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5"/>
  <workbookPr/>
  <mc:AlternateContent xmlns:mc="http://schemas.openxmlformats.org/markup-compatibility/2006">
    <mc:Choice Requires="x15">
      <x15ac:absPath xmlns:x15ac="http://schemas.microsoft.com/office/spreadsheetml/2010/11/ac" url="D:\【Mr 张龙】资料文件夹\【1 GW1】\【manuscript]\PBJ投稿\投稿文件\PBJ修回文件\"/>
    </mc:Choice>
  </mc:AlternateContent>
  <xr:revisionPtr revIDLastSave="0" documentId="13_ncr:1_{C84F2461-14E4-49D7-B801-D497BE4AF11F}" xr6:coauthVersionLast="36" xr6:coauthVersionMax="36" xr10:uidLastSave="{00000000-0000-0000-0000-000000000000}"/>
  <bookViews>
    <workbookView xWindow="0" yWindow="0" windowWidth="22260" windowHeight="12645" activeTab="9"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6" i="5" l="1"/>
  <c r="L4" i="5"/>
  <c r="K4" i="5"/>
  <c r="L3" i="5"/>
  <c r="K3" i="5"/>
  <c r="E116" i="3" l="1"/>
</calcChain>
</file>

<file path=xl/sharedStrings.xml><?xml version="1.0" encoding="utf-8"?>
<sst xmlns="http://schemas.openxmlformats.org/spreadsheetml/2006/main" count="20684" uniqueCount="9465">
  <si>
    <r>
      <t xml:space="preserve">Table S1 Phenotypes of agronomic traits in </t>
    </r>
    <r>
      <rPr>
        <b/>
        <i/>
        <sz val="11"/>
        <color theme="1"/>
        <rFont val="Arial"/>
        <family val="2"/>
      </rPr>
      <t>qKW1</t>
    </r>
    <r>
      <rPr>
        <b/>
        <i/>
        <vertAlign val="superscript"/>
        <sz val="11"/>
        <color theme="1"/>
        <rFont val="Arial"/>
        <family val="2"/>
      </rPr>
      <t>N</t>
    </r>
    <r>
      <rPr>
        <b/>
        <sz val="11"/>
        <color theme="1"/>
        <rFont val="Arial"/>
        <family val="2"/>
      </rPr>
      <t xml:space="preserve"> and </t>
    </r>
    <r>
      <rPr>
        <b/>
        <i/>
        <sz val="11"/>
        <color theme="1"/>
        <rFont val="Arial"/>
        <family val="2"/>
      </rPr>
      <t>qKW1</t>
    </r>
    <r>
      <rPr>
        <b/>
        <i/>
        <vertAlign val="superscript"/>
        <sz val="11"/>
        <color theme="1"/>
        <rFont val="Arial"/>
        <family val="2"/>
      </rPr>
      <t>D</t>
    </r>
    <r>
      <rPr>
        <b/>
        <sz val="11"/>
        <color theme="1"/>
        <rFont val="Arial"/>
        <family val="2"/>
      </rPr>
      <t>.</t>
    </r>
    <phoneticPr fontId="6" type="noConversion"/>
  </si>
  <si>
    <t>Traits</t>
  </si>
  <si>
    <r>
      <t>qKW1</t>
    </r>
    <r>
      <rPr>
        <i/>
        <vertAlign val="superscript"/>
        <sz val="11"/>
        <color rgb="FF000000"/>
        <rFont val="Arial"/>
        <family val="2"/>
      </rPr>
      <t>N</t>
    </r>
    <phoneticPr fontId="6" type="noConversion"/>
  </si>
  <si>
    <r>
      <t>qKW1</t>
    </r>
    <r>
      <rPr>
        <i/>
        <vertAlign val="superscript"/>
        <sz val="11"/>
        <color rgb="FF000000"/>
        <rFont val="Arial"/>
        <family val="2"/>
      </rPr>
      <t>D</t>
    </r>
    <phoneticPr fontId="6" type="noConversion"/>
  </si>
  <si>
    <r>
      <t>P</t>
    </r>
    <r>
      <rPr>
        <sz val="11"/>
        <color theme="1"/>
        <rFont val="Arial"/>
        <family val="2"/>
      </rPr>
      <t>-value</t>
    </r>
  </si>
  <si>
    <t>Mean ± SD</t>
  </si>
  <si>
    <t>N</t>
  </si>
  <si>
    <t>100-kernel weight (g)</t>
  </si>
  <si>
    <t>11.92 ± 0.95</t>
  </si>
  <si>
    <t>13.93 ± 0.96</t>
  </si>
  <si>
    <r>
      <t>3.50×10</t>
    </r>
    <r>
      <rPr>
        <vertAlign val="superscript"/>
        <sz val="11"/>
        <color rgb="FF000000"/>
        <rFont val="Arial"/>
        <family val="2"/>
      </rPr>
      <t>-11</t>
    </r>
    <phoneticPr fontId="6" type="noConversion"/>
  </si>
  <si>
    <t>Kernel width (mm)</t>
  </si>
  <si>
    <t>5.81 ± 10.47</t>
  </si>
  <si>
    <t>6.35 ± 0.42</t>
  </si>
  <si>
    <r>
      <t>1.33×10</t>
    </r>
    <r>
      <rPr>
        <vertAlign val="superscript"/>
        <sz val="11"/>
        <color rgb="FF000000"/>
        <rFont val="Arial"/>
        <family val="2"/>
      </rPr>
      <t>-2</t>
    </r>
    <phoneticPr fontId="6" type="noConversion"/>
  </si>
  <si>
    <t>Kernel length (mm)</t>
  </si>
  <si>
    <t>7.28 ± 0.49</t>
  </si>
  <si>
    <t>7.81 ± 0.45</t>
  </si>
  <si>
    <r>
      <t>1.35×10</t>
    </r>
    <r>
      <rPr>
        <vertAlign val="superscript"/>
        <sz val="11"/>
        <color rgb="FF000000"/>
        <rFont val="Arial"/>
        <family val="2"/>
      </rPr>
      <t>-4</t>
    </r>
    <phoneticPr fontId="6" type="noConversion"/>
  </si>
  <si>
    <t>Kernel thickness (mm)</t>
  </si>
  <si>
    <t>4.41 ± 0.30</t>
  </si>
  <si>
    <t>4.61 ± 0.29</t>
  </si>
  <si>
    <r>
      <t>2.63×10</t>
    </r>
    <r>
      <rPr>
        <vertAlign val="superscript"/>
        <sz val="11"/>
        <color rgb="FF000000"/>
        <rFont val="Arial"/>
        <family val="2"/>
      </rPr>
      <t>-9</t>
    </r>
    <phoneticPr fontId="6" type="noConversion"/>
  </si>
  <si>
    <t>Ear length (cm)</t>
  </si>
  <si>
    <t>10.49 ± 0.79</t>
  </si>
  <si>
    <t>10.26 ± 0.84</t>
  </si>
  <si>
    <r>
      <t>3.22×10</t>
    </r>
    <r>
      <rPr>
        <vertAlign val="superscript"/>
        <sz val="11"/>
        <color rgb="FF000000"/>
        <rFont val="Arial"/>
        <family val="2"/>
      </rPr>
      <t>-1</t>
    </r>
  </si>
  <si>
    <t>Kernel number per rows</t>
  </si>
  <si>
    <t>19.44 ± 2.00</t>
  </si>
  <si>
    <t>19.25 ± 1.00</t>
  </si>
  <si>
    <r>
      <t>1.36×10</t>
    </r>
    <r>
      <rPr>
        <vertAlign val="superscript"/>
        <sz val="11"/>
        <color rgb="FF000000"/>
        <rFont val="Arial"/>
        <family val="2"/>
      </rPr>
      <t>-1</t>
    </r>
  </si>
  <si>
    <t>Kernel row number</t>
  </si>
  <si>
    <t>12.47 ± 0.86</t>
  </si>
  <si>
    <t>12.33 ± 0.76</t>
  </si>
  <si>
    <r>
      <t>2.54×10</t>
    </r>
    <r>
      <rPr>
        <vertAlign val="superscript"/>
        <sz val="11"/>
        <color rgb="FF000000"/>
        <rFont val="Arial"/>
        <family val="2"/>
      </rPr>
      <t>-1</t>
    </r>
  </si>
  <si>
    <t>Number of male lateral branches</t>
  </si>
  <si>
    <t>19.39 ± 2.33</t>
  </si>
  <si>
    <t>19.56 ± 1.50</t>
  </si>
  <si>
    <r>
      <t>2.64×10</t>
    </r>
    <r>
      <rPr>
        <vertAlign val="superscript"/>
        <sz val="11"/>
        <color rgb="FF000000"/>
        <rFont val="Arial"/>
        <family val="2"/>
      </rPr>
      <t>-1</t>
    </r>
  </si>
  <si>
    <t>Male inflorescence (cm)</t>
  </si>
  <si>
    <t>16.85 ± 1.30</t>
  </si>
  <si>
    <t>13.44 ± 0.76</t>
  </si>
  <si>
    <r>
      <t>4.83×10</t>
    </r>
    <r>
      <rPr>
        <vertAlign val="superscript"/>
        <sz val="11"/>
        <color rgb="FF000000"/>
        <rFont val="Arial"/>
        <family val="2"/>
      </rPr>
      <t>-12</t>
    </r>
  </si>
  <si>
    <t>Plant height (cm)</t>
  </si>
  <si>
    <t>159.93 ± 10.15</t>
  </si>
  <si>
    <t>149.20 ± 5.84</t>
  </si>
  <si>
    <r>
      <t>5.59×10</t>
    </r>
    <r>
      <rPr>
        <vertAlign val="superscript"/>
        <sz val="11"/>
        <color rgb="FF000000"/>
        <rFont val="Arial"/>
        <family val="2"/>
      </rPr>
      <t>-08</t>
    </r>
  </si>
  <si>
    <t>Varients</t>
  </si>
  <si>
    <t>Allele</t>
  </si>
  <si>
    <t>Position (Relative to the ATG, bp)</t>
  </si>
  <si>
    <t>Frequency</t>
  </si>
  <si>
    <t>p-value</t>
  </si>
  <si>
    <t>Indel-2697</t>
  </si>
  <si>
    <t>---/GGGCTAAC</t>
  </si>
  <si>
    <t>111/66</t>
  </si>
  <si>
    <t>SNP-2628</t>
  </si>
  <si>
    <t>A/G</t>
  </si>
  <si>
    <t>Indel-1346</t>
  </si>
  <si>
    <t>1033bp/---</t>
  </si>
  <si>
    <t>Indel-651</t>
  </si>
  <si>
    <t>--/TT</t>
  </si>
  <si>
    <t>111/67</t>
  </si>
  <si>
    <t>SNP-360</t>
  </si>
  <si>
    <r>
      <t xml:space="preserve">Table S3. Linkage disequilibrium analysis of the </t>
    </r>
    <r>
      <rPr>
        <b/>
        <i/>
        <sz val="10"/>
        <color theme="1"/>
        <rFont val="Arial"/>
        <family val="2"/>
      </rPr>
      <t>ZmKW1</t>
    </r>
    <r>
      <rPr>
        <b/>
        <sz val="10"/>
        <color theme="1"/>
        <rFont val="Arial"/>
        <family val="2"/>
      </rPr>
      <t xml:space="preserve"> promoter in a maize association panel consisting of 111 inbred lines.</t>
    </r>
    <phoneticPr fontId="5" type="noConversion"/>
  </si>
  <si>
    <t xml:space="preserve">Serial number </t>
    <phoneticPr fontId="6" type="noConversion"/>
  </si>
  <si>
    <t xml:space="preserve">Inbreds </t>
    <phoneticPr fontId="5" type="noConversion"/>
  </si>
  <si>
    <t>Source</t>
    <phoneticPr fontId="6" type="noConversion"/>
  </si>
  <si>
    <t>type</t>
    <phoneticPr fontId="5" type="noConversion"/>
  </si>
  <si>
    <t>100-kernel weight/g</t>
    <phoneticPr fontId="6" type="noConversion"/>
  </si>
  <si>
    <t>Genomic location</t>
    <phoneticPr fontId="6" type="noConversion"/>
  </si>
  <si>
    <t>Genetype</t>
    <phoneticPr fontId="6" type="noConversion"/>
  </si>
  <si>
    <t>Sequence</t>
    <phoneticPr fontId="6" type="noConversion"/>
  </si>
  <si>
    <t>LISD232</t>
  </si>
  <si>
    <t>Dan232</t>
  </si>
  <si>
    <t>Yuling Li Laboratory</t>
    <phoneticPr fontId="6" type="noConversion"/>
  </si>
  <si>
    <t>corn</t>
  </si>
  <si>
    <r>
      <rPr>
        <i/>
        <sz val="10"/>
        <color theme="1"/>
        <rFont val="Arial"/>
        <family val="2"/>
      </rPr>
      <t>ZmKW1</t>
    </r>
    <r>
      <rPr>
        <sz val="10"/>
        <color theme="1"/>
        <rFont val="Arial"/>
        <family val="2"/>
      </rPr>
      <t xml:space="preserve"> promoter</t>
    </r>
    <phoneticPr fontId="6" type="noConversion"/>
  </si>
  <si>
    <r>
      <t>qKW1</t>
    </r>
    <r>
      <rPr>
        <i/>
        <vertAlign val="superscript"/>
        <sz val="10"/>
        <color theme="1"/>
        <rFont val="Arial"/>
        <family val="2"/>
      </rPr>
      <t>D</t>
    </r>
    <phoneticPr fontId="6" type="noConversion"/>
  </si>
  <si>
    <t>ACAATTTCACACAGTGTCTCTCGTCCTTTTTCCATCAGGGCATGGATTCGAACCTCACCTACTGCACCATTTTTTAACATTTTACACTGATTTAATCAAATGGGACTACGGGCTAACGGGCTAGCCCGGCACAGTCAGCAGGCCGACATGACGTGCCTGGGCCATAGTTGTGGCCCACGTGCGTCTGGCCCGTGCTGGGCCAACGTTTACACTGATTTAATCAAATGGGCCGACGGGCTAATGGGCTGACTCGGCACAGTCAGCAGGCCGACAGATTAATTTGAAATATGTGTGATGAGTTATTTGTAAAAAGATGACGCATGACGAGCGTTGAAATTGGTTCTTTAAGTATAG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ACACCCGGACTCAGAGAGAGAGAGGGGCATTCGCCCGTTCGAATTCTCTCGCCTCGGCCTCCTCCTCACCTGCCTGCTCGGCTGCTCGCCAGACCAACCACAGCCGTCGGCGCTGCAGACCGCGGCGGACAGGATCAGCGGTGCGTAGCCTGCCCATTTCGCGAGGTAGATCCCTGCTCAAGTCTTCGCCGCTTCATTTTCCGTGGGGAGTTTTTTTTCATGGTTTTCTTTTCTGGGTGAAAC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G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635</t>
  </si>
  <si>
    <t>Ningxia01</t>
  </si>
  <si>
    <t>ACAATTTCACACAGTGTCTCTCGTCCTTTTTCCATCAGGGCATGGATTCG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620</t>
  </si>
  <si>
    <t>WM</t>
  </si>
  <si>
    <t>ACAATTTCACACAGTGTCTCTCGTCCTTTTTCCATCAGGGCATGGATTCGACCTCACCTACTGCACCATTTTTTTAACTTTTTACACTGATTTAATCAAATGGGACTACGGGCTAACGGGCTAGCCCGACACAGTCAGCAGGCCGACATGACGTGCCTGAGCCATAGTTGTGGCCCACGTGCGTCTAGCCCGTGCTAGGCCAACGTTTACACTGATTTAATCAAATGGGCTGACGGGCTAACGGGCTGGCCCGGCACGGTCAGCAGACCGACGTGACGTGCCTGAGCCATAGTTGTGGCCCGTGTGCGTCTGGCCCGTGCTGGGCCGACGTTTGGCCAACGGATTAATTTGAAATAGGTGTGAGAAGTTATTTGTAAAAAGATGACGCGGACGACCGTTGAAACTGGTTCTTTAAGTATAGTATAGAATAGAGATTTGTTAGCTAGCTATTTTTATTAGGATTTTTTAATCAACTAAATATTAAATCTAGTACATTCTGTTGTCCATTCATACCGTCCTTTATTTATGCAATCCTTTTGTTTGTTGTTCAAGACAGATATTTTAATGAGTGAATGAATGGAAGGGCAAGTCCCGTGGGCCGGAGGATCCAAACAAACGGCACAAGGAACGAAAAAGCTTCACGACTTTCACGAGACAAAACAACTCGAGCAAGAAAACAAAGCACGACCAGAACCCCAGAGGGGGGACACCCGGACTCAGAGAGAGAGGGGCATTCGTCCGTTCGAATTCTCTCGCCTCGGCCTCCTCCTCACCTGCCTGCTCGGCTGCTCGCCAGACCAACCACAGCCGTCGGCGCTGAAGACCGCGGCGGGCAGGATCAGCGCTGCGGAGCCTGCCCATTTCGCGAGGTAGATCCCTGCTCAAGTCTTCGCCGCTTCATTTTCCGTGGGGAGTTTTTTTCATGGTTTTCTTTTCTGGGTGAAAGATTGGGTTTCTTCGGGAGGGAGGGAGGGTGGGGAGAGGTTCTAGGAGTTGCCGAAGCGATTCTGCTCGATCGATTCAAATGCGGCCGACCGGACGATAGCGCTAGCGCAGGGGTTTAAGCGCGTGCTTTCTGCTTGGTTGCCAGGGTTTGAGCATGTTTTTTTTTGTGTGTGGTTAGTTTCTCGATCTGACGCGATTTCGTGACGCGTCGATGCACTTCTTTCGTGGGTAAAAAAGAATCTCGTTACCTTTGCTTGATTAACCCATGTAGATGTAGGGTTCTTGTTCTTGACATTTTGTTCAATTCGCTAAAGGCACGGGAACTG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47</t>
  </si>
  <si>
    <t>XY718-187-2121</t>
  </si>
  <si>
    <t>ACAATTTCACACAGTGTCTCTCGTCCTTTTTCCATCAGGGCATGGATTCGACCTCACCTACTGCACCATTTTTTACATTTTACACTGATTTAATTAAATGGGACTACGGGCTAAA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AGAGTTGCCGAAGCGATTCTGCTCGATCGATTCAAATGCGGCCGACCGGACGATAGCGCTAGCGCAGGGGTTTAAGCGCGTGCTTTCTGCTTGGTTGCCAGGGTTTGAGCATGTTTTTTTTTTGTGGGGGGGGGGTTAGTTTCTCGATCTGACGCGATTTCGTGACGCGTCGATGCACTTCTTTCGGGGGTAAAAAAGAATCTCGTTACCTTTGCTTGATTAACCCATGTAA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32</t>
  </si>
  <si>
    <t>ADV6024-3132</t>
  </si>
  <si>
    <t>ACAATTTCACAAGTGTCTCTCGTCCTTTTTCCATCAGGACATGC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GGGGGGTGGGGTTAGTTTCTCGATCTGACGCGATTTCGTGACGCGTCGATGCACTTCTTTCGTGGGTAAAAAAAAATCTCGTTACCTTTGCTTGATTAACCCATGTAG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31</t>
  </si>
  <si>
    <t>XY718-172-111</t>
  </si>
  <si>
    <t>ACAATTTCACACAGTGTCTCTCGTCCTTTTTCCATCAGGGCATGGTTTGAACCTCACCTACTGCCCCATTTTTTAC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AGAGTTGCCGAAGCGATTCTGCTCGATCGATTCAAATGCGGCCGACCGGACGATAGCGCTAGCGCAGGGGTTTAAGCGCGTGCTTTCTGCTTGGTTGCCAGGGTTTGAGCATGTTTTTTTTTTGTGTGTGTGTGGTTAGTTTCTCGATCTGACGCGATTTCGTGACGCGTCGATGCACTTCTTTCGGGGGTAAAAAAAAATCTCGTTACCTTTGCTTGATTAACCCATGTAAATGTAGGGTTCTTGTTCTTGACATTTTGTTCAATTCGCTAAAGGCACGGGAACTACTGGACACTGGTGCAGAAACCAATATGTACAGATTTTTCTCCTTGG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28</t>
  </si>
  <si>
    <t>XY718-115-21</t>
  </si>
  <si>
    <t>ACAATTTCACACAGTGTCTCTCGTCCTTTTTCCATCAGCGCCTGGATTCGAACCTCACCTACTCCC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CTTCTGCTTGGTTGCCAGGGTTTGAGCATGTTTTTTTTTTGTGTGTGTGTGGTTAGTTTCTCGATCTGACGCGATTTCGTGACGCGTCGATGCACTTCTTTCGGGGGTAAAAAAGAATCTCGTTACCTTTGCTTGATTAACCCATGTAAATGTAGGGTTCTTGTTCTTGACATTTTGTTCAATTCGCTAAAGGCACGGGAACTACTGGACACTGGGGCAGAAACCAATATGTACAGATTTTTCTCCTTGG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01</t>
  </si>
  <si>
    <t>XY738-34-2111</t>
  </si>
  <si>
    <t>ACAATTTCACACAGTGTCTCTCGTCCTTTTTCCATCCGGGG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AAGAAAGTTAATGAGCTCAAGTTTCTAAAATAAGTCACATGAACTCAAACTTATAAAAAAGATGGATTAAAATATGGAGTGATTGCTAAAGTCAGGCATCAATAAAAGCTGGATGTGCTTCATATAAATTATGCTACATCATAGCAATTACTAACGTTTAAAACCAACAATTAATCTTTCATTTTACTATTAGTGTGACAAATCATTGTTGCTCCATCCAATTCAGCAACATCAAACACCATGGAGTCCATTGCGTCAATGTGGTCTCAGAAACGACCTAATGCTTGCAAAAGCCAAGAACGTCGTGCCGTGCTTGGGTTGTAACCTAAGCCAGTAGTACTGGTTCGGCCCGAAACGATTATTTTTTTTATTTTACAAAAAAAGGTATATACATATATACGATTTATATTCAATATTAAAAATATCTGAGTGGGATATTCTACTGCTTAAACAGTTTCACCCAGGGCAATAGGTTCGAACCCCACCTCCTGCACTGTTTTTTAATATTTTACACTGATTTAATCAAATGAGCCGATGGGCTGGCTCGACACAGTCAGTAGGCCGACATGATGTGCTTGGACCAGAGTTGTGGCCCGCGGGCGTCTGGTCCGTGACGGGCCGTTGTTTGGCCATCTATAGACGTGCAACAGATTAATTTGAAATAACTGTGAGTGGTTATTTGTAAAAAGATGACGCGGAACGACCGTTGAAACGGGC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AAGAAAGAGAGAGGGGCATTCGCCCGTTCGAATTCTCTCGCCTCGGCCTCCTCCTCACCTGCCTGCTCGGCTGCTCGCCAGACCAACCACAGCCGTCGGCGCTGCAGACCGCGGCGGGCAGGATCAGCGGTGCGTAGCCTGCCCATTTCGCGAGGTAGATCCCTGCTCAAGTCTTCGCCGCTTCATTTTCCGTGGGGAGTTTTTTTTTTCATGGTTTTCTTTTCTGGGTGAAAGTTTGGGTTTCTTCGGGAGGGAGGGAGGGTGGGGAAAGGTTTCTAGGAGTTGCCGAAGCGATTCTGCTCGATCGATTCAAATGCGGCCGACCGGACGATAGCGCTAGCGCAGGGGTTTAAGCGCGTGCTTTCTGCTTGGTTGCCAGGGTTTGAGCATGTTTTTTTTGTGTGTGTGTGGTTAGTTTCTCGATCTGACGCGATTTCGTGACGCGTCGATGCACTTCTTTCGTGGGTAAAAAAGAATCTCGTTACCTTTGCTTGATTAACCCATGTAGAATGTAGGGGTTCTTGTTCTTGACATTTTGTTCAATTCGCTAAAGGCACGGGAACTACTGGACACTGGTGCAAAAACCAATATGTACAGATTTTTCTCCTTGTGAAAGAA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91</t>
  </si>
  <si>
    <t>XY718-168-2111</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AGCTGCCTTAAGTATAATATAGATATAGAATAAAGATTTGTTAGCTAGCTATTTTTATTAGGATTTTTTAATCAACTAAATATTAAATCTAGTACATTCTGTTGTCCATTCATACCGTCCTTTATTTATGCAATCCTTTTGTTTGTTGTTCAAGACAGATATTTTAATGAGTGAATGAATGGAAGGGCAAGTCCCGTGGGCCGGAGGATCCAAACAAACGGAACACGGAACGAAAAAGCTTCACGACTTTCACGAGACAAAACAACCCGAGCAAGAAAACAAAGCCCGACCAGAACCC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TCTAAGAGTTGCCGAAGCGATTCTGCTCGATCGATTCAAATGCGGCCGACCGGACGATAGCGCTAGCGCAGGGGTTTAAGCGCGTGCTTTCTGCTTGGTTGCCAGGGTTTGAGCATGTTTTTTTTGTGTGTGTGTGGTTAGTTTCTCGATCTGACGCGATTTCGTGACGCGTCGATGCACTTCTTTCGTGGGTAAAAAAGAATCTCGTTACCTTTGCTTGATTAACCCATGTAAAATGTAGGGTTCTTGTTCTTGACATTTTGTTCAATTCGCTAAAGGCACGGGAACTACTGGACACTGGTGCAGAAACCAATATGTACAGATTTTTCTCCTTGTGAAAA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478</t>
  </si>
  <si>
    <t>4898C203</t>
  </si>
  <si>
    <t>ACAATTTCACACAGTGTCTCTCGTCCTTTTTCCATCAGCGAATGC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AGGGTTTAAGCGCGTGCTTTCTGCTTGGTTGCCAGGGTTTGAGCATGTTTTTTTTTTGGGGGGGGGGGGTTAGTTTCTCGATCTGACGCGATTTCGTGACGCGTCGATGCACTTCTTTCGGGGGTAAAAAAAAATCTCGTTACCTTTGCTTGATTAACCCATGTAGATGTAGGGTTCTTGTTCTTGACATTTTGTTCAATTCGCTAAAGGCACGGGAACTACTGGACACTGGGGCAAAAACCAATATGTACAGATTTTTCTCCTTGG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69</t>
  </si>
  <si>
    <t>G478</t>
  </si>
  <si>
    <t>ACAATTTCACACAC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GGGGGGGGGGGTTAGTTTCTCGATCTGACGCGATTTCGTGACGCGTCGATGCACTTCTTTCGTGGGTAAAAAAAAATCTCGTTACCTTTGCTTGATTAACCCATGTAGATGTAGGGTTCTTGTTCTTGACATTTTGTTCAATTCGCTAAAGGCACGGGAACTACTGGACACTGGGGCAA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29</t>
  </si>
  <si>
    <t>18fShan531132-33</t>
  </si>
  <si>
    <t>ACAATTTCACACAGTGTCTCTCGTCCTTTTTCCATCAGGGCATGTCGGGGTATGATTCGAACCTCACCTACTGCACCATTTTTTTAACATTTTACACTGATTTAATCAAATGGGACTACGGGCTAACGGGCTAGCCCGACACAGTCAGCAGGCCGACATGACGTGCCTGAGCCATAGTTGTGGCCCACGTGCGTCTAGCCCGTGCTAGGCCAACGTTTACACTGATTTAATCAAATGGGCTGACGGGCTAACGGGCTGGCCCGGCACGGTCAGCAGACCGACGTGACGTGCCTGAGCCATAGTTGTGGCCCGTGTGCGTCTGGCCCGTGCTGGGCCGACGTTTGGCCAACGGATTAATTTGAAATAGGTGTGAGAAGTTATTTGTAAAAAGATGACGCGGACGACCGTTGAAACTGGTTCTTTAAGTATAGTATAGAATAGAGATTTGTTAGCTAGCTATTTTTATTAGGATTTTTTAATCAACTAAATATTAAATCTAGTACATTCTGTTGTCCATTCATACCGTCCTTTATTTATGCAATCCTTTTGTTTGTTGTTCAAGACAGATATTTTAATGAGTGAATGAATGGAAGGGCAAGTCCCGTGGGCCGGAAGATCCAAACAAACGGCACACGGAACGAAAAAGCTTCACGACTTTCACGAGACAAAACAACTCGAGCAAGAAAACAAAGCACGACCAGAACCGCAGAGGGGGGCACCCGGACTCAGAGAGAGAGGGGCATTCGTCCGTTCGAATTCTCTCGCCTCGGCCTCCTCCTCACCTGCCTGCTCGGCTGCTCGCCAGACCAACCACAGCCGTCGGCGCTGAAGACCGCGGCGGGCAGGATCAGCGCTGCGGAGCCTGCCCATTTCGCGAGGTAGATCCCTGCTCAAGTCTTCGCCGCTTCATTTTCCGTGGGGAGTTTTTTTCATGGTTTTCTTTTCTGGGTGAAAGATTGGGTTTCTTCGGGAGGGAGGGAGGGTGGGGAGAGGTTCTAGGAGTTGCCGAAGCGATTCTGCTCGATCGATTCAAATGCGGCCGACCGGACGATAGCGCTAGCGCAGGGGTTTAAGCGCGTGCTTTCTGCTTGGTTGCCAGGGTTTGAGCATGTTTTTTTTTGTGTGTGGTTAGTTTCTCGATCTGACGCGATTTCGTGACGCGTCGATGCACTTCTTTCGTGGGTAAAAAAGAATCTCGTTACCTTTGCTTGATTAACCCATGTAGATGTAGGGTTCTTGTTCTTGACATTTTGTTCAATTCGCTAAAGGCACGGGAACTG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52</t>
  </si>
  <si>
    <t>Y01</t>
  </si>
  <si>
    <t>ACAATTTCACACAGTGTCTCTCGTCCTTTTTCCATCAGGGCATTCGGGGGTGGATTCGACCTCACCTACTGCACCATTTTTT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CCGCGTGCTTTCTGCTTGGTTGCCAGGGTTTGAGCATGTTTTTTTTTTGTGGGGGTGTGGGTAGTTTCTCGATCTGACGCGATTTCGTGACGCGTCGATGCACTTCTTTCGTGGGTAAAAAAAAATCTCGTTACCTTTGCTTGATTAACCCATGTAA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50</t>
  </si>
  <si>
    <t>Liyuan</t>
  </si>
  <si>
    <t>ACAATTTCACACAGTGTCTCTCGTCCTTTTTCCATCATTCGGGGGCTGCATTCGACCTCACCTACTGCACCATTTTTTACATTTTACACTGATTTAATCAAATGGGACTACGGGCTAGCCCGACACAGTCAGCAGGTCGACATGACGTGCATGGGCCATAGTTGTGGCCCACATGCGTCTAGCCCGTGCTGGGCCAACGTTTATACTGATTTAATCAAATGGGCCGACGGGCTAATGGGCTGACTCGGCACAGTCAGCAGGCCGACGTGACGTGCCTGAGTCATAGTTGTGGCCCATGTGCGTCTGGCCCGTGCTGGACCGATGTTTGGCCATCTATATATGTGCAACGGATTAATTTGAAATATGTGTGATGAGTTATTTGTAAAAAGATGACGCATGACA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ACCTAAGCCAGTAGTACTGGTTCGGCCCGACACGATTATTTTTTTTATTTTACAAAAAAATGTTTATACATATTTACGATTTATATTCAATATTAAAAATATCTGAGGGGGATATTCTACTGCTTAGACAGTTTCACCCAGGGCAATAGGTTCGAACCCCACCTC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AAGGGGGGACACCCGGACTCAAAGAGAGAGAGAGGGGCATTCGCCCGTTCGAATTCTCTCGCCTCGGCCTCCTCCTCACCTGCCTGCTCGGCTGCTCGCCAGAACAACCACAACCGTCGGCGCTGCAGACCGCGGCGGGCAGGATCAGCGGTGCGTAGCCTGCCCATTTCGCGAGGTAGATCCCTGCTCAAGTCTTCGCCGCTTCATTTTCCGTGGGGAGTTTTTTTTTTCATGGTTTTCTTTTCTGGGTGAAAGTTTGGGTTTCTTCGGGAGGGAGGGAGGGTGGGGAGAGGTTCTAAGAGTTGCCGAAGCGATTCTGCTCGATCGATTCAAATGCGGCCGACCGGACGATAGCGCTAGCGCAGGGGTCTAAGCGCGTACTA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31</t>
  </si>
  <si>
    <t>12Y7</t>
  </si>
  <si>
    <t>ACAATTTC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AAGCGCGTCTTTCTGCTTGGTTGCCAGGGTTTGAGCATGTTTTTTTTTTGTGGGGGGGGGGTTAGTTTCTCGATCTGACGCGATTTCGTGACGCGTCGATGCACTTCTTTCGTGGGTAAAAAAGAATCTCGTTACCTTTGCTTGATTAACCCATGTAG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28</t>
  </si>
  <si>
    <t>CT03</t>
  </si>
  <si>
    <t>ACAATTTTCACACAGTGTCTCTCGTCCTTTTTCCATCAGGGA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GCCTTCTGCTTGGTTGCCAGGGTTTGAGCATGTTTTTTTTTTGGGGGGGGGGGGTTAGTTTCTCGATCTGACGCGATTTCGTGACGCGTCGATGCACTTCTTTCGTGGGTAAAAAAAAATCTCGTTACCTTTGCTTGATTAACCCATGTAGATGTAGGGTTCTTGTTCTTGACATTTTGTTCAATTCGCTAAAGGCACGGGAACTACTGGACACTGGTGCAGAAACCAATATGTACAGATTTTTCTCCTTGG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GGCCAGTAAAAAGATGCACACACTGCTGCCTTTACCGAAAGCGGATCCCTCCCATCCCCTTTATTAAATCTCACATAGGGGAAAGGAAAATATTCGTCATTTTTTCATAGCAGGACCATATAATTCCAAGACCCTG</t>
  </si>
  <si>
    <t>LIS324</t>
  </si>
  <si>
    <t>zhong106</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GGTGATATTCTACTGCTTAGACAGTTTCACCCAGGGCAATAGGTTCGAACCCCACCTCCCTGCACTGTTTTTTAATATTTTACACTGATTTAATCAAATGAGCCGATGGGCTGGCTCGACACAGTCAGTAGGCCGACATGATGTGCTTGGACCAGAGTTGTGGCCCGCGGGCGTCTGGTCCGTGACGGGCCGTTGTTTGGCCATCTATAGACGTGCAACAGATTAATTTGAAATAACTGTGAGTGGCTAC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CACT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G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AAGCGGATCTCTCCGGTCCCCTTTATTAAATCCCACATAGTGGAAATGAAAATATTCGTCATTTTTTATAGCAGGACCATATAATTCCAAGAACCTG</t>
  </si>
  <si>
    <t>LIS318</t>
  </si>
  <si>
    <t>Beijiao65m</t>
  </si>
  <si>
    <t>ACAATTTCACACAGTGTCTCTCGTCCTTTTTCCATCAGGGCTTCTGTATGCATTCG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ATTGTAAAAAGATAACGCATAACGAGCGCTGAAACTGGTTCTTTAAATATAGTATAGAATAGAGATTTGTTAGCTAGCTATTATTACTAGGATTTTG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AGAGTTGCCGAAGCGATTCTGCTCGATCGATTCAAATGCGGCCGACCGGACGATAGCGCTAGCGCAGGGGTTTAAGCGCGTGCTTTCTGCTTGGTTGCCAGGGTTTGAGCATGTTTTTTTTG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17</t>
  </si>
  <si>
    <t>Beijiao65f</t>
  </si>
  <si>
    <t>ACAATTTCACACAGTGTCTCTCGTCCTTTTTCCATCAGGGCATTCGGCTGGATTCGACTCACCTACTGCCCATTTTTTACATTTTACACTGATTTAATTAAATGGGACTACGGGCTAACGGGCTAGCCCGGCACAGTCAGCAGGCCGACATGACGTGCCTGGGCCATAGTTGTGGCCCACGTGCGTCTGGCCCGTGCTGGGCCAACGTTTACACTGATTTAATCAAATGGGCCGACGGGCTAATGGGCTGTACTCGACACCAGTCAGCAGGCCGATGTGACGTGCCTGGGTCATAGTTGTGGCCCATGTGCGTCTGGCCCGTGCTGGACCGACGTTTGGCCATCTATAGATGTGCAACGGATTAATTTGAAATATGTGTGATGAGTTATTTGTAAAAAGATGACGCATGACGAGCGTTGAAACTGGTTCTTTAAATATAG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90</t>
  </si>
  <si>
    <t>L9111</t>
  </si>
  <si>
    <t>ACAATTTCACACAGTGTCTCTCGTCCTTTTTCCATCAGGGCTTATAATGCATTCGACCTCACCTACTGCACCATTTTTTAACATTTTACACTGATTA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GGGGGGGGGGGTTAGTTTCTCGATCTGACGCGATTTCGTGACGCGTCGATGCACTTCTTTCGGGGGTAAAAAAGAATCTCGTTACCTTTGCTTGATTAACCCATGTAAATGTAGGGTTCTTGTTCTTGACATTTTGTTCAATTCGCTAAAGGCACGGGAACTACTGGACACTGGGGCAA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87</t>
  </si>
  <si>
    <t>Xun50X</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82</t>
  </si>
  <si>
    <t>Luo16</t>
  </si>
  <si>
    <t>ACAATTTCTCA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70</t>
  </si>
  <si>
    <t>Yu32</t>
  </si>
  <si>
    <t>ACAATTTCACACAGTGTCTCTCGTCCTTTTTCCATCATTCGGGCATGCATTCG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G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AAGGGGGAACACCCGGACTCAAAGAGAGAGAGAGGGGCATTCGCCCGTTCAAATTCTCTCGCCTCGGCCTCCTCCTCACCTGCCTGCTCGGCTGCTCGCCAAAACAACCACAGCCGTCGGCGCTGAAAACCGCGGCGGGCAAGAACAGCGGGGAAC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AGGG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57</t>
  </si>
  <si>
    <t>CT03zheng58</t>
  </si>
  <si>
    <t>ACAATTTCACACAGTGTCTCTCGTCCTTTTTCCATCAGGGCTTAGGGAAATGGATTCAACCTCACCTACTGCACCAC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GAGAGGTTCTAGGAGTTGCCGAAGCGATTCTGCTCGATCGATTCAAATGCGGCCGACCGGACGATAGCGCTAGCGCAGGGGTTTAAGCGCGTGCTTTCTGCTTGGTTGCCAGGGTTTGAGCATGTTTTTTTTTTGTGTGTGTGTGGTTAGTTTCTCGATCTGACGCGATTTCGTGACGCGTCGATGCACTTCTTTCGG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53</t>
  </si>
  <si>
    <t>Zheng58</t>
  </si>
  <si>
    <t>ACAATTTCACACAGTGTCTCC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42</t>
  </si>
  <si>
    <t>Xin328</t>
  </si>
  <si>
    <t>ACAATTTCACACAGTGTCTCTCGTCCTTTTTCCATCAGGGCATGGATTCGAACCTCACCTACTGCACCATTTTTTAACATTTTACACTA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GAGAGGTTCTAAGAGTTGCCGAAGCGATTCTGCTCGATCGATTCAAATGCGGCCGACCGGACGATAGCGCTAGCGCAGGGGTTTAAGCGCGTGCTTTCTGCTTGGTTGCCAGGGTTTGAGCATGTTTTTTTTTTGTGTGGGGGGGGGTAGTTTCTCGATCTGACGCGATTTCGGGACGCGTCGATGCACTTCTTTCGTGGGGAAAAAAAAATCTCGTTACCTTTGCTTGATTAACCCATGTAGATGTAGGGTTCTTGTTCTTGACATTTTGTTCAATTCGCTAAAGGCACGGAAACTACTGGACACTGGGGCAAAAACCAATATGTACAGATTTTTCTCCTTGG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32</t>
  </si>
  <si>
    <t>Wuke2f</t>
  </si>
  <si>
    <t>ACAATTTCACATTTCCACCAGTGTCTCTCGTCCTTTTTCCATCAGGGCATGC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GGGGTGGGGTTAGTTTCTCGATCTGACGCGATTTCGTGACGCGTCGATGCACTTCTTTCGGGGGTAAAAAAGAATCTCGTTACCTTTGCTTGATTAACCCATGTAG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14</t>
  </si>
  <si>
    <t>Pudan7m</t>
  </si>
  <si>
    <t>ACAATTTCACACAGTGTCTCTCGTCCTTTTTCCATCACGGCATGGATTCGAAA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GGGGGGGGGGGTTAGTTTCTCGATCTGACGCGATTTCGTGACGCGTCGATGCACTTCTTTCGGGGGTAAAAAAGAATCTCGTTACCTTTGCTTGATTAACCCATGTAG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03</t>
  </si>
  <si>
    <t>LZ06-1</t>
  </si>
  <si>
    <t>LIS198</t>
  </si>
  <si>
    <t>L9951</t>
  </si>
  <si>
    <t>LIS197</t>
  </si>
  <si>
    <t>Luodan236f</t>
  </si>
  <si>
    <t>ACAATTTCCACACAGTGTCTCTCGTCCTTTTTCCATCACGGCATGGATTCG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GGGGGGGGGGGTTAGTTTCTCGATCTGACGCGATTTCGTGACGCGTCGATGCACTTCTTTCGGGGGTAAAAAAGAATCTCGTTACCTTTGCTTGATTAACCCATGTAAATGTAGGGTTCTTGTTCTTGACATTTTGTTCAATTCGCTAAAGGCACGGGAACTACTGGACACTGGGGCAA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195</t>
  </si>
  <si>
    <t>ZK03-1</t>
  </si>
  <si>
    <t>ACAATTTCACACAGTGTCTCTCGTCCTTTTTCCATCAGGGCATGTTCGTGCAATGT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GGGGTGGGGTTAGTTTCTCGATCTGACGCGATTTCGTGACGCGTCGATGCACTTCTTTCGGGGGAAAAAAAAAATCTCGTTACCTTTGCTTGATTAACCCATGTAGATGGAGGGTTCTTGTTCTTGACATTTTGTTCAATTCGCTAAAGGCACGGGAACTACTGGACACTGGTGCAA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193</t>
  </si>
  <si>
    <t>Hai9-21</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GGGGGAGAGGTTCTAGGAGTTGCCGAAGCGATTCTGCTCGATCGATTCAAATGCGGCCGACCGGACGATAGCGCTAGCGCAGGGGTTTAAGCGCGTGCTTTCTGCTTGGTTGCCAGGGTTTGAGCATGTTTTTTTTTTGTGGGGGGGGGGTTAGTTTCTCGATCTGACGCGATTTCGTGACGCGTCGATGCACTTCTTTCGGGGGTAAAAAAGAATCTCGTTACCTTTGCTTGATTAACCCATGTAAATGTAGGGTTCTTGTTCTTGACATTTTGTTCAATTCGCTAAAGGCACGGGAACTACTGGACACTGGG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192</t>
  </si>
  <si>
    <t>Ludan9002f</t>
  </si>
  <si>
    <t>ACAATTTCACACAGTGTCTCC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AGGG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179</t>
  </si>
  <si>
    <t>ISA09</t>
  </si>
  <si>
    <t>LIS133</t>
  </si>
  <si>
    <t>Gaichang7-2</t>
  </si>
  <si>
    <t>ACAATTTCACACAGTGTCTCTCGTCCTTTTTCCATCACGGCATGGATTCGAACCTCACCTACTGCCCATTTTTTAC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AAGCGCGTCTTTCTGCTTGGTTGCCAGGGTTTGAACATGTTTTTTTTTTGTGTGGGGGGGGGTAATTTCTCGAACTGACGCAATTC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99</t>
  </si>
  <si>
    <t>L91158</t>
  </si>
  <si>
    <t>LIS132</t>
  </si>
  <si>
    <t>Chang7-2</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GACACCCGGACTCAGAGAGAGAGAGAGGGGCATTCGCCCGTTCGAATTCTCTCGCCTCGGCCTCCTCCTCACCTGCCTGCTCGGCTGCTCGCCAGACCAACCACAGCCGTCGGCGCTGCAGACCGCGGCGGGCAGGATCAGCGGTGCGTAGCCTGCCCATTTCGCGAGGTAGATCCCTGCTCAAGTCTTCGCCGCTTCATTTTC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97</t>
  </si>
  <si>
    <t>CH05</t>
  </si>
  <si>
    <t>ACAATTTCACACAGTGTCTCTCGTCCTTTTTCCATCACGGCAAGGATTCGAACCTCACCTACTGC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AAGCGCC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55</t>
  </si>
  <si>
    <t>Yu87-1</t>
  </si>
  <si>
    <t>ACAATTTCACACAGTGTCTCCCGTCCTTTTTCCATCAGGGCATGGATTCGAACCTCACCTACTGCACCATTTTTTAACATTTTACACTGATTTAATTAAATGGGACTACGGGCTAACGGGCTAGCCCGGCACAGTCAGCAGGCCGACATGACGTGCCTGGGCT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GGGCATTCGCCCGTTCGAATTCTCTCGCCTCGGCCTCCTCCTCACCTGCCTGCTCGGCTGCTCGCCAGACCAACCACAGCCGTCGGCGCTGCAGACCGCGGCGGGCAGGATCAGCGGTGCGTAGCCTGCCCATTTCGCGAGGTAGATCCCTGCTCAAGTCTTCGCCGCTTCATTTTCCGTGGGGAGTTTTTTTTTCATGGTTTTCTTTCCTGGGTGAAAGTTTGGGTTTCTTCGGGAGGGAGA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0</t>
  </si>
  <si>
    <t>11Zf5</t>
  </si>
  <si>
    <t>LIS28</t>
  </si>
  <si>
    <t>11Zf2</t>
  </si>
  <si>
    <t>LIS26</t>
  </si>
  <si>
    <t>CML307</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GAAAAGAATCTCGTTACCTTTGCTTGATTAACCCATGTAGATGTAGGGTTCTTGTTCTTGACATTTTGTTCAATTCGCTAAAAGGG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25</t>
  </si>
  <si>
    <t>B11</t>
  </si>
  <si>
    <t>ACAATTTCACACAGTGTCTCC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G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21</t>
  </si>
  <si>
    <t>11Zf3</t>
  </si>
  <si>
    <t>LIS559</t>
    <phoneticPr fontId="6" type="noConversion"/>
  </si>
  <si>
    <t>N04</t>
  </si>
  <si>
    <r>
      <t>qKW1</t>
    </r>
    <r>
      <rPr>
        <i/>
        <vertAlign val="superscript"/>
        <sz val="10"/>
        <color theme="1"/>
        <rFont val="Arial"/>
        <family val="2"/>
      </rPr>
      <t>N</t>
    </r>
    <phoneticPr fontId="6" type="noConversion"/>
  </si>
  <si>
    <t>ACAATTTCACACAGTGTCTCTCGTCCTTTTTCCATCAGGGCATGGATTCGAACCTCACCTACTGCACCATTTTTTAACATTTTACACTGATTTAATCAAATGGGACTACGGGCTAGCCCGACACAGTCAGCAGGTCGACATGACGTGCATGGGCCATAGTTGTGGCCCACATGCGTCTAGCCCGTGCTGGGCCAACGTTTATACTGATTTAATCAAATGGGCCGACGGGCTAATGGGCTGACTCGGCACAGTCAGCAGGCCGACGTGACGTGCCTGAGTCATAGTTGTGGCCCATGTGCGTCTGGCCCGTGCTGGACCGATGTTTGGCCATCTATATATGTGCAACGGATTAATTTGAAATATGTGTGATGAGTTATTTGTAAAAAGATGACGCATGACA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66/365</t>
    <phoneticPr fontId="6" type="noConversion"/>
  </si>
  <si>
    <t>B73</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644</t>
  </si>
  <si>
    <t>Zeyu10f</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AAACAAACGTCGGCGCTGCAGACCGCGGCGGGCAGGATCAGCGGTGCGAAGCCTGCCCATTTCGCGAGGTAGATCCCTGCTCAAGTCTTCGCCGCTTCATTTTCCGTGGCGAGTCTATCTATCATCGCTTTCTCTCCCCGGTGAAAGTTTGGGTTTCTTCGGGAGGGAGGGAGGGTGGGGAGAGGTTCTAGGAGTTGCCGAAGCGATTCTGCTCGATCGATTCAAATGCGGCCGACCGGACGATAGCGCTAGCGCAGGGGTTTAAGCGCGTGCTTTCTGCTTGGTTGCCAGGGTTTGAGCATGTTTTTTTTTTGGGGGGGGGGGGTTAGTTTCTCGATCTGACGCGATTTCGTGACGCGTCGATGCACTTCTTTCGTGGGTAAAAAAGAATCTCGTTACCTTTGCTTGATTAACCCATGTAGATGTAGGGTTCTTGTTCTTGAATTTTGTTC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632</t>
  </si>
  <si>
    <t>Lu95</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631</t>
  </si>
  <si>
    <t>RedC7-2</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CCAAGACCCTG</t>
  </si>
  <si>
    <t>LIS621</t>
  </si>
  <si>
    <t>SY999</t>
  </si>
  <si>
    <t>ACAATTTCACACAGTGTCTCTCGTCCTTTTTCCATCAGGGCATGGATTCGACCTCACCTACTGCACCATTTTTTAACATTTTACACTGATTTAATCAAATGGGACTACGGGCTAGCCCGACACAGTCAGCAGGTCGACATGACGTGCATGGGCCATAGTTGTGGCCCACATGCGTCTAGCCCGTGCTGGGCCAACGTTTATACTGATTTAATCAAATGGGCCGACGGGCTAATGGGCTGACTCGGCACAGTCAGCAGGCCGACGTGACGTGCCTGAGTCATAGTTGTGGCCCATGTGCGTCTGGCCCGTGCTGGACCGATGTTTGGCCATCTATATATGTGCAACGGATTAATTTGAAATATGTGTGATGAGTTATTTGTAAAAAGATGACGCATGACA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612</t>
  </si>
  <si>
    <t>PH6WC</t>
  </si>
  <si>
    <t>ACAATTTCACACAGTGTCTCTCGTCCTTTTTCCATCAGGGCATA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599</t>
  </si>
  <si>
    <t>Hu-WY9</t>
  </si>
  <si>
    <t>ACAATTTCACACAGTGTCTCTCGTCCTTTTTCCATCAGGGCATGGATTCGAACCTCACCTACTGCACCATTTTTT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92</t>
  </si>
  <si>
    <t>Hu-WY2</t>
  </si>
  <si>
    <t>ACAATTTCACACAGTGTCTCTCGTCCTTTTTCCATCAGGGCATGGATTCGACCTCACCTACTGCACCATTTTTT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C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91</t>
  </si>
  <si>
    <t>Hu-WY1</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89</t>
  </si>
  <si>
    <t>12Z6</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A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587</t>
  </si>
  <si>
    <t>DK517f</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A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84</t>
  </si>
  <si>
    <t>14Y5</t>
  </si>
  <si>
    <t>LIS570</t>
  </si>
  <si>
    <t>PH4CV</t>
  </si>
  <si>
    <t>ACAATTTCACACAGTGTCTCTCGTCCTTTTTCCATCAGGGCATA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C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561</t>
  </si>
  <si>
    <t>N10</t>
  </si>
  <si>
    <t>GCAATTTCACACAGTGTCTCTCGTCCTTTTTCCATCAGGGCATGGATTCGAACCTCACCTACTGCACCATTTTTTAACATTTTACACTGATTTAATCAAATGGGACTACGGGCTAGCCCGACACAGTCAGCAGGTCGACATGACGTGCATGGGCCATAGTTGTGGCCCACATGCGTCTAGCCCGTGCTGGGCCAACGTTTATACTGATTTAATCAAATGGGCCGACGGGCTAATGGGCTGACTCGGCACAGTCAGCAGGCCGACGTGACGTGCCTGAGTCATAGTTGTGGCCCATGTGCGTCTGGCCCGTGCTGGACCGATGTTTGGCCATCTATATATGTGCAACGGATTAATTTGAAATATGTGTGATGAGTTATTTGTAAAAAGATGACGCATGACA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G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552</t>
  </si>
  <si>
    <t>20fD205</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545</t>
  </si>
  <si>
    <t>11BXF2-613</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CCAAGACCCTG</t>
  </si>
  <si>
    <t>LIS516</t>
  </si>
  <si>
    <t>ADV6034-10-111</t>
  </si>
  <si>
    <t>LIS514</t>
  </si>
  <si>
    <t>ADV6015-2211</t>
  </si>
  <si>
    <t>ACAATTTCACACAGTGTCTCTCGTCCTTTTTCCATCAGGGCATGGATTCG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ACAAGACCCTG</t>
  </si>
  <si>
    <t>LIS499</t>
  </si>
  <si>
    <t>XY738-14-1111</t>
  </si>
  <si>
    <t>ACAATTTCACACAGTGTCTCTCGTCCTTTTTCCATCAGGGCATGGATTCG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CATAGCAGGACCATATAATACCAAGACCCTG</t>
  </si>
  <si>
    <t>LIS487</t>
  </si>
  <si>
    <t>XY718-55-1211</t>
  </si>
  <si>
    <t>ACAATTTCACACAGTGTCTCTCGTCCTTTTTCCATCAGGGCATGGATTCG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58</t>
  </si>
  <si>
    <t>GY-1-5132</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49</t>
  </si>
  <si>
    <t>99DZ4-7212-1</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04</t>
  </si>
  <si>
    <t>09BF1C518-41</t>
  </si>
  <si>
    <t>LIS387</t>
  </si>
  <si>
    <t>XY738-135-21</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T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85</t>
  </si>
  <si>
    <t>20f8C102</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A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83</t>
  </si>
  <si>
    <t>09BF1C518-25</t>
  </si>
  <si>
    <t>ACAATTTCACACAGTGTCTCTCGTCCTTTTTCCATCAGGGCATGGATTCGACCTCACCTACTGCACCATTTTTT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GCAGGACCATATAATTCGCAAGACCCTG</t>
  </si>
  <si>
    <t>LIS382</t>
  </si>
  <si>
    <t>09FXFZ27-74111</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ACCAAGAGCCCTG</t>
  </si>
  <si>
    <t>LIS372</t>
  </si>
  <si>
    <t>09FXFZ8-522-3</t>
  </si>
  <si>
    <t>ACAATTTCACACAGTGTCTCTCGTCCTTTTTCCATCAGGGCATGGATTCGAACCTCACCTACTGCACCATTTTTT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GCCAAGACCCTG</t>
  </si>
  <si>
    <t>LIS330</t>
  </si>
  <si>
    <t>12Y2</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CATATAATTCCAAGACCCTG</t>
  </si>
  <si>
    <t>LIS312</t>
  </si>
  <si>
    <t>A41m</t>
  </si>
  <si>
    <t>LIS298</t>
  </si>
  <si>
    <t>Chang1-1223</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293</t>
  </si>
  <si>
    <t>HA03</t>
  </si>
  <si>
    <t>LIS284</t>
  </si>
  <si>
    <t>LIS274</t>
  </si>
  <si>
    <t>Ye478f</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C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255</t>
  </si>
  <si>
    <t>Zhengdannuo-m</t>
  </si>
  <si>
    <t>LIS244</t>
  </si>
  <si>
    <t>Lx9801</t>
  </si>
  <si>
    <t>LIS239</t>
  </si>
  <si>
    <t>Xin77</t>
  </si>
  <si>
    <t>LIS236</t>
  </si>
  <si>
    <t>X-3m</t>
  </si>
  <si>
    <t>LIS224</t>
  </si>
  <si>
    <t>sheng62</t>
  </si>
  <si>
    <t>ACAATTTCACACAGTGTCTCTCGTCCTTTTTCCATCAGGGCATTCGGCTGGATTCGACCTCACCTACTGCCCATTTTTTAC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CCAAGACCCTG</t>
  </si>
  <si>
    <t>LIS220</t>
  </si>
  <si>
    <t xml:space="preserve">	H201</t>
  </si>
  <si>
    <t>LIS207</t>
  </si>
  <si>
    <t>NL278</t>
  </si>
  <si>
    <t>LIS202</t>
  </si>
  <si>
    <t>ZK02-2</t>
  </si>
  <si>
    <t>LIS199</t>
  </si>
  <si>
    <t>L427</t>
  </si>
  <si>
    <t>LIS170</t>
  </si>
  <si>
    <t>Xun92-6</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169</t>
  </si>
  <si>
    <t>Xun248</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G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166</t>
  </si>
  <si>
    <t>Jiu341</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GCTAACGTTTAAAACCAACAATTAATCTTTCATTTTACTATTAGTGTGACAAATCATTGTTGCTCCATCCAATTCAGCAACCTCAAACACCATGGAGTCCATTGCGTCAATGTGGTCTCAGAAACGACCTAATGCTTGCAAGAGCCAAGAACGTCGTGT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145</t>
  </si>
  <si>
    <t>Chen99-2</t>
  </si>
  <si>
    <t>LIS130</t>
  </si>
  <si>
    <t>HL5311</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T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129</t>
  </si>
  <si>
    <t>ZQ6</t>
  </si>
  <si>
    <t>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A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G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T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CTGCGGAGCCTGCCCATTTCGCGAGGTAGATCCCTGCTCAAGTCTTCGCCGCTTCATTTTCCGTGGGGAGTTTTTTTCATGGTTTTCTTTTCTGGGTGAAAGATTGGGTTTCTTCGGGAGGGAGGGAGGGTTGGGAGAGGTTCTAGGAGTTGTCGAAGCGATTCTGCTCGATCGATTCAAATGCGGCCGACCGGACGATAGCGCTAGCGCAGGGGTTTAAGCGCGTGCTTTCTGCTTGGTTGCCAGGGTTTGAGCATGTTTTTTTTT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102</t>
  </si>
  <si>
    <t>Mo17</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98</t>
  </si>
  <si>
    <t>LY88f</t>
  </si>
  <si>
    <t>LIS94</t>
  </si>
  <si>
    <t>KW7M031</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AGGG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88</t>
  </si>
  <si>
    <t>KWS5m</t>
  </si>
  <si>
    <t>ACAATTTCACACAGTGTCTCTCGTCCTTTTTCCATCAGGGCATA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T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T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GGGGTAAAAAAAAATCTCGTTACCTTTGCTTGATTAACCCATGTAGATGTAGGGTTCTTGTTCTTGACATTTTGTTCAATTCGCTAAAAGGG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79</t>
  </si>
  <si>
    <t>HL02</t>
  </si>
  <si>
    <t>LIS77</t>
  </si>
  <si>
    <t>GY923</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A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76</t>
  </si>
  <si>
    <t>GY-4 (543)</t>
  </si>
  <si>
    <t>ACAATTTCACACAGTGTCTCTCGTCCTTTTTCCATCAGGGCATGGATTCGA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GCTAACGTTTAAAACCAACAATTAATCTTTCATTTTACTATTAGTGTGACAAATCATTGTTGCTCCATCCAATTCAGCAACCTCAAACACCATGGAGTCCATTGCGTCAATGTGGTCTCAGAAACGACCTAATGCTTGCAAGAGCCAAGAACGTCGTGT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75</t>
  </si>
  <si>
    <t>GY-1</t>
  </si>
  <si>
    <t>ACAATTTCACACAGTGTCTCTCGTCCTTTTTCCATCAGGGCATGGATTCGA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AGGGCGGGAACTACTGGACACTGGTGCAGAAACGAATATGTACAGTTTTTTCTCCTTGTGAAAGACATGCTAACGCAAGCTTGATATGAGCCTACCTGAAAGCTTTGAACAAGTCTATGAGACGCCTACCTGAAAACTTTGAACAAGTCCATGAGACTTGAGAGATATTTGTTGCAAGTAGGAAGACCTGTCAGGTCAACCACTTGAAAGCATCACCTGAGGCCCTAGGGACCATGTGATTCAGCTATTTCAAAATCTCGTAACAGTATCCAATCATATCGCTAGACTGTGCTGGAGCTGTAAAATTGCACTTTTACGCAAGATATGGTATCATGGCAAGGAAAGGATTTATGTTTACAGTGCCAGTAGTAGGATGCACACACTACTGCCTTTACCGAGAGCGTATCTCTCCGGTCCCCTTTATTAAATCCCACATAGTGTAAATGAAAATATTCGTCATTTTTTATAGCAGGACCATATAATTCCAAGACCCTG</t>
  </si>
  <si>
    <t>LIS65</t>
  </si>
  <si>
    <t>BT</t>
  </si>
  <si>
    <t>ACAATTTCACACAGTGTCTCC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AGGTTTCTTCGGGAGGGAGGGAGGGTGGGGAGAGGTTCTAGGAGTTGCCGAAGCGATTCTGCTCGATCGATTCAAATGCGGCCGACCGGACGATAGCGCTAGCGCAGGGGTTTAAGCGCGTGCTC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58</t>
  </si>
  <si>
    <t>HDZheng58</t>
  </si>
  <si>
    <t>LIS54</t>
  </si>
  <si>
    <t>77H</t>
  </si>
  <si>
    <t>LIS52</t>
  </si>
  <si>
    <t>ACAATTTCACACAGTGTCTCTCGTCCTTTTTCCATCAGGGCATGGATTCGAACCTCACCTACTGCACCATTTTTTAACATTTTACACTGATTTAATTAAATGGGACTACGGGCTAACGGGCTAGCCCGGCACAGTCAGCAGGCCGACATGACGTGCCTGGGCCATAGTTGTGGCCCACGTGCGTCTGGCCCGTGCTGGGCCAACGTTTACACTGATTTAATCAAATGGGCCGACGGGCTAATGGGCTGACTCGACACAGTCAGCAGGCCGATGTGACGTGCCTGGGTCATAGTTGTGGCCCATGTGCGTCTGGCCCGTGCTGGACCGACGTTTGGCCATCTATAGATGTGCAACGGATTAATTTGAAATATGTGTGATGAGTTATTTGTAAAAAGATGACGCATGACGAGCGTTGAAACTGGTTCTTTAAATATAGTATAGATATAGAATAG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G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CCAAGACCCTG</t>
  </si>
  <si>
    <t>LIS51</t>
  </si>
  <si>
    <t>Yu53-1</t>
  </si>
  <si>
    <t>ACAATTTCACACAGTGTCTCTCGTCCTTTTTCCATCAGGGCATGGATTCGACCTCACCTACTGCACCATTTTTTAACATTTTACACTGATTTAATCAAATGGGACTACGGGCTAGCCCGACACAGTCAGCAGGTCGACATGACGTGCATGGGCCATAGTTGTGGCCCACATGCGTCTAGCCCGTGCTA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ACTAACGTTTAAAACCAACAATTAATCTTTCATTTTACTATTAGTGTGACAAATCATTGTTGCTCCATCCAATTCAGCAACCTCAAACACCATGGAGTCCATTGCGTCAATGTGGTCTCAGAAACGACCTAATGCTTGCAAGAGCCAAGAACGTCGTGC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49</t>
  </si>
  <si>
    <t>A3566</t>
  </si>
  <si>
    <t>LIS43</t>
  </si>
  <si>
    <t>208f</t>
  </si>
  <si>
    <t>ACAATTTCACACAGTGTCTCTCGTCCTTTTTCCATCAGGGCATGGATTCGACCTCACCTACTGCACCATTTTTTAACATTTTACACTGATTTAATCAAATGGGACTACGGGCTAGCCCGACACAGTCAGCAGGTCGACATGACGTGCATGGGCCATAGTTGTGGCCCACATGCGTCTAGCCCGTGCTGGGCCAACGTTTACACTGATTTAATCAAATGGGCCGACGGGCTAATGGGCTGACTCGGCACAGTCAGCAGGCCGACGTGACGTGCCTGAGTCATAGTTGTGGCCCATGTGCGTCTGGCCCGTGCTGGACCGATGTTTGGCCATCTATATATGTGCAACGGATTAATTTGAAATATGTGTGATGAGTTATTTGTAAAAAGATGACGCATGACGAGCATTGAAACTGGTTCTTTAAGTATAACTAGTTAGTCCAAATGTTTGTGTTGGGCAATTCAACCACCAAAATCAATTAGGAAATAGGTGTAAGCCTAATTCCCTTTCAGTTACCGATGAATCCGATCGAAAAAATTCGAAATCGATTTCTGGAATACCGAAAAATTCTGAAACCGTTTTCATCCCTAGTTATAGTTTACTCCATGCAATATATCATGGTACAACACGACCAATGAAGTGAGCGATTAGAAGAGAGTTCACAACGACTGACTGGACGAACAGAGATTATAAAATGGCAAAATTCCACCATACAAAGACCAAATAAGAGAAAGTTTATGAGCTCAAGTTTCTAAAATAAGTCACATGAACTCAAACTTATAAAAAAGATGGATTAAAATATGGAGTGATTGCTAAAGTCAGGCATCAATAAAAGCTGGATGTGCTTCATATAAATTATGCTACATCATAGCAATTGCTAACGTTTAAAACCAACAATTAATCTTTCATTTTACTATTAGTGTGACAAATCATTGTTGCTCCATCCAATTCAGCAACCTCAAACACCATGGAGTCCATTGCGTCAATGTGGTCTCAGAAACGACCTAATGCTTGCAAGAGCCAAGAACGTCGTGTCGTGCTTGGGTTGTAGCCTAAGCCAGTAGTACTGGTTCGGCCCGACACGATTATTTTTTTTATTTTACAAAAAAATGTATATACATATATACGATTTATATTCAATATTAAAAATATCTGAGTGTGATATTCTACTGCTTAGACAGTTTCACCCAGGGCAATAGGTTCGAACCCCACCTCCTGCACTGTTTTTTAATATTTTACACTGATTTAATCAAATGAGCCGATGGGCTGGCTCGACACAGTCAGTAGGCCGACATGATGTGCTTGGACCAGAGTTGTGGCCCGCGGGCGTCTGGTCCGTGACGGGCCGTTGTTTGGCCATCTATAGACGTGCAACAGATTAATTTGAAATAACTGTGAGTGGTTATTTGTAAAAAGATGACGCGGAACGACCGTTGAAACTGGTGCTTTAAGTATAATATAGATATAGAATAAAGATTTGTTAGCTAGCTATTTTTATTAGGATTTTTTAATCAACTAAATATTAAATCTAGTACATTCTGTTGTCCATTCATACCGTCCTTTATTTATGCAATCCTTTTGTTTGTTGTTCAAGACAGATATTTTAATGAGTGAATGAATGGAAGGGCAAGTCCCGTGGGCCGGAGGATCCAAACAAACGGCACACGGAACGAAAAAGCTTCACGACTTTCACGAGACAAAACAACCCGAGCAAGAAAACAAAGCACGACCAGAACCGCAGAGGGGGGACACCCGGACTCAGAGAGAGAGAGAGGGGCATTCGCCCGTTCGAATTCTCTCGCCTCGGCCTCCTCCTCACCTGCCTGCTCGGCTGCTCGCCAGACCAACCACAGCCGTCGGCGCTGCAGACCGCGGCGGGCAGGATCAGCGGTGCGTAGCCTGCCCATTTCGCGAGGTAGATCCCTGCTCAAGTCTTCGCCGCTTCATTTTCCGTGGGGAGTTTTTTTTTTCATGGTTTTCTTTTCTGGGTGAAAGTTTGGGTTTCTTCGGGAGGGAGGGAGGGTGGGGAGAGGTTCTAGGAGTTGCCGAAGCGATTCTGCTCGATCGATTCAAATGCGGCCGACCGGACGATAGCGCTAGCGCAGGGGTTTAAGCGCGTGCTTTCTGCTTGGTTGCCAGGGTTTGAGCATGTTTTTTTTGTGTGTGTGTGGTTAGTTTCTCGATCTGACGCGATTTCGTGACGCGTCGATGCACTTCTTTCGTGGGTAAAAAAGAATCTCGTTACCTTTGCTTGATTAACCCATGTAGATGTAGGGTTCTTGTTCTTGACATTTTGTTCAATTCGCTAAAGGCACGGGAACTACTGGACACTGGTGCAGAAACCAATATGTACAGATTTTTCTCCTTGTGAAAGACATGCTAACGCAAGCTTGATATGAGCCTACATGAAAGCTTTGAACAAGTCCATGAGACGCCTACCTGAAAACTTTGAACAAGTCCATGAGACTTGAGAGATATTTGTTGCAAGTAGGAAGACCTGTCAGGTCAACCACTTGAAAGCATCACCTGAGGTCCTAGGGACCATGTGTGCTTCAGCTATTTCAAAATCTCGTAACAGTATCCAATCATATAGCTAGACTGTGCTGGAGCTGTAAAATTGCACTTTTACGCAAGATATGGTATCATGGCAAGGAAAGGATTTGTGTTTACAGTGCCAGTAGTAGGATGCACACACTGCTGCCTTTACCGAGAGCGTATCTCTCCCATCCCCTTTATTAAATCTCACATAGTGTAAATGAAAATATTCGTCATTTTTTCATAGCAGGACCATATAATTCCAAGACCCTG</t>
  </si>
  <si>
    <t>LIS33</t>
  </si>
  <si>
    <t>11Zm3</t>
  </si>
  <si>
    <t>T-TEST</t>
    <phoneticPr fontId="6" type="noConversion"/>
  </si>
  <si>
    <r>
      <t xml:space="preserve">Table S4. </t>
    </r>
    <r>
      <rPr>
        <b/>
        <i/>
        <sz val="11"/>
        <color theme="1"/>
        <rFont val="Arial"/>
        <family val="2"/>
      </rPr>
      <t>ZmKW1</t>
    </r>
    <r>
      <rPr>
        <b/>
        <sz val="11"/>
        <color theme="1"/>
        <rFont val="Arial"/>
        <family val="2"/>
      </rPr>
      <t xml:space="preserve"> genotypes in a collection of 138 popcorn lines.</t>
    </r>
    <phoneticPr fontId="5" type="noConversion"/>
  </si>
  <si>
    <t>Source</t>
    <phoneticPr fontId="5" type="noConversion"/>
  </si>
  <si>
    <t>21A495</t>
  </si>
  <si>
    <t>SPL10</t>
  </si>
  <si>
    <t>Hongjian Zheng Laboratory</t>
    <phoneticPr fontId="6" type="noConversion"/>
  </si>
  <si>
    <t>popcorn</t>
    <phoneticPr fontId="6" type="noConversion"/>
  </si>
  <si>
    <r>
      <t>qKW1</t>
    </r>
    <r>
      <rPr>
        <i/>
        <vertAlign val="superscript"/>
        <sz val="11"/>
        <color theme="1"/>
        <rFont val="等线"/>
        <family val="3"/>
        <charset val="134"/>
        <scheme val="minor"/>
      </rPr>
      <t>N</t>
    </r>
    <phoneticPr fontId="6" type="noConversion"/>
  </si>
  <si>
    <t>21A496</t>
  </si>
  <si>
    <t>SPL11</t>
  </si>
  <si>
    <t>21A497</t>
  </si>
  <si>
    <t>SPL08</t>
  </si>
  <si>
    <t>21A498</t>
  </si>
  <si>
    <t>SAM1307</t>
  </si>
  <si>
    <t>21A499</t>
  </si>
  <si>
    <t>SPL06</t>
  </si>
  <si>
    <t>21A500</t>
  </si>
  <si>
    <t>SAM1315</t>
  </si>
  <si>
    <t>21A501</t>
  </si>
  <si>
    <t>SAM1317</t>
  </si>
  <si>
    <t>21A502</t>
  </si>
  <si>
    <t>SAM1318</t>
  </si>
  <si>
    <t>21A503</t>
  </si>
  <si>
    <t>CNG1307</t>
  </si>
  <si>
    <t>21A504</t>
  </si>
  <si>
    <t>SAM1203</t>
  </si>
  <si>
    <t>21A505</t>
  </si>
  <si>
    <t>SAM1216</t>
  </si>
  <si>
    <t>21A506</t>
  </si>
  <si>
    <t>SAM1305</t>
  </si>
  <si>
    <t>21A507</t>
  </si>
  <si>
    <t>SAM1330</t>
  </si>
  <si>
    <t>21A508</t>
  </si>
  <si>
    <t>SAM1335</t>
  </si>
  <si>
    <t>21A509</t>
  </si>
  <si>
    <t>CNG1327</t>
  </si>
  <si>
    <t>21A510</t>
  </si>
  <si>
    <t>SAM1334</t>
  </si>
  <si>
    <t>21A511</t>
  </si>
  <si>
    <t>SAM1403</t>
  </si>
  <si>
    <t>21A512</t>
  </si>
  <si>
    <t>SAM1404</t>
  </si>
  <si>
    <t>21A513</t>
  </si>
  <si>
    <t>SAM1405</t>
  </si>
  <si>
    <t>21A514</t>
  </si>
  <si>
    <t>SAM1206</t>
  </si>
  <si>
    <t>21A515</t>
  </si>
  <si>
    <t>SPL07</t>
  </si>
  <si>
    <t>21A516</t>
  </si>
  <si>
    <t>SAM1209</t>
  </si>
  <si>
    <t>21A517</t>
  </si>
  <si>
    <t>SAM1210</t>
  </si>
  <si>
    <t>21A518</t>
  </si>
  <si>
    <t>SAM1211</t>
  </si>
  <si>
    <t>21A519</t>
  </si>
  <si>
    <t>SAM1212</t>
  </si>
  <si>
    <t>21A520</t>
  </si>
  <si>
    <t>SAM1222</t>
  </si>
  <si>
    <t>21A521</t>
  </si>
  <si>
    <t>SAM1224</t>
  </si>
  <si>
    <t>21A522</t>
  </si>
  <si>
    <t>SPL03</t>
  </si>
  <si>
    <t>21A523</t>
  </si>
  <si>
    <t>SAM1239</t>
  </si>
  <si>
    <t>21A524</t>
  </si>
  <si>
    <t>SAM1411</t>
  </si>
  <si>
    <t>21A525</t>
  </si>
  <si>
    <t>CNG1326</t>
  </si>
  <si>
    <t>21A526</t>
  </si>
  <si>
    <t>SAM1207</t>
  </si>
  <si>
    <t>21A527</t>
  </si>
  <si>
    <t>SAM1223</t>
  </si>
  <si>
    <t>21A528</t>
  </si>
  <si>
    <t>SAM1812</t>
  </si>
  <si>
    <t>21A529</t>
  </si>
  <si>
    <t>CNG1321</t>
  </si>
  <si>
    <t>21A530</t>
  </si>
  <si>
    <t>SAM1225</t>
  </si>
  <si>
    <t>21A531</t>
  </si>
  <si>
    <t>SAM1235</t>
  </si>
  <si>
    <t>21A532</t>
  </si>
  <si>
    <t>CMG1207</t>
  </si>
  <si>
    <t>21A533</t>
  </si>
  <si>
    <t>SAM0901</t>
  </si>
  <si>
    <t>21A534</t>
  </si>
  <si>
    <t>SAM1402</t>
  </si>
  <si>
    <t>21A535</t>
  </si>
  <si>
    <t>SAM1801</t>
  </si>
  <si>
    <t>21A536</t>
  </si>
  <si>
    <t>SAM1802</t>
  </si>
  <si>
    <t>21A537</t>
  </si>
  <si>
    <t>SAM1809</t>
  </si>
  <si>
    <t>21A538</t>
  </si>
  <si>
    <t>SPL23</t>
  </si>
  <si>
    <t>21A548</t>
  </si>
  <si>
    <t>SPL21</t>
  </si>
  <si>
    <t>21A579</t>
  </si>
  <si>
    <t>WPC001</t>
  </si>
  <si>
    <t>21A580</t>
  </si>
  <si>
    <t>WPC002</t>
  </si>
  <si>
    <t>21A581</t>
  </si>
  <si>
    <t>WPC003</t>
  </si>
  <si>
    <t>21A582</t>
  </si>
  <si>
    <t>WPC004</t>
  </si>
  <si>
    <t>21A583</t>
  </si>
  <si>
    <t>WPC005</t>
  </si>
  <si>
    <t>21A584</t>
  </si>
  <si>
    <t>WPC006</t>
  </si>
  <si>
    <t>21A585</t>
  </si>
  <si>
    <t>WPC007</t>
  </si>
  <si>
    <t>21A586</t>
  </si>
  <si>
    <t>WPC008</t>
  </si>
  <si>
    <t>21A587</t>
  </si>
  <si>
    <t>WPC009</t>
  </si>
  <si>
    <t>21A588</t>
  </si>
  <si>
    <t>WPC010</t>
  </si>
  <si>
    <t>21A589</t>
  </si>
  <si>
    <t>WPC011</t>
  </si>
  <si>
    <t>21A590</t>
  </si>
  <si>
    <t>WPC012</t>
  </si>
  <si>
    <t>21A591</t>
  </si>
  <si>
    <t>Teyijia001</t>
  </si>
  <si>
    <t>21A592</t>
  </si>
  <si>
    <t>Teyijia002</t>
  </si>
  <si>
    <t>21A593</t>
  </si>
  <si>
    <t>Teyijia003</t>
  </si>
  <si>
    <t>21A594</t>
  </si>
  <si>
    <t>Teyijia004</t>
  </si>
  <si>
    <t>21A595</t>
  </si>
  <si>
    <t>Teyijia005</t>
  </si>
  <si>
    <t>21A596</t>
  </si>
  <si>
    <t>Teyijia006</t>
  </si>
  <si>
    <t>21A597</t>
  </si>
  <si>
    <t>Teyijia007</t>
  </si>
  <si>
    <t>21A598</t>
  </si>
  <si>
    <t>Teyijia008</t>
  </si>
  <si>
    <t>21A601</t>
  </si>
  <si>
    <t>Teyijia009</t>
  </si>
  <si>
    <t>21A602</t>
  </si>
  <si>
    <t>South Africa BUF02</t>
  </si>
  <si>
    <t>21A603</t>
  </si>
  <si>
    <t>Crookham001</t>
  </si>
  <si>
    <t>21A604</t>
  </si>
  <si>
    <t>Crookham002</t>
  </si>
  <si>
    <t>21A605</t>
  </si>
  <si>
    <t>Crookham003</t>
  </si>
  <si>
    <t>21A606</t>
  </si>
  <si>
    <t>Crookham004</t>
  </si>
  <si>
    <t>21A607</t>
  </si>
  <si>
    <t>Crookham005</t>
  </si>
  <si>
    <t>21A608</t>
  </si>
  <si>
    <t>Crookham006</t>
  </si>
  <si>
    <t>21A609</t>
  </si>
  <si>
    <t>Crookham007</t>
  </si>
  <si>
    <t>21A610</t>
  </si>
  <si>
    <t>Crookham008</t>
  </si>
  <si>
    <t>21A611</t>
  </si>
  <si>
    <t>Purple BUF01</t>
  </si>
  <si>
    <t>21A612</t>
  </si>
  <si>
    <t>Purple BUF02</t>
  </si>
  <si>
    <t>21A613</t>
  </si>
  <si>
    <t>CZ240_01</t>
  </si>
  <si>
    <t>21A614</t>
  </si>
  <si>
    <t>CZ240_02</t>
  </si>
  <si>
    <t>21A615</t>
  </si>
  <si>
    <t>CZ240_03</t>
  </si>
  <si>
    <t>21A616</t>
  </si>
  <si>
    <t>CZ240_04</t>
  </si>
  <si>
    <t>21A617</t>
  </si>
  <si>
    <t>CZ240_05</t>
  </si>
  <si>
    <t>21A618</t>
  </si>
  <si>
    <t>CZ240_06</t>
  </si>
  <si>
    <t>21A619</t>
  </si>
  <si>
    <t>CZ240_07</t>
  </si>
  <si>
    <t>21A620</t>
  </si>
  <si>
    <t>CZ240_08</t>
  </si>
  <si>
    <t>21A621</t>
  </si>
  <si>
    <t>CZ240_09</t>
  </si>
  <si>
    <t>21A622</t>
  </si>
  <si>
    <t>CZ240_10</t>
  </si>
  <si>
    <t>21A623</t>
  </si>
  <si>
    <t>Gelin001</t>
  </si>
  <si>
    <t>21A624</t>
  </si>
  <si>
    <t>Gelin002</t>
  </si>
  <si>
    <t>21A625</t>
  </si>
  <si>
    <t>Gelin003</t>
  </si>
  <si>
    <t>21A626</t>
  </si>
  <si>
    <t>Gelin004</t>
  </si>
  <si>
    <t>21A627</t>
  </si>
  <si>
    <t>Gelin005</t>
  </si>
  <si>
    <t>21A628</t>
  </si>
  <si>
    <t>Gelin006</t>
  </si>
  <si>
    <t>21A629</t>
  </si>
  <si>
    <t>Gelin007</t>
  </si>
  <si>
    <t>21A630</t>
  </si>
  <si>
    <t>Gelin008</t>
  </si>
  <si>
    <t>21A631</t>
  </si>
  <si>
    <t>Gelin009</t>
  </si>
  <si>
    <t>21A632</t>
  </si>
  <si>
    <t>Gelin010</t>
  </si>
  <si>
    <t>21A633</t>
  </si>
  <si>
    <t>Gelin011</t>
  </si>
  <si>
    <t>21A634</t>
  </si>
  <si>
    <t>Gelin012</t>
  </si>
  <si>
    <t>21A635</t>
  </si>
  <si>
    <t>Gelin013</t>
  </si>
  <si>
    <t>20hn3416</t>
  </si>
  <si>
    <t>RED0142</t>
  </si>
  <si>
    <t>20hn3417</t>
  </si>
  <si>
    <t>Yang0152</t>
  </si>
  <si>
    <t>20hn3418</t>
  </si>
  <si>
    <t>Qi0965</t>
  </si>
  <si>
    <t>20hn3420</t>
  </si>
  <si>
    <t>Bai0009</t>
  </si>
  <si>
    <t>20hn3422</t>
  </si>
  <si>
    <t>B0282</t>
  </si>
  <si>
    <t>20hn3423</t>
  </si>
  <si>
    <t>Local0417</t>
  </si>
  <si>
    <t>20hn3424</t>
  </si>
  <si>
    <t>Bai0478</t>
  </si>
  <si>
    <t>20hn3425</t>
  </si>
  <si>
    <t>mi0529</t>
  </si>
  <si>
    <t>20hn3427</t>
  </si>
  <si>
    <t>RED0584</t>
  </si>
  <si>
    <t>20hn3428</t>
  </si>
  <si>
    <t>NY 569</t>
  </si>
  <si>
    <t>20hn3429</t>
  </si>
  <si>
    <t>mi645</t>
  </si>
  <si>
    <t>20hn3433</t>
  </si>
  <si>
    <t>Popcorn Seed I</t>
  </si>
  <si>
    <t>20hn3434</t>
  </si>
  <si>
    <t>Popcorn Seed II</t>
  </si>
  <si>
    <t>20hn3435</t>
  </si>
  <si>
    <t>Yellow pearl pop</t>
  </si>
  <si>
    <t>20hn3436</t>
  </si>
  <si>
    <t>Bai2140</t>
  </si>
  <si>
    <t>20hn3438</t>
  </si>
  <si>
    <t>Pop cotn NP87</t>
  </si>
  <si>
    <t>20hn3439</t>
  </si>
  <si>
    <t>mei0096</t>
  </si>
  <si>
    <t>20hn3452</t>
  </si>
  <si>
    <t>CIMMYTMA 2233</t>
  </si>
  <si>
    <t>20hn3454</t>
  </si>
  <si>
    <t>CIMMYTMA 8020</t>
  </si>
  <si>
    <t>20hn3455</t>
  </si>
  <si>
    <t>CIMMYTMA 13864</t>
  </si>
  <si>
    <t>19X3288</t>
  </si>
  <si>
    <t>BMP801</t>
  </si>
  <si>
    <t>19X3289</t>
  </si>
  <si>
    <t>J-29</t>
  </si>
  <si>
    <t>19X3291</t>
  </si>
  <si>
    <t>Jin03</t>
  </si>
  <si>
    <t>19X3292</t>
  </si>
  <si>
    <t>Jiaqiu26</t>
  </si>
  <si>
    <t>19X3293</t>
  </si>
  <si>
    <t>J314</t>
  </si>
  <si>
    <t>19X3294</t>
  </si>
  <si>
    <t>J4291</t>
  </si>
  <si>
    <t>19X3295</t>
  </si>
  <si>
    <t>Jia310</t>
  </si>
  <si>
    <t>19X3296</t>
  </si>
  <si>
    <t>SDB06</t>
  </si>
  <si>
    <t>19X3297</t>
  </si>
  <si>
    <t>shen03</t>
  </si>
  <si>
    <t>19X3298</t>
  </si>
  <si>
    <t>shen12</t>
  </si>
  <si>
    <t>19X3300</t>
  </si>
  <si>
    <t>SKB06</t>
  </si>
  <si>
    <t>19X3302</t>
  </si>
  <si>
    <t>SDB04</t>
  </si>
  <si>
    <t>19X3304</t>
  </si>
  <si>
    <t>J212</t>
  </si>
  <si>
    <t>19X3306</t>
  </si>
  <si>
    <t>shen14</t>
  </si>
  <si>
    <t>19X3308</t>
  </si>
  <si>
    <t>Ji19</t>
  </si>
  <si>
    <t>19W6815</t>
    <phoneticPr fontId="5" type="noConversion"/>
  </si>
  <si>
    <t>19W6813</t>
    <phoneticPr fontId="5" type="noConversion"/>
  </si>
  <si>
    <t>19W2445</t>
    <phoneticPr fontId="5" type="noConversion"/>
  </si>
  <si>
    <t>HP301</t>
  </si>
  <si>
    <t>Yongrui Wu Laboratory</t>
    <phoneticPr fontId="6" type="noConversion"/>
  </si>
  <si>
    <r>
      <t xml:space="preserve">Table S5. </t>
    </r>
    <r>
      <rPr>
        <b/>
        <i/>
        <sz val="11"/>
        <color theme="1"/>
        <rFont val="Arial"/>
        <family val="2"/>
      </rPr>
      <t>ZmKW1</t>
    </r>
    <r>
      <rPr>
        <b/>
        <sz val="11"/>
        <color theme="1"/>
        <rFont val="Arial"/>
        <family val="2"/>
      </rPr>
      <t xml:space="preserve"> genotypes in a collection of 512 inbred lines.</t>
    </r>
    <phoneticPr fontId="5" type="noConversion"/>
  </si>
  <si>
    <t>Source</t>
  </si>
  <si>
    <t>corn</t>
    <phoneticPr fontId="6" type="noConversion"/>
  </si>
  <si>
    <t>% in corn</t>
    <phoneticPr fontId="5" type="noConversion"/>
  </si>
  <si>
    <t>%  in popcorn</t>
    <phoneticPr fontId="5" type="noConversion"/>
  </si>
  <si>
    <t>7S0879</t>
    <phoneticPr fontId="5" type="noConversion"/>
  </si>
  <si>
    <t>Yongrui Wu Laboratory</t>
  </si>
  <si>
    <r>
      <t>qKW1</t>
    </r>
    <r>
      <rPr>
        <i/>
        <vertAlign val="superscript"/>
        <sz val="11"/>
        <color theme="1"/>
        <rFont val="Arial"/>
        <family val="2"/>
      </rPr>
      <t>N</t>
    </r>
    <phoneticPr fontId="6" type="noConversion"/>
  </si>
  <si>
    <t>7S0910</t>
  </si>
  <si>
    <t>M3736</t>
  </si>
  <si>
    <r>
      <t>qKW1</t>
    </r>
    <r>
      <rPr>
        <i/>
        <vertAlign val="superscript"/>
        <sz val="11"/>
        <color theme="1"/>
        <rFont val="Arial"/>
        <family val="2"/>
      </rPr>
      <t>D</t>
    </r>
    <phoneticPr fontId="6" type="noConversion"/>
  </si>
  <si>
    <t>7S0990</t>
  </si>
  <si>
    <t>MP704</t>
  </si>
  <si>
    <t>Total</t>
    <phoneticPr fontId="5" type="noConversion"/>
  </si>
  <si>
    <t>7S1091</t>
  </si>
  <si>
    <t>LH215</t>
  </si>
  <si>
    <t>T-test</t>
    <phoneticPr fontId="6" type="noConversion"/>
  </si>
  <si>
    <t>7S1121</t>
  </si>
  <si>
    <t>2MA22</t>
  </si>
  <si>
    <t>7S0872</t>
  </si>
  <si>
    <t>Co109</t>
  </si>
  <si>
    <t>7S0923</t>
  </si>
  <si>
    <t>fusheA</t>
  </si>
  <si>
    <t>7S0992</t>
  </si>
  <si>
    <r>
      <t>CML125-2</t>
    </r>
    <r>
      <rPr>
        <sz val="11"/>
        <color theme="1"/>
        <rFont val="等线"/>
        <family val="2"/>
        <charset val="134"/>
      </rPr>
      <t>（</t>
    </r>
    <r>
      <rPr>
        <sz val="11"/>
        <color theme="1"/>
        <rFont val="Arial"/>
        <family val="2"/>
      </rPr>
      <t>pianma</t>
    </r>
    <r>
      <rPr>
        <sz val="11"/>
        <color theme="1"/>
        <rFont val="等线"/>
        <family val="2"/>
        <charset val="134"/>
      </rPr>
      <t>）</t>
    </r>
  </si>
  <si>
    <t>7S0857</t>
  </si>
  <si>
    <t>7S1029</t>
  </si>
  <si>
    <t>7S1129</t>
  </si>
  <si>
    <t>7S0966</t>
  </si>
  <si>
    <t>chang7daxian1</t>
  </si>
  <si>
    <t>7S1003</t>
  </si>
  <si>
    <t>LH52</t>
  </si>
  <si>
    <t>7S0739</t>
  </si>
  <si>
    <t>hu803</t>
  </si>
  <si>
    <t>7S0997</t>
  </si>
  <si>
    <t>luosu3</t>
  </si>
  <si>
    <t>7S0870</t>
  </si>
  <si>
    <t>B37</t>
  </si>
  <si>
    <t>7S1022</t>
  </si>
  <si>
    <t>7S0912</t>
  </si>
  <si>
    <t>yi49</t>
  </si>
  <si>
    <t>7S0738</t>
  </si>
  <si>
    <t>zheng653</t>
  </si>
  <si>
    <t>7S0801</t>
  </si>
  <si>
    <t>chengzi2142</t>
  </si>
  <si>
    <t>7S1089</t>
  </si>
  <si>
    <t>MBSJ</t>
  </si>
  <si>
    <t>7S0755</t>
  </si>
  <si>
    <t>D886</t>
  </si>
  <si>
    <t>7S1077</t>
  </si>
  <si>
    <t>RS710</t>
  </si>
  <si>
    <t>7S1093</t>
  </si>
  <si>
    <t>LIBC4</t>
  </si>
  <si>
    <t>7S0841</t>
  </si>
  <si>
    <t>7S1113</t>
  </si>
  <si>
    <t>4676A</t>
  </si>
  <si>
    <t>7S1010</t>
  </si>
  <si>
    <t>DJ7</t>
  </si>
  <si>
    <t>7S0947</t>
  </si>
  <si>
    <t>7S0935</t>
  </si>
  <si>
    <t>B12</t>
  </si>
  <si>
    <t>7S1005</t>
  </si>
  <si>
    <t>F42</t>
  </si>
  <si>
    <t>7S1139</t>
  </si>
  <si>
    <t>PHK35</t>
  </si>
  <si>
    <t>7S0909</t>
  </si>
  <si>
    <t>guangyou5</t>
  </si>
  <si>
    <t>7S0839</t>
  </si>
  <si>
    <t>y9961</t>
  </si>
  <si>
    <t>7S0707</t>
  </si>
  <si>
    <t>T24</t>
  </si>
  <si>
    <t>7S0885</t>
  </si>
  <si>
    <t>jiao51</t>
  </si>
  <si>
    <t>7S0963</t>
  </si>
  <si>
    <t>baiU8112</t>
  </si>
  <si>
    <t>7S0723</t>
  </si>
  <si>
    <t>huangyesi3</t>
  </si>
  <si>
    <t>7S0766</t>
  </si>
  <si>
    <t>suwan1611</t>
  </si>
  <si>
    <t>7S0845</t>
  </si>
  <si>
    <t>wu126</t>
  </si>
  <si>
    <t>7S0974</t>
  </si>
  <si>
    <t>shuangM9B-1</t>
  </si>
  <si>
    <t>7S1096</t>
  </si>
  <si>
    <t>PHBA6</t>
  </si>
  <si>
    <t>7S1116</t>
  </si>
  <si>
    <t>IBB15</t>
  </si>
  <si>
    <t>7S0930</t>
  </si>
  <si>
    <t>91huang5</t>
  </si>
  <si>
    <t>7S1133</t>
  </si>
  <si>
    <t>E8501</t>
  </si>
  <si>
    <t>7S0711</t>
  </si>
  <si>
    <t>FC-13</t>
  </si>
  <si>
    <t>7S0855</t>
  </si>
  <si>
    <t>siyi</t>
  </si>
  <si>
    <t>7S0988</t>
  </si>
  <si>
    <t>72-125</t>
  </si>
  <si>
    <t>7S1009</t>
  </si>
  <si>
    <t>PHN11</t>
  </si>
  <si>
    <t>7S0725</t>
  </si>
  <si>
    <t>ji63</t>
  </si>
  <si>
    <t>7S0654</t>
  </si>
  <si>
    <t>N138</t>
  </si>
  <si>
    <t>7S0979</t>
  </si>
  <si>
    <t>SZ3</t>
  </si>
  <si>
    <t>7S0876</t>
  </si>
  <si>
    <t>W64A</t>
  </si>
  <si>
    <t>7S1149</t>
  </si>
  <si>
    <t>2FACC</t>
  </si>
  <si>
    <t>7S0877</t>
  </si>
  <si>
    <t>W153R</t>
  </si>
  <si>
    <t>7S0710</t>
  </si>
  <si>
    <t>chang7-2</t>
  </si>
  <si>
    <t>7S1138</t>
  </si>
  <si>
    <t>W8555</t>
  </si>
  <si>
    <t>7S1079</t>
  </si>
  <si>
    <t>BCC03</t>
  </si>
  <si>
    <t>7S0874</t>
  </si>
  <si>
    <t>W182bn</t>
  </si>
  <si>
    <t>7S1041</t>
  </si>
  <si>
    <t>LH123HT</t>
  </si>
  <si>
    <t>7S1032</t>
  </si>
  <si>
    <t>PB80</t>
  </si>
  <si>
    <t>7S0744</t>
  </si>
  <si>
    <t>chang72</t>
  </si>
  <si>
    <t>7S0946</t>
  </si>
  <si>
    <t>longkang1</t>
  </si>
  <si>
    <t>7S0709</t>
  </si>
  <si>
    <t>D20</t>
  </si>
  <si>
    <t>7S1045</t>
  </si>
  <si>
    <t>Seagu1117</t>
  </si>
  <si>
    <t>7S0929</t>
  </si>
  <si>
    <t>91huang15</t>
  </si>
  <si>
    <t>7S0931</t>
  </si>
  <si>
    <t>91huang10</t>
  </si>
  <si>
    <t>7S1031</t>
  </si>
  <si>
    <t>PHG71</t>
  </si>
  <si>
    <t>7S0732</t>
  </si>
  <si>
    <t>xi502</t>
  </si>
  <si>
    <t>7S0779</t>
  </si>
  <si>
    <t>7S1105</t>
  </si>
  <si>
    <t>LH119</t>
  </si>
  <si>
    <t>7S1006</t>
  </si>
  <si>
    <t>LH93</t>
  </si>
  <si>
    <t>7S0792</t>
  </si>
  <si>
    <t>chong72</t>
  </si>
  <si>
    <t>7S1135</t>
  </si>
  <si>
    <t>L127</t>
  </si>
  <si>
    <t>7S1118</t>
  </si>
  <si>
    <t>W8304</t>
  </si>
  <si>
    <t>7S1074</t>
  </si>
  <si>
    <t>LH202</t>
  </si>
  <si>
    <t>7S1068</t>
  </si>
  <si>
    <t>PHT77</t>
  </si>
  <si>
    <t>7S1004</t>
  </si>
  <si>
    <t>78002A</t>
  </si>
  <si>
    <t>7S0767</t>
  </si>
  <si>
    <t>dan599</t>
  </si>
  <si>
    <t>7S0906</t>
  </si>
  <si>
    <t>zhonghuang64</t>
  </si>
  <si>
    <t>7S1008</t>
  </si>
  <si>
    <t>7S0914</t>
  </si>
  <si>
    <t>song1145</t>
  </si>
  <si>
    <t>7S1037</t>
  </si>
  <si>
    <t>PH207</t>
  </si>
  <si>
    <t>7S1057</t>
  </si>
  <si>
    <t>IBB14</t>
  </si>
  <si>
    <t>7S0903</t>
  </si>
  <si>
    <t>E28</t>
  </si>
  <si>
    <t>7S0949</t>
  </si>
  <si>
    <t>yan38</t>
  </si>
  <si>
    <t>7S0913</t>
  </si>
  <si>
    <t>yi67</t>
  </si>
  <si>
    <t>7S1128</t>
  </si>
  <si>
    <t>S8326</t>
  </si>
  <si>
    <t>7S0722</t>
  </si>
  <si>
    <t>ji444</t>
  </si>
  <si>
    <t>7S1078</t>
  </si>
  <si>
    <t>PHP76</t>
  </si>
  <si>
    <t>7S0934</t>
  </si>
  <si>
    <t>chaoxianbai</t>
  </si>
  <si>
    <t>7S0938</t>
  </si>
  <si>
    <t>liao2204</t>
  </si>
  <si>
    <t>7S0731</t>
  </si>
  <si>
    <t>MO113</t>
  </si>
  <si>
    <t>7S0647</t>
  </si>
  <si>
    <t>7S1081</t>
  </si>
  <si>
    <t>LH208</t>
  </si>
  <si>
    <t>7S0781</t>
  </si>
  <si>
    <t>7S0763</t>
  </si>
  <si>
    <t>Q1261</t>
  </si>
  <si>
    <t>7S0819</t>
  </si>
  <si>
    <t>7S0843</t>
  </si>
  <si>
    <t>7S0664</t>
  </si>
  <si>
    <t>DM07</t>
  </si>
  <si>
    <t>7S0758</t>
  </si>
  <si>
    <t>D1051 2930</t>
  </si>
  <si>
    <t>7S1033</t>
  </si>
  <si>
    <t>FAPW</t>
  </si>
  <si>
    <t>7S0850</t>
  </si>
  <si>
    <t>yi36</t>
  </si>
  <si>
    <t>7S0794</t>
  </si>
  <si>
    <t>P25 2954</t>
  </si>
  <si>
    <t>7S0864</t>
  </si>
  <si>
    <t>Ms71</t>
  </si>
  <si>
    <t>7S1088</t>
  </si>
  <si>
    <t>29MIBZ2</t>
  </si>
  <si>
    <t>7S0942</t>
  </si>
  <si>
    <t>7S0945</t>
  </si>
  <si>
    <t>fu8701</t>
  </si>
  <si>
    <t>7S0898</t>
  </si>
  <si>
    <t>xun92-8</t>
  </si>
  <si>
    <t>7S1072</t>
  </si>
  <si>
    <t>LH196</t>
  </si>
  <si>
    <t>7S1127</t>
  </si>
  <si>
    <t>S8324</t>
  </si>
  <si>
    <t>7S0977</t>
  </si>
  <si>
    <t>7S0888</t>
  </si>
  <si>
    <t>zhen367</t>
  </si>
  <si>
    <t>7S1095</t>
  </si>
  <si>
    <t>NQ508</t>
  </si>
  <si>
    <t>7S0798</t>
  </si>
  <si>
    <t>W9706</t>
  </si>
  <si>
    <t>7S0987</t>
  </si>
  <si>
    <t>ZPON7</t>
  </si>
  <si>
    <t>7S0849</t>
  </si>
  <si>
    <t>shan89</t>
  </si>
  <si>
    <t>7S0678</t>
  </si>
  <si>
    <t>KP3130</t>
  </si>
  <si>
    <t>7S1084</t>
  </si>
  <si>
    <t>PHN66</t>
  </si>
  <si>
    <t>7S0730</t>
  </si>
  <si>
    <t>ji4112</t>
  </si>
  <si>
    <t>7S0911</t>
  </si>
  <si>
    <t>daMO</t>
  </si>
  <si>
    <t>7S1064</t>
  </si>
  <si>
    <t>PHG24</t>
  </si>
  <si>
    <t>7S1109</t>
  </si>
  <si>
    <t>IB014</t>
  </si>
  <si>
    <t>7S0759</t>
  </si>
  <si>
    <t>yu87-1</t>
  </si>
  <si>
    <t>7S0895</t>
  </si>
  <si>
    <t>7S0697</t>
  </si>
  <si>
    <t>W499</t>
  </si>
  <si>
    <t>7S1080</t>
  </si>
  <si>
    <t>LH128</t>
  </si>
  <si>
    <t>7S1061</t>
  </si>
  <si>
    <t>PHR47</t>
  </si>
  <si>
    <t>7S0777</t>
  </si>
  <si>
    <t>N68a</t>
  </si>
  <si>
    <t>7S0922</t>
  </si>
  <si>
    <t>H2</t>
  </si>
  <si>
    <t>7S0805</t>
  </si>
  <si>
    <t>Los-6</t>
  </si>
  <si>
    <t>7S0836</t>
  </si>
  <si>
    <t>7S0797</t>
  </si>
  <si>
    <t>d140</t>
  </si>
  <si>
    <t>7S0663</t>
  </si>
  <si>
    <t>D15</t>
  </si>
  <si>
    <t>7S1051</t>
  </si>
  <si>
    <t>PHG50</t>
  </si>
  <si>
    <t>7S0976</t>
  </si>
  <si>
    <t>15-14gao</t>
  </si>
  <si>
    <t>7S1132</t>
  </si>
  <si>
    <t>WIL901</t>
  </si>
  <si>
    <t>7S1023</t>
  </si>
  <si>
    <t>LH190</t>
  </si>
  <si>
    <t>7S0952</t>
  </si>
  <si>
    <t>yan172</t>
  </si>
  <si>
    <t>7S0694</t>
  </si>
  <si>
    <t>huangchanga</t>
  </si>
  <si>
    <t>7S1011</t>
  </si>
  <si>
    <t>PHG72</t>
  </si>
  <si>
    <t>7S0991</t>
  </si>
  <si>
    <t>H114</t>
  </si>
  <si>
    <t>7S1099</t>
  </si>
  <si>
    <t>PHR30</t>
  </si>
  <si>
    <t>7S0650</t>
  </si>
  <si>
    <t>B4</t>
  </si>
  <si>
    <t>7S0924</t>
  </si>
  <si>
    <t>jinsui54</t>
  </si>
  <si>
    <t>7S1012</t>
  </si>
  <si>
    <t>B09</t>
  </si>
  <si>
    <t>7S0764</t>
  </si>
  <si>
    <t>ye52106</t>
  </si>
  <si>
    <t>7S1102</t>
  </si>
  <si>
    <t>PHNV9</t>
  </si>
  <si>
    <t>7S1120</t>
  </si>
  <si>
    <t>7S1086</t>
  </si>
  <si>
    <t>PHR58</t>
  </si>
  <si>
    <t>7S0657</t>
  </si>
  <si>
    <t>L061M</t>
  </si>
  <si>
    <t>7S0878</t>
  </si>
  <si>
    <t>W117</t>
  </si>
  <si>
    <t>7S0811</t>
  </si>
  <si>
    <t>SC14</t>
  </si>
  <si>
    <t>7S0736</t>
  </si>
  <si>
    <t>ye8112</t>
  </si>
  <si>
    <t>7S0653</t>
  </si>
  <si>
    <t>7S0978</t>
  </si>
  <si>
    <t>030-1</t>
  </si>
  <si>
    <t>7S0696</t>
  </si>
  <si>
    <t>huangchangb</t>
  </si>
  <si>
    <t>7S1016</t>
  </si>
  <si>
    <t>PHW52</t>
  </si>
  <si>
    <t>7S0670</t>
  </si>
  <si>
    <t>C521</t>
  </si>
  <si>
    <t>7S0768</t>
  </si>
  <si>
    <t>D892</t>
  </si>
  <si>
    <t>7S0704</t>
  </si>
  <si>
    <t>R1656</t>
  </si>
  <si>
    <t>7S0905</t>
  </si>
  <si>
    <t>zhong451</t>
  </si>
  <si>
    <t>7S1094</t>
  </si>
  <si>
    <t>83IBI3</t>
  </si>
  <si>
    <t>7S0825</t>
  </si>
  <si>
    <t>7S1136</t>
  </si>
  <si>
    <t>L135</t>
  </si>
  <si>
    <t>7S1058</t>
  </si>
  <si>
    <t>PHH93</t>
  </si>
  <si>
    <t>7S0926</t>
  </si>
  <si>
    <t>xinlun5-9</t>
  </si>
  <si>
    <t>7S1020</t>
  </si>
  <si>
    <t>PHN29</t>
  </si>
  <si>
    <t>7S0812</t>
  </si>
  <si>
    <t>7S0936</t>
  </si>
  <si>
    <t>fu96</t>
  </si>
  <si>
    <t>7S0980</t>
  </si>
  <si>
    <t>wu125</t>
  </si>
  <si>
    <t>7S1034</t>
  </si>
  <si>
    <t>LH61</t>
  </si>
  <si>
    <t>7S1043</t>
  </si>
  <si>
    <t>LH74</t>
  </si>
  <si>
    <t>7S0950</t>
  </si>
  <si>
    <t>yan156</t>
  </si>
  <si>
    <t>7S0688</t>
  </si>
  <si>
    <t>M101</t>
  </si>
  <si>
    <t>7S0859</t>
  </si>
  <si>
    <t>dan598</t>
  </si>
  <si>
    <t>7S1117</t>
  </si>
  <si>
    <t>7S0679</t>
  </si>
  <si>
    <t>L-1</t>
  </si>
  <si>
    <t>7S1090</t>
  </si>
  <si>
    <t>MBUB</t>
  </si>
  <si>
    <t>7S1110</t>
  </si>
  <si>
    <t>MBNA</t>
  </si>
  <si>
    <t>7S0939</t>
  </si>
  <si>
    <t>liao7794</t>
  </si>
  <si>
    <t>7S0815</t>
  </si>
  <si>
    <t>hai9-21</t>
  </si>
  <si>
    <t>7S0748</t>
  </si>
  <si>
    <t>D854</t>
  </si>
  <si>
    <t>7S1119</t>
  </si>
  <si>
    <t>7S1024</t>
  </si>
  <si>
    <t>IBC2</t>
  </si>
  <si>
    <t>7S1049</t>
  </si>
  <si>
    <t>LH65</t>
  </si>
  <si>
    <t>7S0915</t>
  </si>
  <si>
    <t>Lo1125</t>
  </si>
  <si>
    <t>7S1027</t>
  </si>
  <si>
    <t>PHR25</t>
  </si>
  <si>
    <t>7S1044</t>
  </si>
  <si>
    <t>LH132</t>
  </si>
  <si>
    <t>7S0889</t>
  </si>
  <si>
    <t>daqing133</t>
  </si>
  <si>
    <t>7S0717</t>
  </si>
  <si>
    <t>18-599</t>
  </si>
  <si>
    <t>7S0712</t>
  </si>
  <si>
    <t>L05-6</t>
  </si>
  <si>
    <t>7S0813</t>
  </si>
  <si>
    <t>7S0970</t>
  </si>
  <si>
    <t>75-24</t>
  </si>
  <si>
    <t>7S1066</t>
  </si>
  <si>
    <t>LH149</t>
  </si>
  <si>
    <t>7S0837</t>
  </si>
  <si>
    <t>7S0789</t>
  </si>
  <si>
    <t>DF32</t>
  </si>
  <si>
    <t>7S0698</t>
  </si>
  <si>
    <t>SC30-1</t>
  </si>
  <si>
    <t>7S0780</t>
  </si>
  <si>
    <t>shen137</t>
  </si>
  <si>
    <t>7S1056</t>
  </si>
  <si>
    <t>HB8229</t>
  </si>
  <si>
    <t>7S0658</t>
  </si>
  <si>
    <t>L061F</t>
  </si>
  <si>
    <t>7S1131</t>
  </si>
  <si>
    <t>WIL900</t>
  </si>
  <si>
    <t>7S1123</t>
  </si>
  <si>
    <t>87916W</t>
  </si>
  <si>
    <t>7S0904</t>
  </si>
  <si>
    <t>zhong128</t>
  </si>
  <si>
    <t>7S0901</t>
  </si>
  <si>
    <t>yu82</t>
  </si>
  <si>
    <t>7S1147</t>
  </si>
  <si>
    <t>PHV37</t>
  </si>
  <si>
    <t>7S0687</t>
  </si>
  <si>
    <t>7S0897</t>
  </si>
  <si>
    <t xml:space="preserve">9101-7
</t>
  </si>
  <si>
    <t>7S0733</t>
  </si>
  <si>
    <t>luyuan92</t>
  </si>
  <si>
    <t>7S0724</t>
  </si>
  <si>
    <t>zaC546</t>
  </si>
  <si>
    <t>7S1038</t>
  </si>
  <si>
    <t>7S1046</t>
  </si>
  <si>
    <t>PHK42</t>
  </si>
  <si>
    <t>7S1146</t>
  </si>
  <si>
    <t>PHT22</t>
  </si>
  <si>
    <t>7S1144</t>
  </si>
  <si>
    <t>PHP55</t>
  </si>
  <si>
    <t>7S0680</t>
  </si>
  <si>
    <t>W172</t>
  </si>
  <si>
    <t>7S0958</t>
  </si>
  <si>
    <t>guan17-1</t>
  </si>
  <si>
    <t>7S1014</t>
  </si>
  <si>
    <t>PHZ51</t>
  </si>
  <si>
    <t>7S0753</t>
  </si>
  <si>
    <t>D881</t>
  </si>
  <si>
    <t>7S0702</t>
  </si>
  <si>
    <t>M131-5</t>
  </si>
  <si>
    <t>7S1087</t>
  </si>
  <si>
    <t>PHW30</t>
  </si>
  <si>
    <t>7S0852</t>
  </si>
  <si>
    <t>ji853</t>
  </si>
  <si>
    <t>7S0858</t>
  </si>
  <si>
    <t>xun971</t>
  </si>
  <si>
    <t>7S0799</t>
  </si>
  <si>
    <t>R25</t>
  </si>
  <si>
    <t>7S0842</t>
  </si>
  <si>
    <t>Yd6</t>
  </si>
  <si>
    <t>7S0941</t>
  </si>
  <si>
    <t>ji833</t>
  </si>
  <si>
    <t>7S0677</t>
  </si>
  <si>
    <t>PN2-8</t>
  </si>
  <si>
    <t>7S0701</t>
  </si>
  <si>
    <t>XF134</t>
  </si>
  <si>
    <t>7S0683</t>
  </si>
  <si>
    <t>W668</t>
  </si>
  <si>
    <t>7S0800</t>
  </si>
  <si>
    <t>R150</t>
  </si>
  <si>
    <t>7S0692</t>
  </si>
  <si>
    <t>B394</t>
  </si>
  <si>
    <t>7S0726</t>
  </si>
  <si>
    <t>ji846</t>
  </si>
  <si>
    <t>7S0734</t>
  </si>
  <si>
    <t>S22</t>
  </si>
  <si>
    <t>7S0682</t>
  </si>
  <si>
    <t>W238</t>
  </si>
  <si>
    <t>7S0900</t>
  </si>
  <si>
    <t>CT109</t>
  </si>
  <si>
    <t>Yuling Li Laboratory</t>
  </si>
  <si>
    <t>LIS526</t>
  </si>
  <si>
    <t>XY738-15-2111</t>
  </si>
  <si>
    <t>LIS309</t>
  </si>
  <si>
    <t>Nan9806</t>
  </si>
  <si>
    <t>LIS118</t>
  </si>
  <si>
    <t>W32</t>
  </si>
  <si>
    <t>LIS542</t>
  </si>
  <si>
    <t>ADC6061-332</t>
  </si>
  <si>
    <t>LIS281</t>
  </si>
  <si>
    <t>GY220</t>
  </si>
  <si>
    <t>LIS530</t>
  </si>
  <si>
    <t>XY718-174-111</t>
  </si>
  <si>
    <t>LIS338</t>
  </si>
  <si>
    <t>Yu737</t>
  </si>
  <si>
    <t>LIS14</t>
  </si>
  <si>
    <t>Z001m</t>
  </si>
  <si>
    <t>LIS502</t>
  </si>
  <si>
    <t>XY738-65-1111</t>
  </si>
  <si>
    <t>LIS608</t>
  </si>
  <si>
    <t>Z58</t>
  </si>
  <si>
    <t>LIS313</t>
  </si>
  <si>
    <t>HD568</t>
  </si>
  <si>
    <t>LIS3</t>
  </si>
  <si>
    <t>Yu53</t>
  </si>
  <si>
    <t>LIS519</t>
  </si>
  <si>
    <t>ADV6061-611</t>
  </si>
  <si>
    <t>LIS574</t>
  </si>
  <si>
    <t>14TA4</t>
  </si>
  <si>
    <t>LIS329</t>
  </si>
  <si>
    <t>Zong31</t>
  </si>
  <si>
    <t>LIS610</t>
  </si>
  <si>
    <t>09CWM1</t>
  </si>
  <si>
    <t>LIS611</t>
  </si>
  <si>
    <t>LIS295</t>
  </si>
  <si>
    <t>ZhengT22</t>
  </si>
  <si>
    <t>LIS533</t>
  </si>
  <si>
    <t>ADV6037-4322</t>
  </si>
  <si>
    <t>LIS443</t>
  </si>
  <si>
    <t>8C10220f</t>
  </si>
  <si>
    <t>LIS234</t>
  </si>
  <si>
    <t>C101</t>
  </si>
  <si>
    <t>LIS245</t>
  </si>
  <si>
    <t>Xinqihong</t>
  </si>
  <si>
    <t>LIS643</t>
  </si>
  <si>
    <t>X92-8</t>
  </si>
  <si>
    <t>LIS471</t>
  </si>
  <si>
    <t>20fZP10</t>
  </si>
  <si>
    <t>LIS258</t>
  </si>
  <si>
    <t>CT201</t>
  </si>
  <si>
    <t>LIS517</t>
  </si>
  <si>
    <t>ADV6036-2111</t>
  </si>
  <si>
    <t>LIS233</t>
  </si>
  <si>
    <t>Wuke2m</t>
  </si>
  <si>
    <t>LIS534</t>
  </si>
  <si>
    <t>XY738-66-2111</t>
  </si>
  <si>
    <t>LIS476</t>
  </si>
  <si>
    <t>99DZ12</t>
  </si>
  <si>
    <t>LIS12</t>
  </si>
  <si>
    <t>06NY3</t>
  </si>
  <si>
    <t>LIS362</t>
  </si>
  <si>
    <t>DK683</t>
  </si>
  <si>
    <t>LIS83</t>
  </si>
  <si>
    <t>KW7M010</t>
  </si>
  <si>
    <t>LIS341</t>
  </si>
  <si>
    <t>1255m</t>
  </si>
  <si>
    <t>LIS96</t>
  </si>
  <si>
    <t>LX9311</t>
  </si>
  <si>
    <t>LIS633</t>
  </si>
  <si>
    <t>L236m</t>
  </si>
  <si>
    <t>LIS386</t>
  </si>
  <si>
    <t>8C10320f</t>
  </si>
  <si>
    <t>LIS485</t>
  </si>
  <si>
    <t>XY336f</t>
  </si>
  <si>
    <t>LIS286</t>
  </si>
  <si>
    <t>A1707</t>
  </si>
  <si>
    <t>LIS267</t>
  </si>
  <si>
    <t>ZFm1</t>
  </si>
  <si>
    <t>LIS24</t>
  </si>
  <si>
    <t>11ZWM3</t>
  </si>
  <si>
    <t>LIS425</t>
  </si>
  <si>
    <t>18fShan531132-14</t>
  </si>
  <si>
    <t>LIS497</t>
  </si>
  <si>
    <t>XY718-74-2121</t>
  </si>
  <si>
    <t>LIS439</t>
  </si>
  <si>
    <t>ZP10-26f</t>
  </si>
  <si>
    <t>LIS217</t>
  </si>
  <si>
    <t>Shanfan1</t>
  </si>
  <si>
    <t>LIS176</t>
  </si>
  <si>
    <t>H259</t>
  </si>
  <si>
    <t>LIS107</t>
  </si>
  <si>
    <t>SJ-10</t>
  </si>
  <si>
    <t>LIS294</t>
  </si>
  <si>
    <t>Zheng63</t>
  </si>
  <si>
    <t>LIS219</t>
  </si>
  <si>
    <t>Shandan138E</t>
  </si>
  <si>
    <t>LIS218</t>
  </si>
  <si>
    <t>Shanf</t>
  </si>
  <si>
    <t>LIS165</t>
  </si>
  <si>
    <t>LIS466</t>
  </si>
  <si>
    <t>XX8C104</t>
  </si>
  <si>
    <t>LIS573</t>
  </si>
  <si>
    <t>14TA3</t>
  </si>
  <si>
    <t>LIS68</t>
  </si>
  <si>
    <t>BSm (huangzaosi)</t>
  </si>
  <si>
    <t>LIS407</t>
  </si>
  <si>
    <t>09B20f</t>
  </si>
  <si>
    <t>LIS452</t>
  </si>
  <si>
    <t>09FXFZ7-2112</t>
  </si>
  <si>
    <t>LIS492</t>
  </si>
  <si>
    <t>XY718-175-1121</t>
  </si>
  <si>
    <t>LIS175</t>
  </si>
  <si>
    <t>WF221</t>
  </si>
  <si>
    <t>LIS337</t>
  </si>
  <si>
    <t>Nongda178</t>
  </si>
  <si>
    <t>LIS144</t>
  </si>
  <si>
    <t>Chen832</t>
  </si>
  <si>
    <t>LIS546</t>
  </si>
  <si>
    <t>11C3-10-4</t>
  </si>
  <si>
    <t>LIS19</t>
  </si>
  <si>
    <t>W22</t>
  </si>
  <si>
    <t>LIS484</t>
  </si>
  <si>
    <t>489h22Z</t>
  </si>
  <si>
    <t>LIS371</t>
  </si>
  <si>
    <t>18fShan531132-22</t>
  </si>
  <si>
    <t>LIS401</t>
  </si>
  <si>
    <t>09FXFZ14-82121</t>
  </si>
  <si>
    <t>LIS434</t>
  </si>
  <si>
    <t>18fD-184211211</t>
  </si>
  <si>
    <t>LIS84</t>
  </si>
  <si>
    <t>KWS1f</t>
  </si>
  <si>
    <t>LIS157</t>
  </si>
  <si>
    <t>Ji233</t>
  </si>
  <si>
    <t>LIS315</t>
  </si>
  <si>
    <t>Z15f</t>
  </si>
  <si>
    <t>LIS379</t>
  </si>
  <si>
    <t>09FXFZ9-92111</t>
  </si>
  <si>
    <t>LIS322</t>
  </si>
  <si>
    <t>W274</t>
  </si>
  <si>
    <t>7S0957</t>
  </si>
  <si>
    <t>ernan24</t>
  </si>
  <si>
    <t>7S0747</t>
  </si>
  <si>
    <t>qi205</t>
  </si>
  <si>
    <t>7S1042</t>
  </si>
  <si>
    <t>LH38</t>
  </si>
  <si>
    <t>7S1082</t>
  </si>
  <si>
    <t>Lp215D</t>
  </si>
  <si>
    <t>7S0774</t>
  </si>
  <si>
    <t>3489a</t>
  </si>
  <si>
    <t>7S0967</t>
  </si>
  <si>
    <t>da255</t>
  </si>
  <si>
    <t>7S0973</t>
  </si>
  <si>
    <t>M9</t>
  </si>
  <si>
    <t>7S0890</t>
  </si>
  <si>
    <t>yun147</t>
  </si>
  <si>
    <t>7S0887</t>
  </si>
  <si>
    <t>7S0863</t>
  </si>
  <si>
    <t>A554</t>
  </si>
  <si>
    <t>7S1015</t>
  </si>
  <si>
    <t>PHW43</t>
  </si>
  <si>
    <t>7S0848</t>
  </si>
  <si>
    <t>M22</t>
  </si>
  <si>
    <t>7S0948</t>
  </si>
  <si>
    <t>lu65</t>
  </si>
  <si>
    <t>7S1021</t>
  </si>
  <si>
    <t>PHW03</t>
  </si>
  <si>
    <t>7S0919</t>
  </si>
  <si>
    <t>cheng435</t>
  </si>
  <si>
    <t>7S0684</t>
  </si>
  <si>
    <t>W969</t>
  </si>
  <si>
    <t>7S0806</t>
  </si>
  <si>
    <t>XF27</t>
  </si>
  <si>
    <t>7S0690</t>
  </si>
  <si>
    <t>E601</t>
  </si>
  <si>
    <t>7S1126</t>
  </si>
  <si>
    <t>OQ603</t>
  </si>
  <si>
    <t>7S0681</t>
  </si>
  <si>
    <t>SW153</t>
  </si>
  <si>
    <t>7S1070</t>
  </si>
  <si>
    <t>PHG47</t>
  </si>
  <si>
    <t>7S0838</t>
  </si>
  <si>
    <t>7S1050</t>
  </si>
  <si>
    <t>HBAI</t>
  </si>
  <si>
    <t>7S0762</t>
  </si>
  <si>
    <t>cheng698-3</t>
  </si>
  <si>
    <t>7S1137</t>
  </si>
  <si>
    <t>L139</t>
  </si>
  <si>
    <t>7S0829</t>
  </si>
  <si>
    <t>niu2-1</t>
  </si>
  <si>
    <t>7S0943</t>
  </si>
  <si>
    <t>gan41</t>
  </si>
  <si>
    <t>7S0741</t>
  </si>
  <si>
    <t>tie7922</t>
  </si>
  <si>
    <t>7S1073</t>
  </si>
  <si>
    <t>LH162</t>
  </si>
  <si>
    <t>7S0907</t>
  </si>
  <si>
    <t>han49</t>
  </si>
  <si>
    <t>7S1106</t>
  </si>
  <si>
    <t>MDF-13D</t>
  </si>
  <si>
    <t>7S0826</t>
  </si>
  <si>
    <t>433-7</t>
  </si>
  <si>
    <t>7S1035</t>
  </si>
  <si>
    <t>PHG35</t>
  </si>
  <si>
    <t>7S0728</t>
  </si>
  <si>
    <t>shuang741</t>
  </si>
  <si>
    <t>7S1124</t>
  </si>
  <si>
    <t>MBST</t>
  </si>
  <si>
    <t>7S1100</t>
  </si>
  <si>
    <t>PHT69</t>
  </si>
  <si>
    <t>7S1098</t>
  </si>
  <si>
    <t>PHPR5</t>
  </si>
  <si>
    <t>7S1036</t>
  </si>
  <si>
    <t>PHJ40</t>
  </si>
  <si>
    <t>7S0875</t>
  </si>
  <si>
    <t>Va26</t>
  </si>
  <si>
    <t>7S1048</t>
  </si>
  <si>
    <t>OH43</t>
  </si>
  <si>
    <t>7S0790</t>
  </si>
  <si>
    <t>7903E</t>
  </si>
  <si>
    <t>7S0807</t>
  </si>
  <si>
    <t>huotanghuang</t>
  </si>
  <si>
    <t>7S0784</t>
  </si>
  <si>
    <t>fangyin</t>
  </si>
  <si>
    <t>7S0828</t>
  </si>
  <si>
    <t>K22</t>
  </si>
  <si>
    <t>7S0994</t>
  </si>
  <si>
    <t>Lo1067</t>
  </si>
  <si>
    <t>7S0703</t>
  </si>
  <si>
    <t>XOP2</t>
  </si>
  <si>
    <t>7S0998</t>
  </si>
  <si>
    <t>huobai</t>
  </si>
  <si>
    <t>7S1101</t>
  </si>
  <si>
    <t>PHV53</t>
  </si>
  <si>
    <t>7S0925</t>
  </si>
  <si>
    <t>84-126-15-1</t>
  </si>
  <si>
    <t>7S0676</t>
  </si>
  <si>
    <t>7S1104</t>
  </si>
  <si>
    <t>ML606</t>
  </si>
  <si>
    <t>7S0775</t>
  </si>
  <si>
    <t>Z31B</t>
  </si>
  <si>
    <t>7S1055</t>
  </si>
  <si>
    <t>78371A</t>
  </si>
  <si>
    <t>7S0760</t>
  </si>
  <si>
    <t>nan21-3</t>
  </si>
  <si>
    <t>7S1085</t>
  </si>
  <si>
    <t>PHR55</t>
  </si>
  <si>
    <t>7S0669</t>
  </si>
  <si>
    <t>GN4095</t>
  </si>
  <si>
    <t>7S0818</t>
  </si>
  <si>
    <t>A801</t>
  </si>
  <si>
    <t>7S0824</t>
  </si>
  <si>
    <t>P167</t>
  </si>
  <si>
    <t>7S0814</t>
  </si>
  <si>
    <t>7S0933</t>
  </si>
  <si>
    <t>7S0700</t>
  </si>
  <si>
    <t>XF223</t>
  </si>
  <si>
    <t>7S0668</t>
  </si>
  <si>
    <t>Y223</t>
  </si>
  <si>
    <t>7S1013</t>
  </si>
  <si>
    <t>LH156</t>
  </si>
  <si>
    <t>7S0834</t>
  </si>
  <si>
    <t>P007</t>
  </si>
  <si>
    <t>7S1150</t>
  </si>
  <si>
    <t>7S0661</t>
  </si>
  <si>
    <t>D88</t>
  </si>
  <si>
    <t>7S1083</t>
  </si>
  <si>
    <t>PHK93</t>
  </si>
  <si>
    <t>7S0757</t>
  </si>
  <si>
    <t>D1049</t>
  </si>
  <si>
    <t>7S1019</t>
  </si>
  <si>
    <t>PHM57</t>
  </si>
  <si>
    <t>7S0770</t>
  </si>
  <si>
    <t>su75</t>
  </si>
  <si>
    <t>7S1145</t>
  </si>
  <si>
    <t>PHP60</t>
  </si>
  <si>
    <t>7S0808</t>
  </si>
  <si>
    <t>huo17</t>
  </si>
  <si>
    <t>7S0686</t>
  </si>
  <si>
    <t>7S0769</t>
  </si>
  <si>
    <t>1205A</t>
  </si>
  <si>
    <t>7S0817</t>
  </si>
  <si>
    <t>JI533</t>
  </si>
  <si>
    <t>LIS558</t>
  </si>
  <si>
    <t>11C16-2221</t>
  </si>
  <si>
    <t>LIS32</t>
  </si>
  <si>
    <t>11Zm2</t>
  </si>
  <si>
    <t>LIS121</t>
  </si>
  <si>
    <t>Y17</t>
  </si>
  <si>
    <t>LIS188</t>
  </si>
  <si>
    <t>136-87</t>
  </si>
  <si>
    <t>LIS78</t>
  </si>
  <si>
    <t>HC7</t>
  </si>
  <si>
    <t>LISDan232</t>
    <phoneticPr fontId="6" type="noConversion"/>
  </si>
  <si>
    <t>Dan232</t>
    <phoneticPr fontId="6" type="noConversion"/>
  </si>
  <si>
    <t>LIS163</t>
  </si>
  <si>
    <t>BX144</t>
  </si>
  <si>
    <t>LIS464</t>
  </si>
  <si>
    <t>D8C105</t>
  </si>
  <si>
    <t>LIS39</t>
  </si>
  <si>
    <t>13Am</t>
  </si>
  <si>
    <t>LIS349</t>
  </si>
  <si>
    <t>JQMX03</t>
  </si>
  <si>
    <t>LIS106</t>
  </si>
  <si>
    <t>SD</t>
  </si>
  <si>
    <t>LIS645</t>
  </si>
  <si>
    <t>D340</t>
  </si>
  <si>
    <t>LIS64</t>
  </si>
  <si>
    <t>B21</t>
  </si>
  <si>
    <t>LIS463</t>
  </si>
  <si>
    <t>13m</t>
  </si>
  <si>
    <t>LIS509</t>
  </si>
  <si>
    <t>11C9-121</t>
  </si>
  <si>
    <t>LIS351</t>
  </si>
  <si>
    <t>TianlongjiuH</t>
  </si>
  <si>
    <t>LIS162</t>
  </si>
  <si>
    <t>JH78-2</t>
  </si>
  <si>
    <t>LIS35</t>
  </si>
  <si>
    <t>11Zm6</t>
  </si>
  <si>
    <t>LIS95</t>
  </si>
  <si>
    <t>LIS187</t>
  </si>
  <si>
    <t>LIS460</t>
  </si>
  <si>
    <t>602f</t>
  </si>
  <si>
    <t>LIS288</t>
  </si>
  <si>
    <t>Xun7258</t>
  </si>
  <si>
    <t>LIS283</t>
  </si>
  <si>
    <t>Luo17</t>
  </si>
  <si>
    <t>LIS424</t>
  </si>
  <si>
    <t>L1fShan5311144</t>
  </si>
  <si>
    <t>LIS67</t>
  </si>
  <si>
    <t>BC</t>
  </si>
  <si>
    <t>LIS380</t>
  </si>
  <si>
    <t>09FXFZ9-9213</t>
  </si>
  <si>
    <t>LIS225</t>
  </si>
  <si>
    <t>Songhuajiang-f</t>
  </si>
  <si>
    <t>LIS462</t>
  </si>
  <si>
    <t>916Fb</t>
  </si>
  <si>
    <t>Description</t>
  </si>
  <si>
    <t>peptides</t>
    <phoneticPr fontId="5" type="noConversion"/>
  </si>
  <si>
    <r>
      <t xml:space="preserve">Ubiquitinated peptides in </t>
    </r>
    <r>
      <rPr>
        <i/>
        <sz val="10"/>
        <color theme="1"/>
        <rFont val="Arial"/>
        <family val="2"/>
      </rPr>
      <t>qKW1</t>
    </r>
    <r>
      <rPr>
        <i/>
        <vertAlign val="superscript"/>
        <sz val="10"/>
        <color theme="1"/>
        <rFont val="Arial"/>
        <family val="2"/>
      </rPr>
      <t>N</t>
    </r>
    <r>
      <rPr>
        <sz val="10"/>
        <color theme="1"/>
        <rFont val="Arial"/>
        <family val="2"/>
      </rPr>
      <t xml:space="preserve"> and </t>
    </r>
    <r>
      <rPr>
        <i/>
        <sz val="10"/>
        <color theme="1"/>
        <rFont val="Arial"/>
        <family val="2"/>
      </rPr>
      <t>qKW1</t>
    </r>
    <r>
      <rPr>
        <i/>
        <vertAlign val="superscript"/>
        <sz val="10"/>
        <color theme="1"/>
        <rFont val="Arial"/>
        <family val="2"/>
      </rPr>
      <t>D</t>
    </r>
    <r>
      <rPr>
        <sz val="10"/>
        <color theme="1"/>
        <rFont val="Arial"/>
        <family val="2"/>
      </rPr>
      <t xml:space="preserve"> kernels ubiquitinated proteomics.</t>
    </r>
    <phoneticPr fontId="5" type="noConversion"/>
  </si>
  <si>
    <t>peptides</t>
  </si>
  <si>
    <t>Header</t>
  </si>
  <si>
    <t>Description</t>
    <phoneticPr fontId="5" type="noConversion"/>
  </si>
  <si>
    <t>Protein</t>
  </si>
  <si>
    <t>Identifier of the protein this peptide is associated with.</t>
    <phoneticPr fontId="5" type="noConversion"/>
  </si>
  <si>
    <t>Protein Name</t>
  </si>
  <si>
    <t>Names of proteins this peptide is associated with.</t>
  </si>
  <si>
    <t>Gene Name</t>
  </si>
  <si>
    <t>Names of genes this peptide is associated with.</t>
  </si>
  <si>
    <t>Mol weight / kDa</t>
  </si>
  <si>
    <t>Molecular weight of the leading protein sequence contained in the protein group.</t>
    <phoneticPr fontId="5" type="noConversion"/>
  </si>
  <si>
    <t>Sequence length</t>
  </si>
  <si>
    <t>The length of the protein this peptide is associated with.</t>
    <phoneticPr fontId="5" type="noConversion"/>
  </si>
  <si>
    <t>Proteins</t>
  </si>
  <si>
    <t>Identifiers of the proteins this site is associated with.</t>
    <phoneticPr fontId="5" type="noConversion"/>
  </si>
  <si>
    <t>Positions within proteins</t>
  </si>
  <si>
    <t>For each protein identifier in the 'Proteins' column you find here the position of the site in the respective protein sequence.</t>
    <phoneticPr fontId="5" type="noConversion"/>
  </si>
  <si>
    <t>Fasta headers</t>
  </si>
  <si>
    <t>Descriptions of proteins this peptide is associated with.</t>
    <phoneticPr fontId="5" type="noConversion"/>
  </si>
  <si>
    <t>Leading proteins</t>
    <phoneticPr fontId="5" type="noConversion"/>
  </si>
  <si>
    <t>Leading proteins.</t>
    <phoneticPr fontId="5" type="noConversion"/>
  </si>
  <si>
    <t>Positions within Leading proteins</t>
  </si>
  <si>
    <t>Positions within Leading proteins.</t>
    <phoneticPr fontId="5" type="noConversion"/>
  </si>
  <si>
    <t>Position</t>
  </si>
  <si>
    <t>The positions of the modifications in the protein amino acid sequence.</t>
    <phoneticPr fontId="5" type="noConversion"/>
  </si>
  <si>
    <t>Amino acid</t>
  </si>
  <si>
    <t>Modified amino acid.</t>
    <phoneticPr fontId="5" type="noConversion"/>
  </si>
  <si>
    <t>Sequence window</t>
  </si>
  <si>
    <t>Upstream and downstream protein sequence of peptide sequence in the protein.</t>
    <phoneticPr fontId="5" type="noConversion"/>
  </si>
  <si>
    <t>Score</t>
  </si>
  <si>
    <t>The andromeda score of the best identified modified peptide containing this site.</t>
    <phoneticPr fontId="5" type="noConversion"/>
  </si>
  <si>
    <t>Score for localization</t>
  </si>
  <si>
    <t>The andromeda score of the MS/MS spectrum used for calculating the cocalization score for this site.</t>
    <phoneticPr fontId="5" type="noConversion"/>
  </si>
  <si>
    <t>GlyGly (K) Probabilities</t>
  </si>
  <si>
    <t>The possibility of modification of the modification site, the possibility of modification in 0.75 and above is relatively credible.</t>
    <phoneticPr fontId="5" type="noConversion"/>
  </si>
  <si>
    <t>GlyGly (K) Score diffs</t>
  </si>
  <si>
    <t>Sequence representation for each of the possible PTM positions in each possible canfiguration, the difference is calculated between the identification score with the PTM added to that position and the best scoring identification where no PTM is added to that position. When this value is negative, it is unlikely that the particular modification is located at this position.</t>
    <phoneticPr fontId="5" type="noConversion"/>
  </si>
  <si>
    <t>Position in peptide</t>
  </si>
  <si>
    <t>The positions of the modification site in the peptide.</t>
    <phoneticPr fontId="5" type="noConversion"/>
  </si>
  <si>
    <t>Charge</t>
  </si>
  <si>
    <t>Charge state of the precursor ion.</t>
    <phoneticPr fontId="5" type="noConversion"/>
  </si>
  <si>
    <t>Mass error / ppm</t>
    <phoneticPr fontId="5" type="noConversion"/>
  </si>
  <si>
    <t>Mass error of the recalibrated mass-over-charge value of the precursor ion in comparison to the predicted monoisotopic mass of the identified. peptide sequence</t>
    <phoneticPr fontId="5" type="noConversion"/>
  </si>
  <si>
    <t>Intensity X</t>
    <phoneticPr fontId="5" type="noConversion"/>
  </si>
  <si>
    <t>Peptide strength value in the sample.</t>
    <phoneticPr fontId="5" type="noConversion"/>
  </si>
  <si>
    <t>Mol weight / kDa</t>
    <phoneticPr fontId="5" type="noConversion"/>
  </si>
  <si>
    <t>Intensity D-1</t>
  </si>
  <si>
    <t>Intensity D-2</t>
  </si>
  <si>
    <t>Intensity D-3</t>
  </si>
  <si>
    <t>Intensity N-1</t>
  </si>
  <si>
    <t>Intensity N-2</t>
  </si>
  <si>
    <t>Intensity N-3</t>
  </si>
  <si>
    <t>A0A076YMH6</t>
  </si>
  <si>
    <t>Maternally expressed protein 8 (Fragment)</t>
  </si>
  <si>
    <t>Meg8</t>
  </si>
  <si>
    <t>A0A076YMH6;Q6JB12;A0A076YHT4;Q6JB14;A0A076YKT8;A0A076YG33;Q6JB10;A0A3L6E4R5</t>
  </si>
  <si>
    <t>33;49;60;61;61;16;34;61</t>
  </si>
  <si>
    <t>A0A076YMH6_MAIZE Maternally expressed protein 8 (Fragment) OS=Zea mays OX=4577 GN=Meg8 PE=2 SV=1;MEG4_MAIZE Protein MATERNALLY EXPRESSED GENE 4 OS=Zea mays OX=4577 GN=MEG4 PE=2 SV=1;A0A076YHT4_MAIZE Maternally expressed protein 9 (Fragment) OS=Zea mays OX=</t>
  </si>
  <si>
    <t>33</t>
  </si>
  <si>
    <t>K</t>
  </si>
  <si>
    <t>MQGNGARCVVGFPPCKDNKCYCCIGGRTHAR</t>
  </si>
  <si>
    <t>CVVGFPPCK(0.962)DNK(0.038)</t>
  </si>
  <si>
    <t>CVVGFPPCK(13.98)DNK(-13.98)</t>
  </si>
  <si>
    <t>36;52;63;64;64;19;37;64</t>
  </si>
  <si>
    <t>36</t>
  </si>
  <si>
    <t>NGARCVVGFPPCKDNKCYCCIGGRTHARYST</t>
  </si>
  <si>
    <t>CVVGFPPCK(0.293)DNK(0.707)</t>
  </si>
  <si>
    <t>CVVGFPPCK(-3.83)DNK(3.83)</t>
  </si>
  <si>
    <t>A0A1D6DU23</t>
  </si>
  <si>
    <t>Plant UBX domain-containing protein 7</t>
  </si>
  <si>
    <t>ZEAMMB73_Zm00001d001895</t>
  </si>
  <si>
    <t>A0A1D6DU23;A0A1D6DU16;A0A1D6DU21;A0A1D6DU18;A0A1D6DU20;A0A3L6FYU6;A0A1D6DU17;A0A1D6DU24;A0A1D6DU25</t>
  </si>
  <si>
    <t>65;108;231;293;296;316;316;316;316</t>
  </si>
  <si>
    <t>A0A1D6DU23_MAIZE Plant UBX domain-containing protein 7 OS=Zea mays OX=4577 GN=ZEAMMB73_Zm00001d001895 PE=4 SV=1;A0A1D6DU16_MAIZE Plant UBX domain-containing protein 7 OS=Zea mays OX=4577 GN=ZEAMMB73_Zm00001d001895 PE=4 SV=1;A0A1D6DU21_MAIZE Plant UBX domai</t>
  </si>
  <si>
    <t>65</t>
  </si>
  <si>
    <t>RPRKVDPEASTGKQGKIAVEDEDEELARAVA</t>
  </si>
  <si>
    <t>QGK(1)IAVEDEDEELAR</t>
  </si>
  <si>
    <t>QGK(43.6)IAVEDEDEELAR</t>
  </si>
  <si>
    <t>62;105;228;290;293;313;313;313;313</t>
  </si>
  <si>
    <t>62</t>
  </si>
  <si>
    <t>PQKRPRKVDPEASTGKQGKIAVEDEDEELAR</t>
  </si>
  <si>
    <t>KVDPEASTGK(1)QGK</t>
  </si>
  <si>
    <t>K(-134.24)VDPEASTGK(34.69)QGK(-34.69)</t>
  </si>
  <si>
    <t>A0A1D6DV96</t>
  </si>
  <si>
    <t>MAP3K epsilon protein kinase 1</t>
  </si>
  <si>
    <t>100274088</t>
  </si>
  <si>
    <t>11</t>
  </si>
  <si>
    <t>A0A1D6DV96_MAIZE MAP3K epsilon protein kinase 1 OS=Zea mays OX=4577 GN=100274088 PE=4 SV=1</t>
  </si>
  <si>
    <t>_____MVEPSVVEGPKQLSRFSDKPEDASLE</t>
  </si>
  <si>
    <t>VEPSVVEGPK(1)</t>
  </si>
  <si>
    <t>VEPSVVEGPK(40.88)</t>
  </si>
  <si>
    <t>A0A1D6DXG8</t>
  </si>
  <si>
    <t>Eukaryotic translation initiation factor 3 subunit C</t>
  </si>
  <si>
    <t>100272475</t>
  </si>
  <si>
    <t>A0A1D6DXC1;A0A3L6G6T3;A0A1D6DXB0;A0A1D6DXD3;A0A1D6DXC2;A0A1D6E3X4;A0A1D6E3X7;A0A1D6E3X5;A0A3L6FWL3;A0A3L6G0G1;A0A1D6E3Y2;A0A3L6E178;A0A1D6I6Y8;A0A1D6I6Y7;A0A1D6DXG8;A0A3L6G221;A0A1D6DXF6;A0A1D6DXG3;A0A1D6DXH3;A0A1D6DXG9</t>
  </si>
  <si>
    <t>392;392;392;392;392;391;433;445;391;445;391;393;393;321;392;392;392;392;392;392</t>
  </si>
  <si>
    <t>A0A1D6DXC1_MAIZE Eukaryotic translation initiation factor 3 subunit C OS=Zea mays OX=4577 GN=100272475 PE=3 SV=1;A0A3L6G6T3_MAIZE Eukaryotic translation initiation factor 3 subunit C OS=Zea mays OX=4577 GN=TIF3C1_2 PE=3 SV=1;A0A1D6DXB0_MAIZE Eukaryotic tra</t>
  </si>
  <si>
    <t>A0A1D6DXC1;A0A1D6DXG8</t>
  </si>
  <si>
    <t>392;392</t>
  </si>
  <si>
    <t>DSEFLKTLQCTDPYTKDYVQRLREEPLFLVV</t>
  </si>
  <si>
    <t>TLQCTDPYTK(1)DYVQR</t>
  </si>
  <si>
    <t>TLQCTDPYTK(45.33)DYVQR</t>
  </si>
  <si>
    <t>A0A1D6DXC1;A0A3L6G6T3;A0A1D6DXB0;A0A1D6DXD3;A0A1D6DXC2;A0A1D6DXG8;A0A3L6G221;A0A1D6DXF6;A0A1D6DXG3;A0A1D6DXH3;A0A1D6DXG9</t>
  </si>
  <si>
    <t>448;448;448;448;448;448;448;448;448;448;448</t>
  </si>
  <si>
    <t>448;448</t>
  </si>
  <si>
    <t>ELVYYKPQEVYDAMRKLAEQPEDCVDDDDAE</t>
  </si>
  <si>
    <t>K(1)LAEQPEDCVDDDDAEAGDEHK</t>
  </si>
  <si>
    <t>K(76.49)LAEQPEDCVDDDDAEAGDEHK(-76.49)</t>
  </si>
  <si>
    <t>A0A1D6DXC1;A0A3L6G6T3;A0A1D6DXB0;A0A1D6DXD3;A0A1D6DXC2;A0A1D6E3X4;A0A1D6E3X7;A0A1D6E3X5;A0A3L6FWL3;A0A3L6G0G1;A0A1D6E3Y2;A0A1D6DXG8;A0A3L6G221;A0A1D6DXF6;A0A1D6DXG3;A0A1D6DXH3;A0A1D6DXG9</t>
  </si>
  <si>
    <t>490;490;490;490;490;489;531;543;489;543;489;490;490;490;490;490;490</t>
  </si>
  <si>
    <t>490;490</t>
  </si>
  <si>
    <t>RGPSPFVVIPEAVHRKPTFPESGRTLMDGLM</t>
  </si>
  <si>
    <t>K(1)PTFPESGR</t>
  </si>
  <si>
    <t>K(54.42)PTFPESGR</t>
  </si>
  <si>
    <t>A0A1D6DZK4</t>
  </si>
  <si>
    <t>Uncharacterized protein</t>
  </si>
  <si>
    <t>ZEAMMB73_Zm00001d002325</t>
  </si>
  <si>
    <t>A0A1D6DZK4;A0A3L6G370;A0A3L6GDC8</t>
  </si>
  <si>
    <t>980;980;1137</t>
  </si>
  <si>
    <t>A0A1D6DZK4_MAIZE Uncharacterized protein OS=Zea mays OX=4577 GN=ZEAMMB73_Zm00001d002325 PE=4 SV=1;A0A3L6G370_MAIZE Uncharacterized protein OS=Zea mays OX=4577 GN=Zm00014a_028720 PE=4 SV=1;A0A3L6GDC8_MAIZE L-type lectin-domain containing receptor kinase IV.</t>
  </si>
  <si>
    <t>980</t>
  </si>
  <si>
    <t>SVLDKLKSAEEQLEHKGRALEHATSKTLDLE</t>
  </si>
  <si>
    <t>SAEEQLEHK(1)GR</t>
  </si>
  <si>
    <t>SAEEQLEHK(57.02)GR</t>
  </si>
  <si>
    <t>A0A1D6DZK4;A0A3L6G370</t>
  </si>
  <si>
    <t>488;488</t>
  </si>
  <si>
    <t>A0A1D6DZK4_MAIZE Uncharacterized protein OS=Zea mays OX=4577 GN=ZEAMMB73_Zm00001d002325 PE=4 SV=1;A0A3L6G370_MAIZE Uncharacterized protein OS=Zea mays OX=4577 GN=Zm00014a_028720 PE=4 SV=1</t>
  </si>
  <si>
    <t>488</t>
  </si>
  <si>
    <t>IQAMRAAEEALNLELKEAEASVKAAEKKGSD</t>
  </si>
  <si>
    <t>AAEEALNLELK(0.999)EAEASVK(0.001)</t>
  </si>
  <si>
    <t>AAEEALNLELK(28.68)EAEASVK(-28.68)</t>
  </si>
  <si>
    <t>A0A1D6E0G6</t>
  </si>
  <si>
    <t>Thaumatin-like protein 1</t>
  </si>
  <si>
    <t>ZEAMMB73_Zm00001d002414</t>
  </si>
  <si>
    <t>113</t>
  </si>
  <si>
    <t>A0A1D6E0G6_MAIZE Thaumatin-like protein 1 OS=Zea mays OX=4577 GN=ZEAMMB73_Zm00001d002414 PE=4 SV=1</t>
  </si>
  <si>
    <t>GRFWGRSDCTFDASGKGSYTTGDCGSGEVEC</t>
  </si>
  <si>
    <t>FWGRSDCTFDASGK(1)</t>
  </si>
  <si>
    <t>FWGRSDCTFDASGK(34.18)</t>
  </si>
  <si>
    <t>A0A1D6E355</t>
  </si>
  <si>
    <t>Transducin/WD40 repeat-like superfamily protein</t>
  </si>
  <si>
    <t>ZEAMMB73_Zm00001d002658</t>
  </si>
  <si>
    <t>A0A1D6E355;A0A1D6E351;A0A1D6E352;A0A1D6E348;A0A1D6E350;A0A3L6FNW5</t>
  </si>
  <si>
    <t>112;112;112;112;138;180</t>
  </si>
  <si>
    <t>A0A1D6E355_MAIZE Transducin/WD40 repeat-like superfamily protein OS=Zea mays OX=4577 GN=ZEAMMB73_Zm00001d002658 PE=4 SV=1;A0A1D6E351_MAIZE Transducin/WD40 repeat-like superfamily protein OS=Zea mays OX=4577 GN=ZEAMMB73_Zm00001d002658 PE=4 SV=1;A0A1D6E352_M</t>
  </si>
  <si>
    <t>112</t>
  </si>
  <si>
    <t>VNTQNQIEVWDIDAKKLCYLHPAEKAITAFS</t>
  </si>
  <si>
    <t>K(1)LCYLHPAEK</t>
  </si>
  <si>
    <t>K(45.37)LCYLHPAEK(-45.37)</t>
  </si>
  <si>
    <t>A0A1D6E3H9</t>
  </si>
  <si>
    <t>Plasma membrane intrinsic protein1</t>
  </si>
  <si>
    <t>542434</t>
  </si>
  <si>
    <t>A0A1D6E3H9;A0A1D6HFH0;A0A1D6HFG9;A0A1D6E3H6;C4JBG0;A0A1D6E3H4;C0P892;A0A1D6E3H5;A0A1D6E3H7;A0A1D6HFH1;B6TRG6;Q41870;Q9AR14;Q84RL8;B4F7S3;A0A3L6G2K3;A0A3L6F1A4;Q9XF59;B7ZXI0;B4FQW8;A0A3L6ETF3;Q9AQU5;B4FUM4;A0A3L6EX03</t>
  </si>
  <si>
    <t>4;4;4;4;4;4;4;4;4;4;4;4;4;4;4;4;4;4;4;4;4;4;4;4</t>
  </si>
  <si>
    <t>A0A1D6E3H9_MAIZE Plasma membrane intrinsic protein1 OS=Zea mays OX=4577 GN=542434 PE=3 SV=1;A0A1D6HFH0_MAIZE Aquaporin PIP1-2 OS=Zea mays OX=4577 GN=ZEAMMB73_Zm00001d017526 PE=3 SV=1;A0A1D6HFG9_MAIZE Aquaporin PIP1-2 OS=Zea mays OX=4577 GN=ZEAMMB73_Zm00001</t>
  </si>
  <si>
    <t>4</t>
  </si>
  <si>
    <t>____________MEGKEEDVRLGANKFSERQ</t>
  </si>
  <si>
    <t>MEGK(1)EEDVR</t>
  </si>
  <si>
    <t>MEGK(71.69)EEDVR</t>
  </si>
  <si>
    <t>A0A1D6E4R6</t>
  </si>
  <si>
    <t>Remorin family protein</t>
  </si>
  <si>
    <t>100304007</t>
  </si>
  <si>
    <t>A0A1D6E4R6;A0A1D6E4R7;A0A1D6E4R4;B4G1B0;A0A3L6FVU1</t>
  </si>
  <si>
    <t>93;93;93;93;99</t>
  </si>
  <si>
    <t>A0A1D6E4R6_MAIZE Remorin family protein OS=Zea mays OX=4577 GN=100304007 PE=4 SV=1;A0A1D6E4R7_MAIZE Remorin family protein OS=Zea mays OX=4577 GN=100304007 PE=4 SV=1;A0A1D6E4R4_MAIZE Remorin family protein OS=Zea mays OX=4577 GN=100304007 PE=4 SV=1;B4G1B0_</t>
  </si>
  <si>
    <t>93</t>
  </si>
  <si>
    <t>LALARVETEKRNSLIKAWEENEKTKAENKNN</t>
  </si>
  <si>
    <t>NSLIK(1)AWEENEKTK</t>
  </si>
  <si>
    <t>NSLIK(55.56)AWEENEK(-55.56)TK(-62.03)</t>
  </si>
  <si>
    <t>55;55;55;55;61</t>
  </si>
  <si>
    <t>55</t>
  </si>
  <si>
    <t>PPPPADDSKALAIVEKVADEPAPEKPAPAKQ</t>
  </si>
  <si>
    <t>ALAIVEK(1)VADEPAPEKPAPAK</t>
  </si>
  <si>
    <t>ALAIVEK(53.75)VADEPAPEK(-53.75)PAPAK(-67.46)</t>
  </si>
  <si>
    <t>64;64;64;64;70</t>
  </si>
  <si>
    <t>64</t>
  </si>
  <si>
    <t>ALAIVEKVADEPAPEKPAPAKQGGSNDRDLA</t>
  </si>
  <si>
    <t>VADEPAPEK(0.952)PAPAK(0.048)</t>
  </si>
  <si>
    <t>VADEPAPEK(13.02)PAPAK(-13.02)</t>
  </si>
  <si>
    <t>A0A1D6E5I6</t>
  </si>
  <si>
    <t>Putative 1-phosphatidylinositol-3-phosphate 5-kinase FAB1D</t>
  </si>
  <si>
    <t>103646184</t>
  </si>
  <si>
    <t>A0A1D6E5I6;A0A3L6G2T3;A0A1D6E5I4;A0A1D6E5I2</t>
  </si>
  <si>
    <t>364;379;381;381</t>
  </si>
  <si>
    <t>A0A1D6E5I6_MAIZE Putative 1-phosphatidylinositol-3-phosphate 5-kinase FAB1D OS=Zea mays OX=4577 GN=103646184 PE=4 SV=1;A0A3L6G2T3_MAIZE Putative 1-phosphatidylinositol-3-phosphate 5-kinase FAB1D OS=Zea mays OX=4577 GN=FAB1D PE=4 SV=1;A0A1D6E5I4_MAIZE Putat</t>
  </si>
  <si>
    <t>364</t>
  </si>
  <si>
    <t>LETSFFEDQRLILNNKDSSKEEVSVARKAGP</t>
  </si>
  <si>
    <t>LVLETSFFEDQRLILNNK(1)</t>
  </si>
  <si>
    <t>LVLETSFFEDQRLILNNK(27.85)</t>
  </si>
  <si>
    <t>A0A1D6E6L0</t>
  </si>
  <si>
    <t>Polyadenylate-binding protein</t>
  </si>
  <si>
    <t>ZEAMMB73_Zm00001d003106</t>
  </si>
  <si>
    <t>A0A1D6E6L0;A0A1D6E6K9;A0A1D6E6L1;B6U4M0;A0A3L6FSM0</t>
  </si>
  <si>
    <t>135;155;169;177;177</t>
  </si>
  <si>
    <t>A0A1D6E6L0_MAIZE Polyadenylate-binding protein OS=Zea mays OX=4577 GN=ZEAMMB73_Zm00001d003106 PE=3 SV=1;A0A1D6E6K9_MAIZE Polyadenylate-binding protein OS=Zea mays OX=4577 GN=ZEAMMB73_Zm00001d003106 PE=3 SV=1;A0A1D6E6L1_MAIZE Polyadenylate-binding protein O</t>
  </si>
  <si>
    <t>135</t>
  </si>
  <si>
    <t>DEGGQSKGFGFVQYEKEEAAQNAIKSLNGML</t>
  </si>
  <si>
    <t>GFGFVQYEK(1)EEAAQNAIK</t>
  </si>
  <si>
    <t>GFGFVQYEK(43.03)EEAAQNAIK(-43.03)</t>
  </si>
  <si>
    <t>A0A1D6E6L0;A0A1D6E6K9;A0A1D6E6L1;B6U4M0;A0A3L6FSM0;A0A1D6J9Q4;A0A1D6J9Q7;A0A1D6J9R3;A0A1D6J9R4</t>
  </si>
  <si>
    <t>173;193;207;215;215;102;171;187;209</t>
  </si>
  <si>
    <t>A0A1D6E6L0;A0A1D6J9Q4</t>
  </si>
  <si>
    <t>173;102</t>
  </si>
  <si>
    <t>VGPFLRKQERDHSFDKTKFNNVFVKNLSEST;VGPFVRKQERDHSFDKTKFNNVFVKNLSEST</t>
  </si>
  <si>
    <t>DHSFDK(0.998)TK(0.002)</t>
  </si>
  <si>
    <t>DHSFDK(26.45)TK(-26.45)</t>
  </si>
  <si>
    <t>305;325;339;347;347</t>
  </si>
  <si>
    <t>305</t>
  </si>
  <si>
    <t>SIGDDQLRELFSNFGKITSCKVMRDQNGLSK</t>
  </si>
  <si>
    <t>ELFSNFGK(0.999)ITSCK(0.001)</t>
  </si>
  <si>
    <t>ELFSNFGK(32.67)ITSCK(-32.67)</t>
  </si>
  <si>
    <t>190;210;224;232;232;119;188;204;226</t>
  </si>
  <si>
    <t>190;119</t>
  </si>
  <si>
    <t>KFNNVFVKNLSESTTKEDLLKIFGEYGDITS;KFNNVFVKNLSESTTKEDLLKIFGEYGNITS</t>
  </si>
  <si>
    <t>NLSESTTK(0.998)EDLLK(0.002)</t>
  </si>
  <si>
    <t>NLSESTTK(27.64)EDLLK(-27.64)</t>
  </si>
  <si>
    <t>A0A1D6E8G3</t>
  </si>
  <si>
    <t>Actin-7</t>
  </si>
  <si>
    <t>ZEAMMB73_Zm00001d003298</t>
  </si>
  <si>
    <t>63</t>
  </si>
  <si>
    <t>A0A1D6E8G3_MAIZE Actin-7 OS=Zea mays OX=4577 GN=ZEAMMB73_Zm00001d003298 PE=3 SV=1</t>
  </si>
  <si>
    <t>EMGQKDAYVGDEAQSKRGIRTLKYPIEHGIV</t>
  </si>
  <si>
    <t>DAYVGDEAQSK(1)R</t>
  </si>
  <si>
    <t>DAYVGDEAQSK(71.61)R</t>
  </si>
  <si>
    <t>A0A1D6E8V6</t>
  </si>
  <si>
    <t>ARM repeat superfamily protein</t>
  </si>
  <si>
    <t>103646346</t>
  </si>
  <si>
    <t>A0A1D6E8V6;A0A1D6E8V4;A0A1D6E8V3</t>
  </si>
  <si>
    <t>364;834;849</t>
  </si>
  <si>
    <t>A0A1D6E8V6_MAIZE ARM repeat superfamily protein OS=Zea mays OX=4577 GN=103646346 PE=4 SV=1;A0A1D6E8V4_MAIZE ARM repeat superfamily protein OS=Zea mays OX=4577 GN=103646346 PE=4 SV=1;A0A1D6E8V3_MAIZE ARM repeat superfamily protein OS=Zea mays OX=4577 GN=103</t>
  </si>
  <si>
    <t>FLCNDRKLHRNLSLGKLVIKGILEYIRHQLD</t>
  </si>
  <si>
    <t>NLSLGK(0.56)LVIK(0.44)</t>
  </si>
  <si>
    <t>NLSLGK(1.05)LVIK(-1.05)</t>
  </si>
  <si>
    <t>A0A1D6EAS2</t>
  </si>
  <si>
    <t>Nicotinate phosphoribosyltransferase 2</t>
  </si>
  <si>
    <t>ZEAMMB73_Zm00001d003674</t>
  </si>
  <si>
    <t>A0A1D6EAS2;A0A3L6FPF0;A0A3L6FYA0;A0A1D6J6Z4;B6UET1;A0A3L6G8A4;A0A1D6J6Z3</t>
  </si>
  <si>
    <t>219;271;292;485;517;593;593</t>
  </si>
  <si>
    <t>A0A1D6EAS2_MAIZE Nicotinate phosphoribosyltransferase 2 OS=Zea mays OX=4577 GN=ZEAMMB73_Zm00001d003674 PE=4 SV=1;A0A3L6FPF0_MAIZE Nicotinate phosphoribosyltransferase 2 OS=Zea mays OX=4577 GN=NAPRT2_2 PE=4 SV=1;A0A3L6FYA0_MAIZE Nicotinate phosphoribosyltra</t>
  </si>
  <si>
    <t>219</t>
  </si>
  <si>
    <t>PGTSDKPRAELPSLEKIRSRCMQQLEKLRPD</t>
  </si>
  <si>
    <t>AELPSLEK(1)IR</t>
  </si>
  <si>
    <t>AELPSLEK(57.53)IR</t>
  </si>
  <si>
    <t>A0A1D6EAX0</t>
  </si>
  <si>
    <t>Histone-lysine N-methyltransferase ASHH1</t>
  </si>
  <si>
    <t>542678</t>
  </si>
  <si>
    <t>A0A1D6EAX0;A0A1D6EAW5</t>
  </si>
  <si>
    <t>18;18</t>
  </si>
  <si>
    <t>A0A1D6EAX0_MAIZE Histone-lysine N-methyltransferase ASHH1 OS=Zea mays OX=4577 GN=542678 PE=4 SV=1;A0A1D6EAW5_MAIZE Histone-lysine N-methyltransferase ASHH1 OS=Zea mays OX=4577 GN=542678 PE=4 SV=1</t>
  </si>
  <si>
    <t>18</t>
  </si>
  <si>
    <t>ISFTSMLMSQLMQQEKGTLRDSSTIHAYSQP</t>
  </si>
  <si>
    <t>PISFTSMLMSQLMQQEK(1)</t>
  </si>
  <si>
    <t>PISFTSMLMSQLMQQEK(33.3)</t>
  </si>
  <si>
    <t>A0A1D6EBH4</t>
  </si>
  <si>
    <t>OTU-like cysteine protease family protein</t>
  </si>
  <si>
    <t>ZEAMMB73_Zm00001d003773</t>
  </si>
  <si>
    <t>A0A1D6EBH4;A0A1D6EBG9;B6U4Q4;B6SY69;A0A3L6FNL0</t>
  </si>
  <si>
    <t>254;336;387;387;387</t>
  </si>
  <si>
    <t>A0A1D6EBH4_MAIZE OTU-like cysteine protease family protein OS=Zea mays OX=4577 GN=ZEAMMB73_Zm00001d003773 PE=4 SV=1;A0A1D6EBG9_MAIZE OTU-like cysteine protease family protein OS=Zea mays OX=4577 GN=ZEAMMB73_Zm00001d003773 PE=4 SV=1;B6U4Q4_MAIZE Cysteine-ty</t>
  </si>
  <si>
    <t>254</t>
  </si>
  <si>
    <t>GFSSFRGTNVDRDQVKAAIKAQQDQQIDNAL</t>
  </si>
  <si>
    <t>GTNVDRDQVK(1)AAIK</t>
  </si>
  <si>
    <t>GTNVDRDQVK(37.13)AAIK(-37.13)</t>
  </si>
  <si>
    <t>A0A1D6EBH4;A0A1D6EBG9;B6U4Q4;B6SY69;A0A3L6FNL0;A0A1D6EBH0</t>
  </si>
  <si>
    <t>258;340;391;391;391;290</t>
  </si>
  <si>
    <t>258</t>
  </si>
  <si>
    <t>FRGTNVDRDQVKAAIKAQQDQQIDNALMAEG</t>
  </si>
  <si>
    <t>AAIK(1)AQQDQQIDNALMAEGR</t>
  </si>
  <si>
    <t>AAIK(40.95)AQQDQQIDNALMAEGR</t>
  </si>
  <si>
    <t>A0A1D6EE64</t>
  </si>
  <si>
    <t>E3 ubiquitin-protein ligase UPL3</t>
  </si>
  <si>
    <t>103646651</t>
  </si>
  <si>
    <t>A0A1D6EE64;A0A1D6EE56;A0A1D6EE61;A0A1D6EE57;A0A1D6EE62;A0A1D6EE63;A0A1D6EE55;A0A1D6EE59;A0A1D6EE67;A0A3L6G1A0;A0A1D6EE65;A0A1D6EE58;A0A1D6EE52;A0A3L6G1L4;A0A096QLF3</t>
  </si>
  <si>
    <t>170;555;695;709;719;742;747;821;1027;965;965;970;990;1027;1027</t>
  </si>
  <si>
    <t xml:space="preserve">A0A1D6EE64_MAIZE E3 ubiquitin-protein ligase UPL3 OS=Zea mays OX=4577 GN=103646651 PE=4 SV=1;A0A1D6EE56_MAIZE E3 ubiquitin-protein ligase UPL3 OS=Zea mays OX=4577 GN=103646651 PE=4 SV=1;A0A1D6EE61_MAIZE E3 ubiquitin-protein ligase UPL3 OS=Zea mays OX=4577 </t>
  </si>
  <si>
    <t>170</t>
  </si>
  <si>
    <t>KGKGKAVLKLSLDEPKGPHTRNAARRKATSE</t>
  </si>
  <si>
    <t>LSLDEPK(1)GPHTR</t>
  </si>
  <si>
    <t>LSLDEPK(39.73)GPHTR</t>
  </si>
  <si>
    <t>A0A1D6EFZ8</t>
  </si>
  <si>
    <t>Rhomboid-like protein 19</t>
  </si>
  <si>
    <t>100216993</t>
  </si>
  <si>
    <t>A0A1D6EFZ8;A0A1D6J2U1;B4FJZ9;B4FAA8;A0A3L6FY68;B4FKV2</t>
  </si>
  <si>
    <t>196;246;283;283;283;283</t>
  </si>
  <si>
    <t>A0A1D6EFZ8_MAIZE Rhomboid-like protein 19 OS=Zea mays OX=4577 GN=100216993 PE=4 SV=1;A0A1D6J2U1_MAIZE Rhomboid-like protein 19 OS=Zea mays OX=4577 GN=100192037 PE=4 SV=1;B4FJZ9_MAIZE Uncharacterized protein OS=Zea mays OX=4577 PE=2 SV=1;B4FAA8_MAIZE Rhombo</t>
  </si>
  <si>
    <t>196</t>
  </si>
  <si>
    <t>RSRPLEVALPISDPTKASRRRERGERVLEER</t>
  </si>
  <si>
    <t>SRPLEVALPISDPTK(1)ASR</t>
  </si>
  <si>
    <t>SRPLEVALPISDPTK(35.04)ASR</t>
  </si>
  <si>
    <t>A0A1D6EGC6</t>
  </si>
  <si>
    <t>60 kDa jasmonate-induced protein</t>
  </si>
  <si>
    <t>ZEAMMB73_Zm00001d004568</t>
  </si>
  <si>
    <t>A0A1D6EGC6;A0A1D6EGC9;A0A1D6EGD0</t>
  </si>
  <si>
    <t>88;295;446</t>
  </si>
  <si>
    <t>A0A1D6EGC6_MAIZE 60 kDa jasmonate-induced protein OS=Zea mays OX=4577 GN=ZEAMMB73_Zm00001d004568 PE=4 SV=1;A0A1D6EGC9_MAIZE ATP-dependent DNA helicase OS=Zea mays OX=4577 GN=ZEAMMB73_Zm00001d004573 PE=3 SV=1;A0A1D6EGD0_MAIZE ATP-dependent DNA helicase OS=Z</t>
  </si>
  <si>
    <t>88</t>
  </si>
  <si>
    <t>VQGRVAVKLARLPVSKAGEEDATAILGRIVA</t>
  </si>
  <si>
    <t>LPVSK(1)AGEEDATAILGR</t>
  </si>
  <si>
    <t>LPVSK(40.49)AGEEDATAILGR</t>
  </si>
  <si>
    <t>A0A1D6EGE5</t>
  </si>
  <si>
    <t>rRNA N-glycosidase</t>
  </si>
  <si>
    <t>103643115</t>
  </si>
  <si>
    <t>A0A1D6EGE5;K7USD0</t>
  </si>
  <si>
    <t>211;252</t>
  </si>
  <si>
    <t>A0A1D6EGE5_MAIZE rRNA N-glycosidase OS=Zea mays OX=4577 GN=103643115 PE=3 SV=1;K7USD0_MAIZE rRNA N-glycosidase OS=Zea mays OX=4577 GN=ZEAMMB73_985971 PE=3 SV=1</t>
  </si>
  <si>
    <t>211</t>
  </si>
  <si>
    <t>ICEAARFVPVSTVIGKGWGEQRVSVTAKEVS</t>
  </si>
  <si>
    <t>FVPVSTVIGK(1)GWGEQR</t>
  </si>
  <si>
    <t>FVPVSTVIGK(41.2)GWGEQR</t>
  </si>
  <si>
    <t>45;86</t>
  </si>
  <si>
    <t>45</t>
  </si>
  <si>
    <t>RVALAGAKPDTVVGPKSKVSRPVLAKEASSS</t>
  </si>
  <si>
    <t>VALAGAK(0.011)PDTVVGPK(0.866)SK(0.124)</t>
  </si>
  <si>
    <t>VALAGAK(-19.03)PDTVVGPK(8.45)SK(-8.45)</t>
  </si>
  <si>
    <t>A0A1D6ELH6</t>
  </si>
  <si>
    <t>Polyadenylate-binding protein 2</t>
  </si>
  <si>
    <t>ZEAMMB73_Zm00001d005276</t>
  </si>
  <si>
    <t>A0A1D6ELH6;A0A1D6ELH3;A0A1D6ELH5;A0A1D6ELH2;A0A1D6ELH1;A0A1D6ELG3;A0A1D6ELG8;A0A1D6ELH0;A0A1D6ELG4;A0A1D6ELG7;A0A1D6ELH4;A0A1D6ELG6;A0A3L6G0H0</t>
  </si>
  <si>
    <t>305;305;305;305;305;197;305;305;288;305;305;305;143</t>
  </si>
  <si>
    <t>A0A1D6ELH6_MAIZE Polyadenylate-binding protein 2 OS=Zea mays OX=4577 GN=ZEAMMB73_Zm00001d005276 PE=4 SV=1;A0A1D6ELH3_MAIZE Polyadenylate-binding protein 2 OS=Zea mays OX=4577 GN=ZEAMMB73_Zm00001d005276 PE=4 SV=1;A0A1D6ELH5_MAIZE Polyadenylate-binding prote</t>
  </si>
  <si>
    <t>QKKSEREMELKEKFEKNVQEVAEKFQNTNLY</t>
  </si>
  <si>
    <t>EK(0.035)FEK(0.965)NVQEVAEK</t>
  </si>
  <si>
    <t>EK(-14.46)FEK(14.46)NVQEVAEK(-43.88)</t>
  </si>
  <si>
    <t>A0A1D6ELH6;A0A1D6ELH3;A0A1D6ELH5;A0A1D6ELH2;A0A1D6ELH1;A0A1D6ELG3;A0A1D6ELG8;A0A1D6ELH0;A0A1D6ELG4;A0A1D6ELG7;A0A1D6ELH4;A0A1D6ELG6;A0A3L6G0H0;A0A1D6ELG5</t>
  </si>
  <si>
    <t>332;332;332;332;332;224;332;332;315;332;332;332;170;138</t>
  </si>
  <si>
    <t>332</t>
  </si>
  <si>
    <t>TNLYLKNLEENIDDEKLRELFAEYGNITSCK</t>
  </si>
  <si>
    <t>NLEENIDDEK(1)LR</t>
  </si>
  <si>
    <t>NLEENIDDEK(60.63)LR</t>
  </si>
  <si>
    <t>A0A1D6ELH6;A0A1D6ELH3;A0A1D6ELH5;A0A1D6ELH2;A0A1D6ELH1;A0A1D6ELG3;A0A1D6ELG8;A0A1D6ELH0;A0A1D6ELG4;A0A1D6ELG7;A0A1D6ELH4;A0A1D6ELG6;A0A3L6G0H0;A0A1D6ELG5;C4J333</t>
  </si>
  <si>
    <t>119;119;119;119;119;11;119;119;102;119;119;119;119;119;11</t>
  </si>
  <si>
    <t>119</t>
  </si>
  <si>
    <t>KPIRIMYSNRDPSSRKSGTGNIFIKNLDKSI</t>
  </si>
  <si>
    <t>K(1)SGTGNIFIK</t>
  </si>
  <si>
    <t>K(85.31)SGTGNIFIK(-85.31)</t>
  </si>
  <si>
    <t>A0A1D6EPK7</t>
  </si>
  <si>
    <t>SURF1-like protein</t>
  </si>
  <si>
    <t>ZEAMMB73_Zm00001d005712</t>
  </si>
  <si>
    <t>25</t>
  </si>
  <si>
    <t>A0A1D6EPK7_MAIZE SURF1-like protein OS=Zea mays OX=4577 GN=ZEAMMB73_Zm00001d005712 PE=3 SV=2</t>
  </si>
  <si>
    <t>SWMKLQSPQKLLSHTKKVRGGSFGLTSLNRL</t>
  </si>
  <si>
    <t>LQSPQKLLSHTK(1)</t>
  </si>
  <si>
    <t>LQSPQK(-50.15)LLSHTK(50.15)</t>
  </si>
  <si>
    <t>A0A1D6ES21</t>
  </si>
  <si>
    <t>Heat shock protein 90-2</t>
  </si>
  <si>
    <t>103647533</t>
  </si>
  <si>
    <t>A0A1D6ES21;A0A3L6FZE4;A0A1D6ES19;A0A3L6E486;A0A1D6I6T5;A0A1D6I6T8;A0A1D6I6S9;A0A1D6I6T7;A0A1D6I6T0;A0A3L6G9N9;C0P4Q3</t>
  </si>
  <si>
    <t>57;57;57;32;57;57;59;57;67;20;66</t>
  </si>
  <si>
    <t>A0A1D6ES21_MAIZE Heat shock protein 90-2 OS=Zea mays OX=4577 GN=103647533 PE=3 SV=1;A0A3L6FZE4_MAIZE Heat shock protein 81-3 OS=Zea mays OX=4577 GN=HSP81-3 PE=3 SV=1;A0A1D6ES19_MAIZE Heat shock protein 90-2 OS=Zea mays OX=4577 GN=103647533 PE=3 SV=1;A0A3L6</t>
  </si>
  <si>
    <t>57</t>
  </si>
  <si>
    <t>EALDKIRFESLTDKSKLDAQPELFIHLVPDK</t>
  </si>
  <si>
    <t>FESLTDK(0.243)SK(0.757)</t>
  </si>
  <si>
    <t>FESLTDK(-4.93)SK(4.93)</t>
  </si>
  <si>
    <t>A0A1D6EXC9</t>
  </si>
  <si>
    <t>60S ribosomal protein L44</t>
  </si>
  <si>
    <t>103633242</t>
  </si>
  <si>
    <t>A0A1D6EXC9;B6SIY6;A0A3L6FQV2;B6SHJ5</t>
  </si>
  <si>
    <t>85;86;86;91</t>
  </si>
  <si>
    <t>A0A1D6EXC9_MAIZE 60S ribosomal protein L44 OS=Zea mays OX=4577 GN=103633242 PE=3 SV=1;B6SIY6_MAIZE 60S ribosomal protein L36a OS=Zea mays OX=4577 GN=103633242 PE=2 SV=1;A0A3L6FQV2_MAIZE 60S ribosomal protein L36a OS=Zea mays OX=4577 GN=RPL36AA_1 PE=3 SV=1;</t>
  </si>
  <si>
    <t>85</t>
  </si>
  <si>
    <t>KLQCQSCKHYSQHAIKRCKHFEIGGDKKGKG</t>
  </si>
  <si>
    <t>HYSQHAIK(1)R</t>
  </si>
  <si>
    <t>HYSQHAIK(71.35)R</t>
  </si>
  <si>
    <t>A0A1D6F2U1</t>
  </si>
  <si>
    <t>Protein transport protein SEC31 homolog B</t>
  </si>
  <si>
    <t>100279874</t>
  </si>
  <si>
    <t>A0A1D6F2U1;A0A1D6F2V6;A0A1D6F2S4;A0A1D6F2S3;B8A0F1;A0A1D6F2W4;A0A1D6F2T8;A0A1D6F2R6;A0A1D6F2S1;A0A1D6F2V5;A0A1D6F2Z2;A0A1D6F2W3;A0A1D6F2Y7;A0A1D6F2V1;A0A1D6F2Y5;A0A1D6F2X9;A0A1D6F2T4;A0A1D6F2Z1;C4J1A9</t>
  </si>
  <si>
    <t>933;1003;1034;1037;1038;1040;1040;1049;1108;695;710;716;765;767;768;841;585;589;191</t>
  </si>
  <si>
    <t>A0A1D6F2U1_MAIZE Protein transport protein SEC31 homolog B OS=Zea mays OX=4577 GN=100279874 PE=4 SV=1;A0A1D6F2V6_MAIZE Protein transport protein SEC31 homolog B OS=Zea mays OX=4577 GN=100279874 PE=4 SV=1;A0A1D6F2S4_MAIZE Protein transport protein SEC31 hom</t>
  </si>
  <si>
    <t>933</t>
  </si>
  <si>
    <t>RPVIGTLTRLFDETTKALGGSQATQAKKREI</t>
  </si>
  <si>
    <t>LFDETTK(1)ALGGSQATQAK</t>
  </si>
  <si>
    <t>LFDETTK(45.44)ALGGSQATQAK(-45.44)</t>
  </si>
  <si>
    <t>A0A1D6F4L6</t>
  </si>
  <si>
    <t>Calmodulin-7</t>
  </si>
  <si>
    <t>ZEAMMB73_Zm00001d007194</t>
  </si>
  <si>
    <t>A0A1D6F4L6;K7VGX4;A0A3L6DR95;A0A1D6FBD8;A0A3L6DM99;A0A3L6EBL3;A0A3L6DH77;A0A1D6PBR7;Q7DLR7;P41040;B4FBW7;A0A317YD59;A0A1D6M749;B6SLW1;A0A1D6K120;A0A3L6E419;A0A3L6FQC9;A0A1D6INZ6;B4FBY6;A0A3L6FCG5;A0A1D6MQ76;D0F042;Q43698;O22641;Q43699;B6T376;B6T1V6;B6T148;B4FQS6</t>
  </si>
  <si>
    <t>36;51;51;65;67;85;85;85;87;87;87;87;87;107;135;51;36;51;87;51;51;53;87;87;87;87;87;87;87</t>
  </si>
  <si>
    <t>A0A1D6F4L6_MAIZE Calmodulin-7 OS=Zea mays OX=4577 GN=ZEAMMB73_Zm00001d007194 PE=3 SV=1;K7VGX4_MAIZE Calmodulin OS=Zea mays OX=4577 GN=ZEAMMB73_Zm00001d010650 PE=3 SV=1;A0A3L6DR95_MAIZE Calmodulin OS=Zea mays OX=4577 GN=CAL1_2 PE=3 SV=1;A0A1D6FBD8_MAIZE Cal</t>
  </si>
  <si>
    <t>LMARKMKDTDSEEELKEAFRVFDKDQNGFIS</t>
  </si>
  <si>
    <t>DTDSEEELK(1)EAFR</t>
  </si>
  <si>
    <t>DTDSEEELK(59.87)EAFR</t>
  </si>
  <si>
    <t>A0A1D6F4L6;K7VGX4;A0A3L6DR95;A0A1D6FBD8;A0A3L6DM99;A0A3L6EBL3;A0A3L6DH77;A0A1D6PBR7;Q7DLR7;P41040;B4FBW7;A0A317YD59;A0A1D6M749;B6SLW1;A0A1D6K120;A0A3L6E419;A0A3L6FQC9;A0A1D6INZ6;B4FBY6;A0A3L6FCG5;A0A1D6MQ76;Q43699;B6T376;B6T1V6;B6T148;B4FQS6</t>
  </si>
  <si>
    <t>44;59;59;73;75;93;93;93;95;95;95;95;95;115;143;59;44;59;95;59;59;95;95;95;95;95</t>
  </si>
  <si>
    <t>44</t>
  </si>
  <si>
    <t>TDSEEELKEAFRVFDKDQNGFISAAELRHVM</t>
  </si>
  <si>
    <t>VFDK(1)DQNGFISAAELR</t>
  </si>
  <si>
    <t>VFDK(54.7)DQNGFISAAELR</t>
  </si>
  <si>
    <t>A0A1D6F6I5</t>
  </si>
  <si>
    <t>14-3-3-like protein</t>
  </si>
  <si>
    <t>542285</t>
  </si>
  <si>
    <t>A0A1D6F6I5;A0A1D6F6I7;B4FRG1;A0A3L6G2K2;A0A1D6F6I4;A0A1D6F6I6;B6TJV4</t>
  </si>
  <si>
    <t>3;16;16;16;16;16;17</t>
  </si>
  <si>
    <t xml:space="preserve">A0A1D6F6I5_MAIZE 14-3-3-like protein OS=Zea mays OX=4577 GN=542285 PE=3 SV=1;A0A1D6F6I7_MAIZE 14-3-3-like protein OS=Zea mays OX=4577 GN=542285 PE=3 SV=1;B4FRG1_MAIZE 14-3-3-like protein OS=Zea mays OX=4577 GN=542285 PE=2 SV=1;A0A3L6G2K2_MAIZE 14-3-3-like </t>
  </si>
  <si>
    <t>3</t>
  </si>
  <si>
    <t>_____________MAKLAEQAERYEEMVEFM</t>
  </si>
  <si>
    <t>MAK(1)LAEQAER</t>
  </si>
  <si>
    <t>MAK(64.82)LAEQAER</t>
  </si>
  <si>
    <t>A0A1D6F7R6</t>
  </si>
  <si>
    <t>Leucine Rich Repeat family protein expressed</t>
  </si>
  <si>
    <t>ZEAMMB73_Zm00001d007642</t>
  </si>
  <si>
    <t>A0A1D6F7R6;A0A3L6FQ06</t>
  </si>
  <si>
    <t>331;362</t>
  </si>
  <si>
    <t>A0A1D6F7R6_MAIZE Leucine Rich Repeat family protein expressed OS=Zea mays OX=4577 GN=ZEAMMB73_Zm00001d007642 PE=4 SV=1;A0A3L6FQ06_MAIZE Putative disease resistance protein RGA1 OS=Zea mays OX=4577 GN=RGA1_4 PE=4 SV=1</t>
  </si>
  <si>
    <t>331</t>
  </si>
  <si>
    <t>SSSSDIDGLKLLSSLKKLEISGCDELESLPS</t>
  </si>
  <si>
    <t>LLSSLK(1)K(1)</t>
  </si>
  <si>
    <t>LLSSLK(100.07)K(100.07)</t>
  </si>
  <si>
    <t>332;363</t>
  </si>
  <si>
    <t>SSSDIDGLKLLSSLKKLEISGCDELESLPSG</t>
  </si>
  <si>
    <t>A0A1D6F9K0</t>
  </si>
  <si>
    <t>ATP binding protein</t>
  </si>
  <si>
    <t>100285738</t>
  </si>
  <si>
    <t>A0A1D6F9K0;A0A1D6HT87;A0A1D6F9J8;A0A1D6F9K4;C4J6K3;C0PLU2;B6UEF8;B6U8U2;A0A1D6HT83;A0A1D6DWM0;A0A1R3PDY7;A0A3L6FBB9;A0A3L6DZ11</t>
  </si>
  <si>
    <t>534;552;636;646;665;665;665;665;688;129;380;495;677</t>
  </si>
  <si>
    <t>A0A1D6F9K0_MAIZE ATP binding protein OS=Zea mays OX=4577 GN=100285738 PE=4 SV=1;A0A1D6HT87_MAIZE Protein kinase-related OS=Zea mays OX=4577 GN=100286103 PE=4 SV=1;A0A1D6F9J8_MAIZE ATP binding protein OS=Zea mays OX=4577 GN=100285738 PE=4 SV=1;A0A1D6F9K4_MA</t>
  </si>
  <si>
    <t>534</t>
  </si>
  <si>
    <t>ATNDQAAFILSMPKRKPMDETQETLRTSAFP</t>
  </si>
  <si>
    <t>RK(1)PMDETQETLR</t>
  </si>
  <si>
    <t>RK(107.09)PMDETQETLR</t>
  </si>
  <si>
    <t>A0A1D6F9K0;A0A1D6HT87;A0A1D6F9J8;A0A1D6F9K4;C4J6K3;C0PLU2;B6UEF8;B6U8U2;A0A1D6HT83;A0A1D6DWM0;A0A1R3PDY7;A0A3L6FBB9</t>
  </si>
  <si>
    <t>554;572;656;666;685;685;685;685;708;149;400;515</t>
  </si>
  <si>
    <t>554</t>
  </si>
  <si>
    <t>TQETLRTSAFPSSHVKEKWAKNLYIASICFG</t>
  </si>
  <si>
    <t>TSAFPSSHVK(0.5)EK(0.5)</t>
  </si>
  <si>
    <t>TSAFPSSHVK(0)EK(0)</t>
  </si>
  <si>
    <t>556;574;658;668;687;687;687;687;710;151;402;517</t>
  </si>
  <si>
    <t>556</t>
  </si>
  <si>
    <t>ETLRTSAFPSSHVKEKWAKNLYIASICFGRT</t>
  </si>
  <si>
    <t>TSAFPSSHVK(0.472)EK(0.528)</t>
  </si>
  <si>
    <t>TSAFPSSHVK(-0.49)EK(0.49)</t>
  </si>
  <si>
    <t>A0A1D6F9P5</t>
  </si>
  <si>
    <t>Syntaxin 132</t>
  </si>
  <si>
    <t>100283000</t>
  </si>
  <si>
    <t>A0A1D6F9P5;B6TDM3;A0A3L6G183</t>
  </si>
  <si>
    <t>105;105;115</t>
  </si>
  <si>
    <t>A0A1D6F9P5_MAIZE Syntaxin 132 OS=Zea mays OX=4577 GN=100283000 PE=4 SV=1;B6TDM3_MAIZE Syntaxin 132 OS=Zea mays OX=4577 GN=100283000 PE=2 SV=1;A0A3L6G183_MAIZE Syntaxin-132 OS=Zea mays OX=4577 GN=Zm00014a_035740 PE=3 SV=1</t>
  </si>
  <si>
    <t>105</t>
  </si>
  <si>
    <t>GKIARQAKTKVDELEKDNLSNRQKPGCGKGS</t>
  </si>
  <si>
    <t>TKVDELEK(1)DNLSNR</t>
  </si>
  <si>
    <t>TK(-89.53)VDELEK(89.53)DNLSNR</t>
  </si>
  <si>
    <t>99;99;109</t>
  </si>
  <si>
    <t>99</t>
  </si>
  <si>
    <t>KDIDEVGKIARQAKTKVDELEKDNLSNRQKP</t>
  </si>
  <si>
    <t>TK(1)VDELEKDNLSNR</t>
  </si>
  <si>
    <t>TK(61.03)VDELEK(-61.03)DNLSNR</t>
  </si>
  <si>
    <t>A0A1D6F9P5;B6TDM3;A0A3L6G183;A0A1D6HSW3;A0A1D6HSW6;B6U7P5;A0A3L6DWX7;A0A1D6HSW5;A0A1D6HSW4</t>
  </si>
  <si>
    <t>91;91;101;68;91;91;100;165;165</t>
  </si>
  <si>
    <t>A0A1D6F9P5_MAIZE Syntaxin 132 OS=Zea mays OX=4577 GN=100283000 PE=4 SV=1;B6TDM3_MAIZE Syntaxin 132 OS=Zea mays OX=4577 GN=100283000 PE=2 SV=1;A0A3L6G183_MAIZE Syntaxin-132 OS=Zea mays OX=4577 GN=Zm00014a_035740 PE=3 SV=1;A0A1D6HSW3_MAIZE Syntaxin 132 OS=Ze</t>
  </si>
  <si>
    <t>A0A1D6F9P5;A0A1D6HSW3</t>
  </si>
  <si>
    <t>91;68</t>
  </si>
  <si>
    <t>KAIKQRMEKDIDEVGKIARQAKTKVDELEKD;KAIKQRMEKDIDEVGKIARQAKTKVDELERD</t>
  </si>
  <si>
    <t>DIDEVGK(1)IAR</t>
  </si>
  <si>
    <t>DIDEVGK(163.99)IAR</t>
  </si>
  <si>
    <t>A0A1D6FAZ0</t>
  </si>
  <si>
    <t>Coatomer subunit beta</t>
  </si>
  <si>
    <t>ZEAMMB73_Zm00001d008218</t>
  </si>
  <si>
    <t>A0A1D6FAZ0;A0A1D6FAY8;K7USP8;A0A3L6FMR6;A0A1D6FAY4;A0A3L6DUN4;A0A1D6FAZ2;A0A1D6MR44;A0A1D6MR42;A0A1D6MR41;A0A1D6MR35;A0A1D6MR40;A0A1D6MR46;C0PG24;A0A1D6FAZ4;A0A1D6FAZ3</t>
  </si>
  <si>
    <t>715;715;715;715;715;790;522;715;715;715;401;408;622;30;401;408</t>
  </si>
  <si>
    <t>A0A1D6FAZ0_MAIZE Coatomer subunit beta OS=Zea mays OX=4577 GN=ZEAMMB73_Zm00001d008218 PE=4 SV=1;A0A1D6FAY8_MAIZE Coatomer subunit beta OS=Zea mays OX=4577 GN=ZEAMMB73_Zm00001d008218 PE=4 SV=1;K7USP8_MAIZE Coatomer subunit beta OS=Zea mays OX=4577 GN=ZEAMMB</t>
  </si>
  <si>
    <t>A0A1D6FAZ0;A0A1D6MR44</t>
  </si>
  <si>
    <t>715;715</t>
  </si>
  <si>
    <t>KAATGGFTKDADDANKLNRILQLTGFSDPVY</t>
  </si>
  <si>
    <t>DADDANK(1)LNR</t>
  </si>
  <si>
    <t>DADDANK(43.51)LNR</t>
  </si>
  <si>
    <t>A0A1D6FLC6</t>
  </si>
  <si>
    <t>Cytochrome c oxidase subunit 5b-2 mitochondrial</t>
  </si>
  <si>
    <t>ZEAMMB73_Zm00001d009727</t>
  </si>
  <si>
    <t>A0A1D6FLC6;B4FIN0;B6UFK8;B8A265;A0A1D6FLC8;A0A1D6FLC0;K7V763;A0A3L6DKH5;A0A1D6FLB9;B6U4H2;A0A1D6FLC4;C0PG03</t>
  </si>
  <si>
    <t>78;19;78;19;78;78;80;80;78;78;78;78</t>
  </si>
  <si>
    <t>A0A1D6FLC6_MAIZE Cytochrome c oxidase subunit 5b-2 mitochondrial OS=Zea mays OX=4577 GN=ZEAMMB73_Zm00001d009727 PE=4 SV=1;B4FIN0_MAIZE Uncharacterized protein OS=Zea mays OX=4577 PE=2 SV=1;B6UFK8_MAIZE Cytochrome c oxidase polypeptide Vb OS=Zea mays OX=457</t>
  </si>
  <si>
    <t>78</t>
  </si>
  <si>
    <t>ATGLEREELEAELQGKKRFDMDPAVGPFGTK</t>
  </si>
  <si>
    <t>EELEAELQGK(0.888)K(0.112)</t>
  </si>
  <si>
    <t>EELEAELQGK(8.98)K(-8.98)</t>
  </si>
  <si>
    <t>A0A1D6FLY1</t>
  </si>
  <si>
    <t>Calcium permeable stress-gated cation channel 1</t>
  </si>
  <si>
    <t>ZEAMMB73_Zm00001d009771</t>
  </si>
  <si>
    <t>A0A1D6FLY1;A0A1D6FLX8;K7V1X1;B6SS81;A0A3L6DS61;A0A1D6FLX9</t>
  </si>
  <si>
    <t>131;303;291;291;291;313</t>
  </si>
  <si>
    <t>A0A1D6FLY1_MAIZE Calcium permeable stress-gated cation channel 1 OS=Zea mays OX=4577 GN=ZEAMMB73_Zm00001d009771 PE=4 SV=1;A0A1D6FLX8_MAIZE Calcium permeable stress-gated cation channel 1 OS=Zea mays OX=4577 GN=ZEAMMB73_Zm00001d009771 PE=4 SV=1;K7V1X1_MAIZE</t>
  </si>
  <si>
    <t>131</t>
  </si>
  <si>
    <t>FLGCFGSKVDAIDYYKSEIEKIGKQEAEERK</t>
  </si>
  <si>
    <t>VDAIDYYK(0.993)SEIEK(0.007)</t>
  </si>
  <si>
    <t>VDAIDYYK(21.81)SEIEK(-21.81)</t>
  </si>
  <si>
    <t>A0A1D6FM39</t>
  </si>
  <si>
    <t>Cellulose synthase1</t>
  </si>
  <si>
    <t>ZEAMMB73_Zm00001d009795</t>
  </si>
  <si>
    <t>A0A1D6FM39;A0A1D6LZJ3;A0A1D6FM37;A0A1D6EQ21;A0A1D6MK32;A0A1D6EQ29;A0A1D6EQ23;A0A1D6I4J7;Q9LLI7;A0A1D6I4J8;A0A1D6LZJ2;A0A1D6FM36;A0A1D6LZJ5;A0A1D6LZJ4;A0A1D6FM38;A0A1D6FM33;A0A1D6LZJ0;A0A1D6MK28;A0A1D6FM34;Q67BC7;A0A3L6FT15;A0A3L6E223;A0A077D360;A0A1D6MK23;A0A1D6LZJ1;A0A1D6FM32;Q9LLI8;A0A3L6E6N0;Q9LLI9;K7V1Z8;A0A3L6DJF4;A0A3L6FJ25</t>
  </si>
  <si>
    <t>313;55;55;527;532;139;527;527;279;304;291;291;312;532;533;533;434;501;447;527;527;527;527;532;530;531;532;532;533;533;533;543</t>
  </si>
  <si>
    <t xml:space="preserve">A0A1D6FM39_MAIZE Cellulose synthase1 OS=Zea mays OX=4577 GN=ZEAMMB73_Zm00001d009795 PE=3 SV=1;A0A1D6LZJ3_MAIZE Cellulose synthase-2 OS=Zea mays OX=4577 GN=542564 PE=3 SV=1;A0A1D6FM37_MAIZE Cellulose synthase1 OS=Zea mays OX=4577 GN=ZEAMMB73_Zm00001d009795 </t>
  </si>
  <si>
    <t>313</t>
  </si>
  <si>
    <t>VYVSREKRPGFQHHKKAGAMNALIRVSAVLT</t>
  </si>
  <si>
    <t>K(1)AGAMNALIR</t>
  </si>
  <si>
    <t>K(51.43)AGAMNALIR</t>
  </si>
  <si>
    <t>A0A1D6FME6</t>
  </si>
  <si>
    <t>Trans-cinnamate 4-monooxygenase</t>
  </si>
  <si>
    <t>100272801</t>
  </si>
  <si>
    <t>A0A1D6FME6;A0A1D6FME4;A0A1D6FME5;B6TBC9;B4FQS9;A0A3L6DW03</t>
  </si>
  <si>
    <t>27;207;207;207;207;207</t>
  </si>
  <si>
    <t>A0A1D6FME6_MAIZE Trans-cinnamate 4-monooxygenase OS=Zea mays OX=4577 GN=100272801 PE=4 SV=1;A0A1D6FME4_MAIZE Trans-cinnamate 4-monooxygenase OS=Zea mays OX=4577 GN=100272801 PE=4 SV=1;A0A1D6FME5_MAIZE Trans-cinnamate 4-monooxygenase OS=Zea mays OX=4577 GN=</t>
  </si>
  <si>
    <t>27</t>
  </si>
  <si>
    <t>DRRFDSEHDPLFNKLKALNAERSRLSQSFEY</t>
  </si>
  <si>
    <t>RFDSEHDPLFNK(0.439)LK(0.561)</t>
  </si>
  <si>
    <t>RFDSEHDPLFNK(-1.07)LK(1.07)</t>
  </si>
  <si>
    <t>25;205;205;205;205;205</t>
  </si>
  <si>
    <t>MFDRRFDSEHDPLFNKLKALNAERSRLSQSF</t>
  </si>
  <si>
    <t>RFDSEHDPLFNK(0.93)LK(0.07)</t>
  </si>
  <si>
    <t>RFDSEHDPLFNK(11.24)LK(-11.24)</t>
  </si>
  <si>
    <t>A0A1D6FNA7</t>
  </si>
  <si>
    <t>Heat shock 70 kDa protein 14</t>
  </si>
  <si>
    <t>ZEAMMB73_Zm00001d009948</t>
  </si>
  <si>
    <t>A0A1D6FNA7;A0A1D6FNA9;A0A3L6DTE9;A0A1D6FN98;A0A3L6E730;A0A1D6FNB5;B6SV64;A0A1D6LZY4;A0A1D6FNA8;A0A1D6LZX9;A0A1D6LZY0;A0A1D6LZY1;A0A1D6LZY7;A0A1D6LZZ2;A0A1D6M010;A0A3L6E6E6;A0A1D6M007;A0A1D6FNA5;A0A1D6FNA3;A0A1D6FNB3;A0A1D6FNA2;B4FLU9;A0A1D6P0X5;A0A1D6NZR2;A0A3L6FH65;A0A1D6P0X6;A0A1D6NZR0;A0A3L6FP43;A0A1D6LZY2;A0A1D6LZY3;C0PEJ8;B6U237;A0A3L6DUQ6;A0A1D6FNB8;A0A1D6FNC1;A0A1D6FNC6;B7ZZJ4</t>
  </si>
  <si>
    <t>544;560;591;591;599;591;591;592;472;545;561;592;599;473;591;598;598;202;207;210;220;237;132;132;245;313;313;313;226;233;597;597;597;608;597;106;106</t>
  </si>
  <si>
    <t>A0A1D6FNA7_MAIZE Heat shock 70 kDa protein 14 OS=Zea mays OX=4577 GN=ZEAMMB73_Zm00001d009948 PE=4 SV=1;A0A1D6FNA9_MAIZE Heat shock 70 kDa protein 14 OS=Zea mays OX=4577 GN=ZEAMMB73_Zm00001d009948 PE=4 SV=1;A0A3L6DTE9_MAIZE Heat shock protein 15 OS=Zea mays</t>
  </si>
  <si>
    <t>A0A1D6FNA7;C0PEJ8</t>
  </si>
  <si>
    <t>544;597</t>
  </si>
  <si>
    <t>VYGALAAADLQKAVEKEYEMALQDRVMEETK</t>
  </si>
  <si>
    <t>AVEK(1)EYEMALQDR</t>
  </si>
  <si>
    <t>AVEK(46.3)EYEMALQDR</t>
  </si>
  <si>
    <t>A0A1D6FNA7;A0A1D6FNA9;A0A3L6DTE9;A0A1D6FN98;A0A3L6E730;A0A1D6FNB5;B6SV64;A0A1D6FNA4;A0A1D6FN97;A0A1D6FN99;A0A1D6FNA0;A0A1D6LZY4;A0A1D6FNA8;A0A1D6LZX9;A0A1D6LZY0;A0A1D6LZY1;A0A1D6LZY7;A0A1D6LZX6;A0A1D6LZX8;A0A1D6LZY6;A0A1D6FNA1;A0A1D6FNA6;A0A1D6LZZ2;A0A1D6LZZ1;A0A1D6LZZ0;B4FLU9;C0PEJ8;B6U237;A0A3L6DUQ6;A0A1D6FNB8;A0A1D6FNC1;A0A1D6FNC0;A0A1D6FNB9;A0A1D6FNC3;A0A1D6PKR8;A0A1D6PKR9;A0A1D6J4I6</t>
  </si>
  <si>
    <t>338;354;385;385;385;385;385;385;385;385;385;385;266;338;354;385;385;385;385;385;328;328;266;328;328;23;385;385;385;385;385;385;385;112;166;166;166</t>
  </si>
  <si>
    <t>338;385</t>
  </si>
  <si>
    <t>ARGCALQCAILSPTFKVREFQVNDGFPFSIA</t>
  </si>
  <si>
    <t>GCALQCAILSPTFK(1)VR</t>
  </si>
  <si>
    <t>GCALQCAILSPTFK(28.96)VR</t>
  </si>
  <si>
    <t>A0A1D6FNK4</t>
  </si>
  <si>
    <t>60S ribosomal protein L11-1</t>
  </si>
  <si>
    <t>100193878</t>
  </si>
  <si>
    <t>A0A1D6FNK4;B6T3F4;B4FGL9;A0A3L6DTL4;B6T2I0;B4FCG9;A0A3L6FNK2;A0A3L6DC45;A0A1D6MTG0;A0A3L6FLG6</t>
  </si>
  <si>
    <t>51;51;51;51;51;51;456;123;253;337</t>
  </si>
  <si>
    <t>A0A1D6FNK4_MAIZE 60S ribosomal protein L11-1 OS=Zea mays OX=4577 GN=100193878 PE=4 SV=1;B6T3F4_MAIZE 60S ribosomal protein L11-1 OS=Zea mays OX=4577 PE=2 SV=1;B4FGL9_MAIZE 60S ribosomal protein L11-1 OS=Zea mays OX=4577 GN=100193878 PE=2 SV=1;A0A3L6DTL4_MA</t>
  </si>
  <si>
    <t>51</t>
  </si>
  <si>
    <t>AKVLEQLSGQSPVFSKARYTVRSFGIRRNEK</t>
  </si>
  <si>
    <t>VLEQLSGQSPVFSK(1)AR</t>
  </si>
  <si>
    <t>VLEQLSGQSPVFSK(43.3)AR</t>
  </si>
  <si>
    <t>A0A1D6FSD2</t>
  </si>
  <si>
    <t>40S ribosomal protein S26</t>
  </si>
  <si>
    <t>100284808</t>
  </si>
  <si>
    <t>A0A1D6FSD2;B6T198;B6SIA2;A0A3L6DMB4;A0A1D6FSD1;B6TXN6;A0A1D6FSD4;B6T1S7;B6T188;B6SYW0;B6SIP4;B4FEE7;A0A1D6L9A0;A0A1D6L998;A0A1D6L996</t>
  </si>
  <si>
    <t>70;70;70;70;84;70;25;70;70;70;70;70;70;70;106</t>
  </si>
  <si>
    <t>A0A1D6FSD2_MAIZE 40S ribosomal protein S26 OS=Zea mays OX=4577 GN=100284808 PE=3 SV=1;B6T198_MAIZE 40S ribosomal protein S26 OS=Zea mays OX=4577 PE=2 SV=1;B6SIA2_MAIZE 40S ribosomal protein S26 OS=Zea mays OX=4577 GN=100284808 PE=2 SV=1;A0A3L6DMB4_MAIZE 40</t>
  </si>
  <si>
    <t>A0A1D6FSD2;B6T1S7</t>
  </si>
  <si>
    <t>70;70</t>
  </si>
  <si>
    <t>EACVHDGYVLPKLYAKVHHCVSCAIHAHIVR;EACVYDGYVLPKLYAKVHHCVSCAIHAHIVR</t>
  </si>
  <si>
    <t>LYAK(1)VHHCVSCAIHAHIVR</t>
  </si>
  <si>
    <t>LYAK(27.27)VHHCVSCAIHAHIVR</t>
  </si>
  <si>
    <t>A0A1D6G0W8</t>
  </si>
  <si>
    <t>Putative DUF1296 domain containing family protein</t>
  </si>
  <si>
    <t>103636139</t>
  </si>
  <si>
    <t>A0A1D6G0W8;A0A1D6G0X6;K7V0B9;A0A3L6DL97</t>
  </si>
  <si>
    <t>70;70;70;70</t>
  </si>
  <si>
    <t>A0A1D6G0W8_MAIZE Putative DUF1296 domain containing family protein OS=Zea mays OX=4577 GN=103636139 PE=4 SV=1;A0A1D6G0X6_MAIZE Putative DUF1296 domain containing family protein OS=Zea mays OX=4577 GN=103636139 PE=4 SV=1;K7V0B9_MAIZE Putative DUF1296 domain</t>
  </si>
  <si>
    <t>70</t>
  </si>
  <si>
    <t>EAVSRLLCQDTFQEVKSKRDKKKEVKETLDP</t>
  </si>
  <si>
    <t>LLCQDTFQEVK(0.838)SK(0.162)</t>
  </si>
  <si>
    <t>LLCQDTFQEVK(7.14)SK(-7.14)</t>
  </si>
  <si>
    <t>A0A1D6G406</t>
  </si>
  <si>
    <t>40S ribosomal protein S10-1</t>
  </si>
  <si>
    <t>100273505</t>
  </si>
  <si>
    <t>A0A1D6G406;B4FW06;A0A3L6DJM9</t>
  </si>
  <si>
    <t>100;145;145</t>
  </si>
  <si>
    <t xml:space="preserve">A0A1D6G406_MAIZE 40S ribosomal protein S10-1 OS=Zea mays OX=4577 GN=100273505 PE=4 SV=1;B4FW06_MAIZE 40S ribosomal protein S10-1 OS=Zea mays OX=4577 GN=100273505 PE=2 SV=1;A0A3L6DJM9_MAIZE 40S ribosomal protein S10-2 OS=Zea mays OX=4577 GN=Zm00014a_006957 </t>
  </si>
  <si>
    <t>100</t>
  </si>
  <si>
    <t>YRGGPRGAPGDFGGDKGGAPADFQPSFRGSR</t>
  </si>
  <si>
    <t>GAPGDFGGDK(1)GGAPADFQPSFR</t>
  </si>
  <si>
    <t>GAPGDFGGDK(22.41)GGAPADFQPSFR</t>
  </si>
  <si>
    <t>A0A1D6G8F3</t>
  </si>
  <si>
    <t>Delta 1-pyrroline-5-carboxylate synthetase isoform 1</t>
  </si>
  <si>
    <t>ZEAMMB73_Zm00001d012391</t>
  </si>
  <si>
    <t>A0A1D6G8F3;A0A1D6G8F6;A0A1D6G8F1;A0A1D6G8F4;A0A1D6G8E6;K7W3B1;A0A3L6DJ14;A0A1D6G8E8;B6SKV1;A0A1D6G8F5</t>
  </si>
  <si>
    <t>118;279;283;326;326;326;326;326;326;224</t>
  </si>
  <si>
    <t>A0A1D6G8F3_MAIZE Delta 1-pyrroline-5-carboxylate synthetase isoform 1 OS=Zea mays OX=4577 GN=ZEAMMB73_Zm00001d012391 PE=3 SV=1;A0A1D6G8F6_MAIZE Delta-1-pyrroline-5-carboxylate synthase OS=Zea mays OX=4577 GN=ZEAMMB73_Zm00001d012391 PE=3 SV=1;A0A1D6G8F1_MAI</t>
  </si>
  <si>
    <t>118</t>
  </si>
  <si>
    <t>REMAVAARDCSRRLQKLSSEERKQILLDIAD</t>
  </si>
  <si>
    <t>RLQK(1)LSSEER</t>
  </si>
  <si>
    <t>RLQK(64.39)LSSEER</t>
  </si>
  <si>
    <t>A0A1D6GE11</t>
  </si>
  <si>
    <t>Protein kinase protein with tetratricopeptide repeat domain</t>
  </si>
  <si>
    <t>100192584</t>
  </si>
  <si>
    <t>A0A1D6GE11;A0A1D6LA30;A0A1D6GE10;A0A1D6LA40;A0A1D6LA38;A0A317Y0P2;B6UD08;B4FBW3;A0A3L6EY73</t>
  </si>
  <si>
    <t>64;64;64;64;64;64;64;64;64</t>
  </si>
  <si>
    <t>A0A1D6GE11_MAIZE Protein kinase protein with tetratricopeptide repeat domain OS=Zea mays OX=4577 GN=100192584 PE=4 SV=1;A0A1D6LA30_MAIZE TPR-containing protein kinase OS=Zea mays OX=4577 GN=100286004 PE=4 SV=1;A0A1D6GE10_MAIZE Protein kinase protein with t</t>
  </si>
  <si>
    <t>TDGFATDRIVSEHGEKAPNVVYRGTLFSSGR</t>
  </si>
  <si>
    <t>IVSEHGEK(1)APNVVYR</t>
  </si>
  <si>
    <t>IVSEHGEK(30.48)APNVVYR</t>
  </si>
  <si>
    <t>A0A1D6GEK0</t>
  </si>
  <si>
    <t>40S ribosomal protein S23-2</t>
  </si>
  <si>
    <t>ZEAMMB73_Zm00001d012978</t>
  </si>
  <si>
    <t>A0A1D6GEK0;B4FMD3;A0A3L6DLS4;B4FBY5;A0A3L6DPH1;B6TI93;B6T6W0;A0A1D6LL85</t>
  </si>
  <si>
    <t>53;53;53;59;59;75;59;98</t>
  </si>
  <si>
    <t>A0A1D6GEK0_MAIZE 40S ribosomal protein S23-2 OS=Zea mays OX=4577 GN=ZEAMMB73_Zm00001d012978 PE=3 SV=1;B4FMD3_MAIZE 40S ribosomal protein S23-2 OS=Zea mays OX=4577 GN=103644248 PE=2 SV=1;A0A3L6DLS4_MAIZE Uncharacterized protein OS=Zea mays OX=4577 GN=Zm0001</t>
  </si>
  <si>
    <t>53</t>
  </si>
  <si>
    <t>SHAKGIVLEKIGIEAKQPNSAIRKCARVQLD</t>
  </si>
  <si>
    <t>IGIEAK(1)QPNSAIR</t>
  </si>
  <si>
    <t>IGIEAK(52.5)QPNSAIR</t>
  </si>
  <si>
    <t>A0A1D6GEK0;B4FMD3;A0A3L6DLS4;B4FBY5;A0A3L6DPH1;B6TI93;B6T6W0;Q8H6J0</t>
  </si>
  <si>
    <t>78;101;101;107;107;123;107;234</t>
  </si>
  <si>
    <t>ARVQLDEVLIAGFGRKGHAVGDIPGVRFKVV</t>
  </si>
  <si>
    <t>K(1)GHAVGDIPGVR</t>
  </si>
  <si>
    <t>K(45.28)GHAVGDIPGVR</t>
  </si>
  <si>
    <t>A0A1D6GEZ5</t>
  </si>
  <si>
    <t>Mitochondrial Rho GTPase</t>
  </si>
  <si>
    <t>ZEAMMB73_Zm00001d013019</t>
  </si>
  <si>
    <t>A0A1D6GEZ5;A0A3L6EMW6;A0A1D6GEY0;A0A1D6GEZ0;B6U4D3;A0A1D6GEY5;A0A1D6GEY4;A0A317YAN9;A0A1D6L924;A0A1D6L913;A0A1D6L934;A0A1D6L914;A0A1D6L916;A0A1D6L915;A0A1D6L933</t>
  </si>
  <si>
    <t>570;577;577;578;577;529;433;619;570;577;578;489;517;445;433</t>
  </si>
  <si>
    <t>A0A1D6GEZ5_MAIZE Mitochondrial Rho GTPase OS=Zea mays OX=4577 GN=ZEAMMB73_Zm00001d013019 PE=3 SV=1;A0A3L6EMW6_MAIZE Mitochondrial Rho GTPase OS=Zea mays OX=4577 GN=Zm00014a_034294 PE=3 SV=1;A0A1D6GEY0_MAIZE Mitochondrial Rho GTPase OS=Zea mays OX=4577 GN=Z</t>
  </si>
  <si>
    <t>A0A1D6GEZ5;A0A317YAN9</t>
  </si>
  <si>
    <t>570;619</t>
  </si>
  <si>
    <t>VSQDMGIETPIPISVKLRDLNNIFCRIVHAA</t>
  </si>
  <si>
    <t>VSQDMGIETPIPISVK(1)LR</t>
  </si>
  <si>
    <t>VSQDMGIETPIPISVK(38.58)LR</t>
  </si>
  <si>
    <t>A0A1D6GEZ5;A0A3L6EMW6;A0A1D6GEY0;A0A1D6GEZ0;A0A1D6GEZ3;A0A1D6GEZ2;B6U4D3;A0A1D6GEZ1;A0A1D6GEY5;A0A1D6GEX9;A0A1D6GEZ4;A0A1D6GEY3;A0A317YAN9;A0A1D6L924;A0A1D6L913;A0A1D6L934;A0A1D6L938;A0A1D6L920;A0A1D6L914;A0A1D6L917;A0A1D6L916;A0A1D6L931;A0A1D6L926;A0A1D6L918;A0A1D6L915</t>
  </si>
  <si>
    <t>121;121;121;121;121;121;121;121;73;121;121;73;121;121;121;121;121;121;121;121;121;121;121;121;121</t>
  </si>
  <si>
    <t>121;121</t>
  </si>
  <si>
    <t>RLSSFWLPELRRLQLKAPVIVVGCKLDLRDE</t>
  </si>
  <si>
    <t>LQLK(1)APVIVVGCK</t>
  </si>
  <si>
    <t>LQLK(74)APVIVVGCK(-74)</t>
  </si>
  <si>
    <t>A0A1D6GEZ5;A0A3L6EMW6;A0A1D6GEY0;A0A1D6GEZ0;A0A1D6GEZ3;A0A1D6GEZ2;B6U4D3;A0A1D6GEZ1;A0A1D6GEX9;A0A1D6GEZ4</t>
  </si>
  <si>
    <t>16;16;16;16;16;16;16;16;16;16</t>
  </si>
  <si>
    <t>16</t>
  </si>
  <si>
    <t>MASATSPAMAANLAGKSGVRVVVIGDPGTGK</t>
  </si>
  <si>
    <t>ASATSPAMAANLAGK(1)SGVR</t>
  </si>
  <si>
    <t>ASATSPAMAANLAGK(83.2)SGVR</t>
  </si>
  <si>
    <t>A0A1D6GFP8</t>
  </si>
  <si>
    <t>40S ribosomal protein S18</t>
  </si>
  <si>
    <t>100273341</t>
  </si>
  <si>
    <t>A0A1D6GFP8;B4FUS2;B4G286;A0A3L6ET84;A0A1D6GFP9;B6SQS0;A0A1D6L7J3;A0A1D6L7J5;A0A317Y251;A0A1D6GFP7</t>
  </si>
  <si>
    <t>78;78;78;93;93;52;52;33;11;11</t>
  </si>
  <si>
    <t>A0A1D6GFP8_MAIZE 40S ribosomal protein S18 OS=Zea mays OX=4577 GN=100273341 PE=3 SV=1;B4FUS2_MAIZE 40S ribosomal protein S18 OS=Zea mays OX=4577 GN=100273341 PE=2 SV=1;B4G286_MAIZE 40S ribosomal protein S18 OS=Zea mays OX=4577 PE=2 SV=1;A0A3L6ET84_MAIZE 40</t>
  </si>
  <si>
    <t>ELERLMTVVANPRQFKVPDWFLNRKKDYKDG</t>
  </si>
  <si>
    <t>QFK(1)VPDWFLNR</t>
  </si>
  <si>
    <t>QFK(56.04)VPDWFLNR</t>
  </si>
  <si>
    <t>A0A1D6GFP8;B4FUS2;B4G286;A0A3L6ET84;A0A1D6GFP9;B6SQS0;A0A1D6L7J3;A0A1D6L7J5;A0A317Y251;A0A1D6GFP7;A0A1D6HTB2</t>
  </si>
  <si>
    <t>106;106;106;121;121;80;80;61;39;39;38</t>
  </si>
  <si>
    <t>106</t>
  </si>
  <si>
    <t>KDGRFSQVVSNALDMKLRDDLERLKKIRFFS</t>
  </si>
  <si>
    <t>FSQVVSNALDMK(1)LR</t>
  </si>
  <si>
    <t>FSQVVSNALDMK(73.16)LR</t>
  </si>
  <si>
    <t>A0A1D6GFP8;B4FUS2;B4G286;A0A3L6ET84;A0A1D6GFP9;B6SQS0;A0A1D6L7J3</t>
  </si>
  <si>
    <t>47;47;47;47;47;21;21</t>
  </si>
  <si>
    <t>47</t>
  </si>
  <si>
    <t>SIKGVGRRFSNIVCKKADIDMNKRAGELTPD</t>
  </si>
  <si>
    <t>K(1)ADIDMNKR</t>
  </si>
  <si>
    <t>K(93.75)ADIDMNK(-93.75)R</t>
  </si>
  <si>
    <t>A0A1D6GIE4</t>
  </si>
  <si>
    <t>Chaperone DnaJ-domain superfamily protein</t>
  </si>
  <si>
    <t>100283856</t>
  </si>
  <si>
    <t>A0A1D6GIE4;A0A1D6GIE1;C4JAP8;B6TMG8;B6U2P5;A0A3L6EQQ1</t>
  </si>
  <si>
    <t>140;189;231;233;236;236</t>
  </si>
  <si>
    <t>A0A1D6GIE4_MAIZE Chaperone DnaJ-domain superfamily protein OS=Zea mays OX=4577 GN=100283856 PE=4 SV=1;A0A1D6GIE1_MAIZE Chaperone DnaJ-domain superfamily protein OS=Zea mays OX=4577 GN=100283856 PE=4 SV=1;C4JAP8_MAIZE Chaperone DnaJ-domain superfamily prote</t>
  </si>
  <si>
    <t>140</t>
  </si>
  <si>
    <t>AEEKFKEVVKSYEAIKSERKNGVS_______</t>
  </si>
  <si>
    <t>FK(1)EVVK(1)SYEAIK(1)</t>
  </si>
  <si>
    <t>FK(36.98)EVVK(36.98)SYEAIK(36.98)</t>
  </si>
  <si>
    <t>134;183;225;227;230;230</t>
  </si>
  <si>
    <t>134</t>
  </si>
  <si>
    <t>QNDRDAAEEKFKEVVKSYEAIKSERKNGVS_</t>
  </si>
  <si>
    <t>130;179;221;223;226;226</t>
  </si>
  <si>
    <t>130</t>
  </si>
  <si>
    <t>PDQNQNDRDAAEEKFKEVVKSYEAIKSERKN</t>
  </si>
  <si>
    <t>A0A1D6GJ75</t>
  </si>
  <si>
    <t>Phosphoglucomutase2</t>
  </si>
  <si>
    <t>ZEAMMB73_Zm00001d013428</t>
  </si>
  <si>
    <t>A0A1D6GJ75;P93804;B4FAE5;A0A1D6GJ73;A0A3L6EKW9;A0A1D6GJ74;A0A1D6GJ72;A0A1D6L1Z0;A0A1D6L1Z1;A0A3L6EC17;A0A3L6E986;A0A1D6LQ83;A0A1D6LQ82;A0A3L6EFR0;A0A3L6E132;P93805;C0PHV6;A0A1D6L1Y9;A0A1D6L1Y8;A0A317Y4Q7</t>
  </si>
  <si>
    <t>311;311;311;378;392;234;358;234;234;234;234;234;290;289;216;311;311;376;376;376</t>
  </si>
  <si>
    <t>A0A1D6GJ75_MAIZE Phosphoglucomutase2 OS=Zea mays OX=4577 GN=ZEAMMB73_Zm00001d013428 PE=3 SV=1;PGMC1_MAIZE Phosphoglucomutase, cytoplasmic 1 OS=Zea mays OX=4577 PE=2 SV=2;B4FAE5_MAIZE Uncharacterized protein OS=Zea mays OX=4577 PE=2 SV=1;A0A1D6GJ73_MAIZE Ph</t>
  </si>
  <si>
    <t>A0A1D6GJ75;P93805</t>
  </si>
  <si>
    <t>311;311</t>
  </si>
  <si>
    <t>GAAADGDADRNMILGKRFFVTPSDSVAIIAA</t>
  </si>
  <si>
    <t>SSSNVEPPEFGAAADGDADRNMILGK(1)R</t>
  </si>
  <si>
    <t>SSSNVEPPEFGAAADGDADRNMILGK(40.45)R</t>
  </si>
  <si>
    <t>A0A1D6GLB8</t>
  </si>
  <si>
    <t>C2 calcium/lipid-binding plant phosphoribosyltransferase family protein</t>
  </si>
  <si>
    <t>100502336</t>
  </si>
  <si>
    <t>167</t>
  </si>
  <si>
    <t>A0A1D6GLB8_MAIZE C2 calcium/lipid-binding plant phosphoribosyltransferase family protein OS=Zea mays OX=4577 GN=100502336 PE=4 SV=1</t>
  </si>
  <si>
    <t>AAEEKEAAAAAAGEGKDVKDKAPDAAAAPAA</t>
  </si>
  <si>
    <t>EAAAAAAGEGK(0.986)DVK(0.014)</t>
  </si>
  <si>
    <t>EAAAAAAGEGK(18.34)DVK(-18.34)</t>
  </si>
  <si>
    <t>A0A1D6GLB8;A0A3L6ET69</t>
  </si>
  <si>
    <t>123;123</t>
  </si>
  <si>
    <t>A0A1D6GLB8_MAIZE C2 calcium/lipid-binding plant phosphoribosyltransferase family protein OS=Zea mays OX=4577 GN=100502336 PE=4 SV=1;A0A3L6ET69_MAIZE Protein QUIRKY OS=Zea mays OX=4577 GN=QKY_2 PE=4 SV=1</t>
  </si>
  <si>
    <t>123</t>
  </si>
  <si>
    <t>FAKAGDETLVYYPLEKRSVFSQIKGEIGLKI</t>
  </si>
  <si>
    <t>AGDETLVYYPLEK(1)R</t>
  </si>
  <si>
    <t>AGDETLVYYPLEK(50.84)R</t>
  </si>
  <si>
    <t>717;718</t>
  </si>
  <si>
    <t>717</t>
  </si>
  <si>
    <t>FDNVRYKAAAADDPGKLPRDSRIGKLRIRLS</t>
  </si>
  <si>
    <t>AAAADDPGK(1)LPR</t>
  </si>
  <si>
    <t>AAAADDPGK(37.68)LPR</t>
  </si>
  <si>
    <t>172;172</t>
  </si>
  <si>
    <t>172</t>
  </si>
  <si>
    <t>EAAAAAAGEGKDVKDKAPDAAAAPAAEEKKP</t>
  </si>
  <si>
    <t>DK(1)APDAAAAPAAEEK</t>
  </si>
  <si>
    <t>DK(41.37)APDAAAAPAAEEK(-41.37)</t>
  </si>
  <si>
    <t>A0A1D6GM27</t>
  </si>
  <si>
    <t>Dof zinc finger protein DOF5.7</t>
  </si>
  <si>
    <t>ZEAMMB73_Zm00001d013783</t>
  </si>
  <si>
    <t>A0A1D6GM27;A0A1D6GM26</t>
  </si>
  <si>
    <t>2;2</t>
  </si>
  <si>
    <t>A0A1D6GM27_MAIZE Dof zinc finger protein DOF5.7 OS=Zea mays OX=4577 GN=ZEAMMB73_Zm00001d013783 PE=4 SV=1;A0A1D6GM26_MAIZE Dof zinc finger protein DOF5.7 OS=Zea mays OX=4577 GN=ZEAMMB73_Zm00001d013783 PE=4 SV=1</t>
  </si>
  <si>
    <t>2</t>
  </si>
  <si>
    <t>______________MKHGMLVIRNNTPAVAQ</t>
  </si>
  <si>
    <t>K(1)HGMLVIR</t>
  </si>
  <si>
    <t>K(45.95)HGMLVIR</t>
  </si>
  <si>
    <t>A0A1D6GNK3</t>
  </si>
  <si>
    <t>Membrane steroid-binding protein 1</t>
  </si>
  <si>
    <t>100282951</t>
  </si>
  <si>
    <t>A0A1D6GNK3;B6TD62;A0A3L6EXQ5</t>
  </si>
  <si>
    <t>68;194;194</t>
  </si>
  <si>
    <t>A0A1D6GNK3_MAIZE Membrane steroid-binding protein 1 OS=Zea mays OX=4577 GN=100282951 PE=4 SV=1;B6TD62_MAIZE Membrane steroid-binding protein 1 OS=Zea mays OX=4577 GN=100282951 PE=2 SV=1;A0A3L6EXQ5_MAIZE Membrane steroid-binding protein 2 OS=Zea mays OX=457</t>
  </si>
  <si>
    <t>68</t>
  </si>
  <si>
    <t>ASTAPGTSEAATEAEKAPTTTTTEEKPREVP</t>
  </si>
  <si>
    <t>SSAASTAPGTSEAATEAEK(0.996)APTTTTTEEK(0.004)PR</t>
  </si>
  <si>
    <t>SSAASTAPGTSEAATEAEK(24.51)APTTTTTEEK(-24.51)PR</t>
  </si>
  <si>
    <t>42;168;168</t>
  </si>
  <si>
    <t>42</t>
  </si>
  <si>
    <t>EYKFMSKYVKVGTVTKNVTVEDRSSAASTAP</t>
  </si>
  <si>
    <t>VGTVTK(1)NVTVEDR</t>
  </si>
  <si>
    <t>VGTVTK(47.67)NVTVEDR</t>
  </si>
  <si>
    <t>A0A1D6GSM5</t>
  </si>
  <si>
    <t>Heat shock 70 kDa protein 16</t>
  </si>
  <si>
    <t>103626279</t>
  </si>
  <si>
    <t>A0A1D6GSM5;A0A1D6GSN1;A0A1D6GSM3;A0A1D6GSM9;A0A1D6GSM8;A0A1D6GSM6;A0A1D6GSM2;A0A1D6GSN4;A0A1D6GSM1;A0A1D6LPJ6;A0A1D6LPJ7;A0A1D6LPJ5;A0A1D6LPI9;A0A1D6LPJ3;A0A1D6LPJ8;A0A3L6E8K5;A0A1D6LPJ1;A0A1D6LPI6;A0A1D6LPJ4</t>
  </si>
  <si>
    <t>578;593;602;609;610;619;633;634;515;158;207;595;611;612;636;635;635;636;588</t>
  </si>
  <si>
    <t>A0A1D6GSM5_MAIZE Heat shock 70 kDa protein 16 OS=Zea mays OX=4577 GN=103626279 PE=4 SV=1;A0A1D6GSN1_MAIZE Heat shock 70 kDa protein 16 OS=Zea mays OX=4577 GN=103626279 PE=4 SV=1;A0A1D6GSM3_MAIZE Heat shock 70 kDa protein 16 OS=Zea mays OX=4577 GN=103626279</t>
  </si>
  <si>
    <t>A0A1D6GSM5;A0A1D6LPJ5</t>
  </si>
  <si>
    <t>578;595</t>
  </si>
  <si>
    <t>DETEAVYSSKLEELKKLVDPIENRCKDDEVR;DETEVVYSSKLEELKKLVDPIENRCNDDEVR</t>
  </si>
  <si>
    <t>K(1)LVDPIENR</t>
  </si>
  <si>
    <t>K(66.57)LVDPIENR</t>
  </si>
  <si>
    <t>A0A1D6GWG9</t>
  </si>
  <si>
    <t>Plant/F20M13-60 protein</t>
  </si>
  <si>
    <t>100273416</t>
  </si>
  <si>
    <t>A0A1D6GWG9;A0A1D6GWH0;B4FVD2;A0A1D6GWG6;A0A3L6EZD6</t>
  </si>
  <si>
    <t>79;79;159;172;159</t>
  </si>
  <si>
    <t>A0A1D6GWG9_MAIZE Plant/F20M13-60 protein OS=Zea mays OX=4577 GN=100273416 PE=4 SV=1;A0A1D6GWH0_MAIZE Plant/F20M13-60 protein OS=Zea mays OX=4577 GN=100273416 PE=4 SV=1;B4FVD2_MAIZE Plant/F20M13-60 protein OS=Zea mays OX=4577 GN=100273416 PE=2 SV=1;A0A1D6GW</t>
  </si>
  <si>
    <t>79</t>
  </si>
  <si>
    <t>SFKLNSTMKVHCGFMKNSGADMDIIDVKYIQ</t>
  </si>
  <si>
    <t>LNSTMK(1)VHCGFMK(1)NSGADMDIIDVK(1)</t>
  </si>
  <si>
    <t>LNSTMK(23.83)VHCGFMK(23.83)NSGADMDIIDVK(23.83)</t>
  </si>
  <si>
    <t>91;91;171;184;171</t>
  </si>
  <si>
    <t>91</t>
  </si>
  <si>
    <t>GFMKNSGADMDIIDVKYIQKCKFVVASGIFD</t>
  </si>
  <si>
    <t>72;72;152;165;152</t>
  </si>
  <si>
    <t>72</t>
  </si>
  <si>
    <t>NWKQREESFKLNSTMKVHCGFMKNSGADMDI</t>
  </si>
  <si>
    <t>A0A1D6GXA2</t>
  </si>
  <si>
    <t>Clathrin light chain 2</t>
  </si>
  <si>
    <t>100277113</t>
  </si>
  <si>
    <t>A0A1D6GXA2;B4FIZ5;A0A3L6ETD7</t>
  </si>
  <si>
    <t>94;178;178</t>
  </si>
  <si>
    <t>A0A1D6GXA2_MAIZE Clathrin light chain 2 OS=Zea mays OX=4577 GN=100277113 PE=4 SV=1;B4FIZ5_MAIZE Clathrin light chain OS=Zea mays OX=4577 GN=100277113 PE=2 SV=1;A0A3L6ETD7_MAIZE Clathrin light chain 2 OS=Zea mays OX=4577 GN=Os06g0731800 PE=4 SV=1</t>
  </si>
  <si>
    <t>94</t>
  </si>
  <si>
    <t>KAISELIPHEIANIEKRGARKDKEKKPGIVV</t>
  </si>
  <si>
    <t>AISELIPHEIANIEK(1)R</t>
  </si>
  <si>
    <t>AISELIPHEIANIEK(62.86)R</t>
  </si>
  <si>
    <t>A0A1D6H4T5</t>
  </si>
  <si>
    <t>Putative LRR receptor-like serine/threonine-protein kinase</t>
  </si>
  <si>
    <t>103626910</t>
  </si>
  <si>
    <t>A0A1D6H4T5;A0A1D6H4T6;C4J1V0;A0A317YE88;A0A3L6EWM7;A0A1D6H4T4;A0A1D6L153</t>
  </si>
  <si>
    <t>227;234;268;268;281;281;345</t>
  </si>
  <si>
    <t>A0A1D6H4T5_MAIZE Putative LRR receptor-like serine/threonine-protein kinase OS=Zea mays OX=4577 GN=103626910 PE=3 SV=1;A0A1D6H4T6_MAIZE Putative LRR receptor-like serine/threonine-protein kinase OS=Zea mays OX=4577 GN=103626910 PE=3 SV=1;C4J1V0_MAIZE Putat</t>
  </si>
  <si>
    <t>227</t>
  </si>
  <si>
    <t>VFVSEDDRRIAFGQLKRFAWRELQIATDNFN</t>
  </si>
  <si>
    <t>IAFGQLK(1)R</t>
  </si>
  <si>
    <t>IAFGQLK(92.19)R</t>
  </si>
  <si>
    <t>A0A1D6H6U8</t>
  </si>
  <si>
    <t>Calcium-binding EF hand family protein</t>
  </si>
  <si>
    <t>100273434</t>
  </si>
  <si>
    <t>A0A1D6H6U8;A0A096QYB9;A0A3L6EHD9</t>
  </si>
  <si>
    <t>9;9;9</t>
  </si>
  <si>
    <t>A0A1D6H6U8_MAIZE Calcium-binding EF hand family protein OS=Zea mays OX=4577 GN=100273434 PE=4 SV=1;A0A096QYB9_MAIZE Calcium-binding EF hand family protein OS=Zea mays OX=4577 GN=100273434 PE=4 SV=1;A0A3L6EHD9_MAIZE Reticulocalbin-1 OS=Zea mays OX=4577 GN=R</t>
  </si>
  <si>
    <t>9</t>
  </si>
  <si>
    <t>_______MNYDLSPVKRKDGQRAGAATDDSS</t>
  </si>
  <si>
    <t>NYDLSPVK(1)R</t>
  </si>
  <si>
    <t>NYDLSPVK(58.68)R</t>
  </si>
  <si>
    <t>A0A1D6H6Y2</t>
  </si>
  <si>
    <t>Putative elongation factor 1-gamma 2</t>
  </si>
  <si>
    <t>100381466</t>
  </si>
  <si>
    <t>A0A1D6H6Y2;A0A1D6H6Y0;A0A3L6EGY8;A0A1D6H6X6;A0A1D6H6Y1</t>
  </si>
  <si>
    <t>217;217;224;224;120</t>
  </si>
  <si>
    <t>A0A1D6H6Y2_MAIZE Putative elongation factor 1-gamma 2 OS=Zea mays OX=4577 GN=100381466 PE=4 SV=1;A0A1D6H6Y0_MAIZE Putative elongation factor 1-gamma 2 OS=Zea mays OX=4577 GN=100381466 PE=4 SV=1;A0A3L6EGY8_MAIZE Elongation factor 1-gamma 2 OS=Zea mays OX=45</t>
  </si>
  <si>
    <t>217</t>
  </si>
  <si>
    <t>VIGDVKQAEAVPLLPKKIAPAKEQKPKEAKK</t>
  </si>
  <si>
    <t>QAEAVPLLPK(0.955)K(0.045)</t>
  </si>
  <si>
    <t>QAEAVPLLPK(13.28)K(-13.28)</t>
  </si>
  <si>
    <t>A0A1D6H8V3</t>
  </si>
  <si>
    <t>Ubiquitin-associated (UBA)/TS-N domain-containing protein</t>
  </si>
  <si>
    <t>ZEAMMB73_Zm00001d016552</t>
  </si>
  <si>
    <t>A0A1D6H8V3;A0A1D6H8V4;A0A1D6H8V1;A0A1D6H8U9;B8A0D7;A0A1D6H8V0</t>
  </si>
  <si>
    <t>63;63;63;63;63;63</t>
  </si>
  <si>
    <t>A0A1D6H8V3_MAIZE Ubiquitin-associated (UBA)/TS-N domain-containing protein OS=Zea mays OX=4577 GN=ZEAMMB73_Zm00001d016552 PE=4 SV=1;A0A1D6H8V4_MAIZE Ubiquitin-associated (UBA)/TS-N domain-containing protein OS=Zea mays OX=4577 GN=ZEAMMB73_Zm00001d016552 PE</t>
  </si>
  <si>
    <t>CGKPCRSHTEVDLHTKRTGHTEFADKTAEAA</t>
  </si>
  <si>
    <t>SHTEVDLHTK(1)R</t>
  </si>
  <si>
    <t>SHTEVDLHTK(56.09)R</t>
  </si>
  <si>
    <t>A0A1D6HCT9</t>
  </si>
  <si>
    <t>La protein 1</t>
  </si>
  <si>
    <t>103627401</t>
  </si>
  <si>
    <t>A0A1D6HCT9;A0A3L6EMZ2;A0A1D6HCT7;A0A1D6HCT6;A0A1D6HCT8</t>
  </si>
  <si>
    <t>15;15;15;15;15</t>
  </si>
  <si>
    <t>A0A1D6HCT9_MAIZE La protein 1 OS=Zea mays OX=4577 GN=103627401 PE=4 SV=1;A0A3L6EMZ2_MAIZE La protein 1 OS=Zea mays OX=4577 GN=LA1_1 PE=4 SV=1;A0A1D6HCT7_MAIZE La protein 1 OS=Zea mays OX=4577 GN=103627401 PE=4 SV=1;A0A1D6HCT6_MAIZE La protein 1 OS=Zea mays</t>
  </si>
  <si>
    <t>15</t>
  </si>
  <si>
    <t>_MAAPAAAPLDEGKAKKVLRQVEFYFSDSNL</t>
  </si>
  <si>
    <t>AAPAAAPLDEGK(0.444)AK(0.556)</t>
  </si>
  <si>
    <t>AAPAAAPLDEGK(-0.98)AK(0.98)</t>
  </si>
  <si>
    <t>A0A1D6HDL7</t>
  </si>
  <si>
    <t>Phenylalanine ammonia-lyase</t>
  </si>
  <si>
    <t>100273579</t>
  </si>
  <si>
    <t>A0A1D6HDL7;A0A3L6EI86;A0A1D6HDL5;C0P6Q7;B4FWE4;A0A1D6Q5B5;B6U0Z0;B4FW68;A0A1D6HDL6</t>
  </si>
  <si>
    <t>553;635;635;339;534;551;634;634;224</t>
  </si>
  <si>
    <t>A0A1D6HDL7_MAIZE Phenylalanine ammonia-lyase OS=Zea mays OX=4577 GN=100273579 PE=3 SV=1;A0A3L6EI86_MAIZE Phenylalanine ammonia-lyase OS=Zea mays OX=4577 GN=ZB8_5 PE=3 SV=1;A0A1D6HDL5_MAIZE Phenylalanine ammonia-lyase OS=Zea mays OX=4577 GN=100273579 PE=3 S</t>
  </si>
  <si>
    <t>553</t>
  </si>
  <si>
    <t>AKVAEFEQQVRAALPKEVEAARAAVESGSPL</t>
  </si>
  <si>
    <t>AALPK(1)EVEAAR</t>
  </si>
  <si>
    <t>AALPK(79.2)EVEAAR</t>
  </si>
  <si>
    <t>A0A1D6HDL7;A0A3L6EI86;A0A1D6HDL5;A0A1D6HDL8;B6T075</t>
  </si>
  <si>
    <t>48;48;48;48;48</t>
  </si>
  <si>
    <t>48</t>
  </si>
  <si>
    <t>GKAAEDLSGSHLDEVKRMVVEFREPLVRIQG</t>
  </si>
  <si>
    <t>AAEDLSGSHLDEVK(1)R</t>
  </si>
  <si>
    <t>AAEDLSGSHLDEVK(40.86)R</t>
  </si>
  <si>
    <t>A0A1D6HK14</t>
  </si>
  <si>
    <t>p-loop containing nucleoside triphosphate hydrolase superfamily protein</t>
  </si>
  <si>
    <t>ZEAMMB73_Zm00001d018009</t>
  </si>
  <si>
    <t>A0A1D6HK14;A0A1D6HK28;A0A1D6HK06;A0A1D6HK17;A0A1D6HK13;A0A1D6HK15;A0A1D6HK23;A0A3L6ELQ3;A0A1D6HK09;A0A3L6ELV3;A0A1D6HK26;A0A1D6HK12;A0A1D6HK27</t>
  </si>
  <si>
    <t>311;812;928;982;1048;1168;1104;1134;1151;1151;1151;1167;1168</t>
  </si>
  <si>
    <t>A0A1D6HK14_MAIZE p-loop containing nucleoside triphosphate hydrolase superfamily protein OS=Zea mays OX=4577 GN=ZEAMMB73_Zm00001d018009 PE=4 SV=1;A0A1D6HK28_MAIZE p-loop containing nucleoside triphosphate hydrolase superfamily protein OS=Zea mays OX=4577 G</t>
  </si>
  <si>
    <t>311</t>
  </si>
  <si>
    <t>VNQTAETKKPRKNWRKSTIQLVPGPLLPSEP</t>
  </si>
  <si>
    <t>K(1)STIQLVPGPLLPSEPVATEAAPR</t>
  </si>
  <si>
    <t>K(86.62)STIQLVPGPLLPSEPVATEAAPR</t>
  </si>
  <si>
    <t>A0A1D6HK63</t>
  </si>
  <si>
    <t>103627713</t>
  </si>
  <si>
    <t>A0A1D6HK63;A0A1D6HK64;A0A1D6HK62;A0A1D6HK52;A0A1D6HK65;A0A1D6HK61;A0A1D6HK73;A0A1D6HK68;A0A1D6HK59;A0A1D6HK53;A0A1D6HK70;A0A3L6EQ78;A0A1D6HK55;A0A1D6HK71</t>
  </si>
  <si>
    <t>356;533;813;929;983;1049;1105;1110;1169;1134;1152;1161;1168;1169</t>
  </si>
  <si>
    <t>A0A1D6HK63_MAIZE p-loop containing nucleoside triphosphate hydrolase superfamily protein OS=Zea mays OX=4577 GN=103627713 PE=4 SV=1;A0A1D6HK64_MAIZE p-loop containing nucleoside triphosphate hydrolase superfamily protein OS=Zea mays OX=4577 GN=103627713 PE</t>
  </si>
  <si>
    <t>356</t>
  </si>
  <si>
    <t>VNQTAETKKPRKNRRKSAIQLVPGPLLPSEP</t>
  </si>
  <si>
    <t>RK(1)SAIQLVPGPLLPSEPVATEAAPR</t>
  </si>
  <si>
    <t>RK(55.05)SAIQLVPGPLLPSEPVATEAAPR</t>
  </si>
  <si>
    <t>A0A1D6HK14;A0A1D6HK28;A0A1D6HK06;A0A1D6HK17;A0A1D6HK13;A0A1D6HK15;A0A1D6HK23;A0A3L6ELQ3;A0A1D6HK09;A0A3L6ELV3;A0A1D6HK26;A0A1D6HK12;A0A1D6HK27;A0A1D6HK63;A0A1D6HK64;A0A1D6HK62;A0A1D6HK52;A0A1D6HK65;A0A1D6HK61;A0A1D6HK73;A0A1D6HK68;A0A1D6HK59;A0A1D6HK53;A0A1D6HK70;A0A3L6EQ78;A0A1D6HK55;A0A1D6HK71</t>
  </si>
  <si>
    <t>252;753;869;923;989;1109;1045;1075;1092;1092;1092;1108;1109;296;473;753;869;923;989;1045;1050;1109;1074;1092;1101;1108;1109</t>
  </si>
  <si>
    <t>A0A1D6HK14;A0A1D6HK63</t>
  </si>
  <si>
    <t>252;296</t>
  </si>
  <si>
    <t>GSGAQCGAGCGCKDSKCSNRDSSIEKANQGA;GSGAQCGAGCGCKDSKCSNRDSSTIEKANQG</t>
  </si>
  <si>
    <t>GSGAQCGAGCGCK(0.003)DSK(0.997)CSNR</t>
  </si>
  <si>
    <t>GSGAQCGAGCGCK(-24.7)DSK(24.7)CSNR</t>
  </si>
  <si>
    <t>A0A1D6HLV2</t>
  </si>
  <si>
    <t>103627808</t>
  </si>
  <si>
    <t>A0A1D6HLV2_MAIZE Uncharacterized protein OS=Zea mays OX=4577 GN=103627808 PE=4 SV=1</t>
  </si>
  <si>
    <t>TCSARISSGARCQPSKCAADCTRQFRGGVGS</t>
  </si>
  <si>
    <t>CQPSK(1)CAADCTR</t>
  </si>
  <si>
    <t>CQPSK(60.63)CAADCTR</t>
  </si>
  <si>
    <t>A0A1D6HNL5</t>
  </si>
  <si>
    <t>26S protease regulatory subunit 6A homolog A</t>
  </si>
  <si>
    <t>ZEAMMB73_Zm00001d018409</t>
  </si>
  <si>
    <t>A0A1D6HNL5;B6TJM5;B4FWG6;B4FSV5;A0A3L6EV86;A0A1D6HNL9;A0A1D6HNL3</t>
  </si>
  <si>
    <t>58;58;58;58;58;58;58</t>
  </si>
  <si>
    <t>A0A1D6HNL5_MAIZE 26S protease regulatory subunit 6A homolog A OS=Zea mays OX=4577 GN=ZEAMMB73_Zm00001d018409 PE=3 SV=1;B6TJM5_MAIZE 26S protease regulatory subunit 6A OS=Zea mays OX=4577 PE=2 SV=1;B4FWG6_MAIZE AAA domain-containing protein OS=Zea mays OX=4</t>
  </si>
  <si>
    <t>58</t>
  </si>
  <si>
    <t>HKDELQRSNLELESIKEKTKENQEKIKLNKQ</t>
  </si>
  <si>
    <t>SNLELESIK(0.96)EK(0.04)</t>
  </si>
  <si>
    <t>SNLELESIK(13.84)EK(-13.84)</t>
  </si>
  <si>
    <t>60;60;60;60;60;60;60</t>
  </si>
  <si>
    <t>60</t>
  </si>
  <si>
    <t>DELQRSNLELESIKEKTKENQEKIKLNKQLP</t>
  </si>
  <si>
    <t>SNLELESIK(0.278)EK(0.722)</t>
  </si>
  <si>
    <t>SNLELESIK(-4.14)EK(4.14)</t>
  </si>
  <si>
    <t>44;44;44;44;44;44;44</t>
  </si>
  <si>
    <t>ITRASRLLDNEIRVHKDELQRSNLELESIKE</t>
  </si>
  <si>
    <t>VHK(1)DELQR</t>
  </si>
  <si>
    <t>VHK(139.14)DELQR</t>
  </si>
  <si>
    <t>A0A1D6HS05</t>
  </si>
  <si>
    <t>GYF domain-containing protein</t>
  </si>
  <si>
    <t>103631932</t>
  </si>
  <si>
    <t>A0A1D6HS05;A0A1D6HS03;A0A1D6HS10;A0A3L6DYG6;A0A1D6HS00;A0A1D6HS02</t>
  </si>
  <si>
    <t>51;51;51;48;51;64</t>
  </si>
  <si>
    <t>A0A1D6HS05_MAIZE GYF domain-containing protein OS=Zea mays OX=4577 GN=103631932 PE=4 SV=1;A0A1D6HS03_MAIZE GYF domain-containing protein OS=Zea mays OX=4577 GN=103631932 PE=4 SV=1;A0A1D6HS10_MAIZE GYF domain-containing protein OS=Zea mays OX=4577 GN=103631</t>
  </si>
  <si>
    <t>EIPLSPQWLMKVGENKDPVSHGIRSDVSKTS</t>
  </si>
  <si>
    <t>VGENK(1)DPVSHGIR</t>
  </si>
  <si>
    <t>VGENK(37.61)DPVSHGIR</t>
  </si>
  <si>
    <t>A0A1D6HSF0</t>
  </si>
  <si>
    <t>187-kDa microtubule-associated protein AIR9</t>
  </si>
  <si>
    <t>103631942</t>
  </si>
  <si>
    <t>A0A1D6HSF0;A0A3L6DZR1;A0A1D6HS96;A0A1D6HSA6;A0A1D6HS87;A0A1D6HSG7;A0A1D6HSF6;A0A1D6HSG5;A0A1D6HSG6;A0A1D6HSB6;A0A1D6HSB1;A0A1D6HSG2;A0A1D6HSF8</t>
  </si>
  <si>
    <t>1103;1306;1339;1404;1427;391;481;499;527;686;720;751;987</t>
  </si>
  <si>
    <t>A0A1D6HSF0_MAIZE 187-kDa microtubule-associated protein AIR9 OS=Zea mays OX=4577 GN=103631942 PE=4 SV=1;A0A3L6DZR1_MAIZE 187-kDa microtubule-associated protein AIR9 OS=Zea mays OX=4577 GN=Zm00014a_001792 PE=4 SV=1;A0A1D6HS96_MAIZE 187-kDa microtubule-assoc</t>
  </si>
  <si>
    <t>1103</t>
  </si>
  <si>
    <t>SAVTAPILPGRPKIEKLEIEGRGFHTDLYAV</t>
  </si>
  <si>
    <t>IEK(1)LEIEGR</t>
  </si>
  <si>
    <t>IEK(61.65)LEIEGR</t>
  </si>
  <si>
    <t>A0A1D6HUU8</t>
  </si>
  <si>
    <t>Plasma membrane ATPase</t>
  </si>
  <si>
    <t>ZEAMMB73_Zm00001d019062</t>
  </si>
  <si>
    <t>A0A1D6HUU8;A0A3L6E5Y7;A0A1D6HUU9</t>
  </si>
  <si>
    <t>4;4;4</t>
  </si>
  <si>
    <t>A0A1D6HUU8_MAIZE Plasma membrane ATPase OS=Zea mays OX=4577 GN=ZEAMMB73_Zm00001d019062 PE=3 SV=1;A0A3L6E5Y7_MAIZE Plasma membrane ATPase OS=Zea mays OX=4577 GN=PMA1_0 PE=3 SV=1;A0A1D6HUU9_MAIZE Membrane H(+)-ATPase3 OS=Zea mays OX=4577 GN=ZEAMMB73_Zm00001d</t>
  </si>
  <si>
    <t>____________MEDKASNLDAVLKEAVDLE</t>
  </si>
  <si>
    <t>MEDK(1)ASNLDAVLK</t>
  </si>
  <si>
    <t>MEDK(39.46)ASNLDAVLK(-39.46)</t>
  </si>
  <si>
    <t>A0A1D6HWJ2</t>
  </si>
  <si>
    <t>UDP-glucosyltransferase</t>
  </si>
  <si>
    <t>ZEAMMB73_Zm00001d019265</t>
  </si>
  <si>
    <t>A0A1D6HWJ2;A0A1D6HWJ1;C0LNQ9;A0A3L6DWH7</t>
  </si>
  <si>
    <t>416;422;425;463</t>
  </si>
  <si>
    <t>A0A1D6HWJ2_MAIZE UDP-glucosyltransferase OS=Zea mays OX=4577 GN=ZEAMMB73_Zm00001d019265 PE=4 SV=1;A0A1D6HWJ1_MAIZE UDP-glucosyltransferase OS=Zea mays OX=4577 GN=ZEAMMB73_Zm00001d019265 PE=4 SV=1;C0LNQ9_MAIZE UDP-glucosyltransferase OS=Zea mays OX=4577 PE=</t>
  </si>
  <si>
    <t>416</t>
  </si>
  <si>
    <t>VGKPLERTAMAKAARKLMAGELGPQGPRERA</t>
  </si>
  <si>
    <t>K(1)LMAGELGPQGPR</t>
  </si>
  <si>
    <t>K(61.24)LMAGELGPQGPR</t>
  </si>
  <si>
    <t>A0A1D6I0G3</t>
  </si>
  <si>
    <t>100381531</t>
  </si>
  <si>
    <t>A0A1D6I0G3;A0A1D6I0F8;A0A1D6I0H1;A0A1D6I0G4;A0A1D6I0G2;A0A1D6I0G8;A0A3L6E5D4;A0A1D6I0G9;A0A1D6I0G7;A0A1D6I0G6;A0A1D6I0G0;A0A1D6I0G1;A0A1D6I0H2;A0A1D6I0F9</t>
  </si>
  <si>
    <t>118;118;118;118;118;118;11;11;118;118;118;118;118;118</t>
  </si>
  <si>
    <t>A0A1D6I0G3_MAIZE Polyadenylate-binding protein 2 OS=Zea mays OX=4577 GN=100381531 PE=4 SV=1;A0A1D6I0F8_MAIZE Polyadenylate-binding protein 2 OS=Zea mays OX=4577 GN=100381531 PE=4 SV=1;A0A1D6I0H1_MAIZE Polyadenylate-binding protein 2 OS=Zea mays OX=4577 GN=</t>
  </si>
  <si>
    <t>KPIRIMYSNRDPSSRKSGAGNIFIKNLDKSI</t>
  </si>
  <si>
    <t>K(1)SGAGNIFIK</t>
  </si>
  <si>
    <t>K(61.97)SGAGNIFIK(-61.97)</t>
  </si>
  <si>
    <t>A0A1D6I2J2</t>
  </si>
  <si>
    <t>Cyclin-T1-5</t>
  </si>
  <si>
    <t>ZEAMMB73_Zm00001d020158</t>
  </si>
  <si>
    <t>A0A1D6I2J2;C0PJQ6</t>
  </si>
  <si>
    <t>361;464</t>
  </si>
  <si>
    <t>A0A1D6I2J2_MAIZE Cyclin-T1-5 OS=Zea mays OX=4577 GN=ZEAMMB73_Zm00001d020158 PE=3 SV=1;C0PJQ6_MAIZE Uncharacterized protein OS=Zea mays OX=4577 PE=2 SV=1</t>
  </si>
  <si>
    <t>361</t>
  </si>
  <si>
    <t>AALEKRRKTKGDITTKVDVMDDDDLLERELE</t>
  </si>
  <si>
    <t>K(1)TK(1)GDITTK(1)</t>
  </si>
  <si>
    <t>K(57.59)TK(57.59)GDITTK(57.59)</t>
  </si>
  <si>
    <t>355;458</t>
  </si>
  <si>
    <t>355</t>
  </si>
  <si>
    <t>DKGKVKAALEKRRKTKGDITTKVDVMDDDDL</t>
  </si>
  <si>
    <t>353;456</t>
  </si>
  <si>
    <t>353</t>
  </si>
  <si>
    <t>KIDKGKVKAALEKRRKTKGDITTKVDVMDDD</t>
  </si>
  <si>
    <t>A0A1D6I2K6</t>
  </si>
  <si>
    <t>Proton pump-interactor 1</t>
  </si>
  <si>
    <t>103632614</t>
  </si>
  <si>
    <t>A0A1D6I2K6;A0A3L6DXM0;A0A096QP97;A0A1D6I2K4;A0A1D6I2K3;A0A1D6I2K7</t>
  </si>
  <si>
    <t>288;286;288;317;317;143</t>
  </si>
  <si>
    <t>A0A1D6I2K6_MAIZE Proton pump-interactor 1 OS=Zea mays OX=4577 GN=103632614 PE=4 SV=1;A0A3L6DXM0_MAIZE Proton pump-interactor BIP103 OS=Zea mays OX=4577 GN=BIP103_0 PE=4 SV=1;A0A096QP97_MAIZE Proton pump-interactor 1 OS=Zea mays OX=4577 GN=103632614 PE=4 SV</t>
  </si>
  <si>
    <t>288</t>
  </si>
  <si>
    <t>EIGLLQEDLDAATARKDKAYESLQELRAVRD</t>
  </si>
  <si>
    <t>K(0.587)DK(0.413)AYESLQELR</t>
  </si>
  <si>
    <t>K(1.53)DK(-1.53)AYESLQELR</t>
  </si>
  <si>
    <t>290;288;290;319;319;145</t>
  </si>
  <si>
    <t>290</t>
  </si>
  <si>
    <t>GLLQEDLDAATARKDKAYESLQELRAVRDAK</t>
  </si>
  <si>
    <t>K(0.5)DK(0.5)AYESLQELR</t>
  </si>
  <si>
    <t>K(0)DK(0)AYESLQELR</t>
  </si>
  <si>
    <t>A0A1D6I479</t>
  </si>
  <si>
    <t>Transcription regulator</t>
  </si>
  <si>
    <t>100193257</t>
  </si>
  <si>
    <t>A0A1D6I479;A0A1D6I482;B4FEE2</t>
  </si>
  <si>
    <t>16;242;271</t>
  </si>
  <si>
    <t>A0A1D6I479_MAIZE Transcription regulator OS=Zea mays OX=4577 GN=100193257 PE=4 SV=1;A0A1D6I482_MAIZE Transcription regulator OS=Zea mays OX=4577 GN=100193257 PE=4 SV=1;B4FEE2_MAIZE Transcription regulator OS=Zea mays OX=4577 GN=100193257 PE=2 SV=1</t>
  </si>
  <si>
    <t>MEGNSWLSSKERSVLKQQQEEAEEAAKIQKG</t>
  </si>
  <si>
    <t>SVLK(1)QQQEEAEEAAK</t>
  </si>
  <si>
    <t>SVLK(43.93)QQQEEAEEAAK(-43.93)</t>
  </si>
  <si>
    <t>A0A1D6I675</t>
  </si>
  <si>
    <t>Coatomer subunit zeta</t>
  </si>
  <si>
    <t>541628</t>
  </si>
  <si>
    <t>A0A1D6I675;A0A1D6I679;A0A1D6I681;Q9MAZ0;B6UH71;B6T365</t>
  </si>
  <si>
    <t>6;6;6;6;6;6</t>
  </si>
  <si>
    <t>A0A1D6I675_MAIZE Coatomer subunit zeta OS=Zea mays OX=4577 GN=541628 PE=3 SV=1;A0A1D6I679_MAIZE Coatomer subunit zeta OS=Zea mays OX=4577 GN=541628 PE=3 SV=1;A0A1D6I681_MAIZE Coatomer subunit zeta OS=Zea mays OX=4577 GN=541628 PE=3 SV=1;Q9MAZ0_MAIZE Coatom</t>
  </si>
  <si>
    <t>6</t>
  </si>
  <si>
    <t>__________MADFSKESCPSVKNILLLDSE</t>
  </si>
  <si>
    <t>ADFSK(1)ESCPSVK</t>
  </si>
  <si>
    <t>ADFSK(70.78)ESCPSVK(-70.78)</t>
  </si>
  <si>
    <t>A0A1D6I846</t>
  </si>
  <si>
    <t>Proteasome subunit beta type</t>
  </si>
  <si>
    <t>103632974</t>
  </si>
  <si>
    <t>A0A1D6I846;C0PLD2;A0A1D6I845;A0A3L6DX29</t>
  </si>
  <si>
    <t>23;70;70;250</t>
  </si>
  <si>
    <t>A0A1D6I846_MAIZE Proteasome subunit beta type OS=Zea mays OX=4577 GN=103632974 PE=4 SV=1;C0PLD2_MAIZE Proteasome subunit beta OS=Zea mays OX=4577 PE=2 SV=1;A0A1D6I845_MAIZE Proteasome subunit beta OS=Zea mays OX=4577 GN=103632974 PE=3 SV=1;A0A3L6DX29_MAIZE</t>
  </si>
  <si>
    <t>23</t>
  </si>
  <si>
    <t>VLASSGFQGDIKALHKNLAARELLYQHQHNK</t>
  </si>
  <si>
    <t>ALHK(1)NLAAR</t>
  </si>
  <si>
    <t>ALHK(62.34)NLAAR</t>
  </si>
  <si>
    <t>A0A1D6I963</t>
  </si>
  <si>
    <t>Plant UBX domain-containing protein 8</t>
  </si>
  <si>
    <t>100274090</t>
  </si>
  <si>
    <t>A0A1D6I963;B4FZ01;A0A3L6DYL7;A0A1D6I965</t>
  </si>
  <si>
    <t>428;428;639;89</t>
  </si>
  <si>
    <t xml:space="preserve">A0A1D6I963_MAIZE Plant UBX domain-containing protein 8 OS=Zea mays OX=4577 GN=100274090 PE=4 SV=1;B4FZ01_MAIZE Plant UBX domain-containing protein 8 OS=Zea mays OX=4577 GN=100274090 PE=2 SV=1;A0A3L6DYL7_MAIZE Glucan endo-1,3-beta-D-glucosidase OS=Zea mays </t>
  </si>
  <si>
    <t>428</t>
  </si>
  <si>
    <t>LRRLEETAAREAVLEKQKQEEEERRKKQLEE</t>
  </si>
  <si>
    <t>EAVLEK(1)QKQEEEER</t>
  </si>
  <si>
    <t>EAVLEK(45.34)QK(-45.34)QEEEER</t>
  </si>
  <si>
    <t>A0A1D6I963;B4FZ01;A0A3L6DYL7</t>
  </si>
  <si>
    <t>261;261;535</t>
  </si>
  <si>
    <t>261</t>
  </si>
  <si>
    <t>ETANGIVERQGLASEKAGTSRQPIDDESFQE</t>
  </si>
  <si>
    <t>QGLASEK(1)AGTSRQPIDDESFQEEAEDVEEQPLVR</t>
  </si>
  <si>
    <t>QGLASEK(22.01)AGTSRQPIDDESFQEEAEDVEEQPLVR</t>
  </si>
  <si>
    <t>A0A1D6I963;B4FZ01;A0A3L6DYL7;A0A1D6I962</t>
  </si>
  <si>
    <t>242;242;516;242</t>
  </si>
  <si>
    <t>242</t>
  </si>
  <si>
    <t>GQHQEEVNLRDHSSDKAGMETANGIVERQGL</t>
  </si>
  <si>
    <t>DHSSDK(1)AGMETANGIVER</t>
  </si>
  <si>
    <t>DHSSDK(100.77)AGMETANGIVER</t>
  </si>
  <si>
    <t>214;214;488;214</t>
  </si>
  <si>
    <t>214</t>
  </si>
  <si>
    <t>DIEEEMIRAAIEASKKDSEGLANIVEQGGQH</t>
  </si>
  <si>
    <t>K(1)DSEGLANIVEQGGQHQEEVNLR</t>
  </si>
  <si>
    <t>K(29.59)DSEGLANIVEQGGQHQEEVNLR</t>
  </si>
  <si>
    <t>A0A1D6I963;B4FZ01;A0A1D6I962;A0A1D6ETD2;A0A3L6FW39;A0A1D6ETD0;A0A1D6ETD3</t>
  </si>
  <si>
    <t>26;26;26;26;26;26;26</t>
  </si>
  <si>
    <t>A0A1D6I963_MAIZE Plant UBX domain-containing protein 8 OS=Zea mays OX=4577 GN=100274090 PE=4 SV=1;B4FZ01_MAIZE Plant UBX domain-containing protein 8 OS=Zea mays OX=4577 GN=100274090 PE=2 SV=1;A0A1D6I962_MAIZE Plant UBX domain-containing protein 8 OS=Zea ma</t>
  </si>
  <si>
    <t>26</t>
  </si>
  <si>
    <t>TFISITGADEAVAVRKLEEHGGDLNRAINSH</t>
  </si>
  <si>
    <t>K(1)LEEHGGDLNR</t>
  </si>
  <si>
    <t>K(165.63)LEEHGGDLNR</t>
  </si>
  <si>
    <t>A0A1D6I963;B4FZ01;A0A1D6I965;A0A1D6ETD2;A0A3L6FW39;A0A1D6ETD0;A0A1D6ETD1;B4FY79</t>
  </si>
  <si>
    <t>406;406;67;411;411;411;103;203</t>
  </si>
  <si>
    <t>A0A1D6I963_MAIZE Plant UBX domain-containing protein 8 OS=Zea mays OX=4577 GN=100274090 PE=4 SV=1;B4FZ01_MAIZE Plant UBX domain-containing protein 8 OS=Zea mays OX=4577 GN=100274090 PE=2 SV=1;A0A1D6I965_MAIZE Plant UBX domain-containing protein 8 OS=Zea ma</t>
  </si>
  <si>
    <t>406</t>
  </si>
  <si>
    <t>DEYLASLQADQEKELKALQEAELRRLEETAA</t>
  </si>
  <si>
    <t>EQQDDEYLASLQADQEK(0.475)ELK(0.525)</t>
  </si>
  <si>
    <t>EQQDDEYLASLQADQEK(-0.44)ELK(0.44)</t>
  </si>
  <si>
    <t>403;403;64;408;408;408;100;200</t>
  </si>
  <si>
    <t>403</t>
  </si>
  <si>
    <t>QQDDEYLASLQADQEKELKALQEAELRRLEE</t>
  </si>
  <si>
    <t>EQQDDEYLASLQADQEK(0.775)ELK(0.225)</t>
  </si>
  <si>
    <t>EQQDDEYLASLQADQEK(5.36)ELK(-5.36)</t>
  </si>
  <si>
    <t>213;213;487;213</t>
  </si>
  <si>
    <t>213</t>
  </si>
  <si>
    <t>EDIEEEMIRAAIEASKKDSEGLANIVEQGGQ</t>
  </si>
  <si>
    <t>AAIEASK(0.5)K(0.5)DSEGLANIVEQGGQHQEEVNLR</t>
  </si>
  <si>
    <t>AAIEASK(0)K(0)DSEGLANIVEQGGQHQEEVNLR</t>
  </si>
  <si>
    <t>A0A1D6IAX6</t>
  </si>
  <si>
    <t>High mobility group B protein 2</t>
  </si>
  <si>
    <t>542658</t>
  </si>
  <si>
    <t>A0A1D6IAX6;A0A1D6EUM5;A0A1D6IAX4;A0A1D6EUM4;Q8W512;O04418;A0A3L6E337;A0A1D6EUL7;C4J957;B6TXE9;A0A1D6EUL6;A0A1D6EUN1;A0A1D6EUN0;A0A3L6E1W3;A0A3L6E411;A0A1D6EUM9;A0A3L6G530</t>
  </si>
  <si>
    <t>84;84;84;84;84;84;84;84;84;84;58;104;104;131;131;104;141</t>
  </si>
  <si>
    <t xml:space="preserve">A0A1D6IAX6_MAIZE High mobility group B protein 2 OS=Zea mays OX=4577 GN=542658 PE=4 SV=1;A0A1D6EUM5_MAIZE High mobility group B protein 2 OS=Zea mays OX=4577 GN=ZEAMMB73_Zm00001d006306 PE=4 SV=1;A0A1D6IAX4_MAIZE High mobility group B protein 2 OS=Zea mays </t>
  </si>
  <si>
    <t>84</t>
  </si>
  <si>
    <t>SLSDAEKAPYVSKAEKLKAEYTKKIDAYNNK</t>
  </si>
  <si>
    <t>SLSDAEKAPYVSK(0.424)AEK(0.576)</t>
  </si>
  <si>
    <t>SLSDAEK(-43.86)APYVSK(-1.32)AEK(1.32)</t>
  </si>
  <si>
    <t>81;81;81;81;81;81;81;81;81;81;55;101;101;128;128;101;138</t>
  </si>
  <si>
    <t>81</t>
  </si>
  <si>
    <t>KWKSLSDAEKAPYVSKAEKLKAEYTKKIDAY</t>
  </si>
  <si>
    <t>SLSDAEK(0.042)APYVSK(0.917)AEK(0.041)</t>
  </si>
  <si>
    <t>SLSDAEK(-13.43)APYVSK(13.43)AEK(-13.49)</t>
  </si>
  <si>
    <t>A0A1D6IF20</t>
  </si>
  <si>
    <t>GC-rich sequence DNA-binding factor-like protein</t>
  </si>
  <si>
    <t>ZEAMMB73_Zm00001d021751</t>
  </si>
  <si>
    <t>10</t>
  </si>
  <si>
    <t>A0A1D6IF20_MAIZE GC-rich sequence DNA-binding factor-like protein OS=Zea mays OX=4577 GN=ZEAMMB73_Zm00001d021751 PE=4 SV=1</t>
  </si>
  <si>
    <t>______MVVVLKGLVKPMSEASIGLRIPKHD</t>
  </si>
  <si>
    <t>MVVVLK(1)GLVK(1)PMSEASIGLR</t>
  </si>
  <si>
    <t>MVVVLK(17.59)GLVK(17.59)PMSEASIGLR</t>
  </si>
  <si>
    <t>__________MVVVLKGLVKPMSEASIGLRI</t>
  </si>
  <si>
    <t>A0A1D6IG87</t>
  </si>
  <si>
    <t>HOPM interactor 7</t>
  </si>
  <si>
    <t>100383058</t>
  </si>
  <si>
    <t>A0A1D6IG87;A0A1D6IFZ6;A0A1D6IG76;A0A1D6IGI3;A0A1D6IFZ1;A0A1D6IFZ8;A0A1D6IGF8;A0A1D6IFZ2;A0A1D6IGI5;A0A1D6IGJ8;A0A1D6IGB9;A0A1D6IGK3;A0A1D6IGF4;A0A1D6IFX7;A0A1D6IG10;A0A1D6IFV8;A0A3L6E3F6;A0A1D6IGA5;A0A1D6IG34;A0A1D6IG35;A0A1D6IGH7;A0A1D6IG89;A0A1D6IGJ6;A0A1D6IFZ4;A0A1D6IGH1;A0A1D6IFY8;A0A1D6IFY4;A0A1D6IG02;A0A1D6IG27;A0A1D6IG14;A0A1D6IG28;A0A1D6IG31;C0PCP5;A0A1D6IFX2</t>
  </si>
  <si>
    <t>1621;1637;1638;1640;1640;1643;1647;1647;1648;1652;1656;1658;1659;1662;1665;1672;1784;1213;1223;1231;1233;1247;1337;1345;1363;1413;1473;1536;978;1008;1062;1127;214;360</t>
  </si>
  <si>
    <t xml:space="preserve">A0A1D6IG87_MAIZE HOPM interactor 7 OS=Zea mays OX=4577 GN=100383058 PE=4 SV=1;A0A1D6IFZ6_MAIZE HOPM interactor 7 OS=Zea mays OX=4577 GN=100383058 PE=4 SV=1;A0A1D6IG76_MAIZE HOPM interactor 7 OS=Zea mays OX=4577 GN=100383058 PE=4 SV=1;A0A1D6IGI3_MAIZE HOPM </t>
  </si>
  <si>
    <t>1621</t>
  </si>
  <si>
    <t>HRVLDLRAPVIVKVLKGMCIMDAQIFKRHLK</t>
  </si>
  <si>
    <t>VLK(0.999)GMCIMDAQIFK(0.001)</t>
  </si>
  <si>
    <t>VLK(31.47)GMCIMDAQIFK(-31.47)</t>
  </si>
  <si>
    <t>A0A1D6IJ71</t>
  </si>
  <si>
    <t>ZEAMMB73_Zm00001d022102</t>
  </si>
  <si>
    <t>A0A1D6IJ71;B6SNP6;B6SZ88;A0A3L6E369</t>
  </si>
  <si>
    <t>174;177;172;198</t>
  </si>
  <si>
    <t>A0A1D6IJ71_MAIZE Uncharacterized protein OS=Zea mays OX=4577 GN=ZEAMMB73_Zm00001d022102 PE=4 SV=1;B6SNP6_MAIZE Uncharacterized protein OS=Zea mays OX=4577 PE=2 SV=1;B6SZ88_MAIZE Uncharacterized protein OS=Zea mays OX=4577 PE=2 SV=1;A0A3L6E369_MAIZE Protein</t>
  </si>
  <si>
    <t>174</t>
  </si>
  <si>
    <t>EAKKVKFAEVPAADAKPGKAMPPGMTKADLG</t>
  </si>
  <si>
    <t>FAEVPAADAK(0.984)PGK(0.016)</t>
  </si>
  <si>
    <t>FAEVPAADAK(17.8)PGK(-17.8)</t>
  </si>
  <si>
    <t>A0A1D6IKN4</t>
  </si>
  <si>
    <t>Pectin acetylesterase</t>
  </si>
  <si>
    <t>100274042</t>
  </si>
  <si>
    <t>A0A1D6IKN4;B4F9X6;A0A1D6IKN7;A0A1D6IKN8</t>
  </si>
  <si>
    <t>195;263;92;237</t>
  </si>
  <si>
    <t>A0A1D6IKN4_MAIZE Pectin acetylesterase OS=Zea mays OX=4577 GN=100274042 PE=3 SV=1;B4F9X6_MAIZE Pectin acetylesterase OS=Zea mays OX=4577 GN=100274042 PE=2 SV=1;A0A1D6IKN7_MAIZE Pectin acetylesterase OS=Zea mays OX=4577 GN=100274042 PE=3 SV=1;A0A1D6IKN8_MAI</t>
  </si>
  <si>
    <t>195</t>
  </si>
  <si>
    <t>GSGRSLPRSCTSHMDKTSCFFPQNVLPTIRT</t>
  </si>
  <si>
    <t>SCTSHMDK(1)TSCFFPQNVLPTIR</t>
  </si>
  <si>
    <t>SCTSHMDK(29.33)TSCFFPQNVLPTIR</t>
  </si>
  <si>
    <t>A0A1D6IKT9</t>
  </si>
  <si>
    <t>Putative plant SNARE 13</t>
  </si>
  <si>
    <t>100285150</t>
  </si>
  <si>
    <t>A0A1D6IKT9;B6U1B4;A0A3L6E4P2;A0A1D6F273</t>
  </si>
  <si>
    <t>51;51;51;51</t>
  </si>
  <si>
    <t>A0A1D6IKT9_MAIZE Putative plant SNARE 13 OS=Zea mays OX=4577 GN=100285150 PE=4 SV=1;B6U1B4_MAIZE Novel plant SNARE 11 OS=Zea mays OX=4577 GN=100285150 PE=2 SV=1;A0A3L6E4P2_MAIZE Putative plant SNARE 13 OS=Zea mays OX=4577 GN=NPSN13_0 PE=4 SV=1;A0A1D6F273_M</t>
  </si>
  <si>
    <t>KDSSRQSKQLEDLTAKMRECKRLIKEFDRIL</t>
  </si>
  <si>
    <t>QLEDLTAK(1)MR</t>
  </si>
  <si>
    <t>QLEDLTAK(52.79)MR</t>
  </si>
  <si>
    <t>A0A1D6IKT9;B6U1B4;A0A3L6E4P2;A0A1D6F273;A0A1D6IKU0</t>
  </si>
  <si>
    <t>144;144;144;144;16</t>
  </si>
  <si>
    <t>144</t>
  </si>
  <si>
    <t>MASEMSNQELISTGRKQMDQTDQAIERSKMV</t>
  </si>
  <si>
    <t>K(1)QMDQTDQAIER</t>
  </si>
  <si>
    <t>K(55.26)QMDQTDQAIER</t>
  </si>
  <si>
    <t>A0A1D6ILS7</t>
  </si>
  <si>
    <t>103633515</t>
  </si>
  <si>
    <t>A0A1D6ILS7;A0A1D6ILK6;A0A1D6ILP0;A0A1D6ILR9;A0A1D6ILH4;A0A3L6DXH1;A0A1D6ILQ5;A0A1D6ILG8;A0A1D6ILP9;A0A1D6ILL8;A0A1D6ILG9;A0A1D6ILN8;A0A1D6ILT8;A0A1D6ILT9;A0A1D6ILT6;A0A1D6ILT1;A0A1D6ILN1;A0A1D6ILP8;A0A1D6ILU0;A0A1D6ILU8</t>
  </si>
  <si>
    <t>923;1001;1004;1012;1035;1038;1038;1039;1042;1042;1043;696;766;768;769;842;588;589;593;191</t>
  </si>
  <si>
    <t>A0A1D6ILS7_MAIZE Protein transport protein SEC31 homolog B OS=Zea mays OX=4577 GN=103633515 PE=4 SV=1;A0A1D6ILK6_MAIZE Protein transport protein SEC31 homolog B OS=Zea mays OX=4577 GN=103633515 PE=4 SV=1;A0A1D6ILP0_MAIZE Protein transport protein SEC31 hom</t>
  </si>
  <si>
    <t>923</t>
  </si>
  <si>
    <t>RPVIGTLTRLFDETSKALGGSQATQAKKREI</t>
  </si>
  <si>
    <t>LFDETSK(1)ALGGSQATQAK</t>
  </si>
  <si>
    <t>LFDETSK(63.68)ALGGSQATQAK(-63.68)</t>
  </si>
  <si>
    <t>A0A1D6IP29</t>
  </si>
  <si>
    <t>Lon protease homolog, mitochondrial</t>
  </si>
  <si>
    <t>ZEAMMB73_Zm00001d022560</t>
  </si>
  <si>
    <t>A0A1D6IP29;A0A1D6F4S2;A0A3L6DY99;A0A1D6IP18;P93648;A0A3L6FUC2;A0A1D6F4Q8;A0A1D6IP30;A0A1D6F4S1;A0A1D6F4Q6;A0A1D6F4S7;A0A1D6F4Q7;A0A1D6NGE9</t>
  </si>
  <si>
    <t>807;810;869;869;904;911;911;920;924;925;408;964;58</t>
  </si>
  <si>
    <t>A0A1D6IP29_MAIZE Lon protease homolog, mitochondrial OS=Zea mays OX=4577 GN=ZEAMMB73_Zm00001d022560 PE=3 SV=1;A0A1D6F4S2_MAIZE Lon protease homolog, mitochondrial OS=Zea mays OX=4577 GN=103647953 PE=3 SV=1;A0A3L6DY99_MAIZE Lon protease homolog, mitochondri</t>
  </si>
  <si>
    <t>807</t>
  </si>
  <si>
    <t>GEVTLTGRILPIGGVKEKTIAARRSAIKTLI</t>
  </si>
  <si>
    <t>ILPIGGVK(0.704)EK(0.296)</t>
  </si>
  <si>
    <t>ILPIGGVK(3.76)EK(-3.76)</t>
  </si>
  <si>
    <t>A0A1D6IQN9</t>
  </si>
  <si>
    <t>Ubiquitin-activating enzyme E1 2</t>
  </si>
  <si>
    <t>100381933</t>
  </si>
  <si>
    <t>A0A1D6IQN8;A0A1D6IQM5;K7UB20;A0A3L6GD43;A0A1D6QG62;A0A1D6QG35;K7V1I3;A0A3L6F6S6;A0A1D6IQP4;A0A1D6QG77;A0A1D6IQN9;A0A1D6QG56;A0A1D6IQM8;A0A1D6QG49;A0A1D6QG29;A0A3L6DYV6;A0A1D6IP61;C0P2X6;C0PB96;B7ZYB4;A0A3L6G0L4;A0A1D6EJ58;A0A1D6EJ56;A0A1D6EJ39;A0A1D6EJ37</t>
  </si>
  <si>
    <t>826;850;886;886;826;850;891;891;894;899;635;635;803;741;917;898;898;17;26;157;886;726;872;886;894</t>
  </si>
  <si>
    <t>A0A1D6IQN8_MAIZE Ubiquitin-activating enzyme E1 2 OS=Zea mays OX=4577 GN=100381933 PE=3 SV=1;A0A1D6IQM5_MAIZE Ubiquitin-activating enzyme E1 2 OS=Zea mays OX=4577 GN=100381933 PE=3 SV=1;K7UB20_MAIZE Ubiquitin-activating enzyme E1 2 OS=Zea mays OX=4577 GN=1</t>
  </si>
  <si>
    <t>A0A1D6IQN8;A0A1D6IQN9;A0A3L6G0L4</t>
  </si>
  <si>
    <t>826;635;886</t>
  </si>
  <si>
    <t>RARNYSIPEVDKLKAKFIAGRIIPAIATSTA</t>
  </si>
  <si>
    <t>NYSIPEVDK(0.008)LK(0.422)AK(0.571)</t>
  </si>
  <si>
    <t>NYSIPEVDK(-18.67)LK(-1.31)AK(1.31)</t>
  </si>
  <si>
    <t>A0A1D6ITH7</t>
  </si>
  <si>
    <t>RING-type E3 ubiquitin transferase</t>
  </si>
  <si>
    <t>ZEAMMB73_Zm00001d023480</t>
  </si>
  <si>
    <t>334</t>
  </si>
  <si>
    <t>A0A1D6ITH7_MAIZE RING-type E3 ubiquitin transferase OS=Zea mays OX=4577 GN=ZEAMMB73_Zm00001d023480 PE=4 SV=1</t>
  </si>
  <si>
    <t>LPYDPADRKRITEYTKNPKKQDEIRRRYLTR</t>
  </si>
  <si>
    <t>ITEYTK(0.923)NPK(0.077)</t>
  </si>
  <si>
    <t>ITEYTK(10.81)NPK(-10.81)</t>
  </si>
  <si>
    <t>A0A1D6IV24</t>
  </si>
  <si>
    <t>Melibiase family protein</t>
  </si>
  <si>
    <t>ZEAMMB73_Zm00001d023715</t>
  </si>
  <si>
    <t>A0A1D6IV24;A0A1D6IV38;A0A1D6IV30;A0A1D6IV25;A0A1D6IV27;A0A1D6IV20;A0A1D6IV37;A0A1D6IV21;C0PAL4;A0A3L6G798</t>
  </si>
  <si>
    <t>145;145;145;145;91;107;145;107;145;218</t>
  </si>
  <si>
    <t>A0A1D6IV24_MAIZE Melibiase family protein OS=Zea mays OX=4577 GN=ZEAMMB73_Zm00001d023715 PE=3 SV=1;A0A1D6IV38_MAIZE Melibiase family protein OS=Zea mays OX=4577 GN=ZEAMMB73_Zm00001d023715 PE=3 SV=1;A0A1D6IV30_MAIZE Melibiase family protein OS=Zea mays OX=4</t>
  </si>
  <si>
    <t>145</t>
  </si>
  <si>
    <t>SKVHGMGLKFGIHLMKGISVQAVNADTPILD</t>
  </si>
  <si>
    <t>VHGMGLK(0.464)FGIHLMK(0.536)</t>
  </si>
  <si>
    <t>VHGMGLK(-0.63)FGIHLMK(0.63)</t>
  </si>
  <si>
    <t>A0A1D6J1M2</t>
  </si>
  <si>
    <t>PTI1-like tyrosine-protein kinase 3</t>
  </si>
  <si>
    <t>100278997</t>
  </si>
  <si>
    <t>A0A1D6J1M2;A0A1D6J1N1;A0A1D6J1M3;A0A1D6J1M4;A0A1D6J1M6;A0A1D6J1M0</t>
  </si>
  <si>
    <t>83;83;83;83;83;83</t>
  </si>
  <si>
    <t>A0A1D6J1M2_MAIZE PTI1-like tyrosine-protein kinase 3 OS=Zea mays OX=4577 GN=100278997 PE=4 SV=1;A0A1D6J1N1_MAIZE PTI1-like tyrosine-protein kinase 3 OS=Zea mays OX=4577 GN=100278997 PE=4 SV=1;A0A1D6J1M3_MAIZE PTI1-like tyrosine-protein kinase 3 OS=Zea mays</t>
  </si>
  <si>
    <t>83</t>
  </si>
  <si>
    <t>AVKRYIHGTHKEVFAKEVIVHSQINHKNVVR</t>
  </si>
  <si>
    <t>EVFAK(0.992)EVIVHSQINHK(0.008)NVVR</t>
  </si>
  <si>
    <t>EVFAK(20.71)EVIVHSQINHK(-20.71)NVVR</t>
  </si>
  <si>
    <t>A0A1D6J2D9</t>
  </si>
  <si>
    <t>Cullin-1</t>
  </si>
  <si>
    <t>103641392</t>
  </si>
  <si>
    <t>A0A1D6J2D9;A0A1D6J2D5;A0A1D6J2D2;A0A1D6J2D8;K7TRT1;K7TIS4;A0A3L6G5Z9;A0A1D6J2D6;A0A1D6J2B8;A0A1D6J2D0;A0A1D6J2D7;A0A1D6FUG8;A0A1D6FUG9;A0A1D6FUH4;A0A1D6FUH6;A0A1D6FUG0;A0A1D6FUG4;K7VHQ3;A0A3L6DJS2;A0A1D6J2C3;A0A1D6FUH8;A0A1D6J2C2;A0A1D6FUG5;A0A1D6FUG7;A0A1D6FUG6</t>
  </si>
  <si>
    <t>317;331;367;397;409;409;409;421;440;421;121;186;317;331;367;397;409;409;409;413;71;74;409;409;414</t>
  </si>
  <si>
    <t>A0A1D6J2D9_MAIZE Cullin-1 OS=Zea mays OX=4577 GN=103641392 PE=3 SV=1;A0A1D6J2D5_MAIZE Cullin-1 OS=Zea mays OX=4577 GN=103641392 PE=3 SV=1;A0A1D6J2D2_MAIZE Cullin-1 OS=Zea mays OX=4577 GN=103641392 PE=3 SV=1;A0A1D6J2D8_MAIZE Cullin-1 OS=Zea mays OX=4577 GN=</t>
  </si>
  <si>
    <t>317</t>
  </si>
  <si>
    <t>LATFCDNILKKGCSEKLSDEAIEDALEKVVR</t>
  </si>
  <si>
    <t>GCSEK(1)LSDEAIEDALEK</t>
  </si>
  <si>
    <t>GCSEK(39.3)LSDEAIEDALEK(-39.3)</t>
  </si>
  <si>
    <t>A0A1D6J568</t>
  </si>
  <si>
    <t>Basic helix-loop-helix (BHLH) DNA-binding superfamily protein</t>
  </si>
  <si>
    <t>ZEAMMB73_Zm00001d025141</t>
  </si>
  <si>
    <t>5</t>
  </si>
  <si>
    <t>A0A1D6J568_MAIZE Basic helix-loop-helix (BHLH) DNA-binding superfamily protein OS=Zea mays OX=4577 GN=ZEAMMB73_Zm00001d025141 PE=4 SV=1</t>
  </si>
  <si>
    <t>___________MQMDKASIIKDAIEYIQQLQ</t>
  </si>
  <si>
    <t>QMDK(1)ASIIK</t>
  </si>
  <si>
    <t>QMDK(37.19)ASIIK(-37.19)</t>
  </si>
  <si>
    <t>A0A1D6J5U3</t>
  </si>
  <si>
    <t>Farnesylated protein 3</t>
  </si>
  <si>
    <t>103641584</t>
  </si>
  <si>
    <t>A0A1D6J5U3;A0A1D6J5U9;A0A1D6J5U5;A0A1D6J5V1;A0A1D6J5V0;A0A3L6G6U1;K7U2R2</t>
  </si>
  <si>
    <t>96;96;96;32;32;96;96</t>
  </si>
  <si>
    <t>A0A1D6J5U3_MAIZE Farnesylated protein 3 OS=Zea mays OX=4577 GN=103641584 PE=4 SV=1;A0A1D6J5U9_MAIZE Farnesylated protein 3 OS=Zea mays OX=4577 GN=103641584 PE=4 SV=1;A0A1D6J5U5_MAIZE Farnesylated protein 3 OS=Zea mays OX=4577 GN=103641584 PE=4 SV=1;A0A1D6J</t>
  </si>
  <si>
    <t>96</t>
  </si>
  <si>
    <t>ILRRFDGVEDVIADSKAHKVLVKGKKAAADP</t>
  </si>
  <si>
    <t>RFDGVEDVIADSK(0.914)AHK(0.086)</t>
  </si>
  <si>
    <t>RFDGVEDVIADSK(10.24)AHK(-10.24)</t>
  </si>
  <si>
    <t>A0A1D6J6Q6</t>
  </si>
  <si>
    <t>103164604</t>
  </si>
  <si>
    <t>A0A1D6J6Q6;B8A047;A0A3L6G7Y9;A0A1D6J6P9</t>
  </si>
  <si>
    <t>257;388;388;416</t>
  </si>
  <si>
    <t>A0A1D6J6Q6_MAIZE OTU-like cysteine protease family protein OS=Zea mays OX=4577 GN=103164604 PE=4 SV=1;B8A047_MAIZE OTU-like cysteine protease family protein OS=Zea mays OX=4577 GN=103164604 PE=2 SV=1;A0A3L6G7Y9_MAIZE OTU domain-containing protein 5-A OS=Ze</t>
  </si>
  <si>
    <t>257</t>
  </si>
  <si>
    <t>FSSLRGTNNVDRDQVKAAIKAQQDQQIENAL</t>
  </si>
  <si>
    <t>GTNNVDRDQVK(1)AAIK</t>
  </si>
  <si>
    <t>GTNNVDRDQVK(56.01)AAIK(-56.01)</t>
  </si>
  <si>
    <t>261;392;392;420</t>
  </si>
  <si>
    <t>RGTNNVDRDQVKAAIKAQQDQQIENALLAEG</t>
  </si>
  <si>
    <t>AAIK(1)AQQDQQIENALLAEGR</t>
  </si>
  <si>
    <t>AAIK(37.88)AQQDQQIENALLAEGR</t>
  </si>
  <si>
    <t>A0A1D6J6W2</t>
  </si>
  <si>
    <t>Ubiquitin interaction motif-containing protein</t>
  </si>
  <si>
    <t>100279307</t>
  </si>
  <si>
    <t>A0A1D6J6W2;A0A1D6J6W6;B7ZXG5;B6SW97;A0A3L6G946</t>
  </si>
  <si>
    <t>32;32;32;32;32</t>
  </si>
  <si>
    <t>A0A1D6J6W2_MAIZE Ubiquitin interaction motif-containing protein OS=Zea mays OX=4577 GN=100279307 PE=4 SV=1;A0A1D6J6W6_MAIZE Ubiquitin interaction motif-containing protein OS=Zea mays OX=4577 GN=100279307 PE=4 SV=1;B7ZXG5_MAIZE Ubiquitin interaction motif-c</t>
  </si>
  <si>
    <t>32</t>
  </si>
  <si>
    <t>SLQGSPPAQPEPKRSKPPPPAAESPEAEARR</t>
  </si>
  <si>
    <t>SK(1)PPPPAAESPEAEAR</t>
  </si>
  <si>
    <t>SK(47.57)PPPPAAESPEAEAR</t>
  </si>
  <si>
    <t>A0A1D6J8L8</t>
  </si>
  <si>
    <t>Transglutaminase15</t>
  </si>
  <si>
    <t>100285057</t>
  </si>
  <si>
    <t>8</t>
  </si>
  <si>
    <t>A0A1D6J8L8_MAIZE Transglutaminase15 OS=Zea mays OX=4577 GN=100285057 PE=4 SV=1</t>
  </si>
  <si>
    <t>________MNLMTMTKQAEKLRGDVANAERR</t>
  </si>
  <si>
    <t>NLMTMTK(1)QAEK</t>
  </si>
  <si>
    <t>NLMTMTK(35.23)QAEK(-35.23)</t>
  </si>
  <si>
    <t>A0A1D6J9E0</t>
  </si>
  <si>
    <t>ZEAMMB73_Zm00001d025767</t>
  </si>
  <si>
    <t>A0A1D6J9E0;A0A3L6GBS4;A0A1D6J9D8;K7TQI4;B4FHE9</t>
  </si>
  <si>
    <t>17;17;17;17;17</t>
  </si>
  <si>
    <t xml:space="preserve">A0A1D6J9E0_MAIZE La protein 1 OS=Zea mays OX=4577 GN=ZEAMMB73_Zm00001d025767 PE=4 SV=1;A0A3L6GBS4_MAIZE La protein 1 OS=Zea mays OX=4577 GN=LA1_2 PE=4 SV=1;A0A1D6J9D8_MAIZE La protein 1 OS=Zea mays OX=4577 GN=ZEAMMB73_Zm00001d025767 PE=4 SV=1;K7TQI4_MAIZE </t>
  </si>
  <si>
    <t>17</t>
  </si>
  <si>
    <t>ATAAAAAAPLDDAKAKNVIRQVEFYFSDSNL</t>
  </si>
  <si>
    <t>ATAAAAAAPLDDAK(0.435)AK(0.565)</t>
  </si>
  <si>
    <t>ATAAAAAAPLDDAK(-1.14)AK(1.14)</t>
  </si>
  <si>
    <t>A0A1D6J9Q4</t>
  </si>
  <si>
    <t>ZEAMMB73_Zm00001d025801</t>
  </si>
  <si>
    <t>A0A1D6J9Q4;A0A1D6J9Q7;A0A1D6J9R3;A0A1D6J9R4</t>
  </si>
  <si>
    <t>64;133;149;171</t>
  </si>
  <si>
    <t>A0A1D6J9Q4_MAIZE Polyadenylate-binding protein OS=Zea mays OX=4577 GN=ZEAMMB73_Zm00001d025801 PE=3 SV=1;A0A1D6J9Q7_MAIZE Polyadenylate-binding protein OS=Zea mays OX=4577 GN=ZEAMMB73_Zm00001d025801 PE=3 SV=1;A0A1D6J9R3_MAIZE Polyadenylate-binding protein O</t>
  </si>
  <si>
    <t>DEAGQSKGFGFVQYDKEEAAQNAIKSLNGML</t>
  </si>
  <si>
    <t>GFGFVQYDK(0.998)EEAAQNAIK(0.002)</t>
  </si>
  <si>
    <t>GFGFVQYDK(27.18)EEAAQNAIK(-27.18)</t>
  </si>
  <si>
    <t>A0A1D6JAW2</t>
  </si>
  <si>
    <t>(+)-neomenthol dehydrogenase</t>
  </si>
  <si>
    <t>ZEAMMB73_Zm00001d025924</t>
  </si>
  <si>
    <t>A0A1D6JAW2;B6U607;A0A3L6G4Q9;B4FSI6;C0P7E9</t>
  </si>
  <si>
    <t>298;263;283;147;84</t>
  </si>
  <si>
    <t>A0A1D6JAW2_MAIZE (+)-neomenthol dehydrogenase OS=Zea mays OX=4577 GN=ZEAMMB73_Zm00001d025924 PE=3 SV=1;B6U607_MAIZE Carbonyl reductase 1 OS=Zea mays OX=4577 PE=2 SV=1;A0A3L6G4Q9_MAIZE Salutaridine reductase OS=Zea mays OX=4577 GN=SALR_4 PE=4 SV=1;B4FSI6_MA</t>
  </si>
  <si>
    <t>298</t>
  </si>
  <si>
    <t>RHPELRVNCAHPGYVKTDMTRQTGLLTPAQG</t>
  </si>
  <si>
    <t>VNCAHPGYVK(1)TDMTR</t>
  </si>
  <si>
    <t>VNCAHPGYVK(26.36)TDMTR</t>
  </si>
  <si>
    <t>A0A1D6JAW2;B4FSI6;C0P7E9</t>
  </si>
  <si>
    <t>255;104;41</t>
  </si>
  <si>
    <t>A0A1D6JAW2_MAIZE (+)-neomenthol dehydrogenase OS=Zea mays OX=4577 GN=ZEAMMB73_Zm00001d025924 PE=3 SV=1;B4FSI6_MAIZE Uncharacterized protein OS=Zea mays OX=4577 PE=2 SV=1;C0P7E9_MAIZE Uncharacterized protein OS=Zea mays OX=4577 PE=2 SV=1</t>
  </si>
  <si>
    <t>255</t>
  </si>
  <si>
    <t>ELLSTFLRDFEAGALKSRGWPTEFAAYKVAK</t>
  </si>
  <si>
    <t>DFEAGALK(1)SR</t>
  </si>
  <si>
    <t>DFEAGALK(82.64)SR</t>
  </si>
  <si>
    <t>A0A1D6JDF0</t>
  </si>
  <si>
    <t>Translation elongation factor EF1A/initiation factor IF2gamma family protein</t>
  </si>
  <si>
    <t>ZEAMMB73_Zm00001d026213</t>
  </si>
  <si>
    <t>A0A1D6JDF0;A0A1D6JDE8;A0A1D6JDF3;A0A3L6G6B2;A0A1D6JDE9</t>
  </si>
  <si>
    <t>96;233;96;297;33</t>
  </si>
  <si>
    <t>A0A1D6JDF0_MAIZE Translation elongation factor EF1A/initiation factor IF2gamma family protein OS=Zea mays OX=4577 GN=ZEAMMB73_Zm00001d026213 PE=4 SV=1;A0A1D6JDE8_MAIZE Translation elongation factor EF1A/initiation factor IF2gamma family protein OS=Zea mays</t>
  </si>
  <si>
    <t>VFRETFVKSAKDGLLKDTAVAVSSEPRTSAA</t>
  </si>
  <si>
    <t>DGLLK(1)DTAVAVSSEPR</t>
  </si>
  <si>
    <t>DGLLK(41.87)DTAVAVSSEPR</t>
  </si>
  <si>
    <t>A0A1D6JDF0;A0A1D6JDE8;A0A1D6JDF3</t>
  </si>
  <si>
    <t>46;183;46</t>
  </si>
  <si>
    <t>46</t>
  </si>
  <si>
    <t>YDETRYGNNTPVMTGKETLKNSSSTVSVHWT</t>
  </si>
  <si>
    <t>YGNNTPVMTGK(0.96)ETLK(0.04)</t>
  </si>
  <si>
    <t>YGNNTPVMTGK(13.86)ETLK(-13.86)</t>
  </si>
  <si>
    <t>91;228;91;292;28</t>
  </si>
  <si>
    <t>CEMCGVFRETFVKSAKDGLLKDTAVAVSSEP</t>
  </si>
  <si>
    <t>SAK(0.786)DGLLK(0.214)DTAVAVSSEPR</t>
  </si>
  <si>
    <t>SAK(5.65)DGLLK(-5.65)DTAVAVSSEPR</t>
  </si>
  <si>
    <t>A0A1D6JDW6</t>
  </si>
  <si>
    <t>26S proteasome non-ATPase regulatory subunit 1 homolog</t>
  </si>
  <si>
    <t>103642042</t>
  </si>
  <si>
    <t>A0A1D6JDW6;K7TSA0;A0A3L6GCT1;A0A1D6JDW4;A0A1D6JDW7</t>
  </si>
  <si>
    <t>751;893;893;905;490</t>
  </si>
  <si>
    <t>A0A1D6JDW6_MAIZE 26S proteasome non-ATPase regulatory subunit 1 homolog OS=Zea mays OX=4577 GN=103642042 PE=3 SV=1;K7TSA0_MAIZE 26S proteasome non-ATPase regulatory subunit 1 homolog OS=Zea mays OX=4577 GN=103642042 PE=3 SV=1;A0A3L6GCT1_MAIZE 26S proteasom</t>
  </si>
  <si>
    <t>751</t>
  </si>
  <si>
    <t>EASGSTSSKTAKAQEKDADAMQVDNASEKKA</t>
  </si>
  <si>
    <t>AQEK(0.999)DADAMQVDNASEK(0.001)</t>
  </si>
  <si>
    <t>AQEK(29.76)DADAMQVDNASEK(-29.76)</t>
  </si>
  <si>
    <t>A0A1D6JFA3</t>
  </si>
  <si>
    <t>ZEAMMB73_Zm00001d026388</t>
  </si>
  <si>
    <t>95</t>
  </si>
  <si>
    <t>A0A1D6JFA3_MAIZE Uncharacterized protein OS=Zea mays OX=4577 GN=ZEAMMB73_Zm00001d026388 PE=4 SV=1</t>
  </si>
  <si>
    <t>SGKIIQPNRGSKKLQKLIIDMSDKEADAKLP</t>
  </si>
  <si>
    <t>LQK(1)LIIDMSDK(0.442)EADAK(0.558)</t>
  </si>
  <si>
    <t>LQK(35.64)LIIDMSDK(-1.02)EADAK(1.02)</t>
  </si>
  <si>
    <t>108</t>
  </si>
  <si>
    <t>LQKLIIDMSDKEADAKLPSIIPTVNIDTFLG</t>
  </si>
  <si>
    <t>A0A1D6JFL1</t>
  </si>
  <si>
    <t>ABC transporter B family member 19</t>
  </si>
  <si>
    <t>103642112</t>
  </si>
  <si>
    <t>A0A1D6JFL1;A0A1D6DWS7;A0A1D6DWR8;A0A1D6JFL5;A0A1D6DWS4;A0A1D6JFL9;A0A1D6DWR3;A0A1D6JFL6;A0A1D6DWR6;K7TWX7;A0A3L6FYM8;A0A1D6DWQ9;A0A1D6JFL0;A0A3L6G5N7</t>
  </si>
  <si>
    <t>805;805;805;962;962;972;977;1032;1032;1082;1082;1082;1089;1225</t>
  </si>
  <si>
    <t>A0A1D6JFL1_MAIZE ABC transporter B family member 19 OS=Zea mays OX=4577 GN=103642112 PE=4 SV=1;A0A1D6DWS7_MAIZE ABC transporter B family member 19 OS=Zea mays OX=4577 GN=103645864 PE=4 SV=1;A0A1D6DWR8_MAIZE ABC transporter B family member 19 OS=Zea mays OX</t>
  </si>
  <si>
    <t>805</t>
  </si>
  <si>
    <t>TIIALIERFYDPCGGKVAIDGKDIRTLNLKS</t>
  </si>
  <si>
    <t>FYDPCGGK(0.993)VAIDGK(0.007)</t>
  </si>
  <si>
    <t>FYDPCGGK(21.77)VAIDGK(-21.77)</t>
  </si>
  <si>
    <t>A0A1D6JHN1</t>
  </si>
  <si>
    <t>100384688</t>
  </si>
  <si>
    <t>A0A1D6JHN1;A0A1D6JHN0;A0A1D6JHM9;C4IZE8;A0A1D6JHM7;A0A1D6JHM8</t>
  </si>
  <si>
    <t>65;108;293;316;316;316</t>
  </si>
  <si>
    <t>A0A1D6JHN1_MAIZE Plant UBX domain-containing protein 7 OS=Zea mays OX=4577 GN=100384688 PE=4 SV=1;A0A1D6JHN0_MAIZE Plant UBX domain-containing protein 7 OS=Zea mays OX=4577 GN=100384688 PE=4 SV=1;A0A1D6JHM9_MAIZE Plant UBX domain-containing protein 7 OS=Ze</t>
  </si>
  <si>
    <t>RPRKVDQEASTGKQGKIAVEDEDEELARAIA</t>
  </si>
  <si>
    <t>62;105;290;313;313;313</t>
  </si>
  <si>
    <t>PQKRPRKVDQEASTGKQGKIAVEDEDEELAR</t>
  </si>
  <si>
    <t>KVDQEASTGK(1)QGK</t>
  </si>
  <si>
    <t>K(-96.65)VDQEASTGK(36.42)QGK(-36.42)</t>
  </si>
  <si>
    <t>A0A1D6JLF7</t>
  </si>
  <si>
    <t>2-oxoglutarate (2OG) and Fe(II)-dependent oxygenase superfamily protein</t>
  </si>
  <si>
    <t>103630932</t>
  </si>
  <si>
    <t>A0A1D6JLF7_MAIZE 2-oxoglutarate (2OG) and Fe(II)-dependent oxygenase superfamily protein OS=Zea mays OX=4577 GN=103630932 PE=4 SV=1</t>
  </si>
  <si>
    <t>___________MHCYKLSSDLLRILILVAYR</t>
  </si>
  <si>
    <t>HCYK(1)LSSDLLR</t>
  </si>
  <si>
    <t>HCYK(33.89)LSSDLLR</t>
  </si>
  <si>
    <t>A0A1D6JNT8</t>
  </si>
  <si>
    <t>Proteasome subunit alpha type</t>
  </si>
  <si>
    <t>100283546</t>
  </si>
  <si>
    <t>A0A1D6JNT8;A0A317Y5T2;B6TJB6;B6T504;A0A3L6DGD2;A0A1D6PJW1;C0PLP3;A0A1D6JNT9</t>
  </si>
  <si>
    <t>173;200;207;207;207;263;140;140</t>
  </si>
  <si>
    <t>A0A1D6JNT8_MAIZE Proteasome subunit alpha type OS=Zea mays OX=4577 GN=100283546 PE=3 SV=1;A0A317Y5T2_MAIZE Proteasome subunit alpha type OS=Zea mays OX=4577 GN=PAE1_1 PE=3 SV=1;B6TJB6_MAIZE Proteasome subunit alpha type OS=Zea mays OX=4577 GN=100283546 PE=</t>
  </si>
  <si>
    <t>173</t>
  </si>
  <si>
    <t>AETIALSILKQVMEEKVTPNNVDIAKVAPKY</t>
  </si>
  <si>
    <t>QVMEEK(1)VTPNNVDIAK</t>
  </si>
  <si>
    <t>QVMEEK(39.41)VTPNNVDIAK(-39.41)</t>
  </si>
  <si>
    <t>183;210;217;217;217;273;150;150</t>
  </si>
  <si>
    <t>183</t>
  </si>
  <si>
    <t>QVMEEKVTPNNVDIAKVAPKYHLYTPAEVEA</t>
  </si>
  <si>
    <t>VTPNNVDIAK(0.956)VAPK(0.044)</t>
  </si>
  <si>
    <t>VTPNNVDIAK(13.33)VAPK(-13.33)</t>
  </si>
  <si>
    <t>A0A1D6JP37</t>
  </si>
  <si>
    <t>Evolutionarily conserved C-terminal region 2</t>
  </si>
  <si>
    <t>100383598</t>
  </si>
  <si>
    <t>A0A1D6JP37;C0P3Y3;A0A1D6JP34;C0PHH0;A0A1D6JP29;A0A1D6JP28;A0A1D6JP38;A0A317YL57</t>
  </si>
  <si>
    <t>43;43;43;43;43;53;156;792</t>
  </si>
  <si>
    <t>A0A1D6JP37_MAIZE Evolutionarily conserved C-terminal region 2 OS=Zea mays OX=4577 GN=100383598 PE=4 SV=1;C0P3Y3_MAIZE YTH domain-containing protein OS=Zea mays OX=4577 PE=2 SV=1;A0A1D6JP34_MAIZE Evolutionarily conserved C-terminal region 2 OS=Zea mays OX=4</t>
  </si>
  <si>
    <t>43</t>
  </si>
  <si>
    <t>ETTDLLQKLSLDSQPKAADATQPAAATAKKG</t>
  </si>
  <si>
    <t>LSLDSQPK(1)AADATQPAAATAK</t>
  </si>
  <si>
    <t>LSLDSQPK(36.49)AADATQPAAATAK(-36.49)</t>
  </si>
  <si>
    <t>57;57;57;57;57;67;170;806</t>
  </si>
  <si>
    <t>PKAADATQPAAATAKKGAAASQPLSVAIPPE</t>
  </si>
  <si>
    <t>AADATQPAAATAK(0.455)K(0.545)</t>
  </si>
  <si>
    <t>AADATQPAAATAK(-0.78)K(0.78)</t>
  </si>
  <si>
    <t>A0A1D6JP37;C0P3Y3;A0A1D6JP34;C0PHH0;A0A1D6JP29;A0A1D6JP28;A0A1D6JP38;A0A317YL57;A0A1D6JP35</t>
  </si>
  <si>
    <t>418;419;418;418;419;429;531;1065;317</t>
  </si>
  <si>
    <t>418</t>
  </si>
  <si>
    <t>VTIAVKGQSLPSGESKDDSAVPDRAQFNRDD</t>
  </si>
  <si>
    <t>GQSLPSGESK(1)DDSAVPDR</t>
  </si>
  <si>
    <t>GQSLPSGESK(42.71)DDSAVPDR</t>
  </si>
  <si>
    <t>A0A1D6JSM5</t>
  </si>
  <si>
    <t>Inositol-3-phosphate synthase</t>
  </si>
  <si>
    <t/>
  </si>
  <si>
    <t>Q9FPK7;B6T9P4;A0A317YDB5;A0A1D6JSL7;A0A1D6JSL6;A0A1D6JSM6;A0A1D6JSL8;A0A1D6JSM5;A0A1D6PIG1;A1JUJ0;A0A3L6DEE0;A0A1D6PIF6;A0A1D6PIG7;A0A1D6PIG3;A0A1D6PIG5;A0A1D6PIG6</t>
  </si>
  <si>
    <t>308;308;308;308;318;178;62;244;287;308;308;318;178;62;99;244</t>
  </si>
  <si>
    <t>INO1_MAIZE Inositol-3-phosphate synthase OS=Zea mays OX=4577 PE=2 SV=2;B6T9P4_MAIZE Inositol-3-phosphate synthase OS=Zea mays OX=4577 PE=2 SV=1;A0A317YDB5_MAIZE Inositol-3-phosphate synthase OS=Zea mays OX=4577 GN=Zm00014a_016164 PE=4 SV=1;A0A1D6JSL7_MAIZE</t>
  </si>
  <si>
    <t>Q9FPK7;A0A1D6JSM5;A0A1D6PIG1;A0A1D6PIG6</t>
  </si>
  <si>
    <t>308;244;287;244</t>
  </si>
  <si>
    <t>DLAIKNNCLIGGDDFKSGQTKMKSVLVDFLV</t>
  </si>
  <si>
    <t>NNCLIGGDDFK(0.989)SGQTK(0.011)</t>
  </si>
  <si>
    <t>NNCLIGGDDFK(19.69)SGQTK(-19.69)</t>
  </si>
  <si>
    <t>A0A1D6JVV3</t>
  </si>
  <si>
    <t>Filament-like plant protein 4</t>
  </si>
  <si>
    <t>103633550</t>
  </si>
  <si>
    <t>A0A1D6JVV3;A0A1D6JW00;A0A1D6JVV1;A0A1D6JVV9;A0A1D6JVZ8;A0A1D6JVZ9;A0A1D6JVU6;A0A1D6JVW8;A0A1D6JVV7;A0A317Y3F1;A0A1D6JVV6;A0A1D6JVW9</t>
  </si>
  <si>
    <t>69;571;636;636;636;571;771;771;636;771;771;779</t>
  </si>
  <si>
    <t>A0A1D6JVV3_MAIZE Filament-like plant protein 4 OS=Zea mays OX=4577 GN=103633550 PE=4 SV=1;A0A1D6JW00_MAIZE Filament-like plant protein 4 OS=Zea mays OX=4577 GN=103633550 PE=4 SV=1;A0A1D6JVV1_MAIZE Filament-like plant protein 4 OS=Zea mays OX=4577 GN=103633</t>
  </si>
  <si>
    <t>69</t>
  </si>
  <si>
    <t>EQLKSEKANLEGELAKCNKIIEETMARLSDM</t>
  </si>
  <si>
    <t>ANLEGELAK(0.988)CNK(0.012)</t>
  </si>
  <si>
    <t>ANLEGELAK(19.33)CNK(-19.33)</t>
  </si>
  <si>
    <t>A0A1D6JXL1</t>
  </si>
  <si>
    <t>Serine/threonine-protein phosphatase</t>
  </si>
  <si>
    <t>103634267</t>
  </si>
  <si>
    <t>A0A1D6JXL1;A0A317Y837;A0A1D6JXL4;B4FS28;A0A1D6JXL2;A0A3L6DET0</t>
  </si>
  <si>
    <t>37;37;37;37;37;37</t>
  </si>
  <si>
    <t>A0A1D6JXL1_MAIZE Serine/threonine-protein phosphatase OS=Zea mays OX=4577 GN=103634267 PE=3 SV=1;A0A317Y837_MAIZE Serine/threonine-protein phosphatase OS=Zea mays OX=4577 GN=Os03g0268000_1 PE=3 SV=1;A0A1D6JXL4_MAIZE Serine/threonine-protein phosphatase OS=</t>
  </si>
  <si>
    <t>37</t>
  </si>
  <si>
    <t>DIIRRLLEVRTARPGKQVQLSESEIRQLCTV</t>
  </si>
  <si>
    <t>TARPGK(1)QVQLSESEIR</t>
  </si>
  <si>
    <t>TARPGK(41.39)QVQLSESEIR</t>
  </si>
  <si>
    <t>A0A1D6K2H5</t>
  </si>
  <si>
    <t>Sucrose synthase2</t>
  </si>
  <si>
    <t>ZEAMMB73_Zm00001d029091</t>
  </si>
  <si>
    <t>A0A1D6K2H5;A0A1D6K2F5;A0A1D6K2G4;Q93WS3;A0A1D6K2F6;Q8L5H0;A0A1D6K2G2;A0A1D6K2E8;A0A317YIK2;A0A1D6K2H6;A0A1D6K2G5;A0A1D6K2G3;A0A1D6K2D8;A0A1D6K2E3;A0A1D6K2D7;A0A1D6K2H0;A0A1D6K2E7;A0A1D6K2G7;A0A1D6K2E4;A0A3L6ESB4;A0A3L6ETS0;A0A1D6QRX0;A0A1D6K2H2;A0A1D6K2F0;B4F8R3;A0A1D6K2H3;A0A1D6K2D9</t>
  </si>
  <si>
    <t>343;343;343;330;343;343;343;343;343;343;343;358;343;343;343;176;176;297;297;94;94;207;27;27;94;94;94</t>
  </si>
  <si>
    <t>A0A1D6K2H5_MAIZE Sucrose synthase2 OS=Zea mays OX=4577 GN=ZEAMMB73_Zm00001d029091 PE=4 SV=1;A0A1D6K2F5_MAIZE Sucrose synthase 3 OS=Zea mays OX=4577 GN=103634623 PE=4 SV=1;A0A1D6K2G4_MAIZE Sucrose synthase2 OS=Zea mays OX=4577 GN=ZEAMMB73_Zm00001d029091 PE=</t>
  </si>
  <si>
    <t>343</t>
  </si>
  <si>
    <t>VSPKILIVTRLIPDAKGTSCNQRLERISGTQ</t>
  </si>
  <si>
    <t>LIPDAK(1)GTSCNQR</t>
  </si>
  <si>
    <t>LIPDAK(52.58)GTSCNQR</t>
  </si>
  <si>
    <t>A0A1D6K423</t>
  </si>
  <si>
    <t>Peptidylprolyl isomerase</t>
  </si>
  <si>
    <t>103635345</t>
  </si>
  <si>
    <t>A0A1D6K423;A0A1D6K422;A0A1D6K421;A0A1D6K425;A0A317YEU8;A0A1D6K418</t>
  </si>
  <si>
    <t>154;106;154;154;154;154</t>
  </si>
  <si>
    <t>A0A1D6K423_MAIZE Peptidylprolyl isomerase OS=Zea mays OX=4577 GN=103635345 PE=4 SV=1;A0A1D6K422_MAIZE Peptidylprolyl isomerase OS=Zea mays OX=4577 GN=103635345 PE=4 SV=1;A0A1D6K421_MAIZE Peptidylprolyl isomerase OS=Zea mays OX=4577 GN=103635345 PE=4 SV=1;A</t>
  </si>
  <si>
    <t>154</t>
  </si>
  <si>
    <t>DELQFEIEMLDFFKAKVVAEDLGVVKKIVEE</t>
  </si>
  <si>
    <t>AK(1)VVAEDLGVVKK</t>
  </si>
  <si>
    <t>AK(44.71)VVAEDLGVVK(-44.71)K(-45.79)</t>
  </si>
  <si>
    <t>A0A1D6K7S2</t>
  </si>
  <si>
    <t>Ubiquitin domain-containing protein DSK2b</t>
  </si>
  <si>
    <t>100382017</t>
  </si>
  <si>
    <t>A0A1D6K7S2;A0A1D6K7S4;A0A1D6K7R4;C0P3N5;A0A1D6K7R6;A0A317YA69</t>
  </si>
  <si>
    <t>76;76;76;76;76;76</t>
  </si>
  <si>
    <t>A0A1D6K7S2_MAIZE Ubiquitin domain-containing protein DSK2b OS=Zea mays OX=4577 GN=100382017 PE=4 SV=1;A0A1D6K7S4_MAIZE Ubiquitin domain-containing protein DSK2b OS=Zea mays OX=4577 GN=100382017 PE=4 SV=1;A0A1D6K7R4_MAIZE Ubiquitin domain-containing protein</t>
  </si>
  <si>
    <t>76</t>
  </si>
  <si>
    <t>VPAPQQRLIYKGRILKDEQTLESYGVETDHT</t>
  </si>
  <si>
    <t>ILK(1)DEQTLESYGVETDHTIHLVR</t>
  </si>
  <si>
    <t>ILK(71.53)DEQTLESYGVETDHTIHLVR</t>
  </si>
  <si>
    <t>A0A1D6KBX9</t>
  </si>
  <si>
    <t>ZEAMMB73_Zm00001d030334</t>
  </si>
  <si>
    <t>A0A1D6KBX9_MAIZE Uncharacterized protein OS=Zea mays OX=4577 GN=ZEAMMB73_Zm00001d030334 PE=4 SV=1</t>
  </si>
  <si>
    <t>__________MTRMGKTASQLSFLRNILVNW</t>
  </si>
  <si>
    <t>MTRMGK(1)TASQLSFLR</t>
  </si>
  <si>
    <t>MTRMGK(18.83)TASQLSFLR</t>
  </si>
  <si>
    <t>A0A1D6KCZ2</t>
  </si>
  <si>
    <t>Alanine aminotransferase5</t>
  </si>
  <si>
    <t>100216685</t>
  </si>
  <si>
    <t>A0A1D6GRA9;B6TBZ8;A0A1D6GRB4;A0A1D6GRA6;O82443;A0A3L6EGC6;A0A1D6KCZ2;A0A317YIT9;B4FG03</t>
  </si>
  <si>
    <t>98;98;98;98;98;81;98;81;98</t>
  </si>
  <si>
    <t>A0A1D6GRA9_MAIZE Alanine aminotransferase5 OS=Zea mays OX=4577 GN=100216685 PE=4 SV=1;B6TBZ8_MAIZE Alanine aminotransferase 2 OS=Zea mays OX=4577 PE=2 SV=1;A0A1D6GRB4_MAIZE Alanine aminotransferase5 OS=Zea mays OX=4577 GN=100216685 PE=4 SV=1;A0A1D6GRA6_MAI</t>
  </si>
  <si>
    <t>A0A1D6GRA9;A0A1D6KCZ2</t>
  </si>
  <si>
    <t>98;98</t>
  </si>
  <si>
    <t>EETKSLFSADAISRAKQILATIPGRATGAYS</t>
  </si>
  <si>
    <t>AK(1)QILATIPGR</t>
  </si>
  <si>
    <t>AK(43.68)QILATIPGR</t>
  </si>
  <si>
    <t>Alanine aminotransferase 2 mitochondrial</t>
  </si>
  <si>
    <t>100193705</t>
  </si>
  <si>
    <t>A0A1D6KCZ2;A0A317YIT9</t>
  </si>
  <si>
    <t>208;191</t>
  </si>
  <si>
    <t>A0A1D6KCZ2_MAIZE Alanine aminotransferase 2 mitochondrial OS=Zea mays OX=4577 GN=100193705 PE=4 SV=1;A0A317YIT9_MAIZE Alanine aminotransferase 2 OS=Zea mays OX=4577 GN=ALA2_3 PE=4 SV=1</t>
  </si>
  <si>
    <t>208</t>
  </si>
  <si>
    <t>LDEKTGWGLEISDLKKQLEDARSKGIDVRAL</t>
  </si>
  <si>
    <t>TGWGLEISDLK(0.177)K(0.823)</t>
  </si>
  <si>
    <t>TGWGLEISDLK(-6.69)K(6.69)</t>
  </si>
  <si>
    <t>A0A1D6KD99</t>
  </si>
  <si>
    <t>Prefoldin subunit 3</t>
  </si>
  <si>
    <t>100283660</t>
  </si>
  <si>
    <t>A0A1D6KD99;B6TIR1;B6TDI0;A0A3L6FLM7;A0A1D6MX78;B6TKE7;B4FQ18;A0A317Y510;A0A1D6KD97</t>
  </si>
  <si>
    <t>59;58;58;58;58;59;59;59;59</t>
  </si>
  <si>
    <t>A0A1D6KD99_MAIZE Prefoldin subunit 3 OS=Zea mays OX=4577 GN=100283660 PE=3 SV=1;B6TIR1_MAIZE Prefoldin subunit 3 OS=Zea mays OX=4577 PE=2 SV=1;B6TDI0_MAIZE Prefoldin subunit 3 OS=Zea mays OX=4577 PE=2 SV=1;A0A3L6FLM7_MAIZE Prefoldin subunit 3 OS=Zea mays O</t>
  </si>
  <si>
    <t>59</t>
  </si>
  <si>
    <t>AFLQERLQQYKIVEMKLLAQQRDLQAKIPDI</t>
  </si>
  <si>
    <t>IVEMK(1)LLAQQRDLQAK(1)</t>
  </si>
  <si>
    <t>IVEMK(38.87)LLAQQRDLQAK(38.87)</t>
  </si>
  <si>
    <t>70;69;69;69;69;70;70;70;70</t>
  </si>
  <si>
    <t>IVEMKLLAQQRDLQAKIPDIEKCLDIVSTLQ</t>
  </si>
  <si>
    <t>A0A1D6KE29</t>
  </si>
  <si>
    <t>Heat shock protein 70</t>
  </si>
  <si>
    <t>103639924</t>
  </si>
  <si>
    <t>A0A1D6KE29;A0A1D6KE24;A0A1D6KE31;A0A1D6KE25</t>
  </si>
  <si>
    <t>112;112;112;112</t>
  </si>
  <si>
    <t>A0A1D6KE29_MAIZE Heat shock protein 70 OS=Zea mays OX=4577 GN=103639924 PE=3 SV=1;A0A1D6KE24_MAIZE Heat shock protein 70 OS=Zea mays OX=4577 GN=103639924 PE=3 SV=1;A0A1D6KE31_MAIZE Heat shock protein 70 OS=Zea mays OX=4577 GN=103639924 PE=4 SV=1;A0A1D6KE25</t>
  </si>
  <si>
    <t>VIPGPGEKPMIVVQHKGEEKQFAAEEISSMV</t>
  </si>
  <si>
    <t>VIPGPGEK(0.004)PMIVVQHK(0.706)GEEK(0.29)</t>
  </si>
  <si>
    <t>VIPGPGEK(-22.77)PMIVVQHK(3.87)GEEK(-3.87)</t>
  </si>
  <si>
    <t>A0A1D6KE29;A0A1D6KE24;A0A1D6KE28;A0A317YG34;Q5EBY7;Q41817</t>
  </si>
  <si>
    <t>567;515;431;479;291;137</t>
  </si>
  <si>
    <t>A0A1D6KE29_MAIZE Heat shock protein 70 OS=Zea mays OX=4577 GN=103639924 PE=3 SV=1;A0A1D6KE24_MAIZE Heat shock protein 70 OS=Zea mays OX=4577 GN=103639924 PE=3 SV=1;A0A1D6KE28_MAIZE Heat shock protein 70 OS=Zea mays OX=4577 GN=103639924 PE=3 SV=1;A0A317YG34</t>
  </si>
  <si>
    <t>567</t>
  </si>
  <si>
    <t>AYNMRNTIKDEKIASKLAADDKKKIEDAIDA</t>
  </si>
  <si>
    <t>IASK(1)LAADDKK</t>
  </si>
  <si>
    <t>IASK(72.34)LAADDK(-72.34)K(-83.01)</t>
  </si>
  <si>
    <t>A0A1D6KE29;A0A1D6KE28;A0A317YG34;Q5EBY7;Q9S985;Q9S984;A0A1D6N7I4;P11143;A0A3L6FJM2;A0A1D6N7I9;B6U1E4;B6SZ69;A0A317Y6H2;A0A1D6JY66;C4J410;A0A1D6G8N6;A0A3L6DM86</t>
  </si>
  <si>
    <t>331;195;243;55;97;97;330;329;216;216;331;331;201;216;330;228;217</t>
  </si>
  <si>
    <t>A0A1D6KE29_MAIZE Heat shock protein 70 OS=Zea mays OX=4577 GN=103639924 PE=3 SV=1;A0A1D6KE28_MAIZE Heat shock protein 70 OS=Zea mays OX=4577 GN=103639924 PE=3 SV=1;A0A317YG34_MAIZE Putative mediator of RNA polymerase II transcription subunit 37e OS=Zea may</t>
  </si>
  <si>
    <t>A0A1D6KE29;A0A1D6N7I4;B6U1E4;C4J410</t>
  </si>
  <si>
    <t>331;330;331;330</t>
  </si>
  <si>
    <t>FRKCMEPVEKCLRDAKMDKSSVHDVVLVGGS</t>
  </si>
  <si>
    <t>DAK(0.769)MDK(0.231)SSVHDVVLVGGSTR</t>
  </si>
  <si>
    <t>DAK(5.23)MDK(-5.23)SSVHDVVLVGGSTR</t>
  </si>
  <si>
    <t>A0A1D6KGN2</t>
  </si>
  <si>
    <t>Copper transport protein ATX1</t>
  </si>
  <si>
    <t>100282864</t>
  </si>
  <si>
    <t>A0A1D6KGN2;B6SPL7;A0A317Y7K2</t>
  </si>
  <si>
    <t>20;21;455</t>
  </si>
  <si>
    <t>A0A1D6KGN2_MAIZE Copper transport protein ATX1 OS=Zea mays OX=4577 GN=100282864 PE=4 SV=1;B6SPL7_MAIZE Copper chaperone OS=Zea mays OX=4577 GN=100282864 PE=2 SV=1;A0A317Y7K2_MAIZE Copper transport protein ATX1 OS=Zea mays OX=4577 GN=ATX1 PE=4 SV=1</t>
  </si>
  <si>
    <t>20</t>
  </si>
  <si>
    <t>VLKVGMSCEGCVGAVKRVLGKMEGVESYDVD</t>
  </si>
  <si>
    <t>VGMSCEGCVGAVK(1)R</t>
  </si>
  <si>
    <t>VGMSCEGCVGAVK(47.91)R</t>
  </si>
  <si>
    <t>A0A1D6KKR3</t>
  </si>
  <si>
    <t>RBR-type E3 ubiquitin transferase</t>
  </si>
  <si>
    <t>ZEAMMB73_Zm00001d031694</t>
  </si>
  <si>
    <t>A0A1D6KKR3;A0A1D6KKR4</t>
  </si>
  <si>
    <t>A0A1D6KKR3_MAIZE RBR-type E3 ubiquitin transferase OS=Zea mays OX=4577 GN=ZEAMMB73_Zm00001d031694 PE=3 SV=1;A0A1D6KKR4_MAIZE RBR-type E3 ubiquitin transferase OS=Zea mays OX=4577 GN=ZEAMMB73_Zm00001d031694 PE=3 SV=1</t>
  </si>
  <si>
    <t>ICALCVLYSLCRNISKLSDEWFADEEKVRHT</t>
  </si>
  <si>
    <t>NISK(1)LSDEWFADEEK</t>
  </si>
  <si>
    <t>NISK(81.97)LSDEWFADEEK(-81.97)</t>
  </si>
  <si>
    <t>A0A1D6KKR9</t>
  </si>
  <si>
    <t>Putative E3 ubiquitin-protein ligase ARI5</t>
  </si>
  <si>
    <t>A0A1D6KKR9;A0A1D6KKR8;A0A1D6KKR7;A0A1D6KKR1;A0A1D6KKR6;A0A1D6KKQ9;A0A1D6KKR0;A0A1D6KKQ4;A0A317YH32;A0A1D6KKQ5;A0A1D6KKQ7;A0A1D6KKQ6</t>
  </si>
  <si>
    <t>106;134;224;248;272;279;530;560;578;578;589;620</t>
  </si>
  <si>
    <t>A0A1D6KKR9_MAIZE Putative E3 ubiquitin-protein ligase ARI5 OS=Zea mays OX=4577 GN=ZEAMMB73_Zm00001d031694 PE=4 SV=1;A0A1D6KKR8_MAIZE Putative E3 ubiquitin-protein ligase ARI5 OS=Zea mays OX=4577 GN=ZEAMMB73_Zm00001d031694 PE=4 SV=1;A0A1D6KKR7_MAIZE Putativ</t>
  </si>
  <si>
    <t>SSKKGGTKSKKKQHTKPSSDHTDDGWPCERC</t>
  </si>
  <si>
    <t>QHTK(1)PSSDHTDDGWPCER</t>
  </si>
  <si>
    <t>QHTK(42.38)PSSDHTDDGWPCER</t>
  </si>
  <si>
    <t>A0A1D6KLQ6</t>
  </si>
  <si>
    <t>Histone-lysine N-methyltransferase SUVR4</t>
  </si>
  <si>
    <t>103643167</t>
  </si>
  <si>
    <t>A0A1D6KLQ6;A0A1D6KLQ9;A0A1D6KLR1;A0A317Y1D4;A0A1D6KLQ1;A0A1D6KLQ2</t>
  </si>
  <si>
    <t>62;62;62;62;62;62</t>
  </si>
  <si>
    <t>A0A1D6KLQ6_MAIZE Histone-lysine N-methyltransferase SUVR4 OS=Zea mays OX=4577 GN=103643167 PE=4 SV=1;A0A1D6KLQ9_MAIZE Histone-lysine N-methyltransferase SUVR4 OS=Zea mays OX=4577 GN=103643167 PE=4 SV=1;A0A1D6KLR1_MAIZE Histone-lysine N-methyltransferase SU</t>
  </si>
  <si>
    <t>SYRALADAILDRQDSKQTPPSQQGTQAAHAD</t>
  </si>
  <si>
    <t>QDSK(1)QTPPSQQGTQAAHADLEPLR</t>
  </si>
  <si>
    <t>QDSK(26.13)QTPPSQQGTQAAHADLEPLR</t>
  </si>
  <si>
    <t>A0A1D6KN58</t>
  </si>
  <si>
    <t>103643222</t>
  </si>
  <si>
    <t>34</t>
  </si>
  <si>
    <t>A0A1D6KN58_MAIZE Uncharacterized protein OS=Zea mays OX=4577 GN=103643222 PE=4 SV=1</t>
  </si>
  <si>
    <t>GKSGGGGGGKGGGGGKGGGGVGGKTGGGKSA</t>
  </si>
  <si>
    <t>GGGGGK(0.999)GGGGVGGK(0.001)</t>
  </si>
  <si>
    <t>GGGGGK(31.57)GGGGVGGK(-31.57)</t>
  </si>
  <si>
    <t>A0A1D6KNK2</t>
  </si>
  <si>
    <t>Formin-like protein 14</t>
  </si>
  <si>
    <t>ZEAMMB73_Zm00001d032101</t>
  </si>
  <si>
    <t>A0A1D6KNK2;A0A1D6KNK1;A0A317Y108</t>
  </si>
  <si>
    <t>10;10;10</t>
  </si>
  <si>
    <t>A0A1D6KNK2_MAIZE Formin-like protein 14 OS=Zea mays OX=4577 GN=ZEAMMB73_Zm00001d032101 PE=4 SV=1;A0A1D6KNK1_MAIZE Formin-like protein 14 OS=Zea mays OX=4577 GN=ZEAMMB73_Zm00001d032101 PE=4 SV=1;A0A317Y108_MAIZE Formin-like protein 3 OS=Zea mays OX=4577 GN=</t>
  </si>
  <si>
    <t>______MSLLSRFFYKRPPDGLLEFLDRIYV</t>
  </si>
  <si>
    <t>MSLLSRFFYK(1)</t>
  </si>
  <si>
    <t>MSLLSRFFYK(34.53)</t>
  </si>
  <si>
    <t>A0A1D6KTP5</t>
  </si>
  <si>
    <t>No pollen germination related 2</t>
  </si>
  <si>
    <t>100384077</t>
  </si>
  <si>
    <t>A0A1D6KTP5;A0A1D6KTP1;A0A317Y6A1;A0A1D6KTN8</t>
  </si>
  <si>
    <t>148;164;164;164</t>
  </si>
  <si>
    <t>A0A1D6KTP5_MAIZE No pollen germination related 2 OS=Zea mays OX=4577 GN=100384077 PE=4 SV=1;A0A1D6KTP1_MAIZE No pollen germination related 2 OS=Zea mays OX=4577 GN=100384077 PE=4 SV=1;A0A317Y6A1_MAIZE Protein NPGR2 OS=Zea mays OX=4577 GN=Zm00014a_025146 PE</t>
  </si>
  <si>
    <t>148</t>
  </si>
  <si>
    <t>MEAIYLKARALHDLGKDKEAAQECRMILDIV</t>
  </si>
  <si>
    <t>ALHDLGK(0.5)DK(0.5)EAAQECR</t>
  </si>
  <si>
    <t>ALHDLGK(0)DK(0)EAAQECR</t>
  </si>
  <si>
    <t>150;166;166;166</t>
  </si>
  <si>
    <t>150</t>
  </si>
  <si>
    <t>AIYLKARALHDLGKDKEAAQECRMILDIVEA</t>
  </si>
  <si>
    <t>A0A1D6KWE0</t>
  </si>
  <si>
    <t>100280381</t>
  </si>
  <si>
    <t>A0A1D6KWE0;A0A1D6KWD9;B8A3I3;A0A1D6KWD8;A0A1D6KWD5;C0PFQ6;A0A317YF77;A0A1D6KWD6</t>
  </si>
  <si>
    <t>12;12;12;79;79;79;79;79</t>
  </si>
  <si>
    <t>A0A1D6KWE0_MAIZE p-loop containing nucleoside triphosphate hydrolase superfamily protein OS=Zea mays OX=4577 GN=100280381 PE=4 SV=1;A0A1D6KWD9_MAIZE p-loop containing nucleoside triphosphate hydrolase superfamily protein OS=Zea mays OX=4577 GN=100280381 PE</t>
  </si>
  <si>
    <t>12</t>
  </si>
  <si>
    <t>____MGKTLLEFQPNKGDVLPSHKFGTHDVV</t>
  </si>
  <si>
    <t>TLLEFQPNK(1)</t>
  </si>
  <si>
    <t>TLLEFQPNK(48.28)</t>
  </si>
  <si>
    <t>A0A1D6KWG3</t>
  </si>
  <si>
    <t>ZEAMMB73_Zm00001d033118</t>
  </si>
  <si>
    <t>A0A1D6KWG3;A0A1R3ME22;A0A317YJ54;A0A317YI91;A0A317YI15;A0A1D6FM26;A0A1D6FM27;A0A1D6GRJ0;A0A3L6E973;A0A3L6E023;A0A3L6E092;A0A3L6FFE4;A0A1D6K177</t>
  </si>
  <si>
    <t>47;91;91;91;91;15;15;77;59;73;704;1414;875</t>
  </si>
  <si>
    <t>A0A1D6KWG3_MAIZE Uncharacterized protein OS=Zea mays OX=4577 GN=ZEAMMB73_Zm00001d033118 PE=4 SV=1;A0A1R3ME22_MAIZE Uncharacterized protein OS=Zea mays OX=4577 GN=ZEAMMB73_Zm00001d033121 PE=4 SV=1;A0A317YJ54_MAIZE Uncharacterized protein OS=Zea mays OX=4577</t>
  </si>
  <si>
    <t>PRVEVMLIDDAFVERKWMECLFQPDAYLGDE</t>
  </si>
  <si>
    <t>VEVMLIDDAFVERK(1)</t>
  </si>
  <si>
    <t>VEVMLIDDAFVERK(38.57)</t>
  </si>
  <si>
    <t>A0A1D6KWK0</t>
  </si>
  <si>
    <t>60S ribosomal protein L24-2</t>
  </si>
  <si>
    <t>100193634</t>
  </si>
  <si>
    <t>A0A1D6KWK0;B6TTC4;B6TLK1;B6T1G6;B4FFR7;A0A3L6EL67;A0A3L6DIK1;A0A317YDB3;A0A1D6FSJ2;C0PB57;B4FKH2;A0A1D6KWK8;B6T6E3;A0A1D6KWK2;A0A1D6KWK5;A0A1D6GLX6;A0A1D6FSJ3</t>
  </si>
  <si>
    <t>96;96;96;96;96;96;96;96;96;41;41;41;96;129;38;38;38</t>
  </si>
  <si>
    <t xml:space="preserve">A0A1D6KWK0_MAIZE 60S ribosomal protein L24-2 OS=Zea mays OX=4577 GN=100193634 PE=4 SV=1;B6TTC4_MAIZE 60S ribosomal protein L24 OS=Zea mays OX=4577 PE=2 SV=1;B6TLK1_MAIZE 60S ribosomal protein L24 OS=Zea mays OX=4577 GN=100283762 PE=2 SV=1;B6T1G6_MAIZE 60S </t>
  </si>
  <si>
    <t>YSRSIVGASLEVIQKKRAEKPEVRDAARDEK</t>
  </si>
  <si>
    <t>SIVGASLEVIQK(0.075)K(0.925)</t>
  </si>
  <si>
    <t>SIVGASLEVIQK(-10.89)K(10.89)</t>
  </si>
  <si>
    <t>A0A1D6KXK9</t>
  </si>
  <si>
    <t>Roothairless 1</t>
  </si>
  <si>
    <t>100502100</t>
  </si>
  <si>
    <t>A0A1D6KXK9;A0A317YHD0;A0A1D6KXK8;Q5YLM3</t>
  </si>
  <si>
    <t>3;3;3;3</t>
  </si>
  <si>
    <t>A0A1D6KXK9_MAIZE Roothairless 1 OS=Zea mays OX=4577 GN=100502100 PE=4 SV=1;A0A317YHD0_MAIZE Exocyst complex component SEC3A OS=Zea mays OX=4577 GN=SEC3A_1 PE=4 SV=1;A0A1D6KXK8_MAIZE Roothairless 1 OS=Zea mays OX=4577 GN=100502100 PE=4 SV=1;Q5YLM3_MAIZE Roo</t>
  </si>
  <si>
    <t>_____________MAKSSADDAELRRACAAA</t>
  </si>
  <si>
    <t>AK(1)SSADDAELRR</t>
  </si>
  <si>
    <t>AK(49.45)SSADDAELRR</t>
  </si>
  <si>
    <t>A0A1D6KYY3</t>
  </si>
  <si>
    <t>Plasma membrane</t>
  </si>
  <si>
    <t>103643774</t>
  </si>
  <si>
    <t>A0A1D6KYY3;B4FK47;A0A3L6G4K8;A0A3L6F8D7;A0A1D6P793;A0A3L6DP52;A0A1D6I8E4;A0A3L6DXK4</t>
  </si>
  <si>
    <t>85;110;126;126;126;175;181;235</t>
  </si>
  <si>
    <t>A0A1D6KYY3_MAIZE Plasma membrane OS=Zea mays OX=4577 GN=103643774 PE=4 SV=1;B4FK47_MAIZE Uncharacterized protein OS=Zea mays OX=4577 PE=2 SV=1;A0A3L6G4K8_MAIZE Uncharacterized protein OS=Zea mays OX=4577 GN=Zm00014a_043826 PE=4 SV=1;A0A3L6F8D7_MAIZE Unchar</t>
  </si>
  <si>
    <t>DDMMRHAYVDPNDPTKIYLQQPAPESQLRRR</t>
  </si>
  <si>
    <t>HAYVDPNDPTK(1)IYLQQPAPESQLR</t>
  </si>
  <si>
    <t>HAYVDPNDPTK(59.81)IYLQQPAPESQLR</t>
  </si>
  <si>
    <t>A0A1D6L133</t>
  </si>
  <si>
    <t>Beta-glucosidase 44</t>
  </si>
  <si>
    <t>100274288</t>
  </si>
  <si>
    <t>A0A1D6L133;B4G004;A0A1D6L136;A0A1D6L129;A0A3L6D816;A0A317YGX2;A0A1D6L138;B6U498;A0A3L6D6K9;A0A317YEL4;A0A1D6L137</t>
  </si>
  <si>
    <t>326;326;153;276;306;320;155;327;317;327;327</t>
  </si>
  <si>
    <t>A0A1D6L133_MAIZE Beta-glucosidase 44 OS=Zea mays OX=4577 GN=100274288 PE=3 SV=1;B4G004_MAIZE Beta-glucosidase 44 OS=Zea mays OX=4577 GN=100274288 PE=2 SV=1;A0A1D6L136_MAIZE Beta-glucosidase 44 OS=Zea mays OX=4577 GN=100274288 PE=3 SV=1;A0A1D6L129_MAIZE Bet</t>
  </si>
  <si>
    <t>326</t>
  </si>
  <si>
    <t>DLVKERLPRFTPEQAKLVKGSADYIGINEYT</t>
  </si>
  <si>
    <t>FTPEQAK(0.995)LVK(0.005)</t>
  </si>
  <si>
    <t>FTPEQAK(23.21)LVK(-23.21)</t>
  </si>
  <si>
    <t>A0A1D6L266</t>
  </si>
  <si>
    <t>Receptor-like kinase TMK2</t>
  </si>
  <si>
    <t>103643907</t>
  </si>
  <si>
    <t>A0A1D6L266;A0A1D6L265;A0A1D6L267;A0A317YJ64;A0A1D6L264</t>
  </si>
  <si>
    <t>766;766;766;766;766</t>
  </si>
  <si>
    <t>A0A1D6L266_MAIZE Receptor-like kinase TMK2 OS=Zea mays OX=4577 GN=103643907 PE=3 SV=1;A0A1D6L265_MAIZE Receptor-like kinase TMK2 OS=Zea mays OX=4577 GN=103643907 PE=3 SV=1;A0A1D6L267_MAIZE Receptor-like kinase TMK2 OS=Zea mays OX=4577 GN=103643907 PE=3 SV=</t>
  </si>
  <si>
    <t>766</t>
  </si>
  <si>
    <t>KVADFGLVRLAPDDGKCVSIETRLAGTFGYL</t>
  </si>
  <si>
    <t>LAPDDGK(1)CVSIETR</t>
  </si>
  <si>
    <t>LAPDDGK(50.16)CVSIETR</t>
  </si>
  <si>
    <t>A0A1D6L2U8</t>
  </si>
  <si>
    <t>Tubulin alpha chain</t>
  </si>
  <si>
    <t>100037751</t>
  </si>
  <si>
    <t>A0A1D6L2U8;A0A1D6L2V2;A0A1D6GIG4;P14641;P14640;B6SPX4;A0A317YCF4;A0A317YA77;A0A1R3MJR7;A0A1R3MJR2;A0A1D6L2W4;A0A1D6L2V5;A0A1D6GIG0;A0A1D6L2W3;A0A1D6L2V3;A0A1D6L2W2;A0A1D6GIG5;Q9LKY5;A0A1D6L2V4;A0A1D6GIG2;P22275;C4JBJ2;A0A3L6ETU7;Q546I4;Q02245;P33627;C0PKT5</t>
  </si>
  <si>
    <t>61;88;93;96;96;96;96;96;96;96;96;96;96;96;96;61;96;74;96;61;96;96;96;96;96;96;96</t>
  </si>
  <si>
    <t>A0A1D6L2U8_MAIZE Tubulin alpha chain OS=Zea mays OX=4577 GN=100037751 PE=3 SV=1;A0A1D6L2V2_MAIZE Tubulin alpha chain OS=Zea mays OX=4577 GN=100037751 PE=3 SV=1;A0A1D6GIG4_MAIZE Tubulin alpha chain OS=Zea mays OX=4577 GN=100381303 PE=3 SV=1;TBA2_MAIZE Tubul</t>
  </si>
  <si>
    <t>A0A1D6L2U8;P22275;Q546I4</t>
  </si>
  <si>
    <t>61;96;96</t>
  </si>
  <si>
    <t>GSYRQLFHPEQLISGKEDAANNFARGHYTVG;GTYRQLFHPEQLISGKEDAANNFARGHYTIG</t>
  </si>
  <si>
    <t>QLFHPEQLISGK(1)EDAANNFAR</t>
  </si>
  <si>
    <t>QLFHPEQLISGK(35.68)EDAANNFAR</t>
  </si>
  <si>
    <t>A0A1D6L2U8;A0A1D6L2V2;A0A1D6GIG4;P14641;P14640;B6SPX4;A0A317YCF4;A0A317YA77;A0A1R3MJR7;A0A1R3MJR2;A0A1D6L2W4;A0A1D6L2V5;A0A1D6GIG0;A0A3L6ERW7;A0A1D6L2V1;Q08333;A0A1D6GIG1;A0A1D6L2V0;Q8VWM7;A0A1D6L2V9;A0A1D6L2U9;Q546I4;Q02245;P33627;C0PKT5;A0A3L6E2X4;A0A1D6IHN6;A0A3L6FSE6;A0A1D6IHN5;A0A1D6EZF6;Q8VX28;A0A1D6EZF7;Q8VWM6</t>
  </si>
  <si>
    <t>335;362;367;370;370;370;370;370;370;370;328;328;328;314;314;175;58;58;65;103;103;370;370;370;370;265;306;317;317;317;194;201;120</t>
  </si>
  <si>
    <t>A0A1D6L2U8;A0A1D6L2V9;Q546I4</t>
  </si>
  <si>
    <t>335;103;370</t>
  </si>
  <si>
    <t>INYQPPSVVPGGDLAKVQRAVCMISNNTAVA;INYQPPSVVPGGDLAKVQRAVCMISNSTSVV</t>
  </si>
  <si>
    <t>CGINYQPPSVVPGGDLAK(1)VQR</t>
  </si>
  <si>
    <t>CGINYQPPSVVPGGDLAK(68.17)VQR</t>
  </si>
  <si>
    <t>A0A1D6L2U8;A0A1D6L2V2;A0A1D6GIG4;P14641;P14640;B6SPX4;A0A317YCF4;A0A317YA77;A0A1R3MJR7;A0A1R3MJR2;A0A1D6L2W4;A0A1D6L2V5;A0A1D6GIG0;A0A1D6L2W3;A0A1D6L2V3;A0A1D6L2W2;A0A1D6GIG5;Q9LKY5;A0A1D6GIG2</t>
  </si>
  <si>
    <t>25;52;57;60;60;60;60;60;60;60;60;60;60;60;60;25;60;38;25</t>
  </si>
  <si>
    <t>GDDAFNTFFSETGAGKHVPRAVFVDLEPTVI</t>
  </si>
  <si>
    <t>TIGGGDDAFNTFFSETGAGK(1)HVPR</t>
  </si>
  <si>
    <t>TIGGGDDAFNTFFSETGAGK(96.79)HVPR</t>
  </si>
  <si>
    <t>Alpha tubulin3</t>
  </si>
  <si>
    <t>542395</t>
  </si>
  <si>
    <t>A0A1D6GGA1;B8A052;A0A1D6L2U8;A0A1D6L2V2;A0A1D6GIG4;P14641;P14640;B6SPX4;A0A317YCF4;A0A317YA77;A0A1R3MJR7;A0A1R3MJR2;A0A1D6L2W4;A0A1D6L2V5;A0A1D6GIG0;A0A3L6ERW7;A0A1D6L2V1;Q08333;A0A1D6GIG1;A0A1D6L2V0;Q8VWM7;A0A1D6L2V9;A0A1D6L2U9;P22275;C4JBJ2;A0A3L6ETU7;A0A1D6GGA0;Q546I4;Q02245;P33627;C0PKT5;A0A3L6E2X4;A0A1D6IHN6;A0A3L6FSE6;A0A1D6IHN5;A0A1D6EZF6;Q8VX28;A0A1D6EZF7;Q8VWM6</t>
  </si>
  <si>
    <t>71;71;303;330;335;338;338;338;338;338;338;338;296;296;296;282;282;143;26;26;33;71;71;338;338;338;303;338;338;338;338;233;274;285;285;285;162;169;88</t>
  </si>
  <si>
    <t xml:space="preserve">A0A1D6GGA1_MAIZE Alpha tubulin3 OS=Zea mays OX=4577 GN=542395 PE=4 SV=1;B8A052_MAIZE Tubulin_C domain-containing protein OS=Zea mays OX=4577 PE=2 SV=1;A0A1D6L2U8_MAIZE Tubulin alpha chain OS=Zea mays OX=4577 GN=100037751 PE=3 SV=1;A0A1D6L2V2_MAIZE Tubulin </t>
  </si>
  <si>
    <t>A0A1D6GGA1;A0A1D6L2U8;A0A1D6L2V9;P22275;Q546I4</t>
  </si>
  <si>
    <t>71;303;71;338;338</t>
  </si>
  <si>
    <t>VVPKDVNAAVATIKTKRTIQFVDWCPTGFKC;VVPKDVNAAVATIKTKRTVQFVDWCPTGFKC</t>
  </si>
  <si>
    <t>DVNAAVATIK(0.315)TK(0.685)</t>
  </si>
  <si>
    <t>DVNAAVATIK(-3.37)TK(3.37)</t>
  </si>
  <si>
    <t>69;69;301;328;333;336;336;336;336;336;336;336;294;294;294;280;280;141;24;24;31;69;69;336;336;336;301;336;336;336;336;231;272;283;283;283;160;167;86</t>
  </si>
  <si>
    <t>69;301;69;336;336</t>
  </si>
  <si>
    <t>GDVVPKDVNAAVATIKTKRTIQFVDWCPTGF;GDVVPKDVNAAVATIKTKRTVQFVDWCPTGF</t>
  </si>
  <si>
    <t>DVNAAVATIK(0.79)TK(0.21)R</t>
  </si>
  <si>
    <t>DVNAAVATIK(5.74)TK(-5.74)R</t>
  </si>
  <si>
    <t>A0A1D6L4Z3</t>
  </si>
  <si>
    <t>Cytochrome b5 isoform A</t>
  </si>
  <si>
    <t>ZEAMMB73_Zm00001d034048</t>
  </si>
  <si>
    <t>A0A1D6L4Z3;B6UIN2;B6U8C7;B6TXQ5;B6T8G6;A0A1D6L4Z0;A0A1D6L4Z2;A0A1D6GGW7;A0A3L6ETN8;A0A317YGA1</t>
  </si>
  <si>
    <t>57;69;69;69;69;69;74;84;86;173</t>
  </si>
  <si>
    <t>A0A1D6L4Z3_MAIZE Cytochrome b5 isoform A OS=Zea mays OX=4577 GN=ZEAMMB73_Zm00001d034048 PE=4 SV=1;B6UIN2_MAIZE Cytochrome b5 OS=Zea mays OX=4577 PE=2 SV=1;B6U8C7_MAIZE Cytochrome b5 OS=Zea mays OX=4577 PE=2 SV=1;B6TXQ5_MAIZE Cytochrome b5 OS=Zea mays OX=45</t>
  </si>
  <si>
    <t>DATEEFDDAGHSKSAKDLMQDYFIGEVDLDP</t>
  </si>
  <si>
    <t>DATEEFDDAGHSK(0.325)SAK(0.675)</t>
  </si>
  <si>
    <t>DATEEFDDAGHSK(-3.17)SAK(3.17)</t>
  </si>
  <si>
    <t>A0A1D6L554</t>
  </si>
  <si>
    <t>60S ribosomal protein L13a-1</t>
  </si>
  <si>
    <t>ZEAMMB73_Zm00001d034059</t>
  </si>
  <si>
    <t>A0A1D6L554;B6SJA0;B4FAM6;A0A1D6L551;A0A1D6L550</t>
  </si>
  <si>
    <t>130;130;130;130;39</t>
  </si>
  <si>
    <t>A0A1D6L554_MAIZE 60S ribosomal protein L13a-1 OS=Zea mays OX=4577 GN=ZEAMMB73_Zm00001d034059 PE=3 SV=1;B6SJA0_MAIZE 60S ribosomal protein L13a OS=Zea mays OX=4577 PE=2 SV=1;B4FAM6_MAIZE 60S ribosomal protein L13a-1 OS=Zea mays OX=4577 GN=ZEAMMB73_Zm00001d0</t>
  </si>
  <si>
    <t>PPYDKTKRMVIPDALKVLRLQPGHKYCLLGE</t>
  </si>
  <si>
    <t>MVIPDALK(1)VLR</t>
  </si>
  <si>
    <t>MVIPDALK(48.74)VLR</t>
  </si>
  <si>
    <t>A0A1D6L6N3</t>
  </si>
  <si>
    <t>Inosine-5'-monophosphate dehydrogenase 1</t>
  </si>
  <si>
    <t>ZEAMMB73_Zm00001d034023</t>
  </si>
  <si>
    <t>A0A1D6L4K4;A0A1D6L4K3;A0A1D6L6N3;C4J306;A0A317YEK2;A0A317YBT5;B6SKW5;A0A317Y9X2</t>
  </si>
  <si>
    <t>403;425;386;425;425;404;425;423</t>
  </si>
  <si>
    <t>A0A1D6L4K4_MAIZE Inosine-5'-monophosphate dehydrogenase 1 OS=Zea mays OX=4577 GN=ZEAMMB73_Zm00001d034023 PE=4 SV=1;A0A1D6L4K3_MAIZE Inosine-5'-monophosphate dehydrogenase OS=Zea mays OX=4577 GN=ZEAMMB73_Zm00001d034023 PE=3 SV=1;A0A1D6L6N3_MAIZE Inosine-5'-</t>
  </si>
  <si>
    <t>A0A1D6L4K4;A0A1D6L6N3;A0A317Y9X2</t>
  </si>
  <si>
    <t>403;386;423</t>
  </si>
  <si>
    <t>TKGSDARYLGDTLKLKVAQGVVGAVADKGSV</t>
  </si>
  <si>
    <t>LK(1)VAQGVVGAVADKGSVLR</t>
  </si>
  <si>
    <t>LK(85.64)VAQGVVGAVADK(-85.64)GSVLR</t>
  </si>
  <si>
    <t>A0A1D6L853</t>
  </si>
  <si>
    <t>Vesicle-associated membrane protein 722</t>
  </si>
  <si>
    <t>100282952</t>
  </si>
  <si>
    <t>A0A1D6L853;A0A1D6L856;A0A1D6GFC5;A0A317YAY1;B4FP96;A0A1D6GFC4;B4FQX6;A0A3L6FP62;A0A1D6L851;A0A1D6L850;B6TB83;A0A3L6ESQ1;A0A3L6EVA9;B6T746;A0A3L6DVZ9;A0A1D6HV32</t>
  </si>
  <si>
    <t>84;165;165;194;165;165;165;165;187;187;165;154;126;165;165;165</t>
  </si>
  <si>
    <t>A0A1D6L853_MAIZE Vesicle-associated membrane protein 722 OS=Zea mays OX=4577 GN=100282952 PE=4 SV=1;A0A1D6L856_MAIZE Vesicle-associated membrane protein 722 OS=Zea mays OX=4577 GN=100282952 PE=3 SV=1;A0A1D6GFC5_MAIZE Vesicle-associated membrane protein 722</t>
  </si>
  <si>
    <t>A0A1D6L853;B6T746</t>
  </si>
  <si>
    <t>84;165</t>
  </si>
  <si>
    <t>EKVLDRGEKIELLVDKTENLRSQAQDFRQQG</t>
  </si>
  <si>
    <t>IELLVDK(1)TENLR</t>
  </si>
  <si>
    <t>IELLVDK(46.06)TENLR</t>
  </si>
  <si>
    <t>A0A1D6L853;A0A1D6L856;A0A1D6GFC5;A0A317YAY1;B4FP96;A0A1D6GFC4;B4FQX6;A0A3L6FP62;A0A1D6L851;A0A1D6L850;B6TB83;A0A1D6L855;A0A1D6GFC6;B4F9M1;A0A3L6ESQ1;A0A1D6GFC3</t>
  </si>
  <si>
    <t>16;97;97;126;97;97;97;97;119;119;97;97;97;97;100;97</t>
  </si>
  <si>
    <t>MDRVKEDFTKRYGGGKAATAAANSLNREFGS</t>
  </si>
  <si>
    <t>YGGGK(1)AATAAANSLNR</t>
  </si>
  <si>
    <t>YGGGK(38.66)AATAAANSLNR</t>
  </si>
  <si>
    <t>A0A1D6L853;A0A1D6L856;A0A1D6GFC5;A0A317YAY1;B4FP96;A0A1D6GFC4;B4FQX6;A0A3L6FP62;A0A1D6L851;A0A1D6L850;B6TB83;A0A1D6L855;A0A1D6GFC6;B4F9M1;A0A1D6GFC3;B6T746;A0A3L6DVZ9;A0A1D6HV32</t>
  </si>
  <si>
    <t>54;135;135;164;135;135;135;135;157;157;135;135;135;135;135;135;135;135</t>
  </si>
  <si>
    <t>54;135</t>
  </si>
  <si>
    <t>YCVDHPEEVSKLAKVKAQVSEVKGVMMENIE</t>
  </si>
  <si>
    <t>VK(1)AQVSEVK</t>
  </si>
  <si>
    <t>VK(85.42)AQVSEVK(-85.42)</t>
  </si>
  <si>
    <t>A0A1D6L8I1</t>
  </si>
  <si>
    <t>100277106</t>
  </si>
  <si>
    <t>A0A1D6L8I1;A0A317YJF6;A0A1D6L8I2;A0A1D6L8I5;B6TPA2</t>
  </si>
  <si>
    <t>261;313;285;230;261</t>
  </si>
  <si>
    <t>A0A1D6L8I1_MAIZE Uncharacterized protein OS=Zea mays OX=4577 GN=100277106 PE=4 SV=1;A0A317YJF6_MAIZE Uncharacterized protein OS=Zea mays OX=4577 GN=Zm00014a_016573 PE=4 SV=1;A0A1D6L8I2_MAIZE Uncharacterized protein OS=Zea mays OX=4577 GN=100277106 PE=4 SV=</t>
  </si>
  <si>
    <t>KDATSPLPGWIIESLKAVRFIDAAHFSVPAG</t>
  </si>
  <si>
    <t>DATSPLPGWIIESLK(1)AVR</t>
  </si>
  <si>
    <t>DATSPLPGWIIESLK(32.18)AVR</t>
  </si>
  <si>
    <t>216;268;240;185;216</t>
  </si>
  <si>
    <t>216</t>
  </si>
  <si>
    <t>LDAVAIKELPAPYPTKDNLIKNDGFEIGPQV</t>
  </si>
  <si>
    <t>ELPAPYPTK(0.999)DNLIK(0.001)NDGFEIGPQVLR</t>
  </si>
  <si>
    <t>ELPAPYPTK(32.68)DNLIK(-32.68)NDGFEIGPQVLR</t>
  </si>
  <si>
    <t>221;273;245;190;221</t>
  </si>
  <si>
    <t>221</t>
  </si>
  <si>
    <t>IKELPAPYPTKDNLIKNDGFEIGPQVLRNST</t>
  </si>
  <si>
    <t>ELPAPYPTK(0.172)DNLIK(0.828)NDGFEIGPQVLR</t>
  </si>
  <si>
    <t>ELPAPYPTK(-6.83)DNLIK(6.83)NDGFEIGPQVLR</t>
  </si>
  <si>
    <t>A0A1D6L9B2</t>
  </si>
  <si>
    <t>Protein SCAR2</t>
  </si>
  <si>
    <t>ZEAMMB73_Zm00001d034616</t>
  </si>
  <si>
    <t>A0A1D6L9B2;A0A1D6L9B4;A0A1D6L9B1;A0A317Y290;A0A1D6L9A9</t>
  </si>
  <si>
    <t>158;158;158;158;153</t>
  </si>
  <si>
    <t>A0A1D6L9B2_MAIZE Protein SCAR2 OS=Zea mays OX=4577 GN=ZEAMMB73_Zm00001d034616 PE=4 SV=1;A0A1D6L9B4_MAIZE Protein SCAR2 OS=Zea mays OX=4577 GN=ZEAMMB73_Zm00001d034616 PE=4 SV=1;A0A1D6L9B1_MAIZE Protein SCAR2 OS=Zea mays OX=4577 GN=ZEAMMB73_Zm00001d034616 PE</t>
  </si>
  <si>
    <t>158</t>
  </si>
  <si>
    <t>FTLDKFDVAGAGASLKRYSDPSFFKTEHASN</t>
  </si>
  <si>
    <t>FDVAGAGASLK(1)R</t>
  </si>
  <si>
    <t>FDVAGAGASLK(46.59)R</t>
  </si>
  <si>
    <t>A0A1D6L9S5</t>
  </si>
  <si>
    <t>NEDD8-activating enzyme E1 regulatory subunit AXR1</t>
  </si>
  <si>
    <t>100193236</t>
  </si>
  <si>
    <t>A0A1D6L9S5;A0A1D6L9T3;A0A1D6L9T6;A0A1D6L9S6;A0A317YL29;A0A1D6L9R2;B4FEB2;A0A1D6L9U2;A0A3L6EUQ7;A0A1D6L9U0;A0A1D6L9T7;A0A1D6L9R1;A0A1D6L9R0</t>
  </si>
  <si>
    <t>225;225;225;225;225;225;225;112;57;112;112;112;112</t>
  </si>
  <si>
    <t xml:space="preserve">A0A1D6L9S5_MAIZE NEDD8-activating enzyme E1 regulatory subunit AXR1 OS=Zea mays OX=4577 GN=100193236 PE=4 SV=1;A0A1D6L9T3_MAIZE NEDD8-activating enzyme E1 regulatory subunit AXR1 OS=Zea mays OX=4577 GN=100193236 PE=4 SV=1;A0A1D6L9T6_MAIZE NEDD8-activating </t>
  </si>
  <si>
    <t>225</t>
  </si>
  <si>
    <t>HKNTPYIVILVRLAEKWADAHDGNLPSTRQE</t>
  </si>
  <si>
    <t>LAEK(1)WADAHDGNLPSTR</t>
  </si>
  <si>
    <t>LAEK(28.26)WADAHDGNLPSTR</t>
  </si>
  <si>
    <t>A0A1D6LDN2</t>
  </si>
  <si>
    <t>Protein transporter</t>
  </si>
  <si>
    <t>100282912</t>
  </si>
  <si>
    <t>A0A1D6LDN2;A0A1D6LDN4;A0A1D6LDN1;A0A1D6LDN7;B6TCP0;A0A3L6EAP7</t>
  </si>
  <si>
    <t>66;104;113;233;296;296</t>
  </si>
  <si>
    <t>A0A1D6LDN2_MAIZE Protein transporter OS=Zea mays OX=4577 GN=100282912 PE=4 SV=1;A0A1D6LDN4_MAIZE Protein transporter OS=Zea mays OX=4577 GN=100282912 PE=4 SV=1;A0A1D6LDN1_MAIZE Protein transporter OS=Zea mays OX=4577 GN=100282912 PE=4 SV=1;A0A1D6LDN7_MAIZE</t>
  </si>
  <si>
    <t>66</t>
  </si>
  <si>
    <t>EEEDAESLYRRLRKGKALSQDYTDDLVPSFR</t>
  </si>
  <si>
    <t>GK(1)ALSQDYTDDLVPSFR</t>
  </si>
  <si>
    <t>GK(26.84)ALSQDYTDDLVPSFR</t>
  </si>
  <si>
    <t>A0A1D6LFE6</t>
  </si>
  <si>
    <t>40S ribosomal protein S29</t>
  </si>
  <si>
    <t>ZEAMMB73_Zm00001d035312</t>
  </si>
  <si>
    <t>A0A1D6LFE6;B6UE01;B6SMC7;A0A3L6FLJ4;A0A1D6PQ36;C0HHN5;A0A3L6EBN6;A0A317YIX7;A0A1D6L690;A0A1D6LFE5;B6T0H3;B6T147</t>
  </si>
  <si>
    <t>44;48;48;48;48;44;48;48;48;136;29;48</t>
  </si>
  <si>
    <t>A0A1D6LFE6_MAIZE 40S ribosomal protein S29 OS=Zea mays OX=4577 GN=ZEAMMB73_Zm00001d035312 PE=4 SV=1;B6UE01_MAIZE 40S ribosomal protein S29 OS=Zea mays OX=4577 PE=2 SV=1;B6SMC7_MAIZE 40S ribosomal protein S29 OS=Zea mays OX=4577 GN=100303896 PE=2 SV=1;A0A3L</t>
  </si>
  <si>
    <t>KYGLMCCRQCFRSNAKDIGFIKYR_______</t>
  </si>
  <si>
    <t>SNAK(1)DIGFIK</t>
  </si>
  <si>
    <t>SNAK(61.5)DIGFIK(-61.5)</t>
  </si>
  <si>
    <t>A0A1D6LIB7</t>
  </si>
  <si>
    <t>Argonaute1a</t>
  </si>
  <si>
    <t>103629289</t>
  </si>
  <si>
    <t>A0A1D6LIB7;C0HEU9</t>
  </si>
  <si>
    <t>4;4</t>
  </si>
  <si>
    <t>A0A1D6LIB7_MAIZE Argonaute1a OS=Zea mays OX=4577 GN=103629289 PE=4 SV=1;C0HEU9_MAIZE Piwi domain-containing protein OS=Zea mays OX=4577 PE=2 SV=1</t>
  </si>
  <si>
    <t>____________MMNKKMVNGGRVSSWACIN</t>
  </si>
  <si>
    <t>MMNK(0.5)K(0.5)MVNGGR</t>
  </si>
  <si>
    <t>MMNK(0)K(0)MVNGGR</t>
  </si>
  <si>
    <t>5;5</t>
  </si>
  <si>
    <t>___________MMNKKMVNGGRVSSWACINF</t>
  </si>
  <si>
    <t>A0A1D6LJS9</t>
  </si>
  <si>
    <t>Chaperonin 60 subunit beta 2 chloroplastic</t>
  </si>
  <si>
    <t>ZEAMMB73_Zm00001d035937</t>
  </si>
  <si>
    <t>A0A1D6LJS9;A0A3L6EER7;C0P530;A0A1D6NWP6;C0PHP3;A0A3L6DCR4</t>
  </si>
  <si>
    <t>106;122;106;120;127;106</t>
  </si>
  <si>
    <t>A0A1D6LJS9_MAIZE Chaperonin 60 subunit beta 2 chloroplastic OS=Zea mays OX=4577 GN=ZEAMMB73_Zm00001d035937 PE=3 SV=1;A0A3L6EER7_MAIZE Chaperonin 60 subunit beta 1, chloroplastic OS=Zea mays OX=4577 GN=CPN60B1 PE=3 SV=1;C0P530_MAIZE Chaperonin 60 subunit be</t>
  </si>
  <si>
    <t>AREVELEDPVENIGAKLVRQAAAKTNDLAGD</t>
  </si>
  <si>
    <t>EVELEDPVENIGAK(1)LVR</t>
  </si>
  <si>
    <t>EVELEDPVENIGAK(45.72)LVR</t>
  </si>
  <si>
    <t>82;98;82;96;103;82</t>
  </si>
  <si>
    <t>82</t>
  </si>
  <si>
    <t>PKGRNVVLESKYGSPKIVNDGVTVAREVELE</t>
  </si>
  <si>
    <t>YGSPK(1)IVNDGVTVAR</t>
  </si>
  <si>
    <t>YGSPK(83.63)IVNDGVTVAR</t>
  </si>
  <si>
    <t>A0A1D6LKP4</t>
  </si>
  <si>
    <t>Kinesin-like protein</t>
  </si>
  <si>
    <t>ZEAMMB73_Zm00001d036090</t>
  </si>
  <si>
    <t>A0A1D6LKP4;A0A1D6LKP1;A0A1D6LKP2;A0A1D6LKP3;A0A1D6LKN9;A0A1D6LKN8;A0A3L6E8F5;A0A1D6LKP6;A0A1D6LKP5</t>
  </si>
  <si>
    <t>391;417;417;426;560;568;592;53;162</t>
  </si>
  <si>
    <t>A0A1D6LKP4_MAIZE Kinesin-like protein OS=Zea mays OX=4577 GN=ZEAMMB73_Zm00001d036090 PE=3 SV=1;A0A1D6LKP1_MAIZE Kinesin-like protein OS=Zea mays OX=4577 GN=ZEAMMB73_Zm00001d036090 PE=3 SV=1;A0A1D6LKP2_MAIZE Kinesin-like protein OS=Zea mays OX=4577 GN=ZEAMM</t>
  </si>
  <si>
    <t>391</t>
  </si>
  <si>
    <t>KKLEATATAEIIKLQKMLDAEASQKEKLEEE</t>
  </si>
  <si>
    <t>LQK(1)MLDAEASQK</t>
  </si>
  <si>
    <t>LQK(36.83)MLDAEASQK(-36.83)</t>
  </si>
  <si>
    <t>A0A1D6LP67</t>
  </si>
  <si>
    <t>Protein kinase domain-containing protein</t>
  </si>
  <si>
    <t>ZEAMMB73_Zm00001d036532</t>
  </si>
  <si>
    <t>325</t>
  </si>
  <si>
    <t>A0A1D6LP67_MAIZE Protein kinase domain-containing protein OS=Zea mays OX=4577 GN=ZEAMMB73_Zm00001d036532 PE=4 SV=1</t>
  </si>
  <si>
    <t>HRDLKLQNVLLDHDMKPKLADFGSARSLSSD</t>
  </si>
  <si>
    <t>LQNVLLDHDMK(0.811)PK(0.189)</t>
  </si>
  <si>
    <t>LQNVLLDHDMK(6.32)PK(-6.32)</t>
  </si>
  <si>
    <t>A0A1D6LPU7</t>
  </si>
  <si>
    <t>BTB/POZ domain-containing protein</t>
  </si>
  <si>
    <t>ZEAMMB73_Zm00001d036611</t>
  </si>
  <si>
    <t>A0A1D6LPU7;C0P4C9;A0A1D6LPU9;A0A1D6LPU6;A0A1D6LPU5;A0A3L6E913;A0A1D6LPU4</t>
  </si>
  <si>
    <t>9;9;9;9;9;9;9</t>
  </si>
  <si>
    <t>A0A1D6LPU7_MAIZE BTB/POZ domain-containing protein OS=Zea mays OX=4577 GN=ZEAMMB73_Zm00001d036611 PE=4 SV=1;C0P4C9_MAIZE Uncharacterized protein OS=Zea mays OX=4577 PE=2 SV=1;A0A1D6LPU9_MAIZE BTB/POZ domain-containing protein OS=Zea mays OX=4577 GN=ZEAMMB7</t>
  </si>
  <si>
    <t>_______MRPAFSASKPSPSGREKGRRKGAS</t>
  </si>
  <si>
    <t>MRPAFSASK(1)PSPSGR</t>
  </si>
  <si>
    <t>MRPAFSASK(33.23)PSPSGR</t>
  </si>
  <si>
    <t>A0A1D6LQK5</t>
  </si>
  <si>
    <t>Ubiquitin3</t>
  </si>
  <si>
    <t>103629697</t>
  </si>
  <si>
    <t>A0A1D6LQK5;A0A3L6EF71</t>
  </si>
  <si>
    <t>48;20</t>
  </si>
  <si>
    <t>A0A1D6LQK5_MAIZE Ubiquitin3 OS=Zea mays OX=4577 GN=103629697 PE=4 SV=1;A0A3L6EF71_MAIZE Ubiquitin-NEDD8-like protein RUB2 (Fragment) OS=Zea mays OX=4577 GN=RUB2_2 PE=4 SV=1</t>
  </si>
  <si>
    <t>KEGILPDHQRLIFAGKQLEDGKTLADYNIQK</t>
  </si>
  <si>
    <t>LIFAGK(1)QLEDGK</t>
  </si>
  <si>
    <t>LIFAGK(70.44)QLEDGK(-70.44)</t>
  </si>
  <si>
    <t>54;26</t>
  </si>
  <si>
    <t>DHQRLIFAGKQLEDGKTLADYNIQKESTIPL;DHQRLIFAGKQLEDGKTLADYNIQKESTLPL</t>
  </si>
  <si>
    <t>QLEDGK(0.999)TLADYNIQK(0.001)</t>
  </si>
  <si>
    <t>QLEDGK(32.17)TLADYNIQK(-32.17)</t>
  </si>
  <si>
    <t>A0A1D6LTD3</t>
  </si>
  <si>
    <t>Putative RING zinc finger domain superfamily protein</t>
  </si>
  <si>
    <t>103631315</t>
  </si>
  <si>
    <t>22</t>
  </si>
  <si>
    <t>A0A1D6LTD3_MAIZE Putative RING zinc finger domain superfamily protein OS=Zea mays OX=4577 GN=103631315 PE=4 SV=1</t>
  </si>
  <si>
    <t>PTPNISEPEHRPATNKGTLVFSYTCVGLTGT</t>
  </si>
  <si>
    <t>AAAFVPTPNISEPEHRPATNK(1)</t>
  </si>
  <si>
    <t>AAAFVPTPNISEPEHRPATNK(21.8)</t>
  </si>
  <si>
    <t>A0A1D6LUH7</t>
  </si>
  <si>
    <t>3-oxoacyl-[acyl-carrier-protein] synthase</t>
  </si>
  <si>
    <t>100279917</t>
  </si>
  <si>
    <t>A0A1D6LUH7;B6TGG7;A0A3L6E8U2;A0A1D6LUH4;A0A1D6LUH5;B7ZZJ0;A0A3L6DBY9;K7V9P7</t>
  </si>
  <si>
    <t>109;109;109;109;109;85;109;109</t>
  </si>
  <si>
    <t>A0A1D6LUH7_MAIZE 3-oxoacyl-[acyl-carrier-protein] synthase OS=Zea mays OX=4577 GN=100279917 PE=3 SV=1;B6TGG7_MAIZE 3-oxoacyl-[acyl-carrier-protein] synthase OS=Zea mays OX=4577 GN=100279917 PE=2 SV=1;A0A3L6E8U2_MAIZE 3-oxoacyl-[acyl-carrier-protein] syntha</t>
  </si>
  <si>
    <t>A0A1D6LUH7;B7ZZJ0</t>
  </si>
  <si>
    <t>109;85</t>
  </si>
  <si>
    <t>AGQIRGFSSEGYIDGKNDRRLDDCLRYCIVS</t>
  </si>
  <si>
    <t>GFSSEGYIDGK(1)NDR</t>
  </si>
  <si>
    <t>GFSSEGYIDGK(60.43)NDR</t>
  </si>
  <si>
    <t>A0A1D6LVQ1</t>
  </si>
  <si>
    <t>HVA22-like protein a</t>
  </si>
  <si>
    <t>ZEAMMB73_Zm00001d037220</t>
  </si>
  <si>
    <t>A0A1D6LVQ1;A0A1D6LVQ2;A0A1D6NRT5;A0A1D6NRT3;A0A1D6LVQ3;A0A3L6DB67;B6TBK1;B6UCA0;B4FFX2;C4J122</t>
  </si>
  <si>
    <t>21;62;121;123;123;124;123;123;123;123</t>
  </si>
  <si>
    <t>A0A1D6LVQ1_MAIZE HVA22-like protein a OS=Zea mays OX=4577 GN=ZEAMMB73_Zm00001d037220 PE=4 SV=1;A0A1D6LVQ2_MAIZE HVA22-like protein OS=Zea mays OX=4577 GN=ZEAMMB73_Zm00001d037220 PE=3 SV=1;A0A1D6NRT5_MAIZE HVA22-like protein OS=Zea mays OX=4577 GN=ZEAMMB73_</t>
  </si>
  <si>
    <t>21</t>
  </si>
  <si>
    <t>QIVNIWYIPRNEKLGKSDDVLSAAERYIEQN</t>
  </si>
  <si>
    <t>LGK(1)SDDVLSAAER</t>
  </si>
  <si>
    <t>LGK(64.44)SDDVLSAAER</t>
  </si>
  <si>
    <t>A0A1D6M1I2</t>
  </si>
  <si>
    <t>Putative ribosomal protein S4 (RPS4A) family protein</t>
  </si>
  <si>
    <t>ZEAMMB73_Zm00001d037876</t>
  </si>
  <si>
    <t>A0A1D6M1I2;A0A3L6ECG5</t>
  </si>
  <si>
    <t>117;113</t>
  </si>
  <si>
    <t>A0A1D6M1I2_MAIZE Putative ribosomal protein S4 (RPS4A) family protein OS=Zea mays OX=4577 GN=ZEAMMB73_Zm00001d037876 PE=4 SV=1;A0A3L6ECG5_MAIZE 40S ribosomal protein S4 OS=Zea mays OX=4577 GN=RPS4_47 PE=4 SV=1</t>
  </si>
  <si>
    <t>117</t>
  </si>
  <si>
    <t>PKHWMLNKLGRAFAPKPSSGPHKSRECLPLI</t>
  </si>
  <si>
    <t>AFAPK(1)PSSGPHK</t>
  </si>
  <si>
    <t>AFAPK(40.55)PSSGPHK(-40.55)</t>
  </si>
  <si>
    <t>A0A1D6M6C9</t>
  </si>
  <si>
    <t>Ribonuclease P family protein</t>
  </si>
  <si>
    <t>100274475</t>
  </si>
  <si>
    <t>A0A1D6M6C9;A0A1D6M2U6;A0A3L6EJ85;A0A1D6M6C8;A0A1D6M6C7;A0A1D6M6C4;B4G1A5;A0A3L6E7F3;A0A3L6EAC9;A0A1D6M6C2</t>
  </si>
  <si>
    <t>23;23;23;23;23;23;23;23;34;34</t>
  </si>
  <si>
    <t>A0A1D6M6C9_MAIZE Ribonuclease P family protein OS=Zea mays OX=4577 GN=100274475 PE=4 SV=1;A0A1D6M2U6_MAIZE Ribonuclease P family protein OS=Zea mays OX=4577 GN=ZEAMMB73_Zm00001d038036 PE=4 SV=1;A0A3L6EJ85_MAIZE Ribonuclease P protein subunit p29 OS=Zea may</t>
  </si>
  <si>
    <t>KKRTLEALQQQYTAAKAKKLQDEQVKSQKKS</t>
  </si>
  <si>
    <t>TLEALQQQYTAAK(1)AK(1)</t>
  </si>
  <si>
    <t>TLEALQQQYTAAK(37.55)AK(37.55)</t>
  </si>
  <si>
    <t>25;25;25;25;25;25;25;25;36;36</t>
  </si>
  <si>
    <t>RTLEALQQQYTAAKAKKLQDEQVKSQKKSNF</t>
  </si>
  <si>
    <t>A0A1D6MC36</t>
  </si>
  <si>
    <t>Purine permease</t>
  </si>
  <si>
    <t>ZEAMMB73_Zm00001d038965</t>
  </si>
  <si>
    <t>A0A1D6MC36_MAIZE Purine permease OS=Zea mays OX=4577 GN=ZEAMMB73_Zm00001d038965 PE=4 SV=1</t>
  </si>
  <si>
    <t>DEAVAVADTSADSVRKSLTGGAGDELEAV__</t>
  </si>
  <si>
    <t>K(1)SLTGGAGDELEAV</t>
  </si>
  <si>
    <t>K(76.93)SLTGGAGDELEAV</t>
  </si>
  <si>
    <t>A0A1D6MD01</t>
  </si>
  <si>
    <t>103630744</t>
  </si>
  <si>
    <t>A0A1D6MD01;A0A3L6EJU7;A0A1D6MCZ6;A0A1D6MD02;B6U142</t>
  </si>
  <si>
    <t>9;9;9;9;9</t>
  </si>
  <si>
    <t>A0A1D6MD01_MAIZE Putative DUF1296 domain containing family protein OS=Zea mays OX=4577 GN=103630744 PE=4 SV=1;A0A3L6EJU7_MAIZE Uncharacterized protein OS=Zea mays OX=4577 GN=Zm00014a_015888 PE=4 SV=1;A0A1D6MCZ6_MAIZE Putative DUF1296 domain containing fami</t>
  </si>
  <si>
    <t>_______MSGGGAGGKGAAAPVPPGSRKLVQ</t>
  </si>
  <si>
    <t>SGGGAGGK(1)GAAAPVPPGSR</t>
  </si>
  <si>
    <t>SGGGAGGK(31.88)GAAAPVPPGSR</t>
  </si>
  <si>
    <t>A0A1D6MDL2</t>
  </si>
  <si>
    <t>40S ribosomal protein S12</t>
  </si>
  <si>
    <t>RPS12_2</t>
  </si>
  <si>
    <t>A0A3L6DW11;B6SGF1;A0A1D6FPV2;A0A1D6MDL2;C4J7H1;B6SKZ9;A0A3L6E6D4;A0A1D6MDL1;C0PJ68</t>
  </si>
  <si>
    <t>22;42;53;22;42;42;42;60;58</t>
  </si>
  <si>
    <t>A0A3L6DW11_MAIZE 40S ribosomal protein S12 OS=Zea mays OX=4577 GN=RPS12_2 PE=3 SV=1;B6SGF1_MAIZE 40S ribosomal protein S12 OS=Zea mays OX=4577 GN=103635636 PE=2 SV=1;A0A1D6FPV2_MAIZE 40S ribosomal protein S12 OS=Zea mays OX=4577 GN=103635636 PE=3 SV=1;A0A1</t>
  </si>
  <si>
    <t>A0A3L6DW11;A0A1D6MDL2</t>
  </si>
  <si>
    <t>22;22</t>
  </si>
  <si>
    <t>LQLVMKKSGAHDGLVKGLREAAKAIEKHAAQ</t>
  </si>
  <si>
    <t>SGAHDGLVK(1)GLR</t>
  </si>
  <si>
    <t>SGAHDGLVK(48.57)GLR</t>
  </si>
  <si>
    <t>A0A1D6MMA1</t>
  </si>
  <si>
    <t>Bowman-Birk type wound-induced proteinase inhibitor WIP1</t>
  </si>
  <si>
    <t>100281945</t>
  </si>
  <si>
    <t>A0A1D6MMA1;B6SLG2;B4FPL1;A0A3L6FDA8;B6SPP9;C0PD90;B6T113;A0A3L6FM04;A0A3L6FKJ1</t>
  </si>
  <si>
    <t>52;58;60;60;58;60;60;60;60</t>
  </si>
  <si>
    <t>A0A1D6MMA1_MAIZE Bowman-Birk type wound-induced proteinase inhibitor WIP1 OS=Zea mays OX=4577 GN=100281945 PE=4 SV=1;B6SLG2_MAIZE Bowman-Birk type wound-induced proteinase inhibitor WIP1 OS=Zea mays OX=4577 PE=2 SV=1;B4FPL1_MAIZE Bowman-Birk type wound-ind</t>
  </si>
  <si>
    <t>52</t>
  </si>
  <si>
    <t>VWTCDDLLTKCAATCKNCVPVSTDKGAIKYR</t>
  </si>
  <si>
    <t>CAATCK(1)NCVPVSTDKGAIK</t>
  </si>
  <si>
    <t>CAATCK(36.83)NCVPVSTDK(-36.83)GAIK(-41.68)</t>
  </si>
  <si>
    <t>A0A1D6MMA1;B6SLG2;B4FPL1;A0A3L6FDA8;B6SPP9;C0PD90;B6T113;A0A3L6FM04;A0A3L6FKJ1;B6UDZ3;B4FYK1;A0A1D6MM98</t>
  </si>
  <si>
    <t>79;85;87;87;85;87;87;87;87;85;87;87</t>
  </si>
  <si>
    <t>IKYRCRDFLPENCGCKIH_____________</t>
  </si>
  <si>
    <t>CRDFLPENCGCK(1)IH</t>
  </si>
  <si>
    <t>CRDFLPENCGCK(63.18)IH</t>
  </si>
  <si>
    <t>A0A1D6MMA1;B6SLG2;B4FPL1;A0A3L6FDA8</t>
  </si>
  <si>
    <t>65;71;73;73</t>
  </si>
  <si>
    <t>TCKNCVPVSTDKGAIKYRCRDFLPENCGCKI</t>
  </si>
  <si>
    <t>NCVPVSTDK(0.465)GAIK(0.535)</t>
  </si>
  <si>
    <t>NCVPVSTDK(-0.61)GAIK(0.61)</t>
  </si>
  <si>
    <t>61;67;69;69;67;69;69;69;69</t>
  </si>
  <si>
    <t>61</t>
  </si>
  <si>
    <t>KCAATCKNCVPVSTDKGAIKYRCRDFLPENC</t>
  </si>
  <si>
    <t>NCVPVSTDK(0.918)GAIK(0.082)</t>
  </si>
  <si>
    <t>NCVPVSTDK(10.47)GAIK(-10.47)</t>
  </si>
  <si>
    <t>A0A1D6MNR4</t>
  </si>
  <si>
    <t>No-apical-meristem-related protein1</t>
  </si>
  <si>
    <t>542131</t>
  </si>
  <si>
    <t>A0A1D6MNR4;C0PK08;A0A1D6MNR5;A0A3L6FQY2;Q7XJ90;A0A060D1R6</t>
  </si>
  <si>
    <t>113;113;174;187;187;187</t>
  </si>
  <si>
    <t>A0A1D6MNR4_MAIZE No-apical-meristem-related protein1 OS=Zea mays OX=4577 GN=542131 PE=4 SV=1;C0PK08_MAIZE NAC domain-containing protein OS=Zea mays OX=4577 PE=2 SV=1;A0A1D6MNR5_MAIZE No-apical-meristem-related protein1 OS=Zea mays OX=4577 GN=542131 PE=4 SV</t>
  </si>
  <si>
    <t>TNIAAAMMKASASACKDEWVVCRVFNKTTGI</t>
  </si>
  <si>
    <t>ASASACK(1)DEWVVCR</t>
  </si>
  <si>
    <t>ASASACK(53.75)DEWVVCR</t>
  </si>
  <si>
    <t>A0A1D6MUJ1</t>
  </si>
  <si>
    <t>Exocyst complex component SEC10</t>
  </si>
  <si>
    <t>ZEAMMB73_Zm00001d041138</t>
  </si>
  <si>
    <t>A0A1D6MUJ1;A0A1D6MUI8;A0A3L6FIC1</t>
  </si>
  <si>
    <t>32;32;231</t>
  </si>
  <si>
    <t>A0A1D6MUJ1_MAIZE Exocyst complex component SEC10 OS=Zea mays OX=4577 GN=ZEAMMB73_Zm00001d041138 PE=4 SV=1;A0A1D6MUI8_MAIZE Exocyst complex component SEC10 OS=Zea mays OX=4577 GN=ZEAMMB73_Zm00001d041138 PE=4 SV=1;A0A3L6FIC1_MAIZE Exocyst complex component 5</t>
  </si>
  <si>
    <t>FSDDSRVAEAASIAQKLRSFAEEDVGRHGVS</t>
  </si>
  <si>
    <t>VAEAASIAQK(1)LR</t>
  </si>
  <si>
    <t>VAEAASIAQK(41.38)LR</t>
  </si>
  <si>
    <t>A0A1D6MVX0</t>
  </si>
  <si>
    <t>100272360</t>
  </si>
  <si>
    <t>A0A1D6MVX0;A0A1D6MVW9;A0A1D6MVW8;A0A3L6FL07;B6TCV6;B4FN69</t>
  </si>
  <si>
    <t>133;239;257;285;287;287</t>
  </si>
  <si>
    <t>A0A1D6MVX0_MAIZE p-loop containing nucleoside triphosphate hydrolase superfamily protein OS=Zea mays OX=4577 GN=100272360 PE=4 SV=1;A0A1D6MVW9_MAIZE p-loop containing nucleoside triphosphate hydrolase superfamily protein OS=Zea mays OX=4577 GN=100272360 PE</t>
  </si>
  <si>
    <t>133</t>
  </si>
  <si>
    <t>DISMQRVLKRHIATGKEPDVAAWRISYNDRP</t>
  </si>
  <si>
    <t>HIATGK(1)EPDVAAWR</t>
  </si>
  <si>
    <t>HIATGK(46.48)EPDVAAWR</t>
  </si>
  <si>
    <t>A0A1D6MXW5</t>
  </si>
  <si>
    <t>Heat shock protein 90-6 mitochondrial</t>
  </si>
  <si>
    <t>100286003</t>
  </si>
  <si>
    <t>A0A1D6MXW5;A0A1D6LFA7;A0A1D6LFA5;A0A1D6LFA6;C0PDG3;A0A3L6FMW7;A0A3L6EDB2</t>
  </si>
  <si>
    <t>516;456;508;519;525;525;563</t>
  </si>
  <si>
    <t>A0A1D6MXW5_MAIZE Heat shock protein 90-6 mitochondrial OS=Zea mays OX=4577 GN=100286003 PE=3 SV=1;A0A1D6LFA7_MAIZE Heat shock protein 90-6 mitochondrial OS=Zea mays OX=4577 GN=ZEAMMB73_Zm00001d035285 PE=3 SV=1;A0A1D6LFA5_MAIZE Heat shock protein 90-6 mitoc</t>
  </si>
  <si>
    <t>516</t>
  </si>
  <si>
    <t>WENFGKFLKLGAMEDKENHKRIAPLLRFFSS</t>
  </si>
  <si>
    <t>LGAMEDK(1)ENHK(1)</t>
  </si>
  <si>
    <t>LGAMEDK(40)ENHK(40)</t>
  </si>
  <si>
    <t>520;460;512;523;529;529;567</t>
  </si>
  <si>
    <t>520</t>
  </si>
  <si>
    <t>GKFLKLGAMEDKENHKRIAPLLRFFSSQSNN</t>
  </si>
  <si>
    <t>A0A1D6MYN3</t>
  </si>
  <si>
    <t>Amino acid permease 2</t>
  </si>
  <si>
    <t>103650635</t>
  </si>
  <si>
    <t>A0A1D6MYN3;C0P6D9;A0A3L6G6S6;K7UCG6;A0A3L6GCU6;A0A3L6FE69;A0A1D6MYN5;A0A1D6MYN4</t>
  </si>
  <si>
    <t>124;28;94;102;102;124;124;124</t>
  </si>
  <si>
    <t>A0A1D6MYN3_MAIZE Amino acid permease 2 OS=Zea mays OX=4577 GN=103650635 PE=4 SV=1;C0P6D9_MAIZE Aa_trans domain-containing protein OS=Zea mays OX=4577 PE=2 SV=1;A0A3L6G6S6_MAIZE Amino acid permease 2 OS=Zea mays OX=4577 GN=AAP2_2 PE=4 SV=1;K7UCG6_MAIZE Amin</t>
  </si>
  <si>
    <t>124</t>
  </si>
  <si>
    <t>TLLAECYRTGDPDTGKRNYTYMDAVRSNLGG</t>
  </si>
  <si>
    <t>TGDPDTGK(1)R</t>
  </si>
  <si>
    <t>TGDPDTGK(111.65)R</t>
  </si>
  <si>
    <t>A0A1D6N0K5</t>
  </si>
  <si>
    <t>Ribosomal protein S10</t>
  </si>
  <si>
    <t>ZEAMMB73_Zm00001d042023</t>
  </si>
  <si>
    <t>A0A1D6N0K5;A0A3L6FFB7;J7LC26;B6UIM2</t>
  </si>
  <si>
    <t>100;128;145;145</t>
  </si>
  <si>
    <t>A0A1D6N0K5_MAIZE Ribosomal protein S10 OS=Zea mays OX=4577 GN=ZEAMMB73_Zm00001d042023 PE=4 SV=1;A0A3L6FFB7_MAIZE 40S ribosomal protein S10-2 OS=Zea mays OX=4577 GN=RPS10-2_1 PE=4 SV=1;J7LC26_MAIZE Ribosomal protein S10 OS=Zea mays OX=4577 GN=ZEAMMB73_Zm000</t>
  </si>
  <si>
    <t>YRGGPRGAMGDFGGEKGSAPADFQPSFRGSR</t>
  </si>
  <si>
    <t>GAMGDFGGEK(1)GSAPADFQPSFR</t>
  </si>
  <si>
    <t>GAMGDFGGEK(32.71)GSAPADFQPSFR</t>
  </si>
  <si>
    <t>A0A1D6N2G7</t>
  </si>
  <si>
    <t>Auxin response factor</t>
  </si>
  <si>
    <t>100274571</t>
  </si>
  <si>
    <t>A0A1D6N2G7_MAIZE Auxin response factor OS=Zea mays OX=4577 GN=100274571 PE=3 SV=1</t>
  </si>
  <si>
    <t>_MLMPEPEQTDVPAEKPSSAPAASPRPAVRS</t>
  </si>
  <si>
    <t>LMPEPEQTDVPAEK(1)PSSAPAASPRPAVR</t>
  </si>
  <si>
    <t>LMPEPEQTDVPAEK(37.64)PSSAPAASPRPAVR</t>
  </si>
  <si>
    <t>A0A1D6NB59</t>
  </si>
  <si>
    <t>Interactor of constitutive active ROPs 1</t>
  </si>
  <si>
    <t>100277220</t>
  </si>
  <si>
    <t>A0A1D6NB59;B6TR04;A0A096RP22;A0A3L6FG49</t>
  </si>
  <si>
    <t>202;202;202;221</t>
  </si>
  <si>
    <t>A0A1D6NB59_MAIZE Interactor of constitutive active ROPs 1 OS=Zea mays OX=4577 GN=100277220 PE=4 SV=1;B6TR04_MAIZE Uncharacterized protein OS=Zea mays OX=4577 PE=2 SV=1;A0A096RP22_MAIZE Interactor of constitutive active ROPs 1 OS=Zea mays OX=4577 GN=1002772</t>
  </si>
  <si>
    <t>202</t>
  </si>
  <si>
    <t>VDVAENEETEEEETKKMIGEDNSAATTATTR</t>
  </si>
  <si>
    <t>AAVDVAENEETEEEETK(0.47)K(0.53)</t>
  </si>
  <si>
    <t>AAVDVAENEETEEEETK(-0.52)K(0.52)</t>
  </si>
  <si>
    <t>201;201;201;220</t>
  </si>
  <si>
    <t>201</t>
  </si>
  <si>
    <t>AVDVAENEETEEEETKKMIGEDNSAATTATT</t>
  </si>
  <si>
    <t>AAVDVAENEETEEEETK(0.5)K(0.5)</t>
  </si>
  <si>
    <t>AAVDVAENEETEEEETK(0)K(0)</t>
  </si>
  <si>
    <t>A0A1D6ND45</t>
  </si>
  <si>
    <t>ZEAMMB73_Zm00001d043540</t>
  </si>
  <si>
    <t>A0A1D6ND45;A0A1D6ND33;A0A1D6ND35;A0A3L6FIF5;A0A3L6FJ51;C4JAQ6;A0A1D6ND36;A0A1D6ND29;A0A1D6ND30;A0A1D6ND27</t>
  </si>
  <si>
    <t>190;229;253;206;230;306;330;317;330;357</t>
  </si>
  <si>
    <t>A0A1D6ND45_MAIZE Uncharacterized protein OS=Zea mays OX=4577 GN=ZEAMMB73_Zm00001d043540 PE=4 SV=1;A0A1D6ND33_MAIZE Uncharacterized protein OS=Zea mays OX=4577 GN=ZEAMMB73_Zm00001d043540 PE=4 SV=1;A0A1D6ND35_MAIZE Uncharacterized protein OS=Zea mays OX=4577</t>
  </si>
  <si>
    <t>190</t>
  </si>
  <si>
    <t>EGKTWYYIACNTCPNKPSIDPIIRQCSTCGS</t>
  </si>
  <si>
    <t>TWYYIACNTCPNK(1)PSIDPIIR</t>
  </si>
  <si>
    <t>TWYYIACNTCPNK(24.41)PSIDPIIR</t>
  </si>
  <si>
    <t>A0A1D6NHW6</t>
  </si>
  <si>
    <t>Putative transcription factor</t>
  </si>
  <si>
    <t>100279850</t>
  </si>
  <si>
    <t>A0A1D6NHW6;A0A1D6NHX9;Q8LSJ9;A0A1D6NHW3;A0A3L6FNA4;Q9XFA9;A0A1D6NHW5;Q3T7E6;Q3T7E5;A0A1D6NHW1;Q8L4I6;A0A1D6NHW7;Q7FSP8;A0A1D6NHW4</t>
  </si>
  <si>
    <t>327;327;327;362;349;188;327;249;249;26;97;26;97;26</t>
  </si>
  <si>
    <t>A0A1D6NHW6_MAIZE Putative transcription factor OS=Zea mays OX=4577 GN=100279850 PE=4 SV=1;A0A1D6NHX9_MAIZE Putative transcription factor OS=Zea mays OX=4577 GN=100279850 PE=4 SV=1;Q8LSJ9_MAIZE Putative transcription factor OS=Zea mays OX=4577 GN=x1 PE=2 SV</t>
  </si>
  <si>
    <t>327</t>
  </si>
  <si>
    <t>KIIDENQKLRSDLEAKMNDLDVRSKQLDEIA</t>
  </si>
  <si>
    <t>SDLEAK(1)MNDLDVR</t>
  </si>
  <si>
    <t>SDLEAK(49.12)MNDLDVR</t>
  </si>
  <si>
    <t>A0A1D6NHW6;A0A1D6NHX9;Q8LSJ9;A0A1D6NHW3;A0A3L6FNA4;Q9XFA9;A0A1D6NHW5;Q3T7E6;Q3T7E5;A0A1D6NHW1;Q8L4I6;A0A1D6NHW7;Q7FSP8</t>
  </si>
  <si>
    <t>362;362;362;397;384;223;362;284;284;61;132;61;132</t>
  </si>
  <si>
    <t>362</t>
  </si>
  <si>
    <t>YDRRSLEQEKQKNAIKSSHLKLATLEQQKAD</t>
  </si>
  <si>
    <t>NAIK(1)SSHLK</t>
  </si>
  <si>
    <t>NAIK(45.79)SSHLK(-45.79)</t>
  </si>
  <si>
    <t>A0A1D6NI97</t>
  </si>
  <si>
    <t>SGT1</t>
  </si>
  <si>
    <t>A0A0F6QI37;A0A1D6NI97;A0A1D6NI96;B6TAZ5;B4FQV3;A0A3L6FE57;A0A1D6FZT5;A0A1D6NI91;A0A1D6FZT6;K7VJS8;A0A3L6DPG1</t>
  </si>
  <si>
    <t>9;9;9;9;9;9;9;9;9;9;9</t>
  </si>
  <si>
    <t>A0A0F6QI37_MAIZE SGT1 OS=Zea mays OX=4577 PE=2 SV=1;A0A1D6NI97_MAIZE SGT1 disease resistance protein homolog1 OS=Zea mays OX=4577 GN=100282745 PE=4 SV=1;A0A1D6NI96_MAIZE SGT1 disease resistance protein homolog1 OS=Zea mays OX=4577 GN=100282745 PE=4 SV=1;B6</t>
  </si>
  <si>
    <t>A0A0F6QI37;A0A1D6NI97</t>
  </si>
  <si>
    <t>9;9</t>
  </si>
  <si>
    <t>_______MAASDLESKAKEAFVDDDFELAAE;_______MAASDLESKAKEAFVDDDFELATE</t>
  </si>
  <si>
    <t>AASDLESK(0.95)AK(0.05)</t>
  </si>
  <si>
    <t>AASDLESK(12.82)AK(-12.82)</t>
  </si>
  <si>
    <t>A0A1D6NLS4</t>
  </si>
  <si>
    <t>Putative transcription elongation factor SPT5 homolog 1</t>
  </si>
  <si>
    <t>ZEAMMB73_Zm00001d044436</t>
  </si>
  <si>
    <t>A0A1D6NLS4_MAIZE Putative transcription elongation factor SPT5 homolog 1 OS=Zea mays OX=4577 GN=ZEAMMB73_Zm00001d044436 PE=4 SV=1</t>
  </si>
  <si>
    <t>RPKISDLSKTLAFNEKELCKYFKPGDHVKVI</t>
  </si>
  <si>
    <t>ISDLSK(1)TLAFNEK(1)</t>
  </si>
  <si>
    <t>ISDLSK(45.92)TLAFNEK(45.92)</t>
  </si>
  <si>
    <t>71</t>
  </si>
  <si>
    <t>EDETVHIRPKISDLSKTLAFNEKELCKYFKP</t>
  </si>
  <si>
    <t>A0A1D6NMU3</t>
  </si>
  <si>
    <t>Ubiquitin carboxyl-terminal hydrolase</t>
  </si>
  <si>
    <t>100282385</t>
  </si>
  <si>
    <t>A0A1D6NMU3;A0A1D6NMU5;A0A1D6NMU7;B6T6V5;A0A1D6NMU6;A0A1X7YGQ9;A0A1D6DR93;A0A3L6EKW4;A0A3L6DRS7;A0A1X7YGQ1;A0A1X7YGK0;A0A1X7YGS0;A0A1X7YGK7;A0A1D6NMU8</t>
  </si>
  <si>
    <t>166;182;236;280;389;166;236;235;243;223;236;243;245;34</t>
  </si>
  <si>
    <t>A0A1D6NMU3_MAIZE Ubiquitin carboxyl-terminal hydrolase OS=Zea mays OX=4577 GN=100282385 PE=3 SV=1;A0A1D6NMU5_MAIZE Ubiquitin carboxyl-terminal hydrolase OS=Zea mays OX=4577 GN=100282385 PE=3 SV=1;A0A1D6NMU7_MAIZE Ubiquitin carboxyl-terminal hydrolase OS=Ze</t>
  </si>
  <si>
    <t>166</t>
  </si>
  <si>
    <t>HLHEGIKHGLKTELEKASPTLGRTAVYTRES</t>
  </si>
  <si>
    <t>TELEK(1)ASPTLGR</t>
  </si>
  <si>
    <t>TELEK(39.73)ASPTLGR</t>
  </si>
  <si>
    <t>A0A1D6NQN5</t>
  </si>
  <si>
    <t>Sterol 14-demethylase</t>
  </si>
  <si>
    <t>100382691</t>
  </si>
  <si>
    <t>A0A1D6NQN5;A0A1D6IRQ0;C0P9T6;A0A3L6FJ29;B4FAU9;K7TE79;B7ZZN4;A0A3L6GBP2</t>
  </si>
  <si>
    <t>35;96;245;245;247;256;256;256</t>
  </si>
  <si>
    <t>A0A1D6NQN5_MAIZE Sterol 14-demethylase OS=Zea mays OX=4577 GN=100382691 PE=3 SV=1;A0A1D6IRQ0_MAIZE Sterol 14-demethylase OS=Zea mays OX=4577 GN=100191975 PE=3 SV=1;C0P9T6_MAIZE Sterol 14-demethylase OS=Zea mays OX=4577 GN=100382691 PE=2 SV=1;A0A3L6FJ29_MAI</t>
  </si>
  <si>
    <t>35</t>
  </si>
  <si>
    <t>DRARARLAEIFATIIKSRKASGQSEEDMLQC</t>
  </si>
  <si>
    <t>LAEIFATIIK(1)SR</t>
  </si>
  <si>
    <t>LAEIFATIIK(49.63)SR</t>
  </si>
  <si>
    <t>A0A1D6NS25</t>
  </si>
  <si>
    <t>Kinesin-like protein KCA2</t>
  </si>
  <si>
    <t>100384406</t>
  </si>
  <si>
    <t>A0A1D6NS25;A0A1D6NS51;K7V9A1;A0A3L6DAB4;A0A1D6NS45;A0A1D6NS55;C0PP28;A0A1D6NS47;A0A1D6NS20;K7W532;A0A1D6NS54;A0A1D6NS56</t>
  </si>
  <si>
    <t>788;812;1040;1040;1050;747;69;473;477;506;535;545</t>
  </si>
  <si>
    <t>A0A1D6NS25_MAIZE Kinesin-like protein KCA2 OS=Zea mays OX=4577 GN=100384406 PE=3 SV=1;A0A1D6NS51_MAIZE Kinesin-like protein KCA2 OS=Zea mays OX=4577 GN=100384406 PE=3 SV=1;K7V9A1_MAIZE Kinesin-like protein KCA2 OS=Zea mays OX=4577 GN=100384406 PE=3 SV=1;A0</t>
  </si>
  <si>
    <t>788</t>
  </si>
  <si>
    <t>AHVSKLRSALESVDHKRRKIMQQMRTDTALL</t>
  </si>
  <si>
    <t>SALESVDHK(1)R</t>
  </si>
  <si>
    <t>SALESVDHK(76.94)R</t>
  </si>
  <si>
    <t>A0A1D6NVF9</t>
  </si>
  <si>
    <t>Nucleosome assembly protein 1</t>
  </si>
  <si>
    <t>542113</t>
  </si>
  <si>
    <t>A0A1D6NVF9;A0A3L6D9V4;A0A1D6NVF6;Q84UX6;A0A1D6NVG0;A0A1D6NVF7;A0A1D6NVF4;A0A1D6LL47;A0A1D6LL45;A0A1D6LL46;A0A3L6E8M5</t>
  </si>
  <si>
    <t>100;100;100;100;100;100;100;100;100;100;100</t>
  </si>
  <si>
    <t>A0A1D6NVF9_MAIZE Nucleosome assembly protein 1 OS=Zea mays OX=4577 GN=542113 PE=3 SV=1;A0A3L6D9V4_MAIZE Nucleosome assembly protein OS=Zea mays OX=4577 GN=Zm00014a_028654 PE=3 SV=1;A0A1D6NVF6_MAIZE Nucleosome assembly protein 1 OS=Zea mays OX=4577 GN=54211</t>
  </si>
  <si>
    <t>ALEAKYQKLYEPLYTKRYGIVNGEVEVDGVC</t>
  </si>
  <si>
    <t>LYEPLYTK(1)R</t>
  </si>
  <si>
    <t>LYEPLYTK(66.57)R</t>
  </si>
  <si>
    <t>A0A1D6NVR5</t>
  </si>
  <si>
    <t>Putative pentatricopeptide repeat-containing protein mitochondrial</t>
  </si>
  <si>
    <t>ZEAMMB73_Zm00001d045389</t>
  </si>
  <si>
    <t>A0A1D6NVR5;A0A1D6NVQ6;A0A1D6NVR6;A0A1D6NVR3;A0A3L6D991;A0A1D6NVQ9;A0A1D6NVQ8;B6UH61;B4FRV7;B4F8F1;A0A1D6NVQ7</t>
  </si>
  <si>
    <t>94;94;94;35;94;94;94;94;94;94;94</t>
  </si>
  <si>
    <t>A0A1D6NVR5_MAIZE Putative pentatricopeptide repeat-containing protein mitochondrial OS=Zea mays OX=4577 GN=ZEAMMB73_Zm00001d045389 PE=4 SV=1;A0A1D6NVQ6_MAIZE Putative pentatricopeptide repeat-containing protein mitochondrial OS=Zea mays OX=4577 GN=ZEAMMB73</t>
  </si>
  <si>
    <t>AGADHTVRRLVFSSSKEDVLGRHDGPVRCVE</t>
  </si>
  <si>
    <t>LVFSSSK(1)EDVLGR</t>
  </si>
  <si>
    <t>LVFSSSK(59.9)EDVLGR</t>
  </si>
  <si>
    <t>A0A1D6NVZ4</t>
  </si>
  <si>
    <t>40S ribosomal protein S20-1</t>
  </si>
  <si>
    <t>100194044</t>
  </si>
  <si>
    <t>A0A1D6NVZ4;B4FDT0;A0A1D6NVZ3;B6U4I9;B4FH82;A0A3L6DFL2</t>
  </si>
  <si>
    <t>15;15;15;5;15;15</t>
  </si>
  <si>
    <t>A0A1D6NVZ4_MAIZE 40S ribosomal protein S20-1 OS=Zea mays OX=4577 GN=100194044 PE=4 SV=1;B4FDT0_MAIZE 40S ribosomal protein S20 OS=Zea mays OX=4577 GN=100194044 PE=2 SV=1;A0A1D6NVZ3_MAIZE 40S ribosomal protein S20-1 OS=Zea mays OX=4577 GN=100194044 PE=3 SV=</t>
  </si>
  <si>
    <t>_MAADMAYAPPMKAGKAGFEAGMMDPQHRIR</t>
  </si>
  <si>
    <t>AGK(1)AGFEAGMMDPQHR</t>
  </si>
  <si>
    <t>AGK(31.88)AGFEAGMMDPQHR</t>
  </si>
  <si>
    <t>A0A1D6NVZ4;B4FDT0;A0A1D6NVZ3;B6U4I9;B6T8K2</t>
  </si>
  <si>
    <t>43;43;43;33;33</t>
  </si>
  <si>
    <t>RIRITLSSKSVKNLEKVCGDLVKGAKGKELK</t>
  </si>
  <si>
    <t>NLEK(1)VCGDLVK</t>
  </si>
  <si>
    <t>NLEK(38.59)VCGDLVK(-38.59)</t>
  </si>
  <si>
    <t>A0A1D6NVZ4;B4FDT0;A0A1D6NVZ3;B6U4I9;B6T8K2;A0A3L6DFL2</t>
  </si>
  <si>
    <t>50;50;50;40;40;51</t>
  </si>
  <si>
    <t>50</t>
  </si>
  <si>
    <t>SKSVKNLEKVCGDLVKGAKGKELKVKGPVRM</t>
  </si>
  <si>
    <t>VCGDLVK(0.998)GAK(0.002)</t>
  </si>
  <si>
    <t>VCGDLVK(26.14)GAK(-26.14)</t>
  </si>
  <si>
    <t>A0A1D6NVZ4;B4FDT0;A0A1D6NVZ3;B4FH82;A0A3L6DFL2</t>
  </si>
  <si>
    <t>12;12;12;12;12</t>
  </si>
  <si>
    <t>____MAADMAYAPPMKAGKAGFEAGMMDPQH</t>
  </si>
  <si>
    <t>AADMAYAPPMK(0.976)AGK(0.024)</t>
  </si>
  <si>
    <t>AADMAYAPPMK(16.08)AGK(-16.08)</t>
  </si>
  <si>
    <t>A0A1D6NWD9</t>
  </si>
  <si>
    <t>LIMR family protein</t>
  </si>
  <si>
    <t>103638152</t>
  </si>
  <si>
    <t>A0A1D6NWD9;A0A1D6LKB3;A0A1D6NWE0;A0A1D6LKB1;A0A1D6NWD8;A0A1D6LKB2;K7V7L5;B4F9B7;A0A3L6EFE4;A0A1D6LKA8;A0A3L6DD23;A0A1D6NWD6</t>
  </si>
  <si>
    <t>69;69;134;143;261;261;269;269;269;281;269;269</t>
  </si>
  <si>
    <t>A0A1D6NWD9_MAIZE LIMR family protein OS=Zea mays OX=4577 GN=103638152 PE=4 SV=1;A0A1D6LKB3_MAIZE LIMR family protein OS=Zea mays OX=4577 GN=100191580 PE=4 SV=1;A0A1D6NWE0_MAIZE LIMR family protein OS=Zea mays OX=4577 GN=103638152 PE=4 SV=1;A0A1D6LKB1_MAIZE</t>
  </si>
  <si>
    <t>IKEATELGKKARELKKAAEALHQEERSGNKG</t>
  </si>
  <si>
    <t>K(1)AAEALHQEER</t>
  </si>
  <si>
    <t>K(38.3)AAEALHQEER</t>
  </si>
  <si>
    <t>A0A1D6NY21</t>
  </si>
  <si>
    <t>E2F transcription factor-like E2FE</t>
  </si>
  <si>
    <t>ZEAMMB73_Zm00001d045639</t>
  </si>
  <si>
    <t>240</t>
  </si>
  <si>
    <t>A0A1D6NY21_MAIZE E2F transcription factor-like E2FE OS=Zea mays OX=4577 GN=ZEAMMB73_Zm00001d045639 PE=3 SV=2</t>
  </si>
  <si>
    <t>AENKINLMQGASNMVKTFDRQLGQGKGVTLF</t>
  </si>
  <si>
    <t>INLMQGASNMVK(1)</t>
  </si>
  <si>
    <t>INLMQGASNMVK(57.96)</t>
  </si>
  <si>
    <t>A0A1D6NZY8</t>
  </si>
  <si>
    <t>Cryptochrome-2</t>
  </si>
  <si>
    <t>ZEAMMB73_Zm00001d045944</t>
  </si>
  <si>
    <t>A0A1D6NZY8;C0PIW5;A0A3L6DG05;A0A1D6NZY4;A0A1D6NZZ3;K7VU84</t>
  </si>
  <si>
    <t>171;171;330;330;330;330</t>
  </si>
  <si>
    <t>A0A1D6NZY8_MAIZE Cryptochrome-2 OS=Zea mays OX=4577 GN=ZEAMMB73_Zm00001d045944 PE=4 SV=1;C0PIW5_MAIZE Cryptochrome-2 OS=Zea mays OX=4577 GN=ZEAMMB73_Zm00001d045944 PE=2 SV=1;A0A3L6DG05_MAIZE Cryptochrome-2 OS=Zea mays OX=4577 GN=CRY2 PE=4 SV=1;A0A1D6NZY4_M</t>
  </si>
  <si>
    <t>171</t>
  </si>
  <si>
    <t>GNLKHYPWLLDEGRFKSWRQGMTGYPLVDAG</t>
  </si>
  <si>
    <t>HYPWLLDEGRFK(1)</t>
  </si>
  <si>
    <t>HYPWLLDEGRFK(38.63)</t>
  </si>
  <si>
    <t>A0A1D6P0K3</t>
  </si>
  <si>
    <t>HEAT repeat-containing protein</t>
  </si>
  <si>
    <t>103638564</t>
  </si>
  <si>
    <t>A0A1D6P0K3;A0A1D6P0J9;A0A1D6P0J0;A0A1Q1CQZ8;A0A3L6DAS5;A0A1D6P0I0;A0A1Q1CQW4</t>
  </si>
  <si>
    <t>34;42;42;787;394;423;787</t>
  </si>
  <si>
    <t>A0A1D6P0K3_MAIZE HEAT repeat-containing protein OS=Zea mays OX=4577 GN=103638564 PE=4 SV=1;A0A1D6P0J9_MAIZE HEAT repeat-containing protein OS=Zea mays OX=4577 GN=103638564 PE=4 SV=1;A0A1D6P0J0_MAIZE HEAT repeat-containing protein OS=Zea mays OX=4577 GN=103</t>
  </si>
  <si>
    <t>NTVKISLLNNLDQCLKSGKKYLWFKFLITNA</t>
  </si>
  <si>
    <t>ISLLNNLDQCLK(0.933)SGK(0.067)</t>
  </si>
  <si>
    <t>ISLLNNLDQCLK(11.44)SGK(-11.44)</t>
  </si>
  <si>
    <t>A0A1D6P3D4</t>
  </si>
  <si>
    <t>Copine-1</t>
  </si>
  <si>
    <t>100281056</t>
  </si>
  <si>
    <t>A0A1D6P3D4;A0A1D6P3D5;B6SRS7;A0A3L6DBQ3</t>
  </si>
  <si>
    <t>184;377;377;377</t>
  </si>
  <si>
    <t>A0A1D6P3D4_MAIZE Copine-1 OS=Zea mays OX=4577 GN=100281056 PE=4 SV=1;A0A1D6P3D5_MAIZE Copine-1 OS=Zea mays OX=4577 GN=100281056 PE=4 SV=1;B6SRS7_MAIZE Copine-1 OS=Zea mays OX=4577 GN=100281056 PE=2 SV=1;A0A3L6DBQ3_MAIZE E3 ubiquitin-protein ligase RGLG2 OS</t>
  </si>
  <si>
    <t>184</t>
  </si>
  <si>
    <t>FDQQTSVYQQRSESLKQQQPAAPKGPDTYVS</t>
  </si>
  <si>
    <t>SESLK(1)QQQPAAPK</t>
  </si>
  <si>
    <t>SESLK(68.96)QQQPAAPK(-68.96)</t>
  </si>
  <si>
    <t>A0A1D6P5D6</t>
  </si>
  <si>
    <t>Putative ubiquitin-conjugating enzyme family</t>
  </si>
  <si>
    <t>ZEAMMB73_Zm00001d046890</t>
  </si>
  <si>
    <t>A0A1D6P5D6;B6TA94;B4FHK6;A0A3L6DFY2</t>
  </si>
  <si>
    <t>40;100;100;100</t>
  </si>
  <si>
    <t>A0A1D6P5D6_MAIZE Putative ubiquitin-conjugating enzyme family OS=Zea mays OX=4577 GN=ZEAMMB73_Zm00001d046890 PE=3 SV=1;B6TA94_MAIZE Putative ubiquitin-conjugating enzyme family OS=Zea mays OX=4577 GN=ZEAMMB73_Zm00001d046890 PE=2 SV=1;B4FHK6_MAIZE UBIQUITIN</t>
  </si>
  <si>
    <t>40</t>
  </si>
  <si>
    <t>PNIATSGEICVNTLKKDWNPGLGLRHVLLVV</t>
  </si>
  <si>
    <t>K(1)DWNPGLGLR</t>
  </si>
  <si>
    <t>K(53.6)DWNPGLGLR</t>
  </si>
  <si>
    <t>A0A1D6P885</t>
  </si>
  <si>
    <t>Putative small nuclear ribonucleoprotein G</t>
  </si>
  <si>
    <t>100193784</t>
  </si>
  <si>
    <t>A0A1D6P885_MAIZE Putative small nuclear ribonucleoprotein G OS=Zea mays OX=4577 GN=100193784 PE=4 SV=1</t>
  </si>
  <si>
    <t>SRSGQPPDLKKYMDKKLQSKWYSRFRYPVPI</t>
  </si>
  <si>
    <t>YMDK(0.136)K(0.864)LQSK(1)</t>
  </si>
  <si>
    <t>YMDK(-8.04)K(8.04)LQSK(42.11)</t>
  </si>
  <si>
    <t>QPPDLKKYMDKKLQSKWYSRFRYPVPIVHLW</t>
  </si>
  <si>
    <t>A0A1D6PA97</t>
  </si>
  <si>
    <t>Nucleolar protein NOP56-like protein</t>
  </si>
  <si>
    <t>103639131</t>
  </si>
  <si>
    <t>A0A1D6PA97;C4J4V5;A0A317YDW4;A0A1D6K378;A0A1D6K377;A0A3L6DCZ4;K7VDT6;K7VIA0;A0A1D6PA98;A0A3L6D929;B6TNS0;A0A1D6PA99;A0A1D6PA94;A0A1D6K375;A0A1D6PAA0</t>
  </si>
  <si>
    <t>378;378;378;378;378;378;378;378;308;378;378;209;209;8;8</t>
  </si>
  <si>
    <t>A0A1D6PA97_MAIZE Nucleolar protein NOP56-like protein OS=Zea mays OX=4577 GN=103639131 PE=4 SV=1;C4J4V5_MAIZE Nucleolar protein NOP56-like protein OS=Zea mays OX=4577 GN=100283975 PE=2 SV=1;A0A317YDW4_MAIZE Nucleolar protein 56 OS=Zea mays OX=4577 GN=NOP56</t>
  </si>
  <si>
    <t>378</t>
  </si>
  <si>
    <t>ASTKNKGRMARYLANKCSIASRIDCYSEAST</t>
  </si>
  <si>
    <t>YLANK(1)CSIASR</t>
  </si>
  <si>
    <t>YLANK(44.3)CSIASR</t>
  </si>
  <si>
    <t>A0A1D6PA97;C4J4V5;A0A317YDW4;A0A1D6K378;A0A1D6K377;A0A3L6DCZ4;K7VDT6;K7VIA0;A0A1D6PA98;B6TNS0;A0A1D6PA99;A0A1D6PA94;A0A1D6K375;A0A1D6PAA0</t>
  </si>
  <si>
    <t>413;413;413;413;413;413;413;413;343;413;244;244;43;43</t>
  </si>
  <si>
    <t>413</t>
  </si>
  <si>
    <t>QKLREQVEERLEFYDKGVAPRKNLDVMKAAI</t>
  </si>
  <si>
    <t>LEFYDK(1)GVAPR</t>
  </si>
  <si>
    <t>LEFYDK(37.6)GVAPR</t>
  </si>
  <si>
    <t>A0A1D6PAQ3</t>
  </si>
  <si>
    <t>Serine/arginine-rich-splicing factor SR34</t>
  </si>
  <si>
    <t>100217203</t>
  </si>
  <si>
    <t>A0A1D6PAQ3;Q64HC2;K7VZN2;Q64HC3;A0A3L6DE60;Q64HC1;A0A1D6PAQ8</t>
  </si>
  <si>
    <t>134;134;134;134;134;134;134</t>
  </si>
  <si>
    <t>A0A1D6PAQ3_MAIZE Serine/arginine-rich-splicing factor SR34 OS=Zea mays OX=4577 GN=100217203 PE=4 SV=1;Q64HC2_MAIZE ASF/SF2-like pre-mRNA splicing factor SRP32 OS=Zea mays OX=4577 GN=srp32 PE=4 SV=1;K7VZN2_MAIZE Serine/arginine-rich-splicing factor SR34 OS=</t>
  </si>
  <si>
    <t>LPSSASWQDLKDHMRKAGDVCFSEVYREGGG</t>
  </si>
  <si>
    <t>K(1)AGDVCFSEVYR</t>
  </si>
  <si>
    <t>K(40.52)AGDVCFSEVYR</t>
  </si>
  <si>
    <t>A0A1D6PD14</t>
  </si>
  <si>
    <t>Ascorbate peroxidase-like protein</t>
  </si>
  <si>
    <t>103639279</t>
  </si>
  <si>
    <t>A0A1D6PD14_MAIZE Ascorbate peroxidase-like protein OS=Zea mays OX=4577 GN=103639279 PE=3 SV=1</t>
  </si>
  <si>
    <t>______________MKCPAELAHGANAGLDI</t>
  </si>
  <si>
    <t>K(1)CPAELAHGANAGLDIAVR</t>
  </si>
  <si>
    <t>K(45.09)CPAELAHGANAGLDIAVR</t>
  </si>
  <si>
    <t>A0A1D6PDJ1</t>
  </si>
  <si>
    <t>Heat shock 70 kDa protein 5</t>
  </si>
  <si>
    <t>100272911</t>
  </si>
  <si>
    <t>A0A1D6PDJ1;A0A3L6DEU1;K7VJF3;B4FRL9;A0A1D6PDJ3;A0A1D6PDJ4</t>
  </si>
  <si>
    <t>451;453;568;478;451;152</t>
  </si>
  <si>
    <t>A0A1D6PDJ1_MAIZE Heat shock 70 kDa protein 5 OS=Zea mays OX=4577 GN=100272911 PE=3 SV=1;A0A3L6DEU1_MAIZE Heat shock cognate protein OS=Zea mays OX=4577 GN=HSP70_11 PE=3 SV=1;K7VJF3_MAIZE Heat shock 70 kDa protein 5 OS=Zea mays OX=4577 GN=100272911 PE=3 SV=</t>
  </si>
  <si>
    <t>451</t>
  </si>
  <si>
    <t>AYNMRNTVRDEKIASKLPADDKKKIEDTIED</t>
  </si>
  <si>
    <t>IASK(1)LPADDKK</t>
  </si>
  <si>
    <t>IASK(77.22)LPADDK(-77.22)K(-84.47)</t>
  </si>
  <si>
    <t>A0A1D6PE54</t>
  </si>
  <si>
    <t>Vacuolar protein sorting-associated protein 9A</t>
  </si>
  <si>
    <t>100273143</t>
  </si>
  <si>
    <t>A0A1D6PE54;A0A1D6PE48;A0A1D6PE47;A0A1D6PE49;B4FT69;A0A3L6D9G0;A0A1D6PE50</t>
  </si>
  <si>
    <t>105;204;223;265;358;358;382</t>
  </si>
  <si>
    <t>A0A1D6PE54_MAIZE Vacuolar protein sorting-associated protein 9A OS=Zea mays OX=4577 GN=100273143 PE=4 SV=1;A0A1D6PE48_MAIZE Vacuolar protein sorting-associated protein 9A OS=Zea mays OX=4577 GN=100273143 PE=4 SV=1;A0A1D6PE47_MAIZE Vacuolar protein sorting-</t>
  </si>
  <si>
    <t>KKGTAELLNEDDLNKKFQEYPFLFARAGDLT</t>
  </si>
  <si>
    <t>GTAELLNEDDLNK(0.467)K(0.533)</t>
  </si>
  <si>
    <t>GTAELLNEDDLNK(-0.58)K(0.58)</t>
  </si>
  <si>
    <t>A0A1D6PER6</t>
  </si>
  <si>
    <t>V-type proton ATPase subunit a</t>
  </si>
  <si>
    <t>ZEAMMB73_Zm00001d047910</t>
  </si>
  <si>
    <t>A0A1D6PER6;A0A3L6DES7;A0A1D6PER2;A0A1D6PER5</t>
  </si>
  <si>
    <t>184;184;184;113</t>
  </si>
  <si>
    <t>A0A1D6PER6_MAIZE V-type proton ATPase subunit a OS=Zea mays OX=4577 GN=ZEAMMB73_Zm00001d047910 PE=3 SV=1;A0A3L6DES7_MAIZE V-type proton ATPase subunit a OS=Zea mays OX=4577 GN=VHA-a3_1 PE=3 SV=1;A0A1D6PER2_MAIZE V-type proton ATPase subunit a OS=Zea mays O</t>
  </si>
  <si>
    <t>LESPLLEQEMSTDPSKQVKLGSLSGLVPKEK</t>
  </si>
  <si>
    <t>ELEANQSGQTSLESPLLEQEMSTDPSK(0.736)QVK(0.264)</t>
  </si>
  <si>
    <t>ELEANQSGQTSLESPLLEQEMSTDPSK(4.45)QVK(-4.45)</t>
  </si>
  <si>
    <t>A0A1D6PEY5</t>
  </si>
  <si>
    <t>Putative DUF869 domain containing family protein</t>
  </si>
  <si>
    <t>100274177</t>
  </si>
  <si>
    <t>A0A1D6PEY5;B4FZF2;A0A1D6PEW8;A0A1D6PEX1;A0A1D6PEW6;A0A1D6PEV5;A0A1D6PEW9;A0A3L6DJ70;A0A1D6PEY3;K7W1A6;A0A3L6DFX4</t>
  </si>
  <si>
    <t>70;106;572;572;772;772;637;638;694;772;773</t>
  </si>
  <si>
    <t>A0A1D6PEY5_MAIZE Putative DUF869 domain containing family protein OS=Zea mays OX=4577 GN=100274177 PE=4 SV=1;B4FZF2_MAIZE Uncharacterized protein OS=Zea mays OX=4577 PE=2 SV=1;A0A1D6PEW8_MAIZE Putative DUF869 domain containing family protein OS=Zea mays OX</t>
  </si>
  <si>
    <t>EQLKSERTNLEGELAKCNKIIEETKVRLSDM</t>
  </si>
  <si>
    <t>TNLEGELAK(0.877)CNK(0.123)</t>
  </si>
  <si>
    <t>TNLEGELAK(8.53)CNK(-8.53)</t>
  </si>
  <si>
    <t>A0A1D6PF22</t>
  </si>
  <si>
    <t>26S proteasome non-ATPase regulatory subunit 4-like protein</t>
  </si>
  <si>
    <t>100272940</t>
  </si>
  <si>
    <t>B4FRU4;A0A317YHQ8;A0A1D6JVQ7;A0A1D6JVQ5;A0A1D6PF22;B6TK61;A0A1D6PF20;A0A3L6D9Z9</t>
  </si>
  <si>
    <t>57;57;57;57;57;57;57;57</t>
  </si>
  <si>
    <t>B4FRU4_MAIZE 26S proteasome non-ATPase regulatory subunit 4-like protein OS=Zea mays OX=4577 GN=100272940 PE=2 SV=1;A0A317YHQ8_MAIZE 26S proteasome non-ATPase regulatory subunit 4 OS=Zea mays OX=4577 GN=Zm00014a_002499 PE=4 SV=1;A0A1D6JVQ7_MAIZE 26S protea</t>
  </si>
  <si>
    <t>B4FRU4;A0A1D6PF22</t>
  </si>
  <si>
    <t>57;57</t>
  </si>
  <si>
    <t>QSNPENTVGVMTMAGKGVRVLVTPTSDLGKI</t>
  </si>
  <si>
    <t>TQSNPENTVGVMTMAGK(1)GVR</t>
  </si>
  <si>
    <t>TQSNPENTVGVMTMAGK(28.18)GVR</t>
  </si>
  <si>
    <t>26S proteasome non-ATPase regulatory subunit 4</t>
  </si>
  <si>
    <t>100283637</t>
  </si>
  <si>
    <t>A0A1D6PF22;B6TK61;A0A1D6PF20;A0A3L6D9Z9</t>
  </si>
  <si>
    <t>130;130;130;130</t>
  </si>
  <si>
    <t>A0A1D6PF22_MAIZE 26S proteasome non-ATPase regulatory subunit 4 OS=Zea mays OX=4577 GN=100283637 PE=4 SV=1;B6TK61_MAIZE 26S proteasome non-ATPase regulatory subunit 4 OS=Zea mays OX=4577 GN=100283637 PE=2 SV=1;A0A1D6PF20_MAIZE 26S proteasome non-ATPase reg</t>
  </si>
  <si>
    <t>GSPVKYDKKILETIGKKLKKNNVALDIVDFG</t>
  </si>
  <si>
    <t>ILETIGK(0.952)K(0.048)</t>
  </si>
  <si>
    <t>ILETIGK(12.95)K(-12.95)</t>
  </si>
  <si>
    <t>A0A1D6PGV1</t>
  </si>
  <si>
    <t>Protein OBERON 4</t>
  </si>
  <si>
    <t>ZEAMMB73_Zm00001d048074</t>
  </si>
  <si>
    <t>A0A1D6PGV1;A0A1D6PGV0;A0A3L6D952</t>
  </si>
  <si>
    <t>1007;1029;1039</t>
  </si>
  <si>
    <t>A0A1D6PGV1_MAIZE Protein OBERON 4 OS=Zea mays OX=4577 GN=ZEAMMB73_Zm00001d048074 PE=4 SV=1;A0A1D6PGV0_MAIZE Protein OBERON 4 OS=Zea mays OX=4577 GN=ZEAMMB73_Zm00001d048074 PE=4 SV=1;A0A3L6D952_MAIZE Protein OBERON 4 OS=Zea mays OX=4577 GN=OBE4 PE=4 SV=1</t>
  </si>
  <si>
    <t>1007</t>
  </si>
  <si>
    <t>NLSCQSILPVDDCDCKICQRMTGFCSSCMCI</t>
  </si>
  <si>
    <t>NLSCQSILPVDDCDCK(1)ICQR</t>
  </si>
  <si>
    <t>NLSCQSILPVDDCDCK(51.82)ICQR</t>
  </si>
  <si>
    <t>A0A1D6PIG1</t>
  </si>
  <si>
    <t>Inositol-3-phosphate synthase isozyme 1</t>
  </si>
  <si>
    <t>100037797</t>
  </si>
  <si>
    <t>A0A1D6PIG1;A1JUJ0;A0A3L6DEE0;A0A1D6PIF6;A0A1D6PIG2;A0A1D6PIF7;A0A1D6PIF9</t>
  </si>
  <si>
    <t>36;36;36;36;36;36;36</t>
  </si>
  <si>
    <t>A0A1D6PIG1_MAIZE Inositol-3-phosphate synthase isozyme 1 OS=Zea mays OX=4577 GN=100037797 PE=4 SV=1;A1JUJ0_MAIZE Inositol-3-phosphate synthase isozyme 1 OS=Zea mays OX=4577 GN=mips2 PE=2 SV=1;A0A3L6DEE0_MAIZE Inositol-3-phosphate synthase OS=Zea mays OX=45</t>
  </si>
  <si>
    <t>ESEYRYDTTELVHEAKDGASRWVVRPKSVKY</t>
  </si>
  <si>
    <t>YDTTELVHEAK(1)DGASR</t>
  </si>
  <si>
    <t>YDTTELVHEAK(59.86)DGASR</t>
  </si>
  <si>
    <t>A0A1D6PLA1</t>
  </si>
  <si>
    <t>AP-2 complex subunit alpha-2</t>
  </si>
  <si>
    <t>100384187</t>
  </si>
  <si>
    <t>A0A1D6PLA1;A0A1D6JL06;A0A1D6JKY2;A0A317YH86;A0A1D6PLC7;A0A1D6JKZ5;A0A1D6PLC6;A0A1D6JL03;A0A1D6JL05;A0A1D6PLB6;A0A1D6JKZ1;A0A1D6JKY1;A0A1D6JL00;A0A1D6PLA9;A0A1D6JKX7;A0A1D6PLB9;A0A1D6PLA4;A0A1D6JKY3;A0A1D6PLB5;A0A1D6JKX6;A0A1D6PLB4;A0A1D6PL92;A0A1D6JKX1;A0A1D6PLA7;A0A1D6JKX9;A0A1D6PLA8;A0A1D6JKY9;A0A1D6PL98;A0A1D6JKX5;A0A1D6JKZ4;A0A1D6PL93;A0A1D6JKZ9;A0A1D6PLB0;A0A1D6PLC4;A0A1D6JKY8;A0A1D6PL99;A0A1D6JKX0;A0A1D6PLB1;A0A1D6JKX4;A0A3L6DBV9;A0A1D6PL90;A0A1D6JKX3;A0A1D6PL97;A0A1D6JKY6</t>
  </si>
  <si>
    <t>7;7;316;316;316;33;60;60;60;70;70;70;73;129;129;113;316;316;133;133;138;185;185;316;316;209;210;316;316;316;259;259;316;316;316;316;316;302;316;316;316;316;316;316</t>
  </si>
  <si>
    <t>A0A1D6PLA1_MAIZE AP-2 complex subunit alpha-2 OS=Zea mays OX=4577 GN=100384187 PE=4 SV=1;A0A1D6JL06_MAIZE AP-2 complex subunit alpha-2 OS=Zea mays OX=4577 GN=100280063 PE=4 SV=1;A0A1D6JKY2_MAIZE AP-2 complex subunit alpha-2 OS=Zea mays OX=4577 GN=100280063</t>
  </si>
  <si>
    <t>7</t>
  </si>
  <si>
    <t>_________MHLDAEKEMMSQCVALLGKFIA</t>
  </si>
  <si>
    <t>HLDAEK(0.828)EMMSQCVALLGK(0.172)FIAVR</t>
  </si>
  <si>
    <t>HLDAEK(6.84)EMMSQCVALLGK(-6.84)FIAVR</t>
  </si>
  <si>
    <t>A0A1D6PQ59</t>
  </si>
  <si>
    <t>RING/U-box superfamily protein</t>
  </si>
  <si>
    <t>100273572</t>
  </si>
  <si>
    <t>A0A1D6PQ59;B4FWC3;C4J9P3;K7UPG4;B6TB98;A0A3L6F0S3;B4F997</t>
  </si>
  <si>
    <t>12;12;129;129;129;129;266</t>
  </si>
  <si>
    <t>A0A1D6PQ59_MAIZE RING/U-box superfamily protein OS=Zea mays OX=4577 GN=100273572 PE=4 SV=1;B4FWC3_MAIZE RING/U-box superfamily protein OS=Zea mays OX=4577 GN=100273572 PE=2 SV=1;C4J9P3_MAIZE Uncharacterized protein OS=Zea mays OX=4577 PE=2 SV=1;K7UPG4_MAIZ</t>
  </si>
  <si>
    <t>____METPSIIQKASKTNYNTKMKICSSTYG</t>
  </si>
  <si>
    <t>ASK(1)TNYNTK</t>
  </si>
  <si>
    <t>ASK(98.4)TNYNTK(-98.4)</t>
  </si>
  <si>
    <t>A0A1D6PUL3</t>
  </si>
  <si>
    <t>Aconitate hydratase</t>
  </si>
  <si>
    <t>100216599</t>
  </si>
  <si>
    <t>A0A1D6PUL3;A0A1D6PUL7;A0A3L6EZ93;A0A1D6PUK7;A0A1D6PUK8;A0A1D6PUK9</t>
  </si>
  <si>
    <t>69;69;153;153;153;153</t>
  </si>
  <si>
    <t>A0A1D6PUL3_MAIZE Aconitate hydratase OS=Zea mays OX=4577 GN=100216599 PE=3 SV=1;A0A1D6PUL7_MAIZE Aconitate hydratase OS=Zea mays OX=4577 GN=100216599 PE=3 SV=1;A0A3L6EZ93_MAIZE Aconitate hydratase OS=Zea mays OX=4577 GN=Os08g0191100_0 PE=3 SV=1;A0A1D6PUK7_</t>
  </si>
  <si>
    <t>IRNCDNFQVTKNDVEKIIDWENTSPKLAEIP</t>
  </si>
  <si>
    <t>NDVEK(1)IIDWENTSPK</t>
  </si>
  <si>
    <t>NDVEK(69.26)IIDWENTSPK(-69.26)</t>
  </si>
  <si>
    <t>A0A1D6PUL3;A0A1D6PUL7;A0A3L6EZ93;A0A1D6PUK7;A0A1D6PUK8;A0A1D6PUK9;A0A1D6J318;A0A1D6EGA6;A0A1D6J321;A0A3L6FY61;B6SRL2;A0A1D6EGA9;A0A1D6EGA5;A0A3L6GAE8;A0A1D6EGC1;A0A1D6EGA7</t>
  </si>
  <si>
    <t>86;86;170;170;170;170;97;88;97;88;87;88;158;150;158;186</t>
  </si>
  <si>
    <t>86</t>
  </si>
  <si>
    <t>IDWENTSPKLAEIPFKPARVLLQDFTGVPAV</t>
  </si>
  <si>
    <t>LAEIPFK(1)PAR</t>
  </si>
  <si>
    <t>LAEIPFK(37.56)PAR</t>
  </si>
  <si>
    <t>A0A1D6PYC0</t>
  </si>
  <si>
    <t>Nascent polypeptide-associated complex alpha subunit-like protein</t>
  </si>
  <si>
    <t>ZEAMMB73_Zm00001d047477</t>
  </si>
  <si>
    <t>A0A1D6PAA6;K7VIA7;A0A3L6DI80;B6T903;A0A1D6K370;A0A1D6K372;A0A317Y9Q9;A0A1D6PAA7;A0A1D6K371;B6SRH8;A0A1D6PYC0;A0A1D6PYC2;B4FL79;A0A3L6F557;A0A1D6PYC3</t>
  </si>
  <si>
    <t>75;77;77;77;78;80;86;43;46;77;77;78;80;80;45</t>
  </si>
  <si>
    <t>A0A1D6PAA6_MAIZE Nascent polypeptide-associated complex alpha subunit-like protein OS=Zea mays OX=4577 GN=ZEAMMB73_Zm00001d047477 PE=4 SV=1;K7VIA7_MAIZE Nascent polypeptide-associated complex alpha subunit-like protein OS=Zea mays OX=4577 GN=ZEAMMB73_Zm000</t>
  </si>
  <si>
    <t>A0A1D6PAA6;A0A1D6PYC0</t>
  </si>
  <si>
    <t>75;77</t>
  </si>
  <si>
    <t>RSEKKSRKAMLKLGMKPITGVSRVTVKKSKN</t>
  </si>
  <si>
    <t>LGMK(1)PITGVSR</t>
  </si>
  <si>
    <t>LGMK(42.08)PITGVSR</t>
  </si>
  <si>
    <t>A0A1D6PZK7</t>
  </si>
  <si>
    <t>Putative SWI/SNF-related matrix-associated actin-dependent regulator of chromatin subfamily A member 3-like 3</t>
  </si>
  <si>
    <t>100383801</t>
  </si>
  <si>
    <t>A0A1D6PZK7;K7TYR1;A0A3L6F9P6;A0A1D6PZK5</t>
  </si>
  <si>
    <t>110;110;110;110</t>
  </si>
  <si>
    <t>A0A1D6PZK7_MAIZE Putative SWI/SNF-related matrix-associated actin-dependent regulator of chromatin subfamily A member 3-like 3 OS=Zea mays OX=4577 GN=100383801 PE=4 SV=1;K7TYR1_MAIZE Putative SWI/SNF-related matrix-associated actin-dependent regulator of c</t>
  </si>
  <si>
    <t>110</t>
  </si>
  <si>
    <t>ESIDVGAVAPAAVKVKAEPIDGDVVGSQQSD</t>
  </si>
  <si>
    <t>VK(1)AEPIDGDVVGSQQSDGSSAK</t>
  </si>
  <si>
    <t>VK(55.71)AEPIDGDVVGSQQSDGSSAK(-55.71)</t>
  </si>
  <si>
    <t>93;93;93;93</t>
  </si>
  <si>
    <t>DVGGVPVQVPVAVKVKAESIDVGAVAPAAVK</t>
  </si>
  <si>
    <t>VK(1)AESIDVGAVAPAAVK</t>
  </si>
  <si>
    <t>VK(68.13)AESIDVGAVAPAAVK(-68.13)</t>
  </si>
  <si>
    <t>71;71;71;71</t>
  </si>
  <si>
    <t>AINAILDDAEVVSAPKRAKVELDVGGVPVQV</t>
  </si>
  <si>
    <t>AINAILDDAEVVSAPK(1)R</t>
  </si>
  <si>
    <t>AINAILDDAEVVSAPK(94.54)R</t>
  </si>
  <si>
    <t>A0A1D6PZU4</t>
  </si>
  <si>
    <t>103653346</t>
  </si>
  <si>
    <t>A0A1D6PZU4;A0A1D6PZV4;A0A1D6PZV0;A0A1D6PZU6;A0A1D6PZV7;A0A1D6PZX0;A0A1D6PZV1;A0A1D6PZW0;A0A1D6PZU5;A0A1D6PZW3;A0A1D6PZU1;A0A3L6F7H5;A0A1D6PZU7</t>
  </si>
  <si>
    <t>60;60;60;60;60;60;60;60;60;60;60;60;60</t>
  </si>
  <si>
    <t>A0A1D6PZU4_MAIZE Putative DUF1296 domain containing family protein OS=Zea mays OX=4577 GN=103653346 PE=4 SV=1;A0A1D6PZV4_MAIZE Putative DUF1296 domain containing family protein OS=Zea mays OX=4577 GN=103653346 PE=4 SV=1;A0A1D6PZV0_MAIZE Putative DUF1296 do</t>
  </si>
  <si>
    <t>ETVQRLLLEDTFHEVKRKRDKKKEVSKEPSD</t>
  </si>
  <si>
    <t>LLLEDTFHEVK(1)R</t>
  </si>
  <si>
    <t>LLLEDTFHEVK(83.31)R</t>
  </si>
  <si>
    <t>A0A1D6Q1A8</t>
  </si>
  <si>
    <t>THO complex subunit 4C</t>
  </si>
  <si>
    <t>100280157</t>
  </si>
  <si>
    <t>A0A1D6Q1A8;A0A1D6Q1A6;B8A280</t>
  </si>
  <si>
    <t>61;61;107</t>
  </si>
  <si>
    <t>A0A1D6Q1A8_MAIZE THO complex subunit 4C OS=Zea mays OX=4577 GN=100280157 PE=4 SV=1;A0A1D6Q1A6_MAIZE THO complex subunit 4C OS=Zea mays OX=4577 GN=100280157 PE=4 SV=1;B8A280_MAIZE THO complex subunit 4C OS=Zea mays OX=4577 GN=100280157 PE=2 SV=1</t>
  </si>
  <si>
    <t>SNEDIKELFSEVGHLKRFAVHYDGYGRPNGT</t>
  </si>
  <si>
    <t>ELFSEVGHLK(1)R</t>
  </si>
  <si>
    <t>ELFSEVGHLK(39.27)R</t>
  </si>
  <si>
    <t>A0A1D6Q256</t>
  </si>
  <si>
    <t>ZEAMMB73_Zm00001d050536</t>
  </si>
  <si>
    <t>97</t>
  </si>
  <si>
    <t>A0A1D6Q256_MAIZE Uncharacterized protein OS=Zea mays OX=4577 GN=ZEAMMB73_Zm00001d050536 PE=4 SV=1</t>
  </si>
  <si>
    <t>QGKGGRPSTPATAMGKLESAMPLRADVAEQE</t>
  </si>
  <si>
    <t>PSTPATAMGK(1)LESAMPLR</t>
  </si>
  <si>
    <t>PSTPATAMGK(24.04)LESAMPLR</t>
  </si>
  <si>
    <t>A0A1D6Q269</t>
  </si>
  <si>
    <t>100274362</t>
  </si>
  <si>
    <t>A0A1D6Q269;A0A1D6Q273;A0A1D6Q267;A0A1D6Q266;A0A3L6F8R6;A0A1D6Q265;B4G0G8;A0A1D6Q270</t>
  </si>
  <si>
    <t>63;63;63;63;63;63;63;63</t>
  </si>
  <si>
    <t>A0A1D6Q269_MAIZE Ubiquitin-associated (UBA)/TS-N domain-containing protein OS=Zea mays OX=4577 GN=100274362 PE=4 SV=1;A0A1D6Q273_MAIZE Ubiquitin-associated (UBA)/TS-N domain-containing protein OS=Zea mays OX=4577 GN=100274362 PE=4 SV=1;A0A1D6Q267_MAIZE Ubi</t>
  </si>
  <si>
    <t>CGKPCRSQTEVDLHTKRTGHTEFADKTAEAA</t>
  </si>
  <si>
    <t>SQTEVDLHTK(1)R</t>
  </si>
  <si>
    <t>SQTEVDLHTK(98.26)R</t>
  </si>
  <si>
    <t>A0A1D6Q2L8</t>
  </si>
  <si>
    <t>Nuclear transport factor 2 (NTF2) family protein with RNA binding (RRM-RBD-RNP motifs) domain</t>
  </si>
  <si>
    <t>ZEAMMB73_Zm00001d050610</t>
  </si>
  <si>
    <t>A0A1D6Q2L8;A0A3L6EZ23;K7U0E7;A0A1D6Q2M0;A0A1D6Q2M2;C0PBR4;A0A1D6H8Q3;B6ST52;B4FJT7;A0A3L6EUM8</t>
  </si>
  <si>
    <t>81;51;81;81;81;81;81;81;81;161</t>
  </si>
  <si>
    <t>A0A1D6Q2L8_MAIZE Nuclear transport factor 2 (NTF2) family protein with RNA binding (RRM-RBD-RNP motifs) domain OS=Zea mays OX=4577 GN=ZEAMMB73_Zm00001d050610 PE=4 SV=1;A0A3L6EZ23_MAIZE Putative G3BP-like protein OS=Zea mays OX=4577 GN=nxt3_0 PE=4 SV=1;K7U0</t>
  </si>
  <si>
    <t>TMEAIGEKIMEMDVSKAEIRTVDSQESLGGG</t>
  </si>
  <si>
    <t>IMEMDVSK(1)AEIR</t>
  </si>
  <si>
    <t>IMEMDVSK(61.38)AEIR</t>
  </si>
  <si>
    <t>A0A1D6Q8L8</t>
  </si>
  <si>
    <t>Delta(12)-fatty-acid desaturase</t>
  </si>
  <si>
    <t>100282744</t>
  </si>
  <si>
    <t>A0A1D6Q8L8;A0A1D6Q8L9;A0A3L6F277;Q1T6Y2;B4F8F5;A0A3L6EQC0;A8T614;B8A0T5;B6TAY8;B6TK00;A0A1D6Q8L5</t>
  </si>
  <si>
    <t>37;37;31;34;34;34;35;37;37;34;146</t>
  </si>
  <si>
    <t>A0A1D6Q8L8_MAIZE Delta(12)-fatty-acid desaturase OS=Zea mays OX=4577 GN=100282744 PE=4 SV=1;A0A1D6Q8L9_MAIZE Delta(12)-fatty-acid desaturase OS=Zea mays OX=4577 GN=100282744 PE=4 SV=1;A0A3L6F277_MAIZE Fatty acid desaturase DES2 OS=Zea mays OX=4577 GN=DES2_</t>
  </si>
  <si>
    <t>RATGGGAAVQRSPVEKPPFTLGQIKKAIPPH</t>
  </si>
  <si>
    <t>SPVEK(1)PPFTLGQIK</t>
  </si>
  <si>
    <t>SPVEK(69.54)PPFTLGQIK(-69.54)</t>
  </si>
  <si>
    <t>A0A1D6Q9B6</t>
  </si>
  <si>
    <t>DNA-directed RNA polymerases IV and V subunit 4</t>
  </si>
  <si>
    <t>ZEAMMB73_Zm00001d051682</t>
  </si>
  <si>
    <t>A0A1D6Q9B6;B4F8F8;A0A1D6Q9B5;A0A3L6EZ90</t>
  </si>
  <si>
    <t>52;52;52;52</t>
  </si>
  <si>
    <t>A0A1D6Q9B6_MAIZE DNA-directed RNA polymerases IV and V subunit 4 OS=Zea mays OX=4577 GN=ZEAMMB73_Zm00001d051682 PE=4 SV=1;B4F8F8_MAIZE RPOL4c domain-containing protein OS=Zea mays OX=4577 PE=2 SV=1;A0A1D6Q9B5_MAIZE DNA-directed RNA polymerases IV and V sub</t>
  </si>
  <si>
    <t>PVHSKSNGKASSASLKTGGKASALSKGEASK</t>
  </si>
  <si>
    <t>ASSASLK(0.997)TGGK(0.003)</t>
  </si>
  <si>
    <t>ASSASLK(25.06)TGGK(-25.06)</t>
  </si>
  <si>
    <t>A0A1D6QBW9</t>
  </si>
  <si>
    <t>40S ribosomal protein S30</t>
  </si>
  <si>
    <t>ZEAMMB73_Zm00001d052003</t>
  </si>
  <si>
    <t>A0A1D6QBW9;A0A3L6F6X5</t>
  </si>
  <si>
    <t>25;44</t>
  </si>
  <si>
    <t>A0A1D6QBW9_MAIZE 40S ribosomal protein S30 OS=Zea mays OX=4577 GN=ZEAMMB73_Zm00001d052003 PE=3 SV=1;A0A3L6F6X5_MAIZE 40S ribosomal protein S30 OS=Zea mays OX=4577 GN=RPS30A_1 PE=3 SV=1</t>
  </si>
  <si>
    <t>SISSCVQVQPANSCRKVHGSLARAGKVRGQT</t>
  </si>
  <si>
    <t>K(1)VHGSLAR</t>
  </si>
  <si>
    <t>K(74.3)VHGSLAR</t>
  </si>
  <si>
    <t>A0A1D6QDL7</t>
  </si>
  <si>
    <t>ZEAMMB73_Zm00001d052117</t>
  </si>
  <si>
    <t>A0A1D6QDL7;A0A3L6EZD3</t>
  </si>
  <si>
    <t>71;73</t>
  </si>
  <si>
    <t>A0A1D6QDL7_MAIZE Uncharacterized protein OS=Zea mays OX=4577 GN=ZEAMMB73_Zm00001d052117 PE=4 SV=1;A0A3L6EZD3_MAIZE Uncharacterized protein OS=Zea mays OX=4577 GN=Zm00014a_008557 PE=4 SV=1</t>
  </si>
  <si>
    <t>VRNHKACHDNCFIKLKGNGVCLRDACWCSYT</t>
  </si>
  <si>
    <t>NHK(0.999)ACHDNCFIK(0.466)LK(0.535)</t>
  </si>
  <si>
    <t>NHK(28.65)ACHDNCFIK(-0.6)LK(0.6)</t>
  </si>
  <si>
    <t>60;62</t>
  </si>
  <si>
    <t>TCVKILADSGCVRNHKACHDNCFIKLKGNGV</t>
  </si>
  <si>
    <t>NHK(1)ACHDNCFIK</t>
  </si>
  <si>
    <t>NHK(64.86)ACHDNCFIK(-64.86)</t>
  </si>
  <si>
    <t>69;71</t>
  </si>
  <si>
    <t>GCVRNHKACHDNCFIKLKGNGVCLRDACWCS</t>
  </si>
  <si>
    <t>ACHDNCFIK(0.997)LK(0.003)</t>
  </si>
  <si>
    <t>ACHDNCFIK(25.09)LK(-25.09)</t>
  </si>
  <si>
    <t>A0A1D6QKI4</t>
  </si>
  <si>
    <t>A0A1D6ES21;A0A3L6FZE4;A0A1D6ES19;A0A3L6E486;A0A1D6I6T5;A0A1D6I6T8;A0A1D6I6S9;A0A1D6I6T7;A0A1D6I6T0;A0A1D6ES23;A0A1D6I6T3;A0A1D6QKI4;C3UZ63;C0PLZ0;A0A3L6F8S8;A0A1D6QKI8;A0A1D6QKI5;A0A1D6QKI7</t>
  </si>
  <si>
    <t>450;450;450;426;451;451;453;451;461;108;181;424;450;450;450;181;108;365</t>
  </si>
  <si>
    <t>A0A1D6ES21;A0A1D6QKI4</t>
  </si>
  <si>
    <t>450;424</t>
  </si>
  <si>
    <t>LRYHSTKSGDELTSLKDYVTRMKEGQNDIFY;LRYHSTKSGDELTSLKDYVTRMKEGQNDIYY</t>
  </si>
  <si>
    <t>SGDELTSLK(1)DYVTR</t>
  </si>
  <si>
    <t>SGDELTSLK(55.66)DYVTR</t>
  </si>
  <si>
    <t>HSP protein</t>
  </si>
  <si>
    <t>100384478</t>
  </si>
  <si>
    <t>A0A1D6QKI4;C3UZ63;C0PLZ0;A0A3L6F8S8;A0A1D6QKJ0;A0A1D6QKI9</t>
  </si>
  <si>
    <t>29;55;55;55;55;55</t>
  </si>
  <si>
    <t>A0A1D6QKI4_MAIZE HSP protein OS=Zea mays OX=4577 GN=100384478 PE=3 SV=1;C3UZ63_MAIZE HSP protein OS=Zea mays OX=4577 GN=HSP90-2 PE=2 SV=1;C0PLZ0_MAIZE HATPase_c domain-containing protein OS=Zea mays OX=4577 PE=2 SV=1;A0A3L6F8S8_MAIZE Heat shock protein 81-</t>
  </si>
  <si>
    <t>29</t>
  </si>
  <si>
    <t>GRQALDKIRFESLTDKTKLDAQPELFIHIVP</t>
  </si>
  <si>
    <t>FESLTDK(0.977)TK(0.023)</t>
  </si>
  <si>
    <t>FESLTDK(16.29)TK(-16.29)</t>
  </si>
  <si>
    <t>A0A1D6ES21;A0A3L6FZE4;A0A1D6ES19;A0A1D6ES23;A0A1D6QKI4;C3UZ63;C0PLZ0;A0A3L6F8S8;A0A1D6QKI8;A0A1D6QKI5;A0A1D6QKI7</t>
  </si>
  <si>
    <t>430;430;430;88;404;430;430;430;161;88;345</t>
  </si>
  <si>
    <t>A0A1D6ES21_MAIZE Heat shock protein 90-2 OS=Zea mays OX=4577 GN=103647533 PE=3 SV=1;A0A3L6FZE4_MAIZE Heat shock protein 81-3 OS=Zea mays OX=4577 GN=HSP81-3 PE=3 SV=1;A0A1D6ES19_MAIZE Heat shock protein 90-2 OS=Zea mays OX=4577 GN=103647533 PE=3 SV=1;A0A1D6</t>
  </si>
  <si>
    <t>430;404</t>
  </si>
  <si>
    <t>KNLKLGIHEDSQNRTKIAELLRYHSTKSGDE;KNLKLGIHEDSTNRTKIAELLRYHSTKSGDE</t>
  </si>
  <si>
    <t>TK(1)IAELLR</t>
  </si>
  <si>
    <t>TK(60.02)IAELLR</t>
  </si>
  <si>
    <t>31;57;57;57;57;57</t>
  </si>
  <si>
    <t>31</t>
  </si>
  <si>
    <t>QALDKIRFESLTDKTKLDAQPELFIHIVPDK</t>
  </si>
  <si>
    <t>FESLTDK(0.214)TK(0.786)</t>
  </si>
  <si>
    <t>FESLTDK(-5.64)TK(5.64)</t>
  </si>
  <si>
    <t>A0A1D6ES21;A0A3L6FZE4;A0A1D6ES19;A0A3L6E486;A0A1D6I6T5;A0A1D6I6T8;A0A1D6I6S9;A0A1D6I6T7;A0A1D6I6T0;A0A1D6ES23;A0A1D6I6T3;A0A1D6QKI4;C3UZ63;C0PLZ0;A0A3L6F8S8;A0A1D6QKI8;A0A1D6QKI5</t>
  </si>
  <si>
    <t>554;554;554;530;555;555;557;531;565;198;285;528;554;554;554;285;198</t>
  </si>
  <si>
    <t>554;528</t>
  </si>
  <si>
    <t>KFEGLCKVIKEVLGDKVEKVVVSDRVVDSPC</t>
  </si>
  <si>
    <t>EVLGDK(1)VEK</t>
  </si>
  <si>
    <t>EVLGDK(62.08)VEK(-62.08)</t>
  </si>
  <si>
    <t>441;441;441;417;442;442;444;442;452;99;172;415;441;441;441;172;99;356</t>
  </si>
  <si>
    <t>441;415</t>
  </si>
  <si>
    <t>QNRTKIAELLRYHSTKSGDELTSLKDYVTRM;TNRTKIAELLRYHSTKSGDELTSLKDYVTRM</t>
  </si>
  <si>
    <t>YHSTK(1)SGDELTSLK</t>
  </si>
  <si>
    <t>YHSTK(51.67)SGDELTSLK(-51.67)</t>
  </si>
  <si>
    <t>557;557;557;533;558;558;560;534;568;201;288;531;557;557;557;288;201</t>
  </si>
  <si>
    <t>557;531</t>
  </si>
  <si>
    <t>GLCKVIKEVLGDKVEKVVVSDRVVDSPCCLV</t>
  </si>
  <si>
    <t>EVLGDKVEK(1)VVVSDR</t>
  </si>
  <si>
    <t>EVLGDK(-50.87)VEK(50.87)VVVSDR</t>
  </si>
  <si>
    <t>A0A1D6ES21;A0A3L6FZE4;A0A1D6ES19;A0A3L6E486;A0A1D6I6T5;A0A1D6I6T8;A0A1D6I6S9;A0A1D6I6T0;A0A1D6ES23;A0A1D6I6T3;A0A1D6QKI4;C3UZ63;C0PLZ0;A0A3L6F8S8;A0A1D6QKI8;A0A1D6QKI5</t>
  </si>
  <si>
    <t>472;472;472;448;473;473;475;483;130;203;446;472;472;472;203;130</t>
  </si>
  <si>
    <t>472;446</t>
  </si>
  <si>
    <t>KEGQNDIFYITGESKKAVENSPFLEKLKKRG;KEGQNDIYYITGESKKAVENSPFLEKLKKRG</t>
  </si>
  <si>
    <t>K(1)AVENSPFLEK</t>
  </si>
  <si>
    <t>K(58.62)AVENSPFLEK(-58.62)</t>
  </si>
  <si>
    <t>A0A1D6QLG6</t>
  </si>
  <si>
    <t>Long chain acyl-CoA synthetase 9 chloroplastic</t>
  </si>
  <si>
    <t>103654554</t>
  </si>
  <si>
    <t>A0A1D6QLG6;A0A1D6QLH1;A0A1D6QLG4;A0A3L6F782;A0A1D6QLG5;A0A1D6QLH0;A0A1D6QLH3</t>
  </si>
  <si>
    <t>475;498;502;515;515;107;259</t>
  </si>
  <si>
    <t>A0A1D6QLG6_MAIZE Long chain acyl-CoA synthetase 9 chloroplastic OS=Zea mays OX=4577 GN=103654554 PE=4 SV=1;A0A1D6QLH1_MAIZE Long chain acyl-CoA synthetase 9 chloroplastic OS=Zea mays OX=4577 GN=103654554 PE=4 SV=1;A0A1D6QLG4_MAIZE Long chain acyl-CoA synth</t>
  </si>
  <si>
    <t>475</t>
  </si>
  <si>
    <t>PMPRGEIVIGGPNVTKGYFKNEAKTNEVYKV</t>
  </si>
  <si>
    <t>GEIVIGGPNVTK(0.837)GYFK(0.163)</t>
  </si>
  <si>
    <t>GEIVIGGPNVTK(7.1)GYFK(-7.1)</t>
  </si>
  <si>
    <t>A0A1D6QMT0</t>
  </si>
  <si>
    <t>E3 ubiquitin ligase BIG BROTHER-related</t>
  </si>
  <si>
    <t>100193231</t>
  </si>
  <si>
    <t>A0A1D6QMT0;B4FEA5;B6T388</t>
  </si>
  <si>
    <t>6;6;6</t>
  </si>
  <si>
    <t>A0A1D6QMT0_MAIZE E3 ubiquitin ligase BIG BROTHER-related OS=Zea mays OX=4577 GN=100193231 PE=4 SV=1;B4FEA5_MAIZE E3 ubiquitin ligase BIG BROTHER-related OS=Zea mays OX=4577 GN=100193231 PE=2 SV=1;B6T388_MAIZE RING-type domain-containing protein OS=Zea mays</t>
  </si>
  <si>
    <t>__________MDGSSKRIGGGGDDMPSPDHD</t>
  </si>
  <si>
    <t>MDGSSK(1)R</t>
  </si>
  <si>
    <t>MDGSSK(114.72)R</t>
  </si>
  <si>
    <t>A0A1D6QPC7</t>
  </si>
  <si>
    <t>UPF0481 protein</t>
  </si>
  <si>
    <t>ZEAMMB73_Zm00001d053409</t>
  </si>
  <si>
    <t>A0A1D6QPC7;A0A3L6F302</t>
  </si>
  <si>
    <t>331;337</t>
  </si>
  <si>
    <t>A0A1D6QPC7_MAIZE UPF0481 protein OS=Zea mays OX=4577 GN=ZEAMMB73_Zm00001d053409 PE=4 SV=1;A0A3L6F302_MAIZE UPF0481 protein OS=Zea mays OX=4577 GN=At3g47200_3 PE=4 SV=1</t>
  </si>
  <si>
    <t>NLVAFEQTRDLPGAAKRLSSYVALVGALVRT</t>
  </si>
  <si>
    <t>DLPGAAK(1)R</t>
  </si>
  <si>
    <t>DLPGAAK(79.6)R</t>
  </si>
  <si>
    <t>A0A1D6QS46</t>
  </si>
  <si>
    <t>Vacuolar proton pump3</t>
  </si>
  <si>
    <t>542327</t>
  </si>
  <si>
    <t>A0A1D6QS46;C0PHC0;B6UH55;A0A3L6EW28;P49087;A0A1D6QS42;A0A3L6EKQ0;A0A1D6H1R5;A0A1D6QS48</t>
  </si>
  <si>
    <t>106;113;113;113;53;113;113;113;113</t>
  </si>
  <si>
    <t xml:space="preserve">A0A1D6QS46_MAIZE Vacuolar proton pump3 OS=Zea mays OX=4577 GN=542327 PE=3 SV=1;C0PHC0_MAIZE Vacuolar proton pump3 OS=Zea mays OX=4577 GN=542327 PE=2 SV=1;B6UH55_MAIZE Vacuolar ATP synthase catalytic subunit A OS=Zea mays OX=4577 PE=2 SV=1;A0A3L6EW28_MAIZE </t>
  </si>
  <si>
    <t>NIFDGIQRPLKTIAIKSGDVYIPRGVSVPAL</t>
  </si>
  <si>
    <t>TIAIK(1)SGDVYIPR</t>
  </si>
  <si>
    <t>TIAIK(64.65)SGDVYIPR</t>
  </si>
  <si>
    <t>A0A1D6QSG2</t>
  </si>
  <si>
    <t>Cullin-associated NEDD8-dissociated protein 1</t>
  </si>
  <si>
    <t>100383873</t>
  </si>
  <si>
    <t>A0A1D6QSG2;A0A1D6QSF3;K7UBG7;A0A1D6QSH1;A0A1D6QSH0;A0A1D6QSG8;A0A1D6QSG6;A0A1D6QSG1;A0A1D6QSE9;A0A1D6QSI4;A0A3L6F390;A0A1D6QSE8;A0A1D6QSE7;A0A1D6QSF4;A0A1D6QSG3;A0A1D6N2B6;A0A1D6KDW0;A0A1D6KDV9</t>
  </si>
  <si>
    <t>18;18;18;18;18;18;18;18;18;6;51;69;69;18;18;18;18;18</t>
  </si>
  <si>
    <t>A0A1D6QSG2_MAIZE Cullin-associated NEDD8-dissociated protein 1 OS=Zea mays OX=4577 GN=100383873 PE=4 SV=1;A0A1D6QSF3_MAIZE Cullin-associated NEDD8-dissociated protein 1 OS=Zea mays OX=4577 GN=100383873 PE=4 SV=1;K7UBG7_MAIZE Cullin-associated NEDD8-dissoci</t>
  </si>
  <si>
    <t>NLNITNILEKMTGKDKDYRYMATSDLLSELN</t>
  </si>
  <si>
    <t>MTGK(1)DK(1)DYR</t>
  </si>
  <si>
    <t>MTGK(42.6)DK(42.6)DYR</t>
  </si>
  <si>
    <t>A0A1D6QSG2;A0A1D6QSF3;K7UBG7;A0A1D6QSH1;A0A1D6QSH0;A0A1D6QSG8;A0A1D6QSG6;A0A1D6QSG1;A0A1D6QSE9;A0A1D6QSI4;A0A3L6F390;A0A1D6QSE8;A0A1D6QSE7;A0A1D6QSF4;A0A1D6QSI6;A0A1D6QSG7;A0A1D6QSI7;A0A1D6Q0W1</t>
  </si>
  <si>
    <t>405;405;405;368;405;405;405;405;405;393;438;456;456;405;321;125;19;19</t>
  </si>
  <si>
    <t>405</t>
  </si>
  <si>
    <t>FNTFIELLRQTGNVTKGQGDIDESSPRWLLK</t>
  </si>
  <si>
    <t>QTGNVTK(1)GQGDIDESSPR</t>
  </si>
  <si>
    <t>QTGNVTK(28.47)GQGDIDESSPR</t>
  </si>
  <si>
    <t>16;16;16;16;16;16;16;16;16;4;49;67;67;16;16;16;16;16</t>
  </si>
  <si>
    <t>MANLNITNILEKMTGKDKDYRYMATSDLLSE</t>
  </si>
  <si>
    <t>A0A1P8YYK8</t>
  </si>
  <si>
    <t>Retroviral aspartyl protease</t>
  </si>
  <si>
    <t>FGENESH_34</t>
  </si>
  <si>
    <t>844</t>
  </si>
  <si>
    <t>A0A1P8YYK8_MAIZE Retroviral aspartyl protease OS=Zea mays OX=4577 GN=FGENESH_34 PE=4 SV=1</t>
  </si>
  <si>
    <t>QIVKAQIEDKGVQVIKEMIKQKAEKYKCFCQ</t>
  </si>
  <si>
    <t>AQIEDK(0.012)GVQVIK(0.989)EMIK(1)</t>
  </si>
  <si>
    <t>AQIEDK(-19.39)GVQVIK(19.39)EMIK(36.78)</t>
  </si>
  <si>
    <t>848</t>
  </si>
  <si>
    <t>AQIEDKGVQVIKEMIKQKAEKYKCFCQDSKG</t>
  </si>
  <si>
    <t>A0A317Y2U8</t>
  </si>
  <si>
    <t>Zm00014a_010604</t>
  </si>
  <si>
    <t>A0A317Y2U8;A0A1D6KPZ9</t>
  </si>
  <si>
    <t>136;136</t>
  </si>
  <si>
    <t>A0A317Y2U8_MAIZE Uncharacterized protein OS=Zea mays OX=4577 GN=Zm00014a_010604 PE=4 SV=1;A0A1D6KPZ9_MAIZE Uncharacterized protein OS=Zea mays OX=4577 GN=103643326 PE=4 SV=1</t>
  </si>
  <si>
    <t>136</t>
  </si>
  <si>
    <t>LTMATVEAEGRSEARKPVEAAAATTEGQGVG</t>
  </si>
  <si>
    <t>K(1)PVEAAAATTEGQGVGYR</t>
  </si>
  <si>
    <t>K(47.75)PVEAAAATTEGQGVGYR</t>
  </si>
  <si>
    <t>A0A317Y6T9</t>
  </si>
  <si>
    <t>T-complex protein 1 subunit gamma</t>
  </si>
  <si>
    <t>CCT3_0</t>
  </si>
  <si>
    <t>A0A317Y6T9;A0A1D6JSN1;A0A1D6JSM9;B6UCD0;A0A1D6JSN3;A0A1D6JSN5;A0A1D6JSN2;A0A3L6F956;A0A1D6QQ17;A0A1D6QQ15;C0PL01;A0A1D6QQ13</t>
  </si>
  <si>
    <t>531;531;508;531;486;341;390;551;486;390;531;625</t>
  </si>
  <si>
    <t xml:space="preserve">A0A317Y6T9_MAIZE T-complex protein 1 subunit gamma OS=Zea mays OX=4577 GN=CCT3_0 PE=3 SV=1;A0A1D6JSN1_MAIZE T-complex protein 1 subunit gamma OS=Zea mays OX=4577 GN=100285961 PE=3 SV=1;A0A1D6JSM9_MAIZE T-complex protein 1 subunit gamma OS=Zea mays OX=4577 </t>
  </si>
  <si>
    <t>A0A317Y6T9;C0PL01</t>
  </si>
  <si>
    <t>531;531</t>
  </si>
  <si>
    <t>CMLLRIDDIVSGIKKKQAPGASAPKQPQIET</t>
  </si>
  <si>
    <t>K(1)QAPGASAPK</t>
  </si>
  <si>
    <t>K(134.28)QAPGASAPK(-134.28)</t>
  </si>
  <si>
    <t>383;383;360;383;338;193;242;383;338;242;383;383</t>
  </si>
  <si>
    <t>383;383</t>
  </si>
  <si>
    <t>CKDPKACTVLLRGASKDVLNEVERNLQDAMS</t>
  </si>
  <si>
    <t>GASK(1)DVLNEVER</t>
  </si>
  <si>
    <t>GASK(32.28)DVLNEVER</t>
  </si>
  <si>
    <t>A0A317Y8Z2</t>
  </si>
  <si>
    <t>Sorbitol dehydrogenase</t>
  </si>
  <si>
    <t>SDH</t>
  </si>
  <si>
    <t>A0A317Y8Z2;B6TEC1;A0A1D6KL30;Q0QWI2;A0A1D6KL28;A0A1D6KL29;A0A1D6KL27</t>
  </si>
  <si>
    <t>314;313;314;314;134;73;111</t>
  </si>
  <si>
    <t>A0A317Y8Z2_MAIZE Sorbitol dehydrogenase OS=Zea mays OX=4577 GN=SDH PE=3 SV=1;B6TEC1_MAIZE Sorbitol dehydrogenase OS=Zea mays OX=4577 PE=2 SV=1;A0A1D6KL30_MAIZE Sorbitol dehydrogenase OS=Zea mays OX=4577 GN=100283066 PE=3 SV=1;Q0QWI2_MAIZE Sorbitol dehydrog</t>
  </si>
  <si>
    <t>314</t>
  </si>
  <si>
    <t>AAAAREVDVVGVFRYKDTWPLCIDFLRSGKV</t>
  </si>
  <si>
    <t>YK(1)DTWPLCIDFLR</t>
  </si>
  <si>
    <t>YK(45.83)DTWPLCIDFLR</t>
  </si>
  <si>
    <t>A0A317Y9J1</t>
  </si>
  <si>
    <t>Histone H1</t>
  </si>
  <si>
    <t>103625810</t>
  </si>
  <si>
    <t>A0A1D6GFH6;A0A1D6GFH3;A0A1D6GFH2;A0A1D6GFH1;A0A1D6GFH4;A0A1D6GFH5;B6U6R6;B6SYW3;B6T4M4;B6T2X7;A0A3L6EHY5;A0A317Y9J1;B6TNP4;B6TGH8;B6UHB6;C0HH87;B4FD93;A0A3L6EUS5;A0A1D6GFH9;A0A1D6GFH8;P23444</t>
  </si>
  <si>
    <t>107;107;107;107;107;107;107;107;107;107;107;107;107;107;107;57;107;107;111;112;107</t>
  </si>
  <si>
    <t>A0A1D6GFH6_MAIZE Histone H1 OS=Zea mays OX=4577 GN=103625810 PE=3 SV=1;A0A1D6GFH3_MAIZE Histone H1 OS=Zea mays OX=4577 GN=103625810 PE=3 SV=1;A0A1D6GFH2_MAIZE Histone H1 OS=Zea mays OX=4577 GN=103625810 PE=3 SV=1;A0A1D6GFH1_MAIZE Histone H1 OS=Zea mays OX=</t>
  </si>
  <si>
    <t>A0A1D6GFH6;A0A317Y9J1;B6UHB6</t>
  </si>
  <si>
    <t>107;107;107</t>
  </si>
  <si>
    <t>RKLLLGQLKKLVAGGKLTKVKNSYKLPARAP;RKLLNVQLKKLVAGGKLTKVKNSYKLSSATK</t>
  </si>
  <si>
    <t>LVAGGK(0.997)LTK(0.003)</t>
  </si>
  <si>
    <t>LVAGGK(25.32)LTK(-25.32)</t>
  </si>
  <si>
    <t>A0A317Y9M7</t>
  </si>
  <si>
    <t>Pentatricopeptide repeat-containing protein</t>
  </si>
  <si>
    <t>PCMP-H12_1</t>
  </si>
  <si>
    <t>13</t>
  </si>
  <si>
    <t>A0A317Y9M7_MAIZE Pentatricopeptide repeat-containing protein OS=Zea mays OX=4577 GN=PCMP-H12_1 PE=4 SV=1</t>
  </si>
  <si>
    <t>___MRGPKMLTSMLSKSTASPSPARLYHLLP</t>
  </si>
  <si>
    <t>GPKMLTSMLSK(1)</t>
  </si>
  <si>
    <t>GPK(-40.71)MLTSMLSK(40.71)</t>
  </si>
  <si>
    <t>A0A317YCA1</t>
  </si>
  <si>
    <t>Glycine-rich RNA-binding protein RZ1A</t>
  </si>
  <si>
    <t>Zm00014a_019799</t>
  </si>
  <si>
    <t>A0A317YCA1;C4JAE0;B6TF12</t>
  </si>
  <si>
    <t>82;82;82</t>
  </si>
  <si>
    <t>A0A317YCA1_MAIZE Glycine-rich RNA-binding protein RZ1A OS=Zea mays OX=4577 GN=Zm00014a_019799 PE=4 SV=1;C4JAE0_MAIZE Glycine-rich RNA-binding protein RZ1A OS=Zea mays OX=4577 GN=100283145 PE=2 SV=1;B6TF12_MAIZE Glycine-rich RNA-binding protein 8 OS=Zea may</t>
  </si>
  <si>
    <t>A0A317YCA1;B6TF12</t>
  </si>
  <si>
    <t>82;82</t>
  </si>
  <si>
    <t>GMNGLDLDGRNITVDKAQPQGPGRDRNGDRD</t>
  </si>
  <si>
    <t>NITVDK(1)AQPQGPGR</t>
  </si>
  <si>
    <t>NITVDK(45.79)AQPQGPGR</t>
  </si>
  <si>
    <t>A0A3L6DB01</t>
  </si>
  <si>
    <t>Thioredoxin O, mitochondrial</t>
  </si>
  <si>
    <t>Os06g0665900_0</t>
  </si>
  <si>
    <t>A0A3L6DB01;K7VBY5;A0A1D6P5N1;B6TFF1</t>
  </si>
  <si>
    <t>57;99;124;165</t>
  </si>
  <si>
    <t>A0A3L6DB01_MAIZE Thioredoxin O, mitochondrial OS=Zea mays OX=4577 GN=Os06g0665900_0 PE=4 SV=1;K7VBY5_MAIZE Thioredoxin OS=Zea mays OX=4577 GN=100283185 PE=3 SV=1;A0A1D6P5N1_MAIZE Thioredoxin OS=Zea mays OX=4577 GN=100283185 PE=3 SV=1;B6TFF1_MAIZE Thioredox</t>
  </si>
  <si>
    <t>HKGQRISEIVGADAKKIEATMESLHKQQ___</t>
  </si>
  <si>
    <t>K(1)IEATMESLHK</t>
  </si>
  <si>
    <t>K(63.47)IEATMESLHK(-63.47)</t>
  </si>
  <si>
    <t>A0A3L6DD03</t>
  </si>
  <si>
    <t>SPX domain-containing protein 1</t>
  </si>
  <si>
    <t>SPX1_0</t>
  </si>
  <si>
    <t>A0A3L6DD03;A0A1D6P316</t>
  </si>
  <si>
    <t>99;99</t>
  </si>
  <si>
    <t>A0A3L6DD03_MAIZE SPX domain-containing protein 1 OS=Zea mays OX=4577 GN=SPX1_0 PE=4 SV=1;A0A1D6P316_MAIZE SPX domain-containing protein 1 OS=Zea mays OX=4577 GN=ZEAMMB73_Zm00001d046500 PE=4 SV=1</t>
  </si>
  <si>
    <t>NSFFVEKEEEYIIRQKELQDRVARAAGRESK</t>
  </si>
  <si>
    <t>QK(1)ELQDRVAR</t>
  </si>
  <si>
    <t>QK(36.42)ELQDRVAR</t>
  </si>
  <si>
    <t>A0A3L6DEV7</t>
  </si>
  <si>
    <t>Patellin-4</t>
  </si>
  <si>
    <t>PATL4</t>
  </si>
  <si>
    <t>A0A3L6DEV7;B6TB19;A0A1D6P5U2</t>
  </si>
  <si>
    <t>271;268;266</t>
  </si>
  <si>
    <t>A0A3L6DEV7_MAIZE Patellin-4 OS=Zea mays OX=4577 GN=PATL4 PE=4 SV=1;B6TB19_MAIZE Patellin-5 OS=Zea mays OX=4577 PE=2 SV=1;A0A1D6P5U2_MAIZE Patellin-5 OS=Zea mays OX=4577 GN=ZEAMMB73_Zm00001d046995 PE=4 SV=1</t>
  </si>
  <si>
    <t>271</t>
  </si>
  <si>
    <t>CYNALGVFADDAVYKKALGTEEGKARFLRWR</t>
  </si>
  <si>
    <t>K(1)ALGTEEGK</t>
  </si>
  <si>
    <t>K(106.03)ALGTEEGK(-106.03)</t>
  </si>
  <si>
    <t>20;20;20</t>
  </si>
  <si>
    <t>AVSGNGTEAVAAAPAKEVSTKQASFREESNF</t>
  </si>
  <si>
    <t>AVEAVSGNGTEAVAAAPAK(0.975)EVSTK(0.025)</t>
  </si>
  <si>
    <t>AVEAVSGNGTEAVAAAPAK(15.99)EVSTK(-15.99)</t>
  </si>
  <si>
    <t>A0A3L6DIA0</t>
  </si>
  <si>
    <t>Glycine-rich protein A3</t>
  </si>
  <si>
    <t>GRP3</t>
  </si>
  <si>
    <t>A0A3L6DIA0;C0HFT3</t>
  </si>
  <si>
    <t>10;10</t>
  </si>
  <si>
    <t>A0A3L6DIA0_MAIZE Glycine-rich protein A3 OS=Zea mays OX=4577 GN=GRP3 PE=4 SV=1;C0HFT3_MAIZE PLAC8 family protein OS=Zea mays OX=4577 GN=100381408 PE=2 SV=1</t>
  </si>
  <si>
    <t>______MASSQANLDKMQLRQSYRNVWHTDM</t>
  </si>
  <si>
    <t>ASSQANLDK(1)MQLR</t>
  </si>
  <si>
    <t>ASSQANLDK(22.49)MQLR</t>
  </si>
  <si>
    <t>A0A3L6DKA7</t>
  </si>
  <si>
    <t>60S ribosomal protein L36</t>
  </si>
  <si>
    <t>Zm00014a_003995</t>
  </si>
  <si>
    <t>A0A3L6DKA7;B6SGX0;B6UCS3;B6TAT4;B4FW07;A0A3L6E6V1;A0A1D6M5V0;A0A1D6M5U6;A0A1D6M5V2</t>
  </si>
  <si>
    <t>22;22;22;22;22;22;22;22;39</t>
  </si>
  <si>
    <t xml:space="preserve">A0A3L6DKA7_MAIZE 60S ribosomal protein L36 OS=Zea mays OX=4577 GN=Zm00014a_003995 PE=3 SV=1;B6SGX0_MAIZE 60S ribosomal protein L36 OS=Zea mays OX=4577 GN=100283331 PE=2 SV=1;B6UCS3_MAIZE 60S ribosomal protein L36 OS=Zea mays OX=4577 PE=2 SV=1;B6TAT4_MAIZE </t>
  </si>
  <si>
    <t>KSGLFVGINKGHVVTKRELPLRPSHRKGKAT</t>
  </si>
  <si>
    <t>SGLFVGINK(0.5)GHVVTK(0.5)R</t>
  </si>
  <si>
    <t>SGLFVGINK(0)GHVVTK(0)R</t>
  </si>
  <si>
    <t>16;16;16;16;16;16;16;16;33</t>
  </si>
  <si>
    <t>MAPPQPKSGLFVGINKGHVVTKRELPLRPSH</t>
  </si>
  <si>
    <t>SGLFVGINK(0.999)GHVVTK(0.001)R</t>
  </si>
  <si>
    <t>SGLFVGINK(28.33)GHVVTK(-28.33)R</t>
  </si>
  <si>
    <t>A0A3L6DKM5</t>
  </si>
  <si>
    <t>Cation/H(+) antiporter 15</t>
  </si>
  <si>
    <t>CHX15_3</t>
  </si>
  <si>
    <t>A0A3L6DKM5;A0A1D6FS95</t>
  </si>
  <si>
    <t>730;730</t>
  </si>
  <si>
    <t>A0A3L6DKM5_MAIZE Cation/H(+) antiporter 15 OS=Zea mays OX=4577 GN=CHX15_3 PE=4 SV=1;A0A1D6FS95_MAIZE Cation/H(+) antiporter 24 OS=Zea mays OX=4577 GN=ZEAMMB73_Zm00001d010601 PE=4 SV=1</t>
  </si>
  <si>
    <t>730</t>
  </si>
  <si>
    <t>VGDMERIVEVLRGLDKAGYDLVIVGMRHRWY</t>
  </si>
  <si>
    <t>IVEVLRGLDK(1)</t>
  </si>
  <si>
    <t>IVEVLRGLDK(86.83)</t>
  </si>
  <si>
    <t>A0A3L6DM73</t>
  </si>
  <si>
    <t>Putative clathrin assembly protein</t>
  </si>
  <si>
    <t>At1g03050_1</t>
  </si>
  <si>
    <t>A0A3L6DM73_MAIZE Putative clathrin assembly protein OS=Zea mays OX=4577 GN=At1g03050_1 PE=4 SV=1</t>
  </si>
  <si>
    <t>___________MGAAKDQTTIALARASAVDE</t>
  </si>
  <si>
    <t>GAAK(1)DQTTIALAR</t>
  </si>
  <si>
    <t>GAAK(35.68)DQTTIALAR</t>
  </si>
  <si>
    <t>A0A3L6DMP0</t>
  </si>
  <si>
    <t>E3 ubiquitin-protein ligase RGLG1</t>
  </si>
  <si>
    <t>Zm00014a_043064</t>
  </si>
  <si>
    <t>A0A3L6DMP0_MAIZE E3 ubiquitin-protein ligase RGLG1 OS=Zea mays OX=4577 GN=Zm00014a_043064 PE=4 SV=1</t>
  </si>
  <si>
    <t>KPAAVAVAAPAPQAAKPRQLDRRYSRIADEY</t>
  </si>
  <si>
    <t>DKPAAVAVAAPAPQAAK(1)PR</t>
  </si>
  <si>
    <t>DK(-80.23)PAAVAVAAPAPQAAK(80.23)PR</t>
  </si>
  <si>
    <t>PVPQQGGGYAAPYRDKPAAVAVAAPAPQAAK</t>
  </si>
  <si>
    <t>DK(1)PAAVAVAAPAPQAAKPR</t>
  </si>
  <si>
    <t>DK(53.65)PAAVAVAAPAPQAAK(-53.65)PR</t>
  </si>
  <si>
    <t>A0A3L6DR63</t>
  </si>
  <si>
    <t>NDR1/HIN1-like protein 13</t>
  </si>
  <si>
    <t>NHL13_2</t>
  </si>
  <si>
    <t>A0A3L6DR63;K7VJ58</t>
  </si>
  <si>
    <t>11;11</t>
  </si>
  <si>
    <t>A0A3L6DR63_MAIZE NDR1/HIN1-like protein 13 OS=Zea mays OX=4577 GN=NHL13_2 PE=4 SV=1;K7VJ58_MAIZE Late embryogenesis abundant (LEA) hydroxyproline-rich glycoprotein family OS=Zea mays OX=4577 GN=103636025 PE=4 SV=1</t>
  </si>
  <si>
    <t>_____MGDRAYAPAVKPVPVRATNGTANGGG</t>
  </si>
  <si>
    <t>AYAPAVK(1)PVPVR</t>
  </si>
  <si>
    <t>AYAPAVK(54.47)PVPVR</t>
  </si>
  <si>
    <t>A0A3L6DRT6</t>
  </si>
  <si>
    <t>E3 ubiquitin-protein ligase RDUF2</t>
  </si>
  <si>
    <t>DURF2_3</t>
  </si>
  <si>
    <t>A0A3L6DRT6;A0A1D6FVZ5</t>
  </si>
  <si>
    <t>170;170</t>
  </si>
  <si>
    <t>A0A3L6DRT6_MAIZE E3 ubiquitin-protein ligase RDUF2 OS=Zea mays OX=4577 GN=DURF2_3 PE=4 SV=1;A0A1D6FVZ5_MAIZE Putative RING zinc finger domain superfamily protein OS=Zea mays OX=4577 GN=ZEAMMB73_Zm00001d011076 PE=4 SV=1</t>
  </si>
  <si>
    <t>GGGLAARARDAPPASKAAVDSMPALRVGAAH</t>
  </si>
  <si>
    <t>DAPPASK(1)AAVDSMPALR</t>
  </si>
  <si>
    <t>DAPPASK(33.36)AAVDSMPALR</t>
  </si>
  <si>
    <t>A0A3L6DT37</t>
  </si>
  <si>
    <t>Putative mitochondrial import receptor subunit TOM20</t>
  </si>
  <si>
    <t>TOM20_1</t>
  </si>
  <si>
    <t>A0A3L6DT37;B6SK40;A0A1D6G5V1;C0HF45</t>
  </si>
  <si>
    <t>130;130;35;130</t>
  </si>
  <si>
    <t>A0A3L6DT37_MAIZE Putative mitochondrial import receptor subunit TOM20 OS=Zea mays OX=4577 GN=TOM20_1 PE=4 SV=1;B6SK40_MAIZE Mitochondrial import receptor subunit TOM20 OS=Zea mays OX=4577 PE=2 SV=1;A0A1D6G5V1_MAIZE Mitochondrial import receptor subunit TOM</t>
  </si>
  <si>
    <t>EPANELYRKSLDLSAKAPELHSEIHRQMASQ</t>
  </si>
  <si>
    <t>SLDLSAK(1)APELHSEIHR</t>
  </si>
  <si>
    <t>SLDLSAK(32.18)APELHSEIHR</t>
  </si>
  <si>
    <t>A0A3L6DTR3</t>
  </si>
  <si>
    <t>60S ribosomal protein L18a</t>
  </si>
  <si>
    <t>100285865</t>
  </si>
  <si>
    <t>B6UAV8;A0A3L6DX89;A0A1D6G113;C0P639;B6SX76;A0A3L6EAU1;A0A1D6MCX0;A0A3L6DTR3;A0A1D6NGC9;B6UE29;B6T1D8;B4FU90;B4F9R6;A0A3L6FLH2;C0P8S8;B6UE23;B4FZ04</t>
  </si>
  <si>
    <t>127;127;134;127;127;164;415;127;99;127;127;127;127;127;66;127;20</t>
  </si>
  <si>
    <t>B6UAV8_MAIZE 60S ribosomal protein L18a OS=Zea mays OX=4577 GN=100285865 PE=2 SV=1;A0A3L6DX89_MAIZE 60S ribosomal protein L18a OS=Zea mays OX=4577 GN=RPL18A_1 PE=3 SV=1;A0A1D6G113_MAIZE 60S ribosomal protein L18a OS=Zea mays OX=4577 GN=100285865 PE=3 SV=1;</t>
  </si>
  <si>
    <t>B6UAV8;C0P639;A0A3L6DTR3</t>
  </si>
  <si>
    <t>127;127;127</t>
  </si>
  <si>
    <t>MASRHRVRSPCIQIIKTATVHFKLCKRDNTK</t>
  </si>
  <si>
    <t>SPCIQIIK(0.998)TATVHFK(0.002)</t>
  </si>
  <si>
    <t>SPCIQIIK(26.83)TATVHFK(-26.83)</t>
  </si>
  <si>
    <t>A0A3L6DUK6</t>
  </si>
  <si>
    <t>A0A1D6MD01;A0A3L6EJU7;A0A1D6MCZ6;A0A1D6MD02;A0A3L6DUK6;K7UTH3;A0A1D6FKE5;A0A1D6NGH3;A0A1D6NGH2;A0A3L6FKK1;A0A1D6NGH1</t>
  </si>
  <si>
    <t>65;65;65;65;65;65;65;67;67;67;67</t>
  </si>
  <si>
    <t>A0A1D6MD01;A0A3L6DUK6</t>
  </si>
  <si>
    <t>65;65</t>
  </si>
  <si>
    <t>EAVSRLLSQDTFQEVKSKRDKKKEIKEVPET;ETVSRLLSQDTFQEVKSKRDKKKEIKEVPET</t>
  </si>
  <si>
    <t>LLSQDTFQEVK(0.866)SK(0.134)R</t>
  </si>
  <si>
    <t>LLSQDTFQEVK(8.11)SK(-8.11)R</t>
  </si>
  <si>
    <t>67;67;67;67;67;67;67;69;69;69;69</t>
  </si>
  <si>
    <t>67;67</t>
  </si>
  <si>
    <t>VSRLLSQDTFQEVKSKRDKKKEIKEVPETRY</t>
  </si>
  <si>
    <t>LLSQDTFQEVK(0.342)SK(0.658)</t>
  </si>
  <si>
    <t>LLSQDTFQEVK(-2.85)SK(2.85)</t>
  </si>
  <si>
    <t>Aspartic proteinase oryzasin-1</t>
  </si>
  <si>
    <t>Os05g0567100_4</t>
  </si>
  <si>
    <t>A0A3L6DUK6;K7UTH3;A0A1D6FKE5;A0A1D6FKE0</t>
  </si>
  <si>
    <t>9;9;9;9</t>
  </si>
  <si>
    <t>A0A3L6DUK6_MAIZE Aspartic proteinase oryzasin-1 OS=Zea mays OX=4577 GN=Os05g0567100_4 PE=3 SV=1;K7UTH3_MAIZE GBF-interacting protein 1 OS=Zea mays OX=4577 GN=ZEAMMB73_Zm00001d009591 PE=4 SV=1;A0A1D6FKE5_MAIZE GBF-interacting protein 1 OS=Zea mays OX=4577 G</t>
  </si>
  <si>
    <t>_______MSGGGAGGKGAAAPVPAGSRKLVQ</t>
  </si>
  <si>
    <t>SGGGAGGK(1)GAAAPVPAGSR</t>
  </si>
  <si>
    <t>SGGGAGGK(98.53)GAAAPVPAGSR</t>
  </si>
  <si>
    <t>A0A3L6DUP9</t>
  </si>
  <si>
    <t>BAG family molecular chaperone regulator 8, chloroplastic</t>
  </si>
  <si>
    <t>BAG1_0</t>
  </si>
  <si>
    <t>A0A3L6DUP9;A0A1D6FT87</t>
  </si>
  <si>
    <t>348;348</t>
  </si>
  <si>
    <t>A0A3L6DUP9_MAIZE BAG family molecular chaperone regulator 8, chloroplastic OS=Zea mays OX=4577 GN=BAG1_0 PE=4 SV=1;A0A1D6FT87_MAIZE BAG family molecular chaperone regulator 8 chloroplastic OS=Zea mays OX=4577 GN=ZEAMMB73_Zm00001d010727 PE=4 SV=1</t>
  </si>
  <si>
    <t>348</t>
  </si>
  <si>
    <t>GCNATFVAARPSVSKKVSFSGNDQVRTLNGK</t>
  </si>
  <si>
    <t>K(1)VSFSGNDQVR</t>
  </si>
  <si>
    <t>K(37.61)VSFSGNDQVR</t>
  </si>
  <si>
    <t>A0A3L6DVY3</t>
  </si>
  <si>
    <t>Pyruvate orthophosphate dikinase2</t>
  </si>
  <si>
    <t>ZEAMMB73_Zm00001d010321</t>
  </si>
  <si>
    <t>A0A1D6FQH6;A0A3L6DVY3;A0A1D6FQG2;A0A1D6FQF7;Q42368;A0A1Q1BYA0;A0A1D6FQE4;A0A1D6FQF4;A0A1D6FQG4;A0A1D6FQE7;A0A1D6FQG3;A0A1D6FQG9;A0A1D6FQG7;A0A1D6FQE6;A0A1D6FQF5;A0A1D6FQG6;A0A1D6FQF8;A0A1D6FQG5;A0A1D6FQF1;A0A1D6FQF0;A0A1D6FQG0;A0A1D6FQF9;A0A1D6FQE8;A0A1D6FQH5;A0A1D6FQG1;A0A1D6FQH4;A0A1D6FQF2</t>
  </si>
  <si>
    <t>9;588;514;543;543;543;588;475;515;522;523;374;388;394;429;433;450;471;487;512;520;292;301;109;194;95;543</t>
  </si>
  <si>
    <t>A0A1D6FQH6_MAIZE Pyruvate orthophosphate dikinase2 OS=Zea mays OX=4577 GN=ZEAMMB73_Zm00001d010321 PE=4 SV=1;A0A3L6DVY3_MAIZE Pyruvate, phosphate dikinase 2 OS=Zea mays OX=4577 GN=PPDK2 PE=4 SV=1;A0A1D6FQG2_MAIZE Pyruvate orthophosphate dikinase2 OS=Zea may</t>
  </si>
  <si>
    <t>A0A1D6FQH6;A0A3L6DVY3</t>
  </si>
  <si>
    <t>9;588</t>
  </si>
  <si>
    <t>_______MSWVDDVRKLKVLANADTPEDALA;SGDLGTFMSWVDDVRKLKVLANADTPEDALA</t>
  </si>
  <si>
    <t>K(0.547)LK(0.453)VLANADTPEDALAAR</t>
  </si>
  <si>
    <t>K(0.81)LK(-0.81)VLANADTPEDALAAR</t>
  </si>
  <si>
    <t>Pyruvate, phosphate dikinase 2</t>
  </si>
  <si>
    <t>PPDK2</t>
  </si>
  <si>
    <t>A0A3L6DVY3;A0A1D6FQG2;A0A1D6FQF7;Q42368;A0A1Q1BYA0;A0A1D6FQE4;A0A1D6FQF4;A0A1D6FQG4;A0A1D6FQE7;A0A1D6FQG3;A0A1D6FQG9;A0A1D6FQG7;A0A1D6FQE6;A0A1D6FQF5;A0A1D6FQG6;A0A1D6FQF8;A0A1D6FQG5;A0A1D6FQF1;A0A1D6FQF0;A0A1D6FQG0;A0A1D6FQF9;A0A1D6FQE8;A0A1D6FQH5;A0A1D6FQG1;A0A1D6FQH4;A0A1D6FQF2;A0A3L6EDS2;A0A1D6M413;A0A1D6M432;A0A1D6M422;A0A1D6M436;A0A1D6M426;A0A1D6M427;A0A1D6M434;A0A1D6M431;A0A1D6M430;A0A1D6M414;E9NQE5;B7ZYP6;C5IHD9;C5IHD5;C5IHD3;C5IHD1;C5IHC7;B8YDC0;D3K3U9;A0A1D6M438;A0A1D6M420;A0A1D6M433;A0A1D6M424;A0A1D6M417;A0A1D6M439;A0A1D6M415;A0A1D6M418;C5IHE1;C5IHF1;C5IHC6;A0A1D6M411;A0A1D6M444;A0A1D6M435;A0A1D6M425;C5IHE4;C5IHD6;C5IHD4;C5IHC4;C5IHC9;A0A1D6M416;C5IHD0;A0A1D6M429;C5IHF0;C5IHE9;C5IHE8;C5IHE6;C5IHE5;C5IHE2;C5IHE7</t>
  </si>
  <si>
    <t>520;446;475;475;475;520;407;447;454;455;306;320;326;361;365;382;403;419;444;452;224;233;41;126;27;475;563;360;381;388;402;423;444;446;455;474;474;563;563;473;473;473;473;473;510;563;286;306;320;326;337;354;406;460;473;473;473;526;224;147;232;473;473;473;473;473;27;473;474;473;473;473;473;473;473;473</t>
  </si>
  <si>
    <t>A0A3L6DVY3_MAIZE Pyruvate, phosphate dikinase 2 OS=Zea mays OX=4577 GN=PPDK2 PE=4 SV=1;A0A1D6FQG2_MAIZE Pyruvate orthophosphate dikinase2 OS=Zea mays OX=4577 GN=ZEAMMB73_Zm00001d010321 PE=4 SV=1;A0A1D6FQF7_MAIZE Pyruvate, phosphate dikinase OS=Zea mays OX=</t>
  </si>
  <si>
    <t>A0A3L6DVY3;A0A3L6EDS2</t>
  </si>
  <si>
    <t>520;563</t>
  </si>
  <si>
    <t>GGMTSHAAVVARGWGKCCVSGCSGIRVNDAE</t>
  </si>
  <si>
    <t>GWGK(1)CCVSGCSGIR</t>
  </si>
  <si>
    <t>GWGK(40.28)CCVSGCSGIR</t>
  </si>
  <si>
    <t>A0A3L6DVY3;A0A1D6FQG2;A0A1D6FQF7;Q42368;A0A1Q1BYA0;A0A1D6FQE4;A0A1D6FQF4;A0A1D6FQG4;A0A1D6FQE7;A0A1D6FQG3;A0A1D6FQG9;A0A1D6FQG7;A0A1D6FQE6;A0A1D6FQF5;A0A1D6FQG6;A0A1D6FQF8;A0A1D6FQG5;A0A1D6FQF1;A0A1D6FQF0;A0A1D6FQG0;A0A1D6FQF9;A0A1D6FQE8;A0A1D6FQH5;A0A1D6FQG1;A0A1D6FQH4;A0A1D6FQF2</t>
  </si>
  <si>
    <t>539;465;494;494;494;539;426;466;473;474;325;339;345;380;384;401;422;438;463;471;243;252;60;145;46;494</t>
  </si>
  <si>
    <t>539</t>
  </si>
  <si>
    <t>SGCSGIRVNDAEKVVKIGGNVLREGEWLSLN</t>
  </si>
  <si>
    <t>VVK(1)IGGNVLR</t>
  </si>
  <si>
    <t>VVK(48.09)IGGNVLR</t>
  </si>
  <si>
    <t>A0A1D6FQH6;A0A3L6DVY3;A0A1D6FQG2;A0A1D6FQF7;Q42368;A0A1Q1BYA0;A0A1D6FQE4;A0A1D6FQF4;A0A1D6FQG4;A0A1D6FQE7;A0A1D6FQG3;A0A1D6FQG9;A0A1D6FQG7;A0A1D6FQE6;A0A1D6FQF5;A0A1D6FQG6;A0A1D6FQF8;A0A1D6FQG5;A0A1D6FQF1;A0A1D6FQF0;A0A1D6FQG0;A0A1D6FQF9;A0A1D6FQE8;A0A1D6FQH5;A0A1D6FQG1;A0A1D6FQH4;A0A1D6FQE9;A0A1D6FQF6;A0A3L6EDS2;C5IHD9;C5IHD5;C5IHD3;C5IHD1;C5IHC7;C5IHE1;C5IHE4;C5IHC9;C5IHD0</t>
  </si>
  <si>
    <t>291;862;796;825;825;825;880;757;797;804;805;656;670;676;711;715;732;753;769;794;802;574;583;391;476;377;454;336;915;823;823;823;823;823;823;823;823;823</t>
  </si>
  <si>
    <t>A0A1D6FQH6;A0A3L6DVY3;A0A3L6EDS2</t>
  </si>
  <si>
    <t>291;862;915</t>
  </si>
  <si>
    <t>DPFEVLDQRGVGELVKLATERGRKARPNLKV</t>
  </si>
  <si>
    <t>GVGELVK(1)LATER</t>
  </si>
  <si>
    <t>GVGELVK(63.28)LATER</t>
  </si>
  <si>
    <t>A0A1D6FQH6;A0A3L6DVY3;A0A1D6FQG2;A0A1D6FQF7;Q42368;A0A1Q1BYA0;A0A1D6FQE4;A0A1D6FQF4;A0A1D6FQG4;A0A1D6FQE7;A0A1D6FQG3;A0A1D6FQG9;A0A1D6FQG7;A0A1D6FQE6;A0A1D6FQF5;A0A1D6FQG6;A0A1D6FQF8;A0A1D6FQG5;A0A1D6FQF1;A0A1D6FQF0;A0A1D6FQG0;A0A1D6FQF9;A0A1D6FQE8;A0A1D6FQH5;A0A1D6FQG1;A0A1D6FQH4;A0A1D6FQE9;A0A1D6FQF6;A0A3L6EDS2;A0A1D6M413;A0A1D6M432;A0A1D6M422;A0A1D6M436;A0A1D6M426;A0A1D6M427;A0A1D6M434;A0A1D6M431;A0A1D6M430;A0A1D6M414;E9NQE5;B7ZYP6;C5IHD9;C5IHD5;C5IHD3;C5IHD1;C5IHC7;D3K3U9;A0A1D6M438;A0A1D6M420;A0A1D6M433;A0A1D6M424;A0A1D6M417;A0A1D6M439;A0A1D6M415;A0A1D6M418;C5IHE1;C5IHF1;C5IHC6;A0A1D6M411;A0A1D6M444;A0A1D6M435;A0A1D6M425;C5IHE4;C5IHD6;C5IHD4;C5IHC4;P11155;A0A1D6M416;C5IHD0;A0A1D6M445;A0A1D6M423;A0A1D6M428</t>
  </si>
  <si>
    <t>133;712;638;667;667;667;712;599;639;646;647;498;512;518;553;557;574;595;611;636;644;416;425;233;318;219;296;178;755;552;573;580;594;615;636;638;647;666;666;755;755;665;665;665;665;665;755;478;498;512;518;529;546;598;652;665;665;665;718;416;339;424;665;665;665;665;731;219;665;133;295;79</t>
  </si>
  <si>
    <t>133;712;755</t>
  </si>
  <si>
    <t>AETGANQEDALARIEKLSEVNPMLGFRGCRL;SETGANQEDALARIEKLSEVNPMLGFRGCRL</t>
  </si>
  <si>
    <t>IEK(1)LSEVNPMLGFR</t>
  </si>
  <si>
    <t>IEK(60.4)LSEVNPMLGFR</t>
  </si>
  <si>
    <t>11;590;516;545;545;545;590;477;517;524;525;376;390;396;431;435;452;473;489;514;522;294;303;111;196;97;545</t>
  </si>
  <si>
    <t>11;590</t>
  </si>
  <si>
    <t>_____MSWVDDVRKLKVLANADTPEDALAAR;DLGTFMSWVDDVRKLKVLANADTPEDALAAR</t>
  </si>
  <si>
    <t>LK(1)VLANADTPEDALAAR</t>
  </si>
  <si>
    <t>LK(47.64)VLANADTPEDALAAR</t>
  </si>
  <si>
    <t>A0A3L6DXK9</t>
  </si>
  <si>
    <t>Histone H2A</t>
  </si>
  <si>
    <t>H2A_2</t>
  </si>
  <si>
    <t>A0A3L6DXK9;B6T101;B6T0Q2;B6T3J3</t>
  </si>
  <si>
    <t>A0A3L6DXK9_MAIZE Histone H2A OS=Zea mays OX=4577 GN=H2A_2 PE=3 SV=1;B6T101_MAIZE Histone H2A OS=Zea mays OX=4577 GN=100501512 PE=2 SV=1;B6T0Q2_MAIZE Histone H2A OS=Zea mays OX=4577 PE=2 SV=1;B6T3J3_MAIZE Histone H2A OS=Zea mays OX=4577 PE=2 SV=1</t>
  </si>
  <si>
    <t>_______MDASGAGSKAKKGAAGRKAGGPRK</t>
  </si>
  <si>
    <t>MDASGAGSK(0.64)AK(0.36)</t>
  </si>
  <si>
    <t>MDASGAGSK(2.5)AK(-2.5)</t>
  </si>
  <si>
    <t>A0A3L6DY76</t>
  </si>
  <si>
    <t>Phosphatidylinositol 4-kinase gamma 7</t>
  </si>
  <si>
    <t>PI4KG7_0</t>
  </si>
  <si>
    <t>A0A3L6DY76;A0A1D6I6H6;C0PAW9</t>
  </si>
  <si>
    <t>544;544;556</t>
  </si>
  <si>
    <t>A0A3L6DY76_MAIZE Phosphatidylinositol 4-kinase gamma 7 OS=Zea mays OX=4577 GN=PI4KG7_0 PE=4 SV=1;A0A1D6I6H6_MAIZE Phosphatidylinositol 3-and 4-kinase family-like OS=Zea mays OX=4577 GN=ZEAMMB73_Zm00001d020828 PE=4 SV=1;C0PAW9_MAIZE Ubiquitin-like domain-co</t>
  </si>
  <si>
    <t>544</t>
  </si>
  <si>
    <t>KLSSSMKGLGFIGKSKPYRTGGVPKGKVTGR</t>
  </si>
  <si>
    <t>GLGFIGKSK(1)</t>
  </si>
  <si>
    <t>GLGFIGK(-47.54)SK(47.54)</t>
  </si>
  <si>
    <t>A0A3L6DZ69</t>
  </si>
  <si>
    <t>Mitochondrial outer membrane protein porin 1</t>
  </si>
  <si>
    <t>VDAC1_1</t>
  </si>
  <si>
    <t>A0A3L6DZ69;Q9SPD9;B4FT85</t>
  </si>
  <si>
    <t>236;236;236</t>
  </si>
  <si>
    <t>A0A3L6DZ69_MAIZE Mitochondrial outer membrane protein porin 1 OS=Zea mays OX=4577 GN=VDAC1_1 PE=4 SV=1;Q9SPD9_MAIZE Voltage-dependent anion channel protein 1a OS=Zea mays OX=4577 GN=vdac1a PE=2 SV=1;B4FT85_MAIZE Isochorismate synthase 1 OS=Zea mays OX=4577</t>
  </si>
  <si>
    <t>A0A3L6DZ69;Q9SPD9</t>
  </si>
  <si>
    <t>236;236</t>
  </si>
  <si>
    <t>LDPLTVLKARINNSGKASALIQHEWRPKSLV</t>
  </si>
  <si>
    <t>INNSGK(0.999)ASALIQHEWRPK(0.001)</t>
  </si>
  <si>
    <t>INNSGK(29.54)ASALIQHEWRPK(-29.54)</t>
  </si>
  <si>
    <t>A0A3L6DZ97</t>
  </si>
  <si>
    <t>Putative fucosyltransferase 8</t>
  </si>
  <si>
    <t>FUT8</t>
  </si>
  <si>
    <t>A0A3L6DZ97;A0A1D6HRQ2</t>
  </si>
  <si>
    <t>14;14</t>
  </si>
  <si>
    <t>A0A3L6DZ97_MAIZE Putative fucosyltransferase 8 OS=Zea mays OX=4577 GN=FUT8 PE=4 SV=1;A0A1D6HRQ2_MAIZE Galactoside 2-alpha-L-fucosyltransferase OS=Zea mays OX=4577 GN=103631913 PE=4 SV=1</t>
  </si>
  <si>
    <t>14</t>
  </si>
  <si>
    <t>__MAVMSGAADSMLPKLVDDPEAVALAVEPW</t>
  </si>
  <si>
    <t>MAVMSGAADSMLPK(1)</t>
  </si>
  <si>
    <t>MAVMSGAADSMLPK(11.69)</t>
  </si>
  <si>
    <t>A0A3L6E0X9</t>
  </si>
  <si>
    <t>Isoflavone 3'-hydroxylase</t>
  </si>
  <si>
    <t>CYP81E9_0</t>
  </si>
  <si>
    <t>A0A3L6E0X9;A0A1D6I3L0</t>
  </si>
  <si>
    <t>40;196</t>
  </si>
  <si>
    <t>A0A3L6E0X9_MAIZE Isoflavone 3'-hydroxylase OS=Zea mays OX=4577 GN=CYP81E9_0 PE=3 SV=1;A0A1D6I3L0_MAIZE Cytochrome P450 family 81 subfamily D polypeptide 8 OS=Zea mays OX=4577 GN=103632694 PE=3 SV=1</t>
  </si>
  <si>
    <t>LFELLMNAMMGMVCAKRYYGCDGKENETEAE</t>
  </si>
  <si>
    <t>LFELLMNAMMGMVCAK(1)R</t>
  </si>
  <si>
    <t>LFELLMNAMMGMVCAK(30.87)R</t>
  </si>
  <si>
    <t>A0A3L6E2U3</t>
  </si>
  <si>
    <t>Isopentenyl-diphosphate Delta-isomerase II, chloroplastic</t>
  </si>
  <si>
    <t>IPP2</t>
  </si>
  <si>
    <t>A0A3L6E2U3_MAIZE Isopentenyl-diphosphate Delta-isomerase II, chloroplastic OS=Zea mays OX=4577 GN=IPP2 PE=4 SV=1</t>
  </si>
  <si>
    <t>PDEVADVKYVNREELKELIRKADAGEDGVKI</t>
  </si>
  <si>
    <t>YVNREELK(1)ELIR</t>
  </si>
  <si>
    <t>YVNREELK(110.29)ELIR</t>
  </si>
  <si>
    <t>A0A3L6E2U3;Q71RX2</t>
  </si>
  <si>
    <t>16;16</t>
  </si>
  <si>
    <t>A0A3L6E2U3_MAIZE Isopentenyl-diphosphate Delta-isomerase II, chloroplastic OS=Zea mays OX=4577 GN=IPP2 PE=4 SV=1;Q71RX2_MAIZE Isopentenyl pyrophosphate isomerase OS=Zea mays OX=4577 GN=541901 PE=2 SV=1</t>
  </si>
  <si>
    <t>MAAAVVDDAGMDAVQKRLMFEDECILVDEQD</t>
  </si>
  <si>
    <t>AAAVVDDAGMDAVQK(1)R</t>
  </si>
  <si>
    <t>AAAVVDDAGMDAVQK(168.22)R</t>
  </si>
  <si>
    <t>164;164</t>
  </si>
  <si>
    <t>164</t>
  </si>
  <si>
    <t>GEHELDYLLFIVRDVKVQPNPDEVADVKYVN</t>
  </si>
  <si>
    <t>DVK(1)VQPNPDEVADVK</t>
  </si>
  <si>
    <t>DVK(66.84)VQPNPDEVADVK(-66.84)</t>
  </si>
  <si>
    <t>A0A3L6E4E9</t>
  </si>
  <si>
    <t>Acidic endochitinase</t>
  </si>
  <si>
    <t>CHIA_6</t>
  </si>
  <si>
    <t>A0A3L6E4E9;A0A3L6E412;A0A1D6HXA9;A0A1D6HXA8</t>
  </si>
  <si>
    <t>268;268;268;268</t>
  </si>
  <si>
    <t>A0A3L6E4E9_MAIZE Acidic endochitinase OS=Zea mays OX=4577 GN=CHIA_6 PE=3 SV=1;A0A3L6E412_MAIZE Acidic endochitinase OS=Zea mays OX=4577 GN=CHIA_1 PE=3 SV=1;A0A1D6HXA9_MAIZE Acidic endochitinase OS=Zea mays OX=4577 GN=ZEAMMB73_Zm00001d019406 PE=3 SV=1;A0A1D</t>
  </si>
  <si>
    <t>268</t>
  </si>
  <si>
    <t>FIPADDLKSQVLPLIKSSGKYGGIMLWSKYY</t>
  </si>
  <si>
    <t>SQVLPLIK(1)SSGK(1)</t>
  </si>
  <si>
    <t>SQVLPLIK(61.56)SSGK(61.56)</t>
  </si>
  <si>
    <t>272;272;272;272</t>
  </si>
  <si>
    <t>272</t>
  </si>
  <si>
    <t>DDLKSQVLPLIKSSGKYGGIMLWSKYYDDQD</t>
  </si>
  <si>
    <t>A0A3L6E4K2</t>
  </si>
  <si>
    <t>PWWP domain-containing protein</t>
  </si>
  <si>
    <t>Zm00014a_004656</t>
  </si>
  <si>
    <t>A0A3L6E4K2;A0A1D6IPI9;B6UC13</t>
  </si>
  <si>
    <t>323;323;369</t>
  </si>
  <si>
    <t>A0A3L6E4K2_MAIZE PWWP domain-containing protein OS=Zea mays OX=4577 GN=Zm00014a_004656 PE=4 SV=1;A0A1D6IPI9_MAIZE PWWP domain containing protein OS=Zea mays OX=4577 GN=ZEAMMB73_Zm00001d022587 PE=4 SV=1;B6UC13_MAIZE PWWP domain containing protein OS=Zea may</t>
  </si>
  <si>
    <t>323</t>
  </si>
  <si>
    <t>SLYEDKELIENFGGKKGKKKSIGSLGPATKP</t>
  </si>
  <si>
    <t>ELIENFGGK(1)K(1)</t>
  </si>
  <si>
    <t>ELIENFGGK(72.48)K(72.48)</t>
  </si>
  <si>
    <t>322;322;368</t>
  </si>
  <si>
    <t>322</t>
  </si>
  <si>
    <t>PSLYEDKELIENFGGKKGKKKSIGSLGPATK</t>
  </si>
  <si>
    <t>A0A3L6E585</t>
  </si>
  <si>
    <t>UTP--glucose-1-phosphate uridylyltransferase</t>
  </si>
  <si>
    <t>UGPA_1</t>
  </si>
  <si>
    <t>A0A3L6E585_MAIZE UTP--glucose-1-phosphate uridylyltransferase OS=Zea mays OX=4577 GN=UGPA_1 PE=4 SV=1</t>
  </si>
  <si>
    <t>_____MATAAVSVDEKLDKLRAEREREVRVH</t>
  </si>
  <si>
    <t>ATAAVSVDEK(0.995)LDK(0.005)LR</t>
  </si>
  <si>
    <t>ATAAVSVDEK(22.89)LDK(-22.89)LR</t>
  </si>
  <si>
    <t>100191846</t>
  </si>
  <si>
    <t>A0A1D6IAS8;B4FAD9;A0A1D6IAT0;A0A1D6IAT3;A0A1D6IAS7;A0A1D6EUP8;B6T4R3;A0A1D6IAT2;A0A1D6IAT4;B4F8W6;A0A1D6IAS6;A0A1D6EUN9;A0A1D6EUP7;A0A1D6IAS9;A0A1D6EUQ0;A0A1D6EUN8;A0A1D6IAT6;A0A1D6IAT7;A0A1D6EUQ4;A0A1D6EUQ2;A0A3L6E585</t>
  </si>
  <si>
    <t>349;349;349;349;438;359;349;212;250;349;250;250;346;101;101;105;23;31;23;31;394</t>
  </si>
  <si>
    <t>A0A1D6IAS8_MAIZE UTP--glucose-1-phosphate uridylyltransferase OS=Zea mays OX=4577 GN=100191846 PE=3 SV=1;B4FAD9_MAIZE UTP--glucose-1-phosphate uridylyltransferase OS=Zea mays OX=4577 GN=100191846 PE=2 SV=1;A0A1D6IAT0_MAIZE UTP--glucose-1-phosphate uridylyl</t>
  </si>
  <si>
    <t>A0A1D6IAS8;A0A3L6E585</t>
  </si>
  <si>
    <t>349;394</t>
  </si>
  <si>
    <t>LQLETAAGAAIRFFDKAIGINVPRSRFLPVK</t>
  </si>
  <si>
    <t>FFDK(1)AIGINVPR</t>
  </si>
  <si>
    <t>FFDK(62.41)AIGINVPR</t>
  </si>
  <si>
    <t>A0A1D6IAS8;B4FAD9;A0A1D6IAT0;A0A1D6IAT3;A0A1D6IAS7;A0A1D6EUP8;B6T4R3;A0A1D6IAT2;A0A1D6IAT4;B4F8W6;A0A1D6IAS6;A0A1D6EUN9;A0A1D6EUP7;A0A3L6G418;A0A1D6IAU1;A0A1D6EUP5;A0A1D6IAT8;A0A1D6EUP3;A0A3L6E585</t>
  </si>
  <si>
    <t>185;185;185;185;274;195;185;48;86;185;86;86;195;186;185;185;185;185;230</t>
  </si>
  <si>
    <t>185;230</t>
  </si>
  <si>
    <t>PRIVTEDFLPLPSKGKSGKDGWYPPGHGDVF</t>
  </si>
  <si>
    <t>IVTEDFLPLPSK(0.422)GK(0.578)</t>
  </si>
  <si>
    <t>IVTEDFLPLPSK(-1.37)GK(1.37)</t>
  </si>
  <si>
    <t>A0A3L6E5L4</t>
  </si>
  <si>
    <t>Phosphoenolpyruvate/phosphate translocator 1, chloroplastic</t>
  </si>
  <si>
    <t>PPT1_1</t>
  </si>
  <si>
    <t>A0A3L6E5L4;A0A3L6D842;A0A317YHM1;A0A1D6HJ20;A0A3L6DGR4</t>
  </si>
  <si>
    <t>11;11;11;11;11</t>
  </si>
  <si>
    <t>A0A3L6E5L4_MAIZE Phosphoenolpyruvate/phosphate translocator 1, chloroplastic OS=Zea mays OX=4577 GN=PPT1_1 PE=4 SV=1;A0A3L6D842_MAIZE Phosphoenolpyruvate/phosphate translocator 3, chloroplastic OS=Zea mays OX=4577 GN=PPT3_4 PE=4 SV=1;A0A317YHM1_MAIZE Phosp</t>
  </si>
  <si>
    <t>_____MAVGGLQGAKKRKREHAEGKAKPRKQ</t>
  </si>
  <si>
    <t>MAVGGLQGAK(1)K(1)</t>
  </si>
  <si>
    <t>MAVGGLQGAK(46.43)K(46.43)</t>
  </si>
  <si>
    <t>10;10;10;10;10</t>
  </si>
  <si>
    <t>______MAVGGLQGAKKRKREHAEGKAKPRK</t>
  </si>
  <si>
    <t>A0A3L6E654</t>
  </si>
  <si>
    <t>Aldehyde dehydrogenase family 2 member C4</t>
  </si>
  <si>
    <t>ALDH2C4_0</t>
  </si>
  <si>
    <t>A0A3L6E654;W8SZG1;A0A1D6LSK8</t>
  </si>
  <si>
    <t>360;363;377</t>
  </si>
  <si>
    <t>A0A3L6E654_MAIZE Aldehyde dehydrogenase family 2 member C4 OS=Zea mays OX=4577 GN=ALDH2C4_0 PE=3 SV=1;W8SZG1_MAIZE Aldehyde dehydrogenase 2-6 OS=Zea mays subsp. mays OX=381124 GN=rf2f PE=1 SV=1;A0A1D6LSK8_MAIZE Aldehyde dehydrogenase family 2 member C4 OS=</t>
  </si>
  <si>
    <t>360</t>
  </si>
  <si>
    <t>DPFSDPRADQGPQVDKAQYERVLSYIDHGKR</t>
  </si>
  <si>
    <t>ADQGPQVDK(1)AQYER</t>
  </si>
  <si>
    <t>ADQGPQVDK(77.78)AQYER</t>
  </si>
  <si>
    <t>A0A3L6E6A8</t>
  </si>
  <si>
    <t>Phosphoribosylanthranilate transferase</t>
  </si>
  <si>
    <t>B6UEE3;A0A3L6DJ34;A0A1D6FPR4;C0HJ38;A0A3L6E6A8;A0A1D6M5K5</t>
  </si>
  <si>
    <t>338;338;338;80;338;338</t>
  </si>
  <si>
    <t>B6UEE3_MAIZE Phosphoribosylanthranilate transferase OS=Zea mays OX=4577 PE=2 SV=1;A0A3L6DJ34_MAIZE FT-interacting protein 1 OS=Zea mays OX=4577 GN=FTIP1_1 PE=4 SV=1;A0A1D6FPR4_MAIZE Phosphoribosylanthranilate transferase, mRNA OS=Zea mays OX=4577 GN=ZEAMMB</t>
  </si>
  <si>
    <t>B6UEE3;A0A3L6E6A8</t>
  </si>
  <si>
    <t>338;338</t>
  </si>
  <si>
    <t>FLPLAAAMPRHDHFGKPVEPRWYSLMRPSDD;VLPLKAAMPRHDHFGKPVEPRWYSLMRPSDD</t>
  </si>
  <si>
    <t>HDHFGK(1)PVEPR</t>
  </si>
  <si>
    <t>HDHFGK(25.02)PVEPR</t>
  </si>
  <si>
    <t>A0A3L6E9X4</t>
  </si>
  <si>
    <t>Metal tolerance protein 1</t>
  </si>
  <si>
    <t>MTP1_1</t>
  </si>
  <si>
    <t>A0A3L6E9X4;A0A1D6LGF5;B4FIW9;B8A078;B6T3T9;B4FB51</t>
  </si>
  <si>
    <t>31;46;46;54;62;62</t>
  </si>
  <si>
    <t>A0A3L6E9X4_MAIZE Metal tolerance protein 1 OS=Zea mays OX=4577 GN=MTP1_1 PE=4 SV=1;A0A1D6LGF5_MAIZE Metal tolerance protein A2 OS=Zea mays OX=4577 GN=100192051 PE=4 SV=1;B4FIW9_MAIZE Uncharacterized protein OS=Zea mays OX=4577 PE=2 SV=1;B8A078_MAIZE Unchar</t>
  </si>
  <si>
    <t>CKGAACDFSDASNSSKDARERSASMRKLIVA</t>
  </si>
  <si>
    <t>GAACDFSDASNSSK(1)DAR</t>
  </si>
  <si>
    <t>GAACDFSDASNSSK(60.49)DAR</t>
  </si>
  <si>
    <t>A0A3L6EBB7</t>
  </si>
  <si>
    <t>Syntaxin-71</t>
  </si>
  <si>
    <t>SYP71_0</t>
  </si>
  <si>
    <t>A0A3L6EBB7;B6TK42;A0A1D6MBX4;A0A1D6MBX6;A0A1D6MBX7</t>
  </si>
  <si>
    <t>228;228;228;53;152</t>
  </si>
  <si>
    <t>A0A3L6EBB7_MAIZE Syntaxin-71 OS=Zea mays OX=4577 GN=SYP71_0 PE=3 SV=1;B6TK42_MAIZE Syntaxin 72 OS=Zea mays OX=4577 PE=2 SV=1;A0A1D6MBX4_MAIZE Syntaxin-72 OS=Zea mays OX=4577 GN=ZEAMMB73_Zm00001d038931 PE=3 SV=1;A0A1D6MBX6_MAIZE Syntaxin-72 OS=Zea mays OX=4</t>
  </si>
  <si>
    <t>228</t>
  </si>
  <si>
    <t>MDEMDDKVDRANADLKNTNVRLKETVLQLRS</t>
  </si>
  <si>
    <t>ANADLK(1)NTNVR</t>
  </si>
  <si>
    <t>ANADLK(42.69)NTNVR</t>
  </si>
  <si>
    <t>A0A3L6ED92</t>
  </si>
  <si>
    <t>100501220</t>
  </si>
  <si>
    <t>A0A1D6NSK5;A0A1D6NSJ9;A0A3L6DAX4;A0A1D6NSJ4;A0A1D6NSJ7;K7V9H3;Q6QP56;A0A3L6ED92;A0A3L6EAV4;A0A1D6LUP7;C0P4C7;A0A1D6LUP8</t>
  </si>
  <si>
    <t>20;73;73;73;73;73;73;154;154;78;78;78</t>
  </si>
  <si>
    <t>A0A1D6NSK5_MAIZE Putative DUF1296 domain containing family protein OS=Zea mays OX=4577 GN=100501220 PE=4 SV=1;A0A1D6NSJ9_MAIZE Putative DUF1296 domain containing family protein OS=Zea mays OX=4577 GN=100501220 PE=4 SV=1;A0A3L6DAX4_MAIZE GBF-interacting pro</t>
  </si>
  <si>
    <t>A0A1D6NSK5;A0A3L6ED92</t>
  </si>
  <si>
    <t>20;154</t>
  </si>
  <si>
    <t>ETAQKLLNQDPFHEVKRKRDKKKESAGQKSF</t>
  </si>
  <si>
    <t>LLNQDPFHEVK(1)R</t>
  </si>
  <si>
    <t>LLNQDPFHEVK(43.99)R</t>
  </si>
  <si>
    <t>A0A3L6EDS2</t>
  </si>
  <si>
    <t>Pyruvate, phosphate dikinase 1, chloroplastic</t>
  </si>
  <si>
    <t>PPDK1_1</t>
  </si>
  <si>
    <t>A0A3L6EDS2;A0A1D6M413;A0A1D6M432;A0A1D6M422;A0A1D6M436;A0A1D6M426;A0A1D6M427;A0A1D6M434;A0A1D6M431;A0A1D6M430;A0A1D6M414;E9NQE5;B7ZYP6;C5IHD9;C5IHD5;C5IHD3;C5IHD1;C5IHC7;B8YDC0;D3K3U9;A0A1D6M438;A0A1D6M420;A0A1D6M433;A0A1D6M424;A0A1D6M417;A0A1D6M439;A0A1D6M415;A0A1D6M418;C5IHE1;C5IHF1;C5IHC6;A0A1D6M411;A0A1D6M444;A0A1D6M435;A0A1D6M425;C5IHE4;C5IHD6;C5IHC4;P11155;C5IHC9;A0A1D6M416;A0A1D6M429;A0A1D6M445</t>
  </si>
  <si>
    <t>633;430;451;458;472;493;514;516;525;544;544;633;633;543;543;543;543;543;580;633;356;376;390;396;407;424;476;530;543;543;543;596;294;217;302;543;543;543;609;543;97;544;11</t>
  </si>
  <si>
    <t>A0A3L6EDS2_MAIZE Pyruvate, phosphate dikinase 1, chloroplastic OS=Zea mays OX=4577 GN=PPDK1_1 PE=4 SV=1;A0A1D6M413_MAIZE Pyruvate orthophosphate dikinase1 OS=Zea mays OX=4577 GN=ZEAMMB73_Zm00001d038163 PE=4 SV=1;A0A1D6M432_MAIZE Pyruvate orthophosphate dik</t>
  </si>
  <si>
    <t>633</t>
  </si>
  <si>
    <t>DLGTFMAWVDDVRKLKVLANADTPDDALTAR</t>
  </si>
  <si>
    <t>LK(1)VLANADTPDDALTAR</t>
  </si>
  <si>
    <t>LK(89.48)VLANADTPDDALTAR</t>
  </si>
  <si>
    <t>631;428;449;456;470;491;512;514;523;542;542;631;631;541;541;541;541;541;578;631;354;374;388;394;405;422;474;528;541;541;541;594;292;215;300;541;541;541;607;541;95;542;9</t>
  </si>
  <si>
    <t>631</t>
  </si>
  <si>
    <t>SGDLGTFMAWVDDVRKLKVLANADTPDDALT</t>
  </si>
  <si>
    <t>K(0.545)LK(0.455)VLANADTPDDALTAR</t>
  </si>
  <si>
    <t>K(0.78)LK(-0.78)VLANADTPDDALTAR</t>
  </si>
  <si>
    <t>A0A3L6EF71</t>
  </si>
  <si>
    <t>Ubiquitin-NEDD8-like protein RUB2 (Fragment)</t>
  </si>
  <si>
    <t>RUB2_2</t>
  </si>
  <si>
    <t>A0A3L6EF71_MAIZE Ubiquitin-NEDD8-like protein RUB2 (Fragment) OS=Zea mays OX=4577 GN=RUB2_2 PE=4 SV=1</t>
  </si>
  <si>
    <t>RLKGGTMIKVKTLTGKEIEIDIEPNDTIHRI</t>
  </si>
  <si>
    <t>TLTGK(1)EIEIDIEPNDTIHR</t>
  </si>
  <si>
    <t>TLTGK(33.4)EIEIDIEPNDTIHR</t>
  </si>
  <si>
    <t>A0A3L6EF79</t>
  </si>
  <si>
    <t>Dynamin-related protein 5A</t>
  </si>
  <si>
    <t>SDL5A_1</t>
  </si>
  <si>
    <t>A0A3L6EF79;A0A1D6MC13;A0A1D6FJS8;A0A1D6FJS7;A0A1D6MC12;A0A3L6DNC9;B8A3F5;A0A1D6FJT0;B6U4J8;A0A1D6FJS9</t>
  </si>
  <si>
    <t>372;372;411;419;433;490;120;120;372;38</t>
  </si>
  <si>
    <t>A0A3L6EF79_MAIZE Dynamin-related protein 5A OS=Zea mays OX=4577 GN=SDL5A_1 PE=3 SV=1;A0A1D6MC13_MAIZE Dynamin-related protein 1A OS=Zea mays OX=4577 GN=ZEAMMB73_Zm00001d038955 PE=3 SV=1;A0A1D6FJS8_MAIZE Dynamin protein 1A OS=Zea mays OX=4577 GN=ZEAMMB73_Zm</t>
  </si>
  <si>
    <t>372</t>
  </si>
  <si>
    <t>EKVYHVFDNQFPVAIKRLQFDKQLSMENVRK</t>
  </si>
  <si>
    <t>VYHVFDNQFPVAIK(1)R</t>
  </si>
  <si>
    <t>VYHVFDNQFPVAIK(41.23)R</t>
  </si>
  <si>
    <t>A0A3L6EFR1</t>
  </si>
  <si>
    <t>Thioredoxin</t>
  </si>
  <si>
    <t>TRXH_3</t>
  </si>
  <si>
    <t>A0A3L6EFR1;Q4W1F7;B6T2J0;B6SHW5;B6SI26;B6U4S6;B6TVJ4</t>
  </si>
  <si>
    <t>113;115;115;115;116;125;128</t>
  </si>
  <si>
    <t>A0A3L6EFR1_MAIZE Thioredoxin OS=Zea mays OX=4577 GN=TRXH_3 PE=3 SV=1;Q4W1F7_MAIZE Thioredoxin OS=Zea mays OX=4577 GN=trxh1 PE=2 SV=1;B6T2J0_MAIZE Thioredoxin OS=Zea mays OX=4577 PE=2 SV=1;B6SHW5_MAIZE Thioredoxin OS=Zea mays OX=4577 GN=ZEAMMB73_Zm00001d038</t>
  </si>
  <si>
    <t>FMREGDVKDRVVGAAKEELARKLELHMAS__</t>
  </si>
  <si>
    <t>VVGAAK(1)EELAR</t>
  </si>
  <si>
    <t>VVGAAK(105.4)EELAR</t>
  </si>
  <si>
    <t>A0A3L6EGD5</t>
  </si>
  <si>
    <t>Zm00014a_000135</t>
  </si>
  <si>
    <t>A0A3L6EGD5;B6TZS3;A0A1D6LJS3</t>
  </si>
  <si>
    <t>573;575;14</t>
  </si>
  <si>
    <t>A0A3L6EGD5_MAIZE Uncharacterized protein OS=Zea mays OX=4577 GN=Zm00014a_000135 PE=4 SV=1;B6TZS3_MAIZE Uncharacterized protein OS=Zea mays OX=4577 GN=100277773 PE=2 SV=1;A0A1D6LJS3_MAIZE Uncharacterized protein OS=Zea mays OX=4577 GN=100277773 PE=4 SV=1</t>
  </si>
  <si>
    <t>573</t>
  </si>
  <si>
    <t>KGMDDEKRMGGLGMEKGEGMGSAVADSGESR</t>
  </si>
  <si>
    <t>MGGLGMEK(1)GEGMGSAVADSGESR</t>
  </si>
  <si>
    <t>MGGLGMEK(38.24)GEGMGSAVADSGESR</t>
  </si>
  <si>
    <t>A0A3L6EGD5;B6TZS3</t>
  </si>
  <si>
    <t>268;270</t>
  </si>
  <si>
    <t>A0A3L6EGD5_MAIZE Uncharacterized protein OS=Zea mays OX=4577 GN=Zm00014a_000135 PE=4 SV=1;B6TZS3_MAIZE Uncharacterized protein OS=Zea mays OX=4577 GN=100277773 PE=2 SV=1</t>
  </si>
  <si>
    <t>NLGLMIRGLAAHDSGKHLVLRRRAAASQLSL</t>
  </si>
  <si>
    <t>GLAAHDSGK(1)HLVLR</t>
  </si>
  <si>
    <t>GLAAHDSGK(25.91)HLVLR</t>
  </si>
  <si>
    <t>A0A3L6EGP4</t>
  </si>
  <si>
    <t>Desumoylating isopeptidase 1</t>
  </si>
  <si>
    <t>DESI1</t>
  </si>
  <si>
    <t>A0A3L6EGP4;A0A1D6HP63;A0A1D6HP64</t>
  </si>
  <si>
    <t>203;203;69</t>
  </si>
  <si>
    <t>A0A3L6EGP4_MAIZE Desumoylating isopeptidase 1 OS=Zea mays OX=4577 GN=DESI1 PE=4 SV=1;A0A1D6HP63_MAIZE Thioredoxin OS=Zea mays OX=4577 GN=ZEAMMB73_Zm00001d018461 PE=4 SV=1;A0A1D6HP64_MAIZE Thioredoxin OS=Zea mays OX=4577 GN=ZEAMMB73_Zm00001d018461 PE=4 SV=1</t>
  </si>
  <si>
    <t>203</t>
  </si>
  <si>
    <t>PAEKASKEAPTPAPAKKEAPTPAADPLGSAR</t>
  </si>
  <si>
    <t>EAPTPAPAK(0.5)K(0.5)EAPTPAADPLGSAR</t>
  </si>
  <si>
    <t>EAPTPAPAK(0)K(0)EAPTPAADPLGSAR</t>
  </si>
  <si>
    <t>204;204;70</t>
  </si>
  <si>
    <t>204</t>
  </si>
  <si>
    <t>AEKASKEAPTPAPAKKEAPTPAADPLGSARG</t>
  </si>
  <si>
    <t>A0A3L6EGT1</t>
  </si>
  <si>
    <t>Ubiquitin-NEDD8-like protein RUB2</t>
  </si>
  <si>
    <t>RUB2_1</t>
  </si>
  <si>
    <t>A0A3L6EGT1_MAIZE Ubiquitin-NEDD8-like protein RUB2 OS=Zea mays OX=4577 GN=RUB2_1 PE=4 SV=1</t>
  </si>
  <si>
    <t>_MHRLIYAGKQLADDKTTKDYNIEGGSVLHL</t>
  </si>
  <si>
    <t>QLADDK(1)TTK</t>
  </si>
  <si>
    <t>QLADDK(41.73)TTK(-41.73)</t>
  </si>
  <si>
    <t>_______MHRLIYAGKQLADDKTTKDYNIEG</t>
  </si>
  <si>
    <t>LIYAGK(1)QLADDKTTK</t>
  </si>
  <si>
    <t>LIYAGK(65.33)QLADDK(-65.33)TTK(-70.91)</t>
  </si>
  <si>
    <t>A0A3L6EHL3</t>
  </si>
  <si>
    <t>Zm00014a_033438</t>
  </si>
  <si>
    <t>A0A3L6EHL3;B8A2I8</t>
  </si>
  <si>
    <t>A0A3L6EHL3_MAIZE Uncharacterized protein OS=Zea mays OX=4577 GN=Zm00014a_033438 PE=4 SV=1;B8A2I8_MAIZE Uncharacterized protein OS=Zea mays OX=4577 PE=2 SV=1</t>
  </si>
  <si>
    <t>_______MTRKMVEDKSSSQDTVQKSGHAVL</t>
  </si>
  <si>
    <t>TRK(1)MVEDK(1)</t>
  </si>
  <si>
    <t>TRK(49.81)MVEDK(49.81)</t>
  </si>
  <si>
    <t>____________MTRKMVEDKSSSQDTVQKS</t>
  </si>
  <si>
    <t>A0A3L6ELF9</t>
  </si>
  <si>
    <t>Phosphoglycerate kinase</t>
  </si>
  <si>
    <t>Zm00014a_014246</t>
  </si>
  <si>
    <t>A0A3L6ELF9;A0A3L6EMY8;A0A3L6EM50;Q84JX6;B4G0K4</t>
  </si>
  <si>
    <t>178;135;85;104;178</t>
  </si>
  <si>
    <t>A0A3L6ELF9_MAIZE Phosphoglycerate kinase OS=Zea mays OX=4577 GN=Zm00014a_014246 PE=3 SV=1;A0A3L6EMY8_MAIZE Phosphoglycerate kinase OS=Zea mays OX=4577 GN=Zm00014a_014246 PE=3 SV=1;A0A3L6EM50_MAIZE Phosphoglycerate kinase OS=Zea mays OX=4577 GN=Zm00014a_014</t>
  </si>
  <si>
    <t>A0A3L6ELF9;B4G0K4</t>
  </si>
  <si>
    <t>178;178</t>
  </si>
  <si>
    <t>VTKYLKPAVAGFLMQKELDYLVGAVANPKKP</t>
  </si>
  <si>
    <t>YLK(0.163)PAVAGFLMQK(0.837)ELDYLVGAVANPK</t>
  </si>
  <si>
    <t>YLK(-7.12)PAVAGFLMQK(7.12)ELDYLVGAVANPK(-39.56)</t>
  </si>
  <si>
    <t>A0A3L6ELF9;A0A3L6EMY8;B4G0K4</t>
  </si>
  <si>
    <t>69;26;69</t>
  </si>
  <si>
    <t>A0A3L6ELF9_MAIZE Phosphoglycerate kinase OS=Zea mays OX=4577 GN=Zm00014a_014246 PE=3 SV=1;A0A3L6EMY8_MAIZE Phosphoglycerate kinase OS=Zea mays OX=4577 GN=Zm00014a_014246 PE=3 SV=1;B4G0K4_MAIZE Phosphoglycerate kinase OS=Zea mays OX=4577 GN=100274579 PE=2 S</t>
  </si>
  <si>
    <t>69;69</t>
  </si>
  <si>
    <t>EKGAKVILASHLGRPKGVTPKYSLKPLVPRL</t>
  </si>
  <si>
    <t>VILASHLGRPK(1)</t>
  </si>
  <si>
    <t>VILASHLGRPK(57.35)</t>
  </si>
  <si>
    <t>58;15;58</t>
  </si>
  <si>
    <t>58;58</t>
  </si>
  <si>
    <t>RASVPTIKFLLEKGAKVILASHLGRPKGVTP</t>
  </si>
  <si>
    <t>GAK(1)VILASHLGRPK</t>
  </si>
  <si>
    <t>GAK(39.51)VILASHLGRPK(-39.51)</t>
  </si>
  <si>
    <t>342;299;249;268;342</t>
  </si>
  <si>
    <t>342;342</t>
  </si>
  <si>
    <t>FEFEKFAAGTEAIAKKLAELTTTKGVTTIIG;FEFQKFAAGTEAIAKKLAELTTTKGVTTIIG</t>
  </si>
  <si>
    <t>K(1)LAELTTTK</t>
  </si>
  <si>
    <t>K(94.31)LAELTTTK(-94.31)</t>
  </si>
  <si>
    <t>35;35</t>
  </si>
  <si>
    <t>A0A3L6ELF9_MAIZE Phosphoglycerate kinase OS=Zea mays OX=4577 GN=Zm00014a_014246 PE=3 SV=1;B4G0K4_MAIZE Phosphoglycerate kinase OS=Zea mays OX=4577 GN=100274579 PE=2 SV=1</t>
  </si>
  <si>
    <t>VFVRADLNVPLDDAQKITDDTRIRASVPTIK</t>
  </si>
  <si>
    <t>ADLNVPLDDAQK(1)ITDDTR</t>
  </si>
  <si>
    <t>ADLNVPLDDAQK(30.66)ITDDTR</t>
  </si>
  <si>
    <t>A0A3L6ELX9</t>
  </si>
  <si>
    <t>CCHC-type domain-containing protein</t>
  </si>
  <si>
    <t>Zm00014a_042829</t>
  </si>
  <si>
    <t>157</t>
  </si>
  <si>
    <t>A0A3L6ELX9_MAIZE CCHC-type domain-containing protein OS=Zea mays OX=4577 GN=Zm00014a_042829 PE=4 SV=1</t>
  </si>
  <si>
    <t>GAKISISSWSSQAKPKSKLHSVWIVAENVPE</t>
  </si>
  <si>
    <t>LSGAK(1)ISISSWSSQAK(0.452)PK(0.548)</t>
  </si>
  <si>
    <t>LSGAK(44.94)ISISSWSSQAK(-0.83)PK(0.83)</t>
  </si>
  <si>
    <t>EMINFPELKMKLSGAKISISSWSSQAKPKSK</t>
  </si>
  <si>
    <t>A0A3L6EM42</t>
  </si>
  <si>
    <t>Protein ELC-like</t>
  </si>
  <si>
    <t>ELCL_0</t>
  </si>
  <si>
    <t>A0A3L6EM42;C0HE93</t>
  </si>
  <si>
    <t>381;391</t>
  </si>
  <si>
    <t>A0A3L6EM42_MAIZE Protein ELC-like OS=Zea mays OX=4577 GN=ELCL_0 PE=4 SV=1;C0HE93_MAIZE Protein ELC-like OS=Zea mays OX=4577 GN=100304271 PE=2 SV=1</t>
  </si>
  <si>
    <t>381</t>
  </si>
  <si>
    <t>HRALSAKVHSAQQQAKVASMAARAPPQYAS_</t>
  </si>
  <si>
    <t>VHSAQQQAK(1)VASMAAR</t>
  </si>
  <si>
    <t>VHSAQQQAK(56.97)VASMAAR</t>
  </si>
  <si>
    <t>A0A3L6ES94</t>
  </si>
  <si>
    <t>60S ribosomal protein L13a-4</t>
  </si>
  <si>
    <t>RPL13AD_0</t>
  </si>
  <si>
    <t>A0A3L6ES94;C0HFM4;C0PNG8;B6T8P1;B6TG85;B6TKD3;A0A1D6GGV2;A0A1D6GGV3</t>
  </si>
  <si>
    <t>130;130;130;130;130;130;48;59</t>
  </si>
  <si>
    <t>A0A3L6ES94_MAIZE 60S ribosomal protein L13a-4 OS=Zea mays OX=4577 GN=RPL13AD_0 PE=3 SV=1;C0HFM4_MAIZE 60S ribosomal protein L13a-1 OS=Zea mays OX=4577 GN=100283655 PE=2 SV=1;C0PNG8_MAIZE Uncharacterized protein OS=Zea mays OX=4577 PE=2 SV=1;B6T8P1_MAIZE 60</t>
  </si>
  <si>
    <t>PPYDKTKRLVIPDALKVLRLQPGHKYCLLGE</t>
  </si>
  <si>
    <t>LVIPDALK(1)VLR</t>
  </si>
  <si>
    <t>LVIPDALK(59.54)VLR</t>
  </si>
  <si>
    <t>A0A3L6EVI8</t>
  </si>
  <si>
    <t>E3 ubiquitin-protein ligase (Fragment)</t>
  </si>
  <si>
    <t>At3g02290_1</t>
  </si>
  <si>
    <t>A0A3L6EVI8;A0A3L6G6X0;A0A1D6H5Q1;B4FYL2;A0A3L6F9Y9;A0A1D6N2L7;A0A3L6ERL2</t>
  </si>
  <si>
    <t>31;105;127;134;134;134;154</t>
  </si>
  <si>
    <t>A0A3L6EVI8_MAIZE E3 ubiquitin-protein ligase (Fragment) OS=Zea mays OX=4577 GN=At3g02290_1 PE=4 SV=1;A0A3L6G6X0_MAIZE E3 ubiquitin-protein ligase OS=Zea mays OX=4577 GN=At3g02290_4 PE=4 SV=1;A0A1D6H5Q1_MAIZE RING/U-box superfamily protein OS=Zea mays OX=45</t>
  </si>
  <si>
    <t>RNASSSGIEHLAAQKKRNSTENEGEYKVHRS</t>
  </si>
  <si>
    <t>NASSSGIEHLAAQK(0.064)K(0.936)R</t>
  </si>
  <si>
    <t>NASSSGIEHLAAQK(-11.65)K(11.65)R</t>
  </si>
  <si>
    <t>42;116;138;145;145;145;165</t>
  </si>
  <si>
    <t>AAQKKRNSTENEGEYKVHRSESTKSLSAKAY</t>
  </si>
  <si>
    <t>NSTENEGEYK(1)VHR</t>
  </si>
  <si>
    <t>NSTENEGEYK(56.12)VHR</t>
  </si>
  <si>
    <t>A0A3L6EVJ1</t>
  </si>
  <si>
    <t>Putative cadmium/zinc-transporting ATPase HMA4</t>
  </si>
  <si>
    <t>HMA4</t>
  </si>
  <si>
    <t>A0A3L6EVJ1;A0A1D6GUZ6</t>
  </si>
  <si>
    <t>A0A3L6EVJ1_MAIZE Putative cadmium/zinc-transporting ATPase HMA4 OS=Zea mays OX=4577 GN=HMA4 PE=4 SV=1;A0A1D6GUZ6_MAIZE Cadmium/zinc-transporting ATPase HMA2 OS=Zea mays OX=4577 GN=ZEAMMB73_Zm00001d014669 PE=3 SV=1</t>
  </si>
  <si>
    <t>67</t>
  </si>
  <si>
    <t>IVLHDAAATSPAQIVKALNQARLEASVRAYG</t>
  </si>
  <si>
    <t>TVIVLHDAAATSPAQIVK(1)ALNQAR</t>
  </si>
  <si>
    <t>TVIVLHDAAATSPAQIVK(51.17)ALNQAR</t>
  </si>
  <si>
    <t>A0A3L6EVQ7</t>
  </si>
  <si>
    <t>Zm00014a_014823</t>
  </si>
  <si>
    <t>A0A3L6EVQ7;B6U338;A0A1D6HLV0</t>
  </si>
  <si>
    <t>127;128;129</t>
  </si>
  <si>
    <t>A0A3L6EVQ7_MAIZE Uncharacterized protein OS=Zea mays OX=4577 GN=Zm00014a_014823 PE=4 SV=1;B6U338_MAIZE Uncharacterized protein OS=Zea mays OX=4577 PE=2 SV=1;A0A1D6HLV0_MAIZE Uncharacterized protein OS=Zea mays OX=4577 GN=ZEAMMB73_Zm00001d018252 PE=4 SV=1</t>
  </si>
  <si>
    <t>127</t>
  </si>
  <si>
    <t>TILYPDLPCDPDVCAKSCAKGLNNGNGTCVR</t>
  </si>
  <si>
    <t>STILYPDLPCDPDVCAK(0.858)SCAK(0.142)</t>
  </si>
  <si>
    <t>STILYPDLPCDPDVCAK(7.83)SCAK(-7.83)</t>
  </si>
  <si>
    <t>55;54;55</t>
  </si>
  <si>
    <t>MILYPDLPCDPDVCAKSCAKGLNNGNGTCMR</t>
  </si>
  <si>
    <t>SMILYPDLPCDPDVCAK(0.806)SCAK(0.194)</t>
  </si>
  <si>
    <t>SMILYPDLPCDPDVCAK(6.19)SCAK(-6.19)</t>
  </si>
  <si>
    <t>A0A3L6EWU3</t>
  </si>
  <si>
    <t>NAC domain-containing protein 14</t>
  </si>
  <si>
    <t>Zm00014a_009048</t>
  </si>
  <si>
    <t>600</t>
  </si>
  <si>
    <t>A0A3L6EWU3_MAIZE NAC domain-containing protein 14 OS=Zea mays OX=4577 GN=Zm00014a_009048 PE=4 SV=1</t>
  </si>
  <si>
    <t>KNIPEYGAEMTSPEAKSVLRLRKTSEESNKD</t>
  </si>
  <si>
    <t>NIPEYGAEMTSPEAK(1)SVLR</t>
  </si>
  <si>
    <t>NIPEYGAEMTSPEAK(59.51)SVLR</t>
  </si>
  <si>
    <t>A0A3L6EY90</t>
  </si>
  <si>
    <t>Splicing factor 3B subunit 1</t>
  </si>
  <si>
    <t>sf3b1_1</t>
  </si>
  <si>
    <t>A0A3L6EY90;A0A1D6H0U1;A0A1D6H0T9;A0A1D6QT45;A0A1D6H0T3;A0A1D6H0T6;K7UFV4;A0A3L6EJ00</t>
  </si>
  <si>
    <t>1501;266;277;279;332;348;350;730</t>
  </si>
  <si>
    <t xml:space="preserve">A0A3L6EY90_MAIZE Splicing factor 3B subunit 1 OS=Zea mays OX=4577 GN=sf3b1_1 PE=4 SV=1;A0A1D6H0U1_MAIZE 26S proteasome non-ATPase regulatory subunit 2 homolog OS=Zea mays OX=4577 GN=100384330 PE=3 SV=1;A0A1D6H0T9_MAIZE 26S proteasome non-ATPase regulatory </t>
  </si>
  <si>
    <t>1501</t>
  </si>
  <si>
    <t>RDIEVMEPKSPEDIYKVHLIDGRGASSSLDS</t>
  </si>
  <si>
    <t>SPEDIYK(1)VHLIDGR</t>
  </si>
  <si>
    <t>SPEDIYK(55.98)VHLIDGR</t>
  </si>
  <si>
    <t>A0A3L6EZ57</t>
  </si>
  <si>
    <t>L-type lectin-domain containing receptor kinase IV.2</t>
  </si>
  <si>
    <t>LECRK42_12</t>
  </si>
  <si>
    <t>A0A3L6EZ57;A0A3L6DVW5;K7TMA6;A0A3L6GAW6</t>
  </si>
  <si>
    <t>347;453;483;485</t>
  </si>
  <si>
    <t>A0A3L6EZ57_MAIZE L-type lectin-domain containing receptor kinase IV.2 OS=Zea mays OX=4577 GN=LECRK42_12 PE=4 SV=1;A0A3L6DVW5_MAIZE L-type lectin-domain containing receptor kinase IV.2 OS=Zea mays OX=4577 GN=LECRK42_1 PE=4 SV=1;K7TMA6_MAIZE Putative lectin-</t>
  </si>
  <si>
    <t>347</t>
  </si>
  <si>
    <t>VVVHRDIKASNVLLDKEMNARLGDFGLARLY</t>
  </si>
  <si>
    <t>ASNVLLDK(1)EMNAR</t>
  </si>
  <si>
    <t>ASNVLLDK(46.3)EMNAR</t>
  </si>
  <si>
    <t>A0A3L6EZX0</t>
  </si>
  <si>
    <t>Histidine-containing phosphotransfer protein 1</t>
  </si>
  <si>
    <t>AHP1_1</t>
  </si>
  <si>
    <t>A0A3L6EZX0;Q8LNY9;B6TQG5;A0A1D6PYZ4</t>
  </si>
  <si>
    <t>111;111;111;111</t>
  </si>
  <si>
    <t>A0A3L6EZX0_MAIZE Histidine-containing phosphotransfer protein 1 OS=Zea mays OX=4577 GN=AHP1_1 PE=4 SV=1;Q8LNY9_MAIZE His-containing phosphotransfer protein OS=Zea mays OX=4577 GN=ZmHP3 PE=2 SV=1;B6TQG5_MAIZE Histidine-containing phosphotransfer protein 5 O</t>
  </si>
  <si>
    <t>111</t>
  </si>
  <si>
    <t>QFRESCQQKSKDGCLKTLETVKINFYDLRDK</t>
  </si>
  <si>
    <t>DGCLK(1)TLETVK</t>
  </si>
  <si>
    <t>DGCLK(51.99)TLETVK(-51.99)</t>
  </si>
  <si>
    <t>A0A3L6EZX0;Q8LNY9;B6TQG5;A0A1D6PYZ4;K7TUY6;B6UE63;Q9ST01;A0A1D6KMR1</t>
  </si>
  <si>
    <t>91;91;91;91;91;91;91;94</t>
  </si>
  <si>
    <t>A0A3L6EZX0;Q9ST01</t>
  </si>
  <si>
    <t>91;91</t>
  </si>
  <si>
    <t>HQLKGSSANIGAQKVKNTCIQFREFCQQKSR;HQLKGSSASIGAQKVKNTCIQFRESCQQKSK</t>
  </si>
  <si>
    <t>VK(1)NTCIQFR</t>
  </si>
  <si>
    <t>VK(60.02)NTCIQFR</t>
  </si>
  <si>
    <t>A0A3L6F2K5</t>
  </si>
  <si>
    <t>Isoflavone 2'-hydroxylase</t>
  </si>
  <si>
    <t>CYP81E1_2</t>
  </si>
  <si>
    <t>A0A3L6F2K5;A0A1D6Q135;B7ZY34;A0A1D6L5I3;A0A317YG35</t>
  </si>
  <si>
    <t>398;410;520;435;534</t>
  </si>
  <si>
    <t>A0A3L6F2K5_MAIZE Isoflavone 2'-hydroxylase OS=Zea mays OX=4577 GN=CYP81E1_2 PE=3 SV=1;A0A1D6Q135_MAIZE Putative cytochrome P450 superfamily protein OS=Zea mays OX=4577 GN=ZEAMMB73_Zm00001d050323 PE=3 SV=1;B7ZY34_MAIZE Uncharacterized protein OS=Zea mays OX</t>
  </si>
  <si>
    <t>398</t>
  </si>
  <si>
    <t>GGLTMPRAVPLEATCKPREAMRHVLQQL___</t>
  </si>
  <si>
    <t>AVPLEATCK(1)PR</t>
  </si>
  <si>
    <t>AVPLEATCK(48)PR</t>
  </si>
  <si>
    <t>A0A3L6F593</t>
  </si>
  <si>
    <t>DnaJ protein P58IPK B</t>
  </si>
  <si>
    <t>P58B_1</t>
  </si>
  <si>
    <t>266</t>
  </si>
  <si>
    <t>A0A3L6F593_MAIZE DnaJ protein P58IPK B OS=Zea mays OX=4577 GN=P58B_1 PE=4 SV=1</t>
  </si>
  <si>
    <t>VRSKATRQRPALISAKDLSGLISRVKPAKEI</t>
  </si>
  <si>
    <t>PALISAK(1)DLSGLISR</t>
  </si>
  <si>
    <t>PALISAK(58.68)DLSGLISR</t>
  </si>
  <si>
    <t>A0A3L6F6X2</t>
  </si>
  <si>
    <t>Zm00014a_008572</t>
  </si>
  <si>
    <t>A0A3L6F6X2;A0A1D6QD91</t>
  </si>
  <si>
    <t>A0A3L6F6X2_MAIZE Uncharacterized protein OS=Zea mays OX=4577 GN=Zm00014a_008572 PE=4 SV=1;A0A1D6QD91_MAIZE Heme oxygenase 1 chloroplastic OS=Zea mays OX=4577 GN=ZEAMMB73_Zm00001d052094 PE=4 SV=1</t>
  </si>
  <si>
    <t>___________MIGKKVSDAIKSPSMHMHSL</t>
  </si>
  <si>
    <t>IGK(0.5)K(0.5)VSDAIK</t>
  </si>
  <si>
    <t>IGK(0)K(0)VSDAIK(-48.79)</t>
  </si>
  <si>
    <t>____________MIGKKVSDAIKSPSMHMHS</t>
  </si>
  <si>
    <t>A0A3L6F727</t>
  </si>
  <si>
    <t>Zm00014a_042974</t>
  </si>
  <si>
    <t>490</t>
  </si>
  <si>
    <t>A0A3L6F727_MAIZE RBR-type E3 ubiquitin transferase OS=Zea mays OX=4577 GN=Zm00014a_042974 PE=3 SV=1</t>
  </si>
  <si>
    <t>GEAESGLERLHQCAEKDLQNFLPSVKSDSTE</t>
  </si>
  <si>
    <t>LHQCAEK(1)DLQNFLPSVK</t>
  </si>
  <si>
    <t>LHQCAEK(62.06)DLQNFLPSVK(-62.06)</t>
  </si>
  <si>
    <t>A0A3L6F727;A0A1D6QJ15;A0A1D6QJ14;A0A1D6QJ13;A0A1D6QJ04;A0A1D6QJ09;A0A1D6QJ12;A0A1D6QJ07;A0A1D6QJ05;A0A1D6QJ08;A0A1D6QJ03</t>
  </si>
  <si>
    <t>607;137;165;255;303;346;376;418;439;467;488</t>
  </si>
  <si>
    <t>A0A3L6F727_MAIZE RBR-type E3 ubiquitin transferase OS=Zea mays OX=4577 GN=Zm00014a_042974 PE=3 SV=1;A0A1D6QJ15_MAIZE Putative RING zinc finger domain superfamily protein OS=Zea mays OX=4577 GN=ZEAMMB73_Zm00001d052709 PE=4 SV=1;A0A1D6QJ14_MAIZE Putative RIN</t>
  </si>
  <si>
    <t>607</t>
  </si>
  <si>
    <t>TFLNPPTVDACSVCEKSRY____________</t>
  </si>
  <si>
    <t>CTFLNPPTVDACSVCEK(1)SRY</t>
  </si>
  <si>
    <t>CTFLNPPTVDACSVCEK(71.74)SRY</t>
  </si>
  <si>
    <t>572;102;130;220;268;311;341;383;404;432;453</t>
  </si>
  <si>
    <t>572</t>
  </si>
  <si>
    <t>STATSSKKGGTKSKKKQHTAPSSDHTDDGWP</t>
  </si>
  <si>
    <t>K(1)QHTAPSSDHTDDGWPCER</t>
  </si>
  <si>
    <t>K(40.97)QHTAPSSDHTDDGWPCER</t>
  </si>
  <si>
    <t>A0A3L6F9W5</t>
  </si>
  <si>
    <t>ATP-dependent DNA helicase</t>
  </si>
  <si>
    <t>PIF1_1</t>
  </si>
  <si>
    <t>A0A3L6F9W5;A0A1D6H5M7;A0A3L6FAA1;A0A3L6G0B7</t>
  </si>
  <si>
    <t>171;208;208;170</t>
  </si>
  <si>
    <t>A0A3L6F9W5_MAIZE ATP-dependent DNA helicase OS=Zea mays OX=4577 GN=PIF1_1 PE=3 SV=1;A0A1D6H5M7_MAIZE ATP-dependent DNA helicase OS=Zea mays OX=4577 GN=103633322 PE=3 SV=1;A0A3L6FAA1_MAIZE ATP-dependent DNA helicase OS=Zea mays OX=4577 GN=Os04g0676650_0 PE=</t>
  </si>
  <si>
    <t>YRLERLRLYNQTPKQKEAKIEYMRKRRVLQA</t>
  </si>
  <si>
    <t>LYNQTPK(1)QK(1)</t>
  </si>
  <si>
    <t>LYNQTPK(85.21)QK(85.21)</t>
  </si>
  <si>
    <t>169;206;206;168</t>
  </si>
  <si>
    <t>169</t>
  </si>
  <si>
    <t>REYRLERLRLYNQTPKQKEAKIEYMRKRRVL</t>
  </si>
  <si>
    <t>A0A3L6FBA3</t>
  </si>
  <si>
    <t>Zm00014a_000535</t>
  </si>
  <si>
    <t>A0A3L6FBA3;A0A1D6MHA7</t>
  </si>
  <si>
    <t>85;83</t>
  </si>
  <si>
    <t>A0A3L6FBA3_MAIZE Uncharacterized protein OS=Zea mays OX=4577 GN=Zm00014a_000535 PE=4 SV=1;A0A1D6MHA7_MAIZE DUF1677 family protein OS=Zea mays OX=4577 GN=103651718 PE=4 SV=1</t>
  </si>
  <si>
    <t>SFCGDWLCGLCAEAVKERVRRQGPAGSGVAA</t>
  </si>
  <si>
    <t>GVRASFCGDWLCGLCAEAVK(1)</t>
  </si>
  <si>
    <t>GVRASFCGDWLCGLCAEAVK(42.04)</t>
  </si>
  <si>
    <t>A0A3L6FE43</t>
  </si>
  <si>
    <t>Thioredoxin H4-1</t>
  </si>
  <si>
    <t>Os01g0168200_0</t>
  </si>
  <si>
    <t>A0A3L6FE43;A0A1D6MKP7</t>
  </si>
  <si>
    <t>23;23</t>
  </si>
  <si>
    <t>A0A3L6FE43_MAIZE Thioredoxin H4-1 OS=Zea mays OX=4577 GN=Os01g0168200_0 PE=4 SV=1;A0A1D6MKP7_MAIZE Thioredoxin H-type OS=Zea mays OX=4577 GN=100280833 PE=4 SV=1</t>
  </si>
  <si>
    <t>RCCCCIAKQHADDGDKIDFGGGNVHVVTSKE</t>
  </si>
  <si>
    <t>QHADDGDK(0.519)IDFGGGNVHVVTSK(0.481)EDWDQR</t>
  </si>
  <si>
    <t>QHADDGDK(0.34)IDFGGGNVHVVTSK(-0.34)EDWDQR</t>
  </si>
  <si>
    <t>37;37</t>
  </si>
  <si>
    <t>DKIDFGGGNVHVVTSKEDWDQRIAEANKDGK</t>
  </si>
  <si>
    <t>IDFGGGNVHVVTSK(1)EDWDQR</t>
  </si>
  <si>
    <t>IDFGGGNVHVVTSK(35.04)EDWDQR</t>
  </si>
  <si>
    <t>A0A3L6FG69</t>
  </si>
  <si>
    <t>60S ribosomal protein L5-1</t>
  </si>
  <si>
    <t>RPL5A_1</t>
  </si>
  <si>
    <t>A0A3L6FG69;A0A1D6N4X2;B6THG9;A0A1D6N4X3;A0A1D6JMR6;A0A1D6JMR7;A0A317YG83;A0A1D6N4X7</t>
  </si>
  <si>
    <t>169;169;242;242;231;242;173;35</t>
  </si>
  <si>
    <t>A0A3L6FG69_MAIZE 60S ribosomal protein L5-1 OS=Zea mays OX=4577 GN=RPL5A_1 PE=4 SV=1;A0A1D6N4X2_MAIZE 60S ribosomal protein L5-1 homolog a OS=Zea mays OX=4577 GN=103650892 PE=4 SV=1;B6THG9_MAIZE 60S ribosomal protein L5-1 OS=Zea mays OX=4577 PE=2 SV=1;A0A1</t>
  </si>
  <si>
    <t>IKKGIEADDMEALYKKVHAAIRADPSVVKST</t>
  </si>
  <si>
    <t>GIEADDMEALYK(0.462)K(0.538)</t>
  </si>
  <si>
    <t>GIEADDMEALYK(-0.66)K(0.66)</t>
  </si>
  <si>
    <t>A0A3L6FG69;A0A1D6N4X2;B6THG9;A0A1D6N4X3;B6TYP7</t>
  </si>
  <si>
    <t>45;45;118;118;118</t>
  </si>
  <si>
    <t>A0A3L6FG69;B6TYP7</t>
  </si>
  <si>
    <t>45;118</t>
  </si>
  <si>
    <t>GLLLARRVLKIRGLDKEYEGNVEATGEDFSV;GLLLARRVLKTRGLDKEYEGNVEATGEDFSV</t>
  </si>
  <si>
    <t>GLDK(1)EYEGNVEATGEDFSVEPADER</t>
  </si>
  <si>
    <t>GLDK(69.62)EYEGNVEATGEDFSVEPADER</t>
  </si>
  <si>
    <t>A0A3L6FG69;A0A1D6N4X2;B6THG9;A0A1D6N4X3;A0A3L6DKF5;B6TYP7;K7VA99;C4JA45</t>
  </si>
  <si>
    <t>105;105;178;178;105;178;105;178</t>
  </si>
  <si>
    <t>105;178</t>
  </si>
  <si>
    <t>LKGALDGGLDIPHSEKRFAGFKKDDKQLDAD</t>
  </si>
  <si>
    <t>GALDGGLDIPHSEK(1)R</t>
  </si>
  <si>
    <t>GALDGGLDIPHSEK(48.21)R</t>
  </si>
  <si>
    <t>A0A3L6FGC9</t>
  </si>
  <si>
    <t>Zm00014a_022587</t>
  </si>
  <si>
    <t>A0A3L6FGC9;A0A1D6NLB9</t>
  </si>
  <si>
    <t>117;117</t>
  </si>
  <si>
    <t>A0A3L6FGC9_MAIZE Uncharacterized protein OS=Zea mays OX=4577 GN=Zm00014a_022587 PE=4 SV=1;A0A1D6NLB9_MAIZE Uncharacterized protein OS=Zea mays OX=4577 GN=ZEAMMB73_Zm00001d044386 PE=4 SV=1</t>
  </si>
  <si>
    <t>DTEAAEYLSRAVVGDKVSDILRSHPGPFRSV</t>
  </si>
  <si>
    <t>AVVGDK(1)VSDILR</t>
  </si>
  <si>
    <t>AVVGDK(59.57)VSDILR</t>
  </si>
  <si>
    <t>A0A3L6FK51</t>
  </si>
  <si>
    <t>At1g69290</t>
  </si>
  <si>
    <t>A0A3L6FK51;A0A1D6N9M3</t>
  </si>
  <si>
    <t>775;629</t>
  </si>
  <si>
    <t>A0A3L6FK51_MAIZE Pentatricopeptide repeat-containing protein OS=Zea mays OX=4577 GN=At1g69290 PE=4 SV=1;A0A1D6N9M3_MAIZE Pentatricopeptide repeat-containing protein OS=Zea mays OX=4577 GN=ZEAMMB73_Zm00001d043230 PE=4 SV=1</t>
  </si>
  <si>
    <t>775</t>
  </si>
  <si>
    <t>LVKGGFFDMAMQVIEKAQEFKIFIDKWRYKQ</t>
  </si>
  <si>
    <t>GGFFDMAMQVIEK(1)</t>
  </si>
  <si>
    <t>GGFFDMAMQVIEK(25.94)</t>
  </si>
  <si>
    <t>A0A3L6FK55</t>
  </si>
  <si>
    <t>Histone H3</t>
  </si>
  <si>
    <t>B6TP58;B4FCH2;A0A317Y6G2;A0A3L6DCS6;A0A3L6EN73;B6UHK8;B6SRG7;A0A3L6G1G3;B6SJQ5;B6UH77;A0A3L6FK55;A0A1D6EBC0;P69246;B6TTP0;B6SJN8;B6SIV8;B4FBW9;A0A3L6EYH2;A0A3L6DI92;K7U3E1;B6T1G0;A0A1D6EBB9</t>
  </si>
  <si>
    <t>123;123;123;123;123;123;123;123;123;123;123;90;123;123;123;123;123;123;123;158;123;100</t>
  </si>
  <si>
    <t xml:space="preserve">B6TP58_MAIZE Histone H3 OS=Zea mays OX=4577 PE=2 SV=1;B4FCH2_MAIZE Histone H3 OS=Zea mays OX=4577 GN=103627323 PE=2 SV=1;A0A317Y6G2_MAIZE Histone H3 OS=Zea mays OX=4577 GN=H33_2 PE=3 SV=1;A0A3L6DCS6_MAIZE Peptidyl-prolyl cis-trans isomerase CYP18-1 OS=Zea </t>
  </si>
  <si>
    <t>B6TP58;A0A3L6FK55</t>
  </si>
  <si>
    <t>TNLCAIHAKRVTIMPKDIQLARRIHWRCAGL;TNLCAIHAKRVTIMPKDIQLARRIRGERA__</t>
  </si>
  <si>
    <t>VTIMPK(1)DIQLAR</t>
  </si>
  <si>
    <t>VTIMPK(63.47)DIQLAR</t>
  </si>
  <si>
    <t>B6TP58;B4FCH2;A0A317Y6G2;A0A3L6DCS6;A0A3L6EN73;A0A3L6FK55;A0A1D6EBC0;P69246;B6TTP0;B6SJN8;B6SIV8;B4FBW9;A0A3L6EYH2;A0A3L6DI92;K7U3E1;B6T1G0;B6SYV0</t>
  </si>
  <si>
    <t>57;57;57;57;57;57;24;57;57;57;57;57;57;57;92;57;57</t>
  </si>
  <si>
    <t>FRPGTVALREIRKYQKSTELLIRKLPFQRLV;YRPGTVALREIRKYQKSTELLIRKLPFQRLV</t>
  </si>
  <si>
    <t>YQK(1)STELLIR</t>
  </si>
  <si>
    <t>YQK(49.35)STELLIR</t>
  </si>
  <si>
    <t>B6TP58;B4FCH2;A0A317Y6G2;A0A3L6DCS6;A0A3L6EN73;B6UHK8;B6SRG7;A0A3L6G1G3;B6SJQ5;B6UH77;A0A3L6FK55;A0A1D6EBC0;P69246;B6TTP0;B6SJN8;B6SIV8;B4FBW9;A0A3L6EYH2;A0A3L6DI92;K7U3E1;B6T1G0;A0A1D6EBB9;B6SYV0</t>
  </si>
  <si>
    <t>80;80;80;80;80;80;80;80;80;80;80;47;80;80;80;80;80;80;80;115;80;57;80</t>
  </si>
  <si>
    <t>80;80</t>
  </si>
  <si>
    <t>KLPFQRLVREIAQDFKTDLRFQSHAVLALQE;KLPFQRLVREIAQDFKTDLRFQSSAVAALQE</t>
  </si>
  <si>
    <t>EIAQDFK(1)TDLR</t>
  </si>
  <si>
    <t>EIAQDFK(90.15)TDLR</t>
  </si>
  <si>
    <t>A0A3L6FMC4</t>
  </si>
  <si>
    <t>ESD4_5</t>
  </si>
  <si>
    <t>1346</t>
  </si>
  <si>
    <t>A0A3L6FMC4_MAIZE ATP-dependent DNA helicase OS=Zea mays OX=4577 GN=ESD4_5 PE=3 SV=1</t>
  </si>
  <si>
    <t>IPVCPSDDEMFPFHFKRKQFPLYVALSRATT</t>
  </si>
  <si>
    <t>LVHAGMRVFLPRIPVCPSDDEMFPFHFK(1)</t>
  </si>
  <si>
    <t>LVHAGMRVFLPRIPVCPSDDEMFPFHFK(24.83)</t>
  </si>
  <si>
    <t>A0A3L6FU12</t>
  </si>
  <si>
    <t>Zm00014a_022666</t>
  </si>
  <si>
    <t>A0A3L6FU12;A0A1D6FAI6</t>
  </si>
  <si>
    <t>55;55</t>
  </si>
  <si>
    <t>A0A3L6FU12_MAIZE Uncharacterized protein OS=Zea mays OX=4577 GN=Zm00014a_022666 PE=4 SV=1;A0A1D6FAI6_MAIZE Uncharacterized protein OS=Zea mays OX=4577 GN=ZEAMMB73_Zm00001d007967 PE=4 SV=1</t>
  </si>
  <si>
    <t>WCVDWACKFGCLIDAKQYHTKYKNSWCEGSR</t>
  </si>
  <si>
    <t>FGCLIDAK(0.999)QYHTK(0.001)</t>
  </si>
  <si>
    <t>FGCLIDAK(28.3)QYHTK(-28.3)</t>
  </si>
  <si>
    <t>A0A3L6FWN4</t>
  </si>
  <si>
    <t>Elongator complex protein 1</t>
  </si>
  <si>
    <t>ELP1</t>
  </si>
  <si>
    <t>A0A3L6FWN4;A0A1D6EA90;A0A1D6EA86;A0A1D6EA89;A0A1D6EA75</t>
  </si>
  <si>
    <t>913;659;812;883;1665</t>
  </si>
  <si>
    <t>A0A3L6FWN4_MAIZE Elongator complex protein 1 OS=Zea mays OX=4577 GN=ELP1 PE=4 SV=1;A0A1D6EA90_MAIZE Elongator complex protein 1 OS=Zea mays OX=4577 GN=103646429 PE=3 SV=1;A0A1D6EA86_MAIZE Elongator complex protein 1 OS=Zea mays OX=4577 GN=103646429 PE=3 SV</t>
  </si>
  <si>
    <t>913</t>
  </si>
  <si>
    <t>IKLLRESELLGLDDAKRKLYPSAEESLKHLL</t>
  </si>
  <si>
    <t>ESELLGLDDAK(1)R</t>
  </si>
  <si>
    <t>ESELLGLDDAK(103.7)R</t>
  </si>
  <si>
    <t>A0A3L6FX65</t>
  </si>
  <si>
    <t>Zm00014a_038722</t>
  </si>
  <si>
    <t>A0A3L6FX65;B6TCB8;B6SHY8;B4FGC8;A0A3L6FV27;A0A3L6E3Y0</t>
  </si>
  <si>
    <t>22;42;42;42;42;92</t>
  </si>
  <si>
    <t xml:space="preserve">A0A3L6FX65_MAIZE 40S ribosomal protein S12 OS=Zea mays OX=4577 GN=Zm00014a_038722 PE=3 SV=1;B6TCB8_MAIZE 40S ribosomal protein S12 OS=Zea mays OX=4577 PE=2 SV=1;B6SHY8_MAIZE 40S ribosomal protein S12 OS=Zea mays OX=4577 GN=100282880 PE=2 SV=1;B4FGC8_MAIZE </t>
  </si>
  <si>
    <t>LQLVMKKSSAHDGLVKGLREAAKAIEKHAAQ</t>
  </si>
  <si>
    <t>SSAHDGLVK(1)GLR</t>
  </si>
  <si>
    <t>SSAHDGLVK(48.57)GLR</t>
  </si>
  <si>
    <t>55;75;75;75;75;125</t>
  </si>
  <si>
    <t>VLAEDCDQPDYVKLVKALCAEHNVHLVTVPA</t>
  </si>
  <si>
    <t>LVK(1)ALCAEHNVHLVTVPAAK</t>
  </si>
  <si>
    <t>LVK(47.79)ALCAEHNVHLVTVPAAK(-47.79)</t>
  </si>
  <si>
    <t>A0A3L6G0T0</t>
  </si>
  <si>
    <t>T-complex protein 1 subunit theta</t>
  </si>
  <si>
    <t>CCT8_1</t>
  </si>
  <si>
    <t>A0A3L6G0T0;C0P8C6;A0A1D6F6Y8;A0A1D6F6Y7;A0A1D6F6Y9;C0P2U6;A0A1D6F6Z3</t>
  </si>
  <si>
    <t>430;425;425;434;440;122;20</t>
  </si>
  <si>
    <t>A0A3L6G0T0_MAIZE T-complex protein 1 subunit theta OS=Zea mays OX=4577 GN=CCT8_1 PE=3 SV=1;C0P8C6_MAIZE T-complex protein 1 subunit theta OS=Zea mays OX=4577 GN=100382493 PE=2 SV=1;A0A1D6F6Y8_MAIZE T-complex protein 1 subunit theta OS=Zea mays OX=4577 GN=1</t>
  </si>
  <si>
    <t>430</t>
  </si>
  <si>
    <t>SRIIPGAAATEIELAKRLKEFSLKETGLDQY</t>
  </si>
  <si>
    <t>IIPGAAATEIELAK(1)R</t>
  </si>
  <si>
    <t>IIPGAAATEIELAK(63.89)R</t>
  </si>
  <si>
    <t>A0A3L6G4Q2</t>
  </si>
  <si>
    <t>Gibberellin-regulated protein 14</t>
  </si>
  <si>
    <t>GASA14</t>
  </si>
  <si>
    <t>A0A3L6G4Q2;Q19VG5</t>
  </si>
  <si>
    <t>71;79</t>
  </si>
  <si>
    <t>A0A3L6G4Q2_MAIZE Gibberellin-regulated protein 14 OS=Zea mays OX=4577 GN=GASA14 PE=4 SV=1;Q19VG5_MAIZE GASA-like protein OS=Zea mays OX=4577 GN=100280954 PE=2 SV=1</t>
  </si>
  <si>
    <t>CGAHSRKNICTRACLKCCGVCRCVPAGTAGN</t>
  </si>
  <si>
    <t>ACLK(1)CCGVCR</t>
  </si>
  <si>
    <t>ACLK(46.46)CCGVCR</t>
  </si>
  <si>
    <t>A0A3L6G563</t>
  </si>
  <si>
    <t>Synaptotagmin-2</t>
  </si>
  <si>
    <t>100192771</t>
  </si>
  <si>
    <t>A0A1D6KA27;C0HGK9;A0A317Y226;B4FCK1;A0A1D6IPX6;A0A1D6IPY2;A0A1D6EU14;A0A1D6IPY3;A0A1D6EU12;A0A1D6IPX4;A0A1D6IPX5;A0A1D6IPX7;A0A1D6EU13;A0A1D6EU10;B6TBV7;A0A1D6IPY1;A0A3L6E3Z7;A0A1D6IPX9;A0A3L6G563</t>
  </si>
  <si>
    <t>141;141;306;141;93;141;141;141;141;248;252;377;377;369;377;377;381;477;750</t>
  </si>
  <si>
    <t>A0A1D6KA27_MAIZE Synaptotagmin-2 OS=Zea mays OX=4577 GN=100192771 PE=4 SV=1;C0HGK9_MAIZE Synaptotagmin-2 OS=Zea mays OX=4577 GN=100192771 PE=2 SV=1;A0A317Y226_MAIZE Synaptotagmin-2 OS=Zea mays OX=4577 GN=Zm00014a_015832 PE=4 SV=1;B4FCK1_MAIZE C2 domain-con</t>
  </si>
  <si>
    <t>A0A1D6KA27;A0A3L6G563</t>
  </si>
  <si>
    <t>141;750</t>
  </si>
  <si>
    <t>LNLLKTMDPNDVQNEKSRGELTLELTYKPFK;LNLLKTMDPNDVQNEKSRGQLTLEVTYKPFK</t>
  </si>
  <si>
    <t>TMDPNDVQNEK(1)SR</t>
  </si>
  <si>
    <t>TMDPNDVQNEK(36.29)SR</t>
  </si>
  <si>
    <t>A0A3L6G5G4</t>
  </si>
  <si>
    <t>3-oxoacyl-[acyl-carrier-protein] reductase</t>
  </si>
  <si>
    <t>CYP71C2_1</t>
  </si>
  <si>
    <t>A0A3L6G5G4;A0A3L6E824;A0A1D6LDL6;C0PBH9;A0A1D6J5H8;B4FHN9;B8A120;A0A3L6E915</t>
  </si>
  <si>
    <t>392;396;398;386;392;400;384;384</t>
  </si>
  <si>
    <t>A0A3L6G5G4_MAIZE 3-oxoacyl-[acyl-carrier-protein] reductase OS=Zea mays OX=4577 GN=CYP71C2_1 PE=3 SV=1;A0A3L6E824_MAIZE Indolin-2-one monooxygenase OS=Zea mays OX=4577 GN=CYP71C2_2 PE=3 SV=1;A0A1D6LDL6_MAIZE Cytochrome P450 71A26 OS=Zea mays OX=4577 GN=ZEA</t>
  </si>
  <si>
    <t>392</t>
  </si>
  <si>
    <t>TEEYLAGMPYLKAVVKETLRLHPPSPLLLPH</t>
  </si>
  <si>
    <t>AVVK(1)ETLR</t>
  </si>
  <si>
    <t>AVVK(62.72)ETLR</t>
  </si>
  <si>
    <t>A0A3L6G8C0</t>
  </si>
  <si>
    <t>40S ribosomal protein S10-2</t>
  </si>
  <si>
    <t>RPS10-2_3</t>
  </si>
  <si>
    <t>A0A3L6G8C0;A0A1D6J6Z7;A0A1D6EAS0;B6T8E7;B4FSW0;C0PH28;B4FB39;C0P313</t>
  </si>
  <si>
    <t>136;136;137;145;145;144;100;99</t>
  </si>
  <si>
    <t>A0A3L6G8C0_MAIZE 40S ribosomal protein S10-2 OS=Zea mays OX=4577 GN=RPS10-2_3 PE=4 SV=1;A0A1D6J6Z7_MAIZE 40S ribosomal protein S10-1 OS=Zea mays OX=4577 GN=ZEAMMB73_Zm00001d025413 PE=4 SV=1;A0A1D6EAS0_MAIZE 40S ribosomal protein S10-1 OS=Zea mays OX=4577 G</t>
  </si>
  <si>
    <t>YRGGPRGAPGDFGGDKSGAPAEFQPSFRVII</t>
  </si>
  <si>
    <t>GAPGDFGGDK(1)SGAPAEFQPSFR</t>
  </si>
  <si>
    <t>GAPGDFGGDK(71.73)SGAPAEFQPSFR</t>
  </si>
  <si>
    <t>A0A3L6GGJ4</t>
  </si>
  <si>
    <t>Eukaryotic translation initiation factor 4B1</t>
  </si>
  <si>
    <t>EIF4B_2</t>
  </si>
  <si>
    <t>A0A3L6GGJ4;B6TZD9;A0A1D6J8M8;A0A1D6J8M9;A0A1D6J8N0</t>
  </si>
  <si>
    <t>433;433;487;487;261</t>
  </si>
  <si>
    <t>A0A3L6GGJ4_MAIZE Eukaryotic translation initiation factor 4B1 OS=Zea mays OX=4577 GN=EIF4B_2 PE=4 SV=1;B6TZD9_MAIZE Eukaryotic translation initiation factor 4B OS=Zea mays OX=4577 PE=2 SV=1;A0A1D6J8M8_MAIZE Eukaryotic translation initiation factor 4B OS=Ze</t>
  </si>
  <si>
    <t>433</t>
  </si>
  <si>
    <t>NGSDQTSVDAKGLSEKISQLESQLEQLSREL</t>
  </si>
  <si>
    <t>GLSEK(1)ISQLESQLEQLSR</t>
  </si>
  <si>
    <t>GLSEK(75.14)ISQLESQLEQLSR</t>
  </si>
  <si>
    <t>B4F825</t>
  </si>
  <si>
    <t>Inorganic pyrophosphatase 1</t>
  </si>
  <si>
    <t>100191227</t>
  </si>
  <si>
    <t>B4F825;A0A3L6DLB3</t>
  </si>
  <si>
    <t>B4F825_MAIZE Inorganic pyrophosphatase 1 OS=Zea mays OX=4577 GN=100191227 PE=2 SV=1;A0A3L6DLB3_MAIZE Inorganic pyrophosphatase 1 OS=Zea mays OX=4577 GN=PS2_0 PE=4 SV=1</t>
  </si>
  <si>
    <t>178</t>
  </si>
  <si>
    <t>ILREAEAEAETASSAKPRVIYLGDGRGDYCP</t>
  </si>
  <si>
    <t>EAEAEAETASSAK(1)PR</t>
  </si>
  <si>
    <t>EAEAEAETASSAK(45.33)PR</t>
  </si>
  <si>
    <t>B4F832</t>
  </si>
  <si>
    <t>Adenine nucleotide transporter BT1 chloroplastic/mitochondrial</t>
  </si>
  <si>
    <t>732804</t>
  </si>
  <si>
    <t>B4F832;A0A3L6EHX6;P29518;A0A1D6H3J1;A0A1D6H3J3;A0A1D6H3J2;A0A1D6H3I8;A0A1D6H3J0;C0HF31;A0A3L6DGB4</t>
  </si>
  <si>
    <t>353;353;352;103;160;173;190;259;351;351</t>
  </si>
  <si>
    <t>B4F832_MAIZE Adenine nucleotide transporter BT1 chloroplastic/mitochondrial OS=Zea mays OX=4577 GN=732804 PE=2 SV=1;A0A3L6EHX6_MAIZE Adenine nucleotide transporter BT1, chloroplastic/amyloplastic/mitochondrial OS=Zea mays OX=4577 GN=BT1_3 PE=3 SV=1;BT1_MAI</t>
  </si>
  <si>
    <t>GAIASSATFPLEVARKQMQVGAVGGRQVYQN</t>
  </si>
  <si>
    <t>K(1)QMQVGAVGGR</t>
  </si>
  <si>
    <t>K(43.42)QMQVGAVGGR</t>
  </si>
  <si>
    <t>B4F838</t>
  </si>
  <si>
    <t>B4F838;A0A1D6JE65;A0A1D6JE66;A0A1D6JE58;A0A1D6JE60;A0A1D6JE63;Q9AXT8;D0EZI3;K7TNK0</t>
  </si>
  <si>
    <t>59;109;314;372;576;647;649;649;652</t>
  </si>
  <si>
    <t>B4F838_MAIZE Uncharacterized protein OS=Zea mays OX=4577 PE=2 SV=1;A0A1D6JE65_MAIZE DNA methyl transferase2 OS=Zea mays OX=4577 GN=ZEAMMB73_Zm00001d026291 PE=3 SV=1;A0A1D6JE66_MAIZE DNA methyl transferase2 OS=Zea mays OX=4577 GN=ZEAMMB73_Zm00001d026291 PE=</t>
  </si>
  <si>
    <t>PNAFSQCMVAYDETQKPSLKKALLLGDAISD</t>
  </si>
  <si>
    <t>GGAPNAFSQCMVAYDETQK(0.353)PSLK(0.311)K(0.336)</t>
  </si>
  <si>
    <t>GGAPNAFSQCMVAYDETQK(0.22)PSLK(-0.54)K(-0.22)</t>
  </si>
  <si>
    <t>64;114;319;377;581;652;654;654;657</t>
  </si>
  <si>
    <t>QCMVAYDETQKPSLKKALLLGDAISDLPKVQ</t>
  </si>
  <si>
    <t>GGAPNAFSQCMVAYDETQK(0.145)PSLK(0.311)K(0.544)</t>
  </si>
  <si>
    <t>GGAPNAFSQCMVAYDETQK(-5.76)PSLK(-2.43)K(2.43)</t>
  </si>
  <si>
    <t>B4F8D1</t>
  </si>
  <si>
    <t>B4F8D1;A0A1D6EPN9;B4FQ07;A0A1D6EPN2;B4FR10;A0A1D6EPM9</t>
  </si>
  <si>
    <t>78;46;78;78;78;78</t>
  </si>
  <si>
    <t>B4F8D1_MAIZE Uncharacterized protein OS=Zea mays OX=4577 PE=2 SV=1;A0A1D6EPN9_MAIZE Ubiquitin receptor RAD23c OS=Zea mays OX=4577 GN=100283179 PE=4 SV=1;B4FQ07_MAIZE DNA repair protein RAD23 OS=Zea mays OX=4577 GN=ZEAMMB73_Zm00001d020419 PE=2 SV=1;A0A1D6EP</t>
  </si>
  <si>
    <t>QVVENNFLVIMLRQNKGSSSAAPAKVTANQA</t>
  </si>
  <si>
    <t>QNK(1)GSSSAAPAK</t>
  </si>
  <si>
    <t>QNK(57.86)GSSSAAPAK(-57.86)</t>
  </si>
  <si>
    <t>B4F989</t>
  </si>
  <si>
    <t>103635981</t>
  </si>
  <si>
    <t>B4F989;A0A3L6EDH5;A0A1D6LI44;A0A1D6FW13;A0A1X8C9D1;A0A1Q1C325;A0A3L6FQH0;A0A1X8LQR7;A0A1R3MNS1;A0A1X8LQR9;A0A1R3MNW1;A0A1X8LR70;A0A1R3MNR5;A0A1X8LRQ5;A0A1R3MNR4;A0A1D6HZE0;A0A1X8EQJ1;A0A1Q1A3L9;A0A3L6ETF5;C0HHR4;B6SI11;A0A3L6EW73;A0A317YEZ6;P93639;P93634;B6SZ83;A0A3L6FJU1;A0A3L6DIP9;A0A1D6N6H1;B6TQ08;A0A3L6ERH1;B4FVB1;A0A317YDH8;A0A1D6LAN8;B4FRH8;A0A3L6F536;P93636;P93635</t>
  </si>
  <si>
    <t>52;52;60;129;52;52;52;52;52;52;52;210;210;210;210;52;52;52;52;52;52;52;52;32;32;51;51;51;51;52;52;52;52;52;52;52;32;32</t>
  </si>
  <si>
    <t xml:space="preserve">B4F989_MAIZE Actin-7 OS=Zea mays OX=4577 GN=103635981 PE=2 SV=1;A0A3L6EDH5_MAIZE Actin-97 OS=Zea mays OX=4577 GN=AC97_3 PE=3 SV=1;A0A1D6LI44_MAIZE Actin-7 OS=Zea mays OX=4577 GN=103635981 PE=3 SV=1;A0A1D6FW13_MAIZE Actin-7 OS=Zea mays OX=4577 GN=103635981 </t>
  </si>
  <si>
    <t>B4F989;C0HHR4;B6TQ08;B4FRH8;P93635</t>
  </si>
  <si>
    <t>52;52;52;52;32</t>
  </si>
  <si>
    <t>VGRPRHTGVMVGMGQKDAYVGDEAQSKRGIL</t>
  </si>
  <si>
    <t>HTGVMVGMGQK(0.999)DAYVGDEAQSK(0.001)R</t>
  </si>
  <si>
    <t>HTGVMVGMGQK(29.07)DAYVGDEAQSK(-29.07)R</t>
  </si>
  <si>
    <t>B4F989;A0A3L6EDH5;A0A1D6LI44;A0A1D6FW13;A0A1D6FW12;A0A1D6FW06;A0A1D6LI42;B4FMG7;P93635</t>
  </si>
  <si>
    <t>328;328;336;405;283;191;200;22;308</t>
  </si>
  <si>
    <t>B4F989;P93635</t>
  </si>
  <si>
    <t>328;308</t>
  </si>
  <si>
    <t>DRMSKEITSLAPSSMKIKVVAPPERKYSVWI</t>
  </si>
  <si>
    <t>EITSLAPSSMK(0.814)IK(0.186)</t>
  </si>
  <si>
    <t>EITSLAPSSMK(6.42)IK(-6.42)</t>
  </si>
  <si>
    <t>B4F989;A0A3L6EDH5;A0A1D6LI44;A0A1D6FW13;A0A1D6FW12;A0A1X8C9D1;A0A1Q1C325;A0A3L6FQH0;A0A1X8LQR7;A0A1R3MNS1;A0A1X8LQR9;A0A1R3MNW1;A0A1X8LR70;A0A1R3MNR5;A0A1X8LRQ5;A0A1R3MNR4;C0HHR4;B6SI11;A0A3L6EW73;A0A317YEZ6;B6TQ08;A0A3L6ERH1;B4FVB1;A0A317YDH8;A0A1D6LAN8;P93633;B4FRH8;A0A3L6F536;P93635</t>
  </si>
  <si>
    <t>115;115;123;192;70;115;115;115;115;115;115;115;273;273;273;273;115;115;115;115;115;115;115;115;115;95;115;115;95</t>
  </si>
  <si>
    <t>115;115;115;115;95</t>
  </si>
  <si>
    <t>PEEHPVLLTEAPLNPKANREKMTQIMFETFN;PEEHPVLLTEAPLNPKANREKMTQIMFETFS</t>
  </si>
  <si>
    <t>VAPEEHPVLLTEAPLNPK(1)ANR</t>
  </si>
  <si>
    <t>VAPEEHPVLLTEAPLNPK(78.78)ANR</t>
  </si>
  <si>
    <t>B4F989;A0A3L6EDH5;A0A1D6LI44;A0A1D6FW13;A0A1D6FW12;A0A1X8C9D1;A0A1Q1C325;A0A3L6FQH0;A0A1X8LQR7;A0A1R3MNS1;A0A1X8LQR9;A0A1R3MNW1;A0A1X8LR70;A0A1R3MNR5;A0A1X8LRQ5;A0A1R3MNR4;A0A1D6HZE0;A0A1X8EQJ1;A0A1Q1A3L9;A0A3L6ETF5;C0HHR4;B6SI11;A0A3L6EW73;A0A317YEZ6;P93639;P93634;B6SZ83;A0A3L6FJU1;A0A3L6DIP9;A0A1D6N6H1;B4FV86;B6TQ08;A0A3L6ERH1;B4FVB1;A0A317YDH8;A0A1D6LAN8;B4FRH8;A0A3L6F536;P93636;P93635</t>
  </si>
  <si>
    <t>63;63;71;140;18;63;63;63;63;63;63;63;221;221;221;221;63;63;63;63;63;63;63;63;43;43;62;62;62;62;62;63;63;63;63;63;63;63;43;43</t>
  </si>
  <si>
    <t>63;63;63;63;43</t>
  </si>
  <si>
    <t>GMGQKDAYVGDEAQSKRGILTLKYPIEHGIV</t>
  </si>
  <si>
    <t>B4F9G8</t>
  </si>
  <si>
    <t>Pyruvate kinase</t>
  </si>
  <si>
    <t>100191614</t>
  </si>
  <si>
    <t>B4F9G8;A0A3L6F482;A0A1D6QHK1;C4J7E6</t>
  </si>
  <si>
    <t>497;497;292;28</t>
  </si>
  <si>
    <t>B4F9G8_MAIZE Pyruvate kinase OS=Zea mays OX=4577 GN=100191614 PE=2 SV=1;A0A3L6F482_MAIZE Pyruvate kinase OS=Zea mays OX=4577 GN=Os11g0148500_0 PE=3 SV=1;A0A1D6QHK1_MAIZE Pyruvate kinase OS=Zea mays OX=4577 GN=100191614 PE=3 SV=1;C4J7E6_MAIZE Uncharacterize</t>
  </si>
  <si>
    <t>497</t>
  </si>
  <si>
    <t>SNTNESVLKVALDHGKACGVIKSHDRVVVCQ</t>
  </si>
  <si>
    <t>VALDHGK(1)ACGVIK</t>
  </si>
  <si>
    <t>VALDHGK(44.1)ACGVIK(-44.1)</t>
  </si>
  <si>
    <t>490;490;285;21</t>
  </si>
  <si>
    <t>RHPAESTSNTNESVLKVALDHGKACGVIKSH</t>
  </si>
  <si>
    <t>HPAESTSNTNESVLK(1)VALDHGK</t>
  </si>
  <si>
    <t>HPAESTSNTNESVLK(44.21)VALDHGK(-44.21)</t>
  </si>
  <si>
    <t>B4F9G8;A0A3L6F482;A0A1D6QHK0;A0A1D6IT47;K7TM64;B6TBN6;A0A3L6G6B3</t>
  </si>
  <si>
    <t>39;39;39;39;39;39;39</t>
  </si>
  <si>
    <t>B4F9G8_MAIZE Pyruvate kinase OS=Zea mays OX=4577 GN=100191614 PE=2 SV=1;A0A3L6F482_MAIZE Pyruvate kinase OS=Zea mays OX=4577 GN=Os11g0148500_0 PE=3 SV=1;A0A1D6QHK0_MAIZE Pyruvate kinase OS=Zea mays OX=4577 GN=100191614 PE=3 SV=1;A0A1D6IT47_MAIZE Pyruvate k</t>
  </si>
  <si>
    <t>B4F9G8;K7TM64</t>
  </si>
  <si>
    <t>39;39</t>
  </si>
  <si>
    <t>SFFPAMTKIVGTLGPKSRSVDTISSCLKAGM;SYFPAMTKIVGTLGPKSRSVDTISACLKAGM</t>
  </si>
  <si>
    <t>IVGTLGPK(1)SR</t>
  </si>
  <si>
    <t>IVGTLGPK(78.15)SR</t>
  </si>
  <si>
    <t>B4FA87</t>
  </si>
  <si>
    <t>100191809</t>
  </si>
  <si>
    <t>B4FA87;A0A1D6QF56;A0A3L6D9J7;A0A1D6QF58</t>
  </si>
  <si>
    <t>504;507;521;521</t>
  </si>
  <si>
    <t>B4FA87_MAIZE RBR-type E3 ubiquitin transferase OS=Zea mays OX=4577 GN=100191809 PE=2 SV=1;A0A1D6QF56_MAIZE RBR-type E3 ubiquitin transferase OS=Zea mays OX=4577 GN=100191809 PE=3 SV=1;A0A3L6D9J7_MAIZE RBR-type E3 ubiquitin transferase OS=Zea mays OX=4577 G</t>
  </si>
  <si>
    <t>504</t>
  </si>
  <si>
    <t>GYEFCYTCGKEWKNKKASCSCPLWDERNIIR</t>
  </si>
  <si>
    <t>K(1)ASCSCPLWDER</t>
  </si>
  <si>
    <t>K(39.42)ASCSCPLWDER</t>
  </si>
  <si>
    <t>B4FAD1</t>
  </si>
  <si>
    <t>S-adenosylmethionine synthase</t>
  </si>
  <si>
    <t>100282324</t>
  </si>
  <si>
    <t>K7VC35;B6T681;A0A3L6DUR6;B4FIE9;A0A3L6FLF2;A0A1D6FHW2;B4FUE7;B4FAD1;A0A3L6DMS4;A0A1D6FUX8;B6UB80;B6TYL3;A0A1D6FUY0;A0A1D6FHW1;A0A1D6FHX1</t>
  </si>
  <si>
    <t>293;293;293;293;293;328;166;294;294;369;294;294;166;109;139</t>
  </si>
  <si>
    <t>K7VC35_MAIZE S-adenosylmethionine synthase OS=Zea mays OX=4577 GN=100282324 PE=3 SV=1;B6T681_MAIZE S-adenosylmethionine synthase OS=Zea mays OX=4577 PE=2 SV=1;A0A3L6DUR6_MAIZE S-adenosylmethionine synthase OS=Zea mays OX=4577 GN=SAMS1_0 PE=3 SV=1;B4FIE9_MA</t>
  </si>
  <si>
    <t>K7VC35;B4FAD1</t>
  </si>
  <si>
    <t>293;294</t>
  </si>
  <si>
    <t>TKVDRSGAYVARQAAKSIVASGLARRAIVQV;TKVDRSGAYVARQAAKSIVASGLARRCLVQV</t>
  </si>
  <si>
    <t>QAAK(1)SIVASGLAR</t>
  </si>
  <si>
    <t>QAAK(69.01)SIVASGLAR</t>
  </si>
  <si>
    <t>B4FBC9</t>
  </si>
  <si>
    <t>Patellin-1</t>
  </si>
  <si>
    <t>100192106</t>
  </si>
  <si>
    <t>B4FBC9;A0A3L6ED76</t>
  </si>
  <si>
    <t>43;124</t>
  </si>
  <si>
    <t>B4FBC9_MAIZE Patellin-1 OS=Zea mays OX=4577 GN=100192106 PE=2 SV=1;A0A3L6ED76_MAIZE Patellin-5 (Fragment) OS=Zea mays OX=4577 GN=Zm00014a_007541 PE=4 SV=1</t>
  </si>
  <si>
    <t>TAPVAEEKAVEAAVEKAAEAEAGAEEKAAEA</t>
  </si>
  <si>
    <t>AVEAAVEK(1)AAEAEAGAEEK</t>
  </si>
  <si>
    <t>AVEAAVEK(35.61)AAEAEAGAEEK(-35.61)</t>
  </si>
  <si>
    <t>B4FBF6</t>
  </si>
  <si>
    <t>Mitochondrial dicarboxylate/tricarboxylate transporter DTC</t>
  </si>
  <si>
    <t>100274318</t>
  </si>
  <si>
    <t>B4FBF6;A0A3L6E5Q3;B6T8M6;B4FRG8;A0A3L6EEC4;A0A3L6G579</t>
  </si>
  <si>
    <t>77;77;79;80;81;15</t>
  </si>
  <si>
    <t>B4FBF6_MAIZE Mitochondrial dicarboxylate/tricarboxylate transporter DTC OS=Zea mays OX=4577 GN=100274318 PE=2 SV=1;A0A3L6E5Q3_MAIZE Mitochondrial dicarboxylate/tricarboxylate transporter DTC OS=Zea mays OX=4577 GN=DTC_1 PE=3 SV=1;B6T8M6_MAIZE Mitochondrial</t>
  </si>
  <si>
    <t>77</t>
  </si>
  <si>
    <t>VTRNMLANEGVRSFYKGLSAGLLRQATYTTA</t>
  </si>
  <si>
    <t>SFYK(1)GLSAGLLR</t>
  </si>
  <si>
    <t>SFYK(41.68)GLSAGLLR</t>
  </si>
  <si>
    <t>B4FBV8</t>
  </si>
  <si>
    <t>Eukaryotic translation initiation factor 3 subunit G</t>
  </si>
  <si>
    <t>100192580</t>
  </si>
  <si>
    <t>B4FBV8;A0A3L6F7X8</t>
  </si>
  <si>
    <t>86;86</t>
  </si>
  <si>
    <t>B4FBV8_MAIZE Eukaryotic translation initiation factor 3 subunit G OS=Zea mays OX=4577 GN=100192580 PE=2 SV=1;A0A3L6F7X8_MAIZE Eukaryotic translation initiation factor 3 subunit G OS=Zea mays OX=4577 GN=eif3g PE=3 SV=1</t>
  </si>
  <si>
    <t>SAIERRQWPKFGDALKEDAGSRLTMVSTEEI</t>
  </si>
  <si>
    <t>FGDALK(1)EDAGSR</t>
  </si>
  <si>
    <t>FGDALK(47.19)EDAGSR</t>
  </si>
  <si>
    <t>6;6</t>
  </si>
  <si>
    <t>__________MAAQQKIRWGELEEDDGGDLD</t>
  </si>
  <si>
    <t>AAQQK(1)IR</t>
  </si>
  <si>
    <t>AAQQK(64.87)IR</t>
  </si>
  <si>
    <t>B4FC17</t>
  </si>
  <si>
    <t>60S ribosomal protein L14-1</t>
  </si>
  <si>
    <t>100192625</t>
  </si>
  <si>
    <t>B4FC17;A0A3L6GCB6</t>
  </si>
  <si>
    <t>83;83</t>
  </si>
  <si>
    <t>B4FC17_MAIZE 60S ribosomal protein L14-1 OS=Zea mays OX=4577 GN=100192625 PE=2 SV=1;A0A3L6GCB6_MAIZE 60S ribosomal protein L14-1 OS=Zea mays OX=4577 GN=RPL14A_1 PE=4 SV=1</t>
  </si>
  <si>
    <t>KTTLIKAMEEADVKSKWENSSWGKKLIVQKR</t>
  </si>
  <si>
    <t>TTLIK(0.001)AMEEADVK(1)SK(0.999)</t>
  </si>
  <si>
    <t>TTLIK(-31.67)AMEEADVK(36.46)SK(31.67)</t>
  </si>
  <si>
    <t>81;81</t>
  </si>
  <si>
    <t>PKKTTLIKAMEEADVKSKWENSSWGKKLIVQ</t>
  </si>
  <si>
    <t>B4FCB3</t>
  </si>
  <si>
    <t>Ribosome biogenesis protein WDR12 homolog</t>
  </si>
  <si>
    <t>100192696</t>
  </si>
  <si>
    <t>B4FCB3;A0A3L6E454</t>
  </si>
  <si>
    <t>173;173</t>
  </si>
  <si>
    <t>B4FCB3_MAIZE Ribosome biogenesis protein WDR12 homolog OS=Zea mays OX=4577 GN=100192696 PE=2 SV=1;A0A3L6E454_MAIZE Ribosome biogenesis protein WDR12 homolog OS=Zea mays OX=4577 GN=Zm00014a_018418 PE=3 SV=1</t>
  </si>
  <si>
    <t>KGSETEGSLHVVTGSKDRSLRLYKCDTSVIM</t>
  </si>
  <si>
    <t>GSETEGSLHVVTGSK(1)DR</t>
  </si>
  <si>
    <t>GSETEGSLHVVTGSK(46.89)DR</t>
  </si>
  <si>
    <t>158;158</t>
  </si>
  <si>
    <t>LEGHNDAITSTRFINKGSETEGSLHVVTGSK</t>
  </si>
  <si>
    <t>FINK(1)GSETEGSLHVVTGSK(1)DR</t>
  </si>
  <si>
    <t>FINK(27.9)GSETEGSLHVVTGSK(27.9)DR</t>
  </si>
  <si>
    <t>B4FCU7</t>
  </si>
  <si>
    <t>101202705</t>
  </si>
  <si>
    <t>B4FCU7;A0A1D6NG33;C0P584;A0A1D6FJZ1;A0A1D6NG32;B6T1X2;B6SIC6;A0A3L6DUL2;A0A1D6NG27;B4FPA1;A0A1D6FJY8;A0A1D6MCH9;A0A3L6DK41;A0A1D6NG29;A0A1D6G1E0;B6TFR0;A0A1D6P0Y7;A0A1D6MCI0;A0A3L6DTG6;A0A3L6E5A8;A0A1D6G1D6</t>
  </si>
  <si>
    <t>31;31;55;63;96;96;96;96;96;96;102;96;106;96;96;31;12;22;79;131;142</t>
  </si>
  <si>
    <t>B4FCU7_MAIZE Putative ubiquitin-conjugating enzyme family OS=Zea mays OX=4577 GN=101202705 PE=2 SV=1;A0A1D6NG33_MAIZE Ubiquitin-conjugating enzyme E2 36 OS=Zea mays OX=4577 GN=103651370 PE=3 SV=1;C0P584_MAIZE Putative ubiquitin-conjugating enzyme family OS</t>
  </si>
  <si>
    <t>NIDKLGRICLDILKDKWSPALQIRTVLLSIQ</t>
  </si>
  <si>
    <t>ICLDILK(0.157)DK(0.843)WSPALQIR</t>
  </si>
  <si>
    <t>ICLDILK(-7.31)DK(7.31)WSPALQIR</t>
  </si>
  <si>
    <t>29;29;53;61;94;94;94;94;94;94;100;94;104;94;94;29;10;20;77;129;140</t>
  </si>
  <si>
    <t>HPNIDKLGRICLDILKDKWSPALQIRTVLLS</t>
  </si>
  <si>
    <t>ICLDILK(0.597)DK(0.403)WSPALQIR</t>
  </si>
  <si>
    <t>ICLDILK(1.71)DK(-1.71)WSPALQIR</t>
  </si>
  <si>
    <t>B4FCU7;A0A1D6NG33;C0P584;A0A1D6FJZ1;A0A1D6NG32;B6T1X2;B6SIC6;A0A3L6DUL2;A0A1D6NG27;B4FPA1;A0A1D6FJY8;A0A1D6MCH9;A0A3L6DK41;A0A1D6NG29;A0A1D6G1E0</t>
  </si>
  <si>
    <t>11;11;35;43;76;76;76;76;76;76;82;76;86;76;76</t>
  </si>
  <si>
    <t>_____MAAPKVRFLTKIYHPNIDKLGRICLD</t>
  </si>
  <si>
    <t>FLTK(1)IYHPNIDKLGR</t>
  </si>
  <si>
    <t>FLTK(43.77)IYHPNIDK(-43.77)LGR</t>
  </si>
  <si>
    <t>B4FCU7;A0A1D6NG33;C0P584;A0A1D6FJZ1;A0A1D6NG32;B6T1X2;B6SIC6;A0A3L6DUL2;A0A1D6NG27;B4FPA1;A0A1D6FJY8;A0A1D6MCH9;A0A3L6DK41;A0A1D6NG29;A0A1D6G1E0;B6TFR0</t>
  </si>
  <si>
    <t>19;19;43;51;84;84;84;84;84;84;90;84;94;84;84;19</t>
  </si>
  <si>
    <t>19</t>
  </si>
  <si>
    <t>PKVRFLTKIYHPNIDKLGRICLDILKDKWSP</t>
  </si>
  <si>
    <t>IYHPNIDK(1)LGR</t>
  </si>
  <si>
    <t>IYHPNIDK(60.02)LGR</t>
  </si>
  <si>
    <t>B4FCW1</t>
  </si>
  <si>
    <t>B4FCW1;C4J5F8;B6TSH6;A0A3L6EUP8</t>
  </si>
  <si>
    <t>81;109;109;109</t>
  </si>
  <si>
    <t>B4FCW1_MAIZE Uncharacterized protein OS=Zea mays OX=4577 PE=2 SV=1;C4J5F8_MAIZE 60S ribosomal protein L21-1 OS=Zea mays OX=4577 GN=100192855 PE=2 SV=1;B6TSH6_MAIZE 60S ribosomal protein L21 OS=Zea mays OX=4577 PE=2 SV=1;A0A3L6EUP8_MAIZE 60S ribosomal prote</t>
  </si>
  <si>
    <t>EHVQPSRCTEEFRLRKVKNDQLKADAKERGE</t>
  </si>
  <si>
    <t>K(1)VKNDQLK</t>
  </si>
  <si>
    <t>K(75.34)VK(-75.34)NDQLK(-136.68)</t>
  </si>
  <si>
    <t>B4FCX4</t>
  </si>
  <si>
    <t>DUF1771 domain-containing protein</t>
  </si>
  <si>
    <t>B4FCX4;A0A3L6F6C5;A0A1D6Q5U4</t>
  </si>
  <si>
    <t>156;420;420</t>
  </si>
  <si>
    <t>B4FCX4_MAIZE DUF1771 domain-containing protein OS=Zea mays OX=4577 PE=2 SV=1;A0A3L6F6C5_MAIZE Putative nuclear RNA export factor SDE5 OS=Zea mays OX=4577 GN=SDE5 PE=4 SV=1;A0A1D6Q5U4_MAIZE Putative nuclear RNA export factor SDE5 OS=Zea mays OX=4577 GN=ZEAM</t>
  </si>
  <si>
    <t>156</t>
  </si>
  <si>
    <t>PRETESKNEFCLDLRKQDAGNVSNLLRLHLK</t>
  </si>
  <si>
    <t>K(1)QDAGNVSNLLR</t>
  </si>
  <si>
    <t>K(66.33)QDAGNVSNLLR</t>
  </si>
  <si>
    <t>B4FCZ2</t>
  </si>
  <si>
    <t>B4FCZ2;A0A1X7YEB0;A0A1D6K8S2;B6UBK1;A0A3L6D9D6;A0A317Y6B4;A0A1X7YEB1</t>
  </si>
  <si>
    <t>142;207;207;425;425;425;425</t>
  </si>
  <si>
    <t xml:space="preserve">B4FCZ2_MAIZE Uncharacterized protein OS=Zea mays OX=4577 PE=2 SV=1;A0A1X7YEB0_MAIZE Uncharacterized protein OS=Zea mays OX=4577 PE=4 SV=1;A0A1D6K8S2_MAIZE Histone H3 K4-specific methyltransferase SET7/9 family protein OS=Zea mays OX=4577 GN=100285912 PE=4 </t>
  </si>
  <si>
    <t>142</t>
  </si>
  <si>
    <t>PRVDDRVNRAVAAANKAANAARVAAVKAAQK</t>
  </si>
  <si>
    <t>AVAAANK(1)AANAAR</t>
  </si>
  <si>
    <t>AVAAANK(109.48)AANAAR</t>
  </si>
  <si>
    <t>B4FDY6</t>
  </si>
  <si>
    <t>100193140</t>
  </si>
  <si>
    <t>B4FDY6;A0A3L6ED73;A0A3L6DD75;B4FAR8</t>
  </si>
  <si>
    <t>54;54;54;54</t>
  </si>
  <si>
    <t>B4FDY6_MAIZE Proteasome subunit alpha type OS=Zea mays OX=4577 GN=100193140 PE=2 SV=1;A0A3L6ED73_MAIZE Proteasome subunit alpha type OS=Zea mays OX=4577 GN=Os06g0167600_0 PE=3 SV=1;A0A3L6DD75_MAIZE Proteasome subunit alpha type OS=Zea mays OX=4577 GN=Os06g</t>
  </si>
  <si>
    <t>54</t>
  </si>
  <si>
    <t>AADGVVLVGEKKVTSKLLQTSRSAEKMYKID</t>
  </si>
  <si>
    <t>VTSK(1)LLQTSR</t>
  </si>
  <si>
    <t>VTSK(41.28)LLQTSR</t>
  </si>
  <si>
    <t>B4FDY6;A0A3L6ED73;A0A3L6DD75</t>
  </si>
  <si>
    <t>240;240;240</t>
  </si>
  <si>
    <t>QYQVCSPEALGKLLAKSGLTQPTPEA_____</t>
  </si>
  <si>
    <t>LLAK(1)SGLTQPTPEA</t>
  </si>
  <si>
    <t>LLAK(71.61)SGLTQPTPEA</t>
  </si>
  <si>
    <t>B4FEF4</t>
  </si>
  <si>
    <t>40S ribosomal protein S7</t>
  </si>
  <si>
    <t>100193269</t>
  </si>
  <si>
    <t>B4FEF4;A0A1D6N2V9;B6SHM7;A0A317YFJ4;A0A1D6N2W0;B6TE31;B4FZN6;A0A3L6DFT6</t>
  </si>
  <si>
    <t>40;40;91;91;91;91;91;91</t>
  </si>
  <si>
    <t>B4FEF4_MAIZE 40S ribosomal protein S7 OS=Zea mays OX=4577 GN=100193269 PE=2 SV=1;A0A1D6N2V9_MAIZE 40S ribosomal protein S7 OS=Zea mays OX=4577 GN=103650839 PE=3 SV=1;B6SHM7_MAIZE 40S ribosomal protein S7 OS=Zea mays OX=4577 GN=100193269 PE=2 SV=1;A0A317YFJ</t>
  </si>
  <si>
    <t>IHVRLVRELEKKFSGKDVVIVATRRIVRPPK</t>
  </si>
  <si>
    <t>FSGK(1)DVVIVATR</t>
  </si>
  <si>
    <t>FSGK(50.9)DVVIVATR</t>
  </si>
  <si>
    <t>B4FEF4;A0A1D6N2V9;B6SHM7;A0A317YFJ4;A0A1D6N2W0;B6TE31;B4FZN6;A0A3L6DFT6;A0A1D6J2Q6;A0A1D6E3W9;A0A3L6GE76;A0A1D6E3W8</t>
  </si>
  <si>
    <t>8;8;59;59;59;59;59;59;59;49;59;87</t>
  </si>
  <si>
    <t>________MDVTGSRKAVVIHVPYRLRKAFR</t>
  </si>
  <si>
    <t>K(1)AVVIHVPYR</t>
  </si>
  <si>
    <t>K(57.11)AVVIHVPYR</t>
  </si>
  <si>
    <t>B4FFB8</t>
  </si>
  <si>
    <t>5a2 protein</t>
  </si>
  <si>
    <t>al-9</t>
  </si>
  <si>
    <t>B4FFB8;A0A3L6DQ54;A0A1D6G9W0</t>
  </si>
  <si>
    <t>75;75;168</t>
  </si>
  <si>
    <t>B4FFB8_MAIZE 5a2 protein OS=Zea mays OX=4577 GN=al-9 PE=2 SV=1;A0A3L6DQ54_MAIZE AAI domain-containing protein OS=Zea mays OX=4577 GN=Zm00014a_024258 PE=4 SV=1;A0A1D6G9W0_MAIZE Bifunctional inhibitor/lipid-transfer protein/seed storage 2S albumin superfamil</t>
  </si>
  <si>
    <t>75</t>
  </si>
  <si>
    <t>VIKKANVSCLCSKVTKETEKVVCMEKVVYVA</t>
  </si>
  <si>
    <t>ANVSCLCSK(0.227)VTK(0.773)</t>
  </si>
  <si>
    <t>ANVSCLCSK(-5.31)VTK(5.31)</t>
  </si>
  <si>
    <t>63;63;156</t>
  </si>
  <si>
    <t>NPKVPPSDACCGVIKKANVSCLCSKVTKETE</t>
  </si>
  <si>
    <t>K(1)ANVSCLCSK</t>
  </si>
  <si>
    <t>K(106.7)ANVSCLCSK(-106.7)</t>
  </si>
  <si>
    <t>72;72;165</t>
  </si>
  <si>
    <t>CCGVIKKANVSCLCSKVTKETEKVVCMEKVV</t>
  </si>
  <si>
    <t>ANVSCLCSK(0.989)VTK(0.011)</t>
  </si>
  <si>
    <t>ANVSCLCSK(19.38)VTK(-19.38)</t>
  </si>
  <si>
    <t>62;62;155</t>
  </si>
  <si>
    <t>ANPKVPPSDACCGVIKKANVSCLCSKVTKET</t>
  </si>
  <si>
    <t>VPPSDACCGVIK(0.832)K(0.168)</t>
  </si>
  <si>
    <t>VPPSDACCGVIK(6.96)K(-6.96)</t>
  </si>
  <si>
    <t>B4FFP6</t>
  </si>
  <si>
    <t>Nascent polypeptide-associated complex subunit beta</t>
  </si>
  <si>
    <t>100193616</t>
  </si>
  <si>
    <t>B4FFP6;A0A317Y645;C0HEE9;A0A1D6LBY6</t>
  </si>
  <si>
    <t>30;30;30;30</t>
  </si>
  <si>
    <t>B4FFP6_MAIZE Nascent polypeptide-associated complex subunit beta OS=Zea mays OX=4577 GN=100193616 PE=2 SV=1;A0A317Y645_MAIZE Nascent polypeptide-associated complex subunit beta OS=Zea mays OX=4577 GN=BTF3_3 PE=3 SV=1;C0HEE9_MAIZE Nascent polypeptide-associ</t>
  </si>
  <si>
    <t>30</t>
  </si>
  <si>
    <t>TGGKGTMRRKKKAVHKTVTTDDKRLQGTLKR</t>
  </si>
  <si>
    <t>AVHK(1)TVTTDDKR</t>
  </si>
  <si>
    <t>AVHK(35.63)TVTTDDK(-35.63)R</t>
  </si>
  <si>
    <t>B4FFZ6</t>
  </si>
  <si>
    <t>60S ribosomal protein L3</t>
  </si>
  <si>
    <t>103647029</t>
  </si>
  <si>
    <t>B4FFZ6;A0A3L6G041;A0A1D6EAY0;B4FBM9;A0A317Y711;A0A096RRR4;A0A3L6G1H3;C0P5V7;A0A1D6EHR5</t>
  </si>
  <si>
    <t>361;361;372;361;361;324;260;225;50</t>
  </si>
  <si>
    <t>B4FFZ6_MAIZE 60S ribosomal protein L3 OS=Zea mays OX=4577 GN=103647029 PE=2 SV=1;A0A3L6G041_MAIZE 60S ribosomal protein L3 OS=Zea mays OX=4577 GN=Zm00014a_027361 PE=3 SV=1;A0A1D6EAY0_MAIZE 60S ribosomal protein L3-1 OS=Zea mays OX=4577 GN=103647029 PE=3 SV</t>
  </si>
  <si>
    <t>B4FFZ6;A0A1D6EHR5</t>
  </si>
  <si>
    <t>361;50</t>
  </si>
  <si>
    <t>LLKQTSRLALEEIKLKFIDTSSKFGHGRFQT</t>
  </si>
  <si>
    <t>LK(1)FIDTSSK</t>
  </si>
  <si>
    <t>LK(79.35)FIDTSSK(-79.35)</t>
  </si>
  <si>
    <t>359;359;370;359;359;322;258;223;48</t>
  </si>
  <si>
    <t>359;48</t>
  </si>
  <si>
    <t>QSLLKQTSRLALEEIKLKFIDTSSKFGHGRF</t>
  </si>
  <si>
    <t>LALEEIK(0.979)LK(0.021)</t>
  </si>
  <si>
    <t>LALEEIK(16.75)LK(-16.75)</t>
  </si>
  <si>
    <t>B4FFZ6;A0A3L6G041;A0A1D6EAY0;B4FBM9;A0A317Y711;A0A096RRR4;A0A3L6G1H3;C0P5V7</t>
  </si>
  <si>
    <t>251;251;262;251;251;214;150;115</t>
  </si>
  <si>
    <t>251</t>
  </si>
  <si>
    <t>WGVTRLPRKTHRGLRKVACIGAWHPARVSYT</t>
  </si>
  <si>
    <t>K(1)VACIGAWHPAR</t>
  </si>
  <si>
    <t>K(59.2)VACIGAWHPAR</t>
  </si>
  <si>
    <t>B4FH61</t>
  </si>
  <si>
    <t>100194028</t>
  </si>
  <si>
    <t>B4FH61_MAIZE Protein transporter OS=Zea mays OX=4577 GN=100194028 PE=2 SV=1</t>
  </si>
  <si>
    <t>________MSDNLMEKVSAFGERLKITGTEV</t>
  </si>
  <si>
    <t>SDNLMEK(1)VSAFGER</t>
  </si>
  <si>
    <t>SDNLMEK(80.87)VSAFGER</t>
  </si>
  <si>
    <t>B4FHE4</t>
  </si>
  <si>
    <t>60S ribosomal protein L17-2</t>
  </si>
  <si>
    <t>100194089</t>
  </si>
  <si>
    <t>B4FHE4;A0A3L6ECV1;B6T8W9;A0A1D6M052;B6SIM9;A0A1D6L240;A0A096S3H7;A0A3L6E5E6;A0A317Y4H6;A0A1D6L239</t>
  </si>
  <si>
    <t>45;25;28;35;45;28;45;113;27;100</t>
  </si>
  <si>
    <t>B4FHE4_MAIZE 60S ribosomal protein L17-2 OS=Zea mays OX=4577 GN=100194089 PE=2 SV=1;A0A3L6ECV1_MAIZE 60S ribosomal protein L17 OS=Zea mays OX=4577 GN=Zm00014a_039372 PE=3 SV=1;B6T8W9_MAIZE 60S ribosomal protein L17 OS=Zea mays OX=4577 GN=100194089 PE=2 SV=</t>
  </si>
  <si>
    <t>RETAFALRKLSLTKAKSYLEDVIAHKQAIPF</t>
  </si>
  <si>
    <t>AK(1)SYLEDVIAHK</t>
  </si>
  <si>
    <t>AK(36.39)SYLEDVIAHK(-36.39)</t>
  </si>
  <si>
    <t>B4FI88</t>
  </si>
  <si>
    <t>60S acidic ribosomal protein P2-5</t>
  </si>
  <si>
    <t>100194313</t>
  </si>
  <si>
    <t>B4FI88;A0A3L6DTA3;A0A1D6FKZ4</t>
  </si>
  <si>
    <t>91;110;260</t>
  </si>
  <si>
    <t>B4FI88_MAIZE 60S acidic ribosomal protein P2-5 OS=Zea mays OX=4577 GN=100194313 PE=2 SV=1;A0A3L6DTA3_MAIZE 60S acidic ribosomal protein P2A OS=Zea mays OX=4577 GN=RPP2A_0 PE=3 SV=1;A0A1D6FKZ4_MAIZE 60S acidic ribosomal protein P2-5 OS=Zea mays OX=4577 GN=1</t>
  </si>
  <si>
    <t>AGAPAAGGAAPAAEAKKEEKVEEKEESDDDM</t>
  </si>
  <si>
    <t>FASVPCGGGGVAVAAGAPAAGGAAPAAEAK(1)</t>
  </si>
  <si>
    <t>FASVPCGGGGVAVAAGAPAAGGAAPAAEAK(27.31)</t>
  </si>
  <si>
    <t>61;80;230</t>
  </si>
  <si>
    <t>LSGKDITELIAAGREKFASVPCGGGGVAVAA</t>
  </si>
  <si>
    <t>EK(1)FASVPCGGGGVAVAAGAPAAGGAAPAAEAK</t>
  </si>
  <si>
    <t>EK(44.45)FASVPCGGGGVAVAAGAPAAGGAAPAAEAK(-44.45)</t>
  </si>
  <si>
    <t>B4FIZ7</t>
  </si>
  <si>
    <t>B4FIZ7_MAIZE Uncharacterized protein OS=Zea mays OX=4577 PE=2 SV=1</t>
  </si>
  <si>
    <t>_____MNKDAVLEAAKKAKEAGSTRFCMGAA</t>
  </si>
  <si>
    <t>NK(1)DAVLEAAK(1)</t>
  </si>
  <si>
    <t>NK(39.55)DAVLEAAK(39.55)</t>
  </si>
  <si>
    <t>_____________MNKDAVLEAAKKAKEAGS</t>
  </si>
  <si>
    <t>B4FJ41</t>
  </si>
  <si>
    <t>Oleosin</t>
  </si>
  <si>
    <t>542263</t>
  </si>
  <si>
    <t>B4FJ41;B6TMT0;P13436;B6T305;B6UGS3</t>
  </si>
  <si>
    <t>33;33;33;33;33</t>
  </si>
  <si>
    <t>B4FJ41_MAIZE Oleosin OS=Zea mays OX=4577 GN=542263 PE=2 SV=1;B6TMT0_MAIZE Uncharacterized protein OS=Zea mays OX=4577 PE=2 SV=1;OLEO1_MAIZE Oleosin Zm-I OS=Zea mays OX=4577 GN=OLE16 PE=2 SV=2;B6T305_MAIZE Uncharacterized protein OS=Zea mays OX=4577 PE=2 SV</t>
  </si>
  <si>
    <t>LQRGGGMHGEAQQQQKQGAMMTALKAATAAT</t>
  </si>
  <si>
    <t>GGGMHGEAQQQQK(1)QGAMMTALK</t>
  </si>
  <si>
    <t>GGGMHGEAQQQQK(47.58)QGAMMTALK(-47.58)</t>
  </si>
  <si>
    <t>B4FJ41;Q8RUM7;Q8S2Z1;Q8S2Y9;Q8S2Z3;Q8RUF9;Q8S2Z0;Q8RUG9;Q8RUP7;Q8S2Z4;Q8S2Z2;Q8RUK4;A0A3L6FRC7</t>
  </si>
  <si>
    <t>143;16;19;23;24;24;25;25;26;27;27;27;120</t>
  </si>
  <si>
    <t>B4FJ41_MAIZE Oleosin OS=Zea mays OX=4577 GN=542263 PE=2 SV=1;Q8RUM7_MAIZE Body-associated major protein L3 (Fragment) OS=Zea mays OX=4577 PE=4 SV=1;Q8S2Z1_MAIZE Body-associated major protein L3 (Fragment) OS=Zea mays OX=4577 PE=4 SV=1;Q8S2Y9_MAIZE Body-ass</t>
  </si>
  <si>
    <t>143</t>
  </si>
  <si>
    <t>LDHAKARLASKARDIKDAAQHRIDQAQGS__</t>
  </si>
  <si>
    <t>DIK(1)DAAQHR</t>
  </si>
  <si>
    <t>DIK(151.56)DAAQHR</t>
  </si>
  <si>
    <t>B4FJ48</t>
  </si>
  <si>
    <t>B4FJ48;B6UH09;B6T522;B4FBS3;A0A3L6E8Z6;A0A096RYU5;A0A3L6D9C0;A0A1D6LPH1;A0A1D6P3R8;A0A1D6LPF3;A0A1D6P3S2;P19950;B6UHC8;P19951;A0A1D6LPH8;A0A3L6EBC8;A0A1D6LPF2;A0A1D6LPG6;A0A1D6LPD7;A0A3L6EA39;A0A1D6LPG1;A0A1D6LPI3;A0A1X7YEX2;A0A1D6QHR9;B4FKA4;A0A1X7YF18;A0A3L6F4G7;A0A1X7YF33</t>
  </si>
  <si>
    <t>105;105;105;105;108;108;120;126;135;47;62;104;105;105;105;108;105;105;105;108;105;47;83;83;106;121;118;118</t>
  </si>
  <si>
    <t>B4FJ48_MAIZE Uncharacterized protein OS=Zea mays OX=4577 PE=2 SV=1;B6UH09_MAIZE 40S ribosomal protein S14 OS=Zea mays OX=4577 PE=2 SV=1;B6T522_MAIZE 40S ribosomal protein S14 OS=Zea mays OX=4577 GN=ZEAMMB73_Zm00001d046583 PE=2 SV=1;B4FBS3_MAIZE 40S ribosom</t>
  </si>
  <si>
    <t>B4FJ48;B4FKA4</t>
  </si>
  <si>
    <t>105;106</t>
  </si>
  <si>
    <t>TALHIKLRATGGNKTKTPGPGAQSALRALAR</t>
  </si>
  <si>
    <t>TK(1)TPGPGAQSALR</t>
  </si>
  <si>
    <t>TK(68.28)TPGPGAQSALR</t>
  </si>
  <si>
    <t>B4FJT2</t>
  </si>
  <si>
    <t>100216801</t>
  </si>
  <si>
    <t>B4FJT2;A0A1D6MEB3;A0A3L6EIH6;B6UHT1</t>
  </si>
  <si>
    <t>13;13;13;13</t>
  </si>
  <si>
    <t>B4FJT2_MAIZE Uncharacterized protein OS=Zea mays OX=4577 GN=100216801 PE=2 SV=1;A0A1D6MEB3_MAIZE Uncharacterized protein OS=Zea mays OX=4577 GN=100216801 PE=4 SV=1;A0A3L6EIH6_MAIZE Uncharacterized protein OS=Zea mays OX=4577 GN=Zm00014a_006377 PE=4 SV=1;B6</t>
  </si>
  <si>
    <t>___MAGSAADAEQEQKRAAAAAYDYEGDARW</t>
  </si>
  <si>
    <t>AGSAADAEQEQK(1)R</t>
  </si>
  <si>
    <t>AGSAADAEQEQK(72.43)R</t>
  </si>
  <si>
    <t>B4FL64</t>
  </si>
  <si>
    <t>Ribosomal protein L19</t>
  </si>
  <si>
    <t>100216841</t>
  </si>
  <si>
    <t>B4FJZ7;A0A3L6DE51;A0A1D6H154;C0PEL2;C0HEQ3;C4J789;K7US97;B6TQ68;A0A3L6F736;K7UBP7;A0A1D6QSV9;B4FL64;B6T7A2;B6T1F1;A0A3L6EWG8;A0A1D6H153</t>
  </si>
  <si>
    <t>146;189;51;51;113;16;146;146;146;146;167;146;146;146;159;159</t>
  </si>
  <si>
    <t>B4FJZ7_MAIZE Ribosomal protein L19 OS=Zea mays OX=4577 GN=100216841 PE=2 SV=1;A0A3L6DE51_MAIZE Ribosomal protein L19 OS=Zea mays OX=4577 GN=RPL19B_0 PE=3 SV=1;A0A1D6H154_MAIZE 60S ribosomal protein L19 OS=Zea mays OX=4577 GN=542284 PE=4 SV=1;C0PEL2_MAIZE R</t>
  </si>
  <si>
    <t>B4FJZ7;K7US97;B4FL64</t>
  </si>
  <si>
    <t>146;146;146</t>
  </si>
  <si>
    <t>MFKNKRVLMESIHKSKAEKAREKTLSDQFEA;SFKNKRVLMESIHKSKAEKAREKTLSDQFEA</t>
  </si>
  <si>
    <t>VLMESIHK(0.301)SK(0.699)</t>
  </si>
  <si>
    <t>VLMESIHK(-3.67)SK(3.67)</t>
  </si>
  <si>
    <t>B4FJZ7;A0A3L6DE51;A0A1D6H154;C0PEL2;C0HEQ3;C4J789;B4FL64;B6T7A2;B6T1F1;A0A3L6EWG8;A0A1D6H153</t>
  </si>
  <si>
    <t>162;205;67;67;129;32;162;162;162;175;175</t>
  </si>
  <si>
    <t>B4FJZ7;B4FL64</t>
  </si>
  <si>
    <t>162;162</t>
  </si>
  <si>
    <t>AEKAREKTLSDQFEAKRAKSKASRERKIARR</t>
  </si>
  <si>
    <t>TLSDQFEAK(1)R</t>
  </si>
  <si>
    <t>TLSDQFEAK(78.33)R</t>
  </si>
  <si>
    <t>144;187;49;49;111;14;144;144;144;144;165;144;144;144;157;157</t>
  </si>
  <si>
    <t>144;144;144</t>
  </si>
  <si>
    <t>GNMFKNKRVLMESIHKSKAEKAREKTLSDQF;GNSFKNKRVLMESIHKSKAEKAREKTLSDQF</t>
  </si>
  <si>
    <t>VLMESIHK(0.741)SK(0.259)</t>
  </si>
  <si>
    <t>VLMESIHK(4.57)SK(-4.57)</t>
  </si>
  <si>
    <t>153;196;58;58;120;23;153;153;153;166;166</t>
  </si>
  <si>
    <t>153;153</t>
  </si>
  <si>
    <t>LMESIHKSKAEKAREKTLSDQFEAKRAKSKA</t>
  </si>
  <si>
    <t>EK(1)TLSDQFEAK</t>
  </si>
  <si>
    <t>EK(65.9)TLSDQFEAK(-65.9)</t>
  </si>
  <si>
    <t>100282430</t>
  </si>
  <si>
    <t>B4FL64;B6T7A2</t>
  </si>
  <si>
    <t>204;204</t>
  </si>
  <si>
    <t>B4FL64_MAIZE Ribosomal protein L19 OS=Zea mays OX=4577 GN=100282430 PE=2 SV=1;B6T7A2_MAIZE Ribosomal protein L19 OS=Zea mays OX=4577 PE=2 SV=1</t>
  </si>
  <si>
    <t>TAPVAAPAPSTGVPKKAKK____________</t>
  </si>
  <si>
    <t>LAQGPREPTAPVAAPAPSTGVPK(0.277)K(0.723)</t>
  </si>
  <si>
    <t>LAQGPREPTAPVAAPAPSTGVPK(-4.17)K(4.17)</t>
  </si>
  <si>
    <t>B4FL64_MAIZE Ribosomal protein L19 OS=Zea mays OX=4577 GN=100282430 PE=2 SV=1</t>
  </si>
  <si>
    <t>EVSEISMANSRQNIRKLVKDGFIIRKPQKVH</t>
  </si>
  <si>
    <t>K(0.875)LVK(0.125)DGFIIR</t>
  </si>
  <si>
    <t>K(8.45)LVK(-8.45)DGFIIR</t>
  </si>
  <si>
    <t>B4FLJ3</t>
  </si>
  <si>
    <t>Isocitrate dehydrogenase [NADP]</t>
  </si>
  <si>
    <t>100272371</t>
  </si>
  <si>
    <t>C0PD27;B4FN97;A0A3L6EBR4;A0A1D6MDG5;A0A1D6MDG3;A0A1D6P1U9;A0A3L6DGT6;B4FLJ3;A0A3L6FMN1;K7V067;A0A3L6DVU1;B4G249</t>
  </si>
  <si>
    <t>128;128;128;36;128;147;213;128;128;128;128;128</t>
  </si>
  <si>
    <t>C0PD27_MAIZE Isocitrate dehydrogenase [NADP] OS=Zea mays OX=4577 GN=100272371 PE=2 SV=1;B4FN97_MAIZE Isocitrate dehydrogenase [NADP] OS=Zea mays OX=4577 PE=2 SV=1;A0A3L6EBR4_MAIZE Isocitrate dehydrogenase [NADP] OS=Zea mays OX=4577 GN=CICDH_3 PE=3 SV=1;A0A</t>
  </si>
  <si>
    <t>C0PD27;B4FLJ3</t>
  </si>
  <si>
    <t>128;128</t>
  </si>
  <si>
    <t>PIICKNIPRLVPGWTKPICIGRHAFGDQYRA;PIICKNVPRLVPGWTKPICIGRHAFGDQYRA</t>
  </si>
  <si>
    <t>LVPGWTK(1)PICIGR</t>
  </si>
  <si>
    <t>LVPGWTK(33.97)PICIGR</t>
  </si>
  <si>
    <t>B4FLL1</t>
  </si>
  <si>
    <t>Ubiquitin-like protein 5</t>
  </si>
  <si>
    <t>100280740</t>
  </si>
  <si>
    <t>B4FLL1;B4FFL1;A0A3L6FYF7</t>
  </si>
  <si>
    <t>17;17;17</t>
  </si>
  <si>
    <t>B4FLL1_MAIZE Ubiquitin-like protein 5 OS=Zea mays OX=4577 GN=100280740 PE=2 SV=1;B4FFL1_MAIZE Ubiquitin-like protein 5 OS=Zea mays OX=4577 PE=2 SV=1;A0A3L6FYF7_MAIZE Ubiquitin-like protein 5 OS=Zea mays OX=4577 GN=UBL5 PE=4 SV=1</t>
  </si>
  <si>
    <t>IEVVLNDRLGKKVRVKCNEDDTIGDLKKLVA</t>
  </si>
  <si>
    <t>VK(1)CNEDDTIGDLK</t>
  </si>
  <si>
    <t>VK(51.42)CNEDDTIGDLK(-51.42)</t>
  </si>
  <si>
    <t>B4FLL1;B4FFL1;A0A3L6FYF7;B6TNW1</t>
  </si>
  <si>
    <t>29;29;29;29</t>
  </si>
  <si>
    <t>B4FLL1_MAIZE Ubiquitin-like protein 5 OS=Zea mays OX=4577 GN=100280740 PE=2 SV=1;B4FFL1_MAIZE Ubiquitin-like protein 5 OS=Zea mays OX=4577 PE=2 SV=1;A0A3L6FYF7_MAIZE Ubiquitin-like protein 5 OS=Zea mays OX=4577 GN=UBL5 PE=4 SV=1;B6TNW1_MAIZE Ubiquitin-like</t>
  </si>
  <si>
    <t>VRVKCNEDDTIGDLKKLVAAQTGTRPEKIRI</t>
  </si>
  <si>
    <t>K(1)LVAAQTGTRPEK</t>
  </si>
  <si>
    <t>K(136.42)LVAAQTGTRPEK(-136.42)</t>
  </si>
  <si>
    <t>B4FNG6</t>
  </si>
  <si>
    <t>Ribosomal_S13_N domain-containing protein</t>
  </si>
  <si>
    <t>Zm00014a_042633</t>
  </si>
  <si>
    <t>A0A3L6F963;Q05761;B4FML8;A0A3L6FCX0;A0A3L6F8I6;A0A1D6PWX7;B4FJR7;B4FNG6;B6T1J3;B6SJ18;A0A3L6EBD3</t>
  </si>
  <si>
    <t>43;43;43;43;43;43;15;43;40;43;43</t>
  </si>
  <si>
    <t>A0A3L6F963_MAIZE Ribosomal_S13_N domain-containing protein OS=Zea mays OX=4577 GN=Zm00014a_042633 PE=3 SV=1;RS13_MAIZE 40S ribosomal protein S13 OS=Zea mays OX=4577 GN=RPS13 PE=2 SV=1;B4FML8_MAIZE 40S ribosomal protein S13 OS=Zea mays OX=4577 GN=542726 PE=</t>
  </si>
  <si>
    <t>A0A3L6F963;B4FNG6</t>
  </si>
  <si>
    <t>43;43</t>
  </si>
  <si>
    <t>TAASDVEEMITKAAKKGQMPSQIGVLLRDQH;TATTEVEEMITKAAKKGQMPSQIGVLLRDQH</t>
  </si>
  <si>
    <t>K(1)GQMPSQIGVLLR</t>
  </si>
  <si>
    <t>K(41.24)GQMPSQIGVLLR</t>
  </si>
  <si>
    <t>B4FNM4</t>
  </si>
  <si>
    <t>60S acidic ribosomal protein P0</t>
  </si>
  <si>
    <t>ZEAMMB73_Zm00001d035201</t>
  </si>
  <si>
    <t>B4FNM4;A0A3L6E9M0;O24573;B7ZX06;B4FWI0;A0A3L6EYT2;A0A1D6LEZ8;A0A1D6LEZ6</t>
  </si>
  <si>
    <t>166;166;166;166;166;166;58;64</t>
  </si>
  <si>
    <t>B4FNM4_MAIZE 60S acidic ribosomal protein P0 OS=Zea mays OX=4577 GN=ZEAMMB73_Zm00001d035201 PE=2 SV=1;A0A3L6E9M0_MAIZE 60S acidic ribosomal protein P0 OS=Zea mays OX=4577 GN=RP-P0_1 PE=4 SV=1;RLA0_MAIZE 60S acidic ribosomal protein P0 OS=Zea mays OX=4577 G</t>
  </si>
  <si>
    <t>NKGTVEIITPVELIKKGEKVGSSESALLAKL</t>
  </si>
  <si>
    <t>K(0.533)GEK(0.467)VGSSESALLAK</t>
  </si>
  <si>
    <t>K(0.58)GEK(-0.58)VGSSESALLAK(-32.93)</t>
  </si>
  <si>
    <t>169;169;169;169;169;169;61;67</t>
  </si>
  <si>
    <t>TVEIITPVELIKKGEKVGSSESALLAKLGIR</t>
  </si>
  <si>
    <t>K(0.206)GEK(0.794)VGSSESALLAK(0.001)</t>
  </si>
  <si>
    <t>K(-5.86)GEK(5.86)VGSSESALLAK(-31.58)</t>
  </si>
  <si>
    <t>B4FNM4;A0A3L6E9M0;O24573;B7ZX06;B4FWI0;A0A3L6EYT2</t>
  </si>
  <si>
    <t>39;39;39;39;39;39</t>
  </si>
  <si>
    <t>39</t>
  </si>
  <si>
    <t>EYTKVLIALADNVGSKQLQDIRRGLRGDSVV</t>
  </si>
  <si>
    <t>VLIALADNVGSK(1)QLQDIR</t>
  </si>
  <si>
    <t>VLIALADNVGSK(28.36)QLQDIR</t>
  </si>
  <si>
    <t>B4FNM9</t>
  </si>
  <si>
    <t>Arginine/serine-rich splicing factor RSZ28IV</t>
  </si>
  <si>
    <t>100272442</t>
  </si>
  <si>
    <t>B4FNM9;A0A3L6EUK1;A0A3L6F8X2;A0A1D6QCJ3;B6SJI7;B4FI47;K7U5B6;L7WCC1;A0A1D6HMW3;A0A3L6EUJ3;B4FW42;B8A221;A0A1D6HMW8;A0A1D6HCU1;A0A1D6Q4N0;B4F7Z5;B6U4H0;A0A3L6EV75;B6TJ91;A0A3L6F579;A0A3L6EUU8</t>
  </si>
  <si>
    <t>36;36;36;36;36;36;51;36;36;36;36;36;69;36;36;36;36;94;36;36;130</t>
  </si>
  <si>
    <t xml:space="preserve">B4FNM9_MAIZE Arginine/serine-rich splicing factor RSZ28IV OS=Zea mays OX=4577 GN=100272442 PE=2 SV=1;A0A3L6EUK1_MAIZE Serine/arginine-rich splicing factor RSZ23 OS=Zea mays OX=4577 GN=RSZ23_0 PE=4 SV=1;A0A3L6F8X2_MAIZE Serine/arginine-rich splicing factor </t>
  </si>
  <si>
    <t>EFRMFGVLRSVWVARKPPGFAFIDFDDRRDA</t>
  </si>
  <si>
    <t>K(1)PPGFAFIDFDDRR</t>
  </si>
  <si>
    <t>K(86.76)PPGFAFIDFDDRR</t>
  </si>
  <si>
    <t>B4FNV6</t>
  </si>
  <si>
    <t>40S ribosomal protein S24</t>
  </si>
  <si>
    <t>B4FNV6;B4FJ27;A0A3L6DPF2;B6T018;B6TQZ0;C0PNT2;A0A3L6FJ84</t>
  </si>
  <si>
    <t>5;5;5;5;5;5;5</t>
  </si>
  <si>
    <t>B4FNV6_MAIZE 40S ribosomal protein S24 OS=Zea mays OX=4577 PE=2 SV=1;B4FJ27_MAIZE 40S ribosomal protein S24 OS=Zea mays OX=4577 GN=542641 PE=2 SV=1;A0A3L6DPF2_MAIZE 40S ribosomal protein S24 OS=Zea mays OX=4577 GN=Zm00014a_026008 PE=3 SV=1;B6T018_MAIZE 40S</t>
  </si>
  <si>
    <t>B4FNV6;B6TQZ0</t>
  </si>
  <si>
    <t>___________MADSKATSAVTLRTRKFMTN;___________MADSKATSAVTLRTRKQFVL</t>
  </si>
  <si>
    <t>ADSK(1)ATSAVTLR</t>
  </si>
  <si>
    <t>ADSK(84.17)ATSAVTLR</t>
  </si>
  <si>
    <t>B4FP59</t>
  </si>
  <si>
    <t>B4FP59;B6TP66;A0A1D6HL79</t>
  </si>
  <si>
    <t>3;3;3</t>
  </si>
  <si>
    <t>B4FP59_MAIZE Uncharacterized protein OS=Zea mays OX=4577 PE=2 SV=1;B6TP66_MAIZE Uncharacterized protein OS=Zea mays OX=4577 PE=2 SV=1;A0A1D6HL79_MAIZE Uncharacterized protein OS=Zea mays OX=4577 GN=100277102 PE=4 SV=1</t>
  </si>
  <si>
    <t>_____________MEKAGQQRHVIGGGGKKA</t>
  </si>
  <si>
    <t>MEK(1)AGQQR</t>
  </si>
  <si>
    <t>MEK(62.72)AGQQR</t>
  </si>
  <si>
    <t>B4FPS0</t>
  </si>
  <si>
    <t>Shikimate kinase</t>
  </si>
  <si>
    <t>100283304</t>
  </si>
  <si>
    <t>B4FPS0;A0A3L6F196</t>
  </si>
  <si>
    <t>253;253</t>
  </si>
  <si>
    <t>B4FPS0_MAIZE Shikimate kinase OS=Zea mays OX=4577 GN=100283304 PE=2 SV=1;A0A3L6F196_MAIZE Shikimate kinase 1, chloroplastic OS=Zea mays OX=4577 GN=SK1_0 PE=3 SV=1</t>
  </si>
  <si>
    <t>253</t>
  </si>
  <si>
    <t>YANADVRVSLEEIASKQGHGDVSKLMPTDIA</t>
  </si>
  <si>
    <t>VSLEEIASK(1)QGHGDVSK</t>
  </si>
  <si>
    <t>VSLEEIASK(56.51)QGHGDVSK(-56.51)</t>
  </si>
  <si>
    <t>B4FPT7</t>
  </si>
  <si>
    <t>Polyubiquitin 2</t>
  </si>
  <si>
    <t>100282222</t>
  </si>
  <si>
    <t>B4FPT7;A0A1D6I4G6;A0A3L6DWR2</t>
  </si>
  <si>
    <t>87;125;73</t>
  </si>
  <si>
    <t>B4FPT7_MAIZE Polyubiquitin 2 OS=Zea mays OX=4577 GN=100282222 PE=2 SV=1;A0A1D6I4G6_MAIZE Ubiquitin-NEDD8-like protein RUB1 OS=Zea mays OX=4577 GN=100282222 PE=4 SV=1;A0A3L6DWR2_MAIZE Ubiquitin-NEDD8-like protein RUB2 (Fragment) OS=Zea mays OX=4577 GN=RUB2_</t>
  </si>
  <si>
    <t>87</t>
  </si>
  <si>
    <t>RLRGGTMIKVKTLTGKEIEIDIEPTDSIDRI</t>
  </si>
  <si>
    <t>TLTGK(1)EIEIDIEPTDSIDR</t>
  </si>
  <si>
    <t>TLTGK(64.21)EIEIDIEPTDSIDR</t>
  </si>
  <si>
    <t>B4FPT7;B6UD37</t>
  </si>
  <si>
    <t>29;29</t>
  </si>
  <si>
    <t>B4FPT7_MAIZE Polyubiquitin 2 OS=Zea mays OX=4577 GN=100282222 PE=2 SV=1;B6UD37_MAIZE Ubiquitin-like domain-containing protein OS=Zea mays OX=4577 PE=2 SV=1</t>
  </si>
  <si>
    <t>TLEVESSDTVDNVKAKIQDKEGIPPDQQRLI</t>
  </si>
  <si>
    <t>AK(1)IQDK(1)EGIPPDQQR</t>
  </si>
  <si>
    <t>AK(39.75)IQDK(39.75)EGIPPDQQR</t>
  </si>
  <si>
    <t>Putative ubiquitin family protein</t>
  </si>
  <si>
    <t>100282068</t>
  </si>
  <si>
    <t>K7U7X5;A0A1D6H1B5;Q6LCT7;P27923;B6SIL9;A0A3L6EEF2;A0A3L6DVG0;A0A3L6DUH5;A0A317YK05;K7US22;Q41753;B6TSG5;B6T1Y8;A0A317Y8G2;K7V6Z9;B6SJU5;Q41754;Q41751;A0A3L6F918;K7V708;Q42415;Q41752;K7UBK6;A0A3L6FBC1;A0A3L6EV15;B6TTQ7;B4FPT7;B6UD37;B6SHW9;K7UFL7</t>
  </si>
  <si>
    <t>33;33;33;33;33;33;66;66;33;33;33;33;33;33;33;33;33;33;33;33;33;33;35;35;70;33;33;33;33;33</t>
  </si>
  <si>
    <t>K7U7X5_MAIZE Putative ubiquitin family protein OS=Zea mays OX=4577 GN=100282068 PE=4 SV=1;A0A1D6H1B5_MAIZE Ubiquitin1 OS=Zea mays OX=4577 GN=103626648 PE=4 SV=1;Q6LCT7_MAIZE Ubiquitin fusion protein OS=Zea mays OX=4577 PE=2 SV=1;RS27A_MAIZE Ubiquitin-40S r</t>
  </si>
  <si>
    <t>K7U7X5;Q6LCT7;B4FPT7;B6SHW9;K7UFL7</t>
  </si>
  <si>
    <t>ESSDTIDNVKAKIQDKEGIPPDQQRLIFAGK;ESSDTVDNVKAKIQDKEGIPPDQQRLIFAGK</t>
  </si>
  <si>
    <t>IQDK(1)EGIPPDQQR</t>
  </si>
  <si>
    <t>IQDK(59.43)EGIPPDQQR</t>
  </si>
  <si>
    <t>B4FPT7;B6UD37;B6T5S7</t>
  </si>
  <si>
    <t>11;11;11</t>
  </si>
  <si>
    <t>B4FPT7_MAIZE Polyubiquitin 2 OS=Zea mays OX=4577 GN=100282222 PE=2 SV=1;B6UD37_MAIZE Ubiquitin-like domain-containing protein OS=Zea mays OX=4577 PE=2 SV=1;B6T5S7_MAIZE Uncharacterized protein OS=Zea mays OX=4577 PE=2 SV=1</t>
  </si>
  <si>
    <t>_____MQIFVKTLTGKTITLEVESSDTVDNV</t>
  </si>
  <si>
    <t>TLTGK(1)TITLEVESSDTVDNVK</t>
  </si>
  <si>
    <t>TLTGK(46.59)TITLEVESSDTVDNVK(-46.59)</t>
  </si>
  <si>
    <t>A0A1D6LQK5;B4FPT7;A0A1D6I4G6</t>
  </si>
  <si>
    <t>130;130;168</t>
  </si>
  <si>
    <t>A0A1D6LQK5_MAIZE Ubiquitin3 OS=Zea mays OX=4577 GN=103629697 PE=4 SV=1;B4FPT7_MAIZE Polyubiquitin 2 OS=Zea mays OX=4577 GN=100282222 PE=2 SV=1;A0A1D6I4G6_MAIZE Ubiquitin-NEDD8-like protein RUB1 OS=Zea mays OX=4577 GN=100282222 PE=4 SV=1</t>
  </si>
  <si>
    <t>A0A1D6LQK5;B4FPT7</t>
  </si>
  <si>
    <t>130;130</t>
  </si>
  <si>
    <t>IQQRLIYAGKQLADDKTAKDYNIEGGSVLHL;VQQRLIYAGKQLADDKTAKDYNIEGGSVLHL</t>
  </si>
  <si>
    <t>QLADDK(1)TAK</t>
  </si>
  <si>
    <t>QLADDK(36.94)TAK(-36.94)</t>
  </si>
  <si>
    <t>K7U7X5;A0A1D6H1B5;Q6LCT7;P27923;B6SIL9;A0A3L6EEF2;A0A3L6DVG0;A0A3L6DUH5;A0A317YK05;K7US22;Q41753;B6TSG5;B6T1Y8;A0A317Y8G2;K7V6Z9;B6SJU5;Q41754;Q41751;A0A3L6F918;K7V708;Q42415;Q41752;K7UBK6;A0A3L6FBC1;A0A3L6EV15;B6TTQ7;Q9SAT2;B4FD80;B4FPT7;B6UD37;B6T5S7;B6SHW9;K7UFL7</t>
  </si>
  <si>
    <t>6;6;6;6;6;6;39;39;6;6;6;6;6;6;6;6;6;6;6;6;6;6;8;8;43;6;6;6;6;6;6;6;6</t>
  </si>
  <si>
    <t>K7U7X5;Q6LCT7;B4FD80;B4FPT7;B6SHW9;K7UFL7</t>
  </si>
  <si>
    <t>__________MQIFVKTLTGKTITLEVESSD</t>
  </si>
  <si>
    <t>MQIFVK(1)TLTGK</t>
  </si>
  <si>
    <t>MQIFVK(46.14)TLTGK(-46.14)</t>
  </si>
  <si>
    <t>K7U7X5;A0A1D6H1B5;Q6LCT7;P27923;B6SIL9;A0A3L6EEF2;A0A3L6DVG0;A0A3L6DUH5;A0A317YK05;K7US22;Q41753;B6TSG5;B6T1Y8;A0A317Y8G2;K7V6Z9;B6SJU5;Q41754;Q41751;A0A3L6F918;K7V708;Q42415;Q41752;K7UBK6;A0A3L6FBC1;A0A3L6EV15;A0A3L6FTP7;B4FPT7;A0A1D6I4G6;A0A3L6DWR2;A0A317YIV6;B6SHW9;K7UFL7</t>
  </si>
  <si>
    <t>48;48;48;48;48;48;81;81;48;48;48;48;48;48;48;48;48;48;48;48;48;48;50;50;85;24;48;86;34;121;48;48</t>
  </si>
  <si>
    <t>K7U7X5;Q6LCT7;A0A3L6FTP7;B4FPT7;B6SHW9;K7UFL7</t>
  </si>
  <si>
    <t>48;48;24;48;48;48</t>
  </si>
  <si>
    <t>KEGIPPDQQRLIFAGKQLEDGRTLADYNIQK;RAGIPPDQQRLIFAGKQLEDGRTLADYNIQK</t>
  </si>
  <si>
    <t>LIFAGK(1)QLEDGRTLADYNIQK</t>
  </si>
  <si>
    <t>LIFAGK(91.13)QLEDGRTLADYNIQK(-91.13)</t>
  </si>
  <si>
    <t>124;124;162</t>
  </si>
  <si>
    <t>124;124</t>
  </si>
  <si>
    <t>KEGIPPIQQRLIYAGKQLADDKTAKDYNIEG;KEGIPPVQQRLIYAGKQLADDKTAKDYNIEG</t>
  </si>
  <si>
    <t>LIYAGK(1)QLADDKTAK</t>
  </si>
  <si>
    <t>LIYAGK(72.13)QLADDK(-72.13)TAK(-73.52)</t>
  </si>
  <si>
    <t>Ubiquitin fusion protein</t>
  </si>
  <si>
    <t>Q6LCT7;P27923;B6SIL9;A0A3L6EEF2;A0A3L6DVG0;A0A3L6DUH5;A0A317YK05;K7US22;Q41753;B6TSG5;B6T1Y8;A0A317Y8G2;K7V6Z9;B6SJU5;Q41754;Q41751;A0A3L6F918;K7V708;Q42415;Q41752;K7UBK6;A0A3L6FBC1;A0A3L6EV15;A0A3L6FTP7;B4FPT7;A0A1D6I4G6;A0A3L6DWR2;A0A317YIV6;B6SHW9</t>
  </si>
  <si>
    <t>63;63;63;63;96;96;63;63;63;63;63;63;63;145;63;63;63;63;63;63;65;65;100;39;63;101;49;136;63</t>
  </si>
  <si>
    <t xml:space="preserve">Q6LCT7_MAIZE Ubiquitin fusion protein OS=Zea mays OX=4577 PE=2 SV=1;RS27A_MAIZE Ubiquitin-40S ribosomal protein S27a OS=Zea mays OX=4577 GN=UBF9 PE=2 SV=2;B6SIL9_MAIZE 40S ribosomal protein S27a OS=Zea mays OX=4577 PE=2 SV=1;A0A3L6EEF2_MAIZE Ubiquitin-40S </t>
  </si>
  <si>
    <t>Q6LCT7;A0A3L6FTP7;B4FPT7;B6SHW9</t>
  </si>
  <si>
    <t>63;39;63;63</t>
  </si>
  <si>
    <t>KQLEDGRTLADYNIQKESTLHLVLRLRGGAK;KQLEDGRTLADYNIQKESTLHLVLRLRGGII;KQLEDGRTLADYNIQKESTLHLVLRLRGGTM</t>
  </si>
  <si>
    <t>TLADYNIQK(1)ESTLHLVLR</t>
  </si>
  <si>
    <t>TLADYNIQK(256.52)ESTLHLVLR</t>
  </si>
  <si>
    <t>B4FQ03</t>
  </si>
  <si>
    <t>60S ribosomal protein L7-2</t>
  </si>
  <si>
    <t>B4FQ03;B4F8K1;A0A3L6G8Z7;A0A1D6JDP4;A0A3L6FW49;A0A1D6KA25;A0A1D6KA21;A0A1D6KA20;A0A3L6F839;A0A3L6FPB9;A0A3L6EIL6</t>
  </si>
  <si>
    <t>51;51;51;53;51;51;53;53;46;46;53</t>
  </si>
  <si>
    <t>B4FQ03_MAIZE 60S ribosomal protein L7-2 OS=Zea mays OX=4577 PE=2 SV=1;B4F8K1_MAIZE 60S ribosomal protein L7-2 OS=Zea mays OX=4577 GN=100191368 PE=2 SV=1;A0A3L6G8Z7_MAIZE 60S ribosomal protein L7-4 OS=Zea mays OX=4577 GN=RPL7D_0 PE=4 SV=1;A0A1D6JDP4_MAIZE 6</t>
  </si>
  <si>
    <t>KKKSIESRKLIFTRAKQYAEEYDAQEKELVQ</t>
  </si>
  <si>
    <t>AK(1)QYAEEYDAQEK</t>
  </si>
  <si>
    <t>AK(40.94)QYAEEYDAQEK(-40.94)</t>
  </si>
  <si>
    <t>B4FQ83</t>
  </si>
  <si>
    <t>B4FQ83;B8A3I1;B6SXK2;A0A317Y5G0</t>
  </si>
  <si>
    <t>167;167;167;167</t>
  </si>
  <si>
    <t>B4FQ83_MAIZE Uncharacterized protein OS=Zea mays OX=4577 PE=2 SV=1;B8A3I1_MAIZE UPF0187 protein chloroplastic OS=Zea mays OX=4577 GN=ZEAMMB73_Zm00001d027298 PE=2 SV=1;B6SXK2_MAIZE Uncharacterized protein OS=Zea mays OX=4577 PE=2 SV=1;A0A317Y5G0_MAIZE UPF01</t>
  </si>
  <si>
    <t>VFRTEASYARFDEGRKAWMRVLASAADLAGM</t>
  </si>
  <si>
    <t>K(1)AWMRVLASAADLAGMLMR</t>
  </si>
  <si>
    <t>K(20.09)AWMRVLASAADLAGMLMR</t>
  </si>
  <si>
    <t>B4FQC4</t>
  </si>
  <si>
    <t>Serine--tRNA ligase cytoplasmic</t>
  </si>
  <si>
    <t>103642167</t>
  </si>
  <si>
    <t>A0A1D6JH87;B4FRC4;A0A3L6DF73;A0A1D6PI98;A0A1D6F5R1;O82108;A0A3L6G4E1;B7ZYE4;A0A3L6G7J0;A0A3L6ETJ8;A0A1D6JH89;A0A1D6JH93;A0A3L6F848;A0A1D6JH90;B4FQC4;A0A3L6FZY9</t>
  </si>
  <si>
    <t>68;67;67;28;28;66;67;67;67;44;95;95;67;95;67;67</t>
  </si>
  <si>
    <t>A0A1D6JH87_MAIZE Serine--tRNA ligase cytoplasmic OS=Zea mays OX=4577 GN=103642167 PE=4 SV=1;B4FRC4_MAIZE Serine--tRNA ligase cytoplasmic OS=Zea mays OX=4577 GN=ZEAMMB73_Zm00001d048174 PE=2 SV=1;A0A3L6DF73_MAIZE Serine--tRNA ligase OS=Zea mays OX=4577 GN=Zm</t>
  </si>
  <si>
    <t>A0A1D6JH87;B4FRC4;B4FQC4</t>
  </si>
  <si>
    <t>68;67;67</t>
  </si>
  <si>
    <t>IRQELNATSKKIGKLKASKQEEEAKKLMEI_;IRQELNATSKKIGKLKASKQEEEAKKLMEST</t>
  </si>
  <si>
    <t>LK(0.999)ASK(0.001)QEEEAK</t>
  </si>
  <si>
    <t>LK(31.2)ASK(-31.2)QEEEAK(-73.36)</t>
  </si>
  <si>
    <t>B4FQR5</t>
  </si>
  <si>
    <t>B4FQR5;B4FTP8;A0A3L6FFE2</t>
  </si>
  <si>
    <t>116;117;117</t>
  </si>
  <si>
    <t>B4FQR5_MAIZE Uncharacterized protein OS=Zea mays OX=4577 PE=2 SV=1;B4FTP8_MAIZE Uncharacterized protein OS=Zea mays OX=4577 GN=100272796 PE=2 SV=1;A0A3L6FFE2_MAIZE Uncharacterized protein OS=Zea mays OX=4577 GN=Zm00014a_003915 PE=4 SV=1</t>
  </si>
  <si>
    <t>116</t>
  </si>
  <si>
    <t>DGNCLFTAARTAAAAKADARELRHRAVRRFA</t>
  </si>
  <si>
    <t>TAAAAK(1)ADAR</t>
  </si>
  <si>
    <t>TAAAAK(135.71)ADAR</t>
  </si>
  <si>
    <t>B4FS49</t>
  </si>
  <si>
    <t>T-complex protein 1 subunit epsilon</t>
  </si>
  <si>
    <t>100272988</t>
  </si>
  <si>
    <t>B4FS49;A0A3L6DZH5;A0A1D6HRM1;A0A1D6HRM3</t>
  </si>
  <si>
    <t>38;38;38;38</t>
  </si>
  <si>
    <t>B4FS49_MAIZE T-complex protein 1 subunit epsilon OS=Zea mays OX=4577 GN=100272988 PE=2 SV=1;A0A3L6DZH5_MAIZE T-complex protein 1 subunit epsilon OS=Zea mays OX=4577 GN=Zm00014a_038248 PE=3 SV=1;A0A1D6HRM1_MAIZE T-complex protein 1 subunit epsilon OS=Zea ma</t>
  </si>
  <si>
    <t>38</t>
  </si>
  <si>
    <t>RLRGLDAQKANIGAGKAVARILRTSLGPKGA</t>
  </si>
  <si>
    <t>ANIGAGK(1)AVAR</t>
  </si>
  <si>
    <t>ANIGAGK(82.75)AVAR</t>
  </si>
  <si>
    <t>B4FSK8</t>
  </si>
  <si>
    <t>Cyclin-dependent kinases regulatory subunit</t>
  </si>
  <si>
    <t>100280869</t>
  </si>
  <si>
    <t>B4FSK8;A0A3L6D904</t>
  </si>
  <si>
    <t>28;28</t>
  </si>
  <si>
    <t>B4FSK8_MAIZE Cyclin-dependent kinases regulatory subunit OS=Zea mays OX=4577 GN=100280869 PE=2 SV=1;A0A3L6D904_MAIZE Cyclin-dependent kinases regulatory subunit OS=Zea mays OX=4577 GN=Zm00014a_021460 PE=3 SV=1</t>
  </si>
  <si>
    <t>28</t>
  </si>
  <si>
    <t>DTYEYRHVVLPPEVAKLLPKNRLLSENEWRA</t>
  </si>
  <si>
    <t>HVVLPPEVAK(0.978)LLPK(0.022)</t>
  </si>
  <si>
    <t>HVVLPPEVAK(16.49)LLPK(-16.49)</t>
  </si>
  <si>
    <t>B4FSS2</t>
  </si>
  <si>
    <t>B4FSS2;B6TT83;B4F9K2;A0A3L6FZW5;B6SND5</t>
  </si>
  <si>
    <t>28;110;110;110;110</t>
  </si>
  <si>
    <t>B4FSS2_MAIZE Uncharacterized protein OS=Zea mays OX=4577 PE=2 SV=1;B6TT83_MAIZE SRC2 OS=Zea mays OX=4577 PE=2 SV=1;B4F9K2_MAIZE Calcium-dependent lipid-binding (CaLB domain) family protein OS=Zea mays OX=4577 GN=100274244 PE=2 SV=1;A0A3L6FZW5_MAIZE C2 doma</t>
  </si>
  <si>
    <t>RLPLRDVLDDAGVGGKASRSLRLKRPSGRPH</t>
  </si>
  <si>
    <t>LPLRDVLDDAGVGGK(1)ASR</t>
  </si>
  <si>
    <t>LPLRDVLDDAGVGGK(37.11)ASR</t>
  </si>
  <si>
    <t>B4FST4</t>
  </si>
  <si>
    <t>SKP1-like protein 1A</t>
  </si>
  <si>
    <t>ZEAMMB73_Zm00001d049230</t>
  </si>
  <si>
    <t>B4FST4;A0A3L6F2U8;B6T1N1</t>
  </si>
  <si>
    <t>156;205;156</t>
  </si>
  <si>
    <t>B4FST4_MAIZE SKP1-like protein 1A OS=Zea mays OX=4577 GN=ZEAMMB73_Zm00001d049230 PE=2 SV=1;A0A3L6F2U8_MAIZE SKP1-like protein 1B OS=Zea mays OX=4577 GN=Zm00014a_022565 PE=3 SV=1;B6T1N1_MAIZE SKP1-like protein 1A OS=Zea mays OX=4577 PE=2 SV=1</t>
  </si>
  <si>
    <t>IKGKTPEEIRKTFNIKNDFTPEEEEEIRREN</t>
  </si>
  <si>
    <t>TFNIK(1)NDFTPEEEEEIRR</t>
  </si>
  <si>
    <t>TFNIK(41.39)NDFTPEEEEEIRR</t>
  </si>
  <si>
    <t>B4FST4;A0A3L6F2U8;B4FUV2</t>
  </si>
  <si>
    <t>54;103;54</t>
  </si>
  <si>
    <t>B4FST4_MAIZE SKP1-like protein 1A OS=Zea mays OX=4577 GN=ZEAMMB73_Zm00001d049230 PE=2 SV=1;A0A3L6F2U8_MAIZE SKP1-like protein 1B OS=Zea mays OX=4577 GN=Zm00014a_022565 PE=3 SV=1;B4FUV2_MAIZE Skp1_POZ domain-containing protein OS=Zea mays OX=4577 PE=2 SV=1</t>
  </si>
  <si>
    <t>DDCADNGIPLPNVNSKILSKVIEYCNKHVHA</t>
  </si>
  <si>
    <t>HMIEDDCADNGIPLPNVNSK(0.975)ILSK(0.025)</t>
  </si>
  <si>
    <t>HMIEDDCADNGIPLPNVNSK(15.89)ILSK(-15.89)</t>
  </si>
  <si>
    <t>B4FST4;A0A3L6F2U8;B6T1N1;B6UAG2;B4FDU1;A0A3L6EK96;B6T5D3;B6TG56;A0A3L6E2D6;A0A1D6IPT2</t>
  </si>
  <si>
    <t>144;193;144;128;131;131;99;139;139;139</t>
  </si>
  <si>
    <t>B4FST4_MAIZE SKP1-like protein 1A OS=Zea mays OX=4577 GN=ZEAMMB73_Zm00001d049230 PE=2 SV=1;A0A3L6F2U8_MAIZE SKP1-like protein 1B OS=Zea mays OX=4577 GN=Zm00014a_022565 PE=3 SV=1;B6T1N1_MAIZE SKP1-like protein 1A OS=Zea mays OX=4577 PE=2 SV=1;B6UAG2_MAIZE S</t>
  </si>
  <si>
    <t>LLDLTCQTVADMIKGKTPEEIRKTFNIKNDF</t>
  </si>
  <si>
    <t>GK(1)TPEEIR</t>
  </si>
  <si>
    <t>GK(53.77)TPEEIR</t>
  </si>
  <si>
    <t>58;107;58</t>
  </si>
  <si>
    <t>DNGIPLPNVNSKILSKVIEYCNKHVHAAAAA</t>
  </si>
  <si>
    <t>HMIEDDCADNGIPLPNVNSK(0.457)ILSK(0.543)</t>
  </si>
  <si>
    <t>HMIEDDCADNGIPLPNVNSK(-0.74)ILSK(0.74)</t>
  </si>
  <si>
    <t>B4FT80</t>
  </si>
  <si>
    <t>Nucleic acid-binding OB-fold-like protein</t>
  </si>
  <si>
    <t>100283190</t>
  </si>
  <si>
    <t>B4FT80;A0A3L6DB23</t>
  </si>
  <si>
    <t>132;132</t>
  </si>
  <si>
    <t>B4FT80_MAIZE Nucleic acid-binding OB-fold-like protein OS=Zea mays OX=4577 GN=100283190 PE=2 SV=1;A0A3L6DB23_MAIZE Uncharacterized protein OS=Zea mays OX=4577 GN=At4g28440_1 PE=4 SV=1</t>
  </si>
  <si>
    <t>132</t>
  </si>
  <si>
    <t>AKIDMFKGTMRLVVDKWGRIEVTQPADFKVN</t>
  </si>
  <si>
    <t>LVVDK(1)WGR</t>
  </si>
  <si>
    <t>LVVDK(87.32)WGR</t>
  </si>
  <si>
    <t>B4FTB0</t>
  </si>
  <si>
    <t>FYVE-type domain-containing protein</t>
  </si>
  <si>
    <t>437</t>
  </si>
  <si>
    <t>B4FTB0_MAIZE FYVE-type domain-containing protein OS=Zea mays OX=4577 PE=2 SV=1</t>
  </si>
  <si>
    <t>VANRPIVHSHEDLAKKLQEAMDINKRSSSGT</t>
  </si>
  <si>
    <t>K(1)LQEAMDINKR</t>
  </si>
  <si>
    <t>K(74.25)LQEAMDINK(-74.25)R</t>
  </si>
  <si>
    <t>B4FTB0;A0A3L6EXK0;A0A1D6GWG3</t>
  </si>
  <si>
    <t>321;321;321</t>
  </si>
  <si>
    <t>B4FTB0_MAIZE FYVE-type domain-containing protein OS=Zea mays OX=4577 PE=2 SV=1;A0A3L6EXK0_MAIZE Protein FREE1 OS=Zea mays OX=4577 GN=FREE1_0 PE=4 SV=1;A0A1D6GWG3_MAIZE Protein FREE1 OS=Zea mays OX=4577 GN=ZEAMMB73_Zm00001d014808 PE=4 SV=1</t>
  </si>
  <si>
    <t>321</t>
  </si>
  <si>
    <t>GESSISRSRAIADASKPAEQQNERKKNFLDW</t>
  </si>
  <si>
    <t>AIADASK(1)PAEQQNER</t>
  </si>
  <si>
    <t>AIADASK(38.34)PAEQQNER</t>
  </si>
  <si>
    <t>B4FTD2</t>
  </si>
  <si>
    <t>40S ribosomal protein SA</t>
  </si>
  <si>
    <t>100273082</t>
  </si>
  <si>
    <t>B4FSQ4;A0A3L6DAR1;A0A317Y6I9;A0A1D6JQM8;A0A1D6JQM9;B4FTD2;A0A1D6F1Q4;A0A3L6FZV3;B6SSF3;B4FZ84;K7VGZ6;B4G194;A0A3L6DHE7;A0A3L6DC53;B6TIC4;A0A1D6JMV2;B6T782;B6T6X2;A0A317YG66;A0A317YG67</t>
  </si>
  <si>
    <t>140;140;141;141;95;140;140;140;140;140;140;140;140;140;140;210;140;140;226;226</t>
  </si>
  <si>
    <t>B4FSQ4_MAIZE 40S ribosomal protein SA OS=Zea mays OX=4577 GN=100273082 PE=2 SV=1;A0A3L6DAR1_MAIZE 40S ribosomal protein SA OS=Zea mays OX=4577 GN=GSVIVT00034021001_3 PE=3 SV=1;A0A317Y6I9_MAIZE 40S ribosomal protein SA OS=Zea mays OX=4577 GN=GSVIVT000340210</t>
  </si>
  <si>
    <t>B4FSQ4;B4FTD2;B6T782</t>
  </si>
  <si>
    <t>140;140;140</t>
  </si>
  <si>
    <t>RLLILTDPRTDHQPIKESALGNIPTIAFCDT</t>
  </si>
  <si>
    <t>TDHQPIK(1)ESALGNIPTIAFCDTDSPMR</t>
  </si>
  <si>
    <t>TDHQPIK(24.91)ESALGNIPTIAFCDTDSPMR</t>
  </si>
  <si>
    <t>B4FTL0</t>
  </si>
  <si>
    <t>BAG family molecular chaperone regulator 7</t>
  </si>
  <si>
    <t>100273212</t>
  </si>
  <si>
    <t>B4FTL0;A0A3L6ETT0</t>
  </si>
  <si>
    <t>257;257</t>
  </si>
  <si>
    <t>B4FTL0_MAIZE BAG family molecular chaperone regulator 7 OS=Zea mays OX=4577 GN=100273212 PE=2 SV=1;A0A3L6ETT0_MAIZE BAG family molecular chaperone regulator 7 OS=Zea mays OX=4577 GN=BAG7_0 PE=4 SV=1</t>
  </si>
  <si>
    <t>IVEIEDNTAGCVAIRKAFEMNHCKGKRKELS</t>
  </si>
  <si>
    <t>K(1)AFEMNHCK</t>
  </si>
  <si>
    <t>K(102.95)AFEMNHCK(-102.95)</t>
  </si>
  <si>
    <t>B4FTL0;A0A3L6ETT0;B6T2R4</t>
  </si>
  <si>
    <t>399;399;399</t>
  </si>
  <si>
    <t>B4FTL0_MAIZE BAG family molecular chaperone regulator 7 OS=Zea mays OX=4577 GN=100273212 PE=2 SV=1;A0A3L6ETT0_MAIZE BAG family molecular chaperone regulator 7 OS=Zea mays OX=4577 GN=BAG7_0 PE=4 SV=1;B6T2R4_MAIZE IQ calmodulin-binding motif family protein O</t>
  </si>
  <si>
    <t>399</t>
  </si>
  <si>
    <t>LSRRRFDLPEGGAIEKETREEGK________</t>
  </si>
  <si>
    <t>RFDLPEGGAIEK(1)ETR</t>
  </si>
  <si>
    <t>RFDLPEGGAIEK(62.94)ETR</t>
  </si>
  <si>
    <t>B4FU61</t>
  </si>
  <si>
    <t>CRC domain-containing protein</t>
  </si>
  <si>
    <t>B4FU61;A0A1D6KFU5;B4FJR8;C0PBQ0;B6TRQ5;B4FMC7;A0A317Y8G7;A0A3L6FLS4</t>
  </si>
  <si>
    <t>165;45;143;163;175;165;175;733</t>
  </si>
  <si>
    <t>B4FU61_MAIZE CRC domain-containing protein OS=Zea mays OX=4577 PE=2 SV=1;A0A1D6KFU5_MAIZE Protein tesmin/TSO1-like CXC 4 OS=Zea mays OX=4577 GN=100284254 PE=4 SV=1;B4FJR8_MAIZE CRC domain-containing protein OS=Zea mays OX=4577 PE=2 SV=1;C0PBQ0_MAIZE CRC do</t>
  </si>
  <si>
    <t>165</t>
  </si>
  <si>
    <t>LIRRKCTCKKSGCLKKYCDCYQGGAGCSINC</t>
  </si>
  <si>
    <t>K(0.996)YCDCYQGGAGCSINCK(0.004)</t>
  </si>
  <si>
    <t>K(24.52)YCDCYQGGAGCSINCK(-24.52)</t>
  </si>
  <si>
    <t>B4FUA9</t>
  </si>
  <si>
    <t>60 ribosomal protein L14</t>
  </si>
  <si>
    <t>B4FUA9;A0A3L6DYD3;A0A1D6IB46;B6TMP6;A0A3L6FZ13;B6TD95</t>
  </si>
  <si>
    <t>19;56;56;19;19;19</t>
  </si>
  <si>
    <t>B4FUA9_MAIZE 60 ribosomal protein L14 OS=Zea mays OX=4577 PE=2 SV=1;A0A3L6DYD3_MAIZE 60S ribosomal protein L14-1 OS=Zea mays OX=4577 GN=RPL14A_0 PE=4 SV=1;A0A1D6IB46_MAIZE 60S ribosomal protein L14-1 OS=Zea mays OX=4577 GN=ZEAMMB73_Zm00001d021445 PE=4 SV=1</t>
  </si>
  <si>
    <t>KRFVEIGRVALVNYGKDYGRLVVIVDVVDQN</t>
  </si>
  <si>
    <t>VALVNYGK(1)DYGR</t>
  </si>
  <si>
    <t>VALVNYGK(55.98)DYGR</t>
  </si>
  <si>
    <t>B4FVI1</t>
  </si>
  <si>
    <t>TPT domain-containing protein</t>
  </si>
  <si>
    <t>B4FVI1;B6T4P7;B6TB76;B4FVJ1;B4FD13;A0A3L6EBM1</t>
  </si>
  <si>
    <t>281;328;330;330;330;330</t>
  </si>
  <si>
    <t>B4FVI1_MAIZE TPT domain-containing protein OS=Zea mays OX=4577 PE=2 SV=1;B6T4P7_MAIZE Plastidic phosphate translocator-like protein1 OS=Zea mays OX=4577 PE=2 SV=1;B6TB76_MAIZE Plastidic phosphate translocator-like protein1 OS=Zea mays OX=4577 PE=2 SV=1;B4F</t>
  </si>
  <si>
    <t>281</t>
  </si>
  <si>
    <t>NHVKLQALKAKEAQKKATQADEEAGSLLQER</t>
  </si>
  <si>
    <t>K(1)ATQADEEAGSLLQER</t>
  </si>
  <si>
    <t>K(41.42)ATQADEEAGSLLQER</t>
  </si>
  <si>
    <t>B4FVL8</t>
  </si>
  <si>
    <t>B4FVL8;B6SWJ7;C0PGF2;A0A3L6ENN1</t>
  </si>
  <si>
    <t>262;313;313;313</t>
  </si>
  <si>
    <t>B4FVL8_MAIZE Uncharacterized protein OS=Zea mays OX=4577 PE=2 SV=1;B6SWJ7_MAIZE Peptide transporter PTR2 OS=Zea mays OX=4577 PE=2 SV=1;C0PGF2_MAIZE Protein NRT1/ PTR FAMILY 6.4 OS=Zea mays OX=4577 GN=100281564 PE=2 SV=1;A0A3L6ENN1_MAIZE Protein NRT1/ PTR F</t>
  </si>
  <si>
    <t>262</t>
  </si>
  <si>
    <t>RWLDKAAIVEAEPAGKQRASAAAASTVTEVE</t>
  </si>
  <si>
    <t>AAIVEAEPAGK(1)QR</t>
  </si>
  <si>
    <t>AAIVEAEPAGK(75.29)QR</t>
  </si>
  <si>
    <t>B4FW57</t>
  </si>
  <si>
    <t>Peptidase_M3 domain-containing protein</t>
  </si>
  <si>
    <t>B4FW57;C4J473;A0A3L6EQL3</t>
  </si>
  <si>
    <t>178;259;259</t>
  </si>
  <si>
    <t>B4FW57_MAIZE Peptidase_M3 domain-containing protein OS=Zea mays OX=4577 PE=2 SV=1;C4J473_MAIZE Peptidase_M3 domain-containing protein OS=Zea mays OX=4577 PE=2 SV=1;A0A3L6EQL3_MAIZE Organellar oligopeptidase A, chloroplastic/mitochondrial OS=Zea mays OX=457</t>
  </si>
  <si>
    <t>EKLTQKFSENVLDATKKFEKLITDKKEIEGL</t>
  </si>
  <si>
    <t>FSENVLDATK(0.874)K(0.126)</t>
  </si>
  <si>
    <t>FSENVLDATK(8.42)K(-8.42)</t>
  </si>
  <si>
    <t>80;161;161</t>
  </si>
  <si>
    <t>80</t>
  </si>
  <si>
    <t>RLEVIWGMVDHLKSVKDSADLRAAVEEVQPV</t>
  </si>
  <si>
    <t>SVK(1)DSADLR</t>
  </si>
  <si>
    <t>SVK(53.76)DSADLR</t>
  </si>
  <si>
    <t>179;260;260</t>
  </si>
  <si>
    <t>179</t>
  </si>
  <si>
    <t>KLTQKFSENVLDATKKFEKLITDKKEIEGLP</t>
  </si>
  <si>
    <t>FSENVLDATK(0.409)K(0.591)</t>
  </si>
  <si>
    <t>FSENVLDATK(-1.6)K(1.6)</t>
  </si>
  <si>
    <t>B4FWF5</t>
  </si>
  <si>
    <t>Histone deacetylase 6</t>
  </si>
  <si>
    <t>100273587</t>
  </si>
  <si>
    <t>B4FWF5;A0A1D6MXX1</t>
  </si>
  <si>
    <t>17;17</t>
  </si>
  <si>
    <t>B4FWF5_MAIZE Histone deacetylase 6 OS=Zea mays OX=4577 GN=100273587 PE=2 SV=1;A0A1D6MXX1_MAIZE UBP-type domain-containing protein OS=Zea mays OX=4577 GN=100273587 PE=4 SV=1</t>
  </si>
  <si>
    <t>SSAADEDALSSDKGKKREEDGTDGRSQRQEG</t>
  </si>
  <si>
    <t>SSAADEDALSSDK(0.021)GK(0.427)K(0.552)</t>
  </si>
  <si>
    <t>SSAADEDALSSDK(-14.11)GK(-1.12)K(1.12)</t>
  </si>
  <si>
    <t>MSSAADEDALSSDKGKKREEDGTDGRSQRQE</t>
  </si>
  <si>
    <t>SSAADEDALSSDK(0.346)GK(0.654)</t>
  </si>
  <si>
    <t>SSAADEDALSSDK(-2.76)GK(2.76)</t>
  </si>
  <si>
    <t>__MSSAADEDALSSDKGKKREEDGTDGRSQR</t>
  </si>
  <si>
    <t>SSAADEDALSSDK(0.734)GK(0.266)</t>
  </si>
  <si>
    <t>SSAADEDALSSDK(4.41)GK(-4.41)</t>
  </si>
  <si>
    <t>B4FY36</t>
  </si>
  <si>
    <t>Caltractin</t>
  </si>
  <si>
    <t>100284444</t>
  </si>
  <si>
    <t>B4FY36_MAIZE Caltractin OS=Zea mays OX=4577 GN=100284444 PE=2 SV=1</t>
  </si>
  <si>
    <t>_______MSFNQSTVKGQARRERPRARPHGL</t>
  </si>
  <si>
    <t>SFNQSTVK(1)GQAR</t>
  </si>
  <si>
    <t>SFNQSTVK(101.97)GQAR</t>
  </si>
  <si>
    <t>B4FYD3</t>
  </si>
  <si>
    <t>B4FYD3;A0A3L6EKZ7;B6T5F3;A0A1D6HGQ8;A0A3L6EYF0;A0A1D6Q7L5;B4FH61</t>
  </si>
  <si>
    <t>173;173;173;187;187;187;173</t>
  </si>
  <si>
    <t>B4FYD3_MAIZE Uncharacterized protein OS=Zea mays OX=4577 PE=2 SV=1;A0A3L6EKZ7_MAIZE TOM1-like protein 2 OS=Zea mays OX=4577 GN=Zm00014a_035490 PE=4 SV=1;B6T5F3_MAIZE Protein transporter OS=Zea mays OX=4577 PE=2 SV=1;A0A1D6HGQ8_MAIZE Target of Myb protein 1</t>
  </si>
  <si>
    <t>B4FYD3;B4FH61</t>
  </si>
  <si>
    <t>SGDELRYLPVYEETYKSLKSRGVRFPGRDNE;SGDELRYLPVYEETYKSLKSRVRFPGRDNES</t>
  </si>
  <si>
    <t>YLPVYEETYK(0.855)SLK(0.145)</t>
  </si>
  <si>
    <t>YLPVYEETYK(7.72)SLK(-7.72)</t>
  </si>
  <si>
    <t>17;17;17;31;31;31;17</t>
  </si>
  <si>
    <t>SDNLMDKVSAFGERLKITGTEVSKKMTAGMS;SDNLMEKVSAFGERLKITGTEVSKKMTAGMS</t>
  </si>
  <si>
    <t>LK(1)ITGTEVSKK</t>
  </si>
  <si>
    <t>LK(88.71)ITGTEVSK(-88.71)K(-91.94)</t>
  </si>
  <si>
    <t>B4FYD3;A0A3L6EKZ7;A0A1D6HGQ8;A0A3L6EYF0;A0A1D6Q7L5;B4FH61</t>
  </si>
  <si>
    <t>308;308;322;321;321;307</t>
  </si>
  <si>
    <t>B4FYD3_MAIZE Uncharacterized protein OS=Zea mays OX=4577 PE=2 SV=1;A0A3L6EKZ7_MAIZE TOM1-like protein 2 OS=Zea mays OX=4577 GN=Zm00014a_035490 PE=4 SV=1;A0A1D6HGQ8_MAIZE Target of Myb protein 1 OS=Zea mays OX=4577 GN=ZEAMMB73_Zm00001d017704 PE=4 SV=1;A0A3L</t>
  </si>
  <si>
    <t>308;307</t>
  </si>
  <si>
    <t>VNDEIQKVLSKYEEMKQPRASEHAEHVPVVI;VNDEIQKVLSKYEEMKQPRASEHAEQRAVVI</t>
  </si>
  <si>
    <t>VLSKYEEMK(1)QPR</t>
  </si>
  <si>
    <t>VLSK(-40.76)YEEMK(40.76)QPR</t>
  </si>
  <si>
    <t>B4FYD3;A0A3L6EKZ7;B6T5F3;A0A1D6HGQ8</t>
  </si>
  <si>
    <t>8;8;8;22</t>
  </si>
  <si>
    <t>________MSDNLMDKVSAFGERLKITGTEV</t>
  </si>
  <si>
    <t>SDNLMDK(1)VSAFGER</t>
  </si>
  <si>
    <t>SDNLMDK(79.66)VSAFGER</t>
  </si>
  <si>
    <t>26;26;26;40;40;40;26</t>
  </si>
  <si>
    <t>26;26</t>
  </si>
  <si>
    <t>AFGERLKITGTEVSKKMTAGMSSMSFKMKEL</t>
  </si>
  <si>
    <t>ITGTEVSK(0.387)K(0.613)</t>
  </si>
  <si>
    <t>ITGTEVSK(-2)K(2)</t>
  </si>
  <si>
    <t>303;303;317;316;316;302</t>
  </si>
  <si>
    <t>303;302</t>
  </si>
  <si>
    <t>FEALSVNDEIQKVLSKYEEMKQPRASEHAEH;FEALSVNDEIQKVLSKYEEMKQPRASEHAEQ</t>
  </si>
  <si>
    <t>VLSK(1)YEEMKQPR</t>
  </si>
  <si>
    <t>VLSK(86.19)YEEMK(-86.19)QPR</t>
  </si>
  <si>
    <t>25;25;25;39;39;39;25</t>
  </si>
  <si>
    <t>25;25</t>
  </si>
  <si>
    <t>SAFGERLKITGTEVSKKMTAGMSSMSFKMKE</t>
  </si>
  <si>
    <t>ITGTEVSK(0.893)K(0.107)</t>
  </si>
  <si>
    <t>ITGTEVSK(9.2)K(-9.2)</t>
  </si>
  <si>
    <t>B4FYR2</t>
  </si>
  <si>
    <t>60S ribosomal protein L28</t>
  </si>
  <si>
    <t>100284901</t>
  </si>
  <si>
    <t>B4FYR2;A0A3L6EDL3;A0A1D6MBF3;C4J0F8;A0A1D6MBG0;B6TZY4</t>
  </si>
  <si>
    <t>55;55;101;55;55;55</t>
  </si>
  <si>
    <t>B4FYR2_MAIZE 60S ribosomal protein L28 OS=Zea mays OX=4577 GN=100284901 PE=2 SV=1;A0A3L6EDL3_MAIZE 60S ribosomal protein L28-1 OS=Zea mays OX=4577 GN=Zm00014a_000030 PE=4 SV=1;A0A1D6MBF3_MAIZE 60S ribosomal protein L28-1 OS=Zea mays OX=4577 GN=100284901 PE</t>
  </si>
  <si>
    <t>LYNIHSFKHSGLANKKTVTIQPAAKDSAVVL</t>
  </si>
  <si>
    <t>K(1)TVTIQPAAK</t>
  </si>
  <si>
    <t>K(128.75)TVTIQPAAK(-128.75)</t>
  </si>
  <si>
    <t>77;77;123;77;77;77</t>
  </si>
  <si>
    <t>AAKDSAVVLSTTKTKKQNAPAKLSHKSVMRK</t>
  </si>
  <si>
    <t>TK(0.009)K(0.991)QNAPAK</t>
  </si>
  <si>
    <t>TK(-20.63)K(20.63)QNAPAK(-81.52)</t>
  </si>
  <si>
    <t>B4FYR2;A0A3L6EDL3;A0A1D6MBF3;C4J0F8;A0A1D6MBG0</t>
  </si>
  <si>
    <t>87;87;133;87;87</t>
  </si>
  <si>
    <t>TTKTKKQNAPAKLSHKSVMRKEFRKMAKAVK</t>
  </si>
  <si>
    <t>LSHK(1)SVMR</t>
  </si>
  <si>
    <t>LSHK(69.81)SVMR</t>
  </si>
  <si>
    <t>B4FYR2;A0A3L6EDL3;A0A1D6MBF3;B6TZY4;A0A1D6MBG4</t>
  </si>
  <si>
    <t>116;116;162;116;27</t>
  </si>
  <si>
    <t>VKNQVSDNYYRPDLTKPALARLSSVYRSLQV</t>
  </si>
  <si>
    <t>NQVSDNYYRPDLTK(1)PALAR</t>
  </si>
  <si>
    <t>NQVSDNYYRPDLTK(144.33)PALAR</t>
  </si>
  <si>
    <t>54;54;100;54;54;54</t>
  </si>
  <si>
    <t>NLYNIHSFKHSGLANKKTVTIQPAAKDSAVV</t>
  </si>
  <si>
    <t>HSGLANK(0.978)K(0.022)</t>
  </si>
  <si>
    <t>HSGLANK(16.54)K(-16.54)</t>
  </si>
  <si>
    <t>B4FZ86</t>
  </si>
  <si>
    <t>100274138</t>
  </si>
  <si>
    <t>B4FZ86;A0A3L6DYT9;B4G237;A0A3L6FPY4;B6T1L5;A0A1D6MNR0;B4FGE3;B6TJN3;B4FWW3;A0A317YF79;A0A1D6L2M4;B4FQ57;B4FIA6;A0A3L6FPI4;A0A3L6E0W5;B6T543;A0A3L6EHJ2</t>
  </si>
  <si>
    <t>22;22;22;22;22;24;22;22;22;24;24;22;22;22;22;24;24</t>
  </si>
  <si>
    <t>B4FZ86_MAIZE Histone H2A OS=Zea mays OX=4577 GN=100274138 PE=2 SV=1;A0A3L6DYT9_MAIZE Histone H2A OS=Zea mays OX=4577 GN=TH254 PE=3 SV=1;B4G237_MAIZE Histone H2A OS=Zea mays OX=4577 GN=ZEAMMB73_Zm00001d006547 PE=2 SV=1;A0A3L6FPY4_MAIZE Histone H2A OS=Zea ma</t>
  </si>
  <si>
    <t>B4FZ86;B4FQ57;B6T543</t>
  </si>
  <si>
    <t>22;22;24</t>
  </si>
  <si>
    <t>AIGAGAAKKATSRSSKAGLQFPVGRIARFLK;AIGSGAAKKAMSRSSKAGLQFPVGRIARFLK;RGKAKPATKSVSRSSKAGLQFPVGRIARYLK</t>
  </si>
  <si>
    <t>SSK(1)AGLQFPVGR</t>
  </si>
  <si>
    <t>SSK(52.25)AGLQFPVGR</t>
  </si>
  <si>
    <t>B4FZV6</t>
  </si>
  <si>
    <t>AAA domain-containing protein</t>
  </si>
  <si>
    <t>B4FZV6;A0A3L6ENZ2;A0A1D6HME4;A0A1D6HME5;A0A1D6HME1;B4FQJ6;A0A1D6QCY8;A0A1D6HME8;A0A1D6QCY6;A0A1D6HMF3;A0A1D6QCZ1;A0A1D6HMF5;A0A1D6QCZ3;A0A1D6HMF0;A0A1D6QCZ2</t>
  </si>
  <si>
    <t>51;121;121;121;132;121;121;115;121;121;121;121;121;121;121</t>
  </si>
  <si>
    <t>B4FZV6_MAIZE AAA domain-containing protein OS=Zea mays OX=4577 PE=2 SV=1;A0A3L6ENZ2_MAIZE 26S protease regulatory subunit 7B OS=Zea mays OX=4577 GN=Zm00014a_008591 PE=3 SV=1;A0A1D6HME4_MAIZE MSS1-like protein OS=Zea mays OX=4577 GN=100274064 PE=3 SV=1;A0A1</t>
  </si>
  <si>
    <t>INVKQIAKFVVGLGDKVSPTDIEEGMRVGVD</t>
  </si>
  <si>
    <t>FVVGLGDK(1)VSPTDIEEGMR</t>
  </si>
  <si>
    <t>FVVGLGDK(62.2)VSPTDIEEGMR</t>
  </si>
  <si>
    <t>B4G022</t>
  </si>
  <si>
    <t>RING-type domain-containing protein</t>
  </si>
  <si>
    <t>B4G022;B6SSN5;B4F9U4;A0A3L6F5Y4</t>
  </si>
  <si>
    <t>235;286;286;286</t>
  </si>
  <si>
    <t>B4G022_MAIZE RING-type domain-containing protein OS=Zea mays OX=4577 PE=2 SV=1;B6SSN5_MAIZE Protein binding protein OS=Zea mays OX=4577 PE=2 SV=1;B4F9U4_MAIZE E3 ubiquitin-protein ligase OS=Zea mays OX=4577 GN=ZEAMMB73_Zm00001d051441 PE=2 SV=1;A0A3L6F5Y4_M</t>
  </si>
  <si>
    <t>235</t>
  </si>
  <si>
    <t>RQIPKYKFRKMEEPEKQSVGVPGSSGGIMIE</t>
  </si>
  <si>
    <t>K(0.082)MEEPEK(0.918)QSVGVPGSSGGIMIECGTNQPIEK</t>
  </si>
  <si>
    <t>K(-10.47)MEEPEK(10.47)QSVGVPGSSGGIMIECGTNQPIEK(-57.17)</t>
  </si>
  <si>
    <t>B4G0K5</t>
  </si>
  <si>
    <t>B4G0K5;A0A1D6K1B9;C4J722;A0A317YG24</t>
  </si>
  <si>
    <t>260;260;123;293</t>
  </si>
  <si>
    <t>B4G0K5_MAIZE Uncharacterized protein OS=Zea mays OX=4577 PE=2 SV=1;A0A1D6K1B9_MAIZE Hydroxyproline-rich glycoprotein family protein OS=Zea mays OX=4577 GN=ZEAMMB73_Zm00001d028998 PE=4 SV=1;C4J722_MAIZE Uncharacterized protein OS=Zea mays OX=4577 PE=2 SV=1;</t>
  </si>
  <si>
    <t>B4G0K5;A0A317YG24</t>
  </si>
  <si>
    <t>260;293</t>
  </si>
  <si>
    <t>YPAFALVNRVTGEAIKHSQGEGHPVKLVPYN</t>
  </si>
  <si>
    <t>VTGEAIK(0.994)HSQGEGHPVK(0.006)</t>
  </si>
  <si>
    <t>VTGEAIK(21.99)HSQGEGHPVK(-21.99)</t>
  </si>
  <si>
    <t>B4G0V0</t>
  </si>
  <si>
    <t>B4G0V0;C0PGG8</t>
  </si>
  <si>
    <t>B4G0V0_MAIZE Uncharacterized protein OS=Zea mays OX=4577 PE=2 SV=1;C0PGG8_MAIZE Pentatricopeptide repeat-containing protein OS=Zea mays OX=4577 GN=ZEAMMB73_Zm00001d010942 PE=2 SV=1</t>
  </si>
  <si>
    <t>___________MCSIKCCFLLRRLRRPRIHC</t>
  </si>
  <si>
    <t>MCSIK(1)CCFLLR</t>
  </si>
  <si>
    <t>MCSIK(27.13)CCFLLR</t>
  </si>
  <si>
    <t>B4G124</t>
  </si>
  <si>
    <t>26S protease regulatory subunit 8</t>
  </si>
  <si>
    <t>100274445</t>
  </si>
  <si>
    <t>B4G124;A0A3L6EVP3;B4G109</t>
  </si>
  <si>
    <t>25;25;25</t>
  </si>
  <si>
    <t xml:space="preserve">B4G124_MAIZE 26S protease regulatory subunit 8 OS=Zea mays OX=4577 GN=100274445 PE=2 SV=1;A0A3L6EVP3_MAIZE 26S protease regulatory subunit 8 A OS=Zea mays OX=4577 GN=Zm00014a_011809 PE=3 SV=1;B4G109_MAIZE 26S protease regulatory subunit 8 homolog B OS=Zea </t>
  </si>
  <si>
    <t>KPTPAASGDEAAAAAKGRSGGGGEGLRQYYL</t>
  </si>
  <si>
    <t>ATVAMDISKPTPAASGDEAAAAAK(1)GR</t>
  </si>
  <si>
    <t>ATVAMDISK(-65.21)PTPAASGDEAAAAAK(65.21)GR</t>
  </si>
  <si>
    <t>B4G1X9</t>
  </si>
  <si>
    <t>B4G1X9;B4FBJ7;A0A3L6EBG6;C0P9N3;A0A1D6LY58;A0A1D6LY57;A0A3L6F8M1;C0HHD4;A0A1D6NU49;A0A3L6E8Q1;A0A1D6M6Z6</t>
  </si>
  <si>
    <t>34;46;46;46;46;46;90;46;88;533;540</t>
  </si>
  <si>
    <t xml:space="preserve">B4G1X9_MAIZE AAA domain-containing protein OS=Zea mays OX=4577 PE=2 SV=1;B4FBJ7_MAIZE 26S protease regulatory subunit 6A homolog A OS=Zea mays OX=4577 GN=100274559 PE=2 SV=1;A0A3L6EBG6_MAIZE 26S protease regulatory subunit 6A OS=Zea mays OX=4577 GN=TBP1_2 </t>
  </si>
  <si>
    <t>IIRASRLLDNEIRVLKDELQRTNLELESFKE</t>
  </si>
  <si>
    <t>VLK(1)DELQR</t>
  </si>
  <si>
    <t>VLK(130.77)DELQR</t>
  </si>
  <si>
    <t>A0A1D6HNL5;B6TJM5;B4FWG6;B4FSV5;A0A3L6EV86;A0A1D6HNL9;A0A1D6HNL3;B4G1X9;B4FBJ7;A0A3L6EBG6</t>
  </si>
  <si>
    <t>169;169;169;169;169;169;169;159;171;171</t>
  </si>
  <si>
    <t>A0A1D6HNL5;B4G1X9</t>
  </si>
  <si>
    <t>169;159</t>
  </si>
  <si>
    <t>PSEYDSRVKAMEVDEKPTEDYNDIGGLEKQI</t>
  </si>
  <si>
    <t>AMEVDEK(1)PTEDYNDIGGLEK</t>
  </si>
  <si>
    <t>AMEVDEK(35.55)PTEDYNDIGGLEK(-35.55)</t>
  </si>
  <si>
    <t>A0A1D6HNL5;B6TJM5;B4FWG6;B4FSV5;A0A3L6EV86;A0A1D6HNL9;A0A1D6LY62;A0A1D6LY61;A0A1D6NU47;B4G1X9;B4FBJ7;A0A3L6EBG6;C0P9N3;A0A1D6LY58</t>
  </si>
  <si>
    <t>361;361;361;361;361;361;179;124;109;351;363;323;299;319</t>
  </si>
  <si>
    <t>361;351</t>
  </si>
  <si>
    <t>PSEEARARILQIHSRKMNVNPDVNFEELARS</t>
  </si>
  <si>
    <t>K(1)MNVNPDVNFEELAR</t>
  </si>
  <si>
    <t>K(36.34)MNVNPDVNFEELAR</t>
  </si>
  <si>
    <t>162;162;162;162;162;162;162;152;164;164</t>
  </si>
  <si>
    <t>162;152</t>
  </si>
  <si>
    <t>YLILDTLPSEYDSRVKAMEVDEKPTEDYNDI</t>
  </si>
  <si>
    <t>VK(0.997)AMEVDEK(0.003)PTEDYNDIGGLEK</t>
  </si>
  <si>
    <t>VK(25.85)AMEVDEK(-25.85)PTEDYNDIGGLEK(-43.48)</t>
  </si>
  <si>
    <t>48;60;60;60;60;60;104;60;102;547;554</t>
  </si>
  <si>
    <t>LKDELQRTNLELESFKEKIKENQEKIKLNKQ</t>
  </si>
  <si>
    <t>TNLELESFK(0.948)EK(0.052)</t>
  </si>
  <si>
    <t>TNLELESFK(12.62)EK(-12.62)</t>
  </si>
  <si>
    <t>50;62;62;62;62;62;106;62;104;549;556</t>
  </si>
  <si>
    <t>DELQRTNLELESFKEKIKENQEKIKLNKQLP</t>
  </si>
  <si>
    <t>TNLELESFK(0.067)EK(0.933)</t>
  </si>
  <si>
    <t>TNLELESFK(-11.43)EK(11.43)</t>
  </si>
  <si>
    <t>B5ATU2</t>
  </si>
  <si>
    <t>Tryptophan aminotransferase</t>
  </si>
  <si>
    <t>TA1</t>
  </si>
  <si>
    <t>B5ATU2;B4FQ44;A0A3L6E9G4;A0A125R8T0;F2FB37;A0A3L6FSY9;A0A1D6MKE5</t>
  </si>
  <si>
    <t>295;295;295;283;396;399;399</t>
  </si>
  <si>
    <t>B5ATU2_MAIZE Tryptophan aminotransferase OS=Zea mays OX=4577 GN=TA1 PE=2 SV=1;B4FQ44_MAIZE L-tryptophan--pyruvate aminotransferase 1 OS=Zea mays OX=4577 GN=100272716 PE=2 SV=1;A0A3L6E9G4_MAIZE Tryptophan aminotransferase-related protein 2 OS=Zea mays OX=45</t>
  </si>
  <si>
    <t>295</t>
  </si>
  <si>
    <t>QKMIKFIELNTIGVSKDSQLRAAKIIGAICN</t>
  </si>
  <si>
    <t>FIELNTIGVSK(1)DSQLR</t>
  </si>
  <si>
    <t>FIELNTIGVSK(59.51)DSQLR</t>
  </si>
  <si>
    <t>B5ATU2;B4FQ44;A0A3L6E9G4</t>
  </si>
  <si>
    <t>62;62;62</t>
  </si>
  <si>
    <t>SDNNGGGGEVEPSRGKPPVTSDSIVNLDHGD</t>
  </si>
  <si>
    <t>GK(1)PPVTSDSIVNLDHGDPTMYEEFWR</t>
  </si>
  <si>
    <t>GK(60.14)PPVTSDSIVNLDHGDPTMYEEFWR</t>
  </si>
  <si>
    <t>B6SGW0</t>
  </si>
  <si>
    <t>C/VIF2</t>
  </si>
  <si>
    <t>B6SGW0;B6UIE5</t>
  </si>
  <si>
    <t>171;189</t>
  </si>
  <si>
    <t>B6SGW0_MAIZE C/VIF2 OS=Zea mays OX=4577 PE=2 SV=1;B6UIE5_MAIZE C/VIF2 OS=Zea mays OX=4577 GN=100286362 PE=2 SV=1</t>
  </si>
  <si>
    <t>QQRGASRSAYPAELAKREEALRRLCTIALDI</t>
  </si>
  <si>
    <t>SAYPAELAK(1)REEALR</t>
  </si>
  <si>
    <t>SAYPAELAK(40.98)REEALR</t>
  </si>
  <si>
    <t>B6SH83</t>
  </si>
  <si>
    <t>RuBisCO large subunit-binding protein subunit beta</t>
  </si>
  <si>
    <t>B6SH83;K7UGR2;B6THN2;A0A1D6QV85;A0A3L6EXQ7</t>
  </si>
  <si>
    <t>127;127;127;127;655</t>
  </si>
  <si>
    <t>B6SH83_MAIZE RuBisCO large subunit-binding protein subunit beta OS=Zea mays OX=4577 PE=2 SV=1;K7UGR2_MAIZE Putative TCP-1/cpn60 chaperonin family protein isoform 1 OS=Zea mays OX=4577 GN=ZEAMMB73_Zm00001d054089 PE=3 SV=1;B6THN2_MAIZE RuBisCO large subunit-</t>
  </si>
  <si>
    <t>AKEVELEDPVENIGAKLVRQAAAKTNDLAGD</t>
  </si>
  <si>
    <t>103;103;103;103;631</t>
  </si>
  <si>
    <t>103</t>
  </si>
  <si>
    <t>PKGRNVVLESKYGSPKIVNDGVTVAKEVELE</t>
  </si>
  <si>
    <t>YGSPK(1)IVNDGVTVAK</t>
  </si>
  <si>
    <t>YGSPK(51.74)IVNDGVTVAK(-51.74)</t>
  </si>
  <si>
    <t>A0A1D6LJS9;A0A3L6EER7;C0P530;A0A1D6NWP6;C0PHP3;A0A3L6DCR4;B6SH83;K7UGR2;B6THN2;A0A1D6QV85;A0A3L6EXQ7</t>
  </si>
  <si>
    <t>77;93;77;91;98;77;98;98;98;98;626</t>
  </si>
  <si>
    <t>A0A1D6LJS9;B6SH83</t>
  </si>
  <si>
    <t>77;98</t>
  </si>
  <si>
    <t>GVTLGPKGRNVVLESKYGSPKIVNDGVTVAK;GVTLGPKGRNVVLESKYGSPKIVNDGVTVAR</t>
  </si>
  <si>
    <t>NVVLESK(1)YGSPK</t>
  </si>
  <si>
    <t>NVVLESK(62.22)YGSPK(-62.22)</t>
  </si>
  <si>
    <t>113;113;113;113;641</t>
  </si>
  <si>
    <t>KYGSPKIVNDGVTVAKEVELEDPVENIGAKL</t>
  </si>
  <si>
    <t>IVNDGVTVAK(1)EVELEDPVENIGAK</t>
  </si>
  <si>
    <t>IVNDGVTVAK(42.87)EVELEDPVENIGAK(-42.87)</t>
  </si>
  <si>
    <t>B6SHW9</t>
  </si>
  <si>
    <t>K7U7X5;A0A1D6H1B5;Q6LCT7;P27923;B6SIL9;A0A3L6EEF2;A0A3L6DVG0;A0A3L6DUH5;A0A317YK05;K7US22;Q41753;B6TSG5;B6T1Y8;A0A317Y8G2;K7V6Z9;B6SJU5;Q41754;Q41751;A0A3L6F918;K7V708;Q42415;Q41752;K7UBK6;A0A3L6FBC1;A0A3L6EV15;B6TTQ7;Q9SAT2;B6SHW9;K7UFL7</t>
  </si>
  <si>
    <t>11;11;11;11;11;11;44;44;11;11;11;11;11;11;11;11;11;11;11;11;11;11;13;13;48;11;11;11;11</t>
  </si>
  <si>
    <t>K7U7X5;Q6LCT7;B6SHW9;K7UFL7</t>
  </si>
  <si>
    <t>11;11;11;11</t>
  </si>
  <si>
    <t>_____MQIFVKTLTGKTITLEVESSDTIDNV</t>
  </si>
  <si>
    <t>TLTGK(1)TITLEVESSDTIDNVKAK</t>
  </si>
  <si>
    <t>TLTGK(82.83)TITLEVESSDTIDNVK(-83.09)AK(-82.83)</t>
  </si>
  <si>
    <t>27;27;27;27;27;27;60;60;27;27;27;27;27;27;27;27;27;27;27;27;27;27;29;29;64;27;27;27;27</t>
  </si>
  <si>
    <t>27;27;27;27</t>
  </si>
  <si>
    <t>TITLEVESSDTIDNVKAKIQDKEGIPPDQQR</t>
  </si>
  <si>
    <t>TLTGK(1)TITLEVESSDTIDNVK(0.82)AK(0.18)</t>
  </si>
  <si>
    <t>TLTGK(63.12)TITLEVESSDTIDNVK(6.59)AK(-6.59)</t>
  </si>
  <si>
    <t>29;29;29;29;29;29;62;62;29;29;29;29;29;29;29;29;29;29;29;29;29;29;31;31;66;29;29;29;29</t>
  </si>
  <si>
    <t>TLEVESSDTIDNVKAKIQDKEGIPPDQQRLI</t>
  </si>
  <si>
    <t>B6SI29</t>
  </si>
  <si>
    <t>100501869</t>
  </si>
  <si>
    <t>B6SI29;A0A3L6G308</t>
  </si>
  <si>
    <t>B6SI29_MAIZE Histone H2A OS=Zea mays OX=4577 GN=100501869 PE=2 SV=1;A0A3L6G308_MAIZE Histone H2A OS=Zea mays OX=4577 GN=H2A-2 PE=3 SV=1</t>
  </si>
  <si>
    <t>_____MDASGAGSKGKKGAAGRKAGGPRKKS</t>
  </si>
  <si>
    <t>MDASGAGSK(0.371)GK(0.629)</t>
  </si>
  <si>
    <t>MDASGAGSK(-2.3)GK(2.3)</t>
  </si>
  <si>
    <t>B6SII7</t>
  </si>
  <si>
    <t>40S ribosomal protein S15</t>
  </si>
  <si>
    <t>100281004</t>
  </si>
  <si>
    <t>B6SII7;A0A3L6G3L3;A0A1D6F937;A0A1D6F932;A0A3L6G3H0;A0A3L6G061;A0A1D6F931;A0A1D6F920;C0PP86;C0PNL5;B4FHP4;A0A1D6F919;A0A1D6F918</t>
  </si>
  <si>
    <t>85;85;122;122;127;146;169;50;65;65;65;150;213</t>
  </si>
  <si>
    <t>B6SII7_MAIZE 40S ribosomal protein S15 OS=Zea mays OX=4577 GN=100281004 PE=2 SV=1;A0A3L6G3L3_MAIZE 40S ribosomal protein S15 OS=Zea mays OX=4577 GN=RPS15_2 PE=3 SV=1;A0A1D6F937_MAIZE 40S ribosomal protein S15-4 OS=Zea mays OX=4577 GN=100281004 PE=3 SV=1;A0</t>
  </si>
  <si>
    <t>KAKKDAPAGEKPEPVKTHLRNMIIVPEMIGS</t>
  </si>
  <si>
    <t>DAPAGEKPEPVK(1)THLR</t>
  </si>
  <si>
    <t>DAPAGEK(-70.9)PEPVK(70.9)THLR</t>
  </si>
  <si>
    <t>B6SIZ2</t>
  </si>
  <si>
    <t>100280642</t>
  </si>
  <si>
    <t>153</t>
  </si>
  <si>
    <t>B6SIZ2_MAIZE Oleosin OS=Zea mays OX=4577 GN=100280642 PE=2 SV=1</t>
  </si>
  <si>
    <t>EAHRRMAEAAAHAGHKTAQAGQAIQGRAQEA</t>
  </si>
  <si>
    <t>MAEAAAHAGHK(1)TAQAGQAIQGR</t>
  </si>
  <si>
    <t>MAEAAAHAGHK(91.59)TAQAGQAIQGR</t>
  </si>
  <si>
    <t>B6SJ06</t>
  </si>
  <si>
    <t>GIR1</t>
  </si>
  <si>
    <t>100281029</t>
  </si>
  <si>
    <t>B6SJ06;B6SRH2</t>
  </si>
  <si>
    <t>76;108</t>
  </si>
  <si>
    <t>B6SJ06_MAIZE GIR1 OS=Zea mays OX=4577 GN=100281029 PE=2 SV=1;B6SRH2_MAIZE GIR1 OS=Zea mays OX=4577 PE=2 SV=1</t>
  </si>
  <si>
    <t>CGKCQGCVPSGPYASKDECPCYRDMKSPKNQ</t>
  </si>
  <si>
    <t>CQGCVPSGPYASK(1)DECPCYR</t>
  </si>
  <si>
    <t>CQGCVPSGPYASK(59)DECPCYR</t>
  </si>
  <si>
    <t>B6SJC8</t>
  </si>
  <si>
    <t>60S ribosomal protein L18</t>
  </si>
  <si>
    <t>103635488</t>
  </si>
  <si>
    <t>B6SJC8;A0A3L6E9C3;A0A1D6LZA7;A0A1D6FMB3;A0A1D6LZB0;B4FLV3</t>
  </si>
  <si>
    <t>89;89;132;36;36;36</t>
  </si>
  <si>
    <t>B6SJC8_MAIZE 60S ribosomal protein L18 OS=Zea mays OX=4577 GN=103635488 PE=2 SV=1;A0A3L6E9C3_MAIZE 60S ribosomal protein L18-3 OS=Zea mays OX=4577 GN=RPL18C_1 PE=4 SV=1;A0A1D6LZA7_MAIZE 60S ribosomal protein L18-3 OS=Zea mays OX=4577 GN=100194344 PE=4 SV=1</t>
  </si>
  <si>
    <t>89</t>
  </si>
  <si>
    <t>KEKNIAVIVGTVTDDKRIQEVPAMKVTALRF</t>
  </si>
  <si>
    <t>NIAVIVGTVTDDK(1)R</t>
  </si>
  <si>
    <t>NIAVIVGTVTDDK(107.06)R</t>
  </si>
  <si>
    <t>B6SJJ2</t>
  </si>
  <si>
    <t>Calmodulin</t>
  </si>
  <si>
    <t>100280614</t>
  </si>
  <si>
    <t>B6SJJ2;A0A3L6E7Y3</t>
  </si>
  <si>
    <t>B6SJJ2_MAIZE Calmodulin OS=Zea mays OX=4577 GN=100280614 PE=2 SV=1;A0A3L6E7Y3_MAIZE Putative calcium-binding protein CML14 OS=Zea mays OX=4577 GN=CML14 PE=4 SV=1</t>
  </si>
  <si>
    <t>__MTRSAPPASPPAPKPVLRGSQLEQLREIF</t>
  </si>
  <si>
    <t>SAPPASPPAPK(1)PVLR</t>
  </si>
  <si>
    <t>SAPPASPPAPK(56.57)PVLR</t>
  </si>
  <si>
    <t>B6SJN6</t>
  </si>
  <si>
    <t>Double-stranded DNA-binding family protein</t>
  </si>
  <si>
    <t>ZEAMMB73_Zm00001d009445</t>
  </si>
  <si>
    <t>A0A1D6FJH1;B6UHP9;B4FN06;A0A3L6DJ62;B6SJN6;A0A1D6MBN3;A0A3L6EAH9</t>
  </si>
  <si>
    <t>45;94;94;94;90;171;202</t>
  </si>
  <si>
    <t>A0A1D6FJH1_MAIZE Double-stranded DNA-binding family protein OS=Zea mays OX=4577 GN=ZEAMMB73_Zm00001d009445 PE=4 SV=1;B6UHP9_MAIZE Programmed cell death protein 5 OS=Zea mays OX=4577 PE=2 SV=1;B4FN06_MAIZE Double-stranded DNA-binding family protein OS=Zea m</t>
  </si>
  <si>
    <t>A0A1D6FJH1;B6SJN6</t>
  </si>
  <si>
    <t>45;90</t>
  </si>
  <si>
    <t>EDVLLRAAQTGGISEKVSEERLISLLEQINS;EDVLLRAAQTGGISEKVSEERLISLLEQINT</t>
  </si>
  <si>
    <t>AAQTGGISEK(1)VSEER</t>
  </si>
  <si>
    <t>AAQTGGISEK(45.87)VSEER</t>
  </si>
  <si>
    <t>B6SJQ3</t>
  </si>
  <si>
    <t>Pyridoxal 5'-phosphate synthase-like subunit PDX1.2</t>
  </si>
  <si>
    <t>100280630</t>
  </si>
  <si>
    <t>B6SJQ3;B4FRZ2;A0A3L6FU04;A0A3L6E3G4;B4FQA2;A0A1D6HR41</t>
  </si>
  <si>
    <t>173;173;173;173;236;269</t>
  </si>
  <si>
    <t xml:space="preserve">B6SJQ3_MAIZE Pyridoxal 5'-phosphate synthase-like subunit PDX1.2 OS=Zea mays OX=4577 GN=100280630 PE=2 SV=1;B4FRZ2_MAIZE Pyridoxal 5'-phosphate synthase-like subunit PDX1.2 OS=Zea mays OX=4577 GN=ZEAMMB73_Zm00001d018633 PE=2 SV=1;A0A3L6FU04_MAIZE Putative </t>
  </si>
  <si>
    <t>EALRRVREGAAMIRTKGEAGTGNVVEAVRHV</t>
  </si>
  <si>
    <t>TK(1)GEAGTGNVVEAVR</t>
  </si>
  <si>
    <t>TK(33.31)GEAGTGNVVEAVR</t>
  </si>
  <si>
    <t>B6SJU3</t>
  </si>
  <si>
    <t>100501984</t>
  </si>
  <si>
    <t>B6SJU3;A0A3L6DY27;B6U5W4</t>
  </si>
  <si>
    <t>B6SJU3_MAIZE Histone H2A OS=Zea mays OX=4577 GN=100501984 PE=2 SV=1;A0A3L6DY27_MAIZE Histone H2A OS=Zea mays OX=4577 GN=H2A_0 PE=3 SV=1;B6U5W4_MAIZE Histone H2A OS=Zea mays OX=4577 PE=2 SV=1</t>
  </si>
  <si>
    <t>_____MDASAAGAGGKAKKGAAGRKAGGPRK</t>
  </si>
  <si>
    <t>MDASAAGAGGK(0.935)AK(0.065)</t>
  </si>
  <si>
    <t>MDASAAGAGGK(11.61)AK(-11.61)</t>
  </si>
  <si>
    <t>13;13;13</t>
  </si>
  <si>
    <t>___MDASAAGAGGKAKKGAAGRKAGGPRKKS</t>
  </si>
  <si>
    <t>MDASAAGAGGK(0.359)AK(0.641)</t>
  </si>
  <si>
    <t>MDASAAGAGGK(-2.51)AK(2.51)</t>
  </si>
  <si>
    <t>B6SK03</t>
  </si>
  <si>
    <t>Ubiquitin-conjugating enzyme E2 variant 1C</t>
  </si>
  <si>
    <t>100279740</t>
  </si>
  <si>
    <t>B6SK03;A0A3L6EXL8;A0A1D6QNP6</t>
  </si>
  <si>
    <t>129;129;90</t>
  </si>
  <si>
    <t>B6SK03_MAIZE Ubiquitin-conjugating enzyme E2 variant 1C OS=Zea mays OX=4577 GN=100279740 PE=2 SV=1;A0A3L6EXL8_MAIZE Ubiquitin-conjugating enzyme E2 variant 1C OS=Zea mays OX=4577 GN=Zm00014a_020554 PE=4 SV=1;A0A1D6QNP6_MAIZE Ubiquitin-conjugating enzyme E2</t>
  </si>
  <si>
    <t>129</t>
  </si>
  <si>
    <t>WQRDYTMENILTQLKKEMAASQNRKLVQPPE</t>
  </si>
  <si>
    <t>K(1)EMAASQNR</t>
  </si>
  <si>
    <t>K(142.19)EMAASQNR</t>
  </si>
  <si>
    <t>B6SK03;A0A3L6EXL8;A0A1D6QNP6;C0P3Z8;A0A3L6DZJ9;A0A1D6I1H9</t>
  </si>
  <si>
    <t>138;138;99;138;151;151</t>
  </si>
  <si>
    <t>B6SK03;C0P3Z8</t>
  </si>
  <si>
    <t>138;138</t>
  </si>
  <si>
    <t>ILTHLKKEMTSPQNRKLVQPPEGTFF_____;ILTQLKKEMAASQNRKLVQPPEGTFF_____</t>
  </si>
  <si>
    <t>K(1)LVQPPEGTFF</t>
  </si>
  <si>
    <t>K(60.59)LVQPPEGTFF</t>
  </si>
  <si>
    <t>B6SK03;A0A3L6EXL8;A0A1D6QNP6;K7UQ17;C0P3Z8;A0A3L6DZJ9;A0A1D6I1H9;A0A1D6I1I0</t>
  </si>
  <si>
    <t>76;76;37;76;76;89;89;76</t>
  </si>
  <si>
    <t>76;76</t>
  </si>
  <si>
    <t>TVHEGRIYQLKLFCDKDYPEKPPSVRFHSRI</t>
  </si>
  <si>
    <t>LFCDK(0.981)DYPEK(0.019)PPSVR</t>
  </si>
  <si>
    <t>LFCDK(17.05)DYPEK(-17.05)PPSVR</t>
  </si>
  <si>
    <t>B6SK79</t>
  </si>
  <si>
    <t>60S ribosomal protein L4-1</t>
  </si>
  <si>
    <t>100382075</t>
  </si>
  <si>
    <t>C0P455;A0A3L6E1P2;A0A1D6HTM2;B6SK79;B4FVJ0;A0A3L6FXT1</t>
  </si>
  <si>
    <t>341;341;302;341;341;341</t>
  </si>
  <si>
    <t>C0P455_MAIZE 60S ribosomal protein L4-1 OS=Zea mays OX=4577 GN=100382075 PE=2 SV=1;A0A3L6E1P2_MAIZE 60S ribosomal protein L4-1 OS=Zea mays OX=4577 GN=RPL4A_2 PE=4 SV=1;A0A1D6HTM2_MAIZE 60S ribosomal protein L4-1 OS=Zea mays OX=4577 GN=100382075 PE=4 SV=1;B</t>
  </si>
  <si>
    <t>C0P455;B6SK79</t>
  </si>
  <si>
    <t>341;341</t>
  </si>
  <si>
    <t>MAAVLKLNPYLGTARKMATLAEAARVKARKA;MAAVLKLNPYLGTARKMATLAEAARVKARKE</t>
  </si>
  <si>
    <t>K(1)MATLAEAAR</t>
  </si>
  <si>
    <t>K(50.29)MATLAEAAR</t>
  </si>
  <si>
    <t>B6SKV7</t>
  </si>
  <si>
    <t>B6SKV7_MAIZE Uncharacterized protein OS=Zea mays OX=4577 PE=2 SV=1</t>
  </si>
  <si>
    <t>__MEVTANEPDMRSSKSSPRVTIPNFFVSLS</t>
  </si>
  <si>
    <t>EVTANEPDMRSSK(1)SSPR</t>
  </si>
  <si>
    <t>EVTANEPDMRSSK(25.59)SSPR</t>
  </si>
  <si>
    <t>B6SKY5</t>
  </si>
  <si>
    <t>Flavin-containing monooxygenase</t>
  </si>
  <si>
    <t>100282971</t>
  </si>
  <si>
    <t>B6SKY5;A0A3L6DQ56;B6TDE1</t>
  </si>
  <si>
    <t>292;292;132</t>
  </si>
  <si>
    <t>B6SKY5_MAIZE Flavin-containing monooxygenase OS=Zea mays OX=4577 GN=100282971 PE=2 SV=1;A0A3L6DQ56_MAIZE Flavin-containing monooxygenase OS=Zea mays OX=4577 GN=YUC10_3 PE=3 SV=1;B6TDE1_MAIZE Flavin-containing monooxygenase OS=Zea mays OX=4577 PE=2 SV=1</t>
  </si>
  <si>
    <t>292</t>
  </si>
  <si>
    <t>AKIRSGEIRVLPAAVKSVRGNVVEFGDGSRH</t>
  </si>
  <si>
    <t>VLPAAVK(1)SVR</t>
  </si>
  <si>
    <t>VLPAAVK(48.98)SVR</t>
  </si>
  <si>
    <t>B6SL06</t>
  </si>
  <si>
    <t>B6SL06;A0A3L6FVP4;A0A1D6F9C5;A0A1D6F9C6</t>
  </si>
  <si>
    <t>134;1046;1050;1074</t>
  </si>
  <si>
    <t>B6SL06_MAIZE Protein kinase domain-containing protein OS=Zea mays OX=4577 PE=2 SV=1;A0A3L6FVP4_MAIZE Putative LRR receptor-like serine/threonine-protein kinase OS=Zea mays OX=4577 GN=At4g20940 PE=4 SV=1;A0A1D6F9C5_MAIZE Pangloss2 OS=Zea mays OX=4577 GN=103</t>
  </si>
  <si>
    <t>MASDSESNPQAVKGMKEALGIALRCIRPVSE</t>
  </si>
  <si>
    <t>GMK(1)EALGIALR</t>
  </si>
  <si>
    <t>GMK(43.77)EALGIALR</t>
  </si>
  <si>
    <t>B6SLK4</t>
  </si>
  <si>
    <t>Elongation factor 1-beta</t>
  </si>
  <si>
    <t>ZEAMMB73_Zm00001d022513</t>
  </si>
  <si>
    <t>B6SLK4;A0A3L6DVP0;B6SIK8;B6T1G9</t>
  </si>
  <si>
    <t>45;45;45;45</t>
  </si>
  <si>
    <t>B6SLK4_MAIZE Elongation factor 1-beta OS=Zea mays OX=4577 GN=ZEAMMB73_Zm00001d022513 PE=2 SV=1;A0A3L6DVP0_MAIZE Elongation factor 1-beta OS=Zea mays OX=4577 GN=Os07g0662500 PE=3 SV=1;B6SIK8_MAIZE Elongation factor 1-beta OS=Zea mays OX=4577 PE=2 SV=1;B6T1G</t>
  </si>
  <si>
    <t>SITKDDIKVFAAVPSKPGAEFPNAARWYETV</t>
  </si>
  <si>
    <t>VFAAVPSK(1)PGAEFPNAAR</t>
  </si>
  <si>
    <t>VFAAVPSK(37.58)PGAEFPNAAR</t>
  </si>
  <si>
    <t>B6SMW1</t>
  </si>
  <si>
    <t>PRA1 family protein</t>
  </si>
  <si>
    <t>B6SMW1;B4FTQ0;B4FCM4;A0A3L6EFD1;A0A3L6DJ02</t>
  </si>
  <si>
    <t>69;69;69;69;69</t>
  </si>
  <si>
    <t>B6SMW1_MAIZE PRA1 family protein OS=Zea mays OX=4577 PE=2 SV=1;B4FTQ0_MAIZE PRA1 family protein OS=Zea mays OX=4577 GN=100273220 PE=2 SV=1;B4FCM4_MAIZE PRA1 family protein OS=Zea mays OX=4577 GN=100192789 PE=2 SV=1;A0A3L6EFD1_MAIZE PRA1 family protein OS=Z</t>
  </si>
  <si>
    <t>DRRPWGELLDRSAFSKPDSLSDATSRLRRNL</t>
  </si>
  <si>
    <t>SAFSK(1)PDSLSDATSR</t>
  </si>
  <si>
    <t>SAFSK(46.32)PDSLSDATSR</t>
  </si>
  <si>
    <t>B6SMY5</t>
  </si>
  <si>
    <t>41</t>
  </si>
  <si>
    <t>B6SMY5_MAIZE Uncharacterized protein OS=Zea mays OX=4577 PE=2 SV=1</t>
  </si>
  <si>
    <t>PVLLEKMEILFPTGKKMESSEPENKSEAKGE</t>
  </si>
  <si>
    <t>MEILFPTGK(0.5)K(0.5)</t>
  </si>
  <si>
    <t>MEILFPTGK(0)K(0)</t>
  </si>
  <si>
    <t>B6SMY5;A0A3L6EJI0;A0A1D6HDM9</t>
  </si>
  <si>
    <t>B6SMY5_MAIZE Uncharacterized protein OS=Zea mays OX=4577 PE=2 SV=1;A0A3L6EJI0_MAIZE Uncharacterized protein OS=Zea mays OX=4577 GN=Zm00014a_010752 PE=4 SV=1;A0A1D6HDM9_MAIZE Uncharacterized protein OS=Zea mays OX=4577 GN=ZEAMMB73_Zm00001d017286 PE=4 SV=1</t>
  </si>
  <si>
    <t>_______MSLEDSLKKRVAKCRREYDIIYKQ</t>
  </si>
  <si>
    <t>SLEDSLK(0.462)K(0.538)R</t>
  </si>
  <si>
    <t>SLEDSLK(-0.66)K(0.66)R</t>
  </si>
  <si>
    <t>LPVLLEKMEILFPTGKKMESSEPENKSEAKG</t>
  </si>
  <si>
    <t>54;30;30</t>
  </si>
  <si>
    <t>GKKMESSEPENKSEAKGEPVDPLRAMTPAEI</t>
  </si>
  <si>
    <t>SEAK(1)GEPVDPLR</t>
  </si>
  <si>
    <t>SEAK(34.39)GEPVDPLR</t>
  </si>
  <si>
    <t>8;8;8</t>
  </si>
  <si>
    <t>________MSLEDSLKKRVAKCRREYDIIYK</t>
  </si>
  <si>
    <t>SLEDSLK(0.967)K(0.033)</t>
  </si>
  <si>
    <t>SLEDSLK(14.67)K(-14.67)</t>
  </si>
  <si>
    <t>B6SMZ1</t>
  </si>
  <si>
    <t>A0A3L6FE43;A0A1D6MKP7;B6SMZ1;B6T2S8</t>
  </si>
  <si>
    <t>49;49;48;49</t>
  </si>
  <si>
    <t>A0A3L6FE43_MAIZE Thioredoxin H4-1 OS=Zea mays OX=4577 GN=Os01g0168200_0 PE=4 SV=1;A0A1D6MKP7_MAIZE Thioredoxin H-type OS=Zea mays OX=4577 GN=100280833 PE=4 SV=1;B6SMZ1_MAIZE Thioredoxin H-type OS=Zea mays OX=4577 GN=100280833 PE=2 SV=1;B6T2S8_MAIZE Thiored</t>
  </si>
  <si>
    <t>A0A3L6FE43;B6SMZ1</t>
  </si>
  <si>
    <t>49;48</t>
  </si>
  <si>
    <t>VTSKEDWDQRIAEANKDGKTVVANFSASWCG</t>
  </si>
  <si>
    <t>IAEANK(0.895)DGK(0.105)</t>
  </si>
  <si>
    <t>IAEANK(9.31)DGK(-9.31)</t>
  </si>
  <si>
    <t>A0A3L6FE43;A0A1D6MKP7;A0A1D6MKP5;B6SMZ1;B6T2S8</t>
  </si>
  <si>
    <t>119;119;44;118;119</t>
  </si>
  <si>
    <t>A0A3L6FE43_MAIZE Thioredoxin H4-1 OS=Zea mays OX=4577 GN=Os01g0168200_0 PE=4 SV=1;A0A1D6MKP7_MAIZE Thioredoxin H-type OS=Zea mays OX=4577 GN=100280833 PE=4 SV=1;A0A1D6MKP5_MAIZE Thioredoxin H-type OS=Zea mays OX=4577 GN=100280833 PE=4 SV=1;B6SMZ1_MAIZE Thi</t>
  </si>
  <si>
    <t>119;118</t>
  </si>
  <si>
    <t>ATPTFFFLKNEQQVDKLVGANKPELEKKVAA</t>
  </si>
  <si>
    <t>NEQQVDK(1)LVGANKPELEK</t>
  </si>
  <si>
    <t>NEQQVDK(35.04)LVGANK(-35.04)PELEK(-55.95)</t>
  </si>
  <si>
    <t>Thioredoxin H-type</t>
  </si>
  <si>
    <t>100280833</t>
  </si>
  <si>
    <t>B6SMZ1;B6T2S8</t>
  </si>
  <si>
    <t>36;37</t>
  </si>
  <si>
    <t>B6SMZ1_MAIZE Thioredoxin H-type OS=Zea mays OX=4577 GN=100280833 PE=2 SV=1;B6T2S8_MAIZE Thioredoxin H-type OS=Zea mays OX=4577 PE=2 SV=1</t>
  </si>
  <si>
    <t>125;125;50;124;125</t>
  </si>
  <si>
    <t>125;124</t>
  </si>
  <si>
    <t>FLKNEQQVDKLVGANKPELEKKVAAVADAAG</t>
  </si>
  <si>
    <t>LVGANK(1)PELEK</t>
  </si>
  <si>
    <t>LVGANK(47.03)PELEK(-47.03)</t>
  </si>
  <si>
    <t>B6SP50</t>
  </si>
  <si>
    <t>40S ribosomal protein S28</t>
  </si>
  <si>
    <t>B6SP50;B4FW18;A0A3L6DD01;A0A1D6JPY7;A0A1D6JPY6;A0A317Y9V7;P46302;B6T1V2</t>
  </si>
  <si>
    <t>29;29;29;32;67;682;29;29</t>
  </si>
  <si>
    <t xml:space="preserve">B6SP50_MAIZE 40S ribosomal protein S28 OS=Zea mays OX=4577 PE=2 SV=1;B4FW18_MAIZE 40S ribosomal protein S28 OS=Zea mays OX=4577 GN=100280891 PE=2 SV=1;A0A3L6DD01_MAIZE 40S ribosomal protein S28 OS=Zea mays OX=4577 GN=RPS28_1 PE=3 SV=1;A0A1D6JPY7_MAIZE 40S </t>
  </si>
  <si>
    <t>MGRTGSRGQVTQVKVKFLDDQNRLIMRNVXG</t>
  </si>
  <si>
    <t>VK(1)FLDDQNR</t>
  </si>
  <si>
    <t>VK(58.25)FLDDQNR</t>
  </si>
  <si>
    <t>B6SQA2</t>
  </si>
  <si>
    <t>B6SQA2;B4FM15;A0A3L6DTX4;A0A1D6FJA5;A0A1D6FJA8</t>
  </si>
  <si>
    <t>55;55;55;55;55</t>
  </si>
  <si>
    <t>B6SQA2_MAIZE 60S ribosomal protein L28 OS=Zea mays OX=4577 PE=2 SV=1;B4FM15_MAIZE 60S ribosomal protein L28-1 OS=Zea mays OX=4577 GN=100281129 PE=2 SV=1;A0A3L6DTX4_MAIZE 60S ribosomal protein L28-1 OS=Zea mays OX=4577 GN=RPL28A_0 PE=4 SV=1;A0A1D6FJA5_MAIZE</t>
  </si>
  <si>
    <t>LYNLHSYKYSGLANKKTVTIQPAAGKDSAVV</t>
  </si>
  <si>
    <t>K(1)TVTIQPAAGK</t>
  </si>
  <si>
    <t>K(40.02)TVTIQPAAGK(-40.02)</t>
  </si>
  <si>
    <t>88;88;88;88;88</t>
  </si>
  <si>
    <t>TTKTKKQNTPAKLSHKSVMRKEFRKMAKAVK</t>
  </si>
  <si>
    <t>B6SQA2;B4FM15;A0A3L6DTX4</t>
  </si>
  <si>
    <t>103;103;103</t>
  </si>
  <si>
    <t>B6SQA2_MAIZE 60S ribosomal protein L28 OS=Zea mays OX=4577 PE=2 SV=1;B4FM15_MAIZE 60S ribosomal protein L28-1 OS=Zea mays OX=4577 GN=100281129 PE=2 SV=1;A0A3L6DTX4_MAIZE 60S ribosomal protein L28-1 OS=Zea mays OX=4577 GN=RPL28A_0 PE=4 SV=1</t>
  </si>
  <si>
    <t>KSVMRKEFRKMAKAVKNQVGDNYYRPDLTKS</t>
  </si>
  <si>
    <t>AVK(1)NQVGDNYYRPDLTK</t>
  </si>
  <si>
    <t>AVK(76.71)NQVGDNYYRPDLTK(-76.71)</t>
  </si>
  <si>
    <t>54;54;54;54;54</t>
  </si>
  <si>
    <t>NLYNLHSYKYSGLANKKTVTIQPAAGKDSAV</t>
  </si>
  <si>
    <t>YSGLANK(0.877)K(0.123)</t>
  </si>
  <si>
    <t>YSGLANK(8.51)K(-8.51)</t>
  </si>
  <si>
    <t>117;117;117</t>
  </si>
  <si>
    <t>VKNQVGDNYYRPDLTKSALGRLSSVYRSLQV</t>
  </si>
  <si>
    <t>NQVGDNYYRPDLTK(1)SALGR</t>
  </si>
  <si>
    <t>NQVGDNYYRPDLTK(53.78)SALGR</t>
  </si>
  <si>
    <t>B6SQQ0</t>
  </si>
  <si>
    <t>Inorganic pyrophosphatase</t>
  </si>
  <si>
    <t>B6SQQ0;B4FRR1;A0A3L6EMA4</t>
  </si>
  <si>
    <t>60;60;60</t>
  </si>
  <si>
    <t>B6SQQ0_MAIZE Inorganic pyrophosphatase OS=Zea mays OX=4577 PE=2 SV=1;B4FRR1_MAIZE Soluble inorganic pyrophosphatase 6 chloroplastic OS=Zea mays OX=4577 GN=100272927 PE=2 SV=1;A0A3L6EMA4_MAIZE Soluble inorganic pyrophosphatase 6, chloroplastic OS=Zea mays O</t>
  </si>
  <si>
    <t>TALLKTADLQPKEQGKPETLDYRVFLVDGGG</t>
  </si>
  <si>
    <t>EQGK(1)PETLDYR</t>
  </si>
  <si>
    <t>EQGK(57.84)PETLDYR</t>
  </si>
  <si>
    <t>B6SS31</t>
  </si>
  <si>
    <t>B6SS31;B4FUK7;A0A3L6DXA0;A0A1D6IMH7</t>
  </si>
  <si>
    <t>193;193;193;193</t>
  </si>
  <si>
    <t>B6SS31_MAIZE Uncharacterized protein OS=Zea mays OX=4577 PE=2 SV=1;B4FUK7_MAIZE Hydroxyproline-rich glycoprotein family protein OS=Zea mays OX=4577 GN=ZEAMMB73_Zm00001d022421 PE=2 SV=1;A0A3L6DXA0_MAIZE Ricin B-like lectin R40G2 OS=Zea mays OX=4577 GN=R40G2</t>
  </si>
  <si>
    <t>193</t>
  </si>
  <si>
    <t>AAAHAGGPHAVRVFCKAGGEDYSLTVRNGTA</t>
  </si>
  <si>
    <t>VFCK(1)AGGEDYSLTVR</t>
  </si>
  <si>
    <t>VFCK(40.24)AGGEDYSLTVR</t>
  </si>
  <si>
    <t>B6SS31;B4FUK7;A0A3L6DXA0;A0A1D6IMH7;A0A1D6IMJ8;A0A1D6IMI4;A0A1D6IMI5;A0A1D6IMJ6;A0A1D6IMI6;A0A1D6IMI8;A0A1D6IMJ1;A0A1D6IMJ9;A0A1D6IMI7;A0A1D6IMJ2</t>
  </si>
  <si>
    <t>50;50;50;50;50;50;50;50;50;50;50;50;50;50</t>
  </si>
  <si>
    <t>LAVRDGAVVLAPVNPKDDHQHWYKDMRFSTR</t>
  </si>
  <si>
    <t>DGAVVLAPVNPK(0.983)DDHQHWYK(0.017)</t>
  </si>
  <si>
    <t>DGAVVLAPVNPK(17.7)DDHQHWYK(-17.7)</t>
  </si>
  <si>
    <t>B6SS31;B4FUK7;A0A3L6DXA0;A0A1D6IMH7;A0A1D6IMJ8;A0A1D6IMI4;A0A1D6IMI6;A0A1D6IMI8;A0A1D6IMJ9</t>
  </si>
  <si>
    <t>67;67;67;67;67;67;67;67;67</t>
  </si>
  <si>
    <t>DHQHWYKDMRFSTRVKDEEGMPAFALVNKAT</t>
  </si>
  <si>
    <t>VK(1)DEEGMPAFALVNK</t>
  </si>
  <si>
    <t>VK(69.49)DEEGMPAFALVNK(-69.49)</t>
  </si>
  <si>
    <t>B4G0K5;A0A1D6K1B9;A0A3L6G236;A0A1D6F4K3;B4F9U9;A0A1D6F4K1;B6SS31;B4FUK7;A0A3L6DXA0;A0A1D6IMH7;A0A1D6IMI6</t>
  </si>
  <si>
    <t>86;86;69;71;89;89;87;87;87;87;87</t>
  </si>
  <si>
    <t>B4G0K5_MAIZE Uncharacterized protein OS=Zea mays OX=4577 PE=2 SV=1;A0A1D6K1B9_MAIZE Hydroxyproline-rich glycoprotein family protein OS=Zea mays OX=4577 GN=ZEAMMB73_Zm00001d028998 PE=4 SV=1;A0A3L6G236_MAIZE Ricin B-like lectin R40C1 OS=Zea mays OX=4577 GN=R</t>
  </si>
  <si>
    <t>B4G0K5;A0A3L6G236;B4F9U9;B6SS31</t>
  </si>
  <si>
    <t>86;69;89;87</t>
  </si>
  <si>
    <t>MPAFALVNKATGLAIKHSLGQSHPVKLAPFS;NPAFALVNKATGLAIKHSLGQSHPVKLVPFN;QPAFALINRATGLAIKHSLGQSHPVKLVPYN</t>
  </si>
  <si>
    <t>ATGLAIK(1)HSLGQSHPVK</t>
  </si>
  <si>
    <t>ATGLAIK(51.19)HSLGQSHPVK(-51.19)</t>
  </si>
  <si>
    <t>120;120;120;120</t>
  </si>
  <si>
    <t>120</t>
  </si>
  <si>
    <t>QEDASVLWTESKDVGKGFRCIRMVNNTRLNF</t>
  </si>
  <si>
    <t>LAPFSPDQEDASVLWTESK(0.44)DVGK(0.56)</t>
  </si>
  <si>
    <t>LAPFSPDQEDASVLWTESK(-1.05)DVGK(1.05)</t>
  </si>
  <si>
    <t>B6SSB6</t>
  </si>
  <si>
    <t>Eukaryotic translation initiation factor 3 subunit I</t>
  </si>
  <si>
    <t>103648258</t>
  </si>
  <si>
    <t>A0A096Q886;A0A3L6FR44;A0A1D6F9N8;B6SSB6;A0A3L6DYH7;B4FL60;A0A1D6HT02;A0A1D6HT03</t>
  </si>
  <si>
    <t>146;146;146;146;146;31;146;146</t>
  </si>
  <si>
    <t>A0A096Q886_MAIZE Eukaryotic translation initiation factor 3 subunit I OS=Zea mays OX=4577 GN=103648258 PE=3 SV=1;A0A3L6FR44_MAIZE Eukaryotic translation initiation factor 3 subunit I OS=Zea mays OX=4577 GN=TIF3I1_4 PE=4 SV=1;A0A1D6F9N8_MAIZE Eukaryotic tra</t>
  </si>
  <si>
    <t>A0A096Q886;B6SSB6</t>
  </si>
  <si>
    <t>146;146</t>
  </si>
  <si>
    <t>IDDQTEESALVITGIKGRINRAVWGPLNRTI</t>
  </si>
  <si>
    <t>IAEDIDDQTEESALVITGIK(1)GR</t>
  </si>
  <si>
    <t>IAEDIDDQTEESALVITGIK(37.17)GR</t>
  </si>
  <si>
    <t>B6STA5</t>
  </si>
  <si>
    <t>Glycine-rich RNA-binding protein 2</t>
  </si>
  <si>
    <t>ZEAMMB73_Zm00001d031168</t>
  </si>
  <si>
    <t>B6STA5;C0PNT1;B8A3G8;C4J6D2;B6SP74;A0A317YFL0;O65107;C0HED8;C0PBL7</t>
  </si>
  <si>
    <t>72;11;72;72;72;72;12;72;72</t>
  </si>
  <si>
    <t>B6STA5_MAIZE Glycine-rich RNA-binding protein 2 OS=Zea mays OX=4577 GN=ZEAMMB73_Zm00001d031168 PE=2 SV=1;C0PNT1_MAIZE Uncharacterized protein OS=Zea mays OX=4577 PE=2 SV=1;B8A3G8_MAIZE RRM domain-containing protein OS=Zea mays OX=4577 PE=2 SV=1;C4J6D2_MAIZ</t>
  </si>
  <si>
    <t>B6STA5;C0HED8;C0PBL7</t>
  </si>
  <si>
    <t>72;72;72</t>
  </si>
  <si>
    <t>STEEAMRNAIEGMNGKELDGRNITVNEAQFR;STEEAMRNAIEGMNGKELDGRNITVNEAQSR</t>
  </si>
  <si>
    <t>NAIEGMNGK(1)ELDGR</t>
  </si>
  <si>
    <t>NAIEGMNGK(42.57)ELDGR</t>
  </si>
  <si>
    <t>B6STR9</t>
  </si>
  <si>
    <t>Nuclease</t>
  </si>
  <si>
    <t>B6STR9;B4G0V2;A0A1D6MKW5</t>
  </si>
  <si>
    <t>176;176;176</t>
  </si>
  <si>
    <t>B6STR9_MAIZE Nuclease OS=Zea mays OX=4577 PE=2 SV=1;B4G0V2_MAIZE TNase-like domain-containing protein OS=Zea mays OX=4577 PE=2 SV=1;A0A1D6MKW5_MAIZE Staphylococcal-like nuclease CAN1 OS=Zea mays OX=4577 GN=ZEAMMB73_Zm00001d039732 PE=4 SV=1</t>
  </si>
  <si>
    <t>176</t>
  </si>
  <si>
    <t>AADPREAGSVPREVQKAAAERARARAAKDYQ</t>
  </si>
  <si>
    <t>EVQK(1)AAAER</t>
  </si>
  <si>
    <t>EVQK(106.91)AAAER</t>
  </si>
  <si>
    <t>B6SWD5</t>
  </si>
  <si>
    <t>Aldehyde dehydrogenase</t>
  </si>
  <si>
    <t>B6SWD5;B6SXW4;A0A1X7YF02;A0A1X7YF20;A0A1X7YEY9;B4FUA7;A0A3L6F156</t>
  </si>
  <si>
    <t>300;303;213;337;379;300;337</t>
  </si>
  <si>
    <t>B6SWD5_MAIZE Aldehyde dehydrogenase OS=Zea mays OX=4577 PE=2 SV=1;B6SXW4_MAIZE Aldehyde dehydrogenase OS=Zea mays OX=4577 PE=2 SV=1;A0A1X7YF02_MAIZE Aldedh domain-containing protein OS=Zea mays OX=4577 PE=3 SV=1;A0A1X7YF20_MAIZE Aldehyde dehydrogenase OS=Z</t>
  </si>
  <si>
    <t>300</t>
  </si>
  <si>
    <t>VNSKQFKRLTNLIEEKRVADKIVYGGKADEK</t>
  </si>
  <si>
    <t>LTNLIEEK(1)R</t>
  </si>
  <si>
    <t>LTNLIEEK(61.59)R</t>
  </si>
  <si>
    <t>B6SX54</t>
  </si>
  <si>
    <t>B6SX54;B6T090;Q4W1F6;B6T183;B4FH44;A0A3L6DX16</t>
  </si>
  <si>
    <t>23;23;23;23;23;49</t>
  </si>
  <si>
    <t>B6SX54_MAIZE Thioredoxin OS=Zea mays OX=4577 PE=2 SV=1;B6T090_MAIZE Thioredoxin domain-containing protein OS=Zea mays OX=4577 PE=2 SV=1;Q4W1F6_MAIZE Thioredoxin OS=Zea mays OX=4577 GN=trxh2 PE=2 SV=1;B6T183_MAIZE Thioredoxin OS=Zea mays OX=4577 PE=2 SV=1;B</t>
  </si>
  <si>
    <t>VIACHSKAEFDAHMTKAQEAGKLVVIDFTAA</t>
  </si>
  <si>
    <t>AEFDAHMTK(0.995)AQEAGK(0.005)</t>
  </si>
  <si>
    <t>AEFDAHMTK(23.43)AQEAGK(-23.43)</t>
  </si>
  <si>
    <t>B6SXV2</t>
  </si>
  <si>
    <t>RNA-binding protein AKIP1</t>
  </si>
  <si>
    <t>100281694</t>
  </si>
  <si>
    <t>B6SXV2;A0A3L6GDN8;A0A1D6DX18;C0P576;A0A3L6FSY2;B4F8W5</t>
  </si>
  <si>
    <t>146;146;147;147;50;50</t>
  </si>
  <si>
    <t>B6SXV2_MAIZE RNA-binding protein AKIP1 OS=Zea mays OX=4577 GN=100281694 PE=2 SV=1;A0A3L6GDN8_MAIZE UBP1-associated protein 2A OS=Zea mays OX=4577 GN=UBA2A_0 PE=4 SV=1;A0A1D6DX18_MAIZE UBP1-associated protein 2A OS=Zea mays OX=4577 GN=100274295 PE=4 SV=1;C0</t>
  </si>
  <si>
    <t>146</t>
  </si>
  <si>
    <t>FSCFGELEDCRVISDKQSGRSKGYGFVLFRS</t>
  </si>
  <si>
    <t>VISDK(1)QSGR</t>
  </si>
  <si>
    <t>VISDK(117.4)QSGR</t>
  </si>
  <si>
    <t>B6SXW8</t>
  </si>
  <si>
    <t>RuBisCO large subunit-binding protein subunit alpha</t>
  </si>
  <si>
    <t>100281701</t>
  </si>
  <si>
    <t>B6SXW8;A0A317YBA0</t>
  </si>
  <si>
    <t>93;93</t>
  </si>
  <si>
    <t>B6SXW8_MAIZE RuBisCO large subunit-binding protein subunit alpha OS=Zea mays OX=4577 GN=100281701 PE=2 SV=1;A0A317YBA0_MAIZE RuBisCO large subunit-binding protein subunit alpha, chloroplastic OS=Zea mays OX=4577 GN=RUBA_0 PE=3 SV=1</t>
  </si>
  <si>
    <t>GPRGRNVVLDEFGTPKVVNDGVTIARAIELA</t>
  </si>
  <si>
    <t>NVVLDEFGTPK(1)VVNDGVTIAR</t>
  </si>
  <si>
    <t>NVVLDEFGTPK(43.8)VVNDGVTIAR</t>
  </si>
  <si>
    <t>B6SY19</t>
  </si>
  <si>
    <t>346</t>
  </si>
  <si>
    <t>B6SY19_MAIZE Uncharacterized protein OS=Zea mays OX=4577 PE=2 SV=1</t>
  </si>
  <si>
    <t>LTSNLKKAGQFELAQKLTEDMNSSASELIGP</t>
  </si>
  <si>
    <t>K(1)AGQFELAQK(1)</t>
  </si>
  <si>
    <t>K(47.71)AGQFELAQK(47.71)</t>
  </si>
  <si>
    <t>337</t>
  </si>
  <si>
    <t>QPSVYVYRALTSNLKKAGQFELAQKLTEDMN</t>
  </si>
  <si>
    <t>B6SYY9</t>
  </si>
  <si>
    <t>Sulfate transporter 3.4</t>
  </si>
  <si>
    <t>B6SYY9;A0A1X7YGK6</t>
  </si>
  <si>
    <t>61;61</t>
  </si>
  <si>
    <t>B6SYY9_MAIZE Sulfate transporter 3.4 OS=Zea mays OX=4577 PE=2 SV=1;A0A1X7YGK6_MAIZE STAS domain-containing protein OS=Zea mays OX=4577 PE=3 SV=1</t>
  </si>
  <si>
    <t>PVTREGGAASVLELHKVSLPERRTTAKALRQ</t>
  </si>
  <si>
    <t>EGGAASVLELHK(1)VSLPERR</t>
  </si>
  <si>
    <t>EGGAASVLELHK(89.47)VSLPERR</t>
  </si>
  <si>
    <t>B6SZS2</t>
  </si>
  <si>
    <t>40S ribosomal protein S9</t>
  </si>
  <si>
    <t>100192774</t>
  </si>
  <si>
    <t>B6SZS2;A0A3L6D9Q6;A0A1D6F247;B6TH64;A0A3L6G3E8;A0A3L6DZ52;A0A1D6IKG2</t>
  </si>
  <si>
    <t>67;426;67;67;65;53;53</t>
  </si>
  <si>
    <t>B6SZS2_MAIZE 40S ribosomal protein S9 OS=Zea mays OX=4577 GN=100192774 PE=2 SV=1;A0A3L6D9Q6_MAIZE 40S ribosomal protein S9-2 OS=Zea mays OX=4577 GN=RPS9C_3 PE=4 SV=1;A0A1D6F247_MAIZE 40S ribosomal protein S9-2 OS=Zea mays OX=4577 GN=100283332 PE=4 SV=1;B6T</t>
  </si>
  <si>
    <t>B6SZS2;B6TH64</t>
  </si>
  <si>
    <t>SRIRNAARELLTLDEKNPRRIFEGEALLRRM</t>
  </si>
  <si>
    <t>ELLTLDEK(1)NPR</t>
  </si>
  <si>
    <t>ELLTLDEK(39.27)NPR</t>
  </si>
  <si>
    <t>B6T114</t>
  </si>
  <si>
    <t>Postsynaptic protein CRIPT</t>
  </si>
  <si>
    <t>100283203</t>
  </si>
  <si>
    <t>B6T114;A0A3L6G4R1;A0A3L6EYV5</t>
  </si>
  <si>
    <t>58;58;84</t>
  </si>
  <si>
    <t>B6T114_MAIZE Postsynaptic protein CRIPT OS=Zea mays OX=4577 GN=100283203 PE=2 SV=1;A0A3L6G4R1_MAIZE Cysteine-rich PDZ-binding protein OS=Zea mays OX=4577 GN=Cript_1 PE=4 SV=1;A0A3L6EYV5_MAIZE Cysteine-rich PDZ-binding protein OS=Zea mays OX=4577 GN=Zm00014</t>
  </si>
  <si>
    <t>KNRWTPYGNTKCIICKQQVHQDAKYCHTCAY</t>
  </si>
  <si>
    <t>CIICK(1)QQVHQDAK</t>
  </si>
  <si>
    <t>CIICK(59.65)QQVHQDAK(-59.65)</t>
  </si>
  <si>
    <t>B6T1H5</t>
  </si>
  <si>
    <t>60S ribosomal protein L12</t>
  </si>
  <si>
    <t>100281960</t>
  </si>
  <si>
    <t>B6T1H5;A0A3L6F2P9;B6T1W9;B6UE28;A0A1D6KIE7;A0A1D6N9V5;B6T6G1;A0A3L6FYG1;B4FRM7;A0A3L6G2H7;A0A3L6FE49;K7VUK8;A0A3L6DTB0;A0A3L6FB78</t>
  </si>
  <si>
    <t>124;124;124;8;124;76;124;124;124;124;76;97;97;76</t>
  </si>
  <si>
    <t>B6T1H5_MAIZE 60S ribosomal protein L12 OS=Zea mays OX=4577 GN=100281960 PE=2 SV=1;A0A3L6F2P9_MAIZE 60S ribosomal protein L12 OS=Zea mays OX=4577 GN=RPL12_4 PE=3 SV=1;B6T1W9_MAIZE 60S ribosomal protein L12 OS=Zea mays OX=4577 PE=2 SV=1;B6UE28_MAIZE Ribosoma</t>
  </si>
  <si>
    <t>B6T1H5;B6T6G1;B4FRM7</t>
  </si>
  <si>
    <t>124;124;124</t>
  </si>
  <si>
    <t>DVIEIAKTMRNRSMAKELAGTVKEILGTCVS;DVIEIARTMRHRSMAKELAGTVKEILGTCVS;DVVEIARTMRNRSMAKELAGTVKEILGTCVS</t>
  </si>
  <si>
    <t>SMAK(1)ELAGTVK</t>
  </si>
  <si>
    <t>SMAK(52.6)ELAGTVK(-52.6)</t>
  </si>
  <si>
    <t>B6T1T9</t>
  </si>
  <si>
    <t>Histone H4</t>
  </si>
  <si>
    <t>B6T4M7;P62787;B6TFY8;B6T275;B6T152;B6T0U6;B6SYV9;B4FD59;A0A3L6DWL4;B6TGA3;B6T0G9;A0A3L6DWX4;A0A1D6IAU4;B6T0P4;A0A3L6DXC0;B6TIH3;B6T2X2;B6T294;B6T0V1;B6TP44;B6SKW0;B4FNQ5;A0A3L6FIV3;A0A3L6FB98;B6T5U3;B6T145;B6T0X0;B6T1T9</t>
  </si>
  <si>
    <t>17;17;17;17;17;17;17;17;17;17;17;51;51;17;17;17;17;17;17;17;17;17;17;17;17;17;17;17</t>
  </si>
  <si>
    <t xml:space="preserve">B6T4M7_MAIZE Histone H4 OS=Zea mays OX=4577 PE=2 SV=1;H4_MAIZE Histone H4 OS=Zea mays OX=4577 GN=H4C7 PE=1 SV=2;B6TFY8_MAIZE Histone H4 OS=Zea mays OX=4577 PE=2 SV=1;B6T275_MAIZE Histone H4 OS=Zea mays OX=4577 PE=2 SV=1;B6T152_MAIZE Histone H4 OS=Zea mays </t>
  </si>
  <si>
    <t>B6T4M7;B6T1T9</t>
  </si>
  <si>
    <t>SGRGKGGKGLGKGGAKRHRKVLRDNIQGITK</t>
  </si>
  <si>
    <t>GLGK(1)GGAK(1)R</t>
  </si>
  <si>
    <t>GLGK(102.77)GGAK(102.77)R</t>
  </si>
  <si>
    <t>B6T4M7;P62787;B6TFY8;B6T275;B6T152;B6T0U6;B6SYV9;B4FD59;A0A3L6DWL4;B6TGA3;B6T0G9;A0A3L6DWX4;A0A1D6IAU4;B6T0P4;A0A3L6DXC0;B6U9E1;B6T1T4;B6TIH3;B6T2X2;B6T294;B6T0V1;B6T2G0;B6TP44;B6SKW0;B4FNQ5;A0A3L6FIV3;A0A3L6FB98;B6T145;B6T0X0;B6T1T9;B6TJ90;Q41811</t>
  </si>
  <si>
    <t>32;32;32;32;32;32;32;32;32;32;32;66;66;32;32;32;32;32;32;32;32;25;32;32;32;32;32;32;32;32;112;32</t>
  </si>
  <si>
    <t>B6T4M7;B6T1T9;B6TJ90;Q41811</t>
  </si>
  <si>
    <t>32;32;112;32</t>
  </si>
  <si>
    <t>KRHRKVLRDNIQGITKPAIRRLARRGGVKRI;KRHRKVLRDNIQGITKPAIRRPRRGGVKRIS</t>
  </si>
  <si>
    <t>VLRDNIQGITK(1)PAIR</t>
  </si>
  <si>
    <t>VLRDNIQGITK(84.51)PAIR</t>
  </si>
  <si>
    <t>B6T4M7;P62787;B6TFY8;B6T275;B6T152;B6T0U6;B6SYV9;B4FD59;A0A3L6DWL4;B6TGA3;B6T0G9;A0A3L6DWX4;A0A1D6IAU4;B6T0P4;A0A3L6DXC0;B6U9E1;B6T1T4;B6TIH3;B6T2X2;B6T294;B6T0V1;B6TP44;B6SKW0;B4FNQ5;A0A3L6FIV3;A0A3L6FB98;B6T5U3;B6T145;B6T0X0;B6U980;A0A1D6GLQ7;A0A3L6DU77;A0A1D6GAU2;A0A3L6ETW4;A0A1D6FCY6;A0A1D6FCY5;K7V8X9;B6T1T9</t>
  </si>
  <si>
    <t>13;13;13;13;13;13;13;13;13;13;13;47;47;13;13;13;13;13;13;13;13;13;13;13;13;13;13;13;13;13;13;13;13;57;13;13;13;13</t>
  </si>
  <si>
    <t>13;13</t>
  </si>
  <si>
    <t>___MSGRGKGGKGLGKGGAKRHRKVLRDNIQ</t>
  </si>
  <si>
    <t>B6T1T9_MAIZE Histone H4 OS=Zea mays OX=4577 PE=2 SV=1</t>
  </si>
  <si>
    <t>KRISGLIYEETRRVLKIFLENVIRDAVTYTE</t>
  </si>
  <si>
    <t>VLK(1)IFLENVIR</t>
  </si>
  <si>
    <t>VLK(92.05)IFLENVIR</t>
  </si>
  <si>
    <t>B6T4M7;P62787;B6TFY8;B6T275;B6T152;B6T0U6;B6SYV9;B4FD59;A0A3L6DWL4;B6TGA3;B6T0G9;A0A3L6DWX4;A0A1D6IAU4;B6T0P4;A0A3L6DXC0;B6U9E1;B6T1T4;B6TIH3;B6T0V1;B6TP44;B6SKW0;B4FNQ5;A0A3L6FIV3;B6T5U3;B6T145;B6T0X0;B6U980;A0A1D6GLQ7;A0A3L6DU77;A0A1D6GAU2;A0A3L6ETW4;A0A1D6FCY6;A0A1D6FCY5;K7V8X9;B6T1T9;Q41811</t>
  </si>
  <si>
    <t>9;9;9;9;9;9;9;9;9;9;9;43;43;9;9;9;9;9;9;9;9;9;9;9;9;9;9;9;9;9;53;9;9;9;9;9</t>
  </si>
  <si>
    <t>B6T4M7;B6T1T9;Q41811</t>
  </si>
  <si>
    <t>_______MSGRGKGGKGLGKGARKRHRKVLR;_______MSGRGKGGKGLGKGGAKRHRKVLR</t>
  </si>
  <si>
    <t>GK(0.005)GGK(0.995)GLGK</t>
  </si>
  <si>
    <t>GK(-22.91)GGK(22.91)GLGK(-58.72)</t>
  </si>
  <si>
    <t>B6T379</t>
  </si>
  <si>
    <t>B6T379;B6UGP9;B6UDY1;A0A3L6DX44;A0A1D6HU93;B6T6W2</t>
  </si>
  <si>
    <t>84;85;85;90;50;85</t>
  </si>
  <si>
    <t>B6T379_MAIZE 40S ribosomal protein S15 OS=Zea mays OX=4577 PE=2 SV=1;B6UGP9_MAIZE 40S ribosomal protein S15 OS=Zea mays OX=4577 PE=2 SV=1;B6UDY1_MAIZE 40S ribosomal protein S15 OS=Zea mays OX=4577 GN=100282387 PE=2 SV=1;A0A3L6DX44_MAIZE 40S ribosomal prote</t>
  </si>
  <si>
    <t>KAKKDAPVGEKPEPVKTHLRNMIIVPEMIGS</t>
  </si>
  <si>
    <t>DAPVGEKPEPVK(1)THLR</t>
  </si>
  <si>
    <t>DAPVGEK(-41.86)PEPVK(41.86)THLR</t>
  </si>
  <si>
    <t>B6T3A9</t>
  </si>
  <si>
    <t>B6T3A9;B4FG01;A0A3L6EZV9</t>
  </si>
  <si>
    <t>249;249;249</t>
  </si>
  <si>
    <t>B6T3A9_MAIZE Uncharacterized protein OS=Zea mays OX=4577 PE=2 SV=1;B4FG01_MAIZE Protein JASON OS=Zea mays OX=4577 GN=100193703 PE=2 SV=1;A0A3L6EZV9_MAIZE Protein JASON OS=Zea mays OX=4577 GN=JASON_2 PE=4 SV=1</t>
  </si>
  <si>
    <t>249</t>
  </si>
  <si>
    <t>NPPKRRNLSAAGSGDKAHQPPTRSAFAGSSE</t>
  </si>
  <si>
    <t>NLSAAGSGDK(1)AHQPPTR</t>
  </si>
  <si>
    <t>NLSAAGSGDK(92.98)AHQPPTR</t>
  </si>
  <si>
    <t>B6T450</t>
  </si>
  <si>
    <t>Eukaryotic translation initiation factor 4E type 3</t>
  </si>
  <si>
    <t>B6T450;B4FGA3;A0A317YKJ5</t>
  </si>
  <si>
    <t>47;47;47</t>
  </si>
  <si>
    <t>B6T450_MAIZE Eukaryotic translation initiation factor 4E type 3 OS=Zea mays OX=4577 PE=2 SV=1;B4FGA3_MAIZE Eukaryotic translation initiation factor NCBP OS=Zea mays OX=4577 GN=100193783 PE=2 SV=1;A0A317YKJ5_MAIZE Eukaryotic translation initiation factor NC</t>
  </si>
  <si>
    <t>DEADSEETERRNRDLKSGLHPLRHKLVLWYT</t>
  </si>
  <si>
    <t>DLK(1)SGLHPLR</t>
  </si>
  <si>
    <t>DLK(43.51)SGLHPLR</t>
  </si>
  <si>
    <t>B6T4M7</t>
  </si>
  <si>
    <t>B6T4M7;P62787;B6TFY8;B6T275;B6T152;B6T0U6;B6SYV9;B4FD59;A0A3L6DWL4;B6TGA3;B6T0G9;A0A3L6DWX4;A0A1D6IAU4;B6T0P4;A0A3L6DXC0;B6U9E1;B6T1T4;B6TIH3;B6T2X2;B6T294;B6T2G0;B6TP44;B6SKW0;B4FNQ5;A0A3L6FIV3;A0A3L6FB98;B6T5U3;B6U980;B6TJ90</t>
  </si>
  <si>
    <t>59;60;60;60;60;60;60;60;60;60;60;94;94;60;60;60;60;60;60;60;53;60;60;60;60;60;59;32;140</t>
  </si>
  <si>
    <t>B6T4M7;B6TJ90</t>
  </si>
  <si>
    <t>59;140</t>
  </si>
  <si>
    <t>KRISGLIYEETRGVLKIFLENVIRDAVTYTE</t>
  </si>
  <si>
    <t>GVLK(1)IFLENVIR</t>
  </si>
  <si>
    <t>GVLK(107.79)IFLENVIR</t>
  </si>
  <si>
    <t>B6T4R7</t>
  </si>
  <si>
    <t>100282302</t>
  </si>
  <si>
    <t>B6T4R7;B4G1M9;A0A3L6EXL3;A0A317Y526;B6TM39;A0A1D6KVM8;A0A1D6KVN2;A0A1D6JPZ7;A0A1D6PJC8;A0A3L6DHX4;A0A1D6KVM4;A0A1D6JPZ5;B6TCD1;B6TBU7;B4F7Y0;A0A317YJS2;A0A1D6JPZ4;B6TM48;A0A1D6PJC2;A0A1D6PJC3</t>
  </si>
  <si>
    <t>34;34;34;34;34;42;42;40;40;138;42;40;40;40;40;40;40;42;40;40</t>
  </si>
  <si>
    <t>B6T4R7_MAIZE Serine/threonine-protein phosphatase OS=Zea mays OX=4577 GN=100282302 PE=2 SV=1;B4G1M9_MAIZE Serine/threonine-protein phosphatase OS=Zea mays OX=4577 GN=100381284 PE=2 SV=1;A0A3L6EXL3_MAIZE Serine/threonine-protein phosphatase OS=Zea mays OX=4</t>
  </si>
  <si>
    <t>KPLAEPEVRALCEKAKEILMEESNVQPVKSP</t>
  </si>
  <si>
    <t>AK(1)EILMEESNVQPVK</t>
  </si>
  <si>
    <t>AK(35.76)EILMEESNVQPVK(-35.76)</t>
  </si>
  <si>
    <t>B6T4R7;B4G1M9;A0A3L6EXL3;A0A317Y526;B6TM39;B6TNR3</t>
  </si>
  <si>
    <t>19;19;19;19;19;19</t>
  </si>
  <si>
    <t>PHGGLDDQIERLMQCKPLAEPEVRALCEKAK</t>
  </si>
  <si>
    <t>LMQCK(1)PLAEPEVR</t>
  </si>
  <si>
    <t>LMQCK(77.18)PLAEPEVR</t>
  </si>
  <si>
    <t>B6T4U8</t>
  </si>
  <si>
    <t>ZEAMMB73_Zm00001d035095</t>
  </si>
  <si>
    <t>B6T4U8;A0A3L6EBE4</t>
  </si>
  <si>
    <t>B6T4U8_MAIZE Calmodulin OS=Zea mays OX=4577 GN=ZEAMMB73_Zm00001d035095 PE=2 SV=1;A0A3L6EBE4_MAIZE Putative calcium-binding protein CML7 OS=Zea mays OX=4577 GN=CML7_1 PE=4 SV=1</t>
  </si>
  <si>
    <t>____________MGGKDLTEDQIASMREAFS</t>
  </si>
  <si>
    <t>GGK(1)DLTEDQIASMR</t>
  </si>
  <si>
    <t>GGK(52.01)DLTEDQIASMR</t>
  </si>
  <si>
    <t>B6T584</t>
  </si>
  <si>
    <t>Ubiquilin-1</t>
  </si>
  <si>
    <t>B6T584_MAIZE Ubiquilin-1 OS=Zea mays OX=4577 PE=2 SV=1</t>
  </si>
  <si>
    <t>RILKDEQTLDSYGVEKDHTIHLVRGVAPPAA</t>
  </si>
  <si>
    <t>ILK(0.041)DEQTLDSYGVEK(0.959)DHTIHLVR</t>
  </si>
  <si>
    <t>ILK(-13.72)DEQTLDSYGVEK(13.72)DHTIHLVR</t>
  </si>
  <si>
    <t>VPAPQQRLIYKGRILKDEQTLDSYGVEKDHT</t>
  </si>
  <si>
    <t>ILK(1)DEQTLDSYGVEKDHTIHLVR</t>
  </si>
  <si>
    <t>ILK(49.14)DEQTLDSYGVEK(-49.14)DHTIHLVR</t>
  </si>
  <si>
    <t>B6T588</t>
  </si>
  <si>
    <t>GDP-mannose 3,5-epimerase 1</t>
  </si>
  <si>
    <t>B6T588;B4FBC2;A0A317Y8F8;C0PNP9;K7U9F9;B8A373;B6TIL4;A0A3L6F8A1</t>
  </si>
  <si>
    <t>191;191;206;191;184;184;184;273</t>
  </si>
  <si>
    <t>B6T588_MAIZE GDP-mannose 3,5-epimerase 1 OS=Zea mays OX=4577 PE=2 SV=1;B4FBC2_MAIZE GDP-mannose 35-epimerase OS=Zea mays OX=4577 GN=100192102 PE=2 SV=1;A0A317Y8F8_MAIZE GDP-mannose 3,5-epimerase 1 OS=Zea mays OX=4577 GN=GME-1 PE=4 SV=1;C0PNP9_MAIZE Epimera</t>
  </si>
  <si>
    <t>B6T588;K7U9F9</t>
  </si>
  <si>
    <t>191;184</t>
  </si>
  <si>
    <t>GLEKLATEELCKHYTKDFGIECRIGRFHNIY;GLEKLATEELCKHYTKDFGIECRVGRFHNIY</t>
  </si>
  <si>
    <t>HYTK(1)DFGIECR</t>
  </si>
  <si>
    <t>HYTK(52.25)DFGIECR</t>
  </si>
  <si>
    <t>B6T588;B4FBC2;A0A317Y8F8;C0PNP9</t>
  </si>
  <si>
    <t>325;325;340;325</t>
  </si>
  <si>
    <t>DNTLIKEKLGWAPTMKLKDGLRFTYFWIKEQ</t>
  </si>
  <si>
    <t>LGWAPTMK(1)LK(1)DGLR</t>
  </si>
  <si>
    <t>LGWAPTMK(56.26)LK(56.26)DGLR</t>
  </si>
  <si>
    <t>327;327;342;327</t>
  </si>
  <si>
    <t>TLIKEKLGWAPTMKLKDGLRFTYFWIKEQIE</t>
  </si>
  <si>
    <t>B6T5H6</t>
  </si>
  <si>
    <t>Auxin-induced protein PCNT115</t>
  </si>
  <si>
    <t>B6T5H6;A0A3L6FFM8;B4FNF9;B4F840</t>
  </si>
  <si>
    <t>309;309;291;309</t>
  </si>
  <si>
    <t>B6T5H6_MAIZE Auxin-induced protein PCNT115 OS=Zea mays OX=4577 PE=2 SV=1;A0A3L6FFM8_MAIZE Putative aldo-keto reductase 1 OS=Zea mays OX=4577 GN=AKR1_3 PE=4 SV=1;B4FNF9_MAIZE Putative aldo-keto reductase 4 OS=Zea mays OX=4577 GN=100191240 PE=2 SV=1;B4F840_M</t>
  </si>
  <si>
    <t>309</t>
  </si>
  <si>
    <t>ANVDSLKVKLTAEDLKEIGSQIRAEDVAGGR</t>
  </si>
  <si>
    <t>LTAEDLK(1)EIGSQIR</t>
  </si>
  <si>
    <t>LTAEDLK(48.11)EIGSQIR</t>
  </si>
  <si>
    <t>B6T6T3</t>
  </si>
  <si>
    <t>40S ribosomal protein S20</t>
  </si>
  <si>
    <t>B6T6T3;B6SIQ7;A0A3L6DH09;B4FJZ4;Q5UCF6</t>
  </si>
  <si>
    <t>B6T6T3_MAIZE 40S ribosomal protein S20 OS=Zea mays OX=4577 PE=2 SV=1;B6SIQ7_MAIZE 40S ribosomal protein S20 OS=Zea mays OX=4577 PE=2 SV=1;A0A3L6DH09_MAIZE 40S ribosomal protein S20 OS=Zea mays OX=4577 GN=RPS20_0 PE=3 SV=1;B4FJZ4_MAIZE Ribosomal_S10 domain-</t>
  </si>
  <si>
    <t>_____MAAAAVYGGFKGKLGVEDAPELQLNR</t>
  </si>
  <si>
    <t>MAAAAVYGGFK(1)</t>
  </si>
  <si>
    <t>MAAAAVYGGFK(35.3)</t>
  </si>
  <si>
    <t>B6T6T3;B6SIQ7;A0A3L6DH09;B4FJZ4;Q5UCF6;A0A1D6JW41;A0A317YAA8</t>
  </si>
  <si>
    <t>13;13;13;13;13;13;13</t>
  </si>
  <si>
    <t>___MAAAAVYGGFKGKLGVEDAPELQLNRIR</t>
  </si>
  <si>
    <t>GK(1)LGVEDAPELQLNR</t>
  </si>
  <si>
    <t>GK(106.67)LGVEDAPELQLNR</t>
  </si>
  <si>
    <t>34;34;34;34;34;34;34</t>
  </si>
  <si>
    <t>APELQLNRIRITLSSKNVKNLEKVCADLVKG</t>
  </si>
  <si>
    <t>ITLSSK(0.995)NVK(0.005)</t>
  </si>
  <si>
    <t>ITLSSK(23.04)NVK(-23.04)</t>
  </si>
  <si>
    <t>B6T746</t>
  </si>
  <si>
    <t>100282409</t>
  </si>
  <si>
    <t>B6T746;A0A3L6DVZ9;A0A1D6HV32</t>
  </si>
  <si>
    <t>B6T746_MAIZE Vesicle-associated membrane protein 722 OS=Zea mays OX=4577 GN=100282409 PE=2 SV=1;A0A3L6DVZ9_MAIZE Vesicle-associated membrane protein 725 OS=Zea mays OX=4577 GN=VAMP725_4 PE=3 SV=1;A0A1D6HV32_MAIZE Vesicle-associated membrane protein 722 OS=</t>
  </si>
  <si>
    <t>107</t>
  </si>
  <si>
    <t>KYGGGKAATAAANSLKREFGPKLKEHMQYCV</t>
  </si>
  <si>
    <t>AATAAANSLK(1)R</t>
  </si>
  <si>
    <t>AATAAANSLK(108.81)R</t>
  </si>
  <si>
    <t>B6T7A4</t>
  </si>
  <si>
    <t>Glyceraldehyde-3-phosphate dehydrogenase</t>
  </si>
  <si>
    <t>B6T7A4_MAIZE Glyceraldehyde-3-phosphate dehydrogenase OS=Zea mays OX=4577 PE=2 SV=1</t>
  </si>
  <si>
    <t>_______MKHSDITLKDSKTLLFGEKPVTVF</t>
  </si>
  <si>
    <t>HSDITLK(1)DSK</t>
  </si>
  <si>
    <t>HSDITLK(57.66)DSK(-57.66)</t>
  </si>
  <si>
    <t>B6T7B2</t>
  </si>
  <si>
    <t>100282862</t>
  </si>
  <si>
    <t>B6T7B2;A0A3L6FBD2</t>
  </si>
  <si>
    <t>B6T7B2_MAIZE 40S ribosomal protein S9 OS=Zea mays OX=4577 GN=100282862 PE=2 SV=1;A0A3L6FBD2_MAIZE 40S ribosomal protein S9-2 OS=Zea mays OX=4577 GN=RPS9C_0 PE=3 SV=1</t>
  </si>
  <si>
    <t>SRIRNAARHLLTLDEKNPRRIFEGEALLRRM</t>
  </si>
  <si>
    <t>HLLTLDEK(1)NPR</t>
  </si>
  <si>
    <t>HLLTLDEK(83.86)NPR</t>
  </si>
  <si>
    <t>B6T7B7</t>
  </si>
  <si>
    <t>Transmembrane BAX inhibitor motif-containing protein 4</t>
  </si>
  <si>
    <t>B6T7B7;B4F9R8;A0A1D6HTI7;A0A3L6E602</t>
  </si>
  <si>
    <t>6;6;6;6</t>
  </si>
  <si>
    <t>B6T7B7_MAIZE Transmembrane BAX inhibitor motif-containing protein 4 OS=Zea mays OX=4577 PE=2 SV=1;B4F9R8_MAIZE Uncharacterized protein OS=Zea mays OX=4577 PE=2 SV=1;A0A1D6HTI7_MAIZE Bax inhibitor-1 family protein OS=Zea mays OX=4577 GN=ZEAMMB73_Zm00001d018</t>
  </si>
  <si>
    <t>__________MFGYQKGLDVEAGTSGAAATG</t>
  </si>
  <si>
    <t>MFGYQK(1)GLDVEAGTSGAAATGGAR</t>
  </si>
  <si>
    <t>MFGYQK(85.25)GLDVEAGTSGAAATGGAR</t>
  </si>
  <si>
    <t>B6T832</t>
  </si>
  <si>
    <t>B6T832;B6SYW4;B6SYU0;A0A3L6FHG6;B4FNQ0;B6T0Y8;B6T0P6;A0A1D6NJW7;B6T0T2;B6SYU1;A0A1D6NJW6</t>
  </si>
  <si>
    <t>13;13;13;13;13;13;13;13;13;13;13</t>
  </si>
  <si>
    <t>B6T832_MAIZE Histone H2A OS=Zea mays OX=4577 PE=2 SV=1;B6SYW4_MAIZE Histone H2A OS=Zea mays OX=4577 GN=103504712 PE=2 SV=1;B6SYU0_MAIZE Histone H2A OS=Zea mays OX=4577 PE=2 SV=1;A0A3L6FHG6_MAIZE Histone H2A OS=Zea mays OX=4577 GN=H2A_1 PE=3 SV=1;B4FNQ0_MAI</t>
  </si>
  <si>
    <t>___MDATGTGAGGKAKKGAAGRKAVGPRKKS</t>
  </si>
  <si>
    <t>MDATGTGAGGK(0.343)AK(0.657)</t>
  </si>
  <si>
    <t>MDATGTGAGGK(-2.82)AK(2.82)</t>
  </si>
  <si>
    <t>11;11;11;11;11;11;11;11;11;11;11</t>
  </si>
  <si>
    <t>_____MDATGTGAGGKAKKGAAGRKAVGPRK</t>
  </si>
  <si>
    <t>MDATGTGAGGK(0.876)AK(0.124)</t>
  </si>
  <si>
    <t>MDATGTGAGGK(8.49)AK(-8.49)</t>
  </si>
  <si>
    <t>B6T872</t>
  </si>
  <si>
    <t>60S ribosomal protein L32</t>
  </si>
  <si>
    <t>100282508</t>
  </si>
  <si>
    <t>B6T872;A0A3L6E3D1;B4FI53;A0A317YID6;A0A1D6KJN3;B6UH19;B6SGV8;A0A3L6F4M1;P51421</t>
  </si>
  <si>
    <t>104;104;104;104;176;104;104;104;13</t>
  </si>
  <si>
    <t>B6T872_MAIZE 60S ribosomal protein L32 OS=Zea mays OX=4577 GN=100282508 PE=2 SV=1;A0A3L6E3D1_MAIZE 60S ribosomal protein L32-1 OS=Zea mays OX=4577 GN=RPL32A_1 PE=4 SV=1;B4FI53_MAIZE 60S ribosomal protein L32 OS=Zea mays OX=4577 GN=100194289 PE=2 SV=1;A0A31</t>
  </si>
  <si>
    <t>104</t>
  </si>
  <si>
    <t>HNRTYCAEIAHNVSTKKRKEIVERAAQLDIV</t>
  </si>
  <si>
    <t>TYCAEIAHNVSTK(0.773)K(0.227)</t>
  </si>
  <si>
    <t>TYCAEIAHNVSTK(5.31)K(-5.31)</t>
  </si>
  <si>
    <t>105;105;105;105;177;105;105;105;14</t>
  </si>
  <si>
    <t>NRTYCAEIAHNVSTKKRKEIVERAAQLDIVV</t>
  </si>
  <si>
    <t>TYCAEIAHNVSTK(0.466)K(0.534)</t>
  </si>
  <si>
    <t>TYCAEIAHNVSTK(-0.59)K(0.59)</t>
  </si>
  <si>
    <t>B6T8C2</t>
  </si>
  <si>
    <t>B6T8C2;P40280;B6T1D6;B6T1A6;B6SJQ6;B4FMH5;A0A3L6DBE6;C0HIB6;B6SZ05;A0A3L6EDE8;A0A1D6LHK9;A0A3L6DXK9;B6T101;B6T0Q2;B6T3J3;B6SJU3;A0A3L6DY27;B6U5W4;B6T832;B6SYW4;B6SYU0;A0A3L6FHG6;B6T3E9;B4FNQ0;B6T0P6;A0A1D6NJW7;B6SI29;A0A3L6G308;B6SHX9;B6TMR1;B6T7E7;B4FJK0;A0A3L6E6I0;A0A3L6G9R3</t>
  </si>
  <si>
    <t>34;34;34;34;34;34;34;34;34;32;32;32;32;32;32;34;34;34;34;34;34;34;34;34;34;34;32;32;34;31;31;31;31;389</t>
  </si>
  <si>
    <t>B6T8C2_MAIZE Histone H2A OS=Zea mays OX=4577 PE=2 SV=1;H2A_MAIZE Histone H2A OS=Zea mays OX=4577 PE=2 SV=1;B6T1D6_MAIZE Histone H2A OS=Zea mays OX=4577 PE=2 SV=1;B6T1A6_MAIZE Histone H2A OS=Zea mays OX=4577 PE=2 SV=1;B6SJQ6_MAIZE Histone H2A OS=Zea mays OX</t>
  </si>
  <si>
    <t>B6T8C2;A0A3L6DXK9;B6SJU3;B6T832;B6SI29</t>
  </si>
  <si>
    <t>34;32;34;34;32</t>
  </si>
  <si>
    <t>RKAGGPRKKSVPRSVKAGLQFPVGRIGRYLK;RKAGGPRKKSVTRSVKAGLQFPVGRIGRYLK;RKAVGPRKKSVTRSVKAGLQFPVGRIGRYLK;RKVGGPRKKSVSRSVKAGLQFPVGRIGRYLK</t>
  </si>
  <si>
    <t>SVK(1)AGLQFPVGR</t>
  </si>
  <si>
    <t>SVK(55.46)AGLQFPVGR</t>
  </si>
  <si>
    <t>B6T8C2;P40280;B6T1D6;B6T1A6;B6SJQ6;B4FMH5;A0A3L6DBE6;C0HIB6;B6SZ05;A0A1D6PDG0</t>
  </si>
  <si>
    <t>11;11;11;11;11;11;11;11;11;11</t>
  </si>
  <si>
    <t>_____MDSTGTGAGGKGKKGAAGRKVGGPRK</t>
  </si>
  <si>
    <t>MDSTGTGAGGK(0.878)GK(0.122)</t>
  </si>
  <si>
    <t>MDSTGTGAGGK(8.56)GK(-8.56)</t>
  </si>
  <si>
    <t>13;13;13;13;13;13;13;13;13;13</t>
  </si>
  <si>
    <t>___MDSTGTGAGGKGKKGAAGRKVGGPRKKS</t>
  </si>
  <si>
    <t>MDSTGTGAGGK(0.383)GK(0.617)</t>
  </si>
  <si>
    <t>MDSTGTGAGGK(-2.07)GK(2.07)</t>
  </si>
  <si>
    <t>B6T9E7</t>
  </si>
  <si>
    <t>Ran-binding protein 1</t>
  </si>
  <si>
    <t>B6T9E7;B4FFF1;A0A317Y4C0;B6TQB3;A0A3L6D8W8;A0A1D6JZE5;A0A1D6PCR6;B6T5R1;A0A3L6DTP7;B6T8F4</t>
  </si>
  <si>
    <t>147;147;147;148;148;163;164;155;155;154</t>
  </si>
  <si>
    <t>B6T9E7_MAIZE Ran-binding protein 1 OS=Zea mays OX=4577 PE=2 SV=1;B4FFF1_MAIZE Ran-binding protein 1 homolog a OS=Zea mays OX=4577 GN=100193549 PE=2 SV=1;A0A317Y4C0_MAIZE Ran-binding protein 1 c OS=Zea mays OX=4577 GN=RANBP1C_1 PE=4 SV=1;B6TQB3_MAIZE Ran-bi</t>
  </si>
  <si>
    <t>B6T9E7;B6T5R1;B6T8F4</t>
  </si>
  <si>
    <t>147;155;154</t>
  </si>
  <si>
    <t>KEEMFAIRFGSVENCKKFKDTVEEIAEQQVK;KEEMFAIRFGSVENCKKFKELVEEIAESLTE;KEEMFAIRFGSVENCKKFKELVEEIAESLTK</t>
  </si>
  <si>
    <t>FGSVENCK(0.937)K(0.063)</t>
  </si>
  <si>
    <t>FGSVENCK(11.69)K(-11.69)</t>
  </si>
  <si>
    <t>148;148;148;149;149;164;165;156;156;155</t>
  </si>
  <si>
    <t>148;156;155</t>
  </si>
  <si>
    <t>EEMFAIRFGSVENCKKFKDTVEEIAEQQVKS;EEMFAIRFGSVENCKKFKELVEEIAESLTEN;EEMFAIRFGSVENCKKFKELVEEIAESLTKN</t>
  </si>
  <si>
    <t>FGSVENCK(0.5)K(0.5)</t>
  </si>
  <si>
    <t>FGSVENCK(0)K(0)</t>
  </si>
  <si>
    <t>B6T9P0</t>
  </si>
  <si>
    <t>UDP-glucose 6-dehydrogenase</t>
  </si>
  <si>
    <t>100279549</t>
  </si>
  <si>
    <t>B6T9P0;A0A317Y968;B7ZYP5;B6U5L3;A0A317YI32;B6TBY8;B7ZYX8;A0A3L6EK18</t>
  </si>
  <si>
    <t>99;99;126;99;99;99;99;287</t>
  </si>
  <si>
    <t>B6T9P0_MAIZE UDP-glucose 6-dehydrogenase OS=Zea mays OX=4577 GN=100279549 PE=2 SV=1;A0A317Y968_MAIZE UDP-glucose 6-dehydrogenase OS=Zea mays OX=4577 GN=UGD5_0 PE=3 SV=1;B7ZYP5_MAIZE UDP-glucose 6-dehydrogenase OS=Zea mays OX=4577 PE=2 SV=1;B6U5L3_MAIZE UDP</t>
  </si>
  <si>
    <t>B6T9P0;B6TBY8</t>
  </si>
  <si>
    <t>VSVNTPTKTRGLGAGKAADLTYWESAARMIA</t>
  </si>
  <si>
    <t>GLGAGK(1)AADLTYWESAAR</t>
  </si>
  <si>
    <t>GLGAGK(45.26)AADLTYWESAAR</t>
  </si>
  <si>
    <t>B6T9P0;A0A317Y968;B7ZYP5;B6TBY8;B7ZYX8;A0A3L6EK18</t>
  </si>
  <si>
    <t>357;357;384;357;357;545</t>
  </si>
  <si>
    <t>B6T9P0_MAIZE UDP-glucose 6-dehydrogenase OS=Zea mays OX=4577 GN=100279549 PE=2 SV=1;A0A317Y968_MAIZE UDP-glucose 6-dehydrogenase OS=Zea mays OX=4577 GN=UGD5_0 PE=3 SV=1;B7ZYP5_MAIZE UDP-glucose 6-dehydrogenase OS=Zea mays OX=4577 PE=2 SV=1;B6TBY8_MAIZE UDP</t>
  </si>
  <si>
    <t>357;357</t>
  </si>
  <si>
    <t>RETPAIDVCKGLLGDKAQISIYDPQVTEDQI</t>
  </si>
  <si>
    <t>GLLGDK(1)AQISIYDPQVTEDQIQR</t>
  </si>
  <si>
    <t>GLLGDK(92.91)AQISIYDPQVTEDQIQR</t>
  </si>
  <si>
    <t>B6TAF2</t>
  </si>
  <si>
    <t>Rad60-SLD domain-containing protein</t>
  </si>
  <si>
    <t>B6TAF2;B4FNC9;A0A3L6D6Z8;B8YBH5;A0A1D6G673;B6T938</t>
  </si>
  <si>
    <t>10;10;10;10;10;10</t>
  </si>
  <si>
    <t>B6TAF2_MAIZE Rad60-SLD domain-containing protein OS=Zea mays OX=4577 PE=2 SV=1;B4FNC9_MAIZE Small ubiquitin-related modifier OS=Zea mays OX=4577 GN=100281934 PE=2 SV=1;A0A3L6D6Z8_MAIZE Small ubiquitin-related modifier OS=Zea mays OX=4577 GN=SUMO1_2 PE=3 SV</t>
  </si>
  <si>
    <t>______MSGAGEEDKKPAEGGAHINLKVKGQ</t>
  </si>
  <si>
    <t>SGAGEEDK(0.985)K(0.985)PAEGGAHINLK(0.031)</t>
  </si>
  <si>
    <t>SGAGEEDK(18.01)K(18.01)PAEGGAHINLK(-18.01)</t>
  </si>
  <si>
    <t>9;9;9;9;9;9</t>
  </si>
  <si>
    <t>_______MSGAGEEDKKPAEGGAHINLKVKG</t>
  </si>
  <si>
    <t>42;42;42;42;42;42</t>
  </si>
  <si>
    <t>GNEVFFRIKRSTQLKKLMNAYCDRQSVVWLW</t>
  </si>
  <si>
    <t>K(1)LMNAYCDR</t>
  </si>
  <si>
    <t>K(110.41)LMNAYCDR</t>
  </si>
  <si>
    <t>B6TAJ3</t>
  </si>
  <si>
    <t>100282706</t>
  </si>
  <si>
    <t>B6TAJ3;A0A3L6EQH6;B4FKJ9</t>
  </si>
  <si>
    <t>203;203;167</t>
  </si>
  <si>
    <t>B6TAJ3_MAIZE Proteasome subunit alpha type OS=Zea mays OX=4577 GN=100282706 PE=2 SV=1;A0A3L6EQH6_MAIZE Proteasome subunit alpha type OS=Zea mays OX=4577 GN=PAF1_0 PE=3 SV=1;B4FKJ9_MAIZE Proteasome endopeptidase complex OS=Zea mays OX=4577 PE=2 SV=1</t>
  </si>
  <si>
    <t>IKDALSAIKETLQGEKLSSSNCTVAIVGRKE</t>
  </si>
  <si>
    <t>ETLQGEK(1)LSSSNCTVAIVGR</t>
  </si>
  <si>
    <t>ETLQGEK(50.4)LSSSNCTVAIVGR</t>
  </si>
  <si>
    <t>B6TAJ3;A0A3L6EQH6;B4FKJ9;B6TNX7;A0A3L6F7U1</t>
  </si>
  <si>
    <t>169;169;133;169;169</t>
  </si>
  <si>
    <t>B6TAJ3_MAIZE Proteasome subunit alpha type OS=Zea mays OX=4577 GN=100282706 PE=2 SV=1;A0A3L6EQH6_MAIZE Proteasome subunit alpha type OS=Zea mays OX=4577 GN=PAF1_0 PE=3 SV=1;B4FKJ9_MAIZE Proteasome endopeptidase complex OS=Zea mays OX=4577 PE=2 SV=1;B6TNX7_</t>
  </si>
  <si>
    <t>B6TAJ3;B6TNX7</t>
  </si>
  <si>
    <t>169;169</t>
  </si>
  <si>
    <t>FEYQAFAIGSRSQAAKTFLERRFQGYDDYTP;FEYQAFAIGSRSQAAKTFLERRFQGYNDYTP</t>
  </si>
  <si>
    <t>SQAAK(1)TFLER</t>
  </si>
  <si>
    <t>SQAAK(124.81)TFLER</t>
  </si>
  <si>
    <t>115;115;79;115;115</t>
  </si>
  <si>
    <t>115;115</t>
  </si>
  <si>
    <t>EAPLPVSRLALKLADKAQVCTQRSWKRPYGV;EAPLPVSRLALRLADKAQVCTQRSWKRPYGV</t>
  </si>
  <si>
    <t>LADK(1)AQVCTQR</t>
  </si>
  <si>
    <t>LADK(101.65)AQVCTQR</t>
  </si>
  <si>
    <t>B6TB39</t>
  </si>
  <si>
    <t>Fructokinase-2</t>
  </si>
  <si>
    <t>B6TB39;A0A3L6EDF1;Q6XZ78;A0A1Q1AN58;A0A1D6LDS7;B6TP93;B6T8L6;A0A1D6LDS1;A0A1D6LDR6;A0A1D6LDR7;B6THF2;B6TPJ8;B7ZYU3;A0A1D6LDS3;A0A1D6LDS4;B6TB29;A0A1D6LDS8;A0A1D6LDS6</t>
  </si>
  <si>
    <t>315;315;315;315;293;315;315;318;236;265;315;315;188;197;231;315;153;200</t>
  </si>
  <si>
    <t>B6TB39_MAIZE Fructokinase-2 OS=Zea mays OX=4577 PE=2 SV=1;A0A3L6EDF1_MAIZE Fructokinase-2 OS=Zea mays OX=4577 GN=FRK2 PE=4 SV=1;SCRK2_MAIZE Fructokinase-2 OS=Zea mays OX=4577 GN=FRK2 PE=1 SV=1;A0A1Q1AN58_MAIZE Fructokinase-2 OS=Zea mays OX=4577 GN=ZEAMMB73</t>
  </si>
  <si>
    <t>315</t>
  </si>
  <si>
    <t>ALKFSNACGAICTTKKGAIPALPTVATAQDL</t>
  </si>
  <si>
    <t>K(1)GAIPALPTVATAQDLIAK</t>
  </si>
  <si>
    <t>K(53.48)GAIPALPTVATAQDLIAK(-53.48)</t>
  </si>
  <si>
    <t>B6TB39;A0A3L6EDF1;Q6XZ78;A0A1Q1AN58;A0A1D6LDS7;B6T8L6;A0A1D6LDS1;A0A1D6LDR6;A0A1D6LDR7;B6TPJ8;B7ZYU3;A0A1D6LDS3;A0A1D6LDS4;A0A1D6LDS8;A0A1D6LDS6</t>
  </si>
  <si>
    <t>314;314;314;314;292;314;317;235;264;314;187;196;230;152;199</t>
  </si>
  <si>
    <t>EALKFSNACGAICTTKKGAIPALPTVATAQD</t>
  </si>
  <si>
    <t>FSNACGAICTTK(0.814)K(0.186)</t>
  </si>
  <si>
    <t>FSNACGAICTTK(6.41)K(-6.41)</t>
  </si>
  <si>
    <t>B6TB39;A0A3L6EDF1;Q6XZ78;A0A1Q1AN58;A0A1D6LDS7;B6TP93;B6T8L6;A0A1D6LDR6;A0A1D6LDR7;B6THF2;B6TPJ8;B7ZYU3;A0A1D6LDS3;A0A1D6LDS4;A0A1D6LDS8;A0A1D6LDS6</t>
  </si>
  <si>
    <t>296;296;296;296;274;296;296;217;246;296;296;169;178;212;134;181</t>
  </si>
  <si>
    <t>296</t>
  </si>
  <si>
    <t>LVNVAKDDSIFHNEEKLREALKFSNACGAIC</t>
  </si>
  <si>
    <t>DDSIFHNEEK(1)LR</t>
  </si>
  <si>
    <t>DDSIFHNEEK(48.51)LR</t>
  </si>
  <si>
    <t>B6TB61</t>
  </si>
  <si>
    <t>DNA repair protein RAD23</t>
  </si>
  <si>
    <t>100282762</t>
  </si>
  <si>
    <t>B6TB61;B6T711;A0A3L6EB83</t>
  </si>
  <si>
    <t>B6TB61_MAIZE DNA repair protein RAD23 OS=Zea mays OX=4577 GN=100282762 PE=2 SV=1;B6T711_MAIZE DNA repair protein RAD23 OS=Zea mays OX=4577 PE=2 SV=1;A0A3L6EB83_MAIZE Ubiquitin receptor RAD23d OS=Zea mays OX=4577 GN=Zm00014a_001345 PE=4 SV=1</t>
  </si>
  <si>
    <t>_______MKLNVKTLKGTNFEIEASPDASVA</t>
  </si>
  <si>
    <t>TLK(1)GTNFEIEASPDASVAEVKR</t>
  </si>
  <si>
    <t>TLK(86.55)GTNFEIEASPDASVAEVK(-86.55)R</t>
  </si>
  <si>
    <t>91;91;122</t>
  </si>
  <si>
    <t>KAKASSSGASTATAAKAPATPAQPAAPATSV</t>
  </si>
  <si>
    <t>ASSSGASTATAAK(1)APATPAQPAAPATSVVR</t>
  </si>
  <si>
    <t>ASSSGASTATAAK(25.82)APATPAQPAAPATSVVR</t>
  </si>
  <si>
    <t>78;78;109</t>
  </si>
  <si>
    <t>GVAENSFLVIMLSKAKASSSGASTATAAKAP</t>
  </si>
  <si>
    <t>AK(1)ASSSGASTATAAK</t>
  </si>
  <si>
    <t>AK(84.11)ASSSGASTATAAK(-84.11)</t>
  </si>
  <si>
    <t>B6TB97</t>
  </si>
  <si>
    <t>40S ribosomal protein S3</t>
  </si>
  <si>
    <t>100282772</t>
  </si>
  <si>
    <t>B6TB97;A0A3L6G872;C0PM61;B6U634</t>
  </si>
  <si>
    <t>214;214;88;65</t>
  </si>
  <si>
    <t>B6TB97_MAIZE 40S ribosomal protein S3 OS=Zea mays OX=4577 GN=100282772 PE=2 SV=1;A0A3L6G872_MAIZE 40S ribosomal protein S3-3 OS=Zea mays OX=4577 GN=Zm00014a_009241 PE=3 SV=1;C0PM61_MAIZE Ribosomal_S3_C domain-containing protein OS=Zea mays OX=4577 PE=2 SV=</t>
  </si>
  <si>
    <t>GPITPLPDLVTIHTPKDEDEPRPPVLAPPEV</t>
  </si>
  <si>
    <t>VGPITPLPDLVTIHTPK(1)DEDEPRPPVLAPPEV</t>
  </si>
  <si>
    <t>VGPITPLPDLVTIHTPK(33.66)DEDEPRPPVLAPPEV</t>
  </si>
  <si>
    <t>B6TBW4</t>
  </si>
  <si>
    <t>ERBB-3 BINDING PROTEIN 1</t>
  </si>
  <si>
    <t>ZEAMMB73_Zm00001d010500</t>
  </si>
  <si>
    <t>A0A1D6FRI4;A0A3L6DQY0;B6TBW4;A0A3L6E9S8</t>
  </si>
  <si>
    <t>54;54;54;64</t>
  </si>
  <si>
    <t>A0A1D6FRI4_MAIZE ERBB-3 BINDING PROTEIN 1 OS=Zea mays OX=4577 GN=ZEAMMB73_Zm00001d010500 PE=4 SV=1;A0A3L6DQY0_MAIZE Peptidase_M24 domain-containing protein OS=Zea mays OX=4577 GN=Zm00014a_023349 PE=4 SV=1;B6TBW4_MAIZE ERBB-3 BINDING PROTEIN 1 OS=Zea mays O</t>
  </si>
  <si>
    <t>A0A1D6FRI4;B6TBW4</t>
  </si>
  <si>
    <t>54;54</t>
  </si>
  <si>
    <t>VSECKPKAKIVDLCEKGDSFIREQTGNVYKN;VSQCKPKVKIVDLCEKGDSFIREQTGNVYKN</t>
  </si>
  <si>
    <t>IVDLCEK(1)GDSFIR</t>
  </si>
  <si>
    <t>IVDLCEK(74.96)GDSFIR</t>
  </si>
  <si>
    <t>B6TC41</t>
  </si>
  <si>
    <t>B6TC41;A0A3L6DUV8;K7W049</t>
  </si>
  <si>
    <t>B6TC41_MAIZE Uncharacterized protein OS=Zea mays OX=4577 PE=2 SV=1;A0A3L6DUV8_MAIZE 60S ribosomal protein L18a-like protein OS=Zea mays OX=4577 GN=At1g29970_0 PE=4 SV=1;K7W049_MAIZE Ribosomal protein L18ae family OS=Zea mays OX=4577 GN=103636155 PE=4 SV=1</t>
  </si>
  <si>
    <t>_____MGGQMPDADGKARSADSSSSYGYPPS</t>
  </si>
  <si>
    <t>GGQMPDADGK(1)AR</t>
  </si>
  <si>
    <t>GGQMPDADGK(83.05)AR</t>
  </si>
  <si>
    <t>B6TC92</t>
  </si>
  <si>
    <t>60S ribosomal protein L35</t>
  </si>
  <si>
    <t>B6TC92;B6SZ64;B6SX73;A0A3L6EQV7;C0PIS3;B6T2K5;A0A3L6FTZ4;A0A1D6ED47;A0A1D6ED46;K7TNL5;B6T0L1;A0A3L6GCA4</t>
  </si>
  <si>
    <t>66;66;66;66;66;66;66;66;66;66;66;66</t>
  </si>
  <si>
    <t>B6TC92_MAIZE 60S ribosomal protein L35 OS=Zea mays OX=4577 PE=2 SV=1;B6SZ64_MAIZE 60S ribosomal protein L35 OS=Zea mays OX=4577 PE=2 SV=1;B6SX73_MAIZE 60S ribosomal protein L35 OS=Zea mays OX=4577 GN=100282133 PE=2 SV=1;A0A3L6EQV7_MAIZE 60S ribosomal prote</t>
  </si>
  <si>
    <t>B6TC92;B6T2K5;K7TNL5</t>
  </si>
  <si>
    <t>66;66;66</t>
  </si>
  <si>
    <t>RTSIARVLTVISQKQKSALREAYKKKKLLPL;RTSIARVLTVISQKQKSALREAYKKKNLLPL</t>
  </si>
  <si>
    <t>VLTVISQK(0.407)QK(0.593)</t>
  </si>
  <si>
    <t>VLTVISQK(-1.64)QK(1.64)</t>
  </si>
  <si>
    <t>64;64;64;64;64;64;64;64;64;64;64;64</t>
  </si>
  <si>
    <t>64;64;64</t>
  </si>
  <si>
    <t>IVRTSIARVLTVISQKQKSALREAYKKKKLL;VVRTSIARVLTVISQKQKSALREAYKKKKLL;VVRTSIARVLTVISQKQKSALREAYKKKNLL</t>
  </si>
  <si>
    <t>VLTVISQK(0.991)QK(0.009)</t>
  </si>
  <si>
    <t>VLTVISQK(20.56)QK(-20.56)</t>
  </si>
  <si>
    <t>B6TD86</t>
  </si>
  <si>
    <t>60S ribosomal protein L10-3</t>
  </si>
  <si>
    <t>B6TD86;B6TAQ2;B6T5B9;B4FPT8;A0A3L6EH42;A0A317YCN4;D2DMN0;C4J938;A0A1D6GM13;A0A1D6KWH1;P45633;B6UGR9</t>
  </si>
  <si>
    <t>121;121;121;121;121;121;145;146;234;84;121;121</t>
  </si>
  <si>
    <t>B6TD86_MAIZE 60S ribosomal protein L10-3 OS=Zea mays OX=4577 PE=2 SV=1;B6TAQ2_MAIZE 60S ribosomal protein L10-3 OS=Zea mays OX=4577 PE=2 SV=1;B6T5B9_MAIZE 60S ribosomal protein L10-3 OS=Zea mays OX=4577 GN=ZEAMMB73_Zm00001d033128 PE=2 SV=1;B4FPT8_MAIZE 60S</t>
  </si>
  <si>
    <t>121</t>
  </si>
  <si>
    <t>AGADRLQTGMRGAFGKPQGTCARVDIGQVLL</t>
  </si>
  <si>
    <t>GAFGK(1)PQGTCAR</t>
  </si>
  <si>
    <t>GAFGK(44.61)PQGTCAR</t>
  </si>
  <si>
    <t>B6TE86</t>
  </si>
  <si>
    <t>60S ribosomal protein L27a-3</t>
  </si>
  <si>
    <t>B6TE86;B6T4H7;B6T0Z9;B4G0Z5;B4FQD7;A0A3L6DZ34;B6SK14;B4G1Q1;A0A3L6EM78</t>
  </si>
  <si>
    <t>55;55;55;55;55;55;55;55;55</t>
  </si>
  <si>
    <t>B6TE86_MAIZE 60S ribosomal protein L27a-3 OS=Zea mays OX=4577 PE=2 SV=1;B6T4H7_MAIZE 60S ribosomal protein L27a-3 OS=Zea mays OX=4577 PE=2 SV=1;B6T0Z9_MAIZE 60S ribosomal protein L27a-3 OS=Zea mays OX=4577 PE=2 SV=1;B4G0Z5_MAIZE 60S ribosomal protein L27a-</t>
  </si>
  <si>
    <t>HHRILFDKYHPGYFGKVGMRYFHKLRNKFYC</t>
  </si>
  <si>
    <t>ILFDK(0.001)YHPGYFGK(0.999)VGMR</t>
  </si>
  <si>
    <t>ILFDK(-28.65)YHPGYFGK(28.65)VGMR</t>
  </si>
  <si>
    <t>47;47;47;47;47;47;47;47;47</t>
  </si>
  <si>
    <t>RGNAGGMHHHRILFDKYHPGYFGKVGMRYFH</t>
  </si>
  <si>
    <t>ILFDK(0.999)YHPGYFGK(0.001)</t>
  </si>
  <si>
    <t>ILFDK(30.05)YHPGYFGK(-30.05)</t>
  </si>
  <si>
    <t>B6TG63</t>
  </si>
  <si>
    <t>Proteasome subunit beta</t>
  </si>
  <si>
    <t>B6TG63;B6TTR0;B6TDR0;B4FTB5;B4FJY5;A0A3L6DW22;A0A1D6LJL1;A0A3L6EEI5;A0A1D6HWI7</t>
  </si>
  <si>
    <t>67;67;67;67;67;67;223;67;67</t>
  </si>
  <si>
    <t>B6TG63_MAIZE Proteasome subunit beta OS=Zea mays OX=4577 PE=2 SV=1;B6TTR0_MAIZE Proteasome subunit beta OS=Zea mays OX=4577 PE=2 SV=1;B6TDR0_MAIZE Proteasome subunit beta OS=Zea mays OX=4577 PE=2 SV=1;B4FTB5_MAIZE Proteasome subunit beta OS=Zea mays OX=457</t>
  </si>
  <si>
    <t>LGADTRATEGPIVADKNCEKIHFMAPNIYCC</t>
  </si>
  <si>
    <t>ATEGPIVADK(0.807)NCEK(0.193)</t>
  </si>
  <si>
    <t>ATEGPIVADK(6.22)NCEK(-6.22)</t>
  </si>
  <si>
    <t>71;71;71;71;71;71;227;71;71</t>
  </si>
  <si>
    <t>TRATEGPIVADKNCEKIHFMAPNIYCCGAGT</t>
  </si>
  <si>
    <t>ATEGPIVADK(0.475)NCEK(0.525)</t>
  </si>
  <si>
    <t>ATEGPIVADK(-0.43)NCEK(0.43)</t>
  </si>
  <si>
    <t>B6TGB2</t>
  </si>
  <si>
    <t>A0A1D6H6Y2;A0A1D6H6Y0;A0A3L6EGY8;A0A1D6H6X6;A0A1D6H6Y1;B6TGB2;A0A3L6E6H8;A0A1D6LSP2;A0A1D6LSP3;A0A1D6LSP0;A0A1D6LSP5;B4FCY0;B6T7G7;A0A3L6D8R1;A0A1D6P279;K7UQT7;B6TY76;A0A1D6QQD4;A0A3L6F6N2</t>
  </si>
  <si>
    <t>279;279;286;286;182;282;282;282;282;276;247;172;282;282;247;279;279;302;803</t>
  </si>
  <si>
    <t>A0A1D6H6Y2;B6TGB2;B6T7G7;K7UQT7</t>
  </si>
  <si>
    <t>279;282;282;279</t>
  </si>
  <si>
    <t>SKLILDDWKRLYSNTKTNFREVAIKGFWDMY;SKMILDDWKRLYSNTKTNFREVAIKGFWDMY;SKMVLDDWKRLYSNTKTNFREVAIKGFWDMY</t>
  </si>
  <si>
    <t>LYSNTK(1)TNFR</t>
  </si>
  <si>
    <t>LYSNTK(86.9)TNFR</t>
  </si>
  <si>
    <t>B6TH42</t>
  </si>
  <si>
    <t>60S ribosomal protein L9</t>
  </si>
  <si>
    <t>100283325</t>
  </si>
  <si>
    <t>B6TH42;A0A3L6EZP0</t>
  </si>
  <si>
    <t>B6TH42_MAIZE 60S ribosomal protein L9 OS=Zea mays OX=4577 GN=100283325 PE=2 SV=1;A0A3L6EZP0_MAIZE 60S ribosomal protein L9 OS=Zea mays OX=4577 GN=RPL9_3 PE=4 SV=1</t>
  </si>
  <si>
    <t>SAIEIRNFLGEKKVRKVDMLEGVTILRSEKV</t>
  </si>
  <si>
    <t>K(1)VDMLEGVTILR</t>
  </si>
  <si>
    <t>K(50.22)VDMLEGVTILR</t>
  </si>
  <si>
    <t>B6THB6</t>
  </si>
  <si>
    <t>COP9 signalosome complex subunit 1</t>
  </si>
  <si>
    <t>B6THB6;A0A317Y4H2;A0A1D6JLA4</t>
  </si>
  <si>
    <t>232;232;232</t>
  </si>
  <si>
    <t xml:space="preserve">B6THB6_MAIZE COP9 signalosome complex subunit 1 OS=Zea mays OX=4577 PE=2 SV=1;A0A317Y4H2_MAIZE COP9 signalosome complex subunit 1 OS=Zea mays OX=4577 GN=CSN1 PE=4 SV=1;A0A1D6JLA4_MAIZE Fusca-like protein OS=Zea mays OX=4577 GN=ZEAMMB73_Zm00001d027359 PE=4 </t>
  </si>
  <si>
    <t>232</t>
  </si>
  <si>
    <t>AKLKAAAGLANLETKKYKFAARKFVETGIEL</t>
  </si>
  <si>
    <t>AAAGLANLETK(0.415)K(0.585)</t>
  </si>
  <si>
    <t>AAAGLANLETK(-1.5)K(1.5)</t>
  </si>
  <si>
    <t>B6THB6;A0A317Y4H2;A0A1D6JLA4;C1JYA4;C1JY98;C1JY86;C1JY68;C1JY54;C1JY51</t>
  </si>
  <si>
    <t>438;438;438;33;33;33;33;33;33</t>
  </si>
  <si>
    <t>438</t>
  </si>
  <si>
    <t>SMLLRANLLKHDYIQKTSGPRKM________</t>
  </si>
  <si>
    <t>HDYIQK(1)TSGPR</t>
  </si>
  <si>
    <t>HDYIQK(52.69)TSGPR</t>
  </si>
  <si>
    <t>231;231;231</t>
  </si>
  <si>
    <t>231</t>
  </si>
  <si>
    <t>VAKLKAAAGLANLETKKYKFAARKFVETGIE</t>
  </si>
  <si>
    <t>AAAGLANLETK(0.708)K(0.292)</t>
  </si>
  <si>
    <t>AAAGLANLETK(3.84)K(-3.84)</t>
  </si>
  <si>
    <t>B6TI78</t>
  </si>
  <si>
    <t>B6TI78;A0A317YIF2;A0A1D6KJP4</t>
  </si>
  <si>
    <t>219;219;219</t>
  </si>
  <si>
    <t>B6TI78_MAIZE Peptidylprolyl isomerase OS=Zea mays OX=4577 PE=2 SV=1;A0A317YIF2_MAIZE Peptidylprolyl isomerase OS=Zea mays OX=4577 GN=FKBP70_0 PE=4 SV=1;A0A1D6KJP4_MAIZE Peptidylprolyl isomerase OS=Zea mays OX=4577 GN=ZEAMMB73_Zm00001d031569 PE=4 SV=1</t>
  </si>
  <si>
    <t>TVKDGYFCPALAKAVKTMKKAEKVLLTVKPQ</t>
  </si>
  <si>
    <t>DGYFCPALAK(0.396)AVK(0.604)</t>
  </si>
  <si>
    <t>DGYFCPALAK(-1.83)AVK(1.83)</t>
  </si>
  <si>
    <t>B6TIC8</t>
  </si>
  <si>
    <t>Bax inhibitor-1 family protein</t>
  </si>
  <si>
    <t>100283434</t>
  </si>
  <si>
    <t>B6TIC8;B6TBG9;B6T5N6;A0A3L6EVF6;A0A1D6L7L2;A0A1D6GFL3</t>
  </si>
  <si>
    <t>B6TIC8_MAIZE Bax inhibitor-1 family protein OS=Zea mays OX=4577 GN=100283434 PE=2 SV=1;B6TBG9_MAIZE Bax inhibitor-1 family protein OS=Zea mays OX=4577 GN=100282793 PE=2 SV=1;B6T5N6_MAIZE Transmembrane BAX inhibitor motif-containing protein 4 OS=Zea mays OX</t>
  </si>
  <si>
    <t>__________MFGYRKADPDLEAGGSSLLYP</t>
  </si>
  <si>
    <t>K(1)ADPDLEAGGSSLLYPGMTESPELR</t>
  </si>
  <si>
    <t>K(59.91)ADPDLEAGGSSLLYPGMTESPELR</t>
  </si>
  <si>
    <t>B6TIJ7</t>
  </si>
  <si>
    <t>Charged multivesicular body protein 4b</t>
  </si>
  <si>
    <t>100191358</t>
  </si>
  <si>
    <t>B6TIJ7;B4FGC0;A0A3L6DP51;A0A1D6FZB5;A0A317YF69;A0A1D6L8F7;B4FNG0;B4F8J0;A0A1D6NMB8;A0A1D6FZB8;B6T0C3;B4F8L9;A0A3L6FFZ7;A0A1D6L8F6;A0A1D6NMB1</t>
  </si>
  <si>
    <t>115;115;132;132;136;136;144;89;90;90;115;115;115;163;312</t>
  </si>
  <si>
    <t>B6TIJ7_MAIZE Charged multivesicular body protein 4b OS=Zea mays OX=4577 GN=100191358 PE=2 SV=1;B4FGC0_MAIZE Charged multivesicular body protein 4b OS=Zea mays OX=4577 PE=2 SV=1;A0A3L6DP51_MAIZE Vacuolar protein sorting-associated protein 32 1 OS=Zea mays O</t>
  </si>
  <si>
    <t>115</t>
  </si>
  <si>
    <t>TTETVDALRTGAAAMKAMQKATNIDDVDKTM</t>
  </si>
  <si>
    <t>TGAAAMK(1)AMQK</t>
  </si>
  <si>
    <t>TGAAAMK(36.37)AMQK(-36.37)</t>
  </si>
  <si>
    <t>B6TIJ7;B4FGC0;A0A3L6DP51;A0A1D6FZB5;A0A317YF69;A0A1D6L8F7;B4FNG0</t>
  </si>
  <si>
    <t>36;36;36;36;57;57;65</t>
  </si>
  <si>
    <t>ATLDKLNETLDMLEKKEKVLEKKAAAELERA</t>
  </si>
  <si>
    <t>EQANSNALATLDKLNETLDMLEK(0.477)K(0.523)</t>
  </si>
  <si>
    <t>EQANSNALATLDK(-34.72)LNETLDMLEK(-0.4)K(0.4)</t>
  </si>
  <si>
    <t>B6TJC9</t>
  </si>
  <si>
    <t>Helicase C-terminal domain-containing protein</t>
  </si>
  <si>
    <t>B6TJC9_MAIZE Helicase C-terminal domain-containing protein OS=Zea mays OX=4577 PE=2 SV=1</t>
  </si>
  <si>
    <t>______________MKTSLISSKFDSEDNKY</t>
  </si>
  <si>
    <t>K(1)TSLISSK</t>
  </si>
  <si>
    <t>K(37.5)TSLISSK(-37.5)</t>
  </si>
  <si>
    <t>B6TKK9</t>
  </si>
  <si>
    <t>IQ calmodulin-binding motif family protein</t>
  </si>
  <si>
    <t>100283684</t>
  </si>
  <si>
    <t>B6TKK9;B6TE57;A0A3L6D9G3;C0P3B9</t>
  </si>
  <si>
    <t>397;397;397;48</t>
  </si>
  <si>
    <t>B6TKK9_MAIZE IQ calmodulin-binding motif family protein OS=Zea mays OX=4577 GN=100283684 PE=2 SV=1;B6TE57_MAIZE IQ calmodulin-binding motif family protein OS=Zea mays OX=4577 PE=2 SV=1;A0A3L6D9G3_MAIZE BAG family molecular chaperone regulator 7 OS=Zea mays</t>
  </si>
  <si>
    <t>397</t>
  </si>
  <si>
    <t>RRKFDLPEGGAIPDEKTAAVNKAIRIIEEGK</t>
  </si>
  <si>
    <t>KFDLPEGGAIPDEK(0.999)TAAVNK</t>
  </si>
  <si>
    <t>K(-36.04)FDLPEGGAIPDEK(34.58)TAAVNK(-34.58)</t>
  </si>
  <si>
    <t>384;384;384;35</t>
  </si>
  <si>
    <t>384</t>
  </si>
  <si>
    <t>VDPQPPGKQRSLSRRKFDLPEGGAIPDEKTA</t>
  </si>
  <si>
    <t>RK(1)FDLPEGGAIPDEK</t>
  </si>
  <si>
    <t>RK(62.97)FDLPEGGAIPDEK(-62.97)</t>
  </si>
  <si>
    <t>403;403;403;54</t>
  </si>
  <si>
    <t>PEGGAIPDEKTAAVNKAIRIIEEGK______</t>
  </si>
  <si>
    <t>TAAVNK(1)AIR</t>
  </si>
  <si>
    <t>TAAVNK(133.81)AIR</t>
  </si>
  <si>
    <t>B6TKK9;B6TE57;A0A3L6D9G3</t>
  </si>
  <si>
    <t>253;253;253</t>
  </si>
  <si>
    <t>EEISEDNDAGCVAIKKAFAKGNGKGKRKELS</t>
  </si>
  <si>
    <t>IEEISEDNDAGCVAIK(0.468)K(0.532)</t>
  </si>
  <si>
    <t>IEEISEDNDAGCVAIK(-0.56)K(0.56)</t>
  </si>
  <si>
    <t>252;252;252</t>
  </si>
  <si>
    <t>252</t>
  </si>
  <si>
    <t>IEEISEDNDAGCVAIKKAFAKGNGKGKRKEL</t>
  </si>
  <si>
    <t>IEEISEDNDAGCVAIK(0.862)K(0.138)</t>
  </si>
  <si>
    <t>IEEISEDNDAGCVAIK(7.94)K(-7.94)</t>
  </si>
  <si>
    <t>B6TL91</t>
  </si>
  <si>
    <t>FAM10 family protein</t>
  </si>
  <si>
    <t>100283738</t>
  </si>
  <si>
    <t>B6TL91;A0A1D6QVG9;A0A1D6QVH1;A0A3L6EXR3;A0A1D6QVH3;A0A1D6QVH4</t>
  </si>
  <si>
    <t>383;329;351;384;431;327</t>
  </si>
  <si>
    <t xml:space="preserve">B6TL91_MAIZE FAM10 family protein OS=Zea mays OX=4577 GN=100283738 PE=2 SV=1;A0A1D6QVG9_MAIZE FAM10 family protein OS=Zea mays OX=4577 GN=100283738 PE=4 SV=1;A0A1D6QVH1_MAIZE FAM10 family protein OS=Zea mays OX=4577 GN=100283738 PE=4 SV=1;A0A3L6EXR3_MAIZE </t>
  </si>
  <si>
    <t>383</t>
  </si>
  <si>
    <t>VMNNPANFAKHQANPKVGPIIAKMMAKFNGS</t>
  </si>
  <si>
    <t>HQANPK(0.999)VGPIIAK(0.001)</t>
  </si>
  <si>
    <t>HQANPK(28.79)VGPIIAK(-28.79)</t>
  </si>
  <si>
    <t>B6TLG0</t>
  </si>
  <si>
    <t>B6TLG0;B6SGK5</t>
  </si>
  <si>
    <t>B6TLG0_MAIZE Uncharacterized protein OS=Zea mays OX=4577 PE=2 SV=1;B6SGK5_MAIZE Uncharacterized protein OS=Zea mays OX=4577 GN=100272332 PE=2 SV=1</t>
  </si>
  <si>
    <t>____________MDEKEFWRMLDLFPVVRSR</t>
  </si>
  <si>
    <t>MDEK(1)EFWR</t>
  </si>
  <si>
    <t>MDEK(100.45)EFWR</t>
  </si>
  <si>
    <t>B6TLN0</t>
  </si>
  <si>
    <t>Zinc finger (C2H2 type) family protein</t>
  </si>
  <si>
    <t>100274838</t>
  </si>
  <si>
    <t>B6TLN0;A0A3L6ERF0;B6TQL1;B4FBU2;A0A3L6E700;B6TVQ8;B6SK25</t>
  </si>
  <si>
    <t>18;18;18;18;18;18;18</t>
  </si>
  <si>
    <t>B6TLN0_MAIZE Zinc finger (C2H2 type) family protein OS=Zea mays OX=4577 GN=100274838 PE=2 SV=1;A0A3L6ERF0_MAIZE Uncharacterized protein OS=Zea mays OX=4577 GN=Zm00014a_042817 PE=4 SV=1;B6TQL1_MAIZE Uncharacterized protein OS=Zea mays OX=4577 PE=2 SV=1;B4FB</t>
  </si>
  <si>
    <t>GKAKPKKHTAKEIAAKIDAATTNRGGGKAGQ</t>
  </si>
  <si>
    <t>EIAAK(1)IDAATTNR</t>
  </si>
  <si>
    <t>EIAAK(41.09)IDAATTNR</t>
  </si>
  <si>
    <t>B6TM55</t>
  </si>
  <si>
    <t>APx1-Cytosolic Ascorbate Peroxidase</t>
  </si>
  <si>
    <t>POD1</t>
  </si>
  <si>
    <t>B6U9S6;A0A1D6JYW7;A0A1D6JYW6;B4FS18;A0A1D6JYX5;A0A3L6EST0;A0A3L6ENY6;A0A3L6E4W9;A0A317YAU5;A0A1D6KDY5;A0A1D6I684;A0A1D6QVA2;A0A1D6FCM2;A0A1D6ESK0;A0A1D6ESJ9;B6TM55;A0A3L6DFG2;A0A1D6PD08;A0A1D6PD09;A0A1D6PD13;A0A1D6PD14;B6UB73</t>
  </si>
  <si>
    <t>147;163;179;112;117;51;51;51;51;32;37;37;168;464;498;147;147;177;147;147;88;147</t>
  </si>
  <si>
    <t>B6U9S6_MAIZE APx1-Cytosolic Ascorbate Peroxidase OS=Zea mays OX=4577 GN=POD1 PE=2 SV=1;A0A1D6JYW7_MAIZE Ascorbate peroxidase homolog3 OS=Zea mays OX=4577 GN=100285887 PE=3 SV=1;A0A1D6JYW6_MAIZE Ascorbate peroxidase homolog3 OS=Zea mays OX=4577 GN=100285887</t>
  </si>
  <si>
    <t>B6U9S6;B6TM55;A0A1D6PD14;B6UB73</t>
  </si>
  <si>
    <t>147;147;88;147</t>
  </si>
  <si>
    <t>PDATKGSDHLRQVFGKQMGLSDQDIVALSGG</t>
  </si>
  <si>
    <t>QVFGK(1)QMGLSDQDIVALSGGHTLGR</t>
  </si>
  <si>
    <t>QVFGK(23.74)QMGLSDQDIVALSGGHTLGR</t>
  </si>
  <si>
    <t>B6TN41</t>
  </si>
  <si>
    <t>4-hydroxy-4-methyl-2-oxoglutarate aldolase</t>
  </si>
  <si>
    <t>100283919</t>
  </si>
  <si>
    <t>B6TN41;A0A3L6EK69;A0A1D6GX60</t>
  </si>
  <si>
    <t>135;135;49</t>
  </si>
  <si>
    <t>B6TN41_MAIZE 4-hydroxy-4-methyl-2-oxoglutarate aldolase OS=Zea mays OX=4577 GN=100283919 PE=2 SV=1;A0A3L6EK69_MAIZE 4-hydroxy-4-methyl-2-oxoglutarate aldolase OS=Zea mays OX=4577 GN=At5g16450_0 PE=3 SV=1;A0A1D6GX60_MAIZE 3'-5'-exoribonuclease family protei</t>
  </si>
  <si>
    <t>LSSHPMKANKKGMGEKHVPVNIAGTRICDGE</t>
  </si>
  <si>
    <t>GMGEK(1)HVPVNIAGTR</t>
  </si>
  <si>
    <t>GMGEK(39.9)HVPVNIAGTR</t>
  </si>
  <si>
    <t>B6TN41;A0A3L6EK69;B6T0A4;B6SMX7;A0A3L6FKC5</t>
  </si>
  <si>
    <t>63;63;63;63;63</t>
  </si>
  <si>
    <t>B6TN41_MAIZE 4-hydroxy-4-methyl-2-oxoglutarate aldolase OS=Zea mays OX=4577 GN=100283919 PE=2 SV=1;A0A3L6EK69_MAIZE 4-hydroxy-4-methyl-2-oxoglutarate aldolase OS=Zea mays OX=4577 GN=At5g16450_0 PE=3 SV=1;B6T0A4_MAIZE 4-hydroxy-4-methyl-2-oxoglutarate aldol</t>
  </si>
  <si>
    <t>KVYEDNVLVREFLEEKGHGRVLVVDGGGSMR</t>
  </si>
  <si>
    <t>EFLEEK(1)GHGR</t>
  </si>
  <si>
    <t>EFLEEK(47.71)GHGR</t>
  </si>
  <si>
    <t>B6TNA5</t>
  </si>
  <si>
    <t>Pyridoxamine 5-phosphate oxidase-related</t>
  </si>
  <si>
    <t>B6TNA5_MAIZE Pyridoxamine 5-phosphate oxidase-related OS=Zea mays OX=4577 PE=2 SV=1</t>
  </si>
  <si>
    <t>RCGPLRAVGAGGVSGKDDAQAAHAANGSPVL</t>
  </si>
  <si>
    <t>AVGAGGVSGK(1)</t>
  </si>
  <si>
    <t>AVGAGGVSGK(44.69)</t>
  </si>
  <si>
    <t>B6TNG3</t>
  </si>
  <si>
    <t>Ubiquitin carrier protein</t>
  </si>
  <si>
    <t>100283953</t>
  </si>
  <si>
    <t>B6TNG3;A0A3L6DRE4;A0A1D6G555;A0A1D6N9Q8;A0A3L6FF34;A0A1D6ML71</t>
  </si>
  <si>
    <t>160;172;172;34;36;36</t>
  </si>
  <si>
    <t>B6TNG3_MAIZE Ubiquitin carrier protein OS=Zea mays OX=4577 GN=100283953 PE=2 SV=1;A0A3L6DRE4_MAIZE Ubiquitin-conjugating enzyme E2 27 OS=Zea mays OX=4577 GN=Zm00014a_023014 PE=3 SV=1;A0A1D6G555_MAIZE Ubiquitin carrier protein OS=Zea mays OX=4577 GN=1002839</t>
  </si>
  <si>
    <t>160</t>
  </si>
  <si>
    <t>WTEAFAKSASTGMEEKVQKLVEMGFPEDQVR</t>
  </si>
  <si>
    <t>SASTGMEEK(0.999)VQK(0.001)</t>
  </si>
  <si>
    <t>SASTGMEEK(30.36)VQK(-30.36)</t>
  </si>
  <si>
    <t>B6TNG3;A0A3L6DRE4;A0A1D6G555;A0A1D6G554;A0A1D6G553</t>
  </si>
  <si>
    <t>_______MVDVSRVQKELTECNRDREVSGVS</t>
  </si>
  <si>
    <t>VQK(1)ELTECNRDR</t>
  </si>
  <si>
    <t>VQK(149.38)ELTECNRDR</t>
  </si>
  <si>
    <t>163;175;175;37;39;39</t>
  </si>
  <si>
    <t>163</t>
  </si>
  <si>
    <t>AFAKSASTGMEEKVQKLVEMGFPEDQVRSAL</t>
  </si>
  <si>
    <t>VQK(1)LVEMGFPEDQVR</t>
  </si>
  <si>
    <t>VQK(34.28)LVEMGFPEDQVR</t>
  </si>
  <si>
    <t>B6TNG3;A0A3L6DRE4;A0A1D6G555</t>
  </si>
  <si>
    <t>179;191;191</t>
  </si>
  <si>
    <t>LVEMGFPEDQVRSALKSVDGDENMALEKLCS</t>
  </si>
  <si>
    <t>SALK(1)SVDGDENMALEK</t>
  </si>
  <si>
    <t>SALK(95.89)SVDGDENMALEK(-95.89)</t>
  </si>
  <si>
    <t>B6TNG3;A0A3L6DRE4;A0A1D6G555;A0A1D6N9Q8;A0A3L6FF34</t>
  </si>
  <si>
    <t>191;203;203;65;67</t>
  </si>
  <si>
    <t>191</t>
  </si>
  <si>
    <t>SALKSVDGDENMALEKLCSGSG_________</t>
  </si>
  <si>
    <t>SVDGDENMALEK(1)LCSGSG</t>
  </si>
  <si>
    <t>SVDGDENMALEK(44.3)LCSGSG</t>
  </si>
  <si>
    <t>B6TNR8</t>
  </si>
  <si>
    <t>40S ribosomal protein S2-4</t>
  </si>
  <si>
    <t>RPS2D_0</t>
  </si>
  <si>
    <t>A0A3L6EKY2;A0A1D6GF42;C0PCQ6;A0A317YIM0;C4J880;C0PCC4;B6TNR8;A0A3L6E3A4;C0PPD4</t>
  </si>
  <si>
    <t>195;195;195;195;106;18;200;200;106</t>
  </si>
  <si>
    <t>A0A3L6EKY2_MAIZE 40S ribosomal protein S2-4 OS=Zea mays OX=4577 GN=RPS2D_0 PE=3 SV=1;A0A1D6GF42_MAIZE 40S ribosomal protein S2-1 OS=Zea mays OX=4577 GN=103625791 PE=3 SV=1;C0PCQ6_MAIZE 40S ribosomal protein S2-1 OS=Zea mays OX=4577 GN=100383062 PE=2 SV=1;A</t>
  </si>
  <si>
    <t>A0A3L6EKY2;B6TNR8</t>
  </si>
  <si>
    <t>195;200</t>
  </si>
  <si>
    <t>PAPRGSGIVAARVPKKVLQFAGIEDVFTSSR</t>
  </si>
  <si>
    <t>K(1)VLQFAGIEDVFTSSR</t>
  </si>
  <si>
    <t>K(83.31)VLQFAGIEDVFTSSR</t>
  </si>
  <si>
    <t>40S ribosomal protein S2</t>
  </si>
  <si>
    <t>100283974</t>
  </si>
  <si>
    <t>B6TNR8;A0A3L6E3A4;C0PPD4</t>
  </si>
  <si>
    <t>266;266;172</t>
  </si>
  <si>
    <t>B6TNR8_MAIZE 40S ribosomal protein S2 OS=Zea mays OX=4577 GN=100283974 PE=2 SV=1;A0A3L6E3A4_MAIZE 40S ribosomal protein S2-4 OS=Zea mays OX=4577 GN=RPS2D_1 PE=3 SV=1;C0PPD4_MAIZE S5 DRBM domain-containing protein OS=Zea mays OX=4577 PE=2 SV=1</t>
  </si>
  <si>
    <t>KTPFQEFTDLLAKPTKGLLIEAPTETVEA__</t>
  </si>
  <si>
    <t>TPFQEFTDLLAK(0.275)PTK(0.725)GLLIEAPTETVEA</t>
  </si>
  <si>
    <t>TPFQEFTDLLAK(-4.2)PTK(4.2)GLLIEAPTETVEA</t>
  </si>
  <si>
    <t>263;263;169</t>
  </si>
  <si>
    <t>263</t>
  </si>
  <si>
    <t>KYAKTPFQEFTDLLAKPTKGLLIEAPTETVE</t>
  </si>
  <si>
    <t>TPFQEFTDLLAK(0.998)PTK(0.002)</t>
  </si>
  <si>
    <t>TPFQEFTDLLAK(28.23)PTK(-28.23)</t>
  </si>
  <si>
    <t>B6TNT9</t>
  </si>
  <si>
    <t>100383383</t>
  </si>
  <si>
    <t>A0A1D6JMR9;A0A1D6JMS0;A0A3L6DAN5;B6TNT9</t>
  </si>
  <si>
    <t>67;67;67;67</t>
  </si>
  <si>
    <t>A0A1D6JMR9_MAIZE Ubiquitin domain-containing protein DSK2b OS=Zea mays OX=4577 GN=100383383 PE=4 SV=1;A0A1D6JMS0_MAIZE Ubiquitin domain-containing protein DSK2b OS=Zea mays OX=4577 GN=100383383 PE=4 SV=1;A0A3L6DAN5_MAIZE Ubiquitin domain-containing protein</t>
  </si>
  <si>
    <t>A0A1D6JMR9;B6TNT9</t>
  </si>
  <si>
    <t>VPAPQQRLIYKGRILKDEQTLASYGVETDHT</t>
  </si>
  <si>
    <t>ILK(1)DEQTLASYGVETDHTIHMVR</t>
  </si>
  <si>
    <t>ILK(73.67)DEQTLASYGVETDHTIHMVR</t>
  </si>
  <si>
    <t>B6TP42</t>
  </si>
  <si>
    <t>Ribosomal protein L15</t>
  </si>
  <si>
    <t>B6TP42;B6T267;B6SJU8;B4G0W2;B4FUW2;B4FMB3;A0A3L6E0Q5;A0A3L6DZJ2;A0A3L6DYK1;A0A3L6G436;A0A1D6EVT9;B4FZX7</t>
  </si>
  <si>
    <t>157;157;157;157;157;157;157;157;157;157;139;157</t>
  </si>
  <si>
    <t>B6TP42_MAIZE Ribosomal protein L15 OS=Zea mays OX=4577 PE=2 SV=1;B6T267_MAIZE Ribosomal protein L15 OS=Zea mays OX=4577 PE=2 SV=1;B6SJU8_MAIZE Ribosomal protein L15 OS=Zea mays OX=4577 GN=ZEAMMB73_Zm00001d006388 PE=2 SV=1;B4G0W2_MAIZE Ribosomal protein L15</t>
  </si>
  <si>
    <t>B6TP42;B4FZX7</t>
  </si>
  <si>
    <t>157;157</t>
  </si>
  <si>
    <t>IRKDPRINWLCNPVHKHRELRGLTSAGKKFR;IRNDPRINWLCNPVHKHRELRGLTSAGKKFR</t>
  </si>
  <si>
    <t>INWLCNPVHK(1)HR</t>
  </si>
  <si>
    <t>INWLCNPVHK(38.24)HR</t>
  </si>
  <si>
    <t>B6TP60</t>
  </si>
  <si>
    <t>CSD transcription factor</t>
  </si>
  <si>
    <t>CSD4</t>
  </si>
  <si>
    <t>B6TP60;B6SP06;B6U2B9</t>
  </si>
  <si>
    <t>39;39;39</t>
  </si>
  <si>
    <t>B6TP60_MAIZE CSD transcription factor OS=Zea mays OX=4577 GN=CSD4 PE=2 SV=1;B6SP06_MAIZE Glycine-rich protein 2b OS=Zea mays OX=4577 PE=2 SV=1;B6U2B9_MAIZE Glycine-rich protein 2b OS=Zea mays OX=4577 PE=2 SV=1</t>
  </si>
  <si>
    <t>PDDGSEDLFVHQSSIKSDGYRSLNDGDAVEY</t>
  </si>
  <si>
    <t>GFGFITPDDGSEDLFVHQSSIK(1)SDGYR</t>
  </si>
  <si>
    <t>GFGFITPDDGSEDLFVHQSSIK(23.95)SDGYR</t>
  </si>
  <si>
    <t>161;161;161</t>
  </si>
  <si>
    <t>161</t>
  </si>
  <si>
    <t>GGYGGGGGGGGRGCFKCGEEGHMARDCSQGG</t>
  </si>
  <si>
    <t>GCFK(1)CGEEGHMAR</t>
  </si>
  <si>
    <t>GCFK(37.61)CGEEGHMAR</t>
  </si>
  <si>
    <t>65;65;65</t>
  </si>
  <si>
    <t>DAVEYTVGSGNDGRAKALDVTAPGGGPLAGG</t>
  </si>
  <si>
    <t>AK(1)ALDVTAPGGGPLAGGERPDGGNGGGR</t>
  </si>
  <si>
    <t>AK(93.18)ALDVTAPGGGPLAGGERPDGGNGGGR</t>
  </si>
  <si>
    <t>B6TRN5</t>
  </si>
  <si>
    <t>Aldose reductase</t>
  </si>
  <si>
    <t>B6TRN5;A2T1W7;A0A3L6FM41;A0A1D6N765;A0A1D6N764;E9JVD2;B6STZ8</t>
  </si>
  <si>
    <t>232;232;160;160;94;127;200</t>
  </si>
  <si>
    <t>B6TRN5_MAIZE Aldose reductase OS=Zea mays OX=4577 PE=2 SV=1;A2T1W7_MAIZE Aldose reductase OS=Zea mays OX=4577 GN=100037812 PE=1 SV=1;A0A3L6FM41_MAIZE NADPH-dependent aldo-keto reductase, chloroplastic OS=Zea mays OX=4577 GN=AKR4C9_0 PE=4 SV=1;A0A1D6N765_MA</t>
  </si>
  <si>
    <t>VLKEPIIISIAEKLGKTSAQVALRWNIQMGH</t>
  </si>
  <si>
    <t>LGK(1)TSAQVALR</t>
  </si>
  <si>
    <t>LGK(62.47)TSAQVALR</t>
  </si>
  <si>
    <t>B6TSF7</t>
  </si>
  <si>
    <t>DUF641 domain-containing protein</t>
  </si>
  <si>
    <t>B6TSF7;A0A3L6F8Y2;A0A1D6QG28</t>
  </si>
  <si>
    <t>126;126;126</t>
  </si>
  <si>
    <t>B6TSF7_MAIZE DUF641 domain-containing protein OS=Zea mays OX=4577 PE=2 SV=1;A0A3L6F8Y2_MAIZE IRK-interacting protein OS=Zea mays OX=4577 GN=IRKI_1 PE=4 SV=1;A0A1D6QG28_MAIZE Sec1/munc18-like (SM) proteins superfamily OS=Zea mays OX=4577 GN=ZEAMMB73_Zm00001</t>
  </si>
  <si>
    <t>126</t>
  </si>
  <si>
    <t>QEQQNLLKTYEVMVKKFQSQIQTRDTEITHL</t>
  </si>
  <si>
    <t>K(1)FQSQIQTR</t>
  </si>
  <si>
    <t>K(74.17)FQSQIQTR</t>
  </si>
  <si>
    <t>B6TVI1</t>
  </si>
  <si>
    <t>Non-specific lipid-transfer protein</t>
  </si>
  <si>
    <t>B6TVI1;B4FB54;A0A1D6NQP9</t>
  </si>
  <si>
    <t>63;64;64</t>
  </si>
  <si>
    <t>B6TVI1_MAIZE Non-specific lipid-transfer protein OS=Zea mays OX=4577 PE=2 SV=1;B4FB54_MAIZE Non-specific lipid-transfer protein OS=Zea mays OX=4577 GN=100274469 PE=2 SV=1;A0A1D6NQP9_MAIZE Non-specific lipid-transfer protein OS=Zea mays OX=4577 GN=100274469</t>
  </si>
  <si>
    <t>TGRASALPASCCSGVKSLNSAARTSADRQAA</t>
  </si>
  <si>
    <t>ASALPASCCSGVK(1)SLNSAAR</t>
  </si>
  <si>
    <t>ASALPASCCSGVK(55.76)SLNSAAR</t>
  </si>
  <si>
    <t>B6TWB5</t>
  </si>
  <si>
    <t>Vacuolar protein sorting 37C</t>
  </si>
  <si>
    <t>B6TWB5;A0A1D6JR08;A0A317Y0J8</t>
  </si>
  <si>
    <t>78;110;121</t>
  </si>
  <si>
    <t xml:space="preserve">B6TWB5_MAIZE Vacuolar protein sorting 37C OS=Zea mays OX=4577 PE=2 SV=1;A0A1D6JR08_MAIZE Vacuolar protein-sorting-associated protein 37 homolog 1 OS=Zea mays OX=4577 GN=ZEAMMB73_Zm00001d027962 PE=4 SV=1;A0A317Y0J8_MAIZE Vacuolar protein-sorting-associated </t>
  </si>
  <si>
    <t>GQPSPAEAAGIIARLKDKSIEELQRLLKDRE</t>
  </si>
  <si>
    <t>LK(0.902)DK(0.098)SIEELQR</t>
  </si>
  <si>
    <t>LK(9.63)DK(-9.63)SIEELQR</t>
  </si>
  <si>
    <t>B6TWN7</t>
  </si>
  <si>
    <t>Elongation factor 1-alpha</t>
  </si>
  <si>
    <t>100284707</t>
  </si>
  <si>
    <t>B6TWN7;A0A3L6DYZ3;A0A1D6EY66;A0A3L6FT90;A0A3L6FTB8;A0A1D6IFM0</t>
  </si>
  <si>
    <t>3;3;3;3;3;3</t>
  </si>
  <si>
    <t xml:space="preserve">B6TWN7_MAIZE Elongation factor 1-alpha OS=Zea mays OX=4577 GN=100284707 PE=2 SV=1;A0A3L6DYZ3_MAIZE Elongation factor 1-alpha OS=Zea mays OX=4577 GN=REFA1_5 PE=3 SV=1;A0A1D6EY66_MAIZE Elongation factor 1-alpha OS=Zea mays OX=4577 GN=ZEAMMB73_Zm00001d006596 </t>
  </si>
  <si>
    <t>_____________MGKEKVHINIVVIGHVDS</t>
  </si>
  <si>
    <t>MGK(0.499)EK(0.499)VHINIVVIGHVDSGK(0.002)</t>
  </si>
  <si>
    <t>MGK(0)EK(0)VHINIVVIGHVDSGK(-23.29)</t>
  </si>
  <si>
    <t>Q9M7E5;Q9M7E0;K7UUB7;A0A3L6DP94;A0A0B4J3C2;A0A3L6E7F0;A0A1D6M1G2;A0A1D6FMJ0;B4FY16;B6TBL5;A0A1D6M1G3;A0A1D6FMJ3;B6T433;A0A1D6M1G1;A0A1D6FMI7;A0A1D6M1H2;Q9M7E4;A0A1D6M1P5;A0A1D6M1I1;A0A1D6FMI8;A0A1D6FMI1;B6U1L3;A0A1D6P2S4;A0A1D6M1J4;A0A1D6FMJ6;A0A1D6M1Q7;A0A1D6P2S2;A0A1D6FMJ4;A0A3L6DLI4;Q9M7E6;B6SKA7;A0A3L6EAP6;A0A1D6M1I0;A0A1D6M1J2;A0A1D6M1J3;Q9M7E1;O50018;A0A3L6DBX0;Q41803;A0A1D6LSD3;B6TWN7;A0A3L6DYZ3;A0A1D6EY66;B4FRE1;A0A3L6FT90;A0A3L6FTB8;A0A1D6IFM0;B6UHJ4;A0A3L6EE60;A0A1D6LSD1;A0A1D6LSD2;Q9M7E2;Q9M7E3;S5U397</t>
  </si>
  <si>
    <t>427;427;427;427;427;429;431;431;427;427;362;362;427;273;273;164;427;193;193;193;193;11;39;39;39;92;102;102;146;427;427;427;431;362;273;427;427;427;427;193;427;427;427;379;427;427;193;427;427;362;273;427;427;79</t>
  </si>
  <si>
    <t>Q9M7E5_MAIZE Elongation factor 1-alpha OS=Zea mays OX=4577 PE=2 SV=1;Q9M7E0_MAIZE Elongation factor 1-alpha OS=Zea mays OX=4577 PE=2 SV=1;K7UUB7_MAIZE Elongation factor 1-alpha OS=Zea mays OX=4577 GN=103635498 PE=3 SV=1;A0A3L6DP94_MAIZE Elongation factor 1</t>
  </si>
  <si>
    <t>Q9M7E5;Q9M7E6;O50018;B6TWN7;B6UHJ4;Q9M7E2;Q9M7E3;S5U397</t>
  </si>
  <si>
    <t>427;427;427;427;427;427;427;79</t>
  </si>
  <si>
    <t>FAVLDMRQTVAVGVIKSVEKKDPTGAKVTKA;FAVRDMRQTVAVGVIKSVEKKDPTGAKVTKA</t>
  </si>
  <si>
    <t>QTVAVGVIK(1)SVEK</t>
  </si>
  <si>
    <t>QTVAVGVIK(51.99)SVEK(-51.99)</t>
  </si>
  <si>
    <t>5;5;5;5;5;5</t>
  </si>
  <si>
    <t>___________MGKEKVHINIVVIGHVDSGK</t>
  </si>
  <si>
    <t>Q9M7E5;Q9M7E0;K7UUB7;A0A3L6DP94;A0A0B4J3C2;A0A3L6E7F0;A0A1D6M1G2;A0A1D6FMJ0;B4FY16;B6TBL5;A0A1D6M1G3;A0A1D6FMJ3;B6T433;A0A1D6M1G1;A0A1D6FMI7;A0A1D6M1H2;Q9M7E4;A0A1D6M1P5;A0A1D6M1I1;A0A1D6FMI8;A0A1D6FMI1;B6U1L3;A0A1D6P2S4;A0A1D6M1J4;A0A1D6FMJ6;A0A1D6M1Q7;A0A1D6P2S2;A0A1D6FMJ4;A0A1D6M1H0;A0A3L6DLI4;Q9M7E6;B6SKA7;A0A3L6EAP6;A0A1D6M1I0;A0A1D6M1J2;A0A1D6M1J3;Q9M7E1;O50018;A0A3L6DBX0;Q41803;A0A1D6LSD3;A0A1D6P2R5;B6TWN7;A0A3L6DYZ3;A0A1D6EY66;B4FRE1;A0A1D6IFM0;B6UHJ4;A0A3L6EE60;A0A1D6LSD1;A0A1D6LSD2;Q9M7E2;Q9M7E3;S5U397</t>
  </si>
  <si>
    <t>438;438;438;438;438;440;442;442;438;438;373;373;438;284;284;175;438;204;204;204;204;22;50;50;50;103;113;113;127;157;438;438;438;442;373;284;438;438;438;438;204;127;438;438;438;390;204;438;438;373;284;438;438;90</t>
  </si>
  <si>
    <t>438;438;438;438;438;438;438;90</t>
  </si>
  <si>
    <t>VGVIKSVEKKDPTGAKVTKA___________;VGVIKSVEKKDPTGAKVTKAAAKKK______;VGVIKSVEKKDPTGAKVTKAAIKKK______</t>
  </si>
  <si>
    <t>DPTGAK(1)VTK</t>
  </si>
  <si>
    <t>DPTGAK(33.46)VTK(-33.46)</t>
  </si>
  <si>
    <t>B6TZV1</t>
  </si>
  <si>
    <t>10-deacetylbaccatin III 10-O-acetyltransferase</t>
  </si>
  <si>
    <t>B6TZV1;A0A1D6LZF2;A0A3L6EC19</t>
  </si>
  <si>
    <t>B6TZV1_MAIZE 10-deacetylbaccatin III 10-O-acetyltransferase OS=Zea mays OX=4577 PE=2 SV=1;A0A1D6LZF2_MAIZE 10-deacetylbaccatin III 10-O-acetyltransferase OS=Zea mays OX=4577 GN=ZEAMMB73_Zm00001d037619 PE=4 SV=1;A0A3L6EC19_MAIZE Acyl transferase 7 OS=Zea ma</t>
  </si>
  <si>
    <t>________MESAAAAKTVERLAQRLVPPAEP</t>
  </si>
  <si>
    <t>MESAAAAK(1)TVER</t>
  </si>
  <si>
    <t>MESAAAAK(172.27)TVER</t>
  </si>
  <si>
    <t>B6U0S1</t>
  </si>
  <si>
    <t>Elongation factor 2</t>
  </si>
  <si>
    <t>103644301</t>
  </si>
  <si>
    <t>B6U0S1;A0A317YEM3;A0A1D6LAW0</t>
  </si>
  <si>
    <t>471;471;471</t>
  </si>
  <si>
    <t>B6U0S1_MAIZE Elongation factor 2 OS=Zea mays OX=4577 GN=103644301 PE=2 SV=1;A0A317YEM3_MAIZE Elongation factor 2 OS=Zea mays OX=4577 GN=LOS1_2 PE=4 SV=1;A0A1D6LAW0_MAIZE Elongation factor 2 OS=Zea mays OX=4577 GN=103644298 PE=4 SV=1</t>
  </si>
  <si>
    <t>471</t>
  </si>
  <si>
    <t>GLDQFITKNATLTNEKETDACPIRAMKFSVS</t>
  </si>
  <si>
    <t>NATLTNEK(1)ETDACPIR</t>
  </si>
  <si>
    <t>NATLTNEK(43.3)ETDACPIR</t>
  </si>
  <si>
    <t>B6U118</t>
  </si>
  <si>
    <t>T-complex protein 1 subunit zeta</t>
  </si>
  <si>
    <t>B6U118;A0A3L6FWH8;B6T8Q5;B4FF57;A0A1D6F4L0</t>
  </si>
  <si>
    <t>126;126;126;126;126</t>
  </si>
  <si>
    <t>B6U118_MAIZE T-complex protein 1 subunit zeta OS=Zea mays OX=4577 PE=2 SV=1;A0A3L6FWH8_MAIZE T-complex protein 1 subunit zeta 1 OS=Zea mays OX=4577 GN=CCT6A PE=3 SV=1;B6T8Q5_MAIZE T-complex protein 1 subunit zeta OS=Zea mays OX=4577 GN=100193477 PE=2 SV=1;</t>
  </si>
  <si>
    <t>EGTHPRFLVDGFDVAKRACLDFLDKFKTPVV</t>
  </si>
  <si>
    <t>FLVDGFDVAK(1)R</t>
  </si>
  <si>
    <t>FLVDGFDVAK(48.74)R</t>
  </si>
  <si>
    <t>B6U4B5</t>
  </si>
  <si>
    <t>ZEAMMB73_Zm00001d050091</t>
  </si>
  <si>
    <t>B6U4B5;B4FHN5;A0A3L6F0Q9</t>
  </si>
  <si>
    <t>48;48;48</t>
  </si>
  <si>
    <t>B6U4B5_MAIZE RBR-type E3 ubiquitin transferase OS=Zea mays OX=4577 GN=ZEAMMB73_Zm00001d050091 PE=2 SV=1;B4FHN5_MAIZE RBR-type E3 ubiquitin transferase OS=Zea mays OX=4577 PE=2 SV=1;A0A3L6F0Q9_MAIZE RBR-type E3 ubiquitin transferase OS=Zea mays OX=4577 GN=A</t>
  </si>
  <si>
    <t>THAFCGACLSGHVRAKLECGGGGAVVRCPDA</t>
  </si>
  <si>
    <t>AK(1)LECGGGGAVVR</t>
  </si>
  <si>
    <t>AK(32.44)LECGGGGAVVR</t>
  </si>
  <si>
    <t>B6U7T0</t>
  </si>
  <si>
    <t>Peroxidase</t>
  </si>
  <si>
    <t>B6U7T0;B6SI04;A0A3L6G3Y7;A0A1D6E8Y9</t>
  </si>
  <si>
    <t>55;55;55;130</t>
  </si>
  <si>
    <t>B6U7T0_MAIZE Peroxidase OS=Zea mays OX=4577 PE=2 SV=1;B6SI04_MAIZE Peroxidase OS=Zea mays OX=4577 PE=2 SV=1;A0A3L6G3Y7_MAIZE Peroxidase OS=Zea mays OX=4577 GN=PER65_2 PE=3 SV=1;A0A1D6E8Y9_MAIZE Peroxidase OS=Zea mays OX=4577 GN=ZEAMMB73_Zm00001d003381 PE=3</t>
  </si>
  <si>
    <t>SCPRVERIVSDAVAAKQRANPSTAAGTLRLF</t>
  </si>
  <si>
    <t>IVSDAVAAK(1)QR</t>
  </si>
  <si>
    <t>IVSDAVAAK(77.66)QR</t>
  </si>
  <si>
    <t>B6U8N2</t>
  </si>
  <si>
    <t>B6U8N2;B6SM53</t>
  </si>
  <si>
    <t>33;37</t>
  </si>
  <si>
    <t>B6U8N2_MAIZE Uncharacterized protein OS=Zea mays OX=4577 PE=2 SV=1;B6SM53_MAIZE Uncharacterized protein OS=Zea mays OX=4577 PE=2 SV=1</t>
  </si>
  <si>
    <t>FKMINSRTVGGIHRPKPEDNKYTEDELLLLK</t>
  </si>
  <si>
    <t>PK(1)PEDNK(1)YTEDELLLLK(1)</t>
  </si>
  <si>
    <t>PK(33.8)PEDNK(33.8)YTEDELLLLK(33.8)</t>
  </si>
  <si>
    <t>48;52</t>
  </si>
  <si>
    <t>KPEDNKYTEDELLLLKNKDMGYILQSAQSEK</t>
  </si>
  <si>
    <t>38;42</t>
  </si>
  <si>
    <t>SRTVGGIHRPKPEDNKYTEDELLLLKNKDMG</t>
  </si>
  <si>
    <t>B6U8U3</t>
  </si>
  <si>
    <t>B6U8U3;A0A3L6ECS8;A0A096RKQ9;K7VBA9;A0A3L6DI24</t>
  </si>
  <si>
    <t>115;115;115;115;115</t>
  </si>
  <si>
    <t>B6U8U3_MAIZE Phosphoribosylanthranilate transferase OS=Zea mays OX=4577 PE=2 SV=1;A0A3L6ECS8_MAIZE FT-interacting protein 1 OS=Zea mays OX=4577 GN=FTIP1_0 PE=4 SV=1;A0A096RKQ9_MAIZE Phosphoribosylanthranilate transferase isoform 1 OS=Zea mays OX=4577 GN=10</t>
  </si>
  <si>
    <t>QSSVVEIVVKDKDLVKDDFIGRVIFDLNEVP</t>
  </si>
  <si>
    <t>DK(0.005)DLVK(0.995)DDFIGR</t>
  </si>
  <si>
    <t>DK(-22.98)DLVK(22.98)DDFIGR</t>
  </si>
  <si>
    <t>277;277;277;278;278</t>
  </si>
  <si>
    <t>277</t>
  </si>
  <si>
    <t>EEHLILSVEDRVAPGKDEVIGRTMISLHHVP</t>
  </si>
  <si>
    <t>VAPGK(1)DEVIGR</t>
  </si>
  <si>
    <t>VAPGK(61.56)DEVIGR</t>
  </si>
  <si>
    <t>B6U990</t>
  </si>
  <si>
    <t>Ankyrin repeat domain-containing protein 2</t>
  </si>
  <si>
    <t>B6U990;B4G137;A0A3L6F6W0;A0A1D6QIZ4</t>
  </si>
  <si>
    <t>311;311;311;91</t>
  </si>
  <si>
    <t>B6U990_MAIZE Ankyrin repeat domain-containing protein 2 OS=Zea mays OX=4577 PE=2 SV=1;B4G137_MAIZE Ankyrin repeat domain-containing protein 2A OS=Zea mays OX=4577 GN=100274450 PE=2 SV=1;A0A3L6F6W0_MAIZE Ankyrin repeat domain-containing protein 2A OS=Zea ma</t>
  </si>
  <si>
    <t>LLKHGAAVTLQNLDGKTPIDVAKLNNQDEVL</t>
  </si>
  <si>
    <t>HGAAVTLQNLDGK(1)TPIDVAK</t>
  </si>
  <si>
    <t>HGAAVTLQNLDGK(33.76)TPIDVAK(-33.76)</t>
  </si>
  <si>
    <t>B6UAV2</t>
  </si>
  <si>
    <t>Autophagy-related protein</t>
  </si>
  <si>
    <t>B6UAV2;B8XVQ9;A0A1D6HQD1;A0A3L6G890;A0A1D6DYR7;A0A1D6IYD0;B6U3J5;B6SH45;B6SUL0;A0A1D6HQC9;A0A3L6F2W2;A0A3L6GGE3;A0A3L6FT05</t>
  </si>
  <si>
    <t>26;25;26;18;18;24;25;25;26;26;56;137;1242</t>
  </si>
  <si>
    <t>B6UAV2_MAIZE Autophagy-related protein OS=Zea mays OX=4577 PE=2 SV=1;B8XVQ9_MAIZE Autophagy-related protein OS=Zea mays OX=4577 GN=Atg8d PE=2 SV=1;A0A1D6HQD1_MAIZE Autophagy-related protein OS=Zea mays OX=4577 GN=ZEAMMB73_Zm00001d018568 PE=3 SV=1;A0A3L6G89</t>
  </si>
  <si>
    <t>HPLEKRQSEANRIREKYPDRIPVIVEKAERS</t>
  </si>
  <si>
    <t>EK(1)YPDRIPVIVEK</t>
  </si>
  <si>
    <t>EK(100.72)YPDRIPVIVEK(-100.72)</t>
  </si>
  <si>
    <t>B6UDR1</t>
  </si>
  <si>
    <t>Peptidyl-prolyl cis-trans isomerase</t>
  </si>
  <si>
    <t>B6UDR1;B6T401;A0A3L6DWY2;A0A1D6I469;A0A096QKX5</t>
  </si>
  <si>
    <t>61;61;61;61;61</t>
  </si>
  <si>
    <t>B6UDR1_MAIZE Peptidyl-prolyl cis-trans isomerase OS=Zea mays OX=4577 PE=2 SV=1;B6T401_MAIZE Peptidyl-prolyl cis-trans isomerase OS=Zea mays OX=4577 GN=100286056 PE=2 SV=1;A0A3L6DWY2_MAIZE Peptidyl-prolyl cis-trans isomerase OS=Zea mays OX=4577 GN=pin4 PE=4</t>
  </si>
  <si>
    <t>LGTCTYVKAKHVLCEKQGKINEAYKKLQDGW</t>
  </si>
  <si>
    <t>HVLCEK(0.972)QGK(0.028)</t>
  </si>
  <si>
    <t>HVLCEK(15.37)QGK(-15.37)</t>
  </si>
  <si>
    <t>B6UDR1;B6T401;A0A3L6DWY2</t>
  </si>
  <si>
    <t>FAKVAQEYSECPSGKKGGDLGWFPRGKMAGP</t>
  </si>
  <si>
    <t>K(1)GGDLGWFPR</t>
  </si>
  <si>
    <t>K(50.45)GGDLGWFPR</t>
  </si>
  <si>
    <t>B6UE39</t>
  </si>
  <si>
    <t>B6UE39;B6TIM1</t>
  </si>
  <si>
    <t>66;66</t>
  </si>
  <si>
    <t>B6UE39_MAIZE Uncharacterized protein OS=Zea mays OX=4577 PE=2 SV=1;B6TIM1_MAIZE Uncharacterized protein OS=Zea mays OX=4577 PE=2 SV=1</t>
  </si>
  <si>
    <t>IFFRKSVKSVITTEQKQLDQAKARLSKLK__</t>
  </si>
  <si>
    <t>SVITTEQK(1)QLDQAK</t>
  </si>
  <si>
    <t>SVITTEQK(33.85)QLDQAK(-33.85)</t>
  </si>
  <si>
    <t>B6UEE8</t>
  </si>
  <si>
    <t>Pyrophosphate-energized vacuolar membrane proton pump</t>
  </si>
  <si>
    <t>B6UEE8;A0A3L6E9T9;A0A1D6LZ61;C0PJ15</t>
  </si>
  <si>
    <t>710;710;710;421</t>
  </si>
  <si>
    <t>B6UEE8_MAIZE Pyrophosphate-energized vacuolar membrane proton pump OS=Zea mays OX=4577 PE=2 SV=1;A0A3L6E9T9_MAIZE Pyrophosphate-energized vacuolar membrane proton pump OS=Zea mays OX=4577 GN=AVP_11 PE=3 SV=1;A0A1D6LZ61_MAIZE Pyrophosphate-energized vacuola</t>
  </si>
  <si>
    <t>710</t>
  </si>
  <si>
    <t>YIEAGLSEEARSLGPKGSEAHKAAVIGDTIG</t>
  </si>
  <si>
    <t>SLGPK(1)GSEAHK</t>
  </si>
  <si>
    <t>SLGPK(56.28)GSEAHK(-56.28)</t>
  </si>
  <si>
    <t>Pyrophosphate-energized vacuolar membrane proton pump 1</t>
  </si>
  <si>
    <t>103654862</t>
  </si>
  <si>
    <t>A0A1D6QRV9;A0A1D6P3W8;A0A1D6LY85;A0A1D6NTY4;A0A1D6LY84;A0A1D6NTY2;K7VRI2;C0PDM0;A0A3L6E623;A0A3L6DFN1;K7URL6;A0A3L6F5X4;A0A172DSU8;B8A390;A0A3L6DEV2;A0A1D6QRV4;Q41758;Q5K3Q7;Q4W437;A0A3L6EGK1;A0A1D6H2R4;B6UEE8;A0A3L6E9T9;A0A1D6LZ61;A0A1D6H2R5;A0A1D6QRV8;A0A1D6P3W7;A0A1D6QRV5;A0A1D6NTY5;A0A1D6LY83;A0A3L6DRG8;A0A1D6FI91;A0A1D6FI90;A0A3L6FLZ5</t>
  </si>
  <si>
    <t>162;162;162;257;257;180;257;257;257;257;262;262;264;266;266;354;41;261;261;261;261;260;260;260;261;262;162;354;257;257;273;273;273;215</t>
  </si>
  <si>
    <t>A0A1D6QRV9_MAIZE Pyrophosphate-energized vacuolar membrane proton pump 1 OS=Zea mays OX=4577 GN=103654862 PE=3 SV=1;A0A1D6P3W8_MAIZE Vacuolar-type H+-pyrophosphatase5 OS=Zea mays OX=4577 GN=100280334 PE=3 SV=1;A0A1D6LY85_MAIZE Pyrophosphate-energized vacuo</t>
  </si>
  <si>
    <t>A0A1D6QRV9;Q41758;B6UEE8</t>
  </si>
  <si>
    <t>162;41;260</t>
  </si>
  <si>
    <t>GIYTKAADVGADLVGKVERNIPEDDPRNPAV</t>
  </si>
  <si>
    <t>AADVGADLVGK(1)VER</t>
  </si>
  <si>
    <t>AADVGADLVGK(36.64)VER</t>
  </si>
  <si>
    <t>B6UFL7</t>
  </si>
  <si>
    <t>Periodic tryptophan protein 1</t>
  </si>
  <si>
    <t>B6UFL7;A0A1D6N2Q4;A0A1D6N2Q2</t>
  </si>
  <si>
    <t>93;93;93</t>
  </si>
  <si>
    <t>B6UFL7_MAIZE Periodic tryptophan protein 1 OS=Zea mays OX=4577 PE=2 SV=1;A0A1D6N2Q4_MAIZE Periodic tryptophan protein 1 OS=Zea mays OX=4577 GN=ZEAMMB73_Zm00001d042306 PE=4 SV=1;A0A1D6N2Q2_MAIZE Periodic tryptophan protein 1 OS=Zea mays OX=4577 GN=ZEAMMB73_</t>
  </si>
  <si>
    <t>ARAKAVAKALCKGSSKADDVADELRELNMDA</t>
  </si>
  <si>
    <t>GSSK(1)ADDVADELR</t>
  </si>
  <si>
    <t>GSSK(69.98)ADDVADELR</t>
  </si>
  <si>
    <t>B6UFZ6</t>
  </si>
  <si>
    <t>NERD domain-containing protein</t>
  </si>
  <si>
    <t>B6UFZ6;A0A1D6K9H8;A0A317YGW9</t>
  </si>
  <si>
    <t>57;139;147</t>
  </si>
  <si>
    <t>B6UFZ6_MAIZE NERD domain-containing protein OS=Zea mays OX=4577 PE=2 SV=1;A0A1D6K9H8_MAIZE NERD domain-containing protein OS=Zea mays OX=4577 GN=ZEAMMB73_Zm00001d030091 PE=4 SV=1;A0A317YGW9_MAIZE Uncharacterized transposon-derived protein F52C9.6 OS=Zea ma</t>
  </si>
  <si>
    <t>RLAANLQSYLEQRGAKLPDGHIIGRVVLPNP</t>
  </si>
  <si>
    <t>GAK(1)LPDGHIIGR</t>
  </si>
  <si>
    <t>GAK(34.75)LPDGHIIGR</t>
  </si>
  <si>
    <t>B6UG10</t>
  </si>
  <si>
    <t>40S ribosomal protein S3a</t>
  </si>
  <si>
    <t>100286214</t>
  </si>
  <si>
    <t>B6UG10;B6TAQ5;B6T834;B4FAV3;A0A3L6DBM4;A0A317Y4R1;A0A3L6DD24;A0A1D6PI62;A0A1D6PI63;C4J988;B6TAC5;A0A3L6DBP5;A0A1D6F0G0;A0A3L6FQA1</t>
  </si>
  <si>
    <t>45;45;45;45;45;45;91;91;91;45;45;45;45;45</t>
  </si>
  <si>
    <t>B6UG10_MAIZE 40S ribosomal protein S3a OS=Zea mays OX=4577 GN=100286214 PE=2 SV=1;B6TAQ5_MAIZE 40S ribosomal protein S3a OS=Zea mays OX=4577 GN=100282717 PE=2 SV=1;B6T834_MAIZE 40S ribosomal protein S3a OS=Zea mays OX=4577 PE=2 SV=1;B4FAV3_MAIZE 40S riboso</t>
  </si>
  <si>
    <t>YDIKAPSVFSVRNIGKTLVSRTQGTRIASEG</t>
  </si>
  <si>
    <t>NIGK(1)TLVSR</t>
  </si>
  <si>
    <t>NIGK(99.44)TLVSR</t>
  </si>
  <si>
    <t>B6UH21</t>
  </si>
  <si>
    <t>Oleosin 18 kDa</t>
  </si>
  <si>
    <t>B6UH21;B6UGN9;B6SI42;A0A317YHZ0;Q43245</t>
  </si>
  <si>
    <t>159;159;159;159;158</t>
  </si>
  <si>
    <t>B6UH21_MAIZE Oleosin 18 kDa OS=Zea mays OX=4577 PE=2 SV=1;B6UGN9_MAIZE Oleosin OS=Zea mays OX=4577 PE=2 SV=1;B6SI42_MAIZE Oleosin OS=Zea mays OX=4577 GN=100280594 PE=2 SV=1;A0A317YHZ0_MAIZE Oleosin OS=Zea mays OX=4577 GN=OLE18_0 PE=3 SV=1;Q43245_MAIZE Oleo</t>
  </si>
  <si>
    <t>159</t>
  </si>
  <si>
    <t>HAGHKTAQAGHGIQSKAQEAGAGTGAGGGRT</t>
  </si>
  <si>
    <t>TAQAGHGIQSK(1)AQEAGAGTGAGGGR</t>
  </si>
  <si>
    <t>TAQAGHGIQSK(50.14)AQEAGAGTGAGGGR</t>
  </si>
  <si>
    <t>148;148;148;148;147</t>
  </si>
  <si>
    <t>EARRRMAEAAAHAGHKTAQAGHGIQSKAQEA</t>
  </si>
  <si>
    <t>MAEAAAHAGHK(1)TAQAGHGIQSK</t>
  </si>
  <si>
    <t>MAEAAAHAGHK(79.96)TAQAGHGIQSK(-79.96)</t>
  </si>
  <si>
    <t>B6UH89</t>
  </si>
  <si>
    <t>B6UH89;K7U6U8</t>
  </si>
  <si>
    <t>98;101</t>
  </si>
  <si>
    <t>B6UH89_MAIZE Uncharacterized protein OS=Zea mays OX=4577 PE=2 SV=1;K7U6U8_MAIZE Uncharacterized protein OS=Zea mays OX=4577 GN=ZEAMMB73_Zm00001d053600 PE=4 SV=1</t>
  </si>
  <si>
    <t>98</t>
  </si>
  <si>
    <t>CWPDQKTCWQECPSHKRL_____________</t>
  </si>
  <si>
    <t>TCWQECPSHK(1)R</t>
  </si>
  <si>
    <t>TCWQECPSHK(42.98)R</t>
  </si>
  <si>
    <t>B6UI91</t>
  </si>
  <si>
    <t>Pyruvate dehydrogenase E1 component subunit alpha</t>
  </si>
  <si>
    <t>B6UI91;B4FML9;A0A3L6DHD9</t>
  </si>
  <si>
    <t>356;356;356</t>
  </si>
  <si>
    <t>B6UI91_MAIZE Pyruvate dehydrogenase E1 component subunit alpha OS=Zea mays OX=4577 PE=2 SV=1;B4FML9_MAIZE Pyruvate dehydrogenase E1 component subunit alpha OS=Zea mays OX=4577 GN=100272256 PE=2 SV=1;A0A3L6DHD9_MAIZE Pyruvate dehydrogenase E1 component subu</t>
  </si>
  <si>
    <t>EKEIRKQVDAAIAKAKECPLPDPSELFTNVY</t>
  </si>
  <si>
    <t>QVDAAIAK(0.355)AK(0.645)</t>
  </si>
  <si>
    <t>QVDAAIAK(-2.59)AK(2.59)</t>
  </si>
  <si>
    <t>354;354;354</t>
  </si>
  <si>
    <t>354</t>
  </si>
  <si>
    <t>DMEKEIRKQVDAAIAKAKECPLPDPSELFTN</t>
  </si>
  <si>
    <t>QVDAAIAK(0.916)AK(0.084)</t>
  </si>
  <si>
    <t>QVDAAIAK(10.37)AK(-10.37)</t>
  </si>
  <si>
    <t>B6UIG0</t>
  </si>
  <si>
    <t>100279160</t>
  </si>
  <si>
    <t>B6UIG0;A0A3L6G919</t>
  </si>
  <si>
    <t>49;49</t>
  </si>
  <si>
    <t>B6UIG0_MAIZE Uncharacterized protein OS=Zea mays OX=4577 GN=100279160 PE=2 SV=1;A0A3L6G919_MAIZE Uncharacterized protein OS=Zea mays OX=4577 GN=Zm00014a_028983 PE=4 SV=1</t>
  </si>
  <si>
    <t>49</t>
  </si>
  <si>
    <t>QRDKITTDCREFIKLKGPVTAPSYTDDCCVA</t>
  </si>
  <si>
    <t>LK(1)GPVTAPSYTDDCCVAIR</t>
  </si>
  <si>
    <t>LK(40.95)GPVTAPSYTDDCCVAIR</t>
  </si>
  <si>
    <t>B6UIH8</t>
  </si>
  <si>
    <t>B6UIH8;B3WFQ7</t>
  </si>
  <si>
    <t>B6UIH8_MAIZE Uncharacterized protein OS=Zea mays OX=4577 PE=2 SV=1;B3WFQ7_MAIZE Defensin OS=Zea mays OX=4577 GN=esr6b PE=4 SV=1</t>
  </si>
  <si>
    <t>SRGDVNRACDETCRSKGYTGGGFCNMKIQRC</t>
  </si>
  <si>
    <t>SK(0.995)GYTGGGFCNMK(0.005)</t>
  </si>
  <si>
    <t>SK(22.64)GYTGGGFCNMK(-22.64)</t>
  </si>
  <si>
    <t>B6UIJ6</t>
  </si>
  <si>
    <t>60S ribosomal protein L13</t>
  </si>
  <si>
    <t>100286371</t>
  </si>
  <si>
    <t>B6UIJ6;B6T5F2;A0A3L6DP23;A0A3L6EBV2</t>
  </si>
  <si>
    <t>88;88;88;88</t>
  </si>
  <si>
    <t>B6UIJ6_MAIZE 60S ribosomal protein L13 OS=Zea mays OX=4577 GN=100286371 PE=2 SV=1;B6T5F2_MAIZE 60S ribosomal protein L13 OS=Zea mays OX=4577 GN=100282254 PE=2 SV=1;A0A3L6DP23_MAIZE 60S ribosomal protein L13 OS=Zea mays OX=4577 GN=Zm00014a_017106 PE=3 SV=1;</t>
  </si>
  <si>
    <t>RGFTLEELKAAGIPKKLAPTIGISVDHRRKN</t>
  </si>
  <si>
    <t>K(1)LAPTIGISVDHR</t>
  </si>
  <si>
    <t>K(47.31)LAPTIGISVDHR</t>
  </si>
  <si>
    <t>B6UIJ6;B6T5F2;A0A3L6DP23;A0A3L6EBV2;B4FWR7;A0A3L6FCD8</t>
  </si>
  <si>
    <t>122;122;122;122;122;122</t>
  </si>
  <si>
    <t>B6UIJ6;B4FWR7</t>
  </si>
  <si>
    <t>122;122</t>
  </si>
  <si>
    <t>EGLQANVQRLKTYKAKLVIFPRRARKANAGD;EGLQANVQRLKTYKAKLVIFPRRARKVKAGD</t>
  </si>
  <si>
    <t>AK(1)LVIFPR</t>
  </si>
  <si>
    <t>AK(56.55)LVIFPR</t>
  </si>
  <si>
    <t>B6UIK0</t>
  </si>
  <si>
    <t>Gibberellin-regulated protein 1</t>
  </si>
  <si>
    <t>B6UIK0;A0A3L6ELG1;A0A1D6GX78</t>
  </si>
  <si>
    <t>85;159;159</t>
  </si>
  <si>
    <t>B6UIK0_MAIZE Gibberellin-regulated protein 1 OS=Zea mays OX=4577 PE=2 SV=1;A0A3L6ELG1_MAIZE Uncharacterized protein OS=Zea mays OX=4577 GN=Zm00014a_008701 PE=4 SV=1;A0A1D6GX78_MAIZE Snakin-2 OS=Zea mays OX=4577 GN=ZEAMMB73_Zm00001d014888 PE=4 SV=1</t>
  </si>
  <si>
    <t>CSVRCGNNWKNQMCNKMCNVCCNKCSCVPPG</t>
  </si>
  <si>
    <t>NQMCNK(1)MCNVCCNK</t>
  </si>
  <si>
    <t>NQMCNK(47.34)MCNVCCNK(-47.34)</t>
  </si>
  <si>
    <t>124;198;198</t>
  </si>
  <si>
    <t>CPCYDTMLNPHTGKLKCP_____________</t>
  </si>
  <si>
    <t>HLCPCYDTMLNPHTGK(0.433)LK(0.567)</t>
  </si>
  <si>
    <t>HLCPCYDTMLNPHTGK(-1.18)LK(1.18)</t>
  </si>
  <si>
    <t>B6UIM8</t>
  </si>
  <si>
    <t>A0A1D6QBW9;A0A3L6F6X5;B6UIM8;B6SRJ3;B6SLI1;A0A3L6EB14</t>
  </si>
  <si>
    <t>76;95;54;54;54;54</t>
  </si>
  <si>
    <t>A0A1D6QBW9_MAIZE 40S ribosomal protein S30 OS=Zea mays OX=4577 GN=ZEAMMB73_Zm00001d052003 PE=3 SV=1;A0A3L6F6X5_MAIZE 40S ribosomal protein S30 OS=Zea mays OX=4577 GN=RPS30A_1 PE=3 SV=1;B6UIM8_MAIZE 40S ribosomal protein S30 OS=Zea mays OX=4577 PE=2 SV=1;B6</t>
  </si>
  <si>
    <t>A0A1D6QBW9;B6UIM8</t>
  </si>
  <si>
    <t>76;54</t>
  </si>
  <si>
    <t>QYNRRFVTAVVGFGKKRGPNSSEK_______</t>
  </si>
  <si>
    <t>FVTAVVGFGK(0.068)K(0.932)</t>
  </si>
  <si>
    <t>FVTAVVGFGK(-11.38)K(11.38)</t>
  </si>
  <si>
    <t>75;94;53;53;53;53</t>
  </si>
  <si>
    <t>75;53</t>
  </si>
  <si>
    <t>MQYNRRFVTAVVGFGKKRGPNSSEK______</t>
  </si>
  <si>
    <t>RFVTAVVGFGK(1)</t>
  </si>
  <si>
    <t>RFVTAVVGFGK(53.68)</t>
  </si>
  <si>
    <t>B7FF23</t>
  </si>
  <si>
    <t>ARO1-like protein 3</t>
  </si>
  <si>
    <t>100382347</t>
  </si>
  <si>
    <t>B7FF23;A0A3L6E011;B7FF20;A0A3L6FR90</t>
  </si>
  <si>
    <t>5;5;5;5</t>
  </si>
  <si>
    <t>B7FF23_MAIZE ARO1-like protein 3 OS=Zea mays OX=4577 GN=100382347 PE=2 SV=1;A0A3L6E011_MAIZE Uncharacterized protein OS=Zea mays OX=4577 GN=Zm00014a_033255 PE=4 SV=1;B7FF20_MAIZE ARO1-like protein 2 OS=Zea mays OX=4577 GN=100383135 PE=2 SV=1;A0A3L6FR90_MAI</t>
  </si>
  <si>
    <t>___________MDDLKQILARPIQLAEQVIK</t>
  </si>
  <si>
    <t>MDDLK(1)QILAR</t>
  </si>
  <si>
    <t>MDDLK(38.3)QILAR</t>
  </si>
  <si>
    <t>B7ZY87</t>
  </si>
  <si>
    <t>Calcium-dependent lipid-binding (CaLB domain) family protein</t>
  </si>
  <si>
    <t>100279462</t>
  </si>
  <si>
    <t>B7ZY87;A0A3L6DWR1</t>
  </si>
  <si>
    <t>110;110</t>
  </si>
  <si>
    <t>B7ZY87_MAIZE Calcium-dependent lipid-binding (CaLB domain) family protein OS=Zea mays OX=4577 GN=100279462 PE=2 SV=1;A0A3L6DWR1_MAIZE C2 domain-containing protein OS=Zea mays OX=4577 GN=Zm00014a_009517 PE=4 SV=1</t>
  </si>
  <si>
    <t>RLPLRDVLDDAGIGGKASRNLRLKRPSGRPH</t>
  </si>
  <si>
    <t>LPLRDVLDDAGIGGK(1)ASR</t>
  </si>
  <si>
    <t>LPLRDVLDDAGIGGK(53.04)ASR</t>
  </si>
  <si>
    <t>B7ZZ42</t>
  </si>
  <si>
    <t>A0A1D6KE29;A0A1D6KE24;A0A1D6KE28;A0A317YG34;Q5EBY7;B7ZZ42;A0A1D6MWU6;A0A1D6MWU7;A0A1D6MWV2;A0A3L6FMN3;Q41816</t>
  </si>
  <si>
    <t>603;551;467;515;327;603;551;498;467;493;173</t>
  </si>
  <si>
    <t>A0A1D6KE29;B7ZZ42</t>
  </si>
  <si>
    <t>603;603</t>
  </si>
  <si>
    <t>DANQLAEADEFDDKMKELESLCNPIIAKMYQ;DANQLAEADEFEDKMKELESLCNPIIAKMYQ</t>
  </si>
  <si>
    <t>MK(1)ELESLCNPIIAK</t>
  </si>
  <si>
    <t>MK(51.68)ELESLCNPIIAK(-51.68)</t>
  </si>
  <si>
    <t>A0A1D6KE29;A0A1D6KE24;A0A1D6KE28;A0A317YG34;A0A1D6KE31;A0A1D6KE25;Q9S985;Q9S984;B6U1E4;B6SZ69;A0A317Y6H2;A0A1D6JY66;A0A1D6JY67;A0A1D6JY65;B7ZZ42;A0A1D6MWU6;A0A1D6MWU7;A0A1D6MWV2;A0A3L6FMN3;A0A1D6MWU8;Q9S986</t>
  </si>
  <si>
    <t>256;256;120;168;256;256;22;22;256;256;126;141;256;256;256;256;151;120;146;256;22</t>
  </si>
  <si>
    <t>A0A1D6KE29;B6U1E4;B7ZZ42</t>
  </si>
  <si>
    <t>256;256;256</t>
  </si>
  <si>
    <t>NRLVNHFVQEFKRKNKKDITGNPRALRRLRT;NRMVNHFVQEFKRKNKKDITGNPRALRRLRT</t>
  </si>
  <si>
    <t>NK(0.91)K(0.09)DITGNPR</t>
  </si>
  <si>
    <t>NK(10.03)K(-10.03)DITGNPR</t>
  </si>
  <si>
    <t>A0A1D6KE29;A0A1D6KE24;A0A1D6KE31;A0A1D6KE25;B7ZZ42;A0A1D6MWU6;A0A1D6MWU7;A0A1D6MWU8</t>
  </si>
  <si>
    <t>163;163;163;163;163;163;58;163</t>
  </si>
  <si>
    <t>163;163</t>
  </si>
  <si>
    <t>VTVPAYFNDSQRQATKDAGVIAGLNVLRIIN</t>
  </si>
  <si>
    <t>QATK(1)DAGVIAGLNVLR</t>
  </si>
  <si>
    <t>QATK(37.55)DAGVIAGLNVLR</t>
  </si>
  <si>
    <t>257;257;121;169;257;257;23;23;257;257;127;142;257;257;257;257;152;121;147;257;23</t>
  </si>
  <si>
    <t>257;257;257</t>
  </si>
  <si>
    <t>RLVNHFVQEFKRKNKKDITGNPRALRRLRTA;RMVNHFVQEFKRKNKKDITGNPRALRRLRTA;RMVNHFVQEFKRKNKKDITGNPRALRRLRTS</t>
  </si>
  <si>
    <t>K(1)DITGNPR</t>
  </si>
  <si>
    <t>K(126.28)DITGNPR</t>
  </si>
  <si>
    <t>A0A1D6KE29;A0A1D6KE24;A0A1D6KE28;A0A317YG34;Q5EBY7;Q41817;Q9S9I7;A0A1D6N7I4;P11143;A0A3L6FJM2;A0A1D6N7I9;A0A1D6N7I6;A0A1D6PDJ1;A0A3L6DEU1;K7VJF3;B4FRL9;A0A1D6PDJ3;A0A1D6PDJ4;B6U1E4;B6SZ69;A0A317Y6H2;A0A1D6JY66;A0A1D6JY67;A0A1D6JY65;A0A1D6JY70;B7ZZ42;A0A1D6MWU6;A0A1D6MWU7;A0A1D6MWV2;A0A3L6FMN3;Q41816;C4J410;A0A1D6G8N5;A0A1D6G8N6</t>
  </si>
  <si>
    <t>506;454;370;418;230;76;31;505;502;391;391;478;390;392;507;417;390;91;506;506;376;391;479;454;91;506;454;401;370;396;76;505;478;403</t>
  </si>
  <si>
    <t>A0A1D6KE29;A0A1D6N7I4;A0A1D6PDJ1;B6U1E4;B7ZZ42;C4J410</t>
  </si>
  <si>
    <t>506;505;390;506;506;505</t>
  </si>
  <si>
    <t>ILNVSAEDKTTGKKNKITITNDKGRLSKEEI;ILNVSAEDKTTGQKNKITITNDKGRLSKEEI</t>
  </si>
  <si>
    <t>NK(1)ITITNDKGR</t>
  </si>
  <si>
    <t>NK(101.16)ITITNDK(-101.16)GR</t>
  </si>
  <si>
    <t>A0A1D6KE29;A0A1D6KE24;A0A1D6KE28;A0A317YG34;Q5EBY7;Q41817;B7ZZ42;A0A1D6MWU6;A0A1D6MWU7;A0A1D6MWV2;A0A3L6FMN3;Q41816</t>
  </si>
  <si>
    <t>563;511;427;475;287;133;563;511;458;427;453;133</t>
  </si>
  <si>
    <t>563;563</t>
  </si>
  <si>
    <t>LENYAYNMRNTIKDEKIASKLAADDKKKIED;LENYSYNMRNTIKDEKIASKLPADDKKKIED</t>
  </si>
  <si>
    <t>NTIKDEK(1)IASK</t>
  </si>
  <si>
    <t>NTIK(-71.46)DEK(63.23)IASK(-63.23)</t>
  </si>
  <si>
    <t>Heat shock 70 kDa protein 3</t>
  </si>
  <si>
    <t>103650526</t>
  </si>
  <si>
    <t>B7ZZ42;A0A1D6MWU6;A0A1D6MWU7;A0A1D6MWV2;A0A3L6FMN3;Q41816</t>
  </si>
  <si>
    <t>567;515;462;431;457;137</t>
  </si>
  <si>
    <t>B7ZZ42_MAIZE Heat shock 70 kDa protein 3 OS=Zea mays OX=4577 GN=103650526 PE=2 SV=1;A0A1D6MWU6_MAIZE Heat shock 70 kDa protein 3 OS=Zea mays OX=4577 GN=103650526 PE=3 SV=1;A0A1D6MWU7_MAIZE Heat shock 70 kDa protein 3 OS=Zea mays OX=4577 GN=103650526 PE=3 S</t>
  </si>
  <si>
    <t>SYNMRNTIKDEKIASKLPADDKKKIEDAIDA</t>
  </si>
  <si>
    <t>513;461;377;425;237;83;38;512;509;398;398;485;397;399;514;424;397;98;513;513;383;398;486;461;98;513;461;408;377;403;83;512;485;410</t>
  </si>
  <si>
    <t>513;512;397;513;513;512</t>
  </si>
  <si>
    <t>DKTTGKKNKITITNDKGRLSKEEIERMVQEA;DKTTGQKNKITITNDKGRLSKEEIEKMVQDA;DKTTGQKNKITITNDKGRLSKEEIEKMVQEA</t>
  </si>
  <si>
    <t>NKITITNDK(1)GR</t>
  </si>
  <si>
    <t>NK(-96.22)ITITNDK(96.22)GR</t>
  </si>
  <si>
    <t>B8A063</t>
  </si>
  <si>
    <t>B8A063;B4FSF1;A0A1D6H7L0;A0A3L6EQW3;A0A1D6H7L1</t>
  </si>
  <si>
    <t>25;25;25;25;25</t>
  </si>
  <si>
    <t>B8A063_MAIZE AAA domain-containing protein OS=Zea mays OX=4577 PE=2 SV=1;B4FSF1_MAIZE 26S protease regulatory subunit 8 homolog B OS=Zea mays OX=4577 GN=100273032 PE=2 SV=1;A0A1D6H7L0_MAIZE 26S protease regulatory subunit 8 homolog B OS=Zea mays OX=4577 GN</t>
  </si>
  <si>
    <t>KPTPVASGDEAAAAAKGRSGGGGEGLRQYYL</t>
  </si>
  <si>
    <t>ATVAMDISKPTPVASGDEAAAAAK(1)GR</t>
  </si>
  <si>
    <t>ATVAMDISK(-64.18)PTPVASGDEAAAAAK(64.18)GR</t>
  </si>
  <si>
    <t>B8A2B4</t>
  </si>
  <si>
    <t>WD_REPEATS_REGION domain-containing protein</t>
  </si>
  <si>
    <t>B8A2B4;B6SJ21;A0A3L6E4Z8</t>
  </si>
  <si>
    <t>288;288;288</t>
  </si>
  <si>
    <t xml:space="preserve">B8A2B4_MAIZE WD_REPEATS_REGION domain-containing protein OS=Zea mays OX=4577 PE=2 SV=1;B6SJ21_MAIZE Guanine nucleotide-binding protein beta subunit-like protein OS=Zea mays OX=4577 GN=100280585 PE=2 SV=1;A0A3L6E4Z8_MAIZE Guanine nucleotide-binding protein </t>
  </si>
  <si>
    <t>VKIWDLESKHVVQDLKPDIQISKNQILYCTS</t>
  </si>
  <si>
    <t>HVVQDLK(0.504)PDIQISK(0.496)</t>
  </si>
  <si>
    <t>HVVQDLK(0.08)PDIQISK(-0.08)</t>
  </si>
  <si>
    <t>B8A2D7</t>
  </si>
  <si>
    <t>Purple acid phosphatase</t>
  </si>
  <si>
    <t>B8A2D7;B4FM74;A0A317Y5S0;C4JAT5;A0A1D6L052;A0A1D6HB35;A0A1D6JVH7;A0A1D6JVH6;A0A3L6E9L5;A0A1X7YHU4;A0A1D6ECT6;A0A3L6E9U0;A0A317YLV6;A0A3L6F0X5;A0A1X7YI05;A0A1D6ECT7</t>
  </si>
  <si>
    <t>209;209;216;101;158;158;209;211;281;281;284;308;323;332;145;145</t>
  </si>
  <si>
    <t>B8A2D7_MAIZE Purple acid phosphatase OS=Zea mays OX=4577 PE=2 SV=1;B4FM74_MAIZE Purple acid phosphatase OS=Zea mays OX=4577 GN=ZEAMMB73_Zm00001d028367 PE=2 SV=1;A0A317Y5S0_MAIZE Purple acid phosphatase OS=Zea mays OX=4577 GN=Zm00014a_009199 PE=4 SV=1;C4JAT</t>
  </si>
  <si>
    <t>209</t>
  </si>
  <si>
    <t>LKDLDVAMKKSTARWKIVVGHHTMRSVSEHR</t>
  </si>
  <si>
    <t>WK(1)IVVGHHTMR</t>
  </si>
  <si>
    <t>WK(43.68)IVVGHHTMR</t>
  </si>
  <si>
    <t>C0HFT1</t>
  </si>
  <si>
    <t>Chorismate synthase chloroplastic</t>
  </si>
  <si>
    <t>100272984</t>
  </si>
  <si>
    <t>C0HFT1;A0A1D6H361;K7VJV2;A0A3L6DG25;A0A317YH88;A0A096UDI7;A0A3L6G6K5;A0A3L6FD64</t>
  </si>
  <si>
    <t>175;175;350;350;350;350;478;568</t>
  </si>
  <si>
    <t>C0HFT1_MAIZE Chorismate synthase chloroplastic OS=Zea mays OX=4577 GN=100272984 PE=2 SV=1;A0A1D6H361_MAIZE Putative E3 ubiquitin-protein ligase LOG2 OS=Zea mays OX=4577 GN=ZEAMMB73_Zm00001d015671 PE=4 SV=1;K7VJV2_MAIZE Chorismate synthase chloroplastic OS=</t>
  </si>
  <si>
    <t>175</t>
  </si>
  <si>
    <t>TVLPCRHMCMCSECAKVLRYQTTRCPICRQP</t>
  </si>
  <si>
    <t>HMCMCSECAK(1)VLR</t>
  </si>
  <si>
    <t>HMCMCSECAK(55.04)VLR</t>
  </si>
  <si>
    <t>C0HGI3</t>
  </si>
  <si>
    <t>C0HGI3;C0PK59;B4FV31;B4FFZ3;A0A3L6EVL6;K7UAA5;A0A3L6F9E5;A0A1D6H687</t>
  </si>
  <si>
    <t>51;41;51;51;51;56;56;59</t>
  </si>
  <si>
    <t>C0HGI3_MAIZE Uncharacterized protein OS=Zea mays OX=4577 PE=2 SV=1;C0PK59_MAIZE Uncharacterized protein OS=Zea mays OX=4577 GN=100283310 PE=2 SV=1;B4FV31_MAIZE 60S ribosomal protein L11-1 OS=Zea mays OX=4577 GN=100283310 PE=2 SV=1;B4FFZ3_MAIZE Uncharacteri</t>
  </si>
  <si>
    <t>AKVLEQLSGQTPVFSKARYTVRSFGIRRNEK</t>
  </si>
  <si>
    <t>VLEQLSGQTPVFSK(1)AR</t>
  </si>
  <si>
    <t>VLEQLSGQTPVFSK(42.34)AR</t>
  </si>
  <si>
    <t>37;27;37;37;37;42;42;45</t>
  </si>
  <si>
    <t>NISVGESGDRLTRAAKVLEQLSGQTPVFSKA</t>
  </si>
  <si>
    <t>AAK(1)VLEQLSGQTPVFSK</t>
  </si>
  <si>
    <t>AAK(53.8)VLEQLSGQTPVFSK(-53.8)</t>
  </si>
  <si>
    <t>C0HGV5</t>
  </si>
  <si>
    <t>Enolase2</t>
  </si>
  <si>
    <t>ZEAMMB73_Zm00001d030373</t>
  </si>
  <si>
    <t>C0HGV5;B6T3P9;A0A1D6KCB2;A0A317YGT2</t>
  </si>
  <si>
    <t>62;62;62;72</t>
  </si>
  <si>
    <t>C0HGV5_MAIZE Enolase2 OS=Zea mays OX=4577 GN=ZEAMMB73_Zm00001d030373 PE=2 SV=1;B6T3P9_MAIZE Enolase OS=Zea mays OX=4577 PE=2 SV=1;A0A1D6KCB2_MAIZE Enolase2 OS=Zea mays OX=4577 GN=ZEAMMB73_Zm00001d030373 PE=3 SV=1;A0A317YGT2_MAIZE Enolase_N domain-containin</t>
  </si>
  <si>
    <t>YEALELRDGGSDYLGKGVSKAVNNVNSVIGP</t>
  </si>
  <si>
    <t>DGGSDYLGK(0.999)GVSK(0.001)</t>
  </si>
  <si>
    <t>DGGSDYLGK(31.04)GVSK(-31.04)</t>
  </si>
  <si>
    <t>C0HGV5;B6T3P9;P42895;A0A1D6KCB2;A0A317YGT2</t>
  </si>
  <si>
    <t>C0HGV5_MAIZE Enolase2 OS=Zea mays OX=4577 GN=ZEAMMB73_Zm00001d030373 PE=2 SV=1;B6T3P9_MAIZE Enolase OS=Zea mays OX=4577 PE=2 SV=1;ENO2_MAIZE Enolase 2 OS=Zea mays OX=4577 GN=ENO2 PE=2 SV=1;A0A1D6KCB2_MAIZE Enolase2 OS=Zea mays OX=4577 GN=ZEAMMB73_Zm00001d0</t>
  </si>
  <si>
    <t>_______MAATIQSVKARQIFDSRGNPTVEV</t>
  </si>
  <si>
    <t>AATIQSVK(1)AR</t>
  </si>
  <si>
    <t>AATIQSVK(80.45)AR</t>
  </si>
  <si>
    <t>C0HHC1</t>
  </si>
  <si>
    <t>GTP-binding nuclear protein</t>
  </si>
  <si>
    <t>C0HHC1;B4G1P4;A0A3L6EAW3;A0A1D6MDI8;A0A1D6MDI4</t>
  </si>
  <si>
    <t>61;61;61;76;93</t>
  </si>
  <si>
    <t>C0HHC1_MAIZE GTP-binding nuclear protein OS=Zea mays OX=4577 PE=2 SV=1;B4G1P4_MAIZE GTP-binding nuclear protein OS=Zea mays OX=4577 GN=100193260 PE=2 SV=1;A0A3L6EAW3_MAIZE GTP-binding nuclear protein OS=Zea mays OX=4577 GN=RAN2_2 PE=3 SV=1;A0A1D6MDI8_MAIZE</t>
  </si>
  <si>
    <t>IGVEVHPLDFTTNCGKIRFYCWDTAGQEKFG</t>
  </si>
  <si>
    <t>KYEPTIGVEVHPLDFTTNCGK(1)IR</t>
  </si>
  <si>
    <t>K(-39.36)YEPTIGVEVHPLDFTTNCGK(39.36)IR</t>
  </si>
  <si>
    <t>41;41;41;56;73</t>
  </si>
  <si>
    <t>KTTFVKRHLTGEFEKKYEPTIGVEVHPLDFT</t>
  </si>
  <si>
    <t>HLTGEFEK(0.5)K(0.5)</t>
  </si>
  <si>
    <t>HLTGEFEK(0)K(0)</t>
  </si>
  <si>
    <t>100382806</t>
  </si>
  <si>
    <t>K7V044;B6TBX3;A0A3L6DP88;A0A1D6NHH6;A0A3L6FAJ9;A0A3L6DIK8;C0HHC1;B4G1P4;A0A3L6EAW3;A0A1D6MDI8;A0A1D6MDI4</t>
  </si>
  <si>
    <t>40;40;40;40;80;114;40;40;40;55;72</t>
  </si>
  <si>
    <t>K7V044_MAIZE GTP-binding nuclear protein OS=Zea mays OX=4577 GN=100382806 PE=3 SV=1;B6TBX3_MAIZE GTP-binding nuclear protein OS=Zea mays OX=4577 PE=2 SV=1;A0A3L6DP88_MAIZE GTP-binding nuclear protein OS=Zea mays OX=4577 GN=RAN2_3 PE=3 SV=1;A0A1D6NHH6_MAIZE</t>
  </si>
  <si>
    <t>K7V044;C0HHC1</t>
  </si>
  <si>
    <t>40;40</t>
  </si>
  <si>
    <t>GKTTFVKRHLTGEFEKKYEPTIGVEVHPLDF</t>
  </si>
  <si>
    <t>HLTGEFEK(0.986)K(0.014)</t>
  </si>
  <si>
    <t>HLTGEFEK(18.57)K(-18.57)</t>
  </si>
  <si>
    <t>C0HI42</t>
  </si>
  <si>
    <t>Thioredoxin domain-containing protein</t>
  </si>
  <si>
    <t>C0HI42;B6TEV7;B6SL60;B6T375;A0A317YG73;A0A3L6EMX2</t>
  </si>
  <si>
    <t>65;65;65;66;66;139</t>
  </si>
  <si>
    <t>C0HI42_MAIZE Thioredoxin domain-containing protein OS=Zea mays OX=4577 PE=2 SV=1;B6TEV7_MAIZE Thioredoxin OS=Zea mays OX=4577 GN=100856942 PE=2 SV=1;B6SL60_MAIZE Thioredoxin OS=Zea mays OX=4577 GN=100856910 PE=2 SV=1;B6T375_MAIZE Thioredoxin OS=Zea mays OX</t>
  </si>
  <si>
    <t>SASWCGPCRFIEPAFKELASRFTDAIFVKVD</t>
  </si>
  <si>
    <t>FIEPAFK(1)ELASR</t>
  </si>
  <si>
    <t>FIEPAFK(42.79)ELASR</t>
  </si>
  <si>
    <t>C0HIC8</t>
  </si>
  <si>
    <t>C0HIC8;A0A1D6NY68;B4FZM9;A0A1D6NY66</t>
  </si>
  <si>
    <t>78;78;78;78</t>
  </si>
  <si>
    <t>C0HIC8_MAIZE Uncharacterized protein OS=Zea mays OX=4577 PE=2 SV=1;A0A1D6NY68_MAIZE Ubiquitin receptor RAD23c OS=Zea mays OX=4577 GN=100274222 PE=4 SV=1;B4FZM9_MAIZE Ubiquitin receptor RAD23c OS=Zea mays OX=4577 GN=100274222 PE=2 SV=1;A0A1D6NY66_MAIZE Ubiq</t>
  </si>
  <si>
    <t>GVAENSFLVIMLSKAKASSSGASTATTAKAP</t>
  </si>
  <si>
    <t>AK(1)ASSSGASTATTAK</t>
  </si>
  <si>
    <t>AK(119.69)ASSSGASTATTAK(-119.69)</t>
  </si>
  <si>
    <t>91;91;91;91</t>
  </si>
  <si>
    <t>KAKASSSGASTATTAKAPATLAQPAAPVAPA</t>
  </si>
  <si>
    <t>ASSSGASTATTAK(1)APATLAQPAAPVAPAASVAR</t>
  </si>
  <si>
    <t>ASSSGASTATTAK(43.16)APATLAQPAAPVAPAASVAR</t>
  </si>
  <si>
    <t>C0HIC8;A0A1D6NY68;B4FZM9;A0A1D6NY66;B6TKL2;A0A3L6DHD0</t>
  </si>
  <si>
    <t>TLK(1)GTNFEIEASPDASVADVKR</t>
  </si>
  <si>
    <t>TLK(78.35)GTNFEIEASPDASVADVK(-78.35)R</t>
  </si>
  <si>
    <t>C0HJ53</t>
  </si>
  <si>
    <t>Thioesterase superfamily protein</t>
  </si>
  <si>
    <t>ZEAMMB73_Zm00001d049351</t>
  </si>
  <si>
    <t>C0HJ53;A0A3L6EYB9;A0A1D6PTX8</t>
  </si>
  <si>
    <t>71;71;71</t>
  </si>
  <si>
    <t xml:space="preserve">C0HJ53_MAIZE Thioesterase superfamily protein OS=Zea mays OX=4577 GN=ZEAMMB73_Zm00001d049351 PE=2 SV=1;A0A3L6EYB9_MAIZE 3-hydroxyacyl-[acyl-carrier-protein] dehydratase FabZ OS=Zea mays OX=4577 GN=fabZ_1 PE=3 SV=1;A0A1D6PTX8_MAIZE Thioesterase superfamily </t>
  </si>
  <si>
    <t>DGDSVETAPEAVPIEKRFPPFPSVMDINQIR</t>
  </si>
  <si>
    <t>AADGDSVETAPEAVPIEK(1)R</t>
  </si>
  <si>
    <t>AADGDSVETAPEAVPIEK(36.64)R</t>
  </si>
  <si>
    <t>C0HJ97</t>
  </si>
  <si>
    <t>Eukaryotic translation initiation factor 5A</t>
  </si>
  <si>
    <t>C0HJ97;B4FDE1;A0A3L6G0V4</t>
  </si>
  <si>
    <t>41;41;41</t>
  </si>
  <si>
    <t>C0HJ97_MAIZE Eukaryotic translation initiation factor 5A OS=Zea mays OX=4577 PE=2 SV=1;B4FDE1_MAIZE Eukaryotic translation initiation factor 5A OS=Zea mays OX=4577 GN=100192991 PE=2 SV=1;A0A3L6G0V4_MAIZE Eukaryotic translation initiation factor 5A OS=Zea m</t>
  </si>
  <si>
    <t>TIRKNGYIVIKGRPCKVVEVSTSKTGKHGHA</t>
  </si>
  <si>
    <t>GRPCK(1)VVEVSTSK</t>
  </si>
  <si>
    <t>GRPCK(64.53)VVEVSTSK(-64.53)</t>
  </si>
  <si>
    <t>C0P3Z8</t>
  </si>
  <si>
    <t>100382057</t>
  </si>
  <si>
    <t>C0P3Z8;A0A3L6DZJ9;A0A1D6I1H9</t>
  </si>
  <si>
    <t>129;142;142</t>
  </si>
  <si>
    <t>C0P3Z8_MAIZE Ubiquitin-conjugating enzyme E2 variant 1C OS=Zea mays OX=4577 GN=100382057 PE=2 SV=1;A0A3L6DZJ9_MAIZE Ubiquitin-conjugating enzyme E2 variant 1C OS=Zea mays OX=4577 GN=UEV1C_0 PE=4 SV=1;A0A1D6I1H9_MAIZE Ubiquitin-conjugating enzyme E2 variant</t>
  </si>
  <si>
    <t>WQRDYSMEYILTHLKKEMTSPQNRKLVQPPE</t>
  </si>
  <si>
    <t>K(1)EMTSPQNR</t>
  </si>
  <si>
    <t>K(114.5)EMTSPQNR</t>
  </si>
  <si>
    <t>C0P750</t>
  </si>
  <si>
    <t>Plastid division protein PDV1</t>
  </si>
  <si>
    <t>100276107</t>
  </si>
  <si>
    <t>C0P750;B6T501;A0A3L6DRP5</t>
  </si>
  <si>
    <t>51;51;51</t>
  </si>
  <si>
    <t>C0P750_MAIZE Plastid division protein PDV1 OS=Zea mays OX=4577 GN=100276107 PE=2 SV=1;B6T501_MAIZE Uncharacterized protein OS=Zea mays OX=4577 PE=2 SV=1;A0A3L6DRP5_MAIZE Plastid division protein PDV1 OS=Zea mays OX=4577 GN=PDV1_2 PE=4 SV=1</t>
  </si>
  <si>
    <t>VRRRSSASAPGLVDVKGGGLGLGARGGDEVV</t>
  </si>
  <si>
    <t>SSASAPGLVDVK(1)GGGLGLGAR</t>
  </si>
  <si>
    <t>SSASAPGLVDVK(34.69)GGGLGLGAR</t>
  </si>
  <si>
    <t>C0P759</t>
  </si>
  <si>
    <t>ZEAMMB73_Zm00001d003539</t>
  </si>
  <si>
    <t>C0P759;A0A3L6G103;B4FTE1</t>
  </si>
  <si>
    <t>12;12;12</t>
  </si>
  <si>
    <t>C0P759_MAIZE Uncharacterized protein OS=Zea mays OX=4577 GN=ZEAMMB73_Zm00001d003539 PE=2 SV=1;A0A3L6G103_MAIZE Putative signal peptidase complex subunit 2 OS=Zea mays OX=4577 GN=At2g39960_1 PE=4 SV=1;B4FTE1_MAIZE Signal peptidase complex subunit 2 OS=Zea m</t>
  </si>
  <si>
    <t>____MASDGAAATPAKVTPKKANLLDPHSIK</t>
  </si>
  <si>
    <t>ASDGAAATPAK(0.989)VTPK(0.011)</t>
  </si>
  <si>
    <t>ASDGAAATPAK(19.42)VTPK(-19.42)</t>
  </si>
  <si>
    <t>C0P7H8</t>
  </si>
  <si>
    <t>C0P7H8;A0A1D6N6V9;A0A1D6N6V8;A0A3L6FLG8;A0A1D6N6W0</t>
  </si>
  <si>
    <t>379;379;383;383;171</t>
  </si>
  <si>
    <t>C0P7H8_MAIZE Uncharacterized protein OS=Zea mays OX=4577 PE=2 SV=1;A0A1D6N6V9_MAIZE RNA polymerase II C-terminal domain phosphatase-like 2 OS=Zea mays OX=4577 GN=100382420 PE=4 SV=1;A0A1D6N6V8_MAIZE RNA polymerase II C-terminal domain phosphatase-like 2 OS</t>
  </si>
  <si>
    <t>379</t>
  </si>
  <si>
    <t>KMAMVIDDRLNVWDDKDQHRVHVVPAYIPYY</t>
  </si>
  <si>
    <t>LNVWDDK(1)DQHR</t>
  </si>
  <si>
    <t>LNVWDDK(71.56)DQHR</t>
  </si>
  <si>
    <t>C0P820</t>
  </si>
  <si>
    <t>B4FZU5;C0P820</t>
  </si>
  <si>
    <t>144;375</t>
  </si>
  <si>
    <t>B4FZU5_MAIZE Uncharacterized protein OS=Zea mays OX=4577 PE=2 SV=1;C0P820_MAIZE 3-ketoacyl-CoA thiolase 2 peroxisomal OS=Zea mays OX=4577 GN=ZEAMMB73_Zm00001d014093 PE=2 SV=1</t>
  </si>
  <si>
    <t>NEAFASQYVYCCKKLKLDPAKVNVNGGAMAL;NEAFASQYVYCCRKLKLDPAKVNVNGGAMAL</t>
  </si>
  <si>
    <t>LK(0.512)LDPAK(0.488)VNVNGGAMALGHPLGATGAR</t>
  </si>
  <si>
    <t>LK(0.21)LDPAK(-0.21)VNVNGGAMALGHPLGATGAR</t>
  </si>
  <si>
    <t>C0PA28</t>
  </si>
  <si>
    <t>3-hydroxy-3-methylglutaryl coenzyme A synthase</t>
  </si>
  <si>
    <t>C0PA28;A0A3L6G2V1;A0A1D6ETA4;A0A3L6DWX8;A0A1D6I8Y0;B6T7Q4;B4FAA3;A0A1D6ETA3</t>
  </si>
  <si>
    <t>236;355;355;380;396;403;403;403</t>
  </si>
  <si>
    <t>C0PA28_MAIZE 3-hydroxy-3-methylglutaryl coenzyme A synthase OS=Zea mays OX=4577 PE=2 SV=1;A0A3L6G2V1_MAIZE 3-hydroxy-3-methylglutaryl coenzyme A synthase OS=Zea mays OX=4577 GN=HMGS_1 PE=3 SV=1;A0A1D6ETA4_MAIZE 3-hydroxy-3-methylglutaryl coenzyme A synthas</t>
  </si>
  <si>
    <t>236</t>
  </si>
  <si>
    <t>GVTEKLQSRHETLPEKFVETLKLMEHRYGAK</t>
  </si>
  <si>
    <t>HETLPEK(0.996)FVETLK(0.004)</t>
  </si>
  <si>
    <t>HETLPEK(23.73)FVETLK(-23.73)</t>
  </si>
  <si>
    <t>C0PAC2</t>
  </si>
  <si>
    <t>Ribonucloprotein</t>
  </si>
  <si>
    <t>C0PAC2;B6SIP0;A0A3L6DC51;B6T829;B6ST17;B4FMS0;A0A317YDZ6;A0A317Y7G5;A0A1D6JVP0;B6TBE1;A0A1D6JVN9</t>
  </si>
  <si>
    <t>29;43;43;43;43;43;43;43;43;43;43</t>
  </si>
  <si>
    <t>C0PAC2_MAIZE Ribonucloprotein OS=Zea mays OX=4577 PE=2 SV=1;B6SIP0_MAIZE Ribonucloprotein OS=Zea mays OX=4577 GN=100303837 PE=2 SV=1;A0A3L6DC51_MAIZE Ribonucloprotein OS=Zea mays OX=4577 GN=Zm00014a_009779 PE=3 SV=1;B6T829_MAIZE Ribonucloprotein OS=Zea may</t>
  </si>
  <si>
    <t>LPLLAEDKKGANEATKTLNRGISEFVVMAAD</t>
  </si>
  <si>
    <t>KGANEATK(1)TLNR</t>
  </si>
  <si>
    <t>K(-55.54)GANEATK(55.54)TLNR</t>
  </si>
  <si>
    <t>C0PC62</t>
  </si>
  <si>
    <t>C0PC62;A0A3L6DMT8;A0A1D6FKV6</t>
  </si>
  <si>
    <t>55;113;113</t>
  </si>
  <si>
    <t>C0PC62_MAIZE Uncharacterized protein OS=Zea mays OX=4577 PE=2 SV=1;A0A3L6DMT8_MAIZE Ketol-acid reductoisomerase, chloroplastic OS=Zea mays OX=4577 GN=Os05g0573700_4 PE=3 SV=1;A0A1D6FKV6_MAIZE Ketol-acid reductoisomerase OS=Zea mays OX=4577 GN=ZEAMMB73_Zm00</t>
  </si>
  <si>
    <t>GRNLFPLLPEAFKGVKQIGVIGWGSQGPAQA</t>
  </si>
  <si>
    <t>GVK(1)QIGVIGWGSQGPAQAQNLR</t>
  </si>
  <si>
    <t>GVK(35.17)QIGVIGWGSQGPAQAQNLR</t>
  </si>
  <si>
    <t>C0PCV2</t>
  </si>
  <si>
    <t>40S ribosomal protein S8</t>
  </si>
  <si>
    <t>C0PCV2;Q08069;B4FE90;A0A3L6F6B3</t>
  </si>
  <si>
    <t>143;150;150;150</t>
  </si>
  <si>
    <t>C0PCV2_MAIZE 40S ribosomal protein S8 OS=Zea mays OX=4577 PE=2 SV=1;RS8_MAIZE 40S ribosomal protein S8 OS=Zea mays OX=4577 GN=RPS8 PE=2 SV=2;B4FE90_MAIZE 40S ribosomal protein S8 OS=Zea mays OX=4577 GN=ZEAMMB73_Zm00001d053630 PE=2 SV=1;A0A3L6F6B3_MAIZE 40S</t>
  </si>
  <si>
    <t>NAEGQEVEAAAEETKKSNHVTRKLEKRKEGR</t>
  </si>
  <si>
    <t>KDNAEGQEVEAAAEETK(0.463)K(0.537)</t>
  </si>
  <si>
    <t>K(-54.1)DNAEGQEVEAAAEETK(-0.65)K(0.65)</t>
  </si>
  <si>
    <t>C0PD71</t>
  </si>
  <si>
    <t>Ras-related protein RABG3f</t>
  </si>
  <si>
    <t>100383121</t>
  </si>
  <si>
    <t>C0PD71;B8A1G8;A0A3L6EAF1;A0A1D6M9Y7;A0A1D6FTA4;B4FI29;A0A1D6M9Z1;A0A1D6FTA6;B4F9I6;A0A1D6FTA3;B4FPM6;A0A096QI54;A0A3L6DRJ9</t>
  </si>
  <si>
    <t>174;174;174;177;181;174;150;150;163;165;82;82;116</t>
  </si>
  <si>
    <t>C0PD71_MAIZE Ras-related protein RABG3f OS=Zea mays OX=4577 GN=100383121 PE=2 SV=1;B8A1G8_MAIZE Ras-related protein RABG3f OS=Zea mays OX=4577 GN=100272622 PE=2 SV=1;A0A3L6EAF1_MAIZE Ras-related protein Rab7 OS=Zea mays OX=4577 GN=RAB7_1 PE=4 SV=1;A0A1D6M9</t>
  </si>
  <si>
    <t>AKDGTNVEDAFQCIVKNALKNEPEEELYVPD</t>
  </si>
  <si>
    <t>DGTNVEDAFQCIVK(0.907)NALK(0.093)</t>
  </si>
  <si>
    <t>DGTNVEDAFQCIVK(9.89)NALK(-9.89)</t>
  </si>
  <si>
    <t>178;178;178;181;185;178;154;154;167;169;86;86;120</t>
  </si>
  <si>
    <t>TNVEDAFQCIVKNALKNEPEEELYVPDTVDV</t>
  </si>
  <si>
    <t>DGTNVEDAFQCIVK(0.403)NALK(0.597)</t>
  </si>
  <si>
    <t>DGTNVEDAFQCIVK(-1.7)NALK(1.7)</t>
  </si>
  <si>
    <t>C0PF95</t>
  </si>
  <si>
    <t>C0PF95_MAIZE Uncharacterized protein OS=Zea mays OX=4577 PE=2 SV=1</t>
  </si>
  <si>
    <t>MLNTGFLLKEILNCLKKLQNAKKSDVIEDNH</t>
  </si>
  <si>
    <t>LNTGFLLK(1)EILNCLK(1)</t>
  </si>
  <si>
    <t>LNTGFLLK(26.15)EILNCLK(26.15)</t>
  </si>
  <si>
    <t>_______MLNTGFLLKEILNCLKKLQNAKKS</t>
  </si>
  <si>
    <t>C0PG27</t>
  </si>
  <si>
    <t>DUF3437 domain-containing protein</t>
  </si>
  <si>
    <t>C0PG27;C4JA94</t>
  </si>
  <si>
    <t>555;277</t>
  </si>
  <si>
    <t>C0PG27_MAIZE DUF3437 domain-containing protein OS=Zea mays OX=4577 PE=2 SV=1;C4JA94_MAIZE DUF3437 domain-containing protein OS=Zea mays OX=4577 PE=2 SV=1</t>
  </si>
  <si>
    <t>555</t>
  </si>
  <si>
    <t>VEVREHAAGVLASLMKGIDEDLSKDFRERSY</t>
  </si>
  <si>
    <t>LLVDNQVEVREHAAGVLASLMK(1)</t>
  </si>
  <si>
    <t>LLVDNQVEVREHAAGVLASLMK(29.13)</t>
  </si>
  <si>
    <t>C0PHF7</t>
  </si>
  <si>
    <t>UBX domain-containing protein</t>
  </si>
  <si>
    <t>C0PHF7;K7UBL0;C0PH51;A0A3L6F2R0;A0A1D6QJE9;A0A1D6QJG0;A0A1D6QJF0</t>
  </si>
  <si>
    <t>439;504;504;532;411;456;476</t>
  </si>
  <si>
    <t>C0PHF7_MAIZE UBX domain-containing protein OS=Zea mays OX=4577 PE=2 SV=1;K7UBL0_MAIZE Plant UBX domain-containing protein 8 OS=Zea mays OX=4577 GN=ZEAMMB73_Zm00001d052735 PE=4 SV=1;C0PH51_MAIZE UBX domain-containing protein OS=Zea mays OX=4577 PE=2 SV=1;A0</t>
  </si>
  <si>
    <t>439</t>
  </si>
  <si>
    <t>EELESKLAAKQASLPKEPLQNDEGAVTVVVR</t>
  </si>
  <si>
    <t>QASLPK(1)EPLQNDEGAVTVVVR</t>
  </si>
  <si>
    <t>QASLPK(115.76)EPLQNDEGAVTVVVR</t>
  </si>
  <si>
    <t>386;451;451;479;358;403;423</t>
  </si>
  <si>
    <t>386</t>
  </si>
  <si>
    <t>DEYLAALQADREKELKAVQEAELRRVEEAAA</t>
  </si>
  <si>
    <t>ELK(1)AVQEAELR</t>
  </si>
  <si>
    <t>ELK(48.57)AVQEAELR</t>
  </si>
  <si>
    <t>C0PHF7;K7UBL0;C0PH51;A0A3L6F2R0;A0A1D6QJE9;A0A1D6QJG0;A0A1D6QJF0;A0A1D6QJF3;A0A1D6QJG1</t>
  </si>
  <si>
    <t>485;550;550;578;457;502;522;268;31</t>
  </si>
  <si>
    <t>485</t>
  </si>
  <si>
    <t>RLQYLFDFIDISRTFKPGTYRLARSYPRRAF</t>
  </si>
  <si>
    <t>TFK(1)PGTYR</t>
  </si>
  <si>
    <t>TFK(81.3)PGTYR</t>
  </si>
  <si>
    <t>C0PHF7;K7UBL0;C0PH51;A0A3L6F2R0;A0A1D6QJE9;A0A1D6QJG0;A0A1D6QJF0;A0A1D6QJF7;K7UMR9;A0A1D6QJE8;A0A1D6QJF2;A0A1D6QJF3</t>
  </si>
  <si>
    <t>61;126;126;126;61;106;126;106;126;126;126;126</t>
  </si>
  <si>
    <t>RVTQPRDVRQIPIEVKDSNTQTGSSGQGPII</t>
  </si>
  <si>
    <t>QIPIEVK(1)DSNTQTGSSGQGPIIEDVTGR</t>
  </si>
  <si>
    <t>QIPIEVK(65.25)DSNTQTGSSGQGPIIEDVTGR</t>
  </si>
  <si>
    <t>C0PHF7;K7UBL0;C0PH51;A0A3L6F2R0;A0A1D6QJF7;K7UMR9;A0A1D6QJE8;A0A1D6QJF2</t>
  </si>
  <si>
    <t>161;226;226;226;206;226;226;226</t>
  </si>
  <si>
    <t>IKAAIEASKREADGMKNVLSSGQSENMSRGR</t>
  </si>
  <si>
    <t>EADGMK(1)NVLSSGQSENMSR</t>
  </si>
  <si>
    <t>EADGMK(36.74)NVLSSGQSENMSR</t>
  </si>
  <si>
    <t>429;494;494;522;401;446;466</t>
  </si>
  <si>
    <t>429</t>
  </si>
  <si>
    <t>EEKLKKQREEEELESKLAAKQASLPKEPLQN</t>
  </si>
  <si>
    <t>QREEEELESK(1)LAAK</t>
  </si>
  <si>
    <t>QREEEELESK(48.27)LAAK(-48.27)</t>
  </si>
  <si>
    <t>154;219;219;219;154;199;219;199;219;219;219;219</t>
  </si>
  <si>
    <t>NDIEEEMIKAAIEASKREADGMKNVLSSGQS</t>
  </si>
  <si>
    <t>AAIEASK(1)R</t>
  </si>
  <si>
    <t>AAIEASK(113.89)R</t>
  </si>
  <si>
    <t>433;498;498;526;405;450;470</t>
  </si>
  <si>
    <t>KKQREEEELESKLAAKQASLPKEPLQNDEGA</t>
  </si>
  <si>
    <t>LAAK(0.981)QASLPK(0.019)EPLQNDEGAVTVVVR</t>
  </si>
  <si>
    <t>LAAK(17.13)QASLPK(-17.13)EPLQNDEGAVTVVVR</t>
  </si>
  <si>
    <t>C0PHR4</t>
  </si>
  <si>
    <t>Adenosylhomocysteinase</t>
  </si>
  <si>
    <t>100282150</t>
  </si>
  <si>
    <t>C0PHR4;B6T440;A0A3L6F3K9;A0A1D6PTE3;A0A1D6PTE4;Q8W530</t>
  </si>
  <si>
    <t>211;211;211;211;211;191</t>
  </si>
  <si>
    <t>C0PHR4_MAIZE Adenosylhomocysteinase OS=Zea mays OX=4577 GN=100282150 PE=2 SV=1;B6T440_MAIZE Adenosylhomocysteinase OS=Zea mays OX=4577 PE=2 SV=1;A0A3L6F3K9_MAIZE Adenosylhomocysteinase OS=Zea mays OX=4577 GN=SAHH PE=3 SV=1;A0A1D6PTE3_MAIZE Adenosylhomocyst</t>
  </si>
  <si>
    <t>KERLVGVSEETTTGVKRLYQMQETGALLFPA</t>
  </si>
  <si>
    <t>LVGVSEETTTGVK(1)R</t>
  </si>
  <si>
    <t>LVGVSEETTTGVK(104.52)R</t>
  </si>
  <si>
    <t>C0PHR4;B6T440;A0A3L6F3K9;A0A1D6PTE3;A0A1D6PTE4</t>
  </si>
  <si>
    <t>7;7;7;7;7</t>
  </si>
  <si>
    <t>_________MALSVEKTSSGREYKVKDLSQA</t>
  </si>
  <si>
    <t>ALSVEK(1)TSSGR</t>
  </si>
  <si>
    <t>ALSVEK(135.71)TSSGR</t>
  </si>
  <si>
    <t>C0PI58</t>
  </si>
  <si>
    <t>Membrane-anchored ubiquitin-fold protein</t>
  </si>
  <si>
    <t>ZEAMMB73_Zm00001d025252</t>
  </si>
  <si>
    <t>C0PI58;A0A3L6G4X7;A0A1D6ECD9;B6TK57;B6T867</t>
  </si>
  <si>
    <t>C0PI58_MAIZE Membrane-anchored ubiquitin-fold protein OS=Zea mays OX=4577 GN=ZEAMMB73_Zm00001d025252 PE=2 SV=1;A0A3L6G4X7_MAIZE Membrane-anchored ubiquitin-fold protein OS=Zea mays OX=4577 GN=MUB4 PE=4 SV=1;A0A1D6ECD9_MAIZE Membrane-anchored ubiquitin-fold</t>
  </si>
  <si>
    <t>SDVKLISGGKILENDKNVAQCRAPFGDLPSS</t>
  </si>
  <si>
    <t>ILENDK(1)NVAQCR</t>
  </si>
  <si>
    <t>ILENDK(55.31)NVAQCR</t>
  </si>
  <si>
    <t>C0PI69</t>
  </si>
  <si>
    <t>SynN domain-containing protein</t>
  </si>
  <si>
    <t>C0PI69;A0A1D6FC21;B4F821;B6ST94;A0A3L6FGD0;A0A1D6MPS4;A0A1D6FC20;A0A3L6DT88;A0A1D6FC22;A0A3L6DSU6</t>
  </si>
  <si>
    <t>65;31;63;65;65;65;63;65;63;65</t>
  </si>
  <si>
    <t>C0PI69_MAIZE SynN domain-containing protein OS=Zea mays OX=4577 PE=2 SV=1;A0A1D6FC21_MAIZE Syntaxin-22 OS=Zea mays OX=4577 GN=ZEAMMB73_Zm00001d008333 PE=3 SV=1;B4F821_MAIZE Syntaxin 23 OS=Zea mays OX=4577 PE=2 SV=1;B6ST94_MAIZE Syntaxin 23 OS=Zea mays OX=4</t>
  </si>
  <si>
    <t>AVATFQRLVNTLGTPKDTPDLRDRIHKTRQH</t>
  </si>
  <si>
    <t>LVNTLGTPK(1)DTPDLR</t>
  </si>
  <si>
    <t>LVNTLGTPK(37.18)DTPDLR</t>
  </si>
  <si>
    <t>C0PIJ1</t>
  </si>
  <si>
    <t>ZEAMMB73_Zm00001d012664</t>
  </si>
  <si>
    <t>C0PIJ1;A0A1D6NAP5;K7W477;B6UBI0;A0A3L6DPI0;C4J8T3;B6TI40;A0A3L6FMW2</t>
  </si>
  <si>
    <t>77;76;98;98;98;97;97;98</t>
  </si>
  <si>
    <t>C0PIJ1_MAIZE Putative RING zinc finger domain superfamily protein OS=Zea mays OX=4577 GN=ZEAMMB73_Zm00001d012664 PE=2 SV=1;A0A1D6NAP5_MAIZE RING/U-box superfamily protein OS=Zea mays OX=4577 GN=ZEAMMB73_Zm00001d043339 PE=4 SV=1;K7W477_MAIZE Putative RING z</t>
  </si>
  <si>
    <t>HSQECPVCKAVVEEGKLVPLYGRGGSSAVPR</t>
  </si>
  <si>
    <t>AVVEEGK(1)LVPLYGR</t>
  </si>
  <si>
    <t>AVVEEGK(32.48)LVPLYGR</t>
  </si>
  <si>
    <t>C0PIN1</t>
  </si>
  <si>
    <t>C0PIN1;A0A1D6DZN3;A0A1D6DZN2;A0A1D6DZM3;A0A1D6DZM8;A0A1D6DZM9;A0A1D6DZN1;A0A1D6DZL9;A0A1D6DZM7;Q8LPU5;A0A1R3MZG1;Q9ARI6</t>
  </si>
  <si>
    <t>72;114;319;359;377;377;410;565;621;658;658;658</t>
  </si>
  <si>
    <t>C0PIN1_MAIZE Uncharacterized protein OS=Zea mays OX=4577 PE=2 SV=1;A0A1D6DZN3_MAIZE DNA methyl transferase5 OS=Zea mays OX=4577 GN=542060 PE=3 SV=1;A0A1D6DZN2_MAIZE DNA methyl transferase5 OS=Zea mays OX=4577 GN=542060 PE=3 SV=1;A0A1D6DZM3_MAIZE DNA methyl</t>
  </si>
  <si>
    <t>QCMVAYDETQRPSLKKALLLGDAFSDLPKVE</t>
  </si>
  <si>
    <t>GGAPNAFSQCMVAYDETQRPSLK(0.475)K(0.525)</t>
  </si>
  <si>
    <t>GGAPNAFSQCMVAYDETQRPSLK(-0.43)K(0.43)</t>
  </si>
  <si>
    <t>71;113;318;358;376;376;409;564;620;657;657;657</t>
  </si>
  <si>
    <t>SQCMVAYDETQRPSLKKALLLGDAFSDLPKV</t>
  </si>
  <si>
    <t>GGAPNAFSQCMVAYDETQRPSLK(0.5)K(0.5)</t>
  </si>
  <si>
    <t>GGAPNAFSQCMVAYDETQRPSLK(0)K(0)</t>
  </si>
  <si>
    <t>C0PIR2</t>
  </si>
  <si>
    <t>C0PIR2;A0A3L6E7Z5</t>
  </si>
  <si>
    <t>48;48</t>
  </si>
  <si>
    <t>C0PIR2_MAIZE Uncharacterized protein OS=Zea mays OX=4577 PE=2 SV=1;A0A3L6E7Z5_MAIZE Uncharacterized protein OS=Zea mays OX=4577 GN=Zm00014a_013715 PE=4 SV=1</t>
  </si>
  <si>
    <t>GMRCTPGDACPVICAKIKGIDGKCEDGACMC</t>
  </si>
  <si>
    <t>CTPGDACPVICAK(0.753)IK(0.247)</t>
  </si>
  <si>
    <t>CTPGDACPVICAK(4.83)IK(-4.83)</t>
  </si>
  <si>
    <t>C0PKB7</t>
  </si>
  <si>
    <t>C0PKB7;C4J6L3;A0A3L6EES7;A0A1D6MCY5</t>
  </si>
  <si>
    <t>121;389;389;389</t>
  </si>
  <si>
    <t>C0PKB7_MAIZE Uncharacterized protein OS=Zea mays OX=4577 PE=2 SV=1;C4J6L3_MAIZE 16S rRNA processing protein RimM family OS=Zea mays OX=4577 GN=100501868 PE=2 SV=1;A0A3L6EES7_MAIZE Ribosome maturation factor RimM OS=Zea mays OX=4577 GN=rimM_2 PE=3 SV=1;A0A1</t>
  </si>
  <si>
    <t>ANSSLSRKKVIKIPYKTLINLGDKAEHAFST</t>
  </si>
  <si>
    <t>IPYK(0.93)TLINLGDK(0.07)</t>
  </si>
  <si>
    <t>IPYK(11.23)TLINLGDK(-11.23)</t>
  </si>
  <si>
    <t>C0PKD7</t>
  </si>
  <si>
    <t>VPS28 C-terminal domain-containing protein</t>
  </si>
  <si>
    <t>C0PKD7;B6TVZ1;A0A3L6FE39;A0A3L6DJ74;A0A096S8J7</t>
  </si>
  <si>
    <t>51;178;178;178;178</t>
  </si>
  <si>
    <t>C0PKD7_MAIZE VPS28 C-terminal domain-containing protein OS=Zea mays OX=4577 PE=2 SV=1;B6TVZ1_MAIZE Vacuolar protein sorting-associated protein 28 homolog OS=Zea mays OX=4577 GN=100284642 PE=2 SV=1;A0A3L6FE39_MAIZE Vacuolar protein sorting-associated protei</t>
  </si>
  <si>
    <t>FEGKVKVNEWLGKLHKMGAADELTEQQARQL</t>
  </si>
  <si>
    <t>LHK(1)MGAADELTEQQAR</t>
  </si>
  <si>
    <t>LHK(31.91)MGAADELTEQQAR</t>
  </si>
  <si>
    <t>C0PNT9</t>
  </si>
  <si>
    <t>C0PNT9;A0A1D6HKK4;A0A3L6EVB6;A0A1D6HKK5;B6UDH4</t>
  </si>
  <si>
    <t>205;229;263;263;265</t>
  </si>
  <si>
    <t>C0PNT9_MAIZE Uncharacterized protein OS=Zea mays OX=4577 PE=2 SV=1;A0A1D6HKK4_MAIZE Shikimate kinase OS=Zea mays OX=4577 GN=ZEAMMB73_Zm00001d018061 PE=3 SV=1;A0A3L6EVB6_MAIZE Shikimate kinase 1, chloroplastic OS=Zea mays OX=4577 GN=SK1_1 PE=3 SV=1;A0A1D6HK</t>
  </si>
  <si>
    <t>205</t>
  </si>
  <si>
    <t>SLEEIACKQGHDDVSKLTPTDIAIESLHKIE</t>
  </si>
  <si>
    <t>VSLEEIACK(0.5)QGHDDVSK(0.5)LTPTDIAIESLHK</t>
  </si>
  <si>
    <t>VSLEEIACK(0)QGHDDVSK(0)LTPTDIAIESLHK(-48.15)</t>
  </si>
  <si>
    <t>197;221;255;255;257</t>
  </si>
  <si>
    <t>197</t>
  </si>
  <si>
    <t>YANADVRVSLEEIACKQGHDDVSKLTPTDIA</t>
  </si>
  <si>
    <t>VSLEEIACK(1)QGHDDVSK</t>
  </si>
  <si>
    <t>VSLEEIACK(77.82)QGHDDVSK(-77.82)</t>
  </si>
  <si>
    <t>C4J2W5</t>
  </si>
  <si>
    <t>C4J2W5;Q94CG8;A0A3L6DC70;C4J534;A0A1D6P4Y9</t>
  </si>
  <si>
    <t>105;105;105;105;183</t>
  </si>
  <si>
    <t>C4J2W5_MAIZE Uncharacterized protein OS=Zea mays OX=4577 PE=2 SV=1;Q94CG8_MAIZE MLO-like protein OS=Zea mays OX=4577 GN=MLO PE=2 SV=1;A0A3L6DC70_MAIZE MLO-like protein OS=Zea mays OX=4577 GN=MLO13 PE=3 SV=1;C4J534_MAIZE MLO-like protein OS=Zea mays OX=4577</t>
  </si>
  <si>
    <t>LPCNRGNSRVAEEGAKICNKKGDVPLLSLEA</t>
  </si>
  <si>
    <t>VAEEGAK(1)ICNK(1)K(1)</t>
  </si>
  <si>
    <t>VAEEGAK(39.02)ICNK(39.02)K(39.02)</t>
  </si>
  <si>
    <t>110;110;110;110;188</t>
  </si>
  <si>
    <t>GNSRVAEEGAKICNKKGDVPLLSLEALHQLH</t>
  </si>
  <si>
    <t>109;109;109;109;187</t>
  </si>
  <si>
    <t>109</t>
  </si>
  <si>
    <t>RGNSRVAEEGAKICNKKGDVPLLSLEALHQL</t>
  </si>
  <si>
    <t>C4J410</t>
  </si>
  <si>
    <t>Putative mediator of RNA polymerase II transcription subunit 37c</t>
  </si>
  <si>
    <t>103651028</t>
  </si>
  <si>
    <t>A0A1D6N7I4;P11143;A0A3L6FJM2;A0A1D6N7I9;A0A1D6N7I6;C4J410;A0A1D6G8N5;A0A1D6G8N6</t>
  </si>
  <si>
    <t>562;559;448;448;535;562;535;460</t>
  </si>
  <si>
    <t>A0A1D6N7I4_MAIZE Putative mediator of RNA polymerase II transcription subunit 37c OS=Zea mays OX=4577 GN=103651028 PE=3 SV=1;HSP70_MAIZE Heat shock 70 kDa protein OS=Zea mays OX=4577 GN=HSP70 PE=3 SV=2;A0A3L6FJM2_MAIZE Heat shock cognate protein OS=Zea may</t>
  </si>
  <si>
    <t>A0A1D6N7I4;C4J410</t>
  </si>
  <si>
    <t>562;562</t>
  </si>
  <si>
    <t>LENYAYNMRNTIKDDKIASKLPAEDKKKIED;LENYAYNMRNTIKDDKIASKLSADDKKKIED</t>
  </si>
  <si>
    <t>NTIKDDK(1)IASK</t>
  </si>
  <si>
    <t>NTIK(-66.53)DDK(66.53)IASK(-76.71)</t>
  </si>
  <si>
    <t>C4J495</t>
  </si>
  <si>
    <t>C4J495;A0A1D6FS81;P28516;B6SXK0;A0A3L6DPF9;B8A1S0</t>
  </si>
  <si>
    <t>406;452;407;407;453;178</t>
  </si>
  <si>
    <t>C4J495_MAIZE Uncharacterized protein OS=Zea mays OX=4577 PE=2 SV=1;A0A1D6FS81_MAIZE Pyruvate decarboxylase1 OS=Zea mays OX=4577 GN=ZEAMMB73_Zm00001d010588 PE=3 SV=1;PDC1_MAIZE Pyruvate decarboxylase 1 OS=Zea mays OX=4577 GN=PDC1 PE=2 SV=1;B6SXK0_MAIZE Pyru</t>
  </si>
  <si>
    <t>NYRRIFVPDREPPNGKPNEPLRVNVLFKHIK</t>
  </si>
  <si>
    <t>IFVPDREPPNGK(1)PNEPLR</t>
  </si>
  <si>
    <t>IFVPDREPPNGK(27.53)PNEPLR</t>
  </si>
  <si>
    <t>238;284;239;239;285;10</t>
  </si>
  <si>
    <t>238</t>
  </si>
  <si>
    <t>SRDPVPMFISPRLSNKANLEYAVEAAADFLN</t>
  </si>
  <si>
    <t>LSNK(1)ANLEYAVEAAADFLNK</t>
  </si>
  <si>
    <t>LSNK(62.71)ANLEYAVEAAADFLNK(-62.71)</t>
  </si>
  <si>
    <t>C4J6C7</t>
  </si>
  <si>
    <t>100282617</t>
  </si>
  <si>
    <t>C4J6C7;A0A3L6EDG4;B6T9H2</t>
  </si>
  <si>
    <t>104;104;104</t>
  </si>
  <si>
    <t xml:space="preserve">C4J6C7_MAIZE Nucleic acid-binding OB-fold-like protein OS=Zea mays OX=4577 GN=100282617 PE=2 SV=1;A0A3L6EDG4_MAIZE Eukaryotic translation initiation factor 1A OS=Zea mays OX=4577 GN=IF1A_2 PE=3 SV=1;B6T9H2_MAIZE Eukaryotic translation initiation factor 1A </t>
  </si>
  <si>
    <t>ADVILKYMNDEARLLKAYGELPDTLRLNEGV</t>
  </si>
  <si>
    <t>LLK(1)AYGELPDTLR</t>
  </si>
  <si>
    <t>LLK(62.04)AYGELPDTLR</t>
  </si>
  <si>
    <t>C4J6C7;A0A3L6EDG4;B6UIF5;A0A3L6EJX9;A0A1D6H4K9;B4FUJ1;A0A3L6GAK3</t>
  </si>
  <si>
    <t>88;88;48;88;88;88;88</t>
  </si>
  <si>
    <t xml:space="preserve">C4J6C7_MAIZE Nucleic acid-binding OB-fold-like protein OS=Zea mays OX=4577 GN=100282617 PE=2 SV=1;A0A3L6EDG4_MAIZE Eukaryotic translation initiation factor 1A OS=Zea mays OX=4577 GN=IF1A_2 PE=3 SV=1;B6UIF5_MAIZE Eukaryotic translation initiation factor 1A </t>
  </si>
  <si>
    <t>AGDIVLVGLRDYQDDKADVILKYMNDEARLL</t>
  </si>
  <si>
    <t>DYQDDK(1)ADVILK</t>
  </si>
  <si>
    <t>DYQDDK(51.52)ADVILK(-51.52)</t>
  </si>
  <si>
    <t>C4J6J4</t>
  </si>
  <si>
    <t>IGPS domain-containing protein</t>
  </si>
  <si>
    <t>C4J6J4;A0A1D6IZ12;B4FLA1;B4FS35</t>
  </si>
  <si>
    <t>230;283;283;292</t>
  </si>
  <si>
    <t xml:space="preserve">C4J6J4_MAIZE IGPS domain-containing protein OS=Zea mays OX=4577 PE=2 SV=1;A0A1D6IZ12_MAIZE Indole-3-glycerol phosphate synthase chloroplastic OS=Zea mays OX=4577 GN=100272983 PE=4 SV=1;B4FLA1_MAIZE Indole-3-glycerol phosphate synthase chloroplastic OS=Zea </t>
  </si>
  <si>
    <t>230</t>
  </si>
  <si>
    <t>ALIEVHDEREMERVLKINGVKLIGINNRSLE</t>
  </si>
  <si>
    <t>VLK(0.868)INGVK(0.132)LIGINNR</t>
  </si>
  <si>
    <t>VLK(8.2)INGVK(-8.2)LIGINNR</t>
  </si>
  <si>
    <t>C4J7M6</t>
  </si>
  <si>
    <t>SecY protein transport family protein</t>
  </si>
  <si>
    <t>ZEAMMB73_Zm00001d028201</t>
  </si>
  <si>
    <t>C4J7M6;B4FL58;A0A1D6PHG5;A0A1D6JSU5;B8A2Y6;B8A1R6;A0A096S5M0;A0A1D6JSU6;A0A1D6PHG3;A0A1D6PHG2;A0A317Y5V0;A0A3L6DEH1</t>
  </si>
  <si>
    <t>44;87;274;274;412;412;412;421;442;449;474;451</t>
  </si>
  <si>
    <t>C4J7M6_MAIZE SecY protein transport family protein OS=Zea mays OX=4577 GN=ZEAMMB73_Zm00001d028201 PE=2 SV=1;B4FL58_MAIZE SecY protein transport family protein OS=Zea mays OX=4577 GN=100217058 PE=2 SV=1;A0A1D6PHG5_MAIZE SecY protein transport family protein</t>
  </si>
  <si>
    <t>EQQMVMPGHRESNLQKELNRYIPTAAAFGGV</t>
  </si>
  <si>
    <t>ESNLQK(1)ELNR</t>
  </si>
  <si>
    <t>ESNLQK(118.33)ELNR</t>
  </si>
  <si>
    <t>C4J7M6;B4FL58;A0A1D6PHG5;A0A1D6JSU5;B8A2Y6;B8A1R6;A0A096S5M0;A0A1D6JSU6;B6TIE9;A0A1D6L5Q5;A0A317Y1E8;A0A1D6L5Q6</t>
  </si>
  <si>
    <t>28;71;258;258;396;396;396;405;258;344;396;396</t>
  </si>
  <si>
    <t>IEVSGSSAKDVAKQLKEQQMVMPGHRESNLQ</t>
  </si>
  <si>
    <t>QLK(1)EQQMVMPGHR</t>
  </si>
  <si>
    <t>QLK(43.54)EQQMVMPGHR</t>
  </si>
  <si>
    <t>C4J8Y0</t>
  </si>
  <si>
    <t>Guanylate kinase 1</t>
  </si>
  <si>
    <t>100284281</t>
  </si>
  <si>
    <t>C4J8Y0;A0A1D6IWU7;A0A1D6IWU8;B4FV93;A0A3L6G8K8;C0PFP5;B6TS05</t>
  </si>
  <si>
    <t>38;38;38;38;38;41;38</t>
  </si>
  <si>
    <t xml:space="preserve">C4J8Y0_MAIZE Guanylate kinase 1 OS=Zea mays OX=4577 GN=100284281 PE=2 SV=1;A0A1D6IWU7_MAIZE Guanylate kinase 1 OS=Zea mays OX=4577 GN=100284281 PE=4 SV=1;A0A1D6IWU8_MAIZE Guanylate kinase 1 OS=Zea mays OX=4577 GN=100284281 PE=4 SV=1;B4FV93_MAIZE Guanylate </t>
  </si>
  <si>
    <t>VGDKTYVICRSDDDLKTSAVKIHDKLTQTWL</t>
  </si>
  <si>
    <t>SDDDLK(1)TSAVK</t>
  </si>
  <si>
    <t>SDDDLK(42.68)TSAVK(-42.68)</t>
  </si>
  <si>
    <t>C4J929</t>
  </si>
  <si>
    <t>60S ribosomal protein L10a-1</t>
  </si>
  <si>
    <t>ZEAMMB73_Zm00001d038591</t>
  </si>
  <si>
    <t>A0A1D6M7H6;B6T8C6;B4FDA7;A0A3L6F1H7;A0A1D6PYY0;A0A1D6PYY8;A0A3L6F3E7;A0A1D6NU77;B6UGK6;B6SIS5;A0A1D6KMQ1;C0PDX2;B6T533;B4FN28;A0A317Y4T5;C4J929;A0A3L6FGR8;A0A1D6N6M3;A0A1D6N6M5</t>
  </si>
  <si>
    <t>56;52;52;52;52;52;219;283;53;53;53;53;53;220;53;53;53;53;53</t>
  </si>
  <si>
    <t>A0A1D6M7H6_MAIZE 60S ribosomal protein L10a-1 OS=Zea mays OX=4577 GN=ZEAMMB73_Zm00001d038591 PE=4 SV=1;B6T8C6_MAIZE Ribosomal protein OS=Zea mays OX=4577 PE=2 SV=1;B4FDA7_MAIZE Ribosomal protein OS=Zea mays OX=4577 GN=100192963 PE=2 SV=1;A0A3L6F1H7_MAIZE 6</t>
  </si>
  <si>
    <t>A0A1D6M7H6;B6T8C6;B6UGK6;C4J929</t>
  </si>
  <si>
    <t>56;52;53;53</t>
  </si>
  <si>
    <t>KNYDPQKDKRFSGSVKLPHIPRPKMKVCMLG</t>
  </si>
  <si>
    <t>FSGSVK(0.999)LPHIPRPK(0.001)</t>
  </si>
  <si>
    <t>FSGSVK(31.26)LPHIPRPK(-31.26)</t>
  </si>
  <si>
    <t>Ribosomal protein</t>
  </si>
  <si>
    <t>B6T8C6;B4FDA7;A0A3L6F1H7;A0A1D6PYY0;K7UD37;A0A1D6HVF9;A0A1D6FZS6;A0A1D6PYY5;K7UZS8;A0A1D6HVF8;A0A1D6PYX8;A0A1D6HVG0;A0A1D6FZS7;A0A3L6DT61;B6UGK6;B6SIS5;A0A1D6KMQ1;C0PDX2;B6T533;B4FN28;A0A1D6KMQ3;A0A1D6KMQ5;B6T8K3;A0A317Y698;A0A1D6HB96;A0A1D6HB97;A0A1D6PYX9;A0A3L6EPT3;A0A1D6HB94;C4J929;A0A3L6FGR8;A0A1D6N6M3;A0A1D6N6M6</t>
  </si>
  <si>
    <t>150;150;145;181;73;73;73;90;90;90;79;85;85;145;151;151;146;151;151;318;73;90;151;23;73;100;30;174;174;151;161;161;68</t>
  </si>
  <si>
    <t xml:space="preserve">B6T8C6_MAIZE Ribosomal protein OS=Zea mays OX=4577 PE=2 SV=1;B4FDA7_MAIZE Ribosomal protein OS=Zea mays OX=4577 GN=100192963 PE=2 SV=1;A0A3L6F1H7_MAIZE 60S ribosomal protein L10a OS=Zea mays OX=4577 GN=RPL10A_5 PE=4 SV=1;A0A1D6PYY0_MAIZE Ribosomal protein </t>
  </si>
  <si>
    <t>B6T8C6;B6UGK6;C4J929</t>
  </si>
  <si>
    <t>150;151;151</t>
  </si>
  <si>
    <t>LVTHQESLESKVNETKATVKFQLKKVLCMGV</t>
  </si>
  <si>
    <t>VNETK(1)ATVK</t>
  </si>
  <si>
    <t>VNETK(51.35)ATVK(-51.35)</t>
  </si>
  <si>
    <t>100502186</t>
  </si>
  <si>
    <t>C4J929;A0A3L6FGR8;A0A1D6N6M3;A0A1D6N6M5</t>
  </si>
  <si>
    <t>63;63;63;63</t>
  </si>
  <si>
    <t xml:space="preserve">C4J929_MAIZE Ribosomal protein OS=Zea mays OX=4577 GN=100502186 PE=2 SV=1;A0A3L6FGR8_MAIZE 60S ribosomal protein L10a-1 OS=Zea mays OX=4577 GN=RPL10AA PE=4 SV=1;A0A1D6N6M3_MAIZE Ribosomal protein OS=Zea mays OX=4577 GN=100502186 PE=4 SV=1;A0A1D6N6M5_MAIZE </t>
  </si>
  <si>
    <t>FSGSVKLPHIPRPKMKVCMLGDAQHVEEAER</t>
  </si>
  <si>
    <t>MK(1)VCMLGDAQHVEEAER</t>
  </si>
  <si>
    <t>MK(26.84)VCMLGDAQHVEEAER</t>
  </si>
  <si>
    <t>C4JAY0</t>
  </si>
  <si>
    <t>MOB kinase activator-like 1B</t>
  </si>
  <si>
    <t>100502388</t>
  </si>
  <si>
    <t>C4JAY0;B6UC80;B6U9F2;B6TBL6;A0A3L6EHD8;A0A3L6EXU1;A0A1D6PVR4;A0A3L6GDT2</t>
  </si>
  <si>
    <t>30;30;30;31;33;46;46;265</t>
  </si>
  <si>
    <t>C4JAY0_MAIZE MOB kinase activator-like 1B OS=Zea mays OX=4577 GN=100502388 PE=2 SV=1;B6UC80_MAIZE Mps one binder kinase activator-like 1A OS=Zea mays OX=4577 PE=2 SV=1;B6U9F2_MAIZE MOB kinase activator-like 1B OS=Zea mays OX=4577 GN=100216706 PE=2 SV=1;B6T</t>
  </si>
  <si>
    <t>PKKSAPSGSKGAQLRKHIDATLGSGNLREAV</t>
  </si>
  <si>
    <t>K(1)HIDATLGSGNLR</t>
  </si>
  <si>
    <t>K(42.78)HIDATLGSGNLR</t>
  </si>
  <si>
    <t>C4JBC5</t>
  </si>
  <si>
    <t>Histone domain-containing protein</t>
  </si>
  <si>
    <t>C4JBC5_MAIZE Histone domain-containing protein OS=Zea mays OX=4577 PE=2 SV=1</t>
  </si>
  <si>
    <t>LRPGTAALCEIRQYKKSTELLIRKLLFQHLV</t>
  </si>
  <si>
    <t>QYK(0.085)K(0.915)STELLIR</t>
  </si>
  <si>
    <t>QYK(-10.32)K(10.32)STELLIR</t>
  </si>
  <si>
    <t>C4JBE5</t>
  </si>
  <si>
    <t>C4JBE5_MAIZE Uncharacterized protein OS=Zea mays OX=4577 PE=2 SV=1</t>
  </si>
  <si>
    <t>TKTALQALEFLMVMIKELLLSHGCHFDLYKS</t>
  </si>
  <si>
    <t>TALQALEFLMVMIK(1)</t>
  </si>
  <si>
    <t>TALQALEFLMVMIK(25.44)</t>
  </si>
  <si>
    <t>C4JBF5</t>
  </si>
  <si>
    <t>60S ribosomal protein L9-1</t>
  </si>
  <si>
    <t>ZEAMMB73_Zm00001d045577</t>
  </si>
  <si>
    <t>C4JBF5;B6T7Z4;B6SQU6;A0A3L6DGY6;K7V7W7;B6SI39;A0A3L6E855;B6TSR0;B6TS73</t>
  </si>
  <si>
    <t>124;124;124;124;124;124;124;124;124</t>
  </si>
  <si>
    <t>C4JBF5_MAIZE 60S ribosomal protein L9-1 OS=Zea mays OX=4577 GN=ZEAMMB73_Zm00001d045577 PE=2 SV=1;B6T7Z4_MAIZE 60S ribosomal protein L9 OS=Zea mays OX=4577 PE=2 SV=1;B6SQU6_MAIZE 60S ribosomal protein L9 OS=Zea mays OX=4577 PE=2 SV=1;A0A3L6DGY6_MAIZE 60S ri</t>
  </si>
  <si>
    <t>C4JBF5;B6SI39</t>
  </si>
  <si>
    <t>TAIEIRNFLGEKKVRKVDMLDGVTILRSEKV</t>
  </si>
  <si>
    <t>K(1)VDMLDGVTILR</t>
  </si>
  <si>
    <t>K(26.97)VDMLDGVTILR</t>
  </si>
  <si>
    <t>C4JBF5;B6T7Z4;B6SQU6;A0A3L6DGY6;B6SI39;A0A3L6E855;A0A1D6LJJ2;B6TSR0;B6TH42;A0A3L6EZP0;A0A1D6QV67</t>
  </si>
  <si>
    <t>163;163;163;163;163;163;138;163;163;163;137</t>
  </si>
  <si>
    <t>C4JBF5;B6SI39;B6TH42</t>
  </si>
  <si>
    <t>163;163;163</t>
  </si>
  <si>
    <t>NDVELVSRSAALINQKCHVKKKDIRKFLDGI</t>
  </si>
  <si>
    <t>SAALINQK(0.999)CHVK(0.001)</t>
  </si>
  <si>
    <t>SAALINQK(30.87)CHVK(-30.87)</t>
  </si>
  <si>
    <t>C4JBR4</t>
  </si>
  <si>
    <t>B4FNK1;C4JBR4;C0PLI2;C0PAD4;B4FXR6;A0A3L6F9M6;C0P2C3</t>
  </si>
  <si>
    <t>66;66;66;98;120;66;66</t>
  </si>
  <si>
    <t>B4FNK1_MAIZE CCHC-type domain-containing protein OS=Zea mays OX=4577 PE=2 SV=1;C4JBR4_MAIZE Uncharacterized protein OS=Zea mays OX=4577 PE=2 SV=1;C0PLI2_MAIZE Cold shock protein 2 OS=Zea mays OX=4577 GN=100857032 PE=2 SV=1;C0PAD4_MAIZE Uncharacterized prot</t>
  </si>
  <si>
    <t>B4FNK1;C4JBR4</t>
  </si>
  <si>
    <t>EEVEFSVSEGDDGRTKAVDVTGPDGSFVRGG</t>
  </si>
  <si>
    <t>TK(1)AVDVTGPDGSFVR</t>
  </si>
  <si>
    <t>TK(30.45)AVDVTGPDGSFVR</t>
  </si>
  <si>
    <t>C4JC14</t>
  </si>
  <si>
    <t>C4JC14;B4FTQ4;B4FNJ6;B4FV50;B4FB55;B4FE17;B6SPA7;B4FVZ2;A0A1D6L9Q7;A0A1D6FRS3;B6T8A6;A0A1D6HV34;A0A3L6DMP2;B4FVL7</t>
  </si>
  <si>
    <t>123;123;123;123;123;123;129;35;35;35;35;35;65;65</t>
  </si>
  <si>
    <t>C4JC14_MAIZE Uncharacterized protein OS=Zea mays OX=4577 PE=2 SV=1;B4FTQ4_MAIZE Ras-related protein ARA-3 OS=Zea mays OX=4577 PE=2 SV=1;B4FNJ6_MAIZE Ras-related protein ARA-3 OS=Zea mays OX=4577 GN=100272423 PE=2 SV=1;B4FV50_MAIZE Ras-related protein ARA-3</t>
  </si>
  <si>
    <t>NWIRNIEQHASDNVNKILVGNKADMDESKRA</t>
  </si>
  <si>
    <t>NIEQHASDNVNK(0.999)ILVGNK(0.001)</t>
  </si>
  <si>
    <t>NIEQHASDNVNK(29.31)ILVGNK(-29.31)</t>
  </si>
  <si>
    <t>E7DDW6</t>
  </si>
  <si>
    <t>Clathrin light chain</t>
  </si>
  <si>
    <t>ZEAMMB73_Zm00001d001814</t>
  </si>
  <si>
    <t>A0A1D6DT47;A0A3L6FV14;E7DDW6;B4FJF0;A0A3L6GE39</t>
  </si>
  <si>
    <t>135;168;43;140;169</t>
  </si>
  <si>
    <t>A0A1D6DT47_MAIZE Clathrin light chain OS=Zea mays OX=4577 GN=ZEAMMB73_Zm00001d001814 PE=3 SV=1;A0A3L6FV14_MAIZE Clathrin light chain 1 OS=Zea mays OX=4577 GN=Os04g0679100_1 PE=4 SV=1;E7DDW6_MAIZE Clathrin light chain OS=Zea mays OX=4577 PE=3 SV=1;B4FJF0_MA</t>
  </si>
  <si>
    <t>A0A1D6DT47;E7DDW6</t>
  </si>
  <si>
    <t>135;43</t>
  </si>
  <si>
    <t>KELRAQIIAEAEEFKKAFFEKRIQNCASNMV;RELRAQIIAEAEEFKKAFFEKRIQNCASNMV</t>
  </si>
  <si>
    <t>AQIIAEAEEFK(0.465)K(0.535)</t>
  </si>
  <si>
    <t>AQIIAEAEEFK(-0.61)K(0.61)</t>
  </si>
  <si>
    <t>A0A1D6DT47;A0A3L6FV14;A0A1D6DT48;E7DDW6;B4FJF0;A0A3L6GE39;A0A1D6JI61</t>
  </si>
  <si>
    <t>191;224;43;99;196;225;43</t>
  </si>
  <si>
    <t>A0A1D6DT47_MAIZE Clathrin light chain OS=Zea mays OX=4577 GN=ZEAMMB73_Zm00001d001814 PE=3 SV=1;A0A3L6FV14_MAIZE Clathrin light chain 1 OS=Zea mays OX=4577 GN=Os04g0679100_1 PE=4 SV=1;A0A1D6DT48_MAIZE Clathrin light chain 2 OS=Zea mays OX=4577 GN=ZEAMMB73_Z</t>
  </si>
  <si>
    <t>191;99</t>
  </si>
  <si>
    <t>KSISDLIPHEIATIEKRGKKDKDKKPSITVV;KSISDLIPHEIATIEKRGKKDKDKKPSVTVI</t>
  </si>
  <si>
    <t>SISDLIPHEIATIEK(1)R</t>
  </si>
  <si>
    <t>SISDLIPHEIATIEK(58.67)R</t>
  </si>
  <si>
    <t>E7DDW6;B4FJF0;A0A3L6GE39;A0A1D6JI61</t>
  </si>
  <si>
    <t>158;255;284;102</t>
  </si>
  <si>
    <t>E7DDW6_MAIZE Clathrin light chain OS=Zea mays OX=4577 PE=3 SV=1;B4FJF0_MAIZE Clathrin light chain OS=Zea mays OX=4577 GN=100216721 PE=2 SV=1;A0A3L6GE39_MAIZE Clathrin light chain OS=Zea mays OX=4577 GN=Os04g0679100_0 PE=3 SV=1;A0A1D6JI61_MAIZE Clathrin lig</t>
  </si>
  <si>
    <t>MLQPPPPAPAAKEGTKDGSAKGGGKDGAKEG</t>
  </si>
  <si>
    <t>HAPPPHMLQPPPPAPAAK(0.414)EGTK(0.586)</t>
  </si>
  <si>
    <t>HAPPPHMLQPPPPAPAAK(-1.52)EGTK(1.52)</t>
  </si>
  <si>
    <t>F1DJR5</t>
  </si>
  <si>
    <t>PLATZ transcription factor (Fragment)</t>
  </si>
  <si>
    <t>PLTZ2</t>
  </si>
  <si>
    <t>F1DJR5;B6UH87;A0A3L6DS80</t>
  </si>
  <si>
    <t>189;189;189</t>
  </si>
  <si>
    <t>F1DJR5_MAIZE PLATZ transcription factor (Fragment) OS=Zea mays OX=4577 GN=PLTZ2 PE=2 SV=1;B6UH87_MAIZE Uncharacterized protein OS=Zea mays OX=4577 PE=2 SV=1;A0A3L6DS80_MAIZE Uncharacterized protein OS=Zea mays OX=4577 GN=Zm00014a_040596 PE=4 SV=1</t>
  </si>
  <si>
    <t>189</t>
  </si>
  <si>
    <t>NVGSSTTNDQNSCNDKNYEEPPPKRVARHRR</t>
  </si>
  <si>
    <t>IDNVGSSTTNDQNSCNDK(1)NYEEPPPK(1)R</t>
  </si>
  <si>
    <t>IDNVGSSTTNDQNSCNDK(28.93)NYEEPPPK(28.93)R</t>
  </si>
  <si>
    <t>197;197;197</t>
  </si>
  <si>
    <t>DQNSCNDKNYEEPPPKRVARHRRKGIPQRAP</t>
  </si>
  <si>
    <t>115;115;115</t>
  </si>
  <si>
    <t>LNERPQLRASSVPICKAPTSSTHSCETCSRV</t>
  </si>
  <si>
    <t>ASSVPICK(1)APTSSTHSCETCSR</t>
  </si>
  <si>
    <t>ASSVPICK(34.65)APTSSTHSCETCSR</t>
  </si>
  <si>
    <t>F8UV61</t>
  </si>
  <si>
    <t>Cell division cycle protein 48 (Fragment)</t>
  </si>
  <si>
    <t>F8UV61;A0A1D6KUI9;A0A1D6GQ42;A0A317YBF8;A0A1D6KUI8;A0A3L6EQ66;A0A1D6GQ41;B4FZM3;C4J0Z7;C0PBG2;A0A1D6JNX3;A0A1D6JNX1;A0A317YDV5;A0A1D6JNX2;A0A1D6PJZ0;A0A1D6PJZ1;K7VQA7;A0A3L6DBJ7</t>
  </si>
  <si>
    <t>712;712;712;1542;593;593;593;261;156;98;547;710;710;640;547;640;710;710</t>
  </si>
  <si>
    <t xml:space="preserve">F8UV61_MAIZE Cell division cycle protein 48 (Fragment) OS=Zea mays OX=4577 PE=2 SV=1;A0A1D6KUI9_MAIZE Cell division control protein 48 homolog D OS=Zea mays OX=4577 GN=100274218 PE=3 SV=1;A0A1D6GQ42_MAIZE Cell division cycle protein 48 OS=Zea mays OX=4577 </t>
  </si>
  <si>
    <t>F8UV61;A0A1D6JNX3</t>
  </si>
  <si>
    <t>712;547</t>
  </si>
  <si>
    <t>ICQRACKYAIRENIEKDIERERRRKDNPEAM;ICQRACKYAIRENIEKDIERERRSKDNPEAM</t>
  </si>
  <si>
    <t>ENIEK(1)DIERER</t>
  </si>
  <si>
    <t>ENIEK(71.08)DIERER</t>
  </si>
  <si>
    <t>F8UV61;A0A1D6KUI9;A0A1D6GQ42;A0A1D6GQ45;A0A1D6KUJ0;A0A317YBF8;A0A1D6KUI8;A0A3L6EQ66;A0A1D6GQ41;B4FZM3;C4J0Z7;C0PBG2;A0A1D6Q4D3;A0A1D6HH77;A0A1D6J9M7;A0A1D6J9M8;A0A1D6J9M9;A0A1D6JNX3;A0A1D6JNX1;A0A317YDV5;A0A1D6JNX2</t>
  </si>
  <si>
    <t>675;675;675;584;584;1505;556;556;556;224;119;61;83;148;137;144;137;510;673;673;603</t>
  </si>
  <si>
    <t>675;510</t>
  </si>
  <si>
    <t>RLQIFKACLRKSPVAKDVDLNALAKYTQGFS</t>
  </si>
  <si>
    <t>K(0.001)SPVAK(0.999)DVDLNALAK</t>
  </si>
  <si>
    <t>K(-32.21)SPVAK(32.21)DVDLNALAK(-57.07)</t>
  </si>
  <si>
    <t>F8UV61;A0A1D6KUI9;A0A1D6GQ42;A0A1D6GQ45;A0A1D6KUJ0;A0A317YBF8;A0A1D6KUI8;A0A3L6EQ66;A0A1D6GQ41;C0PAT5</t>
  </si>
  <si>
    <t>117;117;117;26;26;1088;117;117;117;117</t>
  </si>
  <si>
    <t>VRLGDVVSVHQCQDVKYGKRVHILPIDDTVE</t>
  </si>
  <si>
    <t>LGDVVSVHQCQDVK(0.948)YGK(0.052)R</t>
  </si>
  <si>
    <t>LGDVVSVHQCQDVK(12.59)YGK(-12.59)R</t>
  </si>
  <si>
    <t>F8UV61;A0A1D6KUI9;A0A1D6GQ42;A0A1D6GQ45;A0A1D6KUJ0;A0A317YBF8;A0A1D6KUI8;A0A3L6EQ66;A0A1D6GQ41;B4FZM3;A0A1D6KNN7;A0A3L6DU25;A0A1D6JNX3;A0A1D6JNX1;A0A317YDV5;A0A1D6JNX7</t>
  </si>
  <si>
    <t>512;512;512;421;421;1342;393;393;393;61;171;237;347;510;510;510</t>
  </si>
  <si>
    <t>512;347</t>
  </si>
  <si>
    <t>QETVQYPVEHPEKFEKFGMSPSKGVLFYGPP</t>
  </si>
  <si>
    <t>ELQETVQYPVEHPEK(0.182)FEK(0.818)</t>
  </si>
  <si>
    <t>ELQETVQYPVEHPEK(-6.54)FEK(6.54)</t>
  </si>
  <si>
    <t>F8UV61;A0A1D6KUI9;A0A1D6GQ42;A0A1D6GQ45;A0A1D6KUJ0;A0A1D6JNX3;A0A1D6JNX1;A0A317YDV5;A0A1D6JNX2;A0A1D6PJZ0;A0A1D6PJZ1;K7VQA7;A0A3L6DBJ7;A0A1D6JNX7;A0A1D6JNX4;A0A1D6PJZ3;A0A1D6PJZ2</t>
  </si>
  <si>
    <t>295;295;295;204;204;130;293;293;293;130;293;293;293;293;293;293;293</t>
  </si>
  <si>
    <t>295;130</t>
  </si>
  <si>
    <t>EIMSKLAGESESNLRKAFEEAEKNAPSIIFI</t>
  </si>
  <si>
    <t>K(1)AFEEAEK</t>
  </si>
  <si>
    <t>K(111.05)AFEEAEK(-111.05)</t>
  </si>
  <si>
    <t>F8UV61;A0A1D6KUI9;A0A1D6GQ42;A0A1D6GQ45;A0A1D6KUJ0;A0A317YBF8;A0A1D6KUI8;A0A3L6EQ66;A0A1D6GQ41;B4FZM3;A0A1D6JNX3;A0A1D6JNX1;A0A317YDV5;A0A1D6JNX2;A0A1D6PJZ0;A0A1D6PJZ1;K7VQA7;A0A3L6DBJ7;A0A1D6JNX7;A0A1D6PJZ3</t>
  </si>
  <si>
    <t>493;493;493;402;402;1323;374;374;374;42;328;491;491;491;328;491;491;491;491;491</t>
  </si>
  <si>
    <t>493;328</t>
  </si>
  <si>
    <t>VPNVSWEDIGGLENVKRELQETVQYPVEHPE</t>
  </si>
  <si>
    <t>ETVVEVPNVSWEDIGGLENVK(1)R</t>
  </si>
  <si>
    <t>ETVVEVPNVSWEDIGGLENVK(86.62)R</t>
  </si>
  <si>
    <t>K7TE59</t>
  </si>
  <si>
    <t>GAST1 protein</t>
  </si>
  <si>
    <t>ZEAMMB73_Zm00001d023290</t>
  </si>
  <si>
    <t>K7TE59;A0A3L6G959;B6TAW1</t>
  </si>
  <si>
    <t>67;67;67</t>
  </si>
  <si>
    <t>K7TE59_MAIZE GAST1 protein OS=Zea mays OX=4577 GN=ZEAMMB73_Zm00001d023290 PE=4 SV=1;A0A3L6G959_MAIZE Gibberellin-regulated protein 6 OS=Zea mays OX=4577 GN=Zm00014a_033970 PE=4 SV=1;B6TAW1_MAIZE GAST1 protein OS=Zea mays OX=4577 PE=2 SV=1</t>
  </si>
  <si>
    <t>HKHEGYKNKDGKGNLKPSQCGGECRRRCSKT</t>
  </si>
  <si>
    <t>GNLK(1)PSQCGGECR</t>
  </si>
  <si>
    <t>GNLK(117.2)PSQCGGECR</t>
  </si>
  <si>
    <t>K7TM64</t>
  </si>
  <si>
    <t>ZEAMMB73_Zm00001d023379</t>
  </si>
  <si>
    <t>K7TM64;B6TBN6;A0A3L6G6B3</t>
  </si>
  <si>
    <t>497;497;497</t>
  </si>
  <si>
    <t>K7TM64_MAIZE Pyruvate kinase OS=Zea mays OX=4577 GN=ZEAMMB73_Zm00001d023379 PE=3 SV=1;B6TBN6_MAIZE Pyruvate kinase OS=Zea mays OX=4577 PE=2 SV=1;A0A3L6G6B3_MAIZE Pyruvate kinase OS=Zea mays OX=4577 GN=Os11g0148500_1 PE=3 SV=1</t>
  </si>
  <si>
    <t>SATNESVLKVALDHGKASGVIKSHDRVVVCQ</t>
  </si>
  <si>
    <t>VALDHGK(0.997)ASGVIK(0.003)</t>
  </si>
  <si>
    <t>VALDHGK(25.69)ASGVIK(-25.69)</t>
  </si>
  <si>
    <t>K7TT73</t>
  </si>
  <si>
    <t>40S ribosomal protein S3-1</t>
  </si>
  <si>
    <t>100274348</t>
  </si>
  <si>
    <t>K7TT73;A0A3L6EWV7;A0A1D6PVR8;B6TM40;C0P4F7;B4G0E1;C0HE21;B6TB97;A0A3L6G872</t>
  </si>
  <si>
    <t>7;7;7;7;7;7;7;7;7</t>
  </si>
  <si>
    <t>K7TT73_MAIZE 40S ribosomal protein S3-1 OS=Zea mays OX=4577 GN=100274348 PE=3 SV=1;A0A3L6EWV7_MAIZE 40S ribosomal protein S3-3 OS=Zea mays OX=4577 GN=RPS3C_2 PE=3 SV=1;A0A1D6PVR8_MAIZE 40S ribosomal protein S3-1 OS=Zea mays OX=4577 GN=100274348 PE=3 SV=1;B</t>
  </si>
  <si>
    <t>K7TT73;B6TB97</t>
  </si>
  <si>
    <t>7;7</t>
  </si>
  <si>
    <t>_________MATQISKKKKFVSDGVFYAELN</t>
  </si>
  <si>
    <t>ATQISK(0.986)K(0.014)</t>
  </si>
  <si>
    <t>ATQISK(18.5)K(-18.5)</t>
  </si>
  <si>
    <t>K7TT73;A0A3L6EWV7;A0A1D6PVR8;B6TM40;A0A3L6DYG9;B4FHH2;B6TB97;A0A3L6G872;C0PM61;B6U634</t>
  </si>
  <si>
    <t>197;197;223;197;199;199;197;197;71;48</t>
  </si>
  <si>
    <t>197;197</t>
  </si>
  <si>
    <t>LGIKVKIMLDWDPKGKVGPITPLPDLVTIHT</t>
  </si>
  <si>
    <t>IMLDWDPK(0.302)GK(0.698)</t>
  </si>
  <si>
    <t>IMLDWDPK(-3.65)GK(3.65)</t>
  </si>
  <si>
    <t>K7TT73;A0A3L6EWV7;A0A1D6PVR8;B6TM40;A0A3L6DYG9;B4FHH2;C0P4F7;B4G0E1;C0HE21;B6TB97;A0A3L6G872</t>
  </si>
  <si>
    <t>75;75;75;75;77;77;75;75;75;75;75</t>
  </si>
  <si>
    <t>75;75</t>
  </si>
  <si>
    <t>GEKGRRIRELTSVVQKRFNFPENGVELYAEK</t>
  </si>
  <si>
    <t>IRELTSVVQK(1)R</t>
  </si>
  <si>
    <t>IRELTSVVQK(80.98)R</t>
  </si>
  <si>
    <t>62;62;62;62;64;64;62;62;62;62;62</t>
  </si>
  <si>
    <t>62;62</t>
  </si>
  <si>
    <t>EIIIRATRTQNVLGEKGRRIRELTSVVQKRF</t>
  </si>
  <si>
    <t>TQNVLGEK(1)GRR</t>
  </si>
  <si>
    <t>TQNVLGEK(123.75)GRR</t>
  </si>
  <si>
    <t>K7TT73;A0A3L6EWV7;A0A1D6PVR8;B6TM40</t>
  </si>
  <si>
    <t>214;214;240;214</t>
  </si>
  <si>
    <t>GPITPLPDLVTIHTPKEEDELRPPVLAAEV_</t>
  </si>
  <si>
    <t>VGPITPLPDLVTIHTPK(1)EEDELRPPVLAAEV</t>
  </si>
  <si>
    <t>VGPITPLPDLVTIHTPK(30.63)EEDELRPPVLAAEV</t>
  </si>
  <si>
    <t>108;108;108;108;110;110;108;108;108;108;108</t>
  </si>
  <si>
    <t>108;108</t>
  </si>
  <si>
    <t>NRGLCAIAQAESLRYKLLGGLAVRRACYGVL</t>
  </si>
  <si>
    <t>YK(1)LLGGLAVR</t>
  </si>
  <si>
    <t>YK(61.65)LLGGLAVR</t>
  </si>
  <si>
    <t>K7TWV7</t>
  </si>
  <si>
    <t>103653580</t>
  </si>
  <si>
    <t>K7TWV7;A0A3L6F2I1</t>
  </si>
  <si>
    <t>161;161</t>
  </si>
  <si>
    <t>K7TWV7_MAIZE Peptidyl-prolyl cis-trans isomerase OS=Zea mays OX=4577 GN=103653580 PE=3 SV=1;A0A3L6F2I1_MAIZE Peptidyl-prolyl cis-trans isomerase OS=Zea mays OX=4577 GN=CYP_2 PE=3 SV=1</t>
  </si>
  <si>
    <t>VKAIEKVGSRSGATSKEVKVADCGQL_____</t>
  </si>
  <si>
    <t>SGATSK(1)EVK</t>
  </si>
  <si>
    <t>SGATSK(41.97)EVK(-41.97)</t>
  </si>
  <si>
    <t>K7U0Z7</t>
  </si>
  <si>
    <t>Heavy metal-associated isoprenylated plant protein 3</t>
  </si>
  <si>
    <t>ZEAMMB73_Zm00001d051905</t>
  </si>
  <si>
    <t>K7U0Z7;A0A3L6F4J2</t>
  </si>
  <si>
    <t>226;226</t>
  </si>
  <si>
    <t>K7U0Z7_MAIZE Heavy metal-associated isoprenylated plant protein 3 OS=Zea mays OX=4577 GN=ZEAMMB73_Zm00001d051905 PE=4 SV=1;A0A3L6F4J2_MAIZE Heavy metal-associated isoprenylated plant protein 9 OS=Zea mays OX=4577 GN=HIPP09 PE=4 SV=1</t>
  </si>
  <si>
    <t>226</t>
  </si>
  <si>
    <t>TKGKDNNKGGSGGGGKGKGGGGGGGGGKDNK</t>
  </si>
  <si>
    <t>GGSGGGGK(1)GK(1)</t>
  </si>
  <si>
    <t>GGSGGGGK(104.21)GK(104.21)</t>
  </si>
  <si>
    <t>228;228</t>
  </si>
  <si>
    <t>GKDNNKGGSGGGGKGKGGGGGGGGGKDNKKP</t>
  </si>
  <si>
    <t>K7U777</t>
  </si>
  <si>
    <t>High mobility group protein3</t>
  </si>
  <si>
    <t>542455</t>
  </si>
  <si>
    <t>K7U777;A0A1D6Q6U5;P93631;B4FQM3;A0A3L6EZM3</t>
  </si>
  <si>
    <t>23;67;67;67;67</t>
  </si>
  <si>
    <t>K7U777_MAIZE High mobility group protein3 OS=Zea mays OX=4577 GN=542455 PE=4 SV=1;A0A1D6Q6U5_MAIZE High mobility group protein3 OS=Zea mays OX=4577 GN=542455 PE=4 SV=1;P93631_MAIZE HMG transcription factor OS=Zea mays OX=4577 GN=HMGc2 PE=2 SV=1;B4FQM3_MAIZ</t>
  </si>
  <si>
    <t>YQAQHPGNKSVAAVSKAAGEKWRSMSEQEKQ</t>
  </si>
  <si>
    <t>SVAAVSK(0.996)AAGEK(0.004)</t>
  </si>
  <si>
    <t>SVAAVSK(24.53)AAGEK(-24.53)</t>
  </si>
  <si>
    <t>K7U7X5</t>
  </si>
  <si>
    <t>K7U7X5;A0A1D6H1B5</t>
  </si>
  <si>
    <t>63;63</t>
  </si>
  <si>
    <t>K7U7X5_MAIZE Putative ubiquitin family protein OS=Zea mays OX=4577 GN=100282068 PE=4 SV=1;A0A1D6H1B5_MAIZE Ubiquitin1 OS=Zea mays OX=4577 GN=103626648 PE=4 SV=1</t>
  </si>
  <si>
    <t>KQLEDGRTLADYNIQKESTLHLVLRLRGGMQ</t>
  </si>
  <si>
    <t>K7UAS7</t>
  </si>
  <si>
    <t>Zinc transporter 3</t>
  </si>
  <si>
    <t>103652993</t>
  </si>
  <si>
    <t>K7UAS7;F6JX90;A0A3L6F2K2</t>
  </si>
  <si>
    <t>169;169;169</t>
  </si>
  <si>
    <t>K7UAS7_MAIZE Zinc transporter 3 OS=Zea mays OX=4577 GN=103652993 PE=3 SV=1;F6JX90_MAIZE Zinc transporter OS=Zea mays OX=4577 GN=ZIP4 PE=2 SV=1;A0A3L6F2K2_MAIZE Zinc transporter 3 OS=Zea mays OX=4577 GN=ZIP3_1 PE=3 SV=1</t>
  </si>
  <si>
    <t>VDSAAAGYYQRAHIRKARPVDDDAVDGGQGR</t>
  </si>
  <si>
    <t>K(1)ARPVDDDAVDGGQGR</t>
  </si>
  <si>
    <t>K(96.25)ARPVDDDAVDGGQGR</t>
  </si>
  <si>
    <t>K7UCH1</t>
  </si>
  <si>
    <t>Putative TCP-1/cpn60 chaperonin family protein</t>
  </si>
  <si>
    <t>103654524</t>
  </si>
  <si>
    <t>K7UCH1;A0A3L6F088;A0A1D6F6Z2;A0A3L6G0T0;C0P8C6;A0A1D6F6Y8;A0A1D6F6Y7;A0A1D6F6Y9</t>
  </si>
  <si>
    <t>210;210;210;210;210;210;210;210</t>
  </si>
  <si>
    <t>K7UCH1_MAIZE Putative TCP-1/cpn60 chaperonin family protein OS=Zea mays OX=4577 GN=103654524 PE=3 SV=1;A0A3L6F088_MAIZE T-complex protein 1 subunit theta OS=Zea mays OX=4577 GN=Zm00014a_006412 PE=3 SV=1;A0A1D6F6Z2_MAIZE T-complex protein 1 subunit theta OS</t>
  </si>
  <si>
    <t>K7UCH1;A0A3L6G0T0</t>
  </si>
  <si>
    <t>210;210</t>
  </si>
  <si>
    <t>PKNPANFNVDNVRVAKLLGGGLHNSSVVRGM</t>
  </si>
  <si>
    <t>VAK(1)LLGGGLHNSSVVR</t>
  </si>
  <si>
    <t>VAK(30.57)LLGGGLHNSSVVR</t>
  </si>
  <si>
    <t>K7UCH1;A0A3L6F088</t>
  </si>
  <si>
    <t>425;425</t>
  </si>
  <si>
    <t>K7UCH1_MAIZE Putative TCP-1/cpn60 chaperonin family protein OS=Zea mays OX=4577 GN=103654524 PE=3 SV=1;A0A3L6F088_MAIZE T-complex protein 1 subunit theta OS=Zea mays OX=4577 GN=Zm00014a_006412 PE=3 SV=1</t>
  </si>
  <si>
    <t>425</t>
  </si>
  <si>
    <t>SRIIPGAAATEVELAKRLKEFSLKETGLDQY</t>
  </si>
  <si>
    <t>IIPGAAATEVELAK(1)R</t>
  </si>
  <si>
    <t>IIPGAAATEVELAK(51.03)R</t>
  </si>
  <si>
    <t>K7UD53</t>
  </si>
  <si>
    <t>40S ribosomal protein S13-1</t>
  </si>
  <si>
    <t>ZEAMMB73_Zm00001d035094</t>
  </si>
  <si>
    <t>K7UD53_MAIZE 40S ribosomal protein S13-1 OS=Zea mays OX=4577 GN=ZEAMMB73_Zm00001d035094 PE=3 SV=1</t>
  </si>
  <si>
    <t>________MITKAAKKGQMPSQIGVLLRDQH</t>
  </si>
  <si>
    <t>MITK(1)AAK(1)K(1)</t>
  </si>
  <si>
    <t>MITK(42.91)AAK(42.91)K(42.91)</t>
  </si>
  <si>
    <t>____________MITKAAKKGQMPSQIGVLL</t>
  </si>
  <si>
    <t>_________MITKAAKKGQMPSQIGVLLRDQ</t>
  </si>
  <si>
    <t>K7UFL7</t>
  </si>
  <si>
    <t>K7UFL7_MAIZE Putative ubiquitin family protein OS=Zea mays OX=4577 GN=100282068 PE=4 SV=1</t>
  </si>
  <si>
    <t>K7UKG6</t>
  </si>
  <si>
    <t>L-type lectin-domain containing receptor kinase V.9</t>
  </si>
  <si>
    <t>ZEAMMB73_Zm00001d025921</t>
  </si>
  <si>
    <t>K7UKG6;A0A3L6G4N1</t>
  </si>
  <si>
    <t>583;579</t>
  </si>
  <si>
    <t>K7UKG6_MAIZE L-type lectin-domain containing receptor kinase V.9 OS=Zea mays OX=4577 GN=ZEAMMB73_Zm00001d025921 PE=4 SV=1;A0A3L6G4N1_MAIZE L-type lectin-domain containing receptor kinase IV.1 OS=Zea mays OX=4577 GN=LECRK41_15 PE=4 SV=1</t>
  </si>
  <si>
    <t>583</t>
  </si>
  <si>
    <t>RRGAALDTLDARLCGKYDADEARLAVKLGLM</t>
  </si>
  <si>
    <t>LCGK(1)YDADEAR</t>
  </si>
  <si>
    <t>LCGK(37.43)YDADEAR</t>
  </si>
  <si>
    <t>K7UR93</t>
  </si>
  <si>
    <t>Ubiquitin family protein</t>
  </si>
  <si>
    <t>103654835</t>
  </si>
  <si>
    <t>K7UR93;A0A3L6EVY7</t>
  </si>
  <si>
    <t>327;327</t>
  </si>
  <si>
    <t>K7UR93_MAIZE Ubiquitin family protein OS=Zea mays OX=4577 GN=103654835 PE=4 SV=1;A0A3L6EVY7_MAIZE DNA damage-inducible protein 1 OS=Zea mays OX=4577 GN=ddi1 PE=4 SV=1</t>
  </si>
  <si>
    <t>FLQEKDIPAHIRNEEKLSKLGSLSQATGESS</t>
  </si>
  <si>
    <t>DIPAHIRNEEK(0.971)LSK(0.029)</t>
  </si>
  <si>
    <t>DIPAHIRNEEK(15.2)LSK(-15.2)</t>
  </si>
  <si>
    <t>330;330</t>
  </si>
  <si>
    <t>330</t>
  </si>
  <si>
    <t>EKDIPAHIRNEEKLSKLGSLSQATGESSRTR</t>
  </si>
  <si>
    <t>LSK(1)LGSLSQATGESSR</t>
  </si>
  <si>
    <t>LSK(65.56)LGSLSQATGESSR</t>
  </si>
  <si>
    <t>K7V044</t>
  </si>
  <si>
    <t>K7V044;B6TBX3;A0A3L6DP88;A0A1D6NHH6;A0A3L6FAJ9;A0A3L6DIK8</t>
  </si>
  <si>
    <t>41;41;41;41;81;115</t>
  </si>
  <si>
    <t>KTTFVKRHLTGEFEKKYEPTIGVEVHPLDFS</t>
  </si>
  <si>
    <t>K7V294</t>
  </si>
  <si>
    <t>Putative calcium-binding protein CML50</t>
  </si>
  <si>
    <t>ZEAMMB73_Zm00001d052458</t>
  </si>
  <si>
    <t>K7V294;A0A3L6EYJ7;B6SNX9</t>
  </si>
  <si>
    <t>46;46;46</t>
  </si>
  <si>
    <t>K7V294_MAIZE Putative calcium-binding protein CML50 OS=Zea mays OX=4577 GN=ZEAMMB73_Zm00001d052458 PE=4 SV=1;A0A3L6EYJ7_MAIZE Putative calcium-binding protein CML49 OS=Zea mays OX=4577 GN=CML49_0 PE=4 SV=1;B6SNX9_MAIZE Grancalcin OS=Zea mays OX=4577 PE=2 S</t>
  </si>
  <si>
    <t>APSAPPYGEKPPKEGKTSTSSAPPYYGAPPP</t>
  </si>
  <si>
    <t>AGYPPPGSGYPYGPGGGYGAPPPPYGSSPAPSAPPYGEK(0.3)PPK(0.327)EGK(0.373)</t>
  </si>
  <si>
    <t>AGYPPPGSGYPYGPGGGYGAPPPPYGSSPAPSAPPYGEK(-0.96)PPK(-0.58)EGK(0.58)</t>
  </si>
  <si>
    <t>43;43;43</t>
  </si>
  <si>
    <t>SSPAPSAPPYGEKPPKEGKTSTSSAPPYYGA</t>
  </si>
  <si>
    <t>AGYPPPGSGYPYGPGGGYGAPPPPYGSSPAPSAPPYGEK(0.396)PPK(0.419)EGK(0.184)</t>
  </si>
  <si>
    <t>AGYPPPGSGYPYGPGGGYGAPPPPYGSSPAPSAPPYGEK(-0.25)PPK(0.25)EGK(-3.57)</t>
  </si>
  <si>
    <t>K7V687</t>
  </si>
  <si>
    <t>Histone deacetylase HDT1</t>
  </si>
  <si>
    <t>103636373</t>
  </si>
  <si>
    <t>K7V687;A0A3L6DRQ8;A0A1D6G6G4</t>
  </si>
  <si>
    <t>36;36;36</t>
  </si>
  <si>
    <t>K7V687_MAIZE Histone deacetylase HDT1 OS=Zea mays OX=4577 GN=103636373 PE=4 SV=1;A0A3L6DRQ8_MAIZE Histone deacetylase HDT3 OS=Zea mays OX=4577 GN=HDT3_1 PE=4 SV=1;A0A1D6G6G4_MAIZE Histone deacetylase HDT1 OS=Zea mays OX=4577 GN=103636373 PE=4 SV=1</t>
  </si>
  <si>
    <t>GLVIHLSQAALGEPKKASENAIVSVKIDDKK</t>
  </si>
  <si>
    <t>K(1)ASENAIVSVK</t>
  </si>
  <si>
    <t>K(61.78)ASENAIVSVK(-61.78)</t>
  </si>
  <si>
    <t>K7VAS4</t>
  </si>
  <si>
    <t>Eukaryotic translation initiation factor 3 subunit M</t>
  </si>
  <si>
    <t>ZEAMMB73_Zm00001d008757</t>
  </si>
  <si>
    <t>K7VAS4;B6T6B3;A0A3L6DIU5</t>
  </si>
  <si>
    <t>138;138;138</t>
  </si>
  <si>
    <t>K7VAS4_MAIZE Eukaryotic translation initiation factor 3 subunit M OS=Zea mays OX=4577 GN=ZEAMMB73_Zm00001d008757 PE=3 SV=1;B6T6B3_MAIZE Eukaryotic translation initiation factor 3 subunit M OS=Zea mays OX=4577 PE=2 SV=1;A0A3L6DIU5_MAIZE Eukaryotic translati</t>
  </si>
  <si>
    <t>138</t>
  </si>
  <si>
    <t>KVLFSLYNLLPSPYGKAFVYKKALELATAGK</t>
  </si>
  <si>
    <t>VLFSLYNLLPSPYGK(1)AFVYK(1)</t>
  </si>
  <si>
    <t>VLFSLYNLLPSPYGK(22.87)AFVYK(22.87)</t>
  </si>
  <si>
    <t>143;143;143</t>
  </si>
  <si>
    <t>LYNLLPSPYGKAFVYKKALELATAGKAAEYI</t>
  </si>
  <si>
    <t>K7VDH6</t>
  </si>
  <si>
    <t>RNA-binding (RRM/RBD/RNP motifs) family protein</t>
  </si>
  <si>
    <t>100273471</t>
  </si>
  <si>
    <t>K7VDH6;A0A3L6DEL6;A0A1D6P149</t>
  </si>
  <si>
    <t>94;94;94</t>
  </si>
  <si>
    <t>K7VDH6_MAIZE RNA-binding (RRM/RBD/RNP motifs) family protein OS=Zea mays OX=4577 GN=100273471 PE=4 SV=1;A0A3L6DEL6_MAIZE Heterogeneous nuclear ribonucleoprotein 1 OS=Zea mays OX=4577 GN=Zm00014a_001743 PE=4 SV=1;A0A1D6P149_MAIZE RNA-binding (RRM/RBD/RNP mo</t>
  </si>
  <si>
    <t>EDERDADSSGGDASGKVFVGGVAWETTEETF</t>
  </si>
  <si>
    <t>GLAEAVGNVDAGGEDERDADSSGGDASGK(1)</t>
  </si>
  <si>
    <t>GLAEAVGNVDAGGEDERDADSSGGDASGK(26.45)</t>
  </si>
  <si>
    <t>K7VQ65</t>
  </si>
  <si>
    <t>B6U0S1;A0A317YEM3;A0A1D6LAW0;A0A317YE50;K7VQ65;A0A3L6DKY3;A0A1D6GCC4</t>
  </si>
  <si>
    <t>402;402;402;402;402;402;379</t>
  </si>
  <si>
    <t>B6U0S1_MAIZE Elongation factor 2 OS=Zea mays OX=4577 GN=103644301 PE=2 SV=1;A0A317YEM3_MAIZE Elongation factor 2 OS=Zea mays OX=4577 GN=LOS1_2 PE=4 SV=1;A0A1D6LAW0_MAIZE Elongation factor 2 OS=Zea mays OX=4577 GN=103644298 PE=4 SV=1;A0A317YE50_MAIZE Elonga</t>
  </si>
  <si>
    <t>B6U0S1;K7VQ65</t>
  </si>
  <si>
    <t>402;402</t>
  </si>
  <si>
    <t>SDKGRFFAFGRVFSGKVATGMKVRIMGPNYV</t>
  </si>
  <si>
    <t>VFSGK(1)VATGMK</t>
  </si>
  <si>
    <t>VFSGK(49.45)VATGMK(-49.45)</t>
  </si>
  <si>
    <t>284;284;284;284;284;284;261</t>
  </si>
  <si>
    <t>284;284</t>
  </si>
  <si>
    <t>RGFVQFCYEPIKQIIKTCMNDQKEKLWPMLQ</t>
  </si>
  <si>
    <t>QIIK(1)TCMNDQK</t>
  </si>
  <si>
    <t>QIIK(46.75)TCMNDQK(-46.75)</t>
  </si>
  <si>
    <t>268;268;268;268;268;268;245</t>
  </si>
  <si>
    <t>268;268</t>
  </si>
  <si>
    <t>ATKKWTTKNTGSPTCKRGFVQFCYEPIKQII</t>
  </si>
  <si>
    <t>NTGSPTCK(1)R</t>
  </si>
  <si>
    <t>NTGSPTCK(227.3)R</t>
  </si>
  <si>
    <t>B6U0S1;A0A317YEM3;A0A1D6LAW0;A0A317YE50;A0A1D6LB92;A0A1D6LAW3;K7VQ65;A0A3L6DKY3;A0A1D6GCC4</t>
  </si>
  <si>
    <t>159;159;159;159;159;159;159;159;136</t>
  </si>
  <si>
    <t>159;159</t>
  </si>
  <si>
    <t>RQALGERIRPVLTVNKMDRCFLELQVEGEEA</t>
  </si>
  <si>
    <t>IRPVLTVNK(1)MDR</t>
  </si>
  <si>
    <t>IRPVLTVNK(41.22)MDR</t>
  </si>
  <si>
    <t>B6U0S1;A0A317YEM3;A0A1D6LAW0;A0A317YE50;A0A1D6LB92;A0A1D6LAW3;A0A1D6LAW4;A0A1D6GCC1;K7VQ65;A0A3L6DKY3</t>
  </si>
  <si>
    <t>3;3;3;3;3;3;3;3;3;3</t>
  </si>
  <si>
    <t>3;3</t>
  </si>
  <si>
    <t>_____________MVKFTAEELRAIMDKKNN</t>
  </si>
  <si>
    <t>VK(1)FTAEELR</t>
  </si>
  <si>
    <t>VK(55.06)FTAEELR</t>
  </si>
  <si>
    <t>O22453</t>
  </si>
  <si>
    <t>40S ribosomal protein S4</t>
  </si>
  <si>
    <t>rps4</t>
  </si>
  <si>
    <t>O22453;A0A317Y622;Q6QU83;A0A317YCW2;A0A1D6KCF3;O22424;B4FMI5;A0A3L6ERG6</t>
  </si>
  <si>
    <t>30;30;30;60;60;30;30;30</t>
  </si>
  <si>
    <t xml:space="preserve">O22453_MAIZE 40S ribosomal protein S4 OS=Zea mays OX=4577 GN=rps4 PE=2 SV=1;A0A317Y622_MAIZE 40S ribosomal protein S4 OS=Zea mays OX=4577 GN=RPS4_39 PE=3 SV=1;Q6QU83_MAIZE 40S ribosomal protein S4 OS=Zea mays OX=4577 GN=rps4 PE=2 SV=1;A0A317YCW2_MAIZE 40S </t>
  </si>
  <si>
    <t>O22453;O22424</t>
  </si>
  <si>
    <t>30;30</t>
  </si>
  <si>
    <t>PKHWMLDKLGGAFAPKPSSGPHKSRECLPLI</t>
  </si>
  <si>
    <t>HWMLDK(0.499)LGGAFAPK(0.499)PSSGPHK(0.002)</t>
  </si>
  <si>
    <t>HWMLDK(0)LGGAFAPK(0)PSSGPHK(-23.76)</t>
  </si>
  <si>
    <t>22;22;22;52;52;22;22;22</t>
  </si>
  <si>
    <t>KHLKRLNAPKHWMLDKLGGAFAPKPSSGPHK</t>
  </si>
  <si>
    <t>HWMLDK(1)LGGAFAPKPSSGPHK</t>
  </si>
  <si>
    <t>HWMLDK(47.79)LGGAFAPK(-47.79)PSSGPHK(-60.04)</t>
  </si>
  <si>
    <t>ZEAMMB73_Zm00001d034790</t>
  </si>
  <si>
    <t>A0A1D6LBD6;O22453;A0A317Y622;Q6QU83;O22424;B4FMI5;A0A3L6ERG6</t>
  </si>
  <si>
    <t>88;106;106;106;106;106;106</t>
  </si>
  <si>
    <t>A0A1D6LBD6_MAIZE 40S ribosomal protein S4 OS=Zea mays OX=4577 GN=ZEAMMB73_Zm00001d034790 PE=3 SV=1;O22453_MAIZE 40S ribosomal protein S4 OS=Zea mays OX=4577 GN=rps4 PE=2 SV=1;A0A317Y622_MAIZE 40S ribosomal protein S4 OS=Zea mays OX=4577 GN=RPS4_39 PE=3 SV=</t>
  </si>
  <si>
    <t>A0A1D6LBD6;O22453;O22424</t>
  </si>
  <si>
    <t>88;106;106</t>
  </si>
  <si>
    <t>SIPKTMENYRLLYDTKGRFRLHPIRDEDAKF;SIPKTNENYRLLYDTKGRFRLHPIRDEDAKF</t>
  </si>
  <si>
    <t>LLYDTK(1)GR</t>
  </si>
  <si>
    <t>LLYDTK(70.52)GR</t>
  </si>
  <si>
    <t>O24558</t>
  </si>
  <si>
    <t>Zm00014a_032358</t>
  </si>
  <si>
    <t>A0A3L6EF22;A0A0B4J303;A0A1D6LNL6;A0A1D6LNL7;Q41741;B4FBK3;A0A3L6ESX1;O24449;A0A3L6EGN1;O24558;C0PHE3;A0A1D6GV12;A0A3L6EUV2</t>
  </si>
  <si>
    <t>127;127;80;82;123;123;123;127;154;127;127;80;688</t>
  </si>
  <si>
    <t>A0A3L6EF22_MAIZE Uncharacterized protein OS=Zea mays OX=4577 GN=Zm00014a_032358 PE=3 SV=1;A0A0B4J303_MAIZE Eukaryotic initiation factor4a OS=Zea mays OX=4577 GN=ZEAMMB73_Zm00001d036480 PE=3 SV=1;A0A1D6LNL6_MAIZE Eukaryotic initiation factor4a OS=Zea mays O</t>
  </si>
  <si>
    <t>A0A3L6EF22;O24558</t>
  </si>
  <si>
    <t>127;127</t>
  </si>
  <si>
    <t>ALVLAPTRELAQQIEKVMRALGDYLGVKVHA</t>
  </si>
  <si>
    <t>ELAQQIEK(1)VMR</t>
  </si>
  <si>
    <t>ELAQQIEK(45.88)VMR</t>
  </si>
  <si>
    <t>O82579</t>
  </si>
  <si>
    <t>Ribosomal protein L26 (Fragment)</t>
  </si>
  <si>
    <t>O82579;A0A3L6FGZ0;A0A1D6MLR1;A0A3L6F242;K7TYB0;A0A3L6FW80;A0A1D6EPV5;A0A3L6FLC3;A0A1D6EFX4;A0A317YDP0;A0A1D6MTF8;A0A1D6KNG6;A0A3L6GAM8;B6TPG2;A0A3L6DTX8</t>
  </si>
  <si>
    <t>51;51;51;51;51;51;51;51;44;51;51;51;153;51;51</t>
  </si>
  <si>
    <t>O82579_MAIZE Ribosomal protein L26 (Fragment) OS=Zea mays OX=4577 PE=2 SV=1;A0A3L6FGZ0_MAIZE 60S ribosomal protein L26-1 OS=Zea mays OX=4577 GN=RPL26A_3 PE=3 SV=1;A0A1D6MLR1_MAIZE Ribosomal protein L26 OS=Zea mays OX=4577 GN=542610 PE=3 SV=1;A0A3L6F242_MAI</t>
  </si>
  <si>
    <t>O82579;B6TPG2</t>
  </si>
  <si>
    <t>51;51</t>
  </si>
  <si>
    <t>TELRHKYNVRSIPIRKDDEVQVVRGTYKGRE</t>
  </si>
  <si>
    <t>SIPIRK(1)DDEVQVVR</t>
  </si>
  <si>
    <t>SIPIRK(30.48)DDEVQVVR</t>
  </si>
  <si>
    <t>P08440</t>
  </si>
  <si>
    <t>Fructose-bisphosphate aldolase</t>
  </si>
  <si>
    <t>100272913</t>
  </si>
  <si>
    <t>B4FWP0;A0A3L6DSF8;P08440;B4FAL9;A0A3L6FKA3;B6SI53</t>
  </si>
  <si>
    <t>237;750;237;237;237;153</t>
  </si>
  <si>
    <t xml:space="preserve">B4FWP0_MAIZE Fructose-bisphosphate aldolase OS=Zea mays OX=4577 GN=100272913 PE=2 SV=1;A0A3L6DSF8_MAIZE Fructose-bisphosphate aldolase OS=Zea mays OX=4577 GN=ALF_0 PE=3 SV=1;ALF_MAIZE Fructose-bisphosphate aldolase, cytoplasmic isozyme OS=Zea mays OX=4577 </t>
  </si>
  <si>
    <t>B4FWP0;P08440</t>
  </si>
  <si>
    <t>237;237</t>
  </si>
  <si>
    <t>TLLKPNMVTPGSDSKKVTPEVIAEYTVRTLQ;TLLKPNMVTPGSDSKKVTPEVIAQYTVRTLQ</t>
  </si>
  <si>
    <t>ALNEHHVLLEGTLLKPNMVTPGSDSK(0.475)K(0.525)</t>
  </si>
  <si>
    <t>ALNEHHVLLEGTLLK(-34.55)PNMVTPGSDSK(-0.43)K(0.43)</t>
  </si>
  <si>
    <t>B4FWP0;A0A3L6DSF8;P08440;B4FAL9;A0A3L6FKA3;B4FRM3</t>
  </si>
  <si>
    <t>38;551;38;38;38;38</t>
  </si>
  <si>
    <t>38;38</t>
  </si>
  <si>
    <t>GKGILAADESTGTIGKRLSSINVENVEENRR</t>
  </si>
  <si>
    <t>GILAADESTGTIGK(1)R</t>
  </si>
  <si>
    <t>GILAADESTGTIGK(162.36)R</t>
  </si>
  <si>
    <t>B4FWP0;A0A3L6DSF8;P08440;B4FAL9;A0A3L6FKA3;B4FRM3;B6SSU6;A0A1D6P3C9;A0A3L6DBQ4;A0A1D6P3C3;A0A1D6P3C4</t>
  </si>
  <si>
    <t>132;645;132;132;132;132;132;153;185;414;443</t>
  </si>
  <si>
    <t>ETTTQGHDDLGKRCAKYYEAGARFAKWRAVL</t>
  </si>
  <si>
    <t>CAK(1)YYEAGAR</t>
  </si>
  <si>
    <t>CAK(47.56)YYEAGAR</t>
  </si>
  <si>
    <t>225;738;225;225;225;141</t>
  </si>
  <si>
    <t>225;225</t>
  </si>
  <si>
    <t>KALNEHHVLLEGTLLKPNMVTPGSDSKKVTP</t>
  </si>
  <si>
    <t>ALNEHHVLLEGTLLK(0.999)PNMVTPGSDSK(0.001)</t>
  </si>
  <si>
    <t>ALNEHHVLLEGTLLK(29.5)PNMVTPGSDSK(-29.5)</t>
  </si>
  <si>
    <t>Fructose-bisphosphate aldolase, cytoplasmic isozyme</t>
  </si>
  <si>
    <t>P08440;B4FAL9;A0A3L6FKA3;B6SI53;A0A1D6N430</t>
  </si>
  <si>
    <t>317;317;317;233;90</t>
  </si>
  <si>
    <t>ALF_MAIZE Fructose-bisphosphate aldolase, cytoplasmic isozyme OS=Zea mays OX=4577 PE=2 SV=1;B4FAL9_MAIZE Fructose-bisphosphate aldolase OS=Zea mays OX=4577 GN=542261 PE=2 SV=1;A0A3L6FKA3_MAIZE Fructose-bisphosphate aldolase OS=Zea mays OX=4577 GN=ALF_1 PE=</t>
  </si>
  <si>
    <t>ASTLKAWAGKVENLEKARAAFLARCKANSEA</t>
  </si>
  <si>
    <t>VENLEK(1)AR</t>
  </si>
  <si>
    <t>VENLEK(134.81)AR</t>
  </si>
  <si>
    <t>B4FWP0;A0A3L6DSF8;P08440;B4FAL9;A0A3L6FKA3;B6SI53;A0A1D6N430</t>
  </si>
  <si>
    <t>338;851;338;338;338;254;111</t>
  </si>
  <si>
    <t>LARCKANSEATLGTYKGDAAADTESLHVKDY</t>
  </si>
  <si>
    <t>ANSEATLGTYK(0.996)GDAAADTESLHVK(0.004)</t>
  </si>
  <si>
    <t>ANSEATLGTYK(23.73)GDAAADTESLHVK(-23.73)</t>
  </si>
  <si>
    <t>P08735</t>
  </si>
  <si>
    <t>Glyceraldehyde-3-phosphate dehydrogenase 1, cytosolic</t>
  </si>
  <si>
    <t>GAPC1</t>
  </si>
  <si>
    <t>P08735;C4JBS8;B6SJZ8;A0A3L6EXI8;K7UBU0;A0A3L6EXQ6;C0PC38;A0A1D6PWR7</t>
  </si>
  <si>
    <t>64;64;64;64;22;22;22;81</t>
  </si>
  <si>
    <t xml:space="preserve">G3PC1_MAIZE Glyceraldehyde-3-phosphate dehydrogenase 1, cytosolic OS=Zea mays OX=4577 GN=GAPC1 PE=2 SV=2;C4JBS8_MAIZE Glyceraldehyde-3-phosphate dehydrogenase OS=Zea mays OX=4577 GN=ZEAMMB73_Zm00001d049641 PE=2 SV=1;B6SJZ8_MAIZE Glyceraldehyde-3-phosphate </t>
  </si>
  <si>
    <t>YDTVHGHWKHSDITLKDSKTLLFGDKPVTVF</t>
  </si>
  <si>
    <t>P12857</t>
  </si>
  <si>
    <t>ADP,ATP carrier protein 2, mitochondrial</t>
  </si>
  <si>
    <t>ANT2</t>
  </si>
  <si>
    <t>P12857;P04709;B8A090;B4G178;A0A3L6EU16;A0A1D6HIF7;A0A3L6F4J1;B4FSA7;A0A317YLY6;A0A1D6JMC3</t>
  </si>
  <si>
    <t>351;351;351;351;351;353;428;344;439;231</t>
  </si>
  <si>
    <t>ADT2_MAIZE ADP,ATP carrier protein 2, mitochondrial OS=Zea mays OX=4577 GN=ANT2 PE=2 SV=2;ADT1_MAIZE ADP,ATP carrier protein 1, mitochondrial OS=Zea mays OX=4577 GN=ANT1 PE=2 SV=3;B8A090_MAIZE ADP,ATP carrier protein 2, mitochondrial OS=Zea mays OX=4577 GN</t>
  </si>
  <si>
    <t>P12857;B4FSA7</t>
  </si>
  <si>
    <t>351;344</t>
  </si>
  <si>
    <t>AFKQIVAKEGTKSLFKGAGANILRAVAGAGV;AFQQILKKEGPKSLFKGAGANILRAIAGAGV</t>
  </si>
  <si>
    <t>SLFK(1)GAGANILR</t>
  </si>
  <si>
    <t>SLFK(52.39)GAGANILR</t>
  </si>
  <si>
    <t>P12857;P04709;B8A090;B4G178;A0A3L6EU16;A0A1D6HIF7;A0A3L6F4J1;A0A1D6Q9C5;A0A1D6HIF8</t>
  </si>
  <si>
    <t>123;123;123;123;123;123;200;123;123</t>
  </si>
  <si>
    <t>IERVKLLIQNQDEMIKSGRLSEPYKGIADCF</t>
  </si>
  <si>
    <t>LLIQNQDEMIK(1)SGR</t>
  </si>
  <si>
    <t>LLIQNQDEMIK(65.09)SGR</t>
  </si>
  <si>
    <t>P12863</t>
  </si>
  <si>
    <t>Triose phosphate isomerase3</t>
  </si>
  <si>
    <t>ZEAMMB73_Zm00001d008619</t>
  </si>
  <si>
    <t>K7UUB0;B6T2R0;B4FHH4;A0A3L6DIB4;B4FY90;A0A1D6FEA7;P12863;C0PE24;B4FNW1;A0A3L6FJN5;A0A1D6MLF6;A0A1D6MLF7;A0A1D6MLF8</t>
  </si>
  <si>
    <t>149;149;149;149;55;67;149;149;149;149;149;49;67</t>
  </si>
  <si>
    <t>K7UUB0_MAIZE Triose phosphate isomerase3 OS=Zea mays OX=4577 GN=ZEAMMB73_Zm00001d008619 PE=3 SV=1;B6T2R0_MAIZE Triosephosphate isomerase, cytosolic OS=Zea mays OX=4577 PE=2 SV=1;B4FHH4_MAIZE Uncharacterized protein OS=Zea mays OX=4577 PE=2 SV=1;A0A3L6DIB4_</t>
  </si>
  <si>
    <t>K7UUB0;P12863</t>
  </si>
  <si>
    <t>149;149</t>
  </si>
  <si>
    <t>EREAGSTMDVVAAQTKAIAEKIKDWSNVVLA;QREAGSTMDVVAAQTKAIAEKIKDWSNVVVA</t>
  </si>
  <si>
    <t>EAGSTMDVVAAQTK(0.982)AIAEK(0.018)</t>
  </si>
  <si>
    <t>EAGSTMDVVAAQTK(17.43)AIAEK(-17.43)</t>
  </si>
  <si>
    <t>P21569</t>
  </si>
  <si>
    <t>CYP</t>
  </si>
  <si>
    <t>P21569;B6T4C7;B4FZZ2;A0A3L6EY34</t>
  </si>
  <si>
    <t>151;151;151;151</t>
  </si>
  <si>
    <t>CYPH_MAIZE Peptidyl-prolyl cis-trans isomerase OS=Zea mays OX=4577 GN=CYP PE=2 SV=1;B6T4C7_MAIZE Peptidyl-prolyl cis-trans isomerase OS=Zea mays OX=4577 PE=2 SV=1;B4FZZ2_MAIZE Peptidyl-prolyl cis-trans isomerase OS=Zea mays OX=4577 GN=103627222 PE=2 SV=1;A</t>
  </si>
  <si>
    <t>151</t>
  </si>
  <si>
    <t>FGQVVEGMDVVKAIEKVGTRNGSTSKVVKVA</t>
  </si>
  <si>
    <t>HVVFGQVVEGMDVVK(0.455)AIEK(0.545)</t>
  </si>
  <si>
    <t>HVVFGQVVEGMDVVK(-0.79)AIEK(0.79)</t>
  </si>
  <si>
    <t>100283475</t>
  </si>
  <si>
    <t>B6TIP7;A0A3L6ELI7;A0A1D6GVX5;A0A1D6GVX4;A0A1D6GVX7;P21569;B6T4C7;B4FZZ2;A0A3L6EY34;K7TWV7;A0A3L6F2I1</t>
  </si>
  <si>
    <t>86;86;91;23;89;44;44;44;44;44;44</t>
  </si>
  <si>
    <t>B6TIP7_MAIZE Peptidyl-prolyl cis-trans isomerase OS=Zea mays OX=4577 GN=100283475 PE=2 SV=1;A0A3L6ELI7_MAIZE Peptidyl-prolyl cis-trans isomerase OS=Zea mays OX=4577 GN=CYP19-4_1 PE=3 SV=1;A0A1D6GVX5_MAIZE Peptidyl-prolyl cis-trans isomerase OS=Zea mays OX=</t>
  </si>
  <si>
    <t>B6TIP7;P21569;K7TWV7</t>
  </si>
  <si>
    <t>86;44;44</t>
  </si>
  <si>
    <t>VPKTAENFRALCTGEKGVGKSGKALHYKGSK;VPKTAENFRALCTGEKGVGKSGKPLHYKGST</t>
  </si>
  <si>
    <t>ALCTGEK(1)GVGK</t>
  </si>
  <si>
    <t>ALCTGEK(37.42)GVGK(-37.42)</t>
  </si>
  <si>
    <t>147;147;147;147</t>
  </si>
  <si>
    <t>147</t>
  </si>
  <si>
    <t>KHVVFGQVVEGMDVVKAIEKVGTRNGSTSKV</t>
  </si>
  <si>
    <t>HVVFGQVVEGMDVVK(1)</t>
  </si>
  <si>
    <t>HVVFGQVVEGMDVVK(51.87)</t>
  </si>
  <si>
    <t>P21569;B6T4C7;B4FZZ2;A0A3L6EY34;K7TWV7;A0A3L6F2I1</t>
  </si>
  <si>
    <t>48;48;48;48;48;48</t>
  </si>
  <si>
    <t>P21569;K7TWV7</t>
  </si>
  <si>
    <t>AENFRALCTGEKGVGKSGKPLHYKGSTFHRV</t>
  </si>
  <si>
    <t>GVGK(0.781)SGK(0.219)PLHYK</t>
  </si>
  <si>
    <t>GVGK(5.53)SGK(-5.53)PLHYK(-32.56)</t>
  </si>
  <si>
    <t>89;89;89;89;89;89</t>
  </si>
  <si>
    <t>89;89</t>
  </si>
  <si>
    <t>FTRGNGTGGESIYGEKFPDEKFVRKHTGPGV;FTRGNGTGGESIYGEKFPDEKFVRKQPAPGV</t>
  </si>
  <si>
    <t>GNGTGGESIYGEK(0.999)FPDEK(0.001)</t>
  </si>
  <si>
    <t>GNGTGGESIYGEK(30.33)FPDEK(-30.33)</t>
  </si>
  <si>
    <t>P25460</t>
  </si>
  <si>
    <t>40S ribosomal protein S11</t>
  </si>
  <si>
    <t>RPS11</t>
  </si>
  <si>
    <t>P25460;B6T2A5;A0A3L6G9I5;B8A131;A0A1D6E6T5;B6TDP8;B6SIL5;A0A3L6FNU3</t>
  </si>
  <si>
    <t>57;57;57;57;57;57;57;411</t>
  </si>
  <si>
    <t>RS11_MAIZE 40S ribosomal protein S11 OS=Zea mays OX=4577 GN=RPS11 PE=2 SV=1;B6T2A5_MAIZE 40S ribosomal protein S11 OS=Zea mays OX=4577 GN=ZEAMMB73_Zm00001d002339 PE=2 SV=1;A0A3L6G9I5_MAIZE 40S ribosomal protein S11 OS=Zea mays OX=4577 GN=RPS11_1 PE=3 SV=1;</t>
  </si>
  <si>
    <t>GFKTPREAIEGTYIDKKCPFTGTVSIRGRII</t>
  </si>
  <si>
    <t>EAIEGTYIDK(0.5)K(0.5)</t>
  </si>
  <si>
    <t>EAIEGTYIDK(0)K(0)</t>
  </si>
  <si>
    <t>P25460;B6T2A5;A0A3L6G9I5;A0A1D6DZS7</t>
  </si>
  <si>
    <t>142;142;142;32</t>
  </si>
  <si>
    <t>GQCRPLSKTVRFNVVKVIPAGSAAAGKKAFT</t>
  </si>
  <si>
    <t>FNVVK(1)VIPAGSAAAGKK</t>
  </si>
  <si>
    <t>FNVVK(45.08)VIPAGSAAAGK(-45.18)K(-45.08)</t>
  </si>
  <si>
    <t>P25460;B6T2A5;A0A3L6G9I5;B8A131</t>
  </si>
  <si>
    <t>44;44;44;44</t>
  </si>
  <si>
    <t>GKGGNRFWKSIGLGFKTPREAIEGTYIDKKC</t>
  </si>
  <si>
    <t>SIGLGFK(1)TPR</t>
  </si>
  <si>
    <t>SIGLGFK(40.5)TPR</t>
  </si>
  <si>
    <t>58;58;58;58;58;58;58;412</t>
  </si>
  <si>
    <t>FKTPREAIEGTYIDKKCPFTGTVSIRGRIIA</t>
  </si>
  <si>
    <t>P26301</t>
  </si>
  <si>
    <t>Enolase 1</t>
  </si>
  <si>
    <t>ENO1</t>
  </si>
  <si>
    <t>P26301;A0A3L6DHT0;K7V794;B8A0W7;A0A1D6NVW6;A0A1D6LKN6;A0A3L6EA14</t>
  </si>
  <si>
    <t>133;133;133;133;4;4;4</t>
  </si>
  <si>
    <t>ENO1_MAIZE Enolase 1 OS=Zea mays OX=4577 GN=ENO1 PE=2 SV=1;A0A3L6DHT0_MAIZE Enolase 1 OS=Zea mays OX=4577 GN=ENO1_5 PE=3 SV=1;K7V794_MAIZE Enolase 1 OS=Zea mays OX=4577 GN=ZEAMMB73_Zm00001d045431 PE=3 SV=1;B8A0W7_MAIZE Uncharacterized protein OS=Zea mays O</t>
  </si>
  <si>
    <t>LAVSLAVCKAGAMVKKIPLYQHIANLAGNKT</t>
  </si>
  <si>
    <t>K(1)IPLYQHIANLAGNK</t>
  </si>
  <si>
    <t>K(52.31)IPLYQHIANLAGNK(-52.31)</t>
  </si>
  <si>
    <t>P26301;A0A3L6DHT0;K7V794;B8A0W7;A0A1D6NVW3;A0A1D6MX12;A0A1D6PKP4;A0A1D6PKP6;A0A1D6PKP5;A0A1D6LUX6;A0A3L6EAS5</t>
  </si>
  <si>
    <t>62;62;62;62;62;37;52;52;52;145;145</t>
  </si>
  <si>
    <t>YEALELRDGGSDYLGKGVLKAVSNVNNIIGP</t>
  </si>
  <si>
    <t>DGGSDYLGK(0.999)GVLK(0.001)</t>
  </si>
  <si>
    <t>DGGSDYLGK(32.03)GVLK(-32.03)</t>
  </si>
  <si>
    <t>P30756</t>
  </si>
  <si>
    <t>Histone H2B.2</t>
  </si>
  <si>
    <t>P30756;B6SJZ5;B4FDH5;A0A3L6F7S2;A0A317YD23;B6U9C5;P49120;B4FXA3;B4FVW9;A0A3L6FJ52;A0A3L6DRH0;C4J4M8;B6T1G5;A0A3L6FP23;B4FCM8;A0A3L6DV47;P30755;B4FSE9;A0A3L6E0J1;B6T878;A0A3L6FX74;A0A1D6F342;P54348;B6T1U2;B4FE18;A0A3L6EX70;A0A1D6PKZ8;B6TWN0;B6T9A0;B4FYZ0;A0A3L6FJ63;A0A3L6DAD6;B6SIF9;B6SHU4;B4FZQ6;A0A3L6G2I9;Q43261;B6TY15;B6U2K4;B6U9B0;B6T1P2;A0A3L6DBJ2;C4J8G4;A0A1D6PDG6</t>
  </si>
  <si>
    <t>146;146;146;146;146;121;133;133;133;133;133;145;145;145;146;146;147;147;147;148;148;148;150;150;150;150;234;144;144;144;144;144;146;146;148;148;149;113;119;110;62;62;62;62</t>
  </si>
  <si>
    <t>H2B2_MAIZE Histone H2B.2 OS=Zea mays OX=4577 PE=2 SV=3;B6SJZ5_MAIZE Histone H2B OS=Zea mays OX=4577 GN=100502158 PE=2 SV=1;B4FDH5_MAIZE Histone H2B OS=Zea mays OX=4577 GN=ZEAMMB73_Zm00001d050100 PE=2 SV=1;A0A3L6F7S2_MAIZE Histone H2B OS=Zea mays OX=4577 GN</t>
  </si>
  <si>
    <t>P30756;B6T1P2</t>
  </si>
  <si>
    <t>146;62</t>
  </si>
  <si>
    <t>ELAKHAVSEGTKAVTKFTSS___________</t>
  </si>
  <si>
    <t>AVTK(1)FTSS</t>
  </si>
  <si>
    <t>AVTK(66.07)FTSS</t>
  </si>
  <si>
    <t>P30756;B6SJZ5;B4FDH5;A0A3L6F7S2;A0A317YD23;B6U9C5;P49120;B4FXA3;B4FVW9;A0A3L6FJ52;A0A3L6DRH0;C4J4M8;B6T1G5;A0A3L6FP23;B4FCM8;A0A3L6DV47;P30755;B4FSE9;A0A3L6E0J1;B6T878;A0A3L6FX74;A0A1D6F342;P54348;B6T1U2;B4FE18;A0A3L6EX70;A0A1D6PKZ8;B6TWN0;B6T9A0;B4FYZ0;A0A3L6FJ63;A0A3L6DAD6;B6SIF9;B6SHU4;B6UFX4;B6T0W1;B6T1P2;A0A3L6DBJ2;A0A1D6PDG6</t>
  </si>
  <si>
    <t>111;111;111;111;111;86;98;98;98;98;98;110;110;110;111;111;112;112;112;113;113;113;115;115;115;115;199;109;109;109;109;109;111;111;112;109;27;27;27</t>
  </si>
  <si>
    <t>111;27</t>
  </si>
  <si>
    <t>FEKLAAEAAKLARYNKKPTITSREIQTSVRL</t>
  </si>
  <si>
    <t>YNK(0.994)K(0.006)PTITSR</t>
  </si>
  <si>
    <t>YNK(22.45)K(-22.45)PTITSR</t>
  </si>
  <si>
    <t>P30756;B6SJZ5;B4FDH5;A0A3L6F7S2;A0A317YD23;B6U9C5;P49120;B4FXA3;B4FVW9;A0A3L6FJ52;A0A3L6DRH0;C4J4M8;B6T1G5;A0A3L6FP23;B4FCM8;A0A3L6DV47;P30755;B4FSE9;A0A3L6E0J1;B6T878;A0A3L6FX74;A0A1D6F342;P54348;B6T1U2;B4FE18;A0A3L6EX70;A0A1D6PKZ8;B6TWN0;B6T9A0;B4FYZ0;A0A3L6FJ63;A0A3L6DAD6;B6SIF9;B6SHU4;B4FZQ6;A0A3L6G2I9;Q43261;B6UFX4;B6TY15;B6U2K4;B6T0W1</t>
  </si>
  <si>
    <t>72;72;72;72;72;47;59;59;59;59;59;71;71;71;72;72;73;73;73;74;74;74;76;76;76;76;160;70;70;70;70;70;72;72;74;74;75;73;72;74;70</t>
  </si>
  <si>
    <t>KKSVETYKIYIFKVLKQVHPDIGISSKAMSI</t>
  </si>
  <si>
    <t>VLK(1)QVHPDIGISSK</t>
  </si>
  <si>
    <t>VLK(42.44)QVHPDIGISSK(-42.44)</t>
  </si>
  <si>
    <t>P30756;B6SJZ5;B4FDH5;A0A3L6F7S2;A0A317YD23;B6U9C5;P49120;B4FXA3;B4FVW9;A0A3L6FJ52;A0A3L6DRH0;C4J4M8;B6T1G5;A0A3L6FP23;B4FCM8;A0A3L6DV47;P30755;B4FSE9;A0A3L6E0J1;B6T878;A0A3L6FX74;A0A1D6F342;P54348;B6T1U2;B4FE18;A0A3L6EX70;A0A1D6PKZ8;B6TWN0;B6T9A0;B4FYZ0;A0A3L6FJ63;A0A3L6DAD6;B6SIF9;B6SHU4;B4FZQ6;A0A3L6G2I9;Q43261;B6UFX4;B6TY15;B6U2K4;B6U9B0;B6T1P2;A0A3L6DBJ2;C4J8G4;A0A1D6PDG6</t>
  </si>
  <si>
    <t>142;142;142;142;142;117;129;129;129;129;129;141;141;141;142;142;143;143;143;144;144;144;146;146;146;146;230;140;140;140;140;140;142;142;144;144;145;143;109;115;106;58;58;58;58</t>
  </si>
  <si>
    <t>142;58</t>
  </si>
  <si>
    <t>VLPGELAKHAVSEGTKAVTKFTSS_______</t>
  </si>
  <si>
    <t>HAVSEGTK(1)AVTK</t>
  </si>
  <si>
    <t>HAVSEGTK(82.32)AVTK(-82.32)</t>
  </si>
  <si>
    <t>P30756;B6SJZ5;B4FDH5;A0A3L6F7S2;A0A317YD23;B6U9C5;P49120;B4FXA3;B4FVW9;A0A3L6FJ52;A0A3L6DRH0;C4J4M8;B6T1G5;A0A3L6FP23;B4FCM8;A0A3L6DV47;P30755;B4FSE9;A0A3L6E0J1;B6T878;A0A3L6FX74;A0A1D6F342;P54348;B6T1U2;B4FE18;A0A3L6EX70;A0A1D6PKZ8;B6TWN0;B6T9A0;B4FYZ0;A0A3L6FJ63;A0A3L6DAD6;B6SIF9;B6SHU4;B4FZQ6;A0A3L6G2I9;Q43261;B6UFX4;B6U9B0;B6T1P2;A0A3L6DBJ2;C4J8G4;A0A1D6PDG6</t>
  </si>
  <si>
    <t>134;134;134;134;134;109;121;121;121;121;121;133;133;133;134;134;135;135;135;136;136;136;138;138;138;138;222;132;132;132;132;132;134;134;136;136;137;135;98;50;50;50;50</t>
  </si>
  <si>
    <t>134;50</t>
  </si>
  <si>
    <t>EIQTSVRLVLPGELAKHAVSEGTKAVTKFTS</t>
  </si>
  <si>
    <t>LVLPGELAK(1)HAVSEGTK</t>
  </si>
  <si>
    <t>LVLPGELAK(71.68)HAVSEGTK(-71.68)</t>
  </si>
  <si>
    <t>P30792</t>
  </si>
  <si>
    <t>2,3-bisphosphoglycerate-independent phosphoglycerate mutase</t>
  </si>
  <si>
    <t>P30792;B8A306;B6TGG2;A0A1D6G992;A0A1D6G993;A0A3L6DPC2;A0A1D6G996;A0A1D6G997;C0HHU2;A0A1D6N8I8;A0A1D6N8I1;A0A1D6N8I0;A0A1D6N8I9;A0A3L6FFF6;A0A1D6N8J1;A0A1D6LYA3;A0A3L6F7N0;A0A317Y404;A0A1D6ML43;A0A1D6LS59;A0A3L6ESD0;A0A1D6HK88;A0A3L6EQJ2</t>
  </si>
  <si>
    <t>245;245;245;245;260;245;113;39;242;163;242;258;113;258;39;163;251;110;39;150;150;150;181</t>
  </si>
  <si>
    <t>PMGI_MAIZE 2,3-bisphosphoglycerate-independent phosphoglycerate mutase OS=Zea mays OX=4577 PE=1 SV=1;B8A306_MAIZE 2,3-bisphosphoglycerate-independent phosphoglycerate mutase OS=Zea mays OX=4577 GN=542578 PE=2 SV=1;B6TGG2_MAIZE 2,3-bisphosphoglycerate-indep</t>
  </si>
  <si>
    <t>P30792;C0HHU2</t>
  </si>
  <si>
    <t>245;242</t>
  </si>
  <si>
    <t>LGEAPYKFKSALEAVKTLRAQPKANDQYLPP;LGEAPYKFKSALEAVKTLRAQPNANDQYLPP</t>
  </si>
  <si>
    <t>SALEAVK(1)TLR</t>
  </si>
  <si>
    <t>SALEAVK(91.09)TLR</t>
  </si>
  <si>
    <t>P30792;B8A306;B6TGG2;A0A1D6G992;A0A1D6G993;A0A3L6DPC2;A0A1D6G996;A0A1D6G997</t>
  </si>
  <si>
    <t>409;409;409;418;433;386;277;203</t>
  </si>
  <si>
    <t>409</t>
  </si>
  <si>
    <t>TFNVAPNMKALEIAEKARDALLSGKFDQVRV</t>
  </si>
  <si>
    <t>ALEIAEK(1)AR</t>
  </si>
  <si>
    <t>ALEIAEK(44.82)AR</t>
  </si>
  <si>
    <t>P46252</t>
  </si>
  <si>
    <t>60S acidic ribosomal protein P2A</t>
  </si>
  <si>
    <t>RPP2A</t>
  </si>
  <si>
    <t>P46252;B6SIG8;A0A3L6DK87</t>
  </si>
  <si>
    <t>61;61;69</t>
  </si>
  <si>
    <t>RLA2A_MAIZE 60S acidic ribosomal protein P2A OS=Zea mays OX=4577 GN=RPP2A PE=1 SV=3;B6SIG8_MAIZE 60S acidic ribosomal protein P2A OS=Zea mays OX=4577 PE=2 SV=1;A0A3L6DK87_MAIZE 60S acidic ribosomal protein P2A OS=Zea mays OX=4577 GN=Zm00014a_028198 PE=3 SV</t>
  </si>
  <si>
    <t>EK(1)FASVPCGGGGVAVAAAAPAAGGAAPAAEAK</t>
  </si>
  <si>
    <t>EK(45.91)FASVPCGGGGVAVAAAAPAAGGAAPAAEAK(-45.91)</t>
  </si>
  <si>
    <t>P49106</t>
  </si>
  <si>
    <t>14-3-3-like protein GF14-6</t>
  </si>
  <si>
    <t>GRF1</t>
  </si>
  <si>
    <t>P49106;B7ZYI0;A0A3L6FUT9;A0A1D6E930;B6TJT5;A0A1D6E934;A0A1D6E931;K7TL05;A0A3L6GAH5;A0A1D6J844;A0A1D6J841;Q01526;K7TPT6;A0A1D6J846;A0A1D6F6I5;A0A1D6F6I7;B4FRG1;A0A3L6G2K2;A0A1D6F6I4;A0A1D6IHH8;A0A3L6DCW1;A0A1D6PMN4;A0A317YJ41;A0A1Q1A8W7;A0A1D6KXY2;A0A1D6F6I6;A0A1D6HSR2;A0A1D6MD05;B6TJV4;A0A3L6EXN2;B6TFS9;A0A1D6QK06;A0A1D6QK04;B6SRI4;B6SHK4;B6SHF0;A0A317Y470;A0A3L6EV01;A0A317YJZ7;Q6PLR9;B6U284;A0A3L6EYY9;Q5XPI0;A0A3L6E947;A0A1D6LLA1;A0A1D6KKP0;A0A1D6L945;K7U5A5;B4FT47;A0A3L6EZ34;B6T7L9;B6SZB9</t>
  </si>
  <si>
    <t>56;56;56;56;56;56;56;56;56;56;56;56;56;56;47;41;60;60;60;39;43;27;39;39;39;60;39;39;54;54;56;56;56;51;51;51;51;51;51;51;51;51;51;51;51;51;135;60;60;60;60;60</t>
  </si>
  <si>
    <t>14331_MAIZE 14-3-3-like protein GF14-6 OS=Zea mays OX=4577 GN=GRF1 PE=3 SV=1;B7ZYI0_MAIZE 14-3-3-like protein GF14-6 OS=Zea mays OX=4577 GN=ZEAMMB73_Zm00001d003401 PE=2 SV=1;A0A3L6FUT9_MAIZE 14-3-3-like protein GF14-6 OS=Zea mays OX=4577 GN=GRF1_4 PE=3 SV=</t>
  </si>
  <si>
    <t>P49106;A0A1D6F6I5;A0A3L6EXN2;B6SRI4;A0A317YJZ7;Q6PLR9;K7U5A5</t>
  </si>
  <si>
    <t>56;47;54;51;51;51;60</t>
  </si>
  <si>
    <t>AELTVEERNLLSVAYKNVIGARRASWRIVSS;DELSVEERNLLSVAYKNVIGARRASWRIISS;EELSVEERNLLSVAYKNVIGARRASWRIISS;EELTVEERNLLSVAYKNVIGARRASWRIISS;EELTVEERNLLSVAYKNVIGARRASWRIVSS</t>
  </si>
  <si>
    <t>NLLSVAYK(1)NVIGAR</t>
  </si>
  <si>
    <t>NLLSVAYK(71.24)NVIGAR</t>
  </si>
  <si>
    <t>P49106;B7ZYI0;A0A3L6FUT9;A0A1D6E930;B6TJT5;A0A1D6E934;A0A1D6E931;K7TL05;A0A3L6GAH5;A0A1D6J844;A0A1D6J841;Q01526;K7TPT6;A0A1D6J846;A0A1D6F6I5;A0A1D6F6I7;B4FRG1;A0A3L6G2K2;A0A1D6F6I4;A0A1D6IHH8;A0A3L6DCW1;A0A1D6PMN4;A0A317YJ41;A0A1Q1A8W7;A0A1D6KXY2;A0A1D6F6I6;A0A1D6HSR2;A0A1D6FAI7;A0A1D6MD05;K7U5A5;B4FT47;A0A3L6EZ34;B6T7L9;B6SZB9</t>
  </si>
  <si>
    <t>75;75;75;75;75;75;75;75;75;75;75;75;75;75;66;60;79;79;79;58;62;46;58;58;58;79;58;58;58;79;79;79;79;79</t>
  </si>
  <si>
    <t>P49106;A0A1D6F6I5;K7U5A5</t>
  </si>
  <si>
    <t>75;66;79</t>
  </si>
  <si>
    <t>GARRASWRIISSIEQKEEGRGNEAHAASIRA;GARRASWRIISSIEQKEEGRGNEDRVTLIKD</t>
  </si>
  <si>
    <t>IISSIEQK(1)EEGR</t>
  </si>
  <si>
    <t>IISSIEQK(41.24)EEGR</t>
  </si>
  <si>
    <t>P80639</t>
  </si>
  <si>
    <t>TIF5A</t>
  </si>
  <si>
    <t>P80639;B6SIL7;A0A3L6FQ42;A0A3L6E0B1;A0A1D6F0E2;A0A1D6F0E4;A0A1D6F0E3</t>
  </si>
  <si>
    <t>42;42;42;42;42;42;42</t>
  </si>
  <si>
    <t>IF5A_MAIZE Eukaryotic translation initiation factor 5A OS=Zea mays OX=4577 GN=TIF5A PE=1 SV=2;B6SIL7_MAIZE Eukaryotic translation initiation factor 5A OS=Zea mays OX=4577 GN=ZEAMMB73_Zm00001d006760 PE=2 SV=1;A0A3L6FQ42_MAIZE Eukaryotic translation initiati</t>
  </si>
  <si>
    <t>TVRKNGFIVIKNRPCKVVEVSTSKTGKHGHA</t>
  </si>
  <si>
    <t>NRPCK(1)VVEVSTSK</t>
  </si>
  <si>
    <t>NRPCK(41.15)VVEVSTSK(-41.15)</t>
  </si>
  <si>
    <t>19;19;19;19;19;19;19</t>
  </si>
  <si>
    <t>SEEHHFESKADAGASKTYPQQAGTVRKNGFI</t>
  </si>
  <si>
    <t>ADAGASK(1)TYPQQAGTVR</t>
  </si>
  <si>
    <t>ADAGASK(50.56)TYPQQAGTVR</t>
  </si>
  <si>
    <t>12;12;12;12;12;12;12</t>
  </si>
  <si>
    <t>____MSDSEEHHFESKADAGASKTYPQQAGT</t>
  </si>
  <si>
    <t>SDSEEHHFESK(1)ADAGASK</t>
  </si>
  <si>
    <t>SDSEEHHFESK(35.62)ADAGASK(-35.62)</t>
  </si>
  <si>
    <t>P93852</t>
  </si>
  <si>
    <t>Methyltransferase</t>
  </si>
  <si>
    <t>ESMT1</t>
  </si>
  <si>
    <t>P93852;O49215;B6T9P7;A0A3L6DUB8;A0A1D6HVT5;A0A1D6HVS3</t>
  </si>
  <si>
    <t>P93852_MAIZE Methyltransferase OS=Zea mays OX=4577 GN=ESMT1 PE=2 SV=1;O49215_MAIZE Methyltransferase OS=Zea mays OX=4577 PE=2 SV=1;B6T9P7_MAIZE Methyltransferase OS=Zea mays OX=4577 PE=2 SV=1;A0A3L6DUB8_MAIZE Methyltransferase OS=Zea mays OX=4577 GN=Zm0001</t>
  </si>
  <si>
    <t>_____________MSKSGALDLASGLGGKIN</t>
  </si>
  <si>
    <t>SK(1)SGALDLASGLGGK</t>
  </si>
  <si>
    <t>SK(56.95)SGALDLASGLGGK(-56.95)</t>
  </si>
  <si>
    <t>SAVDEYEKYHGYYGGKEEARKSNYTDMVNKY</t>
  </si>
  <si>
    <t>SAVDEYEKYHGYYGGK(1)EEAR</t>
  </si>
  <si>
    <t>SAVDEYEK(-52.9)YHGYYGGK(52.9)EEAR</t>
  </si>
  <si>
    <t>Q08062</t>
  </si>
  <si>
    <t>Malate dehydrogenase, cytoplasmic</t>
  </si>
  <si>
    <t>Q08062;A0A317YK77;A0A1R3MB28;Q93XD0;G9DBM9</t>
  </si>
  <si>
    <t>312;312;312;90;48</t>
  </si>
  <si>
    <t>MDHC_MAIZE Malate dehydrogenase, cytoplasmic OS=Zea mays OX=4577 PE=1 SV=2;A0A317YK77_MAIZE Malate dehydrogenase OS=Zea mays OX=4577 GN=MDHC_0 PE=3 SV=1;A0A1R3MB28_MAIZE Malate dehydrogenase OS=Zea mays OX=4577 GN=ZEAMMB73_Zm00001d032695 PE=3 SV=1;Q93XD0_M</t>
  </si>
  <si>
    <t>312</t>
  </si>
  <si>
    <t>WKIVQGLPIDEFSRKKMDATAQELTEEKTLA</t>
  </si>
  <si>
    <t>K(0.5)K(0.5)MDATAQELTEEK</t>
  </si>
  <si>
    <t>K(0)K(0)MDATAQELTEEK(-90.16)</t>
  </si>
  <si>
    <t>311;311;311;89;47</t>
  </si>
  <si>
    <t>EWKIVQGLPIDEFSRKKMDATAQELTEEKTL</t>
  </si>
  <si>
    <t>Q09054</t>
  </si>
  <si>
    <t>Glyceraldehyde-3-phosphate dehydrogenase 2, cytosolic</t>
  </si>
  <si>
    <t>GAPC2</t>
  </si>
  <si>
    <t>Q09054;B4FS87;A0A1D6LER3;A0A1D6LER2;A0A1D6LER4;B6T727;P08735;C4JBS8;B6SJZ8;A0A3L6EXI8</t>
  </si>
  <si>
    <t>G3PC2_MAIZE Glyceraldehyde-3-phosphate dehydrogenase 2, cytosolic OS=Zea mays OX=4577 GN=GAPC2 PE=2 SV=1;B4FS87_MAIZE Glyceraldehyde-3-phosphate dehydrogenase OS=Zea mays OX=4577 GN=ZEAMMB73_Zm00001d035156 PE=2 SV=1;A0A1D6LER3_MAIZE Glyceraldehyde-3-phosph</t>
  </si>
  <si>
    <t>Q09054;P08735</t>
  </si>
  <si>
    <t>_____________MGKIKIGINGFGRIGRLV</t>
  </si>
  <si>
    <t>GK(0.567)IK(0.433)IGINGFGR</t>
  </si>
  <si>
    <t>GK(1.16)IK(-1.16)IGINGFGR</t>
  </si>
  <si>
    <t>Q09054;B4FS87;A0A1D6LER3;A0A1D6LER2;B4FQW6;A0A1D6LER1;A0A1D6LER8;P08735;C4JBS8;B6SJZ8;A0A3L6EXI8;K7UBU0;A0A3L6EXQ6;A0A3L6F250;C0PC38;A0A1D6PWR7;A0A1D6PWS2;B6T7A4</t>
  </si>
  <si>
    <t>196;196;196;196;154;188;65;196;196;196;196;154;154;131;154;213;65;141</t>
  </si>
  <si>
    <t>Q09054;P08735;B6T7A4</t>
  </si>
  <si>
    <t>196;196;141</t>
  </si>
  <si>
    <t>HAITATQKTVDGPSAKDWRGGRAASFNIIPS</t>
  </si>
  <si>
    <t>TVDGPSAK(1)DWR</t>
  </si>
  <si>
    <t>TVDGPSAK(35.2)DWR</t>
  </si>
  <si>
    <t>Q09054;B4FS87;A0A1D6LER3;A0A1D6LER2;B4FQW6;A0A1D6LER1;A0A1D6LER4</t>
  </si>
  <si>
    <t>64;64;64;64;22;56;64</t>
  </si>
  <si>
    <t>YDTVHGQWKHSDIALKDSKTLLFGEKPVTVF</t>
  </si>
  <si>
    <t>HSDIALK(1)DSK</t>
  </si>
  <si>
    <t>HSDIALK(40.65)DSK(-40.65)</t>
  </si>
  <si>
    <t>Q09054;B4FS87;A0A1D6LER3;A0A1D6LER2;A0A1D6LER4;B6T727;A0A1D6MRJ7;A0A1D6MRJ5;A0A1D6QS98;A0A1D6QS95;A0A1D6F1H9;A0A3L6FH32;A0A1D6MRJ6;A0A1D6QS96;A0A1D6NHJ0;P08735;C4JBS8;B6SJZ8;A0A3L6EXI8</t>
  </si>
  <si>
    <t>5;5;5;5;5;5;694;703;694;703;703;2216;2470;2475;2509;5;5;5;5</t>
  </si>
  <si>
    <t>___________MGKIKIGINGFGRIGRLVAR</t>
  </si>
  <si>
    <t>IK(1)IGINGFGR</t>
  </si>
  <si>
    <t>IK(124.08)IGINGFGR</t>
  </si>
  <si>
    <t>Q0GH81</t>
  </si>
  <si>
    <t>p5cs (Fragment)</t>
  </si>
  <si>
    <t>Q0GH81;C4IYE1;A0A1D6FP01;A0A3L6DIQ0;A0A1D6FP11;A0A1D6FNZ7;A0A1D6FP09;A0A1D6FP06;A0A1D6FP07;A0A1D6FP14;A0A1D6FP16</t>
  </si>
  <si>
    <t>379;530;530;555;559;559;232;273;291;232;88</t>
  </si>
  <si>
    <t>Q0GH81_MAIZE p5cs (Fragment) OS=Zea mays OX=4577 PE=2 SV=1;C4IYE1_MAIZE Delta-1-pyrroline-5-carboxylate synthase OS=Zea mays OX=4577 GN=778431 PE=2 SV=1;A0A1D6FP01_MAIZE Proline responding1 OS=Zea mays OX=4577 GN=778431 PE=3 SV=1;A0A3L6DIQ0_MAIZE Delta-1-p</t>
  </si>
  <si>
    <t>ICHVYIDKSADMNMAKRIVMDAKTDYPAACN</t>
  </si>
  <si>
    <t>SADMNMAK(1)R</t>
  </si>
  <si>
    <t>SADMNMAK(170.32)R</t>
  </si>
  <si>
    <t>Q1JSA0</t>
  </si>
  <si>
    <t>Orphans transcription factor</t>
  </si>
  <si>
    <t>tcrr-1</t>
  </si>
  <si>
    <t>Q1JSA0;A0A3L6F8J6</t>
  </si>
  <si>
    <t>Q1JSA0_MAIZE Orphans transcription factor OS=Zea mays OX=4577 GN=tcrr-1 PE=2 SV=1;A0A3L6F8J6_MAIZE Two-component response regulator ORR13 OS=Zea mays OX=4577 GN=RR13 PE=4 SV=1</t>
  </si>
  <si>
    <t>TGYDLLREVKESPRLKHIPVVITCTDVIPER</t>
  </si>
  <si>
    <t>LK(1)HIPVVITCTDVIPER</t>
  </si>
  <si>
    <t>LK(36.11)HIPVVITCTDVIPER</t>
  </si>
  <si>
    <t>Q2XX37</t>
  </si>
  <si>
    <t>plt2</t>
  </si>
  <si>
    <t>Q2XX37;A0A1D6NQQ1;O24583;B8QW58;B6T089;B6SY96;B8QW69;B8QW33;B8QW32;B8QW30;Q2XX49;Q2XX47;Q2XX39;A0A317Y1E3;B8QW56;B8QW53;B8QW37;B8QW34;B8QW29</t>
  </si>
  <si>
    <t>65;65;65;65;65;65;53;60;60;60;65;65;65;65;65;65;65;65;65</t>
  </si>
  <si>
    <t>Q2XX37_ZEAMP Non-specific lipid-transfer protein OS=Zea mays subsp. parviglumis OX=76912 GN=plt2 PE=3 SV=1;A0A1D6NQQ1_MAIZE Non-specific lipid-transfer protein OS=Zea mays OX=4577 GN=ZEAMMB73_Zm00001d044686 PE=3 SV=1;O24583_MAIZE Non-specific lipid-transfe</t>
  </si>
  <si>
    <t>GSGPSASCCSGVRNLKSAASTAADRRAACNC</t>
  </si>
  <si>
    <t>NLK(1)SAASTAADRR</t>
  </si>
  <si>
    <t>NLK(50.22)SAASTAADRR</t>
  </si>
  <si>
    <t>Q41764</t>
  </si>
  <si>
    <t>Actin-depolymerizing factor 3</t>
  </si>
  <si>
    <t>ADF3</t>
  </si>
  <si>
    <t>Q41764;B6T291;B4FSW2;B4FEJ6;A0A3L6ERQ5;A0A317YAN2;A0A1D6GE72</t>
  </si>
  <si>
    <t>24;24;24;24;24;24;10</t>
  </si>
  <si>
    <t>ADF3_MAIZE Actin-depolymerizing factor 3 OS=Zea mays OX=4577 GN=ADF3 PE=1 SV=1;B6T291_MAIZE Actin-depolymerizing factor 3 OS=Zea mays OX=4577 PE=2 SV=1;B4FSW2_MAIZE Actin-depolymerizing factor 10 OS=Zea mays OX=4577 GN=100280568 PE=2 SV=1;B4FEJ6_MAIZE Acti</t>
  </si>
  <si>
    <t>24</t>
  </si>
  <si>
    <t>AVNDECMLKFGELQSKRLHRFITFKMDDKFK</t>
  </si>
  <si>
    <t>FGELQSK(1)R</t>
  </si>
  <si>
    <t>FGELQSK(98.3)R</t>
  </si>
  <si>
    <t>Q41784</t>
  </si>
  <si>
    <t>Tubulin beta chain</t>
  </si>
  <si>
    <t>100273658</t>
  </si>
  <si>
    <t>A0A096SSY4;P18025;B4FWU5;A0A1D6N9C2;C0P6E1;A0A1D6N9C3;A0A1D6G9S6;A0A1D6GL00;Q41784;A0A3L6DEE4;C0PDB9;Q41783;B7ZZ40;B4FTM1;B6T505;C0P664;C0PA67;C0PH85;Q43695;B6TF38;B4F946;A0A3L6EH76;Q41782;A0A1D6KZ37;A0A1D6GKZ5;P18026;C0P597;B4G1F3;C0P778;A0A1D6GKZ8;Q43697;Q41785</t>
  </si>
  <si>
    <t>252;252;106;20;106;106;148;157;252;252;187;252;252;302;252;252;53;252;252;252;254;254;254;101;103;252;187;187;187;194;252;252</t>
  </si>
  <si>
    <t xml:space="preserve">A0A096SSY4_MAIZE Tubulin beta chain OS=Zea mays OX=4577 GN=100273658 PE=3 SV=1;TBB1_MAIZE Tubulin beta-1 chain OS=Zea mays OX=4577 GN=TUBB1 PE=2 SV=1;B4FWU5_MAIZE Uncharacterized protein OS=Zea mays OX=4577 PE=2 SV=1;A0A1D6N9C2_MAIZE Beta tubulin6b OS=Zea </t>
  </si>
  <si>
    <t>A0A096SSY4;A0A1D6N9C2;Q41784;Q41783;C0P664;C0PA67;C0PH85;P18026;Q43697</t>
  </si>
  <si>
    <t>252;20;252;252;252;53;252;252;252</t>
  </si>
  <si>
    <t>TCCLRFPGQLNSDLRKLAVNLIPFPRLHFFM;TCCLRFPGQLNSDLRKLAVNLIPFPRPRLLP</t>
  </si>
  <si>
    <t>K(1)LAVNLIPFPR</t>
  </si>
  <si>
    <t>K(83.88)LAVNLIPFPR</t>
  </si>
  <si>
    <t>Q41811</t>
  </si>
  <si>
    <t>Histone H4.3</t>
  </si>
  <si>
    <t>H4</t>
  </si>
  <si>
    <t>H43_MAIZE Histone H4.3 OS=Zea mays OX=4577 GN=H4 PE=1 SV=3</t>
  </si>
  <si>
    <t>KRISGLIYEETRGVRKIFLENVIRDAVTYTE</t>
  </si>
  <si>
    <t>K(1)IFLENVIR</t>
  </si>
  <si>
    <t>K(110.87)IFLENVIR</t>
  </si>
  <si>
    <t>Q43247</t>
  </si>
  <si>
    <t>Glyceraldehyde-3-phosphate dehydrogenase 3, cytosolic</t>
  </si>
  <si>
    <t>GAPC3</t>
  </si>
  <si>
    <t>Q43247;A0A3L6F6D7;A0A3L6EJY2;A0A1Q0YML2;A0A1D6HCF4;B6TG76;Q43359;B4G0L9;K7UGF5;F2YHN5;A0A0N9YMA1</t>
  </si>
  <si>
    <t>196;196;196;196;369;196;196;196;154;196;89</t>
  </si>
  <si>
    <t>G3PC3_MAIZE Glyceraldehyde-3-phosphate dehydrogenase 3, cytosolic OS=Zea mays OX=4577 GN=GAPC3 PE=2 SV=1;A0A3L6F6D7_MAIZE Glyceraldehyde-3-phosphate dehydrogenase OS=Zea mays OX=4577 GN=GAPC3_1 PE=3 SV=1;A0A3L6EJY2_MAIZE Glyceraldehyde-3-phosphate dehydrog</t>
  </si>
  <si>
    <t>HAITATQKTVDGPSSKDWRGGRAASFNIIPS</t>
  </si>
  <si>
    <t>TVDGPSSK(1)DWR</t>
  </si>
  <si>
    <t>TVDGPSSK(79.97)DWR</t>
  </si>
  <si>
    <t>Q43247;A0A3L6F6D7;A0A3L6EJY2;A0A1Q0YML2;A0A1D6HCF4;B6TG76;Q43359;B4G0L9;F2YHN5;A0A1D6HCF5;A0A1D6Q4D6;Q7DMJ8;B6T7H9</t>
  </si>
  <si>
    <t>3;3;3;3;176;3;3;3;3;3;3;3;3</t>
  </si>
  <si>
    <t>_____________MAKIKIGINGFGRIGRLV</t>
  </si>
  <si>
    <t>AK(0.563)IK(0.437)IGINGFGR</t>
  </si>
  <si>
    <t>AK(1.1)IK(-1.1)IGINGFGR</t>
  </si>
  <si>
    <t>253;253;253;253;426;253;253;253;211;253;146</t>
  </si>
  <si>
    <t>PTVDVSVVDLTVRLEKSATYDEIKAAVKAEA</t>
  </si>
  <si>
    <t>LEK(1)SATYDEIK</t>
  </si>
  <si>
    <t>LEK(69.08)SATYDEIK(-69.08)</t>
  </si>
  <si>
    <t>5;5;5;5;178;5;5;5;5;5;5;5;5</t>
  </si>
  <si>
    <t>___________MAKIKIGINGFGRIGRLVAR</t>
  </si>
  <si>
    <t>169;169;169;169;342;169;169;169;127;169;62</t>
  </si>
  <si>
    <t>CTTNCLAPLAKVINDKFGIVEGLMTTVHAIT</t>
  </si>
  <si>
    <t>VINDK(1)FGIVEGLMTTVHAITATQK</t>
  </si>
  <si>
    <t>VINDK(89.96)FGIVEGLMTTVHAITATQK(-89.96)</t>
  </si>
  <si>
    <t>Q09054;B4FS87;A0A1D6LER3;A0A1D6LER2;B4FQW6;A0A1D6LER1;A0A1D6LER4;Q43247;A0A3L6F6D7;A0A3L6EJY2;A0A1Q0YML2;A0A1D6HCF4;B6TG76;Q43359;B4G0L9;K7UGF5;F2YHN5;A0A0N9YMA1;A0A1D6HCF5;A0A1D6Q4D6;P08735;C4JBS8;B6SJZ8;A0A3L6EXI8;K7UBU0;A0A3L6EXQ6;A0A3L6F250;C0PC38;A0A1D6PWR7;B6T7A4</t>
  </si>
  <si>
    <t>115;115;115;115;73;107;115;115;115;115;115;288;115;115;115;73;115;8;115;115;115;115;115;115;73;73;50;73;132;60</t>
  </si>
  <si>
    <t>Q09054;Q43247;P08735;B6T7A4</t>
  </si>
  <si>
    <t>115;115;115;60</t>
  </si>
  <si>
    <t>STGVFTDKDKAAAHLKGGAKKVVISAPSKDA;STGVFTDQEKAAAHLKGGAKKVVISAPSKDA</t>
  </si>
  <si>
    <t>AAAHLK(0.997)GGAK(0.003)</t>
  </si>
  <si>
    <t>AAAHLK(25.13)GGAK(-25.13)</t>
  </si>
  <si>
    <t>120;120;120;120;293;120;120;120;78;120;13</t>
  </si>
  <si>
    <t>TDQEKAAAHLKGGAKKVVISAPSKDAPMFVV</t>
  </si>
  <si>
    <t>K(0.52)VVISAPSK(0.469)DAPMFVVGVNEK(0.01)</t>
  </si>
  <si>
    <t>K(0.45)VVISAPSK(-0.45)DAPMFVVGVNEK(-17.04)</t>
  </si>
  <si>
    <t>128;128;128;128;301;128;128;128;86;128;21</t>
  </si>
  <si>
    <t>128</t>
  </si>
  <si>
    <t>HLKGGAKKVVISAPSKDAPMFVVGVNEKEYK</t>
  </si>
  <si>
    <t>VVISAPSK(0.996)DAPMFVVGVNEK(0.004)</t>
  </si>
  <si>
    <t>VVISAPSK(23.52)DAPMFVVGVNEK(-23.52)</t>
  </si>
  <si>
    <t>188;188;188;188;361;188;188;188;146;188;81</t>
  </si>
  <si>
    <t>188</t>
  </si>
  <si>
    <t>VEGLMTTVHAITATQKTVDGPSSKDWRGGRA</t>
  </si>
  <si>
    <t>FGIVEGLMTTVHAITATQK(0.997)TVDGPSSK(0.003)</t>
  </si>
  <si>
    <t>FGIVEGLMTTVHAITATQK(25.01)TVDGPSSK(-25.01)</t>
  </si>
  <si>
    <t>261;261;261;261;434;261;261;261;219;261;154</t>
  </si>
  <si>
    <t>DLTVRLEKSATYDEIKAAVKAEAEGSLKGIL</t>
  </si>
  <si>
    <t>SATYDEIK(0.997)AAVK(0.003)</t>
  </si>
  <si>
    <t>SATYDEIK(25.71)AAVK(-25.71)</t>
  </si>
  <si>
    <t>Q43264</t>
  </si>
  <si>
    <t>Alcohol dehydrogenase 1</t>
  </si>
  <si>
    <t>adh1</t>
  </si>
  <si>
    <t>Q43264;P00333;Q5GA23;A0A317YKI7;Q7DN06;A0A1D6L3D3;A0A1D6L3D5;A0A1D6L3D1;Q43263</t>
  </si>
  <si>
    <t>130;130;139;139;57;111;112;19;57</t>
  </si>
  <si>
    <t>Q43264_MAIZE Alcohol dehydrogenase 1 OS=Zea mays OX=4577 GN=adh1 PE=2 SV=2;ADH1_MAIZE Alcohol dehydrogenase 1 OS=Zea mays OX=4577 GN=ADH1 PE=2 SV=1;Q5GA23_MAIZE Alcohol dehydrogenase 1 OS=Zea mays OX=4577 GN=adh1A PE=4 SV=1;A0A317YKI7_MAIZE Alcohol dehydro</t>
  </si>
  <si>
    <t>LLRINTDRGVMIADGKSRFSINGKPIYHFVG</t>
  </si>
  <si>
    <t>GVMIADGK(1)SR</t>
  </si>
  <si>
    <t>GVMIADGK(47.56)SR</t>
  </si>
  <si>
    <t>Q4FZ46</t>
  </si>
  <si>
    <t>Cystatin</t>
  </si>
  <si>
    <t>cc8</t>
  </si>
  <si>
    <t>Q4FZ46;Q4A1J3;A0A317Y783</t>
  </si>
  <si>
    <t>88;88;88</t>
  </si>
  <si>
    <t>Q4FZ46_MAIZE Cystatin OS=Zea mays OX=4577 GN=cc8 PE=2 SV=1;Q4A1J3_MAIZE Putative cystatin OS=Zea mays OX=4577 GN=cc8 PE=2 SV=1;A0A317Y783_MAIZE Cysteine proteinase inhibitor 8 OS=Zea mays OX=4577 GN=Os03g0429000_2 PE=3 SV=1</t>
  </si>
  <si>
    <t>GFGRVVSGEEQIVAGKNYRLRIQATKVGGQK</t>
  </si>
  <si>
    <t>VVSGEEQIVAGK(1)NYR</t>
  </si>
  <si>
    <t>VVSGEEQIVAGK(32.28)NYR</t>
  </si>
  <si>
    <t>Q5CC32</t>
  </si>
  <si>
    <t>Defensin</t>
  </si>
  <si>
    <t>esr-6</t>
  </si>
  <si>
    <t>Q5CC32;A0A3L6F4K2;A0A0F6UV87;A0A0F6UUK9;D1MAH4</t>
  </si>
  <si>
    <t>58;58;58;58;58</t>
  </si>
  <si>
    <t>Q5CC32_MAIZE Defensin OS=Zea mays OX=4577 GN=esr-6 PE=2 SV=1;A0A3L6F4K2_MAIZE Uncharacterized protein OS=Zea mays OX=4577 GN=Zm00014a_000308 PE=4 SV=1;A0A0F6UV87_MAIZE Embryo surrounding region 6 OS=Zea mays OX=4577 GN=Esr-6 PE=2 SV=1;A0A0F6UUK9_MAIZE Embr</t>
  </si>
  <si>
    <t>IPGAVNQACDDTCRNKGYTGGGFCNMKIQRC</t>
  </si>
  <si>
    <t>NK(1)GYTGGGFCNMK</t>
  </si>
  <si>
    <t>NK(50.18)GYTGGGFCNMK(-50.18)</t>
  </si>
  <si>
    <t>Q5EC56</t>
  </si>
  <si>
    <t>Phosphoenolpyruvate carboxylase kinase 4</t>
  </si>
  <si>
    <t>PPCK4</t>
  </si>
  <si>
    <t>Q5EC56;B4FZS4;A0A3L6FW63</t>
  </si>
  <si>
    <t>59;59;59</t>
  </si>
  <si>
    <t>Q5EC56_MAIZE Phosphoenolpyruvate carboxylase kinase 4 OS=Zea mays OX=4577 GN=PPCK4 PE=2 SV=1;B4FZS4_MAIZE Calcium-dependent protein kinase 2 OS=Zea mays OX=4577 GN=606429 PE=2 SV=1;A0A3L6FW63_MAIZE Phosphoenolpyruvate carboxylase kinase 1 OS=Zea mays OX=45</t>
  </si>
  <si>
    <t>LLGDDLDRALAELEPKLARLAGGEGDGNPGV</t>
  </si>
  <si>
    <t>ALAELEPK(1)LAR</t>
  </si>
  <si>
    <t>ALAELEPK(67.56)LAR</t>
  </si>
  <si>
    <t>Q5F4H5</t>
  </si>
  <si>
    <t>Uncharacterized protein nac4 (Fragment)</t>
  </si>
  <si>
    <t>nac4</t>
  </si>
  <si>
    <t>Q5F4H5;A0A3L6DNZ0;D0QCY9;K0DF68;C0HFK1</t>
  </si>
  <si>
    <t>172;183;184;183;183</t>
  </si>
  <si>
    <t>Q5F4H5_MAIZE Uncharacterized protein nac4 (Fragment) OS=Zea mays OX=4577 GN=nac4 PE=2 SV=1;A0A3L6DNZ0_MAIZE NAC domain-containing protein 92 OS=Zea mays OX=4577 GN=NAC92 PE=4 SV=1;D0QCY9_MAIZE Aleurone-specific Nam-1 OS=Zea mays OX=4577 GN=Asn1 PE=2 SV=1;K</t>
  </si>
  <si>
    <t>SAAANAAAALKASAYKDEWVVCRVFHKTTGI</t>
  </si>
  <si>
    <t>ASAYK(1)DEWVVCR</t>
  </si>
  <si>
    <t>ASAYK(36.85)DEWVVCR</t>
  </si>
  <si>
    <t>Q5XLE0</t>
  </si>
  <si>
    <t>Bet v I allergen</t>
  </si>
  <si>
    <t>Q5XLE0;Q19VG6;A0A3L6G4X4;B6T5Z3</t>
  </si>
  <si>
    <t>153;153;153;170</t>
  </si>
  <si>
    <t xml:space="preserve">Q5XLE0_MAIZE Bet v I allergen OS=Zea mays OX=4577 PE=2 SV=1;Q19VG6_MAIZE Major latex protein 22 OS=Zea mays OX=4577 GN=ZEAMMB73_Zm00001d003379 PE=2 SV=1;A0A3L6G4X4_MAIZE MLP-like protein 423 OS=Zea mays OX=4577 GN=MLP423 PE=4 SV=1;B6T5Z3_MAIZE Major latex </t>
  </si>
  <si>
    <t>ETATKTFHDLDDYLLKN______________</t>
  </si>
  <si>
    <t>TFHDLDDYLLK(1)</t>
  </si>
  <si>
    <t>TFHDLDDYLLK(84.74)</t>
  </si>
  <si>
    <t>38;38;38;55</t>
  </si>
  <si>
    <t>RDSTELFPKIFPEQYKSIETVEGDGKSAGTV</t>
  </si>
  <si>
    <t>IFPEQYK(0.998)SIETVEGDGK(0.002)</t>
  </si>
  <si>
    <t>IFPEQYK(26.39)SIETVEGDGK(-26.39)</t>
  </si>
  <si>
    <t>Q6JB11</t>
  </si>
  <si>
    <t>Protein MATERNALLY EXPRESSED GENE 5</t>
  </si>
  <si>
    <t>MEG5</t>
  </si>
  <si>
    <t>Q6JB11;Q6JB15;A0A1D6HUE0</t>
  </si>
  <si>
    <t>136;61;107</t>
  </si>
  <si>
    <t>MEG5_MAIZE Protein MATERNALLY EXPRESSED GENE 5 OS=Zea mays OX=4577 GN=MEG5 PE=2 SV=1;MEG1_MAIZE Protein MATERNALLY EXPRESSED GENE 1 OS=Zea mays OX=4577 GN=MEG1 PE=1 SV=2;A0A1D6HUE0_MAIZE Uncharacterized protein OS=Zea mays OX=4577 GN=ZEAMMB73_Zm00001d01903</t>
  </si>
  <si>
    <t>LREKRAQCAQGFLPCKDNKCYCCIGGRTHDC</t>
  </si>
  <si>
    <t>AQCAQGFLPCK(0.791)DNK(0.209)</t>
  </si>
  <si>
    <t>AQCAQGFLPCK(5.78)DNK(-5.78)</t>
  </si>
  <si>
    <t>139;64;110</t>
  </si>
  <si>
    <t>139</t>
  </si>
  <si>
    <t>KRAQCAQGFLPCKDNKCYCCIGGRTHDCYYT</t>
  </si>
  <si>
    <t>AQCAQGFLPCK(0.137)DNK(0.863)</t>
  </si>
  <si>
    <t>AQCAQGFLPCK(-7.99)DNK(7.99)</t>
  </si>
  <si>
    <t>Q6LCT7</t>
  </si>
  <si>
    <t>Q6LCT7;P27923;B6SIL9;A0A3L6EEF2;A0A3L6DVG0;A0A3L6DUH5</t>
  </si>
  <si>
    <t>114;114;114;114;147;147</t>
  </si>
  <si>
    <t>114</t>
  </si>
  <si>
    <t>KLAVLQFYKVDDATGKVTRLRKECPNTECGA</t>
  </si>
  <si>
    <t>VDDATGK(1)VTR</t>
  </si>
  <si>
    <t>VDDATGK(188.66)VTR</t>
  </si>
  <si>
    <t>Q6PLR9</t>
  </si>
  <si>
    <t>103643291</t>
  </si>
  <si>
    <t>B6SRI4;B6SHK4;B6SHF0;A0A317Y470;Q6PLR9;B6U284;A0A3L6EYY9</t>
  </si>
  <si>
    <t>70;70;70;70;70;70;70</t>
  </si>
  <si>
    <t>B6SRI4_MAIZE 14-3-3-like protein OS=Zea mays OX=4577 GN=103643291 PE=2 SV=1;B6SHK4_MAIZE 14-3-3-like protein OS=Zea mays OX=4577 PE=2 SV=1;B6SHF0_MAIZE 14-3-3-like protein OS=Zea mays OX=4577 PE=2 SV=1;A0A317Y470_MAIZE 14-3-3-like protein GF14-C OS=Zea may</t>
  </si>
  <si>
    <t>B6SRI4;Q6PLR9</t>
  </si>
  <si>
    <t>GARRASWRIVSSIEQKEESRKNEEHVNLIKE</t>
  </si>
  <si>
    <t>IVSSIEQK(1)EESR</t>
  </si>
  <si>
    <t>IVSSIEQK(40.48)EESR</t>
  </si>
  <si>
    <t>Q8H6X5</t>
  </si>
  <si>
    <t>541940</t>
  </si>
  <si>
    <t>Q8H6X5;B6SUA0;A0A3L6E645</t>
  </si>
  <si>
    <t>Q8H6X5_MAIZE Thioredoxin OS=Zea mays OX=4577 GN=541940 PE=2 SV=1;B6SUA0_MAIZE Thioredoxin OS=Zea mays OX=4577 PE=2 SV=1;A0A3L6E645_MAIZE Thioredoxin OS=Zea mays OX=4577 GN=Zm00014a_002731 PE=3 SV=1</t>
  </si>
  <si>
    <t>FLKNGQQIDKLVGANKPELEKKVLAAADAST</t>
  </si>
  <si>
    <t>Q8L886</t>
  </si>
  <si>
    <t>Nucellin-like aspartic protease (Fragment)</t>
  </si>
  <si>
    <t>Q8L886;B7ZZY5;A0A3L6G0A7;B6TY60</t>
  </si>
  <si>
    <t>65;123;123;123</t>
  </si>
  <si>
    <t>Q8L886_MAIZE Nucellin-like aspartic protease (Fragment) OS=Zea mays OX=4577 PE=2 SV=1;B7ZZY5_MAIZE Aspartyl protease APCB1 OS=Zea mays OX=4577 GN=542088 PE=2 SV=1;A0A3L6G0A7_MAIZE Aspartic proteinase Asp1 OS=Zea mays OX=4577 GN=ASP1_0 PE=3 SV=1;B6TY60_MAIZ</t>
  </si>
  <si>
    <t>NALCTALHSGQGSNNKCPSPKQCDYQIKYTD</t>
  </si>
  <si>
    <t>LVPCANALCTALHSGQGSNNK(0.998)CPSPK(0.002)</t>
  </si>
  <si>
    <t>LVPCANALCTALHSGQGSNNK(26.6)CPSPK(-26.6)</t>
  </si>
  <si>
    <t>Q8W120</t>
  </si>
  <si>
    <t>Histone1a</t>
  </si>
  <si>
    <t>541964</t>
  </si>
  <si>
    <t>A0A1D6HU99;B4F9A5;Q8W120;B4FQA5;B6T1D7;B6SP93;A0A3L6DXB4</t>
  </si>
  <si>
    <t>52;165;112;112;112;112;112</t>
  </si>
  <si>
    <t>A0A1D6HU99_MAIZE Histone1a OS=Zea mays OX=4577 GN=541964 PE=3 SV=1;B4F9A5_MAIZE H15 domain-containing protein OS=Zea mays OX=4577 PE=2 SV=1;Q8W120_MAIZE Histone H1-like protein OS=Zea mays OX=4577 GN=hon102 PE=2 SV=1;B4FQA5_MAIZE Histone1a OS=Zea mays OX=4</t>
  </si>
  <si>
    <t>A0A1D6HU99;Q8W120</t>
  </si>
  <si>
    <t>52;112</t>
  </si>
  <si>
    <t>RKQLTVQLKKLAAAGKLTRVKNSFKLPATDA</t>
  </si>
  <si>
    <t>LAAAGK(1)LTR</t>
  </si>
  <si>
    <t>LAAAGK(50.47)LTR</t>
  </si>
  <si>
    <t>22;135;82;82;82;82;82</t>
  </si>
  <si>
    <t>22;82</t>
  </si>
  <si>
    <t>AALKERKGSSSVAISKYVEGKHGGKLPTNFR</t>
  </si>
  <si>
    <t>KGSSSVAISK(1)YVEGK</t>
  </si>
  <si>
    <t>K(-45.44)GSSSVAISK(41.77)YVEGK(-41.77)</t>
  </si>
  <si>
    <t>31;144;91;91;91;91;91</t>
  </si>
  <si>
    <t>31;91</t>
  </si>
  <si>
    <t>SSVAISKYVEGKHGGKLPTNFRKQLTVQLKK</t>
  </si>
  <si>
    <t>HGGK(1)LPTNFR</t>
  </si>
  <si>
    <t>HGGK(55.46)LPTNFR</t>
  </si>
  <si>
    <t>Q8W510</t>
  </si>
  <si>
    <t>HMG type nucleosome/chromatin assembly factor D</t>
  </si>
  <si>
    <t>nfd106</t>
  </si>
  <si>
    <t>Q8W510;B6T1S6;A0A3L6EZ81</t>
  </si>
  <si>
    <t>67;125;125</t>
  </si>
  <si>
    <t>Q8W510_MAIZE HMG type nucleosome/chromatin assembly factor D OS=Zea mays OX=4577 GN=nfd106 PE=2 SV=1;B6T1S6_MAIZE HMG transcription factor OS=Zea mays OX=4577 GN=HMG7 PE=2 SV=1;A0A3L6EZ81_MAIZE B3 domain-containing protein IDEF1 OS=Zea mays OX=4577 GN=IDEF</t>
  </si>
  <si>
    <t>FKATHPDNKSVATVAKEGGERWKSMTDEEKK</t>
  </si>
  <si>
    <t>SVATVAK(1)EGGER</t>
  </si>
  <si>
    <t>SVATVAK(100.48)EGGER</t>
  </si>
  <si>
    <t>Q8W529</t>
  </si>
  <si>
    <t>Methionine synthase (Fragment)</t>
  </si>
  <si>
    <t>Q8W529;C0P5Y3;A0A317Y087;A0A317Y088;A0A1D6KGM2;A0A1D6KGM6;B6UF55;A0A317Y694;A0A1D6KZ65</t>
  </si>
  <si>
    <t>401;401;401;434;379;70;400;400;256</t>
  </si>
  <si>
    <t>Q8W529_MAIZE Methionine synthase (Fragment) OS=Zea mays OX=4577 PE=2 SV=1;C0P5Y3_MAIZE 5-methyltetrahydropteroyltriglutamate--homocysteine methyltransferase 1 OS=Zea mays OX=4577 GN=541942 PE=2 SV=1;A0A317Y087_MAIZE Uncharacterized protein OS=Zea mays OX=4</t>
  </si>
  <si>
    <t>Q8W529;B6UF55</t>
  </si>
  <si>
    <t>401;400</t>
  </si>
  <si>
    <t>ASRKSSPRVTNEEVQKAAAALKGSDHRRGTN;ASRRSSPRVTNEEVQKAAAALKGSDHRRATT</t>
  </si>
  <si>
    <t>VTNEEVQK(1)AAAALK</t>
  </si>
  <si>
    <t>VTNEEVQK(33.54)AAAALK(-33.54)</t>
  </si>
  <si>
    <t>Q946V2</t>
  </si>
  <si>
    <t>Legumin 1</t>
  </si>
  <si>
    <t>541640</t>
  </si>
  <si>
    <t>Q946V2;A0A3L6E7H4;Q948J8;A0A1D6LHZ3;A0A1D6LI00;Q948Q5;A0A1D6LI04</t>
  </si>
  <si>
    <t>203;203;202;38;38;68;102</t>
  </si>
  <si>
    <t>Q946V2_MAIZE Legumin 1 OS=Zea mays OX=4577 GN=541640 PE=2 SV=1;A0A3L6E7H4_MAIZE 12S seed storage globulin 2 OS=Zea mays OX=4577 GN=Zm00014a_029767 PE=4 SV=1;Q948J8_MAIZE Uncleaved legumin-1 OS=Zea mays OX=4577 GN=LEGUMIN1 PE=2 SV=2;A0A1D6LHZ3_MAIZE Legumin</t>
  </si>
  <si>
    <t>FDENNNINQLEPSMRKFLLAGGFSKGQPHFA</t>
  </si>
  <si>
    <t>K(1)FLLAGGFSK</t>
  </si>
  <si>
    <t>K(100.96)FLLAGGFSK(-100.96)</t>
  </si>
  <si>
    <t>Q9ATL6</t>
  </si>
  <si>
    <t>Aquaporin TIP4-1</t>
  </si>
  <si>
    <t>TIP4-1</t>
  </si>
  <si>
    <t>Q9ATL6;C0PFL4;A0A3L6EAL8</t>
  </si>
  <si>
    <t>TIP41_MAIZE Aquaporin TIP4-1 OS=Zea mays OX=4577 GN=TIP4-1 PE=2 SV=1;C0PFL4_MAIZE Tonoplast intrinsic protein4 OS=Zea mays OX=4577 GN=541897 PE=2 SV=1;A0A3L6EAL8_MAIZE Aquaporin TIP4-1 OS=Zea mays OX=4577 GN=TIP4-1 PE=3 SV=1</t>
  </si>
  <si>
    <t>_____________MAKLMNKLVDSFEHDEIP</t>
  </si>
  <si>
    <t>MAK(1)LMNK</t>
  </si>
  <si>
    <t>MAK(47.34)LMNK(-47.34)</t>
  </si>
  <si>
    <t>Q9FPK7</t>
  </si>
  <si>
    <t>Q9FPK7;B6T9P4;A0A317YDB5;A0A1D6JSL7;A0A1D6JSL6;A0A1D6JSM2;A0A1D6JSM1;A0A1D6JSL9</t>
  </si>
  <si>
    <t>36;36;36;36;36;36;36;36</t>
  </si>
  <si>
    <t>ESEYRYDTTELVHEGKDGASRWVVRPKSVKY</t>
  </si>
  <si>
    <t>YDTTELVHEGK(1)DGASR</t>
  </si>
  <si>
    <t>YDTTELVHEGK(57.29)DGASR</t>
  </si>
  <si>
    <t>Q9FYS0</t>
  </si>
  <si>
    <t>40S ribosomal protein S6</t>
  </si>
  <si>
    <t>RPS6_1</t>
  </si>
  <si>
    <t>A0A3L6E380;A0A1D6IL13;A0A1D6IK00;A0A1D6IJZ5;Q9FYS0;O04014;C4J6J5;B6T4E7;B6T1H0;A0A3L6G2K1;A0A3L6DZ21</t>
  </si>
  <si>
    <t>142;142;66;66;118;118;118;118;118;118;118</t>
  </si>
  <si>
    <t>A0A3L6E380_MAIZE 40S ribosomal protein S6 OS=Zea mays OX=4577 GN=RPS6_1 PE=4 SV=1;A0A1D6IL13_MAIZE 40S ribosomal protein S6-1 OS=Zea mays OX=4577 GN=ZEAMMB73_Zm00001d022310 PE=4 SV=1;A0A1D6IK00_MAIZE Ribosomal proteinS6 OS=Zea mays OX=4577 GN=542529 PE=4 S</t>
  </si>
  <si>
    <t>A0A3L6E380;Q9FYS0</t>
  </si>
  <si>
    <t>142;118</t>
  </si>
  <si>
    <t>IVSQDLSVINLVIVKKGENDLPGLTDTEKPR</t>
  </si>
  <si>
    <t>K(1)GENDLPGLTDTEKPR</t>
  </si>
  <si>
    <t>K(58.1)GENDLPGLTDTEK(-58.1)PR</t>
  </si>
  <si>
    <t>Q9M7E2</t>
  </si>
  <si>
    <t>301</t>
  </si>
  <si>
    <t>Q9M7E2_MAIZE Elongation factor 1-alpha OS=Zea mays OX=4577 PE=2 SV=1</t>
  </si>
  <si>
    <t>AIQEALPGDNVGFNLKNVAVKDLKRGFVASN</t>
  </si>
  <si>
    <t>SVEMHHEAIQEALPGDNVGFNLK(1)</t>
  </si>
  <si>
    <t>SVEMHHEAIQEALPGDNVGFNLK(33.68)</t>
  </si>
  <si>
    <t>Q9M7E5</t>
  </si>
  <si>
    <t>Q9M7E5;Q9M7E0;K7UUB7;A0A3L6DP94;A0A0B4J3C2;A0A3L6E7F0;A0A1D6M1G2;A0A1D6FMJ0;B4FY16;B6TBL5;A0A1D6M1G3;A0A1D6FMJ3;B6T433;A0A1D6M1G1;A0A1D6FMI7;Q9M7E6;B6SKA7;A0A3L6EAP6;A0A1D6M1I0;A0A1D6M1J2;A0A1D6M1J3;O50018;A0A3L6DBX0;Q41803</t>
  </si>
  <si>
    <t>261;261;261;261;261;263;265;265;261;261;196;196;261;107;107;261;261;261;265;196;107;261;261;261</t>
  </si>
  <si>
    <t>Q9M7E5;Q9M7E6;O50018</t>
  </si>
  <si>
    <t>261;261;261</t>
  </si>
  <si>
    <t>GIGTVPVGRVETGVIKPGMVVTFGPTGLTTE</t>
  </si>
  <si>
    <t>VETGVIK(1)PGMVVTFGPTGLTTEVK</t>
  </si>
  <si>
    <t>VETGVIK(44.5)PGMVVTFGPTGLTTEVK(-44.5)</t>
  </si>
  <si>
    <t>Q9SM26</t>
  </si>
  <si>
    <t>rpp2a-2</t>
  </si>
  <si>
    <t>Q9SM26;A0A1D6FKX5;C4JA37;A0A1D6FKX3</t>
  </si>
  <si>
    <t>61;69;61;139</t>
  </si>
  <si>
    <t>Q9SM26_MAIZE 60S acidic ribosomal protein P2A OS=Zea mays OX=4577 GN=rpp2a-2 PE=2 SV=1;A0A1D6FKX5_MAIZE Acidic ribosomal protein P2a-2 OS=Zea mays OX=4577 GN=542337 PE=3 SV=1;C4JA37_MAIZE Uncharacterized protein OS=Zea mays OX=4577 PE=2 SV=1;A0A1D6FKX3_MAI</t>
  </si>
  <si>
    <t>EK(1)FASVPCGGGGVAVAAASPAAGGAAPTAEAK</t>
  </si>
  <si>
    <t>EK(35.47)FASVPCGGGGVAVAAASPAAGGAAPTAEAK(-35.47)</t>
  </si>
  <si>
    <t>Q9ST01</t>
  </si>
  <si>
    <t>Histidine-containing phosphotransfer protein</t>
  </si>
  <si>
    <t>ZmHP1</t>
  </si>
  <si>
    <t>Q9ST01;A0A1D6KMR1</t>
  </si>
  <si>
    <t>111;114</t>
  </si>
  <si>
    <t>Q9ST01_MAIZE Histidine-containing phosphotransfer protein OS=Zea mays OX=4577 GN=ZmHP1 PE=2 SV=1;A0A1D6KMR1_MAIZE Histidine-containing phosphotransfer protein 1 OS=Zea mays OX=4577 GN=542586 PE=4 SV=1</t>
  </si>
  <si>
    <t>QFREFCQQKSRDGCLKVLETMRINFYELRGK</t>
  </si>
  <si>
    <t>DGCLK(1)VLETMR</t>
  </si>
  <si>
    <t>DGCLK(42.81)VLETMR</t>
  </si>
  <si>
    <t>S5YUJ4</t>
  </si>
  <si>
    <t>Flavin monooxygenase</t>
  </si>
  <si>
    <t>Yuc</t>
  </si>
  <si>
    <t>S5YUJ4;B6SIA5;A1YHR5;A0A3L6G6H0;K7TFF5;K4N016;S5ZJC4</t>
  </si>
  <si>
    <t>282;282;282;282;282;282;282</t>
  </si>
  <si>
    <t>S5YUJ4_MAIZE Flavin monooxygenase OS=Zea mays OX=4577 GN=Yuc PE=2 SV=1;B6SIA5_MAIZE Disulfide oxidoreductase/ monooxygenase/ oxidoreductase OS=Zea mays OX=4577 PE=2 SV=1;A1YHR5_MAIZE Flavin monooxygenase OS=Zea mays OX=4577 GN=yuc PE=2 SV=1;A0A3L6G6H0_MAIZ</t>
  </si>
  <si>
    <t>282</t>
  </si>
  <si>
    <t>TGRSAVLDVGTTQLIKTGDIKVVGAISRIRG</t>
  </si>
  <si>
    <t>SAVLDVGTTQLIK(0.949)TGDIK(0.051)</t>
  </si>
  <si>
    <t>SAVLDVGTTQLIK(12.73)TGDIK(-12.73)</t>
  </si>
  <si>
    <r>
      <t xml:space="preserve">Differential proteins in </t>
    </r>
    <r>
      <rPr>
        <i/>
        <sz val="10"/>
        <color theme="1"/>
        <rFont val="Arial"/>
        <family val="2"/>
      </rPr>
      <t>qKW1</t>
    </r>
    <r>
      <rPr>
        <i/>
        <vertAlign val="superscript"/>
        <sz val="10"/>
        <color theme="1"/>
        <rFont val="Arial"/>
        <family val="2"/>
      </rPr>
      <t>N</t>
    </r>
    <r>
      <rPr>
        <sz val="10"/>
        <color theme="1"/>
        <rFont val="Arial"/>
        <family val="2"/>
      </rPr>
      <t xml:space="preserve"> and </t>
    </r>
    <r>
      <rPr>
        <i/>
        <sz val="10"/>
        <color theme="1"/>
        <rFont val="Arial"/>
        <family val="2"/>
      </rPr>
      <t>qKW1</t>
    </r>
    <r>
      <rPr>
        <i/>
        <vertAlign val="superscript"/>
        <sz val="10"/>
        <color theme="1"/>
        <rFont val="Arial"/>
        <family val="2"/>
      </rPr>
      <t>D</t>
    </r>
    <r>
      <rPr>
        <sz val="10"/>
        <color theme="1"/>
        <rFont val="Arial"/>
        <family val="2"/>
      </rPr>
      <t xml:space="preserve"> kernels ubiquitination proteomics.</t>
    </r>
    <phoneticPr fontId="5" type="noConversion"/>
  </si>
  <si>
    <t>ensembl_gene_id</t>
  </si>
  <si>
    <t>name_1006</t>
  </si>
  <si>
    <t>Mol weight [kDa]</t>
  </si>
  <si>
    <t>Mass error [ppm]</t>
  </si>
  <si>
    <t>t test p value</t>
  </si>
  <si>
    <t>Zm00001d002768</t>
  </si>
  <si>
    <t>Oleosin</t>
    <phoneticPr fontId="5" type="noConversion"/>
  </si>
  <si>
    <t>integral component of membrane</t>
  </si>
  <si>
    <t>LDHAKARLASKARDIKDAAQHRIDQAQGS__</t>
    <phoneticPr fontId="5" type="noConversion"/>
  </si>
  <si>
    <t>Zm00001d051001</t>
  </si>
  <si>
    <t>Zm00001d035156</t>
  </si>
  <si>
    <t>Glyceraldehyde-3-phosphate dehydrogenase 2, cytosolic</t>
    <phoneticPr fontId="5" type="noConversion"/>
  </si>
  <si>
    <t>Zm00001d015376</t>
  </si>
  <si>
    <t>Phosphoglycerate kinase 3</t>
    <phoneticPr fontId="5" type="noConversion"/>
  </si>
  <si>
    <t>Zm00014a_014246</t>
    <phoneticPr fontId="5" type="noConversion"/>
  </si>
  <si>
    <t>Zm00001d054089</t>
  </si>
  <si>
    <t>RuBisCO large subunit-binding protein subunit beta/putative TCP-1/cpn60 chaperonin family protein</t>
    <phoneticPr fontId="5" type="noConversion"/>
  </si>
  <si>
    <t>protein refolding</t>
  </si>
  <si>
    <t>Zm00001d012572</t>
  </si>
  <si>
    <t>phospholipid transfer protein30</t>
    <phoneticPr fontId="5" type="noConversion"/>
  </si>
  <si>
    <t>plt30</t>
    <phoneticPr fontId="5" type="noConversion"/>
  </si>
  <si>
    <t>Zm00001d027813</t>
  </si>
  <si>
    <t>ribosome</t>
  </si>
  <si>
    <t>Zm00001d012044</t>
  </si>
  <si>
    <t>small ubiquitin-related modifier1b</t>
  </si>
  <si>
    <t>sumo1b</t>
    <phoneticPr fontId="5" type="noConversion"/>
  </si>
  <si>
    <t>nucleus</t>
  </si>
  <si>
    <t>Zm00001d049500</t>
  </si>
  <si>
    <t>small ribosomal subunit</t>
  </si>
  <si>
    <t>Zm00001d005791</t>
    <phoneticPr fontId="5" type="noConversion"/>
  </si>
  <si>
    <t>Histone H4.3/MKI67 FHA domain-interacting nucleolar phosphoprotein-like protein</t>
    <phoneticPr fontId="5" type="noConversion"/>
  </si>
  <si>
    <t>HM4</t>
    <phoneticPr fontId="5" type="noConversion"/>
  </si>
  <si>
    <t>Zm00001d025689</t>
  </si>
  <si>
    <t>tgz15a</t>
  </si>
  <si>
    <t>Zm00001d003773</t>
  </si>
  <si>
    <t>uncharacterized LOC100285430</t>
  </si>
  <si>
    <t>proteolysis</t>
  </si>
  <si>
    <t>Zm00001d038865</t>
  </si>
  <si>
    <t>60S ribosomal protein L28-like</t>
    <phoneticPr fontId="5" type="noConversion"/>
  </si>
  <si>
    <t>Zm00001d010321</t>
    <phoneticPr fontId="5" type="noConversion"/>
  </si>
  <si>
    <t>Pyruvate, orthophosphate dikinase 2-like</t>
    <phoneticPr fontId="5" type="noConversion"/>
  </si>
  <si>
    <t>pdk2</t>
    <phoneticPr fontId="5" type="noConversion"/>
  </si>
  <si>
    <t>Zm00001d047941</t>
  </si>
  <si>
    <t>regulatory particle non-ATPase 10</t>
  </si>
  <si>
    <t>rpn10</t>
  </si>
  <si>
    <t>proteasome complex</t>
  </si>
  <si>
    <t>Zm00001d012103</t>
  </si>
  <si>
    <t>aldolase2</t>
    <phoneticPr fontId="5" type="noConversion"/>
  </si>
  <si>
    <t>ald2</t>
    <phoneticPr fontId="5" type="noConversion"/>
  </si>
  <si>
    <t>Zm00001d053834</t>
  </si>
  <si>
    <t>protein binding</t>
  </si>
  <si>
    <t>Zm00001d020511</t>
    <phoneticPr fontId="5" type="noConversion"/>
  </si>
  <si>
    <t>Ubiquitin fusion protein/Polyubiquitin 2</t>
    <phoneticPr fontId="5" type="noConversion"/>
  </si>
  <si>
    <t>GRMZM5G895313</t>
  </si>
  <si>
    <t>CSD transcription factor 4/Glycine-rich protein</t>
    <phoneticPr fontId="5" type="noConversion"/>
  </si>
  <si>
    <t>endopeptidase activity</t>
  </si>
  <si>
    <t>Zm00001d006547</t>
  </si>
  <si>
    <t>nucleosome</t>
  </si>
  <si>
    <t>Zm00001d018014</t>
  </si>
  <si>
    <t>kinesin-like protein KIN-4C</t>
  </si>
  <si>
    <t>microtubule-based movement</t>
  </si>
  <si>
    <t>Zm00001d018309</t>
  </si>
  <si>
    <t>MSS1 homolog</t>
  </si>
  <si>
    <t>mss1</t>
  </si>
  <si>
    <t>protein catabolic process</t>
  </si>
  <si>
    <t>Zm00001d005276</t>
  </si>
  <si>
    <t>PolyA binding protein 2</t>
    <phoneticPr fontId="5" type="noConversion"/>
  </si>
  <si>
    <t>pab2</t>
    <phoneticPr fontId="5" type="noConversion"/>
  </si>
  <si>
    <t>RNA binding</t>
  </si>
  <si>
    <t>Zm00001d039710</t>
  </si>
  <si>
    <t>Thioredoxin H4-1/thioredoxin H-type</t>
    <phoneticPr fontId="5" type="noConversion"/>
  </si>
  <si>
    <t>cell</t>
  </si>
  <si>
    <t>IDFGGGNVHVVTSK(35.04)EDWDQR</t>
    <phoneticPr fontId="5" type="noConversion"/>
  </si>
  <si>
    <t>Zm00001d021421</t>
  </si>
  <si>
    <t>UDP-glucose pyrophosphorylase2 </t>
  </si>
  <si>
    <t>ugp2</t>
  </si>
  <si>
    <t>Zm00001d045448</t>
  </si>
  <si>
    <t>40S ribosomal protein S22 homolog</t>
    <phoneticPr fontId="5" type="noConversion"/>
  </si>
  <si>
    <t>rps22a</t>
  </si>
  <si>
    <t>Zm00001d022421</t>
  </si>
  <si>
    <t>csu632b</t>
  </si>
  <si>
    <t>Zm00001d034320</t>
  </si>
  <si>
    <t>Inosine-5'-monophosphate dehydrogenase</t>
    <phoneticPr fontId="5" type="noConversion"/>
  </si>
  <si>
    <t>cl34483_1b</t>
    <phoneticPr fontId="5" type="noConversion"/>
  </si>
  <si>
    <t>purine nucleotide biosynthetic process</t>
  </si>
  <si>
    <t>Zm00001d021227</t>
  </si>
  <si>
    <t>cl21530_1</t>
  </si>
  <si>
    <t>Zm00001d003106</t>
  </si>
  <si>
    <t>AY103944</t>
  </si>
  <si>
    <t>Zm00001d035094</t>
  </si>
  <si>
    <t>Ribosomal_S13_N domain-containing protein/40S ribosomal protein S13-1</t>
    <phoneticPr fontId="5" type="noConversion"/>
  </si>
  <si>
    <t>Zm00001d037499</t>
  </si>
  <si>
    <t>thioredoxin h homolog4 </t>
  </si>
  <si>
    <t>trh4</t>
  </si>
  <si>
    <t>Zm00001d018409</t>
  </si>
  <si>
    <t>26S protease regulatory subunit 6A</t>
  </si>
  <si>
    <t>AY105910</t>
  </si>
  <si>
    <t>Zm00001d033850</t>
  </si>
  <si>
    <t>alpha tubulin2</t>
  </si>
  <si>
    <t>tua2</t>
  </si>
  <si>
    <t>microtubule</t>
  </si>
  <si>
    <t>Zm00001d035312</t>
  </si>
  <si>
    <t>Zm00001d035312</t>
    <phoneticPr fontId="5" type="noConversion"/>
  </si>
  <si>
    <t>Zm00001d041550</t>
  </si>
  <si>
    <t>heat shock protein70-4</t>
  </si>
  <si>
    <t>hsp70-4</t>
  </si>
  <si>
    <t>ATP binding</t>
  </si>
  <si>
    <t>Zm00001d011966</t>
  </si>
  <si>
    <t>ubiquitin-conjugating enzyme E2-22 kDa</t>
  </si>
  <si>
    <t>cl9888_1c</t>
  </si>
  <si>
    <t>Zm00001d007902</t>
  </si>
  <si>
    <t>vesicle-mediated transport</t>
  </si>
  <si>
    <t>Zm00001d046190</t>
  </si>
  <si>
    <t>mRNA binding</t>
  </si>
  <si>
    <t>Zm00001d037873</t>
  </si>
  <si>
    <t>elongation factor alpha 3</t>
    <phoneticPr fontId="5" type="noConversion"/>
  </si>
  <si>
    <t>elfa3</t>
  </si>
  <si>
    <t>translational elongation</t>
  </si>
  <si>
    <t>Zm00001d007810</t>
    <phoneticPr fontId="5" type="noConversion"/>
  </si>
  <si>
    <t>IDP661</t>
  </si>
  <si>
    <t>Zm00001d045596</t>
  </si>
  <si>
    <t>protein folding</t>
  </si>
  <si>
    <t>Zm00001d037620</t>
  </si>
  <si>
    <t>Zm00001d032950</t>
  </si>
  <si>
    <t>coenzyme binding</t>
  </si>
  <si>
    <t>Zm00001d036151</t>
  </si>
  <si>
    <t>translational initiation</t>
  </si>
  <si>
    <t>Zm00001d015180</t>
  </si>
  <si>
    <t>proteasome core complex, alpha-subunit complex</t>
  </si>
  <si>
    <t>Zm00001d028180</t>
  </si>
  <si>
    <t>phospholipid biosynthetic process</t>
  </si>
  <si>
    <t>Zm00001d018979</t>
  </si>
  <si>
    <t>Zm00001d009417</t>
  </si>
  <si>
    <t>Zm00001d024511</t>
  </si>
  <si>
    <t>Zm00001d052855</t>
  </si>
  <si>
    <t>unfolded protein binding</t>
  </si>
  <si>
    <t>Zm00001d013654</t>
  </si>
  <si>
    <t>transferase activity, transferring glycosyl groups</t>
  </si>
  <si>
    <t>Zm00001d021433</t>
  </si>
  <si>
    <t>Zm00001d052247</t>
  </si>
  <si>
    <t>phosphorylation</t>
  </si>
  <si>
    <t>Zm00001d009948</t>
  </si>
  <si>
    <t>Zm00001d017275</t>
  </si>
  <si>
    <t>phenylpropanoid metabolic process</t>
  </si>
  <si>
    <t>Zm00001d014888</t>
  </si>
  <si>
    <t>Zm00001d036565</t>
  </si>
  <si>
    <t>Zm00001d030373</t>
  </si>
  <si>
    <t>phosphopyruvate hydratase complex</t>
  </si>
  <si>
    <t>Zm00001d045352</t>
  </si>
  <si>
    <t>nucleosome assembly</t>
  </si>
  <si>
    <t>Zm00001d022058</t>
  </si>
  <si>
    <t>preribosome, large subunit precursor</t>
  </si>
  <si>
    <t>Zm00001d017704</t>
  </si>
  <si>
    <t>intracellular protein transport</t>
  </si>
  <si>
    <t>Zm00001d031132</t>
  </si>
  <si>
    <t>metal ion transport</t>
  </si>
  <si>
    <t>Zm00001d003680</t>
  </si>
  <si>
    <t>Zm00001d003381</t>
  </si>
  <si>
    <t>hydrogen peroxide catabolic process</t>
  </si>
  <si>
    <t>Zm00001d048796</t>
  </si>
  <si>
    <t>Zm00001d045665</t>
  </si>
  <si>
    <t>proteasome-mediated ubiquitin-dependent protein catabolic process</t>
  </si>
  <si>
    <t>Zm00001d012878</t>
  </si>
  <si>
    <t>structural constituent of ribosome</t>
  </si>
  <si>
    <t>Zm00001d054084</t>
  </si>
  <si>
    <t>rRNA binding</t>
  </si>
  <si>
    <t>Zm00001d007642</t>
  </si>
  <si>
    <t>Zm00001d047472</t>
  </si>
  <si>
    <t>Zm00001d045577</t>
  </si>
  <si>
    <t>Zm00001d032859</t>
  </si>
  <si>
    <t>hydrolase activity</t>
  </si>
  <si>
    <t>Zm00001d038923</t>
  </si>
  <si>
    <t>Zm00001d018535</t>
  </si>
  <si>
    <t>Zm00001d052003</t>
  </si>
  <si>
    <t>Zm00001d022102</t>
  </si>
  <si>
    <t>Zm00001d053112</t>
  </si>
  <si>
    <t>Zm00001d003379</t>
  </si>
  <si>
    <t>protein phosphatase inhibitor activity</t>
  </si>
  <si>
    <t>Zm00001d035720</t>
  </si>
  <si>
    <t>cytoskeleton</t>
  </si>
  <si>
    <t>Zm00001d051636</t>
  </si>
  <si>
    <t>oxidoreductase activity, acting on paired donors, with oxidation of a pair of donors resulting in the reduction of molecular oxygen to two molecules of water</t>
  </si>
  <si>
    <t>Zm00001d010056</t>
  </si>
  <si>
    <t>glutamate-5-semialdehyde dehydrogenase activity</t>
  </si>
  <si>
    <t>Zm00001d020511</t>
  </si>
  <si>
    <t>Zm00001d052735</t>
  </si>
  <si>
    <t>Zm00001d029272</t>
  </si>
  <si>
    <t>protein peptidyl-prolyl isomerization</t>
  </si>
  <si>
    <t>Zm00001d035937</t>
  </si>
  <si>
    <t>Zm00001d013019</t>
  </si>
  <si>
    <t>mitochondrion</t>
  </si>
  <si>
    <t>Zm00001d035201</t>
  </si>
  <si>
    <t>ribosome biogenesis</t>
  </si>
  <si>
    <t>Zm00001d022124</t>
  </si>
  <si>
    <t>large ribosomal subunit</t>
  </si>
  <si>
    <t>Zm00001d011517</t>
  </si>
  <si>
    <t>Zm00001d052494</t>
  </si>
  <si>
    <t>potassium ion binding</t>
  </si>
  <si>
    <t>Zm00001d002414</t>
  </si>
  <si>
    <t>extracellular region</t>
  </si>
  <si>
    <t>Zm00001d001895</t>
  </si>
  <si>
    <t>Zm00001d026582</t>
  </si>
  <si>
    <t>Zm00001d036717</t>
  </si>
  <si>
    <t>Zm00001d037326</t>
  </si>
  <si>
    <t>Zm00001d014946</t>
  </si>
  <si>
    <t>Zm00001d019147</t>
  </si>
  <si>
    <t>Zm00001d044287</t>
  </si>
  <si>
    <t>Zm00001d017286</t>
  </si>
  <si>
    <t>Zm00001d021445</t>
  </si>
  <si>
    <t>Zm00001d019262</t>
  </si>
  <si>
    <t>Zm00001d049230</t>
  </si>
  <si>
    <t>ubiquitin-dependent protein catabolic process</t>
  </si>
  <si>
    <t>Zm00001d013047</t>
  </si>
  <si>
    <t>protein dephosphorylation</t>
  </si>
  <si>
    <t>Zm00001d031569</t>
  </si>
  <si>
    <t>Zm00001d025359</t>
  </si>
  <si>
    <t>Zm00001d000204</t>
  </si>
  <si>
    <t>sulfate transmembrane transport</t>
  </si>
  <si>
    <t>Zm00001d023379</t>
  </si>
  <si>
    <t>Zm00001d030334</t>
  </si>
  <si>
    <t>Zm00001d053295</t>
  </si>
  <si>
    <t>Zm00001d032231</t>
  </si>
  <si>
    <t>protein domain specific binding</t>
  </si>
  <si>
    <t>Zm00001d005334</t>
  </si>
  <si>
    <t>Zm00001d037019</t>
  </si>
  <si>
    <t>protein ubiquitination</t>
  </si>
  <si>
    <t>Zm00001d042804</t>
  </si>
  <si>
    <t>Zm00001d044021</t>
  </si>
  <si>
    <t>isocitrate metabolic process</t>
  </si>
  <si>
    <t>Zm00001d009292</t>
  </si>
  <si>
    <t>Zm00001d033649</t>
  </si>
  <si>
    <t>carbohydrate metabolic process</t>
  </si>
  <si>
    <t>Zm00001d038885</t>
  </si>
  <si>
    <t>DNA binding</t>
  </si>
  <si>
    <t>Zm00001d021508</t>
  </si>
  <si>
    <t>Zm00001d029782</t>
  </si>
  <si>
    <t>Zm00001d019139</t>
  </si>
  <si>
    <t>steroid biosynthetic process</t>
  </si>
  <si>
    <t>Zm00001d018009</t>
  </si>
  <si>
    <t>Zm00001d046890</t>
  </si>
  <si>
    <t>Zm00001d040189</t>
  </si>
  <si>
    <t>Zm00001d016552</t>
  </si>
  <si>
    <t>nucleic acid binding</t>
  </si>
  <si>
    <t>Zm00001d022275</t>
  </si>
  <si>
    <t>Zm00001d015746</t>
  </si>
  <si>
    <t>amyloplast</t>
  </si>
  <si>
    <t>Zm00001d034547</t>
  </si>
  <si>
    <t>Zm00001d037619</t>
  </si>
  <si>
    <t>transferase activity, transferring acyl groups other than amino-acyl groups</t>
  </si>
  <si>
    <t>Zm00001d009657</t>
  </si>
  <si>
    <t>Zm00001d036904</t>
  </si>
  <si>
    <t>Zm00001d021788</t>
  </si>
  <si>
    <t>Zm00001d014883</t>
  </si>
  <si>
    <t>lyase activity</t>
  </si>
  <si>
    <t>Zm00001d047373</t>
  </si>
  <si>
    <t>Zm00001d048157</t>
  </si>
  <si>
    <t>cytosolic small ribosomal subunit</t>
  </si>
  <si>
    <t>Zm00001d007936</t>
  </si>
  <si>
    <t>catalytic activity</t>
  </si>
  <si>
    <t>Zm00001d025924</t>
  </si>
  <si>
    <t>oxidation-reduction process</t>
  </si>
  <si>
    <t>Zm00001d002257</t>
  </si>
  <si>
    <t>autophagy</t>
  </si>
  <si>
    <t>Zm00001d014808</t>
  </si>
  <si>
    <t>metal ion binding</t>
  </si>
  <si>
    <t>Zm00001d041730</t>
  </si>
  <si>
    <t>zinc ion binding</t>
  </si>
  <si>
    <t>Zm00001d050061</t>
  </si>
  <si>
    <t>hydrolase activity, acting on acid anhydrides, in phosphorus-containing anhydrides</t>
  </si>
  <si>
    <t>Zm00001d009652</t>
  </si>
  <si>
    <t>Zm00001d049239</t>
  </si>
  <si>
    <t>one-carbon metabolic process</t>
  </si>
  <si>
    <t>Zm00001d028426</t>
  </si>
  <si>
    <t>Zm00001d027688</t>
  </si>
  <si>
    <t>Zm00001d015971</t>
  </si>
  <si>
    <t>Zm00001d022160</t>
  </si>
  <si>
    <t>calcium ion binding</t>
  </si>
  <si>
    <t>Zm00001d053658</t>
  </si>
  <si>
    <t>aspartic-type endopeptidase activity</t>
  </si>
  <si>
    <t>Zm00001d008255</t>
  </si>
  <si>
    <t>N,N-dimethylaniline monooxygenase activity</t>
  </si>
  <si>
    <t>Zm00001d030091</t>
  </si>
  <si>
    <t>Zm00001d034505</t>
  </si>
  <si>
    <t>Zm00001d034640</t>
  </si>
  <si>
    <t>ubiquitin-like modifier activating enzyme activity</t>
  </si>
  <si>
    <t>Zm00001d006008</t>
  </si>
  <si>
    <t>Zm00001d053212</t>
  </si>
  <si>
    <t>ligase activity</t>
  </si>
  <si>
    <t>Zm00001d045607</t>
  </si>
  <si>
    <t>Zm00001d004936</t>
  </si>
  <si>
    <t>cellular protein modification process</t>
  </si>
  <si>
    <t>Zm00001d028786</t>
  </si>
  <si>
    <t>Zm00001d029091</t>
  </si>
  <si>
    <t>sucrose metabolic process</t>
  </si>
  <si>
    <t>Zm00001d007194</t>
  </si>
  <si>
    <t>Zm00001d003068</t>
  </si>
  <si>
    <t>Zm00001d022378</t>
  </si>
  <si>
    <t>cytoplasm</t>
  </si>
  <si>
    <t>Zm00001d052702</t>
  </si>
  <si>
    <t>4 iron, 4 sulfur cluster binding</t>
  </si>
  <si>
    <t>Zm00001d038510</t>
  </si>
  <si>
    <t>Zm00001d031168</t>
  </si>
  <si>
    <t>Zm00001d039908</t>
  </si>
  <si>
    <t>Zm00001d047186</t>
  </si>
  <si>
    <t>Zm00001d037576</t>
  </si>
  <si>
    <t>pyrophosphate hydrolysis-driven proton transmembrane transporter activity</t>
  </si>
  <si>
    <t>Zm00001d030557</t>
  </si>
  <si>
    <t>transaminase activity</t>
  </si>
  <si>
    <t>Zm00001d040286</t>
  </si>
  <si>
    <t>membrane fusion</t>
  </si>
  <si>
    <t>Zm00001d041719</t>
  </si>
  <si>
    <t>Zm00001d040029</t>
  </si>
  <si>
    <t>Zm00001d049656</t>
  </si>
  <si>
    <t>Zm00001d000116</t>
  </si>
  <si>
    <t>cellular aldehyde metabolic process</t>
  </si>
  <si>
    <t>Zm00001d050610</t>
  </si>
  <si>
    <t>Zm00001d025921</t>
  </si>
  <si>
    <t>carbohydrate binding</t>
  </si>
  <si>
    <t>Zm00001d019091</t>
  </si>
  <si>
    <t>Zm00001d038965</t>
  </si>
  <si>
    <t>Zm00001d052117</t>
  </si>
  <si>
    <t>Zm00001d031694</t>
  </si>
  <si>
    <t>Zm00001d037992</t>
  </si>
  <si>
    <t>Zm00001d038440</t>
  </si>
  <si>
    <t>Zm00001d037108</t>
  </si>
  <si>
    <t>fatty acid biosynthetic process</t>
  </si>
  <si>
    <t>Zm00001d019045</t>
  </si>
  <si>
    <t>Zm00001d031851</t>
  </si>
  <si>
    <t>histone lysine methylation</t>
  </si>
  <si>
    <t>Zm00001d011816</t>
  </si>
  <si>
    <t>Zm00001d010614</t>
  </si>
  <si>
    <t>Zm00001d042772</t>
  </si>
  <si>
    <t>Zm00001d016347</t>
  </si>
  <si>
    <t>Zm00001d003298</t>
  </si>
  <si>
    <t>Zm00001d030725</t>
  </si>
  <si>
    <t>Zm00001d041760</t>
  </si>
  <si>
    <t>Zm00001d034479</t>
  </si>
  <si>
    <t>chromosome</t>
  </si>
  <si>
    <t>Zm00001d028998</t>
  </si>
  <si>
    <t>Zm00001d018197</t>
  </si>
  <si>
    <t>phosphate-containing compound metabolic process</t>
  </si>
  <si>
    <t>Zm00001d010920</t>
  </si>
  <si>
    <t>methionine adenosyltransferase activity</t>
  </si>
  <si>
    <t>Zm00001d004139</t>
  </si>
  <si>
    <t>Zm00001d028755</t>
  </si>
  <si>
    <t>intracellular transport</t>
  </si>
  <si>
    <t>Zm00001d054107</t>
  </si>
  <si>
    <t>protein dimerization activity</t>
  </si>
  <si>
    <t>Zm00001d002169</t>
  </si>
  <si>
    <t>Zm00001d020438</t>
  </si>
  <si>
    <t>Zm00001d007940</t>
  </si>
  <si>
    <t>positive regulation of translational termination</t>
  </si>
  <si>
    <t>Zm00001d019034</t>
  </si>
  <si>
    <t>Zm00001d006750</t>
  </si>
  <si>
    <t>Zm00001d044127</t>
  </si>
  <si>
    <t>gene silencing by RNA</t>
  </si>
  <si>
    <t>Heat shock protein 90-2</t>
    <phoneticPr fontId="5" type="noConversion"/>
  </si>
  <si>
    <t>Zm00001d021706</t>
  </si>
  <si>
    <t>Zm00001d007446</t>
  </si>
  <si>
    <t>Zm00001d037876</t>
  </si>
  <si>
    <t>Zm00001d007032</t>
  </si>
  <si>
    <t>Zm00001d019750</t>
  </si>
  <si>
    <t>Zm00001d011565</t>
  </si>
  <si>
    <t>Zm00001d044903</t>
  </si>
  <si>
    <t>Zm00001d011741</t>
  </si>
  <si>
    <t>Zm00001d003709</t>
  </si>
  <si>
    <t>negative regulation of catalytic activity</t>
  </si>
  <si>
    <t>Zm00001d021051</t>
  </si>
  <si>
    <t>Zm00001d018981</t>
  </si>
  <si>
    <t>Zm00001d004581</t>
  </si>
  <si>
    <t>negative regulation of translation</t>
  </si>
  <si>
    <t>Zm00001d012391</t>
  </si>
  <si>
    <t>Zm00001d042023</t>
  </si>
  <si>
    <t>Zm00001d034048</t>
  </si>
  <si>
    <t>Zm00001d048239</t>
  </si>
  <si>
    <t>protein transport</t>
  </si>
  <si>
    <t>Zm00001d050551</t>
  </si>
  <si>
    <t>Zm00001d013914</t>
  </si>
  <si>
    <t>Zm00001d032616</t>
  </si>
  <si>
    <t>Zm00001d049375</t>
  </si>
  <si>
    <t>zinc ion transmembrane transport</t>
  </si>
  <si>
    <t>Zm00001d044685</t>
  </si>
  <si>
    <t>lipid transport</t>
  </si>
  <si>
    <t>Glyceraldehyde-3-phosphate dehydrogenase</t>
    <phoneticPr fontId="5" type="noConversion"/>
  </si>
  <si>
    <t>glucose metabolic process</t>
  </si>
  <si>
    <t>Zm00001d004734</t>
  </si>
  <si>
    <t>Zm00001d019027</t>
  </si>
  <si>
    <t>Zm00001d053908</t>
  </si>
  <si>
    <t>Zm00001d003539</t>
  </si>
  <si>
    <t>signal peptidase complex</t>
  </si>
  <si>
    <t>Zm00001d047799</t>
  </si>
  <si>
    <t>Zm00001d028412</t>
  </si>
  <si>
    <t>Zm00001d038628</t>
  </si>
  <si>
    <t>Zm00001d010588</t>
  </si>
  <si>
    <t>thiamine pyrophosphate binding</t>
  </si>
  <si>
    <t>Zm00001d050091</t>
  </si>
  <si>
    <t>GRMZM2G083655</t>
    <phoneticPr fontId="5" type="noConversion"/>
  </si>
  <si>
    <t>Zm00001d013086</t>
  </si>
  <si>
    <t>Zm00001d023290</t>
  </si>
  <si>
    <t>Zm00001d027731</t>
  </si>
  <si>
    <t>serine-type peptidase activity</t>
  </si>
  <si>
    <t>Table S8. Screening of ZmKW1 interaction proteins by yeast two-hybrid library.</t>
    <phoneticPr fontId="6" type="noConversion"/>
  </si>
  <si>
    <t>ID</t>
    <phoneticPr fontId="6" type="noConversion"/>
  </si>
  <si>
    <t>Positive clone</t>
    <phoneticPr fontId="6" type="noConversion"/>
  </si>
  <si>
    <t>Description</t>
    <phoneticPr fontId="6" type="noConversion"/>
  </si>
  <si>
    <t>GO_ID</t>
    <phoneticPr fontId="6" type="noConversion"/>
  </si>
  <si>
    <t>Zm00001d010403</t>
  </si>
  <si>
    <t>E3 ubiquitin-protein ligase SINAT4</t>
  </si>
  <si>
    <t xml:space="preserve">GO:0016874 ,GO:0006511 ,GO:0016567 ,GO:0007275 ,GO:0046872 ,GO:0008270 ,GO:0005634 ,GO:0005737 ,GO:0061630 ,GO:0005515 </t>
  </si>
  <si>
    <t>Zm00001d037790</t>
  </si>
  <si>
    <t>Zm00001d053289</t>
  </si>
  <si>
    <t xml:space="preserve">Putative seven in absentia domain family protein  </t>
  </si>
  <si>
    <t xml:space="preserve">GO:0006511 ,GO:0016567 ,GO:0007275 ,GO:0046872 ,GO:0008270 ,GO:0005634 ,GO:0005737 ,GO:0061630 ,GO:0005515 </t>
  </si>
  <si>
    <t>Zm00001d038190</t>
  </si>
  <si>
    <t>Single-stranded nucleic acid binding R3H protein</t>
  </si>
  <si>
    <t xml:space="preserve">GO:0003676 </t>
  </si>
  <si>
    <t>Zm00001d042350</t>
  </si>
  <si>
    <t>NA</t>
  </si>
  <si>
    <t>Zm00001d048799</t>
  </si>
  <si>
    <t xml:space="preserve">Pistil-specific extensin-like protein  </t>
  </si>
  <si>
    <t xml:space="preserve">GO:0030001 ,GO:0046872 </t>
  </si>
  <si>
    <t>Zm00001d045431</t>
  </si>
  <si>
    <t xml:space="preserve">Enolase 1  </t>
    <phoneticPr fontId="6" type="noConversion"/>
  </si>
  <si>
    <t xml:space="preserve">GO:0000015 ,GO:0004634 ,GO:0006096 ,GO:0000287 ,GO:0016829 ,GO:0005737 ,GO:0046872 </t>
  </si>
  <si>
    <t>Zm00001d022139</t>
    <phoneticPr fontId="6" type="noConversion"/>
  </si>
  <si>
    <t>Protein TIFY 10B</t>
  </si>
  <si>
    <t xml:space="preserve">GO:0009611 ,GO:2000022 ,GO:0031347 ,GO:0005634 </t>
  </si>
  <si>
    <t>Zm00001d034368</t>
  </si>
  <si>
    <t>Chaperone DNA J homolog1</t>
    <phoneticPr fontId="6" type="noConversion"/>
  </si>
  <si>
    <t xml:space="preserve">GO:0009408 ,GO:0031072 ,GO:0051082 ,GO:0006457 ,GO:0005524 ,GO:0046872 ,GO:0005829 </t>
  </si>
  <si>
    <t>Zm00001d033983</t>
  </si>
  <si>
    <t>Aluminium induced protein with YGL and LRDR motifs</t>
  </si>
  <si>
    <t>Zm00001d033210</t>
  </si>
  <si>
    <t>Chaperone protein dnaJ 3</t>
  </si>
  <si>
    <t xml:space="preserve">GO:0009408 ,GO:0031072 ,GO:0051082 ,GO:0006457 ,GO:0005524 ,GO:0046872 ,GO:0006310 ,GO:0006974 ,GO:0006281 ,GO:0032508 ,GO:0000723 ,GO:0003678 ,GO:0004386 ,GO:0000166 ,GO:0016787 </t>
  </si>
  <si>
    <t>Zm00001d033090</t>
  </si>
  <si>
    <t>Secretory carrier-associated membrane protein 3</t>
  </si>
  <si>
    <t xml:space="preserve">GO:0030658 ,GO:0031410 ,GO:0015031 ,GO:0016021 ,GO:0005886 ,GO:0016020 ,GO:0000139 ,GO:0005794 ,GO:0055038 ,GO:0032588 </t>
  </si>
  <si>
    <t>Zm00001d029203</t>
  </si>
  <si>
    <t>TRAF-like superfamily protein</t>
  </si>
  <si>
    <t xml:space="preserve">GO:0016874 ,GO:0006511 ,GO:0016567 ,GO:0007275 ,GO:0046872 ,GO:0008270 ,GO:0005634 ,GO:0005737 ,GO:0061630 ,GO:0080148 ,GO:0005515 </t>
  </si>
  <si>
    <t>Zm00001d017777</t>
  </si>
  <si>
    <t>Adenine nucleotide alpha hydrolases-like superfamily protein</t>
  </si>
  <si>
    <t xml:space="preserve">GO:0016787 ,GO:0005886 </t>
  </si>
  <si>
    <t>Zm00001d010282</t>
  </si>
  <si>
    <t>Zm00001d002065</t>
  </si>
  <si>
    <t xml:space="preserve"> maize insect resistance3</t>
  </si>
  <si>
    <t xml:space="preserve">GO:0008234 ,GO:0006508 ,GO:0008233 ,GO:0016787 ,GO:0005615 ,GO:0051603 ,GO:0005764 ,GO:0004197 </t>
  </si>
  <si>
    <t>Zm00001d048195</t>
  </si>
  <si>
    <t>Zm00001d025735</t>
  </si>
  <si>
    <t>Serine/threonine-protein kinase OXI1</t>
  </si>
  <si>
    <t xml:space="preserve">GO:0004674 ,GO:0016310 ,GO:0016301 ,GO:0006468 ,GO:0005524 ,GO:0004672 ,GO:0000166 ,GO:0016740 ,GO:0005634 ,GO:0005737 ,GO:0005886 </t>
  </si>
  <si>
    <t>Zm00001d015952</t>
  </si>
  <si>
    <t>Zm00001d043309</t>
  </si>
  <si>
    <t>Glycosyl hydrolase family protein</t>
  </si>
  <si>
    <t xml:space="preserve">GO:0003723 ,GO:0016787 ,GO:0005975 ,GO:0004553 ,GO:0008422 ,GO:0009251 </t>
  </si>
  <si>
    <t xml:space="preserve">GO:0005515 </t>
  </si>
  <si>
    <t>Zm00001d030314</t>
  </si>
  <si>
    <t xml:space="preserve">Proline-rich protein  </t>
  </si>
  <si>
    <t>Zm00001d048165</t>
  </si>
  <si>
    <t>Protein EARLY RESPONSIVE TO DEHYDRATION 15</t>
    <phoneticPr fontId="6" type="noConversion"/>
  </si>
  <si>
    <t xml:space="preserve">GO:0016021 ,GO:0016020 </t>
  </si>
  <si>
    <t>Zm00001d017072</t>
  </si>
  <si>
    <t>Protein NBR1 homolog</t>
  </si>
  <si>
    <t xml:space="preserve">GO:0016021 ,GO:0016020 ,GO:0008270 ,GO:0005515 </t>
  </si>
  <si>
    <t xml:space="preserve">Putative ubiquitin family protein%3B Ubiquitin2  </t>
  </si>
  <si>
    <t>Zm00001d030061</t>
  </si>
  <si>
    <t>RING/FYVE/PHD zinc finger superfamily protein</t>
  </si>
  <si>
    <t xml:space="preserve">GO:0046872 </t>
  </si>
  <si>
    <t>Zm00001d013787</t>
  </si>
  <si>
    <t>Zm00001d030999</t>
  </si>
  <si>
    <t>Serine/threonine-protein kinase Nek1</t>
  </si>
  <si>
    <t xml:space="preserve">GO:0016310 ,GO:0016301 ,GO:0006468 ,GO:0005524 ,GO:0004674 ,GO:0004672 ,GO:0000166 </t>
  </si>
  <si>
    <t>Ubiquitin-60S ribosomal protein L40-1</t>
  </si>
  <si>
    <t xml:space="preserve">GO:0005840 ,GO:0006412 ,GO:0003735 ,GO:0005634 ,GO:0005737 ,GO:0031625 ,GO:0016567 ,GO:0031386 ,GO:0019941 ,GO:0005515 </t>
  </si>
  <si>
    <t>Zm00001d023426</t>
  </si>
  <si>
    <t>Zm00001d053838</t>
  </si>
  <si>
    <t>Ubiquitin2</t>
    <phoneticPr fontId="6" type="noConversion"/>
  </si>
  <si>
    <t xml:space="preserve">GO:0005515 ,GO:0005634 ,GO:0005737 ,GO:0031625 ,GO:0016567 ,GO:0031386 ,GO:0019941 </t>
  </si>
  <si>
    <t>Zm00001d026333</t>
  </si>
  <si>
    <t xml:space="preserve">Bromodomain containing protein  </t>
  </si>
  <si>
    <t>Zm00001d034400</t>
  </si>
  <si>
    <t>BTB/POZ and MATH domain-containing protein 4</t>
  </si>
  <si>
    <t>Zm00001d035974</t>
  </si>
  <si>
    <t xml:space="preserve">Chaperone protein dnaJ  </t>
  </si>
  <si>
    <t xml:space="preserve">GO:0009408 ,GO:0031072 ,GO:0051082 ,GO:0006457 ,GO:0005524 ,GO:0046872 ,GO:0005737 ,GO:0042026 ,GO:0051085 </t>
  </si>
  <si>
    <t>Zm00001d013669</t>
  </si>
  <si>
    <t>Zm00001d031257</t>
  </si>
  <si>
    <t>Cupredoxin superfamily protein</t>
  </si>
  <si>
    <t xml:space="preserve">GO:0009055 ,GO:0022900 ,GO:0046658 </t>
  </si>
  <si>
    <t>Zm00001d049103</t>
  </si>
  <si>
    <t>Cysteine/Histidine-rich C1 domain family protein</t>
  </si>
  <si>
    <t>Zm00001d036241</t>
  </si>
  <si>
    <t xml:space="preserve">GDSL esterase/lipase </t>
    <phoneticPr fontId="6" type="noConversion"/>
  </si>
  <si>
    <t xml:space="preserve">GO:0016788 </t>
  </si>
  <si>
    <t>Zm00001d037239</t>
  </si>
  <si>
    <t>Glycine-rich protein</t>
    <phoneticPr fontId="6" type="noConversion"/>
  </si>
  <si>
    <t xml:space="preserve">GO:0070300 </t>
  </si>
  <si>
    <t>Zm00001d039044</t>
    <phoneticPr fontId="6" type="noConversion"/>
  </si>
  <si>
    <t xml:space="preserve">Putative WRKY DNA-binding domain superfamily protein  </t>
  </si>
  <si>
    <t xml:space="preserve">GO:0043565 ,GO:0005634 ,GO:0006355 ,GO:0003700 ,GO:0003677 </t>
  </si>
  <si>
    <t>Zm00001d018887</t>
  </si>
  <si>
    <t xml:space="preserve">Speckle-type POZ protein  </t>
  </si>
  <si>
    <t>Zm00001d025572</t>
    <phoneticPr fontId="6" type="noConversion"/>
  </si>
  <si>
    <t>Sugar transport protein 5</t>
  </si>
  <si>
    <t xml:space="preserve">GO:1902600 ,GO:0008643 ,GO:0022857 ,GO:0055085 ,GO:0016021 ,GO:0016020 ,GO:0005887 ,GO:0008645 ,GO:0005355 ,GO:0005351 ,GO:0046323 </t>
  </si>
  <si>
    <t>Zm00001d036026</t>
  </si>
  <si>
    <t>Leading proteins</t>
  </si>
  <si>
    <t>Zm00001d001978</t>
  </si>
  <si>
    <t>Zm00001d002690</t>
  </si>
  <si>
    <t>transmembrane transport</t>
  </si>
  <si>
    <t>Zm00001d005712</t>
  </si>
  <si>
    <t>mitochondrial inner membrane</t>
  </si>
  <si>
    <t>Zm00001d006510</t>
  </si>
  <si>
    <t>Zm00001d008218</t>
  </si>
  <si>
    <t>COPI vesicle coat</t>
  </si>
  <si>
    <t>Zm00001d013360</t>
  </si>
  <si>
    <t>Zm00001d019824</t>
  </si>
  <si>
    <t>Zm00001d026213</t>
  </si>
  <si>
    <t>Zm00001d032101</t>
  </si>
  <si>
    <t>Zm00001d042267</t>
  </si>
  <si>
    <t>auxin-activated signaling pathway</t>
  </si>
  <si>
    <t>Zm00001d048511</t>
  </si>
  <si>
    <t>clathrin adaptor complex</t>
  </si>
  <si>
    <t>A0A3L6DEV7</t>
    <phoneticPr fontId="5" type="noConversion"/>
  </si>
  <si>
    <t>Zm00014a_009048</t>
    <phoneticPr fontId="5" type="noConversion"/>
  </si>
  <si>
    <t>Zm00001d038262</t>
  </si>
  <si>
    <t>Zm00001d045194</t>
  </si>
  <si>
    <t>Zm00001d005315</t>
  </si>
  <si>
    <t>Zm00001d053616</t>
  </si>
  <si>
    <t>Zm00001d037498</t>
  </si>
  <si>
    <t>carbon-sulfur lyase activity</t>
  </si>
  <si>
    <t>Zm00001d035038</t>
  </si>
  <si>
    <t>starch biosynthetic process</t>
  </si>
  <si>
    <t>Zm00001d012549</t>
  </si>
  <si>
    <t>small-subunit processome</t>
  </si>
  <si>
    <t>Zm00001d036801</t>
  </si>
  <si>
    <t>transferase activity</t>
  </si>
  <si>
    <t>Zm00001d034491</t>
  </si>
  <si>
    <t>Zm00001d020003</t>
  </si>
  <si>
    <t>Zm00001d013745</t>
  </si>
  <si>
    <t>Zm00001d046781</t>
  </si>
  <si>
    <t>response to biotic stimulus</t>
    <phoneticPr fontId="5" type="noConversion"/>
  </si>
  <si>
    <t>response to biotic stimulus</t>
  </si>
  <si>
    <t>Zm00001d028201</t>
  </si>
  <si>
    <t>Zm00001d030690</t>
  </si>
  <si>
    <t>Zm00001d002325</t>
  </si>
  <si>
    <t>Zm00001d003372</t>
  </si>
  <si>
    <t>Zm00001d007889</t>
  </si>
  <si>
    <t>protein phosphorylation</t>
  </si>
  <si>
    <t>Zm00001d009771</t>
  </si>
  <si>
    <t>membrane</t>
  </si>
  <si>
    <t>Zm00001d010016</t>
  </si>
  <si>
    <t>Zm00001d012978</t>
  </si>
  <si>
    <t>Zm00001d014809</t>
  </si>
  <si>
    <t>Zm00001d014898</t>
  </si>
  <si>
    <t>clathrin coat of coated pit</t>
  </si>
  <si>
    <t>Zm00001d018770</t>
  </si>
  <si>
    <t>Zm00001d019265</t>
  </si>
  <si>
    <t>transferase activity, transferring hexosyl groups</t>
  </si>
  <si>
    <t>Zm00001d046039</t>
  </si>
  <si>
    <t>Zm00001d046554</t>
  </si>
  <si>
    <t>Zm00001d047910</t>
  </si>
  <si>
    <t>proton-transporting V-type ATPase, V0 domain</t>
  </si>
  <si>
    <t>Zm00001d049409</t>
  </si>
  <si>
    <t>Zm00001d050112</t>
  </si>
  <si>
    <t>Zm00001d053009</t>
  </si>
  <si>
    <t>Zm00001d053409</t>
  </si>
  <si>
    <t>Zm00001d031727</t>
  </si>
  <si>
    <t>oxidoreductase activity</t>
  </si>
  <si>
    <t>Zm00001d020419</t>
  </si>
  <si>
    <t>Zm00001d018694</t>
  </si>
  <si>
    <t>Zm00001d038562</t>
  </si>
  <si>
    <t>Zm00001d016982</t>
  </si>
  <si>
    <t>transmembrane transporter activity</t>
  </si>
  <si>
    <t>Zm00001d010942</t>
  </si>
  <si>
    <t>Zm00001d013494</t>
  </si>
  <si>
    <t>Zm00001d007824</t>
  </si>
  <si>
    <t>Zm00001d034919</t>
  </si>
  <si>
    <t>Zm00001d018938</t>
  </si>
  <si>
    <t>Zm00001d021020</t>
  </si>
  <si>
    <t>Zm00001d034072</t>
  </si>
  <si>
    <t>oxidoreductase activity, acting on the CH-OH group of donors, NAD or NADP as acceptor</t>
  </si>
  <si>
    <t>Zm00001d016549</t>
  </si>
  <si>
    <t>Zm00001d047757</t>
  </si>
  <si>
    <t>cellular oxidant detoxification</t>
  </si>
  <si>
    <t>Zm00001d048343</t>
  </si>
  <si>
    <t>Zm00001d033612</t>
  </si>
  <si>
    <t>Zm00001d044748</t>
  </si>
  <si>
    <t>intracellular membrane-bounded organelle</t>
  </si>
  <si>
    <t>Zm00001d016200</t>
  </si>
  <si>
    <t>Zm00001d039090</t>
  </si>
  <si>
    <t>nucleocytoplasmic transport</t>
  </si>
  <si>
    <t>Zm00001d008757</t>
  </si>
  <si>
    <t>Zm00001d033931</t>
  </si>
  <si>
    <t>Zm00001d008403</t>
  </si>
  <si>
    <t>Zm00001d035700</t>
  </si>
  <si>
    <t>nutrient reservoir activity</t>
  </si>
  <si>
    <t>Table S10 Primers Used in this Study.</t>
    <phoneticPr fontId="6" type="noConversion"/>
  </si>
  <si>
    <t>Primer name</t>
  </si>
  <si>
    <t>Primer sequence (5’-3’)</t>
  </si>
  <si>
    <t>Usage</t>
  </si>
  <si>
    <t>M1-1F</t>
  </si>
  <si>
    <t>GAGAGCGGCGAGGAGGAC</t>
  </si>
  <si>
    <t>Mapping-base cloning</t>
  </si>
  <si>
    <t>M1-1R</t>
  </si>
  <si>
    <t>ATCATACATAGTTGAAGAAAAGGCG</t>
  </si>
  <si>
    <t>M1-5F</t>
  </si>
  <si>
    <t>GATGAAAGGTGAAGCAAGCGAGT</t>
  </si>
  <si>
    <t>M1-5R</t>
  </si>
  <si>
    <t>CTGTAGGCGTTCCATAATAACTCCC</t>
  </si>
  <si>
    <t>M1-21F</t>
  </si>
  <si>
    <t>GCTGGAGACGGACGACGACA</t>
  </si>
  <si>
    <t>M1-21R</t>
  </si>
  <si>
    <t>ATTCCTGGATGAAGGTGTGGGTAG</t>
  </si>
  <si>
    <t>M1-35F</t>
  </si>
  <si>
    <t>CCGCTTCCAAGTCTCCTCTCTCT</t>
  </si>
  <si>
    <t>M1-35R</t>
  </si>
  <si>
    <t>TGTGTAGGTTCTCGTGCCCCATA</t>
  </si>
  <si>
    <t>M1-45F</t>
  </si>
  <si>
    <t>TGCCGATGCCCGCTGTGT</t>
  </si>
  <si>
    <t>M1-45R</t>
  </si>
  <si>
    <t>GACCTTGTCTGGTGCTGGTTTGG</t>
  </si>
  <si>
    <t>M1-46F</t>
  </si>
  <si>
    <t>ACATTCATCAGGGTGCCAGTGC</t>
  </si>
  <si>
    <t>M1-46R</t>
  </si>
  <si>
    <t>CCGTGAGCGGCTATGACAAGAG</t>
  </si>
  <si>
    <t>M202-F</t>
  </si>
  <si>
    <t>CAGTCGGTGGTCCTGTACAC</t>
  </si>
  <si>
    <t>M202-R</t>
  </si>
  <si>
    <t>TGAGGGCCAAGAACCCATTC</t>
  </si>
  <si>
    <t>M1-93F</t>
  </si>
  <si>
    <t>GTCGCCAACTGTTTCATCGG</t>
  </si>
  <si>
    <t>M1-93R</t>
  </si>
  <si>
    <t>GTGGTCATTGCGGGGTCTTA</t>
  </si>
  <si>
    <t>M1-48F</t>
  </si>
  <si>
    <t>CGTGGGGTTCATTTTTCATCTTGTG</t>
  </si>
  <si>
    <t>M1-48R</t>
  </si>
  <si>
    <t>AATAAACTTTCGGCATCGGGGTC</t>
  </si>
  <si>
    <t>M1-64F</t>
  </si>
  <si>
    <t>CACAAAAAGGACAGTTAGGGGACG</t>
  </si>
  <si>
    <t>M1-64R</t>
  </si>
  <si>
    <t>ATAAATGAGGTAGCATCGGGAAGTT</t>
  </si>
  <si>
    <t>M1-66F</t>
  </si>
  <si>
    <t>CCCGTGTCTTCCGCTTGAT</t>
  </si>
  <si>
    <t>M1-66R</t>
  </si>
  <si>
    <t>AATGGTTTGATGGTGTATTTTAGTG</t>
  </si>
  <si>
    <t>ProKW1-F</t>
    <phoneticPr fontId="6" type="noConversion"/>
  </si>
  <si>
    <t>ACAATTTCACACAGTGTCTCTCG</t>
  </si>
  <si>
    <t>Genotype identification</t>
  </si>
  <si>
    <t>ProKW1-R</t>
    <phoneticPr fontId="6" type="noConversion"/>
  </si>
  <si>
    <t>TCAATAACCTCCGAACAGGAAT</t>
  </si>
  <si>
    <t>CdsKW1-F</t>
    <phoneticPr fontId="6" type="noConversion"/>
  </si>
  <si>
    <t>ATTCGCTAAAGGCACGGGAA</t>
  </si>
  <si>
    <t>CdsKW1-R</t>
    <phoneticPr fontId="6" type="noConversion"/>
  </si>
  <si>
    <t>TCATGAGTTCAGGGCAGCAG</t>
  </si>
  <si>
    <t>ORFKW1-F</t>
    <phoneticPr fontId="6" type="noConversion"/>
  </si>
  <si>
    <t>GTGCGTAGCCTGCCCATTT</t>
  </si>
  <si>
    <t>ORFKW1-R</t>
    <phoneticPr fontId="6" type="noConversion"/>
  </si>
  <si>
    <t>CATCGGTAGCAACCTCCAA</t>
  </si>
  <si>
    <t>InDel1346-1F</t>
    <phoneticPr fontId="6" type="noConversion"/>
  </si>
  <si>
    <t>Association analysis</t>
  </si>
  <si>
    <t>InDel1346-1R</t>
    <phoneticPr fontId="6" type="noConversion"/>
  </si>
  <si>
    <t>InDel1346-2F</t>
    <phoneticPr fontId="6" type="noConversion"/>
  </si>
  <si>
    <t>GAGCCAATAACGCTGTGTCG</t>
  </si>
  <si>
    <t>InDel1346-2R</t>
    <phoneticPr fontId="6" type="noConversion"/>
  </si>
  <si>
    <t>CAGGGTCTTGGAATTATATGGT</t>
  </si>
  <si>
    <t>Pro2429-LUC-F</t>
  </si>
  <si>
    <t>atcgaattcctgcagcccgggTTGTAAAAAGATGACGCATGACG</t>
    <phoneticPr fontId="6" type="noConversion"/>
  </si>
  <si>
    <t>Promoter activity analysis</t>
  </si>
  <si>
    <t>Pro1272-LUC-F</t>
  </si>
  <si>
    <t>atcgaattcctgcagcccgggTTCTGTTGTCCATTCATACCGTCC</t>
    <phoneticPr fontId="6" type="noConversion"/>
  </si>
  <si>
    <t>ProGW1-LUC-R</t>
  </si>
  <si>
    <t>atctccaccgcggtggcggccgcCAGGGTCTTGGAATTATATGGTCC</t>
    <phoneticPr fontId="6" type="noConversion"/>
  </si>
  <si>
    <t>Mu-kw1-F</t>
  </si>
  <si>
    <t>TTCTGTTGTCCATTCATACC</t>
  </si>
  <si>
    <t>Mutant genetic complementation</t>
  </si>
  <si>
    <t>Mu-kw1-R</t>
  </si>
  <si>
    <t>Mu6</t>
  </si>
  <si>
    <t>AGAGAAGCCAACGCCAWCGCCTCYATTTCGTC</t>
  </si>
  <si>
    <t>qKW1-F</t>
  </si>
  <si>
    <t>TGTATCCTCCTATTCATCAGTG</t>
  </si>
  <si>
    <t>RT-qPCR</t>
  </si>
  <si>
    <t>qKW1-R</t>
  </si>
  <si>
    <t xml:space="preserve">AAGACACCTTATGTTACCCAGT </t>
  </si>
  <si>
    <t>Ubi-KW1-F</t>
  </si>
  <si>
    <t>tgttacttctgcagcccgggATGATGGCCACAACTGCTTATATC</t>
    <phoneticPr fontId="6" type="noConversion"/>
  </si>
  <si>
    <t>Transgenic events construction and identification</t>
  </si>
  <si>
    <t>Ubi-KW1-R</t>
  </si>
  <si>
    <t>tgctcagatctgagggatccATGGTGATGGTGATGATG TTGTTCCTTCCAGATCCGCC</t>
    <phoneticPr fontId="6" type="noConversion"/>
  </si>
  <si>
    <t>KW1-OE-F</t>
  </si>
  <si>
    <t>ATGATGGCCACAACTGCTTA</t>
  </si>
  <si>
    <t>KW1-OE-R</t>
  </si>
  <si>
    <t>AGATCTGAGGGATCCATGGT</t>
  </si>
  <si>
    <t>qBar-F</t>
  </si>
  <si>
    <t>CGAGACAAGCACGGTCAACTTCC</t>
  </si>
  <si>
    <t>qBar-R</t>
  </si>
  <si>
    <t>CGGCGACGAGCCAGGGATAG</t>
  </si>
  <si>
    <t>PbfF1</t>
  </si>
  <si>
    <t>GTTAGTGTGCCAGACCGTG</t>
  </si>
  <si>
    <t>PbfR1</t>
  </si>
  <si>
    <t>GCTTACTGCAAATGAACTCTC</t>
  </si>
  <si>
    <t>U6PF</t>
  </si>
  <si>
    <t>TCCCCCGGGAAGTCGTAAAATAGTGGTG</t>
  </si>
  <si>
    <t>U6PR</t>
  </si>
  <si>
    <t>AACTGCAGGCGAGGGCTAAATCGTTAA</t>
  </si>
  <si>
    <t>KW1-PF2</t>
  </si>
  <si>
    <t>GGTTCTGAGTATGGTCACCAGTTTTAGAGCTAG</t>
  </si>
  <si>
    <t>KW1-PR1</t>
  </si>
  <si>
    <t>TGGTGACCATACTCAGAACCAATTCGGTGC</t>
  </si>
  <si>
    <t>Cas9-F</t>
  </si>
  <si>
    <t>TCTAGATCGGAGTAGAATACTG</t>
  </si>
  <si>
    <t>Cas9-R</t>
  </si>
  <si>
    <t>CTTGAACTTCTTGGAGGGGACCTT</t>
  </si>
  <si>
    <t>Cas9-kw1-F</t>
    <phoneticPr fontId="6" type="noConversion"/>
  </si>
  <si>
    <t>ACTGCTGCCTTTACCGAGAG</t>
  </si>
  <si>
    <t>Cas9-kw1-R</t>
    <phoneticPr fontId="6" type="noConversion"/>
  </si>
  <si>
    <t>CAGCCCCACCACTAGCTATC</t>
  </si>
  <si>
    <t>situKW1-F</t>
  </si>
  <si>
    <t>GCTGCAGGCCATGTATCCTCCTATTC</t>
  </si>
  <si>
    <t>RNA in situ hybridization</t>
  </si>
  <si>
    <t>situKW1-R</t>
  </si>
  <si>
    <t xml:space="preserve">CGGGATCCTGGCTGTCCCTGATGCT </t>
  </si>
  <si>
    <t>GFP-KW1-F</t>
    <phoneticPr fontId="6" type="noConversion"/>
  </si>
  <si>
    <t>cggggatcctctagagtcgacATGATGGCCACAACTGCTTATATAG</t>
    <phoneticPr fontId="6" type="noConversion"/>
  </si>
  <si>
    <t>Subcellular localization</t>
  </si>
  <si>
    <t>GFP-KW1-R</t>
    <phoneticPr fontId="6" type="noConversion"/>
  </si>
  <si>
    <t>gcccttgctcaccatgtcgacTTGTTCCTTCCAGATCCGCC</t>
    <phoneticPr fontId="6" type="noConversion"/>
  </si>
  <si>
    <t>GST-KW1-F</t>
    <phoneticPr fontId="6" type="noConversion"/>
  </si>
  <si>
    <t>CggaattcATGATGGCCACAACTGCTTAT</t>
    <phoneticPr fontId="6" type="noConversion"/>
  </si>
  <si>
    <t>Protein expression</t>
  </si>
  <si>
    <t>GST-KW1-R</t>
    <phoneticPr fontId="6" type="noConversion"/>
  </si>
  <si>
    <t>GcgtcgacTCATTGTTCCTTCCAGATCCG</t>
    <phoneticPr fontId="6" type="noConversion"/>
  </si>
  <si>
    <t>BD-KW1-F</t>
  </si>
  <si>
    <t>atggccatggaggccgaattcATGATGGCCACAACTGCTTATATAG</t>
    <phoneticPr fontId="6" type="noConversion"/>
  </si>
  <si>
    <t>Yeast-related plasmid construction</t>
  </si>
  <si>
    <t>BD-KW1-R</t>
  </si>
  <si>
    <t>ccgctgcaggtcgacggatccTCATTGTTCCTTCCAGATCCGC</t>
    <phoneticPr fontId="6" type="noConversion"/>
  </si>
  <si>
    <t>BD-RING-F</t>
  </si>
  <si>
    <t>AD-RING-R</t>
  </si>
  <si>
    <t>cagctcgagctcgatggatccCTATGGTTTGCATCCGGAACACA</t>
    <phoneticPr fontId="6" type="noConversion"/>
  </si>
  <si>
    <t>AD-SBD-F</t>
  </si>
  <si>
    <t>gccatggaggccagtgaattcAGGGTTCATAACCGTTGTCC</t>
    <phoneticPr fontId="6" type="noConversion"/>
  </si>
  <si>
    <t>AD-SBD-R</t>
  </si>
  <si>
    <t>cagctcgagctcgatggatccCTATTGTTCCTTCCAGATCCGCC</t>
    <phoneticPr fontId="6" type="noConversion"/>
  </si>
  <si>
    <t>AD-KW1-F</t>
    <phoneticPr fontId="6" type="noConversion"/>
  </si>
  <si>
    <t>gccatggaggccagtgaattcATGATGGCCACAACTGCTTA</t>
    <phoneticPr fontId="6" type="noConversion"/>
  </si>
  <si>
    <t>AD-KW1-R</t>
    <phoneticPr fontId="6" type="noConversion"/>
  </si>
  <si>
    <t>771-KW1-F</t>
  </si>
  <si>
    <t xml:space="preserve">acgggggacgagctcggtaccATGATGGCCACAACTGCTTA </t>
    <phoneticPr fontId="6" type="noConversion"/>
  </si>
  <si>
    <t>LIC assays</t>
  </si>
  <si>
    <t>771-KW1-R</t>
  </si>
  <si>
    <t>cgcgtacgagatctggtcgacTTGTTCCTTCCAGATCCGCC</t>
    <phoneticPr fontId="6" type="noConversion"/>
  </si>
  <si>
    <t>771-SBD-F</t>
  </si>
  <si>
    <t xml:space="preserve">acgggggacgagctcggtaccATGAGGGTTCATAACCGTTGTCC </t>
    <phoneticPr fontId="6" type="noConversion"/>
  </si>
  <si>
    <t>771-SBD-R</t>
  </si>
  <si>
    <t xml:space="preserve">cgcgtacgagatctggtcgacTTGTTCCTTCCAGATCCGCC </t>
    <phoneticPr fontId="6" type="noConversion"/>
  </si>
  <si>
    <t>772-KW1-F</t>
  </si>
  <si>
    <t>tacgcgtcccggggcggtaccATGATGGCCACAACTGCTTA</t>
    <phoneticPr fontId="6" type="noConversion"/>
  </si>
  <si>
    <t>772-KW1-R</t>
  </si>
  <si>
    <t>acgaaagctctgcaggtcgacTCATTGTTCCTTCCAGATCCGCC</t>
    <phoneticPr fontId="6" type="noConversion"/>
  </si>
  <si>
    <t>772-RING-F</t>
  </si>
  <si>
    <t>772-RING-R</t>
  </si>
  <si>
    <t>acgaaagctctgcaggtcgacTCATGGTTTGCATCCGGAACACA</t>
    <phoneticPr fontId="6" type="noConversion"/>
  </si>
  <si>
    <t>772-SBD-F</t>
  </si>
  <si>
    <t>tacgcgtcccggggcggtaccATGAGGGTTCATAACCGTTGTCC</t>
    <phoneticPr fontId="6" type="noConversion"/>
  </si>
  <si>
    <t>772-SBD-R</t>
  </si>
  <si>
    <r>
      <t>1.31</t>
    </r>
    <r>
      <rPr>
        <sz val="11"/>
        <color theme="1"/>
        <rFont val="Symbol"/>
        <family val="1"/>
        <charset val="2"/>
      </rPr>
      <t>´</t>
    </r>
    <r>
      <rPr>
        <sz val="11"/>
        <color theme="1"/>
        <rFont val="Arial"/>
        <family val="2"/>
      </rPr>
      <t>10</t>
    </r>
    <r>
      <rPr>
        <vertAlign val="superscript"/>
        <sz val="11"/>
        <color theme="1"/>
        <rFont val="Arial"/>
        <family val="2"/>
      </rPr>
      <t>-24</t>
    </r>
  </si>
  <si>
    <r>
      <t>3.03</t>
    </r>
    <r>
      <rPr>
        <sz val="11"/>
        <color theme="1"/>
        <rFont val="Symbol"/>
        <family val="1"/>
        <charset val="2"/>
      </rPr>
      <t>´</t>
    </r>
    <r>
      <rPr>
        <sz val="11"/>
        <color theme="1"/>
        <rFont val="Arial"/>
        <family val="2"/>
      </rPr>
      <t>10</t>
    </r>
    <r>
      <rPr>
        <vertAlign val="superscript"/>
        <sz val="11"/>
        <color theme="1"/>
        <rFont val="Arial"/>
        <family val="2"/>
      </rPr>
      <t>-21</t>
    </r>
  </si>
  <si>
    <r>
      <t xml:space="preserve">Table S2 Significant association variants within the 2.8-kb sequenced region around the </t>
    </r>
    <r>
      <rPr>
        <b/>
        <i/>
        <sz val="11"/>
        <color theme="1"/>
        <rFont val="Arial"/>
        <family val="2"/>
      </rPr>
      <t>ZmKW1</t>
    </r>
    <r>
      <rPr>
        <b/>
        <sz val="11"/>
        <color theme="1"/>
        <rFont val="Arial"/>
        <family val="2"/>
      </rPr>
      <t xml:space="preserve"> promoter after Bonferroni multiple test correction.</t>
    </r>
    <phoneticPr fontId="6" type="noConversion"/>
  </si>
  <si>
    <r>
      <rPr>
        <i/>
        <sz val="11"/>
        <color theme="1"/>
        <rFont val="等线"/>
        <family val="3"/>
        <charset val="134"/>
        <scheme val="minor"/>
      </rPr>
      <t>ZmKW1</t>
    </r>
    <r>
      <rPr>
        <sz val="11"/>
        <color theme="1"/>
        <rFont val="等线"/>
        <family val="3"/>
        <charset val="134"/>
        <scheme val="minor"/>
      </rPr>
      <t xml:space="preserve"> genetype</t>
    </r>
    <phoneticPr fontId="6" type="noConversion"/>
  </si>
  <si>
    <r>
      <rPr>
        <i/>
        <sz val="11"/>
        <color theme="1"/>
        <rFont val="Arial"/>
        <family val="2"/>
      </rPr>
      <t>KW1</t>
    </r>
    <r>
      <rPr>
        <sz val="11"/>
        <color theme="1"/>
        <rFont val="Arial"/>
        <family val="2"/>
      </rPr>
      <t xml:space="preserve"> genetype</t>
    </r>
    <phoneticPr fontId="6" type="noConversion"/>
  </si>
  <si>
    <t>Table S6</t>
    <phoneticPr fontId="5" type="noConversion"/>
  </si>
  <si>
    <t>Table S7</t>
    <phoneticPr fontId="5" type="noConversion"/>
  </si>
  <si>
    <t>Table S9</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33" x14ac:knownFonts="1">
    <font>
      <sz val="11"/>
      <color theme="1"/>
      <name val="等线"/>
      <family val="2"/>
      <scheme val="minor"/>
    </font>
    <font>
      <sz val="11"/>
      <color theme="1"/>
      <name val="等线"/>
      <family val="2"/>
      <charset val="134"/>
    </font>
    <font>
      <b/>
      <sz val="11"/>
      <color theme="1"/>
      <name val="Arial"/>
      <family val="2"/>
    </font>
    <font>
      <b/>
      <i/>
      <sz val="11"/>
      <color theme="1"/>
      <name val="Arial"/>
      <family val="2"/>
    </font>
    <font>
      <b/>
      <i/>
      <vertAlign val="superscript"/>
      <sz val="11"/>
      <color theme="1"/>
      <name val="Arial"/>
      <family val="2"/>
    </font>
    <font>
      <sz val="9"/>
      <name val="等线"/>
      <family val="3"/>
      <charset val="134"/>
      <scheme val="minor"/>
    </font>
    <font>
      <sz val="9"/>
      <name val="等线"/>
      <family val="2"/>
      <charset val="134"/>
      <scheme val="minor"/>
    </font>
    <font>
      <sz val="11"/>
      <color theme="1"/>
      <name val="Arial"/>
      <family val="2"/>
    </font>
    <font>
      <sz val="11"/>
      <color rgb="FF000000"/>
      <name val="Arial"/>
      <family val="2"/>
    </font>
    <font>
      <i/>
      <sz val="11"/>
      <color rgb="FF000000"/>
      <name val="Arial"/>
      <family val="2"/>
    </font>
    <font>
      <i/>
      <vertAlign val="superscript"/>
      <sz val="11"/>
      <color rgb="FF000000"/>
      <name val="Arial"/>
      <family val="2"/>
    </font>
    <font>
      <i/>
      <sz val="11"/>
      <color theme="1"/>
      <name val="Arial"/>
      <family val="2"/>
    </font>
    <font>
      <vertAlign val="superscript"/>
      <sz val="11"/>
      <color rgb="FF000000"/>
      <name val="Arial"/>
      <family val="2"/>
    </font>
    <font>
      <b/>
      <sz val="10"/>
      <color theme="1"/>
      <name val="Arial"/>
      <family val="2"/>
    </font>
    <font>
      <b/>
      <i/>
      <sz val="10"/>
      <color theme="1"/>
      <name val="Arial"/>
      <family val="2"/>
    </font>
    <font>
      <sz val="10"/>
      <color theme="1"/>
      <name val="Arial"/>
      <family val="2"/>
    </font>
    <font>
      <i/>
      <sz val="10"/>
      <color theme="1"/>
      <name val="Arial"/>
      <family val="2"/>
    </font>
    <font>
      <i/>
      <vertAlign val="superscript"/>
      <sz val="10"/>
      <color theme="1"/>
      <name val="Arial"/>
      <family val="2"/>
    </font>
    <font>
      <i/>
      <sz val="11"/>
      <color theme="1"/>
      <name val="等线"/>
      <family val="3"/>
      <charset val="134"/>
      <scheme val="minor"/>
    </font>
    <font>
      <i/>
      <vertAlign val="superscript"/>
      <sz val="11"/>
      <color theme="1"/>
      <name val="等线"/>
      <family val="3"/>
      <charset val="134"/>
      <scheme val="minor"/>
    </font>
    <font>
      <i/>
      <vertAlign val="superscript"/>
      <sz val="11"/>
      <color theme="1"/>
      <name val="Arial"/>
      <family val="2"/>
    </font>
    <font>
      <sz val="10"/>
      <name val="Arial"/>
      <family val="2"/>
    </font>
    <font>
      <b/>
      <sz val="10"/>
      <color rgb="FF000000"/>
      <name val="Arial"/>
      <family val="2"/>
    </font>
    <font>
      <sz val="10"/>
      <color rgb="FF000000"/>
      <name val="Arial"/>
      <family val="2"/>
    </font>
    <font>
      <b/>
      <sz val="10"/>
      <name val="Arial"/>
      <family val="2"/>
    </font>
    <font>
      <b/>
      <sz val="11"/>
      <name val="等线"/>
      <family val="2"/>
      <scheme val="minor"/>
    </font>
    <font>
      <sz val="11"/>
      <name val="等线"/>
      <family val="2"/>
      <scheme val="minor"/>
    </font>
    <font>
      <b/>
      <sz val="12"/>
      <color theme="1"/>
      <name val="Calibri"/>
      <family val="2"/>
    </font>
    <font>
      <sz val="12"/>
      <color theme="1"/>
      <name val="Calibri"/>
      <family val="2"/>
    </font>
    <font>
      <b/>
      <sz val="11"/>
      <color rgb="FF000000"/>
      <name val="Arial"/>
      <family val="2"/>
    </font>
    <font>
      <sz val="11"/>
      <color theme="1"/>
      <name val="Symbol"/>
      <family val="1"/>
      <charset val="2"/>
    </font>
    <font>
      <vertAlign val="superscript"/>
      <sz val="11"/>
      <color theme="1"/>
      <name val="Arial"/>
      <family val="2"/>
    </font>
    <font>
      <sz val="11"/>
      <color theme="1"/>
      <name val="等线"/>
      <family val="3"/>
      <charset val="134"/>
      <scheme val="minor"/>
    </font>
  </fonts>
  <fills count="3">
    <fill>
      <patternFill patternType="none"/>
    </fill>
    <fill>
      <patternFill patternType="gray125"/>
    </fill>
    <fill>
      <patternFill patternType="solid">
        <fgColor theme="2"/>
        <bgColor indexed="64"/>
      </patternFill>
    </fill>
  </fills>
  <borders count="5">
    <border>
      <left/>
      <right/>
      <top/>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6">
    <xf numFmtId="0" fontId="0" fillId="0" borderId="0" xfId="0"/>
    <xf numFmtId="0" fontId="2" fillId="0" borderId="0" xfId="0" applyFont="1" applyAlignment="1">
      <alignment horizontal="left" vertical="center"/>
    </xf>
    <xf numFmtId="0" fontId="7" fillId="0" borderId="0" xfId="0" applyFont="1" applyAlignment="1">
      <alignment horizontal="center" vertical="center"/>
    </xf>
    <xf numFmtId="0" fontId="9" fillId="0" borderId="2" xfId="0" applyFont="1" applyBorder="1" applyAlignment="1">
      <alignment horizontal="center" vertical="center" wrapText="1"/>
    </xf>
    <xf numFmtId="0" fontId="8" fillId="0" borderId="1" xfId="0" applyFont="1" applyBorder="1" applyAlignment="1">
      <alignment horizontal="center" vertical="center" wrapText="1"/>
    </xf>
    <xf numFmtId="0" fontId="7" fillId="0" borderId="1" xfId="0" applyFont="1" applyBorder="1" applyAlignment="1">
      <alignment horizontal="center" vertical="center" wrapText="1"/>
    </xf>
    <xf numFmtId="0" fontId="8" fillId="0" borderId="3" xfId="0" applyFont="1" applyBorder="1" applyAlignment="1">
      <alignment horizontal="center" vertical="center" wrapText="1"/>
    </xf>
    <xf numFmtId="0" fontId="8" fillId="0" borderId="0" xfId="0" applyFont="1" applyAlignment="1">
      <alignment horizontal="center" vertical="center" wrapText="1"/>
    </xf>
    <xf numFmtId="0" fontId="15" fillId="0" borderId="0" xfId="0" applyFont="1" applyAlignment="1">
      <alignment horizontal="center" vertical="center"/>
    </xf>
    <xf numFmtId="0" fontId="13" fillId="0" borderId="0" xfId="0" applyFont="1" applyAlignment="1">
      <alignment horizontal="left" vertical="top"/>
    </xf>
    <xf numFmtId="0" fontId="15" fillId="0" borderId="0" xfId="0" applyFont="1" applyAlignment="1">
      <alignment horizontal="left"/>
    </xf>
    <xf numFmtId="0" fontId="15" fillId="0" borderId="4" xfId="0" applyFont="1" applyBorder="1" applyAlignment="1">
      <alignment horizontal="left" vertical="center"/>
    </xf>
    <xf numFmtId="2" fontId="15" fillId="0" borderId="4" xfId="0" applyNumberFormat="1" applyFont="1" applyBorder="1" applyAlignment="1">
      <alignment horizontal="left"/>
    </xf>
    <xf numFmtId="0" fontId="16" fillId="0" borderId="4" xfId="0" applyFont="1" applyBorder="1" applyAlignment="1">
      <alignment horizontal="left" vertical="center"/>
    </xf>
    <xf numFmtId="0" fontId="15" fillId="0" borderId="4" xfId="0" applyFont="1" applyBorder="1" applyAlignment="1">
      <alignment horizontal="left"/>
    </xf>
    <xf numFmtId="11" fontId="15" fillId="0" borderId="0" xfId="0" applyNumberFormat="1" applyFont="1" applyAlignment="1">
      <alignment horizontal="left"/>
    </xf>
    <xf numFmtId="0" fontId="2" fillId="0" borderId="0" xfId="0" applyFont="1" applyAlignment="1">
      <alignment horizontal="left" vertical="top"/>
    </xf>
    <xf numFmtId="0" fontId="0" fillId="0" borderId="4" xfId="0" applyBorder="1" applyAlignment="1">
      <alignment horizontal="center" vertical="center"/>
    </xf>
    <xf numFmtId="0" fontId="18" fillId="0" borderId="4" xfId="0" applyFont="1" applyBorder="1" applyAlignment="1">
      <alignment horizontal="center" vertical="center"/>
    </xf>
    <xf numFmtId="0" fontId="11" fillId="0" borderId="0" xfId="0" applyFont="1" applyFill="1" applyBorder="1" applyAlignment="1">
      <alignment horizontal="left" vertical="center"/>
    </xf>
    <xf numFmtId="11" fontId="7" fillId="0" borderId="0" xfId="0" applyNumberFormat="1" applyFont="1" applyFill="1" applyAlignment="1">
      <alignment horizontal="left" vertical="center"/>
    </xf>
    <xf numFmtId="0" fontId="13" fillId="2" borderId="4" xfId="0" applyFont="1" applyFill="1" applyBorder="1" applyAlignment="1">
      <alignment vertical="center" wrapText="1"/>
    </xf>
    <xf numFmtId="0" fontId="15" fillId="0" borderId="0" xfId="0" applyFont="1" applyAlignment="1">
      <alignment vertical="center"/>
    </xf>
    <xf numFmtId="0" fontId="15" fillId="0" borderId="4" xfId="0" applyFont="1" applyBorder="1" applyAlignment="1">
      <alignment vertical="center" wrapText="1"/>
    </xf>
    <xf numFmtId="0" fontId="15" fillId="0" borderId="0" xfId="0" applyFont="1" applyAlignment="1">
      <alignment vertical="center" wrapText="1"/>
    </xf>
    <xf numFmtId="0" fontId="13" fillId="0" borderId="4" xfId="0" applyFont="1" applyBorder="1" applyAlignment="1">
      <alignment vertical="center" wrapText="1"/>
    </xf>
    <xf numFmtId="0" fontId="21" fillId="0" borderId="4" xfId="0" applyFont="1" applyBorder="1" applyAlignment="1">
      <alignment vertical="center" wrapText="1"/>
    </xf>
    <xf numFmtId="0" fontId="22" fillId="0" borderId="0" xfId="0" applyFont="1" applyAlignment="1">
      <alignment horizontal="left" vertical="center" wrapText="1"/>
    </xf>
    <xf numFmtId="0" fontId="13" fillId="0" borderId="0" xfId="0" applyFont="1"/>
    <xf numFmtId="0" fontId="23" fillId="0" borderId="0" xfId="0" applyFont="1" applyAlignment="1">
      <alignment horizontal="left" vertical="center"/>
    </xf>
    <xf numFmtId="0" fontId="15" fillId="0" borderId="0" xfId="0" applyFont="1"/>
    <xf numFmtId="0" fontId="24" fillId="0" borderId="0" xfId="0" applyFont="1" applyAlignment="1">
      <alignment horizontal="left" vertical="center" wrapText="1"/>
    </xf>
    <xf numFmtId="0" fontId="25" fillId="0" borderId="0" xfId="0" applyFont="1" applyAlignment="1">
      <alignment horizontal="left" vertical="center"/>
    </xf>
    <xf numFmtId="0" fontId="21" fillId="0" borderId="0" xfId="0" applyFont="1" applyAlignment="1">
      <alignment horizontal="left" vertical="center"/>
    </xf>
    <xf numFmtId="0" fontId="26" fillId="0" borderId="0" xfId="0" applyFont="1" applyAlignment="1">
      <alignment horizontal="left" vertical="center"/>
    </xf>
    <xf numFmtId="0" fontId="27" fillId="0" borderId="0" xfId="0" applyFont="1" applyAlignment="1">
      <alignment horizontal="left" vertical="center"/>
    </xf>
    <xf numFmtId="0" fontId="28" fillId="0" borderId="0" xfId="0" applyFont="1" applyAlignment="1">
      <alignment horizontal="left" vertical="center"/>
    </xf>
    <xf numFmtId="0" fontId="28" fillId="0" borderId="4" xfId="0" applyFont="1" applyBorder="1" applyAlignment="1">
      <alignment horizontal="left" vertical="center"/>
    </xf>
    <xf numFmtId="0" fontId="24" fillId="0" borderId="0" xfId="0" applyFont="1" applyAlignment="1">
      <alignment horizontal="left" vertical="center"/>
    </xf>
    <xf numFmtId="0" fontId="29" fillId="0" borderId="2" xfId="0" applyFont="1" applyBorder="1" applyAlignment="1">
      <alignment horizontal="left" vertical="center"/>
    </xf>
    <xf numFmtId="0" fontId="8" fillId="0" borderId="0" xfId="0" applyFont="1" applyAlignment="1">
      <alignment horizontal="left" vertical="center"/>
    </xf>
    <xf numFmtId="0" fontId="8" fillId="0" borderId="3" xfId="0" applyFont="1" applyBorder="1" applyAlignment="1">
      <alignment horizontal="left" vertical="center"/>
    </xf>
    <xf numFmtId="0" fontId="8" fillId="0" borderId="0" xfId="0" applyFont="1" applyAlignment="1">
      <alignment horizontal="justify" vertical="center"/>
    </xf>
    <xf numFmtId="0" fontId="8" fillId="0" borderId="3" xfId="0" applyFont="1" applyBorder="1" applyAlignment="1">
      <alignment horizontal="justify" vertical="center"/>
    </xf>
    <xf numFmtId="0" fontId="0" fillId="0" borderId="0" xfId="0" applyFont="1"/>
    <xf numFmtId="0" fontId="7" fillId="0" borderId="2" xfId="0" applyFont="1" applyBorder="1" applyAlignment="1">
      <alignment horizontal="justify" vertical="center" wrapText="1"/>
    </xf>
    <xf numFmtId="0" fontId="7" fillId="0" borderId="0" xfId="0" applyFont="1" applyAlignment="1">
      <alignment horizontal="justify" vertical="center" wrapText="1"/>
    </xf>
    <xf numFmtId="0" fontId="7" fillId="0" borderId="3" xfId="0" applyFont="1" applyBorder="1" applyAlignment="1">
      <alignment horizontal="justify" vertical="center" wrapText="1"/>
    </xf>
    <xf numFmtId="0" fontId="8" fillId="0" borderId="1" xfId="0" applyFont="1" applyBorder="1" applyAlignment="1">
      <alignment horizontal="center" vertical="center" wrapText="1"/>
    </xf>
    <xf numFmtId="0" fontId="8" fillId="0" borderId="3"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3" xfId="0" applyFont="1" applyBorder="1" applyAlignment="1">
      <alignment horizontal="center" vertical="center" wrapText="1"/>
    </xf>
    <xf numFmtId="0" fontId="13" fillId="2" borderId="4" xfId="0" applyFont="1" applyFill="1" applyBorder="1" applyAlignment="1">
      <alignment horizontal="left" vertical="center" wrapText="1"/>
    </xf>
    <xf numFmtId="0" fontId="8" fillId="0" borderId="1" xfId="0" applyFont="1" applyBorder="1" applyAlignment="1">
      <alignment horizontal="left" vertical="center" wrapText="1"/>
    </xf>
    <xf numFmtId="0" fontId="8" fillId="0" borderId="0" xfId="0" applyFont="1" applyAlignment="1">
      <alignment horizontal="left" vertical="center" wrapText="1"/>
    </xf>
    <xf numFmtId="0" fontId="8" fillId="0" borderId="3" xfId="0" applyFont="1" applyBorder="1" applyAlignment="1">
      <alignment horizontal="left" vertical="center" wrapText="1"/>
    </xf>
    <xf numFmtId="0" fontId="8" fillId="0" borderId="0" xfId="0" applyFont="1" applyAlignment="1">
      <alignment horizontal="justify" vertical="center" wrapText="1"/>
    </xf>
    <xf numFmtId="0" fontId="8" fillId="0" borderId="3" xfId="0" applyFont="1" applyBorder="1" applyAlignment="1">
      <alignment horizontal="justify" vertical="center" wrapText="1"/>
    </xf>
    <xf numFmtId="0" fontId="32" fillId="0" borderId="4" xfId="0" applyFont="1" applyBorder="1" applyAlignment="1">
      <alignment horizontal="center" vertical="center"/>
    </xf>
    <xf numFmtId="0" fontId="7" fillId="0" borderId="4" xfId="0" applyFont="1" applyFill="1" applyBorder="1" applyAlignment="1">
      <alignment horizontal="left" vertical="center"/>
    </xf>
    <xf numFmtId="9" fontId="7" fillId="0" borderId="4" xfId="0" applyNumberFormat="1" applyFont="1" applyFill="1" applyBorder="1" applyAlignment="1">
      <alignment horizontal="left" vertical="center"/>
    </xf>
    <xf numFmtId="0" fontId="2" fillId="0" borderId="0" xfId="0" applyFont="1" applyFill="1" applyAlignment="1">
      <alignment horizontal="left" vertical="center"/>
    </xf>
    <xf numFmtId="0" fontId="7" fillId="0" borderId="0" xfId="0" applyFont="1" applyFill="1" applyAlignment="1">
      <alignment horizontal="left" vertical="center"/>
    </xf>
    <xf numFmtId="0" fontId="11" fillId="0" borderId="4" xfId="0" applyFont="1" applyFill="1" applyBorder="1" applyAlignment="1">
      <alignment horizontal="left" vertical="center"/>
    </xf>
    <xf numFmtId="2" fontId="7" fillId="0" borderId="4" xfId="0" applyNumberFormat="1" applyFont="1" applyFill="1" applyBorder="1" applyAlignment="1">
      <alignment horizontal="left" vertical="center"/>
    </xf>
    <xf numFmtId="176" fontId="7" fillId="0" borderId="4" xfId="0" applyNumberFormat="1" applyFont="1" applyFill="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3"/>
  <sheetViews>
    <sheetView workbookViewId="0"/>
  </sheetViews>
  <sheetFormatPr defaultRowHeight="14.25" x14ac:dyDescent="0.2"/>
  <cols>
    <col min="1" max="1" width="31.875" customWidth="1"/>
    <col min="2" max="6" width="16.625" customWidth="1"/>
  </cols>
  <sheetData>
    <row r="1" spans="1:6" ht="24" customHeight="1" thickBot="1" x14ac:dyDescent="0.25">
      <c r="A1" s="1" t="s">
        <v>0</v>
      </c>
      <c r="B1" s="2"/>
      <c r="C1" s="2"/>
      <c r="D1" s="2"/>
      <c r="E1" s="2"/>
      <c r="F1" s="2"/>
    </row>
    <row r="2" spans="1:6" ht="17.25" thickBot="1" x14ac:dyDescent="0.25">
      <c r="A2" s="48" t="s">
        <v>1</v>
      </c>
      <c r="B2" s="3" t="s">
        <v>2</v>
      </c>
      <c r="C2" s="4"/>
      <c r="D2" s="3" t="s">
        <v>3</v>
      </c>
      <c r="E2" s="5"/>
      <c r="F2" s="50" t="s">
        <v>4</v>
      </c>
    </row>
    <row r="3" spans="1:6" ht="15" thickBot="1" x14ac:dyDescent="0.25">
      <c r="A3" s="49"/>
      <c r="B3" s="6" t="s">
        <v>5</v>
      </c>
      <c r="C3" s="6" t="s">
        <v>6</v>
      </c>
      <c r="D3" s="6" t="s">
        <v>5</v>
      </c>
      <c r="E3" s="6" t="s">
        <v>6</v>
      </c>
      <c r="F3" s="51"/>
    </row>
    <row r="4" spans="1:6" ht="16.5" x14ac:dyDescent="0.2">
      <c r="A4" s="7" t="s">
        <v>7</v>
      </c>
      <c r="B4" s="7" t="s">
        <v>8</v>
      </c>
      <c r="C4" s="7">
        <v>30</v>
      </c>
      <c r="D4" s="7" t="s">
        <v>9</v>
      </c>
      <c r="E4" s="7">
        <v>30</v>
      </c>
      <c r="F4" s="7" t="s">
        <v>10</v>
      </c>
    </row>
    <row r="5" spans="1:6" ht="16.5" x14ac:dyDescent="0.2">
      <c r="A5" s="7" t="s">
        <v>11</v>
      </c>
      <c r="B5" s="7" t="s">
        <v>12</v>
      </c>
      <c r="C5" s="7">
        <v>30</v>
      </c>
      <c r="D5" s="7" t="s">
        <v>13</v>
      </c>
      <c r="E5" s="7">
        <v>30</v>
      </c>
      <c r="F5" s="7" t="s">
        <v>14</v>
      </c>
    </row>
    <row r="6" spans="1:6" ht="16.5" x14ac:dyDescent="0.2">
      <c r="A6" s="7" t="s">
        <v>15</v>
      </c>
      <c r="B6" s="7" t="s">
        <v>16</v>
      </c>
      <c r="C6" s="7">
        <v>30</v>
      </c>
      <c r="D6" s="7" t="s">
        <v>17</v>
      </c>
      <c r="E6" s="7">
        <v>30</v>
      </c>
      <c r="F6" s="7" t="s">
        <v>18</v>
      </c>
    </row>
    <row r="7" spans="1:6" ht="16.5" x14ac:dyDescent="0.2">
      <c r="A7" s="7" t="s">
        <v>19</v>
      </c>
      <c r="B7" s="7" t="s">
        <v>20</v>
      </c>
      <c r="C7" s="7">
        <v>30</v>
      </c>
      <c r="D7" s="7" t="s">
        <v>21</v>
      </c>
      <c r="E7" s="7">
        <v>30</v>
      </c>
      <c r="F7" s="7" t="s">
        <v>22</v>
      </c>
    </row>
    <row r="8" spans="1:6" ht="16.5" x14ac:dyDescent="0.2">
      <c r="A8" s="7" t="s">
        <v>23</v>
      </c>
      <c r="B8" s="7" t="s">
        <v>24</v>
      </c>
      <c r="C8" s="7">
        <v>30</v>
      </c>
      <c r="D8" s="7" t="s">
        <v>25</v>
      </c>
      <c r="E8" s="7">
        <v>30</v>
      </c>
      <c r="F8" s="7" t="s">
        <v>26</v>
      </c>
    </row>
    <row r="9" spans="1:6" ht="16.5" x14ac:dyDescent="0.2">
      <c r="A9" s="7" t="s">
        <v>27</v>
      </c>
      <c r="B9" s="7" t="s">
        <v>28</v>
      </c>
      <c r="C9" s="7">
        <v>30</v>
      </c>
      <c r="D9" s="7" t="s">
        <v>29</v>
      </c>
      <c r="E9" s="7">
        <v>30</v>
      </c>
      <c r="F9" s="7" t="s">
        <v>30</v>
      </c>
    </row>
    <row r="10" spans="1:6" ht="16.5" x14ac:dyDescent="0.2">
      <c r="A10" s="7" t="s">
        <v>31</v>
      </c>
      <c r="B10" s="7" t="s">
        <v>32</v>
      </c>
      <c r="C10" s="7">
        <v>30</v>
      </c>
      <c r="D10" s="7" t="s">
        <v>33</v>
      </c>
      <c r="E10" s="7">
        <v>30</v>
      </c>
      <c r="F10" s="7" t="s">
        <v>34</v>
      </c>
    </row>
    <row r="11" spans="1:6" ht="16.5" x14ac:dyDescent="0.2">
      <c r="A11" s="7" t="s">
        <v>35</v>
      </c>
      <c r="B11" s="7" t="s">
        <v>36</v>
      </c>
      <c r="C11" s="7">
        <v>20</v>
      </c>
      <c r="D11" s="7" t="s">
        <v>37</v>
      </c>
      <c r="E11" s="7">
        <v>20</v>
      </c>
      <c r="F11" s="7" t="s">
        <v>38</v>
      </c>
    </row>
    <row r="12" spans="1:6" ht="16.5" x14ac:dyDescent="0.2">
      <c r="A12" s="7" t="s">
        <v>39</v>
      </c>
      <c r="B12" s="7" t="s">
        <v>40</v>
      </c>
      <c r="C12" s="7">
        <v>27</v>
      </c>
      <c r="D12" s="7" t="s">
        <v>41</v>
      </c>
      <c r="E12" s="7">
        <v>44</v>
      </c>
      <c r="F12" s="7" t="s">
        <v>42</v>
      </c>
    </row>
    <row r="13" spans="1:6" ht="17.25" thickBot="1" x14ac:dyDescent="0.25">
      <c r="A13" s="6" t="s">
        <v>43</v>
      </c>
      <c r="B13" s="6" t="s">
        <v>44</v>
      </c>
      <c r="C13" s="6">
        <v>46</v>
      </c>
      <c r="D13" s="6" t="s">
        <v>45</v>
      </c>
      <c r="E13" s="6">
        <v>63</v>
      </c>
      <c r="F13" s="6" t="s">
        <v>46</v>
      </c>
    </row>
  </sheetData>
  <mergeCells count="2">
    <mergeCell ref="A2:A3"/>
    <mergeCell ref="F2:F3"/>
  </mergeCells>
  <phoneticPr fontId="5" type="noConversion"/>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75034-3911-4C95-B231-C9F5D39F4732}">
  <dimension ref="A1:C82"/>
  <sheetViews>
    <sheetView tabSelected="1" workbookViewId="0">
      <selection activeCell="B20" sqref="B20"/>
    </sheetView>
  </sheetViews>
  <sheetFormatPr defaultColWidth="8.875" defaultRowHeight="14.25" x14ac:dyDescent="0.2"/>
  <cols>
    <col min="1" max="1" width="17.625" style="2" customWidth="1"/>
    <col min="2" max="2" width="55.5" style="2" customWidth="1"/>
    <col min="3" max="3" width="27.375" style="2" customWidth="1"/>
    <col min="4" max="16384" width="8.875" style="2"/>
  </cols>
  <sheetData>
    <row r="1" spans="1:3" ht="15.75" thickBot="1" x14ac:dyDescent="0.25">
      <c r="A1" s="1" t="s">
        <v>9288</v>
      </c>
    </row>
    <row r="2" spans="1:3" ht="15.75" thickBot="1" x14ac:dyDescent="0.25">
      <c r="A2" s="39" t="s">
        <v>9289</v>
      </c>
      <c r="B2" s="39" t="s">
        <v>9290</v>
      </c>
      <c r="C2" s="39" t="s">
        <v>9291</v>
      </c>
    </row>
    <row r="3" spans="1:3" x14ac:dyDescent="0.2">
      <c r="A3" s="40" t="s">
        <v>9292</v>
      </c>
      <c r="B3" s="40" t="s">
        <v>9293</v>
      </c>
      <c r="C3" s="53" t="s">
        <v>9294</v>
      </c>
    </row>
    <row r="4" spans="1:3" x14ac:dyDescent="0.2">
      <c r="A4" s="40" t="s">
        <v>9295</v>
      </c>
      <c r="B4" s="40" t="s">
        <v>9296</v>
      </c>
      <c r="C4" s="54"/>
    </row>
    <row r="5" spans="1:3" x14ac:dyDescent="0.2">
      <c r="A5" s="40" t="s">
        <v>9297</v>
      </c>
      <c r="B5" s="40" t="s">
        <v>9298</v>
      </c>
      <c r="C5" s="54"/>
    </row>
    <row r="6" spans="1:3" x14ac:dyDescent="0.2">
      <c r="A6" s="40" t="s">
        <v>9299</v>
      </c>
      <c r="B6" s="40" t="s">
        <v>9300</v>
      </c>
      <c r="C6" s="54"/>
    </row>
    <row r="7" spans="1:3" x14ac:dyDescent="0.2">
      <c r="A7" s="40" t="s">
        <v>9301</v>
      </c>
      <c r="B7" s="40" t="s">
        <v>9302</v>
      </c>
      <c r="C7" s="54"/>
    </row>
    <row r="8" spans="1:3" x14ac:dyDescent="0.2">
      <c r="A8" s="40" t="s">
        <v>9303</v>
      </c>
      <c r="B8" s="40" t="s">
        <v>9304</v>
      </c>
      <c r="C8" s="54"/>
    </row>
    <row r="9" spans="1:3" x14ac:dyDescent="0.2">
      <c r="A9" s="40" t="s">
        <v>9305</v>
      </c>
      <c r="B9" s="40" t="s">
        <v>9306</v>
      </c>
      <c r="C9" s="54"/>
    </row>
    <row r="10" spans="1:3" x14ac:dyDescent="0.2">
      <c r="A10" s="40" t="s">
        <v>9307</v>
      </c>
      <c r="B10" s="40" t="s">
        <v>9308</v>
      </c>
      <c r="C10" s="54"/>
    </row>
    <row r="11" spans="1:3" x14ac:dyDescent="0.2">
      <c r="A11" s="40" t="s">
        <v>9309</v>
      </c>
      <c r="B11" s="40" t="s">
        <v>9310</v>
      </c>
      <c r="C11" s="54"/>
    </row>
    <row r="12" spans="1:3" x14ac:dyDescent="0.2">
      <c r="A12" s="40" t="s">
        <v>9311</v>
      </c>
      <c r="B12" s="40" t="s">
        <v>9312</v>
      </c>
      <c r="C12" s="54"/>
    </row>
    <row r="13" spans="1:3" x14ac:dyDescent="0.2">
      <c r="A13" s="40" t="s">
        <v>9313</v>
      </c>
      <c r="B13" s="40" t="s">
        <v>9314</v>
      </c>
      <c r="C13" s="54"/>
    </row>
    <row r="14" spans="1:3" x14ac:dyDescent="0.2">
      <c r="A14" s="40" t="s">
        <v>9315</v>
      </c>
      <c r="B14" s="40" t="s">
        <v>9316</v>
      </c>
      <c r="C14" s="54"/>
    </row>
    <row r="15" spans="1:3" x14ac:dyDescent="0.2">
      <c r="A15" s="40" t="s">
        <v>9317</v>
      </c>
      <c r="B15" s="40" t="s">
        <v>9318</v>
      </c>
      <c r="C15" s="54"/>
    </row>
    <row r="16" spans="1:3" x14ac:dyDescent="0.2">
      <c r="A16" s="40" t="s">
        <v>9319</v>
      </c>
      <c r="B16" s="40" t="s">
        <v>9320</v>
      </c>
      <c r="C16" s="54"/>
    </row>
    <row r="17" spans="1:3" x14ac:dyDescent="0.2">
      <c r="A17" s="40" t="s">
        <v>9321</v>
      </c>
      <c r="B17" s="40" t="s">
        <v>9322</v>
      </c>
      <c r="C17" s="54"/>
    </row>
    <row r="18" spans="1:3" x14ac:dyDescent="0.2">
      <c r="A18" s="40" t="s">
        <v>9323</v>
      </c>
      <c r="B18" s="40" t="s">
        <v>9324</v>
      </c>
      <c r="C18" s="54"/>
    </row>
    <row r="19" spans="1:3" x14ac:dyDescent="0.2">
      <c r="A19" s="40" t="s">
        <v>9325</v>
      </c>
      <c r="B19" s="40" t="s">
        <v>9326</v>
      </c>
      <c r="C19" s="54"/>
    </row>
    <row r="20" spans="1:3" x14ac:dyDescent="0.2">
      <c r="A20" s="40" t="s">
        <v>9327</v>
      </c>
      <c r="B20" s="40" t="s">
        <v>9328</v>
      </c>
      <c r="C20" s="54"/>
    </row>
    <row r="21" spans="1:3" x14ac:dyDescent="0.2">
      <c r="A21" s="40" t="s">
        <v>9329</v>
      </c>
      <c r="B21" s="40" t="s">
        <v>9330</v>
      </c>
      <c r="C21" s="54"/>
    </row>
    <row r="22" spans="1:3" x14ac:dyDescent="0.2">
      <c r="A22" s="40" t="s">
        <v>9331</v>
      </c>
      <c r="B22" s="40" t="s">
        <v>9332</v>
      </c>
      <c r="C22" s="54"/>
    </row>
    <row r="23" spans="1:3" x14ac:dyDescent="0.2">
      <c r="A23" s="40" t="s">
        <v>9333</v>
      </c>
      <c r="B23" s="40" t="s">
        <v>9334</v>
      </c>
      <c r="C23" s="54"/>
    </row>
    <row r="24" spans="1:3" ht="15" thickBot="1" x14ac:dyDescent="0.25">
      <c r="A24" s="41" t="s">
        <v>9335</v>
      </c>
      <c r="B24" s="41" t="s">
        <v>9336</v>
      </c>
      <c r="C24" s="55"/>
    </row>
    <row r="25" spans="1:3" x14ac:dyDescent="0.2">
      <c r="A25" s="40" t="s">
        <v>9337</v>
      </c>
      <c r="B25" s="40" t="s">
        <v>9338</v>
      </c>
      <c r="C25" s="53" t="s">
        <v>9339</v>
      </c>
    </row>
    <row r="26" spans="1:3" x14ac:dyDescent="0.2">
      <c r="A26" s="40" t="s">
        <v>9340</v>
      </c>
      <c r="B26" s="40" t="s">
        <v>9341</v>
      </c>
      <c r="C26" s="54"/>
    </row>
    <row r="27" spans="1:3" x14ac:dyDescent="0.2">
      <c r="A27" s="40" t="s">
        <v>9342</v>
      </c>
      <c r="B27" s="40" t="s">
        <v>9343</v>
      </c>
      <c r="C27" s="54"/>
    </row>
    <row r="28" spans="1:3" x14ac:dyDescent="0.2">
      <c r="A28" s="40" t="s">
        <v>9344</v>
      </c>
      <c r="B28" s="40" t="s">
        <v>9345</v>
      </c>
      <c r="C28" s="54"/>
    </row>
    <row r="29" spans="1:3" x14ac:dyDescent="0.2">
      <c r="A29" s="40" t="s">
        <v>9346</v>
      </c>
      <c r="B29" s="40" t="s">
        <v>9347</v>
      </c>
      <c r="C29" s="54"/>
    </row>
    <row r="30" spans="1:3" ht="15" thickBot="1" x14ac:dyDescent="0.25">
      <c r="A30" s="41" t="s">
        <v>9348</v>
      </c>
      <c r="B30" s="41" t="s">
        <v>9349</v>
      </c>
      <c r="C30" s="55"/>
    </row>
    <row r="31" spans="1:3" x14ac:dyDescent="0.2">
      <c r="A31" s="40" t="s">
        <v>9350</v>
      </c>
      <c r="B31" s="40" t="s">
        <v>9338</v>
      </c>
      <c r="C31" s="53" t="s">
        <v>9351</v>
      </c>
    </row>
    <row r="32" spans="1:3" x14ac:dyDescent="0.2">
      <c r="A32" s="40" t="s">
        <v>9352</v>
      </c>
      <c r="B32" s="40" t="s">
        <v>9341</v>
      </c>
      <c r="C32" s="54"/>
    </row>
    <row r="33" spans="1:3" x14ac:dyDescent="0.2">
      <c r="A33" s="40" t="s">
        <v>9353</v>
      </c>
      <c r="B33" s="40" t="s">
        <v>9354</v>
      </c>
      <c r="C33" s="54"/>
    </row>
    <row r="34" spans="1:3" ht="15" thickBot="1" x14ac:dyDescent="0.25">
      <c r="A34" s="41" t="s">
        <v>9355</v>
      </c>
      <c r="B34" s="41" t="s">
        <v>9356</v>
      </c>
      <c r="C34" s="55"/>
    </row>
    <row r="35" spans="1:3" x14ac:dyDescent="0.2">
      <c r="A35" s="42" t="s">
        <v>9357</v>
      </c>
      <c r="B35" s="42" t="s">
        <v>9358</v>
      </c>
      <c r="C35" s="53" t="s">
        <v>9359</v>
      </c>
    </row>
    <row r="36" spans="1:3" x14ac:dyDescent="0.2">
      <c r="A36" s="42" t="s">
        <v>9360</v>
      </c>
      <c r="B36" s="42" t="s">
        <v>9361</v>
      </c>
      <c r="C36" s="54"/>
    </row>
    <row r="37" spans="1:3" ht="15" thickBot="1" x14ac:dyDescent="0.25">
      <c r="A37" s="43" t="s">
        <v>9362</v>
      </c>
      <c r="B37" s="43" t="s">
        <v>9363</v>
      </c>
      <c r="C37" s="55"/>
    </row>
    <row r="38" spans="1:3" x14ac:dyDescent="0.2">
      <c r="A38" s="40" t="s">
        <v>9364</v>
      </c>
      <c r="B38" s="40" t="s">
        <v>9365</v>
      </c>
      <c r="C38" s="53" t="s">
        <v>9366</v>
      </c>
    </row>
    <row r="39" spans="1:3" x14ac:dyDescent="0.2">
      <c r="A39" s="40" t="s">
        <v>9367</v>
      </c>
      <c r="B39" s="40" t="s">
        <v>9356</v>
      </c>
      <c r="C39" s="54"/>
    </row>
    <row r="40" spans="1:3" ht="15" thickBot="1" x14ac:dyDescent="0.25">
      <c r="A40" s="41" t="s">
        <v>9368</v>
      </c>
      <c r="B40" s="41" t="s">
        <v>9369</v>
      </c>
      <c r="C40" s="55"/>
    </row>
    <row r="41" spans="1:3" x14ac:dyDescent="0.2">
      <c r="A41" s="40" t="s">
        <v>9370</v>
      </c>
      <c r="B41" s="40" t="s">
        <v>9371</v>
      </c>
      <c r="C41" s="53" t="s">
        <v>9372</v>
      </c>
    </row>
    <row r="42" spans="1:3" ht="15" thickBot="1" x14ac:dyDescent="0.25">
      <c r="A42" s="41" t="s">
        <v>9373</v>
      </c>
      <c r="B42" s="41" t="s">
        <v>9374</v>
      </c>
      <c r="C42" s="55"/>
    </row>
    <row r="43" spans="1:3" x14ac:dyDescent="0.2">
      <c r="A43" s="40" t="s">
        <v>9375</v>
      </c>
      <c r="B43" s="40" t="s">
        <v>9376</v>
      </c>
      <c r="C43" s="53" t="s">
        <v>9377</v>
      </c>
    </row>
    <row r="44" spans="1:3" x14ac:dyDescent="0.2">
      <c r="A44" s="40" t="s">
        <v>9378</v>
      </c>
      <c r="B44" s="40" t="s">
        <v>9379</v>
      </c>
      <c r="C44" s="54"/>
    </row>
    <row r="45" spans="1:3" x14ac:dyDescent="0.2">
      <c r="A45" s="40" t="s">
        <v>9380</v>
      </c>
      <c r="B45" s="40" t="s">
        <v>9381</v>
      </c>
      <c r="C45" s="54"/>
    </row>
    <row r="46" spans="1:3" x14ac:dyDescent="0.2">
      <c r="A46" s="40" t="s">
        <v>9382</v>
      </c>
      <c r="B46" s="40" t="s">
        <v>9383</v>
      </c>
      <c r="C46" s="54"/>
    </row>
    <row r="47" spans="1:3" x14ac:dyDescent="0.2">
      <c r="A47" s="40" t="s">
        <v>9384</v>
      </c>
      <c r="B47" s="40" t="s">
        <v>9385</v>
      </c>
      <c r="C47" s="54"/>
    </row>
    <row r="48" spans="1:3" x14ac:dyDescent="0.2">
      <c r="A48" s="40" t="s">
        <v>9386</v>
      </c>
      <c r="B48" s="40" t="s">
        <v>9387</v>
      </c>
      <c r="C48" s="54"/>
    </row>
    <row r="49" spans="1:3" x14ac:dyDescent="0.2">
      <c r="A49" s="40" t="s">
        <v>9388</v>
      </c>
      <c r="B49" s="40" t="s">
        <v>9389</v>
      </c>
      <c r="C49" s="54"/>
    </row>
    <row r="50" spans="1:3" x14ac:dyDescent="0.2">
      <c r="A50" s="40" t="s">
        <v>9390</v>
      </c>
      <c r="B50" s="40" t="s">
        <v>9391</v>
      </c>
      <c r="C50" s="54"/>
    </row>
    <row r="51" spans="1:3" x14ac:dyDescent="0.2">
      <c r="A51" s="40" t="s">
        <v>9392</v>
      </c>
      <c r="B51" s="40" t="s">
        <v>9393</v>
      </c>
      <c r="C51" s="54"/>
    </row>
    <row r="52" spans="1:3" x14ac:dyDescent="0.2">
      <c r="A52" s="40" t="s">
        <v>9394</v>
      </c>
      <c r="B52" s="40" t="s">
        <v>9395</v>
      </c>
      <c r="C52" s="54"/>
    </row>
    <row r="53" spans="1:3" x14ac:dyDescent="0.2">
      <c r="A53" s="40" t="s">
        <v>9396</v>
      </c>
      <c r="B53" s="40" t="s">
        <v>9397</v>
      </c>
      <c r="C53" s="54"/>
    </row>
    <row r="54" spans="1:3" x14ac:dyDescent="0.2">
      <c r="A54" s="40" t="s">
        <v>9398</v>
      </c>
      <c r="B54" s="40" t="s">
        <v>9399</v>
      </c>
      <c r="C54" s="54"/>
    </row>
    <row r="55" spans="1:3" x14ac:dyDescent="0.2">
      <c r="A55" s="40" t="s">
        <v>9400</v>
      </c>
      <c r="B55" s="40" t="s">
        <v>9401</v>
      </c>
      <c r="C55" s="54"/>
    </row>
    <row r="56" spans="1:3" x14ac:dyDescent="0.2">
      <c r="A56" s="40" t="s">
        <v>9402</v>
      </c>
      <c r="B56" s="40" t="s">
        <v>9403</v>
      </c>
      <c r="C56" s="54"/>
    </row>
    <row r="57" spans="1:3" x14ac:dyDescent="0.2">
      <c r="A57" s="40" t="s">
        <v>9404</v>
      </c>
      <c r="B57" s="40" t="s">
        <v>9405</v>
      </c>
      <c r="C57" s="54"/>
    </row>
    <row r="58" spans="1:3" ht="15" thickBot="1" x14ac:dyDescent="0.25">
      <c r="A58" s="41" t="s">
        <v>9406</v>
      </c>
      <c r="B58" s="41" t="s">
        <v>9407</v>
      </c>
      <c r="C58" s="55"/>
    </row>
    <row r="59" spans="1:3" x14ac:dyDescent="0.2">
      <c r="A59" s="40" t="s">
        <v>9408</v>
      </c>
      <c r="B59" s="40" t="s">
        <v>9409</v>
      </c>
      <c r="C59" s="53" t="s">
        <v>9410</v>
      </c>
    </row>
    <row r="60" spans="1:3" ht="15" thickBot="1" x14ac:dyDescent="0.25">
      <c r="A60" s="41" t="s">
        <v>9411</v>
      </c>
      <c r="B60" s="41" t="s">
        <v>9412</v>
      </c>
      <c r="C60" s="55"/>
    </row>
    <row r="61" spans="1:3" x14ac:dyDescent="0.2">
      <c r="A61" s="40" t="s">
        <v>9413</v>
      </c>
      <c r="B61" s="40" t="s">
        <v>9414</v>
      </c>
      <c r="C61" s="53" t="s">
        <v>9415</v>
      </c>
    </row>
    <row r="62" spans="1:3" ht="15" thickBot="1" x14ac:dyDescent="0.25">
      <c r="A62" s="41" t="s">
        <v>9416</v>
      </c>
      <c r="B62" s="41" t="s">
        <v>9417</v>
      </c>
      <c r="C62" s="55"/>
    </row>
    <row r="63" spans="1:3" x14ac:dyDescent="0.2">
      <c r="A63" s="40" t="s">
        <v>9418</v>
      </c>
      <c r="B63" s="40" t="s">
        <v>9419</v>
      </c>
      <c r="C63" s="53" t="s">
        <v>9420</v>
      </c>
    </row>
    <row r="64" spans="1:3" x14ac:dyDescent="0.2">
      <c r="A64" s="40" t="s">
        <v>9421</v>
      </c>
      <c r="B64" s="40" t="s">
        <v>9422</v>
      </c>
      <c r="C64" s="54"/>
    </row>
    <row r="65" spans="1:3" x14ac:dyDescent="0.2">
      <c r="A65" s="40" t="s">
        <v>9423</v>
      </c>
      <c r="B65" s="40" t="s">
        <v>9424</v>
      </c>
      <c r="C65" s="56" t="s">
        <v>9425</v>
      </c>
    </row>
    <row r="66" spans="1:3" x14ac:dyDescent="0.2">
      <c r="A66" s="40" t="s">
        <v>9426</v>
      </c>
      <c r="B66" s="40" t="s">
        <v>9427</v>
      </c>
      <c r="C66" s="56"/>
    </row>
    <row r="67" spans="1:3" x14ac:dyDescent="0.2">
      <c r="A67" s="40" t="s">
        <v>9428</v>
      </c>
      <c r="B67" s="40" t="s">
        <v>9424</v>
      </c>
      <c r="C67" s="56"/>
    </row>
    <row r="68" spans="1:3" x14ac:dyDescent="0.2">
      <c r="A68" s="40" t="s">
        <v>9429</v>
      </c>
      <c r="B68" s="40" t="s">
        <v>9430</v>
      </c>
      <c r="C68" s="56"/>
    </row>
    <row r="69" spans="1:3" x14ac:dyDescent="0.2">
      <c r="A69" s="40" t="s">
        <v>9431</v>
      </c>
      <c r="B69" s="40" t="s">
        <v>9432</v>
      </c>
      <c r="C69" s="56"/>
    </row>
    <row r="70" spans="1:3" x14ac:dyDescent="0.2">
      <c r="A70" s="40" t="s">
        <v>9433</v>
      </c>
      <c r="B70" s="40" t="s">
        <v>9434</v>
      </c>
      <c r="C70" s="56"/>
    </row>
    <row r="71" spans="1:3" x14ac:dyDescent="0.2">
      <c r="A71" s="40" t="s">
        <v>9435</v>
      </c>
      <c r="B71" s="40" t="s">
        <v>9436</v>
      </c>
      <c r="C71" s="56"/>
    </row>
    <row r="72" spans="1:3" ht="15" thickBot="1" x14ac:dyDescent="0.25">
      <c r="A72" s="41" t="s">
        <v>9437</v>
      </c>
      <c r="B72" s="41" t="s">
        <v>9434</v>
      </c>
      <c r="C72" s="57"/>
    </row>
    <row r="73" spans="1:3" x14ac:dyDescent="0.2">
      <c r="A73" s="40" t="s">
        <v>9438</v>
      </c>
      <c r="B73" s="40" t="s">
        <v>9439</v>
      </c>
      <c r="C73" s="53" t="s">
        <v>9440</v>
      </c>
    </row>
    <row r="74" spans="1:3" x14ac:dyDescent="0.2">
      <c r="A74" s="40" t="s">
        <v>9441</v>
      </c>
      <c r="B74" s="40" t="s">
        <v>9442</v>
      </c>
      <c r="C74" s="54"/>
    </row>
    <row r="75" spans="1:3" x14ac:dyDescent="0.2">
      <c r="A75" s="40" t="s">
        <v>9443</v>
      </c>
      <c r="B75" s="40" t="s">
        <v>9444</v>
      </c>
      <c r="C75" s="54"/>
    </row>
    <row r="76" spans="1:3" x14ac:dyDescent="0.2">
      <c r="A76" s="40" t="s">
        <v>9445</v>
      </c>
      <c r="B76" s="40" t="s">
        <v>9446</v>
      </c>
      <c r="C76" s="54"/>
    </row>
    <row r="77" spans="1:3" x14ac:dyDescent="0.2">
      <c r="A77" s="40" t="s">
        <v>9447</v>
      </c>
      <c r="B77" s="40" t="s">
        <v>9448</v>
      </c>
      <c r="C77" s="54"/>
    </row>
    <row r="78" spans="1:3" x14ac:dyDescent="0.2">
      <c r="A78" s="40" t="s">
        <v>9449</v>
      </c>
      <c r="B78" s="40" t="s">
        <v>9450</v>
      </c>
      <c r="C78" s="54"/>
    </row>
    <row r="79" spans="1:3" x14ac:dyDescent="0.2">
      <c r="A79" s="40" t="s">
        <v>9451</v>
      </c>
      <c r="B79" s="40" t="s">
        <v>9448</v>
      </c>
      <c r="C79" s="54"/>
    </row>
    <row r="80" spans="1:3" x14ac:dyDescent="0.2">
      <c r="A80" s="40" t="s">
        <v>9452</v>
      </c>
      <c r="B80" s="40" t="s">
        <v>9453</v>
      </c>
      <c r="C80" s="54"/>
    </row>
    <row r="81" spans="1:3" x14ac:dyDescent="0.2">
      <c r="A81" s="40" t="s">
        <v>9454</v>
      </c>
      <c r="B81" s="40" t="s">
        <v>9455</v>
      </c>
      <c r="C81" s="54"/>
    </row>
    <row r="82" spans="1:3" ht="15" thickBot="1" x14ac:dyDescent="0.25">
      <c r="A82" s="41" t="s">
        <v>9456</v>
      </c>
      <c r="B82" s="41" t="s">
        <v>9450</v>
      </c>
      <c r="C82" s="55"/>
    </row>
  </sheetData>
  <mergeCells count="12">
    <mergeCell ref="C73:C82"/>
    <mergeCell ref="C3:C24"/>
    <mergeCell ref="C25:C30"/>
    <mergeCell ref="C31:C34"/>
    <mergeCell ref="C35:C37"/>
    <mergeCell ref="C38:C40"/>
    <mergeCell ref="C41:C42"/>
    <mergeCell ref="C43:C58"/>
    <mergeCell ref="C59:C60"/>
    <mergeCell ref="C61:C62"/>
    <mergeCell ref="C63:C64"/>
    <mergeCell ref="C65:C72"/>
  </mergeCells>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D8C8B-45BE-4AE0-866C-BD2B55DD56E0}">
  <dimension ref="A1:E7"/>
  <sheetViews>
    <sheetView workbookViewId="0"/>
  </sheetViews>
  <sheetFormatPr defaultRowHeight="14.25" x14ac:dyDescent="0.2"/>
  <cols>
    <col min="1" max="6" width="17.75" style="44" customWidth="1"/>
    <col min="7" max="16384" width="9" style="44"/>
  </cols>
  <sheetData>
    <row r="1" spans="1:5" ht="24" customHeight="1" thickBot="1" x14ac:dyDescent="0.25">
      <c r="A1" s="1" t="s">
        <v>9459</v>
      </c>
      <c r="B1" s="2"/>
      <c r="C1" s="2"/>
      <c r="D1" s="2"/>
      <c r="E1" s="2"/>
    </row>
    <row r="2" spans="1:5" ht="29.25" thickBot="1" x14ac:dyDescent="0.25">
      <c r="A2" s="45" t="s">
        <v>47</v>
      </c>
      <c r="B2" s="45" t="s">
        <v>48</v>
      </c>
      <c r="C2" s="45" t="s">
        <v>49</v>
      </c>
      <c r="D2" s="45" t="s">
        <v>50</v>
      </c>
      <c r="E2" s="45" t="s">
        <v>51</v>
      </c>
    </row>
    <row r="3" spans="1:5" ht="17.25" x14ac:dyDescent="0.2">
      <c r="A3" s="46" t="s">
        <v>52</v>
      </c>
      <c r="B3" s="46" t="s">
        <v>53</v>
      </c>
      <c r="C3" s="46">
        <v>-2697</v>
      </c>
      <c r="D3" s="46" t="s">
        <v>54</v>
      </c>
      <c r="E3" s="46" t="s">
        <v>9457</v>
      </c>
    </row>
    <row r="4" spans="1:5" ht="17.25" x14ac:dyDescent="0.2">
      <c r="A4" s="46" t="s">
        <v>55</v>
      </c>
      <c r="B4" s="46" t="s">
        <v>56</v>
      </c>
      <c r="C4" s="46">
        <v>-2561</v>
      </c>
      <c r="D4" s="46" t="s">
        <v>54</v>
      </c>
      <c r="E4" s="46" t="s">
        <v>9457</v>
      </c>
    </row>
    <row r="5" spans="1:5" ht="17.25" x14ac:dyDescent="0.2">
      <c r="A5" s="46" t="s">
        <v>57</v>
      </c>
      <c r="B5" s="46" t="s">
        <v>58</v>
      </c>
      <c r="C5" s="46">
        <v>-1346</v>
      </c>
      <c r="D5" s="46" t="s">
        <v>54</v>
      </c>
      <c r="E5" s="46" t="s">
        <v>9457</v>
      </c>
    </row>
    <row r="6" spans="1:5" ht="17.25" x14ac:dyDescent="0.2">
      <c r="A6" s="46" t="s">
        <v>59</v>
      </c>
      <c r="B6" s="46" t="s">
        <v>60</v>
      </c>
      <c r="C6" s="46">
        <v>-651</v>
      </c>
      <c r="D6" s="46" t="s">
        <v>61</v>
      </c>
      <c r="E6" s="46" t="s">
        <v>9458</v>
      </c>
    </row>
    <row r="7" spans="1:5" ht="18" thickBot="1" x14ac:dyDescent="0.25">
      <c r="A7" s="47" t="s">
        <v>62</v>
      </c>
      <c r="B7" s="47" t="s">
        <v>56</v>
      </c>
      <c r="C7" s="47">
        <v>-360</v>
      </c>
      <c r="D7" s="47" t="s">
        <v>54</v>
      </c>
      <c r="E7" s="47" t="s">
        <v>9457</v>
      </c>
    </row>
  </sheetData>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D77D9-B21C-467F-8F67-AC38C98456E3}">
  <dimension ref="A1:H116"/>
  <sheetViews>
    <sheetView workbookViewId="0">
      <selection activeCell="A8" sqref="A8"/>
    </sheetView>
  </sheetViews>
  <sheetFormatPr defaultColWidth="8.875" defaultRowHeight="12.75" x14ac:dyDescent="0.2"/>
  <cols>
    <col min="1" max="1" width="15.5" style="10" bestFit="1" customWidth="1"/>
    <col min="2" max="2" width="16.125" style="10" customWidth="1"/>
    <col min="3" max="3" width="16.5" style="10" bestFit="1" customWidth="1"/>
    <col min="4" max="4" width="8.625" style="10" bestFit="1" customWidth="1"/>
    <col min="5" max="6" width="16.75" style="10" customWidth="1"/>
    <col min="7" max="7" width="16" style="10" bestFit="1" customWidth="1"/>
    <col min="8" max="8" width="255.75" style="10" bestFit="1" customWidth="1"/>
    <col min="9" max="16384" width="8.875" style="10"/>
  </cols>
  <sheetData>
    <row r="1" spans="1:8" x14ac:dyDescent="0.2">
      <c r="A1" s="9" t="s">
        <v>63</v>
      </c>
      <c r="B1" s="9"/>
      <c r="C1" s="9"/>
      <c r="D1" s="9"/>
      <c r="G1" s="9"/>
    </row>
    <row r="2" spans="1:8" x14ac:dyDescent="0.2">
      <c r="A2" s="11" t="s">
        <v>64</v>
      </c>
      <c r="B2" s="11" t="s">
        <v>65</v>
      </c>
      <c r="C2" s="11" t="s">
        <v>66</v>
      </c>
      <c r="D2" s="11" t="s">
        <v>67</v>
      </c>
      <c r="E2" s="11" t="s">
        <v>68</v>
      </c>
      <c r="F2" s="11" t="s">
        <v>69</v>
      </c>
      <c r="G2" s="11" t="s">
        <v>70</v>
      </c>
      <c r="H2" s="11" t="s">
        <v>71</v>
      </c>
    </row>
    <row r="3" spans="1:8" ht="14.25" x14ac:dyDescent="0.2">
      <c r="A3" s="11" t="s">
        <v>72</v>
      </c>
      <c r="B3" s="11" t="s">
        <v>73</v>
      </c>
      <c r="C3" s="11" t="s">
        <v>74</v>
      </c>
      <c r="D3" s="11" t="s">
        <v>75</v>
      </c>
      <c r="E3" s="12">
        <v>21.4</v>
      </c>
      <c r="F3" s="12" t="s">
        <v>76</v>
      </c>
      <c r="G3" s="13" t="s">
        <v>77</v>
      </c>
      <c r="H3" s="14" t="s">
        <v>78</v>
      </c>
    </row>
    <row r="4" spans="1:8" ht="14.25" x14ac:dyDescent="0.2">
      <c r="A4" s="14" t="s">
        <v>79</v>
      </c>
      <c r="B4" s="14" t="s">
        <v>80</v>
      </c>
      <c r="C4" s="11" t="s">
        <v>74</v>
      </c>
      <c r="D4" s="14" t="s">
        <v>75</v>
      </c>
      <c r="E4" s="12">
        <v>30.533750000000001</v>
      </c>
      <c r="F4" s="12" t="s">
        <v>76</v>
      </c>
      <c r="G4" s="13" t="s">
        <v>77</v>
      </c>
      <c r="H4" s="14" t="s">
        <v>81</v>
      </c>
    </row>
    <row r="5" spans="1:8" ht="14.25" x14ac:dyDescent="0.2">
      <c r="A5" s="14" t="s">
        <v>82</v>
      </c>
      <c r="B5" s="14" t="s">
        <v>83</v>
      </c>
      <c r="C5" s="11" t="s">
        <v>74</v>
      </c>
      <c r="D5" s="14" t="s">
        <v>75</v>
      </c>
      <c r="E5" s="12">
        <v>15.69125</v>
      </c>
      <c r="F5" s="12" t="s">
        <v>76</v>
      </c>
      <c r="G5" s="13" t="s">
        <v>77</v>
      </c>
      <c r="H5" s="14" t="s">
        <v>84</v>
      </c>
    </row>
    <row r="6" spans="1:8" ht="14.25" x14ac:dyDescent="0.2">
      <c r="A6" s="14" t="s">
        <v>85</v>
      </c>
      <c r="B6" s="14" t="s">
        <v>86</v>
      </c>
      <c r="C6" s="11" t="s">
        <v>74</v>
      </c>
      <c r="D6" s="14" t="s">
        <v>75</v>
      </c>
      <c r="E6" s="12">
        <v>18.412500000000001</v>
      </c>
      <c r="F6" s="12" t="s">
        <v>76</v>
      </c>
      <c r="G6" s="13" t="s">
        <v>77</v>
      </c>
      <c r="H6" s="14" t="s">
        <v>87</v>
      </c>
    </row>
    <row r="7" spans="1:8" ht="14.25" x14ac:dyDescent="0.2">
      <c r="A7" s="14" t="s">
        <v>88</v>
      </c>
      <c r="B7" s="14" t="s">
        <v>89</v>
      </c>
      <c r="C7" s="11" t="s">
        <v>74</v>
      </c>
      <c r="D7" s="14" t="s">
        <v>75</v>
      </c>
      <c r="E7" s="12">
        <v>20.53</v>
      </c>
      <c r="F7" s="12" t="s">
        <v>76</v>
      </c>
      <c r="G7" s="13" t="s">
        <v>77</v>
      </c>
      <c r="H7" s="14" t="s">
        <v>90</v>
      </c>
    </row>
    <row r="8" spans="1:8" ht="14.25" x14ac:dyDescent="0.2">
      <c r="A8" s="14" t="s">
        <v>91</v>
      </c>
      <c r="B8" s="14" t="s">
        <v>92</v>
      </c>
      <c r="C8" s="11" t="s">
        <v>74</v>
      </c>
      <c r="D8" s="14" t="s">
        <v>75</v>
      </c>
      <c r="E8" s="12">
        <v>17.577500000000001</v>
      </c>
      <c r="F8" s="12" t="s">
        <v>76</v>
      </c>
      <c r="G8" s="13" t="s">
        <v>77</v>
      </c>
      <c r="H8" s="14" t="s">
        <v>93</v>
      </c>
    </row>
    <row r="9" spans="1:8" ht="14.25" x14ac:dyDescent="0.2">
      <c r="A9" s="14" t="s">
        <v>94</v>
      </c>
      <c r="B9" s="14" t="s">
        <v>95</v>
      </c>
      <c r="C9" s="11" t="s">
        <v>74</v>
      </c>
      <c r="D9" s="14" t="s">
        <v>75</v>
      </c>
      <c r="E9" s="12">
        <v>17.438749999999999</v>
      </c>
      <c r="F9" s="12" t="s">
        <v>76</v>
      </c>
      <c r="G9" s="13" t="s">
        <v>77</v>
      </c>
      <c r="H9" s="14" t="s">
        <v>96</v>
      </c>
    </row>
    <row r="10" spans="1:8" ht="14.25" x14ac:dyDescent="0.2">
      <c r="A10" s="14" t="s">
        <v>97</v>
      </c>
      <c r="B10" s="14" t="s">
        <v>98</v>
      </c>
      <c r="C10" s="11" t="s">
        <v>74</v>
      </c>
      <c r="D10" s="14" t="s">
        <v>75</v>
      </c>
      <c r="E10" s="12">
        <v>29.778749999999999</v>
      </c>
      <c r="F10" s="12" t="s">
        <v>76</v>
      </c>
      <c r="G10" s="13" t="s">
        <v>77</v>
      </c>
      <c r="H10" s="14" t="s">
        <v>99</v>
      </c>
    </row>
    <row r="11" spans="1:8" ht="14.25" x14ac:dyDescent="0.2">
      <c r="A11" s="14" t="s">
        <v>100</v>
      </c>
      <c r="B11" s="14" t="s">
        <v>101</v>
      </c>
      <c r="C11" s="11" t="s">
        <v>74</v>
      </c>
      <c r="D11" s="14" t="s">
        <v>75</v>
      </c>
      <c r="E11" s="12">
        <v>27.89875</v>
      </c>
      <c r="F11" s="12" t="s">
        <v>76</v>
      </c>
      <c r="G11" s="13" t="s">
        <v>77</v>
      </c>
      <c r="H11" s="14" t="s">
        <v>102</v>
      </c>
    </row>
    <row r="12" spans="1:8" ht="14.25" x14ac:dyDescent="0.2">
      <c r="A12" s="14" t="s">
        <v>103</v>
      </c>
      <c r="B12" s="14" t="s">
        <v>104</v>
      </c>
      <c r="C12" s="11" t="s">
        <v>74</v>
      </c>
      <c r="D12" s="14" t="s">
        <v>75</v>
      </c>
      <c r="E12" s="12">
        <v>15.893750000000001</v>
      </c>
      <c r="F12" s="12" t="s">
        <v>76</v>
      </c>
      <c r="G12" s="13" t="s">
        <v>77</v>
      </c>
      <c r="H12" s="14" t="s">
        <v>105</v>
      </c>
    </row>
    <row r="13" spans="1:8" ht="14.25" x14ac:dyDescent="0.2">
      <c r="A13" s="14" t="s">
        <v>106</v>
      </c>
      <c r="B13" s="14" t="s">
        <v>107</v>
      </c>
      <c r="C13" s="11" t="s">
        <v>74</v>
      </c>
      <c r="D13" s="14" t="s">
        <v>75</v>
      </c>
      <c r="E13" s="12">
        <v>28.813749999999999</v>
      </c>
      <c r="F13" s="12" t="s">
        <v>76</v>
      </c>
      <c r="G13" s="13" t="s">
        <v>77</v>
      </c>
      <c r="H13" s="14" t="s">
        <v>108</v>
      </c>
    </row>
    <row r="14" spans="1:8" ht="14.25" x14ac:dyDescent="0.2">
      <c r="A14" s="14" t="s">
        <v>109</v>
      </c>
      <c r="B14" s="14" t="s">
        <v>110</v>
      </c>
      <c r="C14" s="11" t="s">
        <v>74</v>
      </c>
      <c r="D14" s="14" t="s">
        <v>75</v>
      </c>
      <c r="E14" s="12">
        <v>30.2016666666667</v>
      </c>
      <c r="F14" s="12" t="s">
        <v>76</v>
      </c>
      <c r="G14" s="13" t="s">
        <v>77</v>
      </c>
      <c r="H14" s="14" t="s">
        <v>111</v>
      </c>
    </row>
    <row r="15" spans="1:8" ht="14.25" x14ac:dyDescent="0.2">
      <c r="A15" s="14" t="s">
        <v>112</v>
      </c>
      <c r="B15" s="14" t="s">
        <v>113</v>
      </c>
      <c r="C15" s="11" t="s">
        <v>74</v>
      </c>
      <c r="D15" s="14" t="s">
        <v>75</v>
      </c>
      <c r="E15" s="12">
        <v>31.008333333333301</v>
      </c>
      <c r="F15" s="12" t="s">
        <v>76</v>
      </c>
      <c r="G15" s="13" t="s">
        <v>77</v>
      </c>
      <c r="H15" s="14" t="s">
        <v>114</v>
      </c>
    </row>
    <row r="16" spans="1:8" ht="14.25" x14ac:dyDescent="0.2">
      <c r="A16" s="14" t="s">
        <v>115</v>
      </c>
      <c r="B16" s="14" t="s">
        <v>116</v>
      </c>
      <c r="C16" s="11" t="s">
        <v>74</v>
      </c>
      <c r="D16" s="14" t="s">
        <v>75</v>
      </c>
      <c r="E16" s="12">
        <v>27.287500000000001</v>
      </c>
      <c r="F16" s="12" t="s">
        <v>76</v>
      </c>
      <c r="G16" s="13" t="s">
        <v>77</v>
      </c>
      <c r="H16" s="14" t="s">
        <v>117</v>
      </c>
    </row>
    <row r="17" spans="1:8" ht="14.25" x14ac:dyDescent="0.2">
      <c r="A17" s="14" t="s">
        <v>118</v>
      </c>
      <c r="B17" s="14" t="s">
        <v>119</v>
      </c>
      <c r="C17" s="11" t="s">
        <v>74</v>
      </c>
      <c r="D17" s="14" t="s">
        <v>75</v>
      </c>
      <c r="E17" s="12">
        <v>30.647500000000001</v>
      </c>
      <c r="F17" s="12" t="s">
        <v>76</v>
      </c>
      <c r="G17" s="13" t="s">
        <v>77</v>
      </c>
      <c r="H17" s="14" t="s">
        <v>120</v>
      </c>
    </row>
    <row r="18" spans="1:8" ht="14.25" x14ac:dyDescent="0.2">
      <c r="A18" s="14" t="s">
        <v>121</v>
      </c>
      <c r="B18" s="14" t="s">
        <v>122</v>
      </c>
      <c r="C18" s="11" t="s">
        <v>74</v>
      </c>
      <c r="D18" s="14" t="s">
        <v>75</v>
      </c>
      <c r="E18" s="12">
        <v>29.658750000000001</v>
      </c>
      <c r="F18" s="12" t="s">
        <v>76</v>
      </c>
      <c r="G18" s="13" t="s">
        <v>77</v>
      </c>
      <c r="H18" s="14" t="s">
        <v>123</v>
      </c>
    </row>
    <row r="19" spans="1:8" ht="14.25" x14ac:dyDescent="0.2">
      <c r="A19" s="14" t="s">
        <v>124</v>
      </c>
      <c r="B19" s="14" t="s">
        <v>125</v>
      </c>
      <c r="C19" s="11" t="s">
        <v>74</v>
      </c>
      <c r="D19" s="14" t="s">
        <v>75</v>
      </c>
      <c r="E19" s="12">
        <v>27.27375</v>
      </c>
      <c r="F19" s="12" t="s">
        <v>76</v>
      </c>
      <c r="G19" s="13" t="s">
        <v>77</v>
      </c>
      <c r="H19" s="14" t="s">
        <v>126</v>
      </c>
    </row>
    <row r="20" spans="1:8" ht="14.25" x14ac:dyDescent="0.2">
      <c r="A20" s="14" t="s">
        <v>127</v>
      </c>
      <c r="B20" s="14" t="s">
        <v>128</v>
      </c>
      <c r="C20" s="11" t="s">
        <v>74</v>
      </c>
      <c r="D20" s="14" t="s">
        <v>75</v>
      </c>
      <c r="E20" s="12">
        <v>20.251249999999999</v>
      </c>
      <c r="F20" s="12" t="s">
        <v>76</v>
      </c>
      <c r="G20" s="13" t="s">
        <v>77</v>
      </c>
      <c r="H20" s="14" t="s">
        <v>129</v>
      </c>
    </row>
    <row r="21" spans="1:8" ht="14.25" x14ac:dyDescent="0.2">
      <c r="A21" s="14" t="s">
        <v>130</v>
      </c>
      <c r="B21" s="14" t="s">
        <v>131</v>
      </c>
      <c r="C21" s="11" t="s">
        <v>74</v>
      </c>
      <c r="D21" s="14" t="s">
        <v>75</v>
      </c>
      <c r="E21" s="12">
        <v>18.188749999999999</v>
      </c>
      <c r="F21" s="12" t="s">
        <v>76</v>
      </c>
      <c r="G21" s="13" t="s">
        <v>77</v>
      </c>
      <c r="H21" s="14" t="s">
        <v>132</v>
      </c>
    </row>
    <row r="22" spans="1:8" ht="14.25" x14ac:dyDescent="0.2">
      <c r="A22" s="14" t="s">
        <v>133</v>
      </c>
      <c r="B22" s="14" t="s">
        <v>134</v>
      </c>
      <c r="C22" s="11" t="s">
        <v>74</v>
      </c>
      <c r="D22" s="14" t="s">
        <v>75</v>
      </c>
      <c r="E22" s="12">
        <v>32.662500000000001</v>
      </c>
      <c r="F22" s="12" t="s">
        <v>76</v>
      </c>
      <c r="G22" s="13" t="s">
        <v>77</v>
      </c>
      <c r="H22" s="14" t="s">
        <v>135</v>
      </c>
    </row>
    <row r="23" spans="1:8" ht="14.25" x14ac:dyDescent="0.2">
      <c r="A23" s="14" t="s">
        <v>136</v>
      </c>
      <c r="B23" s="14" t="s">
        <v>137</v>
      </c>
      <c r="C23" s="11" t="s">
        <v>74</v>
      </c>
      <c r="D23" s="14" t="s">
        <v>75</v>
      </c>
      <c r="E23" s="12">
        <v>15.87875</v>
      </c>
      <c r="F23" s="12" t="s">
        <v>76</v>
      </c>
      <c r="G23" s="13" t="s">
        <v>77</v>
      </c>
      <c r="H23" s="14" t="s">
        <v>138</v>
      </c>
    </row>
    <row r="24" spans="1:8" ht="14.25" x14ac:dyDescent="0.2">
      <c r="A24" s="14" t="s">
        <v>139</v>
      </c>
      <c r="B24" s="14" t="s">
        <v>140</v>
      </c>
      <c r="C24" s="11" t="s">
        <v>74</v>
      </c>
      <c r="D24" s="14" t="s">
        <v>75</v>
      </c>
      <c r="E24" s="12">
        <v>31.55</v>
      </c>
      <c r="F24" s="12" t="s">
        <v>76</v>
      </c>
      <c r="G24" s="13" t="s">
        <v>77</v>
      </c>
      <c r="H24" s="14" t="s">
        <v>141</v>
      </c>
    </row>
    <row r="25" spans="1:8" ht="14.25" x14ac:dyDescent="0.2">
      <c r="A25" s="14" t="s">
        <v>142</v>
      </c>
      <c r="B25" s="14" t="s">
        <v>143</v>
      </c>
      <c r="C25" s="11" t="s">
        <v>74</v>
      </c>
      <c r="D25" s="14" t="s">
        <v>75</v>
      </c>
      <c r="E25" s="12">
        <v>19.568750000000001</v>
      </c>
      <c r="F25" s="12" t="s">
        <v>76</v>
      </c>
      <c r="G25" s="13" t="s">
        <v>77</v>
      </c>
      <c r="H25" s="14" t="s">
        <v>144</v>
      </c>
    </row>
    <row r="26" spans="1:8" ht="14.25" x14ac:dyDescent="0.2">
      <c r="A26" s="14" t="s">
        <v>145</v>
      </c>
      <c r="B26" s="14" t="s">
        <v>146</v>
      </c>
      <c r="C26" s="11" t="s">
        <v>74</v>
      </c>
      <c r="D26" s="14" t="s">
        <v>75</v>
      </c>
      <c r="E26" s="12">
        <v>26.94125</v>
      </c>
      <c r="F26" s="12" t="s">
        <v>76</v>
      </c>
      <c r="G26" s="13" t="s">
        <v>77</v>
      </c>
      <c r="H26" s="14" t="s">
        <v>147</v>
      </c>
    </row>
    <row r="27" spans="1:8" ht="14.25" x14ac:dyDescent="0.2">
      <c r="A27" s="14" t="s">
        <v>148</v>
      </c>
      <c r="B27" s="14" t="s">
        <v>149</v>
      </c>
      <c r="C27" s="11" t="s">
        <v>74</v>
      </c>
      <c r="D27" s="14" t="s">
        <v>75</v>
      </c>
      <c r="E27" s="12">
        <v>30.93375</v>
      </c>
      <c r="F27" s="12" t="s">
        <v>76</v>
      </c>
      <c r="G27" s="13" t="s">
        <v>77</v>
      </c>
      <c r="H27" s="14" t="s">
        <v>150</v>
      </c>
    </row>
    <row r="28" spans="1:8" ht="14.25" x14ac:dyDescent="0.2">
      <c r="A28" s="14" t="s">
        <v>151</v>
      </c>
      <c r="B28" s="14" t="s">
        <v>152</v>
      </c>
      <c r="C28" s="11" t="s">
        <v>74</v>
      </c>
      <c r="D28" s="14" t="s">
        <v>75</v>
      </c>
      <c r="E28" s="12">
        <v>29.343333333333302</v>
      </c>
      <c r="F28" s="12" t="s">
        <v>76</v>
      </c>
      <c r="G28" s="13" t="s">
        <v>77</v>
      </c>
      <c r="H28" s="14" t="s">
        <v>153</v>
      </c>
    </row>
    <row r="29" spans="1:8" ht="14.25" x14ac:dyDescent="0.2">
      <c r="A29" s="14" t="s">
        <v>154</v>
      </c>
      <c r="B29" s="14" t="s">
        <v>155</v>
      </c>
      <c r="C29" s="11" t="s">
        <v>74</v>
      </c>
      <c r="D29" s="14" t="s">
        <v>75</v>
      </c>
      <c r="E29" s="12">
        <v>28.945</v>
      </c>
      <c r="F29" s="12" t="s">
        <v>76</v>
      </c>
      <c r="G29" s="13" t="s">
        <v>77</v>
      </c>
      <c r="H29" s="14" t="s">
        <v>156</v>
      </c>
    </row>
    <row r="30" spans="1:8" ht="14.25" x14ac:dyDescent="0.2">
      <c r="A30" s="14" t="s">
        <v>157</v>
      </c>
      <c r="B30" s="14" t="s">
        <v>158</v>
      </c>
      <c r="C30" s="11" t="s">
        <v>74</v>
      </c>
      <c r="D30" s="14" t="s">
        <v>75</v>
      </c>
      <c r="E30" s="12">
        <v>16.663333333333298</v>
      </c>
      <c r="F30" s="12" t="s">
        <v>76</v>
      </c>
      <c r="G30" s="13" t="s">
        <v>77</v>
      </c>
      <c r="H30" s="14" t="s">
        <v>159</v>
      </c>
    </row>
    <row r="31" spans="1:8" ht="14.25" x14ac:dyDescent="0.2">
      <c r="A31" s="14" t="s">
        <v>160</v>
      </c>
      <c r="B31" s="14" t="s">
        <v>161</v>
      </c>
      <c r="C31" s="11" t="s">
        <v>74</v>
      </c>
      <c r="D31" s="14" t="s">
        <v>75</v>
      </c>
      <c r="E31" s="12">
        <v>30.342500000000001</v>
      </c>
      <c r="F31" s="12" t="s">
        <v>76</v>
      </c>
      <c r="G31" s="13" t="s">
        <v>77</v>
      </c>
      <c r="H31" s="14" t="s">
        <v>138</v>
      </c>
    </row>
    <row r="32" spans="1:8" ht="14.25" x14ac:dyDescent="0.2">
      <c r="A32" s="14" t="s">
        <v>162</v>
      </c>
      <c r="B32" s="14" t="s">
        <v>163</v>
      </c>
      <c r="C32" s="11" t="s">
        <v>74</v>
      </c>
      <c r="D32" s="14" t="s">
        <v>75</v>
      </c>
      <c r="E32" s="12">
        <v>33.545000000000002</v>
      </c>
      <c r="F32" s="12" t="s">
        <v>76</v>
      </c>
      <c r="G32" s="13" t="s">
        <v>77</v>
      </c>
      <c r="H32" s="14" t="s">
        <v>138</v>
      </c>
    </row>
    <row r="33" spans="1:8" ht="14.25" x14ac:dyDescent="0.2">
      <c r="A33" s="14" t="s">
        <v>164</v>
      </c>
      <c r="B33" s="14" t="s">
        <v>165</v>
      </c>
      <c r="C33" s="11" t="s">
        <v>74</v>
      </c>
      <c r="D33" s="14" t="s">
        <v>75</v>
      </c>
      <c r="E33" s="12">
        <v>33.608750000000001</v>
      </c>
      <c r="F33" s="12" t="s">
        <v>76</v>
      </c>
      <c r="G33" s="13" t="s">
        <v>77</v>
      </c>
      <c r="H33" s="14" t="s">
        <v>166</v>
      </c>
    </row>
    <row r="34" spans="1:8" ht="14.25" x14ac:dyDescent="0.2">
      <c r="A34" s="14" t="s">
        <v>167</v>
      </c>
      <c r="B34" s="14" t="s">
        <v>168</v>
      </c>
      <c r="C34" s="11" t="s">
        <v>74</v>
      </c>
      <c r="D34" s="14" t="s">
        <v>75</v>
      </c>
      <c r="E34" s="12">
        <v>33.146250000000002</v>
      </c>
      <c r="F34" s="12" t="s">
        <v>76</v>
      </c>
      <c r="G34" s="13" t="s">
        <v>77</v>
      </c>
      <c r="H34" s="14" t="s">
        <v>169</v>
      </c>
    </row>
    <row r="35" spans="1:8" ht="14.25" x14ac:dyDescent="0.2">
      <c r="A35" s="14" t="s">
        <v>170</v>
      </c>
      <c r="B35" s="14" t="s">
        <v>171</v>
      </c>
      <c r="C35" s="11" t="s">
        <v>74</v>
      </c>
      <c r="D35" s="14" t="s">
        <v>75</v>
      </c>
      <c r="E35" s="12">
        <v>31.4433333333333</v>
      </c>
      <c r="F35" s="12" t="s">
        <v>76</v>
      </c>
      <c r="G35" s="13" t="s">
        <v>77</v>
      </c>
      <c r="H35" s="14" t="s">
        <v>172</v>
      </c>
    </row>
    <row r="36" spans="1:8" ht="14.25" x14ac:dyDescent="0.2">
      <c r="A36" s="14" t="s">
        <v>173</v>
      </c>
      <c r="B36" s="14" t="s">
        <v>174</v>
      </c>
      <c r="C36" s="11" t="s">
        <v>74</v>
      </c>
      <c r="D36" s="14" t="s">
        <v>75</v>
      </c>
      <c r="E36" s="12">
        <v>32.121250000000003</v>
      </c>
      <c r="F36" s="12" t="s">
        <v>76</v>
      </c>
      <c r="G36" s="13" t="s">
        <v>77</v>
      </c>
      <c r="H36" s="14" t="s">
        <v>175</v>
      </c>
    </row>
    <row r="37" spans="1:8" ht="14.25" x14ac:dyDescent="0.2">
      <c r="A37" s="14" t="s">
        <v>176</v>
      </c>
      <c r="B37" s="14" t="s">
        <v>177</v>
      </c>
      <c r="C37" s="11" t="s">
        <v>74</v>
      </c>
      <c r="D37" s="14" t="s">
        <v>75</v>
      </c>
      <c r="E37" s="12">
        <v>29.844999999999999</v>
      </c>
      <c r="F37" s="12" t="s">
        <v>76</v>
      </c>
      <c r="G37" s="13" t="s">
        <v>77</v>
      </c>
      <c r="H37" s="14" t="s">
        <v>175</v>
      </c>
    </row>
    <row r="38" spans="1:8" ht="14.25" x14ac:dyDescent="0.2">
      <c r="A38" s="14" t="s">
        <v>178</v>
      </c>
      <c r="B38" s="14" t="s">
        <v>179</v>
      </c>
      <c r="C38" s="11" t="s">
        <v>74</v>
      </c>
      <c r="D38" s="14" t="s">
        <v>75</v>
      </c>
      <c r="E38" s="12">
        <v>17.81625</v>
      </c>
      <c r="F38" s="12" t="s">
        <v>76</v>
      </c>
      <c r="G38" s="13" t="s">
        <v>77</v>
      </c>
      <c r="H38" s="14" t="s">
        <v>180</v>
      </c>
    </row>
    <row r="39" spans="1:8" ht="14.25" x14ac:dyDescent="0.2">
      <c r="A39" s="14" t="s">
        <v>181</v>
      </c>
      <c r="B39" s="14" t="s">
        <v>182</v>
      </c>
      <c r="C39" s="11" t="s">
        <v>74</v>
      </c>
      <c r="D39" s="14" t="s">
        <v>75</v>
      </c>
      <c r="E39" s="12">
        <v>31.513333333333332</v>
      </c>
      <c r="F39" s="12" t="s">
        <v>76</v>
      </c>
      <c r="G39" s="13" t="s">
        <v>77</v>
      </c>
      <c r="H39" s="14" t="s">
        <v>150</v>
      </c>
    </row>
    <row r="40" spans="1:8" ht="14.25" x14ac:dyDescent="0.2">
      <c r="A40" s="14" t="s">
        <v>183</v>
      </c>
      <c r="B40" s="14" t="s">
        <v>184</v>
      </c>
      <c r="C40" s="11" t="s">
        <v>74</v>
      </c>
      <c r="D40" s="14" t="s">
        <v>75</v>
      </c>
      <c r="E40" s="12">
        <v>19.393750000000001</v>
      </c>
      <c r="F40" s="12" t="s">
        <v>76</v>
      </c>
      <c r="G40" s="13" t="s">
        <v>77</v>
      </c>
      <c r="H40" s="14" t="s">
        <v>185</v>
      </c>
    </row>
    <row r="41" spans="1:8" ht="14.25" x14ac:dyDescent="0.2">
      <c r="A41" s="14" t="s">
        <v>186</v>
      </c>
      <c r="B41" s="14" t="s">
        <v>187</v>
      </c>
      <c r="C41" s="11" t="s">
        <v>74</v>
      </c>
      <c r="D41" s="14" t="s">
        <v>75</v>
      </c>
      <c r="E41" s="12">
        <v>16.885000000000002</v>
      </c>
      <c r="F41" s="12" t="s">
        <v>76</v>
      </c>
      <c r="G41" s="13" t="s">
        <v>77</v>
      </c>
      <c r="H41" s="14" t="s">
        <v>188</v>
      </c>
    </row>
    <row r="42" spans="1:8" ht="14.25" x14ac:dyDescent="0.2">
      <c r="A42" s="14" t="s">
        <v>189</v>
      </c>
      <c r="B42" s="14" t="s">
        <v>190</v>
      </c>
      <c r="C42" s="11" t="s">
        <v>74</v>
      </c>
      <c r="D42" s="14" t="s">
        <v>75</v>
      </c>
      <c r="E42" s="12">
        <v>31.62</v>
      </c>
      <c r="F42" s="12" t="s">
        <v>76</v>
      </c>
      <c r="G42" s="13" t="s">
        <v>77</v>
      </c>
      <c r="H42" s="14" t="s">
        <v>191</v>
      </c>
    </row>
    <row r="43" spans="1:8" ht="14.25" x14ac:dyDescent="0.2">
      <c r="A43" s="14" t="s">
        <v>192</v>
      </c>
      <c r="B43" s="14" t="s">
        <v>193</v>
      </c>
      <c r="C43" s="11" t="s">
        <v>74</v>
      </c>
      <c r="D43" s="14" t="s">
        <v>75</v>
      </c>
      <c r="E43" s="12">
        <v>28.331250000000001</v>
      </c>
      <c r="F43" s="12" t="s">
        <v>76</v>
      </c>
      <c r="G43" s="13" t="s">
        <v>77</v>
      </c>
      <c r="H43" s="14" t="s">
        <v>175</v>
      </c>
    </row>
    <row r="44" spans="1:8" ht="14.25" x14ac:dyDescent="0.2">
      <c r="A44" s="14" t="s">
        <v>194</v>
      </c>
      <c r="B44" s="14" t="s">
        <v>195</v>
      </c>
      <c r="C44" s="11" t="s">
        <v>74</v>
      </c>
      <c r="D44" s="14" t="s">
        <v>75</v>
      </c>
      <c r="E44" s="12">
        <v>27.96</v>
      </c>
      <c r="F44" s="12" t="s">
        <v>76</v>
      </c>
      <c r="G44" s="13" t="s">
        <v>77</v>
      </c>
      <c r="H44" s="14" t="s">
        <v>175</v>
      </c>
    </row>
    <row r="45" spans="1:8" ht="14.25" x14ac:dyDescent="0.2">
      <c r="A45" s="14" t="s">
        <v>196</v>
      </c>
      <c r="B45" s="14" t="s">
        <v>197</v>
      </c>
      <c r="C45" s="11" t="s">
        <v>74</v>
      </c>
      <c r="D45" s="14" t="s">
        <v>75</v>
      </c>
      <c r="E45" s="12">
        <v>17.5</v>
      </c>
      <c r="F45" s="12" t="s">
        <v>76</v>
      </c>
      <c r="G45" s="13" t="s">
        <v>77</v>
      </c>
      <c r="H45" s="14" t="s">
        <v>198</v>
      </c>
    </row>
    <row r="46" spans="1:8" ht="14.25" x14ac:dyDescent="0.2">
      <c r="A46" s="14" t="s">
        <v>199</v>
      </c>
      <c r="B46" s="14" t="s">
        <v>200</v>
      </c>
      <c r="C46" s="11" t="s">
        <v>74</v>
      </c>
      <c r="D46" s="14" t="s">
        <v>75</v>
      </c>
      <c r="E46" s="12">
        <v>27.7283333333333</v>
      </c>
      <c r="F46" s="12" t="s">
        <v>76</v>
      </c>
      <c r="G46" s="13" t="s">
        <v>77</v>
      </c>
      <c r="H46" s="14" t="s">
        <v>201</v>
      </c>
    </row>
    <row r="47" spans="1:8" ht="14.25" x14ac:dyDescent="0.2">
      <c r="A47" s="14" t="s">
        <v>202</v>
      </c>
      <c r="B47" s="14" t="s">
        <v>203</v>
      </c>
      <c r="C47" s="11" t="s">
        <v>74</v>
      </c>
      <c r="D47" s="14" t="s">
        <v>75</v>
      </c>
      <c r="E47" s="12">
        <v>30.395</v>
      </c>
      <c r="F47" s="12" t="s">
        <v>76</v>
      </c>
      <c r="G47" s="13" t="s">
        <v>77</v>
      </c>
      <c r="H47" s="14" t="s">
        <v>175</v>
      </c>
    </row>
    <row r="48" spans="1:8" ht="14.25" x14ac:dyDescent="0.2">
      <c r="A48" s="14" t="s">
        <v>204</v>
      </c>
      <c r="B48" s="14" t="s">
        <v>205</v>
      </c>
      <c r="C48" s="11" t="s">
        <v>74</v>
      </c>
      <c r="D48" s="14" t="s">
        <v>75</v>
      </c>
      <c r="E48" s="12">
        <v>9.15</v>
      </c>
      <c r="F48" s="12" t="s">
        <v>76</v>
      </c>
      <c r="G48" s="13" t="s">
        <v>206</v>
      </c>
      <c r="H48" s="14" t="s">
        <v>207</v>
      </c>
    </row>
    <row r="49" spans="1:8" ht="14.25" x14ac:dyDescent="0.2">
      <c r="A49" s="14" t="s">
        <v>208</v>
      </c>
      <c r="B49" s="14" t="s">
        <v>209</v>
      </c>
      <c r="C49" s="11" t="s">
        <v>74</v>
      </c>
      <c r="D49" s="14" t="s">
        <v>75</v>
      </c>
      <c r="E49" s="12">
        <v>17.05875</v>
      </c>
      <c r="F49" s="12" t="s">
        <v>76</v>
      </c>
      <c r="G49" s="13" t="s">
        <v>206</v>
      </c>
      <c r="H49" s="14" t="s">
        <v>210</v>
      </c>
    </row>
    <row r="50" spans="1:8" ht="14.25" x14ac:dyDescent="0.2">
      <c r="A50" s="14" t="s">
        <v>211</v>
      </c>
      <c r="B50" s="14" t="s">
        <v>212</v>
      </c>
      <c r="C50" s="11" t="s">
        <v>74</v>
      </c>
      <c r="D50" s="14" t="s">
        <v>75</v>
      </c>
      <c r="E50" s="12">
        <v>24.515000000000001</v>
      </c>
      <c r="F50" s="12" t="s">
        <v>76</v>
      </c>
      <c r="G50" s="13" t="s">
        <v>206</v>
      </c>
      <c r="H50" s="14" t="s">
        <v>213</v>
      </c>
    </row>
    <row r="51" spans="1:8" ht="14.25" x14ac:dyDescent="0.2">
      <c r="A51" s="14" t="s">
        <v>214</v>
      </c>
      <c r="B51" s="14" t="s">
        <v>215</v>
      </c>
      <c r="C51" s="11" t="s">
        <v>74</v>
      </c>
      <c r="D51" s="14" t="s">
        <v>75</v>
      </c>
      <c r="E51" s="12">
        <v>17.886666666666699</v>
      </c>
      <c r="F51" s="12" t="s">
        <v>76</v>
      </c>
      <c r="G51" s="13" t="s">
        <v>206</v>
      </c>
      <c r="H51" s="14" t="s">
        <v>216</v>
      </c>
    </row>
    <row r="52" spans="1:8" ht="14.25" x14ac:dyDescent="0.2">
      <c r="A52" s="14" t="s">
        <v>217</v>
      </c>
      <c r="B52" s="14" t="s">
        <v>218</v>
      </c>
      <c r="C52" s="11" t="s">
        <v>74</v>
      </c>
      <c r="D52" s="14" t="s">
        <v>75</v>
      </c>
      <c r="E52" s="12">
        <v>16.221250000000001</v>
      </c>
      <c r="F52" s="12" t="s">
        <v>76</v>
      </c>
      <c r="G52" s="13" t="s">
        <v>206</v>
      </c>
      <c r="H52" s="14" t="s">
        <v>219</v>
      </c>
    </row>
    <row r="53" spans="1:8" ht="14.25" x14ac:dyDescent="0.2">
      <c r="A53" s="14" t="s">
        <v>220</v>
      </c>
      <c r="B53" s="14" t="s">
        <v>221</v>
      </c>
      <c r="C53" s="11" t="s">
        <v>74</v>
      </c>
      <c r="D53" s="14" t="s">
        <v>75</v>
      </c>
      <c r="E53" s="12">
        <v>11.671666666666701</v>
      </c>
      <c r="F53" s="12" t="s">
        <v>76</v>
      </c>
      <c r="G53" s="13" t="s">
        <v>206</v>
      </c>
      <c r="H53" s="14" t="s">
        <v>222</v>
      </c>
    </row>
    <row r="54" spans="1:8" ht="14.25" x14ac:dyDescent="0.2">
      <c r="A54" s="14" t="s">
        <v>223</v>
      </c>
      <c r="B54" s="14" t="s">
        <v>224</v>
      </c>
      <c r="C54" s="11" t="s">
        <v>74</v>
      </c>
      <c r="D54" s="14" t="s">
        <v>75</v>
      </c>
      <c r="E54" s="12">
        <v>17.767499999999998</v>
      </c>
      <c r="F54" s="12" t="s">
        <v>76</v>
      </c>
      <c r="G54" s="13" t="s">
        <v>206</v>
      </c>
      <c r="H54" s="14" t="s">
        <v>225</v>
      </c>
    </row>
    <row r="55" spans="1:8" ht="14.25" x14ac:dyDescent="0.2">
      <c r="A55" s="14" t="s">
        <v>226</v>
      </c>
      <c r="B55" s="14" t="s">
        <v>227</v>
      </c>
      <c r="C55" s="11" t="s">
        <v>74</v>
      </c>
      <c r="D55" s="14" t="s">
        <v>75</v>
      </c>
      <c r="E55" s="12">
        <v>33.793333333333301</v>
      </c>
      <c r="F55" s="12" t="s">
        <v>76</v>
      </c>
      <c r="G55" s="13" t="s">
        <v>206</v>
      </c>
      <c r="H55" s="14" t="s">
        <v>228</v>
      </c>
    </row>
    <row r="56" spans="1:8" ht="14.25" x14ac:dyDescent="0.2">
      <c r="A56" s="14" t="s">
        <v>229</v>
      </c>
      <c r="B56" s="14" t="s">
        <v>230</v>
      </c>
      <c r="C56" s="11" t="s">
        <v>74</v>
      </c>
      <c r="D56" s="14" t="s">
        <v>75</v>
      </c>
      <c r="E56" s="12">
        <v>31.4025</v>
      </c>
      <c r="F56" s="12" t="s">
        <v>76</v>
      </c>
      <c r="G56" s="13" t="s">
        <v>206</v>
      </c>
      <c r="H56" s="14" t="s">
        <v>231</v>
      </c>
    </row>
    <row r="57" spans="1:8" ht="14.25" x14ac:dyDescent="0.2">
      <c r="A57" s="14" t="s">
        <v>232</v>
      </c>
      <c r="B57" s="14" t="s">
        <v>233</v>
      </c>
      <c r="C57" s="11" t="s">
        <v>74</v>
      </c>
      <c r="D57" s="14" t="s">
        <v>75</v>
      </c>
      <c r="E57" s="12">
        <v>31.02375</v>
      </c>
      <c r="F57" s="12" t="s">
        <v>76</v>
      </c>
      <c r="G57" s="13" t="s">
        <v>206</v>
      </c>
      <c r="H57" s="14" t="s">
        <v>234</v>
      </c>
    </row>
    <row r="58" spans="1:8" ht="14.25" x14ac:dyDescent="0.2">
      <c r="A58" s="14" t="s">
        <v>235</v>
      </c>
      <c r="B58" s="14" t="s">
        <v>236</v>
      </c>
      <c r="C58" s="11" t="s">
        <v>74</v>
      </c>
      <c r="D58" s="14" t="s">
        <v>75</v>
      </c>
      <c r="E58" s="12">
        <v>18.903749999999999</v>
      </c>
      <c r="F58" s="12" t="s">
        <v>76</v>
      </c>
      <c r="G58" s="13" t="s">
        <v>206</v>
      </c>
      <c r="H58" s="14" t="s">
        <v>237</v>
      </c>
    </row>
    <row r="59" spans="1:8" ht="14.25" x14ac:dyDescent="0.2">
      <c r="A59" s="14" t="s">
        <v>238</v>
      </c>
      <c r="B59" s="14" t="s">
        <v>239</v>
      </c>
      <c r="C59" s="11" t="s">
        <v>74</v>
      </c>
      <c r="D59" s="14" t="s">
        <v>75</v>
      </c>
      <c r="E59" s="12">
        <v>20.603750000000002</v>
      </c>
      <c r="F59" s="12" t="s">
        <v>76</v>
      </c>
      <c r="G59" s="13" t="s">
        <v>206</v>
      </c>
      <c r="H59" s="14" t="s">
        <v>240</v>
      </c>
    </row>
    <row r="60" spans="1:8" ht="14.25" x14ac:dyDescent="0.2">
      <c r="A60" s="14" t="s">
        <v>241</v>
      </c>
      <c r="B60" s="14" t="s">
        <v>242</v>
      </c>
      <c r="C60" s="11" t="s">
        <v>74</v>
      </c>
      <c r="D60" s="14" t="s">
        <v>75</v>
      </c>
      <c r="E60" s="12">
        <v>26.074999999999999</v>
      </c>
      <c r="F60" s="12" t="s">
        <v>76</v>
      </c>
      <c r="G60" s="13" t="s">
        <v>206</v>
      </c>
      <c r="H60" s="14" t="s">
        <v>240</v>
      </c>
    </row>
    <row r="61" spans="1:8" ht="14.25" x14ac:dyDescent="0.2">
      <c r="A61" s="14" t="s">
        <v>243</v>
      </c>
      <c r="B61" s="14" t="s">
        <v>244</v>
      </c>
      <c r="C61" s="11" t="s">
        <v>74</v>
      </c>
      <c r="D61" s="14" t="s">
        <v>75</v>
      </c>
      <c r="E61" s="12">
        <v>21.287500000000001</v>
      </c>
      <c r="F61" s="12" t="s">
        <v>76</v>
      </c>
      <c r="G61" s="13" t="s">
        <v>206</v>
      </c>
      <c r="H61" s="14" t="s">
        <v>245</v>
      </c>
    </row>
    <row r="62" spans="1:8" ht="14.25" x14ac:dyDescent="0.2">
      <c r="A62" s="14" t="s">
        <v>246</v>
      </c>
      <c r="B62" s="14" t="s">
        <v>247</v>
      </c>
      <c r="C62" s="11" t="s">
        <v>74</v>
      </c>
      <c r="D62" s="14" t="s">
        <v>75</v>
      </c>
      <c r="E62" s="12">
        <v>11.668749999999999</v>
      </c>
      <c r="F62" s="12" t="s">
        <v>76</v>
      </c>
      <c r="G62" s="13" t="s">
        <v>206</v>
      </c>
      <c r="H62" s="14" t="s">
        <v>248</v>
      </c>
    </row>
    <row r="63" spans="1:8" ht="14.25" x14ac:dyDescent="0.2">
      <c r="A63" s="14" t="s">
        <v>249</v>
      </c>
      <c r="B63" s="14" t="s">
        <v>250</v>
      </c>
      <c r="C63" s="11" t="s">
        <v>74</v>
      </c>
      <c r="D63" s="14" t="s">
        <v>75</v>
      </c>
      <c r="E63" s="12">
        <v>25.933333333333302</v>
      </c>
      <c r="F63" s="12" t="s">
        <v>76</v>
      </c>
      <c r="G63" s="13" t="s">
        <v>206</v>
      </c>
      <c r="H63" s="14" t="s">
        <v>251</v>
      </c>
    </row>
    <row r="64" spans="1:8" ht="14.25" x14ac:dyDescent="0.2">
      <c r="A64" s="14" t="s">
        <v>252</v>
      </c>
      <c r="B64" s="14" t="s">
        <v>253</v>
      </c>
      <c r="C64" s="11" t="s">
        <v>74</v>
      </c>
      <c r="D64" s="14" t="s">
        <v>75</v>
      </c>
      <c r="E64" s="12">
        <v>17.010000000000002</v>
      </c>
      <c r="F64" s="12" t="s">
        <v>76</v>
      </c>
      <c r="G64" s="13" t="s">
        <v>206</v>
      </c>
      <c r="H64" s="14" t="s">
        <v>254</v>
      </c>
    </row>
    <row r="65" spans="1:8" ht="14.25" x14ac:dyDescent="0.2">
      <c r="A65" s="14" t="s">
        <v>255</v>
      </c>
      <c r="B65" s="14" t="s">
        <v>256</v>
      </c>
      <c r="C65" s="11" t="s">
        <v>74</v>
      </c>
      <c r="D65" s="14" t="s">
        <v>75</v>
      </c>
      <c r="E65" s="12">
        <v>20.80875</v>
      </c>
      <c r="F65" s="12" t="s">
        <v>76</v>
      </c>
      <c r="G65" s="13" t="s">
        <v>206</v>
      </c>
      <c r="H65" s="14" t="s">
        <v>210</v>
      </c>
    </row>
    <row r="66" spans="1:8" ht="14.25" x14ac:dyDescent="0.2">
      <c r="A66" s="14" t="s">
        <v>257</v>
      </c>
      <c r="B66" s="14" t="s">
        <v>258</v>
      </c>
      <c r="C66" s="11" t="s">
        <v>74</v>
      </c>
      <c r="D66" s="14" t="s">
        <v>75</v>
      </c>
      <c r="E66" s="12">
        <v>18.821666666666701</v>
      </c>
      <c r="F66" s="12" t="s">
        <v>76</v>
      </c>
      <c r="G66" s="13" t="s">
        <v>206</v>
      </c>
      <c r="H66" s="14" t="s">
        <v>259</v>
      </c>
    </row>
    <row r="67" spans="1:8" ht="14.25" x14ac:dyDescent="0.2">
      <c r="A67" s="14" t="s">
        <v>260</v>
      </c>
      <c r="B67" s="14" t="s">
        <v>261</v>
      </c>
      <c r="C67" s="11" t="s">
        <v>74</v>
      </c>
      <c r="D67" s="14" t="s">
        <v>75</v>
      </c>
      <c r="E67" s="12">
        <v>29.558333333333302</v>
      </c>
      <c r="F67" s="12" t="s">
        <v>76</v>
      </c>
      <c r="G67" s="13" t="s">
        <v>206</v>
      </c>
      <c r="H67" s="14" t="s">
        <v>262</v>
      </c>
    </row>
    <row r="68" spans="1:8" ht="14.25" x14ac:dyDescent="0.2">
      <c r="A68" s="14" t="s">
        <v>263</v>
      </c>
      <c r="B68" s="14" t="s">
        <v>264</v>
      </c>
      <c r="C68" s="11" t="s">
        <v>74</v>
      </c>
      <c r="D68" s="14" t="s">
        <v>75</v>
      </c>
      <c r="E68" s="12">
        <v>28.11</v>
      </c>
      <c r="F68" s="12" t="s">
        <v>76</v>
      </c>
      <c r="G68" s="13" t="s">
        <v>206</v>
      </c>
      <c r="H68" s="14" t="s">
        <v>265</v>
      </c>
    </row>
    <row r="69" spans="1:8" ht="14.25" x14ac:dyDescent="0.2">
      <c r="A69" s="14" t="s">
        <v>266</v>
      </c>
      <c r="B69" s="14" t="s">
        <v>267</v>
      </c>
      <c r="C69" s="11" t="s">
        <v>74</v>
      </c>
      <c r="D69" s="14" t="s">
        <v>75</v>
      </c>
      <c r="E69" s="12">
        <v>29.80875</v>
      </c>
      <c r="F69" s="12" t="s">
        <v>76</v>
      </c>
      <c r="G69" s="13" t="s">
        <v>206</v>
      </c>
      <c r="H69" s="14" t="s">
        <v>268</v>
      </c>
    </row>
    <row r="70" spans="1:8" ht="14.25" x14ac:dyDescent="0.2">
      <c r="A70" s="14" t="s">
        <v>269</v>
      </c>
      <c r="B70" s="14" t="s">
        <v>270</v>
      </c>
      <c r="C70" s="11" t="s">
        <v>74</v>
      </c>
      <c r="D70" s="14" t="s">
        <v>75</v>
      </c>
      <c r="E70" s="12">
        <v>30.36</v>
      </c>
      <c r="F70" s="12" t="s">
        <v>76</v>
      </c>
      <c r="G70" s="13" t="s">
        <v>206</v>
      </c>
      <c r="H70" s="14" t="s">
        <v>271</v>
      </c>
    </row>
    <row r="71" spans="1:8" ht="14.25" x14ac:dyDescent="0.2">
      <c r="A71" s="14" t="s">
        <v>272</v>
      </c>
      <c r="B71" s="14" t="s">
        <v>273</v>
      </c>
      <c r="C71" s="11" t="s">
        <v>74</v>
      </c>
      <c r="D71" s="14" t="s">
        <v>75</v>
      </c>
      <c r="E71" s="12">
        <v>21.265000000000001</v>
      </c>
      <c r="F71" s="12" t="s">
        <v>76</v>
      </c>
      <c r="G71" s="13" t="s">
        <v>206</v>
      </c>
      <c r="H71" s="14" t="s">
        <v>210</v>
      </c>
    </row>
    <row r="72" spans="1:8" ht="14.25" x14ac:dyDescent="0.2">
      <c r="A72" s="14" t="s">
        <v>274</v>
      </c>
      <c r="B72" s="14" t="s">
        <v>275</v>
      </c>
      <c r="C72" s="11" t="s">
        <v>74</v>
      </c>
      <c r="D72" s="14" t="s">
        <v>75</v>
      </c>
      <c r="E72" s="12">
        <v>33.27375</v>
      </c>
      <c r="F72" s="12" t="s">
        <v>76</v>
      </c>
      <c r="G72" s="13" t="s">
        <v>206</v>
      </c>
      <c r="H72" s="14" t="s">
        <v>276</v>
      </c>
    </row>
    <row r="73" spans="1:8" ht="14.25" x14ac:dyDescent="0.2">
      <c r="A73" s="14" t="s">
        <v>277</v>
      </c>
      <c r="B73" s="14" t="s">
        <v>278</v>
      </c>
      <c r="C73" s="11" t="s">
        <v>74</v>
      </c>
      <c r="D73" s="14" t="s">
        <v>75</v>
      </c>
      <c r="E73" s="12">
        <v>29.364999999999998</v>
      </c>
      <c r="F73" s="12" t="s">
        <v>76</v>
      </c>
      <c r="G73" s="13" t="s">
        <v>206</v>
      </c>
      <c r="H73" s="14" t="s">
        <v>279</v>
      </c>
    </row>
    <row r="74" spans="1:8" ht="14.25" x14ac:dyDescent="0.2">
      <c r="A74" s="14" t="s">
        <v>280</v>
      </c>
      <c r="B74" s="14" t="s">
        <v>281</v>
      </c>
      <c r="C74" s="11" t="s">
        <v>74</v>
      </c>
      <c r="D74" s="14" t="s">
        <v>75</v>
      </c>
      <c r="E74" s="12">
        <v>18.041250000000002</v>
      </c>
      <c r="F74" s="12" t="s">
        <v>76</v>
      </c>
      <c r="G74" s="13" t="s">
        <v>206</v>
      </c>
      <c r="H74" s="14" t="s">
        <v>282</v>
      </c>
    </row>
    <row r="75" spans="1:8" ht="14.25" x14ac:dyDescent="0.2">
      <c r="A75" s="14" t="s">
        <v>283</v>
      </c>
      <c r="B75" s="14" t="s">
        <v>284</v>
      </c>
      <c r="C75" s="11" t="s">
        <v>74</v>
      </c>
      <c r="D75" s="14" t="s">
        <v>75</v>
      </c>
      <c r="E75" s="12">
        <v>19.401666666666699</v>
      </c>
      <c r="F75" s="12" t="s">
        <v>76</v>
      </c>
      <c r="G75" s="13" t="s">
        <v>206</v>
      </c>
      <c r="H75" s="14" t="s">
        <v>285</v>
      </c>
    </row>
    <row r="76" spans="1:8" ht="14.25" x14ac:dyDescent="0.2">
      <c r="A76" s="14" t="s">
        <v>286</v>
      </c>
      <c r="B76" s="14" t="s">
        <v>287</v>
      </c>
      <c r="C76" s="11" t="s">
        <v>74</v>
      </c>
      <c r="D76" s="14" t="s">
        <v>75</v>
      </c>
      <c r="E76" s="12">
        <v>26.933333333333302</v>
      </c>
      <c r="F76" s="12" t="s">
        <v>76</v>
      </c>
      <c r="G76" s="13" t="s">
        <v>206</v>
      </c>
      <c r="H76" s="14" t="s">
        <v>288</v>
      </c>
    </row>
    <row r="77" spans="1:8" ht="14.25" x14ac:dyDescent="0.2">
      <c r="A77" s="14" t="s">
        <v>289</v>
      </c>
      <c r="B77" s="14" t="s">
        <v>290</v>
      </c>
      <c r="C77" s="11" t="s">
        <v>74</v>
      </c>
      <c r="D77" s="14" t="s">
        <v>75</v>
      </c>
      <c r="E77" s="12">
        <v>19.837499999999999</v>
      </c>
      <c r="F77" s="12" t="s">
        <v>76</v>
      </c>
      <c r="G77" s="13" t="s">
        <v>206</v>
      </c>
      <c r="H77" s="14" t="s">
        <v>291</v>
      </c>
    </row>
    <row r="78" spans="1:8" ht="14.25" x14ac:dyDescent="0.2">
      <c r="A78" s="14" t="s">
        <v>292</v>
      </c>
      <c r="B78" s="14" t="s">
        <v>293</v>
      </c>
      <c r="C78" s="11" t="s">
        <v>74</v>
      </c>
      <c r="D78" s="14" t="s">
        <v>75</v>
      </c>
      <c r="E78" s="12">
        <v>28.036249999999999</v>
      </c>
      <c r="F78" s="12" t="s">
        <v>76</v>
      </c>
      <c r="G78" s="13" t="s">
        <v>206</v>
      </c>
      <c r="H78" s="14" t="s">
        <v>210</v>
      </c>
    </row>
    <row r="79" spans="1:8" ht="14.25" x14ac:dyDescent="0.2">
      <c r="A79" s="14" t="s">
        <v>294</v>
      </c>
      <c r="B79" s="14" t="s">
        <v>295</v>
      </c>
      <c r="C79" s="11" t="s">
        <v>74</v>
      </c>
      <c r="D79" s="14" t="s">
        <v>75</v>
      </c>
      <c r="E79" s="12">
        <v>18.431249999999999</v>
      </c>
      <c r="F79" s="12" t="s">
        <v>76</v>
      </c>
      <c r="G79" s="13" t="s">
        <v>206</v>
      </c>
      <c r="H79" s="14" t="s">
        <v>296</v>
      </c>
    </row>
    <row r="80" spans="1:8" ht="14.25" x14ac:dyDescent="0.2">
      <c r="A80" s="14" t="s">
        <v>297</v>
      </c>
      <c r="B80" s="14" t="s">
        <v>298</v>
      </c>
      <c r="C80" s="11" t="s">
        <v>74</v>
      </c>
      <c r="D80" s="14" t="s">
        <v>75</v>
      </c>
      <c r="E80" s="12">
        <v>21.3816666666667</v>
      </c>
      <c r="F80" s="12" t="s">
        <v>76</v>
      </c>
      <c r="G80" s="13" t="s">
        <v>206</v>
      </c>
      <c r="H80" s="14" t="s">
        <v>219</v>
      </c>
    </row>
    <row r="81" spans="1:8" ht="14.25" x14ac:dyDescent="0.2">
      <c r="A81" s="14" t="s">
        <v>299</v>
      </c>
      <c r="B81" s="14">
        <v>873</v>
      </c>
      <c r="C81" s="11" t="s">
        <v>74</v>
      </c>
      <c r="D81" s="14" t="s">
        <v>75</v>
      </c>
      <c r="E81" s="12">
        <v>19.093333333333302</v>
      </c>
      <c r="F81" s="12" t="s">
        <v>76</v>
      </c>
      <c r="G81" s="13" t="s">
        <v>206</v>
      </c>
      <c r="H81" s="14" t="s">
        <v>254</v>
      </c>
    </row>
    <row r="82" spans="1:8" ht="14.25" x14ac:dyDescent="0.2">
      <c r="A82" s="14" t="s">
        <v>300</v>
      </c>
      <c r="B82" s="14" t="s">
        <v>301</v>
      </c>
      <c r="C82" s="11" t="s">
        <v>74</v>
      </c>
      <c r="D82" s="14" t="s">
        <v>75</v>
      </c>
      <c r="E82" s="12">
        <v>21.995000000000001</v>
      </c>
      <c r="F82" s="12" t="s">
        <v>76</v>
      </c>
      <c r="G82" s="13" t="s">
        <v>206</v>
      </c>
      <c r="H82" s="14" t="s">
        <v>302</v>
      </c>
    </row>
    <row r="83" spans="1:8" ht="14.25" x14ac:dyDescent="0.2">
      <c r="A83" s="14" t="s">
        <v>303</v>
      </c>
      <c r="B83" s="14" t="s">
        <v>304</v>
      </c>
      <c r="C83" s="11" t="s">
        <v>74</v>
      </c>
      <c r="D83" s="14" t="s">
        <v>75</v>
      </c>
      <c r="E83" s="12">
        <v>17.966666666666701</v>
      </c>
      <c r="F83" s="12" t="s">
        <v>76</v>
      </c>
      <c r="G83" s="13" t="s">
        <v>206</v>
      </c>
      <c r="H83" s="14" t="s">
        <v>296</v>
      </c>
    </row>
    <row r="84" spans="1:8" ht="14.25" x14ac:dyDescent="0.2">
      <c r="A84" s="14" t="s">
        <v>305</v>
      </c>
      <c r="B84" s="14" t="s">
        <v>306</v>
      </c>
      <c r="C84" s="11" t="s">
        <v>74</v>
      </c>
      <c r="D84" s="14" t="s">
        <v>75</v>
      </c>
      <c r="E84" s="12">
        <v>18.353750000000002</v>
      </c>
      <c r="F84" s="12" t="s">
        <v>76</v>
      </c>
      <c r="G84" s="13" t="s">
        <v>206</v>
      </c>
      <c r="H84" s="14" t="s">
        <v>296</v>
      </c>
    </row>
    <row r="85" spans="1:8" ht="14.25" x14ac:dyDescent="0.2">
      <c r="A85" s="14" t="s">
        <v>307</v>
      </c>
      <c r="B85" s="14" t="s">
        <v>308</v>
      </c>
      <c r="C85" s="11" t="s">
        <v>74</v>
      </c>
      <c r="D85" s="14" t="s">
        <v>75</v>
      </c>
      <c r="E85" s="12">
        <v>17.397500000000001</v>
      </c>
      <c r="F85" s="12" t="s">
        <v>76</v>
      </c>
      <c r="G85" s="13" t="s">
        <v>206</v>
      </c>
      <c r="H85" s="14" t="s">
        <v>296</v>
      </c>
    </row>
    <row r="86" spans="1:8" ht="14.25" x14ac:dyDescent="0.2">
      <c r="A86" s="14" t="s">
        <v>309</v>
      </c>
      <c r="B86" s="14" t="s">
        <v>310</v>
      </c>
      <c r="C86" s="11" t="s">
        <v>74</v>
      </c>
      <c r="D86" s="14" t="s">
        <v>75</v>
      </c>
      <c r="E86" s="12">
        <v>20.101666666666699</v>
      </c>
      <c r="F86" s="12" t="s">
        <v>76</v>
      </c>
      <c r="G86" s="13" t="s">
        <v>206</v>
      </c>
      <c r="H86" s="14" t="s">
        <v>296</v>
      </c>
    </row>
    <row r="87" spans="1:8" ht="14.25" x14ac:dyDescent="0.2">
      <c r="A87" s="14" t="s">
        <v>311</v>
      </c>
      <c r="B87" s="14" t="s">
        <v>312</v>
      </c>
      <c r="C87" s="11" t="s">
        <v>74</v>
      </c>
      <c r="D87" s="14" t="s">
        <v>75</v>
      </c>
      <c r="E87" s="12">
        <v>20.934999999999999</v>
      </c>
      <c r="F87" s="12" t="s">
        <v>76</v>
      </c>
      <c r="G87" s="13" t="s">
        <v>206</v>
      </c>
      <c r="H87" s="14" t="s">
        <v>313</v>
      </c>
    </row>
    <row r="88" spans="1:8" ht="14.25" x14ac:dyDescent="0.2">
      <c r="A88" s="14" t="s">
        <v>314</v>
      </c>
      <c r="B88" s="14" t="s">
        <v>315</v>
      </c>
      <c r="C88" s="11" t="s">
        <v>74</v>
      </c>
      <c r="D88" s="14" t="s">
        <v>75</v>
      </c>
      <c r="E88" s="12">
        <v>20.706250000000001</v>
      </c>
      <c r="F88" s="12" t="s">
        <v>76</v>
      </c>
      <c r="G88" s="13" t="s">
        <v>206</v>
      </c>
      <c r="H88" s="14" t="s">
        <v>279</v>
      </c>
    </row>
    <row r="89" spans="1:8" ht="14.25" x14ac:dyDescent="0.2">
      <c r="A89" s="14" t="s">
        <v>316</v>
      </c>
      <c r="B89" s="14" t="s">
        <v>317</v>
      </c>
      <c r="C89" s="11" t="s">
        <v>74</v>
      </c>
      <c r="D89" s="14" t="s">
        <v>75</v>
      </c>
      <c r="E89" s="12">
        <v>22.835000000000001</v>
      </c>
      <c r="F89" s="12" t="s">
        <v>76</v>
      </c>
      <c r="G89" s="13" t="s">
        <v>206</v>
      </c>
      <c r="H89" s="14" t="s">
        <v>268</v>
      </c>
    </row>
    <row r="90" spans="1:8" ht="14.25" x14ac:dyDescent="0.2">
      <c r="A90" s="14" t="s">
        <v>318</v>
      </c>
      <c r="B90" s="14" t="s">
        <v>319</v>
      </c>
      <c r="C90" s="11" t="s">
        <v>74</v>
      </c>
      <c r="D90" s="14" t="s">
        <v>75</v>
      </c>
      <c r="E90" s="12">
        <v>13.12125</v>
      </c>
      <c r="F90" s="12" t="s">
        <v>76</v>
      </c>
      <c r="G90" s="13" t="s">
        <v>206</v>
      </c>
      <c r="H90" s="14" t="s">
        <v>216</v>
      </c>
    </row>
    <row r="91" spans="1:8" ht="14.25" x14ac:dyDescent="0.2">
      <c r="A91" s="14" t="s">
        <v>320</v>
      </c>
      <c r="B91" s="14" t="s">
        <v>321</v>
      </c>
      <c r="C91" s="11" t="s">
        <v>74</v>
      </c>
      <c r="D91" s="14" t="s">
        <v>75</v>
      </c>
      <c r="E91" s="12">
        <v>19.184999999999999</v>
      </c>
      <c r="F91" s="12" t="s">
        <v>76</v>
      </c>
      <c r="G91" s="13" t="s">
        <v>206</v>
      </c>
      <c r="H91" s="14" t="s">
        <v>296</v>
      </c>
    </row>
    <row r="92" spans="1:8" ht="14.25" x14ac:dyDescent="0.2">
      <c r="A92" s="14" t="s">
        <v>322</v>
      </c>
      <c r="B92" s="14" t="s">
        <v>323</v>
      </c>
      <c r="C92" s="11" t="s">
        <v>74</v>
      </c>
      <c r="D92" s="14" t="s">
        <v>75</v>
      </c>
      <c r="E92" s="12">
        <v>18.641249999999999</v>
      </c>
      <c r="F92" s="12" t="s">
        <v>76</v>
      </c>
      <c r="G92" s="13" t="s">
        <v>206</v>
      </c>
      <c r="H92" s="14" t="s">
        <v>324</v>
      </c>
    </row>
    <row r="93" spans="1:8" ht="14.25" x14ac:dyDescent="0.2">
      <c r="A93" s="14" t="s">
        <v>325</v>
      </c>
      <c r="B93" s="14" t="s">
        <v>326</v>
      </c>
      <c r="C93" s="11" t="s">
        <v>74</v>
      </c>
      <c r="D93" s="14" t="s">
        <v>75</v>
      </c>
      <c r="E93" s="12">
        <v>16.447500000000002</v>
      </c>
      <c r="F93" s="12" t="s">
        <v>76</v>
      </c>
      <c r="G93" s="13" t="s">
        <v>206</v>
      </c>
      <c r="H93" s="14" t="s">
        <v>327</v>
      </c>
    </row>
    <row r="94" spans="1:8" ht="14.25" x14ac:dyDescent="0.2">
      <c r="A94" s="14" t="s">
        <v>328</v>
      </c>
      <c r="B94" s="14" t="s">
        <v>329</v>
      </c>
      <c r="C94" s="11" t="s">
        <v>74</v>
      </c>
      <c r="D94" s="14" t="s">
        <v>75</v>
      </c>
      <c r="E94" s="12">
        <v>16.901250000000001</v>
      </c>
      <c r="F94" s="12" t="s">
        <v>76</v>
      </c>
      <c r="G94" s="13" t="s">
        <v>206</v>
      </c>
      <c r="H94" s="14" t="s">
        <v>330</v>
      </c>
    </row>
    <row r="95" spans="1:8" ht="14.25" x14ac:dyDescent="0.2">
      <c r="A95" s="14" t="s">
        <v>331</v>
      </c>
      <c r="B95" s="14" t="s">
        <v>332</v>
      </c>
      <c r="C95" s="11" t="s">
        <v>74</v>
      </c>
      <c r="D95" s="14" t="s">
        <v>75</v>
      </c>
      <c r="E95" s="12">
        <v>31.6675</v>
      </c>
      <c r="F95" s="12" t="s">
        <v>76</v>
      </c>
      <c r="G95" s="13" t="s">
        <v>206</v>
      </c>
      <c r="H95" s="14" t="s">
        <v>296</v>
      </c>
    </row>
    <row r="96" spans="1:8" ht="14.25" x14ac:dyDescent="0.2">
      <c r="A96" s="14" t="s">
        <v>333</v>
      </c>
      <c r="B96" s="14" t="s">
        <v>334</v>
      </c>
      <c r="C96" s="11" t="s">
        <v>74</v>
      </c>
      <c r="D96" s="14" t="s">
        <v>75</v>
      </c>
      <c r="E96" s="12">
        <v>29.511666666666699</v>
      </c>
      <c r="F96" s="12" t="s">
        <v>76</v>
      </c>
      <c r="G96" s="13" t="s">
        <v>206</v>
      </c>
      <c r="H96" s="14" t="s">
        <v>335</v>
      </c>
    </row>
    <row r="97" spans="1:8" ht="14.25" x14ac:dyDescent="0.2">
      <c r="A97" s="14" t="s">
        <v>336</v>
      </c>
      <c r="B97" s="14" t="s">
        <v>337</v>
      </c>
      <c r="C97" s="11" t="s">
        <v>74</v>
      </c>
      <c r="D97" s="14" t="s">
        <v>75</v>
      </c>
      <c r="E97" s="12">
        <v>17.4025</v>
      </c>
      <c r="F97" s="12" t="s">
        <v>76</v>
      </c>
      <c r="G97" s="13" t="s">
        <v>206</v>
      </c>
      <c r="H97" s="14" t="s">
        <v>338</v>
      </c>
    </row>
    <row r="98" spans="1:8" ht="14.25" x14ac:dyDescent="0.2">
      <c r="A98" s="14" t="s">
        <v>339</v>
      </c>
      <c r="B98" s="14" t="s">
        <v>340</v>
      </c>
      <c r="C98" s="11" t="s">
        <v>74</v>
      </c>
      <c r="D98" s="14" t="s">
        <v>75</v>
      </c>
      <c r="E98" s="12">
        <v>22.6525</v>
      </c>
      <c r="F98" s="12" t="s">
        <v>76</v>
      </c>
      <c r="G98" s="13" t="s">
        <v>206</v>
      </c>
      <c r="H98" s="14" t="s">
        <v>341</v>
      </c>
    </row>
    <row r="99" spans="1:8" ht="14.25" x14ac:dyDescent="0.2">
      <c r="A99" s="14" t="s">
        <v>342</v>
      </c>
      <c r="B99" s="14" t="s">
        <v>343</v>
      </c>
      <c r="C99" s="11" t="s">
        <v>74</v>
      </c>
      <c r="D99" s="14" t="s">
        <v>75</v>
      </c>
      <c r="E99" s="12">
        <v>18.237500000000001</v>
      </c>
      <c r="F99" s="12" t="s">
        <v>76</v>
      </c>
      <c r="G99" s="13" t="s">
        <v>206</v>
      </c>
      <c r="H99" s="14" t="s">
        <v>341</v>
      </c>
    </row>
    <row r="100" spans="1:8" ht="14.25" x14ac:dyDescent="0.2">
      <c r="A100" s="14" t="s">
        <v>344</v>
      </c>
      <c r="B100" s="14" t="s">
        <v>345</v>
      </c>
      <c r="C100" s="11" t="s">
        <v>74</v>
      </c>
      <c r="D100" s="14" t="s">
        <v>75</v>
      </c>
      <c r="E100" s="12">
        <v>18.282499999999999</v>
      </c>
      <c r="F100" s="12" t="s">
        <v>76</v>
      </c>
      <c r="G100" s="13" t="s">
        <v>206</v>
      </c>
      <c r="H100" s="14" t="s">
        <v>346</v>
      </c>
    </row>
    <row r="101" spans="1:8" ht="14.25" x14ac:dyDescent="0.2">
      <c r="A101" s="14" t="s">
        <v>347</v>
      </c>
      <c r="B101" s="14" t="s">
        <v>348</v>
      </c>
      <c r="C101" s="11" t="s">
        <v>74</v>
      </c>
      <c r="D101" s="14" t="s">
        <v>75</v>
      </c>
      <c r="E101" s="12">
        <v>20.125</v>
      </c>
      <c r="F101" s="12" t="s">
        <v>76</v>
      </c>
      <c r="G101" s="13" t="s">
        <v>206</v>
      </c>
      <c r="H101" s="14" t="s">
        <v>349</v>
      </c>
    </row>
    <row r="102" spans="1:8" ht="14.25" x14ac:dyDescent="0.2">
      <c r="A102" s="14" t="s">
        <v>350</v>
      </c>
      <c r="B102" s="14" t="s">
        <v>351</v>
      </c>
      <c r="C102" s="11" t="s">
        <v>74</v>
      </c>
      <c r="D102" s="14" t="s">
        <v>75</v>
      </c>
      <c r="E102" s="12">
        <v>14.983750000000001</v>
      </c>
      <c r="F102" s="12" t="s">
        <v>76</v>
      </c>
      <c r="G102" s="13" t="s">
        <v>206</v>
      </c>
      <c r="H102" s="14" t="s">
        <v>296</v>
      </c>
    </row>
    <row r="103" spans="1:8" ht="14.25" x14ac:dyDescent="0.2">
      <c r="A103" s="14" t="s">
        <v>352</v>
      </c>
      <c r="B103" s="14" t="s">
        <v>353</v>
      </c>
      <c r="C103" s="11" t="s">
        <v>74</v>
      </c>
      <c r="D103" s="14" t="s">
        <v>75</v>
      </c>
      <c r="E103" s="12">
        <v>17.998333333333299</v>
      </c>
      <c r="F103" s="12" t="s">
        <v>76</v>
      </c>
      <c r="G103" s="13" t="s">
        <v>206</v>
      </c>
      <c r="H103" s="14" t="s">
        <v>354</v>
      </c>
    </row>
    <row r="104" spans="1:8" ht="14.25" x14ac:dyDescent="0.2">
      <c r="A104" s="14" t="s">
        <v>355</v>
      </c>
      <c r="B104" s="14" t="s">
        <v>356</v>
      </c>
      <c r="C104" s="11" t="s">
        <v>74</v>
      </c>
      <c r="D104" s="14" t="s">
        <v>75</v>
      </c>
      <c r="E104" s="12">
        <v>20.756250000000001</v>
      </c>
      <c r="F104" s="12" t="s">
        <v>76</v>
      </c>
      <c r="G104" s="13" t="s">
        <v>206</v>
      </c>
      <c r="H104" s="14" t="s">
        <v>357</v>
      </c>
    </row>
    <row r="105" spans="1:8" ht="14.25" x14ac:dyDescent="0.2">
      <c r="A105" s="14" t="s">
        <v>358</v>
      </c>
      <c r="B105" s="14" t="s">
        <v>359</v>
      </c>
      <c r="C105" s="11" t="s">
        <v>74</v>
      </c>
      <c r="D105" s="14" t="s">
        <v>75</v>
      </c>
      <c r="E105" s="12">
        <v>18.63</v>
      </c>
      <c r="F105" s="12" t="s">
        <v>76</v>
      </c>
      <c r="G105" s="13" t="s">
        <v>206</v>
      </c>
      <c r="H105" s="14" t="s">
        <v>360</v>
      </c>
    </row>
    <row r="106" spans="1:8" ht="14.25" x14ac:dyDescent="0.2">
      <c r="A106" s="14" t="s">
        <v>361</v>
      </c>
      <c r="B106" s="14" t="s">
        <v>362</v>
      </c>
      <c r="C106" s="11" t="s">
        <v>74</v>
      </c>
      <c r="D106" s="14" t="s">
        <v>75</v>
      </c>
      <c r="E106" s="12">
        <v>27.572500000000002</v>
      </c>
      <c r="F106" s="12" t="s">
        <v>76</v>
      </c>
      <c r="G106" s="13" t="s">
        <v>206</v>
      </c>
      <c r="H106" s="14" t="s">
        <v>363</v>
      </c>
    </row>
    <row r="107" spans="1:8" ht="14.25" x14ac:dyDescent="0.2">
      <c r="A107" s="14" t="s">
        <v>364</v>
      </c>
      <c r="B107" s="14" t="s">
        <v>365</v>
      </c>
      <c r="C107" s="11" t="s">
        <v>74</v>
      </c>
      <c r="D107" s="14" t="s">
        <v>75</v>
      </c>
      <c r="E107" s="12">
        <v>17.566666666666698</v>
      </c>
      <c r="F107" s="12" t="s">
        <v>76</v>
      </c>
      <c r="G107" s="13" t="s">
        <v>206</v>
      </c>
      <c r="H107" s="14" t="s">
        <v>296</v>
      </c>
    </row>
    <row r="108" spans="1:8" ht="14.25" x14ac:dyDescent="0.2">
      <c r="A108" s="14" t="s">
        <v>366</v>
      </c>
      <c r="B108" s="14" t="s">
        <v>367</v>
      </c>
      <c r="C108" s="11" t="s">
        <v>74</v>
      </c>
      <c r="D108" s="14" t="s">
        <v>75</v>
      </c>
      <c r="E108" s="12">
        <v>15.672499999999999</v>
      </c>
      <c r="F108" s="12" t="s">
        <v>76</v>
      </c>
      <c r="G108" s="13" t="s">
        <v>206</v>
      </c>
      <c r="H108" s="14" t="s">
        <v>296</v>
      </c>
    </row>
    <row r="109" spans="1:8" ht="14.25" x14ac:dyDescent="0.2">
      <c r="A109" s="14" t="s">
        <v>368</v>
      </c>
      <c r="B109" s="14">
        <v>540</v>
      </c>
      <c r="C109" s="11" t="s">
        <v>74</v>
      </c>
      <c r="D109" s="14" t="s">
        <v>75</v>
      </c>
      <c r="E109" s="12">
        <v>21.432500000000001</v>
      </c>
      <c r="F109" s="12" t="s">
        <v>76</v>
      </c>
      <c r="G109" s="13" t="s">
        <v>206</v>
      </c>
      <c r="H109" s="14" t="s">
        <v>369</v>
      </c>
    </row>
    <row r="110" spans="1:8" ht="14.25" x14ac:dyDescent="0.2">
      <c r="A110" s="14" t="s">
        <v>370</v>
      </c>
      <c r="B110" s="14" t="s">
        <v>371</v>
      </c>
      <c r="C110" s="11" t="s">
        <v>74</v>
      </c>
      <c r="D110" s="14" t="s">
        <v>75</v>
      </c>
      <c r="E110" s="12">
        <v>17.7716666666667</v>
      </c>
      <c r="F110" s="12" t="s">
        <v>76</v>
      </c>
      <c r="G110" s="13" t="s">
        <v>206</v>
      </c>
      <c r="H110" s="14" t="s">
        <v>372</v>
      </c>
    </row>
    <row r="111" spans="1:8" ht="14.25" x14ac:dyDescent="0.2">
      <c r="A111" s="14" t="s">
        <v>373</v>
      </c>
      <c r="B111" s="14" t="s">
        <v>374</v>
      </c>
      <c r="C111" s="11" t="s">
        <v>74</v>
      </c>
      <c r="D111" s="14" t="s">
        <v>75</v>
      </c>
      <c r="E111" s="12">
        <v>17.592500000000001</v>
      </c>
      <c r="F111" s="12" t="s">
        <v>76</v>
      </c>
      <c r="G111" s="13" t="s">
        <v>206</v>
      </c>
      <c r="H111" s="14" t="s">
        <v>296</v>
      </c>
    </row>
    <row r="112" spans="1:8" ht="14.25" x14ac:dyDescent="0.2">
      <c r="A112" s="14" t="s">
        <v>375</v>
      </c>
      <c r="B112" s="14" t="s">
        <v>376</v>
      </c>
      <c r="C112" s="11" t="s">
        <v>74</v>
      </c>
      <c r="D112" s="14" t="s">
        <v>75</v>
      </c>
      <c r="E112" s="12">
        <v>20.091666666666701</v>
      </c>
      <c r="F112" s="12" t="s">
        <v>76</v>
      </c>
      <c r="G112" s="13" t="s">
        <v>206</v>
      </c>
      <c r="H112" s="14" t="s">
        <v>377</v>
      </c>
    </row>
    <row r="113" spans="1:8" ht="14.25" x14ac:dyDescent="0.2">
      <c r="A113" s="14" t="s">
        <v>378</v>
      </c>
      <c r="B113" s="14" t="s">
        <v>379</v>
      </c>
      <c r="C113" s="11" t="s">
        <v>74</v>
      </c>
      <c r="D113" s="14" t="s">
        <v>75</v>
      </c>
      <c r="E113" s="12">
        <v>15.953749999999999</v>
      </c>
      <c r="F113" s="12" t="s">
        <v>76</v>
      </c>
      <c r="G113" s="13" t="s">
        <v>206</v>
      </c>
      <c r="H113" s="14" t="s">
        <v>296</v>
      </c>
    </row>
    <row r="115" spans="1:8" x14ac:dyDescent="0.2">
      <c r="E115" s="10" t="s">
        <v>380</v>
      </c>
    </row>
    <row r="116" spans="1:8" x14ac:dyDescent="0.2">
      <c r="E116" s="15">
        <f>_xlfn.T.TEST(E3:E47,E48:E113,2,2)</f>
        <v>4.3972468267038967E-5</v>
      </c>
    </row>
  </sheetData>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7E3B77-8AB3-4D2C-9D4B-A3C99BA9C468}">
  <dimension ref="A1:E140"/>
  <sheetViews>
    <sheetView workbookViewId="0">
      <selection activeCell="B7" sqref="B7"/>
    </sheetView>
  </sheetViews>
  <sheetFormatPr defaultColWidth="8.875" defaultRowHeight="12.75" x14ac:dyDescent="0.2"/>
  <cols>
    <col min="1" max="1" width="14.375" style="8" bestFit="1" customWidth="1"/>
    <col min="2" max="2" width="17.75" style="8" bestFit="1" customWidth="1"/>
    <col min="3" max="3" width="25.5" style="8" bestFit="1" customWidth="1"/>
    <col min="4" max="4" width="11" style="8" customWidth="1"/>
    <col min="5" max="5" width="18.875" style="8" customWidth="1"/>
    <col min="6" max="16384" width="8.875" style="8"/>
  </cols>
  <sheetData>
    <row r="1" spans="1:5" ht="15" x14ac:dyDescent="0.2">
      <c r="A1" s="16" t="s">
        <v>381</v>
      </c>
      <c r="B1" s="16"/>
      <c r="D1" s="16"/>
      <c r="E1" s="16"/>
    </row>
    <row r="2" spans="1:5" ht="14.25" x14ac:dyDescent="0.2">
      <c r="A2" s="58" t="s">
        <v>64</v>
      </c>
      <c r="B2" s="58" t="s">
        <v>65</v>
      </c>
      <c r="C2" s="58" t="s">
        <v>382</v>
      </c>
      <c r="D2" s="58" t="s">
        <v>67</v>
      </c>
      <c r="E2" s="58" t="s">
        <v>9460</v>
      </c>
    </row>
    <row r="3" spans="1:5" ht="16.5" x14ac:dyDescent="0.2">
      <c r="A3" s="17" t="s">
        <v>383</v>
      </c>
      <c r="B3" s="17" t="s">
        <v>384</v>
      </c>
      <c r="C3" s="17" t="s">
        <v>385</v>
      </c>
      <c r="D3" s="17" t="s">
        <v>386</v>
      </c>
      <c r="E3" s="18" t="s">
        <v>387</v>
      </c>
    </row>
    <row r="4" spans="1:5" ht="16.5" x14ac:dyDescent="0.2">
      <c r="A4" s="17" t="s">
        <v>388</v>
      </c>
      <c r="B4" s="17" t="s">
        <v>389</v>
      </c>
      <c r="C4" s="17" t="s">
        <v>385</v>
      </c>
      <c r="D4" s="17" t="s">
        <v>386</v>
      </c>
      <c r="E4" s="18" t="s">
        <v>387</v>
      </c>
    </row>
    <row r="5" spans="1:5" ht="16.5" x14ac:dyDescent="0.2">
      <c r="A5" s="17" t="s">
        <v>390</v>
      </c>
      <c r="B5" s="17" t="s">
        <v>391</v>
      </c>
      <c r="C5" s="17" t="s">
        <v>385</v>
      </c>
      <c r="D5" s="17" t="s">
        <v>386</v>
      </c>
      <c r="E5" s="18" t="s">
        <v>387</v>
      </c>
    </row>
    <row r="6" spans="1:5" ht="16.5" x14ac:dyDescent="0.2">
      <c r="A6" s="17" t="s">
        <v>392</v>
      </c>
      <c r="B6" s="17" t="s">
        <v>393</v>
      </c>
      <c r="C6" s="17" t="s">
        <v>385</v>
      </c>
      <c r="D6" s="17" t="s">
        <v>386</v>
      </c>
      <c r="E6" s="18" t="s">
        <v>387</v>
      </c>
    </row>
    <row r="7" spans="1:5" ht="16.5" x14ac:dyDescent="0.2">
      <c r="A7" s="17" t="s">
        <v>394</v>
      </c>
      <c r="B7" s="17" t="s">
        <v>395</v>
      </c>
      <c r="C7" s="17" t="s">
        <v>385</v>
      </c>
      <c r="D7" s="17" t="s">
        <v>386</v>
      </c>
      <c r="E7" s="18" t="s">
        <v>387</v>
      </c>
    </row>
    <row r="8" spans="1:5" ht="16.5" x14ac:dyDescent="0.2">
      <c r="A8" s="17" t="s">
        <v>396</v>
      </c>
      <c r="B8" s="17" t="s">
        <v>397</v>
      </c>
      <c r="C8" s="17" t="s">
        <v>385</v>
      </c>
      <c r="D8" s="17" t="s">
        <v>386</v>
      </c>
      <c r="E8" s="18" t="s">
        <v>387</v>
      </c>
    </row>
    <row r="9" spans="1:5" ht="16.5" x14ac:dyDescent="0.2">
      <c r="A9" s="17" t="s">
        <v>398</v>
      </c>
      <c r="B9" s="17" t="s">
        <v>399</v>
      </c>
      <c r="C9" s="17" t="s">
        <v>385</v>
      </c>
      <c r="D9" s="17" t="s">
        <v>386</v>
      </c>
      <c r="E9" s="18" t="s">
        <v>387</v>
      </c>
    </row>
    <row r="10" spans="1:5" ht="16.5" x14ac:dyDescent="0.2">
      <c r="A10" s="17" t="s">
        <v>400</v>
      </c>
      <c r="B10" s="17" t="s">
        <v>401</v>
      </c>
      <c r="C10" s="17" t="s">
        <v>385</v>
      </c>
      <c r="D10" s="17" t="s">
        <v>386</v>
      </c>
      <c r="E10" s="18" t="s">
        <v>387</v>
      </c>
    </row>
    <row r="11" spans="1:5" ht="16.5" x14ac:dyDescent="0.2">
      <c r="A11" s="17" t="s">
        <v>402</v>
      </c>
      <c r="B11" s="17" t="s">
        <v>403</v>
      </c>
      <c r="C11" s="17" t="s">
        <v>385</v>
      </c>
      <c r="D11" s="17" t="s">
        <v>386</v>
      </c>
      <c r="E11" s="18" t="s">
        <v>387</v>
      </c>
    </row>
    <row r="12" spans="1:5" ht="16.5" x14ac:dyDescent="0.2">
      <c r="A12" s="17" t="s">
        <v>404</v>
      </c>
      <c r="B12" s="17" t="s">
        <v>405</v>
      </c>
      <c r="C12" s="17" t="s">
        <v>385</v>
      </c>
      <c r="D12" s="17" t="s">
        <v>386</v>
      </c>
      <c r="E12" s="18" t="s">
        <v>387</v>
      </c>
    </row>
    <row r="13" spans="1:5" ht="16.5" x14ac:dyDescent="0.2">
      <c r="A13" s="17" t="s">
        <v>406</v>
      </c>
      <c r="B13" s="17" t="s">
        <v>407</v>
      </c>
      <c r="C13" s="17" t="s">
        <v>385</v>
      </c>
      <c r="D13" s="17" t="s">
        <v>386</v>
      </c>
      <c r="E13" s="18" t="s">
        <v>387</v>
      </c>
    </row>
    <row r="14" spans="1:5" ht="16.5" x14ac:dyDescent="0.2">
      <c r="A14" s="17" t="s">
        <v>408</v>
      </c>
      <c r="B14" s="17" t="s">
        <v>409</v>
      </c>
      <c r="C14" s="17" t="s">
        <v>385</v>
      </c>
      <c r="D14" s="17" t="s">
        <v>386</v>
      </c>
      <c r="E14" s="18" t="s">
        <v>387</v>
      </c>
    </row>
    <row r="15" spans="1:5" ht="16.5" x14ac:dyDescent="0.2">
      <c r="A15" s="17" t="s">
        <v>410</v>
      </c>
      <c r="B15" s="17" t="s">
        <v>411</v>
      </c>
      <c r="C15" s="17" t="s">
        <v>385</v>
      </c>
      <c r="D15" s="17" t="s">
        <v>386</v>
      </c>
      <c r="E15" s="18" t="s">
        <v>387</v>
      </c>
    </row>
    <row r="16" spans="1:5" ht="16.5" x14ac:dyDescent="0.2">
      <c r="A16" s="17" t="s">
        <v>412</v>
      </c>
      <c r="B16" s="17" t="s">
        <v>413</v>
      </c>
      <c r="C16" s="17" t="s">
        <v>385</v>
      </c>
      <c r="D16" s="17" t="s">
        <v>386</v>
      </c>
      <c r="E16" s="18" t="s">
        <v>387</v>
      </c>
    </row>
    <row r="17" spans="1:5" ht="16.5" x14ac:dyDescent="0.2">
      <c r="A17" s="17" t="s">
        <v>414</v>
      </c>
      <c r="B17" s="17" t="s">
        <v>415</v>
      </c>
      <c r="C17" s="17" t="s">
        <v>385</v>
      </c>
      <c r="D17" s="17" t="s">
        <v>386</v>
      </c>
      <c r="E17" s="18" t="s">
        <v>387</v>
      </c>
    </row>
    <row r="18" spans="1:5" ht="16.5" x14ac:dyDescent="0.2">
      <c r="A18" s="17" t="s">
        <v>416</v>
      </c>
      <c r="B18" s="17" t="s">
        <v>417</v>
      </c>
      <c r="C18" s="17" t="s">
        <v>385</v>
      </c>
      <c r="D18" s="17" t="s">
        <v>386</v>
      </c>
      <c r="E18" s="18" t="s">
        <v>387</v>
      </c>
    </row>
    <row r="19" spans="1:5" ht="16.5" x14ac:dyDescent="0.2">
      <c r="A19" s="17" t="s">
        <v>418</v>
      </c>
      <c r="B19" s="17" t="s">
        <v>419</v>
      </c>
      <c r="C19" s="17" t="s">
        <v>385</v>
      </c>
      <c r="D19" s="17" t="s">
        <v>386</v>
      </c>
      <c r="E19" s="18" t="s">
        <v>387</v>
      </c>
    </row>
    <row r="20" spans="1:5" ht="16.5" x14ac:dyDescent="0.2">
      <c r="A20" s="17" t="s">
        <v>420</v>
      </c>
      <c r="B20" s="17" t="s">
        <v>421</v>
      </c>
      <c r="C20" s="17" t="s">
        <v>385</v>
      </c>
      <c r="D20" s="17" t="s">
        <v>386</v>
      </c>
      <c r="E20" s="18" t="s">
        <v>387</v>
      </c>
    </row>
    <row r="21" spans="1:5" ht="16.5" x14ac:dyDescent="0.2">
      <c r="A21" s="17" t="s">
        <v>422</v>
      </c>
      <c r="B21" s="17" t="s">
        <v>423</v>
      </c>
      <c r="C21" s="17" t="s">
        <v>385</v>
      </c>
      <c r="D21" s="17" t="s">
        <v>386</v>
      </c>
      <c r="E21" s="18" t="s">
        <v>387</v>
      </c>
    </row>
    <row r="22" spans="1:5" ht="16.5" x14ac:dyDescent="0.2">
      <c r="A22" s="17" t="s">
        <v>424</v>
      </c>
      <c r="B22" s="17" t="s">
        <v>425</v>
      </c>
      <c r="C22" s="17" t="s">
        <v>385</v>
      </c>
      <c r="D22" s="17" t="s">
        <v>386</v>
      </c>
      <c r="E22" s="18" t="s">
        <v>387</v>
      </c>
    </row>
    <row r="23" spans="1:5" ht="16.5" x14ac:dyDescent="0.2">
      <c r="A23" s="17" t="s">
        <v>426</v>
      </c>
      <c r="B23" s="17" t="s">
        <v>427</v>
      </c>
      <c r="C23" s="17" t="s">
        <v>385</v>
      </c>
      <c r="D23" s="17" t="s">
        <v>386</v>
      </c>
      <c r="E23" s="18" t="s">
        <v>387</v>
      </c>
    </row>
    <row r="24" spans="1:5" ht="16.5" x14ac:dyDescent="0.2">
      <c r="A24" s="17" t="s">
        <v>428</v>
      </c>
      <c r="B24" s="17" t="s">
        <v>429</v>
      </c>
      <c r="C24" s="17" t="s">
        <v>385</v>
      </c>
      <c r="D24" s="17" t="s">
        <v>386</v>
      </c>
      <c r="E24" s="18" t="s">
        <v>387</v>
      </c>
    </row>
    <row r="25" spans="1:5" ht="16.5" x14ac:dyDescent="0.2">
      <c r="A25" s="17" t="s">
        <v>430</v>
      </c>
      <c r="B25" s="17" t="s">
        <v>431</v>
      </c>
      <c r="C25" s="17" t="s">
        <v>385</v>
      </c>
      <c r="D25" s="17" t="s">
        <v>386</v>
      </c>
      <c r="E25" s="18" t="s">
        <v>387</v>
      </c>
    </row>
    <row r="26" spans="1:5" ht="16.5" x14ac:dyDescent="0.2">
      <c r="A26" s="17" t="s">
        <v>432</v>
      </c>
      <c r="B26" s="17" t="s">
        <v>433</v>
      </c>
      <c r="C26" s="17" t="s">
        <v>385</v>
      </c>
      <c r="D26" s="17" t="s">
        <v>386</v>
      </c>
      <c r="E26" s="18" t="s">
        <v>387</v>
      </c>
    </row>
    <row r="27" spans="1:5" ht="16.5" x14ac:dyDescent="0.2">
      <c r="A27" s="17" t="s">
        <v>434</v>
      </c>
      <c r="B27" s="17" t="s">
        <v>435</v>
      </c>
      <c r="C27" s="17" t="s">
        <v>385</v>
      </c>
      <c r="D27" s="17" t="s">
        <v>386</v>
      </c>
      <c r="E27" s="18" t="s">
        <v>387</v>
      </c>
    </row>
    <row r="28" spans="1:5" ht="16.5" x14ac:dyDescent="0.2">
      <c r="A28" s="17" t="s">
        <v>436</v>
      </c>
      <c r="B28" s="17" t="s">
        <v>437</v>
      </c>
      <c r="C28" s="17" t="s">
        <v>385</v>
      </c>
      <c r="D28" s="17" t="s">
        <v>386</v>
      </c>
      <c r="E28" s="18" t="s">
        <v>387</v>
      </c>
    </row>
    <row r="29" spans="1:5" ht="16.5" x14ac:dyDescent="0.2">
      <c r="A29" s="17" t="s">
        <v>438</v>
      </c>
      <c r="B29" s="17" t="s">
        <v>439</v>
      </c>
      <c r="C29" s="17" t="s">
        <v>385</v>
      </c>
      <c r="D29" s="17" t="s">
        <v>386</v>
      </c>
      <c r="E29" s="18" t="s">
        <v>387</v>
      </c>
    </row>
    <row r="30" spans="1:5" ht="16.5" x14ac:dyDescent="0.2">
      <c r="A30" s="17" t="s">
        <v>440</v>
      </c>
      <c r="B30" s="17" t="s">
        <v>441</v>
      </c>
      <c r="C30" s="17" t="s">
        <v>385</v>
      </c>
      <c r="D30" s="17" t="s">
        <v>386</v>
      </c>
      <c r="E30" s="18" t="s">
        <v>387</v>
      </c>
    </row>
    <row r="31" spans="1:5" ht="16.5" x14ac:dyDescent="0.2">
      <c r="A31" s="17" t="s">
        <v>442</v>
      </c>
      <c r="B31" s="17" t="s">
        <v>443</v>
      </c>
      <c r="C31" s="17" t="s">
        <v>385</v>
      </c>
      <c r="D31" s="17" t="s">
        <v>386</v>
      </c>
      <c r="E31" s="18" t="s">
        <v>387</v>
      </c>
    </row>
    <row r="32" spans="1:5" ht="16.5" x14ac:dyDescent="0.2">
      <c r="A32" s="17" t="s">
        <v>444</v>
      </c>
      <c r="B32" s="17" t="s">
        <v>445</v>
      </c>
      <c r="C32" s="17" t="s">
        <v>385</v>
      </c>
      <c r="D32" s="17" t="s">
        <v>386</v>
      </c>
      <c r="E32" s="18" t="s">
        <v>387</v>
      </c>
    </row>
    <row r="33" spans="1:5" ht="16.5" x14ac:dyDescent="0.2">
      <c r="A33" s="17" t="s">
        <v>446</v>
      </c>
      <c r="B33" s="17" t="s">
        <v>447</v>
      </c>
      <c r="C33" s="17" t="s">
        <v>385</v>
      </c>
      <c r="D33" s="17" t="s">
        <v>386</v>
      </c>
      <c r="E33" s="18" t="s">
        <v>387</v>
      </c>
    </row>
    <row r="34" spans="1:5" ht="16.5" x14ac:dyDescent="0.2">
      <c r="A34" s="17" t="s">
        <v>448</v>
      </c>
      <c r="B34" s="17" t="s">
        <v>449</v>
      </c>
      <c r="C34" s="17" t="s">
        <v>385</v>
      </c>
      <c r="D34" s="17" t="s">
        <v>386</v>
      </c>
      <c r="E34" s="18" t="s">
        <v>387</v>
      </c>
    </row>
    <row r="35" spans="1:5" ht="16.5" x14ac:dyDescent="0.2">
      <c r="A35" s="17" t="s">
        <v>450</v>
      </c>
      <c r="B35" s="17" t="s">
        <v>451</v>
      </c>
      <c r="C35" s="17" t="s">
        <v>385</v>
      </c>
      <c r="D35" s="17" t="s">
        <v>386</v>
      </c>
      <c r="E35" s="18" t="s">
        <v>387</v>
      </c>
    </row>
    <row r="36" spans="1:5" ht="16.5" x14ac:dyDescent="0.2">
      <c r="A36" s="17" t="s">
        <v>452</v>
      </c>
      <c r="B36" s="17" t="s">
        <v>453</v>
      </c>
      <c r="C36" s="17" t="s">
        <v>385</v>
      </c>
      <c r="D36" s="17" t="s">
        <v>386</v>
      </c>
      <c r="E36" s="18" t="s">
        <v>387</v>
      </c>
    </row>
    <row r="37" spans="1:5" ht="16.5" x14ac:dyDescent="0.2">
      <c r="A37" s="17" t="s">
        <v>454</v>
      </c>
      <c r="B37" s="17" t="s">
        <v>455</v>
      </c>
      <c r="C37" s="17" t="s">
        <v>385</v>
      </c>
      <c r="D37" s="17" t="s">
        <v>386</v>
      </c>
      <c r="E37" s="18" t="s">
        <v>387</v>
      </c>
    </row>
    <row r="38" spans="1:5" ht="16.5" x14ac:dyDescent="0.2">
      <c r="A38" s="17" t="s">
        <v>456</v>
      </c>
      <c r="B38" s="17" t="s">
        <v>457</v>
      </c>
      <c r="C38" s="17" t="s">
        <v>385</v>
      </c>
      <c r="D38" s="17" t="s">
        <v>386</v>
      </c>
      <c r="E38" s="18" t="s">
        <v>387</v>
      </c>
    </row>
    <row r="39" spans="1:5" ht="16.5" x14ac:dyDescent="0.2">
      <c r="A39" s="17" t="s">
        <v>458</v>
      </c>
      <c r="B39" s="17" t="s">
        <v>459</v>
      </c>
      <c r="C39" s="17" t="s">
        <v>385</v>
      </c>
      <c r="D39" s="17" t="s">
        <v>386</v>
      </c>
      <c r="E39" s="18" t="s">
        <v>387</v>
      </c>
    </row>
    <row r="40" spans="1:5" ht="16.5" x14ac:dyDescent="0.2">
      <c r="A40" s="17" t="s">
        <v>460</v>
      </c>
      <c r="B40" s="17" t="s">
        <v>461</v>
      </c>
      <c r="C40" s="17" t="s">
        <v>385</v>
      </c>
      <c r="D40" s="17" t="s">
        <v>386</v>
      </c>
      <c r="E40" s="18" t="s">
        <v>387</v>
      </c>
    </row>
    <row r="41" spans="1:5" ht="16.5" x14ac:dyDescent="0.2">
      <c r="A41" s="17" t="s">
        <v>462</v>
      </c>
      <c r="B41" s="17" t="s">
        <v>463</v>
      </c>
      <c r="C41" s="17" t="s">
        <v>385</v>
      </c>
      <c r="D41" s="17" t="s">
        <v>386</v>
      </c>
      <c r="E41" s="18" t="s">
        <v>387</v>
      </c>
    </row>
    <row r="42" spans="1:5" ht="16.5" x14ac:dyDescent="0.2">
      <c r="A42" s="17" t="s">
        <v>464</v>
      </c>
      <c r="B42" s="17" t="s">
        <v>465</v>
      </c>
      <c r="C42" s="17" t="s">
        <v>385</v>
      </c>
      <c r="D42" s="17" t="s">
        <v>386</v>
      </c>
      <c r="E42" s="18" t="s">
        <v>387</v>
      </c>
    </row>
    <row r="43" spans="1:5" ht="16.5" x14ac:dyDescent="0.2">
      <c r="A43" s="17" t="s">
        <v>466</v>
      </c>
      <c r="B43" s="17" t="s">
        <v>467</v>
      </c>
      <c r="C43" s="17" t="s">
        <v>385</v>
      </c>
      <c r="D43" s="17" t="s">
        <v>386</v>
      </c>
      <c r="E43" s="18" t="s">
        <v>387</v>
      </c>
    </row>
    <row r="44" spans="1:5" ht="16.5" x14ac:dyDescent="0.2">
      <c r="A44" s="17" t="s">
        <v>468</v>
      </c>
      <c r="B44" s="17" t="s">
        <v>469</v>
      </c>
      <c r="C44" s="17" t="s">
        <v>385</v>
      </c>
      <c r="D44" s="17" t="s">
        <v>386</v>
      </c>
      <c r="E44" s="18" t="s">
        <v>387</v>
      </c>
    </row>
    <row r="45" spans="1:5" ht="16.5" x14ac:dyDescent="0.2">
      <c r="A45" s="17" t="s">
        <v>470</v>
      </c>
      <c r="B45" s="17" t="s">
        <v>471</v>
      </c>
      <c r="C45" s="17" t="s">
        <v>385</v>
      </c>
      <c r="D45" s="17" t="s">
        <v>386</v>
      </c>
      <c r="E45" s="18" t="s">
        <v>387</v>
      </c>
    </row>
    <row r="46" spans="1:5" ht="16.5" x14ac:dyDescent="0.2">
      <c r="A46" s="17" t="s">
        <v>472</v>
      </c>
      <c r="B46" s="17" t="s">
        <v>473</v>
      </c>
      <c r="C46" s="17" t="s">
        <v>385</v>
      </c>
      <c r="D46" s="17" t="s">
        <v>386</v>
      </c>
      <c r="E46" s="18" t="s">
        <v>387</v>
      </c>
    </row>
    <row r="47" spans="1:5" ht="16.5" x14ac:dyDescent="0.2">
      <c r="A47" s="17" t="s">
        <v>474</v>
      </c>
      <c r="B47" s="17" t="s">
        <v>475</v>
      </c>
      <c r="C47" s="17" t="s">
        <v>385</v>
      </c>
      <c r="D47" s="17" t="s">
        <v>386</v>
      </c>
      <c r="E47" s="18" t="s">
        <v>387</v>
      </c>
    </row>
    <row r="48" spans="1:5" ht="16.5" x14ac:dyDescent="0.2">
      <c r="A48" s="17" t="s">
        <v>476</v>
      </c>
      <c r="B48" s="17" t="s">
        <v>477</v>
      </c>
      <c r="C48" s="17" t="s">
        <v>385</v>
      </c>
      <c r="D48" s="17" t="s">
        <v>386</v>
      </c>
      <c r="E48" s="18" t="s">
        <v>387</v>
      </c>
    </row>
    <row r="49" spans="1:5" ht="16.5" x14ac:dyDescent="0.2">
      <c r="A49" s="17" t="s">
        <v>478</v>
      </c>
      <c r="B49" s="17" t="s">
        <v>479</v>
      </c>
      <c r="C49" s="17" t="s">
        <v>385</v>
      </c>
      <c r="D49" s="17" t="s">
        <v>386</v>
      </c>
      <c r="E49" s="18" t="s">
        <v>387</v>
      </c>
    </row>
    <row r="50" spans="1:5" ht="16.5" x14ac:dyDescent="0.2">
      <c r="A50" s="17" t="s">
        <v>480</v>
      </c>
      <c r="B50" s="17" t="s">
        <v>481</v>
      </c>
      <c r="C50" s="17" t="s">
        <v>385</v>
      </c>
      <c r="D50" s="17" t="s">
        <v>386</v>
      </c>
      <c r="E50" s="18" t="s">
        <v>387</v>
      </c>
    </row>
    <row r="51" spans="1:5" ht="16.5" x14ac:dyDescent="0.2">
      <c r="A51" s="17" t="s">
        <v>482</v>
      </c>
      <c r="B51" s="17" t="s">
        <v>483</v>
      </c>
      <c r="C51" s="17" t="s">
        <v>385</v>
      </c>
      <c r="D51" s="17" t="s">
        <v>386</v>
      </c>
      <c r="E51" s="18" t="s">
        <v>387</v>
      </c>
    </row>
    <row r="52" spans="1:5" ht="16.5" x14ac:dyDescent="0.2">
      <c r="A52" s="17" t="s">
        <v>484</v>
      </c>
      <c r="B52" s="17" t="s">
        <v>485</v>
      </c>
      <c r="C52" s="17" t="s">
        <v>385</v>
      </c>
      <c r="D52" s="17" t="s">
        <v>386</v>
      </c>
      <c r="E52" s="18" t="s">
        <v>387</v>
      </c>
    </row>
    <row r="53" spans="1:5" ht="16.5" x14ac:dyDescent="0.2">
      <c r="A53" s="17" t="s">
        <v>486</v>
      </c>
      <c r="B53" s="17" t="s">
        <v>487</v>
      </c>
      <c r="C53" s="17" t="s">
        <v>385</v>
      </c>
      <c r="D53" s="17" t="s">
        <v>386</v>
      </c>
      <c r="E53" s="18" t="s">
        <v>387</v>
      </c>
    </row>
    <row r="54" spans="1:5" ht="16.5" x14ac:dyDescent="0.2">
      <c r="A54" s="17" t="s">
        <v>488</v>
      </c>
      <c r="B54" s="17" t="s">
        <v>489</v>
      </c>
      <c r="C54" s="17" t="s">
        <v>385</v>
      </c>
      <c r="D54" s="17" t="s">
        <v>386</v>
      </c>
      <c r="E54" s="18" t="s">
        <v>387</v>
      </c>
    </row>
    <row r="55" spans="1:5" ht="16.5" x14ac:dyDescent="0.2">
      <c r="A55" s="17" t="s">
        <v>490</v>
      </c>
      <c r="B55" s="17" t="s">
        <v>491</v>
      </c>
      <c r="C55" s="17" t="s">
        <v>385</v>
      </c>
      <c r="D55" s="17" t="s">
        <v>386</v>
      </c>
      <c r="E55" s="18" t="s">
        <v>387</v>
      </c>
    </row>
    <row r="56" spans="1:5" ht="16.5" x14ac:dyDescent="0.2">
      <c r="A56" s="17" t="s">
        <v>492</v>
      </c>
      <c r="B56" s="17" t="s">
        <v>493</v>
      </c>
      <c r="C56" s="17" t="s">
        <v>385</v>
      </c>
      <c r="D56" s="17" t="s">
        <v>386</v>
      </c>
      <c r="E56" s="18" t="s">
        <v>387</v>
      </c>
    </row>
    <row r="57" spans="1:5" ht="16.5" x14ac:dyDescent="0.2">
      <c r="A57" s="17" t="s">
        <v>494</v>
      </c>
      <c r="B57" s="17" t="s">
        <v>495</v>
      </c>
      <c r="C57" s="17" t="s">
        <v>385</v>
      </c>
      <c r="D57" s="17" t="s">
        <v>386</v>
      </c>
      <c r="E57" s="18" t="s">
        <v>387</v>
      </c>
    </row>
    <row r="58" spans="1:5" ht="16.5" x14ac:dyDescent="0.2">
      <c r="A58" s="17" t="s">
        <v>496</v>
      </c>
      <c r="B58" s="17" t="s">
        <v>497</v>
      </c>
      <c r="C58" s="17" t="s">
        <v>385</v>
      </c>
      <c r="D58" s="17" t="s">
        <v>386</v>
      </c>
      <c r="E58" s="18" t="s">
        <v>387</v>
      </c>
    </row>
    <row r="59" spans="1:5" ht="16.5" x14ac:dyDescent="0.2">
      <c r="A59" s="17" t="s">
        <v>498</v>
      </c>
      <c r="B59" s="17" t="s">
        <v>499</v>
      </c>
      <c r="C59" s="17" t="s">
        <v>385</v>
      </c>
      <c r="D59" s="17" t="s">
        <v>386</v>
      </c>
      <c r="E59" s="18" t="s">
        <v>387</v>
      </c>
    </row>
    <row r="60" spans="1:5" ht="16.5" x14ac:dyDescent="0.2">
      <c r="A60" s="17" t="s">
        <v>500</v>
      </c>
      <c r="B60" s="17" t="s">
        <v>501</v>
      </c>
      <c r="C60" s="17" t="s">
        <v>385</v>
      </c>
      <c r="D60" s="17" t="s">
        <v>386</v>
      </c>
      <c r="E60" s="18" t="s">
        <v>387</v>
      </c>
    </row>
    <row r="61" spans="1:5" ht="16.5" x14ac:dyDescent="0.2">
      <c r="A61" s="17" t="s">
        <v>502</v>
      </c>
      <c r="B61" s="17" t="s">
        <v>503</v>
      </c>
      <c r="C61" s="17" t="s">
        <v>385</v>
      </c>
      <c r="D61" s="17" t="s">
        <v>386</v>
      </c>
      <c r="E61" s="18" t="s">
        <v>387</v>
      </c>
    </row>
    <row r="62" spans="1:5" ht="16.5" x14ac:dyDescent="0.2">
      <c r="A62" s="17" t="s">
        <v>504</v>
      </c>
      <c r="B62" s="17" t="s">
        <v>505</v>
      </c>
      <c r="C62" s="17" t="s">
        <v>385</v>
      </c>
      <c r="D62" s="17" t="s">
        <v>386</v>
      </c>
      <c r="E62" s="18" t="s">
        <v>387</v>
      </c>
    </row>
    <row r="63" spans="1:5" ht="16.5" x14ac:dyDescent="0.2">
      <c r="A63" s="17" t="s">
        <v>506</v>
      </c>
      <c r="B63" s="17" t="s">
        <v>507</v>
      </c>
      <c r="C63" s="17" t="s">
        <v>385</v>
      </c>
      <c r="D63" s="17" t="s">
        <v>386</v>
      </c>
      <c r="E63" s="18" t="s">
        <v>387</v>
      </c>
    </row>
    <row r="64" spans="1:5" ht="16.5" x14ac:dyDescent="0.2">
      <c r="A64" s="17" t="s">
        <v>508</v>
      </c>
      <c r="B64" s="17" t="s">
        <v>509</v>
      </c>
      <c r="C64" s="17" t="s">
        <v>385</v>
      </c>
      <c r="D64" s="17" t="s">
        <v>386</v>
      </c>
      <c r="E64" s="18" t="s">
        <v>387</v>
      </c>
    </row>
    <row r="65" spans="1:5" ht="16.5" x14ac:dyDescent="0.2">
      <c r="A65" s="17" t="s">
        <v>510</v>
      </c>
      <c r="B65" s="17" t="s">
        <v>511</v>
      </c>
      <c r="C65" s="17" t="s">
        <v>385</v>
      </c>
      <c r="D65" s="17" t="s">
        <v>386</v>
      </c>
      <c r="E65" s="18" t="s">
        <v>387</v>
      </c>
    </row>
    <row r="66" spans="1:5" ht="16.5" x14ac:dyDescent="0.2">
      <c r="A66" s="17" t="s">
        <v>512</v>
      </c>
      <c r="B66" s="17" t="s">
        <v>513</v>
      </c>
      <c r="C66" s="17" t="s">
        <v>385</v>
      </c>
      <c r="D66" s="17" t="s">
        <v>386</v>
      </c>
      <c r="E66" s="18" t="s">
        <v>387</v>
      </c>
    </row>
    <row r="67" spans="1:5" ht="16.5" x14ac:dyDescent="0.2">
      <c r="A67" s="17" t="s">
        <v>514</v>
      </c>
      <c r="B67" s="17" t="s">
        <v>515</v>
      </c>
      <c r="C67" s="17" t="s">
        <v>385</v>
      </c>
      <c r="D67" s="17" t="s">
        <v>386</v>
      </c>
      <c r="E67" s="18" t="s">
        <v>387</v>
      </c>
    </row>
    <row r="68" spans="1:5" ht="16.5" x14ac:dyDescent="0.2">
      <c r="A68" s="17" t="s">
        <v>516</v>
      </c>
      <c r="B68" s="17" t="s">
        <v>517</v>
      </c>
      <c r="C68" s="17" t="s">
        <v>385</v>
      </c>
      <c r="D68" s="17" t="s">
        <v>386</v>
      </c>
      <c r="E68" s="18" t="s">
        <v>387</v>
      </c>
    </row>
    <row r="69" spans="1:5" ht="16.5" x14ac:dyDescent="0.2">
      <c r="A69" s="17" t="s">
        <v>518</v>
      </c>
      <c r="B69" s="17" t="s">
        <v>519</v>
      </c>
      <c r="C69" s="17" t="s">
        <v>385</v>
      </c>
      <c r="D69" s="17" t="s">
        <v>386</v>
      </c>
      <c r="E69" s="18" t="s">
        <v>387</v>
      </c>
    </row>
    <row r="70" spans="1:5" ht="16.5" x14ac:dyDescent="0.2">
      <c r="A70" s="17" t="s">
        <v>520</v>
      </c>
      <c r="B70" s="17" t="s">
        <v>521</v>
      </c>
      <c r="C70" s="17" t="s">
        <v>385</v>
      </c>
      <c r="D70" s="17" t="s">
        <v>386</v>
      </c>
      <c r="E70" s="18" t="s">
        <v>387</v>
      </c>
    </row>
    <row r="71" spans="1:5" ht="16.5" x14ac:dyDescent="0.2">
      <c r="A71" s="17" t="s">
        <v>522</v>
      </c>
      <c r="B71" s="17" t="s">
        <v>523</v>
      </c>
      <c r="C71" s="17" t="s">
        <v>385</v>
      </c>
      <c r="D71" s="17" t="s">
        <v>386</v>
      </c>
      <c r="E71" s="18" t="s">
        <v>387</v>
      </c>
    </row>
    <row r="72" spans="1:5" ht="16.5" x14ac:dyDescent="0.2">
      <c r="A72" s="17" t="s">
        <v>524</v>
      </c>
      <c r="B72" s="17" t="s">
        <v>525</v>
      </c>
      <c r="C72" s="17" t="s">
        <v>385</v>
      </c>
      <c r="D72" s="17" t="s">
        <v>386</v>
      </c>
      <c r="E72" s="18" t="s">
        <v>387</v>
      </c>
    </row>
    <row r="73" spans="1:5" ht="16.5" x14ac:dyDescent="0.2">
      <c r="A73" s="17" t="s">
        <v>526</v>
      </c>
      <c r="B73" s="17" t="s">
        <v>527</v>
      </c>
      <c r="C73" s="17" t="s">
        <v>385</v>
      </c>
      <c r="D73" s="17" t="s">
        <v>386</v>
      </c>
      <c r="E73" s="18" t="s">
        <v>387</v>
      </c>
    </row>
    <row r="74" spans="1:5" ht="16.5" x14ac:dyDescent="0.2">
      <c r="A74" s="17" t="s">
        <v>528</v>
      </c>
      <c r="B74" s="17" t="s">
        <v>529</v>
      </c>
      <c r="C74" s="17" t="s">
        <v>385</v>
      </c>
      <c r="D74" s="17" t="s">
        <v>386</v>
      </c>
      <c r="E74" s="18" t="s">
        <v>387</v>
      </c>
    </row>
    <row r="75" spans="1:5" ht="16.5" x14ac:dyDescent="0.2">
      <c r="A75" s="17" t="s">
        <v>530</v>
      </c>
      <c r="B75" s="17" t="s">
        <v>531</v>
      </c>
      <c r="C75" s="17" t="s">
        <v>385</v>
      </c>
      <c r="D75" s="17" t="s">
        <v>386</v>
      </c>
      <c r="E75" s="18" t="s">
        <v>387</v>
      </c>
    </row>
    <row r="76" spans="1:5" ht="16.5" x14ac:dyDescent="0.2">
      <c r="A76" s="17" t="s">
        <v>532</v>
      </c>
      <c r="B76" s="17" t="s">
        <v>533</v>
      </c>
      <c r="C76" s="17" t="s">
        <v>385</v>
      </c>
      <c r="D76" s="17" t="s">
        <v>386</v>
      </c>
      <c r="E76" s="18" t="s">
        <v>387</v>
      </c>
    </row>
    <row r="77" spans="1:5" ht="16.5" x14ac:dyDescent="0.2">
      <c r="A77" s="17" t="s">
        <v>534</v>
      </c>
      <c r="B77" s="17" t="s">
        <v>535</v>
      </c>
      <c r="C77" s="17" t="s">
        <v>385</v>
      </c>
      <c r="D77" s="17" t="s">
        <v>386</v>
      </c>
      <c r="E77" s="18" t="s">
        <v>387</v>
      </c>
    </row>
    <row r="78" spans="1:5" ht="16.5" x14ac:dyDescent="0.2">
      <c r="A78" s="17" t="s">
        <v>536</v>
      </c>
      <c r="B78" s="17" t="s">
        <v>537</v>
      </c>
      <c r="C78" s="17" t="s">
        <v>385</v>
      </c>
      <c r="D78" s="17" t="s">
        <v>386</v>
      </c>
      <c r="E78" s="18" t="s">
        <v>387</v>
      </c>
    </row>
    <row r="79" spans="1:5" ht="16.5" x14ac:dyDescent="0.2">
      <c r="A79" s="17" t="s">
        <v>538</v>
      </c>
      <c r="B79" s="17" t="s">
        <v>539</v>
      </c>
      <c r="C79" s="17" t="s">
        <v>385</v>
      </c>
      <c r="D79" s="17" t="s">
        <v>386</v>
      </c>
      <c r="E79" s="18" t="s">
        <v>387</v>
      </c>
    </row>
    <row r="80" spans="1:5" ht="16.5" x14ac:dyDescent="0.2">
      <c r="A80" s="17" t="s">
        <v>540</v>
      </c>
      <c r="B80" s="17" t="s">
        <v>541</v>
      </c>
      <c r="C80" s="17" t="s">
        <v>385</v>
      </c>
      <c r="D80" s="17" t="s">
        <v>386</v>
      </c>
      <c r="E80" s="18" t="s">
        <v>387</v>
      </c>
    </row>
    <row r="81" spans="1:5" ht="16.5" x14ac:dyDescent="0.2">
      <c r="A81" s="17" t="s">
        <v>542</v>
      </c>
      <c r="B81" s="17" t="s">
        <v>543</v>
      </c>
      <c r="C81" s="17" t="s">
        <v>385</v>
      </c>
      <c r="D81" s="17" t="s">
        <v>386</v>
      </c>
      <c r="E81" s="18" t="s">
        <v>387</v>
      </c>
    </row>
    <row r="82" spans="1:5" ht="16.5" x14ac:dyDescent="0.2">
      <c r="A82" s="17" t="s">
        <v>544</v>
      </c>
      <c r="B82" s="17" t="s">
        <v>545</v>
      </c>
      <c r="C82" s="17" t="s">
        <v>385</v>
      </c>
      <c r="D82" s="17" t="s">
        <v>386</v>
      </c>
      <c r="E82" s="18" t="s">
        <v>387</v>
      </c>
    </row>
    <row r="83" spans="1:5" ht="16.5" x14ac:dyDescent="0.2">
      <c r="A83" s="17" t="s">
        <v>546</v>
      </c>
      <c r="B83" s="17" t="s">
        <v>547</v>
      </c>
      <c r="C83" s="17" t="s">
        <v>385</v>
      </c>
      <c r="D83" s="17" t="s">
        <v>386</v>
      </c>
      <c r="E83" s="18" t="s">
        <v>387</v>
      </c>
    </row>
    <row r="84" spans="1:5" ht="16.5" x14ac:dyDescent="0.2">
      <c r="A84" s="17" t="s">
        <v>548</v>
      </c>
      <c r="B84" s="17" t="s">
        <v>549</v>
      </c>
      <c r="C84" s="17" t="s">
        <v>385</v>
      </c>
      <c r="D84" s="17" t="s">
        <v>386</v>
      </c>
      <c r="E84" s="18" t="s">
        <v>387</v>
      </c>
    </row>
    <row r="85" spans="1:5" ht="16.5" x14ac:dyDescent="0.2">
      <c r="A85" s="17" t="s">
        <v>550</v>
      </c>
      <c r="B85" s="17" t="s">
        <v>551</v>
      </c>
      <c r="C85" s="17" t="s">
        <v>385</v>
      </c>
      <c r="D85" s="17" t="s">
        <v>386</v>
      </c>
      <c r="E85" s="18" t="s">
        <v>387</v>
      </c>
    </row>
    <row r="86" spans="1:5" ht="16.5" x14ac:dyDescent="0.2">
      <c r="A86" s="17" t="s">
        <v>552</v>
      </c>
      <c r="B86" s="17" t="s">
        <v>553</v>
      </c>
      <c r="C86" s="17" t="s">
        <v>385</v>
      </c>
      <c r="D86" s="17" t="s">
        <v>386</v>
      </c>
      <c r="E86" s="18" t="s">
        <v>387</v>
      </c>
    </row>
    <row r="87" spans="1:5" ht="16.5" x14ac:dyDescent="0.2">
      <c r="A87" s="17" t="s">
        <v>554</v>
      </c>
      <c r="B87" s="17" t="s">
        <v>555</v>
      </c>
      <c r="C87" s="17" t="s">
        <v>385</v>
      </c>
      <c r="D87" s="17" t="s">
        <v>386</v>
      </c>
      <c r="E87" s="18" t="s">
        <v>387</v>
      </c>
    </row>
    <row r="88" spans="1:5" ht="16.5" x14ac:dyDescent="0.2">
      <c r="A88" s="17" t="s">
        <v>556</v>
      </c>
      <c r="B88" s="17" t="s">
        <v>557</v>
      </c>
      <c r="C88" s="17" t="s">
        <v>385</v>
      </c>
      <c r="D88" s="17" t="s">
        <v>386</v>
      </c>
      <c r="E88" s="18" t="s">
        <v>387</v>
      </c>
    </row>
    <row r="89" spans="1:5" ht="16.5" x14ac:dyDescent="0.2">
      <c r="A89" s="17" t="s">
        <v>558</v>
      </c>
      <c r="B89" s="17" t="s">
        <v>559</v>
      </c>
      <c r="C89" s="17" t="s">
        <v>385</v>
      </c>
      <c r="D89" s="17" t="s">
        <v>386</v>
      </c>
      <c r="E89" s="18" t="s">
        <v>387</v>
      </c>
    </row>
    <row r="90" spans="1:5" ht="16.5" x14ac:dyDescent="0.2">
      <c r="A90" s="17" t="s">
        <v>560</v>
      </c>
      <c r="B90" s="17" t="s">
        <v>561</v>
      </c>
      <c r="C90" s="17" t="s">
        <v>385</v>
      </c>
      <c r="D90" s="17" t="s">
        <v>386</v>
      </c>
      <c r="E90" s="18" t="s">
        <v>387</v>
      </c>
    </row>
    <row r="91" spans="1:5" ht="16.5" x14ac:dyDescent="0.2">
      <c r="A91" s="17" t="s">
        <v>562</v>
      </c>
      <c r="B91" s="17" t="s">
        <v>563</v>
      </c>
      <c r="C91" s="17" t="s">
        <v>385</v>
      </c>
      <c r="D91" s="17" t="s">
        <v>386</v>
      </c>
      <c r="E91" s="18" t="s">
        <v>387</v>
      </c>
    </row>
    <row r="92" spans="1:5" ht="16.5" x14ac:dyDescent="0.2">
      <c r="A92" s="17" t="s">
        <v>564</v>
      </c>
      <c r="B92" s="17" t="s">
        <v>565</v>
      </c>
      <c r="C92" s="17" t="s">
        <v>385</v>
      </c>
      <c r="D92" s="17" t="s">
        <v>386</v>
      </c>
      <c r="E92" s="18" t="s">
        <v>387</v>
      </c>
    </row>
    <row r="93" spans="1:5" ht="16.5" x14ac:dyDescent="0.2">
      <c r="A93" s="17" t="s">
        <v>566</v>
      </c>
      <c r="B93" s="17" t="s">
        <v>567</v>
      </c>
      <c r="C93" s="17" t="s">
        <v>385</v>
      </c>
      <c r="D93" s="17" t="s">
        <v>386</v>
      </c>
      <c r="E93" s="18" t="s">
        <v>387</v>
      </c>
    </row>
    <row r="94" spans="1:5" ht="16.5" x14ac:dyDescent="0.2">
      <c r="A94" s="17" t="s">
        <v>568</v>
      </c>
      <c r="B94" s="17" t="s">
        <v>569</v>
      </c>
      <c r="C94" s="17" t="s">
        <v>385</v>
      </c>
      <c r="D94" s="17" t="s">
        <v>386</v>
      </c>
      <c r="E94" s="18" t="s">
        <v>387</v>
      </c>
    </row>
    <row r="95" spans="1:5" ht="16.5" x14ac:dyDescent="0.2">
      <c r="A95" s="17" t="s">
        <v>570</v>
      </c>
      <c r="B95" s="17" t="s">
        <v>571</v>
      </c>
      <c r="C95" s="17" t="s">
        <v>385</v>
      </c>
      <c r="D95" s="17" t="s">
        <v>386</v>
      </c>
      <c r="E95" s="18" t="s">
        <v>387</v>
      </c>
    </row>
    <row r="96" spans="1:5" ht="16.5" x14ac:dyDescent="0.2">
      <c r="A96" s="17" t="s">
        <v>572</v>
      </c>
      <c r="B96" s="17" t="s">
        <v>573</v>
      </c>
      <c r="C96" s="17" t="s">
        <v>385</v>
      </c>
      <c r="D96" s="17" t="s">
        <v>386</v>
      </c>
      <c r="E96" s="18" t="s">
        <v>387</v>
      </c>
    </row>
    <row r="97" spans="1:5" ht="16.5" x14ac:dyDescent="0.2">
      <c r="A97" s="17" t="s">
        <v>574</v>
      </c>
      <c r="B97" s="17" t="s">
        <v>575</v>
      </c>
      <c r="C97" s="17" t="s">
        <v>385</v>
      </c>
      <c r="D97" s="17" t="s">
        <v>386</v>
      </c>
      <c r="E97" s="18" t="s">
        <v>387</v>
      </c>
    </row>
    <row r="98" spans="1:5" ht="16.5" x14ac:dyDescent="0.2">
      <c r="A98" s="17" t="s">
        <v>576</v>
      </c>
      <c r="B98" s="17" t="s">
        <v>577</v>
      </c>
      <c r="C98" s="17" t="s">
        <v>385</v>
      </c>
      <c r="D98" s="17" t="s">
        <v>386</v>
      </c>
      <c r="E98" s="18" t="s">
        <v>387</v>
      </c>
    </row>
    <row r="99" spans="1:5" ht="16.5" x14ac:dyDescent="0.2">
      <c r="A99" s="17" t="s">
        <v>578</v>
      </c>
      <c r="B99" s="17" t="s">
        <v>579</v>
      </c>
      <c r="C99" s="17" t="s">
        <v>385</v>
      </c>
      <c r="D99" s="17" t="s">
        <v>386</v>
      </c>
      <c r="E99" s="18" t="s">
        <v>387</v>
      </c>
    </row>
    <row r="100" spans="1:5" ht="16.5" x14ac:dyDescent="0.2">
      <c r="A100" s="17" t="s">
        <v>580</v>
      </c>
      <c r="B100" s="17" t="s">
        <v>581</v>
      </c>
      <c r="C100" s="17" t="s">
        <v>385</v>
      </c>
      <c r="D100" s="17" t="s">
        <v>386</v>
      </c>
      <c r="E100" s="18" t="s">
        <v>387</v>
      </c>
    </row>
    <row r="101" spans="1:5" ht="16.5" x14ac:dyDescent="0.2">
      <c r="A101" s="17" t="s">
        <v>582</v>
      </c>
      <c r="B101" s="17" t="s">
        <v>583</v>
      </c>
      <c r="C101" s="17" t="s">
        <v>385</v>
      </c>
      <c r="D101" s="17" t="s">
        <v>386</v>
      </c>
      <c r="E101" s="18" t="s">
        <v>387</v>
      </c>
    </row>
    <row r="102" spans="1:5" ht="16.5" x14ac:dyDescent="0.2">
      <c r="A102" s="17" t="s">
        <v>584</v>
      </c>
      <c r="B102" s="17" t="s">
        <v>585</v>
      </c>
      <c r="C102" s="17" t="s">
        <v>385</v>
      </c>
      <c r="D102" s="17" t="s">
        <v>386</v>
      </c>
      <c r="E102" s="18" t="s">
        <v>387</v>
      </c>
    </row>
    <row r="103" spans="1:5" ht="16.5" x14ac:dyDescent="0.2">
      <c r="A103" s="17" t="s">
        <v>586</v>
      </c>
      <c r="B103" s="17" t="s">
        <v>587</v>
      </c>
      <c r="C103" s="17" t="s">
        <v>385</v>
      </c>
      <c r="D103" s="17" t="s">
        <v>386</v>
      </c>
      <c r="E103" s="18" t="s">
        <v>387</v>
      </c>
    </row>
    <row r="104" spans="1:5" ht="16.5" x14ac:dyDescent="0.2">
      <c r="A104" s="17" t="s">
        <v>588</v>
      </c>
      <c r="B104" s="17" t="s">
        <v>589</v>
      </c>
      <c r="C104" s="17" t="s">
        <v>385</v>
      </c>
      <c r="D104" s="17" t="s">
        <v>386</v>
      </c>
      <c r="E104" s="18" t="s">
        <v>387</v>
      </c>
    </row>
    <row r="105" spans="1:5" ht="16.5" x14ac:dyDescent="0.2">
      <c r="A105" s="17" t="s">
        <v>590</v>
      </c>
      <c r="B105" s="17" t="s">
        <v>591</v>
      </c>
      <c r="C105" s="17" t="s">
        <v>385</v>
      </c>
      <c r="D105" s="17" t="s">
        <v>386</v>
      </c>
      <c r="E105" s="18" t="s">
        <v>387</v>
      </c>
    </row>
    <row r="106" spans="1:5" ht="16.5" x14ac:dyDescent="0.2">
      <c r="A106" s="17" t="s">
        <v>592</v>
      </c>
      <c r="B106" s="17" t="s">
        <v>593</v>
      </c>
      <c r="C106" s="17" t="s">
        <v>385</v>
      </c>
      <c r="D106" s="17" t="s">
        <v>386</v>
      </c>
      <c r="E106" s="18" t="s">
        <v>387</v>
      </c>
    </row>
    <row r="107" spans="1:5" ht="16.5" x14ac:dyDescent="0.2">
      <c r="A107" s="17" t="s">
        <v>594</v>
      </c>
      <c r="B107" s="17" t="s">
        <v>595</v>
      </c>
      <c r="C107" s="17" t="s">
        <v>385</v>
      </c>
      <c r="D107" s="17" t="s">
        <v>386</v>
      </c>
      <c r="E107" s="18" t="s">
        <v>387</v>
      </c>
    </row>
    <row r="108" spans="1:5" ht="16.5" x14ac:dyDescent="0.2">
      <c r="A108" s="17" t="s">
        <v>596</v>
      </c>
      <c r="B108" s="17" t="s">
        <v>597</v>
      </c>
      <c r="C108" s="17" t="s">
        <v>385</v>
      </c>
      <c r="D108" s="17" t="s">
        <v>386</v>
      </c>
      <c r="E108" s="18" t="s">
        <v>387</v>
      </c>
    </row>
    <row r="109" spans="1:5" ht="16.5" x14ac:dyDescent="0.2">
      <c r="A109" s="17" t="s">
        <v>598</v>
      </c>
      <c r="B109" s="17" t="s">
        <v>599</v>
      </c>
      <c r="C109" s="17" t="s">
        <v>385</v>
      </c>
      <c r="D109" s="17" t="s">
        <v>386</v>
      </c>
      <c r="E109" s="18" t="s">
        <v>387</v>
      </c>
    </row>
    <row r="110" spans="1:5" ht="16.5" x14ac:dyDescent="0.2">
      <c r="A110" s="17" t="s">
        <v>600</v>
      </c>
      <c r="B110" s="17" t="s">
        <v>601</v>
      </c>
      <c r="C110" s="17" t="s">
        <v>385</v>
      </c>
      <c r="D110" s="17" t="s">
        <v>386</v>
      </c>
      <c r="E110" s="18" t="s">
        <v>387</v>
      </c>
    </row>
    <row r="111" spans="1:5" ht="16.5" x14ac:dyDescent="0.2">
      <c r="A111" s="17" t="s">
        <v>602</v>
      </c>
      <c r="B111" s="17" t="s">
        <v>603</v>
      </c>
      <c r="C111" s="17" t="s">
        <v>385</v>
      </c>
      <c r="D111" s="17" t="s">
        <v>386</v>
      </c>
      <c r="E111" s="18" t="s">
        <v>387</v>
      </c>
    </row>
    <row r="112" spans="1:5" ht="16.5" x14ac:dyDescent="0.2">
      <c r="A112" s="17" t="s">
        <v>604</v>
      </c>
      <c r="B112" s="17" t="s">
        <v>605</v>
      </c>
      <c r="C112" s="17" t="s">
        <v>385</v>
      </c>
      <c r="D112" s="17" t="s">
        <v>386</v>
      </c>
      <c r="E112" s="18" t="s">
        <v>387</v>
      </c>
    </row>
    <row r="113" spans="1:5" ht="16.5" x14ac:dyDescent="0.2">
      <c r="A113" s="17" t="s">
        <v>606</v>
      </c>
      <c r="B113" s="17" t="s">
        <v>607</v>
      </c>
      <c r="C113" s="17" t="s">
        <v>385</v>
      </c>
      <c r="D113" s="17" t="s">
        <v>386</v>
      </c>
      <c r="E113" s="18" t="s">
        <v>387</v>
      </c>
    </row>
    <row r="114" spans="1:5" ht="16.5" x14ac:dyDescent="0.2">
      <c r="A114" s="17" t="s">
        <v>608</v>
      </c>
      <c r="B114" s="17" t="s">
        <v>609</v>
      </c>
      <c r="C114" s="17" t="s">
        <v>385</v>
      </c>
      <c r="D114" s="17" t="s">
        <v>386</v>
      </c>
      <c r="E114" s="18" t="s">
        <v>387</v>
      </c>
    </row>
    <row r="115" spans="1:5" ht="16.5" x14ac:dyDescent="0.2">
      <c r="A115" s="17" t="s">
        <v>610</v>
      </c>
      <c r="B115" s="17" t="s">
        <v>611</v>
      </c>
      <c r="C115" s="17" t="s">
        <v>385</v>
      </c>
      <c r="D115" s="17" t="s">
        <v>386</v>
      </c>
      <c r="E115" s="18" t="s">
        <v>387</v>
      </c>
    </row>
    <row r="116" spans="1:5" ht="16.5" x14ac:dyDescent="0.2">
      <c r="A116" s="17" t="s">
        <v>612</v>
      </c>
      <c r="B116" s="17" t="s">
        <v>613</v>
      </c>
      <c r="C116" s="17" t="s">
        <v>385</v>
      </c>
      <c r="D116" s="17" t="s">
        <v>386</v>
      </c>
      <c r="E116" s="18" t="s">
        <v>387</v>
      </c>
    </row>
    <row r="117" spans="1:5" ht="16.5" x14ac:dyDescent="0.2">
      <c r="A117" s="17" t="s">
        <v>614</v>
      </c>
      <c r="B117" s="17" t="s">
        <v>615</v>
      </c>
      <c r="C117" s="17" t="s">
        <v>385</v>
      </c>
      <c r="D117" s="17" t="s">
        <v>386</v>
      </c>
      <c r="E117" s="18" t="s">
        <v>387</v>
      </c>
    </row>
    <row r="118" spans="1:5" ht="16.5" x14ac:dyDescent="0.2">
      <c r="A118" s="17" t="s">
        <v>616</v>
      </c>
      <c r="B118" s="17" t="s">
        <v>617</v>
      </c>
      <c r="C118" s="17" t="s">
        <v>385</v>
      </c>
      <c r="D118" s="17" t="s">
        <v>386</v>
      </c>
      <c r="E118" s="18" t="s">
        <v>387</v>
      </c>
    </row>
    <row r="119" spans="1:5" ht="16.5" x14ac:dyDescent="0.2">
      <c r="A119" s="17" t="s">
        <v>618</v>
      </c>
      <c r="B119" s="17" t="s">
        <v>619</v>
      </c>
      <c r="C119" s="17" t="s">
        <v>385</v>
      </c>
      <c r="D119" s="17" t="s">
        <v>386</v>
      </c>
      <c r="E119" s="18" t="s">
        <v>387</v>
      </c>
    </row>
    <row r="120" spans="1:5" ht="16.5" x14ac:dyDescent="0.2">
      <c r="A120" s="17" t="s">
        <v>620</v>
      </c>
      <c r="B120" s="17" t="s">
        <v>621</v>
      </c>
      <c r="C120" s="17" t="s">
        <v>385</v>
      </c>
      <c r="D120" s="17" t="s">
        <v>386</v>
      </c>
      <c r="E120" s="18" t="s">
        <v>387</v>
      </c>
    </row>
    <row r="121" spans="1:5" ht="16.5" x14ac:dyDescent="0.2">
      <c r="A121" s="17" t="s">
        <v>622</v>
      </c>
      <c r="B121" s="17" t="s">
        <v>623</v>
      </c>
      <c r="C121" s="17" t="s">
        <v>385</v>
      </c>
      <c r="D121" s="17" t="s">
        <v>386</v>
      </c>
      <c r="E121" s="18" t="s">
        <v>387</v>
      </c>
    </row>
    <row r="122" spans="1:5" ht="16.5" x14ac:dyDescent="0.2">
      <c r="A122" s="17" t="s">
        <v>624</v>
      </c>
      <c r="B122" s="17" t="s">
        <v>625</v>
      </c>
      <c r="C122" s="17" t="s">
        <v>385</v>
      </c>
      <c r="D122" s="17" t="s">
        <v>386</v>
      </c>
      <c r="E122" s="18" t="s">
        <v>387</v>
      </c>
    </row>
    <row r="123" spans="1:5" ht="16.5" x14ac:dyDescent="0.2">
      <c r="A123" s="17" t="s">
        <v>626</v>
      </c>
      <c r="B123" s="17" t="s">
        <v>627</v>
      </c>
      <c r="C123" s="17" t="s">
        <v>74</v>
      </c>
      <c r="D123" s="17" t="s">
        <v>386</v>
      </c>
      <c r="E123" s="18" t="s">
        <v>387</v>
      </c>
    </row>
    <row r="124" spans="1:5" ht="16.5" x14ac:dyDescent="0.2">
      <c r="A124" s="17" t="s">
        <v>628</v>
      </c>
      <c r="B124" s="17" t="s">
        <v>629</v>
      </c>
      <c r="C124" s="17" t="s">
        <v>74</v>
      </c>
      <c r="D124" s="17" t="s">
        <v>386</v>
      </c>
      <c r="E124" s="18" t="s">
        <v>387</v>
      </c>
    </row>
    <row r="125" spans="1:5" ht="16.5" x14ac:dyDescent="0.2">
      <c r="A125" s="17" t="s">
        <v>630</v>
      </c>
      <c r="B125" s="17" t="s">
        <v>631</v>
      </c>
      <c r="C125" s="17" t="s">
        <v>74</v>
      </c>
      <c r="D125" s="17" t="s">
        <v>386</v>
      </c>
      <c r="E125" s="18" t="s">
        <v>387</v>
      </c>
    </row>
    <row r="126" spans="1:5" ht="16.5" x14ac:dyDescent="0.2">
      <c r="A126" s="17" t="s">
        <v>632</v>
      </c>
      <c r="B126" s="17" t="s">
        <v>633</v>
      </c>
      <c r="C126" s="17" t="s">
        <v>74</v>
      </c>
      <c r="D126" s="17" t="s">
        <v>386</v>
      </c>
      <c r="E126" s="18" t="s">
        <v>387</v>
      </c>
    </row>
    <row r="127" spans="1:5" ht="16.5" x14ac:dyDescent="0.2">
      <c r="A127" s="17" t="s">
        <v>634</v>
      </c>
      <c r="B127" s="17" t="s">
        <v>635</v>
      </c>
      <c r="C127" s="17" t="s">
        <v>74</v>
      </c>
      <c r="D127" s="17" t="s">
        <v>386</v>
      </c>
      <c r="E127" s="18" t="s">
        <v>387</v>
      </c>
    </row>
    <row r="128" spans="1:5" ht="16.5" x14ac:dyDescent="0.2">
      <c r="A128" s="17" t="s">
        <v>636</v>
      </c>
      <c r="B128" s="17" t="s">
        <v>637</v>
      </c>
      <c r="C128" s="17" t="s">
        <v>74</v>
      </c>
      <c r="D128" s="17" t="s">
        <v>386</v>
      </c>
      <c r="E128" s="18" t="s">
        <v>387</v>
      </c>
    </row>
    <row r="129" spans="1:5" ht="16.5" x14ac:dyDescent="0.2">
      <c r="A129" s="17" t="s">
        <v>638</v>
      </c>
      <c r="B129" s="17" t="s">
        <v>639</v>
      </c>
      <c r="C129" s="17" t="s">
        <v>74</v>
      </c>
      <c r="D129" s="17" t="s">
        <v>386</v>
      </c>
      <c r="E129" s="18" t="s">
        <v>387</v>
      </c>
    </row>
    <row r="130" spans="1:5" ht="16.5" x14ac:dyDescent="0.2">
      <c r="A130" s="17" t="s">
        <v>640</v>
      </c>
      <c r="B130" s="17" t="s">
        <v>641</v>
      </c>
      <c r="C130" s="17" t="s">
        <v>74</v>
      </c>
      <c r="D130" s="17" t="s">
        <v>386</v>
      </c>
      <c r="E130" s="18" t="s">
        <v>387</v>
      </c>
    </row>
    <row r="131" spans="1:5" ht="16.5" x14ac:dyDescent="0.2">
      <c r="A131" s="17" t="s">
        <v>642</v>
      </c>
      <c r="B131" s="17" t="s">
        <v>643</v>
      </c>
      <c r="C131" s="17" t="s">
        <v>74</v>
      </c>
      <c r="D131" s="17" t="s">
        <v>386</v>
      </c>
      <c r="E131" s="18" t="s">
        <v>387</v>
      </c>
    </row>
    <row r="132" spans="1:5" ht="16.5" x14ac:dyDescent="0.2">
      <c r="A132" s="17" t="s">
        <v>644</v>
      </c>
      <c r="B132" s="17" t="s">
        <v>645</v>
      </c>
      <c r="C132" s="17" t="s">
        <v>74</v>
      </c>
      <c r="D132" s="17" t="s">
        <v>386</v>
      </c>
      <c r="E132" s="18" t="s">
        <v>387</v>
      </c>
    </row>
    <row r="133" spans="1:5" ht="16.5" x14ac:dyDescent="0.2">
      <c r="A133" s="17" t="s">
        <v>646</v>
      </c>
      <c r="B133" s="17" t="s">
        <v>647</v>
      </c>
      <c r="C133" s="17" t="s">
        <v>74</v>
      </c>
      <c r="D133" s="17" t="s">
        <v>386</v>
      </c>
      <c r="E133" s="18" t="s">
        <v>387</v>
      </c>
    </row>
    <row r="134" spans="1:5" ht="16.5" x14ac:dyDescent="0.2">
      <c r="A134" s="17" t="s">
        <v>648</v>
      </c>
      <c r="B134" s="17" t="s">
        <v>649</v>
      </c>
      <c r="C134" s="17" t="s">
        <v>74</v>
      </c>
      <c r="D134" s="17" t="s">
        <v>386</v>
      </c>
      <c r="E134" s="18" t="s">
        <v>387</v>
      </c>
    </row>
    <row r="135" spans="1:5" ht="16.5" x14ac:dyDescent="0.2">
      <c r="A135" s="17" t="s">
        <v>650</v>
      </c>
      <c r="B135" s="17" t="s">
        <v>651</v>
      </c>
      <c r="C135" s="17" t="s">
        <v>74</v>
      </c>
      <c r="D135" s="17" t="s">
        <v>386</v>
      </c>
      <c r="E135" s="18" t="s">
        <v>387</v>
      </c>
    </row>
    <row r="136" spans="1:5" ht="16.5" x14ac:dyDescent="0.2">
      <c r="A136" s="17" t="s">
        <v>652</v>
      </c>
      <c r="B136" s="17" t="s">
        <v>653</v>
      </c>
      <c r="C136" s="17" t="s">
        <v>74</v>
      </c>
      <c r="D136" s="17" t="s">
        <v>386</v>
      </c>
      <c r="E136" s="18" t="s">
        <v>387</v>
      </c>
    </row>
    <row r="137" spans="1:5" ht="16.5" x14ac:dyDescent="0.2">
      <c r="A137" s="17" t="s">
        <v>654</v>
      </c>
      <c r="B137" s="17" t="s">
        <v>655</v>
      </c>
      <c r="C137" s="17" t="s">
        <v>74</v>
      </c>
      <c r="D137" s="17" t="s">
        <v>386</v>
      </c>
      <c r="E137" s="18" t="s">
        <v>387</v>
      </c>
    </row>
    <row r="138" spans="1:5" ht="16.5" x14ac:dyDescent="0.2">
      <c r="A138" s="17" t="s">
        <v>656</v>
      </c>
      <c r="B138" s="17" t="s">
        <v>205</v>
      </c>
      <c r="C138" s="17" t="s">
        <v>74</v>
      </c>
      <c r="D138" s="17" t="s">
        <v>386</v>
      </c>
      <c r="E138" s="18" t="s">
        <v>387</v>
      </c>
    </row>
    <row r="139" spans="1:5" ht="16.5" x14ac:dyDescent="0.2">
      <c r="A139" s="17" t="s">
        <v>657</v>
      </c>
      <c r="B139" s="17" t="s">
        <v>247</v>
      </c>
      <c r="C139" s="17" t="s">
        <v>74</v>
      </c>
      <c r="D139" s="17" t="s">
        <v>386</v>
      </c>
      <c r="E139" s="18" t="s">
        <v>387</v>
      </c>
    </row>
    <row r="140" spans="1:5" ht="16.5" x14ac:dyDescent="0.2">
      <c r="A140" s="17" t="s">
        <v>658</v>
      </c>
      <c r="B140" s="17" t="s">
        <v>659</v>
      </c>
      <c r="C140" s="17" t="s">
        <v>660</v>
      </c>
      <c r="D140" s="17" t="s">
        <v>386</v>
      </c>
      <c r="E140" s="18" t="s">
        <v>387</v>
      </c>
    </row>
  </sheetData>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198A3-05B0-418F-91F3-AB34B9BAFBAB}">
  <dimension ref="A1:L517"/>
  <sheetViews>
    <sheetView workbookViewId="0">
      <selection activeCell="C11" sqref="C11"/>
    </sheetView>
  </sheetViews>
  <sheetFormatPr defaultRowHeight="14.25" x14ac:dyDescent="0.2"/>
  <cols>
    <col min="1" max="1" width="18.5" style="62" customWidth="1"/>
    <col min="2" max="2" width="21.125" style="62" bestFit="1" customWidth="1"/>
    <col min="3" max="3" width="21.125" style="62" customWidth="1"/>
    <col min="4" max="4" width="8.5" style="62" bestFit="1" customWidth="1"/>
    <col min="5" max="5" width="14.625" style="62" bestFit="1" customWidth="1"/>
    <col min="6" max="6" width="20" style="62" bestFit="1" customWidth="1"/>
    <col min="7" max="10" width="9" style="62"/>
    <col min="11" max="11" width="11.625" style="62" bestFit="1" customWidth="1"/>
    <col min="12" max="12" width="16" style="62" bestFit="1" customWidth="1"/>
    <col min="13" max="16384" width="9" style="62"/>
  </cols>
  <sheetData>
    <row r="1" spans="1:12" ht="15" x14ac:dyDescent="0.2">
      <c r="A1" s="61" t="s">
        <v>661</v>
      </c>
      <c r="B1" s="61"/>
      <c r="C1" s="61"/>
      <c r="D1" s="61"/>
      <c r="E1" s="61"/>
    </row>
    <row r="2" spans="1:12" x14ac:dyDescent="0.2">
      <c r="A2" s="59" t="s">
        <v>64</v>
      </c>
      <c r="B2" s="59" t="s">
        <v>65</v>
      </c>
      <c r="C2" s="59" t="s">
        <v>662</v>
      </c>
      <c r="D2" s="59" t="s">
        <v>67</v>
      </c>
      <c r="E2" s="59" t="s">
        <v>9461</v>
      </c>
      <c r="F2" s="59" t="s">
        <v>68</v>
      </c>
      <c r="H2" s="59"/>
      <c r="I2" s="59" t="s">
        <v>663</v>
      </c>
      <c r="J2" s="59" t="s">
        <v>386</v>
      </c>
      <c r="K2" s="60" t="s">
        <v>664</v>
      </c>
      <c r="L2" s="60" t="s">
        <v>665</v>
      </c>
    </row>
    <row r="3" spans="1:12" ht="16.5" x14ac:dyDescent="0.2">
      <c r="A3" s="59" t="s">
        <v>666</v>
      </c>
      <c r="B3" s="59" t="s">
        <v>659</v>
      </c>
      <c r="C3" s="59" t="s">
        <v>667</v>
      </c>
      <c r="D3" s="59" t="s">
        <v>386</v>
      </c>
      <c r="E3" s="63" t="s">
        <v>668</v>
      </c>
      <c r="F3" s="64">
        <v>10.53</v>
      </c>
      <c r="H3" s="63" t="s">
        <v>668</v>
      </c>
      <c r="I3" s="59">
        <v>366</v>
      </c>
      <c r="J3" s="59">
        <v>138</v>
      </c>
      <c r="K3" s="65">
        <f>I3/I5*100</f>
        <v>71.484375</v>
      </c>
      <c r="L3" s="65">
        <f>J3/J5*100</f>
        <v>100</v>
      </c>
    </row>
    <row r="4" spans="1:12" ht="16.5" x14ac:dyDescent="0.2">
      <c r="A4" s="59" t="s">
        <v>669</v>
      </c>
      <c r="B4" s="59" t="s">
        <v>670</v>
      </c>
      <c r="C4" s="59" t="s">
        <v>667</v>
      </c>
      <c r="D4" s="59" t="s">
        <v>663</v>
      </c>
      <c r="E4" s="63" t="s">
        <v>668</v>
      </c>
      <c r="F4" s="64">
        <v>12.773999999999999</v>
      </c>
      <c r="H4" s="63" t="s">
        <v>671</v>
      </c>
      <c r="I4" s="59">
        <v>146</v>
      </c>
      <c r="J4" s="59">
        <v>0</v>
      </c>
      <c r="K4" s="65">
        <f>I4/I5*100</f>
        <v>28.515625</v>
      </c>
      <c r="L4" s="65">
        <f>J4/J5*100</f>
        <v>0</v>
      </c>
    </row>
    <row r="5" spans="1:12" ht="16.5" x14ac:dyDescent="0.2">
      <c r="A5" s="59" t="s">
        <v>672</v>
      </c>
      <c r="B5" s="59" t="s">
        <v>673</v>
      </c>
      <c r="C5" s="59" t="s">
        <v>667</v>
      </c>
      <c r="D5" s="59" t="s">
        <v>663</v>
      </c>
      <c r="E5" s="63" t="s">
        <v>668</v>
      </c>
      <c r="F5" s="64">
        <v>13.882999999999999</v>
      </c>
      <c r="H5" s="59" t="s">
        <v>674</v>
      </c>
      <c r="I5" s="59">
        <v>512</v>
      </c>
      <c r="J5" s="59">
        <v>138</v>
      </c>
      <c r="K5" s="59"/>
      <c r="L5" s="59"/>
    </row>
    <row r="6" spans="1:12" ht="16.5" x14ac:dyDescent="0.2">
      <c r="A6" s="59" t="s">
        <v>675</v>
      </c>
      <c r="B6" s="59" t="s">
        <v>676</v>
      </c>
      <c r="C6" s="59" t="s">
        <v>667</v>
      </c>
      <c r="D6" s="59" t="s">
        <v>663</v>
      </c>
      <c r="E6" s="63" t="s">
        <v>668</v>
      </c>
      <c r="F6" s="64">
        <v>15.493</v>
      </c>
      <c r="H6" s="19" t="s">
        <v>677</v>
      </c>
      <c r="I6" s="20">
        <f>_xlfn.T.TEST(F3:F371,F372:F517,2,2)</f>
        <v>1.2764706000268088E-4</v>
      </c>
    </row>
    <row r="7" spans="1:12" ht="16.5" x14ac:dyDescent="0.2">
      <c r="A7" s="59" t="s">
        <v>678</v>
      </c>
      <c r="B7" s="59" t="s">
        <v>679</v>
      </c>
      <c r="C7" s="59" t="s">
        <v>667</v>
      </c>
      <c r="D7" s="59" t="s">
        <v>663</v>
      </c>
      <c r="E7" s="63" t="s">
        <v>668</v>
      </c>
      <c r="F7" s="64">
        <v>15.833</v>
      </c>
    </row>
    <row r="8" spans="1:12" ht="16.5" x14ac:dyDescent="0.2">
      <c r="A8" s="59" t="s">
        <v>680</v>
      </c>
      <c r="B8" s="59" t="s">
        <v>681</v>
      </c>
      <c r="C8" s="59" t="s">
        <v>667</v>
      </c>
      <c r="D8" s="59" t="s">
        <v>663</v>
      </c>
      <c r="E8" s="63" t="s">
        <v>668</v>
      </c>
      <c r="F8" s="64">
        <v>15.847</v>
      </c>
    </row>
    <row r="9" spans="1:12" ht="16.5" x14ac:dyDescent="0.2">
      <c r="A9" s="59" t="s">
        <v>682</v>
      </c>
      <c r="B9" s="59" t="s">
        <v>683</v>
      </c>
      <c r="C9" s="59" t="s">
        <v>667</v>
      </c>
      <c r="D9" s="59" t="s">
        <v>663</v>
      </c>
      <c r="E9" s="63" t="s">
        <v>668</v>
      </c>
      <c r="F9" s="64">
        <v>16.295999999999999</v>
      </c>
    </row>
    <row r="10" spans="1:12" ht="16.5" x14ac:dyDescent="0.2">
      <c r="A10" s="59" t="s">
        <v>684</v>
      </c>
      <c r="B10" s="59" t="s">
        <v>685</v>
      </c>
      <c r="C10" s="59" t="s">
        <v>667</v>
      </c>
      <c r="D10" s="59" t="s">
        <v>663</v>
      </c>
      <c r="E10" s="63" t="s">
        <v>668</v>
      </c>
      <c r="F10" s="64">
        <v>17.651</v>
      </c>
    </row>
    <row r="11" spans="1:12" ht="16.5" x14ac:dyDescent="0.2">
      <c r="A11" s="59" t="s">
        <v>686</v>
      </c>
      <c r="B11" s="59">
        <v>1121</v>
      </c>
      <c r="C11" s="59" t="s">
        <v>667</v>
      </c>
      <c r="D11" s="59" t="s">
        <v>663</v>
      </c>
      <c r="E11" s="63" t="s">
        <v>668</v>
      </c>
      <c r="F11" s="64">
        <v>17.925000000000001</v>
      </c>
    </row>
    <row r="12" spans="1:12" ht="16.5" x14ac:dyDescent="0.2">
      <c r="A12" s="59" t="s">
        <v>687</v>
      </c>
      <c r="B12" s="59">
        <v>78004</v>
      </c>
      <c r="C12" s="59" t="s">
        <v>667</v>
      </c>
      <c r="D12" s="59" t="s">
        <v>663</v>
      </c>
      <c r="E12" s="63" t="s">
        <v>668</v>
      </c>
      <c r="F12" s="64">
        <v>18.344999999999999</v>
      </c>
    </row>
    <row r="13" spans="1:12" ht="16.5" x14ac:dyDescent="0.2">
      <c r="A13" s="59" t="s">
        <v>688</v>
      </c>
      <c r="B13" s="59">
        <v>1538</v>
      </c>
      <c r="C13" s="59" t="s">
        <v>667</v>
      </c>
      <c r="D13" s="59" t="s">
        <v>663</v>
      </c>
      <c r="E13" s="63" t="s">
        <v>668</v>
      </c>
      <c r="F13" s="64">
        <v>18.431000000000001</v>
      </c>
    </row>
    <row r="14" spans="1:12" ht="16.5" x14ac:dyDescent="0.2">
      <c r="A14" s="59" t="s">
        <v>689</v>
      </c>
      <c r="B14" s="59" t="s">
        <v>690</v>
      </c>
      <c r="C14" s="59" t="s">
        <v>667</v>
      </c>
      <c r="D14" s="59" t="s">
        <v>663</v>
      </c>
      <c r="E14" s="63" t="s">
        <v>668</v>
      </c>
      <c r="F14" s="64">
        <v>18.888999999999999</v>
      </c>
    </row>
    <row r="15" spans="1:12" ht="16.5" x14ac:dyDescent="0.2">
      <c r="A15" s="59" t="s">
        <v>691</v>
      </c>
      <c r="B15" s="59" t="s">
        <v>692</v>
      </c>
      <c r="C15" s="59" t="s">
        <v>667</v>
      </c>
      <c r="D15" s="59" t="s">
        <v>663</v>
      </c>
      <c r="E15" s="63" t="s">
        <v>668</v>
      </c>
      <c r="F15" s="64">
        <v>18.888999999999999</v>
      </c>
    </row>
    <row r="16" spans="1:12" ht="16.5" x14ac:dyDescent="0.2">
      <c r="A16" s="59" t="s">
        <v>693</v>
      </c>
      <c r="B16" s="59" t="s">
        <v>694</v>
      </c>
      <c r="C16" s="59" t="s">
        <v>667</v>
      </c>
      <c r="D16" s="59" t="s">
        <v>663</v>
      </c>
      <c r="E16" s="63" t="s">
        <v>668</v>
      </c>
      <c r="F16" s="64">
        <v>18.974</v>
      </c>
    </row>
    <row r="17" spans="1:6" ht="16.5" x14ac:dyDescent="0.2">
      <c r="A17" s="59" t="s">
        <v>695</v>
      </c>
      <c r="B17" s="59" t="s">
        <v>696</v>
      </c>
      <c r="C17" s="59" t="s">
        <v>667</v>
      </c>
      <c r="D17" s="59" t="s">
        <v>663</v>
      </c>
      <c r="E17" s="63" t="s">
        <v>668</v>
      </c>
      <c r="F17" s="64">
        <v>19.03</v>
      </c>
    </row>
    <row r="18" spans="1:6" ht="16.5" x14ac:dyDescent="0.2">
      <c r="A18" s="59" t="s">
        <v>697</v>
      </c>
      <c r="B18" s="59" t="s">
        <v>698</v>
      </c>
      <c r="C18" s="59" t="s">
        <v>667</v>
      </c>
      <c r="D18" s="59" t="s">
        <v>663</v>
      </c>
      <c r="E18" s="63" t="s">
        <v>668</v>
      </c>
      <c r="F18" s="64">
        <v>19.210999999999999</v>
      </c>
    </row>
    <row r="19" spans="1:6" ht="16.5" x14ac:dyDescent="0.2">
      <c r="A19" s="59" t="s">
        <v>699</v>
      </c>
      <c r="B19" s="59">
        <v>795</v>
      </c>
      <c r="C19" s="59" t="s">
        <v>667</v>
      </c>
      <c r="D19" s="59" t="s">
        <v>663</v>
      </c>
      <c r="E19" s="63" t="s">
        <v>668</v>
      </c>
      <c r="F19" s="64">
        <v>19.231000000000002</v>
      </c>
    </row>
    <row r="20" spans="1:6" ht="16.5" x14ac:dyDescent="0.2">
      <c r="A20" s="59" t="s">
        <v>700</v>
      </c>
      <c r="B20" s="59" t="s">
        <v>701</v>
      </c>
      <c r="C20" s="59" t="s">
        <v>667</v>
      </c>
      <c r="D20" s="59" t="s">
        <v>663</v>
      </c>
      <c r="E20" s="63" t="s">
        <v>668</v>
      </c>
      <c r="F20" s="64">
        <v>19.542000000000002</v>
      </c>
    </row>
    <row r="21" spans="1:6" ht="16.5" x14ac:dyDescent="0.2">
      <c r="A21" s="59" t="s">
        <v>702</v>
      </c>
      <c r="B21" s="59" t="s">
        <v>703</v>
      </c>
      <c r="C21" s="59" t="s">
        <v>667</v>
      </c>
      <c r="D21" s="59" t="s">
        <v>663</v>
      </c>
      <c r="E21" s="63" t="s">
        <v>668</v>
      </c>
      <c r="F21" s="64">
        <v>20.373999999999999</v>
      </c>
    </row>
    <row r="22" spans="1:6" ht="16.5" x14ac:dyDescent="0.2">
      <c r="A22" s="59" t="s">
        <v>704</v>
      </c>
      <c r="B22" s="59" t="s">
        <v>705</v>
      </c>
      <c r="C22" s="59" t="s">
        <v>667</v>
      </c>
      <c r="D22" s="59" t="s">
        <v>663</v>
      </c>
      <c r="E22" s="63" t="s">
        <v>668</v>
      </c>
      <c r="F22" s="64">
        <v>20.611999999999998</v>
      </c>
    </row>
    <row r="23" spans="1:6" ht="16.5" x14ac:dyDescent="0.2">
      <c r="A23" s="59" t="s">
        <v>706</v>
      </c>
      <c r="B23" s="59" t="s">
        <v>707</v>
      </c>
      <c r="C23" s="59" t="s">
        <v>667</v>
      </c>
      <c r="D23" s="59" t="s">
        <v>663</v>
      </c>
      <c r="E23" s="63" t="s">
        <v>668</v>
      </c>
      <c r="F23" s="64">
        <v>20.71</v>
      </c>
    </row>
    <row r="24" spans="1:6" ht="16.5" x14ac:dyDescent="0.2">
      <c r="A24" s="59" t="s">
        <v>708</v>
      </c>
      <c r="B24" s="59" t="s">
        <v>709</v>
      </c>
      <c r="C24" s="59" t="s">
        <v>667</v>
      </c>
      <c r="D24" s="59" t="s">
        <v>663</v>
      </c>
      <c r="E24" s="63" t="s">
        <v>668</v>
      </c>
      <c r="F24" s="64">
        <v>21.111000000000001</v>
      </c>
    </row>
    <row r="25" spans="1:6" ht="16.5" x14ac:dyDescent="0.2">
      <c r="A25" s="59" t="s">
        <v>710</v>
      </c>
      <c r="B25" s="59" t="s">
        <v>711</v>
      </c>
      <c r="C25" s="59" t="s">
        <v>667</v>
      </c>
      <c r="D25" s="59" t="s">
        <v>663</v>
      </c>
      <c r="E25" s="63" t="s">
        <v>668</v>
      </c>
      <c r="F25" s="64">
        <v>21.428999999999998</v>
      </c>
    </row>
    <row r="26" spans="1:6" ht="16.5" x14ac:dyDescent="0.2">
      <c r="A26" s="59" t="s">
        <v>712</v>
      </c>
      <c r="B26" s="59" t="s">
        <v>713</v>
      </c>
      <c r="C26" s="59" t="s">
        <v>667</v>
      </c>
      <c r="D26" s="59" t="s">
        <v>663</v>
      </c>
      <c r="E26" s="63" t="s">
        <v>668</v>
      </c>
      <c r="F26" s="64">
        <v>22.033999999999999</v>
      </c>
    </row>
    <row r="27" spans="1:6" ht="16.5" x14ac:dyDescent="0.2">
      <c r="A27" s="59" t="s">
        <v>714</v>
      </c>
      <c r="B27" s="59">
        <v>3189</v>
      </c>
      <c r="C27" s="59" t="s">
        <v>667</v>
      </c>
      <c r="D27" s="59" t="s">
        <v>663</v>
      </c>
      <c r="E27" s="63" t="s">
        <v>668</v>
      </c>
      <c r="F27" s="64">
        <v>22.105</v>
      </c>
    </row>
    <row r="28" spans="1:6" ht="16.5" x14ac:dyDescent="0.2">
      <c r="A28" s="59" t="s">
        <v>715</v>
      </c>
      <c r="B28" s="59" t="s">
        <v>716</v>
      </c>
      <c r="C28" s="59" t="s">
        <v>667</v>
      </c>
      <c r="D28" s="59" t="s">
        <v>663</v>
      </c>
      <c r="E28" s="63" t="s">
        <v>668</v>
      </c>
      <c r="F28" s="64">
        <v>22.143000000000001</v>
      </c>
    </row>
    <row r="29" spans="1:6" ht="16.5" x14ac:dyDescent="0.2">
      <c r="A29" s="59" t="s">
        <v>717</v>
      </c>
      <c r="B29" s="59" t="s">
        <v>718</v>
      </c>
      <c r="C29" s="59" t="s">
        <v>667</v>
      </c>
      <c r="D29" s="59" t="s">
        <v>663</v>
      </c>
      <c r="E29" s="63" t="s">
        <v>668</v>
      </c>
      <c r="F29" s="64">
        <v>22.181999999999999</v>
      </c>
    </row>
    <row r="30" spans="1:6" ht="16.5" x14ac:dyDescent="0.2">
      <c r="A30" s="59" t="s">
        <v>719</v>
      </c>
      <c r="B30" s="59">
        <v>2005</v>
      </c>
      <c r="C30" s="59" t="s">
        <v>667</v>
      </c>
      <c r="D30" s="59" t="s">
        <v>663</v>
      </c>
      <c r="E30" s="63" t="s">
        <v>668</v>
      </c>
      <c r="F30" s="64">
        <v>22.335999999999999</v>
      </c>
    </row>
    <row r="31" spans="1:6" ht="16.5" x14ac:dyDescent="0.2">
      <c r="A31" s="59" t="s">
        <v>720</v>
      </c>
      <c r="B31" s="59" t="s">
        <v>721</v>
      </c>
      <c r="C31" s="59" t="s">
        <v>667</v>
      </c>
      <c r="D31" s="59" t="s">
        <v>663</v>
      </c>
      <c r="E31" s="63" t="s">
        <v>668</v>
      </c>
      <c r="F31" s="64">
        <v>22.588999999999999</v>
      </c>
    </row>
    <row r="32" spans="1:6" ht="16.5" x14ac:dyDescent="0.2">
      <c r="A32" s="59" t="s">
        <v>722</v>
      </c>
      <c r="B32" s="59" t="s">
        <v>723</v>
      </c>
      <c r="C32" s="59" t="s">
        <v>667</v>
      </c>
      <c r="D32" s="59" t="s">
        <v>663</v>
      </c>
      <c r="E32" s="63" t="s">
        <v>668</v>
      </c>
      <c r="F32" s="64">
        <v>22.760999999999999</v>
      </c>
    </row>
    <row r="33" spans="1:6" ht="16.5" x14ac:dyDescent="0.2">
      <c r="A33" s="59" t="s">
        <v>724</v>
      </c>
      <c r="B33" s="59" t="s">
        <v>725</v>
      </c>
      <c r="C33" s="59" t="s">
        <v>667</v>
      </c>
      <c r="D33" s="59" t="s">
        <v>663</v>
      </c>
      <c r="E33" s="63" t="s">
        <v>668</v>
      </c>
      <c r="F33" s="64">
        <v>22.786000000000001</v>
      </c>
    </row>
    <row r="34" spans="1:6" ht="16.5" x14ac:dyDescent="0.2">
      <c r="A34" s="59" t="s">
        <v>726</v>
      </c>
      <c r="B34" s="59" t="s">
        <v>727</v>
      </c>
      <c r="C34" s="59" t="s">
        <v>667</v>
      </c>
      <c r="D34" s="59" t="s">
        <v>663</v>
      </c>
      <c r="E34" s="63" t="s">
        <v>668</v>
      </c>
      <c r="F34" s="64">
        <v>22.978999999999999</v>
      </c>
    </row>
    <row r="35" spans="1:6" ht="16.5" x14ac:dyDescent="0.2">
      <c r="A35" s="59" t="s">
        <v>728</v>
      </c>
      <c r="B35" s="59" t="s">
        <v>729</v>
      </c>
      <c r="C35" s="59" t="s">
        <v>667</v>
      </c>
      <c r="D35" s="59" t="s">
        <v>663</v>
      </c>
      <c r="E35" s="63" t="s">
        <v>668</v>
      </c>
      <c r="F35" s="64">
        <v>23.170999999999999</v>
      </c>
    </row>
    <row r="36" spans="1:6" ht="16.5" x14ac:dyDescent="0.2">
      <c r="A36" s="59" t="s">
        <v>730</v>
      </c>
      <c r="B36" s="59" t="s">
        <v>731</v>
      </c>
      <c r="C36" s="59" t="s">
        <v>667</v>
      </c>
      <c r="D36" s="59" t="s">
        <v>663</v>
      </c>
      <c r="E36" s="63" t="s">
        <v>668</v>
      </c>
      <c r="F36" s="64">
        <v>23.19</v>
      </c>
    </row>
    <row r="37" spans="1:6" ht="16.5" x14ac:dyDescent="0.2">
      <c r="A37" s="59" t="s">
        <v>732</v>
      </c>
      <c r="B37" s="59" t="s">
        <v>733</v>
      </c>
      <c r="C37" s="59" t="s">
        <v>667</v>
      </c>
      <c r="D37" s="59" t="s">
        <v>663</v>
      </c>
      <c r="E37" s="63" t="s">
        <v>668</v>
      </c>
      <c r="F37" s="64">
        <v>23.233000000000001</v>
      </c>
    </row>
    <row r="38" spans="1:6" ht="16.5" x14ac:dyDescent="0.2">
      <c r="A38" s="59" t="s">
        <v>734</v>
      </c>
      <c r="B38" s="59" t="s">
        <v>735</v>
      </c>
      <c r="C38" s="59" t="s">
        <v>667</v>
      </c>
      <c r="D38" s="59" t="s">
        <v>663</v>
      </c>
      <c r="E38" s="63" t="s">
        <v>668</v>
      </c>
      <c r="F38" s="64">
        <v>23.302</v>
      </c>
    </row>
    <row r="39" spans="1:6" ht="16.5" x14ac:dyDescent="0.2">
      <c r="A39" s="59" t="s">
        <v>736</v>
      </c>
      <c r="B39" s="59" t="s">
        <v>737</v>
      </c>
      <c r="C39" s="59" t="s">
        <v>667</v>
      </c>
      <c r="D39" s="59" t="s">
        <v>663</v>
      </c>
      <c r="E39" s="63" t="s">
        <v>668</v>
      </c>
      <c r="F39" s="64">
        <v>23.332999999999998</v>
      </c>
    </row>
    <row r="40" spans="1:6" ht="16.5" x14ac:dyDescent="0.2">
      <c r="A40" s="59" t="s">
        <v>738</v>
      </c>
      <c r="B40" s="59" t="s">
        <v>739</v>
      </c>
      <c r="C40" s="59" t="s">
        <v>667</v>
      </c>
      <c r="D40" s="59" t="s">
        <v>663</v>
      </c>
      <c r="E40" s="63" t="s">
        <v>668</v>
      </c>
      <c r="F40" s="64">
        <v>23.332999999999998</v>
      </c>
    </row>
    <row r="41" spans="1:6" ht="16.5" x14ac:dyDescent="0.2">
      <c r="A41" s="59" t="s">
        <v>740</v>
      </c>
      <c r="B41" s="59" t="s">
        <v>741</v>
      </c>
      <c r="C41" s="59" t="s">
        <v>667</v>
      </c>
      <c r="D41" s="59" t="s">
        <v>663</v>
      </c>
      <c r="E41" s="63" t="s">
        <v>668</v>
      </c>
      <c r="F41" s="64">
        <v>23.332999999999998</v>
      </c>
    </row>
    <row r="42" spans="1:6" ht="16.5" x14ac:dyDescent="0.2">
      <c r="A42" s="59" t="s">
        <v>742</v>
      </c>
      <c r="B42" s="59" t="s">
        <v>743</v>
      </c>
      <c r="C42" s="59" t="s">
        <v>667</v>
      </c>
      <c r="D42" s="59" t="s">
        <v>663</v>
      </c>
      <c r="E42" s="63" t="s">
        <v>668</v>
      </c>
      <c r="F42" s="64">
        <v>23.332999999999998</v>
      </c>
    </row>
    <row r="43" spans="1:6" ht="16.5" x14ac:dyDescent="0.2">
      <c r="A43" s="59" t="s">
        <v>744</v>
      </c>
      <c r="B43" s="59" t="s">
        <v>745</v>
      </c>
      <c r="C43" s="59" t="s">
        <v>667</v>
      </c>
      <c r="D43" s="59" t="s">
        <v>663</v>
      </c>
      <c r="E43" s="63" t="s">
        <v>668</v>
      </c>
      <c r="F43" s="64">
        <v>23.332999999999998</v>
      </c>
    </row>
    <row r="44" spans="1:6" ht="16.5" x14ac:dyDescent="0.2">
      <c r="A44" s="59" t="s">
        <v>746</v>
      </c>
      <c r="B44" s="59" t="s">
        <v>747</v>
      </c>
      <c r="C44" s="59" t="s">
        <v>667</v>
      </c>
      <c r="D44" s="59" t="s">
        <v>663</v>
      </c>
      <c r="E44" s="63" t="s">
        <v>668</v>
      </c>
      <c r="F44" s="64">
        <v>23.417999999999999</v>
      </c>
    </row>
    <row r="45" spans="1:6" ht="16.5" x14ac:dyDescent="0.2">
      <c r="A45" s="59" t="s">
        <v>748</v>
      </c>
      <c r="B45" s="59" t="s">
        <v>749</v>
      </c>
      <c r="C45" s="59" t="s">
        <v>667</v>
      </c>
      <c r="D45" s="59" t="s">
        <v>663</v>
      </c>
      <c r="E45" s="63" t="s">
        <v>668</v>
      </c>
      <c r="F45" s="64">
        <v>23.44</v>
      </c>
    </row>
    <row r="46" spans="1:6" ht="16.5" x14ac:dyDescent="0.2">
      <c r="A46" s="59" t="s">
        <v>750</v>
      </c>
      <c r="B46" s="59" t="s">
        <v>751</v>
      </c>
      <c r="C46" s="59" t="s">
        <v>667</v>
      </c>
      <c r="D46" s="59" t="s">
        <v>663</v>
      </c>
      <c r="E46" s="63" t="s">
        <v>668</v>
      </c>
      <c r="F46" s="64">
        <v>23.445</v>
      </c>
    </row>
    <row r="47" spans="1:6" ht="16.5" x14ac:dyDescent="0.2">
      <c r="A47" s="59" t="s">
        <v>752</v>
      </c>
      <c r="B47" s="59" t="s">
        <v>753</v>
      </c>
      <c r="C47" s="59" t="s">
        <v>667</v>
      </c>
      <c r="D47" s="59" t="s">
        <v>663</v>
      </c>
      <c r="E47" s="63" t="s">
        <v>668</v>
      </c>
      <c r="F47" s="64">
        <v>23.478000000000002</v>
      </c>
    </row>
    <row r="48" spans="1:6" ht="16.5" x14ac:dyDescent="0.2">
      <c r="A48" s="59" t="s">
        <v>754</v>
      </c>
      <c r="B48" s="59" t="s">
        <v>755</v>
      </c>
      <c r="C48" s="59" t="s">
        <v>667</v>
      </c>
      <c r="D48" s="59" t="s">
        <v>663</v>
      </c>
      <c r="E48" s="63" t="s">
        <v>668</v>
      </c>
      <c r="F48" s="64">
        <v>23.68</v>
      </c>
    </row>
    <row r="49" spans="1:6" ht="16.5" x14ac:dyDescent="0.2">
      <c r="A49" s="59" t="s">
        <v>756</v>
      </c>
      <c r="B49" s="59" t="s">
        <v>757</v>
      </c>
      <c r="C49" s="59" t="s">
        <v>667</v>
      </c>
      <c r="D49" s="59" t="s">
        <v>663</v>
      </c>
      <c r="E49" s="63" t="s">
        <v>668</v>
      </c>
      <c r="F49" s="64">
        <v>23.826000000000001</v>
      </c>
    </row>
    <row r="50" spans="1:6" ht="16.5" x14ac:dyDescent="0.2">
      <c r="A50" s="59" t="s">
        <v>758</v>
      </c>
      <c r="B50" s="59" t="s">
        <v>759</v>
      </c>
      <c r="C50" s="59" t="s">
        <v>667</v>
      </c>
      <c r="D50" s="59" t="s">
        <v>663</v>
      </c>
      <c r="E50" s="63" t="s">
        <v>668</v>
      </c>
      <c r="F50" s="64">
        <v>23.984000000000002</v>
      </c>
    </row>
    <row r="51" spans="1:6" ht="16.5" x14ac:dyDescent="0.2">
      <c r="A51" s="59" t="s">
        <v>760</v>
      </c>
      <c r="B51" s="59" t="s">
        <v>761</v>
      </c>
      <c r="C51" s="59" t="s">
        <v>667</v>
      </c>
      <c r="D51" s="59" t="s">
        <v>663</v>
      </c>
      <c r="E51" s="63" t="s">
        <v>668</v>
      </c>
      <c r="F51" s="64">
        <v>24.074000000000002</v>
      </c>
    </row>
    <row r="52" spans="1:6" ht="16.5" x14ac:dyDescent="0.2">
      <c r="A52" s="59" t="s">
        <v>762</v>
      </c>
      <c r="B52" s="59" t="s">
        <v>763</v>
      </c>
      <c r="C52" s="59" t="s">
        <v>667</v>
      </c>
      <c r="D52" s="59" t="s">
        <v>663</v>
      </c>
      <c r="E52" s="63" t="s">
        <v>668</v>
      </c>
      <c r="F52" s="64">
        <v>24.088000000000001</v>
      </c>
    </row>
    <row r="53" spans="1:6" ht="16.5" x14ac:dyDescent="0.2">
      <c r="A53" s="59" t="s">
        <v>764</v>
      </c>
      <c r="B53" s="59" t="s">
        <v>765</v>
      </c>
      <c r="C53" s="59" t="s">
        <v>667</v>
      </c>
      <c r="D53" s="59" t="s">
        <v>663</v>
      </c>
      <c r="E53" s="63" t="s">
        <v>668</v>
      </c>
      <c r="F53" s="64">
        <v>24.167000000000002</v>
      </c>
    </row>
    <row r="54" spans="1:6" ht="16.5" x14ac:dyDescent="0.2">
      <c r="A54" s="59" t="s">
        <v>766</v>
      </c>
      <c r="B54" s="59" t="s">
        <v>767</v>
      </c>
      <c r="C54" s="59" t="s">
        <v>667</v>
      </c>
      <c r="D54" s="59" t="s">
        <v>663</v>
      </c>
      <c r="E54" s="63" t="s">
        <v>668</v>
      </c>
      <c r="F54" s="64">
        <v>24.175000000000001</v>
      </c>
    </row>
    <row r="55" spans="1:6" ht="16.5" x14ac:dyDescent="0.2">
      <c r="A55" s="59" t="s">
        <v>768</v>
      </c>
      <c r="B55" s="59" t="s">
        <v>769</v>
      </c>
      <c r="C55" s="59" t="s">
        <v>667</v>
      </c>
      <c r="D55" s="59" t="s">
        <v>663</v>
      </c>
      <c r="E55" s="63" t="s">
        <v>668</v>
      </c>
      <c r="F55" s="64">
        <v>24.369</v>
      </c>
    </row>
    <row r="56" spans="1:6" ht="16.5" x14ac:dyDescent="0.2">
      <c r="A56" s="59" t="s">
        <v>770</v>
      </c>
      <c r="B56" s="59" t="s">
        <v>771</v>
      </c>
      <c r="C56" s="59" t="s">
        <v>667</v>
      </c>
      <c r="D56" s="59" t="s">
        <v>663</v>
      </c>
      <c r="E56" s="63" t="s">
        <v>668</v>
      </c>
      <c r="F56" s="64">
        <v>24.38</v>
      </c>
    </row>
    <row r="57" spans="1:6" ht="16.5" x14ac:dyDescent="0.2">
      <c r="A57" s="59" t="s">
        <v>772</v>
      </c>
      <c r="B57" s="59" t="s">
        <v>773</v>
      </c>
      <c r="C57" s="59" t="s">
        <v>667</v>
      </c>
      <c r="D57" s="59" t="s">
        <v>663</v>
      </c>
      <c r="E57" s="63" t="s">
        <v>668</v>
      </c>
      <c r="F57" s="64">
        <v>24.47</v>
      </c>
    </row>
    <row r="58" spans="1:6" ht="16.5" x14ac:dyDescent="0.2">
      <c r="A58" s="59" t="s">
        <v>774</v>
      </c>
      <c r="B58" s="59" t="s">
        <v>775</v>
      </c>
      <c r="C58" s="59" t="s">
        <v>667</v>
      </c>
      <c r="D58" s="59" t="s">
        <v>663</v>
      </c>
      <c r="E58" s="63" t="s">
        <v>668</v>
      </c>
      <c r="F58" s="64">
        <v>24.474</v>
      </c>
    </row>
    <row r="59" spans="1:6" ht="16.5" x14ac:dyDescent="0.2">
      <c r="A59" s="59" t="s">
        <v>776</v>
      </c>
      <c r="B59" s="59" t="s">
        <v>777</v>
      </c>
      <c r="C59" s="59" t="s">
        <v>667</v>
      </c>
      <c r="D59" s="59" t="s">
        <v>663</v>
      </c>
      <c r="E59" s="63" t="s">
        <v>668</v>
      </c>
      <c r="F59" s="64">
        <v>24.492000000000001</v>
      </c>
    </row>
    <row r="60" spans="1:6" ht="16.5" x14ac:dyDescent="0.2">
      <c r="A60" s="59" t="s">
        <v>778</v>
      </c>
      <c r="B60" s="59" t="s">
        <v>779</v>
      </c>
      <c r="C60" s="59" t="s">
        <v>667</v>
      </c>
      <c r="D60" s="59" t="s">
        <v>663</v>
      </c>
      <c r="E60" s="63" t="s">
        <v>668</v>
      </c>
      <c r="F60" s="64">
        <v>24.661000000000001</v>
      </c>
    </row>
    <row r="61" spans="1:6" ht="16.5" x14ac:dyDescent="0.2">
      <c r="A61" s="59" t="s">
        <v>780</v>
      </c>
      <c r="B61" s="59" t="s">
        <v>781</v>
      </c>
      <c r="C61" s="59" t="s">
        <v>667</v>
      </c>
      <c r="D61" s="59" t="s">
        <v>663</v>
      </c>
      <c r="E61" s="63" t="s">
        <v>668</v>
      </c>
      <c r="F61" s="64">
        <v>24.696000000000002</v>
      </c>
    </row>
    <row r="62" spans="1:6" ht="16.5" x14ac:dyDescent="0.2">
      <c r="A62" s="59" t="s">
        <v>782</v>
      </c>
      <c r="B62" s="59" t="s">
        <v>783</v>
      </c>
      <c r="C62" s="59" t="s">
        <v>667</v>
      </c>
      <c r="D62" s="59" t="s">
        <v>663</v>
      </c>
      <c r="E62" s="63" t="s">
        <v>668</v>
      </c>
      <c r="F62" s="64">
        <v>24.722000000000001</v>
      </c>
    </row>
    <row r="63" spans="1:6" ht="16.5" x14ac:dyDescent="0.2">
      <c r="A63" s="59" t="s">
        <v>784</v>
      </c>
      <c r="B63" s="59" t="s">
        <v>785</v>
      </c>
      <c r="C63" s="59" t="s">
        <v>667</v>
      </c>
      <c r="D63" s="59" t="s">
        <v>663</v>
      </c>
      <c r="E63" s="63" t="s">
        <v>668</v>
      </c>
      <c r="F63" s="64">
        <v>24.803000000000001</v>
      </c>
    </row>
    <row r="64" spans="1:6" ht="16.5" x14ac:dyDescent="0.2">
      <c r="A64" s="59" t="s">
        <v>786</v>
      </c>
      <c r="B64" s="59" t="s">
        <v>787</v>
      </c>
      <c r="C64" s="59" t="s">
        <v>667</v>
      </c>
      <c r="D64" s="59" t="s">
        <v>663</v>
      </c>
      <c r="E64" s="63" t="s">
        <v>668</v>
      </c>
      <c r="F64" s="64">
        <v>24.86</v>
      </c>
    </row>
    <row r="65" spans="1:6" ht="16.5" x14ac:dyDescent="0.2">
      <c r="A65" s="59" t="s">
        <v>788</v>
      </c>
      <c r="B65" s="59" t="s">
        <v>789</v>
      </c>
      <c r="C65" s="59" t="s">
        <v>667</v>
      </c>
      <c r="D65" s="59" t="s">
        <v>663</v>
      </c>
      <c r="E65" s="63" t="s">
        <v>668</v>
      </c>
      <c r="F65" s="64">
        <v>24.876000000000001</v>
      </c>
    </row>
    <row r="66" spans="1:6" ht="16.5" x14ac:dyDescent="0.2">
      <c r="A66" s="59" t="s">
        <v>790</v>
      </c>
      <c r="B66" s="59" t="s">
        <v>791</v>
      </c>
      <c r="C66" s="59" t="s">
        <v>667</v>
      </c>
      <c r="D66" s="59" t="s">
        <v>663</v>
      </c>
      <c r="E66" s="63" t="s">
        <v>668</v>
      </c>
      <c r="F66" s="64">
        <v>24.962</v>
      </c>
    </row>
    <row r="67" spans="1:6" ht="16.5" x14ac:dyDescent="0.2">
      <c r="A67" s="59" t="s">
        <v>792</v>
      </c>
      <c r="B67" s="59" t="s">
        <v>793</v>
      </c>
      <c r="C67" s="59" t="s">
        <v>667</v>
      </c>
      <c r="D67" s="59" t="s">
        <v>663</v>
      </c>
      <c r="E67" s="63" t="s">
        <v>668</v>
      </c>
      <c r="F67" s="64">
        <v>25.033999999999999</v>
      </c>
    </row>
    <row r="68" spans="1:6" ht="16.5" x14ac:dyDescent="0.2">
      <c r="A68" s="59" t="s">
        <v>794</v>
      </c>
      <c r="B68" s="59" t="s">
        <v>795</v>
      </c>
      <c r="C68" s="59" t="s">
        <v>667</v>
      </c>
      <c r="D68" s="59" t="s">
        <v>663</v>
      </c>
      <c r="E68" s="63" t="s">
        <v>668</v>
      </c>
      <c r="F68" s="64">
        <v>25.041</v>
      </c>
    </row>
    <row r="69" spans="1:6" ht="16.5" x14ac:dyDescent="0.2">
      <c r="A69" s="59" t="s">
        <v>796</v>
      </c>
      <c r="B69" s="59" t="s">
        <v>797</v>
      </c>
      <c r="C69" s="59" t="s">
        <v>667</v>
      </c>
      <c r="D69" s="59" t="s">
        <v>663</v>
      </c>
      <c r="E69" s="63" t="s">
        <v>668</v>
      </c>
      <c r="F69" s="64">
        <v>25.298999999999999</v>
      </c>
    </row>
    <row r="70" spans="1:6" ht="16.5" x14ac:dyDescent="0.2">
      <c r="A70" s="59" t="s">
        <v>798</v>
      </c>
      <c r="B70" s="59" t="s">
        <v>799</v>
      </c>
      <c r="C70" s="59" t="s">
        <v>667</v>
      </c>
      <c r="D70" s="59" t="s">
        <v>663</v>
      </c>
      <c r="E70" s="63" t="s">
        <v>668</v>
      </c>
      <c r="F70" s="64">
        <v>25.437000000000001</v>
      </c>
    </row>
    <row r="71" spans="1:6" ht="16.5" x14ac:dyDescent="0.2">
      <c r="A71" s="59" t="s">
        <v>800</v>
      </c>
      <c r="B71" s="59">
        <v>619</v>
      </c>
      <c r="C71" s="59" t="s">
        <v>667</v>
      </c>
      <c r="D71" s="59" t="s">
        <v>663</v>
      </c>
      <c r="E71" s="63" t="s">
        <v>668</v>
      </c>
      <c r="F71" s="64">
        <v>25.454999999999998</v>
      </c>
    </row>
    <row r="72" spans="1:6" ht="16.5" x14ac:dyDescent="0.2">
      <c r="A72" s="59" t="s">
        <v>801</v>
      </c>
      <c r="B72" s="59" t="s">
        <v>802</v>
      </c>
      <c r="C72" s="59" t="s">
        <v>667</v>
      </c>
      <c r="D72" s="59" t="s">
        <v>663</v>
      </c>
      <c r="E72" s="63" t="s">
        <v>668</v>
      </c>
      <c r="F72" s="64">
        <v>25.492999999999999</v>
      </c>
    </row>
    <row r="73" spans="1:6" ht="16.5" x14ac:dyDescent="0.2">
      <c r="A73" s="59" t="s">
        <v>803</v>
      </c>
      <c r="B73" s="59" t="s">
        <v>804</v>
      </c>
      <c r="C73" s="59" t="s">
        <v>667</v>
      </c>
      <c r="D73" s="59" t="s">
        <v>663</v>
      </c>
      <c r="E73" s="63" t="s">
        <v>668</v>
      </c>
      <c r="F73" s="64">
        <v>25.565000000000001</v>
      </c>
    </row>
    <row r="74" spans="1:6" ht="16.5" x14ac:dyDescent="0.2">
      <c r="A74" s="59" t="s">
        <v>805</v>
      </c>
      <c r="B74" s="59" t="s">
        <v>806</v>
      </c>
      <c r="C74" s="59" t="s">
        <v>667</v>
      </c>
      <c r="D74" s="59" t="s">
        <v>663</v>
      </c>
      <c r="E74" s="63" t="s">
        <v>668</v>
      </c>
      <c r="F74" s="64">
        <v>25.579000000000001</v>
      </c>
    </row>
    <row r="75" spans="1:6" ht="16.5" x14ac:dyDescent="0.2">
      <c r="A75" s="59" t="s">
        <v>807</v>
      </c>
      <c r="B75" s="59" t="s">
        <v>808</v>
      </c>
      <c r="C75" s="59" t="s">
        <v>667</v>
      </c>
      <c r="D75" s="59" t="s">
        <v>663</v>
      </c>
      <c r="E75" s="63" t="s">
        <v>668</v>
      </c>
      <c r="F75" s="64">
        <v>25.667000000000002</v>
      </c>
    </row>
    <row r="76" spans="1:6" ht="16.5" x14ac:dyDescent="0.2">
      <c r="A76" s="59" t="s">
        <v>809</v>
      </c>
      <c r="B76" s="59" t="s">
        <v>810</v>
      </c>
      <c r="C76" s="59" t="s">
        <v>667</v>
      </c>
      <c r="D76" s="59" t="s">
        <v>663</v>
      </c>
      <c r="E76" s="63" t="s">
        <v>668</v>
      </c>
      <c r="F76" s="64">
        <v>25.713999999999999</v>
      </c>
    </row>
    <row r="77" spans="1:6" ht="16.5" x14ac:dyDescent="0.2">
      <c r="A77" s="59" t="s">
        <v>811</v>
      </c>
      <c r="B77" s="59" t="s">
        <v>812</v>
      </c>
      <c r="C77" s="59" t="s">
        <v>667</v>
      </c>
      <c r="D77" s="59" t="s">
        <v>663</v>
      </c>
      <c r="E77" s="63" t="s">
        <v>668</v>
      </c>
      <c r="F77" s="64">
        <v>25.818000000000001</v>
      </c>
    </row>
    <row r="78" spans="1:6" ht="16.5" x14ac:dyDescent="0.2">
      <c r="A78" s="59" t="s">
        <v>813</v>
      </c>
      <c r="B78" s="59" t="s">
        <v>814</v>
      </c>
      <c r="C78" s="59" t="s">
        <v>667</v>
      </c>
      <c r="D78" s="59" t="s">
        <v>663</v>
      </c>
      <c r="E78" s="63" t="s">
        <v>668</v>
      </c>
      <c r="F78" s="64">
        <v>25.827000000000002</v>
      </c>
    </row>
    <row r="79" spans="1:6" ht="16.5" x14ac:dyDescent="0.2">
      <c r="A79" s="59" t="s">
        <v>815</v>
      </c>
      <c r="B79" s="59" t="s">
        <v>816</v>
      </c>
      <c r="C79" s="59" t="s">
        <v>667</v>
      </c>
      <c r="D79" s="59" t="s">
        <v>663</v>
      </c>
      <c r="E79" s="63" t="s">
        <v>668</v>
      </c>
      <c r="F79" s="64">
        <v>25.872</v>
      </c>
    </row>
    <row r="80" spans="1:6" ht="16.5" x14ac:dyDescent="0.2">
      <c r="A80" s="59" t="s">
        <v>817</v>
      </c>
      <c r="B80" s="59" t="s">
        <v>818</v>
      </c>
      <c r="C80" s="59" t="s">
        <v>667</v>
      </c>
      <c r="D80" s="59" t="s">
        <v>663</v>
      </c>
      <c r="E80" s="63" t="s">
        <v>668</v>
      </c>
      <c r="F80" s="64">
        <v>25.882000000000001</v>
      </c>
    </row>
    <row r="81" spans="1:6" ht="16.5" x14ac:dyDescent="0.2">
      <c r="A81" s="59" t="s">
        <v>819</v>
      </c>
      <c r="B81" s="59" t="s">
        <v>820</v>
      </c>
      <c r="C81" s="59" t="s">
        <v>667</v>
      </c>
      <c r="D81" s="59" t="s">
        <v>663</v>
      </c>
      <c r="E81" s="63" t="s">
        <v>668</v>
      </c>
      <c r="F81" s="64">
        <v>26.195</v>
      </c>
    </row>
    <row r="82" spans="1:6" ht="16.5" x14ac:dyDescent="0.2">
      <c r="A82" s="59" t="s">
        <v>821</v>
      </c>
      <c r="B82" s="59">
        <v>807</v>
      </c>
      <c r="C82" s="59" t="s">
        <v>667</v>
      </c>
      <c r="D82" s="59" t="s">
        <v>663</v>
      </c>
      <c r="E82" s="63" t="s">
        <v>668</v>
      </c>
      <c r="F82" s="64">
        <v>26.228000000000002</v>
      </c>
    </row>
    <row r="83" spans="1:6" ht="16.5" x14ac:dyDescent="0.2">
      <c r="A83" s="59" t="s">
        <v>822</v>
      </c>
      <c r="B83" s="59" t="s">
        <v>823</v>
      </c>
      <c r="C83" s="59" t="s">
        <v>667</v>
      </c>
      <c r="D83" s="59" t="s">
        <v>663</v>
      </c>
      <c r="E83" s="63" t="s">
        <v>668</v>
      </c>
      <c r="F83" s="64">
        <v>26.260999999999999</v>
      </c>
    </row>
    <row r="84" spans="1:6" ht="16.5" x14ac:dyDescent="0.2">
      <c r="A84" s="59" t="s">
        <v>824</v>
      </c>
      <c r="B84" s="59" t="s">
        <v>825</v>
      </c>
      <c r="C84" s="59" t="s">
        <v>667</v>
      </c>
      <c r="D84" s="59" t="s">
        <v>663</v>
      </c>
      <c r="E84" s="63" t="s">
        <v>668</v>
      </c>
      <c r="F84" s="64">
        <v>26.303000000000001</v>
      </c>
    </row>
    <row r="85" spans="1:6" ht="16.5" x14ac:dyDescent="0.2">
      <c r="A85" s="59" t="s">
        <v>826</v>
      </c>
      <c r="B85" s="59" t="s">
        <v>827</v>
      </c>
      <c r="C85" s="59" t="s">
        <v>667</v>
      </c>
      <c r="D85" s="59" t="s">
        <v>663</v>
      </c>
      <c r="E85" s="63" t="s">
        <v>668</v>
      </c>
      <c r="F85" s="64">
        <v>26.303000000000001</v>
      </c>
    </row>
    <row r="86" spans="1:6" ht="16.5" x14ac:dyDescent="0.2">
      <c r="A86" s="59" t="s">
        <v>828</v>
      </c>
      <c r="B86" s="59" t="s">
        <v>829</v>
      </c>
      <c r="C86" s="59" t="s">
        <v>667</v>
      </c>
      <c r="D86" s="59" t="s">
        <v>663</v>
      </c>
      <c r="E86" s="63" t="s">
        <v>668</v>
      </c>
      <c r="F86" s="64">
        <v>26.309000000000001</v>
      </c>
    </row>
    <row r="87" spans="1:6" ht="16.5" x14ac:dyDescent="0.2">
      <c r="A87" s="59" t="s">
        <v>830</v>
      </c>
      <c r="B87" s="59" t="s">
        <v>831</v>
      </c>
      <c r="C87" s="59" t="s">
        <v>667</v>
      </c>
      <c r="D87" s="59" t="s">
        <v>663</v>
      </c>
      <c r="E87" s="63" t="s">
        <v>668</v>
      </c>
      <c r="F87" s="64">
        <v>26.356000000000002</v>
      </c>
    </row>
    <row r="88" spans="1:6" ht="16.5" x14ac:dyDescent="0.2">
      <c r="A88" s="59" t="s">
        <v>832</v>
      </c>
      <c r="B88" s="59" t="s">
        <v>833</v>
      </c>
      <c r="C88" s="59" t="s">
        <v>667</v>
      </c>
      <c r="D88" s="59" t="s">
        <v>663</v>
      </c>
      <c r="E88" s="63" t="s">
        <v>668</v>
      </c>
      <c r="F88" s="64">
        <v>26.443000000000001</v>
      </c>
    </row>
    <row r="89" spans="1:6" ht="16.5" x14ac:dyDescent="0.2">
      <c r="A89" s="59" t="s">
        <v>834</v>
      </c>
      <c r="B89" s="59" t="s">
        <v>835</v>
      </c>
      <c r="C89" s="59" t="s">
        <v>667</v>
      </c>
      <c r="D89" s="59" t="s">
        <v>663</v>
      </c>
      <c r="E89" s="63" t="s">
        <v>668</v>
      </c>
      <c r="F89" s="64">
        <v>26.638999999999999</v>
      </c>
    </row>
    <row r="90" spans="1:6" ht="16.5" x14ac:dyDescent="0.2">
      <c r="A90" s="59" t="s">
        <v>836</v>
      </c>
      <c r="B90" s="59" t="s">
        <v>837</v>
      </c>
      <c r="C90" s="59" t="s">
        <v>667</v>
      </c>
      <c r="D90" s="59" t="s">
        <v>663</v>
      </c>
      <c r="E90" s="63" t="s">
        <v>668</v>
      </c>
      <c r="F90" s="64">
        <v>26.667000000000002</v>
      </c>
    </row>
    <row r="91" spans="1:6" ht="16.5" x14ac:dyDescent="0.2">
      <c r="A91" s="59" t="s">
        <v>838</v>
      </c>
      <c r="B91" s="59" t="s">
        <v>839</v>
      </c>
      <c r="C91" s="59" t="s">
        <v>667</v>
      </c>
      <c r="D91" s="59" t="s">
        <v>663</v>
      </c>
      <c r="E91" s="63" t="s">
        <v>668</v>
      </c>
      <c r="F91" s="64">
        <v>26.774000000000001</v>
      </c>
    </row>
    <row r="92" spans="1:6" ht="16.5" x14ac:dyDescent="0.2">
      <c r="A92" s="59" t="s">
        <v>840</v>
      </c>
      <c r="B92" s="59" t="s">
        <v>841</v>
      </c>
      <c r="C92" s="59" t="s">
        <v>667</v>
      </c>
      <c r="D92" s="59" t="s">
        <v>663</v>
      </c>
      <c r="E92" s="63" t="s">
        <v>668</v>
      </c>
      <c r="F92" s="64">
        <v>26.884</v>
      </c>
    </row>
    <row r="93" spans="1:6" ht="16.5" x14ac:dyDescent="0.2">
      <c r="A93" s="59" t="s">
        <v>842</v>
      </c>
      <c r="B93" s="59" t="s">
        <v>843</v>
      </c>
      <c r="C93" s="59" t="s">
        <v>667</v>
      </c>
      <c r="D93" s="59" t="s">
        <v>663</v>
      </c>
      <c r="E93" s="63" t="s">
        <v>668</v>
      </c>
      <c r="F93" s="64">
        <v>26.890999999999998</v>
      </c>
    </row>
    <row r="94" spans="1:6" ht="16.5" x14ac:dyDescent="0.2">
      <c r="A94" s="59" t="s">
        <v>844</v>
      </c>
      <c r="B94" s="59" t="s">
        <v>845</v>
      </c>
      <c r="C94" s="59" t="s">
        <v>667</v>
      </c>
      <c r="D94" s="59" t="s">
        <v>663</v>
      </c>
      <c r="E94" s="63" t="s">
        <v>668</v>
      </c>
      <c r="F94" s="64">
        <v>26.957000000000001</v>
      </c>
    </row>
    <row r="95" spans="1:6" ht="16.5" x14ac:dyDescent="0.2">
      <c r="A95" s="59" t="s">
        <v>846</v>
      </c>
      <c r="B95" s="59">
        <v>757</v>
      </c>
      <c r="C95" s="59" t="s">
        <v>667</v>
      </c>
      <c r="D95" s="59" t="s">
        <v>663</v>
      </c>
      <c r="E95" s="63" t="s">
        <v>668</v>
      </c>
      <c r="F95" s="64">
        <v>27.021000000000001</v>
      </c>
    </row>
    <row r="96" spans="1:6" ht="16.5" x14ac:dyDescent="0.2">
      <c r="A96" s="59" t="s">
        <v>847</v>
      </c>
      <c r="B96" s="59" t="s">
        <v>848</v>
      </c>
      <c r="C96" s="59" t="s">
        <v>667</v>
      </c>
      <c r="D96" s="59" t="s">
        <v>663</v>
      </c>
      <c r="E96" s="63" t="s">
        <v>668</v>
      </c>
      <c r="F96" s="64">
        <v>27.143000000000001</v>
      </c>
    </row>
    <row r="97" spans="1:6" ht="16.5" x14ac:dyDescent="0.2">
      <c r="A97" s="59" t="s">
        <v>849</v>
      </c>
      <c r="B97" s="59">
        <v>3335</v>
      </c>
      <c r="C97" s="59" t="s">
        <v>667</v>
      </c>
      <c r="D97" s="59" t="s">
        <v>663</v>
      </c>
      <c r="E97" s="63" t="s">
        <v>668</v>
      </c>
      <c r="F97" s="64">
        <v>27.25</v>
      </c>
    </row>
    <row r="98" spans="1:6" ht="16.5" x14ac:dyDescent="0.2">
      <c r="A98" s="59" t="s">
        <v>850</v>
      </c>
      <c r="B98" s="59" t="s">
        <v>851</v>
      </c>
      <c r="C98" s="59" t="s">
        <v>667</v>
      </c>
      <c r="D98" s="59" t="s">
        <v>663</v>
      </c>
      <c r="E98" s="63" t="s">
        <v>668</v>
      </c>
      <c r="F98" s="64">
        <v>27.5</v>
      </c>
    </row>
    <row r="99" spans="1:6" ht="16.5" x14ac:dyDescent="0.2">
      <c r="A99" s="59" t="s">
        <v>852</v>
      </c>
      <c r="B99" s="59">
        <v>8982</v>
      </c>
      <c r="C99" s="59" t="s">
        <v>667</v>
      </c>
      <c r="D99" s="59" t="s">
        <v>663</v>
      </c>
      <c r="E99" s="63" t="s">
        <v>668</v>
      </c>
      <c r="F99" s="64">
        <v>27.5</v>
      </c>
    </row>
    <row r="100" spans="1:6" ht="16.5" x14ac:dyDescent="0.2">
      <c r="A100" s="59" t="s">
        <v>853</v>
      </c>
      <c r="B100" s="59">
        <v>196</v>
      </c>
      <c r="C100" s="59" t="s">
        <v>667</v>
      </c>
      <c r="D100" s="59" t="s">
        <v>663</v>
      </c>
      <c r="E100" s="63" t="s">
        <v>668</v>
      </c>
      <c r="F100" s="64">
        <v>27.524000000000001</v>
      </c>
    </row>
    <row r="101" spans="1:6" ht="16.5" x14ac:dyDescent="0.2">
      <c r="A101" s="59" t="s">
        <v>854</v>
      </c>
      <c r="B101" s="59" t="s">
        <v>855</v>
      </c>
      <c r="C101" s="59" t="s">
        <v>667</v>
      </c>
      <c r="D101" s="59" t="s">
        <v>663</v>
      </c>
      <c r="E101" s="63" t="s">
        <v>668</v>
      </c>
      <c r="F101" s="64">
        <v>27.585999999999999</v>
      </c>
    </row>
    <row r="102" spans="1:6" ht="16.5" x14ac:dyDescent="0.2">
      <c r="A102" s="59" t="s">
        <v>856</v>
      </c>
      <c r="B102" s="59" t="s">
        <v>857</v>
      </c>
      <c r="C102" s="59" t="s">
        <v>667</v>
      </c>
      <c r="D102" s="59" t="s">
        <v>663</v>
      </c>
      <c r="E102" s="63" t="s">
        <v>668</v>
      </c>
      <c r="F102" s="64">
        <v>27.716999999999999</v>
      </c>
    </row>
    <row r="103" spans="1:6" ht="16.5" x14ac:dyDescent="0.2">
      <c r="A103" s="59" t="s">
        <v>858</v>
      </c>
      <c r="B103" s="59" t="s">
        <v>859</v>
      </c>
      <c r="C103" s="59" t="s">
        <v>667</v>
      </c>
      <c r="D103" s="59" t="s">
        <v>663</v>
      </c>
      <c r="E103" s="63" t="s">
        <v>668</v>
      </c>
      <c r="F103" s="64">
        <v>27.805</v>
      </c>
    </row>
    <row r="104" spans="1:6" ht="16.5" x14ac:dyDescent="0.2">
      <c r="A104" s="59" t="s">
        <v>860</v>
      </c>
      <c r="B104" s="59" t="s">
        <v>861</v>
      </c>
      <c r="C104" s="59" t="s">
        <v>667</v>
      </c>
      <c r="D104" s="59" t="s">
        <v>663</v>
      </c>
      <c r="E104" s="63" t="s">
        <v>668</v>
      </c>
      <c r="F104" s="64">
        <v>27.856999999999999</v>
      </c>
    </row>
    <row r="105" spans="1:6" ht="16.5" x14ac:dyDescent="0.2">
      <c r="A105" s="59" t="s">
        <v>862</v>
      </c>
      <c r="B105" s="59" t="s">
        <v>863</v>
      </c>
      <c r="C105" s="59" t="s">
        <v>667</v>
      </c>
      <c r="D105" s="59" t="s">
        <v>663</v>
      </c>
      <c r="E105" s="63" t="s">
        <v>668</v>
      </c>
      <c r="F105" s="64">
        <v>27.895</v>
      </c>
    </row>
    <row r="106" spans="1:6" ht="16.5" x14ac:dyDescent="0.2">
      <c r="A106" s="59" t="s">
        <v>864</v>
      </c>
      <c r="B106" s="59" t="s">
        <v>865</v>
      </c>
      <c r="C106" s="59" t="s">
        <v>667</v>
      </c>
      <c r="D106" s="59" t="s">
        <v>663</v>
      </c>
      <c r="E106" s="63" t="s">
        <v>668</v>
      </c>
      <c r="F106" s="64">
        <v>27.913</v>
      </c>
    </row>
    <row r="107" spans="1:6" ht="16.5" x14ac:dyDescent="0.2">
      <c r="A107" s="59" t="s">
        <v>866</v>
      </c>
      <c r="B107" s="59" t="s">
        <v>867</v>
      </c>
      <c r="C107" s="59" t="s">
        <v>667</v>
      </c>
      <c r="D107" s="59" t="s">
        <v>663</v>
      </c>
      <c r="E107" s="63" t="s">
        <v>668</v>
      </c>
      <c r="F107" s="64">
        <v>28.145</v>
      </c>
    </row>
    <row r="108" spans="1:6" ht="16.5" x14ac:dyDescent="0.2">
      <c r="A108" s="59" t="s">
        <v>868</v>
      </c>
      <c r="B108" s="59">
        <v>96201</v>
      </c>
      <c r="C108" s="59" t="s">
        <v>667</v>
      </c>
      <c r="D108" s="59" t="s">
        <v>663</v>
      </c>
      <c r="E108" s="63" t="s">
        <v>668</v>
      </c>
      <c r="F108" s="64">
        <v>28.161999999999999</v>
      </c>
    </row>
    <row r="109" spans="1:6" ht="16.5" x14ac:dyDescent="0.2">
      <c r="A109" s="59" t="s">
        <v>869</v>
      </c>
      <c r="B109" s="59" t="s">
        <v>870</v>
      </c>
      <c r="C109" s="59" t="s">
        <v>667</v>
      </c>
      <c r="D109" s="59" t="s">
        <v>663</v>
      </c>
      <c r="E109" s="63" t="s">
        <v>668</v>
      </c>
      <c r="F109" s="64">
        <v>28.198</v>
      </c>
    </row>
    <row r="110" spans="1:6" ht="16.5" x14ac:dyDescent="0.2">
      <c r="A110" s="59" t="s">
        <v>871</v>
      </c>
      <c r="B110" s="59" t="s">
        <v>872</v>
      </c>
      <c r="C110" s="59" t="s">
        <v>667</v>
      </c>
      <c r="D110" s="59" t="s">
        <v>663</v>
      </c>
      <c r="E110" s="63" t="s">
        <v>668</v>
      </c>
      <c r="F110" s="64">
        <v>28.359000000000002</v>
      </c>
    </row>
    <row r="111" spans="1:6" ht="16.5" x14ac:dyDescent="0.2">
      <c r="A111" s="59" t="s">
        <v>873</v>
      </c>
      <c r="B111" s="59" t="s">
        <v>874</v>
      </c>
      <c r="C111" s="59" t="s">
        <v>667</v>
      </c>
      <c r="D111" s="59" t="s">
        <v>663</v>
      </c>
      <c r="E111" s="63" t="s">
        <v>668</v>
      </c>
      <c r="F111" s="64">
        <v>28.364000000000001</v>
      </c>
    </row>
    <row r="112" spans="1:6" ht="16.5" x14ac:dyDescent="0.2">
      <c r="A112" s="59" t="s">
        <v>875</v>
      </c>
      <c r="B112" s="59" t="s">
        <v>876</v>
      </c>
      <c r="C112" s="59" t="s">
        <v>667</v>
      </c>
      <c r="D112" s="59" t="s">
        <v>663</v>
      </c>
      <c r="E112" s="63" t="s">
        <v>668</v>
      </c>
      <c r="F112" s="64">
        <v>28.462</v>
      </c>
    </row>
    <row r="113" spans="1:6" ht="16.5" x14ac:dyDescent="0.2">
      <c r="A113" s="59" t="s">
        <v>877</v>
      </c>
      <c r="B113" s="59">
        <v>17564</v>
      </c>
      <c r="C113" s="59" t="s">
        <v>667</v>
      </c>
      <c r="D113" s="59" t="s">
        <v>663</v>
      </c>
      <c r="E113" s="63" t="s">
        <v>668</v>
      </c>
      <c r="F113" s="64">
        <v>28.518999999999998</v>
      </c>
    </row>
    <row r="114" spans="1:6" ht="16.5" x14ac:dyDescent="0.2">
      <c r="A114" s="59" t="s">
        <v>878</v>
      </c>
      <c r="B114" s="59" t="s">
        <v>879</v>
      </c>
      <c r="C114" s="59" t="s">
        <v>667</v>
      </c>
      <c r="D114" s="59" t="s">
        <v>663</v>
      </c>
      <c r="E114" s="63" t="s">
        <v>668</v>
      </c>
      <c r="F114" s="64">
        <v>28.584</v>
      </c>
    </row>
    <row r="115" spans="1:6" ht="16.5" x14ac:dyDescent="0.2">
      <c r="A115" s="59" t="s">
        <v>880</v>
      </c>
      <c r="B115" s="59" t="s">
        <v>881</v>
      </c>
      <c r="C115" s="59" t="s">
        <v>667</v>
      </c>
      <c r="D115" s="59" t="s">
        <v>663</v>
      </c>
      <c r="E115" s="63" t="s">
        <v>668</v>
      </c>
      <c r="F115" s="64">
        <v>28.594999999999999</v>
      </c>
    </row>
    <row r="116" spans="1:6" ht="16.5" x14ac:dyDescent="0.2">
      <c r="A116" s="59" t="s">
        <v>882</v>
      </c>
      <c r="B116" s="59" t="s">
        <v>883</v>
      </c>
      <c r="C116" s="59" t="s">
        <v>667</v>
      </c>
      <c r="D116" s="59" t="s">
        <v>663</v>
      </c>
      <c r="E116" s="63" t="s">
        <v>668</v>
      </c>
      <c r="F116" s="64">
        <v>28.611000000000001</v>
      </c>
    </row>
    <row r="117" spans="1:6" ht="16.5" x14ac:dyDescent="0.2">
      <c r="A117" s="59" t="s">
        <v>884</v>
      </c>
      <c r="B117" s="59" t="s">
        <v>885</v>
      </c>
      <c r="C117" s="59" t="s">
        <v>667</v>
      </c>
      <c r="D117" s="59" t="s">
        <v>663</v>
      </c>
      <c r="E117" s="63" t="s">
        <v>668</v>
      </c>
      <c r="F117" s="64">
        <v>28.672999999999998</v>
      </c>
    </row>
    <row r="118" spans="1:6" ht="16.5" x14ac:dyDescent="0.2">
      <c r="A118" s="59" t="s">
        <v>886</v>
      </c>
      <c r="B118" s="59" t="s">
        <v>887</v>
      </c>
      <c r="C118" s="59" t="s">
        <v>667</v>
      </c>
      <c r="D118" s="59" t="s">
        <v>663</v>
      </c>
      <c r="E118" s="63" t="s">
        <v>668</v>
      </c>
      <c r="F118" s="64">
        <v>28.75</v>
      </c>
    </row>
    <row r="119" spans="1:6" ht="16.5" x14ac:dyDescent="0.2">
      <c r="A119" s="59" t="s">
        <v>888</v>
      </c>
      <c r="B119" s="59" t="s">
        <v>889</v>
      </c>
      <c r="C119" s="59" t="s">
        <v>667</v>
      </c>
      <c r="D119" s="59" t="s">
        <v>663</v>
      </c>
      <c r="E119" s="63" t="s">
        <v>668</v>
      </c>
      <c r="F119" s="64">
        <v>28.762</v>
      </c>
    </row>
    <row r="120" spans="1:6" ht="16.5" x14ac:dyDescent="0.2">
      <c r="A120" s="59" t="s">
        <v>890</v>
      </c>
      <c r="B120" s="59" t="s">
        <v>891</v>
      </c>
      <c r="C120" s="59" t="s">
        <v>667</v>
      </c>
      <c r="D120" s="59" t="s">
        <v>663</v>
      </c>
      <c r="E120" s="63" t="s">
        <v>668</v>
      </c>
      <c r="F120" s="64">
        <v>28.762</v>
      </c>
    </row>
    <row r="121" spans="1:6" ht="16.5" x14ac:dyDescent="0.2">
      <c r="A121" s="59" t="s">
        <v>892</v>
      </c>
      <c r="B121" s="59" t="s">
        <v>893</v>
      </c>
      <c r="C121" s="59" t="s">
        <v>667</v>
      </c>
      <c r="D121" s="59" t="s">
        <v>663</v>
      </c>
      <c r="E121" s="63" t="s">
        <v>668</v>
      </c>
      <c r="F121" s="64">
        <v>28.776</v>
      </c>
    </row>
    <row r="122" spans="1:6" ht="16.5" x14ac:dyDescent="0.2">
      <c r="A122" s="59" t="s">
        <v>894</v>
      </c>
      <c r="B122" s="59" t="s">
        <v>895</v>
      </c>
      <c r="C122" s="59" t="s">
        <v>667</v>
      </c>
      <c r="D122" s="59" t="s">
        <v>663</v>
      </c>
      <c r="E122" s="63" t="s">
        <v>668</v>
      </c>
      <c r="F122" s="64">
        <v>28.838999999999999</v>
      </c>
    </row>
    <row r="123" spans="1:6" ht="16.5" x14ac:dyDescent="0.2">
      <c r="A123" s="59" t="s">
        <v>896</v>
      </c>
      <c r="B123" s="59" t="s">
        <v>897</v>
      </c>
      <c r="C123" s="59" t="s">
        <v>667</v>
      </c>
      <c r="D123" s="59" t="s">
        <v>663</v>
      </c>
      <c r="E123" s="63" t="s">
        <v>668</v>
      </c>
      <c r="F123" s="64">
        <v>28.879000000000001</v>
      </c>
    </row>
    <row r="124" spans="1:6" ht="16.5" x14ac:dyDescent="0.2">
      <c r="A124" s="59" t="s">
        <v>898</v>
      </c>
      <c r="B124" s="59" t="s">
        <v>899</v>
      </c>
      <c r="C124" s="59" t="s">
        <v>667</v>
      </c>
      <c r="D124" s="59" t="s">
        <v>663</v>
      </c>
      <c r="E124" s="63" t="s">
        <v>668</v>
      </c>
      <c r="F124" s="64">
        <v>28.879000000000001</v>
      </c>
    </row>
    <row r="125" spans="1:6" ht="16.5" x14ac:dyDescent="0.2">
      <c r="A125" s="59" t="s">
        <v>900</v>
      </c>
      <c r="B125" s="59" t="s">
        <v>901</v>
      </c>
      <c r="C125" s="59" t="s">
        <v>667</v>
      </c>
      <c r="D125" s="59" t="s">
        <v>663</v>
      </c>
      <c r="E125" s="63" t="s">
        <v>668</v>
      </c>
      <c r="F125" s="64">
        <v>28.888999999999999</v>
      </c>
    </row>
    <row r="126" spans="1:6" ht="16.5" x14ac:dyDescent="0.2">
      <c r="A126" s="59" t="s">
        <v>902</v>
      </c>
      <c r="B126" s="59">
        <v>140</v>
      </c>
      <c r="C126" s="59" t="s">
        <v>667</v>
      </c>
      <c r="D126" s="59" t="s">
        <v>663</v>
      </c>
      <c r="E126" s="63" t="s">
        <v>668</v>
      </c>
      <c r="F126" s="64">
        <v>28.899000000000001</v>
      </c>
    </row>
    <row r="127" spans="1:6" ht="16.5" x14ac:dyDescent="0.2">
      <c r="A127" s="59" t="s">
        <v>903</v>
      </c>
      <c r="B127" s="59" t="s">
        <v>904</v>
      </c>
      <c r="C127" s="59" t="s">
        <v>667</v>
      </c>
      <c r="D127" s="59" t="s">
        <v>663</v>
      </c>
      <c r="E127" s="63" t="s">
        <v>668</v>
      </c>
      <c r="F127" s="64">
        <v>28.974</v>
      </c>
    </row>
    <row r="128" spans="1:6" ht="16.5" x14ac:dyDescent="0.2">
      <c r="A128" s="59" t="s">
        <v>905</v>
      </c>
      <c r="B128" s="59" t="s">
        <v>906</v>
      </c>
      <c r="C128" s="59" t="s">
        <v>667</v>
      </c>
      <c r="D128" s="59" t="s">
        <v>663</v>
      </c>
      <c r="E128" s="63" t="s">
        <v>668</v>
      </c>
      <c r="F128" s="64">
        <v>29.1</v>
      </c>
    </row>
    <row r="129" spans="1:6" ht="16.5" x14ac:dyDescent="0.2">
      <c r="A129" s="59" t="s">
        <v>907</v>
      </c>
      <c r="B129" s="59" t="s">
        <v>908</v>
      </c>
      <c r="C129" s="59" t="s">
        <v>667</v>
      </c>
      <c r="D129" s="59" t="s">
        <v>663</v>
      </c>
      <c r="E129" s="63" t="s">
        <v>668</v>
      </c>
      <c r="F129" s="64">
        <v>29.149000000000001</v>
      </c>
    </row>
    <row r="130" spans="1:6" ht="16.5" x14ac:dyDescent="0.2">
      <c r="A130" s="59" t="s">
        <v>909</v>
      </c>
      <c r="B130" s="59" t="s">
        <v>910</v>
      </c>
      <c r="C130" s="59" t="s">
        <v>667</v>
      </c>
      <c r="D130" s="59" t="s">
        <v>663</v>
      </c>
      <c r="E130" s="63" t="s">
        <v>668</v>
      </c>
      <c r="F130" s="64">
        <v>29.167000000000002</v>
      </c>
    </row>
    <row r="131" spans="1:6" ht="16.5" x14ac:dyDescent="0.2">
      <c r="A131" s="59" t="s">
        <v>911</v>
      </c>
      <c r="B131" s="59" t="s">
        <v>912</v>
      </c>
      <c r="C131" s="59" t="s">
        <v>667</v>
      </c>
      <c r="D131" s="59" t="s">
        <v>663</v>
      </c>
      <c r="E131" s="63" t="s">
        <v>668</v>
      </c>
      <c r="F131" s="64">
        <v>29.210999999999999</v>
      </c>
    </row>
    <row r="132" spans="1:6" ht="16.5" x14ac:dyDescent="0.2">
      <c r="A132" s="59" t="s">
        <v>913</v>
      </c>
      <c r="B132" s="59" t="s">
        <v>914</v>
      </c>
      <c r="C132" s="59" t="s">
        <v>667</v>
      </c>
      <c r="D132" s="59" t="s">
        <v>663</v>
      </c>
      <c r="E132" s="63" t="s">
        <v>668</v>
      </c>
      <c r="F132" s="64">
        <v>29.236999999999998</v>
      </c>
    </row>
    <row r="133" spans="1:6" ht="16.5" x14ac:dyDescent="0.2">
      <c r="A133" s="59" t="s">
        <v>915</v>
      </c>
      <c r="B133" s="59">
        <v>9702</v>
      </c>
      <c r="C133" s="59" t="s">
        <v>667</v>
      </c>
      <c r="D133" s="59" t="s">
        <v>663</v>
      </c>
      <c r="E133" s="63" t="s">
        <v>668</v>
      </c>
      <c r="F133" s="64">
        <v>29.273</v>
      </c>
    </row>
    <row r="134" spans="1:6" ht="16.5" x14ac:dyDescent="0.2">
      <c r="A134" s="59" t="s">
        <v>916</v>
      </c>
      <c r="B134" s="59" t="s">
        <v>917</v>
      </c>
      <c r="C134" s="59" t="s">
        <v>667</v>
      </c>
      <c r="D134" s="59" t="s">
        <v>663</v>
      </c>
      <c r="E134" s="63" t="s">
        <v>668</v>
      </c>
      <c r="F134" s="64">
        <v>29.318000000000001</v>
      </c>
    </row>
    <row r="135" spans="1:6" ht="16.5" x14ac:dyDescent="0.2">
      <c r="A135" s="59" t="s">
        <v>918</v>
      </c>
      <c r="B135" s="59" t="s">
        <v>919</v>
      </c>
      <c r="C135" s="59" t="s">
        <v>667</v>
      </c>
      <c r="D135" s="59" t="s">
        <v>663</v>
      </c>
      <c r="E135" s="63" t="s">
        <v>668</v>
      </c>
      <c r="F135" s="64">
        <v>29.463999999999999</v>
      </c>
    </row>
    <row r="136" spans="1:6" ht="16.5" x14ac:dyDescent="0.2">
      <c r="A136" s="59" t="s">
        <v>920</v>
      </c>
      <c r="B136" s="59" t="s">
        <v>921</v>
      </c>
      <c r="C136" s="59" t="s">
        <v>667</v>
      </c>
      <c r="D136" s="59" t="s">
        <v>663</v>
      </c>
      <c r="E136" s="63" t="s">
        <v>668</v>
      </c>
      <c r="F136" s="64">
        <v>29.478000000000002</v>
      </c>
    </row>
    <row r="137" spans="1:6" ht="16.5" x14ac:dyDescent="0.2">
      <c r="A137" s="59" t="s">
        <v>922</v>
      </c>
      <c r="B137" s="59" t="s">
        <v>923</v>
      </c>
      <c r="C137" s="59" t="s">
        <v>667</v>
      </c>
      <c r="D137" s="59" t="s">
        <v>663</v>
      </c>
      <c r="E137" s="63" t="s">
        <v>668</v>
      </c>
      <c r="F137" s="64">
        <v>29.495999999999999</v>
      </c>
    </row>
    <row r="138" spans="1:6" ht="16.5" x14ac:dyDescent="0.2">
      <c r="A138" s="59" t="s">
        <v>924</v>
      </c>
      <c r="B138" s="59" t="s">
        <v>925</v>
      </c>
      <c r="C138" s="59" t="s">
        <v>667</v>
      </c>
      <c r="D138" s="59" t="s">
        <v>663</v>
      </c>
      <c r="E138" s="63" t="s">
        <v>668</v>
      </c>
      <c r="F138" s="64">
        <v>29.542000000000002</v>
      </c>
    </row>
    <row r="139" spans="1:6" ht="16.5" x14ac:dyDescent="0.2">
      <c r="A139" s="59" t="s">
        <v>926</v>
      </c>
      <c r="B139" s="59" t="s">
        <v>927</v>
      </c>
      <c r="C139" s="59" t="s">
        <v>667</v>
      </c>
      <c r="D139" s="59" t="s">
        <v>663</v>
      </c>
      <c r="E139" s="63" t="s">
        <v>668</v>
      </c>
      <c r="F139" s="64">
        <v>29.561</v>
      </c>
    </row>
    <row r="140" spans="1:6" ht="16.5" x14ac:dyDescent="0.2">
      <c r="A140" s="59" t="s">
        <v>928</v>
      </c>
      <c r="B140" s="59" t="s">
        <v>929</v>
      </c>
      <c r="C140" s="59" t="s">
        <v>667</v>
      </c>
      <c r="D140" s="59" t="s">
        <v>663</v>
      </c>
      <c r="E140" s="63" t="s">
        <v>668</v>
      </c>
      <c r="F140" s="64">
        <v>29.6</v>
      </c>
    </row>
    <row r="141" spans="1:6" ht="16.5" x14ac:dyDescent="0.2">
      <c r="A141" s="59" t="s">
        <v>930</v>
      </c>
      <c r="B141" s="59" t="s">
        <v>931</v>
      </c>
      <c r="C141" s="59" t="s">
        <v>667</v>
      </c>
      <c r="D141" s="59" t="s">
        <v>663</v>
      </c>
      <c r="E141" s="63" t="s">
        <v>668</v>
      </c>
      <c r="F141" s="64">
        <v>29.683</v>
      </c>
    </row>
    <row r="142" spans="1:6" ht="16.5" x14ac:dyDescent="0.2">
      <c r="A142" s="59" t="s">
        <v>932</v>
      </c>
      <c r="B142" s="59" t="s">
        <v>933</v>
      </c>
      <c r="C142" s="59" t="s">
        <v>667</v>
      </c>
      <c r="D142" s="59" t="s">
        <v>663</v>
      </c>
      <c r="E142" s="63" t="s">
        <v>668</v>
      </c>
      <c r="F142" s="64">
        <v>29.695</v>
      </c>
    </row>
    <row r="143" spans="1:6" ht="16.5" x14ac:dyDescent="0.2">
      <c r="A143" s="59" t="s">
        <v>934</v>
      </c>
      <c r="B143" s="59" t="s">
        <v>935</v>
      </c>
      <c r="C143" s="59" t="s">
        <v>667</v>
      </c>
      <c r="D143" s="59" t="s">
        <v>663</v>
      </c>
      <c r="E143" s="63" t="s">
        <v>668</v>
      </c>
      <c r="F143" s="64">
        <v>29.739000000000001</v>
      </c>
    </row>
    <row r="144" spans="1:6" ht="16.5" x14ac:dyDescent="0.2">
      <c r="A144" s="59" t="s">
        <v>936</v>
      </c>
      <c r="B144" s="59" t="s">
        <v>937</v>
      </c>
      <c r="C144" s="59" t="s">
        <v>667</v>
      </c>
      <c r="D144" s="59" t="s">
        <v>663</v>
      </c>
      <c r="E144" s="63" t="s">
        <v>668</v>
      </c>
      <c r="F144" s="64">
        <v>29.745999999999999</v>
      </c>
    </row>
    <row r="145" spans="1:6" ht="16.5" x14ac:dyDescent="0.2">
      <c r="A145" s="59" t="s">
        <v>938</v>
      </c>
      <c r="B145" s="59" t="s">
        <v>939</v>
      </c>
      <c r="C145" s="59" t="s">
        <v>667</v>
      </c>
      <c r="D145" s="59" t="s">
        <v>663</v>
      </c>
      <c r="E145" s="63" t="s">
        <v>668</v>
      </c>
      <c r="F145" s="64">
        <v>29.821000000000002</v>
      </c>
    </row>
    <row r="146" spans="1:6" ht="16.5" x14ac:dyDescent="0.2">
      <c r="A146" s="59" t="s">
        <v>940</v>
      </c>
      <c r="B146" s="59" t="s">
        <v>941</v>
      </c>
      <c r="C146" s="59" t="s">
        <v>667</v>
      </c>
      <c r="D146" s="59" t="s">
        <v>663</v>
      </c>
      <c r="E146" s="63" t="s">
        <v>668</v>
      </c>
      <c r="F146" s="64">
        <v>29.908000000000001</v>
      </c>
    </row>
    <row r="147" spans="1:6" ht="16.5" x14ac:dyDescent="0.2">
      <c r="A147" s="59" t="s">
        <v>942</v>
      </c>
      <c r="B147" s="59" t="s">
        <v>943</v>
      </c>
      <c r="C147" s="59" t="s">
        <v>667</v>
      </c>
      <c r="D147" s="59" t="s">
        <v>663</v>
      </c>
      <c r="E147" s="63" t="s">
        <v>668</v>
      </c>
      <c r="F147" s="64">
        <v>30</v>
      </c>
    </row>
    <row r="148" spans="1:6" ht="16.5" x14ac:dyDescent="0.2">
      <c r="A148" s="59" t="s">
        <v>944</v>
      </c>
      <c r="B148" s="59" t="s">
        <v>945</v>
      </c>
      <c r="C148" s="59" t="s">
        <v>667</v>
      </c>
      <c r="D148" s="59" t="s">
        <v>663</v>
      </c>
      <c r="E148" s="63" t="s">
        <v>668</v>
      </c>
      <c r="F148" s="64">
        <v>30.096</v>
      </c>
    </row>
    <row r="149" spans="1:6" ht="16.5" x14ac:dyDescent="0.2">
      <c r="A149" s="59" t="s">
        <v>946</v>
      </c>
      <c r="B149" s="59" t="s">
        <v>947</v>
      </c>
      <c r="C149" s="59" t="s">
        <v>667</v>
      </c>
      <c r="D149" s="59" t="s">
        <v>663</v>
      </c>
      <c r="E149" s="63" t="s">
        <v>668</v>
      </c>
      <c r="F149" s="64">
        <v>30.140999999999998</v>
      </c>
    </row>
    <row r="150" spans="1:6" ht="16.5" x14ac:dyDescent="0.2">
      <c r="A150" s="59" t="s">
        <v>948</v>
      </c>
      <c r="B150" s="59">
        <v>2369</v>
      </c>
      <c r="C150" s="59" t="s">
        <v>667</v>
      </c>
      <c r="D150" s="59" t="s">
        <v>663</v>
      </c>
      <c r="E150" s="63" t="s">
        <v>668</v>
      </c>
      <c r="F150" s="64">
        <v>30.164999999999999</v>
      </c>
    </row>
    <row r="151" spans="1:6" ht="16.5" x14ac:dyDescent="0.2">
      <c r="A151" s="59" t="s">
        <v>949</v>
      </c>
      <c r="B151" s="59" t="s">
        <v>950</v>
      </c>
      <c r="C151" s="59" t="s">
        <v>667</v>
      </c>
      <c r="D151" s="59" t="s">
        <v>663</v>
      </c>
      <c r="E151" s="63" t="s">
        <v>668</v>
      </c>
      <c r="F151" s="64">
        <v>30.167000000000002</v>
      </c>
    </row>
    <row r="152" spans="1:6" ht="16.5" x14ac:dyDescent="0.2">
      <c r="A152" s="59" t="s">
        <v>951</v>
      </c>
      <c r="B152" s="59" t="s">
        <v>952</v>
      </c>
      <c r="C152" s="59" t="s">
        <v>667</v>
      </c>
      <c r="D152" s="59" t="s">
        <v>663</v>
      </c>
      <c r="E152" s="63" t="s">
        <v>668</v>
      </c>
      <c r="F152" s="64">
        <v>30.193999999999999</v>
      </c>
    </row>
    <row r="153" spans="1:6" ht="16.5" x14ac:dyDescent="0.2">
      <c r="A153" s="59" t="s">
        <v>953</v>
      </c>
      <c r="B153" s="59" t="s">
        <v>954</v>
      </c>
      <c r="C153" s="59" t="s">
        <v>667</v>
      </c>
      <c r="D153" s="59" t="s">
        <v>663</v>
      </c>
      <c r="E153" s="63" t="s">
        <v>668</v>
      </c>
      <c r="F153" s="64">
        <v>30.204000000000001</v>
      </c>
    </row>
    <row r="154" spans="1:6" ht="16.5" x14ac:dyDescent="0.2">
      <c r="A154" s="59" t="s">
        <v>955</v>
      </c>
      <c r="B154" s="59" t="s">
        <v>956</v>
      </c>
      <c r="C154" s="59" t="s">
        <v>667</v>
      </c>
      <c r="D154" s="59" t="s">
        <v>663</v>
      </c>
      <c r="E154" s="63" t="s">
        <v>668</v>
      </c>
      <c r="F154" s="64">
        <v>30.347999999999999</v>
      </c>
    </row>
    <row r="155" spans="1:6" ht="16.5" x14ac:dyDescent="0.2">
      <c r="A155" s="59" t="s">
        <v>957</v>
      </c>
      <c r="B155" s="59" t="s">
        <v>958</v>
      </c>
      <c r="C155" s="59" t="s">
        <v>667</v>
      </c>
      <c r="D155" s="59" t="s">
        <v>663</v>
      </c>
      <c r="E155" s="63" t="s">
        <v>668</v>
      </c>
      <c r="F155" s="64">
        <v>30.367000000000001</v>
      </c>
    </row>
    <row r="156" spans="1:6" ht="16.5" x14ac:dyDescent="0.2">
      <c r="A156" s="59" t="s">
        <v>959</v>
      </c>
      <c r="B156" s="59">
        <v>1145</v>
      </c>
      <c r="C156" s="59" t="s">
        <v>667</v>
      </c>
      <c r="D156" s="59" t="s">
        <v>663</v>
      </c>
      <c r="E156" s="63" t="s">
        <v>668</v>
      </c>
      <c r="F156" s="64">
        <v>30.388000000000002</v>
      </c>
    </row>
    <row r="157" spans="1:6" ht="16.5" x14ac:dyDescent="0.2">
      <c r="A157" s="59" t="s">
        <v>960</v>
      </c>
      <c r="B157" s="59" t="s">
        <v>961</v>
      </c>
      <c r="C157" s="59" t="s">
        <v>667</v>
      </c>
      <c r="D157" s="59" t="s">
        <v>663</v>
      </c>
      <c r="E157" s="63" t="s">
        <v>668</v>
      </c>
      <c r="F157" s="64">
        <v>30.488</v>
      </c>
    </row>
    <row r="158" spans="1:6" ht="16.5" x14ac:dyDescent="0.2">
      <c r="A158" s="59" t="s">
        <v>962</v>
      </c>
      <c r="B158" s="59" t="s">
        <v>963</v>
      </c>
      <c r="C158" s="59" t="s">
        <v>667</v>
      </c>
      <c r="D158" s="59" t="s">
        <v>663</v>
      </c>
      <c r="E158" s="63" t="s">
        <v>668</v>
      </c>
      <c r="F158" s="64">
        <v>30.696000000000002</v>
      </c>
    </row>
    <row r="159" spans="1:6" ht="16.5" x14ac:dyDescent="0.2">
      <c r="A159" s="59" t="s">
        <v>964</v>
      </c>
      <c r="B159" s="59" t="s">
        <v>965</v>
      </c>
      <c r="C159" s="59" t="s">
        <v>667</v>
      </c>
      <c r="D159" s="59" t="s">
        <v>663</v>
      </c>
      <c r="E159" s="63" t="s">
        <v>668</v>
      </c>
      <c r="F159" s="64">
        <v>30.803999999999998</v>
      </c>
    </row>
    <row r="160" spans="1:6" ht="16.5" x14ac:dyDescent="0.2">
      <c r="A160" s="59" t="s">
        <v>966</v>
      </c>
      <c r="B160" s="59" t="s">
        <v>967</v>
      </c>
      <c r="C160" s="59" t="s">
        <v>667</v>
      </c>
      <c r="D160" s="59" t="s">
        <v>663</v>
      </c>
      <c r="E160" s="63" t="s">
        <v>668</v>
      </c>
      <c r="F160" s="64">
        <v>30.811</v>
      </c>
    </row>
    <row r="161" spans="1:6" ht="16.5" x14ac:dyDescent="0.2">
      <c r="A161" s="59" t="s">
        <v>968</v>
      </c>
      <c r="B161" s="59" t="s">
        <v>969</v>
      </c>
      <c r="C161" s="59" t="s">
        <v>667</v>
      </c>
      <c r="D161" s="59" t="s">
        <v>663</v>
      </c>
      <c r="E161" s="63" t="s">
        <v>668</v>
      </c>
      <c r="F161" s="64">
        <v>30.847000000000001</v>
      </c>
    </row>
    <row r="162" spans="1:6" ht="16.5" x14ac:dyDescent="0.2">
      <c r="A162" s="59" t="s">
        <v>970</v>
      </c>
      <c r="B162" s="59" t="s">
        <v>971</v>
      </c>
      <c r="C162" s="59" t="s">
        <v>667</v>
      </c>
      <c r="D162" s="59" t="s">
        <v>663</v>
      </c>
      <c r="E162" s="63" t="s">
        <v>668</v>
      </c>
      <c r="F162" s="64">
        <v>30.887</v>
      </c>
    </row>
    <row r="163" spans="1:6" ht="16.5" x14ac:dyDescent="0.2">
      <c r="A163" s="59" t="s">
        <v>972</v>
      </c>
      <c r="B163" s="59" t="s">
        <v>973</v>
      </c>
      <c r="C163" s="59" t="s">
        <v>667</v>
      </c>
      <c r="D163" s="59" t="s">
        <v>663</v>
      </c>
      <c r="E163" s="63" t="s">
        <v>668</v>
      </c>
      <c r="F163" s="64">
        <v>31.009</v>
      </c>
    </row>
    <row r="164" spans="1:6" ht="16.5" x14ac:dyDescent="0.2">
      <c r="A164" s="59" t="s">
        <v>974</v>
      </c>
      <c r="B164" s="59" t="s">
        <v>975</v>
      </c>
      <c r="C164" s="59" t="s">
        <v>667</v>
      </c>
      <c r="D164" s="59" t="s">
        <v>663</v>
      </c>
      <c r="E164" s="63" t="s">
        <v>668</v>
      </c>
      <c r="F164" s="64">
        <v>31.027999999999999</v>
      </c>
    </row>
    <row r="165" spans="1:6" ht="16.5" x14ac:dyDescent="0.2">
      <c r="A165" s="59" t="s">
        <v>976</v>
      </c>
      <c r="B165" s="59">
        <v>7236</v>
      </c>
      <c r="C165" s="59" t="s">
        <v>667</v>
      </c>
      <c r="D165" s="59" t="s">
        <v>663</v>
      </c>
      <c r="E165" s="63" t="s">
        <v>668</v>
      </c>
      <c r="F165" s="64">
        <v>31.029</v>
      </c>
    </row>
    <row r="166" spans="1:6" ht="16.5" x14ac:dyDescent="0.2">
      <c r="A166" s="59" t="s">
        <v>977</v>
      </c>
      <c r="B166" s="59" t="s">
        <v>978</v>
      </c>
      <c r="C166" s="59" t="s">
        <v>667</v>
      </c>
      <c r="D166" s="59" t="s">
        <v>663</v>
      </c>
      <c r="E166" s="63" t="s">
        <v>668</v>
      </c>
      <c r="F166" s="64">
        <v>31.14</v>
      </c>
    </row>
    <row r="167" spans="1:6" ht="16.5" x14ac:dyDescent="0.2">
      <c r="A167" s="59" t="s">
        <v>979</v>
      </c>
      <c r="B167" s="59" t="s">
        <v>980</v>
      </c>
      <c r="C167" s="59" t="s">
        <v>667</v>
      </c>
      <c r="D167" s="59" t="s">
        <v>663</v>
      </c>
      <c r="E167" s="63" t="s">
        <v>668</v>
      </c>
      <c r="F167" s="64">
        <v>31.260999999999999</v>
      </c>
    </row>
    <row r="168" spans="1:6" ht="16.5" x14ac:dyDescent="0.2">
      <c r="A168" s="59" t="s">
        <v>981</v>
      </c>
      <c r="B168" s="59" t="s">
        <v>982</v>
      </c>
      <c r="C168" s="59" t="s">
        <v>667</v>
      </c>
      <c r="D168" s="59" t="s">
        <v>663</v>
      </c>
      <c r="E168" s="63" t="s">
        <v>668</v>
      </c>
      <c r="F168" s="64">
        <v>31.27</v>
      </c>
    </row>
    <row r="169" spans="1:6" ht="16.5" x14ac:dyDescent="0.2">
      <c r="A169" s="59" t="s">
        <v>983</v>
      </c>
      <c r="B169" s="59" t="s">
        <v>984</v>
      </c>
      <c r="C169" s="59" t="s">
        <v>667</v>
      </c>
      <c r="D169" s="59" t="s">
        <v>663</v>
      </c>
      <c r="E169" s="63" t="s">
        <v>668</v>
      </c>
      <c r="F169" s="64">
        <v>31.282</v>
      </c>
    </row>
    <row r="170" spans="1:6" ht="16.5" x14ac:dyDescent="0.2">
      <c r="A170" s="59" t="s">
        <v>985</v>
      </c>
      <c r="B170" s="59">
        <v>9058</v>
      </c>
      <c r="C170" s="59" t="s">
        <v>667</v>
      </c>
      <c r="D170" s="59" t="s">
        <v>663</v>
      </c>
      <c r="E170" s="63" t="s">
        <v>668</v>
      </c>
      <c r="F170" s="64">
        <v>31.315999999999999</v>
      </c>
    </row>
    <row r="171" spans="1:6" ht="16.5" x14ac:dyDescent="0.2">
      <c r="A171" s="59" t="s">
        <v>986</v>
      </c>
      <c r="B171" s="59" t="s">
        <v>987</v>
      </c>
      <c r="C171" s="59" t="s">
        <v>667</v>
      </c>
      <c r="D171" s="59" t="s">
        <v>663</v>
      </c>
      <c r="E171" s="63" t="s">
        <v>668</v>
      </c>
      <c r="F171" s="64">
        <v>31.388999999999999</v>
      </c>
    </row>
    <row r="172" spans="1:6" ht="16.5" x14ac:dyDescent="0.2">
      <c r="A172" s="59" t="s">
        <v>988</v>
      </c>
      <c r="B172" s="59" t="s">
        <v>989</v>
      </c>
      <c r="C172" s="59" t="s">
        <v>667</v>
      </c>
      <c r="D172" s="59" t="s">
        <v>663</v>
      </c>
      <c r="E172" s="63" t="s">
        <v>668</v>
      </c>
      <c r="F172" s="64">
        <v>31.463000000000001</v>
      </c>
    </row>
    <row r="173" spans="1:6" ht="16.5" x14ac:dyDescent="0.2">
      <c r="A173" s="59" t="s">
        <v>990</v>
      </c>
      <c r="B173" s="59" t="s">
        <v>991</v>
      </c>
      <c r="C173" s="59" t="s">
        <v>667</v>
      </c>
      <c r="D173" s="59" t="s">
        <v>663</v>
      </c>
      <c r="E173" s="63" t="s">
        <v>668</v>
      </c>
      <c r="F173" s="64">
        <v>31.533000000000001</v>
      </c>
    </row>
    <row r="174" spans="1:6" ht="16.5" x14ac:dyDescent="0.2">
      <c r="A174" s="59" t="s">
        <v>992</v>
      </c>
      <c r="B174" s="59" t="s">
        <v>993</v>
      </c>
      <c r="C174" s="59" t="s">
        <v>667</v>
      </c>
      <c r="D174" s="59" t="s">
        <v>663</v>
      </c>
      <c r="E174" s="63" t="s">
        <v>668</v>
      </c>
      <c r="F174" s="64">
        <v>31.588999999999999</v>
      </c>
    </row>
    <row r="175" spans="1:6" ht="16.5" x14ac:dyDescent="0.2">
      <c r="A175" s="59" t="s">
        <v>994</v>
      </c>
      <c r="B175" s="59" t="s">
        <v>995</v>
      </c>
      <c r="C175" s="59" t="s">
        <v>667</v>
      </c>
      <c r="D175" s="59" t="s">
        <v>663</v>
      </c>
      <c r="E175" s="63" t="s">
        <v>668</v>
      </c>
      <c r="F175" s="64">
        <v>31.6</v>
      </c>
    </row>
    <row r="176" spans="1:6" ht="16.5" x14ac:dyDescent="0.2">
      <c r="A176" s="59" t="s">
        <v>996</v>
      </c>
      <c r="B176" s="59" t="s">
        <v>997</v>
      </c>
      <c r="C176" s="59" t="s">
        <v>667</v>
      </c>
      <c r="D176" s="59" t="s">
        <v>663</v>
      </c>
      <c r="E176" s="63" t="s">
        <v>668</v>
      </c>
      <c r="F176" s="64">
        <v>31.667000000000002</v>
      </c>
    </row>
    <row r="177" spans="1:6" ht="16.5" x14ac:dyDescent="0.2">
      <c r="A177" s="59" t="s">
        <v>998</v>
      </c>
      <c r="B177" s="59" t="s">
        <v>999</v>
      </c>
      <c r="C177" s="59" t="s">
        <v>667</v>
      </c>
      <c r="D177" s="59" t="s">
        <v>663</v>
      </c>
      <c r="E177" s="63" t="s">
        <v>668</v>
      </c>
      <c r="F177" s="64">
        <v>31.69</v>
      </c>
    </row>
    <row r="178" spans="1:6" ht="16.5" x14ac:dyDescent="0.2">
      <c r="A178" s="59" t="s">
        <v>1000</v>
      </c>
      <c r="B178" s="59">
        <v>787</v>
      </c>
      <c r="C178" s="59" t="s">
        <v>667</v>
      </c>
      <c r="D178" s="59" t="s">
        <v>663</v>
      </c>
      <c r="E178" s="63" t="s">
        <v>668</v>
      </c>
      <c r="F178" s="64">
        <v>31.736000000000001</v>
      </c>
    </row>
    <row r="179" spans="1:6" ht="16.5" x14ac:dyDescent="0.2">
      <c r="A179" s="59" t="s">
        <v>1001</v>
      </c>
      <c r="B179" s="59" t="s">
        <v>1002</v>
      </c>
      <c r="C179" s="59" t="s">
        <v>667</v>
      </c>
      <c r="D179" s="59" t="s">
        <v>663</v>
      </c>
      <c r="E179" s="63" t="s">
        <v>668</v>
      </c>
      <c r="F179" s="64">
        <v>31.831</v>
      </c>
    </row>
    <row r="180" spans="1:6" ht="16.5" x14ac:dyDescent="0.2">
      <c r="A180" s="59" t="s">
        <v>1003</v>
      </c>
      <c r="B180" s="59" t="s">
        <v>1004</v>
      </c>
      <c r="C180" s="59" t="s">
        <v>667</v>
      </c>
      <c r="D180" s="59" t="s">
        <v>663</v>
      </c>
      <c r="E180" s="63" t="s">
        <v>668</v>
      </c>
      <c r="F180" s="64">
        <v>31.88</v>
      </c>
    </row>
    <row r="181" spans="1:6" ht="16.5" x14ac:dyDescent="0.2">
      <c r="A181" s="59" t="s">
        <v>1005</v>
      </c>
      <c r="B181" s="59" t="s">
        <v>1006</v>
      </c>
      <c r="C181" s="59" t="s">
        <v>667</v>
      </c>
      <c r="D181" s="59" t="s">
        <v>663</v>
      </c>
      <c r="E181" s="63" t="s">
        <v>668</v>
      </c>
      <c r="F181" s="64">
        <v>31.986000000000001</v>
      </c>
    </row>
    <row r="182" spans="1:6" ht="16.5" x14ac:dyDescent="0.2">
      <c r="A182" s="59" t="s">
        <v>1007</v>
      </c>
      <c r="B182" s="59" t="s">
        <v>1008</v>
      </c>
      <c r="C182" s="59" t="s">
        <v>667</v>
      </c>
      <c r="D182" s="59" t="s">
        <v>663</v>
      </c>
      <c r="E182" s="63" t="s">
        <v>668</v>
      </c>
      <c r="F182" s="64">
        <v>32</v>
      </c>
    </row>
    <row r="183" spans="1:6" ht="16.5" x14ac:dyDescent="0.2">
      <c r="A183" s="59" t="s">
        <v>1009</v>
      </c>
      <c r="B183" s="59" t="s">
        <v>1010</v>
      </c>
      <c r="C183" s="59" t="s">
        <v>667</v>
      </c>
      <c r="D183" s="59" t="s">
        <v>663</v>
      </c>
      <c r="E183" s="63" t="s">
        <v>668</v>
      </c>
      <c r="F183" s="64">
        <v>32.143000000000001</v>
      </c>
    </row>
    <row r="184" spans="1:6" ht="16.5" x14ac:dyDescent="0.2">
      <c r="A184" s="59" t="s">
        <v>1011</v>
      </c>
      <c r="B184" s="59" t="s">
        <v>1012</v>
      </c>
      <c r="C184" s="59" t="s">
        <v>667</v>
      </c>
      <c r="D184" s="59" t="s">
        <v>663</v>
      </c>
      <c r="E184" s="63" t="s">
        <v>668</v>
      </c>
      <c r="F184" s="64">
        <v>32.177999999999997</v>
      </c>
    </row>
    <row r="185" spans="1:6" ht="16.5" x14ac:dyDescent="0.2">
      <c r="A185" s="59" t="s">
        <v>1013</v>
      </c>
      <c r="B185" s="59">
        <v>11430</v>
      </c>
      <c r="C185" s="59" t="s">
        <v>667</v>
      </c>
      <c r="D185" s="59" t="s">
        <v>663</v>
      </c>
      <c r="E185" s="63" t="s">
        <v>668</v>
      </c>
      <c r="F185" s="64">
        <v>32.200000000000003</v>
      </c>
    </row>
    <row r="186" spans="1:6" ht="16.5" x14ac:dyDescent="0.2">
      <c r="A186" s="59" t="s">
        <v>1014</v>
      </c>
      <c r="B186" s="59" t="s">
        <v>1015</v>
      </c>
      <c r="C186" s="59" t="s">
        <v>667</v>
      </c>
      <c r="D186" s="59" t="s">
        <v>663</v>
      </c>
      <c r="E186" s="63" t="s">
        <v>668</v>
      </c>
      <c r="F186" s="64">
        <v>32.427</v>
      </c>
    </row>
    <row r="187" spans="1:6" ht="16.5" x14ac:dyDescent="0.2">
      <c r="A187" s="59" t="s">
        <v>1016</v>
      </c>
      <c r="B187" s="59" t="s">
        <v>1017</v>
      </c>
      <c r="C187" s="59" t="s">
        <v>667</v>
      </c>
      <c r="D187" s="59" t="s">
        <v>663</v>
      </c>
      <c r="E187" s="63" t="s">
        <v>668</v>
      </c>
      <c r="F187" s="64">
        <v>32.5</v>
      </c>
    </row>
    <row r="188" spans="1:6" ht="16.5" x14ac:dyDescent="0.2">
      <c r="A188" s="59" t="s">
        <v>1018</v>
      </c>
      <c r="B188" s="59" t="s">
        <v>1019</v>
      </c>
      <c r="C188" s="59" t="s">
        <v>667</v>
      </c>
      <c r="D188" s="59" t="s">
        <v>663</v>
      </c>
      <c r="E188" s="63" t="s">
        <v>668</v>
      </c>
      <c r="F188" s="64">
        <v>32.517000000000003</v>
      </c>
    </row>
    <row r="189" spans="1:6" ht="16.5" x14ac:dyDescent="0.2">
      <c r="A189" s="59" t="s">
        <v>1020</v>
      </c>
      <c r="B189" s="59" t="s">
        <v>1021</v>
      </c>
      <c r="C189" s="59" t="s">
        <v>667</v>
      </c>
      <c r="D189" s="59" t="s">
        <v>663</v>
      </c>
      <c r="E189" s="63" t="s">
        <v>668</v>
      </c>
      <c r="F189" s="64">
        <v>32.621000000000002</v>
      </c>
    </row>
    <row r="190" spans="1:6" ht="16.5" x14ac:dyDescent="0.2">
      <c r="A190" s="59" t="s">
        <v>1022</v>
      </c>
      <c r="B190" s="59" t="s">
        <v>1023</v>
      </c>
      <c r="C190" s="59" t="s">
        <v>667</v>
      </c>
      <c r="D190" s="59" t="s">
        <v>663</v>
      </c>
      <c r="E190" s="63" t="s">
        <v>668</v>
      </c>
      <c r="F190" s="64">
        <v>32.786999999999999</v>
      </c>
    </row>
    <row r="191" spans="1:6" ht="16.5" x14ac:dyDescent="0.2">
      <c r="A191" s="59" t="s">
        <v>1024</v>
      </c>
      <c r="B191" s="59" t="s">
        <v>1025</v>
      </c>
      <c r="C191" s="59" t="s">
        <v>667</v>
      </c>
      <c r="D191" s="59" t="s">
        <v>663</v>
      </c>
      <c r="E191" s="63" t="s">
        <v>668</v>
      </c>
      <c r="F191" s="64">
        <v>32.83</v>
      </c>
    </row>
    <row r="192" spans="1:6" ht="16.5" x14ac:dyDescent="0.2">
      <c r="A192" s="59" t="s">
        <v>1026</v>
      </c>
      <c r="B192" s="59" t="s">
        <v>1027</v>
      </c>
      <c r="C192" s="59" t="s">
        <v>667</v>
      </c>
      <c r="D192" s="59" t="s">
        <v>663</v>
      </c>
      <c r="E192" s="63" t="s">
        <v>668</v>
      </c>
      <c r="F192" s="64">
        <v>32.844999999999999</v>
      </c>
    </row>
    <row r="193" spans="1:6" ht="16.5" x14ac:dyDescent="0.2">
      <c r="A193" s="59" t="s">
        <v>1028</v>
      </c>
      <c r="B193" s="59" t="s">
        <v>1029</v>
      </c>
      <c r="C193" s="59" t="s">
        <v>667</v>
      </c>
      <c r="D193" s="59" t="s">
        <v>663</v>
      </c>
      <c r="E193" s="63" t="s">
        <v>668</v>
      </c>
      <c r="F193" s="64">
        <v>32.869999999999997</v>
      </c>
    </row>
    <row r="194" spans="1:6" ht="16.5" x14ac:dyDescent="0.2">
      <c r="A194" s="59" t="s">
        <v>1030</v>
      </c>
      <c r="B194" s="59" t="s">
        <v>224</v>
      </c>
      <c r="C194" s="59" t="s">
        <v>667</v>
      </c>
      <c r="D194" s="59" t="s">
        <v>663</v>
      </c>
      <c r="E194" s="63" t="s">
        <v>668</v>
      </c>
      <c r="F194" s="64">
        <v>32.869999999999997</v>
      </c>
    </row>
    <row r="195" spans="1:6" ht="16.5" x14ac:dyDescent="0.2">
      <c r="A195" s="59" t="s">
        <v>1031</v>
      </c>
      <c r="B195" s="59" t="s">
        <v>1032</v>
      </c>
      <c r="C195" s="59" t="s">
        <v>667</v>
      </c>
      <c r="D195" s="59" t="s">
        <v>663</v>
      </c>
      <c r="E195" s="63" t="s">
        <v>668</v>
      </c>
      <c r="F195" s="64">
        <v>32.869999999999997</v>
      </c>
    </row>
    <row r="196" spans="1:6" ht="16.5" x14ac:dyDescent="0.2">
      <c r="A196" s="59" t="s">
        <v>1033</v>
      </c>
      <c r="B196" s="59" t="s">
        <v>1034</v>
      </c>
      <c r="C196" s="59" t="s">
        <v>667</v>
      </c>
      <c r="D196" s="59" t="s">
        <v>663</v>
      </c>
      <c r="E196" s="63" t="s">
        <v>668</v>
      </c>
      <c r="F196" s="64">
        <v>32.924999999999997</v>
      </c>
    </row>
    <row r="197" spans="1:6" ht="16.5" x14ac:dyDescent="0.2">
      <c r="A197" s="59" t="s">
        <v>1035</v>
      </c>
      <c r="B197" s="59">
        <v>9710</v>
      </c>
      <c r="C197" s="59" t="s">
        <v>667</v>
      </c>
      <c r="D197" s="59" t="s">
        <v>663</v>
      </c>
      <c r="E197" s="63" t="s">
        <v>668</v>
      </c>
      <c r="F197" s="64">
        <v>32.97</v>
      </c>
    </row>
    <row r="198" spans="1:6" ht="16.5" x14ac:dyDescent="0.2">
      <c r="A198" s="59" t="s">
        <v>1036</v>
      </c>
      <c r="B198" s="59" t="s">
        <v>1037</v>
      </c>
      <c r="C198" s="59" t="s">
        <v>667</v>
      </c>
      <c r="D198" s="59" t="s">
        <v>663</v>
      </c>
      <c r="E198" s="63" t="s">
        <v>668</v>
      </c>
      <c r="F198" s="64">
        <v>33.1</v>
      </c>
    </row>
    <row r="199" spans="1:6" ht="16.5" x14ac:dyDescent="0.2">
      <c r="A199" s="59" t="s">
        <v>1038</v>
      </c>
      <c r="B199" s="59" t="s">
        <v>1039</v>
      </c>
      <c r="C199" s="59" t="s">
        <v>667</v>
      </c>
      <c r="D199" s="59" t="s">
        <v>663</v>
      </c>
      <c r="E199" s="63" t="s">
        <v>668</v>
      </c>
      <c r="F199" s="64">
        <v>33.148000000000003</v>
      </c>
    </row>
    <row r="200" spans="1:6" ht="16.5" x14ac:dyDescent="0.2">
      <c r="A200" s="59" t="s">
        <v>1040</v>
      </c>
      <c r="B200" s="59" t="s">
        <v>1041</v>
      </c>
      <c r="C200" s="59" t="s">
        <v>667</v>
      </c>
      <c r="D200" s="59" t="s">
        <v>663</v>
      </c>
      <c r="E200" s="63" t="s">
        <v>668</v>
      </c>
      <c r="F200" s="64">
        <v>33.174999999999997</v>
      </c>
    </row>
    <row r="201" spans="1:6" ht="16.5" x14ac:dyDescent="0.2">
      <c r="A201" s="59" t="s">
        <v>1042</v>
      </c>
      <c r="B201" s="59" t="s">
        <v>1043</v>
      </c>
      <c r="C201" s="59" t="s">
        <v>667</v>
      </c>
      <c r="D201" s="59" t="s">
        <v>663</v>
      </c>
      <c r="E201" s="63" t="s">
        <v>668</v>
      </c>
      <c r="F201" s="64">
        <v>33.256</v>
      </c>
    </row>
    <row r="202" spans="1:6" ht="16.5" x14ac:dyDescent="0.2">
      <c r="A202" s="59" t="s">
        <v>1044</v>
      </c>
      <c r="B202" s="59" t="s">
        <v>1045</v>
      </c>
      <c r="C202" s="59" t="s">
        <v>667</v>
      </c>
      <c r="D202" s="59" t="s">
        <v>663</v>
      </c>
      <c r="E202" s="63" t="s">
        <v>668</v>
      </c>
      <c r="F202" s="64">
        <v>33.509</v>
      </c>
    </row>
    <row r="203" spans="1:6" ht="16.5" x14ac:dyDescent="0.2">
      <c r="A203" s="59" t="s">
        <v>1046</v>
      </c>
      <c r="B203" s="59" t="s">
        <v>1047</v>
      </c>
      <c r="C203" s="59" t="s">
        <v>667</v>
      </c>
      <c r="D203" s="59" t="s">
        <v>663</v>
      </c>
      <c r="E203" s="63" t="s">
        <v>668</v>
      </c>
      <c r="F203" s="64">
        <v>33.570999999999998</v>
      </c>
    </row>
    <row r="204" spans="1:6" ht="16.5" x14ac:dyDescent="0.2">
      <c r="A204" s="59" t="s">
        <v>1048</v>
      </c>
      <c r="B204" s="59" t="s">
        <v>1049</v>
      </c>
      <c r="C204" s="59" t="s">
        <v>667</v>
      </c>
      <c r="D204" s="59" t="s">
        <v>663</v>
      </c>
      <c r="E204" s="63" t="s">
        <v>668</v>
      </c>
      <c r="F204" s="64">
        <v>34.5</v>
      </c>
    </row>
    <row r="205" spans="1:6" ht="16.5" x14ac:dyDescent="0.2">
      <c r="A205" s="59" t="s">
        <v>1050</v>
      </c>
      <c r="B205" s="59" t="s">
        <v>1051</v>
      </c>
      <c r="C205" s="59" t="s">
        <v>667</v>
      </c>
      <c r="D205" s="59" t="s">
        <v>663</v>
      </c>
      <c r="E205" s="63" t="s">
        <v>668</v>
      </c>
      <c r="F205" s="64">
        <v>34.622999999999998</v>
      </c>
    </row>
    <row r="206" spans="1:6" ht="16.5" x14ac:dyDescent="0.2">
      <c r="A206" s="59" t="s">
        <v>1052</v>
      </c>
      <c r="B206" s="59" t="s">
        <v>1053</v>
      </c>
      <c r="C206" s="59" t="s">
        <v>667</v>
      </c>
      <c r="D206" s="59" t="s">
        <v>663</v>
      </c>
      <c r="E206" s="63" t="s">
        <v>668</v>
      </c>
      <c r="F206" s="64">
        <v>34.765999999999998</v>
      </c>
    </row>
    <row r="207" spans="1:6" ht="16.5" x14ac:dyDescent="0.2">
      <c r="A207" s="59" t="s">
        <v>1054</v>
      </c>
      <c r="B207" s="59" t="s">
        <v>1055</v>
      </c>
      <c r="C207" s="59" t="s">
        <v>667</v>
      </c>
      <c r="D207" s="59" t="s">
        <v>663</v>
      </c>
      <c r="E207" s="63" t="s">
        <v>668</v>
      </c>
      <c r="F207" s="64">
        <v>34.808</v>
      </c>
    </row>
    <row r="208" spans="1:6" ht="16.5" x14ac:dyDescent="0.2">
      <c r="A208" s="59" t="s">
        <v>1056</v>
      </c>
      <c r="B208" s="59">
        <v>1614</v>
      </c>
      <c r="C208" s="59" t="s">
        <v>667</v>
      </c>
      <c r="D208" s="59" t="s">
        <v>663</v>
      </c>
      <c r="E208" s="63" t="s">
        <v>668</v>
      </c>
      <c r="F208" s="64">
        <v>34.856999999999999</v>
      </c>
    </row>
    <row r="209" spans="1:6" ht="16.5" x14ac:dyDescent="0.2">
      <c r="A209" s="59" t="s">
        <v>1057</v>
      </c>
      <c r="B209" s="59" t="s">
        <v>1058</v>
      </c>
      <c r="C209" s="59" t="s">
        <v>667</v>
      </c>
      <c r="D209" s="59" t="s">
        <v>663</v>
      </c>
      <c r="E209" s="63" t="s">
        <v>668</v>
      </c>
      <c r="F209" s="64">
        <v>34.893999999999998</v>
      </c>
    </row>
    <row r="210" spans="1:6" ht="16.5" x14ac:dyDescent="0.2">
      <c r="A210" s="59" t="s">
        <v>1059</v>
      </c>
      <c r="B210" s="59" t="s">
        <v>1060</v>
      </c>
      <c r="C210" s="59" t="s">
        <v>667</v>
      </c>
      <c r="D210" s="59" t="s">
        <v>663</v>
      </c>
      <c r="E210" s="63" t="s">
        <v>668</v>
      </c>
      <c r="F210" s="64">
        <v>34.911000000000001</v>
      </c>
    </row>
    <row r="211" spans="1:6" ht="16.5" x14ac:dyDescent="0.2">
      <c r="A211" s="59" t="s">
        <v>1061</v>
      </c>
      <c r="B211" s="59" t="s">
        <v>1062</v>
      </c>
      <c r="C211" s="59" t="s">
        <v>667</v>
      </c>
      <c r="D211" s="59" t="s">
        <v>663</v>
      </c>
      <c r="E211" s="63" t="s">
        <v>668</v>
      </c>
      <c r="F211" s="64">
        <v>35.14</v>
      </c>
    </row>
    <row r="212" spans="1:6" ht="16.5" x14ac:dyDescent="0.2">
      <c r="A212" s="59" t="s">
        <v>1063</v>
      </c>
      <c r="B212" s="59" t="s">
        <v>340</v>
      </c>
      <c r="C212" s="59" t="s">
        <v>667</v>
      </c>
      <c r="D212" s="59" t="s">
        <v>663</v>
      </c>
      <c r="E212" s="63" t="s">
        <v>668</v>
      </c>
      <c r="F212" s="64">
        <v>35.143000000000001</v>
      </c>
    </row>
    <row r="213" spans="1:6" ht="16.5" x14ac:dyDescent="0.2">
      <c r="A213" s="59" t="s">
        <v>1064</v>
      </c>
      <c r="B213" s="59" t="s">
        <v>1065</v>
      </c>
      <c r="C213" s="59" t="s">
        <v>667</v>
      </c>
      <c r="D213" s="59" t="s">
        <v>663</v>
      </c>
      <c r="E213" s="63" t="s">
        <v>668</v>
      </c>
      <c r="F213" s="64">
        <v>35.216999999999999</v>
      </c>
    </row>
    <row r="214" spans="1:6" ht="16.5" x14ac:dyDescent="0.2">
      <c r="A214" s="59" t="s">
        <v>1066</v>
      </c>
      <c r="B214" s="59" t="s">
        <v>1067</v>
      </c>
      <c r="C214" s="59" t="s">
        <v>667</v>
      </c>
      <c r="D214" s="59" t="s">
        <v>663</v>
      </c>
      <c r="E214" s="63" t="s">
        <v>668</v>
      </c>
      <c r="F214" s="64">
        <v>35.496000000000002</v>
      </c>
    </row>
    <row r="215" spans="1:6" ht="16.5" x14ac:dyDescent="0.2">
      <c r="A215" s="59" t="s">
        <v>1068</v>
      </c>
      <c r="B215" s="59" t="s">
        <v>1069</v>
      </c>
      <c r="C215" s="59" t="s">
        <v>667</v>
      </c>
      <c r="D215" s="59" t="s">
        <v>663</v>
      </c>
      <c r="E215" s="63" t="s">
        <v>668</v>
      </c>
      <c r="F215" s="64">
        <v>36.179000000000002</v>
      </c>
    </row>
    <row r="216" spans="1:6" ht="16.5" x14ac:dyDescent="0.2">
      <c r="A216" s="59" t="s">
        <v>1070</v>
      </c>
      <c r="B216" s="59" t="s">
        <v>1071</v>
      </c>
      <c r="C216" s="59" t="s">
        <v>667</v>
      </c>
      <c r="D216" s="59" t="s">
        <v>663</v>
      </c>
      <c r="E216" s="63" t="s">
        <v>668</v>
      </c>
      <c r="F216" s="64">
        <v>36.238999999999997</v>
      </c>
    </row>
    <row r="217" spans="1:6" ht="16.5" x14ac:dyDescent="0.2">
      <c r="A217" s="59" t="s">
        <v>1072</v>
      </c>
      <c r="B217" s="59" t="s">
        <v>1073</v>
      </c>
      <c r="C217" s="59" t="s">
        <v>667</v>
      </c>
      <c r="D217" s="59" t="s">
        <v>663</v>
      </c>
      <c r="E217" s="63" t="s">
        <v>668</v>
      </c>
      <c r="F217" s="64">
        <v>36.345999999999997</v>
      </c>
    </row>
    <row r="218" spans="1:6" ht="16.5" x14ac:dyDescent="0.2">
      <c r="A218" s="59" t="s">
        <v>1074</v>
      </c>
      <c r="B218" s="59" t="s">
        <v>1075</v>
      </c>
      <c r="C218" s="59" t="s">
        <v>667</v>
      </c>
      <c r="D218" s="59" t="s">
        <v>663</v>
      </c>
      <c r="E218" s="63" t="s">
        <v>668</v>
      </c>
      <c r="F218" s="64">
        <v>36.372999999999998</v>
      </c>
    </row>
    <row r="219" spans="1:6" ht="16.5" x14ac:dyDescent="0.2">
      <c r="A219" s="59" t="s">
        <v>1076</v>
      </c>
      <c r="B219" s="59" t="s">
        <v>1077</v>
      </c>
      <c r="C219" s="59" t="s">
        <v>667</v>
      </c>
      <c r="D219" s="59" t="s">
        <v>663</v>
      </c>
      <c r="E219" s="63" t="s">
        <v>668</v>
      </c>
      <c r="F219" s="64">
        <v>36.405999999999999</v>
      </c>
    </row>
    <row r="220" spans="1:6" ht="16.5" x14ac:dyDescent="0.2">
      <c r="A220" s="59" t="s">
        <v>1078</v>
      </c>
      <c r="B220" s="59" t="s">
        <v>1079</v>
      </c>
      <c r="C220" s="59" t="s">
        <v>667</v>
      </c>
      <c r="D220" s="59" t="s">
        <v>663</v>
      </c>
      <c r="E220" s="63" t="s">
        <v>668</v>
      </c>
      <c r="F220" s="64">
        <v>36.448999999999998</v>
      </c>
    </row>
    <row r="221" spans="1:6" ht="16.5" x14ac:dyDescent="0.2">
      <c r="A221" s="59" t="s">
        <v>1080</v>
      </c>
      <c r="B221" s="59" t="s">
        <v>1081</v>
      </c>
      <c r="C221" s="59" t="s">
        <v>667</v>
      </c>
      <c r="D221" s="59" t="s">
        <v>663</v>
      </c>
      <c r="E221" s="63" t="s">
        <v>668</v>
      </c>
      <c r="F221" s="64">
        <v>36.573999999999998</v>
      </c>
    </row>
    <row r="222" spans="1:6" ht="16.5" x14ac:dyDescent="0.2">
      <c r="A222" s="59" t="s">
        <v>1082</v>
      </c>
      <c r="B222" s="59" t="s">
        <v>1083</v>
      </c>
      <c r="C222" s="59" t="s">
        <v>667</v>
      </c>
      <c r="D222" s="59" t="s">
        <v>663</v>
      </c>
      <c r="E222" s="63" t="s">
        <v>668</v>
      </c>
      <c r="F222" s="64">
        <v>36.634999999999998</v>
      </c>
    </row>
    <row r="223" spans="1:6" ht="16.5" x14ac:dyDescent="0.2">
      <c r="A223" s="59" t="s">
        <v>1084</v>
      </c>
      <c r="B223" s="59" t="s">
        <v>1085</v>
      </c>
      <c r="C223" s="59" t="s">
        <v>667</v>
      </c>
      <c r="D223" s="59" t="s">
        <v>663</v>
      </c>
      <c r="E223" s="63" t="s">
        <v>668</v>
      </c>
      <c r="F223" s="64">
        <v>36.732999999999997</v>
      </c>
    </row>
    <row r="224" spans="1:6" ht="16.5" x14ac:dyDescent="0.2">
      <c r="A224" s="59" t="s">
        <v>1086</v>
      </c>
      <c r="B224" s="59" t="s">
        <v>1087</v>
      </c>
      <c r="C224" s="59" t="s">
        <v>667</v>
      </c>
      <c r="D224" s="59" t="s">
        <v>663</v>
      </c>
      <c r="E224" s="63" t="s">
        <v>668</v>
      </c>
      <c r="F224" s="64">
        <v>37.115000000000002</v>
      </c>
    </row>
    <row r="225" spans="1:6" ht="16.5" x14ac:dyDescent="0.2">
      <c r="A225" s="59" t="s">
        <v>1088</v>
      </c>
      <c r="B225" s="59" t="s">
        <v>1089</v>
      </c>
      <c r="C225" s="59" t="s">
        <v>667</v>
      </c>
      <c r="D225" s="59" t="s">
        <v>663</v>
      </c>
      <c r="E225" s="63" t="s">
        <v>668</v>
      </c>
      <c r="F225" s="64">
        <v>37.182000000000002</v>
      </c>
    </row>
    <row r="226" spans="1:6" ht="16.5" x14ac:dyDescent="0.2">
      <c r="A226" s="59" t="s">
        <v>1090</v>
      </c>
      <c r="B226" s="59" t="s">
        <v>1091</v>
      </c>
      <c r="C226" s="59" t="s">
        <v>667</v>
      </c>
      <c r="D226" s="59" t="s">
        <v>663</v>
      </c>
      <c r="E226" s="63" t="s">
        <v>668</v>
      </c>
      <c r="F226" s="64">
        <v>37.756999999999998</v>
      </c>
    </row>
    <row r="227" spans="1:6" ht="16.5" x14ac:dyDescent="0.2">
      <c r="A227" s="59" t="s">
        <v>1092</v>
      </c>
      <c r="B227" s="59" t="s">
        <v>1093</v>
      </c>
      <c r="C227" s="59" t="s">
        <v>667</v>
      </c>
      <c r="D227" s="59" t="s">
        <v>663</v>
      </c>
      <c r="E227" s="63" t="s">
        <v>668</v>
      </c>
      <c r="F227" s="64">
        <v>38</v>
      </c>
    </row>
    <row r="228" spans="1:6" ht="16.5" x14ac:dyDescent="0.2">
      <c r="A228" s="59" t="s">
        <v>1094</v>
      </c>
      <c r="B228" s="59" t="s">
        <v>1095</v>
      </c>
      <c r="C228" s="59" t="s">
        <v>667</v>
      </c>
      <c r="D228" s="59" t="s">
        <v>663</v>
      </c>
      <c r="E228" s="63" t="s">
        <v>668</v>
      </c>
      <c r="F228" s="64">
        <v>38.018999999999998</v>
      </c>
    </row>
    <row r="229" spans="1:6" ht="16.5" x14ac:dyDescent="0.2">
      <c r="A229" s="59" t="s">
        <v>1096</v>
      </c>
      <c r="B229" s="59" t="s">
        <v>1097</v>
      </c>
      <c r="C229" s="59" t="s">
        <v>667</v>
      </c>
      <c r="D229" s="59" t="s">
        <v>663</v>
      </c>
      <c r="E229" s="63" t="s">
        <v>668</v>
      </c>
      <c r="F229" s="64">
        <v>38.036999999999999</v>
      </c>
    </row>
    <row r="230" spans="1:6" ht="16.5" x14ac:dyDescent="0.2">
      <c r="A230" s="59" t="s">
        <v>1098</v>
      </c>
      <c r="B230" s="59" t="s">
        <v>1099</v>
      </c>
      <c r="C230" s="59" t="s">
        <v>667</v>
      </c>
      <c r="D230" s="59" t="s">
        <v>663</v>
      </c>
      <c r="E230" s="63" t="s">
        <v>668</v>
      </c>
      <c r="F230" s="64">
        <v>38.624000000000002</v>
      </c>
    </row>
    <row r="231" spans="1:6" ht="16.5" x14ac:dyDescent="0.2">
      <c r="A231" s="59" t="s">
        <v>1100</v>
      </c>
      <c r="B231" s="59" t="s">
        <v>1101</v>
      </c>
      <c r="C231" s="59" t="s">
        <v>667</v>
      </c>
      <c r="D231" s="59" t="s">
        <v>663</v>
      </c>
      <c r="E231" s="63" t="s">
        <v>668</v>
      </c>
      <c r="F231" s="64">
        <v>38.869999999999997</v>
      </c>
    </row>
    <row r="232" spans="1:6" ht="16.5" x14ac:dyDescent="0.2">
      <c r="A232" s="59" t="s">
        <v>1102</v>
      </c>
      <c r="B232" s="59" t="s">
        <v>1103</v>
      </c>
      <c r="C232" s="59" t="s">
        <v>667</v>
      </c>
      <c r="D232" s="59" t="s">
        <v>663</v>
      </c>
      <c r="E232" s="63" t="s">
        <v>668</v>
      </c>
      <c r="F232" s="64">
        <v>40</v>
      </c>
    </row>
    <row r="233" spans="1:6" ht="16.5" x14ac:dyDescent="0.2">
      <c r="A233" s="59" t="s">
        <v>1104</v>
      </c>
      <c r="B233" s="59" t="s">
        <v>1105</v>
      </c>
      <c r="C233" s="59" t="s">
        <v>667</v>
      </c>
      <c r="D233" s="59" t="s">
        <v>663</v>
      </c>
      <c r="E233" s="63" t="s">
        <v>668</v>
      </c>
      <c r="F233" s="64">
        <v>40.521000000000001</v>
      </c>
    </row>
    <row r="234" spans="1:6" ht="16.5" x14ac:dyDescent="0.2">
      <c r="A234" s="59" t="s">
        <v>1106</v>
      </c>
      <c r="B234" s="59" t="s">
        <v>1107</v>
      </c>
      <c r="C234" s="59" t="s">
        <v>667</v>
      </c>
      <c r="D234" s="59" t="s">
        <v>663</v>
      </c>
      <c r="E234" s="63" t="s">
        <v>668</v>
      </c>
      <c r="F234" s="64">
        <v>41.164999999999999</v>
      </c>
    </row>
    <row r="235" spans="1:6" ht="16.5" x14ac:dyDescent="0.2">
      <c r="A235" s="59" t="s">
        <v>1108</v>
      </c>
      <c r="B235" s="59" t="s">
        <v>1109</v>
      </c>
      <c r="C235" s="59" t="s">
        <v>667</v>
      </c>
      <c r="D235" s="59" t="s">
        <v>663</v>
      </c>
      <c r="E235" s="63" t="s">
        <v>668</v>
      </c>
      <c r="F235" s="64">
        <v>41.332999999999998</v>
      </c>
    </row>
    <row r="236" spans="1:6" ht="16.5" x14ac:dyDescent="0.2">
      <c r="A236" s="59" t="s">
        <v>204</v>
      </c>
      <c r="B236" s="59" t="s">
        <v>205</v>
      </c>
      <c r="C236" s="59" t="s">
        <v>1110</v>
      </c>
      <c r="D236" s="59" t="s">
        <v>386</v>
      </c>
      <c r="E236" s="63" t="s">
        <v>668</v>
      </c>
      <c r="F236" s="64">
        <v>9.15</v>
      </c>
    </row>
    <row r="237" spans="1:6" ht="16.5" x14ac:dyDescent="0.2">
      <c r="A237" s="59" t="s">
        <v>246</v>
      </c>
      <c r="B237" s="59" t="s">
        <v>247</v>
      </c>
      <c r="C237" s="59" t="s">
        <v>1110</v>
      </c>
      <c r="D237" s="59" t="s">
        <v>386</v>
      </c>
      <c r="E237" s="63" t="s">
        <v>668</v>
      </c>
      <c r="F237" s="64">
        <v>11.668749999999999</v>
      </c>
    </row>
    <row r="238" spans="1:6" ht="16.5" x14ac:dyDescent="0.2">
      <c r="A238" s="59" t="s">
        <v>220</v>
      </c>
      <c r="B238" s="59" t="s">
        <v>221</v>
      </c>
      <c r="C238" s="59" t="s">
        <v>1110</v>
      </c>
      <c r="D238" s="59" t="s">
        <v>663</v>
      </c>
      <c r="E238" s="63" t="s">
        <v>668</v>
      </c>
      <c r="F238" s="64">
        <v>11.671666666666701</v>
      </c>
    </row>
    <row r="239" spans="1:6" ht="16.5" x14ac:dyDescent="0.2">
      <c r="A239" s="59" t="s">
        <v>1111</v>
      </c>
      <c r="B239" s="59" t="s">
        <v>1112</v>
      </c>
      <c r="C239" s="59" t="s">
        <v>1110</v>
      </c>
      <c r="D239" s="59" t="s">
        <v>663</v>
      </c>
      <c r="E239" s="63" t="s">
        <v>668</v>
      </c>
      <c r="F239" s="64">
        <v>11.875</v>
      </c>
    </row>
    <row r="240" spans="1:6" ht="16.5" x14ac:dyDescent="0.2">
      <c r="A240" s="59" t="s">
        <v>318</v>
      </c>
      <c r="B240" s="59" t="s">
        <v>319</v>
      </c>
      <c r="C240" s="59" t="s">
        <v>1110</v>
      </c>
      <c r="D240" s="59" t="s">
        <v>663</v>
      </c>
      <c r="E240" s="63" t="s">
        <v>668</v>
      </c>
      <c r="F240" s="64">
        <v>13.12125</v>
      </c>
    </row>
    <row r="241" spans="1:6" ht="16.5" x14ac:dyDescent="0.2">
      <c r="A241" s="59" t="s">
        <v>1113</v>
      </c>
      <c r="B241" s="59" t="s">
        <v>1114</v>
      </c>
      <c r="C241" s="59" t="s">
        <v>1110</v>
      </c>
      <c r="D241" s="59" t="s">
        <v>663</v>
      </c>
      <c r="E241" s="63" t="s">
        <v>668</v>
      </c>
      <c r="F241" s="64">
        <v>13.14</v>
      </c>
    </row>
    <row r="242" spans="1:6" ht="16.5" x14ac:dyDescent="0.2">
      <c r="A242" s="59" t="s">
        <v>1115</v>
      </c>
      <c r="B242" s="59" t="s">
        <v>1116</v>
      </c>
      <c r="C242" s="59" t="s">
        <v>1110</v>
      </c>
      <c r="D242" s="59" t="s">
        <v>663</v>
      </c>
      <c r="E242" s="63" t="s">
        <v>668</v>
      </c>
      <c r="F242" s="64">
        <v>13.494999999999999</v>
      </c>
    </row>
    <row r="243" spans="1:6" ht="16.5" x14ac:dyDescent="0.2">
      <c r="A243" s="59" t="s">
        <v>1117</v>
      </c>
      <c r="B243" s="59" t="s">
        <v>1118</v>
      </c>
      <c r="C243" s="59" t="s">
        <v>1110</v>
      </c>
      <c r="D243" s="59" t="s">
        <v>663</v>
      </c>
      <c r="E243" s="63" t="s">
        <v>668</v>
      </c>
      <c r="F243" s="64">
        <v>14.043749999999999</v>
      </c>
    </row>
    <row r="244" spans="1:6" ht="16.5" x14ac:dyDescent="0.2">
      <c r="A244" s="59" t="s">
        <v>350</v>
      </c>
      <c r="B244" s="59" t="s">
        <v>351</v>
      </c>
      <c r="C244" s="59" t="s">
        <v>1110</v>
      </c>
      <c r="D244" s="59" t="s">
        <v>663</v>
      </c>
      <c r="E244" s="63" t="s">
        <v>668</v>
      </c>
      <c r="F244" s="64">
        <v>14.983750000000001</v>
      </c>
    </row>
    <row r="245" spans="1:6" ht="16.5" x14ac:dyDescent="0.2">
      <c r="A245" s="59" t="s">
        <v>1119</v>
      </c>
      <c r="B245" s="59" t="s">
        <v>1120</v>
      </c>
      <c r="C245" s="59" t="s">
        <v>1110</v>
      </c>
      <c r="D245" s="59" t="s">
        <v>663</v>
      </c>
      <c r="E245" s="63" t="s">
        <v>668</v>
      </c>
      <c r="F245" s="64">
        <v>15.25</v>
      </c>
    </row>
    <row r="246" spans="1:6" ht="16.5" x14ac:dyDescent="0.2">
      <c r="A246" s="59" t="s">
        <v>366</v>
      </c>
      <c r="B246" s="59" t="s">
        <v>367</v>
      </c>
      <c r="C246" s="59" t="s">
        <v>1110</v>
      </c>
      <c r="D246" s="59" t="s">
        <v>663</v>
      </c>
      <c r="E246" s="63" t="s">
        <v>668</v>
      </c>
      <c r="F246" s="64">
        <v>15.672499999999999</v>
      </c>
    </row>
    <row r="247" spans="1:6" ht="16.5" x14ac:dyDescent="0.2">
      <c r="A247" s="59" t="s">
        <v>378</v>
      </c>
      <c r="B247" s="59" t="s">
        <v>379</v>
      </c>
      <c r="C247" s="59" t="s">
        <v>1110</v>
      </c>
      <c r="D247" s="59" t="s">
        <v>663</v>
      </c>
      <c r="E247" s="63" t="s">
        <v>668</v>
      </c>
      <c r="F247" s="64">
        <v>15.953749999999999</v>
      </c>
    </row>
    <row r="248" spans="1:6" ht="16.5" x14ac:dyDescent="0.2">
      <c r="A248" s="59" t="s">
        <v>217</v>
      </c>
      <c r="B248" s="59" t="s">
        <v>218</v>
      </c>
      <c r="C248" s="59" t="s">
        <v>1110</v>
      </c>
      <c r="D248" s="59" t="s">
        <v>663</v>
      </c>
      <c r="E248" s="63" t="s">
        <v>668</v>
      </c>
      <c r="F248" s="64">
        <v>16.221250000000001</v>
      </c>
    </row>
    <row r="249" spans="1:6" ht="16.5" x14ac:dyDescent="0.2">
      <c r="A249" s="59" t="s">
        <v>1121</v>
      </c>
      <c r="B249" s="59" t="s">
        <v>1122</v>
      </c>
      <c r="C249" s="59" t="s">
        <v>1110</v>
      </c>
      <c r="D249" s="59" t="s">
        <v>663</v>
      </c>
      <c r="E249" s="63" t="s">
        <v>668</v>
      </c>
      <c r="F249" s="64">
        <v>16.387499999999999</v>
      </c>
    </row>
    <row r="250" spans="1:6" ht="16.5" x14ac:dyDescent="0.2">
      <c r="A250" s="59" t="s">
        <v>1123</v>
      </c>
      <c r="B250" s="59" t="s">
        <v>1124</v>
      </c>
      <c r="C250" s="59" t="s">
        <v>1110</v>
      </c>
      <c r="D250" s="59" t="s">
        <v>663</v>
      </c>
      <c r="E250" s="63" t="s">
        <v>668</v>
      </c>
      <c r="F250" s="64">
        <v>16.443750000000001</v>
      </c>
    </row>
    <row r="251" spans="1:6" ht="16.5" x14ac:dyDescent="0.2">
      <c r="A251" s="59" t="s">
        <v>325</v>
      </c>
      <c r="B251" s="59" t="s">
        <v>326</v>
      </c>
      <c r="C251" s="59" t="s">
        <v>1110</v>
      </c>
      <c r="D251" s="59" t="s">
        <v>663</v>
      </c>
      <c r="E251" s="63" t="s">
        <v>668</v>
      </c>
      <c r="F251" s="64">
        <v>16.447500000000002</v>
      </c>
    </row>
    <row r="252" spans="1:6" ht="16.5" x14ac:dyDescent="0.2">
      <c r="A252" s="59" t="s">
        <v>1125</v>
      </c>
      <c r="B252" s="59" t="s">
        <v>1126</v>
      </c>
      <c r="C252" s="59" t="s">
        <v>1110</v>
      </c>
      <c r="D252" s="59" t="s">
        <v>663</v>
      </c>
      <c r="E252" s="63" t="s">
        <v>668</v>
      </c>
      <c r="F252" s="64">
        <v>16.545000000000002</v>
      </c>
    </row>
    <row r="253" spans="1:6" ht="16.5" x14ac:dyDescent="0.2">
      <c r="A253" s="59" t="s">
        <v>1127</v>
      </c>
      <c r="B253" s="59" t="s">
        <v>1128</v>
      </c>
      <c r="C253" s="59" t="s">
        <v>1110</v>
      </c>
      <c r="D253" s="59" t="s">
        <v>663</v>
      </c>
      <c r="E253" s="63" t="s">
        <v>668</v>
      </c>
      <c r="F253" s="64">
        <v>16.7983333333333</v>
      </c>
    </row>
    <row r="254" spans="1:6" ht="16.5" x14ac:dyDescent="0.2">
      <c r="A254" s="59" t="s">
        <v>328</v>
      </c>
      <c r="B254" s="59" t="s">
        <v>329</v>
      </c>
      <c r="C254" s="59" t="s">
        <v>1110</v>
      </c>
      <c r="D254" s="59" t="s">
        <v>663</v>
      </c>
      <c r="E254" s="63" t="s">
        <v>668</v>
      </c>
      <c r="F254" s="64">
        <v>16.901250000000001</v>
      </c>
    </row>
    <row r="255" spans="1:6" ht="16.5" x14ac:dyDescent="0.2">
      <c r="A255" s="59" t="s">
        <v>252</v>
      </c>
      <c r="B255" s="59" t="s">
        <v>253</v>
      </c>
      <c r="C255" s="59" t="s">
        <v>1110</v>
      </c>
      <c r="D255" s="59" t="s">
        <v>663</v>
      </c>
      <c r="E255" s="63" t="s">
        <v>668</v>
      </c>
      <c r="F255" s="64">
        <v>17.010000000000002</v>
      </c>
    </row>
    <row r="256" spans="1:6" ht="16.5" x14ac:dyDescent="0.2">
      <c r="A256" s="59" t="s">
        <v>208</v>
      </c>
      <c r="B256" s="59" t="s">
        <v>209</v>
      </c>
      <c r="C256" s="59" t="s">
        <v>1110</v>
      </c>
      <c r="D256" s="59" t="s">
        <v>663</v>
      </c>
      <c r="E256" s="63" t="s">
        <v>668</v>
      </c>
      <c r="F256" s="64">
        <v>17.05875</v>
      </c>
    </row>
    <row r="257" spans="1:6" ht="16.5" x14ac:dyDescent="0.2">
      <c r="A257" s="59" t="s">
        <v>307</v>
      </c>
      <c r="B257" s="59" t="s">
        <v>308</v>
      </c>
      <c r="C257" s="59" t="s">
        <v>1110</v>
      </c>
      <c r="D257" s="59" t="s">
        <v>663</v>
      </c>
      <c r="E257" s="63" t="s">
        <v>668</v>
      </c>
      <c r="F257" s="64">
        <v>17.397500000000001</v>
      </c>
    </row>
    <row r="258" spans="1:6" ht="16.5" x14ac:dyDescent="0.2">
      <c r="A258" s="59" t="s">
        <v>336</v>
      </c>
      <c r="B258" s="59" t="s">
        <v>337</v>
      </c>
      <c r="C258" s="59" t="s">
        <v>1110</v>
      </c>
      <c r="D258" s="59" t="s">
        <v>663</v>
      </c>
      <c r="E258" s="63" t="s">
        <v>668</v>
      </c>
      <c r="F258" s="64">
        <v>17.4025</v>
      </c>
    </row>
    <row r="259" spans="1:6" ht="16.5" x14ac:dyDescent="0.2">
      <c r="A259" s="59" t="s">
        <v>1129</v>
      </c>
      <c r="B259" s="59" t="s">
        <v>1130</v>
      </c>
      <c r="C259" s="59" t="s">
        <v>1110</v>
      </c>
      <c r="D259" s="59" t="s">
        <v>663</v>
      </c>
      <c r="E259" s="63" t="s">
        <v>668</v>
      </c>
      <c r="F259" s="64">
        <v>17.427499999999998</v>
      </c>
    </row>
    <row r="260" spans="1:6" ht="16.5" x14ac:dyDescent="0.2">
      <c r="A260" s="59" t="s">
        <v>196</v>
      </c>
      <c r="B260" s="59" t="s">
        <v>197</v>
      </c>
      <c r="C260" s="59" t="s">
        <v>1110</v>
      </c>
      <c r="D260" s="59" t="s">
        <v>663</v>
      </c>
      <c r="E260" s="63" t="s">
        <v>668</v>
      </c>
      <c r="F260" s="64">
        <v>17.5</v>
      </c>
    </row>
    <row r="261" spans="1:6" ht="16.5" x14ac:dyDescent="0.2">
      <c r="A261" s="59" t="s">
        <v>1131</v>
      </c>
      <c r="B261" s="59" t="s">
        <v>1132</v>
      </c>
      <c r="C261" s="59" t="s">
        <v>1110</v>
      </c>
      <c r="D261" s="59" t="s">
        <v>663</v>
      </c>
      <c r="E261" s="63" t="s">
        <v>668</v>
      </c>
      <c r="F261" s="64">
        <v>17.512499999999999</v>
      </c>
    </row>
    <row r="262" spans="1:6" ht="16.5" x14ac:dyDescent="0.2">
      <c r="A262" s="59" t="s">
        <v>364</v>
      </c>
      <c r="B262" s="59" t="s">
        <v>365</v>
      </c>
      <c r="C262" s="59" t="s">
        <v>1110</v>
      </c>
      <c r="D262" s="59" t="s">
        <v>663</v>
      </c>
      <c r="E262" s="63" t="s">
        <v>668</v>
      </c>
      <c r="F262" s="64">
        <v>17.566666666666698</v>
      </c>
    </row>
    <row r="263" spans="1:6" ht="16.5" x14ac:dyDescent="0.2">
      <c r="A263" s="59" t="s">
        <v>373</v>
      </c>
      <c r="B263" s="59" t="s">
        <v>374</v>
      </c>
      <c r="C263" s="59" t="s">
        <v>1110</v>
      </c>
      <c r="D263" s="59" t="s">
        <v>663</v>
      </c>
      <c r="E263" s="63" t="s">
        <v>668</v>
      </c>
      <c r="F263" s="64">
        <v>17.592500000000001</v>
      </c>
    </row>
    <row r="264" spans="1:6" ht="16.5" x14ac:dyDescent="0.2">
      <c r="A264" s="59" t="s">
        <v>1133</v>
      </c>
      <c r="B264" s="59" t="s">
        <v>1134</v>
      </c>
      <c r="C264" s="59" t="s">
        <v>1110</v>
      </c>
      <c r="D264" s="59" t="s">
        <v>663</v>
      </c>
      <c r="E264" s="63" t="s">
        <v>668</v>
      </c>
      <c r="F264" s="64">
        <v>17.61</v>
      </c>
    </row>
    <row r="265" spans="1:6" ht="16.5" x14ac:dyDescent="0.2">
      <c r="A265" s="59" t="s">
        <v>1135</v>
      </c>
      <c r="B265" s="59" t="s">
        <v>1136</v>
      </c>
      <c r="C265" s="59" t="s">
        <v>1110</v>
      </c>
      <c r="D265" s="59" t="s">
        <v>663</v>
      </c>
      <c r="E265" s="63" t="s">
        <v>668</v>
      </c>
      <c r="F265" s="64">
        <v>17.664999999999999</v>
      </c>
    </row>
    <row r="266" spans="1:6" ht="16.5" x14ac:dyDescent="0.2">
      <c r="A266" s="59" t="s">
        <v>1137</v>
      </c>
      <c r="B266" s="59" t="s">
        <v>1138</v>
      </c>
      <c r="C266" s="59" t="s">
        <v>1110</v>
      </c>
      <c r="D266" s="59" t="s">
        <v>663</v>
      </c>
      <c r="E266" s="63" t="s">
        <v>668</v>
      </c>
      <c r="F266" s="64">
        <v>17.668333333333301</v>
      </c>
    </row>
    <row r="267" spans="1:6" ht="16.5" x14ac:dyDescent="0.2">
      <c r="A267" s="59" t="s">
        <v>223</v>
      </c>
      <c r="B267" s="59" t="s">
        <v>224</v>
      </c>
      <c r="C267" s="59" t="s">
        <v>1110</v>
      </c>
      <c r="D267" s="59" t="s">
        <v>663</v>
      </c>
      <c r="E267" s="63" t="s">
        <v>668</v>
      </c>
      <c r="F267" s="64">
        <v>17.767499999999998</v>
      </c>
    </row>
    <row r="268" spans="1:6" ht="16.5" x14ac:dyDescent="0.2">
      <c r="A268" s="59" t="s">
        <v>370</v>
      </c>
      <c r="B268" s="59" t="s">
        <v>371</v>
      </c>
      <c r="C268" s="59" t="s">
        <v>1110</v>
      </c>
      <c r="D268" s="59" t="s">
        <v>663</v>
      </c>
      <c r="E268" s="63" t="s">
        <v>668</v>
      </c>
      <c r="F268" s="64">
        <v>17.7716666666667</v>
      </c>
    </row>
    <row r="269" spans="1:6" ht="16.5" x14ac:dyDescent="0.2">
      <c r="A269" s="59" t="s">
        <v>1139</v>
      </c>
      <c r="B269" s="59" t="s">
        <v>1140</v>
      </c>
      <c r="C269" s="59" t="s">
        <v>1110</v>
      </c>
      <c r="D269" s="59" t="s">
        <v>663</v>
      </c>
      <c r="E269" s="63" t="s">
        <v>668</v>
      </c>
      <c r="F269" s="64">
        <v>17.79</v>
      </c>
    </row>
    <row r="270" spans="1:6" ht="16.5" x14ac:dyDescent="0.2">
      <c r="A270" s="59" t="s">
        <v>214</v>
      </c>
      <c r="B270" s="59" t="s">
        <v>215</v>
      </c>
      <c r="C270" s="59" t="s">
        <v>1110</v>
      </c>
      <c r="D270" s="59" t="s">
        <v>663</v>
      </c>
      <c r="E270" s="63" t="s">
        <v>668</v>
      </c>
      <c r="F270" s="64">
        <v>17.886666666666699</v>
      </c>
    </row>
    <row r="271" spans="1:6" ht="16.5" x14ac:dyDescent="0.2">
      <c r="A271" s="59" t="s">
        <v>1141</v>
      </c>
      <c r="B271" s="59" t="s">
        <v>1142</v>
      </c>
      <c r="C271" s="59" t="s">
        <v>1110</v>
      </c>
      <c r="D271" s="59" t="s">
        <v>663</v>
      </c>
      <c r="E271" s="63" t="s">
        <v>668</v>
      </c>
      <c r="F271" s="64">
        <v>17.914999999999999</v>
      </c>
    </row>
    <row r="272" spans="1:6" ht="16.5" x14ac:dyDescent="0.2">
      <c r="A272" s="59" t="s">
        <v>1143</v>
      </c>
      <c r="B272" s="59">
        <v>9801</v>
      </c>
      <c r="C272" s="59" t="s">
        <v>1110</v>
      </c>
      <c r="D272" s="59" t="s">
        <v>663</v>
      </c>
      <c r="E272" s="63" t="s">
        <v>668</v>
      </c>
      <c r="F272" s="64">
        <v>17.953749999999999</v>
      </c>
    </row>
    <row r="273" spans="1:6" ht="16.5" x14ac:dyDescent="0.2">
      <c r="A273" s="59" t="s">
        <v>303</v>
      </c>
      <c r="B273" s="59" t="s">
        <v>304</v>
      </c>
      <c r="C273" s="59" t="s">
        <v>1110</v>
      </c>
      <c r="D273" s="59" t="s">
        <v>663</v>
      </c>
      <c r="E273" s="63" t="s">
        <v>668</v>
      </c>
      <c r="F273" s="64">
        <v>17.966666666666701</v>
      </c>
    </row>
    <row r="274" spans="1:6" ht="16.5" x14ac:dyDescent="0.2">
      <c r="A274" s="59" t="s">
        <v>352</v>
      </c>
      <c r="B274" s="59" t="s">
        <v>353</v>
      </c>
      <c r="C274" s="59" t="s">
        <v>1110</v>
      </c>
      <c r="D274" s="59" t="s">
        <v>663</v>
      </c>
      <c r="E274" s="63" t="s">
        <v>668</v>
      </c>
      <c r="F274" s="64">
        <v>17.998333333333299</v>
      </c>
    </row>
    <row r="275" spans="1:6" ht="16.5" x14ac:dyDescent="0.2">
      <c r="A275" s="59" t="s">
        <v>1144</v>
      </c>
      <c r="B275" s="59" t="s">
        <v>1145</v>
      </c>
      <c r="C275" s="59" t="s">
        <v>1110</v>
      </c>
      <c r="D275" s="59" t="s">
        <v>663</v>
      </c>
      <c r="E275" s="63" t="s">
        <v>668</v>
      </c>
      <c r="F275" s="64">
        <v>18.03</v>
      </c>
    </row>
    <row r="276" spans="1:6" ht="16.5" x14ac:dyDescent="0.2">
      <c r="A276" s="59" t="s">
        <v>280</v>
      </c>
      <c r="B276" s="59" t="s">
        <v>281</v>
      </c>
      <c r="C276" s="59" t="s">
        <v>1110</v>
      </c>
      <c r="D276" s="59" t="s">
        <v>663</v>
      </c>
      <c r="E276" s="63" t="s">
        <v>668</v>
      </c>
      <c r="F276" s="64">
        <v>18.041250000000002</v>
      </c>
    </row>
    <row r="277" spans="1:6" ht="16.5" x14ac:dyDescent="0.2">
      <c r="A277" s="59" t="s">
        <v>1146</v>
      </c>
      <c r="B277" s="59" t="s">
        <v>1147</v>
      </c>
      <c r="C277" s="59" t="s">
        <v>1110</v>
      </c>
      <c r="D277" s="59" t="s">
        <v>663</v>
      </c>
      <c r="E277" s="63" t="s">
        <v>668</v>
      </c>
      <c r="F277" s="64">
        <v>18.108333333333299</v>
      </c>
    </row>
    <row r="278" spans="1:6" ht="16.5" x14ac:dyDescent="0.2">
      <c r="A278" s="59" t="s">
        <v>1148</v>
      </c>
      <c r="B278" s="59" t="s">
        <v>1149</v>
      </c>
      <c r="C278" s="59" t="s">
        <v>1110</v>
      </c>
      <c r="D278" s="59" t="s">
        <v>663</v>
      </c>
      <c r="E278" s="63" t="s">
        <v>668</v>
      </c>
      <c r="F278" s="64">
        <v>18.123333333333299</v>
      </c>
    </row>
    <row r="279" spans="1:6" ht="16.5" x14ac:dyDescent="0.2">
      <c r="A279" s="59" t="s">
        <v>1150</v>
      </c>
      <c r="B279" s="59" t="s">
        <v>1151</v>
      </c>
      <c r="C279" s="59" t="s">
        <v>1110</v>
      </c>
      <c r="D279" s="59" t="s">
        <v>663</v>
      </c>
      <c r="E279" s="63" t="s">
        <v>668</v>
      </c>
      <c r="F279" s="64">
        <v>18.133749999999999</v>
      </c>
    </row>
    <row r="280" spans="1:6" ht="16.5" x14ac:dyDescent="0.2">
      <c r="A280" s="59" t="s">
        <v>1152</v>
      </c>
      <c r="B280" s="59" t="s">
        <v>1153</v>
      </c>
      <c r="C280" s="59" t="s">
        <v>1110</v>
      </c>
      <c r="D280" s="59" t="s">
        <v>663</v>
      </c>
      <c r="E280" s="63" t="s">
        <v>668</v>
      </c>
      <c r="F280" s="64">
        <v>18.162500000000001</v>
      </c>
    </row>
    <row r="281" spans="1:6" ht="16.5" x14ac:dyDescent="0.2">
      <c r="A281" s="59" t="s">
        <v>342</v>
      </c>
      <c r="B281" s="59" t="s">
        <v>343</v>
      </c>
      <c r="C281" s="59" t="s">
        <v>1110</v>
      </c>
      <c r="D281" s="59" t="s">
        <v>663</v>
      </c>
      <c r="E281" s="63" t="s">
        <v>668</v>
      </c>
      <c r="F281" s="64">
        <v>18.237500000000001</v>
      </c>
    </row>
    <row r="282" spans="1:6" ht="16.5" x14ac:dyDescent="0.2">
      <c r="A282" s="59" t="s">
        <v>344</v>
      </c>
      <c r="B282" s="59" t="s">
        <v>345</v>
      </c>
      <c r="C282" s="59" t="s">
        <v>1110</v>
      </c>
      <c r="D282" s="59" t="s">
        <v>663</v>
      </c>
      <c r="E282" s="63" t="s">
        <v>668</v>
      </c>
      <c r="F282" s="64">
        <v>18.282499999999999</v>
      </c>
    </row>
    <row r="283" spans="1:6" ht="16.5" x14ac:dyDescent="0.2">
      <c r="A283" s="59" t="s">
        <v>1154</v>
      </c>
      <c r="B283" s="59" t="s">
        <v>1155</v>
      </c>
      <c r="C283" s="59" t="s">
        <v>1110</v>
      </c>
      <c r="D283" s="59" t="s">
        <v>663</v>
      </c>
      <c r="E283" s="63" t="s">
        <v>668</v>
      </c>
      <c r="F283" s="64">
        <v>18.329999999999998</v>
      </c>
    </row>
    <row r="284" spans="1:6" ht="16.5" x14ac:dyDescent="0.2">
      <c r="A284" s="59" t="s">
        <v>305</v>
      </c>
      <c r="B284" s="59" t="s">
        <v>306</v>
      </c>
      <c r="C284" s="59" t="s">
        <v>1110</v>
      </c>
      <c r="D284" s="59" t="s">
        <v>663</v>
      </c>
      <c r="E284" s="63" t="s">
        <v>668</v>
      </c>
      <c r="F284" s="64">
        <v>18.353750000000002</v>
      </c>
    </row>
    <row r="285" spans="1:6" ht="16.5" x14ac:dyDescent="0.2">
      <c r="A285" s="59" t="s">
        <v>1156</v>
      </c>
      <c r="B285" s="59" t="s">
        <v>1157</v>
      </c>
      <c r="C285" s="59" t="s">
        <v>1110</v>
      </c>
      <c r="D285" s="59" t="s">
        <v>663</v>
      </c>
      <c r="E285" s="63" t="s">
        <v>668</v>
      </c>
      <c r="F285" s="64">
        <v>18.375</v>
      </c>
    </row>
    <row r="286" spans="1:6" ht="16.5" x14ac:dyDescent="0.2">
      <c r="A286" s="59" t="s">
        <v>294</v>
      </c>
      <c r="B286" s="59" t="s">
        <v>295</v>
      </c>
      <c r="C286" s="59" t="s">
        <v>1110</v>
      </c>
      <c r="D286" s="59" t="s">
        <v>663</v>
      </c>
      <c r="E286" s="63" t="s">
        <v>668</v>
      </c>
      <c r="F286" s="64">
        <v>18.431249999999999</v>
      </c>
    </row>
    <row r="287" spans="1:6" ht="16.5" x14ac:dyDescent="0.2">
      <c r="A287" s="59" t="s">
        <v>1158</v>
      </c>
      <c r="B287" s="59" t="s">
        <v>1159</v>
      </c>
      <c r="C287" s="59" t="s">
        <v>1110</v>
      </c>
      <c r="D287" s="59" t="s">
        <v>663</v>
      </c>
      <c r="E287" s="63" t="s">
        <v>668</v>
      </c>
      <c r="F287" s="64">
        <v>18.536249999999999</v>
      </c>
    </row>
    <row r="288" spans="1:6" ht="16.5" x14ac:dyDescent="0.2">
      <c r="A288" s="59" t="s">
        <v>1160</v>
      </c>
      <c r="B288" s="59" t="s">
        <v>1161</v>
      </c>
      <c r="C288" s="59" t="s">
        <v>1110</v>
      </c>
      <c r="D288" s="59" t="s">
        <v>663</v>
      </c>
      <c r="E288" s="63" t="s">
        <v>668</v>
      </c>
      <c r="F288" s="64">
        <v>18.543749999999999</v>
      </c>
    </row>
    <row r="289" spans="1:6" ht="16.5" x14ac:dyDescent="0.2">
      <c r="A289" s="59" t="s">
        <v>358</v>
      </c>
      <c r="B289" s="59" t="s">
        <v>359</v>
      </c>
      <c r="C289" s="59" t="s">
        <v>1110</v>
      </c>
      <c r="D289" s="59" t="s">
        <v>663</v>
      </c>
      <c r="E289" s="63" t="s">
        <v>668</v>
      </c>
      <c r="F289" s="64">
        <v>18.63</v>
      </c>
    </row>
    <row r="290" spans="1:6" ht="16.5" x14ac:dyDescent="0.2">
      <c r="A290" s="59" t="s">
        <v>322</v>
      </c>
      <c r="B290" s="59" t="s">
        <v>323</v>
      </c>
      <c r="C290" s="59" t="s">
        <v>1110</v>
      </c>
      <c r="D290" s="59" t="s">
        <v>663</v>
      </c>
      <c r="E290" s="63" t="s">
        <v>668</v>
      </c>
      <c r="F290" s="64">
        <v>18.641249999999999</v>
      </c>
    </row>
    <row r="291" spans="1:6" ht="16.5" x14ac:dyDescent="0.2">
      <c r="A291" s="59" t="s">
        <v>1162</v>
      </c>
      <c r="B291" s="59" t="s">
        <v>1163</v>
      </c>
      <c r="C291" s="59" t="s">
        <v>1110</v>
      </c>
      <c r="D291" s="59" t="s">
        <v>663</v>
      </c>
      <c r="E291" s="63" t="s">
        <v>668</v>
      </c>
      <c r="F291" s="64">
        <v>18.704999999999998</v>
      </c>
    </row>
    <row r="292" spans="1:6" ht="16.5" x14ac:dyDescent="0.2">
      <c r="A292" s="59" t="s">
        <v>1164</v>
      </c>
      <c r="B292" s="59" t="s">
        <v>1165</v>
      </c>
      <c r="C292" s="59" t="s">
        <v>1110</v>
      </c>
      <c r="D292" s="59" t="s">
        <v>663</v>
      </c>
      <c r="E292" s="63" t="s">
        <v>668</v>
      </c>
      <c r="F292" s="64">
        <v>18.79</v>
      </c>
    </row>
    <row r="293" spans="1:6" ht="16.5" x14ac:dyDescent="0.2">
      <c r="A293" s="59" t="s">
        <v>1166</v>
      </c>
      <c r="B293" s="59" t="s">
        <v>1167</v>
      </c>
      <c r="C293" s="59" t="s">
        <v>1110</v>
      </c>
      <c r="D293" s="59" t="s">
        <v>663</v>
      </c>
      <c r="E293" s="63" t="s">
        <v>668</v>
      </c>
      <c r="F293" s="64">
        <v>18.8</v>
      </c>
    </row>
    <row r="294" spans="1:6" ht="16.5" x14ac:dyDescent="0.2">
      <c r="A294" s="59" t="s">
        <v>257</v>
      </c>
      <c r="B294" s="59" t="s">
        <v>258</v>
      </c>
      <c r="C294" s="59" t="s">
        <v>1110</v>
      </c>
      <c r="D294" s="59" t="s">
        <v>663</v>
      </c>
      <c r="E294" s="63" t="s">
        <v>668</v>
      </c>
      <c r="F294" s="64">
        <v>18.821666666666701</v>
      </c>
    </row>
    <row r="295" spans="1:6" ht="16.5" x14ac:dyDescent="0.2">
      <c r="A295" s="59" t="s">
        <v>1168</v>
      </c>
      <c r="B295" s="59" t="s">
        <v>1169</v>
      </c>
      <c r="C295" s="59" t="s">
        <v>1110</v>
      </c>
      <c r="D295" s="59" t="s">
        <v>663</v>
      </c>
      <c r="E295" s="63" t="s">
        <v>668</v>
      </c>
      <c r="F295" s="64">
        <v>18.826250000000002</v>
      </c>
    </row>
    <row r="296" spans="1:6" ht="16.5" x14ac:dyDescent="0.2">
      <c r="A296" s="59" t="s">
        <v>235</v>
      </c>
      <c r="B296" s="59" t="s">
        <v>236</v>
      </c>
      <c r="C296" s="59" t="s">
        <v>1110</v>
      </c>
      <c r="D296" s="59" t="s">
        <v>663</v>
      </c>
      <c r="E296" s="63" t="s">
        <v>668</v>
      </c>
      <c r="F296" s="64">
        <v>18.903749999999999</v>
      </c>
    </row>
    <row r="297" spans="1:6" ht="16.5" x14ac:dyDescent="0.2">
      <c r="A297" s="59" t="s">
        <v>299</v>
      </c>
      <c r="B297" s="59">
        <v>873</v>
      </c>
      <c r="C297" s="59" t="s">
        <v>1110</v>
      </c>
      <c r="D297" s="59" t="s">
        <v>663</v>
      </c>
      <c r="E297" s="63" t="s">
        <v>668</v>
      </c>
      <c r="F297" s="64">
        <v>19.093333333333302</v>
      </c>
    </row>
    <row r="298" spans="1:6" ht="16.5" x14ac:dyDescent="0.2">
      <c r="A298" s="59" t="s">
        <v>320</v>
      </c>
      <c r="B298" s="59" t="s">
        <v>321</v>
      </c>
      <c r="C298" s="59" t="s">
        <v>1110</v>
      </c>
      <c r="D298" s="59" t="s">
        <v>663</v>
      </c>
      <c r="E298" s="63" t="s">
        <v>668</v>
      </c>
      <c r="F298" s="64">
        <v>19.184999999999999</v>
      </c>
    </row>
    <row r="299" spans="1:6" ht="16.5" x14ac:dyDescent="0.2">
      <c r="A299" s="59" t="s">
        <v>1170</v>
      </c>
      <c r="B299" s="59" t="s">
        <v>1171</v>
      </c>
      <c r="C299" s="59" t="s">
        <v>1110</v>
      </c>
      <c r="D299" s="59" t="s">
        <v>663</v>
      </c>
      <c r="E299" s="63" t="s">
        <v>668</v>
      </c>
      <c r="F299" s="64">
        <v>19.193750000000001</v>
      </c>
    </row>
    <row r="300" spans="1:6" ht="16.5" x14ac:dyDescent="0.2">
      <c r="A300" s="59" t="s">
        <v>1172</v>
      </c>
      <c r="B300" s="59" t="s">
        <v>1173</v>
      </c>
      <c r="C300" s="59" t="s">
        <v>1110</v>
      </c>
      <c r="D300" s="59" t="s">
        <v>663</v>
      </c>
      <c r="E300" s="63" t="s">
        <v>668</v>
      </c>
      <c r="F300" s="64">
        <v>19.216249999999999</v>
      </c>
    </row>
    <row r="301" spans="1:6" ht="16.5" x14ac:dyDescent="0.2">
      <c r="A301" s="59" t="s">
        <v>1174</v>
      </c>
      <c r="B301" s="59" t="s">
        <v>1175</v>
      </c>
      <c r="C301" s="59" t="s">
        <v>1110</v>
      </c>
      <c r="D301" s="59" t="s">
        <v>663</v>
      </c>
      <c r="E301" s="63" t="s">
        <v>668</v>
      </c>
      <c r="F301" s="64">
        <v>19.3475</v>
      </c>
    </row>
    <row r="302" spans="1:6" ht="16.5" x14ac:dyDescent="0.2">
      <c r="A302" s="59" t="s">
        <v>283</v>
      </c>
      <c r="B302" s="59" t="s">
        <v>284</v>
      </c>
      <c r="C302" s="59" t="s">
        <v>1110</v>
      </c>
      <c r="D302" s="59" t="s">
        <v>663</v>
      </c>
      <c r="E302" s="63" t="s">
        <v>668</v>
      </c>
      <c r="F302" s="64">
        <v>19.401666666666699</v>
      </c>
    </row>
    <row r="303" spans="1:6" ht="16.5" x14ac:dyDescent="0.2">
      <c r="A303" s="59" t="s">
        <v>1176</v>
      </c>
      <c r="B303" s="59" t="s">
        <v>1177</v>
      </c>
      <c r="C303" s="59" t="s">
        <v>1110</v>
      </c>
      <c r="D303" s="59" t="s">
        <v>663</v>
      </c>
      <c r="E303" s="63" t="s">
        <v>668</v>
      </c>
      <c r="F303" s="64">
        <v>19.568750000000001</v>
      </c>
    </row>
    <row r="304" spans="1:6" ht="16.5" x14ac:dyDescent="0.2">
      <c r="A304" s="59" t="s">
        <v>289</v>
      </c>
      <c r="B304" s="59" t="s">
        <v>290</v>
      </c>
      <c r="C304" s="59" t="s">
        <v>1110</v>
      </c>
      <c r="D304" s="59" t="s">
        <v>663</v>
      </c>
      <c r="E304" s="63" t="s">
        <v>668</v>
      </c>
      <c r="F304" s="64">
        <v>19.837499999999999</v>
      </c>
    </row>
    <row r="305" spans="1:6" ht="16.5" x14ac:dyDescent="0.2">
      <c r="A305" s="59" t="s">
        <v>1178</v>
      </c>
      <c r="B305" s="59" t="s">
        <v>1179</v>
      </c>
      <c r="C305" s="59" t="s">
        <v>1110</v>
      </c>
      <c r="D305" s="59" t="s">
        <v>663</v>
      </c>
      <c r="E305" s="63" t="s">
        <v>668</v>
      </c>
      <c r="F305" s="64">
        <v>19.942499999999999</v>
      </c>
    </row>
    <row r="306" spans="1:6" ht="16.5" x14ac:dyDescent="0.2">
      <c r="A306" s="59" t="s">
        <v>375</v>
      </c>
      <c r="B306" s="59" t="s">
        <v>376</v>
      </c>
      <c r="C306" s="59" t="s">
        <v>1110</v>
      </c>
      <c r="D306" s="59" t="s">
        <v>663</v>
      </c>
      <c r="E306" s="63" t="s">
        <v>668</v>
      </c>
      <c r="F306" s="64">
        <v>20.091666666666701</v>
      </c>
    </row>
    <row r="307" spans="1:6" ht="16.5" x14ac:dyDescent="0.2">
      <c r="A307" s="59" t="s">
        <v>309</v>
      </c>
      <c r="B307" s="59" t="s">
        <v>310</v>
      </c>
      <c r="C307" s="59" t="s">
        <v>1110</v>
      </c>
      <c r="D307" s="59" t="s">
        <v>663</v>
      </c>
      <c r="E307" s="63" t="s">
        <v>668</v>
      </c>
      <c r="F307" s="64">
        <v>20.101666666666699</v>
      </c>
    </row>
    <row r="308" spans="1:6" ht="16.5" x14ac:dyDescent="0.2">
      <c r="A308" s="59" t="s">
        <v>347</v>
      </c>
      <c r="B308" s="59" t="s">
        <v>348</v>
      </c>
      <c r="C308" s="59" t="s">
        <v>1110</v>
      </c>
      <c r="D308" s="59" t="s">
        <v>663</v>
      </c>
      <c r="E308" s="63" t="s">
        <v>668</v>
      </c>
      <c r="F308" s="64">
        <v>20.125</v>
      </c>
    </row>
    <row r="309" spans="1:6" ht="16.5" x14ac:dyDescent="0.2">
      <c r="A309" s="59" t="s">
        <v>1180</v>
      </c>
      <c r="B309" s="59" t="s">
        <v>1181</v>
      </c>
      <c r="C309" s="59" t="s">
        <v>1110</v>
      </c>
      <c r="D309" s="59" t="s">
        <v>663</v>
      </c>
      <c r="E309" s="63" t="s">
        <v>668</v>
      </c>
      <c r="F309" s="64">
        <v>20.186250000000001</v>
      </c>
    </row>
    <row r="310" spans="1:6" ht="16.5" x14ac:dyDescent="0.2">
      <c r="A310" s="59" t="s">
        <v>1182</v>
      </c>
      <c r="B310" s="59" t="s">
        <v>1183</v>
      </c>
      <c r="C310" s="59" t="s">
        <v>1110</v>
      </c>
      <c r="D310" s="59" t="s">
        <v>663</v>
      </c>
      <c r="E310" s="63" t="s">
        <v>668</v>
      </c>
      <c r="F310" s="64">
        <v>20.3683333333333</v>
      </c>
    </row>
    <row r="311" spans="1:6" ht="16.5" x14ac:dyDescent="0.2">
      <c r="A311" s="59" t="s">
        <v>1184</v>
      </c>
      <c r="B311" s="59" t="s">
        <v>1185</v>
      </c>
      <c r="C311" s="59" t="s">
        <v>1110</v>
      </c>
      <c r="D311" s="59" t="s">
        <v>663</v>
      </c>
      <c r="E311" s="63" t="s">
        <v>668</v>
      </c>
      <c r="F311" s="64">
        <v>20.571249999999999</v>
      </c>
    </row>
    <row r="312" spans="1:6" ht="16.5" x14ac:dyDescent="0.2">
      <c r="A312" s="59" t="s">
        <v>238</v>
      </c>
      <c r="B312" s="59" t="s">
        <v>239</v>
      </c>
      <c r="C312" s="59" t="s">
        <v>1110</v>
      </c>
      <c r="D312" s="59" t="s">
        <v>663</v>
      </c>
      <c r="E312" s="63" t="s">
        <v>668</v>
      </c>
      <c r="F312" s="64">
        <v>20.603750000000002</v>
      </c>
    </row>
    <row r="313" spans="1:6" ht="16.5" x14ac:dyDescent="0.2">
      <c r="A313" s="59" t="s">
        <v>314</v>
      </c>
      <c r="B313" s="59" t="s">
        <v>315</v>
      </c>
      <c r="C313" s="59" t="s">
        <v>1110</v>
      </c>
      <c r="D313" s="59" t="s">
        <v>663</v>
      </c>
      <c r="E313" s="63" t="s">
        <v>668</v>
      </c>
      <c r="F313" s="64">
        <v>20.706250000000001</v>
      </c>
    </row>
    <row r="314" spans="1:6" ht="16.5" x14ac:dyDescent="0.2">
      <c r="A314" s="59" t="s">
        <v>355</v>
      </c>
      <c r="B314" s="59" t="s">
        <v>356</v>
      </c>
      <c r="C314" s="59" t="s">
        <v>1110</v>
      </c>
      <c r="D314" s="59" t="s">
        <v>663</v>
      </c>
      <c r="E314" s="63" t="s">
        <v>668</v>
      </c>
      <c r="F314" s="64">
        <v>20.756250000000001</v>
      </c>
    </row>
    <row r="315" spans="1:6" ht="16.5" x14ac:dyDescent="0.2">
      <c r="A315" s="59" t="s">
        <v>255</v>
      </c>
      <c r="B315" s="59" t="s">
        <v>256</v>
      </c>
      <c r="C315" s="59" t="s">
        <v>1110</v>
      </c>
      <c r="D315" s="59" t="s">
        <v>663</v>
      </c>
      <c r="E315" s="63" t="s">
        <v>668</v>
      </c>
      <c r="F315" s="64">
        <v>20.80875</v>
      </c>
    </row>
    <row r="316" spans="1:6" ht="16.5" x14ac:dyDescent="0.2">
      <c r="A316" s="59" t="s">
        <v>311</v>
      </c>
      <c r="B316" s="59" t="s">
        <v>312</v>
      </c>
      <c r="C316" s="59" t="s">
        <v>1110</v>
      </c>
      <c r="D316" s="59" t="s">
        <v>663</v>
      </c>
      <c r="E316" s="63" t="s">
        <v>668</v>
      </c>
      <c r="F316" s="64">
        <v>20.934999999999999</v>
      </c>
    </row>
    <row r="317" spans="1:6" ht="16.5" x14ac:dyDescent="0.2">
      <c r="A317" s="59" t="s">
        <v>272</v>
      </c>
      <c r="B317" s="59" t="s">
        <v>273</v>
      </c>
      <c r="C317" s="59" t="s">
        <v>1110</v>
      </c>
      <c r="D317" s="59" t="s">
        <v>663</v>
      </c>
      <c r="E317" s="63" t="s">
        <v>668</v>
      </c>
      <c r="F317" s="64">
        <v>21.265000000000001</v>
      </c>
    </row>
    <row r="318" spans="1:6" ht="16.5" x14ac:dyDescent="0.2">
      <c r="A318" s="59" t="s">
        <v>1186</v>
      </c>
      <c r="B318" s="59" t="s">
        <v>1187</v>
      </c>
      <c r="C318" s="59" t="s">
        <v>1110</v>
      </c>
      <c r="D318" s="59" t="s">
        <v>663</v>
      </c>
      <c r="E318" s="63" t="s">
        <v>668</v>
      </c>
      <c r="F318" s="64">
        <v>21.265000000000001</v>
      </c>
    </row>
    <row r="319" spans="1:6" ht="16.5" x14ac:dyDescent="0.2">
      <c r="A319" s="59" t="s">
        <v>243</v>
      </c>
      <c r="B319" s="59" t="s">
        <v>244</v>
      </c>
      <c r="C319" s="59" t="s">
        <v>1110</v>
      </c>
      <c r="D319" s="59" t="s">
        <v>663</v>
      </c>
      <c r="E319" s="63" t="s">
        <v>668</v>
      </c>
      <c r="F319" s="64">
        <v>21.287500000000001</v>
      </c>
    </row>
    <row r="320" spans="1:6" ht="16.5" x14ac:dyDescent="0.2">
      <c r="A320" s="59" t="s">
        <v>297</v>
      </c>
      <c r="B320" s="59" t="s">
        <v>298</v>
      </c>
      <c r="C320" s="59" t="s">
        <v>1110</v>
      </c>
      <c r="D320" s="59" t="s">
        <v>663</v>
      </c>
      <c r="E320" s="63" t="s">
        <v>668</v>
      </c>
      <c r="F320" s="64">
        <v>21.3816666666667</v>
      </c>
    </row>
    <row r="321" spans="1:6" ht="16.5" x14ac:dyDescent="0.2">
      <c r="A321" s="59" t="s">
        <v>368</v>
      </c>
      <c r="B321" s="59">
        <v>540</v>
      </c>
      <c r="C321" s="59" t="s">
        <v>1110</v>
      </c>
      <c r="D321" s="59" t="s">
        <v>663</v>
      </c>
      <c r="E321" s="63" t="s">
        <v>668</v>
      </c>
      <c r="F321" s="64">
        <v>21.432500000000001</v>
      </c>
    </row>
    <row r="322" spans="1:6" ht="16.5" x14ac:dyDescent="0.2">
      <c r="A322" s="59" t="s">
        <v>1188</v>
      </c>
      <c r="B322" s="59" t="s">
        <v>1189</v>
      </c>
      <c r="C322" s="59" t="s">
        <v>1110</v>
      </c>
      <c r="D322" s="59" t="s">
        <v>663</v>
      </c>
      <c r="E322" s="63" t="s">
        <v>668</v>
      </c>
      <c r="F322" s="64">
        <v>21.671250000000001</v>
      </c>
    </row>
    <row r="323" spans="1:6" ht="16.5" x14ac:dyDescent="0.2">
      <c r="A323" s="59" t="s">
        <v>300</v>
      </c>
      <c r="B323" s="59" t="s">
        <v>301</v>
      </c>
      <c r="C323" s="59" t="s">
        <v>1110</v>
      </c>
      <c r="D323" s="59" t="s">
        <v>663</v>
      </c>
      <c r="E323" s="63" t="s">
        <v>668</v>
      </c>
      <c r="F323" s="64">
        <v>21.995000000000001</v>
      </c>
    </row>
    <row r="324" spans="1:6" ht="16.5" x14ac:dyDescent="0.2">
      <c r="A324" s="59" t="s">
        <v>339</v>
      </c>
      <c r="B324" s="59" t="s">
        <v>340</v>
      </c>
      <c r="C324" s="59" t="s">
        <v>1110</v>
      </c>
      <c r="D324" s="59" t="s">
        <v>663</v>
      </c>
      <c r="E324" s="63" t="s">
        <v>668</v>
      </c>
      <c r="F324" s="64">
        <v>22.6525</v>
      </c>
    </row>
    <row r="325" spans="1:6" ht="16.5" x14ac:dyDescent="0.2">
      <c r="A325" s="59" t="s">
        <v>316</v>
      </c>
      <c r="B325" s="59" t="s">
        <v>317</v>
      </c>
      <c r="C325" s="59" t="s">
        <v>1110</v>
      </c>
      <c r="D325" s="59" t="s">
        <v>663</v>
      </c>
      <c r="E325" s="63" t="s">
        <v>668</v>
      </c>
      <c r="F325" s="64">
        <v>22.835000000000001</v>
      </c>
    </row>
    <row r="326" spans="1:6" ht="16.5" x14ac:dyDescent="0.2">
      <c r="A326" s="59" t="s">
        <v>211</v>
      </c>
      <c r="B326" s="59" t="s">
        <v>212</v>
      </c>
      <c r="C326" s="59" t="s">
        <v>1110</v>
      </c>
      <c r="D326" s="59" t="s">
        <v>663</v>
      </c>
      <c r="E326" s="63" t="s">
        <v>668</v>
      </c>
      <c r="F326" s="64">
        <v>24.515000000000001</v>
      </c>
    </row>
    <row r="327" spans="1:6" ht="16.5" x14ac:dyDescent="0.2">
      <c r="A327" s="59" t="s">
        <v>1190</v>
      </c>
      <c r="B327" s="59" t="s">
        <v>1191</v>
      </c>
      <c r="C327" s="59" t="s">
        <v>1110</v>
      </c>
      <c r="D327" s="59" t="s">
        <v>663</v>
      </c>
      <c r="E327" s="63" t="s">
        <v>668</v>
      </c>
      <c r="F327" s="64">
        <v>24.576250000000002</v>
      </c>
    </row>
    <row r="328" spans="1:6" ht="16.5" x14ac:dyDescent="0.2">
      <c r="A328" s="59" t="s">
        <v>1192</v>
      </c>
      <c r="B328" s="59" t="s">
        <v>1193</v>
      </c>
      <c r="C328" s="59" t="s">
        <v>1110</v>
      </c>
      <c r="D328" s="59" t="s">
        <v>663</v>
      </c>
      <c r="E328" s="63" t="s">
        <v>668</v>
      </c>
      <c r="F328" s="64">
        <v>24.603750000000002</v>
      </c>
    </row>
    <row r="329" spans="1:6" ht="16.5" x14ac:dyDescent="0.2">
      <c r="A329" s="59" t="s">
        <v>1194</v>
      </c>
      <c r="B329" s="59" t="s">
        <v>1195</v>
      </c>
      <c r="C329" s="59" t="s">
        <v>1110</v>
      </c>
      <c r="D329" s="59" t="s">
        <v>663</v>
      </c>
      <c r="E329" s="63" t="s">
        <v>668</v>
      </c>
      <c r="F329" s="64">
        <v>24.6666666666667</v>
      </c>
    </row>
    <row r="330" spans="1:6" ht="16.5" x14ac:dyDescent="0.2">
      <c r="A330" s="59" t="s">
        <v>1196</v>
      </c>
      <c r="B330" s="59" t="s">
        <v>1197</v>
      </c>
      <c r="C330" s="59" t="s">
        <v>1110</v>
      </c>
      <c r="D330" s="59" t="s">
        <v>663</v>
      </c>
      <c r="E330" s="63" t="s">
        <v>668</v>
      </c>
      <c r="F330" s="64">
        <v>25.046250000000001</v>
      </c>
    </row>
    <row r="331" spans="1:6" ht="16.5" x14ac:dyDescent="0.2">
      <c r="A331" s="59" t="s">
        <v>1198</v>
      </c>
      <c r="B331" s="59" t="s">
        <v>1199</v>
      </c>
      <c r="C331" s="59" t="s">
        <v>1110</v>
      </c>
      <c r="D331" s="59" t="s">
        <v>663</v>
      </c>
      <c r="E331" s="63" t="s">
        <v>668</v>
      </c>
      <c r="F331" s="64">
        <v>25.201250000000002</v>
      </c>
    </row>
    <row r="332" spans="1:6" ht="16.5" x14ac:dyDescent="0.2">
      <c r="A332" s="59" t="s">
        <v>1200</v>
      </c>
      <c r="B332" s="59" t="s">
        <v>1201</v>
      </c>
      <c r="C332" s="59" t="s">
        <v>1110</v>
      </c>
      <c r="D332" s="59" t="s">
        <v>663</v>
      </c>
      <c r="E332" s="63" t="s">
        <v>668</v>
      </c>
      <c r="F332" s="64">
        <v>25.293333333333301</v>
      </c>
    </row>
    <row r="333" spans="1:6" ht="16.5" x14ac:dyDescent="0.2">
      <c r="A333" s="59" t="s">
        <v>1202</v>
      </c>
      <c r="B333" s="59" t="s">
        <v>1203</v>
      </c>
      <c r="C333" s="59" t="s">
        <v>1110</v>
      </c>
      <c r="D333" s="59" t="s">
        <v>663</v>
      </c>
      <c r="E333" s="63" t="s">
        <v>668</v>
      </c>
      <c r="F333" s="64">
        <v>25.5066666666667</v>
      </c>
    </row>
    <row r="334" spans="1:6" ht="16.5" x14ac:dyDescent="0.2">
      <c r="A334" s="59" t="s">
        <v>1204</v>
      </c>
      <c r="B334" s="59" t="s">
        <v>1205</v>
      </c>
      <c r="C334" s="59" t="s">
        <v>1110</v>
      </c>
      <c r="D334" s="59" t="s">
        <v>663</v>
      </c>
      <c r="E334" s="63" t="s">
        <v>668</v>
      </c>
      <c r="F334" s="64">
        <v>25.532499999999999</v>
      </c>
    </row>
    <row r="335" spans="1:6" ht="16.5" x14ac:dyDescent="0.2">
      <c r="A335" s="59" t="s">
        <v>249</v>
      </c>
      <c r="B335" s="59" t="s">
        <v>250</v>
      </c>
      <c r="C335" s="59" t="s">
        <v>1110</v>
      </c>
      <c r="D335" s="59" t="s">
        <v>663</v>
      </c>
      <c r="E335" s="63" t="s">
        <v>668</v>
      </c>
      <c r="F335" s="64">
        <v>25.933333333333302</v>
      </c>
    </row>
    <row r="336" spans="1:6" ht="16.5" x14ac:dyDescent="0.2">
      <c r="A336" s="59" t="s">
        <v>241</v>
      </c>
      <c r="B336" s="59" t="s">
        <v>242</v>
      </c>
      <c r="C336" s="59" t="s">
        <v>1110</v>
      </c>
      <c r="D336" s="59" t="s">
        <v>663</v>
      </c>
      <c r="E336" s="63" t="s">
        <v>668</v>
      </c>
      <c r="F336" s="64">
        <v>26.074999999999999</v>
      </c>
    </row>
    <row r="337" spans="1:6" ht="16.5" x14ac:dyDescent="0.2">
      <c r="A337" s="59" t="s">
        <v>1206</v>
      </c>
      <c r="B337" s="59" t="s">
        <v>1207</v>
      </c>
      <c r="C337" s="59" t="s">
        <v>1110</v>
      </c>
      <c r="D337" s="59" t="s">
        <v>663</v>
      </c>
      <c r="E337" s="63" t="s">
        <v>668</v>
      </c>
      <c r="F337" s="64">
        <v>26.106249999999999</v>
      </c>
    </row>
    <row r="338" spans="1:6" ht="16.5" x14ac:dyDescent="0.2">
      <c r="A338" s="59" t="s">
        <v>1208</v>
      </c>
      <c r="B338" s="59">
        <v>81162</v>
      </c>
      <c r="C338" s="59" t="s">
        <v>1110</v>
      </c>
      <c r="D338" s="59" t="s">
        <v>663</v>
      </c>
      <c r="E338" s="63" t="s">
        <v>668</v>
      </c>
      <c r="F338" s="64">
        <v>26.19125</v>
      </c>
    </row>
    <row r="339" spans="1:6" ht="16.5" x14ac:dyDescent="0.2">
      <c r="A339" s="59" t="s">
        <v>286</v>
      </c>
      <c r="B339" s="59" t="s">
        <v>287</v>
      </c>
      <c r="C339" s="59" t="s">
        <v>1110</v>
      </c>
      <c r="D339" s="59" t="s">
        <v>663</v>
      </c>
      <c r="E339" s="63" t="s">
        <v>668</v>
      </c>
      <c r="F339" s="64">
        <v>26.933333333333302</v>
      </c>
    </row>
    <row r="340" spans="1:6" ht="16.5" x14ac:dyDescent="0.2">
      <c r="A340" s="59" t="s">
        <v>1209</v>
      </c>
      <c r="B340" s="59" t="s">
        <v>1210</v>
      </c>
      <c r="C340" s="59" t="s">
        <v>1110</v>
      </c>
      <c r="D340" s="59" t="s">
        <v>663</v>
      </c>
      <c r="E340" s="63" t="s">
        <v>668</v>
      </c>
      <c r="F340" s="64">
        <v>27.191666666666698</v>
      </c>
    </row>
    <row r="341" spans="1:6" ht="16.5" x14ac:dyDescent="0.2">
      <c r="A341" s="59" t="s">
        <v>1211</v>
      </c>
      <c r="B341" s="59" t="s">
        <v>1212</v>
      </c>
      <c r="C341" s="59" t="s">
        <v>1110</v>
      </c>
      <c r="D341" s="59" t="s">
        <v>663</v>
      </c>
      <c r="E341" s="63" t="s">
        <v>668</v>
      </c>
      <c r="F341" s="64">
        <v>27.356666666666701</v>
      </c>
    </row>
    <row r="342" spans="1:6" ht="16.5" x14ac:dyDescent="0.2">
      <c r="A342" s="59" t="s">
        <v>1213</v>
      </c>
      <c r="B342" s="59" t="s">
        <v>1214</v>
      </c>
      <c r="C342" s="59" t="s">
        <v>1110</v>
      </c>
      <c r="D342" s="59" t="s">
        <v>663</v>
      </c>
      <c r="E342" s="63" t="s">
        <v>668</v>
      </c>
      <c r="F342" s="64">
        <v>27.84</v>
      </c>
    </row>
    <row r="343" spans="1:6" ht="16.5" x14ac:dyDescent="0.2">
      <c r="A343" s="59" t="s">
        <v>292</v>
      </c>
      <c r="B343" s="59" t="s">
        <v>293</v>
      </c>
      <c r="C343" s="59" t="s">
        <v>1110</v>
      </c>
      <c r="D343" s="59" t="s">
        <v>663</v>
      </c>
      <c r="E343" s="63" t="s">
        <v>668</v>
      </c>
      <c r="F343" s="64">
        <v>28.036249999999999</v>
      </c>
    </row>
    <row r="344" spans="1:6" ht="16.5" x14ac:dyDescent="0.2">
      <c r="A344" s="59" t="s">
        <v>1215</v>
      </c>
      <c r="B344" s="59" t="s">
        <v>1216</v>
      </c>
      <c r="C344" s="59" t="s">
        <v>1110</v>
      </c>
      <c r="D344" s="59" t="s">
        <v>663</v>
      </c>
      <c r="E344" s="63" t="s">
        <v>668</v>
      </c>
      <c r="F344" s="64">
        <v>28.05125</v>
      </c>
    </row>
    <row r="345" spans="1:6" ht="16.5" x14ac:dyDescent="0.2">
      <c r="A345" s="59" t="s">
        <v>263</v>
      </c>
      <c r="B345" s="59" t="s">
        <v>264</v>
      </c>
      <c r="C345" s="59" t="s">
        <v>1110</v>
      </c>
      <c r="D345" s="59" t="s">
        <v>663</v>
      </c>
      <c r="E345" s="63" t="s">
        <v>668</v>
      </c>
      <c r="F345" s="64">
        <v>28.11</v>
      </c>
    </row>
    <row r="346" spans="1:6" ht="16.5" x14ac:dyDescent="0.2">
      <c r="A346" s="59" t="s">
        <v>1217</v>
      </c>
      <c r="B346" s="59" t="s">
        <v>1218</v>
      </c>
      <c r="C346" s="59" t="s">
        <v>1110</v>
      </c>
      <c r="D346" s="59" t="s">
        <v>663</v>
      </c>
      <c r="E346" s="63" t="s">
        <v>668</v>
      </c>
      <c r="F346" s="64">
        <v>28.683333333333302</v>
      </c>
    </row>
    <row r="347" spans="1:6" ht="16.5" x14ac:dyDescent="0.2">
      <c r="A347" s="59" t="s">
        <v>1219</v>
      </c>
      <c r="B347" s="59" t="s">
        <v>1220</v>
      </c>
      <c r="C347" s="59" t="s">
        <v>1110</v>
      </c>
      <c r="D347" s="59" t="s">
        <v>663</v>
      </c>
      <c r="E347" s="63" t="s">
        <v>668</v>
      </c>
      <c r="F347" s="64">
        <v>29.012499999999999</v>
      </c>
    </row>
    <row r="348" spans="1:6" ht="16.5" x14ac:dyDescent="0.2">
      <c r="A348" s="59" t="s">
        <v>277</v>
      </c>
      <c r="B348" s="59" t="s">
        <v>278</v>
      </c>
      <c r="C348" s="59" t="s">
        <v>1110</v>
      </c>
      <c r="D348" s="59" t="s">
        <v>663</v>
      </c>
      <c r="E348" s="63" t="s">
        <v>668</v>
      </c>
      <c r="F348" s="64">
        <v>29.364999999999998</v>
      </c>
    </row>
    <row r="349" spans="1:6" ht="16.5" x14ac:dyDescent="0.2">
      <c r="A349" s="59" t="s">
        <v>333</v>
      </c>
      <c r="B349" s="59" t="s">
        <v>334</v>
      </c>
      <c r="C349" s="59" t="s">
        <v>1110</v>
      </c>
      <c r="D349" s="59" t="s">
        <v>663</v>
      </c>
      <c r="E349" s="63" t="s">
        <v>668</v>
      </c>
      <c r="F349" s="64">
        <v>29.511666666666699</v>
      </c>
    </row>
    <row r="350" spans="1:6" ht="16.5" x14ac:dyDescent="0.2">
      <c r="A350" s="59" t="s">
        <v>260</v>
      </c>
      <c r="B350" s="59" t="s">
        <v>261</v>
      </c>
      <c r="C350" s="59" t="s">
        <v>1110</v>
      </c>
      <c r="D350" s="59" t="s">
        <v>663</v>
      </c>
      <c r="E350" s="63" t="s">
        <v>668</v>
      </c>
      <c r="F350" s="64">
        <v>29.558333333333302</v>
      </c>
    </row>
    <row r="351" spans="1:6" ht="16.5" x14ac:dyDescent="0.2">
      <c r="A351" s="59" t="s">
        <v>1221</v>
      </c>
      <c r="B351" s="59" t="s">
        <v>1222</v>
      </c>
      <c r="C351" s="59" t="s">
        <v>1110</v>
      </c>
      <c r="D351" s="59" t="s">
        <v>663</v>
      </c>
      <c r="E351" s="63" t="s">
        <v>668</v>
      </c>
      <c r="F351" s="64">
        <v>29.6525</v>
      </c>
    </row>
    <row r="352" spans="1:6" ht="16.5" x14ac:dyDescent="0.2">
      <c r="A352" s="59" t="s">
        <v>266</v>
      </c>
      <c r="B352" s="59" t="s">
        <v>267</v>
      </c>
      <c r="C352" s="59" t="s">
        <v>1110</v>
      </c>
      <c r="D352" s="59" t="s">
        <v>663</v>
      </c>
      <c r="E352" s="63" t="s">
        <v>668</v>
      </c>
      <c r="F352" s="64">
        <v>29.80875</v>
      </c>
    </row>
    <row r="353" spans="1:6" ht="16.5" x14ac:dyDescent="0.2">
      <c r="A353" s="59" t="s">
        <v>1223</v>
      </c>
      <c r="B353" s="59" t="s">
        <v>1224</v>
      </c>
      <c r="C353" s="59" t="s">
        <v>1110</v>
      </c>
      <c r="D353" s="59" t="s">
        <v>663</v>
      </c>
      <c r="E353" s="63" t="s">
        <v>668</v>
      </c>
      <c r="F353" s="64">
        <v>29.8466666666667</v>
      </c>
    </row>
    <row r="354" spans="1:6" ht="16.5" x14ac:dyDescent="0.2">
      <c r="A354" s="59" t="s">
        <v>1225</v>
      </c>
      <c r="B354" s="59" t="s">
        <v>1226</v>
      </c>
      <c r="C354" s="59" t="s">
        <v>1110</v>
      </c>
      <c r="D354" s="59" t="s">
        <v>663</v>
      </c>
      <c r="E354" s="63" t="s">
        <v>668</v>
      </c>
      <c r="F354" s="64">
        <v>29.99</v>
      </c>
    </row>
    <row r="355" spans="1:6" ht="16.5" x14ac:dyDescent="0.2">
      <c r="A355" s="59" t="s">
        <v>1227</v>
      </c>
      <c r="B355" s="59" t="s">
        <v>1228</v>
      </c>
      <c r="C355" s="59" t="s">
        <v>1110</v>
      </c>
      <c r="D355" s="59" t="s">
        <v>663</v>
      </c>
      <c r="E355" s="63" t="s">
        <v>668</v>
      </c>
      <c r="F355" s="64">
        <v>30.225000000000001</v>
      </c>
    </row>
    <row r="356" spans="1:6" ht="16.5" x14ac:dyDescent="0.2">
      <c r="A356" s="59" t="s">
        <v>269</v>
      </c>
      <c r="B356" s="59" t="s">
        <v>270</v>
      </c>
      <c r="C356" s="59" t="s">
        <v>1110</v>
      </c>
      <c r="D356" s="59" t="s">
        <v>663</v>
      </c>
      <c r="E356" s="63" t="s">
        <v>668</v>
      </c>
      <c r="F356" s="64">
        <v>30.36</v>
      </c>
    </row>
    <row r="357" spans="1:6" ht="16.5" x14ac:dyDescent="0.2">
      <c r="A357" s="59" t="s">
        <v>1229</v>
      </c>
      <c r="B357" s="59" t="s">
        <v>1230</v>
      </c>
      <c r="C357" s="59" t="s">
        <v>1110</v>
      </c>
      <c r="D357" s="59" t="s">
        <v>663</v>
      </c>
      <c r="E357" s="63" t="s">
        <v>668</v>
      </c>
      <c r="F357" s="64">
        <v>30.82</v>
      </c>
    </row>
    <row r="358" spans="1:6" ht="16.5" x14ac:dyDescent="0.2">
      <c r="A358" s="59" t="s">
        <v>232</v>
      </c>
      <c r="B358" s="59" t="s">
        <v>233</v>
      </c>
      <c r="C358" s="59" t="s">
        <v>1110</v>
      </c>
      <c r="D358" s="59" t="s">
        <v>663</v>
      </c>
      <c r="E358" s="63" t="s">
        <v>668</v>
      </c>
      <c r="F358" s="64">
        <v>31.02375</v>
      </c>
    </row>
    <row r="359" spans="1:6" ht="16.5" x14ac:dyDescent="0.2">
      <c r="A359" s="59" t="s">
        <v>1231</v>
      </c>
      <c r="B359" s="59" t="s">
        <v>1232</v>
      </c>
      <c r="C359" s="59" t="s">
        <v>1110</v>
      </c>
      <c r="D359" s="59" t="s">
        <v>663</v>
      </c>
      <c r="E359" s="63" t="s">
        <v>668</v>
      </c>
      <c r="F359" s="64">
        <v>31.303750000000001</v>
      </c>
    </row>
    <row r="360" spans="1:6" ht="16.5" x14ac:dyDescent="0.2">
      <c r="A360" s="59" t="s">
        <v>229</v>
      </c>
      <c r="B360" s="59" t="s">
        <v>230</v>
      </c>
      <c r="C360" s="59" t="s">
        <v>1110</v>
      </c>
      <c r="D360" s="59" t="s">
        <v>663</v>
      </c>
      <c r="E360" s="63" t="s">
        <v>668</v>
      </c>
      <c r="F360" s="64">
        <v>31.4025</v>
      </c>
    </row>
    <row r="361" spans="1:6" ht="16.5" x14ac:dyDescent="0.2">
      <c r="A361" s="59" t="s">
        <v>1233</v>
      </c>
      <c r="B361" s="59" t="s">
        <v>1234</v>
      </c>
      <c r="C361" s="59" t="s">
        <v>1110</v>
      </c>
      <c r="D361" s="59" t="s">
        <v>663</v>
      </c>
      <c r="E361" s="63" t="s">
        <v>668</v>
      </c>
      <c r="F361" s="64">
        <v>31.553750000000001</v>
      </c>
    </row>
    <row r="362" spans="1:6" ht="16.5" x14ac:dyDescent="0.2">
      <c r="A362" s="59" t="s">
        <v>331</v>
      </c>
      <c r="B362" s="59" t="s">
        <v>332</v>
      </c>
      <c r="C362" s="59" t="s">
        <v>1110</v>
      </c>
      <c r="D362" s="59" t="s">
        <v>663</v>
      </c>
      <c r="E362" s="63" t="s">
        <v>668</v>
      </c>
      <c r="F362" s="64">
        <v>31.6675</v>
      </c>
    </row>
    <row r="363" spans="1:6" ht="16.5" x14ac:dyDescent="0.2">
      <c r="A363" s="59" t="s">
        <v>1235</v>
      </c>
      <c r="B363" s="59" t="s">
        <v>1236</v>
      </c>
      <c r="C363" s="59" t="s">
        <v>1110</v>
      </c>
      <c r="D363" s="59" t="s">
        <v>663</v>
      </c>
      <c r="E363" s="63" t="s">
        <v>668</v>
      </c>
      <c r="F363" s="64">
        <v>31.842500000000001</v>
      </c>
    </row>
    <row r="364" spans="1:6" ht="16.5" x14ac:dyDescent="0.2">
      <c r="A364" s="59" t="s">
        <v>1237</v>
      </c>
      <c r="B364" s="59" t="s">
        <v>1238</v>
      </c>
      <c r="C364" s="59" t="s">
        <v>1110</v>
      </c>
      <c r="D364" s="59" t="s">
        <v>663</v>
      </c>
      <c r="E364" s="63" t="s">
        <v>668</v>
      </c>
      <c r="F364" s="64">
        <v>31.914999999999999</v>
      </c>
    </row>
    <row r="365" spans="1:6" ht="16.5" x14ac:dyDescent="0.2">
      <c r="A365" s="59" t="s">
        <v>1239</v>
      </c>
      <c r="B365" s="59" t="s">
        <v>1240</v>
      </c>
      <c r="C365" s="59" t="s">
        <v>1110</v>
      </c>
      <c r="D365" s="59" t="s">
        <v>663</v>
      </c>
      <c r="E365" s="63" t="s">
        <v>668</v>
      </c>
      <c r="F365" s="64">
        <v>32.17</v>
      </c>
    </row>
    <row r="366" spans="1:6" ht="16.5" x14ac:dyDescent="0.2">
      <c r="A366" s="59" t="s">
        <v>1241</v>
      </c>
      <c r="B366" s="59" t="s">
        <v>1242</v>
      </c>
      <c r="C366" s="59" t="s">
        <v>1110</v>
      </c>
      <c r="D366" s="59" t="s">
        <v>663</v>
      </c>
      <c r="E366" s="63" t="s">
        <v>668</v>
      </c>
      <c r="F366" s="64">
        <v>32.322499999999998</v>
      </c>
    </row>
    <row r="367" spans="1:6" ht="16.5" x14ac:dyDescent="0.2">
      <c r="A367" s="59" t="s">
        <v>1243</v>
      </c>
      <c r="B367" s="59" t="s">
        <v>1244</v>
      </c>
      <c r="C367" s="59" t="s">
        <v>1110</v>
      </c>
      <c r="D367" s="59" t="s">
        <v>663</v>
      </c>
      <c r="E367" s="63" t="s">
        <v>668</v>
      </c>
      <c r="F367" s="64">
        <v>32.36</v>
      </c>
    </row>
    <row r="368" spans="1:6" ht="16.5" x14ac:dyDescent="0.2">
      <c r="A368" s="59" t="s">
        <v>1245</v>
      </c>
      <c r="B368" s="59" t="s">
        <v>1246</v>
      </c>
      <c r="C368" s="59" t="s">
        <v>1110</v>
      </c>
      <c r="D368" s="59" t="s">
        <v>663</v>
      </c>
      <c r="E368" s="63" t="s">
        <v>668</v>
      </c>
      <c r="F368" s="64">
        <v>32.83</v>
      </c>
    </row>
    <row r="369" spans="1:6" ht="16.5" x14ac:dyDescent="0.2">
      <c r="A369" s="59" t="s">
        <v>1247</v>
      </c>
      <c r="B369" s="59" t="s">
        <v>1248</v>
      </c>
      <c r="C369" s="59" t="s">
        <v>1110</v>
      </c>
      <c r="D369" s="59" t="s">
        <v>663</v>
      </c>
      <c r="E369" s="63" t="s">
        <v>668</v>
      </c>
      <c r="F369" s="64">
        <v>32.905000000000001</v>
      </c>
    </row>
    <row r="370" spans="1:6" ht="16.5" x14ac:dyDescent="0.2">
      <c r="A370" s="59" t="s">
        <v>274</v>
      </c>
      <c r="B370" s="59" t="s">
        <v>275</v>
      </c>
      <c r="C370" s="59" t="s">
        <v>1110</v>
      </c>
      <c r="D370" s="59" t="s">
        <v>663</v>
      </c>
      <c r="E370" s="63" t="s">
        <v>668</v>
      </c>
      <c r="F370" s="64">
        <v>33.27375</v>
      </c>
    </row>
    <row r="371" spans="1:6" ht="16.5" x14ac:dyDescent="0.2">
      <c r="A371" s="59" t="s">
        <v>226</v>
      </c>
      <c r="B371" s="59" t="s">
        <v>227</v>
      </c>
      <c r="C371" s="59" t="s">
        <v>1110</v>
      </c>
      <c r="D371" s="59" t="s">
        <v>663</v>
      </c>
      <c r="E371" s="63" t="s">
        <v>668</v>
      </c>
      <c r="F371" s="64">
        <v>33.793333333333301</v>
      </c>
    </row>
    <row r="372" spans="1:6" ht="16.5" x14ac:dyDescent="0.2">
      <c r="A372" s="59" t="s">
        <v>1249</v>
      </c>
      <c r="B372" s="59" t="s">
        <v>1250</v>
      </c>
      <c r="C372" s="59" t="s">
        <v>667</v>
      </c>
      <c r="D372" s="59" t="s">
        <v>663</v>
      </c>
      <c r="E372" s="63" t="s">
        <v>671</v>
      </c>
      <c r="F372" s="64">
        <v>17.902000000000001</v>
      </c>
    </row>
    <row r="373" spans="1:6" ht="16.5" x14ac:dyDescent="0.2">
      <c r="A373" s="59" t="s">
        <v>1251</v>
      </c>
      <c r="B373" s="59" t="s">
        <v>1252</v>
      </c>
      <c r="C373" s="59" t="s">
        <v>667</v>
      </c>
      <c r="D373" s="59" t="s">
        <v>663</v>
      </c>
      <c r="E373" s="63" t="s">
        <v>671</v>
      </c>
      <c r="F373" s="64">
        <v>19.818000000000001</v>
      </c>
    </row>
    <row r="374" spans="1:6" ht="16.5" x14ac:dyDescent="0.2">
      <c r="A374" s="59" t="s">
        <v>1253</v>
      </c>
      <c r="B374" s="59" t="s">
        <v>1254</v>
      </c>
      <c r="C374" s="59" t="s">
        <v>667</v>
      </c>
      <c r="D374" s="59" t="s">
        <v>663</v>
      </c>
      <c r="E374" s="63" t="s">
        <v>671</v>
      </c>
      <c r="F374" s="64">
        <v>20.277999999999999</v>
      </c>
    </row>
    <row r="375" spans="1:6" ht="16.5" x14ac:dyDescent="0.2">
      <c r="A375" s="59" t="s">
        <v>1255</v>
      </c>
      <c r="B375" s="59" t="s">
        <v>1256</v>
      </c>
      <c r="C375" s="59" t="s">
        <v>667</v>
      </c>
      <c r="D375" s="59" t="s">
        <v>663</v>
      </c>
      <c r="E375" s="63" t="s">
        <v>671</v>
      </c>
      <c r="F375" s="64">
        <v>20.635999999999999</v>
      </c>
    </row>
    <row r="376" spans="1:6" ht="16.5" x14ac:dyDescent="0.2">
      <c r="A376" s="59" t="s">
        <v>1257</v>
      </c>
      <c r="B376" s="59" t="s">
        <v>1258</v>
      </c>
      <c r="C376" s="59" t="s">
        <v>667</v>
      </c>
      <c r="D376" s="59" t="s">
        <v>663</v>
      </c>
      <c r="E376" s="63" t="s">
        <v>671</v>
      </c>
      <c r="F376" s="64">
        <v>20.901</v>
      </c>
    </row>
    <row r="377" spans="1:6" ht="16.5" x14ac:dyDescent="0.2">
      <c r="A377" s="59" t="s">
        <v>1259</v>
      </c>
      <c r="B377" s="59" t="s">
        <v>1260</v>
      </c>
      <c r="C377" s="59" t="s">
        <v>667</v>
      </c>
      <c r="D377" s="59" t="s">
        <v>663</v>
      </c>
      <c r="E377" s="63" t="s">
        <v>671</v>
      </c>
      <c r="F377" s="64">
        <v>21.745999999999999</v>
      </c>
    </row>
    <row r="378" spans="1:6" ht="16.5" x14ac:dyDescent="0.2">
      <c r="A378" s="59" t="s">
        <v>1261</v>
      </c>
      <c r="B378" s="59" t="s">
        <v>1262</v>
      </c>
      <c r="C378" s="59" t="s">
        <v>667</v>
      </c>
      <c r="D378" s="59" t="s">
        <v>663</v>
      </c>
      <c r="E378" s="63" t="s">
        <v>671</v>
      </c>
      <c r="F378" s="64">
        <v>22.015999999999998</v>
      </c>
    </row>
    <row r="379" spans="1:6" ht="16.5" x14ac:dyDescent="0.2">
      <c r="A379" s="59" t="s">
        <v>1263</v>
      </c>
      <c r="B379" s="59" t="s">
        <v>1264</v>
      </c>
      <c r="C379" s="59" t="s">
        <v>667</v>
      </c>
      <c r="D379" s="59" t="s">
        <v>663</v>
      </c>
      <c r="E379" s="63" t="s">
        <v>671</v>
      </c>
      <c r="F379" s="64">
        <v>22.364000000000001</v>
      </c>
    </row>
    <row r="380" spans="1:6" ht="16.5" x14ac:dyDescent="0.2">
      <c r="A380" s="59" t="s">
        <v>1265</v>
      </c>
      <c r="B380" s="59">
        <v>7327</v>
      </c>
      <c r="C380" s="59" t="s">
        <v>667</v>
      </c>
      <c r="D380" s="59" t="s">
        <v>663</v>
      </c>
      <c r="E380" s="63" t="s">
        <v>671</v>
      </c>
      <c r="F380" s="64">
        <v>22.585999999999999</v>
      </c>
    </row>
    <row r="381" spans="1:6" ht="16.5" x14ac:dyDescent="0.2">
      <c r="A381" s="59" t="s">
        <v>1266</v>
      </c>
      <c r="B381" s="59" t="s">
        <v>1267</v>
      </c>
      <c r="C381" s="59" t="s">
        <v>667</v>
      </c>
      <c r="D381" s="59" t="s">
        <v>663</v>
      </c>
      <c r="E381" s="63" t="s">
        <v>671</v>
      </c>
      <c r="F381" s="64">
        <v>23.305</v>
      </c>
    </row>
    <row r="382" spans="1:6" ht="16.5" x14ac:dyDescent="0.2">
      <c r="A382" s="59" t="s">
        <v>1268</v>
      </c>
      <c r="B382" s="59" t="s">
        <v>1269</v>
      </c>
      <c r="C382" s="59" t="s">
        <v>667</v>
      </c>
      <c r="D382" s="59" t="s">
        <v>663</v>
      </c>
      <c r="E382" s="63" t="s">
        <v>671</v>
      </c>
      <c r="F382" s="64">
        <v>24.013999999999999</v>
      </c>
    </row>
    <row r="383" spans="1:6" ht="16.5" x14ac:dyDescent="0.2">
      <c r="A383" s="59" t="s">
        <v>1270</v>
      </c>
      <c r="B383" s="59" t="s">
        <v>1271</v>
      </c>
      <c r="C383" s="59" t="s">
        <v>667</v>
      </c>
      <c r="D383" s="59" t="s">
        <v>663</v>
      </c>
      <c r="E383" s="63" t="s">
        <v>671</v>
      </c>
      <c r="F383" s="64">
        <v>24.035</v>
      </c>
    </row>
    <row r="384" spans="1:6" ht="16.5" x14ac:dyDescent="0.2">
      <c r="A384" s="59" t="s">
        <v>1272</v>
      </c>
      <c r="B384" s="59" t="s">
        <v>1273</v>
      </c>
      <c r="C384" s="59" t="s">
        <v>667</v>
      </c>
      <c r="D384" s="59" t="s">
        <v>663</v>
      </c>
      <c r="E384" s="63" t="s">
        <v>671</v>
      </c>
      <c r="F384" s="64">
        <v>24.824999999999999</v>
      </c>
    </row>
    <row r="385" spans="1:6" ht="16.5" x14ac:dyDescent="0.2">
      <c r="A385" s="59" t="s">
        <v>1274</v>
      </c>
      <c r="B385" s="59" t="s">
        <v>1275</v>
      </c>
      <c r="C385" s="59" t="s">
        <v>667</v>
      </c>
      <c r="D385" s="59" t="s">
        <v>663</v>
      </c>
      <c r="E385" s="63" t="s">
        <v>671</v>
      </c>
      <c r="F385" s="64">
        <v>25.594000000000001</v>
      </c>
    </row>
    <row r="386" spans="1:6" ht="16.5" x14ac:dyDescent="0.2">
      <c r="A386" s="59" t="s">
        <v>1276</v>
      </c>
      <c r="B386" s="59" t="s">
        <v>1277</v>
      </c>
      <c r="C386" s="59" t="s">
        <v>667</v>
      </c>
      <c r="D386" s="59" t="s">
        <v>663</v>
      </c>
      <c r="E386" s="63" t="s">
        <v>671</v>
      </c>
      <c r="F386" s="64">
        <v>26</v>
      </c>
    </row>
    <row r="387" spans="1:6" ht="16.5" x14ac:dyDescent="0.2">
      <c r="A387" s="59" t="s">
        <v>1278</v>
      </c>
      <c r="B387" s="59" t="s">
        <v>1279</v>
      </c>
      <c r="C387" s="59" t="s">
        <v>667</v>
      </c>
      <c r="D387" s="59" t="s">
        <v>663</v>
      </c>
      <c r="E387" s="63" t="s">
        <v>671</v>
      </c>
      <c r="F387" s="64">
        <v>26.032</v>
      </c>
    </row>
    <row r="388" spans="1:6" ht="16.5" x14ac:dyDescent="0.2">
      <c r="A388" s="59" t="s">
        <v>1280</v>
      </c>
      <c r="B388" s="59" t="s">
        <v>1281</v>
      </c>
      <c r="C388" s="59" t="s">
        <v>667</v>
      </c>
      <c r="D388" s="59" t="s">
        <v>663</v>
      </c>
      <c r="E388" s="63" t="s">
        <v>671</v>
      </c>
      <c r="F388" s="64">
        <v>26.094000000000001</v>
      </c>
    </row>
    <row r="389" spans="1:6" ht="16.5" x14ac:dyDescent="0.2">
      <c r="A389" s="59" t="s">
        <v>1282</v>
      </c>
      <c r="B389" s="59" t="s">
        <v>1283</v>
      </c>
      <c r="C389" s="59" t="s">
        <v>667</v>
      </c>
      <c r="D389" s="59" t="s">
        <v>663</v>
      </c>
      <c r="E389" s="63" t="s">
        <v>671</v>
      </c>
      <c r="F389" s="64">
        <v>26.207000000000001</v>
      </c>
    </row>
    <row r="390" spans="1:6" ht="16.5" x14ac:dyDescent="0.2">
      <c r="A390" s="59" t="s">
        <v>1284</v>
      </c>
      <c r="B390" s="59" t="s">
        <v>1285</v>
      </c>
      <c r="C390" s="59" t="s">
        <v>667</v>
      </c>
      <c r="D390" s="59" t="s">
        <v>663</v>
      </c>
      <c r="E390" s="63" t="s">
        <v>671</v>
      </c>
      <c r="F390" s="64">
        <v>26.315999999999999</v>
      </c>
    </row>
    <row r="391" spans="1:6" ht="16.5" x14ac:dyDescent="0.2">
      <c r="A391" s="59" t="s">
        <v>1286</v>
      </c>
      <c r="B391" s="59" t="s">
        <v>1287</v>
      </c>
      <c r="C391" s="59" t="s">
        <v>667</v>
      </c>
      <c r="D391" s="59" t="s">
        <v>663</v>
      </c>
      <c r="E391" s="63" t="s">
        <v>671</v>
      </c>
      <c r="F391" s="64">
        <v>26.462</v>
      </c>
    </row>
    <row r="392" spans="1:6" ht="16.5" x14ac:dyDescent="0.2">
      <c r="A392" s="59" t="s">
        <v>1288</v>
      </c>
      <c r="B392" s="59" t="s">
        <v>1289</v>
      </c>
      <c r="C392" s="59" t="s">
        <v>667</v>
      </c>
      <c r="D392" s="59" t="s">
        <v>663</v>
      </c>
      <c r="E392" s="63" t="s">
        <v>671</v>
      </c>
      <c r="F392" s="64">
        <v>26.507999999999999</v>
      </c>
    </row>
    <row r="393" spans="1:6" ht="16.5" x14ac:dyDescent="0.2">
      <c r="A393" s="59" t="s">
        <v>1290</v>
      </c>
      <c r="B393" s="59">
        <v>9711</v>
      </c>
      <c r="C393" s="59" t="s">
        <v>667</v>
      </c>
      <c r="D393" s="59" t="s">
        <v>663</v>
      </c>
      <c r="E393" s="63" t="s">
        <v>671</v>
      </c>
      <c r="F393" s="64">
        <v>26.824999999999999</v>
      </c>
    </row>
    <row r="394" spans="1:6" ht="16.5" x14ac:dyDescent="0.2">
      <c r="A394" s="59" t="s">
        <v>1291</v>
      </c>
      <c r="B394" s="59" t="s">
        <v>1292</v>
      </c>
      <c r="C394" s="59" t="s">
        <v>667</v>
      </c>
      <c r="D394" s="59" t="s">
        <v>663</v>
      </c>
      <c r="E394" s="63" t="s">
        <v>671</v>
      </c>
      <c r="F394" s="64">
        <v>26.960999999999999</v>
      </c>
    </row>
    <row r="395" spans="1:6" ht="16.5" x14ac:dyDescent="0.2">
      <c r="A395" s="59" t="s">
        <v>1293</v>
      </c>
      <c r="B395" s="59" t="s">
        <v>1294</v>
      </c>
      <c r="C395" s="59" t="s">
        <v>667</v>
      </c>
      <c r="D395" s="59" t="s">
        <v>663</v>
      </c>
      <c r="E395" s="63" t="s">
        <v>671</v>
      </c>
      <c r="F395" s="64">
        <v>27.282</v>
      </c>
    </row>
    <row r="396" spans="1:6" ht="16.5" x14ac:dyDescent="0.2">
      <c r="A396" s="59" t="s">
        <v>1295</v>
      </c>
      <c r="B396" s="59" t="s">
        <v>1296</v>
      </c>
      <c r="C396" s="59" t="s">
        <v>667</v>
      </c>
      <c r="D396" s="59" t="s">
        <v>663</v>
      </c>
      <c r="E396" s="63" t="s">
        <v>671</v>
      </c>
      <c r="F396" s="64">
        <v>27.312999999999999</v>
      </c>
    </row>
    <row r="397" spans="1:6" ht="16.5" x14ac:dyDescent="0.2">
      <c r="A397" s="59" t="s">
        <v>1297</v>
      </c>
      <c r="B397" s="59" t="s">
        <v>1298</v>
      </c>
      <c r="C397" s="59" t="s">
        <v>667</v>
      </c>
      <c r="D397" s="59" t="s">
        <v>663</v>
      </c>
      <c r="E397" s="63" t="s">
        <v>671</v>
      </c>
      <c r="F397" s="64">
        <v>27.353000000000002</v>
      </c>
    </row>
    <row r="398" spans="1:6" ht="16.5" x14ac:dyDescent="0.2">
      <c r="A398" s="59" t="s">
        <v>1299</v>
      </c>
      <c r="B398" s="59" t="s">
        <v>1300</v>
      </c>
      <c r="C398" s="59" t="s">
        <v>667</v>
      </c>
      <c r="D398" s="59" t="s">
        <v>663</v>
      </c>
      <c r="E398" s="63" t="s">
        <v>671</v>
      </c>
      <c r="F398" s="64">
        <v>27.446999999999999</v>
      </c>
    </row>
    <row r="399" spans="1:6" ht="16.5" x14ac:dyDescent="0.2">
      <c r="A399" s="59" t="s">
        <v>1301</v>
      </c>
      <c r="B399" s="59" t="s">
        <v>1302</v>
      </c>
      <c r="C399" s="59" t="s">
        <v>667</v>
      </c>
      <c r="D399" s="59" t="s">
        <v>663</v>
      </c>
      <c r="E399" s="63" t="s">
        <v>671</v>
      </c>
      <c r="F399" s="64">
        <v>27.603000000000002</v>
      </c>
    </row>
    <row r="400" spans="1:6" ht="16.5" x14ac:dyDescent="0.2">
      <c r="A400" s="59" t="s">
        <v>1303</v>
      </c>
      <c r="B400" s="59" t="s">
        <v>1304</v>
      </c>
      <c r="C400" s="59" t="s">
        <v>667</v>
      </c>
      <c r="D400" s="59" t="s">
        <v>663</v>
      </c>
      <c r="E400" s="63" t="s">
        <v>671</v>
      </c>
      <c r="F400" s="64">
        <v>27.652000000000001</v>
      </c>
    </row>
    <row r="401" spans="1:6" ht="16.5" x14ac:dyDescent="0.2">
      <c r="A401" s="59" t="s">
        <v>1305</v>
      </c>
      <c r="B401" s="59" t="s">
        <v>1306</v>
      </c>
      <c r="C401" s="59" t="s">
        <v>667</v>
      </c>
      <c r="D401" s="59" t="s">
        <v>663</v>
      </c>
      <c r="E401" s="63" t="s">
        <v>671</v>
      </c>
      <c r="F401" s="64">
        <v>27.658000000000001</v>
      </c>
    </row>
    <row r="402" spans="1:6" ht="16.5" x14ac:dyDescent="0.2">
      <c r="A402" s="59" t="s">
        <v>1307</v>
      </c>
      <c r="B402" s="59" t="s">
        <v>1308</v>
      </c>
      <c r="C402" s="59" t="s">
        <v>667</v>
      </c>
      <c r="D402" s="59" t="s">
        <v>663</v>
      </c>
      <c r="E402" s="63" t="s">
        <v>671</v>
      </c>
      <c r="F402" s="64">
        <v>27.797000000000001</v>
      </c>
    </row>
    <row r="403" spans="1:6" ht="16.5" x14ac:dyDescent="0.2">
      <c r="A403" s="59" t="s">
        <v>1309</v>
      </c>
      <c r="B403" s="59" t="s">
        <v>1310</v>
      </c>
      <c r="C403" s="59" t="s">
        <v>667</v>
      </c>
      <c r="D403" s="59" t="s">
        <v>663</v>
      </c>
      <c r="E403" s="63" t="s">
        <v>671</v>
      </c>
      <c r="F403" s="64">
        <v>28.181999999999999</v>
      </c>
    </row>
    <row r="404" spans="1:6" ht="16.5" x14ac:dyDescent="0.2">
      <c r="A404" s="59" t="s">
        <v>1311</v>
      </c>
      <c r="B404" s="59" t="s">
        <v>1312</v>
      </c>
      <c r="C404" s="59" t="s">
        <v>667</v>
      </c>
      <c r="D404" s="59" t="s">
        <v>663</v>
      </c>
      <c r="E404" s="63" t="s">
        <v>671</v>
      </c>
      <c r="F404" s="64">
        <v>28.393000000000001</v>
      </c>
    </row>
    <row r="405" spans="1:6" ht="16.5" x14ac:dyDescent="0.2">
      <c r="A405" s="59" t="s">
        <v>1313</v>
      </c>
      <c r="B405" s="59" t="s">
        <v>1314</v>
      </c>
      <c r="C405" s="59" t="s">
        <v>667</v>
      </c>
      <c r="D405" s="59" t="s">
        <v>663</v>
      </c>
      <c r="E405" s="63" t="s">
        <v>671</v>
      </c>
      <c r="F405" s="64">
        <v>28.655000000000001</v>
      </c>
    </row>
    <row r="406" spans="1:6" ht="16.5" x14ac:dyDescent="0.2">
      <c r="A406" s="59" t="s">
        <v>1315</v>
      </c>
      <c r="B406" s="59" t="s">
        <v>1316</v>
      </c>
      <c r="C406" s="59" t="s">
        <v>667</v>
      </c>
      <c r="D406" s="59" t="s">
        <v>663</v>
      </c>
      <c r="E406" s="63" t="s">
        <v>671</v>
      </c>
      <c r="F406" s="64">
        <v>28.814</v>
      </c>
    </row>
    <row r="407" spans="1:6" ht="16.5" x14ac:dyDescent="0.2">
      <c r="A407" s="59" t="s">
        <v>1317</v>
      </c>
      <c r="B407" s="59" t="s">
        <v>1318</v>
      </c>
      <c r="C407" s="59" t="s">
        <v>667</v>
      </c>
      <c r="D407" s="59" t="s">
        <v>663</v>
      </c>
      <c r="E407" s="63" t="s">
        <v>671</v>
      </c>
      <c r="F407" s="64">
        <v>29</v>
      </c>
    </row>
    <row r="408" spans="1:6" ht="16.5" x14ac:dyDescent="0.2">
      <c r="A408" s="59" t="s">
        <v>1319</v>
      </c>
      <c r="B408" s="59" t="s">
        <v>1320</v>
      </c>
      <c r="C408" s="59" t="s">
        <v>667</v>
      </c>
      <c r="D408" s="59" t="s">
        <v>663</v>
      </c>
      <c r="E408" s="63" t="s">
        <v>671</v>
      </c>
      <c r="F408" s="64">
        <v>29.042999999999999</v>
      </c>
    </row>
    <row r="409" spans="1:6" ht="16.5" x14ac:dyDescent="0.2">
      <c r="A409" s="59" t="s">
        <v>1321</v>
      </c>
      <c r="B409" s="59" t="s">
        <v>1322</v>
      </c>
      <c r="C409" s="59" t="s">
        <v>667</v>
      </c>
      <c r="D409" s="59" t="s">
        <v>663</v>
      </c>
      <c r="E409" s="63" t="s">
        <v>671</v>
      </c>
      <c r="F409" s="64">
        <v>29.052</v>
      </c>
    </row>
    <row r="410" spans="1:6" ht="16.5" x14ac:dyDescent="0.2">
      <c r="A410" s="59" t="s">
        <v>1323</v>
      </c>
      <c r="B410" s="59" t="s">
        <v>1324</v>
      </c>
      <c r="C410" s="59" t="s">
        <v>667</v>
      </c>
      <c r="D410" s="59" t="s">
        <v>663</v>
      </c>
      <c r="E410" s="63" t="s">
        <v>671</v>
      </c>
      <c r="F410" s="64">
        <v>29.082000000000001</v>
      </c>
    </row>
    <row r="411" spans="1:6" ht="16.5" x14ac:dyDescent="0.2">
      <c r="A411" s="59" t="s">
        <v>1325</v>
      </c>
      <c r="B411" s="59" t="s">
        <v>1326</v>
      </c>
      <c r="C411" s="59" t="s">
        <v>667</v>
      </c>
      <c r="D411" s="59" t="s">
        <v>663</v>
      </c>
      <c r="E411" s="63" t="s">
        <v>671</v>
      </c>
      <c r="F411" s="64">
        <v>29.225000000000001</v>
      </c>
    </row>
    <row r="412" spans="1:6" ht="16.5" x14ac:dyDescent="0.2">
      <c r="A412" s="59" t="s">
        <v>1327</v>
      </c>
      <c r="B412" s="59" t="s">
        <v>1328</v>
      </c>
      <c r="C412" s="59" t="s">
        <v>667</v>
      </c>
      <c r="D412" s="59" t="s">
        <v>663</v>
      </c>
      <c r="E412" s="63" t="s">
        <v>671</v>
      </c>
      <c r="F412" s="64">
        <v>29.431000000000001</v>
      </c>
    </row>
    <row r="413" spans="1:6" ht="16.5" x14ac:dyDescent="0.2">
      <c r="A413" s="59" t="s">
        <v>1329</v>
      </c>
      <c r="B413" s="59" t="s">
        <v>1330</v>
      </c>
      <c r="C413" s="59" t="s">
        <v>667</v>
      </c>
      <c r="D413" s="59" t="s">
        <v>663</v>
      </c>
      <c r="E413" s="63" t="s">
        <v>671</v>
      </c>
      <c r="F413" s="64">
        <v>29.449000000000002</v>
      </c>
    </row>
    <row r="414" spans="1:6" ht="16.5" x14ac:dyDescent="0.2">
      <c r="A414" s="59" t="s">
        <v>1331</v>
      </c>
      <c r="B414" s="59" t="s">
        <v>1332</v>
      </c>
      <c r="C414" s="59" t="s">
        <v>667</v>
      </c>
      <c r="D414" s="59" t="s">
        <v>663</v>
      </c>
      <c r="E414" s="63" t="s">
        <v>671</v>
      </c>
      <c r="F414" s="64">
        <v>29.576000000000001</v>
      </c>
    </row>
    <row r="415" spans="1:6" ht="16.5" x14ac:dyDescent="0.2">
      <c r="A415" s="59" t="s">
        <v>1333</v>
      </c>
      <c r="B415" s="59" t="s">
        <v>1334</v>
      </c>
      <c r="C415" s="59" t="s">
        <v>667</v>
      </c>
      <c r="D415" s="59" t="s">
        <v>663</v>
      </c>
      <c r="E415" s="63" t="s">
        <v>671</v>
      </c>
      <c r="F415" s="64">
        <v>29.587</v>
      </c>
    </row>
    <row r="416" spans="1:6" ht="16.5" x14ac:dyDescent="0.2">
      <c r="A416" s="59" t="s">
        <v>1335</v>
      </c>
      <c r="B416" s="59" t="s">
        <v>1336</v>
      </c>
      <c r="C416" s="59" t="s">
        <v>667</v>
      </c>
      <c r="D416" s="59" t="s">
        <v>663</v>
      </c>
      <c r="E416" s="63" t="s">
        <v>671</v>
      </c>
      <c r="F416" s="64">
        <v>29.901</v>
      </c>
    </row>
    <row r="417" spans="1:6" ht="16.5" x14ac:dyDescent="0.2">
      <c r="A417" s="59" t="s">
        <v>1337</v>
      </c>
      <c r="B417" s="59" t="s">
        <v>1338</v>
      </c>
      <c r="C417" s="59" t="s">
        <v>667</v>
      </c>
      <c r="D417" s="59" t="s">
        <v>663</v>
      </c>
      <c r="E417" s="63" t="s">
        <v>671</v>
      </c>
      <c r="F417" s="64">
        <v>30</v>
      </c>
    </row>
    <row r="418" spans="1:6" ht="16.5" x14ac:dyDescent="0.2">
      <c r="A418" s="59" t="s">
        <v>1339</v>
      </c>
      <c r="B418" s="59" t="s">
        <v>1340</v>
      </c>
      <c r="C418" s="59" t="s">
        <v>667</v>
      </c>
      <c r="D418" s="59" t="s">
        <v>663</v>
      </c>
      <c r="E418" s="63" t="s">
        <v>671</v>
      </c>
      <c r="F418" s="64">
        <v>30.177</v>
      </c>
    </row>
    <row r="419" spans="1:6" ht="16.5" x14ac:dyDescent="0.2">
      <c r="A419" s="59" t="s">
        <v>1341</v>
      </c>
      <c r="B419" s="59" t="s">
        <v>1342</v>
      </c>
      <c r="C419" s="59" t="s">
        <v>667</v>
      </c>
      <c r="D419" s="59" t="s">
        <v>663</v>
      </c>
      <c r="E419" s="63" t="s">
        <v>671</v>
      </c>
      <c r="F419" s="64">
        <v>30.260999999999999</v>
      </c>
    </row>
    <row r="420" spans="1:6" ht="16.5" x14ac:dyDescent="0.2">
      <c r="A420" s="59" t="s">
        <v>1343</v>
      </c>
      <c r="B420" s="59" t="s">
        <v>1344</v>
      </c>
      <c r="C420" s="59" t="s">
        <v>667</v>
      </c>
      <c r="D420" s="59" t="s">
        <v>663</v>
      </c>
      <c r="E420" s="63" t="s">
        <v>671</v>
      </c>
      <c r="F420" s="64">
        <v>30.66</v>
      </c>
    </row>
    <row r="421" spans="1:6" ht="16.5" x14ac:dyDescent="0.2">
      <c r="A421" s="59" t="s">
        <v>1345</v>
      </c>
      <c r="B421" s="59">
        <v>4003</v>
      </c>
      <c r="C421" s="59" t="s">
        <v>667</v>
      </c>
      <c r="D421" s="59" t="s">
        <v>663</v>
      </c>
      <c r="E421" s="63" t="s">
        <v>671</v>
      </c>
      <c r="F421" s="64">
        <v>30.667000000000002</v>
      </c>
    </row>
    <row r="422" spans="1:6" ht="16.5" x14ac:dyDescent="0.2">
      <c r="A422" s="59" t="s">
        <v>1346</v>
      </c>
      <c r="B422" s="59" t="s">
        <v>1347</v>
      </c>
      <c r="C422" s="59" t="s">
        <v>667</v>
      </c>
      <c r="D422" s="59" t="s">
        <v>663</v>
      </c>
      <c r="E422" s="63" t="s">
        <v>671</v>
      </c>
      <c r="F422" s="64">
        <v>31.161000000000001</v>
      </c>
    </row>
    <row r="423" spans="1:6" ht="16.5" x14ac:dyDescent="0.2">
      <c r="A423" s="59" t="s">
        <v>1348</v>
      </c>
      <c r="B423" s="59" t="s">
        <v>1349</v>
      </c>
      <c r="C423" s="59" t="s">
        <v>667</v>
      </c>
      <c r="D423" s="59" t="s">
        <v>663</v>
      </c>
      <c r="E423" s="63" t="s">
        <v>671</v>
      </c>
      <c r="F423" s="64">
        <v>31.414000000000001</v>
      </c>
    </row>
    <row r="424" spans="1:6" ht="16.5" x14ac:dyDescent="0.2">
      <c r="A424" s="59" t="s">
        <v>1350</v>
      </c>
      <c r="B424" s="59" t="s">
        <v>1351</v>
      </c>
      <c r="C424" s="59" t="s">
        <v>667</v>
      </c>
      <c r="D424" s="59" t="s">
        <v>663</v>
      </c>
      <c r="E424" s="63" t="s">
        <v>671</v>
      </c>
      <c r="F424" s="64">
        <v>31.696000000000002</v>
      </c>
    </row>
    <row r="425" spans="1:6" ht="16.5" x14ac:dyDescent="0.2">
      <c r="A425" s="59" t="s">
        <v>1352</v>
      </c>
      <c r="B425" s="59" t="s">
        <v>1353</v>
      </c>
      <c r="C425" s="59" t="s">
        <v>667</v>
      </c>
      <c r="D425" s="59" t="s">
        <v>663</v>
      </c>
      <c r="E425" s="63" t="s">
        <v>671</v>
      </c>
      <c r="F425" s="64">
        <v>32.726999999999997</v>
      </c>
    </row>
    <row r="426" spans="1:6" ht="16.5" x14ac:dyDescent="0.2">
      <c r="A426" s="59" t="s">
        <v>1354</v>
      </c>
      <c r="B426" s="59" t="s">
        <v>1355</v>
      </c>
      <c r="C426" s="59" t="s">
        <v>667</v>
      </c>
      <c r="D426" s="59" t="s">
        <v>663</v>
      </c>
      <c r="E426" s="63" t="s">
        <v>671</v>
      </c>
      <c r="F426" s="64">
        <v>32.869999999999997</v>
      </c>
    </row>
    <row r="427" spans="1:6" ht="16.5" x14ac:dyDescent="0.2">
      <c r="A427" s="59" t="s">
        <v>1356</v>
      </c>
      <c r="B427" s="59" t="s">
        <v>1357</v>
      </c>
      <c r="C427" s="59" t="s">
        <v>667</v>
      </c>
      <c r="D427" s="59" t="s">
        <v>663</v>
      </c>
      <c r="E427" s="63" t="s">
        <v>671</v>
      </c>
      <c r="F427" s="64">
        <v>33.555999999999997</v>
      </c>
    </row>
    <row r="428" spans="1:6" ht="16.5" x14ac:dyDescent="0.2">
      <c r="A428" s="59" t="s">
        <v>1358</v>
      </c>
      <c r="B428" s="59" t="s">
        <v>1359</v>
      </c>
      <c r="C428" s="59" t="s">
        <v>667</v>
      </c>
      <c r="D428" s="59" t="s">
        <v>663</v>
      </c>
      <c r="E428" s="63" t="s">
        <v>671</v>
      </c>
      <c r="F428" s="64">
        <v>33.883000000000003</v>
      </c>
    </row>
    <row r="429" spans="1:6" ht="16.5" x14ac:dyDescent="0.2">
      <c r="A429" s="59" t="s">
        <v>1360</v>
      </c>
      <c r="B429" s="59" t="s">
        <v>1361</v>
      </c>
      <c r="C429" s="59" t="s">
        <v>667</v>
      </c>
      <c r="D429" s="59" t="s">
        <v>663</v>
      </c>
      <c r="E429" s="63" t="s">
        <v>671</v>
      </c>
      <c r="F429" s="64">
        <v>34</v>
      </c>
    </row>
    <row r="430" spans="1:6" ht="16.5" x14ac:dyDescent="0.2">
      <c r="A430" s="59" t="s">
        <v>1362</v>
      </c>
      <c r="B430" s="59" t="s">
        <v>244</v>
      </c>
      <c r="C430" s="59" t="s">
        <v>667</v>
      </c>
      <c r="D430" s="59" t="s">
        <v>663</v>
      </c>
      <c r="E430" s="63" t="s">
        <v>671</v>
      </c>
      <c r="F430" s="64">
        <v>34.054000000000002</v>
      </c>
    </row>
    <row r="431" spans="1:6" ht="16.5" x14ac:dyDescent="0.2">
      <c r="A431" s="59" t="s">
        <v>1363</v>
      </c>
      <c r="B431" s="59">
        <v>785</v>
      </c>
      <c r="C431" s="59" t="s">
        <v>667</v>
      </c>
      <c r="D431" s="59" t="s">
        <v>663</v>
      </c>
      <c r="E431" s="63" t="s">
        <v>671</v>
      </c>
      <c r="F431" s="64">
        <v>34.350999999999999</v>
      </c>
    </row>
    <row r="432" spans="1:6" ht="16.5" x14ac:dyDescent="0.2">
      <c r="A432" s="59" t="s">
        <v>1364</v>
      </c>
      <c r="B432" s="59" t="s">
        <v>1365</v>
      </c>
      <c r="C432" s="59" t="s">
        <v>667</v>
      </c>
      <c r="D432" s="59" t="s">
        <v>663</v>
      </c>
      <c r="E432" s="63" t="s">
        <v>671</v>
      </c>
      <c r="F432" s="64">
        <v>34.365000000000002</v>
      </c>
    </row>
    <row r="433" spans="1:6" ht="16.5" x14ac:dyDescent="0.2">
      <c r="A433" s="59" t="s">
        <v>1366</v>
      </c>
      <c r="B433" s="59" t="s">
        <v>1367</v>
      </c>
      <c r="C433" s="59" t="s">
        <v>667</v>
      </c>
      <c r="D433" s="59" t="s">
        <v>663</v>
      </c>
      <c r="E433" s="63" t="s">
        <v>671</v>
      </c>
      <c r="F433" s="64">
        <v>34.494999999999997</v>
      </c>
    </row>
    <row r="434" spans="1:6" ht="16.5" x14ac:dyDescent="0.2">
      <c r="A434" s="59" t="s">
        <v>1368</v>
      </c>
      <c r="B434" s="59" t="s">
        <v>1369</v>
      </c>
      <c r="C434" s="59" t="s">
        <v>667</v>
      </c>
      <c r="D434" s="59" t="s">
        <v>663</v>
      </c>
      <c r="E434" s="63" t="s">
        <v>671</v>
      </c>
      <c r="F434" s="64">
        <v>34.601999999999997</v>
      </c>
    </row>
    <row r="435" spans="1:6" ht="16.5" x14ac:dyDescent="0.2">
      <c r="A435" s="59" t="s">
        <v>1370</v>
      </c>
      <c r="B435" s="59" t="s">
        <v>1371</v>
      </c>
      <c r="C435" s="59" t="s">
        <v>667</v>
      </c>
      <c r="D435" s="59" t="s">
        <v>663</v>
      </c>
      <c r="E435" s="63" t="s">
        <v>671</v>
      </c>
      <c r="F435" s="64">
        <v>35.384999999999998</v>
      </c>
    </row>
    <row r="436" spans="1:6" ht="16.5" x14ac:dyDescent="0.2">
      <c r="A436" s="59" t="s">
        <v>1372</v>
      </c>
      <c r="B436" s="59">
        <v>478</v>
      </c>
      <c r="C436" s="59" t="s">
        <v>667</v>
      </c>
      <c r="D436" s="59" t="s">
        <v>663</v>
      </c>
      <c r="E436" s="63" t="s">
        <v>671</v>
      </c>
      <c r="F436" s="64">
        <v>35.926000000000002</v>
      </c>
    </row>
    <row r="437" spans="1:6" ht="16.5" x14ac:dyDescent="0.2">
      <c r="A437" s="59" t="s">
        <v>1373</v>
      </c>
      <c r="B437" s="59" t="s">
        <v>1374</v>
      </c>
      <c r="C437" s="59" t="s">
        <v>667</v>
      </c>
      <c r="D437" s="59" t="s">
        <v>663</v>
      </c>
      <c r="E437" s="63" t="s">
        <v>671</v>
      </c>
      <c r="F437" s="64">
        <v>36.017000000000003</v>
      </c>
    </row>
    <row r="438" spans="1:6" ht="16.5" x14ac:dyDescent="0.2">
      <c r="A438" s="59" t="s">
        <v>1375</v>
      </c>
      <c r="B438" s="59" t="s">
        <v>1376</v>
      </c>
      <c r="C438" s="59" t="s">
        <v>667</v>
      </c>
      <c r="D438" s="59" t="s">
        <v>663</v>
      </c>
      <c r="E438" s="63" t="s">
        <v>671</v>
      </c>
      <c r="F438" s="64">
        <v>37.363999999999997</v>
      </c>
    </row>
    <row r="439" spans="1:6" ht="16.5" x14ac:dyDescent="0.2">
      <c r="A439" s="59" t="s">
        <v>1377</v>
      </c>
      <c r="B439" s="59" t="s">
        <v>1378</v>
      </c>
      <c r="C439" s="59" t="s">
        <v>667</v>
      </c>
      <c r="D439" s="59" t="s">
        <v>663</v>
      </c>
      <c r="E439" s="63" t="s">
        <v>671</v>
      </c>
      <c r="F439" s="64">
        <v>37.905000000000001</v>
      </c>
    </row>
    <row r="440" spans="1:6" ht="16.5" x14ac:dyDescent="0.2">
      <c r="A440" s="59" t="s">
        <v>1379</v>
      </c>
      <c r="B440" s="59" t="s">
        <v>1380</v>
      </c>
      <c r="C440" s="59" t="s">
        <v>667</v>
      </c>
      <c r="D440" s="59" t="s">
        <v>663</v>
      </c>
      <c r="E440" s="63" t="s">
        <v>671</v>
      </c>
      <c r="F440" s="64">
        <v>37.941000000000003</v>
      </c>
    </row>
    <row r="441" spans="1:6" ht="16.5" x14ac:dyDescent="0.2">
      <c r="A441" s="59" t="s">
        <v>1381</v>
      </c>
      <c r="B441" s="59" t="s">
        <v>1382</v>
      </c>
      <c r="C441" s="59" t="s">
        <v>667</v>
      </c>
      <c r="D441" s="59" t="s">
        <v>663</v>
      </c>
      <c r="E441" s="63" t="s">
        <v>671</v>
      </c>
      <c r="F441" s="64">
        <v>38.738999999999997</v>
      </c>
    </row>
    <row r="442" spans="1:6" ht="16.5" x14ac:dyDescent="0.2">
      <c r="A442" s="59" t="s">
        <v>1383</v>
      </c>
      <c r="B442" s="59" t="s">
        <v>1384</v>
      </c>
      <c r="C442" s="59" t="s">
        <v>667</v>
      </c>
      <c r="D442" s="59" t="s">
        <v>663</v>
      </c>
      <c r="E442" s="63" t="s">
        <v>671</v>
      </c>
      <c r="F442" s="64">
        <v>39.134999999999998</v>
      </c>
    </row>
    <row r="443" spans="1:6" ht="16.5" x14ac:dyDescent="0.2">
      <c r="A443" s="59" t="s">
        <v>1385</v>
      </c>
      <c r="B443" s="59" t="s">
        <v>1386</v>
      </c>
      <c r="C443" s="59" t="s">
        <v>667</v>
      </c>
      <c r="D443" s="59" t="s">
        <v>663</v>
      </c>
      <c r="E443" s="63" t="s">
        <v>671</v>
      </c>
      <c r="F443" s="64">
        <v>40.555999999999997</v>
      </c>
    </row>
    <row r="444" spans="1:6" ht="16.5" x14ac:dyDescent="0.2">
      <c r="A444" s="59" t="s">
        <v>1387</v>
      </c>
      <c r="B444" s="59">
        <v>18</v>
      </c>
      <c r="C444" s="59" t="s">
        <v>667</v>
      </c>
      <c r="D444" s="59" t="s">
        <v>663</v>
      </c>
      <c r="E444" s="63" t="s">
        <v>671</v>
      </c>
      <c r="F444" s="64">
        <v>40.667000000000002</v>
      </c>
    </row>
    <row r="445" spans="1:6" ht="16.5" x14ac:dyDescent="0.2">
      <c r="A445" s="59" t="s">
        <v>1388</v>
      </c>
      <c r="B445" s="59" t="s">
        <v>1389</v>
      </c>
      <c r="C445" s="59" t="s">
        <v>667</v>
      </c>
      <c r="D445" s="59" t="s">
        <v>663</v>
      </c>
      <c r="E445" s="63" t="s">
        <v>671</v>
      </c>
      <c r="F445" s="64">
        <v>41.457999999999998</v>
      </c>
    </row>
    <row r="446" spans="1:6" ht="16.5" x14ac:dyDescent="0.2">
      <c r="A446" s="59" t="s">
        <v>1390</v>
      </c>
      <c r="B446" s="59" t="s">
        <v>1391</v>
      </c>
      <c r="C446" s="59" t="s">
        <v>667</v>
      </c>
      <c r="D446" s="59" t="s">
        <v>663</v>
      </c>
      <c r="E446" s="63" t="s">
        <v>671</v>
      </c>
      <c r="F446" s="64">
        <v>41.9</v>
      </c>
    </row>
    <row r="447" spans="1:6" ht="16.5" x14ac:dyDescent="0.2">
      <c r="A447" s="59" t="s">
        <v>82</v>
      </c>
      <c r="B447" s="59" t="s">
        <v>83</v>
      </c>
      <c r="C447" s="59" t="s">
        <v>1110</v>
      </c>
      <c r="D447" s="59" t="s">
        <v>663</v>
      </c>
      <c r="E447" s="63" t="s">
        <v>671</v>
      </c>
      <c r="F447" s="64">
        <v>15.69125</v>
      </c>
    </row>
    <row r="448" spans="1:6" ht="16.5" x14ac:dyDescent="0.2">
      <c r="A448" s="59" t="s">
        <v>136</v>
      </c>
      <c r="B448" s="59" t="s">
        <v>137</v>
      </c>
      <c r="C448" s="59" t="s">
        <v>1110</v>
      </c>
      <c r="D448" s="59" t="s">
        <v>663</v>
      </c>
      <c r="E448" s="63" t="s">
        <v>671</v>
      </c>
      <c r="F448" s="64">
        <v>15.87875</v>
      </c>
    </row>
    <row r="449" spans="1:6" ht="16.5" x14ac:dyDescent="0.2">
      <c r="A449" s="59" t="s">
        <v>103</v>
      </c>
      <c r="B449" s="59" t="s">
        <v>104</v>
      </c>
      <c r="C449" s="59" t="s">
        <v>1110</v>
      </c>
      <c r="D449" s="59" t="s">
        <v>663</v>
      </c>
      <c r="E449" s="63" t="s">
        <v>671</v>
      </c>
      <c r="F449" s="64">
        <v>15.893750000000001</v>
      </c>
    </row>
    <row r="450" spans="1:6" ht="16.5" x14ac:dyDescent="0.2">
      <c r="A450" s="59" t="s">
        <v>157</v>
      </c>
      <c r="B450" s="59" t="s">
        <v>158</v>
      </c>
      <c r="C450" s="59" t="s">
        <v>1110</v>
      </c>
      <c r="D450" s="59" t="s">
        <v>663</v>
      </c>
      <c r="E450" s="63" t="s">
        <v>671</v>
      </c>
      <c r="F450" s="64">
        <v>16.663333333333298</v>
      </c>
    </row>
    <row r="451" spans="1:6" ht="16.5" x14ac:dyDescent="0.2">
      <c r="A451" s="59" t="s">
        <v>186</v>
      </c>
      <c r="B451" s="59" t="s">
        <v>187</v>
      </c>
      <c r="C451" s="59" t="s">
        <v>1110</v>
      </c>
      <c r="D451" s="59" t="s">
        <v>663</v>
      </c>
      <c r="E451" s="63" t="s">
        <v>671</v>
      </c>
      <c r="F451" s="64">
        <v>16.885000000000002</v>
      </c>
    </row>
    <row r="452" spans="1:6" ht="16.5" x14ac:dyDescent="0.2">
      <c r="A452" s="59" t="s">
        <v>1392</v>
      </c>
      <c r="B452" s="59" t="s">
        <v>1393</v>
      </c>
      <c r="C452" s="59" t="s">
        <v>1110</v>
      </c>
      <c r="D452" s="59" t="s">
        <v>663</v>
      </c>
      <c r="E452" s="63" t="s">
        <v>671</v>
      </c>
      <c r="F452" s="64">
        <v>17.003333333333298</v>
      </c>
    </row>
    <row r="453" spans="1:6" ht="16.5" x14ac:dyDescent="0.2">
      <c r="A453" s="59" t="s">
        <v>1394</v>
      </c>
      <c r="B453" s="59" t="s">
        <v>1395</v>
      </c>
      <c r="C453" s="59" t="s">
        <v>1110</v>
      </c>
      <c r="D453" s="59" t="s">
        <v>663</v>
      </c>
      <c r="E453" s="63" t="s">
        <v>671</v>
      </c>
      <c r="F453" s="64">
        <v>17.111249999999998</v>
      </c>
    </row>
    <row r="454" spans="1:6" ht="16.5" x14ac:dyDescent="0.2">
      <c r="A454" s="59" t="s">
        <v>94</v>
      </c>
      <c r="B454" s="59" t="s">
        <v>95</v>
      </c>
      <c r="C454" s="59" t="s">
        <v>1110</v>
      </c>
      <c r="D454" s="59" t="s">
        <v>663</v>
      </c>
      <c r="E454" s="63" t="s">
        <v>671</v>
      </c>
      <c r="F454" s="64">
        <v>17.438749999999999</v>
      </c>
    </row>
    <row r="455" spans="1:6" ht="16.5" x14ac:dyDescent="0.2">
      <c r="A455" s="59" t="s">
        <v>91</v>
      </c>
      <c r="B455" s="59" t="s">
        <v>92</v>
      </c>
      <c r="C455" s="59" t="s">
        <v>1110</v>
      </c>
      <c r="D455" s="59" t="s">
        <v>663</v>
      </c>
      <c r="E455" s="63" t="s">
        <v>671</v>
      </c>
      <c r="F455" s="64">
        <v>17.577500000000001</v>
      </c>
    </row>
    <row r="456" spans="1:6" ht="16.5" x14ac:dyDescent="0.2">
      <c r="A456" s="59" t="s">
        <v>178</v>
      </c>
      <c r="B456" s="59" t="s">
        <v>179</v>
      </c>
      <c r="C456" s="59" t="s">
        <v>1110</v>
      </c>
      <c r="D456" s="59" t="s">
        <v>663</v>
      </c>
      <c r="E456" s="63" t="s">
        <v>671</v>
      </c>
      <c r="F456" s="64">
        <v>17.81625</v>
      </c>
    </row>
    <row r="457" spans="1:6" ht="16.5" x14ac:dyDescent="0.2">
      <c r="A457" s="59" t="s">
        <v>130</v>
      </c>
      <c r="B457" s="59" t="s">
        <v>131</v>
      </c>
      <c r="C457" s="59" t="s">
        <v>1110</v>
      </c>
      <c r="D457" s="59" t="s">
        <v>663</v>
      </c>
      <c r="E457" s="63" t="s">
        <v>671</v>
      </c>
      <c r="F457" s="64">
        <v>18.188749999999999</v>
      </c>
    </row>
    <row r="458" spans="1:6" ht="16.5" x14ac:dyDescent="0.2">
      <c r="A458" s="59" t="s">
        <v>1396</v>
      </c>
      <c r="B458" s="59" t="s">
        <v>1397</v>
      </c>
      <c r="C458" s="59" t="s">
        <v>1110</v>
      </c>
      <c r="D458" s="59" t="s">
        <v>663</v>
      </c>
      <c r="E458" s="63" t="s">
        <v>671</v>
      </c>
      <c r="F458" s="64">
        <v>18.273333333333301</v>
      </c>
    </row>
    <row r="459" spans="1:6" ht="16.5" x14ac:dyDescent="0.2">
      <c r="A459" s="59" t="s">
        <v>85</v>
      </c>
      <c r="B459" s="59" t="s">
        <v>86</v>
      </c>
      <c r="C459" s="59" t="s">
        <v>1110</v>
      </c>
      <c r="D459" s="59" t="s">
        <v>663</v>
      </c>
      <c r="E459" s="63" t="s">
        <v>671</v>
      </c>
      <c r="F459" s="64">
        <v>18.412500000000001</v>
      </c>
    </row>
    <row r="460" spans="1:6" ht="16.5" x14ac:dyDescent="0.2">
      <c r="A460" s="59" t="s">
        <v>1398</v>
      </c>
      <c r="B460" s="59" t="s">
        <v>1399</v>
      </c>
      <c r="C460" s="59" t="s">
        <v>1110</v>
      </c>
      <c r="D460" s="59" t="s">
        <v>663</v>
      </c>
      <c r="E460" s="63" t="s">
        <v>671</v>
      </c>
      <c r="F460" s="64">
        <v>19.161666666666701</v>
      </c>
    </row>
    <row r="461" spans="1:6" ht="16.5" x14ac:dyDescent="0.2">
      <c r="A461" s="59" t="s">
        <v>1400</v>
      </c>
      <c r="B461" s="59" t="s">
        <v>1401</v>
      </c>
      <c r="C461" s="59" t="s">
        <v>1110</v>
      </c>
      <c r="D461" s="59" t="s">
        <v>663</v>
      </c>
      <c r="E461" s="63" t="s">
        <v>671</v>
      </c>
      <c r="F461" s="64">
        <v>19.286666666666701</v>
      </c>
    </row>
    <row r="462" spans="1:6" ht="16.5" x14ac:dyDescent="0.2">
      <c r="A462" s="59" t="s">
        <v>183</v>
      </c>
      <c r="B462" s="59" t="s">
        <v>184</v>
      </c>
      <c r="C462" s="59" t="s">
        <v>1110</v>
      </c>
      <c r="D462" s="59" t="s">
        <v>663</v>
      </c>
      <c r="E462" s="63" t="s">
        <v>671</v>
      </c>
      <c r="F462" s="64">
        <v>19.393750000000001</v>
      </c>
    </row>
    <row r="463" spans="1:6" ht="16.5" x14ac:dyDescent="0.2">
      <c r="A463" s="59" t="s">
        <v>142</v>
      </c>
      <c r="B463" s="59" t="s">
        <v>143</v>
      </c>
      <c r="C463" s="59" t="s">
        <v>1110</v>
      </c>
      <c r="D463" s="59" t="s">
        <v>663</v>
      </c>
      <c r="E463" s="63" t="s">
        <v>671</v>
      </c>
      <c r="F463" s="64">
        <v>19.568750000000001</v>
      </c>
    </row>
    <row r="464" spans="1:6" ht="16.5" x14ac:dyDescent="0.2">
      <c r="A464" s="59" t="s">
        <v>127</v>
      </c>
      <c r="B464" s="59" t="s">
        <v>128</v>
      </c>
      <c r="C464" s="59" t="s">
        <v>1110</v>
      </c>
      <c r="D464" s="59" t="s">
        <v>663</v>
      </c>
      <c r="E464" s="63" t="s">
        <v>671</v>
      </c>
      <c r="F464" s="64">
        <v>20.251249999999999</v>
      </c>
    </row>
    <row r="465" spans="1:6" ht="16.5" x14ac:dyDescent="0.2">
      <c r="A465" s="59" t="s">
        <v>88</v>
      </c>
      <c r="B465" s="59" t="s">
        <v>89</v>
      </c>
      <c r="C465" s="59" t="s">
        <v>1110</v>
      </c>
      <c r="D465" s="59" t="s">
        <v>663</v>
      </c>
      <c r="E465" s="63" t="s">
        <v>671</v>
      </c>
      <c r="F465" s="64">
        <v>20.53</v>
      </c>
    </row>
    <row r="466" spans="1:6" ht="16.5" x14ac:dyDescent="0.2">
      <c r="A466" s="59" t="s">
        <v>1402</v>
      </c>
      <c r="B466" s="59" t="s">
        <v>1403</v>
      </c>
      <c r="C466" s="59" t="s">
        <v>1110</v>
      </c>
      <c r="D466" s="59" t="s">
        <v>663</v>
      </c>
      <c r="E466" s="63" t="s">
        <v>671</v>
      </c>
      <c r="F466" s="64">
        <v>21.4</v>
      </c>
    </row>
    <row r="467" spans="1:6" ht="16.5" x14ac:dyDescent="0.2">
      <c r="A467" s="59" t="s">
        <v>1404</v>
      </c>
      <c r="B467" s="59" t="s">
        <v>1405</v>
      </c>
      <c r="C467" s="59" t="s">
        <v>1110</v>
      </c>
      <c r="D467" s="59" t="s">
        <v>663</v>
      </c>
      <c r="E467" s="63" t="s">
        <v>671</v>
      </c>
      <c r="F467" s="64">
        <v>26.037500000000001</v>
      </c>
    </row>
    <row r="468" spans="1:6" ht="16.5" x14ac:dyDescent="0.2">
      <c r="A468" s="59" t="s">
        <v>1406</v>
      </c>
      <c r="B468" s="59" t="s">
        <v>1407</v>
      </c>
      <c r="C468" s="59" t="s">
        <v>1110</v>
      </c>
      <c r="D468" s="59" t="s">
        <v>663</v>
      </c>
      <c r="E468" s="63" t="s">
        <v>671</v>
      </c>
      <c r="F468" s="64">
        <v>26.7</v>
      </c>
    </row>
    <row r="469" spans="1:6" ht="16.5" x14ac:dyDescent="0.2">
      <c r="A469" s="59" t="s">
        <v>145</v>
      </c>
      <c r="B469" s="59" t="s">
        <v>146</v>
      </c>
      <c r="C469" s="59" t="s">
        <v>1110</v>
      </c>
      <c r="D469" s="59" t="s">
        <v>663</v>
      </c>
      <c r="E469" s="63" t="s">
        <v>671</v>
      </c>
      <c r="F469" s="64">
        <v>26.94125</v>
      </c>
    </row>
    <row r="470" spans="1:6" ht="16.5" x14ac:dyDescent="0.2">
      <c r="A470" s="59" t="s">
        <v>1408</v>
      </c>
      <c r="B470" s="59" t="s">
        <v>1409</v>
      </c>
      <c r="C470" s="59" t="s">
        <v>1110</v>
      </c>
      <c r="D470" s="59" t="s">
        <v>663</v>
      </c>
      <c r="E470" s="63" t="s">
        <v>671</v>
      </c>
      <c r="F470" s="64">
        <v>27.026250000000001</v>
      </c>
    </row>
    <row r="471" spans="1:6" ht="16.5" x14ac:dyDescent="0.2">
      <c r="A471" s="59" t="s">
        <v>1410</v>
      </c>
      <c r="B471" s="59" t="s">
        <v>1411</v>
      </c>
      <c r="C471" s="59" t="s">
        <v>1110</v>
      </c>
      <c r="D471" s="59" t="s">
        <v>663</v>
      </c>
      <c r="E471" s="63" t="s">
        <v>671</v>
      </c>
      <c r="F471" s="64">
        <v>27.071249999999999</v>
      </c>
    </row>
    <row r="472" spans="1:6" ht="16.5" x14ac:dyDescent="0.2">
      <c r="A472" s="59" t="s">
        <v>1412</v>
      </c>
      <c r="B472" s="59" t="s">
        <v>1413</v>
      </c>
      <c r="C472" s="59" t="s">
        <v>1110</v>
      </c>
      <c r="D472" s="59" t="s">
        <v>663</v>
      </c>
      <c r="E472" s="63" t="s">
        <v>671</v>
      </c>
      <c r="F472" s="64">
        <v>27.112500000000001</v>
      </c>
    </row>
    <row r="473" spans="1:6" ht="16.5" x14ac:dyDescent="0.2">
      <c r="A473" s="59" t="s">
        <v>124</v>
      </c>
      <c r="B473" s="59" t="s">
        <v>125</v>
      </c>
      <c r="C473" s="59" t="s">
        <v>1110</v>
      </c>
      <c r="D473" s="59" t="s">
        <v>663</v>
      </c>
      <c r="E473" s="63" t="s">
        <v>671</v>
      </c>
      <c r="F473" s="64">
        <v>27.27375</v>
      </c>
    </row>
    <row r="474" spans="1:6" ht="16.5" x14ac:dyDescent="0.2">
      <c r="A474" s="59" t="s">
        <v>115</v>
      </c>
      <c r="B474" s="59" t="s">
        <v>116</v>
      </c>
      <c r="C474" s="59" t="s">
        <v>1110</v>
      </c>
      <c r="D474" s="59" t="s">
        <v>663</v>
      </c>
      <c r="E474" s="63" t="s">
        <v>671</v>
      </c>
      <c r="F474" s="64">
        <v>27.287500000000001</v>
      </c>
    </row>
    <row r="475" spans="1:6" ht="16.5" x14ac:dyDescent="0.2">
      <c r="A475" s="59" t="s">
        <v>1414</v>
      </c>
      <c r="B475" s="59" t="s">
        <v>1415</v>
      </c>
      <c r="C475" s="59" t="s">
        <v>1110</v>
      </c>
      <c r="D475" s="59" t="s">
        <v>663</v>
      </c>
      <c r="E475" s="63" t="s">
        <v>671</v>
      </c>
      <c r="F475" s="64">
        <v>27.401250000000001</v>
      </c>
    </row>
    <row r="476" spans="1:6" ht="16.5" x14ac:dyDescent="0.2">
      <c r="A476" s="59" t="s">
        <v>361</v>
      </c>
      <c r="B476" s="59" t="s">
        <v>362</v>
      </c>
      <c r="C476" s="59" t="s">
        <v>1110</v>
      </c>
      <c r="D476" s="59" t="s">
        <v>663</v>
      </c>
      <c r="E476" s="63" t="s">
        <v>671</v>
      </c>
      <c r="F476" s="64">
        <v>27.572500000000002</v>
      </c>
    </row>
    <row r="477" spans="1:6" ht="16.5" x14ac:dyDescent="0.2">
      <c r="A477" s="59" t="s">
        <v>1416</v>
      </c>
      <c r="B477" s="59" t="s">
        <v>1417</v>
      </c>
      <c r="C477" s="59" t="s">
        <v>1110</v>
      </c>
      <c r="D477" s="59" t="s">
        <v>663</v>
      </c>
      <c r="E477" s="63" t="s">
        <v>671</v>
      </c>
      <c r="F477" s="64">
        <v>27.697500000000002</v>
      </c>
    </row>
    <row r="478" spans="1:6" ht="16.5" x14ac:dyDescent="0.2">
      <c r="A478" s="59" t="s">
        <v>199</v>
      </c>
      <c r="B478" s="59" t="s">
        <v>200</v>
      </c>
      <c r="C478" s="59" t="s">
        <v>1110</v>
      </c>
      <c r="D478" s="59" t="s">
        <v>663</v>
      </c>
      <c r="E478" s="63" t="s">
        <v>671</v>
      </c>
      <c r="F478" s="64">
        <v>27.7283333333333</v>
      </c>
    </row>
    <row r="479" spans="1:6" ht="16.5" x14ac:dyDescent="0.2">
      <c r="A479" s="59" t="s">
        <v>100</v>
      </c>
      <c r="B479" s="59" t="s">
        <v>101</v>
      </c>
      <c r="C479" s="59" t="s">
        <v>1110</v>
      </c>
      <c r="D479" s="59" t="s">
        <v>663</v>
      </c>
      <c r="E479" s="63" t="s">
        <v>671</v>
      </c>
      <c r="F479" s="64">
        <v>27.89875</v>
      </c>
    </row>
    <row r="480" spans="1:6" ht="16.5" x14ac:dyDescent="0.2">
      <c r="A480" s="59" t="s">
        <v>194</v>
      </c>
      <c r="B480" s="59" t="s">
        <v>195</v>
      </c>
      <c r="C480" s="59" t="s">
        <v>1110</v>
      </c>
      <c r="D480" s="59" t="s">
        <v>663</v>
      </c>
      <c r="E480" s="63" t="s">
        <v>671</v>
      </c>
      <c r="F480" s="64">
        <v>27.96</v>
      </c>
    </row>
    <row r="481" spans="1:6" ht="16.5" x14ac:dyDescent="0.2">
      <c r="A481" s="59" t="s">
        <v>1418</v>
      </c>
      <c r="B481" s="59" t="s">
        <v>1419</v>
      </c>
      <c r="C481" s="59" t="s">
        <v>1110</v>
      </c>
      <c r="D481" s="59" t="s">
        <v>663</v>
      </c>
      <c r="E481" s="63" t="s">
        <v>671</v>
      </c>
      <c r="F481" s="64">
        <v>28.193750000000001</v>
      </c>
    </row>
    <row r="482" spans="1:6" ht="16.5" x14ac:dyDescent="0.2">
      <c r="A482" s="59" t="s">
        <v>1420</v>
      </c>
      <c r="B482" s="59" t="s">
        <v>1421</v>
      </c>
      <c r="C482" s="59" t="s">
        <v>1110</v>
      </c>
      <c r="D482" s="59" t="s">
        <v>663</v>
      </c>
      <c r="E482" s="63" t="s">
        <v>671</v>
      </c>
      <c r="F482" s="64">
        <v>28.306249999999999</v>
      </c>
    </row>
    <row r="483" spans="1:6" ht="16.5" x14ac:dyDescent="0.2">
      <c r="A483" s="59" t="s">
        <v>1422</v>
      </c>
      <c r="B483" s="59" t="s">
        <v>1423</v>
      </c>
      <c r="C483" s="59" t="s">
        <v>1110</v>
      </c>
      <c r="D483" s="59" t="s">
        <v>663</v>
      </c>
      <c r="E483" s="63" t="s">
        <v>671</v>
      </c>
      <c r="F483" s="64">
        <v>28.33</v>
      </c>
    </row>
    <row r="484" spans="1:6" ht="16.5" x14ac:dyDescent="0.2">
      <c r="A484" s="59" t="s">
        <v>192</v>
      </c>
      <c r="B484" s="59" t="s">
        <v>193</v>
      </c>
      <c r="C484" s="59" t="s">
        <v>1110</v>
      </c>
      <c r="D484" s="59" t="s">
        <v>663</v>
      </c>
      <c r="E484" s="63" t="s">
        <v>671</v>
      </c>
      <c r="F484" s="64">
        <v>28.331250000000001</v>
      </c>
    </row>
    <row r="485" spans="1:6" ht="16.5" x14ac:dyDescent="0.2">
      <c r="A485" s="59" t="s">
        <v>106</v>
      </c>
      <c r="B485" s="59" t="s">
        <v>107</v>
      </c>
      <c r="C485" s="59" t="s">
        <v>1110</v>
      </c>
      <c r="D485" s="59" t="s">
        <v>663</v>
      </c>
      <c r="E485" s="63" t="s">
        <v>671</v>
      </c>
      <c r="F485" s="64">
        <v>28.813749999999999</v>
      </c>
    </row>
    <row r="486" spans="1:6" ht="16.5" x14ac:dyDescent="0.2">
      <c r="A486" s="59" t="s">
        <v>154</v>
      </c>
      <c r="B486" s="59" t="s">
        <v>155</v>
      </c>
      <c r="C486" s="59" t="s">
        <v>1110</v>
      </c>
      <c r="D486" s="59" t="s">
        <v>663</v>
      </c>
      <c r="E486" s="63" t="s">
        <v>671</v>
      </c>
      <c r="F486" s="64">
        <v>28.945</v>
      </c>
    </row>
    <row r="487" spans="1:6" ht="16.5" x14ac:dyDescent="0.2">
      <c r="A487" s="59" t="s">
        <v>151</v>
      </c>
      <c r="B487" s="59" t="s">
        <v>152</v>
      </c>
      <c r="C487" s="59" t="s">
        <v>1110</v>
      </c>
      <c r="D487" s="59" t="s">
        <v>663</v>
      </c>
      <c r="E487" s="63" t="s">
        <v>671</v>
      </c>
      <c r="F487" s="64">
        <v>29.343333333333302</v>
      </c>
    </row>
    <row r="488" spans="1:6" ht="16.5" x14ac:dyDescent="0.2">
      <c r="A488" s="59" t="s">
        <v>1424</v>
      </c>
      <c r="B488" s="59" t="s">
        <v>1425</v>
      </c>
      <c r="C488" s="59" t="s">
        <v>1110</v>
      </c>
      <c r="D488" s="59" t="s">
        <v>663</v>
      </c>
      <c r="E488" s="63" t="s">
        <v>671</v>
      </c>
      <c r="F488" s="64">
        <v>29.528749999999999</v>
      </c>
    </row>
    <row r="489" spans="1:6" ht="16.5" x14ac:dyDescent="0.2">
      <c r="A489" s="59" t="s">
        <v>121</v>
      </c>
      <c r="B489" s="59" t="s">
        <v>122</v>
      </c>
      <c r="C489" s="59" t="s">
        <v>1110</v>
      </c>
      <c r="D489" s="59" t="s">
        <v>663</v>
      </c>
      <c r="E489" s="63" t="s">
        <v>671</v>
      </c>
      <c r="F489" s="64">
        <v>29.658750000000001</v>
      </c>
    </row>
    <row r="490" spans="1:6" ht="16.5" x14ac:dyDescent="0.2">
      <c r="A490" s="59" t="s">
        <v>97</v>
      </c>
      <c r="B490" s="59" t="s">
        <v>98</v>
      </c>
      <c r="C490" s="59" t="s">
        <v>1110</v>
      </c>
      <c r="D490" s="59" t="s">
        <v>663</v>
      </c>
      <c r="E490" s="63" t="s">
        <v>671</v>
      </c>
      <c r="F490" s="64">
        <v>29.778749999999999</v>
      </c>
    </row>
    <row r="491" spans="1:6" ht="16.5" x14ac:dyDescent="0.2">
      <c r="A491" s="59" t="s">
        <v>176</v>
      </c>
      <c r="B491" s="59" t="s">
        <v>177</v>
      </c>
      <c r="C491" s="59" t="s">
        <v>1110</v>
      </c>
      <c r="D491" s="59" t="s">
        <v>663</v>
      </c>
      <c r="E491" s="63" t="s">
        <v>671</v>
      </c>
      <c r="F491" s="64">
        <v>29.844999999999999</v>
      </c>
    </row>
    <row r="492" spans="1:6" ht="16.5" x14ac:dyDescent="0.2">
      <c r="A492" s="59" t="s">
        <v>109</v>
      </c>
      <c r="B492" s="59" t="s">
        <v>110</v>
      </c>
      <c r="C492" s="59" t="s">
        <v>1110</v>
      </c>
      <c r="D492" s="59" t="s">
        <v>663</v>
      </c>
      <c r="E492" s="63" t="s">
        <v>671</v>
      </c>
      <c r="F492" s="64">
        <v>30.2016666666667</v>
      </c>
    </row>
    <row r="493" spans="1:6" ht="16.5" x14ac:dyDescent="0.2">
      <c r="A493" s="59" t="s">
        <v>160</v>
      </c>
      <c r="B493" s="59" t="s">
        <v>161</v>
      </c>
      <c r="C493" s="59" t="s">
        <v>1110</v>
      </c>
      <c r="D493" s="59" t="s">
        <v>663</v>
      </c>
      <c r="E493" s="63" t="s">
        <v>671</v>
      </c>
      <c r="F493" s="64">
        <v>30.342500000000001</v>
      </c>
    </row>
    <row r="494" spans="1:6" ht="16.5" x14ac:dyDescent="0.2">
      <c r="A494" s="59" t="s">
        <v>202</v>
      </c>
      <c r="B494" s="59" t="s">
        <v>203</v>
      </c>
      <c r="C494" s="59" t="s">
        <v>1110</v>
      </c>
      <c r="D494" s="59" t="s">
        <v>663</v>
      </c>
      <c r="E494" s="63" t="s">
        <v>671</v>
      </c>
      <c r="F494" s="64">
        <v>30.395</v>
      </c>
    </row>
    <row r="495" spans="1:6" ht="16.5" x14ac:dyDescent="0.2">
      <c r="A495" s="59" t="s">
        <v>1426</v>
      </c>
      <c r="B495" s="59" t="s">
        <v>1427</v>
      </c>
      <c r="C495" s="59" t="s">
        <v>1110</v>
      </c>
      <c r="D495" s="59" t="s">
        <v>663</v>
      </c>
      <c r="E495" s="63" t="s">
        <v>671</v>
      </c>
      <c r="F495" s="64">
        <v>30.397500000000001</v>
      </c>
    </row>
    <row r="496" spans="1:6" ht="16.5" x14ac:dyDescent="0.2">
      <c r="A496" s="59" t="s">
        <v>1428</v>
      </c>
      <c r="B496" s="59" t="s">
        <v>1002</v>
      </c>
      <c r="C496" s="59" t="s">
        <v>1110</v>
      </c>
      <c r="D496" s="59" t="s">
        <v>663</v>
      </c>
      <c r="E496" s="63" t="s">
        <v>671</v>
      </c>
      <c r="F496" s="64">
        <v>30.42</v>
      </c>
    </row>
    <row r="497" spans="1:6" ht="16.5" x14ac:dyDescent="0.2">
      <c r="A497" s="59" t="s">
        <v>79</v>
      </c>
      <c r="B497" s="59" t="s">
        <v>80</v>
      </c>
      <c r="C497" s="59" t="s">
        <v>1110</v>
      </c>
      <c r="D497" s="59" t="s">
        <v>663</v>
      </c>
      <c r="E497" s="63" t="s">
        <v>671</v>
      </c>
      <c r="F497" s="64">
        <v>30.533750000000001</v>
      </c>
    </row>
    <row r="498" spans="1:6" ht="16.5" x14ac:dyDescent="0.2">
      <c r="A498" s="59" t="s">
        <v>118</v>
      </c>
      <c r="B498" s="59" t="s">
        <v>119</v>
      </c>
      <c r="C498" s="59" t="s">
        <v>1110</v>
      </c>
      <c r="D498" s="59" t="s">
        <v>663</v>
      </c>
      <c r="E498" s="63" t="s">
        <v>671</v>
      </c>
      <c r="F498" s="64">
        <v>30.647500000000001</v>
      </c>
    </row>
    <row r="499" spans="1:6" ht="16.5" x14ac:dyDescent="0.2">
      <c r="A499" s="59" t="s">
        <v>1429</v>
      </c>
      <c r="B499" s="59">
        <v>543</v>
      </c>
      <c r="C499" s="59" t="s">
        <v>1110</v>
      </c>
      <c r="D499" s="59" t="s">
        <v>663</v>
      </c>
      <c r="E499" s="63" t="s">
        <v>671</v>
      </c>
      <c r="F499" s="64">
        <v>30.83625</v>
      </c>
    </row>
    <row r="500" spans="1:6" ht="16.5" x14ac:dyDescent="0.2">
      <c r="A500" s="59" t="s">
        <v>148</v>
      </c>
      <c r="B500" s="59" t="s">
        <v>149</v>
      </c>
      <c r="C500" s="59" t="s">
        <v>1110</v>
      </c>
      <c r="D500" s="59" t="s">
        <v>663</v>
      </c>
      <c r="E500" s="63" t="s">
        <v>671</v>
      </c>
      <c r="F500" s="64">
        <v>30.93375</v>
      </c>
    </row>
    <row r="501" spans="1:6" ht="16.5" x14ac:dyDescent="0.2">
      <c r="A501" s="59" t="s">
        <v>112</v>
      </c>
      <c r="B501" s="59" t="s">
        <v>113</v>
      </c>
      <c r="C501" s="59" t="s">
        <v>1110</v>
      </c>
      <c r="D501" s="59" t="s">
        <v>663</v>
      </c>
      <c r="E501" s="63" t="s">
        <v>671</v>
      </c>
      <c r="F501" s="64">
        <v>31.008333333333301</v>
      </c>
    </row>
    <row r="502" spans="1:6" ht="16.5" x14ac:dyDescent="0.2">
      <c r="A502" s="59" t="s">
        <v>170</v>
      </c>
      <c r="B502" s="59" t="s">
        <v>171</v>
      </c>
      <c r="C502" s="59" t="s">
        <v>1110</v>
      </c>
      <c r="D502" s="59" t="s">
        <v>663</v>
      </c>
      <c r="E502" s="63" t="s">
        <v>671</v>
      </c>
      <c r="F502" s="64">
        <v>31.4433333333333</v>
      </c>
    </row>
    <row r="503" spans="1:6" ht="16.5" x14ac:dyDescent="0.2">
      <c r="A503" s="59" t="s">
        <v>139</v>
      </c>
      <c r="B503" s="59" t="s">
        <v>140</v>
      </c>
      <c r="C503" s="59" t="s">
        <v>1110</v>
      </c>
      <c r="D503" s="59" t="s">
        <v>663</v>
      </c>
      <c r="E503" s="63" t="s">
        <v>671</v>
      </c>
      <c r="F503" s="64">
        <v>31.55</v>
      </c>
    </row>
    <row r="504" spans="1:6" ht="16.5" x14ac:dyDescent="0.2">
      <c r="A504" s="59" t="s">
        <v>189</v>
      </c>
      <c r="B504" s="59" t="s">
        <v>190</v>
      </c>
      <c r="C504" s="59" t="s">
        <v>1110</v>
      </c>
      <c r="D504" s="59" t="s">
        <v>663</v>
      </c>
      <c r="E504" s="63" t="s">
        <v>671</v>
      </c>
      <c r="F504" s="64">
        <v>31.62</v>
      </c>
    </row>
    <row r="505" spans="1:6" ht="16.5" x14ac:dyDescent="0.2">
      <c r="A505" s="59" t="s">
        <v>173</v>
      </c>
      <c r="B505" s="59" t="s">
        <v>174</v>
      </c>
      <c r="C505" s="59" t="s">
        <v>1110</v>
      </c>
      <c r="D505" s="59" t="s">
        <v>663</v>
      </c>
      <c r="E505" s="63" t="s">
        <v>671</v>
      </c>
      <c r="F505" s="64">
        <v>32.121250000000003</v>
      </c>
    </row>
    <row r="506" spans="1:6" ht="16.5" x14ac:dyDescent="0.2">
      <c r="A506" s="59" t="s">
        <v>1430</v>
      </c>
      <c r="B506" s="59" t="s">
        <v>1431</v>
      </c>
      <c r="C506" s="59" t="s">
        <v>1110</v>
      </c>
      <c r="D506" s="59" t="s">
        <v>663</v>
      </c>
      <c r="E506" s="63" t="s">
        <v>671</v>
      </c>
      <c r="F506" s="64">
        <v>32.28875</v>
      </c>
    </row>
    <row r="507" spans="1:6" ht="16.5" x14ac:dyDescent="0.2">
      <c r="A507" s="59" t="s">
        <v>1432</v>
      </c>
      <c r="B507" s="59" t="s">
        <v>1433</v>
      </c>
      <c r="C507" s="59" t="s">
        <v>1110</v>
      </c>
      <c r="D507" s="59" t="s">
        <v>663</v>
      </c>
      <c r="E507" s="63" t="s">
        <v>671</v>
      </c>
      <c r="F507" s="64">
        <v>32.542499999999997</v>
      </c>
    </row>
    <row r="508" spans="1:6" ht="16.5" x14ac:dyDescent="0.2">
      <c r="A508" s="59" t="s">
        <v>1434</v>
      </c>
      <c r="B508" s="59" t="s">
        <v>1435</v>
      </c>
      <c r="C508" s="59" t="s">
        <v>1110</v>
      </c>
      <c r="D508" s="59" t="s">
        <v>663</v>
      </c>
      <c r="E508" s="63" t="s">
        <v>671</v>
      </c>
      <c r="F508" s="64">
        <v>32.643333333333302</v>
      </c>
    </row>
    <row r="509" spans="1:6" ht="16.5" x14ac:dyDescent="0.2">
      <c r="A509" s="59" t="s">
        <v>133</v>
      </c>
      <c r="B509" s="59" t="s">
        <v>134</v>
      </c>
      <c r="C509" s="59" t="s">
        <v>1110</v>
      </c>
      <c r="D509" s="59" t="s">
        <v>663</v>
      </c>
      <c r="E509" s="63" t="s">
        <v>671</v>
      </c>
      <c r="F509" s="64">
        <v>32.662500000000001</v>
      </c>
    </row>
    <row r="510" spans="1:6" ht="16.5" x14ac:dyDescent="0.2">
      <c r="A510" s="59" t="s">
        <v>167</v>
      </c>
      <c r="B510" s="59" t="s">
        <v>168</v>
      </c>
      <c r="C510" s="59" t="s">
        <v>1110</v>
      </c>
      <c r="D510" s="59" t="s">
        <v>663</v>
      </c>
      <c r="E510" s="63" t="s">
        <v>671</v>
      </c>
      <c r="F510" s="64">
        <v>33.146250000000002</v>
      </c>
    </row>
    <row r="511" spans="1:6" ht="16.5" x14ac:dyDescent="0.2">
      <c r="A511" s="59" t="s">
        <v>162</v>
      </c>
      <c r="B511" s="59" t="s">
        <v>163</v>
      </c>
      <c r="C511" s="59" t="s">
        <v>1110</v>
      </c>
      <c r="D511" s="59" t="s">
        <v>663</v>
      </c>
      <c r="E511" s="63" t="s">
        <v>671</v>
      </c>
      <c r="F511" s="64">
        <v>33.545000000000002</v>
      </c>
    </row>
    <row r="512" spans="1:6" ht="16.5" x14ac:dyDescent="0.2">
      <c r="A512" s="59" t="s">
        <v>164</v>
      </c>
      <c r="B512" s="59" t="s">
        <v>165</v>
      </c>
      <c r="C512" s="59" t="s">
        <v>1110</v>
      </c>
      <c r="D512" s="59" t="s">
        <v>663</v>
      </c>
      <c r="E512" s="63" t="s">
        <v>671</v>
      </c>
      <c r="F512" s="64">
        <v>33.608750000000001</v>
      </c>
    </row>
    <row r="513" spans="1:6" ht="16.5" x14ac:dyDescent="0.2">
      <c r="A513" s="59" t="s">
        <v>1436</v>
      </c>
      <c r="B513" s="59" t="s">
        <v>1437</v>
      </c>
      <c r="C513" s="59" t="s">
        <v>1110</v>
      </c>
      <c r="D513" s="59" t="s">
        <v>663</v>
      </c>
      <c r="E513" s="63" t="s">
        <v>671</v>
      </c>
      <c r="F513" s="64">
        <v>33.685000000000002</v>
      </c>
    </row>
    <row r="514" spans="1:6" ht="16.5" x14ac:dyDescent="0.2">
      <c r="A514" s="59" t="s">
        <v>1438</v>
      </c>
      <c r="B514" s="59" t="s">
        <v>1439</v>
      </c>
      <c r="C514" s="59" t="s">
        <v>1110</v>
      </c>
      <c r="D514" s="59" t="s">
        <v>663</v>
      </c>
      <c r="E514" s="63" t="s">
        <v>671</v>
      </c>
      <c r="F514" s="64">
        <v>33.77375</v>
      </c>
    </row>
    <row r="515" spans="1:6" ht="16.5" x14ac:dyDescent="0.2">
      <c r="A515" s="59" t="s">
        <v>1440</v>
      </c>
      <c r="B515" s="59" t="s">
        <v>1441</v>
      </c>
      <c r="C515" s="59" t="s">
        <v>1110</v>
      </c>
      <c r="D515" s="59" t="s">
        <v>663</v>
      </c>
      <c r="E515" s="63" t="s">
        <v>671</v>
      </c>
      <c r="F515" s="64">
        <v>34.243749999999999</v>
      </c>
    </row>
    <row r="516" spans="1:6" ht="16.5" x14ac:dyDescent="0.2">
      <c r="A516" s="59" t="s">
        <v>1442</v>
      </c>
      <c r="B516" s="59" t="s">
        <v>1443</v>
      </c>
      <c r="C516" s="59" t="s">
        <v>1110</v>
      </c>
      <c r="D516" s="59" t="s">
        <v>663</v>
      </c>
      <c r="E516" s="63" t="s">
        <v>671</v>
      </c>
      <c r="F516" s="64">
        <v>34.702500000000001</v>
      </c>
    </row>
    <row r="517" spans="1:6" ht="16.5" x14ac:dyDescent="0.2">
      <c r="A517" s="59" t="s">
        <v>1444</v>
      </c>
      <c r="B517" s="59" t="s">
        <v>1445</v>
      </c>
      <c r="C517" s="59" t="s">
        <v>1110</v>
      </c>
      <c r="D517" s="59" t="s">
        <v>663</v>
      </c>
      <c r="E517" s="63" t="s">
        <v>671</v>
      </c>
      <c r="F517" s="64">
        <v>34.876666666666701</v>
      </c>
    </row>
  </sheetData>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AE2A8-8FC5-4219-AFB7-CB947DB28AD7}">
  <dimension ref="A1:Z1006"/>
  <sheetViews>
    <sheetView workbookViewId="0"/>
  </sheetViews>
  <sheetFormatPr defaultRowHeight="12.75" x14ac:dyDescent="0.2"/>
  <cols>
    <col min="1" max="1" width="24.375" style="22" customWidth="1"/>
    <col min="2" max="2" width="60.75" style="22" customWidth="1"/>
    <col min="3" max="3" width="9" style="22"/>
    <col min="4" max="4" width="24.875" style="22" customWidth="1"/>
    <col min="5" max="16384" width="9" style="22"/>
  </cols>
  <sheetData>
    <row r="1" spans="1:2" x14ac:dyDescent="0.2">
      <c r="A1" s="21" t="s">
        <v>9462</v>
      </c>
      <c r="B1" s="21" t="s">
        <v>1446</v>
      </c>
    </row>
    <row r="2" spans="1:2" ht="14.25" x14ac:dyDescent="0.2">
      <c r="A2" s="23" t="s">
        <v>1447</v>
      </c>
      <c r="B2" s="23" t="s">
        <v>1448</v>
      </c>
    </row>
    <row r="3" spans="1:2" x14ac:dyDescent="0.2">
      <c r="A3" s="24"/>
      <c r="B3" s="24"/>
    </row>
    <row r="4" spans="1:2" x14ac:dyDescent="0.2">
      <c r="A4" s="52" t="s">
        <v>1449</v>
      </c>
      <c r="B4" s="52"/>
    </row>
    <row r="5" spans="1:2" x14ac:dyDescent="0.2">
      <c r="A5" s="25" t="s">
        <v>1450</v>
      </c>
      <c r="B5" s="25" t="s">
        <v>1451</v>
      </c>
    </row>
    <row r="6" spans="1:2" x14ac:dyDescent="0.2">
      <c r="A6" s="26" t="s">
        <v>1452</v>
      </c>
      <c r="B6" s="26" t="s">
        <v>1453</v>
      </c>
    </row>
    <row r="7" spans="1:2" x14ac:dyDescent="0.2">
      <c r="A7" s="26" t="s">
        <v>1454</v>
      </c>
      <c r="B7" s="26" t="s">
        <v>1455</v>
      </c>
    </row>
    <row r="8" spans="1:2" x14ac:dyDescent="0.2">
      <c r="A8" s="26" t="s">
        <v>1456</v>
      </c>
      <c r="B8" s="26" t="s">
        <v>1457</v>
      </c>
    </row>
    <row r="9" spans="1:2" x14ac:dyDescent="0.2">
      <c r="A9" s="26" t="s">
        <v>1458</v>
      </c>
      <c r="B9" s="26" t="s">
        <v>1459</v>
      </c>
    </row>
    <row r="10" spans="1:2" x14ac:dyDescent="0.2">
      <c r="A10" s="26" t="s">
        <v>1460</v>
      </c>
      <c r="B10" s="26" t="s">
        <v>1461</v>
      </c>
    </row>
    <row r="11" spans="1:2" x14ac:dyDescent="0.2">
      <c r="A11" s="26" t="s">
        <v>1462</v>
      </c>
      <c r="B11" s="26" t="s">
        <v>1463</v>
      </c>
    </row>
    <row r="12" spans="1:2" ht="25.5" x14ac:dyDescent="0.2">
      <c r="A12" s="26" t="s">
        <v>1464</v>
      </c>
      <c r="B12" s="26" t="s">
        <v>1465</v>
      </c>
    </row>
    <row r="13" spans="1:2" x14ac:dyDescent="0.2">
      <c r="A13" s="26" t="s">
        <v>1466</v>
      </c>
      <c r="B13" s="26" t="s">
        <v>1467</v>
      </c>
    </row>
    <row r="14" spans="1:2" x14ac:dyDescent="0.2">
      <c r="A14" s="26" t="s">
        <v>1468</v>
      </c>
      <c r="B14" s="26" t="s">
        <v>1469</v>
      </c>
    </row>
    <row r="15" spans="1:2" x14ac:dyDescent="0.2">
      <c r="A15" s="26" t="s">
        <v>1470</v>
      </c>
      <c r="B15" s="26" t="s">
        <v>1471</v>
      </c>
    </row>
    <row r="16" spans="1:2" x14ac:dyDescent="0.2">
      <c r="A16" s="26" t="s">
        <v>1472</v>
      </c>
      <c r="B16" s="26" t="s">
        <v>1473</v>
      </c>
    </row>
    <row r="17" spans="1:26" x14ac:dyDescent="0.2">
      <c r="A17" s="26" t="s">
        <v>1474</v>
      </c>
      <c r="B17" s="26" t="s">
        <v>1475</v>
      </c>
    </row>
    <row r="18" spans="1:26" x14ac:dyDescent="0.2">
      <c r="A18" s="26" t="s">
        <v>1476</v>
      </c>
      <c r="B18" s="26" t="s">
        <v>1477</v>
      </c>
    </row>
    <row r="19" spans="1:26" x14ac:dyDescent="0.2">
      <c r="A19" s="26" t="s">
        <v>1478</v>
      </c>
      <c r="B19" s="26" t="s">
        <v>1479</v>
      </c>
    </row>
    <row r="20" spans="1:26" ht="25.5" x14ac:dyDescent="0.2">
      <c r="A20" s="26" t="s">
        <v>1480</v>
      </c>
      <c r="B20" s="26" t="s">
        <v>1481</v>
      </c>
    </row>
    <row r="21" spans="1:26" ht="25.5" x14ac:dyDescent="0.2">
      <c r="A21" s="26" t="s">
        <v>1482</v>
      </c>
      <c r="B21" s="26" t="s">
        <v>1483</v>
      </c>
    </row>
    <row r="22" spans="1:26" ht="63.75" x14ac:dyDescent="0.2">
      <c r="A22" s="26" t="s">
        <v>1484</v>
      </c>
      <c r="B22" s="26" t="s">
        <v>1485</v>
      </c>
    </row>
    <row r="23" spans="1:26" x14ac:dyDescent="0.2">
      <c r="A23" s="26" t="s">
        <v>1486</v>
      </c>
      <c r="B23" s="26" t="s">
        <v>1487</v>
      </c>
    </row>
    <row r="24" spans="1:26" x14ac:dyDescent="0.2">
      <c r="A24" s="26" t="s">
        <v>1488</v>
      </c>
      <c r="B24" s="26" t="s">
        <v>1489</v>
      </c>
    </row>
    <row r="25" spans="1:26" ht="25.5" x14ac:dyDescent="0.2">
      <c r="A25" s="26" t="s">
        <v>1490</v>
      </c>
      <c r="B25" s="26" t="s">
        <v>1491</v>
      </c>
    </row>
    <row r="26" spans="1:26" x14ac:dyDescent="0.2">
      <c r="A26" s="23" t="s">
        <v>1492</v>
      </c>
      <c r="B26" s="23" t="s">
        <v>1493</v>
      </c>
    </row>
    <row r="29" spans="1:26" s="28" customFormat="1" ht="51" x14ac:dyDescent="0.2">
      <c r="A29" s="27" t="s">
        <v>1452</v>
      </c>
      <c r="B29" s="27" t="s">
        <v>1454</v>
      </c>
      <c r="C29" s="27" t="s">
        <v>1456</v>
      </c>
      <c r="D29" s="27" t="s">
        <v>1494</v>
      </c>
      <c r="E29" s="27" t="s">
        <v>1460</v>
      </c>
      <c r="F29" s="27" t="s">
        <v>1462</v>
      </c>
      <c r="G29" s="27" t="s">
        <v>1464</v>
      </c>
      <c r="H29" s="27" t="s">
        <v>1466</v>
      </c>
      <c r="I29" s="27" t="s">
        <v>1468</v>
      </c>
      <c r="J29" s="27" t="s">
        <v>1470</v>
      </c>
      <c r="K29" s="27" t="s">
        <v>1472</v>
      </c>
      <c r="L29" s="27" t="s">
        <v>1474</v>
      </c>
      <c r="M29" s="27" t="s">
        <v>1476</v>
      </c>
      <c r="N29" s="27" t="s">
        <v>1478</v>
      </c>
      <c r="O29" s="27" t="s">
        <v>1480</v>
      </c>
      <c r="P29" s="27" t="s">
        <v>1482</v>
      </c>
      <c r="Q29" s="27" t="s">
        <v>1484</v>
      </c>
      <c r="R29" s="27" t="s">
        <v>1486</v>
      </c>
      <c r="S29" s="27" t="s">
        <v>1488</v>
      </c>
      <c r="T29" s="27" t="s">
        <v>1490</v>
      </c>
      <c r="U29" s="27" t="s">
        <v>1495</v>
      </c>
      <c r="V29" s="27" t="s">
        <v>1496</v>
      </c>
      <c r="W29" s="27" t="s">
        <v>1497</v>
      </c>
      <c r="X29" s="27" t="s">
        <v>1498</v>
      </c>
      <c r="Y29" s="27" t="s">
        <v>1499</v>
      </c>
      <c r="Z29" s="27" t="s">
        <v>1500</v>
      </c>
    </row>
    <row r="30" spans="1:26" s="30" customFormat="1" x14ac:dyDescent="0.2">
      <c r="A30" s="29" t="s">
        <v>1501</v>
      </c>
      <c r="B30" s="29" t="s">
        <v>1502</v>
      </c>
      <c r="C30" s="29" t="s">
        <v>1503</v>
      </c>
      <c r="D30" s="29">
        <v>6.2920999999999996</v>
      </c>
      <c r="E30" s="29">
        <v>60</v>
      </c>
      <c r="F30" s="29" t="s">
        <v>1504</v>
      </c>
      <c r="G30" s="29" t="s">
        <v>1505</v>
      </c>
      <c r="H30" s="29" t="s">
        <v>1506</v>
      </c>
      <c r="I30" s="29" t="s">
        <v>1501</v>
      </c>
      <c r="J30" s="29" t="s">
        <v>1507</v>
      </c>
      <c r="K30" s="29">
        <v>33</v>
      </c>
      <c r="L30" s="29" t="s">
        <v>1508</v>
      </c>
      <c r="M30" s="29" t="s">
        <v>1509</v>
      </c>
      <c r="N30" s="29">
        <v>83.775000000000006</v>
      </c>
      <c r="O30" s="29">
        <v>67.548000000000002</v>
      </c>
      <c r="P30" s="29" t="s">
        <v>1510</v>
      </c>
      <c r="Q30" s="29" t="s">
        <v>1511</v>
      </c>
      <c r="R30" s="29">
        <v>9</v>
      </c>
      <c r="S30" s="29">
        <v>3</v>
      </c>
      <c r="T30" s="29">
        <v>-0.27344000000000002</v>
      </c>
      <c r="U30" s="29">
        <v>44728000</v>
      </c>
      <c r="V30" s="29">
        <v>40099000</v>
      </c>
      <c r="W30" s="29">
        <v>23922000</v>
      </c>
      <c r="X30" s="29">
        <v>16302000</v>
      </c>
      <c r="Y30" s="29">
        <v>18050000</v>
      </c>
      <c r="Z30" s="29">
        <v>21893000</v>
      </c>
    </row>
    <row r="31" spans="1:26" s="30" customFormat="1" x14ac:dyDescent="0.2">
      <c r="A31" s="29" t="s">
        <v>1501</v>
      </c>
      <c r="B31" s="29" t="s">
        <v>1502</v>
      </c>
      <c r="C31" s="29" t="s">
        <v>1503</v>
      </c>
      <c r="D31" s="29">
        <v>6.2920999999999996</v>
      </c>
      <c r="E31" s="29">
        <v>60</v>
      </c>
      <c r="F31" s="29" t="s">
        <v>1504</v>
      </c>
      <c r="G31" s="29" t="s">
        <v>1512</v>
      </c>
      <c r="H31" s="29" t="s">
        <v>1506</v>
      </c>
      <c r="I31" s="29" t="s">
        <v>1501</v>
      </c>
      <c r="J31" s="29" t="s">
        <v>1513</v>
      </c>
      <c r="K31" s="29">
        <v>36</v>
      </c>
      <c r="L31" s="29" t="s">
        <v>1508</v>
      </c>
      <c r="M31" s="29" t="s">
        <v>1514</v>
      </c>
      <c r="N31" s="29">
        <v>84.658000000000001</v>
      </c>
      <c r="O31" s="29">
        <v>69.671999999999997</v>
      </c>
      <c r="P31" s="29" t="s">
        <v>1515</v>
      </c>
      <c r="Q31" s="29" t="s">
        <v>1516</v>
      </c>
      <c r="R31" s="29">
        <v>12</v>
      </c>
      <c r="S31" s="29">
        <v>3</v>
      </c>
      <c r="T31" s="29">
        <v>-2.3871000000000002</v>
      </c>
      <c r="U31" s="29">
        <v>37643000</v>
      </c>
      <c r="V31" s="29">
        <v>35028000</v>
      </c>
      <c r="W31" s="29">
        <v>29312000</v>
      </c>
      <c r="X31" s="29">
        <v>17043000</v>
      </c>
      <c r="Y31" s="29">
        <v>19294000</v>
      </c>
      <c r="Z31" s="29">
        <v>21809000</v>
      </c>
    </row>
    <row r="32" spans="1:26" s="30" customFormat="1" x14ac:dyDescent="0.2">
      <c r="A32" s="29" t="s">
        <v>1517</v>
      </c>
      <c r="B32" s="29" t="s">
        <v>1518</v>
      </c>
      <c r="C32" s="29" t="s">
        <v>1519</v>
      </c>
      <c r="D32" s="29">
        <v>23.44</v>
      </c>
      <c r="E32" s="29">
        <v>210</v>
      </c>
      <c r="F32" s="29" t="s">
        <v>1520</v>
      </c>
      <c r="G32" s="29" t="s">
        <v>1521</v>
      </c>
      <c r="H32" s="29" t="s">
        <v>1522</v>
      </c>
      <c r="I32" s="29" t="s">
        <v>1517</v>
      </c>
      <c r="J32" s="29" t="s">
        <v>1523</v>
      </c>
      <c r="K32" s="29">
        <v>65</v>
      </c>
      <c r="L32" s="29" t="s">
        <v>1508</v>
      </c>
      <c r="M32" s="29" t="s">
        <v>1524</v>
      </c>
      <c r="N32" s="29">
        <v>129.84</v>
      </c>
      <c r="O32" s="29">
        <v>43.603999999999999</v>
      </c>
      <c r="P32" s="29" t="s">
        <v>1525</v>
      </c>
      <c r="Q32" s="29" t="s">
        <v>1526</v>
      </c>
      <c r="R32" s="29">
        <v>3</v>
      </c>
      <c r="S32" s="29">
        <v>2</v>
      </c>
      <c r="T32" s="29">
        <v>-8.3034999999999998E-2</v>
      </c>
      <c r="U32" s="29">
        <v>149760000</v>
      </c>
      <c r="V32" s="29">
        <v>176410000</v>
      </c>
      <c r="W32" s="29">
        <v>146550000</v>
      </c>
      <c r="X32" s="29">
        <v>209200000</v>
      </c>
      <c r="Y32" s="29">
        <v>253510000</v>
      </c>
      <c r="Z32" s="29">
        <v>177480000</v>
      </c>
    </row>
    <row r="33" spans="1:26" s="30" customFormat="1" x14ac:dyDescent="0.2">
      <c r="A33" s="29" t="s">
        <v>1517</v>
      </c>
      <c r="B33" s="29" t="s">
        <v>1518</v>
      </c>
      <c r="C33" s="29" t="s">
        <v>1519</v>
      </c>
      <c r="D33" s="29">
        <v>23.44</v>
      </c>
      <c r="E33" s="29">
        <v>210</v>
      </c>
      <c r="F33" s="29" t="s">
        <v>1520</v>
      </c>
      <c r="G33" s="29" t="s">
        <v>1527</v>
      </c>
      <c r="H33" s="29" t="s">
        <v>1522</v>
      </c>
      <c r="I33" s="29" t="s">
        <v>1517</v>
      </c>
      <c r="J33" s="29" t="s">
        <v>1528</v>
      </c>
      <c r="K33" s="29">
        <v>62</v>
      </c>
      <c r="L33" s="29" t="s">
        <v>1508</v>
      </c>
      <c r="M33" s="29" t="s">
        <v>1529</v>
      </c>
      <c r="N33" s="29">
        <v>143.22</v>
      </c>
      <c r="O33" s="29">
        <v>143.22</v>
      </c>
      <c r="P33" s="29" t="s">
        <v>1530</v>
      </c>
      <c r="Q33" s="29" t="s">
        <v>1531</v>
      </c>
      <c r="R33" s="29">
        <v>10</v>
      </c>
      <c r="S33" s="29">
        <v>2</v>
      </c>
      <c r="T33" s="29">
        <v>1.0593E-2</v>
      </c>
      <c r="U33" s="29">
        <v>214180000</v>
      </c>
      <c r="V33" s="29">
        <v>232290000</v>
      </c>
      <c r="W33" s="29">
        <v>168230000</v>
      </c>
      <c r="X33" s="29"/>
      <c r="Y33" s="29">
        <v>218320000</v>
      </c>
      <c r="Z33" s="29">
        <v>23982000</v>
      </c>
    </row>
    <row r="34" spans="1:26" s="30" customFormat="1" x14ac:dyDescent="0.2">
      <c r="A34" s="29" t="s">
        <v>1532</v>
      </c>
      <c r="B34" s="29" t="s">
        <v>1533</v>
      </c>
      <c r="C34" s="29" t="s">
        <v>1534</v>
      </c>
      <c r="D34" s="29">
        <v>99.56</v>
      </c>
      <c r="E34" s="29">
        <v>896</v>
      </c>
      <c r="F34" s="29" t="s">
        <v>1532</v>
      </c>
      <c r="G34" s="29" t="s">
        <v>1535</v>
      </c>
      <c r="H34" s="29" t="s">
        <v>1536</v>
      </c>
      <c r="I34" s="29" t="s">
        <v>1532</v>
      </c>
      <c r="J34" s="29" t="s">
        <v>1535</v>
      </c>
      <c r="K34" s="29">
        <v>11</v>
      </c>
      <c r="L34" s="29" t="s">
        <v>1508</v>
      </c>
      <c r="M34" s="29" t="s">
        <v>1537</v>
      </c>
      <c r="N34" s="29">
        <v>44.753</v>
      </c>
      <c r="O34" s="29">
        <v>40.881999999999998</v>
      </c>
      <c r="P34" s="29" t="s">
        <v>1538</v>
      </c>
      <c r="Q34" s="29" t="s">
        <v>1539</v>
      </c>
      <c r="R34" s="29">
        <v>10</v>
      </c>
      <c r="S34" s="29">
        <v>2</v>
      </c>
      <c r="T34" s="29">
        <v>-0.36387000000000003</v>
      </c>
      <c r="U34" s="29">
        <v>333360000</v>
      </c>
      <c r="V34" s="29">
        <v>406540000</v>
      </c>
      <c r="W34" s="29">
        <v>321460000</v>
      </c>
      <c r="X34" s="29"/>
      <c r="Y34" s="29"/>
      <c r="Z34" s="29"/>
    </row>
    <row r="35" spans="1:26" s="30" customFormat="1" x14ac:dyDescent="0.2">
      <c r="A35" s="29" t="s">
        <v>1540</v>
      </c>
      <c r="B35" s="29" t="s">
        <v>1541</v>
      </c>
      <c r="C35" s="29" t="s">
        <v>1542</v>
      </c>
      <c r="D35" s="29">
        <v>104.59</v>
      </c>
      <c r="E35" s="29">
        <v>915</v>
      </c>
      <c r="F35" s="29" t="s">
        <v>1543</v>
      </c>
      <c r="G35" s="29" t="s">
        <v>1544</v>
      </c>
      <c r="H35" s="29" t="s">
        <v>1545</v>
      </c>
      <c r="I35" s="29" t="s">
        <v>1546</v>
      </c>
      <c r="J35" s="29" t="s">
        <v>1547</v>
      </c>
      <c r="K35" s="29">
        <v>392</v>
      </c>
      <c r="L35" s="29" t="s">
        <v>1508</v>
      </c>
      <c r="M35" s="29" t="s">
        <v>1548</v>
      </c>
      <c r="N35" s="29">
        <v>69.92</v>
      </c>
      <c r="O35" s="29">
        <v>45.33</v>
      </c>
      <c r="P35" s="29" t="s">
        <v>1549</v>
      </c>
      <c r="Q35" s="29" t="s">
        <v>1550</v>
      </c>
      <c r="R35" s="29">
        <v>10</v>
      </c>
      <c r="S35" s="29">
        <v>3</v>
      </c>
      <c r="T35" s="29">
        <v>-0.37378</v>
      </c>
      <c r="U35" s="29">
        <v>32580000</v>
      </c>
      <c r="V35" s="29">
        <v>38325000</v>
      </c>
      <c r="W35" s="29">
        <v>31430000</v>
      </c>
      <c r="X35" s="29"/>
      <c r="Y35" s="29">
        <v>35947000</v>
      </c>
      <c r="Z35" s="29">
        <v>20128000</v>
      </c>
    </row>
    <row r="36" spans="1:26" s="30" customFormat="1" x14ac:dyDescent="0.2">
      <c r="A36" s="29" t="s">
        <v>1540</v>
      </c>
      <c r="B36" s="29" t="s">
        <v>1541</v>
      </c>
      <c r="C36" s="29" t="s">
        <v>1542</v>
      </c>
      <c r="D36" s="29">
        <v>104.59</v>
      </c>
      <c r="E36" s="29">
        <v>915</v>
      </c>
      <c r="F36" s="29" t="s">
        <v>1551</v>
      </c>
      <c r="G36" s="29" t="s">
        <v>1552</v>
      </c>
      <c r="H36" s="29" t="s">
        <v>1545</v>
      </c>
      <c r="I36" s="29" t="s">
        <v>1546</v>
      </c>
      <c r="J36" s="29" t="s">
        <v>1553</v>
      </c>
      <c r="K36" s="29">
        <v>448</v>
      </c>
      <c r="L36" s="29" t="s">
        <v>1508</v>
      </c>
      <c r="M36" s="29" t="s">
        <v>1554</v>
      </c>
      <c r="N36" s="29">
        <v>76.492000000000004</v>
      </c>
      <c r="O36" s="29">
        <v>76.492000000000004</v>
      </c>
      <c r="P36" s="29" t="s">
        <v>1555</v>
      </c>
      <c r="Q36" s="29" t="s">
        <v>1556</v>
      </c>
      <c r="R36" s="29">
        <v>1</v>
      </c>
      <c r="S36" s="29">
        <v>3</v>
      </c>
      <c r="T36" s="29">
        <v>-9.7389000000000003E-2</v>
      </c>
      <c r="U36" s="29">
        <v>23576000</v>
      </c>
      <c r="V36" s="29">
        <v>28602000</v>
      </c>
      <c r="W36" s="29">
        <v>34770000</v>
      </c>
      <c r="X36" s="29"/>
      <c r="Y36" s="29">
        <v>27079000</v>
      </c>
      <c r="Z36" s="29">
        <v>20178000</v>
      </c>
    </row>
    <row r="37" spans="1:26" s="30" customFormat="1" x14ac:dyDescent="0.2">
      <c r="A37" s="29" t="s">
        <v>1540</v>
      </c>
      <c r="B37" s="29" t="s">
        <v>1541</v>
      </c>
      <c r="C37" s="29" t="s">
        <v>1542</v>
      </c>
      <c r="D37" s="29">
        <v>104.59</v>
      </c>
      <c r="E37" s="29">
        <v>915</v>
      </c>
      <c r="F37" s="29" t="s">
        <v>1557</v>
      </c>
      <c r="G37" s="29" t="s">
        <v>1558</v>
      </c>
      <c r="H37" s="29" t="s">
        <v>1545</v>
      </c>
      <c r="I37" s="29" t="s">
        <v>1546</v>
      </c>
      <c r="J37" s="29" t="s">
        <v>1559</v>
      </c>
      <c r="K37" s="29">
        <v>490</v>
      </c>
      <c r="L37" s="29" t="s">
        <v>1508</v>
      </c>
      <c r="M37" s="29" t="s">
        <v>1560</v>
      </c>
      <c r="N37" s="29">
        <v>87.475999999999999</v>
      </c>
      <c r="O37" s="29">
        <v>54.418999999999997</v>
      </c>
      <c r="P37" s="29" t="s">
        <v>1561</v>
      </c>
      <c r="Q37" s="29" t="s">
        <v>1562</v>
      </c>
      <c r="R37" s="29">
        <v>1</v>
      </c>
      <c r="S37" s="29">
        <v>3</v>
      </c>
      <c r="T37" s="29">
        <v>-0.51243000000000005</v>
      </c>
      <c r="U37" s="29">
        <v>12337000</v>
      </c>
      <c r="V37" s="29">
        <v>20568000</v>
      </c>
      <c r="W37" s="29">
        <v>17210000</v>
      </c>
      <c r="X37" s="29">
        <v>6829600</v>
      </c>
      <c r="Y37" s="29"/>
      <c r="Z37" s="29">
        <v>8221800</v>
      </c>
    </row>
    <row r="38" spans="1:26" s="30" customFormat="1" x14ac:dyDescent="0.2">
      <c r="A38" s="29" t="s">
        <v>1563</v>
      </c>
      <c r="B38" s="29" t="s">
        <v>1564</v>
      </c>
      <c r="C38" s="29" t="s">
        <v>1565</v>
      </c>
      <c r="D38" s="29">
        <v>208.73</v>
      </c>
      <c r="E38" s="29">
        <v>1843</v>
      </c>
      <c r="F38" s="29" t="s">
        <v>1566</v>
      </c>
      <c r="G38" s="29" t="s">
        <v>1567</v>
      </c>
      <c r="H38" s="29" t="s">
        <v>1568</v>
      </c>
      <c r="I38" s="29" t="s">
        <v>1563</v>
      </c>
      <c r="J38" s="29" t="s">
        <v>1569</v>
      </c>
      <c r="K38" s="29">
        <v>980</v>
      </c>
      <c r="L38" s="29" t="s">
        <v>1508</v>
      </c>
      <c r="M38" s="29" t="s">
        <v>1570</v>
      </c>
      <c r="N38" s="29">
        <v>57.018999999999998</v>
      </c>
      <c r="O38" s="29">
        <v>57.018999999999998</v>
      </c>
      <c r="P38" s="29" t="s">
        <v>1571</v>
      </c>
      <c r="Q38" s="29" t="s">
        <v>1572</v>
      </c>
      <c r="R38" s="29">
        <v>9</v>
      </c>
      <c r="S38" s="29">
        <v>3</v>
      </c>
      <c r="T38" s="29">
        <v>0.18274000000000001</v>
      </c>
      <c r="U38" s="29"/>
      <c r="V38" s="29"/>
      <c r="W38" s="29"/>
      <c r="X38" s="29">
        <v>4013500</v>
      </c>
      <c r="Y38" s="29">
        <v>8843300</v>
      </c>
      <c r="Z38" s="29">
        <v>12147000</v>
      </c>
    </row>
    <row r="39" spans="1:26" s="30" customFormat="1" x14ac:dyDescent="0.2">
      <c r="A39" s="29" t="s">
        <v>1563</v>
      </c>
      <c r="B39" s="29" t="s">
        <v>1564</v>
      </c>
      <c r="C39" s="29" t="s">
        <v>1565</v>
      </c>
      <c r="D39" s="29">
        <v>208.73</v>
      </c>
      <c r="E39" s="29">
        <v>1843</v>
      </c>
      <c r="F39" s="29" t="s">
        <v>1573</v>
      </c>
      <c r="G39" s="29" t="s">
        <v>1574</v>
      </c>
      <c r="H39" s="29" t="s">
        <v>1575</v>
      </c>
      <c r="I39" s="29" t="s">
        <v>1563</v>
      </c>
      <c r="J39" s="29" t="s">
        <v>1576</v>
      </c>
      <c r="K39" s="29">
        <v>488</v>
      </c>
      <c r="L39" s="29" t="s">
        <v>1508</v>
      </c>
      <c r="M39" s="29" t="s">
        <v>1577</v>
      </c>
      <c r="N39" s="29">
        <v>77.468000000000004</v>
      </c>
      <c r="O39" s="29">
        <v>47.753999999999998</v>
      </c>
      <c r="P39" s="29" t="s">
        <v>1578</v>
      </c>
      <c r="Q39" s="29" t="s">
        <v>1579</v>
      </c>
      <c r="R39" s="29">
        <v>11</v>
      </c>
      <c r="S39" s="29">
        <v>3</v>
      </c>
      <c r="T39" s="29">
        <v>-3.1842999999999999</v>
      </c>
      <c r="U39" s="29">
        <v>9899500</v>
      </c>
      <c r="V39" s="29"/>
      <c r="W39" s="29"/>
      <c r="X39" s="29"/>
      <c r="Y39" s="29"/>
      <c r="Z39" s="29">
        <v>20910000</v>
      </c>
    </row>
    <row r="40" spans="1:26" s="30" customFormat="1" x14ac:dyDescent="0.2">
      <c r="A40" s="29" t="s">
        <v>1580</v>
      </c>
      <c r="B40" s="29" t="s">
        <v>1581</v>
      </c>
      <c r="C40" s="29" t="s">
        <v>1582</v>
      </c>
      <c r="D40" s="29">
        <v>21.358000000000001</v>
      </c>
      <c r="E40" s="29">
        <v>209</v>
      </c>
      <c r="F40" s="29" t="s">
        <v>1580</v>
      </c>
      <c r="G40" s="29" t="s">
        <v>1583</v>
      </c>
      <c r="H40" s="29" t="s">
        <v>1584</v>
      </c>
      <c r="I40" s="29" t="s">
        <v>1580</v>
      </c>
      <c r="J40" s="29" t="s">
        <v>1583</v>
      </c>
      <c r="K40" s="29">
        <v>113</v>
      </c>
      <c r="L40" s="29" t="s">
        <v>1508</v>
      </c>
      <c r="M40" s="29" t="s">
        <v>1585</v>
      </c>
      <c r="N40" s="29">
        <v>34.179000000000002</v>
      </c>
      <c r="O40" s="29">
        <v>34.179000000000002</v>
      </c>
      <c r="P40" s="29" t="s">
        <v>1586</v>
      </c>
      <c r="Q40" s="29" t="s">
        <v>1587</v>
      </c>
      <c r="R40" s="29">
        <v>14</v>
      </c>
      <c r="S40" s="29">
        <v>3</v>
      </c>
      <c r="T40" s="29">
        <v>-0.93240999999999996</v>
      </c>
      <c r="U40" s="29">
        <v>72084000</v>
      </c>
      <c r="V40" s="29">
        <v>65897000</v>
      </c>
      <c r="W40" s="29">
        <v>66200000</v>
      </c>
      <c r="X40" s="29">
        <v>119370000</v>
      </c>
      <c r="Y40" s="29">
        <v>84976000</v>
      </c>
      <c r="Z40" s="29">
        <v>72590000</v>
      </c>
    </row>
    <row r="41" spans="1:26" s="30" customFormat="1" x14ac:dyDescent="0.2">
      <c r="A41" s="29" t="s">
        <v>1588</v>
      </c>
      <c r="B41" s="29" t="s">
        <v>1589</v>
      </c>
      <c r="C41" s="29" t="s">
        <v>1590</v>
      </c>
      <c r="D41" s="29">
        <v>112.58</v>
      </c>
      <c r="E41" s="29">
        <v>1023</v>
      </c>
      <c r="F41" s="29" t="s">
        <v>1591</v>
      </c>
      <c r="G41" s="29" t="s">
        <v>1592</v>
      </c>
      <c r="H41" s="29" t="s">
        <v>1593</v>
      </c>
      <c r="I41" s="29" t="s">
        <v>1588</v>
      </c>
      <c r="J41" s="29" t="s">
        <v>1594</v>
      </c>
      <c r="K41" s="29">
        <v>112</v>
      </c>
      <c r="L41" s="29" t="s">
        <v>1508</v>
      </c>
      <c r="M41" s="29" t="s">
        <v>1595</v>
      </c>
      <c r="N41" s="29">
        <v>45.368000000000002</v>
      </c>
      <c r="O41" s="29">
        <v>45.368000000000002</v>
      </c>
      <c r="P41" s="29" t="s">
        <v>1596</v>
      </c>
      <c r="Q41" s="29" t="s">
        <v>1597</v>
      </c>
      <c r="R41" s="29">
        <v>1</v>
      </c>
      <c r="S41" s="29">
        <v>3</v>
      </c>
      <c r="T41" s="29">
        <v>-1.3731</v>
      </c>
      <c r="U41" s="29"/>
      <c r="V41" s="29"/>
      <c r="W41" s="29"/>
      <c r="X41" s="29"/>
      <c r="Y41" s="29"/>
      <c r="Z41" s="29"/>
    </row>
    <row r="42" spans="1:26" s="30" customFormat="1" x14ac:dyDescent="0.2">
      <c r="A42" s="29" t="s">
        <v>1598</v>
      </c>
      <c r="B42" s="29" t="s">
        <v>1599</v>
      </c>
      <c r="C42" s="29" t="s">
        <v>1600</v>
      </c>
      <c r="D42" s="29">
        <v>10.957000000000001</v>
      </c>
      <c r="E42" s="29">
        <v>102</v>
      </c>
      <c r="F42" s="29" t="s">
        <v>1601</v>
      </c>
      <c r="G42" s="29" t="s">
        <v>1602</v>
      </c>
      <c r="H42" s="29" t="s">
        <v>1603</v>
      </c>
      <c r="I42" s="29" t="s">
        <v>1598</v>
      </c>
      <c r="J42" s="29" t="s">
        <v>1604</v>
      </c>
      <c r="K42" s="29">
        <v>4</v>
      </c>
      <c r="L42" s="29" t="s">
        <v>1508</v>
      </c>
      <c r="M42" s="29" t="s">
        <v>1605</v>
      </c>
      <c r="N42" s="29">
        <v>90.656999999999996</v>
      </c>
      <c r="O42" s="29">
        <v>71.691999999999993</v>
      </c>
      <c r="P42" s="29" t="s">
        <v>1606</v>
      </c>
      <c r="Q42" s="29" t="s">
        <v>1607</v>
      </c>
      <c r="R42" s="29">
        <v>4</v>
      </c>
      <c r="S42" s="29">
        <v>2</v>
      </c>
      <c r="T42" s="29">
        <v>5.9768000000000002E-2</v>
      </c>
      <c r="U42" s="29">
        <v>4994600</v>
      </c>
      <c r="V42" s="29">
        <v>5408400</v>
      </c>
      <c r="W42" s="29">
        <v>5128000</v>
      </c>
      <c r="X42" s="29"/>
      <c r="Y42" s="29"/>
      <c r="Z42" s="29"/>
    </row>
    <row r="43" spans="1:26" s="30" customFormat="1" x14ac:dyDescent="0.2">
      <c r="A43" s="29" t="s">
        <v>1608</v>
      </c>
      <c r="B43" s="29" t="s">
        <v>1609</v>
      </c>
      <c r="C43" s="29" t="s">
        <v>1610</v>
      </c>
      <c r="D43" s="29">
        <v>13.202</v>
      </c>
      <c r="E43" s="29">
        <v>119</v>
      </c>
      <c r="F43" s="29" t="s">
        <v>1611</v>
      </c>
      <c r="G43" s="29" t="s">
        <v>1612</v>
      </c>
      <c r="H43" s="29" t="s">
        <v>1613</v>
      </c>
      <c r="I43" s="29" t="s">
        <v>1608</v>
      </c>
      <c r="J43" s="29" t="s">
        <v>1614</v>
      </c>
      <c r="K43" s="29">
        <v>93</v>
      </c>
      <c r="L43" s="29" t="s">
        <v>1508</v>
      </c>
      <c r="M43" s="29" t="s">
        <v>1615</v>
      </c>
      <c r="N43" s="29">
        <v>72.814999999999998</v>
      </c>
      <c r="O43" s="29">
        <v>72.814999999999998</v>
      </c>
      <c r="P43" s="29" t="s">
        <v>1616</v>
      </c>
      <c r="Q43" s="29" t="s">
        <v>1617</v>
      </c>
      <c r="R43" s="29">
        <v>5</v>
      </c>
      <c r="S43" s="29">
        <v>3</v>
      </c>
      <c r="T43" s="29">
        <v>-0.76278999999999997</v>
      </c>
      <c r="U43" s="29">
        <v>17390000</v>
      </c>
      <c r="V43" s="29">
        <v>27559000</v>
      </c>
      <c r="W43" s="29"/>
      <c r="X43" s="29"/>
      <c r="Y43" s="29">
        <v>29320000</v>
      </c>
      <c r="Z43" s="29"/>
    </row>
    <row r="44" spans="1:26" s="30" customFormat="1" x14ac:dyDescent="0.2">
      <c r="A44" s="29" t="s">
        <v>1608</v>
      </c>
      <c r="B44" s="29" t="s">
        <v>1609</v>
      </c>
      <c r="C44" s="29" t="s">
        <v>1610</v>
      </c>
      <c r="D44" s="29">
        <v>13.202</v>
      </c>
      <c r="E44" s="29">
        <v>119</v>
      </c>
      <c r="F44" s="29" t="s">
        <v>1611</v>
      </c>
      <c r="G44" s="29" t="s">
        <v>1618</v>
      </c>
      <c r="H44" s="29" t="s">
        <v>1613</v>
      </c>
      <c r="I44" s="29" t="s">
        <v>1608</v>
      </c>
      <c r="J44" s="29" t="s">
        <v>1619</v>
      </c>
      <c r="K44" s="29">
        <v>55</v>
      </c>
      <c r="L44" s="29" t="s">
        <v>1508</v>
      </c>
      <c r="M44" s="29" t="s">
        <v>1620</v>
      </c>
      <c r="N44" s="29">
        <v>75.55</v>
      </c>
      <c r="O44" s="29">
        <v>75.55</v>
      </c>
      <c r="P44" s="29" t="s">
        <v>1621</v>
      </c>
      <c r="Q44" s="29" t="s">
        <v>1622</v>
      </c>
      <c r="R44" s="29">
        <v>7</v>
      </c>
      <c r="S44" s="29">
        <v>3</v>
      </c>
      <c r="T44" s="29">
        <v>0.39483000000000001</v>
      </c>
      <c r="U44" s="29"/>
      <c r="V44" s="29"/>
      <c r="W44" s="29">
        <v>20689000</v>
      </c>
      <c r="X44" s="29"/>
      <c r="Y44" s="29">
        <v>19817000</v>
      </c>
      <c r="Z44" s="29">
        <v>19604000</v>
      </c>
    </row>
    <row r="45" spans="1:26" s="30" customFormat="1" x14ac:dyDescent="0.2">
      <c r="A45" s="29" t="s">
        <v>1608</v>
      </c>
      <c r="B45" s="29" t="s">
        <v>1609</v>
      </c>
      <c r="C45" s="29" t="s">
        <v>1610</v>
      </c>
      <c r="D45" s="29">
        <v>13.202</v>
      </c>
      <c r="E45" s="29">
        <v>119</v>
      </c>
      <c r="F45" s="29" t="s">
        <v>1611</v>
      </c>
      <c r="G45" s="29" t="s">
        <v>1623</v>
      </c>
      <c r="H45" s="29" t="s">
        <v>1613</v>
      </c>
      <c r="I45" s="29" t="s">
        <v>1608</v>
      </c>
      <c r="J45" s="29" t="s">
        <v>1624</v>
      </c>
      <c r="K45" s="29">
        <v>64</v>
      </c>
      <c r="L45" s="29" t="s">
        <v>1508</v>
      </c>
      <c r="M45" s="29" t="s">
        <v>1625</v>
      </c>
      <c r="N45" s="29">
        <v>44.311</v>
      </c>
      <c r="O45" s="29">
        <v>39.960999999999999</v>
      </c>
      <c r="P45" s="29" t="s">
        <v>1626</v>
      </c>
      <c r="Q45" s="29" t="s">
        <v>1627</v>
      </c>
      <c r="R45" s="29">
        <v>9</v>
      </c>
      <c r="S45" s="29">
        <v>3</v>
      </c>
      <c r="T45" s="29">
        <v>0.26234000000000002</v>
      </c>
      <c r="U45" s="29">
        <v>12431000</v>
      </c>
      <c r="V45" s="29">
        <v>23455000</v>
      </c>
      <c r="W45" s="29">
        <v>26451000</v>
      </c>
      <c r="X45" s="29"/>
      <c r="Y45" s="29"/>
      <c r="Z45" s="29">
        <v>10193000</v>
      </c>
    </row>
    <row r="46" spans="1:26" s="30" customFormat="1" x14ac:dyDescent="0.2">
      <c r="A46" s="29" t="s">
        <v>1628</v>
      </c>
      <c r="B46" s="29" t="s">
        <v>1629</v>
      </c>
      <c r="C46" s="29" t="s">
        <v>1630</v>
      </c>
      <c r="D46" s="29">
        <v>151.56</v>
      </c>
      <c r="E46" s="29">
        <v>1351</v>
      </c>
      <c r="F46" s="29" t="s">
        <v>1631</v>
      </c>
      <c r="G46" s="29" t="s">
        <v>1632</v>
      </c>
      <c r="H46" s="29" t="s">
        <v>1633</v>
      </c>
      <c r="I46" s="29" t="s">
        <v>1628</v>
      </c>
      <c r="J46" s="29" t="s">
        <v>1634</v>
      </c>
      <c r="K46" s="29">
        <v>364</v>
      </c>
      <c r="L46" s="29" t="s">
        <v>1508</v>
      </c>
      <c r="M46" s="29" t="s">
        <v>1635</v>
      </c>
      <c r="N46" s="29">
        <v>27.85</v>
      </c>
      <c r="O46" s="29">
        <v>27.85</v>
      </c>
      <c r="P46" s="29" t="s">
        <v>1636</v>
      </c>
      <c r="Q46" s="29" t="s">
        <v>1637</v>
      </c>
      <c r="R46" s="29">
        <v>18</v>
      </c>
      <c r="S46" s="29">
        <v>3</v>
      </c>
      <c r="T46" s="29">
        <v>4.0682</v>
      </c>
      <c r="U46" s="29"/>
      <c r="V46" s="29"/>
      <c r="W46" s="29"/>
      <c r="X46" s="29"/>
      <c r="Y46" s="29">
        <v>34129000</v>
      </c>
      <c r="Z46" s="29"/>
    </row>
    <row r="47" spans="1:26" s="30" customFormat="1" x14ac:dyDescent="0.2">
      <c r="A47" s="29" t="s">
        <v>1638</v>
      </c>
      <c r="B47" s="29" t="s">
        <v>1639</v>
      </c>
      <c r="C47" s="29" t="s">
        <v>1640</v>
      </c>
      <c r="D47" s="29">
        <v>67.896000000000001</v>
      </c>
      <c r="E47" s="29">
        <v>618</v>
      </c>
      <c r="F47" s="29" t="s">
        <v>1641</v>
      </c>
      <c r="G47" s="29" t="s">
        <v>1642</v>
      </c>
      <c r="H47" s="29" t="s">
        <v>1643</v>
      </c>
      <c r="I47" s="29" t="s">
        <v>1638</v>
      </c>
      <c r="J47" s="29" t="s">
        <v>1644</v>
      </c>
      <c r="K47" s="29">
        <v>135</v>
      </c>
      <c r="L47" s="29" t="s">
        <v>1508</v>
      </c>
      <c r="M47" s="29" t="s">
        <v>1645</v>
      </c>
      <c r="N47" s="29">
        <v>63.680999999999997</v>
      </c>
      <c r="O47" s="29">
        <v>63.680999999999997</v>
      </c>
      <c r="P47" s="29" t="s">
        <v>1646</v>
      </c>
      <c r="Q47" s="29" t="s">
        <v>1647</v>
      </c>
      <c r="R47" s="29">
        <v>9</v>
      </c>
      <c r="S47" s="29">
        <v>3</v>
      </c>
      <c r="T47" s="29">
        <v>0.13586999999999999</v>
      </c>
      <c r="U47" s="29">
        <v>19887000</v>
      </c>
      <c r="V47" s="29"/>
      <c r="W47" s="29">
        <v>19956000</v>
      </c>
      <c r="X47" s="29">
        <v>33962000</v>
      </c>
      <c r="Y47" s="29"/>
      <c r="Z47" s="29">
        <v>41943000</v>
      </c>
    </row>
    <row r="48" spans="1:26" s="30" customFormat="1" x14ac:dyDescent="0.2">
      <c r="A48" s="29" t="s">
        <v>1638</v>
      </c>
      <c r="B48" s="29" t="s">
        <v>1639</v>
      </c>
      <c r="C48" s="29" t="s">
        <v>1640</v>
      </c>
      <c r="D48" s="29">
        <v>67.896000000000001</v>
      </c>
      <c r="E48" s="29">
        <v>618</v>
      </c>
      <c r="F48" s="29" t="s">
        <v>1648</v>
      </c>
      <c r="G48" s="29" t="s">
        <v>1649</v>
      </c>
      <c r="H48" s="29" t="s">
        <v>1643</v>
      </c>
      <c r="I48" s="29" t="s">
        <v>1650</v>
      </c>
      <c r="J48" s="29" t="s">
        <v>1651</v>
      </c>
      <c r="K48" s="29">
        <v>173</v>
      </c>
      <c r="L48" s="29" t="s">
        <v>1508</v>
      </c>
      <c r="M48" s="29" t="s">
        <v>1652</v>
      </c>
      <c r="N48" s="29">
        <v>73.207999999999998</v>
      </c>
      <c r="O48" s="29">
        <v>62.573</v>
      </c>
      <c r="P48" s="29" t="s">
        <v>1653</v>
      </c>
      <c r="Q48" s="29" t="s">
        <v>1654</v>
      </c>
      <c r="R48" s="29">
        <v>6</v>
      </c>
      <c r="S48" s="29">
        <v>3</v>
      </c>
      <c r="T48" s="29">
        <v>-0.23354</v>
      </c>
      <c r="U48" s="29">
        <v>47606000</v>
      </c>
      <c r="V48" s="29">
        <v>58561000</v>
      </c>
      <c r="W48" s="29">
        <v>48045000</v>
      </c>
      <c r="X48" s="29">
        <v>38717000</v>
      </c>
      <c r="Y48" s="29">
        <v>49186000</v>
      </c>
      <c r="Z48" s="29">
        <v>29928000</v>
      </c>
    </row>
    <row r="49" spans="1:26" s="30" customFormat="1" x14ac:dyDescent="0.2">
      <c r="A49" s="29" t="s">
        <v>1638</v>
      </c>
      <c r="B49" s="29" t="s">
        <v>1639</v>
      </c>
      <c r="C49" s="29" t="s">
        <v>1640</v>
      </c>
      <c r="D49" s="29">
        <v>67.896000000000001</v>
      </c>
      <c r="E49" s="29">
        <v>618</v>
      </c>
      <c r="F49" s="29" t="s">
        <v>1641</v>
      </c>
      <c r="G49" s="29" t="s">
        <v>1655</v>
      </c>
      <c r="H49" s="29" t="s">
        <v>1643</v>
      </c>
      <c r="I49" s="29" t="s">
        <v>1638</v>
      </c>
      <c r="J49" s="29" t="s">
        <v>1656</v>
      </c>
      <c r="K49" s="29">
        <v>305</v>
      </c>
      <c r="L49" s="29" t="s">
        <v>1508</v>
      </c>
      <c r="M49" s="29" t="s">
        <v>1657</v>
      </c>
      <c r="N49" s="29">
        <v>45.79</v>
      </c>
      <c r="O49" s="29">
        <v>45.79</v>
      </c>
      <c r="P49" s="29" t="s">
        <v>1658</v>
      </c>
      <c r="Q49" s="29" t="s">
        <v>1659</v>
      </c>
      <c r="R49" s="29">
        <v>8</v>
      </c>
      <c r="S49" s="29">
        <v>3</v>
      </c>
      <c r="T49" s="29">
        <v>-0.54491000000000001</v>
      </c>
      <c r="U49" s="29">
        <v>26564000</v>
      </c>
      <c r="V49" s="29"/>
      <c r="W49" s="29"/>
      <c r="X49" s="29">
        <v>19005000</v>
      </c>
      <c r="Y49" s="29">
        <v>13435000</v>
      </c>
      <c r="Z49" s="29">
        <v>17083000</v>
      </c>
    </row>
    <row r="50" spans="1:26" s="30" customFormat="1" x14ac:dyDescent="0.2">
      <c r="A50" s="29" t="s">
        <v>1638</v>
      </c>
      <c r="B50" s="29" t="s">
        <v>1639</v>
      </c>
      <c r="C50" s="29" t="s">
        <v>1640</v>
      </c>
      <c r="D50" s="29">
        <v>67.896000000000001</v>
      </c>
      <c r="E50" s="29">
        <v>618</v>
      </c>
      <c r="F50" s="29" t="s">
        <v>1648</v>
      </c>
      <c r="G50" s="29" t="s">
        <v>1660</v>
      </c>
      <c r="H50" s="29" t="s">
        <v>1643</v>
      </c>
      <c r="I50" s="29" t="s">
        <v>1650</v>
      </c>
      <c r="J50" s="29" t="s">
        <v>1661</v>
      </c>
      <c r="K50" s="29">
        <v>190</v>
      </c>
      <c r="L50" s="29" t="s">
        <v>1508</v>
      </c>
      <c r="M50" s="29" t="s">
        <v>1662</v>
      </c>
      <c r="N50" s="29">
        <v>37.997999999999998</v>
      </c>
      <c r="O50" s="29">
        <v>37.997999999999998</v>
      </c>
      <c r="P50" s="29" t="s">
        <v>1663</v>
      </c>
      <c r="Q50" s="29" t="s">
        <v>1664</v>
      </c>
      <c r="R50" s="29">
        <v>8</v>
      </c>
      <c r="S50" s="29">
        <v>3</v>
      </c>
      <c r="T50" s="29">
        <v>2.4195000000000002</v>
      </c>
      <c r="U50" s="29"/>
      <c r="V50" s="29"/>
      <c r="W50" s="29"/>
      <c r="X50" s="29"/>
      <c r="Y50" s="29">
        <v>9883700</v>
      </c>
      <c r="Z50" s="29">
        <v>10522000</v>
      </c>
    </row>
    <row r="51" spans="1:26" s="30" customFormat="1" x14ac:dyDescent="0.2">
      <c r="A51" s="29" t="s">
        <v>1665</v>
      </c>
      <c r="B51" s="29" t="s">
        <v>1666</v>
      </c>
      <c r="C51" s="29" t="s">
        <v>1667</v>
      </c>
      <c r="D51" s="29">
        <v>29.135999999999999</v>
      </c>
      <c r="E51" s="29">
        <v>263</v>
      </c>
      <c r="F51" s="29" t="s">
        <v>1665</v>
      </c>
      <c r="G51" s="29" t="s">
        <v>1668</v>
      </c>
      <c r="H51" s="29" t="s">
        <v>1669</v>
      </c>
      <c r="I51" s="29" t="s">
        <v>1665</v>
      </c>
      <c r="J51" s="29" t="s">
        <v>1668</v>
      </c>
      <c r="K51" s="29">
        <v>63</v>
      </c>
      <c r="L51" s="29" t="s">
        <v>1508</v>
      </c>
      <c r="M51" s="29" t="s">
        <v>1670</v>
      </c>
      <c r="N51" s="29">
        <v>172.59</v>
      </c>
      <c r="O51" s="29">
        <v>71.614000000000004</v>
      </c>
      <c r="P51" s="29" t="s">
        <v>1671</v>
      </c>
      <c r="Q51" s="29" t="s">
        <v>1672</v>
      </c>
      <c r="R51" s="29">
        <v>11</v>
      </c>
      <c r="S51" s="29">
        <v>2</v>
      </c>
      <c r="T51" s="29">
        <v>-0.43804999999999999</v>
      </c>
      <c r="U51" s="29">
        <v>14443000</v>
      </c>
      <c r="V51" s="29">
        <v>16426000</v>
      </c>
      <c r="W51" s="29">
        <v>11031000</v>
      </c>
      <c r="X51" s="29">
        <v>13330000</v>
      </c>
      <c r="Y51" s="29">
        <v>9117000</v>
      </c>
      <c r="Z51" s="29">
        <v>14562000</v>
      </c>
    </row>
    <row r="52" spans="1:26" s="30" customFormat="1" x14ac:dyDescent="0.2">
      <c r="A52" s="29" t="s">
        <v>1673</v>
      </c>
      <c r="B52" s="29" t="s">
        <v>1674</v>
      </c>
      <c r="C52" s="29" t="s">
        <v>1675</v>
      </c>
      <c r="D52" s="29">
        <v>46.941000000000003</v>
      </c>
      <c r="E52" s="29">
        <v>422</v>
      </c>
      <c r="F52" s="29" t="s">
        <v>1676</v>
      </c>
      <c r="G52" s="29" t="s">
        <v>1677</v>
      </c>
      <c r="H52" s="29" t="s">
        <v>1678</v>
      </c>
      <c r="I52" s="29" t="s">
        <v>1673</v>
      </c>
      <c r="J52" s="29" t="s">
        <v>1634</v>
      </c>
      <c r="K52" s="29">
        <v>364</v>
      </c>
      <c r="L52" s="29" t="s">
        <v>1508</v>
      </c>
      <c r="M52" s="29" t="s">
        <v>1679</v>
      </c>
      <c r="N52" s="29">
        <v>50.472999999999999</v>
      </c>
      <c r="O52" s="29">
        <v>50.472999999999999</v>
      </c>
      <c r="P52" s="29" t="s">
        <v>1680</v>
      </c>
      <c r="Q52" s="29" t="s">
        <v>1681</v>
      </c>
      <c r="R52" s="29">
        <v>6</v>
      </c>
      <c r="S52" s="29">
        <v>3</v>
      </c>
      <c r="T52" s="29">
        <v>3.3991E-2</v>
      </c>
      <c r="U52" s="29"/>
      <c r="V52" s="29"/>
      <c r="W52" s="29"/>
      <c r="X52" s="29">
        <v>15013000</v>
      </c>
      <c r="Y52" s="29">
        <v>5328900</v>
      </c>
      <c r="Z52" s="29"/>
    </row>
    <row r="53" spans="1:26" s="30" customFormat="1" x14ac:dyDescent="0.2">
      <c r="A53" s="29" t="s">
        <v>1682</v>
      </c>
      <c r="B53" s="29" t="s">
        <v>1683</v>
      </c>
      <c r="C53" s="29" t="s">
        <v>1684</v>
      </c>
      <c r="D53" s="29">
        <v>30.533000000000001</v>
      </c>
      <c r="E53" s="29">
        <v>270</v>
      </c>
      <c r="F53" s="29" t="s">
        <v>1685</v>
      </c>
      <c r="G53" s="29" t="s">
        <v>1686</v>
      </c>
      <c r="H53" s="29" t="s">
        <v>1687</v>
      </c>
      <c r="I53" s="29" t="s">
        <v>1682</v>
      </c>
      <c r="J53" s="29" t="s">
        <v>1688</v>
      </c>
      <c r="K53" s="29">
        <v>219</v>
      </c>
      <c r="L53" s="29" t="s">
        <v>1508</v>
      </c>
      <c r="M53" s="29" t="s">
        <v>1689</v>
      </c>
      <c r="N53" s="29">
        <v>57.531999999999996</v>
      </c>
      <c r="O53" s="29">
        <v>57.531999999999996</v>
      </c>
      <c r="P53" s="29" t="s">
        <v>1690</v>
      </c>
      <c r="Q53" s="29" t="s">
        <v>1691</v>
      </c>
      <c r="R53" s="29">
        <v>8</v>
      </c>
      <c r="S53" s="29">
        <v>3</v>
      </c>
      <c r="T53" s="29">
        <v>-1.1916</v>
      </c>
      <c r="U53" s="29"/>
      <c r="V53" s="29"/>
      <c r="W53" s="29"/>
      <c r="X53" s="29"/>
      <c r="Y53" s="29"/>
      <c r="Z53" s="29">
        <v>10189000</v>
      </c>
    </row>
    <row r="54" spans="1:26" s="30" customFormat="1" x14ac:dyDescent="0.2">
      <c r="A54" s="29" t="s">
        <v>1692</v>
      </c>
      <c r="B54" s="29" t="s">
        <v>1693</v>
      </c>
      <c r="C54" s="29" t="s">
        <v>1694</v>
      </c>
      <c r="D54" s="29">
        <v>34.698999999999998</v>
      </c>
      <c r="E54" s="29">
        <v>315</v>
      </c>
      <c r="F54" s="29" t="s">
        <v>1695</v>
      </c>
      <c r="G54" s="29" t="s">
        <v>1696</v>
      </c>
      <c r="H54" s="29" t="s">
        <v>1697</v>
      </c>
      <c r="I54" s="29" t="s">
        <v>1692</v>
      </c>
      <c r="J54" s="29" t="s">
        <v>1698</v>
      </c>
      <c r="K54" s="29">
        <v>18</v>
      </c>
      <c r="L54" s="29" t="s">
        <v>1508</v>
      </c>
      <c r="M54" s="29" t="s">
        <v>1699</v>
      </c>
      <c r="N54" s="29">
        <v>33.301000000000002</v>
      </c>
      <c r="O54" s="29">
        <v>33.301000000000002</v>
      </c>
      <c r="P54" s="29" t="s">
        <v>1700</v>
      </c>
      <c r="Q54" s="29" t="s">
        <v>1701</v>
      </c>
      <c r="R54" s="29">
        <v>17</v>
      </c>
      <c r="S54" s="29">
        <v>3</v>
      </c>
      <c r="T54" s="29">
        <v>-2.1579999999999999</v>
      </c>
      <c r="U54" s="29">
        <v>23274000</v>
      </c>
      <c r="V54" s="29">
        <v>11999000</v>
      </c>
      <c r="W54" s="29">
        <v>32319000</v>
      </c>
      <c r="X54" s="29"/>
      <c r="Y54" s="29">
        <v>11009000</v>
      </c>
      <c r="Z54" s="29"/>
    </row>
    <row r="55" spans="1:26" s="30" customFormat="1" x14ac:dyDescent="0.2">
      <c r="A55" s="29" t="s">
        <v>1702</v>
      </c>
      <c r="B55" s="29" t="s">
        <v>1703</v>
      </c>
      <c r="C55" s="29" t="s">
        <v>1704</v>
      </c>
      <c r="D55" s="29">
        <v>44.643999999999998</v>
      </c>
      <c r="E55" s="29">
        <v>403</v>
      </c>
      <c r="F55" s="29" t="s">
        <v>1705</v>
      </c>
      <c r="G55" s="29" t="s">
        <v>1706</v>
      </c>
      <c r="H55" s="29" t="s">
        <v>1707</v>
      </c>
      <c r="I55" s="29" t="s">
        <v>1702</v>
      </c>
      <c r="J55" s="29" t="s">
        <v>1708</v>
      </c>
      <c r="K55" s="29">
        <v>254</v>
      </c>
      <c r="L55" s="29" t="s">
        <v>1508</v>
      </c>
      <c r="M55" s="29" t="s">
        <v>1709</v>
      </c>
      <c r="N55" s="29">
        <v>76.759</v>
      </c>
      <c r="O55" s="29">
        <v>76.759</v>
      </c>
      <c r="P55" s="29" t="s">
        <v>1710</v>
      </c>
      <c r="Q55" s="29" t="s">
        <v>1711</v>
      </c>
      <c r="R55" s="29">
        <v>10</v>
      </c>
      <c r="S55" s="29">
        <v>3</v>
      </c>
      <c r="T55" s="29">
        <v>0.25209999999999999</v>
      </c>
      <c r="U55" s="29">
        <v>65735000</v>
      </c>
      <c r="V55" s="29"/>
      <c r="W55" s="29">
        <v>35158000</v>
      </c>
      <c r="X55" s="29">
        <v>82789000</v>
      </c>
      <c r="Y55" s="29">
        <v>108600000</v>
      </c>
      <c r="Z55" s="29">
        <v>160490000</v>
      </c>
    </row>
    <row r="56" spans="1:26" s="30" customFormat="1" x14ac:dyDescent="0.2">
      <c r="A56" s="29" t="s">
        <v>1702</v>
      </c>
      <c r="B56" s="29" t="s">
        <v>1703</v>
      </c>
      <c r="C56" s="29" t="s">
        <v>1704</v>
      </c>
      <c r="D56" s="29">
        <v>44.643999999999998</v>
      </c>
      <c r="E56" s="29">
        <v>403</v>
      </c>
      <c r="F56" s="29" t="s">
        <v>1712</v>
      </c>
      <c r="G56" s="29" t="s">
        <v>1713</v>
      </c>
      <c r="H56" s="29" t="s">
        <v>1707</v>
      </c>
      <c r="I56" s="29" t="s">
        <v>1702</v>
      </c>
      <c r="J56" s="29" t="s">
        <v>1714</v>
      </c>
      <c r="K56" s="29">
        <v>258</v>
      </c>
      <c r="L56" s="29" t="s">
        <v>1508</v>
      </c>
      <c r="M56" s="29" t="s">
        <v>1715</v>
      </c>
      <c r="N56" s="29">
        <v>56.9</v>
      </c>
      <c r="O56" s="29">
        <v>40.951999999999998</v>
      </c>
      <c r="P56" s="29" t="s">
        <v>1716</v>
      </c>
      <c r="Q56" s="29" t="s">
        <v>1717</v>
      </c>
      <c r="R56" s="29">
        <v>4</v>
      </c>
      <c r="S56" s="29">
        <v>3</v>
      </c>
      <c r="T56" s="29">
        <v>-1.5951</v>
      </c>
      <c r="U56" s="29"/>
      <c r="V56" s="29">
        <v>17024000</v>
      </c>
      <c r="W56" s="29"/>
      <c r="X56" s="29"/>
      <c r="Y56" s="29">
        <v>13860000</v>
      </c>
      <c r="Z56" s="29">
        <v>10361000</v>
      </c>
    </row>
    <row r="57" spans="1:26" s="30" customFormat="1" x14ac:dyDescent="0.2">
      <c r="A57" s="29" t="s">
        <v>1718</v>
      </c>
      <c r="B57" s="29" t="s">
        <v>1719</v>
      </c>
      <c r="C57" s="29" t="s">
        <v>1720</v>
      </c>
      <c r="D57" s="29">
        <v>111.55</v>
      </c>
      <c r="E57" s="29">
        <v>1020</v>
      </c>
      <c r="F57" s="29" t="s">
        <v>1721</v>
      </c>
      <c r="G57" s="29" t="s">
        <v>1722</v>
      </c>
      <c r="H57" s="29" t="s">
        <v>1723</v>
      </c>
      <c r="I57" s="29" t="s">
        <v>1718</v>
      </c>
      <c r="J57" s="29" t="s">
        <v>1724</v>
      </c>
      <c r="K57" s="29">
        <v>170</v>
      </c>
      <c r="L57" s="29" t="s">
        <v>1508</v>
      </c>
      <c r="M57" s="29" t="s">
        <v>1725</v>
      </c>
      <c r="N57" s="29">
        <v>39.729999999999997</v>
      </c>
      <c r="O57" s="29">
        <v>39.729999999999997</v>
      </c>
      <c r="P57" s="29" t="s">
        <v>1726</v>
      </c>
      <c r="Q57" s="29" t="s">
        <v>1727</v>
      </c>
      <c r="R57" s="29">
        <v>7</v>
      </c>
      <c r="S57" s="29">
        <v>4</v>
      </c>
      <c r="T57" s="29">
        <v>0.99699000000000004</v>
      </c>
      <c r="U57" s="29">
        <v>9313500</v>
      </c>
      <c r="V57" s="29">
        <v>8923400</v>
      </c>
      <c r="W57" s="29">
        <v>6281600</v>
      </c>
      <c r="X57" s="29">
        <v>5210300</v>
      </c>
      <c r="Y57" s="29">
        <v>8604100</v>
      </c>
      <c r="Z57" s="29">
        <v>6692200</v>
      </c>
    </row>
    <row r="58" spans="1:26" s="30" customFormat="1" x14ac:dyDescent="0.2">
      <c r="A58" s="29" t="s">
        <v>1728</v>
      </c>
      <c r="B58" s="29" t="s">
        <v>1729</v>
      </c>
      <c r="C58" s="29" t="s">
        <v>1730</v>
      </c>
      <c r="D58" s="29">
        <v>26.085000000000001</v>
      </c>
      <c r="E58" s="29">
        <v>234</v>
      </c>
      <c r="F58" s="29" t="s">
        <v>1731</v>
      </c>
      <c r="G58" s="29" t="s">
        <v>1732</v>
      </c>
      <c r="H58" s="29" t="s">
        <v>1733</v>
      </c>
      <c r="I58" s="29" t="s">
        <v>1728</v>
      </c>
      <c r="J58" s="29" t="s">
        <v>1734</v>
      </c>
      <c r="K58" s="29">
        <v>196</v>
      </c>
      <c r="L58" s="29" t="s">
        <v>1508</v>
      </c>
      <c r="M58" s="29" t="s">
        <v>1735</v>
      </c>
      <c r="N58" s="29">
        <v>37.112000000000002</v>
      </c>
      <c r="O58" s="29">
        <v>35.036000000000001</v>
      </c>
      <c r="P58" s="29" t="s">
        <v>1736</v>
      </c>
      <c r="Q58" s="29" t="s">
        <v>1737</v>
      </c>
      <c r="R58" s="29">
        <v>15</v>
      </c>
      <c r="S58" s="29">
        <v>3</v>
      </c>
      <c r="T58" s="29">
        <v>-0.58316000000000001</v>
      </c>
      <c r="U58" s="29">
        <v>19468000</v>
      </c>
      <c r="V58" s="29">
        <v>14910000</v>
      </c>
      <c r="W58" s="29">
        <v>14636000</v>
      </c>
      <c r="X58" s="29"/>
      <c r="Y58" s="29">
        <v>15440000</v>
      </c>
      <c r="Z58" s="29"/>
    </row>
    <row r="59" spans="1:26" s="30" customFormat="1" x14ac:dyDescent="0.2">
      <c r="A59" s="29" t="s">
        <v>1738</v>
      </c>
      <c r="B59" s="29" t="s">
        <v>1739</v>
      </c>
      <c r="C59" s="29" t="s">
        <v>1740</v>
      </c>
      <c r="D59" s="29">
        <v>21.291</v>
      </c>
      <c r="E59" s="29">
        <v>198</v>
      </c>
      <c r="F59" s="29" t="s">
        <v>1741</v>
      </c>
      <c r="G59" s="29" t="s">
        <v>1742</v>
      </c>
      <c r="H59" s="29" t="s">
        <v>1743</v>
      </c>
      <c r="I59" s="29" t="s">
        <v>1738</v>
      </c>
      <c r="J59" s="29" t="s">
        <v>1744</v>
      </c>
      <c r="K59" s="29">
        <v>88</v>
      </c>
      <c r="L59" s="29" t="s">
        <v>1508</v>
      </c>
      <c r="M59" s="29" t="s">
        <v>1745</v>
      </c>
      <c r="N59" s="29">
        <v>40.493000000000002</v>
      </c>
      <c r="O59" s="29">
        <v>40.493000000000002</v>
      </c>
      <c r="P59" s="29" t="s">
        <v>1746</v>
      </c>
      <c r="Q59" s="29" t="s">
        <v>1747</v>
      </c>
      <c r="R59" s="29">
        <v>5</v>
      </c>
      <c r="S59" s="29">
        <v>3</v>
      </c>
      <c r="T59" s="29">
        <v>1.1575</v>
      </c>
      <c r="U59" s="29"/>
      <c r="V59" s="29"/>
      <c r="W59" s="29"/>
      <c r="X59" s="29"/>
      <c r="Y59" s="29"/>
      <c r="Z59" s="29"/>
    </row>
    <row r="60" spans="1:26" s="30" customFormat="1" x14ac:dyDescent="0.2">
      <c r="A60" s="29" t="s">
        <v>1748</v>
      </c>
      <c r="B60" s="29" t="s">
        <v>1749</v>
      </c>
      <c r="C60" s="29" t="s">
        <v>1750</v>
      </c>
      <c r="D60" s="29">
        <v>33.801000000000002</v>
      </c>
      <c r="E60" s="29">
        <v>316</v>
      </c>
      <c r="F60" s="29" t="s">
        <v>1751</v>
      </c>
      <c r="G60" s="29" t="s">
        <v>1752</v>
      </c>
      <c r="H60" s="29" t="s">
        <v>1753</v>
      </c>
      <c r="I60" s="29" t="s">
        <v>1748</v>
      </c>
      <c r="J60" s="29" t="s">
        <v>1754</v>
      </c>
      <c r="K60" s="29">
        <v>211</v>
      </c>
      <c r="L60" s="29" t="s">
        <v>1508</v>
      </c>
      <c r="M60" s="29" t="s">
        <v>1755</v>
      </c>
      <c r="N60" s="29">
        <v>52.453000000000003</v>
      </c>
      <c r="O60" s="29">
        <v>41.201999999999998</v>
      </c>
      <c r="P60" s="29" t="s">
        <v>1756</v>
      </c>
      <c r="Q60" s="29" t="s">
        <v>1757</v>
      </c>
      <c r="R60" s="29">
        <v>10</v>
      </c>
      <c r="S60" s="29">
        <v>3</v>
      </c>
      <c r="T60" s="29">
        <v>0.30321999999999999</v>
      </c>
      <c r="U60" s="29">
        <v>33029000</v>
      </c>
      <c r="V60" s="29">
        <v>91590000</v>
      </c>
      <c r="W60" s="29">
        <v>63201000</v>
      </c>
      <c r="X60" s="29"/>
      <c r="Y60" s="29">
        <v>18927000</v>
      </c>
      <c r="Z60" s="29">
        <v>27051000</v>
      </c>
    </row>
    <row r="61" spans="1:26" s="30" customFormat="1" x14ac:dyDescent="0.2">
      <c r="A61" s="29" t="s">
        <v>1748</v>
      </c>
      <c r="B61" s="29" t="s">
        <v>1749</v>
      </c>
      <c r="C61" s="29" t="s">
        <v>1750</v>
      </c>
      <c r="D61" s="29">
        <v>33.801000000000002</v>
      </c>
      <c r="E61" s="29">
        <v>316</v>
      </c>
      <c r="F61" s="29" t="s">
        <v>1751</v>
      </c>
      <c r="G61" s="29" t="s">
        <v>1758</v>
      </c>
      <c r="H61" s="29" t="s">
        <v>1753</v>
      </c>
      <c r="I61" s="29" t="s">
        <v>1748</v>
      </c>
      <c r="J61" s="29" t="s">
        <v>1759</v>
      </c>
      <c r="K61" s="29">
        <v>45</v>
      </c>
      <c r="L61" s="29" t="s">
        <v>1508</v>
      </c>
      <c r="M61" s="29" t="s">
        <v>1760</v>
      </c>
      <c r="N61" s="29">
        <v>51.887999999999998</v>
      </c>
      <c r="O61" s="29">
        <v>27.526</v>
      </c>
      <c r="P61" s="29" t="s">
        <v>1761</v>
      </c>
      <c r="Q61" s="29" t="s">
        <v>1762</v>
      </c>
      <c r="R61" s="29">
        <v>15</v>
      </c>
      <c r="S61" s="29">
        <v>4</v>
      </c>
      <c r="T61" s="29">
        <v>-0.78042999999999996</v>
      </c>
      <c r="U61" s="29">
        <v>16071000</v>
      </c>
      <c r="V61" s="29">
        <v>9141400</v>
      </c>
      <c r="W61" s="29">
        <v>11235000</v>
      </c>
      <c r="X61" s="29">
        <v>8265700</v>
      </c>
      <c r="Y61" s="29">
        <v>12270000</v>
      </c>
      <c r="Z61" s="29">
        <v>4841000</v>
      </c>
    </row>
    <row r="62" spans="1:26" s="30" customFormat="1" x14ac:dyDescent="0.2">
      <c r="A62" s="29" t="s">
        <v>1763</v>
      </c>
      <c r="B62" s="29" t="s">
        <v>1764</v>
      </c>
      <c r="C62" s="29" t="s">
        <v>1765</v>
      </c>
      <c r="D62" s="29">
        <v>50.396000000000001</v>
      </c>
      <c r="E62" s="29">
        <v>461</v>
      </c>
      <c r="F62" s="29" t="s">
        <v>1766</v>
      </c>
      <c r="G62" s="29" t="s">
        <v>1767</v>
      </c>
      <c r="H62" s="29" t="s">
        <v>1768</v>
      </c>
      <c r="I62" s="29" t="s">
        <v>1763</v>
      </c>
      <c r="J62" s="29" t="s">
        <v>1656</v>
      </c>
      <c r="K62" s="29">
        <v>305</v>
      </c>
      <c r="L62" s="29" t="s">
        <v>1508</v>
      </c>
      <c r="M62" s="29" t="s">
        <v>1769</v>
      </c>
      <c r="N62" s="29">
        <v>54.524000000000001</v>
      </c>
      <c r="O62" s="29">
        <v>54.524000000000001</v>
      </c>
      <c r="P62" s="29" t="s">
        <v>1770</v>
      </c>
      <c r="Q62" s="29" t="s">
        <v>1771</v>
      </c>
      <c r="R62" s="29">
        <v>5</v>
      </c>
      <c r="S62" s="29">
        <v>3</v>
      </c>
      <c r="T62" s="29">
        <v>-8.4483000000000003E-2</v>
      </c>
      <c r="U62" s="29">
        <v>17852000</v>
      </c>
      <c r="V62" s="29">
        <v>17900000</v>
      </c>
      <c r="W62" s="29">
        <v>17942000</v>
      </c>
      <c r="X62" s="29">
        <v>10683000</v>
      </c>
      <c r="Y62" s="29">
        <v>11253000</v>
      </c>
      <c r="Z62" s="29">
        <v>17248000</v>
      </c>
    </row>
    <row r="63" spans="1:26" s="30" customFormat="1" x14ac:dyDescent="0.2">
      <c r="A63" s="29" t="s">
        <v>1763</v>
      </c>
      <c r="B63" s="29" t="s">
        <v>1764</v>
      </c>
      <c r="C63" s="29" t="s">
        <v>1765</v>
      </c>
      <c r="D63" s="29">
        <v>50.396000000000001</v>
      </c>
      <c r="E63" s="29">
        <v>461</v>
      </c>
      <c r="F63" s="29" t="s">
        <v>1772</v>
      </c>
      <c r="G63" s="29" t="s">
        <v>1773</v>
      </c>
      <c r="H63" s="29" t="s">
        <v>1768</v>
      </c>
      <c r="I63" s="29" t="s">
        <v>1763</v>
      </c>
      <c r="J63" s="29" t="s">
        <v>1774</v>
      </c>
      <c r="K63" s="29">
        <v>332</v>
      </c>
      <c r="L63" s="29" t="s">
        <v>1508</v>
      </c>
      <c r="M63" s="29" t="s">
        <v>1775</v>
      </c>
      <c r="N63" s="29">
        <v>76.325999999999993</v>
      </c>
      <c r="O63" s="29">
        <v>60.628</v>
      </c>
      <c r="P63" s="29" t="s">
        <v>1776</v>
      </c>
      <c r="Q63" s="29" t="s">
        <v>1777</v>
      </c>
      <c r="R63" s="29">
        <v>10</v>
      </c>
      <c r="S63" s="29">
        <v>3</v>
      </c>
      <c r="T63" s="29">
        <v>-0.27894000000000002</v>
      </c>
      <c r="U63" s="29">
        <v>19131000</v>
      </c>
      <c r="V63" s="29"/>
      <c r="W63" s="29"/>
      <c r="X63" s="29">
        <v>10410000</v>
      </c>
      <c r="Y63" s="29">
        <v>12144000</v>
      </c>
      <c r="Z63" s="29">
        <v>12598000</v>
      </c>
    </row>
    <row r="64" spans="1:26" s="30" customFormat="1" x14ac:dyDescent="0.2">
      <c r="A64" s="29" t="s">
        <v>1763</v>
      </c>
      <c r="B64" s="29" t="s">
        <v>1764</v>
      </c>
      <c r="C64" s="29" t="s">
        <v>1765</v>
      </c>
      <c r="D64" s="29">
        <v>50.396000000000001</v>
      </c>
      <c r="E64" s="29">
        <v>461</v>
      </c>
      <c r="F64" s="29" t="s">
        <v>1778</v>
      </c>
      <c r="G64" s="29" t="s">
        <v>1779</v>
      </c>
      <c r="H64" s="29" t="s">
        <v>1768</v>
      </c>
      <c r="I64" s="29" t="s">
        <v>1763</v>
      </c>
      <c r="J64" s="29" t="s">
        <v>1780</v>
      </c>
      <c r="K64" s="29">
        <v>119</v>
      </c>
      <c r="L64" s="29" t="s">
        <v>1508</v>
      </c>
      <c r="M64" s="29" t="s">
        <v>1781</v>
      </c>
      <c r="N64" s="29">
        <v>107.95</v>
      </c>
      <c r="O64" s="29">
        <v>107.95</v>
      </c>
      <c r="P64" s="29" t="s">
        <v>1782</v>
      </c>
      <c r="Q64" s="29" t="s">
        <v>1783</v>
      </c>
      <c r="R64" s="29">
        <v>1</v>
      </c>
      <c r="S64" s="29">
        <v>2</v>
      </c>
      <c r="T64" s="29">
        <v>0.80652999999999997</v>
      </c>
      <c r="U64" s="29"/>
      <c r="V64" s="29">
        <v>43284000</v>
      </c>
      <c r="W64" s="29">
        <v>32376000</v>
      </c>
      <c r="X64" s="29">
        <v>86044000</v>
      </c>
      <c r="Y64" s="29">
        <v>65636000</v>
      </c>
      <c r="Z64" s="29"/>
    </row>
    <row r="65" spans="1:26" s="30" customFormat="1" x14ac:dyDescent="0.2">
      <c r="A65" s="29" t="s">
        <v>1784</v>
      </c>
      <c r="B65" s="29" t="s">
        <v>1785</v>
      </c>
      <c r="C65" s="29" t="s">
        <v>1786</v>
      </c>
      <c r="D65" s="29">
        <v>19.225999999999999</v>
      </c>
      <c r="E65" s="29">
        <v>166</v>
      </c>
      <c r="F65" s="29" t="s">
        <v>1784</v>
      </c>
      <c r="G65" s="29" t="s">
        <v>1787</v>
      </c>
      <c r="H65" s="29" t="s">
        <v>1788</v>
      </c>
      <c r="I65" s="29" t="s">
        <v>1784</v>
      </c>
      <c r="J65" s="29" t="s">
        <v>1787</v>
      </c>
      <c r="K65" s="29">
        <v>25</v>
      </c>
      <c r="L65" s="29" t="s">
        <v>1508</v>
      </c>
      <c r="M65" s="29" t="s">
        <v>1789</v>
      </c>
      <c r="N65" s="29">
        <v>50.149000000000001</v>
      </c>
      <c r="O65" s="29">
        <v>50.149000000000001</v>
      </c>
      <c r="P65" s="29" t="s">
        <v>1790</v>
      </c>
      <c r="Q65" s="29" t="s">
        <v>1791</v>
      </c>
      <c r="R65" s="29">
        <v>12</v>
      </c>
      <c r="S65" s="29">
        <v>3</v>
      </c>
      <c r="T65" s="29">
        <v>0.48016999999999999</v>
      </c>
      <c r="U65" s="29">
        <v>87828000</v>
      </c>
      <c r="V65" s="29">
        <v>87652000</v>
      </c>
      <c r="W65" s="29">
        <v>111680000</v>
      </c>
      <c r="X65" s="29"/>
      <c r="Y65" s="29"/>
      <c r="Z65" s="29"/>
    </row>
    <row r="66" spans="1:26" s="30" customFormat="1" x14ac:dyDescent="0.2">
      <c r="A66" s="29" t="s">
        <v>1792</v>
      </c>
      <c r="B66" s="29" t="s">
        <v>1793</v>
      </c>
      <c r="C66" s="29" t="s">
        <v>1794</v>
      </c>
      <c r="D66" s="29">
        <v>77.391000000000005</v>
      </c>
      <c r="E66" s="29">
        <v>674</v>
      </c>
      <c r="F66" s="29" t="s">
        <v>1795</v>
      </c>
      <c r="G66" s="29" t="s">
        <v>1796</v>
      </c>
      <c r="H66" s="29" t="s">
        <v>1797</v>
      </c>
      <c r="I66" s="29" t="s">
        <v>1792</v>
      </c>
      <c r="J66" s="29" t="s">
        <v>1798</v>
      </c>
      <c r="K66" s="29">
        <v>57</v>
      </c>
      <c r="L66" s="29" t="s">
        <v>1508</v>
      </c>
      <c r="M66" s="29" t="s">
        <v>1799</v>
      </c>
      <c r="N66" s="29">
        <v>90.656999999999996</v>
      </c>
      <c r="O66" s="29">
        <v>83.265000000000001</v>
      </c>
      <c r="P66" s="29" t="s">
        <v>1800</v>
      </c>
      <c r="Q66" s="29" t="s">
        <v>1801</v>
      </c>
      <c r="R66" s="29">
        <v>9</v>
      </c>
      <c r="S66" s="29">
        <v>2</v>
      </c>
      <c r="T66" s="29">
        <v>0.13075000000000001</v>
      </c>
      <c r="U66" s="29">
        <v>10196000</v>
      </c>
      <c r="V66" s="29">
        <v>14192000</v>
      </c>
      <c r="W66" s="29"/>
      <c r="X66" s="29"/>
      <c r="Y66" s="29">
        <v>15824000</v>
      </c>
      <c r="Z66" s="29">
        <v>10185000</v>
      </c>
    </row>
    <row r="67" spans="1:26" s="30" customFormat="1" x14ac:dyDescent="0.2">
      <c r="A67" s="29" t="s">
        <v>1802</v>
      </c>
      <c r="B67" s="29" t="s">
        <v>1803</v>
      </c>
      <c r="C67" s="29" t="s">
        <v>1804</v>
      </c>
      <c r="D67" s="29">
        <v>11.952999999999999</v>
      </c>
      <c r="E67" s="29">
        <v>104</v>
      </c>
      <c r="F67" s="29" t="s">
        <v>1805</v>
      </c>
      <c r="G67" s="29" t="s">
        <v>1806</v>
      </c>
      <c r="H67" s="29" t="s">
        <v>1807</v>
      </c>
      <c r="I67" s="29" t="s">
        <v>1802</v>
      </c>
      <c r="J67" s="29" t="s">
        <v>1808</v>
      </c>
      <c r="K67" s="29">
        <v>85</v>
      </c>
      <c r="L67" s="29" t="s">
        <v>1508</v>
      </c>
      <c r="M67" s="29" t="s">
        <v>1809</v>
      </c>
      <c r="N67" s="29">
        <v>71.349000000000004</v>
      </c>
      <c r="O67" s="29">
        <v>71.349000000000004</v>
      </c>
      <c r="P67" s="29" t="s">
        <v>1810</v>
      </c>
      <c r="Q67" s="29" t="s">
        <v>1811</v>
      </c>
      <c r="R67" s="29">
        <v>8</v>
      </c>
      <c r="S67" s="29">
        <v>3</v>
      </c>
      <c r="T67" s="29">
        <v>-0.39645999999999998</v>
      </c>
      <c r="U67" s="29">
        <v>37012000</v>
      </c>
      <c r="V67" s="29">
        <v>31661000</v>
      </c>
      <c r="W67" s="29">
        <v>53311000</v>
      </c>
      <c r="X67" s="29"/>
      <c r="Y67" s="29"/>
      <c r="Z67" s="29"/>
    </row>
    <row r="68" spans="1:26" s="30" customFormat="1" x14ac:dyDescent="0.2">
      <c r="A68" s="29" t="s">
        <v>1812</v>
      </c>
      <c r="B68" s="29" t="s">
        <v>1813</v>
      </c>
      <c r="C68" s="29" t="s">
        <v>1814</v>
      </c>
      <c r="D68" s="29">
        <v>111.19</v>
      </c>
      <c r="E68" s="29">
        <v>1024</v>
      </c>
      <c r="F68" s="29" t="s">
        <v>1815</v>
      </c>
      <c r="G68" s="29" t="s">
        <v>1816</v>
      </c>
      <c r="H68" s="29" t="s">
        <v>1817</v>
      </c>
      <c r="I68" s="29" t="s">
        <v>1812</v>
      </c>
      <c r="J68" s="29" t="s">
        <v>1818</v>
      </c>
      <c r="K68" s="29">
        <v>933</v>
      </c>
      <c r="L68" s="29" t="s">
        <v>1508</v>
      </c>
      <c r="M68" s="29" t="s">
        <v>1819</v>
      </c>
      <c r="N68" s="29">
        <v>54.368000000000002</v>
      </c>
      <c r="O68" s="29">
        <v>54.368000000000002</v>
      </c>
      <c r="P68" s="29" t="s">
        <v>1820</v>
      </c>
      <c r="Q68" s="29" t="s">
        <v>1821</v>
      </c>
      <c r="R68" s="29">
        <v>7</v>
      </c>
      <c r="S68" s="29">
        <v>3</v>
      </c>
      <c r="T68" s="29">
        <v>-5.6783E-2</v>
      </c>
      <c r="U68" s="29">
        <v>7259500</v>
      </c>
      <c r="V68" s="29"/>
      <c r="W68" s="29"/>
      <c r="X68" s="29">
        <v>14952000</v>
      </c>
      <c r="Y68" s="29">
        <v>11218000</v>
      </c>
      <c r="Z68" s="29">
        <v>14740000</v>
      </c>
    </row>
    <row r="69" spans="1:26" s="30" customFormat="1" x14ac:dyDescent="0.2">
      <c r="A69" s="29" t="s">
        <v>1822</v>
      </c>
      <c r="B69" s="29" t="s">
        <v>1823</v>
      </c>
      <c r="C69" s="29" t="s">
        <v>1824</v>
      </c>
      <c r="D69" s="29">
        <v>11.225</v>
      </c>
      <c r="E69" s="29">
        <v>98</v>
      </c>
      <c r="F69" s="29" t="s">
        <v>1825</v>
      </c>
      <c r="G69" s="29" t="s">
        <v>1826</v>
      </c>
      <c r="H69" s="29" t="s">
        <v>1827</v>
      </c>
      <c r="I69" s="29" t="s">
        <v>1822</v>
      </c>
      <c r="J69" s="29" t="s">
        <v>1513</v>
      </c>
      <c r="K69" s="29">
        <v>36</v>
      </c>
      <c r="L69" s="29" t="s">
        <v>1508</v>
      </c>
      <c r="M69" s="29" t="s">
        <v>1828</v>
      </c>
      <c r="N69" s="29">
        <v>71.241</v>
      </c>
      <c r="O69" s="29">
        <v>59.871000000000002</v>
      </c>
      <c r="P69" s="29" t="s">
        <v>1829</v>
      </c>
      <c r="Q69" s="29" t="s">
        <v>1830</v>
      </c>
      <c r="R69" s="29">
        <v>9</v>
      </c>
      <c r="S69" s="29">
        <v>3</v>
      </c>
      <c r="T69" s="29">
        <v>3.0293E-2</v>
      </c>
      <c r="U69" s="29">
        <v>12942000</v>
      </c>
      <c r="V69" s="29">
        <v>12094000</v>
      </c>
      <c r="W69" s="29">
        <v>18388000</v>
      </c>
      <c r="X69" s="29">
        <v>11897000</v>
      </c>
      <c r="Y69" s="29">
        <v>24846000</v>
      </c>
      <c r="Z69" s="29">
        <v>8131300</v>
      </c>
    </row>
    <row r="70" spans="1:26" s="30" customFormat="1" x14ac:dyDescent="0.2">
      <c r="A70" s="29" t="s">
        <v>1822</v>
      </c>
      <c r="B70" s="29" t="s">
        <v>1823</v>
      </c>
      <c r="C70" s="29" t="s">
        <v>1824</v>
      </c>
      <c r="D70" s="29">
        <v>11.225</v>
      </c>
      <c r="E70" s="29">
        <v>98</v>
      </c>
      <c r="F70" s="29" t="s">
        <v>1831</v>
      </c>
      <c r="G70" s="29" t="s">
        <v>1832</v>
      </c>
      <c r="H70" s="29" t="s">
        <v>1827</v>
      </c>
      <c r="I70" s="29" t="s">
        <v>1822</v>
      </c>
      <c r="J70" s="29" t="s">
        <v>1833</v>
      </c>
      <c r="K70" s="29">
        <v>44</v>
      </c>
      <c r="L70" s="29" t="s">
        <v>1508</v>
      </c>
      <c r="M70" s="29" t="s">
        <v>1834</v>
      </c>
      <c r="N70" s="29">
        <v>118.87</v>
      </c>
      <c r="O70" s="29">
        <v>54.7</v>
      </c>
      <c r="P70" s="29" t="s">
        <v>1835</v>
      </c>
      <c r="Q70" s="29" t="s">
        <v>1836</v>
      </c>
      <c r="R70" s="29">
        <v>4</v>
      </c>
      <c r="S70" s="29">
        <v>2</v>
      </c>
      <c r="T70" s="29">
        <v>0.25201000000000001</v>
      </c>
      <c r="U70" s="29">
        <v>175000000</v>
      </c>
      <c r="V70" s="29">
        <v>191730000</v>
      </c>
      <c r="W70" s="29">
        <v>238880000</v>
      </c>
      <c r="X70" s="29">
        <v>189790000</v>
      </c>
      <c r="Y70" s="29">
        <v>228940000</v>
      </c>
      <c r="Z70" s="29">
        <v>193920000</v>
      </c>
    </row>
    <row r="71" spans="1:26" s="30" customFormat="1" x14ac:dyDescent="0.2">
      <c r="A71" s="29" t="s">
        <v>1837</v>
      </c>
      <c r="B71" s="29" t="s">
        <v>1838</v>
      </c>
      <c r="C71" s="29" t="s">
        <v>1839</v>
      </c>
      <c r="D71" s="29">
        <v>27.821000000000002</v>
      </c>
      <c r="E71" s="29">
        <v>253</v>
      </c>
      <c r="F71" s="29" t="s">
        <v>1840</v>
      </c>
      <c r="G71" s="29" t="s">
        <v>1841</v>
      </c>
      <c r="H71" s="29" t="s">
        <v>1842</v>
      </c>
      <c r="I71" s="29" t="s">
        <v>1837</v>
      </c>
      <c r="J71" s="29" t="s">
        <v>1843</v>
      </c>
      <c r="K71" s="29">
        <v>3</v>
      </c>
      <c r="L71" s="29" t="s">
        <v>1508</v>
      </c>
      <c r="M71" s="29" t="s">
        <v>1844</v>
      </c>
      <c r="N71" s="29">
        <v>99.787999999999997</v>
      </c>
      <c r="O71" s="29">
        <v>64.819999999999993</v>
      </c>
      <c r="P71" s="29" t="s">
        <v>1845</v>
      </c>
      <c r="Q71" s="29" t="s">
        <v>1846</v>
      </c>
      <c r="R71" s="29">
        <v>3</v>
      </c>
      <c r="S71" s="29">
        <v>3</v>
      </c>
      <c r="T71" s="29">
        <v>0.17849000000000001</v>
      </c>
      <c r="U71" s="29">
        <v>10685000</v>
      </c>
      <c r="V71" s="29">
        <v>25403000</v>
      </c>
      <c r="W71" s="29"/>
      <c r="X71" s="29">
        <v>11514000</v>
      </c>
      <c r="Y71" s="29">
        <v>17834000</v>
      </c>
      <c r="Z71" s="29">
        <v>12086000</v>
      </c>
    </row>
    <row r="72" spans="1:26" s="30" customFormat="1" x14ac:dyDescent="0.2">
      <c r="A72" s="29" t="s">
        <v>1847</v>
      </c>
      <c r="B72" s="29" t="s">
        <v>1848</v>
      </c>
      <c r="C72" s="29" t="s">
        <v>1849</v>
      </c>
      <c r="D72" s="29">
        <v>55.536999999999999</v>
      </c>
      <c r="E72" s="29">
        <v>498</v>
      </c>
      <c r="F72" s="29" t="s">
        <v>1850</v>
      </c>
      <c r="G72" s="29" t="s">
        <v>1851</v>
      </c>
      <c r="H72" s="29" t="s">
        <v>1852</v>
      </c>
      <c r="I72" s="29" t="s">
        <v>1847</v>
      </c>
      <c r="J72" s="29" t="s">
        <v>1853</v>
      </c>
      <c r="K72" s="29">
        <v>331</v>
      </c>
      <c r="L72" s="29" t="s">
        <v>1508</v>
      </c>
      <c r="M72" s="29" t="s">
        <v>1854</v>
      </c>
      <c r="N72" s="29">
        <v>100.07</v>
      </c>
      <c r="O72" s="29">
        <v>100.07</v>
      </c>
      <c r="P72" s="29" t="s">
        <v>1855</v>
      </c>
      <c r="Q72" s="29" t="s">
        <v>1856</v>
      </c>
      <c r="R72" s="29">
        <v>6</v>
      </c>
      <c r="S72" s="29">
        <v>2</v>
      </c>
      <c r="T72" s="29">
        <v>0.36270999999999998</v>
      </c>
      <c r="U72" s="29">
        <v>9888500</v>
      </c>
      <c r="V72" s="29">
        <v>13841000</v>
      </c>
      <c r="W72" s="29">
        <v>11785000</v>
      </c>
      <c r="X72" s="29">
        <v>17811000</v>
      </c>
      <c r="Y72" s="29">
        <v>16529000</v>
      </c>
      <c r="Z72" s="29">
        <v>19459000</v>
      </c>
    </row>
    <row r="73" spans="1:26" s="30" customFormat="1" x14ac:dyDescent="0.2">
      <c r="A73" s="29" t="s">
        <v>1847</v>
      </c>
      <c r="B73" s="29" t="s">
        <v>1848</v>
      </c>
      <c r="C73" s="29" t="s">
        <v>1849</v>
      </c>
      <c r="D73" s="29">
        <v>55.536999999999999</v>
      </c>
      <c r="E73" s="29">
        <v>498</v>
      </c>
      <c r="F73" s="29" t="s">
        <v>1850</v>
      </c>
      <c r="G73" s="29" t="s">
        <v>1857</v>
      </c>
      <c r="H73" s="29" t="s">
        <v>1852</v>
      </c>
      <c r="I73" s="29" t="s">
        <v>1847</v>
      </c>
      <c r="J73" s="29" t="s">
        <v>1774</v>
      </c>
      <c r="K73" s="29">
        <v>332</v>
      </c>
      <c r="L73" s="29" t="s">
        <v>1508</v>
      </c>
      <c r="M73" s="29" t="s">
        <v>1858</v>
      </c>
      <c r="N73" s="29">
        <v>100.07</v>
      </c>
      <c r="O73" s="29">
        <v>100.07</v>
      </c>
      <c r="P73" s="29" t="s">
        <v>1855</v>
      </c>
      <c r="Q73" s="29" t="s">
        <v>1856</v>
      </c>
      <c r="R73" s="29">
        <v>7</v>
      </c>
      <c r="S73" s="29">
        <v>2</v>
      </c>
      <c r="T73" s="29">
        <v>0.36270999999999998</v>
      </c>
      <c r="U73" s="29">
        <v>9888500</v>
      </c>
      <c r="V73" s="29">
        <v>13841000</v>
      </c>
      <c r="W73" s="29">
        <v>11785000</v>
      </c>
      <c r="X73" s="29">
        <v>17811000</v>
      </c>
      <c r="Y73" s="29">
        <v>16529000</v>
      </c>
      <c r="Z73" s="29">
        <v>19459000</v>
      </c>
    </row>
    <row r="74" spans="1:26" s="30" customFormat="1" x14ac:dyDescent="0.2">
      <c r="A74" s="29" t="s">
        <v>1859</v>
      </c>
      <c r="B74" s="29" t="s">
        <v>1860</v>
      </c>
      <c r="C74" s="29" t="s">
        <v>1861</v>
      </c>
      <c r="D74" s="29">
        <v>64.617999999999995</v>
      </c>
      <c r="E74" s="29">
        <v>573</v>
      </c>
      <c r="F74" s="29" t="s">
        <v>1862</v>
      </c>
      <c r="G74" s="29" t="s">
        <v>1863</v>
      </c>
      <c r="H74" s="29" t="s">
        <v>1864</v>
      </c>
      <c r="I74" s="29" t="s">
        <v>1859</v>
      </c>
      <c r="J74" s="29" t="s">
        <v>1865</v>
      </c>
      <c r="K74" s="29">
        <v>534</v>
      </c>
      <c r="L74" s="29" t="s">
        <v>1508</v>
      </c>
      <c r="M74" s="29" t="s">
        <v>1866</v>
      </c>
      <c r="N74" s="29">
        <v>107.09</v>
      </c>
      <c r="O74" s="29">
        <v>107.09</v>
      </c>
      <c r="P74" s="29" t="s">
        <v>1867</v>
      </c>
      <c r="Q74" s="29" t="s">
        <v>1868</v>
      </c>
      <c r="R74" s="29">
        <v>2</v>
      </c>
      <c r="S74" s="29">
        <v>3</v>
      </c>
      <c r="T74" s="29">
        <v>0.14473</v>
      </c>
      <c r="U74" s="29"/>
      <c r="V74" s="29"/>
      <c r="W74" s="29"/>
      <c r="X74" s="29"/>
      <c r="Y74" s="29">
        <v>10520000</v>
      </c>
      <c r="Z74" s="29"/>
    </row>
    <row r="75" spans="1:26" s="30" customFormat="1" x14ac:dyDescent="0.2">
      <c r="A75" s="29" t="s">
        <v>1859</v>
      </c>
      <c r="B75" s="29" t="s">
        <v>1860</v>
      </c>
      <c r="C75" s="29" t="s">
        <v>1861</v>
      </c>
      <c r="D75" s="29">
        <v>64.617999999999995</v>
      </c>
      <c r="E75" s="29">
        <v>573</v>
      </c>
      <c r="F75" s="29" t="s">
        <v>1869</v>
      </c>
      <c r="G75" s="29" t="s">
        <v>1870</v>
      </c>
      <c r="H75" s="29" t="s">
        <v>1864</v>
      </c>
      <c r="I75" s="29" t="s">
        <v>1859</v>
      </c>
      <c r="J75" s="29" t="s">
        <v>1871</v>
      </c>
      <c r="K75" s="29">
        <v>554</v>
      </c>
      <c r="L75" s="29" t="s">
        <v>1508</v>
      </c>
      <c r="M75" s="29" t="s">
        <v>1872</v>
      </c>
      <c r="N75" s="29">
        <v>39.015999999999998</v>
      </c>
      <c r="O75" s="29">
        <v>39.015999999999998</v>
      </c>
      <c r="P75" s="29" t="s">
        <v>1873</v>
      </c>
      <c r="Q75" s="29" t="s">
        <v>1874</v>
      </c>
      <c r="R75" s="29">
        <v>10</v>
      </c>
      <c r="S75" s="29">
        <v>3</v>
      </c>
      <c r="T75" s="29">
        <v>0.97075</v>
      </c>
      <c r="U75" s="29"/>
      <c r="V75" s="29"/>
      <c r="W75" s="29"/>
      <c r="X75" s="29">
        <v>15324000</v>
      </c>
      <c r="Y75" s="29"/>
      <c r="Z75" s="29"/>
    </row>
    <row r="76" spans="1:26" s="30" customFormat="1" x14ac:dyDescent="0.2">
      <c r="A76" s="29" t="s">
        <v>1859</v>
      </c>
      <c r="B76" s="29" t="s">
        <v>1860</v>
      </c>
      <c r="C76" s="29" t="s">
        <v>1861</v>
      </c>
      <c r="D76" s="29">
        <v>64.617999999999995</v>
      </c>
      <c r="E76" s="29">
        <v>573</v>
      </c>
      <c r="F76" s="29" t="s">
        <v>1869</v>
      </c>
      <c r="G76" s="29" t="s">
        <v>1875</v>
      </c>
      <c r="H76" s="29" t="s">
        <v>1864</v>
      </c>
      <c r="I76" s="29" t="s">
        <v>1859</v>
      </c>
      <c r="J76" s="29" t="s">
        <v>1876</v>
      </c>
      <c r="K76" s="29">
        <v>556</v>
      </c>
      <c r="L76" s="29" t="s">
        <v>1508</v>
      </c>
      <c r="M76" s="29" t="s">
        <v>1877</v>
      </c>
      <c r="N76" s="29">
        <v>39.015999999999998</v>
      </c>
      <c r="O76" s="29">
        <v>34.179000000000002</v>
      </c>
      <c r="P76" s="29" t="s">
        <v>1878</v>
      </c>
      <c r="Q76" s="29" t="s">
        <v>1879</v>
      </c>
      <c r="R76" s="29">
        <v>12</v>
      </c>
      <c r="S76" s="29">
        <v>3</v>
      </c>
      <c r="T76" s="29">
        <v>0.10714</v>
      </c>
      <c r="U76" s="29"/>
      <c r="V76" s="29"/>
      <c r="W76" s="29"/>
      <c r="X76" s="29">
        <v>15324000</v>
      </c>
      <c r="Y76" s="29">
        <v>10088000</v>
      </c>
      <c r="Z76" s="29"/>
    </row>
    <row r="77" spans="1:26" s="30" customFormat="1" x14ac:dyDescent="0.2">
      <c r="A77" s="29" t="s">
        <v>1880</v>
      </c>
      <c r="B77" s="29" t="s">
        <v>1881</v>
      </c>
      <c r="C77" s="29" t="s">
        <v>1882</v>
      </c>
      <c r="D77" s="29">
        <v>28.640999999999998</v>
      </c>
      <c r="E77" s="29">
        <v>251</v>
      </c>
      <c r="F77" s="29" t="s">
        <v>1883</v>
      </c>
      <c r="G77" s="29" t="s">
        <v>1884</v>
      </c>
      <c r="H77" s="29" t="s">
        <v>1885</v>
      </c>
      <c r="I77" s="29" t="s">
        <v>1880</v>
      </c>
      <c r="J77" s="29" t="s">
        <v>1886</v>
      </c>
      <c r="K77" s="29">
        <v>105</v>
      </c>
      <c r="L77" s="29" t="s">
        <v>1508</v>
      </c>
      <c r="M77" s="29" t="s">
        <v>1887</v>
      </c>
      <c r="N77" s="29">
        <v>128.66999999999999</v>
      </c>
      <c r="O77" s="29">
        <v>128.66999999999999</v>
      </c>
      <c r="P77" s="29" t="s">
        <v>1888</v>
      </c>
      <c r="Q77" s="29" t="s">
        <v>1889</v>
      </c>
      <c r="R77" s="29">
        <v>8</v>
      </c>
      <c r="S77" s="29">
        <v>2</v>
      </c>
      <c r="T77" s="29">
        <v>0.64376</v>
      </c>
      <c r="U77" s="29">
        <v>23257000</v>
      </c>
      <c r="V77" s="29">
        <v>25570000</v>
      </c>
      <c r="W77" s="29">
        <v>28475000</v>
      </c>
      <c r="X77" s="29">
        <v>54344000</v>
      </c>
      <c r="Y77" s="29">
        <v>37300000</v>
      </c>
      <c r="Z77" s="29">
        <v>37995000</v>
      </c>
    </row>
    <row r="78" spans="1:26" s="30" customFormat="1" x14ac:dyDescent="0.2">
      <c r="A78" s="29" t="s">
        <v>1880</v>
      </c>
      <c r="B78" s="29" t="s">
        <v>1881</v>
      </c>
      <c r="C78" s="29" t="s">
        <v>1882</v>
      </c>
      <c r="D78" s="29">
        <v>28.640999999999998</v>
      </c>
      <c r="E78" s="29">
        <v>251</v>
      </c>
      <c r="F78" s="29" t="s">
        <v>1883</v>
      </c>
      <c r="G78" s="29" t="s">
        <v>1890</v>
      </c>
      <c r="H78" s="29" t="s">
        <v>1885</v>
      </c>
      <c r="I78" s="29" t="s">
        <v>1880</v>
      </c>
      <c r="J78" s="29" t="s">
        <v>1891</v>
      </c>
      <c r="K78" s="29">
        <v>99</v>
      </c>
      <c r="L78" s="29" t="s">
        <v>1508</v>
      </c>
      <c r="M78" s="29" t="s">
        <v>1892</v>
      </c>
      <c r="N78" s="29">
        <v>83.632999999999996</v>
      </c>
      <c r="O78" s="29">
        <v>83.632999999999996</v>
      </c>
      <c r="P78" s="29" t="s">
        <v>1893</v>
      </c>
      <c r="Q78" s="29" t="s">
        <v>1894</v>
      </c>
      <c r="R78" s="29">
        <v>2</v>
      </c>
      <c r="S78" s="29">
        <v>3</v>
      </c>
      <c r="T78" s="29">
        <v>-1.3109999999999999</v>
      </c>
      <c r="U78" s="29">
        <v>9691800</v>
      </c>
      <c r="V78" s="29">
        <v>8636600</v>
      </c>
      <c r="W78" s="29"/>
      <c r="X78" s="29">
        <v>14154000</v>
      </c>
      <c r="Y78" s="29">
        <v>13556000</v>
      </c>
      <c r="Z78" s="29">
        <v>22942000</v>
      </c>
    </row>
    <row r="79" spans="1:26" s="30" customFormat="1" x14ac:dyDescent="0.2">
      <c r="A79" s="29" t="s">
        <v>1880</v>
      </c>
      <c r="B79" s="29" t="s">
        <v>1881</v>
      </c>
      <c r="C79" s="29" t="s">
        <v>1882</v>
      </c>
      <c r="D79" s="29">
        <v>28.640999999999998</v>
      </c>
      <c r="E79" s="29">
        <v>251</v>
      </c>
      <c r="F79" s="29" t="s">
        <v>1895</v>
      </c>
      <c r="G79" s="29" t="s">
        <v>1896</v>
      </c>
      <c r="H79" s="29" t="s">
        <v>1897</v>
      </c>
      <c r="I79" s="29" t="s">
        <v>1898</v>
      </c>
      <c r="J79" s="29" t="s">
        <v>1899</v>
      </c>
      <c r="K79" s="29">
        <v>91</v>
      </c>
      <c r="L79" s="29" t="s">
        <v>1508</v>
      </c>
      <c r="M79" s="29" t="s">
        <v>1900</v>
      </c>
      <c r="N79" s="29">
        <v>163.99</v>
      </c>
      <c r="O79" s="29">
        <v>163.99</v>
      </c>
      <c r="P79" s="29" t="s">
        <v>1901</v>
      </c>
      <c r="Q79" s="29" t="s">
        <v>1902</v>
      </c>
      <c r="R79" s="29">
        <v>7</v>
      </c>
      <c r="S79" s="29">
        <v>2</v>
      </c>
      <c r="T79" s="29">
        <v>-0.20729</v>
      </c>
      <c r="U79" s="29">
        <v>12463000</v>
      </c>
      <c r="V79" s="29">
        <v>12832000</v>
      </c>
      <c r="W79" s="29">
        <v>8263400</v>
      </c>
      <c r="X79" s="29">
        <v>15342000</v>
      </c>
      <c r="Y79" s="29">
        <v>20087000</v>
      </c>
      <c r="Z79" s="29">
        <v>18218000</v>
      </c>
    </row>
    <row r="80" spans="1:26" s="30" customFormat="1" x14ac:dyDescent="0.2">
      <c r="A80" s="29" t="s">
        <v>1903</v>
      </c>
      <c r="B80" s="29" t="s">
        <v>1904</v>
      </c>
      <c r="C80" s="29" t="s">
        <v>1905</v>
      </c>
      <c r="D80" s="29">
        <v>88.712000000000003</v>
      </c>
      <c r="E80" s="29">
        <v>801</v>
      </c>
      <c r="F80" s="29" t="s">
        <v>1906</v>
      </c>
      <c r="G80" s="29" t="s">
        <v>1907</v>
      </c>
      <c r="H80" s="29" t="s">
        <v>1908</v>
      </c>
      <c r="I80" s="29" t="s">
        <v>1909</v>
      </c>
      <c r="J80" s="29" t="s">
        <v>1910</v>
      </c>
      <c r="K80" s="29">
        <v>715</v>
      </c>
      <c r="L80" s="29" t="s">
        <v>1508</v>
      </c>
      <c r="M80" s="29" t="s">
        <v>1911</v>
      </c>
      <c r="N80" s="29">
        <v>43.512</v>
      </c>
      <c r="O80" s="29">
        <v>43.512</v>
      </c>
      <c r="P80" s="29" t="s">
        <v>1912</v>
      </c>
      <c r="Q80" s="29" t="s">
        <v>1913</v>
      </c>
      <c r="R80" s="29">
        <v>7</v>
      </c>
      <c r="S80" s="29">
        <v>3</v>
      </c>
      <c r="T80" s="29">
        <v>0.35755999999999999</v>
      </c>
      <c r="U80" s="29">
        <v>8859300</v>
      </c>
      <c r="V80" s="29"/>
      <c r="W80" s="29">
        <v>13843000</v>
      </c>
      <c r="X80" s="29"/>
      <c r="Y80" s="29"/>
      <c r="Z80" s="29"/>
    </row>
    <row r="81" spans="1:26" s="30" customFormat="1" x14ac:dyDescent="0.2">
      <c r="A81" s="29" t="s">
        <v>1914</v>
      </c>
      <c r="B81" s="29" t="s">
        <v>1915</v>
      </c>
      <c r="C81" s="29" t="s">
        <v>1916</v>
      </c>
      <c r="D81" s="29">
        <v>10.555999999999999</v>
      </c>
      <c r="E81" s="29">
        <v>98</v>
      </c>
      <c r="F81" s="29" t="s">
        <v>1917</v>
      </c>
      <c r="G81" s="29" t="s">
        <v>1918</v>
      </c>
      <c r="H81" s="29" t="s">
        <v>1919</v>
      </c>
      <c r="I81" s="29" t="s">
        <v>1914</v>
      </c>
      <c r="J81" s="29" t="s">
        <v>1920</v>
      </c>
      <c r="K81" s="29">
        <v>78</v>
      </c>
      <c r="L81" s="29" t="s">
        <v>1508</v>
      </c>
      <c r="M81" s="29" t="s">
        <v>1921</v>
      </c>
      <c r="N81" s="29">
        <v>73.248000000000005</v>
      </c>
      <c r="O81" s="29">
        <v>73.248000000000005</v>
      </c>
      <c r="P81" s="29" t="s">
        <v>1922</v>
      </c>
      <c r="Q81" s="29" t="s">
        <v>1923</v>
      </c>
      <c r="R81" s="29">
        <v>10</v>
      </c>
      <c r="S81" s="29">
        <v>2</v>
      </c>
      <c r="T81" s="29">
        <v>1.7116</v>
      </c>
      <c r="U81" s="29"/>
      <c r="V81" s="29"/>
      <c r="W81" s="29"/>
      <c r="X81" s="29"/>
      <c r="Y81" s="29"/>
      <c r="Z81" s="29"/>
    </row>
    <row r="82" spans="1:26" s="30" customFormat="1" x14ac:dyDescent="0.2">
      <c r="A82" s="29" t="s">
        <v>1924</v>
      </c>
      <c r="B82" s="29" t="s">
        <v>1925</v>
      </c>
      <c r="C82" s="29" t="s">
        <v>1926</v>
      </c>
      <c r="D82" s="29">
        <v>70.171000000000006</v>
      </c>
      <c r="E82" s="29">
        <v>608</v>
      </c>
      <c r="F82" s="29" t="s">
        <v>1927</v>
      </c>
      <c r="G82" s="29" t="s">
        <v>1928</v>
      </c>
      <c r="H82" s="29" t="s">
        <v>1929</v>
      </c>
      <c r="I82" s="29" t="s">
        <v>1924</v>
      </c>
      <c r="J82" s="29" t="s">
        <v>1930</v>
      </c>
      <c r="K82" s="29">
        <v>131</v>
      </c>
      <c r="L82" s="29" t="s">
        <v>1508</v>
      </c>
      <c r="M82" s="29" t="s">
        <v>1931</v>
      </c>
      <c r="N82" s="29">
        <v>47.531999999999996</v>
      </c>
      <c r="O82" s="29">
        <v>47.531999999999996</v>
      </c>
      <c r="P82" s="29" t="s">
        <v>1932</v>
      </c>
      <c r="Q82" s="29" t="s">
        <v>1933</v>
      </c>
      <c r="R82" s="29">
        <v>8</v>
      </c>
      <c r="S82" s="29">
        <v>3</v>
      </c>
      <c r="T82" s="29">
        <v>0.67495000000000005</v>
      </c>
      <c r="U82" s="29"/>
      <c r="V82" s="29"/>
      <c r="W82" s="29"/>
      <c r="X82" s="29"/>
      <c r="Y82" s="29">
        <v>15825000</v>
      </c>
      <c r="Z82" s="29">
        <v>6822100</v>
      </c>
    </row>
    <row r="83" spans="1:26" s="30" customFormat="1" x14ac:dyDescent="0.2">
      <c r="A83" s="29" t="s">
        <v>1934</v>
      </c>
      <c r="B83" s="29" t="s">
        <v>1935</v>
      </c>
      <c r="C83" s="29" t="s">
        <v>1936</v>
      </c>
      <c r="D83" s="29">
        <v>55.685000000000002</v>
      </c>
      <c r="E83" s="29">
        <v>486</v>
      </c>
      <c r="F83" s="29" t="s">
        <v>1937</v>
      </c>
      <c r="G83" s="29" t="s">
        <v>1938</v>
      </c>
      <c r="H83" s="29" t="s">
        <v>1939</v>
      </c>
      <c r="I83" s="29" t="s">
        <v>1934</v>
      </c>
      <c r="J83" s="29" t="s">
        <v>1940</v>
      </c>
      <c r="K83" s="29">
        <v>313</v>
      </c>
      <c r="L83" s="29" t="s">
        <v>1508</v>
      </c>
      <c r="M83" s="29" t="s">
        <v>1941</v>
      </c>
      <c r="N83" s="29">
        <v>53.165999999999997</v>
      </c>
      <c r="O83" s="29">
        <v>51.43</v>
      </c>
      <c r="P83" s="29" t="s">
        <v>1942</v>
      </c>
      <c r="Q83" s="29" t="s">
        <v>1943</v>
      </c>
      <c r="R83" s="29">
        <v>1</v>
      </c>
      <c r="S83" s="29">
        <v>2</v>
      </c>
      <c r="T83" s="29">
        <v>0.31646999999999997</v>
      </c>
      <c r="U83" s="29">
        <v>8057300</v>
      </c>
      <c r="V83" s="29">
        <v>7292900</v>
      </c>
      <c r="W83" s="29">
        <v>6676200</v>
      </c>
      <c r="X83" s="29"/>
      <c r="Y83" s="29">
        <v>4555700</v>
      </c>
      <c r="Z83" s="29"/>
    </row>
    <row r="84" spans="1:26" s="30" customFormat="1" x14ac:dyDescent="0.2">
      <c r="A84" s="29" t="s">
        <v>1944</v>
      </c>
      <c r="B84" s="29" t="s">
        <v>1945</v>
      </c>
      <c r="C84" s="29" t="s">
        <v>1946</v>
      </c>
      <c r="D84" s="29">
        <v>12.422000000000001</v>
      </c>
      <c r="E84" s="29">
        <v>100</v>
      </c>
      <c r="F84" s="29" t="s">
        <v>1947</v>
      </c>
      <c r="G84" s="29" t="s">
        <v>1948</v>
      </c>
      <c r="H84" s="29" t="s">
        <v>1949</v>
      </c>
      <c r="I84" s="29" t="s">
        <v>1944</v>
      </c>
      <c r="J84" s="29" t="s">
        <v>1950</v>
      </c>
      <c r="K84" s="29">
        <v>27</v>
      </c>
      <c r="L84" s="29" t="s">
        <v>1508</v>
      </c>
      <c r="M84" s="29" t="s">
        <v>1951</v>
      </c>
      <c r="N84" s="29">
        <v>35.890999999999998</v>
      </c>
      <c r="O84" s="29">
        <v>35.890999999999998</v>
      </c>
      <c r="P84" s="29" t="s">
        <v>1952</v>
      </c>
      <c r="Q84" s="29" t="s">
        <v>1953</v>
      </c>
      <c r="R84" s="29">
        <v>14</v>
      </c>
      <c r="S84" s="29">
        <v>4</v>
      </c>
      <c r="T84" s="29">
        <v>-0.11781999999999999</v>
      </c>
      <c r="U84" s="29"/>
      <c r="V84" s="29"/>
      <c r="W84" s="29">
        <v>11960000</v>
      </c>
      <c r="X84" s="29"/>
      <c r="Y84" s="29"/>
      <c r="Z84" s="29">
        <v>7219200</v>
      </c>
    </row>
    <row r="85" spans="1:26" s="30" customFormat="1" x14ac:dyDescent="0.2">
      <c r="A85" s="29" t="s">
        <v>1944</v>
      </c>
      <c r="B85" s="29" t="s">
        <v>1945</v>
      </c>
      <c r="C85" s="29" t="s">
        <v>1946</v>
      </c>
      <c r="D85" s="29">
        <v>12.422000000000001</v>
      </c>
      <c r="E85" s="29">
        <v>100</v>
      </c>
      <c r="F85" s="29" t="s">
        <v>1947</v>
      </c>
      <c r="G85" s="29" t="s">
        <v>1954</v>
      </c>
      <c r="H85" s="29" t="s">
        <v>1949</v>
      </c>
      <c r="I85" s="29" t="s">
        <v>1944</v>
      </c>
      <c r="J85" s="29" t="s">
        <v>1787</v>
      </c>
      <c r="K85" s="29">
        <v>25</v>
      </c>
      <c r="L85" s="29" t="s">
        <v>1508</v>
      </c>
      <c r="M85" s="29" t="s">
        <v>1955</v>
      </c>
      <c r="N85" s="29">
        <v>36.770000000000003</v>
      </c>
      <c r="O85" s="29">
        <v>35.118000000000002</v>
      </c>
      <c r="P85" s="29" t="s">
        <v>1956</v>
      </c>
      <c r="Q85" s="29" t="s">
        <v>1957</v>
      </c>
      <c r="R85" s="29">
        <v>12</v>
      </c>
      <c r="S85" s="29">
        <v>4</v>
      </c>
      <c r="T85" s="29">
        <v>-0.40311000000000002</v>
      </c>
      <c r="U85" s="29">
        <v>9204400</v>
      </c>
      <c r="V85" s="29"/>
      <c r="W85" s="29"/>
      <c r="X85" s="29">
        <v>15662000</v>
      </c>
      <c r="Y85" s="29">
        <v>8353500</v>
      </c>
      <c r="Z85" s="29"/>
    </row>
    <row r="86" spans="1:26" s="30" customFormat="1" x14ac:dyDescent="0.2">
      <c r="A86" s="29" t="s">
        <v>1958</v>
      </c>
      <c r="B86" s="29" t="s">
        <v>1959</v>
      </c>
      <c r="C86" s="29" t="s">
        <v>1960</v>
      </c>
      <c r="D86" s="29">
        <v>86.994</v>
      </c>
      <c r="E86" s="29">
        <v>786</v>
      </c>
      <c r="F86" s="29" t="s">
        <v>1961</v>
      </c>
      <c r="G86" s="29" t="s">
        <v>1962</v>
      </c>
      <c r="H86" s="29" t="s">
        <v>1963</v>
      </c>
      <c r="I86" s="29" t="s">
        <v>1964</v>
      </c>
      <c r="J86" s="29" t="s">
        <v>1965</v>
      </c>
      <c r="K86" s="29">
        <v>544</v>
      </c>
      <c r="L86" s="29" t="s">
        <v>1508</v>
      </c>
      <c r="M86" s="29" t="s">
        <v>1966</v>
      </c>
      <c r="N86" s="29">
        <v>102.62</v>
      </c>
      <c r="O86" s="29">
        <v>46.3</v>
      </c>
      <c r="P86" s="29" t="s">
        <v>1967</v>
      </c>
      <c r="Q86" s="29" t="s">
        <v>1968</v>
      </c>
      <c r="R86" s="29">
        <v>4</v>
      </c>
      <c r="S86" s="29">
        <v>3</v>
      </c>
      <c r="T86" s="29">
        <v>0.54920999999999998</v>
      </c>
      <c r="U86" s="29">
        <v>7220300</v>
      </c>
      <c r="V86" s="29">
        <v>10692000</v>
      </c>
      <c r="W86" s="29">
        <v>8418700</v>
      </c>
      <c r="X86" s="29"/>
      <c r="Y86" s="29">
        <v>14010000</v>
      </c>
      <c r="Z86" s="29">
        <v>14998000</v>
      </c>
    </row>
    <row r="87" spans="1:26" s="30" customFormat="1" x14ac:dyDescent="0.2">
      <c r="A87" s="29" t="s">
        <v>1958</v>
      </c>
      <c r="B87" s="29" t="s">
        <v>1959</v>
      </c>
      <c r="C87" s="29" t="s">
        <v>1960</v>
      </c>
      <c r="D87" s="29">
        <v>86.994</v>
      </c>
      <c r="E87" s="29">
        <v>786</v>
      </c>
      <c r="F87" s="29" t="s">
        <v>1969</v>
      </c>
      <c r="G87" s="29" t="s">
        <v>1970</v>
      </c>
      <c r="H87" s="29" t="s">
        <v>1963</v>
      </c>
      <c r="I87" s="29" t="s">
        <v>1964</v>
      </c>
      <c r="J87" s="29" t="s">
        <v>1971</v>
      </c>
      <c r="K87" s="29">
        <v>338</v>
      </c>
      <c r="L87" s="29" t="s">
        <v>1508</v>
      </c>
      <c r="M87" s="29" t="s">
        <v>1972</v>
      </c>
      <c r="N87" s="29">
        <v>37.177</v>
      </c>
      <c r="O87" s="29">
        <v>28.956</v>
      </c>
      <c r="P87" s="29" t="s">
        <v>1973</v>
      </c>
      <c r="Q87" s="29" t="s">
        <v>1974</v>
      </c>
      <c r="R87" s="29">
        <v>14</v>
      </c>
      <c r="S87" s="29">
        <v>3</v>
      </c>
      <c r="T87" s="29">
        <v>-2.3498999999999999</v>
      </c>
      <c r="U87" s="29"/>
      <c r="V87" s="29">
        <v>15550000</v>
      </c>
      <c r="W87" s="29"/>
      <c r="X87" s="29"/>
      <c r="Y87" s="29"/>
      <c r="Z87" s="29"/>
    </row>
    <row r="88" spans="1:26" s="30" customFormat="1" x14ac:dyDescent="0.2">
      <c r="A88" s="29" t="s">
        <v>1975</v>
      </c>
      <c r="B88" s="29" t="s">
        <v>1976</v>
      </c>
      <c r="C88" s="29" t="s">
        <v>1977</v>
      </c>
      <c r="D88" s="29">
        <v>14.061999999999999</v>
      </c>
      <c r="E88" s="29">
        <v>124</v>
      </c>
      <c r="F88" s="29" t="s">
        <v>1978</v>
      </c>
      <c r="G88" s="29" t="s">
        <v>1979</v>
      </c>
      <c r="H88" s="29" t="s">
        <v>1980</v>
      </c>
      <c r="I88" s="29" t="s">
        <v>1975</v>
      </c>
      <c r="J88" s="29" t="s">
        <v>1981</v>
      </c>
      <c r="K88" s="29">
        <v>51</v>
      </c>
      <c r="L88" s="29" t="s">
        <v>1508</v>
      </c>
      <c r="M88" s="29" t="s">
        <v>1982</v>
      </c>
      <c r="N88" s="29">
        <v>43.296999999999997</v>
      </c>
      <c r="O88" s="29">
        <v>43.296999999999997</v>
      </c>
      <c r="P88" s="29" t="s">
        <v>1983</v>
      </c>
      <c r="Q88" s="29" t="s">
        <v>1984</v>
      </c>
      <c r="R88" s="29">
        <v>14</v>
      </c>
      <c r="S88" s="29">
        <v>3</v>
      </c>
      <c r="T88" s="29">
        <v>-0.41264000000000001</v>
      </c>
      <c r="U88" s="29"/>
      <c r="V88" s="29"/>
      <c r="W88" s="29"/>
      <c r="X88" s="29">
        <v>12971000</v>
      </c>
      <c r="Y88" s="29">
        <v>13946000</v>
      </c>
      <c r="Z88" s="29"/>
    </row>
    <row r="89" spans="1:26" s="30" customFormat="1" x14ac:dyDescent="0.2">
      <c r="A89" s="29" t="s">
        <v>1985</v>
      </c>
      <c r="B89" s="29" t="s">
        <v>1986</v>
      </c>
      <c r="C89" s="29" t="s">
        <v>1987</v>
      </c>
      <c r="D89" s="29">
        <v>12.427</v>
      </c>
      <c r="E89" s="29">
        <v>105</v>
      </c>
      <c r="F89" s="29" t="s">
        <v>1988</v>
      </c>
      <c r="G89" s="29" t="s">
        <v>1989</v>
      </c>
      <c r="H89" s="29" t="s">
        <v>1990</v>
      </c>
      <c r="I89" s="29" t="s">
        <v>1991</v>
      </c>
      <c r="J89" s="29" t="s">
        <v>1992</v>
      </c>
      <c r="K89" s="29">
        <v>70</v>
      </c>
      <c r="L89" s="29" t="s">
        <v>1508</v>
      </c>
      <c r="M89" s="29" t="s">
        <v>1993</v>
      </c>
      <c r="N89" s="29">
        <v>80.638000000000005</v>
      </c>
      <c r="O89" s="29">
        <v>27.271000000000001</v>
      </c>
      <c r="P89" s="29" t="s">
        <v>1994</v>
      </c>
      <c r="Q89" s="29" t="s">
        <v>1995</v>
      </c>
      <c r="R89" s="29">
        <v>4</v>
      </c>
      <c r="S89" s="29">
        <v>4</v>
      </c>
      <c r="T89" s="29">
        <v>0.37025000000000002</v>
      </c>
      <c r="U89" s="29">
        <v>34466000</v>
      </c>
      <c r="V89" s="29">
        <v>28481000</v>
      </c>
      <c r="W89" s="29">
        <v>38504000</v>
      </c>
      <c r="X89" s="29">
        <v>33961000</v>
      </c>
      <c r="Y89" s="29"/>
      <c r="Z89" s="29">
        <v>26192000</v>
      </c>
    </row>
    <row r="90" spans="1:26" s="30" customFormat="1" x14ac:dyDescent="0.2">
      <c r="A90" s="29" t="s">
        <v>1996</v>
      </c>
      <c r="B90" s="29" t="s">
        <v>1997</v>
      </c>
      <c r="C90" s="29" t="s">
        <v>1998</v>
      </c>
      <c r="D90" s="29">
        <v>41.057000000000002</v>
      </c>
      <c r="E90" s="29">
        <v>388</v>
      </c>
      <c r="F90" s="29" t="s">
        <v>1999</v>
      </c>
      <c r="G90" s="29" t="s">
        <v>2000</v>
      </c>
      <c r="H90" s="29" t="s">
        <v>2001</v>
      </c>
      <c r="I90" s="29" t="s">
        <v>1996</v>
      </c>
      <c r="J90" s="29" t="s">
        <v>2002</v>
      </c>
      <c r="K90" s="29">
        <v>70</v>
      </c>
      <c r="L90" s="29" t="s">
        <v>1508</v>
      </c>
      <c r="M90" s="29" t="s">
        <v>2003</v>
      </c>
      <c r="N90" s="29">
        <v>37.012999999999998</v>
      </c>
      <c r="O90" s="29">
        <v>33.685000000000002</v>
      </c>
      <c r="P90" s="29" t="s">
        <v>2004</v>
      </c>
      <c r="Q90" s="29" t="s">
        <v>2005</v>
      </c>
      <c r="R90" s="29">
        <v>11</v>
      </c>
      <c r="S90" s="29">
        <v>3</v>
      </c>
      <c r="T90" s="29">
        <v>0.15035999999999999</v>
      </c>
      <c r="U90" s="29">
        <v>8294300</v>
      </c>
      <c r="V90" s="29">
        <v>12130000</v>
      </c>
      <c r="W90" s="29">
        <v>9566000</v>
      </c>
      <c r="X90" s="29">
        <v>12158000</v>
      </c>
      <c r="Y90" s="29">
        <v>11899000</v>
      </c>
      <c r="Z90" s="29">
        <v>17036000</v>
      </c>
    </row>
    <row r="91" spans="1:26" s="30" customFormat="1" x14ac:dyDescent="0.2">
      <c r="A91" s="29" t="s">
        <v>2006</v>
      </c>
      <c r="B91" s="29" t="s">
        <v>2007</v>
      </c>
      <c r="C91" s="29" t="s">
        <v>2008</v>
      </c>
      <c r="D91" s="29">
        <v>14.586</v>
      </c>
      <c r="E91" s="29">
        <v>134</v>
      </c>
      <c r="F91" s="29" t="s">
        <v>2009</v>
      </c>
      <c r="G91" s="29" t="s">
        <v>2010</v>
      </c>
      <c r="H91" s="29" t="s">
        <v>2011</v>
      </c>
      <c r="I91" s="29" t="s">
        <v>2006</v>
      </c>
      <c r="J91" s="29" t="s">
        <v>2012</v>
      </c>
      <c r="K91" s="29">
        <v>100</v>
      </c>
      <c r="L91" s="29" t="s">
        <v>1508</v>
      </c>
      <c r="M91" s="29" t="s">
        <v>2013</v>
      </c>
      <c r="N91" s="29">
        <v>64.421999999999997</v>
      </c>
      <c r="O91" s="29">
        <v>22.408999999999999</v>
      </c>
      <c r="P91" s="29" t="s">
        <v>2014</v>
      </c>
      <c r="Q91" s="29" t="s">
        <v>2015</v>
      </c>
      <c r="R91" s="29">
        <v>10</v>
      </c>
      <c r="S91" s="29">
        <v>3</v>
      </c>
      <c r="T91" s="29">
        <v>-0.23191999999999999</v>
      </c>
      <c r="U91" s="29">
        <v>69290000</v>
      </c>
      <c r="V91" s="29">
        <v>41871000</v>
      </c>
      <c r="W91" s="29">
        <v>61626000</v>
      </c>
      <c r="X91" s="29">
        <v>63386000</v>
      </c>
      <c r="Y91" s="29">
        <v>48459000</v>
      </c>
      <c r="Z91" s="29">
        <v>45252000</v>
      </c>
    </row>
    <row r="92" spans="1:26" s="30" customFormat="1" x14ac:dyDescent="0.2">
      <c r="A92" s="29" t="s">
        <v>2016</v>
      </c>
      <c r="B92" s="29" t="s">
        <v>2017</v>
      </c>
      <c r="C92" s="29" t="s">
        <v>2018</v>
      </c>
      <c r="D92" s="29">
        <v>56.256999999999998</v>
      </c>
      <c r="E92" s="29">
        <v>523</v>
      </c>
      <c r="F92" s="29" t="s">
        <v>2019</v>
      </c>
      <c r="G92" s="29" t="s">
        <v>2020</v>
      </c>
      <c r="H92" s="29" t="s">
        <v>2021</v>
      </c>
      <c r="I92" s="29" t="s">
        <v>2016</v>
      </c>
      <c r="J92" s="29" t="s">
        <v>2022</v>
      </c>
      <c r="K92" s="29">
        <v>118</v>
      </c>
      <c r="L92" s="29" t="s">
        <v>1508</v>
      </c>
      <c r="M92" s="29" t="s">
        <v>2023</v>
      </c>
      <c r="N92" s="29">
        <v>64.39</v>
      </c>
      <c r="O92" s="29">
        <v>64.39</v>
      </c>
      <c r="P92" s="29" t="s">
        <v>2024</v>
      </c>
      <c r="Q92" s="29" t="s">
        <v>2025</v>
      </c>
      <c r="R92" s="29">
        <v>4</v>
      </c>
      <c r="S92" s="29">
        <v>3</v>
      </c>
      <c r="T92" s="29">
        <v>0.44940000000000002</v>
      </c>
      <c r="U92" s="29">
        <v>37716000</v>
      </c>
      <c r="V92" s="29">
        <v>66452000</v>
      </c>
      <c r="W92" s="29">
        <v>36384000</v>
      </c>
      <c r="X92" s="29">
        <v>25225000</v>
      </c>
      <c r="Y92" s="29">
        <v>39188000</v>
      </c>
      <c r="Z92" s="29">
        <v>32729000</v>
      </c>
    </row>
    <row r="93" spans="1:26" s="30" customFormat="1" x14ac:dyDescent="0.2">
      <c r="A93" s="29" t="s">
        <v>2026</v>
      </c>
      <c r="B93" s="29" t="s">
        <v>2027</v>
      </c>
      <c r="C93" s="29" t="s">
        <v>2028</v>
      </c>
      <c r="D93" s="29">
        <v>25.702000000000002</v>
      </c>
      <c r="E93" s="29">
        <v>229</v>
      </c>
      <c r="F93" s="29" t="s">
        <v>2029</v>
      </c>
      <c r="G93" s="29" t="s">
        <v>2030</v>
      </c>
      <c r="H93" s="29" t="s">
        <v>2031</v>
      </c>
      <c r="I93" s="29" t="s">
        <v>2026</v>
      </c>
      <c r="J93" s="29" t="s">
        <v>1624</v>
      </c>
      <c r="K93" s="29">
        <v>64</v>
      </c>
      <c r="L93" s="29" t="s">
        <v>1508</v>
      </c>
      <c r="M93" s="29" t="s">
        <v>2032</v>
      </c>
      <c r="N93" s="29">
        <v>30.483000000000001</v>
      </c>
      <c r="O93" s="29">
        <v>30.483000000000001</v>
      </c>
      <c r="P93" s="29" t="s">
        <v>2033</v>
      </c>
      <c r="Q93" s="29" t="s">
        <v>2034</v>
      </c>
      <c r="R93" s="29">
        <v>8</v>
      </c>
      <c r="S93" s="29">
        <v>4</v>
      </c>
      <c r="T93" s="29">
        <v>-1.4736</v>
      </c>
      <c r="U93" s="29"/>
      <c r="V93" s="29"/>
      <c r="W93" s="29"/>
      <c r="X93" s="29"/>
      <c r="Y93" s="29">
        <v>4415300</v>
      </c>
      <c r="Z93" s="29"/>
    </row>
    <row r="94" spans="1:26" s="30" customFormat="1" x14ac:dyDescent="0.2">
      <c r="A94" s="29" t="s">
        <v>2035</v>
      </c>
      <c r="B94" s="29" t="s">
        <v>2036</v>
      </c>
      <c r="C94" s="29" t="s">
        <v>2037</v>
      </c>
      <c r="D94" s="29">
        <v>12.526999999999999</v>
      </c>
      <c r="E94" s="29">
        <v>113</v>
      </c>
      <c r="F94" s="29" t="s">
        <v>2038</v>
      </c>
      <c r="G94" s="29" t="s">
        <v>2039</v>
      </c>
      <c r="H94" s="29" t="s">
        <v>2040</v>
      </c>
      <c r="I94" s="29" t="s">
        <v>2035</v>
      </c>
      <c r="J94" s="29" t="s">
        <v>2041</v>
      </c>
      <c r="K94" s="29">
        <v>53</v>
      </c>
      <c r="L94" s="29" t="s">
        <v>1508</v>
      </c>
      <c r="M94" s="29" t="s">
        <v>2042</v>
      </c>
      <c r="N94" s="29">
        <v>55.899000000000001</v>
      </c>
      <c r="O94" s="29">
        <v>52.494999999999997</v>
      </c>
      <c r="P94" s="29" t="s">
        <v>2043</v>
      </c>
      <c r="Q94" s="29" t="s">
        <v>2044</v>
      </c>
      <c r="R94" s="29">
        <v>6</v>
      </c>
      <c r="S94" s="29">
        <v>3</v>
      </c>
      <c r="T94" s="29">
        <v>-0.64414000000000005</v>
      </c>
      <c r="U94" s="29"/>
      <c r="V94" s="29"/>
      <c r="W94" s="29">
        <v>13972000</v>
      </c>
      <c r="X94" s="29">
        <v>26055000</v>
      </c>
      <c r="Y94" s="29"/>
      <c r="Z94" s="29">
        <v>19076000</v>
      </c>
    </row>
    <row r="95" spans="1:26" s="30" customFormat="1" x14ac:dyDescent="0.2">
      <c r="A95" s="29" t="s">
        <v>2035</v>
      </c>
      <c r="B95" s="29" t="s">
        <v>2036</v>
      </c>
      <c r="C95" s="29" t="s">
        <v>2037</v>
      </c>
      <c r="D95" s="29">
        <v>12.526999999999999</v>
      </c>
      <c r="E95" s="29">
        <v>113</v>
      </c>
      <c r="F95" s="29" t="s">
        <v>2045</v>
      </c>
      <c r="G95" s="29" t="s">
        <v>2046</v>
      </c>
      <c r="H95" s="29" t="s">
        <v>2040</v>
      </c>
      <c r="I95" s="29" t="s">
        <v>2035</v>
      </c>
      <c r="J95" s="29" t="s">
        <v>1920</v>
      </c>
      <c r="K95" s="29">
        <v>78</v>
      </c>
      <c r="L95" s="29" t="s">
        <v>1508</v>
      </c>
      <c r="M95" s="29" t="s">
        <v>2047</v>
      </c>
      <c r="N95" s="29">
        <v>45.28</v>
      </c>
      <c r="O95" s="29">
        <v>45.28</v>
      </c>
      <c r="P95" s="29" t="s">
        <v>2048</v>
      </c>
      <c r="Q95" s="29" t="s">
        <v>2049</v>
      </c>
      <c r="R95" s="29">
        <v>1</v>
      </c>
      <c r="S95" s="29">
        <v>3</v>
      </c>
      <c r="T95" s="29">
        <v>-0.29078999999999999</v>
      </c>
      <c r="U95" s="29"/>
      <c r="V95" s="29"/>
      <c r="W95" s="29"/>
      <c r="X95" s="29">
        <v>13801000</v>
      </c>
      <c r="Y95" s="29">
        <v>5850300</v>
      </c>
      <c r="Z95" s="29"/>
    </row>
    <row r="96" spans="1:26" s="30" customFormat="1" x14ac:dyDescent="0.2">
      <c r="A96" s="29" t="s">
        <v>2050</v>
      </c>
      <c r="B96" s="29" t="s">
        <v>2051</v>
      </c>
      <c r="C96" s="29" t="s">
        <v>2052</v>
      </c>
      <c r="D96" s="29">
        <v>70.911000000000001</v>
      </c>
      <c r="E96" s="29">
        <v>640</v>
      </c>
      <c r="F96" s="29" t="s">
        <v>2053</v>
      </c>
      <c r="G96" s="29" t="s">
        <v>2054</v>
      </c>
      <c r="H96" s="29" t="s">
        <v>2055</v>
      </c>
      <c r="I96" s="29" t="s">
        <v>2056</v>
      </c>
      <c r="J96" s="29" t="s">
        <v>2057</v>
      </c>
      <c r="K96" s="29">
        <v>570</v>
      </c>
      <c r="L96" s="29" t="s">
        <v>1508</v>
      </c>
      <c r="M96" s="29" t="s">
        <v>2058</v>
      </c>
      <c r="N96" s="29">
        <v>64.83</v>
      </c>
      <c r="O96" s="29">
        <v>38.578000000000003</v>
      </c>
      <c r="P96" s="29" t="s">
        <v>2059</v>
      </c>
      <c r="Q96" s="29" t="s">
        <v>2060</v>
      </c>
      <c r="R96" s="29">
        <v>16</v>
      </c>
      <c r="S96" s="29">
        <v>3</v>
      </c>
      <c r="T96" s="29">
        <v>-0.26863999999999999</v>
      </c>
      <c r="U96" s="29">
        <v>33304000</v>
      </c>
      <c r="V96" s="29">
        <v>49308000</v>
      </c>
      <c r="W96" s="29">
        <v>56289000</v>
      </c>
      <c r="X96" s="29">
        <v>79354000</v>
      </c>
      <c r="Y96" s="29">
        <v>52703000</v>
      </c>
      <c r="Z96" s="29">
        <v>61660000</v>
      </c>
    </row>
    <row r="97" spans="1:26" s="30" customFormat="1" x14ac:dyDescent="0.2">
      <c r="A97" s="29" t="s">
        <v>2050</v>
      </c>
      <c r="B97" s="29" t="s">
        <v>2051</v>
      </c>
      <c r="C97" s="29" t="s">
        <v>2052</v>
      </c>
      <c r="D97" s="29">
        <v>70.911000000000001</v>
      </c>
      <c r="E97" s="29">
        <v>640</v>
      </c>
      <c r="F97" s="29" t="s">
        <v>2061</v>
      </c>
      <c r="G97" s="29" t="s">
        <v>2062</v>
      </c>
      <c r="H97" s="29" t="s">
        <v>2055</v>
      </c>
      <c r="I97" s="29" t="s">
        <v>2056</v>
      </c>
      <c r="J97" s="29" t="s">
        <v>2063</v>
      </c>
      <c r="K97" s="29">
        <v>121</v>
      </c>
      <c r="L97" s="29" t="s">
        <v>1508</v>
      </c>
      <c r="M97" s="29" t="s">
        <v>2064</v>
      </c>
      <c r="N97" s="29">
        <v>80.69</v>
      </c>
      <c r="O97" s="29">
        <v>80.69</v>
      </c>
      <c r="P97" s="29" t="s">
        <v>2065</v>
      </c>
      <c r="Q97" s="29" t="s">
        <v>2066</v>
      </c>
      <c r="R97" s="29">
        <v>4</v>
      </c>
      <c r="S97" s="29">
        <v>3</v>
      </c>
      <c r="T97" s="29">
        <v>-0.45593</v>
      </c>
      <c r="U97" s="29">
        <v>11069000</v>
      </c>
      <c r="V97" s="29">
        <v>10785000</v>
      </c>
      <c r="W97" s="29">
        <v>12355000</v>
      </c>
      <c r="X97" s="29">
        <v>11363000</v>
      </c>
      <c r="Y97" s="29">
        <v>15321000</v>
      </c>
      <c r="Z97" s="29">
        <v>15125000</v>
      </c>
    </row>
    <row r="98" spans="1:26" s="30" customFormat="1" x14ac:dyDescent="0.2">
      <c r="A98" s="29" t="s">
        <v>2050</v>
      </c>
      <c r="B98" s="29" t="s">
        <v>2051</v>
      </c>
      <c r="C98" s="29" t="s">
        <v>2052</v>
      </c>
      <c r="D98" s="29">
        <v>70.911000000000001</v>
      </c>
      <c r="E98" s="29">
        <v>640</v>
      </c>
      <c r="F98" s="29" t="s">
        <v>2067</v>
      </c>
      <c r="G98" s="29" t="s">
        <v>2068</v>
      </c>
      <c r="H98" s="29" t="s">
        <v>2055</v>
      </c>
      <c r="I98" s="29" t="s">
        <v>2050</v>
      </c>
      <c r="J98" s="29" t="s">
        <v>2069</v>
      </c>
      <c r="K98" s="29">
        <v>16</v>
      </c>
      <c r="L98" s="29" t="s">
        <v>1508</v>
      </c>
      <c r="M98" s="29" t="s">
        <v>2070</v>
      </c>
      <c r="N98" s="29">
        <v>141.54</v>
      </c>
      <c r="O98" s="29">
        <v>83.203999999999994</v>
      </c>
      <c r="P98" s="29" t="s">
        <v>2071</v>
      </c>
      <c r="Q98" s="29" t="s">
        <v>2072</v>
      </c>
      <c r="R98" s="29">
        <v>15</v>
      </c>
      <c r="S98" s="29">
        <v>2</v>
      </c>
      <c r="T98" s="29">
        <v>-1.0336E-2</v>
      </c>
      <c r="U98" s="29">
        <v>15384000</v>
      </c>
      <c r="V98" s="29">
        <v>17461000</v>
      </c>
      <c r="W98" s="29">
        <v>12936000</v>
      </c>
      <c r="X98" s="29">
        <v>13928000</v>
      </c>
      <c r="Y98" s="29">
        <v>22835000</v>
      </c>
      <c r="Z98" s="29">
        <v>15368000</v>
      </c>
    </row>
    <row r="99" spans="1:26" s="30" customFormat="1" x14ac:dyDescent="0.2">
      <c r="A99" s="29" t="s">
        <v>2073</v>
      </c>
      <c r="B99" s="29" t="s">
        <v>2074</v>
      </c>
      <c r="C99" s="29" t="s">
        <v>2075</v>
      </c>
      <c r="D99" s="29">
        <v>15.12</v>
      </c>
      <c r="E99" s="29">
        <v>130</v>
      </c>
      <c r="F99" s="29" t="s">
        <v>2076</v>
      </c>
      <c r="G99" s="29" t="s">
        <v>2077</v>
      </c>
      <c r="H99" s="29" t="s">
        <v>2078</v>
      </c>
      <c r="I99" s="29" t="s">
        <v>2073</v>
      </c>
      <c r="J99" s="29" t="s">
        <v>1920</v>
      </c>
      <c r="K99" s="29">
        <v>78</v>
      </c>
      <c r="L99" s="29" t="s">
        <v>1508</v>
      </c>
      <c r="M99" s="29" t="s">
        <v>2079</v>
      </c>
      <c r="N99" s="29">
        <v>107.55</v>
      </c>
      <c r="O99" s="29">
        <v>56.042999999999999</v>
      </c>
      <c r="P99" s="29" t="s">
        <v>2080</v>
      </c>
      <c r="Q99" s="29" t="s">
        <v>2081</v>
      </c>
      <c r="R99" s="29">
        <v>3</v>
      </c>
      <c r="S99" s="29">
        <v>3</v>
      </c>
      <c r="T99" s="29">
        <v>1.5327</v>
      </c>
      <c r="U99" s="29"/>
      <c r="V99" s="29"/>
      <c r="W99" s="29"/>
      <c r="X99" s="29"/>
      <c r="Y99" s="29"/>
      <c r="Z99" s="29">
        <v>44207000</v>
      </c>
    </row>
    <row r="100" spans="1:26" s="30" customFormat="1" x14ac:dyDescent="0.2">
      <c r="A100" s="29" t="s">
        <v>2073</v>
      </c>
      <c r="B100" s="29" t="s">
        <v>2074</v>
      </c>
      <c r="C100" s="29" t="s">
        <v>2075</v>
      </c>
      <c r="D100" s="29">
        <v>15.12</v>
      </c>
      <c r="E100" s="29">
        <v>130</v>
      </c>
      <c r="F100" s="29" t="s">
        <v>2082</v>
      </c>
      <c r="G100" s="29" t="s">
        <v>2083</v>
      </c>
      <c r="H100" s="29" t="s">
        <v>2078</v>
      </c>
      <c r="I100" s="29" t="s">
        <v>2073</v>
      </c>
      <c r="J100" s="29" t="s">
        <v>2084</v>
      </c>
      <c r="K100" s="29">
        <v>106</v>
      </c>
      <c r="L100" s="29" t="s">
        <v>1508</v>
      </c>
      <c r="M100" s="29" t="s">
        <v>2085</v>
      </c>
      <c r="N100" s="29">
        <v>73.156000000000006</v>
      </c>
      <c r="O100" s="29">
        <v>73.156000000000006</v>
      </c>
      <c r="P100" s="29" t="s">
        <v>2086</v>
      </c>
      <c r="Q100" s="29" t="s">
        <v>2087</v>
      </c>
      <c r="R100" s="29">
        <v>12</v>
      </c>
      <c r="S100" s="29">
        <v>3</v>
      </c>
      <c r="T100" s="29">
        <v>0.10217</v>
      </c>
      <c r="U100" s="29"/>
      <c r="V100" s="29"/>
      <c r="W100" s="29"/>
      <c r="X100" s="29">
        <v>16002000</v>
      </c>
      <c r="Y100" s="29"/>
      <c r="Z100" s="29"/>
    </row>
    <row r="101" spans="1:26" s="30" customFormat="1" x14ac:dyDescent="0.2">
      <c r="A101" s="29" t="s">
        <v>2073</v>
      </c>
      <c r="B101" s="29" t="s">
        <v>2074</v>
      </c>
      <c r="C101" s="29" t="s">
        <v>2075</v>
      </c>
      <c r="D101" s="29">
        <v>15.12</v>
      </c>
      <c r="E101" s="29">
        <v>130</v>
      </c>
      <c r="F101" s="29" t="s">
        <v>2088</v>
      </c>
      <c r="G101" s="29" t="s">
        <v>2089</v>
      </c>
      <c r="H101" s="29" t="s">
        <v>2078</v>
      </c>
      <c r="I101" s="29" t="s">
        <v>2073</v>
      </c>
      <c r="J101" s="29" t="s">
        <v>2090</v>
      </c>
      <c r="K101" s="29">
        <v>47</v>
      </c>
      <c r="L101" s="29" t="s">
        <v>1508</v>
      </c>
      <c r="M101" s="29" t="s">
        <v>2091</v>
      </c>
      <c r="N101" s="29">
        <v>104.44</v>
      </c>
      <c r="O101" s="29">
        <v>104.44</v>
      </c>
      <c r="P101" s="29" t="s">
        <v>2092</v>
      </c>
      <c r="Q101" s="29" t="s">
        <v>2093</v>
      </c>
      <c r="R101" s="29">
        <v>1</v>
      </c>
      <c r="S101" s="29">
        <v>2</v>
      </c>
      <c r="T101" s="29">
        <v>0.13442000000000001</v>
      </c>
      <c r="U101" s="29">
        <v>80895000</v>
      </c>
      <c r="V101" s="29">
        <v>101660000</v>
      </c>
      <c r="W101" s="29">
        <v>89590000</v>
      </c>
      <c r="X101" s="29">
        <v>17452000</v>
      </c>
      <c r="Y101" s="29">
        <v>43709000</v>
      </c>
      <c r="Z101" s="29"/>
    </row>
    <row r="102" spans="1:26" s="30" customFormat="1" x14ac:dyDescent="0.2">
      <c r="A102" s="29" t="s">
        <v>2094</v>
      </c>
      <c r="B102" s="29" t="s">
        <v>2095</v>
      </c>
      <c r="C102" s="29" t="s">
        <v>2096</v>
      </c>
      <c r="D102" s="29">
        <v>17.744</v>
      </c>
      <c r="E102" s="29">
        <v>148</v>
      </c>
      <c r="F102" s="29" t="s">
        <v>2097</v>
      </c>
      <c r="G102" s="29" t="s">
        <v>2098</v>
      </c>
      <c r="H102" s="29" t="s">
        <v>2099</v>
      </c>
      <c r="I102" s="29" t="s">
        <v>2094</v>
      </c>
      <c r="J102" s="29" t="s">
        <v>2100</v>
      </c>
      <c r="K102" s="29">
        <v>140</v>
      </c>
      <c r="L102" s="29" t="s">
        <v>1508</v>
      </c>
      <c r="M102" s="29" t="s">
        <v>2101</v>
      </c>
      <c r="N102" s="29">
        <v>36.981999999999999</v>
      </c>
      <c r="O102" s="29">
        <v>36.981999999999999</v>
      </c>
      <c r="P102" s="29" t="s">
        <v>2102</v>
      </c>
      <c r="Q102" s="29" t="s">
        <v>2103</v>
      </c>
      <c r="R102" s="29">
        <v>12</v>
      </c>
      <c r="S102" s="29">
        <v>3</v>
      </c>
      <c r="T102" s="29">
        <v>3.0687000000000002</v>
      </c>
      <c r="U102" s="29">
        <v>36137000</v>
      </c>
      <c r="V102" s="29">
        <v>48854000</v>
      </c>
      <c r="W102" s="29">
        <v>41153000</v>
      </c>
      <c r="X102" s="29"/>
      <c r="Y102" s="29"/>
      <c r="Z102" s="29"/>
    </row>
    <row r="103" spans="1:26" s="30" customFormat="1" x14ac:dyDescent="0.2">
      <c r="A103" s="29" t="s">
        <v>2094</v>
      </c>
      <c r="B103" s="29" t="s">
        <v>2095</v>
      </c>
      <c r="C103" s="29" t="s">
        <v>2096</v>
      </c>
      <c r="D103" s="29">
        <v>17.744</v>
      </c>
      <c r="E103" s="29">
        <v>148</v>
      </c>
      <c r="F103" s="29" t="s">
        <v>2097</v>
      </c>
      <c r="G103" s="29" t="s">
        <v>2104</v>
      </c>
      <c r="H103" s="29" t="s">
        <v>2099</v>
      </c>
      <c r="I103" s="29" t="s">
        <v>2094</v>
      </c>
      <c r="J103" s="29" t="s">
        <v>2105</v>
      </c>
      <c r="K103" s="29">
        <v>134</v>
      </c>
      <c r="L103" s="29" t="s">
        <v>1508</v>
      </c>
      <c r="M103" s="29" t="s">
        <v>2106</v>
      </c>
      <c r="N103" s="29">
        <v>36.981999999999999</v>
      </c>
      <c r="O103" s="29">
        <v>36.981999999999999</v>
      </c>
      <c r="P103" s="29" t="s">
        <v>2102</v>
      </c>
      <c r="Q103" s="29" t="s">
        <v>2103</v>
      </c>
      <c r="R103" s="29">
        <v>6</v>
      </c>
      <c r="S103" s="29">
        <v>3</v>
      </c>
      <c r="T103" s="29">
        <v>3.0687000000000002</v>
      </c>
      <c r="U103" s="29">
        <v>36137000</v>
      </c>
      <c r="V103" s="29">
        <v>48854000</v>
      </c>
      <c r="W103" s="29">
        <v>41153000</v>
      </c>
      <c r="X103" s="29"/>
      <c r="Y103" s="29"/>
      <c r="Z103" s="29"/>
    </row>
    <row r="104" spans="1:26" s="30" customFormat="1" x14ac:dyDescent="0.2">
      <c r="A104" s="29" t="s">
        <v>2094</v>
      </c>
      <c r="B104" s="29" t="s">
        <v>2095</v>
      </c>
      <c r="C104" s="29" t="s">
        <v>2096</v>
      </c>
      <c r="D104" s="29">
        <v>17.744</v>
      </c>
      <c r="E104" s="29">
        <v>148</v>
      </c>
      <c r="F104" s="29" t="s">
        <v>2097</v>
      </c>
      <c r="G104" s="29" t="s">
        <v>2107</v>
      </c>
      <c r="H104" s="29" t="s">
        <v>2099</v>
      </c>
      <c r="I104" s="29" t="s">
        <v>2094</v>
      </c>
      <c r="J104" s="29" t="s">
        <v>2108</v>
      </c>
      <c r="K104" s="29">
        <v>130</v>
      </c>
      <c r="L104" s="29" t="s">
        <v>1508</v>
      </c>
      <c r="M104" s="29" t="s">
        <v>2109</v>
      </c>
      <c r="N104" s="29">
        <v>36.981999999999999</v>
      </c>
      <c r="O104" s="29">
        <v>36.981999999999999</v>
      </c>
      <c r="P104" s="29" t="s">
        <v>2102</v>
      </c>
      <c r="Q104" s="29" t="s">
        <v>2103</v>
      </c>
      <c r="R104" s="29">
        <v>2</v>
      </c>
      <c r="S104" s="29">
        <v>3</v>
      </c>
      <c r="T104" s="29">
        <v>3.0687000000000002</v>
      </c>
      <c r="U104" s="29">
        <v>36137000</v>
      </c>
      <c r="V104" s="29">
        <v>48854000</v>
      </c>
      <c r="W104" s="29">
        <v>41153000</v>
      </c>
      <c r="X104" s="29"/>
      <c r="Y104" s="29"/>
      <c r="Z104" s="29"/>
    </row>
    <row r="105" spans="1:26" s="30" customFormat="1" x14ac:dyDescent="0.2">
      <c r="A105" s="29" t="s">
        <v>2110</v>
      </c>
      <c r="B105" s="29" t="s">
        <v>2111</v>
      </c>
      <c r="C105" s="29" t="s">
        <v>2112</v>
      </c>
      <c r="D105" s="29">
        <v>62.951999999999998</v>
      </c>
      <c r="E105" s="29">
        <v>581</v>
      </c>
      <c r="F105" s="29" t="s">
        <v>2113</v>
      </c>
      <c r="G105" s="29" t="s">
        <v>2114</v>
      </c>
      <c r="H105" s="29" t="s">
        <v>2115</v>
      </c>
      <c r="I105" s="29" t="s">
        <v>2116</v>
      </c>
      <c r="J105" s="29" t="s">
        <v>2117</v>
      </c>
      <c r="K105" s="29">
        <v>311</v>
      </c>
      <c r="L105" s="29" t="s">
        <v>1508</v>
      </c>
      <c r="M105" s="29" t="s">
        <v>2118</v>
      </c>
      <c r="N105" s="29">
        <v>53.262</v>
      </c>
      <c r="O105" s="29">
        <v>40.454000000000001</v>
      </c>
      <c r="P105" s="29" t="s">
        <v>2119</v>
      </c>
      <c r="Q105" s="29" t="s">
        <v>2120</v>
      </c>
      <c r="R105" s="29">
        <v>26</v>
      </c>
      <c r="S105" s="29">
        <v>4</v>
      </c>
      <c r="T105" s="29">
        <v>9.1556999999999999E-2</v>
      </c>
      <c r="U105" s="29">
        <v>21953000</v>
      </c>
      <c r="V105" s="29"/>
      <c r="W105" s="29">
        <v>16479000</v>
      </c>
      <c r="X105" s="29">
        <v>22344000</v>
      </c>
      <c r="Y105" s="29"/>
      <c r="Z105" s="29"/>
    </row>
    <row r="106" spans="1:26" s="30" customFormat="1" x14ac:dyDescent="0.2">
      <c r="A106" s="29" t="s">
        <v>2121</v>
      </c>
      <c r="B106" s="29" t="s">
        <v>2122</v>
      </c>
      <c r="C106" s="29" t="s">
        <v>2123</v>
      </c>
      <c r="D106" s="29">
        <v>114.32</v>
      </c>
      <c r="E106" s="29">
        <v>1046</v>
      </c>
      <c r="F106" s="29" t="s">
        <v>2121</v>
      </c>
      <c r="G106" s="29" t="s">
        <v>2124</v>
      </c>
      <c r="H106" s="29" t="s">
        <v>2125</v>
      </c>
      <c r="I106" s="29" t="s">
        <v>2121</v>
      </c>
      <c r="J106" s="29" t="s">
        <v>2124</v>
      </c>
      <c r="K106" s="29">
        <v>167</v>
      </c>
      <c r="L106" s="29" t="s">
        <v>1508</v>
      </c>
      <c r="M106" s="29" t="s">
        <v>2126</v>
      </c>
      <c r="N106" s="29">
        <v>99.751999999999995</v>
      </c>
      <c r="O106" s="29">
        <v>48.363</v>
      </c>
      <c r="P106" s="29" t="s">
        <v>2127</v>
      </c>
      <c r="Q106" s="29" t="s">
        <v>2128</v>
      </c>
      <c r="R106" s="29">
        <v>11</v>
      </c>
      <c r="S106" s="29">
        <v>3</v>
      </c>
      <c r="T106" s="29">
        <v>-0.49897000000000002</v>
      </c>
      <c r="U106" s="29">
        <v>18369000</v>
      </c>
      <c r="V106" s="29"/>
      <c r="W106" s="29">
        <v>22006000</v>
      </c>
      <c r="X106" s="29">
        <v>22013000</v>
      </c>
      <c r="Y106" s="29">
        <v>45627000</v>
      </c>
      <c r="Z106" s="29"/>
    </row>
    <row r="107" spans="1:26" s="30" customFormat="1" x14ac:dyDescent="0.2">
      <c r="A107" s="29" t="s">
        <v>2121</v>
      </c>
      <c r="B107" s="29" t="s">
        <v>2122</v>
      </c>
      <c r="C107" s="29" t="s">
        <v>2123</v>
      </c>
      <c r="D107" s="29">
        <v>114.32</v>
      </c>
      <c r="E107" s="29">
        <v>1046</v>
      </c>
      <c r="F107" s="29" t="s">
        <v>2129</v>
      </c>
      <c r="G107" s="29" t="s">
        <v>2130</v>
      </c>
      <c r="H107" s="29" t="s">
        <v>2131</v>
      </c>
      <c r="I107" s="29" t="s">
        <v>2121</v>
      </c>
      <c r="J107" s="29" t="s">
        <v>2132</v>
      </c>
      <c r="K107" s="29">
        <v>123</v>
      </c>
      <c r="L107" s="29" t="s">
        <v>1508</v>
      </c>
      <c r="M107" s="29" t="s">
        <v>2133</v>
      </c>
      <c r="N107" s="29">
        <v>50.843000000000004</v>
      </c>
      <c r="O107" s="29">
        <v>50.843000000000004</v>
      </c>
      <c r="P107" s="29" t="s">
        <v>2134</v>
      </c>
      <c r="Q107" s="29" t="s">
        <v>2135</v>
      </c>
      <c r="R107" s="29">
        <v>13</v>
      </c>
      <c r="S107" s="29">
        <v>3</v>
      </c>
      <c r="T107" s="29">
        <v>0.95413999999999999</v>
      </c>
      <c r="U107" s="29"/>
      <c r="V107" s="29"/>
      <c r="W107" s="29"/>
      <c r="X107" s="29"/>
      <c r="Y107" s="29"/>
      <c r="Z107" s="29"/>
    </row>
    <row r="108" spans="1:26" s="30" customFormat="1" x14ac:dyDescent="0.2">
      <c r="A108" s="29" t="s">
        <v>2121</v>
      </c>
      <c r="B108" s="29" t="s">
        <v>2122</v>
      </c>
      <c r="C108" s="29" t="s">
        <v>2123</v>
      </c>
      <c r="D108" s="29">
        <v>114.32</v>
      </c>
      <c r="E108" s="29">
        <v>1046</v>
      </c>
      <c r="F108" s="29" t="s">
        <v>2129</v>
      </c>
      <c r="G108" s="29" t="s">
        <v>2136</v>
      </c>
      <c r="H108" s="29" t="s">
        <v>2131</v>
      </c>
      <c r="I108" s="29" t="s">
        <v>2121</v>
      </c>
      <c r="J108" s="29" t="s">
        <v>2137</v>
      </c>
      <c r="K108" s="29">
        <v>717</v>
      </c>
      <c r="L108" s="29" t="s">
        <v>1508</v>
      </c>
      <c r="M108" s="29" t="s">
        <v>2138</v>
      </c>
      <c r="N108" s="29">
        <v>37.680999999999997</v>
      </c>
      <c r="O108" s="29">
        <v>37.680999999999997</v>
      </c>
      <c r="P108" s="29" t="s">
        <v>2139</v>
      </c>
      <c r="Q108" s="29" t="s">
        <v>2140</v>
      </c>
      <c r="R108" s="29">
        <v>9</v>
      </c>
      <c r="S108" s="29">
        <v>3</v>
      </c>
      <c r="T108" s="29">
        <v>0.51637999999999995</v>
      </c>
      <c r="U108" s="29"/>
      <c r="V108" s="29"/>
      <c r="W108" s="29"/>
      <c r="X108" s="29"/>
      <c r="Y108" s="29">
        <v>8783400</v>
      </c>
      <c r="Z108" s="29">
        <v>4800100</v>
      </c>
    </row>
    <row r="109" spans="1:26" s="30" customFormat="1" x14ac:dyDescent="0.2">
      <c r="A109" s="29" t="s">
        <v>2121</v>
      </c>
      <c r="B109" s="29" t="s">
        <v>2122</v>
      </c>
      <c r="C109" s="29" t="s">
        <v>2123</v>
      </c>
      <c r="D109" s="29">
        <v>114.32</v>
      </c>
      <c r="E109" s="29">
        <v>1046</v>
      </c>
      <c r="F109" s="29" t="s">
        <v>2129</v>
      </c>
      <c r="G109" s="29" t="s">
        <v>2141</v>
      </c>
      <c r="H109" s="29" t="s">
        <v>2131</v>
      </c>
      <c r="I109" s="29" t="s">
        <v>2121</v>
      </c>
      <c r="J109" s="29" t="s">
        <v>2142</v>
      </c>
      <c r="K109" s="29">
        <v>172</v>
      </c>
      <c r="L109" s="29" t="s">
        <v>1508</v>
      </c>
      <c r="M109" s="29" t="s">
        <v>2143</v>
      </c>
      <c r="N109" s="29">
        <v>41.386000000000003</v>
      </c>
      <c r="O109" s="29">
        <v>41.386000000000003</v>
      </c>
      <c r="P109" s="29" t="s">
        <v>2144</v>
      </c>
      <c r="Q109" s="29" t="s">
        <v>2145</v>
      </c>
      <c r="R109" s="29">
        <v>2</v>
      </c>
      <c r="S109" s="29">
        <v>3</v>
      </c>
      <c r="T109" s="29">
        <v>0.99248000000000003</v>
      </c>
      <c r="U109" s="29">
        <v>10370000</v>
      </c>
      <c r="V109" s="29"/>
      <c r="W109" s="29"/>
      <c r="X109" s="29">
        <v>5855000</v>
      </c>
      <c r="Y109" s="29"/>
      <c r="Z109" s="29">
        <v>10983000</v>
      </c>
    </row>
    <row r="110" spans="1:26" s="30" customFormat="1" x14ac:dyDescent="0.2">
      <c r="A110" s="29" t="s">
        <v>2146</v>
      </c>
      <c r="B110" s="29" t="s">
        <v>2147</v>
      </c>
      <c r="C110" s="29" t="s">
        <v>2148</v>
      </c>
      <c r="D110" s="29">
        <v>7.7247000000000003</v>
      </c>
      <c r="E110" s="29">
        <v>73</v>
      </c>
      <c r="F110" s="29" t="s">
        <v>2149</v>
      </c>
      <c r="G110" s="29" t="s">
        <v>2150</v>
      </c>
      <c r="H110" s="29" t="s">
        <v>2151</v>
      </c>
      <c r="I110" s="29" t="s">
        <v>2146</v>
      </c>
      <c r="J110" s="29" t="s">
        <v>2152</v>
      </c>
      <c r="K110" s="29">
        <v>2</v>
      </c>
      <c r="L110" s="29" t="s">
        <v>1508</v>
      </c>
      <c r="M110" s="29" t="s">
        <v>2153</v>
      </c>
      <c r="N110" s="29">
        <v>45.951999999999998</v>
      </c>
      <c r="O110" s="29">
        <v>45.951999999999998</v>
      </c>
      <c r="P110" s="29" t="s">
        <v>2154</v>
      </c>
      <c r="Q110" s="29" t="s">
        <v>2155</v>
      </c>
      <c r="R110" s="29">
        <v>1</v>
      </c>
      <c r="S110" s="29">
        <v>3</v>
      </c>
      <c r="T110" s="29">
        <v>-4.2837E-2</v>
      </c>
      <c r="U110" s="29">
        <v>14788000</v>
      </c>
      <c r="V110" s="29"/>
      <c r="W110" s="29">
        <v>2700200</v>
      </c>
      <c r="X110" s="29"/>
      <c r="Y110" s="29"/>
      <c r="Z110" s="29">
        <v>18146000</v>
      </c>
    </row>
    <row r="111" spans="1:26" s="30" customFormat="1" x14ac:dyDescent="0.2">
      <c r="A111" s="29" t="s">
        <v>2156</v>
      </c>
      <c r="B111" s="29" t="s">
        <v>2157</v>
      </c>
      <c r="C111" s="29" t="s">
        <v>2158</v>
      </c>
      <c r="D111" s="29">
        <v>11.125999999999999</v>
      </c>
      <c r="E111" s="29">
        <v>106</v>
      </c>
      <c r="F111" s="29" t="s">
        <v>2159</v>
      </c>
      <c r="G111" s="29" t="s">
        <v>2160</v>
      </c>
      <c r="H111" s="29" t="s">
        <v>2161</v>
      </c>
      <c r="I111" s="29" t="s">
        <v>2156</v>
      </c>
      <c r="J111" s="29" t="s">
        <v>2162</v>
      </c>
      <c r="K111" s="29">
        <v>68</v>
      </c>
      <c r="L111" s="29" t="s">
        <v>1508</v>
      </c>
      <c r="M111" s="29" t="s">
        <v>2163</v>
      </c>
      <c r="N111" s="29">
        <v>28.443000000000001</v>
      </c>
      <c r="O111" s="29">
        <v>28.443000000000001</v>
      </c>
      <c r="P111" s="29" t="s">
        <v>2164</v>
      </c>
      <c r="Q111" s="29" t="s">
        <v>2165</v>
      </c>
      <c r="R111" s="29">
        <v>19</v>
      </c>
      <c r="S111" s="29">
        <v>4</v>
      </c>
      <c r="T111" s="29">
        <v>-0.31612000000000001</v>
      </c>
      <c r="U111" s="29">
        <v>13741000</v>
      </c>
      <c r="V111" s="29">
        <v>10287000</v>
      </c>
      <c r="W111" s="29"/>
      <c r="X111" s="29"/>
      <c r="Y111" s="29"/>
      <c r="Z111" s="29"/>
    </row>
    <row r="112" spans="1:26" s="30" customFormat="1" x14ac:dyDescent="0.2">
      <c r="A112" s="29" t="s">
        <v>2156</v>
      </c>
      <c r="B112" s="29" t="s">
        <v>2157</v>
      </c>
      <c r="C112" s="29" t="s">
        <v>2158</v>
      </c>
      <c r="D112" s="29">
        <v>11.125999999999999</v>
      </c>
      <c r="E112" s="29">
        <v>106</v>
      </c>
      <c r="F112" s="29" t="s">
        <v>2159</v>
      </c>
      <c r="G112" s="29" t="s">
        <v>2166</v>
      </c>
      <c r="H112" s="29" t="s">
        <v>2161</v>
      </c>
      <c r="I112" s="29" t="s">
        <v>2156</v>
      </c>
      <c r="J112" s="29" t="s">
        <v>2167</v>
      </c>
      <c r="K112" s="29">
        <v>42</v>
      </c>
      <c r="L112" s="29" t="s">
        <v>1508</v>
      </c>
      <c r="M112" s="29" t="s">
        <v>2168</v>
      </c>
      <c r="N112" s="29">
        <v>80.763000000000005</v>
      </c>
      <c r="O112" s="29">
        <v>47.665999999999997</v>
      </c>
      <c r="P112" s="29" t="s">
        <v>2169</v>
      </c>
      <c r="Q112" s="29" t="s">
        <v>2170</v>
      </c>
      <c r="R112" s="29">
        <v>6</v>
      </c>
      <c r="S112" s="29">
        <v>3</v>
      </c>
      <c r="T112" s="29">
        <v>5.8744999999999999E-2</v>
      </c>
      <c r="U112" s="29"/>
      <c r="V112" s="29">
        <v>28035000</v>
      </c>
      <c r="W112" s="29">
        <v>7356400</v>
      </c>
      <c r="X112" s="29"/>
      <c r="Y112" s="29">
        <v>12191000</v>
      </c>
      <c r="Z112" s="29">
        <v>11032000</v>
      </c>
    </row>
    <row r="113" spans="1:26" s="30" customFormat="1" x14ac:dyDescent="0.2">
      <c r="A113" s="29" t="s">
        <v>2171</v>
      </c>
      <c r="B113" s="29" t="s">
        <v>2172</v>
      </c>
      <c r="C113" s="29" t="s">
        <v>2173</v>
      </c>
      <c r="D113" s="29">
        <v>76.906000000000006</v>
      </c>
      <c r="E113" s="29">
        <v>695</v>
      </c>
      <c r="F113" s="29" t="s">
        <v>2174</v>
      </c>
      <c r="G113" s="29" t="s">
        <v>2175</v>
      </c>
      <c r="H113" s="29" t="s">
        <v>2176</v>
      </c>
      <c r="I113" s="29" t="s">
        <v>2177</v>
      </c>
      <c r="J113" s="29" t="s">
        <v>2178</v>
      </c>
      <c r="K113" s="29">
        <v>578</v>
      </c>
      <c r="L113" s="29" t="s">
        <v>1508</v>
      </c>
      <c r="M113" s="29" t="s">
        <v>2179</v>
      </c>
      <c r="N113" s="29">
        <v>91.087000000000003</v>
      </c>
      <c r="O113" s="29">
        <v>66.567999999999998</v>
      </c>
      <c r="P113" s="29" t="s">
        <v>2180</v>
      </c>
      <c r="Q113" s="29" t="s">
        <v>2181</v>
      </c>
      <c r="R113" s="29">
        <v>1</v>
      </c>
      <c r="S113" s="29">
        <v>3</v>
      </c>
      <c r="T113" s="29">
        <v>0.22216</v>
      </c>
      <c r="U113" s="29">
        <v>10097000</v>
      </c>
      <c r="V113" s="29">
        <v>11461000</v>
      </c>
      <c r="W113" s="29"/>
      <c r="X113" s="29">
        <v>21901000</v>
      </c>
      <c r="Y113" s="29"/>
      <c r="Z113" s="29"/>
    </row>
    <row r="114" spans="1:26" s="30" customFormat="1" x14ac:dyDescent="0.2">
      <c r="A114" s="29" t="s">
        <v>2182</v>
      </c>
      <c r="B114" s="29" t="s">
        <v>2183</v>
      </c>
      <c r="C114" s="29" t="s">
        <v>2184</v>
      </c>
      <c r="D114" s="29">
        <v>45.51</v>
      </c>
      <c r="E114" s="29">
        <v>394</v>
      </c>
      <c r="F114" s="29" t="s">
        <v>2185</v>
      </c>
      <c r="G114" s="29" t="s">
        <v>2186</v>
      </c>
      <c r="H114" s="29" t="s">
        <v>2187</v>
      </c>
      <c r="I114" s="29" t="s">
        <v>2182</v>
      </c>
      <c r="J114" s="29" t="s">
        <v>2188</v>
      </c>
      <c r="K114" s="29">
        <v>79</v>
      </c>
      <c r="L114" s="29" t="s">
        <v>1508</v>
      </c>
      <c r="M114" s="29" t="s">
        <v>2189</v>
      </c>
      <c r="N114" s="29">
        <v>23.831</v>
      </c>
      <c r="O114" s="29">
        <v>23.831</v>
      </c>
      <c r="P114" s="29" t="s">
        <v>2190</v>
      </c>
      <c r="Q114" s="29" t="s">
        <v>2191</v>
      </c>
      <c r="R114" s="29">
        <v>13</v>
      </c>
      <c r="S114" s="29">
        <v>2</v>
      </c>
      <c r="T114" s="29">
        <v>1.4488000000000001</v>
      </c>
      <c r="U114" s="29"/>
      <c r="V114" s="29"/>
      <c r="W114" s="29"/>
      <c r="X114" s="29"/>
      <c r="Y114" s="29">
        <v>344700000</v>
      </c>
      <c r="Z114" s="29">
        <v>287210000</v>
      </c>
    </row>
    <row r="115" spans="1:26" s="30" customFormat="1" x14ac:dyDescent="0.2">
      <c r="A115" s="29" t="s">
        <v>2182</v>
      </c>
      <c r="B115" s="29" t="s">
        <v>2183</v>
      </c>
      <c r="C115" s="29" t="s">
        <v>2184</v>
      </c>
      <c r="D115" s="29">
        <v>45.51</v>
      </c>
      <c r="E115" s="29">
        <v>394</v>
      </c>
      <c r="F115" s="29" t="s">
        <v>2185</v>
      </c>
      <c r="G115" s="29" t="s">
        <v>2192</v>
      </c>
      <c r="H115" s="29" t="s">
        <v>2187</v>
      </c>
      <c r="I115" s="29" t="s">
        <v>2182</v>
      </c>
      <c r="J115" s="29" t="s">
        <v>2193</v>
      </c>
      <c r="K115" s="29">
        <v>91</v>
      </c>
      <c r="L115" s="29" t="s">
        <v>1508</v>
      </c>
      <c r="M115" s="29" t="s">
        <v>2194</v>
      </c>
      <c r="N115" s="29">
        <v>23.831</v>
      </c>
      <c r="O115" s="29">
        <v>23.831</v>
      </c>
      <c r="P115" s="29" t="s">
        <v>2190</v>
      </c>
      <c r="Q115" s="29" t="s">
        <v>2191</v>
      </c>
      <c r="R115" s="29">
        <v>25</v>
      </c>
      <c r="S115" s="29">
        <v>2</v>
      </c>
      <c r="T115" s="29">
        <v>1.4488000000000001</v>
      </c>
      <c r="U115" s="29"/>
      <c r="V115" s="29"/>
      <c r="W115" s="29"/>
      <c r="X115" s="29"/>
      <c r="Y115" s="29">
        <v>344700000</v>
      </c>
      <c r="Z115" s="29">
        <v>287210000</v>
      </c>
    </row>
    <row r="116" spans="1:26" s="30" customFormat="1" x14ac:dyDescent="0.2">
      <c r="A116" s="29" t="s">
        <v>2182</v>
      </c>
      <c r="B116" s="29" t="s">
        <v>2183</v>
      </c>
      <c r="C116" s="29" t="s">
        <v>2184</v>
      </c>
      <c r="D116" s="29">
        <v>45.51</v>
      </c>
      <c r="E116" s="29">
        <v>394</v>
      </c>
      <c r="F116" s="29" t="s">
        <v>2185</v>
      </c>
      <c r="G116" s="29" t="s">
        <v>2195</v>
      </c>
      <c r="H116" s="29" t="s">
        <v>2187</v>
      </c>
      <c r="I116" s="29" t="s">
        <v>2182</v>
      </c>
      <c r="J116" s="29" t="s">
        <v>2196</v>
      </c>
      <c r="K116" s="29">
        <v>72</v>
      </c>
      <c r="L116" s="29" t="s">
        <v>1508</v>
      </c>
      <c r="M116" s="29" t="s">
        <v>2197</v>
      </c>
      <c r="N116" s="29">
        <v>23.831</v>
      </c>
      <c r="O116" s="29">
        <v>23.831</v>
      </c>
      <c r="P116" s="29" t="s">
        <v>2190</v>
      </c>
      <c r="Q116" s="29" t="s">
        <v>2191</v>
      </c>
      <c r="R116" s="29">
        <v>6</v>
      </c>
      <c r="S116" s="29">
        <v>2</v>
      </c>
      <c r="T116" s="29">
        <v>1.4488000000000001</v>
      </c>
      <c r="U116" s="29"/>
      <c r="V116" s="29"/>
      <c r="W116" s="29"/>
      <c r="X116" s="29"/>
      <c r="Y116" s="29">
        <v>344700000</v>
      </c>
      <c r="Z116" s="29">
        <v>287210000</v>
      </c>
    </row>
    <row r="117" spans="1:26" s="30" customFormat="1" x14ac:dyDescent="0.2">
      <c r="A117" s="29" t="s">
        <v>2198</v>
      </c>
      <c r="B117" s="29" t="s">
        <v>2199</v>
      </c>
      <c r="C117" s="29" t="s">
        <v>2200</v>
      </c>
      <c r="D117" s="29">
        <v>21.553999999999998</v>
      </c>
      <c r="E117" s="29">
        <v>200</v>
      </c>
      <c r="F117" s="29" t="s">
        <v>2201</v>
      </c>
      <c r="G117" s="29" t="s">
        <v>2202</v>
      </c>
      <c r="H117" s="29" t="s">
        <v>2203</v>
      </c>
      <c r="I117" s="29" t="s">
        <v>2198</v>
      </c>
      <c r="J117" s="29" t="s">
        <v>2204</v>
      </c>
      <c r="K117" s="29">
        <v>94</v>
      </c>
      <c r="L117" s="29" t="s">
        <v>1508</v>
      </c>
      <c r="M117" s="29" t="s">
        <v>2205</v>
      </c>
      <c r="N117" s="29">
        <v>62.860999999999997</v>
      </c>
      <c r="O117" s="29">
        <v>62.860999999999997</v>
      </c>
      <c r="P117" s="29" t="s">
        <v>2206</v>
      </c>
      <c r="Q117" s="29" t="s">
        <v>2207</v>
      </c>
      <c r="R117" s="29">
        <v>15</v>
      </c>
      <c r="S117" s="29">
        <v>3</v>
      </c>
      <c r="T117" s="29">
        <v>-0.91225999999999996</v>
      </c>
      <c r="U117" s="29"/>
      <c r="V117" s="29"/>
      <c r="W117" s="29"/>
      <c r="X117" s="29">
        <v>73747000</v>
      </c>
      <c r="Y117" s="29">
        <v>33382000</v>
      </c>
      <c r="Z117" s="29"/>
    </row>
    <row r="118" spans="1:26" s="30" customFormat="1" x14ac:dyDescent="0.2">
      <c r="A118" s="29" t="s">
        <v>2208</v>
      </c>
      <c r="B118" s="29" t="s">
        <v>2209</v>
      </c>
      <c r="C118" s="29" t="s">
        <v>2210</v>
      </c>
      <c r="D118" s="29">
        <v>63.683999999999997</v>
      </c>
      <c r="E118" s="29">
        <v>564</v>
      </c>
      <c r="F118" s="29" t="s">
        <v>2211</v>
      </c>
      <c r="G118" s="29" t="s">
        <v>2212</v>
      </c>
      <c r="H118" s="29" t="s">
        <v>2213</v>
      </c>
      <c r="I118" s="29" t="s">
        <v>2208</v>
      </c>
      <c r="J118" s="29" t="s">
        <v>2214</v>
      </c>
      <c r="K118" s="29">
        <v>227</v>
      </c>
      <c r="L118" s="29" t="s">
        <v>1508</v>
      </c>
      <c r="M118" s="29" t="s">
        <v>2215</v>
      </c>
      <c r="N118" s="29">
        <v>92.191000000000003</v>
      </c>
      <c r="O118" s="29">
        <v>92.191000000000003</v>
      </c>
      <c r="P118" s="29" t="s">
        <v>2216</v>
      </c>
      <c r="Q118" s="29" t="s">
        <v>2217</v>
      </c>
      <c r="R118" s="29">
        <v>7</v>
      </c>
      <c r="S118" s="29">
        <v>2</v>
      </c>
      <c r="T118" s="29">
        <v>0.53151000000000004</v>
      </c>
      <c r="U118" s="29">
        <v>13893000</v>
      </c>
      <c r="V118" s="29"/>
      <c r="W118" s="29">
        <v>9232400</v>
      </c>
      <c r="X118" s="29">
        <v>9563100</v>
      </c>
      <c r="Y118" s="29">
        <v>15969000</v>
      </c>
      <c r="Z118" s="29"/>
    </row>
    <row r="119" spans="1:26" s="30" customFormat="1" x14ac:dyDescent="0.2">
      <c r="A119" s="29" t="s">
        <v>2218</v>
      </c>
      <c r="B119" s="29" t="s">
        <v>2219</v>
      </c>
      <c r="C119" s="29" t="s">
        <v>2220</v>
      </c>
      <c r="D119" s="29">
        <v>39.771999999999998</v>
      </c>
      <c r="E119" s="29">
        <v>353</v>
      </c>
      <c r="F119" s="29" t="s">
        <v>2221</v>
      </c>
      <c r="G119" s="29" t="s">
        <v>2222</v>
      </c>
      <c r="H119" s="29" t="s">
        <v>2223</v>
      </c>
      <c r="I119" s="29" t="s">
        <v>2218</v>
      </c>
      <c r="J119" s="29" t="s">
        <v>2224</v>
      </c>
      <c r="K119" s="29">
        <v>9</v>
      </c>
      <c r="L119" s="29" t="s">
        <v>1508</v>
      </c>
      <c r="M119" s="29" t="s">
        <v>2225</v>
      </c>
      <c r="N119" s="29">
        <v>58.676000000000002</v>
      </c>
      <c r="O119" s="29">
        <v>58.676000000000002</v>
      </c>
      <c r="P119" s="29" t="s">
        <v>2226</v>
      </c>
      <c r="Q119" s="29" t="s">
        <v>2227</v>
      </c>
      <c r="R119" s="29">
        <v>8</v>
      </c>
      <c r="S119" s="29">
        <v>3</v>
      </c>
      <c r="T119" s="29">
        <v>-0.81089999999999995</v>
      </c>
      <c r="U119" s="29"/>
      <c r="V119" s="29">
        <v>100660000</v>
      </c>
      <c r="W119" s="29">
        <v>86944000</v>
      </c>
      <c r="X119" s="29">
        <v>110230000</v>
      </c>
      <c r="Y119" s="29">
        <v>55652000</v>
      </c>
      <c r="Z119" s="29"/>
    </row>
    <row r="120" spans="1:26" s="30" customFormat="1" x14ac:dyDescent="0.2">
      <c r="A120" s="29" t="s">
        <v>2228</v>
      </c>
      <c r="B120" s="29" t="s">
        <v>2229</v>
      </c>
      <c r="C120" s="29" t="s">
        <v>2230</v>
      </c>
      <c r="D120" s="29">
        <v>47.045000000000002</v>
      </c>
      <c r="E120" s="29">
        <v>414</v>
      </c>
      <c r="F120" s="29" t="s">
        <v>2231</v>
      </c>
      <c r="G120" s="29" t="s">
        <v>2232</v>
      </c>
      <c r="H120" s="29" t="s">
        <v>2233</v>
      </c>
      <c r="I120" s="29" t="s">
        <v>2228</v>
      </c>
      <c r="J120" s="29" t="s">
        <v>2234</v>
      </c>
      <c r="K120" s="29">
        <v>217</v>
      </c>
      <c r="L120" s="29" t="s">
        <v>1508</v>
      </c>
      <c r="M120" s="29" t="s">
        <v>2235</v>
      </c>
      <c r="N120" s="29">
        <v>47.970999999999997</v>
      </c>
      <c r="O120" s="29">
        <v>47.970999999999997</v>
      </c>
      <c r="P120" s="29" t="s">
        <v>2236</v>
      </c>
      <c r="Q120" s="29" t="s">
        <v>2237</v>
      </c>
      <c r="R120" s="29">
        <v>10</v>
      </c>
      <c r="S120" s="29">
        <v>3</v>
      </c>
      <c r="T120" s="29">
        <v>0.53927999999999998</v>
      </c>
      <c r="U120" s="29">
        <v>8255300</v>
      </c>
      <c r="V120" s="29"/>
      <c r="W120" s="29"/>
      <c r="X120" s="29"/>
      <c r="Y120" s="29">
        <v>9149500</v>
      </c>
      <c r="Z120" s="29">
        <v>9511800</v>
      </c>
    </row>
    <row r="121" spans="1:26" s="30" customFormat="1" x14ac:dyDescent="0.2">
      <c r="A121" s="29" t="s">
        <v>2238</v>
      </c>
      <c r="B121" s="29" t="s">
        <v>2239</v>
      </c>
      <c r="C121" s="29" t="s">
        <v>2240</v>
      </c>
      <c r="D121" s="29">
        <v>22.530999999999999</v>
      </c>
      <c r="E121" s="29">
        <v>207</v>
      </c>
      <c r="F121" s="29" t="s">
        <v>2241</v>
      </c>
      <c r="G121" s="29" t="s">
        <v>2242</v>
      </c>
      <c r="H121" s="29" t="s">
        <v>2243</v>
      </c>
      <c r="I121" s="29" t="s">
        <v>2238</v>
      </c>
      <c r="J121" s="29" t="s">
        <v>1668</v>
      </c>
      <c r="K121" s="29">
        <v>63</v>
      </c>
      <c r="L121" s="29" t="s">
        <v>1508</v>
      </c>
      <c r="M121" s="29" t="s">
        <v>2244</v>
      </c>
      <c r="N121" s="29">
        <v>79.819999999999993</v>
      </c>
      <c r="O121" s="29">
        <v>56.087000000000003</v>
      </c>
      <c r="P121" s="29" t="s">
        <v>2245</v>
      </c>
      <c r="Q121" s="29" t="s">
        <v>2246</v>
      </c>
      <c r="R121" s="29">
        <v>10</v>
      </c>
      <c r="S121" s="29">
        <v>3</v>
      </c>
      <c r="T121" s="29">
        <v>0.28895999999999999</v>
      </c>
      <c r="U121" s="29">
        <v>17327000</v>
      </c>
      <c r="V121" s="29"/>
      <c r="W121" s="29">
        <v>20086000</v>
      </c>
      <c r="X121" s="29"/>
      <c r="Y121" s="29">
        <v>17627000</v>
      </c>
      <c r="Z121" s="29">
        <v>26388000</v>
      </c>
    </row>
    <row r="122" spans="1:26" s="30" customFormat="1" x14ac:dyDescent="0.2">
      <c r="A122" s="29" t="s">
        <v>2247</v>
      </c>
      <c r="B122" s="29" t="s">
        <v>2248</v>
      </c>
      <c r="C122" s="29" t="s">
        <v>2249</v>
      </c>
      <c r="D122" s="29">
        <v>48.176000000000002</v>
      </c>
      <c r="E122" s="29">
        <v>433</v>
      </c>
      <c r="F122" s="29" t="s">
        <v>2250</v>
      </c>
      <c r="G122" s="29" t="s">
        <v>2251</v>
      </c>
      <c r="H122" s="29" t="s">
        <v>2252</v>
      </c>
      <c r="I122" s="29" t="s">
        <v>2247</v>
      </c>
      <c r="J122" s="29" t="s">
        <v>2253</v>
      </c>
      <c r="K122" s="29">
        <v>15</v>
      </c>
      <c r="L122" s="29" t="s">
        <v>1508</v>
      </c>
      <c r="M122" s="29" t="s">
        <v>2254</v>
      </c>
      <c r="N122" s="29">
        <v>56.359000000000002</v>
      </c>
      <c r="O122" s="29">
        <v>51.268000000000001</v>
      </c>
      <c r="P122" s="29" t="s">
        <v>2255</v>
      </c>
      <c r="Q122" s="29" t="s">
        <v>2256</v>
      </c>
      <c r="R122" s="29">
        <v>14</v>
      </c>
      <c r="S122" s="29">
        <v>2</v>
      </c>
      <c r="T122" s="29">
        <v>1.2484</v>
      </c>
      <c r="U122" s="29"/>
      <c r="V122" s="29"/>
      <c r="W122" s="29"/>
      <c r="X122" s="29"/>
      <c r="Y122" s="29"/>
      <c r="Z122" s="29">
        <v>5088800</v>
      </c>
    </row>
    <row r="123" spans="1:26" s="30" customFormat="1" x14ac:dyDescent="0.2">
      <c r="A123" s="29" t="s">
        <v>2257</v>
      </c>
      <c r="B123" s="29" t="s">
        <v>2258</v>
      </c>
      <c r="C123" s="29" t="s">
        <v>2259</v>
      </c>
      <c r="D123" s="29">
        <v>69.03</v>
      </c>
      <c r="E123" s="29">
        <v>637</v>
      </c>
      <c r="F123" s="29" t="s">
        <v>2260</v>
      </c>
      <c r="G123" s="29" t="s">
        <v>2261</v>
      </c>
      <c r="H123" s="29" t="s">
        <v>2262</v>
      </c>
      <c r="I123" s="29" t="s">
        <v>2257</v>
      </c>
      <c r="J123" s="29" t="s">
        <v>2263</v>
      </c>
      <c r="K123" s="29">
        <v>553</v>
      </c>
      <c r="L123" s="29" t="s">
        <v>1508</v>
      </c>
      <c r="M123" s="29" t="s">
        <v>2264</v>
      </c>
      <c r="N123" s="29">
        <v>81.016999999999996</v>
      </c>
      <c r="O123" s="29">
        <v>79.200999999999993</v>
      </c>
      <c r="P123" s="29" t="s">
        <v>2265</v>
      </c>
      <c r="Q123" s="29" t="s">
        <v>2266</v>
      </c>
      <c r="R123" s="29">
        <v>5</v>
      </c>
      <c r="S123" s="29">
        <v>3</v>
      </c>
      <c r="T123" s="29">
        <v>0.10695</v>
      </c>
      <c r="U123" s="29">
        <v>10358000</v>
      </c>
      <c r="V123" s="29">
        <v>9670700</v>
      </c>
      <c r="W123" s="29">
        <v>13530000</v>
      </c>
      <c r="X123" s="29">
        <v>24504000</v>
      </c>
      <c r="Y123" s="29">
        <v>12551000</v>
      </c>
      <c r="Z123" s="29">
        <v>17803000</v>
      </c>
    </row>
    <row r="124" spans="1:26" s="30" customFormat="1" x14ac:dyDescent="0.2">
      <c r="A124" s="29" t="s">
        <v>2257</v>
      </c>
      <c r="B124" s="29" t="s">
        <v>2258</v>
      </c>
      <c r="C124" s="29" t="s">
        <v>2259</v>
      </c>
      <c r="D124" s="29">
        <v>69.03</v>
      </c>
      <c r="E124" s="29">
        <v>637</v>
      </c>
      <c r="F124" s="29" t="s">
        <v>2267</v>
      </c>
      <c r="G124" s="29" t="s">
        <v>2268</v>
      </c>
      <c r="H124" s="29" t="s">
        <v>2262</v>
      </c>
      <c r="I124" s="29" t="s">
        <v>2257</v>
      </c>
      <c r="J124" s="29" t="s">
        <v>2269</v>
      </c>
      <c r="K124" s="29">
        <v>48</v>
      </c>
      <c r="L124" s="29" t="s">
        <v>1508</v>
      </c>
      <c r="M124" s="29" t="s">
        <v>2270</v>
      </c>
      <c r="N124" s="29">
        <v>65.373999999999995</v>
      </c>
      <c r="O124" s="29">
        <v>40.856999999999999</v>
      </c>
      <c r="P124" s="29" t="s">
        <v>2271</v>
      </c>
      <c r="Q124" s="29" t="s">
        <v>2272</v>
      </c>
      <c r="R124" s="29">
        <v>14</v>
      </c>
      <c r="S124" s="29">
        <v>3</v>
      </c>
      <c r="T124" s="29">
        <v>-6.3889000000000001E-2</v>
      </c>
      <c r="U124" s="29">
        <v>8223100</v>
      </c>
      <c r="V124" s="29">
        <v>5006500</v>
      </c>
      <c r="W124" s="29">
        <v>13018000</v>
      </c>
      <c r="X124" s="29"/>
      <c r="Y124" s="29">
        <v>8630700</v>
      </c>
      <c r="Z124" s="29">
        <v>14660000</v>
      </c>
    </row>
    <row r="125" spans="1:26" s="30" customFormat="1" x14ac:dyDescent="0.2">
      <c r="A125" s="29" t="s">
        <v>2273</v>
      </c>
      <c r="B125" s="29" t="s">
        <v>2274</v>
      </c>
      <c r="C125" s="29" t="s">
        <v>2275</v>
      </c>
      <c r="D125" s="29">
        <v>44.396999999999998</v>
      </c>
      <c r="E125" s="29">
        <v>404</v>
      </c>
      <c r="F125" s="29" t="s">
        <v>2276</v>
      </c>
      <c r="G125" s="29" t="s">
        <v>2277</v>
      </c>
      <c r="H125" s="29" t="s">
        <v>2278</v>
      </c>
      <c r="I125" s="29" t="s">
        <v>2273</v>
      </c>
      <c r="J125" s="29" t="s">
        <v>2279</v>
      </c>
      <c r="K125" s="29">
        <v>311</v>
      </c>
      <c r="L125" s="29" t="s">
        <v>1508</v>
      </c>
      <c r="M125" s="29" t="s">
        <v>2280</v>
      </c>
      <c r="N125" s="29">
        <v>207.79</v>
      </c>
      <c r="O125" s="29">
        <v>86.617000000000004</v>
      </c>
      <c r="P125" s="29" t="s">
        <v>2281</v>
      </c>
      <c r="Q125" s="29" t="s">
        <v>2282</v>
      </c>
      <c r="R125" s="29">
        <v>1</v>
      </c>
      <c r="S125" s="29">
        <v>3</v>
      </c>
      <c r="T125" s="29">
        <v>0.193</v>
      </c>
      <c r="U125" s="29">
        <v>505870000</v>
      </c>
      <c r="V125" s="29">
        <v>452930000</v>
      </c>
      <c r="W125" s="29">
        <v>415300000</v>
      </c>
      <c r="X125" s="29">
        <v>642610000</v>
      </c>
      <c r="Y125" s="29">
        <v>528700000</v>
      </c>
      <c r="Z125" s="29">
        <v>456170000</v>
      </c>
    </row>
    <row r="126" spans="1:26" s="30" customFormat="1" x14ac:dyDescent="0.2">
      <c r="A126" s="29" t="s">
        <v>2283</v>
      </c>
      <c r="B126" s="29" t="s">
        <v>2274</v>
      </c>
      <c r="C126" s="29" t="s">
        <v>2284</v>
      </c>
      <c r="D126" s="29">
        <v>48.982999999999997</v>
      </c>
      <c r="E126" s="29">
        <v>448</v>
      </c>
      <c r="F126" s="29" t="s">
        <v>2285</v>
      </c>
      <c r="G126" s="29" t="s">
        <v>2286</v>
      </c>
      <c r="H126" s="29" t="s">
        <v>2287</v>
      </c>
      <c r="I126" s="29" t="s">
        <v>2283</v>
      </c>
      <c r="J126" s="29" t="s">
        <v>2288</v>
      </c>
      <c r="K126" s="29">
        <v>356</v>
      </c>
      <c r="L126" s="29" t="s">
        <v>1508</v>
      </c>
      <c r="M126" s="29" t="s">
        <v>2289</v>
      </c>
      <c r="N126" s="29">
        <v>123.32</v>
      </c>
      <c r="O126" s="29">
        <v>55.051000000000002</v>
      </c>
      <c r="P126" s="29" t="s">
        <v>2290</v>
      </c>
      <c r="Q126" s="29" t="s">
        <v>2291</v>
      </c>
      <c r="R126" s="29">
        <v>2</v>
      </c>
      <c r="S126" s="29">
        <v>4</v>
      </c>
      <c r="T126" s="29">
        <v>0.1678</v>
      </c>
      <c r="U126" s="29">
        <v>85428000</v>
      </c>
      <c r="V126" s="29">
        <v>68293000</v>
      </c>
      <c r="W126" s="29">
        <v>88537000</v>
      </c>
      <c r="X126" s="29">
        <v>174040000</v>
      </c>
      <c r="Y126" s="29">
        <v>160110000</v>
      </c>
      <c r="Z126" s="29">
        <v>161710000</v>
      </c>
    </row>
    <row r="127" spans="1:26" s="30" customFormat="1" x14ac:dyDescent="0.2">
      <c r="A127" s="29" t="s">
        <v>2283</v>
      </c>
      <c r="B127" s="29" t="s">
        <v>2274</v>
      </c>
      <c r="C127" s="29" t="s">
        <v>2275</v>
      </c>
      <c r="D127" s="29">
        <v>48.982999999999997</v>
      </c>
      <c r="E127" s="29">
        <v>448</v>
      </c>
      <c r="F127" s="29" t="s">
        <v>2292</v>
      </c>
      <c r="G127" s="29" t="s">
        <v>2293</v>
      </c>
      <c r="H127" s="29" t="s">
        <v>2278</v>
      </c>
      <c r="I127" s="29" t="s">
        <v>2294</v>
      </c>
      <c r="J127" s="29" t="s">
        <v>2295</v>
      </c>
      <c r="K127" s="29">
        <v>296</v>
      </c>
      <c r="L127" s="29" t="s">
        <v>1508</v>
      </c>
      <c r="M127" s="29" t="s">
        <v>2296</v>
      </c>
      <c r="N127" s="29">
        <v>94.45</v>
      </c>
      <c r="O127" s="29">
        <v>94.45</v>
      </c>
      <c r="P127" s="29" t="s">
        <v>2297</v>
      </c>
      <c r="Q127" s="29" t="s">
        <v>2298</v>
      </c>
      <c r="R127" s="29">
        <v>16</v>
      </c>
      <c r="S127" s="29">
        <v>3</v>
      </c>
      <c r="T127" s="29">
        <v>3.601</v>
      </c>
      <c r="U127" s="29"/>
      <c r="V127" s="29"/>
      <c r="W127" s="29"/>
      <c r="X127" s="29"/>
      <c r="Y127" s="29"/>
      <c r="Z127" s="29"/>
    </row>
    <row r="128" spans="1:26" s="30" customFormat="1" x14ac:dyDescent="0.2">
      <c r="A128" s="29" t="s">
        <v>2299</v>
      </c>
      <c r="B128" s="29" t="s">
        <v>1564</v>
      </c>
      <c r="C128" s="29" t="s">
        <v>2300</v>
      </c>
      <c r="D128" s="29">
        <v>9.8192000000000004</v>
      </c>
      <c r="E128" s="29">
        <v>93</v>
      </c>
      <c r="F128" s="29" t="s">
        <v>2299</v>
      </c>
      <c r="G128" s="29" t="s">
        <v>2041</v>
      </c>
      <c r="H128" s="29" t="s">
        <v>2301</v>
      </c>
      <c r="I128" s="29" t="s">
        <v>2299</v>
      </c>
      <c r="J128" s="29" t="s">
        <v>2041</v>
      </c>
      <c r="K128" s="29">
        <v>53</v>
      </c>
      <c r="L128" s="29" t="s">
        <v>1508</v>
      </c>
      <c r="M128" s="29" t="s">
        <v>2302</v>
      </c>
      <c r="N128" s="29">
        <v>68.808999999999997</v>
      </c>
      <c r="O128" s="29">
        <v>60.628</v>
      </c>
      <c r="P128" s="29" t="s">
        <v>2303</v>
      </c>
      <c r="Q128" s="29" t="s">
        <v>2304</v>
      </c>
      <c r="R128" s="29">
        <v>5</v>
      </c>
      <c r="S128" s="29">
        <v>3</v>
      </c>
      <c r="T128" s="29">
        <v>0.13780999999999999</v>
      </c>
      <c r="U128" s="29">
        <v>37313000</v>
      </c>
      <c r="V128" s="29"/>
      <c r="W128" s="29"/>
      <c r="X128" s="29"/>
      <c r="Y128" s="29">
        <v>47295000</v>
      </c>
      <c r="Z128" s="29">
        <v>31938000</v>
      </c>
    </row>
    <row r="129" spans="1:26" s="30" customFormat="1" x14ac:dyDescent="0.2">
      <c r="A129" s="29" t="s">
        <v>2305</v>
      </c>
      <c r="B129" s="29" t="s">
        <v>2306</v>
      </c>
      <c r="C129" s="29" t="s">
        <v>2307</v>
      </c>
      <c r="D129" s="29">
        <v>46.973999999999997</v>
      </c>
      <c r="E129" s="29">
        <v>422</v>
      </c>
      <c r="F129" s="29" t="s">
        <v>2308</v>
      </c>
      <c r="G129" s="29" t="s">
        <v>2309</v>
      </c>
      <c r="H129" s="29" t="s">
        <v>2310</v>
      </c>
      <c r="I129" s="29" t="s">
        <v>2305</v>
      </c>
      <c r="J129" s="29" t="s">
        <v>2311</v>
      </c>
      <c r="K129" s="29">
        <v>58</v>
      </c>
      <c r="L129" s="29" t="s">
        <v>1508</v>
      </c>
      <c r="M129" s="29" t="s">
        <v>2312</v>
      </c>
      <c r="N129" s="29">
        <v>93.325000000000003</v>
      </c>
      <c r="O129" s="29">
        <v>93.325000000000003</v>
      </c>
      <c r="P129" s="29" t="s">
        <v>2313</v>
      </c>
      <c r="Q129" s="29" t="s">
        <v>2314</v>
      </c>
      <c r="R129" s="29">
        <v>9</v>
      </c>
      <c r="S129" s="29">
        <v>2</v>
      </c>
      <c r="T129" s="29">
        <v>-2.9773999999999998E-2</v>
      </c>
      <c r="U129" s="29">
        <v>54193000</v>
      </c>
      <c r="V129" s="29"/>
      <c r="W129" s="29">
        <v>62313000</v>
      </c>
      <c r="X129" s="29">
        <v>12278000</v>
      </c>
      <c r="Y129" s="29"/>
      <c r="Z129" s="29">
        <v>48854000</v>
      </c>
    </row>
    <row r="130" spans="1:26" s="30" customFormat="1" x14ac:dyDescent="0.2">
      <c r="A130" s="29" t="s">
        <v>2305</v>
      </c>
      <c r="B130" s="29" t="s">
        <v>2306</v>
      </c>
      <c r="C130" s="29" t="s">
        <v>2307</v>
      </c>
      <c r="D130" s="29">
        <v>46.973999999999997</v>
      </c>
      <c r="E130" s="29">
        <v>422</v>
      </c>
      <c r="F130" s="29" t="s">
        <v>2308</v>
      </c>
      <c r="G130" s="29" t="s">
        <v>2315</v>
      </c>
      <c r="H130" s="29" t="s">
        <v>2310</v>
      </c>
      <c r="I130" s="29" t="s">
        <v>2305</v>
      </c>
      <c r="J130" s="29" t="s">
        <v>2316</v>
      </c>
      <c r="K130" s="29">
        <v>60</v>
      </c>
      <c r="L130" s="29" t="s">
        <v>1508</v>
      </c>
      <c r="M130" s="29" t="s">
        <v>2317</v>
      </c>
      <c r="N130" s="29">
        <v>108.67</v>
      </c>
      <c r="O130" s="29">
        <v>108.67</v>
      </c>
      <c r="P130" s="29" t="s">
        <v>2318</v>
      </c>
      <c r="Q130" s="29" t="s">
        <v>2319</v>
      </c>
      <c r="R130" s="29">
        <v>11</v>
      </c>
      <c r="S130" s="29">
        <v>2</v>
      </c>
      <c r="T130" s="29">
        <v>0.28858</v>
      </c>
      <c r="U130" s="29"/>
      <c r="V130" s="29">
        <v>45630000</v>
      </c>
      <c r="W130" s="29">
        <v>46849000</v>
      </c>
      <c r="X130" s="29">
        <v>60905000</v>
      </c>
      <c r="Y130" s="29">
        <v>65201000</v>
      </c>
      <c r="Z130" s="29">
        <v>49394000</v>
      </c>
    </row>
    <row r="131" spans="1:26" s="30" customFormat="1" x14ac:dyDescent="0.2">
      <c r="A131" s="29" t="s">
        <v>2305</v>
      </c>
      <c r="B131" s="29" t="s">
        <v>2306</v>
      </c>
      <c r="C131" s="29" t="s">
        <v>2307</v>
      </c>
      <c r="D131" s="29">
        <v>46.973999999999997</v>
      </c>
      <c r="E131" s="29">
        <v>422</v>
      </c>
      <c r="F131" s="29" t="s">
        <v>2308</v>
      </c>
      <c r="G131" s="29" t="s">
        <v>2320</v>
      </c>
      <c r="H131" s="29" t="s">
        <v>2310</v>
      </c>
      <c r="I131" s="29" t="s">
        <v>2305</v>
      </c>
      <c r="J131" s="29" t="s">
        <v>1833</v>
      </c>
      <c r="K131" s="29">
        <v>44</v>
      </c>
      <c r="L131" s="29" t="s">
        <v>1508</v>
      </c>
      <c r="M131" s="29" t="s">
        <v>2321</v>
      </c>
      <c r="N131" s="29">
        <v>139.13999999999999</v>
      </c>
      <c r="O131" s="29">
        <v>139.13999999999999</v>
      </c>
      <c r="P131" s="29" t="s">
        <v>2322</v>
      </c>
      <c r="Q131" s="29" t="s">
        <v>2323</v>
      </c>
      <c r="R131" s="29">
        <v>3</v>
      </c>
      <c r="S131" s="29">
        <v>2</v>
      </c>
      <c r="T131" s="29">
        <v>6.4391000000000004E-2</v>
      </c>
      <c r="U131" s="29">
        <v>70939000</v>
      </c>
      <c r="V131" s="29">
        <v>62447000</v>
      </c>
      <c r="W131" s="29">
        <v>120340000</v>
      </c>
      <c r="X131" s="29">
        <v>134870000</v>
      </c>
      <c r="Y131" s="29">
        <v>141700000</v>
      </c>
      <c r="Z131" s="29">
        <v>136920000</v>
      </c>
    </row>
    <row r="132" spans="1:26" s="30" customFormat="1" x14ac:dyDescent="0.2">
      <c r="A132" s="29" t="s">
        <v>2324</v>
      </c>
      <c r="B132" s="29" t="s">
        <v>2325</v>
      </c>
      <c r="C132" s="29" t="s">
        <v>2326</v>
      </c>
      <c r="D132" s="29">
        <v>117.22</v>
      </c>
      <c r="E132" s="29">
        <v>1069</v>
      </c>
      <c r="F132" s="29" t="s">
        <v>2327</v>
      </c>
      <c r="G132" s="29" t="s">
        <v>2328</v>
      </c>
      <c r="H132" s="29" t="s">
        <v>2329</v>
      </c>
      <c r="I132" s="29" t="s">
        <v>2324</v>
      </c>
      <c r="J132" s="29" t="s">
        <v>1981</v>
      </c>
      <c r="K132" s="29">
        <v>51</v>
      </c>
      <c r="L132" s="29" t="s">
        <v>1508</v>
      </c>
      <c r="M132" s="29" t="s">
        <v>2330</v>
      </c>
      <c r="N132" s="29">
        <v>40.475000000000001</v>
      </c>
      <c r="O132" s="29">
        <v>37.613</v>
      </c>
      <c r="P132" s="29" t="s">
        <v>2331</v>
      </c>
      <c r="Q132" s="29" t="s">
        <v>2332</v>
      </c>
      <c r="R132" s="29">
        <v>5</v>
      </c>
      <c r="S132" s="29">
        <v>3</v>
      </c>
      <c r="T132" s="29">
        <v>-0.50297000000000003</v>
      </c>
      <c r="U132" s="29"/>
      <c r="V132" s="29"/>
      <c r="W132" s="29"/>
      <c r="X132" s="29">
        <v>5272100</v>
      </c>
      <c r="Y132" s="29">
        <v>4101900</v>
      </c>
      <c r="Z132" s="29">
        <v>10883000</v>
      </c>
    </row>
    <row r="133" spans="1:26" s="30" customFormat="1" x14ac:dyDescent="0.2">
      <c r="A133" s="29" t="s">
        <v>2333</v>
      </c>
      <c r="B133" s="29" t="s">
        <v>2334</v>
      </c>
      <c r="C133" s="29" t="s">
        <v>2335</v>
      </c>
      <c r="D133" s="29">
        <v>146.69</v>
      </c>
      <c r="E133" s="29">
        <v>1325</v>
      </c>
      <c r="F133" s="29" t="s">
        <v>2336</v>
      </c>
      <c r="G133" s="29" t="s">
        <v>2337</v>
      </c>
      <c r="H133" s="29" t="s">
        <v>2338</v>
      </c>
      <c r="I133" s="29" t="s">
        <v>2333</v>
      </c>
      <c r="J133" s="29" t="s">
        <v>2339</v>
      </c>
      <c r="K133" s="29">
        <v>1103</v>
      </c>
      <c r="L133" s="29" t="s">
        <v>1508</v>
      </c>
      <c r="M133" s="29" t="s">
        <v>2340</v>
      </c>
      <c r="N133" s="29">
        <v>61.65</v>
      </c>
      <c r="O133" s="29">
        <v>61.65</v>
      </c>
      <c r="P133" s="29" t="s">
        <v>2341</v>
      </c>
      <c r="Q133" s="29" t="s">
        <v>2342</v>
      </c>
      <c r="R133" s="29">
        <v>3</v>
      </c>
      <c r="S133" s="29">
        <v>3</v>
      </c>
      <c r="T133" s="29">
        <v>0.62033000000000005</v>
      </c>
      <c r="U133" s="29"/>
      <c r="V133" s="29"/>
      <c r="W133" s="29"/>
      <c r="X133" s="29"/>
      <c r="Y133" s="29">
        <v>6153000</v>
      </c>
      <c r="Z133" s="29"/>
    </row>
    <row r="134" spans="1:26" s="30" customFormat="1" x14ac:dyDescent="0.2">
      <c r="A134" s="29" t="s">
        <v>2343</v>
      </c>
      <c r="B134" s="29" t="s">
        <v>2344</v>
      </c>
      <c r="C134" s="29" t="s">
        <v>2345</v>
      </c>
      <c r="D134" s="29">
        <v>65.626000000000005</v>
      </c>
      <c r="E134" s="29">
        <v>606</v>
      </c>
      <c r="F134" s="29" t="s">
        <v>2346</v>
      </c>
      <c r="G134" s="29" t="s">
        <v>2347</v>
      </c>
      <c r="H134" s="29" t="s">
        <v>2348</v>
      </c>
      <c r="I134" s="29" t="s">
        <v>2343</v>
      </c>
      <c r="J134" s="29" t="s">
        <v>1604</v>
      </c>
      <c r="K134" s="29">
        <v>4</v>
      </c>
      <c r="L134" s="29" t="s">
        <v>1508</v>
      </c>
      <c r="M134" s="29" t="s">
        <v>2349</v>
      </c>
      <c r="N134" s="29">
        <v>41.399000000000001</v>
      </c>
      <c r="O134" s="29">
        <v>41.399000000000001</v>
      </c>
      <c r="P134" s="29" t="s">
        <v>2350</v>
      </c>
      <c r="Q134" s="29" t="s">
        <v>2351</v>
      </c>
      <c r="R134" s="29">
        <v>4</v>
      </c>
      <c r="S134" s="29">
        <v>2</v>
      </c>
      <c r="T134" s="29">
        <v>2.2502</v>
      </c>
      <c r="U134" s="29"/>
      <c r="V134" s="29"/>
      <c r="W134" s="29"/>
      <c r="X134" s="29"/>
      <c r="Y134" s="29"/>
      <c r="Z134" s="29"/>
    </row>
    <row r="135" spans="1:26" s="30" customFormat="1" x14ac:dyDescent="0.2">
      <c r="A135" s="29" t="s">
        <v>2352</v>
      </c>
      <c r="B135" s="29" t="s">
        <v>2353</v>
      </c>
      <c r="C135" s="29" t="s">
        <v>2354</v>
      </c>
      <c r="D135" s="29">
        <v>49.83</v>
      </c>
      <c r="E135" s="29">
        <v>462</v>
      </c>
      <c r="F135" s="29" t="s">
        <v>2355</v>
      </c>
      <c r="G135" s="29" t="s">
        <v>2356</v>
      </c>
      <c r="H135" s="29" t="s">
        <v>2357</v>
      </c>
      <c r="I135" s="29" t="s">
        <v>2352</v>
      </c>
      <c r="J135" s="29" t="s">
        <v>2358</v>
      </c>
      <c r="K135" s="29">
        <v>416</v>
      </c>
      <c r="L135" s="29" t="s">
        <v>1508</v>
      </c>
      <c r="M135" s="29" t="s">
        <v>2359</v>
      </c>
      <c r="N135" s="29">
        <v>61.234999999999999</v>
      </c>
      <c r="O135" s="29">
        <v>61.234999999999999</v>
      </c>
      <c r="P135" s="29" t="s">
        <v>2360</v>
      </c>
      <c r="Q135" s="29" t="s">
        <v>2361</v>
      </c>
      <c r="R135" s="29">
        <v>1</v>
      </c>
      <c r="S135" s="29">
        <v>3</v>
      </c>
      <c r="T135" s="29">
        <v>-1.1540999999999999</v>
      </c>
      <c r="U135" s="29"/>
      <c r="V135" s="29"/>
      <c r="W135" s="29"/>
      <c r="X135" s="29">
        <v>18505000</v>
      </c>
      <c r="Y135" s="29">
        <v>16516000</v>
      </c>
      <c r="Z135" s="29">
        <v>10324000</v>
      </c>
    </row>
    <row r="136" spans="1:26" s="30" customFormat="1" x14ac:dyDescent="0.2">
      <c r="A136" s="29" t="s">
        <v>2362</v>
      </c>
      <c r="B136" s="29" t="s">
        <v>1764</v>
      </c>
      <c r="C136" s="29" t="s">
        <v>2363</v>
      </c>
      <c r="D136" s="29">
        <v>48.597000000000001</v>
      </c>
      <c r="E136" s="29">
        <v>441</v>
      </c>
      <c r="F136" s="29" t="s">
        <v>2364</v>
      </c>
      <c r="G136" s="29" t="s">
        <v>2365</v>
      </c>
      <c r="H136" s="29" t="s">
        <v>2366</v>
      </c>
      <c r="I136" s="29" t="s">
        <v>2362</v>
      </c>
      <c r="J136" s="29" t="s">
        <v>2022</v>
      </c>
      <c r="K136" s="29">
        <v>118</v>
      </c>
      <c r="L136" s="29" t="s">
        <v>1508</v>
      </c>
      <c r="M136" s="29" t="s">
        <v>2367</v>
      </c>
      <c r="N136" s="29">
        <v>64.102999999999994</v>
      </c>
      <c r="O136" s="29">
        <v>64.102999999999994</v>
      </c>
      <c r="P136" s="29" t="s">
        <v>2368</v>
      </c>
      <c r="Q136" s="29" t="s">
        <v>2369</v>
      </c>
      <c r="R136" s="29">
        <v>1</v>
      </c>
      <c r="S136" s="29">
        <v>3</v>
      </c>
      <c r="T136" s="29">
        <v>-2.6258E-2</v>
      </c>
      <c r="U136" s="29">
        <v>12027000</v>
      </c>
      <c r="V136" s="29">
        <v>14233000</v>
      </c>
      <c r="W136" s="29">
        <v>9479900</v>
      </c>
      <c r="X136" s="29"/>
      <c r="Y136" s="29"/>
      <c r="Z136" s="29"/>
    </row>
    <row r="137" spans="1:26" s="30" customFormat="1" x14ac:dyDescent="0.2">
      <c r="A137" s="29" t="s">
        <v>2370</v>
      </c>
      <c r="B137" s="29" t="s">
        <v>2371</v>
      </c>
      <c r="C137" s="29" t="s">
        <v>2372</v>
      </c>
      <c r="D137" s="29">
        <v>46.774000000000001</v>
      </c>
      <c r="E137" s="29">
        <v>411</v>
      </c>
      <c r="F137" s="29" t="s">
        <v>2373</v>
      </c>
      <c r="G137" s="29" t="s">
        <v>2374</v>
      </c>
      <c r="H137" s="29" t="s">
        <v>2375</v>
      </c>
      <c r="I137" s="29" t="s">
        <v>2370</v>
      </c>
      <c r="J137" s="29" t="s">
        <v>2376</v>
      </c>
      <c r="K137" s="29">
        <v>361</v>
      </c>
      <c r="L137" s="29" t="s">
        <v>1508</v>
      </c>
      <c r="M137" s="29" t="s">
        <v>2377</v>
      </c>
      <c r="N137" s="29">
        <v>57.59</v>
      </c>
      <c r="O137" s="29">
        <v>57.59</v>
      </c>
      <c r="P137" s="29" t="s">
        <v>2378</v>
      </c>
      <c r="Q137" s="29" t="s">
        <v>2379</v>
      </c>
      <c r="R137" s="29">
        <v>9</v>
      </c>
      <c r="S137" s="29">
        <v>3</v>
      </c>
      <c r="T137" s="29">
        <v>0.28852</v>
      </c>
      <c r="U137" s="29"/>
      <c r="V137" s="29"/>
      <c r="W137" s="29"/>
      <c r="X137" s="29"/>
      <c r="Y137" s="29"/>
      <c r="Z137" s="29">
        <v>6724700</v>
      </c>
    </row>
    <row r="138" spans="1:26" s="30" customFormat="1" x14ac:dyDescent="0.2">
      <c r="A138" s="29" t="s">
        <v>2370</v>
      </c>
      <c r="B138" s="29" t="s">
        <v>2371</v>
      </c>
      <c r="C138" s="29" t="s">
        <v>2372</v>
      </c>
      <c r="D138" s="29">
        <v>46.774000000000001</v>
      </c>
      <c r="E138" s="29">
        <v>411</v>
      </c>
      <c r="F138" s="29" t="s">
        <v>2373</v>
      </c>
      <c r="G138" s="29" t="s">
        <v>2380</v>
      </c>
      <c r="H138" s="29" t="s">
        <v>2375</v>
      </c>
      <c r="I138" s="29" t="s">
        <v>2370</v>
      </c>
      <c r="J138" s="29" t="s">
        <v>2381</v>
      </c>
      <c r="K138" s="29">
        <v>355</v>
      </c>
      <c r="L138" s="29" t="s">
        <v>1508</v>
      </c>
      <c r="M138" s="29" t="s">
        <v>2382</v>
      </c>
      <c r="N138" s="29">
        <v>57.59</v>
      </c>
      <c r="O138" s="29">
        <v>57.59</v>
      </c>
      <c r="P138" s="29" t="s">
        <v>2378</v>
      </c>
      <c r="Q138" s="29" t="s">
        <v>2379</v>
      </c>
      <c r="R138" s="29">
        <v>3</v>
      </c>
      <c r="S138" s="29">
        <v>3</v>
      </c>
      <c r="T138" s="29">
        <v>0.28852</v>
      </c>
      <c r="U138" s="29"/>
      <c r="V138" s="29"/>
      <c r="W138" s="29"/>
      <c r="X138" s="29"/>
      <c r="Y138" s="29"/>
      <c r="Z138" s="29">
        <v>6724700</v>
      </c>
    </row>
    <row r="139" spans="1:26" s="30" customFormat="1" x14ac:dyDescent="0.2">
      <c r="A139" s="29" t="s">
        <v>2370</v>
      </c>
      <c r="B139" s="29" t="s">
        <v>2371</v>
      </c>
      <c r="C139" s="29" t="s">
        <v>2372</v>
      </c>
      <c r="D139" s="29">
        <v>46.774000000000001</v>
      </c>
      <c r="E139" s="29">
        <v>411</v>
      </c>
      <c r="F139" s="29" t="s">
        <v>2373</v>
      </c>
      <c r="G139" s="29" t="s">
        <v>2383</v>
      </c>
      <c r="H139" s="29" t="s">
        <v>2375</v>
      </c>
      <c r="I139" s="29" t="s">
        <v>2370</v>
      </c>
      <c r="J139" s="29" t="s">
        <v>2384</v>
      </c>
      <c r="K139" s="29">
        <v>353</v>
      </c>
      <c r="L139" s="29" t="s">
        <v>1508</v>
      </c>
      <c r="M139" s="29" t="s">
        <v>2385</v>
      </c>
      <c r="N139" s="29">
        <v>57.59</v>
      </c>
      <c r="O139" s="29">
        <v>57.59</v>
      </c>
      <c r="P139" s="29" t="s">
        <v>2378</v>
      </c>
      <c r="Q139" s="29" t="s">
        <v>2379</v>
      </c>
      <c r="R139" s="29">
        <v>1</v>
      </c>
      <c r="S139" s="29">
        <v>3</v>
      </c>
      <c r="T139" s="29">
        <v>0.28852</v>
      </c>
      <c r="U139" s="29"/>
      <c r="V139" s="29"/>
      <c r="W139" s="29"/>
      <c r="X139" s="29"/>
      <c r="Y139" s="29"/>
      <c r="Z139" s="29">
        <v>6724700</v>
      </c>
    </row>
    <row r="140" spans="1:26" s="30" customFormat="1" x14ac:dyDescent="0.2">
      <c r="A140" s="29" t="s">
        <v>2386</v>
      </c>
      <c r="B140" s="29" t="s">
        <v>2387</v>
      </c>
      <c r="C140" s="29" t="s">
        <v>2388</v>
      </c>
      <c r="D140" s="29">
        <v>67.027000000000001</v>
      </c>
      <c r="E140" s="29">
        <v>598</v>
      </c>
      <c r="F140" s="29" t="s">
        <v>2389</v>
      </c>
      <c r="G140" s="29" t="s">
        <v>2390</v>
      </c>
      <c r="H140" s="29" t="s">
        <v>2391</v>
      </c>
      <c r="I140" s="29" t="s">
        <v>2386</v>
      </c>
      <c r="J140" s="29" t="s">
        <v>2392</v>
      </c>
      <c r="K140" s="29">
        <v>288</v>
      </c>
      <c r="L140" s="29" t="s">
        <v>1508</v>
      </c>
      <c r="M140" s="29" t="s">
        <v>2393</v>
      </c>
      <c r="N140" s="29">
        <v>47.287999999999997</v>
      </c>
      <c r="O140" s="29">
        <v>45.076999999999998</v>
      </c>
      <c r="P140" s="29" t="s">
        <v>2394</v>
      </c>
      <c r="Q140" s="29" t="s">
        <v>2395</v>
      </c>
      <c r="R140" s="29">
        <v>1</v>
      </c>
      <c r="S140" s="29">
        <v>4</v>
      </c>
      <c r="T140" s="29">
        <v>-0.1661</v>
      </c>
      <c r="U140" s="29">
        <v>3298400</v>
      </c>
      <c r="V140" s="29"/>
      <c r="W140" s="29"/>
      <c r="X140" s="29">
        <v>4540400</v>
      </c>
      <c r="Y140" s="29">
        <v>5182500</v>
      </c>
      <c r="Z140" s="29">
        <v>9387900</v>
      </c>
    </row>
    <row r="141" spans="1:26" s="30" customFormat="1" x14ac:dyDescent="0.2">
      <c r="A141" s="29" t="s">
        <v>2386</v>
      </c>
      <c r="B141" s="29" t="s">
        <v>2387</v>
      </c>
      <c r="C141" s="29" t="s">
        <v>2388</v>
      </c>
      <c r="D141" s="29">
        <v>67.027000000000001</v>
      </c>
      <c r="E141" s="29">
        <v>598</v>
      </c>
      <c r="F141" s="29" t="s">
        <v>2389</v>
      </c>
      <c r="G141" s="29" t="s">
        <v>2396</v>
      </c>
      <c r="H141" s="29" t="s">
        <v>2391</v>
      </c>
      <c r="I141" s="29" t="s">
        <v>2386</v>
      </c>
      <c r="J141" s="29" t="s">
        <v>2397</v>
      </c>
      <c r="K141" s="29">
        <v>290</v>
      </c>
      <c r="L141" s="29" t="s">
        <v>1508</v>
      </c>
      <c r="M141" s="29" t="s">
        <v>2398</v>
      </c>
      <c r="N141" s="29">
        <v>47.287999999999997</v>
      </c>
      <c r="O141" s="29">
        <v>40.725000000000001</v>
      </c>
      <c r="P141" s="29" t="s">
        <v>2399</v>
      </c>
      <c r="Q141" s="29" t="s">
        <v>2400</v>
      </c>
      <c r="R141" s="29">
        <v>3</v>
      </c>
      <c r="S141" s="29">
        <v>4</v>
      </c>
      <c r="T141" s="29">
        <v>-0.57696000000000003</v>
      </c>
      <c r="U141" s="29">
        <v>3298400</v>
      </c>
      <c r="V141" s="29"/>
      <c r="W141" s="29"/>
      <c r="X141" s="29">
        <v>4540400</v>
      </c>
      <c r="Y141" s="29"/>
      <c r="Z141" s="29">
        <v>9387900</v>
      </c>
    </row>
    <row r="142" spans="1:26" s="30" customFormat="1" x14ac:dyDescent="0.2">
      <c r="A142" s="29" t="s">
        <v>2401</v>
      </c>
      <c r="B142" s="29" t="s">
        <v>2402</v>
      </c>
      <c r="C142" s="29" t="s">
        <v>2403</v>
      </c>
      <c r="D142" s="29">
        <v>17.84</v>
      </c>
      <c r="E142" s="29">
        <v>159</v>
      </c>
      <c r="F142" s="29" t="s">
        <v>2404</v>
      </c>
      <c r="G142" s="29" t="s">
        <v>2405</v>
      </c>
      <c r="H142" s="29" t="s">
        <v>2406</v>
      </c>
      <c r="I142" s="29" t="s">
        <v>2401</v>
      </c>
      <c r="J142" s="29" t="s">
        <v>2069</v>
      </c>
      <c r="K142" s="29">
        <v>16</v>
      </c>
      <c r="L142" s="29" t="s">
        <v>1508</v>
      </c>
      <c r="M142" s="29" t="s">
        <v>2407</v>
      </c>
      <c r="N142" s="29">
        <v>48.177</v>
      </c>
      <c r="O142" s="29">
        <v>48.177</v>
      </c>
      <c r="P142" s="29" t="s">
        <v>2408</v>
      </c>
      <c r="Q142" s="29" t="s">
        <v>2409</v>
      </c>
      <c r="R142" s="29">
        <v>4</v>
      </c>
      <c r="S142" s="29">
        <v>3</v>
      </c>
      <c r="T142" s="29">
        <v>-0.16063</v>
      </c>
      <c r="U142" s="29"/>
      <c r="V142" s="29"/>
      <c r="W142" s="29">
        <v>8726500</v>
      </c>
      <c r="X142" s="29"/>
      <c r="Y142" s="29">
        <v>10403000</v>
      </c>
      <c r="Z142" s="29">
        <v>7421100</v>
      </c>
    </row>
    <row r="143" spans="1:26" s="30" customFormat="1" x14ac:dyDescent="0.2">
      <c r="A143" s="29" t="s">
        <v>2410</v>
      </c>
      <c r="B143" s="29" t="s">
        <v>2411</v>
      </c>
      <c r="C143" s="29" t="s">
        <v>2412</v>
      </c>
      <c r="D143" s="29">
        <v>10.815</v>
      </c>
      <c r="E143" s="29">
        <v>93</v>
      </c>
      <c r="F143" s="29" t="s">
        <v>2413</v>
      </c>
      <c r="G143" s="29" t="s">
        <v>2414</v>
      </c>
      <c r="H143" s="29" t="s">
        <v>2415</v>
      </c>
      <c r="I143" s="29" t="s">
        <v>2410</v>
      </c>
      <c r="J143" s="29" t="s">
        <v>2416</v>
      </c>
      <c r="K143" s="29">
        <v>6</v>
      </c>
      <c r="L143" s="29" t="s">
        <v>1508</v>
      </c>
      <c r="M143" s="29" t="s">
        <v>2417</v>
      </c>
      <c r="N143" s="29">
        <v>83.869</v>
      </c>
      <c r="O143" s="29">
        <v>83.869</v>
      </c>
      <c r="P143" s="29" t="s">
        <v>2418</v>
      </c>
      <c r="Q143" s="29" t="s">
        <v>2419</v>
      </c>
      <c r="R143" s="29">
        <v>5</v>
      </c>
      <c r="S143" s="29">
        <v>2</v>
      </c>
      <c r="T143" s="29">
        <v>6.5368999999999997E-2</v>
      </c>
      <c r="U143" s="29">
        <v>8023000</v>
      </c>
      <c r="V143" s="29"/>
      <c r="W143" s="29"/>
      <c r="X143" s="29"/>
      <c r="Y143" s="29">
        <v>13844000</v>
      </c>
      <c r="Z143" s="29"/>
    </row>
    <row r="144" spans="1:26" s="30" customFormat="1" x14ac:dyDescent="0.2">
      <c r="A144" s="29" t="s">
        <v>2420</v>
      </c>
      <c r="B144" s="29" t="s">
        <v>2421</v>
      </c>
      <c r="C144" s="29" t="s">
        <v>2422</v>
      </c>
      <c r="D144" s="29">
        <v>19.311</v>
      </c>
      <c r="E144" s="29">
        <v>174</v>
      </c>
      <c r="F144" s="29" t="s">
        <v>2423</v>
      </c>
      <c r="G144" s="29" t="s">
        <v>2424</v>
      </c>
      <c r="H144" s="29" t="s">
        <v>2425</v>
      </c>
      <c r="I144" s="29" t="s">
        <v>2420</v>
      </c>
      <c r="J144" s="29" t="s">
        <v>2426</v>
      </c>
      <c r="K144" s="29">
        <v>23</v>
      </c>
      <c r="L144" s="29" t="s">
        <v>1508</v>
      </c>
      <c r="M144" s="29" t="s">
        <v>2427</v>
      </c>
      <c r="N144" s="29">
        <v>62.338000000000001</v>
      </c>
      <c r="O144" s="29">
        <v>62.338000000000001</v>
      </c>
      <c r="P144" s="29" t="s">
        <v>2428</v>
      </c>
      <c r="Q144" s="29" t="s">
        <v>2429</v>
      </c>
      <c r="R144" s="29">
        <v>4</v>
      </c>
      <c r="S144" s="29">
        <v>3</v>
      </c>
      <c r="T144" s="29">
        <v>0.18962000000000001</v>
      </c>
      <c r="U144" s="29">
        <v>41464000</v>
      </c>
      <c r="V144" s="29"/>
      <c r="W144" s="29">
        <v>44964000</v>
      </c>
      <c r="X144" s="29">
        <v>30186000</v>
      </c>
      <c r="Y144" s="29">
        <v>23781000</v>
      </c>
      <c r="Z144" s="29">
        <v>38320000</v>
      </c>
    </row>
    <row r="145" spans="1:26" s="30" customFormat="1" x14ac:dyDescent="0.2">
      <c r="A145" s="29" t="s">
        <v>2430</v>
      </c>
      <c r="B145" s="29" t="s">
        <v>2431</v>
      </c>
      <c r="C145" s="29" t="s">
        <v>2432</v>
      </c>
      <c r="D145" s="29">
        <v>55.470999999999997</v>
      </c>
      <c r="E145" s="29">
        <v>500</v>
      </c>
      <c r="F145" s="29" t="s">
        <v>2433</v>
      </c>
      <c r="G145" s="29" t="s">
        <v>2434</v>
      </c>
      <c r="H145" s="29" t="s">
        <v>2435</v>
      </c>
      <c r="I145" s="29" t="s">
        <v>2430</v>
      </c>
      <c r="J145" s="29" t="s">
        <v>2436</v>
      </c>
      <c r="K145" s="29">
        <v>428</v>
      </c>
      <c r="L145" s="29" t="s">
        <v>1508</v>
      </c>
      <c r="M145" s="29" t="s">
        <v>2437</v>
      </c>
      <c r="N145" s="29">
        <v>131.53</v>
      </c>
      <c r="O145" s="29">
        <v>128.54</v>
      </c>
      <c r="P145" s="29" t="s">
        <v>2438</v>
      </c>
      <c r="Q145" s="29" t="s">
        <v>2439</v>
      </c>
      <c r="R145" s="29">
        <v>6</v>
      </c>
      <c r="S145" s="29">
        <v>3</v>
      </c>
      <c r="T145" s="29">
        <v>-0.13138</v>
      </c>
      <c r="U145" s="29">
        <v>20189000</v>
      </c>
      <c r="V145" s="29">
        <v>42248000</v>
      </c>
      <c r="W145" s="29">
        <v>45527000</v>
      </c>
      <c r="X145" s="29">
        <v>73817000</v>
      </c>
      <c r="Y145" s="29">
        <v>50108000</v>
      </c>
      <c r="Z145" s="29">
        <v>19546000</v>
      </c>
    </row>
    <row r="146" spans="1:26" s="30" customFormat="1" x14ac:dyDescent="0.2">
      <c r="A146" s="29" t="s">
        <v>2430</v>
      </c>
      <c r="B146" s="29" t="s">
        <v>2431</v>
      </c>
      <c r="C146" s="29" t="s">
        <v>2432</v>
      </c>
      <c r="D146" s="29">
        <v>55.470999999999997</v>
      </c>
      <c r="E146" s="29">
        <v>500</v>
      </c>
      <c r="F146" s="29" t="s">
        <v>2440</v>
      </c>
      <c r="G146" s="29" t="s">
        <v>2441</v>
      </c>
      <c r="H146" s="29" t="s">
        <v>2435</v>
      </c>
      <c r="I146" s="29" t="s">
        <v>2430</v>
      </c>
      <c r="J146" s="29" t="s">
        <v>2442</v>
      </c>
      <c r="K146" s="29">
        <v>261</v>
      </c>
      <c r="L146" s="29" t="s">
        <v>1508</v>
      </c>
      <c r="M146" s="29" t="s">
        <v>2443</v>
      </c>
      <c r="N146" s="29">
        <v>144.77000000000001</v>
      </c>
      <c r="O146" s="29">
        <v>22.007999999999999</v>
      </c>
      <c r="P146" s="29" t="s">
        <v>2444</v>
      </c>
      <c r="Q146" s="29" t="s">
        <v>2445</v>
      </c>
      <c r="R146" s="29">
        <v>7</v>
      </c>
      <c r="S146" s="29">
        <v>4</v>
      </c>
      <c r="T146" s="29">
        <v>0.10489</v>
      </c>
      <c r="U146" s="29">
        <v>14655000</v>
      </c>
      <c r="V146" s="29">
        <v>32805000</v>
      </c>
      <c r="W146" s="29">
        <v>21114000</v>
      </c>
      <c r="X146" s="29">
        <v>16650000</v>
      </c>
      <c r="Y146" s="29">
        <v>16469000</v>
      </c>
      <c r="Z146" s="29">
        <v>12767000</v>
      </c>
    </row>
    <row r="147" spans="1:26" s="30" customFormat="1" x14ac:dyDescent="0.2">
      <c r="A147" s="29" t="s">
        <v>2430</v>
      </c>
      <c r="B147" s="29" t="s">
        <v>2431</v>
      </c>
      <c r="C147" s="29" t="s">
        <v>2432</v>
      </c>
      <c r="D147" s="29">
        <v>55.470999999999997</v>
      </c>
      <c r="E147" s="29">
        <v>500</v>
      </c>
      <c r="F147" s="29" t="s">
        <v>2446</v>
      </c>
      <c r="G147" s="29" t="s">
        <v>2447</v>
      </c>
      <c r="H147" s="29" t="s">
        <v>2435</v>
      </c>
      <c r="I147" s="29" t="s">
        <v>2430</v>
      </c>
      <c r="J147" s="29" t="s">
        <v>2448</v>
      </c>
      <c r="K147" s="29">
        <v>242</v>
      </c>
      <c r="L147" s="29" t="s">
        <v>1508</v>
      </c>
      <c r="M147" s="29" t="s">
        <v>2449</v>
      </c>
      <c r="N147" s="29">
        <v>100.77</v>
      </c>
      <c r="O147" s="29">
        <v>100.77</v>
      </c>
      <c r="P147" s="29" t="s">
        <v>2450</v>
      </c>
      <c r="Q147" s="29" t="s">
        <v>2451</v>
      </c>
      <c r="R147" s="29">
        <v>6</v>
      </c>
      <c r="S147" s="29">
        <v>3</v>
      </c>
      <c r="T147" s="29">
        <v>0.80515999999999999</v>
      </c>
      <c r="U147" s="29">
        <v>7871500</v>
      </c>
      <c r="V147" s="29"/>
      <c r="W147" s="29">
        <v>4852800</v>
      </c>
      <c r="X147" s="29">
        <v>8233800</v>
      </c>
      <c r="Y147" s="29">
        <v>12737000</v>
      </c>
      <c r="Z147" s="29">
        <v>15530000</v>
      </c>
    </row>
    <row r="148" spans="1:26" s="30" customFormat="1" x14ac:dyDescent="0.2">
      <c r="A148" s="29" t="s">
        <v>2430</v>
      </c>
      <c r="B148" s="29" t="s">
        <v>2431</v>
      </c>
      <c r="C148" s="29" t="s">
        <v>2432</v>
      </c>
      <c r="D148" s="29">
        <v>55.470999999999997</v>
      </c>
      <c r="E148" s="29">
        <v>500</v>
      </c>
      <c r="F148" s="29" t="s">
        <v>2446</v>
      </c>
      <c r="G148" s="29" t="s">
        <v>2452</v>
      </c>
      <c r="H148" s="29" t="s">
        <v>2435</v>
      </c>
      <c r="I148" s="29" t="s">
        <v>2430</v>
      </c>
      <c r="J148" s="29" t="s">
        <v>2453</v>
      </c>
      <c r="K148" s="29">
        <v>214</v>
      </c>
      <c r="L148" s="29" t="s">
        <v>1508</v>
      </c>
      <c r="M148" s="29" t="s">
        <v>2454</v>
      </c>
      <c r="N148" s="29">
        <v>80.358999999999995</v>
      </c>
      <c r="O148" s="29">
        <v>29.591000000000001</v>
      </c>
      <c r="P148" s="29" t="s">
        <v>2455</v>
      </c>
      <c r="Q148" s="29" t="s">
        <v>2456</v>
      </c>
      <c r="R148" s="29">
        <v>1</v>
      </c>
      <c r="S148" s="29">
        <v>4</v>
      </c>
      <c r="T148" s="29">
        <v>0.43004999999999999</v>
      </c>
      <c r="U148" s="29">
        <v>27970000</v>
      </c>
      <c r="V148" s="29"/>
      <c r="W148" s="29"/>
      <c r="X148" s="29"/>
      <c r="Y148" s="29">
        <v>11414000</v>
      </c>
      <c r="Z148" s="29">
        <v>13504000</v>
      </c>
    </row>
    <row r="149" spans="1:26" s="30" customFormat="1" x14ac:dyDescent="0.2">
      <c r="A149" s="29" t="s">
        <v>2430</v>
      </c>
      <c r="B149" s="29" t="s">
        <v>2431</v>
      </c>
      <c r="C149" s="29" t="s">
        <v>2432</v>
      </c>
      <c r="D149" s="29">
        <v>55.470999999999997</v>
      </c>
      <c r="E149" s="29">
        <v>500</v>
      </c>
      <c r="F149" s="29" t="s">
        <v>2457</v>
      </c>
      <c r="G149" s="29" t="s">
        <v>2458</v>
      </c>
      <c r="H149" s="29" t="s">
        <v>2459</v>
      </c>
      <c r="I149" s="29" t="s">
        <v>2430</v>
      </c>
      <c r="J149" s="29" t="s">
        <v>2460</v>
      </c>
      <c r="K149" s="29">
        <v>26</v>
      </c>
      <c r="L149" s="29" t="s">
        <v>1508</v>
      </c>
      <c r="M149" s="29" t="s">
        <v>2461</v>
      </c>
      <c r="N149" s="29">
        <v>182.46</v>
      </c>
      <c r="O149" s="29">
        <v>165.63</v>
      </c>
      <c r="P149" s="29" t="s">
        <v>2462</v>
      </c>
      <c r="Q149" s="29" t="s">
        <v>2463</v>
      </c>
      <c r="R149" s="29">
        <v>1</v>
      </c>
      <c r="S149" s="29">
        <v>2</v>
      </c>
      <c r="T149" s="29">
        <v>-1.0948</v>
      </c>
      <c r="U149" s="29">
        <v>26997000</v>
      </c>
      <c r="V149" s="29">
        <v>43311000</v>
      </c>
      <c r="W149" s="29"/>
      <c r="X149" s="29">
        <v>41046000</v>
      </c>
      <c r="Y149" s="29">
        <v>46256000</v>
      </c>
      <c r="Z149" s="29">
        <v>40634000</v>
      </c>
    </row>
    <row r="150" spans="1:26" s="30" customFormat="1" x14ac:dyDescent="0.2">
      <c r="A150" s="29" t="s">
        <v>2430</v>
      </c>
      <c r="B150" s="29" t="s">
        <v>2431</v>
      </c>
      <c r="C150" s="29" t="s">
        <v>2432</v>
      </c>
      <c r="D150" s="29">
        <v>55.470999999999997</v>
      </c>
      <c r="E150" s="29">
        <v>500</v>
      </c>
      <c r="F150" s="29" t="s">
        <v>2464</v>
      </c>
      <c r="G150" s="29" t="s">
        <v>2465</v>
      </c>
      <c r="H150" s="29" t="s">
        <v>2466</v>
      </c>
      <c r="I150" s="29" t="s">
        <v>2430</v>
      </c>
      <c r="J150" s="29" t="s">
        <v>2467</v>
      </c>
      <c r="K150" s="29">
        <v>406</v>
      </c>
      <c r="L150" s="29" t="s">
        <v>1508</v>
      </c>
      <c r="M150" s="29" t="s">
        <v>2468</v>
      </c>
      <c r="N150" s="29">
        <v>49.527999999999999</v>
      </c>
      <c r="O150" s="29">
        <v>49.527999999999999</v>
      </c>
      <c r="P150" s="29" t="s">
        <v>2469</v>
      </c>
      <c r="Q150" s="29" t="s">
        <v>2470</v>
      </c>
      <c r="R150" s="29">
        <v>20</v>
      </c>
      <c r="S150" s="29">
        <v>3</v>
      </c>
      <c r="T150" s="29">
        <v>3.1143000000000001</v>
      </c>
      <c r="U150" s="29"/>
      <c r="V150" s="29"/>
      <c r="W150" s="29"/>
      <c r="X150" s="29"/>
      <c r="Y150" s="29"/>
      <c r="Z150" s="29">
        <v>12378000</v>
      </c>
    </row>
    <row r="151" spans="1:26" s="30" customFormat="1" x14ac:dyDescent="0.2">
      <c r="A151" s="29" t="s">
        <v>2430</v>
      </c>
      <c r="B151" s="29" t="s">
        <v>2431</v>
      </c>
      <c r="C151" s="29" t="s">
        <v>2432</v>
      </c>
      <c r="D151" s="29">
        <v>55.470999999999997</v>
      </c>
      <c r="E151" s="29">
        <v>500</v>
      </c>
      <c r="F151" s="29" t="s">
        <v>2464</v>
      </c>
      <c r="G151" s="29" t="s">
        <v>2471</v>
      </c>
      <c r="H151" s="29" t="s">
        <v>2466</v>
      </c>
      <c r="I151" s="29" t="s">
        <v>2430</v>
      </c>
      <c r="J151" s="29" t="s">
        <v>2472</v>
      </c>
      <c r="K151" s="29">
        <v>403</v>
      </c>
      <c r="L151" s="29" t="s">
        <v>1508</v>
      </c>
      <c r="M151" s="29" t="s">
        <v>2473</v>
      </c>
      <c r="N151" s="29">
        <v>44.238</v>
      </c>
      <c r="O151" s="29">
        <v>44.238</v>
      </c>
      <c r="P151" s="29" t="s">
        <v>2474</v>
      </c>
      <c r="Q151" s="29" t="s">
        <v>2475</v>
      </c>
      <c r="R151" s="29">
        <v>17</v>
      </c>
      <c r="S151" s="29">
        <v>3</v>
      </c>
      <c r="T151" s="29">
        <v>-1.0512999999999999</v>
      </c>
      <c r="U151" s="29"/>
      <c r="V151" s="29"/>
      <c r="W151" s="29"/>
      <c r="X151" s="29"/>
      <c r="Y151" s="29">
        <v>12942000</v>
      </c>
      <c r="Z151" s="29"/>
    </row>
    <row r="152" spans="1:26" s="30" customFormat="1" x14ac:dyDescent="0.2">
      <c r="A152" s="29" t="s">
        <v>2430</v>
      </c>
      <c r="B152" s="29" t="s">
        <v>2431</v>
      </c>
      <c r="C152" s="29" t="s">
        <v>2432</v>
      </c>
      <c r="D152" s="29">
        <v>55.470999999999997</v>
      </c>
      <c r="E152" s="29">
        <v>500</v>
      </c>
      <c r="F152" s="29" t="s">
        <v>2446</v>
      </c>
      <c r="G152" s="29" t="s">
        <v>2476</v>
      </c>
      <c r="H152" s="29" t="s">
        <v>2435</v>
      </c>
      <c r="I152" s="29" t="s">
        <v>2430</v>
      </c>
      <c r="J152" s="29" t="s">
        <v>2477</v>
      </c>
      <c r="K152" s="29">
        <v>213</v>
      </c>
      <c r="L152" s="29" t="s">
        <v>1508</v>
      </c>
      <c r="M152" s="29" t="s">
        <v>2478</v>
      </c>
      <c r="N152" s="29">
        <v>80.358999999999995</v>
      </c>
      <c r="O152" s="29">
        <v>80.358999999999995</v>
      </c>
      <c r="P152" s="29" t="s">
        <v>2479</v>
      </c>
      <c r="Q152" s="29" t="s">
        <v>2480</v>
      </c>
      <c r="R152" s="29">
        <v>7</v>
      </c>
      <c r="S152" s="29">
        <v>4</v>
      </c>
      <c r="T152" s="29">
        <v>-5.5347E-2</v>
      </c>
      <c r="U152" s="29">
        <v>27970000</v>
      </c>
      <c r="V152" s="29"/>
      <c r="W152" s="29"/>
      <c r="X152" s="29"/>
      <c r="Y152" s="29">
        <v>11414000</v>
      </c>
      <c r="Z152" s="29">
        <v>13504000</v>
      </c>
    </row>
    <row r="153" spans="1:26" s="30" customFormat="1" x14ac:dyDescent="0.2">
      <c r="A153" s="29" t="s">
        <v>2481</v>
      </c>
      <c r="B153" s="29" t="s">
        <v>2482</v>
      </c>
      <c r="C153" s="29" t="s">
        <v>2483</v>
      </c>
      <c r="D153" s="29">
        <v>13.273</v>
      </c>
      <c r="E153" s="29">
        <v>119</v>
      </c>
      <c r="F153" s="29" t="s">
        <v>2484</v>
      </c>
      <c r="G153" s="29" t="s">
        <v>2485</v>
      </c>
      <c r="H153" s="29" t="s">
        <v>2486</v>
      </c>
      <c r="I153" s="29" t="s">
        <v>2481</v>
      </c>
      <c r="J153" s="29" t="s">
        <v>2487</v>
      </c>
      <c r="K153" s="29">
        <v>84</v>
      </c>
      <c r="L153" s="29" t="s">
        <v>1508</v>
      </c>
      <c r="M153" s="29" t="s">
        <v>2488</v>
      </c>
      <c r="N153" s="29">
        <v>53.777000000000001</v>
      </c>
      <c r="O153" s="29">
        <v>53.777000000000001</v>
      </c>
      <c r="P153" s="29" t="s">
        <v>2489</v>
      </c>
      <c r="Q153" s="29" t="s">
        <v>2490</v>
      </c>
      <c r="R153" s="29">
        <v>16</v>
      </c>
      <c r="S153" s="29">
        <v>3</v>
      </c>
      <c r="T153" s="29">
        <v>-1.3242E-2</v>
      </c>
      <c r="U153" s="29">
        <v>7391300</v>
      </c>
      <c r="V153" s="29">
        <v>9736000</v>
      </c>
      <c r="W153" s="29"/>
      <c r="X153" s="29">
        <v>15219000</v>
      </c>
      <c r="Y153" s="29"/>
      <c r="Z153" s="29">
        <v>13435000</v>
      </c>
    </row>
    <row r="154" spans="1:26" s="30" customFormat="1" x14ac:dyDescent="0.2">
      <c r="A154" s="29" t="s">
        <v>2481</v>
      </c>
      <c r="B154" s="29" t="s">
        <v>2482</v>
      </c>
      <c r="C154" s="29" t="s">
        <v>2483</v>
      </c>
      <c r="D154" s="29">
        <v>13.273</v>
      </c>
      <c r="E154" s="29">
        <v>119</v>
      </c>
      <c r="F154" s="29" t="s">
        <v>2484</v>
      </c>
      <c r="G154" s="29" t="s">
        <v>2491</v>
      </c>
      <c r="H154" s="29" t="s">
        <v>2486</v>
      </c>
      <c r="I154" s="29" t="s">
        <v>2481</v>
      </c>
      <c r="J154" s="29" t="s">
        <v>2492</v>
      </c>
      <c r="K154" s="29">
        <v>81</v>
      </c>
      <c r="L154" s="29" t="s">
        <v>1508</v>
      </c>
      <c r="M154" s="29" t="s">
        <v>2493</v>
      </c>
      <c r="N154" s="29">
        <v>31.876000000000001</v>
      </c>
      <c r="O154" s="29">
        <v>30.172000000000001</v>
      </c>
      <c r="P154" s="29" t="s">
        <v>2494</v>
      </c>
      <c r="Q154" s="29" t="s">
        <v>2495</v>
      </c>
      <c r="R154" s="29">
        <v>13</v>
      </c>
      <c r="S154" s="29">
        <v>4</v>
      </c>
      <c r="T154" s="29">
        <v>-0.30214000000000002</v>
      </c>
      <c r="U154" s="29">
        <v>5748200</v>
      </c>
      <c r="V154" s="29"/>
      <c r="W154" s="29"/>
      <c r="X154" s="29">
        <v>15226000</v>
      </c>
      <c r="Y154" s="29"/>
      <c r="Z154" s="29">
        <v>12925000</v>
      </c>
    </row>
    <row r="155" spans="1:26" s="30" customFormat="1" x14ac:dyDescent="0.2">
      <c r="A155" s="29" t="s">
        <v>2496</v>
      </c>
      <c r="B155" s="29" t="s">
        <v>2497</v>
      </c>
      <c r="C155" s="29" t="s">
        <v>2498</v>
      </c>
      <c r="D155" s="29">
        <v>53.146000000000001</v>
      </c>
      <c r="E155" s="29">
        <v>476</v>
      </c>
      <c r="F155" s="29" t="s">
        <v>2496</v>
      </c>
      <c r="G155" s="29" t="s">
        <v>2499</v>
      </c>
      <c r="H155" s="29" t="s">
        <v>2500</v>
      </c>
      <c r="I155" s="29" t="s">
        <v>2496</v>
      </c>
      <c r="J155" s="29" t="s">
        <v>2499</v>
      </c>
      <c r="K155" s="29">
        <v>10</v>
      </c>
      <c r="L155" s="29" t="s">
        <v>1508</v>
      </c>
      <c r="M155" s="29" t="s">
        <v>2501</v>
      </c>
      <c r="N155" s="29">
        <v>17.594999999999999</v>
      </c>
      <c r="O155" s="29">
        <v>17.594999999999999</v>
      </c>
      <c r="P155" s="29" t="s">
        <v>2502</v>
      </c>
      <c r="Q155" s="29" t="s">
        <v>2503</v>
      </c>
      <c r="R155" s="29">
        <v>10</v>
      </c>
      <c r="S155" s="29">
        <v>4</v>
      </c>
      <c r="T155" s="29">
        <v>0.32407999999999998</v>
      </c>
      <c r="U155" s="29">
        <v>13052000</v>
      </c>
      <c r="V155" s="29"/>
      <c r="W155" s="29"/>
      <c r="X155" s="29"/>
      <c r="Y155" s="29"/>
      <c r="Z155" s="29"/>
    </row>
    <row r="156" spans="1:26" s="30" customFormat="1" x14ac:dyDescent="0.2">
      <c r="A156" s="29" t="s">
        <v>2496</v>
      </c>
      <c r="B156" s="29" t="s">
        <v>2497</v>
      </c>
      <c r="C156" s="29" t="s">
        <v>2498</v>
      </c>
      <c r="D156" s="29">
        <v>53.146000000000001</v>
      </c>
      <c r="E156" s="29">
        <v>476</v>
      </c>
      <c r="F156" s="29" t="s">
        <v>2496</v>
      </c>
      <c r="G156" s="29" t="s">
        <v>2416</v>
      </c>
      <c r="H156" s="29" t="s">
        <v>2500</v>
      </c>
      <c r="I156" s="29" t="s">
        <v>2496</v>
      </c>
      <c r="J156" s="29" t="s">
        <v>2416</v>
      </c>
      <c r="K156" s="29">
        <v>6</v>
      </c>
      <c r="L156" s="29" t="s">
        <v>1508</v>
      </c>
      <c r="M156" s="29" t="s">
        <v>2504</v>
      </c>
      <c r="N156" s="29">
        <v>17.594999999999999</v>
      </c>
      <c r="O156" s="29">
        <v>17.594999999999999</v>
      </c>
      <c r="P156" s="29" t="s">
        <v>2502</v>
      </c>
      <c r="Q156" s="29" t="s">
        <v>2503</v>
      </c>
      <c r="R156" s="29">
        <v>6</v>
      </c>
      <c r="S156" s="29">
        <v>4</v>
      </c>
      <c r="T156" s="29">
        <v>0.32407999999999998</v>
      </c>
      <c r="U156" s="29">
        <v>13052000</v>
      </c>
      <c r="V156" s="29"/>
      <c r="W156" s="29"/>
      <c r="X156" s="29"/>
      <c r="Y156" s="29"/>
      <c r="Z156" s="29"/>
    </row>
    <row r="157" spans="1:26" s="30" customFormat="1" x14ac:dyDescent="0.2">
      <c r="A157" s="29" t="s">
        <v>2505</v>
      </c>
      <c r="B157" s="29" t="s">
        <v>2506</v>
      </c>
      <c r="C157" s="29" t="s">
        <v>2507</v>
      </c>
      <c r="D157" s="29">
        <v>185.24</v>
      </c>
      <c r="E157" s="29">
        <v>1670</v>
      </c>
      <c r="F157" s="29" t="s">
        <v>2508</v>
      </c>
      <c r="G157" s="29" t="s">
        <v>2509</v>
      </c>
      <c r="H157" s="29" t="s">
        <v>2510</v>
      </c>
      <c r="I157" s="29" t="s">
        <v>2505</v>
      </c>
      <c r="J157" s="29" t="s">
        <v>2511</v>
      </c>
      <c r="K157" s="29">
        <v>1621</v>
      </c>
      <c r="L157" s="29" t="s">
        <v>1508</v>
      </c>
      <c r="M157" s="29" t="s">
        <v>2512</v>
      </c>
      <c r="N157" s="29">
        <v>40.066000000000003</v>
      </c>
      <c r="O157" s="29">
        <v>40.066000000000003</v>
      </c>
      <c r="P157" s="29" t="s">
        <v>2513</v>
      </c>
      <c r="Q157" s="29" t="s">
        <v>2514</v>
      </c>
      <c r="R157" s="29">
        <v>3</v>
      </c>
      <c r="S157" s="29">
        <v>3</v>
      </c>
      <c r="T157" s="29">
        <v>-2.3104</v>
      </c>
      <c r="U157" s="29">
        <v>10128000</v>
      </c>
      <c r="V157" s="29">
        <v>6680200</v>
      </c>
      <c r="W157" s="29">
        <v>6316400</v>
      </c>
      <c r="X157" s="29"/>
      <c r="Y157" s="29">
        <v>7247000</v>
      </c>
      <c r="Z157" s="29"/>
    </row>
    <row r="158" spans="1:26" s="30" customFormat="1" x14ac:dyDescent="0.2">
      <c r="A158" s="29" t="s">
        <v>2515</v>
      </c>
      <c r="B158" s="29" t="s">
        <v>1564</v>
      </c>
      <c r="C158" s="29" t="s">
        <v>2516</v>
      </c>
      <c r="D158" s="29">
        <v>33.331000000000003</v>
      </c>
      <c r="E158" s="29">
        <v>322</v>
      </c>
      <c r="F158" s="29" t="s">
        <v>2517</v>
      </c>
      <c r="G158" s="29" t="s">
        <v>2518</v>
      </c>
      <c r="H158" s="29" t="s">
        <v>2519</v>
      </c>
      <c r="I158" s="29" t="s">
        <v>2515</v>
      </c>
      <c r="J158" s="29" t="s">
        <v>2520</v>
      </c>
      <c r="K158" s="29">
        <v>174</v>
      </c>
      <c r="L158" s="29" t="s">
        <v>1508</v>
      </c>
      <c r="M158" s="29" t="s">
        <v>2521</v>
      </c>
      <c r="N158" s="29">
        <v>47.189</v>
      </c>
      <c r="O158" s="29">
        <v>46.158999999999999</v>
      </c>
      <c r="P158" s="29" t="s">
        <v>2522</v>
      </c>
      <c r="Q158" s="29" t="s">
        <v>2523</v>
      </c>
      <c r="R158" s="29">
        <v>10</v>
      </c>
      <c r="S158" s="29">
        <v>3</v>
      </c>
      <c r="T158" s="29">
        <v>-0.28665000000000002</v>
      </c>
      <c r="U158" s="29">
        <v>17929000</v>
      </c>
      <c r="V158" s="29">
        <v>10620000</v>
      </c>
      <c r="W158" s="29">
        <v>15381000</v>
      </c>
      <c r="X158" s="29">
        <v>27914000</v>
      </c>
      <c r="Y158" s="29">
        <v>22424000</v>
      </c>
      <c r="Z158" s="29">
        <v>14015000</v>
      </c>
    </row>
    <row r="159" spans="1:26" s="30" customFormat="1" x14ac:dyDescent="0.2">
      <c r="A159" s="29" t="s">
        <v>2524</v>
      </c>
      <c r="B159" s="29" t="s">
        <v>2525</v>
      </c>
      <c r="C159" s="29" t="s">
        <v>2526</v>
      </c>
      <c r="D159" s="29">
        <v>37.777999999999999</v>
      </c>
      <c r="E159" s="29">
        <v>345</v>
      </c>
      <c r="F159" s="29" t="s">
        <v>2527</v>
      </c>
      <c r="G159" s="29" t="s">
        <v>2528</v>
      </c>
      <c r="H159" s="29" t="s">
        <v>2529</v>
      </c>
      <c r="I159" s="29" t="s">
        <v>2524</v>
      </c>
      <c r="J159" s="29" t="s">
        <v>2530</v>
      </c>
      <c r="K159" s="29">
        <v>195</v>
      </c>
      <c r="L159" s="29" t="s">
        <v>1508</v>
      </c>
      <c r="M159" s="29" t="s">
        <v>2531</v>
      </c>
      <c r="N159" s="29">
        <v>48.353999999999999</v>
      </c>
      <c r="O159" s="29">
        <v>29.332999999999998</v>
      </c>
      <c r="P159" s="29" t="s">
        <v>2532</v>
      </c>
      <c r="Q159" s="29" t="s">
        <v>2533</v>
      </c>
      <c r="R159" s="29">
        <v>8</v>
      </c>
      <c r="S159" s="29">
        <v>4</v>
      </c>
      <c r="T159" s="29">
        <v>-6.8363999999999994E-2</v>
      </c>
      <c r="U159" s="29"/>
      <c r="V159" s="29">
        <v>41272000</v>
      </c>
      <c r="W159" s="29"/>
      <c r="X159" s="29"/>
      <c r="Y159" s="29">
        <v>34002000</v>
      </c>
      <c r="Z159" s="29"/>
    </row>
    <row r="160" spans="1:26" s="30" customFormat="1" x14ac:dyDescent="0.2">
      <c r="A160" s="29" t="s">
        <v>2534</v>
      </c>
      <c r="B160" s="29" t="s">
        <v>2535</v>
      </c>
      <c r="C160" s="29" t="s">
        <v>2536</v>
      </c>
      <c r="D160" s="29">
        <v>26.318999999999999</v>
      </c>
      <c r="E160" s="29">
        <v>229</v>
      </c>
      <c r="F160" s="29" t="s">
        <v>2537</v>
      </c>
      <c r="G160" s="29" t="s">
        <v>2538</v>
      </c>
      <c r="H160" s="29" t="s">
        <v>2539</v>
      </c>
      <c r="I160" s="29" t="s">
        <v>2534</v>
      </c>
      <c r="J160" s="29" t="s">
        <v>1981</v>
      </c>
      <c r="K160" s="29">
        <v>51</v>
      </c>
      <c r="L160" s="29" t="s">
        <v>1508</v>
      </c>
      <c r="M160" s="29" t="s">
        <v>2540</v>
      </c>
      <c r="N160" s="29">
        <v>52.79</v>
      </c>
      <c r="O160" s="29">
        <v>52.79</v>
      </c>
      <c r="P160" s="29" t="s">
        <v>2541</v>
      </c>
      <c r="Q160" s="29" t="s">
        <v>2542</v>
      </c>
      <c r="R160" s="29">
        <v>8</v>
      </c>
      <c r="S160" s="29">
        <v>3</v>
      </c>
      <c r="T160" s="29">
        <v>-0.46822000000000003</v>
      </c>
      <c r="U160" s="29">
        <v>12574000</v>
      </c>
      <c r="V160" s="29">
        <v>12973000</v>
      </c>
      <c r="W160" s="29">
        <v>11824000</v>
      </c>
      <c r="X160" s="29">
        <v>13523000</v>
      </c>
      <c r="Y160" s="29">
        <v>15768000</v>
      </c>
      <c r="Z160" s="29"/>
    </row>
    <row r="161" spans="1:26" s="30" customFormat="1" x14ac:dyDescent="0.2">
      <c r="A161" s="29" t="s">
        <v>2534</v>
      </c>
      <c r="B161" s="29" t="s">
        <v>2535</v>
      </c>
      <c r="C161" s="29" t="s">
        <v>2536</v>
      </c>
      <c r="D161" s="29">
        <v>26.318999999999999</v>
      </c>
      <c r="E161" s="29">
        <v>229</v>
      </c>
      <c r="F161" s="29" t="s">
        <v>2543</v>
      </c>
      <c r="G161" s="29" t="s">
        <v>2544</v>
      </c>
      <c r="H161" s="29" t="s">
        <v>2539</v>
      </c>
      <c r="I161" s="29" t="s">
        <v>2534</v>
      </c>
      <c r="J161" s="29" t="s">
        <v>2545</v>
      </c>
      <c r="K161" s="29">
        <v>144</v>
      </c>
      <c r="L161" s="29" t="s">
        <v>1508</v>
      </c>
      <c r="M161" s="29" t="s">
        <v>2546</v>
      </c>
      <c r="N161" s="29">
        <v>55.261000000000003</v>
      </c>
      <c r="O161" s="29">
        <v>55.261000000000003</v>
      </c>
      <c r="P161" s="29" t="s">
        <v>2547</v>
      </c>
      <c r="Q161" s="29" t="s">
        <v>2548</v>
      </c>
      <c r="R161" s="29">
        <v>1</v>
      </c>
      <c r="S161" s="29">
        <v>3</v>
      </c>
      <c r="T161" s="29">
        <v>1.5548999999999999</v>
      </c>
      <c r="U161" s="29">
        <v>7686000</v>
      </c>
      <c r="V161" s="29"/>
      <c r="W161" s="29"/>
      <c r="X161" s="29"/>
      <c r="Y161" s="29">
        <v>3822800</v>
      </c>
      <c r="Z161" s="29"/>
    </row>
    <row r="162" spans="1:26" s="30" customFormat="1" x14ac:dyDescent="0.2">
      <c r="A162" s="29" t="s">
        <v>2549</v>
      </c>
      <c r="B162" s="29" t="s">
        <v>1813</v>
      </c>
      <c r="C162" s="29" t="s">
        <v>2550</v>
      </c>
      <c r="D162" s="29">
        <v>110.3</v>
      </c>
      <c r="E162" s="29">
        <v>1014</v>
      </c>
      <c r="F162" s="29" t="s">
        <v>2551</v>
      </c>
      <c r="G162" s="29" t="s">
        <v>2552</v>
      </c>
      <c r="H162" s="29" t="s">
        <v>2553</v>
      </c>
      <c r="I162" s="29" t="s">
        <v>2549</v>
      </c>
      <c r="J162" s="29" t="s">
        <v>2554</v>
      </c>
      <c r="K162" s="29">
        <v>923</v>
      </c>
      <c r="L162" s="29" t="s">
        <v>1508</v>
      </c>
      <c r="M162" s="29" t="s">
        <v>2555</v>
      </c>
      <c r="N162" s="29">
        <v>79.805000000000007</v>
      </c>
      <c r="O162" s="29">
        <v>79.805000000000007</v>
      </c>
      <c r="P162" s="29" t="s">
        <v>2556</v>
      </c>
      <c r="Q162" s="29" t="s">
        <v>2557</v>
      </c>
      <c r="R162" s="29">
        <v>7</v>
      </c>
      <c r="S162" s="29">
        <v>3</v>
      </c>
      <c r="T162" s="29">
        <v>-0.18482000000000001</v>
      </c>
      <c r="U162" s="29">
        <v>9116500</v>
      </c>
      <c r="V162" s="29">
        <v>13795000</v>
      </c>
      <c r="W162" s="29">
        <v>9333500</v>
      </c>
      <c r="X162" s="29">
        <v>11603000</v>
      </c>
      <c r="Y162" s="29"/>
      <c r="Z162" s="29">
        <v>10457000</v>
      </c>
    </row>
    <row r="163" spans="1:26" s="30" customFormat="1" x14ac:dyDescent="0.2">
      <c r="A163" s="29" t="s">
        <v>2558</v>
      </c>
      <c r="B163" s="29" t="s">
        <v>2559</v>
      </c>
      <c r="C163" s="29" t="s">
        <v>2560</v>
      </c>
      <c r="D163" s="29">
        <v>95.802999999999997</v>
      </c>
      <c r="E163" s="29">
        <v>867</v>
      </c>
      <c r="F163" s="29" t="s">
        <v>2561</v>
      </c>
      <c r="G163" s="29" t="s">
        <v>2562</v>
      </c>
      <c r="H163" s="29" t="s">
        <v>2563</v>
      </c>
      <c r="I163" s="29" t="s">
        <v>2558</v>
      </c>
      <c r="J163" s="29" t="s">
        <v>2564</v>
      </c>
      <c r="K163" s="29">
        <v>807</v>
      </c>
      <c r="L163" s="29" t="s">
        <v>1508</v>
      </c>
      <c r="M163" s="29" t="s">
        <v>2565</v>
      </c>
      <c r="N163" s="29">
        <v>31.289000000000001</v>
      </c>
      <c r="O163" s="29">
        <v>31.289000000000001</v>
      </c>
      <c r="P163" s="29" t="s">
        <v>2566</v>
      </c>
      <c r="Q163" s="29" t="s">
        <v>2567</v>
      </c>
      <c r="R163" s="29">
        <v>8</v>
      </c>
      <c r="S163" s="29">
        <v>1</v>
      </c>
      <c r="T163" s="29">
        <v>-0.12257999999999999</v>
      </c>
      <c r="U163" s="29"/>
      <c r="V163" s="29"/>
      <c r="W163" s="29"/>
      <c r="X163" s="29"/>
      <c r="Y163" s="29">
        <v>91214000</v>
      </c>
      <c r="Z163" s="29"/>
    </row>
    <row r="164" spans="1:26" s="30" customFormat="1" x14ac:dyDescent="0.2">
      <c r="A164" s="29" t="s">
        <v>2568</v>
      </c>
      <c r="B164" s="29" t="s">
        <v>2569</v>
      </c>
      <c r="C164" s="29" t="s">
        <v>2570</v>
      </c>
      <c r="D164" s="29">
        <v>89.436000000000007</v>
      </c>
      <c r="E164" s="29">
        <v>800</v>
      </c>
      <c r="F164" s="29" t="s">
        <v>2571</v>
      </c>
      <c r="G164" s="29" t="s">
        <v>2572</v>
      </c>
      <c r="H164" s="29" t="s">
        <v>2573</v>
      </c>
      <c r="I164" s="29" t="s">
        <v>2574</v>
      </c>
      <c r="J164" s="29" t="s">
        <v>2575</v>
      </c>
      <c r="K164" s="29">
        <v>635</v>
      </c>
      <c r="L164" s="29" t="s">
        <v>1508</v>
      </c>
      <c r="M164" s="29" t="s">
        <v>2576</v>
      </c>
      <c r="N164" s="29">
        <v>51.875</v>
      </c>
      <c r="O164" s="29">
        <v>51.875</v>
      </c>
      <c r="P164" s="29" t="s">
        <v>2577</v>
      </c>
      <c r="Q164" s="29" t="s">
        <v>2578</v>
      </c>
      <c r="R164" s="29">
        <v>13</v>
      </c>
      <c r="S164" s="29">
        <v>3</v>
      </c>
      <c r="T164" s="29">
        <v>-3.3472</v>
      </c>
      <c r="U164" s="29"/>
      <c r="V164" s="29">
        <v>18823000</v>
      </c>
      <c r="W164" s="29"/>
      <c r="X164" s="29"/>
      <c r="Y164" s="29">
        <v>8593600</v>
      </c>
      <c r="Z164" s="29"/>
    </row>
    <row r="165" spans="1:26" s="30" customFormat="1" x14ac:dyDescent="0.2">
      <c r="A165" s="29" t="s">
        <v>2579</v>
      </c>
      <c r="B165" s="29" t="s">
        <v>2580</v>
      </c>
      <c r="C165" s="29" t="s">
        <v>2581</v>
      </c>
      <c r="D165" s="29">
        <v>60.234999999999999</v>
      </c>
      <c r="E165" s="29">
        <v>559</v>
      </c>
      <c r="F165" s="29" t="s">
        <v>2579</v>
      </c>
      <c r="G165" s="29" t="s">
        <v>2582</v>
      </c>
      <c r="H165" s="29" t="s">
        <v>2583</v>
      </c>
      <c r="I165" s="29" t="s">
        <v>2579</v>
      </c>
      <c r="J165" s="29" t="s">
        <v>2582</v>
      </c>
      <c r="K165" s="29">
        <v>334</v>
      </c>
      <c r="L165" s="29" t="s">
        <v>1508</v>
      </c>
      <c r="M165" s="29" t="s">
        <v>2584</v>
      </c>
      <c r="N165" s="29">
        <v>102.71</v>
      </c>
      <c r="O165" s="29">
        <v>102.71</v>
      </c>
      <c r="P165" s="29" t="s">
        <v>2585</v>
      </c>
      <c r="Q165" s="29" t="s">
        <v>2586</v>
      </c>
      <c r="R165" s="29">
        <v>6</v>
      </c>
      <c r="S165" s="29">
        <v>2</v>
      </c>
      <c r="T165" s="29">
        <v>-0.49332999999999999</v>
      </c>
      <c r="U165" s="29">
        <v>60205000</v>
      </c>
      <c r="V165" s="29">
        <v>34403000</v>
      </c>
      <c r="W165" s="29">
        <v>79591000</v>
      </c>
      <c r="X165" s="29"/>
      <c r="Y165" s="29"/>
      <c r="Z165" s="29">
        <v>70866000</v>
      </c>
    </row>
    <row r="166" spans="1:26" s="30" customFormat="1" x14ac:dyDescent="0.2">
      <c r="A166" s="29" t="s">
        <v>2587</v>
      </c>
      <c r="B166" s="29" t="s">
        <v>2588</v>
      </c>
      <c r="C166" s="29" t="s">
        <v>2589</v>
      </c>
      <c r="D166" s="29">
        <v>27.803000000000001</v>
      </c>
      <c r="E166" s="29">
        <v>243</v>
      </c>
      <c r="F166" s="29" t="s">
        <v>2590</v>
      </c>
      <c r="G166" s="29" t="s">
        <v>2591</v>
      </c>
      <c r="H166" s="29" t="s">
        <v>2592</v>
      </c>
      <c r="I166" s="29" t="s">
        <v>2587</v>
      </c>
      <c r="J166" s="29" t="s">
        <v>2593</v>
      </c>
      <c r="K166" s="29">
        <v>145</v>
      </c>
      <c r="L166" s="29" t="s">
        <v>1508</v>
      </c>
      <c r="M166" s="29" t="s">
        <v>2594</v>
      </c>
      <c r="N166" s="29">
        <v>38.356999999999999</v>
      </c>
      <c r="O166" s="29">
        <v>38.356999999999999</v>
      </c>
      <c r="P166" s="29" t="s">
        <v>2595</v>
      </c>
      <c r="Q166" s="29" t="s">
        <v>2596</v>
      </c>
      <c r="R166" s="29">
        <v>14</v>
      </c>
      <c r="S166" s="29">
        <v>2</v>
      </c>
      <c r="T166" s="29">
        <v>3.7339000000000002</v>
      </c>
      <c r="U166" s="29"/>
      <c r="V166" s="29"/>
      <c r="W166" s="29"/>
      <c r="X166" s="29"/>
      <c r="Y166" s="29"/>
      <c r="Z166" s="29"/>
    </row>
    <row r="167" spans="1:26" s="30" customFormat="1" x14ac:dyDescent="0.2">
      <c r="A167" s="29" t="s">
        <v>2597</v>
      </c>
      <c r="B167" s="29" t="s">
        <v>2598</v>
      </c>
      <c r="C167" s="29" t="s">
        <v>2599</v>
      </c>
      <c r="D167" s="29">
        <v>82.709000000000003</v>
      </c>
      <c r="E167" s="29">
        <v>734</v>
      </c>
      <c r="F167" s="29" t="s">
        <v>2600</v>
      </c>
      <c r="G167" s="29" t="s">
        <v>2601</v>
      </c>
      <c r="H167" s="29" t="s">
        <v>2602</v>
      </c>
      <c r="I167" s="29" t="s">
        <v>2597</v>
      </c>
      <c r="J167" s="29" t="s">
        <v>2603</v>
      </c>
      <c r="K167" s="29">
        <v>83</v>
      </c>
      <c r="L167" s="29" t="s">
        <v>1508</v>
      </c>
      <c r="M167" s="29" t="s">
        <v>2604</v>
      </c>
      <c r="N167" s="29">
        <v>32.155999999999999</v>
      </c>
      <c r="O167" s="29">
        <v>32.155999999999999</v>
      </c>
      <c r="P167" s="29" t="s">
        <v>2605</v>
      </c>
      <c r="Q167" s="29" t="s">
        <v>2606</v>
      </c>
      <c r="R167" s="29">
        <v>5</v>
      </c>
      <c r="S167" s="29">
        <v>4</v>
      </c>
      <c r="T167" s="29">
        <v>0.85968</v>
      </c>
      <c r="U167" s="29"/>
      <c r="V167" s="29"/>
      <c r="W167" s="29"/>
      <c r="X167" s="29"/>
      <c r="Y167" s="29">
        <v>35788000</v>
      </c>
      <c r="Z167" s="29"/>
    </row>
    <row r="168" spans="1:26" s="30" customFormat="1" x14ac:dyDescent="0.2">
      <c r="A168" s="29" t="s">
        <v>2607</v>
      </c>
      <c r="B168" s="29" t="s">
        <v>2608</v>
      </c>
      <c r="C168" s="29" t="s">
        <v>2609</v>
      </c>
      <c r="D168" s="29">
        <v>75.772000000000006</v>
      </c>
      <c r="E168" s="29">
        <v>652</v>
      </c>
      <c r="F168" s="29" t="s">
        <v>2610</v>
      </c>
      <c r="G168" s="29" t="s">
        <v>2611</v>
      </c>
      <c r="H168" s="29" t="s">
        <v>2612</v>
      </c>
      <c r="I168" s="29" t="s">
        <v>2607</v>
      </c>
      <c r="J168" s="29" t="s">
        <v>2613</v>
      </c>
      <c r="K168" s="29">
        <v>317</v>
      </c>
      <c r="L168" s="29" t="s">
        <v>1508</v>
      </c>
      <c r="M168" s="29" t="s">
        <v>2614</v>
      </c>
      <c r="N168" s="29">
        <v>39.585000000000001</v>
      </c>
      <c r="O168" s="29">
        <v>39.585000000000001</v>
      </c>
      <c r="P168" s="29" t="s">
        <v>2615</v>
      </c>
      <c r="Q168" s="29" t="s">
        <v>2616</v>
      </c>
      <c r="R168" s="29">
        <v>5</v>
      </c>
      <c r="S168" s="29">
        <v>3</v>
      </c>
      <c r="T168" s="29">
        <v>-0.57823999999999998</v>
      </c>
      <c r="U168" s="29">
        <v>20535000</v>
      </c>
      <c r="V168" s="29">
        <v>29679000</v>
      </c>
      <c r="W168" s="29">
        <v>56563000</v>
      </c>
      <c r="X168" s="29"/>
      <c r="Y168" s="29"/>
      <c r="Z168" s="29">
        <v>24275000</v>
      </c>
    </row>
    <row r="169" spans="1:26" s="30" customFormat="1" x14ac:dyDescent="0.2">
      <c r="A169" s="29" t="s">
        <v>2617</v>
      </c>
      <c r="B169" s="29" t="s">
        <v>2618</v>
      </c>
      <c r="C169" s="29" t="s">
        <v>2619</v>
      </c>
      <c r="D169" s="29">
        <v>20.192</v>
      </c>
      <c r="E169" s="29">
        <v>183</v>
      </c>
      <c r="F169" s="29" t="s">
        <v>2617</v>
      </c>
      <c r="G169" s="29" t="s">
        <v>2620</v>
      </c>
      <c r="H169" s="29" t="s">
        <v>2621</v>
      </c>
      <c r="I169" s="29" t="s">
        <v>2617</v>
      </c>
      <c r="J169" s="29" t="s">
        <v>2620</v>
      </c>
      <c r="K169" s="29">
        <v>5</v>
      </c>
      <c r="L169" s="29" t="s">
        <v>1508</v>
      </c>
      <c r="M169" s="29" t="s">
        <v>2622</v>
      </c>
      <c r="N169" s="29">
        <v>37.191000000000003</v>
      </c>
      <c r="O169" s="29">
        <v>37.191000000000003</v>
      </c>
      <c r="P169" s="29" t="s">
        <v>2623</v>
      </c>
      <c r="Q169" s="29" t="s">
        <v>2624</v>
      </c>
      <c r="R169" s="29">
        <v>4</v>
      </c>
      <c r="S169" s="29">
        <v>3</v>
      </c>
      <c r="T169" s="29">
        <v>2.7027000000000001</v>
      </c>
      <c r="U169" s="29"/>
      <c r="V169" s="29"/>
      <c r="W169" s="29"/>
      <c r="X169" s="29"/>
      <c r="Y169" s="29"/>
      <c r="Z169" s="29"/>
    </row>
    <row r="170" spans="1:26" s="30" customFormat="1" x14ac:dyDescent="0.2">
      <c r="A170" s="29" t="s">
        <v>2625</v>
      </c>
      <c r="B170" s="29" t="s">
        <v>2626</v>
      </c>
      <c r="C170" s="29" t="s">
        <v>2627</v>
      </c>
      <c r="D170" s="29">
        <v>16.864999999999998</v>
      </c>
      <c r="E170" s="29">
        <v>153</v>
      </c>
      <c r="F170" s="29" t="s">
        <v>2628</v>
      </c>
      <c r="G170" s="29" t="s">
        <v>2629</v>
      </c>
      <c r="H170" s="29" t="s">
        <v>2630</v>
      </c>
      <c r="I170" s="29" t="s">
        <v>2625</v>
      </c>
      <c r="J170" s="29" t="s">
        <v>2631</v>
      </c>
      <c r="K170" s="29">
        <v>96</v>
      </c>
      <c r="L170" s="29" t="s">
        <v>1508</v>
      </c>
      <c r="M170" s="29" t="s">
        <v>2632</v>
      </c>
      <c r="N170" s="29">
        <v>33.313000000000002</v>
      </c>
      <c r="O170" s="29">
        <v>33.313000000000002</v>
      </c>
      <c r="P170" s="29" t="s">
        <v>2633</v>
      </c>
      <c r="Q170" s="29" t="s">
        <v>2634</v>
      </c>
      <c r="R170" s="29">
        <v>13</v>
      </c>
      <c r="S170" s="29">
        <v>4</v>
      </c>
      <c r="T170" s="29">
        <v>0.29332999999999998</v>
      </c>
      <c r="U170" s="29"/>
      <c r="V170" s="29"/>
      <c r="W170" s="29"/>
      <c r="X170" s="29"/>
      <c r="Y170" s="29">
        <v>5804600</v>
      </c>
      <c r="Z170" s="29"/>
    </row>
    <row r="171" spans="1:26" s="30" customFormat="1" x14ac:dyDescent="0.2">
      <c r="A171" s="29" t="s">
        <v>2635</v>
      </c>
      <c r="B171" s="29" t="s">
        <v>1703</v>
      </c>
      <c r="C171" s="29" t="s">
        <v>2636</v>
      </c>
      <c r="D171" s="29">
        <v>45.273000000000003</v>
      </c>
      <c r="E171" s="29">
        <v>408</v>
      </c>
      <c r="F171" s="29" t="s">
        <v>2637</v>
      </c>
      <c r="G171" s="29" t="s">
        <v>2638</v>
      </c>
      <c r="H171" s="29" t="s">
        <v>2639</v>
      </c>
      <c r="I171" s="29" t="s">
        <v>2635</v>
      </c>
      <c r="J171" s="29" t="s">
        <v>2640</v>
      </c>
      <c r="K171" s="29">
        <v>257</v>
      </c>
      <c r="L171" s="29" t="s">
        <v>1508</v>
      </c>
      <c r="M171" s="29" t="s">
        <v>2641</v>
      </c>
      <c r="N171" s="29">
        <v>105.2</v>
      </c>
      <c r="O171" s="29">
        <v>105.2</v>
      </c>
      <c r="P171" s="29" t="s">
        <v>2642</v>
      </c>
      <c r="Q171" s="29" t="s">
        <v>2643</v>
      </c>
      <c r="R171" s="29">
        <v>11</v>
      </c>
      <c r="S171" s="29">
        <v>2</v>
      </c>
      <c r="T171" s="29">
        <v>0.88517999999999997</v>
      </c>
      <c r="U171" s="29">
        <v>88366000</v>
      </c>
      <c r="V171" s="29">
        <v>116620000</v>
      </c>
      <c r="W171" s="29">
        <v>172650000</v>
      </c>
      <c r="X171" s="29">
        <v>91278000</v>
      </c>
      <c r="Y171" s="29">
        <v>110710000</v>
      </c>
      <c r="Z171" s="29">
        <v>148620000</v>
      </c>
    </row>
    <row r="172" spans="1:26" s="30" customFormat="1" x14ac:dyDescent="0.2">
      <c r="A172" s="29" t="s">
        <v>2635</v>
      </c>
      <c r="B172" s="29" t="s">
        <v>1703</v>
      </c>
      <c r="C172" s="29" t="s">
        <v>2636</v>
      </c>
      <c r="D172" s="29">
        <v>45.273000000000003</v>
      </c>
      <c r="E172" s="29">
        <v>408</v>
      </c>
      <c r="F172" s="29" t="s">
        <v>2637</v>
      </c>
      <c r="G172" s="29" t="s">
        <v>2644</v>
      </c>
      <c r="H172" s="29" t="s">
        <v>2639</v>
      </c>
      <c r="I172" s="29" t="s">
        <v>2635</v>
      </c>
      <c r="J172" s="29" t="s">
        <v>2442</v>
      </c>
      <c r="K172" s="29">
        <v>261</v>
      </c>
      <c r="L172" s="29" t="s">
        <v>1508</v>
      </c>
      <c r="M172" s="29" t="s">
        <v>2645</v>
      </c>
      <c r="N172" s="29">
        <v>90.968000000000004</v>
      </c>
      <c r="O172" s="29">
        <v>37.884</v>
      </c>
      <c r="P172" s="29" t="s">
        <v>2646</v>
      </c>
      <c r="Q172" s="29" t="s">
        <v>2647</v>
      </c>
      <c r="R172" s="29">
        <v>4</v>
      </c>
      <c r="S172" s="29">
        <v>3</v>
      </c>
      <c r="T172" s="29">
        <v>-0.47142000000000001</v>
      </c>
      <c r="U172" s="29">
        <v>32808000</v>
      </c>
      <c r="V172" s="29">
        <v>18304000</v>
      </c>
      <c r="W172" s="29">
        <v>25108000</v>
      </c>
      <c r="X172" s="29">
        <v>46285000</v>
      </c>
      <c r="Y172" s="29">
        <v>26552000</v>
      </c>
      <c r="Z172" s="29">
        <v>23809000</v>
      </c>
    </row>
    <row r="173" spans="1:26" s="30" customFormat="1" x14ac:dyDescent="0.2">
      <c r="A173" s="29" t="s">
        <v>2648</v>
      </c>
      <c r="B173" s="29" t="s">
        <v>2649</v>
      </c>
      <c r="C173" s="29" t="s">
        <v>2650</v>
      </c>
      <c r="D173" s="29">
        <v>36.067</v>
      </c>
      <c r="E173" s="29">
        <v>330</v>
      </c>
      <c r="F173" s="29" t="s">
        <v>2651</v>
      </c>
      <c r="G173" s="29" t="s">
        <v>2652</v>
      </c>
      <c r="H173" s="29" t="s">
        <v>2653</v>
      </c>
      <c r="I173" s="29" t="s">
        <v>2648</v>
      </c>
      <c r="J173" s="29" t="s">
        <v>2654</v>
      </c>
      <c r="K173" s="29">
        <v>32</v>
      </c>
      <c r="L173" s="29" t="s">
        <v>1508</v>
      </c>
      <c r="M173" s="29" t="s">
        <v>2655</v>
      </c>
      <c r="N173" s="29">
        <v>47.567999999999998</v>
      </c>
      <c r="O173" s="29">
        <v>47.567999999999998</v>
      </c>
      <c r="P173" s="29" t="s">
        <v>2656</v>
      </c>
      <c r="Q173" s="29" t="s">
        <v>2657</v>
      </c>
      <c r="R173" s="29">
        <v>2</v>
      </c>
      <c r="S173" s="29">
        <v>3</v>
      </c>
      <c r="T173" s="29">
        <v>-1.5626</v>
      </c>
      <c r="U173" s="29"/>
      <c r="V173" s="29"/>
      <c r="W173" s="29"/>
      <c r="X173" s="29"/>
      <c r="Y173" s="29"/>
      <c r="Z173" s="29">
        <v>6758200</v>
      </c>
    </row>
    <row r="174" spans="1:26" s="30" customFormat="1" x14ac:dyDescent="0.2">
      <c r="A174" s="29" t="s">
        <v>2658</v>
      </c>
      <c r="B174" s="29" t="s">
        <v>2659</v>
      </c>
      <c r="C174" s="29" t="s">
        <v>2660</v>
      </c>
      <c r="D174" s="29">
        <v>18.846</v>
      </c>
      <c r="E174" s="29">
        <v>188</v>
      </c>
      <c r="F174" s="29" t="s">
        <v>2658</v>
      </c>
      <c r="G174" s="29" t="s">
        <v>2661</v>
      </c>
      <c r="H174" s="29" t="s">
        <v>2662</v>
      </c>
      <c r="I174" s="29" t="s">
        <v>2658</v>
      </c>
      <c r="J174" s="29" t="s">
        <v>2661</v>
      </c>
      <c r="K174" s="29">
        <v>8</v>
      </c>
      <c r="L174" s="29" t="s">
        <v>1508</v>
      </c>
      <c r="M174" s="29" t="s">
        <v>2663</v>
      </c>
      <c r="N174" s="29">
        <v>42.286999999999999</v>
      </c>
      <c r="O174" s="29">
        <v>42.286999999999999</v>
      </c>
      <c r="P174" s="29" t="s">
        <v>2664</v>
      </c>
      <c r="Q174" s="29" t="s">
        <v>2665</v>
      </c>
      <c r="R174" s="29">
        <v>7</v>
      </c>
      <c r="S174" s="29">
        <v>2</v>
      </c>
      <c r="T174" s="29">
        <v>-1.2129000000000001</v>
      </c>
      <c r="U174" s="29">
        <v>9649200</v>
      </c>
      <c r="V174" s="29">
        <v>12147000</v>
      </c>
      <c r="W174" s="29"/>
      <c r="X174" s="29">
        <v>30597000</v>
      </c>
      <c r="Y174" s="29">
        <v>26289000</v>
      </c>
      <c r="Z174" s="29">
        <v>21067000</v>
      </c>
    </row>
    <row r="175" spans="1:26" s="30" customFormat="1" x14ac:dyDescent="0.2">
      <c r="A175" s="29" t="s">
        <v>2666</v>
      </c>
      <c r="B175" s="29" t="s">
        <v>2248</v>
      </c>
      <c r="C175" s="29" t="s">
        <v>2667</v>
      </c>
      <c r="D175" s="29">
        <v>21.314</v>
      </c>
      <c r="E175" s="29">
        <v>194</v>
      </c>
      <c r="F175" s="29" t="s">
        <v>2668</v>
      </c>
      <c r="G175" s="29" t="s">
        <v>2669</v>
      </c>
      <c r="H175" s="29" t="s">
        <v>2670</v>
      </c>
      <c r="I175" s="29" t="s">
        <v>2666</v>
      </c>
      <c r="J175" s="29" t="s">
        <v>2671</v>
      </c>
      <c r="K175" s="29">
        <v>17</v>
      </c>
      <c r="L175" s="29" t="s">
        <v>1508</v>
      </c>
      <c r="M175" s="29" t="s">
        <v>2672</v>
      </c>
      <c r="N175" s="29">
        <v>59.417999999999999</v>
      </c>
      <c r="O175" s="29">
        <v>59.417999999999999</v>
      </c>
      <c r="P175" s="29" t="s">
        <v>2673</v>
      </c>
      <c r="Q175" s="29" t="s">
        <v>2674</v>
      </c>
      <c r="R175" s="29">
        <v>16</v>
      </c>
      <c r="S175" s="29">
        <v>2</v>
      </c>
      <c r="T175" s="29">
        <v>-2.93</v>
      </c>
      <c r="U175" s="29"/>
      <c r="V175" s="29"/>
      <c r="W175" s="29"/>
      <c r="X175" s="29"/>
      <c r="Y175" s="29"/>
      <c r="Z175" s="29"/>
    </row>
    <row r="176" spans="1:26" s="30" customFormat="1" x14ac:dyDescent="0.2">
      <c r="A176" s="29" t="s">
        <v>2675</v>
      </c>
      <c r="B176" s="29" t="s">
        <v>1639</v>
      </c>
      <c r="C176" s="29" t="s">
        <v>2676</v>
      </c>
      <c r="D176" s="29">
        <v>60.225000000000001</v>
      </c>
      <c r="E176" s="29">
        <v>545</v>
      </c>
      <c r="F176" s="29" t="s">
        <v>2677</v>
      </c>
      <c r="G176" s="29" t="s">
        <v>2678</v>
      </c>
      <c r="H176" s="29" t="s">
        <v>2679</v>
      </c>
      <c r="I176" s="29" t="s">
        <v>2675</v>
      </c>
      <c r="J176" s="29" t="s">
        <v>1624</v>
      </c>
      <c r="K176" s="29">
        <v>64</v>
      </c>
      <c r="L176" s="29" t="s">
        <v>1508</v>
      </c>
      <c r="M176" s="29" t="s">
        <v>2680</v>
      </c>
      <c r="N176" s="29">
        <v>42.338000000000001</v>
      </c>
      <c r="O176" s="29">
        <v>42.338000000000001</v>
      </c>
      <c r="P176" s="29" t="s">
        <v>2681</v>
      </c>
      <c r="Q176" s="29" t="s">
        <v>2682</v>
      </c>
      <c r="R176" s="29">
        <v>9</v>
      </c>
      <c r="S176" s="29">
        <v>3</v>
      </c>
      <c r="T176" s="29">
        <v>-1.4537</v>
      </c>
      <c r="U176" s="29"/>
      <c r="V176" s="29"/>
      <c r="W176" s="29"/>
      <c r="X176" s="29"/>
      <c r="Y176" s="29"/>
      <c r="Z176" s="29"/>
    </row>
    <row r="177" spans="1:26" s="30" customFormat="1" x14ac:dyDescent="0.2">
      <c r="A177" s="29" t="s">
        <v>2683</v>
      </c>
      <c r="B177" s="29" t="s">
        <v>2684</v>
      </c>
      <c r="C177" s="29" t="s">
        <v>2685</v>
      </c>
      <c r="D177" s="29">
        <v>37.040999999999997</v>
      </c>
      <c r="E177" s="29">
        <v>342</v>
      </c>
      <c r="F177" s="29" t="s">
        <v>2686</v>
      </c>
      <c r="G177" s="29" t="s">
        <v>2687</v>
      </c>
      <c r="H177" s="29" t="s">
        <v>2688</v>
      </c>
      <c r="I177" s="29" t="s">
        <v>2683</v>
      </c>
      <c r="J177" s="29" t="s">
        <v>2689</v>
      </c>
      <c r="K177" s="29">
        <v>298</v>
      </c>
      <c r="L177" s="29" t="s">
        <v>1508</v>
      </c>
      <c r="M177" s="29" t="s">
        <v>2690</v>
      </c>
      <c r="N177" s="29">
        <v>32.341000000000001</v>
      </c>
      <c r="O177" s="29">
        <v>26.364999999999998</v>
      </c>
      <c r="P177" s="29" t="s">
        <v>2691</v>
      </c>
      <c r="Q177" s="29" t="s">
        <v>2692</v>
      </c>
      <c r="R177" s="29">
        <v>10</v>
      </c>
      <c r="S177" s="29">
        <v>4</v>
      </c>
      <c r="T177" s="29">
        <v>-1.0241</v>
      </c>
      <c r="U177" s="29">
        <v>11209000</v>
      </c>
      <c r="V177" s="29">
        <v>8712800</v>
      </c>
      <c r="W177" s="29"/>
      <c r="X177" s="29"/>
      <c r="Y177" s="29"/>
      <c r="Z177" s="29">
        <v>12644000</v>
      </c>
    </row>
    <row r="178" spans="1:26" s="30" customFormat="1" x14ac:dyDescent="0.2">
      <c r="A178" s="29" t="s">
        <v>2683</v>
      </c>
      <c r="B178" s="29" t="s">
        <v>2684</v>
      </c>
      <c r="C178" s="29" t="s">
        <v>2685</v>
      </c>
      <c r="D178" s="29">
        <v>37.040999999999997</v>
      </c>
      <c r="E178" s="29">
        <v>342</v>
      </c>
      <c r="F178" s="29" t="s">
        <v>2693</v>
      </c>
      <c r="G178" s="29" t="s">
        <v>2694</v>
      </c>
      <c r="H178" s="29" t="s">
        <v>2695</v>
      </c>
      <c r="I178" s="29" t="s">
        <v>2683</v>
      </c>
      <c r="J178" s="29" t="s">
        <v>2696</v>
      </c>
      <c r="K178" s="29">
        <v>255</v>
      </c>
      <c r="L178" s="29" t="s">
        <v>1508</v>
      </c>
      <c r="M178" s="29" t="s">
        <v>2697</v>
      </c>
      <c r="N178" s="29">
        <v>108.81</v>
      </c>
      <c r="O178" s="29">
        <v>82.644999999999996</v>
      </c>
      <c r="P178" s="29" t="s">
        <v>2698</v>
      </c>
      <c r="Q178" s="29" t="s">
        <v>2699</v>
      </c>
      <c r="R178" s="29">
        <v>8</v>
      </c>
      <c r="S178" s="29">
        <v>2</v>
      </c>
      <c r="T178" s="29">
        <v>3.0501E-3</v>
      </c>
      <c r="U178" s="29">
        <v>24892000</v>
      </c>
      <c r="V178" s="29">
        <v>24225000</v>
      </c>
      <c r="W178" s="29">
        <v>15260000</v>
      </c>
      <c r="X178" s="29">
        <v>20394000</v>
      </c>
      <c r="Y178" s="29"/>
      <c r="Z178" s="29">
        <v>28399000</v>
      </c>
    </row>
    <row r="179" spans="1:26" s="30" customFormat="1" x14ac:dyDescent="0.2">
      <c r="A179" s="29" t="s">
        <v>2700</v>
      </c>
      <c r="B179" s="29" t="s">
        <v>2701</v>
      </c>
      <c r="C179" s="29" t="s">
        <v>2702</v>
      </c>
      <c r="D179" s="29">
        <v>73.936999999999998</v>
      </c>
      <c r="E179" s="29">
        <v>682</v>
      </c>
      <c r="F179" s="29" t="s">
        <v>2703</v>
      </c>
      <c r="G179" s="29" t="s">
        <v>2704</v>
      </c>
      <c r="H179" s="29" t="s">
        <v>2705</v>
      </c>
      <c r="I179" s="29" t="s">
        <v>2700</v>
      </c>
      <c r="J179" s="29" t="s">
        <v>2631</v>
      </c>
      <c r="K179" s="29">
        <v>96</v>
      </c>
      <c r="L179" s="29" t="s">
        <v>1508</v>
      </c>
      <c r="M179" s="29" t="s">
        <v>2706</v>
      </c>
      <c r="N179" s="29">
        <v>51.819000000000003</v>
      </c>
      <c r="O179" s="29">
        <v>41.871000000000002</v>
      </c>
      <c r="P179" s="29" t="s">
        <v>2707</v>
      </c>
      <c r="Q179" s="29" t="s">
        <v>2708</v>
      </c>
      <c r="R179" s="29">
        <v>5</v>
      </c>
      <c r="S179" s="29">
        <v>3</v>
      </c>
      <c r="T179" s="29">
        <v>0.24618999999999999</v>
      </c>
      <c r="U179" s="29">
        <v>14271000</v>
      </c>
      <c r="V179" s="29"/>
      <c r="W179" s="29">
        <v>19929000</v>
      </c>
      <c r="X179" s="29"/>
      <c r="Y179" s="29">
        <v>15941000</v>
      </c>
      <c r="Z179" s="29"/>
    </row>
    <row r="180" spans="1:26" s="30" customFormat="1" x14ac:dyDescent="0.2">
      <c r="A180" s="29" t="s">
        <v>2700</v>
      </c>
      <c r="B180" s="29" t="s">
        <v>2701</v>
      </c>
      <c r="C180" s="29" t="s">
        <v>2702</v>
      </c>
      <c r="D180" s="29">
        <v>73.936999999999998</v>
      </c>
      <c r="E180" s="29">
        <v>682</v>
      </c>
      <c r="F180" s="29" t="s">
        <v>2709</v>
      </c>
      <c r="G180" s="29" t="s">
        <v>2710</v>
      </c>
      <c r="H180" s="29" t="s">
        <v>2705</v>
      </c>
      <c r="I180" s="29" t="s">
        <v>2700</v>
      </c>
      <c r="J180" s="29" t="s">
        <v>2711</v>
      </c>
      <c r="K180" s="29">
        <v>46</v>
      </c>
      <c r="L180" s="29" t="s">
        <v>1508</v>
      </c>
      <c r="M180" s="29" t="s">
        <v>2712</v>
      </c>
      <c r="N180" s="29">
        <v>42.813000000000002</v>
      </c>
      <c r="O180" s="29">
        <v>42.813000000000002</v>
      </c>
      <c r="P180" s="29" t="s">
        <v>2713</v>
      </c>
      <c r="Q180" s="29" t="s">
        <v>2714</v>
      </c>
      <c r="R180" s="29">
        <v>11</v>
      </c>
      <c r="S180" s="29">
        <v>3</v>
      </c>
      <c r="T180" s="29">
        <v>1.7964000000000001E-2</v>
      </c>
      <c r="U180" s="29">
        <v>14117000</v>
      </c>
      <c r="V180" s="29">
        <v>11126000</v>
      </c>
      <c r="W180" s="29">
        <v>15285000</v>
      </c>
      <c r="X180" s="29"/>
      <c r="Y180" s="29"/>
      <c r="Z180" s="29"/>
    </row>
    <row r="181" spans="1:26" s="30" customFormat="1" x14ac:dyDescent="0.2">
      <c r="A181" s="29" t="s">
        <v>2700</v>
      </c>
      <c r="B181" s="29" t="s">
        <v>2701</v>
      </c>
      <c r="C181" s="29" t="s">
        <v>2702</v>
      </c>
      <c r="D181" s="29">
        <v>73.936999999999998</v>
      </c>
      <c r="E181" s="29">
        <v>682</v>
      </c>
      <c r="F181" s="29" t="s">
        <v>2703</v>
      </c>
      <c r="G181" s="29" t="s">
        <v>2715</v>
      </c>
      <c r="H181" s="29" t="s">
        <v>2705</v>
      </c>
      <c r="I181" s="29" t="s">
        <v>2700</v>
      </c>
      <c r="J181" s="29" t="s">
        <v>2193</v>
      </c>
      <c r="K181" s="29">
        <v>91</v>
      </c>
      <c r="L181" s="29" t="s">
        <v>1508</v>
      </c>
      <c r="M181" s="29" t="s">
        <v>2716</v>
      </c>
      <c r="N181" s="29">
        <v>56.529000000000003</v>
      </c>
      <c r="O181" s="29">
        <v>56.529000000000003</v>
      </c>
      <c r="P181" s="29" t="s">
        <v>2717</v>
      </c>
      <c r="Q181" s="29" t="s">
        <v>2718</v>
      </c>
      <c r="R181" s="29">
        <v>3</v>
      </c>
      <c r="S181" s="29">
        <v>3</v>
      </c>
      <c r="T181" s="29">
        <v>0.60929999999999995</v>
      </c>
      <c r="U181" s="29"/>
      <c r="V181" s="29"/>
      <c r="W181" s="29">
        <v>10001000</v>
      </c>
      <c r="X181" s="29">
        <v>16364000</v>
      </c>
      <c r="Y181" s="29">
        <v>12254000</v>
      </c>
      <c r="Z181" s="29">
        <v>18659000</v>
      </c>
    </row>
    <row r="182" spans="1:26" s="30" customFormat="1" x14ac:dyDescent="0.2">
      <c r="A182" s="29" t="s">
        <v>2719</v>
      </c>
      <c r="B182" s="29" t="s">
        <v>2720</v>
      </c>
      <c r="C182" s="29" t="s">
        <v>2721</v>
      </c>
      <c r="D182" s="29">
        <v>94.043999999999997</v>
      </c>
      <c r="E182" s="29">
        <v>868</v>
      </c>
      <c r="F182" s="29" t="s">
        <v>2722</v>
      </c>
      <c r="G182" s="29" t="s">
        <v>2723</v>
      </c>
      <c r="H182" s="29" t="s">
        <v>2724</v>
      </c>
      <c r="I182" s="29" t="s">
        <v>2719</v>
      </c>
      <c r="J182" s="29" t="s">
        <v>2725</v>
      </c>
      <c r="K182" s="29">
        <v>751</v>
      </c>
      <c r="L182" s="29" t="s">
        <v>1508</v>
      </c>
      <c r="M182" s="29" t="s">
        <v>2726</v>
      </c>
      <c r="N182" s="29">
        <v>33.36</v>
      </c>
      <c r="O182" s="29">
        <v>33.36</v>
      </c>
      <c r="P182" s="29" t="s">
        <v>2727</v>
      </c>
      <c r="Q182" s="29" t="s">
        <v>2728</v>
      </c>
      <c r="R182" s="29">
        <v>4</v>
      </c>
      <c r="S182" s="29">
        <v>3</v>
      </c>
      <c r="T182" s="29">
        <v>0.78996999999999995</v>
      </c>
      <c r="U182" s="29"/>
      <c r="V182" s="29">
        <v>5184900</v>
      </c>
      <c r="W182" s="29"/>
      <c r="X182" s="29"/>
      <c r="Y182" s="29">
        <v>4147600</v>
      </c>
      <c r="Z182" s="29">
        <v>5214000</v>
      </c>
    </row>
    <row r="183" spans="1:26" s="30" customFormat="1" x14ac:dyDescent="0.2">
      <c r="A183" s="29" t="s">
        <v>2729</v>
      </c>
      <c r="B183" s="29" t="s">
        <v>1564</v>
      </c>
      <c r="C183" s="29" t="s">
        <v>2730</v>
      </c>
      <c r="D183" s="29">
        <v>19.742999999999999</v>
      </c>
      <c r="E183" s="29">
        <v>176</v>
      </c>
      <c r="F183" s="29" t="s">
        <v>2729</v>
      </c>
      <c r="G183" s="29" t="s">
        <v>2731</v>
      </c>
      <c r="H183" s="29" t="s">
        <v>2732</v>
      </c>
      <c r="I183" s="29" t="s">
        <v>2729</v>
      </c>
      <c r="J183" s="29" t="s">
        <v>2731</v>
      </c>
      <c r="K183" s="29">
        <v>95</v>
      </c>
      <c r="L183" s="29" t="s">
        <v>1508</v>
      </c>
      <c r="M183" s="29" t="s">
        <v>2733</v>
      </c>
      <c r="N183" s="29">
        <v>49.35</v>
      </c>
      <c r="O183" s="29">
        <v>49.3</v>
      </c>
      <c r="P183" s="29" t="s">
        <v>2734</v>
      </c>
      <c r="Q183" s="29" t="s">
        <v>2735</v>
      </c>
      <c r="R183" s="29">
        <v>3</v>
      </c>
      <c r="S183" s="29">
        <v>2</v>
      </c>
      <c r="T183" s="29">
        <v>1.8298000000000001</v>
      </c>
      <c r="U183" s="29"/>
      <c r="V183" s="29"/>
      <c r="W183" s="29"/>
      <c r="X183" s="29"/>
      <c r="Y183" s="29"/>
      <c r="Z183" s="29"/>
    </row>
    <row r="184" spans="1:26" s="30" customFormat="1" x14ac:dyDescent="0.2">
      <c r="A184" s="29" t="s">
        <v>2729</v>
      </c>
      <c r="B184" s="29" t="s">
        <v>1564</v>
      </c>
      <c r="C184" s="29" t="s">
        <v>2730</v>
      </c>
      <c r="D184" s="29">
        <v>19.742999999999999</v>
      </c>
      <c r="E184" s="29">
        <v>176</v>
      </c>
      <c r="F184" s="29" t="s">
        <v>2729</v>
      </c>
      <c r="G184" s="29" t="s">
        <v>2736</v>
      </c>
      <c r="H184" s="29" t="s">
        <v>2732</v>
      </c>
      <c r="I184" s="29" t="s">
        <v>2729</v>
      </c>
      <c r="J184" s="29" t="s">
        <v>2736</v>
      </c>
      <c r="K184" s="29">
        <v>108</v>
      </c>
      <c r="L184" s="29" t="s">
        <v>1508</v>
      </c>
      <c r="M184" s="29" t="s">
        <v>2737</v>
      </c>
      <c r="N184" s="29">
        <v>49.35</v>
      </c>
      <c r="O184" s="29">
        <v>49.3</v>
      </c>
      <c r="P184" s="29" t="s">
        <v>2734</v>
      </c>
      <c r="Q184" s="29" t="s">
        <v>2735</v>
      </c>
      <c r="R184" s="29">
        <v>16</v>
      </c>
      <c r="S184" s="29">
        <v>2</v>
      </c>
      <c r="T184" s="29">
        <v>1.8298000000000001</v>
      </c>
      <c r="U184" s="29"/>
      <c r="V184" s="29"/>
      <c r="W184" s="29"/>
      <c r="X184" s="29"/>
      <c r="Y184" s="29"/>
      <c r="Z184" s="29"/>
    </row>
    <row r="185" spans="1:26" s="30" customFormat="1" x14ac:dyDescent="0.2">
      <c r="A185" s="29" t="s">
        <v>2738</v>
      </c>
      <c r="B185" s="29" t="s">
        <v>2739</v>
      </c>
      <c r="C185" s="29" t="s">
        <v>2740</v>
      </c>
      <c r="D185" s="29">
        <v>98.784000000000006</v>
      </c>
      <c r="E185" s="29">
        <v>903</v>
      </c>
      <c r="F185" s="29" t="s">
        <v>2741</v>
      </c>
      <c r="G185" s="29" t="s">
        <v>2742</v>
      </c>
      <c r="H185" s="29" t="s">
        <v>2743</v>
      </c>
      <c r="I185" s="29" t="s">
        <v>2738</v>
      </c>
      <c r="J185" s="29" t="s">
        <v>2744</v>
      </c>
      <c r="K185" s="29">
        <v>805</v>
      </c>
      <c r="L185" s="29" t="s">
        <v>1508</v>
      </c>
      <c r="M185" s="29" t="s">
        <v>2745</v>
      </c>
      <c r="N185" s="29">
        <v>33.795999999999999</v>
      </c>
      <c r="O185" s="29">
        <v>33.795999999999999</v>
      </c>
      <c r="P185" s="29" t="s">
        <v>2746</v>
      </c>
      <c r="Q185" s="29" t="s">
        <v>2747</v>
      </c>
      <c r="R185" s="29">
        <v>8</v>
      </c>
      <c r="S185" s="29">
        <v>3</v>
      </c>
      <c r="T185" s="29">
        <v>0.12784000000000001</v>
      </c>
      <c r="U185" s="29">
        <v>8292600</v>
      </c>
      <c r="V185" s="29">
        <v>17949000</v>
      </c>
      <c r="W185" s="29"/>
      <c r="X185" s="29"/>
      <c r="Y185" s="29">
        <v>5218400</v>
      </c>
      <c r="Z185" s="29"/>
    </row>
    <row r="186" spans="1:26" s="30" customFormat="1" x14ac:dyDescent="0.2">
      <c r="A186" s="29" t="s">
        <v>2748</v>
      </c>
      <c r="B186" s="29" t="s">
        <v>1518</v>
      </c>
      <c r="C186" s="29" t="s">
        <v>2749</v>
      </c>
      <c r="D186" s="29">
        <v>23.152000000000001</v>
      </c>
      <c r="E186" s="29">
        <v>208</v>
      </c>
      <c r="F186" s="29" t="s">
        <v>2750</v>
      </c>
      <c r="G186" s="29" t="s">
        <v>2751</v>
      </c>
      <c r="H186" s="29" t="s">
        <v>2752</v>
      </c>
      <c r="I186" s="29" t="s">
        <v>2748</v>
      </c>
      <c r="J186" s="29" t="s">
        <v>1523</v>
      </c>
      <c r="K186" s="29">
        <v>65</v>
      </c>
      <c r="L186" s="29" t="s">
        <v>1508</v>
      </c>
      <c r="M186" s="29" t="s">
        <v>2753</v>
      </c>
      <c r="N186" s="29">
        <v>129.84</v>
      </c>
      <c r="O186" s="29">
        <v>43.603999999999999</v>
      </c>
      <c r="P186" s="29" t="s">
        <v>1525</v>
      </c>
      <c r="Q186" s="29" t="s">
        <v>1526</v>
      </c>
      <c r="R186" s="29">
        <v>3</v>
      </c>
      <c r="S186" s="29">
        <v>2</v>
      </c>
      <c r="T186" s="29">
        <v>-8.3034999999999998E-2</v>
      </c>
      <c r="U186" s="29">
        <v>149760000</v>
      </c>
      <c r="V186" s="29">
        <v>176410000</v>
      </c>
      <c r="W186" s="29">
        <v>146550000</v>
      </c>
      <c r="X186" s="29">
        <v>209200000</v>
      </c>
      <c r="Y186" s="29">
        <v>253510000</v>
      </c>
      <c r="Z186" s="29">
        <v>177480000</v>
      </c>
    </row>
    <row r="187" spans="1:26" s="30" customFormat="1" x14ac:dyDescent="0.2">
      <c r="A187" s="29" t="s">
        <v>2748</v>
      </c>
      <c r="B187" s="29" t="s">
        <v>1518</v>
      </c>
      <c r="C187" s="29" t="s">
        <v>2749</v>
      </c>
      <c r="D187" s="29">
        <v>23.152000000000001</v>
      </c>
      <c r="E187" s="29">
        <v>208</v>
      </c>
      <c r="F187" s="29" t="s">
        <v>2750</v>
      </c>
      <c r="G187" s="29" t="s">
        <v>2754</v>
      </c>
      <c r="H187" s="29" t="s">
        <v>2752</v>
      </c>
      <c r="I187" s="29" t="s">
        <v>2748</v>
      </c>
      <c r="J187" s="29" t="s">
        <v>1528</v>
      </c>
      <c r="K187" s="29">
        <v>62</v>
      </c>
      <c r="L187" s="29" t="s">
        <v>1508</v>
      </c>
      <c r="M187" s="29" t="s">
        <v>2755</v>
      </c>
      <c r="N187" s="29">
        <v>115.33</v>
      </c>
      <c r="O187" s="29">
        <v>115.33</v>
      </c>
      <c r="P187" s="29" t="s">
        <v>2756</v>
      </c>
      <c r="Q187" s="29" t="s">
        <v>2757</v>
      </c>
      <c r="R187" s="29">
        <v>10</v>
      </c>
      <c r="S187" s="29">
        <v>2</v>
      </c>
      <c r="T187" s="29">
        <v>-0.66317999999999999</v>
      </c>
      <c r="U187" s="29"/>
      <c r="V187" s="29"/>
      <c r="W187" s="29"/>
      <c r="X187" s="29"/>
      <c r="Y187" s="29"/>
      <c r="Z187" s="29"/>
    </row>
    <row r="188" spans="1:26" s="30" customFormat="1" x14ac:dyDescent="0.2">
      <c r="A188" s="29" t="s">
        <v>2758</v>
      </c>
      <c r="B188" s="29" t="s">
        <v>2759</v>
      </c>
      <c r="C188" s="29" t="s">
        <v>2760</v>
      </c>
      <c r="D188" s="29">
        <v>13.382999999999999</v>
      </c>
      <c r="E188" s="29">
        <v>122</v>
      </c>
      <c r="F188" s="29" t="s">
        <v>2758</v>
      </c>
      <c r="G188" s="29" t="s">
        <v>2620</v>
      </c>
      <c r="H188" s="29" t="s">
        <v>2761</v>
      </c>
      <c r="I188" s="29" t="s">
        <v>2758</v>
      </c>
      <c r="J188" s="29" t="s">
        <v>2620</v>
      </c>
      <c r="K188" s="29">
        <v>5</v>
      </c>
      <c r="L188" s="29" t="s">
        <v>1508</v>
      </c>
      <c r="M188" s="29" t="s">
        <v>2762</v>
      </c>
      <c r="N188" s="29">
        <v>33.886000000000003</v>
      </c>
      <c r="O188" s="29">
        <v>33.886000000000003</v>
      </c>
      <c r="P188" s="29" t="s">
        <v>2763</v>
      </c>
      <c r="Q188" s="29" t="s">
        <v>2764</v>
      </c>
      <c r="R188" s="29">
        <v>4</v>
      </c>
      <c r="S188" s="29">
        <v>3</v>
      </c>
      <c r="T188" s="29">
        <v>0.32084000000000001</v>
      </c>
      <c r="U188" s="29"/>
      <c r="V188" s="29"/>
      <c r="W188" s="29"/>
      <c r="X188" s="29"/>
      <c r="Y188" s="29"/>
      <c r="Z188" s="29"/>
    </row>
    <row r="189" spans="1:26" s="30" customFormat="1" x14ac:dyDescent="0.2">
      <c r="A189" s="29" t="s">
        <v>2765</v>
      </c>
      <c r="B189" s="29" t="s">
        <v>2766</v>
      </c>
      <c r="C189" s="29" t="s">
        <v>2767</v>
      </c>
      <c r="D189" s="29">
        <v>22.187000000000001</v>
      </c>
      <c r="E189" s="29">
        <v>203</v>
      </c>
      <c r="F189" s="29" t="s">
        <v>2768</v>
      </c>
      <c r="G189" s="29" t="s">
        <v>2769</v>
      </c>
      <c r="H189" s="29" t="s">
        <v>2770</v>
      </c>
      <c r="I189" s="29" t="s">
        <v>2765</v>
      </c>
      <c r="J189" s="29" t="s">
        <v>2771</v>
      </c>
      <c r="K189" s="29">
        <v>173</v>
      </c>
      <c r="L189" s="29" t="s">
        <v>1508</v>
      </c>
      <c r="M189" s="29" t="s">
        <v>2772</v>
      </c>
      <c r="N189" s="29">
        <v>53.966999999999999</v>
      </c>
      <c r="O189" s="29">
        <v>53.966999999999999</v>
      </c>
      <c r="P189" s="29" t="s">
        <v>2773</v>
      </c>
      <c r="Q189" s="29" t="s">
        <v>2774</v>
      </c>
      <c r="R189" s="29">
        <v>6</v>
      </c>
      <c r="S189" s="29">
        <v>2</v>
      </c>
      <c r="T189" s="29">
        <v>-0.19571</v>
      </c>
      <c r="U189" s="29">
        <v>3585400</v>
      </c>
      <c r="V189" s="29">
        <v>8647900</v>
      </c>
      <c r="W189" s="29"/>
      <c r="X189" s="29"/>
      <c r="Y189" s="29"/>
      <c r="Z189" s="29"/>
    </row>
    <row r="190" spans="1:26" s="30" customFormat="1" x14ac:dyDescent="0.2">
      <c r="A190" s="29" t="s">
        <v>2765</v>
      </c>
      <c r="B190" s="29" t="s">
        <v>2766</v>
      </c>
      <c r="C190" s="29" t="s">
        <v>2767</v>
      </c>
      <c r="D190" s="29">
        <v>22.187000000000001</v>
      </c>
      <c r="E190" s="29">
        <v>203</v>
      </c>
      <c r="F190" s="29" t="s">
        <v>2768</v>
      </c>
      <c r="G190" s="29" t="s">
        <v>2775</v>
      </c>
      <c r="H190" s="29" t="s">
        <v>2770</v>
      </c>
      <c r="I190" s="29" t="s">
        <v>2765</v>
      </c>
      <c r="J190" s="29" t="s">
        <v>2776</v>
      </c>
      <c r="K190" s="29">
        <v>183</v>
      </c>
      <c r="L190" s="29" t="s">
        <v>1508</v>
      </c>
      <c r="M190" s="29" t="s">
        <v>2777</v>
      </c>
      <c r="N190" s="29">
        <v>43.813000000000002</v>
      </c>
      <c r="O190" s="29">
        <v>43.813000000000002</v>
      </c>
      <c r="P190" s="29" t="s">
        <v>2778</v>
      </c>
      <c r="Q190" s="29" t="s">
        <v>2779</v>
      </c>
      <c r="R190" s="29">
        <v>10</v>
      </c>
      <c r="S190" s="29">
        <v>3</v>
      </c>
      <c r="T190" s="29">
        <v>0.74304000000000003</v>
      </c>
      <c r="U190" s="29">
        <v>10966000</v>
      </c>
      <c r="V190" s="29"/>
      <c r="W190" s="29">
        <v>12479000</v>
      </c>
      <c r="X190" s="29">
        <v>12814000</v>
      </c>
      <c r="Y190" s="29"/>
      <c r="Z190" s="29">
        <v>13391000</v>
      </c>
    </row>
    <row r="191" spans="1:26" s="30" customFormat="1" x14ac:dyDescent="0.2">
      <c r="A191" s="29" t="s">
        <v>2780</v>
      </c>
      <c r="B191" s="29" t="s">
        <v>2781</v>
      </c>
      <c r="C191" s="29" t="s">
        <v>2782</v>
      </c>
      <c r="D191" s="29">
        <v>74.311999999999998</v>
      </c>
      <c r="E191" s="29">
        <v>686</v>
      </c>
      <c r="F191" s="29" t="s">
        <v>2783</v>
      </c>
      <c r="G191" s="29" t="s">
        <v>2784</v>
      </c>
      <c r="H191" s="29" t="s">
        <v>2785</v>
      </c>
      <c r="I191" s="29" t="s">
        <v>2780</v>
      </c>
      <c r="J191" s="29" t="s">
        <v>2786</v>
      </c>
      <c r="K191" s="29">
        <v>43</v>
      </c>
      <c r="L191" s="29" t="s">
        <v>1508</v>
      </c>
      <c r="M191" s="29" t="s">
        <v>2787</v>
      </c>
      <c r="N191" s="29">
        <v>48.968000000000004</v>
      </c>
      <c r="O191" s="29">
        <v>48.968000000000004</v>
      </c>
      <c r="P191" s="29" t="s">
        <v>2788</v>
      </c>
      <c r="Q191" s="29" t="s">
        <v>2789</v>
      </c>
      <c r="R191" s="29">
        <v>8</v>
      </c>
      <c r="S191" s="29">
        <v>3</v>
      </c>
      <c r="T191" s="29">
        <v>-3.0047999999999998E-2</v>
      </c>
      <c r="U191" s="29"/>
      <c r="V191" s="29"/>
      <c r="W191" s="29"/>
      <c r="X191" s="29">
        <v>11165000</v>
      </c>
      <c r="Y191" s="29">
        <v>12613000</v>
      </c>
      <c r="Z191" s="29"/>
    </row>
    <row r="192" spans="1:26" s="30" customFormat="1" x14ac:dyDescent="0.2">
      <c r="A192" s="29" t="s">
        <v>2780</v>
      </c>
      <c r="B192" s="29" t="s">
        <v>2781</v>
      </c>
      <c r="C192" s="29" t="s">
        <v>2782</v>
      </c>
      <c r="D192" s="29">
        <v>74.311999999999998</v>
      </c>
      <c r="E192" s="29">
        <v>686</v>
      </c>
      <c r="F192" s="29" t="s">
        <v>2783</v>
      </c>
      <c r="G192" s="29" t="s">
        <v>2790</v>
      </c>
      <c r="H192" s="29" t="s">
        <v>2785</v>
      </c>
      <c r="I192" s="29" t="s">
        <v>2780</v>
      </c>
      <c r="J192" s="29" t="s">
        <v>1798</v>
      </c>
      <c r="K192" s="29">
        <v>57</v>
      </c>
      <c r="L192" s="29" t="s">
        <v>1508</v>
      </c>
      <c r="M192" s="29" t="s">
        <v>2791</v>
      </c>
      <c r="N192" s="29">
        <v>59.606999999999999</v>
      </c>
      <c r="O192" s="29">
        <v>59.606999999999999</v>
      </c>
      <c r="P192" s="29" t="s">
        <v>2792</v>
      </c>
      <c r="Q192" s="29" t="s">
        <v>2793</v>
      </c>
      <c r="R192" s="29">
        <v>14</v>
      </c>
      <c r="S192" s="29">
        <v>3</v>
      </c>
      <c r="T192" s="29">
        <v>-0.14823</v>
      </c>
      <c r="U192" s="29">
        <v>29569000</v>
      </c>
      <c r="V192" s="29">
        <v>51283000</v>
      </c>
      <c r="W192" s="29">
        <v>52833000</v>
      </c>
      <c r="X192" s="29">
        <v>5501100</v>
      </c>
      <c r="Y192" s="29"/>
      <c r="Z192" s="29">
        <v>7505100</v>
      </c>
    </row>
    <row r="193" spans="1:26" s="30" customFormat="1" x14ac:dyDescent="0.2">
      <c r="A193" s="29" t="s">
        <v>2780</v>
      </c>
      <c r="B193" s="29" t="s">
        <v>2781</v>
      </c>
      <c r="C193" s="29" t="s">
        <v>2782</v>
      </c>
      <c r="D193" s="29">
        <v>74.311999999999998</v>
      </c>
      <c r="E193" s="29">
        <v>686</v>
      </c>
      <c r="F193" s="29" t="s">
        <v>2794</v>
      </c>
      <c r="G193" s="29" t="s">
        <v>2795</v>
      </c>
      <c r="H193" s="29" t="s">
        <v>2785</v>
      </c>
      <c r="I193" s="29" t="s">
        <v>2780</v>
      </c>
      <c r="J193" s="29" t="s">
        <v>2796</v>
      </c>
      <c r="K193" s="29">
        <v>418</v>
      </c>
      <c r="L193" s="29" t="s">
        <v>1508</v>
      </c>
      <c r="M193" s="29" t="s">
        <v>2797</v>
      </c>
      <c r="N193" s="29">
        <v>55.588999999999999</v>
      </c>
      <c r="O193" s="29">
        <v>42.707999999999998</v>
      </c>
      <c r="P193" s="29" t="s">
        <v>2798</v>
      </c>
      <c r="Q193" s="29" t="s">
        <v>2799</v>
      </c>
      <c r="R193" s="29">
        <v>10</v>
      </c>
      <c r="S193" s="29">
        <v>3</v>
      </c>
      <c r="T193" s="29">
        <v>-7.9554E-2</v>
      </c>
      <c r="U193" s="29"/>
      <c r="V193" s="29">
        <v>2216000</v>
      </c>
      <c r="W193" s="29">
        <v>4351900</v>
      </c>
      <c r="X193" s="29"/>
      <c r="Y193" s="29"/>
      <c r="Z193" s="29"/>
    </row>
    <row r="194" spans="1:26" s="30" customFormat="1" x14ac:dyDescent="0.2">
      <c r="A194" s="29" t="s">
        <v>2800</v>
      </c>
      <c r="B194" s="29" t="s">
        <v>2801</v>
      </c>
      <c r="C194" s="29" t="s">
        <v>2802</v>
      </c>
      <c r="D194" s="29">
        <v>48.759</v>
      </c>
      <c r="E194" s="29">
        <v>446</v>
      </c>
      <c r="F194" s="29" t="s">
        <v>2803</v>
      </c>
      <c r="G194" s="29" t="s">
        <v>2804</v>
      </c>
      <c r="H194" s="29" t="s">
        <v>2805</v>
      </c>
      <c r="I194" s="29" t="s">
        <v>2806</v>
      </c>
      <c r="J194" s="29" t="s">
        <v>2807</v>
      </c>
      <c r="K194" s="29">
        <v>244</v>
      </c>
      <c r="L194" s="29" t="s">
        <v>1508</v>
      </c>
      <c r="M194" s="29" t="s">
        <v>2808</v>
      </c>
      <c r="N194" s="29">
        <v>77.745999999999995</v>
      </c>
      <c r="O194" s="29">
        <v>58.83</v>
      </c>
      <c r="P194" s="29" t="s">
        <v>2809</v>
      </c>
      <c r="Q194" s="29" t="s">
        <v>2810</v>
      </c>
      <c r="R194" s="29">
        <v>11</v>
      </c>
      <c r="S194" s="29">
        <v>3</v>
      </c>
      <c r="T194" s="29">
        <v>0.63578000000000001</v>
      </c>
      <c r="U194" s="29">
        <v>21466000</v>
      </c>
      <c r="V194" s="29">
        <v>13903000</v>
      </c>
      <c r="W194" s="29">
        <v>10963000</v>
      </c>
      <c r="X194" s="29">
        <v>29238000</v>
      </c>
      <c r="Y194" s="29"/>
      <c r="Z194" s="29">
        <v>25265000</v>
      </c>
    </row>
    <row r="195" spans="1:26" s="30" customFormat="1" x14ac:dyDescent="0.2">
      <c r="A195" s="29" t="s">
        <v>2811</v>
      </c>
      <c r="B195" s="29" t="s">
        <v>2812</v>
      </c>
      <c r="C195" s="29" t="s">
        <v>2813</v>
      </c>
      <c r="D195" s="29">
        <v>37.423999999999999</v>
      </c>
      <c r="E195" s="29">
        <v>329</v>
      </c>
      <c r="F195" s="29" t="s">
        <v>2814</v>
      </c>
      <c r="G195" s="29" t="s">
        <v>2815</v>
      </c>
      <c r="H195" s="29" t="s">
        <v>2816</v>
      </c>
      <c r="I195" s="29" t="s">
        <v>2811</v>
      </c>
      <c r="J195" s="29" t="s">
        <v>2817</v>
      </c>
      <c r="K195" s="29">
        <v>69</v>
      </c>
      <c r="L195" s="29" t="s">
        <v>1508</v>
      </c>
      <c r="M195" s="29" t="s">
        <v>2818</v>
      </c>
      <c r="N195" s="29">
        <v>92.051000000000002</v>
      </c>
      <c r="O195" s="29">
        <v>35.677</v>
      </c>
      <c r="P195" s="29" t="s">
        <v>2819</v>
      </c>
      <c r="Q195" s="29" t="s">
        <v>2820</v>
      </c>
      <c r="R195" s="29">
        <v>9</v>
      </c>
      <c r="S195" s="29">
        <v>3</v>
      </c>
      <c r="T195" s="29">
        <v>7.1406999999999998E-3</v>
      </c>
      <c r="U195" s="29">
        <v>40319000</v>
      </c>
      <c r="V195" s="29"/>
      <c r="W195" s="29">
        <v>19180000</v>
      </c>
      <c r="X195" s="29">
        <v>16712000</v>
      </c>
      <c r="Y195" s="29">
        <v>12943000</v>
      </c>
      <c r="Z195" s="29"/>
    </row>
    <row r="196" spans="1:26" s="30" customFormat="1" x14ac:dyDescent="0.2">
      <c r="A196" s="29" t="s">
        <v>2821</v>
      </c>
      <c r="B196" s="29" t="s">
        <v>2822</v>
      </c>
      <c r="C196" s="29" t="s">
        <v>2823</v>
      </c>
      <c r="D196" s="29">
        <v>19.527999999999999</v>
      </c>
      <c r="E196" s="29">
        <v>172</v>
      </c>
      <c r="F196" s="29" t="s">
        <v>2824</v>
      </c>
      <c r="G196" s="29" t="s">
        <v>2825</v>
      </c>
      <c r="H196" s="29" t="s">
        <v>2826</v>
      </c>
      <c r="I196" s="29" t="s">
        <v>2821</v>
      </c>
      <c r="J196" s="29" t="s">
        <v>2827</v>
      </c>
      <c r="K196" s="29">
        <v>37</v>
      </c>
      <c r="L196" s="29" t="s">
        <v>1508</v>
      </c>
      <c r="M196" s="29" t="s">
        <v>2828</v>
      </c>
      <c r="N196" s="29">
        <v>74.772000000000006</v>
      </c>
      <c r="O196" s="29">
        <v>41.386000000000003</v>
      </c>
      <c r="P196" s="29" t="s">
        <v>2829</v>
      </c>
      <c r="Q196" s="29" t="s">
        <v>2830</v>
      </c>
      <c r="R196" s="29">
        <v>6</v>
      </c>
      <c r="S196" s="29">
        <v>4</v>
      </c>
      <c r="T196" s="29">
        <v>-0.28016000000000002</v>
      </c>
      <c r="U196" s="29">
        <v>10111000</v>
      </c>
      <c r="V196" s="29">
        <v>13676000</v>
      </c>
      <c r="W196" s="29">
        <v>10313000</v>
      </c>
      <c r="X196" s="29"/>
      <c r="Y196" s="29"/>
      <c r="Z196" s="29">
        <v>3860400</v>
      </c>
    </row>
    <row r="197" spans="1:26" s="30" customFormat="1" x14ac:dyDescent="0.2">
      <c r="A197" s="29" t="s">
        <v>2831</v>
      </c>
      <c r="B197" s="29" t="s">
        <v>2832</v>
      </c>
      <c r="C197" s="29" t="s">
        <v>2833</v>
      </c>
      <c r="D197" s="29">
        <v>56.887999999999998</v>
      </c>
      <c r="E197" s="29">
        <v>502</v>
      </c>
      <c r="F197" s="29" t="s">
        <v>2834</v>
      </c>
      <c r="G197" s="29" t="s">
        <v>2835</v>
      </c>
      <c r="H197" s="29" t="s">
        <v>2836</v>
      </c>
      <c r="I197" s="29" t="s">
        <v>2831</v>
      </c>
      <c r="J197" s="29" t="s">
        <v>2837</v>
      </c>
      <c r="K197" s="29">
        <v>343</v>
      </c>
      <c r="L197" s="29" t="s">
        <v>1508</v>
      </c>
      <c r="M197" s="29" t="s">
        <v>2838</v>
      </c>
      <c r="N197" s="29">
        <v>65.295000000000002</v>
      </c>
      <c r="O197" s="29">
        <v>52.576000000000001</v>
      </c>
      <c r="P197" s="29" t="s">
        <v>2839</v>
      </c>
      <c r="Q197" s="29" t="s">
        <v>2840</v>
      </c>
      <c r="R197" s="29">
        <v>6</v>
      </c>
      <c r="S197" s="29">
        <v>3</v>
      </c>
      <c r="T197" s="29">
        <v>1.0851E-2</v>
      </c>
      <c r="U197" s="29">
        <v>18133000</v>
      </c>
      <c r="V197" s="29">
        <v>24601000</v>
      </c>
      <c r="W197" s="29"/>
      <c r="X197" s="29">
        <v>12787000</v>
      </c>
      <c r="Y197" s="29">
        <v>35538000</v>
      </c>
      <c r="Z197" s="29">
        <v>18084000</v>
      </c>
    </row>
    <row r="198" spans="1:26" s="30" customFormat="1" x14ac:dyDescent="0.2">
      <c r="A198" s="29" t="s">
        <v>2841</v>
      </c>
      <c r="B198" s="29" t="s">
        <v>2842</v>
      </c>
      <c r="C198" s="29" t="s">
        <v>2843</v>
      </c>
      <c r="D198" s="29">
        <v>29.645</v>
      </c>
      <c r="E198" s="29">
        <v>268</v>
      </c>
      <c r="F198" s="29" t="s">
        <v>2844</v>
      </c>
      <c r="G198" s="29" t="s">
        <v>2845</v>
      </c>
      <c r="H198" s="29" t="s">
        <v>2846</v>
      </c>
      <c r="I198" s="29" t="s">
        <v>2841</v>
      </c>
      <c r="J198" s="29" t="s">
        <v>2847</v>
      </c>
      <c r="K198" s="29">
        <v>154</v>
      </c>
      <c r="L198" s="29" t="s">
        <v>1508</v>
      </c>
      <c r="M198" s="29" t="s">
        <v>2848</v>
      </c>
      <c r="N198" s="29">
        <v>45.79</v>
      </c>
      <c r="O198" s="29">
        <v>45.79</v>
      </c>
      <c r="P198" s="29" t="s">
        <v>2849</v>
      </c>
      <c r="Q198" s="29" t="s">
        <v>2850</v>
      </c>
      <c r="R198" s="29">
        <v>2</v>
      </c>
      <c r="S198" s="29">
        <v>3</v>
      </c>
      <c r="T198" s="29">
        <v>-0.73517999999999994</v>
      </c>
      <c r="U198" s="29">
        <v>5407200</v>
      </c>
      <c r="V198" s="29">
        <v>8739500</v>
      </c>
      <c r="W198" s="29">
        <v>9523400</v>
      </c>
      <c r="X198" s="29"/>
      <c r="Y198" s="29">
        <v>12542000</v>
      </c>
      <c r="Z198" s="29">
        <v>9726900</v>
      </c>
    </row>
    <row r="199" spans="1:26" s="30" customFormat="1" x14ac:dyDescent="0.2">
      <c r="A199" s="29" t="s">
        <v>2851</v>
      </c>
      <c r="B199" s="29" t="s">
        <v>2852</v>
      </c>
      <c r="C199" s="29" t="s">
        <v>2853</v>
      </c>
      <c r="D199" s="29">
        <v>50.996000000000002</v>
      </c>
      <c r="E199" s="29">
        <v>489</v>
      </c>
      <c r="F199" s="29" t="s">
        <v>2854</v>
      </c>
      <c r="G199" s="29" t="s">
        <v>2855</v>
      </c>
      <c r="H199" s="29" t="s">
        <v>2856</v>
      </c>
      <c r="I199" s="29" t="s">
        <v>2851</v>
      </c>
      <c r="J199" s="29" t="s">
        <v>2857</v>
      </c>
      <c r="K199" s="29">
        <v>76</v>
      </c>
      <c r="L199" s="29" t="s">
        <v>1508</v>
      </c>
      <c r="M199" s="29" t="s">
        <v>2858</v>
      </c>
      <c r="N199" s="29">
        <v>76.186000000000007</v>
      </c>
      <c r="O199" s="29">
        <v>71.527000000000001</v>
      </c>
      <c r="P199" s="29" t="s">
        <v>2859</v>
      </c>
      <c r="Q199" s="29" t="s">
        <v>2860</v>
      </c>
      <c r="R199" s="29">
        <v>3</v>
      </c>
      <c r="S199" s="29">
        <v>5</v>
      </c>
      <c r="T199" s="29">
        <v>1.1076999999999999</v>
      </c>
      <c r="U199" s="29"/>
      <c r="V199" s="29">
        <v>41614000</v>
      </c>
      <c r="W199" s="29">
        <v>32283000</v>
      </c>
      <c r="X199" s="29"/>
      <c r="Y199" s="29">
        <v>40267000</v>
      </c>
      <c r="Z199" s="29">
        <v>48798000</v>
      </c>
    </row>
    <row r="200" spans="1:26" s="30" customFormat="1" x14ac:dyDescent="0.2">
      <c r="A200" s="29" t="s">
        <v>2861</v>
      </c>
      <c r="B200" s="29" t="s">
        <v>1564</v>
      </c>
      <c r="C200" s="29" t="s">
        <v>2862</v>
      </c>
      <c r="D200" s="29">
        <v>11.010999999999999</v>
      </c>
      <c r="E200" s="29">
        <v>93</v>
      </c>
      <c r="F200" s="29" t="s">
        <v>2861</v>
      </c>
      <c r="G200" s="29" t="s">
        <v>2416</v>
      </c>
      <c r="H200" s="29" t="s">
        <v>2863</v>
      </c>
      <c r="I200" s="29" t="s">
        <v>2861</v>
      </c>
      <c r="J200" s="29" t="s">
        <v>2416</v>
      </c>
      <c r="K200" s="29">
        <v>6</v>
      </c>
      <c r="L200" s="29" t="s">
        <v>1508</v>
      </c>
      <c r="M200" s="29" t="s">
        <v>2864</v>
      </c>
      <c r="N200" s="29">
        <v>28.297000000000001</v>
      </c>
      <c r="O200" s="29">
        <v>18.832999999999998</v>
      </c>
      <c r="P200" s="29" t="s">
        <v>2865</v>
      </c>
      <c r="Q200" s="29" t="s">
        <v>2866</v>
      </c>
      <c r="R200" s="29">
        <v>6</v>
      </c>
      <c r="S200" s="29">
        <v>4</v>
      </c>
      <c r="T200" s="29">
        <v>-0.54147000000000001</v>
      </c>
      <c r="U200" s="29">
        <v>393030000</v>
      </c>
      <c r="V200" s="29">
        <v>178910000</v>
      </c>
      <c r="W200" s="29">
        <v>331710000</v>
      </c>
      <c r="X200" s="29">
        <v>413530000</v>
      </c>
      <c r="Y200" s="29">
        <v>375890000</v>
      </c>
      <c r="Z200" s="29">
        <v>333170000</v>
      </c>
    </row>
    <row r="201" spans="1:26" s="30" customFormat="1" x14ac:dyDescent="0.2">
      <c r="A201" s="29" t="s">
        <v>2867</v>
      </c>
      <c r="B201" s="29" t="s">
        <v>2868</v>
      </c>
      <c r="C201" s="29" t="s">
        <v>2869</v>
      </c>
      <c r="D201" s="29">
        <v>52.79</v>
      </c>
      <c r="E201" s="29">
        <v>482</v>
      </c>
      <c r="F201" s="29" t="s">
        <v>2870</v>
      </c>
      <c r="G201" s="29" t="s">
        <v>2871</v>
      </c>
      <c r="H201" s="29" t="s">
        <v>2872</v>
      </c>
      <c r="I201" s="29" t="s">
        <v>2873</v>
      </c>
      <c r="J201" s="29" t="s">
        <v>2874</v>
      </c>
      <c r="K201" s="29">
        <v>98</v>
      </c>
      <c r="L201" s="29" t="s">
        <v>1508</v>
      </c>
      <c r="M201" s="29" t="s">
        <v>2875</v>
      </c>
      <c r="N201" s="29">
        <v>43.68</v>
      </c>
      <c r="O201" s="29">
        <v>43.68</v>
      </c>
      <c r="P201" s="29" t="s">
        <v>2876</v>
      </c>
      <c r="Q201" s="29" t="s">
        <v>2877</v>
      </c>
      <c r="R201" s="29">
        <v>2</v>
      </c>
      <c r="S201" s="29">
        <v>3</v>
      </c>
      <c r="T201" s="29">
        <v>-0.74168000000000001</v>
      </c>
      <c r="U201" s="29"/>
      <c r="V201" s="29"/>
      <c r="W201" s="29"/>
      <c r="X201" s="29"/>
      <c r="Y201" s="29">
        <v>5639500</v>
      </c>
      <c r="Z201" s="29">
        <v>7655200</v>
      </c>
    </row>
    <row r="202" spans="1:26" s="30" customFormat="1" x14ac:dyDescent="0.2">
      <c r="A202" s="29" t="s">
        <v>2867</v>
      </c>
      <c r="B202" s="29" t="s">
        <v>2878</v>
      </c>
      <c r="C202" s="29" t="s">
        <v>2879</v>
      </c>
      <c r="D202" s="29">
        <v>52.79</v>
      </c>
      <c r="E202" s="29">
        <v>482</v>
      </c>
      <c r="F202" s="29" t="s">
        <v>2880</v>
      </c>
      <c r="G202" s="29" t="s">
        <v>2881</v>
      </c>
      <c r="H202" s="29" t="s">
        <v>2882</v>
      </c>
      <c r="I202" s="29" t="s">
        <v>2867</v>
      </c>
      <c r="J202" s="29" t="s">
        <v>2883</v>
      </c>
      <c r="K202" s="29">
        <v>208</v>
      </c>
      <c r="L202" s="29" t="s">
        <v>1508</v>
      </c>
      <c r="M202" s="29" t="s">
        <v>2884</v>
      </c>
      <c r="N202" s="29">
        <v>39.878</v>
      </c>
      <c r="O202" s="29">
        <v>39.878</v>
      </c>
      <c r="P202" s="29" t="s">
        <v>2885</v>
      </c>
      <c r="Q202" s="29" t="s">
        <v>2886</v>
      </c>
      <c r="R202" s="29">
        <v>12</v>
      </c>
      <c r="S202" s="29">
        <v>3</v>
      </c>
      <c r="T202" s="29">
        <v>0.95540000000000003</v>
      </c>
      <c r="U202" s="29">
        <v>18469000</v>
      </c>
      <c r="V202" s="29">
        <v>17725000</v>
      </c>
      <c r="W202" s="29">
        <v>27541000</v>
      </c>
      <c r="X202" s="29">
        <v>22051000</v>
      </c>
      <c r="Y202" s="29">
        <v>31230000</v>
      </c>
      <c r="Z202" s="29">
        <v>9123700</v>
      </c>
    </row>
    <row r="203" spans="1:26" s="30" customFormat="1" x14ac:dyDescent="0.2">
      <c r="A203" s="29" t="s">
        <v>2887</v>
      </c>
      <c r="B203" s="29" t="s">
        <v>2888</v>
      </c>
      <c r="C203" s="29" t="s">
        <v>2889</v>
      </c>
      <c r="D203" s="29">
        <v>17.170000000000002</v>
      </c>
      <c r="E203" s="29">
        <v>155</v>
      </c>
      <c r="F203" s="29" t="s">
        <v>2890</v>
      </c>
      <c r="G203" s="29" t="s">
        <v>2891</v>
      </c>
      <c r="H203" s="29" t="s">
        <v>2892</v>
      </c>
      <c r="I203" s="29" t="s">
        <v>2887</v>
      </c>
      <c r="J203" s="29" t="s">
        <v>2893</v>
      </c>
      <c r="K203" s="29">
        <v>59</v>
      </c>
      <c r="L203" s="29" t="s">
        <v>1508</v>
      </c>
      <c r="M203" s="29" t="s">
        <v>2894</v>
      </c>
      <c r="N203" s="29">
        <v>38.875</v>
      </c>
      <c r="O203" s="29">
        <v>38.875</v>
      </c>
      <c r="P203" s="29" t="s">
        <v>2895</v>
      </c>
      <c r="Q203" s="29" t="s">
        <v>2896</v>
      </c>
      <c r="R203" s="29">
        <v>5</v>
      </c>
      <c r="S203" s="29">
        <v>2</v>
      </c>
      <c r="T203" s="29">
        <v>-0.64634999999999998</v>
      </c>
      <c r="U203" s="29"/>
      <c r="V203" s="29"/>
      <c r="W203" s="29"/>
      <c r="X203" s="29"/>
      <c r="Y203" s="29"/>
      <c r="Z203" s="29"/>
    </row>
    <row r="204" spans="1:26" s="30" customFormat="1" x14ac:dyDescent="0.2">
      <c r="A204" s="29" t="s">
        <v>2887</v>
      </c>
      <c r="B204" s="29" t="s">
        <v>2888</v>
      </c>
      <c r="C204" s="29" t="s">
        <v>2889</v>
      </c>
      <c r="D204" s="29">
        <v>17.170000000000002</v>
      </c>
      <c r="E204" s="29">
        <v>155</v>
      </c>
      <c r="F204" s="29" t="s">
        <v>2890</v>
      </c>
      <c r="G204" s="29" t="s">
        <v>2897</v>
      </c>
      <c r="H204" s="29" t="s">
        <v>2892</v>
      </c>
      <c r="I204" s="29" t="s">
        <v>2887</v>
      </c>
      <c r="J204" s="29" t="s">
        <v>2002</v>
      </c>
      <c r="K204" s="29">
        <v>70</v>
      </c>
      <c r="L204" s="29" t="s">
        <v>1508</v>
      </c>
      <c r="M204" s="29" t="s">
        <v>2898</v>
      </c>
      <c r="N204" s="29">
        <v>38.875</v>
      </c>
      <c r="O204" s="29">
        <v>38.875</v>
      </c>
      <c r="P204" s="29" t="s">
        <v>2895</v>
      </c>
      <c r="Q204" s="29" t="s">
        <v>2896</v>
      </c>
      <c r="R204" s="29">
        <v>16</v>
      </c>
      <c r="S204" s="29">
        <v>2</v>
      </c>
      <c r="T204" s="29">
        <v>-0.64634999999999998</v>
      </c>
      <c r="U204" s="29"/>
      <c r="V204" s="29"/>
      <c r="W204" s="29"/>
      <c r="X204" s="29"/>
      <c r="Y204" s="29"/>
      <c r="Z204" s="29"/>
    </row>
    <row r="205" spans="1:26" s="30" customFormat="1" x14ac:dyDescent="0.2">
      <c r="A205" s="29" t="s">
        <v>2899</v>
      </c>
      <c r="B205" s="29" t="s">
        <v>2900</v>
      </c>
      <c r="C205" s="29" t="s">
        <v>2901</v>
      </c>
      <c r="D205" s="29">
        <v>71.091999999999999</v>
      </c>
      <c r="E205" s="29">
        <v>649</v>
      </c>
      <c r="F205" s="29" t="s">
        <v>2902</v>
      </c>
      <c r="G205" s="29" t="s">
        <v>2903</v>
      </c>
      <c r="H205" s="29" t="s">
        <v>2904</v>
      </c>
      <c r="I205" s="29" t="s">
        <v>2899</v>
      </c>
      <c r="J205" s="29" t="s">
        <v>1594</v>
      </c>
      <c r="K205" s="29">
        <v>112</v>
      </c>
      <c r="L205" s="29" t="s">
        <v>1508</v>
      </c>
      <c r="M205" s="29" t="s">
        <v>2905</v>
      </c>
      <c r="N205" s="29">
        <v>27.523</v>
      </c>
      <c r="O205" s="29">
        <v>27.523</v>
      </c>
      <c r="P205" s="29" t="s">
        <v>2906</v>
      </c>
      <c r="Q205" s="29" t="s">
        <v>2907</v>
      </c>
      <c r="R205" s="29">
        <v>16</v>
      </c>
      <c r="S205" s="29">
        <v>4</v>
      </c>
      <c r="T205" s="29">
        <v>-0.23377999999999999</v>
      </c>
      <c r="U205" s="29"/>
      <c r="V205" s="29">
        <v>8031200</v>
      </c>
      <c r="W205" s="29"/>
      <c r="X205" s="29">
        <v>11751000</v>
      </c>
      <c r="Y205" s="29">
        <v>18407000</v>
      </c>
      <c r="Z205" s="29"/>
    </row>
    <row r="206" spans="1:26" s="30" customFormat="1" x14ac:dyDescent="0.2">
      <c r="A206" s="29" t="s">
        <v>2899</v>
      </c>
      <c r="B206" s="29" t="s">
        <v>2900</v>
      </c>
      <c r="C206" s="29" t="s">
        <v>2901</v>
      </c>
      <c r="D206" s="29">
        <v>71.091999999999999</v>
      </c>
      <c r="E206" s="29">
        <v>649</v>
      </c>
      <c r="F206" s="29" t="s">
        <v>2908</v>
      </c>
      <c r="G206" s="29" t="s">
        <v>2909</v>
      </c>
      <c r="H206" s="29" t="s">
        <v>2910</v>
      </c>
      <c r="I206" s="29" t="s">
        <v>2899</v>
      </c>
      <c r="J206" s="29" t="s">
        <v>2911</v>
      </c>
      <c r="K206" s="29">
        <v>567</v>
      </c>
      <c r="L206" s="29" t="s">
        <v>1508</v>
      </c>
      <c r="M206" s="29" t="s">
        <v>2912</v>
      </c>
      <c r="N206" s="29">
        <v>123.79</v>
      </c>
      <c r="O206" s="29">
        <v>107.79</v>
      </c>
      <c r="P206" s="29" t="s">
        <v>2913</v>
      </c>
      <c r="Q206" s="29" t="s">
        <v>2914</v>
      </c>
      <c r="R206" s="29">
        <v>4</v>
      </c>
      <c r="S206" s="29">
        <v>2</v>
      </c>
      <c r="T206" s="29">
        <v>-6.3469999999999999E-2</v>
      </c>
      <c r="U206" s="29">
        <v>33381000</v>
      </c>
      <c r="V206" s="29">
        <v>40576000</v>
      </c>
      <c r="W206" s="29">
        <v>56827000</v>
      </c>
      <c r="X206" s="29">
        <v>31733000</v>
      </c>
      <c r="Y206" s="29">
        <v>32349000</v>
      </c>
      <c r="Z206" s="29">
        <v>50928000</v>
      </c>
    </row>
    <row r="207" spans="1:26" s="30" customFormat="1" x14ac:dyDescent="0.2">
      <c r="A207" s="29" t="s">
        <v>2899</v>
      </c>
      <c r="B207" s="29" t="s">
        <v>2900</v>
      </c>
      <c r="C207" s="29" t="s">
        <v>2901</v>
      </c>
      <c r="D207" s="29">
        <v>71.091999999999999</v>
      </c>
      <c r="E207" s="29">
        <v>649</v>
      </c>
      <c r="F207" s="29" t="s">
        <v>2915</v>
      </c>
      <c r="G207" s="29" t="s">
        <v>2916</v>
      </c>
      <c r="H207" s="29" t="s">
        <v>2917</v>
      </c>
      <c r="I207" s="29" t="s">
        <v>2918</v>
      </c>
      <c r="J207" s="29" t="s">
        <v>2919</v>
      </c>
      <c r="K207" s="29">
        <v>331</v>
      </c>
      <c r="L207" s="29" t="s">
        <v>1508</v>
      </c>
      <c r="M207" s="29" t="s">
        <v>2920</v>
      </c>
      <c r="N207" s="29">
        <v>38.582999999999998</v>
      </c>
      <c r="O207" s="29">
        <v>38.582999999999998</v>
      </c>
      <c r="P207" s="29" t="s">
        <v>2921</v>
      </c>
      <c r="Q207" s="29" t="s">
        <v>2922</v>
      </c>
      <c r="R207" s="29">
        <v>3</v>
      </c>
      <c r="S207" s="29">
        <v>4</v>
      </c>
      <c r="T207" s="29">
        <v>-0.14011000000000001</v>
      </c>
      <c r="U207" s="29">
        <v>12521000</v>
      </c>
      <c r="V207" s="29"/>
      <c r="W207" s="29"/>
      <c r="X207" s="29"/>
      <c r="Y207" s="29"/>
      <c r="Z207" s="29"/>
    </row>
    <row r="208" spans="1:26" s="30" customFormat="1" x14ac:dyDescent="0.2">
      <c r="A208" s="29" t="s">
        <v>2923</v>
      </c>
      <c r="B208" s="29" t="s">
        <v>2924</v>
      </c>
      <c r="C208" s="29" t="s">
        <v>2925</v>
      </c>
      <c r="D208" s="29">
        <v>8.6669</v>
      </c>
      <c r="E208" s="29">
        <v>83</v>
      </c>
      <c r="F208" s="29" t="s">
        <v>2926</v>
      </c>
      <c r="G208" s="29" t="s">
        <v>2927</v>
      </c>
      <c r="H208" s="29" t="s">
        <v>2928</v>
      </c>
      <c r="I208" s="29" t="s">
        <v>2923</v>
      </c>
      <c r="J208" s="29" t="s">
        <v>2929</v>
      </c>
      <c r="K208" s="29">
        <v>20</v>
      </c>
      <c r="L208" s="29" t="s">
        <v>1508</v>
      </c>
      <c r="M208" s="29" t="s">
        <v>2930</v>
      </c>
      <c r="N208" s="29">
        <v>72.495999999999995</v>
      </c>
      <c r="O208" s="29">
        <v>47.914999999999999</v>
      </c>
      <c r="P208" s="29" t="s">
        <v>2931</v>
      </c>
      <c r="Q208" s="29" t="s">
        <v>2932</v>
      </c>
      <c r="R208" s="29">
        <v>13</v>
      </c>
      <c r="S208" s="29">
        <v>3</v>
      </c>
      <c r="T208" s="29">
        <v>-0.60290999999999995</v>
      </c>
      <c r="U208" s="29">
        <v>4813900</v>
      </c>
      <c r="V208" s="29">
        <v>10197000</v>
      </c>
      <c r="W208" s="29"/>
      <c r="X208" s="29">
        <v>12063000</v>
      </c>
      <c r="Y208" s="29">
        <v>15326000</v>
      </c>
      <c r="Z208" s="29">
        <v>8333200</v>
      </c>
    </row>
    <row r="209" spans="1:26" s="30" customFormat="1" x14ac:dyDescent="0.2">
      <c r="A209" s="29" t="s">
        <v>2933</v>
      </c>
      <c r="B209" s="29" t="s">
        <v>2934</v>
      </c>
      <c r="C209" s="29" t="s">
        <v>2935</v>
      </c>
      <c r="D209" s="29">
        <v>29.12</v>
      </c>
      <c r="E209" s="29">
        <v>260</v>
      </c>
      <c r="F209" s="29" t="s">
        <v>2936</v>
      </c>
      <c r="G209" s="29" t="s">
        <v>1696</v>
      </c>
      <c r="H209" s="29" t="s">
        <v>2937</v>
      </c>
      <c r="I209" s="29" t="s">
        <v>2933</v>
      </c>
      <c r="J209" s="29" t="s">
        <v>1698</v>
      </c>
      <c r="K209" s="29">
        <v>18</v>
      </c>
      <c r="L209" s="29" t="s">
        <v>1508</v>
      </c>
      <c r="M209" s="29" t="s">
        <v>2938</v>
      </c>
      <c r="N209" s="29">
        <v>95.400999999999996</v>
      </c>
      <c r="O209" s="29">
        <v>95.400999999999996</v>
      </c>
      <c r="P209" s="29" t="s">
        <v>2939</v>
      </c>
      <c r="Q209" s="29" t="s">
        <v>2940</v>
      </c>
      <c r="R209" s="29">
        <v>4</v>
      </c>
      <c r="S209" s="29">
        <v>2</v>
      </c>
      <c r="T209" s="29">
        <v>4.5608000000000003E-2</v>
      </c>
      <c r="U209" s="29">
        <v>28203000</v>
      </c>
      <c r="V209" s="29">
        <v>36046000</v>
      </c>
      <c r="W209" s="29">
        <v>33238000</v>
      </c>
      <c r="X209" s="29">
        <v>26678000</v>
      </c>
      <c r="Y209" s="29">
        <v>31139000</v>
      </c>
      <c r="Z209" s="29">
        <v>32771000</v>
      </c>
    </row>
    <row r="210" spans="1:26" s="30" customFormat="1" x14ac:dyDescent="0.2">
      <c r="A210" s="29" t="s">
        <v>2941</v>
      </c>
      <c r="B210" s="29" t="s">
        <v>2942</v>
      </c>
      <c r="C210" s="29" t="s">
        <v>2935</v>
      </c>
      <c r="D210" s="29">
        <v>15.295</v>
      </c>
      <c r="E210" s="29">
        <v>140</v>
      </c>
      <c r="F210" s="29" t="s">
        <v>2943</v>
      </c>
      <c r="G210" s="29" t="s">
        <v>2944</v>
      </c>
      <c r="H210" s="29" t="s">
        <v>2945</v>
      </c>
      <c r="I210" s="29" t="s">
        <v>2941</v>
      </c>
      <c r="J210" s="29" t="s">
        <v>2084</v>
      </c>
      <c r="K210" s="29">
        <v>106</v>
      </c>
      <c r="L210" s="29" t="s">
        <v>1508</v>
      </c>
      <c r="M210" s="29" t="s">
        <v>2946</v>
      </c>
      <c r="N210" s="29">
        <v>64.507000000000005</v>
      </c>
      <c r="O210" s="29">
        <v>42.381999999999998</v>
      </c>
      <c r="P210" s="29" t="s">
        <v>2947</v>
      </c>
      <c r="Q210" s="29" t="s">
        <v>2948</v>
      </c>
      <c r="R210" s="29">
        <v>4</v>
      </c>
      <c r="S210" s="29">
        <v>3</v>
      </c>
      <c r="T210" s="29">
        <v>-0.71104000000000001</v>
      </c>
      <c r="U210" s="29">
        <v>26827000</v>
      </c>
      <c r="V210" s="29">
        <v>35911000</v>
      </c>
      <c r="W210" s="29">
        <v>25628000</v>
      </c>
      <c r="X210" s="29">
        <v>10826000</v>
      </c>
      <c r="Y210" s="29">
        <v>6898000</v>
      </c>
      <c r="Z210" s="29">
        <v>19573000</v>
      </c>
    </row>
    <row r="211" spans="1:26" s="30" customFormat="1" x14ac:dyDescent="0.2">
      <c r="A211" s="29" t="s">
        <v>2949</v>
      </c>
      <c r="B211" s="29" t="s">
        <v>2950</v>
      </c>
      <c r="C211" s="29" t="s">
        <v>2951</v>
      </c>
      <c r="D211" s="29">
        <v>70.353999999999999</v>
      </c>
      <c r="E211" s="29">
        <v>643</v>
      </c>
      <c r="F211" s="29" t="s">
        <v>2952</v>
      </c>
      <c r="G211" s="29" t="s">
        <v>2953</v>
      </c>
      <c r="H211" s="29" t="s">
        <v>2954</v>
      </c>
      <c r="I211" s="29" t="s">
        <v>2949</v>
      </c>
      <c r="J211" s="29" t="s">
        <v>1528</v>
      </c>
      <c r="K211" s="29">
        <v>62</v>
      </c>
      <c r="L211" s="29" t="s">
        <v>1508</v>
      </c>
      <c r="M211" s="29" t="s">
        <v>2955</v>
      </c>
      <c r="N211" s="29">
        <v>50.826999999999998</v>
      </c>
      <c r="O211" s="29">
        <v>26.13</v>
      </c>
      <c r="P211" s="29" t="s">
        <v>2956</v>
      </c>
      <c r="Q211" s="29" t="s">
        <v>2957</v>
      </c>
      <c r="R211" s="29">
        <v>4</v>
      </c>
      <c r="S211" s="29">
        <v>4</v>
      </c>
      <c r="T211" s="29">
        <v>-0.33596999999999999</v>
      </c>
      <c r="U211" s="29">
        <v>24365000</v>
      </c>
      <c r="V211" s="29">
        <v>17327000</v>
      </c>
      <c r="W211" s="29">
        <v>6908200</v>
      </c>
      <c r="X211" s="29">
        <v>13818000</v>
      </c>
      <c r="Y211" s="29">
        <v>16760000</v>
      </c>
      <c r="Z211" s="29">
        <v>13723000</v>
      </c>
    </row>
    <row r="212" spans="1:26" s="30" customFormat="1" x14ac:dyDescent="0.2">
      <c r="A212" s="29" t="s">
        <v>2958</v>
      </c>
      <c r="B212" s="29" t="s">
        <v>1564</v>
      </c>
      <c r="C212" s="29" t="s">
        <v>2959</v>
      </c>
      <c r="D212" s="29">
        <v>8.9754000000000005</v>
      </c>
      <c r="E212" s="29">
        <v>107</v>
      </c>
      <c r="F212" s="29" t="s">
        <v>2958</v>
      </c>
      <c r="G212" s="29" t="s">
        <v>2960</v>
      </c>
      <c r="H212" s="29" t="s">
        <v>2961</v>
      </c>
      <c r="I212" s="29" t="s">
        <v>2958</v>
      </c>
      <c r="J212" s="29" t="s">
        <v>2960</v>
      </c>
      <c r="K212" s="29">
        <v>34</v>
      </c>
      <c r="L212" s="29" t="s">
        <v>1508</v>
      </c>
      <c r="M212" s="29" t="s">
        <v>2962</v>
      </c>
      <c r="N212" s="29">
        <v>58.246000000000002</v>
      </c>
      <c r="O212" s="29">
        <v>58.246000000000002</v>
      </c>
      <c r="P212" s="29" t="s">
        <v>2963</v>
      </c>
      <c r="Q212" s="29" t="s">
        <v>2964</v>
      </c>
      <c r="R212" s="29">
        <v>6</v>
      </c>
      <c r="S212" s="29">
        <v>2</v>
      </c>
      <c r="T212" s="29">
        <v>0.72472999999999999</v>
      </c>
      <c r="U212" s="29"/>
      <c r="V212" s="29">
        <v>3265900</v>
      </c>
      <c r="W212" s="29"/>
      <c r="X212" s="29"/>
      <c r="Y212" s="29"/>
      <c r="Z212" s="29"/>
    </row>
    <row r="213" spans="1:26" s="30" customFormat="1" x14ac:dyDescent="0.2">
      <c r="A213" s="29" t="s">
        <v>2965</v>
      </c>
      <c r="B213" s="29" t="s">
        <v>2966</v>
      </c>
      <c r="C213" s="29" t="s">
        <v>2967</v>
      </c>
      <c r="D213" s="29">
        <v>56.712000000000003</v>
      </c>
      <c r="E213" s="29">
        <v>498</v>
      </c>
      <c r="F213" s="29" t="s">
        <v>2968</v>
      </c>
      <c r="G213" s="29" t="s">
        <v>2969</v>
      </c>
      <c r="H213" s="29" t="s">
        <v>2970</v>
      </c>
      <c r="I213" s="29" t="s">
        <v>2965</v>
      </c>
      <c r="J213" s="29" t="s">
        <v>2499</v>
      </c>
      <c r="K213" s="29">
        <v>10</v>
      </c>
      <c r="L213" s="29" t="s">
        <v>1508</v>
      </c>
      <c r="M213" s="29" t="s">
        <v>2971</v>
      </c>
      <c r="N213" s="29">
        <v>34.531999999999996</v>
      </c>
      <c r="O213" s="29">
        <v>34.531999999999996</v>
      </c>
      <c r="P213" s="29" t="s">
        <v>2972</v>
      </c>
      <c r="Q213" s="29" t="s">
        <v>2973</v>
      </c>
      <c r="R213" s="29">
        <v>10</v>
      </c>
      <c r="S213" s="29">
        <v>3</v>
      </c>
      <c r="T213" s="29">
        <v>-1.1355</v>
      </c>
      <c r="U213" s="29">
        <v>3688000</v>
      </c>
      <c r="V213" s="29"/>
      <c r="W213" s="29">
        <v>4821900</v>
      </c>
      <c r="X213" s="29"/>
      <c r="Y213" s="29"/>
      <c r="Z213" s="29"/>
    </row>
    <row r="214" spans="1:26" s="30" customFormat="1" x14ac:dyDescent="0.2">
      <c r="A214" s="29" t="s">
        <v>2974</v>
      </c>
      <c r="B214" s="29" t="s">
        <v>2975</v>
      </c>
      <c r="C214" s="29" t="s">
        <v>2976</v>
      </c>
      <c r="D214" s="29">
        <v>62.847000000000001</v>
      </c>
      <c r="E214" s="29">
        <v>567</v>
      </c>
      <c r="F214" s="29" t="s">
        <v>2977</v>
      </c>
      <c r="G214" s="29" t="s">
        <v>2978</v>
      </c>
      <c r="H214" s="29" t="s">
        <v>2979</v>
      </c>
      <c r="I214" s="29" t="s">
        <v>2974</v>
      </c>
      <c r="J214" s="29" t="s">
        <v>2980</v>
      </c>
      <c r="K214" s="29">
        <v>148</v>
      </c>
      <c r="L214" s="29" t="s">
        <v>1508</v>
      </c>
      <c r="M214" s="29" t="s">
        <v>2981</v>
      </c>
      <c r="N214" s="29">
        <v>37.770000000000003</v>
      </c>
      <c r="O214" s="29">
        <v>37.770000000000003</v>
      </c>
      <c r="P214" s="29" t="s">
        <v>2982</v>
      </c>
      <c r="Q214" s="29" t="s">
        <v>2983</v>
      </c>
      <c r="R214" s="29">
        <v>7</v>
      </c>
      <c r="S214" s="29">
        <v>4</v>
      </c>
      <c r="T214" s="29">
        <v>0.63341000000000003</v>
      </c>
      <c r="U214" s="29"/>
      <c r="V214" s="29">
        <v>12438000</v>
      </c>
      <c r="W214" s="29"/>
      <c r="X214" s="29"/>
      <c r="Y214" s="29"/>
      <c r="Z214" s="29"/>
    </row>
    <row r="215" spans="1:26" s="30" customFormat="1" x14ac:dyDescent="0.2">
      <c r="A215" s="29" t="s">
        <v>2974</v>
      </c>
      <c r="B215" s="29" t="s">
        <v>2975</v>
      </c>
      <c r="C215" s="29" t="s">
        <v>2976</v>
      </c>
      <c r="D215" s="29">
        <v>62.847000000000001</v>
      </c>
      <c r="E215" s="29">
        <v>567</v>
      </c>
      <c r="F215" s="29" t="s">
        <v>2977</v>
      </c>
      <c r="G215" s="29" t="s">
        <v>2984</v>
      </c>
      <c r="H215" s="29" t="s">
        <v>2979</v>
      </c>
      <c r="I215" s="29" t="s">
        <v>2974</v>
      </c>
      <c r="J215" s="29" t="s">
        <v>2985</v>
      </c>
      <c r="K215" s="29">
        <v>150</v>
      </c>
      <c r="L215" s="29" t="s">
        <v>1508</v>
      </c>
      <c r="M215" s="29" t="s">
        <v>2986</v>
      </c>
      <c r="N215" s="29">
        <v>37.770000000000003</v>
      </c>
      <c r="O215" s="29">
        <v>37.770000000000003</v>
      </c>
      <c r="P215" s="29" t="s">
        <v>2982</v>
      </c>
      <c r="Q215" s="29" t="s">
        <v>2983</v>
      </c>
      <c r="R215" s="29">
        <v>9</v>
      </c>
      <c r="S215" s="29">
        <v>4</v>
      </c>
      <c r="T215" s="29">
        <v>0.63341000000000003</v>
      </c>
      <c r="U215" s="29"/>
      <c r="V215" s="29">
        <v>12438000</v>
      </c>
      <c r="W215" s="29"/>
      <c r="X215" s="29"/>
      <c r="Y215" s="29"/>
      <c r="Z215" s="29"/>
    </row>
    <row r="216" spans="1:26" s="30" customFormat="1" x14ac:dyDescent="0.2">
      <c r="A216" s="29" t="s">
        <v>2987</v>
      </c>
      <c r="B216" s="29" t="s">
        <v>2274</v>
      </c>
      <c r="C216" s="29" t="s">
        <v>2988</v>
      </c>
      <c r="D216" s="29">
        <v>21.507000000000001</v>
      </c>
      <c r="E216" s="29">
        <v>198</v>
      </c>
      <c r="F216" s="29" t="s">
        <v>2989</v>
      </c>
      <c r="G216" s="29" t="s">
        <v>2990</v>
      </c>
      <c r="H216" s="29" t="s">
        <v>2991</v>
      </c>
      <c r="I216" s="29" t="s">
        <v>2987</v>
      </c>
      <c r="J216" s="29" t="s">
        <v>2992</v>
      </c>
      <c r="K216" s="29">
        <v>12</v>
      </c>
      <c r="L216" s="29" t="s">
        <v>1508</v>
      </c>
      <c r="M216" s="29" t="s">
        <v>2993</v>
      </c>
      <c r="N216" s="29">
        <v>69.953999999999994</v>
      </c>
      <c r="O216" s="29">
        <v>48.283000000000001</v>
      </c>
      <c r="P216" s="29" t="s">
        <v>2994</v>
      </c>
      <c r="Q216" s="29" t="s">
        <v>2995</v>
      </c>
      <c r="R216" s="29">
        <v>9</v>
      </c>
      <c r="S216" s="29">
        <v>3</v>
      </c>
      <c r="T216" s="29">
        <v>-2.5451999999999999</v>
      </c>
      <c r="U216" s="29"/>
      <c r="V216" s="29"/>
      <c r="W216" s="29"/>
      <c r="X216" s="29"/>
      <c r="Y216" s="29"/>
      <c r="Z216" s="29"/>
    </row>
    <row r="217" spans="1:26" s="30" customFormat="1" x14ac:dyDescent="0.2">
      <c r="A217" s="29" t="s">
        <v>2996</v>
      </c>
      <c r="B217" s="29" t="s">
        <v>1564</v>
      </c>
      <c r="C217" s="29" t="s">
        <v>2997</v>
      </c>
      <c r="D217" s="29">
        <v>23.855</v>
      </c>
      <c r="E217" s="29">
        <v>202</v>
      </c>
      <c r="F217" s="29" t="s">
        <v>2998</v>
      </c>
      <c r="G217" s="29" t="s">
        <v>2999</v>
      </c>
      <c r="H217" s="29" t="s">
        <v>3000</v>
      </c>
      <c r="I217" s="29" t="s">
        <v>2996</v>
      </c>
      <c r="J217" s="29" t="s">
        <v>2090</v>
      </c>
      <c r="K217" s="29">
        <v>47</v>
      </c>
      <c r="L217" s="29" t="s">
        <v>1508</v>
      </c>
      <c r="M217" s="29" t="s">
        <v>3001</v>
      </c>
      <c r="N217" s="29">
        <v>38.567</v>
      </c>
      <c r="O217" s="29">
        <v>38.567</v>
      </c>
      <c r="P217" s="29" t="s">
        <v>3002</v>
      </c>
      <c r="Q217" s="29" t="s">
        <v>3003</v>
      </c>
      <c r="R217" s="29">
        <v>14</v>
      </c>
      <c r="S217" s="29">
        <v>2</v>
      </c>
      <c r="T217" s="29">
        <v>-1.7312000000000001</v>
      </c>
      <c r="U217" s="29">
        <v>23208000</v>
      </c>
      <c r="V217" s="29">
        <v>12570000</v>
      </c>
      <c r="W217" s="29">
        <v>23253000</v>
      </c>
      <c r="X217" s="29"/>
      <c r="Y217" s="29"/>
      <c r="Z217" s="29">
        <v>34432000</v>
      </c>
    </row>
    <row r="218" spans="1:26" s="30" customFormat="1" x14ac:dyDescent="0.2">
      <c r="A218" s="29" t="s">
        <v>3004</v>
      </c>
      <c r="B218" s="29" t="s">
        <v>3005</v>
      </c>
      <c r="C218" s="29" t="s">
        <v>3006</v>
      </c>
      <c r="D218" s="29">
        <v>16.541</v>
      </c>
      <c r="E218" s="29">
        <v>146</v>
      </c>
      <c r="F218" s="29" t="s">
        <v>3007</v>
      </c>
      <c r="G218" s="29" t="s">
        <v>3008</v>
      </c>
      <c r="H218" s="29" t="s">
        <v>3009</v>
      </c>
      <c r="I218" s="29" t="s">
        <v>3004</v>
      </c>
      <c r="J218" s="29" t="s">
        <v>2631</v>
      </c>
      <c r="K218" s="29">
        <v>96</v>
      </c>
      <c r="L218" s="29" t="s">
        <v>1508</v>
      </c>
      <c r="M218" s="29" t="s">
        <v>3010</v>
      </c>
      <c r="N218" s="29">
        <v>61.65</v>
      </c>
      <c r="O218" s="29">
        <v>40.576999999999998</v>
      </c>
      <c r="P218" s="29" t="s">
        <v>3011</v>
      </c>
      <c r="Q218" s="29" t="s">
        <v>3012</v>
      </c>
      <c r="R218" s="29">
        <v>13</v>
      </c>
      <c r="S218" s="29">
        <v>3</v>
      </c>
      <c r="T218" s="29">
        <v>-1.2273000000000001</v>
      </c>
      <c r="U218" s="29">
        <v>14067000</v>
      </c>
      <c r="V218" s="29"/>
      <c r="W218" s="29"/>
      <c r="X218" s="29"/>
      <c r="Y218" s="29">
        <v>7461400</v>
      </c>
      <c r="Z218" s="29"/>
    </row>
    <row r="219" spans="1:26" s="30" customFormat="1" x14ac:dyDescent="0.2">
      <c r="A219" s="29" t="s">
        <v>3013</v>
      </c>
      <c r="B219" s="29" t="s">
        <v>3014</v>
      </c>
      <c r="C219" s="29" t="s">
        <v>3015</v>
      </c>
      <c r="D219" s="29">
        <v>90.906999999999996</v>
      </c>
      <c r="E219" s="29">
        <v>812</v>
      </c>
      <c r="F219" s="29" t="s">
        <v>3016</v>
      </c>
      <c r="G219" s="29" t="s">
        <v>3017</v>
      </c>
      <c r="H219" s="29" t="s">
        <v>3018</v>
      </c>
      <c r="I219" s="29" t="s">
        <v>3013</v>
      </c>
      <c r="J219" s="29" t="s">
        <v>1843</v>
      </c>
      <c r="K219" s="29">
        <v>3</v>
      </c>
      <c r="L219" s="29" t="s">
        <v>1508</v>
      </c>
      <c r="M219" s="29" t="s">
        <v>3019</v>
      </c>
      <c r="N219" s="29">
        <v>96.331000000000003</v>
      </c>
      <c r="O219" s="29">
        <v>49.448</v>
      </c>
      <c r="P219" s="29" t="s">
        <v>3020</v>
      </c>
      <c r="Q219" s="29" t="s">
        <v>3021</v>
      </c>
      <c r="R219" s="29">
        <v>2</v>
      </c>
      <c r="S219" s="29">
        <v>3</v>
      </c>
      <c r="T219" s="29">
        <v>-1.7287999999999999</v>
      </c>
      <c r="U219" s="29"/>
      <c r="V219" s="29">
        <v>43516000</v>
      </c>
      <c r="W219" s="29"/>
      <c r="X219" s="29">
        <v>15237000</v>
      </c>
      <c r="Y219" s="29">
        <v>10904000</v>
      </c>
      <c r="Z219" s="29"/>
    </row>
    <row r="220" spans="1:26" s="30" customFormat="1" x14ac:dyDescent="0.2">
      <c r="A220" s="29" t="s">
        <v>3022</v>
      </c>
      <c r="B220" s="29" t="s">
        <v>3023</v>
      </c>
      <c r="C220" s="29" t="s">
        <v>3024</v>
      </c>
      <c r="D220" s="29">
        <v>12.378</v>
      </c>
      <c r="E220" s="29">
        <v>109</v>
      </c>
      <c r="F220" s="29" t="s">
        <v>3025</v>
      </c>
      <c r="G220" s="29" t="s">
        <v>3026</v>
      </c>
      <c r="H220" s="29" t="s">
        <v>3027</v>
      </c>
      <c r="I220" s="29" t="s">
        <v>3022</v>
      </c>
      <c r="J220" s="29" t="s">
        <v>1808</v>
      </c>
      <c r="K220" s="29">
        <v>85</v>
      </c>
      <c r="L220" s="29" t="s">
        <v>1508</v>
      </c>
      <c r="M220" s="29" t="s">
        <v>3028</v>
      </c>
      <c r="N220" s="29">
        <v>59.814</v>
      </c>
      <c r="O220" s="29">
        <v>59.814</v>
      </c>
      <c r="P220" s="29" t="s">
        <v>3029</v>
      </c>
      <c r="Q220" s="29" t="s">
        <v>3030</v>
      </c>
      <c r="R220" s="29">
        <v>11</v>
      </c>
      <c r="S220" s="29">
        <v>4</v>
      </c>
      <c r="T220" s="29">
        <v>-0.47099000000000002</v>
      </c>
      <c r="U220" s="29">
        <v>14343000</v>
      </c>
      <c r="V220" s="29"/>
      <c r="W220" s="29"/>
      <c r="X220" s="29">
        <v>28129000</v>
      </c>
      <c r="Y220" s="29">
        <v>12523000</v>
      </c>
      <c r="Z220" s="29">
        <v>19906000</v>
      </c>
    </row>
    <row r="221" spans="1:26" s="30" customFormat="1" x14ac:dyDescent="0.2">
      <c r="A221" s="29" t="s">
        <v>3031</v>
      </c>
      <c r="B221" s="29" t="s">
        <v>3032</v>
      </c>
      <c r="C221" s="29" t="s">
        <v>3033</v>
      </c>
      <c r="D221" s="29">
        <v>43.219000000000001</v>
      </c>
      <c r="E221" s="29">
        <v>390</v>
      </c>
      <c r="F221" s="29" t="s">
        <v>3034</v>
      </c>
      <c r="G221" s="29" t="s">
        <v>3035</v>
      </c>
      <c r="H221" s="29" t="s">
        <v>3036</v>
      </c>
      <c r="I221" s="29" t="s">
        <v>3031</v>
      </c>
      <c r="J221" s="29" t="s">
        <v>3037</v>
      </c>
      <c r="K221" s="29">
        <v>326</v>
      </c>
      <c r="L221" s="29" t="s">
        <v>1508</v>
      </c>
      <c r="M221" s="29" t="s">
        <v>3038</v>
      </c>
      <c r="N221" s="29">
        <v>61.78</v>
      </c>
      <c r="O221" s="29">
        <v>61.78</v>
      </c>
      <c r="P221" s="29" t="s">
        <v>3039</v>
      </c>
      <c r="Q221" s="29" t="s">
        <v>3040</v>
      </c>
      <c r="R221" s="29">
        <v>7</v>
      </c>
      <c r="S221" s="29">
        <v>3</v>
      </c>
      <c r="T221" s="29">
        <v>0.29975000000000002</v>
      </c>
      <c r="U221" s="29">
        <v>13993000</v>
      </c>
      <c r="V221" s="29">
        <v>8215600</v>
      </c>
      <c r="W221" s="29">
        <v>10805000</v>
      </c>
      <c r="X221" s="29">
        <v>13750000</v>
      </c>
      <c r="Y221" s="29">
        <v>9344400</v>
      </c>
      <c r="Z221" s="29">
        <v>16921000</v>
      </c>
    </row>
    <row r="222" spans="1:26" s="30" customFormat="1" x14ac:dyDescent="0.2">
      <c r="A222" s="29" t="s">
        <v>3041</v>
      </c>
      <c r="B222" s="29" t="s">
        <v>3042</v>
      </c>
      <c r="C222" s="29" t="s">
        <v>3043</v>
      </c>
      <c r="D222" s="29">
        <v>83.313000000000002</v>
      </c>
      <c r="E222" s="29">
        <v>791</v>
      </c>
      <c r="F222" s="29" t="s">
        <v>3044</v>
      </c>
      <c r="G222" s="29" t="s">
        <v>3045</v>
      </c>
      <c r="H222" s="29" t="s">
        <v>3046</v>
      </c>
      <c r="I222" s="29" t="s">
        <v>3041</v>
      </c>
      <c r="J222" s="29" t="s">
        <v>3047</v>
      </c>
      <c r="K222" s="29">
        <v>766</v>
      </c>
      <c r="L222" s="29" t="s">
        <v>1508</v>
      </c>
      <c r="M222" s="29" t="s">
        <v>3048</v>
      </c>
      <c r="N222" s="29">
        <v>50.155000000000001</v>
      </c>
      <c r="O222" s="29">
        <v>50.155000000000001</v>
      </c>
      <c r="P222" s="29" t="s">
        <v>3049</v>
      </c>
      <c r="Q222" s="29" t="s">
        <v>3050</v>
      </c>
      <c r="R222" s="29">
        <v>7</v>
      </c>
      <c r="S222" s="29">
        <v>3</v>
      </c>
      <c r="T222" s="29">
        <v>-0.14895</v>
      </c>
      <c r="U222" s="29"/>
      <c r="V222" s="29"/>
      <c r="W222" s="29"/>
      <c r="X222" s="29"/>
      <c r="Y222" s="29"/>
      <c r="Z222" s="29"/>
    </row>
    <row r="223" spans="1:26" s="30" customFormat="1" x14ac:dyDescent="0.2">
      <c r="A223" s="29" t="s">
        <v>3051</v>
      </c>
      <c r="B223" s="29" t="s">
        <v>3052</v>
      </c>
      <c r="C223" s="29" t="s">
        <v>3053</v>
      </c>
      <c r="D223" s="29">
        <v>45.904000000000003</v>
      </c>
      <c r="E223" s="29">
        <v>416</v>
      </c>
      <c r="F223" s="29" t="s">
        <v>3054</v>
      </c>
      <c r="G223" s="29" t="s">
        <v>3055</v>
      </c>
      <c r="H223" s="29" t="s">
        <v>3056</v>
      </c>
      <c r="I223" s="29" t="s">
        <v>3057</v>
      </c>
      <c r="J223" s="29" t="s">
        <v>3058</v>
      </c>
      <c r="K223" s="29">
        <v>61</v>
      </c>
      <c r="L223" s="29" t="s">
        <v>1508</v>
      </c>
      <c r="M223" s="29" t="s">
        <v>3059</v>
      </c>
      <c r="N223" s="29">
        <v>139.74</v>
      </c>
      <c r="O223" s="29">
        <v>35.677999999999997</v>
      </c>
      <c r="P223" s="29" t="s">
        <v>3060</v>
      </c>
      <c r="Q223" s="29" t="s">
        <v>3061</v>
      </c>
      <c r="R223" s="29">
        <v>12</v>
      </c>
      <c r="S223" s="29">
        <v>4</v>
      </c>
      <c r="T223" s="29">
        <v>0.37856000000000001</v>
      </c>
      <c r="U223" s="29">
        <v>19140000</v>
      </c>
      <c r="V223" s="29">
        <v>14179000</v>
      </c>
      <c r="W223" s="29">
        <v>8886000</v>
      </c>
      <c r="X223" s="29">
        <v>30972000</v>
      </c>
      <c r="Y223" s="29">
        <v>29096000</v>
      </c>
      <c r="Z223" s="29">
        <v>18621000</v>
      </c>
    </row>
    <row r="224" spans="1:26" s="30" customFormat="1" x14ac:dyDescent="0.2">
      <c r="A224" s="29" t="s">
        <v>3051</v>
      </c>
      <c r="B224" s="29" t="s">
        <v>3052</v>
      </c>
      <c r="C224" s="29" t="s">
        <v>3053</v>
      </c>
      <c r="D224" s="29">
        <v>45.904000000000003</v>
      </c>
      <c r="E224" s="29">
        <v>416</v>
      </c>
      <c r="F224" s="29" t="s">
        <v>3062</v>
      </c>
      <c r="G224" s="29" t="s">
        <v>3063</v>
      </c>
      <c r="H224" s="29" t="s">
        <v>3056</v>
      </c>
      <c r="I224" s="29" t="s">
        <v>3064</v>
      </c>
      <c r="J224" s="29" t="s">
        <v>3065</v>
      </c>
      <c r="K224" s="29">
        <v>335</v>
      </c>
      <c r="L224" s="29" t="s">
        <v>1508</v>
      </c>
      <c r="M224" s="29" t="s">
        <v>3066</v>
      </c>
      <c r="N224" s="29">
        <v>68.168000000000006</v>
      </c>
      <c r="O224" s="29">
        <v>68.168000000000006</v>
      </c>
      <c r="P224" s="29" t="s">
        <v>3067</v>
      </c>
      <c r="Q224" s="29" t="s">
        <v>3068</v>
      </c>
      <c r="R224" s="29">
        <v>18</v>
      </c>
      <c r="S224" s="29">
        <v>3</v>
      </c>
      <c r="T224" s="29">
        <v>0.59262000000000004</v>
      </c>
      <c r="U224" s="29">
        <v>11452000</v>
      </c>
      <c r="V224" s="29"/>
      <c r="W224" s="29"/>
      <c r="X224" s="29"/>
      <c r="Y224" s="29"/>
      <c r="Z224" s="29">
        <v>15562000</v>
      </c>
    </row>
    <row r="225" spans="1:26" s="30" customFormat="1" x14ac:dyDescent="0.2">
      <c r="A225" s="29" t="s">
        <v>3051</v>
      </c>
      <c r="B225" s="29" t="s">
        <v>3052</v>
      </c>
      <c r="C225" s="29" t="s">
        <v>3053</v>
      </c>
      <c r="D225" s="29">
        <v>45.904000000000003</v>
      </c>
      <c r="E225" s="29">
        <v>416</v>
      </c>
      <c r="F225" s="29" t="s">
        <v>3069</v>
      </c>
      <c r="G225" s="29" t="s">
        <v>3070</v>
      </c>
      <c r="H225" s="29" t="s">
        <v>3056</v>
      </c>
      <c r="I225" s="29" t="s">
        <v>3051</v>
      </c>
      <c r="J225" s="29" t="s">
        <v>1787</v>
      </c>
      <c r="K225" s="29">
        <v>25</v>
      </c>
      <c r="L225" s="29" t="s">
        <v>1508</v>
      </c>
      <c r="M225" s="29" t="s">
        <v>3071</v>
      </c>
      <c r="N225" s="29">
        <v>96.79</v>
      </c>
      <c r="O225" s="29">
        <v>96.79</v>
      </c>
      <c r="P225" s="29" t="s">
        <v>3072</v>
      </c>
      <c r="Q225" s="29" t="s">
        <v>3073</v>
      </c>
      <c r="R225" s="29">
        <v>20</v>
      </c>
      <c r="S225" s="29">
        <v>4</v>
      </c>
      <c r="T225" s="29">
        <v>0.45526</v>
      </c>
      <c r="U225" s="29"/>
      <c r="V225" s="29"/>
      <c r="W225" s="29"/>
      <c r="X225" s="29"/>
      <c r="Y225" s="29"/>
      <c r="Z225" s="29">
        <v>25547000</v>
      </c>
    </row>
    <row r="226" spans="1:26" s="30" customFormat="1" x14ac:dyDescent="0.2">
      <c r="A226" s="29" t="s">
        <v>3051</v>
      </c>
      <c r="B226" s="29" t="s">
        <v>3074</v>
      </c>
      <c r="C226" s="29" t="s">
        <v>3075</v>
      </c>
      <c r="D226" s="29">
        <v>45.904000000000003</v>
      </c>
      <c r="E226" s="29">
        <v>416</v>
      </c>
      <c r="F226" s="29" t="s">
        <v>3076</v>
      </c>
      <c r="G226" s="29" t="s">
        <v>3077</v>
      </c>
      <c r="H226" s="29" t="s">
        <v>3078</v>
      </c>
      <c r="I226" s="29" t="s">
        <v>3079</v>
      </c>
      <c r="J226" s="29" t="s">
        <v>3080</v>
      </c>
      <c r="K226" s="29">
        <v>303</v>
      </c>
      <c r="L226" s="29" t="s">
        <v>1508</v>
      </c>
      <c r="M226" s="29" t="s">
        <v>3081</v>
      </c>
      <c r="N226" s="29">
        <v>78.653000000000006</v>
      </c>
      <c r="O226" s="29">
        <v>63.624000000000002</v>
      </c>
      <c r="P226" s="29" t="s">
        <v>3082</v>
      </c>
      <c r="Q226" s="29" t="s">
        <v>3083</v>
      </c>
      <c r="R226" s="29">
        <v>12</v>
      </c>
      <c r="S226" s="29">
        <v>2</v>
      </c>
      <c r="T226" s="29">
        <v>-0.27046999999999999</v>
      </c>
      <c r="U226" s="29">
        <v>12173000</v>
      </c>
      <c r="V226" s="29"/>
      <c r="W226" s="29"/>
      <c r="X226" s="29">
        <v>9747400</v>
      </c>
      <c r="Y226" s="29">
        <v>3440100</v>
      </c>
      <c r="Z226" s="29">
        <v>9507200</v>
      </c>
    </row>
    <row r="227" spans="1:26" s="30" customFormat="1" x14ac:dyDescent="0.2">
      <c r="A227" s="29" t="s">
        <v>3051</v>
      </c>
      <c r="B227" s="29" t="s">
        <v>3074</v>
      </c>
      <c r="C227" s="29" t="s">
        <v>3075</v>
      </c>
      <c r="D227" s="29">
        <v>45.904000000000003</v>
      </c>
      <c r="E227" s="29">
        <v>416</v>
      </c>
      <c r="F227" s="29" t="s">
        <v>3076</v>
      </c>
      <c r="G227" s="29" t="s">
        <v>3084</v>
      </c>
      <c r="H227" s="29" t="s">
        <v>3078</v>
      </c>
      <c r="I227" s="29" t="s">
        <v>3079</v>
      </c>
      <c r="J227" s="29" t="s">
        <v>3085</v>
      </c>
      <c r="K227" s="29">
        <v>301</v>
      </c>
      <c r="L227" s="29" t="s">
        <v>1508</v>
      </c>
      <c r="M227" s="29" t="s">
        <v>3086</v>
      </c>
      <c r="N227" s="29">
        <v>76.356999999999999</v>
      </c>
      <c r="O227" s="29">
        <v>58.32</v>
      </c>
      <c r="P227" s="29" t="s">
        <v>3087</v>
      </c>
      <c r="Q227" s="29" t="s">
        <v>3088</v>
      </c>
      <c r="R227" s="29">
        <v>10</v>
      </c>
      <c r="S227" s="29">
        <v>3</v>
      </c>
      <c r="T227" s="29">
        <v>-0.23449999999999999</v>
      </c>
      <c r="U227" s="29">
        <v>17706000</v>
      </c>
      <c r="V227" s="29">
        <v>21838000</v>
      </c>
      <c r="W227" s="29"/>
      <c r="X227" s="29">
        <v>9747400</v>
      </c>
      <c r="Y227" s="29">
        <v>3440100</v>
      </c>
      <c r="Z227" s="29">
        <v>16439000</v>
      </c>
    </row>
    <row r="228" spans="1:26" s="30" customFormat="1" x14ac:dyDescent="0.2">
      <c r="A228" s="29" t="s">
        <v>3089</v>
      </c>
      <c r="B228" s="29" t="s">
        <v>3090</v>
      </c>
      <c r="C228" s="29" t="s">
        <v>3091</v>
      </c>
      <c r="D228" s="29">
        <v>13.622999999999999</v>
      </c>
      <c r="E228" s="29">
        <v>123</v>
      </c>
      <c r="F228" s="29" t="s">
        <v>3092</v>
      </c>
      <c r="G228" s="29" t="s">
        <v>3093</v>
      </c>
      <c r="H228" s="29" t="s">
        <v>3094</v>
      </c>
      <c r="I228" s="29" t="s">
        <v>3089</v>
      </c>
      <c r="J228" s="29" t="s">
        <v>1798</v>
      </c>
      <c r="K228" s="29">
        <v>57</v>
      </c>
      <c r="L228" s="29" t="s">
        <v>1508</v>
      </c>
      <c r="M228" s="29" t="s">
        <v>3095</v>
      </c>
      <c r="N228" s="29">
        <v>71.343999999999994</v>
      </c>
      <c r="O228" s="29">
        <v>71.343999999999994</v>
      </c>
      <c r="P228" s="29" t="s">
        <v>3096</v>
      </c>
      <c r="Q228" s="29" t="s">
        <v>3097</v>
      </c>
      <c r="R228" s="29">
        <v>16</v>
      </c>
      <c r="S228" s="29">
        <v>3</v>
      </c>
      <c r="T228" s="29">
        <v>0.11237999999999999</v>
      </c>
      <c r="U228" s="29"/>
      <c r="V228" s="29">
        <v>11159000</v>
      </c>
      <c r="W228" s="29">
        <v>14720000</v>
      </c>
      <c r="X228" s="29">
        <v>8606500</v>
      </c>
      <c r="Y228" s="29">
        <v>8655300</v>
      </c>
      <c r="Z228" s="29"/>
    </row>
    <row r="229" spans="1:26" s="30" customFormat="1" x14ac:dyDescent="0.2">
      <c r="A229" s="29" t="s">
        <v>3098</v>
      </c>
      <c r="B229" s="29" t="s">
        <v>3099</v>
      </c>
      <c r="C229" s="29" t="s">
        <v>3100</v>
      </c>
      <c r="D229" s="29">
        <v>21.187000000000001</v>
      </c>
      <c r="E229" s="29">
        <v>187</v>
      </c>
      <c r="F229" s="29" t="s">
        <v>3101</v>
      </c>
      <c r="G229" s="29" t="s">
        <v>3102</v>
      </c>
      <c r="H229" s="29" t="s">
        <v>3103</v>
      </c>
      <c r="I229" s="29" t="s">
        <v>3098</v>
      </c>
      <c r="J229" s="29" t="s">
        <v>2108</v>
      </c>
      <c r="K229" s="29">
        <v>130</v>
      </c>
      <c r="L229" s="29" t="s">
        <v>1508</v>
      </c>
      <c r="M229" s="29" t="s">
        <v>3104</v>
      </c>
      <c r="N229" s="29">
        <v>63.624000000000002</v>
      </c>
      <c r="O229" s="29">
        <v>48.741</v>
      </c>
      <c r="P229" s="29" t="s">
        <v>3105</v>
      </c>
      <c r="Q229" s="29" t="s">
        <v>3106</v>
      </c>
      <c r="R229" s="29">
        <v>8</v>
      </c>
      <c r="S229" s="29">
        <v>3</v>
      </c>
      <c r="T229" s="29">
        <v>-0.61058999999999997</v>
      </c>
      <c r="U229" s="29">
        <v>8560400</v>
      </c>
      <c r="V229" s="29"/>
      <c r="W229" s="29"/>
      <c r="X229" s="29"/>
      <c r="Y229" s="29"/>
      <c r="Z229" s="29">
        <v>11172000</v>
      </c>
    </row>
    <row r="230" spans="1:26" s="30" customFormat="1" x14ac:dyDescent="0.2">
      <c r="A230" s="29" t="s">
        <v>3107</v>
      </c>
      <c r="B230" s="29" t="s">
        <v>3108</v>
      </c>
      <c r="C230" s="29" t="s">
        <v>3109</v>
      </c>
      <c r="D230" s="29">
        <v>48.685000000000002</v>
      </c>
      <c r="E230" s="29">
        <v>462</v>
      </c>
      <c r="F230" s="29" t="s">
        <v>3110</v>
      </c>
      <c r="G230" s="29" t="s">
        <v>3111</v>
      </c>
      <c r="H230" s="29" t="s">
        <v>3112</v>
      </c>
      <c r="I230" s="29" t="s">
        <v>3113</v>
      </c>
      <c r="J230" s="29" t="s">
        <v>3114</v>
      </c>
      <c r="K230" s="29">
        <v>386</v>
      </c>
      <c r="L230" s="29" t="s">
        <v>1508</v>
      </c>
      <c r="M230" s="29" t="s">
        <v>3115</v>
      </c>
      <c r="N230" s="29">
        <v>89.668999999999997</v>
      </c>
      <c r="O230" s="29">
        <v>89.668999999999997</v>
      </c>
      <c r="P230" s="29" t="s">
        <v>3116</v>
      </c>
      <c r="Q230" s="29" t="s">
        <v>3117</v>
      </c>
      <c r="R230" s="29">
        <v>2</v>
      </c>
      <c r="S230" s="29">
        <v>3</v>
      </c>
      <c r="T230" s="29">
        <v>-8.7146000000000001E-2</v>
      </c>
      <c r="U230" s="29">
        <v>13456000</v>
      </c>
      <c r="V230" s="29">
        <v>24582000</v>
      </c>
      <c r="W230" s="29"/>
      <c r="X230" s="29">
        <v>36155000</v>
      </c>
      <c r="Y230" s="29">
        <v>39386000</v>
      </c>
      <c r="Z230" s="29">
        <v>35222000</v>
      </c>
    </row>
    <row r="231" spans="1:26" s="30" customFormat="1" x14ac:dyDescent="0.2">
      <c r="A231" s="29" t="s">
        <v>3118</v>
      </c>
      <c r="B231" s="29" t="s">
        <v>3119</v>
      </c>
      <c r="C231" s="29" t="s">
        <v>3120</v>
      </c>
      <c r="D231" s="29">
        <v>15.839</v>
      </c>
      <c r="E231" s="29">
        <v>139</v>
      </c>
      <c r="F231" s="29" t="s">
        <v>3121</v>
      </c>
      <c r="G231" s="29" t="s">
        <v>3122</v>
      </c>
      <c r="H231" s="29" t="s">
        <v>3123</v>
      </c>
      <c r="I231" s="29" t="s">
        <v>3124</v>
      </c>
      <c r="J231" s="29" t="s">
        <v>3125</v>
      </c>
      <c r="K231" s="29">
        <v>84</v>
      </c>
      <c r="L231" s="29" t="s">
        <v>1508</v>
      </c>
      <c r="M231" s="29" t="s">
        <v>3126</v>
      </c>
      <c r="N231" s="29">
        <v>97.456000000000003</v>
      </c>
      <c r="O231" s="29">
        <v>46.063000000000002</v>
      </c>
      <c r="P231" s="29" t="s">
        <v>3127</v>
      </c>
      <c r="Q231" s="29" t="s">
        <v>3128</v>
      </c>
      <c r="R231" s="29">
        <v>7</v>
      </c>
      <c r="S231" s="29">
        <v>3</v>
      </c>
      <c r="T231" s="29">
        <v>-0.18948999999999999</v>
      </c>
      <c r="U231" s="29">
        <v>20658000</v>
      </c>
      <c r="V231" s="29">
        <v>28321000</v>
      </c>
      <c r="W231" s="29">
        <v>22935000</v>
      </c>
      <c r="X231" s="29">
        <v>29009000</v>
      </c>
      <c r="Y231" s="29"/>
      <c r="Z231" s="29">
        <v>22611000</v>
      </c>
    </row>
    <row r="232" spans="1:26" s="30" customFormat="1" x14ac:dyDescent="0.2">
      <c r="A232" s="29" t="s">
        <v>3118</v>
      </c>
      <c r="B232" s="29" t="s">
        <v>3119</v>
      </c>
      <c r="C232" s="29" t="s">
        <v>3120</v>
      </c>
      <c r="D232" s="29">
        <v>15.839</v>
      </c>
      <c r="E232" s="29">
        <v>139</v>
      </c>
      <c r="F232" s="29" t="s">
        <v>3129</v>
      </c>
      <c r="G232" s="29" t="s">
        <v>3130</v>
      </c>
      <c r="H232" s="29" t="s">
        <v>3123</v>
      </c>
      <c r="I232" s="29" t="s">
        <v>3118</v>
      </c>
      <c r="J232" s="29" t="s">
        <v>2069</v>
      </c>
      <c r="K232" s="29">
        <v>16</v>
      </c>
      <c r="L232" s="29" t="s">
        <v>1508</v>
      </c>
      <c r="M232" s="29" t="s">
        <v>3131</v>
      </c>
      <c r="N232" s="29">
        <v>45.438000000000002</v>
      </c>
      <c r="O232" s="29">
        <v>38.661000000000001</v>
      </c>
      <c r="P232" s="29" t="s">
        <v>3132</v>
      </c>
      <c r="Q232" s="29" t="s">
        <v>3133</v>
      </c>
      <c r="R232" s="29">
        <v>5</v>
      </c>
      <c r="S232" s="29">
        <v>3</v>
      </c>
      <c r="T232" s="29">
        <v>-1.0232000000000001</v>
      </c>
      <c r="U232" s="29"/>
      <c r="V232" s="29">
        <v>8676600</v>
      </c>
      <c r="W232" s="29">
        <v>5957600</v>
      </c>
      <c r="X232" s="29"/>
      <c r="Y232" s="29"/>
      <c r="Z232" s="29">
        <v>8219100</v>
      </c>
    </row>
    <row r="233" spans="1:26" s="30" customFormat="1" x14ac:dyDescent="0.2">
      <c r="A233" s="29" t="s">
        <v>3118</v>
      </c>
      <c r="B233" s="29" t="s">
        <v>3119</v>
      </c>
      <c r="C233" s="29" t="s">
        <v>3120</v>
      </c>
      <c r="D233" s="29">
        <v>15.839</v>
      </c>
      <c r="E233" s="29">
        <v>139</v>
      </c>
      <c r="F233" s="29" t="s">
        <v>3134</v>
      </c>
      <c r="G233" s="29" t="s">
        <v>3135</v>
      </c>
      <c r="H233" s="29" t="s">
        <v>3123</v>
      </c>
      <c r="I233" s="29" t="s">
        <v>3124</v>
      </c>
      <c r="J233" s="29" t="s">
        <v>3136</v>
      </c>
      <c r="K233" s="29">
        <v>54</v>
      </c>
      <c r="L233" s="29" t="s">
        <v>1508</v>
      </c>
      <c r="M233" s="29" t="s">
        <v>3137</v>
      </c>
      <c r="N233" s="29">
        <v>116.05</v>
      </c>
      <c r="O233" s="29">
        <v>93.597999999999999</v>
      </c>
      <c r="P233" s="29" t="s">
        <v>3138</v>
      </c>
      <c r="Q233" s="29" t="s">
        <v>3139</v>
      </c>
      <c r="R233" s="29">
        <v>2</v>
      </c>
      <c r="S233" s="29">
        <v>2</v>
      </c>
      <c r="T233" s="29">
        <v>-0.69726999999999995</v>
      </c>
      <c r="U233" s="29">
        <v>18638000</v>
      </c>
      <c r="V233" s="29">
        <v>42007000</v>
      </c>
      <c r="W233" s="29"/>
      <c r="X233" s="29">
        <v>8086600</v>
      </c>
      <c r="Y233" s="29">
        <v>19582000</v>
      </c>
      <c r="Z233" s="29">
        <v>12840000</v>
      </c>
    </row>
    <row r="234" spans="1:26" s="30" customFormat="1" x14ac:dyDescent="0.2">
      <c r="A234" s="29" t="s">
        <v>3140</v>
      </c>
      <c r="B234" s="29" t="s">
        <v>1564</v>
      </c>
      <c r="C234" s="29" t="s">
        <v>3141</v>
      </c>
      <c r="D234" s="29">
        <v>40.963000000000001</v>
      </c>
      <c r="E234" s="29">
        <v>390</v>
      </c>
      <c r="F234" s="29" t="s">
        <v>3142</v>
      </c>
      <c r="G234" s="29" t="s">
        <v>3143</v>
      </c>
      <c r="H234" s="29" t="s">
        <v>3144</v>
      </c>
      <c r="I234" s="29" t="s">
        <v>3140</v>
      </c>
      <c r="J234" s="29" t="s">
        <v>2442</v>
      </c>
      <c r="K234" s="29">
        <v>261</v>
      </c>
      <c r="L234" s="29" t="s">
        <v>1508</v>
      </c>
      <c r="M234" s="29" t="s">
        <v>3145</v>
      </c>
      <c r="N234" s="29">
        <v>32.180999999999997</v>
      </c>
      <c r="O234" s="29">
        <v>32.180999999999997</v>
      </c>
      <c r="P234" s="29" t="s">
        <v>3146</v>
      </c>
      <c r="Q234" s="29" t="s">
        <v>3147</v>
      </c>
      <c r="R234" s="29">
        <v>15</v>
      </c>
      <c r="S234" s="29">
        <v>3</v>
      </c>
      <c r="T234" s="29">
        <v>1.3757999999999999</v>
      </c>
      <c r="U234" s="29"/>
      <c r="V234" s="29"/>
      <c r="W234" s="29"/>
      <c r="X234" s="29"/>
      <c r="Y234" s="29">
        <v>8661800</v>
      </c>
      <c r="Z234" s="29"/>
    </row>
    <row r="235" spans="1:26" s="30" customFormat="1" x14ac:dyDescent="0.2">
      <c r="A235" s="29" t="s">
        <v>3140</v>
      </c>
      <c r="B235" s="29" t="s">
        <v>1564</v>
      </c>
      <c r="C235" s="29" t="s">
        <v>3141</v>
      </c>
      <c r="D235" s="29">
        <v>40.963000000000001</v>
      </c>
      <c r="E235" s="29">
        <v>390</v>
      </c>
      <c r="F235" s="29" t="s">
        <v>3142</v>
      </c>
      <c r="G235" s="29" t="s">
        <v>3148</v>
      </c>
      <c r="H235" s="29" t="s">
        <v>3144</v>
      </c>
      <c r="I235" s="29" t="s">
        <v>3140</v>
      </c>
      <c r="J235" s="29" t="s">
        <v>3149</v>
      </c>
      <c r="K235" s="29">
        <v>216</v>
      </c>
      <c r="L235" s="29" t="s">
        <v>1508</v>
      </c>
      <c r="M235" s="29" t="s">
        <v>3150</v>
      </c>
      <c r="N235" s="29">
        <v>114.15</v>
      </c>
      <c r="O235" s="29">
        <v>114.15</v>
      </c>
      <c r="P235" s="29" t="s">
        <v>3151</v>
      </c>
      <c r="Q235" s="29" t="s">
        <v>3152</v>
      </c>
      <c r="R235" s="29">
        <v>9</v>
      </c>
      <c r="S235" s="29">
        <v>3</v>
      </c>
      <c r="T235" s="29">
        <v>-0.24995000000000001</v>
      </c>
      <c r="U235" s="29">
        <v>22741000</v>
      </c>
      <c r="V235" s="29">
        <v>38393000</v>
      </c>
      <c r="W235" s="29">
        <v>27973000</v>
      </c>
      <c r="X235" s="29"/>
      <c r="Y235" s="29">
        <v>36172000</v>
      </c>
      <c r="Z235" s="29">
        <v>33057000</v>
      </c>
    </row>
    <row r="236" spans="1:26" s="30" customFormat="1" x14ac:dyDescent="0.2">
      <c r="A236" s="29" t="s">
        <v>3140</v>
      </c>
      <c r="B236" s="29" t="s">
        <v>1564</v>
      </c>
      <c r="C236" s="29" t="s">
        <v>3141</v>
      </c>
      <c r="D236" s="29">
        <v>40.963000000000001</v>
      </c>
      <c r="E236" s="29">
        <v>390</v>
      </c>
      <c r="F236" s="29" t="s">
        <v>3142</v>
      </c>
      <c r="G236" s="29" t="s">
        <v>3153</v>
      </c>
      <c r="H236" s="29" t="s">
        <v>3144</v>
      </c>
      <c r="I236" s="29" t="s">
        <v>3140</v>
      </c>
      <c r="J236" s="29" t="s">
        <v>3154</v>
      </c>
      <c r="K236" s="29">
        <v>221</v>
      </c>
      <c r="L236" s="29" t="s">
        <v>1508</v>
      </c>
      <c r="M236" s="29" t="s">
        <v>3155</v>
      </c>
      <c r="N236" s="29">
        <v>76.807000000000002</v>
      </c>
      <c r="O236" s="29">
        <v>76.807000000000002</v>
      </c>
      <c r="P236" s="29" t="s">
        <v>3156</v>
      </c>
      <c r="Q236" s="29" t="s">
        <v>3157</v>
      </c>
      <c r="R236" s="29">
        <v>14</v>
      </c>
      <c r="S236" s="29">
        <v>4</v>
      </c>
      <c r="T236" s="29">
        <v>0.24101</v>
      </c>
      <c r="U236" s="29"/>
      <c r="V236" s="29">
        <v>161450000</v>
      </c>
      <c r="W236" s="29"/>
      <c r="X236" s="29"/>
      <c r="Y236" s="29">
        <v>211120000</v>
      </c>
      <c r="Z236" s="29"/>
    </row>
    <row r="237" spans="1:26" s="30" customFormat="1" x14ac:dyDescent="0.2">
      <c r="A237" s="29" t="s">
        <v>3158</v>
      </c>
      <c r="B237" s="29" t="s">
        <v>3159</v>
      </c>
      <c r="C237" s="29" t="s">
        <v>3160</v>
      </c>
      <c r="D237" s="29">
        <v>70.558000000000007</v>
      </c>
      <c r="E237" s="29">
        <v>641</v>
      </c>
      <c r="F237" s="29" t="s">
        <v>3161</v>
      </c>
      <c r="G237" s="29" t="s">
        <v>3162</v>
      </c>
      <c r="H237" s="29" t="s">
        <v>3163</v>
      </c>
      <c r="I237" s="29" t="s">
        <v>3158</v>
      </c>
      <c r="J237" s="29" t="s">
        <v>3164</v>
      </c>
      <c r="K237" s="29">
        <v>158</v>
      </c>
      <c r="L237" s="29" t="s">
        <v>1508</v>
      </c>
      <c r="M237" s="29" t="s">
        <v>3165</v>
      </c>
      <c r="N237" s="29">
        <v>57.018999999999998</v>
      </c>
      <c r="O237" s="29">
        <v>46.591999999999999</v>
      </c>
      <c r="P237" s="29" t="s">
        <v>3166</v>
      </c>
      <c r="Q237" s="29" t="s">
        <v>3167</v>
      </c>
      <c r="R237" s="29">
        <v>11</v>
      </c>
      <c r="S237" s="29">
        <v>3</v>
      </c>
      <c r="T237" s="29">
        <v>0.88019999999999998</v>
      </c>
      <c r="U237" s="29"/>
      <c r="V237" s="29"/>
      <c r="W237" s="29"/>
      <c r="X237" s="29"/>
      <c r="Y237" s="29"/>
      <c r="Z237" s="29"/>
    </row>
    <row r="238" spans="1:26" s="30" customFormat="1" x14ac:dyDescent="0.2">
      <c r="A238" s="29" t="s">
        <v>3168</v>
      </c>
      <c r="B238" s="29" t="s">
        <v>3169</v>
      </c>
      <c r="C238" s="29" t="s">
        <v>3170</v>
      </c>
      <c r="D238" s="29">
        <v>30.422000000000001</v>
      </c>
      <c r="E238" s="29">
        <v>272</v>
      </c>
      <c r="F238" s="29" t="s">
        <v>3171</v>
      </c>
      <c r="G238" s="29" t="s">
        <v>3172</v>
      </c>
      <c r="H238" s="29" t="s">
        <v>3173</v>
      </c>
      <c r="I238" s="29" t="s">
        <v>3168</v>
      </c>
      <c r="J238" s="29" t="s">
        <v>3174</v>
      </c>
      <c r="K238" s="29">
        <v>225</v>
      </c>
      <c r="L238" s="29" t="s">
        <v>1508</v>
      </c>
      <c r="M238" s="29" t="s">
        <v>3175</v>
      </c>
      <c r="N238" s="29">
        <v>76.340999999999994</v>
      </c>
      <c r="O238" s="29">
        <v>28.263000000000002</v>
      </c>
      <c r="P238" s="29" t="s">
        <v>3176</v>
      </c>
      <c r="Q238" s="29" t="s">
        <v>3177</v>
      </c>
      <c r="R238" s="29">
        <v>4</v>
      </c>
      <c r="S238" s="29">
        <v>3</v>
      </c>
      <c r="T238" s="29">
        <v>-0.28893999999999997</v>
      </c>
      <c r="U238" s="29">
        <v>22631000</v>
      </c>
      <c r="V238" s="29">
        <v>18809000</v>
      </c>
      <c r="W238" s="29">
        <v>24062000</v>
      </c>
      <c r="X238" s="29">
        <v>22353000</v>
      </c>
      <c r="Y238" s="29">
        <v>31752000</v>
      </c>
      <c r="Z238" s="29">
        <v>16310000</v>
      </c>
    </row>
    <row r="239" spans="1:26" s="30" customFormat="1" x14ac:dyDescent="0.2">
      <c r="A239" s="29" t="s">
        <v>3178</v>
      </c>
      <c r="B239" s="29" t="s">
        <v>3179</v>
      </c>
      <c r="C239" s="29" t="s">
        <v>3180</v>
      </c>
      <c r="D239" s="29">
        <v>19.695</v>
      </c>
      <c r="E239" s="29">
        <v>175</v>
      </c>
      <c r="F239" s="29" t="s">
        <v>3181</v>
      </c>
      <c r="G239" s="29" t="s">
        <v>3182</v>
      </c>
      <c r="H239" s="29" t="s">
        <v>3183</v>
      </c>
      <c r="I239" s="29" t="s">
        <v>3178</v>
      </c>
      <c r="J239" s="29" t="s">
        <v>3184</v>
      </c>
      <c r="K239" s="29">
        <v>66</v>
      </c>
      <c r="L239" s="29" t="s">
        <v>1508</v>
      </c>
      <c r="M239" s="29" t="s">
        <v>3185</v>
      </c>
      <c r="N239" s="29">
        <v>26.837</v>
      </c>
      <c r="O239" s="29">
        <v>26.837</v>
      </c>
      <c r="P239" s="29" t="s">
        <v>3186</v>
      </c>
      <c r="Q239" s="29" t="s">
        <v>3187</v>
      </c>
      <c r="R239" s="29">
        <v>2</v>
      </c>
      <c r="S239" s="29">
        <v>3</v>
      </c>
      <c r="T239" s="29">
        <v>0.14812</v>
      </c>
      <c r="U239" s="29"/>
      <c r="V239" s="29">
        <v>6580200</v>
      </c>
      <c r="W239" s="29"/>
      <c r="X239" s="29"/>
      <c r="Y239" s="29"/>
      <c r="Z239" s="29"/>
    </row>
    <row r="240" spans="1:26" s="30" customFormat="1" x14ac:dyDescent="0.2">
      <c r="A240" s="29" t="s">
        <v>3188</v>
      </c>
      <c r="B240" s="29" t="s">
        <v>3189</v>
      </c>
      <c r="C240" s="29" t="s">
        <v>3190</v>
      </c>
      <c r="D240" s="29">
        <v>6.0481999999999996</v>
      </c>
      <c r="E240" s="29">
        <v>52</v>
      </c>
      <c r="F240" s="29" t="s">
        <v>3191</v>
      </c>
      <c r="G240" s="29" t="s">
        <v>3192</v>
      </c>
      <c r="H240" s="29" t="s">
        <v>3193</v>
      </c>
      <c r="I240" s="29" t="s">
        <v>3188</v>
      </c>
      <c r="J240" s="29" t="s">
        <v>1833</v>
      </c>
      <c r="K240" s="29">
        <v>44</v>
      </c>
      <c r="L240" s="29" t="s">
        <v>1508</v>
      </c>
      <c r="M240" s="29" t="s">
        <v>3194</v>
      </c>
      <c r="N240" s="29">
        <v>78.933999999999997</v>
      </c>
      <c r="O240" s="29">
        <v>78.933999999999997</v>
      </c>
      <c r="P240" s="29" t="s">
        <v>3195</v>
      </c>
      <c r="Q240" s="29" t="s">
        <v>3196</v>
      </c>
      <c r="R240" s="29">
        <v>4</v>
      </c>
      <c r="S240" s="29">
        <v>2</v>
      </c>
      <c r="T240" s="29">
        <v>5.6375000000000001E-2</v>
      </c>
      <c r="U240" s="29">
        <v>56600000</v>
      </c>
      <c r="V240" s="29">
        <v>71341000</v>
      </c>
      <c r="W240" s="29">
        <v>70017000</v>
      </c>
      <c r="X240" s="29">
        <v>112940000</v>
      </c>
      <c r="Y240" s="29">
        <v>101650000</v>
      </c>
      <c r="Z240" s="29">
        <v>153810000</v>
      </c>
    </row>
    <row r="241" spans="1:26" s="30" customFormat="1" x14ac:dyDescent="0.2">
      <c r="A241" s="29" t="s">
        <v>3197</v>
      </c>
      <c r="B241" s="29" t="s">
        <v>3198</v>
      </c>
      <c r="C241" s="29" t="s">
        <v>3199</v>
      </c>
      <c r="D241" s="29">
        <v>50.023000000000003</v>
      </c>
      <c r="E241" s="29">
        <v>452</v>
      </c>
      <c r="F241" s="29" t="s">
        <v>3200</v>
      </c>
      <c r="G241" s="29" t="s">
        <v>3201</v>
      </c>
      <c r="H241" s="29" t="s">
        <v>3202</v>
      </c>
      <c r="I241" s="29" t="s">
        <v>3197</v>
      </c>
      <c r="J241" s="29" t="s">
        <v>1604</v>
      </c>
      <c r="K241" s="29">
        <v>4</v>
      </c>
      <c r="L241" s="29" t="s">
        <v>1508</v>
      </c>
      <c r="M241" s="29" t="s">
        <v>3203</v>
      </c>
      <c r="N241" s="29">
        <v>49.417999999999999</v>
      </c>
      <c r="O241" s="29">
        <v>49.417999999999999</v>
      </c>
      <c r="P241" s="29" t="s">
        <v>3204</v>
      </c>
      <c r="Q241" s="29" t="s">
        <v>3205</v>
      </c>
      <c r="R241" s="29">
        <v>4</v>
      </c>
      <c r="S241" s="29">
        <v>2</v>
      </c>
      <c r="T241" s="29">
        <v>2.6103000000000001</v>
      </c>
      <c r="U241" s="29"/>
      <c r="V241" s="29"/>
      <c r="W241" s="29"/>
      <c r="X241" s="29"/>
      <c r="Y241" s="29"/>
      <c r="Z241" s="29"/>
    </row>
    <row r="242" spans="1:26" s="30" customFormat="1" x14ac:dyDescent="0.2">
      <c r="A242" s="29" t="s">
        <v>3197</v>
      </c>
      <c r="B242" s="29" t="s">
        <v>3198</v>
      </c>
      <c r="C242" s="29" t="s">
        <v>3199</v>
      </c>
      <c r="D242" s="29">
        <v>50.023000000000003</v>
      </c>
      <c r="E242" s="29">
        <v>452</v>
      </c>
      <c r="F242" s="29" t="s">
        <v>3200</v>
      </c>
      <c r="G242" s="29" t="s">
        <v>3206</v>
      </c>
      <c r="H242" s="29" t="s">
        <v>3202</v>
      </c>
      <c r="I242" s="29" t="s">
        <v>3197</v>
      </c>
      <c r="J242" s="29" t="s">
        <v>2620</v>
      </c>
      <c r="K242" s="29">
        <v>5</v>
      </c>
      <c r="L242" s="29" t="s">
        <v>1508</v>
      </c>
      <c r="M242" s="29" t="s">
        <v>3207</v>
      </c>
      <c r="N242" s="29">
        <v>49.417999999999999</v>
      </c>
      <c r="O242" s="29">
        <v>49.417999999999999</v>
      </c>
      <c r="P242" s="29" t="s">
        <v>3204</v>
      </c>
      <c r="Q242" s="29" t="s">
        <v>3205</v>
      </c>
      <c r="R242" s="29">
        <v>5</v>
      </c>
      <c r="S242" s="29">
        <v>2</v>
      </c>
      <c r="T242" s="29">
        <v>2.6103000000000001</v>
      </c>
      <c r="U242" s="29"/>
      <c r="V242" s="29"/>
      <c r="W242" s="29"/>
      <c r="X242" s="29"/>
      <c r="Y242" s="29"/>
      <c r="Z242" s="29"/>
    </row>
    <row r="243" spans="1:26" s="30" customFormat="1" x14ac:dyDescent="0.2">
      <c r="A243" s="29" t="s">
        <v>3208</v>
      </c>
      <c r="B243" s="29" t="s">
        <v>3209</v>
      </c>
      <c r="C243" s="29" t="s">
        <v>3210</v>
      </c>
      <c r="D243" s="29">
        <v>61.85</v>
      </c>
      <c r="E243" s="29">
        <v>579</v>
      </c>
      <c r="F243" s="29" t="s">
        <v>3211</v>
      </c>
      <c r="G243" s="29" t="s">
        <v>3212</v>
      </c>
      <c r="H243" s="29" t="s">
        <v>3213</v>
      </c>
      <c r="I243" s="29" t="s">
        <v>3208</v>
      </c>
      <c r="J243" s="29" t="s">
        <v>2084</v>
      </c>
      <c r="K243" s="29">
        <v>106</v>
      </c>
      <c r="L243" s="29" t="s">
        <v>1508</v>
      </c>
      <c r="M243" s="29" t="s">
        <v>3214</v>
      </c>
      <c r="N243" s="29">
        <v>45.722999999999999</v>
      </c>
      <c r="O243" s="29">
        <v>45.722999999999999</v>
      </c>
      <c r="P243" s="29" t="s">
        <v>3215</v>
      </c>
      <c r="Q243" s="29" t="s">
        <v>3216</v>
      </c>
      <c r="R243" s="29">
        <v>14</v>
      </c>
      <c r="S243" s="29">
        <v>3</v>
      </c>
      <c r="T243" s="29">
        <v>-1.0529999999999999</v>
      </c>
      <c r="U243" s="29"/>
      <c r="V243" s="29">
        <v>19533000</v>
      </c>
      <c r="W243" s="29"/>
      <c r="X243" s="29"/>
      <c r="Y243" s="29"/>
      <c r="Z243" s="29"/>
    </row>
    <row r="244" spans="1:26" s="30" customFormat="1" x14ac:dyDescent="0.2">
      <c r="A244" s="29" t="s">
        <v>3208</v>
      </c>
      <c r="B244" s="29" t="s">
        <v>3209</v>
      </c>
      <c r="C244" s="29" t="s">
        <v>3210</v>
      </c>
      <c r="D244" s="29">
        <v>61.85</v>
      </c>
      <c r="E244" s="29">
        <v>579</v>
      </c>
      <c r="F244" s="29" t="s">
        <v>3211</v>
      </c>
      <c r="G244" s="29" t="s">
        <v>3217</v>
      </c>
      <c r="H244" s="29" t="s">
        <v>3213</v>
      </c>
      <c r="I244" s="29" t="s">
        <v>3208</v>
      </c>
      <c r="J244" s="29" t="s">
        <v>3218</v>
      </c>
      <c r="K244" s="29">
        <v>82</v>
      </c>
      <c r="L244" s="29" t="s">
        <v>1508</v>
      </c>
      <c r="M244" s="29" t="s">
        <v>3219</v>
      </c>
      <c r="N244" s="29">
        <v>131.86000000000001</v>
      </c>
      <c r="O244" s="29">
        <v>83.632999999999996</v>
      </c>
      <c r="P244" s="29" t="s">
        <v>3220</v>
      </c>
      <c r="Q244" s="29" t="s">
        <v>3221</v>
      </c>
      <c r="R244" s="29">
        <v>5</v>
      </c>
      <c r="S244" s="29">
        <v>3</v>
      </c>
      <c r="T244" s="29">
        <v>0.32325999999999999</v>
      </c>
      <c r="U244" s="29">
        <v>22113000</v>
      </c>
      <c r="V244" s="29">
        <v>33352000</v>
      </c>
      <c r="W244" s="29">
        <v>33816000</v>
      </c>
      <c r="X244" s="29">
        <v>57000000</v>
      </c>
      <c r="Y244" s="29">
        <v>42288000</v>
      </c>
      <c r="Z244" s="29">
        <v>25730000</v>
      </c>
    </row>
    <row r="245" spans="1:26" s="30" customFormat="1" x14ac:dyDescent="0.2">
      <c r="A245" s="29" t="s">
        <v>3222</v>
      </c>
      <c r="B245" s="29" t="s">
        <v>3223</v>
      </c>
      <c r="C245" s="29" t="s">
        <v>3224</v>
      </c>
      <c r="D245" s="29">
        <v>79.039000000000001</v>
      </c>
      <c r="E245" s="29">
        <v>713</v>
      </c>
      <c r="F245" s="29" t="s">
        <v>3225</v>
      </c>
      <c r="G245" s="29" t="s">
        <v>3226</v>
      </c>
      <c r="H245" s="29" t="s">
        <v>3227</v>
      </c>
      <c r="I245" s="29" t="s">
        <v>3222</v>
      </c>
      <c r="J245" s="29" t="s">
        <v>3228</v>
      </c>
      <c r="K245" s="29">
        <v>391</v>
      </c>
      <c r="L245" s="29" t="s">
        <v>1508</v>
      </c>
      <c r="M245" s="29" t="s">
        <v>3229</v>
      </c>
      <c r="N245" s="29">
        <v>66.299000000000007</v>
      </c>
      <c r="O245" s="29">
        <v>66.299000000000007</v>
      </c>
      <c r="P245" s="29" t="s">
        <v>3230</v>
      </c>
      <c r="Q245" s="29" t="s">
        <v>3231</v>
      </c>
      <c r="R245" s="29">
        <v>3</v>
      </c>
      <c r="S245" s="29">
        <v>1</v>
      </c>
      <c r="T245" s="29">
        <v>-1.7659</v>
      </c>
      <c r="U245" s="29">
        <v>38040000</v>
      </c>
      <c r="V245" s="29"/>
      <c r="W245" s="29"/>
      <c r="X245" s="29"/>
      <c r="Y245" s="29"/>
      <c r="Z245" s="29"/>
    </row>
    <row r="246" spans="1:26" s="30" customFormat="1" x14ac:dyDescent="0.2">
      <c r="A246" s="29" t="s">
        <v>3232</v>
      </c>
      <c r="B246" s="29" t="s">
        <v>3233</v>
      </c>
      <c r="C246" s="29" t="s">
        <v>3234</v>
      </c>
      <c r="D246" s="29">
        <v>45.448</v>
      </c>
      <c r="E246" s="29">
        <v>410</v>
      </c>
      <c r="F246" s="29" t="s">
        <v>3232</v>
      </c>
      <c r="G246" s="29" t="s">
        <v>3235</v>
      </c>
      <c r="H246" s="29" t="s">
        <v>3236</v>
      </c>
      <c r="I246" s="29" t="s">
        <v>3232</v>
      </c>
      <c r="J246" s="29" t="s">
        <v>3235</v>
      </c>
      <c r="K246" s="29">
        <v>325</v>
      </c>
      <c r="L246" s="29" t="s">
        <v>1508</v>
      </c>
      <c r="M246" s="29" t="s">
        <v>3237</v>
      </c>
      <c r="N246" s="29">
        <v>36.32</v>
      </c>
      <c r="O246" s="29">
        <v>36.32</v>
      </c>
      <c r="P246" s="29" t="s">
        <v>3238</v>
      </c>
      <c r="Q246" s="29" t="s">
        <v>3239</v>
      </c>
      <c r="R246" s="29">
        <v>11</v>
      </c>
      <c r="S246" s="29">
        <v>3</v>
      </c>
      <c r="T246" s="29">
        <v>-0.93544000000000005</v>
      </c>
      <c r="U246" s="29">
        <v>4128000</v>
      </c>
      <c r="V246" s="29"/>
      <c r="W246" s="29"/>
      <c r="X246" s="29"/>
      <c r="Y246" s="29"/>
      <c r="Z246" s="29"/>
    </row>
    <row r="247" spans="1:26" s="30" customFormat="1" x14ac:dyDescent="0.2">
      <c r="A247" s="29" t="s">
        <v>3240</v>
      </c>
      <c r="B247" s="29" t="s">
        <v>3241</v>
      </c>
      <c r="C247" s="29" t="s">
        <v>3242</v>
      </c>
      <c r="D247" s="29">
        <v>31.18</v>
      </c>
      <c r="E247" s="29">
        <v>286</v>
      </c>
      <c r="F247" s="29" t="s">
        <v>3243</v>
      </c>
      <c r="G247" s="29" t="s">
        <v>3244</v>
      </c>
      <c r="H247" s="29" t="s">
        <v>3245</v>
      </c>
      <c r="I247" s="29" t="s">
        <v>3240</v>
      </c>
      <c r="J247" s="29" t="s">
        <v>2224</v>
      </c>
      <c r="K247" s="29">
        <v>9</v>
      </c>
      <c r="L247" s="29" t="s">
        <v>1508</v>
      </c>
      <c r="M247" s="29" t="s">
        <v>3246</v>
      </c>
      <c r="N247" s="29">
        <v>33.228999999999999</v>
      </c>
      <c r="O247" s="29">
        <v>33.228999999999999</v>
      </c>
      <c r="P247" s="29" t="s">
        <v>3247</v>
      </c>
      <c r="Q247" s="29" t="s">
        <v>3248</v>
      </c>
      <c r="R247" s="29">
        <v>9</v>
      </c>
      <c r="S247" s="29">
        <v>2</v>
      </c>
      <c r="T247" s="29">
        <v>-3.5878999999999999</v>
      </c>
      <c r="U247" s="29"/>
      <c r="V247" s="29"/>
      <c r="W247" s="29"/>
      <c r="X247" s="29"/>
      <c r="Y247" s="29"/>
      <c r="Z247" s="29"/>
    </row>
    <row r="248" spans="1:26" s="30" customFormat="1" x14ac:dyDescent="0.2">
      <c r="A248" s="29" t="s">
        <v>3249</v>
      </c>
      <c r="B248" s="29" t="s">
        <v>3250</v>
      </c>
      <c r="C248" s="29" t="s">
        <v>3251</v>
      </c>
      <c r="D248" s="29">
        <v>17.059000000000001</v>
      </c>
      <c r="E248" s="29">
        <v>153</v>
      </c>
      <c r="F248" s="29" t="s">
        <v>3252</v>
      </c>
      <c r="G248" s="29" t="s">
        <v>3253</v>
      </c>
      <c r="H248" s="29" t="s">
        <v>3254</v>
      </c>
      <c r="I248" s="29" t="s">
        <v>3252</v>
      </c>
      <c r="J248" s="29" t="s">
        <v>3253</v>
      </c>
      <c r="K248" s="29">
        <v>48</v>
      </c>
      <c r="L248" s="29" t="s">
        <v>1508</v>
      </c>
      <c r="M248" s="29" t="s">
        <v>3255</v>
      </c>
      <c r="N248" s="29">
        <v>112.75</v>
      </c>
      <c r="O248" s="29">
        <v>107.79</v>
      </c>
      <c r="P248" s="29" t="s">
        <v>3256</v>
      </c>
      <c r="Q248" s="29" t="s">
        <v>3257</v>
      </c>
      <c r="R248" s="29">
        <v>6</v>
      </c>
      <c r="S248" s="29">
        <v>2</v>
      </c>
      <c r="T248" s="29">
        <v>-0.79108000000000001</v>
      </c>
      <c r="U248" s="29">
        <v>31171000</v>
      </c>
      <c r="V248" s="29">
        <v>44141000</v>
      </c>
      <c r="W248" s="29">
        <v>30408000</v>
      </c>
      <c r="X248" s="29">
        <v>46214000</v>
      </c>
      <c r="Y248" s="29">
        <v>48668000</v>
      </c>
      <c r="Z248" s="29">
        <v>47997000</v>
      </c>
    </row>
    <row r="249" spans="1:26" s="30" customFormat="1" x14ac:dyDescent="0.2">
      <c r="A249" s="29" t="s">
        <v>3249</v>
      </c>
      <c r="B249" s="29" t="s">
        <v>3250</v>
      </c>
      <c r="C249" s="29" t="s">
        <v>3251</v>
      </c>
      <c r="D249" s="29">
        <v>17.059000000000001</v>
      </c>
      <c r="E249" s="29">
        <v>153</v>
      </c>
      <c r="F249" s="29" t="s">
        <v>3252</v>
      </c>
      <c r="G249" s="29" t="s">
        <v>3258</v>
      </c>
      <c r="H249" s="29" t="s">
        <v>3254</v>
      </c>
      <c r="I249" s="29" t="s">
        <v>3252</v>
      </c>
      <c r="J249" s="29" t="s">
        <v>3258</v>
      </c>
      <c r="K249" s="29">
        <v>54</v>
      </c>
      <c r="L249" s="29" t="s">
        <v>1508</v>
      </c>
      <c r="M249" s="29" t="s">
        <v>3259</v>
      </c>
      <c r="N249" s="29">
        <v>35.890999999999998</v>
      </c>
      <c r="O249" s="29">
        <v>35.890999999999998</v>
      </c>
      <c r="P249" s="29" t="s">
        <v>3260</v>
      </c>
      <c r="Q249" s="29" t="s">
        <v>3261</v>
      </c>
      <c r="R249" s="29">
        <v>6</v>
      </c>
      <c r="S249" s="29">
        <v>3</v>
      </c>
      <c r="T249" s="29">
        <v>0.19134000000000001</v>
      </c>
      <c r="U249" s="29"/>
      <c r="V249" s="29"/>
      <c r="W249" s="29"/>
      <c r="X249" s="29">
        <v>10854000</v>
      </c>
      <c r="Y249" s="29">
        <v>12668000</v>
      </c>
      <c r="Z249" s="29"/>
    </row>
    <row r="250" spans="1:26" s="30" customFormat="1" x14ac:dyDescent="0.2">
      <c r="A250" s="29" t="s">
        <v>3262</v>
      </c>
      <c r="B250" s="29" t="s">
        <v>3263</v>
      </c>
      <c r="C250" s="29" t="s">
        <v>3264</v>
      </c>
      <c r="D250" s="29">
        <v>18.015999999999998</v>
      </c>
      <c r="E250" s="29">
        <v>172</v>
      </c>
      <c r="F250" s="29" t="s">
        <v>3262</v>
      </c>
      <c r="G250" s="29" t="s">
        <v>3265</v>
      </c>
      <c r="H250" s="29" t="s">
        <v>3266</v>
      </c>
      <c r="I250" s="29" t="s">
        <v>3262</v>
      </c>
      <c r="J250" s="29" t="s">
        <v>3265</v>
      </c>
      <c r="K250" s="29">
        <v>22</v>
      </c>
      <c r="L250" s="29" t="s">
        <v>1508</v>
      </c>
      <c r="M250" s="29" t="s">
        <v>3267</v>
      </c>
      <c r="N250" s="29">
        <v>31.818000000000001</v>
      </c>
      <c r="O250" s="29">
        <v>21.803000000000001</v>
      </c>
      <c r="P250" s="29" t="s">
        <v>3268</v>
      </c>
      <c r="Q250" s="29" t="s">
        <v>3269</v>
      </c>
      <c r="R250" s="29">
        <v>21</v>
      </c>
      <c r="S250" s="29">
        <v>3</v>
      </c>
      <c r="T250" s="29">
        <v>0.60604000000000002</v>
      </c>
      <c r="U250" s="29">
        <v>34142000</v>
      </c>
      <c r="V250" s="29">
        <v>24846000</v>
      </c>
      <c r="W250" s="29">
        <v>24471000</v>
      </c>
      <c r="X250" s="29">
        <v>38584000</v>
      </c>
      <c r="Y250" s="29">
        <v>31761000</v>
      </c>
      <c r="Z250" s="29">
        <v>32126000</v>
      </c>
    </row>
    <row r="251" spans="1:26" s="30" customFormat="1" x14ac:dyDescent="0.2">
      <c r="A251" s="29" t="s">
        <v>3270</v>
      </c>
      <c r="B251" s="29" t="s">
        <v>3271</v>
      </c>
      <c r="C251" s="29" t="s">
        <v>3272</v>
      </c>
      <c r="D251" s="29">
        <v>46.841999999999999</v>
      </c>
      <c r="E251" s="29">
        <v>441</v>
      </c>
      <c r="F251" s="29" t="s">
        <v>3273</v>
      </c>
      <c r="G251" s="29" t="s">
        <v>3274</v>
      </c>
      <c r="H251" s="29" t="s">
        <v>3275</v>
      </c>
      <c r="I251" s="29" t="s">
        <v>3276</v>
      </c>
      <c r="J251" s="29" t="s">
        <v>3277</v>
      </c>
      <c r="K251" s="29">
        <v>109</v>
      </c>
      <c r="L251" s="29" t="s">
        <v>1508</v>
      </c>
      <c r="M251" s="29" t="s">
        <v>3278</v>
      </c>
      <c r="N251" s="29">
        <v>67.114999999999995</v>
      </c>
      <c r="O251" s="29">
        <v>60.433999999999997</v>
      </c>
      <c r="P251" s="29" t="s">
        <v>3279</v>
      </c>
      <c r="Q251" s="29" t="s">
        <v>3280</v>
      </c>
      <c r="R251" s="29">
        <v>11</v>
      </c>
      <c r="S251" s="29">
        <v>2</v>
      </c>
      <c r="T251" s="29">
        <v>0.25327</v>
      </c>
      <c r="U251" s="29">
        <v>14877000</v>
      </c>
      <c r="V251" s="29">
        <v>13994000</v>
      </c>
      <c r="W251" s="29">
        <v>15696000</v>
      </c>
      <c r="X251" s="29">
        <v>13757000</v>
      </c>
      <c r="Y251" s="29">
        <v>16315000</v>
      </c>
      <c r="Z251" s="29">
        <v>10916000</v>
      </c>
    </row>
    <row r="252" spans="1:26" s="30" customFormat="1" x14ac:dyDescent="0.2">
      <c r="A252" s="29" t="s">
        <v>3281</v>
      </c>
      <c r="B252" s="29" t="s">
        <v>3282</v>
      </c>
      <c r="C252" s="29" t="s">
        <v>3283</v>
      </c>
      <c r="D252" s="29">
        <v>10.62</v>
      </c>
      <c r="E252" s="29">
        <v>90</v>
      </c>
      <c r="F252" s="29" t="s">
        <v>3284</v>
      </c>
      <c r="G252" s="29" t="s">
        <v>3285</v>
      </c>
      <c r="H252" s="29" t="s">
        <v>3286</v>
      </c>
      <c r="I252" s="29" t="s">
        <v>3281</v>
      </c>
      <c r="J252" s="29" t="s">
        <v>3287</v>
      </c>
      <c r="K252" s="29">
        <v>21</v>
      </c>
      <c r="L252" s="29" t="s">
        <v>1508</v>
      </c>
      <c r="M252" s="29" t="s">
        <v>3288</v>
      </c>
      <c r="N252" s="29">
        <v>64.438999999999993</v>
      </c>
      <c r="O252" s="29">
        <v>64.438999999999993</v>
      </c>
      <c r="P252" s="29" t="s">
        <v>3289</v>
      </c>
      <c r="Q252" s="29" t="s">
        <v>3290</v>
      </c>
      <c r="R252" s="29">
        <v>3</v>
      </c>
      <c r="S252" s="29">
        <v>2</v>
      </c>
      <c r="T252" s="29">
        <v>-1.1312</v>
      </c>
      <c r="U252" s="29"/>
      <c r="V252" s="29"/>
      <c r="W252" s="29"/>
      <c r="X252" s="29"/>
      <c r="Y252" s="29"/>
      <c r="Z252" s="29"/>
    </row>
    <row r="253" spans="1:26" s="30" customFormat="1" x14ac:dyDescent="0.2">
      <c r="A253" s="29" t="s">
        <v>3291</v>
      </c>
      <c r="B253" s="29" t="s">
        <v>3292</v>
      </c>
      <c r="C253" s="29" t="s">
        <v>3293</v>
      </c>
      <c r="D253" s="29">
        <v>31.262</v>
      </c>
      <c r="E253" s="29">
        <v>271</v>
      </c>
      <c r="F253" s="29" t="s">
        <v>3294</v>
      </c>
      <c r="G253" s="29" t="s">
        <v>3295</v>
      </c>
      <c r="H253" s="29" t="s">
        <v>3296</v>
      </c>
      <c r="I253" s="29" t="s">
        <v>3291</v>
      </c>
      <c r="J253" s="29" t="s">
        <v>3297</v>
      </c>
      <c r="K253" s="29">
        <v>117</v>
      </c>
      <c r="L253" s="29" t="s">
        <v>1508</v>
      </c>
      <c r="M253" s="29" t="s">
        <v>3298</v>
      </c>
      <c r="N253" s="29">
        <v>44.564</v>
      </c>
      <c r="O253" s="29">
        <v>44.564</v>
      </c>
      <c r="P253" s="29" t="s">
        <v>3299</v>
      </c>
      <c r="Q253" s="29" t="s">
        <v>3300</v>
      </c>
      <c r="R253" s="29">
        <v>5</v>
      </c>
      <c r="S253" s="29">
        <v>4</v>
      </c>
      <c r="T253" s="29">
        <v>3.9580999999999998E-2</v>
      </c>
      <c r="U253" s="29">
        <v>21444000</v>
      </c>
      <c r="V253" s="29">
        <v>70457000</v>
      </c>
      <c r="W253" s="29">
        <v>55026000</v>
      </c>
      <c r="X253" s="29">
        <v>11997000</v>
      </c>
      <c r="Y253" s="29"/>
      <c r="Z253" s="29">
        <v>62949000</v>
      </c>
    </row>
    <row r="254" spans="1:26" s="30" customFormat="1" x14ac:dyDescent="0.2">
      <c r="A254" s="29" t="s">
        <v>3301</v>
      </c>
      <c r="B254" s="29" t="s">
        <v>3302</v>
      </c>
      <c r="C254" s="29" t="s">
        <v>3303</v>
      </c>
      <c r="D254" s="29">
        <v>13.397</v>
      </c>
      <c r="E254" s="29">
        <v>121</v>
      </c>
      <c r="F254" s="29" t="s">
        <v>3304</v>
      </c>
      <c r="G254" s="29" t="s">
        <v>3305</v>
      </c>
      <c r="H254" s="29" t="s">
        <v>3306</v>
      </c>
      <c r="I254" s="29" t="s">
        <v>3301</v>
      </c>
      <c r="J254" s="29" t="s">
        <v>2426</v>
      </c>
      <c r="K254" s="29">
        <v>23</v>
      </c>
      <c r="L254" s="29" t="s">
        <v>1508</v>
      </c>
      <c r="M254" s="29" t="s">
        <v>3307</v>
      </c>
      <c r="N254" s="29">
        <v>37.549999999999997</v>
      </c>
      <c r="O254" s="29">
        <v>37.549999999999997</v>
      </c>
      <c r="P254" s="29" t="s">
        <v>3308</v>
      </c>
      <c r="Q254" s="29" t="s">
        <v>3309</v>
      </c>
      <c r="R254" s="29">
        <v>13</v>
      </c>
      <c r="S254" s="29">
        <v>3</v>
      </c>
      <c r="T254" s="29">
        <v>-0.80147999999999997</v>
      </c>
      <c r="U254" s="29">
        <v>36120000</v>
      </c>
      <c r="V254" s="29">
        <v>50740000</v>
      </c>
      <c r="W254" s="29">
        <v>63773000</v>
      </c>
      <c r="X254" s="29">
        <v>36030000</v>
      </c>
      <c r="Y254" s="29">
        <v>56350000</v>
      </c>
      <c r="Z254" s="29"/>
    </row>
    <row r="255" spans="1:26" s="30" customFormat="1" x14ac:dyDescent="0.2">
      <c r="A255" s="29" t="s">
        <v>3301</v>
      </c>
      <c r="B255" s="29" t="s">
        <v>3302</v>
      </c>
      <c r="C255" s="29" t="s">
        <v>3303</v>
      </c>
      <c r="D255" s="29">
        <v>13.397</v>
      </c>
      <c r="E255" s="29">
        <v>121</v>
      </c>
      <c r="F255" s="29" t="s">
        <v>3304</v>
      </c>
      <c r="G255" s="29" t="s">
        <v>3310</v>
      </c>
      <c r="H255" s="29" t="s">
        <v>3306</v>
      </c>
      <c r="I255" s="29" t="s">
        <v>3301</v>
      </c>
      <c r="J255" s="29" t="s">
        <v>1787</v>
      </c>
      <c r="K255" s="29">
        <v>25</v>
      </c>
      <c r="L255" s="29" t="s">
        <v>1508</v>
      </c>
      <c r="M255" s="29" t="s">
        <v>3311</v>
      </c>
      <c r="N255" s="29">
        <v>37.549999999999997</v>
      </c>
      <c r="O255" s="29">
        <v>37.549999999999997</v>
      </c>
      <c r="P255" s="29" t="s">
        <v>3308</v>
      </c>
      <c r="Q255" s="29" t="s">
        <v>3309</v>
      </c>
      <c r="R255" s="29">
        <v>15</v>
      </c>
      <c r="S255" s="29">
        <v>3</v>
      </c>
      <c r="T255" s="29">
        <v>-0.80147999999999997</v>
      </c>
      <c r="U255" s="29">
        <v>36120000</v>
      </c>
      <c r="V255" s="29">
        <v>50740000</v>
      </c>
      <c r="W255" s="29">
        <v>63773000</v>
      </c>
      <c r="X255" s="29">
        <v>36030000</v>
      </c>
      <c r="Y255" s="29">
        <v>56350000</v>
      </c>
      <c r="Z255" s="29"/>
    </row>
    <row r="256" spans="1:26" s="30" customFormat="1" x14ac:dyDescent="0.2">
      <c r="A256" s="29" t="s">
        <v>3312</v>
      </c>
      <c r="B256" s="29" t="s">
        <v>3313</v>
      </c>
      <c r="C256" s="29" t="s">
        <v>3314</v>
      </c>
      <c r="D256" s="29">
        <v>37.777999999999999</v>
      </c>
      <c r="E256" s="29">
        <v>366</v>
      </c>
      <c r="F256" s="29" t="s">
        <v>3312</v>
      </c>
      <c r="G256" s="29" t="s">
        <v>2384</v>
      </c>
      <c r="H256" s="29" t="s">
        <v>3315</v>
      </c>
      <c r="I256" s="29" t="s">
        <v>3312</v>
      </c>
      <c r="J256" s="29" t="s">
        <v>2384</v>
      </c>
      <c r="K256" s="29">
        <v>353</v>
      </c>
      <c r="L256" s="29" t="s">
        <v>1508</v>
      </c>
      <c r="M256" s="29" t="s">
        <v>3316</v>
      </c>
      <c r="N256" s="29">
        <v>108.9</v>
      </c>
      <c r="O256" s="29">
        <v>76.927000000000007</v>
      </c>
      <c r="P256" s="29" t="s">
        <v>3317</v>
      </c>
      <c r="Q256" s="29" t="s">
        <v>3318</v>
      </c>
      <c r="R256" s="29">
        <v>1</v>
      </c>
      <c r="S256" s="29">
        <v>2</v>
      </c>
      <c r="T256" s="29">
        <v>-9.2482999999999992E-3</v>
      </c>
      <c r="U256" s="29">
        <v>25034000</v>
      </c>
      <c r="V256" s="29">
        <v>47142000</v>
      </c>
      <c r="W256" s="29">
        <v>46191000</v>
      </c>
      <c r="X256" s="29"/>
      <c r="Y256" s="29">
        <v>39183000</v>
      </c>
      <c r="Z256" s="29">
        <v>34223000</v>
      </c>
    </row>
    <row r="257" spans="1:26" s="30" customFormat="1" x14ac:dyDescent="0.2">
      <c r="A257" s="29" t="s">
        <v>3319</v>
      </c>
      <c r="B257" s="29" t="s">
        <v>1997</v>
      </c>
      <c r="C257" s="29" t="s">
        <v>3320</v>
      </c>
      <c r="D257" s="29">
        <v>59.015000000000001</v>
      </c>
      <c r="E257" s="29">
        <v>551</v>
      </c>
      <c r="F257" s="29" t="s">
        <v>3321</v>
      </c>
      <c r="G257" s="29" t="s">
        <v>3322</v>
      </c>
      <c r="H257" s="29" t="s">
        <v>3323</v>
      </c>
      <c r="I257" s="29" t="s">
        <v>3319</v>
      </c>
      <c r="J257" s="29" t="s">
        <v>2224</v>
      </c>
      <c r="K257" s="29">
        <v>9</v>
      </c>
      <c r="L257" s="29" t="s">
        <v>1508</v>
      </c>
      <c r="M257" s="29" t="s">
        <v>3324</v>
      </c>
      <c r="N257" s="29">
        <v>31.881</v>
      </c>
      <c r="O257" s="29">
        <v>31.881</v>
      </c>
      <c r="P257" s="29" t="s">
        <v>3325</v>
      </c>
      <c r="Q257" s="29" t="s">
        <v>3326</v>
      </c>
      <c r="R257" s="29">
        <v>8</v>
      </c>
      <c r="S257" s="29">
        <v>2</v>
      </c>
      <c r="T257" s="29">
        <v>0.60568999999999995</v>
      </c>
      <c r="U257" s="29"/>
      <c r="V257" s="29"/>
      <c r="W257" s="29"/>
      <c r="X257" s="29"/>
      <c r="Y257" s="29"/>
      <c r="Z257" s="29"/>
    </row>
    <row r="258" spans="1:26" s="30" customFormat="1" x14ac:dyDescent="0.2">
      <c r="A258" s="29" t="s">
        <v>3327</v>
      </c>
      <c r="B258" s="29" t="s">
        <v>3328</v>
      </c>
      <c r="C258" s="29" t="s">
        <v>3329</v>
      </c>
      <c r="D258" s="29">
        <v>12.962999999999999</v>
      </c>
      <c r="E258" s="29">
        <v>120</v>
      </c>
      <c r="F258" s="29" t="s">
        <v>3330</v>
      </c>
      <c r="G258" s="29" t="s">
        <v>3331</v>
      </c>
      <c r="H258" s="29" t="s">
        <v>3332</v>
      </c>
      <c r="I258" s="29" t="s">
        <v>3333</v>
      </c>
      <c r="J258" s="29" t="s">
        <v>3334</v>
      </c>
      <c r="K258" s="29">
        <v>22</v>
      </c>
      <c r="L258" s="29" t="s">
        <v>1508</v>
      </c>
      <c r="M258" s="29" t="s">
        <v>3335</v>
      </c>
      <c r="N258" s="29">
        <v>48.567999999999998</v>
      </c>
      <c r="O258" s="29">
        <v>48.567999999999998</v>
      </c>
      <c r="P258" s="29" t="s">
        <v>3336</v>
      </c>
      <c r="Q258" s="29" t="s">
        <v>3337</v>
      </c>
      <c r="R258" s="29">
        <v>9</v>
      </c>
      <c r="S258" s="29">
        <v>3</v>
      </c>
      <c r="T258" s="29">
        <v>-0.59519999999999995</v>
      </c>
      <c r="U258" s="29"/>
      <c r="V258" s="29">
        <v>7926100</v>
      </c>
      <c r="W258" s="29">
        <v>8353000</v>
      </c>
      <c r="X258" s="29"/>
      <c r="Y258" s="29"/>
      <c r="Z258" s="29">
        <v>14274000</v>
      </c>
    </row>
    <row r="259" spans="1:26" s="30" customFormat="1" x14ac:dyDescent="0.2">
      <c r="A259" s="29" t="s">
        <v>3338</v>
      </c>
      <c r="B259" s="29" t="s">
        <v>3339</v>
      </c>
      <c r="C259" s="29" t="s">
        <v>3340</v>
      </c>
      <c r="D259" s="29">
        <v>8.9945000000000004</v>
      </c>
      <c r="E259" s="29">
        <v>81</v>
      </c>
      <c r="F259" s="29" t="s">
        <v>3341</v>
      </c>
      <c r="G259" s="29" t="s">
        <v>3342</v>
      </c>
      <c r="H259" s="29" t="s">
        <v>3343</v>
      </c>
      <c r="I259" s="29" t="s">
        <v>3338</v>
      </c>
      <c r="J259" s="29" t="s">
        <v>3344</v>
      </c>
      <c r="K259" s="29">
        <v>52</v>
      </c>
      <c r="L259" s="29" t="s">
        <v>1508</v>
      </c>
      <c r="M259" s="29" t="s">
        <v>3345</v>
      </c>
      <c r="N259" s="29">
        <v>55.588999999999999</v>
      </c>
      <c r="O259" s="29">
        <v>55.588999999999999</v>
      </c>
      <c r="P259" s="29" t="s">
        <v>3346</v>
      </c>
      <c r="Q259" s="29" t="s">
        <v>3347</v>
      </c>
      <c r="R259" s="29">
        <v>6</v>
      </c>
      <c r="S259" s="29">
        <v>4</v>
      </c>
      <c r="T259" s="29">
        <v>-0.54974000000000001</v>
      </c>
      <c r="U259" s="29">
        <v>28612000</v>
      </c>
      <c r="V259" s="29"/>
      <c r="W259" s="29"/>
      <c r="X259" s="29">
        <v>13047000</v>
      </c>
      <c r="Y259" s="29">
        <v>16629000</v>
      </c>
      <c r="Z259" s="29">
        <v>14585000</v>
      </c>
    </row>
    <row r="260" spans="1:26" s="30" customFormat="1" x14ac:dyDescent="0.2">
      <c r="A260" s="29" t="s">
        <v>3338</v>
      </c>
      <c r="B260" s="29" t="s">
        <v>3339</v>
      </c>
      <c r="C260" s="29" t="s">
        <v>3340</v>
      </c>
      <c r="D260" s="29">
        <v>8.9945000000000004</v>
      </c>
      <c r="E260" s="29">
        <v>81</v>
      </c>
      <c r="F260" s="29" t="s">
        <v>3348</v>
      </c>
      <c r="G260" s="29" t="s">
        <v>3349</v>
      </c>
      <c r="H260" s="29" t="s">
        <v>3343</v>
      </c>
      <c r="I260" s="29" t="s">
        <v>3338</v>
      </c>
      <c r="J260" s="29" t="s">
        <v>2188</v>
      </c>
      <c r="K260" s="29">
        <v>79</v>
      </c>
      <c r="L260" s="29" t="s">
        <v>1508</v>
      </c>
      <c r="M260" s="29" t="s">
        <v>3350</v>
      </c>
      <c r="N260" s="29">
        <v>63.180999999999997</v>
      </c>
      <c r="O260" s="29">
        <v>63.180999999999997</v>
      </c>
      <c r="P260" s="29" t="s">
        <v>3351</v>
      </c>
      <c r="Q260" s="29" t="s">
        <v>3352</v>
      </c>
      <c r="R260" s="29">
        <v>12</v>
      </c>
      <c r="S260" s="29">
        <v>4</v>
      </c>
      <c r="T260" s="29">
        <v>-1.0671999999999999</v>
      </c>
      <c r="U260" s="29">
        <v>17338000</v>
      </c>
      <c r="V260" s="29">
        <v>14371000</v>
      </c>
      <c r="W260" s="29">
        <v>15090000</v>
      </c>
      <c r="X260" s="29">
        <v>7613100</v>
      </c>
      <c r="Y260" s="29">
        <v>18240000</v>
      </c>
      <c r="Z260" s="29">
        <v>10081000</v>
      </c>
    </row>
    <row r="261" spans="1:26" s="30" customFormat="1" x14ac:dyDescent="0.2">
      <c r="A261" s="29" t="s">
        <v>3338</v>
      </c>
      <c r="B261" s="29" t="s">
        <v>3339</v>
      </c>
      <c r="C261" s="29" t="s">
        <v>3340</v>
      </c>
      <c r="D261" s="29">
        <v>8.9945000000000004</v>
      </c>
      <c r="E261" s="29">
        <v>81</v>
      </c>
      <c r="F261" s="29" t="s">
        <v>3353</v>
      </c>
      <c r="G261" s="29" t="s">
        <v>3354</v>
      </c>
      <c r="H261" s="29" t="s">
        <v>3343</v>
      </c>
      <c r="I261" s="29" t="s">
        <v>3338</v>
      </c>
      <c r="J261" s="29" t="s">
        <v>1523</v>
      </c>
      <c r="K261" s="29">
        <v>65</v>
      </c>
      <c r="L261" s="29" t="s">
        <v>1508</v>
      </c>
      <c r="M261" s="29" t="s">
        <v>3355</v>
      </c>
      <c r="N261" s="29">
        <v>38.798999999999999</v>
      </c>
      <c r="O261" s="29">
        <v>38.798999999999999</v>
      </c>
      <c r="P261" s="29" t="s">
        <v>3356</v>
      </c>
      <c r="Q261" s="29" t="s">
        <v>3357</v>
      </c>
      <c r="R261" s="29">
        <v>13</v>
      </c>
      <c r="S261" s="29">
        <v>3</v>
      </c>
      <c r="T261" s="29">
        <v>0.31568000000000002</v>
      </c>
      <c r="U261" s="29"/>
      <c r="V261" s="29">
        <v>38847000</v>
      </c>
      <c r="W261" s="29"/>
      <c r="X261" s="29"/>
      <c r="Y261" s="29"/>
      <c r="Z261" s="29"/>
    </row>
    <row r="262" spans="1:26" s="30" customFormat="1" x14ac:dyDescent="0.2">
      <c r="A262" s="29" t="s">
        <v>3338</v>
      </c>
      <c r="B262" s="29" t="s">
        <v>3339</v>
      </c>
      <c r="C262" s="29" t="s">
        <v>3340</v>
      </c>
      <c r="D262" s="29">
        <v>8.9945000000000004</v>
      </c>
      <c r="E262" s="29">
        <v>81</v>
      </c>
      <c r="F262" s="29" t="s">
        <v>3341</v>
      </c>
      <c r="G262" s="29" t="s">
        <v>3358</v>
      </c>
      <c r="H262" s="29" t="s">
        <v>3343</v>
      </c>
      <c r="I262" s="29" t="s">
        <v>3338</v>
      </c>
      <c r="J262" s="29" t="s">
        <v>3359</v>
      </c>
      <c r="K262" s="29">
        <v>61</v>
      </c>
      <c r="L262" s="29" t="s">
        <v>1508</v>
      </c>
      <c r="M262" s="29" t="s">
        <v>3360</v>
      </c>
      <c r="N262" s="29">
        <v>41.996000000000002</v>
      </c>
      <c r="O262" s="29">
        <v>41.996000000000002</v>
      </c>
      <c r="P262" s="29" t="s">
        <v>3361</v>
      </c>
      <c r="Q262" s="29" t="s">
        <v>3362</v>
      </c>
      <c r="R262" s="29">
        <v>9</v>
      </c>
      <c r="S262" s="29">
        <v>3</v>
      </c>
      <c r="T262" s="29">
        <v>0.40954000000000002</v>
      </c>
      <c r="U262" s="29">
        <v>19629000</v>
      </c>
      <c r="V262" s="29"/>
      <c r="W262" s="29">
        <v>26365000</v>
      </c>
      <c r="X262" s="29">
        <v>19567000</v>
      </c>
      <c r="Y262" s="29">
        <v>21976000</v>
      </c>
      <c r="Z262" s="29">
        <v>24727000</v>
      </c>
    </row>
    <row r="263" spans="1:26" s="30" customFormat="1" x14ac:dyDescent="0.2">
      <c r="A263" s="29" t="s">
        <v>3363</v>
      </c>
      <c r="B263" s="29" t="s">
        <v>3364</v>
      </c>
      <c r="C263" s="29" t="s">
        <v>3365</v>
      </c>
      <c r="D263" s="29">
        <v>32.061</v>
      </c>
      <c r="E263" s="29">
        <v>299</v>
      </c>
      <c r="F263" s="29" t="s">
        <v>3366</v>
      </c>
      <c r="G263" s="29" t="s">
        <v>3367</v>
      </c>
      <c r="H263" s="29" t="s">
        <v>3368</v>
      </c>
      <c r="I263" s="29" t="s">
        <v>3363</v>
      </c>
      <c r="J263" s="29" t="s">
        <v>1583</v>
      </c>
      <c r="K263" s="29">
        <v>113</v>
      </c>
      <c r="L263" s="29" t="s">
        <v>1508</v>
      </c>
      <c r="M263" s="29" t="s">
        <v>3369</v>
      </c>
      <c r="N263" s="29">
        <v>80.311999999999998</v>
      </c>
      <c r="O263" s="29">
        <v>53.753999999999998</v>
      </c>
      <c r="P263" s="29" t="s">
        <v>3370</v>
      </c>
      <c r="Q263" s="29" t="s">
        <v>3371</v>
      </c>
      <c r="R263" s="29">
        <v>7</v>
      </c>
      <c r="S263" s="29">
        <v>3</v>
      </c>
      <c r="T263" s="29">
        <v>-0.78315999999999997</v>
      </c>
      <c r="U263" s="29">
        <v>11316000</v>
      </c>
      <c r="V263" s="29"/>
      <c r="W263" s="29">
        <v>11130000</v>
      </c>
      <c r="X263" s="29">
        <v>15271000</v>
      </c>
      <c r="Y263" s="29">
        <v>11674000</v>
      </c>
      <c r="Z263" s="29">
        <v>12919000</v>
      </c>
    </row>
    <row r="264" spans="1:26" s="30" customFormat="1" x14ac:dyDescent="0.2">
      <c r="A264" s="29" t="s">
        <v>3372</v>
      </c>
      <c r="B264" s="29" t="s">
        <v>3373</v>
      </c>
      <c r="C264" s="29" t="s">
        <v>3374</v>
      </c>
      <c r="D264" s="29">
        <v>70.094999999999999</v>
      </c>
      <c r="E264" s="29">
        <v>640</v>
      </c>
      <c r="F264" s="29" t="s">
        <v>3375</v>
      </c>
      <c r="G264" s="29" t="s">
        <v>3376</v>
      </c>
      <c r="H264" s="29" t="s">
        <v>3377</v>
      </c>
      <c r="I264" s="29" t="s">
        <v>3372</v>
      </c>
      <c r="J264" s="29" t="s">
        <v>2654</v>
      </c>
      <c r="K264" s="29">
        <v>32</v>
      </c>
      <c r="L264" s="29" t="s">
        <v>1508</v>
      </c>
      <c r="M264" s="29" t="s">
        <v>3378</v>
      </c>
      <c r="N264" s="29">
        <v>41.383000000000003</v>
      </c>
      <c r="O264" s="29">
        <v>41.383000000000003</v>
      </c>
      <c r="P264" s="29" t="s">
        <v>3379</v>
      </c>
      <c r="Q264" s="29" t="s">
        <v>3380</v>
      </c>
      <c r="R264" s="29">
        <v>10</v>
      </c>
      <c r="S264" s="29">
        <v>3</v>
      </c>
      <c r="T264" s="29">
        <v>0.28770000000000001</v>
      </c>
      <c r="U264" s="29"/>
      <c r="V264" s="29"/>
      <c r="W264" s="29">
        <v>3157600</v>
      </c>
      <c r="X264" s="29"/>
      <c r="Y264" s="29">
        <v>6474800</v>
      </c>
      <c r="Z264" s="29">
        <v>8268000</v>
      </c>
    </row>
    <row r="265" spans="1:26" s="30" customFormat="1" x14ac:dyDescent="0.2">
      <c r="A265" s="29" t="s">
        <v>3381</v>
      </c>
      <c r="B265" s="29" t="s">
        <v>2274</v>
      </c>
      <c r="C265" s="29" t="s">
        <v>3382</v>
      </c>
      <c r="D265" s="29">
        <v>19.373999999999999</v>
      </c>
      <c r="E265" s="29">
        <v>171</v>
      </c>
      <c r="F265" s="29" t="s">
        <v>3383</v>
      </c>
      <c r="G265" s="29" t="s">
        <v>3384</v>
      </c>
      <c r="H265" s="29" t="s">
        <v>3385</v>
      </c>
      <c r="I265" s="29" t="s">
        <v>3381</v>
      </c>
      <c r="J265" s="29" t="s">
        <v>3386</v>
      </c>
      <c r="K265" s="29">
        <v>133</v>
      </c>
      <c r="L265" s="29" t="s">
        <v>1508</v>
      </c>
      <c r="M265" s="29" t="s">
        <v>3387</v>
      </c>
      <c r="N265" s="29">
        <v>46.481000000000002</v>
      </c>
      <c r="O265" s="29">
        <v>46.481000000000002</v>
      </c>
      <c r="P265" s="29" t="s">
        <v>3388</v>
      </c>
      <c r="Q265" s="29" t="s">
        <v>3389</v>
      </c>
      <c r="R265" s="29">
        <v>6</v>
      </c>
      <c r="S265" s="29">
        <v>3</v>
      </c>
      <c r="T265" s="29">
        <v>-0.69903000000000004</v>
      </c>
      <c r="U265" s="29"/>
      <c r="V265" s="29"/>
      <c r="W265" s="29"/>
      <c r="X265" s="29"/>
      <c r="Y265" s="29"/>
      <c r="Z265" s="29"/>
    </row>
    <row r="266" spans="1:26" s="30" customFormat="1" x14ac:dyDescent="0.2">
      <c r="A266" s="29" t="s">
        <v>3390</v>
      </c>
      <c r="B266" s="29" t="s">
        <v>3391</v>
      </c>
      <c r="C266" s="29" t="s">
        <v>3392</v>
      </c>
      <c r="D266" s="29">
        <v>83.128</v>
      </c>
      <c r="E266" s="29">
        <v>738</v>
      </c>
      <c r="F266" s="29" t="s">
        <v>3393</v>
      </c>
      <c r="G266" s="29" t="s">
        <v>3394</v>
      </c>
      <c r="H266" s="29" t="s">
        <v>3395</v>
      </c>
      <c r="I266" s="29" t="s">
        <v>3390</v>
      </c>
      <c r="J266" s="29" t="s">
        <v>3396</v>
      </c>
      <c r="K266" s="29">
        <v>516</v>
      </c>
      <c r="L266" s="29" t="s">
        <v>1508</v>
      </c>
      <c r="M266" s="29" t="s">
        <v>3397</v>
      </c>
      <c r="N266" s="29">
        <v>51.994999999999997</v>
      </c>
      <c r="O266" s="29">
        <v>40.002000000000002</v>
      </c>
      <c r="P266" s="29" t="s">
        <v>3398</v>
      </c>
      <c r="Q266" s="29" t="s">
        <v>3399</v>
      </c>
      <c r="R266" s="29">
        <v>7</v>
      </c>
      <c r="S266" s="29">
        <v>2</v>
      </c>
      <c r="T266" s="29">
        <v>0.64293</v>
      </c>
      <c r="U266" s="29">
        <v>27875000</v>
      </c>
      <c r="V266" s="29">
        <v>26904000</v>
      </c>
      <c r="W266" s="29">
        <v>31696000</v>
      </c>
      <c r="X266" s="29">
        <v>26702000</v>
      </c>
      <c r="Y266" s="29">
        <v>28656000</v>
      </c>
      <c r="Z266" s="29">
        <v>29166000</v>
      </c>
    </row>
    <row r="267" spans="1:26" s="30" customFormat="1" x14ac:dyDescent="0.2">
      <c r="A267" s="29" t="s">
        <v>3390</v>
      </c>
      <c r="B267" s="29" t="s">
        <v>3391</v>
      </c>
      <c r="C267" s="29" t="s">
        <v>3392</v>
      </c>
      <c r="D267" s="29">
        <v>83.128</v>
      </c>
      <c r="E267" s="29">
        <v>738</v>
      </c>
      <c r="F267" s="29" t="s">
        <v>3393</v>
      </c>
      <c r="G267" s="29" t="s">
        <v>3400</v>
      </c>
      <c r="H267" s="29" t="s">
        <v>3395</v>
      </c>
      <c r="I267" s="29" t="s">
        <v>3390</v>
      </c>
      <c r="J267" s="29" t="s">
        <v>3401</v>
      </c>
      <c r="K267" s="29">
        <v>520</v>
      </c>
      <c r="L267" s="29" t="s">
        <v>1508</v>
      </c>
      <c r="M267" s="29" t="s">
        <v>3402</v>
      </c>
      <c r="N267" s="29">
        <v>51.994999999999997</v>
      </c>
      <c r="O267" s="29">
        <v>40.002000000000002</v>
      </c>
      <c r="P267" s="29" t="s">
        <v>3398</v>
      </c>
      <c r="Q267" s="29" t="s">
        <v>3399</v>
      </c>
      <c r="R267" s="29">
        <v>11</v>
      </c>
      <c r="S267" s="29">
        <v>2</v>
      </c>
      <c r="T267" s="29">
        <v>0.64293</v>
      </c>
      <c r="U267" s="29">
        <v>27875000</v>
      </c>
      <c r="V267" s="29">
        <v>26904000</v>
      </c>
      <c r="W267" s="29">
        <v>31696000</v>
      </c>
      <c r="X267" s="29">
        <v>26702000</v>
      </c>
      <c r="Y267" s="29">
        <v>28656000</v>
      </c>
      <c r="Z267" s="29">
        <v>29166000</v>
      </c>
    </row>
    <row r="268" spans="1:26" s="30" customFormat="1" x14ac:dyDescent="0.2">
      <c r="A268" s="29" t="s">
        <v>3403</v>
      </c>
      <c r="B268" s="29" t="s">
        <v>3404</v>
      </c>
      <c r="C268" s="29" t="s">
        <v>3405</v>
      </c>
      <c r="D268" s="29">
        <v>35.747999999999998</v>
      </c>
      <c r="E268" s="29">
        <v>332</v>
      </c>
      <c r="F268" s="29" t="s">
        <v>3406</v>
      </c>
      <c r="G268" s="29" t="s">
        <v>3407</v>
      </c>
      <c r="H268" s="29" t="s">
        <v>3408</v>
      </c>
      <c r="I268" s="29" t="s">
        <v>3403</v>
      </c>
      <c r="J268" s="29" t="s">
        <v>3409</v>
      </c>
      <c r="K268" s="29">
        <v>124</v>
      </c>
      <c r="L268" s="29" t="s">
        <v>1508</v>
      </c>
      <c r="M268" s="29" t="s">
        <v>3410</v>
      </c>
      <c r="N268" s="29">
        <v>111.65</v>
      </c>
      <c r="O268" s="29">
        <v>111.65</v>
      </c>
      <c r="P268" s="29" t="s">
        <v>3411</v>
      </c>
      <c r="Q268" s="29" t="s">
        <v>3412</v>
      </c>
      <c r="R268" s="29">
        <v>8</v>
      </c>
      <c r="S268" s="29">
        <v>2</v>
      </c>
      <c r="T268" s="29">
        <v>0.40173999999999999</v>
      </c>
      <c r="U268" s="29"/>
      <c r="V268" s="29">
        <v>22498000</v>
      </c>
      <c r="W268" s="29"/>
      <c r="X268" s="29"/>
      <c r="Y268" s="29"/>
      <c r="Z268" s="29">
        <v>29358000</v>
      </c>
    </row>
    <row r="269" spans="1:26" s="30" customFormat="1" x14ac:dyDescent="0.2">
      <c r="A269" s="29" t="s">
        <v>3413</v>
      </c>
      <c r="B269" s="29" t="s">
        <v>3414</v>
      </c>
      <c r="C269" s="29" t="s">
        <v>3415</v>
      </c>
      <c r="D269" s="29">
        <v>14.708</v>
      </c>
      <c r="E269" s="29">
        <v>134</v>
      </c>
      <c r="F269" s="29" t="s">
        <v>3416</v>
      </c>
      <c r="G269" s="29" t="s">
        <v>3417</v>
      </c>
      <c r="H269" s="29" t="s">
        <v>3418</v>
      </c>
      <c r="I269" s="29" t="s">
        <v>3413</v>
      </c>
      <c r="J269" s="29" t="s">
        <v>2012</v>
      </c>
      <c r="K269" s="29">
        <v>100</v>
      </c>
      <c r="L269" s="29" t="s">
        <v>1508</v>
      </c>
      <c r="M269" s="29" t="s">
        <v>3419</v>
      </c>
      <c r="N269" s="29">
        <v>73.293999999999997</v>
      </c>
      <c r="O269" s="29">
        <v>32.706000000000003</v>
      </c>
      <c r="P269" s="29" t="s">
        <v>3420</v>
      </c>
      <c r="Q269" s="29" t="s">
        <v>3421</v>
      </c>
      <c r="R269" s="29">
        <v>10</v>
      </c>
      <c r="S269" s="29">
        <v>3</v>
      </c>
      <c r="T269" s="29">
        <v>-1.1443999999999999E-2</v>
      </c>
      <c r="U269" s="29">
        <v>67731000</v>
      </c>
      <c r="V269" s="29">
        <v>80047000</v>
      </c>
      <c r="W269" s="29">
        <v>72507000</v>
      </c>
      <c r="X269" s="29">
        <v>47080000</v>
      </c>
      <c r="Y269" s="29">
        <v>47958000</v>
      </c>
      <c r="Z269" s="29">
        <v>53483000</v>
      </c>
    </row>
    <row r="270" spans="1:26" s="30" customFormat="1" x14ac:dyDescent="0.2">
      <c r="A270" s="29" t="s">
        <v>3422</v>
      </c>
      <c r="B270" s="29" t="s">
        <v>3423</v>
      </c>
      <c r="C270" s="29" t="s">
        <v>3424</v>
      </c>
      <c r="D270" s="29">
        <v>79.152000000000001</v>
      </c>
      <c r="E270" s="29">
        <v>708</v>
      </c>
      <c r="F270" s="29" t="s">
        <v>3422</v>
      </c>
      <c r="G270" s="29" t="s">
        <v>2253</v>
      </c>
      <c r="H270" s="29" t="s">
        <v>3425</v>
      </c>
      <c r="I270" s="29" t="s">
        <v>3422</v>
      </c>
      <c r="J270" s="29" t="s">
        <v>2253</v>
      </c>
      <c r="K270" s="29">
        <v>15</v>
      </c>
      <c r="L270" s="29" t="s">
        <v>1508</v>
      </c>
      <c r="M270" s="29" t="s">
        <v>3426</v>
      </c>
      <c r="N270" s="29">
        <v>37.642000000000003</v>
      </c>
      <c r="O270" s="29">
        <v>37.642000000000003</v>
      </c>
      <c r="P270" s="29" t="s">
        <v>3427</v>
      </c>
      <c r="Q270" s="29" t="s">
        <v>3428</v>
      </c>
      <c r="R270" s="29">
        <v>14</v>
      </c>
      <c r="S270" s="29">
        <v>4</v>
      </c>
      <c r="T270" s="29">
        <v>-3.7385000000000002E-2</v>
      </c>
      <c r="U270" s="29"/>
      <c r="V270" s="29">
        <v>16519000</v>
      </c>
      <c r="W270" s="29">
        <v>8322200</v>
      </c>
      <c r="X270" s="29"/>
      <c r="Y270" s="29"/>
      <c r="Z270" s="29"/>
    </row>
    <row r="271" spans="1:26" s="30" customFormat="1" x14ac:dyDescent="0.2">
      <c r="A271" s="29" t="s">
        <v>3429</v>
      </c>
      <c r="B271" s="29" t="s">
        <v>3430</v>
      </c>
      <c r="C271" s="29" t="s">
        <v>3431</v>
      </c>
      <c r="D271" s="29">
        <v>28.158000000000001</v>
      </c>
      <c r="E271" s="29">
        <v>269</v>
      </c>
      <c r="F271" s="29" t="s">
        <v>3432</v>
      </c>
      <c r="G271" s="29" t="s">
        <v>3433</v>
      </c>
      <c r="H271" s="29" t="s">
        <v>3434</v>
      </c>
      <c r="I271" s="29" t="s">
        <v>3429</v>
      </c>
      <c r="J271" s="29" t="s">
        <v>3435</v>
      </c>
      <c r="K271" s="29">
        <v>202</v>
      </c>
      <c r="L271" s="29" t="s">
        <v>1508</v>
      </c>
      <c r="M271" s="29" t="s">
        <v>3436</v>
      </c>
      <c r="N271" s="29">
        <v>42.381999999999998</v>
      </c>
      <c r="O271" s="29">
        <v>42.381999999999998</v>
      </c>
      <c r="P271" s="29" t="s">
        <v>3437</v>
      </c>
      <c r="Q271" s="29" t="s">
        <v>3438</v>
      </c>
      <c r="R271" s="29">
        <v>18</v>
      </c>
      <c r="S271" s="29">
        <v>3</v>
      </c>
      <c r="T271" s="29">
        <v>0.85172999999999999</v>
      </c>
      <c r="U271" s="29"/>
      <c r="V271" s="29">
        <v>8282300</v>
      </c>
      <c r="W271" s="29">
        <v>6061000</v>
      </c>
      <c r="X271" s="29"/>
      <c r="Y271" s="29"/>
      <c r="Z271" s="29">
        <v>4936600</v>
      </c>
    </row>
    <row r="272" spans="1:26" s="30" customFormat="1" x14ac:dyDescent="0.2">
      <c r="A272" s="29" t="s">
        <v>3429</v>
      </c>
      <c r="B272" s="29" t="s">
        <v>3430</v>
      </c>
      <c r="C272" s="29" t="s">
        <v>3431</v>
      </c>
      <c r="D272" s="29">
        <v>28.158000000000001</v>
      </c>
      <c r="E272" s="29">
        <v>269</v>
      </c>
      <c r="F272" s="29" t="s">
        <v>3432</v>
      </c>
      <c r="G272" s="29" t="s">
        <v>3439</v>
      </c>
      <c r="H272" s="29" t="s">
        <v>3434</v>
      </c>
      <c r="I272" s="29" t="s">
        <v>3429</v>
      </c>
      <c r="J272" s="29" t="s">
        <v>3440</v>
      </c>
      <c r="K272" s="29">
        <v>201</v>
      </c>
      <c r="L272" s="29" t="s">
        <v>1508</v>
      </c>
      <c r="M272" s="29" t="s">
        <v>3441</v>
      </c>
      <c r="N272" s="29">
        <v>37.082999999999998</v>
      </c>
      <c r="O272" s="29">
        <v>37.082999999999998</v>
      </c>
      <c r="P272" s="29" t="s">
        <v>3442</v>
      </c>
      <c r="Q272" s="29" t="s">
        <v>3443</v>
      </c>
      <c r="R272" s="29">
        <v>17</v>
      </c>
      <c r="S272" s="29">
        <v>3</v>
      </c>
      <c r="T272" s="29">
        <v>-0.41249000000000002</v>
      </c>
      <c r="U272" s="29"/>
      <c r="V272" s="29"/>
      <c r="W272" s="29">
        <v>6061000</v>
      </c>
      <c r="X272" s="29"/>
      <c r="Y272" s="29"/>
      <c r="Z272" s="29"/>
    </row>
    <row r="273" spans="1:26" s="30" customFormat="1" x14ac:dyDescent="0.2">
      <c r="A273" s="29" t="s">
        <v>3444</v>
      </c>
      <c r="B273" s="29" t="s">
        <v>1564</v>
      </c>
      <c r="C273" s="29" t="s">
        <v>3445</v>
      </c>
      <c r="D273" s="29">
        <v>28.908999999999999</v>
      </c>
      <c r="E273" s="29">
        <v>257</v>
      </c>
      <c r="F273" s="29" t="s">
        <v>3446</v>
      </c>
      <c r="G273" s="29" t="s">
        <v>3447</v>
      </c>
      <c r="H273" s="29" t="s">
        <v>3448</v>
      </c>
      <c r="I273" s="29" t="s">
        <v>3444</v>
      </c>
      <c r="J273" s="29" t="s">
        <v>3449</v>
      </c>
      <c r="K273" s="29">
        <v>190</v>
      </c>
      <c r="L273" s="29" t="s">
        <v>1508</v>
      </c>
      <c r="M273" s="29" t="s">
        <v>3450</v>
      </c>
      <c r="N273" s="29">
        <v>24.407</v>
      </c>
      <c r="O273" s="29">
        <v>24.407</v>
      </c>
      <c r="P273" s="29" t="s">
        <v>3451</v>
      </c>
      <c r="Q273" s="29" t="s">
        <v>3452</v>
      </c>
      <c r="R273" s="29">
        <v>13</v>
      </c>
      <c r="S273" s="29">
        <v>6</v>
      </c>
      <c r="T273" s="29">
        <v>5.3314E-2</v>
      </c>
      <c r="U273" s="29"/>
      <c r="V273" s="29"/>
      <c r="W273" s="29"/>
      <c r="X273" s="29"/>
      <c r="Y273" s="29">
        <v>27234000</v>
      </c>
      <c r="Z273" s="29"/>
    </row>
    <row r="274" spans="1:26" s="30" customFormat="1" x14ac:dyDescent="0.2">
      <c r="A274" s="29" t="s">
        <v>3453</v>
      </c>
      <c r="B274" s="29" t="s">
        <v>3454</v>
      </c>
      <c r="C274" s="29" t="s">
        <v>3455</v>
      </c>
      <c r="D274" s="29">
        <v>55.021999999999998</v>
      </c>
      <c r="E274" s="29">
        <v>483</v>
      </c>
      <c r="F274" s="29" t="s">
        <v>3456</v>
      </c>
      <c r="G274" s="29" t="s">
        <v>3457</v>
      </c>
      <c r="H274" s="29" t="s">
        <v>3458</v>
      </c>
      <c r="I274" s="29" t="s">
        <v>3453</v>
      </c>
      <c r="J274" s="29" t="s">
        <v>3459</v>
      </c>
      <c r="K274" s="29">
        <v>327</v>
      </c>
      <c r="L274" s="29" t="s">
        <v>1508</v>
      </c>
      <c r="M274" s="29" t="s">
        <v>3460</v>
      </c>
      <c r="N274" s="29">
        <v>49.12</v>
      </c>
      <c r="O274" s="29">
        <v>49.12</v>
      </c>
      <c r="P274" s="29" t="s">
        <v>3461</v>
      </c>
      <c r="Q274" s="29" t="s">
        <v>3462</v>
      </c>
      <c r="R274" s="29">
        <v>6</v>
      </c>
      <c r="S274" s="29">
        <v>3</v>
      </c>
      <c r="T274" s="29">
        <v>-0.99838000000000005</v>
      </c>
      <c r="U274" s="29"/>
      <c r="V274" s="29"/>
      <c r="W274" s="29"/>
      <c r="X274" s="29"/>
      <c r="Y274" s="29"/>
      <c r="Z274" s="29"/>
    </row>
    <row r="275" spans="1:26" s="30" customFormat="1" x14ac:dyDescent="0.2">
      <c r="A275" s="29" t="s">
        <v>3453</v>
      </c>
      <c r="B275" s="29" t="s">
        <v>3454</v>
      </c>
      <c r="C275" s="29" t="s">
        <v>3455</v>
      </c>
      <c r="D275" s="29">
        <v>55.021999999999998</v>
      </c>
      <c r="E275" s="29">
        <v>483</v>
      </c>
      <c r="F275" s="29" t="s">
        <v>3463</v>
      </c>
      <c r="G275" s="29" t="s">
        <v>3464</v>
      </c>
      <c r="H275" s="29" t="s">
        <v>3458</v>
      </c>
      <c r="I275" s="29" t="s">
        <v>3453</v>
      </c>
      <c r="J275" s="29" t="s">
        <v>3465</v>
      </c>
      <c r="K275" s="29">
        <v>362</v>
      </c>
      <c r="L275" s="29" t="s">
        <v>1508</v>
      </c>
      <c r="M275" s="29" t="s">
        <v>3466</v>
      </c>
      <c r="N275" s="29">
        <v>103.87</v>
      </c>
      <c r="O275" s="29">
        <v>62.463000000000001</v>
      </c>
      <c r="P275" s="29" t="s">
        <v>3467</v>
      </c>
      <c r="Q275" s="29" t="s">
        <v>3468</v>
      </c>
      <c r="R275" s="29">
        <v>4</v>
      </c>
      <c r="S275" s="29">
        <v>3</v>
      </c>
      <c r="T275" s="29">
        <v>1.5321</v>
      </c>
      <c r="U275" s="29">
        <v>71722000</v>
      </c>
      <c r="V275" s="29">
        <v>55717000</v>
      </c>
      <c r="W275" s="29">
        <v>83485000</v>
      </c>
      <c r="X275" s="29">
        <v>71527000</v>
      </c>
      <c r="Y275" s="29">
        <v>57941000</v>
      </c>
      <c r="Z275" s="29">
        <v>37702000</v>
      </c>
    </row>
    <row r="276" spans="1:26" s="30" customFormat="1" x14ac:dyDescent="0.2">
      <c r="A276" s="29" t="s">
        <v>3469</v>
      </c>
      <c r="B276" s="29" t="s">
        <v>3470</v>
      </c>
      <c r="C276" s="29" t="s">
        <v>2802</v>
      </c>
      <c r="D276" s="29">
        <v>20.509</v>
      </c>
      <c r="E276" s="29">
        <v>186</v>
      </c>
      <c r="F276" s="29" t="s">
        <v>3471</v>
      </c>
      <c r="G276" s="29" t="s">
        <v>3472</v>
      </c>
      <c r="H276" s="29" t="s">
        <v>3473</v>
      </c>
      <c r="I276" s="29" t="s">
        <v>3474</v>
      </c>
      <c r="J276" s="29" t="s">
        <v>3475</v>
      </c>
      <c r="K276" s="29">
        <v>9</v>
      </c>
      <c r="L276" s="29" t="s">
        <v>1508</v>
      </c>
      <c r="M276" s="29" t="s">
        <v>3476</v>
      </c>
      <c r="N276" s="29">
        <v>68.370999999999995</v>
      </c>
      <c r="O276" s="29">
        <v>68.370999999999995</v>
      </c>
      <c r="P276" s="29" t="s">
        <v>3477</v>
      </c>
      <c r="Q276" s="29" t="s">
        <v>3478</v>
      </c>
      <c r="R276" s="29">
        <v>8</v>
      </c>
      <c r="S276" s="29">
        <v>2</v>
      </c>
      <c r="T276" s="29">
        <v>-0.88373999999999997</v>
      </c>
      <c r="U276" s="29"/>
      <c r="V276" s="29"/>
      <c r="W276" s="29"/>
      <c r="X276" s="29"/>
      <c r="Y276" s="29"/>
      <c r="Z276" s="29"/>
    </row>
    <row r="277" spans="1:26" s="30" customFormat="1" x14ac:dyDescent="0.2">
      <c r="A277" s="29" t="s">
        <v>3479</v>
      </c>
      <c r="B277" s="29" t="s">
        <v>3480</v>
      </c>
      <c r="C277" s="29" t="s">
        <v>3481</v>
      </c>
      <c r="D277" s="29">
        <v>13.411</v>
      </c>
      <c r="E277" s="29">
        <v>121</v>
      </c>
      <c r="F277" s="29" t="s">
        <v>3479</v>
      </c>
      <c r="G277" s="29" t="s">
        <v>1920</v>
      </c>
      <c r="H277" s="29" t="s">
        <v>3482</v>
      </c>
      <c r="I277" s="29" t="s">
        <v>3479</v>
      </c>
      <c r="J277" s="29" t="s">
        <v>1920</v>
      </c>
      <c r="K277" s="29">
        <v>78</v>
      </c>
      <c r="L277" s="29" t="s">
        <v>1508</v>
      </c>
      <c r="M277" s="29" t="s">
        <v>3483</v>
      </c>
      <c r="N277" s="29">
        <v>45.914999999999999</v>
      </c>
      <c r="O277" s="29">
        <v>45.914999999999999</v>
      </c>
      <c r="P277" s="29" t="s">
        <v>3484</v>
      </c>
      <c r="Q277" s="29" t="s">
        <v>3485</v>
      </c>
      <c r="R277" s="29">
        <v>13</v>
      </c>
      <c r="S277" s="29">
        <v>3</v>
      </c>
      <c r="T277" s="29">
        <v>0.37565999999999999</v>
      </c>
      <c r="U277" s="29"/>
      <c r="V277" s="29"/>
      <c r="W277" s="29"/>
      <c r="X277" s="29"/>
      <c r="Y277" s="29"/>
      <c r="Z277" s="29">
        <v>21336000</v>
      </c>
    </row>
    <row r="278" spans="1:26" s="30" customFormat="1" x14ac:dyDescent="0.2">
      <c r="A278" s="29" t="s">
        <v>3479</v>
      </c>
      <c r="B278" s="29" t="s">
        <v>3480</v>
      </c>
      <c r="C278" s="29" t="s">
        <v>3481</v>
      </c>
      <c r="D278" s="29">
        <v>13.411</v>
      </c>
      <c r="E278" s="29">
        <v>121</v>
      </c>
      <c r="F278" s="29" t="s">
        <v>3479</v>
      </c>
      <c r="G278" s="29" t="s">
        <v>3486</v>
      </c>
      <c r="H278" s="29" t="s">
        <v>3482</v>
      </c>
      <c r="I278" s="29" t="s">
        <v>3479</v>
      </c>
      <c r="J278" s="29" t="s">
        <v>3486</v>
      </c>
      <c r="K278" s="29">
        <v>71</v>
      </c>
      <c r="L278" s="29" t="s">
        <v>1508</v>
      </c>
      <c r="M278" s="29" t="s">
        <v>3487</v>
      </c>
      <c r="N278" s="29">
        <v>45.914999999999999</v>
      </c>
      <c r="O278" s="29">
        <v>45.914999999999999</v>
      </c>
      <c r="P278" s="29" t="s">
        <v>3484</v>
      </c>
      <c r="Q278" s="29" t="s">
        <v>3485</v>
      </c>
      <c r="R278" s="29">
        <v>6</v>
      </c>
      <c r="S278" s="29">
        <v>3</v>
      </c>
      <c r="T278" s="29">
        <v>0.37565999999999999</v>
      </c>
      <c r="U278" s="29"/>
      <c r="V278" s="29"/>
      <c r="W278" s="29"/>
      <c r="X278" s="29"/>
      <c r="Y278" s="29"/>
      <c r="Z278" s="29">
        <v>21336000</v>
      </c>
    </row>
    <row r="279" spans="1:26" s="30" customFormat="1" x14ac:dyDescent="0.2">
      <c r="A279" s="29" t="s">
        <v>3488</v>
      </c>
      <c r="B279" s="29" t="s">
        <v>3489</v>
      </c>
      <c r="C279" s="29" t="s">
        <v>3490</v>
      </c>
      <c r="D279" s="29">
        <v>41.098999999999997</v>
      </c>
      <c r="E279" s="29">
        <v>364</v>
      </c>
      <c r="F279" s="29" t="s">
        <v>3491</v>
      </c>
      <c r="G279" s="29" t="s">
        <v>3492</v>
      </c>
      <c r="H279" s="29" t="s">
        <v>3493</v>
      </c>
      <c r="I279" s="29" t="s">
        <v>3488</v>
      </c>
      <c r="J279" s="29" t="s">
        <v>3494</v>
      </c>
      <c r="K279" s="29">
        <v>166</v>
      </c>
      <c r="L279" s="29" t="s">
        <v>1508</v>
      </c>
      <c r="M279" s="29" t="s">
        <v>3495</v>
      </c>
      <c r="N279" s="29">
        <v>39.729999999999997</v>
      </c>
      <c r="O279" s="29">
        <v>39.729999999999997</v>
      </c>
      <c r="P279" s="29" t="s">
        <v>3496</v>
      </c>
      <c r="Q279" s="29" t="s">
        <v>3497</v>
      </c>
      <c r="R279" s="29">
        <v>5</v>
      </c>
      <c r="S279" s="29">
        <v>3</v>
      </c>
      <c r="T279" s="29">
        <v>-3.5298999999999997E-2</v>
      </c>
      <c r="U279" s="29"/>
      <c r="V279" s="29"/>
      <c r="W279" s="29">
        <v>3683000</v>
      </c>
      <c r="X279" s="29"/>
      <c r="Y279" s="29"/>
      <c r="Z279" s="29">
        <v>9516100</v>
      </c>
    </row>
    <row r="280" spans="1:26" s="30" customFormat="1" x14ac:dyDescent="0.2">
      <c r="A280" s="29" t="s">
        <v>3498</v>
      </c>
      <c r="B280" s="29" t="s">
        <v>3499</v>
      </c>
      <c r="C280" s="29" t="s">
        <v>3500</v>
      </c>
      <c r="D280" s="29">
        <v>31.895</v>
      </c>
      <c r="E280" s="29">
        <v>280</v>
      </c>
      <c r="F280" s="29" t="s">
        <v>3501</v>
      </c>
      <c r="G280" s="29" t="s">
        <v>3502</v>
      </c>
      <c r="H280" s="29" t="s">
        <v>3503</v>
      </c>
      <c r="I280" s="29" t="s">
        <v>3498</v>
      </c>
      <c r="J280" s="29" t="s">
        <v>3504</v>
      </c>
      <c r="K280" s="29">
        <v>35</v>
      </c>
      <c r="L280" s="29" t="s">
        <v>1508</v>
      </c>
      <c r="M280" s="29" t="s">
        <v>3505</v>
      </c>
      <c r="N280" s="29">
        <v>49.627000000000002</v>
      </c>
      <c r="O280" s="29">
        <v>49.627000000000002</v>
      </c>
      <c r="P280" s="29" t="s">
        <v>3506</v>
      </c>
      <c r="Q280" s="29" t="s">
        <v>3507</v>
      </c>
      <c r="R280" s="29">
        <v>10</v>
      </c>
      <c r="S280" s="29">
        <v>3</v>
      </c>
      <c r="T280" s="29">
        <v>-1.5187999999999999</v>
      </c>
      <c r="U280" s="29"/>
      <c r="V280" s="29"/>
      <c r="W280" s="29"/>
      <c r="X280" s="29"/>
      <c r="Y280" s="29"/>
      <c r="Z280" s="29"/>
    </row>
    <row r="281" spans="1:26" s="30" customFormat="1" x14ac:dyDescent="0.2">
      <c r="A281" s="29" t="s">
        <v>3508</v>
      </c>
      <c r="B281" s="29" t="s">
        <v>3509</v>
      </c>
      <c r="C281" s="29" t="s">
        <v>3510</v>
      </c>
      <c r="D281" s="29">
        <v>114.18</v>
      </c>
      <c r="E281" s="29">
        <v>1032</v>
      </c>
      <c r="F281" s="29" t="s">
        <v>3511</v>
      </c>
      <c r="G281" s="29" t="s">
        <v>3512</v>
      </c>
      <c r="H281" s="29" t="s">
        <v>3513</v>
      </c>
      <c r="I281" s="29" t="s">
        <v>3508</v>
      </c>
      <c r="J281" s="29" t="s">
        <v>3514</v>
      </c>
      <c r="K281" s="29">
        <v>788</v>
      </c>
      <c r="L281" s="29" t="s">
        <v>1508</v>
      </c>
      <c r="M281" s="29" t="s">
        <v>3515</v>
      </c>
      <c r="N281" s="29">
        <v>76.942999999999998</v>
      </c>
      <c r="O281" s="29">
        <v>76.942999999999998</v>
      </c>
      <c r="P281" s="29" t="s">
        <v>3516</v>
      </c>
      <c r="Q281" s="29" t="s">
        <v>3517</v>
      </c>
      <c r="R281" s="29">
        <v>9</v>
      </c>
      <c r="S281" s="29">
        <v>3</v>
      </c>
      <c r="T281" s="29">
        <v>-0.31585999999999997</v>
      </c>
      <c r="U281" s="29">
        <v>19171000</v>
      </c>
      <c r="V281" s="29">
        <v>20110000</v>
      </c>
      <c r="W281" s="29">
        <v>14918000</v>
      </c>
      <c r="X281" s="29">
        <v>12259000</v>
      </c>
      <c r="Y281" s="29">
        <v>11606000</v>
      </c>
      <c r="Z281" s="29">
        <v>16248000</v>
      </c>
    </row>
    <row r="282" spans="1:26" s="30" customFormat="1" x14ac:dyDescent="0.2">
      <c r="A282" s="29" t="s">
        <v>3518</v>
      </c>
      <c r="B282" s="29" t="s">
        <v>3519</v>
      </c>
      <c r="C282" s="29" t="s">
        <v>3520</v>
      </c>
      <c r="D282" s="29">
        <v>39.277000000000001</v>
      </c>
      <c r="E282" s="29">
        <v>345</v>
      </c>
      <c r="F282" s="29" t="s">
        <v>3521</v>
      </c>
      <c r="G282" s="29" t="s">
        <v>3522</v>
      </c>
      <c r="H282" s="29" t="s">
        <v>3523</v>
      </c>
      <c r="I282" s="29" t="s">
        <v>3518</v>
      </c>
      <c r="J282" s="29" t="s">
        <v>2012</v>
      </c>
      <c r="K282" s="29">
        <v>100</v>
      </c>
      <c r="L282" s="29" t="s">
        <v>1508</v>
      </c>
      <c r="M282" s="29" t="s">
        <v>3524</v>
      </c>
      <c r="N282" s="29">
        <v>66.567999999999998</v>
      </c>
      <c r="O282" s="29">
        <v>66.567999999999998</v>
      </c>
      <c r="P282" s="29" t="s">
        <v>3525</v>
      </c>
      <c r="Q282" s="29" t="s">
        <v>3526</v>
      </c>
      <c r="R282" s="29">
        <v>8</v>
      </c>
      <c r="S282" s="29">
        <v>3</v>
      </c>
      <c r="T282" s="29">
        <v>-0.27161999999999997</v>
      </c>
      <c r="U282" s="29">
        <v>11938000</v>
      </c>
      <c r="V282" s="29">
        <v>11819000</v>
      </c>
      <c r="W282" s="29"/>
      <c r="X282" s="29">
        <v>21782000</v>
      </c>
      <c r="Y282" s="29">
        <v>17941000</v>
      </c>
      <c r="Z282" s="29">
        <v>17673000</v>
      </c>
    </row>
    <row r="283" spans="1:26" s="30" customFormat="1" x14ac:dyDescent="0.2">
      <c r="A283" s="29" t="s">
        <v>3527</v>
      </c>
      <c r="B283" s="29" t="s">
        <v>3528</v>
      </c>
      <c r="C283" s="29" t="s">
        <v>3529</v>
      </c>
      <c r="D283" s="29">
        <v>22.225999999999999</v>
      </c>
      <c r="E283" s="29">
        <v>204</v>
      </c>
      <c r="F283" s="29" t="s">
        <v>3530</v>
      </c>
      <c r="G283" s="29" t="s">
        <v>3531</v>
      </c>
      <c r="H283" s="29" t="s">
        <v>3532</v>
      </c>
      <c r="I283" s="29" t="s">
        <v>3527</v>
      </c>
      <c r="J283" s="29" t="s">
        <v>2204</v>
      </c>
      <c r="K283" s="29">
        <v>94</v>
      </c>
      <c r="L283" s="29" t="s">
        <v>1508</v>
      </c>
      <c r="M283" s="29" t="s">
        <v>3533</v>
      </c>
      <c r="N283" s="29">
        <v>78.323999999999998</v>
      </c>
      <c r="O283" s="29">
        <v>59.898000000000003</v>
      </c>
      <c r="P283" s="29" t="s">
        <v>3534</v>
      </c>
      <c r="Q283" s="29" t="s">
        <v>3535</v>
      </c>
      <c r="R283" s="29">
        <v>7</v>
      </c>
      <c r="S283" s="29">
        <v>3</v>
      </c>
      <c r="T283" s="29">
        <v>-0.50590999999999997</v>
      </c>
      <c r="U283" s="29"/>
      <c r="V283" s="29"/>
      <c r="W283" s="29"/>
      <c r="X283" s="29"/>
      <c r="Y283" s="29"/>
      <c r="Z283" s="29"/>
    </row>
    <row r="284" spans="1:26" s="30" customFormat="1" x14ac:dyDescent="0.2">
      <c r="A284" s="29" t="s">
        <v>3536</v>
      </c>
      <c r="B284" s="29" t="s">
        <v>3537</v>
      </c>
      <c r="C284" s="29" t="s">
        <v>3538</v>
      </c>
      <c r="D284" s="29">
        <v>11.218</v>
      </c>
      <c r="E284" s="29">
        <v>102</v>
      </c>
      <c r="F284" s="29" t="s">
        <v>3539</v>
      </c>
      <c r="G284" s="29" t="s">
        <v>3540</v>
      </c>
      <c r="H284" s="29" t="s">
        <v>3541</v>
      </c>
      <c r="I284" s="29" t="s">
        <v>3536</v>
      </c>
      <c r="J284" s="29" t="s">
        <v>2253</v>
      </c>
      <c r="K284" s="29">
        <v>15</v>
      </c>
      <c r="L284" s="29" t="s">
        <v>1508</v>
      </c>
      <c r="M284" s="29" t="s">
        <v>3542</v>
      </c>
      <c r="N284" s="29">
        <v>110.38</v>
      </c>
      <c r="O284" s="29">
        <v>31.876000000000001</v>
      </c>
      <c r="P284" s="29" t="s">
        <v>3543</v>
      </c>
      <c r="Q284" s="29" t="s">
        <v>3544</v>
      </c>
      <c r="R284" s="29">
        <v>3</v>
      </c>
      <c r="S284" s="29">
        <v>4</v>
      </c>
      <c r="T284" s="29">
        <v>-0.20887</v>
      </c>
      <c r="U284" s="29">
        <v>48009000</v>
      </c>
      <c r="V284" s="29">
        <v>74059000</v>
      </c>
      <c r="W284" s="29">
        <v>64668000</v>
      </c>
      <c r="X284" s="29">
        <v>45131000</v>
      </c>
      <c r="Y284" s="29">
        <v>45456000</v>
      </c>
      <c r="Z284" s="29">
        <v>27631000</v>
      </c>
    </row>
    <row r="285" spans="1:26" s="30" customFormat="1" x14ac:dyDescent="0.2">
      <c r="A285" s="29" t="s">
        <v>3536</v>
      </c>
      <c r="B285" s="29" t="s">
        <v>3537</v>
      </c>
      <c r="C285" s="29" t="s">
        <v>3538</v>
      </c>
      <c r="D285" s="29">
        <v>11.218</v>
      </c>
      <c r="E285" s="29">
        <v>102</v>
      </c>
      <c r="F285" s="29" t="s">
        <v>3545</v>
      </c>
      <c r="G285" s="29" t="s">
        <v>3546</v>
      </c>
      <c r="H285" s="29" t="s">
        <v>3541</v>
      </c>
      <c r="I285" s="29" t="s">
        <v>3536</v>
      </c>
      <c r="J285" s="29" t="s">
        <v>2786</v>
      </c>
      <c r="K285" s="29">
        <v>43</v>
      </c>
      <c r="L285" s="29" t="s">
        <v>1508</v>
      </c>
      <c r="M285" s="29" t="s">
        <v>3547</v>
      </c>
      <c r="N285" s="29">
        <v>75.293999999999997</v>
      </c>
      <c r="O285" s="29">
        <v>70.908000000000001</v>
      </c>
      <c r="P285" s="29" t="s">
        <v>3548</v>
      </c>
      <c r="Q285" s="29" t="s">
        <v>3549</v>
      </c>
      <c r="R285" s="29">
        <v>4</v>
      </c>
      <c r="S285" s="29">
        <v>2</v>
      </c>
      <c r="T285" s="29">
        <v>0.41216000000000003</v>
      </c>
      <c r="U285" s="29">
        <v>5220500</v>
      </c>
      <c r="V285" s="29"/>
      <c r="W285" s="29"/>
      <c r="X285" s="29"/>
      <c r="Y285" s="29">
        <v>9189700</v>
      </c>
      <c r="Z285" s="29">
        <v>6969900</v>
      </c>
    </row>
    <row r="286" spans="1:26" s="30" customFormat="1" x14ac:dyDescent="0.2">
      <c r="A286" s="29" t="s">
        <v>3536</v>
      </c>
      <c r="B286" s="29" t="s">
        <v>3537</v>
      </c>
      <c r="C286" s="29" t="s">
        <v>3538</v>
      </c>
      <c r="D286" s="29">
        <v>11.218</v>
      </c>
      <c r="E286" s="29">
        <v>102</v>
      </c>
      <c r="F286" s="29" t="s">
        <v>3550</v>
      </c>
      <c r="G286" s="29" t="s">
        <v>3551</v>
      </c>
      <c r="H286" s="29" t="s">
        <v>3541</v>
      </c>
      <c r="I286" s="29" t="s">
        <v>3536</v>
      </c>
      <c r="J286" s="29" t="s">
        <v>3552</v>
      </c>
      <c r="K286" s="29">
        <v>50</v>
      </c>
      <c r="L286" s="29" t="s">
        <v>1508</v>
      </c>
      <c r="M286" s="29" t="s">
        <v>3553</v>
      </c>
      <c r="N286" s="29">
        <v>76.826999999999998</v>
      </c>
      <c r="O286" s="29">
        <v>47.706000000000003</v>
      </c>
      <c r="P286" s="29" t="s">
        <v>3554</v>
      </c>
      <c r="Q286" s="29" t="s">
        <v>3555</v>
      </c>
      <c r="R286" s="29">
        <v>7</v>
      </c>
      <c r="S286" s="29">
        <v>3</v>
      </c>
      <c r="T286" s="29">
        <v>-0.27371000000000001</v>
      </c>
      <c r="U286" s="29">
        <v>5490000</v>
      </c>
      <c r="V286" s="29">
        <v>9211800</v>
      </c>
      <c r="W286" s="29">
        <v>6245400</v>
      </c>
      <c r="X286" s="29">
        <v>13023000</v>
      </c>
      <c r="Y286" s="29">
        <v>10986000</v>
      </c>
      <c r="Z286" s="29">
        <v>17249000</v>
      </c>
    </row>
    <row r="287" spans="1:26" s="30" customFormat="1" x14ac:dyDescent="0.2">
      <c r="A287" s="29" t="s">
        <v>3536</v>
      </c>
      <c r="B287" s="29" t="s">
        <v>3537</v>
      </c>
      <c r="C287" s="29" t="s">
        <v>3538</v>
      </c>
      <c r="D287" s="29">
        <v>11.218</v>
      </c>
      <c r="E287" s="29">
        <v>102</v>
      </c>
      <c r="F287" s="29" t="s">
        <v>3556</v>
      </c>
      <c r="G287" s="29" t="s">
        <v>3557</v>
      </c>
      <c r="H287" s="29" t="s">
        <v>3541</v>
      </c>
      <c r="I287" s="29" t="s">
        <v>3536</v>
      </c>
      <c r="J287" s="29" t="s">
        <v>2992</v>
      </c>
      <c r="K287" s="29">
        <v>12</v>
      </c>
      <c r="L287" s="29" t="s">
        <v>1508</v>
      </c>
      <c r="M287" s="29" t="s">
        <v>3558</v>
      </c>
      <c r="N287" s="29">
        <v>93.667000000000002</v>
      </c>
      <c r="O287" s="29">
        <v>68.656999999999996</v>
      </c>
      <c r="P287" s="29" t="s">
        <v>3559</v>
      </c>
      <c r="Q287" s="29" t="s">
        <v>3560</v>
      </c>
      <c r="R287" s="29">
        <v>11</v>
      </c>
      <c r="S287" s="29">
        <v>2</v>
      </c>
      <c r="T287" s="29">
        <v>-2.6856999999999999E-2</v>
      </c>
      <c r="U287" s="29"/>
      <c r="V287" s="29">
        <v>13505000</v>
      </c>
      <c r="W287" s="29">
        <v>10607000</v>
      </c>
      <c r="X287" s="29"/>
      <c r="Y287" s="29"/>
      <c r="Z287" s="29">
        <v>9699500</v>
      </c>
    </row>
    <row r="288" spans="1:26" s="30" customFormat="1" x14ac:dyDescent="0.2">
      <c r="A288" s="29" t="s">
        <v>3561</v>
      </c>
      <c r="B288" s="29" t="s">
        <v>3562</v>
      </c>
      <c r="C288" s="29" t="s">
        <v>3563</v>
      </c>
      <c r="D288" s="29">
        <v>34.752000000000002</v>
      </c>
      <c r="E288" s="29">
        <v>310</v>
      </c>
      <c r="F288" s="29" t="s">
        <v>3564</v>
      </c>
      <c r="G288" s="29" t="s">
        <v>3565</v>
      </c>
      <c r="H288" s="29" t="s">
        <v>3566</v>
      </c>
      <c r="I288" s="29" t="s">
        <v>3561</v>
      </c>
      <c r="J288" s="29" t="s">
        <v>2817</v>
      </c>
      <c r="K288" s="29">
        <v>69</v>
      </c>
      <c r="L288" s="29" t="s">
        <v>1508</v>
      </c>
      <c r="M288" s="29" t="s">
        <v>3567</v>
      </c>
      <c r="N288" s="29">
        <v>85.522000000000006</v>
      </c>
      <c r="O288" s="29">
        <v>38.299999999999997</v>
      </c>
      <c r="P288" s="29" t="s">
        <v>3568</v>
      </c>
      <c r="Q288" s="29" t="s">
        <v>3569</v>
      </c>
      <c r="R288" s="29">
        <v>1</v>
      </c>
      <c r="S288" s="29">
        <v>3</v>
      </c>
      <c r="T288" s="29">
        <v>0.17024</v>
      </c>
      <c r="U288" s="29">
        <v>56478000</v>
      </c>
      <c r="V288" s="29">
        <v>75831000</v>
      </c>
      <c r="W288" s="29">
        <v>74944000</v>
      </c>
      <c r="X288" s="29">
        <v>30993000</v>
      </c>
      <c r="Y288" s="29"/>
      <c r="Z288" s="29"/>
    </row>
    <row r="289" spans="1:26" s="30" customFormat="1" x14ac:dyDescent="0.2">
      <c r="A289" s="29" t="s">
        <v>3570</v>
      </c>
      <c r="B289" s="29" t="s">
        <v>3571</v>
      </c>
      <c r="C289" s="29" t="s">
        <v>3572</v>
      </c>
      <c r="D289" s="29">
        <v>30.971</v>
      </c>
      <c r="E289" s="29">
        <v>278</v>
      </c>
      <c r="F289" s="29" t="s">
        <v>3570</v>
      </c>
      <c r="G289" s="29" t="s">
        <v>3573</v>
      </c>
      <c r="H289" s="29" t="s">
        <v>3574</v>
      </c>
      <c r="I289" s="29" t="s">
        <v>3570</v>
      </c>
      <c r="J289" s="29" t="s">
        <v>3573</v>
      </c>
      <c r="K289" s="29">
        <v>240</v>
      </c>
      <c r="L289" s="29" t="s">
        <v>1508</v>
      </c>
      <c r="M289" s="29" t="s">
        <v>3575</v>
      </c>
      <c r="N289" s="29">
        <v>57.96</v>
      </c>
      <c r="O289" s="29">
        <v>57.96</v>
      </c>
      <c r="P289" s="29" t="s">
        <v>3576</v>
      </c>
      <c r="Q289" s="29" t="s">
        <v>3577</v>
      </c>
      <c r="R289" s="29">
        <v>12</v>
      </c>
      <c r="S289" s="29">
        <v>2</v>
      </c>
      <c r="T289" s="29">
        <v>-2.5247999999999999</v>
      </c>
      <c r="U289" s="29"/>
      <c r="V289" s="29"/>
      <c r="W289" s="29"/>
      <c r="X289" s="29"/>
      <c r="Y289" s="29"/>
      <c r="Z289" s="29"/>
    </row>
    <row r="290" spans="1:26" s="30" customFormat="1" x14ac:dyDescent="0.2">
      <c r="A290" s="29" t="s">
        <v>3578</v>
      </c>
      <c r="B290" s="29" t="s">
        <v>3579</v>
      </c>
      <c r="C290" s="29" t="s">
        <v>3580</v>
      </c>
      <c r="D290" s="29">
        <v>30.971</v>
      </c>
      <c r="E290" s="29">
        <v>268</v>
      </c>
      <c r="F290" s="29" t="s">
        <v>3581</v>
      </c>
      <c r="G290" s="29" t="s">
        <v>3582</v>
      </c>
      <c r="H290" s="29" t="s">
        <v>3583</v>
      </c>
      <c r="I290" s="29" t="s">
        <v>3578</v>
      </c>
      <c r="J290" s="29" t="s">
        <v>3584</v>
      </c>
      <c r="K290" s="29">
        <v>171</v>
      </c>
      <c r="L290" s="29" t="s">
        <v>1508</v>
      </c>
      <c r="M290" s="29" t="s">
        <v>3585</v>
      </c>
      <c r="N290" s="29">
        <v>38.634</v>
      </c>
      <c r="O290" s="29">
        <v>38.634</v>
      </c>
      <c r="P290" s="29" t="s">
        <v>3586</v>
      </c>
      <c r="Q290" s="29" t="s">
        <v>3587</v>
      </c>
      <c r="R290" s="29">
        <v>12</v>
      </c>
      <c r="S290" s="29">
        <v>3</v>
      </c>
      <c r="T290" s="29">
        <v>-0.51051000000000002</v>
      </c>
      <c r="U290" s="29">
        <v>9580300</v>
      </c>
      <c r="V290" s="29"/>
      <c r="W290" s="29"/>
      <c r="X290" s="29">
        <v>14212000</v>
      </c>
      <c r="Y290" s="29">
        <v>11602000</v>
      </c>
      <c r="Z290" s="29"/>
    </row>
    <row r="291" spans="1:26" s="30" customFormat="1" x14ac:dyDescent="0.2">
      <c r="A291" s="29" t="s">
        <v>3588</v>
      </c>
      <c r="B291" s="29" t="s">
        <v>3589</v>
      </c>
      <c r="C291" s="29" t="s">
        <v>3590</v>
      </c>
      <c r="D291" s="29">
        <v>158.66999999999999</v>
      </c>
      <c r="E291" s="29">
        <v>1426</v>
      </c>
      <c r="F291" s="29" t="s">
        <v>3591</v>
      </c>
      <c r="G291" s="29" t="s">
        <v>3592</v>
      </c>
      <c r="H291" s="29" t="s">
        <v>3593</v>
      </c>
      <c r="I291" s="29" t="s">
        <v>3588</v>
      </c>
      <c r="J291" s="29" t="s">
        <v>2960</v>
      </c>
      <c r="K291" s="29">
        <v>34</v>
      </c>
      <c r="L291" s="29" t="s">
        <v>1508</v>
      </c>
      <c r="M291" s="29" t="s">
        <v>3594</v>
      </c>
      <c r="N291" s="29">
        <v>23.934000000000001</v>
      </c>
      <c r="O291" s="29">
        <v>23.934000000000001</v>
      </c>
      <c r="P291" s="29" t="s">
        <v>3595</v>
      </c>
      <c r="Q291" s="29" t="s">
        <v>3596</v>
      </c>
      <c r="R291" s="29">
        <v>12</v>
      </c>
      <c r="S291" s="29">
        <v>6</v>
      </c>
      <c r="T291" s="29">
        <v>3.7475999999999998</v>
      </c>
      <c r="U291" s="29"/>
      <c r="V291" s="29"/>
      <c r="W291" s="29"/>
      <c r="X291" s="29">
        <v>42636000</v>
      </c>
      <c r="Y291" s="29"/>
      <c r="Z291" s="29">
        <v>25880000</v>
      </c>
    </row>
    <row r="292" spans="1:26" s="30" customFormat="1" x14ac:dyDescent="0.2">
      <c r="A292" s="29" t="s">
        <v>3597</v>
      </c>
      <c r="B292" s="29" t="s">
        <v>3598</v>
      </c>
      <c r="C292" s="29" t="s">
        <v>3599</v>
      </c>
      <c r="D292" s="29">
        <v>28.23</v>
      </c>
      <c r="E292" s="29">
        <v>252</v>
      </c>
      <c r="F292" s="29" t="s">
        <v>3600</v>
      </c>
      <c r="G292" s="29" t="s">
        <v>3601</v>
      </c>
      <c r="H292" s="29" t="s">
        <v>3602</v>
      </c>
      <c r="I292" s="29" t="s">
        <v>3597</v>
      </c>
      <c r="J292" s="29" t="s">
        <v>3603</v>
      </c>
      <c r="K292" s="29">
        <v>184</v>
      </c>
      <c r="L292" s="29" t="s">
        <v>1508</v>
      </c>
      <c r="M292" s="29" t="s">
        <v>3604</v>
      </c>
      <c r="N292" s="29">
        <v>76.165000000000006</v>
      </c>
      <c r="O292" s="29">
        <v>76.165000000000006</v>
      </c>
      <c r="P292" s="29" t="s">
        <v>3605</v>
      </c>
      <c r="Q292" s="29" t="s">
        <v>3606</v>
      </c>
      <c r="R292" s="29">
        <v>5</v>
      </c>
      <c r="S292" s="29">
        <v>3</v>
      </c>
      <c r="T292" s="29">
        <v>0.40688999999999997</v>
      </c>
      <c r="U292" s="29"/>
      <c r="V292" s="29"/>
      <c r="W292" s="29"/>
      <c r="X292" s="29">
        <v>35262000</v>
      </c>
      <c r="Y292" s="29">
        <v>27611000</v>
      </c>
      <c r="Z292" s="29">
        <v>39667000</v>
      </c>
    </row>
    <row r="293" spans="1:26" s="30" customFormat="1" x14ac:dyDescent="0.2">
      <c r="A293" s="29" t="s">
        <v>3607</v>
      </c>
      <c r="B293" s="29" t="s">
        <v>3608</v>
      </c>
      <c r="C293" s="29" t="s">
        <v>3609</v>
      </c>
      <c r="D293" s="29">
        <v>20.827000000000002</v>
      </c>
      <c r="E293" s="29">
        <v>192</v>
      </c>
      <c r="F293" s="29" t="s">
        <v>3610</v>
      </c>
      <c r="G293" s="29" t="s">
        <v>3611</v>
      </c>
      <c r="H293" s="29" t="s">
        <v>3612</v>
      </c>
      <c r="I293" s="29" t="s">
        <v>3607</v>
      </c>
      <c r="J293" s="29" t="s">
        <v>3613</v>
      </c>
      <c r="K293" s="29">
        <v>40</v>
      </c>
      <c r="L293" s="29" t="s">
        <v>1508</v>
      </c>
      <c r="M293" s="29" t="s">
        <v>3614</v>
      </c>
      <c r="N293" s="29">
        <v>60.064</v>
      </c>
      <c r="O293" s="29">
        <v>53.597000000000001</v>
      </c>
      <c r="P293" s="29" t="s">
        <v>3615</v>
      </c>
      <c r="Q293" s="29" t="s">
        <v>3616</v>
      </c>
      <c r="R293" s="29">
        <v>1</v>
      </c>
      <c r="S293" s="29">
        <v>3</v>
      </c>
      <c r="T293" s="29">
        <v>-0.11607000000000001</v>
      </c>
      <c r="U293" s="29">
        <v>10535000</v>
      </c>
      <c r="V293" s="29"/>
      <c r="W293" s="29">
        <v>7370400</v>
      </c>
      <c r="X293" s="29"/>
      <c r="Y293" s="29">
        <v>7585200</v>
      </c>
      <c r="Z293" s="29">
        <v>13616000</v>
      </c>
    </row>
    <row r="294" spans="1:26" s="30" customFormat="1" x14ac:dyDescent="0.2">
      <c r="A294" s="29" t="s">
        <v>3617</v>
      </c>
      <c r="B294" s="29" t="s">
        <v>3618</v>
      </c>
      <c r="C294" s="29" t="s">
        <v>3619</v>
      </c>
      <c r="D294" s="29">
        <v>8.2850000000000001</v>
      </c>
      <c r="E294" s="29">
        <v>68</v>
      </c>
      <c r="F294" s="29" t="s">
        <v>3617</v>
      </c>
      <c r="G294" s="29" t="s">
        <v>2671</v>
      </c>
      <c r="H294" s="29" t="s">
        <v>3620</v>
      </c>
      <c r="I294" s="29" t="s">
        <v>3617</v>
      </c>
      <c r="J294" s="29" t="s">
        <v>2671</v>
      </c>
      <c r="K294" s="29">
        <v>17</v>
      </c>
      <c r="L294" s="29" t="s">
        <v>1508</v>
      </c>
      <c r="M294" s="29" t="s">
        <v>3621</v>
      </c>
      <c r="N294" s="29">
        <v>46.128999999999998</v>
      </c>
      <c r="O294" s="29">
        <v>46.128999999999998</v>
      </c>
      <c r="P294" s="29" t="s">
        <v>3622</v>
      </c>
      <c r="Q294" s="29" t="s">
        <v>3623</v>
      </c>
      <c r="R294" s="29">
        <v>5</v>
      </c>
      <c r="S294" s="29">
        <v>3</v>
      </c>
      <c r="T294" s="29">
        <v>1.1607000000000001</v>
      </c>
      <c r="U294" s="29"/>
      <c r="V294" s="29"/>
      <c r="W294" s="29"/>
      <c r="X294" s="29"/>
      <c r="Y294" s="29"/>
      <c r="Z294" s="29"/>
    </row>
    <row r="295" spans="1:26" s="30" customFormat="1" x14ac:dyDescent="0.2">
      <c r="A295" s="29" t="s">
        <v>3617</v>
      </c>
      <c r="B295" s="29" t="s">
        <v>3618</v>
      </c>
      <c r="C295" s="29" t="s">
        <v>3619</v>
      </c>
      <c r="D295" s="29">
        <v>8.2850000000000001</v>
      </c>
      <c r="E295" s="29">
        <v>68</v>
      </c>
      <c r="F295" s="29" t="s">
        <v>3617</v>
      </c>
      <c r="G295" s="29" t="s">
        <v>3287</v>
      </c>
      <c r="H295" s="29" t="s">
        <v>3620</v>
      </c>
      <c r="I295" s="29" t="s">
        <v>3617</v>
      </c>
      <c r="J295" s="29" t="s">
        <v>3287</v>
      </c>
      <c r="K295" s="29">
        <v>21</v>
      </c>
      <c r="L295" s="29" t="s">
        <v>1508</v>
      </c>
      <c r="M295" s="29" t="s">
        <v>3624</v>
      </c>
      <c r="N295" s="29">
        <v>46.128999999999998</v>
      </c>
      <c r="O295" s="29">
        <v>46.128999999999998</v>
      </c>
      <c r="P295" s="29" t="s">
        <v>3622</v>
      </c>
      <c r="Q295" s="29" t="s">
        <v>3623</v>
      </c>
      <c r="R295" s="29">
        <v>9</v>
      </c>
      <c r="S295" s="29">
        <v>3</v>
      </c>
      <c r="T295" s="29">
        <v>1.1607000000000001</v>
      </c>
      <c r="U295" s="29"/>
      <c r="V295" s="29"/>
      <c r="W295" s="29"/>
      <c r="X295" s="29"/>
      <c r="Y295" s="29"/>
      <c r="Z295" s="29"/>
    </row>
    <row r="296" spans="1:26" s="30" customFormat="1" x14ac:dyDescent="0.2">
      <c r="A296" s="29" t="s">
        <v>3625</v>
      </c>
      <c r="B296" s="29" t="s">
        <v>3626</v>
      </c>
      <c r="C296" s="29" t="s">
        <v>3627</v>
      </c>
      <c r="D296" s="29">
        <v>60.341999999999999</v>
      </c>
      <c r="E296" s="29">
        <v>542</v>
      </c>
      <c r="F296" s="29" t="s">
        <v>3628</v>
      </c>
      <c r="G296" s="29" t="s">
        <v>3629</v>
      </c>
      <c r="H296" s="29" t="s">
        <v>3630</v>
      </c>
      <c r="I296" s="29" t="s">
        <v>3625</v>
      </c>
      <c r="J296" s="29" t="s">
        <v>3631</v>
      </c>
      <c r="K296" s="29">
        <v>378</v>
      </c>
      <c r="L296" s="29" t="s">
        <v>1508</v>
      </c>
      <c r="M296" s="29" t="s">
        <v>3632</v>
      </c>
      <c r="N296" s="29">
        <v>113.22</v>
      </c>
      <c r="O296" s="29">
        <v>44.298999999999999</v>
      </c>
      <c r="P296" s="29" t="s">
        <v>3633</v>
      </c>
      <c r="Q296" s="29" t="s">
        <v>3634</v>
      </c>
      <c r="R296" s="29">
        <v>5</v>
      </c>
      <c r="S296" s="29">
        <v>3</v>
      </c>
      <c r="T296" s="29">
        <v>0.55013000000000001</v>
      </c>
      <c r="U296" s="29">
        <v>5167000</v>
      </c>
      <c r="V296" s="29">
        <v>6079700</v>
      </c>
      <c r="W296" s="29">
        <v>9205400</v>
      </c>
      <c r="X296" s="29">
        <v>10367000</v>
      </c>
      <c r="Y296" s="29">
        <v>10228000</v>
      </c>
      <c r="Z296" s="29">
        <v>10056000</v>
      </c>
    </row>
    <row r="297" spans="1:26" s="30" customFormat="1" x14ac:dyDescent="0.2">
      <c r="A297" s="29" t="s">
        <v>3625</v>
      </c>
      <c r="B297" s="29" t="s">
        <v>3626</v>
      </c>
      <c r="C297" s="29" t="s">
        <v>3627</v>
      </c>
      <c r="D297" s="29">
        <v>60.341999999999999</v>
      </c>
      <c r="E297" s="29">
        <v>542</v>
      </c>
      <c r="F297" s="29" t="s">
        <v>3635</v>
      </c>
      <c r="G297" s="29" t="s">
        <v>3636</v>
      </c>
      <c r="H297" s="29" t="s">
        <v>3630</v>
      </c>
      <c r="I297" s="29" t="s">
        <v>3625</v>
      </c>
      <c r="J297" s="29" t="s">
        <v>3637</v>
      </c>
      <c r="K297" s="29">
        <v>413</v>
      </c>
      <c r="L297" s="29" t="s">
        <v>1508</v>
      </c>
      <c r="M297" s="29" t="s">
        <v>3638</v>
      </c>
      <c r="N297" s="29">
        <v>54.783999999999999</v>
      </c>
      <c r="O297" s="29">
        <v>37.6</v>
      </c>
      <c r="P297" s="29" t="s">
        <v>3639</v>
      </c>
      <c r="Q297" s="29" t="s">
        <v>3640</v>
      </c>
      <c r="R297" s="29">
        <v>6</v>
      </c>
      <c r="S297" s="29">
        <v>3</v>
      </c>
      <c r="T297" s="29">
        <v>0.75373000000000001</v>
      </c>
      <c r="U297" s="29">
        <v>8801700</v>
      </c>
      <c r="V297" s="29">
        <v>10284000</v>
      </c>
      <c r="W297" s="29">
        <v>8268100</v>
      </c>
      <c r="X297" s="29"/>
      <c r="Y297" s="29"/>
      <c r="Z297" s="29">
        <v>9100500</v>
      </c>
    </row>
    <row r="298" spans="1:26" s="30" customFormat="1" x14ac:dyDescent="0.2">
      <c r="A298" s="29" t="s">
        <v>3641</v>
      </c>
      <c r="B298" s="29" t="s">
        <v>3642</v>
      </c>
      <c r="C298" s="29" t="s">
        <v>3643</v>
      </c>
      <c r="D298" s="29">
        <v>27.596</v>
      </c>
      <c r="E298" s="29">
        <v>245</v>
      </c>
      <c r="F298" s="29" t="s">
        <v>3644</v>
      </c>
      <c r="G298" s="29" t="s">
        <v>3645</v>
      </c>
      <c r="H298" s="29" t="s">
        <v>3646</v>
      </c>
      <c r="I298" s="29" t="s">
        <v>3641</v>
      </c>
      <c r="J298" s="29" t="s">
        <v>2105</v>
      </c>
      <c r="K298" s="29">
        <v>134</v>
      </c>
      <c r="L298" s="29" t="s">
        <v>1508</v>
      </c>
      <c r="M298" s="29" t="s">
        <v>3647</v>
      </c>
      <c r="N298" s="29">
        <v>73.465999999999994</v>
      </c>
      <c r="O298" s="29">
        <v>40.515999999999998</v>
      </c>
      <c r="P298" s="29" t="s">
        <v>3648</v>
      </c>
      <c r="Q298" s="29" t="s">
        <v>3649</v>
      </c>
      <c r="R298" s="29">
        <v>1</v>
      </c>
      <c r="S298" s="29">
        <v>3</v>
      </c>
      <c r="T298" s="29">
        <v>-0.59989000000000003</v>
      </c>
      <c r="U298" s="29">
        <v>8049800</v>
      </c>
      <c r="V298" s="29">
        <v>11666000</v>
      </c>
      <c r="W298" s="29">
        <v>10407000</v>
      </c>
      <c r="X298" s="29">
        <v>5515600</v>
      </c>
      <c r="Y298" s="29"/>
      <c r="Z298" s="29"/>
    </row>
    <row r="299" spans="1:26" s="30" customFormat="1" x14ac:dyDescent="0.2">
      <c r="A299" s="29" t="s">
        <v>3650</v>
      </c>
      <c r="B299" s="29" t="s">
        <v>3651</v>
      </c>
      <c r="C299" s="29" t="s">
        <v>3652</v>
      </c>
      <c r="D299" s="29">
        <v>20.896000000000001</v>
      </c>
      <c r="E299" s="29">
        <v>191</v>
      </c>
      <c r="F299" s="29" t="s">
        <v>3650</v>
      </c>
      <c r="G299" s="29" t="s">
        <v>2152</v>
      </c>
      <c r="H299" s="29" t="s">
        <v>3653</v>
      </c>
      <c r="I299" s="29" t="s">
        <v>3650</v>
      </c>
      <c r="J299" s="29" t="s">
        <v>2152</v>
      </c>
      <c r="K299" s="29">
        <v>2</v>
      </c>
      <c r="L299" s="29" t="s">
        <v>1508</v>
      </c>
      <c r="M299" s="29" t="s">
        <v>3654</v>
      </c>
      <c r="N299" s="29">
        <v>45.094000000000001</v>
      </c>
      <c r="O299" s="29">
        <v>45.094000000000001</v>
      </c>
      <c r="P299" s="29" t="s">
        <v>3655</v>
      </c>
      <c r="Q299" s="29" t="s">
        <v>3656</v>
      </c>
      <c r="R299" s="29">
        <v>1</v>
      </c>
      <c r="S299" s="29">
        <v>3</v>
      </c>
      <c r="T299" s="29">
        <v>3.2940999999999998</v>
      </c>
      <c r="U299" s="29"/>
      <c r="V299" s="29"/>
      <c r="W299" s="29"/>
      <c r="X299" s="29"/>
      <c r="Y299" s="29"/>
      <c r="Z299" s="29"/>
    </row>
    <row r="300" spans="1:26" s="30" customFormat="1" x14ac:dyDescent="0.2">
      <c r="A300" s="29" t="s">
        <v>3657</v>
      </c>
      <c r="B300" s="29" t="s">
        <v>3658</v>
      </c>
      <c r="C300" s="29" t="s">
        <v>3659</v>
      </c>
      <c r="D300" s="29">
        <v>58.61</v>
      </c>
      <c r="E300" s="29">
        <v>535</v>
      </c>
      <c r="F300" s="29" t="s">
        <v>3660</v>
      </c>
      <c r="G300" s="29" t="s">
        <v>3661</v>
      </c>
      <c r="H300" s="29" t="s">
        <v>3662</v>
      </c>
      <c r="I300" s="29" t="s">
        <v>3657</v>
      </c>
      <c r="J300" s="29" t="s">
        <v>3663</v>
      </c>
      <c r="K300" s="29">
        <v>451</v>
      </c>
      <c r="L300" s="29" t="s">
        <v>1508</v>
      </c>
      <c r="M300" s="29" t="s">
        <v>3664</v>
      </c>
      <c r="N300" s="29">
        <v>130.97999999999999</v>
      </c>
      <c r="O300" s="29">
        <v>107.79</v>
      </c>
      <c r="P300" s="29" t="s">
        <v>3665</v>
      </c>
      <c r="Q300" s="29" t="s">
        <v>3666</v>
      </c>
      <c r="R300" s="29">
        <v>4</v>
      </c>
      <c r="S300" s="29">
        <v>2</v>
      </c>
      <c r="T300" s="29">
        <v>0.17787</v>
      </c>
      <c r="U300" s="29">
        <v>51111000</v>
      </c>
      <c r="V300" s="29">
        <v>102550000</v>
      </c>
      <c r="W300" s="29">
        <v>35200000</v>
      </c>
      <c r="X300" s="29">
        <v>13616000</v>
      </c>
      <c r="Y300" s="29">
        <v>51673000</v>
      </c>
      <c r="Z300" s="29">
        <v>30341000</v>
      </c>
    </row>
    <row r="301" spans="1:26" s="30" customFormat="1" x14ac:dyDescent="0.2">
      <c r="A301" s="29" t="s">
        <v>3667</v>
      </c>
      <c r="B301" s="29" t="s">
        <v>3668</v>
      </c>
      <c r="C301" s="29" t="s">
        <v>3669</v>
      </c>
      <c r="D301" s="29">
        <v>25.388999999999999</v>
      </c>
      <c r="E301" s="29">
        <v>230</v>
      </c>
      <c r="F301" s="29" t="s">
        <v>3670</v>
      </c>
      <c r="G301" s="29" t="s">
        <v>3671</v>
      </c>
      <c r="H301" s="29" t="s">
        <v>3672</v>
      </c>
      <c r="I301" s="29" t="s">
        <v>3667</v>
      </c>
      <c r="J301" s="29" t="s">
        <v>1886</v>
      </c>
      <c r="K301" s="29">
        <v>105</v>
      </c>
      <c r="L301" s="29" t="s">
        <v>1508</v>
      </c>
      <c r="M301" s="29" t="s">
        <v>3673</v>
      </c>
      <c r="N301" s="29">
        <v>33.841999999999999</v>
      </c>
      <c r="O301" s="29">
        <v>33.841999999999999</v>
      </c>
      <c r="P301" s="29" t="s">
        <v>3674</v>
      </c>
      <c r="Q301" s="29" t="s">
        <v>3675</v>
      </c>
      <c r="R301" s="29">
        <v>14</v>
      </c>
      <c r="S301" s="29">
        <v>3</v>
      </c>
      <c r="T301" s="29">
        <v>0.45034000000000002</v>
      </c>
      <c r="U301" s="29"/>
      <c r="V301" s="29">
        <v>11755000</v>
      </c>
      <c r="W301" s="29">
        <v>11774000</v>
      </c>
      <c r="X301" s="29"/>
      <c r="Y301" s="29"/>
      <c r="Z301" s="29">
        <v>11075000</v>
      </c>
    </row>
    <row r="302" spans="1:26" s="30" customFormat="1" x14ac:dyDescent="0.2">
      <c r="A302" s="29" t="s">
        <v>3676</v>
      </c>
      <c r="B302" s="29" t="s">
        <v>3677</v>
      </c>
      <c r="C302" s="29" t="s">
        <v>3678</v>
      </c>
      <c r="D302" s="29">
        <v>92.510999999999996</v>
      </c>
      <c r="E302" s="29">
        <v>819</v>
      </c>
      <c r="F302" s="29" t="s">
        <v>3679</v>
      </c>
      <c r="G302" s="29" t="s">
        <v>3680</v>
      </c>
      <c r="H302" s="29" t="s">
        <v>3681</v>
      </c>
      <c r="I302" s="29" t="s">
        <v>3676</v>
      </c>
      <c r="J302" s="29" t="s">
        <v>3603</v>
      </c>
      <c r="K302" s="29">
        <v>184</v>
      </c>
      <c r="L302" s="29" t="s">
        <v>1508</v>
      </c>
      <c r="M302" s="29" t="s">
        <v>3682</v>
      </c>
      <c r="N302" s="29">
        <v>60.381999999999998</v>
      </c>
      <c r="O302" s="29">
        <v>25.18</v>
      </c>
      <c r="P302" s="29" t="s">
        <v>3683</v>
      </c>
      <c r="Q302" s="29" t="s">
        <v>3684</v>
      </c>
      <c r="R302" s="29">
        <v>27</v>
      </c>
      <c r="S302" s="29">
        <v>3</v>
      </c>
      <c r="T302" s="29">
        <v>9.9155999999999994E-2</v>
      </c>
      <c r="U302" s="29"/>
      <c r="V302" s="29"/>
      <c r="W302" s="29"/>
      <c r="X302" s="29"/>
      <c r="Y302" s="29">
        <v>16165000</v>
      </c>
      <c r="Z302" s="29">
        <v>19851000</v>
      </c>
    </row>
    <row r="303" spans="1:26" s="30" customFormat="1" x14ac:dyDescent="0.2">
      <c r="A303" s="29" t="s">
        <v>3685</v>
      </c>
      <c r="B303" s="29" t="s">
        <v>3686</v>
      </c>
      <c r="C303" s="29" t="s">
        <v>3687</v>
      </c>
      <c r="D303" s="29">
        <v>37.01</v>
      </c>
      <c r="E303" s="29">
        <v>330</v>
      </c>
      <c r="F303" s="29" t="s">
        <v>3688</v>
      </c>
      <c r="G303" s="29" t="s">
        <v>3689</v>
      </c>
      <c r="H303" s="29" t="s">
        <v>3690</v>
      </c>
      <c r="I303" s="29" t="s">
        <v>3685</v>
      </c>
      <c r="J303" s="29" t="s">
        <v>2002</v>
      </c>
      <c r="K303" s="29">
        <v>70</v>
      </c>
      <c r="L303" s="29" t="s">
        <v>1508</v>
      </c>
      <c r="M303" s="29" t="s">
        <v>3691</v>
      </c>
      <c r="N303" s="29">
        <v>71.349000000000004</v>
      </c>
      <c r="O303" s="29">
        <v>71.349000000000004</v>
      </c>
      <c r="P303" s="29" t="s">
        <v>3692</v>
      </c>
      <c r="Q303" s="29" t="s">
        <v>3693</v>
      </c>
      <c r="R303" s="29">
        <v>9</v>
      </c>
      <c r="S303" s="29">
        <v>2</v>
      </c>
      <c r="T303" s="29">
        <v>-0.64968999999999999</v>
      </c>
      <c r="U303" s="29"/>
      <c r="V303" s="29"/>
      <c r="W303" s="29"/>
      <c r="X303" s="29"/>
      <c r="Y303" s="29"/>
      <c r="Z303" s="29"/>
    </row>
    <row r="304" spans="1:26" s="30" customFormat="1" x14ac:dyDescent="0.2">
      <c r="A304" s="29" t="s">
        <v>3694</v>
      </c>
      <c r="B304" s="29" t="s">
        <v>3695</v>
      </c>
      <c r="C304" s="29" t="s">
        <v>3696</v>
      </c>
      <c r="D304" s="29">
        <v>40.161000000000001</v>
      </c>
      <c r="E304" s="29">
        <v>381</v>
      </c>
      <c r="F304" s="29" t="s">
        <v>3697</v>
      </c>
      <c r="G304" s="29" t="s">
        <v>3698</v>
      </c>
      <c r="H304" s="29" t="s">
        <v>3699</v>
      </c>
      <c r="I304" s="29" t="s">
        <v>3700</v>
      </c>
      <c r="J304" s="29" t="s">
        <v>3701</v>
      </c>
      <c r="K304" s="29">
        <v>57</v>
      </c>
      <c r="L304" s="29" t="s">
        <v>1508</v>
      </c>
      <c r="M304" s="29" t="s">
        <v>3702</v>
      </c>
      <c r="N304" s="29">
        <v>109.87</v>
      </c>
      <c r="O304" s="29">
        <v>28.178000000000001</v>
      </c>
      <c r="P304" s="29" t="s">
        <v>3703</v>
      </c>
      <c r="Q304" s="29" t="s">
        <v>3704</v>
      </c>
      <c r="R304" s="29">
        <v>17</v>
      </c>
      <c r="S304" s="29">
        <v>3</v>
      </c>
      <c r="T304" s="29">
        <v>-0.13485</v>
      </c>
      <c r="U304" s="29">
        <v>41447000</v>
      </c>
      <c r="V304" s="29">
        <v>60820000</v>
      </c>
      <c r="W304" s="29">
        <v>33675000</v>
      </c>
      <c r="X304" s="29">
        <v>121070000</v>
      </c>
      <c r="Y304" s="29">
        <v>100900000</v>
      </c>
      <c r="Z304" s="29">
        <v>74551000</v>
      </c>
    </row>
    <row r="305" spans="1:26" s="30" customFormat="1" x14ac:dyDescent="0.2">
      <c r="A305" s="29" t="s">
        <v>3694</v>
      </c>
      <c r="B305" s="29" t="s">
        <v>3705</v>
      </c>
      <c r="C305" s="29" t="s">
        <v>3706</v>
      </c>
      <c r="D305" s="29">
        <v>40.161000000000001</v>
      </c>
      <c r="E305" s="29">
        <v>381</v>
      </c>
      <c r="F305" s="29" t="s">
        <v>3707</v>
      </c>
      <c r="G305" s="29" t="s">
        <v>3708</v>
      </c>
      <c r="H305" s="29" t="s">
        <v>3709</v>
      </c>
      <c r="I305" s="29" t="s">
        <v>3694</v>
      </c>
      <c r="J305" s="29" t="s">
        <v>2108</v>
      </c>
      <c r="K305" s="29">
        <v>130</v>
      </c>
      <c r="L305" s="29" t="s">
        <v>1508</v>
      </c>
      <c r="M305" s="29" t="s">
        <v>3710</v>
      </c>
      <c r="N305" s="29">
        <v>117.16</v>
      </c>
      <c r="O305" s="29">
        <v>117.16</v>
      </c>
      <c r="P305" s="29" t="s">
        <v>3711</v>
      </c>
      <c r="Q305" s="29" t="s">
        <v>3712</v>
      </c>
      <c r="R305" s="29">
        <v>7</v>
      </c>
      <c r="S305" s="29">
        <v>2</v>
      </c>
      <c r="T305" s="29">
        <v>0.17101</v>
      </c>
      <c r="U305" s="29">
        <v>148010000</v>
      </c>
      <c r="V305" s="29">
        <v>155770000</v>
      </c>
      <c r="W305" s="29">
        <v>111100000</v>
      </c>
      <c r="X305" s="29">
        <v>212850000</v>
      </c>
      <c r="Y305" s="29">
        <v>222680000</v>
      </c>
      <c r="Z305" s="29">
        <v>170290000</v>
      </c>
    </row>
    <row r="306" spans="1:26" s="30" customFormat="1" x14ac:dyDescent="0.2">
      <c r="A306" s="29" t="s">
        <v>3713</v>
      </c>
      <c r="B306" s="29" t="s">
        <v>3714</v>
      </c>
      <c r="C306" s="29" t="s">
        <v>3715</v>
      </c>
      <c r="D306" s="29">
        <v>149.11000000000001</v>
      </c>
      <c r="E306" s="29">
        <v>1342</v>
      </c>
      <c r="F306" s="29" t="s">
        <v>3716</v>
      </c>
      <c r="G306" s="29" t="s">
        <v>3717</v>
      </c>
      <c r="H306" s="29" t="s">
        <v>3718</v>
      </c>
      <c r="I306" s="29" t="s">
        <v>3713</v>
      </c>
      <c r="J306" s="29" t="s">
        <v>3719</v>
      </c>
      <c r="K306" s="29">
        <v>1007</v>
      </c>
      <c r="L306" s="29" t="s">
        <v>1508</v>
      </c>
      <c r="M306" s="29" t="s">
        <v>3720</v>
      </c>
      <c r="N306" s="29">
        <v>51.819000000000003</v>
      </c>
      <c r="O306" s="29">
        <v>51.819000000000003</v>
      </c>
      <c r="P306" s="29" t="s">
        <v>3721</v>
      </c>
      <c r="Q306" s="29" t="s">
        <v>3722</v>
      </c>
      <c r="R306" s="29">
        <v>16</v>
      </c>
      <c r="S306" s="29">
        <v>3</v>
      </c>
      <c r="T306" s="29">
        <v>-0.16786000000000001</v>
      </c>
      <c r="U306" s="29"/>
      <c r="V306" s="29"/>
      <c r="W306" s="29"/>
      <c r="X306" s="29"/>
      <c r="Y306" s="29"/>
      <c r="Z306" s="29"/>
    </row>
    <row r="307" spans="1:26" s="30" customFormat="1" x14ac:dyDescent="0.2">
      <c r="A307" s="29" t="s">
        <v>3723</v>
      </c>
      <c r="B307" s="29" t="s">
        <v>3724</v>
      </c>
      <c r="C307" s="29" t="s">
        <v>3725</v>
      </c>
      <c r="D307" s="29">
        <v>53.954999999999998</v>
      </c>
      <c r="E307" s="29">
        <v>489</v>
      </c>
      <c r="F307" s="29" t="s">
        <v>3726</v>
      </c>
      <c r="G307" s="29" t="s">
        <v>3727</v>
      </c>
      <c r="H307" s="29" t="s">
        <v>3728</v>
      </c>
      <c r="I307" s="29" t="s">
        <v>3723</v>
      </c>
      <c r="J307" s="29" t="s">
        <v>1513</v>
      </c>
      <c r="K307" s="29">
        <v>36</v>
      </c>
      <c r="L307" s="29" t="s">
        <v>1508</v>
      </c>
      <c r="M307" s="29" t="s">
        <v>3729</v>
      </c>
      <c r="N307" s="29">
        <v>68.173000000000002</v>
      </c>
      <c r="O307" s="29">
        <v>59.862000000000002</v>
      </c>
      <c r="P307" s="29" t="s">
        <v>3730</v>
      </c>
      <c r="Q307" s="29" t="s">
        <v>3731</v>
      </c>
      <c r="R307" s="29">
        <v>11</v>
      </c>
      <c r="S307" s="29">
        <v>3</v>
      </c>
      <c r="T307" s="29">
        <v>0.40608</v>
      </c>
      <c r="U307" s="29">
        <v>17539000</v>
      </c>
      <c r="V307" s="29"/>
      <c r="W307" s="29"/>
      <c r="X307" s="29">
        <v>13362000</v>
      </c>
      <c r="Y307" s="29">
        <v>11737000</v>
      </c>
      <c r="Z307" s="29">
        <v>14335000</v>
      </c>
    </row>
    <row r="308" spans="1:26" s="30" customFormat="1" x14ac:dyDescent="0.2">
      <c r="A308" s="29" t="s">
        <v>3732</v>
      </c>
      <c r="B308" s="29" t="s">
        <v>3733</v>
      </c>
      <c r="C308" s="29" t="s">
        <v>3734</v>
      </c>
      <c r="D308" s="29">
        <v>81.399000000000001</v>
      </c>
      <c r="E308" s="29">
        <v>736</v>
      </c>
      <c r="F308" s="29" t="s">
        <v>3735</v>
      </c>
      <c r="G308" s="29" t="s">
        <v>3736</v>
      </c>
      <c r="H308" s="29" t="s">
        <v>3737</v>
      </c>
      <c r="I308" s="29" t="s">
        <v>3732</v>
      </c>
      <c r="J308" s="29" t="s">
        <v>3738</v>
      </c>
      <c r="K308" s="29">
        <v>7</v>
      </c>
      <c r="L308" s="29" t="s">
        <v>1508</v>
      </c>
      <c r="M308" s="29" t="s">
        <v>3739</v>
      </c>
      <c r="N308" s="29">
        <v>19.896999999999998</v>
      </c>
      <c r="O308" s="29">
        <v>19.896999999999998</v>
      </c>
      <c r="P308" s="29" t="s">
        <v>3740</v>
      </c>
      <c r="Q308" s="29" t="s">
        <v>3741</v>
      </c>
      <c r="R308" s="29">
        <v>6</v>
      </c>
      <c r="S308" s="29">
        <v>5</v>
      </c>
      <c r="T308" s="29">
        <v>0.10392999999999999</v>
      </c>
      <c r="U308" s="29"/>
      <c r="V308" s="29">
        <v>44557000</v>
      </c>
      <c r="W308" s="29">
        <v>24956000</v>
      </c>
      <c r="X308" s="29"/>
      <c r="Y308" s="29"/>
      <c r="Z308" s="29"/>
    </row>
    <row r="309" spans="1:26" s="30" customFormat="1" x14ac:dyDescent="0.2">
      <c r="A309" s="29" t="s">
        <v>3742</v>
      </c>
      <c r="B309" s="29" t="s">
        <v>3743</v>
      </c>
      <c r="C309" s="29" t="s">
        <v>3744</v>
      </c>
      <c r="D309" s="29">
        <v>7.5155000000000003</v>
      </c>
      <c r="E309" s="29">
        <v>67</v>
      </c>
      <c r="F309" s="29" t="s">
        <v>3745</v>
      </c>
      <c r="G309" s="29" t="s">
        <v>3746</v>
      </c>
      <c r="H309" s="29" t="s">
        <v>3747</v>
      </c>
      <c r="I309" s="29" t="s">
        <v>3742</v>
      </c>
      <c r="J309" s="29" t="s">
        <v>2992</v>
      </c>
      <c r="K309" s="29">
        <v>12</v>
      </c>
      <c r="L309" s="29" t="s">
        <v>1508</v>
      </c>
      <c r="M309" s="29" t="s">
        <v>3748</v>
      </c>
      <c r="N309" s="29">
        <v>150.36000000000001</v>
      </c>
      <c r="O309" s="29">
        <v>143.72999999999999</v>
      </c>
      <c r="P309" s="29" t="s">
        <v>3749</v>
      </c>
      <c r="Q309" s="29" t="s">
        <v>3750</v>
      </c>
      <c r="R309" s="29">
        <v>3</v>
      </c>
      <c r="S309" s="29">
        <v>2</v>
      </c>
      <c r="T309" s="29">
        <v>2.3266999999999999E-2</v>
      </c>
      <c r="U309" s="29">
        <v>76201000</v>
      </c>
      <c r="V309" s="29">
        <v>93785000</v>
      </c>
      <c r="W309" s="29">
        <v>64954000</v>
      </c>
      <c r="X309" s="29">
        <v>133570000</v>
      </c>
      <c r="Y309" s="29">
        <v>131530000</v>
      </c>
      <c r="Z309" s="29">
        <v>101220000</v>
      </c>
    </row>
    <row r="310" spans="1:26" s="30" customFormat="1" x14ac:dyDescent="0.2">
      <c r="A310" s="29" t="s">
        <v>3751</v>
      </c>
      <c r="B310" s="29" t="s">
        <v>3752</v>
      </c>
      <c r="C310" s="29" t="s">
        <v>3753</v>
      </c>
      <c r="D310" s="29">
        <v>95.87</v>
      </c>
      <c r="E310" s="29">
        <v>880</v>
      </c>
      <c r="F310" s="29" t="s">
        <v>3754</v>
      </c>
      <c r="G310" s="29" t="s">
        <v>3755</v>
      </c>
      <c r="H310" s="29" t="s">
        <v>3756</v>
      </c>
      <c r="I310" s="29" t="s">
        <v>3751</v>
      </c>
      <c r="J310" s="29" t="s">
        <v>2817</v>
      </c>
      <c r="K310" s="29">
        <v>69</v>
      </c>
      <c r="L310" s="29" t="s">
        <v>1508</v>
      </c>
      <c r="M310" s="29" t="s">
        <v>3757</v>
      </c>
      <c r="N310" s="29">
        <v>93.010999999999996</v>
      </c>
      <c r="O310" s="29">
        <v>93.010999999999996</v>
      </c>
      <c r="P310" s="29" t="s">
        <v>3758</v>
      </c>
      <c r="Q310" s="29" t="s">
        <v>3759</v>
      </c>
      <c r="R310" s="29">
        <v>5</v>
      </c>
      <c r="S310" s="29">
        <v>2</v>
      </c>
      <c r="T310" s="29">
        <v>-0.68918000000000001</v>
      </c>
      <c r="U310" s="29"/>
      <c r="V310" s="29"/>
      <c r="W310" s="29"/>
      <c r="X310" s="29">
        <v>22257000</v>
      </c>
      <c r="Y310" s="29">
        <v>21596000</v>
      </c>
      <c r="Z310" s="29"/>
    </row>
    <row r="311" spans="1:26" s="30" customFormat="1" x14ac:dyDescent="0.2">
      <c r="A311" s="29" t="s">
        <v>3751</v>
      </c>
      <c r="B311" s="29" t="s">
        <v>3752</v>
      </c>
      <c r="C311" s="29" t="s">
        <v>3753</v>
      </c>
      <c r="D311" s="29">
        <v>95.87</v>
      </c>
      <c r="E311" s="29">
        <v>880</v>
      </c>
      <c r="F311" s="29" t="s">
        <v>3760</v>
      </c>
      <c r="G311" s="29" t="s">
        <v>3761</v>
      </c>
      <c r="H311" s="29" t="s">
        <v>3756</v>
      </c>
      <c r="I311" s="29" t="s">
        <v>3751</v>
      </c>
      <c r="J311" s="29" t="s">
        <v>3762</v>
      </c>
      <c r="K311" s="29">
        <v>86</v>
      </c>
      <c r="L311" s="29" t="s">
        <v>1508</v>
      </c>
      <c r="M311" s="29" t="s">
        <v>3763</v>
      </c>
      <c r="N311" s="29">
        <v>86.793999999999997</v>
      </c>
      <c r="O311" s="29">
        <v>37.555999999999997</v>
      </c>
      <c r="P311" s="29" t="s">
        <v>3764</v>
      </c>
      <c r="Q311" s="29" t="s">
        <v>3765</v>
      </c>
      <c r="R311" s="29">
        <v>7</v>
      </c>
      <c r="S311" s="29">
        <v>3</v>
      </c>
      <c r="T311" s="29">
        <v>-0.41771999999999998</v>
      </c>
      <c r="U311" s="29"/>
      <c r="V311" s="29"/>
      <c r="W311" s="29"/>
      <c r="X311" s="29"/>
      <c r="Y311" s="29">
        <v>26775000</v>
      </c>
      <c r="Z311" s="29">
        <v>26076000</v>
      </c>
    </row>
    <row r="312" spans="1:26" s="30" customFormat="1" x14ac:dyDescent="0.2">
      <c r="A312" s="29" t="s">
        <v>3766</v>
      </c>
      <c r="B312" s="29" t="s">
        <v>3767</v>
      </c>
      <c r="C312" s="29" t="s">
        <v>3768</v>
      </c>
      <c r="D312" s="29">
        <v>22.515999999999998</v>
      </c>
      <c r="E312" s="29">
        <v>205</v>
      </c>
      <c r="F312" s="29" t="s">
        <v>3769</v>
      </c>
      <c r="G312" s="29" t="s">
        <v>3770</v>
      </c>
      <c r="H312" s="29" t="s">
        <v>3771</v>
      </c>
      <c r="I312" s="29" t="s">
        <v>3772</v>
      </c>
      <c r="J312" s="29" t="s">
        <v>3773</v>
      </c>
      <c r="K312" s="29">
        <v>77</v>
      </c>
      <c r="L312" s="29" t="s">
        <v>1508</v>
      </c>
      <c r="M312" s="29" t="s">
        <v>3774</v>
      </c>
      <c r="N312" s="29">
        <v>50.353999999999999</v>
      </c>
      <c r="O312" s="29">
        <v>42.082999999999998</v>
      </c>
      <c r="P312" s="29" t="s">
        <v>3775</v>
      </c>
      <c r="Q312" s="29" t="s">
        <v>3776</v>
      </c>
      <c r="R312" s="29">
        <v>4</v>
      </c>
      <c r="S312" s="29">
        <v>3</v>
      </c>
      <c r="T312" s="29">
        <v>-0.93315999999999999</v>
      </c>
      <c r="U312" s="29">
        <v>23608000</v>
      </c>
      <c r="V312" s="29">
        <v>3832600</v>
      </c>
      <c r="W312" s="29"/>
      <c r="X312" s="29"/>
      <c r="Y312" s="29"/>
      <c r="Z312" s="29">
        <v>23471000</v>
      </c>
    </row>
    <row r="313" spans="1:26" s="30" customFormat="1" x14ac:dyDescent="0.2">
      <c r="A313" s="29" t="s">
        <v>3777</v>
      </c>
      <c r="B313" s="29" t="s">
        <v>3778</v>
      </c>
      <c r="C313" s="29" t="s">
        <v>3779</v>
      </c>
      <c r="D313" s="29">
        <v>132.1</v>
      </c>
      <c r="E313" s="29">
        <v>1191</v>
      </c>
      <c r="F313" s="29" t="s">
        <v>3780</v>
      </c>
      <c r="G313" s="29" t="s">
        <v>3781</v>
      </c>
      <c r="H313" s="29" t="s">
        <v>3782</v>
      </c>
      <c r="I313" s="29" t="s">
        <v>3777</v>
      </c>
      <c r="J313" s="29" t="s">
        <v>3783</v>
      </c>
      <c r="K313" s="29">
        <v>110</v>
      </c>
      <c r="L313" s="29" t="s">
        <v>1508</v>
      </c>
      <c r="M313" s="29" t="s">
        <v>3784</v>
      </c>
      <c r="N313" s="29">
        <v>55.704999999999998</v>
      </c>
      <c r="O313" s="29">
        <v>55.704999999999998</v>
      </c>
      <c r="P313" s="29" t="s">
        <v>3785</v>
      </c>
      <c r="Q313" s="29" t="s">
        <v>3786</v>
      </c>
      <c r="R313" s="29">
        <v>2</v>
      </c>
      <c r="S313" s="29">
        <v>3</v>
      </c>
      <c r="T313" s="29">
        <v>-0.74978</v>
      </c>
      <c r="U313" s="29"/>
      <c r="V313" s="29"/>
      <c r="W313" s="29"/>
      <c r="X313" s="29">
        <v>13161000</v>
      </c>
      <c r="Y313" s="29"/>
      <c r="Z313" s="29"/>
    </row>
    <row r="314" spans="1:26" s="30" customFormat="1" x14ac:dyDescent="0.2">
      <c r="A314" s="29" t="s">
        <v>3777</v>
      </c>
      <c r="B314" s="29" t="s">
        <v>3778</v>
      </c>
      <c r="C314" s="29" t="s">
        <v>3779</v>
      </c>
      <c r="D314" s="29">
        <v>132.1</v>
      </c>
      <c r="E314" s="29">
        <v>1191</v>
      </c>
      <c r="F314" s="29" t="s">
        <v>3780</v>
      </c>
      <c r="G314" s="29" t="s">
        <v>3787</v>
      </c>
      <c r="H314" s="29" t="s">
        <v>3782</v>
      </c>
      <c r="I314" s="29" t="s">
        <v>3777</v>
      </c>
      <c r="J314" s="29" t="s">
        <v>1614</v>
      </c>
      <c r="K314" s="29">
        <v>93</v>
      </c>
      <c r="L314" s="29" t="s">
        <v>1508</v>
      </c>
      <c r="M314" s="29" t="s">
        <v>3788</v>
      </c>
      <c r="N314" s="29">
        <v>68.575999999999993</v>
      </c>
      <c r="O314" s="29">
        <v>68.575999999999993</v>
      </c>
      <c r="P314" s="29" t="s">
        <v>3789</v>
      </c>
      <c r="Q314" s="29" t="s">
        <v>3790</v>
      </c>
      <c r="R314" s="29">
        <v>2</v>
      </c>
      <c r="S314" s="29">
        <v>3</v>
      </c>
      <c r="T314" s="29">
        <v>0.67420000000000002</v>
      </c>
      <c r="U314" s="29">
        <v>12312000</v>
      </c>
      <c r="V314" s="29">
        <v>24527000</v>
      </c>
      <c r="W314" s="29"/>
      <c r="X314" s="29">
        <v>23525000</v>
      </c>
      <c r="Y314" s="29"/>
      <c r="Z314" s="29">
        <v>18174000</v>
      </c>
    </row>
    <row r="315" spans="1:26" s="30" customFormat="1" x14ac:dyDescent="0.2">
      <c r="A315" s="29" t="s">
        <v>3777</v>
      </c>
      <c r="B315" s="29" t="s">
        <v>3778</v>
      </c>
      <c r="C315" s="29" t="s">
        <v>3779</v>
      </c>
      <c r="D315" s="29">
        <v>132.1</v>
      </c>
      <c r="E315" s="29">
        <v>1191</v>
      </c>
      <c r="F315" s="29" t="s">
        <v>3780</v>
      </c>
      <c r="G315" s="29" t="s">
        <v>3791</v>
      </c>
      <c r="H315" s="29" t="s">
        <v>3782</v>
      </c>
      <c r="I315" s="29" t="s">
        <v>3777</v>
      </c>
      <c r="J315" s="29" t="s">
        <v>3486</v>
      </c>
      <c r="K315" s="29">
        <v>71</v>
      </c>
      <c r="L315" s="29" t="s">
        <v>1508</v>
      </c>
      <c r="M315" s="29" t="s">
        <v>3792</v>
      </c>
      <c r="N315" s="29">
        <v>94.543999999999997</v>
      </c>
      <c r="O315" s="29">
        <v>94.543999999999997</v>
      </c>
      <c r="P315" s="29" t="s">
        <v>3793</v>
      </c>
      <c r="Q315" s="29" t="s">
        <v>3794</v>
      </c>
      <c r="R315" s="29">
        <v>16</v>
      </c>
      <c r="S315" s="29">
        <v>3</v>
      </c>
      <c r="T315" s="29">
        <v>0.97491000000000005</v>
      </c>
      <c r="U315" s="29">
        <v>32218000</v>
      </c>
      <c r="V315" s="29">
        <v>33129000</v>
      </c>
      <c r="W315" s="29">
        <v>37922000</v>
      </c>
      <c r="X315" s="29">
        <v>21385000</v>
      </c>
      <c r="Y315" s="29">
        <v>37190000</v>
      </c>
      <c r="Z315" s="29">
        <v>29243000</v>
      </c>
    </row>
    <row r="316" spans="1:26" s="30" customFormat="1" x14ac:dyDescent="0.2">
      <c r="A316" s="29" t="s">
        <v>3795</v>
      </c>
      <c r="B316" s="29" t="s">
        <v>1997</v>
      </c>
      <c r="C316" s="29" t="s">
        <v>3796</v>
      </c>
      <c r="D316" s="29">
        <v>31.228000000000002</v>
      </c>
      <c r="E316" s="29">
        <v>296</v>
      </c>
      <c r="F316" s="29" t="s">
        <v>3797</v>
      </c>
      <c r="G316" s="29" t="s">
        <v>3798</v>
      </c>
      <c r="H316" s="29" t="s">
        <v>3799</v>
      </c>
      <c r="I316" s="29" t="s">
        <v>3795</v>
      </c>
      <c r="J316" s="29" t="s">
        <v>2316</v>
      </c>
      <c r="K316" s="29">
        <v>60</v>
      </c>
      <c r="L316" s="29" t="s">
        <v>1508</v>
      </c>
      <c r="M316" s="29" t="s">
        <v>3800</v>
      </c>
      <c r="N316" s="29">
        <v>83.313999999999993</v>
      </c>
      <c r="O316" s="29">
        <v>83.313999999999993</v>
      </c>
      <c r="P316" s="29" t="s">
        <v>3801</v>
      </c>
      <c r="Q316" s="29" t="s">
        <v>3802</v>
      </c>
      <c r="R316" s="29">
        <v>11</v>
      </c>
      <c r="S316" s="29">
        <v>3</v>
      </c>
      <c r="T316" s="29">
        <v>0.96020000000000005</v>
      </c>
      <c r="U316" s="29"/>
      <c r="V316" s="29"/>
      <c r="W316" s="29"/>
      <c r="X316" s="29"/>
      <c r="Y316" s="29">
        <v>12013000</v>
      </c>
      <c r="Z316" s="29">
        <v>14658000</v>
      </c>
    </row>
    <row r="317" spans="1:26" s="30" customFormat="1" x14ac:dyDescent="0.2">
      <c r="A317" s="29" t="s">
        <v>3803</v>
      </c>
      <c r="B317" s="29" t="s">
        <v>3804</v>
      </c>
      <c r="C317" s="29" t="s">
        <v>3805</v>
      </c>
      <c r="D317" s="29">
        <v>15.272</v>
      </c>
      <c r="E317" s="29">
        <v>138</v>
      </c>
      <c r="F317" s="29" t="s">
        <v>3806</v>
      </c>
      <c r="G317" s="29" t="s">
        <v>3807</v>
      </c>
      <c r="H317" s="29" t="s">
        <v>3808</v>
      </c>
      <c r="I317" s="29" t="s">
        <v>3803</v>
      </c>
      <c r="J317" s="29" t="s">
        <v>3359</v>
      </c>
      <c r="K317" s="29">
        <v>61</v>
      </c>
      <c r="L317" s="29" t="s">
        <v>1508</v>
      </c>
      <c r="M317" s="29" t="s">
        <v>3809</v>
      </c>
      <c r="N317" s="29">
        <v>59.542000000000002</v>
      </c>
      <c r="O317" s="29">
        <v>39.265999999999998</v>
      </c>
      <c r="P317" s="29" t="s">
        <v>3810</v>
      </c>
      <c r="Q317" s="29" t="s">
        <v>3811</v>
      </c>
      <c r="R317" s="29">
        <v>10</v>
      </c>
      <c r="S317" s="29">
        <v>3</v>
      </c>
      <c r="T317" s="29">
        <v>0.11532000000000001</v>
      </c>
      <c r="U317" s="29"/>
      <c r="V317" s="29"/>
      <c r="W317" s="29"/>
      <c r="X317" s="29"/>
      <c r="Y317" s="29"/>
      <c r="Z317" s="29"/>
    </row>
    <row r="318" spans="1:26" s="30" customFormat="1" x14ac:dyDescent="0.2">
      <c r="A318" s="29" t="s">
        <v>3812</v>
      </c>
      <c r="B318" s="29" t="s">
        <v>1564</v>
      </c>
      <c r="C318" s="29" t="s">
        <v>3813</v>
      </c>
      <c r="D318" s="29">
        <v>27.587</v>
      </c>
      <c r="E318" s="29">
        <v>267</v>
      </c>
      <c r="F318" s="29" t="s">
        <v>3812</v>
      </c>
      <c r="G318" s="29" t="s">
        <v>3814</v>
      </c>
      <c r="H318" s="29" t="s">
        <v>3815</v>
      </c>
      <c r="I318" s="29" t="s">
        <v>3812</v>
      </c>
      <c r="J318" s="29" t="s">
        <v>3814</v>
      </c>
      <c r="K318" s="29">
        <v>97</v>
      </c>
      <c r="L318" s="29" t="s">
        <v>1508</v>
      </c>
      <c r="M318" s="29" t="s">
        <v>3816</v>
      </c>
      <c r="N318" s="29">
        <v>24.041</v>
      </c>
      <c r="O318" s="29">
        <v>24.041</v>
      </c>
      <c r="P318" s="29" t="s">
        <v>3817</v>
      </c>
      <c r="Q318" s="29" t="s">
        <v>3818</v>
      </c>
      <c r="R318" s="29">
        <v>10</v>
      </c>
      <c r="S318" s="29">
        <v>4</v>
      </c>
      <c r="T318" s="29">
        <v>0.66666000000000003</v>
      </c>
      <c r="U318" s="29">
        <v>11909000</v>
      </c>
      <c r="V318" s="29"/>
      <c r="W318" s="29">
        <v>12338000</v>
      </c>
      <c r="X318" s="29">
        <v>23831000</v>
      </c>
      <c r="Y318" s="29"/>
      <c r="Z318" s="29"/>
    </row>
    <row r="319" spans="1:26" s="30" customFormat="1" x14ac:dyDescent="0.2">
      <c r="A319" s="29" t="s">
        <v>3819</v>
      </c>
      <c r="B319" s="29" t="s">
        <v>2239</v>
      </c>
      <c r="C319" s="29" t="s">
        <v>3820</v>
      </c>
      <c r="D319" s="29">
        <v>20.885000000000002</v>
      </c>
      <c r="E319" s="29">
        <v>193</v>
      </c>
      <c r="F319" s="29" t="s">
        <v>3821</v>
      </c>
      <c r="G319" s="29" t="s">
        <v>3822</v>
      </c>
      <c r="H319" s="29" t="s">
        <v>3823</v>
      </c>
      <c r="I319" s="29" t="s">
        <v>3819</v>
      </c>
      <c r="J319" s="29" t="s">
        <v>1668</v>
      </c>
      <c r="K319" s="29">
        <v>63</v>
      </c>
      <c r="L319" s="29" t="s">
        <v>1508</v>
      </c>
      <c r="M319" s="29" t="s">
        <v>3824</v>
      </c>
      <c r="N319" s="29">
        <v>98.257000000000005</v>
      </c>
      <c r="O319" s="29">
        <v>98.257000000000005</v>
      </c>
      <c r="P319" s="29" t="s">
        <v>3825</v>
      </c>
      <c r="Q319" s="29" t="s">
        <v>3826</v>
      </c>
      <c r="R319" s="29">
        <v>10</v>
      </c>
      <c r="S319" s="29">
        <v>3</v>
      </c>
      <c r="T319" s="29">
        <v>0.11</v>
      </c>
      <c r="U319" s="29">
        <v>30802000</v>
      </c>
      <c r="V319" s="29">
        <v>30606000</v>
      </c>
      <c r="W319" s="29">
        <v>29112000</v>
      </c>
      <c r="X319" s="29">
        <v>23680000</v>
      </c>
      <c r="Y319" s="29">
        <v>20199000</v>
      </c>
      <c r="Z319" s="29">
        <v>15826000</v>
      </c>
    </row>
    <row r="320" spans="1:26" s="30" customFormat="1" x14ac:dyDescent="0.2">
      <c r="A320" s="29" t="s">
        <v>3827</v>
      </c>
      <c r="B320" s="29" t="s">
        <v>3828</v>
      </c>
      <c r="C320" s="29" t="s">
        <v>3829</v>
      </c>
      <c r="D320" s="29">
        <v>51</v>
      </c>
      <c r="E320" s="29">
        <v>477</v>
      </c>
      <c r="F320" s="29" t="s">
        <v>3830</v>
      </c>
      <c r="G320" s="29" t="s">
        <v>3831</v>
      </c>
      <c r="H320" s="29" t="s">
        <v>3832</v>
      </c>
      <c r="I320" s="29" t="s">
        <v>3827</v>
      </c>
      <c r="J320" s="29" t="s">
        <v>2492</v>
      </c>
      <c r="K320" s="29">
        <v>81</v>
      </c>
      <c r="L320" s="29" t="s">
        <v>1508</v>
      </c>
      <c r="M320" s="29" t="s">
        <v>3833</v>
      </c>
      <c r="N320" s="29">
        <v>61.375</v>
      </c>
      <c r="O320" s="29">
        <v>61.375</v>
      </c>
      <c r="P320" s="29" t="s">
        <v>3834</v>
      </c>
      <c r="Q320" s="29" t="s">
        <v>3835</v>
      </c>
      <c r="R320" s="29">
        <v>8</v>
      </c>
      <c r="S320" s="29">
        <v>3</v>
      </c>
      <c r="T320" s="29">
        <v>2.7747999999999998E-2</v>
      </c>
      <c r="U320" s="29">
        <v>7355300</v>
      </c>
      <c r="V320" s="29">
        <v>6837600</v>
      </c>
      <c r="W320" s="29"/>
      <c r="X320" s="29"/>
      <c r="Y320" s="29">
        <v>7871100</v>
      </c>
      <c r="Z320" s="29">
        <v>5597200</v>
      </c>
    </row>
    <row r="321" spans="1:26" s="30" customFormat="1" x14ac:dyDescent="0.2">
      <c r="A321" s="29" t="s">
        <v>3836</v>
      </c>
      <c r="B321" s="29" t="s">
        <v>3837</v>
      </c>
      <c r="C321" s="29" t="s">
        <v>3838</v>
      </c>
      <c r="D321" s="29">
        <v>9.7231000000000005</v>
      </c>
      <c r="E321" s="29">
        <v>89</v>
      </c>
      <c r="F321" s="29" t="s">
        <v>3839</v>
      </c>
      <c r="G321" s="29" t="s">
        <v>3840</v>
      </c>
      <c r="H321" s="29" t="s">
        <v>3841</v>
      </c>
      <c r="I321" s="29" t="s">
        <v>3836</v>
      </c>
      <c r="J321" s="29" t="s">
        <v>2827</v>
      </c>
      <c r="K321" s="29">
        <v>37</v>
      </c>
      <c r="L321" s="29" t="s">
        <v>1508</v>
      </c>
      <c r="M321" s="29" t="s">
        <v>3842</v>
      </c>
      <c r="N321" s="29">
        <v>79.885999999999996</v>
      </c>
      <c r="O321" s="29">
        <v>79.885999999999996</v>
      </c>
      <c r="P321" s="29" t="s">
        <v>3843</v>
      </c>
      <c r="Q321" s="29" t="s">
        <v>3844</v>
      </c>
      <c r="R321" s="29">
        <v>5</v>
      </c>
      <c r="S321" s="29">
        <v>3</v>
      </c>
      <c r="T321" s="29">
        <v>1.8737999999999999</v>
      </c>
      <c r="U321" s="29"/>
      <c r="V321" s="29">
        <v>27608000</v>
      </c>
      <c r="W321" s="29">
        <v>16193000</v>
      </c>
      <c r="X321" s="29"/>
      <c r="Y321" s="29">
        <v>30014000</v>
      </c>
      <c r="Z321" s="29">
        <v>32376000</v>
      </c>
    </row>
    <row r="322" spans="1:26" s="30" customFormat="1" x14ac:dyDescent="0.2">
      <c r="A322" s="29" t="s">
        <v>3845</v>
      </c>
      <c r="B322" s="29" t="s">
        <v>3846</v>
      </c>
      <c r="C322" s="29" t="s">
        <v>3847</v>
      </c>
      <c r="D322" s="29">
        <v>10.518000000000001</v>
      </c>
      <c r="E322" s="29">
        <v>102</v>
      </c>
      <c r="F322" s="29" t="s">
        <v>3848</v>
      </c>
      <c r="G322" s="29" t="s">
        <v>3849</v>
      </c>
      <c r="H322" s="29" t="s">
        <v>3850</v>
      </c>
      <c r="I322" s="29" t="s">
        <v>3845</v>
      </c>
      <c r="J322" s="29" t="s">
        <v>3344</v>
      </c>
      <c r="K322" s="29">
        <v>52</v>
      </c>
      <c r="L322" s="29" t="s">
        <v>1508</v>
      </c>
      <c r="M322" s="29" t="s">
        <v>3851</v>
      </c>
      <c r="N322" s="29">
        <v>118.71</v>
      </c>
      <c r="O322" s="29">
        <v>118.71</v>
      </c>
      <c r="P322" s="29" t="s">
        <v>3852</v>
      </c>
      <c r="Q322" s="29" t="s">
        <v>3853</v>
      </c>
      <c r="R322" s="29">
        <v>7</v>
      </c>
      <c r="S322" s="29">
        <v>2</v>
      </c>
      <c r="T322" s="29">
        <v>-0.13364000000000001</v>
      </c>
      <c r="U322" s="29"/>
      <c r="V322" s="29"/>
      <c r="W322" s="29"/>
      <c r="X322" s="29"/>
      <c r="Y322" s="29"/>
      <c r="Z322" s="29"/>
    </row>
    <row r="323" spans="1:26" s="30" customFormat="1" x14ac:dyDescent="0.2">
      <c r="A323" s="29" t="s">
        <v>3854</v>
      </c>
      <c r="B323" s="29" t="s">
        <v>3855</v>
      </c>
      <c r="C323" s="29" t="s">
        <v>3856</v>
      </c>
      <c r="D323" s="29">
        <v>9.2988</v>
      </c>
      <c r="E323" s="29">
        <v>84</v>
      </c>
      <c r="F323" s="29" t="s">
        <v>3857</v>
      </c>
      <c r="G323" s="29" t="s">
        <v>3858</v>
      </c>
      <c r="H323" s="29" t="s">
        <v>3859</v>
      </c>
      <c r="I323" s="29" t="s">
        <v>3854</v>
      </c>
      <c r="J323" s="29" t="s">
        <v>1787</v>
      </c>
      <c r="K323" s="29">
        <v>25</v>
      </c>
      <c r="L323" s="29" t="s">
        <v>1508</v>
      </c>
      <c r="M323" s="29" t="s">
        <v>3860</v>
      </c>
      <c r="N323" s="29">
        <v>75.738</v>
      </c>
      <c r="O323" s="29">
        <v>74.301000000000002</v>
      </c>
      <c r="P323" s="29" t="s">
        <v>3861</v>
      </c>
      <c r="Q323" s="29" t="s">
        <v>3862</v>
      </c>
      <c r="R323" s="29">
        <v>1</v>
      </c>
      <c r="S323" s="29">
        <v>3</v>
      </c>
      <c r="T323" s="29">
        <v>-1.0044999999999999</v>
      </c>
      <c r="U323" s="29">
        <v>275210000</v>
      </c>
      <c r="V323" s="29">
        <v>254120000</v>
      </c>
      <c r="W323" s="29">
        <v>304690000</v>
      </c>
      <c r="X323" s="29">
        <v>596560000</v>
      </c>
      <c r="Y323" s="29">
        <v>250750000</v>
      </c>
      <c r="Z323" s="29">
        <v>386530000</v>
      </c>
    </row>
    <row r="324" spans="1:26" s="30" customFormat="1" x14ac:dyDescent="0.2">
      <c r="A324" s="29" t="s">
        <v>3863</v>
      </c>
      <c r="B324" s="29" t="s">
        <v>1564</v>
      </c>
      <c r="C324" s="29" t="s">
        <v>3864</v>
      </c>
      <c r="D324" s="29">
        <v>10.634</v>
      </c>
      <c r="E324" s="29">
        <v>99</v>
      </c>
      <c r="F324" s="29" t="s">
        <v>3865</v>
      </c>
      <c r="G324" s="29" t="s">
        <v>3866</v>
      </c>
      <c r="H324" s="29" t="s">
        <v>3867</v>
      </c>
      <c r="I324" s="29" t="s">
        <v>3863</v>
      </c>
      <c r="J324" s="29" t="s">
        <v>3486</v>
      </c>
      <c r="K324" s="29">
        <v>71</v>
      </c>
      <c r="L324" s="29" t="s">
        <v>1508</v>
      </c>
      <c r="M324" s="29" t="s">
        <v>3868</v>
      </c>
      <c r="N324" s="29">
        <v>38.189</v>
      </c>
      <c r="O324" s="29">
        <v>38.189</v>
      </c>
      <c r="P324" s="29" t="s">
        <v>3869</v>
      </c>
      <c r="Q324" s="29" t="s">
        <v>3870</v>
      </c>
      <c r="R324" s="29">
        <v>14</v>
      </c>
      <c r="S324" s="29">
        <v>4</v>
      </c>
      <c r="T324" s="29">
        <v>-0.30059999999999998</v>
      </c>
      <c r="U324" s="29"/>
      <c r="V324" s="29"/>
      <c r="W324" s="29">
        <v>22002000</v>
      </c>
      <c r="X324" s="29"/>
      <c r="Y324" s="29"/>
      <c r="Z324" s="29"/>
    </row>
    <row r="325" spans="1:26" s="30" customFormat="1" x14ac:dyDescent="0.2">
      <c r="A325" s="29" t="s">
        <v>3863</v>
      </c>
      <c r="B325" s="29" t="s">
        <v>1564</v>
      </c>
      <c r="C325" s="29" t="s">
        <v>3864</v>
      </c>
      <c r="D325" s="29">
        <v>10.634</v>
      </c>
      <c r="E325" s="29">
        <v>99</v>
      </c>
      <c r="F325" s="29" t="s">
        <v>3865</v>
      </c>
      <c r="G325" s="29" t="s">
        <v>3871</v>
      </c>
      <c r="H325" s="29" t="s">
        <v>3867</v>
      </c>
      <c r="I325" s="29" t="s">
        <v>3863</v>
      </c>
      <c r="J325" s="29" t="s">
        <v>2316</v>
      </c>
      <c r="K325" s="29">
        <v>60</v>
      </c>
      <c r="L325" s="29" t="s">
        <v>1508</v>
      </c>
      <c r="M325" s="29" t="s">
        <v>3872</v>
      </c>
      <c r="N325" s="29">
        <v>92.19</v>
      </c>
      <c r="O325" s="29">
        <v>92.19</v>
      </c>
      <c r="P325" s="29" t="s">
        <v>3873</v>
      </c>
      <c r="Q325" s="29" t="s">
        <v>3874</v>
      </c>
      <c r="R325" s="29">
        <v>3</v>
      </c>
      <c r="S325" s="29">
        <v>3</v>
      </c>
      <c r="T325" s="29">
        <v>-7.8179999999999999E-2</v>
      </c>
      <c r="U325" s="29">
        <v>68859000</v>
      </c>
      <c r="V325" s="29">
        <v>95649000</v>
      </c>
      <c r="W325" s="29">
        <v>66146000</v>
      </c>
      <c r="X325" s="29"/>
      <c r="Y325" s="29"/>
      <c r="Z325" s="29">
        <v>44686000</v>
      </c>
    </row>
    <row r="326" spans="1:26" s="30" customFormat="1" x14ac:dyDescent="0.2">
      <c r="A326" s="29" t="s">
        <v>3863</v>
      </c>
      <c r="B326" s="29" t="s">
        <v>1564</v>
      </c>
      <c r="C326" s="29" t="s">
        <v>3864</v>
      </c>
      <c r="D326" s="29">
        <v>10.634</v>
      </c>
      <c r="E326" s="29">
        <v>99</v>
      </c>
      <c r="F326" s="29" t="s">
        <v>3865</v>
      </c>
      <c r="G326" s="29" t="s">
        <v>3875</v>
      </c>
      <c r="H326" s="29" t="s">
        <v>3867</v>
      </c>
      <c r="I326" s="29" t="s">
        <v>3863</v>
      </c>
      <c r="J326" s="29" t="s">
        <v>2817</v>
      </c>
      <c r="K326" s="29">
        <v>69</v>
      </c>
      <c r="L326" s="29" t="s">
        <v>1508</v>
      </c>
      <c r="M326" s="29" t="s">
        <v>3876</v>
      </c>
      <c r="N326" s="29">
        <v>64.710999999999999</v>
      </c>
      <c r="O326" s="29">
        <v>64.710999999999999</v>
      </c>
      <c r="P326" s="29" t="s">
        <v>3877</v>
      </c>
      <c r="Q326" s="29" t="s">
        <v>3878</v>
      </c>
      <c r="R326" s="29">
        <v>9</v>
      </c>
      <c r="S326" s="29">
        <v>2</v>
      </c>
      <c r="T326" s="29">
        <v>0.19391</v>
      </c>
      <c r="U326" s="29">
        <v>65736000</v>
      </c>
      <c r="V326" s="29">
        <v>60443000</v>
      </c>
      <c r="W326" s="29">
        <v>61854000</v>
      </c>
      <c r="X326" s="29">
        <v>51479000</v>
      </c>
      <c r="Y326" s="29">
        <v>69362000</v>
      </c>
      <c r="Z326" s="29">
        <v>53971000</v>
      </c>
    </row>
    <row r="327" spans="1:26" s="30" customFormat="1" x14ac:dyDescent="0.2">
      <c r="A327" s="29" t="s">
        <v>3879</v>
      </c>
      <c r="B327" s="29" t="s">
        <v>1793</v>
      </c>
      <c r="C327" s="29" t="s">
        <v>1794</v>
      </c>
      <c r="D327" s="29">
        <v>77.433000000000007</v>
      </c>
      <c r="E327" s="29">
        <v>673</v>
      </c>
      <c r="F327" s="29" t="s">
        <v>3880</v>
      </c>
      <c r="G327" s="29" t="s">
        <v>3881</v>
      </c>
      <c r="H327" s="29" t="s">
        <v>1797</v>
      </c>
      <c r="I327" s="29" t="s">
        <v>3882</v>
      </c>
      <c r="J327" s="29" t="s">
        <v>3883</v>
      </c>
      <c r="K327" s="29">
        <v>424</v>
      </c>
      <c r="L327" s="29" t="s">
        <v>1508</v>
      </c>
      <c r="M327" s="29" t="s">
        <v>3884</v>
      </c>
      <c r="N327" s="29">
        <v>112.94</v>
      </c>
      <c r="O327" s="29">
        <v>55.655999999999999</v>
      </c>
      <c r="P327" s="29" t="s">
        <v>3885</v>
      </c>
      <c r="Q327" s="29" t="s">
        <v>3886</v>
      </c>
      <c r="R327" s="29">
        <v>9</v>
      </c>
      <c r="S327" s="29">
        <v>3</v>
      </c>
      <c r="T327" s="29">
        <v>-0.48071999999999998</v>
      </c>
      <c r="U327" s="29">
        <v>38136000</v>
      </c>
      <c r="V327" s="29">
        <v>28277000</v>
      </c>
      <c r="W327" s="29">
        <v>46815000</v>
      </c>
      <c r="X327" s="29"/>
      <c r="Y327" s="29">
        <v>45307000</v>
      </c>
      <c r="Z327" s="29">
        <v>44869000</v>
      </c>
    </row>
    <row r="328" spans="1:26" s="30" customFormat="1" x14ac:dyDescent="0.2">
      <c r="A328" s="29" t="s">
        <v>3879</v>
      </c>
      <c r="B328" s="29" t="s">
        <v>3887</v>
      </c>
      <c r="C328" s="29" t="s">
        <v>3888</v>
      </c>
      <c r="D328" s="29">
        <v>77.433000000000007</v>
      </c>
      <c r="E328" s="29">
        <v>673</v>
      </c>
      <c r="F328" s="29" t="s">
        <v>3889</v>
      </c>
      <c r="G328" s="29" t="s">
        <v>3890</v>
      </c>
      <c r="H328" s="29" t="s">
        <v>3891</v>
      </c>
      <c r="I328" s="29" t="s">
        <v>3879</v>
      </c>
      <c r="J328" s="29" t="s">
        <v>3892</v>
      </c>
      <c r="K328" s="29">
        <v>29</v>
      </c>
      <c r="L328" s="29" t="s">
        <v>1508</v>
      </c>
      <c r="M328" s="29" t="s">
        <v>3893</v>
      </c>
      <c r="N328" s="29">
        <v>64.710999999999999</v>
      </c>
      <c r="O328" s="29">
        <v>64.710999999999999</v>
      </c>
      <c r="P328" s="29" t="s">
        <v>3894</v>
      </c>
      <c r="Q328" s="29" t="s">
        <v>3895</v>
      </c>
      <c r="R328" s="29">
        <v>7</v>
      </c>
      <c r="S328" s="29">
        <v>3</v>
      </c>
      <c r="T328" s="29">
        <v>-0.1031</v>
      </c>
      <c r="U328" s="29">
        <v>17616000</v>
      </c>
      <c r="V328" s="29"/>
      <c r="W328" s="29">
        <v>15939000</v>
      </c>
      <c r="X328" s="29">
        <v>17325000</v>
      </c>
      <c r="Y328" s="29">
        <v>24895000</v>
      </c>
      <c r="Z328" s="29">
        <v>16668000</v>
      </c>
    </row>
    <row r="329" spans="1:26" s="30" customFormat="1" x14ac:dyDescent="0.2">
      <c r="A329" s="29" t="s">
        <v>3879</v>
      </c>
      <c r="B329" s="29" t="s">
        <v>1793</v>
      </c>
      <c r="C329" s="29" t="s">
        <v>1794</v>
      </c>
      <c r="D329" s="29">
        <v>77.433000000000007</v>
      </c>
      <c r="E329" s="29">
        <v>673</v>
      </c>
      <c r="F329" s="29" t="s">
        <v>3896</v>
      </c>
      <c r="G329" s="29" t="s">
        <v>3897</v>
      </c>
      <c r="H329" s="29" t="s">
        <v>3898</v>
      </c>
      <c r="I329" s="29" t="s">
        <v>3882</v>
      </c>
      <c r="J329" s="29" t="s">
        <v>3899</v>
      </c>
      <c r="K329" s="29">
        <v>404</v>
      </c>
      <c r="L329" s="29" t="s">
        <v>1508</v>
      </c>
      <c r="M329" s="29" t="s">
        <v>3900</v>
      </c>
      <c r="N329" s="29">
        <v>69.811999999999998</v>
      </c>
      <c r="O329" s="29">
        <v>60.018999999999998</v>
      </c>
      <c r="P329" s="29" t="s">
        <v>3901</v>
      </c>
      <c r="Q329" s="29" t="s">
        <v>3902</v>
      </c>
      <c r="R329" s="29">
        <v>2</v>
      </c>
      <c r="S329" s="29">
        <v>3</v>
      </c>
      <c r="T329" s="29">
        <v>0.11860999999999999</v>
      </c>
      <c r="U329" s="29">
        <v>10060000</v>
      </c>
      <c r="V329" s="29">
        <v>10748000</v>
      </c>
      <c r="W329" s="29"/>
      <c r="X329" s="29"/>
      <c r="Y329" s="29">
        <v>9326600</v>
      </c>
      <c r="Z329" s="29">
        <v>8788800</v>
      </c>
    </row>
    <row r="330" spans="1:26" s="30" customFormat="1" x14ac:dyDescent="0.2">
      <c r="A330" s="29" t="s">
        <v>3879</v>
      </c>
      <c r="B330" s="29" t="s">
        <v>3887</v>
      </c>
      <c r="C330" s="29" t="s">
        <v>3888</v>
      </c>
      <c r="D330" s="29">
        <v>77.433000000000007</v>
      </c>
      <c r="E330" s="29">
        <v>673</v>
      </c>
      <c r="F330" s="29" t="s">
        <v>3889</v>
      </c>
      <c r="G330" s="29" t="s">
        <v>3903</v>
      </c>
      <c r="H330" s="29" t="s">
        <v>3891</v>
      </c>
      <c r="I330" s="29" t="s">
        <v>3879</v>
      </c>
      <c r="J330" s="29" t="s">
        <v>3904</v>
      </c>
      <c r="K330" s="29">
        <v>31</v>
      </c>
      <c r="L330" s="29" t="s">
        <v>1508</v>
      </c>
      <c r="M330" s="29" t="s">
        <v>3905</v>
      </c>
      <c r="N330" s="29">
        <v>91.317999999999998</v>
      </c>
      <c r="O330" s="29">
        <v>91.317999999999998</v>
      </c>
      <c r="P330" s="29" t="s">
        <v>3906</v>
      </c>
      <c r="Q330" s="29" t="s">
        <v>3907</v>
      </c>
      <c r="R330" s="29">
        <v>9</v>
      </c>
      <c r="S330" s="29">
        <v>2</v>
      </c>
      <c r="T330" s="29">
        <v>0.23050999999999999</v>
      </c>
      <c r="U330" s="29">
        <v>8638400</v>
      </c>
      <c r="V330" s="29">
        <v>12269000</v>
      </c>
      <c r="W330" s="29">
        <v>7259700</v>
      </c>
      <c r="X330" s="29">
        <v>6323700</v>
      </c>
      <c r="Y330" s="29">
        <v>8927900</v>
      </c>
      <c r="Z330" s="29">
        <v>5209300</v>
      </c>
    </row>
    <row r="331" spans="1:26" s="30" customFormat="1" x14ac:dyDescent="0.2">
      <c r="A331" s="29" t="s">
        <v>3879</v>
      </c>
      <c r="B331" s="29" t="s">
        <v>1793</v>
      </c>
      <c r="C331" s="29" t="s">
        <v>1794</v>
      </c>
      <c r="D331" s="29">
        <v>77.433000000000007</v>
      </c>
      <c r="E331" s="29">
        <v>673</v>
      </c>
      <c r="F331" s="29" t="s">
        <v>3908</v>
      </c>
      <c r="G331" s="29" t="s">
        <v>3909</v>
      </c>
      <c r="H331" s="29" t="s">
        <v>1797</v>
      </c>
      <c r="I331" s="29" t="s">
        <v>3882</v>
      </c>
      <c r="J331" s="29" t="s">
        <v>3910</v>
      </c>
      <c r="K331" s="29">
        <v>528</v>
      </c>
      <c r="L331" s="29" t="s">
        <v>1508</v>
      </c>
      <c r="M331" s="29" t="s">
        <v>3911</v>
      </c>
      <c r="N331" s="29">
        <v>147.29</v>
      </c>
      <c r="O331" s="29">
        <v>147.29</v>
      </c>
      <c r="P331" s="29" t="s">
        <v>3912</v>
      </c>
      <c r="Q331" s="29" t="s">
        <v>3913</v>
      </c>
      <c r="R331" s="29">
        <v>6</v>
      </c>
      <c r="S331" s="29">
        <v>2</v>
      </c>
      <c r="T331" s="29">
        <v>0.15581999999999999</v>
      </c>
      <c r="U331" s="29">
        <v>174300000</v>
      </c>
      <c r="V331" s="29">
        <v>188480000</v>
      </c>
      <c r="W331" s="29">
        <v>206350000</v>
      </c>
      <c r="X331" s="29">
        <v>117350000</v>
      </c>
      <c r="Y331" s="29">
        <v>153140000</v>
      </c>
      <c r="Z331" s="29">
        <v>173780000</v>
      </c>
    </row>
    <row r="332" spans="1:26" s="30" customFormat="1" x14ac:dyDescent="0.2">
      <c r="A332" s="29" t="s">
        <v>3879</v>
      </c>
      <c r="B332" s="29" t="s">
        <v>1793</v>
      </c>
      <c r="C332" s="29" t="s">
        <v>1794</v>
      </c>
      <c r="D332" s="29">
        <v>77.433000000000007</v>
      </c>
      <c r="E332" s="29">
        <v>673</v>
      </c>
      <c r="F332" s="29" t="s">
        <v>3880</v>
      </c>
      <c r="G332" s="29" t="s">
        <v>3914</v>
      </c>
      <c r="H332" s="29" t="s">
        <v>1797</v>
      </c>
      <c r="I332" s="29" t="s">
        <v>3882</v>
      </c>
      <c r="J332" s="29" t="s">
        <v>3915</v>
      </c>
      <c r="K332" s="29">
        <v>415</v>
      </c>
      <c r="L332" s="29" t="s">
        <v>1508</v>
      </c>
      <c r="M332" s="29" t="s">
        <v>3916</v>
      </c>
      <c r="N332" s="29">
        <v>75.97</v>
      </c>
      <c r="O332" s="29">
        <v>56.139000000000003</v>
      </c>
      <c r="P332" s="29" t="s">
        <v>3917</v>
      </c>
      <c r="Q332" s="29" t="s">
        <v>3918</v>
      </c>
      <c r="R332" s="29">
        <v>5</v>
      </c>
      <c r="S332" s="29">
        <v>3</v>
      </c>
      <c r="T332" s="29">
        <v>0.42480000000000001</v>
      </c>
      <c r="U332" s="29">
        <v>48038000</v>
      </c>
      <c r="V332" s="29">
        <v>68622000</v>
      </c>
      <c r="W332" s="29">
        <v>82021000</v>
      </c>
      <c r="X332" s="29"/>
      <c r="Y332" s="29">
        <v>134630000</v>
      </c>
      <c r="Z332" s="29">
        <v>89596000</v>
      </c>
    </row>
    <row r="333" spans="1:26" s="30" customFormat="1" x14ac:dyDescent="0.2">
      <c r="A333" s="29" t="s">
        <v>3879</v>
      </c>
      <c r="B333" s="29" t="s">
        <v>1793</v>
      </c>
      <c r="C333" s="29" t="s">
        <v>1794</v>
      </c>
      <c r="D333" s="29">
        <v>77.433000000000007</v>
      </c>
      <c r="E333" s="29">
        <v>673</v>
      </c>
      <c r="F333" s="29" t="s">
        <v>3908</v>
      </c>
      <c r="G333" s="29" t="s">
        <v>3919</v>
      </c>
      <c r="H333" s="29" t="s">
        <v>1797</v>
      </c>
      <c r="I333" s="29" t="s">
        <v>3882</v>
      </c>
      <c r="J333" s="29" t="s">
        <v>3920</v>
      </c>
      <c r="K333" s="29">
        <v>531</v>
      </c>
      <c r="L333" s="29" t="s">
        <v>1508</v>
      </c>
      <c r="M333" s="29" t="s">
        <v>3921</v>
      </c>
      <c r="N333" s="29">
        <v>110.38</v>
      </c>
      <c r="O333" s="29">
        <v>110.38</v>
      </c>
      <c r="P333" s="29" t="s">
        <v>3922</v>
      </c>
      <c r="Q333" s="29" t="s">
        <v>3923</v>
      </c>
      <c r="R333" s="29">
        <v>9</v>
      </c>
      <c r="S333" s="29">
        <v>3</v>
      </c>
      <c r="T333" s="29">
        <v>0.16736999999999999</v>
      </c>
      <c r="U333" s="29">
        <v>46193000</v>
      </c>
      <c r="V333" s="29">
        <v>21370000</v>
      </c>
      <c r="W333" s="29">
        <v>35666000</v>
      </c>
      <c r="X333" s="29"/>
      <c r="Y333" s="29">
        <v>32395000</v>
      </c>
      <c r="Z333" s="29">
        <v>43588000</v>
      </c>
    </row>
    <row r="334" spans="1:26" s="30" customFormat="1" x14ac:dyDescent="0.2">
      <c r="A334" s="29" t="s">
        <v>3879</v>
      </c>
      <c r="B334" s="29" t="s">
        <v>1793</v>
      </c>
      <c r="C334" s="29" t="s">
        <v>1794</v>
      </c>
      <c r="D334" s="29">
        <v>77.433000000000007</v>
      </c>
      <c r="E334" s="29">
        <v>673</v>
      </c>
      <c r="F334" s="29" t="s">
        <v>3924</v>
      </c>
      <c r="G334" s="29" t="s">
        <v>3925</v>
      </c>
      <c r="H334" s="29" t="s">
        <v>1797</v>
      </c>
      <c r="I334" s="29" t="s">
        <v>3882</v>
      </c>
      <c r="J334" s="29" t="s">
        <v>3926</v>
      </c>
      <c r="K334" s="29">
        <v>446</v>
      </c>
      <c r="L334" s="29" t="s">
        <v>1508</v>
      </c>
      <c r="M334" s="29" t="s">
        <v>3927</v>
      </c>
      <c r="N334" s="29">
        <v>62.338000000000001</v>
      </c>
      <c r="O334" s="29">
        <v>62.338000000000001</v>
      </c>
      <c r="P334" s="29" t="s">
        <v>3928</v>
      </c>
      <c r="Q334" s="29" t="s">
        <v>3929</v>
      </c>
      <c r="R334" s="29">
        <v>1</v>
      </c>
      <c r="S334" s="29">
        <v>3</v>
      </c>
      <c r="T334" s="29">
        <v>0.49425999999999998</v>
      </c>
      <c r="U334" s="29">
        <v>19544000</v>
      </c>
      <c r="V334" s="29">
        <v>21352000</v>
      </c>
      <c r="W334" s="29">
        <v>11343000</v>
      </c>
      <c r="X334" s="29">
        <v>12686000</v>
      </c>
      <c r="Y334" s="29">
        <v>21030000</v>
      </c>
      <c r="Z334" s="29">
        <v>19946000</v>
      </c>
    </row>
    <row r="335" spans="1:26" s="30" customFormat="1" x14ac:dyDescent="0.2">
      <c r="A335" s="29" t="s">
        <v>3930</v>
      </c>
      <c r="B335" s="29" t="s">
        <v>3931</v>
      </c>
      <c r="C335" s="29" t="s">
        <v>3932</v>
      </c>
      <c r="D335" s="29">
        <v>72.414000000000001</v>
      </c>
      <c r="E335" s="29">
        <v>658</v>
      </c>
      <c r="F335" s="29" t="s">
        <v>3933</v>
      </c>
      <c r="G335" s="29" t="s">
        <v>3934</v>
      </c>
      <c r="H335" s="29" t="s">
        <v>3935</v>
      </c>
      <c r="I335" s="29" t="s">
        <v>3930</v>
      </c>
      <c r="J335" s="29" t="s">
        <v>3936</v>
      </c>
      <c r="K335" s="29">
        <v>475</v>
      </c>
      <c r="L335" s="29" t="s">
        <v>1508</v>
      </c>
      <c r="M335" s="29" t="s">
        <v>3937</v>
      </c>
      <c r="N335" s="29">
        <v>61.097000000000001</v>
      </c>
      <c r="O335" s="29">
        <v>61.097000000000001</v>
      </c>
      <c r="P335" s="29" t="s">
        <v>3938</v>
      </c>
      <c r="Q335" s="29" t="s">
        <v>3939</v>
      </c>
      <c r="R335" s="29">
        <v>12</v>
      </c>
      <c r="S335" s="29">
        <v>3</v>
      </c>
      <c r="T335" s="29">
        <v>-1.0583</v>
      </c>
      <c r="U335" s="29"/>
      <c r="V335" s="29"/>
      <c r="W335" s="29"/>
      <c r="X335" s="29">
        <v>14496000</v>
      </c>
      <c r="Y335" s="29">
        <v>11913000</v>
      </c>
      <c r="Z335" s="29">
        <v>14289000</v>
      </c>
    </row>
    <row r="336" spans="1:26" s="30" customFormat="1" x14ac:dyDescent="0.2">
      <c r="A336" s="29" t="s">
        <v>3940</v>
      </c>
      <c r="B336" s="29" t="s">
        <v>3941</v>
      </c>
      <c r="C336" s="29" t="s">
        <v>3942</v>
      </c>
      <c r="D336" s="29">
        <v>29.12</v>
      </c>
      <c r="E336" s="29">
        <v>273</v>
      </c>
      <c r="F336" s="29" t="s">
        <v>3943</v>
      </c>
      <c r="G336" s="29" t="s">
        <v>3944</v>
      </c>
      <c r="H336" s="29" t="s">
        <v>3945</v>
      </c>
      <c r="I336" s="29" t="s">
        <v>3940</v>
      </c>
      <c r="J336" s="29" t="s">
        <v>2416</v>
      </c>
      <c r="K336" s="29">
        <v>6</v>
      </c>
      <c r="L336" s="29" t="s">
        <v>1508</v>
      </c>
      <c r="M336" s="29" t="s">
        <v>3946</v>
      </c>
      <c r="N336" s="29">
        <v>124.37</v>
      </c>
      <c r="O336" s="29">
        <v>114.72</v>
      </c>
      <c r="P336" s="29" t="s">
        <v>3947</v>
      </c>
      <c r="Q336" s="29" t="s">
        <v>3948</v>
      </c>
      <c r="R336" s="29">
        <v>6</v>
      </c>
      <c r="S336" s="29">
        <v>2</v>
      </c>
      <c r="T336" s="29">
        <v>1.685E-2</v>
      </c>
      <c r="U336" s="29">
        <v>18064000</v>
      </c>
      <c r="V336" s="29"/>
      <c r="W336" s="29">
        <v>21754000</v>
      </c>
      <c r="X336" s="29">
        <v>22660000</v>
      </c>
      <c r="Y336" s="29">
        <v>17663000</v>
      </c>
      <c r="Z336" s="29">
        <v>23168000</v>
      </c>
    </row>
    <row r="337" spans="1:26" s="30" customFormat="1" x14ac:dyDescent="0.2">
      <c r="A337" s="29" t="s">
        <v>3949</v>
      </c>
      <c r="B337" s="29" t="s">
        <v>3950</v>
      </c>
      <c r="C337" s="29" t="s">
        <v>3951</v>
      </c>
      <c r="D337" s="29">
        <v>49.628</v>
      </c>
      <c r="E337" s="29">
        <v>437</v>
      </c>
      <c r="F337" s="29" t="s">
        <v>3952</v>
      </c>
      <c r="G337" s="29" t="s">
        <v>3953</v>
      </c>
      <c r="H337" s="29" t="s">
        <v>3954</v>
      </c>
      <c r="I337" s="29" t="s">
        <v>3949</v>
      </c>
      <c r="J337" s="29" t="s">
        <v>1853</v>
      </c>
      <c r="K337" s="29">
        <v>331</v>
      </c>
      <c r="L337" s="29" t="s">
        <v>1508</v>
      </c>
      <c r="M337" s="29" t="s">
        <v>3955</v>
      </c>
      <c r="N337" s="29">
        <v>98.132999999999996</v>
      </c>
      <c r="O337" s="29">
        <v>79.596999999999994</v>
      </c>
      <c r="P337" s="29" t="s">
        <v>3956</v>
      </c>
      <c r="Q337" s="29" t="s">
        <v>3957</v>
      </c>
      <c r="R337" s="29">
        <v>7</v>
      </c>
      <c r="S337" s="29">
        <v>2</v>
      </c>
      <c r="T337" s="29">
        <v>0.88892000000000004</v>
      </c>
      <c r="U337" s="29"/>
      <c r="V337" s="29"/>
      <c r="W337" s="29"/>
      <c r="X337" s="29"/>
      <c r="Y337" s="29">
        <v>9303400</v>
      </c>
      <c r="Z337" s="29">
        <v>6565600</v>
      </c>
    </row>
    <row r="338" spans="1:26" s="30" customFormat="1" x14ac:dyDescent="0.2">
      <c r="A338" s="29" t="s">
        <v>3958</v>
      </c>
      <c r="B338" s="29" t="s">
        <v>3959</v>
      </c>
      <c r="C338" s="29" t="s">
        <v>3960</v>
      </c>
      <c r="D338" s="29">
        <v>67.421000000000006</v>
      </c>
      <c r="E338" s="29">
        <v>614</v>
      </c>
      <c r="F338" s="29" t="s">
        <v>3961</v>
      </c>
      <c r="G338" s="29" t="s">
        <v>3962</v>
      </c>
      <c r="H338" s="29" t="s">
        <v>3963</v>
      </c>
      <c r="I338" s="29" t="s">
        <v>3958</v>
      </c>
      <c r="J338" s="29" t="s">
        <v>2084</v>
      </c>
      <c r="K338" s="29">
        <v>106</v>
      </c>
      <c r="L338" s="29" t="s">
        <v>1508</v>
      </c>
      <c r="M338" s="29" t="s">
        <v>3964</v>
      </c>
      <c r="N338" s="29">
        <v>73.465999999999994</v>
      </c>
      <c r="O338" s="29">
        <v>64.650000000000006</v>
      </c>
      <c r="P338" s="29" t="s">
        <v>3965</v>
      </c>
      <c r="Q338" s="29" t="s">
        <v>3966</v>
      </c>
      <c r="R338" s="29">
        <v>5</v>
      </c>
      <c r="S338" s="29">
        <v>3</v>
      </c>
      <c r="T338" s="29">
        <v>-0.21844</v>
      </c>
      <c r="U338" s="29">
        <v>12469000</v>
      </c>
      <c r="V338" s="29"/>
      <c r="W338" s="29"/>
      <c r="X338" s="29"/>
      <c r="Y338" s="29">
        <v>19626000</v>
      </c>
      <c r="Z338" s="29">
        <v>15054000</v>
      </c>
    </row>
    <row r="339" spans="1:26" s="30" customFormat="1" x14ac:dyDescent="0.2">
      <c r="A339" s="29" t="s">
        <v>3967</v>
      </c>
      <c r="B339" s="29" t="s">
        <v>3968</v>
      </c>
      <c r="C339" s="29" t="s">
        <v>3969</v>
      </c>
      <c r="D339" s="29">
        <v>131.82</v>
      </c>
      <c r="E339" s="29">
        <v>1196</v>
      </c>
      <c r="F339" s="29" t="s">
        <v>3970</v>
      </c>
      <c r="G339" s="29" t="s">
        <v>3971</v>
      </c>
      <c r="H339" s="29" t="s">
        <v>3972</v>
      </c>
      <c r="I339" s="29" t="s">
        <v>3967</v>
      </c>
      <c r="J339" s="29" t="s">
        <v>1698</v>
      </c>
      <c r="K339" s="29">
        <v>18</v>
      </c>
      <c r="L339" s="29" t="s">
        <v>1508</v>
      </c>
      <c r="M339" s="29" t="s">
        <v>3973</v>
      </c>
      <c r="N339" s="29">
        <v>42.598999999999997</v>
      </c>
      <c r="O339" s="29">
        <v>42.598999999999997</v>
      </c>
      <c r="P339" s="29" t="s">
        <v>3974</v>
      </c>
      <c r="Q339" s="29" t="s">
        <v>3975</v>
      </c>
      <c r="R339" s="29">
        <v>6</v>
      </c>
      <c r="S339" s="29">
        <v>3</v>
      </c>
      <c r="T339" s="29">
        <v>-2.3622000000000001</v>
      </c>
      <c r="U339" s="29"/>
      <c r="V339" s="29"/>
      <c r="W339" s="29"/>
      <c r="X339" s="29"/>
      <c r="Y339" s="29"/>
      <c r="Z339" s="29"/>
    </row>
    <row r="340" spans="1:26" s="30" customFormat="1" x14ac:dyDescent="0.2">
      <c r="A340" s="29" t="s">
        <v>3967</v>
      </c>
      <c r="B340" s="29" t="s">
        <v>3968</v>
      </c>
      <c r="C340" s="29" t="s">
        <v>3969</v>
      </c>
      <c r="D340" s="29">
        <v>131.82</v>
      </c>
      <c r="E340" s="29">
        <v>1196</v>
      </c>
      <c r="F340" s="29" t="s">
        <v>3976</v>
      </c>
      <c r="G340" s="29" t="s">
        <v>3977</v>
      </c>
      <c r="H340" s="29" t="s">
        <v>3972</v>
      </c>
      <c r="I340" s="29" t="s">
        <v>3967</v>
      </c>
      <c r="J340" s="29" t="s">
        <v>3978</v>
      </c>
      <c r="K340" s="29">
        <v>405</v>
      </c>
      <c r="L340" s="29" t="s">
        <v>1508</v>
      </c>
      <c r="M340" s="29" t="s">
        <v>3979</v>
      </c>
      <c r="N340" s="29">
        <v>28.472000000000001</v>
      </c>
      <c r="O340" s="29">
        <v>28.472000000000001</v>
      </c>
      <c r="P340" s="29" t="s">
        <v>3980</v>
      </c>
      <c r="Q340" s="29" t="s">
        <v>3981</v>
      </c>
      <c r="R340" s="29">
        <v>7</v>
      </c>
      <c r="S340" s="29">
        <v>3</v>
      </c>
      <c r="T340" s="29">
        <v>-0.29336000000000001</v>
      </c>
      <c r="U340" s="29"/>
      <c r="V340" s="29"/>
      <c r="W340" s="29">
        <v>6991600</v>
      </c>
      <c r="X340" s="29"/>
      <c r="Y340" s="29"/>
      <c r="Z340" s="29"/>
    </row>
    <row r="341" spans="1:26" s="30" customFormat="1" x14ac:dyDescent="0.2">
      <c r="A341" s="29" t="s">
        <v>3967</v>
      </c>
      <c r="B341" s="29" t="s">
        <v>3968</v>
      </c>
      <c r="C341" s="29" t="s">
        <v>3969</v>
      </c>
      <c r="D341" s="29">
        <v>131.82</v>
      </c>
      <c r="E341" s="29">
        <v>1196</v>
      </c>
      <c r="F341" s="29" t="s">
        <v>3970</v>
      </c>
      <c r="G341" s="29" t="s">
        <v>3982</v>
      </c>
      <c r="H341" s="29" t="s">
        <v>3972</v>
      </c>
      <c r="I341" s="29" t="s">
        <v>3967</v>
      </c>
      <c r="J341" s="29" t="s">
        <v>2069</v>
      </c>
      <c r="K341" s="29">
        <v>16</v>
      </c>
      <c r="L341" s="29" t="s">
        <v>1508</v>
      </c>
      <c r="M341" s="29" t="s">
        <v>3983</v>
      </c>
      <c r="N341" s="29">
        <v>42.598999999999997</v>
      </c>
      <c r="O341" s="29">
        <v>42.598999999999997</v>
      </c>
      <c r="P341" s="29" t="s">
        <v>3974</v>
      </c>
      <c r="Q341" s="29" t="s">
        <v>3975</v>
      </c>
      <c r="R341" s="29">
        <v>4</v>
      </c>
      <c r="S341" s="29">
        <v>3</v>
      </c>
      <c r="T341" s="29">
        <v>-2.3622000000000001</v>
      </c>
      <c r="U341" s="29"/>
      <c r="V341" s="29"/>
      <c r="W341" s="29"/>
      <c r="X341" s="29"/>
      <c r="Y341" s="29"/>
      <c r="Z341" s="29"/>
    </row>
    <row r="342" spans="1:26" s="30" customFormat="1" x14ac:dyDescent="0.2">
      <c r="A342" s="29" t="s">
        <v>3984</v>
      </c>
      <c r="B342" s="29" t="s">
        <v>3985</v>
      </c>
      <c r="C342" s="29" t="s">
        <v>3986</v>
      </c>
      <c r="D342" s="29">
        <v>161.15</v>
      </c>
      <c r="E342" s="29">
        <v>1406</v>
      </c>
      <c r="F342" s="29" t="s">
        <v>3984</v>
      </c>
      <c r="G342" s="29" t="s">
        <v>3987</v>
      </c>
      <c r="H342" s="29" t="s">
        <v>3988</v>
      </c>
      <c r="I342" s="29" t="s">
        <v>3984</v>
      </c>
      <c r="J342" s="29" t="s">
        <v>3987</v>
      </c>
      <c r="K342" s="29">
        <v>844</v>
      </c>
      <c r="L342" s="29" t="s">
        <v>1508</v>
      </c>
      <c r="M342" s="29" t="s">
        <v>3989</v>
      </c>
      <c r="N342" s="29">
        <v>37.091999999999999</v>
      </c>
      <c r="O342" s="29">
        <v>37.091999999999999</v>
      </c>
      <c r="P342" s="29" t="s">
        <v>3990</v>
      </c>
      <c r="Q342" s="29" t="s">
        <v>3991</v>
      </c>
      <c r="R342" s="29">
        <v>12</v>
      </c>
      <c r="S342" s="29">
        <v>3</v>
      </c>
      <c r="T342" s="29">
        <v>-4.1368999999999998</v>
      </c>
      <c r="U342" s="29"/>
      <c r="V342" s="29"/>
      <c r="W342" s="29"/>
      <c r="X342" s="29"/>
      <c r="Y342" s="29"/>
      <c r="Z342" s="29"/>
    </row>
    <row r="343" spans="1:26" s="30" customFormat="1" x14ac:dyDescent="0.2">
      <c r="A343" s="29" t="s">
        <v>3984</v>
      </c>
      <c r="B343" s="29" t="s">
        <v>3985</v>
      </c>
      <c r="C343" s="29" t="s">
        <v>3986</v>
      </c>
      <c r="D343" s="29">
        <v>161.15</v>
      </c>
      <c r="E343" s="29">
        <v>1406</v>
      </c>
      <c r="F343" s="29" t="s">
        <v>3984</v>
      </c>
      <c r="G343" s="29" t="s">
        <v>3992</v>
      </c>
      <c r="H343" s="29" t="s">
        <v>3988</v>
      </c>
      <c r="I343" s="29" t="s">
        <v>3984</v>
      </c>
      <c r="J343" s="29" t="s">
        <v>3992</v>
      </c>
      <c r="K343" s="29">
        <v>848</v>
      </c>
      <c r="L343" s="29" t="s">
        <v>1508</v>
      </c>
      <c r="M343" s="29" t="s">
        <v>3993</v>
      </c>
      <c r="N343" s="29">
        <v>37.091999999999999</v>
      </c>
      <c r="O343" s="29">
        <v>37.091999999999999</v>
      </c>
      <c r="P343" s="29" t="s">
        <v>3990</v>
      </c>
      <c r="Q343" s="29" t="s">
        <v>3991</v>
      </c>
      <c r="R343" s="29">
        <v>16</v>
      </c>
      <c r="S343" s="29">
        <v>3</v>
      </c>
      <c r="T343" s="29">
        <v>-4.1368999999999998</v>
      </c>
      <c r="U343" s="29"/>
      <c r="V343" s="29"/>
      <c r="W343" s="29"/>
      <c r="X343" s="29"/>
      <c r="Y343" s="29"/>
      <c r="Z343" s="29"/>
    </row>
    <row r="344" spans="1:26" s="30" customFormat="1" x14ac:dyDescent="0.2">
      <c r="A344" s="29" t="s">
        <v>3994</v>
      </c>
      <c r="B344" s="29" t="s">
        <v>1564</v>
      </c>
      <c r="C344" s="29" t="s">
        <v>3995</v>
      </c>
      <c r="D344" s="29">
        <v>18.835999999999999</v>
      </c>
      <c r="E344" s="29">
        <v>166</v>
      </c>
      <c r="F344" s="29" t="s">
        <v>3996</v>
      </c>
      <c r="G344" s="29" t="s">
        <v>3997</v>
      </c>
      <c r="H344" s="29" t="s">
        <v>3998</v>
      </c>
      <c r="I344" s="29" t="s">
        <v>3994</v>
      </c>
      <c r="J344" s="29" t="s">
        <v>3999</v>
      </c>
      <c r="K344" s="29">
        <v>136</v>
      </c>
      <c r="L344" s="29" t="s">
        <v>1508</v>
      </c>
      <c r="M344" s="29" t="s">
        <v>4000</v>
      </c>
      <c r="N344" s="29">
        <v>75.742999999999995</v>
      </c>
      <c r="O344" s="29">
        <v>47.753999999999998</v>
      </c>
      <c r="P344" s="29" t="s">
        <v>4001</v>
      </c>
      <c r="Q344" s="29" t="s">
        <v>4002</v>
      </c>
      <c r="R344" s="29">
        <v>1</v>
      </c>
      <c r="S344" s="29">
        <v>3</v>
      </c>
      <c r="T344" s="29">
        <v>0.24731</v>
      </c>
      <c r="U344" s="29">
        <v>11288000</v>
      </c>
      <c r="V344" s="29"/>
      <c r="W344" s="29">
        <v>6772300</v>
      </c>
      <c r="X344" s="29">
        <v>10180000</v>
      </c>
      <c r="Y344" s="29">
        <v>13970000</v>
      </c>
      <c r="Z344" s="29">
        <v>6301300</v>
      </c>
    </row>
    <row r="345" spans="1:26" s="30" customFormat="1" x14ac:dyDescent="0.2">
      <c r="A345" s="29" t="s">
        <v>4003</v>
      </c>
      <c r="B345" s="29" t="s">
        <v>4004</v>
      </c>
      <c r="C345" s="29" t="s">
        <v>4005</v>
      </c>
      <c r="D345" s="29">
        <v>60.732999999999997</v>
      </c>
      <c r="E345" s="29">
        <v>558</v>
      </c>
      <c r="F345" s="29" t="s">
        <v>4006</v>
      </c>
      <c r="G345" s="29" t="s">
        <v>4007</v>
      </c>
      <c r="H345" s="29" t="s">
        <v>4008</v>
      </c>
      <c r="I345" s="29" t="s">
        <v>4009</v>
      </c>
      <c r="J345" s="29" t="s">
        <v>4010</v>
      </c>
      <c r="K345" s="29">
        <v>531</v>
      </c>
      <c r="L345" s="29" t="s">
        <v>1508</v>
      </c>
      <c r="M345" s="29" t="s">
        <v>4011</v>
      </c>
      <c r="N345" s="29">
        <v>137.69</v>
      </c>
      <c r="O345" s="29">
        <v>137.69</v>
      </c>
      <c r="P345" s="29" t="s">
        <v>4012</v>
      </c>
      <c r="Q345" s="29" t="s">
        <v>4013</v>
      </c>
      <c r="R345" s="29">
        <v>1</v>
      </c>
      <c r="S345" s="29">
        <v>2</v>
      </c>
      <c r="T345" s="29">
        <v>0.42309999999999998</v>
      </c>
      <c r="U345" s="29">
        <v>16484000</v>
      </c>
      <c r="V345" s="29">
        <v>23727000</v>
      </c>
      <c r="W345" s="29">
        <v>21747000</v>
      </c>
      <c r="X345" s="29"/>
      <c r="Y345" s="29">
        <v>12825000</v>
      </c>
      <c r="Z345" s="29">
        <v>14804000</v>
      </c>
    </row>
    <row r="346" spans="1:26" s="30" customFormat="1" x14ac:dyDescent="0.2">
      <c r="A346" s="29" t="s">
        <v>4003</v>
      </c>
      <c r="B346" s="29" t="s">
        <v>4004</v>
      </c>
      <c r="C346" s="29" t="s">
        <v>4005</v>
      </c>
      <c r="D346" s="29">
        <v>60.732999999999997</v>
      </c>
      <c r="E346" s="29">
        <v>558</v>
      </c>
      <c r="F346" s="29" t="s">
        <v>4006</v>
      </c>
      <c r="G346" s="29" t="s">
        <v>4014</v>
      </c>
      <c r="H346" s="29" t="s">
        <v>4008</v>
      </c>
      <c r="I346" s="29" t="s">
        <v>4009</v>
      </c>
      <c r="J346" s="29" t="s">
        <v>4015</v>
      </c>
      <c r="K346" s="29">
        <v>383</v>
      </c>
      <c r="L346" s="29" t="s">
        <v>1508</v>
      </c>
      <c r="M346" s="29" t="s">
        <v>4016</v>
      </c>
      <c r="N346" s="29">
        <v>103.88</v>
      </c>
      <c r="O346" s="29">
        <v>32.274999999999999</v>
      </c>
      <c r="P346" s="29" t="s">
        <v>4017</v>
      </c>
      <c r="Q346" s="29" t="s">
        <v>4018</v>
      </c>
      <c r="R346" s="29">
        <v>4</v>
      </c>
      <c r="S346" s="29">
        <v>3</v>
      </c>
      <c r="T346" s="29">
        <v>0.49501000000000001</v>
      </c>
      <c r="U346" s="29">
        <v>42305000</v>
      </c>
      <c r="V346" s="29">
        <v>54059000</v>
      </c>
      <c r="W346" s="29">
        <v>119480000</v>
      </c>
      <c r="X346" s="29">
        <v>22943000</v>
      </c>
      <c r="Y346" s="29">
        <v>17675000</v>
      </c>
      <c r="Z346" s="29">
        <v>28593000</v>
      </c>
    </row>
    <row r="347" spans="1:26" s="30" customFormat="1" x14ac:dyDescent="0.2">
      <c r="A347" s="29" t="s">
        <v>4019</v>
      </c>
      <c r="B347" s="29" t="s">
        <v>4020</v>
      </c>
      <c r="C347" s="29" t="s">
        <v>4021</v>
      </c>
      <c r="D347" s="29">
        <v>38.968000000000004</v>
      </c>
      <c r="E347" s="29">
        <v>366</v>
      </c>
      <c r="F347" s="29" t="s">
        <v>4022</v>
      </c>
      <c r="G347" s="29" t="s">
        <v>4023</v>
      </c>
      <c r="H347" s="29" t="s">
        <v>4024</v>
      </c>
      <c r="I347" s="29" t="s">
        <v>4019</v>
      </c>
      <c r="J347" s="29" t="s">
        <v>4025</v>
      </c>
      <c r="K347" s="29">
        <v>314</v>
      </c>
      <c r="L347" s="29" t="s">
        <v>1508</v>
      </c>
      <c r="M347" s="29" t="s">
        <v>4026</v>
      </c>
      <c r="N347" s="29">
        <v>70.438000000000002</v>
      </c>
      <c r="O347" s="29">
        <v>45.825000000000003</v>
      </c>
      <c r="P347" s="29" t="s">
        <v>4027</v>
      </c>
      <c r="Q347" s="29" t="s">
        <v>4028</v>
      </c>
      <c r="R347" s="29">
        <v>2</v>
      </c>
      <c r="S347" s="29">
        <v>3</v>
      </c>
      <c r="T347" s="29">
        <v>-0.58313000000000004</v>
      </c>
      <c r="U347" s="29"/>
      <c r="V347" s="29"/>
      <c r="W347" s="29"/>
      <c r="X347" s="29">
        <v>52829000</v>
      </c>
      <c r="Y347" s="29"/>
      <c r="Z347" s="29">
        <v>34568000</v>
      </c>
    </row>
    <row r="348" spans="1:26" s="30" customFormat="1" x14ac:dyDescent="0.2">
      <c r="A348" s="29" t="s">
        <v>4029</v>
      </c>
      <c r="B348" s="29" t="s">
        <v>4030</v>
      </c>
      <c r="C348" s="29" t="s">
        <v>4031</v>
      </c>
      <c r="D348" s="29">
        <v>27.518000000000001</v>
      </c>
      <c r="E348" s="29">
        <v>269</v>
      </c>
      <c r="F348" s="29" t="s">
        <v>4032</v>
      </c>
      <c r="G348" s="29" t="s">
        <v>4033</v>
      </c>
      <c r="H348" s="29" t="s">
        <v>4034</v>
      </c>
      <c r="I348" s="29" t="s">
        <v>4035</v>
      </c>
      <c r="J348" s="29" t="s">
        <v>4036</v>
      </c>
      <c r="K348" s="29">
        <v>107</v>
      </c>
      <c r="L348" s="29" t="s">
        <v>1508</v>
      </c>
      <c r="M348" s="29" t="s">
        <v>4037</v>
      </c>
      <c r="N348" s="29">
        <v>61.65</v>
      </c>
      <c r="O348" s="29">
        <v>61.65</v>
      </c>
      <c r="P348" s="29" t="s">
        <v>4038</v>
      </c>
      <c r="Q348" s="29" t="s">
        <v>4039</v>
      </c>
      <c r="R348" s="29">
        <v>6</v>
      </c>
      <c r="S348" s="29">
        <v>3</v>
      </c>
      <c r="T348" s="29">
        <v>-0.88885999999999998</v>
      </c>
      <c r="U348" s="29">
        <v>17428000</v>
      </c>
      <c r="V348" s="29">
        <v>26641000</v>
      </c>
      <c r="W348" s="29">
        <v>30176000</v>
      </c>
      <c r="X348" s="29">
        <v>19719000</v>
      </c>
      <c r="Y348" s="29">
        <v>20570000</v>
      </c>
      <c r="Z348" s="29">
        <v>24544000</v>
      </c>
    </row>
    <row r="349" spans="1:26" s="30" customFormat="1" x14ac:dyDescent="0.2">
      <c r="A349" s="29" t="s">
        <v>4040</v>
      </c>
      <c r="B349" s="29" t="s">
        <v>4041</v>
      </c>
      <c r="C349" s="29" t="s">
        <v>4042</v>
      </c>
      <c r="D349" s="29">
        <v>71.447999999999993</v>
      </c>
      <c r="E349" s="29">
        <v>647</v>
      </c>
      <c r="F349" s="29" t="s">
        <v>4040</v>
      </c>
      <c r="G349" s="29" t="s">
        <v>4043</v>
      </c>
      <c r="H349" s="29" t="s">
        <v>4044</v>
      </c>
      <c r="I349" s="29" t="s">
        <v>4040</v>
      </c>
      <c r="J349" s="29" t="s">
        <v>4043</v>
      </c>
      <c r="K349" s="29">
        <v>13</v>
      </c>
      <c r="L349" s="29" t="s">
        <v>1508</v>
      </c>
      <c r="M349" s="29" t="s">
        <v>4045</v>
      </c>
      <c r="N349" s="29">
        <v>48.423000000000002</v>
      </c>
      <c r="O349" s="29">
        <v>48.423000000000002</v>
      </c>
      <c r="P349" s="29" t="s">
        <v>4046</v>
      </c>
      <c r="Q349" s="29" t="s">
        <v>4047</v>
      </c>
      <c r="R349" s="29">
        <v>11</v>
      </c>
      <c r="S349" s="29">
        <v>2</v>
      </c>
      <c r="T349" s="29">
        <v>-3.4180999999999999</v>
      </c>
      <c r="U349" s="29"/>
      <c r="V349" s="29"/>
      <c r="W349" s="29"/>
      <c r="X349" s="29"/>
      <c r="Y349" s="29"/>
      <c r="Z349" s="29"/>
    </row>
    <row r="350" spans="1:26" s="30" customFormat="1" x14ac:dyDescent="0.2">
      <c r="A350" s="29" t="s">
        <v>4048</v>
      </c>
      <c r="B350" s="29" t="s">
        <v>4049</v>
      </c>
      <c r="C350" s="29" t="s">
        <v>4050</v>
      </c>
      <c r="D350" s="29">
        <v>21.803000000000001</v>
      </c>
      <c r="E350" s="29">
        <v>204</v>
      </c>
      <c r="F350" s="29" t="s">
        <v>4051</v>
      </c>
      <c r="G350" s="29" t="s">
        <v>4052</v>
      </c>
      <c r="H350" s="29" t="s">
        <v>4053</v>
      </c>
      <c r="I350" s="29" t="s">
        <v>4054</v>
      </c>
      <c r="J350" s="29" t="s">
        <v>4055</v>
      </c>
      <c r="K350" s="29">
        <v>82</v>
      </c>
      <c r="L350" s="29" t="s">
        <v>1508</v>
      </c>
      <c r="M350" s="29" t="s">
        <v>4056</v>
      </c>
      <c r="N350" s="29">
        <v>45.79</v>
      </c>
      <c r="O350" s="29">
        <v>45.79</v>
      </c>
      <c r="P350" s="29" t="s">
        <v>4057</v>
      </c>
      <c r="Q350" s="29" t="s">
        <v>4058</v>
      </c>
      <c r="R350" s="29">
        <v>6</v>
      </c>
      <c r="S350" s="29">
        <v>3</v>
      </c>
      <c r="T350" s="29">
        <v>9.8708000000000004E-2</v>
      </c>
      <c r="U350" s="29">
        <v>6006800</v>
      </c>
      <c r="V350" s="29"/>
      <c r="W350" s="29"/>
      <c r="X350" s="29"/>
      <c r="Y350" s="29"/>
      <c r="Z350" s="29"/>
    </row>
    <row r="351" spans="1:26" s="30" customFormat="1" x14ac:dyDescent="0.2">
      <c r="A351" s="29" t="s">
        <v>4059</v>
      </c>
      <c r="B351" s="29" t="s">
        <v>4060</v>
      </c>
      <c r="C351" s="29" t="s">
        <v>4061</v>
      </c>
      <c r="D351" s="29">
        <v>7.8228999999999997</v>
      </c>
      <c r="E351" s="29">
        <v>69</v>
      </c>
      <c r="F351" s="29" t="s">
        <v>4062</v>
      </c>
      <c r="G351" s="29" t="s">
        <v>4063</v>
      </c>
      <c r="H351" s="29" t="s">
        <v>4064</v>
      </c>
      <c r="I351" s="29" t="s">
        <v>4059</v>
      </c>
      <c r="J351" s="29" t="s">
        <v>1798</v>
      </c>
      <c r="K351" s="29">
        <v>57</v>
      </c>
      <c r="L351" s="29" t="s">
        <v>1508</v>
      </c>
      <c r="M351" s="29" t="s">
        <v>4065</v>
      </c>
      <c r="N351" s="29">
        <v>63.472999999999999</v>
      </c>
      <c r="O351" s="29">
        <v>63.472999999999999</v>
      </c>
      <c r="P351" s="29" t="s">
        <v>4066</v>
      </c>
      <c r="Q351" s="29" t="s">
        <v>4067</v>
      </c>
      <c r="R351" s="29">
        <v>1</v>
      </c>
      <c r="S351" s="29">
        <v>3</v>
      </c>
      <c r="T351" s="29">
        <v>0.36468</v>
      </c>
      <c r="U351" s="29">
        <v>12673000</v>
      </c>
      <c r="V351" s="29">
        <v>13230000</v>
      </c>
      <c r="W351" s="29">
        <v>7937400</v>
      </c>
      <c r="X351" s="29">
        <v>12912000</v>
      </c>
      <c r="Y351" s="29">
        <v>12006000</v>
      </c>
      <c r="Z351" s="29"/>
    </row>
    <row r="352" spans="1:26" s="30" customFormat="1" x14ac:dyDescent="0.2">
      <c r="A352" s="29" t="s">
        <v>4068</v>
      </c>
      <c r="B352" s="29" t="s">
        <v>4069</v>
      </c>
      <c r="C352" s="29" t="s">
        <v>4070</v>
      </c>
      <c r="D352" s="29">
        <v>34.521000000000001</v>
      </c>
      <c r="E352" s="29">
        <v>305</v>
      </c>
      <c r="F352" s="29" t="s">
        <v>4071</v>
      </c>
      <c r="G352" s="29" t="s">
        <v>4072</v>
      </c>
      <c r="H352" s="29" t="s">
        <v>4073</v>
      </c>
      <c r="I352" s="29" t="s">
        <v>4068</v>
      </c>
      <c r="J352" s="29" t="s">
        <v>1891</v>
      </c>
      <c r="K352" s="29">
        <v>99</v>
      </c>
      <c r="L352" s="29" t="s">
        <v>1508</v>
      </c>
      <c r="M352" s="29" t="s">
        <v>4074</v>
      </c>
      <c r="N352" s="29">
        <v>126.24</v>
      </c>
      <c r="O352" s="29">
        <v>36.423999999999999</v>
      </c>
      <c r="P352" s="29" t="s">
        <v>4075</v>
      </c>
      <c r="Q352" s="29" t="s">
        <v>4076</v>
      </c>
      <c r="R352" s="29">
        <v>2</v>
      </c>
      <c r="S352" s="29">
        <v>4</v>
      </c>
      <c r="T352" s="29">
        <v>-0.42409999999999998</v>
      </c>
      <c r="U352" s="29">
        <v>407860000</v>
      </c>
      <c r="V352" s="29">
        <v>523310000</v>
      </c>
      <c r="W352" s="29">
        <v>413200000</v>
      </c>
      <c r="X352" s="29">
        <v>187170000</v>
      </c>
      <c r="Y352" s="29">
        <v>170470000</v>
      </c>
      <c r="Z352" s="29">
        <v>160220000</v>
      </c>
    </row>
    <row r="353" spans="1:26" s="30" customFormat="1" x14ac:dyDescent="0.2">
      <c r="A353" s="29" t="s">
        <v>4077</v>
      </c>
      <c r="B353" s="29" t="s">
        <v>4078</v>
      </c>
      <c r="C353" s="29" t="s">
        <v>4079</v>
      </c>
      <c r="D353" s="29">
        <v>58.024000000000001</v>
      </c>
      <c r="E353" s="29">
        <v>523</v>
      </c>
      <c r="F353" s="29" t="s">
        <v>4080</v>
      </c>
      <c r="G353" s="29" t="s">
        <v>4081</v>
      </c>
      <c r="H353" s="29" t="s">
        <v>4082</v>
      </c>
      <c r="I353" s="29" t="s">
        <v>4077</v>
      </c>
      <c r="J353" s="29" t="s">
        <v>4083</v>
      </c>
      <c r="K353" s="29">
        <v>271</v>
      </c>
      <c r="L353" s="29" t="s">
        <v>1508</v>
      </c>
      <c r="M353" s="29" t="s">
        <v>4084</v>
      </c>
      <c r="N353" s="29">
        <v>111.95</v>
      </c>
      <c r="O353" s="29">
        <v>111.95</v>
      </c>
      <c r="P353" s="29" t="s">
        <v>4085</v>
      </c>
      <c r="Q353" s="29" t="s">
        <v>4086</v>
      </c>
      <c r="R353" s="29">
        <v>1</v>
      </c>
      <c r="S353" s="29">
        <v>2</v>
      </c>
      <c r="T353" s="29">
        <v>0.80203999999999998</v>
      </c>
      <c r="U353" s="29"/>
      <c r="V353" s="29"/>
      <c r="W353" s="29"/>
      <c r="X353" s="29"/>
      <c r="Y353" s="29"/>
      <c r="Z353" s="29"/>
    </row>
    <row r="354" spans="1:26" s="30" customFormat="1" x14ac:dyDescent="0.2">
      <c r="A354" s="29" t="s">
        <v>4077</v>
      </c>
      <c r="B354" s="29" t="s">
        <v>4078</v>
      </c>
      <c r="C354" s="29" t="s">
        <v>4079</v>
      </c>
      <c r="D354" s="29">
        <v>58.024000000000001</v>
      </c>
      <c r="E354" s="29">
        <v>523</v>
      </c>
      <c r="F354" s="29" t="s">
        <v>4080</v>
      </c>
      <c r="G354" s="29" t="s">
        <v>4087</v>
      </c>
      <c r="H354" s="29" t="s">
        <v>4082</v>
      </c>
      <c r="I354" s="29" t="s">
        <v>4077</v>
      </c>
      <c r="J354" s="29" t="s">
        <v>2929</v>
      </c>
      <c r="K354" s="29">
        <v>20</v>
      </c>
      <c r="L354" s="29" t="s">
        <v>1508</v>
      </c>
      <c r="M354" s="29" t="s">
        <v>4088</v>
      </c>
      <c r="N354" s="29">
        <v>52.898000000000003</v>
      </c>
      <c r="O354" s="29">
        <v>42.746000000000002</v>
      </c>
      <c r="P354" s="29" t="s">
        <v>4089</v>
      </c>
      <c r="Q354" s="29" t="s">
        <v>4090</v>
      </c>
      <c r="R354" s="29">
        <v>19</v>
      </c>
      <c r="S354" s="29">
        <v>3</v>
      </c>
      <c r="T354" s="29">
        <v>-0.17451</v>
      </c>
      <c r="U354" s="29">
        <v>9972000</v>
      </c>
      <c r="V354" s="29">
        <v>14525000</v>
      </c>
      <c r="W354" s="29">
        <v>9477000</v>
      </c>
      <c r="X354" s="29"/>
      <c r="Y354" s="29"/>
      <c r="Z354" s="29"/>
    </row>
    <row r="355" spans="1:26" s="30" customFormat="1" x14ac:dyDescent="0.2">
      <c r="A355" s="29" t="s">
        <v>4091</v>
      </c>
      <c r="B355" s="29" t="s">
        <v>4092</v>
      </c>
      <c r="C355" s="29" t="s">
        <v>4093</v>
      </c>
      <c r="D355" s="29">
        <v>37.366999999999997</v>
      </c>
      <c r="E355" s="29">
        <v>348</v>
      </c>
      <c r="F355" s="29" t="s">
        <v>4094</v>
      </c>
      <c r="G355" s="29" t="s">
        <v>4095</v>
      </c>
      <c r="H355" s="29" t="s">
        <v>4096</v>
      </c>
      <c r="I355" s="29" t="s">
        <v>4091</v>
      </c>
      <c r="J355" s="29" t="s">
        <v>2499</v>
      </c>
      <c r="K355" s="29">
        <v>10</v>
      </c>
      <c r="L355" s="29" t="s">
        <v>1508</v>
      </c>
      <c r="M355" s="29" t="s">
        <v>4097</v>
      </c>
      <c r="N355" s="29">
        <v>211.78</v>
      </c>
      <c r="O355" s="29">
        <v>22.492999999999999</v>
      </c>
      <c r="P355" s="29" t="s">
        <v>4098</v>
      </c>
      <c r="Q355" s="29" t="s">
        <v>4099</v>
      </c>
      <c r="R355" s="29">
        <v>9</v>
      </c>
      <c r="S355" s="29">
        <v>3</v>
      </c>
      <c r="T355" s="29">
        <v>0.8881</v>
      </c>
      <c r="U355" s="29">
        <v>328200000</v>
      </c>
      <c r="V355" s="29">
        <v>425270000</v>
      </c>
      <c r="W355" s="29">
        <v>377610000</v>
      </c>
      <c r="X355" s="29">
        <v>409400000</v>
      </c>
      <c r="Y355" s="29">
        <v>376970000</v>
      </c>
      <c r="Z355" s="29">
        <v>462470000</v>
      </c>
    </row>
    <row r="356" spans="1:26" s="30" customFormat="1" x14ac:dyDescent="0.2">
      <c r="A356" s="29" t="s">
        <v>4100</v>
      </c>
      <c r="B356" s="29" t="s">
        <v>4101</v>
      </c>
      <c r="C356" s="29" t="s">
        <v>4102</v>
      </c>
      <c r="D356" s="29">
        <v>12.451000000000001</v>
      </c>
      <c r="E356" s="29">
        <v>109</v>
      </c>
      <c r="F356" s="29" t="s">
        <v>4103</v>
      </c>
      <c r="G356" s="29" t="s">
        <v>4104</v>
      </c>
      <c r="H356" s="29" t="s">
        <v>4105</v>
      </c>
      <c r="I356" s="29" t="s">
        <v>4100</v>
      </c>
      <c r="J356" s="29" t="s">
        <v>3265</v>
      </c>
      <c r="K356" s="29">
        <v>22</v>
      </c>
      <c r="L356" s="29" t="s">
        <v>1508</v>
      </c>
      <c r="M356" s="29" t="s">
        <v>4106</v>
      </c>
      <c r="N356" s="29">
        <v>53.828000000000003</v>
      </c>
      <c r="O356" s="29">
        <v>53.828000000000003</v>
      </c>
      <c r="P356" s="29" t="s">
        <v>4107</v>
      </c>
      <c r="Q356" s="29" t="s">
        <v>4108</v>
      </c>
      <c r="R356" s="29">
        <v>15</v>
      </c>
      <c r="S356" s="29">
        <v>3</v>
      </c>
      <c r="T356" s="29">
        <v>0.16963</v>
      </c>
      <c r="U356" s="29">
        <v>18845000</v>
      </c>
      <c r="V356" s="29">
        <v>14541000</v>
      </c>
      <c r="W356" s="29">
        <v>27052000</v>
      </c>
      <c r="X356" s="29">
        <v>42204000</v>
      </c>
      <c r="Y356" s="29">
        <v>8799200</v>
      </c>
      <c r="Z356" s="29">
        <v>23561000</v>
      </c>
    </row>
    <row r="357" spans="1:26" s="30" customFormat="1" x14ac:dyDescent="0.2">
      <c r="A357" s="29" t="s">
        <v>4100</v>
      </c>
      <c r="B357" s="29" t="s">
        <v>4101</v>
      </c>
      <c r="C357" s="29" t="s">
        <v>4102</v>
      </c>
      <c r="D357" s="29">
        <v>12.451000000000001</v>
      </c>
      <c r="E357" s="29">
        <v>109</v>
      </c>
      <c r="F357" s="29" t="s">
        <v>4103</v>
      </c>
      <c r="G357" s="29" t="s">
        <v>4109</v>
      </c>
      <c r="H357" s="29" t="s">
        <v>4105</v>
      </c>
      <c r="I357" s="29" t="s">
        <v>4100</v>
      </c>
      <c r="J357" s="29" t="s">
        <v>2069</v>
      </c>
      <c r="K357" s="29">
        <v>16</v>
      </c>
      <c r="L357" s="29" t="s">
        <v>1508</v>
      </c>
      <c r="M357" s="29" t="s">
        <v>4110</v>
      </c>
      <c r="N357" s="29">
        <v>64.453999999999994</v>
      </c>
      <c r="O357" s="29">
        <v>64.453999999999994</v>
      </c>
      <c r="P357" s="29" t="s">
        <v>4111</v>
      </c>
      <c r="Q357" s="29" t="s">
        <v>4112</v>
      </c>
      <c r="R357" s="29">
        <v>9</v>
      </c>
      <c r="S357" s="29">
        <v>3</v>
      </c>
      <c r="T357" s="29">
        <v>-7.7109999999999998E-2</v>
      </c>
      <c r="U357" s="29">
        <v>18845000</v>
      </c>
      <c r="V357" s="29">
        <v>14541000</v>
      </c>
      <c r="W357" s="29">
        <v>27052000</v>
      </c>
      <c r="X357" s="29">
        <v>42204000</v>
      </c>
      <c r="Y357" s="29">
        <v>8799200</v>
      </c>
      <c r="Z357" s="29">
        <v>23561000</v>
      </c>
    </row>
    <row r="358" spans="1:26" s="30" customFormat="1" x14ac:dyDescent="0.2">
      <c r="A358" s="29" t="s">
        <v>4113</v>
      </c>
      <c r="B358" s="29" t="s">
        <v>4114</v>
      </c>
      <c r="C358" s="29" t="s">
        <v>4115</v>
      </c>
      <c r="D358" s="29">
        <v>88.991</v>
      </c>
      <c r="E358" s="29">
        <v>824</v>
      </c>
      <c r="F358" s="29" t="s">
        <v>4116</v>
      </c>
      <c r="G358" s="29" t="s">
        <v>4117</v>
      </c>
      <c r="H358" s="29" t="s">
        <v>4118</v>
      </c>
      <c r="I358" s="29" t="s">
        <v>4113</v>
      </c>
      <c r="J358" s="29" t="s">
        <v>4119</v>
      </c>
      <c r="K358" s="29">
        <v>730</v>
      </c>
      <c r="L358" s="29" t="s">
        <v>1508</v>
      </c>
      <c r="M358" s="29" t="s">
        <v>4120</v>
      </c>
      <c r="N358" s="29">
        <v>95.909000000000006</v>
      </c>
      <c r="O358" s="29">
        <v>86.832999999999998</v>
      </c>
      <c r="P358" s="29" t="s">
        <v>4121</v>
      </c>
      <c r="Q358" s="29" t="s">
        <v>4122</v>
      </c>
      <c r="R358" s="29">
        <v>10</v>
      </c>
      <c r="S358" s="29">
        <v>2</v>
      </c>
      <c r="T358" s="29">
        <v>-4.5779E-2</v>
      </c>
      <c r="U358" s="29"/>
      <c r="V358" s="29">
        <v>45727000</v>
      </c>
      <c r="W358" s="29"/>
      <c r="X358" s="29">
        <v>71695000</v>
      </c>
      <c r="Y358" s="29"/>
      <c r="Z358" s="29">
        <v>45126000</v>
      </c>
    </row>
    <row r="359" spans="1:26" s="30" customFormat="1" x14ac:dyDescent="0.2">
      <c r="A359" s="29" t="s">
        <v>4123</v>
      </c>
      <c r="B359" s="29" t="s">
        <v>4124</v>
      </c>
      <c r="C359" s="29" t="s">
        <v>4125</v>
      </c>
      <c r="D359" s="29">
        <v>60.279000000000003</v>
      </c>
      <c r="E359" s="29">
        <v>552</v>
      </c>
      <c r="F359" s="29" t="s">
        <v>4123</v>
      </c>
      <c r="G359" s="29" t="s">
        <v>2620</v>
      </c>
      <c r="H359" s="29" t="s">
        <v>4126</v>
      </c>
      <c r="I359" s="29" t="s">
        <v>4123</v>
      </c>
      <c r="J359" s="29" t="s">
        <v>2620</v>
      </c>
      <c r="K359" s="29">
        <v>5</v>
      </c>
      <c r="L359" s="29" t="s">
        <v>1508</v>
      </c>
      <c r="M359" s="29" t="s">
        <v>4127</v>
      </c>
      <c r="N359" s="29">
        <v>36.32</v>
      </c>
      <c r="O359" s="29">
        <v>35.677</v>
      </c>
      <c r="P359" s="29" t="s">
        <v>4128</v>
      </c>
      <c r="Q359" s="29" t="s">
        <v>4129</v>
      </c>
      <c r="R359" s="29">
        <v>4</v>
      </c>
      <c r="S359" s="29">
        <v>3</v>
      </c>
      <c r="T359" s="29">
        <v>-0.22098000000000001</v>
      </c>
      <c r="U359" s="29">
        <v>78189000</v>
      </c>
      <c r="V359" s="29">
        <v>213490000</v>
      </c>
      <c r="W359" s="29">
        <v>177410000</v>
      </c>
      <c r="X359" s="29">
        <v>261740000</v>
      </c>
      <c r="Y359" s="29">
        <v>205080000</v>
      </c>
      <c r="Z359" s="29"/>
    </row>
    <row r="360" spans="1:26" s="30" customFormat="1" x14ac:dyDescent="0.2">
      <c r="A360" s="29" t="s">
        <v>4130</v>
      </c>
      <c r="B360" s="29" t="s">
        <v>4131</v>
      </c>
      <c r="C360" s="29" t="s">
        <v>4132</v>
      </c>
      <c r="D360" s="29">
        <v>52.51</v>
      </c>
      <c r="E360" s="29">
        <v>483</v>
      </c>
      <c r="F360" s="29" t="s">
        <v>4130</v>
      </c>
      <c r="G360" s="29" t="s">
        <v>2012</v>
      </c>
      <c r="H360" s="29" t="s">
        <v>4133</v>
      </c>
      <c r="I360" s="29" t="s">
        <v>4130</v>
      </c>
      <c r="J360" s="29" t="s">
        <v>2012</v>
      </c>
      <c r="K360" s="29">
        <v>100</v>
      </c>
      <c r="L360" s="29" t="s">
        <v>1508</v>
      </c>
      <c r="M360" s="29" t="s">
        <v>4134</v>
      </c>
      <c r="N360" s="29">
        <v>81.722999999999999</v>
      </c>
      <c r="O360" s="29">
        <v>81.722999999999999</v>
      </c>
      <c r="P360" s="29" t="s">
        <v>4135</v>
      </c>
      <c r="Q360" s="29" t="s">
        <v>4136</v>
      </c>
      <c r="R360" s="29">
        <v>17</v>
      </c>
      <c r="S360" s="29">
        <v>3</v>
      </c>
      <c r="T360" s="29">
        <v>-0.67357999999999996</v>
      </c>
      <c r="U360" s="29"/>
      <c r="V360" s="29">
        <v>6610100</v>
      </c>
      <c r="W360" s="29">
        <v>5295300</v>
      </c>
      <c r="X360" s="29"/>
      <c r="Y360" s="29">
        <v>10247000</v>
      </c>
      <c r="Z360" s="29">
        <v>9894100</v>
      </c>
    </row>
    <row r="361" spans="1:26" s="30" customFormat="1" x14ac:dyDescent="0.2">
      <c r="A361" s="29" t="s">
        <v>4130</v>
      </c>
      <c r="B361" s="29" t="s">
        <v>4131</v>
      </c>
      <c r="C361" s="29" t="s">
        <v>4132</v>
      </c>
      <c r="D361" s="29">
        <v>52.51</v>
      </c>
      <c r="E361" s="29">
        <v>483</v>
      </c>
      <c r="F361" s="29" t="s">
        <v>4130</v>
      </c>
      <c r="G361" s="29" t="s">
        <v>1808</v>
      </c>
      <c r="H361" s="29" t="s">
        <v>4133</v>
      </c>
      <c r="I361" s="29" t="s">
        <v>4130</v>
      </c>
      <c r="J361" s="29" t="s">
        <v>1808</v>
      </c>
      <c r="K361" s="29">
        <v>85</v>
      </c>
      <c r="L361" s="29" t="s">
        <v>1508</v>
      </c>
      <c r="M361" s="29" t="s">
        <v>4137</v>
      </c>
      <c r="N361" s="29">
        <v>54.354999999999997</v>
      </c>
      <c r="O361" s="29">
        <v>54.354999999999997</v>
      </c>
      <c r="P361" s="29" t="s">
        <v>4138</v>
      </c>
      <c r="Q361" s="29" t="s">
        <v>4139</v>
      </c>
      <c r="R361" s="29">
        <v>2</v>
      </c>
      <c r="S361" s="29">
        <v>3</v>
      </c>
      <c r="T361" s="29">
        <v>-0.99443999999999999</v>
      </c>
      <c r="U361" s="29">
        <v>22431000</v>
      </c>
      <c r="V361" s="29">
        <v>17182000</v>
      </c>
      <c r="W361" s="29">
        <v>11521000</v>
      </c>
      <c r="X361" s="29">
        <v>17767000</v>
      </c>
      <c r="Y361" s="29">
        <v>6302000</v>
      </c>
      <c r="Z361" s="29">
        <v>27189000</v>
      </c>
    </row>
    <row r="362" spans="1:26" s="30" customFormat="1" x14ac:dyDescent="0.2">
      <c r="A362" s="29" t="s">
        <v>4140</v>
      </c>
      <c r="B362" s="29" t="s">
        <v>4141</v>
      </c>
      <c r="C362" s="29" t="s">
        <v>4142</v>
      </c>
      <c r="D362" s="29">
        <v>31.774999999999999</v>
      </c>
      <c r="E362" s="29">
        <v>310</v>
      </c>
      <c r="F362" s="29" t="s">
        <v>4143</v>
      </c>
      <c r="G362" s="29" t="s">
        <v>4144</v>
      </c>
      <c r="H362" s="29" t="s">
        <v>4145</v>
      </c>
      <c r="I362" s="29" t="s">
        <v>4140</v>
      </c>
      <c r="J362" s="29" t="s">
        <v>1535</v>
      </c>
      <c r="K362" s="29">
        <v>11</v>
      </c>
      <c r="L362" s="29" t="s">
        <v>1508</v>
      </c>
      <c r="M362" s="29" t="s">
        <v>4146</v>
      </c>
      <c r="N362" s="29">
        <v>55.401000000000003</v>
      </c>
      <c r="O362" s="29">
        <v>54.470999999999997</v>
      </c>
      <c r="P362" s="29" t="s">
        <v>4147</v>
      </c>
      <c r="Q362" s="29" t="s">
        <v>4148</v>
      </c>
      <c r="R362" s="29">
        <v>7</v>
      </c>
      <c r="S362" s="29">
        <v>3</v>
      </c>
      <c r="T362" s="29">
        <v>2.7987000000000002</v>
      </c>
      <c r="U362" s="29">
        <v>14645000</v>
      </c>
      <c r="V362" s="29">
        <v>14379000</v>
      </c>
      <c r="W362" s="29">
        <v>5555500</v>
      </c>
      <c r="X362" s="29"/>
      <c r="Y362" s="29">
        <v>10178000</v>
      </c>
      <c r="Z362" s="29">
        <v>9467100</v>
      </c>
    </row>
    <row r="363" spans="1:26" s="30" customFormat="1" x14ac:dyDescent="0.2">
      <c r="A363" s="29" t="s">
        <v>4149</v>
      </c>
      <c r="B363" s="29" t="s">
        <v>4150</v>
      </c>
      <c r="C363" s="29" t="s">
        <v>4151</v>
      </c>
      <c r="D363" s="29">
        <v>40.680999999999997</v>
      </c>
      <c r="E363" s="29">
        <v>387</v>
      </c>
      <c r="F363" s="29" t="s">
        <v>4152</v>
      </c>
      <c r="G363" s="29" t="s">
        <v>4153</v>
      </c>
      <c r="H363" s="29" t="s">
        <v>4154</v>
      </c>
      <c r="I363" s="29" t="s">
        <v>4149</v>
      </c>
      <c r="J363" s="29" t="s">
        <v>1724</v>
      </c>
      <c r="K363" s="29">
        <v>170</v>
      </c>
      <c r="L363" s="29" t="s">
        <v>1508</v>
      </c>
      <c r="M363" s="29" t="s">
        <v>4155</v>
      </c>
      <c r="N363" s="29">
        <v>36.112000000000002</v>
      </c>
      <c r="O363" s="29">
        <v>33.36</v>
      </c>
      <c r="P363" s="29" t="s">
        <v>4156</v>
      </c>
      <c r="Q363" s="29" t="s">
        <v>4157</v>
      </c>
      <c r="R363" s="29">
        <v>7</v>
      </c>
      <c r="S363" s="29">
        <v>3</v>
      </c>
      <c r="T363" s="29">
        <v>-0.22303999999999999</v>
      </c>
      <c r="U363" s="29">
        <v>15456000</v>
      </c>
      <c r="V363" s="29">
        <v>12247000</v>
      </c>
      <c r="W363" s="29">
        <v>13255000</v>
      </c>
      <c r="X363" s="29"/>
      <c r="Y363" s="29"/>
      <c r="Z363" s="29">
        <v>6486100</v>
      </c>
    </row>
    <row r="364" spans="1:26" s="30" customFormat="1" x14ac:dyDescent="0.2">
      <c r="A364" s="29" t="s">
        <v>4158</v>
      </c>
      <c r="B364" s="29" t="s">
        <v>4159</v>
      </c>
      <c r="C364" s="29" t="s">
        <v>4160</v>
      </c>
      <c r="D364" s="29">
        <v>18.260999999999999</v>
      </c>
      <c r="E364" s="29">
        <v>165</v>
      </c>
      <c r="F364" s="29" t="s">
        <v>4161</v>
      </c>
      <c r="G364" s="29" t="s">
        <v>4162</v>
      </c>
      <c r="H364" s="29" t="s">
        <v>4163</v>
      </c>
      <c r="I364" s="29" t="s">
        <v>4158</v>
      </c>
      <c r="J364" s="29" t="s">
        <v>2108</v>
      </c>
      <c r="K364" s="29">
        <v>130</v>
      </c>
      <c r="L364" s="29" t="s">
        <v>1508</v>
      </c>
      <c r="M364" s="29" t="s">
        <v>4164</v>
      </c>
      <c r="N364" s="29">
        <v>45.618000000000002</v>
      </c>
      <c r="O364" s="29">
        <v>32.180999999999997</v>
      </c>
      <c r="P364" s="29" t="s">
        <v>4165</v>
      </c>
      <c r="Q364" s="29" t="s">
        <v>4166</v>
      </c>
      <c r="R364" s="29">
        <v>7</v>
      </c>
      <c r="S364" s="29">
        <v>4</v>
      </c>
      <c r="T364" s="29">
        <v>0.46411999999999998</v>
      </c>
      <c r="U364" s="29">
        <v>20415000</v>
      </c>
      <c r="V364" s="29">
        <v>11035000</v>
      </c>
      <c r="W364" s="29">
        <v>15278000</v>
      </c>
      <c r="X364" s="29">
        <v>13086000</v>
      </c>
      <c r="Y364" s="29">
        <v>12196000</v>
      </c>
      <c r="Z364" s="29">
        <v>13164000</v>
      </c>
    </row>
    <row r="365" spans="1:26" s="30" customFormat="1" x14ac:dyDescent="0.2">
      <c r="A365" s="29" t="s">
        <v>4167</v>
      </c>
      <c r="B365" s="29" t="s">
        <v>4168</v>
      </c>
      <c r="C365" s="29" t="s">
        <v>4169</v>
      </c>
      <c r="D365" s="29">
        <v>48.927999999999997</v>
      </c>
      <c r="E365" s="29">
        <v>435</v>
      </c>
      <c r="F365" s="29" t="s">
        <v>4170</v>
      </c>
      <c r="G365" s="29" t="s">
        <v>4171</v>
      </c>
      <c r="H365" s="29" t="s">
        <v>4172</v>
      </c>
      <c r="I365" s="29" t="s">
        <v>4173</v>
      </c>
      <c r="J365" s="29" t="s">
        <v>4174</v>
      </c>
      <c r="K365" s="29">
        <v>127</v>
      </c>
      <c r="L365" s="29" t="s">
        <v>1508</v>
      </c>
      <c r="M365" s="29" t="s">
        <v>4175</v>
      </c>
      <c r="N365" s="29">
        <v>36.582999999999998</v>
      </c>
      <c r="O365" s="29">
        <v>36.582999999999998</v>
      </c>
      <c r="P365" s="29" t="s">
        <v>4176</v>
      </c>
      <c r="Q365" s="29" t="s">
        <v>4177</v>
      </c>
      <c r="R365" s="29">
        <v>8</v>
      </c>
      <c r="S365" s="29">
        <v>3</v>
      </c>
      <c r="T365" s="29">
        <v>-0.33900000000000002</v>
      </c>
      <c r="U365" s="29">
        <v>10013000</v>
      </c>
      <c r="V365" s="29">
        <v>6838100</v>
      </c>
      <c r="W365" s="29">
        <v>16396000</v>
      </c>
      <c r="X365" s="29"/>
      <c r="Y365" s="29"/>
      <c r="Z365" s="29">
        <v>20773000</v>
      </c>
    </row>
    <row r="366" spans="1:26" s="30" customFormat="1" x14ac:dyDescent="0.2">
      <c r="A366" s="29" t="s">
        <v>4178</v>
      </c>
      <c r="B366" s="29" t="s">
        <v>1997</v>
      </c>
      <c r="C366" s="29" t="s">
        <v>3320</v>
      </c>
      <c r="D366" s="29">
        <v>158.75</v>
      </c>
      <c r="E366" s="29">
        <v>1482</v>
      </c>
      <c r="F366" s="29" t="s">
        <v>4179</v>
      </c>
      <c r="G366" s="29" t="s">
        <v>4180</v>
      </c>
      <c r="H366" s="29" t="s">
        <v>3323</v>
      </c>
      <c r="I366" s="29" t="s">
        <v>4181</v>
      </c>
      <c r="J366" s="29" t="s">
        <v>4182</v>
      </c>
      <c r="K366" s="29">
        <v>65</v>
      </c>
      <c r="L366" s="29" t="s">
        <v>1508</v>
      </c>
      <c r="M366" s="29" t="s">
        <v>4183</v>
      </c>
      <c r="N366" s="29">
        <v>74.769000000000005</v>
      </c>
      <c r="O366" s="29">
        <v>73.91</v>
      </c>
      <c r="P366" s="29" t="s">
        <v>4184</v>
      </c>
      <c r="Q366" s="29" t="s">
        <v>4185</v>
      </c>
      <c r="R366" s="29">
        <v>11</v>
      </c>
      <c r="S366" s="29">
        <v>3</v>
      </c>
      <c r="T366" s="29">
        <v>0.39837</v>
      </c>
      <c r="U366" s="29">
        <v>19516000</v>
      </c>
      <c r="V366" s="29">
        <v>32621000</v>
      </c>
      <c r="W366" s="29">
        <v>25207000</v>
      </c>
      <c r="X366" s="29">
        <v>41670000</v>
      </c>
      <c r="Y366" s="29">
        <v>31399000</v>
      </c>
      <c r="Z366" s="29">
        <v>45354000</v>
      </c>
    </row>
    <row r="367" spans="1:26" s="30" customFormat="1" x14ac:dyDescent="0.2">
      <c r="A367" s="29" t="s">
        <v>4178</v>
      </c>
      <c r="B367" s="29" t="s">
        <v>1997</v>
      </c>
      <c r="C367" s="29" t="s">
        <v>3320</v>
      </c>
      <c r="D367" s="29">
        <v>158.75</v>
      </c>
      <c r="E367" s="29">
        <v>1482</v>
      </c>
      <c r="F367" s="29" t="s">
        <v>4179</v>
      </c>
      <c r="G367" s="29" t="s">
        <v>4186</v>
      </c>
      <c r="H367" s="29" t="s">
        <v>3323</v>
      </c>
      <c r="I367" s="29" t="s">
        <v>4181</v>
      </c>
      <c r="J367" s="29" t="s">
        <v>4187</v>
      </c>
      <c r="K367" s="29">
        <v>67</v>
      </c>
      <c r="L367" s="29" t="s">
        <v>1508</v>
      </c>
      <c r="M367" s="29" t="s">
        <v>4188</v>
      </c>
      <c r="N367" s="29">
        <v>72.495999999999995</v>
      </c>
      <c r="O367" s="29">
        <v>63.283000000000001</v>
      </c>
      <c r="P367" s="29" t="s">
        <v>4189</v>
      </c>
      <c r="Q367" s="29" t="s">
        <v>4190</v>
      </c>
      <c r="R367" s="29">
        <v>13</v>
      </c>
      <c r="S367" s="29">
        <v>2</v>
      </c>
      <c r="T367" s="29">
        <v>-3.6393</v>
      </c>
      <c r="U367" s="29">
        <v>6184600</v>
      </c>
      <c r="V367" s="29"/>
      <c r="W367" s="29"/>
      <c r="X367" s="29"/>
      <c r="Y367" s="29">
        <v>6533700</v>
      </c>
      <c r="Z367" s="29"/>
    </row>
    <row r="368" spans="1:26" s="30" customFormat="1" x14ac:dyDescent="0.2">
      <c r="A368" s="29" t="s">
        <v>4178</v>
      </c>
      <c r="B368" s="29" t="s">
        <v>4191</v>
      </c>
      <c r="C368" s="29" t="s">
        <v>4192</v>
      </c>
      <c r="D368" s="29">
        <v>158.75</v>
      </c>
      <c r="E368" s="29">
        <v>1482</v>
      </c>
      <c r="F368" s="29" t="s">
        <v>4193</v>
      </c>
      <c r="G368" s="29" t="s">
        <v>4194</v>
      </c>
      <c r="H368" s="29" t="s">
        <v>4195</v>
      </c>
      <c r="I368" s="29" t="s">
        <v>4178</v>
      </c>
      <c r="J368" s="29" t="s">
        <v>2224</v>
      </c>
      <c r="K368" s="29">
        <v>9</v>
      </c>
      <c r="L368" s="29" t="s">
        <v>1508</v>
      </c>
      <c r="M368" s="29" t="s">
        <v>4196</v>
      </c>
      <c r="N368" s="29">
        <v>98.531000000000006</v>
      </c>
      <c r="O368" s="29">
        <v>98.531000000000006</v>
      </c>
      <c r="P368" s="29" t="s">
        <v>4197</v>
      </c>
      <c r="Q368" s="29" t="s">
        <v>4198</v>
      </c>
      <c r="R368" s="29">
        <v>8</v>
      </c>
      <c r="S368" s="29">
        <v>2</v>
      </c>
      <c r="T368" s="29">
        <v>-0.49895</v>
      </c>
      <c r="U368" s="29">
        <v>4717300</v>
      </c>
      <c r="V368" s="29">
        <v>7470600</v>
      </c>
      <c r="W368" s="29">
        <v>6530300</v>
      </c>
      <c r="X368" s="29">
        <v>7474000</v>
      </c>
      <c r="Y368" s="29">
        <v>7911500</v>
      </c>
      <c r="Z368" s="29">
        <v>6590300</v>
      </c>
    </row>
    <row r="369" spans="1:26" s="30" customFormat="1" x14ac:dyDescent="0.2">
      <c r="A369" s="29" t="s">
        <v>4199</v>
      </c>
      <c r="B369" s="29" t="s">
        <v>4200</v>
      </c>
      <c r="C369" s="29" t="s">
        <v>4201</v>
      </c>
      <c r="D369" s="29">
        <v>45.564999999999998</v>
      </c>
      <c r="E369" s="29">
        <v>416</v>
      </c>
      <c r="F369" s="29" t="s">
        <v>4202</v>
      </c>
      <c r="G369" s="29" t="s">
        <v>4203</v>
      </c>
      <c r="H369" s="29" t="s">
        <v>4204</v>
      </c>
      <c r="I369" s="29" t="s">
        <v>4199</v>
      </c>
      <c r="J369" s="29" t="s">
        <v>4205</v>
      </c>
      <c r="K369" s="29">
        <v>348</v>
      </c>
      <c r="L369" s="29" t="s">
        <v>1508</v>
      </c>
      <c r="M369" s="29" t="s">
        <v>4206</v>
      </c>
      <c r="N369" s="29">
        <v>45.652999999999999</v>
      </c>
      <c r="O369" s="29">
        <v>37.613</v>
      </c>
      <c r="P369" s="29" t="s">
        <v>4207</v>
      </c>
      <c r="Q369" s="29" t="s">
        <v>4208</v>
      </c>
      <c r="R369" s="29">
        <v>1</v>
      </c>
      <c r="S369" s="29">
        <v>3</v>
      </c>
      <c r="T369" s="29">
        <v>-0.13611999999999999</v>
      </c>
      <c r="U369" s="29"/>
      <c r="V369" s="29"/>
      <c r="W369" s="29"/>
      <c r="X369" s="29">
        <v>9872500</v>
      </c>
      <c r="Y369" s="29"/>
      <c r="Z369" s="29">
        <v>20744000</v>
      </c>
    </row>
    <row r="370" spans="1:26" s="30" customFormat="1" x14ac:dyDescent="0.2">
      <c r="A370" s="29" t="s">
        <v>4209</v>
      </c>
      <c r="B370" s="29" t="s">
        <v>4210</v>
      </c>
      <c r="C370" s="29" t="s">
        <v>4211</v>
      </c>
      <c r="D370" s="29">
        <v>99.418000000000006</v>
      </c>
      <c r="E370" s="29">
        <v>920</v>
      </c>
      <c r="F370" s="29" t="s">
        <v>4212</v>
      </c>
      <c r="G370" s="29" t="s">
        <v>4213</v>
      </c>
      <c r="H370" s="29" t="s">
        <v>4214</v>
      </c>
      <c r="I370" s="29" t="s">
        <v>4215</v>
      </c>
      <c r="J370" s="29" t="s">
        <v>4216</v>
      </c>
      <c r="K370" s="29">
        <v>588</v>
      </c>
      <c r="L370" s="29" t="s">
        <v>1508</v>
      </c>
      <c r="M370" s="29" t="s">
        <v>4217</v>
      </c>
      <c r="N370" s="29">
        <v>87.429000000000002</v>
      </c>
      <c r="O370" s="29">
        <v>51.534999999999997</v>
      </c>
      <c r="P370" s="29" t="s">
        <v>4218</v>
      </c>
      <c r="Q370" s="29" t="s">
        <v>4219</v>
      </c>
      <c r="R370" s="29">
        <v>1</v>
      </c>
      <c r="S370" s="29">
        <v>4</v>
      </c>
      <c r="T370" s="29">
        <v>-0.50978999999999997</v>
      </c>
      <c r="U370" s="29">
        <v>28717000</v>
      </c>
      <c r="V370" s="29">
        <v>41056000</v>
      </c>
      <c r="W370" s="29">
        <v>24508000</v>
      </c>
      <c r="X370" s="29"/>
      <c r="Y370" s="29">
        <v>44836000</v>
      </c>
      <c r="Z370" s="29">
        <v>57304000</v>
      </c>
    </row>
    <row r="371" spans="1:26" s="30" customFormat="1" x14ac:dyDescent="0.2">
      <c r="A371" s="29" t="s">
        <v>4209</v>
      </c>
      <c r="B371" s="29" t="s">
        <v>4220</v>
      </c>
      <c r="C371" s="29" t="s">
        <v>4221</v>
      </c>
      <c r="D371" s="29">
        <v>99.418000000000006</v>
      </c>
      <c r="E371" s="29">
        <v>920</v>
      </c>
      <c r="F371" s="29" t="s">
        <v>4222</v>
      </c>
      <c r="G371" s="29" t="s">
        <v>4223</v>
      </c>
      <c r="H371" s="29" t="s">
        <v>4224</v>
      </c>
      <c r="I371" s="29" t="s">
        <v>4225</v>
      </c>
      <c r="J371" s="29" t="s">
        <v>4226</v>
      </c>
      <c r="K371" s="29">
        <v>520</v>
      </c>
      <c r="L371" s="29" t="s">
        <v>1508</v>
      </c>
      <c r="M371" s="29" t="s">
        <v>4227</v>
      </c>
      <c r="N371" s="29">
        <v>50.843000000000004</v>
      </c>
      <c r="O371" s="29">
        <v>40.277999999999999</v>
      </c>
      <c r="P371" s="29" t="s">
        <v>4228</v>
      </c>
      <c r="Q371" s="29" t="s">
        <v>4229</v>
      </c>
      <c r="R371" s="29">
        <v>4</v>
      </c>
      <c r="S371" s="29">
        <v>3</v>
      </c>
      <c r="T371" s="29">
        <v>0.24410999999999999</v>
      </c>
      <c r="U371" s="29"/>
      <c r="V371" s="29"/>
      <c r="W371" s="29"/>
      <c r="X371" s="29">
        <v>8027800</v>
      </c>
      <c r="Y371" s="29"/>
      <c r="Z371" s="29">
        <v>8728700</v>
      </c>
    </row>
    <row r="372" spans="1:26" s="30" customFormat="1" x14ac:dyDescent="0.2">
      <c r="A372" s="29" t="s">
        <v>4209</v>
      </c>
      <c r="B372" s="29" t="s">
        <v>4220</v>
      </c>
      <c r="C372" s="29" t="s">
        <v>4221</v>
      </c>
      <c r="D372" s="29">
        <v>99.418000000000006</v>
      </c>
      <c r="E372" s="29">
        <v>920</v>
      </c>
      <c r="F372" s="29" t="s">
        <v>4230</v>
      </c>
      <c r="G372" s="29" t="s">
        <v>4231</v>
      </c>
      <c r="H372" s="29" t="s">
        <v>4224</v>
      </c>
      <c r="I372" s="29" t="s">
        <v>4209</v>
      </c>
      <c r="J372" s="29" t="s">
        <v>4232</v>
      </c>
      <c r="K372" s="29">
        <v>539</v>
      </c>
      <c r="L372" s="29" t="s">
        <v>1508</v>
      </c>
      <c r="M372" s="29" t="s">
        <v>4233</v>
      </c>
      <c r="N372" s="29">
        <v>48.091000000000001</v>
      </c>
      <c r="O372" s="29">
        <v>48.091000000000001</v>
      </c>
      <c r="P372" s="29" t="s">
        <v>4234</v>
      </c>
      <c r="Q372" s="29" t="s">
        <v>4235</v>
      </c>
      <c r="R372" s="29">
        <v>3</v>
      </c>
      <c r="S372" s="29">
        <v>3</v>
      </c>
      <c r="T372" s="29">
        <v>0.23902999999999999</v>
      </c>
      <c r="U372" s="29"/>
      <c r="V372" s="29">
        <v>10804000</v>
      </c>
      <c r="W372" s="29">
        <v>4283700</v>
      </c>
      <c r="X372" s="29">
        <v>9524900</v>
      </c>
      <c r="Y372" s="29">
        <v>6150300</v>
      </c>
      <c r="Z372" s="29">
        <v>7040500</v>
      </c>
    </row>
    <row r="373" spans="1:26" s="30" customFormat="1" x14ac:dyDescent="0.2">
      <c r="A373" s="29" t="s">
        <v>4209</v>
      </c>
      <c r="B373" s="29" t="s">
        <v>4210</v>
      </c>
      <c r="C373" s="29" t="s">
        <v>4211</v>
      </c>
      <c r="D373" s="29">
        <v>99.418000000000006</v>
      </c>
      <c r="E373" s="29">
        <v>920</v>
      </c>
      <c r="F373" s="29" t="s">
        <v>4236</v>
      </c>
      <c r="G373" s="29" t="s">
        <v>4237</v>
      </c>
      <c r="H373" s="29" t="s">
        <v>4214</v>
      </c>
      <c r="I373" s="29" t="s">
        <v>4238</v>
      </c>
      <c r="J373" s="29" t="s">
        <v>4239</v>
      </c>
      <c r="K373" s="29">
        <v>862</v>
      </c>
      <c r="L373" s="29" t="s">
        <v>1508</v>
      </c>
      <c r="M373" s="29" t="s">
        <v>4240</v>
      </c>
      <c r="N373" s="29">
        <v>102.52</v>
      </c>
      <c r="O373" s="29">
        <v>63.283000000000001</v>
      </c>
      <c r="P373" s="29" t="s">
        <v>4241</v>
      </c>
      <c r="Q373" s="29" t="s">
        <v>4242</v>
      </c>
      <c r="R373" s="29">
        <v>7</v>
      </c>
      <c r="S373" s="29">
        <v>2</v>
      </c>
      <c r="T373" s="29">
        <v>0.39557999999999999</v>
      </c>
      <c r="U373" s="29">
        <v>31792000</v>
      </c>
      <c r="V373" s="29">
        <v>24706000</v>
      </c>
      <c r="W373" s="29">
        <v>21248000</v>
      </c>
      <c r="X373" s="29">
        <v>58211000</v>
      </c>
      <c r="Y373" s="29">
        <v>59141000</v>
      </c>
      <c r="Z373" s="29">
        <v>55925000</v>
      </c>
    </row>
    <row r="374" spans="1:26" s="30" customFormat="1" x14ac:dyDescent="0.2">
      <c r="A374" s="29" t="s">
        <v>4209</v>
      </c>
      <c r="B374" s="29" t="s">
        <v>4210</v>
      </c>
      <c r="C374" s="29" t="s">
        <v>4211</v>
      </c>
      <c r="D374" s="29">
        <v>99.418000000000006</v>
      </c>
      <c r="E374" s="29">
        <v>920</v>
      </c>
      <c r="F374" s="29" t="s">
        <v>4243</v>
      </c>
      <c r="G374" s="29" t="s">
        <v>4244</v>
      </c>
      <c r="H374" s="29" t="s">
        <v>4214</v>
      </c>
      <c r="I374" s="29" t="s">
        <v>4238</v>
      </c>
      <c r="J374" s="29" t="s">
        <v>4245</v>
      </c>
      <c r="K374" s="29">
        <v>712</v>
      </c>
      <c r="L374" s="29" t="s">
        <v>1508</v>
      </c>
      <c r="M374" s="29" t="s">
        <v>4246</v>
      </c>
      <c r="N374" s="29">
        <v>60.401000000000003</v>
      </c>
      <c r="O374" s="29">
        <v>60.401000000000003</v>
      </c>
      <c r="P374" s="29" t="s">
        <v>4247</v>
      </c>
      <c r="Q374" s="29" t="s">
        <v>4248</v>
      </c>
      <c r="R374" s="29">
        <v>3</v>
      </c>
      <c r="S374" s="29">
        <v>3</v>
      </c>
      <c r="T374" s="29">
        <v>-9.6323000000000006E-2</v>
      </c>
      <c r="U374" s="29">
        <v>9374800</v>
      </c>
      <c r="V374" s="29"/>
      <c r="W374" s="29"/>
      <c r="X374" s="29">
        <v>10335000</v>
      </c>
      <c r="Y374" s="29">
        <v>17439000</v>
      </c>
      <c r="Z374" s="29"/>
    </row>
    <row r="375" spans="1:26" s="30" customFormat="1" x14ac:dyDescent="0.2">
      <c r="A375" s="29" t="s">
        <v>4209</v>
      </c>
      <c r="B375" s="29" t="s">
        <v>4210</v>
      </c>
      <c r="C375" s="29" t="s">
        <v>4211</v>
      </c>
      <c r="D375" s="29">
        <v>99.418000000000006</v>
      </c>
      <c r="E375" s="29">
        <v>920</v>
      </c>
      <c r="F375" s="29" t="s">
        <v>4212</v>
      </c>
      <c r="G375" s="29" t="s">
        <v>4249</v>
      </c>
      <c r="H375" s="29" t="s">
        <v>4214</v>
      </c>
      <c r="I375" s="29" t="s">
        <v>4215</v>
      </c>
      <c r="J375" s="29" t="s">
        <v>4250</v>
      </c>
      <c r="K375" s="29">
        <v>590</v>
      </c>
      <c r="L375" s="29" t="s">
        <v>1508</v>
      </c>
      <c r="M375" s="29" t="s">
        <v>4251</v>
      </c>
      <c r="N375" s="29">
        <v>101.53</v>
      </c>
      <c r="O375" s="29">
        <v>47.64</v>
      </c>
      <c r="P375" s="29" t="s">
        <v>4252</v>
      </c>
      <c r="Q375" s="29" t="s">
        <v>4253</v>
      </c>
      <c r="R375" s="29">
        <v>2</v>
      </c>
      <c r="S375" s="29">
        <v>3</v>
      </c>
      <c r="T375" s="29">
        <v>0.88580000000000003</v>
      </c>
      <c r="U375" s="29">
        <v>47969000</v>
      </c>
      <c r="V375" s="29">
        <v>50284000</v>
      </c>
      <c r="W375" s="29">
        <v>39444000</v>
      </c>
      <c r="X375" s="29">
        <v>95676000</v>
      </c>
      <c r="Y375" s="29">
        <v>82705000</v>
      </c>
      <c r="Z375" s="29">
        <v>91189000</v>
      </c>
    </row>
    <row r="376" spans="1:26" s="30" customFormat="1" x14ac:dyDescent="0.2">
      <c r="A376" s="29" t="s">
        <v>4254</v>
      </c>
      <c r="B376" s="29" t="s">
        <v>4255</v>
      </c>
      <c r="C376" s="29" t="s">
        <v>4256</v>
      </c>
      <c r="D376" s="29">
        <v>16.265999999999998</v>
      </c>
      <c r="E376" s="29">
        <v>157</v>
      </c>
      <c r="F376" s="29" t="s">
        <v>4257</v>
      </c>
      <c r="G376" s="29" t="s">
        <v>4194</v>
      </c>
      <c r="H376" s="29" t="s">
        <v>4258</v>
      </c>
      <c r="I376" s="29" t="s">
        <v>4254</v>
      </c>
      <c r="J376" s="29" t="s">
        <v>2224</v>
      </c>
      <c r="K376" s="29">
        <v>9</v>
      </c>
      <c r="L376" s="29" t="s">
        <v>1508</v>
      </c>
      <c r="M376" s="29" t="s">
        <v>4259</v>
      </c>
      <c r="N376" s="29">
        <v>46.819000000000003</v>
      </c>
      <c r="O376" s="29">
        <v>46.819000000000003</v>
      </c>
      <c r="P376" s="29" t="s">
        <v>4260</v>
      </c>
      <c r="Q376" s="29" t="s">
        <v>4261</v>
      </c>
      <c r="R376" s="29">
        <v>9</v>
      </c>
      <c r="S376" s="29">
        <v>2</v>
      </c>
      <c r="T376" s="29">
        <v>-0.24548</v>
      </c>
      <c r="U376" s="29"/>
      <c r="V376" s="29"/>
      <c r="W376" s="29"/>
      <c r="X376" s="29"/>
      <c r="Y376" s="29"/>
      <c r="Z376" s="29"/>
    </row>
    <row r="377" spans="1:26" s="30" customFormat="1" x14ac:dyDescent="0.2">
      <c r="A377" s="29" t="s">
        <v>4262</v>
      </c>
      <c r="B377" s="29" t="s">
        <v>4263</v>
      </c>
      <c r="C377" s="29" t="s">
        <v>4264</v>
      </c>
      <c r="D377" s="29">
        <v>70.097999999999999</v>
      </c>
      <c r="E377" s="29">
        <v>635</v>
      </c>
      <c r="F377" s="29" t="s">
        <v>4265</v>
      </c>
      <c r="G377" s="29" t="s">
        <v>4266</v>
      </c>
      <c r="H377" s="29" t="s">
        <v>4267</v>
      </c>
      <c r="I377" s="29" t="s">
        <v>4262</v>
      </c>
      <c r="J377" s="29" t="s">
        <v>4268</v>
      </c>
      <c r="K377" s="29">
        <v>544</v>
      </c>
      <c r="L377" s="29" t="s">
        <v>1508</v>
      </c>
      <c r="M377" s="29" t="s">
        <v>4269</v>
      </c>
      <c r="N377" s="29">
        <v>93.262</v>
      </c>
      <c r="O377" s="29">
        <v>93.262</v>
      </c>
      <c r="P377" s="29" t="s">
        <v>4270</v>
      </c>
      <c r="Q377" s="29" t="s">
        <v>4271</v>
      </c>
      <c r="R377" s="29">
        <v>9</v>
      </c>
      <c r="S377" s="29">
        <v>2</v>
      </c>
      <c r="T377" s="29">
        <v>-0.96847000000000005</v>
      </c>
      <c r="U377" s="29">
        <v>27674000</v>
      </c>
      <c r="V377" s="29">
        <v>24505000</v>
      </c>
      <c r="W377" s="29">
        <v>39266000</v>
      </c>
      <c r="X377" s="29"/>
      <c r="Y377" s="29"/>
      <c r="Z377" s="29">
        <v>54875000</v>
      </c>
    </row>
    <row r="378" spans="1:26" s="30" customFormat="1" x14ac:dyDescent="0.2">
      <c r="A378" s="29" t="s">
        <v>4272</v>
      </c>
      <c r="B378" s="29" t="s">
        <v>4273</v>
      </c>
      <c r="C378" s="29" t="s">
        <v>4274</v>
      </c>
      <c r="D378" s="29">
        <v>29.664000000000001</v>
      </c>
      <c r="E378" s="29">
        <v>276</v>
      </c>
      <c r="F378" s="29" t="s">
        <v>4275</v>
      </c>
      <c r="G378" s="29" t="s">
        <v>4276</v>
      </c>
      <c r="H378" s="29" t="s">
        <v>4277</v>
      </c>
      <c r="I378" s="29" t="s">
        <v>4278</v>
      </c>
      <c r="J378" s="29" t="s">
        <v>4279</v>
      </c>
      <c r="K378" s="29">
        <v>236</v>
      </c>
      <c r="L378" s="29" t="s">
        <v>1508</v>
      </c>
      <c r="M378" s="29" t="s">
        <v>4280</v>
      </c>
      <c r="N378" s="29">
        <v>31.114999999999998</v>
      </c>
      <c r="O378" s="29">
        <v>31.114999999999998</v>
      </c>
      <c r="P378" s="29" t="s">
        <v>4281</v>
      </c>
      <c r="Q378" s="29" t="s">
        <v>4282</v>
      </c>
      <c r="R378" s="29">
        <v>6</v>
      </c>
      <c r="S378" s="29">
        <v>4</v>
      </c>
      <c r="T378" s="29">
        <v>-0.77871999999999997</v>
      </c>
      <c r="U378" s="29"/>
      <c r="V378" s="29"/>
      <c r="W378" s="29"/>
      <c r="X378" s="29"/>
      <c r="Y378" s="29"/>
      <c r="Z378" s="29">
        <v>9440900</v>
      </c>
    </row>
    <row r="379" spans="1:26" s="30" customFormat="1" x14ac:dyDescent="0.2">
      <c r="A379" s="29" t="s">
        <v>4283</v>
      </c>
      <c r="B379" s="29" t="s">
        <v>4284</v>
      </c>
      <c r="C379" s="29" t="s">
        <v>4285</v>
      </c>
      <c r="D379" s="29">
        <v>64.17</v>
      </c>
      <c r="E379" s="29">
        <v>575</v>
      </c>
      <c r="F379" s="29" t="s">
        <v>4286</v>
      </c>
      <c r="G379" s="29" t="s">
        <v>4287</v>
      </c>
      <c r="H379" s="29" t="s">
        <v>4288</v>
      </c>
      <c r="I379" s="29" t="s">
        <v>4283</v>
      </c>
      <c r="J379" s="29" t="s">
        <v>4289</v>
      </c>
      <c r="K379" s="29">
        <v>14</v>
      </c>
      <c r="L379" s="29" t="s">
        <v>1508</v>
      </c>
      <c r="M379" s="29" t="s">
        <v>4290</v>
      </c>
      <c r="N379" s="29">
        <v>19.678000000000001</v>
      </c>
      <c r="O379" s="29">
        <v>11.692</v>
      </c>
      <c r="P379" s="29" t="s">
        <v>4291</v>
      </c>
      <c r="Q379" s="29" t="s">
        <v>4292</v>
      </c>
      <c r="R379" s="29">
        <v>14</v>
      </c>
      <c r="S379" s="29">
        <v>3</v>
      </c>
      <c r="T379" s="29">
        <v>-5.8402999999999997E-2</v>
      </c>
      <c r="U379" s="29">
        <v>12429000</v>
      </c>
      <c r="V379" s="29">
        <v>24772000</v>
      </c>
      <c r="W379" s="29">
        <v>18101000</v>
      </c>
      <c r="X379" s="29">
        <v>15380000</v>
      </c>
      <c r="Y379" s="29">
        <v>12554000</v>
      </c>
      <c r="Z379" s="29"/>
    </row>
    <row r="380" spans="1:26" s="30" customFormat="1" x14ac:dyDescent="0.2">
      <c r="A380" s="29" t="s">
        <v>4293</v>
      </c>
      <c r="B380" s="29" t="s">
        <v>4294</v>
      </c>
      <c r="C380" s="29" t="s">
        <v>4295</v>
      </c>
      <c r="D380" s="29">
        <v>40.579000000000001</v>
      </c>
      <c r="E380" s="29">
        <v>361</v>
      </c>
      <c r="F380" s="29" t="s">
        <v>4296</v>
      </c>
      <c r="G380" s="29" t="s">
        <v>4297</v>
      </c>
      <c r="H380" s="29" t="s">
        <v>4298</v>
      </c>
      <c r="I380" s="29" t="s">
        <v>4293</v>
      </c>
      <c r="J380" s="29" t="s">
        <v>3613</v>
      </c>
      <c r="K380" s="29">
        <v>40</v>
      </c>
      <c r="L380" s="29" t="s">
        <v>1508</v>
      </c>
      <c r="M380" s="29" t="s">
        <v>4299</v>
      </c>
      <c r="N380" s="29">
        <v>30.872</v>
      </c>
      <c r="O380" s="29">
        <v>30.872</v>
      </c>
      <c r="P380" s="29" t="s">
        <v>4300</v>
      </c>
      <c r="Q380" s="29" t="s">
        <v>4301</v>
      </c>
      <c r="R380" s="29">
        <v>16</v>
      </c>
      <c r="S380" s="29">
        <v>2</v>
      </c>
      <c r="T380" s="29">
        <v>0.47182000000000002</v>
      </c>
      <c r="U380" s="29">
        <v>244070000</v>
      </c>
      <c r="V380" s="29">
        <v>512410000</v>
      </c>
      <c r="W380" s="29">
        <v>396320000</v>
      </c>
      <c r="X380" s="29">
        <v>568690000</v>
      </c>
      <c r="Y380" s="29">
        <v>296680000</v>
      </c>
      <c r="Z380" s="29">
        <v>404470000</v>
      </c>
    </row>
    <row r="381" spans="1:26" s="30" customFormat="1" x14ac:dyDescent="0.2">
      <c r="A381" s="29" t="s">
        <v>4302</v>
      </c>
      <c r="B381" s="29" t="s">
        <v>4303</v>
      </c>
      <c r="C381" s="29" t="s">
        <v>4304</v>
      </c>
      <c r="D381" s="29">
        <v>27.242000000000001</v>
      </c>
      <c r="E381" s="29">
        <v>237</v>
      </c>
      <c r="F381" s="29" t="s">
        <v>4302</v>
      </c>
      <c r="G381" s="29" t="s">
        <v>3603</v>
      </c>
      <c r="H381" s="29" t="s">
        <v>4305</v>
      </c>
      <c r="I381" s="29" t="s">
        <v>4302</v>
      </c>
      <c r="J381" s="29" t="s">
        <v>3603</v>
      </c>
      <c r="K381" s="29">
        <v>184</v>
      </c>
      <c r="L381" s="29" t="s">
        <v>1508</v>
      </c>
      <c r="M381" s="29" t="s">
        <v>4306</v>
      </c>
      <c r="N381" s="29">
        <v>110.29</v>
      </c>
      <c r="O381" s="29">
        <v>110.29</v>
      </c>
      <c r="P381" s="29" t="s">
        <v>4307</v>
      </c>
      <c r="Q381" s="29" t="s">
        <v>4308</v>
      </c>
      <c r="R381" s="29">
        <v>8</v>
      </c>
      <c r="S381" s="29">
        <v>3</v>
      </c>
      <c r="T381" s="29">
        <v>-6.5624000000000002E-2</v>
      </c>
      <c r="U381" s="29">
        <v>42369000</v>
      </c>
      <c r="V381" s="29">
        <v>41287000</v>
      </c>
      <c r="W381" s="29">
        <v>37706000</v>
      </c>
      <c r="X381" s="29"/>
      <c r="Y381" s="29">
        <v>44436000</v>
      </c>
      <c r="Z381" s="29">
        <v>36941000</v>
      </c>
    </row>
    <row r="382" spans="1:26" s="30" customFormat="1" x14ac:dyDescent="0.2">
      <c r="A382" s="29" t="s">
        <v>4302</v>
      </c>
      <c r="B382" s="29" t="s">
        <v>4303</v>
      </c>
      <c r="C382" s="29" t="s">
        <v>4304</v>
      </c>
      <c r="D382" s="29">
        <v>27.242000000000001</v>
      </c>
      <c r="E382" s="29">
        <v>237</v>
      </c>
      <c r="F382" s="29" t="s">
        <v>4309</v>
      </c>
      <c r="G382" s="29" t="s">
        <v>4310</v>
      </c>
      <c r="H382" s="29" t="s">
        <v>4311</v>
      </c>
      <c r="I382" s="29" t="s">
        <v>4302</v>
      </c>
      <c r="J382" s="29" t="s">
        <v>2069</v>
      </c>
      <c r="K382" s="29">
        <v>16</v>
      </c>
      <c r="L382" s="29" t="s">
        <v>1508</v>
      </c>
      <c r="M382" s="29" t="s">
        <v>4312</v>
      </c>
      <c r="N382" s="29">
        <v>196.76</v>
      </c>
      <c r="O382" s="29">
        <v>168.22</v>
      </c>
      <c r="P382" s="29" t="s">
        <v>4313</v>
      </c>
      <c r="Q382" s="29" t="s">
        <v>4314</v>
      </c>
      <c r="R382" s="29">
        <v>15</v>
      </c>
      <c r="S382" s="29">
        <v>2</v>
      </c>
      <c r="T382" s="29">
        <v>0.5806</v>
      </c>
      <c r="U382" s="29">
        <v>60077000</v>
      </c>
      <c r="V382" s="29">
        <v>76521000</v>
      </c>
      <c r="W382" s="29">
        <v>80748000</v>
      </c>
      <c r="X382" s="29">
        <v>127180000</v>
      </c>
      <c r="Y382" s="29">
        <v>106790000</v>
      </c>
      <c r="Z382" s="29"/>
    </row>
    <row r="383" spans="1:26" s="30" customFormat="1" x14ac:dyDescent="0.2">
      <c r="A383" s="29" t="s">
        <v>4302</v>
      </c>
      <c r="B383" s="29" t="s">
        <v>4303</v>
      </c>
      <c r="C383" s="29" t="s">
        <v>4304</v>
      </c>
      <c r="D383" s="29">
        <v>27.242000000000001</v>
      </c>
      <c r="E383" s="29">
        <v>237</v>
      </c>
      <c r="F383" s="29" t="s">
        <v>4309</v>
      </c>
      <c r="G383" s="29" t="s">
        <v>4315</v>
      </c>
      <c r="H383" s="29" t="s">
        <v>4311</v>
      </c>
      <c r="I383" s="29" t="s">
        <v>4302</v>
      </c>
      <c r="J383" s="29" t="s">
        <v>4316</v>
      </c>
      <c r="K383" s="29">
        <v>164</v>
      </c>
      <c r="L383" s="29" t="s">
        <v>1508</v>
      </c>
      <c r="M383" s="29" t="s">
        <v>4317</v>
      </c>
      <c r="N383" s="29">
        <v>71.08</v>
      </c>
      <c r="O383" s="29">
        <v>71.08</v>
      </c>
      <c r="P383" s="29" t="s">
        <v>4318</v>
      </c>
      <c r="Q383" s="29" t="s">
        <v>4319</v>
      </c>
      <c r="R383" s="29">
        <v>3</v>
      </c>
      <c r="S383" s="29">
        <v>3</v>
      </c>
      <c r="T383" s="29">
        <v>0.1774</v>
      </c>
      <c r="U383" s="29">
        <v>43710000</v>
      </c>
      <c r="V383" s="29">
        <v>58043000</v>
      </c>
      <c r="W383" s="29">
        <v>41103000</v>
      </c>
      <c r="X383" s="29">
        <v>48529000</v>
      </c>
      <c r="Y383" s="29">
        <v>44932000</v>
      </c>
      <c r="Z383" s="29">
        <v>38230000</v>
      </c>
    </row>
    <row r="384" spans="1:26" s="30" customFormat="1" x14ac:dyDescent="0.2">
      <c r="A384" s="29" t="s">
        <v>4320</v>
      </c>
      <c r="B384" s="29" t="s">
        <v>4321</v>
      </c>
      <c r="C384" s="29" t="s">
        <v>4322</v>
      </c>
      <c r="D384" s="29">
        <v>31.169</v>
      </c>
      <c r="E384" s="29">
        <v>297</v>
      </c>
      <c r="F384" s="29" t="s">
        <v>4323</v>
      </c>
      <c r="G384" s="29" t="s">
        <v>4324</v>
      </c>
      <c r="H384" s="29" t="s">
        <v>4325</v>
      </c>
      <c r="I384" s="29" t="s">
        <v>4320</v>
      </c>
      <c r="J384" s="29" t="s">
        <v>4326</v>
      </c>
      <c r="K384" s="29">
        <v>268</v>
      </c>
      <c r="L384" s="29" t="s">
        <v>1508</v>
      </c>
      <c r="M384" s="29" t="s">
        <v>4327</v>
      </c>
      <c r="N384" s="29">
        <v>87.912999999999997</v>
      </c>
      <c r="O384" s="29">
        <v>61.56</v>
      </c>
      <c r="P384" s="29" t="s">
        <v>4328</v>
      </c>
      <c r="Q384" s="29" t="s">
        <v>4329</v>
      </c>
      <c r="R384" s="29">
        <v>8</v>
      </c>
      <c r="S384" s="29">
        <v>2</v>
      </c>
      <c r="T384" s="29">
        <v>0.92405000000000004</v>
      </c>
      <c r="U384" s="29"/>
      <c r="V384" s="29"/>
      <c r="W384" s="29"/>
      <c r="X384" s="29"/>
      <c r="Y384" s="29"/>
      <c r="Z384" s="29"/>
    </row>
    <row r="385" spans="1:26" s="30" customFormat="1" x14ac:dyDescent="0.2">
      <c r="A385" s="29" t="s">
        <v>4320</v>
      </c>
      <c r="B385" s="29" t="s">
        <v>4321</v>
      </c>
      <c r="C385" s="29" t="s">
        <v>4322</v>
      </c>
      <c r="D385" s="29">
        <v>31.169</v>
      </c>
      <c r="E385" s="29">
        <v>297</v>
      </c>
      <c r="F385" s="29" t="s">
        <v>4323</v>
      </c>
      <c r="G385" s="29" t="s">
        <v>4330</v>
      </c>
      <c r="H385" s="29" t="s">
        <v>4325</v>
      </c>
      <c r="I385" s="29" t="s">
        <v>4320</v>
      </c>
      <c r="J385" s="29" t="s">
        <v>4331</v>
      </c>
      <c r="K385" s="29">
        <v>272</v>
      </c>
      <c r="L385" s="29" t="s">
        <v>1508</v>
      </c>
      <c r="M385" s="29" t="s">
        <v>4332</v>
      </c>
      <c r="N385" s="29">
        <v>87.912999999999997</v>
      </c>
      <c r="O385" s="29">
        <v>61.56</v>
      </c>
      <c r="P385" s="29" t="s">
        <v>4328</v>
      </c>
      <c r="Q385" s="29" t="s">
        <v>4329</v>
      </c>
      <c r="R385" s="29">
        <v>12</v>
      </c>
      <c r="S385" s="29">
        <v>2</v>
      </c>
      <c r="T385" s="29">
        <v>0.92405000000000004</v>
      </c>
      <c r="U385" s="29"/>
      <c r="V385" s="29"/>
      <c r="W385" s="29"/>
      <c r="X385" s="29"/>
      <c r="Y385" s="29"/>
      <c r="Z385" s="29"/>
    </row>
    <row r="386" spans="1:26" s="30" customFormat="1" x14ac:dyDescent="0.2">
      <c r="A386" s="29" t="s">
        <v>4333</v>
      </c>
      <c r="B386" s="29" t="s">
        <v>4334</v>
      </c>
      <c r="C386" s="29" t="s">
        <v>4335</v>
      </c>
      <c r="D386" s="29">
        <v>54.94</v>
      </c>
      <c r="E386" s="29">
        <v>506</v>
      </c>
      <c r="F386" s="29" t="s">
        <v>4336</v>
      </c>
      <c r="G386" s="29" t="s">
        <v>4337</v>
      </c>
      <c r="H386" s="29" t="s">
        <v>4338</v>
      </c>
      <c r="I386" s="29" t="s">
        <v>4333</v>
      </c>
      <c r="J386" s="29" t="s">
        <v>4339</v>
      </c>
      <c r="K386" s="29">
        <v>323</v>
      </c>
      <c r="L386" s="29" t="s">
        <v>1508</v>
      </c>
      <c r="M386" s="29" t="s">
        <v>4340</v>
      </c>
      <c r="N386" s="29">
        <v>72.484999999999999</v>
      </c>
      <c r="O386" s="29">
        <v>72.484999999999999</v>
      </c>
      <c r="P386" s="29" t="s">
        <v>4341</v>
      </c>
      <c r="Q386" s="29" t="s">
        <v>4342</v>
      </c>
      <c r="R386" s="29">
        <v>10</v>
      </c>
      <c r="S386" s="29">
        <v>2</v>
      </c>
      <c r="T386" s="29">
        <v>1.3586</v>
      </c>
      <c r="U386" s="29">
        <v>27658000</v>
      </c>
      <c r="V386" s="29">
        <v>29806000</v>
      </c>
      <c r="W386" s="29">
        <v>38836000</v>
      </c>
      <c r="X386" s="29"/>
      <c r="Y386" s="29"/>
      <c r="Z386" s="29">
        <v>41222000</v>
      </c>
    </row>
    <row r="387" spans="1:26" s="30" customFormat="1" x14ac:dyDescent="0.2">
      <c r="A387" s="29" t="s">
        <v>4333</v>
      </c>
      <c r="B387" s="29" t="s">
        <v>4334</v>
      </c>
      <c r="C387" s="29" t="s">
        <v>4335</v>
      </c>
      <c r="D387" s="29">
        <v>54.94</v>
      </c>
      <c r="E387" s="29">
        <v>506</v>
      </c>
      <c r="F387" s="29" t="s">
        <v>4336</v>
      </c>
      <c r="G387" s="29" t="s">
        <v>4343</v>
      </c>
      <c r="H387" s="29" t="s">
        <v>4338</v>
      </c>
      <c r="I387" s="29" t="s">
        <v>4333</v>
      </c>
      <c r="J387" s="29" t="s">
        <v>4344</v>
      </c>
      <c r="K387" s="29">
        <v>322</v>
      </c>
      <c r="L387" s="29" t="s">
        <v>1508</v>
      </c>
      <c r="M387" s="29" t="s">
        <v>4345</v>
      </c>
      <c r="N387" s="29">
        <v>72.484999999999999</v>
      </c>
      <c r="O387" s="29">
        <v>72.484999999999999</v>
      </c>
      <c r="P387" s="29" t="s">
        <v>4341</v>
      </c>
      <c r="Q387" s="29" t="s">
        <v>4342</v>
      </c>
      <c r="R387" s="29">
        <v>9</v>
      </c>
      <c r="S387" s="29">
        <v>2</v>
      </c>
      <c r="T387" s="29">
        <v>1.3586</v>
      </c>
      <c r="U387" s="29">
        <v>27658000</v>
      </c>
      <c r="V387" s="29">
        <v>29806000</v>
      </c>
      <c r="W387" s="29">
        <v>38836000</v>
      </c>
      <c r="X387" s="29"/>
      <c r="Y387" s="29"/>
      <c r="Z387" s="29">
        <v>41222000</v>
      </c>
    </row>
    <row r="388" spans="1:26" s="30" customFormat="1" x14ac:dyDescent="0.2">
      <c r="A388" s="29" t="s">
        <v>4346</v>
      </c>
      <c r="B388" s="29" t="s">
        <v>4347</v>
      </c>
      <c r="C388" s="29" t="s">
        <v>4348</v>
      </c>
      <c r="D388" s="29">
        <v>56.781999999999996</v>
      </c>
      <c r="E388" s="29">
        <v>513</v>
      </c>
      <c r="F388" s="29" t="s">
        <v>4346</v>
      </c>
      <c r="G388" s="29" t="s">
        <v>1535</v>
      </c>
      <c r="H388" s="29" t="s">
        <v>4349</v>
      </c>
      <c r="I388" s="29" t="s">
        <v>4346</v>
      </c>
      <c r="J388" s="29" t="s">
        <v>1535</v>
      </c>
      <c r="K388" s="29">
        <v>11</v>
      </c>
      <c r="L388" s="29" t="s">
        <v>1508</v>
      </c>
      <c r="M388" s="29" t="s">
        <v>4350</v>
      </c>
      <c r="N388" s="29">
        <v>109.83</v>
      </c>
      <c r="O388" s="29">
        <v>109.83</v>
      </c>
      <c r="P388" s="29" t="s">
        <v>4351</v>
      </c>
      <c r="Q388" s="29" t="s">
        <v>4352</v>
      </c>
      <c r="R388" s="29">
        <v>10</v>
      </c>
      <c r="S388" s="29">
        <v>3</v>
      </c>
      <c r="T388" s="29">
        <v>8.2697000000000007E-2</v>
      </c>
      <c r="U388" s="29"/>
      <c r="V388" s="29"/>
      <c r="W388" s="29"/>
      <c r="X388" s="29">
        <v>39298000</v>
      </c>
      <c r="Y388" s="29">
        <v>57379000</v>
      </c>
      <c r="Z388" s="29"/>
    </row>
    <row r="389" spans="1:26" s="30" customFormat="1" x14ac:dyDescent="0.2">
      <c r="A389" s="29" t="s">
        <v>4346</v>
      </c>
      <c r="B389" s="29" t="s">
        <v>4347</v>
      </c>
      <c r="C389" s="29" t="s">
        <v>4353</v>
      </c>
      <c r="D389" s="29">
        <v>56.781999999999996</v>
      </c>
      <c r="E389" s="29">
        <v>513</v>
      </c>
      <c r="F389" s="29" t="s">
        <v>4354</v>
      </c>
      <c r="G389" s="29" t="s">
        <v>4355</v>
      </c>
      <c r="H389" s="29" t="s">
        <v>4356</v>
      </c>
      <c r="I389" s="29" t="s">
        <v>4357</v>
      </c>
      <c r="J389" s="29" t="s">
        <v>4358</v>
      </c>
      <c r="K389" s="29">
        <v>394</v>
      </c>
      <c r="L389" s="29" t="s">
        <v>1508</v>
      </c>
      <c r="M389" s="29" t="s">
        <v>4359</v>
      </c>
      <c r="N389" s="29">
        <v>71.555000000000007</v>
      </c>
      <c r="O389" s="29">
        <v>62.408000000000001</v>
      </c>
      <c r="P389" s="29" t="s">
        <v>4360</v>
      </c>
      <c r="Q389" s="29" t="s">
        <v>4361</v>
      </c>
      <c r="R389" s="29">
        <v>4</v>
      </c>
      <c r="S389" s="29">
        <v>3</v>
      </c>
      <c r="T389" s="29">
        <v>0.43125999999999998</v>
      </c>
      <c r="U389" s="29">
        <v>14397000</v>
      </c>
      <c r="V389" s="29">
        <v>14609000</v>
      </c>
      <c r="W389" s="29">
        <v>11079000</v>
      </c>
      <c r="X389" s="29">
        <v>23104000</v>
      </c>
      <c r="Y389" s="29">
        <v>21004000</v>
      </c>
      <c r="Z389" s="29">
        <v>35253000</v>
      </c>
    </row>
    <row r="390" spans="1:26" s="30" customFormat="1" x14ac:dyDescent="0.2">
      <c r="A390" s="29" t="s">
        <v>4346</v>
      </c>
      <c r="B390" s="29" t="s">
        <v>4347</v>
      </c>
      <c r="C390" s="29" t="s">
        <v>4353</v>
      </c>
      <c r="D390" s="29">
        <v>56.781999999999996</v>
      </c>
      <c r="E390" s="29">
        <v>513</v>
      </c>
      <c r="F390" s="29" t="s">
        <v>4362</v>
      </c>
      <c r="G390" s="29" t="s">
        <v>4363</v>
      </c>
      <c r="H390" s="29" t="s">
        <v>4356</v>
      </c>
      <c r="I390" s="29" t="s">
        <v>4357</v>
      </c>
      <c r="J390" s="29" t="s">
        <v>4364</v>
      </c>
      <c r="K390" s="29">
        <v>230</v>
      </c>
      <c r="L390" s="29" t="s">
        <v>1508</v>
      </c>
      <c r="M390" s="29" t="s">
        <v>4365</v>
      </c>
      <c r="N390" s="29">
        <v>46.481000000000002</v>
      </c>
      <c r="O390" s="29">
        <v>46.481000000000002</v>
      </c>
      <c r="P390" s="29" t="s">
        <v>4366</v>
      </c>
      <c r="Q390" s="29" t="s">
        <v>4367</v>
      </c>
      <c r="R390" s="29">
        <v>14</v>
      </c>
      <c r="S390" s="29">
        <v>3</v>
      </c>
      <c r="T390" s="29">
        <v>1.3176000000000001</v>
      </c>
      <c r="U390" s="29"/>
      <c r="V390" s="29"/>
      <c r="W390" s="29"/>
      <c r="X390" s="29"/>
      <c r="Y390" s="29"/>
      <c r="Z390" s="29"/>
    </row>
    <row r="391" spans="1:26" s="30" customFormat="1" x14ac:dyDescent="0.2">
      <c r="A391" s="29" t="s">
        <v>4368</v>
      </c>
      <c r="B391" s="29" t="s">
        <v>4369</v>
      </c>
      <c r="C391" s="29" t="s">
        <v>4370</v>
      </c>
      <c r="D391" s="29">
        <v>35.466999999999999</v>
      </c>
      <c r="E391" s="29">
        <v>328</v>
      </c>
      <c r="F391" s="29" t="s">
        <v>4371</v>
      </c>
      <c r="G391" s="29" t="s">
        <v>4372</v>
      </c>
      <c r="H391" s="29" t="s">
        <v>4373</v>
      </c>
      <c r="I391" s="29" t="s">
        <v>4368</v>
      </c>
      <c r="J391" s="29" t="s">
        <v>1535</v>
      </c>
      <c r="K391" s="29">
        <v>11</v>
      </c>
      <c r="L391" s="29" t="s">
        <v>1508</v>
      </c>
      <c r="M391" s="29" t="s">
        <v>4374</v>
      </c>
      <c r="N391" s="29">
        <v>46.426000000000002</v>
      </c>
      <c r="O391" s="29">
        <v>46.426000000000002</v>
      </c>
      <c r="P391" s="29" t="s">
        <v>4375</v>
      </c>
      <c r="Q391" s="29" t="s">
        <v>4376</v>
      </c>
      <c r="R391" s="29">
        <v>11</v>
      </c>
      <c r="S391" s="29">
        <v>2</v>
      </c>
      <c r="T391" s="29">
        <v>-1.7129000000000001</v>
      </c>
      <c r="U391" s="29"/>
      <c r="V391" s="29"/>
      <c r="W391" s="29"/>
      <c r="X391" s="29"/>
      <c r="Y391" s="29"/>
      <c r="Z391" s="29"/>
    </row>
    <row r="392" spans="1:26" s="30" customFormat="1" x14ac:dyDescent="0.2">
      <c r="A392" s="29" t="s">
        <v>4368</v>
      </c>
      <c r="B392" s="29" t="s">
        <v>4369</v>
      </c>
      <c r="C392" s="29" t="s">
        <v>4370</v>
      </c>
      <c r="D392" s="29">
        <v>35.466999999999999</v>
      </c>
      <c r="E392" s="29">
        <v>328</v>
      </c>
      <c r="F392" s="29" t="s">
        <v>4371</v>
      </c>
      <c r="G392" s="29" t="s">
        <v>4377</v>
      </c>
      <c r="H392" s="29" t="s">
        <v>4373</v>
      </c>
      <c r="I392" s="29" t="s">
        <v>4368</v>
      </c>
      <c r="J392" s="29" t="s">
        <v>2499</v>
      </c>
      <c r="K392" s="29">
        <v>10</v>
      </c>
      <c r="L392" s="29" t="s">
        <v>1508</v>
      </c>
      <c r="M392" s="29" t="s">
        <v>4378</v>
      </c>
      <c r="N392" s="29">
        <v>46.426000000000002</v>
      </c>
      <c r="O392" s="29">
        <v>46.426000000000002</v>
      </c>
      <c r="P392" s="29" t="s">
        <v>4375</v>
      </c>
      <c r="Q392" s="29" t="s">
        <v>4376</v>
      </c>
      <c r="R392" s="29">
        <v>10</v>
      </c>
      <c r="S392" s="29">
        <v>2</v>
      </c>
      <c r="T392" s="29">
        <v>-1.7129000000000001</v>
      </c>
      <c r="U392" s="29"/>
      <c r="V392" s="29"/>
      <c r="W392" s="29"/>
      <c r="X392" s="29"/>
      <c r="Y392" s="29"/>
      <c r="Z392" s="29"/>
    </row>
    <row r="393" spans="1:26" s="30" customFormat="1" x14ac:dyDescent="0.2">
      <c r="A393" s="29" t="s">
        <v>4379</v>
      </c>
      <c r="B393" s="29" t="s">
        <v>4380</v>
      </c>
      <c r="C393" s="29" t="s">
        <v>4381</v>
      </c>
      <c r="D393" s="29">
        <v>55.399000000000001</v>
      </c>
      <c r="E393" s="29">
        <v>516</v>
      </c>
      <c r="F393" s="29" t="s">
        <v>4382</v>
      </c>
      <c r="G393" s="29" t="s">
        <v>4383</v>
      </c>
      <c r="H393" s="29" t="s">
        <v>4384</v>
      </c>
      <c r="I393" s="29" t="s">
        <v>4379</v>
      </c>
      <c r="J393" s="29" t="s">
        <v>4385</v>
      </c>
      <c r="K393" s="29">
        <v>360</v>
      </c>
      <c r="L393" s="29" t="s">
        <v>1508</v>
      </c>
      <c r="M393" s="29" t="s">
        <v>4386</v>
      </c>
      <c r="N393" s="29">
        <v>77.775999999999996</v>
      </c>
      <c r="O393" s="29">
        <v>77.775999999999996</v>
      </c>
      <c r="P393" s="29" t="s">
        <v>4387</v>
      </c>
      <c r="Q393" s="29" t="s">
        <v>4388</v>
      </c>
      <c r="R393" s="29">
        <v>9</v>
      </c>
      <c r="S393" s="29">
        <v>3</v>
      </c>
      <c r="T393" s="29">
        <v>-0.38041999999999998</v>
      </c>
      <c r="U393" s="29"/>
      <c r="V393" s="29"/>
      <c r="W393" s="29"/>
      <c r="X393" s="29">
        <v>21006000</v>
      </c>
      <c r="Y393" s="29"/>
      <c r="Z393" s="29"/>
    </row>
    <row r="394" spans="1:26" s="30" customFormat="1" x14ac:dyDescent="0.2">
      <c r="A394" s="29" t="s">
        <v>4389</v>
      </c>
      <c r="B394" s="29" t="s">
        <v>4390</v>
      </c>
      <c r="C394" s="29" t="s">
        <v>2802</v>
      </c>
      <c r="D394" s="29">
        <v>91.123000000000005</v>
      </c>
      <c r="E394" s="29">
        <v>809</v>
      </c>
      <c r="F394" s="29" t="s">
        <v>4391</v>
      </c>
      <c r="G394" s="29" t="s">
        <v>4392</v>
      </c>
      <c r="H394" s="29" t="s">
        <v>4393</v>
      </c>
      <c r="I394" s="29" t="s">
        <v>4394</v>
      </c>
      <c r="J394" s="29" t="s">
        <v>4395</v>
      </c>
      <c r="K394" s="29">
        <v>338</v>
      </c>
      <c r="L394" s="29" t="s">
        <v>1508</v>
      </c>
      <c r="M394" s="29" t="s">
        <v>4396</v>
      </c>
      <c r="N394" s="29">
        <v>70.488</v>
      </c>
      <c r="O394" s="29">
        <v>25.015999999999998</v>
      </c>
      <c r="P394" s="29" t="s">
        <v>4397</v>
      </c>
      <c r="Q394" s="29" t="s">
        <v>4398</v>
      </c>
      <c r="R394" s="29">
        <v>6</v>
      </c>
      <c r="S394" s="29">
        <v>4</v>
      </c>
      <c r="T394" s="29">
        <v>-0.34342</v>
      </c>
      <c r="U394" s="29">
        <v>19729000</v>
      </c>
      <c r="V394" s="29">
        <v>22823000</v>
      </c>
      <c r="W394" s="29">
        <v>20505000</v>
      </c>
      <c r="X394" s="29"/>
      <c r="Y394" s="29"/>
      <c r="Z394" s="29">
        <v>14469000</v>
      </c>
    </row>
    <row r="395" spans="1:26" s="30" customFormat="1" x14ac:dyDescent="0.2">
      <c r="A395" s="29" t="s">
        <v>4399</v>
      </c>
      <c r="B395" s="29" t="s">
        <v>4400</v>
      </c>
      <c r="C395" s="29" t="s">
        <v>4401</v>
      </c>
      <c r="D395" s="29">
        <v>43.543999999999997</v>
      </c>
      <c r="E395" s="29">
        <v>403</v>
      </c>
      <c r="F395" s="29" t="s">
        <v>4402</v>
      </c>
      <c r="G395" s="29" t="s">
        <v>4403</v>
      </c>
      <c r="H395" s="29" t="s">
        <v>4404</v>
      </c>
      <c r="I395" s="29" t="s">
        <v>4399</v>
      </c>
      <c r="J395" s="29" t="s">
        <v>3904</v>
      </c>
      <c r="K395" s="29">
        <v>31</v>
      </c>
      <c r="L395" s="29" t="s">
        <v>1508</v>
      </c>
      <c r="M395" s="29" t="s">
        <v>4405</v>
      </c>
      <c r="N395" s="29">
        <v>60.488999999999997</v>
      </c>
      <c r="O395" s="29">
        <v>60.488999999999997</v>
      </c>
      <c r="P395" s="29" t="s">
        <v>4406</v>
      </c>
      <c r="Q395" s="29" t="s">
        <v>4407</v>
      </c>
      <c r="R395" s="29">
        <v>14</v>
      </c>
      <c r="S395" s="29">
        <v>3</v>
      </c>
      <c r="T395" s="29">
        <v>-0.57059000000000004</v>
      </c>
      <c r="U395" s="29"/>
      <c r="V395" s="29">
        <v>11800000</v>
      </c>
      <c r="W395" s="29"/>
      <c r="X395" s="29"/>
      <c r="Y395" s="29"/>
      <c r="Z395" s="29"/>
    </row>
    <row r="396" spans="1:26" s="30" customFormat="1" x14ac:dyDescent="0.2">
      <c r="A396" s="29" t="s">
        <v>4408</v>
      </c>
      <c r="B396" s="29" t="s">
        <v>4409</v>
      </c>
      <c r="C396" s="29" t="s">
        <v>4410</v>
      </c>
      <c r="D396" s="29">
        <v>29.75</v>
      </c>
      <c r="E396" s="29">
        <v>266</v>
      </c>
      <c r="F396" s="29" t="s">
        <v>4411</v>
      </c>
      <c r="G396" s="29" t="s">
        <v>4412</v>
      </c>
      <c r="H396" s="29" t="s">
        <v>4413</v>
      </c>
      <c r="I396" s="29" t="s">
        <v>4408</v>
      </c>
      <c r="J396" s="29" t="s">
        <v>4414</v>
      </c>
      <c r="K396" s="29">
        <v>228</v>
      </c>
      <c r="L396" s="29" t="s">
        <v>1508</v>
      </c>
      <c r="M396" s="29" t="s">
        <v>4415</v>
      </c>
      <c r="N396" s="29">
        <v>49.777000000000001</v>
      </c>
      <c r="O396" s="29">
        <v>42.689</v>
      </c>
      <c r="P396" s="29" t="s">
        <v>4416</v>
      </c>
      <c r="Q396" s="29" t="s">
        <v>4417</v>
      </c>
      <c r="R396" s="29">
        <v>6</v>
      </c>
      <c r="S396" s="29">
        <v>3</v>
      </c>
      <c r="T396" s="29">
        <v>0.37412000000000001</v>
      </c>
      <c r="U396" s="29"/>
      <c r="V396" s="29"/>
      <c r="W396" s="29">
        <v>10092000</v>
      </c>
      <c r="X396" s="29">
        <v>12122000</v>
      </c>
      <c r="Y396" s="29">
        <v>10761000</v>
      </c>
      <c r="Z396" s="29"/>
    </row>
    <row r="397" spans="1:26" s="30" customFormat="1" x14ac:dyDescent="0.2">
      <c r="A397" s="29" t="s">
        <v>4418</v>
      </c>
      <c r="B397" s="29" t="s">
        <v>1997</v>
      </c>
      <c r="C397" s="29" t="s">
        <v>4419</v>
      </c>
      <c r="D397" s="29">
        <v>97.352999999999994</v>
      </c>
      <c r="E397" s="29">
        <v>900</v>
      </c>
      <c r="F397" s="29" t="s">
        <v>4420</v>
      </c>
      <c r="G397" s="29" t="s">
        <v>4421</v>
      </c>
      <c r="H397" s="29" t="s">
        <v>4422</v>
      </c>
      <c r="I397" s="29" t="s">
        <v>4423</v>
      </c>
      <c r="J397" s="29" t="s">
        <v>4424</v>
      </c>
      <c r="K397" s="29">
        <v>154</v>
      </c>
      <c r="L397" s="29" t="s">
        <v>1508</v>
      </c>
      <c r="M397" s="29" t="s">
        <v>4425</v>
      </c>
      <c r="N397" s="29">
        <v>43.991</v>
      </c>
      <c r="O397" s="29">
        <v>43.991</v>
      </c>
      <c r="P397" s="29" t="s">
        <v>4426</v>
      </c>
      <c r="Q397" s="29" t="s">
        <v>4427</v>
      </c>
      <c r="R397" s="29">
        <v>11</v>
      </c>
      <c r="S397" s="29">
        <v>3</v>
      </c>
      <c r="T397" s="29">
        <v>-0.62129000000000001</v>
      </c>
      <c r="U397" s="29">
        <v>18572000</v>
      </c>
      <c r="V397" s="29">
        <v>16433000</v>
      </c>
      <c r="W397" s="29">
        <v>14263000</v>
      </c>
      <c r="X397" s="29">
        <v>27202000</v>
      </c>
      <c r="Y397" s="29"/>
      <c r="Z397" s="29"/>
    </row>
    <row r="398" spans="1:26" s="30" customFormat="1" x14ac:dyDescent="0.2">
      <c r="A398" s="29" t="s">
        <v>4428</v>
      </c>
      <c r="B398" s="29" t="s">
        <v>4429</v>
      </c>
      <c r="C398" s="29" t="s">
        <v>4430</v>
      </c>
      <c r="D398" s="29">
        <v>105.26</v>
      </c>
      <c r="E398" s="29">
        <v>973</v>
      </c>
      <c r="F398" s="29" t="s">
        <v>4431</v>
      </c>
      <c r="G398" s="29" t="s">
        <v>4432</v>
      </c>
      <c r="H398" s="29" t="s">
        <v>4433</v>
      </c>
      <c r="I398" s="29" t="s">
        <v>4428</v>
      </c>
      <c r="J398" s="29" t="s">
        <v>4434</v>
      </c>
      <c r="K398" s="29">
        <v>633</v>
      </c>
      <c r="L398" s="29" t="s">
        <v>1508</v>
      </c>
      <c r="M398" s="29" t="s">
        <v>4435</v>
      </c>
      <c r="N398" s="29">
        <v>89.483999999999995</v>
      </c>
      <c r="O398" s="29">
        <v>89.483999999999995</v>
      </c>
      <c r="P398" s="29" t="s">
        <v>4436</v>
      </c>
      <c r="Q398" s="29" t="s">
        <v>4437</v>
      </c>
      <c r="R398" s="29">
        <v>2</v>
      </c>
      <c r="S398" s="29">
        <v>3</v>
      </c>
      <c r="T398" s="29">
        <v>0.22356000000000001</v>
      </c>
      <c r="U398" s="29">
        <v>23741000</v>
      </c>
      <c r="V398" s="29"/>
      <c r="W398" s="29">
        <v>21539000</v>
      </c>
      <c r="X398" s="29">
        <v>39536000</v>
      </c>
      <c r="Y398" s="29">
        <v>25960000</v>
      </c>
      <c r="Z398" s="29">
        <v>38277000</v>
      </c>
    </row>
    <row r="399" spans="1:26" s="30" customFormat="1" x14ac:dyDescent="0.2">
      <c r="A399" s="29" t="s">
        <v>4428</v>
      </c>
      <c r="B399" s="29" t="s">
        <v>4429</v>
      </c>
      <c r="C399" s="29" t="s">
        <v>4430</v>
      </c>
      <c r="D399" s="29">
        <v>105.26</v>
      </c>
      <c r="E399" s="29">
        <v>973</v>
      </c>
      <c r="F399" s="29" t="s">
        <v>4431</v>
      </c>
      <c r="G399" s="29" t="s">
        <v>4438</v>
      </c>
      <c r="H399" s="29" t="s">
        <v>4433</v>
      </c>
      <c r="I399" s="29" t="s">
        <v>4428</v>
      </c>
      <c r="J399" s="29" t="s">
        <v>4439</v>
      </c>
      <c r="K399" s="29">
        <v>631</v>
      </c>
      <c r="L399" s="29" t="s">
        <v>1508</v>
      </c>
      <c r="M399" s="29" t="s">
        <v>4440</v>
      </c>
      <c r="N399" s="29">
        <v>75.239000000000004</v>
      </c>
      <c r="O399" s="29">
        <v>47.113</v>
      </c>
      <c r="P399" s="29" t="s">
        <v>4441</v>
      </c>
      <c r="Q399" s="29" t="s">
        <v>4442</v>
      </c>
      <c r="R399" s="29">
        <v>1</v>
      </c>
      <c r="S399" s="29">
        <v>4</v>
      </c>
      <c r="T399" s="29">
        <v>-0.39444000000000001</v>
      </c>
      <c r="U399" s="29">
        <v>23741000</v>
      </c>
      <c r="V399" s="29"/>
      <c r="W399" s="29">
        <v>21539000</v>
      </c>
      <c r="X399" s="29">
        <v>39536000</v>
      </c>
      <c r="Y399" s="29">
        <v>25960000</v>
      </c>
      <c r="Z399" s="29">
        <v>38277000</v>
      </c>
    </row>
    <row r="400" spans="1:26" s="30" customFormat="1" x14ac:dyDescent="0.2">
      <c r="A400" s="29" t="s">
        <v>4443</v>
      </c>
      <c r="B400" s="29" t="s">
        <v>4444</v>
      </c>
      <c r="C400" s="29" t="s">
        <v>4445</v>
      </c>
      <c r="D400" s="29">
        <v>12.047000000000001</v>
      </c>
      <c r="E400" s="29">
        <v>105</v>
      </c>
      <c r="F400" s="29" t="s">
        <v>4443</v>
      </c>
      <c r="G400" s="29" t="s">
        <v>2893</v>
      </c>
      <c r="H400" s="29" t="s">
        <v>4446</v>
      </c>
      <c r="I400" s="29" t="s">
        <v>4443</v>
      </c>
      <c r="J400" s="29" t="s">
        <v>2893</v>
      </c>
      <c r="K400" s="29">
        <v>59</v>
      </c>
      <c r="L400" s="29" t="s">
        <v>1508</v>
      </c>
      <c r="M400" s="29" t="s">
        <v>4447</v>
      </c>
      <c r="N400" s="29">
        <v>38.417000000000002</v>
      </c>
      <c r="O400" s="29">
        <v>33.405000000000001</v>
      </c>
      <c r="P400" s="29" t="s">
        <v>4448</v>
      </c>
      <c r="Q400" s="29" t="s">
        <v>4449</v>
      </c>
      <c r="R400" s="29">
        <v>5</v>
      </c>
      <c r="S400" s="29">
        <v>4</v>
      </c>
      <c r="T400" s="29">
        <v>0.22242000000000001</v>
      </c>
      <c r="U400" s="29"/>
      <c r="V400" s="29"/>
      <c r="W400" s="29"/>
      <c r="X400" s="29">
        <v>16290000</v>
      </c>
      <c r="Y400" s="29">
        <v>18778000</v>
      </c>
      <c r="Z400" s="29">
        <v>14301000</v>
      </c>
    </row>
    <row r="401" spans="1:26" s="30" customFormat="1" x14ac:dyDescent="0.2">
      <c r="A401" s="29" t="s">
        <v>4450</v>
      </c>
      <c r="B401" s="29" t="s">
        <v>4451</v>
      </c>
      <c r="C401" s="29" t="s">
        <v>4452</v>
      </c>
      <c r="D401" s="29">
        <v>68.760999999999996</v>
      </c>
      <c r="E401" s="29">
        <v>609</v>
      </c>
      <c r="F401" s="29" t="s">
        <v>4453</v>
      </c>
      <c r="G401" s="29" t="s">
        <v>4454</v>
      </c>
      <c r="H401" s="29" t="s">
        <v>4455</v>
      </c>
      <c r="I401" s="29" t="s">
        <v>4450</v>
      </c>
      <c r="J401" s="29" t="s">
        <v>4456</v>
      </c>
      <c r="K401" s="29">
        <v>372</v>
      </c>
      <c r="L401" s="29" t="s">
        <v>1508</v>
      </c>
      <c r="M401" s="29" t="s">
        <v>4457</v>
      </c>
      <c r="N401" s="29">
        <v>41.226999999999997</v>
      </c>
      <c r="O401" s="29">
        <v>41.226999999999997</v>
      </c>
      <c r="P401" s="29" t="s">
        <v>4458</v>
      </c>
      <c r="Q401" s="29" t="s">
        <v>4459</v>
      </c>
      <c r="R401" s="29">
        <v>14</v>
      </c>
      <c r="S401" s="29">
        <v>4</v>
      </c>
      <c r="T401" s="29">
        <v>-0.70321</v>
      </c>
      <c r="U401" s="29"/>
      <c r="V401" s="29">
        <v>11340000</v>
      </c>
      <c r="W401" s="29">
        <v>11244000</v>
      </c>
      <c r="X401" s="29"/>
      <c r="Y401" s="29">
        <v>15083000</v>
      </c>
      <c r="Z401" s="29"/>
    </row>
    <row r="402" spans="1:26" s="30" customFormat="1" x14ac:dyDescent="0.2">
      <c r="A402" s="29" t="s">
        <v>4460</v>
      </c>
      <c r="B402" s="29" t="s">
        <v>4461</v>
      </c>
      <c r="C402" s="29" t="s">
        <v>4462</v>
      </c>
      <c r="D402" s="29">
        <v>13.680999999999999</v>
      </c>
      <c r="E402" s="29">
        <v>126</v>
      </c>
      <c r="F402" s="29" t="s">
        <v>4463</v>
      </c>
      <c r="G402" s="29" t="s">
        <v>4464</v>
      </c>
      <c r="H402" s="29" t="s">
        <v>4465</v>
      </c>
      <c r="I402" s="29" t="s">
        <v>4460</v>
      </c>
      <c r="J402" s="29" t="s">
        <v>1583</v>
      </c>
      <c r="K402" s="29">
        <v>113</v>
      </c>
      <c r="L402" s="29" t="s">
        <v>1508</v>
      </c>
      <c r="M402" s="29" t="s">
        <v>4466</v>
      </c>
      <c r="N402" s="29">
        <v>113.22</v>
      </c>
      <c r="O402" s="29">
        <v>105.4</v>
      </c>
      <c r="P402" s="29" t="s">
        <v>4467</v>
      </c>
      <c r="Q402" s="29" t="s">
        <v>4468</v>
      </c>
      <c r="R402" s="29">
        <v>6</v>
      </c>
      <c r="S402" s="29">
        <v>2</v>
      </c>
      <c r="T402" s="29">
        <v>-0.20033999999999999</v>
      </c>
      <c r="U402" s="29">
        <v>29825000</v>
      </c>
      <c r="V402" s="29">
        <v>15708000</v>
      </c>
      <c r="W402" s="29">
        <v>10035000</v>
      </c>
      <c r="X402" s="29">
        <v>19099000</v>
      </c>
      <c r="Y402" s="29">
        <v>18925000</v>
      </c>
      <c r="Z402" s="29">
        <v>22436000</v>
      </c>
    </row>
    <row r="403" spans="1:26" s="30" customFormat="1" x14ac:dyDescent="0.2">
      <c r="A403" s="29" t="s">
        <v>4469</v>
      </c>
      <c r="B403" s="29" t="s">
        <v>1564</v>
      </c>
      <c r="C403" s="29" t="s">
        <v>4470</v>
      </c>
      <c r="D403" s="29">
        <v>63.603999999999999</v>
      </c>
      <c r="E403" s="29">
        <v>591</v>
      </c>
      <c r="F403" s="29" t="s">
        <v>4471</v>
      </c>
      <c r="G403" s="29" t="s">
        <v>4472</v>
      </c>
      <c r="H403" s="29" t="s">
        <v>4473</v>
      </c>
      <c r="I403" s="29" t="s">
        <v>4469</v>
      </c>
      <c r="J403" s="29" t="s">
        <v>4474</v>
      </c>
      <c r="K403" s="29">
        <v>573</v>
      </c>
      <c r="L403" s="29" t="s">
        <v>1508</v>
      </c>
      <c r="M403" s="29" t="s">
        <v>4475</v>
      </c>
      <c r="N403" s="29">
        <v>56.765999999999998</v>
      </c>
      <c r="O403" s="29">
        <v>38.237000000000002</v>
      </c>
      <c r="P403" s="29" t="s">
        <v>4476</v>
      </c>
      <c r="Q403" s="29" t="s">
        <v>4477</v>
      </c>
      <c r="R403" s="29">
        <v>8</v>
      </c>
      <c r="S403" s="29">
        <v>3</v>
      </c>
      <c r="T403" s="29">
        <v>0.63549999999999995</v>
      </c>
      <c r="U403" s="29">
        <v>4837300</v>
      </c>
      <c r="V403" s="29">
        <v>18275000</v>
      </c>
      <c r="W403" s="29">
        <v>15347000</v>
      </c>
      <c r="X403" s="29"/>
      <c r="Y403" s="29">
        <v>10736000</v>
      </c>
      <c r="Z403" s="29">
        <v>14273000</v>
      </c>
    </row>
    <row r="404" spans="1:26" s="30" customFormat="1" x14ac:dyDescent="0.2">
      <c r="A404" s="29" t="s">
        <v>4469</v>
      </c>
      <c r="B404" s="29" t="s">
        <v>1564</v>
      </c>
      <c r="C404" s="29" t="s">
        <v>4470</v>
      </c>
      <c r="D404" s="29">
        <v>63.603999999999999</v>
      </c>
      <c r="E404" s="29">
        <v>591</v>
      </c>
      <c r="F404" s="29" t="s">
        <v>4478</v>
      </c>
      <c r="G404" s="29" t="s">
        <v>4479</v>
      </c>
      <c r="H404" s="29" t="s">
        <v>4480</v>
      </c>
      <c r="I404" s="29" t="s">
        <v>4469</v>
      </c>
      <c r="J404" s="29" t="s">
        <v>4326</v>
      </c>
      <c r="K404" s="29">
        <v>268</v>
      </c>
      <c r="L404" s="29" t="s">
        <v>1508</v>
      </c>
      <c r="M404" s="29" t="s">
        <v>4481</v>
      </c>
      <c r="N404" s="29">
        <v>56.122</v>
      </c>
      <c r="O404" s="29">
        <v>25.908000000000001</v>
      </c>
      <c r="P404" s="29" t="s">
        <v>4482</v>
      </c>
      <c r="Q404" s="29" t="s">
        <v>4483</v>
      </c>
      <c r="R404" s="29">
        <v>9</v>
      </c>
      <c r="S404" s="29">
        <v>4</v>
      </c>
      <c r="T404" s="29">
        <v>-0.15248</v>
      </c>
      <c r="U404" s="29">
        <v>8734100</v>
      </c>
      <c r="V404" s="29">
        <v>8402100</v>
      </c>
      <c r="W404" s="29">
        <v>7650200</v>
      </c>
      <c r="X404" s="29"/>
      <c r="Y404" s="29"/>
      <c r="Z404" s="29">
        <v>12096000</v>
      </c>
    </row>
    <row r="405" spans="1:26" s="30" customFormat="1" x14ac:dyDescent="0.2">
      <c r="A405" s="29" t="s">
        <v>4484</v>
      </c>
      <c r="B405" s="29" t="s">
        <v>4485</v>
      </c>
      <c r="C405" s="29" t="s">
        <v>4486</v>
      </c>
      <c r="D405" s="29">
        <v>28.288</v>
      </c>
      <c r="E405" s="29">
        <v>264</v>
      </c>
      <c r="F405" s="29" t="s">
        <v>4487</v>
      </c>
      <c r="G405" s="29" t="s">
        <v>4488</v>
      </c>
      <c r="H405" s="29" t="s">
        <v>4489</v>
      </c>
      <c r="I405" s="29" t="s">
        <v>4484</v>
      </c>
      <c r="J405" s="29" t="s">
        <v>4490</v>
      </c>
      <c r="K405" s="29">
        <v>203</v>
      </c>
      <c r="L405" s="29" t="s">
        <v>1508</v>
      </c>
      <c r="M405" s="29" t="s">
        <v>4491</v>
      </c>
      <c r="N405" s="29">
        <v>23.79</v>
      </c>
      <c r="O405" s="29">
        <v>23.79</v>
      </c>
      <c r="P405" s="29" t="s">
        <v>4492</v>
      </c>
      <c r="Q405" s="29" t="s">
        <v>4493</v>
      </c>
      <c r="R405" s="29">
        <v>9</v>
      </c>
      <c r="S405" s="29">
        <v>4</v>
      </c>
      <c r="T405" s="29">
        <v>-0.55393000000000003</v>
      </c>
      <c r="U405" s="29">
        <v>21102000</v>
      </c>
      <c r="V405" s="29">
        <v>15251000</v>
      </c>
      <c r="W405" s="29">
        <v>15853000</v>
      </c>
      <c r="X405" s="29"/>
      <c r="Y405" s="29">
        <v>21060000</v>
      </c>
      <c r="Z405" s="29">
        <v>22524000</v>
      </c>
    </row>
    <row r="406" spans="1:26" s="30" customFormat="1" x14ac:dyDescent="0.2">
      <c r="A406" s="29" t="s">
        <v>4484</v>
      </c>
      <c r="B406" s="29" t="s">
        <v>4485</v>
      </c>
      <c r="C406" s="29" t="s">
        <v>4486</v>
      </c>
      <c r="D406" s="29">
        <v>28.288</v>
      </c>
      <c r="E406" s="29">
        <v>264</v>
      </c>
      <c r="F406" s="29" t="s">
        <v>4487</v>
      </c>
      <c r="G406" s="29" t="s">
        <v>4494</v>
      </c>
      <c r="H406" s="29" t="s">
        <v>4489</v>
      </c>
      <c r="I406" s="29" t="s">
        <v>4484</v>
      </c>
      <c r="J406" s="29" t="s">
        <v>4495</v>
      </c>
      <c r="K406" s="29">
        <v>204</v>
      </c>
      <c r="L406" s="29" t="s">
        <v>1508</v>
      </c>
      <c r="M406" s="29" t="s">
        <v>4496</v>
      </c>
      <c r="N406" s="29">
        <v>23.79</v>
      </c>
      <c r="O406" s="29">
        <v>23.79</v>
      </c>
      <c r="P406" s="29" t="s">
        <v>4492</v>
      </c>
      <c r="Q406" s="29" t="s">
        <v>4493</v>
      </c>
      <c r="R406" s="29">
        <v>10</v>
      </c>
      <c r="S406" s="29">
        <v>4</v>
      </c>
      <c r="T406" s="29">
        <v>-0.55393000000000003</v>
      </c>
      <c r="U406" s="29">
        <v>21102000</v>
      </c>
      <c r="V406" s="29">
        <v>15251000</v>
      </c>
      <c r="W406" s="29">
        <v>15853000</v>
      </c>
      <c r="X406" s="29"/>
      <c r="Y406" s="29">
        <v>21060000</v>
      </c>
      <c r="Z406" s="29">
        <v>22524000</v>
      </c>
    </row>
    <row r="407" spans="1:26" s="30" customFormat="1" x14ac:dyDescent="0.2">
      <c r="A407" s="29" t="s">
        <v>4497</v>
      </c>
      <c r="B407" s="29" t="s">
        <v>4498</v>
      </c>
      <c r="C407" s="29" t="s">
        <v>4499</v>
      </c>
      <c r="D407" s="29">
        <v>4.1577999999999999</v>
      </c>
      <c r="E407" s="29">
        <v>38</v>
      </c>
      <c r="F407" s="29" t="s">
        <v>4497</v>
      </c>
      <c r="G407" s="29" t="s">
        <v>2253</v>
      </c>
      <c r="H407" s="29" t="s">
        <v>4500</v>
      </c>
      <c r="I407" s="29" t="s">
        <v>4497</v>
      </c>
      <c r="J407" s="29" t="s">
        <v>2253</v>
      </c>
      <c r="K407" s="29">
        <v>15</v>
      </c>
      <c r="L407" s="29" t="s">
        <v>1508</v>
      </c>
      <c r="M407" s="29" t="s">
        <v>4501</v>
      </c>
      <c r="N407" s="29">
        <v>103.42</v>
      </c>
      <c r="O407" s="29">
        <v>91.265000000000001</v>
      </c>
      <c r="P407" s="29" t="s">
        <v>4502</v>
      </c>
      <c r="Q407" s="29" t="s">
        <v>4503</v>
      </c>
      <c r="R407" s="29">
        <v>6</v>
      </c>
      <c r="S407" s="29">
        <v>2</v>
      </c>
      <c r="T407" s="29">
        <v>-3.8969</v>
      </c>
      <c r="U407" s="29">
        <v>24723000</v>
      </c>
      <c r="V407" s="29">
        <v>30090000</v>
      </c>
      <c r="W407" s="29">
        <v>39150000</v>
      </c>
      <c r="X407" s="29">
        <v>48207000</v>
      </c>
      <c r="Y407" s="29">
        <v>31988000</v>
      </c>
      <c r="Z407" s="29">
        <v>33182000</v>
      </c>
    </row>
    <row r="408" spans="1:26" s="30" customFormat="1" x14ac:dyDescent="0.2">
      <c r="A408" s="29" t="s">
        <v>4497</v>
      </c>
      <c r="B408" s="29" t="s">
        <v>4498</v>
      </c>
      <c r="C408" s="29" t="s">
        <v>4499</v>
      </c>
      <c r="D408" s="29">
        <v>4.1577999999999999</v>
      </c>
      <c r="E408" s="29">
        <v>38</v>
      </c>
      <c r="F408" s="29" t="s">
        <v>4497</v>
      </c>
      <c r="G408" s="29" t="s">
        <v>2224</v>
      </c>
      <c r="H408" s="29" t="s">
        <v>4500</v>
      </c>
      <c r="I408" s="29" t="s">
        <v>4497</v>
      </c>
      <c r="J408" s="29" t="s">
        <v>2224</v>
      </c>
      <c r="K408" s="29">
        <v>9</v>
      </c>
      <c r="L408" s="29" t="s">
        <v>1508</v>
      </c>
      <c r="M408" s="29" t="s">
        <v>4504</v>
      </c>
      <c r="N408" s="29">
        <v>90.228999999999999</v>
      </c>
      <c r="O408" s="29">
        <v>78.504999999999995</v>
      </c>
      <c r="P408" s="29" t="s">
        <v>4505</v>
      </c>
      <c r="Q408" s="29" t="s">
        <v>4506</v>
      </c>
      <c r="R408" s="29">
        <v>6</v>
      </c>
      <c r="S408" s="29">
        <v>4</v>
      </c>
      <c r="T408" s="29">
        <v>-0.14976999999999999</v>
      </c>
      <c r="U408" s="29">
        <v>15881000</v>
      </c>
      <c r="V408" s="29">
        <v>16864000</v>
      </c>
      <c r="W408" s="29">
        <v>17553000</v>
      </c>
      <c r="X408" s="29">
        <v>20810000</v>
      </c>
      <c r="Y408" s="29">
        <v>18878000</v>
      </c>
      <c r="Z408" s="29">
        <v>31585000</v>
      </c>
    </row>
    <row r="409" spans="1:26" s="30" customFormat="1" x14ac:dyDescent="0.2">
      <c r="A409" s="29" t="s">
        <v>4507</v>
      </c>
      <c r="B409" s="29" t="s">
        <v>1564</v>
      </c>
      <c r="C409" s="29" t="s">
        <v>4508</v>
      </c>
      <c r="D409" s="29">
        <v>50.616</v>
      </c>
      <c r="E409" s="29">
        <v>479</v>
      </c>
      <c r="F409" s="29" t="s">
        <v>4509</v>
      </c>
      <c r="G409" s="29" t="s">
        <v>3475</v>
      </c>
      <c r="H409" s="29" t="s">
        <v>4510</v>
      </c>
      <c r="I409" s="29" t="s">
        <v>4507</v>
      </c>
      <c r="J409" s="29" t="s">
        <v>2224</v>
      </c>
      <c r="K409" s="29">
        <v>9</v>
      </c>
      <c r="L409" s="29" t="s">
        <v>1508</v>
      </c>
      <c r="M409" s="29" t="s">
        <v>4511</v>
      </c>
      <c r="N409" s="29">
        <v>49.813000000000002</v>
      </c>
      <c r="O409" s="29">
        <v>49.813000000000002</v>
      </c>
      <c r="P409" s="29" t="s">
        <v>4512</v>
      </c>
      <c r="Q409" s="29" t="s">
        <v>4513</v>
      </c>
      <c r="R409" s="29">
        <v>8</v>
      </c>
      <c r="S409" s="29">
        <v>3</v>
      </c>
      <c r="T409" s="29">
        <v>4.4298000000000002</v>
      </c>
      <c r="U409" s="29"/>
      <c r="V409" s="29"/>
      <c r="W409" s="29"/>
      <c r="X409" s="29"/>
      <c r="Y409" s="29"/>
      <c r="Z409" s="29"/>
    </row>
    <row r="410" spans="1:26" s="30" customFormat="1" x14ac:dyDescent="0.2">
      <c r="A410" s="29" t="s">
        <v>4507</v>
      </c>
      <c r="B410" s="29" t="s">
        <v>1564</v>
      </c>
      <c r="C410" s="29" t="s">
        <v>4508</v>
      </c>
      <c r="D410" s="29">
        <v>50.616</v>
      </c>
      <c r="E410" s="29">
        <v>479</v>
      </c>
      <c r="F410" s="29" t="s">
        <v>4509</v>
      </c>
      <c r="G410" s="29" t="s">
        <v>3201</v>
      </c>
      <c r="H410" s="29" t="s">
        <v>4510</v>
      </c>
      <c r="I410" s="29" t="s">
        <v>4507</v>
      </c>
      <c r="J410" s="29" t="s">
        <v>1604</v>
      </c>
      <c r="K410" s="29">
        <v>4</v>
      </c>
      <c r="L410" s="29" t="s">
        <v>1508</v>
      </c>
      <c r="M410" s="29" t="s">
        <v>4514</v>
      </c>
      <c r="N410" s="29">
        <v>49.813000000000002</v>
      </c>
      <c r="O410" s="29">
        <v>49.813000000000002</v>
      </c>
      <c r="P410" s="29" t="s">
        <v>4512</v>
      </c>
      <c r="Q410" s="29" t="s">
        <v>4513</v>
      </c>
      <c r="R410" s="29">
        <v>3</v>
      </c>
      <c r="S410" s="29">
        <v>3</v>
      </c>
      <c r="T410" s="29">
        <v>4.4298000000000002</v>
      </c>
      <c r="U410" s="29"/>
      <c r="V410" s="29"/>
      <c r="W410" s="29"/>
      <c r="X410" s="29"/>
      <c r="Y410" s="29"/>
      <c r="Z410" s="29"/>
    </row>
    <row r="411" spans="1:26" s="30" customFormat="1" x14ac:dyDescent="0.2">
      <c r="A411" s="29" t="s">
        <v>4515</v>
      </c>
      <c r="B411" s="29" t="s">
        <v>4516</v>
      </c>
      <c r="C411" s="29" t="s">
        <v>4517</v>
      </c>
      <c r="D411" s="29">
        <v>42.424999999999997</v>
      </c>
      <c r="E411" s="29">
        <v>402</v>
      </c>
      <c r="F411" s="29" t="s">
        <v>4518</v>
      </c>
      <c r="G411" s="29" t="s">
        <v>4519</v>
      </c>
      <c r="H411" s="29" t="s">
        <v>4520</v>
      </c>
      <c r="I411" s="29" t="s">
        <v>4521</v>
      </c>
      <c r="J411" s="29" t="s">
        <v>4522</v>
      </c>
      <c r="K411" s="29">
        <v>178</v>
      </c>
      <c r="L411" s="29" t="s">
        <v>1508</v>
      </c>
      <c r="M411" s="29" t="s">
        <v>4523</v>
      </c>
      <c r="N411" s="29">
        <v>45.011000000000003</v>
      </c>
      <c r="O411" s="29">
        <v>45.011000000000003</v>
      </c>
      <c r="P411" s="29" t="s">
        <v>4524</v>
      </c>
      <c r="Q411" s="29" t="s">
        <v>4525</v>
      </c>
      <c r="R411" s="29">
        <v>13</v>
      </c>
      <c r="S411" s="29">
        <v>4</v>
      </c>
      <c r="T411" s="29">
        <v>-6.1651999999999998E-2</v>
      </c>
      <c r="U411" s="29">
        <v>45273000</v>
      </c>
      <c r="V411" s="29">
        <v>22117000</v>
      </c>
      <c r="W411" s="29">
        <v>41877000</v>
      </c>
      <c r="X411" s="29"/>
      <c r="Y411" s="29"/>
      <c r="Z411" s="29">
        <v>30971000</v>
      </c>
    </row>
    <row r="412" spans="1:26" s="30" customFormat="1" x14ac:dyDescent="0.2">
      <c r="A412" s="29" t="s">
        <v>4515</v>
      </c>
      <c r="B412" s="29" t="s">
        <v>4516</v>
      </c>
      <c r="C412" s="29" t="s">
        <v>4517</v>
      </c>
      <c r="D412" s="29">
        <v>42.424999999999997</v>
      </c>
      <c r="E412" s="29">
        <v>402</v>
      </c>
      <c r="F412" s="29" t="s">
        <v>4526</v>
      </c>
      <c r="G412" s="29" t="s">
        <v>4527</v>
      </c>
      <c r="H412" s="29" t="s">
        <v>4528</v>
      </c>
      <c r="I412" s="29" t="s">
        <v>4521</v>
      </c>
      <c r="J412" s="29" t="s">
        <v>4529</v>
      </c>
      <c r="K412" s="29">
        <v>69</v>
      </c>
      <c r="L412" s="29" t="s">
        <v>1508</v>
      </c>
      <c r="M412" s="29" t="s">
        <v>4530</v>
      </c>
      <c r="N412" s="29">
        <v>57.347999999999999</v>
      </c>
      <c r="O412" s="29">
        <v>57.347999999999999</v>
      </c>
      <c r="P412" s="29" t="s">
        <v>4531</v>
      </c>
      <c r="Q412" s="29" t="s">
        <v>4532</v>
      </c>
      <c r="R412" s="29">
        <v>11</v>
      </c>
      <c r="S412" s="29">
        <v>3</v>
      </c>
      <c r="T412" s="29">
        <v>1.0125999999999999</v>
      </c>
      <c r="U412" s="29"/>
      <c r="V412" s="29"/>
      <c r="W412" s="29"/>
      <c r="X412" s="29"/>
      <c r="Y412" s="29"/>
      <c r="Z412" s="29"/>
    </row>
    <row r="413" spans="1:26" s="30" customFormat="1" x14ac:dyDescent="0.2">
      <c r="A413" s="29" t="s">
        <v>4515</v>
      </c>
      <c r="B413" s="29" t="s">
        <v>4516</v>
      </c>
      <c r="C413" s="29" t="s">
        <v>4517</v>
      </c>
      <c r="D413" s="29">
        <v>42.424999999999997</v>
      </c>
      <c r="E413" s="29">
        <v>402</v>
      </c>
      <c r="F413" s="29" t="s">
        <v>4526</v>
      </c>
      <c r="G413" s="29" t="s">
        <v>4533</v>
      </c>
      <c r="H413" s="29" t="s">
        <v>4528</v>
      </c>
      <c r="I413" s="29" t="s">
        <v>4521</v>
      </c>
      <c r="J413" s="29" t="s">
        <v>4534</v>
      </c>
      <c r="K413" s="29">
        <v>58</v>
      </c>
      <c r="L413" s="29" t="s">
        <v>1508</v>
      </c>
      <c r="M413" s="29" t="s">
        <v>4535</v>
      </c>
      <c r="N413" s="29">
        <v>39.509</v>
      </c>
      <c r="O413" s="29">
        <v>39.509</v>
      </c>
      <c r="P413" s="29" t="s">
        <v>4536</v>
      </c>
      <c r="Q413" s="29" t="s">
        <v>4537</v>
      </c>
      <c r="R413" s="29">
        <v>3</v>
      </c>
      <c r="S413" s="29">
        <v>4</v>
      </c>
      <c r="T413" s="29">
        <v>-0.27494000000000002</v>
      </c>
      <c r="U413" s="29"/>
      <c r="V413" s="29">
        <v>7467400</v>
      </c>
      <c r="W413" s="29">
        <v>3257200</v>
      </c>
      <c r="X413" s="29">
        <v>22112000</v>
      </c>
      <c r="Y413" s="29"/>
      <c r="Z413" s="29">
        <v>10811000</v>
      </c>
    </row>
    <row r="414" spans="1:26" s="30" customFormat="1" x14ac:dyDescent="0.2">
      <c r="A414" s="29" t="s">
        <v>4515</v>
      </c>
      <c r="B414" s="29" t="s">
        <v>4516</v>
      </c>
      <c r="C414" s="29" t="s">
        <v>4517</v>
      </c>
      <c r="D414" s="29">
        <v>42.424999999999997</v>
      </c>
      <c r="E414" s="29">
        <v>402</v>
      </c>
      <c r="F414" s="29" t="s">
        <v>4518</v>
      </c>
      <c r="G414" s="29" t="s">
        <v>4538</v>
      </c>
      <c r="H414" s="29" t="s">
        <v>4520</v>
      </c>
      <c r="I414" s="29" t="s">
        <v>4521</v>
      </c>
      <c r="J414" s="29" t="s">
        <v>4539</v>
      </c>
      <c r="K414" s="29">
        <v>342</v>
      </c>
      <c r="L414" s="29" t="s">
        <v>1508</v>
      </c>
      <c r="M414" s="29" t="s">
        <v>4540</v>
      </c>
      <c r="N414" s="29">
        <v>123.21</v>
      </c>
      <c r="O414" s="29">
        <v>94.308999999999997</v>
      </c>
      <c r="P414" s="29" t="s">
        <v>4541</v>
      </c>
      <c r="Q414" s="29" t="s">
        <v>4542</v>
      </c>
      <c r="R414" s="29">
        <v>1</v>
      </c>
      <c r="S414" s="29">
        <v>2</v>
      </c>
      <c r="T414" s="29">
        <v>-0.34325</v>
      </c>
      <c r="U414" s="29">
        <v>11130000</v>
      </c>
      <c r="V414" s="29">
        <v>19956000</v>
      </c>
      <c r="W414" s="29">
        <v>19373000</v>
      </c>
      <c r="X414" s="29">
        <v>16076000</v>
      </c>
      <c r="Y414" s="29">
        <v>17673000</v>
      </c>
      <c r="Z414" s="29">
        <v>11945000</v>
      </c>
    </row>
    <row r="415" spans="1:26" s="30" customFormat="1" x14ac:dyDescent="0.2">
      <c r="A415" s="29" t="s">
        <v>4515</v>
      </c>
      <c r="B415" s="29" t="s">
        <v>4516</v>
      </c>
      <c r="C415" s="29" t="s">
        <v>4517</v>
      </c>
      <c r="D415" s="29">
        <v>42.424999999999997</v>
      </c>
      <c r="E415" s="29">
        <v>402</v>
      </c>
      <c r="F415" s="29" t="s">
        <v>4521</v>
      </c>
      <c r="G415" s="29" t="s">
        <v>4543</v>
      </c>
      <c r="H415" s="29" t="s">
        <v>4544</v>
      </c>
      <c r="I415" s="29" t="s">
        <v>4521</v>
      </c>
      <c r="J415" s="29" t="s">
        <v>4543</v>
      </c>
      <c r="K415" s="29">
        <v>35</v>
      </c>
      <c r="L415" s="29" t="s">
        <v>1508</v>
      </c>
      <c r="M415" s="29" t="s">
        <v>4545</v>
      </c>
      <c r="N415" s="29">
        <v>30.658999999999999</v>
      </c>
      <c r="O415" s="29">
        <v>30.658999999999999</v>
      </c>
      <c r="P415" s="29" t="s">
        <v>4546</v>
      </c>
      <c r="Q415" s="29" t="s">
        <v>4547</v>
      </c>
      <c r="R415" s="29">
        <v>12</v>
      </c>
      <c r="S415" s="29">
        <v>3</v>
      </c>
      <c r="T415" s="29">
        <v>1.0188999999999999</v>
      </c>
      <c r="U415" s="29"/>
      <c r="V415" s="29">
        <v>10595000</v>
      </c>
      <c r="W415" s="29"/>
      <c r="X415" s="29"/>
      <c r="Y415" s="29"/>
      <c r="Z415" s="29"/>
    </row>
    <row r="416" spans="1:26" s="30" customFormat="1" x14ac:dyDescent="0.2">
      <c r="A416" s="29" t="s">
        <v>4548</v>
      </c>
      <c r="B416" s="29" t="s">
        <v>4549</v>
      </c>
      <c r="C416" s="29" t="s">
        <v>4550</v>
      </c>
      <c r="D416" s="29">
        <v>32.652999999999999</v>
      </c>
      <c r="E416" s="29">
        <v>289</v>
      </c>
      <c r="F416" s="29" t="s">
        <v>4548</v>
      </c>
      <c r="G416" s="29" t="s">
        <v>4551</v>
      </c>
      <c r="H416" s="29" t="s">
        <v>4552</v>
      </c>
      <c r="I416" s="29" t="s">
        <v>4548</v>
      </c>
      <c r="J416" s="29" t="s">
        <v>4551</v>
      </c>
      <c r="K416" s="29">
        <v>157</v>
      </c>
      <c r="L416" s="29" t="s">
        <v>1508</v>
      </c>
      <c r="M416" s="29" t="s">
        <v>4553</v>
      </c>
      <c r="N416" s="29">
        <v>51.841000000000001</v>
      </c>
      <c r="O416" s="29">
        <v>51.841000000000001</v>
      </c>
      <c r="P416" s="29" t="s">
        <v>4554</v>
      </c>
      <c r="Q416" s="29" t="s">
        <v>4555</v>
      </c>
      <c r="R416" s="29">
        <v>18</v>
      </c>
      <c r="S416" s="29">
        <v>2</v>
      </c>
      <c r="T416" s="29">
        <v>-3.1640999999999999</v>
      </c>
      <c r="U416" s="29"/>
      <c r="V416" s="29"/>
      <c r="W416" s="29"/>
      <c r="X416" s="29"/>
      <c r="Y416" s="29"/>
      <c r="Z416" s="29"/>
    </row>
    <row r="417" spans="1:26" s="30" customFormat="1" x14ac:dyDescent="0.2">
      <c r="A417" s="29" t="s">
        <v>4548</v>
      </c>
      <c r="B417" s="29" t="s">
        <v>4549</v>
      </c>
      <c r="C417" s="29" t="s">
        <v>4550</v>
      </c>
      <c r="D417" s="29">
        <v>32.652999999999999</v>
      </c>
      <c r="E417" s="29">
        <v>289</v>
      </c>
      <c r="F417" s="29" t="s">
        <v>4548</v>
      </c>
      <c r="G417" s="29" t="s">
        <v>2545</v>
      </c>
      <c r="H417" s="29" t="s">
        <v>4552</v>
      </c>
      <c r="I417" s="29" t="s">
        <v>4548</v>
      </c>
      <c r="J417" s="29" t="s">
        <v>2545</v>
      </c>
      <c r="K417" s="29">
        <v>144</v>
      </c>
      <c r="L417" s="29" t="s">
        <v>1508</v>
      </c>
      <c r="M417" s="29" t="s">
        <v>4556</v>
      </c>
      <c r="N417" s="29">
        <v>51.841000000000001</v>
      </c>
      <c r="O417" s="29">
        <v>51.841000000000001</v>
      </c>
      <c r="P417" s="29" t="s">
        <v>4554</v>
      </c>
      <c r="Q417" s="29" t="s">
        <v>4555</v>
      </c>
      <c r="R417" s="29">
        <v>5</v>
      </c>
      <c r="S417" s="29">
        <v>2</v>
      </c>
      <c r="T417" s="29">
        <v>-3.1640999999999999</v>
      </c>
      <c r="U417" s="29"/>
      <c r="V417" s="29"/>
      <c r="W417" s="29"/>
      <c r="X417" s="29"/>
      <c r="Y417" s="29"/>
      <c r="Z417" s="29"/>
    </row>
    <row r="418" spans="1:26" s="30" customFormat="1" x14ac:dyDescent="0.2">
      <c r="A418" s="29" t="s">
        <v>4557</v>
      </c>
      <c r="B418" s="29" t="s">
        <v>4558</v>
      </c>
      <c r="C418" s="29" t="s">
        <v>4559</v>
      </c>
      <c r="D418" s="29">
        <v>42.966000000000001</v>
      </c>
      <c r="E418" s="29">
        <v>395</v>
      </c>
      <c r="F418" s="29" t="s">
        <v>4560</v>
      </c>
      <c r="G418" s="29" t="s">
        <v>4561</v>
      </c>
      <c r="H418" s="29" t="s">
        <v>4562</v>
      </c>
      <c r="I418" s="29" t="s">
        <v>4557</v>
      </c>
      <c r="J418" s="29" t="s">
        <v>4563</v>
      </c>
      <c r="K418" s="29">
        <v>381</v>
      </c>
      <c r="L418" s="29" t="s">
        <v>1508</v>
      </c>
      <c r="M418" s="29" t="s">
        <v>4564</v>
      </c>
      <c r="N418" s="29">
        <v>108.34</v>
      </c>
      <c r="O418" s="29">
        <v>56.972999999999999</v>
      </c>
      <c r="P418" s="29" t="s">
        <v>4565</v>
      </c>
      <c r="Q418" s="29" t="s">
        <v>4566</v>
      </c>
      <c r="R418" s="29">
        <v>9</v>
      </c>
      <c r="S418" s="29">
        <v>3</v>
      </c>
      <c r="T418" s="29">
        <v>-0.59916000000000003</v>
      </c>
      <c r="U418" s="29">
        <v>78108000</v>
      </c>
      <c r="V418" s="29">
        <v>46682000</v>
      </c>
      <c r="W418" s="29">
        <v>66527000</v>
      </c>
      <c r="X418" s="29">
        <v>50516000</v>
      </c>
      <c r="Y418" s="29">
        <v>86423000</v>
      </c>
      <c r="Z418" s="29">
        <v>73036000</v>
      </c>
    </row>
    <row r="419" spans="1:26" s="30" customFormat="1" x14ac:dyDescent="0.2">
      <c r="A419" s="29" t="s">
        <v>4567</v>
      </c>
      <c r="B419" s="29" t="s">
        <v>4568</v>
      </c>
      <c r="C419" s="29" t="s">
        <v>4569</v>
      </c>
      <c r="D419" s="29">
        <v>23.628</v>
      </c>
      <c r="E419" s="29">
        <v>206</v>
      </c>
      <c r="F419" s="29" t="s">
        <v>4570</v>
      </c>
      <c r="G419" s="29" t="s">
        <v>4571</v>
      </c>
      <c r="H419" s="29" t="s">
        <v>4572</v>
      </c>
      <c r="I419" s="29" t="s">
        <v>4567</v>
      </c>
      <c r="J419" s="29" t="s">
        <v>2108</v>
      </c>
      <c r="K419" s="29">
        <v>130</v>
      </c>
      <c r="L419" s="29" t="s">
        <v>1508</v>
      </c>
      <c r="M419" s="29" t="s">
        <v>4573</v>
      </c>
      <c r="N419" s="29">
        <v>66.594999999999999</v>
      </c>
      <c r="O419" s="29">
        <v>59.542000000000002</v>
      </c>
      <c r="P419" s="29" t="s">
        <v>4574</v>
      </c>
      <c r="Q419" s="29" t="s">
        <v>4575</v>
      </c>
      <c r="R419" s="29">
        <v>8</v>
      </c>
      <c r="S419" s="29">
        <v>3</v>
      </c>
      <c r="T419" s="29">
        <v>-0.39589000000000002</v>
      </c>
      <c r="U419" s="29"/>
      <c r="V419" s="29"/>
      <c r="W419" s="29"/>
      <c r="X419" s="29"/>
      <c r="Y419" s="29"/>
      <c r="Z419" s="29"/>
    </row>
    <row r="420" spans="1:26" s="30" customFormat="1" x14ac:dyDescent="0.2">
      <c r="A420" s="29" t="s">
        <v>4576</v>
      </c>
      <c r="B420" s="29" t="s">
        <v>4577</v>
      </c>
      <c r="C420" s="29" t="s">
        <v>4578</v>
      </c>
      <c r="D420" s="29">
        <v>13.196</v>
      </c>
      <c r="E420" s="29">
        <v>117</v>
      </c>
      <c r="F420" s="29" t="s">
        <v>4579</v>
      </c>
      <c r="G420" s="29" t="s">
        <v>4580</v>
      </c>
      <c r="H420" s="29" t="s">
        <v>4581</v>
      </c>
      <c r="I420" s="29" t="s">
        <v>4576</v>
      </c>
      <c r="J420" s="29" t="s">
        <v>3904</v>
      </c>
      <c r="K420" s="29">
        <v>31</v>
      </c>
      <c r="L420" s="29" t="s">
        <v>1508</v>
      </c>
      <c r="M420" s="29" t="s">
        <v>4582</v>
      </c>
      <c r="N420" s="29">
        <v>53.000999999999998</v>
      </c>
      <c r="O420" s="29">
        <v>27.643000000000001</v>
      </c>
      <c r="P420" s="29" t="s">
        <v>4583</v>
      </c>
      <c r="Q420" s="29" t="s">
        <v>4584</v>
      </c>
      <c r="R420" s="29">
        <v>15</v>
      </c>
      <c r="S420" s="29">
        <v>4</v>
      </c>
      <c r="T420" s="29">
        <v>-0.31013000000000002</v>
      </c>
      <c r="U420" s="29">
        <v>10900000</v>
      </c>
      <c r="V420" s="29">
        <v>7344800</v>
      </c>
      <c r="W420" s="29">
        <v>11572000</v>
      </c>
      <c r="X420" s="29">
        <v>12926000</v>
      </c>
      <c r="Y420" s="29">
        <v>13205000</v>
      </c>
      <c r="Z420" s="29">
        <v>13598000</v>
      </c>
    </row>
    <row r="421" spans="1:26" s="30" customFormat="1" x14ac:dyDescent="0.2">
      <c r="A421" s="29" t="s">
        <v>4576</v>
      </c>
      <c r="B421" s="29" t="s">
        <v>4577</v>
      </c>
      <c r="C421" s="29" t="s">
        <v>4578</v>
      </c>
      <c r="D421" s="29">
        <v>13.196</v>
      </c>
      <c r="E421" s="29">
        <v>117</v>
      </c>
      <c r="F421" s="29" t="s">
        <v>4579</v>
      </c>
      <c r="G421" s="29" t="s">
        <v>4585</v>
      </c>
      <c r="H421" s="29" t="s">
        <v>4581</v>
      </c>
      <c r="I421" s="29" t="s">
        <v>4576</v>
      </c>
      <c r="J421" s="29" t="s">
        <v>2167</v>
      </c>
      <c r="K421" s="29">
        <v>42</v>
      </c>
      <c r="L421" s="29" t="s">
        <v>1508</v>
      </c>
      <c r="M421" s="29" t="s">
        <v>4586</v>
      </c>
      <c r="N421" s="29">
        <v>56.122</v>
      </c>
      <c r="O421" s="29">
        <v>56.122</v>
      </c>
      <c r="P421" s="29" t="s">
        <v>4587</v>
      </c>
      <c r="Q421" s="29" t="s">
        <v>4588</v>
      </c>
      <c r="R421" s="29">
        <v>10</v>
      </c>
      <c r="S421" s="29">
        <v>3</v>
      </c>
      <c r="T421" s="29">
        <v>-0.39499000000000001</v>
      </c>
      <c r="U421" s="29"/>
      <c r="V421" s="29"/>
      <c r="W421" s="29"/>
      <c r="X421" s="29">
        <v>10100000</v>
      </c>
      <c r="Y421" s="29">
        <v>15366000</v>
      </c>
      <c r="Z421" s="29"/>
    </row>
    <row r="422" spans="1:26" s="30" customFormat="1" x14ac:dyDescent="0.2">
      <c r="A422" s="29" t="s">
        <v>4589</v>
      </c>
      <c r="B422" s="29" t="s">
        <v>4590</v>
      </c>
      <c r="C422" s="29" t="s">
        <v>4591</v>
      </c>
      <c r="D422" s="29">
        <v>110.95</v>
      </c>
      <c r="E422" s="29">
        <v>1035</v>
      </c>
      <c r="F422" s="29" t="s">
        <v>4592</v>
      </c>
      <c r="G422" s="29" t="s">
        <v>4187</v>
      </c>
      <c r="H422" s="29" t="s">
        <v>4593</v>
      </c>
      <c r="I422" s="29" t="s">
        <v>4589</v>
      </c>
      <c r="J422" s="29" t="s">
        <v>4594</v>
      </c>
      <c r="K422" s="29">
        <v>67</v>
      </c>
      <c r="L422" s="29" t="s">
        <v>1508</v>
      </c>
      <c r="M422" s="29" t="s">
        <v>4595</v>
      </c>
      <c r="N422" s="29">
        <v>51.174999999999997</v>
      </c>
      <c r="O422" s="29">
        <v>51.174999999999997</v>
      </c>
      <c r="P422" s="29" t="s">
        <v>4596</v>
      </c>
      <c r="Q422" s="29" t="s">
        <v>4597</v>
      </c>
      <c r="R422" s="29">
        <v>18</v>
      </c>
      <c r="S422" s="29">
        <v>4</v>
      </c>
      <c r="T422" s="29">
        <v>1.6376999999999999</v>
      </c>
      <c r="U422" s="29"/>
      <c r="V422" s="29"/>
      <c r="W422" s="29"/>
      <c r="X422" s="29"/>
      <c r="Y422" s="29">
        <v>48091000</v>
      </c>
      <c r="Z422" s="29"/>
    </row>
    <row r="423" spans="1:26" s="30" customFormat="1" x14ac:dyDescent="0.2">
      <c r="A423" s="29" t="s">
        <v>4598</v>
      </c>
      <c r="B423" s="29" t="s">
        <v>1564</v>
      </c>
      <c r="C423" s="29" t="s">
        <v>4599</v>
      </c>
      <c r="D423" s="29">
        <v>16.896000000000001</v>
      </c>
      <c r="E423" s="29">
        <v>162</v>
      </c>
      <c r="F423" s="29" t="s">
        <v>4600</v>
      </c>
      <c r="G423" s="29" t="s">
        <v>4601</v>
      </c>
      <c r="H423" s="29" t="s">
        <v>4602</v>
      </c>
      <c r="I423" s="29" t="s">
        <v>4598</v>
      </c>
      <c r="J423" s="29" t="s">
        <v>4603</v>
      </c>
      <c r="K423" s="29">
        <v>127</v>
      </c>
      <c r="L423" s="29" t="s">
        <v>1508</v>
      </c>
      <c r="M423" s="29" t="s">
        <v>4604</v>
      </c>
      <c r="N423" s="29">
        <v>58.712000000000003</v>
      </c>
      <c r="O423" s="29">
        <v>43.798999999999999</v>
      </c>
      <c r="P423" s="29" t="s">
        <v>4605</v>
      </c>
      <c r="Q423" s="29" t="s">
        <v>4606</v>
      </c>
      <c r="R423" s="29">
        <v>17</v>
      </c>
      <c r="S423" s="29">
        <v>3</v>
      </c>
      <c r="T423" s="29">
        <v>0.18287999999999999</v>
      </c>
      <c r="U423" s="29">
        <v>20919000</v>
      </c>
      <c r="V423" s="29">
        <v>30281000</v>
      </c>
      <c r="W423" s="29">
        <v>16139000</v>
      </c>
      <c r="X423" s="29">
        <v>16194000</v>
      </c>
      <c r="Y423" s="29"/>
      <c r="Z423" s="29"/>
    </row>
    <row r="424" spans="1:26" s="30" customFormat="1" x14ac:dyDescent="0.2">
      <c r="A424" s="29" t="s">
        <v>4598</v>
      </c>
      <c r="B424" s="29" t="s">
        <v>1564</v>
      </c>
      <c r="C424" s="29" t="s">
        <v>4599</v>
      </c>
      <c r="D424" s="29">
        <v>16.896000000000001</v>
      </c>
      <c r="E424" s="29">
        <v>162</v>
      </c>
      <c r="F424" s="29" t="s">
        <v>4600</v>
      </c>
      <c r="G424" s="29" t="s">
        <v>4607</v>
      </c>
      <c r="H424" s="29" t="s">
        <v>4602</v>
      </c>
      <c r="I424" s="29" t="s">
        <v>4598</v>
      </c>
      <c r="J424" s="29" t="s">
        <v>1619</v>
      </c>
      <c r="K424" s="29">
        <v>55</v>
      </c>
      <c r="L424" s="29" t="s">
        <v>1508</v>
      </c>
      <c r="M424" s="29" t="s">
        <v>4608</v>
      </c>
      <c r="N424" s="29">
        <v>63.69</v>
      </c>
      <c r="O424" s="29">
        <v>63.69</v>
      </c>
      <c r="P424" s="29" t="s">
        <v>4609</v>
      </c>
      <c r="Q424" s="29" t="s">
        <v>4610</v>
      </c>
      <c r="R424" s="29">
        <v>17</v>
      </c>
      <c r="S424" s="29">
        <v>3</v>
      </c>
      <c r="T424" s="29">
        <v>0.58116000000000001</v>
      </c>
      <c r="U424" s="29"/>
      <c r="V424" s="29"/>
      <c r="W424" s="29"/>
      <c r="X424" s="29"/>
      <c r="Y424" s="29"/>
      <c r="Z424" s="29"/>
    </row>
    <row r="425" spans="1:26" s="30" customFormat="1" x14ac:dyDescent="0.2">
      <c r="A425" s="29" t="s">
        <v>4611</v>
      </c>
      <c r="B425" s="29" t="s">
        <v>4612</v>
      </c>
      <c r="C425" s="29" t="s">
        <v>4613</v>
      </c>
      <c r="D425" s="29">
        <v>73.775999999999996</v>
      </c>
      <c r="E425" s="29">
        <v>660</v>
      </c>
      <c r="F425" s="29" t="s">
        <v>4611</v>
      </c>
      <c r="G425" s="29" t="s">
        <v>4614</v>
      </c>
      <c r="H425" s="29" t="s">
        <v>4615</v>
      </c>
      <c r="I425" s="29" t="s">
        <v>4611</v>
      </c>
      <c r="J425" s="29" t="s">
        <v>4614</v>
      </c>
      <c r="K425" s="29">
        <v>600</v>
      </c>
      <c r="L425" s="29" t="s">
        <v>1508</v>
      </c>
      <c r="M425" s="29" t="s">
        <v>4616</v>
      </c>
      <c r="N425" s="29">
        <v>59.512</v>
      </c>
      <c r="O425" s="29">
        <v>59.512</v>
      </c>
      <c r="P425" s="29" t="s">
        <v>4617</v>
      </c>
      <c r="Q425" s="29" t="s">
        <v>4618</v>
      </c>
      <c r="R425" s="29">
        <v>15</v>
      </c>
      <c r="S425" s="29">
        <v>3</v>
      </c>
      <c r="T425" s="29">
        <v>1.4529000000000001</v>
      </c>
      <c r="U425" s="29"/>
      <c r="V425" s="29">
        <v>8882900</v>
      </c>
      <c r="W425" s="29">
        <v>11125000</v>
      </c>
      <c r="X425" s="29"/>
      <c r="Y425" s="29"/>
      <c r="Z425" s="29"/>
    </row>
    <row r="426" spans="1:26" s="30" customFormat="1" x14ac:dyDescent="0.2">
      <c r="A426" s="29" t="s">
        <v>4619</v>
      </c>
      <c r="B426" s="29" t="s">
        <v>4620</v>
      </c>
      <c r="C426" s="29" t="s">
        <v>4621</v>
      </c>
      <c r="D426" s="29">
        <v>224.9</v>
      </c>
      <c r="E426" s="29">
        <v>2043</v>
      </c>
      <c r="F426" s="29" t="s">
        <v>4622</v>
      </c>
      <c r="G426" s="29" t="s">
        <v>4623</v>
      </c>
      <c r="H426" s="29" t="s">
        <v>4624</v>
      </c>
      <c r="I426" s="29" t="s">
        <v>4619</v>
      </c>
      <c r="J426" s="29" t="s">
        <v>4625</v>
      </c>
      <c r="K426" s="29">
        <v>1501</v>
      </c>
      <c r="L426" s="29" t="s">
        <v>1508</v>
      </c>
      <c r="M426" s="29" t="s">
        <v>4626</v>
      </c>
      <c r="N426" s="29">
        <v>55.98</v>
      </c>
      <c r="O426" s="29">
        <v>55.98</v>
      </c>
      <c r="P426" s="29" t="s">
        <v>4627</v>
      </c>
      <c r="Q426" s="29" t="s">
        <v>4628</v>
      </c>
      <c r="R426" s="29">
        <v>7</v>
      </c>
      <c r="S426" s="29">
        <v>3</v>
      </c>
      <c r="T426" s="29">
        <v>0.28599000000000002</v>
      </c>
      <c r="U426" s="29">
        <v>8611600</v>
      </c>
      <c r="V426" s="29"/>
      <c r="W426" s="29"/>
      <c r="X426" s="29">
        <v>26490000</v>
      </c>
      <c r="Y426" s="29">
        <v>14391000</v>
      </c>
      <c r="Z426" s="29">
        <v>20945000</v>
      </c>
    </row>
    <row r="427" spans="1:26" s="30" customFormat="1" x14ac:dyDescent="0.2">
      <c r="A427" s="29" t="s">
        <v>4629</v>
      </c>
      <c r="B427" s="29" t="s">
        <v>4630</v>
      </c>
      <c r="C427" s="29" t="s">
        <v>4631</v>
      </c>
      <c r="D427" s="29">
        <v>50.994999999999997</v>
      </c>
      <c r="E427" s="29">
        <v>472</v>
      </c>
      <c r="F427" s="29" t="s">
        <v>4632</v>
      </c>
      <c r="G427" s="29" t="s">
        <v>4633</v>
      </c>
      <c r="H427" s="29" t="s">
        <v>4634</v>
      </c>
      <c r="I427" s="29" t="s">
        <v>4629</v>
      </c>
      <c r="J427" s="29" t="s">
        <v>4635</v>
      </c>
      <c r="K427" s="29">
        <v>347</v>
      </c>
      <c r="L427" s="29" t="s">
        <v>1508</v>
      </c>
      <c r="M427" s="29" t="s">
        <v>4636</v>
      </c>
      <c r="N427" s="29">
        <v>46.3</v>
      </c>
      <c r="O427" s="29">
        <v>46.3</v>
      </c>
      <c r="P427" s="29" t="s">
        <v>4637</v>
      </c>
      <c r="Q427" s="29" t="s">
        <v>4638</v>
      </c>
      <c r="R427" s="29">
        <v>8</v>
      </c>
      <c r="S427" s="29">
        <v>3</v>
      </c>
      <c r="T427" s="29">
        <v>0.30198000000000003</v>
      </c>
      <c r="U427" s="29"/>
      <c r="V427" s="29"/>
      <c r="W427" s="29"/>
      <c r="X427" s="29"/>
      <c r="Y427" s="29"/>
      <c r="Z427" s="29"/>
    </row>
    <row r="428" spans="1:26" s="30" customFormat="1" x14ac:dyDescent="0.2">
      <c r="A428" s="29" t="s">
        <v>4639</v>
      </c>
      <c r="B428" s="29" t="s">
        <v>4640</v>
      </c>
      <c r="C428" s="29" t="s">
        <v>4641</v>
      </c>
      <c r="D428" s="29">
        <v>15.166</v>
      </c>
      <c r="E428" s="29">
        <v>135</v>
      </c>
      <c r="F428" s="29" t="s">
        <v>4642</v>
      </c>
      <c r="G428" s="29" t="s">
        <v>4643</v>
      </c>
      <c r="H428" s="29" t="s">
        <v>4644</v>
      </c>
      <c r="I428" s="29" t="s">
        <v>4639</v>
      </c>
      <c r="J428" s="29" t="s">
        <v>4645</v>
      </c>
      <c r="K428" s="29">
        <v>111</v>
      </c>
      <c r="L428" s="29" t="s">
        <v>1508</v>
      </c>
      <c r="M428" s="29" t="s">
        <v>4646</v>
      </c>
      <c r="N428" s="29">
        <v>62.823</v>
      </c>
      <c r="O428" s="29">
        <v>62.823</v>
      </c>
      <c r="P428" s="29" t="s">
        <v>4647</v>
      </c>
      <c r="Q428" s="29" t="s">
        <v>4648</v>
      </c>
      <c r="R428" s="29">
        <v>5</v>
      </c>
      <c r="S428" s="29">
        <v>2</v>
      </c>
      <c r="T428" s="29">
        <v>0.49540000000000001</v>
      </c>
      <c r="U428" s="29">
        <v>18525000</v>
      </c>
      <c r="V428" s="29"/>
      <c r="W428" s="29"/>
      <c r="X428" s="29"/>
      <c r="Y428" s="29">
        <v>12028000</v>
      </c>
      <c r="Z428" s="29">
        <v>4945500</v>
      </c>
    </row>
    <row r="429" spans="1:26" s="30" customFormat="1" x14ac:dyDescent="0.2">
      <c r="A429" s="29" t="s">
        <v>4639</v>
      </c>
      <c r="B429" s="29" t="s">
        <v>4640</v>
      </c>
      <c r="C429" s="29" t="s">
        <v>4641</v>
      </c>
      <c r="D429" s="29">
        <v>15.166</v>
      </c>
      <c r="E429" s="29">
        <v>135</v>
      </c>
      <c r="F429" s="29" t="s">
        <v>4649</v>
      </c>
      <c r="G429" s="29" t="s">
        <v>4650</v>
      </c>
      <c r="H429" s="29" t="s">
        <v>4644</v>
      </c>
      <c r="I429" s="29" t="s">
        <v>4651</v>
      </c>
      <c r="J429" s="29" t="s">
        <v>4652</v>
      </c>
      <c r="K429" s="29">
        <v>91</v>
      </c>
      <c r="L429" s="29" t="s">
        <v>1508</v>
      </c>
      <c r="M429" s="29" t="s">
        <v>4653</v>
      </c>
      <c r="N429" s="29">
        <v>62.582000000000001</v>
      </c>
      <c r="O429" s="29">
        <v>60.018999999999998</v>
      </c>
      <c r="P429" s="29" t="s">
        <v>4654</v>
      </c>
      <c r="Q429" s="29" t="s">
        <v>4655</v>
      </c>
      <c r="R429" s="29">
        <v>2</v>
      </c>
      <c r="S429" s="29">
        <v>3</v>
      </c>
      <c r="T429" s="29">
        <v>9.2586000000000002E-2</v>
      </c>
      <c r="U429" s="29">
        <v>13809000</v>
      </c>
      <c r="V429" s="29"/>
      <c r="W429" s="29"/>
      <c r="X429" s="29">
        <v>5664100</v>
      </c>
      <c r="Y429" s="29"/>
      <c r="Z429" s="29">
        <v>10755000</v>
      </c>
    </row>
    <row r="430" spans="1:26" s="30" customFormat="1" x14ac:dyDescent="0.2">
      <c r="A430" s="29" t="s">
        <v>4656</v>
      </c>
      <c r="B430" s="29" t="s">
        <v>4657</v>
      </c>
      <c r="C430" s="29" t="s">
        <v>4658</v>
      </c>
      <c r="D430" s="29">
        <v>45.122</v>
      </c>
      <c r="E430" s="29">
        <v>410</v>
      </c>
      <c r="F430" s="29" t="s">
        <v>4659</v>
      </c>
      <c r="G430" s="29" t="s">
        <v>4660</v>
      </c>
      <c r="H430" s="29" t="s">
        <v>4661</v>
      </c>
      <c r="I430" s="29" t="s">
        <v>4656</v>
      </c>
      <c r="J430" s="29" t="s">
        <v>4662</v>
      </c>
      <c r="K430" s="29">
        <v>398</v>
      </c>
      <c r="L430" s="29" t="s">
        <v>1508</v>
      </c>
      <c r="M430" s="29" t="s">
        <v>4663</v>
      </c>
      <c r="N430" s="29">
        <v>57.835999999999999</v>
      </c>
      <c r="O430" s="29">
        <v>48.003999999999998</v>
      </c>
      <c r="P430" s="29" t="s">
        <v>4664</v>
      </c>
      <c r="Q430" s="29" t="s">
        <v>4665</v>
      </c>
      <c r="R430" s="29">
        <v>9</v>
      </c>
      <c r="S430" s="29">
        <v>3</v>
      </c>
      <c r="T430" s="29">
        <v>0.95123999999999997</v>
      </c>
      <c r="U430" s="29">
        <v>5557600</v>
      </c>
      <c r="V430" s="29">
        <v>5799600</v>
      </c>
      <c r="W430" s="29"/>
      <c r="X430" s="29"/>
      <c r="Y430" s="29"/>
      <c r="Z430" s="29">
        <v>3803800</v>
      </c>
    </row>
    <row r="431" spans="1:26" s="30" customFormat="1" x14ac:dyDescent="0.2">
      <c r="A431" s="29" t="s">
        <v>4666</v>
      </c>
      <c r="B431" s="29" t="s">
        <v>4667</v>
      </c>
      <c r="C431" s="29" t="s">
        <v>4668</v>
      </c>
      <c r="D431" s="29">
        <v>47.524000000000001</v>
      </c>
      <c r="E431" s="29">
        <v>426</v>
      </c>
      <c r="F431" s="29" t="s">
        <v>4666</v>
      </c>
      <c r="G431" s="29" t="s">
        <v>4669</v>
      </c>
      <c r="H431" s="29" t="s">
        <v>4670</v>
      </c>
      <c r="I431" s="29" t="s">
        <v>4666</v>
      </c>
      <c r="J431" s="29" t="s">
        <v>4669</v>
      </c>
      <c r="K431" s="29">
        <v>266</v>
      </c>
      <c r="L431" s="29" t="s">
        <v>1508</v>
      </c>
      <c r="M431" s="29" t="s">
        <v>4671</v>
      </c>
      <c r="N431" s="29">
        <v>65.5</v>
      </c>
      <c r="O431" s="29">
        <v>58.676000000000002</v>
      </c>
      <c r="P431" s="29" t="s">
        <v>4672</v>
      </c>
      <c r="Q431" s="29" t="s">
        <v>4673</v>
      </c>
      <c r="R431" s="29">
        <v>7</v>
      </c>
      <c r="S431" s="29">
        <v>2</v>
      </c>
      <c r="T431" s="29">
        <v>0.23433000000000001</v>
      </c>
      <c r="U431" s="29">
        <v>75592000</v>
      </c>
      <c r="V431" s="29">
        <v>194070000</v>
      </c>
      <c r="W431" s="29">
        <v>143740000</v>
      </c>
      <c r="X431" s="29">
        <v>179840000</v>
      </c>
      <c r="Y431" s="29">
        <v>157810000</v>
      </c>
      <c r="Z431" s="29">
        <v>167250000</v>
      </c>
    </row>
    <row r="432" spans="1:26" s="30" customFormat="1" x14ac:dyDescent="0.2">
      <c r="A432" s="29" t="s">
        <v>4674</v>
      </c>
      <c r="B432" s="29" t="s">
        <v>1564</v>
      </c>
      <c r="C432" s="29" t="s">
        <v>4675</v>
      </c>
      <c r="D432" s="29">
        <v>12.103</v>
      </c>
      <c r="E432" s="29">
        <v>104</v>
      </c>
      <c r="F432" s="29" t="s">
        <v>4676</v>
      </c>
      <c r="G432" s="29" t="s">
        <v>3206</v>
      </c>
      <c r="H432" s="29" t="s">
        <v>4677</v>
      </c>
      <c r="I432" s="29" t="s">
        <v>4674</v>
      </c>
      <c r="J432" s="29" t="s">
        <v>2620</v>
      </c>
      <c r="K432" s="29">
        <v>5</v>
      </c>
      <c r="L432" s="29" t="s">
        <v>1508</v>
      </c>
      <c r="M432" s="29" t="s">
        <v>4678</v>
      </c>
      <c r="N432" s="29">
        <v>48.793999999999997</v>
      </c>
      <c r="O432" s="29">
        <v>48.793999999999997</v>
      </c>
      <c r="P432" s="29" t="s">
        <v>4679</v>
      </c>
      <c r="Q432" s="29" t="s">
        <v>4680</v>
      </c>
      <c r="R432" s="29">
        <v>4</v>
      </c>
      <c r="S432" s="29">
        <v>2</v>
      </c>
      <c r="T432" s="29">
        <v>1.2114</v>
      </c>
      <c r="U432" s="29"/>
      <c r="V432" s="29"/>
      <c r="W432" s="29"/>
      <c r="X432" s="29"/>
      <c r="Y432" s="29"/>
      <c r="Z432" s="29">
        <v>6588200</v>
      </c>
    </row>
    <row r="433" spans="1:26" s="30" customFormat="1" x14ac:dyDescent="0.2">
      <c r="A433" s="29" t="s">
        <v>4674</v>
      </c>
      <c r="B433" s="29" t="s">
        <v>1564</v>
      </c>
      <c r="C433" s="29" t="s">
        <v>4675</v>
      </c>
      <c r="D433" s="29">
        <v>12.103</v>
      </c>
      <c r="E433" s="29">
        <v>104</v>
      </c>
      <c r="F433" s="29" t="s">
        <v>4676</v>
      </c>
      <c r="G433" s="29" t="s">
        <v>3201</v>
      </c>
      <c r="H433" s="29" t="s">
        <v>4677</v>
      </c>
      <c r="I433" s="29" t="s">
        <v>4674</v>
      </c>
      <c r="J433" s="29" t="s">
        <v>1604</v>
      </c>
      <c r="K433" s="29">
        <v>4</v>
      </c>
      <c r="L433" s="29" t="s">
        <v>1508</v>
      </c>
      <c r="M433" s="29" t="s">
        <v>4681</v>
      </c>
      <c r="N433" s="29">
        <v>48.793999999999997</v>
      </c>
      <c r="O433" s="29">
        <v>48.793999999999997</v>
      </c>
      <c r="P433" s="29" t="s">
        <v>4679</v>
      </c>
      <c r="Q433" s="29" t="s">
        <v>4680</v>
      </c>
      <c r="R433" s="29">
        <v>3</v>
      </c>
      <c r="S433" s="29">
        <v>2</v>
      </c>
      <c r="T433" s="29">
        <v>1.2114</v>
      </c>
      <c r="U433" s="29"/>
      <c r="V433" s="29"/>
      <c r="W433" s="29"/>
      <c r="X433" s="29"/>
      <c r="Y433" s="29"/>
      <c r="Z433" s="29">
        <v>6588200</v>
      </c>
    </row>
    <row r="434" spans="1:26" s="30" customFormat="1" x14ac:dyDescent="0.2">
      <c r="A434" s="29" t="s">
        <v>4682</v>
      </c>
      <c r="B434" s="29" t="s">
        <v>2934</v>
      </c>
      <c r="C434" s="29" t="s">
        <v>4683</v>
      </c>
      <c r="D434" s="29">
        <v>69.266999999999996</v>
      </c>
      <c r="E434" s="29">
        <v>610</v>
      </c>
      <c r="F434" s="29" t="s">
        <v>4682</v>
      </c>
      <c r="G434" s="29" t="s">
        <v>4684</v>
      </c>
      <c r="H434" s="29" t="s">
        <v>4685</v>
      </c>
      <c r="I434" s="29" t="s">
        <v>4682</v>
      </c>
      <c r="J434" s="29" t="s">
        <v>4684</v>
      </c>
      <c r="K434" s="29">
        <v>490</v>
      </c>
      <c r="L434" s="29" t="s">
        <v>1508</v>
      </c>
      <c r="M434" s="29" t="s">
        <v>4686</v>
      </c>
      <c r="N434" s="29">
        <v>88.427000000000007</v>
      </c>
      <c r="O434" s="29">
        <v>88.427000000000007</v>
      </c>
      <c r="P434" s="29" t="s">
        <v>4687</v>
      </c>
      <c r="Q434" s="29" t="s">
        <v>4688</v>
      </c>
      <c r="R434" s="29">
        <v>7</v>
      </c>
      <c r="S434" s="29">
        <v>3</v>
      </c>
      <c r="T434" s="29">
        <v>0.16123999999999999</v>
      </c>
      <c r="U434" s="29">
        <v>64637000</v>
      </c>
      <c r="V434" s="29">
        <v>80126000</v>
      </c>
      <c r="W434" s="29">
        <v>97044000</v>
      </c>
      <c r="X434" s="29">
        <v>92781000</v>
      </c>
      <c r="Y434" s="29">
        <v>98665000</v>
      </c>
      <c r="Z434" s="29">
        <v>102830000</v>
      </c>
    </row>
    <row r="435" spans="1:26" s="30" customFormat="1" x14ac:dyDescent="0.2">
      <c r="A435" s="29" t="s">
        <v>4682</v>
      </c>
      <c r="B435" s="29" t="s">
        <v>2934</v>
      </c>
      <c r="C435" s="29" t="s">
        <v>4683</v>
      </c>
      <c r="D435" s="29">
        <v>69.266999999999996</v>
      </c>
      <c r="E435" s="29">
        <v>610</v>
      </c>
      <c r="F435" s="29" t="s">
        <v>4689</v>
      </c>
      <c r="G435" s="29" t="s">
        <v>4690</v>
      </c>
      <c r="H435" s="29" t="s">
        <v>4691</v>
      </c>
      <c r="I435" s="29" t="s">
        <v>4682</v>
      </c>
      <c r="J435" s="29" t="s">
        <v>4692</v>
      </c>
      <c r="K435" s="29">
        <v>607</v>
      </c>
      <c r="L435" s="29" t="s">
        <v>1508</v>
      </c>
      <c r="M435" s="29" t="s">
        <v>4693</v>
      </c>
      <c r="N435" s="29">
        <v>71.742000000000004</v>
      </c>
      <c r="O435" s="29">
        <v>71.742000000000004</v>
      </c>
      <c r="P435" s="29" t="s">
        <v>4694</v>
      </c>
      <c r="Q435" s="29" t="s">
        <v>4695</v>
      </c>
      <c r="R435" s="29">
        <v>17</v>
      </c>
      <c r="S435" s="29">
        <v>3</v>
      </c>
      <c r="T435" s="29">
        <v>0.98987000000000003</v>
      </c>
      <c r="U435" s="29"/>
      <c r="V435" s="29"/>
      <c r="W435" s="29"/>
      <c r="X435" s="29"/>
      <c r="Y435" s="29"/>
      <c r="Z435" s="29"/>
    </row>
    <row r="436" spans="1:26" s="30" customFormat="1" x14ac:dyDescent="0.2">
      <c r="A436" s="29" t="s">
        <v>4682</v>
      </c>
      <c r="B436" s="29" t="s">
        <v>2934</v>
      </c>
      <c r="C436" s="29" t="s">
        <v>4683</v>
      </c>
      <c r="D436" s="29">
        <v>69.266999999999996</v>
      </c>
      <c r="E436" s="29">
        <v>610</v>
      </c>
      <c r="F436" s="29" t="s">
        <v>4689</v>
      </c>
      <c r="G436" s="29" t="s">
        <v>4696</v>
      </c>
      <c r="H436" s="29" t="s">
        <v>4691</v>
      </c>
      <c r="I436" s="29" t="s">
        <v>4682</v>
      </c>
      <c r="J436" s="29" t="s">
        <v>4697</v>
      </c>
      <c r="K436" s="29">
        <v>572</v>
      </c>
      <c r="L436" s="29" t="s">
        <v>1508</v>
      </c>
      <c r="M436" s="29" t="s">
        <v>4698</v>
      </c>
      <c r="N436" s="29">
        <v>40.968000000000004</v>
      </c>
      <c r="O436" s="29">
        <v>40.968000000000004</v>
      </c>
      <c r="P436" s="29" t="s">
        <v>4699</v>
      </c>
      <c r="Q436" s="29" t="s">
        <v>4700</v>
      </c>
      <c r="R436" s="29">
        <v>1</v>
      </c>
      <c r="S436" s="29">
        <v>4</v>
      </c>
      <c r="T436" s="29">
        <v>0.19378999999999999</v>
      </c>
      <c r="U436" s="29">
        <v>11263000</v>
      </c>
      <c r="V436" s="29"/>
      <c r="W436" s="29"/>
      <c r="X436" s="29"/>
      <c r="Y436" s="29"/>
      <c r="Z436" s="29"/>
    </row>
    <row r="437" spans="1:26" s="30" customFormat="1" x14ac:dyDescent="0.2">
      <c r="A437" s="29" t="s">
        <v>4701</v>
      </c>
      <c r="B437" s="29" t="s">
        <v>4702</v>
      </c>
      <c r="C437" s="29" t="s">
        <v>4703</v>
      </c>
      <c r="D437" s="29">
        <v>177.41</v>
      </c>
      <c r="E437" s="29">
        <v>1555</v>
      </c>
      <c r="F437" s="29" t="s">
        <v>4704</v>
      </c>
      <c r="G437" s="29" t="s">
        <v>4705</v>
      </c>
      <c r="H437" s="29" t="s">
        <v>4706</v>
      </c>
      <c r="I437" s="29" t="s">
        <v>4701</v>
      </c>
      <c r="J437" s="29" t="s">
        <v>3584</v>
      </c>
      <c r="K437" s="29">
        <v>171</v>
      </c>
      <c r="L437" s="29" t="s">
        <v>1508</v>
      </c>
      <c r="M437" s="29" t="s">
        <v>4707</v>
      </c>
      <c r="N437" s="29">
        <v>85.212000000000003</v>
      </c>
      <c r="O437" s="29">
        <v>85.212000000000003</v>
      </c>
      <c r="P437" s="29" t="s">
        <v>4708</v>
      </c>
      <c r="Q437" s="29" t="s">
        <v>4709</v>
      </c>
      <c r="R437" s="29">
        <v>9</v>
      </c>
      <c r="S437" s="29">
        <v>2</v>
      </c>
      <c r="T437" s="29">
        <v>-0.57606000000000002</v>
      </c>
      <c r="U437" s="29">
        <v>153000000</v>
      </c>
      <c r="V437" s="29">
        <v>184470000</v>
      </c>
      <c r="W437" s="29">
        <v>184900000</v>
      </c>
      <c r="X437" s="29">
        <v>144360000</v>
      </c>
      <c r="Y437" s="29">
        <v>108700000</v>
      </c>
      <c r="Z437" s="29">
        <v>149820000</v>
      </c>
    </row>
    <row r="438" spans="1:26" s="30" customFormat="1" x14ac:dyDescent="0.2">
      <c r="A438" s="29" t="s">
        <v>4701</v>
      </c>
      <c r="B438" s="29" t="s">
        <v>4702</v>
      </c>
      <c r="C438" s="29" t="s">
        <v>4703</v>
      </c>
      <c r="D438" s="29">
        <v>177.41</v>
      </c>
      <c r="E438" s="29">
        <v>1555</v>
      </c>
      <c r="F438" s="29" t="s">
        <v>4704</v>
      </c>
      <c r="G438" s="29" t="s">
        <v>4710</v>
      </c>
      <c r="H438" s="29" t="s">
        <v>4706</v>
      </c>
      <c r="I438" s="29" t="s">
        <v>4701</v>
      </c>
      <c r="J438" s="29" t="s">
        <v>4711</v>
      </c>
      <c r="K438" s="29">
        <v>169</v>
      </c>
      <c r="L438" s="29" t="s">
        <v>1508</v>
      </c>
      <c r="M438" s="29" t="s">
        <v>4712</v>
      </c>
      <c r="N438" s="29">
        <v>85.212000000000003</v>
      </c>
      <c r="O438" s="29">
        <v>85.212000000000003</v>
      </c>
      <c r="P438" s="29" t="s">
        <v>4708</v>
      </c>
      <c r="Q438" s="29" t="s">
        <v>4709</v>
      </c>
      <c r="R438" s="29">
        <v>7</v>
      </c>
      <c r="S438" s="29">
        <v>2</v>
      </c>
      <c r="T438" s="29">
        <v>-0.57606000000000002</v>
      </c>
      <c r="U438" s="29">
        <v>153000000</v>
      </c>
      <c r="V438" s="29">
        <v>184470000</v>
      </c>
      <c r="W438" s="29">
        <v>184900000</v>
      </c>
      <c r="X438" s="29">
        <v>144360000</v>
      </c>
      <c r="Y438" s="29">
        <v>108700000</v>
      </c>
      <c r="Z438" s="29">
        <v>149820000</v>
      </c>
    </row>
    <row r="439" spans="1:26" s="30" customFormat="1" x14ac:dyDescent="0.2">
      <c r="A439" s="29" t="s">
        <v>4713</v>
      </c>
      <c r="B439" s="29" t="s">
        <v>1564</v>
      </c>
      <c r="C439" s="29" t="s">
        <v>4714</v>
      </c>
      <c r="D439" s="29">
        <v>19.332999999999998</v>
      </c>
      <c r="E439" s="29">
        <v>184</v>
      </c>
      <c r="F439" s="29" t="s">
        <v>4715</v>
      </c>
      <c r="G439" s="29" t="s">
        <v>4716</v>
      </c>
      <c r="H439" s="29" t="s">
        <v>4717</v>
      </c>
      <c r="I439" s="29" t="s">
        <v>4713</v>
      </c>
      <c r="J439" s="29" t="s">
        <v>1808</v>
      </c>
      <c r="K439" s="29">
        <v>85</v>
      </c>
      <c r="L439" s="29" t="s">
        <v>1508</v>
      </c>
      <c r="M439" s="29" t="s">
        <v>4718</v>
      </c>
      <c r="N439" s="29">
        <v>42.040999999999997</v>
      </c>
      <c r="O439" s="29">
        <v>42.040999999999997</v>
      </c>
      <c r="P439" s="29" t="s">
        <v>4719</v>
      </c>
      <c r="Q439" s="29" t="s">
        <v>4720</v>
      </c>
      <c r="R439" s="29">
        <v>20</v>
      </c>
      <c r="S439" s="29">
        <v>2</v>
      </c>
      <c r="T439" s="29">
        <v>4.4560000000000004</v>
      </c>
      <c r="U439" s="29"/>
      <c r="V439" s="29"/>
      <c r="W439" s="29"/>
      <c r="X439" s="29"/>
      <c r="Y439" s="29"/>
      <c r="Z439" s="29"/>
    </row>
    <row r="440" spans="1:26" s="30" customFormat="1" x14ac:dyDescent="0.2">
      <c r="A440" s="29" t="s">
        <v>4721</v>
      </c>
      <c r="B440" s="29" t="s">
        <v>4722</v>
      </c>
      <c r="C440" s="29" t="s">
        <v>4723</v>
      </c>
      <c r="D440" s="29">
        <v>15.881</v>
      </c>
      <c r="E440" s="29">
        <v>144</v>
      </c>
      <c r="F440" s="29" t="s">
        <v>4724</v>
      </c>
      <c r="G440" s="29" t="s">
        <v>4725</v>
      </c>
      <c r="H440" s="29" t="s">
        <v>4726</v>
      </c>
      <c r="I440" s="29" t="s">
        <v>4721</v>
      </c>
      <c r="J440" s="29" t="s">
        <v>2426</v>
      </c>
      <c r="K440" s="29">
        <v>23</v>
      </c>
      <c r="L440" s="29" t="s">
        <v>1508</v>
      </c>
      <c r="M440" s="29" t="s">
        <v>4727</v>
      </c>
      <c r="N440" s="29">
        <v>23.222999999999999</v>
      </c>
      <c r="O440" s="29">
        <v>23.222999999999999</v>
      </c>
      <c r="P440" s="29" t="s">
        <v>4728</v>
      </c>
      <c r="Q440" s="29" t="s">
        <v>4729</v>
      </c>
      <c r="R440" s="29">
        <v>8</v>
      </c>
      <c r="S440" s="29">
        <v>5</v>
      </c>
      <c r="T440" s="29">
        <v>3.6579999999999999</v>
      </c>
      <c r="U440" s="29"/>
      <c r="V440" s="29"/>
      <c r="W440" s="29"/>
      <c r="X440" s="29"/>
      <c r="Y440" s="29"/>
      <c r="Z440" s="29">
        <v>16208000</v>
      </c>
    </row>
    <row r="441" spans="1:26" s="30" customFormat="1" x14ac:dyDescent="0.2">
      <c r="A441" s="29" t="s">
        <v>4721</v>
      </c>
      <c r="B441" s="29" t="s">
        <v>4722</v>
      </c>
      <c r="C441" s="29" t="s">
        <v>4723</v>
      </c>
      <c r="D441" s="29">
        <v>15.881</v>
      </c>
      <c r="E441" s="29">
        <v>144</v>
      </c>
      <c r="F441" s="29" t="s">
        <v>4724</v>
      </c>
      <c r="G441" s="29" t="s">
        <v>4730</v>
      </c>
      <c r="H441" s="29" t="s">
        <v>4726</v>
      </c>
      <c r="I441" s="29" t="s">
        <v>4721</v>
      </c>
      <c r="J441" s="29" t="s">
        <v>2827</v>
      </c>
      <c r="K441" s="29">
        <v>37</v>
      </c>
      <c r="L441" s="29" t="s">
        <v>1508</v>
      </c>
      <c r="M441" s="29" t="s">
        <v>4731</v>
      </c>
      <c r="N441" s="29">
        <v>86.478999999999999</v>
      </c>
      <c r="O441" s="29">
        <v>35.036000000000001</v>
      </c>
      <c r="P441" s="29" t="s">
        <v>4732</v>
      </c>
      <c r="Q441" s="29" t="s">
        <v>4733</v>
      </c>
      <c r="R441" s="29">
        <v>14</v>
      </c>
      <c r="S441" s="29">
        <v>4</v>
      </c>
      <c r="T441" s="29">
        <v>-0.15029000000000001</v>
      </c>
      <c r="U441" s="29">
        <v>57251000</v>
      </c>
      <c r="V441" s="29">
        <v>60482000</v>
      </c>
      <c r="W441" s="29">
        <v>74004000</v>
      </c>
      <c r="X441" s="29">
        <v>162680000</v>
      </c>
      <c r="Y441" s="29">
        <v>125250000</v>
      </c>
      <c r="Z441" s="29">
        <v>96171000</v>
      </c>
    </row>
    <row r="442" spans="1:26" s="30" customFormat="1" x14ac:dyDescent="0.2">
      <c r="A442" s="29" t="s">
        <v>4734</v>
      </c>
      <c r="B442" s="29" t="s">
        <v>4735</v>
      </c>
      <c r="C442" s="29" t="s">
        <v>4736</v>
      </c>
      <c r="D442" s="29">
        <v>25.812000000000001</v>
      </c>
      <c r="E442" s="29">
        <v>229</v>
      </c>
      <c r="F442" s="29" t="s">
        <v>4737</v>
      </c>
      <c r="G442" s="29" t="s">
        <v>4738</v>
      </c>
      <c r="H442" s="29" t="s">
        <v>4739</v>
      </c>
      <c r="I442" s="29" t="s">
        <v>4734</v>
      </c>
      <c r="J442" s="29" t="s">
        <v>4711</v>
      </c>
      <c r="K442" s="29">
        <v>169</v>
      </c>
      <c r="L442" s="29" t="s">
        <v>1508</v>
      </c>
      <c r="M442" s="29" t="s">
        <v>4740</v>
      </c>
      <c r="N442" s="29">
        <v>45.914999999999999</v>
      </c>
      <c r="O442" s="29">
        <v>45.914999999999999</v>
      </c>
      <c r="P442" s="29" t="s">
        <v>4741</v>
      </c>
      <c r="Q442" s="29" t="s">
        <v>4742</v>
      </c>
      <c r="R442" s="29">
        <v>13</v>
      </c>
      <c r="S442" s="29">
        <v>3</v>
      </c>
      <c r="T442" s="29">
        <v>0.79179999999999995</v>
      </c>
      <c r="U442" s="29"/>
      <c r="V442" s="29">
        <v>6385200</v>
      </c>
      <c r="W442" s="29"/>
      <c r="X442" s="29"/>
      <c r="Y442" s="29"/>
      <c r="Z442" s="29"/>
    </row>
    <row r="443" spans="1:26" s="30" customFormat="1" x14ac:dyDescent="0.2">
      <c r="A443" s="29" t="s">
        <v>4734</v>
      </c>
      <c r="B443" s="29" t="s">
        <v>4735</v>
      </c>
      <c r="C443" s="29" t="s">
        <v>4736</v>
      </c>
      <c r="D443" s="29">
        <v>25.812000000000001</v>
      </c>
      <c r="E443" s="29">
        <v>229</v>
      </c>
      <c r="F443" s="29" t="s">
        <v>4743</v>
      </c>
      <c r="G443" s="29" t="s">
        <v>4744</v>
      </c>
      <c r="H443" s="29" t="s">
        <v>4739</v>
      </c>
      <c r="I443" s="29" t="s">
        <v>4745</v>
      </c>
      <c r="J443" s="29" t="s">
        <v>4746</v>
      </c>
      <c r="K443" s="29">
        <v>45</v>
      </c>
      <c r="L443" s="29" t="s">
        <v>1508</v>
      </c>
      <c r="M443" s="29" t="s">
        <v>4747</v>
      </c>
      <c r="N443" s="29">
        <v>120.63</v>
      </c>
      <c r="O443" s="29">
        <v>69.619</v>
      </c>
      <c r="P443" s="29" t="s">
        <v>4748</v>
      </c>
      <c r="Q443" s="29" t="s">
        <v>4749</v>
      </c>
      <c r="R443" s="29">
        <v>4</v>
      </c>
      <c r="S443" s="29">
        <v>3</v>
      </c>
      <c r="T443" s="29">
        <v>2.2734000000000001</v>
      </c>
      <c r="U443" s="29">
        <v>34983000</v>
      </c>
      <c r="V443" s="29">
        <v>24526000</v>
      </c>
      <c r="W443" s="29">
        <v>19924000</v>
      </c>
      <c r="X443" s="29">
        <v>27970000</v>
      </c>
      <c r="Y443" s="29">
        <v>41296000</v>
      </c>
      <c r="Z443" s="29"/>
    </row>
    <row r="444" spans="1:26" s="30" customFormat="1" x14ac:dyDescent="0.2">
      <c r="A444" s="29" t="s">
        <v>4734</v>
      </c>
      <c r="B444" s="29" t="s">
        <v>4735</v>
      </c>
      <c r="C444" s="29" t="s">
        <v>4736</v>
      </c>
      <c r="D444" s="29">
        <v>25.812000000000001</v>
      </c>
      <c r="E444" s="29">
        <v>229</v>
      </c>
      <c r="F444" s="29" t="s">
        <v>4750</v>
      </c>
      <c r="G444" s="29" t="s">
        <v>4751</v>
      </c>
      <c r="H444" s="29" t="s">
        <v>4739</v>
      </c>
      <c r="I444" s="29" t="s">
        <v>4745</v>
      </c>
      <c r="J444" s="29" t="s">
        <v>4752</v>
      </c>
      <c r="K444" s="29">
        <v>105</v>
      </c>
      <c r="L444" s="29" t="s">
        <v>1508</v>
      </c>
      <c r="M444" s="29" t="s">
        <v>4753</v>
      </c>
      <c r="N444" s="29">
        <v>48.607999999999997</v>
      </c>
      <c r="O444" s="29">
        <v>48.213999999999999</v>
      </c>
      <c r="P444" s="29" t="s">
        <v>4754</v>
      </c>
      <c r="Q444" s="29" t="s">
        <v>4755</v>
      </c>
      <c r="R444" s="29">
        <v>14</v>
      </c>
      <c r="S444" s="29">
        <v>3</v>
      </c>
      <c r="T444" s="29">
        <v>-0.35186000000000001</v>
      </c>
      <c r="U444" s="29">
        <v>13668000</v>
      </c>
      <c r="V444" s="29">
        <v>9241000</v>
      </c>
      <c r="W444" s="29">
        <v>8106600</v>
      </c>
      <c r="X444" s="29"/>
      <c r="Y444" s="29">
        <v>10896000</v>
      </c>
      <c r="Z444" s="29">
        <v>13929000</v>
      </c>
    </row>
    <row r="445" spans="1:26" s="30" customFormat="1" x14ac:dyDescent="0.2">
      <c r="A445" s="29" t="s">
        <v>4756</v>
      </c>
      <c r="B445" s="29" t="s">
        <v>1564</v>
      </c>
      <c r="C445" s="29" t="s">
        <v>4757</v>
      </c>
      <c r="D445" s="29">
        <v>56.307000000000002</v>
      </c>
      <c r="E445" s="29">
        <v>501</v>
      </c>
      <c r="F445" s="29" t="s">
        <v>4758</v>
      </c>
      <c r="G445" s="29" t="s">
        <v>4759</v>
      </c>
      <c r="H445" s="29" t="s">
        <v>4760</v>
      </c>
      <c r="I445" s="29" t="s">
        <v>4756</v>
      </c>
      <c r="J445" s="29" t="s">
        <v>3297</v>
      </c>
      <c r="K445" s="29">
        <v>117</v>
      </c>
      <c r="L445" s="29" t="s">
        <v>1508</v>
      </c>
      <c r="M445" s="29" t="s">
        <v>4761</v>
      </c>
      <c r="N445" s="29">
        <v>59.57</v>
      </c>
      <c r="O445" s="29">
        <v>59.57</v>
      </c>
      <c r="P445" s="29" t="s">
        <v>4762</v>
      </c>
      <c r="Q445" s="29" t="s">
        <v>4763</v>
      </c>
      <c r="R445" s="29">
        <v>6</v>
      </c>
      <c r="S445" s="29">
        <v>3</v>
      </c>
      <c r="T445" s="29">
        <v>0.38954</v>
      </c>
      <c r="U445" s="29">
        <v>9006000</v>
      </c>
      <c r="V445" s="29">
        <v>12205000</v>
      </c>
      <c r="W445" s="29">
        <v>12358000</v>
      </c>
      <c r="X445" s="29">
        <v>17173000</v>
      </c>
      <c r="Y445" s="29">
        <v>19958000</v>
      </c>
      <c r="Z445" s="29">
        <v>9398300</v>
      </c>
    </row>
    <row r="446" spans="1:26" s="30" customFormat="1" x14ac:dyDescent="0.2">
      <c r="A446" s="29" t="s">
        <v>4764</v>
      </c>
      <c r="B446" s="29" t="s">
        <v>4041</v>
      </c>
      <c r="C446" s="29" t="s">
        <v>4765</v>
      </c>
      <c r="D446" s="29">
        <v>97.933999999999997</v>
      </c>
      <c r="E446" s="29">
        <v>886</v>
      </c>
      <c r="F446" s="29" t="s">
        <v>4766</v>
      </c>
      <c r="G446" s="29" t="s">
        <v>4767</v>
      </c>
      <c r="H446" s="29" t="s">
        <v>4768</v>
      </c>
      <c r="I446" s="29" t="s">
        <v>4764</v>
      </c>
      <c r="J446" s="29" t="s">
        <v>4769</v>
      </c>
      <c r="K446" s="29">
        <v>775</v>
      </c>
      <c r="L446" s="29" t="s">
        <v>1508</v>
      </c>
      <c r="M446" s="29" t="s">
        <v>4770</v>
      </c>
      <c r="N446" s="29">
        <v>25.937999999999999</v>
      </c>
      <c r="O446" s="29">
        <v>25.937999999999999</v>
      </c>
      <c r="P446" s="29" t="s">
        <v>4771</v>
      </c>
      <c r="Q446" s="29" t="s">
        <v>4772</v>
      </c>
      <c r="R446" s="29">
        <v>13</v>
      </c>
      <c r="S446" s="29">
        <v>2</v>
      </c>
      <c r="T446" s="29">
        <v>0.33468999999999999</v>
      </c>
      <c r="U446" s="29"/>
      <c r="V446" s="29"/>
      <c r="W446" s="29">
        <v>32542000</v>
      </c>
      <c r="X446" s="29"/>
      <c r="Y446" s="29"/>
      <c r="Z446" s="29"/>
    </row>
    <row r="447" spans="1:26" s="30" customFormat="1" x14ac:dyDescent="0.2">
      <c r="A447" s="29" t="s">
        <v>4773</v>
      </c>
      <c r="B447" s="29" t="s">
        <v>4774</v>
      </c>
      <c r="C447" s="29" t="s">
        <v>2802</v>
      </c>
      <c r="D447" s="29">
        <v>46.198999999999998</v>
      </c>
      <c r="E447" s="29">
        <v>414</v>
      </c>
      <c r="F447" s="29" t="s">
        <v>4775</v>
      </c>
      <c r="G447" s="29" t="s">
        <v>4776</v>
      </c>
      <c r="H447" s="29" t="s">
        <v>4777</v>
      </c>
      <c r="I447" s="29" t="s">
        <v>4778</v>
      </c>
      <c r="J447" s="29" t="s">
        <v>2130</v>
      </c>
      <c r="K447" s="29">
        <v>123</v>
      </c>
      <c r="L447" s="29" t="s">
        <v>1508</v>
      </c>
      <c r="M447" s="29" t="s">
        <v>4779</v>
      </c>
      <c r="N447" s="29">
        <v>88.091999999999999</v>
      </c>
      <c r="O447" s="29">
        <v>63.472999999999999</v>
      </c>
      <c r="P447" s="29" t="s">
        <v>4780</v>
      </c>
      <c r="Q447" s="29" t="s">
        <v>4781</v>
      </c>
      <c r="R447" s="29">
        <v>6</v>
      </c>
      <c r="S447" s="29">
        <v>3</v>
      </c>
      <c r="T447" s="29">
        <v>-0.22414999999999999</v>
      </c>
      <c r="U447" s="29">
        <v>17404000</v>
      </c>
      <c r="V447" s="29">
        <v>19575000</v>
      </c>
      <c r="W447" s="29">
        <v>22903000</v>
      </c>
      <c r="X447" s="29">
        <v>32370000</v>
      </c>
      <c r="Y447" s="29">
        <v>34064000</v>
      </c>
      <c r="Z447" s="29">
        <v>25177000</v>
      </c>
    </row>
    <row r="448" spans="1:26" s="30" customFormat="1" x14ac:dyDescent="0.2">
      <c r="A448" s="29" t="s">
        <v>4773</v>
      </c>
      <c r="B448" s="29" t="s">
        <v>4774</v>
      </c>
      <c r="C448" s="29" t="s">
        <v>2802</v>
      </c>
      <c r="D448" s="29">
        <v>46.198999999999998</v>
      </c>
      <c r="E448" s="29">
        <v>414</v>
      </c>
      <c r="F448" s="29" t="s">
        <v>4782</v>
      </c>
      <c r="G448" s="29" t="s">
        <v>4783</v>
      </c>
      <c r="H448" s="29" t="s">
        <v>4777</v>
      </c>
      <c r="I448" s="29" t="s">
        <v>4778</v>
      </c>
      <c r="J448" s="29" t="s">
        <v>3701</v>
      </c>
      <c r="K448" s="29">
        <v>57</v>
      </c>
      <c r="L448" s="29" t="s">
        <v>1508</v>
      </c>
      <c r="M448" s="29" t="s">
        <v>4784</v>
      </c>
      <c r="N448" s="29">
        <v>58.698999999999998</v>
      </c>
      <c r="O448" s="29">
        <v>49.35</v>
      </c>
      <c r="P448" s="29" t="s">
        <v>4785</v>
      </c>
      <c r="Q448" s="29" t="s">
        <v>4786</v>
      </c>
      <c r="R448" s="29">
        <v>3</v>
      </c>
      <c r="S448" s="29">
        <v>3</v>
      </c>
      <c r="T448" s="29">
        <v>-0.32706000000000002</v>
      </c>
      <c r="U448" s="29">
        <v>8129600</v>
      </c>
      <c r="V448" s="29">
        <v>6499700</v>
      </c>
      <c r="W448" s="29">
        <v>9379400</v>
      </c>
      <c r="X448" s="29">
        <v>4415400</v>
      </c>
      <c r="Y448" s="29"/>
      <c r="Z448" s="29">
        <v>9636000</v>
      </c>
    </row>
    <row r="449" spans="1:26" s="30" customFormat="1" x14ac:dyDescent="0.2">
      <c r="A449" s="29" t="s">
        <v>4773</v>
      </c>
      <c r="B449" s="29" t="s">
        <v>4774</v>
      </c>
      <c r="C449" s="29" t="s">
        <v>2802</v>
      </c>
      <c r="D449" s="29">
        <v>46.198999999999998</v>
      </c>
      <c r="E449" s="29">
        <v>414</v>
      </c>
      <c r="F449" s="29" t="s">
        <v>4787</v>
      </c>
      <c r="G449" s="29" t="s">
        <v>4788</v>
      </c>
      <c r="H449" s="29" t="s">
        <v>4777</v>
      </c>
      <c r="I449" s="29" t="s">
        <v>4778</v>
      </c>
      <c r="J449" s="29" t="s">
        <v>4789</v>
      </c>
      <c r="K449" s="29">
        <v>80</v>
      </c>
      <c r="L449" s="29" t="s">
        <v>1508</v>
      </c>
      <c r="M449" s="29" t="s">
        <v>4790</v>
      </c>
      <c r="N449" s="29">
        <v>111.65</v>
      </c>
      <c r="O449" s="29">
        <v>90.15</v>
      </c>
      <c r="P449" s="29" t="s">
        <v>4791</v>
      </c>
      <c r="Q449" s="29" t="s">
        <v>4792</v>
      </c>
      <c r="R449" s="29">
        <v>7</v>
      </c>
      <c r="S449" s="29">
        <v>2</v>
      </c>
      <c r="T449" s="29">
        <v>0.90485000000000004</v>
      </c>
      <c r="U449" s="29">
        <v>99335000</v>
      </c>
      <c r="V449" s="29">
        <v>71753000</v>
      </c>
      <c r="W449" s="29">
        <v>80890000</v>
      </c>
      <c r="X449" s="29">
        <v>68860000</v>
      </c>
      <c r="Y449" s="29">
        <v>59894000</v>
      </c>
      <c r="Z449" s="29">
        <v>86188000</v>
      </c>
    </row>
    <row r="450" spans="1:26" s="30" customFormat="1" x14ac:dyDescent="0.2">
      <c r="A450" s="29" t="s">
        <v>4793</v>
      </c>
      <c r="B450" s="29" t="s">
        <v>4702</v>
      </c>
      <c r="C450" s="29" t="s">
        <v>4794</v>
      </c>
      <c r="D450" s="29">
        <v>211.69</v>
      </c>
      <c r="E450" s="29">
        <v>1838</v>
      </c>
      <c r="F450" s="29" t="s">
        <v>4793</v>
      </c>
      <c r="G450" s="29" t="s">
        <v>4795</v>
      </c>
      <c r="H450" s="29" t="s">
        <v>4796</v>
      </c>
      <c r="I450" s="29" t="s">
        <v>4793</v>
      </c>
      <c r="J450" s="29" t="s">
        <v>4795</v>
      </c>
      <c r="K450" s="29">
        <v>1346</v>
      </c>
      <c r="L450" s="29" t="s">
        <v>1508</v>
      </c>
      <c r="M450" s="29" t="s">
        <v>4797</v>
      </c>
      <c r="N450" s="29">
        <v>24.831</v>
      </c>
      <c r="O450" s="29">
        <v>24.831</v>
      </c>
      <c r="P450" s="29" t="s">
        <v>4798</v>
      </c>
      <c r="Q450" s="29" t="s">
        <v>4799</v>
      </c>
      <c r="R450" s="29">
        <v>28</v>
      </c>
      <c r="S450" s="29">
        <v>4</v>
      </c>
      <c r="T450" s="29">
        <v>-0.34186</v>
      </c>
      <c r="U450" s="29">
        <v>42518000</v>
      </c>
      <c r="V450" s="29">
        <v>34779000</v>
      </c>
      <c r="W450" s="29">
        <v>36210000</v>
      </c>
      <c r="X450" s="29">
        <v>91845000</v>
      </c>
      <c r="Y450" s="29">
        <v>42679000</v>
      </c>
      <c r="Z450" s="29">
        <v>53631000</v>
      </c>
    </row>
    <row r="451" spans="1:26" s="30" customFormat="1" x14ac:dyDescent="0.2">
      <c r="A451" s="29" t="s">
        <v>4800</v>
      </c>
      <c r="B451" s="29" t="s">
        <v>1564</v>
      </c>
      <c r="C451" s="29" t="s">
        <v>4801</v>
      </c>
      <c r="D451" s="29">
        <v>9.1034000000000006</v>
      </c>
      <c r="E451" s="29">
        <v>80</v>
      </c>
      <c r="F451" s="29" t="s">
        <v>4802</v>
      </c>
      <c r="G451" s="29" t="s">
        <v>4803</v>
      </c>
      <c r="H451" s="29" t="s">
        <v>4804</v>
      </c>
      <c r="I451" s="29" t="s">
        <v>4800</v>
      </c>
      <c r="J451" s="29" t="s">
        <v>1619</v>
      </c>
      <c r="K451" s="29">
        <v>55</v>
      </c>
      <c r="L451" s="29" t="s">
        <v>1508</v>
      </c>
      <c r="M451" s="29" t="s">
        <v>4805</v>
      </c>
      <c r="N451" s="29">
        <v>42.784999999999997</v>
      </c>
      <c r="O451" s="29">
        <v>33.192</v>
      </c>
      <c r="P451" s="29" t="s">
        <v>4806</v>
      </c>
      <c r="Q451" s="29" t="s">
        <v>4807</v>
      </c>
      <c r="R451" s="29">
        <v>8</v>
      </c>
      <c r="S451" s="29">
        <v>4</v>
      </c>
      <c r="T451" s="29">
        <v>-7.1674000000000002E-2</v>
      </c>
      <c r="U451" s="29">
        <v>6828300</v>
      </c>
      <c r="V451" s="29">
        <v>8463200</v>
      </c>
      <c r="W451" s="29"/>
      <c r="X451" s="29"/>
      <c r="Y451" s="29"/>
      <c r="Z451" s="29">
        <v>6917400</v>
      </c>
    </row>
    <row r="452" spans="1:26" s="30" customFormat="1" x14ac:dyDescent="0.2">
      <c r="A452" s="29" t="s">
        <v>4808</v>
      </c>
      <c r="B452" s="29" t="s">
        <v>4809</v>
      </c>
      <c r="C452" s="29" t="s">
        <v>4810</v>
      </c>
      <c r="D452" s="29">
        <v>180.95</v>
      </c>
      <c r="E452" s="29">
        <v>1635</v>
      </c>
      <c r="F452" s="29" t="s">
        <v>4811</v>
      </c>
      <c r="G452" s="29" t="s">
        <v>4812</v>
      </c>
      <c r="H452" s="29" t="s">
        <v>4813</v>
      </c>
      <c r="I452" s="29" t="s">
        <v>4808</v>
      </c>
      <c r="J452" s="29" t="s">
        <v>4814</v>
      </c>
      <c r="K452" s="29">
        <v>913</v>
      </c>
      <c r="L452" s="29" t="s">
        <v>1508</v>
      </c>
      <c r="M452" s="29" t="s">
        <v>4815</v>
      </c>
      <c r="N452" s="29">
        <v>153.05000000000001</v>
      </c>
      <c r="O452" s="29">
        <v>103.7</v>
      </c>
      <c r="P452" s="29" t="s">
        <v>4816</v>
      </c>
      <c r="Q452" s="29" t="s">
        <v>4817</v>
      </c>
      <c r="R452" s="29">
        <v>11</v>
      </c>
      <c r="S452" s="29">
        <v>2</v>
      </c>
      <c r="T452" s="29">
        <v>0.12828000000000001</v>
      </c>
      <c r="U452" s="29">
        <v>10214000</v>
      </c>
      <c r="V452" s="29">
        <v>13418000</v>
      </c>
      <c r="W452" s="29"/>
      <c r="X452" s="29">
        <v>14861000</v>
      </c>
      <c r="Y452" s="29"/>
      <c r="Z452" s="29">
        <v>13481000</v>
      </c>
    </row>
    <row r="453" spans="1:26" s="30" customFormat="1" x14ac:dyDescent="0.2">
      <c r="A453" s="29" t="s">
        <v>4818</v>
      </c>
      <c r="B453" s="29" t="s">
        <v>3328</v>
      </c>
      <c r="C453" s="29" t="s">
        <v>4819</v>
      </c>
      <c r="D453" s="29">
        <v>12.977</v>
      </c>
      <c r="E453" s="29">
        <v>120</v>
      </c>
      <c r="F453" s="29" t="s">
        <v>4820</v>
      </c>
      <c r="G453" s="29" t="s">
        <v>4821</v>
      </c>
      <c r="H453" s="29" t="s">
        <v>4822</v>
      </c>
      <c r="I453" s="29" t="s">
        <v>4818</v>
      </c>
      <c r="J453" s="29" t="s">
        <v>3265</v>
      </c>
      <c r="K453" s="29">
        <v>22</v>
      </c>
      <c r="L453" s="29" t="s">
        <v>1508</v>
      </c>
      <c r="M453" s="29" t="s">
        <v>4823</v>
      </c>
      <c r="N453" s="29">
        <v>56.02</v>
      </c>
      <c r="O453" s="29">
        <v>48.567999999999998</v>
      </c>
      <c r="P453" s="29" t="s">
        <v>4824</v>
      </c>
      <c r="Q453" s="29" t="s">
        <v>4825</v>
      </c>
      <c r="R453" s="29">
        <v>9</v>
      </c>
      <c r="S453" s="29">
        <v>3</v>
      </c>
      <c r="T453" s="29">
        <v>-0.61499000000000004</v>
      </c>
      <c r="U453" s="29"/>
      <c r="V453" s="29"/>
      <c r="W453" s="29"/>
      <c r="X453" s="29">
        <v>20464000</v>
      </c>
      <c r="Y453" s="29">
        <v>27346000</v>
      </c>
      <c r="Z453" s="29"/>
    </row>
    <row r="454" spans="1:26" s="30" customFormat="1" x14ac:dyDescent="0.2">
      <c r="A454" s="29" t="s">
        <v>4818</v>
      </c>
      <c r="B454" s="29" t="s">
        <v>3328</v>
      </c>
      <c r="C454" s="29" t="s">
        <v>4819</v>
      </c>
      <c r="D454" s="29">
        <v>12.977</v>
      </c>
      <c r="E454" s="29">
        <v>120</v>
      </c>
      <c r="F454" s="29" t="s">
        <v>4820</v>
      </c>
      <c r="G454" s="29" t="s">
        <v>4826</v>
      </c>
      <c r="H454" s="29" t="s">
        <v>4822</v>
      </c>
      <c r="I454" s="29" t="s">
        <v>4818</v>
      </c>
      <c r="J454" s="29" t="s">
        <v>1619</v>
      </c>
      <c r="K454" s="29">
        <v>55</v>
      </c>
      <c r="L454" s="29" t="s">
        <v>1508</v>
      </c>
      <c r="M454" s="29" t="s">
        <v>4827</v>
      </c>
      <c r="N454" s="29">
        <v>50.938000000000002</v>
      </c>
      <c r="O454" s="29">
        <v>50.938000000000002</v>
      </c>
      <c r="P454" s="29" t="s">
        <v>4828</v>
      </c>
      <c r="Q454" s="29" t="s">
        <v>4829</v>
      </c>
      <c r="R454" s="29">
        <v>3</v>
      </c>
      <c r="S454" s="29">
        <v>3</v>
      </c>
      <c r="T454" s="29">
        <v>-5.5234999999999999E-2</v>
      </c>
      <c r="U454" s="29">
        <v>24504000</v>
      </c>
      <c r="V454" s="29">
        <v>28125000</v>
      </c>
      <c r="W454" s="29">
        <v>25775000</v>
      </c>
      <c r="X454" s="29"/>
      <c r="Y454" s="29">
        <v>30350000</v>
      </c>
      <c r="Z454" s="29">
        <v>21992000</v>
      </c>
    </row>
    <row r="455" spans="1:26" s="30" customFormat="1" x14ac:dyDescent="0.2">
      <c r="A455" s="29" t="s">
        <v>4830</v>
      </c>
      <c r="B455" s="29" t="s">
        <v>4831</v>
      </c>
      <c r="C455" s="29" t="s">
        <v>4832</v>
      </c>
      <c r="D455" s="29">
        <v>60.79</v>
      </c>
      <c r="E455" s="29">
        <v>563</v>
      </c>
      <c r="F455" s="29" t="s">
        <v>4833</v>
      </c>
      <c r="G455" s="29" t="s">
        <v>4834</v>
      </c>
      <c r="H455" s="29" t="s">
        <v>4835</v>
      </c>
      <c r="I455" s="29" t="s">
        <v>4830</v>
      </c>
      <c r="J455" s="29" t="s">
        <v>4836</v>
      </c>
      <c r="K455" s="29">
        <v>430</v>
      </c>
      <c r="L455" s="29" t="s">
        <v>1508</v>
      </c>
      <c r="M455" s="29" t="s">
        <v>4837</v>
      </c>
      <c r="N455" s="29">
        <v>63.893999999999998</v>
      </c>
      <c r="O455" s="29">
        <v>63.893999999999998</v>
      </c>
      <c r="P455" s="29" t="s">
        <v>4838</v>
      </c>
      <c r="Q455" s="29" t="s">
        <v>4839</v>
      </c>
      <c r="R455" s="29">
        <v>14</v>
      </c>
      <c r="S455" s="29">
        <v>3</v>
      </c>
      <c r="T455" s="29">
        <v>0.72284999999999999</v>
      </c>
      <c r="U455" s="29">
        <v>6824300</v>
      </c>
      <c r="V455" s="29"/>
      <c r="W455" s="29"/>
      <c r="X455" s="29"/>
      <c r="Y455" s="29"/>
      <c r="Z455" s="29">
        <v>11551000</v>
      </c>
    </row>
    <row r="456" spans="1:26" s="30" customFormat="1" x14ac:dyDescent="0.2">
      <c r="A456" s="29" t="s">
        <v>4840</v>
      </c>
      <c r="B456" s="29" t="s">
        <v>4841</v>
      </c>
      <c r="C456" s="29" t="s">
        <v>4842</v>
      </c>
      <c r="D456" s="29">
        <v>11.129</v>
      </c>
      <c r="E456" s="29">
        <v>107</v>
      </c>
      <c r="F456" s="29" t="s">
        <v>4843</v>
      </c>
      <c r="G456" s="29" t="s">
        <v>4844</v>
      </c>
      <c r="H456" s="29" t="s">
        <v>4845</v>
      </c>
      <c r="I456" s="29" t="s">
        <v>4840</v>
      </c>
      <c r="J456" s="29" t="s">
        <v>3486</v>
      </c>
      <c r="K456" s="29">
        <v>71</v>
      </c>
      <c r="L456" s="29" t="s">
        <v>1508</v>
      </c>
      <c r="M456" s="29" t="s">
        <v>4846</v>
      </c>
      <c r="N456" s="29">
        <v>74.92</v>
      </c>
      <c r="O456" s="29">
        <v>46.457000000000001</v>
      </c>
      <c r="P456" s="29" t="s">
        <v>4847</v>
      </c>
      <c r="Q456" s="29" t="s">
        <v>4848</v>
      </c>
      <c r="R456" s="29">
        <v>4</v>
      </c>
      <c r="S456" s="29">
        <v>3</v>
      </c>
      <c r="T456" s="29">
        <v>-0.88824000000000003</v>
      </c>
      <c r="U456" s="29"/>
      <c r="V456" s="29">
        <v>13443000</v>
      </c>
      <c r="W456" s="29"/>
      <c r="X456" s="29">
        <v>10592000</v>
      </c>
      <c r="Y456" s="29">
        <v>16468000</v>
      </c>
      <c r="Z456" s="29"/>
    </row>
    <row r="457" spans="1:26" s="30" customFormat="1" x14ac:dyDescent="0.2">
      <c r="A457" s="29" t="s">
        <v>4849</v>
      </c>
      <c r="B457" s="29" t="s">
        <v>4850</v>
      </c>
      <c r="C457" s="29" t="s">
        <v>4851</v>
      </c>
      <c r="D457" s="29">
        <v>101.51</v>
      </c>
      <c r="E457" s="29">
        <v>912</v>
      </c>
      <c r="F457" s="29" t="s">
        <v>4852</v>
      </c>
      <c r="G457" s="29" t="s">
        <v>4853</v>
      </c>
      <c r="H457" s="29" t="s">
        <v>4854</v>
      </c>
      <c r="I457" s="29" t="s">
        <v>4855</v>
      </c>
      <c r="J457" s="29" t="s">
        <v>4856</v>
      </c>
      <c r="K457" s="29">
        <v>750</v>
      </c>
      <c r="L457" s="29" t="s">
        <v>1508</v>
      </c>
      <c r="M457" s="29" t="s">
        <v>4857</v>
      </c>
      <c r="N457" s="29">
        <v>65.043000000000006</v>
      </c>
      <c r="O457" s="29">
        <v>36.292000000000002</v>
      </c>
      <c r="P457" s="29" t="s">
        <v>4858</v>
      </c>
      <c r="Q457" s="29" t="s">
        <v>4859</v>
      </c>
      <c r="R457" s="29">
        <v>11</v>
      </c>
      <c r="S457" s="29">
        <v>3</v>
      </c>
      <c r="T457" s="29">
        <v>0.58686000000000005</v>
      </c>
      <c r="U457" s="29">
        <v>6333600</v>
      </c>
      <c r="V457" s="29"/>
      <c r="W457" s="29"/>
      <c r="X457" s="29">
        <v>11872000</v>
      </c>
      <c r="Y457" s="29">
        <v>6661500</v>
      </c>
      <c r="Z457" s="29">
        <v>7624800</v>
      </c>
    </row>
    <row r="458" spans="1:26" s="30" customFormat="1" x14ac:dyDescent="0.2">
      <c r="A458" s="29" t="s">
        <v>4860</v>
      </c>
      <c r="B458" s="29" t="s">
        <v>4861</v>
      </c>
      <c r="C458" s="29" t="s">
        <v>4862</v>
      </c>
      <c r="D458" s="29">
        <v>86.804000000000002</v>
      </c>
      <c r="E458" s="29">
        <v>808</v>
      </c>
      <c r="F458" s="29" t="s">
        <v>4863</v>
      </c>
      <c r="G458" s="29" t="s">
        <v>4864</v>
      </c>
      <c r="H458" s="29" t="s">
        <v>4865</v>
      </c>
      <c r="I458" s="29" t="s">
        <v>4860</v>
      </c>
      <c r="J458" s="29" t="s">
        <v>4866</v>
      </c>
      <c r="K458" s="29">
        <v>392</v>
      </c>
      <c r="L458" s="29" t="s">
        <v>1508</v>
      </c>
      <c r="M458" s="29" t="s">
        <v>4867</v>
      </c>
      <c r="N458" s="29">
        <v>62.716999999999999</v>
      </c>
      <c r="O458" s="29">
        <v>62.716999999999999</v>
      </c>
      <c r="P458" s="29" t="s">
        <v>4868</v>
      </c>
      <c r="Q458" s="29" t="s">
        <v>4869</v>
      </c>
      <c r="R458" s="29">
        <v>4</v>
      </c>
      <c r="S458" s="29">
        <v>3</v>
      </c>
      <c r="T458" s="29">
        <v>-0.18052000000000001</v>
      </c>
      <c r="U458" s="29"/>
      <c r="V458" s="29"/>
      <c r="W458" s="29"/>
      <c r="X458" s="29">
        <v>4416100</v>
      </c>
      <c r="Y458" s="29"/>
      <c r="Z458" s="29"/>
    </row>
    <row r="459" spans="1:26" s="30" customFormat="1" x14ac:dyDescent="0.2">
      <c r="A459" s="29" t="s">
        <v>4870</v>
      </c>
      <c r="B459" s="29" t="s">
        <v>4871</v>
      </c>
      <c r="C459" s="29" t="s">
        <v>4872</v>
      </c>
      <c r="D459" s="29">
        <v>17.314</v>
      </c>
      <c r="E459" s="29">
        <v>154</v>
      </c>
      <c r="F459" s="29" t="s">
        <v>4873</v>
      </c>
      <c r="G459" s="29" t="s">
        <v>4874</v>
      </c>
      <c r="H459" s="29" t="s">
        <v>4875</v>
      </c>
      <c r="I459" s="29" t="s">
        <v>4870</v>
      </c>
      <c r="J459" s="29" t="s">
        <v>3999</v>
      </c>
      <c r="K459" s="29">
        <v>136</v>
      </c>
      <c r="L459" s="29" t="s">
        <v>1508</v>
      </c>
      <c r="M459" s="29" t="s">
        <v>4876</v>
      </c>
      <c r="N459" s="29">
        <v>98.292000000000002</v>
      </c>
      <c r="O459" s="29">
        <v>71.734999999999999</v>
      </c>
      <c r="P459" s="29" t="s">
        <v>4877</v>
      </c>
      <c r="Q459" s="29" t="s">
        <v>4878</v>
      </c>
      <c r="R459" s="29">
        <v>10</v>
      </c>
      <c r="S459" s="29">
        <v>3</v>
      </c>
      <c r="T459" s="29">
        <v>-0.21593999999999999</v>
      </c>
      <c r="U459" s="29">
        <v>326320000</v>
      </c>
      <c r="V459" s="29">
        <v>205470000</v>
      </c>
      <c r="W459" s="29">
        <v>300760000</v>
      </c>
      <c r="X459" s="29">
        <v>271350000</v>
      </c>
      <c r="Y459" s="29">
        <v>205930000</v>
      </c>
      <c r="Z459" s="29">
        <v>225540000</v>
      </c>
    </row>
    <row r="460" spans="1:26" s="30" customFormat="1" x14ac:dyDescent="0.2">
      <c r="A460" s="29" t="s">
        <v>4879</v>
      </c>
      <c r="B460" s="29" t="s">
        <v>4880</v>
      </c>
      <c r="C460" s="29" t="s">
        <v>4881</v>
      </c>
      <c r="D460" s="29">
        <v>56.198999999999998</v>
      </c>
      <c r="E460" s="29">
        <v>520</v>
      </c>
      <c r="F460" s="29" t="s">
        <v>4882</v>
      </c>
      <c r="G460" s="29" t="s">
        <v>4883</v>
      </c>
      <c r="H460" s="29" t="s">
        <v>4884</v>
      </c>
      <c r="I460" s="29" t="s">
        <v>4879</v>
      </c>
      <c r="J460" s="29" t="s">
        <v>4885</v>
      </c>
      <c r="K460" s="29">
        <v>433</v>
      </c>
      <c r="L460" s="29" t="s">
        <v>1508</v>
      </c>
      <c r="M460" s="29" t="s">
        <v>4886</v>
      </c>
      <c r="N460" s="29">
        <v>134.61000000000001</v>
      </c>
      <c r="O460" s="29">
        <v>75.143000000000001</v>
      </c>
      <c r="P460" s="29" t="s">
        <v>4887</v>
      </c>
      <c r="Q460" s="29" t="s">
        <v>4888</v>
      </c>
      <c r="R460" s="29">
        <v>5</v>
      </c>
      <c r="S460" s="29">
        <v>3</v>
      </c>
      <c r="T460" s="29">
        <v>0.28944999999999999</v>
      </c>
      <c r="U460" s="29">
        <v>50755000</v>
      </c>
      <c r="V460" s="29">
        <v>76687000</v>
      </c>
      <c r="W460" s="29">
        <v>92832000</v>
      </c>
      <c r="X460" s="29">
        <v>53249000</v>
      </c>
      <c r="Y460" s="29">
        <v>85224000</v>
      </c>
      <c r="Z460" s="29">
        <v>69046000</v>
      </c>
    </row>
    <row r="461" spans="1:26" s="30" customFormat="1" x14ac:dyDescent="0.2">
      <c r="A461" s="29" t="s">
        <v>4889</v>
      </c>
      <c r="B461" s="29" t="s">
        <v>4890</v>
      </c>
      <c r="C461" s="29" t="s">
        <v>4891</v>
      </c>
      <c r="D461" s="29">
        <v>31.033999999999999</v>
      </c>
      <c r="E461" s="29">
        <v>285</v>
      </c>
      <c r="F461" s="29" t="s">
        <v>4892</v>
      </c>
      <c r="G461" s="29" t="s">
        <v>4522</v>
      </c>
      <c r="H461" s="29" t="s">
        <v>4893</v>
      </c>
      <c r="I461" s="29" t="s">
        <v>4889</v>
      </c>
      <c r="J461" s="29" t="s">
        <v>4894</v>
      </c>
      <c r="K461" s="29">
        <v>178</v>
      </c>
      <c r="L461" s="29" t="s">
        <v>1508</v>
      </c>
      <c r="M461" s="29" t="s">
        <v>4895</v>
      </c>
      <c r="N461" s="29">
        <v>45.33</v>
      </c>
      <c r="O461" s="29">
        <v>45.33</v>
      </c>
      <c r="P461" s="29" t="s">
        <v>4896</v>
      </c>
      <c r="Q461" s="29" t="s">
        <v>4897</v>
      </c>
      <c r="R461" s="29">
        <v>13</v>
      </c>
      <c r="S461" s="29">
        <v>3</v>
      </c>
      <c r="T461" s="29">
        <v>-1.0828</v>
      </c>
      <c r="U461" s="29"/>
      <c r="V461" s="29">
        <v>7970700</v>
      </c>
      <c r="W461" s="29"/>
      <c r="X461" s="29"/>
      <c r="Y461" s="29">
        <v>9085800</v>
      </c>
      <c r="Z461" s="29">
        <v>11737000</v>
      </c>
    </row>
    <row r="462" spans="1:26" s="30" customFormat="1" x14ac:dyDescent="0.2">
      <c r="A462" s="29" t="s">
        <v>4898</v>
      </c>
      <c r="B462" s="29" t="s">
        <v>4899</v>
      </c>
      <c r="C462" s="29" t="s">
        <v>4900</v>
      </c>
      <c r="D462" s="29">
        <v>47.024000000000001</v>
      </c>
      <c r="E462" s="29">
        <v>437</v>
      </c>
      <c r="F462" s="29" t="s">
        <v>4901</v>
      </c>
      <c r="G462" s="29" t="s">
        <v>4902</v>
      </c>
      <c r="H462" s="29" t="s">
        <v>4903</v>
      </c>
      <c r="I462" s="29" t="s">
        <v>4898</v>
      </c>
      <c r="J462" s="29" t="s">
        <v>2384</v>
      </c>
      <c r="K462" s="29">
        <v>353</v>
      </c>
      <c r="L462" s="29" t="s">
        <v>1508</v>
      </c>
      <c r="M462" s="29" t="s">
        <v>4904</v>
      </c>
      <c r="N462" s="29">
        <v>43.418999999999997</v>
      </c>
      <c r="O462" s="29">
        <v>43.418999999999997</v>
      </c>
      <c r="P462" s="29" t="s">
        <v>4905</v>
      </c>
      <c r="Q462" s="29" t="s">
        <v>4906</v>
      </c>
      <c r="R462" s="29">
        <v>1</v>
      </c>
      <c r="S462" s="29">
        <v>3</v>
      </c>
      <c r="T462" s="29">
        <v>1.5819000000000001</v>
      </c>
      <c r="U462" s="29">
        <v>4706200</v>
      </c>
      <c r="V462" s="29">
        <v>7207600</v>
      </c>
      <c r="W462" s="29"/>
      <c r="X462" s="29"/>
      <c r="Y462" s="29">
        <v>4476700</v>
      </c>
      <c r="Z462" s="29">
        <v>9457400</v>
      </c>
    </row>
    <row r="463" spans="1:26" s="30" customFormat="1" x14ac:dyDescent="0.2">
      <c r="A463" s="29" t="s">
        <v>4907</v>
      </c>
      <c r="B463" s="29" t="s">
        <v>1564</v>
      </c>
      <c r="C463" s="29" t="s">
        <v>2802</v>
      </c>
      <c r="D463" s="29">
        <v>35.738</v>
      </c>
      <c r="E463" s="29">
        <v>322</v>
      </c>
      <c r="F463" s="29" t="s">
        <v>4908</v>
      </c>
      <c r="G463" s="29" t="s">
        <v>4909</v>
      </c>
      <c r="H463" s="29" t="s">
        <v>4910</v>
      </c>
      <c r="I463" s="29" t="s">
        <v>4907</v>
      </c>
      <c r="J463" s="29" t="s">
        <v>2893</v>
      </c>
      <c r="K463" s="29">
        <v>59</v>
      </c>
      <c r="L463" s="29" t="s">
        <v>1508</v>
      </c>
      <c r="M463" s="29" t="s">
        <v>4911</v>
      </c>
      <c r="N463" s="29">
        <v>24.459</v>
      </c>
      <c r="O463" s="29">
        <v>24.459</v>
      </c>
      <c r="P463" s="29" t="s">
        <v>4912</v>
      </c>
      <c r="Q463" s="29" t="s">
        <v>4913</v>
      </c>
      <c r="R463" s="29">
        <v>19</v>
      </c>
      <c r="S463" s="29">
        <v>4</v>
      </c>
      <c r="T463" s="29">
        <v>0.28821999999999998</v>
      </c>
      <c r="U463" s="29"/>
      <c r="V463" s="29"/>
      <c r="W463" s="29"/>
      <c r="X463" s="29"/>
      <c r="Y463" s="29"/>
      <c r="Z463" s="29"/>
    </row>
    <row r="464" spans="1:26" s="30" customFormat="1" x14ac:dyDescent="0.2">
      <c r="A464" s="29" t="s">
        <v>4907</v>
      </c>
      <c r="B464" s="29" t="s">
        <v>1564</v>
      </c>
      <c r="C464" s="29" t="s">
        <v>2802</v>
      </c>
      <c r="D464" s="29">
        <v>35.738</v>
      </c>
      <c r="E464" s="29">
        <v>322</v>
      </c>
      <c r="F464" s="29" t="s">
        <v>4908</v>
      </c>
      <c r="G464" s="29" t="s">
        <v>4914</v>
      </c>
      <c r="H464" s="29" t="s">
        <v>4910</v>
      </c>
      <c r="I464" s="29" t="s">
        <v>4907</v>
      </c>
      <c r="J464" s="29" t="s">
        <v>1624</v>
      </c>
      <c r="K464" s="29">
        <v>64</v>
      </c>
      <c r="L464" s="29" t="s">
        <v>1508</v>
      </c>
      <c r="M464" s="29" t="s">
        <v>4915</v>
      </c>
      <c r="N464" s="29">
        <v>71.650999999999996</v>
      </c>
      <c r="O464" s="29">
        <v>25.167000000000002</v>
      </c>
      <c r="P464" s="29" t="s">
        <v>4916</v>
      </c>
      <c r="Q464" s="29" t="s">
        <v>4917</v>
      </c>
      <c r="R464" s="29">
        <v>24</v>
      </c>
      <c r="S464" s="29">
        <v>4</v>
      </c>
      <c r="T464" s="29">
        <v>-0.22189999999999999</v>
      </c>
      <c r="U464" s="29">
        <v>35552000</v>
      </c>
      <c r="V464" s="29">
        <v>26664000</v>
      </c>
      <c r="W464" s="29">
        <v>20930000</v>
      </c>
      <c r="X464" s="29">
        <v>71318000</v>
      </c>
      <c r="Y464" s="29">
        <v>34660000</v>
      </c>
      <c r="Z464" s="29">
        <v>43005000</v>
      </c>
    </row>
    <row r="465" spans="1:26" s="30" customFormat="1" x14ac:dyDescent="0.2">
      <c r="A465" s="29" t="s">
        <v>4918</v>
      </c>
      <c r="B465" s="29" t="s">
        <v>1564</v>
      </c>
      <c r="C465" s="29" t="s">
        <v>2802</v>
      </c>
      <c r="D465" s="29">
        <v>23.824000000000002</v>
      </c>
      <c r="E465" s="29">
        <v>225</v>
      </c>
      <c r="F465" s="29" t="s">
        <v>4919</v>
      </c>
      <c r="G465" s="29" t="s">
        <v>4920</v>
      </c>
      <c r="H465" s="29" t="s">
        <v>4921</v>
      </c>
      <c r="I465" s="29" t="s">
        <v>4918</v>
      </c>
      <c r="J465" s="29" t="s">
        <v>1920</v>
      </c>
      <c r="K465" s="29">
        <v>78</v>
      </c>
      <c r="L465" s="29" t="s">
        <v>1508</v>
      </c>
      <c r="M465" s="29" t="s">
        <v>4922</v>
      </c>
      <c r="N465" s="29">
        <v>63.076000000000001</v>
      </c>
      <c r="O465" s="29">
        <v>63.076000000000001</v>
      </c>
      <c r="P465" s="29" t="s">
        <v>4923</v>
      </c>
      <c r="Q465" s="29" t="s">
        <v>4924</v>
      </c>
      <c r="R465" s="29">
        <v>3</v>
      </c>
      <c r="S465" s="29">
        <v>2</v>
      </c>
      <c r="T465" s="29">
        <v>-0.12229</v>
      </c>
      <c r="U465" s="29"/>
      <c r="V465" s="29"/>
      <c r="W465" s="29"/>
      <c r="X465" s="29"/>
      <c r="Y465" s="29">
        <v>167900000</v>
      </c>
      <c r="Z465" s="29">
        <v>27973000</v>
      </c>
    </row>
    <row r="466" spans="1:26" s="30" customFormat="1" x14ac:dyDescent="0.2">
      <c r="A466" s="29" t="s">
        <v>4925</v>
      </c>
      <c r="B466" s="29" t="s">
        <v>1666</v>
      </c>
      <c r="C466" s="29" t="s">
        <v>4926</v>
      </c>
      <c r="D466" s="29">
        <v>41.725000000000001</v>
      </c>
      <c r="E466" s="29">
        <v>377</v>
      </c>
      <c r="F466" s="29" t="s">
        <v>4927</v>
      </c>
      <c r="G466" s="29" t="s">
        <v>4928</v>
      </c>
      <c r="H466" s="29" t="s">
        <v>4929</v>
      </c>
      <c r="I466" s="29" t="s">
        <v>4930</v>
      </c>
      <c r="J466" s="29" t="s">
        <v>4931</v>
      </c>
      <c r="K466" s="29">
        <v>52</v>
      </c>
      <c r="L466" s="29" t="s">
        <v>1508</v>
      </c>
      <c r="M466" s="29" t="s">
        <v>4932</v>
      </c>
      <c r="N466" s="29">
        <v>38.267000000000003</v>
      </c>
      <c r="O466" s="29">
        <v>38.267000000000003</v>
      </c>
      <c r="P466" s="29" t="s">
        <v>4933</v>
      </c>
      <c r="Q466" s="29" t="s">
        <v>4934</v>
      </c>
      <c r="R466" s="29">
        <v>11</v>
      </c>
      <c r="S466" s="29">
        <v>4</v>
      </c>
      <c r="T466" s="29">
        <v>0.21787999999999999</v>
      </c>
      <c r="U466" s="29"/>
      <c r="V466" s="29">
        <v>8412400</v>
      </c>
      <c r="W466" s="29">
        <v>10776000</v>
      </c>
      <c r="X466" s="29"/>
      <c r="Y466" s="29"/>
      <c r="Z466" s="29"/>
    </row>
    <row r="467" spans="1:26" s="30" customFormat="1" x14ac:dyDescent="0.2">
      <c r="A467" s="29" t="s">
        <v>4925</v>
      </c>
      <c r="B467" s="29" t="s">
        <v>1666</v>
      </c>
      <c r="C467" s="29" t="s">
        <v>4926</v>
      </c>
      <c r="D467" s="29">
        <v>41.725000000000001</v>
      </c>
      <c r="E467" s="29">
        <v>377</v>
      </c>
      <c r="F467" s="29" t="s">
        <v>4935</v>
      </c>
      <c r="G467" s="29" t="s">
        <v>4936</v>
      </c>
      <c r="H467" s="29" t="s">
        <v>4929</v>
      </c>
      <c r="I467" s="29" t="s">
        <v>4937</v>
      </c>
      <c r="J467" s="29" t="s">
        <v>4938</v>
      </c>
      <c r="K467" s="29">
        <v>328</v>
      </c>
      <c r="L467" s="29" t="s">
        <v>1508</v>
      </c>
      <c r="M467" s="29" t="s">
        <v>4939</v>
      </c>
      <c r="N467" s="29">
        <v>66.757999999999996</v>
      </c>
      <c r="O467" s="29">
        <v>66.757999999999996</v>
      </c>
      <c r="P467" s="29" t="s">
        <v>4940</v>
      </c>
      <c r="Q467" s="29" t="s">
        <v>4941</v>
      </c>
      <c r="R467" s="29">
        <v>11</v>
      </c>
      <c r="S467" s="29">
        <v>2</v>
      </c>
      <c r="T467" s="29">
        <v>-0.39256000000000002</v>
      </c>
      <c r="U467" s="29"/>
      <c r="V467" s="29"/>
      <c r="W467" s="29"/>
      <c r="X467" s="29"/>
      <c r="Y467" s="29"/>
      <c r="Z467" s="29"/>
    </row>
    <row r="468" spans="1:26" s="30" customFormat="1" x14ac:dyDescent="0.2">
      <c r="A468" s="29" t="s">
        <v>4925</v>
      </c>
      <c r="B468" s="29" t="s">
        <v>1666</v>
      </c>
      <c r="C468" s="29" t="s">
        <v>4926</v>
      </c>
      <c r="D468" s="29">
        <v>41.725000000000001</v>
      </c>
      <c r="E468" s="29">
        <v>377</v>
      </c>
      <c r="F468" s="29" t="s">
        <v>4942</v>
      </c>
      <c r="G468" s="29" t="s">
        <v>4943</v>
      </c>
      <c r="H468" s="29" t="s">
        <v>4929</v>
      </c>
      <c r="I468" s="29" t="s">
        <v>4930</v>
      </c>
      <c r="J468" s="29" t="s">
        <v>4944</v>
      </c>
      <c r="K468" s="29">
        <v>115</v>
      </c>
      <c r="L468" s="29" t="s">
        <v>1508</v>
      </c>
      <c r="M468" s="29" t="s">
        <v>4945</v>
      </c>
      <c r="N468" s="29">
        <v>92.39</v>
      </c>
      <c r="O468" s="29">
        <v>78.78</v>
      </c>
      <c r="P468" s="29" t="s">
        <v>4946</v>
      </c>
      <c r="Q468" s="29" t="s">
        <v>4947</v>
      </c>
      <c r="R468" s="29">
        <v>18</v>
      </c>
      <c r="S468" s="29">
        <v>3</v>
      </c>
      <c r="T468" s="29">
        <v>0.22889000000000001</v>
      </c>
      <c r="U468" s="29">
        <v>45012000</v>
      </c>
      <c r="V468" s="29">
        <v>79824000</v>
      </c>
      <c r="W468" s="29">
        <v>73490000</v>
      </c>
      <c r="X468" s="29">
        <v>73563000</v>
      </c>
      <c r="Y468" s="29">
        <v>107640000</v>
      </c>
      <c r="Z468" s="29">
        <v>103930000</v>
      </c>
    </row>
    <row r="469" spans="1:26" s="30" customFormat="1" x14ac:dyDescent="0.2">
      <c r="A469" s="29" t="s">
        <v>4925</v>
      </c>
      <c r="B469" s="29" t="s">
        <v>1666</v>
      </c>
      <c r="C469" s="29" t="s">
        <v>4926</v>
      </c>
      <c r="D469" s="29">
        <v>41.725000000000001</v>
      </c>
      <c r="E469" s="29">
        <v>377</v>
      </c>
      <c r="F469" s="29" t="s">
        <v>4948</v>
      </c>
      <c r="G469" s="29" t="s">
        <v>4949</v>
      </c>
      <c r="H469" s="29" t="s">
        <v>4929</v>
      </c>
      <c r="I469" s="29" t="s">
        <v>4930</v>
      </c>
      <c r="J469" s="29" t="s">
        <v>4950</v>
      </c>
      <c r="K469" s="29">
        <v>63</v>
      </c>
      <c r="L469" s="29" t="s">
        <v>1508</v>
      </c>
      <c r="M469" s="29" t="s">
        <v>4951</v>
      </c>
      <c r="N469" s="29">
        <v>172.59</v>
      </c>
      <c r="O469" s="29">
        <v>71.614000000000004</v>
      </c>
      <c r="P469" s="29" t="s">
        <v>1671</v>
      </c>
      <c r="Q469" s="29" t="s">
        <v>1672</v>
      </c>
      <c r="R469" s="29">
        <v>11</v>
      </c>
      <c r="S469" s="29">
        <v>2</v>
      </c>
      <c r="T469" s="29">
        <v>-0.43804999999999999</v>
      </c>
      <c r="U469" s="29">
        <v>14443000</v>
      </c>
      <c r="V469" s="29">
        <v>16426000</v>
      </c>
      <c r="W469" s="29">
        <v>11031000</v>
      </c>
      <c r="X469" s="29">
        <v>13330000</v>
      </c>
      <c r="Y469" s="29">
        <v>9117000</v>
      </c>
      <c r="Z469" s="29">
        <v>14562000</v>
      </c>
    </row>
    <row r="470" spans="1:26" s="30" customFormat="1" x14ac:dyDescent="0.2">
      <c r="A470" s="29" t="s">
        <v>4952</v>
      </c>
      <c r="B470" s="29" t="s">
        <v>4953</v>
      </c>
      <c r="C470" s="29" t="s">
        <v>4954</v>
      </c>
      <c r="D470" s="29">
        <v>57.341999999999999</v>
      </c>
      <c r="E470" s="29">
        <v>527</v>
      </c>
      <c r="F470" s="29" t="s">
        <v>4955</v>
      </c>
      <c r="G470" s="29" t="s">
        <v>4956</v>
      </c>
      <c r="H470" s="29" t="s">
        <v>4957</v>
      </c>
      <c r="I470" s="29" t="s">
        <v>4952</v>
      </c>
      <c r="J470" s="29" t="s">
        <v>4958</v>
      </c>
      <c r="K470" s="29">
        <v>497</v>
      </c>
      <c r="L470" s="29" t="s">
        <v>1508</v>
      </c>
      <c r="M470" s="29" t="s">
        <v>4959</v>
      </c>
      <c r="N470" s="29">
        <v>62.088000000000001</v>
      </c>
      <c r="O470" s="29">
        <v>61.234999999999999</v>
      </c>
      <c r="P470" s="29" t="s">
        <v>4960</v>
      </c>
      <c r="Q470" s="29" t="s">
        <v>4961</v>
      </c>
      <c r="R470" s="29">
        <v>7</v>
      </c>
      <c r="S470" s="29">
        <v>3</v>
      </c>
      <c r="T470" s="29">
        <v>5.3455999999999998E-3</v>
      </c>
      <c r="U470" s="29">
        <v>30520000</v>
      </c>
      <c r="V470" s="29">
        <v>41991000</v>
      </c>
      <c r="W470" s="29">
        <v>15591000</v>
      </c>
      <c r="X470" s="29">
        <v>47629000</v>
      </c>
      <c r="Y470" s="29">
        <v>40471000</v>
      </c>
      <c r="Z470" s="29">
        <v>31486000</v>
      </c>
    </row>
    <row r="471" spans="1:26" s="30" customFormat="1" x14ac:dyDescent="0.2">
      <c r="A471" s="29" t="s">
        <v>4952</v>
      </c>
      <c r="B471" s="29" t="s">
        <v>4953</v>
      </c>
      <c r="C471" s="29" t="s">
        <v>4954</v>
      </c>
      <c r="D471" s="29">
        <v>57.341999999999999</v>
      </c>
      <c r="E471" s="29">
        <v>527</v>
      </c>
      <c r="F471" s="29" t="s">
        <v>4955</v>
      </c>
      <c r="G471" s="29" t="s">
        <v>4962</v>
      </c>
      <c r="H471" s="29" t="s">
        <v>4957</v>
      </c>
      <c r="I471" s="29" t="s">
        <v>4952</v>
      </c>
      <c r="J471" s="29" t="s">
        <v>4684</v>
      </c>
      <c r="K471" s="29">
        <v>490</v>
      </c>
      <c r="L471" s="29" t="s">
        <v>1508</v>
      </c>
      <c r="M471" s="29" t="s">
        <v>4963</v>
      </c>
      <c r="N471" s="29">
        <v>96.391000000000005</v>
      </c>
      <c r="O471" s="29">
        <v>96.391000000000005</v>
      </c>
      <c r="P471" s="29" t="s">
        <v>4964</v>
      </c>
      <c r="Q471" s="29" t="s">
        <v>4965</v>
      </c>
      <c r="R471" s="29">
        <v>15</v>
      </c>
      <c r="S471" s="29">
        <v>4</v>
      </c>
      <c r="T471" s="29">
        <v>0.64046999999999998</v>
      </c>
      <c r="U471" s="29">
        <v>22458000</v>
      </c>
      <c r="V471" s="29">
        <v>27824000</v>
      </c>
      <c r="W471" s="29"/>
      <c r="X471" s="29"/>
      <c r="Y471" s="29">
        <v>23510000</v>
      </c>
      <c r="Z471" s="29">
        <v>21282000</v>
      </c>
    </row>
    <row r="472" spans="1:26" s="30" customFormat="1" x14ac:dyDescent="0.2">
      <c r="A472" s="29" t="s">
        <v>4952</v>
      </c>
      <c r="B472" s="29" t="s">
        <v>4953</v>
      </c>
      <c r="C472" s="29" t="s">
        <v>4954</v>
      </c>
      <c r="D472" s="29">
        <v>57.341999999999999</v>
      </c>
      <c r="E472" s="29">
        <v>527</v>
      </c>
      <c r="F472" s="29" t="s">
        <v>4966</v>
      </c>
      <c r="G472" s="29" t="s">
        <v>4967</v>
      </c>
      <c r="H472" s="29" t="s">
        <v>4968</v>
      </c>
      <c r="I472" s="29" t="s">
        <v>4969</v>
      </c>
      <c r="J472" s="29" t="s">
        <v>4970</v>
      </c>
      <c r="K472" s="29">
        <v>39</v>
      </c>
      <c r="L472" s="29" t="s">
        <v>1508</v>
      </c>
      <c r="M472" s="29" t="s">
        <v>4971</v>
      </c>
      <c r="N472" s="29">
        <v>94.691999999999993</v>
      </c>
      <c r="O472" s="29">
        <v>78.149000000000001</v>
      </c>
      <c r="P472" s="29" t="s">
        <v>4972</v>
      </c>
      <c r="Q472" s="29" t="s">
        <v>4973</v>
      </c>
      <c r="R472" s="29">
        <v>8</v>
      </c>
      <c r="S472" s="29">
        <v>2</v>
      </c>
      <c r="T472" s="29">
        <v>0.16194</v>
      </c>
      <c r="U472" s="29">
        <v>12005000</v>
      </c>
      <c r="V472" s="29">
        <v>13903000</v>
      </c>
      <c r="W472" s="29">
        <v>10303000</v>
      </c>
      <c r="X472" s="29">
        <v>8977900</v>
      </c>
      <c r="Y472" s="29"/>
      <c r="Z472" s="29">
        <v>6094900</v>
      </c>
    </row>
    <row r="473" spans="1:26" s="30" customFormat="1" x14ac:dyDescent="0.2">
      <c r="A473" s="29" t="s">
        <v>4974</v>
      </c>
      <c r="B473" s="29" t="s">
        <v>2934</v>
      </c>
      <c r="C473" s="29" t="s">
        <v>4975</v>
      </c>
      <c r="D473" s="29">
        <v>58.472000000000001</v>
      </c>
      <c r="E473" s="29">
        <v>531</v>
      </c>
      <c r="F473" s="29" t="s">
        <v>4976</v>
      </c>
      <c r="G473" s="29" t="s">
        <v>4977</v>
      </c>
      <c r="H473" s="29" t="s">
        <v>4978</v>
      </c>
      <c r="I473" s="29" t="s">
        <v>4974</v>
      </c>
      <c r="J473" s="29" t="s">
        <v>4979</v>
      </c>
      <c r="K473" s="29">
        <v>504</v>
      </c>
      <c r="L473" s="29" t="s">
        <v>1508</v>
      </c>
      <c r="M473" s="29" t="s">
        <v>4980</v>
      </c>
      <c r="N473" s="29">
        <v>39.423999999999999</v>
      </c>
      <c r="O473" s="29">
        <v>39.423999999999999</v>
      </c>
      <c r="P473" s="29" t="s">
        <v>4981</v>
      </c>
      <c r="Q473" s="29" t="s">
        <v>4982</v>
      </c>
      <c r="R473" s="29">
        <v>1</v>
      </c>
      <c r="S473" s="29">
        <v>3</v>
      </c>
      <c r="T473" s="29">
        <v>-0.65729000000000004</v>
      </c>
      <c r="U473" s="29"/>
      <c r="V473" s="29"/>
      <c r="W473" s="29"/>
      <c r="X473" s="29"/>
      <c r="Y473" s="29">
        <v>4059100</v>
      </c>
      <c r="Z473" s="29"/>
    </row>
    <row r="474" spans="1:26" s="30" customFormat="1" x14ac:dyDescent="0.2">
      <c r="A474" s="29" t="s">
        <v>4983</v>
      </c>
      <c r="B474" s="29" t="s">
        <v>4984</v>
      </c>
      <c r="C474" s="29" t="s">
        <v>4985</v>
      </c>
      <c r="D474" s="29">
        <v>43.017000000000003</v>
      </c>
      <c r="E474" s="29">
        <v>396</v>
      </c>
      <c r="F474" s="29" t="s">
        <v>4986</v>
      </c>
      <c r="G474" s="29" t="s">
        <v>4987</v>
      </c>
      <c r="H474" s="29" t="s">
        <v>4988</v>
      </c>
      <c r="I474" s="29" t="s">
        <v>4989</v>
      </c>
      <c r="J474" s="29" t="s">
        <v>4990</v>
      </c>
      <c r="K474" s="29">
        <v>294</v>
      </c>
      <c r="L474" s="29" t="s">
        <v>1508</v>
      </c>
      <c r="M474" s="29" t="s">
        <v>4991</v>
      </c>
      <c r="N474" s="29">
        <v>69.010000000000005</v>
      </c>
      <c r="O474" s="29">
        <v>69.010000000000005</v>
      </c>
      <c r="P474" s="29" t="s">
        <v>4992</v>
      </c>
      <c r="Q474" s="29" t="s">
        <v>4993</v>
      </c>
      <c r="R474" s="29">
        <v>4</v>
      </c>
      <c r="S474" s="29">
        <v>2</v>
      </c>
      <c r="T474" s="29">
        <v>0.39351000000000003</v>
      </c>
      <c r="U474" s="29">
        <v>15685000</v>
      </c>
      <c r="V474" s="29">
        <v>8351800</v>
      </c>
      <c r="W474" s="29">
        <v>5371800</v>
      </c>
      <c r="X474" s="29"/>
      <c r="Y474" s="29">
        <v>5321700</v>
      </c>
      <c r="Z474" s="29">
        <v>11377000</v>
      </c>
    </row>
    <row r="475" spans="1:26" s="30" customFormat="1" x14ac:dyDescent="0.2">
      <c r="A475" s="29" t="s">
        <v>4994</v>
      </c>
      <c r="B475" s="29" t="s">
        <v>4995</v>
      </c>
      <c r="C475" s="29" t="s">
        <v>4996</v>
      </c>
      <c r="D475" s="29">
        <v>68.034000000000006</v>
      </c>
      <c r="E475" s="29">
        <v>620</v>
      </c>
      <c r="F475" s="29" t="s">
        <v>4997</v>
      </c>
      <c r="G475" s="29" t="s">
        <v>4998</v>
      </c>
      <c r="H475" s="29" t="s">
        <v>4999</v>
      </c>
      <c r="I475" s="29" t="s">
        <v>4994</v>
      </c>
      <c r="J475" s="29" t="s">
        <v>2786</v>
      </c>
      <c r="K475" s="29">
        <v>43</v>
      </c>
      <c r="L475" s="29" t="s">
        <v>1508</v>
      </c>
      <c r="M475" s="29" t="s">
        <v>5000</v>
      </c>
      <c r="N475" s="29">
        <v>38.756</v>
      </c>
      <c r="O475" s="29">
        <v>37.573</v>
      </c>
      <c r="P475" s="29" t="s">
        <v>5001</v>
      </c>
      <c r="Q475" s="29" t="s">
        <v>5002</v>
      </c>
      <c r="R475" s="29">
        <v>8</v>
      </c>
      <c r="S475" s="29">
        <v>3</v>
      </c>
      <c r="T475" s="29">
        <v>1.1314</v>
      </c>
      <c r="U475" s="29">
        <v>12000000</v>
      </c>
      <c r="V475" s="29">
        <v>13655000</v>
      </c>
      <c r="W475" s="29"/>
      <c r="X475" s="29"/>
      <c r="Y475" s="29"/>
      <c r="Z475" s="29"/>
    </row>
    <row r="476" spans="1:26" s="30" customFormat="1" x14ac:dyDescent="0.2">
      <c r="A476" s="29" t="s">
        <v>5003</v>
      </c>
      <c r="B476" s="29" t="s">
        <v>5004</v>
      </c>
      <c r="C476" s="29" t="s">
        <v>5005</v>
      </c>
      <c r="D476" s="29">
        <v>33.146999999999998</v>
      </c>
      <c r="E476" s="29">
        <v>308</v>
      </c>
      <c r="F476" s="29" t="s">
        <v>5006</v>
      </c>
      <c r="G476" s="29" t="s">
        <v>5007</v>
      </c>
      <c r="H476" s="29" t="s">
        <v>5008</v>
      </c>
      <c r="I476" s="29" t="s">
        <v>5003</v>
      </c>
      <c r="J476" s="29" t="s">
        <v>5009</v>
      </c>
      <c r="K476" s="29">
        <v>77</v>
      </c>
      <c r="L476" s="29" t="s">
        <v>1508</v>
      </c>
      <c r="M476" s="29" t="s">
        <v>5010</v>
      </c>
      <c r="N476" s="29">
        <v>51.012999999999998</v>
      </c>
      <c r="O476" s="29">
        <v>41.683999999999997</v>
      </c>
      <c r="P476" s="29" t="s">
        <v>5011</v>
      </c>
      <c r="Q476" s="29" t="s">
        <v>5012</v>
      </c>
      <c r="R476" s="29">
        <v>4</v>
      </c>
      <c r="S476" s="29">
        <v>3</v>
      </c>
      <c r="T476" s="29">
        <v>4.3465999999999998E-2</v>
      </c>
      <c r="U476" s="29">
        <v>10326000</v>
      </c>
      <c r="V476" s="29"/>
      <c r="W476" s="29"/>
      <c r="X476" s="29"/>
      <c r="Y476" s="29"/>
      <c r="Z476" s="29">
        <v>9149400</v>
      </c>
    </row>
    <row r="477" spans="1:26" s="30" customFormat="1" x14ac:dyDescent="0.2">
      <c r="A477" s="29" t="s">
        <v>5013</v>
      </c>
      <c r="B477" s="29" t="s">
        <v>5014</v>
      </c>
      <c r="C477" s="29" t="s">
        <v>5015</v>
      </c>
      <c r="D477" s="29">
        <v>31.661999999999999</v>
      </c>
      <c r="E477" s="29">
        <v>287</v>
      </c>
      <c r="F477" s="29" t="s">
        <v>5016</v>
      </c>
      <c r="G477" s="29" t="s">
        <v>5017</v>
      </c>
      <c r="H477" s="29" t="s">
        <v>5018</v>
      </c>
      <c r="I477" s="29" t="s">
        <v>5013</v>
      </c>
      <c r="J477" s="29" t="s">
        <v>3762</v>
      </c>
      <c r="K477" s="29">
        <v>86</v>
      </c>
      <c r="L477" s="29" t="s">
        <v>1508</v>
      </c>
      <c r="M477" s="29" t="s">
        <v>5019</v>
      </c>
      <c r="N477" s="29">
        <v>47.189</v>
      </c>
      <c r="O477" s="29">
        <v>47.189</v>
      </c>
      <c r="P477" s="29" t="s">
        <v>5020</v>
      </c>
      <c r="Q477" s="29" t="s">
        <v>5021</v>
      </c>
      <c r="R477" s="29">
        <v>6</v>
      </c>
      <c r="S477" s="29">
        <v>3</v>
      </c>
      <c r="T477" s="29">
        <v>-0.30919999999999997</v>
      </c>
      <c r="U477" s="29">
        <v>15044000</v>
      </c>
      <c r="V477" s="29">
        <v>10538000</v>
      </c>
      <c r="W477" s="29">
        <v>18059000</v>
      </c>
      <c r="X477" s="29">
        <v>16170000</v>
      </c>
      <c r="Y477" s="29">
        <v>11671000</v>
      </c>
      <c r="Z477" s="29"/>
    </row>
    <row r="478" spans="1:26" s="30" customFormat="1" x14ac:dyDescent="0.2">
      <c r="A478" s="29" t="s">
        <v>5013</v>
      </c>
      <c r="B478" s="29" t="s">
        <v>5014</v>
      </c>
      <c r="C478" s="29" t="s">
        <v>5015</v>
      </c>
      <c r="D478" s="29">
        <v>31.661999999999999</v>
      </c>
      <c r="E478" s="29">
        <v>287</v>
      </c>
      <c r="F478" s="29" t="s">
        <v>5016</v>
      </c>
      <c r="G478" s="29" t="s">
        <v>5022</v>
      </c>
      <c r="H478" s="29" t="s">
        <v>5018</v>
      </c>
      <c r="I478" s="29" t="s">
        <v>5013</v>
      </c>
      <c r="J478" s="29" t="s">
        <v>2416</v>
      </c>
      <c r="K478" s="29">
        <v>6</v>
      </c>
      <c r="L478" s="29" t="s">
        <v>1508</v>
      </c>
      <c r="M478" s="29" t="s">
        <v>5023</v>
      </c>
      <c r="N478" s="29">
        <v>107.55</v>
      </c>
      <c r="O478" s="29">
        <v>64.866</v>
      </c>
      <c r="P478" s="29" t="s">
        <v>5024</v>
      </c>
      <c r="Q478" s="29" t="s">
        <v>5025</v>
      </c>
      <c r="R478" s="29">
        <v>5</v>
      </c>
      <c r="S478" s="29">
        <v>2</v>
      </c>
      <c r="T478" s="29">
        <v>0.31346000000000002</v>
      </c>
      <c r="U478" s="29">
        <v>12090000</v>
      </c>
      <c r="V478" s="29"/>
      <c r="W478" s="29">
        <v>12294000</v>
      </c>
      <c r="X478" s="29"/>
      <c r="Y478" s="29"/>
      <c r="Z478" s="29"/>
    </row>
    <row r="479" spans="1:26" s="30" customFormat="1" x14ac:dyDescent="0.2">
      <c r="A479" s="29" t="s">
        <v>5026</v>
      </c>
      <c r="B479" s="29" t="s">
        <v>5027</v>
      </c>
      <c r="C479" s="29" t="s">
        <v>5028</v>
      </c>
      <c r="D479" s="29">
        <v>15.461</v>
      </c>
      <c r="E479" s="29">
        <v>135</v>
      </c>
      <c r="F479" s="29" t="s">
        <v>5029</v>
      </c>
      <c r="G479" s="29" t="s">
        <v>5030</v>
      </c>
      <c r="H479" s="29" t="s">
        <v>5031</v>
      </c>
      <c r="I479" s="29" t="s">
        <v>5026</v>
      </c>
      <c r="J479" s="29" t="s">
        <v>2603</v>
      </c>
      <c r="K479" s="29">
        <v>83</v>
      </c>
      <c r="L479" s="29" t="s">
        <v>1508</v>
      </c>
      <c r="M479" s="29" t="s">
        <v>5032</v>
      </c>
      <c r="N479" s="29">
        <v>48.981000000000002</v>
      </c>
      <c r="O479" s="29">
        <v>46.351999999999997</v>
      </c>
      <c r="P479" s="29" t="s">
        <v>5033</v>
      </c>
      <c r="Q479" s="29" t="s">
        <v>5034</v>
      </c>
      <c r="R479" s="29">
        <v>15</v>
      </c>
      <c r="S479" s="29">
        <v>2</v>
      </c>
      <c r="T479" s="29">
        <v>1.5341</v>
      </c>
      <c r="U479" s="29"/>
      <c r="V479" s="29"/>
      <c r="W479" s="29"/>
      <c r="X479" s="29"/>
      <c r="Y479" s="29"/>
      <c r="Z479" s="29"/>
    </row>
    <row r="480" spans="1:26" s="30" customFormat="1" x14ac:dyDescent="0.2">
      <c r="A480" s="29" t="s">
        <v>5026</v>
      </c>
      <c r="B480" s="29" t="s">
        <v>5027</v>
      </c>
      <c r="C480" s="29" t="s">
        <v>5028</v>
      </c>
      <c r="D480" s="29">
        <v>15.461</v>
      </c>
      <c r="E480" s="29">
        <v>135</v>
      </c>
      <c r="F480" s="29" t="s">
        <v>5029</v>
      </c>
      <c r="G480" s="29" t="s">
        <v>5035</v>
      </c>
      <c r="H480" s="29" t="s">
        <v>5031</v>
      </c>
      <c r="I480" s="29" t="s">
        <v>5026</v>
      </c>
      <c r="J480" s="29" t="s">
        <v>2492</v>
      </c>
      <c r="K480" s="29">
        <v>81</v>
      </c>
      <c r="L480" s="29" t="s">
        <v>1508</v>
      </c>
      <c r="M480" s="29" t="s">
        <v>5036</v>
      </c>
      <c r="N480" s="29">
        <v>48.981000000000002</v>
      </c>
      <c r="O480" s="29">
        <v>46.351999999999997</v>
      </c>
      <c r="P480" s="29" t="s">
        <v>5033</v>
      </c>
      <c r="Q480" s="29" t="s">
        <v>5034</v>
      </c>
      <c r="R480" s="29">
        <v>13</v>
      </c>
      <c r="S480" s="29">
        <v>2</v>
      </c>
      <c r="T480" s="29">
        <v>1.5341</v>
      </c>
      <c r="U480" s="29"/>
      <c r="V480" s="29"/>
      <c r="W480" s="29"/>
      <c r="X480" s="29"/>
      <c r="Y480" s="29"/>
      <c r="Z480" s="29"/>
    </row>
    <row r="481" spans="1:26" s="30" customFormat="1" x14ac:dyDescent="0.2">
      <c r="A481" s="29" t="s">
        <v>5037</v>
      </c>
      <c r="B481" s="29" t="s">
        <v>5038</v>
      </c>
      <c r="C481" s="29" t="s">
        <v>5039</v>
      </c>
      <c r="D481" s="29">
        <v>47.375999999999998</v>
      </c>
      <c r="E481" s="29">
        <v>434</v>
      </c>
      <c r="F481" s="29" t="s">
        <v>5040</v>
      </c>
      <c r="G481" s="29" t="s">
        <v>5041</v>
      </c>
      <c r="H481" s="29" t="s">
        <v>5042</v>
      </c>
      <c r="I481" s="29" t="s">
        <v>5037</v>
      </c>
      <c r="J481" s="29" t="s">
        <v>2771</v>
      </c>
      <c r="K481" s="29">
        <v>173</v>
      </c>
      <c r="L481" s="29" t="s">
        <v>1508</v>
      </c>
      <c r="M481" s="29" t="s">
        <v>5043</v>
      </c>
      <c r="N481" s="29">
        <v>118.32</v>
      </c>
      <c r="O481" s="29">
        <v>46.892000000000003</v>
      </c>
      <c r="P481" s="29" t="s">
        <v>5044</v>
      </c>
      <c r="Q481" s="29" t="s">
        <v>5045</v>
      </c>
      <c r="R481" s="29">
        <v>15</v>
      </c>
      <c r="S481" s="29">
        <v>3</v>
      </c>
      <c r="T481" s="29">
        <v>0.17152999999999999</v>
      </c>
      <c r="U481" s="29">
        <v>366560000</v>
      </c>
      <c r="V481" s="29">
        <v>253780000</v>
      </c>
      <c r="W481" s="29">
        <v>153450000</v>
      </c>
      <c r="X481" s="29">
        <v>356830000</v>
      </c>
      <c r="Y481" s="29">
        <v>391100000</v>
      </c>
      <c r="Z481" s="29">
        <v>488220000</v>
      </c>
    </row>
    <row r="482" spans="1:26" s="30" customFormat="1" x14ac:dyDescent="0.2">
      <c r="A482" s="29" t="s">
        <v>5037</v>
      </c>
      <c r="B482" s="29" t="s">
        <v>5038</v>
      </c>
      <c r="C482" s="29" t="s">
        <v>5039</v>
      </c>
      <c r="D482" s="29">
        <v>47.375999999999998</v>
      </c>
      <c r="E482" s="29">
        <v>434</v>
      </c>
      <c r="F482" s="29" t="s">
        <v>5040</v>
      </c>
      <c r="G482" s="29" t="s">
        <v>5046</v>
      </c>
      <c r="H482" s="29" t="s">
        <v>5042</v>
      </c>
      <c r="I482" s="29" t="s">
        <v>5037</v>
      </c>
      <c r="J482" s="29" t="s">
        <v>3164</v>
      </c>
      <c r="K482" s="29">
        <v>158</v>
      </c>
      <c r="L482" s="29" t="s">
        <v>1508</v>
      </c>
      <c r="M482" s="29" t="s">
        <v>5047</v>
      </c>
      <c r="N482" s="29">
        <v>27.904</v>
      </c>
      <c r="O482" s="29">
        <v>27.904</v>
      </c>
      <c r="P482" s="29" t="s">
        <v>5048</v>
      </c>
      <c r="Q482" s="29" t="s">
        <v>5049</v>
      </c>
      <c r="R482" s="29">
        <v>4</v>
      </c>
      <c r="S482" s="29">
        <v>4</v>
      </c>
      <c r="T482" s="29">
        <v>-0.68049000000000004</v>
      </c>
      <c r="U482" s="29">
        <v>5674000</v>
      </c>
      <c r="V482" s="29"/>
      <c r="W482" s="29"/>
      <c r="X482" s="29"/>
      <c r="Y482" s="29"/>
      <c r="Z482" s="29">
        <v>11169000</v>
      </c>
    </row>
    <row r="483" spans="1:26" s="30" customFormat="1" x14ac:dyDescent="0.2">
      <c r="A483" s="29" t="s">
        <v>5050</v>
      </c>
      <c r="B483" s="29" t="s">
        <v>3608</v>
      </c>
      <c r="C483" s="29" t="s">
        <v>5051</v>
      </c>
      <c r="D483" s="29">
        <v>9.8803999999999998</v>
      </c>
      <c r="E483" s="29">
        <v>88</v>
      </c>
      <c r="F483" s="29" t="s">
        <v>5052</v>
      </c>
      <c r="G483" s="29" t="s">
        <v>5053</v>
      </c>
      <c r="H483" s="29" t="s">
        <v>5054</v>
      </c>
      <c r="I483" s="29" t="s">
        <v>5050</v>
      </c>
      <c r="J483" s="29" t="s">
        <v>3904</v>
      </c>
      <c r="K483" s="29">
        <v>31</v>
      </c>
      <c r="L483" s="29" t="s">
        <v>1508</v>
      </c>
      <c r="M483" s="29" t="s">
        <v>5055</v>
      </c>
      <c r="N483" s="29">
        <v>119</v>
      </c>
      <c r="O483" s="29">
        <v>110.35</v>
      </c>
      <c r="P483" s="29" t="s">
        <v>5056</v>
      </c>
      <c r="Q483" s="29" t="s">
        <v>5057</v>
      </c>
      <c r="R483" s="29">
        <v>9</v>
      </c>
      <c r="S483" s="29">
        <v>3</v>
      </c>
      <c r="T483" s="29">
        <v>0.66159000000000001</v>
      </c>
      <c r="U483" s="29">
        <v>63302000</v>
      </c>
      <c r="V483" s="29">
        <v>55984000</v>
      </c>
      <c r="W483" s="29">
        <v>50102000</v>
      </c>
      <c r="X483" s="29"/>
      <c r="Y483" s="29"/>
      <c r="Z483" s="29">
        <v>58697000</v>
      </c>
    </row>
    <row r="484" spans="1:26" s="30" customFormat="1" x14ac:dyDescent="0.2">
      <c r="A484" s="29" t="s">
        <v>5050</v>
      </c>
      <c r="B484" s="29" t="s">
        <v>3608</v>
      </c>
      <c r="C484" s="29" t="s">
        <v>5051</v>
      </c>
      <c r="D484" s="29">
        <v>9.8803999999999998</v>
      </c>
      <c r="E484" s="29">
        <v>88</v>
      </c>
      <c r="F484" s="29" t="s">
        <v>5052</v>
      </c>
      <c r="G484" s="29" t="s">
        <v>5058</v>
      </c>
      <c r="H484" s="29" t="s">
        <v>5054</v>
      </c>
      <c r="I484" s="29" t="s">
        <v>5050</v>
      </c>
      <c r="J484" s="29" t="s">
        <v>3892</v>
      </c>
      <c r="K484" s="29">
        <v>29</v>
      </c>
      <c r="L484" s="29" t="s">
        <v>1508</v>
      </c>
      <c r="M484" s="29" t="s">
        <v>5059</v>
      </c>
      <c r="N484" s="29">
        <v>110.35</v>
      </c>
      <c r="O484" s="29">
        <v>96.772999999999996</v>
      </c>
      <c r="P484" s="29" t="s">
        <v>5060</v>
      </c>
      <c r="Q484" s="29" t="s">
        <v>5061</v>
      </c>
      <c r="R484" s="29">
        <v>7</v>
      </c>
      <c r="S484" s="29">
        <v>3</v>
      </c>
      <c r="T484" s="29">
        <v>1.3211999999999999</v>
      </c>
      <c r="U484" s="29">
        <v>30647000</v>
      </c>
      <c r="V484" s="29"/>
      <c r="W484" s="29">
        <v>118340000</v>
      </c>
      <c r="X484" s="29"/>
      <c r="Y484" s="29"/>
      <c r="Z484" s="29"/>
    </row>
    <row r="485" spans="1:26" s="30" customFormat="1" x14ac:dyDescent="0.2">
      <c r="A485" s="29" t="s">
        <v>5050</v>
      </c>
      <c r="B485" s="29" t="s">
        <v>3608</v>
      </c>
      <c r="C485" s="29" t="s">
        <v>5051</v>
      </c>
      <c r="D485" s="29">
        <v>9.8803999999999998</v>
      </c>
      <c r="E485" s="29">
        <v>88</v>
      </c>
      <c r="F485" s="29" t="s">
        <v>5062</v>
      </c>
      <c r="G485" s="29" t="s">
        <v>5063</v>
      </c>
      <c r="H485" s="29" t="s">
        <v>5054</v>
      </c>
      <c r="I485" s="29" t="s">
        <v>5050</v>
      </c>
      <c r="J485" s="29" t="s">
        <v>1535</v>
      </c>
      <c r="K485" s="29">
        <v>11</v>
      </c>
      <c r="L485" s="29" t="s">
        <v>1508</v>
      </c>
      <c r="M485" s="29" t="s">
        <v>5064</v>
      </c>
      <c r="N485" s="29">
        <v>61.167000000000002</v>
      </c>
      <c r="O485" s="29">
        <v>61.167000000000002</v>
      </c>
      <c r="P485" s="29" t="s">
        <v>5065</v>
      </c>
      <c r="Q485" s="29" t="s">
        <v>5066</v>
      </c>
      <c r="R485" s="29">
        <v>4</v>
      </c>
      <c r="S485" s="29">
        <v>4</v>
      </c>
      <c r="T485" s="29">
        <v>0.76595999999999997</v>
      </c>
      <c r="U485" s="29">
        <v>14841000</v>
      </c>
      <c r="V485" s="29">
        <v>25065000</v>
      </c>
      <c r="W485" s="29">
        <v>28447000</v>
      </c>
      <c r="X485" s="29">
        <v>12567000</v>
      </c>
      <c r="Y485" s="29">
        <v>8461700</v>
      </c>
      <c r="Z485" s="29">
        <v>29615000</v>
      </c>
    </row>
    <row r="486" spans="1:26" s="30" customFormat="1" x14ac:dyDescent="0.2">
      <c r="A486" s="29" t="s">
        <v>5050</v>
      </c>
      <c r="B486" s="29" t="s">
        <v>3608</v>
      </c>
      <c r="C486" s="29" t="s">
        <v>5051</v>
      </c>
      <c r="D486" s="29">
        <v>9.8803999999999998</v>
      </c>
      <c r="E486" s="29">
        <v>88</v>
      </c>
      <c r="F486" s="29" t="s">
        <v>5067</v>
      </c>
      <c r="G486" s="29" t="s">
        <v>5068</v>
      </c>
      <c r="H486" s="29" t="s">
        <v>5054</v>
      </c>
      <c r="I486" s="29" t="s">
        <v>5050</v>
      </c>
      <c r="J486" s="29" t="s">
        <v>5069</v>
      </c>
      <c r="K486" s="29">
        <v>19</v>
      </c>
      <c r="L486" s="29" t="s">
        <v>1508</v>
      </c>
      <c r="M486" s="29" t="s">
        <v>5070</v>
      </c>
      <c r="N486" s="29">
        <v>94.85</v>
      </c>
      <c r="O486" s="29">
        <v>60.018999999999998</v>
      </c>
      <c r="P486" s="29" t="s">
        <v>5071</v>
      </c>
      <c r="Q486" s="29" t="s">
        <v>5072</v>
      </c>
      <c r="R486" s="29">
        <v>8</v>
      </c>
      <c r="S486" s="29">
        <v>2</v>
      </c>
      <c r="T486" s="29">
        <v>0.86668000000000001</v>
      </c>
      <c r="U486" s="29">
        <v>98376000</v>
      </c>
      <c r="V486" s="29">
        <v>125420000</v>
      </c>
      <c r="W486" s="29">
        <v>68356000</v>
      </c>
      <c r="X486" s="29">
        <v>62582000</v>
      </c>
      <c r="Y486" s="29">
        <v>67832000</v>
      </c>
      <c r="Z486" s="29">
        <v>63567000</v>
      </c>
    </row>
    <row r="487" spans="1:26" s="30" customFormat="1" x14ac:dyDescent="0.2">
      <c r="A487" s="29" t="s">
        <v>5073</v>
      </c>
      <c r="B487" s="29" t="s">
        <v>1564</v>
      </c>
      <c r="C487" s="29" t="s">
        <v>2802</v>
      </c>
      <c r="D487" s="29">
        <v>15.648999999999999</v>
      </c>
      <c r="E487" s="29">
        <v>136</v>
      </c>
      <c r="F487" s="29" t="s">
        <v>5074</v>
      </c>
      <c r="G487" s="29" t="s">
        <v>5075</v>
      </c>
      <c r="H487" s="29" t="s">
        <v>5076</v>
      </c>
      <c r="I487" s="29" t="s">
        <v>5073</v>
      </c>
      <c r="J487" s="29" t="s">
        <v>2492</v>
      </c>
      <c r="K487" s="29">
        <v>81</v>
      </c>
      <c r="L487" s="29" t="s">
        <v>1508</v>
      </c>
      <c r="M487" s="29" t="s">
        <v>5077</v>
      </c>
      <c r="N487" s="29">
        <v>193.16</v>
      </c>
      <c r="O487" s="29">
        <v>171.09</v>
      </c>
      <c r="P487" s="29" t="s">
        <v>5078</v>
      </c>
      <c r="Q487" s="29" t="s">
        <v>5079</v>
      </c>
      <c r="R487" s="29">
        <v>1</v>
      </c>
      <c r="S487" s="29">
        <v>2</v>
      </c>
      <c r="T487" s="29">
        <v>0.88088</v>
      </c>
      <c r="U487" s="29"/>
      <c r="V487" s="29"/>
      <c r="W487" s="29"/>
      <c r="X487" s="29">
        <v>56603000</v>
      </c>
      <c r="Y487" s="29"/>
      <c r="Z487" s="29"/>
    </row>
    <row r="488" spans="1:26" s="30" customFormat="1" x14ac:dyDescent="0.2">
      <c r="A488" s="29" t="s">
        <v>5080</v>
      </c>
      <c r="B488" s="29" t="s">
        <v>5081</v>
      </c>
      <c r="C488" s="29" t="s">
        <v>2802</v>
      </c>
      <c r="D488" s="29">
        <v>27.696000000000002</v>
      </c>
      <c r="E488" s="29">
        <v>235</v>
      </c>
      <c r="F488" s="29" t="s">
        <v>5082</v>
      </c>
      <c r="G488" s="29" t="s">
        <v>5083</v>
      </c>
      <c r="H488" s="29" t="s">
        <v>5084</v>
      </c>
      <c r="I488" s="29" t="s">
        <v>5080</v>
      </c>
      <c r="J488" s="29" t="s">
        <v>5085</v>
      </c>
      <c r="K488" s="29">
        <v>156</v>
      </c>
      <c r="L488" s="29" t="s">
        <v>1508</v>
      </c>
      <c r="M488" s="29" t="s">
        <v>5086</v>
      </c>
      <c r="N488" s="29">
        <v>74.209999999999994</v>
      </c>
      <c r="O488" s="29">
        <v>66.325999999999993</v>
      </c>
      <c r="P488" s="29" t="s">
        <v>5087</v>
      </c>
      <c r="Q488" s="29" t="s">
        <v>5088</v>
      </c>
      <c r="R488" s="29">
        <v>1</v>
      </c>
      <c r="S488" s="29">
        <v>3</v>
      </c>
      <c r="T488" s="29">
        <v>0.43853999999999999</v>
      </c>
      <c r="U488" s="29">
        <v>11765000</v>
      </c>
      <c r="V488" s="29"/>
      <c r="W488" s="29"/>
      <c r="X488" s="29"/>
      <c r="Y488" s="29"/>
      <c r="Z488" s="29"/>
    </row>
    <row r="489" spans="1:26" s="30" customFormat="1" x14ac:dyDescent="0.2">
      <c r="A489" s="29" t="s">
        <v>5089</v>
      </c>
      <c r="B489" s="29" t="s">
        <v>1564</v>
      </c>
      <c r="C489" s="29" t="s">
        <v>2802</v>
      </c>
      <c r="D489" s="29">
        <v>19.125</v>
      </c>
      <c r="E489" s="29">
        <v>171</v>
      </c>
      <c r="F489" s="29" t="s">
        <v>5090</v>
      </c>
      <c r="G489" s="29" t="s">
        <v>5091</v>
      </c>
      <c r="H489" s="29" t="s">
        <v>5092</v>
      </c>
      <c r="I489" s="29" t="s">
        <v>5089</v>
      </c>
      <c r="J489" s="29" t="s">
        <v>5093</v>
      </c>
      <c r="K489" s="29">
        <v>142</v>
      </c>
      <c r="L489" s="29" t="s">
        <v>1508</v>
      </c>
      <c r="M489" s="29" t="s">
        <v>5094</v>
      </c>
      <c r="N489" s="29">
        <v>141.52000000000001</v>
      </c>
      <c r="O489" s="29">
        <v>109.48</v>
      </c>
      <c r="P489" s="29" t="s">
        <v>5095</v>
      </c>
      <c r="Q489" s="29" t="s">
        <v>5096</v>
      </c>
      <c r="R489" s="29">
        <v>7</v>
      </c>
      <c r="S489" s="29">
        <v>2</v>
      </c>
      <c r="T489" s="29">
        <v>1.1102000000000001</v>
      </c>
      <c r="U489" s="29">
        <v>17139000</v>
      </c>
      <c r="V489" s="29"/>
      <c r="W489" s="29"/>
      <c r="X489" s="29">
        <v>4460900</v>
      </c>
      <c r="Y489" s="29">
        <v>10059000</v>
      </c>
      <c r="Z489" s="29">
        <v>10078000</v>
      </c>
    </row>
    <row r="490" spans="1:26" s="30" customFormat="1" x14ac:dyDescent="0.2">
      <c r="A490" s="29" t="s">
        <v>5097</v>
      </c>
      <c r="B490" s="29" t="s">
        <v>2766</v>
      </c>
      <c r="C490" s="29" t="s">
        <v>5098</v>
      </c>
      <c r="D490" s="29">
        <v>27.009</v>
      </c>
      <c r="E490" s="29">
        <v>250</v>
      </c>
      <c r="F490" s="29" t="s">
        <v>5099</v>
      </c>
      <c r="G490" s="29" t="s">
        <v>5100</v>
      </c>
      <c r="H490" s="29" t="s">
        <v>5101</v>
      </c>
      <c r="I490" s="29" t="s">
        <v>5097</v>
      </c>
      <c r="J490" s="29" t="s">
        <v>5102</v>
      </c>
      <c r="K490" s="29">
        <v>54</v>
      </c>
      <c r="L490" s="29" t="s">
        <v>1508</v>
      </c>
      <c r="M490" s="29" t="s">
        <v>5103</v>
      </c>
      <c r="N490" s="29">
        <v>89.826999999999998</v>
      </c>
      <c r="O490" s="29">
        <v>41.283000000000001</v>
      </c>
      <c r="P490" s="29" t="s">
        <v>5104</v>
      </c>
      <c r="Q490" s="29" t="s">
        <v>5105</v>
      </c>
      <c r="R490" s="29">
        <v>4</v>
      </c>
      <c r="S490" s="29">
        <v>3</v>
      </c>
      <c r="T490" s="29">
        <v>-0.54708999999999997</v>
      </c>
      <c r="U490" s="29">
        <v>9672600</v>
      </c>
      <c r="V490" s="29"/>
      <c r="W490" s="29">
        <v>7979400</v>
      </c>
      <c r="X490" s="29"/>
      <c r="Y490" s="29"/>
      <c r="Z490" s="29"/>
    </row>
    <row r="491" spans="1:26" s="30" customFormat="1" x14ac:dyDescent="0.2">
      <c r="A491" s="29" t="s">
        <v>5097</v>
      </c>
      <c r="B491" s="29" t="s">
        <v>2766</v>
      </c>
      <c r="C491" s="29" t="s">
        <v>5098</v>
      </c>
      <c r="D491" s="29">
        <v>27.009</v>
      </c>
      <c r="E491" s="29">
        <v>250</v>
      </c>
      <c r="F491" s="29" t="s">
        <v>5106</v>
      </c>
      <c r="G491" s="29" t="s">
        <v>5107</v>
      </c>
      <c r="H491" s="29" t="s">
        <v>5101</v>
      </c>
      <c r="I491" s="29" t="s">
        <v>5097</v>
      </c>
      <c r="J491" s="29" t="s">
        <v>3573</v>
      </c>
      <c r="K491" s="29">
        <v>240</v>
      </c>
      <c r="L491" s="29" t="s">
        <v>1508</v>
      </c>
      <c r="M491" s="29" t="s">
        <v>5108</v>
      </c>
      <c r="N491" s="29">
        <v>71.614000000000004</v>
      </c>
      <c r="O491" s="29">
        <v>71.614000000000004</v>
      </c>
      <c r="P491" s="29" t="s">
        <v>5109</v>
      </c>
      <c r="Q491" s="29" t="s">
        <v>5110</v>
      </c>
      <c r="R491" s="29">
        <v>4</v>
      </c>
      <c r="S491" s="29">
        <v>2</v>
      </c>
      <c r="T491" s="29">
        <v>-0.27449000000000001</v>
      </c>
      <c r="U491" s="29">
        <v>19377000</v>
      </c>
      <c r="V491" s="29">
        <v>15346000</v>
      </c>
      <c r="W491" s="29"/>
      <c r="X491" s="29"/>
      <c r="Y491" s="29"/>
      <c r="Z491" s="29">
        <v>11232000</v>
      </c>
    </row>
    <row r="492" spans="1:26" s="30" customFormat="1" x14ac:dyDescent="0.2">
      <c r="A492" s="29" t="s">
        <v>5111</v>
      </c>
      <c r="B492" s="29" t="s">
        <v>5112</v>
      </c>
      <c r="C492" s="29" t="s">
        <v>5113</v>
      </c>
      <c r="D492" s="29">
        <v>16.321000000000002</v>
      </c>
      <c r="E492" s="29">
        <v>141</v>
      </c>
      <c r="F492" s="29" t="s">
        <v>5114</v>
      </c>
      <c r="G492" s="29" t="s">
        <v>5115</v>
      </c>
      <c r="H492" s="29" t="s">
        <v>5116</v>
      </c>
      <c r="I492" s="29" t="s">
        <v>5111</v>
      </c>
      <c r="J492" s="29" t="s">
        <v>3613</v>
      </c>
      <c r="K492" s="29">
        <v>40</v>
      </c>
      <c r="L492" s="29" t="s">
        <v>1508</v>
      </c>
      <c r="M492" s="29" t="s">
        <v>5117</v>
      </c>
      <c r="N492" s="29">
        <v>89.266000000000005</v>
      </c>
      <c r="O492" s="29">
        <v>50.896999999999998</v>
      </c>
      <c r="P492" s="29" t="s">
        <v>5118</v>
      </c>
      <c r="Q492" s="29" t="s">
        <v>5119</v>
      </c>
      <c r="R492" s="29">
        <v>4</v>
      </c>
      <c r="S492" s="29">
        <v>3</v>
      </c>
      <c r="T492" s="29">
        <v>-1.2724</v>
      </c>
      <c r="U492" s="29">
        <v>21756000</v>
      </c>
      <c r="V492" s="29">
        <v>19348000</v>
      </c>
      <c r="W492" s="29">
        <v>24940000</v>
      </c>
      <c r="X492" s="29">
        <v>28810000</v>
      </c>
      <c r="Y492" s="29">
        <v>20170000</v>
      </c>
      <c r="Z492" s="29">
        <v>19578000</v>
      </c>
    </row>
    <row r="493" spans="1:26" s="30" customFormat="1" x14ac:dyDescent="0.2">
      <c r="A493" s="29" t="s">
        <v>5111</v>
      </c>
      <c r="B493" s="29" t="s">
        <v>5112</v>
      </c>
      <c r="C493" s="29" t="s">
        <v>5113</v>
      </c>
      <c r="D493" s="29">
        <v>16.321000000000002</v>
      </c>
      <c r="E493" s="29">
        <v>141</v>
      </c>
      <c r="F493" s="29" t="s">
        <v>5120</v>
      </c>
      <c r="G493" s="29" t="s">
        <v>5121</v>
      </c>
      <c r="H493" s="29" t="s">
        <v>5116</v>
      </c>
      <c r="I493" s="29" t="s">
        <v>5111</v>
      </c>
      <c r="J493" s="29" t="s">
        <v>2661</v>
      </c>
      <c r="K493" s="29">
        <v>8</v>
      </c>
      <c r="L493" s="29" t="s">
        <v>1508</v>
      </c>
      <c r="M493" s="29" t="s">
        <v>5122</v>
      </c>
      <c r="N493" s="29">
        <v>65.534999999999997</v>
      </c>
      <c r="O493" s="29">
        <v>57.107999999999997</v>
      </c>
      <c r="P493" s="29" t="s">
        <v>5123</v>
      </c>
      <c r="Q493" s="29" t="s">
        <v>5124</v>
      </c>
      <c r="R493" s="29">
        <v>1</v>
      </c>
      <c r="S493" s="29">
        <v>3</v>
      </c>
      <c r="T493" s="29">
        <v>-8.6151000000000005E-2</v>
      </c>
      <c r="U493" s="29">
        <v>32047000</v>
      </c>
      <c r="V493" s="29">
        <v>23889000</v>
      </c>
      <c r="W493" s="29">
        <v>21395000</v>
      </c>
      <c r="X493" s="29">
        <v>8703100</v>
      </c>
      <c r="Y493" s="29">
        <v>12062000</v>
      </c>
      <c r="Z493" s="29">
        <v>26081000</v>
      </c>
    </row>
    <row r="494" spans="1:26" s="30" customFormat="1" x14ac:dyDescent="0.2">
      <c r="A494" s="29" t="s">
        <v>5125</v>
      </c>
      <c r="B494" s="29" t="s">
        <v>5126</v>
      </c>
      <c r="C494" s="29" t="s">
        <v>5127</v>
      </c>
      <c r="D494" s="29">
        <v>12.045999999999999</v>
      </c>
      <c r="E494" s="29">
        <v>111</v>
      </c>
      <c r="F494" s="29" t="s">
        <v>5128</v>
      </c>
      <c r="G494" s="29" t="s">
        <v>5129</v>
      </c>
      <c r="H494" s="29" t="s">
        <v>5130</v>
      </c>
      <c r="I494" s="29" t="s">
        <v>5125</v>
      </c>
      <c r="J494" s="29" t="s">
        <v>5131</v>
      </c>
      <c r="K494" s="29">
        <v>75</v>
      </c>
      <c r="L494" s="29" t="s">
        <v>1508</v>
      </c>
      <c r="M494" s="29" t="s">
        <v>5132</v>
      </c>
      <c r="N494" s="29">
        <v>75.293999999999997</v>
      </c>
      <c r="O494" s="29">
        <v>75.293999999999997</v>
      </c>
      <c r="P494" s="29" t="s">
        <v>5133</v>
      </c>
      <c r="Q494" s="29" t="s">
        <v>5134</v>
      </c>
      <c r="R494" s="29">
        <v>12</v>
      </c>
      <c r="S494" s="29">
        <v>2</v>
      </c>
      <c r="T494" s="29">
        <v>-0.39248</v>
      </c>
      <c r="U494" s="29"/>
      <c r="V494" s="29"/>
      <c r="W494" s="29"/>
      <c r="X494" s="29"/>
      <c r="Y494" s="29"/>
      <c r="Z494" s="29"/>
    </row>
    <row r="495" spans="1:26" s="30" customFormat="1" x14ac:dyDescent="0.2">
      <c r="A495" s="29" t="s">
        <v>5125</v>
      </c>
      <c r="B495" s="29" t="s">
        <v>5126</v>
      </c>
      <c r="C495" s="29" t="s">
        <v>5127</v>
      </c>
      <c r="D495" s="29">
        <v>12.045999999999999</v>
      </c>
      <c r="E495" s="29">
        <v>111</v>
      </c>
      <c r="F495" s="29" t="s">
        <v>5128</v>
      </c>
      <c r="G495" s="29" t="s">
        <v>5135</v>
      </c>
      <c r="H495" s="29" t="s">
        <v>5130</v>
      </c>
      <c r="I495" s="29" t="s">
        <v>5125</v>
      </c>
      <c r="J495" s="29" t="s">
        <v>1668</v>
      </c>
      <c r="K495" s="29">
        <v>63</v>
      </c>
      <c r="L495" s="29" t="s">
        <v>1508</v>
      </c>
      <c r="M495" s="29" t="s">
        <v>5136</v>
      </c>
      <c r="N495" s="29">
        <v>119.75</v>
      </c>
      <c r="O495" s="29">
        <v>119.75</v>
      </c>
      <c r="P495" s="29" t="s">
        <v>5137</v>
      </c>
      <c r="Q495" s="29" t="s">
        <v>5138</v>
      </c>
      <c r="R495" s="29">
        <v>1</v>
      </c>
      <c r="S495" s="29">
        <v>2</v>
      </c>
      <c r="T495" s="29">
        <v>-0.15498000000000001</v>
      </c>
      <c r="U495" s="29">
        <v>90391000</v>
      </c>
      <c r="V495" s="29">
        <v>156680000</v>
      </c>
      <c r="W495" s="29">
        <v>114780000</v>
      </c>
      <c r="X495" s="29">
        <v>203780000</v>
      </c>
      <c r="Y495" s="29">
        <v>172510000</v>
      </c>
      <c r="Z495" s="29">
        <v>188650000</v>
      </c>
    </row>
    <row r="496" spans="1:26" s="30" customFormat="1" x14ac:dyDescent="0.2">
      <c r="A496" s="29" t="s">
        <v>5125</v>
      </c>
      <c r="B496" s="29" t="s">
        <v>5126</v>
      </c>
      <c r="C496" s="29" t="s">
        <v>5127</v>
      </c>
      <c r="D496" s="29">
        <v>12.045999999999999</v>
      </c>
      <c r="E496" s="29">
        <v>111</v>
      </c>
      <c r="F496" s="29" t="s">
        <v>5128</v>
      </c>
      <c r="G496" s="29" t="s">
        <v>5139</v>
      </c>
      <c r="H496" s="29" t="s">
        <v>5130</v>
      </c>
      <c r="I496" s="29" t="s">
        <v>5125</v>
      </c>
      <c r="J496" s="29" t="s">
        <v>2196</v>
      </c>
      <c r="K496" s="29">
        <v>72</v>
      </c>
      <c r="L496" s="29" t="s">
        <v>1508</v>
      </c>
      <c r="M496" s="29" t="s">
        <v>5140</v>
      </c>
      <c r="N496" s="29">
        <v>52.576000000000001</v>
      </c>
      <c r="O496" s="29">
        <v>52.576000000000001</v>
      </c>
      <c r="P496" s="29" t="s">
        <v>5141</v>
      </c>
      <c r="Q496" s="29" t="s">
        <v>5142</v>
      </c>
      <c r="R496" s="29">
        <v>9</v>
      </c>
      <c r="S496" s="29">
        <v>3</v>
      </c>
      <c r="T496" s="29">
        <v>-0.15690999999999999</v>
      </c>
      <c r="U496" s="29">
        <v>12458000</v>
      </c>
      <c r="V496" s="29">
        <v>12920000</v>
      </c>
      <c r="W496" s="29">
        <v>9413600</v>
      </c>
      <c r="X496" s="29">
        <v>43315000</v>
      </c>
      <c r="Y496" s="29">
        <v>24313000</v>
      </c>
      <c r="Z496" s="29">
        <v>30423000</v>
      </c>
    </row>
    <row r="497" spans="1:26" s="30" customFormat="1" x14ac:dyDescent="0.2">
      <c r="A497" s="29" t="s">
        <v>5125</v>
      </c>
      <c r="B497" s="29" t="s">
        <v>5126</v>
      </c>
      <c r="C497" s="29" t="s">
        <v>5127</v>
      </c>
      <c r="D497" s="29">
        <v>12.045999999999999</v>
      </c>
      <c r="E497" s="29">
        <v>111</v>
      </c>
      <c r="F497" s="29" t="s">
        <v>5128</v>
      </c>
      <c r="G497" s="29" t="s">
        <v>5143</v>
      </c>
      <c r="H497" s="29" t="s">
        <v>5130</v>
      </c>
      <c r="I497" s="29" t="s">
        <v>5125</v>
      </c>
      <c r="J497" s="29" t="s">
        <v>1528</v>
      </c>
      <c r="K497" s="29">
        <v>62</v>
      </c>
      <c r="L497" s="29" t="s">
        <v>1508</v>
      </c>
      <c r="M497" s="29" t="s">
        <v>5144</v>
      </c>
      <c r="N497" s="29">
        <v>77.662000000000006</v>
      </c>
      <c r="O497" s="29">
        <v>54.023000000000003</v>
      </c>
      <c r="P497" s="29" t="s">
        <v>5145</v>
      </c>
      <c r="Q497" s="29" t="s">
        <v>5146</v>
      </c>
      <c r="R497" s="29">
        <v>12</v>
      </c>
      <c r="S497" s="29">
        <v>3</v>
      </c>
      <c r="T497" s="29">
        <v>-0.47802</v>
      </c>
      <c r="U497" s="29">
        <v>60788000</v>
      </c>
      <c r="V497" s="29"/>
      <c r="W497" s="29"/>
      <c r="X497" s="29"/>
      <c r="Y497" s="29"/>
      <c r="Z497" s="29">
        <v>60170000</v>
      </c>
    </row>
    <row r="498" spans="1:26" s="30" customFormat="1" x14ac:dyDescent="0.2">
      <c r="A498" s="29" t="s">
        <v>5147</v>
      </c>
      <c r="B498" s="29" t="s">
        <v>5148</v>
      </c>
      <c r="C498" s="29" t="s">
        <v>5149</v>
      </c>
      <c r="D498" s="29">
        <v>17.315000000000001</v>
      </c>
      <c r="E498" s="29">
        <v>158</v>
      </c>
      <c r="F498" s="29" t="s">
        <v>5150</v>
      </c>
      <c r="G498" s="29" t="s">
        <v>5151</v>
      </c>
      <c r="H498" s="29" t="s">
        <v>5152</v>
      </c>
      <c r="I498" s="29" t="s">
        <v>5147</v>
      </c>
      <c r="J498" s="29" t="s">
        <v>5153</v>
      </c>
      <c r="K498" s="29">
        <v>30</v>
      </c>
      <c r="L498" s="29" t="s">
        <v>1508</v>
      </c>
      <c r="M498" s="29" t="s">
        <v>5154</v>
      </c>
      <c r="N498" s="29">
        <v>40.725000000000001</v>
      </c>
      <c r="O498" s="29">
        <v>40.725000000000001</v>
      </c>
      <c r="P498" s="29" t="s">
        <v>5155</v>
      </c>
      <c r="Q498" s="29" t="s">
        <v>5156</v>
      </c>
      <c r="R498" s="29">
        <v>4</v>
      </c>
      <c r="S498" s="29">
        <v>4</v>
      </c>
      <c r="T498" s="29">
        <v>-0.2351</v>
      </c>
      <c r="U498" s="29">
        <v>51315000</v>
      </c>
      <c r="V498" s="29">
        <v>46939000</v>
      </c>
      <c r="W498" s="29">
        <v>48594000</v>
      </c>
      <c r="X498" s="29">
        <v>23857000</v>
      </c>
      <c r="Y498" s="29"/>
      <c r="Z498" s="29"/>
    </row>
    <row r="499" spans="1:26" s="30" customFormat="1" x14ac:dyDescent="0.2">
      <c r="A499" s="29" t="s">
        <v>5157</v>
      </c>
      <c r="B499" s="29" t="s">
        <v>5158</v>
      </c>
      <c r="C499" s="29" t="s">
        <v>5159</v>
      </c>
      <c r="D499" s="29">
        <v>44.578000000000003</v>
      </c>
      <c r="E499" s="29">
        <v>389</v>
      </c>
      <c r="F499" s="29" t="s">
        <v>5160</v>
      </c>
      <c r="G499" s="29" t="s">
        <v>5161</v>
      </c>
      <c r="H499" s="29" t="s">
        <v>5162</v>
      </c>
      <c r="I499" s="29" t="s">
        <v>5163</v>
      </c>
      <c r="J499" s="29" t="s">
        <v>5164</v>
      </c>
      <c r="K499" s="29">
        <v>361</v>
      </c>
      <c r="L499" s="29" t="s">
        <v>1508</v>
      </c>
      <c r="M499" s="29" t="s">
        <v>5165</v>
      </c>
      <c r="N499" s="29">
        <v>100.02</v>
      </c>
      <c r="O499" s="29">
        <v>79.986000000000004</v>
      </c>
      <c r="P499" s="29" t="s">
        <v>5166</v>
      </c>
      <c r="Q499" s="29" t="s">
        <v>5167</v>
      </c>
      <c r="R499" s="29">
        <v>2</v>
      </c>
      <c r="S499" s="29">
        <v>3</v>
      </c>
      <c r="T499" s="29">
        <v>0.34081</v>
      </c>
      <c r="U499" s="29">
        <v>11845000</v>
      </c>
      <c r="V499" s="29">
        <v>16077000</v>
      </c>
      <c r="W499" s="29">
        <v>13747000</v>
      </c>
      <c r="X499" s="29">
        <v>19306000</v>
      </c>
      <c r="Y499" s="29">
        <v>22560000</v>
      </c>
      <c r="Z499" s="29">
        <v>24049000</v>
      </c>
    </row>
    <row r="500" spans="1:26" s="30" customFormat="1" x14ac:dyDescent="0.2">
      <c r="A500" s="29" t="s">
        <v>5157</v>
      </c>
      <c r="B500" s="29" t="s">
        <v>5158</v>
      </c>
      <c r="C500" s="29" t="s">
        <v>5159</v>
      </c>
      <c r="D500" s="29">
        <v>44.578000000000003</v>
      </c>
      <c r="E500" s="29">
        <v>389</v>
      </c>
      <c r="F500" s="29" t="s">
        <v>5160</v>
      </c>
      <c r="G500" s="29" t="s">
        <v>5168</v>
      </c>
      <c r="H500" s="29" t="s">
        <v>5162</v>
      </c>
      <c r="I500" s="29" t="s">
        <v>5163</v>
      </c>
      <c r="J500" s="29" t="s">
        <v>5169</v>
      </c>
      <c r="K500" s="29">
        <v>359</v>
      </c>
      <c r="L500" s="29" t="s">
        <v>1508</v>
      </c>
      <c r="M500" s="29" t="s">
        <v>5170</v>
      </c>
      <c r="N500" s="29">
        <v>93.373999999999995</v>
      </c>
      <c r="O500" s="29">
        <v>80.165000000000006</v>
      </c>
      <c r="P500" s="29" t="s">
        <v>5171</v>
      </c>
      <c r="Q500" s="29" t="s">
        <v>5172</v>
      </c>
      <c r="R500" s="29">
        <v>7</v>
      </c>
      <c r="S500" s="29">
        <v>3</v>
      </c>
      <c r="T500" s="29">
        <v>0.57086999999999999</v>
      </c>
      <c r="U500" s="29">
        <v>46261000</v>
      </c>
      <c r="V500" s="29">
        <v>51385000</v>
      </c>
      <c r="W500" s="29">
        <v>44324000</v>
      </c>
      <c r="X500" s="29">
        <v>57211000</v>
      </c>
      <c r="Y500" s="29">
        <v>76619000</v>
      </c>
      <c r="Z500" s="29">
        <v>46187000</v>
      </c>
    </row>
    <row r="501" spans="1:26" s="30" customFormat="1" x14ac:dyDescent="0.2">
      <c r="A501" s="29" t="s">
        <v>5157</v>
      </c>
      <c r="B501" s="29" t="s">
        <v>5158</v>
      </c>
      <c r="C501" s="29" t="s">
        <v>5159</v>
      </c>
      <c r="D501" s="29">
        <v>44.578000000000003</v>
      </c>
      <c r="E501" s="29">
        <v>389</v>
      </c>
      <c r="F501" s="29" t="s">
        <v>5173</v>
      </c>
      <c r="G501" s="29" t="s">
        <v>5174</v>
      </c>
      <c r="H501" s="29" t="s">
        <v>5162</v>
      </c>
      <c r="I501" s="29" t="s">
        <v>5157</v>
      </c>
      <c r="J501" s="29" t="s">
        <v>5175</v>
      </c>
      <c r="K501" s="29">
        <v>251</v>
      </c>
      <c r="L501" s="29" t="s">
        <v>1508</v>
      </c>
      <c r="M501" s="29" t="s">
        <v>5176</v>
      </c>
      <c r="N501" s="29">
        <v>59.198</v>
      </c>
      <c r="O501" s="29">
        <v>59.198</v>
      </c>
      <c r="P501" s="29" t="s">
        <v>5177</v>
      </c>
      <c r="Q501" s="29" t="s">
        <v>5178</v>
      </c>
      <c r="R501" s="29">
        <v>1</v>
      </c>
      <c r="S501" s="29">
        <v>3</v>
      </c>
      <c r="T501" s="29">
        <v>0.74253999999999998</v>
      </c>
      <c r="U501" s="29"/>
      <c r="V501" s="29"/>
      <c r="W501" s="29"/>
      <c r="X501" s="29">
        <v>15451000</v>
      </c>
      <c r="Y501" s="29"/>
      <c r="Z501" s="29">
        <v>9436700</v>
      </c>
    </row>
    <row r="502" spans="1:26" s="30" customFormat="1" x14ac:dyDescent="0.2">
      <c r="A502" s="29" t="s">
        <v>5179</v>
      </c>
      <c r="B502" s="29" t="s">
        <v>3179</v>
      </c>
      <c r="C502" s="29" t="s">
        <v>5180</v>
      </c>
      <c r="D502" s="29">
        <v>43.646999999999998</v>
      </c>
      <c r="E502" s="29">
        <v>391</v>
      </c>
      <c r="F502" s="29" t="s">
        <v>5179</v>
      </c>
      <c r="G502" s="29" t="s">
        <v>2661</v>
      </c>
      <c r="H502" s="29" t="s">
        <v>5181</v>
      </c>
      <c r="I502" s="29" t="s">
        <v>5179</v>
      </c>
      <c r="J502" s="29" t="s">
        <v>2661</v>
      </c>
      <c r="K502" s="29">
        <v>8</v>
      </c>
      <c r="L502" s="29" t="s">
        <v>1508</v>
      </c>
      <c r="M502" s="29" t="s">
        <v>5182</v>
      </c>
      <c r="N502" s="29">
        <v>96.102999999999994</v>
      </c>
      <c r="O502" s="29">
        <v>80.870999999999995</v>
      </c>
      <c r="P502" s="29" t="s">
        <v>5183</v>
      </c>
      <c r="Q502" s="29" t="s">
        <v>5184</v>
      </c>
      <c r="R502" s="29">
        <v>7</v>
      </c>
      <c r="S502" s="29">
        <v>2</v>
      </c>
      <c r="T502" s="29">
        <v>0.72028999999999999</v>
      </c>
      <c r="U502" s="29"/>
      <c r="V502" s="29"/>
      <c r="W502" s="29"/>
      <c r="X502" s="29"/>
      <c r="Y502" s="29"/>
      <c r="Z502" s="29"/>
    </row>
    <row r="503" spans="1:26" s="30" customFormat="1" x14ac:dyDescent="0.2">
      <c r="A503" s="29" t="s">
        <v>5185</v>
      </c>
      <c r="B503" s="29" t="s">
        <v>5186</v>
      </c>
      <c r="C503" s="29" t="s">
        <v>5187</v>
      </c>
      <c r="D503" s="29">
        <v>19.391999999999999</v>
      </c>
      <c r="E503" s="29">
        <v>171</v>
      </c>
      <c r="F503" s="29" t="s">
        <v>5188</v>
      </c>
      <c r="G503" s="29" t="s">
        <v>5189</v>
      </c>
      <c r="H503" s="29" t="s">
        <v>5190</v>
      </c>
      <c r="I503" s="29" t="s">
        <v>5185</v>
      </c>
      <c r="J503" s="29" t="s">
        <v>1759</v>
      </c>
      <c r="K503" s="29">
        <v>45</v>
      </c>
      <c r="L503" s="29" t="s">
        <v>1508</v>
      </c>
      <c r="M503" s="29" t="s">
        <v>5191</v>
      </c>
      <c r="N503" s="29">
        <v>37.524999999999999</v>
      </c>
      <c r="O503" s="29">
        <v>37.524999999999999</v>
      </c>
      <c r="P503" s="29" t="s">
        <v>5192</v>
      </c>
      <c r="Q503" s="29" t="s">
        <v>5193</v>
      </c>
      <c r="R503" s="29">
        <v>2</v>
      </c>
      <c r="S503" s="29">
        <v>3</v>
      </c>
      <c r="T503" s="29">
        <v>-1.5585999999999999E-2</v>
      </c>
      <c r="U503" s="29">
        <v>17719000</v>
      </c>
      <c r="V503" s="29">
        <v>8518300</v>
      </c>
      <c r="W503" s="29"/>
      <c r="X503" s="29"/>
      <c r="Y503" s="29"/>
      <c r="Z503" s="29">
        <v>15818000</v>
      </c>
    </row>
    <row r="504" spans="1:26" s="30" customFormat="1" x14ac:dyDescent="0.2">
      <c r="A504" s="29" t="s">
        <v>5194</v>
      </c>
      <c r="B504" s="29" t="s">
        <v>5195</v>
      </c>
      <c r="C504" s="29" t="s">
        <v>5196</v>
      </c>
      <c r="D504" s="29">
        <v>11.329000000000001</v>
      </c>
      <c r="E504" s="29">
        <v>112</v>
      </c>
      <c r="F504" s="29" t="s">
        <v>5197</v>
      </c>
      <c r="G504" s="29" t="s">
        <v>5198</v>
      </c>
      <c r="H504" s="29" t="s">
        <v>5199</v>
      </c>
      <c r="I504" s="29" t="s">
        <v>5194</v>
      </c>
      <c r="J504" s="29" t="s">
        <v>2193</v>
      </c>
      <c r="K504" s="29">
        <v>91</v>
      </c>
      <c r="L504" s="29" t="s">
        <v>1508</v>
      </c>
      <c r="M504" s="29" t="s">
        <v>5200</v>
      </c>
      <c r="N504" s="29">
        <v>27.309000000000001</v>
      </c>
      <c r="O504" s="29">
        <v>27.309000000000001</v>
      </c>
      <c r="P504" s="29" t="s">
        <v>5201</v>
      </c>
      <c r="Q504" s="29" t="s">
        <v>5202</v>
      </c>
      <c r="R504" s="29">
        <v>30</v>
      </c>
      <c r="S504" s="29">
        <v>3</v>
      </c>
      <c r="T504" s="29">
        <v>0.22484999999999999</v>
      </c>
      <c r="U504" s="29">
        <v>75428000</v>
      </c>
      <c r="V504" s="29">
        <v>65939000</v>
      </c>
      <c r="W504" s="29">
        <v>47347000</v>
      </c>
      <c r="X504" s="29"/>
      <c r="Y504" s="29"/>
      <c r="Z504" s="29">
        <v>58499000</v>
      </c>
    </row>
    <row r="505" spans="1:26" s="30" customFormat="1" x14ac:dyDescent="0.2">
      <c r="A505" s="29" t="s">
        <v>5194</v>
      </c>
      <c r="B505" s="29" t="s">
        <v>5195</v>
      </c>
      <c r="C505" s="29" t="s">
        <v>5196</v>
      </c>
      <c r="D505" s="29">
        <v>11.329000000000001</v>
      </c>
      <c r="E505" s="29">
        <v>112</v>
      </c>
      <c r="F505" s="29" t="s">
        <v>5197</v>
      </c>
      <c r="G505" s="29" t="s">
        <v>5203</v>
      </c>
      <c r="H505" s="29" t="s">
        <v>5199</v>
      </c>
      <c r="I505" s="29" t="s">
        <v>5194</v>
      </c>
      <c r="J505" s="29" t="s">
        <v>3359</v>
      </c>
      <c r="K505" s="29">
        <v>61</v>
      </c>
      <c r="L505" s="29" t="s">
        <v>1508</v>
      </c>
      <c r="M505" s="29" t="s">
        <v>5204</v>
      </c>
      <c r="N505" s="29">
        <v>46.033000000000001</v>
      </c>
      <c r="O505" s="29">
        <v>46.033000000000001</v>
      </c>
      <c r="P505" s="29" t="s">
        <v>5205</v>
      </c>
      <c r="Q505" s="29" t="s">
        <v>5206</v>
      </c>
      <c r="R505" s="29">
        <v>2</v>
      </c>
      <c r="S505" s="29">
        <v>3</v>
      </c>
      <c r="T505" s="29">
        <v>-0.1832</v>
      </c>
      <c r="U505" s="29">
        <v>59841000</v>
      </c>
      <c r="V505" s="29">
        <v>47253000</v>
      </c>
      <c r="W505" s="29">
        <v>54253000</v>
      </c>
      <c r="X505" s="29"/>
      <c r="Y505" s="29">
        <v>62521000</v>
      </c>
      <c r="Z505" s="29">
        <v>62669000</v>
      </c>
    </row>
    <row r="506" spans="1:26" s="30" customFormat="1" x14ac:dyDescent="0.2">
      <c r="A506" s="29" t="s">
        <v>5207</v>
      </c>
      <c r="B506" s="29" t="s">
        <v>1564</v>
      </c>
      <c r="C506" s="29" t="s">
        <v>2802</v>
      </c>
      <c r="D506" s="29">
        <v>29.350999999999999</v>
      </c>
      <c r="E506" s="29">
        <v>269</v>
      </c>
      <c r="F506" s="29" t="s">
        <v>5207</v>
      </c>
      <c r="G506" s="29" t="s">
        <v>1535</v>
      </c>
      <c r="H506" s="29" t="s">
        <v>5208</v>
      </c>
      <c r="I506" s="29" t="s">
        <v>5207</v>
      </c>
      <c r="J506" s="29" t="s">
        <v>1535</v>
      </c>
      <c r="K506" s="29">
        <v>11</v>
      </c>
      <c r="L506" s="29" t="s">
        <v>1508</v>
      </c>
      <c r="M506" s="29" t="s">
        <v>5209</v>
      </c>
      <c r="N506" s="29">
        <v>39.546999999999997</v>
      </c>
      <c r="O506" s="29">
        <v>39.546999999999997</v>
      </c>
      <c r="P506" s="29" t="s">
        <v>5210</v>
      </c>
      <c r="Q506" s="29" t="s">
        <v>5211</v>
      </c>
      <c r="R506" s="29">
        <v>10</v>
      </c>
      <c r="S506" s="29">
        <v>2</v>
      </c>
      <c r="T506" s="29">
        <v>3.1195000000000001E-2</v>
      </c>
      <c r="U506" s="29"/>
      <c r="V506" s="29">
        <v>38722000</v>
      </c>
      <c r="W506" s="29">
        <v>62116000</v>
      </c>
      <c r="X506" s="29"/>
      <c r="Y506" s="29">
        <v>66870000</v>
      </c>
      <c r="Z506" s="29">
        <v>35537000</v>
      </c>
    </row>
    <row r="507" spans="1:26" s="30" customFormat="1" x14ac:dyDescent="0.2">
      <c r="A507" s="29" t="s">
        <v>5207</v>
      </c>
      <c r="B507" s="29" t="s">
        <v>1564</v>
      </c>
      <c r="C507" s="29" t="s">
        <v>2802</v>
      </c>
      <c r="D507" s="29">
        <v>29.350999999999999</v>
      </c>
      <c r="E507" s="29">
        <v>269</v>
      </c>
      <c r="F507" s="29" t="s">
        <v>5207</v>
      </c>
      <c r="G507" s="29" t="s">
        <v>1843</v>
      </c>
      <c r="H507" s="29" t="s">
        <v>5208</v>
      </c>
      <c r="I507" s="29" t="s">
        <v>5207</v>
      </c>
      <c r="J507" s="29" t="s">
        <v>1843</v>
      </c>
      <c r="K507" s="29">
        <v>3</v>
      </c>
      <c r="L507" s="29" t="s">
        <v>1508</v>
      </c>
      <c r="M507" s="29" t="s">
        <v>5212</v>
      </c>
      <c r="N507" s="29">
        <v>39.546999999999997</v>
      </c>
      <c r="O507" s="29">
        <v>39.546999999999997</v>
      </c>
      <c r="P507" s="29" t="s">
        <v>5210</v>
      </c>
      <c r="Q507" s="29" t="s">
        <v>5211</v>
      </c>
      <c r="R507" s="29">
        <v>2</v>
      </c>
      <c r="S507" s="29">
        <v>2</v>
      </c>
      <c r="T507" s="29">
        <v>3.1195000000000001E-2</v>
      </c>
      <c r="U507" s="29"/>
      <c r="V507" s="29">
        <v>38722000</v>
      </c>
      <c r="W507" s="29">
        <v>62116000</v>
      </c>
      <c r="X507" s="29"/>
      <c r="Y507" s="29">
        <v>66870000</v>
      </c>
      <c r="Z507" s="29">
        <v>35537000</v>
      </c>
    </row>
    <row r="508" spans="1:26" s="30" customFormat="1" x14ac:dyDescent="0.2">
      <c r="A508" s="29" t="s">
        <v>5213</v>
      </c>
      <c r="B508" s="29" t="s">
        <v>5214</v>
      </c>
      <c r="C508" s="29" t="s">
        <v>5215</v>
      </c>
      <c r="D508" s="29">
        <v>15.792999999999999</v>
      </c>
      <c r="E508" s="29">
        <v>156</v>
      </c>
      <c r="F508" s="29" t="s">
        <v>5216</v>
      </c>
      <c r="G508" s="29" t="s">
        <v>5217</v>
      </c>
      <c r="H508" s="29" t="s">
        <v>5218</v>
      </c>
      <c r="I508" s="29" t="s">
        <v>5213</v>
      </c>
      <c r="J508" s="29" t="s">
        <v>1507</v>
      </c>
      <c r="K508" s="29">
        <v>33</v>
      </c>
      <c r="L508" s="29" t="s">
        <v>1508</v>
      </c>
      <c r="M508" s="29" t="s">
        <v>5219</v>
      </c>
      <c r="N508" s="29">
        <v>61.942</v>
      </c>
      <c r="O508" s="29">
        <v>61.942</v>
      </c>
      <c r="P508" s="29" t="s">
        <v>5220</v>
      </c>
      <c r="Q508" s="29" t="s">
        <v>5221</v>
      </c>
      <c r="R508" s="29">
        <v>13</v>
      </c>
      <c r="S508" s="29">
        <v>4</v>
      </c>
      <c r="T508" s="29">
        <v>0.67447000000000001</v>
      </c>
      <c r="U508" s="29"/>
      <c r="V508" s="29"/>
      <c r="W508" s="29"/>
      <c r="X508" s="29"/>
      <c r="Y508" s="29">
        <v>20915000</v>
      </c>
      <c r="Z508" s="29">
        <v>14394000</v>
      </c>
    </row>
    <row r="509" spans="1:26" s="30" customFormat="1" x14ac:dyDescent="0.2">
      <c r="A509" s="29" t="s">
        <v>5213</v>
      </c>
      <c r="B509" s="29" t="s">
        <v>5214</v>
      </c>
      <c r="C509" s="29" t="s">
        <v>5215</v>
      </c>
      <c r="D509" s="29">
        <v>15.792999999999999</v>
      </c>
      <c r="E509" s="29">
        <v>156</v>
      </c>
      <c r="F509" s="29" t="s">
        <v>5222</v>
      </c>
      <c r="G509" s="29" t="s">
        <v>5223</v>
      </c>
      <c r="H509" s="29" t="s">
        <v>5224</v>
      </c>
      <c r="I509" s="29" t="s">
        <v>5213</v>
      </c>
      <c r="J509" s="29" t="s">
        <v>5225</v>
      </c>
      <c r="K509" s="29">
        <v>143</v>
      </c>
      <c r="L509" s="29" t="s">
        <v>1508</v>
      </c>
      <c r="M509" s="29" t="s">
        <v>5226</v>
      </c>
      <c r="N509" s="29">
        <v>184.71</v>
      </c>
      <c r="O509" s="29">
        <v>151.56</v>
      </c>
      <c r="P509" s="29" t="s">
        <v>5227</v>
      </c>
      <c r="Q509" s="29" t="s">
        <v>5228</v>
      </c>
      <c r="R509" s="29">
        <v>3</v>
      </c>
      <c r="S509" s="29">
        <v>2</v>
      </c>
      <c r="T509" s="29">
        <v>-0.28444999999999998</v>
      </c>
      <c r="U509" s="29">
        <v>71276000</v>
      </c>
      <c r="V509" s="29">
        <v>73505000</v>
      </c>
      <c r="W509" s="29">
        <v>48078000</v>
      </c>
      <c r="X509" s="29">
        <v>1085300000</v>
      </c>
      <c r="Y509" s="29">
        <v>564360000</v>
      </c>
      <c r="Z509" s="29">
        <v>976010000</v>
      </c>
    </row>
    <row r="510" spans="1:26" s="30" customFormat="1" x14ac:dyDescent="0.2">
      <c r="A510" s="29" t="s">
        <v>5229</v>
      </c>
      <c r="B510" s="29" t="s">
        <v>1564</v>
      </c>
      <c r="C510" s="29" t="s">
        <v>2802</v>
      </c>
      <c r="D510" s="29">
        <v>15.351000000000001</v>
      </c>
      <c r="E510" s="29">
        <v>141</v>
      </c>
      <c r="F510" s="29" t="s">
        <v>5230</v>
      </c>
      <c r="G510" s="29" t="s">
        <v>5231</v>
      </c>
      <c r="H510" s="29" t="s">
        <v>5232</v>
      </c>
      <c r="I510" s="29" t="s">
        <v>5233</v>
      </c>
      <c r="J510" s="29" t="s">
        <v>5234</v>
      </c>
      <c r="K510" s="29">
        <v>105</v>
      </c>
      <c r="L510" s="29" t="s">
        <v>1508</v>
      </c>
      <c r="M510" s="29" t="s">
        <v>5235</v>
      </c>
      <c r="N510" s="29">
        <v>68.277000000000001</v>
      </c>
      <c r="O510" s="29">
        <v>68.277000000000001</v>
      </c>
      <c r="P510" s="29" t="s">
        <v>5236</v>
      </c>
      <c r="Q510" s="29" t="s">
        <v>5237</v>
      </c>
      <c r="R510" s="29">
        <v>2</v>
      </c>
      <c r="S510" s="29">
        <v>3</v>
      </c>
      <c r="T510" s="29">
        <v>0.32490999999999998</v>
      </c>
      <c r="U510" s="29">
        <v>13110000</v>
      </c>
      <c r="V510" s="29">
        <v>8532500</v>
      </c>
      <c r="W510" s="29">
        <v>11413000</v>
      </c>
      <c r="X510" s="29">
        <v>15405000</v>
      </c>
      <c r="Y510" s="29">
        <v>21013000</v>
      </c>
      <c r="Z510" s="29">
        <v>17563000</v>
      </c>
    </row>
    <row r="511" spans="1:26" s="30" customFormat="1" x14ac:dyDescent="0.2">
      <c r="A511" s="29" t="s">
        <v>5238</v>
      </c>
      <c r="B511" s="29" t="s">
        <v>1564</v>
      </c>
      <c r="C511" s="29" t="s">
        <v>5239</v>
      </c>
      <c r="D511" s="29">
        <v>34.581000000000003</v>
      </c>
      <c r="E511" s="29">
        <v>307</v>
      </c>
      <c r="F511" s="29" t="s">
        <v>5240</v>
      </c>
      <c r="G511" s="29" t="s">
        <v>5241</v>
      </c>
      <c r="H511" s="29" t="s">
        <v>5242</v>
      </c>
      <c r="I511" s="29" t="s">
        <v>5238</v>
      </c>
      <c r="J511" s="29" t="s">
        <v>4043</v>
      </c>
      <c r="K511" s="29">
        <v>13</v>
      </c>
      <c r="L511" s="29" t="s">
        <v>1508</v>
      </c>
      <c r="M511" s="29" t="s">
        <v>5243</v>
      </c>
      <c r="N511" s="29">
        <v>72.433999999999997</v>
      </c>
      <c r="O511" s="29">
        <v>72.433999999999997</v>
      </c>
      <c r="P511" s="29" t="s">
        <v>5244</v>
      </c>
      <c r="Q511" s="29" t="s">
        <v>5245</v>
      </c>
      <c r="R511" s="29">
        <v>12</v>
      </c>
      <c r="S511" s="29">
        <v>2</v>
      </c>
      <c r="T511" s="29">
        <v>2.0352000000000001</v>
      </c>
      <c r="U511" s="29"/>
      <c r="V511" s="29"/>
      <c r="W511" s="29"/>
      <c r="X511" s="29"/>
      <c r="Y511" s="29"/>
      <c r="Z511" s="29"/>
    </row>
    <row r="512" spans="1:26" s="30" customFormat="1" x14ac:dyDescent="0.2">
      <c r="A512" s="29" t="s">
        <v>5246</v>
      </c>
      <c r="B512" s="29" t="s">
        <v>5247</v>
      </c>
      <c r="C512" s="29" t="s">
        <v>5248</v>
      </c>
      <c r="D512" s="29">
        <v>24.114000000000001</v>
      </c>
      <c r="E512" s="29">
        <v>207</v>
      </c>
      <c r="F512" s="29" t="s">
        <v>5249</v>
      </c>
      <c r="G512" s="29" t="s">
        <v>5250</v>
      </c>
      <c r="H512" s="29" t="s">
        <v>5251</v>
      </c>
      <c r="I512" s="29" t="s">
        <v>5252</v>
      </c>
      <c r="J512" s="29" t="s">
        <v>5253</v>
      </c>
      <c r="K512" s="29">
        <v>146</v>
      </c>
      <c r="L512" s="29" t="s">
        <v>1508</v>
      </c>
      <c r="M512" s="29" t="s">
        <v>5254</v>
      </c>
      <c r="N512" s="29">
        <v>48.44</v>
      </c>
      <c r="O512" s="29">
        <v>45.908000000000001</v>
      </c>
      <c r="P512" s="29" t="s">
        <v>5255</v>
      </c>
      <c r="Q512" s="29" t="s">
        <v>5256</v>
      </c>
      <c r="R512" s="29">
        <v>10</v>
      </c>
      <c r="S512" s="29">
        <v>3</v>
      </c>
      <c r="T512" s="29">
        <v>0.16188</v>
      </c>
      <c r="U512" s="29">
        <v>19541000</v>
      </c>
      <c r="V512" s="29">
        <v>20521000</v>
      </c>
      <c r="W512" s="29">
        <v>16376000</v>
      </c>
      <c r="X512" s="29"/>
      <c r="Y512" s="29"/>
      <c r="Z512" s="29">
        <v>14536000</v>
      </c>
    </row>
    <row r="513" spans="1:26" s="30" customFormat="1" x14ac:dyDescent="0.2">
      <c r="A513" s="29" t="s">
        <v>5246</v>
      </c>
      <c r="B513" s="29" t="s">
        <v>5247</v>
      </c>
      <c r="C513" s="29" t="s">
        <v>5248</v>
      </c>
      <c r="D513" s="29">
        <v>24.114000000000001</v>
      </c>
      <c r="E513" s="29">
        <v>207</v>
      </c>
      <c r="F513" s="29" t="s">
        <v>5257</v>
      </c>
      <c r="G513" s="29" t="s">
        <v>5258</v>
      </c>
      <c r="H513" s="29" t="s">
        <v>5251</v>
      </c>
      <c r="I513" s="29" t="s">
        <v>5259</v>
      </c>
      <c r="J513" s="29" t="s">
        <v>5260</v>
      </c>
      <c r="K513" s="29">
        <v>162</v>
      </c>
      <c r="L513" s="29" t="s">
        <v>1508</v>
      </c>
      <c r="M513" s="29" t="s">
        <v>5261</v>
      </c>
      <c r="N513" s="29">
        <v>78.334000000000003</v>
      </c>
      <c r="O513" s="29">
        <v>78.334000000000003</v>
      </c>
      <c r="P513" s="29" t="s">
        <v>5262</v>
      </c>
      <c r="Q513" s="29" t="s">
        <v>5263</v>
      </c>
      <c r="R513" s="29">
        <v>9</v>
      </c>
      <c r="S513" s="29">
        <v>2</v>
      </c>
      <c r="T513" s="29">
        <v>0.20547000000000001</v>
      </c>
      <c r="U513" s="29">
        <v>7889400</v>
      </c>
      <c r="V513" s="29">
        <v>12769000</v>
      </c>
      <c r="W513" s="29"/>
      <c r="X513" s="29">
        <v>13625000</v>
      </c>
      <c r="Y513" s="29">
        <v>9996600</v>
      </c>
      <c r="Z513" s="29">
        <v>17390000</v>
      </c>
    </row>
    <row r="514" spans="1:26" s="30" customFormat="1" x14ac:dyDescent="0.2">
      <c r="A514" s="29" t="s">
        <v>5246</v>
      </c>
      <c r="B514" s="29" t="s">
        <v>5247</v>
      </c>
      <c r="C514" s="29" t="s">
        <v>5248</v>
      </c>
      <c r="D514" s="29">
        <v>24.114000000000001</v>
      </c>
      <c r="E514" s="29">
        <v>207</v>
      </c>
      <c r="F514" s="29" t="s">
        <v>5249</v>
      </c>
      <c r="G514" s="29" t="s">
        <v>5264</v>
      </c>
      <c r="H514" s="29" t="s">
        <v>5251</v>
      </c>
      <c r="I514" s="29" t="s">
        <v>5252</v>
      </c>
      <c r="J514" s="29" t="s">
        <v>5265</v>
      </c>
      <c r="K514" s="29">
        <v>144</v>
      </c>
      <c r="L514" s="29" t="s">
        <v>1508</v>
      </c>
      <c r="M514" s="29" t="s">
        <v>5266</v>
      </c>
      <c r="N514" s="29">
        <v>48.997999999999998</v>
      </c>
      <c r="O514" s="29">
        <v>48.997999999999998</v>
      </c>
      <c r="P514" s="29" t="s">
        <v>5267</v>
      </c>
      <c r="Q514" s="29" t="s">
        <v>5268</v>
      </c>
      <c r="R514" s="29">
        <v>8</v>
      </c>
      <c r="S514" s="29">
        <v>3</v>
      </c>
      <c r="T514" s="29">
        <v>-0.77112000000000003</v>
      </c>
      <c r="U514" s="29"/>
      <c r="V514" s="29"/>
      <c r="W514" s="29"/>
      <c r="X514" s="29">
        <v>21427000</v>
      </c>
      <c r="Y514" s="29">
        <v>15127000</v>
      </c>
      <c r="Z514" s="29"/>
    </row>
    <row r="515" spans="1:26" s="30" customFormat="1" x14ac:dyDescent="0.2">
      <c r="A515" s="29" t="s">
        <v>5246</v>
      </c>
      <c r="B515" s="29" t="s">
        <v>5247</v>
      </c>
      <c r="C515" s="29" t="s">
        <v>5248</v>
      </c>
      <c r="D515" s="29">
        <v>24.114000000000001</v>
      </c>
      <c r="E515" s="29">
        <v>207</v>
      </c>
      <c r="F515" s="29" t="s">
        <v>5257</v>
      </c>
      <c r="G515" s="29" t="s">
        <v>5269</v>
      </c>
      <c r="H515" s="29" t="s">
        <v>5251</v>
      </c>
      <c r="I515" s="29" t="s">
        <v>5259</v>
      </c>
      <c r="J515" s="29" t="s">
        <v>5270</v>
      </c>
      <c r="K515" s="29">
        <v>153</v>
      </c>
      <c r="L515" s="29" t="s">
        <v>1508</v>
      </c>
      <c r="M515" s="29" t="s">
        <v>5271</v>
      </c>
      <c r="N515" s="29">
        <v>70.055999999999997</v>
      </c>
      <c r="O515" s="29">
        <v>70.055999999999997</v>
      </c>
      <c r="P515" s="29" t="s">
        <v>5272</v>
      </c>
      <c r="Q515" s="29" t="s">
        <v>5273</v>
      </c>
      <c r="R515" s="29">
        <v>2</v>
      </c>
      <c r="S515" s="29">
        <v>2</v>
      </c>
      <c r="T515" s="29">
        <v>-3.1545999999999998</v>
      </c>
      <c r="U515" s="29">
        <v>15005000</v>
      </c>
      <c r="V515" s="29">
        <v>9621800</v>
      </c>
      <c r="W515" s="29">
        <v>9326600</v>
      </c>
      <c r="X515" s="29">
        <v>13469000</v>
      </c>
      <c r="Y515" s="29">
        <v>10841000</v>
      </c>
      <c r="Z515" s="29">
        <v>13641000</v>
      </c>
    </row>
    <row r="516" spans="1:26" s="30" customFormat="1" x14ac:dyDescent="0.2">
      <c r="A516" s="29" t="s">
        <v>5246</v>
      </c>
      <c r="B516" s="29" t="s">
        <v>5247</v>
      </c>
      <c r="C516" s="29" t="s">
        <v>5274</v>
      </c>
      <c r="D516" s="29">
        <v>24.114000000000001</v>
      </c>
      <c r="E516" s="29">
        <v>207</v>
      </c>
      <c r="F516" s="29" t="s">
        <v>5275</v>
      </c>
      <c r="G516" s="29" t="s">
        <v>5276</v>
      </c>
      <c r="H516" s="29" t="s">
        <v>5277</v>
      </c>
      <c r="I516" s="29" t="s">
        <v>5246</v>
      </c>
      <c r="J516" s="29" t="s">
        <v>4495</v>
      </c>
      <c r="K516" s="29">
        <v>204</v>
      </c>
      <c r="L516" s="29" t="s">
        <v>1508</v>
      </c>
      <c r="M516" s="29" t="s">
        <v>5278</v>
      </c>
      <c r="N516" s="29">
        <v>27.736999999999998</v>
      </c>
      <c r="O516" s="29">
        <v>27.736999999999998</v>
      </c>
      <c r="P516" s="29" t="s">
        <v>5279</v>
      </c>
      <c r="Q516" s="29" t="s">
        <v>5280</v>
      </c>
      <c r="R516" s="29">
        <v>24</v>
      </c>
      <c r="S516" s="29">
        <v>4</v>
      </c>
      <c r="T516" s="29">
        <v>8.1993999999999997E-2</v>
      </c>
      <c r="U516" s="29">
        <v>18096000</v>
      </c>
      <c r="V516" s="29"/>
      <c r="W516" s="29">
        <v>10695000</v>
      </c>
      <c r="X516" s="29"/>
      <c r="Y516" s="29"/>
      <c r="Z516" s="29"/>
    </row>
    <row r="517" spans="1:26" s="30" customFormat="1" x14ac:dyDescent="0.2">
      <c r="A517" s="29" t="s">
        <v>5246</v>
      </c>
      <c r="B517" s="29" t="s">
        <v>5247</v>
      </c>
      <c r="C517" s="29" t="s">
        <v>5274</v>
      </c>
      <c r="D517" s="29">
        <v>24.114000000000001</v>
      </c>
      <c r="E517" s="29">
        <v>207</v>
      </c>
      <c r="F517" s="29" t="s">
        <v>5246</v>
      </c>
      <c r="G517" s="29" t="s">
        <v>2786</v>
      </c>
      <c r="H517" s="29" t="s">
        <v>5281</v>
      </c>
      <c r="I517" s="29" t="s">
        <v>5246</v>
      </c>
      <c r="J517" s="29" t="s">
        <v>2786</v>
      </c>
      <c r="K517" s="29">
        <v>43</v>
      </c>
      <c r="L517" s="29" t="s">
        <v>1508</v>
      </c>
      <c r="M517" s="29" t="s">
        <v>5282</v>
      </c>
      <c r="N517" s="29">
        <v>70.099999999999994</v>
      </c>
      <c r="O517" s="29">
        <v>70.099999999999994</v>
      </c>
      <c r="P517" s="29" t="s">
        <v>5283</v>
      </c>
      <c r="Q517" s="29" t="s">
        <v>5284</v>
      </c>
      <c r="R517" s="29">
        <v>1</v>
      </c>
      <c r="S517" s="29">
        <v>3</v>
      </c>
      <c r="T517" s="29">
        <v>0.98738000000000004</v>
      </c>
      <c r="U517" s="29"/>
      <c r="V517" s="29">
        <v>9091500</v>
      </c>
      <c r="W517" s="29">
        <v>9439100</v>
      </c>
      <c r="X517" s="29"/>
      <c r="Y517" s="29"/>
      <c r="Z517" s="29"/>
    </row>
    <row r="518" spans="1:26" s="30" customFormat="1" x14ac:dyDescent="0.2">
      <c r="A518" s="29" t="s">
        <v>5285</v>
      </c>
      <c r="B518" s="29" t="s">
        <v>5286</v>
      </c>
      <c r="C518" s="29" t="s">
        <v>5287</v>
      </c>
      <c r="D518" s="29">
        <v>46.097000000000001</v>
      </c>
      <c r="E518" s="29">
        <v>412</v>
      </c>
      <c r="F518" s="29" t="s">
        <v>5288</v>
      </c>
      <c r="G518" s="29" t="s">
        <v>5289</v>
      </c>
      <c r="H518" s="29" t="s">
        <v>5290</v>
      </c>
      <c r="I518" s="29" t="s">
        <v>5291</v>
      </c>
      <c r="J518" s="29" t="s">
        <v>5292</v>
      </c>
      <c r="K518" s="29">
        <v>128</v>
      </c>
      <c r="L518" s="29" t="s">
        <v>1508</v>
      </c>
      <c r="M518" s="29" t="s">
        <v>5293</v>
      </c>
      <c r="N518" s="29">
        <v>61.593000000000004</v>
      </c>
      <c r="O518" s="29">
        <v>33.968000000000004</v>
      </c>
      <c r="P518" s="29" t="s">
        <v>5294</v>
      </c>
      <c r="Q518" s="29" t="s">
        <v>5295</v>
      </c>
      <c r="R518" s="29">
        <v>7</v>
      </c>
      <c r="S518" s="29">
        <v>3</v>
      </c>
      <c r="T518" s="29">
        <v>0.23991000000000001</v>
      </c>
      <c r="U518" s="29">
        <v>36675000</v>
      </c>
      <c r="V518" s="29">
        <v>24299000</v>
      </c>
      <c r="W518" s="29">
        <v>26528000</v>
      </c>
      <c r="X518" s="29">
        <v>54246000</v>
      </c>
      <c r="Y518" s="29">
        <v>22449000</v>
      </c>
      <c r="Z518" s="29">
        <v>29642000</v>
      </c>
    </row>
    <row r="519" spans="1:26" s="30" customFormat="1" x14ac:dyDescent="0.2">
      <c r="A519" s="29" t="s">
        <v>5296</v>
      </c>
      <c r="B519" s="29" t="s">
        <v>5297</v>
      </c>
      <c r="C519" s="29" t="s">
        <v>5298</v>
      </c>
      <c r="D519" s="29">
        <v>8.6109000000000009</v>
      </c>
      <c r="E519" s="29">
        <v>73</v>
      </c>
      <c r="F519" s="29" t="s">
        <v>5299</v>
      </c>
      <c r="G519" s="29" t="s">
        <v>5300</v>
      </c>
      <c r="H519" s="29" t="s">
        <v>5301</v>
      </c>
      <c r="I519" s="29" t="s">
        <v>5296</v>
      </c>
      <c r="J519" s="29" t="s">
        <v>2671</v>
      </c>
      <c r="K519" s="29">
        <v>17</v>
      </c>
      <c r="L519" s="29" t="s">
        <v>1508</v>
      </c>
      <c r="M519" s="29" t="s">
        <v>5302</v>
      </c>
      <c r="N519" s="29">
        <v>53.000999999999998</v>
      </c>
      <c r="O519" s="29">
        <v>53.000999999999998</v>
      </c>
      <c r="P519" s="29" t="s">
        <v>5303</v>
      </c>
      <c r="Q519" s="29" t="s">
        <v>5304</v>
      </c>
      <c r="R519" s="29">
        <v>2</v>
      </c>
      <c r="S519" s="29">
        <v>3</v>
      </c>
      <c r="T519" s="29">
        <v>-0.93540000000000001</v>
      </c>
      <c r="U519" s="29"/>
      <c r="V519" s="29"/>
      <c r="W519" s="29">
        <v>5871100</v>
      </c>
      <c r="X519" s="29">
        <v>7477700</v>
      </c>
      <c r="Y519" s="29">
        <v>13317000</v>
      </c>
      <c r="Z519" s="29">
        <v>8029700</v>
      </c>
    </row>
    <row r="520" spans="1:26" s="30" customFormat="1" x14ac:dyDescent="0.2">
      <c r="A520" s="29" t="s">
        <v>5296</v>
      </c>
      <c r="B520" s="29" t="s">
        <v>5297</v>
      </c>
      <c r="C520" s="29" t="s">
        <v>5298</v>
      </c>
      <c r="D520" s="29">
        <v>8.6109000000000009</v>
      </c>
      <c r="E520" s="29">
        <v>73</v>
      </c>
      <c r="F520" s="29" t="s">
        <v>5305</v>
      </c>
      <c r="G520" s="29" t="s">
        <v>5306</v>
      </c>
      <c r="H520" s="29" t="s">
        <v>5307</v>
      </c>
      <c r="I520" s="29" t="s">
        <v>5296</v>
      </c>
      <c r="J520" s="29" t="s">
        <v>3892</v>
      </c>
      <c r="K520" s="29">
        <v>29</v>
      </c>
      <c r="L520" s="29" t="s">
        <v>1508</v>
      </c>
      <c r="M520" s="29" t="s">
        <v>5308</v>
      </c>
      <c r="N520" s="29">
        <v>142.08000000000001</v>
      </c>
      <c r="O520" s="29">
        <v>139.15</v>
      </c>
      <c r="P520" s="29" t="s">
        <v>5309</v>
      </c>
      <c r="Q520" s="29" t="s">
        <v>5310</v>
      </c>
      <c r="R520" s="29">
        <v>1</v>
      </c>
      <c r="S520" s="29">
        <v>2</v>
      </c>
      <c r="T520" s="29">
        <v>0.43602000000000002</v>
      </c>
      <c r="U520" s="29">
        <v>162610000</v>
      </c>
      <c r="V520" s="29">
        <v>103280000</v>
      </c>
      <c r="W520" s="29">
        <v>155300000</v>
      </c>
      <c r="X520" s="29">
        <v>57896000</v>
      </c>
      <c r="Y520" s="29">
        <v>220950000</v>
      </c>
      <c r="Z520" s="29">
        <v>159030000</v>
      </c>
    </row>
    <row r="521" spans="1:26" s="30" customFormat="1" x14ac:dyDescent="0.2">
      <c r="A521" s="29" t="s">
        <v>5311</v>
      </c>
      <c r="B521" s="29" t="s">
        <v>5312</v>
      </c>
      <c r="C521" s="29" t="s">
        <v>5313</v>
      </c>
      <c r="D521" s="29">
        <v>16.088999999999999</v>
      </c>
      <c r="E521" s="29">
        <v>140</v>
      </c>
      <c r="F521" s="29" t="s">
        <v>5314</v>
      </c>
      <c r="G521" s="29" t="s">
        <v>5315</v>
      </c>
      <c r="H521" s="29" t="s">
        <v>5316</v>
      </c>
      <c r="I521" s="29" t="s">
        <v>5317</v>
      </c>
      <c r="J521" s="29" t="s">
        <v>5318</v>
      </c>
      <c r="K521" s="29">
        <v>43</v>
      </c>
      <c r="L521" s="29" t="s">
        <v>1508</v>
      </c>
      <c r="M521" s="29" t="s">
        <v>5319</v>
      </c>
      <c r="N521" s="29">
        <v>136.69999999999999</v>
      </c>
      <c r="O521" s="29">
        <v>41.241999999999997</v>
      </c>
      <c r="P521" s="29" t="s">
        <v>5320</v>
      </c>
      <c r="Q521" s="29" t="s">
        <v>5321</v>
      </c>
      <c r="R521" s="29">
        <v>1</v>
      </c>
      <c r="S521" s="29">
        <v>3</v>
      </c>
      <c r="T521" s="29">
        <v>-0.65661999999999998</v>
      </c>
      <c r="U521" s="29">
        <v>12921000</v>
      </c>
      <c r="V521" s="29"/>
      <c r="W521" s="29">
        <v>15544000</v>
      </c>
      <c r="X521" s="29">
        <v>33916000</v>
      </c>
      <c r="Y521" s="29">
        <v>9806700</v>
      </c>
      <c r="Z521" s="29">
        <v>37210000</v>
      </c>
    </row>
    <row r="522" spans="1:26" s="30" customFormat="1" x14ac:dyDescent="0.2">
      <c r="A522" s="29" t="s">
        <v>5322</v>
      </c>
      <c r="B522" s="29" t="s">
        <v>5323</v>
      </c>
      <c r="C522" s="29" t="s">
        <v>5324</v>
      </c>
      <c r="D522" s="29">
        <v>34.488</v>
      </c>
      <c r="E522" s="29">
        <v>319</v>
      </c>
      <c r="F522" s="29" t="s">
        <v>5325</v>
      </c>
      <c r="G522" s="29" t="s">
        <v>5326</v>
      </c>
      <c r="H522" s="29" t="s">
        <v>5327</v>
      </c>
      <c r="I522" s="29" t="s">
        <v>5322</v>
      </c>
      <c r="J522" s="29" t="s">
        <v>3494</v>
      </c>
      <c r="K522" s="29">
        <v>166</v>
      </c>
      <c r="L522" s="29" t="s">
        <v>1508</v>
      </c>
      <c r="M522" s="29" t="s">
        <v>5328</v>
      </c>
      <c r="N522" s="29">
        <v>33.841999999999999</v>
      </c>
      <c r="O522" s="29">
        <v>33.841999999999999</v>
      </c>
      <c r="P522" s="29" t="s">
        <v>5329</v>
      </c>
      <c r="Q522" s="29" t="s">
        <v>5330</v>
      </c>
      <c r="R522" s="29">
        <v>1</v>
      </c>
      <c r="S522" s="29">
        <v>4</v>
      </c>
      <c r="T522" s="29">
        <v>-0.51083000000000001</v>
      </c>
      <c r="U522" s="29">
        <v>7023500</v>
      </c>
      <c r="V522" s="29">
        <v>9332600</v>
      </c>
      <c r="W522" s="29"/>
      <c r="X522" s="29">
        <v>10073000</v>
      </c>
      <c r="Y522" s="29">
        <v>6619700</v>
      </c>
      <c r="Z522" s="29">
        <v>3492700</v>
      </c>
    </row>
    <row r="523" spans="1:26" s="30" customFormat="1" x14ac:dyDescent="0.2">
      <c r="A523" s="29" t="s">
        <v>5322</v>
      </c>
      <c r="B523" s="29" t="s">
        <v>5323</v>
      </c>
      <c r="C523" s="29" t="s">
        <v>5324</v>
      </c>
      <c r="D523" s="29">
        <v>34.488</v>
      </c>
      <c r="E523" s="29">
        <v>319</v>
      </c>
      <c r="F523" s="29" t="s">
        <v>5325</v>
      </c>
      <c r="G523" s="29" t="s">
        <v>5331</v>
      </c>
      <c r="H523" s="29" t="s">
        <v>5327</v>
      </c>
      <c r="I523" s="29" t="s">
        <v>5322</v>
      </c>
      <c r="J523" s="29" t="s">
        <v>4711</v>
      </c>
      <c r="K523" s="29">
        <v>169</v>
      </c>
      <c r="L523" s="29" t="s">
        <v>1508</v>
      </c>
      <c r="M523" s="29" t="s">
        <v>5332</v>
      </c>
      <c r="N523" s="29">
        <v>49.594999999999999</v>
      </c>
      <c r="O523" s="29">
        <v>36.192999999999998</v>
      </c>
      <c r="P523" s="29" t="s">
        <v>5333</v>
      </c>
      <c r="Q523" s="29" t="s">
        <v>5334</v>
      </c>
      <c r="R523" s="29">
        <v>4</v>
      </c>
      <c r="S523" s="29">
        <v>3</v>
      </c>
      <c r="T523" s="29">
        <v>-6.9269999999999998E-2</v>
      </c>
      <c r="U523" s="29">
        <v>16723000</v>
      </c>
      <c r="V523" s="29">
        <v>16885000</v>
      </c>
      <c r="W523" s="29">
        <v>12431000</v>
      </c>
      <c r="X523" s="29">
        <v>25768000</v>
      </c>
      <c r="Y523" s="29">
        <v>19827000</v>
      </c>
      <c r="Z523" s="29">
        <v>18162000</v>
      </c>
    </row>
    <row r="524" spans="1:26" s="30" customFormat="1" x14ac:dyDescent="0.2">
      <c r="A524" s="29" t="s">
        <v>5322</v>
      </c>
      <c r="B524" s="29" t="s">
        <v>5323</v>
      </c>
      <c r="C524" s="29" t="s">
        <v>5324</v>
      </c>
      <c r="D524" s="29">
        <v>34.488</v>
      </c>
      <c r="E524" s="29">
        <v>319</v>
      </c>
      <c r="F524" s="29" t="s">
        <v>5335</v>
      </c>
      <c r="G524" s="29" t="s">
        <v>5336</v>
      </c>
      <c r="H524" s="29" t="s">
        <v>5327</v>
      </c>
      <c r="I524" s="29" t="s">
        <v>5322</v>
      </c>
      <c r="J524" s="29" t="s">
        <v>5337</v>
      </c>
      <c r="K524" s="29">
        <v>39</v>
      </c>
      <c r="L524" s="29" t="s">
        <v>1508</v>
      </c>
      <c r="M524" s="29" t="s">
        <v>5338</v>
      </c>
      <c r="N524" s="29">
        <v>32.180999999999997</v>
      </c>
      <c r="O524" s="29">
        <v>28.355</v>
      </c>
      <c r="P524" s="29" t="s">
        <v>5339</v>
      </c>
      <c r="Q524" s="29" t="s">
        <v>5340</v>
      </c>
      <c r="R524" s="29">
        <v>12</v>
      </c>
      <c r="S524" s="29">
        <v>3</v>
      </c>
      <c r="T524" s="29">
        <v>1.5405</v>
      </c>
      <c r="U524" s="29">
        <v>8212800</v>
      </c>
      <c r="V524" s="29"/>
      <c r="W524" s="29"/>
      <c r="X524" s="29"/>
      <c r="Y524" s="29">
        <v>16905000</v>
      </c>
      <c r="Z524" s="29"/>
    </row>
    <row r="525" spans="1:26" s="30" customFormat="1" x14ac:dyDescent="0.2">
      <c r="A525" s="29" t="s">
        <v>5341</v>
      </c>
      <c r="B525" s="29" t="s">
        <v>5342</v>
      </c>
      <c r="C525" s="29" t="s">
        <v>5343</v>
      </c>
      <c r="D525" s="29">
        <v>16.248999999999999</v>
      </c>
      <c r="E525" s="29">
        <v>141</v>
      </c>
      <c r="F525" s="29" t="s">
        <v>5344</v>
      </c>
      <c r="G525" s="29" t="s">
        <v>5345</v>
      </c>
      <c r="H525" s="29" t="s">
        <v>5346</v>
      </c>
      <c r="I525" s="29" t="s">
        <v>5341</v>
      </c>
      <c r="J525" s="29" t="s">
        <v>1513</v>
      </c>
      <c r="K525" s="29">
        <v>36</v>
      </c>
      <c r="L525" s="29" t="s">
        <v>1508</v>
      </c>
      <c r="M525" s="29" t="s">
        <v>5347</v>
      </c>
      <c r="N525" s="29">
        <v>99.480999999999995</v>
      </c>
      <c r="O525" s="29">
        <v>86.756</v>
      </c>
      <c r="P525" s="29" t="s">
        <v>5348</v>
      </c>
      <c r="Q525" s="29" t="s">
        <v>5349</v>
      </c>
      <c r="R525" s="29">
        <v>1</v>
      </c>
      <c r="S525" s="29">
        <v>3</v>
      </c>
      <c r="T525" s="29">
        <v>-2.0327999999999999</v>
      </c>
      <c r="U525" s="29"/>
      <c r="V525" s="29"/>
      <c r="W525" s="29"/>
      <c r="X525" s="29"/>
      <c r="Y525" s="29"/>
      <c r="Z525" s="29"/>
    </row>
    <row r="526" spans="1:26" s="30" customFormat="1" x14ac:dyDescent="0.2">
      <c r="A526" s="29" t="s">
        <v>5350</v>
      </c>
      <c r="B526" s="29" t="s">
        <v>5351</v>
      </c>
      <c r="C526" s="29" t="s">
        <v>2802</v>
      </c>
      <c r="D526" s="29">
        <v>13.456</v>
      </c>
      <c r="E526" s="29">
        <v>118</v>
      </c>
      <c r="F526" s="29" t="s">
        <v>5352</v>
      </c>
      <c r="G526" s="29" t="s">
        <v>5353</v>
      </c>
      <c r="H526" s="29" t="s">
        <v>5354</v>
      </c>
      <c r="I526" s="29" t="s">
        <v>5355</v>
      </c>
      <c r="J526" s="29" t="s">
        <v>3206</v>
      </c>
      <c r="K526" s="29">
        <v>5</v>
      </c>
      <c r="L526" s="29" t="s">
        <v>1508</v>
      </c>
      <c r="M526" s="29" t="s">
        <v>5356</v>
      </c>
      <c r="N526" s="29">
        <v>84.17</v>
      </c>
      <c r="O526" s="29">
        <v>84.17</v>
      </c>
      <c r="P526" s="29" t="s">
        <v>5357</v>
      </c>
      <c r="Q526" s="29" t="s">
        <v>5358</v>
      </c>
      <c r="R526" s="29">
        <v>4</v>
      </c>
      <c r="S526" s="29">
        <v>2</v>
      </c>
      <c r="T526" s="29">
        <v>1.256</v>
      </c>
      <c r="U526" s="29">
        <v>11430000</v>
      </c>
      <c r="V526" s="29">
        <v>11000000</v>
      </c>
      <c r="W526" s="29">
        <v>11548000</v>
      </c>
      <c r="X526" s="29">
        <v>5238300</v>
      </c>
      <c r="Y526" s="29"/>
      <c r="Z526" s="29">
        <v>11191000</v>
      </c>
    </row>
    <row r="527" spans="1:26" s="30" customFormat="1" x14ac:dyDescent="0.2">
      <c r="A527" s="29" t="s">
        <v>5359</v>
      </c>
      <c r="B527" s="29" t="s">
        <v>1564</v>
      </c>
      <c r="C527" s="29" t="s">
        <v>2802</v>
      </c>
      <c r="D527" s="29">
        <v>18.045999999999999</v>
      </c>
      <c r="E527" s="29">
        <v>169</v>
      </c>
      <c r="F527" s="29" t="s">
        <v>5360</v>
      </c>
      <c r="G527" s="29" t="s">
        <v>5361</v>
      </c>
      <c r="H527" s="29" t="s">
        <v>5362</v>
      </c>
      <c r="I527" s="29" t="s">
        <v>5359</v>
      </c>
      <c r="J527" s="29" t="s">
        <v>1843</v>
      </c>
      <c r="K527" s="29">
        <v>3</v>
      </c>
      <c r="L527" s="29" t="s">
        <v>1508</v>
      </c>
      <c r="M527" s="29" t="s">
        <v>5363</v>
      </c>
      <c r="N527" s="29">
        <v>90.986000000000004</v>
      </c>
      <c r="O527" s="29">
        <v>62.716999999999999</v>
      </c>
      <c r="P527" s="29" t="s">
        <v>5364</v>
      </c>
      <c r="Q527" s="29" t="s">
        <v>5365</v>
      </c>
      <c r="R527" s="29">
        <v>3</v>
      </c>
      <c r="S527" s="29">
        <v>2</v>
      </c>
      <c r="T527" s="29">
        <v>0.59738000000000002</v>
      </c>
      <c r="U527" s="29"/>
      <c r="V527" s="29"/>
      <c r="W527" s="29">
        <v>5074000</v>
      </c>
      <c r="X527" s="29"/>
      <c r="Y527" s="29"/>
      <c r="Z527" s="29"/>
    </row>
    <row r="528" spans="1:26" s="30" customFormat="1" x14ac:dyDescent="0.2">
      <c r="A528" s="29" t="s">
        <v>5366</v>
      </c>
      <c r="B528" s="29" t="s">
        <v>5367</v>
      </c>
      <c r="C528" s="29" t="s">
        <v>5368</v>
      </c>
      <c r="D528" s="29">
        <v>32.621000000000002</v>
      </c>
      <c r="E528" s="29">
        <v>303</v>
      </c>
      <c r="F528" s="29" t="s">
        <v>5369</v>
      </c>
      <c r="G528" s="29" t="s">
        <v>5370</v>
      </c>
      <c r="H528" s="29" t="s">
        <v>5371</v>
      </c>
      <c r="I528" s="29" t="s">
        <v>5366</v>
      </c>
      <c r="J528" s="29" t="s">
        <v>5372</v>
      </c>
      <c r="K528" s="29">
        <v>253</v>
      </c>
      <c r="L528" s="29" t="s">
        <v>1508</v>
      </c>
      <c r="M528" s="29" t="s">
        <v>5373</v>
      </c>
      <c r="N528" s="29">
        <v>103.46</v>
      </c>
      <c r="O528" s="29">
        <v>75.376000000000005</v>
      </c>
      <c r="P528" s="29" t="s">
        <v>5374</v>
      </c>
      <c r="Q528" s="29" t="s">
        <v>5375</v>
      </c>
      <c r="R528" s="29">
        <v>9</v>
      </c>
      <c r="S528" s="29">
        <v>4</v>
      </c>
      <c r="T528" s="29">
        <v>-0.59587999999999997</v>
      </c>
      <c r="U528" s="29">
        <v>149380000</v>
      </c>
      <c r="V528" s="29">
        <v>83549000</v>
      </c>
      <c r="W528" s="29">
        <v>84809000</v>
      </c>
      <c r="X528" s="29">
        <v>94477000</v>
      </c>
      <c r="Y528" s="29">
        <v>79784000</v>
      </c>
      <c r="Z528" s="29">
        <v>50079000</v>
      </c>
    </row>
    <row r="529" spans="1:26" s="30" customFormat="1" x14ac:dyDescent="0.2">
      <c r="A529" s="29" t="s">
        <v>5376</v>
      </c>
      <c r="B529" s="29" t="s">
        <v>5377</v>
      </c>
      <c r="C529" s="29" t="s">
        <v>5378</v>
      </c>
      <c r="D529" s="29">
        <v>17.100999999999999</v>
      </c>
      <c r="E529" s="29">
        <v>153</v>
      </c>
      <c r="F529" s="29" t="s">
        <v>5379</v>
      </c>
      <c r="G529" s="29" t="s">
        <v>5380</v>
      </c>
      <c r="H529" s="29" t="s">
        <v>5381</v>
      </c>
      <c r="I529" s="29" t="s">
        <v>5376</v>
      </c>
      <c r="J529" s="29" t="s">
        <v>5382</v>
      </c>
      <c r="K529" s="29">
        <v>87</v>
      </c>
      <c r="L529" s="29" t="s">
        <v>1508</v>
      </c>
      <c r="M529" s="29" t="s">
        <v>5383</v>
      </c>
      <c r="N529" s="29">
        <v>96.379000000000005</v>
      </c>
      <c r="O529" s="29">
        <v>64.206999999999994</v>
      </c>
      <c r="P529" s="29" t="s">
        <v>5384</v>
      </c>
      <c r="Q529" s="29" t="s">
        <v>5385</v>
      </c>
      <c r="R529" s="29">
        <v>5</v>
      </c>
      <c r="S529" s="29">
        <v>3</v>
      </c>
      <c r="T529" s="29">
        <v>0.40484999999999999</v>
      </c>
      <c r="U529" s="29">
        <v>28134000</v>
      </c>
      <c r="V529" s="29"/>
      <c r="W529" s="29">
        <v>10170000</v>
      </c>
      <c r="X529" s="29">
        <v>31898000</v>
      </c>
      <c r="Y529" s="29">
        <v>38464000</v>
      </c>
      <c r="Z529" s="29">
        <v>52801000</v>
      </c>
    </row>
    <row r="530" spans="1:26" s="30" customFormat="1" x14ac:dyDescent="0.2">
      <c r="A530" s="29" t="s">
        <v>5376</v>
      </c>
      <c r="B530" s="29" t="s">
        <v>5377</v>
      </c>
      <c r="C530" s="29" t="s">
        <v>5378</v>
      </c>
      <c r="D530" s="29">
        <v>17.100999999999999</v>
      </c>
      <c r="E530" s="29">
        <v>153</v>
      </c>
      <c r="F530" s="29" t="s">
        <v>5386</v>
      </c>
      <c r="G530" s="29" t="s">
        <v>5387</v>
      </c>
      <c r="H530" s="29" t="s">
        <v>5388</v>
      </c>
      <c r="I530" s="29" t="s">
        <v>5376</v>
      </c>
      <c r="J530" s="29" t="s">
        <v>3892</v>
      </c>
      <c r="K530" s="29">
        <v>29</v>
      </c>
      <c r="L530" s="29" t="s">
        <v>1508</v>
      </c>
      <c r="M530" s="29" t="s">
        <v>5389</v>
      </c>
      <c r="N530" s="29">
        <v>202.18</v>
      </c>
      <c r="O530" s="29">
        <v>39.746000000000002</v>
      </c>
      <c r="P530" s="29" t="s">
        <v>5390</v>
      </c>
      <c r="Q530" s="29" t="s">
        <v>5391</v>
      </c>
      <c r="R530" s="29">
        <v>2</v>
      </c>
      <c r="S530" s="29">
        <v>4</v>
      </c>
      <c r="T530" s="29">
        <v>3.09E-2</v>
      </c>
      <c r="U530" s="29">
        <v>91168000</v>
      </c>
      <c r="V530" s="29">
        <v>82656000</v>
      </c>
      <c r="W530" s="29">
        <v>108470000</v>
      </c>
      <c r="X530" s="29">
        <v>125070000</v>
      </c>
      <c r="Y530" s="29">
        <v>123060000</v>
      </c>
      <c r="Z530" s="29">
        <v>98591000</v>
      </c>
    </row>
    <row r="531" spans="1:26" s="30" customFormat="1" x14ac:dyDescent="0.2">
      <c r="A531" s="29" t="s">
        <v>5376</v>
      </c>
      <c r="B531" s="29" t="s">
        <v>5392</v>
      </c>
      <c r="C531" s="29" t="s">
        <v>5393</v>
      </c>
      <c r="D531" s="29">
        <v>17.100999999999999</v>
      </c>
      <c r="E531" s="29">
        <v>153</v>
      </c>
      <c r="F531" s="29" t="s">
        <v>5394</v>
      </c>
      <c r="G531" s="29" t="s">
        <v>5395</v>
      </c>
      <c r="H531" s="29" t="s">
        <v>5396</v>
      </c>
      <c r="I531" s="29" t="s">
        <v>5397</v>
      </c>
      <c r="J531" s="29" t="s">
        <v>5217</v>
      </c>
      <c r="K531" s="29">
        <v>33</v>
      </c>
      <c r="L531" s="29" t="s">
        <v>1508</v>
      </c>
      <c r="M531" s="29" t="s">
        <v>5398</v>
      </c>
      <c r="N531" s="29">
        <v>160.88</v>
      </c>
      <c r="O531" s="29">
        <v>59.426000000000002</v>
      </c>
      <c r="P531" s="29" t="s">
        <v>5399</v>
      </c>
      <c r="Q531" s="29" t="s">
        <v>5400</v>
      </c>
      <c r="R531" s="29">
        <v>4</v>
      </c>
      <c r="S531" s="29">
        <v>2</v>
      </c>
      <c r="T531" s="29">
        <v>8.5611999999999994E-2</v>
      </c>
      <c r="U531" s="29">
        <v>170390000</v>
      </c>
      <c r="V531" s="29">
        <v>198950000</v>
      </c>
      <c r="W531" s="29">
        <v>313320000</v>
      </c>
      <c r="X531" s="29">
        <v>178960000</v>
      </c>
      <c r="Y531" s="29">
        <v>184890000</v>
      </c>
      <c r="Z531" s="29">
        <v>171880000</v>
      </c>
    </row>
    <row r="532" spans="1:26" s="30" customFormat="1" x14ac:dyDescent="0.2">
      <c r="A532" s="29" t="s">
        <v>5376</v>
      </c>
      <c r="B532" s="29" t="s">
        <v>5377</v>
      </c>
      <c r="C532" s="29" t="s">
        <v>5378</v>
      </c>
      <c r="D532" s="29">
        <v>17.100999999999999</v>
      </c>
      <c r="E532" s="29">
        <v>153</v>
      </c>
      <c r="F532" s="29" t="s">
        <v>5401</v>
      </c>
      <c r="G532" s="29" t="s">
        <v>5402</v>
      </c>
      <c r="H532" s="29" t="s">
        <v>5403</v>
      </c>
      <c r="I532" s="29" t="s">
        <v>5376</v>
      </c>
      <c r="J532" s="29" t="s">
        <v>1535</v>
      </c>
      <c r="K532" s="29">
        <v>11</v>
      </c>
      <c r="L532" s="29" t="s">
        <v>1508</v>
      </c>
      <c r="M532" s="29" t="s">
        <v>5404</v>
      </c>
      <c r="N532" s="29">
        <v>60.601999999999997</v>
      </c>
      <c r="O532" s="29">
        <v>60.601999999999997</v>
      </c>
      <c r="P532" s="29" t="s">
        <v>5405</v>
      </c>
      <c r="Q532" s="29" t="s">
        <v>5406</v>
      </c>
      <c r="R532" s="29">
        <v>5</v>
      </c>
      <c r="S532" s="29">
        <v>3</v>
      </c>
      <c r="T532" s="29">
        <v>-8.9501000000000008E-3</v>
      </c>
      <c r="U532" s="29"/>
      <c r="V532" s="29">
        <v>11842000</v>
      </c>
      <c r="W532" s="29">
        <v>20628000</v>
      </c>
      <c r="X532" s="29"/>
      <c r="Y532" s="29">
        <v>9420500</v>
      </c>
      <c r="Z532" s="29">
        <v>19018000</v>
      </c>
    </row>
    <row r="533" spans="1:26" s="30" customFormat="1" x14ac:dyDescent="0.2">
      <c r="A533" s="29" t="s">
        <v>5376</v>
      </c>
      <c r="B533" s="29" t="s">
        <v>3250</v>
      </c>
      <c r="C533" s="29" t="s">
        <v>3251</v>
      </c>
      <c r="D533" s="29">
        <v>17.100999999999999</v>
      </c>
      <c r="E533" s="29">
        <v>153</v>
      </c>
      <c r="F533" s="29" t="s">
        <v>5407</v>
      </c>
      <c r="G533" s="29" t="s">
        <v>5408</v>
      </c>
      <c r="H533" s="29" t="s">
        <v>5409</v>
      </c>
      <c r="I533" s="29" t="s">
        <v>5410</v>
      </c>
      <c r="J533" s="29" t="s">
        <v>5411</v>
      </c>
      <c r="K533" s="29">
        <v>130</v>
      </c>
      <c r="L533" s="29" t="s">
        <v>1508</v>
      </c>
      <c r="M533" s="29" t="s">
        <v>5412</v>
      </c>
      <c r="N533" s="29">
        <v>94.114000000000004</v>
      </c>
      <c r="O533" s="29">
        <v>94.114000000000004</v>
      </c>
      <c r="P533" s="29" t="s">
        <v>5413</v>
      </c>
      <c r="Q533" s="29" t="s">
        <v>5414</v>
      </c>
      <c r="R533" s="29">
        <v>6</v>
      </c>
      <c r="S533" s="29">
        <v>2</v>
      </c>
      <c r="T533" s="29">
        <v>-1.4844999999999999</v>
      </c>
      <c r="U533" s="29">
        <v>27286000</v>
      </c>
      <c r="V533" s="29">
        <v>40168000</v>
      </c>
      <c r="W533" s="29">
        <v>44956000</v>
      </c>
      <c r="X533" s="29">
        <v>55702000</v>
      </c>
      <c r="Y533" s="29">
        <v>48678000</v>
      </c>
      <c r="Z533" s="29">
        <v>47136000</v>
      </c>
    </row>
    <row r="534" spans="1:26" s="30" customFormat="1" x14ac:dyDescent="0.2">
      <c r="A534" s="29" t="s">
        <v>5376</v>
      </c>
      <c r="B534" s="29" t="s">
        <v>5392</v>
      </c>
      <c r="C534" s="29" t="s">
        <v>5393</v>
      </c>
      <c r="D534" s="29">
        <v>17.100999999999999</v>
      </c>
      <c r="E534" s="29">
        <v>153</v>
      </c>
      <c r="F534" s="29" t="s">
        <v>5415</v>
      </c>
      <c r="G534" s="29" t="s">
        <v>5416</v>
      </c>
      <c r="H534" s="29" t="s">
        <v>5396</v>
      </c>
      <c r="I534" s="29" t="s">
        <v>5417</v>
      </c>
      <c r="J534" s="29" t="s">
        <v>2414</v>
      </c>
      <c r="K534" s="29">
        <v>6</v>
      </c>
      <c r="L534" s="29" t="s">
        <v>1508</v>
      </c>
      <c r="M534" s="29" t="s">
        <v>5418</v>
      </c>
      <c r="N534" s="29">
        <v>89.561000000000007</v>
      </c>
      <c r="O534" s="29">
        <v>89.561000000000007</v>
      </c>
      <c r="P534" s="29" t="s">
        <v>5419</v>
      </c>
      <c r="Q534" s="29" t="s">
        <v>5420</v>
      </c>
      <c r="R534" s="29">
        <v>6</v>
      </c>
      <c r="S534" s="29">
        <v>3</v>
      </c>
      <c r="T534" s="29">
        <v>1.6026E-3</v>
      </c>
      <c r="U534" s="29">
        <v>93773000</v>
      </c>
      <c r="V534" s="29">
        <v>136510000</v>
      </c>
      <c r="W534" s="29">
        <v>140200000</v>
      </c>
      <c r="X534" s="29">
        <v>153030000</v>
      </c>
      <c r="Y534" s="29">
        <v>187300000</v>
      </c>
      <c r="Z534" s="29">
        <v>162170000</v>
      </c>
    </row>
    <row r="535" spans="1:26" s="30" customFormat="1" x14ac:dyDescent="0.2">
      <c r="A535" s="29" t="s">
        <v>5376</v>
      </c>
      <c r="B535" s="29" t="s">
        <v>5392</v>
      </c>
      <c r="C535" s="29" t="s">
        <v>5393</v>
      </c>
      <c r="D535" s="29">
        <v>17.100999999999999</v>
      </c>
      <c r="E535" s="29">
        <v>153</v>
      </c>
      <c r="F535" s="29" t="s">
        <v>5421</v>
      </c>
      <c r="G535" s="29" t="s">
        <v>5422</v>
      </c>
      <c r="H535" s="29" t="s">
        <v>5396</v>
      </c>
      <c r="I535" s="29" t="s">
        <v>5423</v>
      </c>
      <c r="J535" s="29" t="s">
        <v>5424</v>
      </c>
      <c r="K535" s="29">
        <v>48</v>
      </c>
      <c r="L535" s="29" t="s">
        <v>1508</v>
      </c>
      <c r="M535" s="29" t="s">
        <v>5425</v>
      </c>
      <c r="N535" s="29">
        <v>253.29</v>
      </c>
      <c r="O535" s="29">
        <v>111.79</v>
      </c>
      <c r="P535" s="29" t="s">
        <v>5426</v>
      </c>
      <c r="Q535" s="29" t="s">
        <v>5427</v>
      </c>
      <c r="R535" s="29">
        <v>6</v>
      </c>
      <c r="S535" s="29">
        <v>2</v>
      </c>
      <c r="T535" s="29">
        <v>0.40612999999999999</v>
      </c>
      <c r="U535" s="29">
        <v>28914000000</v>
      </c>
      <c r="V535" s="29">
        <v>32562000000</v>
      </c>
      <c r="W535" s="29">
        <v>34201000000</v>
      </c>
      <c r="X535" s="29">
        <v>27928000000</v>
      </c>
      <c r="Y535" s="29">
        <v>32599000000</v>
      </c>
      <c r="Z535" s="29">
        <v>22928000000</v>
      </c>
    </row>
    <row r="536" spans="1:26" s="30" customFormat="1" x14ac:dyDescent="0.2">
      <c r="A536" s="29" t="s">
        <v>5376</v>
      </c>
      <c r="B536" s="29" t="s">
        <v>3250</v>
      </c>
      <c r="C536" s="29" t="s">
        <v>3251</v>
      </c>
      <c r="D536" s="29">
        <v>17.100999999999999</v>
      </c>
      <c r="E536" s="29">
        <v>153</v>
      </c>
      <c r="F536" s="29" t="s">
        <v>5407</v>
      </c>
      <c r="G536" s="29" t="s">
        <v>5428</v>
      </c>
      <c r="H536" s="29" t="s">
        <v>5409</v>
      </c>
      <c r="I536" s="29" t="s">
        <v>5410</v>
      </c>
      <c r="J536" s="29" t="s">
        <v>5429</v>
      </c>
      <c r="K536" s="29">
        <v>124</v>
      </c>
      <c r="L536" s="29" t="s">
        <v>1508</v>
      </c>
      <c r="M536" s="29" t="s">
        <v>5430</v>
      </c>
      <c r="N536" s="29">
        <v>95.400999999999996</v>
      </c>
      <c r="O536" s="29">
        <v>84.468000000000004</v>
      </c>
      <c r="P536" s="29" t="s">
        <v>5431</v>
      </c>
      <c r="Q536" s="29" t="s">
        <v>5432</v>
      </c>
      <c r="R536" s="29">
        <v>6</v>
      </c>
      <c r="S536" s="29">
        <v>3</v>
      </c>
      <c r="T536" s="29">
        <v>-0.39268999999999998</v>
      </c>
      <c r="U536" s="29">
        <v>15881000</v>
      </c>
      <c r="V536" s="29">
        <v>16864000</v>
      </c>
      <c r="W536" s="29">
        <v>17553000</v>
      </c>
      <c r="X536" s="29">
        <v>20810000</v>
      </c>
      <c r="Y536" s="29">
        <v>18878000</v>
      </c>
      <c r="Z536" s="29">
        <v>31585000</v>
      </c>
    </row>
    <row r="537" spans="1:26" s="30" customFormat="1" x14ac:dyDescent="0.2">
      <c r="A537" s="29" t="s">
        <v>5376</v>
      </c>
      <c r="B537" s="29" t="s">
        <v>5433</v>
      </c>
      <c r="C537" s="29" t="s">
        <v>2802</v>
      </c>
      <c r="D537" s="29">
        <v>17.100999999999999</v>
      </c>
      <c r="E537" s="29">
        <v>153</v>
      </c>
      <c r="F537" s="29" t="s">
        <v>5434</v>
      </c>
      <c r="G537" s="29" t="s">
        <v>5435</v>
      </c>
      <c r="H537" s="29" t="s">
        <v>5436</v>
      </c>
      <c r="I537" s="29" t="s">
        <v>5437</v>
      </c>
      <c r="J537" s="29" t="s">
        <v>5438</v>
      </c>
      <c r="K537" s="29">
        <v>63</v>
      </c>
      <c r="L537" s="29" t="s">
        <v>1508</v>
      </c>
      <c r="M537" s="29" t="s">
        <v>5439</v>
      </c>
      <c r="N537" s="29">
        <v>256.52</v>
      </c>
      <c r="O537" s="29">
        <v>256.52</v>
      </c>
      <c r="P537" s="29" t="s">
        <v>5440</v>
      </c>
      <c r="Q537" s="29" t="s">
        <v>5441</v>
      </c>
      <c r="R537" s="29">
        <v>9</v>
      </c>
      <c r="S537" s="29">
        <v>2</v>
      </c>
      <c r="T537" s="29">
        <v>-0.10487</v>
      </c>
      <c r="U537" s="29">
        <v>677030000</v>
      </c>
      <c r="V537" s="29">
        <v>303550000</v>
      </c>
      <c r="W537" s="29">
        <v>388040000</v>
      </c>
      <c r="X537" s="29">
        <v>1008900000</v>
      </c>
      <c r="Y537" s="29">
        <v>805880000</v>
      </c>
      <c r="Z537" s="29">
        <v>1147500000</v>
      </c>
    </row>
    <row r="538" spans="1:26" s="30" customFormat="1" x14ac:dyDescent="0.2">
      <c r="A538" s="29" t="s">
        <v>5442</v>
      </c>
      <c r="B538" s="29" t="s">
        <v>5443</v>
      </c>
      <c r="C538" s="29" t="s">
        <v>2802</v>
      </c>
      <c r="D538" s="29">
        <v>28.416</v>
      </c>
      <c r="E538" s="29">
        <v>244</v>
      </c>
      <c r="F538" s="29" t="s">
        <v>5444</v>
      </c>
      <c r="G538" s="29" t="s">
        <v>5445</v>
      </c>
      <c r="H538" s="29" t="s">
        <v>5446</v>
      </c>
      <c r="I538" s="29" t="s">
        <v>5442</v>
      </c>
      <c r="J538" s="29" t="s">
        <v>1981</v>
      </c>
      <c r="K538" s="29">
        <v>51</v>
      </c>
      <c r="L538" s="29" t="s">
        <v>1508</v>
      </c>
      <c r="M538" s="29" t="s">
        <v>5447</v>
      </c>
      <c r="N538" s="29">
        <v>40.941000000000003</v>
      </c>
      <c r="O538" s="29">
        <v>40.941000000000003</v>
      </c>
      <c r="P538" s="29" t="s">
        <v>5448</v>
      </c>
      <c r="Q538" s="29" t="s">
        <v>5449</v>
      </c>
      <c r="R538" s="29">
        <v>2</v>
      </c>
      <c r="S538" s="29">
        <v>3</v>
      </c>
      <c r="T538" s="29">
        <v>0.56194</v>
      </c>
      <c r="U538" s="29">
        <v>4907400</v>
      </c>
      <c r="V538" s="29"/>
      <c r="W538" s="29"/>
      <c r="X538" s="29">
        <v>10308000</v>
      </c>
      <c r="Y538" s="29"/>
      <c r="Z538" s="29">
        <v>8152900</v>
      </c>
    </row>
    <row r="539" spans="1:26" s="30" customFormat="1" x14ac:dyDescent="0.2">
      <c r="A539" s="29" t="s">
        <v>5450</v>
      </c>
      <c r="B539" s="29" t="s">
        <v>1564</v>
      </c>
      <c r="C539" s="29" t="s">
        <v>2802</v>
      </c>
      <c r="D539" s="29">
        <v>38.177999999999997</v>
      </c>
      <c r="E539" s="29">
        <v>347</v>
      </c>
      <c r="F539" s="29" t="s">
        <v>5451</v>
      </c>
      <c r="G539" s="29" t="s">
        <v>5452</v>
      </c>
      <c r="H539" s="29" t="s">
        <v>5453</v>
      </c>
      <c r="I539" s="29" t="s">
        <v>5450</v>
      </c>
      <c r="J539" s="29" t="s">
        <v>2124</v>
      </c>
      <c r="K539" s="29">
        <v>167</v>
      </c>
      <c r="L539" s="29" t="s">
        <v>1508</v>
      </c>
      <c r="M539" s="29" t="s">
        <v>5454</v>
      </c>
      <c r="N539" s="29">
        <v>20.091000000000001</v>
      </c>
      <c r="O539" s="29">
        <v>20.091000000000001</v>
      </c>
      <c r="P539" s="29" t="s">
        <v>5455</v>
      </c>
      <c r="Q539" s="29" t="s">
        <v>5456</v>
      </c>
      <c r="R539" s="29">
        <v>1</v>
      </c>
      <c r="S539" s="29">
        <v>3</v>
      </c>
      <c r="T539" s="29">
        <v>-2.2648000000000001</v>
      </c>
      <c r="U539" s="29">
        <v>36406000</v>
      </c>
      <c r="V539" s="29">
        <v>77783000</v>
      </c>
      <c r="W539" s="29">
        <v>63360000</v>
      </c>
      <c r="X539" s="29"/>
      <c r="Y539" s="29"/>
      <c r="Z539" s="29">
        <v>41789000</v>
      </c>
    </row>
    <row r="540" spans="1:26" s="30" customFormat="1" x14ac:dyDescent="0.2">
      <c r="A540" s="29" t="s">
        <v>5457</v>
      </c>
      <c r="B540" s="29" t="s">
        <v>5458</v>
      </c>
      <c r="C540" s="29" t="s">
        <v>5459</v>
      </c>
      <c r="D540" s="29">
        <v>51.854999999999997</v>
      </c>
      <c r="E540" s="29">
        <v>458</v>
      </c>
      <c r="F540" s="29" t="s">
        <v>5460</v>
      </c>
      <c r="G540" s="29" t="s">
        <v>5461</v>
      </c>
      <c r="H540" s="29" t="s">
        <v>5462</v>
      </c>
      <c r="I540" s="29" t="s">
        <v>5463</v>
      </c>
      <c r="J540" s="29" t="s">
        <v>5464</v>
      </c>
      <c r="K540" s="29">
        <v>67</v>
      </c>
      <c r="L540" s="29" t="s">
        <v>1508</v>
      </c>
      <c r="M540" s="29" t="s">
        <v>5465</v>
      </c>
      <c r="N540" s="29">
        <v>77.662000000000006</v>
      </c>
      <c r="O540" s="29">
        <v>77.662000000000006</v>
      </c>
      <c r="P540" s="29" t="s">
        <v>5466</v>
      </c>
      <c r="Q540" s="29" t="s">
        <v>5467</v>
      </c>
      <c r="R540" s="29">
        <v>2</v>
      </c>
      <c r="S540" s="29">
        <v>2</v>
      </c>
      <c r="T540" s="29">
        <v>-0.30196000000000001</v>
      </c>
      <c r="U540" s="29"/>
      <c r="V540" s="29"/>
      <c r="W540" s="29"/>
      <c r="X540" s="29"/>
      <c r="Y540" s="29"/>
      <c r="Z540" s="29"/>
    </row>
    <row r="541" spans="1:26" s="30" customFormat="1" x14ac:dyDescent="0.2">
      <c r="A541" s="29" t="s">
        <v>5468</v>
      </c>
      <c r="B541" s="29" t="s">
        <v>1564</v>
      </c>
      <c r="C541" s="29" t="s">
        <v>2802</v>
      </c>
      <c r="D541" s="29">
        <v>37.250999999999998</v>
      </c>
      <c r="E541" s="29">
        <v>344</v>
      </c>
      <c r="F541" s="29" t="s">
        <v>5469</v>
      </c>
      <c r="G541" s="29" t="s">
        <v>5470</v>
      </c>
      <c r="H541" s="29" t="s">
        <v>5471</v>
      </c>
      <c r="I541" s="29" t="s">
        <v>5468</v>
      </c>
      <c r="J541" s="29" t="s">
        <v>5472</v>
      </c>
      <c r="K541" s="29">
        <v>116</v>
      </c>
      <c r="L541" s="29" t="s">
        <v>1508</v>
      </c>
      <c r="M541" s="29" t="s">
        <v>5473</v>
      </c>
      <c r="N541" s="29">
        <v>135.71</v>
      </c>
      <c r="O541" s="29">
        <v>135.71</v>
      </c>
      <c r="P541" s="29" t="s">
        <v>5474</v>
      </c>
      <c r="Q541" s="29" t="s">
        <v>5475</v>
      </c>
      <c r="R541" s="29">
        <v>6</v>
      </c>
      <c r="S541" s="29">
        <v>2</v>
      </c>
      <c r="T541" s="29">
        <v>-2.9754</v>
      </c>
      <c r="U541" s="29">
        <v>39480000</v>
      </c>
      <c r="V541" s="29">
        <v>35148000</v>
      </c>
      <c r="W541" s="29">
        <v>18702000</v>
      </c>
      <c r="X541" s="29"/>
      <c r="Y541" s="29">
        <v>35853000</v>
      </c>
      <c r="Z541" s="29"/>
    </row>
    <row r="542" spans="1:26" s="30" customFormat="1" x14ac:dyDescent="0.2">
      <c r="A542" s="29" t="s">
        <v>5476</v>
      </c>
      <c r="B542" s="29" t="s">
        <v>5477</v>
      </c>
      <c r="C542" s="29" t="s">
        <v>5478</v>
      </c>
      <c r="D542" s="29">
        <v>58.997999999999998</v>
      </c>
      <c r="E542" s="29">
        <v>535</v>
      </c>
      <c r="F542" s="29" t="s">
        <v>5479</v>
      </c>
      <c r="G542" s="29" t="s">
        <v>5480</v>
      </c>
      <c r="H542" s="29" t="s">
        <v>5481</v>
      </c>
      <c r="I542" s="29" t="s">
        <v>5476</v>
      </c>
      <c r="J542" s="29" t="s">
        <v>5482</v>
      </c>
      <c r="K542" s="29">
        <v>38</v>
      </c>
      <c r="L542" s="29" t="s">
        <v>1508</v>
      </c>
      <c r="M542" s="29" t="s">
        <v>5483</v>
      </c>
      <c r="N542" s="29">
        <v>82.75</v>
      </c>
      <c r="O542" s="29">
        <v>82.75</v>
      </c>
      <c r="P542" s="29" t="s">
        <v>5484</v>
      </c>
      <c r="Q542" s="29" t="s">
        <v>5485</v>
      </c>
      <c r="R542" s="29">
        <v>7</v>
      </c>
      <c r="S542" s="29">
        <v>2</v>
      </c>
      <c r="T542" s="29">
        <v>0.17721999999999999</v>
      </c>
      <c r="U542" s="29"/>
      <c r="V542" s="29"/>
      <c r="W542" s="29"/>
      <c r="X542" s="29"/>
      <c r="Y542" s="29">
        <v>9302200</v>
      </c>
      <c r="Z542" s="29">
        <v>4730400</v>
      </c>
    </row>
    <row r="543" spans="1:26" s="30" customFormat="1" x14ac:dyDescent="0.2">
      <c r="A543" s="29" t="s">
        <v>5486</v>
      </c>
      <c r="B543" s="29" t="s">
        <v>5487</v>
      </c>
      <c r="C543" s="29" t="s">
        <v>5488</v>
      </c>
      <c r="D543" s="29">
        <v>10.38</v>
      </c>
      <c r="E543" s="29">
        <v>87</v>
      </c>
      <c r="F543" s="29" t="s">
        <v>5489</v>
      </c>
      <c r="G543" s="29" t="s">
        <v>5490</v>
      </c>
      <c r="H543" s="29" t="s">
        <v>5491</v>
      </c>
      <c r="I543" s="29" t="s">
        <v>5486</v>
      </c>
      <c r="J543" s="29" t="s">
        <v>5492</v>
      </c>
      <c r="K543" s="29">
        <v>28</v>
      </c>
      <c r="L543" s="29" t="s">
        <v>1508</v>
      </c>
      <c r="M543" s="29" t="s">
        <v>5493</v>
      </c>
      <c r="N543" s="29">
        <v>44.366999999999997</v>
      </c>
      <c r="O543" s="29">
        <v>39.581000000000003</v>
      </c>
      <c r="P543" s="29" t="s">
        <v>5494</v>
      </c>
      <c r="Q543" s="29" t="s">
        <v>5495</v>
      </c>
      <c r="R543" s="29">
        <v>10</v>
      </c>
      <c r="S543" s="29">
        <v>3</v>
      </c>
      <c r="T543" s="29">
        <v>-0.36775999999999998</v>
      </c>
      <c r="U543" s="29">
        <v>16942000</v>
      </c>
      <c r="V543" s="29"/>
      <c r="W543" s="29"/>
      <c r="X543" s="29"/>
      <c r="Y543" s="29"/>
      <c r="Z543" s="29"/>
    </row>
    <row r="544" spans="1:26" s="30" customFormat="1" x14ac:dyDescent="0.2">
      <c r="A544" s="29" t="s">
        <v>5496</v>
      </c>
      <c r="B544" s="29" t="s">
        <v>1564</v>
      </c>
      <c r="C544" s="29" t="s">
        <v>2802</v>
      </c>
      <c r="D544" s="29">
        <v>16.745999999999999</v>
      </c>
      <c r="E544" s="29">
        <v>170</v>
      </c>
      <c r="F544" s="29" t="s">
        <v>5497</v>
      </c>
      <c r="G544" s="29" t="s">
        <v>5498</v>
      </c>
      <c r="H544" s="29" t="s">
        <v>5499</v>
      </c>
      <c r="I544" s="29" t="s">
        <v>5496</v>
      </c>
      <c r="J544" s="29" t="s">
        <v>5492</v>
      </c>
      <c r="K544" s="29">
        <v>28</v>
      </c>
      <c r="L544" s="29" t="s">
        <v>1508</v>
      </c>
      <c r="M544" s="29" t="s">
        <v>5500</v>
      </c>
      <c r="N544" s="29">
        <v>37.112000000000002</v>
      </c>
      <c r="O544" s="29">
        <v>37.112000000000002</v>
      </c>
      <c r="P544" s="29" t="s">
        <v>5501</v>
      </c>
      <c r="Q544" s="29" t="s">
        <v>5502</v>
      </c>
      <c r="R544" s="29">
        <v>15</v>
      </c>
      <c r="S544" s="29">
        <v>3</v>
      </c>
      <c r="T544" s="29">
        <v>-2.6434000000000002</v>
      </c>
      <c r="U544" s="29">
        <v>10692000</v>
      </c>
      <c r="V544" s="29">
        <v>13500000</v>
      </c>
      <c r="W544" s="29"/>
      <c r="X544" s="29"/>
      <c r="Y544" s="29"/>
      <c r="Z544" s="29"/>
    </row>
    <row r="545" spans="1:26" s="30" customFormat="1" x14ac:dyDescent="0.2">
      <c r="A545" s="29" t="s">
        <v>5503</v>
      </c>
      <c r="B545" s="29" t="s">
        <v>5504</v>
      </c>
      <c r="C545" s="29" t="s">
        <v>5505</v>
      </c>
      <c r="D545" s="29">
        <v>19.254000000000001</v>
      </c>
      <c r="E545" s="29">
        <v>176</v>
      </c>
      <c r="F545" s="29" t="s">
        <v>5506</v>
      </c>
      <c r="G545" s="29" t="s">
        <v>5507</v>
      </c>
      <c r="H545" s="29" t="s">
        <v>5508</v>
      </c>
      <c r="I545" s="29" t="s">
        <v>5503</v>
      </c>
      <c r="J545" s="29" t="s">
        <v>5085</v>
      </c>
      <c r="K545" s="29">
        <v>156</v>
      </c>
      <c r="L545" s="29" t="s">
        <v>1508</v>
      </c>
      <c r="M545" s="29" t="s">
        <v>5509</v>
      </c>
      <c r="N545" s="29">
        <v>63.337000000000003</v>
      </c>
      <c r="O545" s="29">
        <v>41.386000000000003</v>
      </c>
      <c r="P545" s="29" t="s">
        <v>5510</v>
      </c>
      <c r="Q545" s="29" t="s">
        <v>5511</v>
      </c>
      <c r="R545" s="29">
        <v>5</v>
      </c>
      <c r="S545" s="29">
        <v>4</v>
      </c>
      <c r="T545" s="29">
        <v>1.7518</v>
      </c>
      <c r="U545" s="29">
        <v>11963000</v>
      </c>
      <c r="V545" s="29">
        <v>24348000</v>
      </c>
      <c r="W545" s="29"/>
      <c r="X545" s="29">
        <v>21689000</v>
      </c>
      <c r="Y545" s="29"/>
      <c r="Z545" s="29">
        <v>25395000</v>
      </c>
    </row>
    <row r="546" spans="1:26" s="30" customFormat="1" x14ac:dyDescent="0.2">
      <c r="A546" s="29" t="s">
        <v>5503</v>
      </c>
      <c r="B546" s="29" t="s">
        <v>5504</v>
      </c>
      <c r="C546" s="29" t="s">
        <v>5505</v>
      </c>
      <c r="D546" s="29">
        <v>19.254000000000001</v>
      </c>
      <c r="E546" s="29">
        <v>176</v>
      </c>
      <c r="F546" s="29" t="s">
        <v>5512</v>
      </c>
      <c r="G546" s="29" t="s">
        <v>5513</v>
      </c>
      <c r="H546" s="29" t="s">
        <v>5514</v>
      </c>
      <c r="I546" s="29" t="s">
        <v>5503</v>
      </c>
      <c r="J546" s="29" t="s">
        <v>5102</v>
      </c>
      <c r="K546" s="29">
        <v>54</v>
      </c>
      <c r="L546" s="29" t="s">
        <v>1508</v>
      </c>
      <c r="M546" s="29" t="s">
        <v>5515</v>
      </c>
      <c r="N546" s="29">
        <v>60.734999999999999</v>
      </c>
      <c r="O546" s="29">
        <v>60.734999999999999</v>
      </c>
      <c r="P546" s="29" t="s">
        <v>5516</v>
      </c>
      <c r="Q546" s="29" t="s">
        <v>5517</v>
      </c>
      <c r="R546" s="29">
        <v>20</v>
      </c>
      <c r="S546" s="29">
        <v>4</v>
      </c>
      <c r="T546" s="29">
        <v>-0.47038000000000002</v>
      </c>
      <c r="U546" s="29"/>
      <c r="V546" s="29">
        <v>26387000</v>
      </c>
      <c r="W546" s="29"/>
      <c r="X546" s="29"/>
      <c r="Y546" s="29">
        <v>17042000</v>
      </c>
      <c r="Z546" s="29">
        <v>20737000</v>
      </c>
    </row>
    <row r="547" spans="1:26" s="30" customFormat="1" x14ac:dyDescent="0.2">
      <c r="A547" s="29" t="s">
        <v>5503</v>
      </c>
      <c r="B547" s="29" t="s">
        <v>5504</v>
      </c>
      <c r="C547" s="29" t="s">
        <v>5505</v>
      </c>
      <c r="D547" s="29">
        <v>19.254000000000001</v>
      </c>
      <c r="E547" s="29">
        <v>176</v>
      </c>
      <c r="F547" s="29" t="s">
        <v>5518</v>
      </c>
      <c r="G547" s="29" t="s">
        <v>5519</v>
      </c>
      <c r="H547" s="29" t="s">
        <v>5520</v>
      </c>
      <c r="I547" s="29" t="s">
        <v>5503</v>
      </c>
      <c r="J547" s="29" t="s">
        <v>2545</v>
      </c>
      <c r="K547" s="29">
        <v>144</v>
      </c>
      <c r="L547" s="29" t="s">
        <v>1508</v>
      </c>
      <c r="M547" s="29" t="s">
        <v>5521</v>
      </c>
      <c r="N547" s="29">
        <v>80.165000000000006</v>
      </c>
      <c r="O547" s="29">
        <v>53.774999999999999</v>
      </c>
      <c r="P547" s="29" t="s">
        <v>5522</v>
      </c>
      <c r="Q547" s="29" t="s">
        <v>5523</v>
      </c>
      <c r="R547" s="29">
        <v>2</v>
      </c>
      <c r="S547" s="29">
        <v>3</v>
      </c>
      <c r="T547" s="29">
        <v>1.2753000000000001</v>
      </c>
      <c r="U547" s="29">
        <v>44410000</v>
      </c>
      <c r="V547" s="29">
        <v>34241000</v>
      </c>
      <c r="W547" s="29">
        <v>41986000</v>
      </c>
      <c r="X547" s="29"/>
      <c r="Y547" s="29">
        <v>17521000</v>
      </c>
      <c r="Z547" s="29">
        <v>29791000</v>
      </c>
    </row>
    <row r="548" spans="1:26" s="30" customFormat="1" x14ac:dyDescent="0.2">
      <c r="A548" s="29" t="s">
        <v>5503</v>
      </c>
      <c r="B548" s="29" t="s">
        <v>5504</v>
      </c>
      <c r="C548" s="29" t="s">
        <v>5505</v>
      </c>
      <c r="D548" s="29">
        <v>19.254000000000001</v>
      </c>
      <c r="E548" s="29">
        <v>176</v>
      </c>
      <c r="F548" s="29" t="s">
        <v>5512</v>
      </c>
      <c r="G548" s="29" t="s">
        <v>5524</v>
      </c>
      <c r="H548" s="29" t="s">
        <v>5514</v>
      </c>
      <c r="I548" s="29" t="s">
        <v>5503</v>
      </c>
      <c r="J548" s="29" t="s">
        <v>2311</v>
      </c>
      <c r="K548" s="29">
        <v>58</v>
      </c>
      <c r="L548" s="29" t="s">
        <v>1508</v>
      </c>
      <c r="M548" s="29" t="s">
        <v>5525</v>
      </c>
      <c r="N548" s="29">
        <v>28.298999999999999</v>
      </c>
      <c r="O548" s="29">
        <v>28.298999999999999</v>
      </c>
      <c r="P548" s="29" t="s">
        <v>5526</v>
      </c>
      <c r="Q548" s="29" t="s">
        <v>5527</v>
      </c>
      <c r="R548" s="29">
        <v>24</v>
      </c>
      <c r="S548" s="29">
        <v>4</v>
      </c>
      <c r="T548" s="29">
        <v>0.10904999999999999</v>
      </c>
      <c r="U548" s="29"/>
      <c r="V548" s="29"/>
      <c r="W548" s="29">
        <v>29054000</v>
      </c>
      <c r="X548" s="29"/>
      <c r="Y548" s="29"/>
      <c r="Z548" s="29"/>
    </row>
    <row r="549" spans="1:26" s="30" customFormat="1" x14ac:dyDescent="0.2">
      <c r="A549" s="29" t="s">
        <v>5528</v>
      </c>
      <c r="B549" s="29" t="s">
        <v>5529</v>
      </c>
      <c r="C549" s="29" t="s">
        <v>5530</v>
      </c>
      <c r="D549" s="29">
        <v>18.260000000000002</v>
      </c>
      <c r="E549" s="29">
        <v>166</v>
      </c>
      <c r="F549" s="29" t="s">
        <v>5531</v>
      </c>
      <c r="G549" s="29" t="s">
        <v>5532</v>
      </c>
      <c r="H549" s="29" t="s">
        <v>5533</v>
      </c>
      <c r="I549" s="29" t="s">
        <v>5528</v>
      </c>
      <c r="J549" s="29" t="s">
        <v>5534</v>
      </c>
      <c r="K549" s="29">
        <v>132</v>
      </c>
      <c r="L549" s="29" t="s">
        <v>1508</v>
      </c>
      <c r="M549" s="29" t="s">
        <v>5535</v>
      </c>
      <c r="N549" s="29">
        <v>107.43</v>
      </c>
      <c r="O549" s="29">
        <v>87.322999999999993</v>
      </c>
      <c r="P549" s="29" t="s">
        <v>5536</v>
      </c>
      <c r="Q549" s="29" t="s">
        <v>5537</v>
      </c>
      <c r="R549" s="29">
        <v>5</v>
      </c>
      <c r="S549" s="29">
        <v>3</v>
      </c>
      <c r="T549" s="29">
        <v>3.2779999999999997E-2</v>
      </c>
      <c r="U549" s="29">
        <v>28022000</v>
      </c>
      <c r="V549" s="29">
        <v>30939000</v>
      </c>
      <c r="W549" s="29">
        <v>28027000</v>
      </c>
      <c r="X549" s="29">
        <v>28550000</v>
      </c>
      <c r="Y549" s="29">
        <v>27259000</v>
      </c>
      <c r="Z549" s="29">
        <v>35208000</v>
      </c>
    </row>
    <row r="550" spans="1:26" s="30" customFormat="1" x14ac:dyDescent="0.2">
      <c r="A550" s="29" t="s">
        <v>5538</v>
      </c>
      <c r="B550" s="29" t="s">
        <v>5539</v>
      </c>
      <c r="C550" s="29" t="s">
        <v>2802</v>
      </c>
      <c r="D550" s="29">
        <v>53.496000000000002</v>
      </c>
      <c r="E550" s="29">
        <v>500</v>
      </c>
      <c r="F550" s="29" t="s">
        <v>5538</v>
      </c>
      <c r="G550" s="29" t="s">
        <v>5540</v>
      </c>
      <c r="H550" s="29" t="s">
        <v>5541</v>
      </c>
      <c r="I550" s="29" t="s">
        <v>5538</v>
      </c>
      <c r="J550" s="29" t="s">
        <v>5540</v>
      </c>
      <c r="K550" s="29">
        <v>437</v>
      </c>
      <c r="L550" s="29" t="s">
        <v>1508</v>
      </c>
      <c r="M550" s="29" t="s">
        <v>5542</v>
      </c>
      <c r="N550" s="29">
        <v>79.286000000000001</v>
      </c>
      <c r="O550" s="29">
        <v>79.23</v>
      </c>
      <c r="P550" s="29" t="s">
        <v>5543</v>
      </c>
      <c r="Q550" s="29" t="s">
        <v>5544</v>
      </c>
      <c r="R550" s="29">
        <v>1</v>
      </c>
      <c r="S550" s="29">
        <v>3</v>
      </c>
      <c r="T550" s="29">
        <v>0.37681999999999999</v>
      </c>
      <c r="U550" s="29">
        <v>23960000</v>
      </c>
      <c r="V550" s="29">
        <v>24714000</v>
      </c>
      <c r="W550" s="29">
        <v>15906000</v>
      </c>
      <c r="X550" s="29"/>
      <c r="Y550" s="29">
        <v>29181000</v>
      </c>
      <c r="Z550" s="29">
        <v>19593000</v>
      </c>
    </row>
    <row r="551" spans="1:26" s="30" customFormat="1" x14ac:dyDescent="0.2">
      <c r="A551" s="29" t="s">
        <v>5538</v>
      </c>
      <c r="B551" s="29" t="s">
        <v>5539</v>
      </c>
      <c r="C551" s="29" t="s">
        <v>2802</v>
      </c>
      <c r="D551" s="29">
        <v>53.496000000000002</v>
      </c>
      <c r="E551" s="29">
        <v>500</v>
      </c>
      <c r="F551" s="29" t="s">
        <v>5545</v>
      </c>
      <c r="G551" s="29" t="s">
        <v>5546</v>
      </c>
      <c r="H551" s="29" t="s">
        <v>5547</v>
      </c>
      <c r="I551" s="29" t="s">
        <v>5538</v>
      </c>
      <c r="J551" s="29" t="s">
        <v>5548</v>
      </c>
      <c r="K551" s="29">
        <v>321</v>
      </c>
      <c r="L551" s="29" t="s">
        <v>1508</v>
      </c>
      <c r="M551" s="29" t="s">
        <v>5549</v>
      </c>
      <c r="N551" s="29">
        <v>64.674999999999997</v>
      </c>
      <c r="O551" s="29">
        <v>38.337000000000003</v>
      </c>
      <c r="P551" s="29" t="s">
        <v>5550</v>
      </c>
      <c r="Q551" s="29" t="s">
        <v>5551</v>
      </c>
      <c r="R551" s="29">
        <v>7</v>
      </c>
      <c r="S551" s="29">
        <v>3</v>
      </c>
      <c r="T551" s="29">
        <v>0.18403</v>
      </c>
      <c r="U551" s="29">
        <v>18634000</v>
      </c>
      <c r="V551" s="29">
        <v>28766000</v>
      </c>
      <c r="W551" s="29">
        <v>24477000</v>
      </c>
      <c r="X551" s="29">
        <v>18248000</v>
      </c>
      <c r="Y551" s="29">
        <v>11684000</v>
      </c>
      <c r="Z551" s="29">
        <v>13328000</v>
      </c>
    </row>
    <row r="552" spans="1:26" s="30" customFormat="1" x14ac:dyDescent="0.2">
      <c r="A552" s="29" t="s">
        <v>5552</v>
      </c>
      <c r="B552" s="29" t="s">
        <v>5553</v>
      </c>
      <c r="C552" s="29" t="s">
        <v>5554</v>
      </c>
      <c r="D552" s="29">
        <v>33.420999999999999</v>
      </c>
      <c r="E552" s="29">
        <v>308</v>
      </c>
      <c r="F552" s="29" t="s">
        <v>5555</v>
      </c>
      <c r="G552" s="29" t="s">
        <v>5556</v>
      </c>
      <c r="H552" s="29" t="s">
        <v>5557</v>
      </c>
      <c r="I552" s="29" t="s">
        <v>5558</v>
      </c>
      <c r="J552" s="29" t="s">
        <v>5559</v>
      </c>
      <c r="K552" s="29">
        <v>140</v>
      </c>
      <c r="L552" s="29" t="s">
        <v>1508</v>
      </c>
      <c r="M552" s="29" t="s">
        <v>5560</v>
      </c>
      <c r="N552" s="29">
        <v>24.907</v>
      </c>
      <c r="O552" s="29">
        <v>24.907</v>
      </c>
      <c r="P552" s="29" t="s">
        <v>5561</v>
      </c>
      <c r="Q552" s="29" t="s">
        <v>5562</v>
      </c>
      <c r="R552" s="29">
        <v>7</v>
      </c>
      <c r="S552" s="29">
        <v>4</v>
      </c>
      <c r="T552" s="29">
        <v>1.7457</v>
      </c>
      <c r="U552" s="29"/>
      <c r="V552" s="29"/>
      <c r="W552" s="29"/>
      <c r="X552" s="29"/>
      <c r="Y552" s="29">
        <v>36446000</v>
      </c>
      <c r="Z552" s="29"/>
    </row>
    <row r="553" spans="1:26" s="30" customFormat="1" x14ac:dyDescent="0.2">
      <c r="A553" s="29" t="s">
        <v>5563</v>
      </c>
      <c r="B553" s="29" t="s">
        <v>5564</v>
      </c>
      <c r="C553" s="29" t="s">
        <v>5565</v>
      </c>
      <c r="D553" s="29">
        <v>46.539000000000001</v>
      </c>
      <c r="E553" s="29">
        <v>406</v>
      </c>
      <c r="F553" s="29" t="s">
        <v>5566</v>
      </c>
      <c r="G553" s="29" t="s">
        <v>5567</v>
      </c>
      <c r="H553" s="29" t="s">
        <v>5568</v>
      </c>
      <c r="I553" s="29" t="s">
        <v>5563</v>
      </c>
      <c r="J553" s="29" t="s">
        <v>2640</v>
      </c>
      <c r="K553" s="29">
        <v>257</v>
      </c>
      <c r="L553" s="29" t="s">
        <v>1508</v>
      </c>
      <c r="M553" s="29" t="s">
        <v>5569</v>
      </c>
      <c r="N553" s="29">
        <v>110.87</v>
      </c>
      <c r="O553" s="29">
        <v>110.87</v>
      </c>
      <c r="P553" s="29" t="s">
        <v>5570</v>
      </c>
      <c r="Q553" s="29" t="s">
        <v>5571</v>
      </c>
      <c r="R553" s="29">
        <v>1</v>
      </c>
      <c r="S553" s="29">
        <v>3</v>
      </c>
      <c r="T553" s="29">
        <v>-0.29063</v>
      </c>
      <c r="U553" s="29">
        <v>42442000</v>
      </c>
      <c r="V553" s="29">
        <v>33313000</v>
      </c>
      <c r="W553" s="29">
        <v>34885000</v>
      </c>
      <c r="X553" s="29">
        <v>16059000</v>
      </c>
      <c r="Y553" s="29">
        <v>16184000</v>
      </c>
      <c r="Z553" s="29">
        <v>30220000</v>
      </c>
    </row>
    <row r="554" spans="1:26" s="30" customFormat="1" x14ac:dyDescent="0.2">
      <c r="A554" s="29" t="s">
        <v>5563</v>
      </c>
      <c r="B554" s="29" t="s">
        <v>5564</v>
      </c>
      <c r="C554" s="29" t="s">
        <v>5565</v>
      </c>
      <c r="D554" s="29">
        <v>46.539000000000001</v>
      </c>
      <c r="E554" s="29">
        <v>406</v>
      </c>
      <c r="F554" s="29" t="s">
        <v>5572</v>
      </c>
      <c r="G554" s="29" t="s">
        <v>5573</v>
      </c>
      <c r="H554" s="29" t="s">
        <v>5574</v>
      </c>
      <c r="I554" s="29" t="s">
        <v>5563</v>
      </c>
      <c r="J554" s="29" t="s">
        <v>5575</v>
      </c>
      <c r="K554" s="29">
        <v>399</v>
      </c>
      <c r="L554" s="29" t="s">
        <v>1508</v>
      </c>
      <c r="M554" s="29" t="s">
        <v>5576</v>
      </c>
      <c r="N554" s="29">
        <v>66.067999999999998</v>
      </c>
      <c r="O554" s="29">
        <v>62.94</v>
      </c>
      <c r="P554" s="29" t="s">
        <v>5577</v>
      </c>
      <c r="Q554" s="29" t="s">
        <v>5578</v>
      </c>
      <c r="R554" s="29">
        <v>12</v>
      </c>
      <c r="S554" s="29">
        <v>3</v>
      </c>
      <c r="T554" s="29">
        <v>-0.31664999999999999</v>
      </c>
      <c r="U554" s="29">
        <v>27221000</v>
      </c>
      <c r="V554" s="29">
        <v>31391000</v>
      </c>
      <c r="W554" s="29">
        <v>35585000</v>
      </c>
      <c r="X554" s="29">
        <v>44112000</v>
      </c>
      <c r="Y554" s="29">
        <v>35474000</v>
      </c>
      <c r="Z554" s="29">
        <v>46296000</v>
      </c>
    </row>
    <row r="555" spans="1:26" s="30" customFormat="1" x14ac:dyDescent="0.2">
      <c r="A555" s="29" t="s">
        <v>5579</v>
      </c>
      <c r="B555" s="29" t="s">
        <v>5580</v>
      </c>
      <c r="C555" s="29" t="s">
        <v>2802</v>
      </c>
      <c r="D555" s="29">
        <v>21.571000000000002</v>
      </c>
      <c r="E555" s="29">
        <v>204</v>
      </c>
      <c r="F555" s="29" t="s">
        <v>5581</v>
      </c>
      <c r="G555" s="29" t="s">
        <v>5582</v>
      </c>
      <c r="H555" s="29" t="s">
        <v>5583</v>
      </c>
      <c r="I555" s="29" t="s">
        <v>5579</v>
      </c>
      <c r="J555" s="29" t="s">
        <v>5584</v>
      </c>
      <c r="K555" s="29">
        <v>165</v>
      </c>
      <c r="L555" s="29" t="s">
        <v>1508</v>
      </c>
      <c r="M555" s="29" t="s">
        <v>5585</v>
      </c>
      <c r="N555" s="29">
        <v>29.422000000000001</v>
      </c>
      <c r="O555" s="29">
        <v>29.422000000000001</v>
      </c>
      <c r="P555" s="29" t="s">
        <v>5586</v>
      </c>
      <c r="Q555" s="29" t="s">
        <v>5587</v>
      </c>
      <c r="R555" s="29">
        <v>1</v>
      </c>
      <c r="S555" s="29">
        <v>3</v>
      </c>
      <c r="T555" s="29">
        <v>-5.4640000000000001E-2</v>
      </c>
      <c r="U555" s="29"/>
      <c r="V555" s="29">
        <v>7115900</v>
      </c>
      <c r="W555" s="29"/>
      <c r="X555" s="29"/>
      <c r="Y555" s="29"/>
      <c r="Z555" s="29">
        <v>9459200</v>
      </c>
    </row>
    <row r="556" spans="1:26" s="30" customFormat="1" x14ac:dyDescent="0.2">
      <c r="A556" s="29" t="s">
        <v>5588</v>
      </c>
      <c r="B556" s="29" t="s">
        <v>5589</v>
      </c>
      <c r="C556" s="29" t="s">
        <v>2802</v>
      </c>
      <c r="D556" s="29">
        <v>15.361000000000001</v>
      </c>
      <c r="E556" s="29">
        <v>134</v>
      </c>
      <c r="F556" s="29" t="s">
        <v>5590</v>
      </c>
      <c r="G556" s="29" t="s">
        <v>5591</v>
      </c>
      <c r="H556" s="29" t="s">
        <v>5592</v>
      </c>
      <c r="I556" s="29" t="s">
        <v>5588</v>
      </c>
      <c r="J556" s="29" t="s">
        <v>5069</v>
      </c>
      <c r="K556" s="29">
        <v>19</v>
      </c>
      <c r="L556" s="29" t="s">
        <v>1508</v>
      </c>
      <c r="M556" s="29" t="s">
        <v>5593</v>
      </c>
      <c r="N556" s="29">
        <v>55.98</v>
      </c>
      <c r="O556" s="29">
        <v>55.98</v>
      </c>
      <c r="P556" s="29" t="s">
        <v>5594</v>
      </c>
      <c r="Q556" s="29" t="s">
        <v>5595</v>
      </c>
      <c r="R556" s="29">
        <v>8</v>
      </c>
      <c r="S556" s="29">
        <v>3</v>
      </c>
      <c r="T556" s="29">
        <v>-0.20896000000000001</v>
      </c>
      <c r="U556" s="29">
        <v>6956600</v>
      </c>
      <c r="V556" s="29">
        <v>11438000</v>
      </c>
      <c r="W556" s="29"/>
      <c r="X556" s="29">
        <v>10242000</v>
      </c>
      <c r="Y556" s="29">
        <v>12893000</v>
      </c>
      <c r="Z556" s="29">
        <v>12748000</v>
      </c>
    </row>
    <row r="557" spans="1:26" s="30" customFormat="1" x14ac:dyDescent="0.2">
      <c r="A557" s="29" t="s">
        <v>5596</v>
      </c>
      <c r="B557" s="29" t="s">
        <v>5597</v>
      </c>
      <c r="C557" s="29" t="s">
        <v>2802</v>
      </c>
      <c r="D557" s="29">
        <v>33.847000000000001</v>
      </c>
      <c r="E557" s="29">
        <v>308</v>
      </c>
      <c r="F557" s="29" t="s">
        <v>5598</v>
      </c>
      <c r="G557" s="29" t="s">
        <v>5599</v>
      </c>
      <c r="H557" s="29" t="s">
        <v>5600</v>
      </c>
      <c r="I557" s="29" t="s">
        <v>5596</v>
      </c>
      <c r="J557" s="29" t="s">
        <v>5601</v>
      </c>
      <c r="K557" s="29">
        <v>281</v>
      </c>
      <c r="L557" s="29" t="s">
        <v>1508</v>
      </c>
      <c r="M557" s="29" t="s">
        <v>5602</v>
      </c>
      <c r="N557" s="29">
        <v>57.524999999999999</v>
      </c>
      <c r="O557" s="29">
        <v>41.421999999999997</v>
      </c>
      <c r="P557" s="29" t="s">
        <v>5603</v>
      </c>
      <c r="Q557" s="29" t="s">
        <v>5604</v>
      </c>
      <c r="R557" s="29">
        <v>1</v>
      </c>
      <c r="S557" s="29">
        <v>3</v>
      </c>
      <c r="T557" s="29">
        <v>-0.85963999999999996</v>
      </c>
      <c r="U557" s="29"/>
      <c r="V557" s="29"/>
      <c r="W557" s="29"/>
      <c r="X557" s="29"/>
      <c r="Y557" s="29">
        <v>13178000</v>
      </c>
      <c r="Z557" s="29">
        <v>11461000</v>
      </c>
    </row>
    <row r="558" spans="1:26" s="30" customFormat="1" x14ac:dyDescent="0.2">
      <c r="A558" s="29" t="s">
        <v>5605</v>
      </c>
      <c r="B558" s="29" t="s">
        <v>1564</v>
      </c>
      <c r="C558" s="29" t="s">
        <v>2802</v>
      </c>
      <c r="D558" s="29">
        <v>58.320999999999998</v>
      </c>
      <c r="E558" s="29">
        <v>545</v>
      </c>
      <c r="F558" s="29" t="s">
        <v>5606</v>
      </c>
      <c r="G558" s="29" t="s">
        <v>5607</v>
      </c>
      <c r="H558" s="29" t="s">
        <v>5608</v>
      </c>
      <c r="I558" s="29" t="s">
        <v>5605</v>
      </c>
      <c r="J558" s="29" t="s">
        <v>5609</v>
      </c>
      <c r="K558" s="29">
        <v>262</v>
      </c>
      <c r="L558" s="29" t="s">
        <v>1508</v>
      </c>
      <c r="M558" s="29" t="s">
        <v>5610</v>
      </c>
      <c r="N558" s="29">
        <v>75.293999999999997</v>
      </c>
      <c r="O558" s="29">
        <v>75.293999999999997</v>
      </c>
      <c r="P558" s="29" t="s">
        <v>5611</v>
      </c>
      <c r="Q558" s="29" t="s">
        <v>5612</v>
      </c>
      <c r="R558" s="29">
        <v>11</v>
      </c>
      <c r="S558" s="29">
        <v>2</v>
      </c>
      <c r="T558" s="29">
        <v>1.4843999999999999</v>
      </c>
      <c r="U558" s="29"/>
      <c r="V558" s="29"/>
      <c r="W558" s="29"/>
      <c r="X558" s="29">
        <v>12412000</v>
      </c>
      <c r="Y558" s="29"/>
      <c r="Z558" s="29">
        <v>12050000</v>
      </c>
    </row>
    <row r="559" spans="1:26" s="30" customFormat="1" x14ac:dyDescent="0.2">
      <c r="A559" s="29" t="s">
        <v>5613</v>
      </c>
      <c r="B559" s="29" t="s">
        <v>5614</v>
      </c>
      <c r="C559" s="29" t="s">
        <v>2802</v>
      </c>
      <c r="D559" s="29">
        <v>78.808000000000007</v>
      </c>
      <c r="E559" s="29">
        <v>698</v>
      </c>
      <c r="F559" s="29" t="s">
        <v>5615</v>
      </c>
      <c r="G559" s="29" t="s">
        <v>5616</v>
      </c>
      <c r="H559" s="29" t="s">
        <v>5617</v>
      </c>
      <c r="I559" s="29" t="s">
        <v>5613</v>
      </c>
      <c r="J559" s="29" t="s">
        <v>4894</v>
      </c>
      <c r="K559" s="29">
        <v>178</v>
      </c>
      <c r="L559" s="29" t="s">
        <v>1508</v>
      </c>
      <c r="M559" s="29" t="s">
        <v>5618</v>
      </c>
      <c r="N559" s="29">
        <v>91.751999999999995</v>
      </c>
      <c r="O559" s="29">
        <v>82.953999999999994</v>
      </c>
      <c r="P559" s="29" t="s">
        <v>5619</v>
      </c>
      <c r="Q559" s="29" t="s">
        <v>5620</v>
      </c>
      <c r="R559" s="29">
        <v>10</v>
      </c>
      <c r="S559" s="29">
        <v>3</v>
      </c>
      <c r="T559" s="29">
        <v>-8.6648999999999997E-3</v>
      </c>
      <c r="U559" s="29">
        <v>46415000</v>
      </c>
      <c r="V559" s="29">
        <v>59048000</v>
      </c>
      <c r="W559" s="29">
        <v>41324000</v>
      </c>
      <c r="X559" s="29">
        <v>68726000</v>
      </c>
      <c r="Y559" s="29">
        <v>76079000</v>
      </c>
      <c r="Z559" s="29"/>
    </row>
    <row r="560" spans="1:26" s="30" customFormat="1" x14ac:dyDescent="0.2">
      <c r="A560" s="29" t="s">
        <v>5613</v>
      </c>
      <c r="B560" s="29" t="s">
        <v>5614</v>
      </c>
      <c r="C560" s="29" t="s">
        <v>2802</v>
      </c>
      <c r="D560" s="29">
        <v>78.808000000000007</v>
      </c>
      <c r="E560" s="29">
        <v>698</v>
      </c>
      <c r="F560" s="29" t="s">
        <v>5615</v>
      </c>
      <c r="G560" s="29" t="s">
        <v>5621</v>
      </c>
      <c r="H560" s="29" t="s">
        <v>5617</v>
      </c>
      <c r="I560" s="29" t="s">
        <v>5613</v>
      </c>
      <c r="J560" s="29" t="s">
        <v>5622</v>
      </c>
      <c r="K560" s="29">
        <v>80</v>
      </c>
      <c r="L560" s="29" t="s">
        <v>1508</v>
      </c>
      <c r="M560" s="29" t="s">
        <v>5623</v>
      </c>
      <c r="N560" s="29">
        <v>53.756</v>
      </c>
      <c r="O560" s="29">
        <v>53.756</v>
      </c>
      <c r="P560" s="29" t="s">
        <v>5624</v>
      </c>
      <c r="Q560" s="29" t="s">
        <v>5625</v>
      </c>
      <c r="R560" s="29">
        <v>3</v>
      </c>
      <c r="S560" s="29">
        <v>3</v>
      </c>
      <c r="T560" s="29">
        <v>0.39023999999999998</v>
      </c>
      <c r="U560" s="29"/>
      <c r="V560" s="29"/>
      <c r="W560" s="29"/>
      <c r="X560" s="29"/>
      <c r="Y560" s="29">
        <v>19381000</v>
      </c>
      <c r="Z560" s="29"/>
    </row>
    <row r="561" spans="1:26" s="30" customFormat="1" x14ac:dyDescent="0.2">
      <c r="A561" s="29" t="s">
        <v>5613</v>
      </c>
      <c r="B561" s="29" t="s">
        <v>5614</v>
      </c>
      <c r="C561" s="29" t="s">
        <v>2802</v>
      </c>
      <c r="D561" s="29">
        <v>78.808000000000007</v>
      </c>
      <c r="E561" s="29">
        <v>698</v>
      </c>
      <c r="F561" s="29" t="s">
        <v>5615</v>
      </c>
      <c r="G561" s="29" t="s">
        <v>5626</v>
      </c>
      <c r="H561" s="29" t="s">
        <v>5617</v>
      </c>
      <c r="I561" s="29" t="s">
        <v>5613</v>
      </c>
      <c r="J561" s="29" t="s">
        <v>5627</v>
      </c>
      <c r="K561" s="29">
        <v>179</v>
      </c>
      <c r="L561" s="29" t="s">
        <v>1508</v>
      </c>
      <c r="M561" s="29" t="s">
        <v>5628</v>
      </c>
      <c r="N561" s="29">
        <v>97.965000000000003</v>
      </c>
      <c r="O561" s="29">
        <v>88.495000000000005</v>
      </c>
      <c r="P561" s="29" t="s">
        <v>5629</v>
      </c>
      <c r="Q561" s="29" t="s">
        <v>5630</v>
      </c>
      <c r="R561" s="29">
        <v>11</v>
      </c>
      <c r="S561" s="29">
        <v>2</v>
      </c>
      <c r="T561" s="29">
        <v>0.32827000000000001</v>
      </c>
      <c r="U561" s="29">
        <v>10032000</v>
      </c>
      <c r="V561" s="29">
        <v>15972000</v>
      </c>
      <c r="W561" s="29">
        <v>10494000</v>
      </c>
      <c r="X561" s="29">
        <v>15112000</v>
      </c>
      <c r="Y561" s="29">
        <v>15590000</v>
      </c>
      <c r="Z561" s="29">
        <v>14773000</v>
      </c>
    </row>
    <row r="562" spans="1:26" s="30" customFormat="1" x14ac:dyDescent="0.2">
      <c r="A562" s="29" t="s">
        <v>5631</v>
      </c>
      <c r="B562" s="29" t="s">
        <v>5632</v>
      </c>
      <c r="C562" s="29" t="s">
        <v>5633</v>
      </c>
      <c r="D562" s="29">
        <v>20.100999999999999</v>
      </c>
      <c r="E562" s="29">
        <v>185</v>
      </c>
      <c r="F562" s="29" t="s">
        <v>5634</v>
      </c>
      <c r="G562" s="29" t="s">
        <v>5635</v>
      </c>
      <c r="H562" s="29" t="s">
        <v>5636</v>
      </c>
      <c r="I562" s="29" t="s">
        <v>5631</v>
      </c>
      <c r="J562" s="29" t="s">
        <v>2671</v>
      </c>
      <c r="K562" s="29">
        <v>17</v>
      </c>
      <c r="L562" s="29" t="s">
        <v>1508</v>
      </c>
      <c r="M562" s="29" t="s">
        <v>5637</v>
      </c>
      <c r="N562" s="29">
        <v>81.525999999999996</v>
      </c>
      <c r="O562" s="29">
        <v>81.525999999999996</v>
      </c>
      <c r="P562" s="29" t="s">
        <v>5638</v>
      </c>
      <c r="Q562" s="29" t="s">
        <v>5639</v>
      </c>
      <c r="R562" s="29">
        <v>16</v>
      </c>
      <c r="S562" s="29">
        <v>3</v>
      </c>
      <c r="T562" s="29">
        <v>0.72894999999999999</v>
      </c>
      <c r="U562" s="29">
        <v>14725000</v>
      </c>
      <c r="V562" s="29">
        <v>12814000</v>
      </c>
      <c r="W562" s="29"/>
      <c r="X562" s="29">
        <v>7349100</v>
      </c>
      <c r="Y562" s="29"/>
      <c r="Z562" s="29"/>
    </row>
    <row r="563" spans="1:26" s="30" customFormat="1" x14ac:dyDescent="0.2">
      <c r="A563" s="29" t="s">
        <v>5631</v>
      </c>
      <c r="B563" s="29" t="s">
        <v>5632</v>
      </c>
      <c r="C563" s="29" t="s">
        <v>5633</v>
      </c>
      <c r="D563" s="29">
        <v>20.100999999999999</v>
      </c>
      <c r="E563" s="29">
        <v>185</v>
      </c>
      <c r="F563" s="29" t="s">
        <v>5634</v>
      </c>
      <c r="G563" s="29" t="s">
        <v>4310</v>
      </c>
      <c r="H563" s="29" t="s">
        <v>5636</v>
      </c>
      <c r="I563" s="29" t="s">
        <v>5631</v>
      </c>
      <c r="J563" s="29" t="s">
        <v>2069</v>
      </c>
      <c r="K563" s="29">
        <v>16</v>
      </c>
      <c r="L563" s="29" t="s">
        <v>1508</v>
      </c>
      <c r="M563" s="29" t="s">
        <v>5640</v>
      </c>
      <c r="N563" s="29">
        <v>132.76</v>
      </c>
      <c r="O563" s="29">
        <v>132.76</v>
      </c>
      <c r="P563" s="29" t="s">
        <v>5641</v>
      </c>
      <c r="Q563" s="29" t="s">
        <v>5642</v>
      </c>
      <c r="R563" s="29">
        <v>15</v>
      </c>
      <c r="S563" s="29">
        <v>2</v>
      </c>
      <c r="T563" s="29">
        <v>-2.3595999999999999E-2</v>
      </c>
      <c r="U563" s="29">
        <v>15842000</v>
      </c>
      <c r="V563" s="29">
        <v>19844000</v>
      </c>
      <c r="W563" s="29">
        <v>16414000</v>
      </c>
      <c r="X563" s="29"/>
      <c r="Y563" s="29">
        <v>19935000</v>
      </c>
      <c r="Z563" s="29">
        <v>19394000</v>
      </c>
    </row>
    <row r="564" spans="1:26" s="30" customFormat="1" x14ac:dyDescent="0.2">
      <c r="A564" s="29" t="s">
        <v>5631</v>
      </c>
      <c r="B564" s="29" t="s">
        <v>5632</v>
      </c>
      <c r="C564" s="29" t="s">
        <v>5633</v>
      </c>
      <c r="D564" s="29">
        <v>20.100999999999999</v>
      </c>
      <c r="E564" s="29">
        <v>185</v>
      </c>
      <c r="F564" s="29" t="s">
        <v>5634</v>
      </c>
      <c r="G564" s="29" t="s">
        <v>4287</v>
      </c>
      <c r="H564" s="29" t="s">
        <v>5636</v>
      </c>
      <c r="I564" s="29" t="s">
        <v>5631</v>
      </c>
      <c r="J564" s="29" t="s">
        <v>4289</v>
      </c>
      <c r="K564" s="29">
        <v>14</v>
      </c>
      <c r="L564" s="29" t="s">
        <v>1508</v>
      </c>
      <c r="M564" s="29" t="s">
        <v>5643</v>
      </c>
      <c r="N564" s="29">
        <v>77.061999999999998</v>
      </c>
      <c r="O564" s="29">
        <v>77.061999999999998</v>
      </c>
      <c r="P564" s="29" t="s">
        <v>5644</v>
      </c>
      <c r="Q564" s="29" t="s">
        <v>5645</v>
      </c>
      <c r="R564" s="29">
        <v>13</v>
      </c>
      <c r="S564" s="29">
        <v>2</v>
      </c>
      <c r="T564" s="29">
        <v>2.3315000000000001</v>
      </c>
      <c r="U564" s="29"/>
      <c r="V564" s="29"/>
      <c r="W564" s="29"/>
      <c r="X564" s="29">
        <v>11157000</v>
      </c>
      <c r="Y564" s="29"/>
      <c r="Z564" s="29"/>
    </row>
    <row r="565" spans="1:26" s="30" customFormat="1" x14ac:dyDescent="0.2">
      <c r="A565" s="29" t="s">
        <v>5646</v>
      </c>
      <c r="B565" s="29" t="s">
        <v>5647</v>
      </c>
      <c r="C565" s="29" t="s">
        <v>5648</v>
      </c>
      <c r="D565" s="29">
        <v>19.773</v>
      </c>
      <c r="E565" s="29">
        <v>172</v>
      </c>
      <c r="F565" s="29" t="s">
        <v>5646</v>
      </c>
      <c r="G565" s="29" t="s">
        <v>2224</v>
      </c>
      <c r="H565" s="29" t="s">
        <v>5649</v>
      </c>
      <c r="I565" s="29" t="s">
        <v>5646</v>
      </c>
      <c r="J565" s="29" t="s">
        <v>2224</v>
      </c>
      <c r="K565" s="29">
        <v>9</v>
      </c>
      <c r="L565" s="29" t="s">
        <v>1508</v>
      </c>
      <c r="M565" s="29" t="s">
        <v>5650</v>
      </c>
      <c r="N565" s="29">
        <v>125.97</v>
      </c>
      <c r="O565" s="29">
        <v>101.97</v>
      </c>
      <c r="P565" s="29" t="s">
        <v>5651</v>
      </c>
      <c r="Q565" s="29" t="s">
        <v>5652</v>
      </c>
      <c r="R565" s="29">
        <v>8</v>
      </c>
      <c r="S565" s="29">
        <v>2</v>
      </c>
      <c r="T565" s="29">
        <v>-4.0497999999999999E-2</v>
      </c>
      <c r="U565" s="29">
        <v>16897000</v>
      </c>
      <c r="V565" s="29">
        <v>11316000</v>
      </c>
      <c r="W565" s="29">
        <v>17812000</v>
      </c>
      <c r="X565" s="29"/>
      <c r="Y565" s="29">
        <v>16045000</v>
      </c>
      <c r="Z565" s="29">
        <v>17756000</v>
      </c>
    </row>
    <row r="566" spans="1:26" s="30" customFormat="1" x14ac:dyDescent="0.2">
      <c r="A566" s="29" t="s">
        <v>5653</v>
      </c>
      <c r="B566" s="29" t="s">
        <v>1564</v>
      </c>
      <c r="C566" s="29" t="s">
        <v>2802</v>
      </c>
      <c r="D566" s="29">
        <v>43.475000000000001</v>
      </c>
      <c r="E566" s="29">
        <v>392</v>
      </c>
      <c r="F566" s="29" t="s">
        <v>5654</v>
      </c>
      <c r="G566" s="29" t="s">
        <v>5655</v>
      </c>
      <c r="H566" s="29" t="s">
        <v>5656</v>
      </c>
      <c r="I566" s="29" t="s">
        <v>5657</v>
      </c>
      <c r="J566" s="29" t="s">
        <v>5041</v>
      </c>
      <c r="K566" s="29">
        <v>173</v>
      </c>
      <c r="L566" s="29" t="s">
        <v>1508</v>
      </c>
      <c r="M566" s="29" t="s">
        <v>5658</v>
      </c>
      <c r="N566" s="29">
        <v>49.929000000000002</v>
      </c>
      <c r="O566" s="29">
        <v>49.929000000000002</v>
      </c>
      <c r="P566" s="29" t="s">
        <v>5659</v>
      </c>
      <c r="Q566" s="29" t="s">
        <v>5660</v>
      </c>
      <c r="R566" s="29">
        <v>10</v>
      </c>
      <c r="S566" s="29">
        <v>3</v>
      </c>
      <c r="T566" s="29">
        <v>-0.89900999999999998</v>
      </c>
      <c r="U566" s="29">
        <v>18402000</v>
      </c>
      <c r="V566" s="29">
        <v>14829000</v>
      </c>
      <c r="W566" s="29">
        <v>19175000</v>
      </c>
      <c r="X566" s="29"/>
      <c r="Y566" s="29"/>
      <c r="Z566" s="29">
        <v>26805000</v>
      </c>
    </row>
    <row r="567" spans="1:26" s="30" customFormat="1" x14ac:dyDescent="0.2">
      <c r="A567" s="29" t="s">
        <v>5653</v>
      </c>
      <c r="B567" s="29" t="s">
        <v>1564</v>
      </c>
      <c r="C567" s="29" t="s">
        <v>2802</v>
      </c>
      <c r="D567" s="29">
        <v>43.475000000000001</v>
      </c>
      <c r="E567" s="29">
        <v>392</v>
      </c>
      <c r="F567" s="29" t="s">
        <v>5654</v>
      </c>
      <c r="G567" s="29" t="s">
        <v>5661</v>
      </c>
      <c r="H567" s="29" t="s">
        <v>5656</v>
      </c>
      <c r="I567" s="29" t="s">
        <v>5657</v>
      </c>
      <c r="J567" s="29" t="s">
        <v>5635</v>
      </c>
      <c r="K567" s="29">
        <v>17</v>
      </c>
      <c r="L567" s="29" t="s">
        <v>1508</v>
      </c>
      <c r="M567" s="29" t="s">
        <v>5662</v>
      </c>
      <c r="N567" s="29">
        <v>111.94</v>
      </c>
      <c r="O567" s="29">
        <v>91.936999999999998</v>
      </c>
      <c r="P567" s="29" t="s">
        <v>5663</v>
      </c>
      <c r="Q567" s="29" t="s">
        <v>5664</v>
      </c>
      <c r="R567" s="29">
        <v>2</v>
      </c>
      <c r="S567" s="29">
        <v>3</v>
      </c>
      <c r="T567" s="29">
        <v>0.43391999999999997</v>
      </c>
      <c r="U567" s="29">
        <v>37707000</v>
      </c>
      <c r="V567" s="29">
        <v>38665000</v>
      </c>
      <c r="W567" s="29">
        <v>17290000</v>
      </c>
      <c r="X567" s="29">
        <v>36927000</v>
      </c>
      <c r="Y567" s="29">
        <v>30446000</v>
      </c>
      <c r="Z567" s="29">
        <v>18604000</v>
      </c>
    </row>
    <row r="568" spans="1:26" s="30" customFormat="1" x14ac:dyDescent="0.2">
      <c r="A568" s="29" t="s">
        <v>5653</v>
      </c>
      <c r="B568" s="29" t="s">
        <v>1564</v>
      </c>
      <c r="C568" s="29" t="s">
        <v>2802</v>
      </c>
      <c r="D568" s="29">
        <v>43.475000000000001</v>
      </c>
      <c r="E568" s="29">
        <v>392</v>
      </c>
      <c r="F568" s="29" t="s">
        <v>5665</v>
      </c>
      <c r="G568" s="29" t="s">
        <v>5666</v>
      </c>
      <c r="H568" s="29" t="s">
        <v>5667</v>
      </c>
      <c r="I568" s="29" t="s">
        <v>5657</v>
      </c>
      <c r="J568" s="29" t="s">
        <v>5668</v>
      </c>
      <c r="K568" s="29">
        <v>308</v>
      </c>
      <c r="L568" s="29" t="s">
        <v>1508</v>
      </c>
      <c r="M568" s="29" t="s">
        <v>5669</v>
      </c>
      <c r="N568" s="29">
        <v>55.451999999999998</v>
      </c>
      <c r="O568" s="29">
        <v>53.527999999999999</v>
      </c>
      <c r="P568" s="29" t="s">
        <v>5670</v>
      </c>
      <c r="Q568" s="29" t="s">
        <v>5671</v>
      </c>
      <c r="R568" s="29">
        <v>9</v>
      </c>
      <c r="S568" s="29">
        <v>3</v>
      </c>
      <c r="T568" s="29">
        <v>0.16138</v>
      </c>
      <c r="U568" s="29">
        <v>6136100</v>
      </c>
      <c r="V568" s="29"/>
      <c r="W568" s="29">
        <v>7199700</v>
      </c>
      <c r="X568" s="29">
        <v>7688700</v>
      </c>
      <c r="Y568" s="29">
        <v>11083000</v>
      </c>
      <c r="Z568" s="29">
        <v>13115000</v>
      </c>
    </row>
    <row r="569" spans="1:26" s="30" customFormat="1" x14ac:dyDescent="0.2">
      <c r="A569" s="29" t="s">
        <v>5653</v>
      </c>
      <c r="B569" s="29" t="s">
        <v>1564</v>
      </c>
      <c r="C569" s="29" t="s">
        <v>2802</v>
      </c>
      <c r="D569" s="29">
        <v>43.475000000000001</v>
      </c>
      <c r="E569" s="29">
        <v>392</v>
      </c>
      <c r="F569" s="29" t="s">
        <v>5672</v>
      </c>
      <c r="G569" s="29" t="s">
        <v>5673</v>
      </c>
      <c r="H569" s="29" t="s">
        <v>5656</v>
      </c>
      <c r="I569" s="29" t="s">
        <v>5653</v>
      </c>
      <c r="J569" s="29" t="s">
        <v>2661</v>
      </c>
      <c r="K569" s="29">
        <v>8</v>
      </c>
      <c r="L569" s="29" t="s">
        <v>1508</v>
      </c>
      <c r="M569" s="29" t="s">
        <v>5674</v>
      </c>
      <c r="N569" s="29">
        <v>154.15</v>
      </c>
      <c r="O569" s="29">
        <v>79.659000000000006</v>
      </c>
      <c r="P569" s="29" t="s">
        <v>5675</v>
      </c>
      <c r="Q569" s="29" t="s">
        <v>5676</v>
      </c>
      <c r="R569" s="29">
        <v>7</v>
      </c>
      <c r="S569" s="29">
        <v>2</v>
      </c>
      <c r="T569" s="29">
        <v>-0.80193000000000003</v>
      </c>
      <c r="U569" s="29"/>
      <c r="V569" s="29">
        <v>56682000</v>
      </c>
      <c r="W569" s="29">
        <v>49786000</v>
      </c>
      <c r="X569" s="29">
        <v>61628000</v>
      </c>
      <c r="Y569" s="29">
        <v>78270000</v>
      </c>
      <c r="Z569" s="29">
        <v>41728000</v>
      </c>
    </row>
    <row r="570" spans="1:26" s="30" customFormat="1" x14ac:dyDescent="0.2">
      <c r="A570" s="29" t="s">
        <v>5653</v>
      </c>
      <c r="B570" s="29" t="s">
        <v>1564</v>
      </c>
      <c r="C570" s="29" t="s">
        <v>2802</v>
      </c>
      <c r="D570" s="29">
        <v>43.475000000000001</v>
      </c>
      <c r="E570" s="29">
        <v>392</v>
      </c>
      <c r="F570" s="29" t="s">
        <v>5654</v>
      </c>
      <c r="G570" s="29" t="s">
        <v>5677</v>
      </c>
      <c r="H570" s="29" t="s">
        <v>5656</v>
      </c>
      <c r="I570" s="29" t="s">
        <v>5657</v>
      </c>
      <c r="J570" s="29" t="s">
        <v>5678</v>
      </c>
      <c r="K570" s="29">
        <v>26</v>
      </c>
      <c r="L570" s="29" t="s">
        <v>1508</v>
      </c>
      <c r="M570" s="29" t="s">
        <v>5679</v>
      </c>
      <c r="N570" s="29">
        <v>118.74</v>
      </c>
      <c r="O570" s="29">
        <v>105.57</v>
      </c>
      <c r="P570" s="29" t="s">
        <v>5680</v>
      </c>
      <c r="Q570" s="29" t="s">
        <v>5681</v>
      </c>
      <c r="R570" s="29">
        <v>9</v>
      </c>
      <c r="S570" s="29">
        <v>2</v>
      </c>
      <c r="T570" s="29">
        <v>-1.2990999999999999</v>
      </c>
      <c r="U570" s="29">
        <v>88698000</v>
      </c>
      <c r="V570" s="29"/>
      <c r="W570" s="29"/>
      <c r="X570" s="29">
        <v>108630000</v>
      </c>
      <c r="Y570" s="29"/>
      <c r="Z570" s="29"/>
    </row>
    <row r="571" spans="1:26" s="30" customFormat="1" x14ac:dyDescent="0.2">
      <c r="A571" s="29" t="s">
        <v>5653</v>
      </c>
      <c r="B571" s="29" t="s">
        <v>1564</v>
      </c>
      <c r="C571" s="29" t="s">
        <v>2802</v>
      </c>
      <c r="D571" s="29">
        <v>43.475000000000001</v>
      </c>
      <c r="E571" s="29">
        <v>392</v>
      </c>
      <c r="F571" s="29" t="s">
        <v>5665</v>
      </c>
      <c r="G571" s="29" t="s">
        <v>5682</v>
      </c>
      <c r="H571" s="29" t="s">
        <v>5667</v>
      </c>
      <c r="I571" s="29" t="s">
        <v>5657</v>
      </c>
      <c r="J571" s="29" t="s">
        <v>5683</v>
      </c>
      <c r="K571" s="29">
        <v>303</v>
      </c>
      <c r="L571" s="29" t="s">
        <v>1508</v>
      </c>
      <c r="M571" s="29" t="s">
        <v>5684</v>
      </c>
      <c r="N571" s="29">
        <v>141.88</v>
      </c>
      <c r="O571" s="29">
        <v>114.89</v>
      </c>
      <c r="P571" s="29" t="s">
        <v>5685</v>
      </c>
      <c r="Q571" s="29" t="s">
        <v>5686</v>
      </c>
      <c r="R571" s="29">
        <v>4</v>
      </c>
      <c r="S571" s="29">
        <v>4</v>
      </c>
      <c r="T571" s="29">
        <v>0.39745999999999998</v>
      </c>
      <c r="U571" s="29">
        <v>47259000</v>
      </c>
      <c r="V571" s="29">
        <v>52111000</v>
      </c>
      <c r="W571" s="29">
        <v>47296000</v>
      </c>
      <c r="X571" s="29">
        <v>51199000</v>
      </c>
      <c r="Y571" s="29">
        <v>52215000</v>
      </c>
      <c r="Z571" s="29">
        <v>32340000</v>
      </c>
    </row>
    <row r="572" spans="1:26" s="30" customFormat="1" x14ac:dyDescent="0.2">
      <c r="A572" s="29" t="s">
        <v>5653</v>
      </c>
      <c r="B572" s="29" t="s">
        <v>1564</v>
      </c>
      <c r="C572" s="29" t="s">
        <v>2802</v>
      </c>
      <c r="D572" s="29">
        <v>43.475000000000001</v>
      </c>
      <c r="E572" s="29">
        <v>392</v>
      </c>
      <c r="F572" s="29" t="s">
        <v>5654</v>
      </c>
      <c r="G572" s="29" t="s">
        <v>5687</v>
      </c>
      <c r="H572" s="29" t="s">
        <v>5656</v>
      </c>
      <c r="I572" s="29" t="s">
        <v>5657</v>
      </c>
      <c r="J572" s="29" t="s">
        <v>5688</v>
      </c>
      <c r="K572" s="29">
        <v>25</v>
      </c>
      <c r="L572" s="29" t="s">
        <v>1508</v>
      </c>
      <c r="M572" s="29" t="s">
        <v>5689</v>
      </c>
      <c r="N572" s="29">
        <v>128.61000000000001</v>
      </c>
      <c r="O572" s="29">
        <v>128.61000000000001</v>
      </c>
      <c r="P572" s="29" t="s">
        <v>5690</v>
      </c>
      <c r="Q572" s="29" t="s">
        <v>5691</v>
      </c>
      <c r="R572" s="29">
        <v>8</v>
      </c>
      <c r="S572" s="29">
        <v>2</v>
      </c>
      <c r="T572" s="29">
        <v>-0.26529999999999998</v>
      </c>
      <c r="U572" s="29">
        <v>10928000</v>
      </c>
      <c r="V572" s="29">
        <v>13939000</v>
      </c>
      <c r="W572" s="29">
        <v>16827000</v>
      </c>
      <c r="X572" s="29">
        <v>9901400</v>
      </c>
      <c r="Y572" s="29">
        <v>9498200</v>
      </c>
      <c r="Z572" s="29">
        <v>14863000</v>
      </c>
    </row>
    <row r="573" spans="1:26" s="30" customFormat="1" x14ac:dyDescent="0.2">
      <c r="A573" s="29" t="s">
        <v>5692</v>
      </c>
      <c r="B573" s="29" t="s">
        <v>5693</v>
      </c>
      <c r="C573" s="29" t="s">
        <v>5694</v>
      </c>
      <c r="D573" s="29">
        <v>16.015000000000001</v>
      </c>
      <c r="E573" s="29">
        <v>143</v>
      </c>
      <c r="F573" s="29" t="s">
        <v>5695</v>
      </c>
      <c r="G573" s="29" t="s">
        <v>5696</v>
      </c>
      <c r="H573" s="29" t="s">
        <v>5697</v>
      </c>
      <c r="I573" s="29" t="s">
        <v>5692</v>
      </c>
      <c r="J573" s="29" t="s">
        <v>1619</v>
      </c>
      <c r="K573" s="29">
        <v>55</v>
      </c>
      <c r="L573" s="29" t="s">
        <v>1508</v>
      </c>
      <c r="M573" s="29" t="s">
        <v>5698</v>
      </c>
      <c r="N573" s="29">
        <v>162.88</v>
      </c>
      <c r="O573" s="29">
        <v>132.01</v>
      </c>
      <c r="P573" s="29" t="s">
        <v>5699</v>
      </c>
      <c r="Q573" s="29" t="s">
        <v>5700</v>
      </c>
      <c r="R573" s="29">
        <v>1</v>
      </c>
      <c r="S573" s="29">
        <v>2</v>
      </c>
      <c r="T573" s="29">
        <v>-3.5546000000000001E-2</v>
      </c>
      <c r="U573" s="29">
        <v>50293000</v>
      </c>
      <c r="V573" s="29">
        <v>63735000</v>
      </c>
      <c r="W573" s="29">
        <v>52584000</v>
      </c>
      <c r="X573" s="29">
        <v>29838000</v>
      </c>
      <c r="Y573" s="29">
        <v>44616000</v>
      </c>
      <c r="Z573" s="29">
        <v>88811000</v>
      </c>
    </row>
    <row r="574" spans="1:26" s="30" customFormat="1" x14ac:dyDescent="0.2">
      <c r="A574" s="29" t="s">
        <v>5692</v>
      </c>
      <c r="B574" s="29" t="s">
        <v>5693</v>
      </c>
      <c r="C574" s="29" t="s">
        <v>5694</v>
      </c>
      <c r="D574" s="29">
        <v>16.015000000000001</v>
      </c>
      <c r="E574" s="29">
        <v>143</v>
      </c>
      <c r="F574" s="29" t="s">
        <v>5695</v>
      </c>
      <c r="G574" s="29" t="s">
        <v>5701</v>
      </c>
      <c r="H574" s="29" t="s">
        <v>5697</v>
      </c>
      <c r="I574" s="29" t="s">
        <v>5692</v>
      </c>
      <c r="J574" s="29" t="s">
        <v>5009</v>
      </c>
      <c r="K574" s="29">
        <v>77</v>
      </c>
      <c r="L574" s="29" t="s">
        <v>1508</v>
      </c>
      <c r="M574" s="29" t="s">
        <v>5702</v>
      </c>
      <c r="N574" s="29">
        <v>98.299000000000007</v>
      </c>
      <c r="O574" s="29">
        <v>98.299000000000007</v>
      </c>
      <c r="P574" s="29" t="s">
        <v>5703</v>
      </c>
      <c r="Q574" s="29" t="s">
        <v>5704</v>
      </c>
      <c r="R574" s="29">
        <v>3</v>
      </c>
      <c r="S574" s="29">
        <v>2</v>
      </c>
      <c r="T574" s="29">
        <v>-0.20141000000000001</v>
      </c>
      <c r="U574" s="29"/>
      <c r="V574" s="29"/>
      <c r="W574" s="29"/>
      <c r="X574" s="29"/>
      <c r="Y574" s="29"/>
      <c r="Z574" s="29"/>
    </row>
    <row r="575" spans="1:26" s="30" customFormat="1" x14ac:dyDescent="0.2">
      <c r="A575" s="29" t="s">
        <v>5692</v>
      </c>
      <c r="B575" s="29" t="s">
        <v>5693</v>
      </c>
      <c r="C575" s="29" t="s">
        <v>5694</v>
      </c>
      <c r="D575" s="29">
        <v>16.015000000000001</v>
      </c>
      <c r="E575" s="29">
        <v>143</v>
      </c>
      <c r="F575" s="29" t="s">
        <v>5705</v>
      </c>
      <c r="G575" s="29" t="s">
        <v>5706</v>
      </c>
      <c r="H575" s="29" t="s">
        <v>5697</v>
      </c>
      <c r="I575" s="29" t="s">
        <v>5692</v>
      </c>
      <c r="J575" s="29" t="s">
        <v>5382</v>
      </c>
      <c r="K575" s="29">
        <v>87</v>
      </c>
      <c r="L575" s="29" t="s">
        <v>1508</v>
      </c>
      <c r="M575" s="29" t="s">
        <v>5707</v>
      </c>
      <c r="N575" s="29">
        <v>127.12</v>
      </c>
      <c r="O575" s="29">
        <v>69.811999999999998</v>
      </c>
      <c r="P575" s="29" t="s">
        <v>5708</v>
      </c>
      <c r="Q575" s="29" t="s">
        <v>5709</v>
      </c>
      <c r="R575" s="29">
        <v>4</v>
      </c>
      <c r="S575" s="29">
        <v>3</v>
      </c>
      <c r="T575" s="29">
        <v>-0.20885999999999999</v>
      </c>
      <c r="U575" s="29">
        <v>33207000</v>
      </c>
      <c r="V575" s="29">
        <v>56258000</v>
      </c>
      <c r="W575" s="29">
        <v>60153000</v>
      </c>
      <c r="X575" s="29">
        <v>29038000</v>
      </c>
      <c r="Y575" s="29">
        <v>30434000</v>
      </c>
      <c r="Z575" s="29">
        <v>33806000</v>
      </c>
    </row>
    <row r="576" spans="1:26" s="30" customFormat="1" x14ac:dyDescent="0.2">
      <c r="A576" s="29" t="s">
        <v>5692</v>
      </c>
      <c r="B576" s="29" t="s">
        <v>5693</v>
      </c>
      <c r="C576" s="29" t="s">
        <v>5694</v>
      </c>
      <c r="D576" s="29">
        <v>16.015000000000001</v>
      </c>
      <c r="E576" s="29">
        <v>143</v>
      </c>
      <c r="F576" s="29" t="s">
        <v>5710</v>
      </c>
      <c r="G576" s="29" t="s">
        <v>5711</v>
      </c>
      <c r="H576" s="29" t="s">
        <v>5697</v>
      </c>
      <c r="I576" s="29" t="s">
        <v>5692</v>
      </c>
      <c r="J576" s="29" t="s">
        <v>5472</v>
      </c>
      <c r="K576" s="29">
        <v>116</v>
      </c>
      <c r="L576" s="29" t="s">
        <v>1508</v>
      </c>
      <c r="M576" s="29" t="s">
        <v>5712</v>
      </c>
      <c r="N576" s="29">
        <v>144.33000000000001</v>
      </c>
      <c r="O576" s="29">
        <v>144.33000000000001</v>
      </c>
      <c r="P576" s="29" t="s">
        <v>5713</v>
      </c>
      <c r="Q576" s="29" t="s">
        <v>5714</v>
      </c>
      <c r="R576" s="29">
        <v>14</v>
      </c>
      <c r="S576" s="29">
        <v>3</v>
      </c>
      <c r="T576" s="29">
        <v>0.26091999999999999</v>
      </c>
      <c r="U576" s="29">
        <v>24488000</v>
      </c>
      <c r="V576" s="29">
        <v>23579000</v>
      </c>
      <c r="W576" s="29">
        <v>34100000</v>
      </c>
      <c r="X576" s="29"/>
      <c r="Y576" s="29">
        <v>27117000</v>
      </c>
      <c r="Z576" s="29">
        <v>46851000</v>
      </c>
    </row>
    <row r="577" spans="1:26" s="30" customFormat="1" x14ac:dyDescent="0.2">
      <c r="A577" s="29" t="s">
        <v>5692</v>
      </c>
      <c r="B577" s="29" t="s">
        <v>5693</v>
      </c>
      <c r="C577" s="29" t="s">
        <v>5694</v>
      </c>
      <c r="D577" s="29">
        <v>16.015000000000001</v>
      </c>
      <c r="E577" s="29">
        <v>143</v>
      </c>
      <c r="F577" s="29" t="s">
        <v>5695</v>
      </c>
      <c r="G577" s="29" t="s">
        <v>5715</v>
      </c>
      <c r="H577" s="29" t="s">
        <v>5697</v>
      </c>
      <c r="I577" s="29" t="s">
        <v>5692</v>
      </c>
      <c r="J577" s="29" t="s">
        <v>5102</v>
      </c>
      <c r="K577" s="29">
        <v>54</v>
      </c>
      <c r="L577" s="29" t="s">
        <v>1508</v>
      </c>
      <c r="M577" s="29" t="s">
        <v>5716</v>
      </c>
      <c r="N577" s="29">
        <v>187.34</v>
      </c>
      <c r="O577" s="29">
        <v>85.641999999999996</v>
      </c>
      <c r="P577" s="29" t="s">
        <v>5717</v>
      </c>
      <c r="Q577" s="29" t="s">
        <v>5718</v>
      </c>
      <c r="R577" s="29">
        <v>7</v>
      </c>
      <c r="S577" s="29">
        <v>3</v>
      </c>
      <c r="T577" s="29">
        <v>-0.56737000000000004</v>
      </c>
      <c r="U577" s="29">
        <v>169520000</v>
      </c>
      <c r="V577" s="29">
        <v>191660000</v>
      </c>
      <c r="W577" s="29">
        <v>91993000</v>
      </c>
      <c r="X577" s="29"/>
      <c r="Y577" s="29">
        <v>608890000</v>
      </c>
      <c r="Z577" s="29">
        <v>93341000</v>
      </c>
    </row>
    <row r="578" spans="1:26" s="30" customFormat="1" x14ac:dyDescent="0.2">
      <c r="A578" s="29" t="s">
        <v>5719</v>
      </c>
      <c r="B578" s="29" t="s">
        <v>4255</v>
      </c>
      <c r="C578" s="29" t="s">
        <v>5720</v>
      </c>
      <c r="D578" s="29">
        <v>13.957000000000001</v>
      </c>
      <c r="E578" s="29">
        <v>134</v>
      </c>
      <c r="F578" s="29" t="s">
        <v>5721</v>
      </c>
      <c r="G578" s="29" t="s">
        <v>5722</v>
      </c>
      <c r="H578" s="29" t="s">
        <v>5723</v>
      </c>
      <c r="I578" s="29" t="s">
        <v>5724</v>
      </c>
      <c r="J578" s="29" t="s">
        <v>5725</v>
      </c>
      <c r="K578" s="29">
        <v>22</v>
      </c>
      <c r="L578" s="29" t="s">
        <v>1508</v>
      </c>
      <c r="M578" s="29" t="s">
        <v>5726</v>
      </c>
      <c r="N578" s="29">
        <v>98.033000000000001</v>
      </c>
      <c r="O578" s="29">
        <v>52.247</v>
      </c>
      <c r="P578" s="29" t="s">
        <v>5727</v>
      </c>
      <c r="Q578" s="29" t="s">
        <v>5728</v>
      </c>
      <c r="R578" s="29">
        <v>3</v>
      </c>
      <c r="S578" s="29">
        <v>3</v>
      </c>
      <c r="T578" s="29">
        <v>-0.19042999999999999</v>
      </c>
      <c r="U578" s="29">
        <v>31098000</v>
      </c>
      <c r="V578" s="29">
        <v>32120000</v>
      </c>
      <c r="W578" s="29">
        <v>22733000</v>
      </c>
      <c r="X578" s="29"/>
      <c r="Y578" s="29">
        <v>24182000</v>
      </c>
      <c r="Z578" s="29">
        <v>19729000</v>
      </c>
    </row>
    <row r="579" spans="1:26" s="30" customFormat="1" x14ac:dyDescent="0.2">
      <c r="A579" s="29" t="s">
        <v>5729</v>
      </c>
      <c r="B579" s="29" t="s">
        <v>5730</v>
      </c>
      <c r="C579" s="29" t="s">
        <v>2802</v>
      </c>
      <c r="D579" s="29">
        <v>39.826000000000001</v>
      </c>
      <c r="E579" s="29">
        <v>356</v>
      </c>
      <c r="F579" s="29" t="s">
        <v>5731</v>
      </c>
      <c r="G579" s="29" t="s">
        <v>5732</v>
      </c>
      <c r="H579" s="29" t="s">
        <v>5733</v>
      </c>
      <c r="I579" s="29" t="s">
        <v>5729</v>
      </c>
      <c r="J579" s="29" t="s">
        <v>1981</v>
      </c>
      <c r="K579" s="29">
        <v>51</v>
      </c>
      <c r="L579" s="29" t="s">
        <v>1508</v>
      </c>
      <c r="M579" s="29" t="s">
        <v>5734</v>
      </c>
      <c r="N579" s="29">
        <v>70.334999999999994</v>
      </c>
      <c r="O579" s="29">
        <v>62.203000000000003</v>
      </c>
      <c r="P579" s="29" t="s">
        <v>5735</v>
      </c>
      <c r="Q579" s="29" t="s">
        <v>5736</v>
      </c>
      <c r="R579" s="29">
        <v>8</v>
      </c>
      <c r="S579" s="29">
        <v>3</v>
      </c>
      <c r="T579" s="29">
        <v>4.3128000000000002</v>
      </c>
      <c r="U579" s="29">
        <v>26301000</v>
      </c>
      <c r="V579" s="29">
        <v>27278000</v>
      </c>
      <c r="W579" s="29">
        <v>16147000</v>
      </c>
      <c r="X579" s="29">
        <v>35970000</v>
      </c>
      <c r="Y579" s="29">
        <v>58679000</v>
      </c>
      <c r="Z579" s="29"/>
    </row>
    <row r="580" spans="1:26" s="30" customFormat="1" x14ac:dyDescent="0.2">
      <c r="A580" s="29" t="s">
        <v>5737</v>
      </c>
      <c r="B580" s="29" t="s">
        <v>5738</v>
      </c>
      <c r="C580" s="29" t="s">
        <v>2802</v>
      </c>
      <c r="D580" s="29">
        <v>35.737000000000002</v>
      </c>
      <c r="E580" s="29">
        <v>324</v>
      </c>
      <c r="F580" s="29" t="s">
        <v>5739</v>
      </c>
      <c r="G580" s="29" t="s">
        <v>5740</v>
      </c>
      <c r="H580" s="29" t="s">
        <v>5741</v>
      </c>
      <c r="I580" s="29" t="s">
        <v>5737</v>
      </c>
      <c r="J580" s="29" t="s">
        <v>5742</v>
      </c>
      <c r="K580" s="29">
        <v>235</v>
      </c>
      <c r="L580" s="29" t="s">
        <v>1508</v>
      </c>
      <c r="M580" s="29" t="s">
        <v>5743</v>
      </c>
      <c r="N580" s="29">
        <v>58.776000000000003</v>
      </c>
      <c r="O580" s="29">
        <v>58.776000000000003</v>
      </c>
      <c r="P580" s="29" t="s">
        <v>5744</v>
      </c>
      <c r="Q580" s="29" t="s">
        <v>5745</v>
      </c>
      <c r="R580" s="29">
        <v>7</v>
      </c>
      <c r="S580" s="29">
        <v>4</v>
      </c>
      <c r="T580" s="29">
        <v>-0.40764</v>
      </c>
      <c r="U580" s="29">
        <v>20641000</v>
      </c>
      <c r="V580" s="29">
        <v>24703000</v>
      </c>
      <c r="W580" s="29"/>
      <c r="X580" s="29"/>
      <c r="Y580" s="29"/>
      <c r="Z580" s="29">
        <v>13417000</v>
      </c>
    </row>
    <row r="581" spans="1:26" s="30" customFormat="1" x14ac:dyDescent="0.2">
      <c r="A581" s="29" t="s">
        <v>5746</v>
      </c>
      <c r="B581" s="29" t="s">
        <v>1564</v>
      </c>
      <c r="C581" s="29" t="s">
        <v>2802</v>
      </c>
      <c r="D581" s="29">
        <v>38.393999999999998</v>
      </c>
      <c r="E581" s="29">
        <v>344</v>
      </c>
      <c r="F581" s="29" t="s">
        <v>5747</v>
      </c>
      <c r="G581" s="29" t="s">
        <v>5748</v>
      </c>
      <c r="H581" s="29" t="s">
        <v>5749</v>
      </c>
      <c r="I581" s="29" t="s">
        <v>5750</v>
      </c>
      <c r="J581" s="29" t="s">
        <v>5751</v>
      </c>
      <c r="K581" s="29">
        <v>260</v>
      </c>
      <c r="L581" s="29" t="s">
        <v>1508</v>
      </c>
      <c r="M581" s="29" t="s">
        <v>5752</v>
      </c>
      <c r="N581" s="29">
        <v>33.313000000000002</v>
      </c>
      <c r="O581" s="29">
        <v>33.313000000000002</v>
      </c>
      <c r="P581" s="29" t="s">
        <v>5753</v>
      </c>
      <c r="Q581" s="29" t="s">
        <v>5754</v>
      </c>
      <c r="R581" s="29">
        <v>7</v>
      </c>
      <c r="S581" s="29">
        <v>4</v>
      </c>
      <c r="T581" s="29">
        <v>-1.0526</v>
      </c>
      <c r="U581" s="29">
        <v>43884000</v>
      </c>
      <c r="V581" s="29">
        <v>28046000</v>
      </c>
      <c r="W581" s="29">
        <v>32988000</v>
      </c>
      <c r="X581" s="29">
        <v>30318000</v>
      </c>
      <c r="Y581" s="29">
        <v>19328000</v>
      </c>
      <c r="Z581" s="29">
        <v>41928000</v>
      </c>
    </row>
    <row r="582" spans="1:26" s="30" customFormat="1" x14ac:dyDescent="0.2">
      <c r="A582" s="29" t="s">
        <v>5755</v>
      </c>
      <c r="B582" s="29" t="s">
        <v>1564</v>
      </c>
      <c r="C582" s="29" t="s">
        <v>2802</v>
      </c>
      <c r="D582" s="29">
        <v>19.454000000000001</v>
      </c>
      <c r="E582" s="29">
        <v>183</v>
      </c>
      <c r="F582" s="29" t="s">
        <v>5756</v>
      </c>
      <c r="G582" s="29" t="s">
        <v>3206</v>
      </c>
      <c r="H582" s="29" t="s">
        <v>5757</v>
      </c>
      <c r="I582" s="29" t="s">
        <v>5755</v>
      </c>
      <c r="J582" s="29" t="s">
        <v>2620</v>
      </c>
      <c r="K582" s="29">
        <v>5</v>
      </c>
      <c r="L582" s="29" t="s">
        <v>1508</v>
      </c>
      <c r="M582" s="29" t="s">
        <v>5758</v>
      </c>
      <c r="N582" s="29">
        <v>27.13</v>
      </c>
      <c r="O582" s="29">
        <v>27.13</v>
      </c>
      <c r="P582" s="29" t="s">
        <v>5759</v>
      </c>
      <c r="Q582" s="29" t="s">
        <v>5760</v>
      </c>
      <c r="R582" s="29">
        <v>5</v>
      </c>
      <c r="S582" s="29">
        <v>2</v>
      </c>
      <c r="T582" s="29">
        <v>-1.2627999999999999</v>
      </c>
      <c r="U582" s="29"/>
      <c r="V582" s="29"/>
      <c r="W582" s="29"/>
      <c r="X582" s="29"/>
      <c r="Y582" s="29">
        <v>22057000</v>
      </c>
      <c r="Z582" s="29">
        <v>24430000</v>
      </c>
    </row>
    <row r="583" spans="1:26" s="30" customFormat="1" x14ac:dyDescent="0.2">
      <c r="A583" s="29" t="s">
        <v>5761</v>
      </c>
      <c r="B583" s="29" t="s">
        <v>5762</v>
      </c>
      <c r="C583" s="29" t="s">
        <v>5763</v>
      </c>
      <c r="D583" s="29">
        <v>47.171999999999997</v>
      </c>
      <c r="E583" s="29">
        <v>422</v>
      </c>
      <c r="F583" s="29" t="s">
        <v>5764</v>
      </c>
      <c r="G583" s="29" t="s">
        <v>5765</v>
      </c>
      <c r="H583" s="29" t="s">
        <v>5766</v>
      </c>
      <c r="I583" s="29" t="s">
        <v>5761</v>
      </c>
      <c r="J583" s="29" t="s">
        <v>1787</v>
      </c>
      <c r="K583" s="29">
        <v>25</v>
      </c>
      <c r="L583" s="29" t="s">
        <v>1508</v>
      </c>
      <c r="M583" s="29" t="s">
        <v>5767</v>
      </c>
      <c r="N583" s="29">
        <v>86.855999999999995</v>
      </c>
      <c r="O583" s="29">
        <v>86.855999999999995</v>
      </c>
      <c r="P583" s="29" t="s">
        <v>5768</v>
      </c>
      <c r="Q583" s="29" t="s">
        <v>5769</v>
      </c>
      <c r="R583" s="29">
        <v>24</v>
      </c>
      <c r="S583" s="29">
        <v>3</v>
      </c>
      <c r="T583" s="29">
        <v>-0.47088999999999998</v>
      </c>
      <c r="U583" s="29">
        <v>11324000</v>
      </c>
      <c r="V583" s="29"/>
      <c r="W583" s="29">
        <v>10277000</v>
      </c>
      <c r="X583" s="29"/>
      <c r="Y583" s="29"/>
      <c r="Z583" s="29"/>
    </row>
    <row r="584" spans="1:26" s="30" customFormat="1" x14ac:dyDescent="0.2">
      <c r="A584" s="29" t="s">
        <v>5770</v>
      </c>
      <c r="B584" s="29" t="s">
        <v>5730</v>
      </c>
      <c r="C584" s="29" t="s">
        <v>2802</v>
      </c>
      <c r="D584" s="29">
        <v>46.811</v>
      </c>
      <c r="E584" s="29">
        <v>418</v>
      </c>
      <c r="F584" s="29" t="s">
        <v>5771</v>
      </c>
      <c r="G584" s="29" t="s">
        <v>5772</v>
      </c>
      <c r="H584" s="29" t="s">
        <v>5773</v>
      </c>
      <c r="I584" s="29" t="s">
        <v>5770</v>
      </c>
      <c r="J584" s="29" t="s">
        <v>2960</v>
      </c>
      <c r="K584" s="29">
        <v>34</v>
      </c>
      <c r="L584" s="29" t="s">
        <v>1508</v>
      </c>
      <c r="M584" s="29" t="s">
        <v>5774</v>
      </c>
      <c r="N584" s="29">
        <v>143</v>
      </c>
      <c r="O584" s="29">
        <v>130.77000000000001</v>
      </c>
      <c r="P584" s="29" t="s">
        <v>5775</v>
      </c>
      <c r="Q584" s="29" t="s">
        <v>5776</v>
      </c>
      <c r="R584" s="29">
        <v>3</v>
      </c>
      <c r="S584" s="29">
        <v>2</v>
      </c>
      <c r="T584" s="29">
        <v>-4.6601000000000004E-3</v>
      </c>
      <c r="U584" s="29">
        <v>121850000</v>
      </c>
      <c r="V584" s="29">
        <v>145280000</v>
      </c>
      <c r="W584" s="29">
        <v>79244000</v>
      </c>
      <c r="X584" s="29">
        <v>266480000</v>
      </c>
      <c r="Y584" s="29">
        <v>156870000</v>
      </c>
      <c r="Z584" s="29">
        <v>228630000</v>
      </c>
    </row>
    <row r="585" spans="1:26" s="30" customFormat="1" x14ac:dyDescent="0.2">
      <c r="A585" s="29" t="s">
        <v>5770</v>
      </c>
      <c r="B585" s="29" t="s">
        <v>2306</v>
      </c>
      <c r="C585" s="29" t="s">
        <v>2307</v>
      </c>
      <c r="D585" s="29">
        <v>46.811</v>
      </c>
      <c r="E585" s="29">
        <v>418</v>
      </c>
      <c r="F585" s="29" t="s">
        <v>5777</v>
      </c>
      <c r="G585" s="29" t="s">
        <v>5778</v>
      </c>
      <c r="H585" s="29" t="s">
        <v>2310</v>
      </c>
      <c r="I585" s="29" t="s">
        <v>5779</v>
      </c>
      <c r="J585" s="29" t="s">
        <v>5780</v>
      </c>
      <c r="K585" s="29">
        <v>159</v>
      </c>
      <c r="L585" s="29" t="s">
        <v>1508</v>
      </c>
      <c r="M585" s="29" t="s">
        <v>5781</v>
      </c>
      <c r="N585" s="29">
        <v>57.988999999999997</v>
      </c>
      <c r="O585" s="29">
        <v>57.988999999999997</v>
      </c>
      <c r="P585" s="29" t="s">
        <v>5782</v>
      </c>
      <c r="Q585" s="29" t="s">
        <v>5783</v>
      </c>
      <c r="R585" s="29">
        <v>7</v>
      </c>
      <c r="S585" s="29">
        <v>3</v>
      </c>
      <c r="T585" s="29">
        <v>-0.81654000000000004</v>
      </c>
      <c r="U585" s="29"/>
      <c r="V585" s="29">
        <v>11493000</v>
      </c>
      <c r="W585" s="29">
        <v>9241200</v>
      </c>
      <c r="X585" s="29"/>
      <c r="Y585" s="29"/>
      <c r="Z585" s="29"/>
    </row>
    <row r="586" spans="1:26" s="30" customFormat="1" x14ac:dyDescent="0.2">
      <c r="A586" s="29" t="s">
        <v>5770</v>
      </c>
      <c r="B586" s="29" t="s">
        <v>2306</v>
      </c>
      <c r="C586" s="29" t="s">
        <v>2307</v>
      </c>
      <c r="D586" s="29">
        <v>46.811</v>
      </c>
      <c r="E586" s="29">
        <v>418</v>
      </c>
      <c r="F586" s="29" t="s">
        <v>5784</v>
      </c>
      <c r="G586" s="29" t="s">
        <v>5785</v>
      </c>
      <c r="H586" s="29" t="s">
        <v>2310</v>
      </c>
      <c r="I586" s="29" t="s">
        <v>5779</v>
      </c>
      <c r="J586" s="29" t="s">
        <v>5786</v>
      </c>
      <c r="K586" s="29">
        <v>351</v>
      </c>
      <c r="L586" s="29" t="s">
        <v>1508</v>
      </c>
      <c r="M586" s="29" t="s">
        <v>5787</v>
      </c>
      <c r="N586" s="29">
        <v>36.344999999999999</v>
      </c>
      <c r="O586" s="29">
        <v>36.344999999999999</v>
      </c>
      <c r="P586" s="29" t="s">
        <v>5788</v>
      </c>
      <c r="Q586" s="29" t="s">
        <v>5789</v>
      </c>
      <c r="R586" s="29">
        <v>1</v>
      </c>
      <c r="S586" s="29">
        <v>3</v>
      </c>
      <c r="T586" s="29">
        <v>-2.1663999999999999</v>
      </c>
      <c r="U586" s="29"/>
      <c r="V586" s="29"/>
      <c r="W586" s="29"/>
      <c r="X586" s="29"/>
      <c r="Y586" s="29"/>
      <c r="Z586" s="29"/>
    </row>
    <row r="587" spans="1:26" s="30" customFormat="1" x14ac:dyDescent="0.2">
      <c r="A587" s="29" t="s">
        <v>5770</v>
      </c>
      <c r="B587" s="29" t="s">
        <v>2306</v>
      </c>
      <c r="C587" s="29" t="s">
        <v>2307</v>
      </c>
      <c r="D587" s="29">
        <v>46.811</v>
      </c>
      <c r="E587" s="29">
        <v>418</v>
      </c>
      <c r="F587" s="29" t="s">
        <v>5777</v>
      </c>
      <c r="G587" s="29" t="s">
        <v>5790</v>
      </c>
      <c r="H587" s="29" t="s">
        <v>2310</v>
      </c>
      <c r="I587" s="29" t="s">
        <v>5779</v>
      </c>
      <c r="J587" s="29" t="s">
        <v>5791</v>
      </c>
      <c r="K587" s="29">
        <v>152</v>
      </c>
      <c r="L587" s="29" t="s">
        <v>1508</v>
      </c>
      <c r="M587" s="29" t="s">
        <v>5792</v>
      </c>
      <c r="N587" s="29">
        <v>69.132999999999996</v>
      </c>
      <c r="O587" s="29">
        <v>50.752000000000002</v>
      </c>
      <c r="P587" s="29" t="s">
        <v>5793</v>
      </c>
      <c r="Q587" s="29" t="s">
        <v>5794</v>
      </c>
      <c r="R587" s="29">
        <v>2</v>
      </c>
      <c r="S587" s="29">
        <v>4</v>
      </c>
      <c r="T587" s="29">
        <v>0.21525</v>
      </c>
      <c r="U587" s="29">
        <v>21831000</v>
      </c>
      <c r="V587" s="29">
        <v>19608000</v>
      </c>
      <c r="W587" s="29">
        <v>20406000</v>
      </c>
      <c r="X587" s="29"/>
      <c r="Y587" s="29">
        <v>26591000</v>
      </c>
      <c r="Z587" s="29">
        <v>21253000</v>
      </c>
    </row>
    <row r="588" spans="1:26" s="30" customFormat="1" x14ac:dyDescent="0.2">
      <c r="A588" s="29" t="s">
        <v>5770</v>
      </c>
      <c r="B588" s="29" t="s">
        <v>5730</v>
      </c>
      <c r="C588" s="29" t="s">
        <v>2802</v>
      </c>
      <c r="D588" s="29">
        <v>46.811</v>
      </c>
      <c r="E588" s="29">
        <v>418</v>
      </c>
      <c r="F588" s="29" t="s">
        <v>5771</v>
      </c>
      <c r="G588" s="29" t="s">
        <v>5795</v>
      </c>
      <c r="H588" s="29" t="s">
        <v>5773</v>
      </c>
      <c r="I588" s="29" t="s">
        <v>5770</v>
      </c>
      <c r="J588" s="29" t="s">
        <v>2269</v>
      </c>
      <c r="K588" s="29">
        <v>48</v>
      </c>
      <c r="L588" s="29" t="s">
        <v>1508</v>
      </c>
      <c r="M588" s="29" t="s">
        <v>5796</v>
      </c>
      <c r="N588" s="29">
        <v>97.596999999999994</v>
      </c>
      <c r="O588" s="29">
        <v>42.424999999999997</v>
      </c>
      <c r="P588" s="29" t="s">
        <v>5797</v>
      </c>
      <c r="Q588" s="29" t="s">
        <v>5798</v>
      </c>
      <c r="R588" s="29">
        <v>9</v>
      </c>
      <c r="S588" s="29">
        <v>3</v>
      </c>
      <c r="T588" s="29">
        <v>0.50270000000000004</v>
      </c>
      <c r="U588" s="29"/>
      <c r="V588" s="29">
        <v>52632000</v>
      </c>
      <c r="W588" s="29"/>
      <c r="X588" s="29"/>
      <c r="Y588" s="29"/>
      <c r="Z588" s="29">
        <v>86378000</v>
      </c>
    </row>
    <row r="589" spans="1:26" s="30" customFormat="1" x14ac:dyDescent="0.2">
      <c r="A589" s="29" t="s">
        <v>5770</v>
      </c>
      <c r="B589" s="29" t="s">
        <v>5730</v>
      </c>
      <c r="C589" s="29" t="s">
        <v>2802</v>
      </c>
      <c r="D589" s="29">
        <v>46.811</v>
      </c>
      <c r="E589" s="29">
        <v>418</v>
      </c>
      <c r="F589" s="29" t="s">
        <v>5771</v>
      </c>
      <c r="G589" s="29" t="s">
        <v>5799</v>
      </c>
      <c r="H589" s="29" t="s">
        <v>5773</v>
      </c>
      <c r="I589" s="29" t="s">
        <v>5770</v>
      </c>
      <c r="J589" s="29" t="s">
        <v>3552</v>
      </c>
      <c r="K589" s="29">
        <v>50</v>
      </c>
      <c r="L589" s="29" t="s">
        <v>1508</v>
      </c>
      <c r="M589" s="29" t="s">
        <v>5800</v>
      </c>
      <c r="N589" s="29">
        <v>88.680999999999997</v>
      </c>
      <c r="O589" s="29">
        <v>65.394999999999996</v>
      </c>
      <c r="P589" s="29" t="s">
        <v>5801</v>
      </c>
      <c r="Q589" s="29" t="s">
        <v>5802</v>
      </c>
      <c r="R589" s="29">
        <v>11</v>
      </c>
      <c r="S589" s="29">
        <v>3</v>
      </c>
      <c r="T589" s="29">
        <v>0.37378</v>
      </c>
      <c r="U589" s="29">
        <v>22561000</v>
      </c>
      <c r="V589" s="29">
        <v>22608000</v>
      </c>
      <c r="W589" s="29">
        <v>22628000</v>
      </c>
      <c r="X589" s="29"/>
      <c r="Y589" s="29"/>
      <c r="Z589" s="29">
        <v>40649000</v>
      </c>
    </row>
    <row r="590" spans="1:26" s="30" customFormat="1" x14ac:dyDescent="0.2">
      <c r="A590" s="29" t="s">
        <v>5803</v>
      </c>
      <c r="B590" s="29" t="s">
        <v>5804</v>
      </c>
      <c r="C590" s="29" t="s">
        <v>5805</v>
      </c>
      <c r="D590" s="29">
        <v>47.216999999999999</v>
      </c>
      <c r="E590" s="29">
        <v>431</v>
      </c>
      <c r="F590" s="29" t="s">
        <v>5806</v>
      </c>
      <c r="G590" s="29" t="s">
        <v>5807</v>
      </c>
      <c r="H590" s="29" t="s">
        <v>5808</v>
      </c>
      <c r="I590" s="29" t="s">
        <v>5803</v>
      </c>
      <c r="J590" s="29" t="s">
        <v>5809</v>
      </c>
      <c r="K590" s="29">
        <v>295</v>
      </c>
      <c r="L590" s="29" t="s">
        <v>1508</v>
      </c>
      <c r="M590" s="29" t="s">
        <v>5810</v>
      </c>
      <c r="N590" s="29">
        <v>62.055</v>
      </c>
      <c r="O590" s="29">
        <v>59.512999999999998</v>
      </c>
      <c r="P590" s="29" t="s">
        <v>5811</v>
      </c>
      <c r="Q590" s="29" t="s">
        <v>5812</v>
      </c>
      <c r="R590" s="29">
        <v>11</v>
      </c>
      <c r="S590" s="29">
        <v>3</v>
      </c>
      <c r="T590" s="29">
        <v>0.81294999999999995</v>
      </c>
      <c r="U590" s="29">
        <v>33779000</v>
      </c>
      <c r="V590" s="29"/>
      <c r="W590" s="29">
        <v>21242000</v>
      </c>
      <c r="X590" s="29"/>
      <c r="Y590" s="29"/>
      <c r="Z590" s="29"/>
    </row>
    <row r="591" spans="1:26" s="30" customFormat="1" x14ac:dyDescent="0.2">
      <c r="A591" s="29" t="s">
        <v>5803</v>
      </c>
      <c r="B591" s="29" t="s">
        <v>5804</v>
      </c>
      <c r="C591" s="29" t="s">
        <v>5805</v>
      </c>
      <c r="D591" s="29">
        <v>47.216999999999999</v>
      </c>
      <c r="E591" s="29">
        <v>431</v>
      </c>
      <c r="F591" s="29" t="s">
        <v>5813</v>
      </c>
      <c r="G591" s="29" t="s">
        <v>5814</v>
      </c>
      <c r="H591" s="29" t="s">
        <v>5808</v>
      </c>
      <c r="I591" s="29" t="s">
        <v>5803</v>
      </c>
      <c r="J591" s="29" t="s">
        <v>1528</v>
      </c>
      <c r="K591" s="29">
        <v>62</v>
      </c>
      <c r="L591" s="29" t="s">
        <v>1508</v>
      </c>
      <c r="M591" s="29" t="s">
        <v>5815</v>
      </c>
      <c r="N591" s="29">
        <v>98.266999999999996</v>
      </c>
      <c r="O591" s="29">
        <v>60.139000000000003</v>
      </c>
      <c r="P591" s="29" t="s">
        <v>5816</v>
      </c>
      <c r="Q591" s="29" t="s">
        <v>5817</v>
      </c>
      <c r="R591" s="29">
        <v>2</v>
      </c>
      <c r="S591" s="29">
        <v>4</v>
      </c>
      <c r="T591" s="29">
        <v>-0.76449999999999996</v>
      </c>
      <c r="U591" s="29">
        <v>46143000</v>
      </c>
      <c r="V591" s="29">
        <v>39386000</v>
      </c>
      <c r="W591" s="29"/>
      <c r="X591" s="29"/>
      <c r="Y591" s="29"/>
      <c r="Z591" s="29"/>
    </row>
    <row r="592" spans="1:26" s="30" customFormat="1" x14ac:dyDescent="0.2">
      <c r="A592" s="29" t="s">
        <v>5818</v>
      </c>
      <c r="B592" s="29" t="s">
        <v>5819</v>
      </c>
      <c r="C592" s="29" t="s">
        <v>2802</v>
      </c>
      <c r="D592" s="29">
        <v>20.687999999999999</v>
      </c>
      <c r="E592" s="29">
        <v>196</v>
      </c>
      <c r="F592" s="29" t="s">
        <v>5820</v>
      </c>
      <c r="G592" s="29" t="s">
        <v>5821</v>
      </c>
      <c r="H592" s="29" t="s">
        <v>5822</v>
      </c>
      <c r="I592" s="29" t="s">
        <v>5818</v>
      </c>
      <c r="J592" s="29" t="s">
        <v>3584</v>
      </c>
      <c r="K592" s="29">
        <v>171</v>
      </c>
      <c r="L592" s="29" t="s">
        <v>1508</v>
      </c>
      <c r="M592" s="29" t="s">
        <v>5823</v>
      </c>
      <c r="N592" s="29">
        <v>82.650999999999996</v>
      </c>
      <c r="O592" s="29">
        <v>40.982999999999997</v>
      </c>
      <c r="P592" s="29" t="s">
        <v>5824</v>
      </c>
      <c r="Q592" s="29" t="s">
        <v>5825</v>
      </c>
      <c r="R592" s="29">
        <v>9</v>
      </c>
      <c r="S592" s="29">
        <v>3</v>
      </c>
      <c r="T592" s="29">
        <v>-0.47423999999999999</v>
      </c>
      <c r="U592" s="29">
        <v>16979000</v>
      </c>
      <c r="V592" s="29">
        <v>11217000</v>
      </c>
      <c r="W592" s="29">
        <v>20576000</v>
      </c>
      <c r="X592" s="29">
        <v>13438000</v>
      </c>
      <c r="Y592" s="29">
        <v>11735000</v>
      </c>
      <c r="Z592" s="29">
        <v>10181000</v>
      </c>
    </row>
    <row r="593" spans="1:26" s="30" customFormat="1" x14ac:dyDescent="0.2">
      <c r="A593" s="29" t="s">
        <v>5826</v>
      </c>
      <c r="B593" s="29" t="s">
        <v>5827</v>
      </c>
      <c r="C593" s="29" t="s">
        <v>2802</v>
      </c>
      <c r="D593" s="29">
        <v>64.265000000000001</v>
      </c>
      <c r="E593" s="29">
        <v>604</v>
      </c>
      <c r="F593" s="29" t="s">
        <v>5828</v>
      </c>
      <c r="G593" s="29" t="s">
        <v>5829</v>
      </c>
      <c r="H593" s="29" t="s">
        <v>5830</v>
      </c>
      <c r="I593" s="29" t="s">
        <v>5826</v>
      </c>
      <c r="J593" s="29" t="s">
        <v>4603</v>
      </c>
      <c r="K593" s="29">
        <v>127</v>
      </c>
      <c r="L593" s="29" t="s">
        <v>1508</v>
      </c>
      <c r="M593" s="29" t="s">
        <v>5831</v>
      </c>
      <c r="N593" s="29">
        <v>45.722999999999999</v>
      </c>
      <c r="O593" s="29">
        <v>45.722999999999999</v>
      </c>
      <c r="P593" s="29" t="s">
        <v>3215</v>
      </c>
      <c r="Q593" s="29" t="s">
        <v>3216</v>
      </c>
      <c r="R593" s="29">
        <v>14</v>
      </c>
      <c r="S593" s="29">
        <v>3</v>
      </c>
      <c r="T593" s="29">
        <v>-1.0529999999999999</v>
      </c>
      <c r="U593" s="29"/>
      <c r="V593" s="29">
        <v>19533000</v>
      </c>
      <c r="W593" s="29"/>
      <c r="X593" s="29"/>
      <c r="Y593" s="29"/>
      <c r="Z593" s="29"/>
    </row>
    <row r="594" spans="1:26" s="30" customFormat="1" x14ac:dyDescent="0.2">
      <c r="A594" s="29" t="s">
        <v>5826</v>
      </c>
      <c r="B594" s="29" t="s">
        <v>5827</v>
      </c>
      <c r="C594" s="29" t="s">
        <v>2802</v>
      </c>
      <c r="D594" s="29">
        <v>64.265000000000001</v>
      </c>
      <c r="E594" s="29">
        <v>604</v>
      </c>
      <c r="F594" s="29" t="s">
        <v>5828</v>
      </c>
      <c r="G594" s="29" t="s">
        <v>5832</v>
      </c>
      <c r="H594" s="29" t="s">
        <v>5830</v>
      </c>
      <c r="I594" s="29" t="s">
        <v>5826</v>
      </c>
      <c r="J594" s="29" t="s">
        <v>5833</v>
      </c>
      <c r="K594" s="29">
        <v>103</v>
      </c>
      <c r="L594" s="29" t="s">
        <v>1508</v>
      </c>
      <c r="M594" s="29" t="s">
        <v>5834</v>
      </c>
      <c r="N594" s="29">
        <v>60.49</v>
      </c>
      <c r="O594" s="29">
        <v>56.792999999999999</v>
      </c>
      <c r="P594" s="29" t="s">
        <v>5835</v>
      </c>
      <c r="Q594" s="29" t="s">
        <v>5836</v>
      </c>
      <c r="R594" s="29">
        <v>5</v>
      </c>
      <c r="S594" s="29">
        <v>3</v>
      </c>
      <c r="T594" s="29">
        <v>-3.4585999999999999E-2</v>
      </c>
      <c r="U594" s="29">
        <v>22357000</v>
      </c>
      <c r="V594" s="29">
        <v>9995500</v>
      </c>
      <c r="W594" s="29">
        <v>22260000</v>
      </c>
      <c r="X594" s="29">
        <v>40346000</v>
      </c>
      <c r="Y594" s="29">
        <v>56391000</v>
      </c>
      <c r="Z594" s="29">
        <v>57640000</v>
      </c>
    </row>
    <row r="595" spans="1:26" s="30" customFormat="1" x14ac:dyDescent="0.2">
      <c r="A595" s="29" t="s">
        <v>5826</v>
      </c>
      <c r="B595" s="29" t="s">
        <v>3209</v>
      </c>
      <c r="C595" s="29" t="s">
        <v>3210</v>
      </c>
      <c r="D595" s="29">
        <v>64.265000000000001</v>
      </c>
      <c r="E595" s="29">
        <v>604</v>
      </c>
      <c r="F595" s="29" t="s">
        <v>5837</v>
      </c>
      <c r="G595" s="29" t="s">
        <v>5838</v>
      </c>
      <c r="H595" s="29" t="s">
        <v>3213</v>
      </c>
      <c r="I595" s="29" t="s">
        <v>5839</v>
      </c>
      <c r="J595" s="29" t="s">
        <v>5840</v>
      </c>
      <c r="K595" s="29">
        <v>98</v>
      </c>
      <c r="L595" s="29" t="s">
        <v>1508</v>
      </c>
      <c r="M595" s="29" t="s">
        <v>5841</v>
      </c>
      <c r="N595" s="29">
        <v>147.94999999999999</v>
      </c>
      <c r="O595" s="29">
        <v>147.94999999999999</v>
      </c>
      <c r="P595" s="29" t="s">
        <v>5842</v>
      </c>
      <c r="Q595" s="29" t="s">
        <v>5843</v>
      </c>
      <c r="R595" s="29">
        <v>7</v>
      </c>
      <c r="S595" s="29">
        <v>2</v>
      </c>
      <c r="T595" s="29">
        <v>0.16552</v>
      </c>
      <c r="U595" s="29">
        <v>11477000</v>
      </c>
      <c r="V595" s="29">
        <v>17832000</v>
      </c>
      <c r="W595" s="29">
        <v>9563800</v>
      </c>
      <c r="X595" s="29">
        <v>44674000</v>
      </c>
      <c r="Y595" s="29">
        <v>30354000</v>
      </c>
      <c r="Z595" s="29">
        <v>33677000</v>
      </c>
    </row>
    <row r="596" spans="1:26" s="30" customFormat="1" x14ac:dyDescent="0.2">
      <c r="A596" s="29" t="s">
        <v>5826</v>
      </c>
      <c r="B596" s="29" t="s">
        <v>5827</v>
      </c>
      <c r="C596" s="29" t="s">
        <v>2802</v>
      </c>
      <c r="D596" s="29">
        <v>64.265000000000001</v>
      </c>
      <c r="E596" s="29">
        <v>604</v>
      </c>
      <c r="F596" s="29" t="s">
        <v>5828</v>
      </c>
      <c r="G596" s="29" t="s">
        <v>5844</v>
      </c>
      <c r="H596" s="29" t="s">
        <v>5830</v>
      </c>
      <c r="I596" s="29" t="s">
        <v>5826</v>
      </c>
      <c r="J596" s="29" t="s">
        <v>1583</v>
      </c>
      <c r="K596" s="29">
        <v>113</v>
      </c>
      <c r="L596" s="29" t="s">
        <v>1508</v>
      </c>
      <c r="M596" s="29" t="s">
        <v>5845</v>
      </c>
      <c r="N596" s="29">
        <v>49.593000000000004</v>
      </c>
      <c r="O596" s="29">
        <v>49.593000000000004</v>
      </c>
      <c r="P596" s="29" t="s">
        <v>5846</v>
      </c>
      <c r="Q596" s="29" t="s">
        <v>5847</v>
      </c>
      <c r="R596" s="29">
        <v>10</v>
      </c>
      <c r="S596" s="29">
        <v>3</v>
      </c>
      <c r="T596" s="29">
        <v>0.21926000000000001</v>
      </c>
      <c r="U596" s="29"/>
      <c r="V596" s="29"/>
      <c r="W596" s="29"/>
      <c r="X596" s="29">
        <v>27532000</v>
      </c>
      <c r="Y596" s="29">
        <v>26289000</v>
      </c>
      <c r="Z596" s="29">
        <v>31018000</v>
      </c>
    </row>
    <row r="597" spans="1:26" s="30" customFormat="1" x14ac:dyDescent="0.2">
      <c r="A597" s="29" t="s">
        <v>5848</v>
      </c>
      <c r="B597" s="29" t="s">
        <v>5392</v>
      </c>
      <c r="C597" s="29" t="s">
        <v>5393</v>
      </c>
      <c r="D597" s="29">
        <v>14.757999999999999</v>
      </c>
      <c r="E597" s="29">
        <v>129</v>
      </c>
      <c r="F597" s="29" t="s">
        <v>5849</v>
      </c>
      <c r="G597" s="29" t="s">
        <v>5850</v>
      </c>
      <c r="H597" s="29" t="s">
        <v>5396</v>
      </c>
      <c r="I597" s="29" t="s">
        <v>5851</v>
      </c>
      <c r="J597" s="29" t="s">
        <v>5852</v>
      </c>
      <c r="K597" s="29">
        <v>11</v>
      </c>
      <c r="L597" s="29" t="s">
        <v>1508</v>
      </c>
      <c r="M597" s="29" t="s">
        <v>5853</v>
      </c>
      <c r="N597" s="29">
        <v>222.16</v>
      </c>
      <c r="O597" s="29">
        <v>96.016000000000005</v>
      </c>
      <c r="P597" s="29" t="s">
        <v>5854</v>
      </c>
      <c r="Q597" s="29" t="s">
        <v>5855</v>
      </c>
      <c r="R597" s="29">
        <v>5</v>
      </c>
      <c r="S597" s="29">
        <v>3</v>
      </c>
      <c r="T597" s="29">
        <v>-0.58418999999999999</v>
      </c>
      <c r="U597" s="29">
        <v>147290000</v>
      </c>
      <c r="V597" s="29">
        <v>333100000</v>
      </c>
      <c r="W597" s="29">
        <v>301810000</v>
      </c>
      <c r="X597" s="29">
        <v>92760000</v>
      </c>
      <c r="Y597" s="29">
        <v>216040000</v>
      </c>
      <c r="Z597" s="29">
        <v>248770000</v>
      </c>
    </row>
    <row r="598" spans="1:26" s="30" customFormat="1" x14ac:dyDescent="0.2">
      <c r="A598" s="29" t="s">
        <v>5848</v>
      </c>
      <c r="B598" s="29" t="s">
        <v>5392</v>
      </c>
      <c r="C598" s="29" t="s">
        <v>5393</v>
      </c>
      <c r="D598" s="29">
        <v>14.757999999999999</v>
      </c>
      <c r="E598" s="29">
        <v>129</v>
      </c>
      <c r="F598" s="29" t="s">
        <v>5849</v>
      </c>
      <c r="G598" s="29" t="s">
        <v>5856</v>
      </c>
      <c r="H598" s="29" t="s">
        <v>5396</v>
      </c>
      <c r="I598" s="29" t="s">
        <v>5851</v>
      </c>
      <c r="J598" s="29" t="s">
        <v>5857</v>
      </c>
      <c r="K598" s="29">
        <v>27</v>
      </c>
      <c r="L598" s="29" t="s">
        <v>1508</v>
      </c>
      <c r="M598" s="29" t="s">
        <v>5858</v>
      </c>
      <c r="N598" s="29">
        <v>70.314999999999998</v>
      </c>
      <c r="O598" s="29">
        <v>70.314999999999998</v>
      </c>
      <c r="P598" s="29" t="s">
        <v>5859</v>
      </c>
      <c r="Q598" s="29" t="s">
        <v>5860</v>
      </c>
      <c r="R598" s="29">
        <v>21</v>
      </c>
      <c r="S598" s="29">
        <v>4</v>
      </c>
      <c r="T598" s="29">
        <v>1.4216</v>
      </c>
      <c r="U598" s="29"/>
      <c r="V598" s="29"/>
      <c r="W598" s="29">
        <v>62436000</v>
      </c>
      <c r="X598" s="29"/>
      <c r="Y598" s="29">
        <v>23640000</v>
      </c>
      <c r="Z598" s="29">
        <v>53521000</v>
      </c>
    </row>
    <row r="599" spans="1:26" s="30" customFormat="1" x14ac:dyDescent="0.2">
      <c r="A599" s="29" t="s">
        <v>5848</v>
      </c>
      <c r="B599" s="29" t="s">
        <v>5392</v>
      </c>
      <c r="C599" s="29" t="s">
        <v>5393</v>
      </c>
      <c r="D599" s="29">
        <v>14.757999999999999</v>
      </c>
      <c r="E599" s="29">
        <v>129</v>
      </c>
      <c r="F599" s="29" t="s">
        <v>5849</v>
      </c>
      <c r="G599" s="29" t="s">
        <v>5861</v>
      </c>
      <c r="H599" s="29" t="s">
        <v>5396</v>
      </c>
      <c r="I599" s="29" t="s">
        <v>5851</v>
      </c>
      <c r="J599" s="29" t="s">
        <v>5306</v>
      </c>
      <c r="K599" s="29">
        <v>29</v>
      </c>
      <c r="L599" s="29" t="s">
        <v>1508</v>
      </c>
      <c r="M599" s="29" t="s">
        <v>5862</v>
      </c>
      <c r="N599" s="29">
        <v>202.18</v>
      </c>
      <c r="O599" s="29">
        <v>39.746000000000002</v>
      </c>
      <c r="P599" s="29" t="s">
        <v>5390</v>
      </c>
      <c r="Q599" s="29" t="s">
        <v>5391</v>
      </c>
      <c r="R599" s="29">
        <v>2</v>
      </c>
      <c r="S599" s="29">
        <v>4</v>
      </c>
      <c r="T599" s="29">
        <v>3.09E-2</v>
      </c>
      <c r="U599" s="29">
        <v>91168000</v>
      </c>
      <c r="V599" s="29">
        <v>82656000</v>
      </c>
      <c r="W599" s="29">
        <v>108470000</v>
      </c>
      <c r="X599" s="29">
        <v>125070000</v>
      </c>
      <c r="Y599" s="29">
        <v>123060000</v>
      </c>
      <c r="Z599" s="29">
        <v>98591000</v>
      </c>
    </row>
    <row r="600" spans="1:26" s="30" customFormat="1" x14ac:dyDescent="0.2">
      <c r="A600" s="29" t="s">
        <v>5863</v>
      </c>
      <c r="B600" s="29" t="s">
        <v>4255</v>
      </c>
      <c r="C600" s="29" t="s">
        <v>5864</v>
      </c>
      <c r="D600" s="29">
        <v>16.265000000000001</v>
      </c>
      <c r="E600" s="29">
        <v>157</v>
      </c>
      <c r="F600" s="29" t="s">
        <v>5865</v>
      </c>
      <c r="G600" s="29" t="s">
        <v>4144</v>
      </c>
      <c r="H600" s="29" t="s">
        <v>5866</v>
      </c>
      <c r="I600" s="29" t="s">
        <v>5863</v>
      </c>
      <c r="J600" s="29" t="s">
        <v>1535</v>
      </c>
      <c r="K600" s="29">
        <v>11</v>
      </c>
      <c r="L600" s="29" t="s">
        <v>1508</v>
      </c>
      <c r="M600" s="29" t="s">
        <v>5867</v>
      </c>
      <c r="N600" s="29">
        <v>68.893000000000001</v>
      </c>
      <c r="O600" s="29">
        <v>68.893000000000001</v>
      </c>
      <c r="P600" s="29" t="s">
        <v>5868</v>
      </c>
      <c r="Q600" s="29" t="s">
        <v>5869</v>
      </c>
      <c r="R600" s="29">
        <v>11</v>
      </c>
      <c r="S600" s="29">
        <v>2</v>
      </c>
      <c r="T600" s="29">
        <v>-1.1960999999999999</v>
      </c>
      <c r="U600" s="29">
        <v>8411800</v>
      </c>
      <c r="V600" s="29"/>
      <c r="W600" s="29"/>
      <c r="X600" s="29">
        <v>10253000</v>
      </c>
      <c r="Y600" s="29"/>
      <c r="Z600" s="29"/>
    </row>
    <row r="601" spans="1:26" s="30" customFormat="1" x14ac:dyDescent="0.2">
      <c r="A601" s="29" t="s">
        <v>5870</v>
      </c>
      <c r="B601" s="29" t="s">
        <v>5871</v>
      </c>
      <c r="C601" s="29" t="s">
        <v>5872</v>
      </c>
      <c r="D601" s="29">
        <v>17.241</v>
      </c>
      <c r="E601" s="29">
        <v>153</v>
      </c>
      <c r="F601" s="29" t="s">
        <v>5873</v>
      </c>
      <c r="G601" s="29" t="s">
        <v>5874</v>
      </c>
      <c r="H601" s="29" t="s">
        <v>5875</v>
      </c>
      <c r="I601" s="29" t="s">
        <v>5870</v>
      </c>
      <c r="J601" s="29" t="s">
        <v>1808</v>
      </c>
      <c r="K601" s="29">
        <v>85</v>
      </c>
      <c r="L601" s="29" t="s">
        <v>1508</v>
      </c>
      <c r="M601" s="29" t="s">
        <v>5876</v>
      </c>
      <c r="N601" s="29">
        <v>122.63</v>
      </c>
      <c r="O601" s="29">
        <v>122.63</v>
      </c>
      <c r="P601" s="29" t="s">
        <v>5877</v>
      </c>
      <c r="Q601" s="29" t="s">
        <v>5878</v>
      </c>
      <c r="R601" s="29">
        <v>12</v>
      </c>
      <c r="S601" s="29">
        <v>3</v>
      </c>
      <c r="T601" s="29">
        <v>0.13822999999999999</v>
      </c>
      <c r="U601" s="29">
        <v>37379000</v>
      </c>
      <c r="V601" s="29">
        <v>46253000</v>
      </c>
      <c r="W601" s="29">
        <v>37684000</v>
      </c>
      <c r="X601" s="29">
        <v>61393000</v>
      </c>
      <c r="Y601" s="29">
        <v>55525000</v>
      </c>
      <c r="Z601" s="29">
        <v>102510000</v>
      </c>
    </row>
    <row r="602" spans="1:26" s="30" customFormat="1" x14ac:dyDescent="0.2">
      <c r="A602" s="29" t="s">
        <v>5879</v>
      </c>
      <c r="B602" s="29" t="s">
        <v>5214</v>
      </c>
      <c r="C602" s="29" t="s">
        <v>5880</v>
      </c>
      <c r="D602" s="29">
        <v>18.332999999999998</v>
      </c>
      <c r="E602" s="29">
        <v>186</v>
      </c>
      <c r="F602" s="29" t="s">
        <v>5879</v>
      </c>
      <c r="G602" s="29" t="s">
        <v>5881</v>
      </c>
      <c r="H602" s="29" t="s">
        <v>5882</v>
      </c>
      <c r="I602" s="29" t="s">
        <v>5879</v>
      </c>
      <c r="J602" s="29" t="s">
        <v>5881</v>
      </c>
      <c r="K602" s="29">
        <v>153</v>
      </c>
      <c r="L602" s="29" t="s">
        <v>1508</v>
      </c>
      <c r="M602" s="29" t="s">
        <v>5883</v>
      </c>
      <c r="N602" s="29">
        <v>91.588999999999999</v>
      </c>
      <c r="O602" s="29">
        <v>91.588999999999999</v>
      </c>
      <c r="P602" s="29" t="s">
        <v>5884</v>
      </c>
      <c r="Q602" s="29" t="s">
        <v>5885</v>
      </c>
      <c r="R602" s="29">
        <v>11</v>
      </c>
      <c r="S602" s="29">
        <v>3</v>
      </c>
      <c r="T602" s="29">
        <v>0.24454999999999999</v>
      </c>
      <c r="U602" s="29"/>
      <c r="V602" s="29"/>
      <c r="W602" s="29"/>
      <c r="X602" s="29">
        <v>9696900</v>
      </c>
      <c r="Y602" s="29">
        <v>6938300</v>
      </c>
      <c r="Z602" s="29">
        <v>34890000</v>
      </c>
    </row>
    <row r="603" spans="1:26" s="30" customFormat="1" x14ac:dyDescent="0.2">
      <c r="A603" s="29" t="s">
        <v>5886</v>
      </c>
      <c r="B603" s="29" t="s">
        <v>5887</v>
      </c>
      <c r="C603" s="29" t="s">
        <v>5888</v>
      </c>
      <c r="D603" s="29">
        <v>10.084</v>
      </c>
      <c r="E603" s="29">
        <v>96</v>
      </c>
      <c r="F603" s="29" t="s">
        <v>5889</v>
      </c>
      <c r="G603" s="29" t="s">
        <v>5890</v>
      </c>
      <c r="H603" s="29" t="s">
        <v>5891</v>
      </c>
      <c r="I603" s="29" t="s">
        <v>5886</v>
      </c>
      <c r="J603" s="29" t="s">
        <v>2857</v>
      </c>
      <c r="K603" s="29">
        <v>76</v>
      </c>
      <c r="L603" s="29" t="s">
        <v>1508</v>
      </c>
      <c r="M603" s="29" t="s">
        <v>5892</v>
      </c>
      <c r="N603" s="29">
        <v>101.92</v>
      </c>
      <c r="O603" s="29">
        <v>58.997</v>
      </c>
      <c r="P603" s="29" t="s">
        <v>5893</v>
      </c>
      <c r="Q603" s="29" t="s">
        <v>5894</v>
      </c>
      <c r="R603" s="29">
        <v>13</v>
      </c>
      <c r="S603" s="29">
        <v>3</v>
      </c>
      <c r="T603" s="29">
        <v>-0.37687999999999999</v>
      </c>
      <c r="U603" s="29">
        <v>28892000</v>
      </c>
      <c r="V603" s="29">
        <v>50053000</v>
      </c>
      <c r="W603" s="29">
        <v>36902000</v>
      </c>
      <c r="X603" s="29">
        <v>34498000</v>
      </c>
      <c r="Y603" s="29">
        <v>34522000</v>
      </c>
      <c r="Z603" s="29">
        <v>23741000</v>
      </c>
    </row>
    <row r="604" spans="1:26" s="30" customFormat="1" x14ac:dyDescent="0.2">
      <c r="A604" s="29" t="s">
        <v>5895</v>
      </c>
      <c r="B604" s="29" t="s">
        <v>5896</v>
      </c>
      <c r="C604" s="29" t="s">
        <v>5897</v>
      </c>
      <c r="D604" s="29">
        <v>21.143000000000001</v>
      </c>
      <c r="E604" s="29">
        <v>187</v>
      </c>
      <c r="F604" s="29" t="s">
        <v>5898</v>
      </c>
      <c r="G604" s="29" t="s">
        <v>5899</v>
      </c>
      <c r="H604" s="29" t="s">
        <v>5900</v>
      </c>
      <c r="I604" s="29" t="s">
        <v>5895</v>
      </c>
      <c r="J604" s="29" t="s">
        <v>5901</v>
      </c>
      <c r="K604" s="29">
        <v>89</v>
      </c>
      <c r="L604" s="29" t="s">
        <v>1508</v>
      </c>
      <c r="M604" s="29" t="s">
        <v>5902</v>
      </c>
      <c r="N604" s="29">
        <v>107.06</v>
      </c>
      <c r="O604" s="29">
        <v>107.06</v>
      </c>
      <c r="P604" s="29" t="s">
        <v>5903</v>
      </c>
      <c r="Q604" s="29" t="s">
        <v>5904</v>
      </c>
      <c r="R604" s="29">
        <v>13</v>
      </c>
      <c r="S604" s="29">
        <v>2</v>
      </c>
      <c r="T604" s="29">
        <v>-3.4927000000000001</v>
      </c>
      <c r="U604" s="29"/>
      <c r="V604" s="29"/>
      <c r="W604" s="29"/>
      <c r="X604" s="29"/>
      <c r="Y604" s="29"/>
      <c r="Z604" s="29"/>
    </row>
    <row r="605" spans="1:26" s="30" customFormat="1" x14ac:dyDescent="0.2">
      <c r="A605" s="29" t="s">
        <v>5905</v>
      </c>
      <c r="B605" s="29" t="s">
        <v>5906</v>
      </c>
      <c r="C605" s="29" t="s">
        <v>5907</v>
      </c>
      <c r="D605" s="29">
        <v>18.408000000000001</v>
      </c>
      <c r="E605" s="29">
        <v>172</v>
      </c>
      <c r="F605" s="29" t="s">
        <v>5908</v>
      </c>
      <c r="G605" s="29" t="s">
        <v>4287</v>
      </c>
      <c r="H605" s="29" t="s">
        <v>5909</v>
      </c>
      <c r="I605" s="29" t="s">
        <v>5905</v>
      </c>
      <c r="J605" s="29" t="s">
        <v>4289</v>
      </c>
      <c r="K605" s="29">
        <v>14</v>
      </c>
      <c r="L605" s="29" t="s">
        <v>1508</v>
      </c>
      <c r="M605" s="29" t="s">
        <v>5910</v>
      </c>
      <c r="N605" s="29">
        <v>69.671999999999997</v>
      </c>
      <c r="O605" s="29">
        <v>56.569000000000003</v>
      </c>
      <c r="P605" s="29" t="s">
        <v>5911</v>
      </c>
      <c r="Q605" s="29" t="s">
        <v>5912</v>
      </c>
      <c r="R605" s="29">
        <v>11</v>
      </c>
      <c r="S605" s="29">
        <v>3</v>
      </c>
      <c r="T605" s="29">
        <v>-0.19408</v>
      </c>
      <c r="U605" s="29">
        <v>5439200</v>
      </c>
      <c r="V605" s="29"/>
      <c r="W605" s="29"/>
      <c r="X605" s="29"/>
      <c r="Y605" s="29"/>
      <c r="Z605" s="29">
        <v>23291000</v>
      </c>
    </row>
    <row r="606" spans="1:26" s="30" customFormat="1" x14ac:dyDescent="0.2">
      <c r="A606" s="29" t="s">
        <v>5913</v>
      </c>
      <c r="B606" s="29" t="s">
        <v>5914</v>
      </c>
      <c r="C606" s="29" t="s">
        <v>5915</v>
      </c>
      <c r="D606" s="29">
        <v>14.356999999999999</v>
      </c>
      <c r="E606" s="29">
        <v>126</v>
      </c>
      <c r="F606" s="29" t="s">
        <v>5916</v>
      </c>
      <c r="G606" s="29" t="s">
        <v>5917</v>
      </c>
      <c r="H606" s="29" t="s">
        <v>5918</v>
      </c>
      <c r="I606" s="29" t="s">
        <v>5919</v>
      </c>
      <c r="J606" s="29" t="s">
        <v>5920</v>
      </c>
      <c r="K606" s="29">
        <v>90</v>
      </c>
      <c r="L606" s="29" t="s">
        <v>1508</v>
      </c>
      <c r="M606" s="29" t="s">
        <v>5921</v>
      </c>
      <c r="N606" s="29">
        <v>54.234000000000002</v>
      </c>
      <c r="O606" s="29">
        <v>45.872999999999998</v>
      </c>
      <c r="P606" s="29" t="s">
        <v>5922</v>
      </c>
      <c r="Q606" s="29" t="s">
        <v>5923</v>
      </c>
      <c r="R606" s="29">
        <v>10</v>
      </c>
      <c r="S606" s="29">
        <v>3</v>
      </c>
      <c r="T606" s="29">
        <v>0.63937999999999995</v>
      </c>
      <c r="U606" s="29">
        <v>17595000</v>
      </c>
      <c r="V606" s="29">
        <v>12513000</v>
      </c>
      <c r="W606" s="29">
        <v>9638600</v>
      </c>
      <c r="X606" s="29">
        <v>15803000</v>
      </c>
      <c r="Y606" s="29">
        <v>15724000</v>
      </c>
      <c r="Z606" s="29">
        <v>16553000</v>
      </c>
    </row>
    <row r="607" spans="1:26" s="30" customFormat="1" x14ac:dyDescent="0.2">
      <c r="A607" s="29" t="s">
        <v>5924</v>
      </c>
      <c r="B607" s="29" t="s">
        <v>5925</v>
      </c>
      <c r="C607" s="29" t="s">
        <v>5926</v>
      </c>
      <c r="D607" s="29">
        <v>33.485999999999997</v>
      </c>
      <c r="E607" s="29">
        <v>317</v>
      </c>
      <c r="F607" s="29" t="s">
        <v>5927</v>
      </c>
      <c r="G607" s="29" t="s">
        <v>5928</v>
      </c>
      <c r="H607" s="29" t="s">
        <v>5929</v>
      </c>
      <c r="I607" s="29" t="s">
        <v>5924</v>
      </c>
      <c r="J607" s="29" t="s">
        <v>2771</v>
      </c>
      <c r="K607" s="29">
        <v>173</v>
      </c>
      <c r="L607" s="29" t="s">
        <v>1508</v>
      </c>
      <c r="M607" s="29" t="s">
        <v>5930</v>
      </c>
      <c r="N607" s="29">
        <v>115.04</v>
      </c>
      <c r="O607" s="29">
        <v>33.307000000000002</v>
      </c>
      <c r="P607" s="29" t="s">
        <v>5931</v>
      </c>
      <c r="Q607" s="29" t="s">
        <v>5932</v>
      </c>
      <c r="R607" s="29">
        <v>2</v>
      </c>
      <c r="S607" s="29">
        <v>3</v>
      </c>
      <c r="T607" s="29">
        <v>-0.92593000000000003</v>
      </c>
      <c r="U607" s="29">
        <v>26286000</v>
      </c>
      <c r="V607" s="29">
        <v>22428000</v>
      </c>
      <c r="W607" s="29">
        <v>24554000</v>
      </c>
      <c r="X607" s="29">
        <v>25494000</v>
      </c>
      <c r="Y607" s="29">
        <v>35105000</v>
      </c>
      <c r="Z607" s="29">
        <v>22703000</v>
      </c>
    </row>
    <row r="608" spans="1:26" s="30" customFormat="1" x14ac:dyDescent="0.2">
      <c r="A608" s="29" t="s">
        <v>5933</v>
      </c>
      <c r="B608" s="29" t="s">
        <v>4255</v>
      </c>
      <c r="C608" s="29" t="s">
        <v>5934</v>
      </c>
      <c r="D608" s="29">
        <v>16.195</v>
      </c>
      <c r="E608" s="29">
        <v>156</v>
      </c>
      <c r="F608" s="29" t="s">
        <v>5935</v>
      </c>
      <c r="G608" s="29" t="s">
        <v>5402</v>
      </c>
      <c r="H608" s="29" t="s">
        <v>5936</v>
      </c>
      <c r="I608" s="29" t="s">
        <v>5933</v>
      </c>
      <c r="J608" s="29" t="s">
        <v>1535</v>
      </c>
      <c r="K608" s="29">
        <v>11</v>
      </c>
      <c r="L608" s="29" t="s">
        <v>1508</v>
      </c>
      <c r="M608" s="29" t="s">
        <v>5937</v>
      </c>
      <c r="N608" s="29">
        <v>69.275000000000006</v>
      </c>
      <c r="O608" s="29">
        <v>29.774000000000001</v>
      </c>
      <c r="P608" s="29" t="s">
        <v>5938</v>
      </c>
      <c r="Q608" s="29" t="s">
        <v>5939</v>
      </c>
      <c r="R608" s="29">
        <v>11</v>
      </c>
      <c r="S608" s="29">
        <v>2</v>
      </c>
      <c r="T608" s="29">
        <v>1.2250000000000001</v>
      </c>
      <c r="U608" s="29">
        <v>5863500</v>
      </c>
      <c r="V608" s="29"/>
      <c r="W608" s="29">
        <v>5411500</v>
      </c>
      <c r="X608" s="29"/>
      <c r="Y608" s="29">
        <v>4886400</v>
      </c>
      <c r="Z608" s="29">
        <v>5468800</v>
      </c>
    </row>
    <row r="609" spans="1:26" s="30" customFormat="1" x14ac:dyDescent="0.2">
      <c r="A609" s="29" t="s">
        <v>5933</v>
      </c>
      <c r="B609" s="29" t="s">
        <v>4255</v>
      </c>
      <c r="C609" s="29" t="s">
        <v>5934</v>
      </c>
      <c r="D609" s="29">
        <v>16.195</v>
      </c>
      <c r="E609" s="29">
        <v>156</v>
      </c>
      <c r="F609" s="29" t="s">
        <v>5935</v>
      </c>
      <c r="G609" s="29" t="s">
        <v>5940</v>
      </c>
      <c r="H609" s="29" t="s">
        <v>5936</v>
      </c>
      <c r="I609" s="29" t="s">
        <v>5933</v>
      </c>
      <c r="J609" s="29" t="s">
        <v>4043</v>
      </c>
      <c r="K609" s="29">
        <v>13</v>
      </c>
      <c r="L609" s="29" t="s">
        <v>1508</v>
      </c>
      <c r="M609" s="29" t="s">
        <v>5941</v>
      </c>
      <c r="N609" s="29">
        <v>67.334000000000003</v>
      </c>
      <c r="O609" s="29">
        <v>67.334000000000003</v>
      </c>
      <c r="P609" s="29" t="s">
        <v>5942</v>
      </c>
      <c r="Q609" s="29" t="s">
        <v>5943</v>
      </c>
      <c r="R609" s="29">
        <v>13</v>
      </c>
      <c r="S609" s="29">
        <v>2</v>
      </c>
      <c r="T609" s="29">
        <v>0.10014000000000001</v>
      </c>
      <c r="U609" s="29">
        <v>5863500</v>
      </c>
      <c r="V609" s="29">
        <v>4886500</v>
      </c>
      <c r="W609" s="29"/>
      <c r="X609" s="29"/>
      <c r="Y609" s="29"/>
      <c r="Z609" s="29"/>
    </row>
    <row r="610" spans="1:26" s="30" customFormat="1" x14ac:dyDescent="0.2">
      <c r="A610" s="29" t="s">
        <v>5944</v>
      </c>
      <c r="B610" s="29" t="s">
        <v>5945</v>
      </c>
      <c r="C610" s="29" t="s">
        <v>5946</v>
      </c>
      <c r="D610" s="29">
        <v>16.771000000000001</v>
      </c>
      <c r="E610" s="29">
        <v>148</v>
      </c>
      <c r="F610" s="29" t="s">
        <v>5947</v>
      </c>
      <c r="G610" s="29" t="s">
        <v>5948</v>
      </c>
      <c r="H610" s="29" t="s">
        <v>5949</v>
      </c>
      <c r="I610" s="29" t="s">
        <v>5944</v>
      </c>
      <c r="J610" s="29" t="s">
        <v>5950</v>
      </c>
      <c r="K610" s="29">
        <v>129</v>
      </c>
      <c r="L610" s="29" t="s">
        <v>1508</v>
      </c>
      <c r="M610" s="29" t="s">
        <v>5951</v>
      </c>
      <c r="N610" s="29">
        <v>142.19</v>
      </c>
      <c r="O610" s="29">
        <v>142.19</v>
      </c>
      <c r="P610" s="29" t="s">
        <v>5952</v>
      </c>
      <c r="Q610" s="29" t="s">
        <v>5953</v>
      </c>
      <c r="R610" s="29">
        <v>1</v>
      </c>
      <c r="S610" s="29">
        <v>2</v>
      </c>
      <c r="T610" s="29">
        <v>0.19445999999999999</v>
      </c>
      <c r="U610" s="29"/>
      <c r="V610" s="29"/>
      <c r="W610" s="29"/>
      <c r="X610" s="29">
        <v>20681000</v>
      </c>
      <c r="Y610" s="29">
        <v>224380</v>
      </c>
      <c r="Z610" s="29"/>
    </row>
    <row r="611" spans="1:26" s="30" customFormat="1" x14ac:dyDescent="0.2">
      <c r="A611" s="29" t="s">
        <v>5944</v>
      </c>
      <c r="B611" s="29" t="s">
        <v>5945</v>
      </c>
      <c r="C611" s="29" t="s">
        <v>5946</v>
      </c>
      <c r="D611" s="29">
        <v>16.771000000000001</v>
      </c>
      <c r="E611" s="29">
        <v>148</v>
      </c>
      <c r="F611" s="29" t="s">
        <v>5954</v>
      </c>
      <c r="G611" s="29" t="s">
        <v>5955</v>
      </c>
      <c r="H611" s="29" t="s">
        <v>5949</v>
      </c>
      <c r="I611" s="29" t="s">
        <v>5956</v>
      </c>
      <c r="J611" s="29" t="s">
        <v>5957</v>
      </c>
      <c r="K611" s="29">
        <v>138</v>
      </c>
      <c r="L611" s="29" t="s">
        <v>1508</v>
      </c>
      <c r="M611" s="29" t="s">
        <v>5958</v>
      </c>
      <c r="N611" s="29">
        <v>74.301000000000002</v>
      </c>
      <c r="O611" s="29">
        <v>60.588999999999999</v>
      </c>
      <c r="P611" s="29" t="s">
        <v>5959</v>
      </c>
      <c r="Q611" s="29" t="s">
        <v>5960</v>
      </c>
      <c r="R611" s="29">
        <v>1</v>
      </c>
      <c r="S611" s="29">
        <v>2</v>
      </c>
      <c r="T611" s="29">
        <v>-0.33341999999999999</v>
      </c>
      <c r="U611" s="29">
        <v>16996000</v>
      </c>
      <c r="V611" s="29"/>
      <c r="W611" s="29">
        <v>14095000</v>
      </c>
      <c r="X611" s="29"/>
      <c r="Y611" s="29"/>
      <c r="Z611" s="29"/>
    </row>
    <row r="612" spans="1:26" s="30" customFormat="1" x14ac:dyDescent="0.2">
      <c r="A612" s="29" t="s">
        <v>5944</v>
      </c>
      <c r="B612" s="29" t="s">
        <v>5945</v>
      </c>
      <c r="C612" s="29" t="s">
        <v>5946</v>
      </c>
      <c r="D612" s="29">
        <v>16.771000000000001</v>
      </c>
      <c r="E612" s="29">
        <v>148</v>
      </c>
      <c r="F612" s="29" t="s">
        <v>5961</v>
      </c>
      <c r="G612" s="29" t="s">
        <v>5962</v>
      </c>
      <c r="H612" s="29" t="s">
        <v>5949</v>
      </c>
      <c r="I612" s="29" t="s">
        <v>5956</v>
      </c>
      <c r="J612" s="29" t="s">
        <v>5963</v>
      </c>
      <c r="K612" s="29">
        <v>76</v>
      </c>
      <c r="L612" s="29" t="s">
        <v>1508</v>
      </c>
      <c r="M612" s="29" t="s">
        <v>5964</v>
      </c>
      <c r="N612" s="29">
        <v>54.402000000000001</v>
      </c>
      <c r="O612" s="29">
        <v>34.302</v>
      </c>
      <c r="P612" s="29" t="s">
        <v>5965</v>
      </c>
      <c r="Q612" s="29" t="s">
        <v>5966</v>
      </c>
      <c r="R612" s="29">
        <v>5</v>
      </c>
      <c r="S612" s="29">
        <v>4</v>
      </c>
      <c r="T612" s="29">
        <v>-0.11962</v>
      </c>
      <c r="U612" s="29">
        <v>35104000</v>
      </c>
      <c r="V612" s="29">
        <v>14268000</v>
      </c>
      <c r="W612" s="29">
        <v>15891000</v>
      </c>
      <c r="X612" s="29">
        <v>41567000</v>
      </c>
      <c r="Y612" s="29">
        <v>20060000</v>
      </c>
      <c r="Z612" s="29">
        <v>19038000</v>
      </c>
    </row>
    <row r="613" spans="1:26" s="30" customFormat="1" x14ac:dyDescent="0.2">
      <c r="A613" s="29" t="s">
        <v>5967</v>
      </c>
      <c r="B613" s="29" t="s">
        <v>5968</v>
      </c>
      <c r="C613" s="29" t="s">
        <v>5969</v>
      </c>
      <c r="D613" s="29">
        <v>44.441000000000003</v>
      </c>
      <c r="E613" s="29">
        <v>404</v>
      </c>
      <c r="F613" s="29" t="s">
        <v>5970</v>
      </c>
      <c r="G613" s="29" t="s">
        <v>5971</v>
      </c>
      <c r="H613" s="29" t="s">
        <v>5972</v>
      </c>
      <c r="I613" s="29" t="s">
        <v>5973</v>
      </c>
      <c r="J613" s="29" t="s">
        <v>5974</v>
      </c>
      <c r="K613" s="29">
        <v>341</v>
      </c>
      <c r="L613" s="29" t="s">
        <v>1508</v>
      </c>
      <c r="M613" s="29" t="s">
        <v>5975</v>
      </c>
      <c r="N613" s="29">
        <v>50.292000000000002</v>
      </c>
      <c r="O613" s="29">
        <v>50.292000000000002</v>
      </c>
      <c r="P613" s="29" t="s">
        <v>5976</v>
      </c>
      <c r="Q613" s="29" t="s">
        <v>5977</v>
      </c>
      <c r="R613" s="29">
        <v>1</v>
      </c>
      <c r="S613" s="29">
        <v>3</v>
      </c>
      <c r="T613" s="29">
        <v>0.10083</v>
      </c>
      <c r="U613" s="29"/>
      <c r="V613" s="29"/>
      <c r="W613" s="29"/>
      <c r="X613" s="29">
        <v>4926700</v>
      </c>
      <c r="Y613" s="29">
        <v>7719200</v>
      </c>
      <c r="Z613" s="29">
        <v>3856300</v>
      </c>
    </row>
    <row r="614" spans="1:26" s="30" customFormat="1" x14ac:dyDescent="0.2">
      <c r="A614" s="29" t="s">
        <v>5978</v>
      </c>
      <c r="B614" s="29" t="s">
        <v>1564</v>
      </c>
      <c r="C614" s="29" t="s">
        <v>2802</v>
      </c>
      <c r="D614" s="29">
        <v>27.02</v>
      </c>
      <c r="E614" s="29">
        <v>248</v>
      </c>
      <c r="F614" s="29" t="s">
        <v>5978</v>
      </c>
      <c r="G614" s="29" t="s">
        <v>4289</v>
      </c>
      <c r="H614" s="29" t="s">
        <v>5979</v>
      </c>
      <c r="I614" s="29" t="s">
        <v>5978</v>
      </c>
      <c r="J614" s="29" t="s">
        <v>4289</v>
      </c>
      <c r="K614" s="29">
        <v>14</v>
      </c>
      <c r="L614" s="29" t="s">
        <v>1508</v>
      </c>
      <c r="M614" s="29" t="s">
        <v>5980</v>
      </c>
      <c r="N614" s="29">
        <v>25.59</v>
      </c>
      <c r="O614" s="29">
        <v>25.59</v>
      </c>
      <c r="P614" s="29" t="s">
        <v>5981</v>
      </c>
      <c r="Q614" s="29" t="s">
        <v>5982</v>
      </c>
      <c r="R614" s="29">
        <v>13</v>
      </c>
      <c r="S614" s="29">
        <v>3</v>
      </c>
      <c r="T614" s="29">
        <v>3.6011000000000002</v>
      </c>
      <c r="U614" s="29"/>
      <c r="V614" s="29"/>
      <c r="W614" s="29"/>
      <c r="X614" s="29"/>
      <c r="Y614" s="29"/>
      <c r="Z614" s="29"/>
    </row>
    <row r="615" spans="1:26" s="30" customFormat="1" x14ac:dyDescent="0.2">
      <c r="A615" s="29" t="s">
        <v>5983</v>
      </c>
      <c r="B615" s="29" t="s">
        <v>5984</v>
      </c>
      <c r="C615" s="29" t="s">
        <v>5985</v>
      </c>
      <c r="D615" s="29">
        <v>42.688000000000002</v>
      </c>
      <c r="E615" s="29">
        <v>391</v>
      </c>
      <c r="F615" s="29" t="s">
        <v>5986</v>
      </c>
      <c r="G615" s="29" t="s">
        <v>5987</v>
      </c>
      <c r="H615" s="29" t="s">
        <v>5988</v>
      </c>
      <c r="I615" s="29" t="s">
        <v>5983</v>
      </c>
      <c r="J615" s="29" t="s">
        <v>5989</v>
      </c>
      <c r="K615" s="29">
        <v>292</v>
      </c>
      <c r="L615" s="29" t="s">
        <v>1508</v>
      </c>
      <c r="M615" s="29" t="s">
        <v>5990</v>
      </c>
      <c r="N615" s="29">
        <v>59.908000000000001</v>
      </c>
      <c r="O615" s="29">
        <v>48.981000000000002</v>
      </c>
      <c r="P615" s="29" t="s">
        <v>5991</v>
      </c>
      <c r="Q615" s="29" t="s">
        <v>5992</v>
      </c>
      <c r="R615" s="29">
        <v>7</v>
      </c>
      <c r="S615" s="29">
        <v>3</v>
      </c>
      <c r="T615" s="29">
        <v>5.4954999999999997E-2</v>
      </c>
      <c r="U615" s="29">
        <v>31460000</v>
      </c>
      <c r="V615" s="29">
        <v>36672000</v>
      </c>
      <c r="W615" s="29">
        <v>32058000</v>
      </c>
      <c r="X615" s="29">
        <v>43597000</v>
      </c>
      <c r="Y615" s="29">
        <v>28581000</v>
      </c>
      <c r="Z615" s="29"/>
    </row>
    <row r="616" spans="1:26" s="30" customFormat="1" x14ac:dyDescent="0.2">
      <c r="A616" s="29" t="s">
        <v>5993</v>
      </c>
      <c r="B616" s="29" t="s">
        <v>3233</v>
      </c>
      <c r="C616" s="29" t="s">
        <v>2802</v>
      </c>
      <c r="D616" s="29">
        <v>17.202000000000002</v>
      </c>
      <c r="E616" s="29">
        <v>163</v>
      </c>
      <c r="F616" s="29" t="s">
        <v>5994</v>
      </c>
      <c r="G616" s="29" t="s">
        <v>5995</v>
      </c>
      <c r="H616" s="29" t="s">
        <v>5996</v>
      </c>
      <c r="I616" s="29" t="s">
        <v>5993</v>
      </c>
      <c r="J616" s="29" t="s">
        <v>2105</v>
      </c>
      <c r="K616" s="29">
        <v>134</v>
      </c>
      <c r="L616" s="29" t="s">
        <v>1508</v>
      </c>
      <c r="M616" s="29" t="s">
        <v>5997</v>
      </c>
      <c r="N616" s="29">
        <v>43.77</v>
      </c>
      <c r="O616" s="29">
        <v>43.77</v>
      </c>
      <c r="P616" s="29" t="s">
        <v>5998</v>
      </c>
      <c r="Q616" s="29" t="s">
        <v>5999</v>
      </c>
      <c r="R616" s="29">
        <v>3</v>
      </c>
      <c r="S616" s="29">
        <v>3</v>
      </c>
      <c r="T616" s="29">
        <v>0.50749</v>
      </c>
      <c r="U616" s="29"/>
      <c r="V616" s="29">
        <v>22908000</v>
      </c>
      <c r="W616" s="29">
        <v>23863000</v>
      </c>
      <c r="X616" s="29">
        <v>21408000</v>
      </c>
      <c r="Y616" s="29">
        <v>13842000</v>
      </c>
      <c r="Z616" s="29"/>
    </row>
    <row r="617" spans="1:26" s="30" customFormat="1" x14ac:dyDescent="0.2">
      <c r="A617" s="29" t="s">
        <v>6000</v>
      </c>
      <c r="B617" s="29" t="s">
        <v>6001</v>
      </c>
      <c r="C617" s="29" t="s">
        <v>6002</v>
      </c>
      <c r="D617" s="29">
        <v>23.407</v>
      </c>
      <c r="E617" s="29">
        <v>219</v>
      </c>
      <c r="F617" s="29" t="s">
        <v>6003</v>
      </c>
      <c r="G617" s="29" t="s">
        <v>6004</v>
      </c>
      <c r="H617" s="29" t="s">
        <v>6005</v>
      </c>
      <c r="I617" s="29" t="s">
        <v>6000</v>
      </c>
      <c r="J617" s="29" t="s">
        <v>1759</v>
      </c>
      <c r="K617" s="29">
        <v>45</v>
      </c>
      <c r="L617" s="29" t="s">
        <v>1508</v>
      </c>
      <c r="M617" s="29" t="s">
        <v>6006</v>
      </c>
      <c r="N617" s="29">
        <v>37.582999999999998</v>
      </c>
      <c r="O617" s="29">
        <v>37.582999999999998</v>
      </c>
      <c r="P617" s="29" t="s">
        <v>6007</v>
      </c>
      <c r="Q617" s="29" t="s">
        <v>6008</v>
      </c>
      <c r="R617" s="29">
        <v>8</v>
      </c>
      <c r="S617" s="29">
        <v>3</v>
      </c>
      <c r="T617" s="29">
        <v>1.0173000000000001</v>
      </c>
      <c r="U617" s="29"/>
      <c r="V617" s="29"/>
      <c r="W617" s="29"/>
      <c r="X617" s="29"/>
      <c r="Y617" s="29"/>
      <c r="Z617" s="29"/>
    </row>
    <row r="618" spans="1:26" s="30" customFormat="1" x14ac:dyDescent="0.2">
      <c r="A618" s="29" t="s">
        <v>6009</v>
      </c>
      <c r="B618" s="29" t="s">
        <v>6010</v>
      </c>
      <c r="C618" s="29" t="s">
        <v>2802</v>
      </c>
      <c r="D618" s="29">
        <v>22.584</v>
      </c>
      <c r="E618" s="29">
        <v>217</v>
      </c>
      <c r="F618" s="29" t="s">
        <v>6011</v>
      </c>
      <c r="G618" s="29" t="s">
        <v>6012</v>
      </c>
      <c r="H618" s="29" t="s">
        <v>6013</v>
      </c>
      <c r="I618" s="29" t="s">
        <v>6009</v>
      </c>
      <c r="J618" s="29" t="s">
        <v>2817</v>
      </c>
      <c r="K618" s="29">
        <v>69</v>
      </c>
      <c r="L618" s="29" t="s">
        <v>1508</v>
      </c>
      <c r="M618" s="29" t="s">
        <v>6014</v>
      </c>
      <c r="N618" s="29">
        <v>46.319000000000003</v>
      </c>
      <c r="O618" s="29">
        <v>46.319000000000003</v>
      </c>
      <c r="P618" s="29" t="s">
        <v>6015</v>
      </c>
      <c r="Q618" s="29" t="s">
        <v>6016</v>
      </c>
      <c r="R618" s="29">
        <v>5</v>
      </c>
      <c r="S618" s="29">
        <v>3</v>
      </c>
      <c r="T618" s="29">
        <v>8.7898000000000004E-2</v>
      </c>
      <c r="U618" s="29">
        <v>12704000</v>
      </c>
      <c r="V618" s="29">
        <v>20135000</v>
      </c>
      <c r="W618" s="29"/>
      <c r="X618" s="29"/>
      <c r="Y618" s="29"/>
      <c r="Z618" s="29">
        <v>14212000</v>
      </c>
    </row>
    <row r="619" spans="1:26" s="30" customFormat="1" x14ac:dyDescent="0.2">
      <c r="A619" s="29" t="s">
        <v>6017</v>
      </c>
      <c r="B619" s="29" t="s">
        <v>1564</v>
      </c>
      <c r="C619" s="29" t="s">
        <v>2802</v>
      </c>
      <c r="D619" s="29">
        <v>12.413</v>
      </c>
      <c r="E619" s="29">
        <v>111</v>
      </c>
      <c r="F619" s="29" t="s">
        <v>6017</v>
      </c>
      <c r="G619" s="29" t="s">
        <v>6018</v>
      </c>
      <c r="H619" s="29" t="s">
        <v>6019</v>
      </c>
      <c r="I619" s="29" t="s">
        <v>6017</v>
      </c>
      <c r="J619" s="29" t="s">
        <v>6018</v>
      </c>
      <c r="K619" s="29">
        <v>41</v>
      </c>
      <c r="L619" s="29" t="s">
        <v>1508</v>
      </c>
      <c r="M619" s="29" t="s">
        <v>6020</v>
      </c>
      <c r="N619" s="29">
        <v>81.593999999999994</v>
      </c>
      <c r="O619" s="29">
        <v>81.593999999999994</v>
      </c>
      <c r="P619" s="29" t="s">
        <v>6021</v>
      </c>
      <c r="Q619" s="29" t="s">
        <v>6022</v>
      </c>
      <c r="R619" s="29">
        <v>10</v>
      </c>
      <c r="S619" s="29">
        <v>2</v>
      </c>
      <c r="T619" s="29">
        <v>1.3916999999999999</v>
      </c>
      <c r="U619" s="29">
        <v>11145000</v>
      </c>
      <c r="V619" s="29">
        <v>15691000</v>
      </c>
      <c r="W619" s="29">
        <v>16946000</v>
      </c>
      <c r="X619" s="29">
        <v>11767000</v>
      </c>
      <c r="Y619" s="29">
        <v>25103000</v>
      </c>
      <c r="Z619" s="29">
        <v>20928000</v>
      </c>
    </row>
    <row r="620" spans="1:26" s="30" customFormat="1" x14ac:dyDescent="0.2">
      <c r="A620" s="29" t="s">
        <v>6017</v>
      </c>
      <c r="B620" s="29" t="s">
        <v>1564</v>
      </c>
      <c r="C620" s="29" t="s">
        <v>2802</v>
      </c>
      <c r="D620" s="29">
        <v>12.413</v>
      </c>
      <c r="E620" s="29">
        <v>111</v>
      </c>
      <c r="F620" s="29" t="s">
        <v>6023</v>
      </c>
      <c r="G620" s="29" t="s">
        <v>2222</v>
      </c>
      <c r="H620" s="29" t="s">
        <v>6024</v>
      </c>
      <c r="I620" s="29" t="s">
        <v>6017</v>
      </c>
      <c r="J620" s="29" t="s">
        <v>2224</v>
      </c>
      <c r="K620" s="29">
        <v>9</v>
      </c>
      <c r="L620" s="29" t="s">
        <v>1508</v>
      </c>
      <c r="M620" s="29" t="s">
        <v>6025</v>
      </c>
      <c r="N620" s="29">
        <v>54.415999999999997</v>
      </c>
      <c r="O620" s="29">
        <v>54.415999999999997</v>
      </c>
      <c r="P620" s="29" t="s">
        <v>6026</v>
      </c>
      <c r="Q620" s="29" t="s">
        <v>6027</v>
      </c>
      <c r="R620" s="29">
        <v>8</v>
      </c>
      <c r="S620" s="29">
        <v>3</v>
      </c>
      <c r="T620" s="29">
        <v>1.1355</v>
      </c>
      <c r="U620" s="29"/>
      <c r="V620" s="29"/>
      <c r="W620" s="29"/>
      <c r="X620" s="29"/>
      <c r="Y620" s="29"/>
      <c r="Z620" s="29">
        <v>14241000</v>
      </c>
    </row>
    <row r="621" spans="1:26" s="30" customFormat="1" x14ac:dyDescent="0.2">
      <c r="A621" s="29" t="s">
        <v>6017</v>
      </c>
      <c r="B621" s="29" t="s">
        <v>1564</v>
      </c>
      <c r="C621" s="29" t="s">
        <v>2802</v>
      </c>
      <c r="D621" s="29">
        <v>12.413</v>
      </c>
      <c r="E621" s="29">
        <v>111</v>
      </c>
      <c r="F621" s="29" t="s">
        <v>6017</v>
      </c>
      <c r="G621" s="29" t="s">
        <v>3613</v>
      </c>
      <c r="H621" s="29" t="s">
        <v>6019</v>
      </c>
      <c r="I621" s="29" t="s">
        <v>6017</v>
      </c>
      <c r="J621" s="29" t="s">
        <v>3613</v>
      </c>
      <c r="K621" s="29">
        <v>40</v>
      </c>
      <c r="L621" s="29" t="s">
        <v>1508</v>
      </c>
      <c r="M621" s="29" t="s">
        <v>6028</v>
      </c>
      <c r="N621" s="29">
        <v>81.593999999999994</v>
      </c>
      <c r="O621" s="29">
        <v>81.593999999999994</v>
      </c>
      <c r="P621" s="29" t="s">
        <v>6021</v>
      </c>
      <c r="Q621" s="29" t="s">
        <v>6022</v>
      </c>
      <c r="R621" s="29">
        <v>9</v>
      </c>
      <c r="S621" s="29">
        <v>2</v>
      </c>
      <c r="T621" s="29">
        <v>1.3916999999999999</v>
      </c>
      <c r="U621" s="29">
        <v>11145000</v>
      </c>
      <c r="V621" s="29">
        <v>15691000</v>
      </c>
      <c r="W621" s="29">
        <v>16946000</v>
      </c>
      <c r="X621" s="29">
        <v>11767000</v>
      </c>
      <c r="Y621" s="29">
        <v>25103000</v>
      </c>
      <c r="Z621" s="29">
        <v>20928000</v>
      </c>
    </row>
    <row r="622" spans="1:26" s="30" customFormat="1" x14ac:dyDescent="0.2">
      <c r="A622" s="29" t="s">
        <v>6017</v>
      </c>
      <c r="B622" s="29" t="s">
        <v>1564</v>
      </c>
      <c r="C622" s="29" t="s">
        <v>2802</v>
      </c>
      <c r="D622" s="29">
        <v>12.413</v>
      </c>
      <c r="E622" s="29">
        <v>111</v>
      </c>
      <c r="F622" s="29" t="s">
        <v>6023</v>
      </c>
      <c r="G622" s="29" t="s">
        <v>6029</v>
      </c>
      <c r="H622" s="29" t="s">
        <v>6024</v>
      </c>
      <c r="I622" s="29" t="s">
        <v>6017</v>
      </c>
      <c r="J622" s="29" t="s">
        <v>5102</v>
      </c>
      <c r="K622" s="29">
        <v>54</v>
      </c>
      <c r="L622" s="29" t="s">
        <v>1508</v>
      </c>
      <c r="M622" s="29" t="s">
        <v>6030</v>
      </c>
      <c r="N622" s="29">
        <v>57.164000000000001</v>
      </c>
      <c r="O622" s="29">
        <v>34.386000000000003</v>
      </c>
      <c r="P622" s="29" t="s">
        <v>6031</v>
      </c>
      <c r="Q622" s="29" t="s">
        <v>6032</v>
      </c>
      <c r="R622" s="29">
        <v>4</v>
      </c>
      <c r="S622" s="29">
        <v>3</v>
      </c>
      <c r="T622" s="29">
        <v>0.15975</v>
      </c>
      <c r="U622" s="29">
        <v>12954000</v>
      </c>
      <c r="V622" s="29">
        <v>9489100</v>
      </c>
      <c r="W622" s="29">
        <v>12095000</v>
      </c>
      <c r="X622" s="29">
        <v>18724000</v>
      </c>
      <c r="Y622" s="29">
        <v>11924000</v>
      </c>
      <c r="Z622" s="29">
        <v>9396400</v>
      </c>
    </row>
    <row r="623" spans="1:26" s="30" customFormat="1" x14ac:dyDescent="0.2">
      <c r="A623" s="29" t="s">
        <v>6017</v>
      </c>
      <c r="B623" s="29" t="s">
        <v>1564</v>
      </c>
      <c r="C623" s="29" t="s">
        <v>2802</v>
      </c>
      <c r="D623" s="29">
        <v>12.413</v>
      </c>
      <c r="E623" s="29">
        <v>111</v>
      </c>
      <c r="F623" s="29" t="s">
        <v>6023</v>
      </c>
      <c r="G623" s="29" t="s">
        <v>6033</v>
      </c>
      <c r="H623" s="29" t="s">
        <v>6024</v>
      </c>
      <c r="I623" s="29" t="s">
        <v>6017</v>
      </c>
      <c r="J623" s="29" t="s">
        <v>2661</v>
      </c>
      <c r="K623" s="29">
        <v>8</v>
      </c>
      <c r="L623" s="29" t="s">
        <v>1508</v>
      </c>
      <c r="M623" s="29" t="s">
        <v>6034</v>
      </c>
      <c r="N623" s="29">
        <v>92.061999999999998</v>
      </c>
      <c r="O623" s="29">
        <v>51.43</v>
      </c>
      <c r="P623" s="29" t="s">
        <v>6035</v>
      </c>
      <c r="Q623" s="29" t="s">
        <v>6036</v>
      </c>
      <c r="R623" s="29">
        <v>7</v>
      </c>
      <c r="S623" s="29">
        <v>2</v>
      </c>
      <c r="T623" s="29">
        <v>7.4862999999999999E-2</v>
      </c>
      <c r="U623" s="29">
        <v>11331000</v>
      </c>
      <c r="V623" s="29">
        <v>16998000</v>
      </c>
      <c r="W623" s="29"/>
      <c r="X623" s="29">
        <v>17778000</v>
      </c>
      <c r="Y623" s="29">
        <v>15548000</v>
      </c>
      <c r="Z623" s="29"/>
    </row>
    <row r="624" spans="1:26" s="30" customFormat="1" x14ac:dyDescent="0.2">
      <c r="A624" s="29" t="s">
        <v>6037</v>
      </c>
      <c r="B624" s="29" t="s">
        <v>4722</v>
      </c>
      <c r="C624" s="29" t="s">
        <v>4723</v>
      </c>
      <c r="D624" s="29">
        <v>15.782999999999999</v>
      </c>
      <c r="E624" s="29">
        <v>143</v>
      </c>
      <c r="F624" s="29" t="s">
        <v>6038</v>
      </c>
      <c r="G624" s="29" t="s">
        <v>6039</v>
      </c>
      <c r="H624" s="29" t="s">
        <v>6040</v>
      </c>
      <c r="I624" s="29" t="s">
        <v>6041</v>
      </c>
      <c r="J624" s="29" t="s">
        <v>6042</v>
      </c>
      <c r="K624" s="29">
        <v>48</v>
      </c>
      <c r="L624" s="29" t="s">
        <v>1508</v>
      </c>
      <c r="M624" s="29" t="s">
        <v>6043</v>
      </c>
      <c r="N624" s="29">
        <v>105.57</v>
      </c>
      <c r="O624" s="29">
        <v>105.57</v>
      </c>
      <c r="P624" s="29" t="s">
        <v>6044</v>
      </c>
      <c r="Q624" s="29" t="s">
        <v>6045</v>
      </c>
      <c r="R624" s="29">
        <v>6</v>
      </c>
      <c r="S624" s="29">
        <v>2</v>
      </c>
      <c r="T624" s="29">
        <v>-0.49441000000000002</v>
      </c>
      <c r="U624" s="29"/>
      <c r="V624" s="29"/>
      <c r="W624" s="29"/>
      <c r="X624" s="29">
        <v>8923500</v>
      </c>
      <c r="Y624" s="29"/>
      <c r="Z624" s="29"/>
    </row>
    <row r="625" spans="1:26" s="30" customFormat="1" x14ac:dyDescent="0.2">
      <c r="A625" s="29" t="s">
        <v>6037</v>
      </c>
      <c r="B625" s="29" t="s">
        <v>4722</v>
      </c>
      <c r="C625" s="29" t="s">
        <v>4723</v>
      </c>
      <c r="D625" s="29">
        <v>15.782999999999999</v>
      </c>
      <c r="E625" s="29">
        <v>143</v>
      </c>
      <c r="F625" s="29" t="s">
        <v>6046</v>
      </c>
      <c r="G625" s="29" t="s">
        <v>6047</v>
      </c>
      <c r="H625" s="29" t="s">
        <v>6048</v>
      </c>
      <c r="I625" s="29" t="s">
        <v>6041</v>
      </c>
      <c r="J625" s="29" t="s">
        <v>6049</v>
      </c>
      <c r="K625" s="29">
        <v>118</v>
      </c>
      <c r="L625" s="29" t="s">
        <v>1508</v>
      </c>
      <c r="M625" s="29" t="s">
        <v>6050</v>
      </c>
      <c r="N625" s="29">
        <v>67.644000000000005</v>
      </c>
      <c r="O625" s="29">
        <v>66.152000000000001</v>
      </c>
      <c r="P625" s="29" t="s">
        <v>6051</v>
      </c>
      <c r="Q625" s="29" t="s">
        <v>6052</v>
      </c>
      <c r="R625" s="29">
        <v>7</v>
      </c>
      <c r="S625" s="29">
        <v>3</v>
      </c>
      <c r="T625" s="29">
        <v>-4.6271E-2</v>
      </c>
      <c r="U625" s="29">
        <v>54695000</v>
      </c>
      <c r="V625" s="29">
        <v>33660000</v>
      </c>
      <c r="W625" s="29">
        <v>30165000</v>
      </c>
      <c r="X625" s="29">
        <v>53780000</v>
      </c>
      <c r="Y625" s="29">
        <v>60472000</v>
      </c>
      <c r="Z625" s="29">
        <v>75614000</v>
      </c>
    </row>
    <row r="626" spans="1:26" s="30" customFormat="1" x14ac:dyDescent="0.2">
      <c r="A626" s="29" t="s">
        <v>6037</v>
      </c>
      <c r="B626" s="29" t="s">
        <v>6053</v>
      </c>
      <c r="C626" s="29" t="s">
        <v>6054</v>
      </c>
      <c r="D626" s="29">
        <v>15.782999999999999</v>
      </c>
      <c r="E626" s="29">
        <v>143</v>
      </c>
      <c r="F626" s="29" t="s">
        <v>6055</v>
      </c>
      <c r="G626" s="29" t="s">
        <v>6056</v>
      </c>
      <c r="H626" s="29" t="s">
        <v>6057</v>
      </c>
      <c r="I626" s="29" t="s">
        <v>6037</v>
      </c>
      <c r="J626" s="29" t="s">
        <v>1513</v>
      </c>
      <c r="K626" s="29">
        <v>36</v>
      </c>
      <c r="L626" s="29" t="s">
        <v>1508</v>
      </c>
      <c r="M626" s="29" t="s">
        <v>4731</v>
      </c>
      <c r="N626" s="29">
        <v>164.82</v>
      </c>
      <c r="O626" s="29">
        <v>35.036000000000001</v>
      </c>
      <c r="P626" s="29" t="s">
        <v>4732</v>
      </c>
      <c r="Q626" s="29" t="s">
        <v>4733</v>
      </c>
      <c r="R626" s="29">
        <v>14</v>
      </c>
      <c r="S626" s="29">
        <v>4</v>
      </c>
      <c r="T626" s="29">
        <v>-0.15029000000000001</v>
      </c>
      <c r="U626" s="29">
        <v>36939000</v>
      </c>
      <c r="V626" s="29">
        <v>15818000</v>
      </c>
      <c r="W626" s="29">
        <v>142520000</v>
      </c>
      <c r="X626" s="29">
        <v>83573000</v>
      </c>
      <c r="Y626" s="29">
        <v>76605000</v>
      </c>
      <c r="Z626" s="29">
        <v>132770000</v>
      </c>
    </row>
    <row r="627" spans="1:26" s="30" customFormat="1" x14ac:dyDescent="0.2">
      <c r="A627" s="29" t="s">
        <v>6037</v>
      </c>
      <c r="B627" s="29" t="s">
        <v>4722</v>
      </c>
      <c r="C627" s="29" t="s">
        <v>4723</v>
      </c>
      <c r="D627" s="29">
        <v>15.782999999999999</v>
      </c>
      <c r="E627" s="29">
        <v>143</v>
      </c>
      <c r="F627" s="29" t="s">
        <v>6046</v>
      </c>
      <c r="G627" s="29" t="s">
        <v>6058</v>
      </c>
      <c r="H627" s="29" t="s">
        <v>6048</v>
      </c>
      <c r="I627" s="29" t="s">
        <v>6041</v>
      </c>
      <c r="J627" s="29" t="s">
        <v>6059</v>
      </c>
      <c r="K627" s="29">
        <v>124</v>
      </c>
      <c r="L627" s="29" t="s">
        <v>1508</v>
      </c>
      <c r="M627" s="29" t="s">
        <v>6060</v>
      </c>
      <c r="N627" s="29">
        <v>97.635000000000005</v>
      </c>
      <c r="O627" s="29">
        <v>97.635000000000005</v>
      </c>
      <c r="P627" s="29" t="s">
        <v>6061</v>
      </c>
      <c r="Q627" s="29" t="s">
        <v>6062</v>
      </c>
      <c r="R627" s="29">
        <v>6</v>
      </c>
      <c r="S627" s="29">
        <v>2</v>
      </c>
      <c r="T627" s="29">
        <v>0.25464999999999999</v>
      </c>
      <c r="U627" s="29">
        <v>7795300</v>
      </c>
      <c r="V627" s="29">
        <v>3987200</v>
      </c>
      <c r="W627" s="29">
        <v>4881700</v>
      </c>
      <c r="X627" s="29">
        <v>7766200</v>
      </c>
      <c r="Y627" s="29">
        <v>10099000</v>
      </c>
      <c r="Z627" s="29">
        <v>13640000</v>
      </c>
    </row>
    <row r="628" spans="1:26" s="30" customFormat="1" x14ac:dyDescent="0.2">
      <c r="A628" s="29" t="s">
        <v>6063</v>
      </c>
      <c r="B628" s="29" t="s">
        <v>6064</v>
      </c>
      <c r="C628" s="29" t="s">
        <v>2802</v>
      </c>
      <c r="D628" s="29">
        <v>7.3075000000000001</v>
      </c>
      <c r="E628" s="29">
        <v>65</v>
      </c>
      <c r="F628" s="29" t="s">
        <v>6065</v>
      </c>
      <c r="G628" s="29" t="s">
        <v>6066</v>
      </c>
      <c r="H628" s="29" t="s">
        <v>6067</v>
      </c>
      <c r="I628" s="29" t="s">
        <v>6063</v>
      </c>
      <c r="J628" s="29" t="s">
        <v>3892</v>
      </c>
      <c r="K628" s="29">
        <v>29</v>
      </c>
      <c r="L628" s="29" t="s">
        <v>1508</v>
      </c>
      <c r="M628" s="29" t="s">
        <v>6068</v>
      </c>
      <c r="N628" s="29">
        <v>122.13</v>
      </c>
      <c r="O628" s="29">
        <v>58.246000000000002</v>
      </c>
      <c r="P628" s="29" t="s">
        <v>6069</v>
      </c>
      <c r="Q628" s="29" t="s">
        <v>6070</v>
      </c>
      <c r="R628" s="29">
        <v>2</v>
      </c>
      <c r="S628" s="29">
        <v>3</v>
      </c>
      <c r="T628" s="29">
        <v>2.9612000000000002E-3</v>
      </c>
      <c r="U628" s="29">
        <v>15390000</v>
      </c>
      <c r="V628" s="29">
        <v>20644000</v>
      </c>
      <c r="W628" s="29">
        <v>11908000</v>
      </c>
      <c r="X628" s="29">
        <v>43879000</v>
      </c>
      <c r="Y628" s="29">
        <v>35316000</v>
      </c>
      <c r="Z628" s="29">
        <v>49976000</v>
      </c>
    </row>
    <row r="629" spans="1:26" s="30" customFormat="1" x14ac:dyDescent="0.2">
      <c r="A629" s="29" t="s">
        <v>6071</v>
      </c>
      <c r="B629" s="29" t="s">
        <v>5693</v>
      </c>
      <c r="C629" s="29" t="s">
        <v>2802</v>
      </c>
      <c r="D629" s="29">
        <v>16.353000000000002</v>
      </c>
      <c r="E629" s="29">
        <v>146</v>
      </c>
      <c r="F629" s="29" t="s">
        <v>6072</v>
      </c>
      <c r="G629" s="29" t="s">
        <v>6073</v>
      </c>
      <c r="H629" s="29" t="s">
        <v>6074</v>
      </c>
      <c r="I629" s="29" t="s">
        <v>6071</v>
      </c>
      <c r="J629" s="29" t="s">
        <v>1619</v>
      </c>
      <c r="K629" s="29">
        <v>55</v>
      </c>
      <c r="L629" s="29" t="s">
        <v>1508</v>
      </c>
      <c r="M629" s="29" t="s">
        <v>6075</v>
      </c>
      <c r="N629" s="29">
        <v>134.44</v>
      </c>
      <c r="O629" s="29">
        <v>40.015000000000001</v>
      </c>
      <c r="P629" s="29" t="s">
        <v>6076</v>
      </c>
      <c r="Q629" s="29" t="s">
        <v>6077</v>
      </c>
      <c r="R629" s="29">
        <v>1</v>
      </c>
      <c r="S629" s="29">
        <v>3</v>
      </c>
      <c r="T629" s="29">
        <v>0.77959999999999996</v>
      </c>
      <c r="U629" s="29"/>
      <c r="V629" s="29">
        <v>33108000</v>
      </c>
      <c r="W629" s="29">
        <v>28034000</v>
      </c>
      <c r="X629" s="29">
        <v>25802000</v>
      </c>
      <c r="Y629" s="29">
        <v>38721000</v>
      </c>
      <c r="Z629" s="29">
        <v>5722600</v>
      </c>
    </row>
    <row r="630" spans="1:26" s="30" customFormat="1" x14ac:dyDescent="0.2">
      <c r="A630" s="29" t="s">
        <v>6071</v>
      </c>
      <c r="B630" s="29" t="s">
        <v>5693</v>
      </c>
      <c r="C630" s="29" t="s">
        <v>2802</v>
      </c>
      <c r="D630" s="29">
        <v>16.353000000000002</v>
      </c>
      <c r="E630" s="29">
        <v>146</v>
      </c>
      <c r="F630" s="29" t="s">
        <v>6072</v>
      </c>
      <c r="G630" s="29" t="s">
        <v>6078</v>
      </c>
      <c r="H630" s="29" t="s">
        <v>6074</v>
      </c>
      <c r="I630" s="29" t="s">
        <v>6071</v>
      </c>
      <c r="J630" s="29" t="s">
        <v>1744</v>
      </c>
      <c r="K630" s="29">
        <v>88</v>
      </c>
      <c r="L630" s="29" t="s">
        <v>1508</v>
      </c>
      <c r="M630" s="29" t="s">
        <v>6079</v>
      </c>
      <c r="N630" s="29">
        <v>127.12</v>
      </c>
      <c r="O630" s="29">
        <v>69.811999999999998</v>
      </c>
      <c r="P630" s="29" t="s">
        <v>5708</v>
      </c>
      <c r="Q630" s="29" t="s">
        <v>5709</v>
      </c>
      <c r="R630" s="29">
        <v>4</v>
      </c>
      <c r="S630" s="29">
        <v>3</v>
      </c>
      <c r="T630" s="29">
        <v>-0.20885999999999999</v>
      </c>
      <c r="U630" s="29">
        <v>33207000</v>
      </c>
      <c r="V630" s="29">
        <v>56258000</v>
      </c>
      <c r="W630" s="29">
        <v>60153000</v>
      </c>
      <c r="X630" s="29">
        <v>29038000</v>
      </c>
      <c r="Y630" s="29">
        <v>30434000</v>
      </c>
      <c r="Z630" s="29">
        <v>33806000</v>
      </c>
    </row>
    <row r="631" spans="1:26" s="30" customFormat="1" x14ac:dyDescent="0.2">
      <c r="A631" s="29" t="s">
        <v>6071</v>
      </c>
      <c r="B631" s="29" t="s">
        <v>5693</v>
      </c>
      <c r="C631" s="29" t="s">
        <v>2802</v>
      </c>
      <c r="D631" s="29">
        <v>16.353000000000002</v>
      </c>
      <c r="E631" s="29">
        <v>146</v>
      </c>
      <c r="F631" s="29" t="s">
        <v>6080</v>
      </c>
      <c r="G631" s="29" t="s">
        <v>6081</v>
      </c>
      <c r="H631" s="29" t="s">
        <v>6082</v>
      </c>
      <c r="I631" s="29" t="s">
        <v>6071</v>
      </c>
      <c r="J631" s="29" t="s">
        <v>5833</v>
      </c>
      <c r="K631" s="29">
        <v>103</v>
      </c>
      <c r="L631" s="29" t="s">
        <v>1508</v>
      </c>
      <c r="M631" s="29" t="s">
        <v>6083</v>
      </c>
      <c r="N631" s="29">
        <v>98.941999999999993</v>
      </c>
      <c r="O631" s="29">
        <v>98.941999999999993</v>
      </c>
      <c r="P631" s="29" t="s">
        <v>6084</v>
      </c>
      <c r="Q631" s="29" t="s">
        <v>6085</v>
      </c>
      <c r="R631" s="29">
        <v>3</v>
      </c>
      <c r="S631" s="29">
        <v>2</v>
      </c>
      <c r="T631" s="29">
        <v>-0.52812000000000003</v>
      </c>
      <c r="U631" s="29">
        <v>104640000</v>
      </c>
      <c r="V631" s="29">
        <v>76310000</v>
      </c>
      <c r="W631" s="29">
        <v>48504000</v>
      </c>
      <c r="X631" s="29">
        <v>107410000</v>
      </c>
      <c r="Y631" s="29">
        <v>73742000</v>
      </c>
      <c r="Z631" s="29">
        <v>216760000</v>
      </c>
    </row>
    <row r="632" spans="1:26" s="30" customFormat="1" x14ac:dyDescent="0.2">
      <c r="A632" s="29" t="s">
        <v>6071</v>
      </c>
      <c r="B632" s="29" t="s">
        <v>5693</v>
      </c>
      <c r="C632" s="29" t="s">
        <v>2802</v>
      </c>
      <c r="D632" s="29">
        <v>16.353000000000002</v>
      </c>
      <c r="E632" s="29">
        <v>146</v>
      </c>
      <c r="F632" s="29" t="s">
        <v>6072</v>
      </c>
      <c r="G632" s="29" t="s">
        <v>6086</v>
      </c>
      <c r="H632" s="29" t="s">
        <v>6074</v>
      </c>
      <c r="I632" s="29" t="s">
        <v>6071</v>
      </c>
      <c r="J632" s="29" t="s">
        <v>5102</v>
      </c>
      <c r="K632" s="29">
        <v>54</v>
      </c>
      <c r="L632" s="29" t="s">
        <v>1508</v>
      </c>
      <c r="M632" s="29" t="s">
        <v>6087</v>
      </c>
      <c r="N632" s="29">
        <v>134.44</v>
      </c>
      <c r="O632" s="29">
        <v>117.62</v>
      </c>
      <c r="P632" s="29" t="s">
        <v>6088</v>
      </c>
      <c r="Q632" s="29" t="s">
        <v>6089</v>
      </c>
      <c r="R632" s="29">
        <v>7</v>
      </c>
      <c r="S632" s="29">
        <v>2</v>
      </c>
      <c r="T632" s="29">
        <v>-0.40727000000000002</v>
      </c>
      <c r="U632" s="29">
        <v>54368000</v>
      </c>
      <c r="V632" s="29">
        <v>89295000</v>
      </c>
      <c r="W632" s="29">
        <v>82022000</v>
      </c>
      <c r="X632" s="29"/>
      <c r="Y632" s="29"/>
      <c r="Z632" s="29"/>
    </row>
    <row r="633" spans="1:26" s="30" customFormat="1" x14ac:dyDescent="0.2">
      <c r="A633" s="29" t="s">
        <v>6071</v>
      </c>
      <c r="B633" s="29" t="s">
        <v>5693</v>
      </c>
      <c r="C633" s="29" t="s">
        <v>2802</v>
      </c>
      <c r="D633" s="29">
        <v>16.353000000000002</v>
      </c>
      <c r="E633" s="29">
        <v>146</v>
      </c>
      <c r="F633" s="29" t="s">
        <v>6080</v>
      </c>
      <c r="G633" s="29" t="s">
        <v>6090</v>
      </c>
      <c r="H633" s="29" t="s">
        <v>6082</v>
      </c>
      <c r="I633" s="29" t="s">
        <v>6071</v>
      </c>
      <c r="J633" s="29" t="s">
        <v>3297</v>
      </c>
      <c r="K633" s="29">
        <v>117</v>
      </c>
      <c r="L633" s="29" t="s">
        <v>1508</v>
      </c>
      <c r="M633" s="29" t="s">
        <v>6091</v>
      </c>
      <c r="N633" s="29">
        <v>136.35</v>
      </c>
      <c r="O633" s="29">
        <v>53.779000000000003</v>
      </c>
      <c r="P633" s="29" t="s">
        <v>6092</v>
      </c>
      <c r="Q633" s="29" t="s">
        <v>6093</v>
      </c>
      <c r="R633" s="29">
        <v>14</v>
      </c>
      <c r="S633" s="29">
        <v>3</v>
      </c>
      <c r="T633" s="29">
        <v>0.14519000000000001</v>
      </c>
      <c r="U633" s="29"/>
      <c r="V633" s="29"/>
      <c r="W633" s="29"/>
      <c r="X633" s="29">
        <v>47576000</v>
      </c>
      <c r="Y633" s="29">
        <v>64368000</v>
      </c>
      <c r="Z633" s="29"/>
    </row>
    <row r="634" spans="1:26" s="30" customFormat="1" x14ac:dyDescent="0.2">
      <c r="A634" s="29" t="s">
        <v>6094</v>
      </c>
      <c r="B634" s="29" t="s">
        <v>6095</v>
      </c>
      <c r="C634" s="29" t="s">
        <v>2802</v>
      </c>
      <c r="D634" s="29">
        <v>31.736999999999998</v>
      </c>
      <c r="E634" s="29">
        <v>288</v>
      </c>
      <c r="F634" s="29" t="s">
        <v>6096</v>
      </c>
      <c r="G634" s="29" t="s">
        <v>6097</v>
      </c>
      <c r="H634" s="29" t="s">
        <v>6098</v>
      </c>
      <c r="I634" s="29" t="s">
        <v>6094</v>
      </c>
      <c r="J634" s="29" t="s">
        <v>2316</v>
      </c>
      <c r="K634" s="29">
        <v>60</v>
      </c>
      <c r="L634" s="29" t="s">
        <v>1508</v>
      </c>
      <c r="M634" s="29" t="s">
        <v>6099</v>
      </c>
      <c r="N634" s="29">
        <v>69.010000000000005</v>
      </c>
      <c r="O634" s="29">
        <v>57.835999999999999</v>
      </c>
      <c r="P634" s="29" t="s">
        <v>6100</v>
      </c>
      <c r="Q634" s="29" t="s">
        <v>6101</v>
      </c>
      <c r="R634" s="29">
        <v>4</v>
      </c>
      <c r="S634" s="29">
        <v>3</v>
      </c>
      <c r="T634" s="29">
        <v>-0.71801000000000004</v>
      </c>
      <c r="U634" s="29">
        <v>38071000</v>
      </c>
      <c r="V634" s="29">
        <v>19616000</v>
      </c>
      <c r="W634" s="29">
        <v>20300000</v>
      </c>
      <c r="X634" s="29">
        <v>22729000</v>
      </c>
      <c r="Y634" s="29">
        <v>20958000</v>
      </c>
      <c r="Z634" s="29">
        <v>23129000</v>
      </c>
    </row>
    <row r="635" spans="1:26" s="30" customFormat="1" x14ac:dyDescent="0.2">
      <c r="A635" s="29" t="s">
        <v>6102</v>
      </c>
      <c r="B635" s="29" t="s">
        <v>1564</v>
      </c>
      <c r="C635" s="29" t="s">
        <v>2802</v>
      </c>
      <c r="D635" s="29">
        <v>37.912999999999997</v>
      </c>
      <c r="E635" s="29">
        <v>337</v>
      </c>
      <c r="F635" s="29" t="s">
        <v>6103</v>
      </c>
      <c r="G635" s="29" t="s">
        <v>6104</v>
      </c>
      <c r="H635" s="29" t="s">
        <v>6105</v>
      </c>
      <c r="I635" s="29" t="s">
        <v>6102</v>
      </c>
      <c r="J635" s="29" t="s">
        <v>6106</v>
      </c>
      <c r="K635" s="29">
        <v>193</v>
      </c>
      <c r="L635" s="29" t="s">
        <v>1508</v>
      </c>
      <c r="M635" s="29" t="s">
        <v>6107</v>
      </c>
      <c r="N635" s="29">
        <v>62.377000000000002</v>
      </c>
      <c r="O635" s="29">
        <v>40.237000000000002</v>
      </c>
      <c r="P635" s="29" t="s">
        <v>6108</v>
      </c>
      <c r="Q635" s="29" t="s">
        <v>6109</v>
      </c>
      <c r="R635" s="29">
        <v>4</v>
      </c>
      <c r="S635" s="29">
        <v>3</v>
      </c>
      <c r="T635" s="29">
        <v>-1.2387999999999999</v>
      </c>
      <c r="U635" s="29"/>
      <c r="V635" s="29">
        <v>36024000</v>
      </c>
      <c r="W635" s="29"/>
      <c r="X635" s="29"/>
      <c r="Y635" s="29">
        <v>27981000</v>
      </c>
      <c r="Z635" s="29">
        <v>34573000</v>
      </c>
    </row>
    <row r="636" spans="1:26" s="30" customFormat="1" x14ac:dyDescent="0.2">
      <c r="A636" s="29" t="s">
        <v>6102</v>
      </c>
      <c r="B636" s="29" t="s">
        <v>1564</v>
      </c>
      <c r="C636" s="29" t="s">
        <v>2802</v>
      </c>
      <c r="D636" s="29">
        <v>37.912999999999997</v>
      </c>
      <c r="E636" s="29">
        <v>337</v>
      </c>
      <c r="F636" s="29" t="s">
        <v>6110</v>
      </c>
      <c r="G636" s="29" t="s">
        <v>6111</v>
      </c>
      <c r="H636" s="29" t="s">
        <v>6105</v>
      </c>
      <c r="I636" s="29" t="s">
        <v>6102</v>
      </c>
      <c r="J636" s="29" t="s">
        <v>3552</v>
      </c>
      <c r="K636" s="29">
        <v>50</v>
      </c>
      <c r="L636" s="29" t="s">
        <v>1508</v>
      </c>
      <c r="M636" s="29" t="s">
        <v>6112</v>
      </c>
      <c r="N636" s="29">
        <v>48.112000000000002</v>
      </c>
      <c r="O636" s="29">
        <v>48.112000000000002</v>
      </c>
      <c r="P636" s="29" t="s">
        <v>6113</v>
      </c>
      <c r="Q636" s="29" t="s">
        <v>6114</v>
      </c>
      <c r="R636" s="29">
        <v>12</v>
      </c>
      <c r="S636" s="29">
        <v>4</v>
      </c>
      <c r="T636" s="29">
        <v>-0.74436000000000002</v>
      </c>
      <c r="U636" s="29">
        <v>18944000</v>
      </c>
      <c r="V636" s="29">
        <v>15708000</v>
      </c>
      <c r="W636" s="29">
        <v>28159000</v>
      </c>
      <c r="X636" s="29">
        <v>19614000</v>
      </c>
      <c r="Y636" s="29"/>
      <c r="Z636" s="29">
        <v>27481000</v>
      </c>
    </row>
    <row r="637" spans="1:26" s="30" customFormat="1" x14ac:dyDescent="0.2">
      <c r="A637" s="29" t="s">
        <v>6102</v>
      </c>
      <c r="B637" s="29" t="s">
        <v>1564</v>
      </c>
      <c r="C637" s="29" t="s">
        <v>2802</v>
      </c>
      <c r="D637" s="29">
        <v>37.912999999999997</v>
      </c>
      <c r="E637" s="29">
        <v>337</v>
      </c>
      <c r="F637" s="29" t="s">
        <v>6115</v>
      </c>
      <c r="G637" s="29" t="s">
        <v>6116</v>
      </c>
      <c r="H637" s="29" t="s">
        <v>6105</v>
      </c>
      <c r="I637" s="29" t="s">
        <v>6102</v>
      </c>
      <c r="J637" s="29" t="s">
        <v>4594</v>
      </c>
      <c r="K637" s="29">
        <v>67</v>
      </c>
      <c r="L637" s="29" t="s">
        <v>1508</v>
      </c>
      <c r="M637" s="29" t="s">
        <v>6117</v>
      </c>
      <c r="N637" s="29">
        <v>72.531000000000006</v>
      </c>
      <c r="O637" s="29">
        <v>72.531000000000006</v>
      </c>
      <c r="P637" s="29" t="s">
        <v>6118</v>
      </c>
      <c r="Q637" s="29" t="s">
        <v>6119</v>
      </c>
      <c r="R637" s="29">
        <v>2</v>
      </c>
      <c r="S637" s="29">
        <v>2</v>
      </c>
      <c r="T637" s="29">
        <v>2.5350999999999999</v>
      </c>
      <c r="U637" s="29">
        <v>34983000</v>
      </c>
      <c r="V637" s="29">
        <v>31711000</v>
      </c>
      <c r="W637" s="29">
        <v>35821000</v>
      </c>
      <c r="X637" s="29">
        <v>45640000</v>
      </c>
      <c r="Y637" s="29">
        <v>49078000</v>
      </c>
      <c r="Z637" s="29">
        <v>47369000</v>
      </c>
    </row>
    <row r="638" spans="1:26" s="30" customFormat="1" x14ac:dyDescent="0.2">
      <c r="A638" s="29" t="s">
        <v>6102</v>
      </c>
      <c r="B638" s="29" t="s">
        <v>1564</v>
      </c>
      <c r="C638" s="29" t="s">
        <v>2802</v>
      </c>
      <c r="D638" s="29">
        <v>37.912999999999997</v>
      </c>
      <c r="E638" s="29">
        <v>337</v>
      </c>
      <c r="F638" s="29" t="s">
        <v>6120</v>
      </c>
      <c r="G638" s="29" t="s">
        <v>6121</v>
      </c>
      <c r="H638" s="29" t="s">
        <v>6122</v>
      </c>
      <c r="I638" s="29" t="s">
        <v>6123</v>
      </c>
      <c r="J638" s="29" t="s">
        <v>6124</v>
      </c>
      <c r="K638" s="29">
        <v>87</v>
      </c>
      <c r="L638" s="29" t="s">
        <v>1508</v>
      </c>
      <c r="M638" s="29" t="s">
        <v>6125</v>
      </c>
      <c r="N638" s="29">
        <v>69.188000000000002</v>
      </c>
      <c r="O638" s="29">
        <v>62.055</v>
      </c>
      <c r="P638" s="29" t="s">
        <v>6126</v>
      </c>
      <c r="Q638" s="29" t="s">
        <v>6127</v>
      </c>
      <c r="R638" s="29">
        <v>7</v>
      </c>
      <c r="S638" s="29">
        <v>3</v>
      </c>
      <c r="T638" s="29">
        <v>-0.12962000000000001</v>
      </c>
      <c r="U638" s="29">
        <v>23897000</v>
      </c>
      <c r="V638" s="29">
        <v>10940000</v>
      </c>
      <c r="W638" s="29">
        <v>19996000</v>
      </c>
      <c r="X638" s="29">
        <v>70758000</v>
      </c>
      <c r="Y638" s="29">
        <v>16533000</v>
      </c>
      <c r="Z638" s="29">
        <v>20229000</v>
      </c>
    </row>
    <row r="639" spans="1:26" s="30" customFormat="1" x14ac:dyDescent="0.2">
      <c r="A639" s="29" t="s">
        <v>6102</v>
      </c>
      <c r="B639" s="29" t="s">
        <v>1564</v>
      </c>
      <c r="C639" s="29" t="s">
        <v>2802</v>
      </c>
      <c r="D639" s="29">
        <v>37.912999999999997</v>
      </c>
      <c r="E639" s="29">
        <v>337</v>
      </c>
      <c r="F639" s="29" t="s">
        <v>6103</v>
      </c>
      <c r="G639" s="29" t="s">
        <v>6128</v>
      </c>
      <c r="H639" s="29" t="s">
        <v>6105</v>
      </c>
      <c r="I639" s="29" t="s">
        <v>6102</v>
      </c>
      <c r="J639" s="29" t="s">
        <v>6129</v>
      </c>
      <c r="K639" s="29">
        <v>120</v>
      </c>
      <c r="L639" s="29" t="s">
        <v>1508</v>
      </c>
      <c r="M639" s="29" t="s">
        <v>6130</v>
      </c>
      <c r="N639" s="29">
        <v>26.204000000000001</v>
      </c>
      <c r="O639" s="29">
        <v>26.204000000000001</v>
      </c>
      <c r="P639" s="29" t="s">
        <v>6131</v>
      </c>
      <c r="Q639" s="29" t="s">
        <v>6132</v>
      </c>
      <c r="R639" s="29">
        <v>23</v>
      </c>
      <c r="S639" s="29">
        <v>3</v>
      </c>
      <c r="T639" s="29">
        <v>-5.8948E-2</v>
      </c>
      <c r="U639" s="29"/>
      <c r="V639" s="29">
        <v>20515000</v>
      </c>
      <c r="W639" s="29">
        <v>22975000</v>
      </c>
      <c r="X639" s="29"/>
      <c r="Y639" s="29"/>
      <c r="Z639" s="29"/>
    </row>
    <row r="640" spans="1:26" s="30" customFormat="1" x14ac:dyDescent="0.2">
      <c r="A640" s="29" t="s">
        <v>6133</v>
      </c>
      <c r="B640" s="29" t="s">
        <v>6134</v>
      </c>
      <c r="C640" s="29" t="s">
        <v>6135</v>
      </c>
      <c r="D640" s="29">
        <v>36.259</v>
      </c>
      <c r="E640" s="29">
        <v>326</v>
      </c>
      <c r="F640" s="29" t="s">
        <v>6136</v>
      </c>
      <c r="G640" s="29" t="s">
        <v>6137</v>
      </c>
      <c r="H640" s="29" t="s">
        <v>6138</v>
      </c>
      <c r="I640" s="29" t="s">
        <v>6139</v>
      </c>
      <c r="J640" s="29" t="s">
        <v>6140</v>
      </c>
      <c r="K640" s="29">
        <v>146</v>
      </c>
      <c r="L640" s="29" t="s">
        <v>1508</v>
      </c>
      <c r="M640" s="29" t="s">
        <v>6141</v>
      </c>
      <c r="N640" s="29">
        <v>37.168999999999997</v>
      </c>
      <c r="O640" s="29">
        <v>37.168999999999997</v>
      </c>
      <c r="P640" s="29" t="s">
        <v>6142</v>
      </c>
      <c r="Q640" s="29" t="s">
        <v>6143</v>
      </c>
      <c r="R640" s="29">
        <v>20</v>
      </c>
      <c r="S640" s="29">
        <v>3</v>
      </c>
      <c r="T640" s="29">
        <v>3.6377000000000002</v>
      </c>
      <c r="U640" s="29">
        <v>10747000</v>
      </c>
      <c r="V640" s="29"/>
      <c r="W640" s="29"/>
      <c r="X640" s="29"/>
      <c r="Y640" s="29"/>
      <c r="Z640" s="29"/>
    </row>
    <row r="641" spans="1:26" s="30" customFormat="1" x14ac:dyDescent="0.2">
      <c r="A641" s="29" t="s">
        <v>6144</v>
      </c>
      <c r="B641" s="29" t="s">
        <v>6145</v>
      </c>
      <c r="C641" s="29" t="s">
        <v>6146</v>
      </c>
      <c r="D641" s="29">
        <v>15.427</v>
      </c>
      <c r="E641" s="29">
        <v>155</v>
      </c>
      <c r="F641" s="29" t="s">
        <v>6147</v>
      </c>
      <c r="G641" s="29" t="s">
        <v>6148</v>
      </c>
      <c r="H641" s="29" t="s">
        <v>6149</v>
      </c>
      <c r="I641" s="29" t="s">
        <v>6150</v>
      </c>
      <c r="J641" s="29" t="s">
        <v>6151</v>
      </c>
      <c r="K641" s="29">
        <v>72</v>
      </c>
      <c r="L641" s="29" t="s">
        <v>1508</v>
      </c>
      <c r="M641" s="29" t="s">
        <v>6152</v>
      </c>
      <c r="N641" s="29">
        <v>47.774000000000001</v>
      </c>
      <c r="O641" s="29">
        <v>42.567999999999998</v>
      </c>
      <c r="P641" s="29" t="s">
        <v>6153</v>
      </c>
      <c r="Q641" s="29" t="s">
        <v>6154</v>
      </c>
      <c r="R641" s="29">
        <v>9</v>
      </c>
      <c r="S641" s="29">
        <v>3</v>
      </c>
      <c r="T641" s="29">
        <v>1.0528</v>
      </c>
      <c r="U641" s="29">
        <v>9388100</v>
      </c>
      <c r="V641" s="29">
        <v>9565200</v>
      </c>
      <c r="W641" s="29">
        <v>8271800</v>
      </c>
      <c r="X641" s="29">
        <v>8691700</v>
      </c>
      <c r="Y641" s="29">
        <v>9063800</v>
      </c>
      <c r="Z641" s="29">
        <v>9486600</v>
      </c>
    </row>
    <row r="642" spans="1:26" s="30" customFormat="1" x14ac:dyDescent="0.2">
      <c r="A642" s="29" t="s">
        <v>6155</v>
      </c>
      <c r="B642" s="29" t="s">
        <v>6156</v>
      </c>
      <c r="C642" s="29" t="s">
        <v>2802</v>
      </c>
      <c r="D642" s="29">
        <v>36.921999999999997</v>
      </c>
      <c r="E642" s="29">
        <v>335</v>
      </c>
      <c r="F642" s="29" t="s">
        <v>6157</v>
      </c>
      <c r="G642" s="29" t="s">
        <v>6158</v>
      </c>
      <c r="H642" s="29" t="s">
        <v>6159</v>
      </c>
      <c r="I642" s="29" t="s">
        <v>6155</v>
      </c>
      <c r="J642" s="29" t="s">
        <v>6160</v>
      </c>
      <c r="K642" s="29">
        <v>176</v>
      </c>
      <c r="L642" s="29" t="s">
        <v>1508</v>
      </c>
      <c r="M642" s="29" t="s">
        <v>6161</v>
      </c>
      <c r="N642" s="29">
        <v>106.91</v>
      </c>
      <c r="O642" s="29">
        <v>106.91</v>
      </c>
      <c r="P642" s="29" t="s">
        <v>6162</v>
      </c>
      <c r="Q642" s="29" t="s">
        <v>6163</v>
      </c>
      <c r="R642" s="29">
        <v>4</v>
      </c>
      <c r="S642" s="29">
        <v>2</v>
      </c>
      <c r="T642" s="29">
        <v>0.86302000000000001</v>
      </c>
      <c r="U642" s="29"/>
      <c r="V642" s="29"/>
      <c r="W642" s="29"/>
      <c r="X642" s="29"/>
      <c r="Y642" s="29"/>
      <c r="Z642" s="29"/>
    </row>
    <row r="643" spans="1:26" s="30" customFormat="1" x14ac:dyDescent="0.2">
      <c r="A643" s="29" t="s">
        <v>6164</v>
      </c>
      <c r="B643" s="29" t="s">
        <v>6165</v>
      </c>
      <c r="C643" s="29" t="s">
        <v>2802</v>
      </c>
      <c r="D643" s="29">
        <v>52.170999999999999</v>
      </c>
      <c r="E643" s="29">
        <v>478</v>
      </c>
      <c r="F643" s="29" t="s">
        <v>6166</v>
      </c>
      <c r="G643" s="29" t="s">
        <v>6167</v>
      </c>
      <c r="H643" s="29" t="s">
        <v>6168</v>
      </c>
      <c r="I643" s="29" t="s">
        <v>6164</v>
      </c>
      <c r="J643" s="29" t="s">
        <v>6169</v>
      </c>
      <c r="K643" s="29">
        <v>300</v>
      </c>
      <c r="L643" s="29" t="s">
        <v>1508</v>
      </c>
      <c r="M643" s="29" t="s">
        <v>6170</v>
      </c>
      <c r="N643" s="29">
        <v>71.450999999999993</v>
      </c>
      <c r="O643" s="29">
        <v>61.593000000000004</v>
      </c>
      <c r="P643" s="29" t="s">
        <v>6171</v>
      </c>
      <c r="Q643" s="29" t="s">
        <v>6172</v>
      </c>
      <c r="R643" s="29">
        <v>8</v>
      </c>
      <c r="S643" s="29">
        <v>3</v>
      </c>
      <c r="T643" s="29">
        <v>-0.15049999999999999</v>
      </c>
      <c r="U643" s="29">
        <v>18172000</v>
      </c>
      <c r="V643" s="29">
        <v>15174000</v>
      </c>
      <c r="W643" s="29">
        <v>10993000</v>
      </c>
      <c r="X643" s="29">
        <v>12393000</v>
      </c>
      <c r="Y643" s="29">
        <v>16700000</v>
      </c>
      <c r="Z643" s="29">
        <v>13237000</v>
      </c>
    </row>
    <row r="644" spans="1:26" s="30" customFormat="1" x14ac:dyDescent="0.2">
      <c r="A644" s="29" t="s">
        <v>6173</v>
      </c>
      <c r="B644" s="29" t="s">
        <v>4461</v>
      </c>
      <c r="C644" s="29" t="s">
        <v>2802</v>
      </c>
      <c r="D644" s="29">
        <v>13.081</v>
      </c>
      <c r="E644" s="29">
        <v>122</v>
      </c>
      <c r="F644" s="29" t="s">
        <v>6174</v>
      </c>
      <c r="G644" s="29" t="s">
        <v>6175</v>
      </c>
      <c r="H644" s="29" t="s">
        <v>6176</v>
      </c>
      <c r="I644" s="29" t="s">
        <v>6173</v>
      </c>
      <c r="J644" s="29" t="s">
        <v>2426</v>
      </c>
      <c r="K644" s="29">
        <v>23</v>
      </c>
      <c r="L644" s="29" t="s">
        <v>1508</v>
      </c>
      <c r="M644" s="29" t="s">
        <v>6177</v>
      </c>
      <c r="N644" s="29">
        <v>31.766999999999999</v>
      </c>
      <c r="O644" s="29">
        <v>31.766999999999999</v>
      </c>
      <c r="P644" s="29" t="s">
        <v>6178</v>
      </c>
      <c r="Q644" s="29" t="s">
        <v>6179</v>
      </c>
      <c r="R644" s="29">
        <v>9</v>
      </c>
      <c r="S644" s="29">
        <v>3</v>
      </c>
      <c r="T644" s="29">
        <v>-1.4775</v>
      </c>
      <c r="U644" s="29">
        <v>8983100</v>
      </c>
      <c r="V644" s="29">
        <v>7950500</v>
      </c>
      <c r="W644" s="29"/>
      <c r="X644" s="29"/>
      <c r="Y644" s="29">
        <v>5799900</v>
      </c>
      <c r="Z644" s="29">
        <v>7811600</v>
      </c>
    </row>
    <row r="645" spans="1:26" s="30" customFormat="1" x14ac:dyDescent="0.2">
      <c r="A645" s="29" t="s">
        <v>6180</v>
      </c>
      <c r="B645" s="29" t="s">
        <v>6181</v>
      </c>
      <c r="C645" s="29" t="s">
        <v>6182</v>
      </c>
      <c r="D645" s="29">
        <v>53.286000000000001</v>
      </c>
      <c r="E645" s="29">
        <v>521</v>
      </c>
      <c r="F645" s="29" t="s">
        <v>6183</v>
      </c>
      <c r="G645" s="29" t="s">
        <v>6184</v>
      </c>
      <c r="H645" s="29" t="s">
        <v>6185</v>
      </c>
      <c r="I645" s="29" t="s">
        <v>6180</v>
      </c>
      <c r="J645" s="29" t="s">
        <v>6186</v>
      </c>
      <c r="K645" s="29">
        <v>146</v>
      </c>
      <c r="L645" s="29" t="s">
        <v>1508</v>
      </c>
      <c r="M645" s="29" t="s">
        <v>6187</v>
      </c>
      <c r="N645" s="29">
        <v>117.4</v>
      </c>
      <c r="O645" s="29">
        <v>117.4</v>
      </c>
      <c r="P645" s="29" t="s">
        <v>6188</v>
      </c>
      <c r="Q645" s="29" t="s">
        <v>6189</v>
      </c>
      <c r="R645" s="29">
        <v>5</v>
      </c>
      <c r="S645" s="29">
        <v>2</v>
      </c>
      <c r="T645" s="29">
        <v>1.0046999999999999</v>
      </c>
      <c r="U645" s="29">
        <v>20192000</v>
      </c>
      <c r="V645" s="29">
        <v>21910000</v>
      </c>
      <c r="W645" s="29"/>
      <c r="X645" s="29"/>
      <c r="Y645" s="29">
        <v>42216000</v>
      </c>
      <c r="Z645" s="29"/>
    </row>
    <row r="646" spans="1:26" s="30" customFormat="1" x14ac:dyDescent="0.2">
      <c r="A646" s="29" t="s">
        <v>6190</v>
      </c>
      <c r="B646" s="29" t="s">
        <v>6191</v>
      </c>
      <c r="C646" s="29" t="s">
        <v>6192</v>
      </c>
      <c r="D646" s="29">
        <v>61.398000000000003</v>
      </c>
      <c r="E646" s="29">
        <v>584</v>
      </c>
      <c r="F646" s="29" t="s">
        <v>6193</v>
      </c>
      <c r="G646" s="29" t="s">
        <v>6194</v>
      </c>
      <c r="H646" s="29" t="s">
        <v>6195</v>
      </c>
      <c r="I646" s="29" t="s">
        <v>6190</v>
      </c>
      <c r="J646" s="29" t="s">
        <v>1614</v>
      </c>
      <c r="K646" s="29">
        <v>93</v>
      </c>
      <c r="L646" s="29" t="s">
        <v>1508</v>
      </c>
      <c r="M646" s="29" t="s">
        <v>6196</v>
      </c>
      <c r="N646" s="29">
        <v>63.69</v>
      </c>
      <c r="O646" s="29">
        <v>43.798999999999999</v>
      </c>
      <c r="P646" s="29" t="s">
        <v>6197</v>
      </c>
      <c r="Q646" s="29" t="s">
        <v>6198</v>
      </c>
      <c r="R646" s="29">
        <v>11</v>
      </c>
      <c r="S646" s="29">
        <v>3</v>
      </c>
      <c r="T646" s="29">
        <v>1.1518999999999999</v>
      </c>
      <c r="U646" s="29"/>
      <c r="V646" s="29"/>
      <c r="W646" s="29"/>
      <c r="X646" s="29">
        <v>20526000</v>
      </c>
      <c r="Y646" s="29">
        <v>28602000</v>
      </c>
      <c r="Z646" s="29"/>
    </row>
    <row r="647" spans="1:26" s="30" customFormat="1" x14ac:dyDescent="0.2">
      <c r="A647" s="29" t="s">
        <v>6199</v>
      </c>
      <c r="B647" s="29" t="s">
        <v>1564</v>
      </c>
      <c r="C647" s="29" t="s">
        <v>2802</v>
      </c>
      <c r="D647" s="29">
        <v>42.585000000000001</v>
      </c>
      <c r="E647" s="29">
        <v>377</v>
      </c>
      <c r="F647" s="29" t="s">
        <v>6199</v>
      </c>
      <c r="G647" s="29" t="s">
        <v>6200</v>
      </c>
      <c r="H647" s="29" t="s">
        <v>6201</v>
      </c>
      <c r="I647" s="29" t="s">
        <v>6199</v>
      </c>
      <c r="J647" s="29" t="s">
        <v>6200</v>
      </c>
      <c r="K647" s="29">
        <v>346</v>
      </c>
      <c r="L647" s="29" t="s">
        <v>1508</v>
      </c>
      <c r="M647" s="29" t="s">
        <v>6202</v>
      </c>
      <c r="N647" s="29">
        <v>75.212999999999994</v>
      </c>
      <c r="O647" s="29">
        <v>47.706000000000003</v>
      </c>
      <c r="P647" s="29" t="s">
        <v>6203</v>
      </c>
      <c r="Q647" s="29" t="s">
        <v>6204</v>
      </c>
      <c r="R647" s="29">
        <v>10</v>
      </c>
      <c r="S647" s="29">
        <v>3</v>
      </c>
      <c r="T647" s="29">
        <v>0.55713000000000001</v>
      </c>
      <c r="U647" s="29">
        <v>188940000</v>
      </c>
      <c r="V647" s="29">
        <v>284870000</v>
      </c>
      <c r="W647" s="29">
        <v>278370000</v>
      </c>
      <c r="X647" s="29">
        <v>274620000</v>
      </c>
      <c r="Y647" s="29">
        <v>193220000</v>
      </c>
      <c r="Z647" s="29">
        <v>295650000</v>
      </c>
    </row>
    <row r="648" spans="1:26" s="30" customFormat="1" x14ac:dyDescent="0.2">
      <c r="A648" s="29" t="s">
        <v>6199</v>
      </c>
      <c r="B648" s="29" t="s">
        <v>1564</v>
      </c>
      <c r="C648" s="29" t="s">
        <v>2802</v>
      </c>
      <c r="D648" s="29">
        <v>42.585000000000001</v>
      </c>
      <c r="E648" s="29">
        <v>377</v>
      </c>
      <c r="F648" s="29" t="s">
        <v>6199</v>
      </c>
      <c r="G648" s="29" t="s">
        <v>6205</v>
      </c>
      <c r="H648" s="29" t="s">
        <v>6201</v>
      </c>
      <c r="I648" s="29" t="s">
        <v>6199</v>
      </c>
      <c r="J648" s="29" t="s">
        <v>6205</v>
      </c>
      <c r="K648" s="29">
        <v>337</v>
      </c>
      <c r="L648" s="29" t="s">
        <v>1508</v>
      </c>
      <c r="M648" s="29" t="s">
        <v>6206</v>
      </c>
      <c r="N648" s="29">
        <v>75.212999999999994</v>
      </c>
      <c r="O648" s="29">
        <v>47.706000000000003</v>
      </c>
      <c r="P648" s="29" t="s">
        <v>6203</v>
      </c>
      <c r="Q648" s="29" t="s">
        <v>6204</v>
      </c>
      <c r="R648" s="29">
        <v>1</v>
      </c>
      <c r="S648" s="29">
        <v>3</v>
      </c>
      <c r="T648" s="29">
        <v>0.55713000000000001</v>
      </c>
      <c r="U648" s="29">
        <v>188940000</v>
      </c>
      <c r="V648" s="29">
        <v>284870000</v>
      </c>
      <c r="W648" s="29">
        <v>278370000</v>
      </c>
      <c r="X648" s="29">
        <v>274620000</v>
      </c>
      <c r="Y648" s="29">
        <v>193220000</v>
      </c>
      <c r="Z648" s="29">
        <v>295650000</v>
      </c>
    </row>
    <row r="649" spans="1:26" s="30" customFormat="1" x14ac:dyDescent="0.2">
      <c r="A649" s="29" t="s">
        <v>6207</v>
      </c>
      <c r="B649" s="29" t="s">
        <v>6208</v>
      </c>
      <c r="C649" s="29" t="s">
        <v>2802</v>
      </c>
      <c r="D649" s="29">
        <v>72.412999999999997</v>
      </c>
      <c r="E649" s="29">
        <v>681</v>
      </c>
      <c r="F649" s="29" t="s">
        <v>6209</v>
      </c>
      <c r="G649" s="29" t="s">
        <v>6210</v>
      </c>
      <c r="H649" s="29" t="s">
        <v>6211</v>
      </c>
      <c r="I649" s="29" t="s">
        <v>6207</v>
      </c>
      <c r="J649" s="29" t="s">
        <v>3359</v>
      </c>
      <c r="K649" s="29">
        <v>61</v>
      </c>
      <c r="L649" s="29" t="s">
        <v>1508</v>
      </c>
      <c r="M649" s="29" t="s">
        <v>6212</v>
      </c>
      <c r="N649" s="29">
        <v>89.468000000000004</v>
      </c>
      <c r="O649" s="29">
        <v>89.468000000000004</v>
      </c>
      <c r="P649" s="29" t="s">
        <v>6213</v>
      </c>
      <c r="Q649" s="29" t="s">
        <v>6214</v>
      </c>
      <c r="R649" s="29">
        <v>12</v>
      </c>
      <c r="S649" s="29">
        <v>4</v>
      </c>
      <c r="T649" s="29">
        <v>-0.62622</v>
      </c>
      <c r="U649" s="29">
        <v>13041000</v>
      </c>
      <c r="V649" s="29">
        <v>22743000</v>
      </c>
      <c r="W649" s="29"/>
      <c r="X649" s="29">
        <v>26014000</v>
      </c>
      <c r="Y649" s="29">
        <v>20991000</v>
      </c>
      <c r="Z649" s="29">
        <v>19812000</v>
      </c>
    </row>
    <row r="650" spans="1:26" s="30" customFormat="1" x14ac:dyDescent="0.2">
      <c r="A650" s="29" t="s">
        <v>6215</v>
      </c>
      <c r="B650" s="29" t="s">
        <v>6216</v>
      </c>
      <c r="C650" s="29" t="s">
        <v>6217</v>
      </c>
      <c r="D650" s="29">
        <v>22.547000000000001</v>
      </c>
      <c r="E650" s="29">
        <v>193</v>
      </c>
      <c r="F650" s="29" t="s">
        <v>6218</v>
      </c>
      <c r="G650" s="29" t="s">
        <v>6219</v>
      </c>
      <c r="H650" s="29" t="s">
        <v>6220</v>
      </c>
      <c r="I650" s="29" t="s">
        <v>6221</v>
      </c>
      <c r="J650" s="29" t="s">
        <v>4187</v>
      </c>
      <c r="K650" s="29">
        <v>67</v>
      </c>
      <c r="L650" s="29" t="s">
        <v>1508</v>
      </c>
      <c r="M650" s="29" t="s">
        <v>6222</v>
      </c>
      <c r="N650" s="29">
        <v>68.069000000000003</v>
      </c>
      <c r="O650" s="29">
        <v>39.265999999999998</v>
      </c>
      <c r="P650" s="29" t="s">
        <v>6223</v>
      </c>
      <c r="Q650" s="29" t="s">
        <v>6224</v>
      </c>
      <c r="R650" s="29">
        <v>8</v>
      </c>
      <c r="S650" s="29">
        <v>3</v>
      </c>
      <c r="T650" s="29">
        <v>0.17191999999999999</v>
      </c>
      <c r="U650" s="29">
        <v>7598500</v>
      </c>
      <c r="V650" s="29">
        <v>10652000</v>
      </c>
      <c r="W650" s="29">
        <v>15907000</v>
      </c>
      <c r="X650" s="29"/>
      <c r="Y650" s="29">
        <v>11848000</v>
      </c>
      <c r="Z650" s="29">
        <v>10650000</v>
      </c>
    </row>
    <row r="651" spans="1:26" s="30" customFormat="1" x14ac:dyDescent="0.2">
      <c r="A651" s="29" t="s">
        <v>6225</v>
      </c>
      <c r="B651" s="29" t="s">
        <v>6226</v>
      </c>
      <c r="C651" s="29" t="s">
        <v>6227</v>
      </c>
      <c r="D651" s="29">
        <v>10.8</v>
      </c>
      <c r="E651" s="29">
        <v>96</v>
      </c>
      <c r="F651" s="29" t="s">
        <v>6228</v>
      </c>
      <c r="G651" s="29" t="s">
        <v>6229</v>
      </c>
      <c r="H651" s="29" t="s">
        <v>6230</v>
      </c>
      <c r="I651" s="29" t="s">
        <v>6225</v>
      </c>
      <c r="J651" s="29" t="s">
        <v>2311</v>
      </c>
      <c r="K651" s="29">
        <v>58</v>
      </c>
      <c r="L651" s="29" t="s">
        <v>1508</v>
      </c>
      <c r="M651" s="29" t="s">
        <v>6231</v>
      </c>
      <c r="N651" s="29">
        <v>66.498000000000005</v>
      </c>
      <c r="O651" s="29">
        <v>64.650000000000006</v>
      </c>
      <c r="P651" s="29" t="s">
        <v>6232</v>
      </c>
      <c r="Q651" s="29" t="s">
        <v>6233</v>
      </c>
      <c r="R651" s="29">
        <v>5</v>
      </c>
      <c r="S651" s="29">
        <v>3</v>
      </c>
      <c r="T651" s="29">
        <v>-0.58282999999999996</v>
      </c>
      <c r="U651" s="29">
        <v>10175000</v>
      </c>
      <c r="V651" s="29"/>
      <c r="W651" s="29"/>
      <c r="X651" s="29"/>
      <c r="Y651" s="29">
        <v>23364000</v>
      </c>
      <c r="Z651" s="29">
        <v>8810300</v>
      </c>
    </row>
    <row r="652" spans="1:26" s="30" customFormat="1" x14ac:dyDescent="0.2">
      <c r="A652" s="29" t="s">
        <v>6234</v>
      </c>
      <c r="B652" s="29" t="s">
        <v>6235</v>
      </c>
      <c r="C652" s="29" t="s">
        <v>6236</v>
      </c>
      <c r="D652" s="29">
        <v>17.768000000000001</v>
      </c>
      <c r="E652" s="29">
        <v>166</v>
      </c>
      <c r="F652" s="29" t="s">
        <v>6237</v>
      </c>
      <c r="G652" s="29" t="s">
        <v>6238</v>
      </c>
      <c r="H652" s="29" t="s">
        <v>6239</v>
      </c>
      <c r="I652" s="29" t="s">
        <v>6240</v>
      </c>
      <c r="J652" s="29" t="s">
        <v>6241</v>
      </c>
      <c r="K652" s="29">
        <v>124</v>
      </c>
      <c r="L652" s="29" t="s">
        <v>1508</v>
      </c>
      <c r="M652" s="29" t="s">
        <v>6242</v>
      </c>
      <c r="N652" s="29">
        <v>70.908000000000001</v>
      </c>
      <c r="O652" s="29">
        <v>70.908000000000001</v>
      </c>
      <c r="P652" s="29" t="s">
        <v>6243</v>
      </c>
      <c r="Q652" s="29" t="s">
        <v>6244</v>
      </c>
      <c r="R652" s="29">
        <v>4</v>
      </c>
      <c r="S652" s="29">
        <v>2</v>
      </c>
      <c r="T652" s="29">
        <v>0.69550999999999996</v>
      </c>
      <c r="U652" s="29"/>
      <c r="V652" s="29"/>
      <c r="W652" s="29"/>
      <c r="X652" s="29"/>
      <c r="Y652" s="29"/>
      <c r="Z652" s="29"/>
    </row>
    <row r="653" spans="1:26" s="30" customFormat="1" x14ac:dyDescent="0.2">
      <c r="A653" s="29" t="s">
        <v>6245</v>
      </c>
      <c r="B653" s="29" t="s">
        <v>6246</v>
      </c>
      <c r="C653" s="29" t="s">
        <v>2802</v>
      </c>
      <c r="D653" s="29">
        <v>11.507999999999999</v>
      </c>
      <c r="E653" s="29">
        <v>103</v>
      </c>
      <c r="F653" s="29" t="s">
        <v>6247</v>
      </c>
      <c r="G653" s="29" t="s">
        <v>6248</v>
      </c>
      <c r="H653" s="29" t="s">
        <v>6249</v>
      </c>
      <c r="I653" s="29" t="s">
        <v>6250</v>
      </c>
      <c r="J653" s="29" t="s">
        <v>5635</v>
      </c>
      <c r="K653" s="29">
        <v>17</v>
      </c>
      <c r="L653" s="29" t="s">
        <v>1508</v>
      </c>
      <c r="M653" s="29" t="s">
        <v>6251</v>
      </c>
      <c r="N653" s="29">
        <v>128.47999999999999</v>
      </c>
      <c r="O653" s="29">
        <v>102.77</v>
      </c>
      <c r="P653" s="29" t="s">
        <v>6252</v>
      </c>
      <c r="Q653" s="29" t="s">
        <v>6253</v>
      </c>
      <c r="R653" s="29">
        <v>8</v>
      </c>
      <c r="S653" s="29">
        <v>2</v>
      </c>
      <c r="T653" s="29">
        <v>-0.67806</v>
      </c>
      <c r="U653" s="29">
        <v>114860000</v>
      </c>
      <c r="V653" s="29">
        <v>86289000</v>
      </c>
      <c r="W653" s="29"/>
      <c r="X653" s="29">
        <v>43491000</v>
      </c>
      <c r="Y653" s="29">
        <v>41324000</v>
      </c>
      <c r="Z653" s="29">
        <v>53044000</v>
      </c>
    </row>
    <row r="654" spans="1:26" s="30" customFormat="1" x14ac:dyDescent="0.2">
      <c r="A654" s="29" t="s">
        <v>6245</v>
      </c>
      <c r="B654" s="29" t="s">
        <v>6246</v>
      </c>
      <c r="C654" s="29" t="s">
        <v>2802</v>
      </c>
      <c r="D654" s="29">
        <v>11.507999999999999</v>
      </c>
      <c r="E654" s="29">
        <v>103</v>
      </c>
      <c r="F654" s="29" t="s">
        <v>6254</v>
      </c>
      <c r="G654" s="29" t="s">
        <v>6255</v>
      </c>
      <c r="H654" s="29" t="s">
        <v>6249</v>
      </c>
      <c r="I654" s="29" t="s">
        <v>6256</v>
      </c>
      <c r="J654" s="29" t="s">
        <v>6257</v>
      </c>
      <c r="K654" s="29">
        <v>32</v>
      </c>
      <c r="L654" s="29" t="s">
        <v>1508</v>
      </c>
      <c r="M654" s="29" t="s">
        <v>6258</v>
      </c>
      <c r="N654" s="29">
        <v>186.78</v>
      </c>
      <c r="O654" s="29">
        <v>84.507999999999996</v>
      </c>
      <c r="P654" s="29" t="s">
        <v>6259</v>
      </c>
      <c r="Q654" s="29" t="s">
        <v>6260</v>
      </c>
      <c r="R654" s="29">
        <v>11</v>
      </c>
      <c r="S654" s="29">
        <v>3</v>
      </c>
      <c r="T654" s="29">
        <v>1.0572999999999999</v>
      </c>
      <c r="U654" s="29">
        <v>112210000</v>
      </c>
      <c r="V654" s="29">
        <v>215810000</v>
      </c>
      <c r="W654" s="29">
        <v>150480000</v>
      </c>
      <c r="X654" s="29">
        <v>292160000</v>
      </c>
      <c r="Y654" s="29">
        <v>305400000</v>
      </c>
      <c r="Z654" s="29">
        <v>272020000</v>
      </c>
    </row>
    <row r="655" spans="1:26" s="30" customFormat="1" x14ac:dyDescent="0.2">
      <c r="A655" s="29" t="s">
        <v>6245</v>
      </c>
      <c r="B655" s="29" t="s">
        <v>6246</v>
      </c>
      <c r="C655" s="29" t="s">
        <v>2802</v>
      </c>
      <c r="D655" s="29">
        <v>11.507999999999999</v>
      </c>
      <c r="E655" s="29">
        <v>103</v>
      </c>
      <c r="F655" s="29" t="s">
        <v>6261</v>
      </c>
      <c r="G655" s="29" t="s">
        <v>6262</v>
      </c>
      <c r="H655" s="29" t="s">
        <v>6249</v>
      </c>
      <c r="I655" s="29" t="s">
        <v>6250</v>
      </c>
      <c r="J655" s="29" t="s">
        <v>6263</v>
      </c>
      <c r="K655" s="29">
        <v>13</v>
      </c>
      <c r="L655" s="29" t="s">
        <v>1508</v>
      </c>
      <c r="M655" s="29" t="s">
        <v>6264</v>
      </c>
      <c r="N655" s="29">
        <v>128.47999999999999</v>
      </c>
      <c r="O655" s="29">
        <v>102.77</v>
      </c>
      <c r="P655" s="29" t="s">
        <v>6252</v>
      </c>
      <c r="Q655" s="29" t="s">
        <v>6253</v>
      </c>
      <c r="R655" s="29">
        <v>4</v>
      </c>
      <c r="S655" s="29">
        <v>2</v>
      </c>
      <c r="T655" s="29">
        <v>-0.67806</v>
      </c>
      <c r="U655" s="29">
        <v>114860000</v>
      </c>
      <c r="V655" s="29">
        <v>86289000</v>
      </c>
      <c r="W655" s="29"/>
      <c r="X655" s="29">
        <v>43491000</v>
      </c>
      <c r="Y655" s="29">
        <v>41324000</v>
      </c>
      <c r="Z655" s="29">
        <v>53044000</v>
      </c>
    </row>
    <row r="656" spans="1:26" s="30" customFormat="1" x14ac:dyDescent="0.2">
      <c r="A656" s="29" t="s">
        <v>6245</v>
      </c>
      <c r="B656" s="29" t="s">
        <v>6246</v>
      </c>
      <c r="C656" s="29" t="s">
        <v>2802</v>
      </c>
      <c r="D656" s="29">
        <v>11.507999999999999</v>
      </c>
      <c r="E656" s="29">
        <v>103</v>
      </c>
      <c r="F656" s="29" t="s">
        <v>6245</v>
      </c>
      <c r="G656" s="29" t="s">
        <v>2316</v>
      </c>
      <c r="H656" s="29" t="s">
        <v>6265</v>
      </c>
      <c r="I656" s="29" t="s">
        <v>6245</v>
      </c>
      <c r="J656" s="29" t="s">
        <v>2316</v>
      </c>
      <c r="K656" s="29">
        <v>60</v>
      </c>
      <c r="L656" s="29" t="s">
        <v>1508</v>
      </c>
      <c r="M656" s="29" t="s">
        <v>6266</v>
      </c>
      <c r="N656" s="29">
        <v>162.36000000000001</v>
      </c>
      <c r="O656" s="29">
        <v>92.051000000000002</v>
      </c>
      <c r="P656" s="29" t="s">
        <v>6267</v>
      </c>
      <c r="Q656" s="29" t="s">
        <v>6268</v>
      </c>
      <c r="R656" s="29">
        <v>3</v>
      </c>
      <c r="S656" s="29">
        <v>2</v>
      </c>
      <c r="T656" s="29">
        <v>0.39166000000000001</v>
      </c>
      <c r="U656" s="29">
        <v>200240000</v>
      </c>
      <c r="V656" s="29">
        <v>281970000</v>
      </c>
      <c r="W656" s="29">
        <v>374150000</v>
      </c>
      <c r="X656" s="29">
        <v>508160000</v>
      </c>
      <c r="Y656" s="29">
        <v>468560000</v>
      </c>
      <c r="Z656" s="29">
        <v>530700000</v>
      </c>
    </row>
    <row r="657" spans="1:26" s="30" customFormat="1" x14ac:dyDescent="0.2">
      <c r="A657" s="29" t="s">
        <v>6245</v>
      </c>
      <c r="B657" s="29" t="s">
        <v>6246</v>
      </c>
      <c r="C657" s="29" t="s">
        <v>2802</v>
      </c>
      <c r="D657" s="29">
        <v>11.507999999999999</v>
      </c>
      <c r="E657" s="29">
        <v>103</v>
      </c>
      <c r="F657" s="29" t="s">
        <v>6269</v>
      </c>
      <c r="G657" s="29" t="s">
        <v>6270</v>
      </c>
      <c r="H657" s="29" t="s">
        <v>6249</v>
      </c>
      <c r="I657" s="29" t="s">
        <v>6271</v>
      </c>
      <c r="J657" s="29" t="s">
        <v>2222</v>
      </c>
      <c r="K657" s="29">
        <v>9</v>
      </c>
      <c r="L657" s="29" t="s">
        <v>1508</v>
      </c>
      <c r="M657" s="29" t="s">
        <v>6272</v>
      </c>
      <c r="N657" s="29">
        <v>119.41</v>
      </c>
      <c r="O657" s="29">
        <v>119.41</v>
      </c>
      <c r="P657" s="29" t="s">
        <v>6273</v>
      </c>
      <c r="Q657" s="29" t="s">
        <v>6274</v>
      </c>
      <c r="R657" s="29">
        <v>5</v>
      </c>
      <c r="S657" s="29">
        <v>2</v>
      </c>
      <c r="T657" s="29">
        <v>0.24093000000000001</v>
      </c>
      <c r="U657" s="29">
        <v>59168000</v>
      </c>
      <c r="V657" s="29">
        <v>33598000</v>
      </c>
      <c r="W657" s="29">
        <v>10662000</v>
      </c>
      <c r="X657" s="29"/>
      <c r="Y657" s="29">
        <v>96522000</v>
      </c>
      <c r="Z657" s="29"/>
    </row>
    <row r="658" spans="1:26" s="30" customFormat="1" x14ac:dyDescent="0.2">
      <c r="A658" s="29" t="s">
        <v>6275</v>
      </c>
      <c r="B658" s="29" t="s">
        <v>5871</v>
      </c>
      <c r="C658" s="29" t="s">
        <v>2802</v>
      </c>
      <c r="D658" s="29">
        <v>17.140999999999998</v>
      </c>
      <c r="E658" s="29">
        <v>152</v>
      </c>
      <c r="F658" s="29" t="s">
        <v>6276</v>
      </c>
      <c r="G658" s="29" t="s">
        <v>6277</v>
      </c>
      <c r="H658" s="29" t="s">
        <v>6278</v>
      </c>
      <c r="I658" s="29" t="s">
        <v>6275</v>
      </c>
      <c r="J658" s="29" t="s">
        <v>2487</v>
      </c>
      <c r="K658" s="29">
        <v>84</v>
      </c>
      <c r="L658" s="29" t="s">
        <v>1508</v>
      </c>
      <c r="M658" s="29" t="s">
        <v>6279</v>
      </c>
      <c r="N658" s="29">
        <v>67.415999999999997</v>
      </c>
      <c r="O658" s="29">
        <v>67.415999999999997</v>
      </c>
      <c r="P658" s="29" t="s">
        <v>6280</v>
      </c>
      <c r="Q658" s="29" t="s">
        <v>6281</v>
      </c>
      <c r="R658" s="29">
        <v>12</v>
      </c>
      <c r="S658" s="29">
        <v>4</v>
      </c>
      <c r="T658" s="29">
        <v>0.27090999999999998</v>
      </c>
      <c r="U658" s="29">
        <v>7899200</v>
      </c>
      <c r="V658" s="29">
        <v>10769000</v>
      </c>
      <c r="W658" s="29">
        <v>18776000</v>
      </c>
      <c r="X658" s="29">
        <v>20773000</v>
      </c>
      <c r="Y658" s="29">
        <v>21681000</v>
      </c>
      <c r="Z658" s="29">
        <v>22931000</v>
      </c>
    </row>
    <row r="659" spans="1:26" s="30" customFormat="1" x14ac:dyDescent="0.2">
      <c r="A659" s="29" t="s">
        <v>6282</v>
      </c>
      <c r="B659" s="29" t="s">
        <v>1564</v>
      </c>
      <c r="C659" s="29" t="s">
        <v>2802</v>
      </c>
      <c r="D659" s="29">
        <v>47.869</v>
      </c>
      <c r="E659" s="29">
        <v>437</v>
      </c>
      <c r="F659" s="29" t="s">
        <v>6283</v>
      </c>
      <c r="G659" s="29" t="s">
        <v>6284</v>
      </c>
      <c r="H659" s="29" t="s">
        <v>6285</v>
      </c>
      <c r="I659" s="29" t="s">
        <v>6282</v>
      </c>
      <c r="J659" s="29" t="s">
        <v>6286</v>
      </c>
      <c r="K659" s="29">
        <v>249</v>
      </c>
      <c r="L659" s="29" t="s">
        <v>1508</v>
      </c>
      <c r="M659" s="29" t="s">
        <v>6287</v>
      </c>
      <c r="N659" s="29">
        <v>92.977000000000004</v>
      </c>
      <c r="O659" s="29">
        <v>92.977000000000004</v>
      </c>
      <c r="P659" s="29" t="s">
        <v>6288</v>
      </c>
      <c r="Q659" s="29" t="s">
        <v>6289</v>
      </c>
      <c r="R659" s="29">
        <v>10</v>
      </c>
      <c r="S659" s="29">
        <v>3</v>
      </c>
      <c r="T659" s="29">
        <v>-0.1477</v>
      </c>
      <c r="U659" s="29">
        <v>37644000</v>
      </c>
      <c r="V659" s="29">
        <v>61525000</v>
      </c>
      <c r="W659" s="29">
        <v>37658000</v>
      </c>
      <c r="X659" s="29"/>
      <c r="Y659" s="29">
        <v>18657000</v>
      </c>
      <c r="Z659" s="29"/>
    </row>
    <row r="660" spans="1:26" s="30" customFormat="1" x14ac:dyDescent="0.2">
      <c r="A660" s="29" t="s">
        <v>6290</v>
      </c>
      <c r="B660" s="29" t="s">
        <v>6291</v>
      </c>
      <c r="C660" s="29" t="s">
        <v>2802</v>
      </c>
      <c r="D660" s="29">
        <v>26.417000000000002</v>
      </c>
      <c r="E660" s="29">
        <v>229</v>
      </c>
      <c r="F660" s="29" t="s">
        <v>6292</v>
      </c>
      <c r="G660" s="29" t="s">
        <v>6293</v>
      </c>
      <c r="H660" s="29" t="s">
        <v>6294</v>
      </c>
      <c r="I660" s="29" t="s">
        <v>6290</v>
      </c>
      <c r="J660" s="29" t="s">
        <v>2090</v>
      </c>
      <c r="K660" s="29">
        <v>47</v>
      </c>
      <c r="L660" s="29" t="s">
        <v>1508</v>
      </c>
      <c r="M660" s="29" t="s">
        <v>6295</v>
      </c>
      <c r="N660" s="29">
        <v>43.512</v>
      </c>
      <c r="O660" s="29">
        <v>43.512</v>
      </c>
      <c r="P660" s="29" t="s">
        <v>6296</v>
      </c>
      <c r="Q660" s="29" t="s">
        <v>6297</v>
      </c>
      <c r="R660" s="29">
        <v>3</v>
      </c>
      <c r="S660" s="29">
        <v>3</v>
      </c>
      <c r="T660" s="29">
        <v>0.19137000000000001</v>
      </c>
      <c r="U660" s="29">
        <v>4375600</v>
      </c>
      <c r="V660" s="29"/>
      <c r="W660" s="29"/>
      <c r="X660" s="29"/>
      <c r="Y660" s="29">
        <v>4088000</v>
      </c>
      <c r="Z660" s="29"/>
    </row>
    <row r="661" spans="1:26" s="30" customFormat="1" x14ac:dyDescent="0.2">
      <c r="A661" s="29" t="s">
        <v>6298</v>
      </c>
      <c r="B661" s="29" t="s">
        <v>6246</v>
      </c>
      <c r="C661" s="29" t="s">
        <v>2802</v>
      </c>
      <c r="D661" s="29">
        <v>11.321999999999999</v>
      </c>
      <c r="E661" s="29">
        <v>102</v>
      </c>
      <c r="F661" s="29" t="s">
        <v>6299</v>
      </c>
      <c r="G661" s="29" t="s">
        <v>6300</v>
      </c>
      <c r="H661" s="29" t="s">
        <v>6249</v>
      </c>
      <c r="I661" s="29" t="s">
        <v>6301</v>
      </c>
      <c r="J661" s="29" t="s">
        <v>6302</v>
      </c>
      <c r="K661" s="29">
        <v>59</v>
      </c>
      <c r="L661" s="29" t="s">
        <v>1508</v>
      </c>
      <c r="M661" s="29" t="s">
        <v>6303</v>
      </c>
      <c r="N661" s="29">
        <v>137.69</v>
      </c>
      <c r="O661" s="29">
        <v>107.79</v>
      </c>
      <c r="P661" s="29" t="s">
        <v>6304</v>
      </c>
      <c r="Q661" s="29" t="s">
        <v>6305</v>
      </c>
      <c r="R661" s="29">
        <v>4</v>
      </c>
      <c r="S661" s="29">
        <v>2</v>
      </c>
      <c r="T661" s="29">
        <v>-0.45652999999999999</v>
      </c>
      <c r="U661" s="29">
        <v>22852000</v>
      </c>
      <c r="V661" s="29">
        <v>54573000</v>
      </c>
      <c r="W661" s="29">
        <v>56171000</v>
      </c>
      <c r="X661" s="29"/>
      <c r="Y661" s="29">
        <v>62930000</v>
      </c>
      <c r="Z661" s="29">
        <v>29059000</v>
      </c>
    </row>
    <row r="662" spans="1:26" s="30" customFormat="1" x14ac:dyDescent="0.2">
      <c r="A662" s="29" t="s">
        <v>6306</v>
      </c>
      <c r="B662" s="29" t="s">
        <v>2822</v>
      </c>
      <c r="C662" s="29" t="s">
        <v>6307</v>
      </c>
      <c r="D662" s="29">
        <v>35.189</v>
      </c>
      <c r="E662" s="29">
        <v>307</v>
      </c>
      <c r="F662" s="29" t="s">
        <v>6308</v>
      </c>
      <c r="G662" s="29" t="s">
        <v>6309</v>
      </c>
      <c r="H662" s="29" t="s">
        <v>6310</v>
      </c>
      <c r="I662" s="29" t="s">
        <v>6306</v>
      </c>
      <c r="J662" s="29" t="s">
        <v>2960</v>
      </c>
      <c r="K662" s="29">
        <v>34</v>
      </c>
      <c r="L662" s="29" t="s">
        <v>1508</v>
      </c>
      <c r="M662" s="29" t="s">
        <v>6311</v>
      </c>
      <c r="N662" s="29">
        <v>35.756999999999998</v>
      </c>
      <c r="O662" s="29">
        <v>35.756999999999998</v>
      </c>
      <c r="P662" s="29" t="s">
        <v>6312</v>
      </c>
      <c r="Q662" s="29" t="s">
        <v>6313</v>
      </c>
      <c r="R662" s="29">
        <v>2</v>
      </c>
      <c r="S662" s="29">
        <v>3</v>
      </c>
      <c r="T662" s="29">
        <v>-0.22949</v>
      </c>
      <c r="U662" s="29"/>
      <c r="V662" s="29">
        <v>12616000</v>
      </c>
      <c r="W662" s="29">
        <v>13252000</v>
      </c>
      <c r="X662" s="29"/>
      <c r="Y662" s="29"/>
      <c r="Z662" s="29"/>
    </row>
    <row r="663" spans="1:26" s="30" customFormat="1" x14ac:dyDescent="0.2">
      <c r="A663" s="29" t="s">
        <v>6306</v>
      </c>
      <c r="B663" s="29" t="s">
        <v>2822</v>
      </c>
      <c r="C663" s="29" t="s">
        <v>6307</v>
      </c>
      <c r="D663" s="29">
        <v>35.189</v>
      </c>
      <c r="E663" s="29">
        <v>307</v>
      </c>
      <c r="F663" s="29" t="s">
        <v>6314</v>
      </c>
      <c r="G663" s="29" t="s">
        <v>6315</v>
      </c>
      <c r="H663" s="29" t="s">
        <v>6310</v>
      </c>
      <c r="I663" s="29" t="s">
        <v>6306</v>
      </c>
      <c r="J663" s="29" t="s">
        <v>5069</v>
      </c>
      <c r="K663" s="29">
        <v>19</v>
      </c>
      <c r="L663" s="29" t="s">
        <v>1508</v>
      </c>
      <c r="M663" s="29" t="s">
        <v>6316</v>
      </c>
      <c r="N663" s="29">
        <v>86.772000000000006</v>
      </c>
      <c r="O663" s="29">
        <v>77.185000000000002</v>
      </c>
      <c r="P663" s="29" t="s">
        <v>6317</v>
      </c>
      <c r="Q663" s="29" t="s">
        <v>6318</v>
      </c>
      <c r="R663" s="29">
        <v>5</v>
      </c>
      <c r="S663" s="29">
        <v>3</v>
      </c>
      <c r="T663" s="29">
        <v>-0.50571999999999995</v>
      </c>
      <c r="U663" s="29">
        <v>41398000</v>
      </c>
      <c r="V663" s="29">
        <v>32587000</v>
      </c>
      <c r="W663" s="29">
        <v>30898000</v>
      </c>
      <c r="X663" s="29">
        <v>40250000</v>
      </c>
      <c r="Y663" s="29">
        <v>46778000</v>
      </c>
      <c r="Z663" s="29">
        <v>46986000</v>
      </c>
    </row>
    <row r="664" spans="1:26" s="30" customFormat="1" x14ac:dyDescent="0.2">
      <c r="A664" s="29" t="s">
        <v>6319</v>
      </c>
      <c r="B664" s="29" t="s">
        <v>5906</v>
      </c>
      <c r="C664" s="29" t="s">
        <v>6320</v>
      </c>
      <c r="D664" s="29">
        <v>16.556000000000001</v>
      </c>
      <c r="E664" s="29">
        <v>148</v>
      </c>
      <c r="F664" s="29" t="s">
        <v>6321</v>
      </c>
      <c r="G664" s="29" t="s">
        <v>3201</v>
      </c>
      <c r="H664" s="29" t="s">
        <v>6322</v>
      </c>
      <c r="I664" s="29" t="s">
        <v>6319</v>
      </c>
      <c r="J664" s="29" t="s">
        <v>1604</v>
      </c>
      <c r="K664" s="29">
        <v>4</v>
      </c>
      <c r="L664" s="29" t="s">
        <v>1508</v>
      </c>
      <c r="M664" s="29" t="s">
        <v>6323</v>
      </c>
      <c r="N664" s="29">
        <v>52.009</v>
      </c>
      <c r="O664" s="29">
        <v>52.009</v>
      </c>
      <c r="P664" s="29" t="s">
        <v>6324</v>
      </c>
      <c r="Q664" s="29" t="s">
        <v>6325</v>
      </c>
      <c r="R664" s="29">
        <v>3</v>
      </c>
      <c r="S664" s="29">
        <v>3</v>
      </c>
      <c r="T664" s="29">
        <v>0.41165000000000002</v>
      </c>
      <c r="U664" s="29">
        <v>11122000</v>
      </c>
      <c r="V664" s="29">
        <v>8503100</v>
      </c>
      <c r="W664" s="29">
        <v>7263300</v>
      </c>
      <c r="X664" s="29"/>
      <c r="Y664" s="29"/>
      <c r="Z664" s="29">
        <v>13368000</v>
      </c>
    </row>
    <row r="665" spans="1:26" s="30" customFormat="1" x14ac:dyDescent="0.2">
      <c r="A665" s="29" t="s">
        <v>6326</v>
      </c>
      <c r="B665" s="29" t="s">
        <v>6327</v>
      </c>
      <c r="C665" s="29" t="s">
        <v>2802</v>
      </c>
      <c r="D665" s="29">
        <v>59.722000000000001</v>
      </c>
      <c r="E665" s="29">
        <v>576</v>
      </c>
      <c r="F665" s="29" t="s">
        <v>6326</v>
      </c>
      <c r="G665" s="29" t="s">
        <v>1744</v>
      </c>
      <c r="H665" s="29" t="s">
        <v>6328</v>
      </c>
      <c r="I665" s="29" t="s">
        <v>6326</v>
      </c>
      <c r="J665" s="29" t="s">
        <v>1744</v>
      </c>
      <c r="K665" s="29">
        <v>88</v>
      </c>
      <c r="L665" s="29" t="s">
        <v>1508</v>
      </c>
      <c r="M665" s="29" t="s">
        <v>6329</v>
      </c>
      <c r="N665" s="29">
        <v>47.392000000000003</v>
      </c>
      <c r="O665" s="29">
        <v>47.392000000000003</v>
      </c>
      <c r="P665" s="29" t="s">
        <v>6330</v>
      </c>
      <c r="Q665" s="29" t="s">
        <v>6331</v>
      </c>
      <c r="R665" s="29">
        <v>15</v>
      </c>
      <c r="S665" s="29">
        <v>5</v>
      </c>
      <c r="T665" s="29">
        <v>-0.26129000000000002</v>
      </c>
      <c r="U665" s="29"/>
      <c r="V665" s="29"/>
      <c r="W665" s="29"/>
      <c r="X665" s="29"/>
      <c r="Y665" s="29">
        <v>45652000</v>
      </c>
      <c r="Z665" s="29"/>
    </row>
    <row r="666" spans="1:26" s="30" customFormat="1" x14ac:dyDescent="0.2">
      <c r="A666" s="29" t="s">
        <v>6326</v>
      </c>
      <c r="B666" s="29" t="s">
        <v>6327</v>
      </c>
      <c r="C666" s="29" t="s">
        <v>2802</v>
      </c>
      <c r="D666" s="29">
        <v>59.722000000000001</v>
      </c>
      <c r="E666" s="29">
        <v>576</v>
      </c>
      <c r="F666" s="29" t="s">
        <v>6326</v>
      </c>
      <c r="G666" s="29" t="s">
        <v>2857</v>
      </c>
      <c r="H666" s="29" t="s">
        <v>6328</v>
      </c>
      <c r="I666" s="29" t="s">
        <v>6326</v>
      </c>
      <c r="J666" s="29" t="s">
        <v>2857</v>
      </c>
      <c r="K666" s="29">
        <v>76</v>
      </c>
      <c r="L666" s="29" t="s">
        <v>1508</v>
      </c>
      <c r="M666" s="29" t="s">
        <v>6332</v>
      </c>
      <c r="N666" s="29">
        <v>85.932000000000002</v>
      </c>
      <c r="O666" s="29">
        <v>67.864000000000004</v>
      </c>
      <c r="P666" s="29" t="s">
        <v>6333</v>
      </c>
      <c r="Q666" s="29" t="s">
        <v>6334</v>
      </c>
      <c r="R666" s="29">
        <v>3</v>
      </c>
      <c r="S666" s="29">
        <v>5</v>
      </c>
      <c r="T666" s="29">
        <v>0.20799000000000001</v>
      </c>
      <c r="U666" s="29">
        <v>52693000</v>
      </c>
      <c r="V666" s="29">
        <v>32723000</v>
      </c>
      <c r="W666" s="29">
        <v>50358000</v>
      </c>
      <c r="X666" s="29">
        <v>43137000</v>
      </c>
      <c r="Y666" s="29"/>
      <c r="Z666" s="29">
        <v>60635000</v>
      </c>
    </row>
    <row r="667" spans="1:26" s="30" customFormat="1" x14ac:dyDescent="0.2">
      <c r="A667" s="29" t="s">
        <v>6335</v>
      </c>
      <c r="B667" s="29" t="s">
        <v>6336</v>
      </c>
      <c r="C667" s="29" t="s">
        <v>2802</v>
      </c>
      <c r="D667" s="29">
        <v>42.956000000000003</v>
      </c>
      <c r="E667" s="29">
        <v>380</v>
      </c>
      <c r="F667" s="29" t="s">
        <v>6337</v>
      </c>
      <c r="G667" s="29" t="s">
        <v>6338</v>
      </c>
      <c r="H667" s="29" t="s">
        <v>6339</v>
      </c>
      <c r="I667" s="29" t="s">
        <v>6340</v>
      </c>
      <c r="J667" s="29" t="s">
        <v>6341</v>
      </c>
      <c r="K667" s="29">
        <v>191</v>
      </c>
      <c r="L667" s="29" t="s">
        <v>1508</v>
      </c>
      <c r="M667" s="29" t="s">
        <v>6342</v>
      </c>
      <c r="N667" s="29">
        <v>73.781000000000006</v>
      </c>
      <c r="O667" s="29">
        <v>52.247</v>
      </c>
      <c r="P667" s="29" t="s">
        <v>6343</v>
      </c>
      <c r="Q667" s="29" t="s">
        <v>6344</v>
      </c>
      <c r="R667" s="29">
        <v>4</v>
      </c>
      <c r="S667" s="29">
        <v>3</v>
      </c>
      <c r="T667" s="29">
        <v>-0.87892999999999999</v>
      </c>
      <c r="U667" s="29">
        <v>24802000</v>
      </c>
      <c r="V667" s="29">
        <v>20886000</v>
      </c>
      <c r="W667" s="29">
        <v>15852000</v>
      </c>
      <c r="X667" s="29">
        <v>55383000</v>
      </c>
      <c r="Y667" s="29">
        <v>6498200</v>
      </c>
      <c r="Z667" s="29">
        <v>48152000</v>
      </c>
    </row>
    <row r="668" spans="1:26" s="30" customFormat="1" x14ac:dyDescent="0.2">
      <c r="A668" s="29" t="s">
        <v>6335</v>
      </c>
      <c r="B668" s="29" t="s">
        <v>6336</v>
      </c>
      <c r="C668" s="29" t="s">
        <v>2802</v>
      </c>
      <c r="D668" s="29">
        <v>42.956000000000003</v>
      </c>
      <c r="E668" s="29">
        <v>380</v>
      </c>
      <c r="F668" s="29" t="s">
        <v>6345</v>
      </c>
      <c r="G668" s="29" t="s">
        <v>6346</v>
      </c>
      <c r="H668" s="29" t="s">
        <v>6339</v>
      </c>
      <c r="I668" s="29" t="s">
        <v>6335</v>
      </c>
      <c r="J668" s="29" t="s">
        <v>3235</v>
      </c>
      <c r="K668" s="29">
        <v>325</v>
      </c>
      <c r="L668" s="29" t="s">
        <v>1508</v>
      </c>
      <c r="M668" s="29" t="s">
        <v>6347</v>
      </c>
      <c r="N668" s="29">
        <v>56.258000000000003</v>
      </c>
      <c r="O668" s="29">
        <v>56.258000000000003</v>
      </c>
      <c r="P668" s="29" t="s">
        <v>6348</v>
      </c>
      <c r="Q668" s="29" t="s">
        <v>6349</v>
      </c>
      <c r="R668" s="29">
        <v>8</v>
      </c>
      <c r="S668" s="29">
        <v>2</v>
      </c>
      <c r="T668" s="29">
        <v>1.5628</v>
      </c>
      <c r="U668" s="29"/>
      <c r="V668" s="29"/>
      <c r="W668" s="29"/>
      <c r="X668" s="29"/>
      <c r="Y668" s="29"/>
      <c r="Z668" s="29"/>
    </row>
    <row r="669" spans="1:26" s="30" customFormat="1" x14ac:dyDescent="0.2">
      <c r="A669" s="29" t="s">
        <v>6335</v>
      </c>
      <c r="B669" s="29" t="s">
        <v>6336</v>
      </c>
      <c r="C669" s="29" t="s">
        <v>2802</v>
      </c>
      <c r="D669" s="29">
        <v>42.956000000000003</v>
      </c>
      <c r="E669" s="29">
        <v>380</v>
      </c>
      <c r="F669" s="29" t="s">
        <v>6345</v>
      </c>
      <c r="G669" s="29" t="s">
        <v>6350</v>
      </c>
      <c r="H669" s="29" t="s">
        <v>6339</v>
      </c>
      <c r="I669" s="29" t="s">
        <v>6335</v>
      </c>
      <c r="J669" s="29" t="s">
        <v>3459</v>
      </c>
      <c r="K669" s="29">
        <v>327</v>
      </c>
      <c r="L669" s="29" t="s">
        <v>1508</v>
      </c>
      <c r="M669" s="29" t="s">
        <v>6351</v>
      </c>
      <c r="N669" s="29">
        <v>56.258000000000003</v>
      </c>
      <c r="O669" s="29">
        <v>56.258000000000003</v>
      </c>
      <c r="P669" s="29" t="s">
        <v>6348</v>
      </c>
      <c r="Q669" s="29" t="s">
        <v>6349</v>
      </c>
      <c r="R669" s="29">
        <v>10</v>
      </c>
      <c r="S669" s="29">
        <v>2</v>
      </c>
      <c r="T669" s="29">
        <v>1.5628</v>
      </c>
      <c r="U669" s="29"/>
      <c r="V669" s="29"/>
      <c r="W669" s="29"/>
      <c r="X669" s="29"/>
      <c r="Y669" s="29"/>
      <c r="Z669" s="29"/>
    </row>
    <row r="670" spans="1:26" s="30" customFormat="1" x14ac:dyDescent="0.2">
      <c r="A670" s="29" t="s">
        <v>6352</v>
      </c>
      <c r="B670" s="29" t="s">
        <v>6353</v>
      </c>
      <c r="C670" s="29" t="s">
        <v>2802</v>
      </c>
      <c r="D670" s="29">
        <v>37.524999999999999</v>
      </c>
      <c r="E670" s="29">
        <v>342</v>
      </c>
      <c r="F670" s="29" t="s">
        <v>6354</v>
      </c>
      <c r="G670" s="29" t="s">
        <v>6355</v>
      </c>
      <c r="H670" s="29" t="s">
        <v>6356</v>
      </c>
      <c r="I670" s="29" t="s">
        <v>6352</v>
      </c>
      <c r="J670" s="29" t="s">
        <v>6357</v>
      </c>
      <c r="K670" s="29">
        <v>309</v>
      </c>
      <c r="L670" s="29" t="s">
        <v>1508</v>
      </c>
      <c r="M670" s="29" t="s">
        <v>6358</v>
      </c>
      <c r="N670" s="29">
        <v>48.112000000000002</v>
      </c>
      <c r="O670" s="29">
        <v>48.112000000000002</v>
      </c>
      <c r="P670" s="29" t="s">
        <v>6359</v>
      </c>
      <c r="Q670" s="29" t="s">
        <v>6360</v>
      </c>
      <c r="R670" s="29">
        <v>7</v>
      </c>
      <c r="S670" s="29">
        <v>3</v>
      </c>
      <c r="T670" s="29">
        <v>0.37097000000000002</v>
      </c>
      <c r="U670" s="29"/>
      <c r="V670" s="29"/>
      <c r="W670" s="29"/>
      <c r="X670" s="29"/>
      <c r="Y670" s="29"/>
      <c r="Z670" s="29">
        <v>13084000</v>
      </c>
    </row>
    <row r="671" spans="1:26" s="30" customFormat="1" x14ac:dyDescent="0.2">
      <c r="A671" s="29" t="s">
        <v>6361</v>
      </c>
      <c r="B671" s="29" t="s">
        <v>6362</v>
      </c>
      <c r="C671" s="29" t="s">
        <v>2802</v>
      </c>
      <c r="D671" s="29">
        <v>13.872</v>
      </c>
      <c r="E671" s="29">
        <v>126</v>
      </c>
      <c r="F671" s="29" t="s">
        <v>6363</v>
      </c>
      <c r="G671" s="29" t="s">
        <v>4372</v>
      </c>
      <c r="H671" s="29" t="s">
        <v>6364</v>
      </c>
      <c r="I671" s="29" t="s">
        <v>6361</v>
      </c>
      <c r="J671" s="29" t="s">
        <v>1535</v>
      </c>
      <c r="K671" s="29">
        <v>11</v>
      </c>
      <c r="L671" s="29" t="s">
        <v>1508</v>
      </c>
      <c r="M671" s="29" t="s">
        <v>6365</v>
      </c>
      <c r="N671" s="29">
        <v>35.295000000000002</v>
      </c>
      <c r="O671" s="29">
        <v>35.295000000000002</v>
      </c>
      <c r="P671" s="29" t="s">
        <v>6366</v>
      </c>
      <c r="Q671" s="29" t="s">
        <v>6367</v>
      </c>
      <c r="R671" s="29">
        <v>11</v>
      </c>
      <c r="S671" s="29">
        <v>2</v>
      </c>
      <c r="T671" s="29">
        <v>4.0869</v>
      </c>
      <c r="U671" s="29"/>
      <c r="V671" s="29"/>
      <c r="W671" s="29"/>
      <c r="X671" s="29"/>
      <c r="Y671" s="29"/>
      <c r="Z671" s="29"/>
    </row>
    <row r="672" spans="1:26" s="30" customFormat="1" x14ac:dyDescent="0.2">
      <c r="A672" s="29" t="s">
        <v>6361</v>
      </c>
      <c r="B672" s="29" t="s">
        <v>6362</v>
      </c>
      <c r="C672" s="29" t="s">
        <v>2802</v>
      </c>
      <c r="D672" s="29">
        <v>13.872</v>
      </c>
      <c r="E672" s="29">
        <v>126</v>
      </c>
      <c r="F672" s="29" t="s">
        <v>6368</v>
      </c>
      <c r="G672" s="29" t="s">
        <v>6369</v>
      </c>
      <c r="H672" s="29" t="s">
        <v>6364</v>
      </c>
      <c r="I672" s="29" t="s">
        <v>6361</v>
      </c>
      <c r="J672" s="29" t="s">
        <v>4043</v>
      </c>
      <c r="K672" s="29">
        <v>13</v>
      </c>
      <c r="L672" s="29" t="s">
        <v>1508</v>
      </c>
      <c r="M672" s="29" t="s">
        <v>6370</v>
      </c>
      <c r="N672" s="29">
        <v>176.78</v>
      </c>
      <c r="O672" s="29">
        <v>106.67</v>
      </c>
      <c r="P672" s="29" t="s">
        <v>6371</v>
      </c>
      <c r="Q672" s="29" t="s">
        <v>6372</v>
      </c>
      <c r="R672" s="29">
        <v>2</v>
      </c>
      <c r="S672" s="29">
        <v>2</v>
      </c>
      <c r="T672" s="29">
        <v>1.1443000000000001</v>
      </c>
      <c r="U672" s="29">
        <v>368320000</v>
      </c>
      <c r="V672" s="29">
        <v>412850000</v>
      </c>
      <c r="W672" s="29">
        <v>303790000</v>
      </c>
      <c r="X672" s="29">
        <v>203850000</v>
      </c>
      <c r="Y672" s="29">
        <v>273740000</v>
      </c>
      <c r="Z672" s="29">
        <v>220620000</v>
      </c>
    </row>
    <row r="673" spans="1:26" s="30" customFormat="1" x14ac:dyDescent="0.2">
      <c r="A673" s="29" t="s">
        <v>6361</v>
      </c>
      <c r="B673" s="29" t="s">
        <v>6362</v>
      </c>
      <c r="C673" s="29" t="s">
        <v>2802</v>
      </c>
      <c r="D673" s="29">
        <v>13.872</v>
      </c>
      <c r="E673" s="29">
        <v>126</v>
      </c>
      <c r="F673" s="29" t="s">
        <v>6368</v>
      </c>
      <c r="G673" s="29" t="s">
        <v>6373</v>
      </c>
      <c r="H673" s="29" t="s">
        <v>6364</v>
      </c>
      <c r="I673" s="29" t="s">
        <v>6361</v>
      </c>
      <c r="J673" s="29" t="s">
        <v>2960</v>
      </c>
      <c r="K673" s="29">
        <v>34</v>
      </c>
      <c r="L673" s="29" t="s">
        <v>1508</v>
      </c>
      <c r="M673" s="29" t="s">
        <v>6374</v>
      </c>
      <c r="N673" s="29">
        <v>87.251000000000005</v>
      </c>
      <c r="O673" s="29">
        <v>87.251000000000005</v>
      </c>
      <c r="P673" s="29" t="s">
        <v>6375</v>
      </c>
      <c r="Q673" s="29" t="s">
        <v>6376</v>
      </c>
      <c r="R673" s="29">
        <v>6</v>
      </c>
      <c r="S673" s="29">
        <v>2</v>
      </c>
      <c r="T673" s="29">
        <v>7.1914000000000006E-2</v>
      </c>
      <c r="U673" s="29">
        <v>4515800</v>
      </c>
      <c r="V673" s="29">
        <v>8646800</v>
      </c>
      <c r="W673" s="29">
        <v>6805900</v>
      </c>
      <c r="X673" s="29">
        <v>6997700</v>
      </c>
      <c r="Y673" s="29">
        <v>8547300</v>
      </c>
      <c r="Z673" s="29">
        <v>6997300</v>
      </c>
    </row>
    <row r="674" spans="1:26" s="30" customFormat="1" x14ac:dyDescent="0.2">
      <c r="A674" s="29" t="s">
        <v>6377</v>
      </c>
      <c r="B674" s="29" t="s">
        <v>3119</v>
      </c>
      <c r="C674" s="29" t="s">
        <v>6378</v>
      </c>
      <c r="D674" s="29">
        <v>24.89</v>
      </c>
      <c r="E674" s="29">
        <v>222</v>
      </c>
      <c r="F674" s="29" t="s">
        <v>6379</v>
      </c>
      <c r="G674" s="29" t="s">
        <v>4036</v>
      </c>
      <c r="H674" s="29" t="s">
        <v>6380</v>
      </c>
      <c r="I674" s="29" t="s">
        <v>6377</v>
      </c>
      <c r="J674" s="29" t="s">
        <v>6381</v>
      </c>
      <c r="K674" s="29">
        <v>107</v>
      </c>
      <c r="L674" s="29" t="s">
        <v>1508</v>
      </c>
      <c r="M674" s="29" t="s">
        <v>6382</v>
      </c>
      <c r="N674" s="29">
        <v>282.57</v>
      </c>
      <c r="O674" s="29">
        <v>108.81</v>
      </c>
      <c r="P674" s="29" t="s">
        <v>6383</v>
      </c>
      <c r="Q674" s="29" t="s">
        <v>6384</v>
      </c>
      <c r="R674" s="29">
        <v>10</v>
      </c>
      <c r="S674" s="29">
        <v>2</v>
      </c>
      <c r="T674" s="29">
        <v>0.10902000000000001</v>
      </c>
      <c r="U674" s="29">
        <v>104830000</v>
      </c>
      <c r="V674" s="29">
        <v>153600000</v>
      </c>
      <c r="W674" s="29">
        <v>122310000</v>
      </c>
      <c r="X674" s="29">
        <v>84081000</v>
      </c>
      <c r="Y674" s="29">
        <v>100980000</v>
      </c>
      <c r="Z674" s="29">
        <v>170360000</v>
      </c>
    </row>
    <row r="675" spans="1:26" s="30" customFormat="1" x14ac:dyDescent="0.2">
      <c r="A675" s="29" t="s">
        <v>6385</v>
      </c>
      <c r="B675" s="29" t="s">
        <v>6386</v>
      </c>
      <c r="C675" s="29" t="s">
        <v>2802</v>
      </c>
      <c r="D675" s="29">
        <v>30.353999999999999</v>
      </c>
      <c r="E675" s="29">
        <v>282</v>
      </c>
      <c r="F675" s="29" t="s">
        <v>6385</v>
      </c>
      <c r="G675" s="29" t="s">
        <v>2224</v>
      </c>
      <c r="H675" s="29" t="s">
        <v>6387</v>
      </c>
      <c r="I675" s="29" t="s">
        <v>6385</v>
      </c>
      <c r="J675" s="29" t="s">
        <v>2224</v>
      </c>
      <c r="K675" s="29">
        <v>9</v>
      </c>
      <c r="L675" s="29" t="s">
        <v>1508</v>
      </c>
      <c r="M675" s="29" t="s">
        <v>6388</v>
      </c>
      <c r="N675" s="29">
        <v>173.37</v>
      </c>
      <c r="O675" s="29">
        <v>173.37</v>
      </c>
      <c r="P675" s="29" t="s">
        <v>6389</v>
      </c>
      <c r="Q675" s="29" t="s">
        <v>6390</v>
      </c>
      <c r="R675" s="29">
        <v>7</v>
      </c>
      <c r="S675" s="29">
        <v>2</v>
      </c>
      <c r="T675" s="29">
        <v>-0.44007000000000002</v>
      </c>
      <c r="U675" s="29">
        <v>142030000</v>
      </c>
      <c r="V675" s="29">
        <v>127150000</v>
      </c>
      <c r="W675" s="29">
        <v>136980000</v>
      </c>
      <c r="X675" s="29">
        <v>74996000</v>
      </c>
      <c r="Y675" s="29">
        <v>89414000</v>
      </c>
      <c r="Z675" s="29">
        <v>75434000</v>
      </c>
    </row>
    <row r="676" spans="1:26" s="30" customFormat="1" x14ac:dyDescent="0.2">
      <c r="A676" s="29" t="s">
        <v>6391</v>
      </c>
      <c r="B676" s="29" t="s">
        <v>6216</v>
      </c>
      <c r="C676" s="29" t="s">
        <v>6392</v>
      </c>
      <c r="D676" s="29">
        <v>22.431999999999999</v>
      </c>
      <c r="E676" s="29">
        <v>194</v>
      </c>
      <c r="F676" s="29" t="s">
        <v>6393</v>
      </c>
      <c r="G676" s="29" t="s">
        <v>4187</v>
      </c>
      <c r="H676" s="29" t="s">
        <v>6394</v>
      </c>
      <c r="I676" s="29" t="s">
        <v>6391</v>
      </c>
      <c r="J676" s="29" t="s">
        <v>4594</v>
      </c>
      <c r="K676" s="29">
        <v>67</v>
      </c>
      <c r="L676" s="29" t="s">
        <v>1508</v>
      </c>
      <c r="M676" s="29" t="s">
        <v>6395</v>
      </c>
      <c r="N676" s="29">
        <v>103.26</v>
      </c>
      <c r="O676" s="29">
        <v>83.861999999999995</v>
      </c>
      <c r="P676" s="29" t="s">
        <v>6396</v>
      </c>
      <c r="Q676" s="29" t="s">
        <v>6397</v>
      </c>
      <c r="R676" s="29">
        <v>8</v>
      </c>
      <c r="S676" s="29">
        <v>3</v>
      </c>
      <c r="T676" s="29">
        <v>0.40001999999999999</v>
      </c>
      <c r="U676" s="29">
        <v>57497000</v>
      </c>
      <c r="V676" s="29">
        <v>36183000</v>
      </c>
      <c r="W676" s="29">
        <v>44811000</v>
      </c>
      <c r="X676" s="29">
        <v>39348000</v>
      </c>
      <c r="Y676" s="29">
        <v>41004000</v>
      </c>
      <c r="Z676" s="29">
        <v>40613000</v>
      </c>
    </row>
    <row r="677" spans="1:26" s="30" customFormat="1" x14ac:dyDescent="0.2">
      <c r="A677" s="29" t="s">
        <v>6398</v>
      </c>
      <c r="B677" s="29" t="s">
        <v>6399</v>
      </c>
      <c r="C677" s="29" t="s">
        <v>2802</v>
      </c>
      <c r="D677" s="29">
        <v>27.481000000000002</v>
      </c>
      <c r="E677" s="29">
        <v>249</v>
      </c>
      <c r="F677" s="29" t="s">
        <v>6400</v>
      </c>
      <c r="G677" s="29" t="s">
        <v>6401</v>
      </c>
      <c r="H677" s="29" t="s">
        <v>6402</v>
      </c>
      <c r="I677" s="29" t="s">
        <v>6398</v>
      </c>
      <c r="J677" s="29" t="s">
        <v>2416</v>
      </c>
      <c r="K677" s="29">
        <v>6</v>
      </c>
      <c r="L677" s="29" t="s">
        <v>1508</v>
      </c>
      <c r="M677" s="29" t="s">
        <v>6403</v>
      </c>
      <c r="N677" s="29">
        <v>91.337000000000003</v>
      </c>
      <c r="O677" s="29">
        <v>85.248000000000005</v>
      </c>
      <c r="P677" s="29" t="s">
        <v>6404</v>
      </c>
      <c r="Q677" s="29" t="s">
        <v>6405</v>
      </c>
      <c r="R677" s="29">
        <v>6</v>
      </c>
      <c r="S677" s="29">
        <v>3</v>
      </c>
      <c r="T677" s="29">
        <v>-0.20519000000000001</v>
      </c>
      <c r="U677" s="29"/>
      <c r="V677" s="29"/>
      <c r="W677" s="29"/>
      <c r="X677" s="29"/>
      <c r="Y677" s="29">
        <v>20653000</v>
      </c>
      <c r="Z677" s="29">
        <v>18472000</v>
      </c>
    </row>
    <row r="678" spans="1:26" s="30" customFormat="1" x14ac:dyDescent="0.2">
      <c r="A678" s="29" t="s">
        <v>6406</v>
      </c>
      <c r="B678" s="29" t="s">
        <v>4255</v>
      </c>
      <c r="C678" s="29" t="s">
        <v>2802</v>
      </c>
      <c r="D678" s="29">
        <v>16.486000000000001</v>
      </c>
      <c r="E678" s="29">
        <v>159</v>
      </c>
      <c r="F678" s="29" t="s">
        <v>6407</v>
      </c>
      <c r="G678" s="29" t="s">
        <v>6408</v>
      </c>
      <c r="H678" s="29" t="s">
        <v>6409</v>
      </c>
      <c r="I678" s="29" t="s">
        <v>6406</v>
      </c>
      <c r="J678" s="29" t="s">
        <v>4043</v>
      </c>
      <c r="K678" s="29">
        <v>13</v>
      </c>
      <c r="L678" s="29" t="s">
        <v>1508</v>
      </c>
      <c r="M678" s="29" t="s">
        <v>6410</v>
      </c>
      <c r="N678" s="29">
        <v>77.662000000000006</v>
      </c>
      <c r="O678" s="29">
        <v>77.662000000000006</v>
      </c>
      <c r="P678" s="29" t="s">
        <v>6411</v>
      </c>
      <c r="Q678" s="29" t="s">
        <v>6412</v>
      </c>
      <c r="R678" s="29">
        <v>13</v>
      </c>
      <c r="S678" s="29">
        <v>2</v>
      </c>
      <c r="T678" s="29">
        <v>-0.19744</v>
      </c>
      <c r="U678" s="29"/>
      <c r="V678" s="29"/>
      <c r="W678" s="29">
        <v>5755300</v>
      </c>
      <c r="X678" s="29">
        <v>5054800</v>
      </c>
      <c r="Y678" s="29">
        <v>4748700</v>
      </c>
      <c r="Z678" s="29"/>
    </row>
    <row r="679" spans="1:26" s="30" customFormat="1" x14ac:dyDescent="0.2">
      <c r="A679" s="29" t="s">
        <v>6406</v>
      </c>
      <c r="B679" s="29" t="s">
        <v>4255</v>
      </c>
      <c r="C679" s="29" t="s">
        <v>2802</v>
      </c>
      <c r="D679" s="29">
        <v>16.486000000000001</v>
      </c>
      <c r="E679" s="29">
        <v>159</v>
      </c>
      <c r="F679" s="29" t="s">
        <v>6407</v>
      </c>
      <c r="G679" s="29" t="s">
        <v>6413</v>
      </c>
      <c r="H679" s="29" t="s">
        <v>6409</v>
      </c>
      <c r="I679" s="29" t="s">
        <v>6406</v>
      </c>
      <c r="J679" s="29" t="s">
        <v>1535</v>
      </c>
      <c r="K679" s="29">
        <v>11</v>
      </c>
      <c r="L679" s="29" t="s">
        <v>1508</v>
      </c>
      <c r="M679" s="29" t="s">
        <v>6414</v>
      </c>
      <c r="N679" s="29">
        <v>77.379000000000005</v>
      </c>
      <c r="O679" s="29">
        <v>77.379000000000005</v>
      </c>
      <c r="P679" s="29" t="s">
        <v>6415</v>
      </c>
      <c r="Q679" s="29" t="s">
        <v>6416</v>
      </c>
      <c r="R679" s="29">
        <v>11</v>
      </c>
      <c r="S679" s="29">
        <v>2</v>
      </c>
      <c r="T679" s="29">
        <v>-6.1638000000000003E-4</v>
      </c>
      <c r="U679" s="29"/>
      <c r="V679" s="29"/>
      <c r="W679" s="29"/>
      <c r="X679" s="29"/>
      <c r="Y679" s="29"/>
      <c r="Z679" s="29"/>
    </row>
    <row r="680" spans="1:26" s="30" customFormat="1" x14ac:dyDescent="0.2">
      <c r="A680" s="29" t="s">
        <v>6417</v>
      </c>
      <c r="B680" s="29" t="s">
        <v>6418</v>
      </c>
      <c r="C680" s="29" t="s">
        <v>6419</v>
      </c>
      <c r="D680" s="29">
        <v>15.757</v>
      </c>
      <c r="E680" s="29">
        <v>133</v>
      </c>
      <c r="F680" s="29" t="s">
        <v>6420</v>
      </c>
      <c r="G680" s="29" t="s">
        <v>6421</v>
      </c>
      <c r="H680" s="29" t="s">
        <v>6422</v>
      </c>
      <c r="I680" s="29" t="s">
        <v>6417</v>
      </c>
      <c r="J680" s="29" t="s">
        <v>6423</v>
      </c>
      <c r="K680" s="29">
        <v>104</v>
      </c>
      <c r="L680" s="29" t="s">
        <v>1508</v>
      </c>
      <c r="M680" s="29" t="s">
        <v>6424</v>
      </c>
      <c r="N680" s="29">
        <v>39.746000000000002</v>
      </c>
      <c r="O680" s="29">
        <v>39.746000000000002</v>
      </c>
      <c r="P680" s="29" t="s">
        <v>6425</v>
      </c>
      <c r="Q680" s="29" t="s">
        <v>6426</v>
      </c>
      <c r="R680" s="29">
        <v>13</v>
      </c>
      <c r="S680" s="29">
        <v>3</v>
      </c>
      <c r="T680" s="29">
        <v>0.53656000000000004</v>
      </c>
      <c r="U680" s="29"/>
      <c r="V680" s="29"/>
      <c r="W680" s="29"/>
      <c r="X680" s="29">
        <v>4480500</v>
      </c>
      <c r="Y680" s="29">
        <v>6585000</v>
      </c>
      <c r="Z680" s="29">
        <v>7474200</v>
      </c>
    </row>
    <row r="681" spans="1:26" s="30" customFormat="1" x14ac:dyDescent="0.2">
      <c r="A681" s="29" t="s">
        <v>6417</v>
      </c>
      <c r="B681" s="29" t="s">
        <v>6418</v>
      </c>
      <c r="C681" s="29" t="s">
        <v>6419</v>
      </c>
      <c r="D681" s="29">
        <v>15.757</v>
      </c>
      <c r="E681" s="29">
        <v>133</v>
      </c>
      <c r="F681" s="29" t="s">
        <v>6420</v>
      </c>
      <c r="G681" s="29" t="s">
        <v>6427</v>
      </c>
      <c r="H681" s="29" t="s">
        <v>6422</v>
      </c>
      <c r="I681" s="29" t="s">
        <v>6417</v>
      </c>
      <c r="J681" s="29" t="s">
        <v>1886</v>
      </c>
      <c r="K681" s="29">
        <v>105</v>
      </c>
      <c r="L681" s="29" t="s">
        <v>1508</v>
      </c>
      <c r="M681" s="29" t="s">
        <v>6428</v>
      </c>
      <c r="N681" s="29">
        <v>39.509</v>
      </c>
      <c r="O681" s="29">
        <v>34.432000000000002</v>
      </c>
      <c r="P681" s="29" t="s">
        <v>6429</v>
      </c>
      <c r="Q681" s="29" t="s">
        <v>6430</v>
      </c>
      <c r="R681" s="29">
        <v>14</v>
      </c>
      <c r="S681" s="29">
        <v>3</v>
      </c>
      <c r="T681" s="29">
        <v>1.0031000000000001</v>
      </c>
      <c r="U681" s="29"/>
      <c r="V681" s="29"/>
      <c r="W681" s="29"/>
      <c r="X681" s="29"/>
      <c r="Y681" s="29"/>
      <c r="Z681" s="29"/>
    </row>
    <row r="682" spans="1:26" s="30" customFormat="1" x14ac:dyDescent="0.2">
      <c r="A682" s="29" t="s">
        <v>6431</v>
      </c>
      <c r="B682" s="29" t="s">
        <v>4255</v>
      </c>
      <c r="C682" s="29" t="s">
        <v>2802</v>
      </c>
      <c r="D682" s="29">
        <v>15.989000000000001</v>
      </c>
      <c r="E682" s="29">
        <v>158</v>
      </c>
      <c r="F682" s="29" t="s">
        <v>6432</v>
      </c>
      <c r="G682" s="29" t="s">
        <v>6433</v>
      </c>
      <c r="H682" s="29" t="s">
        <v>6434</v>
      </c>
      <c r="I682" s="29" t="s">
        <v>6435</v>
      </c>
      <c r="J682" s="29" t="s">
        <v>6436</v>
      </c>
      <c r="K682" s="29">
        <v>34</v>
      </c>
      <c r="L682" s="29" t="s">
        <v>1508</v>
      </c>
      <c r="M682" s="29" t="s">
        <v>6437</v>
      </c>
      <c r="N682" s="29">
        <v>131.43</v>
      </c>
      <c r="O682" s="29">
        <v>55.460999999999999</v>
      </c>
      <c r="P682" s="29" t="s">
        <v>6438</v>
      </c>
      <c r="Q682" s="29" t="s">
        <v>6439</v>
      </c>
      <c r="R682" s="29">
        <v>3</v>
      </c>
      <c r="S682" s="29">
        <v>2</v>
      </c>
      <c r="T682" s="29">
        <v>-0.58716999999999997</v>
      </c>
      <c r="U682" s="29">
        <v>64878000</v>
      </c>
      <c r="V682" s="29">
        <v>58318000</v>
      </c>
      <c r="W682" s="29">
        <v>58601000</v>
      </c>
      <c r="X682" s="29">
        <v>184060000</v>
      </c>
      <c r="Y682" s="29">
        <v>96725000</v>
      </c>
      <c r="Z682" s="29">
        <v>95910000</v>
      </c>
    </row>
    <row r="683" spans="1:26" s="30" customFormat="1" x14ac:dyDescent="0.2">
      <c r="A683" s="29" t="s">
        <v>6431</v>
      </c>
      <c r="B683" s="29" t="s">
        <v>4255</v>
      </c>
      <c r="C683" s="29" t="s">
        <v>2802</v>
      </c>
      <c r="D683" s="29">
        <v>15.989000000000001</v>
      </c>
      <c r="E683" s="29">
        <v>158</v>
      </c>
      <c r="F683" s="29" t="s">
        <v>6440</v>
      </c>
      <c r="G683" s="29" t="s">
        <v>6441</v>
      </c>
      <c r="H683" s="29" t="s">
        <v>6434</v>
      </c>
      <c r="I683" s="29" t="s">
        <v>6431</v>
      </c>
      <c r="J683" s="29" t="s">
        <v>1535</v>
      </c>
      <c r="K683" s="29">
        <v>11</v>
      </c>
      <c r="L683" s="29" t="s">
        <v>1508</v>
      </c>
      <c r="M683" s="29" t="s">
        <v>6442</v>
      </c>
      <c r="N683" s="29">
        <v>83.861999999999995</v>
      </c>
      <c r="O683" s="29">
        <v>78.655000000000001</v>
      </c>
      <c r="P683" s="29" t="s">
        <v>6443</v>
      </c>
      <c r="Q683" s="29" t="s">
        <v>6444</v>
      </c>
      <c r="R683" s="29">
        <v>11</v>
      </c>
      <c r="S683" s="29">
        <v>2</v>
      </c>
      <c r="T683" s="29">
        <v>-0.47120000000000001</v>
      </c>
      <c r="U683" s="29"/>
      <c r="V683" s="29">
        <v>7018400</v>
      </c>
      <c r="W683" s="29"/>
      <c r="X683" s="29"/>
      <c r="Y683" s="29">
        <v>4842000</v>
      </c>
      <c r="Z683" s="29"/>
    </row>
    <row r="684" spans="1:26" s="30" customFormat="1" x14ac:dyDescent="0.2">
      <c r="A684" s="29" t="s">
        <v>6431</v>
      </c>
      <c r="B684" s="29" t="s">
        <v>4255</v>
      </c>
      <c r="C684" s="29" t="s">
        <v>2802</v>
      </c>
      <c r="D684" s="29">
        <v>15.989000000000001</v>
      </c>
      <c r="E684" s="29">
        <v>158</v>
      </c>
      <c r="F684" s="29" t="s">
        <v>6440</v>
      </c>
      <c r="G684" s="29" t="s">
        <v>6445</v>
      </c>
      <c r="H684" s="29" t="s">
        <v>6434</v>
      </c>
      <c r="I684" s="29" t="s">
        <v>6431</v>
      </c>
      <c r="J684" s="29" t="s">
        <v>4043</v>
      </c>
      <c r="K684" s="29">
        <v>13</v>
      </c>
      <c r="L684" s="29" t="s">
        <v>1508</v>
      </c>
      <c r="M684" s="29" t="s">
        <v>6446</v>
      </c>
      <c r="N684" s="29">
        <v>55.567</v>
      </c>
      <c r="O684" s="29">
        <v>43.77</v>
      </c>
      <c r="P684" s="29" t="s">
        <v>6447</v>
      </c>
      <c r="Q684" s="29" t="s">
        <v>6448</v>
      </c>
      <c r="R684" s="29">
        <v>13</v>
      </c>
      <c r="S684" s="29">
        <v>2</v>
      </c>
      <c r="T684" s="29">
        <v>0.91886999999999996</v>
      </c>
      <c r="U684" s="29">
        <v>7219400</v>
      </c>
      <c r="V684" s="29"/>
      <c r="W684" s="29"/>
      <c r="X684" s="29"/>
      <c r="Y684" s="29"/>
      <c r="Z684" s="29"/>
    </row>
    <row r="685" spans="1:26" s="30" customFormat="1" x14ac:dyDescent="0.2">
      <c r="A685" s="29" t="s">
        <v>6449</v>
      </c>
      <c r="B685" s="29" t="s">
        <v>6450</v>
      </c>
      <c r="C685" s="29" t="s">
        <v>2802</v>
      </c>
      <c r="D685" s="29">
        <v>23.206</v>
      </c>
      <c r="E685" s="29">
        <v>209</v>
      </c>
      <c r="F685" s="29" t="s">
        <v>6451</v>
      </c>
      <c r="G685" s="29" t="s">
        <v>6452</v>
      </c>
      <c r="H685" s="29" t="s">
        <v>6453</v>
      </c>
      <c r="I685" s="29" t="s">
        <v>6454</v>
      </c>
      <c r="J685" s="29" t="s">
        <v>6455</v>
      </c>
      <c r="K685" s="29">
        <v>147</v>
      </c>
      <c r="L685" s="29" t="s">
        <v>1508</v>
      </c>
      <c r="M685" s="29" t="s">
        <v>6456</v>
      </c>
      <c r="N685" s="29">
        <v>136.16</v>
      </c>
      <c r="O685" s="29">
        <v>135.77000000000001</v>
      </c>
      <c r="P685" s="29" t="s">
        <v>6457</v>
      </c>
      <c r="Q685" s="29" t="s">
        <v>6458</v>
      </c>
      <c r="R685" s="29">
        <v>8</v>
      </c>
      <c r="S685" s="29">
        <v>2</v>
      </c>
      <c r="T685" s="29">
        <v>0.56267999999999996</v>
      </c>
      <c r="U685" s="29">
        <v>11445000</v>
      </c>
      <c r="V685" s="29">
        <v>20388000</v>
      </c>
      <c r="W685" s="29"/>
      <c r="X685" s="29">
        <v>8561900</v>
      </c>
      <c r="Y685" s="29">
        <v>15305000</v>
      </c>
      <c r="Z685" s="29">
        <v>16041000</v>
      </c>
    </row>
    <row r="686" spans="1:26" s="30" customFormat="1" x14ac:dyDescent="0.2">
      <c r="A686" s="29" t="s">
        <v>6449</v>
      </c>
      <c r="B686" s="29" t="s">
        <v>6450</v>
      </c>
      <c r="C686" s="29" t="s">
        <v>2802</v>
      </c>
      <c r="D686" s="29">
        <v>23.206</v>
      </c>
      <c r="E686" s="29">
        <v>209</v>
      </c>
      <c r="F686" s="29" t="s">
        <v>6451</v>
      </c>
      <c r="G686" s="29" t="s">
        <v>6459</v>
      </c>
      <c r="H686" s="29" t="s">
        <v>6453</v>
      </c>
      <c r="I686" s="29" t="s">
        <v>6454</v>
      </c>
      <c r="J686" s="29" t="s">
        <v>6460</v>
      </c>
      <c r="K686" s="29">
        <v>148</v>
      </c>
      <c r="L686" s="29" t="s">
        <v>1508</v>
      </c>
      <c r="M686" s="29" t="s">
        <v>6461</v>
      </c>
      <c r="N686" s="29">
        <v>136.16</v>
      </c>
      <c r="O686" s="29">
        <v>121.62</v>
      </c>
      <c r="P686" s="29" t="s">
        <v>6462</v>
      </c>
      <c r="Q686" s="29" t="s">
        <v>6463</v>
      </c>
      <c r="R686" s="29">
        <v>9</v>
      </c>
      <c r="S686" s="29">
        <v>2</v>
      </c>
      <c r="T686" s="29">
        <v>0.25280000000000002</v>
      </c>
      <c r="U686" s="29">
        <v>11445000</v>
      </c>
      <c r="V686" s="29"/>
      <c r="W686" s="29"/>
      <c r="X686" s="29">
        <v>8561900</v>
      </c>
      <c r="Y686" s="29">
        <v>15305000</v>
      </c>
      <c r="Z686" s="29"/>
    </row>
    <row r="687" spans="1:26" s="30" customFormat="1" x14ac:dyDescent="0.2">
      <c r="A687" s="29" t="s">
        <v>6464</v>
      </c>
      <c r="B687" s="29" t="s">
        <v>6465</v>
      </c>
      <c r="C687" s="29" t="s">
        <v>6466</v>
      </c>
      <c r="D687" s="29">
        <v>52.901000000000003</v>
      </c>
      <c r="E687" s="29">
        <v>480</v>
      </c>
      <c r="F687" s="29" t="s">
        <v>6467</v>
      </c>
      <c r="G687" s="29" t="s">
        <v>6468</v>
      </c>
      <c r="H687" s="29" t="s">
        <v>6469</v>
      </c>
      <c r="I687" s="29" t="s">
        <v>6470</v>
      </c>
      <c r="J687" s="29" t="s">
        <v>4072</v>
      </c>
      <c r="K687" s="29">
        <v>99</v>
      </c>
      <c r="L687" s="29" t="s">
        <v>1508</v>
      </c>
      <c r="M687" s="29" t="s">
        <v>6471</v>
      </c>
      <c r="N687" s="29">
        <v>45.256999999999998</v>
      </c>
      <c r="O687" s="29">
        <v>45.256999999999998</v>
      </c>
      <c r="P687" s="29" t="s">
        <v>6472</v>
      </c>
      <c r="Q687" s="29" t="s">
        <v>6473</v>
      </c>
      <c r="R687" s="29">
        <v>6</v>
      </c>
      <c r="S687" s="29">
        <v>3</v>
      </c>
      <c r="T687" s="29">
        <v>-0.13752</v>
      </c>
      <c r="U687" s="29"/>
      <c r="V687" s="29"/>
      <c r="W687" s="29"/>
      <c r="X687" s="29"/>
      <c r="Y687" s="29"/>
      <c r="Z687" s="29"/>
    </row>
    <row r="688" spans="1:26" s="30" customFormat="1" x14ac:dyDescent="0.2">
      <c r="A688" s="29" t="s">
        <v>6464</v>
      </c>
      <c r="B688" s="29" t="s">
        <v>6465</v>
      </c>
      <c r="C688" s="29" t="s">
        <v>6466</v>
      </c>
      <c r="D688" s="29">
        <v>52.901000000000003</v>
      </c>
      <c r="E688" s="29">
        <v>480</v>
      </c>
      <c r="F688" s="29" t="s">
        <v>6474</v>
      </c>
      <c r="G688" s="29" t="s">
        <v>6475</v>
      </c>
      <c r="H688" s="29" t="s">
        <v>6476</v>
      </c>
      <c r="I688" s="29" t="s">
        <v>6470</v>
      </c>
      <c r="J688" s="29" t="s">
        <v>6477</v>
      </c>
      <c r="K688" s="29">
        <v>357</v>
      </c>
      <c r="L688" s="29" t="s">
        <v>1508</v>
      </c>
      <c r="M688" s="29" t="s">
        <v>6478</v>
      </c>
      <c r="N688" s="29">
        <v>92.912999999999997</v>
      </c>
      <c r="O688" s="29">
        <v>92.912999999999997</v>
      </c>
      <c r="P688" s="29" t="s">
        <v>6479</v>
      </c>
      <c r="Q688" s="29" t="s">
        <v>6480</v>
      </c>
      <c r="R688" s="29">
        <v>6</v>
      </c>
      <c r="S688" s="29">
        <v>3</v>
      </c>
      <c r="T688" s="29">
        <v>0.49480000000000002</v>
      </c>
      <c r="U688" s="29"/>
      <c r="V688" s="29"/>
      <c r="W688" s="29"/>
      <c r="X688" s="29"/>
      <c r="Y688" s="29">
        <v>31612000</v>
      </c>
      <c r="Z688" s="29">
        <v>32203000</v>
      </c>
    </row>
    <row r="689" spans="1:26" s="30" customFormat="1" x14ac:dyDescent="0.2">
      <c r="A689" s="29" t="s">
        <v>6481</v>
      </c>
      <c r="B689" s="29" t="s">
        <v>6482</v>
      </c>
      <c r="C689" s="29" t="s">
        <v>2802</v>
      </c>
      <c r="D689" s="29">
        <v>7.0189000000000004</v>
      </c>
      <c r="E689" s="29">
        <v>62</v>
      </c>
      <c r="F689" s="29" t="s">
        <v>6483</v>
      </c>
      <c r="G689" s="29" t="s">
        <v>6484</v>
      </c>
      <c r="H689" s="29" t="s">
        <v>6485</v>
      </c>
      <c r="I689" s="29" t="s">
        <v>6481</v>
      </c>
      <c r="J689" s="29" t="s">
        <v>2499</v>
      </c>
      <c r="K689" s="29">
        <v>10</v>
      </c>
      <c r="L689" s="29" t="s">
        <v>1508</v>
      </c>
      <c r="M689" s="29" t="s">
        <v>6486</v>
      </c>
      <c r="N689" s="29">
        <v>61.101999999999997</v>
      </c>
      <c r="O689" s="29">
        <v>32.625</v>
      </c>
      <c r="P689" s="29" t="s">
        <v>6487</v>
      </c>
      <c r="Q689" s="29" t="s">
        <v>6488</v>
      </c>
      <c r="R689" s="29">
        <v>9</v>
      </c>
      <c r="S689" s="29">
        <v>4</v>
      </c>
      <c r="T689" s="29">
        <v>-0.36862</v>
      </c>
      <c r="U689" s="29">
        <v>140500000</v>
      </c>
      <c r="V689" s="29">
        <v>74391000</v>
      </c>
      <c r="W689" s="29">
        <v>11372000</v>
      </c>
      <c r="X689" s="29">
        <v>40282000</v>
      </c>
      <c r="Y689" s="29"/>
      <c r="Z689" s="29"/>
    </row>
    <row r="690" spans="1:26" s="30" customFormat="1" x14ac:dyDescent="0.2">
      <c r="A690" s="29" t="s">
        <v>6481</v>
      </c>
      <c r="B690" s="29" t="s">
        <v>6482</v>
      </c>
      <c r="C690" s="29" t="s">
        <v>2802</v>
      </c>
      <c r="D690" s="29">
        <v>7.0189000000000004</v>
      </c>
      <c r="E690" s="29">
        <v>62</v>
      </c>
      <c r="F690" s="29" t="s">
        <v>6483</v>
      </c>
      <c r="G690" s="29" t="s">
        <v>6489</v>
      </c>
      <c r="H690" s="29" t="s">
        <v>6485</v>
      </c>
      <c r="I690" s="29" t="s">
        <v>6481</v>
      </c>
      <c r="J690" s="29" t="s">
        <v>2224</v>
      </c>
      <c r="K690" s="29">
        <v>9</v>
      </c>
      <c r="L690" s="29" t="s">
        <v>1508</v>
      </c>
      <c r="M690" s="29" t="s">
        <v>6490</v>
      </c>
      <c r="N690" s="29">
        <v>61.101999999999997</v>
      </c>
      <c r="O690" s="29">
        <v>32.625</v>
      </c>
      <c r="P690" s="29" t="s">
        <v>6487</v>
      </c>
      <c r="Q690" s="29" t="s">
        <v>6488</v>
      </c>
      <c r="R690" s="29">
        <v>8</v>
      </c>
      <c r="S690" s="29">
        <v>4</v>
      </c>
      <c r="T690" s="29">
        <v>-0.36862</v>
      </c>
      <c r="U690" s="29">
        <v>14811000</v>
      </c>
      <c r="V690" s="29">
        <v>132290000</v>
      </c>
      <c r="W690" s="29">
        <v>11372000</v>
      </c>
      <c r="X690" s="29">
        <v>40282000</v>
      </c>
      <c r="Y690" s="29"/>
      <c r="Z690" s="29"/>
    </row>
    <row r="691" spans="1:26" s="30" customFormat="1" x14ac:dyDescent="0.2">
      <c r="A691" s="29" t="s">
        <v>6481</v>
      </c>
      <c r="B691" s="29" t="s">
        <v>6482</v>
      </c>
      <c r="C691" s="29" t="s">
        <v>2802</v>
      </c>
      <c r="D691" s="29">
        <v>7.0189000000000004</v>
      </c>
      <c r="E691" s="29">
        <v>62</v>
      </c>
      <c r="F691" s="29" t="s">
        <v>6483</v>
      </c>
      <c r="G691" s="29" t="s">
        <v>6491</v>
      </c>
      <c r="H691" s="29" t="s">
        <v>6485</v>
      </c>
      <c r="I691" s="29" t="s">
        <v>6481</v>
      </c>
      <c r="J691" s="29" t="s">
        <v>2167</v>
      </c>
      <c r="K691" s="29">
        <v>42</v>
      </c>
      <c r="L691" s="29" t="s">
        <v>1508</v>
      </c>
      <c r="M691" s="29" t="s">
        <v>6492</v>
      </c>
      <c r="N691" s="29">
        <v>140.5</v>
      </c>
      <c r="O691" s="29">
        <v>110.41</v>
      </c>
      <c r="P691" s="29" t="s">
        <v>6493</v>
      </c>
      <c r="Q691" s="29" t="s">
        <v>6494</v>
      </c>
      <c r="R691" s="29">
        <v>1</v>
      </c>
      <c r="S691" s="29">
        <v>2</v>
      </c>
      <c r="T691" s="29">
        <v>-0.40018999999999999</v>
      </c>
      <c r="U691" s="29">
        <v>41640000</v>
      </c>
      <c r="V691" s="29">
        <v>70008000</v>
      </c>
      <c r="W691" s="29">
        <v>71279000</v>
      </c>
      <c r="X691" s="29">
        <v>179440000</v>
      </c>
      <c r="Y691" s="29">
        <v>135940000</v>
      </c>
      <c r="Z691" s="29">
        <v>168820000</v>
      </c>
    </row>
    <row r="692" spans="1:26" s="30" customFormat="1" x14ac:dyDescent="0.2">
      <c r="A692" s="29" t="s">
        <v>6495</v>
      </c>
      <c r="B692" s="29" t="s">
        <v>2766</v>
      </c>
      <c r="C692" s="29" t="s">
        <v>6496</v>
      </c>
      <c r="D692" s="29">
        <v>30.015000000000001</v>
      </c>
      <c r="E692" s="29">
        <v>274</v>
      </c>
      <c r="F692" s="29" t="s">
        <v>6497</v>
      </c>
      <c r="G692" s="29" t="s">
        <v>6498</v>
      </c>
      <c r="H692" s="29" t="s">
        <v>6499</v>
      </c>
      <c r="I692" s="29" t="s">
        <v>6495</v>
      </c>
      <c r="J692" s="29" t="s">
        <v>4490</v>
      </c>
      <c r="K692" s="29">
        <v>203</v>
      </c>
      <c r="L692" s="29" t="s">
        <v>1508</v>
      </c>
      <c r="M692" s="29" t="s">
        <v>6500</v>
      </c>
      <c r="N692" s="29">
        <v>50.396999999999998</v>
      </c>
      <c r="O692" s="29">
        <v>50.396999999999998</v>
      </c>
      <c r="P692" s="29" t="s">
        <v>6501</v>
      </c>
      <c r="Q692" s="29" t="s">
        <v>6502</v>
      </c>
      <c r="R692" s="29">
        <v>7</v>
      </c>
      <c r="S692" s="29">
        <v>3</v>
      </c>
      <c r="T692" s="29">
        <v>0.46942</v>
      </c>
      <c r="U692" s="29"/>
      <c r="V692" s="29"/>
      <c r="W692" s="29"/>
      <c r="X692" s="29"/>
      <c r="Y692" s="29"/>
      <c r="Z692" s="29"/>
    </row>
    <row r="693" spans="1:26" s="30" customFormat="1" x14ac:dyDescent="0.2">
      <c r="A693" s="29" t="s">
        <v>6495</v>
      </c>
      <c r="B693" s="29" t="s">
        <v>2766</v>
      </c>
      <c r="C693" s="29" t="s">
        <v>6496</v>
      </c>
      <c r="D693" s="29">
        <v>30.015000000000001</v>
      </c>
      <c r="E693" s="29">
        <v>274</v>
      </c>
      <c r="F693" s="29" t="s">
        <v>6503</v>
      </c>
      <c r="G693" s="29" t="s">
        <v>6504</v>
      </c>
      <c r="H693" s="29" t="s">
        <v>6505</v>
      </c>
      <c r="I693" s="29" t="s">
        <v>6506</v>
      </c>
      <c r="J693" s="29" t="s">
        <v>6507</v>
      </c>
      <c r="K693" s="29">
        <v>169</v>
      </c>
      <c r="L693" s="29" t="s">
        <v>1508</v>
      </c>
      <c r="M693" s="29" t="s">
        <v>6508</v>
      </c>
      <c r="N693" s="29">
        <v>124.81</v>
      </c>
      <c r="O693" s="29">
        <v>124.81</v>
      </c>
      <c r="P693" s="29" t="s">
        <v>6509</v>
      </c>
      <c r="Q693" s="29" t="s">
        <v>6510</v>
      </c>
      <c r="R693" s="29">
        <v>5</v>
      </c>
      <c r="S693" s="29">
        <v>2</v>
      </c>
      <c r="T693" s="29">
        <v>0.65059</v>
      </c>
      <c r="U693" s="29">
        <v>17828000</v>
      </c>
      <c r="V693" s="29">
        <v>19172000</v>
      </c>
      <c r="W693" s="29">
        <v>18674000</v>
      </c>
      <c r="X693" s="29">
        <v>34065000</v>
      </c>
      <c r="Y693" s="29">
        <v>29590000</v>
      </c>
      <c r="Z693" s="29">
        <v>35264000</v>
      </c>
    </row>
    <row r="694" spans="1:26" s="30" customFormat="1" x14ac:dyDescent="0.2">
      <c r="A694" s="29" t="s">
        <v>6495</v>
      </c>
      <c r="B694" s="29" t="s">
        <v>2766</v>
      </c>
      <c r="C694" s="29" t="s">
        <v>6496</v>
      </c>
      <c r="D694" s="29">
        <v>30.015000000000001</v>
      </c>
      <c r="E694" s="29">
        <v>274</v>
      </c>
      <c r="F694" s="29" t="s">
        <v>6503</v>
      </c>
      <c r="G694" s="29" t="s">
        <v>6511</v>
      </c>
      <c r="H694" s="29" t="s">
        <v>6505</v>
      </c>
      <c r="I694" s="29" t="s">
        <v>6506</v>
      </c>
      <c r="J694" s="29" t="s">
        <v>6512</v>
      </c>
      <c r="K694" s="29">
        <v>115</v>
      </c>
      <c r="L694" s="29" t="s">
        <v>1508</v>
      </c>
      <c r="M694" s="29" t="s">
        <v>6513</v>
      </c>
      <c r="N694" s="29">
        <v>114.4</v>
      </c>
      <c r="O694" s="29">
        <v>101.65</v>
      </c>
      <c r="P694" s="29" t="s">
        <v>6514</v>
      </c>
      <c r="Q694" s="29" t="s">
        <v>6515</v>
      </c>
      <c r="R694" s="29">
        <v>4</v>
      </c>
      <c r="S694" s="29">
        <v>2</v>
      </c>
      <c r="T694" s="29">
        <v>-0.40349000000000002</v>
      </c>
      <c r="U694" s="29">
        <v>30092000</v>
      </c>
      <c r="V694" s="29">
        <v>41124000</v>
      </c>
      <c r="W694" s="29">
        <v>41423000</v>
      </c>
      <c r="X694" s="29"/>
      <c r="Y694" s="29">
        <v>27817000</v>
      </c>
      <c r="Z694" s="29">
        <v>26050000</v>
      </c>
    </row>
    <row r="695" spans="1:26" s="30" customFormat="1" x14ac:dyDescent="0.2">
      <c r="A695" s="29" t="s">
        <v>6516</v>
      </c>
      <c r="B695" s="29" t="s">
        <v>6517</v>
      </c>
      <c r="C695" s="29" t="s">
        <v>2802</v>
      </c>
      <c r="D695" s="29">
        <v>35.487000000000002</v>
      </c>
      <c r="E695" s="29">
        <v>335</v>
      </c>
      <c r="F695" s="29" t="s">
        <v>6518</v>
      </c>
      <c r="G695" s="29" t="s">
        <v>6519</v>
      </c>
      <c r="H695" s="29" t="s">
        <v>6520</v>
      </c>
      <c r="I695" s="29" t="s">
        <v>6516</v>
      </c>
      <c r="J695" s="29" t="s">
        <v>6521</v>
      </c>
      <c r="K695" s="29">
        <v>315</v>
      </c>
      <c r="L695" s="29" t="s">
        <v>1508</v>
      </c>
      <c r="M695" s="29" t="s">
        <v>6522</v>
      </c>
      <c r="N695" s="29">
        <v>53.554000000000002</v>
      </c>
      <c r="O695" s="29">
        <v>53.554000000000002</v>
      </c>
      <c r="P695" s="29" t="s">
        <v>6523</v>
      </c>
      <c r="Q695" s="29" t="s">
        <v>6524</v>
      </c>
      <c r="R695" s="29">
        <v>1</v>
      </c>
      <c r="S695" s="29">
        <v>3</v>
      </c>
      <c r="T695" s="29">
        <v>-0.23993999999999999</v>
      </c>
      <c r="U695" s="29"/>
      <c r="V695" s="29"/>
      <c r="W695" s="29"/>
      <c r="X695" s="29"/>
      <c r="Y695" s="29"/>
      <c r="Z695" s="29"/>
    </row>
    <row r="696" spans="1:26" s="30" customFormat="1" x14ac:dyDescent="0.2">
      <c r="A696" s="29" t="s">
        <v>6516</v>
      </c>
      <c r="B696" s="29" t="s">
        <v>6517</v>
      </c>
      <c r="C696" s="29" t="s">
        <v>2802</v>
      </c>
      <c r="D696" s="29">
        <v>35.487000000000002</v>
      </c>
      <c r="E696" s="29">
        <v>335</v>
      </c>
      <c r="F696" s="29" t="s">
        <v>6525</v>
      </c>
      <c r="G696" s="29" t="s">
        <v>6526</v>
      </c>
      <c r="H696" s="29" t="s">
        <v>6520</v>
      </c>
      <c r="I696" s="29" t="s">
        <v>6516</v>
      </c>
      <c r="J696" s="29" t="s">
        <v>4025</v>
      </c>
      <c r="K696" s="29">
        <v>314</v>
      </c>
      <c r="L696" s="29" t="s">
        <v>1508</v>
      </c>
      <c r="M696" s="29" t="s">
        <v>6527</v>
      </c>
      <c r="N696" s="29">
        <v>59.77</v>
      </c>
      <c r="O696" s="29">
        <v>59.77</v>
      </c>
      <c r="P696" s="29" t="s">
        <v>6528</v>
      </c>
      <c r="Q696" s="29" t="s">
        <v>6529</v>
      </c>
      <c r="R696" s="29">
        <v>12</v>
      </c>
      <c r="S696" s="29">
        <v>3</v>
      </c>
      <c r="T696" s="29">
        <v>-0.23366000000000001</v>
      </c>
      <c r="U696" s="29"/>
      <c r="V696" s="29"/>
      <c r="W696" s="29">
        <v>6761600</v>
      </c>
      <c r="X696" s="29">
        <v>18773000</v>
      </c>
      <c r="Y696" s="29"/>
      <c r="Z696" s="29"/>
    </row>
    <row r="697" spans="1:26" s="30" customFormat="1" x14ac:dyDescent="0.2">
      <c r="A697" s="29" t="s">
        <v>6516</v>
      </c>
      <c r="B697" s="29" t="s">
        <v>6517</v>
      </c>
      <c r="C697" s="29" t="s">
        <v>2802</v>
      </c>
      <c r="D697" s="29">
        <v>35.487000000000002</v>
      </c>
      <c r="E697" s="29">
        <v>335</v>
      </c>
      <c r="F697" s="29" t="s">
        <v>6530</v>
      </c>
      <c r="G697" s="29" t="s">
        <v>6531</v>
      </c>
      <c r="H697" s="29" t="s">
        <v>6520</v>
      </c>
      <c r="I697" s="29" t="s">
        <v>6516</v>
      </c>
      <c r="J697" s="29" t="s">
        <v>6532</v>
      </c>
      <c r="K697" s="29">
        <v>296</v>
      </c>
      <c r="L697" s="29" t="s">
        <v>1508</v>
      </c>
      <c r="M697" s="29" t="s">
        <v>6533</v>
      </c>
      <c r="N697" s="29">
        <v>57.802</v>
      </c>
      <c r="O697" s="29">
        <v>48.512999999999998</v>
      </c>
      <c r="P697" s="29" t="s">
        <v>6534</v>
      </c>
      <c r="Q697" s="29" t="s">
        <v>6535</v>
      </c>
      <c r="R697" s="29">
        <v>10</v>
      </c>
      <c r="S697" s="29">
        <v>3</v>
      </c>
      <c r="T697" s="29">
        <v>4.1948999999999997E-3</v>
      </c>
      <c r="U697" s="29">
        <v>4364400</v>
      </c>
      <c r="V697" s="29">
        <v>10947000</v>
      </c>
      <c r="W697" s="29">
        <v>6141000</v>
      </c>
      <c r="X697" s="29"/>
      <c r="Y697" s="29"/>
      <c r="Z697" s="29"/>
    </row>
    <row r="698" spans="1:26" s="30" customFormat="1" x14ac:dyDescent="0.2">
      <c r="A698" s="29" t="s">
        <v>6536</v>
      </c>
      <c r="B698" s="29" t="s">
        <v>6537</v>
      </c>
      <c r="C698" s="29" t="s">
        <v>6538</v>
      </c>
      <c r="D698" s="29">
        <v>42.133000000000003</v>
      </c>
      <c r="E698" s="29">
        <v>402</v>
      </c>
      <c r="F698" s="29" t="s">
        <v>6539</v>
      </c>
      <c r="G698" s="29" t="s">
        <v>2222</v>
      </c>
      <c r="H698" s="29" t="s">
        <v>6540</v>
      </c>
      <c r="I698" s="29" t="s">
        <v>6536</v>
      </c>
      <c r="J698" s="29" t="s">
        <v>2224</v>
      </c>
      <c r="K698" s="29">
        <v>9</v>
      </c>
      <c r="L698" s="29" t="s">
        <v>1508</v>
      </c>
      <c r="M698" s="29" t="s">
        <v>6541</v>
      </c>
      <c r="N698" s="29">
        <v>93.73</v>
      </c>
      <c r="O698" s="29">
        <v>93.582999999999998</v>
      </c>
      <c r="P698" s="29" t="s">
        <v>6542</v>
      </c>
      <c r="Q698" s="29" t="s">
        <v>6543</v>
      </c>
      <c r="R698" s="29">
        <v>3</v>
      </c>
      <c r="S698" s="29">
        <v>3</v>
      </c>
      <c r="T698" s="29">
        <v>-0.52600999999999998</v>
      </c>
      <c r="U698" s="29"/>
      <c r="V698" s="29">
        <v>24743000</v>
      </c>
      <c r="W698" s="29"/>
      <c r="X698" s="29">
        <v>30021000</v>
      </c>
      <c r="Y698" s="29">
        <v>28014000</v>
      </c>
      <c r="Z698" s="29">
        <v>26095000</v>
      </c>
    </row>
    <row r="699" spans="1:26" s="30" customFormat="1" x14ac:dyDescent="0.2">
      <c r="A699" s="29" t="s">
        <v>6536</v>
      </c>
      <c r="B699" s="29" t="s">
        <v>6537</v>
      </c>
      <c r="C699" s="29" t="s">
        <v>6538</v>
      </c>
      <c r="D699" s="29">
        <v>42.133000000000003</v>
      </c>
      <c r="E699" s="29">
        <v>402</v>
      </c>
      <c r="F699" s="29" t="s">
        <v>6539</v>
      </c>
      <c r="G699" s="29" t="s">
        <v>6544</v>
      </c>
      <c r="H699" s="29" t="s">
        <v>6540</v>
      </c>
      <c r="I699" s="29" t="s">
        <v>6536</v>
      </c>
      <c r="J699" s="29" t="s">
        <v>2193</v>
      </c>
      <c r="K699" s="29">
        <v>91</v>
      </c>
      <c r="L699" s="29" t="s">
        <v>1508</v>
      </c>
      <c r="M699" s="29" t="s">
        <v>6545</v>
      </c>
      <c r="N699" s="29">
        <v>69.016000000000005</v>
      </c>
      <c r="O699" s="29">
        <v>25.824000000000002</v>
      </c>
      <c r="P699" s="29" t="s">
        <v>6546</v>
      </c>
      <c r="Q699" s="29" t="s">
        <v>6547</v>
      </c>
      <c r="R699" s="29">
        <v>13</v>
      </c>
      <c r="S699" s="29">
        <v>2</v>
      </c>
      <c r="T699" s="29">
        <v>-0.97033999999999998</v>
      </c>
      <c r="U699" s="29">
        <v>490280000</v>
      </c>
      <c r="V699" s="29">
        <v>376380000</v>
      </c>
      <c r="W699" s="29">
        <v>707100000</v>
      </c>
      <c r="X699" s="29">
        <v>702550000</v>
      </c>
      <c r="Y699" s="29">
        <v>806560000</v>
      </c>
      <c r="Z699" s="29">
        <v>608580000</v>
      </c>
    </row>
    <row r="700" spans="1:26" s="30" customFormat="1" x14ac:dyDescent="0.2">
      <c r="A700" s="29" t="s">
        <v>6536</v>
      </c>
      <c r="B700" s="29" t="s">
        <v>6537</v>
      </c>
      <c r="C700" s="29" t="s">
        <v>6538</v>
      </c>
      <c r="D700" s="29">
        <v>42.133000000000003</v>
      </c>
      <c r="E700" s="29">
        <v>402</v>
      </c>
      <c r="F700" s="29" t="s">
        <v>6539</v>
      </c>
      <c r="G700" s="29" t="s">
        <v>6548</v>
      </c>
      <c r="H700" s="29" t="s">
        <v>6540</v>
      </c>
      <c r="I700" s="29" t="s">
        <v>6536</v>
      </c>
      <c r="J700" s="29" t="s">
        <v>1920</v>
      </c>
      <c r="K700" s="29">
        <v>78</v>
      </c>
      <c r="L700" s="29" t="s">
        <v>1508</v>
      </c>
      <c r="M700" s="29" t="s">
        <v>6549</v>
      </c>
      <c r="N700" s="29">
        <v>139.69999999999999</v>
      </c>
      <c r="O700" s="29">
        <v>92.855999999999995</v>
      </c>
      <c r="P700" s="29" t="s">
        <v>6550</v>
      </c>
      <c r="Q700" s="29" t="s">
        <v>6551</v>
      </c>
      <c r="R700" s="29">
        <v>2</v>
      </c>
      <c r="S700" s="29">
        <v>2</v>
      </c>
      <c r="T700" s="29">
        <v>-0.58660000000000001</v>
      </c>
      <c r="U700" s="29">
        <v>121190000</v>
      </c>
      <c r="V700" s="29">
        <v>140040000</v>
      </c>
      <c r="W700" s="29">
        <v>124270000</v>
      </c>
      <c r="X700" s="29">
        <v>97657000</v>
      </c>
      <c r="Y700" s="29"/>
      <c r="Z700" s="29"/>
    </row>
    <row r="701" spans="1:26" s="30" customFormat="1" x14ac:dyDescent="0.2">
      <c r="A701" s="29" t="s">
        <v>6552</v>
      </c>
      <c r="B701" s="29" t="s">
        <v>6553</v>
      </c>
      <c r="C701" s="29" t="s">
        <v>6554</v>
      </c>
      <c r="D701" s="29">
        <v>25.558</v>
      </c>
      <c r="E701" s="29">
        <v>229</v>
      </c>
      <c r="F701" s="29" t="s">
        <v>6555</v>
      </c>
      <c r="G701" s="29" t="s">
        <v>6556</v>
      </c>
      <c r="H701" s="29" t="s">
        <v>6557</v>
      </c>
      <c r="I701" s="29" t="s">
        <v>6552</v>
      </c>
      <c r="J701" s="29" t="s">
        <v>2453</v>
      </c>
      <c r="K701" s="29">
        <v>214</v>
      </c>
      <c r="L701" s="29" t="s">
        <v>1508</v>
      </c>
      <c r="M701" s="29" t="s">
        <v>6558</v>
      </c>
      <c r="N701" s="29">
        <v>78.754999999999995</v>
      </c>
      <c r="O701" s="29">
        <v>33.656999999999996</v>
      </c>
      <c r="P701" s="29" t="s">
        <v>6559</v>
      </c>
      <c r="Q701" s="29" t="s">
        <v>6560</v>
      </c>
      <c r="R701" s="29">
        <v>17</v>
      </c>
      <c r="S701" s="29">
        <v>3</v>
      </c>
      <c r="T701" s="29">
        <v>-0.92695000000000005</v>
      </c>
      <c r="U701" s="29">
        <v>594540000</v>
      </c>
      <c r="V701" s="29">
        <v>1219700000</v>
      </c>
      <c r="W701" s="29"/>
      <c r="X701" s="29">
        <v>1168100000</v>
      </c>
      <c r="Y701" s="29">
        <v>1925700000</v>
      </c>
      <c r="Z701" s="29">
        <v>1530200000</v>
      </c>
    </row>
    <row r="702" spans="1:26" s="30" customFormat="1" x14ac:dyDescent="0.2">
      <c r="A702" s="29" t="s">
        <v>6561</v>
      </c>
      <c r="B702" s="29" t="s">
        <v>6562</v>
      </c>
      <c r="C702" s="29" t="s">
        <v>6563</v>
      </c>
      <c r="D702" s="29">
        <v>43.231000000000002</v>
      </c>
      <c r="E702" s="29">
        <v>394</v>
      </c>
      <c r="F702" s="29" t="s">
        <v>6564</v>
      </c>
      <c r="G702" s="29" t="s">
        <v>6565</v>
      </c>
      <c r="H702" s="29" t="s">
        <v>6566</v>
      </c>
      <c r="I702" s="29" t="s">
        <v>6567</v>
      </c>
      <c r="J702" s="29" t="s">
        <v>6568</v>
      </c>
      <c r="K702" s="29">
        <v>54</v>
      </c>
      <c r="L702" s="29" t="s">
        <v>1508</v>
      </c>
      <c r="M702" s="29" t="s">
        <v>6569</v>
      </c>
      <c r="N702" s="29">
        <v>118.4</v>
      </c>
      <c r="O702" s="29">
        <v>74.962000000000003</v>
      </c>
      <c r="P702" s="29" t="s">
        <v>6570</v>
      </c>
      <c r="Q702" s="29" t="s">
        <v>6571</v>
      </c>
      <c r="R702" s="29">
        <v>7</v>
      </c>
      <c r="S702" s="29">
        <v>2</v>
      </c>
      <c r="T702" s="29">
        <v>1.3718999999999999</v>
      </c>
      <c r="U702" s="29">
        <v>71396000</v>
      </c>
      <c r="V702" s="29">
        <v>71412000</v>
      </c>
      <c r="W702" s="29">
        <v>71466000</v>
      </c>
      <c r="X702" s="29">
        <v>65176000</v>
      </c>
      <c r="Y702" s="29">
        <v>56294000</v>
      </c>
      <c r="Z702" s="29">
        <v>75979000</v>
      </c>
    </row>
    <row r="703" spans="1:26" s="30" customFormat="1" x14ac:dyDescent="0.2">
      <c r="A703" s="29" t="s">
        <v>6572</v>
      </c>
      <c r="B703" s="29" t="s">
        <v>1564</v>
      </c>
      <c r="C703" s="29" t="s">
        <v>2802</v>
      </c>
      <c r="D703" s="29">
        <v>13.571999999999999</v>
      </c>
      <c r="E703" s="29">
        <v>123</v>
      </c>
      <c r="F703" s="29" t="s">
        <v>6573</v>
      </c>
      <c r="G703" s="29" t="s">
        <v>5402</v>
      </c>
      <c r="H703" s="29" t="s">
        <v>6574</v>
      </c>
      <c r="I703" s="29" t="s">
        <v>6572</v>
      </c>
      <c r="J703" s="29" t="s">
        <v>1535</v>
      </c>
      <c r="K703" s="29">
        <v>11</v>
      </c>
      <c r="L703" s="29" t="s">
        <v>1508</v>
      </c>
      <c r="M703" s="29" t="s">
        <v>6575</v>
      </c>
      <c r="N703" s="29">
        <v>90.912999999999997</v>
      </c>
      <c r="O703" s="29">
        <v>83.045000000000002</v>
      </c>
      <c r="P703" s="29" t="s">
        <v>6576</v>
      </c>
      <c r="Q703" s="29" t="s">
        <v>6577</v>
      </c>
      <c r="R703" s="29">
        <v>10</v>
      </c>
      <c r="S703" s="29">
        <v>3</v>
      </c>
      <c r="T703" s="29">
        <v>0.26522000000000001</v>
      </c>
      <c r="U703" s="29">
        <v>69085000</v>
      </c>
      <c r="V703" s="29"/>
      <c r="W703" s="29">
        <v>43181000</v>
      </c>
      <c r="X703" s="29">
        <v>17704000</v>
      </c>
      <c r="Y703" s="29">
        <v>70535000</v>
      </c>
      <c r="Z703" s="29">
        <v>28165000</v>
      </c>
    </row>
    <row r="704" spans="1:26" s="30" customFormat="1" x14ac:dyDescent="0.2">
      <c r="A704" s="29" t="s">
        <v>6578</v>
      </c>
      <c r="B704" s="29" t="s">
        <v>6579</v>
      </c>
      <c r="C704" s="29" t="s">
        <v>2802</v>
      </c>
      <c r="D704" s="29">
        <v>14.144</v>
      </c>
      <c r="E704" s="29">
        <v>123</v>
      </c>
      <c r="F704" s="29" t="s">
        <v>6580</v>
      </c>
      <c r="G704" s="29" t="s">
        <v>6581</v>
      </c>
      <c r="H704" s="29" t="s">
        <v>6582</v>
      </c>
      <c r="I704" s="29" t="s">
        <v>6583</v>
      </c>
      <c r="J704" s="29" t="s">
        <v>6584</v>
      </c>
      <c r="K704" s="29">
        <v>66</v>
      </c>
      <c r="L704" s="29" t="s">
        <v>1508</v>
      </c>
      <c r="M704" s="29" t="s">
        <v>6585</v>
      </c>
      <c r="N704" s="29">
        <v>95.909000000000006</v>
      </c>
      <c r="O704" s="29">
        <v>81.548000000000002</v>
      </c>
      <c r="P704" s="29" t="s">
        <v>6586</v>
      </c>
      <c r="Q704" s="29" t="s">
        <v>6587</v>
      </c>
      <c r="R704" s="29">
        <v>10</v>
      </c>
      <c r="S704" s="29">
        <v>2</v>
      </c>
      <c r="T704" s="29">
        <v>-0.20405000000000001</v>
      </c>
      <c r="U704" s="29"/>
      <c r="V704" s="29"/>
      <c r="W704" s="29"/>
      <c r="X704" s="29"/>
      <c r="Y704" s="29">
        <v>7121300</v>
      </c>
      <c r="Z704" s="29">
        <v>8377800</v>
      </c>
    </row>
    <row r="705" spans="1:26" s="30" customFormat="1" x14ac:dyDescent="0.2">
      <c r="A705" s="29" t="s">
        <v>6578</v>
      </c>
      <c r="B705" s="29" t="s">
        <v>6579</v>
      </c>
      <c r="C705" s="29" t="s">
        <v>2802</v>
      </c>
      <c r="D705" s="29">
        <v>14.144</v>
      </c>
      <c r="E705" s="29">
        <v>123</v>
      </c>
      <c r="F705" s="29" t="s">
        <v>6580</v>
      </c>
      <c r="G705" s="29" t="s">
        <v>6588</v>
      </c>
      <c r="H705" s="29" t="s">
        <v>6582</v>
      </c>
      <c r="I705" s="29" t="s">
        <v>6583</v>
      </c>
      <c r="J705" s="29" t="s">
        <v>6589</v>
      </c>
      <c r="K705" s="29">
        <v>64</v>
      </c>
      <c r="L705" s="29" t="s">
        <v>1508</v>
      </c>
      <c r="M705" s="29" t="s">
        <v>6590</v>
      </c>
      <c r="N705" s="29">
        <v>139.97</v>
      </c>
      <c r="O705" s="29">
        <v>139.97</v>
      </c>
      <c r="P705" s="29" t="s">
        <v>6591</v>
      </c>
      <c r="Q705" s="29" t="s">
        <v>6592</v>
      </c>
      <c r="R705" s="29">
        <v>8</v>
      </c>
      <c r="S705" s="29">
        <v>2</v>
      </c>
      <c r="T705" s="29">
        <v>0.49070000000000003</v>
      </c>
      <c r="U705" s="29">
        <v>15629000</v>
      </c>
      <c r="V705" s="29">
        <v>16358000</v>
      </c>
      <c r="W705" s="29">
        <v>14776000</v>
      </c>
      <c r="X705" s="29"/>
      <c r="Y705" s="29"/>
      <c r="Z705" s="29">
        <v>18009000</v>
      </c>
    </row>
    <row r="706" spans="1:26" s="30" customFormat="1" x14ac:dyDescent="0.2">
      <c r="A706" s="29" t="s">
        <v>6593</v>
      </c>
      <c r="B706" s="29" t="s">
        <v>6594</v>
      </c>
      <c r="C706" s="29" t="s">
        <v>2802</v>
      </c>
      <c r="D706" s="29">
        <v>24.895</v>
      </c>
      <c r="E706" s="29">
        <v>220</v>
      </c>
      <c r="F706" s="29" t="s">
        <v>6595</v>
      </c>
      <c r="G706" s="29" t="s">
        <v>6596</v>
      </c>
      <c r="H706" s="29" t="s">
        <v>6597</v>
      </c>
      <c r="I706" s="29" t="s">
        <v>6593</v>
      </c>
      <c r="J706" s="29" t="s">
        <v>6598</v>
      </c>
      <c r="K706" s="29">
        <v>121</v>
      </c>
      <c r="L706" s="29" t="s">
        <v>1508</v>
      </c>
      <c r="M706" s="29" t="s">
        <v>6599</v>
      </c>
      <c r="N706" s="29">
        <v>44.613999999999997</v>
      </c>
      <c r="O706" s="29">
        <v>44.613999999999997</v>
      </c>
      <c r="P706" s="29" t="s">
        <v>6600</v>
      </c>
      <c r="Q706" s="29" t="s">
        <v>6601</v>
      </c>
      <c r="R706" s="29">
        <v>5</v>
      </c>
      <c r="S706" s="29">
        <v>3</v>
      </c>
      <c r="T706" s="29">
        <v>0.31419999999999998</v>
      </c>
      <c r="U706" s="29"/>
      <c r="V706" s="29">
        <v>4890400</v>
      </c>
      <c r="W706" s="29"/>
      <c r="X706" s="29">
        <v>9834000</v>
      </c>
      <c r="Y706" s="29">
        <v>9619100</v>
      </c>
      <c r="Z706" s="29">
        <v>6631000</v>
      </c>
    </row>
    <row r="707" spans="1:26" s="30" customFormat="1" x14ac:dyDescent="0.2">
      <c r="A707" s="29" t="s">
        <v>6602</v>
      </c>
      <c r="B707" s="29" t="s">
        <v>6603</v>
      </c>
      <c r="C707" s="29" t="s">
        <v>2802</v>
      </c>
      <c r="D707" s="29">
        <v>16.02</v>
      </c>
      <c r="E707" s="29">
        <v>145</v>
      </c>
      <c r="F707" s="29" t="s">
        <v>6604</v>
      </c>
      <c r="G707" s="29" t="s">
        <v>6605</v>
      </c>
      <c r="H707" s="29" t="s">
        <v>6606</v>
      </c>
      <c r="I707" s="29" t="s">
        <v>6602</v>
      </c>
      <c r="J707" s="29" t="s">
        <v>1619</v>
      </c>
      <c r="K707" s="29">
        <v>55</v>
      </c>
      <c r="L707" s="29" t="s">
        <v>1508</v>
      </c>
      <c r="M707" s="29" t="s">
        <v>6607</v>
      </c>
      <c r="N707" s="29">
        <v>54.234000000000002</v>
      </c>
      <c r="O707" s="29">
        <v>38.613</v>
      </c>
      <c r="P707" s="29" t="s">
        <v>6608</v>
      </c>
      <c r="Q707" s="29" t="s">
        <v>6609</v>
      </c>
      <c r="R707" s="29">
        <v>13</v>
      </c>
      <c r="S707" s="29">
        <v>4</v>
      </c>
      <c r="T707" s="29">
        <v>-1.0369999999999999</v>
      </c>
      <c r="U707" s="29">
        <v>54882000</v>
      </c>
      <c r="V707" s="29">
        <v>53629000</v>
      </c>
      <c r="W707" s="29">
        <v>58213000</v>
      </c>
      <c r="X707" s="29">
        <v>99442000</v>
      </c>
      <c r="Y707" s="29">
        <v>53904000</v>
      </c>
      <c r="Z707" s="29"/>
    </row>
    <row r="708" spans="1:26" s="30" customFormat="1" x14ac:dyDescent="0.2">
      <c r="A708" s="29" t="s">
        <v>6602</v>
      </c>
      <c r="B708" s="29" t="s">
        <v>6603</v>
      </c>
      <c r="C708" s="29" t="s">
        <v>2802</v>
      </c>
      <c r="D708" s="29">
        <v>16.02</v>
      </c>
      <c r="E708" s="29">
        <v>145</v>
      </c>
      <c r="F708" s="29" t="s">
        <v>6604</v>
      </c>
      <c r="G708" s="29" t="s">
        <v>6610</v>
      </c>
      <c r="H708" s="29" t="s">
        <v>6606</v>
      </c>
      <c r="I708" s="29" t="s">
        <v>6602</v>
      </c>
      <c r="J708" s="29" t="s">
        <v>2090</v>
      </c>
      <c r="K708" s="29">
        <v>47</v>
      </c>
      <c r="L708" s="29" t="s">
        <v>1508</v>
      </c>
      <c r="M708" s="29" t="s">
        <v>6611</v>
      </c>
      <c r="N708" s="29">
        <v>34.386000000000003</v>
      </c>
      <c r="O708" s="29">
        <v>30.335999999999999</v>
      </c>
      <c r="P708" s="29" t="s">
        <v>6612</v>
      </c>
      <c r="Q708" s="29" t="s">
        <v>6613</v>
      </c>
      <c r="R708" s="29">
        <v>5</v>
      </c>
      <c r="S708" s="29">
        <v>4</v>
      </c>
      <c r="T708" s="29">
        <v>-0.50892999999999999</v>
      </c>
      <c r="U708" s="29">
        <v>23232000</v>
      </c>
      <c r="V708" s="29">
        <v>12903000</v>
      </c>
      <c r="W708" s="29">
        <v>16600000</v>
      </c>
      <c r="X708" s="29"/>
      <c r="Y708" s="29"/>
      <c r="Z708" s="29">
        <v>26538000</v>
      </c>
    </row>
    <row r="709" spans="1:26" s="30" customFormat="1" x14ac:dyDescent="0.2">
      <c r="A709" s="29" t="s">
        <v>6614</v>
      </c>
      <c r="B709" s="29" t="s">
        <v>6615</v>
      </c>
      <c r="C709" s="29" t="s">
        <v>2802</v>
      </c>
      <c r="D709" s="29">
        <v>29.247</v>
      </c>
      <c r="E709" s="29">
        <v>272</v>
      </c>
      <c r="F709" s="29" t="s">
        <v>6616</v>
      </c>
      <c r="G709" s="29" t="s">
        <v>6617</v>
      </c>
      <c r="H709" s="29" t="s">
        <v>6618</v>
      </c>
      <c r="I709" s="29" t="s">
        <v>6614</v>
      </c>
      <c r="J709" s="29" t="s">
        <v>4594</v>
      </c>
      <c r="K709" s="29">
        <v>67</v>
      </c>
      <c r="L709" s="29" t="s">
        <v>1508</v>
      </c>
      <c r="M709" s="29" t="s">
        <v>6619</v>
      </c>
      <c r="N709" s="29">
        <v>43.813000000000002</v>
      </c>
      <c r="O709" s="29">
        <v>43.813000000000002</v>
      </c>
      <c r="P709" s="29" t="s">
        <v>6620</v>
      </c>
      <c r="Q709" s="29" t="s">
        <v>6621</v>
      </c>
      <c r="R709" s="29">
        <v>10</v>
      </c>
      <c r="S709" s="29">
        <v>3</v>
      </c>
      <c r="T709" s="29">
        <v>-0.27411999999999997</v>
      </c>
      <c r="U709" s="29">
        <v>12614000</v>
      </c>
      <c r="V709" s="29">
        <v>12375000</v>
      </c>
      <c r="W709" s="29">
        <v>13083000</v>
      </c>
      <c r="X709" s="29"/>
      <c r="Y709" s="29">
        <v>18612000</v>
      </c>
      <c r="Z709" s="29">
        <v>14329000</v>
      </c>
    </row>
    <row r="710" spans="1:26" s="30" customFormat="1" x14ac:dyDescent="0.2">
      <c r="A710" s="29" t="s">
        <v>6614</v>
      </c>
      <c r="B710" s="29" t="s">
        <v>6615</v>
      </c>
      <c r="C710" s="29" t="s">
        <v>2802</v>
      </c>
      <c r="D710" s="29">
        <v>29.247</v>
      </c>
      <c r="E710" s="29">
        <v>272</v>
      </c>
      <c r="F710" s="29" t="s">
        <v>6616</v>
      </c>
      <c r="G710" s="29" t="s">
        <v>6622</v>
      </c>
      <c r="H710" s="29" t="s">
        <v>6618</v>
      </c>
      <c r="I710" s="29" t="s">
        <v>6614</v>
      </c>
      <c r="J710" s="29" t="s">
        <v>3486</v>
      </c>
      <c r="K710" s="29">
        <v>71</v>
      </c>
      <c r="L710" s="29" t="s">
        <v>1508</v>
      </c>
      <c r="M710" s="29" t="s">
        <v>6623</v>
      </c>
      <c r="N710" s="29">
        <v>31.388999999999999</v>
      </c>
      <c r="O710" s="29">
        <v>31.388999999999999</v>
      </c>
      <c r="P710" s="29" t="s">
        <v>6624</v>
      </c>
      <c r="Q710" s="29" t="s">
        <v>6625</v>
      </c>
      <c r="R710" s="29">
        <v>14</v>
      </c>
      <c r="S710" s="29">
        <v>3</v>
      </c>
      <c r="T710" s="29">
        <v>-1.0814999999999999</v>
      </c>
      <c r="U710" s="29"/>
      <c r="V710" s="29"/>
      <c r="W710" s="29"/>
      <c r="X710" s="29">
        <v>12350000</v>
      </c>
      <c r="Y710" s="29"/>
      <c r="Z710" s="29"/>
    </row>
    <row r="711" spans="1:26" s="30" customFormat="1" x14ac:dyDescent="0.2">
      <c r="A711" s="29" t="s">
        <v>6626</v>
      </c>
      <c r="B711" s="29" t="s">
        <v>2229</v>
      </c>
      <c r="C711" s="29" t="s">
        <v>2230</v>
      </c>
      <c r="D711" s="29">
        <v>47.158999999999999</v>
      </c>
      <c r="E711" s="29">
        <v>417</v>
      </c>
      <c r="F711" s="29" t="s">
        <v>6627</v>
      </c>
      <c r="G711" s="29" t="s">
        <v>6628</v>
      </c>
      <c r="H711" s="29" t="s">
        <v>2233</v>
      </c>
      <c r="I711" s="29" t="s">
        <v>6629</v>
      </c>
      <c r="J711" s="29" t="s">
        <v>6630</v>
      </c>
      <c r="K711" s="29">
        <v>282</v>
      </c>
      <c r="L711" s="29" t="s">
        <v>1508</v>
      </c>
      <c r="M711" s="29" t="s">
        <v>6631</v>
      </c>
      <c r="N711" s="29">
        <v>86.897999999999996</v>
      </c>
      <c r="O711" s="29">
        <v>86.897999999999996</v>
      </c>
      <c r="P711" s="29" t="s">
        <v>6632</v>
      </c>
      <c r="Q711" s="29" t="s">
        <v>6633</v>
      </c>
      <c r="R711" s="29">
        <v>6</v>
      </c>
      <c r="S711" s="29">
        <v>3</v>
      </c>
      <c r="T711" s="29">
        <v>7.5674000000000005E-2</v>
      </c>
      <c r="U711" s="29"/>
      <c r="V711" s="29"/>
      <c r="W711" s="29"/>
      <c r="X711" s="29">
        <v>9055800</v>
      </c>
      <c r="Y711" s="29"/>
      <c r="Z711" s="29"/>
    </row>
    <row r="712" spans="1:26" s="30" customFormat="1" x14ac:dyDescent="0.2">
      <c r="A712" s="29" t="s">
        <v>6634</v>
      </c>
      <c r="B712" s="29" t="s">
        <v>6635</v>
      </c>
      <c r="C712" s="29" t="s">
        <v>6636</v>
      </c>
      <c r="D712" s="29">
        <v>21.373999999999999</v>
      </c>
      <c r="E712" s="29">
        <v>190</v>
      </c>
      <c r="F712" s="29" t="s">
        <v>6637</v>
      </c>
      <c r="G712" s="29" t="s">
        <v>5429</v>
      </c>
      <c r="H712" s="29" t="s">
        <v>6638</v>
      </c>
      <c r="I712" s="29" t="s">
        <v>6634</v>
      </c>
      <c r="J712" s="29" t="s">
        <v>3409</v>
      </c>
      <c r="K712" s="29">
        <v>124</v>
      </c>
      <c r="L712" s="29" t="s">
        <v>1508</v>
      </c>
      <c r="M712" s="29" t="s">
        <v>6639</v>
      </c>
      <c r="N712" s="29">
        <v>56.122</v>
      </c>
      <c r="O712" s="29">
        <v>50.222000000000001</v>
      </c>
      <c r="P712" s="29" t="s">
        <v>6640</v>
      </c>
      <c r="Q712" s="29" t="s">
        <v>6641</v>
      </c>
      <c r="R712" s="29">
        <v>1</v>
      </c>
      <c r="S712" s="29">
        <v>3</v>
      </c>
      <c r="T712" s="29">
        <v>-1.7254</v>
      </c>
      <c r="U712" s="29">
        <v>8633700</v>
      </c>
      <c r="V712" s="29"/>
      <c r="W712" s="29">
        <v>7232800</v>
      </c>
      <c r="X712" s="29">
        <v>14765000</v>
      </c>
      <c r="Y712" s="29">
        <v>10828000</v>
      </c>
      <c r="Z712" s="29">
        <v>10566000</v>
      </c>
    </row>
    <row r="713" spans="1:26" s="30" customFormat="1" x14ac:dyDescent="0.2">
      <c r="A713" s="29" t="s">
        <v>6642</v>
      </c>
      <c r="B713" s="29" t="s">
        <v>6643</v>
      </c>
      <c r="C713" s="29" t="s">
        <v>2802</v>
      </c>
      <c r="D713" s="29">
        <v>49.847999999999999</v>
      </c>
      <c r="E713" s="29">
        <v>445</v>
      </c>
      <c r="F713" s="29" t="s">
        <v>6644</v>
      </c>
      <c r="G713" s="29" t="s">
        <v>6645</v>
      </c>
      <c r="H713" s="29" t="s">
        <v>6646</v>
      </c>
      <c r="I713" s="29" t="s">
        <v>6642</v>
      </c>
      <c r="J713" s="29" t="s">
        <v>6647</v>
      </c>
      <c r="K713" s="29">
        <v>232</v>
      </c>
      <c r="L713" s="29" t="s">
        <v>1508</v>
      </c>
      <c r="M713" s="29" t="s">
        <v>6648</v>
      </c>
      <c r="N713" s="29">
        <v>84.212999999999994</v>
      </c>
      <c r="O713" s="29">
        <v>64.710999999999999</v>
      </c>
      <c r="P713" s="29" t="s">
        <v>6649</v>
      </c>
      <c r="Q713" s="29" t="s">
        <v>6650</v>
      </c>
      <c r="R713" s="29">
        <v>12</v>
      </c>
      <c r="S713" s="29">
        <v>2</v>
      </c>
      <c r="T713" s="29">
        <v>-0.43036000000000002</v>
      </c>
      <c r="U713" s="29">
        <v>16903000</v>
      </c>
      <c r="V713" s="29"/>
      <c r="W713" s="29"/>
      <c r="X713" s="29">
        <v>16779000</v>
      </c>
      <c r="Y713" s="29">
        <v>9481500</v>
      </c>
      <c r="Z713" s="29">
        <v>4771400</v>
      </c>
    </row>
    <row r="714" spans="1:26" s="30" customFormat="1" x14ac:dyDescent="0.2">
      <c r="A714" s="29" t="s">
        <v>6642</v>
      </c>
      <c r="B714" s="29" t="s">
        <v>6643</v>
      </c>
      <c r="C714" s="29" t="s">
        <v>2802</v>
      </c>
      <c r="D714" s="29">
        <v>49.847999999999999</v>
      </c>
      <c r="E714" s="29">
        <v>445</v>
      </c>
      <c r="F714" s="29" t="s">
        <v>6651</v>
      </c>
      <c r="G714" s="29" t="s">
        <v>6652</v>
      </c>
      <c r="H714" s="29" t="s">
        <v>6646</v>
      </c>
      <c r="I714" s="29" t="s">
        <v>6642</v>
      </c>
      <c r="J714" s="29" t="s">
        <v>6653</v>
      </c>
      <c r="K714" s="29">
        <v>438</v>
      </c>
      <c r="L714" s="29" t="s">
        <v>1508</v>
      </c>
      <c r="M714" s="29" t="s">
        <v>6654</v>
      </c>
      <c r="N714" s="29">
        <v>68.355000000000004</v>
      </c>
      <c r="O714" s="29">
        <v>52.692999999999998</v>
      </c>
      <c r="P714" s="29" t="s">
        <v>6655</v>
      </c>
      <c r="Q714" s="29" t="s">
        <v>6656</v>
      </c>
      <c r="R714" s="29">
        <v>6</v>
      </c>
      <c r="S714" s="29">
        <v>3</v>
      </c>
      <c r="T714" s="29">
        <v>0.53429000000000004</v>
      </c>
      <c r="U714" s="29"/>
      <c r="V714" s="29"/>
      <c r="W714" s="29">
        <v>11786000</v>
      </c>
      <c r="X714" s="29">
        <v>13385000</v>
      </c>
      <c r="Y714" s="29">
        <v>11247000</v>
      </c>
      <c r="Z714" s="29">
        <v>7159000</v>
      </c>
    </row>
    <row r="715" spans="1:26" s="30" customFormat="1" x14ac:dyDescent="0.2">
      <c r="A715" s="29" t="s">
        <v>6642</v>
      </c>
      <c r="B715" s="29" t="s">
        <v>6643</v>
      </c>
      <c r="C715" s="29" t="s">
        <v>2802</v>
      </c>
      <c r="D715" s="29">
        <v>49.847999999999999</v>
      </c>
      <c r="E715" s="29">
        <v>445</v>
      </c>
      <c r="F715" s="29" t="s">
        <v>6644</v>
      </c>
      <c r="G715" s="29" t="s">
        <v>6657</v>
      </c>
      <c r="H715" s="29" t="s">
        <v>6646</v>
      </c>
      <c r="I715" s="29" t="s">
        <v>6642</v>
      </c>
      <c r="J715" s="29" t="s">
        <v>6658</v>
      </c>
      <c r="K715" s="29">
        <v>231</v>
      </c>
      <c r="L715" s="29" t="s">
        <v>1508</v>
      </c>
      <c r="M715" s="29" t="s">
        <v>6659</v>
      </c>
      <c r="N715" s="29">
        <v>56.631999999999998</v>
      </c>
      <c r="O715" s="29">
        <v>56.631999999999998</v>
      </c>
      <c r="P715" s="29" t="s">
        <v>6660</v>
      </c>
      <c r="Q715" s="29" t="s">
        <v>6661</v>
      </c>
      <c r="R715" s="29">
        <v>11</v>
      </c>
      <c r="S715" s="29">
        <v>2</v>
      </c>
      <c r="T715" s="29">
        <v>-1.9469000000000001</v>
      </c>
      <c r="U715" s="29"/>
      <c r="V715" s="29"/>
      <c r="W715" s="29"/>
      <c r="X715" s="29"/>
      <c r="Y715" s="29"/>
      <c r="Z715" s="29"/>
    </row>
    <row r="716" spans="1:26" s="30" customFormat="1" x14ac:dyDescent="0.2">
      <c r="A716" s="29" t="s">
        <v>6662</v>
      </c>
      <c r="B716" s="29" t="s">
        <v>2842</v>
      </c>
      <c r="C716" s="29" t="s">
        <v>2802</v>
      </c>
      <c r="D716" s="29">
        <v>61.691000000000003</v>
      </c>
      <c r="E716" s="29">
        <v>553</v>
      </c>
      <c r="F716" s="29" t="s">
        <v>6663</v>
      </c>
      <c r="G716" s="29" t="s">
        <v>6664</v>
      </c>
      <c r="H716" s="29" t="s">
        <v>6665</v>
      </c>
      <c r="I716" s="29" t="s">
        <v>6662</v>
      </c>
      <c r="J716" s="29" t="s">
        <v>1688</v>
      </c>
      <c r="K716" s="29">
        <v>219</v>
      </c>
      <c r="L716" s="29" t="s">
        <v>1508</v>
      </c>
      <c r="M716" s="29" t="s">
        <v>6666</v>
      </c>
      <c r="N716" s="29">
        <v>44.616</v>
      </c>
      <c r="O716" s="29">
        <v>44.616</v>
      </c>
      <c r="P716" s="29" t="s">
        <v>6667</v>
      </c>
      <c r="Q716" s="29" t="s">
        <v>6668</v>
      </c>
      <c r="R716" s="29">
        <v>13</v>
      </c>
      <c r="S716" s="29">
        <v>3</v>
      </c>
      <c r="T716" s="29">
        <v>-0.37475000000000003</v>
      </c>
      <c r="U716" s="29">
        <v>50446000</v>
      </c>
      <c r="V716" s="29">
        <v>38850000</v>
      </c>
      <c r="W716" s="29">
        <v>28107000</v>
      </c>
      <c r="X716" s="29"/>
      <c r="Y716" s="29">
        <v>44008000</v>
      </c>
      <c r="Z716" s="29">
        <v>55598000</v>
      </c>
    </row>
    <row r="717" spans="1:26" s="30" customFormat="1" x14ac:dyDescent="0.2">
      <c r="A717" s="29" t="s">
        <v>6669</v>
      </c>
      <c r="B717" s="29" t="s">
        <v>6670</v>
      </c>
      <c r="C717" s="29" t="s">
        <v>6671</v>
      </c>
      <c r="D717" s="29">
        <v>26.939</v>
      </c>
      <c r="E717" s="29">
        <v>243</v>
      </c>
      <c r="F717" s="29" t="s">
        <v>6672</v>
      </c>
      <c r="G717" s="29" t="s">
        <v>2414</v>
      </c>
      <c r="H717" s="29" t="s">
        <v>6673</v>
      </c>
      <c r="I717" s="29" t="s">
        <v>6669</v>
      </c>
      <c r="J717" s="29" t="s">
        <v>2416</v>
      </c>
      <c r="K717" s="29">
        <v>6</v>
      </c>
      <c r="L717" s="29" t="s">
        <v>1508</v>
      </c>
      <c r="M717" s="29" t="s">
        <v>6674</v>
      </c>
      <c r="N717" s="29">
        <v>59.911999999999999</v>
      </c>
      <c r="O717" s="29">
        <v>59.911999999999999</v>
      </c>
      <c r="P717" s="29" t="s">
        <v>6675</v>
      </c>
      <c r="Q717" s="29" t="s">
        <v>6676</v>
      </c>
      <c r="R717" s="29">
        <v>1</v>
      </c>
      <c r="S717" s="29">
        <v>3</v>
      </c>
      <c r="T717" s="29">
        <v>1.7445999999999999</v>
      </c>
      <c r="U717" s="29"/>
      <c r="V717" s="29">
        <v>21486000</v>
      </c>
      <c r="W717" s="29"/>
      <c r="X717" s="29"/>
      <c r="Y717" s="29">
        <v>17685000</v>
      </c>
      <c r="Z717" s="29"/>
    </row>
    <row r="718" spans="1:26" s="30" customFormat="1" x14ac:dyDescent="0.2">
      <c r="A718" s="29" t="s">
        <v>6677</v>
      </c>
      <c r="B718" s="29" t="s">
        <v>6678</v>
      </c>
      <c r="C718" s="29" t="s">
        <v>6679</v>
      </c>
      <c r="D718" s="29">
        <v>24.565999999999999</v>
      </c>
      <c r="E718" s="29">
        <v>222</v>
      </c>
      <c r="F718" s="29" t="s">
        <v>6680</v>
      </c>
      <c r="G718" s="29" t="s">
        <v>6681</v>
      </c>
      <c r="H718" s="29" t="s">
        <v>6682</v>
      </c>
      <c r="I718" s="29" t="s">
        <v>6677</v>
      </c>
      <c r="J718" s="29" t="s">
        <v>6683</v>
      </c>
      <c r="K718" s="29">
        <v>115</v>
      </c>
      <c r="L718" s="29" t="s">
        <v>1508</v>
      </c>
      <c r="M718" s="29" t="s">
        <v>6684</v>
      </c>
      <c r="N718" s="29">
        <v>63.073</v>
      </c>
      <c r="O718" s="29">
        <v>63.073</v>
      </c>
      <c r="P718" s="29" t="s">
        <v>6685</v>
      </c>
      <c r="Q718" s="29" t="s">
        <v>6686</v>
      </c>
      <c r="R718" s="29">
        <v>7</v>
      </c>
      <c r="S718" s="29">
        <v>3</v>
      </c>
      <c r="T718" s="29">
        <v>-0.4723</v>
      </c>
      <c r="U718" s="29">
        <v>8342600</v>
      </c>
      <c r="V718" s="29"/>
      <c r="W718" s="29"/>
      <c r="X718" s="29">
        <v>8888700</v>
      </c>
      <c r="Y718" s="29">
        <v>7418200</v>
      </c>
      <c r="Z718" s="29">
        <v>10999000</v>
      </c>
    </row>
    <row r="719" spans="1:26" s="30" customFormat="1" x14ac:dyDescent="0.2">
      <c r="A719" s="29" t="s">
        <v>6677</v>
      </c>
      <c r="B719" s="29" t="s">
        <v>6678</v>
      </c>
      <c r="C719" s="29" t="s">
        <v>6679</v>
      </c>
      <c r="D719" s="29">
        <v>24.565999999999999</v>
      </c>
      <c r="E719" s="29">
        <v>222</v>
      </c>
      <c r="F719" s="29" t="s">
        <v>6687</v>
      </c>
      <c r="G719" s="29" t="s">
        <v>6688</v>
      </c>
      <c r="H719" s="29" t="s">
        <v>6682</v>
      </c>
      <c r="I719" s="29" t="s">
        <v>6677</v>
      </c>
      <c r="J719" s="29" t="s">
        <v>1513</v>
      </c>
      <c r="K719" s="29">
        <v>36</v>
      </c>
      <c r="L719" s="29" t="s">
        <v>1508</v>
      </c>
      <c r="M719" s="29" t="s">
        <v>6689</v>
      </c>
      <c r="N719" s="29">
        <v>41.084000000000003</v>
      </c>
      <c r="O719" s="29">
        <v>41.084000000000003</v>
      </c>
      <c r="P719" s="29" t="s">
        <v>6690</v>
      </c>
      <c r="Q719" s="29" t="s">
        <v>6691</v>
      </c>
      <c r="R719" s="29">
        <v>24</v>
      </c>
      <c r="S719" s="29">
        <v>4</v>
      </c>
      <c r="T719" s="29">
        <v>0.29309000000000002</v>
      </c>
      <c r="U719" s="29"/>
      <c r="V719" s="29"/>
      <c r="W719" s="29"/>
      <c r="X719" s="29"/>
      <c r="Y719" s="29">
        <v>226440000</v>
      </c>
      <c r="Z719" s="29"/>
    </row>
    <row r="720" spans="1:26" s="30" customFormat="1" x14ac:dyDescent="0.2">
      <c r="A720" s="29" t="s">
        <v>6692</v>
      </c>
      <c r="B720" s="29" t="s">
        <v>6693</v>
      </c>
      <c r="C720" s="29" t="s">
        <v>2802</v>
      </c>
      <c r="D720" s="29">
        <v>11.301</v>
      </c>
      <c r="E720" s="29">
        <v>97</v>
      </c>
      <c r="F720" s="29" t="s">
        <v>6692</v>
      </c>
      <c r="G720" s="29" t="s">
        <v>2152</v>
      </c>
      <c r="H720" s="29" t="s">
        <v>6694</v>
      </c>
      <c r="I720" s="29" t="s">
        <v>6692</v>
      </c>
      <c r="J720" s="29" t="s">
        <v>2152</v>
      </c>
      <c r="K720" s="29">
        <v>2</v>
      </c>
      <c r="L720" s="29" t="s">
        <v>1508</v>
      </c>
      <c r="M720" s="29" t="s">
        <v>6695</v>
      </c>
      <c r="N720" s="29">
        <v>43.808</v>
      </c>
      <c r="O720" s="29">
        <v>43.808</v>
      </c>
      <c r="P720" s="29" t="s">
        <v>6696</v>
      </c>
      <c r="Q720" s="29" t="s">
        <v>6697</v>
      </c>
      <c r="R720" s="29">
        <v>1</v>
      </c>
      <c r="S720" s="29">
        <v>3</v>
      </c>
      <c r="T720" s="29">
        <v>-1.2345999999999999</v>
      </c>
      <c r="U720" s="29"/>
      <c r="V720" s="29"/>
      <c r="W720" s="29"/>
      <c r="X720" s="29"/>
      <c r="Y720" s="29"/>
      <c r="Z720" s="29"/>
    </row>
    <row r="721" spans="1:26" s="30" customFormat="1" x14ac:dyDescent="0.2">
      <c r="A721" s="29" t="s">
        <v>6698</v>
      </c>
      <c r="B721" s="29" t="s">
        <v>6699</v>
      </c>
      <c r="C721" s="29" t="s">
        <v>6700</v>
      </c>
      <c r="D721" s="29">
        <v>46.116</v>
      </c>
      <c r="E721" s="29">
        <v>412</v>
      </c>
      <c r="F721" s="29" t="s">
        <v>6701</v>
      </c>
      <c r="G721" s="29" t="s">
        <v>6702</v>
      </c>
      <c r="H721" s="29" t="s">
        <v>6703</v>
      </c>
      <c r="I721" s="29" t="s">
        <v>6698</v>
      </c>
      <c r="J721" s="29" t="s">
        <v>6704</v>
      </c>
      <c r="K721" s="29">
        <v>397</v>
      </c>
      <c r="L721" s="29" t="s">
        <v>1508</v>
      </c>
      <c r="M721" s="29" t="s">
        <v>6705</v>
      </c>
      <c r="N721" s="29">
        <v>78.674000000000007</v>
      </c>
      <c r="O721" s="29">
        <v>78.674000000000007</v>
      </c>
      <c r="P721" s="29" t="s">
        <v>6706</v>
      </c>
      <c r="Q721" s="29" t="s">
        <v>6707</v>
      </c>
      <c r="R721" s="29">
        <v>14</v>
      </c>
      <c r="S721" s="29">
        <v>3</v>
      </c>
      <c r="T721" s="29">
        <v>-0.80755999999999994</v>
      </c>
      <c r="U721" s="29"/>
      <c r="V721" s="29">
        <v>20973000</v>
      </c>
      <c r="W721" s="29"/>
      <c r="X721" s="29">
        <v>25760000</v>
      </c>
      <c r="Y721" s="29">
        <v>36855000</v>
      </c>
      <c r="Z721" s="29">
        <v>41248000</v>
      </c>
    </row>
    <row r="722" spans="1:26" s="30" customFormat="1" x14ac:dyDescent="0.2">
      <c r="A722" s="29" t="s">
        <v>6698</v>
      </c>
      <c r="B722" s="29" t="s">
        <v>6699</v>
      </c>
      <c r="C722" s="29" t="s">
        <v>6700</v>
      </c>
      <c r="D722" s="29">
        <v>46.116</v>
      </c>
      <c r="E722" s="29">
        <v>412</v>
      </c>
      <c r="F722" s="29" t="s">
        <v>6701</v>
      </c>
      <c r="G722" s="29" t="s">
        <v>6708</v>
      </c>
      <c r="H722" s="29" t="s">
        <v>6703</v>
      </c>
      <c r="I722" s="29" t="s">
        <v>6698</v>
      </c>
      <c r="J722" s="29" t="s">
        <v>6709</v>
      </c>
      <c r="K722" s="29">
        <v>384</v>
      </c>
      <c r="L722" s="29" t="s">
        <v>1508</v>
      </c>
      <c r="M722" s="29" t="s">
        <v>6710</v>
      </c>
      <c r="N722" s="29">
        <v>64.040000000000006</v>
      </c>
      <c r="O722" s="29">
        <v>64.040000000000006</v>
      </c>
      <c r="P722" s="29" t="s">
        <v>6711</v>
      </c>
      <c r="Q722" s="29" t="s">
        <v>6712</v>
      </c>
      <c r="R722" s="29">
        <v>2</v>
      </c>
      <c r="S722" s="29">
        <v>3</v>
      </c>
      <c r="T722" s="29">
        <v>-0.4254</v>
      </c>
      <c r="U722" s="29">
        <v>17591000</v>
      </c>
      <c r="V722" s="29">
        <v>13208000</v>
      </c>
      <c r="W722" s="29">
        <v>17258000</v>
      </c>
      <c r="X722" s="29"/>
      <c r="Y722" s="29">
        <v>35917000</v>
      </c>
      <c r="Z722" s="29">
        <v>21840000</v>
      </c>
    </row>
    <row r="723" spans="1:26" s="30" customFormat="1" x14ac:dyDescent="0.2">
      <c r="A723" s="29" t="s">
        <v>6698</v>
      </c>
      <c r="B723" s="29" t="s">
        <v>6699</v>
      </c>
      <c r="C723" s="29" t="s">
        <v>6700</v>
      </c>
      <c r="D723" s="29">
        <v>46.116</v>
      </c>
      <c r="E723" s="29">
        <v>412</v>
      </c>
      <c r="F723" s="29" t="s">
        <v>6701</v>
      </c>
      <c r="G723" s="29" t="s">
        <v>6713</v>
      </c>
      <c r="H723" s="29" t="s">
        <v>6703</v>
      </c>
      <c r="I723" s="29" t="s">
        <v>6698</v>
      </c>
      <c r="J723" s="29" t="s">
        <v>2472</v>
      </c>
      <c r="K723" s="29">
        <v>403</v>
      </c>
      <c r="L723" s="29" t="s">
        <v>1508</v>
      </c>
      <c r="M723" s="29" t="s">
        <v>6714</v>
      </c>
      <c r="N723" s="29">
        <v>150.84</v>
      </c>
      <c r="O723" s="29">
        <v>133.81</v>
      </c>
      <c r="P723" s="29" t="s">
        <v>6715</v>
      </c>
      <c r="Q723" s="29" t="s">
        <v>6716</v>
      </c>
      <c r="R723" s="29">
        <v>6</v>
      </c>
      <c r="S723" s="29">
        <v>2</v>
      </c>
      <c r="T723" s="29">
        <v>-2.0657999999999999E-2</v>
      </c>
      <c r="U723" s="29">
        <v>86903000</v>
      </c>
      <c r="V723" s="29">
        <v>72962000</v>
      </c>
      <c r="W723" s="29">
        <v>84685000</v>
      </c>
      <c r="X723" s="29">
        <v>109450000</v>
      </c>
      <c r="Y723" s="29">
        <v>95054000</v>
      </c>
      <c r="Z723" s="29">
        <v>90698000</v>
      </c>
    </row>
    <row r="724" spans="1:26" s="30" customFormat="1" x14ac:dyDescent="0.2">
      <c r="A724" s="29" t="s">
        <v>6698</v>
      </c>
      <c r="B724" s="29" t="s">
        <v>6699</v>
      </c>
      <c r="C724" s="29" t="s">
        <v>6700</v>
      </c>
      <c r="D724" s="29">
        <v>46.116</v>
      </c>
      <c r="E724" s="29">
        <v>412</v>
      </c>
      <c r="F724" s="29" t="s">
        <v>6717</v>
      </c>
      <c r="G724" s="29" t="s">
        <v>6718</v>
      </c>
      <c r="H724" s="29" t="s">
        <v>6703</v>
      </c>
      <c r="I724" s="29" t="s">
        <v>6698</v>
      </c>
      <c r="J724" s="29" t="s">
        <v>5372</v>
      </c>
      <c r="K724" s="29">
        <v>253</v>
      </c>
      <c r="L724" s="29" t="s">
        <v>1508</v>
      </c>
      <c r="M724" s="29" t="s">
        <v>6719</v>
      </c>
      <c r="N724" s="29">
        <v>52.253999999999998</v>
      </c>
      <c r="O724" s="29">
        <v>52.253999999999998</v>
      </c>
      <c r="P724" s="29" t="s">
        <v>6720</v>
      </c>
      <c r="Q724" s="29" t="s">
        <v>6721</v>
      </c>
      <c r="R724" s="29">
        <v>17</v>
      </c>
      <c r="S724" s="29">
        <v>3</v>
      </c>
      <c r="T724" s="29">
        <v>-0.83977999999999997</v>
      </c>
      <c r="U724" s="29"/>
      <c r="V724" s="29">
        <v>15315000</v>
      </c>
      <c r="W724" s="29"/>
      <c r="X724" s="29"/>
      <c r="Y724" s="29"/>
      <c r="Z724" s="29"/>
    </row>
    <row r="725" spans="1:26" s="30" customFormat="1" x14ac:dyDescent="0.2">
      <c r="A725" s="29" t="s">
        <v>6698</v>
      </c>
      <c r="B725" s="29" t="s">
        <v>6699</v>
      </c>
      <c r="C725" s="29" t="s">
        <v>6700</v>
      </c>
      <c r="D725" s="29">
        <v>46.116</v>
      </c>
      <c r="E725" s="29">
        <v>412</v>
      </c>
      <c r="F725" s="29" t="s">
        <v>6717</v>
      </c>
      <c r="G725" s="29" t="s">
        <v>6722</v>
      </c>
      <c r="H725" s="29" t="s">
        <v>6703</v>
      </c>
      <c r="I725" s="29" t="s">
        <v>6698</v>
      </c>
      <c r="J725" s="29" t="s">
        <v>6723</v>
      </c>
      <c r="K725" s="29">
        <v>252</v>
      </c>
      <c r="L725" s="29" t="s">
        <v>1508</v>
      </c>
      <c r="M725" s="29" t="s">
        <v>6724</v>
      </c>
      <c r="N725" s="29">
        <v>63.128</v>
      </c>
      <c r="O725" s="29">
        <v>63.128</v>
      </c>
      <c r="P725" s="29" t="s">
        <v>6725</v>
      </c>
      <c r="Q725" s="29" t="s">
        <v>6726</v>
      </c>
      <c r="R725" s="29">
        <v>16</v>
      </c>
      <c r="S725" s="29">
        <v>3</v>
      </c>
      <c r="T725" s="29">
        <v>3.9356000000000002E-2</v>
      </c>
      <c r="U725" s="29"/>
      <c r="V725" s="29"/>
      <c r="W725" s="29">
        <v>17747000</v>
      </c>
      <c r="X725" s="29"/>
      <c r="Y725" s="29">
        <v>26758000</v>
      </c>
      <c r="Z725" s="29">
        <v>33509000</v>
      </c>
    </row>
    <row r="726" spans="1:26" s="30" customFormat="1" x14ac:dyDescent="0.2">
      <c r="A726" s="29" t="s">
        <v>6727</v>
      </c>
      <c r="B726" s="29" t="s">
        <v>6728</v>
      </c>
      <c r="C726" s="29" t="s">
        <v>6729</v>
      </c>
      <c r="D726" s="29">
        <v>43.386000000000003</v>
      </c>
      <c r="E726" s="29">
        <v>399</v>
      </c>
      <c r="F726" s="29" t="s">
        <v>6730</v>
      </c>
      <c r="G726" s="29" t="s">
        <v>6731</v>
      </c>
      <c r="H726" s="29" t="s">
        <v>6732</v>
      </c>
      <c r="I726" s="29" t="s">
        <v>6727</v>
      </c>
      <c r="J726" s="29" t="s">
        <v>6733</v>
      </c>
      <c r="K726" s="29">
        <v>383</v>
      </c>
      <c r="L726" s="29" t="s">
        <v>1508</v>
      </c>
      <c r="M726" s="29" t="s">
        <v>6734</v>
      </c>
      <c r="N726" s="29">
        <v>40.767000000000003</v>
      </c>
      <c r="O726" s="29">
        <v>40.767000000000003</v>
      </c>
      <c r="P726" s="29" t="s">
        <v>6735</v>
      </c>
      <c r="Q726" s="29" t="s">
        <v>6736</v>
      </c>
      <c r="R726" s="29">
        <v>6</v>
      </c>
      <c r="S726" s="29">
        <v>3</v>
      </c>
      <c r="T726" s="29">
        <v>-0.53024000000000004</v>
      </c>
      <c r="U726" s="29">
        <v>11693000</v>
      </c>
      <c r="V726" s="29">
        <v>11497000</v>
      </c>
      <c r="W726" s="29">
        <v>12646000</v>
      </c>
      <c r="X726" s="29"/>
      <c r="Y726" s="29">
        <v>12256000</v>
      </c>
      <c r="Z726" s="29">
        <v>7552000</v>
      </c>
    </row>
    <row r="727" spans="1:26" s="30" customFormat="1" x14ac:dyDescent="0.2">
      <c r="A727" s="29" t="s">
        <v>6737</v>
      </c>
      <c r="B727" s="29" t="s">
        <v>1564</v>
      </c>
      <c r="C727" s="29" t="s">
        <v>2802</v>
      </c>
      <c r="D727" s="29">
        <v>12.209</v>
      </c>
      <c r="E727" s="29">
        <v>106</v>
      </c>
      <c r="F727" s="29" t="s">
        <v>6738</v>
      </c>
      <c r="G727" s="29" t="s">
        <v>3201</v>
      </c>
      <c r="H727" s="29" t="s">
        <v>6739</v>
      </c>
      <c r="I727" s="29" t="s">
        <v>6737</v>
      </c>
      <c r="J727" s="29" t="s">
        <v>1604</v>
      </c>
      <c r="K727" s="29">
        <v>4</v>
      </c>
      <c r="L727" s="29" t="s">
        <v>1508</v>
      </c>
      <c r="M727" s="29" t="s">
        <v>6740</v>
      </c>
      <c r="N727" s="29">
        <v>100.45</v>
      </c>
      <c r="O727" s="29">
        <v>100.45</v>
      </c>
      <c r="P727" s="29" t="s">
        <v>6741</v>
      </c>
      <c r="Q727" s="29" t="s">
        <v>6742</v>
      </c>
      <c r="R727" s="29">
        <v>4</v>
      </c>
      <c r="S727" s="29">
        <v>2</v>
      </c>
      <c r="T727" s="29">
        <v>0.16069</v>
      </c>
      <c r="U727" s="29">
        <v>21490000</v>
      </c>
      <c r="V727" s="29">
        <v>18063000</v>
      </c>
      <c r="W727" s="29">
        <v>18312000</v>
      </c>
      <c r="X727" s="29"/>
      <c r="Y727" s="29">
        <v>16664000</v>
      </c>
      <c r="Z727" s="29">
        <v>12619000</v>
      </c>
    </row>
    <row r="728" spans="1:26" s="30" customFormat="1" x14ac:dyDescent="0.2">
      <c r="A728" s="29" t="s">
        <v>6743</v>
      </c>
      <c r="B728" s="29" t="s">
        <v>6744</v>
      </c>
      <c r="C728" s="29" t="s">
        <v>6745</v>
      </c>
      <c r="D728" s="29">
        <v>12.068</v>
      </c>
      <c r="E728" s="29">
        <v>118</v>
      </c>
      <c r="F728" s="29" t="s">
        <v>6746</v>
      </c>
      <c r="G728" s="29" t="s">
        <v>6747</v>
      </c>
      <c r="H728" s="29" t="s">
        <v>6748</v>
      </c>
      <c r="I728" s="29" t="s">
        <v>6743</v>
      </c>
      <c r="J728" s="29" t="s">
        <v>1698</v>
      </c>
      <c r="K728" s="29">
        <v>18</v>
      </c>
      <c r="L728" s="29" t="s">
        <v>1508</v>
      </c>
      <c r="M728" s="29" t="s">
        <v>6749</v>
      </c>
      <c r="N728" s="29">
        <v>41.091999999999999</v>
      </c>
      <c r="O728" s="29">
        <v>41.091999999999999</v>
      </c>
      <c r="P728" s="29" t="s">
        <v>6750</v>
      </c>
      <c r="Q728" s="29" t="s">
        <v>6751</v>
      </c>
      <c r="R728" s="29">
        <v>5</v>
      </c>
      <c r="S728" s="29">
        <v>3</v>
      </c>
      <c r="T728" s="29">
        <v>-2.7679999999999998</v>
      </c>
      <c r="U728" s="29">
        <v>7973300</v>
      </c>
      <c r="V728" s="29"/>
      <c r="W728" s="29"/>
      <c r="X728" s="29"/>
      <c r="Y728" s="29"/>
      <c r="Z728" s="29"/>
    </row>
    <row r="729" spans="1:26" s="30" customFormat="1" x14ac:dyDescent="0.2">
      <c r="A729" s="29" t="s">
        <v>6752</v>
      </c>
      <c r="B729" s="29" t="s">
        <v>6753</v>
      </c>
      <c r="C729" s="29" t="s">
        <v>6754</v>
      </c>
      <c r="D729" s="29">
        <v>27.308</v>
      </c>
      <c r="E729" s="29">
        <v>250</v>
      </c>
      <c r="F729" s="29" t="s">
        <v>6755</v>
      </c>
      <c r="G729" s="29" t="s">
        <v>6756</v>
      </c>
      <c r="H729" s="29" t="s">
        <v>6757</v>
      </c>
      <c r="I729" s="29" t="s">
        <v>6758</v>
      </c>
      <c r="J729" s="29" t="s">
        <v>6759</v>
      </c>
      <c r="K729" s="29">
        <v>147</v>
      </c>
      <c r="L729" s="29" t="s">
        <v>1508</v>
      </c>
      <c r="M729" s="29" t="s">
        <v>6760</v>
      </c>
      <c r="N729" s="29">
        <v>28.664999999999999</v>
      </c>
      <c r="O729" s="29">
        <v>23.74</v>
      </c>
      <c r="P729" s="29" t="s">
        <v>6761</v>
      </c>
      <c r="Q729" s="29" t="s">
        <v>6762</v>
      </c>
      <c r="R729" s="29">
        <v>5</v>
      </c>
      <c r="S729" s="29">
        <v>4</v>
      </c>
      <c r="T729" s="29">
        <v>-0.1789</v>
      </c>
      <c r="U729" s="29"/>
      <c r="V729" s="29"/>
      <c r="W729" s="29"/>
      <c r="X729" s="29">
        <v>69086000</v>
      </c>
      <c r="Y729" s="29">
        <v>22562000</v>
      </c>
      <c r="Z729" s="29">
        <v>18210000</v>
      </c>
    </row>
    <row r="730" spans="1:26" s="30" customFormat="1" x14ac:dyDescent="0.2">
      <c r="A730" s="29" t="s">
        <v>6763</v>
      </c>
      <c r="B730" s="29" t="s">
        <v>6764</v>
      </c>
      <c r="C730" s="29" t="s">
        <v>6765</v>
      </c>
      <c r="D730" s="29">
        <v>18.117000000000001</v>
      </c>
      <c r="E730" s="29">
        <v>168</v>
      </c>
      <c r="F730" s="29" t="s">
        <v>6766</v>
      </c>
      <c r="G730" s="29" t="s">
        <v>6767</v>
      </c>
      <c r="H730" s="29" t="s">
        <v>6768</v>
      </c>
      <c r="I730" s="29" t="s">
        <v>6763</v>
      </c>
      <c r="J730" s="29" t="s">
        <v>1644</v>
      </c>
      <c r="K730" s="29">
        <v>135</v>
      </c>
      <c r="L730" s="29" t="s">
        <v>1508</v>
      </c>
      <c r="M730" s="29" t="s">
        <v>6769</v>
      </c>
      <c r="N730" s="29">
        <v>39.904000000000003</v>
      </c>
      <c r="O730" s="29">
        <v>39.904000000000003</v>
      </c>
      <c r="P730" s="29" t="s">
        <v>6770</v>
      </c>
      <c r="Q730" s="29" t="s">
        <v>6771</v>
      </c>
      <c r="R730" s="29">
        <v>5</v>
      </c>
      <c r="S730" s="29">
        <v>3</v>
      </c>
      <c r="T730" s="29">
        <v>0.12998999999999999</v>
      </c>
      <c r="U730" s="29">
        <v>14919000</v>
      </c>
      <c r="V730" s="29">
        <v>17975000</v>
      </c>
      <c r="W730" s="29"/>
      <c r="X730" s="29">
        <v>22841000</v>
      </c>
      <c r="Y730" s="29">
        <v>13819000</v>
      </c>
      <c r="Z730" s="29"/>
    </row>
    <row r="731" spans="1:26" s="30" customFormat="1" x14ac:dyDescent="0.2">
      <c r="A731" s="29" t="s">
        <v>6763</v>
      </c>
      <c r="B731" s="29" t="s">
        <v>6764</v>
      </c>
      <c r="C731" s="29" t="s">
        <v>6765</v>
      </c>
      <c r="D731" s="29">
        <v>18.117000000000001</v>
      </c>
      <c r="E731" s="29">
        <v>168</v>
      </c>
      <c r="F731" s="29" t="s">
        <v>6772</v>
      </c>
      <c r="G731" s="29" t="s">
        <v>6773</v>
      </c>
      <c r="H731" s="29" t="s">
        <v>6774</v>
      </c>
      <c r="I731" s="29" t="s">
        <v>6763</v>
      </c>
      <c r="J731" s="29" t="s">
        <v>1668</v>
      </c>
      <c r="K731" s="29">
        <v>63</v>
      </c>
      <c r="L731" s="29" t="s">
        <v>1508</v>
      </c>
      <c r="M731" s="29" t="s">
        <v>6775</v>
      </c>
      <c r="N731" s="29">
        <v>47.706000000000003</v>
      </c>
      <c r="O731" s="29">
        <v>47.706000000000003</v>
      </c>
      <c r="P731" s="29" t="s">
        <v>6776</v>
      </c>
      <c r="Q731" s="29" t="s">
        <v>6777</v>
      </c>
      <c r="R731" s="29">
        <v>6</v>
      </c>
      <c r="S731" s="29">
        <v>3</v>
      </c>
      <c r="T731" s="29">
        <v>-8.8949E-2</v>
      </c>
      <c r="U731" s="29">
        <v>15850000</v>
      </c>
      <c r="V731" s="29">
        <v>12614000</v>
      </c>
      <c r="W731" s="29"/>
      <c r="X731" s="29"/>
      <c r="Y731" s="29">
        <v>12893000</v>
      </c>
      <c r="Z731" s="29">
        <v>19777000</v>
      </c>
    </row>
    <row r="732" spans="1:26" s="30" customFormat="1" x14ac:dyDescent="0.2">
      <c r="A732" s="29" t="s">
        <v>6778</v>
      </c>
      <c r="B732" s="29" t="s">
        <v>6779</v>
      </c>
      <c r="C732" s="29" t="s">
        <v>2802</v>
      </c>
      <c r="D732" s="29">
        <v>39.395000000000003</v>
      </c>
      <c r="E732" s="29">
        <v>365</v>
      </c>
      <c r="F732" s="29" t="s">
        <v>6778</v>
      </c>
      <c r="G732" s="29" t="s">
        <v>2269</v>
      </c>
      <c r="H732" s="29" t="s">
        <v>6780</v>
      </c>
      <c r="I732" s="29" t="s">
        <v>6778</v>
      </c>
      <c r="J732" s="29" t="s">
        <v>2269</v>
      </c>
      <c r="K732" s="29">
        <v>48</v>
      </c>
      <c r="L732" s="29" t="s">
        <v>1508</v>
      </c>
      <c r="M732" s="29" t="s">
        <v>6781</v>
      </c>
      <c r="N732" s="29">
        <v>44.692</v>
      </c>
      <c r="O732" s="29">
        <v>44.692</v>
      </c>
      <c r="P732" s="29" t="s">
        <v>6782</v>
      </c>
      <c r="Q732" s="29" t="s">
        <v>6783</v>
      </c>
      <c r="R732" s="29">
        <v>10</v>
      </c>
      <c r="S732" s="29">
        <v>1</v>
      </c>
      <c r="T732" s="29">
        <v>2.8157999999999999</v>
      </c>
      <c r="U732" s="29"/>
      <c r="V732" s="29"/>
      <c r="W732" s="29"/>
      <c r="X732" s="29"/>
      <c r="Y732" s="29"/>
      <c r="Z732" s="29">
        <v>51115000</v>
      </c>
    </row>
    <row r="733" spans="1:26" s="30" customFormat="1" x14ac:dyDescent="0.2">
      <c r="A733" s="29" t="s">
        <v>6784</v>
      </c>
      <c r="B733" s="29" t="s">
        <v>6785</v>
      </c>
      <c r="C733" s="29" t="s">
        <v>6786</v>
      </c>
      <c r="D733" s="29">
        <v>21.388000000000002</v>
      </c>
      <c r="E733" s="29">
        <v>197</v>
      </c>
      <c r="F733" s="29" t="s">
        <v>6787</v>
      </c>
      <c r="G733" s="29" t="s">
        <v>6788</v>
      </c>
      <c r="H733" s="29" t="s">
        <v>6789</v>
      </c>
      <c r="I733" s="29" t="s">
        <v>6784</v>
      </c>
      <c r="J733" s="29" t="s">
        <v>6790</v>
      </c>
      <c r="K733" s="29">
        <v>160</v>
      </c>
      <c r="L733" s="29" t="s">
        <v>1508</v>
      </c>
      <c r="M733" s="29" t="s">
        <v>6791</v>
      </c>
      <c r="N733" s="29">
        <v>105.46</v>
      </c>
      <c r="O733" s="29">
        <v>98.897999999999996</v>
      </c>
      <c r="P733" s="29" t="s">
        <v>6792</v>
      </c>
      <c r="Q733" s="29" t="s">
        <v>6793</v>
      </c>
      <c r="R733" s="29">
        <v>9</v>
      </c>
      <c r="S733" s="29">
        <v>3</v>
      </c>
      <c r="T733" s="29">
        <v>0.13500000000000001</v>
      </c>
      <c r="U733" s="29">
        <v>16343000</v>
      </c>
      <c r="V733" s="29">
        <v>12515000</v>
      </c>
      <c r="W733" s="29">
        <v>25256000</v>
      </c>
      <c r="X733" s="29">
        <v>26324000</v>
      </c>
      <c r="Y733" s="29">
        <v>25654000</v>
      </c>
      <c r="Z733" s="29">
        <v>11114000</v>
      </c>
    </row>
    <row r="734" spans="1:26" s="30" customFormat="1" x14ac:dyDescent="0.2">
      <c r="A734" s="29" t="s">
        <v>6784</v>
      </c>
      <c r="B734" s="29" t="s">
        <v>6785</v>
      </c>
      <c r="C734" s="29" t="s">
        <v>6786</v>
      </c>
      <c r="D734" s="29">
        <v>21.388000000000002</v>
      </c>
      <c r="E734" s="29">
        <v>197</v>
      </c>
      <c r="F734" s="29" t="s">
        <v>6794</v>
      </c>
      <c r="G734" s="29" t="s">
        <v>3322</v>
      </c>
      <c r="H734" s="29" t="s">
        <v>6789</v>
      </c>
      <c r="I734" s="29" t="s">
        <v>6784</v>
      </c>
      <c r="J734" s="29" t="s">
        <v>2224</v>
      </c>
      <c r="K734" s="29">
        <v>9</v>
      </c>
      <c r="L734" s="29" t="s">
        <v>1508</v>
      </c>
      <c r="M734" s="29" t="s">
        <v>6795</v>
      </c>
      <c r="N734" s="29">
        <v>194.29</v>
      </c>
      <c r="O734" s="29">
        <v>149.38</v>
      </c>
      <c r="P734" s="29" t="s">
        <v>6796</v>
      </c>
      <c r="Q734" s="29" t="s">
        <v>6797</v>
      </c>
      <c r="R734" s="29">
        <v>3</v>
      </c>
      <c r="S734" s="29">
        <v>3</v>
      </c>
      <c r="T734" s="29">
        <v>-0.19685</v>
      </c>
      <c r="U734" s="29">
        <v>35593000</v>
      </c>
      <c r="V734" s="29">
        <v>34401000</v>
      </c>
      <c r="W734" s="29">
        <v>38530000</v>
      </c>
      <c r="X734" s="29">
        <v>25523000</v>
      </c>
      <c r="Y734" s="29">
        <v>32893000</v>
      </c>
      <c r="Z734" s="29">
        <v>40908000</v>
      </c>
    </row>
    <row r="735" spans="1:26" s="30" customFormat="1" x14ac:dyDescent="0.2">
      <c r="A735" s="29" t="s">
        <v>6784</v>
      </c>
      <c r="B735" s="29" t="s">
        <v>6785</v>
      </c>
      <c r="C735" s="29" t="s">
        <v>6786</v>
      </c>
      <c r="D735" s="29">
        <v>21.388000000000002</v>
      </c>
      <c r="E735" s="29">
        <v>197</v>
      </c>
      <c r="F735" s="29" t="s">
        <v>6787</v>
      </c>
      <c r="G735" s="29" t="s">
        <v>6798</v>
      </c>
      <c r="H735" s="29" t="s">
        <v>6789</v>
      </c>
      <c r="I735" s="29" t="s">
        <v>6784</v>
      </c>
      <c r="J735" s="29" t="s">
        <v>6799</v>
      </c>
      <c r="K735" s="29">
        <v>163</v>
      </c>
      <c r="L735" s="29" t="s">
        <v>1508</v>
      </c>
      <c r="M735" s="29" t="s">
        <v>6800</v>
      </c>
      <c r="N735" s="29">
        <v>78.933999999999997</v>
      </c>
      <c r="O735" s="29">
        <v>34.277000000000001</v>
      </c>
      <c r="P735" s="29" t="s">
        <v>6801</v>
      </c>
      <c r="Q735" s="29" t="s">
        <v>6802</v>
      </c>
      <c r="R735" s="29">
        <v>3</v>
      </c>
      <c r="S735" s="29">
        <v>3</v>
      </c>
      <c r="T735" s="29">
        <v>-0.87658999999999998</v>
      </c>
      <c r="U735" s="29"/>
      <c r="V735" s="29"/>
      <c r="W735" s="29"/>
      <c r="X735" s="29"/>
      <c r="Y735" s="29">
        <v>6374900</v>
      </c>
      <c r="Z735" s="29">
        <v>4020300</v>
      </c>
    </row>
    <row r="736" spans="1:26" s="30" customFormat="1" x14ac:dyDescent="0.2">
      <c r="A736" s="29" t="s">
        <v>6784</v>
      </c>
      <c r="B736" s="29" t="s">
        <v>6785</v>
      </c>
      <c r="C736" s="29" t="s">
        <v>6786</v>
      </c>
      <c r="D736" s="29">
        <v>21.388000000000002</v>
      </c>
      <c r="E736" s="29">
        <v>197</v>
      </c>
      <c r="F736" s="29" t="s">
        <v>6803</v>
      </c>
      <c r="G736" s="29" t="s">
        <v>6804</v>
      </c>
      <c r="H736" s="29" t="s">
        <v>6789</v>
      </c>
      <c r="I736" s="29" t="s">
        <v>6784</v>
      </c>
      <c r="J736" s="29" t="s">
        <v>5627</v>
      </c>
      <c r="K736" s="29">
        <v>179</v>
      </c>
      <c r="L736" s="29" t="s">
        <v>1508</v>
      </c>
      <c r="M736" s="29" t="s">
        <v>6805</v>
      </c>
      <c r="N736" s="29">
        <v>105.39</v>
      </c>
      <c r="O736" s="29">
        <v>102.62</v>
      </c>
      <c r="P736" s="29" t="s">
        <v>6806</v>
      </c>
      <c r="Q736" s="29" t="s">
        <v>6807</v>
      </c>
      <c r="R736" s="29">
        <v>4</v>
      </c>
      <c r="S736" s="29">
        <v>2</v>
      </c>
      <c r="T736" s="29">
        <v>-1.4982000000000001E-2</v>
      </c>
      <c r="U736" s="29">
        <v>229470000</v>
      </c>
      <c r="V736" s="29">
        <v>145110000</v>
      </c>
      <c r="W736" s="29">
        <v>133620000</v>
      </c>
      <c r="X736" s="29">
        <v>275960000</v>
      </c>
      <c r="Y736" s="29">
        <v>173080000</v>
      </c>
      <c r="Z736" s="29">
        <v>239830000</v>
      </c>
    </row>
    <row r="737" spans="1:26" s="30" customFormat="1" x14ac:dyDescent="0.2">
      <c r="A737" s="29" t="s">
        <v>6784</v>
      </c>
      <c r="B737" s="29" t="s">
        <v>6785</v>
      </c>
      <c r="C737" s="29" t="s">
        <v>6786</v>
      </c>
      <c r="D737" s="29">
        <v>21.388000000000002</v>
      </c>
      <c r="E737" s="29">
        <v>197</v>
      </c>
      <c r="F737" s="29" t="s">
        <v>6808</v>
      </c>
      <c r="G737" s="29" t="s">
        <v>6809</v>
      </c>
      <c r="H737" s="29" t="s">
        <v>6789</v>
      </c>
      <c r="I737" s="29" t="s">
        <v>6784</v>
      </c>
      <c r="J737" s="29" t="s">
        <v>6810</v>
      </c>
      <c r="K737" s="29">
        <v>191</v>
      </c>
      <c r="L737" s="29" t="s">
        <v>1508</v>
      </c>
      <c r="M737" s="29" t="s">
        <v>6811</v>
      </c>
      <c r="N737" s="29">
        <v>95.617999999999995</v>
      </c>
      <c r="O737" s="29">
        <v>44.298999999999999</v>
      </c>
      <c r="P737" s="29" t="s">
        <v>6812</v>
      </c>
      <c r="Q737" s="29" t="s">
        <v>6813</v>
      </c>
      <c r="R737" s="29">
        <v>12</v>
      </c>
      <c r="S737" s="29">
        <v>2</v>
      </c>
      <c r="T737" s="29">
        <v>0.17371</v>
      </c>
      <c r="U737" s="29">
        <v>133290000</v>
      </c>
      <c r="V737" s="29">
        <v>133010000</v>
      </c>
      <c r="W737" s="29">
        <v>163670000</v>
      </c>
      <c r="X737" s="29">
        <v>264190000</v>
      </c>
      <c r="Y737" s="29"/>
      <c r="Z737" s="29">
        <v>265010000</v>
      </c>
    </row>
    <row r="738" spans="1:26" s="30" customFormat="1" x14ac:dyDescent="0.2">
      <c r="A738" s="29" t="s">
        <v>6814</v>
      </c>
      <c r="B738" s="29" t="s">
        <v>6815</v>
      </c>
      <c r="C738" s="29" t="s">
        <v>6816</v>
      </c>
      <c r="D738" s="29">
        <v>30.356999999999999</v>
      </c>
      <c r="E738" s="29">
        <v>279</v>
      </c>
      <c r="F738" s="29" t="s">
        <v>6817</v>
      </c>
      <c r="G738" s="29" t="s">
        <v>6818</v>
      </c>
      <c r="H738" s="29" t="s">
        <v>6819</v>
      </c>
      <c r="I738" s="29" t="s">
        <v>6820</v>
      </c>
      <c r="J738" s="29" t="s">
        <v>6821</v>
      </c>
      <c r="K738" s="29">
        <v>200</v>
      </c>
      <c r="L738" s="29" t="s">
        <v>1508</v>
      </c>
      <c r="M738" s="29" t="s">
        <v>6822</v>
      </c>
      <c r="N738" s="29">
        <v>83.313999999999993</v>
      </c>
      <c r="O738" s="29">
        <v>83.313999999999993</v>
      </c>
      <c r="P738" s="29" t="s">
        <v>6823</v>
      </c>
      <c r="Q738" s="29" t="s">
        <v>6824</v>
      </c>
      <c r="R738" s="29">
        <v>1</v>
      </c>
      <c r="S738" s="29">
        <v>2</v>
      </c>
      <c r="T738" s="29">
        <v>-4.2450999999999999</v>
      </c>
      <c r="U738" s="29"/>
      <c r="V738" s="29"/>
      <c r="W738" s="29"/>
      <c r="X738" s="29"/>
      <c r="Y738" s="29"/>
      <c r="Z738" s="29"/>
    </row>
    <row r="739" spans="1:26" s="30" customFormat="1" x14ac:dyDescent="0.2">
      <c r="A739" s="29" t="s">
        <v>6814</v>
      </c>
      <c r="B739" s="29" t="s">
        <v>6825</v>
      </c>
      <c r="C739" s="29" t="s">
        <v>6826</v>
      </c>
      <c r="D739" s="29">
        <v>30.356999999999999</v>
      </c>
      <c r="E739" s="29">
        <v>279</v>
      </c>
      <c r="F739" s="29" t="s">
        <v>6827</v>
      </c>
      <c r="G739" s="29" t="s">
        <v>6828</v>
      </c>
      <c r="H739" s="29" t="s">
        <v>6829</v>
      </c>
      <c r="I739" s="29" t="s">
        <v>6814</v>
      </c>
      <c r="J739" s="29" t="s">
        <v>4669</v>
      </c>
      <c r="K739" s="29">
        <v>266</v>
      </c>
      <c r="L739" s="29" t="s">
        <v>1508</v>
      </c>
      <c r="M739" s="29" t="s">
        <v>6830</v>
      </c>
      <c r="N739" s="29">
        <v>68.024000000000001</v>
      </c>
      <c r="O739" s="29">
        <v>68.024000000000001</v>
      </c>
      <c r="P739" s="29" t="s">
        <v>6831</v>
      </c>
      <c r="Q739" s="29" t="s">
        <v>6832</v>
      </c>
      <c r="R739" s="29">
        <v>15</v>
      </c>
      <c r="S739" s="29">
        <v>3</v>
      </c>
      <c r="T739" s="29">
        <v>-0.7137</v>
      </c>
      <c r="U739" s="29"/>
      <c r="V739" s="29"/>
      <c r="W739" s="29"/>
      <c r="X739" s="29"/>
      <c r="Y739" s="29">
        <v>177150000</v>
      </c>
      <c r="Z739" s="29">
        <v>45894000</v>
      </c>
    </row>
    <row r="740" spans="1:26" s="30" customFormat="1" x14ac:dyDescent="0.2">
      <c r="A740" s="29" t="s">
        <v>6814</v>
      </c>
      <c r="B740" s="29" t="s">
        <v>6825</v>
      </c>
      <c r="C740" s="29" t="s">
        <v>6826</v>
      </c>
      <c r="D740" s="29">
        <v>30.356999999999999</v>
      </c>
      <c r="E740" s="29">
        <v>279</v>
      </c>
      <c r="F740" s="29" t="s">
        <v>6827</v>
      </c>
      <c r="G740" s="29" t="s">
        <v>6833</v>
      </c>
      <c r="H740" s="29" t="s">
        <v>6829</v>
      </c>
      <c r="I740" s="29" t="s">
        <v>6814</v>
      </c>
      <c r="J740" s="29" t="s">
        <v>6834</v>
      </c>
      <c r="K740" s="29">
        <v>263</v>
      </c>
      <c r="L740" s="29" t="s">
        <v>1508</v>
      </c>
      <c r="M740" s="29" t="s">
        <v>6835</v>
      </c>
      <c r="N740" s="29">
        <v>151.78</v>
      </c>
      <c r="O740" s="29">
        <v>122.42</v>
      </c>
      <c r="P740" s="29" t="s">
        <v>6836</v>
      </c>
      <c r="Q740" s="29" t="s">
        <v>6837</v>
      </c>
      <c r="R740" s="29">
        <v>12</v>
      </c>
      <c r="S740" s="29">
        <v>2</v>
      </c>
      <c r="T740" s="29">
        <v>-0.14524000000000001</v>
      </c>
      <c r="U740" s="29">
        <v>250960000</v>
      </c>
      <c r="V740" s="29">
        <v>104950000</v>
      </c>
      <c r="W740" s="29">
        <v>178980000</v>
      </c>
      <c r="X740" s="29">
        <v>248240000</v>
      </c>
      <c r="Y740" s="29">
        <v>226100000</v>
      </c>
      <c r="Z740" s="29"/>
    </row>
    <row r="741" spans="1:26" s="30" customFormat="1" x14ac:dyDescent="0.2">
      <c r="A741" s="29" t="s">
        <v>6838</v>
      </c>
      <c r="B741" s="29" t="s">
        <v>2852</v>
      </c>
      <c r="C741" s="29" t="s">
        <v>6839</v>
      </c>
      <c r="D741" s="29">
        <v>56.372</v>
      </c>
      <c r="E741" s="29">
        <v>533</v>
      </c>
      <c r="F741" s="29" t="s">
        <v>6840</v>
      </c>
      <c r="G741" s="29" t="s">
        <v>6841</v>
      </c>
      <c r="H741" s="29" t="s">
        <v>6842</v>
      </c>
      <c r="I741" s="29" t="s">
        <v>6843</v>
      </c>
      <c r="J741" s="29" t="s">
        <v>4187</v>
      </c>
      <c r="K741" s="29">
        <v>67</v>
      </c>
      <c r="L741" s="29" t="s">
        <v>1508</v>
      </c>
      <c r="M741" s="29" t="s">
        <v>6844</v>
      </c>
      <c r="N741" s="29">
        <v>73.671999999999997</v>
      </c>
      <c r="O741" s="29">
        <v>73.671999999999997</v>
      </c>
      <c r="P741" s="29" t="s">
        <v>6845</v>
      </c>
      <c r="Q741" s="29" t="s">
        <v>6846</v>
      </c>
      <c r="R741" s="29">
        <v>3</v>
      </c>
      <c r="S741" s="29">
        <v>4</v>
      </c>
      <c r="T741" s="29">
        <v>0.58167000000000002</v>
      </c>
      <c r="U741" s="29"/>
      <c r="V741" s="29"/>
      <c r="W741" s="29"/>
      <c r="X741" s="29">
        <v>23759000</v>
      </c>
      <c r="Y741" s="29"/>
      <c r="Z741" s="29">
        <v>12439000</v>
      </c>
    </row>
    <row r="742" spans="1:26" s="30" customFormat="1" x14ac:dyDescent="0.2">
      <c r="A742" s="29" t="s">
        <v>6847</v>
      </c>
      <c r="B742" s="29" t="s">
        <v>6848</v>
      </c>
      <c r="C742" s="29" t="s">
        <v>2802</v>
      </c>
      <c r="D742" s="29">
        <v>24.36</v>
      </c>
      <c r="E742" s="29">
        <v>204</v>
      </c>
      <c r="F742" s="29" t="s">
        <v>6849</v>
      </c>
      <c r="G742" s="29" t="s">
        <v>6850</v>
      </c>
      <c r="H742" s="29" t="s">
        <v>6851</v>
      </c>
      <c r="I742" s="29" t="s">
        <v>6852</v>
      </c>
      <c r="J742" s="29" t="s">
        <v>6853</v>
      </c>
      <c r="K742" s="29">
        <v>157</v>
      </c>
      <c r="L742" s="29" t="s">
        <v>1508</v>
      </c>
      <c r="M742" s="29" t="s">
        <v>6854</v>
      </c>
      <c r="N742" s="29">
        <v>60.255000000000003</v>
      </c>
      <c r="O742" s="29">
        <v>38.238</v>
      </c>
      <c r="P742" s="29" t="s">
        <v>6855</v>
      </c>
      <c r="Q742" s="29" t="s">
        <v>6856</v>
      </c>
      <c r="R742" s="29">
        <v>10</v>
      </c>
      <c r="S742" s="29">
        <v>4</v>
      </c>
      <c r="T742" s="29">
        <v>0.27311000000000002</v>
      </c>
      <c r="U742" s="29">
        <v>17862000</v>
      </c>
      <c r="V742" s="29"/>
      <c r="W742" s="29">
        <v>12266000</v>
      </c>
      <c r="X742" s="29">
        <v>13701000</v>
      </c>
      <c r="Y742" s="29">
        <v>19848000</v>
      </c>
      <c r="Z742" s="29">
        <v>21118000</v>
      </c>
    </row>
    <row r="743" spans="1:26" s="30" customFormat="1" x14ac:dyDescent="0.2">
      <c r="A743" s="29" t="s">
        <v>6857</v>
      </c>
      <c r="B743" s="29" t="s">
        <v>6858</v>
      </c>
      <c r="C743" s="29" t="s">
        <v>6859</v>
      </c>
      <c r="D743" s="29">
        <v>20.245999999999999</v>
      </c>
      <c r="E743" s="29">
        <v>208</v>
      </c>
      <c r="F743" s="29" t="s">
        <v>6860</v>
      </c>
      <c r="G743" s="29" t="s">
        <v>6861</v>
      </c>
      <c r="H743" s="29" t="s">
        <v>6862</v>
      </c>
      <c r="I743" s="29" t="s">
        <v>6857</v>
      </c>
      <c r="J743" s="29" t="s">
        <v>5337</v>
      </c>
      <c r="K743" s="29">
        <v>39</v>
      </c>
      <c r="L743" s="29" t="s">
        <v>1508</v>
      </c>
      <c r="M743" s="29" t="s">
        <v>6863</v>
      </c>
      <c r="N743" s="29">
        <v>23.951000000000001</v>
      </c>
      <c r="O743" s="29">
        <v>23.951000000000001</v>
      </c>
      <c r="P743" s="29" t="s">
        <v>6864</v>
      </c>
      <c r="Q743" s="29" t="s">
        <v>6865</v>
      </c>
      <c r="R743" s="29">
        <v>22</v>
      </c>
      <c r="S743" s="29">
        <v>4</v>
      </c>
      <c r="T743" s="29">
        <v>-0.3911</v>
      </c>
      <c r="U743" s="29"/>
      <c r="V743" s="29"/>
      <c r="W743" s="29">
        <v>14786000</v>
      </c>
      <c r="X743" s="29"/>
      <c r="Y743" s="29"/>
      <c r="Z743" s="29"/>
    </row>
    <row r="744" spans="1:26" s="30" customFormat="1" x14ac:dyDescent="0.2">
      <c r="A744" s="29" t="s">
        <v>6857</v>
      </c>
      <c r="B744" s="29" t="s">
        <v>6858</v>
      </c>
      <c r="C744" s="29" t="s">
        <v>6859</v>
      </c>
      <c r="D744" s="29">
        <v>20.245999999999999</v>
      </c>
      <c r="E744" s="29">
        <v>208</v>
      </c>
      <c r="F744" s="29" t="s">
        <v>6860</v>
      </c>
      <c r="G744" s="29" t="s">
        <v>6866</v>
      </c>
      <c r="H744" s="29" t="s">
        <v>6862</v>
      </c>
      <c r="I744" s="29" t="s">
        <v>6857</v>
      </c>
      <c r="J744" s="29" t="s">
        <v>6867</v>
      </c>
      <c r="K744" s="29">
        <v>161</v>
      </c>
      <c r="L744" s="29" t="s">
        <v>1508</v>
      </c>
      <c r="M744" s="29" t="s">
        <v>6868</v>
      </c>
      <c r="N744" s="29">
        <v>96.745000000000005</v>
      </c>
      <c r="O744" s="29">
        <v>37.613</v>
      </c>
      <c r="P744" s="29" t="s">
        <v>6869</v>
      </c>
      <c r="Q744" s="29" t="s">
        <v>6870</v>
      </c>
      <c r="R744" s="29">
        <v>4</v>
      </c>
      <c r="S744" s="29">
        <v>3</v>
      </c>
      <c r="T744" s="29">
        <v>-0.33822999999999998</v>
      </c>
      <c r="U744" s="29">
        <v>38378000</v>
      </c>
      <c r="V744" s="29">
        <v>72632000</v>
      </c>
      <c r="W744" s="29">
        <v>84463000</v>
      </c>
      <c r="X744" s="29">
        <v>35619000</v>
      </c>
      <c r="Y744" s="29">
        <v>26088000</v>
      </c>
      <c r="Z744" s="29">
        <v>49053000</v>
      </c>
    </row>
    <row r="745" spans="1:26" s="30" customFormat="1" x14ac:dyDescent="0.2">
      <c r="A745" s="29" t="s">
        <v>6857</v>
      </c>
      <c r="B745" s="29" t="s">
        <v>6858</v>
      </c>
      <c r="C745" s="29" t="s">
        <v>6859</v>
      </c>
      <c r="D745" s="29">
        <v>20.245999999999999</v>
      </c>
      <c r="E745" s="29">
        <v>208</v>
      </c>
      <c r="F745" s="29" t="s">
        <v>6860</v>
      </c>
      <c r="G745" s="29" t="s">
        <v>6871</v>
      </c>
      <c r="H745" s="29" t="s">
        <v>6862</v>
      </c>
      <c r="I745" s="29" t="s">
        <v>6857</v>
      </c>
      <c r="J745" s="29" t="s">
        <v>1523</v>
      </c>
      <c r="K745" s="29">
        <v>65</v>
      </c>
      <c r="L745" s="29" t="s">
        <v>1508</v>
      </c>
      <c r="M745" s="29" t="s">
        <v>6872</v>
      </c>
      <c r="N745" s="29">
        <v>93.176000000000002</v>
      </c>
      <c r="O745" s="29">
        <v>93.176000000000002</v>
      </c>
      <c r="P745" s="29" t="s">
        <v>6873</v>
      </c>
      <c r="Q745" s="29" t="s">
        <v>6874</v>
      </c>
      <c r="R745" s="29">
        <v>2</v>
      </c>
      <c r="S745" s="29">
        <v>4</v>
      </c>
      <c r="T745" s="29">
        <v>0.15226999999999999</v>
      </c>
      <c r="U745" s="29">
        <v>14057000</v>
      </c>
      <c r="V745" s="29">
        <v>22789000</v>
      </c>
      <c r="W745" s="29">
        <v>4622000</v>
      </c>
      <c r="X745" s="29">
        <v>26885000</v>
      </c>
      <c r="Y745" s="29">
        <v>21768000</v>
      </c>
      <c r="Z745" s="29">
        <v>40672000</v>
      </c>
    </row>
    <row r="746" spans="1:26" s="30" customFormat="1" x14ac:dyDescent="0.2">
      <c r="A746" s="29" t="s">
        <v>6875</v>
      </c>
      <c r="B746" s="29" t="s">
        <v>6876</v>
      </c>
      <c r="C746" s="29" t="s">
        <v>2802</v>
      </c>
      <c r="D746" s="29">
        <v>34.546999999999997</v>
      </c>
      <c r="E746" s="29">
        <v>310</v>
      </c>
      <c r="F746" s="29" t="s">
        <v>6877</v>
      </c>
      <c r="G746" s="29" t="s">
        <v>6878</v>
      </c>
      <c r="H746" s="29" t="s">
        <v>6879</v>
      </c>
      <c r="I746" s="29" t="s">
        <v>6875</v>
      </c>
      <c r="J746" s="29" t="s">
        <v>6647</v>
      </c>
      <c r="K746" s="29">
        <v>232</v>
      </c>
      <c r="L746" s="29" t="s">
        <v>1508</v>
      </c>
      <c r="M746" s="29" t="s">
        <v>6880</v>
      </c>
      <c r="N746" s="29">
        <v>72.289000000000001</v>
      </c>
      <c r="O746" s="29">
        <v>62.466000000000001</v>
      </c>
      <c r="P746" s="29" t="s">
        <v>6881</v>
      </c>
      <c r="Q746" s="29" t="s">
        <v>6882</v>
      </c>
      <c r="R746" s="29">
        <v>3</v>
      </c>
      <c r="S746" s="29">
        <v>3</v>
      </c>
      <c r="T746" s="29">
        <v>0.10244</v>
      </c>
      <c r="U746" s="29"/>
      <c r="V746" s="29">
        <v>3465900</v>
      </c>
      <c r="W746" s="29"/>
      <c r="X746" s="29"/>
      <c r="Y746" s="29">
        <v>5410800</v>
      </c>
      <c r="Z746" s="29"/>
    </row>
    <row r="747" spans="1:26" s="30" customFormat="1" x14ac:dyDescent="0.2">
      <c r="A747" s="29" t="s">
        <v>6883</v>
      </c>
      <c r="B747" s="29" t="s">
        <v>6884</v>
      </c>
      <c r="C747" s="29" t="s">
        <v>2802</v>
      </c>
      <c r="D747" s="29">
        <v>48.37</v>
      </c>
      <c r="E747" s="29">
        <v>422</v>
      </c>
      <c r="F747" s="29" t="s">
        <v>6885</v>
      </c>
      <c r="G747" s="29" t="s">
        <v>6886</v>
      </c>
      <c r="H747" s="29" t="s">
        <v>6887</v>
      </c>
      <c r="I747" s="29" t="s">
        <v>6883</v>
      </c>
      <c r="J747" s="29" t="s">
        <v>6888</v>
      </c>
      <c r="K747" s="29">
        <v>126</v>
      </c>
      <c r="L747" s="29" t="s">
        <v>1508</v>
      </c>
      <c r="M747" s="29" t="s">
        <v>6889</v>
      </c>
      <c r="N747" s="29">
        <v>74.165000000000006</v>
      </c>
      <c r="O747" s="29">
        <v>74.165000000000006</v>
      </c>
      <c r="P747" s="29" t="s">
        <v>6890</v>
      </c>
      <c r="Q747" s="29" t="s">
        <v>6891</v>
      </c>
      <c r="R747" s="29">
        <v>1</v>
      </c>
      <c r="S747" s="29">
        <v>3</v>
      </c>
      <c r="T747" s="29">
        <v>0.31170999999999999</v>
      </c>
      <c r="U747" s="29">
        <v>9557600</v>
      </c>
      <c r="V747" s="29"/>
      <c r="W747" s="29"/>
      <c r="X747" s="29">
        <v>12515000</v>
      </c>
      <c r="Y747" s="29">
        <v>9762900</v>
      </c>
      <c r="Z747" s="29"/>
    </row>
    <row r="748" spans="1:26" s="30" customFormat="1" x14ac:dyDescent="0.2">
      <c r="A748" s="29" t="s">
        <v>6892</v>
      </c>
      <c r="B748" s="29" t="s">
        <v>6893</v>
      </c>
      <c r="C748" s="29" t="s">
        <v>2802</v>
      </c>
      <c r="D748" s="29">
        <v>12.021000000000001</v>
      </c>
      <c r="E748" s="29">
        <v>122</v>
      </c>
      <c r="F748" s="29" t="s">
        <v>6894</v>
      </c>
      <c r="G748" s="29" t="s">
        <v>6895</v>
      </c>
      <c r="H748" s="29" t="s">
        <v>6896</v>
      </c>
      <c r="I748" s="29" t="s">
        <v>6892</v>
      </c>
      <c r="J748" s="29" t="s">
        <v>1668</v>
      </c>
      <c r="K748" s="29">
        <v>63</v>
      </c>
      <c r="L748" s="29" t="s">
        <v>1508</v>
      </c>
      <c r="M748" s="29" t="s">
        <v>6897</v>
      </c>
      <c r="N748" s="29">
        <v>101.49</v>
      </c>
      <c r="O748" s="29">
        <v>55.762999999999998</v>
      </c>
      <c r="P748" s="29" t="s">
        <v>6898</v>
      </c>
      <c r="Q748" s="29" t="s">
        <v>6899</v>
      </c>
      <c r="R748" s="29">
        <v>13</v>
      </c>
      <c r="S748" s="29">
        <v>3</v>
      </c>
      <c r="T748" s="29">
        <v>0.36271999999999999</v>
      </c>
      <c r="U748" s="29">
        <v>69701000</v>
      </c>
      <c r="V748" s="29">
        <v>68208000</v>
      </c>
      <c r="W748" s="29">
        <v>39321000</v>
      </c>
      <c r="X748" s="29">
        <v>33083000</v>
      </c>
      <c r="Y748" s="29">
        <v>42313000</v>
      </c>
      <c r="Z748" s="29">
        <v>32601000</v>
      </c>
    </row>
    <row r="749" spans="1:26" s="30" customFormat="1" x14ac:dyDescent="0.2">
      <c r="A749" s="29" t="s">
        <v>6900</v>
      </c>
      <c r="B749" s="29" t="s">
        <v>6901</v>
      </c>
      <c r="C749" s="29" t="s">
        <v>2802</v>
      </c>
      <c r="D749" s="29">
        <v>26.472999999999999</v>
      </c>
      <c r="E749" s="29">
        <v>232</v>
      </c>
      <c r="F749" s="29" t="s">
        <v>6902</v>
      </c>
      <c r="G749" s="29" t="s">
        <v>6903</v>
      </c>
      <c r="H749" s="29" t="s">
        <v>6904</v>
      </c>
      <c r="I749" s="29" t="s">
        <v>6900</v>
      </c>
      <c r="J749" s="29" t="s">
        <v>1920</v>
      </c>
      <c r="K749" s="29">
        <v>78</v>
      </c>
      <c r="L749" s="29" t="s">
        <v>1508</v>
      </c>
      <c r="M749" s="29" t="s">
        <v>6905</v>
      </c>
      <c r="N749" s="29">
        <v>65.347999999999999</v>
      </c>
      <c r="O749" s="29">
        <v>65.347999999999999</v>
      </c>
      <c r="P749" s="29" t="s">
        <v>6906</v>
      </c>
      <c r="Q749" s="29" t="s">
        <v>6907</v>
      </c>
      <c r="R749" s="29">
        <v>2</v>
      </c>
      <c r="S749" s="29">
        <v>3</v>
      </c>
      <c r="T749" s="29">
        <v>-4.1529000000000003E-2</v>
      </c>
      <c r="U749" s="29">
        <v>12842000</v>
      </c>
      <c r="V749" s="29">
        <v>31054000</v>
      </c>
      <c r="W749" s="29">
        <v>13386000</v>
      </c>
      <c r="X749" s="29"/>
      <c r="Y749" s="29">
        <v>12323000</v>
      </c>
      <c r="Z749" s="29">
        <v>13067000</v>
      </c>
    </row>
    <row r="750" spans="1:26" s="30" customFormat="1" x14ac:dyDescent="0.2">
      <c r="A750" s="29" t="s">
        <v>6908</v>
      </c>
      <c r="B750" s="29" t="s">
        <v>6909</v>
      </c>
      <c r="C750" s="29" t="s">
        <v>6910</v>
      </c>
      <c r="D750" s="29">
        <v>49.281999999999996</v>
      </c>
      <c r="E750" s="29">
        <v>447</v>
      </c>
      <c r="F750" s="29" t="s">
        <v>6911</v>
      </c>
      <c r="G750" s="29" t="s">
        <v>6912</v>
      </c>
      <c r="H750" s="29" t="s">
        <v>6913</v>
      </c>
      <c r="I750" s="29" t="s">
        <v>6908</v>
      </c>
      <c r="J750" s="29" t="s">
        <v>1843</v>
      </c>
      <c r="K750" s="29">
        <v>3</v>
      </c>
      <c r="L750" s="29" t="s">
        <v>1508</v>
      </c>
      <c r="M750" s="29" t="s">
        <v>6914</v>
      </c>
      <c r="N750" s="29">
        <v>23.292999999999999</v>
      </c>
      <c r="O750" s="29">
        <v>23.292999999999999</v>
      </c>
      <c r="P750" s="29" t="s">
        <v>6915</v>
      </c>
      <c r="Q750" s="29" t="s">
        <v>6916</v>
      </c>
      <c r="R750" s="29">
        <v>3</v>
      </c>
      <c r="S750" s="29">
        <v>5</v>
      </c>
      <c r="T750" s="29">
        <v>1.472</v>
      </c>
      <c r="U750" s="29"/>
      <c r="V750" s="29"/>
      <c r="W750" s="29"/>
      <c r="X750" s="29"/>
      <c r="Y750" s="29"/>
      <c r="Z750" s="29"/>
    </row>
    <row r="751" spans="1:26" s="30" customFormat="1" x14ac:dyDescent="0.2">
      <c r="A751" s="29" t="s">
        <v>6908</v>
      </c>
      <c r="B751" s="29" t="s">
        <v>6909</v>
      </c>
      <c r="C751" s="29" t="s">
        <v>2802</v>
      </c>
      <c r="D751" s="29">
        <v>49.281999999999996</v>
      </c>
      <c r="E751" s="29">
        <v>447</v>
      </c>
      <c r="F751" s="29" t="s">
        <v>6917</v>
      </c>
      <c r="G751" s="29" t="s">
        <v>6918</v>
      </c>
      <c r="H751" s="29" t="s">
        <v>6919</v>
      </c>
      <c r="I751" s="29" t="s">
        <v>6920</v>
      </c>
      <c r="J751" s="29" t="s">
        <v>6921</v>
      </c>
      <c r="K751" s="29">
        <v>427</v>
      </c>
      <c r="L751" s="29" t="s">
        <v>1508</v>
      </c>
      <c r="M751" s="29" t="s">
        <v>6922</v>
      </c>
      <c r="N751" s="29">
        <v>129</v>
      </c>
      <c r="O751" s="29">
        <v>101.32</v>
      </c>
      <c r="P751" s="29" t="s">
        <v>6923</v>
      </c>
      <c r="Q751" s="29" t="s">
        <v>6924</v>
      </c>
      <c r="R751" s="29">
        <v>9</v>
      </c>
      <c r="S751" s="29">
        <v>3</v>
      </c>
      <c r="T751" s="29">
        <v>0.32201000000000002</v>
      </c>
      <c r="U751" s="29">
        <v>134320000</v>
      </c>
      <c r="V751" s="29">
        <v>108560000</v>
      </c>
      <c r="W751" s="29">
        <v>133480000</v>
      </c>
      <c r="X751" s="29">
        <v>140890000</v>
      </c>
      <c r="Y751" s="29">
        <v>141590000</v>
      </c>
      <c r="Z751" s="29">
        <v>152440000</v>
      </c>
    </row>
    <row r="752" spans="1:26" s="30" customFormat="1" x14ac:dyDescent="0.2">
      <c r="A752" s="29" t="s">
        <v>6908</v>
      </c>
      <c r="B752" s="29" t="s">
        <v>6909</v>
      </c>
      <c r="C752" s="29" t="s">
        <v>6910</v>
      </c>
      <c r="D752" s="29">
        <v>49.281999999999996</v>
      </c>
      <c r="E752" s="29">
        <v>447</v>
      </c>
      <c r="F752" s="29" t="s">
        <v>6911</v>
      </c>
      <c r="G752" s="29" t="s">
        <v>6925</v>
      </c>
      <c r="H752" s="29" t="s">
        <v>6913</v>
      </c>
      <c r="I752" s="29" t="s">
        <v>6908</v>
      </c>
      <c r="J752" s="29" t="s">
        <v>2620</v>
      </c>
      <c r="K752" s="29">
        <v>5</v>
      </c>
      <c r="L752" s="29" t="s">
        <v>1508</v>
      </c>
      <c r="M752" s="29" t="s">
        <v>6926</v>
      </c>
      <c r="N752" s="29">
        <v>23.292999999999999</v>
      </c>
      <c r="O752" s="29">
        <v>23.292999999999999</v>
      </c>
      <c r="P752" s="29" t="s">
        <v>6915</v>
      </c>
      <c r="Q752" s="29" t="s">
        <v>6916</v>
      </c>
      <c r="R752" s="29">
        <v>5</v>
      </c>
      <c r="S752" s="29">
        <v>5</v>
      </c>
      <c r="T752" s="29">
        <v>1.472</v>
      </c>
      <c r="U752" s="29"/>
      <c r="V752" s="29"/>
      <c r="W752" s="29"/>
      <c r="X752" s="29"/>
      <c r="Y752" s="29"/>
      <c r="Z752" s="29"/>
    </row>
    <row r="753" spans="1:26" s="30" customFormat="1" x14ac:dyDescent="0.2">
      <c r="A753" s="29" t="s">
        <v>6908</v>
      </c>
      <c r="B753" s="29" t="s">
        <v>6909</v>
      </c>
      <c r="C753" s="29" t="s">
        <v>2802</v>
      </c>
      <c r="D753" s="29">
        <v>49.281999999999996</v>
      </c>
      <c r="E753" s="29">
        <v>447</v>
      </c>
      <c r="F753" s="29" t="s">
        <v>6927</v>
      </c>
      <c r="G753" s="29" t="s">
        <v>6928</v>
      </c>
      <c r="H753" s="29" t="s">
        <v>6919</v>
      </c>
      <c r="I753" s="29" t="s">
        <v>6920</v>
      </c>
      <c r="J753" s="29" t="s">
        <v>6929</v>
      </c>
      <c r="K753" s="29">
        <v>438</v>
      </c>
      <c r="L753" s="29" t="s">
        <v>1508</v>
      </c>
      <c r="M753" s="29" t="s">
        <v>6930</v>
      </c>
      <c r="N753" s="29">
        <v>93.266999999999996</v>
      </c>
      <c r="O753" s="29">
        <v>84.522000000000006</v>
      </c>
      <c r="P753" s="29" t="s">
        <v>6931</v>
      </c>
      <c r="Q753" s="29" t="s">
        <v>6932</v>
      </c>
      <c r="R753" s="29">
        <v>6</v>
      </c>
      <c r="S753" s="29">
        <v>2</v>
      </c>
      <c r="T753" s="29">
        <v>0.91535</v>
      </c>
      <c r="U753" s="29">
        <v>59972000</v>
      </c>
      <c r="V753" s="29">
        <v>78408000</v>
      </c>
      <c r="W753" s="29">
        <v>65045000</v>
      </c>
      <c r="X753" s="29">
        <v>69140000</v>
      </c>
      <c r="Y753" s="29">
        <v>62445000</v>
      </c>
      <c r="Z753" s="29">
        <v>46857000</v>
      </c>
    </row>
    <row r="754" spans="1:26" s="30" customFormat="1" x14ac:dyDescent="0.2">
      <c r="A754" s="29" t="s">
        <v>6933</v>
      </c>
      <c r="B754" s="29" t="s">
        <v>6934</v>
      </c>
      <c r="C754" s="29" t="s">
        <v>2802</v>
      </c>
      <c r="D754" s="29">
        <v>47.343000000000004</v>
      </c>
      <c r="E754" s="29">
        <v>436</v>
      </c>
      <c r="F754" s="29" t="s">
        <v>6935</v>
      </c>
      <c r="G754" s="29" t="s">
        <v>6033</v>
      </c>
      <c r="H754" s="29" t="s">
        <v>6936</v>
      </c>
      <c r="I754" s="29" t="s">
        <v>6933</v>
      </c>
      <c r="J754" s="29" t="s">
        <v>2661</v>
      </c>
      <c r="K754" s="29">
        <v>8</v>
      </c>
      <c r="L754" s="29" t="s">
        <v>1508</v>
      </c>
      <c r="M754" s="29" t="s">
        <v>6937</v>
      </c>
      <c r="N754" s="29">
        <v>172.27</v>
      </c>
      <c r="O754" s="29">
        <v>172.27</v>
      </c>
      <c r="P754" s="29" t="s">
        <v>6938</v>
      </c>
      <c r="Q754" s="29" t="s">
        <v>6939</v>
      </c>
      <c r="R754" s="29">
        <v>8</v>
      </c>
      <c r="S754" s="29">
        <v>2</v>
      </c>
      <c r="T754" s="29">
        <v>-0.62202000000000002</v>
      </c>
      <c r="U754" s="29">
        <v>10215000</v>
      </c>
      <c r="V754" s="29">
        <v>11760000</v>
      </c>
      <c r="W754" s="29"/>
      <c r="X754" s="29">
        <v>11445000</v>
      </c>
      <c r="Y754" s="29">
        <v>9274600</v>
      </c>
      <c r="Z754" s="29">
        <v>17660000</v>
      </c>
    </row>
    <row r="755" spans="1:26" s="30" customFormat="1" x14ac:dyDescent="0.2">
      <c r="A755" s="29" t="s">
        <v>6940</v>
      </c>
      <c r="B755" s="29" t="s">
        <v>6941</v>
      </c>
      <c r="C755" s="29" t="s">
        <v>6942</v>
      </c>
      <c r="D755" s="29">
        <v>93.921999999999997</v>
      </c>
      <c r="E755" s="29">
        <v>843</v>
      </c>
      <c r="F755" s="29" t="s">
        <v>6943</v>
      </c>
      <c r="G755" s="29" t="s">
        <v>6944</v>
      </c>
      <c r="H755" s="29" t="s">
        <v>6945</v>
      </c>
      <c r="I755" s="29" t="s">
        <v>6940</v>
      </c>
      <c r="J755" s="29" t="s">
        <v>6946</v>
      </c>
      <c r="K755" s="29">
        <v>471</v>
      </c>
      <c r="L755" s="29" t="s">
        <v>1508</v>
      </c>
      <c r="M755" s="29" t="s">
        <v>6947</v>
      </c>
      <c r="N755" s="29">
        <v>64.674999999999997</v>
      </c>
      <c r="O755" s="29">
        <v>43.296999999999997</v>
      </c>
      <c r="P755" s="29" t="s">
        <v>6948</v>
      </c>
      <c r="Q755" s="29" t="s">
        <v>6949</v>
      </c>
      <c r="R755" s="29">
        <v>8</v>
      </c>
      <c r="S755" s="29">
        <v>3</v>
      </c>
      <c r="T755" s="29">
        <v>0.35668</v>
      </c>
      <c r="U755" s="29"/>
      <c r="V755" s="29">
        <v>5718200</v>
      </c>
      <c r="W755" s="29">
        <v>3433100</v>
      </c>
      <c r="X755" s="29"/>
      <c r="Y755" s="29"/>
      <c r="Z755" s="29">
        <v>7912700</v>
      </c>
    </row>
    <row r="756" spans="1:26" s="30" customFormat="1" x14ac:dyDescent="0.2">
      <c r="A756" s="29" t="s">
        <v>6950</v>
      </c>
      <c r="B756" s="29" t="s">
        <v>6951</v>
      </c>
      <c r="C756" s="29" t="s">
        <v>2802</v>
      </c>
      <c r="D756" s="29">
        <v>59.085999999999999</v>
      </c>
      <c r="E756" s="29">
        <v>535</v>
      </c>
      <c r="F756" s="29" t="s">
        <v>6952</v>
      </c>
      <c r="G756" s="29" t="s">
        <v>6953</v>
      </c>
      <c r="H756" s="29" t="s">
        <v>6954</v>
      </c>
      <c r="I756" s="29" t="s">
        <v>6950</v>
      </c>
      <c r="J756" s="29" t="s">
        <v>6888</v>
      </c>
      <c r="K756" s="29">
        <v>126</v>
      </c>
      <c r="L756" s="29" t="s">
        <v>1508</v>
      </c>
      <c r="M756" s="29" t="s">
        <v>6955</v>
      </c>
      <c r="N756" s="29">
        <v>48.741</v>
      </c>
      <c r="O756" s="29">
        <v>48.741</v>
      </c>
      <c r="P756" s="29" t="s">
        <v>6956</v>
      </c>
      <c r="Q756" s="29" t="s">
        <v>6957</v>
      </c>
      <c r="R756" s="29">
        <v>10</v>
      </c>
      <c r="S756" s="29">
        <v>3</v>
      </c>
      <c r="T756" s="29">
        <v>5.176E-2</v>
      </c>
      <c r="U756" s="29"/>
      <c r="V756" s="29"/>
      <c r="W756" s="29"/>
      <c r="X756" s="29"/>
      <c r="Y756" s="29"/>
      <c r="Z756" s="29"/>
    </row>
    <row r="757" spans="1:26" s="30" customFormat="1" x14ac:dyDescent="0.2">
      <c r="A757" s="29" t="s">
        <v>6958</v>
      </c>
      <c r="B757" s="29" t="s">
        <v>2934</v>
      </c>
      <c r="C757" s="29" t="s">
        <v>6959</v>
      </c>
      <c r="D757" s="29">
        <v>23.835999999999999</v>
      </c>
      <c r="E757" s="29">
        <v>220</v>
      </c>
      <c r="F757" s="29" t="s">
        <v>6960</v>
      </c>
      <c r="G757" s="29" t="s">
        <v>6961</v>
      </c>
      <c r="H757" s="29" t="s">
        <v>6962</v>
      </c>
      <c r="I757" s="29" t="s">
        <v>6958</v>
      </c>
      <c r="J757" s="29" t="s">
        <v>2269</v>
      </c>
      <c r="K757" s="29">
        <v>48</v>
      </c>
      <c r="L757" s="29" t="s">
        <v>1508</v>
      </c>
      <c r="M757" s="29" t="s">
        <v>6963</v>
      </c>
      <c r="N757" s="29">
        <v>52.070999999999998</v>
      </c>
      <c r="O757" s="29">
        <v>32.439</v>
      </c>
      <c r="P757" s="29" t="s">
        <v>6964</v>
      </c>
      <c r="Q757" s="29" t="s">
        <v>6965</v>
      </c>
      <c r="R757" s="29">
        <v>2</v>
      </c>
      <c r="S757" s="29">
        <v>3</v>
      </c>
      <c r="T757" s="29">
        <v>0.25947999999999999</v>
      </c>
      <c r="U757" s="29">
        <v>23789000</v>
      </c>
      <c r="V757" s="29">
        <v>22244000</v>
      </c>
      <c r="W757" s="29">
        <v>23096000</v>
      </c>
      <c r="X757" s="29">
        <v>10710000</v>
      </c>
      <c r="Y757" s="29">
        <v>10355000</v>
      </c>
      <c r="Z757" s="29">
        <v>11893000</v>
      </c>
    </row>
    <row r="758" spans="1:26" s="30" customFormat="1" x14ac:dyDescent="0.2">
      <c r="A758" s="29" t="s">
        <v>6966</v>
      </c>
      <c r="B758" s="29" t="s">
        <v>6967</v>
      </c>
      <c r="C758" s="29" t="s">
        <v>2802</v>
      </c>
      <c r="D758" s="29">
        <v>35.11</v>
      </c>
      <c r="E758" s="29">
        <v>334</v>
      </c>
      <c r="F758" s="29" t="s">
        <v>6968</v>
      </c>
      <c r="G758" s="29" t="s">
        <v>6969</v>
      </c>
      <c r="H758" s="29" t="s">
        <v>6970</v>
      </c>
      <c r="I758" s="29" t="s">
        <v>6966</v>
      </c>
      <c r="J758" s="29" t="s">
        <v>1619</v>
      </c>
      <c r="K758" s="29">
        <v>55</v>
      </c>
      <c r="L758" s="29" t="s">
        <v>1508</v>
      </c>
      <c r="M758" s="29" t="s">
        <v>6971</v>
      </c>
      <c r="N758" s="29">
        <v>77.662000000000006</v>
      </c>
      <c r="O758" s="29">
        <v>77.662000000000006</v>
      </c>
      <c r="P758" s="29" t="s">
        <v>6972</v>
      </c>
      <c r="Q758" s="29" t="s">
        <v>6973</v>
      </c>
      <c r="R758" s="29">
        <v>9</v>
      </c>
      <c r="S758" s="29">
        <v>3</v>
      </c>
      <c r="T758" s="29">
        <v>0.19275999999999999</v>
      </c>
      <c r="U758" s="29">
        <v>10588000</v>
      </c>
      <c r="V758" s="29">
        <v>11457000</v>
      </c>
      <c r="W758" s="29"/>
      <c r="X758" s="29">
        <v>10545000</v>
      </c>
      <c r="Y758" s="29">
        <v>25440000</v>
      </c>
      <c r="Z758" s="29">
        <v>16268000</v>
      </c>
    </row>
    <row r="759" spans="1:26" s="30" customFormat="1" x14ac:dyDescent="0.2">
      <c r="A759" s="29" t="s">
        <v>6974</v>
      </c>
      <c r="B759" s="29" t="s">
        <v>1564</v>
      </c>
      <c r="C759" s="29" t="s">
        <v>2802</v>
      </c>
      <c r="D759" s="29">
        <v>8.9771999999999998</v>
      </c>
      <c r="E759" s="29">
        <v>76</v>
      </c>
      <c r="F759" s="29" t="s">
        <v>6975</v>
      </c>
      <c r="G759" s="29" t="s">
        <v>6976</v>
      </c>
      <c r="H759" s="29" t="s">
        <v>6977</v>
      </c>
      <c r="I759" s="29" t="s">
        <v>6974</v>
      </c>
      <c r="J759" s="29" t="s">
        <v>1507</v>
      </c>
      <c r="K759" s="29">
        <v>33</v>
      </c>
      <c r="L759" s="29" t="s">
        <v>1508</v>
      </c>
      <c r="M759" s="29" t="s">
        <v>6978</v>
      </c>
      <c r="N759" s="29">
        <v>33.795999999999999</v>
      </c>
      <c r="O759" s="29">
        <v>33.795999999999999</v>
      </c>
      <c r="P759" s="29" t="s">
        <v>6979</v>
      </c>
      <c r="Q759" s="29" t="s">
        <v>6980</v>
      </c>
      <c r="R759" s="29">
        <v>2</v>
      </c>
      <c r="S759" s="29">
        <v>3</v>
      </c>
      <c r="T759" s="29">
        <v>-2.1558000000000002</v>
      </c>
      <c r="U759" s="29">
        <v>31949000</v>
      </c>
      <c r="V759" s="29">
        <v>54666000</v>
      </c>
      <c r="W759" s="29"/>
      <c r="X759" s="29"/>
      <c r="Y759" s="29"/>
      <c r="Z759" s="29"/>
    </row>
    <row r="760" spans="1:26" s="30" customFormat="1" x14ac:dyDescent="0.2">
      <c r="A760" s="29" t="s">
        <v>6974</v>
      </c>
      <c r="B760" s="29" t="s">
        <v>1564</v>
      </c>
      <c r="C760" s="29" t="s">
        <v>2802</v>
      </c>
      <c r="D760" s="29">
        <v>8.9771999999999998</v>
      </c>
      <c r="E760" s="29">
        <v>76</v>
      </c>
      <c r="F760" s="29" t="s">
        <v>6975</v>
      </c>
      <c r="G760" s="29" t="s">
        <v>6981</v>
      </c>
      <c r="H760" s="29" t="s">
        <v>6977</v>
      </c>
      <c r="I760" s="29" t="s">
        <v>6974</v>
      </c>
      <c r="J760" s="29" t="s">
        <v>2269</v>
      </c>
      <c r="K760" s="29">
        <v>48</v>
      </c>
      <c r="L760" s="29" t="s">
        <v>1508</v>
      </c>
      <c r="M760" s="29" t="s">
        <v>6982</v>
      </c>
      <c r="N760" s="29">
        <v>33.795999999999999</v>
      </c>
      <c r="O760" s="29">
        <v>33.795999999999999</v>
      </c>
      <c r="P760" s="29" t="s">
        <v>6979</v>
      </c>
      <c r="Q760" s="29" t="s">
        <v>6980</v>
      </c>
      <c r="R760" s="29">
        <v>17</v>
      </c>
      <c r="S760" s="29">
        <v>3</v>
      </c>
      <c r="T760" s="29">
        <v>-2.1558000000000002</v>
      </c>
      <c r="U760" s="29">
        <v>31949000</v>
      </c>
      <c r="V760" s="29">
        <v>54666000</v>
      </c>
      <c r="W760" s="29"/>
      <c r="X760" s="29"/>
      <c r="Y760" s="29"/>
      <c r="Z760" s="29"/>
    </row>
    <row r="761" spans="1:26" s="30" customFormat="1" x14ac:dyDescent="0.2">
      <c r="A761" s="29" t="s">
        <v>6974</v>
      </c>
      <c r="B761" s="29" t="s">
        <v>1564</v>
      </c>
      <c r="C761" s="29" t="s">
        <v>2802</v>
      </c>
      <c r="D761" s="29">
        <v>8.9771999999999998</v>
      </c>
      <c r="E761" s="29">
        <v>76</v>
      </c>
      <c r="F761" s="29" t="s">
        <v>6975</v>
      </c>
      <c r="G761" s="29" t="s">
        <v>6983</v>
      </c>
      <c r="H761" s="29" t="s">
        <v>6977</v>
      </c>
      <c r="I761" s="29" t="s">
        <v>6974</v>
      </c>
      <c r="J761" s="29" t="s">
        <v>5482</v>
      </c>
      <c r="K761" s="29">
        <v>38</v>
      </c>
      <c r="L761" s="29" t="s">
        <v>1508</v>
      </c>
      <c r="M761" s="29" t="s">
        <v>6984</v>
      </c>
      <c r="N761" s="29">
        <v>33.795999999999999</v>
      </c>
      <c r="O761" s="29">
        <v>33.795999999999999</v>
      </c>
      <c r="P761" s="29" t="s">
        <v>6979</v>
      </c>
      <c r="Q761" s="29" t="s">
        <v>6980</v>
      </c>
      <c r="R761" s="29">
        <v>7</v>
      </c>
      <c r="S761" s="29">
        <v>3</v>
      </c>
      <c r="T761" s="29">
        <v>-2.1558000000000002</v>
      </c>
      <c r="U761" s="29">
        <v>31949000</v>
      </c>
      <c r="V761" s="29">
        <v>54666000</v>
      </c>
      <c r="W761" s="29"/>
      <c r="X761" s="29"/>
      <c r="Y761" s="29"/>
      <c r="Z761" s="29"/>
    </row>
    <row r="762" spans="1:26" s="30" customFormat="1" x14ac:dyDescent="0.2">
      <c r="A762" s="29" t="s">
        <v>6985</v>
      </c>
      <c r="B762" s="29" t="s">
        <v>4390</v>
      </c>
      <c r="C762" s="29" t="s">
        <v>2802</v>
      </c>
      <c r="D762" s="29">
        <v>87.248999999999995</v>
      </c>
      <c r="E762" s="29">
        <v>774</v>
      </c>
      <c r="F762" s="29" t="s">
        <v>6986</v>
      </c>
      <c r="G762" s="29" t="s">
        <v>6987</v>
      </c>
      <c r="H762" s="29" t="s">
        <v>6988</v>
      </c>
      <c r="I762" s="29" t="s">
        <v>6985</v>
      </c>
      <c r="J762" s="29" t="s">
        <v>6683</v>
      </c>
      <c r="K762" s="29">
        <v>115</v>
      </c>
      <c r="L762" s="29" t="s">
        <v>1508</v>
      </c>
      <c r="M762" s="29" t="s">
        <v>6989</v>
      </c>
      <c r="N762" s="29">
        <v>63.091000000000001</v>
      </c>
      <c r="O762" s="29">
        <v>63.091000000000001</v>
      </c>
      <c r="P762" s="29" t="s">
        <v>6990</v>
      </c>
      <c r="Q762" s="29" t="s">
        <v>6991</v>
      </c>
      <c r="R762" s="29">
        <v>6</v>
      </c>
      <c r="S762" s="29">
        <v>3</v>
      </c>
      <c r="T762" s="29">
        <v>-0.43508999999999998</v>
      </c>
      <c r="U762" s="29">
        <v>11790000</v>
      </c>
      <c r="V762" s="29">
        <v>16992000</v>
      </c>
      <c r="W762" s="29">
        <v>14754000</v>
      </c>
      <c r="X762" s="29"/>
      <c r="Y762" s="29"/>
      <c r="Z762" s="29"/>
    </row>
    <row r="763" spans="1:26" s="30" customFormat="1" x14ac:dyDescent="0.2">
      <c r="A763" s="29" t="s">
        <v>6985</v>
      </c>
      <c r="B763" s="29" t="s">
        <v>4390</v>
      </c>
      <c r="C763" s="29" t="s">
        <v>2802</v>
      </c>
      <c r="D763" s="29">
        <v>87.248999999999995</v>
      </c>
      <c r="E763" s="29">
        <v>774</v>
      </c>
      <c r="F763" s="29" t="s">
        <v>6986</v>
      </c>
      <c r="G763" s="29" t="s">
        <v>6992</v>
      </c>
      <c r="H763" s="29" t="s">
        <v>6988</v>
      </c>
      <c r="I763" s="29" t="s">
        <v>6985</v>
      </c>
      <c r="J763" s="29" t="s">
        <v>6993</v>
      </c>
      <c r="K763" s="29">
        <v>277</v>
      </c>
      <c r="L763" s="29" t="s">
        <v>1508</v>
      </c>
      <c r="M763" s="29" t="s">
        <v>6994</v>
      </c>
      <c r="N763" s="29">
        <v>73.984999999999999</v>
      </c>
      <c r="O763" s="29">
        <v>61.56</v>
      </c>
      <c r="P763" s="29" t="s">
        <v>6995</v>
      </c>
      <c r="Q763" s="29" t="s">
        <v>6996</v>
      </c>
      <c r="R763" s="29">
        <v>5</v>
      </c>
      <c r="S763" s="29">
        <v>2</v>
      </c>
      <c r="T763" s="29">
        <v>-0.90412999999999999</v>
      </c>
      <c r="U763" s="29">
        <v>19860000</v>
      </c>
      <c r="V763" s="29">
        <v>26962000</v>
      </c>
      <c r="W763" s="29">
        <v>25896000</v>
      </c>
      <c r="X763" s="29">
        <v>13518000</v>
      </c>
      <c r="Y763" s="29"/>
      <c r="Z763" s="29"/>
    </row>
    <row r="764" spans="1:26" s="30" customFormat="1" x14ac:dyDescent="0.2">
      <c r="A764" s="29" t="s">
        <v>6997</v>
      </c>
      <c r="B764" s="29" t="s">
        <v>6998</v>
      </c>
      <c r="C764" s="29" t="s">
        <v>2802</v>
      </c>
      <c r="D764" s="29">
        <v>36.207000000000001</v>
      </c>
      <c r="E764" s="29">
        <v>335</v>
      </c>
      <c r="F764" s="29" t="s">
        <v>6999</v>
      </c>
      <c r="G764" s="29" t="s">
        <v>7000</v>
      </c>
      <c r="H764" s="29" t="s">
        <v>7001</v>
      </c>
      <c r="I764" s="29" t="s">
        <v>6997</v>
      </c>
      <c r="J764" s="29" t="s">
        <v>2279</v>
      </c>
      <c r="K764" s="29">
        <v>311</v>
      </c>
      <c r="L764" s="29" t="s">
        <v>1508</v>
      </c>
      <c r="M764" s="29" t="s">
        <v>7002</v>
      </c>
      <c r="N764" s="29">
        <v>55.436999999999998</v>
      </c>
      <c r="O764" s="29">
        <v>55.436999999999998</v>
      </c>
      <c r="P764" s="29" t="s">
        <v>7003</v>
      </c>
      <c r="Q764" s="29" t="s">
        <v>7004</v>
      </c>
      <c r="R764" s="29">
        <v>13</v>
      </c>
      <c r="S764" s="29">
        <v>3</v>
      </c>
      <c r="T764" s="29">
        <v>-0.16667000000000001</v>
      </c>
      <c r="U764" s="29"/>
      <c r="V764" s="29"/>
      <c r="W764" s="29"/>
      <c r="X764" s="29"/>
      <c r="Y764" s="29"/>
      <c r="Z764" s="29">
        <v>14507000</v>
      </c>
    </row>
    <row r="765" spans="1:26" s="30" customFormat="1" x14ac:dyDescent="0.2">
      <c r="A765" s="29" t="s">
        <v>7005</v>
      </c>
      <c r="B765" s="29" t="s">
        <v>7006</v>
      </c>
      <c r="C765" s="29" t="s">
        <v>2802</v>
      </c>
      <c r="D765" s="29">
        <v>5.8646000000000003</v>
      </c>
      <c r="E765" s="29">
        <v>50</v>
      </c>
      <c r="F765" s="29" t="s">
        <v>7007</v>
      </c>
      <c r="G765" s="29" t="s">
        <v>7008</v>
      </c>
      <c r="H765" s="29" t="s">
        <v>7009</v>
      </c>
      <c r="I765" s="29" t="s">
        <v>7005</v>
      </c>
      <c r="J765" s="29" t="s">
        <v>2460</v>
      </c>
      <c r="K765" s="29">
        <v>26</v>
      </c>
      <c r="L765" s="29" t="s">
        <v>1508</v>
      </c>
      <c r="M765" s="29" t="s">
        <v>7010</v>
      </c>
      <c r="N765" s="29">
        <v>106.26</v>
      </c>
      <c r="O765" s="29">
        <v>106.26</v>
      </c>
      <c r="P765" s="29" t="s">
        <v>7011</v>
      </c>
      <c r="Q765" s="29" t="s">
        <v>7012</v>
      </c>
      <c r="R765" s="29">
        <v>2</v>
      </c>
      <c r="S765" s="29">
        <v>2</v>
      </c>
      <c r="T765" s="29">
        <v>2.4432999999999998</v>
      </c>
      <c r="U765" s="29">
        <v>81175000</v>
      </c>
      <c r="V765" s="29">
        <v>57742000</v>
      </c>
      <c r="W765" s="29">
        <v>66589000</v>
      </c>
      <c r="X765" s="29">
        <v>96801000</v>
      </c>
      <c r="Y765" s="29">
        <v>76519000</v>
      </c>
      <c r="Z765" s="29">
        <v>60132000</v>
      </c>
    </row>
    <row r="766" spans="1:26" s="30" customFormat="1" x14ac:dyDescent="0.2">
      <c r="A766" s="29" t="s">
        <v>7013</v>
      </c>
      <c r="B766" s="29" t="s">
        <v>7014</v>
      </c>
      <c r="C766" s="29" t="s">
        <v>2802</v>
      </c>
      <c r="D766" s="29">
        <v>15.78</v>
      </c>
      <c r="E766" s="29">
        <v>151</v>
      </c>
      <c r="F766" s="29" t="s">
        <v>7015</v>
      </c>
      <c r="G766" s="29" t="s">
        <v>7016</v>
      </c>
      <c r="H766" s="29" t="s">
        <v>7017</v>
      </c>
      <c r="I766" s="29" t="s">
        <v>7013</v>
      </c>
      <c r="J766" s="29" t="s">
        <v>3359</v>
      </c>
      <c r="K766" s="29">
        <v>61</v>
      </c>
      <c r="L766" s="29" t="s">
        <v>1508</v>
      </c>
      <c r="M766" s="29" t="s">
        <v>7018</v>
      </c>
      <c r="N766" s="29">
        <v>55.530999999999999</v>
      </c>
      <c r="O766" s="29">
        <v>43.768999999999998</v>
      </c>
      <c r="P766" s="29" t="s">
        <v>7019</v>
      </c>
      <c r="Q766" s="29" t="s">
        <v>7020</v>
      </c>
      <c r="R766" s="29">
        <v>6</v>
      </c>
      <c r="S766" s="29">
        <v>3</v>
      </c>
      <c r="T766" s="29">
        <v>-0.53761000000000003</v>
      </c>
      <c r="U766" s="29">
        <v>50617000</v>
      </c>
      <c r="V766" s="29">
        <v>31843000</v>
      </c>
      <c r="W766" s="29">
        <v>43322000</v>
      </c>
      <c r="X766" s="29">
        <v>31089000</v>
      </c>
      <c r="Y766" s="29">
        <v>37522000</v>
      </c>
      <c r="Z766" s="29"/>
    </row>
    <row r="767" spans="1:26" s="30" customFormat="1" x14ac:dyDescent="0.2">
      <c r="A767" s="29" t="s">
        <v>7013</v>
      </c>
      <c r="B767" s="29" t="s">
        <v>7014</v>
      </c>
      <c r="C767" s="29" t="s">
        <v>2802</v>
      </c>
      <c r="D767" s="29">
        <v>15.78</v>
      </c>
      <c r="E767" s="29">
        <v>151</v>
      </c>
      <c r="F767" s="29" t="s">
        <v>7021</v>
      </c>
      <c r="G767" s="29" t="s">
        <v>6081</v>
      </c>
      <c r="H767" s="29" t="s">
        <v>7017</v>
      </c>
      <c r="I767" s="29" t="s">
        <v>7013</v>
      </c>
      <c r="J767" s="29" t="s">
        <v>5833</v>
      </c>
      <c r="K767" s="29">
        <v>103</v>
      </c>
      <c r="L767" s="29" t="s">
        <v>1508</v>
      </c>
      <c r="M767" s="29" t="s">
        <v>7022</v>
      </c>
      <c r="N767" s="29">
        <v>50.451999999999998</v>
      </c>
      <c r="O767" s="29">
        <v>50.451999999999998</v>
      </c>
      <c r="P767" s="29" t="s">
        <v>7023</v>
      </c>
      <c r="Q767" s="29" t="s">
        <v>7024</v>
      </c>
      <c r="R767" s="29">
        <v>1</v>
      </c>
      <c r="S767" s="29">
        <v>3</v>
      </c>
      <c r="T767" s="29">
        <v>-9.6713999999999994E-2</v>
      </c>
      <c r="U767" s="29">
        <v>9335100</v>
      </c>
      <c r="V767" s="29">
        <v>7681700</v>
      </c>
      <c r="W767" s="29"/>
      <c r="X767" s="29"/>
      <c r="Y767" s="29"/>
      <c r="Z767" s="29"/>
    </row>
    <row r="768" spans="1:26" s="30" customFormat="1" x14ac:dyDescent="0.2">
      <c r="A768" s="29" t="s">
        <v>7025</v>
      </c>
      <c r="B768" s="29" t="s">
        <v>1564</v>
      </c>
      <c r="C768" s="29" t="s">
        <v>2802</v>
      </c>
      <c r="D768" s="29">
        <v>8.7030999999999992</v>
      </c>
      <c r="E768" s="29">
        <v>79</v>
      </c>
      <c r="F768" s="29" t="s">
        <v>7026</v>
      </c>
      <c r="G768" s="29" t="s">
        <v>7027</v>
      </c>
      <c r="H768" s="29" t="s">
        <v>7028</v>
      </c>
      <c r="I768" s="29" t="s">
        <v>7025</v>
      </c>
      <c r="J768" s="29" t="s">
        <v>3184</v>
      </c>
      <c r="K768" s="29">
        <v>66</v>
      </c>
      <c r="L768" s="29" t="s">
        <v>1508</v>
      </c>
      <c r="M768" s="29" t="s">
        <v>7029</v>
      </c>
      <c r="N768" s="29">
        <v>45.115000000000002</v>
      </c>
      <c r="O768" s="29">
        <v>45.115000000000002</v>
      </c>
      <c r="P768" s="29" t="s">
        <v>7030</v>
      </c>
      <c r="Q768" s="29" t="s">
        <v>7031</v>
      </c>
      <c r="R768" s="29">
        <v>8</v>
      </c>
      <c r="S768" s="29">
        <v>3</v>
      </c>
      <c r="T768" s="29">
        <v>-6.8443000000000002E-3</v>
      </c>
      <c r="U768" s="29"/>
      <c r="V768" s="29"/>
      <c r="W768" s="29"/>
      <c r="X768" s="29"/>
      <c r="Y768" s="29"/>
      <c r="Z768" s="29"/>
    </row>
    <row r="769" spans="1:26" s="30" customFormat="1" x14ac:dyDescent="0.2">
      <c r="A769" s="29" t="s">
        <v>7032</v>
      </c>
      <c r="B769" s="29" t="s">
        <v>7033</v>
      </c>
      <c r="C769" s="29" t="s">
        <v>2802</v>
      </c>
      <c r="D769" s="29">
        <v>78.945999999999998</v>
      </c>
      <c r="E769" s="29">
        <v>765</v>
      </c>
      <c r="F769" s="29" t="s">
        <v>7034</v>
      </c>
      <c r="G769" s="29" t="s">
        <v>7035</v>
      </c>
      <c r="H769" s="29" t="s">
        <v>7036</v>
      </c>
      <c r="I769" s="29" t="s">
        <v>7032</v>
      </c>
      <c r="J769" s="29" t="s">
        <v>7037</v>
      </c>
      <c r="K769" s="29">
        <v>710</v>
      </c>
      <c r="L769" s="29" t="s">
        <v>1508</v>
      </c>
      <c r="M769" s="29" t="s">
        <v>7038</v>
      </c>
      <c r="N769" s="29">
        <v>111.46</v>
      </c>
      <c r="O769" s="29">
        <v>101.65</v>
      </c>
      <c r="P769" s="29" t="s">
        <v>7039</v>
      </c>
      <c r="Q769" s="29" t="s">
        <v>7040</v>
      </c>
      <c r="R769" s="29">
        <v>5</v>
      </c>
      <c r="S769" s="29">
        <v>2</v>
      </c>
      <c r="T769" s="29">
        <v>0.68789999999999996</v>
      </c>
      <c r="U769" s="29">
        <v>51972000</v>
      </c>
      <c r="V769" s="29">
        <v>37073000</v>
      </c>
      <c r="W769" s="29">
        <v>40281000</v>
      </c>
      <c r="X769" s="29">
        <v>35464000</v>
      </c>
      <c r="Y769" s="29">
        <v>32145000</v>
      </c>
      <c r="Z769" s="29">
        <v>41504000</v>
      </c>
    </row>
    <row r="770" spans="1:26" s="30" customFormat="1" x14ac:dyDescent="0.2">
      <c r="A770" s="29" t="s">
        <v>7032</v>
      </c>
      <c r="B770" s="29" t="s">
        <v>7041</v>
      </c>
      <c r="C770" s="29" t="s">
        <v>7042</v>
      </c>
      <c r="D770" s="29">
        <v>78.945999999999998</v>
      </c>
      <c r="E770" s="29">
        <v>765</v>
      </c>
      <c r="F770" s="29" t="s">
        <v>7043</v>
      </c>
      <c r="G770" s="29" t="s">
        <v>7044</v>
      </c>
      <c r="H770" s="29" t="s">
        <v>7045</v>
      </c>
      <c r="I770" s="29" t="s">
        <v>7046</v>
      </c>
      <c r="J770" s="29" t="s">
        <v>7047</v>
      </c>
      <c r="K770" s="29">
        <v>260</v>
      </c>
      <c r="L770" s="29" t="s">
        <v>1508</v>
      </c>
      <c r="M770" s="29" t="s">
        <v>7048</v>
      </c>
      <c r="N770" s="29">
        <v>75.819000000000003</v>
      </c>
      <c r="O770" s="29">
        <v>36.637999999999998</v>
      </c>
      <c r="P770" s="29" t="s">
        <v>7049</v>
      </c>
      <c r="Q770" s="29" t="s">
        <v>7050</v>
      </c>
      <c r="R770" s="29">
        <v>11</v>
      </c>
      <c r="S770" s="29">
        <v>3</v>
      </c>
      <c r="T770" s="29">
        <v>-2.9013000000000001E-2</v>
      </c>
      <c r="U770" s="29">
        <v>33638000</v>
      </c>
      <c r="V770" s="29">
        <v>45264000</v>
      </c>
      <c r="W770" s="29">
        <v>43206000</v>
      </c>
      <c r="X770" s="29">
        <v>29299000</v>
      </c>
      <c r="Y770" s="29">
        <v>52711000</v>
      </c>
      <c r="Z770" s="29">
        <v>37904000</v>
      </c>
    </row>
    <row r="771" spans="1:26" s="30" customFormat="1" x14ac:dyDescent="0.2">
      <c r="A771" s="29" t="s">
        <v>7051</v>
      </c>
      <c r="B771" s="29" t="s">
        <v>7052</v>
      </c>
      <c r="C771" s="29" t="s">
        <v>2802</v>
      </c>
      <c r="D771" s="29">
        <v>53.988999999999997</v>
      </c>
      <c r="E771" s="29">
        <v>496</v>
      </c>
      <c r="F771" s="29" t="s">
        <v>7053</v>
      </c>
      <c r="G771" s="29" t="s">
        <v>7054</v>
      </c>
      <c r="H771" s="29" t="s">
        <v>7055</v>
      </c>
      <c r="I771" s="29" t="s">
        <v>7051</v>
      </c>
      <c r="J771" s="29" t="s">
        <v>1614</v>
      </c>
      <c r="K771" s="29">
        <v>93</v>
      </c>
      <c r="L771" s="29" t="s">
        <v>1508</v>
      </c>
      <c r="M771" s="29" t="s">
        <v>7056</v>
      </c>
      <c r="N771" s="29">
        <v>69.978999999999999</v>
      </c>
      <c r="O771" s="29">
        <v>69.978999999999999</v>
      </c>
      <c r="P771" s="29" t="s">
        <v>7057</v>
      </c>
      <c r="Q771" s="29" t="s">
        <v>7058</v>
      </c>
      <c r="R771" s="29">
        <v>4</v>
      </c>
      <c r="S771" s="29">
        <v>2</v>
      </c>
      <c r="T771" s="29">
        <v>-0.11337999999999999</v>
      </c>
      <c r="U771" s="29"/>
      <c r="V771" s="29"/>
      <c r="W771" s="29"/>
      <c r="X771" s="29"/>
      <c r="Y771" s="29"/>
      <c r="Z771" s="29"/>
    </row>
    <row r="772" spans="1:26" s="30" customFormat="1" x14ac:dyDescent="0.2">
      <c r="A772" s="29" t="s">
        <v>7059</v>
      </c>
      <c r="B772" s="29" t="s">
        <v>7060</v>
      </c>
      <c r="C772" s="29" t="s">
        <v>2802</v>
      </c>
      <c r="D772" s="29">
        <v>27.802</v>
      </c>
      <c r="E772" s="29">
        <v>246</v>
      </c>
      <c r="F772" s="29" t="s">
        <v>7061</v>
      </c>
      <c r="G772" s="29" t="s">
        <v>7062</v>
      </c>
      <c r="H772" s="29" t="s">
        <v>7063</v>
      </c>
      <c r="I772" s="29" t="s">
        <v>7059</v>
      </c>
      <c r="J772" s="29" t="s">
        <v>1798</v>
      </c>
      <c r="K772" s="29">
        <v>57</v>
      </c>
      <c r="L772" s="29" t="s">
        <v>1508</v>
      </c>
      <c r="M772" s="29" t="s">
        <v>7064</v>
      </c>
      <c r="N772" s="29">
        <v>61.435000000000002</v>
      </c>
      <c r="O772" s="29">
        <v>34.75</v>
      </c>
      <c r="P772" s="29" t="s">
        <v>7065</v>
      </c>
      <c r="Q772" s="29" t="s">
        <v>7066</v>
      </c>
      <c r="R772" s="29">
        <v>3</v>
      </c>
      <c r="S772" s="29">
        <v>3</v>
      </c>
      <c r="T772" s="29">
        <v>0.89236000000000004</v>
      </c>
      <c r="U772" s="29">
        <v>20227000</v>
      </c>
      <c r="V772" s="29">
        <v>19237000</v>
      </c>
      <c r="W772" s="29">
        <v>16846000</v>
      </c>
      <c r="X772" s="29">
        <v>23138000</v>
      </c>
      <c r="Y772" s="29">
        <v>27332000</v>
      </c>
      <c r="Z772" s="29">
        <v>10271000</v>
      </c>
    </row>
    <row r="773" spans="1:26" s="30" customFormat="1" x14ac:dyDescent="0.2">
      <c r="A773" s="29" t="s">
        <v>7067</v>
      </c>
      <c r="B773" s="29" t="s">
        <v>7068</v>
      </c>
      <c r="C773" s="29" t="s">
        <v>7069</v>
      </c>
      <c r="D773" s="29">
        <v>29.722999999999999</v>
      </c>
      <c r="E773" s="29">
        <v>260</v>
      </c>
      <c r="F773" s="29" t="s">
        <v>7070</v>
      </c>
      <c r="G773" s="29" t="s">
        <v>7071</v>
      </c>
      <c r="H773" s="29" t="s">
        <v>7072</v>
      </c>
      <c r="I773" s="29" t="s">
        <v>7067</v>
      </c>
      <c r="J773" s="29" t="s">
        <v>1759</v>
      </c>
      <c r="K773" s="29">
        <v>45</v>
      </c>
      <c r="L773" s="29" t="s">
        <v>1508</v>
      </c>
      <c r="M773" s="29" t="s">
        <v>7073</v>
      </c>
      <c r="N773" s="29">
        <v>122.52</v>
      </c>
      <c r="O773" s="29">
        <v>99.441999999999993</v>
      </c>
      <c r="P773" s="29" t="s">
        <v>7074</v>
      </c>
      <c r="Q773" s="29" t="s">
        <v>7075</v>
      </c>
      <c r="R773" s="29">
        <v>4</v>
      </c>
      <c r="S773" s="29">
        <v>2</v>
      </c>
      <c r="T773" s="29">
        <v>-0.33412999999999998</v>
      </c>
      <c r="U773" s="29">
        <v>52757000</v>
      </c>
      <c r="V773" s="29">
        <v>42022000</v>
      </c>
      <c r="W773" s="29">
        <v>36584000</v>
      </c>
      <c r="X773" s="29">
        <v>52159000</v>
      </c>
      <c r="Y773" s="29"/>
      <c r="Z773" s="29">
        <v>47514000</v>
      </c>
    </row>
    <row r="774" spans="1:26" s="30" customFormat="1" x14ac:dyDescent="0.2">
      <c r="A774" s="29" t="s">
        <v>7076</v>
      </c>
      <c r="B774" s="29" t="s">
        <v>7077</v>
      </c>
      <c r="C774" s="29" t="s">
        <v>2802</v>
      </c>
      <c r="D774" s="29">
        <v>17.041</v>
      </c>
      <c r="E774" s="29">
        <v>176</v>
      </c>
      <c r="F774" s="29" t="s">
        <v>7078</v>
      </c>
      <c r="G774" s="29" t="s">
        <v>7079</v>
      </c>
      <c r="H774" s="29" t="s">
        <v>7080</v>
      </c>
      <c r="I774" s="29" t="s">
        <v>7076</v>
      </c>
      <c r="J774" s="29" t="s">
        <v>7081</v>
      </c>
      <c r="K774" s="29">
        <v>159</v>
      </c>
      <c r="L774" s="29" t="s">
        <v>1508</v>
      </c>
      <c r="M774" s="29" t="s">
        <v>7082</v>
      </c>
      <c r="N774" s="29">
        <v>78.097999999999999</v>
      </c>
      <c r="O774" s="29">
        <v>50.14</v>
      </c>
      <c r="P774" s="29" t="s">
        <v>7083</v>
      </c>
      <c r="Q774" s="29" t="s">
        <v>7084</v>
      </c>
      <c r="R774" s="29">
        <v>11</v>
      </c>
      <c r="S774" s="29">
        <v>3</v>
      </c>
      <c r="T774" s="29">
        <v>-0.28354000000000001</v>
      </c>
      <c r="U774" s="29"/>
      <c r="V774" s="29"/>
      <c r="W774" s="29"/>
      <c r="X774" s="29">
        <v>22764000</v>
      </c>
      <c r="Y774" s="29">
        <v>14734000</v>
      </c>
      <c r="Z774" s="29">
        <v>32375000</v>
      </c>
    </row>
    <row r="775" spans="1:26" s="30" customFormat="1" x14ac:dyDescent="0.2">
      <c r="A775" s="29" t="s">
        <v>7076</v>
      </c>
      <c r="B775" s="29" t="s">
        <v>7077</v>
      </c>
      <c r="C775" s="29" t="s">
        <v>2802</v>
      </c>
      <c r="D775" s="29">
        <v>17.041</v>
      </c>
      <c r="E775" s="29">
        <v>176</v>
      </c>
      <c r="F775" s="29" t="s">
        <v>7078</v>
      </c>
      <c r="G775" s="29" t="s">
        <v>7085</v>
      </c>
      <c r="H775" s="29" t="s">
        <v>7080</v>
      </c>
      <c r="I775" s="29" t="s">
        <v>7076</v>
      </c>
      <c r="J775" s="29" t="s">
        <v>2980</v>
      </c>
      <c r="K775" s="29">
        <v>148</v>
      </c>
      <c r="L775" s="29" t="s">
        <v>1508</v>
      </c>
      <c r="M775" s="29" t="s">
        <v>7086</v>
      </c>
      <c r="N775" s="29">
        <v>102.95</v>
      </c>
      <c r="O775" s="29">
        <v>102.95</v>
      </c>
      <c r="P775" s="29" t="s">
        <v>7087</v>
      </c>
      <c r="Q775" s="29" t="s">
        <v>7088</v>
      </c>
      <c r="R775" s="29">
        <v>11</v>
      </c>
      <c r="S775" s="29">
        <v>3</v>
      </c>
      <c r="T775" s="29">
        <v>0.14852000000000001</v>
      </c>
      <c r="U775" s="29"/>
      <c r="V775" s="29"/>
      <c r="W775" s="29"/>
      <c r="X775" s="29">
        <v>38084000</v>
      </c>
      <c r="Y775" s="29">
        <v>51739000</v>
      </c>
      <c r="Z775" s="29">
        <v>155740000</v>
      </c>
    </row>
    <row r="776" spans="1:26" s="30" customFormat="1" x14ac:dyDescent="0.2">
      <c r="A776" s="29" t="s">
        <v>7089</v>
      </c>
      <c r="B776" s="29" t="s">
        <v>1564</v>
      </c>
      <c r="C776" s="29" t="s">
        <v>2802</v>
      </c>
      <c r="D776" s="29">
        <v>10.961</v>
      </c>
      <c r="E776" s="29">
        <v>100</v>
      </c>
      <c r="F776" s="29" t="s">
        <v>7090</v>
      </c>
      <c r="G776" s="29" t="s">
        <v>7091</v>
      </c>
      <c r="H776" s="29" t="s">
        <v>7092</v>
      </c>
      <c r="I776" s="29" t="s">
        <v>7089</v>
      </c>
      <c r="J776" s="29" t="s">
        <v>7093</v>
      </c>
      <c r="K776" s="29">
        <v>98</v>
      </c>
      <c r="L776" s="29" t="s">
        <v>1508</v>
      </c>
      <c r="M776" s="29" t="s">
        <v>7094</v>
      </c>
      <c r="N776" s="29">
        <v>42.975999999999999</v>
      </c>
      <c r="O776" s="29">
        <v>42.975999999999999</v>
      </c>
      <c r="P776" s="29" t="s">
        <v>7095</v>
      </c>
      <c r="Q776" s="29" t="s">
        <v>7096</v>
      </c>
      <c r="R776" s="29">
        <v>10</v>
      </c>
      <c r="S776" s="29">
        <v>3</v>
      </c>
      <c r="T776" s="29">
        <v>-0.24771000000000001</v>
      </c>
      <c r="U776" s="29"/>
      <c r="V776" s="29"/>
      <c r="W776" s="29"/>
      <c r="X776" s="29"/>
      <c r="Y776" s="29"/>
      <c r="Z776" s="29"/>
    </row>
    <row r="777" spans="1:26" s="30" customFormat="1" x14ac:dyDescent="0.2">
      <c r="A777" s="29" t="s">
        <v>7097</v>
      </c>
      <c r="B777" s="29" t="s">
        <v>7098</v>
      </c>
      <c r="C777" s="29" t="s">
        <v>2802</v>
      </c>
      <c r="D777" s="29">
        <v>43.161000000000001</v>
      </c>
      <c r="E777" s="29">
        <v>392</v>
      </c>
      <c r="F777" s="29" t="s">
        <v>7099</v>
      </c>
      <c r="G777" s="29" t="s">
        <v>7100</v>
      </c>
      <c r="H777" s="29" t="s">
        <v>7101</v>
      </c>
      <c r="I777" s="29" t="s">
        <v>7097</v>
      </c>
      <c r="J777" s="29" t="s">
        <v>2288</v>
      </c>
      <c r="K777" s="29">
        <v>356</v>
      </c>
      <c r="L777" s="29" t="s">
        <v>1508</v>
      </c>
      <c r="M777" s="29" t="s">
        <v>7102</v>
      </c>
      <c r="N777" s="29">
        <v>98.997</v>
      </c>
      <c r="O777" s="29">
        <v>78.323999999999998</v>
      </c>
      <c r="P777" s="29" t="s">
        <v>7103</v>
      </c>
      <c r="Q777" s="29" t="s">
        <v>7104</v>
      </c>
      <c r="R777" s="29">
        <v>10</v>
      </c>
      <c r="S777" s="29">
        <v>2</v>
      </c>
      <c r="T777" s="29">
        <v>0.60455000000000003</v>
      </c>
      <c r="U777" s="29">
        <v>49777000</v>
      </c>
      <c r="V777" s="29"/>
      <c r="W777" s="29">
        <v>48746000</v>
      </c>
      <c r="X777" s="29">
        <v>62466000</v>
      </c>
      <c r="Y777" s="29"/>
      <c r="Z777" s="29"/>
    </row>
    <row r="778" spans="1:26" s="30" customFormat="1" x14ac:dyDescent="0.2">
      <c r="A778" s="29" t="s">
        <v>7097</v>
      </c>
      <c r="B778" s="29" t="s">
        <v>7098</v>
      </c>
      <c r="C778" s="29" t="s">
        <v>2802</v>
      </c>
      <c r="D778" s="29">
        <v>43.161000000000001</v>
      </c>
      <c r="E778" s="29">
        <v>392</v>
      </c>
      <c r="F778" s="29" t="s">
        <v>7099</v>
      </c>
      <c r="G778" s="29" t="s">
        <v>7105</v>
      </c>
      <c r="H778" s="29" t="s">
        <v>7101</v>
      </c>
      <c r="I778" s="29" t="s">
        <v>7097</v>
      </c>
      <c r="J778" s="29" t="s">
        <v>7106</v>
      </c>
      <c r="K778" s="29">
        <v>354</v>
      </c>
      <c r="L778" s="29" t="s">
        <v>1508</v>
      </c>
      <c r="M778" s="29" t="s">
        <v>7107</v>
      </c>
      <c r="N778" s="29">
        <v>116.73</v>
      </c>
      <c r="O778" s="29">
        <v>116.73</v>
      </c>
      <c r="P778" s="29" t="s">
        <v>7108</v>
      </c>
      <c r="Q778" s="29" t="s">
        <v>7109</v>
      </c>
      <c r="R778" s="29">
        <v>8</v>
      </c>
      <c r="S778" s="29">
        <v>2</v>
      </c>
      <c r="T778" s="29">
        <v>-0.85623000000000005</v>
      </c>
      <c r="U778" s="29"/>
      <c r="V778" s="29"/>
      <c r="W778" s="29"/>
      <c r="X778" s="29"/>
      <c r="Y778" s="29">
        <v>52838000</v>
      </c>
      <c r="Z778" s="29">
        <v>74437000</v>
      </c>
    </row>
    <row r="779" spans="1:26" s="30" customFormat="1" x14ac:dyDescent="0.2">
      <c r="A779" s="29" t="s">
        <v>7110</v>
      </c>
      <c r="B779" s="29" t="s">
        <v>1564</v>
      </c>
      <c r="C779" s="29" t="s">
        <v>7111</v>
      </c>
      <c r="D779" s="29">
        <v>12.039</v>
      </c>
      <c r="E779" s="29">
        <v>108</v>
      </c>
      <c r="F779" s="29" t="s">
        <v>7112</v>
      </c>
      <c r="G779" s="29" t="s">
        <v>7113</v>
      </c>
      <c r="H779" s="29" t="s">
        <v>7114</v>
      </c>
      <c r="I779" s="29" t="s">
        <v>7110</v>
      </c>
      <c r="J779" s="29" t="s">
        <v>7115</v>
      </c>
      <c r="K779" s="29">
        <v>49</v>
      </c>
      <c r="L779" s="29" t="s">
        <v>1508</v>
      </c>
      <c r="M779" s="29" t="s">
        <v>7116</v>
      </c>
      <c r="N779" s="29">
        <v>40.951999999999998</v>
      </c>
      <c r="O779" s="29">
        <v>40.951999999999998</v>
      </c>
      <c r="P779" s="29" t="s">
        <v>7117</v>
      </c>
      <c r="Q779" s="29" t="s">
        <v>7118</v>
      </c>
      <c r="R779" s="29">
        <v>2</v>
      </c>
      <c r="S779" s="29">
        <v>3</v>
      </c>
      <c r="T779" s="29">
        <v>-0.20873</v>
      </c>
      <c r="U779" s="29"/>
      <c r="V779" s="29"/>
      <c r="W779" s="29"/>
      <c r="X779" s="29"/>
      <c r="Y779" s="29"/>
      <c r="Z779" s="29"/>
    </row>
    <row r="780" spans="1:26" s="30" customFormat="1" x14ac:dyDescent="0.2">
      <c r="A780" s="29" t="s">
        <v>7119</v>
      </c>
      <c r="B780" s="29" t="s">
        <v>1564</v>
      </c>
      <c r="C780" s="29" t="s">
        <v>2802</v>
      </c>
      <c r="D780" s="29">
        <v>11.622</v>
      </c>
      <c r="E780" s="29">
        <v>106</v>
      </c>
      <c r="F780" s="29" t="s">
        <v>7120</v>
      </c>
      <c r="G780" s="29" t="s">
        <v>4534</v>
      </c>
      <c r="H780" s="29" t="s">
        <v>7121</v>
      </c>
      <c r="I780" s="29" t="s">
        <v>7119</v>
      </c>
      <c r="J780" s="29" t="s">
        <v>2311</v>
      </c>
      <c r="K780" s="29">
        <v>58</v>
      </c>
      <c r="L780" s="29" t="s">
        <v>1508</v>
      </c>
      <c r="M780" s="29" t="s">
        <v>7122</v>
      </c>
      <c r="N780" s="29">
        <v>39.581000000000003</v>
      </c>
      <c r="O780" s="29">
        <v>35.774000000000001</v>
      </c>
      <c r="P780" s="29" t="s">
        <v>7123</v>
      </c>
      <c r="Q780" s="29" t="s">
        <v>7124</v>
      </c>
      <c r="R780" s="29">
        <v>2</v>
      </c>
      <c r="S780" s="29">
        <v>3</v>
      </c>
      <c r="T780" s="29">
        <v>0.1148</v>
      </c>
      <c r="U780" s="29">
        <v>13693000</v>
      </c>
      <c r="V780" s="29">
        <v>12879000</v>
      </c>
      <c r="W780" s="29">
        <v>5739600</v>
      </c>
      <c r="X780" s="29">
        <v>14996000</v>
      </c>
      <c r="Y780" s="29">
        <v>10344000</v>
      </c>
      <c r="Z780" s="29">
        <v>14011000</v>
      </c>
    </row>
    <row r="781" spans="1:26" s="30" customFormat="1" x14ac:dyDescent="0.2">
      <c r="A781" s="29" t="s">
        <v>7125</v>
      </c>
      <c r="B781" s="29" t="s">
        <v>7126</v>
      </c>
      <c r="C781" s="29" t="s">
        <v>7127</v>
      </c>
      <c r="D781" s="29">
        <v>23.837</v>
      </c>
      <c r="E781" s="29">
        <v>208</v>
      </c>
      <c r="F781" s="29" t="s">
        <v>7128</v>
      </c>
      <c r="G781" s="29" t="s">
        <v>7129</v>
      </c>
      <c r="H781" s="29" t="s">
        <v>7130</v>
      </c>
      <c r="I781" s="29" t="s">
        <v>7125</v>
      </c>
      <c r="J781" s="29" t="s">
        <v>1744</v>
      </c>
      <c r="K781" s="29">
        <v>88</v>
      </c>
      <c r="L781" s="29" t="s">
        <v>1508</v>
      </c>
      <c r="M781" s="29" t="s">
        <v>7131</v>
      </c>
      <c r="N781" s="29">
        <v>83.53</v>
      </c>
      <c r="O781" s="29">
        <v>47.31</v>
      </c>
      <c r="P781" s="29" t="s">
        <v>7132</v>
      </c>
      <c r="Q781" s="29" t="s">
        <v>7133</v>
      </c>
      <c r="R781" s="29">
        <v>1</v>
      </c>
      <c r="S781" s="29">
        <v>3</v>
      </c>
      <c r="T781" s="29">
        <v>0.65541000000000005</v>
      </c>
      <c r="U781" s="29">
        <v>25330000</v>
      </c>
      <c r="V781" s="29">
        <v>18604000</v>
      </c>
      <c r="W781" s="29">
        <v>20092000</v>
      </c>
      <c r="X781" s="29">
        <v>37402000</v>
      </c>
      <c r="Y781" s="29">
        <v>12568000</v>
      </c>
      <c r="Z781" s="29">
        <v>23350000</v>
      </c>
    </row>
    <row r="782" spans="1:26" s="30" customFormat="1" x14ac:dyDescent="0.2">
      <c r="A782" s="29" t="s">
        <v>7125</v>
      </c>
      <c r="B782" s="29" t="s">
        <v>7126</v>
      </c>
      <c r="C782" s="29" t="s">
        <v>7127</v>
      </c>
      <c r="D782" s="29">
        <v>23.837</v>
      </c>
      <c r="E782" s="29">
        <v>208</v>
      </c>
      <c r="F782" s="29" t="s">
        <v>7134</v>
      </c>
      <c r="G782" s="29" t="s">
        <v>7135</v>
      </c>
      <c r="H782" s="29" t="s">
        <v>7130</v>
      </c>
      <c r="I782" s="29" t="s">
        <v>7136</v>
      </c>
      <c r="J782" s="29" t="s">
        <v>7137</v>
      </c>
      <c r="K782" s="29">
        <v>122</v>
      </c>
      <c r="L782" s="29" t="s">
        <v>1508</v>
      </c>
      <c r="M782" s="29" t="s">
        <v>7138</v>
      </c>
      <c r="N782" s="29">
        <v>65.251999999999995</v>
      </c>
      <c r="O782" s="29">
        <v>56.546999999999997</v>
      </c>
      <c r="P782" s="29" t="s">
        <v>7139</v>
      </c>
      <c r="Q782" s="29" t="s">
        <v>7140</v>
      </c>
      <c r="R782" s="29">
        <v>2</v>
      </c>
      <c r="S782" s="29">
        <v>3</v>
      </c>
      <c r="T782" s="29">
        <v>-0.42927999999999999</v>
      </c>
      <c r="U782" s="29">
        <v>16709000</v>
      </c>
      <c r="V782" s="29">
        <v>13683000</v>
      </c>
      <c r="W782" s="29">
        <v>18953000</v>
      </c>
      <c r="X782" s="29">
        <v>42175000</v>
      </c>
      <c r="Y782" s="29">
        <v>18752000</v>
      </c>
      <c r="Z782" s="29">
        <v>27645000</v>
      </c>
    </row>
    <row r="783" spans="1:26" s="30" customFormat="1" x14ac:dyDescent="0.2">
      <c r="A783" s="29" t="s">
        <v>7141</v>
      </c>
      <c r="B783" s="29" t="s">
        <v>7142</v>
      </c>
      <c r="C783" s="29" t="s">
        <v>2802</v>
      </c>
      <c r="D783" s="29">
        <v>14.032999999999999</v>
      </c>
      <c r="E783" s="29">
        <v>126</v>
      </c>
      <c r="F783" s="29" t="s">
        <v>7143</v>
      </c>
      <c r="G783" s="29" t="s">
        <v>7144</v>
      </c>
      <c r="H783" s="29" t="s">
        <v>7145</v>
      </c>
      <c r="I783" s="29" t="s">
        <v>7141</v>
      </c>
      <c r="J783" s="29" t="s">
        <v>1808</v>
      </c>
      <c r="K783" s="29">
        <v>85</v>
      </c>
      <c r="L783" s="29" t="s">
        <v>1508</v>
      </c>
      <c r="M783" s="29" t="s">
        <v>7146</v>
      </c>
      <c r="N783" s="29">
        <v>73.465999999999994</v>
      </c>
      <c r="O783" s="29">
        <v>73.465999999999994</v>
      </c>
      <c r="P783" s="29" t="s">
        <v>7147</v>
      </c>
      <c r="Q783" s="29" t="s">
        <v>7148</v>
      </c>
      <c r="R783" s="29">
        <v>6</v>
      </c>
      <c r="S783" s="29">
        <v>3</v>
      </c>
      <c r="T783" s="29">
        <v>5.4472E-2</v>
      </c>
      <c r="U783" s="29">
        <v>10733000</v>
      </c>
      <c r="V783" s="29">
        <v>8659000</v>
      </c>
      <c r="W783" s="29">
        <v>6580500</v>
      </c>
      <c r="X783" s="29"/>
      <c r="Y783" s="29">
        <v>14115000</v>
      </c>
      <c r="Z783" s="29">
        <v>14182000</v>
      </c>
    </row>
    <row r="784" spans="1:26" s="30" customFormat="1" x14ac:dyDescent="0.2">
      <c r="A784" s="29" t="s">
        <v>7141</v>
      </c>
      <c r="B784" s="29" t="s">
        <v>7142</v>
      </c>
      <c r="C784" s="29" t="s">
        <v>2802</v>
      </c>
      <c r="D784" s="29">
        <v>14.032999999999999</v>
      </c>
      <c r="E784" s="29">
        <v>126</v>
      </c>
      <c r="F784" s="29" t="s">
        <v>7143</v>
      </c>
      <c r="G784" s="29" t="s">
        <v>7149</v>
      </c>
      <c r="H784" s="29" t="s">
        <v>7145</v>
      </c>
      <c r="I784" s="29" t="s">
        <v>7141</v>
      </c>
      <c r="J784" s="29" t="s">
        <v>3409</v>
      </c>
      <c r="K784" s="29">
        <v>124</v>
      </c>
      <c r="L784" s="29" t="s">
        <v>1508</v>
      </c>
      <c r="M784" s="29" t="s">
        <v>7150</v>
      </c>
      <c r="N784" s="29">
        <v>49.558999999999997</v>
      </c>
      <c r="O784" s="29">
        <v>41.088000000000001</v>
      </c>
      <c r="P784" s="29" t="s">
        <v>7151</v>
      </c>
      <c r="Q784" s="29" t="s">
        <v>7152</v>
      </c>
      <c r="R784" s="29">
        <v>18</v>
      </c>
      <c r="S784" s="29">
        <v>4</v>
      </c>
      <c r="T784" s="29">
        <v>-0.58052999999999999</v>
      </c>
      <c r="U784" s="29">
        <v>6921900</v>
      </c>
      <c r="V784" s="29">
        <v>13649000</v>
      </c>
      <c r="W784" s="29">
        <v>15455000</v>
      </c>
      <c r="X784" s="29"/>
      <c r="Y784" s="29"/>
      <c r="Z784" s="29">
        <v>11493000</v>
      </c>
    </row>
    <row r="785" spans="1:26" s="30" customFormat="1" x14ac:dyDescent="0.2">
      <c r="A785" s="29" t="s">
        <v>7153</v>
      </c>
      <c r="B785" s="29" t="s">
        <v>3855</v>
      </c>
      <c r="C785" s="29" t="s">
        <v>3856</v>
      </c>
      <c r="D785" s="29">
        <v>7.0563000000000002</v>
      </c>
      <c r="E785" s="29">
        <v>62</v>
      </c>
      <c r="F785" s="29" t="s">
        <v>7154</v>
      </c>
      <c r="G785" s="29" t="s">
        <v>7155</v>
      </c>
      <c r="H785" s="29" t="s">
        <v>7156</v>
      </c>
      <c r="I785" s="29" t="s">
        <v>7157</v>
      </c>
      <c r="J785" s="29" t="s">
        <v>7158</v>
      </c>
      <c r="K785" s="29">
        <v>54</v>
      </c>
      <c r="L785" s="29" t="s">
        <v>1508</v>
      </c>
      <c r="M785" s="29" t="s">
        <v>7159</v>
      </c>
      <c r="N785" s="29">
        <v>121.09</v>
      </c>
      <c r="O785" s="29">
        <v>121.09</v>
      </c>
      <c r="P785" s="29" t="s">
        <v>7160</v>
      </c>
      <c r="Q785" s="29" t="s">
        <v>7161</v>
      </c>
      <c r="R785" s="29">
        <v>11</v>
      </c>
      <c r="S785" s="29">
        <v>2</v>
      </c>
      <c r="T785" s="29">
        <v>-0.45323000000000002</v>
      </c>
      <c r="U785" s="29">
        <v>11471000</v>
      </c>
      <c r="V785" s="29"/>
      <c r="W785" s="29"/>
      <c r="X785" s="29">
        <v>17338000</v>
      </c>
      <c r="Y785" s="29">
        <v>9035000</v>
      </c>
      <c r="Z785" s="29">
        <v>17745000</v>
      </c>
    </row>
    <row r="786" spans="1:26" s="30" customFormat="1" x14ac:dyDescent="0.2">
      <c r="A786" s="29" t="s">
        <v>7153</v>
      </c>
      <c r="B786" s="29" t="s">
        <v>3855</v>
      </c>
      <c r="C786" s="29" t="s">
        <v>3856</v>
      </c>
      <c r="D786" s="29">
        <v>7.0563000000000002</v>
      </c>
      <c r="E786" s="29">
        <v>62</v>
      </c>
      <c r="F786" s="29" t="s">
        <v>7154</v>
      </c>
      <c r="G786" s="29" t="s">
        <v>7162</v>
      </c>
      <c r="H786" s="29" t="s">
        <v>7156</v>
      </c>
      <c r="I786" s="29" t="s">
        <v>7157</v>
      </c>
      <c r="J786" s="29" t="s">
        <v>7163</v>
      </c>
      <c r="K786" s="29">
        <v>53</v>
      </c>
      <c r="L786" s="29" t="s">
        <v>1508</v>
      </c>
      <c r="M786" s="29" t="s">
        <v>7164</v>
      </c>
      <c r="N786" s="29">
        <v>86.793999999999997</v>
      </c>
      <c r="O786" s="29">
        <v>53.683</v>
      </c>
      <c r="P786" s="29" t="s">
        <v>7165</v>
      </c>
      <c r="Q786" s="29" t="s">
        <v>7166</v>
      </c>
      <c r="R786" s="29">
        <v>11</v>
      </c>
      <c r="S786" s="29">
        <v>2</v>
      </c>
      <c r="T786" s="29">
        <v>-0.85675999999999997</v>
      </c>
      <c r="U786" s="29"/>
      <c r="V786" s="29">
        <v>13069000</v>
      </c>
      <c r="W786" s="29"/>
      <c r="X786" s="29">
        <v>37635000</v>
      </c>
      <c r="Y786" s="29">
        <v>19621000</v>
      </c>
      <c r="Z786" s="29">
        <v>16700000</v>
      </c>
    </row>
    <row r="787" spans="1:26" s="30" customFormat="1" x14ac:dyDescent="0.2">
      <c r="A787" s="29" t="s">
        <v>7167</v>
      </c>
      <c r="B787" s="29" t="s">
        <v>7168</v>
      </c>
      <c r="C787" s="29" t="s">
        <v>7169</v>
      </c>
      <c r="D787" s="29">
        <v>70.504000000000005</v>
      </c>
      <c r="E787" s="29">
        <v>642</v>
      </c>
      <c r="F787" s="29" t="s">
        <v>7170</v>
      </c>
      <c r="G787" s="29" t="s">
        <v>7171</v>
      </c>
      <c r="H787" s="29" t="s">
        <v>7172</v>
      </c>
      <c r="I787" s="29" t="s">
        <v>7167</v>
      </c>
      <c r="J787" s="29" t="s">
        <v>2620</v>
      </c>
      <c r="K787" s="29">
        <v>5</v>
      </c>
      <c r="L787" s="29" t="s">
        <v>1508</v>
      </c>
      <c r="M787" s="29" t="s">
        <v>7173</v>
      </c>
      <c r="N787" s="29">
        <v>38.302999999999997</v>
      </c>
      <c r="O787" s="29">
        <v>38.302999999999997</v>
      </c>
      <c r="P787" s="29" t="s">
        <v>7174</v>
      </c>
      <c r="Q787" s="29" t="s">
        <v>7175</v>
      </c>
      <c r="R787" s="29">
        <v>5</v>
      </c>
      <c r="S787" s="29">
        <v>3</v>
      </c>
      <c r="T787" s="29">
        <v>-1.5872999999999999</v>
      </c>
      <c r="U787" s="29">
        <v>36872000</v>
      </c>
      <c r="V787" s="29"/>
      <c r="W787" s="29"/>
      <c r="X787" s="29"/>
      <c r="Y787" s="29"/>
      <c r="Z787" s="29"/>
    </row>
    <row r="788" spans="1:26" s="30" customFormat="1" x14ac:dyDescent="0.2">
      <c r="A788" s="29" t="s">
        <v>7176</v>
      </c>
      <c r="B788" s="29" t="s">
        <v>7177</v>
      </c>
      <c r="C788" s="29" t="s">
        <v>7178</v>
      </c>
      <c r="D788" s="29">
        <v>33.213000000000001</v>
      </c>
      <c r="E788" s="29">
        <v>324</v>
      </c>
      <c r="F788" s="29" t="s">
        <v>7179</v>
      </c>
      <c r="G788" s="29" t="s">
        <v>7180</v>
      </c>
      <c r="H788" s="29" t="s">
        <v>7181</v>
      </c>
      <c r="I788" s="29" t="s">
        <v>7176</v>
      </c>
      <c r="J788" s="29" t="s">
        <v>3783</v>
      </c>
      <c r="K788" s="29">
        <v>110</v>
      </c>
      <c r="L788" s="29" t="s">
        <v>1508</v>
      </c>
      <c r="M788" s="29" t="s">
        <v>7182</v>
      </c>
      <c r="N788" s="29">
        <v>91.588999999999999</v>
      </c>
      <c r="O788" s="29">
        <v>53.036999999999999</v>
      </c>
      <c r="P788" s="29" t="s">
        <v>7183</v>
      </c>
      <c r="Q788" s="29" t="s">
        <v>7184</v>
      </c>
      <c r="R788" s="29">
        <v>15</v>
      </c>
      <c r="S788" s="29">
        <v>3</v>
      </c>
      <c r="T788" s="29">
        <v>-0.51788999999999996</v>
      </c>
      <c r="U788" s="29">
        <v>35375000</v>
      </c>
      <c r="V788" s="29">
        <v>34056000</v>
      </c>
      <c r="W788" s="29">
        <v>35202000</v>
      </c>
      <c r="X788" s="29">
        <v>25305000</v>
      </c>
      <c r="Y788" s="29">
        <v>26147000</v>
      </c>
      <c r="Z788" s="29">
        <v>27863000</v>
      </c>
    </row>
    <row r="789" spans="1:26" s="30" customFormat="1" x14ac:dyDescent="0.2">
      <c r="A789" s="29" t="s">
        <v>7185</v>
      </c>
      <c r="B789" s="29" t="s">
        <v>2900</v>
      </c>
      <c r="C789" s="29" t="s">
        <v>2901</v>
      </c>
      <c r="D789" s="29">
        <v>71.162000000000006</v>
      </c>
      <c r="E789" s="29">
        <v>649</v>
      </c>
      <c r="F789" s="29" t="s">
        <v>7186</v>
      </c>
      <c r="G789" s="29" t="s">
        <v>7187</v>
      </c>
      <c r="H789" s="29" t="s">
        <v>2910</v>
      </c>
      <c r="I789" s="29" t="s">
        <v>7188</v>
      </c>
      <c r="J789" s="29" t="s">
        <v>7189</v>
      </c>
      <c r="K789" s="29">
        <v>603</v>
      </c>
      <c r="L789" s="29" t="s">
        <v>1508</v>
      </c>
      <c r="M789" s="29" t="s">
        <v>7190</v>
      </c>
      <c r="N789" s="29">
        <v>52.5</v>
      </c>
      <c r="O789" s="29">
        <v>52.5</v>
      </c>
      <c r="P789" s="29" t="s">
        <v>7191</v>
      </c>
      <c r="Q789" s="29" t="s">
        <v>7192</v>
      </c>
      <c r="R789" s="29">
        <v>2</v>
      </c>
      <c r="S789" s="29">
        <v>3</v>
      </c>
      <c r="T789" s="29">
        <v>-0.53961999999999999</v>
      </c>
      <c r="U789" s="29">
        <v>18026000</v>
      </c>
      <c r="V789" s="29">
        <v>23748000</v>
      </c>
      <c r="W789" s="29">
        <v>22596000</v>
      </c>
      <c r="X789" s="29">
        <v>21179000</v>
      </c>
      <c r="Y789" s="29">
        <v>28364000</v>
      </c>
      <c r="Z789" s="29">
        <v>30446000</v>
      </c>
    </row>
    <row r="790" spans="1:26" s="30" customFormat="1" x14ac:dyDescent="0.2">
      <c r="A790" s="29" t="s">
        <v>7185</v>
      </c>
      <c r="B790" s="29" t="s">
        <v>2900</v>
      </c>
      <c r="C790" s="29" t="s">
        <v>2901</v>
      </c>
      <c r="D790" s="29">
        <v>71.162000000000006</v>
      </c>
      <c r="E790" s="29">
        <v>649</v>
      </c>
      <c r="F790" s="29" t="s">
        <v>7193</v>
      </c>
      <c r="G790" s="29" t="s">
        <v>7194</v>
      </c>
      <c r="H790" s="29" t="s">
        <v>2910</v>
      </c>
      <c r="I790" s="29" t="s">
        <v>7195</v>
      </c>
      <c r="J790" s="29" t="s">
        <v>7196</v>
      </c>
      <c r="K790" s="29">
        <v>256</v>
      </c>
      <c r="L790" s="29" t="s">
        <v>1508</v>
      </c>
      <c r="M790" s="29" t="s">
        <v>7197</v>
      </c>
      <c r="N790" s="29">
        <v>88.680999999999997</v>
      </c>
      <c r="O790" s="29">
        <v>88.680999999999997</v>
      </c>
      <c r="P790" s="29" t="s">
        <v>7198</v>
      </c>
      <c r="Q790" s="29" t="s">
        <v>7199</v>
      </c>
      <c r="R790" s="29">
        <v>2</v>
      </c>
      <c r="S790" s="29">
        <v>3</v>
      </c>
      <c r="T790" s="29">
        <v>-0.32508999999999999</v>
      </c>
      <c r="U790" s="29">
        <v>128500000</v>
      </c>
      <c r="V790" s="29"/>
      <c r="W790" s="29"/>
      <c r="X790" s="29"/>
      <c r="Y790" s="29"/>
      <c r="Z790" s="29"/>
    </row>
    <row r="791" spans="1:26" s="30" customFormat="1" x14ac:dyDescent="0.2">
      <c r="A791" s="29" t="s">
        <v>7185</v>
      </c>
      <c r="B791" s="29" t="s">
        <v>2900</v>
      </c>
      <c r="C791" s="29" t="s">
        <v>2901</v>
      </c>
      <c r="D791" s="29">
        <v>71.162000000000006</v>
      </c>
      <c r="E791" s="29">
        <v>649</v>
      </c>
      <c r="F791" s="29" t="s">
        <v>7200</v>
      </c>
      <c r="G791" s="29" t="s">
        <v>7201</v>
      </c>
      <c r="H791" s="29" t="s">
        <v>2904</v>
      </c>
      <c r="I791" s="29" t="s">
        <v>7188</v>
      </c>
      <c r="J791" s="29" t="s">
        <v>7202</v>
      </c>
      <c r="K791" s="29">
        <v>163</v>
      </c>
      <c r="L791" s="29" t="s">
        <v>1508</v>
      </c>
      <c r="M791" s="29" t="s">
        <v>7203</v>
      </c>
      <c r="N791" s="29">
        <v>37.555</v>
      </c>
      <c r="O791" s="29">
        <v>37.555</v>
      </c>
      <c r="P791" s="29" t="s">
        <v>7204</v>
      </c>
      <c r="Q791" s="29" t="s">
        <v>7205</v>
      </c>
      <c r="R791" s="29">
        <v>4</v>
      </c>
      <c r="S791" s="29">
        <v>3</v>
      </c>
      <c r="T791" s="29">
        <v>-0.53102000000000005</v>
      </c>
      <c r="U791" s="29">
        <v>5864200</v>
      </c>
      <c r="V791" s="29"/>
      <c r="W791" s="29"/>
      <c r="X791" s="29">
        <v>12359000</v>
      </c>
      <c r="Y791" s="29"/>
      <c r="Z791" s="29">
        <v>8628900</v>
      </c>
    </row>
    <row r="792" spans="1:26" s="30" customFormat="1" x14ac:dyDescent="0.2">
      <c r="A792" s="29" t="s">
        <v>7185</v>
      </c>
      <c r="B792" s="29" t="s">
        <v>2900</v>
      </c>
      <c r="C792" s="29" t="s">
        <v>2901</v>
      </c>
      <c r="D792" s="29">
        <v>71.162000000000006</v>
      </c>
      <c r="E792" s="29">
        <v>649</v>
      </c>
      <c r="F792" s="29" t="s">
        <v>7193</v>
      </c>
      <c r="G792" s="29" t="s">
        <v>7206</v>
      </c>
      <c r="H792" s="29" t="s">
        <v>2910</v>
      </c>
      <c r="I792" s="29" t="s">
        <v>7195</v>
      </c>
      <c r="J792" s="29" t="s">
        <v>7207</v>
      </c>
      <c r="K792" s="29">
        <v>257</v>
      </c>
      <c r="L792" s="29" t="s">
        <v>1508</v>
      </c>
      <c r="M792" s="29" t="s">
        <v>7208</v>
      </c>
      <c r="N792" s="29">
        <v>126.28</v>
      </c>
      <c r="O792" s="29">
        <v>126.28</v>
      </c>
      <c r="P792" s="29" t="s">
        <v>7209</v>
      </c>
      <c r="Q792" s="29" t="s">
        <v>7210</v>
      </c>
      <c r="R792" s="29">
        <v>1</v>
      </c>
      <c r="S792" s="29">
        <v>2</v>
      </c>
      <c r="T792" s="29">
        <v>-0.54025999999999996</v>
      </c>
      <c r="U792" s="29">
        <v>68415000</v>
      </c>
      <c r="V792" s="29">
        <v>80042000</v>
      </c>
      <c r="W792" s="29">
        <v>73526000</v>
      </c>
      <c r="X792" s="29">
        <v>57587000</v>
      </c>
      <c r="Y792" s="29">
        <v>73740000</v>
      </c>
      <c r="Z792" s="29">
        <v>45104000</v>
      </c>
    </row>
    <row r="793" spans="1:26" s="30" customFormat="1" x14ac:dyDescent="0.2">
      <c r="A793" s="29" t="s">
        <v>7185</v>
      </c>
      <c r="B793" s="29" t="s">
        <v>2900</v>
      </c>
      <c r="C793" s="29" t="s">
        <v>2901</v>
      </c>
      <c r="D793" s="29">
        <v>71.162000000000006</v>
      </c>
      <c r="E793" s="29">
        <v>649</v>
      </c>
      <c r="F793" s="29" t="s">
        <v>7211</v>
      </c>
      <c r="G793" s="29" t="s">
        <v>7212</v>
      </c>
      <c r="H793" s="29" t="s">
        <v>2910</v>
      </c>
      <c r="I793" s="29" t="s">
        <v>7213</v>
      </c>
      <c r="J793" s="29" t="s">
        <v>7214</v>
      </c>
      <c r="K793" s="29">
        <v>506</v>
      </c>
      <c r="L793" s="29" t="s">
        <v>1508</v>
      </c>
      <c r="M793" s="29" t="s">
        <v>7215</v>
      </c>
      <c r="N793" s="29">
        <v>172.21</v>
      </c>
      <c r="O793" s="29">
        <v>118.67</v>
      </c>
      <c r="P793" s="29" t="s">
        <v>7216</v>
      </c>
      <c r="Q793" s="29" t="s">
        <v>7217</v>
      </c>
      <c r="R793" s="29">
        <v>2</v>
      </c>
      <c r="S793" s="29">
        <v>2</v>
      </c>
      <c r="T793" s="29">
        <v>-0.17277000000000001</v>
      </c>
      <c r="U793" s="29">
        <v>36483000</v>
      </c>
      <c r="V793" s="29">
        <v>27705000</v>
      </c>
      <c r="W793" s="29">
        <v>23574000</v>
      </c>
      <c r="X793" s="29">
        <v>35142000</v>
      </c>
      <c r="Y793" s="29">
        <v>64180000</v>
      </c>
      <c r="Z793" s="29">
        <v>62867000</v>
      </c>
    </row>
    <row r="794" spans="1:26" s="30" customFormat="1" x14ac:dyDescent="0.2">
      <c r="A794" s="29" t="s">
        <v>7185</v>
      </c>
      <c r="B794" s="29" t="s">
        <v>2900</v>
      </c>
      <c r="C794" s="29" t="s">
        <v>2901</v>
      </c>
      <c r="D794" s="29">
        <v>71.162000000000006</v>
      </c>
      <c r="E794" s="29">
        <v>649</v>
      </c>
      <c r="F794" s="29" t="s">
        <v>7218</v>
      </c>
      <c r="G794" s="29" t="s">
        <v>7219</v>
      </c>
      <c r="H794" s="29" t="s">
        <v>2910</v>
      </c>
      <c r="I794" s="29" t="s">
        <v>7188</v>
      </c>
      <c r="J794" s="29" t="s">
        <v>7220</v>
      </c>
      <c r="K794" s="29">
        <v>563</v>
      </c>
      <c r="L794" s="29" t="s">
        <v>1508</v>
      </c>
      <c r="M794" s="29" t="s">
        <v>7221</v>
      </c>
      <c r="N794" s="29">
        <v>205.13</v>
      </c>
      <c r="O794" s="29">
        <v>195.8</v>
      </c>
      <c r="P794" s="29" t="s">
        <v>7222</v>
      </c>
      <c r="Q794" s="29" t="s">
        <v>7223</v>
      </c>
      <c r="R794" s="29">
        <v>7</v>
      </c>
      <c r="S794" s="29">
        <v>2</v>
      </c>
      <c r="T794" s="29">
        <v>8.2863000000000006E-2</v>
      </c>
      <c r="U794" s="29">
        <v>1498700000</v>
      </c>
      <c r="V794" s="29">
        <v>1912500000</v>
      </c>
      <c r="W794" s="29">
        <v>1821000000</v>
      </c>
      <c r="X794" s="29">
        <v>1623000000</v>
      </c>
      <c r="Y794" s="29">
        <v>1635000000</v>
      </c>
      <c r="Z794" s="29">
        <v>1039500000</v>
      </c>
    </row>
    <row r="795" spans="1:26" s="30" customFormat="1" x14ac:dyDescent="0.2">
      <c r="A795" s="29" t="s">
        <v>7185</v>
      </c>
      <c r="B795" s="29" t="s">
        <v>7224</v>
      </c>
      <c r="C795" s="29" t="s">
        <v>7225</v>
      </c>
      <c r="D795" s="29">
        <v>71.162000000000006</v>
      </c>
      <c r="E795" s="29">
        <v>649</v>
      </c>
      <c r="F795" s="29" t="s">
        <v>7226</v>
      </c>
      <c r="G795" s="29" t="s">
        <v>7227</v>
      </c>
      <c r="H795" s="29" t="s">
        <v>7228</v>
      </c>
      <c r="I795" s="29" t="s">
        <v>7185</v>
      </c>
      <c r="J795" s="29" t="s">
        <v>2911</v>
      </c>
      <c r="K795" s="29">
        <v>567</v>
      </c>
      <c r="L795" s="29" t="s">
        <v>1508</v>
      </c>
      <c r="M795" s="29" t="s">
        <v>7229</v>
      </c>
      <c r="N795" s="29">
        <v>130.97999999999999</v>
      </c>
      <c r="O795" s="29">
        <v>107.79</v>
      </c>
      <c r="P795" s="29" t="s">
        <v>3665</v>
      </c>
      <c r="Q795" s="29" t="s">
        <v>3666</v>
      </c>
      <c r="R795" s="29">
        <v>4</v>
      </c>
      <c r="S795" s="29">
        <v>2</v>
      </c>
      <c r="T795" s="29">
        <v>0.17787</v>
      </c>
      <c r="U795" s="29">
        <v>51111000</v>
      </c>
      <c r="V795" s="29">
        <v>102550000</v>
      </c>
      <c r="W795" s="29">
        <v>35200000</v>
      </c>
      <c r="X795" s="29">
        <v>13616000</v>
      </c>
      <c r="Y795" s="29">
        <v>51673000</v>
      </c>
      <c r="Z795" s="29">
        <v>30341000</v>
      </c>
    </row>
    <row r="796" spans="1:26" s="30" customFormat="1" x14ac:dyDescent="0.2">
      <c r="A796" s="29" t="s">
        <v>7185</v>
      </c>
      <c r="B796" s="29" t="s">
        <v>2900</v>
      </c>
      <c r="C796" s="29" t="s">
        <v>2901</v>
      </c>
      <c r="D796" s="29">
        <v>71.162000000000006</v>
      </c>
      <c r="E796" s="29">
        <v>649</v>
      </c>
      <c r="F796" s="29" t="s">
        <v>7211</v>
      </c>
      <c r="G796" s="29" t="s">
        <v>7230</v>
      </c>
      <c r="H796" s="29" t="s">
        <v>2910</v>
      </c>
      <c r="I796" s="29" t="s">
        <v>7213</v>
      </c>
      <c r="J796" s="29" t="s">
        <v>7231</v>
      </c>
      <c r="K796" s="29">
        <v>513</v>
      </c>
      <c r="L796" s="29" t="s">
        <v>1508</v>
      </c>
      <c r="M796" s="29" t="s">
        <v>7232</v>
      </c>
      <c r="N796" s="29">
        <v>206.5</v>
      </c>
      <c r="O796" s="29">
        <v>110.66</v>
      </c>
      <c r="P796" s="29" t="s">
        <v>7233</v>
      </c>
      <c r="Q796" s="29" t="s">
        <v>7234</v>
      </c>
      <c r="R796" s="29">
        <v>9</v>
      </c>
      <c r="S796" s="29">
        <v>3</v>
      </c>
      <c r="T796" s="29">
        <v>-0.1714</v>
      </c>
      <c r="U796" s="29">
        <v>757210000</v>
      </c>
      <c r="V796" s="29">
        <v>768020000</v>
      </c>
      <c r="W796" s="29">
        <v>792830000</v>
      </c>
      <c r="X796" s="29">
        <v>490390000</v>
      </c>
      <c r="Y796" s="29">
        <v>792870000</v>
      </c>
      <c r="Z796" s="29">
        <v>692670000</v>
      </c>
    </row>
    <row r="797" spans="1:26" s="30" customFormat="1" x14ac:dyDescent="0.2">
      <c r="A797" s="29" t="s">
        <v>7235</v>
      </c>
      <c r="B797" s="29" t="s">
        <v>5730</v>
      </c>
      <c r="C797" s="29" t="s">
        <v>2802</v>
      </c>
      <c r="D797" s="29">
        <v>47.186</v>
      </c>
      <c r="E797" s="29">
        <v>422</v>
      </c>
      <c r="F797" s="29" t="s">
        <v>7236</v>
      </c>
      <c r="G797" s="29" t="s">
        <v>7237</v>
      </c>
      <c r="H797" s="29" t="s">
        <v>7238</v>
      </c>
      <c r="I797" s="29" t="s">
        <v>7235</v>
      </c>
      <c r="J797" s="29" t="s">
        <v>1787</v>
      </c>
      <c r="K797" s="29">
        <v>25</v>
      </c>
      <c r="L797" s="29" t="s">
        <v>1508</v>
      </c>
      <c r="M797" s="29" t="s">
        <v>7239</v>
      </c>
      <c r="N797" s="29">
        <v>95.153000000000006</v>
      </c>
      <c r="O797" s="29">
        <v>95.153000000000006</v>
      </c>
      <c r="P797" s="29" t="s">
        <v>7240</v>
      </c>
      <c r="Q797" s="29" t="s">
        <v>7241</v>
      </c>
      <c r="R797" s="29">
        <v>24</v>
      </c>
      <c r="S797" s="29">
        <v>3</v>
      </c>
      <c r="T797" s="29">
        <v>-0.66991000000000001</v>
      </c>
      <c r="U797" s="29">
        <v>12391000</v>
      </c>
      <c r="V797" s="29"/>
      <c r="W797" s="29"/>
      <c r="X797" s="29"/>
      <c r="Y797" s="29"/>
      <c r="Z797" s="29"/>
    </row>
    <row r="798" spans="1:26" s="30" customFormat="1" x14ac:dyDescent="0.2">
      <c r="A798" s="29" t="s">
        <v>7242</v>
      </c>
      <c r="B798" s="29" t="s">
        <v>7243</v>
      </c>
      <c r="C798" s="29" t="s">
        <v>2802</v>
      </c>
      <c r="D798" s="29">
        <v>36.265999999999998</v>
      </c>
      <c r="E798" s="29">
        <v>334</v>
      </c>
      <c r="F798" s="29" t="s">
        <v>7244</v>
      </c>
      <c r="G798" s="29" t="s">
        <v>7245</v>
      </c>
      <c r="H798" s="29" t="s">
        <v>7246</v>
      </c>
      <c r="I798" s="29" t="s">
        <v>7242</v>
      </c>
      <c r="J798" s="29" t="s">
        <v>2392</v>
      </c>
      <c r="K798" s="29">
        <v>288</v>
      </c>
      <c r="L798" s="29" t="s">
        <v>1508</v>
      </c>
      <c r="M798" s="29" t="s">
        <v>7247</v>
      </c>
      <c r="N798" s="29">
        <v>34.179000000000002</v>
      </c>
      <c r="O798" s="29">
        <v>34.179000000000002</v>
      </c>
      <c r="P798" s="29" t="s">
        <v>7248</v>
      </c>
      <c r="Q798" s="29" t="s">
        <v>7249</v>
      </c>
      <c r="R798" s="29">
        <v>7</v>
      </c>
      <c r="S798" s="29">
        <v>3</v>
      </c>
      <c r="T798" s="29">
        <v>0.15054000000000001</v>
      </c>
      <c r="U798" s="29">
        <v>10162000</v>
      </c>
      <c r="V798" s="29">
        <v>18090000</v>
      </c>
      <c r="W798" s="29">
        <v>17977000</v>
      </c>
      <c r="X798" s="29">
        <v>36217000</v>
      </c>
      <c r="Y798" s="29">
        <v>16584000</v>
      </c>
      <c r="Z798" s="29">
        <v>15621000</v>
      </c>
    </row>
    <row r="799" spans="1:26" s="30" customFormat="1" x14ac:dyDescent="0.2">
      <c r="A799" s="29" t="s">
        <v>7250</v>
      </c>
      <c r="B799" s="29" t="s">
        <v>7251</v>
      </c>
      <c r="C799" s="29" t="s">
        <v>2802</v>
      </c>
      <c r="D799" s="29">
        <v>38.079000000000001</v>
      </c>
      <c r="E799" s="29">
        <v>334</v>
      </c>
      <c r="F799" s="29" t="s">
        <v>7252</v>
      </c>
      <c r="G799" s="29" t="s">
        <v>7253</v>
      </c>
      <c r="H799" s="29" t="s">
        <v>7254</v>
      </c>
      <c r="I799" s="29" t="s">
        <v>7250</v>
      </c>
      <c r="J799" s="29" t="s">
        <v>7255</v>
      </c>
      <c r="K799" s="29">
        <v>209</v>
      </c>
      <c r="L799" s="29" t="s">
        <v>1508</v>
      </c>
      <c r="M799" s="29" t="s">
        <v>7256</v>
      </c>
      <c r="N799" s="29">
        <v>43.68</v>
      </c>
      <c r="O799" s="29">
        <v>43.68</v>
      </c>
      <c r="P799" s="29" t="s">
        <v>7257</v>
      </c>
      <c r="Q799" s="29" t="s">
        <v>7258</v>
      </c>
      <c r="R799" s="29">
        <v>2</v>
      </c>
      <c r="S799" s="29">
        <v>4</v>
      </c>
      <c r="T799" s="29">
        <v>-0.25619999999999998</v>
      </c>
      <c r="U799" s="29"/>
      <c r="V799" s="29"/>
      <c r="W799" s="29"/>
      <c r="X799" s="29"/>
      <c r="Y799" s="29"/>
      <c r="Z799" s="29">
        <v>16737000</v>
      </c>
    </row>
    <row r="800" spans="1:26" s="30" customFormat="1" x14ac:dyDescent="0.2">
      <c r="A800" s="29" t="s">
        <v>7259</v>
      </c>
      <c r="B800" s="29" t="s">
        <v>7260</v>
      </c>
      <c r="C800" s="29" t="s">
        <v>7261</v>
      </c>
      <c r="D800" s="29">
        <v>25.355</v>
      </c>
      <c r="E800" s="29">
        <v>225</v>
      </c>
      <c r="F800" s="29" t="s">
        <v>7262</v>
      </c>
      <c r="G800" s="29" t="s">
        <v>7263</v>
      </c>
      <c r="H800" s="29" t="s">
        <v>7264</v>
      </c>
      <c r="I800" s="29" t="s">
        <v>7259</v>
      </c>
      <c r="J800" s="29" t="s">
        <v>7265</v>
      </c>
      <c r="K800" s="29">
        <v>175</v>
      </c>
      <c r="L800" s="29" t="s">
        <v>1508</v>
      </c>
      <c r="M800" s="29" t="s">
        <v>7266</v>
      </c>
      <c r="N800" s="29">
        <v>55.04</v>
      </c>
      <c r="O800" s="29">
        <v>55.04</v>
      </c>
      <c r="P800" s="29" t="s">
        <v>7267</v>
      </c>
      <c r="Q800" s="29" t="s">
        <v>7268</v>
      </c>
      <c r="R800" s="29">
        <v>10</v>
      </c>
      <c r="S800" s="29">
        <v>3</v>
      </c>
      <c r="T800" s="29">
        <v>-1.3564000000000001</v>
      </c>
      <c r="U800" s="29"/>
      <c r="V800" s="29"/>
      <c r="W800" s="29"/>
      <c r="X800" s="29"/>
      <c r="Y800" s="29"/>
      <c r="Z800" s="29"/>
    </row>
    <row r="801" spans="1:26" s="30" customFormat="1" x14ac:dyDescent="0.2">
      <c r="A801" s="29" t="s">
        <v>7269</v>
      </c>
      <c r="B801" s="29" t="s">
        <v>1564</v>
      </c>
      <c r="C801" s="29" t="s">
        <v>2802</v>
      </c>
      <c r="D801" s="29">
        <v>18.798999999999999</v>
      </c>
      <c r="E801" s="29">
        <v>168</v>
      </c>
      <c r="F801" s="29" t="s">
        <v>7270</v>
      </c>
      <c r="G801" s="29" t="s">
        <v>7271</v>
      </c>
      <c r="H801" s="29" t="s">
        <v>7272</v>
      </c>
      <c r="I801" s="29" t="s">
        <v>7269</v>
      </c>
      <c r="J801" s="29" t="s">
        <v>1981</v>
      </c>
      <c r="K801" s="29">
        <v>51</v>
      </c>
      <c r="L801" s="29" t="s">
        <v>1508</v>
      </c>
      <c r="M801" s="29" t="s">
        <v>7273</v>
      </c>
      <c r="N801" s="29">
        <v>42.338000000000001</v>
      </c>
      <c r="O801" s="29">
        <v>42.338000000000001</v>
      </c>
      <c r="P801" s="29" t="s">
        <v>7274</v>
      </c>
      <c r="Q801" s="29" t="s">
        <v>7275</v>
      </c>
      <c r="R801" s="29">
        <v>14</v>
      </c>
      <c r="S801" s="29">
        <v>3</v>
      </c>
      <c r="T801" s="29">
        <v>-0.35419</v>
      </c>
      <c r="U801" s="29"/>
      <c r="V801" s="29"/>
      <c r="W801" s="29"/>
      <c r="X801" s="29"/>
      <c r="Y801" s="29">
        <v>12667000</v>
      </c>
      <c r="Z801" s="29">
        <v>16925000</v>
      </c>
    </row>
    <row r="802" spans="1:26" s="30" customFormat="1" x14ac:dyDescent="0.2">
      <c r="A802" s="29" t="s">
        <v>7269</v>
      </c>
      <c r="B802" s="29" t="s">
        <v>1564</v>
      </c>
      <c r="C802" s="29" t="s">
        <v>2802</v>
      </c>
      <c r="D802" s="29">
        <v>18.798999999999999</v>
      </c>
      <c r="E802" s="29">
        <v>168</v>
      </c>
      <c r="F802" s="29" t="s">
        <v>7270</v>
      </c>
      <c r="G802" s="29" t="s">
        <v>7276</v>
      </c>
      <c r="H802" s="29" t="s">
        <v>7272</v>
      </c>
      <c r="I802" s="29" t="s">
        <v>7269</v>
      </c>
      <c r="J802" s="29" t="s">
        <v>2827</v>
      </c>
      <c r="K802" s="29">
        <v>37</v>
      </c>
      <c r="L802" s="29" t="s">
        <v>1508</v>
      </c>
      <c r="M802" s="29" t="s">
        <v>7277</v>
      </c>
      <c r="N802" s="29">
        <v>54.287999999999997</v>
      </c>
      <c r="O802" s="29">
        <v>54.287999999999997</v>
      </c>
      <c r="P802" s="29" t="s">
        <v>7278</v>
      </c>
      <c r="Q802" s="29" t="s">
        <v>7279</v>
      </c>
      <c r="R802" s="29">
        <v>3</v>
      </c>
      <c r="S802" s="29">
        <v>3</v>
      </c>
      <c r="T802" s="29">
        <v>0.58082</v>
      </c>
      <c r="U802" s="29"/>
      <c r="V802" s="29"/>
      <c r="W802" s="29"/>
      <c r="X802" s="29"/>
      <c r="Y802" s="29"/>
      <c r="Z802" s="29"/>
    </row>
    <row r="803" spans="1:26" s="30" customFormat="1" x14ac:dyDescent="0.2">
      <c r="A803" s="29" t="s">
        <v>7280</v>
      </c>
      <c r="B803" s="29" t="s">
        <v>7281</v>
      </c>
      <c r="C803" s="29" t="s">
        <v>7282</v>
      </c>
      <c r="D803" s="29">
        <v>48.113999999999997</v>
      </c>
      <c r="E803" s="29">
        <v>446</v>
      </c>
      <c r="F803" s="29" t="s">
        <v>7283</v>
      </c>
      <c r="G803" s="29" t="s">
        <v>7284</v>
      </c>
      <c r="H803" s="29" t="s">
        <v>7285</v>
      </c>
      <c r="I803" s="29" t="s">
        <v>7280</v>
      </c>
      <c r="J803" s="29" t="s">
        <v>1528</v>
      </c>
      <c r="K803" s="29">
        <v>62</v>
      </c>
      <c r="L803" s="29" t="s">
        <v>1508</v>
      </c>
      <c r="M803" s="29" t="s">
        <v>7286</v>
      </c>
      <c r="N803" s="29">
        <v>96.113</v>
      </c>
      <c r="O803" s="29">
        <v>91.468999999999994</v>
      </c>
      <c r="P803" s="29" t="s">
        <v>7287</v>
      </c>
      <c r="Q803" s="29" t="s">
        <v>7288</v>
      </c>
      <c r="R803" s="29">
        <v>9</v>
      </c>
      <c r="S803" s="29">
        <v>2</v>
      </c>
      <c r="T803" s="29">
        <v>0.49399999999999999</v>
      </c>
      <c r="U803" s="29">
        <v>12622000</v>
      </c>
      <c r="V803" s="29">
        <v>11360000</v>
      </c>
      <c r="W803" s="29">
        <v>10286000</v>
      </c>
      <c r="X803" s="29">
        <v>20088000</v>
      </c>
      <c r="Y803" s="29">
        <v>13880000</v>
      </c>
      <c r="Z803" s="29">
        <v>11199000</v>
      </c>
    </row>
    <row r="804" spans="1:26" s="30" customFormat="1" x14ac:dyDescent="0.2">
      <c r="A804" s="29" t="s">
        <v>7280</v>
      </c>
      <c r="B804" s="29" t="s">
        <v>7281</v>
      </c>
      <c r="C804" s="29" t="s">
        <v>7282</v>
      </c>
      <c r="D804" s="29">
        <v>48.113999999999997</v>
      </c>
      <c r="E804" s="29">
        <v>446</v>
      </c>
      <c r="F804" s="29" t="s">
        <v>7289</v>
      </c>
      <c r="G804" s="29" t="s">
        <v>3322</v>
      </c>
      <c r="H804" s="29" t="s">
        <v>7290</v>
      </c>
      <c r="I804" s="29" t="s">
        <v>7280</v>
      </c>
      <c r="J804" s="29" t="s">
        <v>2224</v>
      </c>
      <c r="K804" s="29">
        <v>9</v>
      </c>
      <c r="L804" s="29" t="s">
        <v>1508</v>
      </c>
      <c r="M804" s="29" t="s">
        <v>7291</v>
      </c>
      <c r="N804" s="29">
        <v>111.39</v>
      </c>
      <c r="O804" s="29">
        <v>80.454999999999998</v>
      </c>
      <c r="P804" s="29" t="s">
        <v>7292</v>
      </c>
      <c r="Q804" s="29" t="s">
        <v>7293</v>
      </c>
      <c r="R804" s="29">
        <v>8</v>
      </c>
      <c r="S804" s="29">
        <v>2</v>
      </c>
      <c r="T804" s="29">
        <v>0.43206</v>
      </c>
      <c r="U804" s="29">
        <v>28840000</v>
      </c>
      <c r="V804" s="29">
        <v>17479000</v>
      </c>
      <c r="W804" s="29">
        <v>17384000</v>
      </c>
      <c r="X804" s="29">
        <v>38435000</v>
      </c>
      <c r="Y804" s="29">
        <v>36544000</v>
      </c>
      <c r="Z804" s="29">
        <v>27974000</v>
      </c>
    </row>
    <row r="805" spans="1:26" s="30" customFormat="1" x14ac:dyDescent="0.2">
      <c r="A805" s="29" t="s">
        <v>7294</v>
      </c>
      <c r="B805" s="29" t="s">
        <v>7295</v>
      </c>
      <c r="C805" s="29" t="s">
        <v>2802</v>
      </c>
      <c r="D805" s="29">
        <v>19.855</v>
      </c>
      <c r="E805" s="29">
        <v>173</v>
      </c>
      <c r="F805" s="29" t="s">
        <v>7296</v>
      </c>
      <c r="G805" s="29" t="s">
        <v>7297</v>
      </c>
      <c r="H805" s="29" t="s">
        <v>7298</v>
      </c>
      <c r="I805" s="29" t="s">
        <v>7294</v>
      </c>
      <c r="J805" s="29" t="s">
        <v>3359</v>
      </c>
      <c r="K805" s="29">
        <v>61</v>
      </c>
      <c r="L805" s="29" t="s">
        <v>1508</v>
      </c>
      <c r="M805" s="29" t="s">
        <v>7299</v>
      </c>
      <c r="N805" s="29">
        <v>41.904000000000003</v>
      </c>
      <c r="O805" s="29">
        <v>41.904000000000003</v>
      </c>
      <c r="P805" s="29" t="s">
        <v>7300</v>
      </c>
      <c r="Q805" s="29" t="s">
        <v>7301</v>
      </c>
      <c r="R805" s="29">
        <v>21</v>
      </c>
      <c r="S805" s="29">
        <v>4</v>
      </c>
      <c r="T805" s="29">
        <v>1.1687000000000001</v>
      </c>
      <c r="U805" s="29"/>
      <c r="V805" s="29"/>
      <c r="W805" s="29"/>
      <c r="X805" s="29">
        <v>37660000</v>
      </c>
      <c r="Y805" s="29">
        <v>15746000</v>
      </c>
      <c r="Z805" s="29"/>
    </row>
    <row r="806" spans="1:26" s="30" customFormat="1" x14ac:dyDescent="0.2">
      <c r="A806" s="29" t="s">
        <v>7294</v>
      </c>
      <c r="B806" s="29" t="s">
        <v>7295</v>
      </c>
      <c r="C806" s="29" t="s">
        <v>2802</v>
      </c>
      <c r="D806" s="29">
        <v>19.855</v>
      </c>
      <c r="E806" s="29">
        <v>173</v>
      </c>
      <c r="F806" s="29" t="s">
        <v>7296</v>
      </c>
      <c r="G806" s="29" t="s">
        <v>7302</v>
      </c>
      <c r="H806" s="29" t="s">
        <v>7298</v>
      </c>
      <c r="I806" s="29" t="s">
        <v>7294</v>
      </c>
      <c r="J806" s="29" t="s">
        <v>6018</v>
      </c>
      <c r="K806" s="29">
        <v>41</v>
      </c>
      <c r="L806" s="29" t="s">
        <v>1508</v>
      </c>
      <c r="M806" s="29" t="s">
        <v>7303</v>
      </c>
      <c r="N806" s="29">
        <v>63.533999999999999</v>
      </c>
      <c r="O806" s="29">
        <v>63.533999999999999</v>
      </c>
      <c r="P806" s="29" t="s">
        <v>7304</v>
      </c>
      <c r="Q806" s="29" t="s">
        <v>7305</v>
      </c>
      <c r="R806" s="29">
        <v>9</v>
      </c>
      <c r="S806" s="29">
        <v>3</v>
      </c>
      <c r="T806" s="29">
        <v>-2.1671</v>
      </c>
      <c r="U806" s="29"/>
      <c r="V806" s="29"/>
      <c r="W806" s="29"/>
      <c r="X806" s="29"/>
      <c r="Y806" s="29"/>
      <c r="Z806" s="29">
        <v>18014000</v>
      </c>
    </row>
    <row r="807" spans="1:26" s="30" customFormat="1" x14ac:dyDescent="0.2">
      <c r="A807" s="29" t="s">
        <v>7294</v>
      </c>
      <c r="B807" s="29" t="s">
        <v>7295</v>
      </c>
      <c r="C807" s="29" t="s">
        <v>7306</v>
      </c>
      <c r="D807" s="29">
        <v>19.855</v>
      </c>
      <c r="E807" s="29">
        <v>173</v>
      </c>
      <c r="F807" s="29" t="s">
        <v>7307</v>
      </c>
      <c r="G807" s="29" t="s">
        <v>7308</v>
      </c>
      <c r="H807" s="29" t="s">
        <v>7309</v>
      </c>
      <c r="I807" s="29" t="s">
        <v>7310</v>
      </c>
      <c r="J807" s="29" t="s">
        <v>7311</v>
      </c>
      <c r="K807" s="29">
        <v>40</v>
      </c>
      <c r="L807" s="29" t="s">
        <v>1508</v>
      </c>
      <c r="M807" s="29" t="s">
        <v>7312</v>
      </c>
      <c r="N807" s="29">
        <v>68.016000000000005</v>
      </c>
      <c r="O807" s="29">
        <v>68.016000000000005</v>
      </c>
      <c r="P807" s="29" t="s">
        <v>7313</v>
      </c>
      <c r="Q807" s="29" t="s">
        <v>7314</v>
      </c>
      <c r="R807" s="29">
        <v>8</v>
      </c>
      <c r="S807" s="29">
        <v>3</v>
      </c>
      <c r="T807" s="29">
        <v>-4.3909999999999998E-2</v>
      </c>
      <c r="U807" s="29"/>
      <c r="V807" s="29"/>
      <c r="W807" s="29"/>
      <c r="X807" s="29">
        <v>20629000</v>
      </c>
      <c r="Y807" s="29">
        <v>22278000</v>
      </c>
      <c r="Z807" s="29">
        <v>18014000</v>
      </c>
    </row>
    <row r="808" spans="1:26" s="30" customFormat="1" x14ac:dyDescent="0.2">
      <c r="A808" s="29" t="s">
        <v>7315</v>
      </c>
      <c r="B808" s="29" t="s">
        <v>7316</v>
      </c>
      <c r="C808" s="29" t="s">
        <v>2802</v>
      </c>
      <c r="D808" s="29">
        <v>12.55</v>
      </c>
      <c r="E808" s="29">
        <v>115</v>
      </c>
      <c r="F808" s="29" t="s">
        <v>7317</v>
      </c>
      <c r="G808" s="29" t="s">
        <v>7318</v>
      </c>
      <c r="H808" s="29" t="s">
        <v>7319</v>
      </c>
      <c r="I808" s="29" t="s">
        <v>7315</v>
      </c>
      <c r="J808" s="29" t="s">
        <v>1523</v>
      </c>
      <c r="K808" s="29">
        <v>65</v>
      </c>
      <c r="L808" s="29" t="s">
        <v>1508</v>
      </c>
      <c r="M808" s="29" t="s">
        <v>7320</v>
      </c>
      <c r="N808" s="29">
        <v>52.555</v>
      </c>
      <c r="O808" s="29">
        <v>42.789000000000001</v>
      </c>
      <c r="P808" s="29" t="s">
        <v>7321</v>
      </c>
      <c r="Q808" s="29" t="s">
        <v>7322</v>
      </c>
      <c r="R808" s="29">
        <v>7</v>
      </c>
      <c r="S808" s="29">
        <v>3</v>
      </c>
      <c r="T808" s="29">
        <v>-1.0526</v>
      </c>
      <c r="U808" s="29">
        <v>13417000</v>
      </c>
      <c r="V808" s="29">
        <v>14096000</v>
      </c>
      <c r="W808" s="29"/>
      <c r="X808" s="29"/>
      <c r="Y808" s="29"/>
      <c r="Z808" s="29"/>
    </row>
    <row r="809" spans="1:26" s="30" customFormat="1" x14ac:dyDescent="0.2">
      <c r="A809" s="29" t="s">
        <v>7323</v>
      </c>
      <c r="B809" s="29" t="s">
        <v>1564</v>
      </c>
      <c r="C809" s="29" t="s">
        <v>2802</v>
      </c>
      <c r="D809" s="29">
        <v>30.173999999999999</v>
      </c>
      <c r="E809" s="29">
        <v>294</v>
      </c>
      <c r="F809" s="29" t="s">
        <v>7324</v>
      </c>
      <c r="G809" s="29" t="s">
        <v>7325</v>
      </c>
      <c r="H809" s="29" t="s">
        <v>7326</v>
      </c>
      <c r="I809" s="29" t="s">
        <v>7323</v>
      </c>
      <c r="J809" s="29" t="s">
        <v>1920</v>
      </c>
      <c r="K809" s="29">
        <v>78</v>
      </c>
      <c r="L809" s="29" t="s">
        <v>1508</v>
      </c>
      <c r="M809" s="29" t="s">
        <v>7327</v>
      </c>
      <c r="N809" s="29">
        <v>129.76</v>
      </c>
      <c r="O809" s="29">
        <v>124.21</v>
      </c>
      <c r="P809" s="29" t="s">
        <v>7328</v>
      </c>
      <c r="Q809" s="29" t="s">
        <v>7329</v>
      </c>
      <c r="R809" s="29">
        <v>2</v>
      </c>
      <c r="S809" s="29">
        <v>2</v>
      </c>
      <c r="T809" s="29">
        <v>-1.2074</v>
      </c>
      <c r="U809" s="29">
        <v>71598000</v>
      </c>
      <c r="V809" s="29">
        <v>85160000</v>
      </c>
      <c r="W809" s="29">
        <v>68596000</v>
      </c>
      <c r="X809" s="29">
        <v>75149000</v>
      </c>
      <c r="Y809" s="29">
        <v>75219000</v>
      </c>
      <c r="Z809" s="29">
        <v>99566000</v>
      </c>
    </row>
    <row r="810" spans="1:26" s="30" customFormat="1" x14ac:dyDescent="0.2">
      <c r="A810" s="29" t="s">
        <v>7323</v>
      </c>
      <c r="B810" s="29" t="s">
        <v>1564</v>
      </c>
      <c r="C810" s="29" t="s">
        <v>2802</v>
      </c>
      <c r="D810" s="29">
        <v>30.173999999999999</v>
      </c>
      <c r="E810" s="29">
        <v>294</v>
      </c>
      <c r="F810" s="29" t="s">
        <v>7324</v>
      </c>
      <c r="G810" s="29" t="s">
        <v>7330</v>
      </c>
      <c r="H810" s="29" t="s">
        <v>7326</v>
      </c>
      <c r="I810" s="29" t="s">
        <v>7323</v>
      </c>
      <c r="J810" s="29" t="s">
        <v>2193</v>
      </c>
      <c r="K810" s="29">
        <v>91</v>
      </c>
      <c r="L810" s="29" t="s">
        <v>1508</v>
      </c>
      <c r="M810" s="29" t="s">
        <v>7331</v>
      </c>
      <c r="N810" s="29">
        <v>53.664999999999999</v>
      </c>
      <c r="O810" s="29">
        <v>43.155000000000001</v>
      </c>
      <c r="P810" s="29" t="s">
        <v>7332</v>
      </c>
      <c r="Q810" s="29" t="s">
        <v>7333</v>
      </c>
      <c r="R810" s="29">
        <v>13</v>
      </c>
      <c r="S810" s="29">
        <v>3</v>
      </c>
      <c r="T810" s="29">
        <v>0.28194999999999998</v>
      </c>
      <c r="U810" s="29">
        <v>151040000</v>
      </c>
      <c r="V810" s="29">
        <v>101030000</v>
      </c>
      <c r="W810" s="29">
        <v>86232000</v>
      </c>
      <c r="X810" s="29">
        <v>114040000</v>
      </c>
      <c r="Y810" s="29">
        <v>104800000</v>
      </c>
      <c r="Z810" s="29">
        <v>152190000</v>
      </c>
    </row>
    <row r="811" spans="1:26" s="30" customFormat="1" x14ac:dyDescent="0.2">
      <c r="A811" s="29" t="s">
        <v>7323</v>
      </c>
      <c r="B811" s="29" t="s">
        <v>1564</v>
      </c>
      <c r="C811" s="29" t="s">
        <v>2802</v>
      </c>
      <c r="D811" s="29">
        <v>30.173999999999999</v>
      </c>
      <c r="E811" s="29">
        <v>294</v>
      </c>
      <c r="F811" s="29" t="s">
        <v>7334</v>
      </c>
      <c r="G811" s="29" t="s">
        <v>6489</v>
      </c>
      <c r="H811" s="29" t="s">
        <v>7326</v>
      </c>
      <c r="I811" s="29" t="s">
        <v>7323</v>
      </c>
      <c r="J811" s="29" t="s">
        <v>2224</v>
      </c>
      <c r="K811" s="29">
        <v>9</v>
      </c>
      <c r="L811" s="29" t="s">
        <v>1508</v>
      </c>
      <c r="M811" s="29" t="s">
        <v>6541</v>
      </c>
      <c r="N811" s="29">
        <v>109.08</v>
      </c>
      <c r="O811" s="29">
        <v>85.224000000000004</v>
      </c>
      <c r="P811" s="29" t="s">
        <v>7335</v>
      </c>
      <c r="Q811" s="29" t="s">
        <v>7336</v>
      </c>
      <c r="R811" s="29">
        <v>3</v>
      </c>
      <c r="S811" s="29">
        <v>4</v>
      </c>
      <c r="T811" s="29">
        <v>5.2492999999999998E-2</v>
      </c>
      <c r="U811" s="29">
        <v>28466000</v>
      </c>
      <c r="V811" s="29">
        <v>18111000</v>
      </c>
      <c r="W811" s="29">
        <v>25307000</v>
      </c>
      <c r="X811" s="29">
        <v>49845000</v>
      </c>
      <c r="Y811" s="29">
        <v>24666000</v>
      </c>
      <c r="Z811" s="29"/>
    </row>
    <row r="812" spans="1:26" s="30" customFormat="1" x14ac:dyDescent="0.2">
      <c r="A812" s="29" t="s">
        <v>7337</v>
      </c>
      <c r="B812" s="29" t="s">
        <v>7338</v>
      </c>
      <c r="C812" s="29" t="s">
        <v>7339</v>
      </c>
      <c r="D812" s="29">
        <v>24.25</v>
      </c>
      <c r="E812" s="29">
        <v>223</v>
      </c>
      <c r="F812" s="29" t="s">
        <v>7340</v>
      </c>
      <c r="G812" s="29" t="s">
        <v>7341</v>
      </c>
      <c r="H812" s="29" t="s">
        <v>7342</v>
      </c>
      <c r="I812" s="29" t="s">
        <v>7337</v>
      </c>
      <c r="J812" s="29" t="s">
        <v>3486</v>
      </c>
      <c r="K812" s="29">
        <v>71</v>
      </c>
      <c r="L812" s="29" t="s">
        <v>1508</v>
      </c>
      <c r="M812" s="29" t="s">
        <v>7343</v>
      </c>
      <c r="N812" s="29">
        <v>48.906999999999996</v>
      </c>
      <c r="O812" s="29">
        <v>36.637</v>
      </c>
      <c r="P812" s="29" t="s">
        <v>7344</v>
      </c>
      <c r="Q812" s="29" t="s">
        <v>7345</v>
      </c>
      <c r="R812" s="29">
        <v>18</v>
      </c>
      <c r="S812" s="29">
        <v>3</v>
      </c>
      <c r="T812" s="29">
        <v>-0.21424000000000001</v>
      </c>
      <c r="U812" s="29"/>
      <c r="V812" s="29"/>
      <c r="W812" s="29">
        <v>10329000</v>
      </c>
      <c r="X812" s="29"/>
      <c r="Y812" s="29">
        <v>9492400</v>
      </c>
      <c r="Z812" s="29"/>
    </row>
    <row r="813" spans="1:26" s="30" customFormat="1" x14ac:dyDescent="0.2">
      <c r="A813" s="29" t="s">
        <v>7346</v>
      </c>
      <c r="B813" s="29" t="s">
        <v>7347</v>
      </c>
      <c r="C813" s="29" t="s">
        <v>2802</v>
      </c>
      <c r="D813" s="29">
        <v>13.145</v>
      </c>
      <c r="E813" s="29">
        <v>120</v>
      </c>
      <c r="F813" s="29" t="s">
        <v>7348</v>
      </c>
      <c r="G813" s="29" t="s">
        <v>7349</v>
      </c>
      <c r="H813" s="29" t="s">
        <v>7350</v>
      </c>
      <c r="I813" s="29" t="s">
        <v>7346</v>
      </c>
      <c r="J813" s="29" t="s">
        <v>6018</v>
      </c>
      <c r="K813" s="29">
        <v>41</v>
      </c>
      <c r="L813" s="29" t="s">
        <v>1508</v>
      </c>
      <c r="M813" s="29" t="s">
        <v>7351</v>
      </c>
      <c r="N813" s="29">
        <v>64.534000000000006</v>
      </c>
      <c r="O813" s="29">
        <v>64.534000000000006</v>
      </c>
      <c r="P813" s="29" t="s">
        <v>7352</v>
      </c>
      <c r="Q813" s="29" t="s">
        <v>7353</v>
      </c>
      <c r="R813" s="29">
        <v>5</v>
      </c>
      <c r="S813" s="29">
        <v>3</v>
      </c>
      <c r="T813" s="29">
        <v>-0.20907999999999999</v>
      </c>
      <c r="U813" s="29">
        <v>41383000</v>
      </c>
      <c r="V813" s="29">
        <v>33871000</v>
      </c>
      <c r="W813" s="29">
        <v>49942000</v>
      </c>
      <c r="X813" s="29">
        <v>21481000</v>
      </c>
      <c r="Y813" s="29">
        <v>35442000</v>
      </c>
      <c r="Z813" s="29">
        <v>45422000</v>
      </c>
    </row>
    <row r="814" spans="1:26" s="30" customFormat="1" x14ac:dyDescent="0.2">
      <c r="A814" s="29" t="s">
        <v>7354</v>
      </c>
      <c r="B814" s="29" t="s">
        <v>5945</v>
      </c>
      <c r="C814" s="29" t="s">
        <v>7355</v>
      </c>
      <c r="D814" s="29">
        <v>16.763000000000002</v>
      </c>
      <c r="E814" s="29">
        <v>148</v>
      </c>
      <c r="F814" s="29" t="s">
        <v>7356</v>
      </c>
      <c r="G814" s="29" t="s">
        <v>7357</v>
      </c>
      <c r="H814" s="29" t="s">
        <v>7358</v>
      </c>
      <c r="I814" s="29" t="s">
        <v>7354</v>
      </c>
      <c r="J814" s="29" t="s">
        <v>5950</v>
      </c>
      <c r="K814" s="29">
        <v>129</v>
      </c>
      <c r="L814" s="29" t="s">
        <v>1508</v>
      </c>
      <c r="M814" s="29" t="s">
        <v>7359</v>
      </c>
      <c r="N814" s="29">
        <v>114.5</v>
      </c>
      <c r="O814" s="29">
        <v>114.5</v>
      </c>
      <c r="P814" s="29" t="s">
        <v>7360</v>
      </c>
      <c r="Q814" s="29" t="s">
        <v>7361</v>
      </c>
      <c r="R814" s="29">
        <v>1</v>
      </c>
      <c r="S814" s="29">
        <v>2</v>
      </c>
      <c r="T814" s="29">
        <v>-0.13597999999999999</v>
      </c>
      <c r="U814" s="29">
        <v>13805000</v>
      </c>
      <c r="V814" s="29">
        <v>8959700</v>
      </c>
      <c r="W814" s="29"/>
      <c r="X814" s="29"/>
      <c r="Y814" s="29"/>
      <c r="Z814" s="29"/>
    </row>
    <row r="815" spans="1:26" s="30" customFormat="1" x14ac:dyDescent="0.2">
      <c r="A815" s="29" t="s">
        <v>7362</v>
      </c>
      <c r="B815" s="29" t="s">
        <v>7363</v>
      </c>
      <c r="C815" s="29" t="s">
        <v>7364</v>
      </c>
      <c r="D815" s="29">
        <v>26.655000000000001</v>
      </c>
      <c r="E815" s="29">
        <v>247</v>
      </c>
      <c r="F815" s="29" t="s">
        <v>7365</v>
      </c>
      <c r="G815" s="29" t="s">
        <v>7366</v>
      </c>
      <c r="H815" s="29" t="s">
        <v>7367</v>
      </c>
      <c r="I815" s="29" t="s">
        <v>7362</v>
      </c>
      <c r="J815" s="29" t="s">
        <v>1981</v>
      </c>
      <c r="K815" s="29">
        <v>51</v>
      </c>
      <c r="L815" s="29" t="s">
        <v>1508</v>
      </c>
      <c r="M815" s="29" t="s">
        <v>7368</v>
      </c>
      <c r="N815" s="29">
        <v>50.424999999999997</v>
      </c>
      <c r="O815" s="29">
        <v>34.689</v>
      </c>
      <c r="P815" s="29" t="s">
        <v>7369</v>
      </c>
      <c r="Q815" s="29" t="s">
        <v>7370</v>
      </c>
      <c r="R815" s="29">
        <v>12</v>
      </c>
      <c r="S815" s="29">
        <v>3</v>
      </c>
      <c r="T815" s="29">
        <v>-0.26751999999999998</v>
      </c>
      <c r="U815" s="29">
        <v>25906000</v>
      </c>
      <c r="V815" s="29"/>
      <c r="W815" s="29">
        <v>14871000</v>
      </c>
      <c r="X815" s="29">
        <v>13554000</v>
      </c>
      <c r="Y815" s="29"/>
      <c r="Z815" s="29"/>
    </row>
    <row r="816" spans="1:26" s="30" customFormat="1" x14ac:dyDescent="0.2">
      <c r="A816" s="29" t="s">
        <v>7371</v>
      </c>
      <c r="B816" s="29" t="s">
        <v>1564</v>
      </c>
      <c r="C816" s="29" t="s">
        <v>7372</v>
      </c>
      <c r="D816" s="29">
        <v>13.47</v>
      </c>
      <c r="E816" s="29">
        <v>123</v>
      </c>
      <c r="F816" s="29" t="s">
        <v>7373</v>
      </c>
      <c r="G816" s="29" t="s">
        <v>7374</v>
      </c>
      <c r="H816" s="29" t="s">
        <v>7375</v>
      </c>
      <c r="I816" s="29" t="s">
        <v>7371</v>
      </c>
      <c r="J816" s="29" t="s">
        <v>2992</v>
      </c>
      <c r="K816" s="29">
        <v>12</v>
      </c>
      <c r="L816" s="29" t="s">
        <v>1508</v>
      </c>
      <c r="M816" s="29" t="s">
        <v>7376</v>
      </c>
      <c r="N816" s="29">
        <v>75.819000000000003</v>
      </c>
      <c r="O816" s="29">
        <v>75.228999999999999</v>
      </c>
      <c r="P816" s="29" t="s">
        <v>7377</v>
      </c>
      <c r="Q816" s="29" t="s">
        <v>7378</v>
      </c>
      <c r="R816" s="29">
        <v>11</v>
      </c>
      <c r="S816" s="29">
        <v>2</v>
      </c>
      <c r="T816" s="29">
        <v>-0.41810000000000003</v>
      </c>
      <c r="U816" s="29"/>
      <c r="V816" s="29">
        <v>7860800</v>
      </c>
      <c r="W816" s="29">
        <v>6635800</v>
      </c>
      <c r="X816" s="29">
        <v>4086000</v>
      </c>
      <c r="Y816" s="29">
        <v>3922900</v>
      </c>
      <c r="Z816" s="29"/>
    </row>
    <row r="817" spans="1:26" s="30" customFormat="1" x14ac:dyDescent="0.2">
      <c r="A817" s="29" t="s">
        <v>7379</v>
      </c>
      <c r="B817" s="29" t="s">
        <v>1564</v>
      </c>
      <c r="C817" s="29" t="s">
        <v>2802</v>
      </c>
      <c r="D817" s="29">
        <v>69.438999999999993</v>
      </c>
      <c r="E817" s="29">
        <v>623</v>
      </c>
      <c r="F817" s="29" t="s">
        <v>7380</v>
      </c>
      <c r="G817" s="29" t="s">
        <v>7381</v>
      </c>
      <c r="H817" s="29" t="s">
        <v>7382</v>
      </c>
      <c r="I817" s="29" t="s">
        <v>7379</v>
      </c>
      <c r="J817" s="29" t="s">
        <v>7383</v>
      </c>
      <c r="K817" s="29">
        <v>379</v>
      </c>
      <c r="L817" s="29" t="s">
        <v>1508</v>
      </c>
      <c r="M817" s="29" t="s">
        <v>7384</v>
      </c>
      <c r="N817" s="29">
        <v>72.2</v>
      </c>
      <c r="O817" s="29">
        <v>71.555000000000007</v>
      </c>
      <c r="P817" s="29" t="s">
        <v>7385</v>
      </c>
      <c r="Q817" s="29" t="s">
        <v>7386</v>
      </c>
      <c r="R817" s="29">
        <v>7</v>
      </c>
      <c r="S817" s="29">
        <v>3</v>
      </c>
      <c r="T817" s="29">
        <v>-0.12268999999999999</v>
      </c>
      <c r="U817" s="29">
        <v>8871200</v>
      </c>
      <c r="V817" s="29">
        <v>7919500</v>
      </c>
      <c r="W817" s="29"/>
      <c r="X817" s="29">
        <v>7118500</v>
      </c>
      <c r="Y817" s="29">
        <v>14179000</v>
      </c>
      <c r="Z817" s="29">
        <v>9333400</v>
      </c>
    </row>
    <row r="818" spans="1:26" s="30" customFormat="1" x14ac:dyDescent="0.2">
      <c r="A818" s="29" t="s">
        <v>7387</v>
      </c>
      <c r="B818" s="29" t="s">
        <v>1564</v>
      </c>
      <c r="C818" s="29" t="s">
        <v>2802</v>
      </c>
      <c r="D818" s="29">
        <v>48.145000000000003</v>
      </c>
      <c r="E818" s="29">
        <v>461</v>
      </c>
      <c r="F818" s="29" t="s">
        <v>7388</v>
      </c>
      <c r="G818" s="29" t="s">
        <v>7389</v>
      </c>
      <c r="H818" s="29" t="s">
        <v>7390</v>
      </c>
      <c r="I818" s="29" t="s">
        <v>7388</v>
      </c>
      <c r="J818" s="29" t="s">
        <v>7389</v>
      </c>
      <c r="K818" s="29">
        <v>375</v>
      </c>
      <c r="L818" s="29" t="s">
        <v>1508</v>
      </c>
      <c r="M818" s="29" t="s">
        <v>7391</v>
      </c>
      <c r="N818" s="29">
        <v>17.434999999999999</v>
      </c>
      <c r="O818" s="29">
        <v>17.434999999999999</v>
      </c>
      <c r="P818" s="29" t="s">
        <v>7392</v>
      </c>
      <c r="Q818" s="29" t="s">
        <v>7393</v>
      </c>
      <c r="R818" s="29">
        <v>2</v>
      </c>
      <c r="S818" s="29">
        <v>4</v>
      </c>
      <c r="T818" s="29">
        <v>1.8311999999999999</v>
      </c>
      <c r="U818" s="29">
        <v>13307000</v>
      </c>
      <c r="V818" s="29"/>
      <c r="W818" s="29"/>
      <c r="X818" s="29">
        <v>48413000</v>
      </c>
      <c r="Y818" s="29">
        <v>51592000</v>
      </c>
      <c r="Z818" s="29"/>
    </row>
    <row r="819" spans="1:26" s="30" customFormat="1" x14ac:dyDescent="0.2">
      <c r="A819" s="29" t="s">
        <v>7394</v>
      </c>
      <c r="B819" s="29" t="s">
        <v>7395</v>
      </c>
      <c r="C819" s="29" t="s">
        <v>2802</v>
      </c>
      <c r="D819" s="29">
        <v>34.429000000000002</v>
      </c>
      <c r="E819" s="29">
        <v>303</v>
      </c>
      <c r="F819" s="29" t="s">
        <v>7396</v>
      </c>
      <c r="G819" s="29" t="s">
        <v>7397</v>
      </c>
      <c r="H819" s="29" t="s">
        <v>7398</v>
      </c>
      <c r="I819" s="29" t="s">
        <v>7394</v>
      </c>
      <c r="J819" s="29" t="s">
        <v>7399</v>
      </c>
      <c r="K819" s="29">
        <v>236</v>
      </c>
      <c r="L819" s="29" t="s">
        <v>1508</v>
      </c>
      <c r="M819" s="29" t="s">
        <v>7400</v>
      </c>
      <c r="N819" s="29">
        <v>44.192999999999998</v>
      </c>
      <c r="O819" s="29">
        <v>44.192999999999998</v>
      </c>
      <c r="P819" s="29" t="s">
        <v>7401</v>
      </c>
      <c r="Q819" s="29" t="s">
        <v>7402</v>
      </c>
      <c r="R819" s="29">
        <v>7</v>
      </c>
      <c r="S819" s="29">
        <v>3</v>
      </c>
      <c r="T819" s="29">
        <v>0.56664000000000003</v>
      </c>
      <c r="U819" s="29">
        <v>7109600</v>
      </c>
      <c r="V819" s="29"/>
      <c r="W819" s="29"/>
      <c r="X819" s="29"/>
      <c r="Y819" s="29">
        <v>8486500</v>
      </c>
      <c r="Z819" s="29"/>
    </row>
    <row r="820" spans="1:26" s="30" customFormat="1" x14ac:dyDescent="0.2">
      <c r="A820" s="29" t="s">
        <v>7403</v>
      </c>
      <c r="B820" s="29" t="s">
        <v>7404</v>
      </c>
      <c r="C820" s="29" t="s">
        <v>2802</v>
      </c>
      <c r="D820" s="29">
        <v>12.215999999999999</v>
      </c>
      <c r="E820" s="29">
        <v>113</v>
      </c>
      <c r="F820" s="29" t="s">
        <v>7405</v>
      </c>
      <c r="G820" s="29" t="s">
        <v>7406</v>
      </c>
      <c r="H820" s="29" t="s">
        <v>7407</v>
      </c>
      <c r="I820" s="29" t="s">
        <v>7403</v>
      </c>
      <c r="J820" s="29" t="s">
        <v>3892</v>
      </c>
      <c r="K820" s="29">
        <v>29</v>
      </c>
      <c r="L820" s="29" t="s">
        <v>1508</v>
      </c>
      <c r="M820" s="29" t="s">
        <v>7408</v>
      </c>
      <c r="N820" s="29">
        <v>84.168999999999997</v>
      </c>
      <c r="O820" s="29">
        <v>84.168999999999997</v>
      </c>
      <c r="P820" s="29" t="s">
        <v>7409</v>
      </c>
      <c r="Q820" s="29" t="s">
        <v>7410</v>
      </c>
      <c r="R820" s="29">
        <v>8</v>
      </c>
      <c r="S820" s="29">
        <v>3</v>
      </c>
      <c r="T820" s="29">
        <v>-0.26396999999999998</v>
      </c>
      <c r="U820" s="29"/>
      <c r="V820" s="29"/>
      <c r="W820" s="29"/>
      <c r="X820" s="29"/>
      <c r="Y820" s="29"/>
      <c r="Z820" s="29"/>
    </row>
    <row r="821" spans="1:26" s="30" customFormat="1" x14ac:dyDescent="0.2">
      <c r="A821" s="29" t="s">
        <v>7411</v>
      </c>
      <c r="B821" s="29" t="s">
        <v>1564</v>
      </c>
      <c r="C821" s="29" t="s">
        <v>2802</v>
      </c>
      <c r="D821" s="29">
        <v>57.228999999999999</v>
      </c>
      <c r="E821" s="29">
        <v>525</v>
      </c>
      <c r="F821" s="29" t="s">
        <v>7412</v>
      </c>
      <c r="G821" s="29" t="s">
        <v>7413</v>
      </c>
      <c r="H821" s="29" t="s">
        <v>7414</v>
      </c>
      <c r="I821" s="29" t="s">
        <v>7411</v>
      </c>
      <c r="J821" s="29" t="s">
        <v>1619</v>
      </c>
      <c r="K821" s="29">
        <v>55</v>
      </c>
      <c r="L821" s="29" t="s">
        <v>1508</v>
      </c>
      <c r="M821" s="29" t="s">
        <v>7415</v>
      </c>
      <c r="N821" s="29">
        <v>35.173999999999999</v>
      </c>
      <c r="O821" s="29">
        <v>35.173999999999999</v>
      </c>
      <c r="P821" s="29" t="s">
        <v>7416</v>
      </c>
      <c r="Q821" s="29" t="s">
        <v>7417</v>
      </c>
      <c r="R821" s="29">
        <v>3</v>
      </c>
      <c r="S821" s="29">
        <v>3</v>
      </c>
      <c r="T821" s="29">
        <v>1.3022</v>
      </c>
      <c r="U821" s="29"/>
      <c r="V821" s="29"/>
      <c r="W821" s="29"/>
      <c r="X821" s="29"/>
      <c r="Y821" s="29"/>
      <c r="Z821" s="29"/>
    </row>
    <row r="822" spans="1:26" s="30" customFormat="1" x14ac:dyDescent="0.2">
      <c r="A822" s="29" t="s">
        <v>7418</v>
      </c>
      <c r="B822" s="29" t="s">
        <v>7419</v>
      </c>
      <c r="C822" s="29" t="s">
        <v>2802</v>
      </c>
      <c r="D822" s="29">
        <v>24.31</v>
      </c>
      <c r="E822" s="29">
        <v>214</v>
      </c>
      <c r="F822" s="29" t="s">
        <v>7420</v>
      </c>
      <c r="G822" s="29" t="s">
        <v>7421</v>
      </c>
      <c r="H822" s="29" t="s">
        <v>7422</v>
      </c>
      <c r="I822" s="29" t="s">
        <v>7418</v>
      </c>
      <c r="J822" s="29" t="s">
        <v>5225</v>
      </c>
      <c r="K822" s="29">
        <v>143</v>
      </c>
      <c r="L822" s="29" t="s">
        <v>1508</v>
      </c>
      <c r="M822" s="29" t="s">
        <v>7423</v>
      </c>
      <c r="N822" s="29">
        <v>54.103000000000002</v>
      </c>
      <c r="O822" s="29">
        <v>54.103000000000002</v>
      </c>
      <c r="P822" s="29" t="s">
        <v>7424</v>
      </c>
      <c r="Q822" s="29" t="s">
        <v>7425</v>
      </c>
      <c r="R822" s="29">
        <v>18</v>
      </c>
      <c r="S822" s="29">
        <v>3</v>
      </c>
      <c r="T822" s="29">
        <v>-0.84597999999999995</v>
      </c>
      <c r="U822" s="29"/>
      <c r="V822" s="29">
        <v>4235100</v>
      </c>
      <c r="W822" s="29"/>
      <c r="X822" s="29"/>
      <c r="Y822" s="29">
        <v>8228400</v>
      </c>
      <c r="Z822" s="29"/>
    </row>
    <row r="823" spans="1:26" s="30" customFormat="1" x14ac:dyDescent="0.2">
      <c r="A823" s="29" t="s">
        <v>7426</v>
      </c>
      <c r="B823" s="29" t="s">
        <v>7427</v>
      </c>
      <c r="C823" s="29" t="s">
        <v>7428</v>
      </c>
      <c r="D823" s="29">
        <v>22.981999999999999</v>
      </c>
      <c r="E823" s="29">
        <v>206</v>
      </c>
      <c r="F823" s="29" t="s">
        <v>7429</v>
      </c>
      <c r="G823" s="29" t="s">
        <v>7430</v>
      </c>
      <c r="H823" s="29" t="s">
        <v>7431</v>
      </c>
      <c r="I823" s="29" t="s">
        <v>7426</v>
      </c>
      <c r="J823" s="29" t="s">
        <v>2520</v>
      </c>
      <c r="K823" s="29">
        <v>174</v>
      </c>
      <c r="L823" s="29" t="s">
        <v>1508</v>
      </c>
      <c r="M823" s="29" t="s">
        <v>7432</v>
      </c>
      <c r="N823" s="29">
        <v>43.764000000000003</v>
      </c>
      <c r="O823" s="29">
        <v>43.764000000000003</v>
      </c>
      <c r="P823" s="29" t="s">
        <v>7433</v>
      </c>
      <c r="Q823" s="29" t="s">
        <v>7434</v>
      </c>
      <c r="R823" s="29">
        <v>14</v>
      </c>
      <c r="S823" s="29">
        <v>3</v>
      </c>
      <c r="T823" s="29">
        <v>0.41543999999999998</v>
      </c>
      <c r="U823" s="29">
        <v>43753000</v>
      </c>
      <c r="V823" s="29"/>
      <c r="W823" s="29"/>
      <c r="X823" s="29"/>
      <c r="Y823" s="29">
        <v>74875000</v>
      </c>
      <c r="Z823" s="29">
        <v>63941000</v>
      </c>
    </row>
    <row r="824" spans="1:26" s="30" customFormat="1" x14ac:dyDescent="0.2">
      <c r="A824" s="29" t="s">
        <v>7426</v>
      </c>
      <c r="B824" s="29" t="s">
        <v>7427</v>
      </c>
      <c r="C824" s="29" t="s">
        <v>7428</v>
      </c>
      <c r="D824" s="29">
        <v>22.981999999999999</v>
      </c>
      <c r="E824" s="29">
        <v>206</v>
      </c>
      <c r="F824" s="29" t="s">
        <v>7429</v>
      </c>
      <c r="G824" s="29" t="s">
        <v>7435</v>
      </c>
      <c r="H824" s="29" t="s">
        <v>7431</v>
      </c>
      <c r="I824" s="29" t="s">
        <v>7426</v>
      </c>
      <c r="J824" s="29" t="s">
        <v>4894</v>
      </c>
      <c r="K824" s="29">
        <v>178</v>
      </c>
      <c r="L824" s="29" t="s">
        <v>1508</v>
      </c>
      <c r="M824" s="29" t="s">
        <v>7436</v>
      </c>
      <c r="N824" s="29">
        <v>117.98</v>
      </c>
      <c r="O824" s="29">
        <v>58.670999999999999</v>
      </c>
      <c r="P824" s="29" t="s">
        <v>7437</v>
      </c>
      <c r="Q824" s="29" t="s">
        <v>7438</v>
      </c>
      <c r="R824" s="29">
        <v>18</v>
      </c>
      <c r="S824" s="29">
        <v>3</v>
      </c>
      <c r="T824" s="29">
        <v>-0.47705999999999998</v>
      </c>
      <c r="U824" s="29"/>
      <c r="V824" s="29"/>
      <c r="W824" s="29"/>
      <c r="X824" s="29">
        <v>36089000</v>
      </c>
      <c r="Y824" s="29"/>
      <c r="Z824" s="29"/>
    </row>
    <row r="825" spans="1:26" s="30" customFormat="1" x14ac:dyDescent="0.2">
      <c r="A825" s="29" t="s">
        <v>7439</v>
      </c>
      <c r="B825" s="29" t="s">
        <v>1564</v>
      </c>
      <c r="C825" s="29" t="s">
        <v>2802</v>
      </c>
      <c r="D825" s="29">
        <v>28.099</v>
      </c>
      <c r="E825" s="29">
        <v>251</v>
      </c>
      <c r="F825" s="29" t="s">
        <v>7439</v>
      </c>
      <c r="G825" s="29" t="s">
        <v>2069</v>
      </c>
      <c r="H825" s="29" t="s">
        <v>7440</v>
      </c>
      <c r="I825" s="29" t="s">
        <v>7439</v>
      </c>
      <c r="J825" s="29" t="s">
        <v>2069</v>
      </c>
      <c r="K825" s="29">
        <v>16</v>
      </c>
      <c r="L825" s="29" t="s">
        <v>1508</v>
      </c>
      <c r="M825" s="29" t="s">
        <v>7441</v>
      </c>
      <c r="N825" s="29">
        <v>26.148</v>
      </c>
      <c r="O825" s="29">
        <v>26.148</v>
      </c>
      <c r="P825" s="29" t="s">
        <v>7442</v>
      </c>
      <c r="Q825" s="29" t="s">
        <v>7443</v>
      </c>
      <c r="R825" s="29">
        <v>15</v>
      </c>
      <c r="S825" s="29">
        <v>3</v>
      </c>
      <c r="T825" s="29">
        <v>2.5749</v>
      </c>
      <c r="U825" s="29">
        <v>236800000</v>
      </c>
      <c r="V825" s="29">
        <v>251830000</v>
      </c>
      <c r="W825" s="29">
        <v>187900000</v>
      </c>
      <c r="X825" s="29"/>
      <c r="Y825" s="29"/>
      <c r="Z825" s="29"/>
    </row>
    <row r="826" spans="1:26" s="30" customFormat="1" x14ac:dyDescent="0.2">
      <c r="A826" s="29" t="s">
        <v>7439</v>
      </c>
      <c r="B826" s="29" t="s">
        <v>1564</v>
      </c>
      <c r="C826" s="29" t="s">
        <v>2802</v>
      </c>
      <c r="D826" s="29">
        <v>28.099</v>
      </c>
      <c r="E826" s="29">
        <v>251</v>
      </c>
      <c r="F826" s="29" t="s">
        <v>7439</v>
      </c>
      <c r="G826" s="29" t="s">
        <v>2224</v>
      </c>
      <c r="H826" s="29" t="s">
        <v>7440</v>
      </c>
      <c r="I826" s="29" t="s">
        <v>7439</v>
      </c>
      <c r="J826" s="29" t="s">
        <v>2224</v>
      </c>
      <c r="K826" s="29">
        <v>9</v>
      </c>
      <c r="L826" s="29" t="s">
        <v>1508</v>
      </c>
      <c r="M826" s="29" t="s">
        <v>7444</v>
      </c>
      <c r="N826" s="29">
        <v>26.148</v>
      </c>
      <c r="O826" s="29">
        <v>26.148</v>
      </c>
      <c r="P826" s="29" t="s">
        <v>7442</v>
      </c>
      <c r="Q826" s="29" t="s">
        <v>7443</v>
      </c>
      <c r="R826" s="29">
        <v>8</v>
      </c>
      <c r="S826" s="29">
        <v>3</v>
      </c>
      <c r="T826" s="29">
        <v>2.5749</v>
      </c>
      <c r="U826" s="29">
        <v>236800000</v>
      </c>
      <c r="V826" s="29">
        <v>251830000</v>
      </c>
      <c r="W826" s="29">
        <v>187900000</v>
      </c>
      <c r="X826" s="29"/>
      <c r="Y826" s="29"/>
      <c r="Z826" s="29"/>
    </row>
    <row r="827" spans="1:26" s="30" customFormat="1" x14ac:dyDescent="0.2">
      <c r="A827" s="29" t="s">
        <v>7445</v>
      </c>
      <c r="B827" s="29" t="s">
        <v>7446</v>
      </c>
      <c r="C827" s="29" t="s">
        <v>2802</v>
      </c>
      <c r="D827" s="29">
        <v>75.363</v>
      </c>
      <c r="E827" s="29">
        <v>675</v>
      </c>
      <c r="F827" s="29" t="s">
        <v>7447</v>
      </c>
      <c r="G827" s="29" t="s">
        <v>7448</v>
      </c>
      <c r="H827" s="29" t="s">
        <v>7449</v>
      </c>
      <c r="I827" s="29" t="s">
        <v>7445</v>
      </c>
      <c r="J827" s="29" t="s">
        <v>7450</v>
      </c>
      <c r="K827" s="29">
        <v>555</v>
      </c>
      <c r="L827" s="29" t="s">
        <v>1508</v>
      </c>
      <c r="M827" s="29" t="s">
        <v>7451</v>
      </c>
      <c r="N827" s="29">
        <v>29.126000000000001</v>
      </c>
      <c r="O827" s="29">
        <v>29.126000000000001</v>
      </c>
      <c r="P827" s="29" t="s">
        <v>7452</v>
      </c>
      <c r="Q827" s="29" t="s">
        <v>7453</v>
      </c>
      <c r="R827" s="29">
        <v>22</v>
      </c>
      <c r="S827" s="29">
        <v>3</v>
      </c>
      <c r="T827" s="29">
        <v>1.5402</v>
      </c>
      <c r="U827" s="29"/>
      <c r="V827" s="29">
        <v>45343000</v>
      </c>
      <c r="W827" s="29"/>
      <c r="X827" s="29"/>
      <c r="Y827" s="29"/>
      <c r="Z827" s="29"/>
    </row>
    <row r="828" spans="1:26" s="30" customFormat="1" x14ac:dyDescent="0.2">
      <c r="A828" s="29" t="s">
        <v>7454</v>
      </c>
      <c r="B828" s="29" t="s">
        <v>7455</v>
      </c>
      <c r="C828" s="29" t="s">
        <v>2802</v>
      </c>
      <c r="D828" s="29">
        <v>58.7</v>
      </c>
      <c r="E828" s="29">
        <v>528</v>
      </c>
      <c r="F828" s="29" t="s">
        <v>7456</v>
      </c>
      <c r="G828" s="29" t="s">
        <v>7457</v>
      </c>
      <c r="H828" s="29" t="s">
        <v>7458</v>
      </c>
      <c r="I828" s="29" t="s">
        <v>7454</v>
      </c>
      <c r="J828" s="29" t="s">
        <v>7459</v>
      </c>
      <c r="K828" s="29">
        <v>439</v>
      </c>
      <c r="L828" s="29" t="s">
        <v>1508</v>
      </c>
      <c r="M828" s="29" t="s">
        <v>7460</v>
      </c>
      <c r="N828" s="29">
        <v>130.56</v>
      </c>
      <c r="O828" s="29">
        <v>115.76</v>
      </c>
      <c r="P828" s="29" t="s">
        <v>7461</v>
      </c>
      <c r="Q828" s="29" t="s">
        <v>7462</v>
      </c>
      <c r="R828" s="29">
        <v>6</v>
      </c>
      <c r="S828" s="29">
        <v>3</v>
      </c>
      <c r="T828" s="29">
        <v>-0.44867000000000001</v>
      </c>
      <c r="U828" s="29">
        <v>43826000</v>
      </c>
      <c r="V828" s="29">
        <v>59448000</v>
      </c>
      <c r="W828" s="29">
        <v>89771000</v>
      </c>
      <c r="X828" s="29"/>
      <c r="Y828" s="29">
        <v>97616000</v>
      </c>
      <c r="Z828" s="29">
        <v>51375000</v>
      </c>
    </row>
    <row r="829" spans="1:26" s="30" customFormat="1" x14ac:dyDescent="0.2">
      <c r="A829" s="29" t="s">
        <v>7454</v>
      </c>
      <c r="B829" s="29" t="s">
        <v>7455</v>
      </c>
      <c r="C829" s="29" t="s">
        <v>2802</v>
      </c>
      <c r="D829" s="29">
        <v>58.7</v>
      </c>
      <c r="E829" s="29">
        <v>528</v>
      </c>
      <c r="F829" s="29" t="s">
        <v>7456</v>
      </c>
      <c r="G829" s="29" t="s">
        <v>7463</v>
      </c>
      <c r="H829" s="29" t="s">
        <v>7458</v>
      </c>
      <c r="I829" s="29" t="s">
        <v>7454</v>
      </c>
      <c r="J829" s="29" t="s">
        <v>7464</v>
      </c>
      <c r="K829" s="29">
        <v>386</v>
      </c>
      <c r="L829" s="29" t="s">
        <v>1508</v>
      </c>
      <c r="M829" s="29" t="s">
        <v>7465</v>
      </c>
      <c r="N829" s="29">
        <v>70.099999999999994</v>
      </c>
      <c r="O829" s="29">
        <v>48.567999999999998</v>
      </c>
      <c r="P829" s="29" t="s">
        <v>7466</v>
      </c>
      <c r="Q829" s="29" t="s">
        <v>7467</v>
      </c>
      <c r="R829" s="29">
        <v>3</v>
      </c>
      <c r="S829" s="29">
        <v>3</v>
      </c>
      <c r="T829" s="29">
        <v>-0.15395</v>
      </c>
      <c r="U829" s="29"/>
      <c r="V829" s="29">
        <v>15951000</v>
      </c>
      <c r="W829" s="29">
        <v>18113000</v>
      </c>
      <c r="X829" s="29">
        <v>13865000</v>
      </c>
      <c r="Y829" s="29">
        <v>12066000</v>
      </c>
      <c r="Z829" s="29"/>
    </row>
    <row r="830" spans="1:26" s="30" customFormat="1" x14ac:dyDescent="0.2">
      <c r="A830" s="29" t="s">
        <v>7454</v>
      </c>
      <c r="B830" s="29" t="s">
        <v>7455</v>
      </c>
      <c r="C830" s="29" t="s">
        <v>2802</v>
      </c>
      <c r="D830" s="29">
        <v>58.7</v>
      </c>
      <c r="E830" s="29">
        <v>528</v>
      </c>
      <c r="F830" s="29" t="s">
        <v>7468</v>
      </c>
      <c r="G830" s="29" t="s">
        <v>7469</v>
      </c>
      <c r="H830" s="29" t="s">
        <v>7458</v>
      </c>
      <c r="I830" s="29" t="s">
        <v>7454</v>
      </c>
      <c r="J830" s="29" t="s">
        <v>7470</v>
      </c>
      <c r="K830" s="29">
        <v>485</v>
      </c>
      <c r="L830" s="29" t="s">
        <v>1508</v>
      </c>
      <c r="M830" s="29" t="s">
        <v>7471</v>
      </c>
      <c r="N830" s="29">
        <v>81.296000000000006</v>
      </c>
      <c r="O830" s="29">
        <v>81.296000000000006</v>
      </c>
      <c r="P830" s="29" t="s">
        <v>7472</v>
      </c>
      <c r="Q830" s="29" t="s">
        <v>7473</v>
      </c>
      <c r="R830" s="29">
        <v>3</v>
      </c>
      <c r="S830" s="29">
        <v>3</v>
      </c>
      <c r="T830" s="29">
        <v>-0.17524000000000001</v>
      </c>
      <c r="U830" s="29">
        <v>32282000</v>
      </c>
      <c r="V830" s="29"/>
      <c r="W830" s="29"/>
      <c r="X830" s="29">
        <v>44511000</v>
      </c>
      <c r="Y830" s="29">
        <v>33161000</v>
      </c>
      <c r="Z830" s="29">
        <v>30622000</v>
      </c>
    </row>
    <row r="831" spans="1:26" s="30" customFormat="1" x14ac:dyDescent="0.2">
      <c r="A831" s="29" t="s">
        <v>7454</v>
      </c>
      <c r="B831" s="29" t="s">
        <v>7455</v>
      </c>
      <c r="C831" s="29" t="s">
        <v>2802</v>
      </c>
      <c r="D831" s="29">
        <v>58.7</v>
      </c>
      <c r="E831" s="29">
        <v>528</v>
      </c>
      <c r="F831" s="29" t="s">
        <v>7474</v>
      </c>
      <c r="G831" s="29" t="s">
        <v>7475</v>
      </c>
      <c r="H831" s="29" t="s">
        <v>7458</v>
      </c>
      <c r="I831" s="29" t="s">
        <v>7454</v>
      </c>
      <c r="J831" s="29" t="s">
        <v>3359</v>
      </c>
      <c r="K831" s="29">
        <v>61</v>
      </c>
      <c r="L831" s="29" t="s">
        <v>1508</v>
      </c>
      <c r="M831" s="29" t="s">
        <v>7476</v>
      </c>
      <c r="N831" s="29">
        <v>72.881</v>
      </c>
      <c r="O831" s="29">
        <v>65.248000000000005</v>
      </c>
      <c r="P831" s="29" t="s">
        <v>7477</v>
      </c>
      <c r="Q831" s="29" t="s">
        <v>7478</v>
      </c>
      <c r="R831" s="29">
        <v>7</v>
      </c>
      <c r="S831" s="29">
        <v>3</v>
      </c>
      <c r="T831" s="29">
        <v>1.4097999999999999</v>
      </c>
      <c r="U831" s="29"/>
      <c r="V831" s="29">
        <v>34086000</v>
      </c>
      <c r="W831" s="29">
        <v>32507000</v>
      </c>
      <c r="X831" s="29">
        <v>26116000</v>
      </c>
      <c r="Y831" s="29"/>
      <c r="Z831" s="29"/>
    </row>
    <row r="832" spans="1:26" s="30" customFormat="1" x14ac:dyDescent="0.2">
      <c r="A832" s="29" t="s">
        <v>7454</v>
      </c>
      <c r="B832" s="29" t="s">
        <v>7455</v>
      </c>
      <c r="C832" s="29" t="s">
        <v>2802</v>
      </c>
      <c r="D832" s="29">
        <v>58.7</v>
      </c>
      <c r="E832" s="29">
        <v>528</v>
      </c>
      <c r="F832" s="29" t="s">
        <v>7479</v>
      </c>
      <c r="G832" s="29" t="s">
        <v>7480</v>
      </c>
      <c r="H832" s="29" t="s">
        <v>7458</v>
      </c>
      <c r="I832" s="29" t="s">
        <v>7454</v>
      </c>
      <c r="J832" s="29" t="s">
        <v>6867</v>
      </c>
      <c r="K832" s="29">
        <v>161</v>
      </c>
      <c r="L832" s="29" t="s">
        <v>1508</v>
      </c>
      <c r="M832" s="29" t="s">
        <v>7481</v>
      </c>
      <c r="N832" s="29">
        <v>112.01</v>
      </c>
      <c r="O832" s="29">
        <v>36.744</v>
      </c>
      <c r="P832" s="29" t="s">
        <v>7482</v>
      </c>
      <c r="Q832" s="29" t="s">
        <v>7483</v>
      </c>
      <c r="R832" s="29">
        <v>6</v>
      </c>
      <c r="S832" s="29">
        <v>3</v>
      </c>
      <c r="T832" s="29">
        <v>-0.13106000000000001</v>
      </c>
      <c r="U832" s="29">
        <v>12216000</v>
      </c>
      <c r="V832" s="29">
        <v>35328000</v>
      </c>
      <c r="W832" s="29">
        <v>16494000</v>
      </c>
      <c r="X832" s="29">
        <v>13711000</v>
      </c>
      <c r="Y832" s="29">
        <v>19043000</v>
      </c>
      <c r="Z832" s="29">
        <v>22157000</v>
      </c>
    </row>
    <row r="833" spans="1:26" s="30" customFormat="1" x14ac:dyDescent="0.2">
      <c r="A833" s="29" t="s">
        <v>7454</v>
      </c>
      <c r="B833" s="29" t="s">
        <v>7455</v>
      </c>
      <c r="C833" s="29" t="s">
        <v>2802</v>
      </c>
      <c r="D833" s="29">
        <v>58.7</v>
      </c>
      <c r="E833" s="29">
        <v>528</v>
      </c>
      <c r="F833" s="29" t="s">
        <v>7456</v>
      </c>
      <c r="G833" s="29" t="s">
        <v>7484</v>
      </c>
      <c r="H833" s="29" t="s">
        <v>7458</v>
      </c>
      <c r="I833" s="29" t="s">
        <v>7454</v>
      </c>
      <c r="J833" s="29" t="s">
        <v>7485</v>
      </c>
      <c r="K833" s="29">
        <v>429</v>
      </c>
      <c r="L833" s="29" t="s">
        <v>1508</v>
      </c>
      <c r="M833" s="29" t="s">
        <v>7486</v>
      </c>
      <c r="N833" s="29">
        <v>117.48</v>
      </c>
      <c r="O833" s="29">
        <v>109.44</v>
      </c>
      <c r="P833" s="29" t="s">
        <v>7487</v>
      </c>
      <c r="Q833" s="29" t="s">
        <v>7488</v>
      </c>
      <c r="R833" s="29">
        <v>10</v>
      </c>
      <c r="S833" s="29">
        <v>3</v>
      </c>
      <c r="T833" s="29">
        <v>-0.12391000000000001</v>
      </c>
      <c r="U833" s="29">
        <v>129110000</v>
      </c>
      <c r="V833" s="29">
        <v>64703000</v>
      </c>
      <c r="W833" s="29">
        <v>82992000</v>
      </c>
      <c r="X833" s="29">
        <v>114240000</v>
      </c>
      <c r="Y833" s="29">
        <v>125480000</v>
      </c>
      <c r="Z833" s="29">
        <v>151300000</v>
      </c>
    </row>
    <row r="834" spans="1:26" s="30" customFormat="1" x14ac:dyDescent="0.2">
      <c r="A834" s="29" t="s">
        <v>7454</v>
      </c>
      <c r="B834" s="29" t="s">
        <v>7455</v>
      </c>
      <c r="C834" s="29" t="s">
        <v>2802</v>
      </c>
      <c r="D834" s="29">
        <v>58.7</v>
      </c>
      <c r="E834" s="29">
        <v>528</v>
      </c>
      <c r="F834" s="29" t="s">
        <v>7474</v>
      </c>
      <c r="G834" s="29" t="s">
        <v>7489</v>
      </c>
      <c r="H834" s="29" t="s">
        <v>7458</v>
      </c>
      <c r="I834" s="29" t="s">
        <v>7454</v>
      </c>
      <c r="J834" s="29" t="s">
        <v>2847</v>
      </c>
      <c r="K834" s="29">
        <v>154</v>
      </c>
      <c r="L834" s="29" t="s">
        <v>1508</v>
      </c>
      <c r="M834" s="29" t="s">
        <v>7490</v>
      </c>
      <c r="N834" s="29">
        <v>113.89</v>
      </c>
      <c r="O834" s="29">
        <v>113.89</v>
      </c>
      <c r="P834" s="29" t="s">
        <v>7491</v>
      </c>
      <c r="Q834" s="29" t="s">
        <v>7492</v>
      </c>
      <c r="R834" s="29">
        <v>7</v>
      </c>
      <c r="S834" s="29">
        <v>2</v>
      </c>
      <c r="T834" s="29">
        <v>-1.8214999999999999</v>
      </c>
      <c r="U834" s="29"/>
      <c r="V834" s="29"/>
      <c r="W834" s="29"/>
      <c r="X834" s="29"/>
      <c r="Y834" s="29"/>
      <c r="Z834" s="29"/>
    </row>
    <row r="835" spans="1:26" s="30" customFormat="1" x14ac:dyDescent="0.2">
      <c r="A835" s="29" t="s">
        <v>7454</v>
      </c>
      <c r="B835" s="29" t="s">
        <v>7455</v>
      </c>
      <c r="C835" s="29" t="s">
        <v>2802</v>
      </c>
      <c r="D835" s="29">
        <v>58.7</v>
      </c>
      <c r="E835" s="29">
        <v>528</v>
      </c>
      <c r="F835" s="29" t="s">
        <v>7456</v>
      </c>
      <c r="G835" s="29" t="s">
        <v>7493</v>
      </c>
      <c r="H835" s="29" t="s">
        <v>7458</v>
      </c>
      <c r="I835" s="29" t="s">
        <v>7454</v>
      </c>
      <c r="J835" s="29" t="s">
        <v>4885</v>
      </c>
      <c r="K835" s="29">
        <v>433</v>
      </c>
      <c r="L835" s="29" t="s">
        <v>1508</v>
      </c>
      <c r="M835" s="29" t="s">
        <v>7494</v>
      </c>
      <c r="N835" s="29">
        <v>63.375999999999998</v>
      </c>
      <c r="O835" s="29">
        <v>46.402999999999999</v>
      </c>
      <c r="P835" s="29" t="s">
        <v>7495</v>
      </c>
      <c r="Q835" s="29" t="s">
        <v>7496</v>
      </c>
      <c r="R835" s="29">
        <v>4</v>
      </c>
      <c r="S835" s="29">
        <v>4</v>
      </c>
      <c r="T835" s="29">
        <v>0.35019</v>
      </c>
      <c r="U835" s="29">
        <v>16160000</v>
      </c>
      <c r="V835" s="29"/>
      <c r="W835" s="29">
        <v>36805000</v>
      </c>
      <c r="X835" s="29"/>
      <c r="Y835" s="29"/>
      <c r="Z835" s="29">
        <v>35360000</v>
      </c>
    </row>
    <row r="836" spans="1:26" s="30" customFormat="1" x14ac:dyDescent="0.2">
      <c r="A836" s="29" t="s">
        <v>7497</v>
      </c>
      <c r="B836" s="29" t="s">
        <v>7498</v>
      </c>
      <c r="C836" s="29" t="s">
        <v>7499</v>
      </c>
      <c r="D836" s="29">
        <v>53.234000000000002</v>
      </c>
      <c r="E836" s="29">
        <v>485</v>
      </c>
      <c r="F836" s="29" t="s">
        <v>7500</v>
      </c>
      <c r="G836" s="29" t="s">
        <v>7501</v>
      </c>
      <c r="H836" s="29" t="s">
        <v>7502</v>
      </c>
      <c r="I836" s="29" t="s">
        <v>7497</v>
      </c>
      <c r="J836" s="29" t="s">
        <v>1754</v>
      </c>
      <c r="K836" s="29">
        <v>211</v>
      </c>
      <c r="L836" s="29" t="s">
        <v>1508</v>
      </c>
      <c r="M836" s="29" t="s">
        <v>7503</v>
      </c>
      <c r="N836" s="29">
        <v>163.63999999999999</v>
      </c>
      <c r="O836" s="29">
        <v>104.52</v>
      </c>
      <c r="P836" s="29" t="s">
        <v>7504</v>
      </c>
      <c r="Q836" s="29" t="s">
        <v>7505</v>
      </c>
      <c r="R836" s="29">
        <v>13</v>
      </c>
      <c r="S836" s="29">
        <v>2</v>
      </c>
      <c r="T836" s="29">
        <v>-0.88260000000000005</v>
      </c>
      <c r="U836" s="29">
        <v>7700300</v>
      </c>
      <c r="V836" s="29">
        <v>11638000</v>
      </c>
      <c r="W836" s="29">
        <v>6750500</v>
      </c>
      <c r="X836" s="29">
        <v>9272100</v>
      </c>
      <c r="Y836" s="29">
        <v>10063000</v>
      </c>
      <c r="Z836" s="29">
        <v>10147000</v>
      </c>
    </row>
    <row r="837" spans="1:26" s="30" customFormat="1" x14ac:dyDescent="0.2">
      <c r="A837" s="29" t="s">
        <v>7497</v>
      </c>
      <c r="B837" s="29" t="s">
        <v>7498</v>
      </c>
      <c r="C837" s="29" t="s">
        <v>7499</v>
      </c>
      <c r="D837" s="29">
        <v>53.234000000000002</v>
      </c>
      <c r="E837" s="29">
        <v>485</v>
      </c>
      <c r="F837" s="29" t="s">
        <v>7506</v>
      </c>
      <c r="G837" s="29" t="s">
        <v>7507</v>
      </c>
      <c r="H837" s="29" t="s">
        <v>7502</v>
      </c>
      <c r="I837" s="29" t="s">
        <v>7497</v>
      </c>
      <c r="J837" s="29" t="s">
        <v>3738</v>
      </c>
      <c r="K837" s="29">
        <v>7</v>
      </c>
      <c r="L837" s="29" t="s">
        <v>1508</v>
      </c>
      <c r="M837" s="29" t="s">
        <v>7508</v>
      </c>
      <c r="N837" s="29">
        <v>161.28</v>
      </c>
      <c r="O837" s="29">
        <v>135.71</v>
      </c>
      <c r="P837" s="29" t="s">
        <v>7509</v>
      </c>
      <c r="Q837" s="29" t="s">
        <v>7510</v>
      </c>
      <c r="R837" s="29">
        <v>6</v>
      </c>
      <c r="S837" s="29">
        <v>2</v>
      </c>
      <c r="T837" s="29">
        <v>-1.9799000000000001E-2</v>
      </c>
      <c r="U837" s="29">
        <v>50324000</v>
      </c>
      <c r="V837" s="29">
        <v>54898000</v>
      </c>
      <c r="W837" s="29">
        <v>65767000</v>
      </c>
      <c r="X837" s="29">
        <v>34339000</v>
      </c>
      <c r="Y837" s="29">
        <v>20881000</v>
      </c>
      <c r="Z837" s="29"/>
    </row>
    <row r="838" spans="1:26" s="30" customFormat="1" x14ac:dyDescent="0.2">
      <c r="A838" s="29" t="s">
        <v>7511</v>
      </c>
      <c r="B838" s="29" t="s">
        <v>7512</v>
      </c>
      <c r="C838" s="29" t="s">
        <v>7513</v>
      </c>
      <c r="D838" s="29">
        <v>13.71</v>
      </c>
      <c r="E838" s="29">
        <v>128</v>
      </c>
      <c r="F838" s="29" t="s">
        <v>7514</v>
      </c>
      <c r="G838" s="29" t="s">
        <v>6078</v>
      </c>
      <c r="H838" s="29" t="s">
        <v>7515</v>
      </c>
      <c r="I838" s="29" t="s">
        <v>7511</v>
      </c>
      <c r="J838" s="29" t="s">
        <v>1744</v>
      </c>
      <c r="K838" s="29">
        <v>88</v>
      </c>
      <c r="L838" s="29" t="s">
        <v>1508</v>
      </c>
      <c r="M838" s="29" t="s">
        <v>7516</v>
      </c>
      <c r="N838" s="29">
        <v>79.692999999999998</v>
      </c>
      <c r="O838" s="29">
        <v>55.314</v>
      </c>
      <c r="P838" s="29" t="s">
        <v>7517</v>
      </c>
      <c r="Q838" s="29" t="s">
        <v>7518</v>
      </c>
      <c r="R838" s="29">
        <v>6</v>
      </c>
      <c r="S838" s="29">
        <v>3</v>
      </c>
      <c r="T838" s="29">
        <v>-0.36752000000000001</v>
      </c>
      <c r="U838" s="29">
        <v>4212400</v>
      </c>
      <c r="V838" s="29"/>
      <c r="W838" s="29"/>
      <c r="X838" s="29">
        <v>9281400</v>
      </c>
      <c r="Y838" s="29">
        <v>9189300</v>
      </c>
      <c r="Z838" s="29">
        <v>4336300</v>
      </c>
    </row>
    <row r="839" spans="1:26" s="30" customFormat="1" x14ac:dyDescent="0.2">
      <c r="A839" s="29" t="s">
        <v>7519</v>
      </c>
      <c r="B839" s="29" t="s">
        <v>7520</v>
      </c>
      <c r="C839" s="29" t="s">
        <v>2802</v>
      </c>
      <c r="D839" s="29">
        <v>24.199000000000002</v>
      </c>
      <c r="E839" s="29">
        <v>222</v>
      </c>
      <c r="F839" s="29" t="s">
        <v>7521</v>
      </c>
      <c r="G839" s="29" t="s">
        <v>7522</v>
      </c>
      <c r="H839" s="29" t="s">
        <v>7523</v>
      </c>
      <c r="I839" s="29" t="s">
        <v>7519</v>
      </c>
      <c r="J839" s="29" t="s">
        <v>1523</v>
      </c>
      <c r="K839" s="29">
        <v>65</v>
      </c>
      <c r="L839" s="29" t="s">
        <v>1508</v>
      </c>
      <c r="M839" s="29" t="s">
        <v>7524</v>
      </c>
      <c r="N839" s="29">
        <v>37.177</v>
      </c>
      <c r="O839" s="29">
        <v>37.177</v>
      </c>
      <c r="P839" s="29" t="s">
        <v>7525</v>
      </c>
      <c r="Q839" s="29" t="s">
        <v>7526</v>
      </c>
      <c r="R839" s="29">
        <v>9</v>
      </c>
      <c r="S839" s="29">
        <v>3</v>
      </c>
      <c r="T839" s="29">
        <v>-1.1345000000000001</v>
      </c>
      <c r="U839" s="29">
        <v>14066000</v>
      </c>
      <c r="V839" s="29">
        <v>18015000</v>
      </c>
      <c r="W839" s="29">
        <v>17569000</v>
      </c>
      <c r="X839" s="29">
        <v>18310000</v>
      </c>
      <c r="Y839" s="29">
        <v>14085000</v>
      </c>
      <c r="Z839" s="29"/>
    </row>
    <row r="840" spans="1:26" s="30" customFormat="1" x14ac:dyDescent="0.2">
      <c r="A840" s="29" t="s">
        <v>7527</v>
      </c>
      <c r="B840" s="29" t="s">
        <v>3263</v>
      </c>
      <c r="C840" s="29" t="s">
        <v>7528</v>
      </c>
      <c r="D840" s="29">
        <v>23.850999999999999</v>
      </c>
      <c r="E840" s="29">
        <v>225</v>
      </c>
      <c r="F840" s="29" t="s">
        <v>7529</v>
      </c>
      <c r="G840" s="29" t="s">
        <v>7530</v>
      </c>
      <c r="H840" s="29" t="s">
        <v>7531</v>
      </c>
      <c r="I840" s="29" t="s">
        <v>7527</v>
      </c>
      <c r="J840" s="29" t="s">
        <v>5009</v>
      </c>
      <c r="K840" s="29">
        <v>77</v>
      </c>
      <c r="L840" s="29" t="s">
        <v>1508</v>
      </c>
      <c r="M840" s="29" t="s">
        <v>7532</v>
      </c>
      <c r="N840" s="29">
        <v>32.478000000000002</v>
      </c>
      <c r="O840" s="29">
        <v>32.478000000000002</v>
      </c>
      <c r="P840" s="29" t="s">
        <v>7533</v>
      </c>
      <c r="Q840" s="29" t="s">
        <v>7534</v>
      </c>
      <c r="R840" s="29">
        <v>7</v>
      </c>
      <c r="S840" s="29">
        <v>3</v>
      </c>
      <c r="T840" s="29">
        <v>-0.40855000000000002</v>
      </c>
      <c r="U840" s="29"/>
      <c r="V840" s="29">
        <v>6728400</v>
      </c>
      <c r="W840" s="29"/>
      <c r="X840" s="29"/>
      <c r="Y840" s="29"/>
      <c r="Z840" s="29"/>
    </row>
    <row r="841" spans="1:26" s="30" customFormat="1" x14ac:dyDescent="0.2">
      <c r="A841" s="29" t="s">
        <v>7535</v>
      </c>
      <c r="B841" s="29" t="s">
        <v>1564</v>
      </c>
      <c r="C841" s="29" t="s">
        <v>2802</v>
      </c>
      <c r="D841" s="29">
        <v>36.688000000000002</v>
      </c>
      <c r="E841" s="29">
        <v>329</v>
      </c>
      <c r="F841" s="29" t="s">
        <v>7536</v>
      </c>
      <c r="G841" s="29" t="s">
        <v>7537</v>
      </c>
      <c r="H841" s="29" t="s">
        <v>7538</v>
      </c>
      <c r="I841" s="29" t="s">
        <v>7535</v>
      </c>
      <c r="J841" s="29" t="s">
        <v>2196</v>
      </c>
      <c r="K841" s="29">
        <v>72</v>
      </c>
      <c r="L841" s="29" t="s">
        <v>1508</v>
      </c>
      <c r="M841" s="29" t="s">
        <v>7539</v>
      </c>
      <c r="N841" s="29">
        <v>51.174999999999997</v>
      </c>
      <c r="O841" s="29">
        <v>36.935000000000002</v>
      </c>
      <c r="P841" s="29" t="s">
        <v>7540</v>
      </c>
      <c r="Q841" s="29" t="s">
        <v>7541</v>
      </c>
      <c r="R841" s="29">
        <v>24</v>
      </c>
      <c r="S841" s="29">
        <v>4</v>
      </c>
      <c r="T841" s="29">
        <v>0.11711000000000001</v>
      </c>
      <c r="U841" s="29">
        <v>15123000</v>
      </c>
      <c r="V841" s="29">
        <v>24546000</v>
      </c>
      <c r="W841" s="29"/>
      <c r="X841" s="29"/>
      <c r="Y841" s="29">
        <v>16683000</v>
      </c>
      <c r="Z841" s="29">
        <v>29419000</v>
      </c>
    </row>
    <row r="842" spans="1:26" s="30" customFormat="1" x14ac:dyDescent="0.2">
      <c r="A842" s="29" t="s">
        <v>7535</v>
      </c>
      <c r="B842" s="29" t="s">
        <v>1564</v>
      </c>
      <c r="C842" s="29" t="s">
        <v>2802</v>
      </c>
      <c r="D842" s="29">
        <v>36.688000000000002</v>
      </c>
      <c r="E842" s="29">
        <v>329</v>
      </c>
      <c r="F842" s="29" t="s">
        <v>7536</v>
      </c>
      <c r="G842" s="29" t="s">
        <v>7542</v>
      </c>
      <c r="H842" s="29" t="s">
        <v>7538</v>
      </c>
      <c r="I842" s="29" t="s">
        <v>7535</v>
      </c>
      <c r="J842" s="29" t="s">
        <v>3486</v>
      </c>
      <c r="K842" s="29">
        <v>71</v>
      </c>
      <c r="L842" s="29" t="s">
        <v>1508</v>
      </c>
      <c r="M842" s="29" t="s">
        <v>7543</v>
      </c>
      <c r="N842" s="29">
        <v>36.9</v>
      </c>
      <c r="O842" s="29">
        <v>36.9</v>
      </c>
      <c r="P842" s="29" t="s">
        <v>7544</v>
      </c>
      <c r="Q842" s="29" t="s">
        <v>7545</v>
      </c>
      <c r="R842" s="29">
        <v>23</v>
      </c>
      <c r="S842" s="29">
        <v>4</v>
      </c>
      <c r="T842" s="29">
        <v>8.4305000000000005E-2</v>
      </c>
      <c r="U842" s="29">
        <v>15123000</v>
      </c>
      <c r="V842" s="29"/>
      <c r="W842" s="29"/>
      <c r="X842" s="29"/>
      <c r="Y842" s="29"/>
      <c r="Z842" s="29"/>
    </row>
    <row r="843" spans="1:26" s="30" customFormat="1" x14ac:dyDescent="0.2">
      <c r="A843" s="29" t="s">
        <v>7546</v>
      </c>
      <c r="B843" s="29" t="s">
        <v>1564</v>
      </c>
      <c r="C843" s="29" t="s">
        <v>2802</v>
      </c>
      <c r="D843" s="29">
        <v>8.0464000000000002</v>
      </c>
      <c r="E843" s="29">
        <v>77</v>
      </c>
      <c r="F843" s="29" t="s">
        <v>7547</v>
      </c>
      <c r="G843" s="29" t="s">
        <v>7548</v>
      </c>
      <c r="H843" s="29" t="s">
        <v>7549</v>
      </c>
      <c r="I843" s="29" t="s">
        <v>7546</v>
      </c>
      <c r="J843" s="29" t="s">
        <v>2269</v>
      </c>
      <c r="K843" s="29">
        <v>48</v>
      </c>
      <c r="L843" s="29" t="s">
        <v>1508</v>
      </c>
      <c r="M843" s="29" t="s">
        <v>7550</v>
      </c>
      <c r="N843" s="29">
        <v>34.326000000000001</v>
      </c>
      <c r="O843" s="29">
        <v>34.326000000000001</v>
      </c>
      <c r="P843" s="29" t="s">
        <v>7551</v>
      </c>
      <c r="Q843" s="29" t="s">
        <v>7552</v>
      </c>
      <c r="R843" s="29">
        <v>13</v>
      </c>
      <c r="S843" s="29">
        <v>3</v>
      </c>
      <c r="T843" s="29">
        <v>-0.99672000000000005</v>
      </c>
      <c r="U843" s="29">
        <v>31627000</v>
      </c>
      <c r="V843" s="29">
        <v>32262000</v>
      </c>
      <c r="W843" s="29">
        <v>27093000</v>
      </c>
      <c r="X843" s="29">
        <v>20147000</v>
      </c>
      <c r="Y843" s="29">
        <v>14352000</v>
      </c>
      <c r="Z843" s="29">
        <v>9866500</v>
      </c>
    </row>
    <row r="844" spans="1:26" s="30" customFormat="1" x14ac:dyDescent="0.2">
      <c r="A844" s="29" t="s">
        <v>7553</v>
      </c>
      <c r="B844" s="29" t="s">
        <v>1564</v>
      </c>
      <c r="C844" s="29" t="s">
        <v>2802</v>
      </c>
      <c r="D844" s="29">
        <v>43.804000000000002</v>
      </c>
      <c r="E844" s="29">
        <v>393</v>
      </c>
      <c r="F844" s="29" t="s">
        <v>7554</v>
      </c>
      <c r="G844" s="29" t="s">
        <v>7555</v>
      </c>
      <c r="H844" s="29" t="s">
        <v>7556</v>
      </c>
      <c r="I844" s="29" t="s">
        <v>7553</v>
      </c>
      <c r="J844" s="29" t="s">
        <v>6598</v>
      </c>
      <c r="K844" s="29">
        <v>121</v>
      </c>
      <c r="L844" s="29" t="s">
        <v>1508</v>
      </c>
      <c r="M844" s="29" t="s">
        <v>7557</v>
      </c>
      <c r="N844" s="29">
        <v>28.169</v>
      </c>
      <c r="O844" s="29">
        <v>28.169</v>
      </c>
      <c r="P844" s="29" t="s">
        <v>7558</v>
      </c>
      <c r="Q844" s="29" t="s">
        <v>7559</v>
      </c>
      <c r="R844" s="29">
        <v>4</v>
      </c>
      <c r="S844" s="29">
        <v>1</v>
      </c>
      <c r="T844" s="29">
        <v>-1.1581999999999999</v>
      </c>
      <c r="U844" s="29"/>
      <c r="V844" s="29">
        <v>126220000</v>
      </c>
      <c r="W844" s="29"/>
      <c r="X844" s="29"/>
      <c r="Y844" s="29"/>
      <c r="Z844" s="29"/>
    </row>
    <row r="845" spans="1:26" s="30" customFormat="1" x14ac:dyDescent="0.2">
      <c r="A845" s="29" t="s">
        <v>7560</v>
      </c>
      <c r="B845" s="29" t="s">
        <v>7561</v>
      </c>
      <c r="C845" s="29" t="s">
        <v>2802</v>
      </c>
      <c r="D845" s="29">
        <v>9.3407</v>
      </c>
      <c r="E845" s="29">
        <v>86</v>
      </c>
      <c r="F845" s="29" t="s">
        <v>7562</v>
      </c>
      <c r="G845" s="29" t="s">
        <v>7563</v>
      </c>
      <c r="H845" s="29" t="s">
        <v>7564</v>
      </c>
      <c r="I845" s="29" t="s">
        <v>7560</v>
      </c>
      <c r="J845" s="29" t="s">
        <v>1981</v>
      </c>
      <c r="K845" s="29">
        <v>51</v>
      </c>
      <c r="L845" s="29" t="s">
        <v>1508</v>
      </c>
      <c r="M845" s="29" t="s">
        <v>7565</v>
      </c>
      <c r="N845" s="29">
        <v>31.914000000000001</v>
      </c>
      <c r="O845" s="29">
        <v>31.914000000000001</v>
      </c>
      <c r="P845" s="29" t="s">
        <v>7566</v>
      </c>
      <c r="Q845" s="29" t="s">
        <v>7567</v>
      </c>
      <c r="R845" s="29">
        <v>3</v>
      </c>
      <c r="S845" s="29">
        <v>4</v>
      </c>
      <c r="T845" s="29">
        <v>-0.46455000000000002</v>
      </c>
      <c r="U845" s="29">
        <v>4687000</v>
      </c>
      <c r="V845" s="29"/>
      <c r="W845" s="29"/>
      <c r="X845" s="29"/>
      <c r="Y845" s="29">
        <v>3326100</v>
      </c>
      <c r="Z845" s="29"/>
    </row>
    <row r="846" spans="1:26" s="30" customFormat="1" x14ac:dyDescent="0.2">
      <c r="A846" s="29" t="s">
        <v>7568</v>
      </c>
      <c r="B846" s="29" t="s">
        <v>1564</v>
      </c>
      <c r="C846" s="29" t="s">
        <v>2802</v>
      </c>
      <c r="D846" s="29">
        <v>27.231999999999999</v>
      </c>
      <c r="E846" s="29">
        <v>247</v>
      </c>
      <c r="F846" s="29" t="s">
        <v>7569</v>
      </c>
      <c r="G846" s="29" t="s">
        <v>7570</v>
      </c>
      <c r="H846" s="29" t="s">
        <v>7571</v>
      </c>
      <c r="I846" s="29" t="s">
        <v>7568</v>
      </c>
      <c r="J846" s="29" t="s">
        <v>7572</v>
      </c>
      <c r="K846" s="29">
        <v>205</v>
      </c>
      <c r="L846" s="29" t="s">
        <v>1508</v>
      </c>
      <c r="M846" s="29" t="s">
        <v>7573</v>
      </c>
      <c r="N846" s="29">
        <v>49.088000000000001</v>
      </c>
      <c r="O846" s="29">
        <v>49.088000000000001</v>
      </c>
      <c r="P846" s="29" t="s">
        <v>7574</v>
      </c>
      <c r="Q846" s="29" t="s">
        <v>7575</v>
      </c>
      <c r="R846" s="29">
        <v>17</v>
      </c>
      <c r="S846" s="29">
        <v>4</v>
      </c>
      <c r="T846" s="29">
        <v>-0.13503000000000001</v>
      </c>
      <c r="U846" s="29"/>
      <c r="V846" s="29">
        <v>29413000</v>
      </c>
      <c r="W846" s="29">
        <v>28455000</v>
      </c>
      <c r="X846" s="29"/>
      <c r="Y846" s="29">
        <v>32989000</v>
      </c>
      <c r="Z846" s="29">
        <v>63005000</v>
      </c>
    </row>
    <row r="847" spans="1:26" s="30" customFormat="1" x14ac:dyDescent="0.2">
      <c r="A847" s="29" t="s">
        <v>7568</v>
      </c>
      <c r="B847" s="29" t="s">
        <v>1564</v>
      </c>
      <c r="C847" s="29" t="s">
        <v>2802</v>
      </c>
      <c r="D847" s="29">
        <v>27.231999999999999</v>
      </c>
      <c r="E847" s="29">
        <v>247</v>
      </c>
      <c r="F847" s="29" t="s">
        <v>7569</v>
      </c>
      <c r="G847" s="29" t="s">
        <v>7576</v>
      </c>
      <c r="H847" s="29" t="s">
        <v>7571</v>
      </c>
      <c r="I847" s="29" t="s">
        <v>7568</v>
      </c>
      <c r="J847" s="29" t="s">
        <v>7577</v>
      </c>
      <c r="K847" s="29">
        <v>197</v>
      </c>
      <c r="L847" s="29" t="s">
        <v>1508</v>
      </c>
      <c r="M847" s="29" t="s">
        <v>7578</v>
      </c>
      <c r="N847" s="29">
        <v>147.33000000000001</v>
      </c>
      <c r="O847" s="29">
        <v>115.92</v>
      </c>
      <c r="P847" s="29" t="s">
        <v>7579</v>
      </c>
      <c r="Q847" s="29" t="s">
        <v>7580</v>
      </c>
      <c r="R847" s="29">
        <v>9</v>
      </c>
      <c r="S847" s="29">
        <v>2</v>
      </c>
      <c r="T847" s="29">
        <v>1.0336000000000001</v>
      </c>
      <c r="U847" s="29">
        <v>261610000</v>
      </c>
      <c r="V847" s="29">
        <v>445580000</v>
      </c>
      <c r="W847" s="29">
        <v>325190000</v>
      </c>
      <c r="X847" s="29">
        <v>417100000</v>
      </c>
      <c r="Y847" s="29">
        <v>348820000</v>
      </c>
      <c r="Z847" s="29">
        <v>285640000</v>
      </c>
    </row>
    <row r="848" spans="1:26" s="30" customFormat="1" x14ac:dyDescent="0.2">
      <c r="A848" s="29" t="s">
        <v>7581</v>
      </c>
      <c r="B848" s="29" t="s">
        <v>1564</v>
      </c>
      <c r="C848" s="29" t="s">
        <v>2802</v>
      </c>
      <c r="D848" s="29">
        <v>30.917999999999999</v>
      </c>
      <c r="E848" s="29">
        <v>272</v>
      </c>
      <c r="F848" s="29" t="s">
        <v>7582</v>
      </c>
      <c r="G848" s="29" t="s">
        <v>7583</v>
      </c>
      <c r="H848" s="29" t="s">
        <v>7584</v>
      </c>
      <c r="I848" s="29" t="s">
        <v>7581</v>
      </c>
      <c r="J848" s="29" t="s">
        <v>1886</v>
      </c>
      <c r="K848" s="29">
        <v>105</v>
      </c>
      <c r="L848" s="29" t="s">
        <v>1508</v>
      </c>
      <c r="M848" s="29" t="s">
        <v>7585</v>
      </c>
      <c r="N848" s="29">
        <v>39.021999999999998</v>
      </c>
      <c r="O848" s="29">
        <v>39.021999999999998</v>
      </c>
      <c r="P848" s="29" t="s">
        <v>7586</v>
      </c>
      <c r="Q848" s="29" t="s">
        <v>7587</v>
      </c>
      <c r="R848" s="29">
        <v>7</v>
      </c>
      <c r="S848" s="29">
        <v>2</v>
      </c>
      <c r="T848" s="29">
        <v>-1.2383</v>
      </c>
      <c r="U848" s="29">
        <v>10987000</v>
      </c>
      <c r="V848" s="29">
        <v>33083000</v>
      </c>
      <c r="W848" s="29">
        <v>34064000</v>
      </c>
      <c r="X848" s="29"/>
      <c r="Y848" s="29"/>
      <c r="Z848" s="29"/>
    </row>
    <row r="849" spans="1:26" s="30" customFormat="1" x14ac:dyDescent="0.2">
      <c r="A849" s="29" t="s">
        <v>7581</v>
      </c>
      <c r="B849" s="29" t="s">
        <v>1564</v>
      </c>
      <c r="C849" s="29" t="s">
        <v>2802</v>
      </c>
      <c r="D849" s="29">
        <v>30.917999999999999</v>
      </c>
      <c r="E849" s="29">
        <v>272</v>
      </c>
      <c r="F849" s="29" t="s">
        <v>7582</v>
      </c>
      <c r="G849" s="29" t="s">
        <v>7588</v>
      </c>
      <c r="H849" s="29" t="s">
        <v>7584</v>
      </c>
      <c r="I849" s="29" t="s">
        <v>7581</v>
      </c>
      <c r="J849" s="29" t="s">
        <v>3783</v>
      </c>
      <c r="K849" s="29">
        <v>110</v>
      </c>
      <c r="L849" s="29" t="s">
        <v>1508</v>
      </c>
      <c r="M849" s="29" t="s">
        <v>7589</v>
      </c>
      <c r="N849" s="29">
        <v>39.021999999999998</v>
      </c>
      <c r="O849" s="29">
        <v>39.021999999999998</v>
      </c>
      <c r="P849" s="29" t="s">
        <v>7586</v>
      </c>
      <c r="Q849" s="29" t="s">
        <v>7587</v>
      </c>
      <c r="R849" s="29">
        <v>12</v>
      </c>
      <c r="S849" s="29">
        <v>2</v>
      </c>
      <c r="T849" s="29">
        <v>-1.2383</v>
      </c>
      <c r="U849" s="29">
        <v>10987000</v>
      </c>
      <c r="V849" s="29">
        <v>33083000</v>
      </c>
      <c r="W849" s="29">
        <v>34064000</v>
      </c>
      <c r="X849" s="29"/>
      <c r="Y849" s="29"/>
      <c r="Z849" s="29"/>
    </row>
    <row r="850" spans="1:26" s="30" customFormat="1" x14ac:dyDescent="0.2">
      <c r="A850" s="29" t="s">
        <v>7581</v>
      </c>
      <c r="B850" s="29" t="s">
        <v>1564</v>
      </c>
      <c r="C850" s="29" t="s">
        <v>2802</v>
      </c>
      <c r="D850" s="29">
        <v>30.917999999999999</v>
      </c>
      <c r="E850" s="29">
        <v>272</v>
      </c>
      <c r="F850" s="29" t="s">
        <v>7582</v>
      </c>
      <c r="G850" s="29" t="s">
        <v>7590</v>
      </c>
      <c r="H850" s="29" t="s">
        <v>7584</v>
      </c>
      <c r="I850" s="29" t="s">
        <v>7581</v>
      </c>
      <c r="J850" s="29" t="s">
        <v>7591</v>
      </c>
      <c r="K850" s="29">
        <v>109</v>
      </c>
      <c r="L850" s="29" t="s">
        <v>1508</v>
      </c>
      <c r="M850" s="29" t="s">
        <v>7592</v>
      </c>
      <c r="N850" s="29">
        <v>39.021999999999998</v>
      </c>
      <c r="O850" s="29">
        <v>39.021999999999998</v>
      </c>
      <c r="P850" s="29" t="s">
        <v>7586</v>
      </c>
      <c r="Q850" s="29" t="s">
        <v>7587</v>
      </c>
      <c r="R850" s="29">
        <v>11</v>
      </c>
      <c r="S850" s="29">
        <v>2</v>
      </c>
      <c r="T850" s="29">
        <v>-1.2383</v>
      </c>
      <c r="U850" s="29">
        <v>10987000</v>
      </c>
      <c r="V850" s="29">
        <v>33083000</v>
      </c>
      <c r="W850" s="29">
        <v>34064000</v>
      </c>
      <c r="X850" s="29"/>
      <c r="Y850" s="29"/>
      <c r="Z850" s="29"/>
    </row>
    <row r="851" spans="1:26" s="30" customFormat="1" x14ac:dyDescent="0.2">
      <c r="A851" s="29" t="s">
        <v>7593</v>
      </c>
      <c r="B851" s="29" t="s">
        <v>7594</v>
      </c>
      <c r="C851" s="29" t="s">
        <v>7595</v>
      </c>
      <c r="D851" s="29">
        <v>70.882000000000005</v>
      </c>
      <c r="E851" s="29">
        <v>648</v>
      </c>
      <c r="F851" s="29" t="s">
        <v>7596</v>
      </c>
      <c r="G851" s="29" t="s">
        <v>7597</v>
      </c>
      <c r="H851" s="29" t="s">
        <v>7598</v>
      </c>
      <c r="I851" s="29" t="s">
        <v>7599</v>
      </c>
      <c r="J851" s="29" t="s">
        <v>7600</v>
      </c>
      <c r="K851" s="29">
        <v>562</v>
      </c>
      <c r="L851" s="29" t="s">
        <v>1508</v>
      </c>
      <c r="M851" s="29" t="s">
        <v>7601</v>
      </c>
      <c r="N851" s="29">
        <v>192.5</v>
      </c>
      <c r="O851" s="29">
        <v>192.5</v>
      </c>
      <c r="P851" s="29" t="s">
        <v>7602</v>
      </c>
      <c r="Q851" s="29" t="s">
        <v>7603</v>
      </c>
      <c r="R851" s="29">
        <v>7</v>
      </c>
      <c r="S851" s="29">
        <v>2</v>
      </c>
      <c r="T851" s="29">
        <v>-0.83735999999999999</v>
      </c>
      <c r="U851" s="29">
        <v>49443000</v>
      </c>
      <c r="V851" s="29"/>
      <c r="W851" s="29"/>
      <c r="X851" s="29"/>
      <c r="Y851" s="29">
        <v>21505000</v>
      </c>
      <c r="Z851" s="29"/>
    </row>
    <row r="852" spans="1:26" s="30" customFormat="1" x14ac:dyDescent="0.2">
      <c r="A852" s="29" t="s">
        <v>7604</v>
      </c>
      <c r="B852" s="29" t="s">
        <v>1564</v>
      </c>
      <c r="C852" s="29" t="s">
        <v>2802</v>
      </c>
      <c r="D852" s="29">
        <v>65.353999999999999</v>
      </c>
      <c r="E852" s="29">
        <v>609</v>
      </c>
      <c r="F852" s="29" t="s">
        <v>7605</v>
      </c>
      <c r="G852" s="29" t="s">
        <v>7606</v>
      </c>
      <c r="H852" s="29" t="s">
        <v>7607</v>
      </c>
      <c r="I852" s="29" t="s">
        <v>7604</v>
      </c>
      <c r="J852" s="29" t="s">
        <v>2467</v>
      </c>
      <c r="K852" s="29">
        <v>406</v>
      </c>
      <c r="L852" s="29" t="s">
        <v>1508</v>
      </c>
      <c r="M852" s="29" t="s">
        <v>7608</v>
      </c>
      <c r="N852" s="29">
        <v>27.526</v>
      </c>
      <c r="O852" s="29">
        <v>27.526</v>
      </c>
      <c r="P852" s="29" t="s">
        <v>7609</v>
      </c>
      <c r="Q852" s="29" t="s">
        <v>7610</v>
      </c>
      <c r="R852" s="29">
        <v>12</v>
      </c>
      <c r="S852" s="29">
        <v>4</v>
      </c>
      <c r="T852" s="29">
        <v>-0.18929000000000001</v>
      </c>
      <c r="U852" s="29">
        <v>12558000</v>
      </c>
      <c r="V852" s="29"/>
      <c r="W852" s="29">
        <v>6112700</v>
      </c>
      <c r="X852" s="29"/>
      <c r="Y852" s="29"/>
      <c r="Z852" s="29"/>
    </row>
    <row r="853" spans="1:26" s="30" customFormat="1" x14ac:dyDescent="0.2">
      <c r="A853" s="29" t="s">
        <v>7604</v>
      </c>
      <c r="B853" s="29" t="s">
        <v>1564</v>
      </c>
      <c r="C853" s="29" t="s">
        <v>2802</v>
      </c>
      <c r="D853" s="29">
        <v>65.353999999999999</v>
      </c>
      <c r="E853" s="29">
        <v>609</v>
      </c>
      <c r="F853" s="29" t="s">
        <v>7605</v>
      </c>
      <c r="G853" s="29" t="s">
        <v>7611</v>
      </c>
      <c r="H853" s="29" t="s">
        <v>7607</v>
      </c>
      <c r="I853" s="29" t="s">
        <v>7604</v>
      </c>
      <c r="J853" s="29" t="s">
        <v>7612</v>
      </c>
      <c r="K853" s="29">
        <v>238</v>
      </c>
      <c r="L853" s="29" t="s">
        <v>1508</v>
      </c>
      <c r="M853" s="29" t="s">
        <v>7613</v>
      </c>
      <c r="N853" s="29">
        <v>69.921999999999997</v>
      </c>
      <c r="O853" s="29">
        <v>69.921999999999997</v>
      </c>
      <c r="P853" s="29" t="s">
        <v>7614</v>
      </c>
      <c r="Q853" s="29" t="s">
        <v>7615</v>
      </c>
      <c r="R853" s="29">
        <v>4</v>
      </c>
      <c r="S853" s="29">
        <v>3</v>
      </c>
      <c r="T853" s="29">
        <v>0.68747000000000003</v>
      </c>
      <c r="U853" s="29">
        <v>32623000</v>
      </c>
      <c r="V853" s="29">
        <v>64399000</v>
      </c>
      <c r="W853" s="29">
        <v>69103000</v>
      </c>
      <c r="X853" s="29"/>
      <c r="Y853" s="29">
        <v>12425000</v>
      </c>
      <c r="Z853" s="29">
        <v>41293000</v>
      </c>
    </row>
    <row r="854" spans="1:26" s="30" customFormat="1" x14ac:dyDescent="0.2">
      <c r="A854" s="29" t="s">
        <v>7616</v>
      </c>
      <c r="B854" s="29" t="s">
        <v>5529</v>
      </c>
      <c r="C854" s="29" t="s">
        <v>7617</v>
      </c>
      <c r="D854" s="29">
        <v>16.344999999999999</v>
      </c>
      <c r="E854" s="29">
        <v>144</v>
      </c>
      <c r="F854" s="29" t="s">
        <v>7618</v>
      </c>
      <c r="G854" s="29" t="s">
        <v>7619</v>
      </c>
      <c r="H854" s="29" t="s">
        <v>7620</v>
      </c>
      <c r="I854" s="29" t="s">
        <v>7616</v>
      </c>
      <c r="J854" s="29" t="s">
        <v>6423</v>
      </c>
      <c r="K854" s="29">
        <v>104</v>
      </c>
      <c r="L854" s="29" t="s">
        <v>1508</v>
      </c>
      <c r="M854" s="29" t="s">
        <v>7621</v>
      </c>
      <c r="N854" s="29">
        <v>62.042000000000002</v>
      </c>
      <c r="O854" s="29">
        <v>62.042000000000002</v>
      </c>
      <c r="P854" s="29" t="s">
        <v>7622</v>
      </c>
      <c r="Q854" s="29" t="s">
        <v>7623</v>
      </c>
      <c r="R854" s="29">
        <v>3</v>
      </c>
      <c r="S854" s="29">
        <v>3</v>
      </c>
      <c r="T854" s="29">
        <v>6.2444E-2</v>
      </c>
      <c r="U854" s="29">
        <v>15467000</v>
      </c>
      <c r="V854" s="29"/>
      <c r="W854" s="29">
        <v>18180000</v>
      </c>
      <c r="X854" s="29">
        <v>25258000</v>
      </c>
      <c r="Y854" s="29">
        <v>28692000</v>
      </c>
      <c r="Z854" s="29">
        <v>35838000</v>
      </c>
    </row>
    <row r="855" spans="1:26" s="30" customFormat="1" x14ac:dyDescent="0.2">
      <c r="A855" s="29" t="s">
        <v>7616</v>
      </c>
      <c r="B855" s="29" t="s">
        <v>5529</v>
      </c>
      <c r="C855" s="29" t="s">
        <v>7617</v>
      </c>
      <c r="D855" s="29">
        <v>16.344999999999999</v>
      </c>
      <c r="E855" s="29">
        <v>144</v>
      </c>
      <c r="F855" s="29" t="s">
        <v>7624</v>
      </c>
      <c r="G855" s="29" t="s">
        <v>7625</v>
      </c>
      <c r="H855" s="29" t="s">
        <v>7626</v>
      </c>
      <c r="I855" s="29" t="s">
        <v>7616</v>
      </c>
      <c r="J855" s="29" t="s">
        <v>1744</v>
      </c>
      <c r="K855" s="29">
        <v>88</v>
      </c>
      <c r="L855" s="29" t="s">
        <v>1508</v>
      </c>
      <c r="M855" s="29" t="s">
        <v>7627</v>
      </c>
      <c r="N855" s="29">
        <v>74.162000000000006</v>
      </c>
      <c r="O855" s="29">
        <v>74.162000000000006</v>
      </c>
      <c r="P855" s="29" t="s">
        <v>7628</v>
      </c>
      <c r="Q855" s="29" t="s">
        <v>7629</v>
      </c>
      <c r="R855" s="29">
        <v>6</v>
      </c>
      <c r="S855" s="29">
        <v>2</v>
      </c>
      <c r="T855" s="29">
        <v>-0.54386000000000001</v>
      </c>
      <c r="U855" s="29"/>
      <c r="V855" s="29">
        <v>4399500</v>
      </c>
      <c r="W855" s="29"/>
      <c r="X855" s="29"/>
      <c r="Y855" s="29">
        <v>10606000</v>
      </c>
      <c r="Z855" s="29"/>
    </row>
    <row r="856" spans="1:26" s="30" customFormat="1" x14ac:dyDescent="0.2">
      <c r="A856" s="29" t="s">
        <v>7630</v>
      </c>
      <c r="B856" s="29" t="s">
        <v>7631</v>
      </c>
      <c r="C856" s="29" t="s">
        <v>2802</v>
      </c>
      <c r="D856" s="29">
        <v>35.558999999999997</v>
      </c>
      <c r="E856" s="29">
        <v>321</v>
      </c>
      <c r="F856" s="29" t="s">
        <v>7632</v>
      </c>
      <c r="G856" s="29" t="s">
        <v>7633</v>
      </c>
      <c r="H856" s="29" t="s">
        <v>7634</v>
      </c>
      <c r="I856" s="29" t="s">
        <v>7630</v>
      </c>
      <c r="J856" s="29" t="s">
        <v>7635</v>
      </c>
      <c r="K856" s="29">
        <v>230</v>
      </c>
      <c r="L856" s="29" t="s">
        <v>1508</v>
      </c>
      <c r="M856" s="29" t="s">
        <v>7636</v>
      </c>
      <c r="N856" s="29">
        <v>40.024999999999999</v>
      </c>
      <c r="O856" s="29">
        <v>40.024999999999999</v>
      </c>
      <c r="P856" s="29" t="s">
        <v>7637</v>
      </c>
      <c r="Q856" s="29" t="s">
        <v>7638</v>
      </c>
      <c r="R856" s="29">
        <v>3</v>
      </c>
      <c r="S856" s="29">
        <v>4</v>
      </c>
      <c r="T856" s="29">
        <v>0.28393000000000002</v>
      </c>
      <c r="U856" s="29"/>
      <c r="V856" s="29"/>
      <c r="W856" s="29"/>
      <c r="X856" s="29">
        <v>14817000</v>
      </c>
      <c r="Y856" s="29"/>
      <c r="Z856" s="29"/>
    </row>
    <row r="857" spans="1:26" s="30" customFormat="1" x14ac:dyDescent="0.2">
      <c r="A857" s="29" t="s">
        <v>7639</v>
      </c>
      <c r="B857" s="29" t="s">
        <v>7640</v>
      </c>
      <c r="C857" s="29" t="s">
        <v>7641</v>
      </c>
      <c r="D857" s="29">
        <v>11.619</v>
      </c>
      <c r="E857" s="29">
        <v>107</v>
      </c>
      <c r="F857" s="29" t="s">
        <v>7642</v>
      </c>
      <c r="G857" s="29" t="s">
        <v>7643</v>
      </c>
      <c r="H857" s="29" t="s">
        <v>7644</v>
      </c>
      <c r="I857" s="29" t="s">
        <v>7639</v>
      </c>
      <c r="J857" s="29" t="s">
        <v>1833</v>
      </c>
      <c r="K857" s="29">
        <v>44</v>
      </c>
      <c r="L857" s="29" t="s">
        <v>1508</v>
      </c>
      <c r="M857" s="29" t="s">
        <v>7645</v>
      </c>
      <c r="N857" s="29">
        <v>118.33</v>
      </c>
      <c r="O857" s="29">
        <v>118.33</v>
      </c>
      <c r="P857" s="29" t="s">
        <v>7646</v>
      </c>
      <c r="Q857" s="29" t="s">
        <v>7647</v>
      </c>
      <c r="R857" s="29">
        <v>6</v>
      </c>
      <c r="S857" s="29">
        <v>2</v>
      </c>
      <c r="T857" s="29">
        <v>0.23216000000000001</v>
      </c>
      <c r="U857" s="29">
        <v>10410000</v>
      </c>
      <c r="V857" s="29">
        <v>14334000</v>
      </c>
      <c r="W857" s="29">
        <v>7932300</v>
      </c>
      <c r="X857" s="29"/>
      <c r="Y857" s="29"/>
      <c r="Z857" s="29"/>
    </row>
    <row r="858" spans="1:26" s="30" customFormat="1" x14ac:dyDescent="0.2">
      <c r="A858" s="29" t="s">
        <v>7639</v>
      </c>
      <c r="B858" s="29" t="s">
        <v>7640</v>
      </c>
      <c r="C858" s="29" t="s">
        <v>7641</v>
      </c>
      <c r="D858" s="29">
        <v>11.619</v>
      </c>
      <c r="E858" s="29">
        <v>107</v>
      </c>
      <c r="F858" s="29" t="s">
        <v>7648</v>
      </c>
      <c r="G858" s="29" t="s">
        <v>7649</v>
      </c>
      <c r="H858" s="29" t="s">
        <v>7644</v>
      </c>
      <c r="I858" s="29" t="s">
        <v>7639</v>
      </c>
      <c r="J858" s="29" t="s">
        <v>5492</v>
      </c>
      <c r="K858" s="29">
        <v>28</v>
      </c>
      <c r="L858" s="29" t="s">
        <v>1508</v>
      </c>
      <c r="M858" s="29" t="s">
        <v>7650</v>
      </c>
      <c r="N858" s="29">
        <v>43.543999999999997</v>
      </c>
      <c r="O858" s="29">
        <v>43.543999999999997</v>
      </c>
      <c r="P858" s="29" t="s">
        <v>7651</v>
      </c>
      <c r="Q858" s="29" t="s">
        <v>7652</v>
      </c>
      <c r="R858" s="29">
        <v>3</v>
      </c>
      <c r="S858" s="29">
        <v>3</v>
      </c>
      <c r="T858" s="29">
        <v>1.0841000000000001</v>
      </c>
      <c r="U858" s="29">
        <v>5955500</v>
      </c>
      <c r="V858" s="29"/>
      <c r="W858" s="29"/>
      <c r="X858" s="29">
        <v>5226500</v>
      </c>
      <c r="Y858" s="29"/>
      <c r="Z858" s="29"/>
    </row>
    <row r="859" spans="1:26" s="30" customFormat="1" x14ac:dyDescent="0.2">
      <c r="A859" s="29" t="s">
        <v>7653</v>
      </c>
      <c r="B859" s="29" t="s">
        <v>7654</v>
      </c>
      <c r="C859" s="29" t="s">
        <v>7655</v>
      </c>
      <c r="D859" s="29">
        <v>24.164999999999999</v>
      </c>
      <c r="E859" s="29">
        <v>218</v>
      </c>
      <c r="F859" s="29" t="s">
        <v>7656</v>
      </c>
      <c r="G859" s="29" t="s">
        <v>7657</v>
      </c>
      <c r="H859" s="29" t="s">
        <v>7658</v>
      </c>
      <c r="I859" s="29" t="s">
        <v>7653</v>
      </c>
      <c r="J859" s="29" t="s">
        <v>5482</v>
      </c>
      <c r="K859" s="29">
        <v>38</v>
      </c>
      <c r="L859" s="29" t="s">
        <v>1508</v>
      </c>
      <c r="M859" s="29" t="s">
        <v>7659</v>
      </c>
      <c r="N859" s="29">
        <v>98.248999999999995</v>
      </c>
      <c r="O859" s="29">
        <v>98.248999999999995</v>
      </c>
      <c r="P859" s="29" t="s">
        <v>7660</v>
      </c>
      <c r="Q859" s="29" t="s">
        <v>7661</v>
      </c>
      <c r="R859" s="29">
        <v>6</v>
      </c>
      <c r="S859" s="29">
        <v>2</v>
      </c>
      <c r="T859" s="29">
        <v>-0.42114000000000001</v>
      </c>
      <c r="U859" s="29"/>
      <c r="V859" s="29"/>
      <c r="W859" s="29">
        <v>4317700</v>
      </c>
      <c r="X859" s="29">
        <v>5722100</v>
      </c>
      <c r="Y859" s="29">
        <v>7150000</v>
      </c>
      <c r="Z859" s="29"/>
    </row>
    <row r="860" spans="1:26" s="30" customFormat="1" x14ac:dyDescent="0.2">
      <c r="A860" s="29" t="s">
        <v>7662</v>
      </c>
      <c r="B860" s="29" t="s">
        <v>7663</v>
      </c>
      <c r="C860" s="29" t="s">
        <v>7664</v>
      </c>
      <c r="D860" s="29">
        <v>24.58</v>
      </c>
      <c r="E860" s="29">
        <v>216</v>
      </c>
      <c r="F860" s="29" t="s">
        <v>7665</v>
      </c>
      <c r="G860" s="29" t="s">
        <v>7666</v>
      </c>
      <c r="H860" s="29" t="s">
        <v>7667</v>
      </c>
      <c r="I860" s="29" t="s">
        <v>7668</v>
      </c>
      <c r="J860" s="29" t="s">
        <v>7669</v>
      </c>
      <c r="K860" s="29">
        <v>53</v>
      </c>
      <c r="L860" s="29" t="s">
        <v>1508</v>
      </c>
      <c r="M860" s="29" t="s">
        <v>7670</v>
      </c>
      <c r="N860" s="29">
        <v>33.685000000000002</v>
      </c>
      <c r="O860" s="29">
        <v>33.685000000000002</v>
      </c>
      <c r="P860" s="29" t="s">
        <v>7671</v>
      </c>
      <c r="Q860" s="29" t="s">
        <v>7672</v>
      </c>
      <c r="R860" s="29">
        <v>6</v>
      </c>
      <c r="S860" s="29">
        <v>4</v>
      </c>
      <c r="T860" s="29">
        <v>0.48626999999999998</v>
      </c>
      <c r="U860" s="29"/>
      <c r="V860" s="29"/>
      <c r="W860" s="29"/>
      <c r="X860" s="29">
        <v>46942000</v>
      </c>
      <c r="Y860" s="29"/>
      <c r="Z860" s="29"/>
    </row>
    <row r="861" spans="1:26" s="30" customFormat="1" x14ac:dyDescent="0.2">
      <c r="A861" s="29" t="s">
        <v>7662</v>
      </c>
      <c r="B861" s="29" t="s">
        <v>7673</v>
      </c>
      <c r="C861" s="29" t="s">
        <v>2802</v>
      </c>
      <c r="D861" s="29">
        <v>24.58</v>
      </c>
      <c r="E861" s="29">
        <v>216</v>
      </c>
      <c r="F861" s="29" t="s">
        <v>7674</v>
      </c>
      <c r="G861" s="29" t="s">
        <v>7675</v>
      </c>
      <c r="H861" s="29" t="s">
        <v>7676</v>
      </c>
      <c r="I861" s="29" t="s">
        <v>7677</v>
      </c>
      <c r="J861" s="29" t="s">
        <v>7678</v>
      </c>
      <c r="K861" s="29">
        <v>151</v>
      </c>
      <c r="L861" s="29" t="s">
        <v>1508</v>
      </c>
      <c r="M861" s="29" t="s">
        <v>7679</v>
      </c>
      <c r="N861" s="29">
        <v>141.52000000000001</v>
      </c>
      <c r="O861" s="29">
        <v>136.27000000000001</v>
      </c>
      <c r="P861" s="29" t="s">
        <v>7680</v>
      </c>
      <c r="Q861" s="29" t="s">
        <v>7681</v>
      </c>
      <c r="R861" s="29">
        <v>5</v>
      </c>
      <c r="S861" s="29">
        <v>2</v>
      </c>
      <c r="T861" s="29">
        <v>0.73645000000000005</v>
      </c>
      <c r="U861" s="29">
        <v>65013000</v>
      </c>
      <c r="V861" s="29">
        <v>70228000</v>
      </c>
      <c r="W861" s="29">
        <v>60503000</v>
      </c>
      <c r="X861" s="29">
        <v>51023000</v>
      </c>
      <c r="Y861" s="29">
        <v>63346000</v>
      </c>
      <c r="Z861" s="29">
        <v>59116000</v>
      </c>
    </row>
    <row r="862" spans="1:26" s="30" customFormat="1" x14ac:dyDescent="0.2">
      <c r="A862" s="29" t="s">
        <v>7662</v>
      </c>
      <c r="B862" s="29" t="s">
        <v>7673</v>
      </c>
      <c r="C862" s="29" t="s">
        <v>7682</v>
      </c>
      <c r="D862" s="29">
        <v>24.58</v>
      </c>
      <c r="E862" s="29">
        <v>216</v>
      </c>
      <c r="F862" s="29" t="s">
        <v>7683</v>
      </c>
      <c r="G862" s="29" t="s">
        <v>7684</v>
      </c>
      <c r="H862" s="29" t="s">
        <v>7685</v>
      </c>
      <c r="I862" s="29" t="s">
        <v>7662</v>
      </c>
      <c r="J862" s="29" t="s">
        <v>1668</v>
      </c>
      <c r="K862" s="29">
        <v>63</v>
      </c>
      <c r="L862" s="29" t="s">
        <v>1508</v>
      </c>
      <c r="M862" s="29" t="s">
        <v>7686</v>
      </c>
      <c r="N862" s="29">
        <v>48.883000000000003</v>
      </c>
      <c r="O862" s="29">
        <v>26.837</v>
      </c>
      <c r="P862" s="29" t="s">
        <v>7687</v>
      </c>
      <c r="Q862" s="29" t="s">
        <v>7688</v>
      </c>
      <c r="R862" s="29">
        <v>2</v>
      </c>
      <c r="S862" s="29">
        <v>4</v>
      </c>
      <c r="T862" s="29">
        <v>-0.36992000000000003</v>
      </c>
      <c r="U862" s="29"/>
      <c r="V862" s="29">
        <v>8955500</v>
      </c>
      <c r="W862" s="29"/>
      <c r="X862" s="29">
        <v>6477400</v>
      </c>
      <c r="Y862" s="29"/>
      <c r="Z862" s="29"/>
    </row>
    <row r="863" spans="1:26" s="30" customFormat="1" x14ac:dyDescent="0.2">
      <c r="A863" s="29" t="s">
        <v>7689</v>
      </c>
      <c r="B863" s="29" t="s">
        <v>7690</v>
      </c>
      <c r="C863" s="29" t="s">
        <v>7691</v>
      </c>
      <c r="D863" s="29">
        <v>24.690999999999999</v>
      </c>
      <c r="E863" s="29">
        <v>215</v>
      </c>
      <c r="F863" s="29" t="s">
        <v>7692</v>
      </c>
      <c r="G863" s="29" t="s">
        <v>7693</v>
      </c>
      <c r="H863" s="29" t="s">
        <v>7694</v>
      </c>
      <c r="I863" s="29" t="s">
        <v>7689</v>
      </c>
      <c r="J863" s="29" t="s">
        <v>5153</v>
      </c>
      <c r="K863" s="29">
        <v>30</v>
      </c>
      <c r="L863" s="29" t="s">
        <v>1508</v>
      </c>
      <c r="M863" s="29" t="s">
        <v>7695</v>
      </c>
      <c r="N863" s="29">
        <v>42.784999999999997</v>
      </c>
      <c r="O863" s="29">
        <v>42.784999999999997</v>
      </c>
      <c r="P863" s="29" t="s">
        <v>7696</v>
      </c>
      <c r="Q863" s="29" t="s">
        <v>7697</v>
      </c>
      <c r="R863" s="29">
        <v>1</v>
      </c>
      <c r="S863" s="29">
        <v>3</v>
      </c>
      <c r="T863" s="29">
        <v>-1.1203000000000001E-3</v>
      </c>
      <c r="U863" s="29">
        <v>4950300</v>
      </c>
      <c r="V863" s="29"/>
      <c r="W863" s="29"/>
      <c r="X863" s="29"/>
      <c r="Y863" s="29"/>
      <c r="Z863" s="29">
        <v>9515900</v>
      </c>
    </row>
    <row r="864" spans="1:26" s="30" customFormat="1" x14ac:dyDescent="0.2">
      <c r="A864" s="29" t="s">
        <v>7698</v>
      </c>
      <c r="B864" s="29" t="s">
        <v>7699</v>
      </c>
      <c r="C864" s="29" t="s">
        <v>2802</v>
      </c>
      <c r="D864" s="29">
        <v>68.158000000000001</v>
      </c>
      <c r="E864" s="29">
        <v>608</v>
      </c>
      <c r="F864" s="29" t="s">
        <v>7698</v>
      </c>
      <c r="G864" s="29" t="s">
        <v>5102</v>
      </c>
      <c r="H864" s="29" t="s">
        <v>7700</v>
      </c>
      <c r="I864" s="29" t="s">
        <v>7698</v>
      </c>
      <c r="J864" s="29" t="s">
        <v>5102</v>
      </c>
      <c r="K864" s="29">
        <v>54</v>
      </c>
      <c r="L864" s="29" t="s">
        <v>1508</v>
      </c>
      <c r="M864" s="29" t="s">
        <v>7701</v>
      </c>
      <c r="N864" s="29">
        <v>80.102000000000004</v>
      </c>
      <c r="O864" s="29">
        <v>80.102000000000004</v>
      </c>
      <c r="P864" s="29" t="s">
        <v>7702</v>
      </c>
      <c r="Q864" s="29" t="s">
        <v>7703</v>
      </c>
      <c r="R864" s="29">
        <v>4</v>
      </c>
      <c r="S864" s="29">
        <v>3</v>
      </c>
      <c r="T864" s="29">
        <v>-0.25874999999999998</v>
      </c>
      <c r="U864" s="29"/>
      <c r="V864" s="29">
        <v>74516000</v>
      </c>
      <c r="W864" s="29"/>
      <c r="X864" s="29">
        <v>23784000</v>
      </c>
      <c r="Y864" s="29"/>
      <c r="Z864" s="29"/>
    </row>
    <row r="865" spans="1:26" s="30" customFormat="1" x14ac:dyDescent="0.2">
      <c r="A865" s="29" t="s">
        <v>7704</v>
      </c>
      <c r="B865" s="29" t="s">
        <v>1564</v>
      </c>
      <c r="C865" s="29" t="s">
        <v>2802</v>
      </c>
      <c r="D865" s="29">
        <v>17.795999999999999</v>
      </c>
      <c r="E865" s="29">
        <v>165</v>
      </c>
      <c r="F865" s="29" t="s">
        <v>7704</v>
      </c>
      <c r="G865" s="29" t="s">
        <v>3999</v>
      </c>
      <c r="H865" s="29" t="s">
        <v>7705</v>
      </c>
      <c r="I865" s="29" t="s">
        <v>7704</v>
      </c>
      <c r="J865" s="29" t="s">
        <v>3999</v>
      </c>
      <c r="K865" s="29">
        <v>136</v>
      </c>
      <c r="L865" s="29" t="s">
        <v>1508</v>
      </c>
      <c r="M865" s="29" t="s">
        <v>7706</v>
      </c>
      <c r="N865" s="29">
        <v>25.437000000000001</v>
      </c>
      <c r="O865" s="29">
        <v>25.437000000000001</v>
      </c>
      <c r="P865" s="29" t="s">
        <v>7707</v>
      </c>
      <c r="Q865" s="29" t="s">
        <v>7708</v>
      </c>
      <c r="R865" s="29">
        <v>14</v>
      </c>
      <c r="S865" s="29">
        <v>2</v>
      </c>
      <c r="T865" s="29">
        <v>-1.9803999999999999</v>
      </c>
      <c r="U865" s="29">
        <v>22672000</v>
      </c>
      <c r="V865" s="29">
        <v>24409000</v>
      </c>
      <c r="W865" s="29">
        <v>30925000</v>
      </c>
      <c r="X865" s="29"/>
      <c r="Y865" s="29"/>
      <c r="Z865" s="29"/>
    </row>
    <row r="866" spans="1:26" s="30" customFormat="1" x14ac:dyDescent="0.2">
      <c r="A866" s="29" t="s">
        <v>7709</v>
      </c>
      <c r="B866" s="29" t="s">
        <v>7710</v>
      </c>
      <c r="C866" s="29" t="s">
        <v>7711</v>
      </c>
      <c r="D866" s="29">
        <v>21.504999999999999</v>
      </c>
      <c r="E866" s="29">
        <v>190</v>
      </c>
      <c r="F866" s="29" t="s">
        <v>7712</v>
      </c>
      <c r="G866" s="29" t="s">
        <v>7713</v>
      </c>
      <c r="H866" s="29" t="s">
        <v>7714</v>
      </c>
      <c r="I866" s="29" t="s">
        <v>7715</v>
      </c>
      <c r="J866" s="29" t="s">
        <v>5429</v>
      </c>
      <c r="K866" s="29">
        <v>124</v>
      </c>
      <c r="L866" s="29" t="s">
        <v>1508</v>
      </c>
      <c r="M866" s="29" t="s">
        <v>7716</v>
      </c>
      <c r="N866" s="29">
        <v>127.76</v>
      </c>
      <c r="O866" s="29">
        <v>26.969000000000001</v>
      </c>
      <c r="P866" s="29" t="s">
        <v>7717</v>
      </c>
      <c r="Q866" s="29" t="s">
        <v>7718</v>
      </c>
      <c r="R866" s="29">
        <v>1</v>
      </c>
      <c r="S866" s="29">
        <v>3</v>
      </c>
      <c r="T866" s="29">
        <v>1.3429</v>
      </c>
      <c r="U866" s="29">
        <v>44138000</v>
      </c>
      <c r="V866" s="29">
        <v>57504000</v>
      </c>
      <c r="W866" s="29">
        <v>43404000</v>
      </c>
      <c r="X866" s="29">
        <v>61890000</v>
      </c>
      <c r="Y866" s="29">
        <v>84845000</v>
      </c>
      <c r="Z866" s="29">
        <v>68480000</v>
      </c>
    </row>
    <row r="867" spans="1:26" s="30" customFormat="1" x14ac:dyDescent="0.2">
      <c r="A867" s="29" t="s">
        <v>7709</v>
      </c>
      <c r="B867" s="29" t="s">
        <v>7710</v>
      </c>
      <c r="C867" s="29" t="s">
        <v>7711</v>
      </c>
      <c r="D867" s="29">
        <v>21.504999999999999</v>
      </c>
      <c r="E867" s="29">
        <v>190</v>
      </c>
      <c r="F867" s="29" t="s">
        <v>7719</v>
      </c>
      <c r="G867" s="29" t="s">
        <v>7720</v>
      </c>
      <c r="H867" s="29" t="s">
        <v>7714</v>
      </c>
      <c r="I867" s="29" t="s">
        <v>7721</v>
      </c>
      <c r="J867" s="29" t="s">
        <v>7722</v>
      </c>
      <c r="K867" s="29">
        <v>163</v>
      </c>
      <c r="L867" s="29" t="s">
        <v>1508</v>
      </c>
      <c r="M867" s="29" t="s">
        <v>7723</v>
      </c>
      <c r="N867" s="29">
        <v>135.79</v>
      </c>
      <c r="O867" s="29">
        <v>89.548000000000002</v>
      </c>
      <c r="P867" s="29" t="s">
        <v>7724</v>
      </c>
      <c r="Q867" s="29" t="s">
        <v>7725</v>
      </c>
      <c r="R867" s="29">
        <v>8</v>
      </c>
      <c r="S867" s="29">
        <v>3</v>
      </c>
      <c r="T867" s="29">
        <v>-0.62944999999999995</v>
      </c>
      <c r="U867" s="29">
        <v>359620000</v>
      </c>
      <c r="V867" s="29">
        <v>395680000</v>
      </c>
      <c r="W867" s="29">
        <v>446940000</v>
      </c>
      <c r="X867" s="29">
        <v>348270000</v>
      </c>
      <c r="Y867" s="29">
        <v>475860000</v>
      </c>
      <c r="Z867" s="29">
        <v>474550000</v>
      </c>
    </row>
    <row r="868" spans="1:26" s="30" customFormat="1" x14ac:dyDescent="0.2">
      <c r="A868" s="29" t="s">
        <v>7726</v>
      </c>
      <c r="B868" s="29" t="s">
        <v>4549</v>
      </c>
      <c r="C868" s="29" t="s">
        <v>2802</v>
      </c>
      <c r="D868" s="29">
        <v>22.606999999999999</v>
      </c>
      <c r="E868" s="29">
        <v>240</v>
      </c>
      <c r="F868" s="29" t="s">
        <v>7727</v>
      </c>
      <c r="G868" s="29" t="s">
        <v>7728</v>
      </c>
      <c r="H868" s="29" t="s">
        <v>7729</v>
      </c>
      <c r="I868" s="29" t="s">
        <v>7730</v>
      </c>
      <c r="J868" s="29" t="s">
        <v>7027</v>
      </c>
      <c r="K868" s="29">
        <v>66</v>
      </c>
      <c r="L868" s="29" t="s">
        <v>1508</v>
      </c>
      <c r="M868" s="29" t="s">
        <v>7731</v>
      </c>
      <c r="N868" s="29">
        <v>32.917000000000002</v>
      </c>
      <c r="O868" s="29">
        <v>30.446000000000002</v>
      </c>
      <c r="P868" s="29" t="s">
        <v>7732</v>
      </c>
      <c r="Q868" s="29" t="s">
        <v>7733</v>
      </c>
      <c r="R868" s="29">
        <v>2</v>
      </c>
      <c r="S868" s="29">
        <v>3</v>
      </c>
      <c r="T868" s="29">
        <v>-1.2162999999999999</v>
      </c>
      <c r="U868" s="29"/>
      <c r="V868" s="29">
        <v>16234000</v>
      </c>
      <c r="W868" s="29">
        <v>16999000</v>
      </c>
      <c r="X868" s="29"/>
      <c r="Y868" s="29">
        <v>14946000</v>
      </c>
      <c r="Z868" s="29"/>
    </row>
    <row r="869" spans="1:26" s="30" customFormat="1" x14ac:dyDescent="0.2">
      <c r="A869" s="29" t="s">
        <v>7734</v>
      </c>
      <c r="B869" s="29" t="s">
        <v>1564</v>
      </c>
      <c r="C869" s="29" t="s">
        <v>2802</v>
      </c>
      <c r="D869" s="29">
        <v>23.734999999999999</v>
      </c>
      <c r="E869" s="29">
        <v>214</v>
      </c>
      <c r="F869" s="29" t="s">
        <v>7735</v>
      </c>
      <c r="G869" s="29" t="s">
        <v>7736</v>
      </c>
      <c r="H869" s="29" t="s">
        <v>7737</v>
      </c>
      <c r="I869" s="29" t="s">
        <v>7734</v>
      </c>
      <c r="J869" s="29" t="s">
        <v>2132</v>
      </c>
      <c r="K869" s="29">
        <v>123</v>
      </c>
      <c r="L869" s="29" t="s">
        <v>1508</v>
      </c>
      <c r="M869" s="29" t="s">
        <v>7738</v>
      </c>
      <c r="N869" s="29">
        <v>75.97</v>
      </c>
      <c r="O869" s="29">
        <v>75.97</v>
      </c>
      <c r="P869" s="29" t="s">
        <v>7739</v>
      </c>
      <c r="Q869" s="29" t="s">
        <v>7740</v>
      </c>
      <c r="R869" s="29">
        <v>12</v>
      </c>
      <c r="S869" s="29">
        <v>3</v>
      </c>
      <c r="T869" s="29">
        <v>-0.13197999999999999</v>
      </c>
      <c r="U869" s="29">
        <v>17836000</v>
      </c>
      <c r="V869" s="29">
        <v>29659000</v>
      </c>
      <c r="W869" s="29">
        <v>26355000</v>
      </c>
      <c r="X869" s="29"/>
      <c r="Y869" s="29"/>
      <c r="Z869" s="29">
        <v>37505000</v>
      </c>
    </row>
    <row r="870" spans="1:26" s="30" customFormat="1" x14ac:dyDescent="0.2">
      <c r="A870" s="29" t="s">
        <v>7741</v>
      </c>
      <c r="B870" s="29" t="s">
        <v>7742</v>
      </c>
      <c r="C870" s="29" t="s">
        <v>7743</v>
      </c>
      <c r="D870" s="29">
        <v>26.097000000000001</v>
      </c>
      <c r="E870" s="29">
        <v>235</v>
      </c>
      <c r="F870" s="29" t="s">
        <v>7744</v>
      </c>
      <c r="G870" s="29" t="s">
        <v>7745</v>
      </c>
      <c r="H870" s="29" t="s">
        <v>7746</v>
      </c>
      <c r="I870" s="29" t="s">
        <v>7747</v>
      </c>
      <c r="J870" s="29" t="s">
        <v>7748</v>
      </c>
      <c r="K870" s="29">
        <v>43</v>
      </c>
      <c r="L870" s="29" t="s">
        <v>1508</v>
      </c>
      <c r="M870" s="29" t="s">
        <v>7749</v>
      </c>
      <c r="N870" s="29">
        <v>43.991</v>
      </c>
      <c r="O870" s="29">
        <v>43.991</v>
      </c>
      <c r="P870" s="29" t="s">
        <v>7750</v>
      </c>
      <c r="Q870" s="29" t="s">
        <v>7751</v>
      </c>
      <c r="R870" s="29">
        <v>12</v>
      </c>
      <c r="S870" s="29">
        <v>3</v>
      </c>
      <c r="T870" s="29">
        <v>-0.60921999999999998</v>
      </c>
      <c r="U870" s="29"/>
      <c r="V870" s="29"/>
      <c r="W870" s="29"/>
      <c r="X870" s="29"/>
      <c r="Y870" s="29">
        <v>15126000</v>
      </c>
      <c r="Z870" s="29"/>
    </row>
    <row r="871" spans="1:26" s="30" customFormat="1" x14ac:dyDescent="0.2">
      <c r="A871" s="29" t="s">
        <v>7741</v>
      </c>
      <c r="B871" s="29" t="s">
        <v>7742</v>
      </c>
      <c r="C871" s="29" t="s">
        <v>7743</v>
      </c>
      <c r="D871" s="29">
        <v>26.097000000000001</v>
      </c>
      <c r="E871" s="29">
        <v>235</v>
      </c>
      <c r="F871" s="29" t="s">
        <v>7752</v>
      </c>
      <c r="G871" s="29" t="s">
        <v>7753</v>
      </c>
      <c r="H871" s="29" t="s">
        <v>7754</v>
      </c>
      <c r="I871" s="29" t="s">
        <v>7747</v>
      </c>
      <c r="J871" s="29" t="s">
        <v>7755</v>
      </c>
      <c r="K871" s="29">
        <v>99</v>
      </c>
      <c r="L871" s="29" t="s">
        <v>1508</v>
      </c>
      <c r="M871" s="29" t="s">
        <v>7756</v>
      </c>
      <c r="N871" s="29">
        <v>58.670999999999999</v>
      </c>
      <c r="O871" s="29">
        <v>58.670999999999999</v>
      </c>
      <c r="P871" s="29" t="s">
        <v>7757</v>
      </c>
      <c r="Q871" s="29" t="s">
        <v>7758</v>
      </c>
      <c r="R871" s="29">
        <v>15</v>
      </c>
      <c r="S871" s="29">
        <v>3</v>
      </c>
      <c r="T871" s="29">
        <v>-0.55269999999999997</v>
      </c>
      <c r="U871" s="29"/>
      <c r="V871" s="29"/>
      <c r="W871" s="29"/>
      <c r="X871" s="29"/>
      <c r="Y871" s="29"/>
      <c r="Z871" s="29"/>
    </row>
    <row r="872" spans="1:26" s="30" customFormat="1" x14ac:dyDescent="0.2">
      <c r="A872" s="29" t="s">
        <v>7741</v>
      </c>
      <c r="B872" s="29" t="s">
        <v>7742</v>
      </c>
      <c r="C872" s="29" t="s">
        <v>2802</v>
      </c>
      <c r="D872" s="29">
        <v>26.097000000000001</v>
      </c>
      <c r="E872" s="29">
        <v>235</v>
      </c>
      <c r="F872" s="29" t="s">
        <v>7759</v>
      </c>
      <c r="G872" s="29" t="s">
        <v>7760</v>
      </c>
      <c r="H872" s="29" t="s">
        <v>7761</v>
      </c>
      <c r="I872" s="29" t="s">
        <v>7741</v>
      </c>
      <c r="J872" s="29" t="s">
        <v>3164</v>
      </c>
      <c r="K872" s="29">
        <v>158</v>
      </c>
      <c r="L872" s="29" t="s">
        <v>1508</v>
      </c>
      <c r="M872" s="29" t="s">
        <v>7762</v>
      </c>
      <c r="N872" s="29">
        <v>29.126000000000001</v>
      </c>
      <c r="O872" s="29">
        <v>29.126000000000001</v>
      </c>
      <c r="P872" s="29" t="s">
        <v>7763</v>
      </c>
      <c r="Q872" s="29" t="s">
        <v>7764</v>
      </c>
      <c r="R872" s="29">
        <v>22</v>
      </c>
      <c r="S872" s="29">
        <v>4</v>
      </c>
      <c r="T872" s="29">
        <v>-4.7495000000000002E-2</v>
      </c>
      <c r="U872" s="29"/>
      <c r="V872" s="29"/>
      <c r="W872" s="29"/>
      <c r="X872" s="29">
        <v>7465600</v>
      </c>
      <c r="Y872" s="29"/>
      <c r="Z872" s="29"/>
    </row>
    <row r="873" spans="1:26" s="30" customFormat="1" x14ac:dyDescent="0.2">
      <c r="A873" s="29" t="s">
        <v>7765</v>
      </c>
      <c r="B873" s="29" t="s">
        <v>7766</v>
      </c>
      <c r="C873" s="29" t="s">
        <v>7767</v>
      </c>
      <c r="D873" s="29">
        <v>24.19</v>
      </c>
      <c r="E873" s="29">
        <v>214</v>
      </c>
      <c r="F873" s="29" t="s">
        <v>7768</v>
      </c>
      <c r="G873" s="29" t="s">
        <v>7769</v>
      </c>
      <c r="H873" s="29" t="s">
        <v>7770</v>
      </c>
      <c r="I873" s="29" t="s">
        <v>7765</v>
      </c>
      <c r="J873" s="29" t="s">
        <v>7771</v>
      </c>
      <c r="K873" s="29">
        <v>189</v>
      </c>
      <c r="L873" s="29" t="s">
        <v>1508</v>
      </c>
      <c r="M873" s="29" t="s">
        <v>7772</v>
      </c>
      <c r="N873" s="29">
        <v>47.38</v>
      </c>
      <c r="O873" s="29">
        <v>28.93</v>
      </c>
      <c r="P873" s="29" t="s">
        <v>7773</v>
      </c>
      <c r="Q873" s="29" t="s">
        <v>7774</v>
      </c>
      <c r="R873" s="29">
        <v>18</v>
      </c>
      <c r="S873" s="29">
        <v>4</v>
      </c>
      <c r="T873" s="29">
        <v>-0.33134999999999998</v>
      </c>
      <c r="U873" s="29">
        <v>26254000</v>
      </c>
      <c r="V873" s="29">
        <v>33684000</v>
      </c>
      <c r="W873" s="29">
        <v>20686000</v>
      </c>
      <c r="X873" s="29"/>
      <c r="Y873" s="29">
        <v>27661000</v>
      </c>
      <c r="Z873" s="29">
        <v>22965000</v>
      </c>
    </row>
    <row r="874" spans="1:26" s="30" customFormat="1" x14ac:dyDescent="0.2">
      <c r="A874" s="29" t="s">
        <v>7765</v>
      </c>
      <c r="B874" s="29" t="s">
        <v>7766</v>
      </c>
      <c r="C874" s="29" t="s">
        <v>7767</v>
      </c>
      <c r="D874" s="29">
        <v>24.19</v>
      </c>
      <c r="E874" s="29">
        <v>214</v>
      </c>
      <c r="F874" s="29" t="s">
        <v>7768</v>
      </c>
      <c r="G874" s="29" t="s">
        <v>7775</v>
      </c>
      <c r="H874" s="29" t="s">
        <v>7770</v>
      </c>
      <c r="I874" s="29" t="s">
        <v>7765</v>
      </c>
      <c r="J874" s="29" t="s">
        <v>7577</v>
      </c>
      <c r="K874" s="29">
        <v>197</v>
      </c>
      <c r="L874" s="29" t="s">
        <v>1508</v>
      </c>
      <c r="M874" s="29" t="s">
        <v>7776</v>
      </c>
      <c r="N874" s="29">
        <v>29.198</v>
      </c>
      <c r="O874" s="29">
        <v>28.93</v>
      </c>
      <c r="P874" s="29" t="s">
        <v>7773</v>
      </c>
      <c r="Q874" s="29" t="s">
        <v>7774</v>
      </c>
      <c r="R874" s="29">
        <v>26</v>
      </c>
      <c r="S874" s="29">
        <v>4</v>
      </c>
      <c r="T874" s="29">
        <v>-0.33134999999999998</v>
      </c>
      <c r="U874" s="29">
        <v>23418000</v>
      </c>
      <c r="V874" s="29">
        <v>52130000</v>
      </c>
      <c r="W874" s="29">
        <v>8065900</v>
      </c>
      <c r="X874" s="29"/>
      <c r="Y874" s="29">
        <v>41634000</v>
      </c>
      <c r="Z874" s="29">
        <v>26042000</v>
      </c>
    </row>
    <row r="875" spans="1:26" s="30" customFormat="1" x14ac:dyDescent="0.2">
      <c r="A875" s="29" t="s">
        <v>7765</v>
      </c>
      <c r="B875" s="29" t="s">
        <v>7766</v>
      </c>
      <c r="C875" s="29" t="s">
        <v>7767</v>
      </c>
      <c r="D875" s="29">
        <v>24.19</v>
      </c>
      <c r="E875" s="29">
        <v>214</v>
      </c>
      <c r="F875" s="29" t="s">
        <v>7768</v>
      </c>
      <c r="G875" s="29" t="s">
        <v>7777</v>
      </c>
      <c r="H875" s="29" t="s">
        <v>7770</v>
      </c>
      <c r="I875" s="29" t="s">
        <v>7765</v>
      </c>
      <c r="J875" s="29" t="s">
        <v>6683</v>
      </c>
      <c r="K875" s="29">
        <v>115</v>
      </c>
      <c r="L875" s="29" t="s">
        <v>1508</v>
      </c>
      <c r="M875" s="29" t="s">
        <v>7778</v>
      </c>
      <c r="N875" s="29">
        <v>77.680999999999997</v>
      </c>
      <c r="O875" s="29">
        <v>34.65</v>
      </c>
      <c r="P875" s="29" t="s">
        <v>7779</v>
      </c>
      <c r="Q875" s="29" t="s">
        <v>7780</v>
      </c>
      <c r="R875" s="29">
        <v>8</v>
      </c>
      <c r="S875" s="29">
        <v>3</v>
      </c>
      <c r="T875" s="29">
        <v>-0.39692</v>
      </c>
      <c r="U875" s="29">
        <v>209760000</v>
      </c>
      <c r="V875" s="29">
        <v>184020000</v>
      </c>
      <c r="W875" s="29">
        <v>128930000</v>
      </c>
      <c r="X875" s="29">
        <v>299500000</v>
      </c>
      <c r="Y875" s="29">
        <v>203670000</v>
      </c>
      <c r="Z875" s="29">
        <v>123600000</v>
      </c>
    </row>
    <row r="876" spans="1:26" s="30" customFormat="1" x14ac:dyDescent="0.2">
      <c r="A876" s="29" t="s">
        <v>7781</v>
      </c>
      <c r="B876" s="29" t="s">
        <v>7782</v>
      </c>
      <c r="C876" s="29" t="s">
        <v>2802</v>
      </c>
      <c r="D876" s="29">
        <v>85.811000000000007</v>
      </c>
      <c r="E876" s="29">
        <v>768</v>
      </c>
      <c r="F876" s="29" t="s">
        <v>7783</v>
      </c>
      <c r="G876" s="29" t="s">
        <v>7784</v>
      </c>
      <c r="H876" s="29" t="s">
        <v>7785</v>
      </c>
      <c r="I876" s="29" t="s">
        <v>7786</v>
      </c>
      <c r="J876" s="29" t="s">
        <v>7787</v>
      </c>
      <c r="K876" s="29">
        <v>712</v>
      </c>
      <c r="L876" s="29" t="s">
        <v>1508</v>
      </c>
      <c r="M876" s="29" t="s">
        <v>7788</v>
      </c>
      <c r="N876" s="29">
        <v>90.656999999999996</v>
      </c>
      <c r="O876" s="29">
        <v>71.084999999999994</v>
      </c>
      <c r="P876" s="29" t="s">
        <v>7789</v>
      </c>
      <c r="Q876" s="29" t="s">
        <v>7790</v>
      </c>
      <c r="R876" s="29">
        <v>5</v>
      </c>
      <c r="S876" s="29">
        <v>3</v>
      </c>
      <c r="T876" s="29">
        <v>4.8479000000000001E-2</v>
      </c>
      <c r="U876" s="29">
        <v>10215000</v>
      </c>
      <c r="V876" s="29">
        <v>15286000</v>
      </c>
      <c r="W876" s="29">
        <v>11157000</v>
      </c>
      <c r="X876" s="29">
        <v>14936000</v>
      </c>
      <c r="Y876" s="29">
        <v>12384000</v>
      </c>
      <c r="Z876" s="29">
        <v>11951000</v>
      </c>
    </row>
    <row r="877" spans="1:26" s="30" customFormat="1" x14ac:dyDescent="0.2">
      <c r="A877" s="29" t="s">
        <v>7781</v>
      </c>
      <c r="B877" s="29" t="s">
        <v>7782</v>
      </c>
      <c r="C877" s="29" t="s">
        <v>2802</v>
      </c>
      <c r="D877" s="29">
        <v>85.811000000000007</v>
      </c>
      <c r="E877" s="29">
        <v>768</v>
      </c>
      <c r="F877" s="29" t="s">
        <v>7791</v>
      </c>
      <c r="G877" s="29" t="s">
        <v>7792</v>
      </c>
      <c r="H877" s="29" t="s">
        <v>7785</v>
      </c>
      <c r="I877" s="29" t="s">
        <v>7786</v>
      </c>
      <c r="J877" s="29" t="s">
        <v>7793</v>
      </c>
      <c r="K877" s="29">
        <v>675</v>
      </c>
      <c r="L877" s="29" t="s">
        <v>1508</v>
      </c>
      <c r="M877" s="29" t="s">
        <v>7794</v>
      </c>
      <c r="N877" s="29">
        <v>90.759</v>
      </c>
      <c r="O877" s="29">
        <v>75.998000000000005</v>
      </c>
      <c r="P877" s="29" t="s">
        <v>7795</v>
      </c>
      <c r="Q877" s="29" t="s">
        <v>7796</v>
      </c>
      <c r="R877" s="29">
        <v>6</v>
      </c>
      <c r="S877" s="29">
        <v>3</v>
      </c>
      <c r="T877" s="29">
        <v>5.7987999999999998E-2</v>
      </c>
      <c r="U877" s="29">
        <v>63493000</v>
      </c>
      <c r="V877" s="29">
        <v>139610000</v>
      </c>
      <c r="W877" s="29">
        <v>97212000</v>
      </c>
      <c r="X877" s="29">
        <v>79344000</v>
      </c>
      <c r="Y877" s="29">
        <v>111070000</v>
      </c>
      <c r="Z877" s="29">
        <v>96526000</v>
      </c>
    </row>
    <row r="878" spans="1:26" s="30" customFormat="1" x14ac:dyDescent="0.2">
      <c r="A878" s="29" t="s">
        <v>7781</v>
      </c>
      <c r="B878" s="29" t="s">
        <v>7782</v>
      </c>
      <c r="C878" s="29" t="s">
        <v>2802</v>
      </c>
      <c r="D878" s="29">
        <v>85.811000000000007</v>
      </c>
      <c r="E878" s="29">
        <v>768</v>
      </c>
      <c r="F878" s="29" t="s">
        <v>7797</v>
      </c>
      <c r="G878" s="29" t="s">
        <v>7798</v>
      </c>
      <c r="H878" s="29" t="s">
        <v>7785</v>
      </c>
      <c r="I878" s="29" t="s">
        <v>7781</v>
      </c>
      <c r="J878" s="29" t="s">
        <v>3297</v>
      </c>
      <c r="K878" s="29">
        <v>117</v>
      </c>
      <c r="L878" s="29" t="s">
        <v>1508</v>
      </c>
      <c r="M878" s="29" t="s">
        <v>7799</v>
      </c>
      <c r="N878" s="29">
        <v>59.344999999999999</v>
      </c>
      <c r="O878" s="29">
        <v>41.86</v>
      </c>
      <c r="P878" s="29" t="s">
        <v>7800</v>
      </c>
      <c r="Q878" s="29" t="s">
        <v>7801</v>
      </c>
      <c r="R878" s="29">
        <v>14</v>
      </c>
      <c r="S878" s="29">
        <v>4</v>
      </c>
      <c r="T878" s="29">
        <v>0.14398</v>
      </c>
      <c r="U878" s="29">
        <v>19090000</v>
      </c>
      <c r="V878" s="29">
        <v>9306400</v>
      </c>
      <c r="W878" s="29">
        <v>12608000</v>
      </c>
      <c r="X878" s="29"/>
      <c r="Y878" s="29"/>
      <c r="Z878" s="29">
        <v>17938000</v>
      </c>
    </row>
    <row r="879" spans="1:26" s="30" customFormat="1" x14ac:dyDescent="0.2">
      <c r="A879" s="29" t="s">
        <v>7781</v>
      </c>
      <c r="B879" s="29" t="s">
        <v>7782</v>
      </c>
      <c r="C879" s="29" t="s">
        <v>2802</v>
      </c>
      <c r="D879" s="29">
        <v>85.811000000000007</v>
      </c>
      <c r="E879" s="29">
        <v>768</v>
      </c>
      <c r="F879" s="29" t="s">
        <v>7802</v>
      </c>
      <c r="G879" s="29" t="s">
        <v>7803</v>
      </c>
      <c r="H879" s="29" t="s">
        <v>7785</v>
      </c>
      <c r="I879" s="29" t="s">
        <v>7786</v>
      </c>
      <c r="J879" s="29" t="s">
        <v>7804</v>
      </c>
      <c r="K879" s="29">
        <v>512</v>
      </c>
      <c r="L879" s="29" t="s">
        <v>1508</v>
      </c>
      <c r="M879" s="29" t="s">
        <v>7805</v>
      </c>
      <c r="N879" s="29">
        <v>51.192999999999998</v>
      </c>
      <c r="O879" s="29">
        <v>24.594000000000001</v>
      </c>
      <c r="P879" s="29" t="s">
        <v>7806</v>
      </c>
      <c r="Q879" s="29" t="s">
        <v>7807</v>
      </c>
      <c r="R879" s="29">
        <v>18</v>
      </c>
      <c r="S879" s="29">
        <v>4</v>
      </c>
      <c r="T879" s="29">
        <v>-4.2521999999999997E-2</v>
      </c>
      <c r="U879" s="29">
        <v>20483000</v>
      </c>
      <c r="V879" s="29">
        <v>23618000</v>
      </c>
      <c r="W879" s="29">
        <v>23597000</v>
      </c>
      <c r="X879" s="29">
        <v>22324000</v>
      </c>
      <c r="Y879" s="29"/>
      <c r="Z879" s="29">
        <v>44547000</v>
      </c>
    </row>
    <row r="880" spans="1:26" s="30" customFormat="1" x14ac:dyDescent="0.2">
      <c r="A880" s="29" t="s">
        <v>7781</v>
      </c>
      <c r="B880" s="29" t="s">
        <v>7782</v>
      </c>
      <c r="C880" s="29" t="s">
        <v>2802</v>
      </c>
      <c r="D880" s="29">
        <v>85.811000000000007</v>
      </c>
      <c r="E880" s="29">
        <v>768</v>
      </c>
      <c r="F880" s="29" t="s">
        <v>7808</v>
      </c>
      <c r="G880" s="29" t="s">
        <v>7809</v>
      </c>
      <c r="H880" s="29" t="s">
        <v>7785</v>
      </c>
      <c r="I880" s="29" t="s">
        <v>7786</v>
      </c>
      <c r="J880" s="29" t="s">
        <v>7810</v>
      </c>
      <c r="K880" s="29">
        <v>295</v>
      </c>
      <c r="L880" s="29" t="s">
        <v>1508</v>
      </c>
      <c r="M880" s="29" t="s">
        <v>7811</v>
      </c>
      <c r="N880" s="29">
        <v>141.19999999999999</v>
      </c>
      <c r="O880" s="29">
        <v>114.99</v>
      </c>
      <c r="P880" s="29" t="s">
        <v>7812</v>
      </c>
      <c r="Q880" s="29" t="s">
        <v>7813</v>
      </c>
      <c r="R880" s="29">
        <v>1</v>
      </c>
      <c r="S880" s="29">
        <v>2</v>
      </c>
      <c r="T880" s="29">
        <v>0.20704</v>
      </c>
      <c r="U880" s="29">
        <v>62430000</v>
      </c>
      <c r="V880" s="29">
        <v>64054000</v>
      </c>
      <c r="W880" s="29">
        <v>97218000</v>
      </c>
      <c r="X880" s="29">
        <v>40724000</v>
      </c>
      <c r="Y880" s="29">
        <v>103000000</v>
      </c>
      <c r="Z880" s="29">
        <v>70754000</v>
      </c>
    </row>
    <row r="881" spans="1:26" s="30" customFormat="1" x14ac:dyDescent="0.2">
      <c r="A881" s="29" t="s">
        <v>7781</v>
      </c>
      <c r="B881" s="29" t="s">
        <v>7782</v>
      </c>
      <c r="C881" s="29" t="s">
        <v>2802</v>
      </c>
      <c r="D881" s="29">
        <v>85.811000000000007</v>
      </c>
      <c r="E881" s="29">
        <v>768</v>
      </c>
      <c r="F881" s="29" t="s">
        <v>7814</v>
      </c>
      <c r="G881" s="29" t="s">
        <v>7815</v>
      </c>
      <c r="H881" s="29" t="s">
        <v>7785</v>
      </c>
      <c r="I881" s="29" t="s">
        <v>7786</v>
      </c>
      <c r="J881" s="29" t="s">
        <v>7816</v>
      </c>
      <c r="K881" s="29">
        <v>493</v>
      </c>
      <c r="L881" s="29" t="s">
        <v>1508</v>
      </c>
      <c r="M881" s="29" t="s">
        <v>7817</v>
      </c>
      <c r="N881" s="29">
        <v>86.625</v>
      </c>
      <c r="O881" s="29">
        <v>86.625</v>
      </c>
      <c r="P881" s="29" t="s">
        <v>7818</v>
      </c>
      <c r="Q881" s="29" t="s">
        <v>7819</v>
      </c>
      <c r="R881" s="29">
        <v>21</v>
      </c>
      <c r="S881" s="29">
        <v>3</v>
      </c>
      <c r="T881" s="29">
        <v>0.79222999999999999</v>
      </c>
      <c r="U881" s="29"/>
      <c r="V881" s="29"/>
      <c r="W881" s="29"/>
      <c r="X881" s="29"/>
      <c r="Y881" s="29"/>
      <c r="Z881" s="29">
        <v>65877000</v>
      </c>
    </row>
    <row r="882" spans="1:26" s="30" customFormat="1" x14ac:dyDescent="0.2">
      <c r="A882" s="29" t="s">
        <v>7820</v>
      </c>
      <c r="B882" s="29" t="s">
        <v>7821</v>
      </c>
      <c r="C882" s="29" t="s">
        <v>7822</v>
      </c>
      <c r="D882" s="29">
        <v>13.565</v>
      </c>
      <c r="E882" s="29">
        <v>129</v>
      </c>
      <c r="F882" s="29" t="s">
        <v>7823</v>
      </c>
      <c r="G882" s="29" t="s">
        <v>7824</v>
      </c>
      <c r="H882" s="29" t="s">
        <v>7825</v>
      </c>
      <c r="I882" s="29" t="s">
        <v>7820</v>
      </c>
      <c r="J882" s="29" t="s">
        <v>4594</v>
      </c>
      <c r="K882" s="29">
        <v>67</v>
      </c>
      <c r="L882" s="29" t="s">
        <v>1508</v>
      </c>
      <c r="M882" s="29" t="s">
        <v>7826</v>
      </c>
      <c r="N882" s="29">
        <v>117.2</v>
      </c>
      <c r="O882" s="29">
        <v>117.2</v>
      </c>
      <c r="P882" s="29" t="s">
        <v>7827</v>
      </c>
      <c r="Q882" s="29" t="s">
        <v>7828</v>
      </c>
      <c r="R882" s="29">
        <v>4</v>
      </c>
      <c r="S882" s="29">
        <v>3</v>
      </c>
      <c r="T882" s="29">
        <v>-0.28188999999999997</v>
      </c>
      <c r="U882" s="29">
        <v>51827000</v>
      </c>
      <c r="V882" s="29">
        <v>72346000</v>
      </c>
      <c r="W882" s="29">
        <v>51617000</v>
      </c>
      <c r="X882" s="29">
        <v>12912000</v>
      </c>
      <c r="Y882" s="29">
        <v>10008000</v>
      </c>
      <c r="Z882" s="29"/>
    </row>
    <row r="883" spans="1:26" s="30" customFormat="1" x14ac:dyDescent="0.2">
      <c r="A883" s="29" t="s">
        <v>7829</v>
      </c>
      <c r="B883" s="29" t="s">
        <v>4953</v>
      </c>
      <c r="C883" s="29" t="s">
        <v>7830</v>
      </c>
      <c r="D883" s="29">
        <v>57.337000000000003</v>
      </c>
      <c r="E883" s="29">
        <v>527</v>
      </c>
      <c r="F883" s="29" t="s">
        <v>7831</v>
      </c>
      <c r="G883" s="29" t="s">
        <v>7832</v>
      </c>
      <c r="H883" s="29" t="s">
        <v>7833</v>
      </c>
      <c r="I883" s="29" t="s">
        <v>7829</v>
      </c>
      <c r="J883" s="29" t="s">
        <v>4958</v>
      </c>
      <c r="K883" s="29">
        <v>497</v>
      </c>
      <c r="L883" s="29" t="s">
        <v>1508</v>
      </c>
      <c r="M883" s="29" t="s">
        <v>7834</v>
      </c>
      <c r="N883" s="29">
        <v>34</v>
      </c>
      <c r="O883" s="29">
        <v>34</v>
      </c>
      <c r="P883" s="29" t="s">
        <v>7835</v>
      </c>
      <c r="Q883" s="29" t="s">
        <v>7836</v>
      </c>
      <c r="R883" s="29">
        <v>7</v>
      </c>
      <c r="S883" s="29">
        <v>3</v>
      </c>
      <c r="T883" s="29">
        <v>0.18482999999999999</v>
      </c>
      <c r="U883" s="29">
        <v>13577000</v>
      </c>
      <c r="V883" s="29">
        <v>13051000</v>
      </c>
      <c r="W883" s="29">
        <v>9319500</v>
      </c>
      <c r="X883" s="29">
        <v>12384000</v>
      </c>
      <c r="Y883" s="29">
        <v>15484000</v>
      </c>
      <c r="Z883" s="29">
        <v>16862000</v>
      </c>
    </row>
    <row r="884" spans="1:26" s="30" customFormat="1" x14ac:dyDescent="0.2">
      <c r="A884" s="29" t="s">
        <v>7837</v>
      </c>
      <c r="B884" s="29" t="s">
        <v>7838</v>
      </c>
      <c r="C884" s="29" t="s">
        <v>7839</v>
      </c>
      <c r="D884" s="29">
        <v>25.448</v>
      </c>
      <c r="E884" s="29">
        <v>228</v>
      </c>
      <c r="F884" s="29" t="s">
        <v>7840</v>
      </c>
      <c r="G884" s="29" t="s">
        <v>7841</v>
      </c>
      <c r="H884" s="29" t="s">
        <v>7842</v>
      </c>
      <c r="I884" s="29" t="s">
        <v>7843</v>
      </c>
      <c r="J884" s="29" t="s">
        <v>7844</v>
      </c>
      <c r="K884" s="29">
        <v>7</v>
      </c>
      <c r="L884" s="29" t="s">
        <v>1508</v>
      </c>
      <c r="M884" s="29" t="s">
        <v>7845</v>
      </c>
      <c r="N884" s="29">
        <v>88.028999999999996</v>
      </c>
      <c r="O884" s="29">
        <v>79.146000000000001</v>
      </c>
      <c r="P884" s="29" t="s">
        <v>7846</v>
      </c>
      <c r="Q884" s="29" t="s">
        <v>7847</v>
      </c>
      <c r="R884" s="29">
        <v>6</v>
      </c>
      <c r="S884" s="29">
        <v>2</v>
      </c>
      <c r="T884" s="29">
        <v>-0.66391</v>
      </c>
      <c r="U884" s="29">
        <v>24690000</v>
      </c>
      <c r="V884" s="29">
        <v>35470000</v>
      </c>
      <c r="W884" s="29">
        <v>37433000</v>
      </c>
      <c r="X884" s="29">
        <v>51572000</v>
      </c>
      <c r="Y884" s="29">
        <v>37584000</v>
      </c>
      <c r="Z884" s="29">
        <v>51367000</v>
      </c>
    </row>
    <row r="885" spans="1:26" s="30" customFormat="1" x14ac:dyDescent="0.2">
      <c r="A885" s="29" t="s">
        <v>7837</v>
      </c>
      <c r="B885" s="29" t="s">
        <v>7838</v>
      </c>
      <c r="C885" s="29" t="s">
        <v>7839</v>
      </c>
      <c r="D885" s="29">
        <v>25.448</v>
      </c>
      <c r="E885" s="29">
        <v>228</v>
      </c>
      <c r="F885" s="29" t="s">
        <v>7848</v>
      </c>
      <c r="G885" s="29" t="s">
        <v>7849</v>
      </c>
      <c r="H885" s="29" t="s">
        <v>7842</v>
      </c>
      <c r="I885" s="29" t="s">
        <v>7843</v>
      </c>
      <c r="J885" s="29" t="s">
        <v>7850</v>
      </c>
      <c r="K885" s="29">
        <v>197</v>
      </c>
      <c r="L885" s="29" t="s">
        <v>1508</v>
      </c>
      <c r="M885" s="29" t="s">
        <v>7851</v>
      </c>
      <c r="N885" s="29">
        <v>98.391999999999996</v>
      </c>
      <c r="O885" s="29">
        <v>94.302000000000007</v>
      </c>
      <c r="P885" s="29" t="s">
        <v>7852</v>
      </c>
      <c r="Q885" s="29" t="s">
        <v>7853</v>
      </c>
      <c r="R885" s="29">
        <v>10</v>
      </c>
      <c r="S885" s="29">
        <v>2</v>
      </c>
      <c r="T885" s="29">
        <v>-0.91922000000000004</v>
      </c>
      <c r="U885" s="29">
        <v>91355000</v>
      </c>
      <c r="V885" s="29">
        <v>88653000</v>
      </c>
      <c r="W885" s="29">
        <v>94452000</v>
      </c>
      <c r="X885" s="29">
        <v>153060000</v>
      </c>
      <c r="Y885" s="29">
        <v>179570000</v>
      </c>
      <c r="Z885" s="29">
        <v>168960000</v>
      </c>
    </row>
    <row r="886" spans="1:26" s="30" customFormat="1" x14ac:dyDescent="0.2">
      <c r="A886" s="29" t="s">
        <v>7837</v>
      </c>
      <c r="B886" s="29" t="s">
        <v>7838</v>
      </c>
      <c r="C886" s="29" t="s">
        <v>7839</v>
      </c>
      <c r="D886" s="29">
        <v>25.448</v>
      </c>
      <c r="E886" s="29">
        <v>228</v>
      </c>
      <c r="F886" s="29" t="s">
        <v>7854</v>
      </c>
      <c r="G886" s="29" t="s">
        <v>7855</v>
      </c>
      <c r="H886" s="29" t="s">
        <v>7842</v>
      </c>
      <c r="I886" s="29" t="s">
        <v>7843</v>
      </c>
      <c r="J886" s="29" t="s">
        <v>7856</v>
      </c>
      <c r="K886" s="29">
        <v>75</v>
      </c>
      <c r="L886" s="29" t="s">
        <v>1508</v>
      </c>
      <c r="M886" s="29" t="s">
        <v>7857</v>
      </c>
      <c r="N886" s="29">
        <v>145.04</v>
      </c>
      <c r="O886" s="29">
        <v>80.978999999999999</v>
      </c>
      <c r="P886" s="29" t="s">
        <v>7858</v>
      </c>
      <c r="Q886" s="29" t="s">
        <v>7859</v>
      </c>
      <c r="R886" s="29">
        <v>10</v>
      </c>
      <c r="S886" s="29">
        <v>3</v>
      </c>
      <c r="T886" s="29">
        <v>-0.15587999999999999</v>
      </c>
      <c r="U886" s="29">
        <v>23914000</v>
      </c>
      <c r="V886" s="29">
        <v>30339000</v>
      </c>
      <c r="W886" s="29">
        <v>30803000</v>
      </c>
      <c r="X886" s="29">
        <v>36141000</v>
      </c>
      <c r="Y886" s="29">
        <v>36899000</v>
      </c>
      <c r="Z886" s="29">
        <v>18904000</v>
      </c>
    </row>
    <row r="887" spans="1:26" s="30" customFormat="1" x14ac:dyDescent="0.2">
      <c r="A887" s="29" t="s">
        <v>7837</v>
      </c>
      <c r="B887" s="29" t="s">
        <v>7838</v>
      </c>
      <c r="C887" s="29" t="s">
        <v>7839</v>
      </c>
      <c r="D887" s="29">
        <v>25.448</v>
      </c>
      <c r="E887" s="29">
        <v>228</v>
      </c>
      <c r="F887" s="29" t="s">
        <v>7854</v>
      </c>
      <c r="G887" s="29" t="s">
        <v>7860</v>
      </c>
      <c r="H887" s="29" t="s">
        <v>7842</v>
      </c>
      <c r="I887" s="29" t="s">
        <v>7843</v>
      </c>
      <c r="J887" s="29" t="s">
        <v>7861</v>
      </c>
      <c r="K887" s="29">
        <v>62</v>
      </c>
      <c r="L887" s="29" t="s">
        <v>1508</v>
      </c>
      <c r="M887" s="29" t="s">
        <v>7862</v>
      </c>
      <c r="N887" s="29">
        <v>152.34</v>
      </c>
      <c r="O887" s="29">
        <v>123.75</v>
      </c>
      <c r="P887" s="29" t="s">
        <v>7863</v>
      </c>
      <c r="Q887" s="29" t="s">
        <v>7864</v>
      </c>
      <c r="R887" s="29">
        <v>8</v>
      </c>
      <c r="S887" s="29">
        <v>2</v>
      </c>
      <c r="T887" s="29">
        <v>-3.4479999999999997E-2</v>
      </c>
      <c r="U887" s="29">
        <v>49462000</v>
      </c>
      <c r="V887" s="29">
        <v>77454000</v>
      </c>
      <c r="W887" s="29">
        <v>62755000</v>
      </c>
      <c r="X887" s="29">
        <v>53546000</v>
      </c>
      <c r="Y887" s="29">
        <v>85878000</v>
      </c>
      <c r="Z887" s="29">
        <v>91820000</v>
      </c>
    </row>
    <row r="888" spans="1:26" s="30" customFormat="1" x14ac:dyDescent="0.2">
      <c r="A888" s="29" t="s">
        <v>7837</v>
      </c>
      <c r="B888" s="29" t="s">
        <v>7838</v>
      </c>
      <c r="C888" s="29" t="s">
        <v>7839</v>
      </c>
      <c r="D888" s="29">
        <v>25.448</v>
      </c>
      <c r="E888" s="29">
        <v>228</v>
      </c>
      <c r="F888" s="29" t="s">
        <v>7865</v>
      </c>
      <c r="G888" s="29" t="s">
        <v>7866</v>
      </c>
      <c r="H888" s="29" t="s">
        <v>7842</v>
      </c>
      <c r="I888" s="29" t="s">
        <v>7837</v>
      </c>
      <c r="J888" s="29" t="s">
        <v>2453</v>
      </c>
      <c r="K888" s="29">
        <v>214</v>
      </c>
      <c r="L888" s="29" t="s">
        <v>1508</v>
      </c>
      <c r="M888" s="29" t="s">
        <v>7867</v>
      </c>
      <c r="N888" s="29">
        <v>86.304000000000002</v>
      </c>
      <c r="O888" s="29">
        <v>30.631</v>
      </c>
      <c r="P888" s="29" t="s">
        <v>7868</v>
      </c>
      <c r="Q888" s="29" t="s">
        <v>7869</v>
      </c>
      <c r="R888" s="29">
        <v>17</v>
      </c>
      <c r="S888" s="29">
        <v>3</v>
      </c>
      <c r="T888" s="29">
        <v>-0.33966000000000002</v>
      </c>
      <c r="U888" s="29">
        <v>458840000</v>
      </c>
      <c r="V888" s="29">
        <v>380880000</v>
      </c>
      <c r="W888" s="29">
        <v>437890000</v>
      </c>
      <c r="X888" s="29">
        <v>562200000</v>
      </c>
      <c r="Y888" s="29">
        <v>1196800000</v>
      </c>
      <c r="Z888" s="29">
        <v>1332600000</v>
      </c>
    </row>
    <row r="889" spans="1:26" s="30" customFormat="1" x14ac:dyDescent="0.2">
      <c r="A889" s="29" t="s">
        <v>7837</v>
      </c>
      <c r="B889" s="29" t="s">
        <v>7838</v>
      </c>
      <c r="C889" s="29" t="s">
        <v>7839</v>
      </c>
      <c r="D889" s="29">
        <v>25.448</v>
      </c>
      <c r="E889" s="29">
        <v>228</v>
      </c>
      <c r="F889" s="29" t="s">
        <v>7854</v>
      </c>
      <c r="G889" s="29" t="s">
        <v>7870</v>
      </c>
      <c r="H889" s="29" t="s">
        <v>7842</v>
      </c>
      <c r="I889" s="29" t="s">
        <v>7843</v>
      </c>
      <c r="J889" s="29" t="s">
        <v>7871</v>
      </c>
      <c r="K889" s="29">
        <v>108</v>
      </c>
      <c r="L889" s="29" t="s">
        <v>1508</v>
      </c>
      <c r="M889" s="29" t="s">
        <v>7872</v>
      </c>
      <c r="N889" s="29">
        <v>61.65</v>
      </c>
      <c r="O889" s="29">
        <v>61.65</v>
      </c>
      <c r="P889" s="29" t="s">
        <v>7873</v>
      </c>
      <c r="Q889" s="29" t="s">
        <v>7874</v>
      </c>
      <c r="R889" s="29">
        <v>2</v>
      </c>
      <c r="S889" s="29">
        <v>3</v>
      </c>
      <c r="T889" s="29">
        <v>0.45985999999999999</v>
      </c>
      <c r="U889" s="29"/>
      <c r="V889" s="29"/>
      <c r="W889" s="29"/>
      <c r="X889" s="29"/>
      <c r="Y889" s="29">
        <v>9259900</v>
      </c>
      <c r="Z889" s="29">
        <v>11085000</v>
      </c>
    </row>
    <row r="890" spans="1:26" s="30" customFormat="1" x14ac:dyDescent="0.2">
      <c r="A890" s="29" t="s">
        <v>7875</v>
      </c>
      <c r="B890" s="29" t="s">
        <v>7014</v>
      </c>
      <c r="C890" s="29" t="s">
        <v>7876</v>
      </c>
      <c r="D890" s="29">
        <v>18.286000000000001</v>
      </c>
      <c r="E890" s="29">
        <v>171</v>
      </c>
      <c r="F890" s="29" t="s">
        <v>7877</v>
      </c>
      <c r="G890" s="29" t="s">
        <v>7878</v>
      </c>
      <c r="H890" s="29" t="s">
        <v>7879</v>
      </c>
      <c r="I890" s="29" t="s">
        <v>7875</v>
      </c>
      <c r="J890" s="29" t="s">
        <v>6867</v>
      </c>
      <c r="K890" s="29">
        <v>161</v>
      </c>
      <c r="L890" s="29" t="s">
        <v>1508</v>
      </c>
      <c r="M890" s="29" t="s">
        <v>7880</v>
      </c>
      <c r="N890" s="29">
        <v>122.19</v>
      </c>
      <c r="O890" s="29">
        <v>122.19</v>
      </c>
      <c r="P890" s="29" t="s">
        <v>7881</v>
      </c>
      <c r="Q890" s="29" t="s">
        <v>7882</v>
      </c>
      <c r="R890" s="29">
        <v>6</v>
      </c>
      <c r="S890" s="29">
        <v>2</v>
      </c>
      <c r="T890" s="29">
        <v>-0.35960999999999999</v>
      </c>
      <c r="U890" s="29">
        <v>32828000</v>
      </c>
      <c r="V890" s="29">
        <v>26808000</v>
      </c>
      <c r="W890" s="29"/>
      <c r="X890" s="29"/>
      <c r="Y890" s="29"/>
      <c r="Z890" s="29">
        <v>30263000</v>
      </c>
    </row>
    <row r="891" spans="1:26" s="30" customFormat="1" x14ac:dyDescent="0.2">
      <c r="A891" s="29" t="s">
        <v>7883</v>
      </c>
      <c r="B891" s="29" t="s">
        <v>7884</v>
      </c>
      <c r="C891" s="29" t="s">
        <v>7885</v>
      </c>
      <c r="D891" s="29">
        <v>41.039000000000001</v>
      </c>
      <c r="E891" s="29">
        <v>393</v>
      </c>
      <c r="F891" s="29" t="s">
        <v>7886</v>
      </c>
      <c r="G891" s="29" t="s">
        <v>7887</v>
      </c>
      <c r="H891" s="29" t="s">
        <v>7888</v>
      </c>
      <c r="I891" s="29" t="s">
        <v>7883</v>
      </c>
      <c r="J891" s="29" t="s">
        <v>7889</v>
      </c>
      <c r="K891" s="29">
        <v>226</v>
      </c>
      <c r="L891" s="29" t="s">
        <v>1508</v>
      </c>
      <c r="M891" s="29" t="s">
        <v>7890</v>
      </c>
      <c r="N891" s="29">
        <v>127.84</v>
      </c>
      <c r="O891" s="29">
        <v>104.21</v>
      </c>
      <c r="P891" s="29" t="s">
        <v>7891</v>
      </c>
      <c r="Q891" s="29" t="s">
        <v>7892</v>
      </c>
      <c r="R891" s="29">
        <v>8</v>
      </c>
      <c r="S891" s="29">
        <v>2</v>
      </c>
      <c r="T891" s="29">
        <v>-2.0346000000000002</v>
      </c>
      <c r="U891" s="29"/>
      <c r="V891" s="29"/>
      <c r="W891" s="29"/>
      <c r="X891" s="29">
        <v>16860000</v>
      </c>
      <c r="Y891" s="29"/>
      <c r="Z891" s="29"/>
    </row>
    <row r="892" spans="1:26" s="30" customFormat="1" x14ac:dyDescent="0.2">
      <c r="A892" s="29" t="s">
        <v>7883</v>
      </c>
      <c r="B892" s="29" t="s">
        <v>7884</v>
      </c>
      <c r="C892" s="29" t="s">
        <v>7885</v>
      </c>
      <c r="D892" s="29">
        <v>41.039000000000001</v>
      </c>
      <c r="E892" s="29">
        <v>393</v>
      </c>
      <c r="F892" s="29" t="s">
        <v>7886</v>
      </c>
      <c r="G892" s="29" t="s">
        <v>7893</v>
      </c>
      <c r="H892" s="29" t="s">
        <v>7888</v>
      </c>
      <c r="I892" s="29" t="s">
        <v>7883</v>
      </c>
      <c r="J892" s="29" t="s">
        <v>4414</v>
      </c>
      <c r="K892" s="29">
        <v>228</v>
      </c>
      <c r="L892" s="29" t="s">
        <v>1508</v>
      </c>
      <c r="M892" s="29" t="s">
        <v>7894</v>
      </c>
      <c r="N892" s="29">
        <v>127.84</v>
      </c>
      <c r="O892" s="29">
        <v>104.21</v>
      </c>
      <c r="P892" s="29" t="s">
        <v>7891</v>
      </c>
      <c r="Q892" s="29" t="s">
        <v>7892</v>
      </c>
      <c r="R892" s="29">
        <v>10</v>
      </c>
      <c r="S892" s="29">
        <v>2</v>
      </c>
      <c r="T892" s="29">
        <v>-2.0346000000000002</v>
      </c>
      <c r="U892" s="29"/>
      <c r="V892" s="29"/>
      <c r="W892" s="29"/>
      <c r="X892" s="29">
        <v>16860000</v>
      </c>
      <c r="Y892" s="29"/>
      <c r="Z892" s="29"/>
    </row>
    <row r="893" spans="1:26" s="30" customFormat="1" x14ac:dyDescent="0.2">
      <c r="A893" s="29" t="s">
        <v>7895</v>
      </c>
      <c r="B893" s="29" t="s">
        <v>7896</v>
      </c>
      <c r="C893" s="29" t="s">
        <v>7897</v>
      </c>
      <c r="D893" s="29">
        <v>10.622999999999999</v>
      </c>
      <c r="E893" s="29">
        <v>95</v>
      </c>
      <c r="F893" s="29" t="s">
        <v>7898</v>
      </c>
      <c r="G893" s="29" t="s">
        <v>7899</v>
      </c>
      <c r="H893" s="29" t="s">
        <v>7900</v>
      </c>
      <c r="I893" s="29" t="s">
        <v>7895</v>
      </c>
      <c r="J893" s="29" t="s">
        <v>2426</v>
      </c>
      <c r="K893" s="29">
        <v>23</v>
      </c>
      <c r="L893" s="29" t="s">
        <v>1508</v>
      </c>
      <c r="M893" s="29" t="s">
        <v>7901</v>
      </c>
      <c r="N893" s="29">
        <v>105.86</v>
      </c>
      <c r="O893" s="29">
        <v>105.86</v>
      </c>
      <c r="P893" s="29" t="s">
        <v>7902</v>
      </c>
      <c r="Q893" s="29" t="s">
        <v>7903</v>
      </c>
      <c r="R893" s="29">
        <v>7</v>
      </c>
      <c r="S893" s="29">
        <v>2</v>
      </c>
      <c r="T893" s="29">
        <v>1.9813000000000001</v>
      </c>
      <c r="U893" s="29">
        <v>8364100</v>
      </c>
      <c r="V893" s="29"/>
      <c r="W893" s="29">
        <v>14599000</v>
      </c>
      <c r="X893" s="29"/>
      <c r="Y893" s="29">
        <v>7906000</v>
      </c>
      <c r="Z893" s="29"/>
    </row>
    <row r="894" spans="1:26" s="30" customFormat="1" x14ac:dyDescent="0.2">
      <c r="A894" s="29" t="s">
        <v>7904</v>
      </c>
      <c r="B894" s="29" t="s">
        <v>5392</v>
      </c>
      <c r="C894" s="29" t="s">
        <v>5393</v>
      </c>
      <c r="D894" s="29">
        <v>39.039000000000001</v>
      </c>
      <c r="E894" s="29">
        <v>349</v>
      </c>
      <c r="F894" s="29" t="s">
        <v>7905</v>
      </c>
      <c r="G894" s="29" t="s">
        <v>7906</v>
      </c>
      <c r="H894" s="29" t="s">
        <v>7907</v>
      </c>
      <c r="I894" s="29" t="s">
        <v>7904</v>
      </c>
      <c r="J894" s="29" t="s">
        <v>1668</v>
      </c>
      <c r="K894" s="29">
        <v>63</v>
      </c>
      <c r="L894" s="29" t="s">
        <v>1508</v>
      </c>
      <c r="M894" s="29" t="s">
        <v>7908</v>
      </c>
      <c r="N894" s="29">
        <v>256.52</v>
      </c>
      <c r="O894" s="29">
        <v>256.52</v>
      </c>
      <c r="P894" s="29" t="s">
        <v>5440</v>
      </c>
      <c r="Q894" s="29" t="s">
        <v>5441</v>
      </c>
      <c r="R894" s="29">
        <v>9</v>
      </c>
      <c r="S894" s="29">
        <v>2</v>
      </c>
      <c r="T894" s="29">
        <v>-0.10487</v>
      </c>
      <c r="U894" s="29">
        <v>39389000</v>
      </c>
      <c r="V894" s="29">
        <v>37149000</v>
      </c>
      <c r="W894" s="29">
        <v>30886000</v>
      </c>
      <c r="X894" s="29">
        <v>74824000</v>
      </c>
      <c r="Y894" s="29">
        <v>28170000</v>
      </c>
      <c r="Z894" s="29">
        <v>69313000</v>
      </c>
    </row>
    <row r="895" spans="1:26" s="30" customFormat="1" x14ac:dyDescent="0.2">
      <c r="A895" s="29" t="s">
        <v>7909</v>
      </c>
      <c r="B895" s="29" t="s">
        <v>7910</v>
      </c>
      <c r="C895" s="29" t="s">
        <v>7911</v>
      </c>
      <c r="D895" s="29">
        <v>38.668999999999997</v>
      </c>
      <c r="E895" s="29">
        <v>386</v>
      </c>
      <c r="F895" s="29" t="s">
        <v>7912</v>
      </c>
      <c r="G895" s="29" t="s">
        <v>7913</v>
      </c>
      <c r="H895" s="29" t="s">
        <v>7914</v>
      </c>
      <c r="I895" s="29" t="s">
        <v>7909</v>
      </c>
      <c r="J895" s="29" t="s">
        <v>4711</v>
      </c>
      <c r="K895" s="29">
        <v>169</v>
      </c>
      <c r="L895" s="29" t="s">
        <v>1508</v>
      </c>
      <c r="M895" s="29" t="s">
        <v>7915</v>
      </c>
      <c r="N895" s="29">
        <v>96.247</v>
      </c>
      <c r="O895" s="29">
        <v>96.247</v>
      </c>
      <c r="P895" s="29" t="s">
        <v>7916</v>
      </c>
      <c r="Q895" s="29" t="s">
        <v>7917</v>
      </c>
      <c r="R895" s="29">
        <v>1</v>
      </c>
      <c r="S895" s="29">
        <v>3</v>
      </c>
      <c r="T895" s="29">
        <v>0.91576999999999997</v>
      </c>
      <c r="U895" s="29">
        <v>24896000</v>
      </c>
      <c r="V895" s="29"/>
      <c r="W895" s="29">
        <v>24813000</v>
      </c>
      <c r="X895" s="29">
        <v>10005000</v>
      </c>
      <c r="Y895" s="29">
        <v>22929000</v>
      </c>
      <c r="Z895" s="29">
        <v>12668000</v>
      </c>
    </row>
    <row r="896" spans="1:26" s="30" customFormat="1" x14ac:dyDescent="0.2">
      <c r="A896" s="29" t="s">
        <v>7918</v>
      </c>
      <c r="B896" s="29" t="s">
        <v>7919</v>
      </c>
      <c r="C896" s="29" t="s">
        <v>7920</v>
      </c>
      <c r="D896" s="29">
        <v>58.905999999999999</v>
      </c>
      <c r="E896" s="29">
        <v>548</v>
      </c>
      <c r="F896" s="29" t="s">
        <v>7921</v>
      </c>
      <c r="G896" s="29" t="s">
        <v>7922</v>
      </c>
      <c r="H896" s="29" t="s">
        <v>7923</v>
      </c>
      <c r="I896" s="29" t="s">
        <v>7924</v>
      </c>
      <c r="J896" s="29" t="s">
        <v>7925</v>
      </c>
      <c r="K896" s="29">
        <v>210</v>
      </c>
      <c r="L896" s="29" t="s">
        <v>1508</v>
      </c>
      <c r="M896" s="29" t="s">
        <v>7926</v>
      </c>
      <c r="N896" s="29">
        <v>30.574999999999999</v>
      </c>
      <c r="O896" s="29">
        <v>30.574999999999999</v>
      </c>
      <c r="P896" s="29" t="s">
        <v>7927</v>
      </c>
      <c r="Q896" s="29" t="s">
        <v>7928</v>
      </c>
      <c r="R896" s="29">
        <v>3</v>
      </c>
      <c r="S896" s="29">
        <v>4</v>
      </c>
      <c r="T896" s="29">
        <v>-0.56613000000000002</v>
      </c>
      <c r="U896" s="29">
        <v>8003100</v>
      </c>
      <c r="V896" s="29">
        <v>11326000</v>
      </c>
      <c r="W896" s="29"/>
      <c r="X896" s="29"/>
      <c r="Y896" s="29"/>
      <c r="Z896" s="29">
        <v>9528500</v>
      </c>
    </row>
    <row r="897" spans="1:26" s="30" customFormat="1" x14ac:dyDescent="0.2">
      <c r="A897" s="29" t="s">
        <v>7918</v>
      </c>
      <c r="B897" s="29" t="s">
        <v>7919</v>
      </c>
      <c r="C897" s="29" t="s">
        <v>7920</v>
      </c>
      <c r="D897" s="29">
        <v>58.905999999999999</v>
      </c>
      <c r="E897" s="29">
        <v>548</v>
      </c>
      <c r="F897" s="29" t="s">
        <v>7929</v>
      </c>
      <c r="G897" s="29" t="s">
        <v>7930</v>
      </c>
      <c r="H897" s="29" t="s">
        <v>7931</v>
      </c>
      <c r="I897" s="29" t="s">
        <v>7918</v>
      </c>
      <c r="J897" s="29" t="s">
        <v>7932</v>
      </c>
      <c r="K897" s="29">
        <v>425</v>
      </c>
      <c r="L897" s="29" t="s">
        <v>1508</v>
      </c>
      <c r="M897" s="29" t="s">
        <v>7933</v>
      </c>
      <c r="N897" s="29">
        <v>51.03</v>
      </c>
      <c r="O897" s="29">
        <v>51.03</v>
      </c>
      <c r="P897" s="29" t="s">
        <v>7934</v>
      </c>
      <c r="Q897" s="29" t="s">
        <v>7935</v>
      </c>
      <c r="R897" s="29">
        <v>14</v>
      </c>
      <c r="S897" s="29">
        <v>3</v>
      </c>
      <c r="T897" s="29">
        <v>2.1978999999999999E-2</v>
      </c>
      <c r="U897" s="29">
        <v>8240200</v>
      </c>
      <c r="V897" s="29">
        <v>11673000</v>
      </c>
      <c r="W897" s="29"/>
      <c r="X897" s="29"/>
      <c r="Y897" s="29">
        <v>11094000</v>
      </c>
      <c r="Z897" s="29"/>
    </row>
    <row r="898" spans="1:26" s="30" customFormat="1" x14ac:dyDescent="0.2">
      <c r="A898" s="29" t="s">
        <v>7936</v>
      </c>
      <c r="B898" s="29" t="s">
        <v>7937</v>
      </c>
      <c r="C898" s="29" t="s">
        <v>7938</v>
      </c>
      <c r="D898" s="29">
        <v>13.315</v>
      </c>
      <c r="E898" s="29">
        <v>116</v>
      </c>
      <c r="F898" s="29" t="s">
        <v>7936</v>
      </c>
      <c r="G898" s="29" t="s">
        <v>2661</v>
      </c>
      <c r="H898" s="29" t="s">
        <v>7939</v>
      </c>
      <c r="I898" s="29" t="s">
        <v>7936</v>
      </c>
      <c r="J898" s="29" t="s">
        <v>2661</v>
      </c>
      <c r="K898" s="29">
        <v>8</v>
      </c>
      <c r="L898" s="29" t="s">
        <v>1508</v>
      </c>
      <c r="M898" s="29" t="s">
        <v>7940</v>
      </c>
      <c r="N898" s="29">
        <v>136.69999999999999</v>
      </c>
      <c r="O898" s="29">
        <v>42.914000000000001</v>
      </c>
      <c r="P898" s="29" t="s">
        <v>7941</v>
      </c>
      <c r="Q898" s="29" t="s">
        <v>7942</v>
      </c>
      <c r="R898" s="29">
        <v>8</v>
      </c>
      <c r="S898" s="29">
        <v>2</v>
      </c>
      <c r="T898" s="29">
        <v>0.21481</v>
      </c>
      <c r="U898" s="29">
        <v>12921000</v>
      </c>
      <c r="V898" s="29"/>
      <c r="W898" s="29">
        <v>15544000</v>
      </c>
      <c r="X898" s="29">
        <v>33916000</v>
      </c>
      <c r="Y898" s="29">
        <v>9806700</v>
      </c>
      <c r="Z898" s="29">
        <v>37210000</v>
      </c>
    </row>
    <row r="899" spans="1:26" s="30" customFormat="1" x14ac:dyDescent="0.2">
      <c r="A899" s="29" t="s">
        <v>7936</v>
      </c>
      <c r="B899" s="29" t="s">
        <v>7937</v>
      </c>
      <c r="C899" s="29" t="s">
        <v>7938</v>
      </c>
      <c r="D899" s="29">
        <v>13.315</v>
      </c>
      <c r="E899" s="29">
        <v>116</v>
      </c>
      <c r="F899" s="29" t="s">
        <v>7936</v>
      </c>
      <c r="G899" s="29" t="s">
        <v>1604</v>
      </c>
      <c r="H899" s="29" t="s">
        <v>7939</v>
      </c>
      <c r="I899" s="29" t="s">
        <v>7936</v>
      </c>
      <c r="J899" s="29" t="s">
        <v>1604</v>
      </c>
      <c r="K899" s="29">
        <v>4</v>
      </c>
      <c r="L899" s="29" t="s">
        <v>1508</v>
      </c>
      <c r="M899" s="29" t="s">
        <v>7943</v>
      </c>
      <c r="N899" s="29">
        <v>42.914000000000001</v>
      </c>
      <c r="O899" s="29">
        <v>42.914000000000001</v>
      </c>
      <c r="P899" s="29" t="s">
        <v>7941</v>
      </c>
      <c r="Q899" s="29" t="s">
        <v>7942</v>
      </c>
      <c r="R899" s="29">
        <v>4</v>
      </c>
      <c r="S899" s="29">
        <v>2</v>
      </c>
      <c r="T899" s="29">
        <v>0.21481</v>
      </c>
      <c r="U899" s="29"/>
      <c r="V899" s="29"/>
      <c r="W899" s="29"/>
      <c r="X899" s="29"/>
      <c r="Y899" s="29"/>
      <c r="Z899" s="29"/>
    </row>
    <row r="900" spans="1:26" s="30" customFormat="1" x14ac:dyDescent="0.2">
      <c r="A900" s="29" t="s">
        <v>7936</v>
      </c>
      <c r="B900" s="29" t="s">
        <v>7937</v>
      </c>
      <c r="C900" s="29" t="s">
        <v>7938</v>
      </c>
      <c r="D900" s="29">
        <v>13.315</v>
      </c>
      <c r="E900" s="29">
        <v>116</v>
      </c>
      <c r="F900" s="29" t="s">
        <v>7936</v>
      </c>
      <c r="G900" s="29" t="s">
        <v>3738</v>
      </c>
      <c r="H900" s="29" t="s">
        <v>7939</v>
      </c>
      <c r="I900" s="29" t="s">
        <v>7936</v>
      </c>
      <c r="J900" s="29" t="s">
        <v>3738</v>
      </c>
      <c r="K900" s="29">
        <v>7</v>
      </c>
      <c r="L900" s="29" t="s">
        <v>1508</v>
      </c>
      <c r="M900" s="29" t="s">
        <v>7944</v>
      </c>
      <c r="N900" s="29">
        <v>42.914000000000001</v>
      </c>
      <c r="O900" s="29">
        <v>42.914000000000001</v>
      </c>
      <c r="P900" s="29" t="s">
        <v>7941</v>
      </c>
      <c r="Q900" s="29" t="s">
        <v>7942</v>
      </c>
      <c r="R900" s="29">
        <v>7</v>
      </c>
      <c r="S900" s="29">
        <v>2</v>
      </c>
      <c r="T900" s="29">
        <v>0.21481</v>
      </c>
      <c r="U900" s="29"/>
      <c r="V900" s="29"/>
      <c r="W900" s="29"/>
      <c r="X900" s="29"/>
      <c r="Y900" s="29"/>
      <c r="Z900" s="29"/>
    </row>
    <row r="901" spans="1:26" s="30" customFormat="1" x14ac:dyDescent="0.2">
      <c r="A901" s="29" t="s">
        <v>7945</v>
      </c>
      <c r="B901" s="29" t="s">
        <v>5392</v>
      </c>
      <c r="C901" s="29" t="s">
        <v>5393</v>
      </c>
      <c r="D901" s="29">
        <v>24.234000000000002</v>
      </c>
      <c r="E901" s="29">
        <v>216</v>
      </c>
      <c r="F901" s="29" t="s">
        <v>7945</v>
      </c>
      <c r="G901" s="29" t="s">
        <v>1668</v>
      </c>
      <c r="H901" s="29" t="s">
        <v>7946</v>
      </c>
      <c r="I901" s="29" t="s">
        <v>7945</v>
      </c>
      <c r="J901" s="29" t="s">
        <v>1668</v>
      </c>
      <c r="K901" s="29">
        <v>63</v>
      </c>
      <c r="L901" s="29" t="s">
        <v>1508</v>
      </c>
      <c r="M901" s="29" t="s">
        <v>7908</v>
      </c>
      <c r="N901" s="29">
        <v>256.52</v>
      </c>
      <c r="O901" s="29">
        <v>256.52</v>
      </c>
      <c r="P901" s="29" t="s">
        <v>5440</v>
      </c>
      <c r="Q901" s="29" t="s">
        <v>5441</v>
      </c>
      <c r="R901" s="29">
        <v>9</v>
      </c>
      <c r="S901" s="29">
        <v>2</v>
      </c>
      <c r="T901" s="29">
        <v>-0.10487</v>
      </c>
      <c r="U901" s="29">
        <v>677030000</v>
      </c>
      <c r="V901" s="29">
        <v>303550000</v>
      </c>
      <c r="W901" s="29">
        <v>388040000</v>
      </c>
      <c r="X901" s="29">
        <v>1008900000</v>
      </c>
      <c r="Y901" s="29">
        <v>805880000</v>
      </c>
      <c r="Z901" s="29">
        <v>1147500000</v>
      </c>
    </row>
    <row r="902" spans="1:26" s="30" customFormat="1" x14ac:dyDescent="0.2">
      <c r="A902" s="29" t="s">
        <v>7947</v>
      </c>
      <c r="B902" s="29" t="s">
        <v>7948</v>
      </c>
      <c r="C902" s="29" t="s">
        <v>7949</v>
      </c>
      <c r="D902" s="29">
        <v>105.84</v>
      </c>
      <c r="E902" s="29">
        <v>974</v>
      </c>
      <c r="F902" s="29" t="s">
        <v>7950</v>
      </c>
      <c r="G902" s="29" t="s">
        <v>7951</v>
      </c>
      <c r="H902" s="29" t="s">
        <v>7952</v>
      </c>
      <c r="I902" s="29" t="s">
        <v>7947</v>
      </c>
      <c r="J902" s="29" t="s">
        <v>7953</v>
      </c>
      <c r="K902" s="29">
        <v>583</v>
      </c>
      <c r="L902" s="29" t="s">
        <v>1508</v>
      </c>
      <c r="M902" s="29" t="s">
        <v>7954</v>
      </c>
      <c r="N902" s="29">
        <v>89.826999999999998</v>
      </c>
      <c r="O902" s="29">
        <v>37.426000000000002</v>
      </c>
      <c r="P902" s="29" t="s">
        <v>7955</v>
      </c>
      <c r="Q902" s="29" t="s">
        <v>7956</v>
      </c>
      <c r="R902" s="29">
        <v>4</v>
      </c>
      <c r="S902" s="29">
        <v>3</v>
      </c>
      <c r="T902" s="29">
        <v>0.12695999999999999</v>
      </c>
      <c r="U902" s="29">
        <v>11709000</v>
      </c>
      <c r="V902" s="29">
        <v>13150000</v>
      </c>
      <c r="W902" s="29">
        <v>13535000</v>
      </c>
      <c r="X902" s="29">
        <v>16094000</v>
      </c>
      <c r="Y902" s="29">
        <v>8029500</v>
      </c>
      <c r="Z902" s="29"/>
    </row>
    <row r="903" spans="1:26" s="30" customFormat="1" x14ac:dyDescent="0.2">
      <c r="A903" s="29" t="s">
        <v>7957</v>
      </c>
      <c r="B903" s="29" t="s">
        <v>7958</v>
      </c>
      <c r="C903" s="29" t="s">
        <v>7959</v>
      </c>
      <c r="D903" s="29">
        <v>44.97</v>
      </c>
      <c r="E903" s="29">
        <v>408</v>
      </c>
      <c r="F903" s="29" t="s">
        <v>7960</v>
      </c>
      <c r="G903" s="29" t="s">
        <v>7961</v>
      </c>
      <c r="H903" s="29" t="s">
        <v>7962</v>
      </c>
      <c r="I903" s="29" t="s">
        <v>7957</v>
      </c>
      <c r="J903" s="29" t="s">
        <v>3459</v>
      </c>
      <c r="K903" s="29">
        <v>327</v>
      </c>
      <c r="L903" s="29" t="s">
        <v>1508</v>
      </c>
      <c r="M903" s="29" t="s">
        <v>7963</v>
      </c>
      <c r="N903" s="29">
        <v>51.643000000000001</v>
      </c>
      <c r="O903" s="29">
        <v>51.643000000000001</v>
      </c>
      <c r="P903" s="29" t="s">
        <v>7964</v>
      </c>
      <c r="Q903" s="29" t="s">
        <v>7965</v>
      </c>
      <c r="R903" s="29">
        <v>11</v>
      </c>
      <c r="S903" s="29">
        <v>4</v>
      </c>
      <c r="T903" s="29">
        <v>-0.51693999999999996</v>
      </c>
      <c r="U903" s="29">
        <v>23620000</v>
      </c>
      <c r="V903" s="29">
        <v>14433000</v>
      </c>
      <c r="W903" s="29">
        <v>12795000</v>
      </c>
      <c r="X903" s="29"/>
      <c r="Y903" s="29"/>
      <c r="Z903" s="29"/>
    </row>
    <row r="904" spans="1:26" s="30" customFormat="1" x14ac:dyDescent="0.2">
      <c r="A904" s="29" t="s">
        <v>7957</v>
      </c>
      <c r="B904" s="29" t="s">
        <v>7958</v>
      </c>
      <c r="C904" s="29" t="s">
        <v>7959</v>
      </c>
      <c r="D904" s="29">
        <v>44.97</v>
      </c>
      <c r="E904" s="29">
        <v>408</v>
      </c>
      <c r="F904" s="29" t="s">
        <v>7960</v>
      </c>
      <c r="G904" s="29" t="s">
        <v>7966</v>
      </c>
      <c r="H904" s="29" t="s">
        <v>7962</v>
      </c>
      <c r="I904" s="29" t="s">
        <v>7957</v>
      </c>
      <c r="J904" s="29" t="s">
        <v>7967</v>
      </c>
      <c r="K904" s="29">
        <v>330</v>
      </c>
      <c r="L904" s="29" t="s">
        <v>1508</v>
      </c>
      <c r="M904" s="29" t="s">
        <v>7968</v>
      </c>
      <c r="N904" s="29">
        <v>132.15</v>
      </c>
      <c r="O904" s="29">
        <v>65.563000000000002</v>
      </c>
      <c r="P904" s="29" t="s">
        <v>7969</v>
      </c>
      <c r="Q904" s="29" t="s">
        <v>7970</v>
      </c>
      <c r="R904" s="29">
        <v>3</v>
      </c>
      <c r="S904" s="29">
        <v>2</v>
      </c>
      <c r="T904" s="29">
        <v>0.69137000000000004</v>
      </c>
      <c r="U904" s="29">
        <v>63010000</v>
      </c>
      <c r="V904" s="29">
        <v>50380000</v>
      </c>
      <c r="W904" s="29">
        <v>49689000</v>
      </c>
      <c r="X904" s="29">
        <v>55106000</v>
      </c>
      <c r="Y904" s="29">
        <v>59661000</v>
      </c>
      <c r="Z904" s="29">
        <v>62993000</v>
      </c>
    </row>
    <row r="905" spans="1:26" s="30" customFormat="1" x14ac:dyDescent="0.2">
      <c r="A905" s="29" t="s">
        <v>7971</v>
      </c>
      <c r="B905" s="29" t="s">
        <v>7295</v>
      </c>
      <c r="C905" s="29" t="s">
        <v>7306</v>
      </c>
      <c r="D905" s="29">
        <v>25.173999999999999</v>
      </c>
      <c r="E905" s="29">
        <v>221</v>
      </c>
      <c r="F905" s="29" t="s">
        <v>7972</v>
      </c>
      <c r="G905" s="29" t="s">
        <v>7973</v>
      </c>
      <c r="H905" s="29" t="s">
        <v>7309</v>
      </c>
      <c r="I905" s="29" t="s">
        <v>7971</v>
      </c>
      <c r="J905" s="29" t="s">
        <v>6018</v>
      </c>
      <c r="K905" s="29">
        <v>41</v>
      </c>
      <c r="L905" s="29" t="s">
        <v>1508</v>
      </c>
      <c r="M905" s="29" t="s">
        <v>7974</v>
      </c>
      <c r="N905" s="29">
        <v>63.533999999999999</v>
      </c>
      <c r="O905" s="29">
        <v>63.533999999999999</v>
      </c>
      <c r="P905" s="29" t="s">
        <v>7304</v>
      </c>
      <c r="Q905" s="29" t="s">
        <v>7305</v>
      </c>
      <c r="R905" s="29">
        <v>9</v>
      </c>
      <c r="S905" s="29">
        <v>3</v>
      </c>
      <c r="T905" s="29">
        <v>-2.1671</v>
      </c>
      <c r="U905" s="29"/>
      <c r="V905" s="29"/>
      <c r="W905" s="29"/>
      <c r="X905" s="29"/>
      <c r="Y905" s="29"/>
      <c r="Z905" s="29">
        <v>18014000</v>
      </c>
    </row>
    <row r="906" spans="1:26" s="30" customFormat="1" x14ac:dyDescent="0.2">
      <c r="A906" s="29" t="s">
        <v>7975</v>
      </c>
      <c r="B906" s="29" t="s">
        <v>7976</v>
      </c>
      <c r="C906" s="29" t="s">
        <v>7977</v>
      </c>
      <c r="D906" s="29">
        <v>31.119</v>
      </c>
      <c r="E906" s="29">
        <v>296</v>
      </c>
      <c r="F906" s="29" t="s">
        <v>7978</v>
      </c>
      <c r="G906" s="29" t="s">
        <v>7979</v>
      </c>
      <c r="H906" s="29" t="s">
        <v>7980</v>
      </c>
      <c r="I906" s="29" t="s">
        <v>7975</v>
      </c>
      <c r="J906" s="29" t="s">
        <v>2711</v>
      </c>
      <c r="K906" s="29">
        <v>46</v>
      </c>
      <c r="L906" s="29" t="s">
        <v>1508</v>
      </c>
      <c r="M906" s="29" t="s">
        <v>7981</v>
      </c>
      <c r="N906" s="29">
        <v>25.393000000000001</v>
      </c>
      <c r="O906" s="29">
        <v>23.637</v>
      </c>
      <c r="P906" s="29" t="s">
        <v>7982</v>
      </c>
      <c r="Q906" s="29" t="s">
        <v>7983</v>
      </c>
      <c r="R906" s="29">
        <v>45</v>
      </c>
      <c r="S906" s="29">
        <v>4</v>
      </c>
      <c r="T906" s="29">
        <v>0.48036000000000001</v>
      </c>
      <c r="U906" s="29"/>
      <c r="V906" s="29"/>
      <c r="W906" s="29"/>
      <c r="X906" s="29"/>
      <c r="Y906" s="29"/>
      <c r="Z906" s="29"/>
    </row>
    <row r="907" spans="1:26" s="30" customFormat="1" x14ac:dyDescent="0.2">
      <c r="A907" s="29" t="s">
        <v>7975</v>
      </c>
      <c r="B907" s="29" t="s">
        <v>7976</v>
      </c>
      <c r="C907" s="29" t="s">
        <v>7977</v>
      </c>
      <c r="D907" s="29">
        <v>31.119</v>
      </c>
      <c r="E907" s="29">
        <v>296</v>
      </c>
      <c r="F907" s="29" t="s">
        <v>7978</v>
      </c>
      <c r="G907" s="29" t="s">
        <v>7984</v>
      </c>
      <c r="H907" s="29" t="s">
        <v>7980</v>
      </c>
      <c r="I907" s="29" t="s">
        <v>7975</v>
      </c>
      <c r="J907" s="29" t="s">
        <v>2786</v>
      </c>
      <c r="K907" s="29">
        <v>43</v>
      </c>
      <c r="L907" s="29" t="s">
        <v>1508</v>
      </c>
      <c r="M907" s="29" t="s">
        <v>7985</v>
      </c>
      <c r="N907" s="29">
        <v>15.449</v>
      </c>
      <c r="O907" s="29">
        <v>15.449</v>
      </c>
      <c r="P907" s="29" t="s">
        <v>7986</v>
      </c>
      <c r="Q907" s="29" t="s">
        <v>7987</v>
      </c>
      <c r="R907" s="29">
        <v>42</v>
      </c>
      <c r="S907" s="29">
        <v>4</v>
      </c>
      <c r="T907" s="29">
        <v>0.35243999999999998</v>
      </c>
      <c r="U907" s="29"/>
      <c r="V907" s="29"/>
      <c r="W907" s="29"/>
      <c r="X907" s="29"/>
      <c r="Y907" s="29"/>
      <c r="Z907" s="29"/>
    </row>
    <row r="908" spans="1:26" s="30" customFormat="1" x14ac:dyDescent="0.2">
      <c r="A908" s="29" t="s">
        <v>7988</v>
      </c>
      <c r="B908" s="29" t="s">
        <v>7989</v>
      </c>
      <c r="C908" s="29" t="s">
        <v>7990</v>
      </c>
      <c r="D908" s="29">
        <v>30.434999999999999</v>
      </c>
      <c r="E908" s="29">
        <v>285</v>
      </c>
      <c r="F908" s="29" t="s">
        <v>7991</v>
      </c>
      <c r="G908" s="29" t="s">
        <v>7992</v>
      </c>
      <c r="H908" s="29" t="s">
        <v>7993</v>
      </c>
      <c r="I908" s="29" t="s">
        <v>7988</v>
      </c>
      <c r="J908" s="29" t="s">
        <v>1513</v>
      </c>
      <c r="K908" s="29">
        <v>36</v>
      </c>
      <c r="L908" s="29" t="s">
        <v>1508</v>
      </c>
      <c r="M908" s="29" t="s">
        <v>7994</v>
      </c>
      <c r="N908" s="29">
        <v>61.78</v>
      </c>
      <c r="O908" s="29">
        <v>61.78</v>
      </c>
      <c r="P908" s="29" t="s">
        <v>7995</v>
      </c>
      <c r="Q908" s="29" t="s">
        <v>7996</v>
      </c>
      <c r="R908" s="29">
        <v>1</v>
      </c>
      <c r="S908" s="29">
        <v>2</v>
      </c>
      <c r="T908" s="29">
        <v>-2.1935E-2</v>
      </c>
      <c r="U908" s="29"/>
      <c r="V908" s="29"/>
      <c r="W908" s="29"/>
      <c r="X908" s="29"/>
      <c r="Y908" s="29"/>
      <c r="Z908" s="29"/>
    </row>
    <row r="909" spans="1:26" s="30" customFormat="1" x14ac:dyDescent="0.2">
      <c r="A909" s="29" t="s">
        <v>7997</v>
      </c>
      <c r="B909" s="29" t="s">
        <v>7998</v>
      </c>
      <c r="C909" s="29" t="s">
        <v>7999</v>
      </c>
      <c r="D909" s="29">
        <v>46.359000000000002</v>
      </c>
      <c r="E909" s="29">
        <v>415</v>
      </c>
      <c r="F909" s="29" t="s">
        <v>8000</v>
      </c>
      <c r="G909" s="29" t="s">
        <v>8001</v>
      </c>
      <c r="H909" s="29" t="s">
        <v>8002</v>
      </c>
      <c r="I909" s="29" t="s">
        <v>7997</v>
      </c>
      <c r="J909" s="29" t="s">
        <v>8003</v>
      </c>
      <c r="K909" s="29">
        <v>138</v>
      </c>
      <c r="L909" s="29" t="s">
        <v>1508</v>
      </c>
      <c r="M909" s="29" t="s">
        <v>8004</v>
      </c>
      <c r="N909" s="29">
        <v>22.873999999999999</v>
      </c>
      <c r="O909" s="29">
        <v>22.873999999999999</v>
      </c>
      <c r="P909" s="29" t="s">
        <v>8005</v>
      </c>
      <c r="Q909" s="29" t="s">
        <v>8006</v>
      </c>
      <c r="R909" s="29">
        <v>15</v>
      </c>
      <c r="S909" s="29">
        <v>4</v>
      </c>
      <c r="T909" s="29">
        <v>-3.1796000000000002</v>
      </c>
      <c r="U909" s="29"/>
      <c r="V909" s="29"/>
      <c r="W909" s="29"/>
      <c r="X909" s="29"/>
      <c r="Y909" s="29">
        <v>25189000</v>
      </c>
      <c r="Z909" s="29">
        <v>23782000</v>
      </c>
    </row>
    <row r="910" spans="1:26" s="30" customFormat="1" x14ac:dyDescent="0.2">
      <c r="A910" s="29" t="s">
        <v>7997</v>
      </c>
      <c r="B910" s="29" t="s">
        <v>7998</v>
      </c>
      <c r="C910" s="29" t="s">
        <v>7999</v>
      </c>
      <c r="D910" s="29">
        <v>46.359000000000002</v>
      </c>
      <c r="E910" s="29">
        <v>415</v>
      </c>
      <c r="F910" s="29" t="s">
        <v>8000</v>
      </c>
      <c r="G910" s="29" t="s">
        <v>8007</v>
      </c>
      <c r="H910" s="29" t="s">
        <v>8002</v>
      </c>
      <c r="I910" s="29" t="s">
        <v>7997</v>
      </c>
      <c r="J910" s="29" t="s">
        <v>5225</v>
      </c>
      <c r="K910" s="29">
        <v>143</v>
      </c>
      <c r="L910" s="29" t="s">
        <v>1508</v>
      </c>
      <c r="M910" s="29" t="s">
        <v>8008</v>
      </c>
      <c r="N910" s="29">
        <v>22.873999999999999</v>
      </c>
      <c r="O910" s="29">
        <v>22.873999999999999</v>
      </c>
      <c r="P910" s="29" t="s">
        <v>8005</v>
      </c>
      <c r="Q910" s="29" t="s">
        <v>8006</v>
      </c>
      <c r="R910" s="29">
        <v>20</v>
      </c>
      <c r="S910" s="29">
        <v>4</v>
      </c>
      <c r="T910" s="29">
        <v>-3.1796000000000002</v>
      </c>
      <c r="U910" s="29"/>
      <c r="V910" s="29"/>
      <c r="W910" s="29"/>
      <c r="X910" s="29"/>
      <c r="Y910" s="29">
        <v>25189000</v>
      </c>
      <c r="Z910" s="29">
        <v>23782000</v>
      </c>
    </row>
    <row r="911" spans="1:26" s="30" customFormat="1" x14ac:dyDescent="0.2">
      <c r="A911" s="29" t="s">
        <v>8009</v>
      </c>
      <c r="B911" s="29" t="s">
        <v>8010</v>
      </c>
      <c r="C911" s="29" t="s">
        <v>8011</v>
      </c>
      <c r="D911" s="29">
        <v>41.594000000000001</v>
      </c>
      <c r="E911" s="29">
        <v>401</v>
      </c>
      <c r="F911" s="29" t="s">
        <v>8012</v>
      </c>
      <c r="G911" s="29" t="s">
        <v>8013</v>
      </c>
      <c r="H911" s="29" t="s">
        <v>8014</v>
      </c>
      <c r="I911" s="29" t="s">
        <v>8009</v>
      </c>
      <c r="J911" s="29" t="s">
        <v>2204</v>
      </c>
      <c r="K911" s="29">
        <v>94</v>
      </c>
      <c r="L911" s="29" t="s">
        <v>1508</v>
      </c>
      <c r="M911" s="29" t="s">
        <v>8015</v>
      </c>
      <c r="N911" s="29">
        <v>35.216000000000001</v>
      </c>
      <c r="O911" s="29">
        <v>26.446000000000002</v>
      </c>
      <c r="P911" s="29" t="s">
        <v>8016</v>
      </c>
      <c r="Q911" s="29" t="s">
        <v>8017</v>
      </c>
      <c r="R911" s="29">
        <v>29</v>
      </c>
      <c r="S911" s="29">
        <v>3</v>
      </c>
      <c r="T911" s="29">
        <v>-1.2338</v>
      </c>
      <c r="U911" s="29">
        <v>29241000</v>
      </c>
      <c r="V911" s="29"/>
      <c r="W911" s="29">
        <v>42867000</v>
      </c>
      <c r="X911" s="29">
        <v>94238000</v>
      </c>
      <c r="Y911" s="29">
        <v>41164000</v>
      </c>
      <c r="Z911" s="29">
        <v>62862000</v>
      </c>
    </row>
    <row r="912" spans="1:26" s="30" customFormat="1" x14ac:dyDescent="0.2">
      <c r="A912" s="29" t="s">
        <v>8018</v>
      </c>
      <c r="B912" s="29" t="s">
        <v>6941</v>
      </c>
      <c r="C912" s="29" t="s">
        <v>6942</v>
      </c>
      <c r="D912" s="29">
        <v>93.906000000000006</v>
      </c>
      <c r="E912" s="29">
        <v>843</v>
      </c>
      <c r="F912" s="29" t="s">
        <v>8019</v>
      </c>
      <c r="G912" s="29" t="s">
        <v>8020</v>
      </c>
      <c r="H912" s="29" t="s">
        <v>8021</v>
      </c>
      <c r="I912" s="29" t="s">
        <v>8022</v>
      </c>
      <c r="J912" s="29" t="s">
        <v>8023</v>
      </c>
      <c r="K912" s="29">
        <v>402</v>
      </c>
      <c r="L912" s="29" t="s">
        <v>1508</v>
      </c>
      <c r="M912" s="29" t="s">
        <v>8024</v>
      </c>
      <c r="N912" s="29">
        <v>64.710999999999999</v>
      </c>
      <c r="O912" s="29">
        <v>64.710999999999999</v>
      </c>
      <c r="P912" s="29" t="s">
        <v>8025</v>
      </c>
      <c r="Q912" s="29" t="s">
        <v>8026</v>
      </c>
      <c r="R912" s="29">
        <v>5</v>
      </c>
      <c r="S912" s="29">
        <v>2</v>
      </c>
      <c r="T912" s="29">
        <v>0.42496</v>
      </c>
      <c r="U912" s="29"/>
      <c r="V912" s="29"/>
      <c r="W912" s="29"/>
      <c r="X912" s="29"/>
      <c r="Y912" s="29"/>
      <c r="Z912" s="29"/>
    </row>
    <row r="913" spans="1:26" s="30" customFormat="1" x14ac:dyDescent="0.2">
      <c r="A913" s="29" t="s">
        <v>8018</v>
      </c>
      <c r="B913" s="29" t="s">
        <v>6941</v>
      </c>
      <c r="C913" s="29" t="s">
        <v>6942</v>
      </c>
      <c r="D913" s="29">
        <v>93.906000000000006</v>
      </c>
      <c r="E913" s="29">
        <v>843</v>
      </c>
      <c r="F913" s="29" t="s">
        <v>8019</v>
      </c>
      <c r="G913" s="29" t="s">
        <v>8027</v>
      </c>
      <c r="H913" s="29" t="s">
        <v>8021</v>
      </c>
      <c r="I913" s="29" t="s">
        <v>8022</v>
      </c>
      <c r="J913" s="29" t="s">
        <v>8028</v>
      </c>
      <c r="K913" s="29">
        <v>284</v>
      </c>
      <c r="L913" s="29" t="s">
        <v>1508</v>
      </c>
      <c r="M913" s="29" t="s">
        <v>8029</v>
      </c>
      <c r="N913" s="29">
        <v>52.247</v>
      </c>
      <c r="O913" s="29">
        <v>52.247</v>
      </c>
      <c r="P913" s="29" t="s">
        <v>8030</v>
      </c>
      <c r="Q913" s="29" t="s">
        <v>8031</v>
      </c>
      <c r="R913" s="29">
        <v>4</v>
      </c>
      <c r="S913" s="29">
        <v>3</v>
      </c>
      <c r="T913" s="29">
        <v>6.5518999999999994E-2</v>
      </c>
      <c r="U913" s="29"/>
      <c r="V913" s="29">
        <v>9826800</v>
      </c>
      <c r="W913" s="29"/>
      <c r="X913" s="29">
        <v>9194900</v>
      </c>
      <c r="Y913" s="29"/>
      <c r="Z913" s="29">
        <v>11035000</v>
      </c>
    </row>
    <row r="914" spans="1:26" s="30" customFormat="1" x14ac:dyDescent="0.2">
      <c r="A914" s="29" t="s">
        <v>8018</v>
      </c>
      <c r="B914" s="29" t="s">
        <v>6941</v>
      </c>
      <c r="C914" s="29" t="s">
        <v>6942</v>
      </c>
      <c r="D914" s="29">
        <v>93.906000000000006</v>
      </c>
      <c r="E914" s="29">
        <v>843</v>
      </c>
      <c r="F914" s="29" t="s">
        <v>8019</v>
      </c>
      <c r="G914" s="29" t="s">
        <v>8032</v>
      </c>
      <c r="H914" s="29" t="s">
        <v>8021</v>
      </c>
      <c r="I914" s="29" t="s">
        <v>8022</v>
      </c>
      <c r="J914" s="29" t="s">
        <v>8033</v>
      </c>
      <c r="K914" s="29">
        <v>268</v>
      </c>
      <c r="L914" s="29" t="s">
        <v>1508</v>
      </c>
      <c r="M914" s="29" t="s">
        <v>8034</v>
      </c>
      <c r="N914" s="29">
        <v>227.3</v>
      </c>
      <c r="O914" s="29">
        <v>227.3</v>
      </c>
      <c r="P914" s="29" t="s">
        <v>8035</v>
      </c>
      <c r="Q914" s="29" t="s">
        <v>8036</v>
      </c>
      <c r="R914" s="29">
        <v>8</v>
      </c>
      <c r="S914" s="29">
        <v>2</v>
      </c>
      <c r="T914" s="29">
        <v>-9.3162999999999996E-2</v>
      </c>
      <c r="U914" s="29"/>
      <c r="V914" s="29">
        <v>31958000</v>
      </c>
      <c r="W914" s="29"/>
      <c r="X914" s="29"/>
      <c r="Y914" s="29">
        <v>50183000</v>
      </c>
      <c r="Z914" s="29">
        <v>54195000</v>
      </c>
    </row>
    <row r="915" spans="1:26" s="30" customFormat="1" x14ac:dyDescent="0.2">
      <c r="A915" s="29" t="s">
        <v>8018</v>
      </c>
      <c r="B915" s="29" t="s">
        <v>6941</v>
      </c>
      <c r="C915" s="29" t="s">
        <v>6942</v>
      </c>
      <c r="D915" s="29">
        <v>93.906000000000006</v>
      </c>
      <c r="E915" s="29">
        <v>843</v>
      </c>
      <c r="F915" s="29" t="s">
        <v>8037</v>
      </c>
      <c r="G915" s="29" t="s">
        <v>8038</v>
      </c>
      <c r="H915" s="29" t="s">
        <v>8021</v>
      </c>
      <c r="I915" s="29" t="s">
        <v>8022</v>
      </c>
      <c r="J915" s="29" t="s">
        <v>8039</v>
      </c>
      <c r="K915" s="29">
        <v>159</v>
      </c>
      <c r="L915" s="29" t="s">
        <v>1508</v>
      </c>
      <c r="M915" s="29" t="s">
        <v>8040</v>
      </c>
      <c r="N915" s="29">
        <v>41.218000000000004</v>
      </c>
      <c r="O915" s="29">
        <v>41.218000000000004</v>
      </c>
      <c r="P915" s="29" t="s">
        <v>8041</v>
      </c>
      <c r="Q915" s="29" t="s">
        <v>8042</v>
      </c>
      <c r="R915" s="29">
        <v>9</v>
      </c>
      <c r="S915" s="29">
        <v>4</v>
      </c>
      <c r="T915" s="29">
        <v>5.1716000000000002E-3</v>
      </c>
      <c r="U915" s="29"/>
      <c r="V915" s="29"/>
      <c r="W915" s="29">
        <v>4271900</v>
      </c>
      <c r="X915" s="29"/>
      <c r="Y915" s="29"/>
      <c r="Z915" s="29">
        <v>8004400</v>
      </c>
    </row>
    <row r="916" spans="1:26" s="30" customFormat="1" x14ac:dyDescent="0.2">
      <c r="A916" s="29" t="s">
        <v>8018</v>
      </c>
      <c r="B916" s="29" t="s">
        <v>6941</v>
      </c>
      <c r="C916" s="29" t="s">
        <v>6942</v>
      </c>
      <c r="D916" s="29">
        <v>93.906000000000006</v>
      </c>
      <c r="E916" s="29">
        <v>843</v>
      </c>
      <c r="F916" s="29" t="s">
        <v>8043</v>
      </c>
      <c r="G916" s="29" t="s">
        <v>8044</v>
      </c>
      <c r="H916" s="29" t="s">
        <v>8021</v>
      </c>
      <c r="I916" s="29" t="s">
        <v>8022</v>
      </c>
      <c r="J916" s="29" t="s">
        <v>8045</v>
      </c>
      <c r="K916" s="29">
        <v>3</v>
      </c>
      <c r="L916" s="29" t="s">
        <v>1508</v>
      </c>
      <c r="M916" s="29" t="s">
        <v>8046</v>
      </c>
      <c r="N916" s="29">
        <v>83.206000000000003</v>
      </c>
      <c r="O916" s="29">
        <v>55.064</v>
      </c>
      <c r="P916" s="29" t="s">
        <v>8047</v>
      </c>
      <c r="Q916" s="29" t="s">
        <v>8048</v>
      </c>
      <c r="R916" s="29">
        <v>2</v>
      </c>
      <c r="S916" s="29">
        <v>3</v>
      </c>
      <c r="T916" s="29">
        <v>-0.27465000000000001</v>
      </c>
      <c r="U916" s="29"/>
      <c r="V916" s="29"/>
      <c r="W916" s="29"/>
      <c r="X916" s="29">
        <v>18509000</v>
      </c>
      <c r="Y916" s="29"/>
      <c r="Z916" s="29"/>
    </row>
    <row r="917" spans="1:26" s="30" customFormat="1" x14ac:dyDescent="0.2">
      <c r="A917" s="29" t="s">
        <v>8049</v>
      </c>
      <c r="B917" s="29" t="s">
        <v>8050</v>
      </c>
      <c r="C917" s="29" t="s">
        <v>8051</v>
      </c>
      <c r="D917" s="29">
        <v>30.170999999999999</v>
      </c>
      <c r="E917" s="29">
        <v>265</v>
      </c>
      <c r="F917" s="29" t="s">
        <v>8052</v>
      </c>
      <c r="G917" s="29" t="s">
        <v>8053</v>
      </c>
      <c r="H917" s="29" t="s">
        <v>8054</v>
      </c>
      <c r="I917" s="29" t="s">
        <v>8055</v>
      </c>
      <c r="J917" s="29" t="s">
        <v>8056</v>
      </c>
      <c r="K917" s="29">
        <v>30</v>
      </c>
      <c r="L917" s="29" t="s">
        <v>1508</v>
      </c>
      <c r="M917" s="29" t="s">
        <v>8057</v>
      </c>
      <c r="N917" s="29">
        <v>31.753</v>
      </c>
      <c r="O917" s="29">
        <v>31.753</v>
      </c>
      <c r="P917" s="29" t="s">
        <v>8058</v>
      </c>
      <c r="Q917" s="29" t="s">
        <v>8059</v>
      </c>
      <c r="R917" s="29">
        <v>14</v>
      </c>
      <c r="S917" s="29">
        <v>5</v>
      </c>
      <c r="T917" s="29">
        <v>-0.6986</v>
      </c>
      <c r="U917" s="29"/>
      <c r="V917" s="29"/>
      <c r="W917" s="29"/>
      <c r="X917" s="29"/>
      <c r="Y917" s="29"/>
      <c r="Z917" s="29"/>
    </row>
    <row r="918" spans="1:26" s="30" customFormat="1" x14ac:dyDescent="0.2">
      <c r="A918" s="29" t="s">
        <v>8049</v>
      </c>
      <c r="B918" s="29" t="s">
        <v>8050</v>
      </c>
      <c r="C918" s="29" t="s">
        <v>8051</v>
      </c>
      <c r="D918" s="29">
        <v>30.170999999999999</v>
      </c>
      <c r="E918" s="29">
        <v>265</v>
      </c>
      <c r="F918" s="29" t="s">
        <v>8052</v>
      </c>
      <c r="G918" s="29" t="s">
        <v>8060</v>
      </c>
      <c r="H918" s="29" t="s">
        <v>8054</v>
      </c>
      <c r="I918" s="29" t="s">
        <v>8055</v>
      </c>
      <c r="J918" s="29" t="s">
        <v>3334</v>
      </c>
      <c r="K918" s="29">
        <v>22</v>
      </c>
      <c r="L918" s="29" t="s">
        <v>1508</v>
      </c>
      <c r="M918" s="29" t="s">
        <v>8061</v>
      </c>
      <c r="N918" s="29">
        <v>77.631</v>
      </c>
      <c r="O918" s="29">
        <v>77.631</v>
      </c>
      <c r="P918" s="29" t="s">
        <v>8062</v>
      </c>
      <c r="Q918" s="29" t="s">
        <v>8063</v>
      </c>
      <c r="R918" s="29">
        <v>6</v>
      </c>
      <c r="S918" s="29">
        <v>4</v>
      </c>
      <c r="T918" s="29">
        <v>-0.18260000000000001</v>
      </c>
      <c r="U918" s="29">
        <v>54184000</v>
      </c>
      <c r="V918" s="29">
        <v>55834000</v>
      </c>
      <c r="W918" s="29">
        <v>65567000</v>
      </c>
      <c r="X918" s="29">
        <v>74435000</v>
      </c>
      <c r="Y918" s="29">
        <v>58043000</v>
      </c>
      <c r="Z918" s="29">
        <v>80711000</v>
      </c>
    </row>
    <row r="919" spans="1:26" s="30" customFormat="1" x14ac:dyDescent="0.2">
      <c r="A919" s="29" t="s">
        <v>8049</v>
      </c>
      <c r="B919" s="29" t="s">
        <v>8050</v>
      </c>
      <c r="C919" s="29" t="s">
        <v>8064</v>
      </c>
      <c r="D919" s="29">
        <v>30.170999999999999</v>
      </c>
      <c r="E919" s="29">
        <v>265</v>
      </c>
      <c r="F919" s="29" t="s">
        <v>8065</v>
      </c>
      <c r="G919" s="29" t="s">
        <v>8066</v>
      </c>
      <c r="H919" s="29" t="s">
        <v>8067</v>
      </c>
      <c r="I919" s="29" t="s">
        <v>8068</v>
      </c>
      <c r="J919" s="29" t="s">
        <v>8069</v>
      </c>
      <c r="K919" s="29">
        <v>106</v>
      </c>
      <c r="L919" s="29" t="s">
        <v>1508</v>
      </c>
      <c r="M919" s="29" t="s">
        <v>8070</v>
      </c>
      <c r="N919" s="29">
        <v>104.45</v>
      </c>
      <c r="O919" s="29">
        <v>70.525000000000006</v>
      </c>
      <c r="P919" s="29" t="s">
        <v>8071</v>
      </c>
      <c r="Q919" s="29" t="s">
        <v>8072</v>
      </c>
      <c r="R919" s="29">
        <v>6</v>
      </c>
      <c r="S919" s="29">
        <v>3</v>
      </c>
      <c r="T919" s="29">
        <v>1.3857999999999999</v>
      </c>
      <c r="U919" s="29">
        <v>13241000</v>
      </c>
      <c r="V919" s="29">
        <v>15326000</v>
      </c>
      <c r="W919" s="29">
        <v>8772100</v>
      </c>
      <c r="X919" s="29">
        <v>24845000</v>
      </c>
      <c r="Y919" s="29">
        <v>17019000</v>
      </c>
      <c r="Z919" s="29">
        <v>15485000</v>
      </c>
    </row>
    <row r="920" spans="1:26" s="30" customFormat="1" x14ac:dyDescent="0.2">
      <c r="A920" s="29" t="s">
        <v>8073</v>
      </c>
      <c r="B920" s="29" t="s">
        <v>1564</v>
      </c>
      <c r="C920" s="29" t="s">
        <v>8074</v>
      </c>
      <c r="D920" s="29">
        <v>47.005000000000003</v>
      </c>
      <c r="E920" s="29">
        <v>414</v>
      </c>
      <c r="F920" s="29" t="s">
        <v>8075</v>
      </c>
      <c r="G920" s="29" t="s">
        <v>8076</v>
      </c>
      <c r="H920" s="29" t="s">
        <v>8077</v>
      </c>
      <c r="I920" s="29" t="s">
        <v>8078</v>
      </c>
      <c r="J920" s="29" t="s">
        <v>8079</v>
      </c>
      <c r="K920" s="29">
        <v>127</v>
      </c>
      <c r="L920" s="29" t="s">
        <v>1508</v>
      </c>
      <c r="M920" s="29" t="s">
        <v>8080</v>
      </c>
      <c r="N920" s="29">
        <v>56.258000000000003</v>
      </c>
      <c r="O920" s="29">
        <v>45.878999999999998</v>
      </c>
      <c r="P920" s="29" t="s">
        <v>8081</v>
      </c>
      <c r="Q920" s="29" t="s">
        <v>8082</v>
      </c>
      <c r="R920" s="29">
        <v>8</v>
      </c>
      <c r="S920" s="29">
        <v>3</v>
      </c>
      <c r="T920" s="29">
        <v>0.43708000000000002</v>
      </c>
      <c r="U920" s="29"/>
      <c r="V920" s="29"/>
      <c r="W920" s="29"/>
      <c r="X920" s="29"/>
      <c r="Y920" s="29">
        <v>13883000</v>
      </c>
      <c r="Z920" s="29"/>
    </row>
    <row r="921" spans="1:26" s="30" customFormat="1" x14ac:dyDescent="0.2">
      <c r="A921" s="29" t="s">
        <v>8083</v>
      </c>
      <c r="B921" s="29" t="s">
        <v>8084</v>
      </c>
      <c r="C921" s="29" t="s">
        <v>2802</v>
      </c>
      <c r="D921" s="29">
        <v>14.054</v>
      </c>
      <c r="E921" s="29">
        <v>121</v>
      </c>
      <c r="F921" s="29" t="s">
        <v>8085</v>
      </c>
      <c r="G921" s="29" t="s">
        <v>8086</v>
      </c>
      <c r="H921" s="29" t="s">
        <v>8087</v>
      </c>
      <c r="I921" s="29" t="s">
        <v>8088</v>
      </c>
      <c r="J921" s="29" t="s">
        <v>8089</v>
      </c>
      <c r="K921" s="29">
        <v>51</v>
      </c>
      <c r="L921" s="29" t="s">
        <v>1508</v>
      </c>
      <c r="M921" s="29" t="s">
        <v>8090</v>
      </c>
      <c r="N921" s="29">
        <v>84.753</v>
      </c>
      <c r="O921" s="29">
        <v>30.483000000000001</v>
      </c>
      <c r="P921" s="29" t="s">
        <v>8091</v>
      </c>
      <c r="Q921" s="29" t="s">
        <v>8092</v>
      </c>
      <c r="R921" s="29">
        <v>6</v>
      </c>
      <c r="S921" s="29">
        <v>4</v>
      </c>
      <c r="T921" s="29">
        <v>-0.43658000000000002</v>
      </c>
      <c r="U921" s="29">
        <v>17540000</v>
      </c>
      <c r="V921" s="29">
        <v>10630000</v>
      </c>
      <c r="W921" s="29">
        <v>13294000</v>
      </c>
      <c r="X921" s="29"/>
      <c r="Y921" s="29">
        <v>11929000</v>
      </c>
      <c r="Z921" s="29">
        <v>15394000</v>
      </c>
    </row>
    <row r="922" spans="1:26" s="30" customFormat="1" x14ac:dyDescent="0.2">
      <c r="A922" s="29" t="s">
        <v>8093</v>
      </c>
      <c r="B922" s="29" t="s">
        <v>8094</v>
      </c>
      <c r="C922" s="29" t="s">
        <v>8095</v>
      </c>
      <c r="D922" s="29">
        <v>38.603999999999999</v>
      </c>
      <c r="E922" s="29">
        <v>355</v>
      </c>
      <c r="F922" s="29" t="s">
        <v>8096</v>
      </c>
      <c r="G922" s="29" t="s">
        <v>8097</v>
      </c>
      <c r="H922" s="29" t="s">
        <v>8098</v>
      </c>
      <c r="I922" s="29" t="s">
        <v>8099</v>
      </c>
      <c r="J922" s="29" t="s">
        <v>8100</v>
      </c>
      <c r="K922" s="29">
        <v>237</v>
      </c>
      <c r="L922" s="29" t="s">
        <v>1508</v>
      </c>
      <c r="M922" s="29" t="s">
        <v>8101</v>
      </c>
      <c r="N922" s="29">
        <v>66.447000000000003</v>
      </c>
      <c r="O922" s="29">
        <v>66.447000000000003</v>
      </c>
      <c r="P922" s="29" t="s">
        <v>8102</v>
      </c>
      <c r="Q922" s="29" t="s">
        <v>8103</v>
      </c>
      <c r="R922" s="29">
        <v>27</v>
      </c>
      <c r="S922" s="29">
        <v>5</v>
      </c>
      <c r="T922" s="29">
        <v>-0.49001</v>
      </c>
      <c r="U922" s="29">
        <v>17439000</v>
      </c>
      <c r="V922" s="29">
        <v>27098000</v>
      </c>
      <c r="W922" s="29"/>
      <c r="X922" s="29">
        <v>51260000</v>
      </c>
      <c r="Y922" s="29">
        <v>42358000</v>
      </c>
      <c r="Z922" s="29">
        <v>52070000</v>
      </c>
    </row>
    <row r="923" spans="1:26" s="30" customFormat="1" x14ac:dyDescent="0.2">
      <c r="A923" s="29" t="s">
        <v>8093</v>
      </c>
      <c r="B923" s="29" t="s">
        <v>8094</v>
      </c>
      <c r="C923" s="29" t="s">
        <v>8095</v>
      </c>
      <c r="D923" s="29">
        <v>38.603999999999999</v>
      </c>
      <c r="E923" s="29">
        <v>355</v>
      </c>
      <c r="F923" s="29" t="s">
        <v>8104</v>
      </c>
      <c r="G923" s="29" t="s">
        <v>8105</v>
      </c>
      <c r="H923" s="29" t="s">
        <v>8098</v>
      </c>
      <c r="I923" s="29" t="s">
        <v>8099</v>
      </c>
      <c r="J923" s="29" t="s">
        <v>8106</v>
      </c>
      <c r="K923" s="29">
        <v>38</v>
      </c>
      <c r="L923" s="29" t="s">
        <v>1508</v>
      </c>
      <c r="M923" s="29" t="s">
        <v>8107</v>
      </c>
      <c r="N923" s="29">
        <v>162.36000000000001</v>
      </c>
      <c r="O923" s="29">
        <v>162.36000000000001</v>
      </c>
      <c r="P923" s="29" t="s">
        <v>8108</v>
      </c>
      <c r="Q923" s="29" t="s">
        <v>8109</v>
      </c>
      <c r="R923" s="29">
        <v>14</v>
      </c>
      <c r="S923" s="29">
        <v>2</v>
      </c>
      <c r="T923" s="29">
        <v>0.10316</v>
      </c>
      <c r="U923" s="29">
        <v>21017000</v>
      </c>
      <c r="V923" s="29">
        <v>26659000</v>
      </c>
      <c r="W923" s="29">
        <v>18825000</v>
      </c>
      <c r="X923" s="29">
        <v>25186000</v>
      </c>
      <c r="Y923" s="29">
        <v>28970000</v>
      </c>
      <c r="Z923" s="29">
        <v>28840000</v>
      </c>
    </row>
    <row r="924" spans="1:26" s="30" customFormat="1" x14ac:dyDescent="0.2">
      <c r="A924" s="29" t="s">
        <v>8093</v>
      </c>
      <c r="B924" s="29" t="s">
        <v>8094</v>
      </c>
      <c r="C924" s="29" t="s">
        <v>8095</v>
      </c>
      <c r="D924" s="29">
        <v>38.603999999999999</v>
      </c>
      <c r="E924" s="29">
        <v>355</v>
      </c>
      <c r="F924" s="29" t="s">
        <v>8110</v>
      </c>
      <c r="G924" s="29" t="s">
        <v>8111</v>
      </c>
      <c r="H924" s="29" t="s">
        <v>8098</v>
      </c>
      <c r="I924" s="29" t="s">
        <v>8099</v>
      </c>
      <c r="J924" s="29" t="s">
        <v>5532</v>
      </c>
      <c r="K924" s="29">
        <v>132</v>
      </c>
      <c r="L924" s="29" t="s">
        <v>1508</v>
      </c>
      <c r="M924" s="29" t="s">
        <v>8112</v>
      </c>
      <c r="N924" s="29">
        <v>47.561</v>
      </c>
      <c r="O924" s="29">
        <v>47.561</v>
      </c>
      <c r="P924" s="29" t="s">
        <v>8113</v>
      </c>
      <c r="Q924" s="29" t="s">
        <v>8114</v>
      </c>
      <c r="R924" s="29">
        <v>3</v>
      </c>
      <c r="S924" s="29">
        <v>3</v>
      </c>
      <c r="T924" s="29">
        <v>0.81184999999999996</v>
      </c>
      <c r="U924" s="29">
        <v>13708000</v>
      </c>
      <c r="V924" s="29">
        <v>22177000</v>
      </c>
      <c r="W924" s="29">
        <v>5968000</v>
      </c>
      <c r="X924" s="29">
        <v>18541000</v>
      </c>
      <c r="Y924" s="29"/>
      <c r="Z924" s="29">
        <v>13427000</v>
      </c>
    </row>
    <row r="925" spans="1:26" s="30" customFormat="1" x14ac:dyDescent="0.2">
      <c r="A925" s="29" t="s">
        <v>8093</v>
      </c>
      <c r="B925" s="29" t="s">
        <v>8094</v>
      </c>
      <c r="C925" s="29" t="s">
        <v>8095</v>
      </c>
      <c r="D925" s="29">
        <v>38.603999999999999</v>
      </c>
      <c r="E925" s="29">
        <v>355</v>
      </c>
      <c r="F925" s="29" t="s">
        <v>8096</v>
      </c>
      <c r="G925" s="29" t="s">
        <v>8115</v>
      </c>
      <c r="H925" s="29" t="s">
        <v>8098</v>
      </c>
      <c r="I925" s="29" t="s">
        <v>8099</v>
      </c>
      <c r="J925" s="29" t="s">
        <v>8116</v>
      </c>
      <c r="K925" s="29">
        <v>225</v>
      </c>
      <c r="L925" s="29" t="s">
        <v>1508</v>
      </c>
      <c r="M925" s="29" t="s">
        <v>8117</v>
      </c>
      <c r="N925" s="29">
        <v>46.295999999999999</v>
      </c>
      <c r="O925" s="29">
        <v>46.295999999999999</v>
      </c>
      <c r="P925" s="29" t="s">
        <v>8118</v>
      </c>
      <c r="Q925" s="29" t="s">
        <v>8119</v>
      </c>
      <c r="R925" s="29">
        <v>15</v>
      </c>
      <c r="S925" s="29">
        <v>4</v>
      </c>
      <c r="T925" s="29">
        <v>0.16503000000000001</v>
      </c>
      <c r="U925" s="29">
        <v>52630000</v>
      </c>
      <c r="V925" s="29">
        <v>33783000</v>
      </c>
      <c r="W925" s="29">
        <v>31253000</v>
      </c>
      <c r="X925" s="29">
        <v>55067000</v>
      </c>
      <c r="Y925" s="29">
        <v>16887000</v>
      </c>
      <c r="Z925" s="29">
        <v>29413000</v>
      </c>
    </row>
    <row r="926" spans="1:26" s="30" customFormat="1" x14ac:dyDescent="0.2">
      <c r="A926" s="29" t="s">
        <v>8093</v>
      </c>
      <c r="B926" s="29" t="s">
        <v>8120</v>
      </c>
      <c r="C926" s="29" t="s">
        <v>2802</v>
      </c>
      <c r="D926" s="29">
        <v>38.603999999999999</v>
      </c>
      <c r="E926" s="29">
        <v>355</v>
      </c>
      <c r="F926" s="29" t="s">
        <v>8121</v>
      </c>
      <c r="G926" s="29" t="s">
        <v>8122</v>
      </c>
      <c r="H926" s="29" t="s">
        <v>8123</v>
      </c>
      <c r="I926" s="29" t="s">
        <v>8093</v>
      </c>
      <c r="J926" s="29" t="s">
        <v>2613</v>
      </c>
      <c r="K926" s="29">
        <v>317</v>
      </c>
      <c r="L926" s="29" t="s">
        <v>1508</v>
      </c>
      <c r="M926" s="29" t="s">
        <v>8124</v>
      </c>
      <c r="N926" s="29">
        <v>134.81</v>
      </c>
      <c r="O926" s="29">
        <v>134.81</v>
      </c>
      <c r="P926" s="29" t="s">
        <v>8125</v>
      </c>
      <c r="Q926" s="29" t="s">
        <v>8126</v>
      </c>
      <c r="R926" s="29">
        <v>6</v>
      </c>
      <c r="S926" s="29">
        <v>2</v>
      </c>
      <c r="T926" s="29">
        <v>-0.51214000000000004</v>
      </c>
      <c r="U926" s="29">
        <v>15308000</v>
      </c>
      <c r="V926" s="29">
        <v>19303000</v>
      </c>
      <c r="W926" s="29"/>
      <c r="X926" s="29">
        <v>16800000</v>
      </c>
      <c r="Y926" s="29">
        <v>21110000</v>
      </c>
      <c r="Z926" s="29">
        <v>22037000</v>
      </c>
    </row>
    <row r="927" spans="1:26" s="30" customFormat="1" x14ac:dyDescent="0.2">
      <c r="A927" s="29" t="s">
        <v>8093</v>
      </c>
      <c r="B927" s="29" t="s">
        <v>8094</v>
      </c>
      <c r="C927" s="29" t="s">
        <v>8095</v>
      </c>
      <c r="D927" s="29">
        <v>38.603999999999999</v>
      </c>
      <c r="E927" s="29">
        <v>355</v>
      </c>
      <c r="F927" s="29" t="s">
        <v>8127</v>
      </c>
      <c r="G927" s="29" t="s">
        <v>8128</v>
      </c>
      <c r="H927" s="29" t="s">
        <v>8098</v>
      </c>
      <c r="I927" s="29" t="s">
        <v>8099</v>
      </c>
      <c r="J927" s="29" t="s">
        <v>4395</v>
      </c>
      <c r="K927" s="29">
        <v>338</v>
      </c>
      <c r="L927" s="29" t="s">
        <v>1508</v>
      </c>
      <c r="M927" s="29" t="s">
        <v>8129</v>
      </c>
      <c r="N927" s="29">
        <v>46.503999999999998</v>
      </c>
      <c r="O927" s="29">
        <v>24.350999999999999</v>
      </c>
      <c r="P927" s="29" t="s">
        <v>8130</v>
      </c>
      <c r="Q927" s="29" t="s">
        <v>8131</v>
      </c>
      <c r="R927" s="29">
        <v>11</v>
      </c>
      <c r="S927" s="29">
        <v>4</v>
      </c>
      <c r="T927" s="29">
        <v>0.75263999999999998</v>
      </c>
      <c r="U927" s="29">
        <v>20534000</v>
      </c>
      <c r="V927" s="29">
        <v>16431000</v>
      </c>
      <c r="W927" s="29">
        <v>32316000</v>
      </c>
      <c r="X927" s="29"/>
      <c r="Y927" s="29">
        <v>22100000</v>
      </c>
      <c r="Z927" s="29"/>
    </row>
    <row r="928" spans="1:26" s="30" customFormat="1" x14ac:dyDescent="0.2">
      <c r="A928" s="29" t="s">
        <v>8132</v>
      </c>
      <c r="B928" s="29" t="s">
        <v>8133</v>
      </c>
      <c r="C928" s="29" t="s">
        <v>8134</v>
      </c>
      <c r="D928" s="29">
        <v>36.521999999999998</v>
      </c>
      <c r="E928" s="29">
        <v>337</v>
      </c>
      <c r="F928" s="29" t="s">
        <v>8135</v>
      </c>
      <c r="G928" s="29" t="s">
        <v>8136</v>
      </c>
      <c r="H928" s="29" t="s">
        <v>8137</v>
      </c>
      <c r="I928" s="29" t="s">
        <v>8132</v>
      </c>
      <c r="J928" s="29" t="s">
        <v>1624</v>
      </c>
      <c r="K928" s="29">
        <v>64</v>
      </c>
      <c r="L928" s="29" t="s">
        <v>1508</v>
      </c>
      <c r="M928" s="29" t="s">
        <v>8138</v>
      </c>
      <c r="N928" s="29">
        <v>173.37</v>
      </c>
      <c r="O928" s="29">
        <v>173.37</v>
      </c>
      <c r="P928" s="29" t="s">
        <v>6389</v>
      </c>
      <c r="Q928" s="29" t="s">
        <v>6390</v>
      </c>
      <c r="R928" s="29">
        <v>7</v>
      </c>
      <c r="S928" s="29">
        <v>2</v>
      </c>
      <c r="T928" s="29">
        <v>-0.44007000000000002</v>
      </c>
      <c r="U928" s="29">
        <v>142030000</v>
      </c>
      <c r="V928" s="29">
        <v>127150000</v>
      </c>
      <c r="W928" s="29">
        <v>136980000</v>
      </c>
      <c r="X928" s="29">
        <v>74996000</v>
      </c>
      <c r="Y928" s="29">
        <v>89414000</v>
      </c>
      <c r="Z928" s="29">
        <v>75434000</v>
      </c>
    </row>
    <row r="929" spans="1:26" s="30" customFormat="1" x14ac:dyDescent="0.2">
      <c r="A929" s="29" t="s">
        <v>8139</v>
      </c>
      <c r="B929" s="29" t="s">
        <v>8140</v>
      </c>
      <c r="C929" s="29" t="s">
        <v>8141</v>
      </c>
      <c r="D929" s="29">
        <v>42.332000000000001</v>
      </c>
      <c r="E929" s="29">
        <v>387</v>
      </c>
      <c r="F929" s="29" t="s">
        <v>8142</v>
      </c>
      <c r="G929" s="29" t="s">
        <v>8143</v>
      </c>
      <c r="H929" s="29" t="s">
        <v>8144</v>
      </c>
      <c r="I929" s="29" t="s">
        <v>8145</v>
      </c>
      <c r="J929" s="29" t="s">
        <v>8146</v>
      </c>
      <c r="K929" s="29">
        <v>351</v>
      </c>
      <c r="L929" s="29" t="s">
        <v>1508</v>
      </c>
      <c r="M929" s="29" t="s">
        <v>8147</v>
      </c>
      <c r="N929" s="29">
        <v>52.390999999999998</v>
      </c>
      <c r="O929" s="29">
        <v>52.390999999999998</v>
      </c>
      <c r="P929" s="29" t="s">
        <v>8148</v>
      </c>
      <c r="Q929" s="29" t="s">
        <v>8149</v>
      </c>
      <c r="R929" s="29">
        <v>4</v>
      </c>
      <c r="S929" s="29">
        <v>3</v>
      </c>
      <c r="T929" s="29">
        <v>0.66795000000000004</v>
      </c>
      <c r="U929" s="29"/>
      <c r="V929" s="29">
        <v>5662700</v>
      </c>
      <c r="W929" s="29">
        <v>11835000</v>
      </c>
      <c r="X929" s="29"/>
      <c r="Y929" s="29"/>
      <c r="Z929" s="29"/>
    </row>
    <row r="930" spans="1:26" s="30" customFormat="1" x14ac:dyDescent="0.2">
      <c r="A930" s="29" t="s">
        <v>8139</v>
      </c>
      <c r="B930" s="29" t="s">
        <v>8140</v>
      </c>
      <c r="C930" s="29" t="s">
        <v>8141</v>
      </c>
      <c r="D930" s="29">
        <v>42.332000000000001</v>
      </c>
      <c r="E930" s="29">
        <v>387</v>
      </c>
      <c r="F930" s="29" t="s">
        <v>8150</v>
      </c>
      <c r="G930" s="29" t="s">
        <v>8151</v>
      </c>
      <c r="H930" s="29" t="s">
        <v>8144</v>
      </c>
      <c r="I930" s="29" t="s">
        <v>8139</v>
      </c>
      <c r="J930" s="29" t="s">
        <v>2132</v>
      </c>
      <c r="K930" s="29">
        <v>123</v>
      </c>
      <c r="L930" s="29" t="s">
        <v>1508</v>
      </c>
      <c r="M930" s="29" t="s">
        <v>8152</v>
      </c>
      <c r="N930" s="29">
        <v>65.091999999999999</v>
      </c>
      <c r="O930" s="29">
        <v>65.091999999999999</v>
      </c>
      <c r="P930" s="29" t="s">
        <v>8153</v>
      </c>
      <c r="Q930" s="29" t="s">
        <v>8154</v>
      </c>
      <c r="R930" s="29">
        <v>11</v>
      </c>
      <c r="S930" s="29">
        <v>3</v>
      </c>
      <c r="T930" s="29">
        <v>-0.44885000000000003</v>
      </c>
      <c r="U930" s="29"/>
      <c r="V930" s="29"/>
      <c r="W930" s="29"/>
      <c r="X930" s="29">
        <v>22300000</v>
      </c>
      <c r="Y930" s="29">
        <v>10162000</v>
      </c>
      <c r="Z930" s="29"/>
    </row>
    <row r="931" spans="1:26" s="30" customFormat="1" x14ac:dyDescent="0.2">
      <c r="A931" s="29" t="s">
        <v>8155</v>
      </c>
      <c r="B931" s="29" t="s">
        <v>8156</v>
      </c>
      <c r="C931" s="29" t="s">
        <v>8157</v>
      </c>
      <c r="D931" s="29">
        <v>27.024999999999999</v>
      </c>
      <c r="E931" s="29">
        <v>253</v>
      </c>
      <c r="F931" s="29" t="s">
        <v>8158</v>
      </c>
      <c r="G931" s="29" t="s">
        <v>8159</v>
      </c>
      <c r="H931" s="29" t="s">
        <v>8160</v>
      </c>
      <c r="I931" s="29" t="s">
        <v>8161</v>
      </c>
      <c r="J931" s="29" t="s">
        <v>8162</v>
      </c>
      <c r="K931" s="29">
        <v>149</v>
      </c>
      <c r="L931" s="29" t="s">
        <v>1508</v>
      </c>
      <c r="M931" s="29" t="s">
        <v>8163</v>
      </c>
      <c r="N931" s="29">
        <v>37.552</v>
      </c>
      <c r="O931" s="29">
        <v>30.094000000000001</v>
      </c>
      <c r="P931" s="29" t="s">
        <v>8164</v>
      </c>
      <c r="Q931" s="29" t="s">
        <v>8165</v>
      </c>
      <c r="R931" s="29">
        <v>14</v>
      </c>
      <c r="S931" s="29">
        <v>3</v>
      </c>
      <c r="T931" s="29">
        <v>-2.0013999999999998</v>
      </c>
      <c r="U931" s="29"/>
      <c r="V931" s="29">
        <v>14399000</v>
      </c>
      <c r="W931" s="29">
        <v>18499000</v>
      </c>
      <c r="X931" s="29">
        <v>20579000</v>
      </c>
      <c r="Y931" s="29">
        <v>16101000</v>
      </c>
      <c r="Z931" s="29"/>
    </row>
    <row r="932" spans="1:26" s="30" customFormat="1" x14ac:dyDescent="0.2">
      <c r="A932" s="29" t="s">
        <v>8166</v>
      </c>
      <c r="B932" s="29" t="s">
        <v>7014</v>
      </c>
      <c r="C932" s="29" t="s">
        <v>8167</v>
      </c>
      <c r="D932" s="29">
        <v>18.349</v>
      </c>
      <c r="E932" s="29">
        <v>172</v>
      </c>
      <c r="F932" s="29" t="s">
        <v>8168</v>
      </c>
      <c r="G932" s="29" t="s">
        <v>8169</v>
      </c>
      <c r="H932" s="29" t="s">
        <v>8170</v>
      </c>
      <c r="I932" s="29" t="s">
        <v>8166</v>
      </c>
      <c r="J932" s="29" t="s">
        <v>8171</v>
      </c>
      <c r="K932" s="29">
        <v>151</v>
      </c>
      <c r="L932" s="29" t="s">
        <v>1508</v>
      </c>
      <c r="M932" s="29" t="s">
        <v>8172</v>
      </c>
      <c r="N932" s="29">
        <v>28.869</v>
      </c>
      <c r="O932" s="29">
        <v>28.869</v>
      </c>
      <c r="P932" s="29" t="s">
        <v>8173</v>
      </c>
      <c r="Q932" s="29" t="s">
        <v>8174</v>
      </c>
      <c r="R932" s="29">
        <v>19</v>
      </c>
      <c r="S932" s="29">
        <v>3</v>
      </c>
      <c r="T932" s="29">
        <v>0.27507999999999999</v>
      </c>
      <c r="U932" s="29"/>
      <c r="V932" s="29">
        <v>68341000</v>
      </c>
      <c r="W932" s="29"/>
      <c r="X932" s="29"/>
      <c r="Y932" s="29"/>
      <c r="Z932" s="29"/>
    </row>
    <row r="933" spans="1:26" s="30" customFormat="1" x14ac:dyDescent="0.2">
      <c r="A933" s="29" t="s">
        <v>8166</v>
      </c>
      <c r="B933" s="29" t="s">
        <v>7014</v>
      </c>
      <c r="C933" s="29" t="s">
        <v>8175</v>
      </c>
      <c r="D933" s="29">
        <v>18.349</v>
      </c>
      <c r="E933" s="29">
        <v>172</v>
      </c>
      <c r="F933" s="29" t="s">
        <v>8176</v>
      </c>
      <c r="G933" s="29" t="s">
        <v>8177</v>
      </c>
      <c r="H933" s="29" t="s">
        <v>8178</v>
      </c>
      <c r="I933" s="29" t="s">
        <v>8179</v>
      </c>
      <c r="J933" s="29" t="s">
        <v>8180</v>
      </c>
      <c r="K933" s="29">
        <v>44</v>
      </c>
      <c r="L933" s="29" t="s">
        <v>1508</v>
      </c>
      <c r="M933" s="29" t="s">
        <v>8181</v>
      </c>
      <c r="N933" s="29">
        <v>112.84</v>
      </c>
      <c r="O933" s="29">
        <v>109.11</v>
      </c>
      <c r="P933" s="29" t="s">
        <v>8182</v>
      </c>
      <c r="Q933" s="29" t="s">
        <v>8183</v>
      </c>
      <c r="R933" s="29">
        <v>7</v>
      </c>
      <c r="S933" s="29">
        <v>2</v>
      </c>
      <c r="T933" s="29">
        <v>0.14080000000000001</v>
      </c>
      <c r="U933" s="29">
        <v>61053000</v>
      </c>
      <c r="V933" s="29">
        <v>45710000</v>
      </c>
      <c r="W933" s="29">
        <v>56375000</v>
      </c>
      <c r="X933" s="29">
        <v>42809000</v>
      </c>
      <c r="Y933" s="29">
        <v>51494000</v>
      </c>
      <c r="Z933" s="29">
        <v>58708000</v>
      </c>
    </row>
    <row r="934" spans="1:26" s="30" customFormat="1" x14ac:dyDescent="0.2">
      <c r="A934" s="29" t="s">
        <v>8166</v>
      </c>
      <c r="B934" s="29" t="s">
        <v>7014</v>
      </c>
      <c r="C934" s="29" t="s">
        <v>8167</v>
      </c>
      <c r="D934" s="29">
        <v>18.349</v>
      </c>
      <c r="E934" s="29">
        <v>172</v>
      </c>
      <c r="F934" s="29" t="s">
        <v>8168</v>
      </c>
      <c r="G934" s="29" t="s">
        <v>8184</v>
      </c>
      <c r="H934" s="29" t="s">
        <v>8170</v>
      </c>
      <c r="I934" s="29" t="s">
        <v>8166</v>
      </c>
      <c r="J934" s="29" t="s">
        <v>8185</v>
      </c>
      <c r="K934" s="29">
        <v>147</v>
      </c>
      <c r="L934" s="29" t="s">
        <v>1508</v>
      </c>
      <c r="M934" s="29" t="s">
        <v>8186</v>
      </c>
      <c r="N934" s="29">
        <v>124.18</v>
      </c>
      <c r="O934" s="29">
        <v>51.875</v>
      </c>
      <c r="P934" s="29" t="s">
        <v>8187</v>
      </c>
      <c r="Q934" s="29" t="s">
        <v>8188</v>
      </c>
      <c r="R934" s="29">
        <v>15</v>
      </c>
      <c r="S934" s="29">
        <v>3</v>
      </c>
      <c r="T934" s="29">
        <v>3.6935999999999997E-2</v>
      </c>
      <c r="U934" s="29">
        <v>9246200</v>
      </c>
      <c r="V934" s="29">
        <v>12620000</v>
      </c>
      <c r="W934" s="29">
        <v>20603000</v>
      </c>
      <c r="X934" s="29"/>
      <c r="Y934" s="29">
        <v>10770000</v>
      </c>
      <c r="Z934" s="29">
        <v>23633000</v>
      </c>
    </row>
    <row r="935" spans="1:26" s="30" customFormat="1" x14ac:dyDescent="0.2">
      <c r="A935" s="29" t="s">
        <v>8166</v>
      </c>
      <c r="B935" s="29" t="s">
        <v>7014</v>
      </c>
      <c r="C935" s="29" t="s">
        <v>8167</v>
      </c>
      <c r="D935" s="29">
        <v>18.349</v>
      </c>
      <c r="E935" s="29">
        <v>172</v>
      </c>
      <c r="F935" s="29" t="s">
        <v>8189</v>
      </c>
      <c r="G935" s="29" t="s">
        <v>8190</v>
      </c>
      <c r="H935" s="29" t="s">
        <v>8170</v>
      </c>
      <c r="I935" s="29" t="s">
        <v>8191</v>
      </c>
      <c r="J935" s="29" t="s">
        <v>7548</v>
      </c>
      <c r="K935" s="29">
        <v>48</v>
      </c>
      <c r="L935" s="29" t="s">
        <v>1508</v>
      </c>
      <c r="M935" s="29" t="s">
        <v>8192</v>
      </c>
      <c r="N935" s="29">
        <v>36.417000000000002</v>
      </c>
      <c r="O935" s="29">
        <v>36.417000000000002</v>
      </c>
      <c r="P935" s="29" t="s">
        <v>8193</v>
      </c>
      <c r="Q935" s="29" t="s">
        <v>8194</v>
      </c>
      <c r="R935" s="29">
        <v>4</v>
      </c>
      <c r="S935" s="29">
        <v>4</v>
      </c>
      <c r="T935" s="29">
        <v>-2.2252999999999998E-2</v>
      </c>
      <c r="U935" s="29">
        <v>37249000</v>
      </c>
      <c r="V935" s="29"/>
      <c r="W935" s="29">
        <v>36883000</v>
      </c>
      <c r="X935" s="29">
        <v>34863000</v>
      </c>
      <c r="Y935" s="29"/>
      <c r="Z935" s="29">
        <v>18608000</v>
      </c>
    </row>
    <row r="936" spans="1:26" s="30" customFormat="1" x14ac:dyDescent="0.2">
      <c r="A936" s="29" t="s">
        <v>8166</v>
      </c>
      <c r="B936" s="29" t="s">
        <v>7014</v>
      </c>
      <c r="C936" s="29" t="s">
        <v>8167</v>
      </c>
      <c r="D936" s="29">
        <v>18.349</v>
      </c>
      <c r="E936" s="29">
        <v>172</v>
      </c>
      <c r="F936" s="29" t="s">
        <v>8189</v>
      </c>
      <c r="G936" s="29" t="s">
        <v>8195</v>
      </c>
      <c r="H936" s="29" t="s">
        <v>8170</v>
      </c>
      <c r="I936" s="29" t="s">
        <v>8191</v>
      </c>
      <c r="J936" s="29" t="s">
        <v>8196</v>
      </c>
      <c r="K936" s="29">
        <v>89</v>
      </c>
      <c r="L936" s="29" t="s">
        <v>1508</v>
      </c>
      <c r="M936" s="29" t="s">
        <v>8197</v>
      </c>
      <c r="N936" s="29">
        <v>38.823999999999998</v>
      </c>
      <c r="O936" s="29">
        <v>38.823999999999998</v>
      </c>
      <c r="P936" s="29" t="s">
        <v>8198</v>
      </c>
      <c r="Q936" s="29" t="s">
        <v>8199</v>
      </c>
      <c r="R936" s="29">
        <v>13</v>
      </c>
      <c r="S936" s="29">
        <v>3</v>
      </c>
      <c r="T936" s="29">
        <v>-0.38627</v>
      </c>
      <c r="U936" s="29"/>
      <c r="V936" s="29"/>
      <c r="W936" s="29"/>
      <c r="X936" s="29">
        <v>17635000</v>
      </c>
      <c r="Y936" s="29">
        <v>22831000</v>
      </c>
      <c r="Z936" s="29">
        <v>21063000</v>
      </c>
    </row>
    <row r="937" spans="1:26" s="30" customFormat="1" x14ac:dyDescent="0.2">
      <c r="A937" s="29" t="s">
        <v>8200</v>
      </c>
      <c r="B937" s="29" t="s">
        <v>8201</v>
      </c>
      <c r="C937" s="29" t="s">
        <v>8202</v>
      </c>
      <c r="D937" s="29">
        <v>17.690000000000001</v>
      </c>
      <c r="E937" s="29">
        <v>159</v>
      </c>
      <c r="F937" s="29" t="s">
        <v>8203</v>
      </c>
      <c r="G937" s="29" t="s">
        <v>8204</v>
      </c>
      <c r="H937" s="29" t="s">
        <v>8205</v>
      </c>
      <c r="I937" s="29" t="s">
        <v>8200</v>
      </c>
      <c r="J937" s="29" t="s">
        <v>1798</v>
      </c>
      <c r="K937" s="29">
        <v>57</v>
      </c>
      <c r="L937" s="29" t="s">
        <v>1508</v>
      </c>
      <c r="M937" s="29" t="s">
        <v>8206</v>
      </c>
      <c r="N937" s="29">
        <v>77.677000000000007</v>
      </c>
      <c r="O937" s="29">
        <v>77.677000000000007</v>
      </c>
      <c r="P937" s="29" t="s">
        <v>8207</v>
      </c>
      <c r="Q937" s="29" t="s">
        <v>8208</v>
      </c>
      <c r="R937" s="29">
        <v>10</v>
      </c>
      <c r="S937" s="29">
        <v>2</v>
      </c>
      <c r="T937" s="29">
        <v>-1.4589000000000001</v>
      </c>
      <c r="U937" s="29"/>
      <c r="V937" s="29"/>
      <c r="W937" s="29"/>
      <c r="X937" s="29"/>
      <c r="Y937" s="29"/>
      <c r="Z937" s="29"/>
    </row>
    <row r="938" spans="1:26" s="30" customFormat="1" x14ac:dyDescent="0.2">
      <c r="A938" s="29" t="s">
        <v>8200</v>
      </c>
      <c r="B938" s="29" t="s">
        <v>8201</v>
      </c>
      <c r="C938" s="29" t="s">
        <v>8202</v>
      </c>
      <c r="D938" s="29">
        <v>17.690000000000001</v>
      </c>
      <c r="E938" s="29">
        <v>159</v>
      </c>
      <c r="F938" s="29" t="s">
        <v>8209</v>
      </c>
      <c r="G938" s="29" t="s">
        <v>8210</v>
      </c>
      <c r="H938" s="29" t="s">
        <v>8205</v>
      </c>
      <c r="I938" s="29" t="s">
        <v>8200</v>
      </c>
      <c r="J938" s="29" t="s">
        <v>5093</v>
      </c>
      <c r="K938" s="29">
        <v>142</v>
      </c>
      <c r="L938" s="29" t="s">
        <v>1508</v>
      </c>
      <c r="M938" s="29" t="s">
        <v>8211</v>
      </c>
      <c r="N938" s="29">
        <v>50.076999999999998</v>
      </c>
      <c r="O938" s="29">
        <v>50.076999999999998</v>
      </c>
      <c r="P938" s="29" t="s">
        <v>8212</v>
      </c>
      <c r="Q938" s="29" t="s">
        <v>8213</v>
      </c>
      <c r="R938" s="29">
        <v>5</v>
      </c>
      <c r="S938" s="29">
        <v>3</v>
      </c>
      <c r="T938" s="29">
        <v>0.12188</v>
      </c>
      <c r="U938" s="29">
        <v>23564000</v>
      </c>
      <c r="V938" s="29">
        <v>35099000</v>
      </c>
      <c r="W938" s="29">
        <v>18075000</v>
      </c>
      <c r="X938" s="29">
        <v>39270000</v>
      </c>
      <c r="Y938" s="29">
        <v>43489000</v>
      </c>
      <c r="Z938" s="29">
        <v>21599000</v>
      </c>
    </row>
    <row r="939" spans="1:26" s="30" customFormat="1" x14ac:dyDescent="0.2">
      <c r="A939" s="29" t="s">
        <v>8200</v>
      </c>
      <c r="B939" s="29" t="s">
        <v>8201</v>
      </c>
      <c r="C939" s="29" t="s">
        <v>8202</v>
      </c>
      <c r="D939" s="29">
        <v>17.690000000000001</v>
      </c>
      <c r="E939" s="29">
        <v>159</v>
      </c>
      <c r="F939" s="29" t="s">
        <v>8214</v>
      </c>
      <c r="G939" s="29" t="s">
        <v>8215</v>
      </c>
      <c r="H939" s="29" t="s">
        <v>8205</v>
      </c>
      <c r="I939" s="29" t="s">
        <v>8200</v>
      </c>
      <c r="J939" s="29" t="s">
        <v>1833</v>
      </c>
      <c r="K939" s="29">
        <v>44</v>
      </c>
      <c r="L939" s="29" t="s">
        <v>1508</v>
      </c>
      <c r="M939" s="29" t="s">
        <v>8216</v>
      </c>
      <c r="N939" s="29">
        <v>57.887999999999998</v>
      </c>
      <c r="O939" s="29">
        <v>40.496000000000002</v>
      </c>
      <c r="P939" s="29" t="s">
        <v>8217</v>
      </c>
      <c r="Q939" s="29" t="s">
        <v>8218</v>
      </c>
      <c r="R939" s="29">
        <v>7</v>
      </c>
      <c r="S939" s="29">
        <v>3</v>
      </c>
      <c r="T939" s="29">
        <v>0.19394</v>
      </c>
      <c r="U939" s="29"/>
      <c r="V939" s="29"/>
      <c r="W939" s="29">
        <v>12741000</v>
      </c>
      <c r="X939" s="29">
        <v>22870000</v>
      </c>
      <c r="Y939" s="29">
        <v>11530000</v>
      </c>
      <c r="Z939" s="29">
        <v>18549000</v>
      </c>
    </row>
    <row r="940" spans="1:26" s="30" customFormat="1" x14ac:dyDescent="0.2">
      <c r="A940" s="29" t="s">
        <v>8200</v>
      </c>
      <c r="B940" s="29" t="s">
        <v>8201</v>
      </c>
      <c r="C940" s="29" t="s">
        <v>8202</v>
      </c>
      <c r="D940" s="29">
        <v>17.690000000000001</v>
      </c>
      <c r="E940" s="29">
        <v>159</v>
      </c>
      <c r="F940" s="29" t="s">
        <v>8203</v>
      </c>
      <c r="G940" s="29" t="s">
        <v>8219</v>
      </c>
      <c r="H940" s="29" t="s">
        <v>8205</v>
      </c>
      <c r="I940" s="29" t="s">
        <v>8200</v>
      </c>
      <c r="J940" s="29" t="s">
        <v>2311</v>
      </c>
      <c r="K940" s="29">
        <v>58</v>
      </c>
      <c r="L940" s="29" t="s">
        <v>1508</v>
      </c>
      <c r="M940" s="29" t="s">
        <v>8220</v>
      </c>
      <c r="N940" s="29">
        <v>77.677000000000007</v>
      </c>
      <c r="O940" s="29">
        <v>77.677000000000007</v>
      </c>
      <c r="P940" s="29" t="s">
        <v>8207</v>
      </c>
      <c r="Q940" s="29" t="s">
        <v>8208</v>
      </c>
      <c r="R940" s="29">
        <v>11</v>
      </c>
      <c r="S940" s="29">
        <v>2</v>
      </c>
      <c r="T940" s="29">
        <v>-1.4589000000000001</v>
      </c>
      <c r="U940" s="29"/>
      <c r="V940" s="29"/>
      <c r="W940" s="29"/>
      <c r="X940" s="29"/>
      <c r="Y940" s="29"/>
      <c r="Z940" s="29"/>
    </row>
    <row r="941" spans="1:26" s="30" customFormat="1" x14ac:dyDescent="0.2">
      <c r="A941" s="29" t="s">
        <v>8221</v>
      </c>
      <c r="B941" s="29" t="s">
        <v>8222</v>
      </c>
      <c r="C941" s="29" t="s">
        <v>8223</v>
      </c>
      <c r="D941" s="29">
        <v>48.063000000000002</v>
      </c>
      <c r="E941" s="29">
        <v>446</v>
      </c>
      <c r="F941" s="29" t="s">
        <v>8224</v>
      </c>
      <c r="G941" s="29" t="s">
        <v>8225</v>
      </c>
      <c r="H941" s="29" t="s">
        <v>8226</v>
      </c>
      <c r="I941" s="29" t="s">
        <v>8221</v>
      </c>
      <c r="J941" s="29" t="s">
        <v>3386</v>
      </c>
      <c r="K941" s="29">
        <v>133</v>
      </c>
      <c r="L941" s="29" t="s">
        <v>1508</v>
      </c>
      <c r="M941" s="29" t="s">
        <v>8227</v>
      </c>
      <c r="N941" s="29">
        <v>56.481999999999999</v>
      </c>
      <c r="O941" s="29">
        <v>56.481999999999999</v>
      </c>
      <c r="P941" s="29" t="s">
        <v>8228</v>
      </c>
      <c r="Q941" s="29" t="s">
        <v>8229</v>
      </c>
      <c r="R941" s="29">
        <v>1</v>
      </c>
      <c r="S941" s="29">
        <v>3</v>
      </c>
      <c r="T941" s="29">
        <v>0.13636000000000001</v>
      </c>
      <c r="U941" s="29">
        <v>15649000</v>
      </c>
      <c r="V941" s="29">
        <v>24569000</v>
      </c>
      <c r="W941" s="29">
        <v>21695000</v>
      </c>
      <c r="X941" s="29">
        <v>30579000</v>
      </c>
      <c r="Y941" s="29">
        <v>25803000</v>
      </c>
      <c r="Z941" s="29">
        <v>34927000</v>
      </c>
    </row>
    <row r="942" spans="1:26" s="30" customFormat="1" x14ac:dyDescent="0.2">
      <c r="A942" s="29" t="s">
        <v>8221</v>
      </c>
      <c r="B942" s="29" t="s">
        <v>8222</v>
      </c>
      <c r="C942" s="29" t="s">
        <v>8223</v>
      </c>
      <c r="D942" s="29">
        <v>48.063000000000002</v>
      </c>
      <c r="E942" s="29">
        <v>446</v>
      </c>
      <c r="F942" s="29" t="s">
        <v>8230</v>
      </c>
      <c r="G942" s="29" t="s">
        <v>8231</v>
      </c>
      <c r="H942" s="29" t="s">
        <v>8226</v>
      </c>
      <c r="I942" s="29" t="s">
        <v>8221</v>
      </c>
      <c r="J942" s="29" t="s">
        <v>1528</v>
      </c>
      <c r="K942" s="29">
        <v>62</v>
      </c>
      <c r="L942" s="29" t="s">
        <v>1508</v>
      </c>
      <c r="M942" s="29" t="s">
        <v>8232</v>
      </c>
      <c r="N942" s="29">
        <v>107.21</v>
      </c>
      <c r="O942" s="29">
        <v>106.2</v>
      </c>
      <c r="P942" s="29" t="s">
        <v>8233</v>
      </c>
      <c r="Q942" s="29" t="s">
        <v>8234</v>
      </c>
      <c r="R942" s="29">
        <v>9</v>
      </c>
      <c r="S942" s="29">
        <v>2</v>
      </c>
      <c r="T942" s="29">
        <v>-0.23355000000000001</v>
      </c>
      <c r="U942" s="29">
        <v>28077000</v>
      </c>
      <c r="V942" s="29">
        <v>30857000</v>
      </c>
      <c r="W942" s="29">
        <v>37177000</v>
      </c>
      <c r="X942" s="29">
        <v>53935000</v>
      </c>
      <c r="Y942" s="29">
        <v>47122000</v>
      </c>
      <c r="Z942" s="29">
        <v>47058000</v>
      </c>
    </row>
    <row r="943" spans="1:26" s="30" customFormat="1" x14ac:dyDescent="0.2">
      <c r="A943" s="29" t="s">
        <v>8235</v>
      </c>
      <c r="B943" s="29" t="s">
        <v>8236</v>
      </c>
      <c r="C943" s="29" t="s">
        <v>2802</v>
      </c>
      <c r="D943" s="29">
        <v>16.173999999999999</v>
      </c>
      <c r="E943" s="29">
        <v>150</v>
      </c>
      <c r="F943" s="29" t="s">
        <v>8237</v>
      </c>
      <c r="G943" s="29" t="s">
        <v>8238</v>
      </c>
      <c r="H943" s="29" t="s">
        <v>8239</v>
      </c>
      <c r="I943" s="29" t="s">
        <v>8240</v>
      </c>
      <c r="J943" s="29" t="s">
        <v>8241</v>
      </c>
      <c r="K943" s="29">
        <v>146</v>
      </c>
      <c r="L943" s="29" t="s">
        <v>1508</v>
      </c>
      <c r="M943" s="29" t="s">
        <v>8242</v>
      </c>
      <c r="N943" s="29">
        <v>66.072999999999993</v>
      </c>
      <c r="O943" s="29">
        <v>66.072999999999993</v>
      </c>
      <c r="P943" s="29" t="s">
        <v>8243</v>
      </c>
      <c r="Q943" s="29" t="s">
        <v>8244</v>
      </c>
      <c r="R943" s="29">
        <v>4</v>
      </c>
      <c r="S943" s="29">
        <v>1</v>
      </c>
      <c r="T943" s="29">
        <v>0.31994</v>
      </c>
      <c r="U943" s="29">
        <v>7431400</v>
      </c>
      <c r="V943" s="29">
        <v>9911700</v>
      </c>
      <c r="W943" s="29">
        <v>8475500</v>
      </c>
      <c r="X943" s="29">
        <v>16041000</v>
      </c>
      <c r="Y943" s="29">
        <v>6264100</v>
      </c>
      <c r="Z943" s="29">
        <v>8130800</v>
      </c>
    </row>
    <row r="944" spans="1:26" s="30" customFormat="1" x14ac:dyDescent="0.2">
      <c r="A944" s="29" t="s">
        <v>8235</v>
      </c>
      <c r="B944" s="29" t="s">
        <v>8236</v>
      </c>
      <c r="C944" s="29" t="s">
        <v>2802</v>
      </c>
      <c r="D944" s="29">
        <v>16.173999999999999</v>
      </c>
      <c r="E944" s="29">
        <v>150</v>
      </c>
      <c r="F944" s="29" t="s">
        <v>8245</v>
      </c>
      <c r="G944" s="29" t="s">
        <v>8246</v>
      </c>
      <c r="H944" s="29" t="s">
        <v>8239</v>
      </c>
      <c r="I944" s="29" t="s">
        <v>8240</v>
      </c>
      <c r="J944" s="29" t="s">
        <v>8247</v>
      </c>
      <c r="K944" s="29">
        <v>111</v>
      </c>
      <c r="L944" s="29" t="s">
        <v>1508</v>
      </c>
      <c r="M944" s="29" t="s">
        <v>8248</v>
      </c>
      <c r="N944" s="29">
        <v>78.097999999999999</v>
      </c>
      <c r="O944" s="29">
        <v>78.097999999999999</v>
      </c>
      <c r="P944" s="29" t="s">
        <v>8249</v>
      </c>
      <c r="Q944" s="29" t="s">
        <v>8250</v>
      </c>
      <c r="R944" s="29">
        <v>3</v>
      </c>
      <c r="S944" s="29">
        <v>2</v>
      </c>
      <c r="T944" s="29">
        <v>0.60450999999999999</v>
      </c>
      <c r="U944" s="29">
        <v>107370000</v>
      </c>
      <c r="V944" s="29">
        <v>198180000</v>
      </c>
      <c r="W944" s="29">
        <v>138570000</v>
      </c>
      <c r="X944" s="29">
        <v>31858000</v>
      </c>
      <c r="Y944" s="29">
        <v>21830000</v>
      </c>
      <c r="Z944" s="29">
        <v>191380000</v>
      </c>
    </row>
    <row r="945" spans="1:26" s="30" customFormat="1" x14ac:dyDescent="0.2">
      <c r="A945" s="29" t="s">
        <v>8235</v>
      </c>
      <c r="B945" s="29" t="s">
        <v>8236</v>
      </c>
      <c r="C945" s="29" t="s">
        <v>2802</v>
      </c>
      <c r="D945" s="29">
        <v>16.173999999999999</v>
      </c>
      <c r="E945" s="29">
        <v>150</v>
      </c>
      <c r="F945" s="29" t="s">
        <v>8251</v>
      </c>
      <c r="G945" s="29" t="s">
        <v>8252</v>
      </c>
      <c r="H945" s="29" t="s">
        <v>8239</v>
      </c>
      <c r="I945" s="29" t="s">
        <v>8235</v>
      </c>
      <c r="J945" s="29" t="s">
        <v>2196</v>
      </c>
      <c r="K945" s="29">
        <v>72</v>
      </c>
      <c r="L945" s="29" t="s">
        <v>1508</v>
      </c>
      <c r="M945" s="29" t="s">
        <v>8253</v>
      </c>
      <c r="N945" s="29">
        <v>45.613999999999997</v>
      </c>
      <c r="O945" s="29">
        <v>45.613999999999997</v>
      </c>
      <c r="P945" s="29" t="s">
        <v>8254</v>
      </c>
      <c r="Q945" s="29" t="s">
        <v>8255</v>
      </c>
      <c r="R945" s="29">
        <v>3</v>
      </c>
      <c r="S945" s="29">
        <v>3</v>
      </c>
      <c r="T945" s="29">
        <v>0.23704</v>
      </c>
      <c r="U945" s="29">
        <v>12343000</v>
      </c>
      <c r="V945" s="29"/>
      <c r="W945" s="29">
        <v>10918000</v>
      </c>
      <c r="X945" s="29">
        <v>3891300</v>
      </c>
      <c r="Y945" s="29">
        <v>14333000</v>
      </c>
      <c r="Z945" s="29">
        <v>14478000</v>
      </c>
    </row>
    <row r="946" spans="1:26" s="30" customFormat="1" x14ac:dyDescent="0.2">
      <c r="A946" s="29" t="s">
        <v>8235</v>
      </c>
      <c r="B946" s="29" t="s">
        <v>8236</v>
      </c>
      <c r="C946" s="29" t="s">
        <v>2802</v>
      </c>
      <c r="D946" s="29">
        <v>16.173999999999999</v>
      </c>
      <c r="E946" s="29">
        <v>150</v>
      </c>
      <c r="F946" s="29" t="s">
        <v>8256</v>
      </c>
      <c r="G946" s="29" t="s">
        <v>8257</v>
      </c>
      <c r="H946" s="29" t="s">
        <v>8239</v>
      </c>
      <c r="I946" s="29" t="s">
        <v>8240</v>
      </c>
      <c r="J946" s="29" t="s">
        <v>8258</v>
      </c>
      <c r="K946" s="29">
        <v>142</v>
      </c>
      <c r="L946" s="29" t="s">
        <v>1508</v>
      </c>
      <c r="M946" s="29" t="s">
        <v>8259</v>
      </c>
      <c r="N946" s="29">
        <v>251.43</v>
      </c>
      <c r="O946" s="29">
        <v>186.74</v>
      </c>
      <c r="P946" s="29" t="s">
        <v>8260</v>
      </c>
      <c r="Q946" s="29" t="s">
        <v>8261</v>
      </c>
      <c r="R946" s="29">
        <v>8</v>
      </c>
      <c r="S946" s="29">
        <v>2</v>
      </c>
      <c r="T946" s="29">
        <v>-0.48208000000000001</v>
      </c>
      <c r="U946" s="29">
        <v>948120000</v>
      </c>
      <c r="V946" s="29">
        <v>824650000</v>
      </c>
      <c r="W946" s="29">
        <v>704810000</v>
      </c>
      <c r="X946" s="29">
        <v>1020600000</v>
      </c>
      <c r="Y946" s="29">
        <v>1016100000</v>
      </c>
      <c r="Z946" s="29">
        <v>715280000</v>
      </c>
    </row>
    <row r="947" spans="1:26" s="30" customFormat="1" x14ac:dyDescent="0.2">
      <c r="A947" s="29" t="s">
        <v>8235</v>
      </c>
      <c r="B947" s="29" t="s">
        <v>8236</v>
      </c>
      <c r="C947" s="29" t="s">
        <v>2802</v>
      </c>
      <c r="D947" s="29">
        <v>16.173999999999999</v>
      </c>
      <c r="E947" s="29">
        <v>150</v>
      </c>
      <c r="F947" s="29" t="s">
        <v>8262</v>
      </c>
      <c r="G947" s="29" t="s">
        <v>8263</v>
      </c>
      <c r="H947" s="29" t="s">
        <v>8239</v>
      </c>
      <c r="I947" s="29" t="s">
        <v>8240</v>
      </c>
      <c r="J947" s="29" t="s">
        <v>8264</v>
      </c>
      <c r="K947" s="29">
        <v>134</v>
      </c>
      <c r="L947" s="29" t="s">
        <v>1508</v>
      </c>
      <c r="M947" s="29" t="s">
        <v>8265</v>
      </c>
      <c r="N947" s="29">
        <v>114.24</v>
      </c>
      <c r="O947" s="29">
        <v>114.24</v>
      </c>
      <c r="P947" s="29" t="s">
        <v>8266</v>
      </c>
      <c r="Q947" s="29" t="s">
        <v>8267</v>
      </c>
      <c r="R947" s="29">
        <v>9</v>
      </c>
      <c r="S947" s="29">
        <v>2</v>
      </c>
      <c r="T947" s="29">
        <v>0.79134000000000004</v>
      </c>
      <c r="U947" s="29">
        <v>87643000</v>
      </c>
      <c r="V947" s="29">
        <v>86931000</v>
      </c>
      <c r="W947" s="29">
        <v>88070000</v>
      </c>
      <c r="X947" s="29">
        <v>79313000</v>
      </c>
      <c r="Y947" s="29">
        <v>115240000</v>
      </c>
      <c r="Z947" s="29">
        <v>107830000</v>
      </c>
    </row>
    <row r="948" spans="1:26" s="30" customFormat="1" x14ac:dyDescent="0.2">
      <c r="A948" s="29" t="s">
        <v>8268</v>
      </c>
      <c r="B948" s="29" t="s">
        <v>8269</v>
      </c>
      <c r="C948" s="29" t="s">
        <v>2802</v>
      </c>
      <c r="D948" s="29">
        <v>60.619</v>
      </c>
      <c r="E948" s="29">
        <v>559</v>
      </c>
      <c r="F948" s="29" t="s">
        <v>8270</v>
      </c>
      <c r="G948" s="29" t="s">
        <v>8271</v>
      </c>
      <c r="H948" s="29" t="s">
        <v>8272</v>
      </c>
      <c r="I948" s="29" t="s">
        <v>8273</v>
      </c>
      <c r="J948" s="29" t="s">
        <v>8274</v>
      </c>
      <c r="K948" s="29">
        <v>245</v>
      </c>
      <c r="L948" s="29" t="s">
        <v>1508</v>
      </c>
      <c r="M948" s="29" t="s">
        <v>8275</v>
      </c>
      <c r="N948" s="29">
        <v>91.087000000000003</v>
      </c>
      <c r="O948" s="29">
        <v>91.087000000000003</v>
      </c>
      <c r="P948" s="29" t="s">
        <v>8276</v>
      </c>
      <c r="Q948" s="29" t="s">
        <v>8277</v>
      </c>
      <c r="R948" s="29">
        <v>7</v>
      </c>
      <c r="S948" s="29">
        <v>2</v>
      </c>
      <c r="T948" s="29">
        <v>0.2611</v>
      </c>
      <c r="U948" s="29">
        <v>4082200</v>
      </c>
      <c r="V948" s="29">
        <v>8921000</v>
      </c>
      <c r="W948" s="29">
        <v>8409400</v>
      </c>
      <c r="X948" s="29"/>
      <c r="Y948" s="29">
        <v>2304200</v>
      </c>
      <c r="Z948" s="29"/>
    </row>
    <row r="949" spans="1:26" s="30" customFormat="1" x14ac:dyDescent="0.2">
      <c r="A949" s="29" t="s">
        <v>8268</v>
      </c>
      <c r="B949" s="29" t="s">
        <v>8269</v>
      </c>
      <c r="C949" s="29" t="s">
        <v>2802</v>
      </c>
      <c r="D949" s="29">
        <v>60.619</v>
      </c>
      <c r="E949" s="29">
        <v>559</v>
      </c>
      <c r="F949" s="29" t="s">
        <v>8278</v>
      </c>
      <c r="G949" s="29" t="s">
        <v>8279</v>
      </c>
      <c r="H949" s="29" t="s">
        <v>8272</v>
      </c>
      <c r="I949" s="29" t="s">
        <v>8268</v>
      </c>
      <c r="J949" s="29" t="s">
        <v>8280</v>
      </c>
      <c r="K949" s="29">
        <v>409</v>
      </c>
      <c r="L949" s="29" t="s">
        <v>1508</v>
      </c>
      <c r="M949" s="29" t="s">
        <v>8281</v>
      </c>
      <c r="N949" s="29">
        <v>150.84</v>
      </c>
      <c r="O949" s="29">
        <v>44.82</v>
      </c>
      <c r="P949" s="29" t="s">
        <v>8282</v>
      </c>
      <c r="Q949" s="29" t="s">
        <v>8283</v>
      </c>
      <c r="R949" s="29">
        <v>7</v>
      </c>
      <c r="S949" s="29">
        <v>3</v>
      </c>
      <c r="T949" s="29">
        <v>2.9632000000000001</v>
      </c>
      <c r="U949" s="29">
        <v>14735000</v>
      </c>
      <c r="V949" s="29">
        <v>23750000</v>
      </c>
      <c r="W949" s="29">
        <v>21335000</v>
      </c>
      <c r="X949" s="29">
        <v>18603000</v>
      </c>
      <c r="Y949" s="29">
        <v>22783000</v>
      </c>
      <c r="Z949" s="29">
        <v>33195000</v>
      </c>
    </row>
    <row r="950" spans="1:26" s="30" customFormat="1" x14ac:dyDescent="0.2">
      <c r="A950" s="29" t="s">
        <v>8284</v>
      </c>
      <c r="B950" s="29" t="s">
        <v>8285</v>
      </c>
      <c r="C950" s="29" t="s">
        <v>8286</v>
      </c>
      <c r="D950" s="29">
        <v>11.363</v>
      </c>
      <c r="E950" s="29">
        <v>112</v>
      </c>
      <c r="F950" s="29" t="s">
        <v>8287</v>
      </c>
      <c r="G950" s="29" t="s">
        <v>8288</v>
      </c>
      <c r="H950" s="29" t="s">
        <v>8289</v>
      </c>
      <c r="I950" s="29" t="s">
        <v>8284</v>
      </c>
      <c r="J950" s="29" t="s">
        <v>3359</v>
      </c>
      <c r="K950" s="29">
        <v>61</v>
      </c>
      <c r="L950" s="29" t="s">
        <v>1508</v>
      </c>
      <c r="M950" s="29" t="s">
        <v>5204</v>
      </c>
      <c r="N950" s="29">
        <v>47.533999999999999</v>
      </c>
      <c r="O950" s="29">
        <v>47.533999999999999</v>
      </c>
      <c r="P950" s="29" t="s">
        <v>8290</v>
      </c>
      <c r="Q950" s="29" t="s">
        <v>8291</v>
      </c>
      <c r="R950" s="29">
        <v>2</v>
      </c>
      <c r="S950" s="29">
        <v>3</v>
      </c>
      <c r="T950" s="29">
        <v>0.14307</v>
      </c>
      <c r="U950" s="29"/>
      <c r="V950" s="29">
        <v>85771000</v>
      </c>
      <c r="W950" s="29">
        <v>98130000</v>
      </c>
      <c r="X950" s="29">
        <v>89051000</v>
      </c>
      <c r="Y950" s="29">
        <v>111000000</v>
      </c>
      <c r="Z950" s="29">
        <v>67748000</v>
      </c>
    </row>
    <row r="951" spans="1:26" s="30" customFormat="1" x14ac:dyDescent="0.2">
      <c r="A951" s="29" t="s">
        <v>8292</v>
      </c>
      <c r="B951" s="29" t="s">
        <v>8293</v>
      </c>
      <c r="C951" s="29" t="s">
        <v>8294</v>
      </c>
      <c r="D951" s="29">
        <v>29.661999999999999</v>
      </c>
      <c r="E951" s="29">
        <v>261</v>
      </c>
      <c r="F951" s="29" t="s">
        <v>8295</v>
      </c>
      <c r="G951" s="29" t="s">
        <v>8296</v>
      </c>
      <c r="H951" s="29" t="s">
        <v>8297</v>
      </c>
      <c r="I951" s="29" t="s">
        <v>8298</v>
      </c>
      <c r="J951" s="29" t="s">
        <v>8299</v>
      </c>
      <c r="K951" s="29">
        <v>56</v>
      </c>
      <c r="L951" s="29" t="s">
        <v>1508</v>
      </c>
      <c r="M951" s="29" t="s">
        <v>8300</v>
      </c>
      <c r="N951" s="29">
        <v>71.241</v>
      </c>
      <c r="O951" s="29">
        <v>71.241</v>
      </c>
      <c r="P951" s="29" t="s">
        <v>8301</v>
      </c>
      <c r="Q951" s="29" t="s">
        <v>8302</v>
      </c>
      <c r="R951" s="29">
        <v>8</v>
      </c>
      <c r="S951" s="29">
        <v>3</v>
      </c>
      <c r="T951" s="29">
        <v>2.0270000000000001</v>
      </c>
      <c r="U951" s="29"/>
      <c r="V951" s="29"/>
      <c r="W951" s="29"/>
      <c r="X951" s="29"/>
      <c r="Y951" s="29"/>
      <c r="Z951" s="29"/>
    </row>
    <row r="952" spans="1:26" s="30" customFormat="1" x14ac:dyDescent="0.2">
      <c r="A952" s="29" t="s">
        <v>8292</v>
      </c>
      <c r="B952" s="29" t="s">
        <v>8293</v>
      </c>
      <c r="C952" s="29" t="s">
        <v>8294</v>
      </c>
      <c r="D952" s="29">
        <v>29.661999999999999</v>
      </c>
      <c r="E952" s="29">
        <v>261</v>
      </c>
      <c r="F952" s="29" t="s">
        <v>8303</v>
      </c>
      <c r="G952" s="29" t="s">
        <v>8304</v>
      </c>
      <c r="H952" s="29" t="s">
        <v>8297</v>
      </c>
      <c r="I952" s="29" t="s">
        <v>8305</v>
      </c>
      <c r="J952" s="29" t="s">
        <v>8306</v>
      </c>
      <c r="K952" s="29">
        <v>75</v>
      </c>
      <c r="L952" s="29" t="s">
        <v>1508</v>
      </c>
      <c r="M952" s="29" t="s">
        <v>8307</v>
      </c>
      <c r="N952" s="29">
        <v>78.691999999999993</v>
      </c>
      <c r="O952" s="29">
        <v>41.241999999999997</v>
      </c>
      <c r="P952" s="29" t="s">
        <v>8308</v>
      </c>
      <c r="Q952" s="29" t="s">
        <v>8309</v>
      </c>
      <c r="R952" s="29">
        <v>8</v>
      </c>
      <c r="S952" s="29">
        <v>3</v>
      </c>
      <c r="T952" s="29">
        <v>0.46172000000000002</v>
      </c>
      <c r="U952" s="29">
        <v>5997400</v>
      </c>
      <c r="V952" s="29">
        <v>7420800</v>
      </c>
      <c r="W952" s="29">
        <v>4231700</v>
      </c>
      <c r="X952" s="29">
        <v>3734000</v>
      </c>
      <c r="Y952" s="29"/>
      <c r="Z952" s="29"/>
    </row>
    <row r="953" spans="1:26" s="30" customFormat="1" x14ac:dyDescent="0.2">
      <c r="A953" s="29" t="s">
        <v>8310</v>
      </c>
      <c r="B953" s="29" t="s">
        <v>7347</v>
      </c>
      <c r="C953" s="29" t="s">
        <v>8311</v>
      </c>
      <c r="D953" s="29">
        <v>17.495999999999999</v>
      </c>
      <c r="E953" s="29">
        <v>160</v>
      </c>
      <c r="F953" s="29" t="s">
        <v>8312</v>
      </c>
      <c r="G953" s="29" t="s">
        <v>8313</v>
      </c>
      <c r="H953" s="29" t="s">
        <v>8314</v>
      </c>
      <c r="I953" s="29" t="s">
        <v>8310</v>
      </c>
      <c r="J953" s="29" t="s">
        <v>2167</v>
      </c>
      <c r="K953" s="29">
        <v>42</v>
      </c>
      <c r="L953" s="29" t="s">
        <v>1508</v>
      </c>
      <c r="M953" s="29" t="s">
        <v>8315</v>
      </c>
      <c r="N953" s="29">
        <v>52.100999999999999</v>
      </c>
      <c r="O953" s="29">
        <v>52.100999999999999</v>
      </c>
      <c r="P953" s="29" t="s">
        <v>8316</v>
      </c>
      <c r="Q953" s="29" t="s">
        <v>8317</v>
      </c>
      <c r="R953" s="29">
        <v>5</v>
      </c>
      <c r="S953" s="29">
        <v>3</v>
      </c>
      <c r="T953" s="29">
        <v>-0.55474000000000001</v>
      </c>
      <c r="U953" s="29">
        <v>14613000</v>
      </c>
      <c r="V953" s="29">
        <v>30687000</v>
      </c>
      <c r="W953" s="29">
        <v>31517000</v>
      </c>
      <c r="X953" s="29">
        <v>11871000</v>
      </c>
      <c r="Y953" s="29"/>
      <c r="Z953" s="29">
        <v>23328000</v>
      </c>
    </row>
    <row r="954" spans="1:26" s="30" customFormat="1" x14ac:dyDescent="0.2">
      <c r="A954" s="29" t="s">
        <v>8310</v>
      </c>
      <c r="B954" s="29" t="s">
        <v>7347</v>
      </c>
      <c r="C954" s="29" t="s">
        <v>8311</v>
      </c>
      <c r="D954" s="29">
        <v>17.495999999999999</v>
      </c>
      <c r="E954" s="29">
        <v>160</v>
      </c>
      <c r="F954" s="29" t="s">
        <v>8312</v>
      </c>
      <c r="G954" s="29" t="s">
        <v>8318</v>
      </c>
      <c r="H954" s="29" t="s">
        <v>8314</v>
      </c>
      <c r="I954" s="29" t="s">
        <v>8310</v>
      </c>
      <c r="J954" s="29" t="s">
        <v>5069</v>
      </c>
      <c r="K954" s="29">
        <v>19</v>
      </c>
      <c r="L954" s="29" t="s">
        <v>1508</v>
      </c>
      <c r="M954" s="29" t="s">
        <v>8319</v>
      </c>
      <c r="N954" s="29">
        <v>97.551000000000002</v>
      </c>
      <c r="O954" s="29">
        <v>50.561999999999998</v>
      </c>
      <c r="P954" s="29" t="s">
        <v>8320</v>
      </c>
      <c r="Q954" s="29" t="s">
        <v>8321</v>
      </c>
      <c r="R954" s="29">
        <v>7</v>
      </c>
      <c r="S954" s="29">
        <v>2</v>
      </c>
      <c r="T954" s="29">
        <v>-0.45451999999999998</v>
      </c>
      <c r="U954" s="29"/>
      <c r="V954" s="29">
        <v>13358000</v>
      </c>
      <c r="W954" s="29">
        <v>12606000</v>
      </c>
      <c r="X954" s="29">
        <v>9606500</v>
      </c>
      <c r="Y954" s="29">
        <v>10207000</v>
      </c>
      <c r="Z954" s="29">
        <v>5114300</v>
      </c>
    </row>
    <row r="955" spans="1:26" s="30" customFormat="1" x14ac:dyDescent="0.2">
      <c r="A955" s="29" t="s">
        <v>8310</v>
      </c>
      <c r="B955" s="29" t="s">
        <v>7347</v>
      </c>
      <c r="C955" s="29" t="s">
        <v>8311</v>
      </c>
      <c r="D955" s="29">
        <v>17.495999999999999</v>
      </c>
      <c r="E955" s="29">
        <v>160</v>
      </c>
      <c r="F955" s="29" t="s">
        <v>8312</v>
      </c>
      <c r="G955" s="29" t="s">
        <v>8322</v>
      </c>
      <c r="H955" s="29" t="s">
        <v>8314</v>
      </c>
      <c r="I955" s="29" t="s">
        <v>8310</v>
      </c>
      <c r="J955" s="29" t="s">
        <v>2992</v>
      </c>
      <c r="K955" s="29">
        <v>12</v>
      </c>
      <c r="L955" s="29" t="s">
        <v>1508</v>
      </c>
      <c r="M955" s="29" t="s">
        <v>8323</v>
      </c>
      <c r="N955" s="29">
        <v>55.436999999999998</v>
      </c>
      <c r="O955" s="29">
        <v>55.436999999999998</v>
      </c>
      <c r="P955" s="29" t="s">
        <v>8324</v>
      </c>
      <c r="Q955" s="29" t="s">
        <v>8325</v>
      </c>
      <c r="R955" s="29">
        <v>11</v>
      </c>
      <c r="S955" s="29">
        <v>3</v>
      </c>
      <c r="T955" s="29">
        <v>0.32823000000000002</v>
      </c>
      <c r="U955" s="29">
        <v>4230500</v>
      </c>
      <c r="V955" s="29">
        <v>8888200</v>
      </c>
      <c r="W955" s="29">
        <v>8387600</v>
      </c>
      <c r="X955" s="29">
        <v>9674100</v>
      </c>
      <c r="Y955" s="29">
        <v>8494900</v>
      </c>
      <c r="Z955" s="29">
        <v>6265300</v>
      </c>
    </row>
    <row r="956" spans="1:26" s="30" customFormat="1" x14ac:dyDescent="0.2">
      <c r="A956" s="29" t="s">
        <v>8326</v>
      </c>
      <c r="B956" s="29" t="s">
        <v>8327</v>
      </c>
      <c r="C956" s="29" t="s">
        <v>8328</v>
      </c>
      <c r="D956" s="29">
        <v>38.779000000000003</v>
      </c>
      <c r="E956" s="29">
        <v>344</v>
      </c>
      <c r="F956" s="29" t="s">
        <v>8329</v>
      </c>
      <c r="G956" s="29" t="s">
        <v>6912</v>
      </c>
      <c r="H956" s="29" t="s">
        <v>8330</v>
      </c>
      <c r="I956" s="29" t="s">
        <v>8326</v>
      </c>
      <c r="J956" s="29" t="s">
        <v>1843</v>
      </c>
      <c r="K956" s="29">
        <v>3</v>
      </c>
      <c r="L956" s="29" t="s">
        <v>1508</v>
      </c>
      <c r="M956" s="29" t="s">
        <v>8331</v>
      </c>
      <c r="N956" s="29">
        <v>62.923999999999999</v>
      </c>
      <c r="O956" s="29">
        <v>62.923999999999999</v>
      </c>
      <c r="P956" s="29" t="s">
        <v>8332</v>
      </c>
      <c r="Q956" s="29" t="s">
        <v>8333</v>
      </c>
      <c r="R956" s="29">
        <v>2</v>
      </c>
      <c r="S956" s="29">
        <v>2</v>
      </c>
      <c r="T956" s="29">
        <v>-0.38957999999999998</v>
      </c>
      <c r="U956" s="29"/>
      <c r="V956" s="29"/>
      <c r="W956" s="29"/>
      <c r="X956" s="29">
        <v>14967000</v>
      </c>
      <c r="Y956" s="29"/>
      <c r="Z956" s="29"/>
    </row>
    <row r="957" spans="1:26" s="30" customFormat="1" x14ac:dyDescent="0.2">
      <c r="A957" s="29" t="s">
        <v>8326</v>
      </c>
      <c r="B957" s="29" t="s">
        <v>8327</v>
      </c>
      <c r="C957" s="29" t="s">
        <v>8328</v>
      </c>
      <c r="D957" s="29">
        <v>38.779000000000003</v>
      </c>
      <c r="E957" s="29">
        <v>344</v>
      </c>
      <c r="F957" s="29" t="s">
        <v>8329</v>
      </c>
      <c r="G957" s="29" t="s">
        <v>5336</v>
      </c>
      <c r="H957" s="29" t="s">
        <v>8330</v>
      </c>
      <c r="I957" s="29" t="s">
        <v>8326</v>
      </c>
      <c r="J957" s="29" t="s">
        <v>5337</v>
      </c>
      <c r="K957" s="29">
        <v>39</v>
      </c>
      <c r="L957" s="29" t="s">
        <v>1508</v>
      </c>
      <c r="M957" s="29" t="s">
        <v>8334</v>
      </c>
      <c r="N957" s="29">
        <v>94.384</v>
      </c>
      <c r="O957" s="29">
        <v>94.384</v>
      </c>
      <c r="P957" s="29" t="s">
        <v>8335</v>
      </c>
      <c r="Q957" s="29" t="s">
        <v>8336</v>
      </c>
      <c r="R957" s="29">
        <v>16</v>
      </c>
      <c r="S957" s="29">
        <v>4</v>
      </c>
      <c r="T957" s="29">
        <v>-3.2813000000000002E-2</v>
      </c>
      <c r="U957" s="29">
        <v>23179000</v>
      </c>
      <c r="V957" s="29">
        <v>31119000</v>
      </c>
      <c r="W957" s="29">
        <v>21992000</v>
      </c>
      <c r="X957" s="29">
        <v>29867000</v>
      </c>
      <c r="Y957" s="29">
        <v>37571000</v>
      </c>
      <c r="Z957" s="29">
        <v>23586000</v>
      </c>
    </row>
    <row r="958" spans="1:26" s="30" customFormat="1" x14ac:dyDescent="0.2">
      <c r="A958" s="29" t="s">
        <v>8337</v>
      </c>
      <c r="B958" s="29" t="s">
        <v>8338</v>
      </c>
      <c r="C958" s="29" t="s">
        <v>2802</v>
      </c>
      <c r="D958" s="29">
        <v>35.590000000000003</v>
      </c>
      <c r="E958" s="29">
        <v>332</v>
      </c>
      <c r="F958" s="29" t="s">
        <v>8339</v>
      </c>
      <c r="G958" s="29" t="s">
        <v>8340</v>
      </c>
      <c r="H958" s="29" t="s">
        <v>8341</v>
      </c>
      <c r="I958" s="29" t="s">
        <v>8337</v>
      </c>
      <c r="J958" s="29" t="s">
        <v>8342</v>
      </c>
      <c r="K958" s="29">
        <v>312</v>
      </c>
      <c r="L958" s="29" t="s">
        <v>1508</v>
      </c>
      <c r="M958" s="29" t="s">
        <v>8343</v>
      </c>
      <c r="N958" s="29">
        <v>101.43</v>
      </c>
      <c r="O958" s="29">
        <v>92.456999999999994</v>
      </c>
      <c r="P958" s="29" t="s">
        <v>8344</v>
      </c>
      <c r="Q958" s="29" t="s">
        <v>8345</v>
      </c>
      <c r="R958" s="29">
        <v>2</v>
      </c>
      <c r="S958" s="29">
        <v>3</v>
      </c>
      <c r="T958" s="29">
        <v>0.33121</v>
      </c>
      <c r="U958" s="29">
        <v>11146000</v>
      </c>
      <c r="V958" s="29">
        <v>30110000</v>
      </c>
      <c r="W958" s="29">
        <v>11850000</v>
      </c>
      <c r="X958" s="29">
        <v>11536000</v>
      </c>
      <c r="Y958" s="29">
        <v>17592000</v>
      </c>
      <c r="Z958" s="29">
        <v>9269100</v>
      </c>
    </row>
    <row r="959" spans="1:26" s="30" customFormat="1" x14ac:dyDescent="0.2">
      <c r="A959" s="29" t="s">
        <v>8337</v>
      </c>
      <c r="B959" s="29" t="s">
        <v>8338</v>
      </c>
      <c r="C959" s="29" t="s">
        <v>2802</v>
      </c>
      <c r="D959" s="29">
        <v>35.590000000000003</v>
      </c>
      <c r="E959" s="29">
        <v>332</v>
      </c>
      <c r="F959" s="29" t="s">
        <v>8339</v>
      </c>
      <c r="G959" s="29" t="s">
        <v>8346</v>
      </c>
      <c r="H959" s="29" t="s">
        <v>8341</v>
      </c>
      <c r="I959" s="29" t="s">
        <v>8337</v>
      </c>
      <c r="J959" s="29" t="s">
        <v>2279</v>
      </c>
      <c r="K959" s="29">
        <v>311</v>
      </c>
      <c r="L959" s="29" t="s">
        <v>1508</v>
      </c>
      <c r="M959" s="29" t="s">
        <v>8347</v>
      </c>
      <c r="N959" s="29">
        <v>101.43</v>
      </c>
      <c r="O959" s="29">
        <v>92.456999999999994</v>
      </c>
      <c r="P959" s="29" t="s">
        <v>8344</v>
      </c>
      <c r="Q959" s="29" t="s">
        <v>8345</v>
      </c>
      <c r="R959" s="29">
        <v>1</v>
      </c>
      <c r="S959" s="29">
        <v>3</v>
      </c>
      <c r="T959" s="29">
        <v>0.33121</v>
      </c>
      <c r="U959" s="29">
        <v>11146000</v>
      </c>
      <c r="V959" s="29">
        <v>30110000</v>
      </c>
      <c r="W959" s="29">
        <v>11850000</v>
      </c>
      <c r="X959" s="29">
        <v>11536000</v>
      </c>
      <c r="Y959" s="29">
        <v>17592000</v>
      </c>
      <c r="Z959" s="29">
        <v>9269100</v>
      </c>
    </row>
    <row r="960" spans="1:26" s="30" customFormat="1" x14ac:dyDescent="0.2">
      <c r="A960" s="29" t="s">
        <v>8348</v>
      </c>
      <c r="B960" s="29" t="s">
        <v>8349</v>
      </c>
      <c r="C960" s="29" t="s">
        <v>8350</v>
      </c>
      <c r="D960" s="29">
        <v>36.540999999999997</v>
      </c>
      <c r="E960" s="29">
        <v>337</v>
      </c>
      <c r="F960" s="29" t="s">
        <v>8351</v>
      </c>
      <c r="G960" s="29" t="s">
        <v>8044</v>
      </c>
      <c r="H960" s="29" t="s">
        <v>8352</v>
      </c>
      <c r="I960" s="29" t="s">
        <v>8353</v>
      </c>
      <c r="J960" s="29" t="s">
        <v>8045</v>
      </c>
      <c r="K960" s="29">
        <v>3</v>
      </c>
      <c r="L960" s="29" t="s">
        <v>1508</v>
      </c>
      <c r="M960" s="29" t="s">
        <v>8354</v>
      </c>
      <c r="N960" s="29">
        <v>74.944000000000003</v>
      </c>
      <c r="O960" s="29">
        <v>74.944000000000003</v>
      </c>
      <c r="P960" s="29" t="s">
        <v>8355</v>
      </c>
      <c r="Q960" s="29" t="s">
        <v>8356</v>
      </c>
      <c r="R960" s="29">
        <v>2</v>
      </c>
      <c r="S960" s="29">
        <v>3</v>
      </c>
      <c r="T960" s="29">
        <v>0.21385999999999999</v>
      </c>
      <c r="U960" s="29"/>
      <c r="V960" s="29"/>
      <c r="W960" s="29"/>
      <c r="X960" s="29">
        <v>21901000</v>
      </c>
      <c r="Y960" s="29"/>
      <c r="Z960" s="29"/>
    </row>
    <row r="961" spans="1:26" s="30" customFormat="1" x14ac:dyDescent="0.2">
      <c r="A961" s="29" t="s">
        <v>8348</v>
      </c>
      <c r="B961" s="29" t="s">
        <v>8349</v>
      </c>
      <c r="C961" s="29" t="s">
        <v>8350</v>
      </c>
      <c r="D961" s="29">
        <v>36.540999999999997</v>
      </c>
      <c r="E961" s="29">
        <v>337</v>
      </c>
      <c r="F961" s="29" t="s">
        <v>8357</v>
      </c>
      <c r="G961" s="29" t="s">
        <v>8358</v>
      </c>
      <c r="H961" s="29" t="s">
        <v>8352</v>
      </c>
      <c r="I961" s="29" t="s">
        <v>8359</v>
      </c>
      <c r="J961" s="29" t="s">
        <v>8360</v>
      </c>
      <c r="K961" s="29">
        <v>196</v>
      </c>
      <c r="L961" s="29" t="s">
        <v>1508</v>
      </c>
      <c r="M961" s="29" t="s">
        <v>8361</v>
      </c>
      <c r="N961" s="29">
        <v>99.814999999999998</v>
      </c>
      <c r="O961" s="29">
        <v>35.200000000000003</v>
      </c>
      <c r="P961" s="29" t="s">
        <v>8362</v>
      </c>
      <c r="Q961" s="29" t="s">
        <v>8363</v>
      </c>
      <c r="R961" s="29">
        <v>8</v>
      </c>
      <c r="S961" s="29">
        <v>3</v>
      </c>
      <c r="T961" s="29">
        <v>-0.28669</v>
      </c>
      <c r="U961" s="29">
        <v>4284100</v>
      </c>
      <c r="V961" s="29">
        <v>5665700</v>
      </c>
      <c r="W961" s="29"/>
      <c r="X961" s="29">
        <v>7454100</v>
      </c>
      <c r="Y961" s="29">
        <v>8130100</v>
      </c>
      <c r="Z961" s="29">
        <v>8721900</v>
      </c>
    </row>
    <row r="962" spans="1:26" s="30" customFormat="1" x14ac:dyDescent="0.2">
      <c r="A962" s="29" t="s">
        <v>8348</v>
      </c>
      <c r="B962" s="29" t="s">
        <v>8349</v>
      </c>
      <c r="C962" s="29" t="s">
        <v>8350</v>
      </c>
      <c r="D962" s="29">
        <v>36.540999999999997</v>
      </c>
      <c r="E962" s="29">
        <v>337</v>
      </c>
      <c r="F962" s="29" t="s">
        <v>8364</v>
      </c>
      <c r="G962" s="29" t="s">
        <v>8365</v>
      </c>
      <c r="H962" s="29" t="s">
        <v>8352</v>
      </c>
      <c r="I962" s="29" t="s">
        <v>8348</v>
      </c>
      <c r="J962" s="29" t="s">
        <v>1624</v>
      </c>
      <c r="K962" s="29">
        <v>64</v>
      </c>
      <c r="L962" s="29" t="s">
        <v>1508</v>
      </c>
      <c r="M962" s="29" t="s">
        <v>8366</v>
      </c>
      <c r="N962" s="29">
        <v>178.55</v>
      </c>
      <c r="O962" s="29">
        <v>97.564999999999998</v>
      </c>
      <c r="P962" s="29" t="s">
        <v>8367</v>
      </c>
      <c r="Q962" s="29" t="s">
        <v>8368</v>
      </c>
      <c r="R962" s="29">
        <v>7</v>
      </c>
      <c r="S962" s="29">
        <v>2</v>
      </c>
      <c r="T962" s="29">
        <v>-0.58831999999999995</v>
      </c>
      <c r="U962" s="29">
        <v>106950000</v>
      </c>
      <c r="V962" s="29">
        <v>122730000</v>
      </c>
      <c r="W962" s="29">
        <v>126030000</v>
      </c>
      <c r="X962" s="29">
        <v>48508000</v>
      </c>
      <c r="Y962" s="29">
        <v>43377000</v>
      </c>
      <c r="Z962" s="29">
        <v>92012000</v>
      </c>
    </row>
    <row r="963" spans="1:26" s="30" customFormat="1" x14ac:dyDescent="0.2">
      <c r="A963" s="29" t="s">
        <v>8348</v>
      </c>
      <c r="B963" s="29" t="s">
        <v>8349</v>
      </c>
      <c r="C963" s="29" t="s">
        <v>8350</v>
      </c>
      <c r="D963" s="29">
        <v>36.540999999999997</v>
      </c>
      <c r="E963" s="29">
        <v>337</v>
      </c>
      <c r="F963" s="29" t="s">
        <v>8369</v>
      </c>
      <c r="G963" s="29" t="s">
        <v>8370</v>
      </c>
      <c r="H963" s="29" t="s">
        <v>8352</v>
      </c>
      <c r="I963" s="29" t="s">
        <v>8353</v>
      </c>
      <c r="J963" s="29" t="s">
        <v>3206</v>
      </c>
      <c r="K963" s="29">
        <v>5</v>
      </c>
      <c r="L963" s="29" t="s">
        <v>1508</v>
      </c>
      <c r="M963" s="29" t="s">
        <v>8371</v>
      </c>
      <c r="N963" s="29">
        <v>125.81</v>
      </c>
      <c r="O963" s="29">
        <v>124.08</v>
      </c>
      <c r="P963" s="29" t="s">
        <v>8372</v>
      </c>
      <c r="Q963" s="29" t="s">
        <v>8373</v>
      </c>
      <c r="R963" s="29">
        <v>2</v>
      </c>
      <c r="S963" s="29">
        <v>2</v>
      </c>
      <c r="T963" s="29">
        <v>0.82081999999999999</v>
      </c>
      <c r="U963" s="29">
        <v>17759000</v>
      </c>
      <c r="V963" s="29">
        <v>13638000</v>
      </c>
      <c r="W963" s="29">
        <v>15294000</v>
      </c>
      <c r="X963" s="29">
        <v>79712000</v>
      </c>
      <c r="Y963" s="29">
        <v>28102000</v>
      </c>
      <c r="Z963" s="29">
        <v>52060000</v>
      </c>
    </row>
    <row r="964" spans="1:26" s="30" customFormat="1" x14ac:dyDescent="0.2">
      <c r="A964" s="29" t="s">
        <v>8374</v>
      </c>
      <c r="B964" s="29" t="s">
        <v>8375</v>
      </c>
      <c r="C964" s="29" t="s">
        <v>2802</v>
      </c>
      <c r="D964" s="29">
        <v>61.052</v>
      </c>
      <c r="E964" s="29">
        <v>566</v>
      </c>
      <c r="F964" s="29" t="s">
        <v>8376</v>
      </c>
      <c r="G964" s="29" t="s">
        <v>8377</v>
      </c>
      <c r="H964" s="29" t="s">
        <v>8378</v>
      </c>
      <c r="I964" s="29" t="s">
        <v>8374</v>
      </c>
      <c r="J964" s="29" t="s">
        <v>7383</v>
      </c>
      <c r="K964" s="29">
        <v>379</v>
      </c>
      <c r="L964" s="29" t="s">
        <v>1508</v>
      </c>
      <c r="M964" s="29" t="s">
        <v>8379</v>
      </c>
      <c r="N964" s="29">
        <v>170.32</v>
      </c>
      <c r="O964" s="29">
        <v>170.32</v>
      </c>
      <c r="P964" s="29" t="s">
        <v>8380</v>
      </c>
      <c r="Q964" s="29" t="s">
        <v>8381</v>
      </c>
      <c r="R964" s="29">
        <v>8</v>
      </c>
      <c r="S964" s="29">
        <v>2</v>
      </c>
      <c r="T964" s="29">
        <v>-0.26999000000000001</v>
      </c>
      <c r="U964" s="29">
        <v>25492000</v>
      </c>
      <c r="V964" s="29">
        <v>20990000</v>
      </c>
      <c r="W964" s="29">
        <v>33890000</v>
      </c>
      <c r="X964" s="29">
        <v>39332000</v>
      </c>
      <c r="Y964" s="29">
        <v>37309000</v>
      </c>
      <c r="Z964" s="29">
        <v>37262000</v>
      </c>
    </row>
    <row r="965" spans="1:26" s="30" customFormat="1" x14ac:dyDescent="0.2">
      <c r="A965" s="29" t="s">
        <v>8382</v>
      </c>
      <c r="B965" s="29" t="s">
        <v>8383</v>
      </c>
      <c r="C965" s="29" t="s">
        <v>8384</v>
      </c>
      <c r="D965" s="29">
        <v>13.835000000000001</v>
      </c>
      <c r="E965" s="29">
        <v>124</v>
      </c>
      <c r="F965" s="29" t="s">
        <v>8385</v>
      </c>
      <c r="G965" s="29" t="s">
        <v>4789</v>
      </c>
      <c r="H965" s="29" t="s">
        <v>8386</v>
      </c>
      <c r="I965" s="29" t="s">
        <v>8382</v>
      </c>
      <c r="J965" s="29" t="s">
        <v>5622</v>
      </c>
      <c r="K965" s="29">
        <v>80</v>
      </c>
      <c r="L965" s="29" t="s">
        <v>1508</v>
      </c>
      <c r="M965" s="29" t="s">
        <v>8387</v>
      </c>
      <c r="N965" s="29">
        <v>52.171999999999997</v>
      </c>
      <c r="O965" s="29">
        <v>36.112000000000002</v>
      </c>
      <c r="P965" s="29" t="s">
        <v>8388</v>
      </c>
      <c r="Q965" s="29" t="s">
        <v>8389</v>
      </c>
      <c r="R965" s="29">
        <v>2</v>
      </c>
      <c r="S965" s="29">
        <v>4</v>
      </c>
      <c r="T965" s="29">
        <v>8.8080000000000006E-2</v>
      </c>
      <c r="U965" s="29">
        <v>15882000</v>
      </c>
      <c r="V965" s="29"/>
      <c r="W965" s="29"/>
      <c r="X965" s="29">
        <v>9422100</v>
      </c>
      <c r="Y965" s="29">
        <v>17310000</v>
      </c>
      <c r="Z965" s="29"/>
    </row>
    <row r="966" spans="1:26" s="30" customFormat="1" x14ac:dyDescent="0.2">
      <c r="A966" s="29" t="s">
        <v>8390</v>
      </c>
      <c r="B966" s="29" t="s">
        <v>6893</v>
      </c>
      <c r="C966" s="29" t="s">
        <v>8391</v>
      </c>
      <c r="D966" s="29">
        <v>11.513</v>
      </c>
      <c r="E966" s="29">
        <v>119</v>
      </c>
      <c r="F966" s="29" t="s">
        <v>8392</v>
      </c>
      <c r="G966" s="29" t="s">
        <v>8393</v>
      </c>
      <c r="H966" s="29" t="s">
        <v>8394</v>
      </c>
      <c r="I966" s="29" t="s">
        <v>8390</v>
      </c>
      <c r="J966" s="29" t="s">
        <v>1523</v>
      </c>
      <c r="K966" s="29">
        <v>65</v>
      </c>
      <c r="L966" s="29" t="s">
        <v>1508</v>
      </c>
      <c r="M966" s="29" t="s">
        <v>8395</v>
      </c>
      <c r="N966" s="29">
        <v>119.68</v>
      </c>
      <c r="O966" s="29">
        <v>50.222000000000001</v>
      </c>
      <c r="P966" s="29" t="s">
        <v>8396</v>
      </c>
      <c r="Q966" s="29" t="s">
        <v>8397</v>
      </c>
      <c r="R966" s="29">
        <v>3</v>
      </c>
      <c r="S966" s="29">
        <v>4</v>
      </c>
      <c r="T966" s="29">
        <v>-0.17419999999999999</v>
      </c>
      <c r="U966" s="29">
        <v>13940000</v>
      </c>
      <c r="V966" s="29">
        <v>15506000</v>
      </c>
      <c r="W966" s="29">
        <v>14630000</v>
      </c>
      <c r="X966" s="29"/>
      <c r="Y966" s="29">
        <v>5707400</v>
      </c>
      <c r="Z966" s="29">
        <v>6618900</v>
      </c>
    </row>
    <row r="967" spans="1:26" s="30" customFormat="1" x14ac:dyDescent="0.2">
      <c r="A967" s="29" t="s">
        <v>8398</v>
      </c>
      <c r="B967" s="29" t="s">
        <v>8399</v>
      </c>
      <c r="C967" s="29" t="s">
        <v>8400</v>
      </c>
      <c r="D967" s="29">
        <v>15.9</v>
      </c>
      <c r="E967" s="29">
        <v>139</v>
      </c>
      <c r="F967" s="29" t="s">
        <v>8401</v>
      </c>
      <c r="G967" s="29" t="s">
        <v>8402</v>
      </c>
      <c r="H967" s="29" t="s">
        <v>8403</v>
      </c>
      <c r="I967" s="29" t="s">
        <v>8398</v>
      </c>
      <c r="J967" s="29" t="s">
        <v>8404</v>
      </c>
      <c r="K967" s="29">
        <v>24</v>
      </c>
      <c r="L967" s="29" t="s">
        <v>1508</v>
      </c>
      <c r="M967" s="29" t="s">
        <v>8405</v>
      </c>
      <c r="N967" s="29">
        <v>186.43</v>
      </c>
      <c r="O967" s="29">
        <v>98.299000000000007</v>
      </c>
      <c r="P967" s="29" t="s">
        <v>8406</v>
      </c>
      <c r="Q967" s="29" t="s">
        <v>8407</v>
      </c>
      <c r="R967" s="29">
        <v>7</v>
      </c>
      <c r="S967" s="29">
        <v>2</v>
      </c>
      <c r="T967" s="29">
        <v>0.32651000000000002</v>
      </c>
      <c r="U967" s="29"/>
      <c r="V967" s="29"/>
      <c r="W967" s="29"/>
      <c r="X967" s="29">
        <v>19649000</v>
      </c>
      <c r="Y967" s="29">
        <v>18085000</v>
      </c>
      <c r="Z967" s="29">
        <v>13730000</v>
      </c>
    </row>
    <row r="968" spans="1:26" s="30" customFormat="1" x14ac:dyDescent="0.2">
      <c r="A968" s="29" t="s">
        <v>8408</v>
      </c>
      <c r="B968" s="29" t="s">
        <v>8409</v>
      </c>
      <c r="C968" s="29" t="s">
        <v>8410</v>
      </c>
      <c r="D968" s="29">
        <v>50.094000000000001</v>
      </c>
      <c r="E968" s="29">
        <v>445</v>
      </c>
      <c r="F968" s="29" t="s">
        <v>8411</v>
      </c>
      <c r="G968" s="29" t="s">
        <v>8412</v>
      </c>
      <c r="H968" s="29" t="s">
        <v>8413</v>
      </c>
      <c r="I968" s="29" t="s">
        <v>8414</v>
      </c>
      <c r="J968" s="29" t="s">
        <v>8415</v>
      </c>
      <c r="K968" s="29">
        <v>252</v>
      </c>
      <c r="L968" s="29" t="s">
        <v>1508</v>
      </c>
      <c r="M968" s="29" t="s">
        <v>8416</v>
      </c>
      <c r="N968" s="29">
        <v>140.63</v>
      </c>
      <c r="O968" s="29">
        <v>83.882999999999996</v>
      </c>
      <c r="P968" s="29" t="s">
        <v>8417</v>
      </c>
      <c r="Q968" s="29" t="s">
        <v>8418</v>
      </c>
      <c r="R968" s="29">
        <v>1</v>
      </c>
      <c r="S968" s="29">
        <v>3</v>
      </c>
      <c r="T968" s="29">
        <v>0.24418999999999999</v>
      </c>
      <c r="U968" s="29">
        <v>91555000</v>
      </c>
      <c r="V968" s="29">
        <v>77749000</v>
      </c>
      <c r="W968" s="29">
        <v>108780000</v>
      </c>
      <c r="X968" s="29">
        <v>221670000</v>
      </c>
      <c r="Y968" s="29">
        <v>111950000</v>
      </c>
      <c r="Z968" s="29">
        <v>100170000</v>
      </c>
    </row>
    <row r="969" spans="1:26" s="30" customFormat="1" x14ac:dyDescent="0.2">
      <c r="A969" s="29" t="s">
        <v>8419</v>
      </c>
      <c r="B969" s="29" t="s">
        <v>8420</v>
      </c>
      <c r="C969" s="29" t="s">
        <v>8421</v>
      </c>
      <c r="D969" s="29">
        <v>11.551</v>
      </c>
      <c r="E969" s="29">
        <v>103</v>
      </c>
      <c r="F969" s="29" t="s">
        <v>8419</v>
      </c>
      <c r="G969" s="29" t="s">
        <v>2316</v>
      </c>
      <c r="H969" s="29" t="s">
        <v>8422</v>
      </c>
      <c r="I969" s="29" t="s">
        <v>8419</v>
      </c>
      <c r="J969" s="29" t="s">
        <v>2316</v>
      </c>
      <c r="K969" s="29">
        <v>60</v>
      </c>
      <c r="L969" s="29" t="s">
        <v>1508</v>
      </c>
      <c r="M969" s="29" t="s">
        <v>8423</v>
      </c>
      <c r="N969" s="29">
        <v>116.05</v>
      </c>
      <c r="O969" s="29">
        <v>110.87</v>
      </c>
      <c r="P969" s="29" t="s">
        <v>8424</v>
      </c>
      <c r="Q969" s="29" t="s">
        <v>8425</v>
      </c>
      <c r="R969" s="29">
        <v>1</v>
      </c>
      <c r="S969" s="29">
        <v>3</v>
      </c>
      <c r="T969" s="29">
        <v>-3.1621000000000001</v>
      </c>
      <c r="U969" s="29">
        <v>19835000</v>
      </c>
      <c r="V969" s="29">
        <v>14364000</v>
      </c>
      <c r="W969" s="29">
        <v>16963000</v>
      </c>
      <c r="X969" s="29">
        <v>40801000</v>
      </c>
      <c r="Y969" s="29">
        <v>45785000</v>
      </c>
      <c r="Z969" s="29">
        <v>35695000</v>
      </c>
    </row>
    <row r="970" spans="1:26" s="30" customFormat="1" x14ac:dyDescent="0.2">
      <c r="A970" s="29" t="s">
        <v>8426</v>
      </c>
      <c r="B970" s="29" t="s">
        <v>8427</v>
      </c>
      <c r="C970" s="29" t="s">
        <v>8428</v>
      </c>
      <c r="D970" s="29">
        <v>36.448</v>
      </c>
      <c r="E970" s="29">
        <v>337</v>
      </c>
      <c r="F970" s="29" t="s">
        <v>8429</v>
      </c>
      <c r="G970" s="29" t="s">
        <v>8430</v>
      </c>
      <c r="H970" s="29" t="s">
        <v>8431</v>
      </c>
      <c r="I970" s="29" t="s">
        <v>8426</v>
      </c>
      <c r="J970" s="29" t="s">
        <v>1734</v>
      </c>
      <c r="K970" s="29">
        <v>196</v>
      </c>
      <c r="L970" s="29" t="s">
        <v>1508</v>
      </c>
      <c r="M970" s="29" t="s">
        <v>8432</v>
      </c>
      <c r="N970" s="29">
        <v>88.495000000000005</v>
      </c>
      <c r="O970" s="29">
        <v>79.974000000000004</v>
      </c>
      <c r="P970" s="29" t="s">
        <v>8433</v>
      </c>
      <c r="Q970" s="29" t="s">
        <v>8434</v>
      </c>
      <c r="R970" s="29">
        <v>8</v>
      </c>
      <c r="S970" s="29">
        <v>2</v>
      </c>
      <c r="T970" s="29">
        <v>6.0567000000000003E-2</v>
      </c>
      <c r="U970" s="29">
        <v>12145000</v>
      </c>
      <c r="V970" s="29">
        <v>17201000</v>
      </c>
      <c r="W970" s="29">
        <v>10213000</v>
      </c>
      <c r="X970" s="29">
        <v>9540700</v>
      </c>
      <c r="Y970" s="29">
        <v>21555000</v>
      </c>
      <c r="Z970" s="29">
        <v>9141900</v>
      </c>
    </row>
    <row r="971" spans="1:26" s="30" customFormat="1" x14ac:dyDescent="0.2">
      <c r="A971" s="29" t="s">
        <v>8426</v>
      </c>
      <c r="B971" s="29" t="s">
        <v>8427</v>
      </c>
      <c r="C971" s="29" t="s">
        <v>8428</v>
      </c>
      <c r="D971" s="29">
        <v>36.448</v>
      </c>
      <c r="E971" s="29">
        <v>337</v>
      </c>
      <c r="F971" s="29" t="s">
        <v>8435</v>
      </c>
      <c r="G971" s="29" t="s">
        <v>8436</v>
      </c>
      <c r="H971" s="29" t="s">
        <v>8431</v>
      </c>
      <c r="I971" s="29" t="s">
        <v>8426</v>
      </c>
      <c r="J971" s="29" t="s">
        <v>1843</v>
      </c>
      <c r="K971" s="29">
        <v>3</v>
      </c>
      <c r="L971" s="29" t="s">
        <v>1508</v>
      </c>
      <c r="M971" s="29" t="s">
        <v>8437</v>
      </c>
      <c r="N971" s="29">
        <v>51.252000000000002</v>
      </c>
      <c r="O971" s="29">
        <v>51.252000000000002</v>
      </c>
      <c r="P971" s="29" t="s">
        <v>8438</v>
      </c>
      <c r="Q971" s="29" t="s">
        <v>8439</v>
      </c>
      <c r="R971" s="29">
        <v>2</v>
      </c>
      <c r="S971" s="29">
        <v>3</v>
      </c>
      <c r="T971" s="29">
        <v>-8.5515999999999995E-2</v>
      </c>
      <c r="U971" s="29"/>
      <c r="V971" s="29"/>
      <c r="W971" s="29"/>
      <c r="X971" s="29">
        <v>78648000</v>
      </c>
      <c r="Y971" s="29">
        <v>35074000</v>
      </c>
      <c r="Z971" s="29">
        <v>7187900</v>
      </c>
    </row>
    <row r="972" spans="1:26" s="30" customFormat="1" x14ac:dyDescent="0.2">
      <c r="A972" s="29" t="s">
        <v>8426</v>
      </c>
      <c r="B972" s="29" t="s">
        <v>8427</v>
      </c>
      <c r="C972" s="29" t="s">
        <v>8428</v>
      </c>
      <c r="D972" s="29">
        <v>36.448</v>
      </c>
      <c r="E972" s="29">
        <v>337</v>
      </c>
      <c r="F972" s="29" t="s">
        <v>8429</v>
      </c>
      <c r="G972" s="29" t="s">
        <v>8440</v>
      </c>
      <c r="H972" s="29" t="s">
        <v>8431</v>
      </c>
      <c r="I972" s="29" t="s">
        <v>8426</v>
      </c>
      <c r="J972" s="29" t="s">
        <v>5372</v>
      </c>
      <c r="K972" s="29">
        <v>253</v>
      </c>
      <c r="L972" s="29" t="s">
        <v>1508</v>
      </c>
      <c r="M972" s="29" t="s">
        <v>8441</v>
      </c>
      <c r="N972" s="29">
        <v>86.897999999999996</v>
      </c>
      <c r="O972" s="29">
        <v>86.897999999999996</v>
      </c>
      <c r="P972" s="29" t="s">
        <v>8442</v>
      </c>
      <c r="Q972" s="29" t="s">
        <v>8443</v>
      </c>
      <c r="R972" s="29">
        <v>3</v>
      </c>
      <c r="S972" s="29">
        <v>2</v>
      </c>
      <c r="T972" s="29">
        <v>-0.10073</v>
      </c>
      <c r="U972" s="29">
        <v>37353000</v>
      </c>
      <c r="V972" s="29">
        <v>19566000</v>
      </c>
      <c r="W972" s="29">
        <v>20951000</v>
      </c>
      <c r="X972" s="29">
        <v>20980000</v>
      </c>
      <c r="Y972" s="29">
        <v>21615000</v>
      </c>
      <c r="Z972" s="29">
        <v>36582000</v>
      </c>
    </row>
    <row r="973" spans="1:26" s="30" customFormat="1" x14ac:dyDescent="0.2">
      <c r="A973" s="29" t="s">
        <v>8426</v>
      </c>
      <c r="B973" s="29" t="s">
        <v>8427</v>
      </c>
      <c r="C973" s="29" t="s">
        <v>8428</v>
      </c>
      <c r="D973" s="29">
        <v>36.448</v>
      </c>
      <c r="E973" s="29">
        <v>337</v>
      </c>
      <c r="F973" s="29" t="s">
        <v>8435</v>
      </c>
      <c r="G973" s="29" t="s">
        <v>8444</v>
      </c>
      <c r="H973" s="29" t="s">
        <v>8431</v>
      </c>
      <c r="I973" s="29" t="s">
        <v>8426</v>
      </c>
      <c r="J973" s="29" t="s">
        <v>2620</v>
      </c>
      <c r="K973" s="29">
        <v>5</v>
      </c>
      <c r="L973" s="29" t="s">
        <v>1508</v>
      </c>
      <c r="M973" s="29" t="s">
        <v>8445</v>
      </c>
      <c r="N973" s="29">
        <v>125.81</v>
      </c>
      <c r="O973" s="29">
        <v>124.08</v>
      </c>
      <c r="P973" s="29" t="s">
        <v>8372</v>
      </c>
      <c r="Q973" s="29" t="s">
        <v>8373</v>
      </c>
      <c r="R973" s="29">
        <v>2</v>
      </c>
      <c r="S973" s="29">
        <v>2</v>
      </c>
      <c r="T973" s="29">
        <v>0.82081999999999999</v>
      </c>
      <c r="U973" s="29">
        <v>17759000</v>
      </c>
      <c r="V973" s="29">
        <v>13638000</v>
      </c>
      <c r="W973" s="29">
        <v>15294000</v>
      </c>
      <c r="X973" s="29">
        <v>79712000</v>
      </c>
      <c r="Y973" s="29">
        <v>28102000</v>
      </c>
      <c r="Z973" s="29">
        <v>52060000</v>
      </c>
    </row>
    <row r="974" spans="1:26" s="30" customFormat="1" x14ac:dyDescent="0.2">
      <c r="A974" s="29" t="s">
        <v>8426</v>
      </c>
      <c r="B974" s="29" t="s">
        <v>8427</v>
      </c>
      <c r="C974" s="29" t="s">
        <v>8428</v>
      </c>
      <c r="D974" s="29">
        <v>36.448</v>
      </c>
      <c r="E974" s="29">
        <v>337</v>
      </c>
      <c r="F974" s="29" t="s">
        <v>8429</v>
      </c>
      <c r="G974" s="29" t="s">
        <v>8446</v>
      </c>
      <c r="H974" s="29" t="s">
        <v>8431</v>
      </c>
      <c r="I974" s="29" t="s">
        <v>8426</v>
      </c>
      <c r="J974" s="29" t="s">
        <v>4711</v>
      </c>
      <c r="K974" s="29">
        <v>169</v>
      </c>
      <c r="L974" s="29" t="s">
        <v>1508</v>
      </c>
      <c r="M974" s="29" t="s">
        <v>8447</v>
      </c>
      <c r="N974" s="29">
        <v>100.08</v>
      </c>
      <c r="O974" s="29">
        <v>100.08</v>
      </c>
      <c r="P974" s="29" t="s">
        <v>8448</v>
      </c>
      <c r="Q974" s="29" t="s">
        <v>8449</v>
      </c>
      <c r="R974" s="29">
        <v>5</v>
      </c>
      <c r="S974" s="29">
        <v>3</v>
      </c>
      <c r="T974" s="29">
        <v>6.318E-2</v>
      </c>
      <c r="U974" s="29">
        <v>86369000</v>
      </c>
      <c r="V974" s="29">
        <v>89918000</v>
      </c>
      <c r="W974" s="29">
        <v>104520000</v>
      </c>
      <c r="X974" s="29">
        <v>538590000</v>
      </c>
      <c r="Y974" s="29">
        <v>145680000</v>
      </c>
      <c r="Z974" s="29">
        <v>174140000</v>
      </c>
    </row>
    <row r="975" spans="1:26" s="30" customFormat="1" x14ac:dyDescent="0.2">
      <c r="A975" s="29" t="s">
        <v>8426</v>
      </c>
      <c r="B975" s="29" t="s">
        <v>8349</v>
      </c>
      <c r="C975" s="29" t="s">
        <v>8350</v>
      </c>
      <c r="D975" s="29">
        <v>36.448</v>
      </c>
      <c r="E975" s="29">
        <v>337</v>
      </c>
      <c r="F975" s="29" t="s">
        <v>8450</v>
      </c>
      <c r="G975" s="29" t="s">
        <v>8451</v>
      </c>
      <c r="H975" s="29" t="s">
        <v>8352</v>
      </c>
      <c r="I975" s="29" t="s">
        <v>8452</v>
      </c>
      <c r="J975" s="29" t="s">
        <v>8453</v>
      </c>
      <c r="K975" s="29">
        <v>115</v>
      </c>
      <c r="L975" s="29" t="s">
        <v>1508</v>
      </c>
      <c r="M975" s="29" t="s">
        <v>8454</v>
      </c>
      <c r="N975" s="29">
        <v>54.191000000000003</v>
      </c>
      <c r="O975" s="29">
        <v>54.191000000000003</v>
      </c>
      <c r="P975" s="29" t="s">
        <v>8455</v>
      </c>
      <c r="Q975" s="29" t="s">
        <v>8456</v>
      </c>
      <c r="R975" s="29">
        <v>6</v>
      </c>
      <c r="S975" s="29">
        <v>3</v>
      </c>
      <c r="T975" s="29">
        <v>-1.0130999999999999</v>
      </c>
      <c r="U975" s="29">
        <v>37942000</v>
      </c>
      <c r="V975" s="29"/>
      <c r="W975" s="29"/>
      <c r="X975" s="29">
        <v>7870400</v>
      </c>
      <c r="Y975" s="29">
        <v>110580000</v>
      </c>
      <c r="Z975" s="29"/>
    </row>
    <row r="976" spans="1:26" s="30" customFormat="1" x14ac:dyDescent="0.2">
      <c r="A976" s="29" t="s">
        <v>8426</v>
      </c>
      <c r="B976" s="29" t="s">
        <v>8427</v>
      </c>
      <c r="C976" s="29" t="s">
        <v>8428</v>
      </c>
      <c r="D976" s="29">
        <v>36.448</v>
      </c>
      <c r="E976" s="29">
        <v>337</v>
      </c>
      <c r="F976" s="29" t="s">
        <v>8429</v>
      </c>
      <c r="G976" s="29" t="s">
        <v>8457</v>
      </c>
      <c r="H976" s="29" t="s">
        <v>8431</v>
      </c>
      <c r="I976" s="29" t="s">
        <v>8426</v>
      </c>
      <c r="J976" s="29" t="s">
        <v>6129</v>
      </c>
      <c r="K976" s="29">
        <v>120</v>
      </c>
      <c r="L976" s="29" t="s">
        <v>1508</v>
      </c>
      <c r="M976" s="29" t="s">
        <v>8458</v>
      </c>
      <c r="N976" s="29">
        <v>27.72</v>
      </c>
      <c r="O976" s="29">
        <v>27.72</v>
      </c>
      <c r="P976" s="29" t="s">
        <v>8459</v>
      </c>
      <c r="Q976" s="29" t="s">
        <v>8460</v>
      </c>
      <c r="R976" s="29">
        <v>1</v>
      </c>
      <c r="S976" s="29">
        <v>4</v>
      </c>
      <c r="T976" s="29">
        <v>-0.19775999999999999</v>
      </c>
      <c r="U976" s="29"/>
      <c r="V976" s="29">
        <v>94765000</v>
      </c>
      <c r="W976" s="29"/>
      <c r="X976" s="29">
        <v>225960000</v>
      </c>
      <c r="Y976" s="29">
        <v>89188000</v>
      </c>
      <c r="Z976" s="29">
        <v>175210000</v>
      </c>
    </row>
    <row r="977" spans="1:26" s="30" customFormat="1" x14ac:dyDescent="0.2">
      <c r="A977" s="29" t="s">
        <v>8426</v>
      </c>
      <c r="B977" s="29" t="s">
        <v>8427</v>
      </c>
      <c r="C977" s="29" t="s">
        <v>8428</v>
      </c>
      <c r="D977" s="29">
        <v>36.448</v>
      </c>
      <c r="E977" s="29">
        <v>337</v>
      </c>
      <c r="F977" s="29" t="s">
        <v>8429</v>
      </c>
      <c r="G977" s="29" t="s">
        <v>8461</v>
      </c>
      <c r="H977" s="29" t="s">
        <v>8431</v>
      </c>
      <c r="I977" s="29" t="s">
        <v>8426</v>
      </c>
      <c r="J977" s="29" t="s">
        <v>8462</v>
      </c>
      <c r="K977" s="29">
        <v>128</v>
      </c>
      <c r="L977" s="29" t="s">
        <v>1508</v>
      </c>
      <c r="M977" s="29" t="s">
        <v>8463</v>
      </c>
      <c r="N977" s="29">
        <v>29.172000000000001</v>
      </c>
      <c r="O977" s="29">
        <v>29.172000000000001</v>
      </c>
      <c r="P977" s="29" t="s">
        <v>8464</v>
      </c>
      <c r="Q977" s="29" t="s">
        <v>8465</v>
      </c>
      <c r="R977" s="29">
        <v>8</v>
      </c>
      <c r="S977" s="29">
        <v>4</v>
      </c>
      <c r="T977" s="29">
        <v>-0.47393000000000002</v>
      </c>
      <c r="U977" s="29">
        <v>20158000</v>
      </c>
      <c r="V977" s="29">
        <v>19148000</v>
      </c>
      <c r="W977" s="29">
        <v>24072000</v>
      </c>
      <c r="X977" s="29">
        <v>31331000</v>
      </c>
      <c r="Y977" s="29">
        <v>21632000</v>
      </c>
      <c r="Z977" s="29"/>
    </row>
    <row r="978" spans="1:26" s="30" customFormat="1" x14ac:dyDescent="0.2">
      <c r="A978" s="29" t="s">
        <v>8426</v>
      </c>
      <c r="B978" s="29" t="s">
        <v>8427</v>
      </c>
      <c r="C978" s="29" t="s">
        <v>8428</v>
      </c>
      <c r="D978" s="29">
        <v>36.448</v>
      </c>
      <c r="E978" s="29">
        <v>337</v>
      </c>
      <c r="F978" s="29" t="s">
        <v>8429</v>
      </c>
      <c r="G978" s="29" t="s">
        <v>8466</v>
      </c>
      <c r="H978" s="29" t="s">
        <v>8431</v>
      </c>
      <c r="I978" s="29" t="s">
        <v>8426</v>
      </c>
      <c r="J978" s="29" t="s">
        <v>8467</v>
      </c>
      <c r="K978" s="29">
        <v>188</v>
      </c>
      <c r="L978" s="29" t="s">
        <v>1508</v>
      </c>
      <c r="M978" s="29" t="s">
        <v>8468</v>
      </c>
      <c r="N978" s="29">
        <v>31.17</v>
      </c>
      <c r="O978" s="29">
        <v>31.17</v>
      </c>
      <c r="P978" s="29" t="s">
        <v>8469</v>
      </c>
      <c r="Q978" s="29" t="s">
        <v>8470</v>
      </c>
      <c r="R978" s="29">
        <v>19</v>
      </c>
      <c r="S978" s="29">
        <v>4</v>
      </c>
      <c r="T978" s="29">
        <v>-0.80518000000000001</v>
      </c>
      <c r="U978" s="29"/>
      <c r="V978" s="29"/>
      <c r="W978" s="29"/>
      <c r="X978" s="29">
        <v>51991000</v>
      </c>
      <c r="Y978" s="29"/>
      <c r="Z978" s="29"/>
    </row>
    <row r="979" spans="1:26" s="30" customFormat="1" x14ac:dyDescent="0.2">
      <c r="A979" s="29" t="s">
        <v>8426</v>
      </c>
      <c r="B979" s="29" t="s">
        <v>8427</v>
      </c>
      <c r="C979" s="29" t="s">
        <v>8428</v>
      </c>
      <c r="D979" s="29">
        <v>36.448</v>
      </c>
      <c r="E979" s="29">
        <v>337</v>
      </c>
      <c r="F979" s="29" t="s">
        <v>8429</v>
      </c>
      <c r="G979" s="29" t="s">
        <v>8471</v>
      </c>
      <c r="H979" s="29" t="s">
        <v>8431</v>
      </c>
      <c r="I979" s="29" t="s">
        <v>8426</v>
      </c>
      <c r="J979" s="29" t="s">
        <v>2442</v>
      </c>
      <c r="K979" s="29">
        <v>261</v>
      </c>
      <c r="L979" s="29" t="s">
        <v>1508</v>
      </c>
      <c r="M979" s="29" t="s">
        <v>8472</v>
      </c>
      <c r="N979" s="29">
        <v>80.688000000000002</v>
      </c>
      <c r="O979" s="29">
        <v>80.688000000000002</v>
      </c>
      <c r="P979" s="29" t="s">
        <v>8473</v>
      </c>
      <c r="Q979" s="29" t="s">
        <v>8474</v>
      </c>
      <c r="R979" s="29">
        <v>8</v>
      </c>
      <c r="S979" s="29">
        <v>2</v>
      </c>
      <c r="T979" s="29">
        <v>0.22123000000000001</v>
      </c>
      <c r="U979" s="29">
        <v>18249000</v>
      </c>
      <c r="V979" s="29">
        <v>11484000</v>
      </c>
      <c r="W979" s="29">
        <v>11384000</v>
      </c>
      <c r="X979" s="29">
        <v>10940000</v>
      </c>
      <c r="Y979" s="29">
        <v>16970000</v>
      </c>
      <c r="Z979" s="29">
        <v>13144000</v>
      </c>
    </row>
    <row r="980" spans="1:26" s="30" customFormat="1" x14ac:dyDescent="0.2">
      <c r="A980" s="29" t="s">
        <v>8475</v>
      </c>
      <c r="B980" s="29" t="s">
        <v>8476</v>
      </c>
      <c r="C980" s="29" t="s">
        <v>8477</v>
      </c>
      <c r="D980" s="29">
        <v>40.930999999999997</v>
      </c>
      <c r="E980" s="29">
        <v>379</v>
      </c>
      <c r="F980" s="29" t="s">
        <v>8478</v>
      </c>
      <c r="G980" s="29" t="s">
        <v>8479</v>
      </c>
      <c r="H980" s="29" t="s">
        <v>8480</v>
      </c>
      <c r="I980" s="29" t="s">
        <v>8475</v>
      </c>
      <c r="J980" s="29" t="s">
        <v>2108</v>
      </c>
      <c r="K980" s="29">
        <v>130</v>
      </c>
      <c r="L980" s="29" t="s">
        <v>1508</v>
      </c>
      <c r="M980" s="29" t="s">
        <v>8481</v>
      </c>
      <c r="N980" s="29">
        <v>47.558999999999997</v>
      </c>
      <c r="O980" s="29">
        <v>47.558999999999997</v>
      </c>
      <c r="P980" s="29" t="s">
        <v>8482</v>
      </c>
      <c r="Q980" s="29" t="s">
        <v>8483</v>
      </c>
      <c r="R980" s="29">
        <v>8</v>
      </c>
      <c r="S980" s="29">
        <v>3</v>
      </c>
      <c r="T980" s="29">
        <v>-0.32034000000000001</v>
      </c>
      <c r="U980" s="29"/>
      <c r="V980" s="29"/>
      <c r="W980" s="29"/>
      <c r="X980" s="29">
        <v>4539300</v>
      </c>
      <c r="Y980" s="29">
        <v>4485900</v>
      </c>
      <c r="Z980" s="29"/>
    </row>
    <row r="981" spans="1:26" s="30" customFormat="1" x14ac:dyDescent="0.2">
      <c r="A981" s="29" t="s">
        <v>8484</v>
      </c>
      <c r="B981" s="29" t="s">
        <v>8485</v>
      </c>
      <c r="C981" s="29" t="s">
        <v>8486</v>
      </c>
      <c r="D981" s="29">
        <v>13.662000000000001</v>
      </c>
      <c r="E981" s="29">
        <v>127</v>
      </c>
      <c r="F981" s="29" t="s">
        <v>8487</v>
      </c>
      <c r="G981" s="29" t="s">
        <v>8488</v>
      </c>
      <c r="H981" s="29" t="s">
        <v>8489</v>
      </c>
      <c r="I981" s="29" t="s">
        <v>8484</v>
      </c>
      <c r="J981" s="29" t="s">
        <v>1744</v>
      </c>
      <c r="K981" s="29">
        <v>88</v>
      </c>
      <c r="L981" s="29" t="s">
        <v>1508</v>
      </c>
      <c r="M981" s="29" t="s">
        <v>8490</v>
      </c>
      <c r="N981" s="29">
        <v>89.629000000000005</v>
      </c>
      <c r="O981" s="29">
        <v>32.274999999999999</v>
      </c>
      <c r="P981" s="29" t="s">
        <v>8491</v>
      </c>
      <c r="Q981" s="29" t="s">
        <v>8492</v>
      </c>
      <c r="R981" s="29">
        <v>12</v>
      </c>
      <c r="S981" s="29">
        <v>3</v>
      </c>
      <c r="T981" s="29">
        <v>-0.81491999999999998</v>
      </c>
      <c r="U981" s="29">
        <v>29663000</v>
      </c>
      <c r="V981" s="29">
        <v>20273000</v>
      </c>
      <c r="W981" s="29">
        <v>18504000</v>
      </c>
      <c r="X981" s="29">
        <v>9788500</v>
      </c>
      <c r="Y981" s="29"/>
      <c r="Z981" s="29"/>
    </row>
    <row r="982" spans="1:26" s="30" customFormat="1" x14ac:dyDescent="0.2">
      <c r="A982" s="29" t="s">
        <v>8493</v>
      </c>
      <c r="B982" s="29" t="s">
        <v>8494</v>
      </c>
      <c r="C982" s="29" t="s">
        <v>8495</v>
      </c>
      <c r="D982" s="29">
        <v>11.195</v>
      </c>
      <c r="E982" s="29">
        <v>107</v>
      </c>
      <c r="F982" s="29" t="s">
        <v>8496</v>
      </c>
      <c r="G982" s="29" t="s">
        <v>8497</v>
      </c>
      <c r="H982" s="29" t="s">
        <v>8498</v>
      </c>
      <c r="I982" s="29" t="s">
        <v>8493</v>
      </c>
      <c r="J982" s="29" t="s">
        <v>2311</v>
      </c>
      <c r="K982" s="29">
        <v>58</v>
      </c>
      <c r="L982" s="29" t="s">
        <v>1508</v>
      </c>
      <c r="M982" s="29" t="s">
        <v>8499</v>
      </c>
      <c r="N982" s="29">
        <v>54.65</v>
      </c>
      <c r="O982" s="29">
        <v>54.65</v>
      </c>
      <c r="P982" s="29" t="s">
        <v>8500</v>
      </c>
      <c r="Q982" s="29" t="s">
        <v>8501</v>
      </c>
      <c r="R982" s="29">
        <v>2</v>
      </c>
      <c r="S982" s="29">
        <v>3</v>
      </c>
      <c r="T982" s="29">
        <v>-0.19020000000000001</v>
      </c>
      <c r="U982" s="29">
        <v>10414000</v>
      </c>
      <c r="V982" s="29">
        <v>8459200</v>
      </c>
      <c r="W982" s="29">
        <v>6398600</v>
      </c>
      <c r="X982" s="29">
        <v>13073000</v>
      </c>
      <c r="Y982" s="29">
        <v>7811400</v>
      </c>
      <c r="Z982" s="29">
        <v>15612000</v>
      </c>
    </row>
    <row r="983" spans="1:26" s="30" customFormat="1" x14ac:dyDescent="0.2">
      <c r="A983" s="29" t="s">
        <v>8502</v>
      </c>
      <c r="B983" s="29" t="s">
        <v>8503</v>
      </c>
      <c r="C983" s="29" t="s">
        <v>8504</v>
      </c>
      <c r="D983" s="29">
        <v>31.263000000000002</v>
      </c>
      <c r="E983" s="29">
        <v>293</v>
      </c>
      <c r="F983" s="29" t="s">
        <v>8505</v>
      </c>
      <c r="G983" s="29" t="s">
        <v>8506</v>
      </c>
      <c r="H983" s="29" t="s">
        <v>8507</v>
      </c>
      <c r="I983" s="29" t="s">
        <v>8502</v>
      </c>
      <c r="J983" s="29" t="s">
        <v>2893</v>
      </c>
      <c r="K983" s="29">
        <v>59</v>
      </c>
      <c r="L983" s="29" t="s">
        <v>1508</v>
      </c>
      <c r="M983" s="29" t="s">
        <v>8508</v>
      </c>
      <c r="N983" s="29">
        <v>81.593999999999994</v>
      </c>
      <c r="O983" s="29">
        <v>67.563000000000002</v>
      </c>
      <c r="P983" s="29" t="s">
        <v>8509</v>
      </c>
      <c r="Q983" s="29" t="s">
        <v>8510</v>
      </c>
      <c r="R983" s="29">
        <v>8</v>
      </c>
      <c r="S983" s="29">
        <v>2</v>
      </c>
      <c r="T983" s="29">
        <v>0.90464999999999995</v>
      </c>
      <c r="U983" s="29">
        <v>12256000</v>
      </c>
      <c r="V983" s="29">
        <v>19423000</v>
      </c>
      <c r="W983" s="29">
        <v>27977000</v>
      </c>
      <c r="X983" s="29"/>
      <c r="Y983" s="29">
        <v>19736000</v>
      </c>
      <c r="Z983" s="29">
        <v>21322000</v>
      </c>
    </row>
    <row r="984" spans="1:26" s="30" customFormat="1" x14ac:dyDescent="0.2">
      <c r="A984" s="29" t="s">
        <v>8511</v>
      </c>
      <c r="B984" s="29" t="s">
        <v>8512</v>
      </c>
      <c r="C984" s="29" t="s">
        <v>8513</v>
      </c>
      <c r="D984" s="29">
        <v>37.078000000000003</v>
      </c>
      <c r="E984" s="29">
        <v>345</v>
      </c>
      <c r="F984" s="29" t="s">
        <v>8514</v>
      </c>
      <c r="G984" s="29" t="s">
        <v>8515</v>
      </c>
      <c r="H984" s="29" t="s">
        <v>8516</v>
      </c>
      <c r="I984" s="29" t="s">
        <v>8511</v>
      </c>
      <c r="J984" s="29" t="s">
        <v>2142</v>
      </c>
      <c r="K984" s="29">
        <v>172</v>
      </c>
      <c r="L984" s="29" t="s">
        <v>1508</v>
      </c>
      <c r="M984" s="29" t="s">
        <v>8517</v>
      </c>
      <c r="N984" s="29">
        <v>45.256999999999998</v>
      </c>
      <c r="O984" s="29">
        <v>36.847000000000001</v>
      </c>
      <c r="P984" s="29" t="s">
        <v>8518</v>
      </c>
      <c r="Q984" s="29" t="s">
        <v>8519</v>
      </c>
      <c r="R984" s="29">
        <v>5</v>
      </c>
      <c r="S984" s="29">
        <v>3</v>
      </c>
      <c r="T984" s="29">
        <v>-0.42981000000000003</v>
      </c>
      <c r="U984" s="29"/>
      <c r="V984" s="29"/>
      <c r="W984" s="29"/>
      <c r="X984" s="29">
        <v>6966500</v>
      </c>
      <c r="Y984" s="29">
        <v>8578900</v>
      </c>
      <c r="Z984" s="29">
        <v>5795500</v>
      </c>
    </row>
    <row r="985" spans="1:26" s="30" customFormat="1" x14ac:dyDescent="0.2">
      <c r="A985" s="29" t="s">
        <v>8520</v>
      </c>
      <c r="B985" s="29" t="s">
        <v>8521</v>
      </c>
      <c r="C985" s="29" t="s">
        <v>2802</v>
      </c>
      <c r="D985" s="29">
        <v>17.085000000000001</v>
      </c>
      <c r="E985" s="29">
        <v>154</v>
      </c>
      <c r="F985" s="29" t="s">
        <v>8522</v>
      </c>
      <c r="G985" s="29" t="s">
        <v>8523</v>
      </c>
      <c r="H985" s="29" t="s">
        <v>8524</v>
      </c>
      <c r="I985" s="29" t="s">
        <v>8520</v>
      </c>
      <c r="J985" s="29" t="s">
        <v>5881</v>
      </c>
      <c r="K985" s="29">
        <v>153</v>
      </c>
      <c r="L985" s="29" t="s">
        <v>1508</v>
      </c>
      <c r="M985" s="29" t="s">
        <v>8525</v>
      </c>
      <c r="N985" s="29">
        <v>101.72</v>
      </c>
      <c r="O985" s="29">
        <v>84.742999999999995</v>
      </c>
      <c r="P985" s="29" t="s">
        <v>8526</v>
      </c>
      <c r="Q985" s="29" t="s">
        <v>8527</v>
      </c>
      <c r="R985" s="29">
        <v>11</v>
      </c>
      <c r="S985" s="29">
        <v>2</v>
      </c>
      <c r="T985" s="29">
        <v>-8.9376999999999998E-2</v>
      </c>
      <c r="U985" s="29">
        <v>54034000</v>
      </c>
      <c r="V985" s="29">
        <v>71157000</v>
      </c>
      <c r="W985" s="29">
        <v>64863000</v>
      </c>
      <c r="X985" s="29">
        <v>82782000</v>
      </c>
      <c r="Y985" s="29">
        <v>95623000</v>
      </c>
      <c r="Z985" s="29">
        <v>95520000</v>
      </c>
    </row>
    <row r="986" spans="1:26" s="30" customFormat="1" x14ac:dyDescent="0.2">
      <c r="A986" s="29" t="s">
        <v>8520</v>
      </c>
      <c r="B986" s="29" t="s">
        <v>8521</v>
      </c>
      <c r="C986" s="29" t="s">
        <v>2802</v>
      </c>
      <c r="D986" s="29">
        <v>17.085000000000001</v>
      </c>
      <c r="E986" s="29">
        <v>154</v>
      </c>
      <c r="F986" s="29" t="s">
        <v>8522</v>
      </c>
      <c r="G986" s="29" t="s">
        <v>8528</v>
      </c>
      <c r="H986" s="29" t="s">
        <v>8524</v>
      </c>
      <c r="I986" s="29" t="s">
        <v>8520</v>
      </c>
      <c r="J986" s="29" t="s">
        <v>5482</v>
      </c>
      <c r="K986" s="29">
        <v>38</v>
      </c>
      <c r="L986" s="29" t="s">
        <v>1508</v>
      </c>
      <c r="M986" s="29" t="s">
        <v>8529</v>
      </c>
      <c r="N986" s="29">
        <v>30.106999999999999</v>
      </c>
      <c r="O986" s="29">
        <v>30.106999999999999</v>
      </c>
      <c r="P986" s="29" t="s">
        <v>8530</v>
      </c>
      <c r="Q986" s="29" t="s">
        <v>8531</v>
      </c>
      <c r="R986" s="29">
        <v>7</v>
      </c>
      <c r="S986" s="29">
        <v>3</v>
      </c>
      <c r="T986" s="29">
        <v>-0.64570000000000005</v>
      </c>
      <c r="U986" s="29"/>
      <c r="V986" s="29"/>
      <c r="W986" s="29">
        <v>16007000</v>
      </c>
      <c r="X986" s="29"/>
      <c r="Y986" s="29">
        <v>15573000</v>
      </c>
      <c r="Z986" s="29"/>
    </row>
    <row r="987" spans="1:26" s="30" customFormat="1" x14ac:dyDescent="0.2">
      <c r="A987" s="29" t="s">
        <v>8532</v>
      </c>
      <c r="B987" s="29" t="s">
        <v>8533</v>
      </c>
      <c r="C987" s="29" t="s">
        <v>8534</v>
      </c>
      <c r="D987" s="29">
        <v>17.814</v>
      </c>
      <c r="E987" s="29">
        <v>163</v>
      </c>
      <c r="F987" s="29" t="s">
        <v>8535</v>
      </c>
      <c r="G987" s="29" t="s">
        <v>8536</v>
      </c>
      <c r="H987" s="29" t="s">
        <v>8537</v>
      </c>
      <c r="I987" s="29" t="s">
        <v>8532</v>
      </c>
      <c r="J987" s="29" t="s">
        <v>3999</v>
      </c>
      <c r="K987" s="29">
        <v>136</v>
      </c>
      <c r="L987" s="29" t="s">
        <v>1508</v>
      </c>
      <c r="M987" s="29" t="s">
        <v>8538</v>
      </c>
      <c r="N987" s="29">
        <v>64.103999999999999</v>
      </c>
      <c r="O987" s="29">
        <v>64.103999999999999</v>
      </c>
      <c r="P987" s="29" t="s">
        <v>8539</v>
      </c>
      <c r="Q987" s="29" t="s">
        <v>8540</v>
      </c>
      <c r="R987" s="29">
        <v>11</v>
      </c>
      <c r="S987" s="29">
        <v>3</v>
      </c>
      <c r="T987" s="29">
        <v>-0.53496999999999995</v>
      </c>
      <c r="U987" s="29">
        <v>24347000</v>
      </c>
      <c r="V987" s="29">
        <v>15103000</v>
      </c>
      <c r="W987" s="29"/>
      <c r="X987" s="29"/>
      <c r="Y987" s="29"/>
      <c r="Z987" s="29"/>
    </row>
    <row r="988" spans="1:26" s="30" customFormat="1" x14ac:dyDescent="0.2">
      <c r="A988" s="29" t="s">
        <v>8532</v>
      </c>
      <c r="B988" s="29" t="s">
        <v>8533</v>
      </c>
      <c r="C988" s="29" t="s">
        <v>8534</v>
      </c>
      <c r="D988" s="29">
        <v>17.814</v>
      </c>
      <c r="E988" s="29">
        <v>163</v>
      </c>
      <c r="F988" s="29" t="s">
        <v>8535</v>
      </c>
      <c r="G988" s="29" t="s">
        <v>8541</v>
      </c>
      <c r="H988" s="29" t="s">
        <v>8537</v>
      </c>
      <c r="I988" s="29" t="s">
        <v>8532</v>
      </c>
      <c r="J988" s="29" t="s">
        <v>8542</v>
      </c>
      <c r="K988" s="29">
        <v>139</v>
      </c>
      <c r="L988" s="29" t="s">
        <v>1508</v>
      </c>
      <c r="M988" s="29" t="s">
        <v>8543</v>
      </c>
      <c r="N988" s="29">
        <v>43.03</v>
      </c>
      <c r="O988" s="29">
        <v>43.03</v>
      </c>
      <c r="P988" s="29" t="s">
        <v>8544</v>
      </c>
      <c r="Q988" s="29" t="s">
        <v>8545</v>
      </c>
      <c r="R988" s="29">
        <v>14</v>
      </c>
      <c r="S988" s="29">
        <v>3</v>
      </c>
      <c r="T988" s="29">
        <v>-0.93025000000000002</v>
      </c>
      <c r="U988" s="29"/>
      <c r="V988" s="29"/>
      <c r="W988" s="29">
        <v>20038000</v>
      </c>
      <c r="X988" s="29">
        <v>13036000</v>
      </c>
      <c r="Y988" s="29">
        <v>12064000</v>
      </c>
      <c r="Z988" s="29"/>
    </row>
    <row r="989" spans="1:26" s="30" customFormat="1" x14ac:dyDescent="0.2">
      <c r="A989" s="29" t="s">
        <v>8546</v>
      </c>
      <c r="B989" s="29" t="s">
        <v>5433</v>
      </c>
      <c r="C989" s="29" t="s">
        <v>2802</v>
      </c>
      <c r="D989" s="29">
        <v>17.681000000000001</v>
      </c>
      <c r="E989" s="29">
        <v>155</v>
      </c>
      <c r="F989" s="29" t="s">
        <v>8547</v>
      </c>
      <c r="G989" s="29" t="s">
        <v>8548</v>
      </c>
      <c r="H989" s="29" t="s">
        <v>5436</v>
      </c>
      <c r="I989" s="29" t="s">
        <v>8546</v>
      </c>
      <c r="J989" s="29" t="s">
        <v>8549</v>
      </c>
      <c r="K989" s="29">
        <v>114</v>
      </c>
      <c r="L989" s="29" t="s">
        <v>1508</v>
      </c>
      <c r="M989" s="29" t="s">
        <v>8550</v>
      </c>
      <c r="N989" s="29">
        <v>188.66</v>
      </c>
      <c r="O989" s="29">
        <v>188.66</v>
      </c>
      <c r="P989" s="29" t="s">
        <v>8551</v>
      </c>
      <c r="Q989" s="29" t="s">
        <v>8552</v>
      </c>
      <c r="R989" s="29">
        <v>7</v>
      </c>
      <c r="S989" s="29">
        <v>2</v>
      </c>
      <c r="T989" s="29">
        <v>2.264E-2</v>
      </c>
      <c r="U989" s="29">
        <v>730020000</v>
      </c>
      <c r="V989" s="29">
        <v>542470000</v>
      </c>
      <c r="W989" s="29">
        <v>815920000</v>
      </c>
      <c r="X989" s="29">
        <v>656180000</v>
      </c>
      <c r="Y989" s="29">
        <v>334030000</v>
      </c>
      <c r="Z989" s="29">
        <v>332940000</v>
      </c>
    </row>
    <row r="990" spans="1:26" s="30" customFormat="1" x14ac:dyDescent="0.2">
      <c r="A990" s="29" t="s">
        <v>8553</v>
      </c>
      <c r="B990" s="29" t="s">
        <v>1838</v>
      </c>
      <c r="C990" s="29" t="s">
        <v>8554</v>
      </c>
      <c r="D990" s="29">
        <v>28.890999999999998</v>
      </c>
      <c r="E990" s="29">
        <v>256</v>
      </c>
      <c r="F990" s="29" t="s">
        <v>8555</v>
      </c>
      <c r="G990" s="29" t="s">
        <v>8556</v>
      </c>
      <c r="H990" s="29" t="s">
        <v>8557</v>
      </c>
      <c r="I990" s="29" t="s">
        <v>8558</v>
      </c>
      <c r="J990" s="29" t="s">
        <v>1992</v>
      </c>
      <c r="K990" s="29">
        <v>70</v>
      </c>
      <c r="L990" s="29" t="s">
        <v>1508</v>
      </c>
      <c r="M990" s="29" t="s">
        <v>8559</v>
      </c>
      <c r="N990" s="29">
        <v>121.83</v>
      </c>
      <c r="O990" s="29">
        <v>40.475000000000001</v>
      </c>
      <c r="P990" s="29" t="s">
        <v>8560</v>
      </c>
      <c r="Q990" s="29" t="s">
        <v>8561</v>
      </c>
      <c r="R990" s="29">
        <v>8</v>
      </c>
      <c r="S990" s="29">
        <v>3</v>
      </c>
      <c r="T990" s="29">
        <v>-0.38168000000000002</v>
      </c>
      <c r="U990" s="29">
        <v>13002000</v>
      </c>
      <c r="V990" s="29">
        <v>23974000</v>
      </c>
      <c r="W990" s="29">
        <v>26533000</v>
      </c>
      <c r="X990" s="29">
        <v>29418000</v>
      </c>
      <c r="Y990" s="29"/>
      <c r="Z990" s="29">
        <v>22806000</v>
      </c>
    </row>
    <row r="991" spans="1:26" s="30" customFormat="1" x14ac:dyDescent="0.2">
      <c r="A991" s="29" t="s">
        <v>8562</v>
      </c>
      <c r="B991" s="29" t="s">
        <v>4461</v>
      </c>
      <c r="C991" s="29" t="s">
        <v>8563</v>
      </c>
      <c r="D991" s="29">
        <v>14.638</v>
      </c>
      <c r="E991" s="29">
        <v>133</v>
      </c>
      <c r="F991" s="29" t="s">
        <v>8564</v>
      </c>
      <c r="G991" s="29" t="s">
        <v>6090</v>
      </c>
      <c r="H991" s="29" t="s">
        <v>8565</v>
      </c>
      <c r="I991" s="29" t="s">
        <v>8562</v>
      </c>
      <c r="J991" s="29" t="s">
        <v>3297</v>
      </c>
      <c r="K991" s="29">
        <v>117</v>
      </c>
      <c r="L991" s="29" t="s">
        <v>1508</v>
      </c>
      <c r="M991" s="29" t="s">
        <v>8566</v>
      </c>
      <c r="N991" s="29">
        <v>97.635000000000005</v>
      </c>
      <c r="O991" s="29">
        <v>97.635000000000005</v>
      </c>
      <c r="P991" s="29" t="s">
        <v>6061</v>
      </c>
      <c r="Q991" s="29" t="s">
        <v>6062</v>
      </c>
      <c r="R991" s="29">
        <v>6</v>
      </c>
      <c r="S991" s="29">
        <v>2</v>
      </c>
      <c r="T991" s="29">
        <v>0.25464999999999999</v>
      </c>
      <c r="U991" s="29">
        <v>7795300</v>
      </c>
      <c r="V991" s="29">
        <v>3987200</v>
      </c>
      <c r="W991" s="29">
        <v>4881700</v>
      </c>
      <c r="X991" s="29">
        <v>7766200</v>
      </c>
      <c r="Y991" s="29">
        <v>10099000</v>
      </c>
      <c r="Z991" s="29">
        <v>13640000</v>
      </c>
    </row>
    <row r="992" spans="1:26" s="30" customFormat="1" x14ac:dyDescent="0.2">
      <c r="A992" s="29" t="s">
        <v>8567</v>
      </c>
      <c r="B992" s="29" t="s">
        <v>8568</v>
      </c>
      <c r="C992" s="29" t="s">
        <v>2802</v>
      </c>
      <c r="D992" s="29">
        <v>38.423999999999999</v>
      </c>
      <c r="E992" s="29">
        <v>357</v>
      </c>
      <c r="F992" s="29" t="s">
        <v>8569</v>
      </c>
      <c r="G992" s="29" t="s">
        <v>8570</v>
      </c>
      <c r="H992" s="29" t="s">
        <v>8571</v>
      </c>
      <c r="I992" s="29" t="s">
        <v>8567</v>
      </c>
      <c r="J992" s="29" t="s">
        <v>1523</v>
      </c>
      <c r="K992" s="29">
        <v>65</v>
      </c>
      <c r="L992" s="29" t="s">
        <v>1508</v>
      </c>
      <c r="M992" s="29" t="s">
        <v>8572</v>
      </c>
      <c r="N992" s="29">
        <v>58.417999999999999</v>
      </c>
      <c r="O992" s="29">
        <v>58.417999999999999</v>
      </c>
      <c r="P992" s="29" t="s">
        <v>8573</v>
      </c>
      <c r="Q992" s="29" t="s">
        <v>8574</v>
      </c>
      <c r="R992" s="29">
        <v>21</v>
      </c>
      <c r="S992" s="29">
        <v>4</v>
      </c>
      <c r="T992" s="29">
        <v>-0.86765000000000003</v>
      </c>
      <c r="U992" s="29">
        <v>99524000</v>
      </c>
      <c r="V992" s="29">
        <v>34470000</v>
      </c>
      <c r="W992" s="29">
        <v>79105000</v>
      </c>
      <c r="X992" s="29"/>
      <c r="Y992" s="29">
        <v>31673000</v>
      </c>
      <c r="Z992" s="29">
        <v>50760000</v>
      </c>
    </row>
    <row r="993" spans="1:26" s="30" customFormat="1" x14ac:dyDescent="0.2">
      <c r="A993" s="29" t="s">
        <v>8575</v>
      </c>
      <c r="B993" s="29" t="s">
        <v>8576</v>
      </c>
      <c r="C993" s="29" t="s">
        <v>8577</v>
      </c>
      <c r="D993" s="29">
        <v>24.908000000000001</v>
      </c>
      <c r="E993" s="29">
        <v>244</v>
      </c>
      <c r="F993" s="29" t="s">
        <v>8578</v>
      </c>
      <c r="G993" s="29" t="s">
        <v>8579</v>
      </c>
      <c r="H993" s="29" t="s">
        <v>8580</v>
      </c>
      <c r="I993" s="29" t="s">
        <v>8581</v>
      </c>
      <c r="J993" s="29" t="s">
        <v>8582</v>
      </c>
      <c r="K993" s="29">
        <v>112</v>
      </c>
      <c r="L993" s="29" t="s">
        <v>1508</v>
      </c>
      <c r="M993" s="29" t="s">
        <v>8583</v>
      </c>
      <c r="N993" s="29">
        <v>126.52</v>
      </c>
      <c r="O993" s="29">
        <v>50.472999999999999</v>
      </c>
      <c r="P993" s="29" t="s">
        <v>8584</v>
      </c>
      <c r="Q993" s="29" t="s">
        <v>8585</v>
      </c>
      <c r="R993" s="29">
        <v>6</v>
      </c>
      <c r="S993" s="29">
        <v>3</v>
      </c>
      <c r="T993" s="29">
        <v>0.52103999999999995</v>
      </c>
      <c r="U993" s="29">
        <v>34343000</v>
      </c>
      <c r="V993" s="29">
        <v>24623000</v>
      </c>
      <c r="W993" s="29">
        <v>19814000</v>
      </c>
      <c r="X993" s="29">
        <v>11031000</v>
      </c>
      <c r="Y993" s="29">
        <v>25528000</v>
      </c>
      <c r="Z993" s="29">
        <v>18959000</v>
      </c>
    </row>
    <row r="994" spans="1:26" s="30" customFormat="1" x14ac:dyDescent="0.2">
      <c r="A994" s="29" t="s">
        <v>8575</v>
      </c>
      <c r="B994" s="29" t="s">
        <v>8576</v>
      </c>
      <c r="C994" s="29" t="s">
        <v>8577</v>
      </c>
      <c r="D994" s="29">
        <v>24.908000000000001</v>
      </c>
      <c r="E994" s="29">
        <v>244</v>
      </c>
      <c r="F994" s="29" t="s">
        <v>8578</v>
      </c>
      <c r="G994" s="29" t="s">
        <v>8586</v>
      </c>
      <c r="H994" s="29" t="s">
        <v>8580</v>
      </c>
      <c r="I994" s="29" t="s">
        <v>8581</v>
      </c>
      <c r="J994" s="29" t="s">
        <v>8587</v>
      </c>
      <c r="K994" s="29">
        <v>82</v>
      </c>
      <c r="L994" s="29" t="s">
        <v>1508</v>
      </c>
      <c r="M994" s="29" t="s">
        <v>8588</v>
      </c>
      <c r="N994" s="29">
        <v>68.918999999999997</v>
      </c>
      <c r="O994" s="29">
        <v>68.918999999999997</v>
      </c>
      <c r="P994" s="29" t="s">
        <v>8589</v>
      </c>
      <c r="Q994" s="29" t="s">
        <v>8590</v>
      </c>
      <c r="R994" s="29">
        <v>10</v>
      </c>
      <c r="S994" s="29">
        <v>3</v>
      </c>
      <c r="T994" s="29">
        <v>-0.13778000000000001</v>
      </c>
      <c r="U994" s="29"/>
      <c r="V994" s="29"/>
      <c r="W994" s="29"/>
      <c r="X994" s="29"/>
      <c r="Y994" s="29"/>
      <c r="Z994" s="29"/>
    </row>
    <row r="995" spans="1:26" s="30" customFormat="1" x14ac:dyDescent="0.2">
      <c r="A995" s="29" t="s">
        <v>8575</v>
      </c>
      <c r="B995" s="29" t="s">
        <v>8576</v>
      </c>
      <c r="C995" s="29" t="s">
        <v>8577</v>
      </c>
      <c r="D995" s="29">
        <v>24.908000000000001</v>
      </c>
      <c r="E995" s="29">
        <v>244</v>
      </c>
      <c r="F995" s="29" t="s">
        <v>8578</v>
      </c>
      <c r="G995" s="29" t="s">
        <v>8591</v>
      </c>
      <c r="H995" s="29" t="s">
        <v>8580</v>
      </c>
      <c r="I995" s="29" t="s">
        <v>8581</v>
      </c>
      <c r="J995" s="29" t="s">
        <v>8592</v>
      </c>
      <c r="K995" s="29">
        <v>91</v>
      </c>
      <c r="L995" s="29" t="s">
        <v>1508</v>
      </c>
      <c r="M995" s="29" t="s">
        <v>8593</v>
      </c>
      <c r="N995" s="29">
        <v>55.460999999999999</v>
      </c>
      <c r="O995" s="29">
        <v>55.460999999999999</v>
      </c>
      <c r="P995" s="29" t="s">
        <v>8594</v>
      </c>
      <c r="Q995" s="29" t="s">
        <v>8595</v>
      </c>
      <c r="R995" s="29">
        <v>4</v>
      </c>
      <c r="S995" s="29">
        <v>3</v>
      </c>
      <c r="T995" s="29">
        <v>2.8027000000000002</v>
      </c>
      <c r="U995" s="29"/>
      <c r="V995" s="29"/>
      <c r="W995" s="29">
        <v>11902000</v>
      </c>
      <c r="X995" s="29"/>
      <c r="Y995" s="29"/>
      <c r="Z995" s="29"/>
    </row>
    <row r="996" spans="1:26" s="30" customFormat="1" x14ac:dyDescent="0.2">
      <c r="A996" s="29" t="s">
        <v>8596</v>
      </c>
      <c r="B996" s="29" t="s">
        <v>8597</v>
      </c>
      <c r="C996" s="29" t="s">
        <v>8598</v>
      </c>
      <c r="D996" s="29">
        <v>17.228000000000002</v>
      </c>
      <c r="E996" s="29">
        <v>154</v>
      </c>
      <c r="F996" s="29" t="s">
        <v>8599</v>
      </c>
      <c r="G996" s="29" t="s">
        <v>8600</v>
      </c>
      <c r="H996" s="29" t="s">
        <v>8601</v>
      </c>
      <c r="I996" s="29" t="s">
        <v>8596</v>
      </c>
      <c r="J996" s="29" t="s">
        <v>4594</v>
      </c>
      <c r="K996" s="29">
        <v>67</v>
      </c>
      <c r="L996" s="29" t="s">
        <v>1508</v>
      </c>
      <c r="M996" s="29" t="s">
        <v>8602</v>
      </c>
      <c r="N996" s="29">
        <v>100.48</v>
      </c>
      <c r="O996" s="29">
        <v>100.48</v>
      </c>
      <c r="P996" s="29" t="s">
        <v>8603</v>
      </c>
      <c r="Q996" s="29" t="s">
        <v>8604</v>
      </c>
      <c r="R996" s="29">
        <v>7</v>
      </c>
      <c r="S996" s="29">
        <v>2</v>
      </c>
      <c r="T996" s="29">
        <v>-0.35227000000000003</v>
      </c>
      <c r="U996" s="29"/>
      <c r="V996" s="29"/>
      <c r="W996" s="29"/>
      <c r="X996" s="29"/>
      <c r="Y996" s="29"/>
      <c r="Z996" s="29"/>
    </row>
    <row r="997" spans="1:26" s="30" customFormat="1" x14ac:dyDescent="0.2">
      <c r="A997" s="29" t="s">
        <v>8605</v>
      </c>
      <c r="B997" s="29" t="s">
        <v>8606</v>
      </c>
      <c r="C997" s="29" t="s">
        <v>2802</v>
      </c>
      <c r="D997" s="29">
        <v>84.451999999999998</v>
      </c>
      <c r="E997" s="29">
        <v>766</v>
      </c>
      <c r="F997" s="29" t="s">
        <v>8607</v>
      </c>
      <c r="G997" s="29" t="s">
        <v>8608</v>
      </c>
      <c r="H997" s="29" t="s">
        <v>8609</v>
      </c>
      <c r="I997" s="29" t="s">
        <v>8610</v>
      </c>
      <c r="J997" s="29" t="s">
        <v>8611</v>
      </c>
      <c r="K997" s="29">
        <v>401</v>
      </c>
      <c r="L997" s="29" t="s">
        <v>1508</v>
      </c>
      <c r="M997" s="29" t="s">
        <v>8612</v>
      </c>
      <c r="N997" s="29">
        <v>48.531999999999996</v>
      </c>
      <c r="O997" s="29">
        <v>48.531999999999996</v>
      </c>
      <c r="P997" s="29" t="s">
        <v>8613</v>
      </c>
      <c r="Q997" s="29" t="s">
        <v>8614</v>
      </c>
      <c r="R997" s="29">
        <v>8</v>
      </c>
      <c r="S997" s="29">
        <v>3</v>
      </c>
      <c r="T997" s="29">
        <v>1.2319</v>
      </c>
      <c r="U997" s="29"/>
      <c r="V997" s="29"/>
      <c r="W997" s="29"/>
      <c r="X997" s="29"/>
      <c r="Y997" s="29"/>
      <c r="Z997" s="29"/>
    </row>
    <row r="998" spans="1:26" s="30" customFormat="1" x14ac:dyDescent="0.2">
      <c r="A998" s="29" t="s">
        <v>8615</v>
      </c>
      <c r="B998" s="29" t="s">
        <v>8616</v>
      </c>
      <c r="C998" s="29" t="s">
        <v>8617</v>
      </c>
      <c r="D998" s="29">
        <v>52.98</v>
      </c>
      <c r="E998" s="29">
        <v>483</v>
      </c>
      <c r="F998" s="29" t="s">
        <v>8618</v>
      </c>
      <c r="G998" s="29" t="s">
        <v>8619</v>
      </c>
      <c r="H998" s="29" t="s">
        <v>8620</v>
      </c>
      <c r="I998" s="29" t="s">
        <v>8615</v>
      </c>
      <c r="J998" s="29" t="s">
        <v>4490</v>
      </c>
      <c r="K998" s="29">
        <v>203</v>
      </c>
      <c r="L998" s="29" t="s">
        <v>1508</v>
      </c>
      <c r="M998" s="29" t="s">
        <v>8621</v>
      </c>
      <c r="N998" s="29">
        <v>109.66</v>
      </c>
      <c r="O998" s="29">
        <v>106.88</v>
      </c>
      <c r="P998" s="29" t="s">
        <v>8622</v>
      </c>
      <c r="Q998" s="29" t="s">
        <v>8623</v>
      </c>
      <c r="R998" s="29">
        <v>1</v>
      </c>
      <c r="S998" s="29">
        <v>2</v>
      </c>
      <c r="T998" s="29">
        <v>0.30312</v>
      </c>
      <c r="U998" s="29"/>
      <c r="V998" s="29"/>
      <c r="W998" s="29"/>
      <c r="X998" s="29">
        <v>72100000</v>
      </c>
      <c r="Y998" s="29">
        <v>36330000</v>
      </c>
      <c r="Z998" s="29">
        <v>30760000</v>
      </c>
    </row>
    <row r="999" spans="1:26" s="30" customFormat="1" x14ac:dyDescent="0.2">
      <c r="A999" s="29" t="s">
        <v>8624</v>
      </c>
      <c r="B999" s="29" t="s">
        <v>8625</v>
      </c>
      <c r="C999" s="29" t="s">
        <v>8626</v>
      </c>
      <c r="D999" s="29">
        <v>26.518999999999998</v>
      </c>
      <c r="E999" s="29">
        <v>255</v>
      </c>
      <c r="F999" s="29" t="s">
        <v>8627</v>
      </c>
      <c r="G999" s="29" t="s">
        <v>5361</v>
      </c>
      <c r="H999" s="29" t="s">
        <v>8628</v>
      </c>
      <c r="I999" s="29" t="s">
        <v>8624</v>
      </c>
      <c r="J999" s="29" t="s">
        <v>1843</v>
      </c>
      <c r="K999" s="29">
        <v>3</v>
      </c>
      <c r="L999" s="29" t="s">
        <v>1508</v>
      </c>
      <c r="M999" s="29" t="s">
        <v>8629</v>
      </c>
      <c r="N999" s="29">
        <v>56.026000000000003</v>
      </c>
      <c r="O999" s="29">
        <v>56.026000000000003</v>
      </c>
      <c r="P999" s="29" t="s">
        <v>8630</v>
      </c>
      <c r="Q999" s="29" t="s">
        <v>8631</v>
      </c>
      <c r="R999" s="29">
        <v>3</v>
      </c>
      <c r="S999" s="29">
        <v>2</v>
      </c>
      <c r="T999" s="29">
        <v>-0.17337</v>
      </c>
      <c r="U999" s="29">
        <v>12656000</v>
      </c>
      <c r="V999" s="29">
        <v>14450000</v>
      </c>
      <c r="W999" s="29">
        <v>13663000</v>
      </c>
      <c r="X999" s="29">
        <v>11015000</v>
      </c>
      <c r="Y999" s="29">
        <v>12176000</v>
      </c>
      <c r="Z999" s="29">
        <v>18040000</v>
      </c>
    </row>
    <row r="1000" spans="1:26" s="30" customFormat="1" x14ac:dyDescent="0.2">
      <c r="A1000" s="29" t="s">
        <v>8632</v>
      </c>
      <c r="B1000" s="29" t="s">
        <v>2801</v>
      </c>
      <c r="C1000" s="29" t="s">
        <v>2802</v>
      </c>
      <c r="D1000" s="29">
        <v>56.244999999999997</v>
      </c>
      <c r="E1000" s="29">
        <v>510</v>
      </c>
      <c r="F1000" s="29" t="s">
        <v>8633</v>
      </c>
      <c r="G1000" s="29" t="s">
        <v>8634</v>
      </c>
      <c r="H1000" s="29" t="s">
        <v>2805</v>
      </c>
      <c r="I1000" s="29" t="s">
        <v>8632</v>
      </c>
      <c r="J1000" s="29" t="s">
        <v>1513</v>
      </c>
      <c r="K1000" s="29">
        <v>36</v>
      </c>
      <c r="L1000" s="29" t="s">
        <v>1508</v>
      </c>
      <c r="M1000" s="29" t="s">
        <v>8635</v>
      </c>
      <c r="N1000" s="29">
        <v>57.287999999999997</v>
      </c>
      <c r="O1000" s="29">
        <v>57.287999999999997</v>
      </c>
      <c r="P1000" s="29" t="s">
        <v>8636</v>
      </c>
      <c r="Q1000" s="29" t="s">
        <v>8637</v>
      </c>
      <c r="R1000" s="29">
        <v>11</v>
      </c>
      <c r="S1000" s="29">
        <v>3</v>
      </c>
      <c r="T1000" s="29">
        <v>0.46498</v>
      </c>
      <c r="U1000" s="29">
        <v>12106000</v>
      </c>
      <c r="V1000" s="29">
        <v>19918000</v>
      </c>
      <c r="W1000" s="29"/>
      <c r="X1000" s="29">
        <v>9043000</v>
      </c>
      <c r="Y1000" s="29">
        <v>12330000</v>
      </c>
      <c r="Z1000" s="29">
        <v>18484000</v>
      </c>
    </row>
    <row r="1001" spans="1:26" s="30" customFormat="1" x14ac:dyDescent="0.2">
      <c r="A1001" s="29" t="s">
        <v>8638</v>
      </c>
      <c r="B1001" s="29" t="s">
        <v>8639</v>
      </c>
      <c r="C1001" s="29" t="s">
        <v>8640</v>
      </c>
      <c r="D1001" s="29">
        <v>28.544</v>
      </c>
      <c r="E1001" s="29">
        <v>251</v>
      </c>
      <c r="F1001" s="29" t="s">
        <v>8641</v>
      </c>
      <c r="G1001" s="29" t="s">
        <v>8642</v>
      </c>
      <c r="H1001" s="29" t="s">
        <v>8643</v>
      </c>
      <c r="I1001" s="29" t="s">
        <v>8644</v>
      </c>
      <c r="J1001" s="29" t="s">
        <v>8645</v>
      </c>
      <c r="K1001" s="29">
        <v>118</v>
      </c>
      <c r="L1001" s="29" t="s">
        <v>1508</v>
      </c>
      <c r="M1001" s="29" t="s">
        <v>8646</v>
      </c>
      <c r="N1001" s="29">
        <v>65.230999999999995</v>
      </c>
      <c r="O1001" s="29">
        <v>65.230999999999995</v>
      </c>
      <c r="P1001" s="29" t="s">
        <v>8647</v>
      </c>
      <c r="Q1001" s="29" t="s">
        <v>8648</v>
      </c>
      <c r="R1001" s="29">
        <v>1</v>
      </c>
      <c r="S1001" s="29">
        <v>3</v>
      </c>
      <c r="T1001" s="29">
        <v>0.13253000000000001</v>
      </c>
      <c r="U1001" s="29"/>
      <c r="V1001" s="29">
        <v>11552000</v>
      </c>
      <c r="W1001" s="29"/>
      <c r="X1001" s="29"/>
      <c r="Y1001" s="29">
        <v>7692200</v>
      </c>
      <c r="Z1001" s="29">
        <v>11503000</v>
      </c>
    </row>
    <row r="1002" spans="1:26" s="30" customFormat="1" x14ac:dyDescent="0.2">
      <c r="A1002" s="29" t="s">
        <v>8649</v>
      </c>
      <c r="B1002" s="29" t="s">
        <v>6909</v>
      </c>
      <c r="C1002" s="29" t="s">
        <v>2802</v>
      </c>
      <c r="D1002" s="29">
        <v>49.197000000000003</v>
      </c>
      <c r="E1002" s="29">
        <v>447</v>
      </c>
      <c r="F1002" s="29" t="s">
        <v>8649</v>
      </c>
      <c r="G1002" s="29" t="s">
        <v>8650</v>
      </c>
      <c r="H1002" s="29" t="s">
        <v>8651</v>
      </c>
      <c r="I1002" s="29" t="s">
        <v>8649</v>
      </c>
      <c r="J1002" s="29" t="s">
        <v>8650</v>
      </c>
      <c r="K1002" s="29">
        <v>301</v>
      </c>
      <c r="L1002" s="29" t="s">
        <v>1508</v>
      </c>
      <c r="M1002" s="29" t="s">
        <v>8652</v>
      </c>
      <c r="N1002" s="29">
        <v>35.436</v>
      </c>
      <c r="O1002" s="29">
        <v>33.676000000000002</v>
      </c>
      <c r="P1002" s="29" t="s">
        <v>8653</v>
      </c>
      <c r="Q1002" s="29" t="s">
        <v>8654</v>
      </c>
      <c r="R1002" s="29">
        <v>23</v>
      </c>
      <c r="S1002" s="29">
        <v>3</v>
      </c>
      <c r="T1002" s="29">
        <v>1.2036</v>
      </c>
      <c r="U1002" s="29">
        <v>31579000</v>
      </c>
      <c r="V1002" s="29">
        <v>25918000</v>
      </c>
      <c r="W1002" s="29"/>
      <c r="X1002" s="29">
        <v>40660000</v>
      </c>
      <c r="Y1002" s="29">
        <v>26136000</v>
      </c>
      <c r="Z1002" s="29"/>
    </row>
    <row r="1003" spans="1:26" s="30" customFormat="1" x14ac:dyDescent="0.2">
      <c r="A1003" s="29" t="s">
        <v>8655</v>
      </c>
      <c r="B1003" s="29" t="s">
        <v>6909</v>
      </c>
      <c r="C1003" s="29" t="s">
        <v>2802</v>
      </c>
      <c r="D1003" s="29">
        <v>49.14</v>
      </c>
      <c r="E1003" s="29">
        <v>447</v>
      </c>
      <c r="F1003" s="29" t="s">
        <v>8656</v>
      </c>
      <c r="G1003" s="29" t="s">
        <v>8657</v>
      </c>
      <c r="H1003" s="29" t="s">
        <v>6919</v>
      </c>
      <c r="I1003" s="29" t="s">
        <v>8658</v>
      </c>
      <c r="J1003" s="29" t="s">
        <v>8659</v>
      </c>
      <c r="K1003" s="29">
        <v>261</v>
      </c>
      <c r="L1003" s="29" t="s">
        <v>1508</v>
      </c>
      <c r="M1003" s="29" t="s">
        <v>8660</v>
      </c>
      <c r="N1003" s="29">
        <v>59.814</v>
      </c>
      <c r="O1003" s="29">
        <v>59.814</v>
      </c>
      <c r="P1003" s="29" t="s">
        <v>8661</v>
      </c>
      <c r="Q1003" s="29" t="s">
        <v>8662</v>
      </c>
      <c r="R1003" s="29">
        <v>7</v>
      </c>
      <c r="S1003" s="29">
        <v>3</v>
      </c>
      <c r="T1003" s="29">
        <v>-0.31297999999999998</v>
      </c>
      <c r="U1003" s="29">
        <v>32304000</v>
      </c>
      <c r="V1003" s="29">
        <v>14568000</v>
      </c>
      <c r="W1003" s="29">
        <v>32738000</v>
      </c>
      <c r="X1003" s="29">
        <v>50231000</v>
      </c>
      <c r="Y1003" s="29">
        <v>43020000</v>
      </c>
      <c r="Z1003" s="29">
        <v>52505000</v>
      </c>
    </row>
    <row r="1004" spans="1:26" s="30" customFormat="1" x14ac:dyDescent="0.2">
      <c r="A1004" s="29" t="s">
        <v>8663</v>
      </c>
      <c r="B1004" s="29" t="s">
        <v>8285</v>
      </c>
      <c r="C1004" s="29" t="s">
        <v>8664</v>
      </c>
      <c r="D1004" s="29">
        <v>11.451000000000001</v>
      </c>
      <c r="E1004" s="29">
        <v>112</v>
      </c>
      <c r="F1004" s="29" t="s">
        <v>8665</v>
      </c>
      <c r="G1004" s="29" t="s">
        <v>8666</v>
      </c>
      <c r="H1004" s="29" t="s">
        <v>8667</v>
      </c>
      <c r="I1004" s="29" t="s">
        <v>8663</v>
      </c>
      <c r="J1004" s="29" t="s">
        <v>3359</v>
      </c>
      <c r="K1004" s="29">
        <v>61</v>
      </c>
      <c r="L1004" s="29" t="s">
        <v>1508</v>
      </c>
      <c r="M1004" s="29" t="s">
        <v>5204</v>
      </c>
      <c r="N1004" s="29">
        <v>37.161999999999999</v>
      </c>
      <c r="O1004" s="29">
        <v>37.161999999999999</v>
      </c>
      <c r="P1004" s="29" t="s">
        <v>8668</v>
      </c>
      <c r="Q1004" s="29" t="s">
        <v>8669</v>
      </c>
      <c r="R1004" s="29">
        <v>2</v>
      </c>
      <c r="S1004" s="29">
        <v>3</v>
      </c>
      <c r="T1004" s="29">
        <v>-0.51712000000000002</v>
      </c>
      <c r="U1004" s="29">
        <v>24239000</v>
      </c>
      <c r="V1004" s="29">
        <v>41039000</v>
      </c>
      <c r="W1004" s="29">
        <v>26093000</v>
      </c>
      <c r="X1004" s="29"/>
      <c r="Y1004" s="29">
        <v>33999000</v>
      </c>
      <c r="Z1004" s="29">
        <v>34934000</v>
      </c>
    </row>
    <row r="1005" spans="1:26" s="30" customFormat="1" x14ac:dyDescent="0.2">
      <c r="A1005" s="29" t="s">
        <v>8670</v>
      </c>
      <c r="B1005" s="29" t="s">
        <v>8671</v>
      </c>
      <c r="C1005" s="29" t="s">
        <v>8672</v>
      </c>
      <c r="D1005" s="29">
        <v>16.361999999999998</v>
      </c>
      <c r="E1005" s="29">
        <v>144</v>
      </c>
      <c r="F1005" s="29" t="s">
        <v>8673</v>
      </c>
      <c r="G1005" s="29" t="s">
        <v>8674</v>
      </c>
      <c r="H1005" s="29" t="s">
        <v>8675</v>
      </c>
      <c r="I1005" s="29" t="s">
        <v>8670</v>
      </c>
      <c r="J1005" s="29" t="s">
        <v>4645</v>
      </c>
      <c r="K1005" s="29">
        <v>111</v>
      </c>
      <c r="L1005" s="29" t="s">
        <v>1508</v>
      </c>
      <c r="M1005" s="29" t="s">
        <v>8676</v>
      </c>
      <c r="N1005" s="29">
        <v>42.808999999999997</v>
      </c>
      <c r="O1005" s="29">
        <v>42.808999999999997</v>
      </c>
      <c r="P1005" s="29" t="s">
        <v>8677</v>
      </c>
      <c r="Q1005" s="29" t="s">
        <v>8678</v>
      </c>
      <c r="R1005" s="29">
        <v>5</v>
      </c>
      <c r="S1005" s="29">
        <v>3</v>
      </c>
      <c r="T1005" s="29">
        <v>9.1118000000000005E-2</v>
      </c>
      <c r="U1005" s="29">
        <v>10759000</v>
      </c>
      <c r="V1005" s="29"/>
      <c r="W1005" s="29"/>
      <c r="X1005" s="29"/>
      <c r="Y1005" s="29">
        <v>9139200</v>
      </c>
      <c r="Z1005" s="29"/>
    </row>
    <row r="1006" spans="1:26" s="30" customFormat="1" x14ac:dyDescent="0.2">
      <c r="A1006" s="29" t="s">
        <v>8679</v>
      </c>
      <c r="B1006" s="29" t="s">
        <v>8680</v>
      </c>
      <c r="C1006" s="29" t="s">
        <v>8681</v>
      </c>
      <c r="D1006" s="29">
        <v>43.536000000000001</v>
      </c>
      <c r="E1006" s="29">
        <v>398</v>
      </c>
      <c r="F1006" s="29" t="s">
        <v>8682</v>
      </c>
      <c r="G1006" s="29" t="s">
        <v>8683</v>
      </c>
      <c r="H1006" s="29" t="s">
        <v>8684</v>
      </c>
      <c r="I1006" s="29" t="s">
        <v>8679</v>
      </c>
      <c r="J1006" s="29" t="s">
        <v>8685</v>
      </c>
      <c r="K1006" s="29">
        <v>282</v>
      </c>
      <c r="L1006" s="29" t="s">
        <v>1508</v>
      </c>
      <c r="M1006" s="29" t="s">
        <v>8686</v>
      </c>
      <c r="N1006" s="29">
        <v>37.624000000000002</v>
      </c>
      <c r="O1006" s="29">
        <v>37.624000000000002</v>
      </c>
      <c r="P1006" s="29" t="s">
        <v>8687</v>
      </c>
      <c r="Q1006" s="29" t="s">
        <v>8688</v>
      </c>
      <c r="R1006" s="29">
        <v>13</v>
      </c>
      <c r="S1006" s="29">
        <v>3</v>
      </c>
      <c r="T1006" s="29">
        <v>-0.45191999999999999</v>
      </c>
      <c r="U1006" s="29"/>
      <c r="V1006" s="29">
        <v>10883000</v>
      </c>
      <c r="W1006" s="29"/>
      <c r="X1006" s="29"/>
      <c r="Y1006" s="29">
        <v>15518000</v>
      </c>
      <c r="Z1006" s="29"/>
    </row>
  </sheetData>
  <mergeCells count="1">
    <mergeCell ref="A4:B4"/>
  </mergeCells>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15641-A445-4BA1-AE18-6F5BD9F843F2}">
  <dimension ref="A1:P469"/>
  <sheetViews>
    <sheetView workbookViewId="0">
      <selection activeCell="A2" sqref="A2"/>
    </sheetView>
  </sheetViews>
  <sheetFormatPr defaultRowHeight="14.25" x14ac:dyDescent="0.2"/>
  <cols>
    <col min="1" max="1" width="20.5" customWidth="1"/>
    <col min="2" max="2" width="79.875" customWidth="1"/>
  </cols>
  <sheetData>
    <row r="1" spans="1:2" x14ac:dyDescent="0.2">
      <c r="A1" s="21" t="s">
        <v>9463</v>
      </c>
      <c r="B1" s="21" t="s">
        <v>1451</v>
      </c>
    </row>
    <row r="2" spans="1:2" x14ac:dyDescent="0.2">
      <c r="A2" s="23" t="s">
        <v>1447</v>
      </c>
      <c r="B2" s="23" t="s">
        <v>8689</v>
      </c>
    </row>
    <row r="3" spans="1:2" x14ac:dyDescent="0.2">
      <c r="A3" s="24"/>
      <c r="B3" s="24"/>
    </row>
    <row r="4" spans="1:2" x14ac:dyDescent="0.2">
      <c r="A4" s="52" t="s">
        <v>1449</v>
      </c>
      <c r="B4" s="52"/>
    </row>
    <row r="5" spans="1:2" x14ac:dyDescent="0.2">
      <c r="A5" s="25" t="s">
        <v>1450</v>
      </c>
      <c r="B5" s="25" t="s">
        <v>1451</v>
      </c>
    </row>
    <row r="6" spans="1:2" x14ac:dyDescent="0.2">
      <c r="A6" s="26" t="s">
        <v>1452</v>
      </c>
      <c r="B6" s="26" t="s">
        <v>1453</v>
      </c>
    </row>
    <row r="7" spans="1:2" x14ac:dyDescent="0.2">
      <c r="A7" s="26" t="s">
        <v>1454</v>
      </c>
      <c r="B7" s="26" t="s">
        <v>1455</v>
      </c>
    </row>
    <row r="8" spans="1:2" x14ac:dyDescent="0.2">
      <c r="A8" s="26" t="s">
        <v>1456</v>
      </c>
      <c r="B8" s="26" t="s">
        <v>1457</v>
      </c>
    </row>
    <row r="9" spans="1:2" x14ac:dyDescent="0.2">
      <c r="A9" s="26" t="s">
        <v>1458</v>
      </c>
      <c r="B9" s="26" t="s">
        <v>1459</v>
      </c>
    </row>
    <row r="10" spans="1:2" x14ac:dyDescent="0.2">
      <c r="A10" s="26" t="s">
        <v>1460</v>
      </c>
      <c r="B10" s="26" t="s">
        <v>1461</v>
      </c>
    </row>
    <row r="11" spans="1:2" x14ac:dyDescent="0.2">
      <c r="A11" s="26" t="s">
        <v>1462</v>
      </c>
      <c r="B11" s="26" t="s">
        <v>1463</v>
      </c>
    </row>
    <row r="12" spans="1:2" ht="25.5" x14ac:dyDescent="0.2">
      <c r="A12" s="26" t="s">
        <v>1464</v>
      </c>
      <c r="B12" s="26" t="s">
        <v>1465</v>
      </c>
    </row>
    <row r="13" spans="1:2" x14ac:dyDescent="0.2">
      <c r="A13" s="26" t="s">
        <v>1466</v>
      </c>
      <c r="B13" s="26" t="s">
        <v>1467</v>
      </c>
    </row>
    <row r="14" spans="1:2" x14ac:dyDescent="0.2">
      <c r="A14" s="26" t="s">
        <v>1468</v>
      </c>
      <c r="B14" s="26" t="s">
        <v>1469</v>
      </c>
    </row>
    <row r="15" spans="1:2" ht="25.5" x14ac:dyDescent="0.2">
      <c r="A15" s="26" t="s">
        <v>1470</v>
      </c>
      <c r="B15" s="26" t="s">
        <v>1471</v>
      </c>
    </row>
    <row r="16" spans="1:2" x14ac:dyDescent="0.2">
      <c r="A16" s="26" t="s">
        <v>1472</v>
      </c>
      <c r="B16" s="26" t="s">
        <v>1473</v>
      </c>
    </row>
    <row r="17" spans="1:16" x14ac:dyDescent="0.2">
      <c r="A17" s="26" t="s">
        <v>1474</v>
      </c>
      <c r="B17" s="26" t="s">
        <v>1475</v>
      </c>
    </row>
    <row r="18" spans="1:16" x14ac:dyDescent="0.2">
      <c r="A18" s="26" t="s">
        <v>1476</v>
      </c>
      <c r="B18" s="26" t="s">
        <v>1477</v>
      </c>
    </row>
    <row r="19" spans="1:16" x14ac:dyDescent="0.2">
      <c r="A19" s="26" t="s">
        <v>1478</v>
      </c>
      <c r="B19" s="26" t="s">
        <v>1479</v>
      </c>
    </row>
    <row r="20" spans="1:16" x14ac:dyDescent="0.2">
      <c r="A20" s="26" t="s">
        <v>1480</v>
      </c>
      <c r="B20" s="26" t="s">
        <v>1481</v>
      </c>
    </row>
    <row r="21" spans="1:16" ht="25.5" x14ac:dyDescent="0.2">
      <c r="A21" s="26" t="s">
        <v>1482</v>
      </c>
      <c r="B21" s="26" t="s">
        <v>1483</v>
      </c>
    </row>
    <row r="22" spans="1:16" ht="51" x14ac:dyDescent="0.2">
      <c r="A22" s="26" t="s">
        <v>1484</v>
      </c>
      <c r="B22" s="26" t="s">
        <v>1485</v>
      </c>
    </row>
    <row r="23" spans="1:16" x14ac:dyDescent="0.2">
      <c r="A23" s="26" t="s">
        <v>1486</v>
      </c>
      <c r="B23" s="26" t="s">
        <v>1487</v>
      </c>
    </row>
    <row r="24" spans="1:16" x14ac:dyDescent="0.2">
      <c r="A24" s="26" t="s">
        <v>1488</v>
      </c>
      <c r="B24" s="26" t="s">
        <v>1489</v>
      </c>
    </row>
    <row r="25" spans="1:16" ht="25.5" x14ac:dyDescent="0.2">
      <c r="A25" s="26" t="s">
        <v>1490</v>
      </c>
      <c r="B25" s="26" t="s">
        <v>1491</v>
      </c>
    </row>
    <row r="26" spans="1:16" x14ac:dyDescent="0.2">
      <c r="A26" s="23" t="s">
        <v>1492</v>
      </c>
      <c r="B26" s="23" t="s">
        <v>1493</v>
      </c>
    </row>
    <row r="29" spans="1:16" s="32" customFormat="1" ht="38.25" x14ac:dyDescent="0.2">
      <c r="A29" s="31" t="s">
        <v>8690</v>
      </c>
      <c r="B29" s="31" t="s">
        <v>1454</v>
      </c>
      <c r="C29" s="31" t="s">
        <v>1456</v>
      </c>
      <c r="D29" s="31" t="s">
        <v>8691</v>
      </c>
      <c r="E29" s="31" t="s">
        <v>8692</v>
      </c>
      <c r="F29" s="31" t="s">
        <v>1460</v>
      </c>
      <c r="G29" s="31" t="s">
        <v>1476</v>
      </c>
      <c r="H29" s="31" t="s">
        <v>1484</v>
      </c>
      <c r="I29" s="31" t="s">
        <v>8693</v>
      </c>
      <c r="J29" s="31" t="s">
        <v>1495</v>
      </c>
      <c r="K29" s="31" t="s">
        <v>1496</v>
      </c>
      <c r="L29" s="31" t="s">
        <v>1497</v>
      </c>
      <c r="M29" s="31" t="s">
        <v>1498</v>
      </c>
      <c r="N29" s="31" t="s">
        <v>1499</v>
      </c>
      <c r="O29" s="31" t="s">
        <v>1500</v>
      </c>
      <c r="P29" s="31" t="s">
        <v>8694</v>
      </c>
    </row>
    <row r="30" spans="1:16" s="34" customFormat="1" x14ac:dyDescent="0.2">
      <c r="A30" s="33" t="s">
        <v>8695</v>
      </c>
      <c r="B30" s="33" t="s">
        <v>8696</v>
      </c>
      <c r="C30" s="33" t="s">
        <v>5215</v>
      </c>
      <c r="D30" s="33" t="s">
        <v>8697</v>
      </c>
      <c r="E30" s="33">
        <v>15.792999999999999</v>
      </c>
      <c r="F30" s="33">
        <v>156</v>
      </c>
      <c r="G30" s="33" t="s">
        <v>8698</v>
      </c>
      <c r="H30" s="33" t="s">
        <v>5228</v>
      </c>
      <c r="I30" s="33">
        <v>-0.28444999999999998</v>
      </c>
      <c r="J30" s="33">
        <v>71276000</v>
      </c>
      <c r="K30" s="33">
        <v>73505000</v>
      </c>
      <c r="L30" s="33">
        <v>48078000</v>
      </c>
      <c r="M30" s="33">
        <v>1085300000</v>
      </c>
      <c r="N30" s="33">
        <v>564360000</v>
      </c>
      <c r="O30" s="33">
        <v>976010000</v>
      </c>
      <c r="P30" s="33">
        <v>6.95179069882698E-3</v>
      </c>
    </row>
    <row r="31" spans="1:16" s="34" customFormat="1" x14ac:dyDescent="0.2">
      <c r="A31" s="33" t="s">
        <v>8699</v>
      </c>
      <c r="B31" s="33" t="s">
        <v>8427</v>
      </c>
      <c r="C31" s="33" t="s">
        <v>8428</v>
      </c>
      <c r="D31" s="33" t="s">
        <v>2802</v>
      </c>
      <c r="E31" s="33">
        <v>36.448</v>
      </c>
      <c r="F31" s="33">
        <v>337</v>
      </c>
      <c r="G31" s="33" t="s">
        <v>8445</v>
      </c>
      <c r="H31" s="33" t="s">
        <v>8373</v>
      </c>
      <c r="I31" s="33">
        <v>0.82081999999999999</v>
      </c>
      <c r="J31" s="33">
        <v>17759000</v>
      </c>
      <c r="K31" s="33">
        <v>13638000</v>
      </c>
      <c r="L31" s="33">
        <v>15294000</v>
      </c>
      <c r="M31" s="33">
        <v>79712000</v>
      </c>
      <c r="N31" s="33">
        <v>28102000</v>
      </c>
      <c r="O31" s="33">
        <v>52060000</v>
      </c>
      <c r="P31" s="33">
        <v>6.52153629928134E-2</v>
      </c>
    </row>
    <row r="32" spans="1:16" s="34" customFormat="1" x14ac:dyDescent="0.2">
      <c r="A32" s="33" t="s">
        <v>8700</v>
      </c>
      <c r="B32" s="33" t="s">
        <v>8701</v>
      </c>
      <c r="C32" s="33" t="s">
        <v>8350</v>
      </c>
      <c r="D32" s="33" t="s">
        <v>2802</v>
      </c>
      <c r="E32" s="33">
        <v>36.540999999999997</v>
      </c>
      <c r="F32" s="33">
        <v>337</v>
      </c>
      <c r="G32" s="33" t="s">
        <v>8371</v>
      </c>
      <c r="H32" s="33" t="s">
        <v>8373</v>
      </c>
      <c r="I32" s="33">
        <v>0.82081999999999999</v>
      </c>
      <c r="J32" s="33">
        <v>17759000</v>
      </c>
      <c r="K32" s="33">
        <v>13638000</v>
      </c>
      <c r="L32" s="33">
        <v>15294000</v>
      </c>
      <c r="M32" s="33">
        <v>79712000</v>
      </c>
      <c r="N32" s="33">
        <v>28102000</v>
      </c>
      <c r="O32" s="33">
        <v>52060000</v>
      </c>
      <c r="P32" s="33">
        <v>6.52153629928134E-2</v>
      </c>
    </row>
    <row r="33" spans="1:16" s="34" customFormat="1" x14ac:dyDescent="0.2">
      <c r="A33" s="33" t="s">
        <v>8702</v>
      </c>
      <c r="B33" s="33" t="s">
        <v>8703</v>
      </c>
      <c r="C33" s="33" t="s">
        <v>8704</v>
      </c>
      <c r="D33" s="33" t="s">
        <v>2802</v>
      </c>
      <c r="E33" s="33">
        <v>42.424999999999997</v>
      </c>
      <c r="F33" s="33">
        <v>402</v>
      </c>
      <c r="G33" s="33" t="s">
        <v>4535</v>
      </c>
      <c r="H33" s="33" t="s">
        <v>4537</v>
      </c>
      <c r="I33" s="33">
        <v>-0.27494000000000002</v>
      </c>
      <c r="J33" s="33">
        <v>5268900</v>
      </c>
      <c r="K33" s="33">
        <v>7467400</v>
      </c>
      <c r="L33" s="33">
        <v>3257200</v>
      </c>
      <c r="M33" s="33">
        <v>22112000</v>
      </c>
      <c r="N33" s="33">
        <v>13466000</v>
      </c>
      <c r="O33" s="33">
        <v>10811000</v>
      </c>
      <c r="P33" s="33">
        <v>0.20702081735686401</v>
      </c>
    </row>
    <row r="34" spans="1:16" s="34" customFormat="1" x14ac:dyDescent="0.2">
      <c r="A34" s="33" t="s">
        <v>8705</v>
      </c>
      <c r="B34" s="33" t="s">
        <v>8706</v>
      </c>
      <c r="C34" s="33" t="s">
        <v>2802</v>
      </c>
      <c r="D34" s="33" t="s">
        <v>8707</v>
      </c>
      <c r="E34" s="33">
        <v>64.265000000000001</v>
      </c>
      <c r="F34" s="33">
        <v>604</v>
      </c>
      <c r="G34" s="33" t="s">
        <v>5834</v>
      </c>
      <c r="H34" s="33" t="s">
        <v>5836</v>
      </c>
      <c r="I34" s="33">
        <v>-3.4585999999999999E-2</v>
      </c>
      <c r="J34" s="33">
        <v>22357000</v>
      </c>
      <c r="K34" s="33">
        <v>9995500</v>
      </c>
      <c r="L34" s="33">
        <v>22260000</v>
      </c>
      <c r="M34" s="33">
        <v>40346000</v>
      </c>
      <c r="N34" s="33">
        <v>56391000</v>
      </c>
      <c r="O34" s="33">
        <v>57640000</v>
      </c>
      <c r="P34" s="33">
        <v>8.6016757218300606E-3</v>
      </c>
    </row>
    <row r="35" spans="1:16" s="34" customFormat="1" x14ac:dyDescent="0.2">
      <c r="A35" s="33" t="s">
        <v>8708</v>
      </c>
      <c r="B35" s="33" t="s">
        <v>8709</v>
      </c>
      <c r="C35" s="33" t="s">
        <v>8710</v>
      </c>
      <c r="D35" s="33"/>
      <c r="E35" s="33">
        <v>12.045999999999999</v>
      </c>
      <c r="F35" s="33">
        <v>111</v>
      </c>
      <c r="G35" s="33" t="s">
        <v>5140</v>
      </c>
      <c r="H35" s="33" t="s">
        <v>5142</v>
      </c>
      <c r="I35" s="33">
        <v>-0.15690999999999999</v>
      </c>
      <c r="J35" s="33">
        <v>12458000</v>
      </c>
      <c r="K35" s="33">
        <v>12920000</v>
      </c>
      <c r="L35" s="33">
        <v>9413600</v>
      </c>
      <c r="M35" s="33">
        <v>43315000</v>
      </c>
      <c r="N35" s="33">
        <v>24313000</v>
      </c>
      <c r="O35" s="33">
        <v>30423000</v>
      </c>
      <c r="P35" s="33">
        <v>2.0937302560165499E-2</v>
      </c>
    </row>
    <row r="36" spans="1:16" s="34" customFormat="1" x14ac:dyDescent="0.2">
      <c r="A36" s="33" t="s">
        <v>8711</v>
      </c>
      <c r="B36" s="33" t="s">
        <v>6064</v>
      </c>
      <c r="C36" s="33" t="s">
        <v>2802</v>
      </c>
      <c r="D36" s="33" t="s">
        <v>8712</v>
      </c>
      <c r="E36" s="33">
        <v>7.3075000000000001</v>
      </c>
      <c r="F36" s="33">
        <v>65</v>
      </c>
      <c r="G36" s="33" t="s">
        <v>6068</v>
      </c>
      <c r="H36" s="33" t="s">
        <v>6070</v>
      </c>
      <c r="I36" s="33">
        <v>2.9612000000000002E-3</v>
      </c>
      <c r="J36" s="33">
        <v>15390000</v>
      </c>
      <c r="K36" s="33">
        <v>20644000</v>
      </c>
      <c r="L36" s="33">
        <v>11908000</v>
      </c>
      <c r="M36" s="33">
        <v>43879000</v>
      </c>
      <c r="N36" s="33">
        <v>35316000</v>
      </c>
      <c r="O36" s="33">
        <v>49976000</v>
      </c>
      <c r="P36" s="33">
        <v>5.4436324800252699E-3</v>
      </c>
    </row>
    <row r="37" spans="1:16" s="34" customFormat="1" x14ac:dyDescent="0.2">
      <c r="A37" s="33" t="s">
        <v>8713</v>
      </c>
      <c r="B37" s="33" t="s">
        <v>8714</v>
      </c>
      <c r="C37" s="33" t="s">
        <v>8715</v>
      </c>
      <c r="D37" s="33" t="s">
        <v>8716</v>
      </c>
      <c r="E37" s="33">
        <v>7.0189000000000004</v>
      </c>
      <c r="F37" s="33">
        <v>62</v>
      </c>
      <c r="G37" s="33" t="s">
        <v>6492</v>
      </c>
      <c r="H37" s="33" t="s">
        <v>6494</v>
      </c>
      <c r="I37" s="33">
        <v>-0.40018999999999999</v>
      </c>
      <c r="J37" s="33">
        <v>41640000</v>
      </c>
      <c r="K37" s="33">
        <v>70008000</v>
      </c>
      <c r="L37" s="33">
        <v>71279000</v>
      </c>
      <c r="M37" s="33">
        <v>179440000</v>
      </c>
      <c r="N37" s="33">
        <v>135940000</v>
      </c>
      <c r="O37" s="33">
        <v>168820000</v>
      </c>
      <c r="P37" s="33">
        <v>3.50716725263619E-3</v>
      </c>
    </row>
    <row r="38" spans="1:16" s="34" customFormat="1" x14ac:dyDescent="0.2">
      <c r="A38" s="33" t="s">
        <v>8717</v>
      </c>
      <c r="B38" s="33" t="s">
        <v>7838</v>
      </c>
      <c r="C38" s="33" t="s">
        <v>7839</v>
      </c>
      <c r="D38" s="33" t="s">
        <v>8718</v>
      </c>
      <c r="E38" s="33">
        <v>25.448</v>
      </c>
      <c r="F38" s="33">
        <v>228</v>
      </c>
      <c r="G38" s="33" t="s">
        <v>7867</v>
      </c>
      <c r="H38" s="33" t="s">
        <v>7869</v>
      </c>
      <c r="I38" s="33">
        <v>-0.33966000000000002</v>
      </c>
      <c r="J38" s="33">
        <v>458840000</v>
      </c>
      <c r="K38" s="33">
        <v>380880000</v>
      </c>
      <c r="L38" s="33">
        <v>437890000</v>
      </c>
      <c r="M38" s="33">
        <v>562200000</v>
      </c>
      <c r="N38" s="33">
        <v>1196800000</v>
      </c>
      <c r="O38" s="33">
        <v>1332600000</v>
      </c>
      <c r="P38" s="33">
        <v>6.4350370016983502E-2</v>
      </c>
    </row>
    <row r="39" spans="1:16" s="34" customFormat="1" x14ac:dyDescent="0.2">
      <c r="A39" s="33" t="s">
        <v>8719</v>
      </c>
      <c r="B39" s="33" t="s">
        <v>8720</v>
      </c>
      <c r="C39" s="33" t="s">
        <v>8721</v>
      </c>
      <c r="D39" s="33" t="s">
        <v>2802</v>
      </c>
      <c r="E39" s="33">
        <v>11.551</v>
      </c>
      <c r="F39" s="33">
        <v>103</v>
      </c>
      <c r="G39" s="33" t="s">
        <v>8423</v>
      </c>
      <c r="H39" s="33" t="s">
        <v>8425</v>
      </c>
      <c r="I39" s="33">
        <v>-3.1621000000000001</v>
      </c>
      <c r="J39" s="33">
        <v>19835000</v>
      </c>
      <c r="K39" s="33">
        <v>14364000</v>
      </c>
      <c r="L39" s="33">
        <v>16963000</v>
      </c>
      <c r="M39" s="33">
        <v>40801000</v>
      </c>
      <c r="N39" s="33">
        <v>45785000</v>
      </c>
      <c r="O39" s="33">
        <v>35695000</v>
      </c>
      <c r="P39" s="33">
        <v>2.0202597168392298E-3</v>
      </c>
    </row>
    <row r="40" spans="1:16" s="34" customFormat="1" x14ac:dyDescent="0.2">
      <c r="A40" s="33" t="s">
        <v>8722</v>
      </c>
      <c r="B40" s="33" t="s">
        <v>2659</v>
      </c>
      <c r="C40" s="33" t="s">
        <v>8723</v>
      </c>
      <c r="D40" s="33"/>
      <c r="E40" s="33">
        <v>18.846</v>
      </c>
      <c r="F40" s="33">
        <v>188</v>
      </c>
      <c r="G40" s="33" t="s">
        <v>2663</v>
      </c>
      <c r="H40" s="33" t="s">
        <v>2665</v>
      </c>
      <c r="I40" s="33">
        <v>-1.2129000000000001</v>
      </c>
      <c r="J40" s="33">
        <v>9649200</v>
      </c>
      <c r="K40" s="33">
        <v>12147000</v>
      </c>
      <c r="L40" s="33">
        <v>11023100</v>
      </c>
      <c r="M40" s="33">
        <v>30597000</v>
      </c>
      <c r="N40" s="33">
        <v>26289000</v>
      </c>
      <c r="O40" s="33">
        <v>21067000</v>
      </c>
      <c r="P40" s="33">
        <v>2.6199344927509499E-2</v>
      </c>
    </row>
    <row r="41" spans="1:16" s="34" customFormat="1" x14ac:dyDescent="0.2">
      <c r="A41" s="33" t="s">
        <v>8724</v>
      </c>
      <c r="B41" s="33" t="s">
        <v>8725</v>
      </c>
      <c r="C41" s="33"/>
      <c r="D41" s="33" t="s">
        <v>8726</v>
      </c>
      <c r="E41" s="33">
        <v>44.643999999999998</v>
      </c>
      <c r="F41" s="33">
        <v>403</v>
      </c>
      <c r="G41" s="33" t="s">
        <v>1709</v>
      </c>
      <c r="H41" s="33" t="s">
        <v>1711</v>
      </c>
      <c r="I41" s="33">
        <v>0.25209999999999999</v>
      </c>
      <c r="J41" s="33">
        <v>65735000</v>
      </c>
      <c r="K41" s="33">
        <v>51237100</v>
      </c>
      <c r="L41" s="33">
        <v>35158000</v>
      </c>
      <c r="M41" s="33">
        <v>82789000</v>
      </c>
      <c r="N41" s="33">
        <v>108600000</v>
      </c>
      <c r="O41" s="33">
        <v>160490000</v>
      </c>
      <c r="P41" s="33">
        <v>0.124891205779796</v>
      </c>
    </row>
    <row r="42" spans="1:16" s="34" customFormat="1" x14ac:dyDescent="0.2">
      <c r="A42" s="33" t="s">
        <v>8727</v>
      </c>
      <c r="B42" s="33" t="s">
        <v>8728</v>
      </c>
      <c r="C42" s="33" t="s">
        <v>5694</v>
      </c>
      <c r="D42" s="33" t="s">
        <v>8712</v>
      </c>
      <c r="E42" s="33">
        <v>16.015000000000001</v>
      </c>
      <c r="F42" s="33">
        <v>143</v>
      </c>
      <c r="G42" s="33" t="s">
        <v>5716</v>
      </c>
      <c r="H42" s="33" t="s">
        <v>5718</v>
      </c>
      <c r="I42" s="33">
        <v>-0.56737000000000004</v>
      </c>
      <c r="J42" s="33">
        <v>169520000</v>
      </c>
      <c r="K42" s="33">
        <v>191660000</v>
      </c>
      <c r="L42" s="33">
        <v>91993000</v>
      </c>
      <c r="M42" s="33">
        <v>348923700</v>
      </c>
      <c r="N42" s="33">
        <v>608890000</v>
      </c>
      <c r="O42" s="33">
        <v>93341000</v>
      </c>
      <c r="P42" s="33">
        <v>0.38264310093409698</v>
      </c>
    </row>
    <row r="43" spans="1:16" s="34" customFormat="1" x14ac:dyDescent="0.2">
      <c r="A43" s="33" t="s">
        <v>8729</v>
      </c>
      <c r="B43" s="33" t="s">
        <v>8730</v>
      </c>
      <c r="C43" s="33" t="s">
        <v>8731</v>
      </c>
      <c r="D43" s="33" t="s">
        <v>2802</v>
      </c>
      <c r="E43" s="33">
        <v>99.418000000000006</v>
      </c>
      <c r="F43" s="33">
        <v>920</v>
      </c>
      <c r="G43" s="33" t="s">
        <v>4240</v>
      </c>
      <c r="H43" s="33" t="s">
        <v>4242</v>
      </c>
      <c r="I43" s="33">
        <v>0.39557999999999999</v>
      </c>
      <c r="J43" s="33">
        <v>31792000</v>
      </c>
      <c r="K43" s="33">
        <v>24706000</v>
      </c>
      <c r="L43" s="33">
        <v>21248000</v>
      </c>
      <c r="M43" s="33">
        <v>58211000</v>
      </c>
      <c r="N43" s="33">
        <v>59141000</v>
      </c>
      <c r="O43" s="33">
        <v>55925000</v>
      </c>
      <c r="P43" s="33">
        <v>6.0602150729606105E-4</v>
      </c>
    </row>
    <row r="44" spans="1:16" s="34" customFormat="1" x14ac:dyDescent="0.2">
      <c r="A44" s="33" t="s">
        <v>8732</v>
      </c>
      <c r="B44" s="33" t="s">
        <v>8733</v>
      </c>
      <c r="C44" s="33" t="s">
        <v>8734</v>
      </c>
      <c r="D44" s="33" t="s">
        <v>8735</v>
      </c>
      <c r="E44" s="33">
        <v>40.161000000000001</v>
      </c>
      <c r="F44" s="33">
        <v>381</v>
      </c>
      <c r="G44" s="33" t="s">
        <v>3702</v>
      </c>
      <c r="H44" s="33" t="s">
        <v>3704</v>
      </c>
      <c r="I44" s="33">
        <v>-0.13485</v>
      </c>
      <c r="J44" s="33">
        <v>41447000</v>
      </c>
      <c r="K44" s="33">
        <v>60820000</v>
      </c>
      <c r="L44" s="33">
        <v>33675000</v>
      </c>
      <c r="M44" s="33">
        <v>121070000</v>
      </c>
      <c r="N44" s="33">
        <v>100900000</v>
      </c>
      <c r="O44" s="33">
        <v>74551000</v>
      </c>
      <c r="P44" s="33">
        <v>2.70525492777429E-2</v>
      </c>
    </row>
    <row r="45" spans="1:16" s="34" customFormat="1" x14ac:dyDescent="0.2">
      <c r="A45" s="33" t="s">
        <v>8736</v>
      </c>
      <c r="B45" s="33" t="s">
        <v>8737</v>
      </c>
      <c r="C45" s="33" t="s">
        <v>8738</v>
      </c>
      <c r="D45" s="33" t="s">
        <v>2802</v>
      </c>
      <c r="E45" s="33">
        <v>38.603999999999999</v>
      </c>
      <c r="F45" s="33">
        <v>355</v>
      </c>
      <c r="G45" s="33" t="s">
        <v>8101</v>
      </c>
      <c r="H45" s="33" t="s">
        <v>8103</v>
      </c>
      <c r="I45" s="33">
        <v>-0.49001</v>
      </c>
      <c r="J45" s="33">
        <v>17439000</v>
      </c>
      <c r="K45" s="33">
        <v>27098000</v>
      </c>
      <c r="L45" s="33">
        <v>23139300</v>
      </c>
      <c r="M45" s="33">
        <v>51260000</v>
      </c>
      <c r="N45" s="33">
        <v>42358000</v>
      </c>
      <c r="O45" s="33">
        <v>52070000</v>
      </c>
      <c r="P45" s="33">
        <v>1.6494583069969E-2</v>
      </c>
    </row>
    <row r="46" spans="1:16" s="34" customFormat="1" x14ac:dyDescent="0.2">
      <c r="A46" s="33" t="s">
        <v>8739</v>
      </c>
      <c r="B46" s="33" t="s">
        <v>5392</v>
      </c>
      <c r="C46" s="33" t="s">
        <v>5393</v>
      </c>
      <c r="D46" s="33" t="s">
        <v>8740</v>
      </c>
      <c r="E46" s="33">
        <v>24.234000000000002</v>
      </c>
      <c r="F46" s="33">
        <v>216</v>
      </c>
      <c r="G46" s="33" t="s">
        <v>7908</v>
      </c>
      <c r="H46" s="33" t="s">
        <v>5441</v>
      </c>
      <c r="I46" s="33">
        <v>-0.10487</v>
      </c>
      <c r="J46" s="33">
        <v>677030000</v>
      </c>
      <c r="K46" s="33">
        <v>303550000</v>
      </c>
      <c r="L46" s="33">
        <v>388040000</v>
      </c>
      <c r="M46" s="33">
        <v>1008900000</v>
      </c>
      <c r="N46" s="33">
        <v>805880000</v>
      </c>
      <c r="O46" s="33">
        <v>1147500000</v>
      </c>
      <c r="P46" s="33">
        <v>2.4196254069169601E-2</v>
      </c>
    </row>
    <row r="47" spans="1:16" s="34" customFormat="1" x14ac:dyDescent="0.2">
      <c r="A47" s="33" t="s">
        <v>8741</v>
      </c>
      <c r="B47" s="33" t="s">
        <v>8742</v>
      </c>
      <c r="C47" s="33" t="s">
        <v>2802</v>
      </c>
      <c r="D47" s="33" t="s">
        <v>8740</v>
      </c>
      <c r="E47" s="33">
        <v>17.100999999999999</v>
      </c>
      <c r="F47" s="33">
        <v>153</v>
      </c>
      <c r="G47" s="33" t="s">
        <v>5439</v>
      </c>
      <c r="H47" s="33" t="s">
        <v>5441</v>
      </c>
      <c r="I47" s="33">
        <v>-0.10487</v>
      </c>
      <c r="J47" s="33">
        <v>677030000</v>
      </c>
      <c r="K47" s="33">
        <v>303550000</v>
      </c>
      <c r="L47" s="33">
        <v>388040000</v>
      </c>
      <c r="M47" s="33">
        <v>1008900000</v>
      </c>
      <c r="N47" s="33">
        <v>805880000</v>
      </c>
      <c r="O47" s="33">
        <v>1147500000</v>
      </c>
      <c r="P47" s="33">
        <v>2.4196254069169601E-2</v>
      </c>
    </row>
    <row r="48" spans="1:16" s="34" customFormat="1" x14ac:dyDescent="0.2">
      <c r="A48" s="33" t="s">
        <v>8743</v>
      </c>
      <c r="B48" s="33" t="s">
        <v>8744</v>
      </c>
      <c r="C48" s="33" t="s">
        <v>6859</v>
      </c>
      <c r="D48" s="33" t="s">
        <v>8745</v>
      </c>
      <c r="E48" s="33">
        <v>20.245999999999999</v>
      </c>
      <c r="F48" s="33">
        <v>208</v>
      </c>
      <c r="G48" s="33" t="s">
        <v>6872</v>
      </c>
      <c r="H48" s="33" t="s">
        <v>6874</v>
      </c>
      <c r="I48" s="33">
        <v>0.15226999999999999</v>
      </c>
      <c r="J48" s="33">
        <v>14057000</v>
      </c>
      <c r="K48" s="33">
        <v>22789000</v>
      </c>
      <c r="L48" s="33">
        <v>4622000</v>
      </c>
      <c r="M48" s="33">
        <v>26885000</v>
      </c>
      <c r="N48" s="33">
        <v>21768000</v>
      </c>
      <c r="O48" s="33">
        <v>40672000</v>
      </c>
      <c r="P48" s="33">
        <v>0.10722156435354099</v>
      </c>
    </row>
    <row r="49" spans="1:16" s="34" customFormat="1" x14ac:dyDescent="0.2">
      <c r="A49" s="33" t="s">
        <v>8746</v>
      </c>
      <c r="B49" s="33" t="s">
        <v>4255</v>
      </c>
      <c r="C49" s="33" t="s">
        <v>2802</v>
      </c>
      <c r="D49" s="33" t="s">
        <v>8747</v>
      </c>
      <c r="E49" s="33">
        <v>15.989000000000001</v>
      </c>
      <c r="F49" s="33">
        <v>158</v>
      </c>
      <c r="G49" s="33" t="s">
        <v>6437</v>
      </c>
      <c r="H49" s="33" t="s">
        <v>6439</v>
      </c>
      <c r="I49" s="33">
        <v>-0.58716999999999997</v>
      </c>
      <c r="J49" s="33">
        <v>64878000</v>
      </c>
      <c r="K49" s="33">
        <v>58318000</v>
      </c>
      <c r="L49" s="33">
        <v>58601000</v>
      </c>
      <c r="M49" s="33">
        <v>184060000</v>
      </c>
      <c r="N49" s="33">
        <v>96725000</v>
      </c>
      <c r="O49" s="33">
        <v>95910000</v>
      </c>
      <c r="P49" s="33">
        <v>9.1092222928656499E-2</v>
      </c>
    </row>
    <row r="50" spans="1:16" s="34" customFormat="1" x14ac:dyDescent="0.2">
      <c r="A50" s="33" t="s">
        <v>8748</v>
      </c>
      <c r="B50" s="33" t="s">
        <v>8749</v>
      </c>
      <c r="C50" s="33" t="s">
        <v>2284</v>
      </c>
      <c r="D50" s="33" t="s">
        <v>8750</v>
      </c>
      <c r="E50" s="33">
        <v>48.982999999999997</v>
      </c>
      <c r="F50" s="33">
        <v>448</v>
      </c>
      <c r="G50" s="33" t="s">
        <v>2289</v>
      </c>
      <c r="H50" s="33" t="s">
        <v>2291</v>
      </c>
      <c r="I50" s="33">
        <v>0.1678</v>
      </c>
      <c r="J50" s="33">
        <v>85428000</v>
      </c>
      <c r="K50" s="33">
        <v>68293000</v>
      </c>
      <c r="L50" s="33">
        <v>88537000</v>
      </c>
      <c r="M50" s="33">
        <v>174040000</v>
      </c>
      <c r="N50" s="33">
        <v>160110000</v>
      </c>
      <c r="O50" s="33">
        <v>161710000</v>
      </c>
      <c r="P50" s="33">
        <v>3.8723826051319401E-4</v>
      </c>
    </row>
    <row r="51" spans="1:16" s="34" customFormat="1" x14ac:dyDescent="0.2">
      <c r="A51" s="33" t="s">
        <v>8751</v>
      </c>
      <c r="B51" s="33" t="s">
        <v>8752</v>
      </c>
      <c r="C51" s="33" t="s">
        <v>8753</v>
      </c>
      <c r="D51" s="33" t="s">
        <v>8754</v>
      </c>
      <c r="E51" s="33">
        <v>39.826000000000001</v>
      </c>
      <c r="F51" s="33">
        <v>356</v>
      </c>
      <c r="G51" s="33" t="s">
        <v>5734</v>
      </c>
      <c r="H51" s="33" t="s">
        <v>5736</v>
      </c>
      <c r="I51" s="33">
        <v>4.3128000000000002</v>
      </c>
      <c r="J51" s="33">
        <v>26301000</v>
      </c>
      <c r="K51" s="33">
        <v>27278000</v>
      </c>
      <c r="L51" s="33">
        <v>16147000</v>
      </c>
      <c r="M51" s="33">
        <v>35970000</v>
      </c>
      <c r="N51" s="33">
        <v>58679000</v>
      </c>
      <c r="O51" s="33">
        <v>48026100</v>
      </c>
      <c r="P51" s="33">
        <v>8.7641331063766301E-2</v>
      </c>
    </row>
    <row r="52" spans="1:16" s="34" customFormat="1" x14ac:dyDescent="0.2">
      <c r="A52" s="33" t="s">
        <v>8755</v>
      </c>
      <c r="B52" s="33" t="s">
        <v>8756</v>
      </c>
      <c r="C52" s="33" t="s">
        <v>8757</v>
      </c>
      <c r="D52" s="33" t="s">
        <v>8758</v>
      </c>
      <c r="E52" s="33">
        <v>50.396000000000001</v>
      </c>
      <c r="F52" s="33">
        <v>461</v>
      </c>
      <c r="G52" s="33" t="s">
        <v>1781</v>
      </c>
      <c r="H52" s="33" t="s">
        <v>1783</v>
      </c>
      <c r="I52" s="33">
        <v>0.80652999999999997</v>
      </c>
      <c r="J52" s="33">
        <v>38921000</v>
      </c>
      <c r="K52" s="33">
        <v>43284000</v>
      </c>
      <c r="L52" s="33">
        <v>32376000</v>
      </c>
      <c r="M52" s="33">
        <v>86044000</v>
      </c>
      <c r="N52" s="33">
        <v>65636000</v>
      </c>
      <c r="O52" s="33">
        <v>73692000</v>
      </c>
      <c r="P52" s="33">
        <v>8.14915796640132E-2</v>
      </c>
    </row>
    <row r="53" spans="1:16" s="34" customFormat="1" x14ac:dyDescent="0.2">
      <c r="A53" s="33" t="s">
        <v>8759</v>
      </c>
      <c r="B53" s="33" t="s">
        <v>8760</v>
      </c>
      <c r="C53" s="33" t="s">
        <v>4723</v>
      </c>
      <c r="D53" s="33" t="s">
        <v>8761</v>
      </c>
      <c r="E53" s="33">
        <v>15.881</v>
      </c>
      <c r="F53" s="33">
        <v>144</v>
      </c>
      <c r="G53" s="33" t="s">
        <v>4731</v>
      </c>
      <c r="H53" s="33" t="s">
        <v>8762</v>
      </c>
      <c r="I53" s="33">
        <v>-0.15029000000000001</v>
      </c>
      <c r="J53" s="33">
        <v>57251000</v>
      </c>
      <c r="K53" s="33">
        <v>60482000</v>
      </c>
      <c r="L53" s="33">
        <v>74004000</v>
      </c>
      <c r="M53" s="33">
        <v>162680000</v>
      </c>
      <c r="N53" s="33">
        <v>125250000</v>
      </c>
      <c r="O53" s="33">
        <v>96171000</v>
      </c>
      <c r="P53" s="33">
        <v>3.2323149991956603E-2</v>
      </c>
    </row>
    <row r="54" spans="1:16" s="34" customFormat="1" x14ac:dyDescent="0.2">
      <c r="A54" s="33" t="s">
        <v>8763</v>
      </c>
      <c r="B54" s="33" t="s">
        <v>8764</v>
      </c>
      <c r="C54" s="33" t="s">
        <v>8765</v>
      </c>
      <c r="D54" s="33" t="s">
        <v>2802</v>
      </c>
      <c r="E54" s="33">
        <v>56.781999999999996</v>
      </c>
      <c r="F54" s="33">
        <v>513</v>
      </c>
      <c r="G54" s="33" t="s">
        <v>4359</v>
      </c>
      <c r="H54" s="33" t="s">
        <v>4361</v>
      </c>
      <c r="I54" s="33">
        <v>0.43125999999999998</v>
      </c>
      <c r="J54" s="33">
        <v>14397000</v>
      </c>
      <c r="K54" s="33">
        <v>14609000</v>
      </c>
      <c r="L54" s="33">
        <v>11079000</v>
      </c>
      <c r="M54" s="33">
        <v>23104000</v>
      </c>
      <c r="N54" s="33">
        <v>21004000</v>
      </c>
      <c r="O54" s="33">
        <v>35253000</v>
      </c>
      <c r="P54" s="33">
        <v>4.6171033614785299E-2</v>
      </c>
    </row>
    <row r="55" spans="1:16" s="34" customFormat="1" x14ac:dyDescent="0.2">
      <c r="A55" s="33" t="s">
        <v>8766</v>
      </c>
      <c r="B55" s="33" t="s">
        <v>8767</v>
      </c>
      <c r="C55" s="33" t="s">
        <v>8768</v>
      </c>
      <c r="D55" s="33" t="s">
        <v>8712</v>
      </c>
      <c r="E55" s="33">
        <v>11.218</v>
      </c>
      <c r="F55" s="33">
        <v>102</v>
      </c>
      <c r="G55" s="33" t="s">
        <v>3553</v>
      </c>
      <c r="H55" s="33" t="s">
        <v>3555</v>
      </c>
      <c r="I55" s="33">
        <v>-0.27371000000000001</v>
      </c>
      <c r="J55" s="33">
        <v>5490000</v>
      </c>
      <c r="K55" s="33">
        <v>9211800</v>
      </c>
      <c r="L55" s="33">
        <v>6245400</v>
      </c>
      <c r="M55" s="33">
        <v>13023000</v>
      </c>
      <c r="N55" s="33">
        <v>10986000</v>
      </c>
      <c r="O55" s="33">
        <v>17249000</v>
      </c>
      <c r="P55" s="33">
        <v>3.5336334389571601E-2</v>
      </c>
    </row>
    <row r="56" spans="1:16" s="34" customFormat="1" x14ac:dyDescent="0.2">
      <c r="A56" s="33" t="s">
        <v>8769</v>
      </c>
      <c r="B56" s="33" t="s">
        <v>1564</v>
      </c>
      <c r="C56" s="33" t="s">
        <v>8770</v>
      </c>
      <c r="D56" s="33"/>
      <c r="E56" s="33">
        <v>37.912999999999997</v>
      </c>
      <c r="F56" s="33">
        <v>337</v>
      </c>
      <c r="G56" s="33" t="s">
        <v>6125</v>
      </c>
      <c r="H56" s="33" t="s">
        <v>6127</v>
      </c>
      <c r="I56" s="33">
        <v>-0.12962000000000001</v>
      </c>
      <c r="J56" s="33">
        <v>23897000</v>
      </c>
      <c r="K56" s="33">
        <v>10940000</v>
      </c>
      <c r="L56" s="33">
        <v>19996000</v>
      </c>
      <c r="M56" s="33">
        <v>70758000</v>
      </c>
      <c r="N56" s="33">
        <v>16533000</v>
      </c>
      <c r="O56" s="33">
        <v>20229000</v>
      </c>
      <c r="P56" s="33">
        <v>0.38225948355587402</v>
      </c>
    </row>
    <row r="57" spans="1:16" s="34" customFormat="1" x14ac:dyDescent="0.2">
      <c r="A57" s="33" t="s">
        <v>8771</v>
      </c>
      <c r="B57" s="33" t="s">
        <v>8772</v>
      </c>
      <c r="C57" s="33" t="s">
        <v>8773</v>
      </c>
      <c r="D57" s="33" t="s">
        <v>8774</v>
      </c>
      <c r="E57" s="33">
        <v>48.685000000000002</v>
      </c>
      <c r="F57" s="33">
        <v>462</v>
      </c>
      <c r="G57" s="33" t="s">
        <v>3115</v>
      </c>
      <c r="H57" s="33" t="s">
        <v>3117</v>
      </c>
      <c r="I57" s="33">
        <v>-8.7146000000000001E-2</v>
      </c>
      <c r="J57" s="33">
        <v>13456000</v>
      </c>
      <c r="K57" s="33">
        <v>24582000</v>
      </c>
      <c r="L57" s="33">
        <v>18626000</v>
      </c>
      <c r="M57" s="33">
        <v>36155000</v>
      </c>
      <c r="N57" s="33">
        <v>39386000</v>
      </c>
      <c r="O57" s="33">
        <v>35222000</v>
      </c>
      <c r="P57" s="33">
        <v>2.7670799318736901E-2</v>
      </c>
    </row>
    <row r="58" spans="1:16" s="34" customFormat="1" x14ac:dyDescent="0.2">
      <c r="A58" s="33" t="s">
        <v>8775</v>
      </c>
      <c r="B58" s="33" t="s">
        <v>2431</v>
      </c>
      <c r="C58" s="33" t="s">
        <v>8776</v>
      </c>
      <c r="D58" s="33" t="s">
        <v>8740</v>
      </c>
      <c r="E58" s="33">
        <v>55.470999999999997</v>
      </c>
      <c r="F58" s="33">
        <v>500</v>
      </c>
      <c r="G58" s="33" t="s">
        <v>2449</v>
      </c>
      <c r="H58" s="33" t="s">
        <v>2451</v>
      </c>
      <c r="I58" s="33">
        <v>0.80515999999999999</v>
      </c>
      <c r="J58" s="33">
        <v>7871500</v>
      </c>
      <c r="K58" s="33">
        <v>6473050</v>
      </c>
      <c r="L58" s="33">
        <v>4852800</v>
      </c>
      <c r="M58" s="33">
        <v>8233800</v>
      </c>
      <c r="N58" s="33">
        <v>12737000</v>
      </c>
      <c r="O58" s="33">
        <v>15530000</v>
      </c>
      <c r="P58" s="33">
        <v>0.14522323749374</v>
      </c>
    </row>
    <row r="59" spans="1:16" s="34" customFormat="1" x14ac:dyDescent="0.2">
      <c r="A59" s="33" t="s">
        <v>8777</v>
      </c>
      <c r="B59" s="33" t="s">
        <v>1639</v>
      </c>
      <c r="C59" s="33" t="s">
        <v>8778</v>
      </c>
      <c r="D59" s="33" t="s">
        <v>8758</v>
      </c>
      <c r="E59" s="33">
        <v>67.896000000000001</v>
      </c>
      <c r="F59" s="33">
        <v>618</v>
      </c>
      <c r="G59" s="33" t="s">
        <v>1645</v>
      </c>
      <c r="H59" s="33" t="s">
        <v>1647</v>
      </c>
      <c r="I59" s="33">
        <v>0.13586999999999999</v>
      </c>
      <c r="J59" s="33">
        <v>19887000</v>
      </c>
      <c r="K59" s="33">
        <v>20014100</v>
      </c>
      <c r="L59" s="33">
        <v>19956000</v>
      </c>
      <c r="M59" s="33">
        <v>33962000</v>
      </c>
      <c r="N59" s="33">
        <v>39632100</v>
      </c>
      <c r="O59" s="33">
        <v>41943000</v>
      </c>
      <c r="P59" s="33">
        <v>4.5654871109420701E-2</v>
      </c>
    </row>
    <row r="60" spans="1:16" s="34" customFormat="1" x14ac:dyDescent="0.2">
      <c r="A60" s="33" t="s">
        <v>8779</v>
      </c>
      <c r="B60" s="33" t="s">
        <v>8780</v>
      </c>
      <c r="C60" s="33" t="s">
        <v>5313</v>
      </c>
      <c r="D60" s="33" t="s">
        <v>8712</v>
      </c>
      <c r="E60" s="33">
        <v>16.088999999999999</v>
      </c>
      <c r="F60" s="33">
        <v>140</v>
      </c>
      <c r="G60" s="33" t="s">
        <v>5319</v>
      </c>
      <c r="H60" s="33" t="s">
        <v>5321</v>
      </c>
      <c r="I60" s="33">
        <v>-0.65661999999999998</v>
      </c>
      <c r="J60" s="33">
        <v>12921000</v>
      </c>
      <c r="K60" s="33">
        <v>13816600</v>
      </c>
      <c r="L60" s="33">
        <v>15544000</v>
      </c>
      <c r="M60" s="33">
        <v>33916000</v>
      </c>
      <c r="N60" s="33">
        <v>9806700</v>
      </c>
      <c r="O60" s="33">
        <v>37210000</v>
      </c>
      <c r="P60" s="33">
        <v>0.33758685091042201</v>
      </c>
    </row>
    <row r="61" spans="1:16" s="34" customFormat="1" x14ac:dyDescent="0.2">
      <c r="A61" s="33" t="s">
        <v>8781</v>
      </c>
      <c r="B61" s="33" t="s">
        <v>8782</v>
      </c>
      <c r="C61" s="33" t="s">
        <v>8783</v>
      </c>
      <c r="D61" s="33" t="s">
        <v>8761</v>
      </c>
      <c r="E61" s="33">
        <v>14.638</v>
      </c>
      <c r="F61" s="33">
        <v>133</v>
      </c>
      <c r="G61" s="33" t="s">
        <v>8566</v>
      </c>
      <c r="H61" s="33" t="s">
        <v>6062</v>
      </c>
      <c r="I61" s="33">
        <v>0.25464999999999999</v>
      </c>
      <c r="J61" s="33">
        <v>7795300</v>
      </c>
      <c r="K61" s="33">
        <v>3987200</v>
      </c>
      <c r="L61" s="33">
        <v>4881700</v>
      </c>
      <c r="M61" s="33">
        <v>7766200</v>
      </c>
      <c r="N61" s="33">
        <v>10099000</v>
      </c>
      <c r="O61" s="33">
        <v>13640000</v>
      </c>
      <c r="P61" s="33">
        <v>7.4097484963515606E-2</v>
      </c>
    </row>
    <row r="62" spans="1:16" s="34" customFormat="1" x14ac:dyDescent="0.2">
      <c r="A62" s="33" t="s">
        <v>8784</v>
      </c>
      <c r="B62" s="33" t="s">
        <v>8785</v>
      </c>
      <c r="C62" s="33" t="s">
        <v>8786</v>
      </c>
      <c r="D62" s="33" t="s">
        <v>8754</v>
      </c>
      <c r="E62" s="33">
        <v>46.811</v>
      </c>
      <c r="F62" s="33">
        <v>418</v>
      </c>
      <c r="G62" s="33" t="s">
        <v>5774</v>
      </c>
      <c r="H62" s="33" t="s">
        <v>5776</v>
      </c>
      <c r="I62" s="33">
        <v>-4.6601000000000004E-3</v>
      </c>
      <c r="J62" s="33">
        <v>121850000</v>
      </c>
      <c r="K62" s="33">
        <v>145280000</v>
      </c>
      <c r="L62" s="33">
        <v>79244000</v>
      </c>
      <c r="M62" s="33">
        <v>266480000</v>
      </c>
      <c r="N62" s="33">
        <v>156870000</v>
      </c>
      <c r="O62" s="33">
        <v>228630000</v>
      </c>
      <c r="P62" s="33">
        <v>5.32053085269623E-2</v>
      </c>
    </row>
    <row r="63" spans="1:16" s="34" customFormat="1" x14ac:dyDescent="0.2">
      <c r="A63" s="33" t="s">
        <v>8787</v>
      </c>
      <c r="B63" s="33" t="s">
        <v>8788</v>
      </c>
      <c r="C63" s="33" t="s">
        <v>8789</v>
      </c>
      <c r="D63" s="33" t="s">
        <v>8790</v>
      </c>
      <c r="E63" s="33">
        <v>45.904000000000003</v>
      </c>
      <c r="F63" s="33">
        <v>416</v>
      </c>
      <c r="G63" s="33" t="s">
        <v>3059</v>
      </c>
      <c r="H63" s="33" t="s">
        <v>3061</v>
      </c>
      <c r="I63" s="33">
        <v>0.37856000000000001</v>
      </c>
      <c r="J63" s="33">
        <v>19140000</v>
      </c>
      <c r="K63" s="33">
        <v>14179000</v>
      </c>
      <c r="L63" s="33">
        <v>8886000</v>
      </c>
      <c r="M63" s="33">
        <v>30972000</v>
      </c>
      <c r="N63" s="33">
        <v>29096000</v>
      </c>
      <c r="O63" s="33">
        <v>18621000</v>
      </c>
      <c r="P63" s="33">
        <v>6.6267763590056206E-2</v>
      </c>
    </row>
    <row r="64" spans="1:16" s="34" customFormat="1" x14ac:dyDescent="0.2">
      <c r="A64" s="33" t="s">
        <v>8791</v>
      </c>
      <c r="B64" s="33" t="s">
        <v>3189</v>
      </c>
      <c r="C64" s="33" t="s">
        <v>8792</v>
      </c>
      <c r="D64" s="33" t="s">
        <v>8712</v>
      </c>
      <c r="E64" s="33">
        <v>6.0481999999999996</v>
      </c>
      <c r="F64" s="33">
        <v>52</v>
      </c>
      <c r="G64" s="33" t="s">
        <v>3194</v>
      </c>
      <c r="H64" s="33" t="s">
        <v>3196</v>
      </c>
      <c r="I64" s="33">
        <v>5.6375000000000001E-2</v>
      </c>
      <c r="J64" s="33">
        <v>56600000</v>
      </c>
      <c r="K64" s="33">
        <v>71341000</v>
      </c>
      <c r="L64" s="33">
        <v>70017000</v>
      </c>
      <c r="M64" s="33">
        <v>112940000</v>
      </c>
      <c r="N64" s="33">
        <v>101650000</v>
      </c>
      <c r="O64" s="33">
        <v>153810000</v>
      </c>
      <c r="P64" s="33">
        <v>2.6358858731944001E-2</v>
      </c>
    </row>
    <row r="65" spans="1:16" s="34" customFormat="1" x14ac:dyDescent="0.2">
      <c r="A65" s="33" t="s">
        <v>8793</v>
      </c>
      <c r="B65" s="33" t="s">
        <v>8794</v>
      </c>
      <c r="C65" s="33" t="s">
        <v>8795</v>
      </c>
      <c r="D65" s="33" t="s">
        <v>8796</v>
      </c>
      <c r="E65" s="33">
        <v>71.162000000000006</v>
      </c>
      <c r="F65" s="33">
        <v>649</v>
      </c>
      <c r="G65" s="33" t="s">
        <v>7215</v>
      </c>
      <c r="H65" s="33" t="s">
        <v>7217</v>
      </c>
      <c r="I65" s="33">
        <v>-0.17277000000000001</v>
      </c>
      <c r="J65" s="33">
        <v>36483000</v>
      </c>
      <c r="K65" s="33">
        <v>27705000</v>
      </c>
      <c r="L65" s="33">
        <v>23574000</v>
      </c>
      <c r="M65" s="33">
        <v>35142000</v>
      </c>
      <c r="N65" s="33">
        <v>64180000</v>
      </c>
      <c r="O65" s="33">
        <v>62867000</v>
      </c>
      <c r="P65" s="33">
        <v>7.1888781931473703E-2</v>
      </c>
    </row>
    <row r="66" spans="1:16" s="34" customFormat="1" x14ac:dyDescent="0.2">
      <c r="A66" s="33" t="s">
        <v>8797</v>
      </c>
      <c r="B66" s="33" t="s">
        <v>8798</v>
      </c>
      <c r="C66" s="33" t="s">
        <v>8799</v>
      </c>
      <c r="D66" s="33" t="s">
        <v>8796</v>
      </c>
      <c r="E66" s="33">
        <v>21.388000000000002</v>
      </c>
      <c r="F66" s="33">
        <v>197</v>
      </c>
      <c r="G66" s="33" t="s">
        <v>6811</v>
      </c>
      <c r="H66" s="33" t="s">
        <v>6813</v>
      </c>
      <c r="I66" s="33">
        <v>0.17371</v>
      </c>
      <c r="J66" s="33">
        <v>133290000</v>
      </c>
      <c r="K66" s="33">
        <v>133010000</v>
      </c>
      <c r="L66" s="33">
        <v>163670000</v>
      </c>
      <c r="M66" s="33">
        <v>264190000</v>
      </c>
      <c r="N66" s="33">
        <v>262870000</v>
      </c>
      <c r="O66" s="33">
        <v>265010000</v>
      </c>
      <c r="P66" s="33">
        <v>2.6893427541186E-3</v>
      </c>
    </row>
    <row r="67" spans="1:16" s="34" customFormat="1" x14ac:dyDescent="0.2">
      <c r="A67" s="33" t="s">
        <v>8800</v>
      </c>
      <c r="B67" s="33" t="s">
        <v>1881</v>
      </c>
      <c r="C67" s="33" t="s">
        <v>1882</v>
      </c>
      <c r="D67" s="33" t="s">
        <v>8801</v>
      </c>
      <c r="E67" s="33">
        <v>28.640999999999998</v>
      </c>
      <c r="F67" s="33">
        <v>251</v>
      </c>
      <c r="G67" s="33" t="s">
        <v>1892</v>
      </c>
      <c r="H67" s="33" t="s">
        <v>1894</v>
      </c>
      <c r="I67" s="33">
        <v>-1.3109999999999999</v>
      </c>
      <c r="J67" s="33">
        <v>9691800</v>
      </c>
      <c r="K67" s="33">
        <v>8636600</v>
      </c>
      <c r="L67" s="33">
        <v>8949300</v>
      </c>
      <c r="M67" s="33">
        <v>14154000</v>
      </c>
      <c r="N67" s="33">
        <v>13556000</v>
      </c>
      <c r="O67" s="33">
        <v>22942000</v>
      </c>
      <c r="P67" s="33">
        <v>0.14469650396379199</v>
      </c>
    </row>
    <row r="68" spans="1:16" s="34" customFormat="1" x14ac:dyDescent="0.2">
      <c r="A68" s="33" t="s">
        <v>8802</v>
      </c>
      <c r="B68" s="33" t="s">
        <v>8010</v>
      </c>
      <c r="C68" s="33" t="s">
        <v>8011</v>
      </c>
      <c r="D68" s="33" t="s">
        <v>8803</v>
      </c>
      <c r="E68" s="33">
        <v>41.594000000000001</v>
      </c>
      <c r="F68" s="33">
        <v>401</v>
      </c>
      <c r="G68" s="33" t="s">
        <v>8015</v>
      </c>
      <c r="H68" s="33" t="s">
        <v>8017</v>
      </c>
      <c r="I68" s="33">
        <v>-1.2338</v>
      </c>
      <c r="J68" s="33">
        <v>29241000</v>
      </c>
      <c r="K68" s="33">
        <v>35728200</v>
      </c>
      <c r="L68" s="33">
        <v>42867000</v>
      </c>
      <c r="M68" s="33">
        <v>94238000</v>
      </c>
      <c r="N68" s="33">
        <v>41164000</v>
      </c>
      <c r="O68" s="33">
        <v>62862000</v>
      </c>
      <c r="P68" s="33">
        <v>0.23961653228395999</v>
      </c>
    </row>
    <row r="69" spans="1:16" s="34" customFormat="1" x14ac:dyDescent="0.2">
      <c r="A69" s="33" t="s">
        <v>8804</v>
      </c>
      <c r="B69" s="33" t="s">
        <v>8805</v>
      </c>
      <c r="C69" s="33" t="s">
        <v>8806</v>
      </c>
      <c r="D69" s="33" t="s">
        <v>8807</v>
      </c>
      <c r="E69" s="33">
        <v>49.14</v>
      </c>
      <c r="F69" s="33">
        <v>447</v>
      </c>
      <c r="G69" s="33" t="s">
        <v>8660</v>
      </c>
      <c r="H69" s="33" t="s">
        <v>8662</v>
      </c>
      <c r="I69" s="33">
        <v>-0.31297999999999998</v>
      </c>
      <c r="J69" s="33">
        <v>32304000</v>
      </c>
      <c r="K69" s="33">
        <v>14568000</v>
      </c>
      <c r="L69" s="33">
        <v>32738000</v>
      </c>
      <c r="M69" s="33">
        <v>50231000</v>
      </c>
      <c r="N69" s="33">
        <v>43020000</v>
      </c>
      <c r="O69" s="33">
        <v>52505000</v>
      </c>
      <c r="P69" s="33">
        <v>2.9272235048773701E-2</v>
      </c>
    </row>
    <row r="70" spans="1:16" s="34" customFormat="1" x14ac:dyDescent="0.2">
      <c r="A70" s="33" t="s">
        <v>8808</v>
      </c>
      <c r="B70" s="33" t="s">
        <v>5871</v>
      </c>
      <c r="C70" s="33" t="s">
        <v>8809</v>
      </c>
      <c r="D70" s="33" t="s">
        <v>8718</v>
      </c>
      <c r="E70" s="33">
        <v>17.241</v>
      </c>
      <c r="F70" s="33">
        <v>153</v>
      </c>
      <c r="G70" s="33" t="s">
        <v>5876</v>
      </c>
      <c r="H70" s="33" t="s">
        <v>5878</v>
      </c>
      <c r="I70" s="33">
        <v>0.13822999999999999</v>
      </c>
      <c r="J70" s="33">
        <v>37379000</v>
      </c>
      <c r="K70" s="33">
        <v>46253000</v>
      </c>
      <c r="L70" s="33">
        <v>37684000</v>
      </c>
      <c r="M70" s="33">
        <v>61393000</v>
      </c>
      <c r="N70" s="33">
        <v>55525000</v>
      </c>
      <c r="O70" s="33">
        <v>102510000</v>
      </c>
      <c r="P70" s="33">
        <v>9.5710141421854994E-2</v>
      </c>
    </row>
    <row r="71" spans="1:16" s="34" customFormat="1" x14ac:dyDescent="0.2">
      <c r="A71" s="33" t="s">
        <v>8810</v>
      </c>
      <c r="B71" s="33" t="s">
        <v>6699</v>
      </c>
      <c r="C71" s="33" t="s">
        <v>6700</v>
      </c>
      <c r="D71" s="33" t="s">
        <v>8811</v>
      </c>
      <c r="E71" s="33">
        <v>46.116</v>
      </c>
      <c r="F71" s="33">
        <v>412</v>
      </c>
      <c r="G71" s="33" t="s">
        <v>6710</v>
      </c>
      <c r="H71" s="33" t="s">
        <v>6712</v>
      </c>
      <c r="I71" s="33">
        <v>-0.4254</v>
      </c>
      <c r="J71" s="33">
        <v>17591000</v>
      </c>
      <c r="K71" s="33">
        <v>13208000</v>
      </c>
      <c r="L71" s="33">
        <v>17258000</v>
      </c>
      <c r="M71" s="33">
        <v>27921900</v>
      </c>
      <c r="N71" s="33">
        <v>35917000</v>
      </c>
      <c r="O71" s="33">
        <v>21840000</v>
      </c>
      <c r="P71" s="33">
        <v>0.103463254921814</v>
      </c>
    </row>
    <row r="72" spans="1:16" s="34" customFormat="1" x14ac:dyDescent="0.2">
      <c r="A72" s="33" t="s">
        <v>8812</v>
      </c>
      <c r="B72" s="33" t="s">
        <v>7126</v>
      </c>
      <c r="C72" s="33" t="s">
        <v>7127</v>
      </c>
      <c r="D72" s="33" t="s">
        <v>8712</v>
      </c>
      <c r="E72" s="33">
        <v>23.837</v>
      </c>
      <c r="F72" s="33">
        <v>208</v>
      </c>
      <c r="G72" s="33" t="s">
        <v>7138</v>
      </c>
      <c r="H72" s="33" t="s">
        <v>7140</v>
      </c>
      <c r="I72" s="33">
        <v>-0.42927999999999999</v>
      </c>
      <c r="J72" s="33">
        <v>16709000</v>
      </c>
      <c r="K72" s="33">
        <v>13683000</v>
      </c>
      <c r="L72" s="33">
        <v>18953000</v>
      </c>
      <c r="M72" s="33">
        <v>42175000</v>
      </c>
      <c r="N72" s="33">
        <v>18752000</v>
      </c>
      <c r="O72" s="33">
        <v>27645000</v>
      </c>
      <c r="P72" s="33">
        <v>0.13495351960704399</v>
      </c>
    </row>
    <row r="73" spans="1:16" s="34" customFormat="1" x14ac:dyDescent="0.2">
      <c r="A73" s="33" t="s">
        <v>2802</v>
      </c>
      <c r="B73" s="33" t="s">
        <v>1564</v>
      </c>
      <c r="C73" s="33" t="s">
        <v>2802</v>
      </c>
      <c r="D73" s="33" t="s">
        <v>2802</v>
      </c>
      <c r="E73" s="33">
        <v>35.738</v>
      </c>
      <c r="F73" s="33">
        <v>322</v>
      </c>
      <c r="G73" s="33" t="s">
        <v>4915</v>
      </c>
      <c r="H73" s="33" t="s">
        <v>4917</v>
      </c>
      <c r="I73" s="33">
        <v>-0.22189999999999999</v>
      </c>
      <c r="J73" s="33">
        <v>35552000</v>
      </c>
      <c r="K73" s="33">
        <v>26664000</v>
      </c>
      <c r="L73" s="33">
        <v>20930000</v>
      </c>
      <c r="M73" s="33">
        <v>71318000</v>
      </c>
      <c r="N73" s="33">
        <v>34660000</v>
      </c>
      <c r="O73" s="33">
        <v>43005000</v>
      </c>
      <c r="P73" s="33">
        <v>0.13844482207281</v>
      </c>
    </row>
    <row r="74" spans="1:16" s="34" customFormat="1" x14ac:dyDescent="0.2">
      <c r="A74" s="33" t="s">
        <v>8813</v>
      </c>
      <c r="B74" s="33" t="s">
        <v>6336</v>
      </c>
      <c r="C74" s="33" t="s">
        <v>2802</v>
      </c>
      <c r="D74" s="33" t="s">
        <v>8814</v>
      </c>
      <c r="E74" s="33">
        <v>42.956000000000003</v>
      </c>
      <c r="F74" s="33">
        <v>380</v>
      </c>
      <c r="G74" s="33" t="s">
        <v>6342</v>
      </c>
      <c r="H74" s="33" t="s">
        <v>6344</v>
      </c>
      <c r="I74" s="33">
        <v>-0.87892999999999999</v>
      </c>
      <c r="J74" s="33">
        <v>24802000</v>
      </c>
      <c r="K74" s="33">
        <v>20886000</v>
      </c>
      <c r="L74" s="33">
        <v>15852000</v>
      </c>
      <c r="M74" s="33">
        <v>55383000</v>
      </c>
      <c r="N74" s="33">
        <v>6498200</v>
      </c>
      <c r="O74" s="33">
        <v>48152000</v>
      </c>
      <c r="P74" s="33">
        <v>0.35456423994517999</v>
      </c>
    </row>
    <row r="75" spans="1:16" s="34" customFormat="1" x14ac:dyDescent="0.2">
      <c r="A75" s="33" t="s">
        <v>8815</v>
      </c>
      <c r="B75" s="33" t="s">
        <v>5529</v>
      </c>
      <c r="C75" s="33" t="s">
        <v>7617</v>
      </c>
      <c r="D75" s="33" t="s">
        <v>8816</v>
      </c>
      <c r="E75" s="33">
        <v>16.344999999999999</v>
      </c>
      <c r="F75" s="33">
        <v>144</v>
      </c>
      <c r="G75" s="33" t="s">
        <v>7621</v>
      </c>
      <c r="H75" s="33" t="s">
        <v>7623</v>
      </c>
      <c r="I75" s="33">
        <v>6.2444E-2</v>
      </c>
      <c r="J75" s="33">
        <v>15467000</v>
      </c>
      <c r="K75" s="33">
        <v>17036100</v>
      </c>
      <c r="L75" s="33">
        <v>18180000</v>
      </c>
      <c r="M75" s="33">
        <v>25258000</v>
      </c>
      <c r="N75" s="33">
        <v>28692000</v>
      </c>
      <c r="O75" s="33">
        <v>35838000</v>
      </c>
      <c r="P75" s="33">
        <v>5.08922256057096E-2</v>
      </c>
    </row>
    <row r="76" spans="1:16" s="34" customFormat="1" x14ac:dyDescent="0.2">
      <c r="A76" s="33" t="s">
        <v>8817</v>
      </c>
      <c r="B76" s="33" t="s">
        <v>2766</v>
      </c>
      <c r="C76" s="33" t="s">
        <v>6496</v>
      </c>
      <c r="D76" s="33" t="s">
        <v>8818</v>
      </c>
      <c r="E76" s="33">
        <v>30.015000000000001</v>
      </c>
      <c r="F76" s="33">
        <v>274</v>
      </c>
      <c r="G76" s="33" t="s">
        <v>6508</v>
      </c>
      <c r="H76" s="33" t="s">
        <v>6510</v>
      </c>
      <c r="I76" s="33">
        <v>0.65059</v>
      </c>
      <c r="J76" s="33">
        <v>17828000</v>
      </c>
      <c r="K76" s="33">
        <v>19172000</v>
      </c>
      <c r="L76" s="33">
        <v>18674000</v>
      </c>
      <c r="M76" s="33">
        <v>34065000</v>
      </c>
      <c r="N76" s="33">
        <v>29590000</v>
      </c>
      <c r="O76" s="33">
        <v>35264000</v>
      </c>
      <c r="P76" s="33">
        <v>1.2384129816987301E-3</v>
      </c>
    </row>
    <row r="77" spans="1:16" s="34" customFormat="1" x14ac:dyDescent="0.2">
      <c r="A77" s="33" t="s">
        <v>8819</v>
      </c>
      <c r="B77" s="33" t="s">
        <v>2801</v>
      </c>
      <c r="C77" s="33" t="s">
        <v>2802</v>
      </c>
      <c r="D77" s="33" t="s">
        <v>8820</v>
      </c>
      <c r="E77" s="33">
        <v>48.759</v>
      </c>
      <c r="F77" s="33">
        <v>446</v>
      </c>
      <c r="G77" s="33" t="s">
        <v>2808</v>
      </c>
      <c r="H77" s="33" t="s">
        <v>2810</v>
      </c>
      <c r="I77" s="33">
        <v>0.63578000000000001</v>
      </c>
      <c r="J77" s="33">
        <v>21466000</v>
      </c>
      <c r="K77" s="33">
        <v>13903000</v>
      </c>
      <c r="L77" s="33">
        <v>10963000</v>
      </c>
      <c r="M77" s="33">
        <v>29238000</v>
      </c>
      <c r="N77" s="33">
        <v>25823100</v>
      </c>
      <c r="O77" s="33">
        <v>25265000</v>
      </c>
      <c r="P77" s="33">
        <v>7.1041696160123305E-2</v>
      </c>
    </row>
    <row r="78" spans="1:16" s="34" customFormat="1" x14ac:dyDescent="0.2">
      <c r="A78" s="33" t="s">
        <v>2802</v>
      </c>
      <c r="B78" s="33" t="s">
        <v>6246</v>
      </c>
      <c r="C78" s="33" t="s">
        <v>2802</v>
      </c>
      <c r="D78" s="33" t="s">
        <v>2802</v>
      </c>
      <c r="E78" s="33">
        <v>11.507999999999999</v>
      </c>
      <c r="F78" s="33">
        <v>103</v>
      </c>
      <c r="G78" s="33" t="s">
        <v>6266</v>
      </c>
      <c r="H78" s="33" t="s">
        <v>6268</v>
      </c>
      <c r="I78" s="33">
        <v>0.39166000000000001</v>
      </c>
      <c r="J78" s="33">
        <v>200240000</v>
      </c>
      <c r="K78" s="33">
        <v>281970000</v>
      </c>
      <c r="L78" s="33">
        <v>374150000</v>
      </c>
      <c r="M78" s="33">
        <v>508160000</v>
      </c>
      <c r="N78" s="33">
        <v>468560000</v>
      </c>
      <c r="O78" s="33">
        <v>530700000</v>
      </c>
      <c r="P78" s="33">
        <v>1.53132134009568E-2</v>
      </c>
    </row>
    <row r="79" spans="1:16" s="34" customFormat="1" x14ac:dyDescent="0.2">
      <c r="A79" s="33" t="s">
        <v>8821</v>
      </c>
      <c r="B79" s="33" t="s">
        <v>5871</v>
      </c>
      <c r="C79" s="33" t="s">
        <v>2802</v>
      </c>
      <c r="D79" s="33" t="s">
        <v>8718</v>
      </c>
      <c r="E79" s="33">
        <v>17.140999999999998</v>
      </c>
      <c r="F79" s="33">
        <v>152</v>
      </c>
      <c r="G79" s="33" t="s">
        <v>6279</v>
      </c>
      <c r="H79" s="33" t="s">
        <v>6281</v>
      </c>
      <c r="I79" s="33">
        <v>0.27090999999999998</v>
      </c>
      <c r="J79" s="33">
        <v>7899200</v>
      </c>
      <c r="K79" s="33">
        <v>10769000</v>
      </c>
      <c r="L79" s="33">
        <v>18776000</v>
      </c>
      <c r="M79" s="33">
        <v>20773000</v>
      </c>
      <c r="N79" s="33">
        <v>21681000</v>
      </c>
      <c r="O79" s="33">
        <v>22931000</v>
      </c>
      <c r="P79" s="33">
        <v>4.8301660807218399E-2</v>
      </c>
    </row>
    <row r="80" spans="1:16" s="34" customFormat="1" x14ac:dyDescent="0.2">
      <c r="A80" s="33" t="s">
        <v>8822</v>
      </c>
      <c r="B80" s="33" t="s">
        <v>5693</v>
      </c>
      <c r="C80" s="33" t="s">
        <v>2802</v>
      </c>
      <c r="D80" s="33" t="s">
        <v>8712</v>
      </c>
      <c r="E80" s="33">
        <v>16.353000000000002</v>
      </c>
      <c r="F80" s="33">
        <v>146</v>
      </c>
      <c r="G80" s="33" t="s">
        <v>6083</v>
      </c>
      <c r="H80" s="33" t="s">
        <v>6085</v>
      </c>
      <c r="I80" s="33">
        <v>-0.52812000000000003</v>
      </c>
      <c r="J80" s="33">
        <v>104640000</v>
      </c>
      <c r="K80" s="33">
        <v>76310000</v>
      </c>
      <c r="L80" s="33">
        <v>48504000</v>
      </c>
      <c r="M80" s="33">
        <v>107410000</v>
      </c>
      <c r="N80" s="33">
        <v>73742000</v>
      </c>
      <c r="O80" s="33">
        <v>216760000</v>
      </c>
      <c r="P80" s="33">
        <v>0.29023281236776499</v>
      </c>
    </row>
    <row r="81" spans="1:16" s="34" customFormat="1" x14ac:dyDescent="0.2">
      <c r="A81" s="33" t="s">
        <v>8823</v>
      </c>
      <c r="B81" s="33" t="s">
        <v>6553</v>
      </c>
      <c r="C81" s="33" t="s">
        <v>6554</v>
      </c>
      <c r="D81" s="33" t="s">
        <v>8718</v>
      </c>
      <c r="E81" s="33">
        <v>25.558</v>
      </c>
      <c r="F81" s="33">
        <v>229</v>
      </c>
      <c r="G81" s="33" t="s">
        <v>6558</v>
      </c>
      <c r="H81" s="33" t="s">
        <v>6560</v>
      </c>
      <c r="I81" s="33">
        <v>-0.92695000000000005</v>
      </c>
      <c r="J81" s="33">
        <v>594540000</v>
      </c>
      <c r="K81" s="33">
        <v>1219700000</v>
      </c>
      <c r="L81" s="33">
        <v>883010000</v>
      </c>
      <c r="M81" s="33">
        <v>1168100000</v>
      </c>
      <c r="N81" s="33">
        <v>1925700000</v>
      </c>
      <c r="O81" s="33">
        <v>1530200000</v>
      </c>
      <c r="P81" s="33">
        <v>0.18165893788251899</v>
      </c>
    </row>
    <row r="82" spans="1:16" s="34" customFormat="1" x14ac:dyDescent="0.2">
      <c r="A82" s="33" t="s">
        <v>8824</v>
      </c>
      <c r="B82" s="33" t="s">
        <v>1793</v>
      </c>
      <c r="C82" s="33" t="s">
        <v>1794</v>
      </c>
      <c r="D82" s="33" t="s">
        <v>8825</v>
      </c>
      <c r="E82" s="33">
        <v>77.433000000000007</v>
      </c>
      <c r="F82" s="33">
        <v>673</v>
      </c>
      <c r="G82" s="33" t="s">
        <v>3916</v>
      </c>
      <c r="H82" s="33" t="s">
        <v>3918</v>
      </c>
      <c r="I82" s="33">
        <v>0.42480000000000001</v>
      </c>
      <c r="J82" s="33">
        <v>48038000</v>
      </c>
      <c r="K82" s="33">
        <v>68622000</v>
      </c>
      <c r="L82" s="33">
        <v>82021000</v>
      </c>
      <c r="M82" s="33">
        <v>130621000</v>
      </c>
      <c r="N82" s="33">
        <v>134630000</v>
      </c>
      <c r="O82" s="33">
        <v>89596000</v>
      </c>
      <c r="P82" s="33">
        <v>0.117732278999175</v>
      </c>
    </row>
    <row r="83" spans="1:16" s="34" customFormat="1" x14ac:dyDescent="0.2">
      <c r="A83" s="33" t="s">
        <v>2802</v>
      </c>
      <c r="B83" s="33" t="s">
        <v>4131</v>
      </c>
      <c r="C83" s="33" t="s">
        <v>4132</v>
      </c>
      <c r="D83" s="33" t="s">
        <v>2802</v>
      </c>
      <c r="E83" s="33">
        <v>52.51</v>
      </c>
      <c r="F83" s="33">
        <v>483</v>
      </c>
      <c r="G83" s="33" t="s">
        <v>4134</v>
      </c>
      <c r="H83" s="33" t="s">
        <v>4136</v>
      </c>
      <c r="I83" s="33">
        <v>-0.67357999999999996</v>
      </c>
      <c r="J83" s="33">
        <v>5713500</v>
      </c>
      <c r="K83" s="33">
        <v>6610100</v>
      </c>
      <c r="L83" s="33">
        <v>5295300</v>
      </c>
      <c r="M83" s="33">
        <v>11051760</v>
      </c>
      <c r="N83" s="33">
        <v>10247000</v>
      </c>
      <c r="O83" s="33">
        <v>9894100</v>
      </c>
      <c r="P83" s="33">
        <v>2.6251946890355499E-2</v>
      </c>
    </row>
    <row r="84" spans="1:16" s="34" customFormat="1" x14ac:dyDescent="0.2">
      <c r="A84" s="33" t="s">
        <v>8800</v>
      </c>
      <c r="B84" s="33" t="s">
        <v>1881</v>
      </c>
      <c r="C84" s="33" t="s">
        <v>1882</v>
      </c>
      <c r="D84" s="33" t="s">
        <v>8801</v>
      </c>
      <c r="E84" s="33">
        <v>28.640999999999998</v>
      </c>
      <c r="F84" s="33">
        <v>251</v>
      </c>
      <c r="G84" s="33" t="s">
        <v>1887</v>
      </c>
      <c r="H84" s="33" t="s">
        <v>1889</v>
      </c>
      <c r="I84" s="33">
        <v>0.64376</v>
      </c>
      <c r="J84" s="33">
        <v>23257000</v>
      </c>
      <c r="K84" s="33">
        <v>25570000</v>
      </c>
      <c r="L84" s="33">
        <v>28475000</v>
      </c>
      <c r="M84" s="33">
        <v>54344000</v>
      </c>
      <c r="N84" s="33">
        <v>37300000</v>
      </c>
      <c r="O84" s="33">
        <v>37995000</v>
      </c>
      <c r="P84" s="33">
        <v>3.9029779726403799E-2</v>
      </c>
    </row>
    <row r="85" spans="1:16" s="34" customFormat="1" x14ac:dyDescent="0.2">
      <c r="A85" s="33" t="s">
        <v>8826</v>
      </c>
      <c r="B85" s="33" t="s">
        <v>2122</v>
      </c>
      <c r="C85" s="33" t="s">
        <v>2123</v>
      </c>
      <c r="D85" s="33" t="s">
        <v>8827</v>
      </c>
      <c r="E85" s="33">
        <v>114.32</v>
      </c>
      <c r="F85" s="33">
        <v>1046</v>
      </c>
      <c r="G85" s="33" t="s">
        <v>2126</v>
      </c>
      <c r="H85" s="33" t="s">
        <v>2128</v>
      </c>
      <c r="I85" s="33">
        <v>-0.49897000000000002</v>
      </c>
      <c r="J85" s="33">
        <v>18369000</v>
      </c>
      <c r="K85" s="33">
        <v>21068300</v>
      </c>
      <c r="L85" s="33">
        <v>22006000</v>
      </c>
      <c r="M85" s="33">
        <v>22013000</v>
      </c>
      <c r="N85" s="33">
        <v>45627000</v>
      </c>
      <c r="O85" s="33">
        <v>31956000</v>
      </c>
      <c r="P85" s="33">
        <v>0.372027149920583</v>
      </c>
    </row>
    <row r="86" spans="1:16" s="34" customFormat="1" x14ac:dyDescent="0.2">
      <c r="A86" s="33" t="s">
        <v>8828</v>
      </c>
      <c r="B86" s="33" t="s">
        <v>2482</v>
      </c>
      <c r="C86" s="33" t="s">
        <v>2483</v>
      </c>
      <c r="D86" s="33" t="s">
        <v>8716</v>
      </c>
      <c r="E86" s="33">
        <v>13.273</v>
      </c>
      <c r="F86" s="33">
        <v>119</v>
      </c>
      <c r="G86" s="33" t="s">
        <v>2488</v>
      </c>
      <c r="H86" s="33" t="s">
        <v>2490</v>
      </c>
      <c r="I86" s="33">
        <v>-1.3242E-2</v>
      </c>
      <c r="J86" s="33">
        <v>7391300</v>
      </c>
      <c r="K86" s="33">
        <v>9736000</v>
      </c>
      <c r="L86" s="33">
        <v>8632130</v>
      </c>
      <c r="M86" s="33">
        <v>15219000</v>
      </c>
      <c r="N86" s="33">
        <v>14608300</v>
      </c>
      <c r="O86" s="33">
        <v>13435000</v>
      </c>
      <c r="P86" s="33">
        <v>5.95550864847397E-2</v>
      </c>
    </row>
    <row r="87" spans="1:16" s="34" customFormat="1" x14ac:dyDescent="0.2">
      <c r="A87" s="33" t="s">
        <v>8829</v>
      </c>
      <c r="B87" s="33" t="s">
        <v>1564</v>
      </c>
      <c r="C87" s="33" t="s">
        <v>2802</v>
      </c>
      <c r="D87" s="33" t="s">
        <v>8830</v>
      </c>
      <c r="E87" s="33">
        <v>27.231999999999999</v>
      </c>
      <c r="F87" s="33">
        <v>247</v>
      </c>
      <c r="G87" s="33" t="s">
        <v>7573</v>
      </c>
      <c r="H87" s="33" t="s">
        <v>7575</v>
      </c>
      <c r="I87" s="33">
        <v>-0.13503000000000001</v>
      </c>
      <c r="J87" s="33">
        <v>29801300</v>
      </c>
      <c r="K87" s="33">
        <v>29413000</v>
      </c>
      <c r="L87" s="33">
        <v>28455000</v>
      </c>
      <c r="M87" s="33">
        <v>46803000</v>
      </c>
      <c r="N87" s="33">
        <v>32989000</v>
      </c>
      <c r="O87" s="33">
        <v>63005000</v>
      </c>
      <c r="P87" s="33">
        <v>0.331980454534272</v>
      </c>
    </row>
    <row r="88" spans="1:16" s="34" customFormat="1" x14ac:dyDescent="0.2">
      <c r="A88" s="33" t="s">
        <v>2802</v>
      </c>
      <c r="B88" s="33" t="s">
        <v>4702</v>
      </c>
      <c r="C88" s="33" t="s">
        <v>4794</v>
      </c>
      <c r="D88" s="33" t="s">
        <v>2802</v>
      </c>
      <c r="E88" s="33">
        <v>211.69</v>
      </c>
      <c r="F88" s="33">
        <v>1838</v>
      </c>
      <c r="G88" s="33" t="s">
        <v>4797</v>
      </c>
      <c r="H88" s="33" t="s">
        <v>4799</v>
      </c>
      <c r="I88" s="33">
        <v>-0.34186</v>
      </c>
      <c r="J88" s="33">
        <v>42518000</v>
      </c>
      <c r="K88" s="33">
        <v>34779000</v>
      </c>
      <c r="L88" s="33">
        <v>36210000</v>
      </c>
      <c r="M88" s="33">
        <v>91845000</v>
      </c>
      <c r="N88" s="33">
        <v>42679000</v>
      </c>
      <c r="O88" s="33">
        <v>53631000</v>
      </c>
      <c r="P88" s="33">
        <v>0.17452498146713599</v>
      </c>
    </row>
    <row r="89" spans="1:16" s="34" customFormat="1" x14ac:dyDescent="0.2">
      <c r="A89" s="33" t="s">
        <v>8831</v>
      </c>
      <c r="B89" s="33" t="s">
        <v>1959</v>
      </c>
      <c r="C89" s="33" t="s">
        <v>1960</v>
      </c>
      <c r="D89" s="33" t="s">
        <v>8796</v>
      </c>
      <c r="E89" s="33">
        <v>86.994</v>
      </c>
      <c r="F89" s="33">
        <v>786</v>
      </c>
      <c r="G89" s="33" t="s">
        <v>1966</v>
      </c>
      <c r="H89" s="33" t="s">
        <v>1968</v>
      </c>
      <c r="I89" s="33">
        <v>0.54920999999999998</v>
      </c>
      <c r="J89" s="33">
        <v>7220300</v>
      </c>
      <c r="K89" s="33">
        <v>10692000</v>
      </c>
      <c r="L89" s="33">
        <v>8418700</v>
      </c>
      <c r="M89" s="33">
        <v>15686300</v>
      </c>
      <c r="N89" s="33">
        <v>14010000</v>
      </c>
      <c r="O89" s="33">
        <v>14998000</v>
      </c>
      <c r="P89" s="33">
        <v>2.4697446074539501E-2</v>
      </c>
    </row>
    <row r="90" spans="1:16" s="34" customFormat="1" x14ac:dyDescent="0.2">
      <c r="A90" s="33" t="s">
        <v>8832</v>
      </c>
      <c r="B90" s="33" t="s">
        <v>2258</v>
      </c>
      <c r="C90" s="33" t="s">
        <v>2259</v>
      </c>
      <c r="D90" s="33" t="s">
        <v>8833</v>
      </c>
      <c r="E90" s="33">
        <v>69.03</v>
      </c>
      <c r="F90" s="33">
        <v>637</v>
      </c>
      <c r="G90" s="33" t="s">
        <v>2264</v>
      </c>
      <c r="H90" s="33" t="s">
        <v>2266</v>
      </c>
      <c r="I90" s="33">
        <v>0.10695</v>
      </c>
      <c r="J90" s="33">
        <v>10358000</v>
      </c>
      <c r="K90" s="33">
        <v>9670700</v>
      </c>
      <c r="L90" s="33">
        <v>13530000</v>
      </c>
      <c r="M90" s="33">
        <v>24504000</v>
      </c>
      <c r="N90" s="33">
        <v>12551000</v>
      </c>
      <c r="O90" s="33">
        <v>17803000</v>
      </c>
      <c r="P90" s="33">
        <v>0.124211438173814</v>
      </c>
    </row>
    <row r="91" spans="1:16" s="34" customFormat="1" x14ac:dyDescent="0.2">
      <c r="A91" s="33" t="s">
        <v>8834</v>
      </c>
      <c r="B91" s="33" t="s">
        <v>7142</v>
      </c>
      <c r="C91" s="33" t="s">
        <v>2802</v>
      </c>
      <c r="D91" s="33" t="s">
        <v>8697</v>
      </c>
      <c r="E91" s="33">
        <v>14.032999999999999</v>
      </c>
      <c r="F91" s="33">
        <v>126</v>
      </c>
      <c r="G91" s="33" t="s">
        <v>7146</v>
      </c>
      <c r="H91" s="33" t="s">
        <v>7148</v>
      </c>
      <c r="I91" s="33">
        <v>5.4472E-2</v>
      </c>
      <c r="J91" s="33">
        <v>10733000</v>
      </c>
      <c r="K91" s="33">
        <v>8659000</v>
      </c>
      <c r="L91" s="33">
        <v>6580500</v>
      </c>
      <c r="M91" s="33">
        <v>14149200</v>
      </c>
      <c r="N91" s="33">
        <v>14115000</v>
      </c>
      <c r="O91" s="33">
        <v>14182000</v>
      </c>
      <c r="P91" s="33">
        <v>3.8152255942376999E-2</v>
      </c>
    </row>
    <row r="92" spans="1:16" s="34" customFormat="1" x14ac:dyDescent="0.2">
      <c r="A92" s="33" t="s">
        <v>8835</v>
      </c>
      <c r="B92" s="33" t="s">
        <v>1564</v>
      </c>
      <c r="C92" s="33" t="s">
        <v>2802</v>
      </c>
      <c r="D92" s="33" t="s">
        <v>8712</v>
      </c>
      <c r="E92" s="33">
        <v>15.351000000000001</v>
      </c>
      <c r="F92" s="33">
        <v>141</v>
      </c>
      <c r="G92" s="33" t="s">
        <v>5235</v>
      </c>
      <c r="H92" s="33" t="s">
        <v>5237</v>
      </c>
      <c r="I92" s="33">
        <v>0.32490999999999998</v>
      </c>
      <c r="J92" s="33">
        <v>13110000</v>
      </c>
      <c r="K92" s="33">
        <v>8532500</v>
      </c>
      <c r="L92" s="33">
        <v>11413000</v>
      </c>
      <c r="M92" s="33">
        <v>15405000</v>
      </c>
      <c r="N92" s="33">
        <v>21013000</v>
      </c>
      <c r="O92" s="33">
        <v>17563000</v>
      </c>
      <c r="P92" s="33">
        <v>2.9773284280276899E-2</v>
      </c>
    </row>
    <row r="93" spans="1:16" s="34" customFormat="1" x14ac:dyDescent="0.2">
      <c r="A93" s="33" t="s">
        <v>8784</v>
      </c>
      <c r="B93" s="33" t="s">
        <v>2306</v>
      </c>
      <c r="C93" s="33" t="s">
        <v>2307</v>
      </c>
      <c r="D93" s="33" t="s">
        <v>8754</v>
      </c>
      <c r="E93" s="33">
        <v>46.973999999999997</v>
      </c>
      <c r="F93" s="33">
        <v>422</v>
      </c>
      <c r="G93" s="33" t="s">
        <v>2321</v>
      </c>
      <c r="H93" s="33" t="s">
        <v>2323</v>
      </c>
      <c r="I93" s="33">
        <v>6.4391000000000004E-2</v>
      </c>
      <c r="J93" s="33">
        <v>70939000</v>
      </c>
      <c r="K93" s="33">
        <v>62447000</v>
      </c>
      <c r="L93" s="33">
        <v>120340000</v>
      </c>
      <c r="M93" s="33">
        <v>134870000</v>
      </c>
      <c r="N93" s="33">
        <v>141700000</v>
      </c>
      <c r="O93" s="33">
        <v>136920000</v>
      </c>
      <c r="P93" s="33">
        <v>4.2724298948413598E-2</v>
      </c>
    </row>
    <row r="94" spans="1:16" s="34" customFormat="1" x14ac:dyDescent="0.2">
      <c r="A94" s="33" t="s">
        <v>2802</v>
      </c>
      <c r="B94" s="33" t="s">
        <v>8349</v>
      </c>
      <c r="C94" s="33" t="s">
        <v>8350</v>
      </c>
      <c r="D94" s="33" t="s">
        <v>2802</v>
      </c>
      <c r="E94" s="33">
        <v>36.540999999999997</v>
      </c>
      <c r="F94" s="33">
        <v>337</v>
      </c>
      <c r="G94" s="33" t="s">
        <v>8361</v>
      </c>
      <c r="H94" s="33" t="s">
        <v>8363</v>
      </c>
      <c r="I94" s="33">
        <v>-0.28669</v>
      </c>
      <c r="J94" s="33">
        <v>4284100</v>
      </c>
      <c r="K94" s="33">
        <v>5665700</v>
      </c>
      <c r="L94" s="33">
        <v>5074900</v>
      </c>
      <c r="M94" s="33">
        <v>7454100</v>
      </c>
      <c r="N94" s="33">
        <v>8130100</v>
      </c>
      <c r="O94" s="33">
        <v>8721900</v>
      </c>
      <c r="P94" s="33">
        <v>2.0819836433905E-2</v>
      </c>
    </row>
    <row r="95" spans="1:16" s="34" customFormat="1" x14ac:dyDescent="0.2">
      <c r="A95" s="33" t="s">
        <v>2802</v>
      </c>
      <c r="B95" s="33" t="s">
        <v>4210</v>
      </c>
      <c r="C95" s="33" t="s">
        <v>4211</v>
      </c>
      <c r="D95" s="33" t="s">
        <v>2802</v>
      </c>
      <c r="E95" s="33">
        <v>99.418000000000006</v>
      </c>
      <c r="F95" s="33">
        <v>920</v>
      </c>
      <c r="G95" s="33" t="s">
        <v>4217</v>
      </c>
      <c r="H95" s="33" t="s">
        <v>4219</v>
      </c>
      <c r="I95" s="33">
        <v>-0.50978999999999997</v>
      </c>
      <c r="J95" s="33">
        <v>28717000</v>
      </c>
      <c r="K95" s="33">
        <v>41056000</v>
      </c>
      <c r="L95" s="33">
        <v>24508000</v>
      </c>
      <c r="M95" s="33">
        <v>50054000</v>
      </c>
      <c r="N95" s="33">
        <v>44836000</v>
      </c>
      <c r="O95" s="33">
        <v>57304000</v>
      </c>
      <c r="P95" s="33">
        <v>8.9188649251965804E-2</v>
      </c>
    </row>
    <row r="96" spans="1:16" s="34" customFormat="1" x14ac:dyDescent="0.2">
      <c r="A96" s="33" t="s">
        <v>8836</v>
      </c>
      <c r="B96" s="33" t="s">
        <v>7281</v>
      </c>
      <c r="C96" s="33" t="s">
        <v>7282</v>
      </c>
      <c r="D96" s="33" t="s">
        <v>8837</v>
      </c>
      <c r="E96" s="33">
        <v>48.113999999999997</v>
      </c>
      <c r="F96" s="33">
        <v>446</v>
      </c>
      <c r="G96" s="33" t="s">
        <v>7291</v>
      </c>
      <c r="H96" s="33" t="s">
        <v>7293</v>
      </c>
      <c r="I96" s="33">
        <v>0.43206</v>
      </c>
      <c r="J96" s="33">
        <v>28840000</v>
      </c>
      <c r="K96" s="33">
        <v>17479000</v>
      </c>
      <c r="L96" s="33">
        <v>17384000</v>
      </c>
      <c r="M96" s="33">
        <v>38435000</v>
      </c>
      <c r="N96" s="33">
        <v>36544000</v>
      </c>
      <c r="O96" s="33">
        <v>27974000</v>
      </c>
      <c r="P96" s="33">
        <v>5.8424770233848997E-2</v>
      </c>
    </row>
    <row r="97" spans="1:16" s="34" customFormat="1" x14ac:dyDescent="0.2">
      <c r="A97" s="33" t="s">
        <v>2802</v>
      </c>
      <c r="B97" s="33" t="s">
        <v>4303</v>
      </c>
      <c r="C97" s="33" t="s">
        <v>4304</v>
      </c>
      <c r="D97" s="33" t="s">
        <v>2802</v>
      </c>
      <c r="E97" s="33">
        <v>27.242000000000001</v>
      </c>
      <c r="F97" s="33">
        <v>237</v>
      </c>
      <c r="G97" s="33" t="s">
        <v>4312</v>
      </c>
      <c r="H97" s="33" t="s">
        <v>4314</v>
      </c>
      <c r="I97" s="33">
        <v>0.5806</v>
      </c>
      <c r="J97" s="33">
        <v>60077000</v>
      </c>
      <c r="K97" s="33">
        <v>76521000</v>
      </c>
      <c r="L97" s="33">
        <v>80748000</v>
      </c>
      <c r="M97" s="33">
        <v>127180000</v>
      </c>
      <c r="N97" s="33">
        <v>106790000</v>
      </c>
      <c r="O97" s="33">
        <v>109962000</v>
      </c>
      <c r="P97" s="33">
        <v>2.80177284601195E-2</v>
      </c>
    </row>
    <row r="98" spans="1:16" s="34" customFormat="1" x14ac:dyDescent="0.2">
      <c r="A98" s="33" t="s">
        <v>8838</v>
      </c>
      <c r="B98" s="33" t="s">
        <v>3519</v>
      </c>
      <c r="C98" s="33" t="s">
        <v>3520</v>
      </c>
      <c r="D98" s="33" t="s">
        <v>8839</v>
      </c>
      <c r="E98" s="33">
        <v>39.277000000000001</v>
      </c>
      <c r="F98" s="33">
        <v>345</v>
      </c>
      <c r="G98" s="33" t="s">
        <v>3524</v>
      </c>
      <c r="H98" s="33" t="s">
        <v>3526</v>
      </c>
      <c r="I98" s="33">
        <v>-0.27161999999999997</v>
      </c>
      <c r="J98" s="33">
        <v>11938000</v>
      </c>
      <c r="K98" s="33">
        <v>11819000</v>
      </c>
      <c r="L98" s="33">
        <v>10969300</v>
      </c>
      <c r="M98" s="33">
        <v>21782000</v>
      </c>
      <c r="N98" s="33">
        <v>17941000</v>
      </c>
      <c r="O98" s="33">
        <v>17673000</v>
      </c>
      <c r="P98" s="33">
        <v>2.4144877733737101E-2</v>
      </c>
    </row>
    <row r="99" spans="1:16" s="34" customFormat="1" x14ac:dyDescent="0.2">
      <c r="A99" s="33" t="s">
        <v>8739</v>
      </c>
      <c r="B99" s="33" t="s">
        <v>5392</v>
      </c>
      <c r="C99" s="33" t="s">
        <v>5393</v>
      </c>
      <c r="D99" s="33" t="s">
        <v>8740</v>
      </c>
      <c r="E99" s="33">
        <v>39.039000000000001</v>
      </c>
      <c r="F99" s="33">
        <v>349</v>
      </c>
      <c r="G99" s="33" t="s">
        <v>7908</v>
      </c>
      <c r="H99" s="33" t="s">
        <v>5441</v>
      </c>
      <c r="I99" s="33">
        <v>-0.10487</v>
      </c>
      <c r="J99" s="33">
        <v>39389000</v>
      </c>
      <c r="K99" s="33">
        <v>37149000</v>
      </c>
      <c r="L99" s="33">
        <v>30886000</v>
      </c>
      <c r="M99" s="33">
        <v>74824000</v>
      </c>
      <c r="N99" s="33">
        <v>28170000</v>
      </c>
      <c r="O99" s="33">
        <v>69313000</v>
      </c>
      <c r="P99" s="33">
        <v>0.22121438150804501</v>
      </c>
    </row>
    <row r="100" spans="1:16" s="34" customFormat="1" x14ac:dyDescent="0.2">
      <c r="A100" s="33" t="s">
        <v>8759</v>
      </c>
      <c r="B100" s="33" t="s">
        <v>4722</v>
      </c>
      <c r="C100" s="33" t="s">
        <v>4723</v>
      </c>
      <c r="D100" s="33" t="s">
        <v>8761</v>
      </c>
      <c r="E100" s="33">
        <v>15.782999999999999</v>
      </c>
      <c r="F100" s="33">
        <v>143</v>
      </c>
      <c r="G100" s="33" t="s">
        <v>6050</v>
      </c>
      <c r="H100" s="33" t="s">
        <v>6052</v>
      </c>
      <c r="I100" s="33">
        <v>-4.6271E-2</v>
      </c>
      <c r="J100" s="33">
        <v>54695000</v>
      </c>
      <c r="K100" s="33">
        <v>33660000</v>
      </c>
      <c r="L100" s="33">
        <v>30165000</v>
      </c>
      <c r="M100" s="33">
        <v>53780000</v>
      </c>
      <c r="N100" s="33">
        <v>60472000</v>
      </c>
      <c r="O100" s="33">
        <v>75614000</v>
      </c>
      <c r="P100" s="33">
        <v>7.6531857313474005E-2</v>
      </c>
    </row>
    <row r="101" spans="1:16" s="34" customFormat="1" x14ac:dyDescent="0.2">
      <c r="A101" s="33" t="s">
        <v>8800</v>
      </c>
      <c r="B101" s="33" t="s">
        <v>1881</v>
      </c>
      <c r="C101" s="33" t="s">
        <v>1882</v>
      </c>
      <c r="D101" s="33" t="s">
        <v>8801</v>
      </c>
      <c r="E101" s="33">
        <v>28.640999999999998</v>
      </c>
      <c r="F101" s="33">
        <v>251</v>
      </c>
      <c r="G101" s="33" t="s">
        <v>1900</v>
      </c>
      <c r="H101" s="33" t="s">
        <v>1902</v>
      </c>
      <c r="I101" s="33">
        <v>-0.20729</v>
      </c>
      <c r="J101" s="33">
        <v>12463000</v>
      </c>
      <c r="K101" s="33">
        <v>12832000</v>
      </c>
      <c r="L101" s="33">
        <v>8263400</v>
      </c>
      <c r="M101" s="33">
        <v>15342000</v>
      </c>
      <c r="N101" s="33">
        <v>20087000</v>
      </c>
      <c r="O101" s="33">
        <v>18218000</v>
      </c>
      <c r="P101" s="33">
        <v>2.9192369052369601E-2</v>
      </c>
    </row>
    <row r="102" spans="1:16" s="34" customFormat="1" x14ac:dyDescent="0.2">
      <c r="A102" s="33" t="s">
        <v>8840</v>
      </c>
      <c r="B102" s="33" t="s">
        <v>5038</v>
      </c>
      <c r="C102" s="33" t="s">
        <v>5039</v>
      </c>
      <c r="D102" s="33" t="s">
        <v>8841</v>
      </c>
      <c r="E102" s="33">
        <v>47.375999999999998</v>
      </c>
      <c r="F102" s="33">
        <v>434</v>
      </c>
      <c r="G102" s="33" t="s">
        <v>5043</v>
      </c>
      <c r="H102" s="33" t="s">
        <v>5045</v>
      </c>
      <c r="I102" s="33">
        <v>0.17152999999999999</v>
      </c>
      <c r="J102" s="33">
        <v>366560000</v>
      </c>
      <c r="K102" s="33">
        <v>253780000</v>
      </c>
      <c r="L102" s="33">
        <v>153450000</v>
      </c>
      <c r="M102" s="33">
        <v>356830000</v>
      </c>
      <c r="N102" s="33">
        <v>391100000</v>
      </c>
      <c r="O102" s="33">
        <v>488220000</v>
      </c>
      <c r="P102" s="33">
        <v>0.102537739929109</v>
      </c>
    </row>
    <row r="103" spans="1:16" s="34" customFormat="1" x14ac:dyDescent="0.2">
      <c r="A103" s="33" t="s">
        <v>8842</v>
      </c>
      <c r="B103" s="33" t="s">
        <v>1564</v>
      </c>
      <c r="C103" s="33" t="s">
        <v>2802</v>
      </c>
      <c r="D103" s="33" t="s">
        <v>8843</v>
      </c>
      <c r="E103" s="33">
        <v>43.475000000000001</v>
      </c>
      <c r="F103" s="33">
        <v>392</v>
      </c>
      <c r="G103" s="33" t="s">
        <v>5669</v>
      </c>
      <c r="H103" s="33" t="s">
        <v>5671</v>
      </c>
      <c r="I103" s="33">
        <v>0.16138</v>
      </c>
      <c r="J103" s="33">
        <v>6136100</v>
      </c>
      <c r="K103" s="33">
        <v>6668000</v>
      </c>
      <c r="L103" s="33">
        <v>7199700</v>
      </c>
      <c r="M103" s="33">
        <v>7688700</v>
      </c>
      <c r="N103" s="33">
        <v>11083000</v>
      </c>
      <c r="O103" s="33">
        <v>13115000</v>
      </c>
      <c r="P103" s="33">
        <v>0.15318294480057801</v>
      </c>
    </row>
    <row r="104" spans="1:16" s="34" customFormat="1" x14ac:dyDescent="0.2">
      <c r="A104" s="33" t="s">
        <v>8844</v>
      </c>
      <c r="B104" s="33" t="s">
        <v>2924</v>
      </c>
      <c r="C104" s="33" t="s">
        <v>2925</v>
      </c>
      <c r="D104" s="33" t="s">
        <v>8845</v>
      </c>
      <c r="E104" s="33">
        <v>8.6669</v>
      </c>
      <c r="F104" s="33">
        <v>83</v>
      </c>
      <c r="G104" s="33" t="s">
        <v>2930</v>
      </c>
      <c r="H104" s="33" t="s">
        <v>2932</v>
      </c>
      <c r="I104" s="33">
        <v>-0.60290999999999995</v>
      </c>
      <c r="J104" s="33">
        <v>4813900</v>
      </c>
      <c r="K104" s="33">
        <v>10197000</v>
      </c>
      <c r="L104" s="33">
        <v>7213790</v>
      </c>
      <c r="M104" s="33">
        <v>12063000</v>
      </c>
      <c r="N104" s="33">
        <v>15326000</v>
      </c>
      <c r="O104" s="33">
        <v>8333200</v>
      </c>
      <c r="P104" s="33">
        <v>0.27332204256133702</v>
      </c>
    </row>
    <row r="105" spans="1:16" s="34" customFormat="1" x14ac:dyDescent="0.2">
      <c r="A105" s="33" t="s">
        <v>8846</v>
      </c>
      <c r="B105" s="33" t="s">
        <v>5158</v>
      </c>
      <c r="C105" s="33" t="s">
        <v>5159</v>
      </c>
      <c r="D105" s="33" t="s">
        <v>8712</v>
      </c>
      <c r="E105" s="33">
        <v>44.578000000000003</v>
      </c>
      <c r="F105" s="33">
        <v>389</v>
      </c>
      <c r="G105" s="33" t="s">
        <v>5165</v>
      </c>
      <c r="H105" s="33" t="s">
        <v>5167</v>
      </c>
      <c r="I105" s="33">
        <v>0.34081</v>
      </c>
      <c r="J105" s="33">
        <v>11845000</v>
      </c>
      <c r="K105" s="33">
        <v>16077000</v>
      </c>
      <c r="L105" s="33">
        <v>13747000</v>
      </c>
      <c r="M105" s="33">
        <v>19306000</v>
      </c>
      <c r="N105" s="33">
        <v>22560000</v>
      </c>
      <c r="O105" s="33">
        <v>24049000</v>
      </c>
      <c r="P105" s="33">
        <v>1.21984092243063E-2</v>
      </c>
    </row>
    <row r="106" spans="1:16" s="34" customFormat="1" x14ac:dyDescent="0.2">
      <c r="A106" s="33" t="s">
        <v>8847</v>
      </c>
      <c r="B106" s="33" t="s">
        <v>6967</v>
      </c>
      <c r="C106" s="33" t="s">
        <v>2802</v>
      </c>
      <c r="D106" s="33" t="s">
        <v>8848</v>
      </c>
      <c r="E106" s="33">
        <v>35.11</v>
      </c>
      <c r="F106" s="33">
        <v>334</v>
      </c>
      <c r="G106" s="33" t="s">
        <v>6971</v>
      </c>
      <c r="H106" s="33" t="s">
        <v>6973</v>
      </c>
      <c r="I106" s="33">
        <v>0.19275999999999999</v>
      </c>
      <c r="J106" s="33">
        <v>10588000</v>
      </c>
      <c r="K106" s="33">
        <v>11457000</v>
      </c>
      <c r="L106" s="33">
        <v>10086400</v>
      </c>
      <c r="M106" s="33">
        <v>10545000</v>
      </c>
      <c r="N106" s="33">
        <v>25440000</v>
      </c>
      <c r="O106" s="33">
        <v>16268000</v>
      </c>
      <c r="P106" s="33">
        <v>0.33706046863136802</v>
      </c>
    </row>
    <row r="107" spans="1:16" s="34" customFormat="1" x14ac:dyDescent="0.2">
      <c r="A107" s="33" t="s">
        <v>8708</v>
      </c>
      <c r="B107" s="33" t="s">
        <v>5126</v>
      </c>
      <c r="C107" s="33" t="s">
        <v>5127</v>
      </c>
      <c r="D107" s="33"/>
      <c r="E107" s="33">
        <v>12.045999999999999</v>
      </c>
      <c r="F107" s="33">
        <v>111</v>
      </c>
      <c r="G107" s="33" t="s">
        <v>5136</v>
      </c>
      <c r="H107" s="33" t="s">
        <v>5138</v>
      </c>
      <c r="I107" s="33">
        <v>-0.15498000000000001</v>
      </c>
      <c r="J107" s="33">
        <v>90391000</v>
      </c>
      <c r="K107" s="33">
        <v>156680000</v>
      </c>
      <c r="L107" s="33">
        <v>114780000</v>
      </c>
      <c r="M107" s="33">
        <v>203780000</v>
      </c>
      <c r="N107" s="33">
        <v>172510000</v>
      </c>
      <c r="O107" s="33">
        <v>188650000</v>
      </c>
      <c r="P107" s="33">
        <v>3.38766401336799E-2</v>
      </c>
    </row>
    <row r="108" spans="1:16" s="34" customFormat="1" x14ac:dyDescent="0.2">
      <c r="A108" s="33" t="s">
        <v>2802</v>
      </c>
      <c r="B108" s="33" t="s">
        <v>8409</v>
      </c>
      <c r="C108" s="33" t="s">
        <v>8410</v>
      </c>
      <c r="D108" s="33" t="s">
        <v>2802</v>
      </c>
      <c r="E108" s="33">
        <v>50.094000000000001</v>
      </c>
      <c r="F108" s="33">
        <v>445</v>
      </c>
      <c r="G108" s="33" t="s">
        <v>8416</v>
      </c>
      <c r="H108" s="33" t="s">
        <v>8418</v>
      </c>
      <c r="I108" s="33">
        <v>0.24418999999999999</v>
      </c>
      <c r="J108" s="33">
        <v>91555000</v>
      </c>
      <c r="K108" s="33">
        <v>77749000</v>
      </c>
      <c r="L108" s="33">
        <v>108780000</v>
      </c>
      <c r="M108" s="33">
        <v>221670000</v>
      </c>
      <c r="N108" s="33">
        <v>111950000</v>
      </c>
      <c r="O108" s="33">
        <v>100170000</v>
      </c>
      <c r="P108" s="33">
        <v>0.26131818433458698</v>
      </c>
    </row>
    <row r="109" spans="1:16" s="34" customFormat="1" x14ac:dyDescent="0.2">
      <c r="A109" s="33" t="s">
        <v>8849</v>
      </c>
      <c r="B109" s="33" t="s">
        <v>3743</v>
      </c>
      <c r="C109" s="33" t="s">
        <v>3744</v>
      </c>
      <c r="D109" s="33"/>
      <c r="E109" s="33">
        <v>7.5155000000000003</v>
      </c>
      <c r="F109" s="33">
        <v>67</v>
      </c>
      <c r="G109" s="33" t="s">
        <v>3748</v>
      </c>
      <c r="H109" s="33" t="s">
        <v>3750</v>
      </c>
      <c r="I109" s="33">
        <v>2.3266999999999999E-2</v>
      </c>
      <c r="J109" s="33">
        <v>76201000</v>
      </c>
      <c r="K109" s="33">
        <v>93785000</v>
      </c>
      <c r="L109" s="33">
        <v>64954000</v>
      </c>
      <c r="M109" s="33">
        <v>133570000</v>
      </c>
      <c r="N109" s="33">
        <v>131530000</v>
      </c>
      <c r="O109" s="33">
        <v>101220000</v>
      </c>
      <c r="P109" s="33">
        <v>3.0904611020303799E-2</v>
      </c>
    </row>
    <row r="110" spans="1:16" s="34" customFormat="1" x14ac:dyDescent="0.2">
      <c r="A110" s="33" t="s">
        <v>8850</v>
      </c>
      <c r="B110" s="33" t="s">
        <v>1564</v>
      </c>
      <c r="C110" s="33" t="s">
        <v>2802</v>
      </c>
      <c r="D110" s="33" t="s">
        <v>8851</v>
      </c>
      <c r="E110" s="33">
        <v>30.173999999999999</v>
      </c>
      <c r="F110" s="33">
        <v>294</v>
      </c>
      <c r="G110" s="33" t="s">
        <v>6541</v>
      </c>
      <c r="H110" s="33" t="s">
        <v>7336</v>
      </c>
      <c r="I110" s="33">
        <v>5.2492999999999998E-2</v>
      </c>
      <c r="J110" s="33">
        <v>28466000</v>
      </c>
      <c r="K110" s="33">
        <v>18111000</v>
      </c>
      <c r="L110" s="33">
        <v>25307000</v>
      </c>
      <c r="M110" s="33">
        <v>49845000</v>
      </c>
      <c r="N110" s="33">
        <v>24666000</v>
      </c>
      <c r="O110" s="33">
        <v>38048600</v>
      </c>
      <c r="P110" s="33">
        <v>0.28282301574552299</v>
      </c>
    </row>
    <row r="111" spans="1:16" s="34" customFormat="1" x14ac:dyDescent="0.2">
      <c r="A111" s="33" t="s">
        <v>2802</v>
      </c>
      <c r="B111" s="33" t="s">
        <v>8222</v>
      </c>
      <c r="C111" s="33" t="s">
        <v>8223</v>
      </c>
      <c r="D111" s="33" t="s">
        <v>2802</v>
      </c>
      <c r="E111" s="33">
        <v>48.063000000000002</v>
      </c>
      <c r="F111" s="33">
        <v>446</v>
      </c>
      <c r="G111" s="33" t="s">
        <v>8232</v>
      </c>
      <c r="H111" s="33" t="s">
        <v>8234</v>
      </c>
      <c r="I111" s="33">
        <v>-0.23355000000000001</v>
      </c>
      <c r="J111" s="33">
        <v>28077000</v>
      </c>
      <c r="K111" s="33">
        <v>30857000</v>
      </c>
      <c r="L111" s="33">
        <v>37177000</v>
      </c>
      <c r="M111" s="33">
        <v>53935000</v>
      </c>
      <c r="N111" s="33">
        <v>47122000</v>
      </c>
      <c r="O111" s="33">
        <v>47058000</v>
      </c>
      <c r="P111" s="33">
        <v>7.9762601795022106E-3</v>
      </c>
    </row>
    <row r="112" spans="1:16" s="34" customFormat="1" x14ac:dyDescent="0.2">
      <c r="A112" s="33" t="s">
        <v>8852</v>
      </c>
      <c r="B112" s="33" t="s">
        <v>8050</v>
      </c>
      <c r="C112" s="33" t="s">
        <v>8064</v>
      </c>
      <c r="D112" s="33" t="s">
        <v>8853</v>
      </c>
      <c r="E112" s="33">
        <v>30.170999999999999</v>
      </c>
      <c r="F112" s="33">
        <v>265</v>
      </c>
      <c r="G112" s="33" t="s">
        <v>8070</v>
      </c>
      <c r="H112" s="33" t="s">
        <v>8072</v>
      </c>
      <c r="I112" s="33">
        <v>1.3857999999999999</v>
      </c>
      <c r="J112" s="33">
        <v>13241000</v>
      </c>
      <c r="K112" s="33">
        <v>15326000</v>
      </c>
      <c r="L112" s="33">
        <v>8772100</v>
      </c>
      <c r="M112" s="33">
        <v>24845000</v>
      </c>
      <c r="N112" s="33">
        <v>17019000</v>
      </c>
      <c r="O112" s="33">
        <v>15485000</v>
      </c>
      <c r="P112" s="33">
        <v>0.128081597392045</v>
      </c>
    </row>
    <row r="113" spans="1:16" s="34" customFormat="1" x14ac:dyDescent="0.2">
      <c r="A113" s="33" t="s">
        <v>2802</v>
      </c>
      <c r="B113" s="33" t="s">
        <v>1997</v>
      </c>
      <c r="C113" s="33" t="s">
        <v>3320</v>
      </c>
      <c r="D113" s="33" t="s">
        <v>2802</v>
      </c>
      <c r="E113" s="33">
        <v>158.75</v>
      </c>
      <c r="F113" s="33">
        <v>1482</v>
      </c>
      <c r="G113" s="33" t="s">
        <v>4183</v>
      </c>
      <c r="H113" s="33" t="s">
        <v>4185</v>
      </c>
      <c r="I113" s="33">
        <v>0.39837</v>
      </c>
      <c r="J113" s="33">
        <v>19516000</v>
      </c>
      <c r="K113" s="33">
        <v>32621000</v>
      </c>
      <c r="L113" s="33">
        <v>25207000</v>
      </c>
      <c r="M113" s="33">
        <v>41670000</v>
      </c>
      <c r="N113" s="33">
        <v>31399000</v>
      </c>
      <c r="O113" s="33">
        <v>45354000</v>
      </c>
      <c r="P113" s="33">
        <v>7.2203927446419305E-2</v>
      </c>
    </row>
    <row r="114" spans="1:16" s="34" customFormat="1" x14ac:dyDescent="0.2">
      <c r="A114" s="33" t="s">
        <v>2802</v>
      </c>
      <c r="B114" s="33" t="s">
        <v>4774</v>
      </c>
      <c r="C114" s="33" t="s">
        <v>2802</v>
      </c>
      <c r="D114" s="33" t="s">
        <v>2802</v>
      </c>
      <c r="E114" s="33">
        <v>46.198999999999998</v>
      </c>
      <c r="F114" s="33">
        <v>414</v>
      </c>
      <c r="G114" s="33" t="s">
        <v>4779</v>
      </c>
      <c r="H114" s="33" t="s">
        <v>4781</v>
      </c>
      <c r="I114" s="33">
        <v>-0.22414999999999999</v>
      </c>
      <c r="J114" s="33">
        <v>17404000</v>
      </c>
      <c r="K114" s="33">
        <v>19575000</v>
      </c>
      <c r="L114" s="33">
        <v>22903000</v>
      </c>
      <c r="M114" s="33">
        <v>32370000</v>
      </c>
      <c r="N114" s="33">
        <v>34064000</v>
      </c>
      <c r="O114" s="33">
        <v>25177000</v>
      </c>
      <c r="P114" s="33">
        <v>2.8619116371748701E-2</v>
      </c>
    </row>
    <row r="115" spans="1:16" s="34" customFormat="1" x14ac:dyDescent="0.2">
      <c r="A115" s="33" t="s">
        <v>2802</v>
      </c>
      <c r="B115" s="33" t="s">
        <v>4429</v>
      </c>
      <c r="C115" s="33" t="s">
        <v>4430</v>
      </c>
      <c r="D115" s="33" t="s">
        <v>2802</v>
      </c>
      <c r="E115" s="33">
        <v>105.26</v>
      </c>
      <c r="F115" s="33">
        <v>973</v>
      </c>
      <c r="G115" s="33" t="s">
        <v>4435</v>
      </c>
      <c r="H115" s="33" t="s">
        <v>4437</v>
      </c>
      <c r="I115" s="33">
        <v>0.22356000000000001</v>
      </c>
      <c r="J115" s="33">
        <v>23741000</v>
      </c>
      <c r="K115" s="33">
        <v>21738000</v>
      </c>
      <c r="L115" s="33">
        <v>21539000</v>
      </c>
      <c r="M115" s="33">
        <v>39536000</v>
      </c>
      <c r="N115" s="33">
        <v>25960000</v>
      </c>
      <c r="O115" s="33">
        <v>38277000</v>
      </c>
      <c r="P115" s="33">
        <v>0.12478742669915099</v>
      </c>
    </row>
    <row r="116" spans="1:16" s="34" customFormat="1" x14ac:dyDescent="0.2">
      <c r="A116" s="33" t="s">
        <v>2802</v>
      </c>
      <c r="B116" s="33" t="s">
        <v>4429</v>
      </c>
      <c r="C116" s="33" t="s">
        <v>4430</v>
      </c>
      <c r="D116" s="33" t="s">
        <v>2802</v>
      </c>
      <c r="E116" s="33">
        <v>105.26</v>
      </c>
      <c r="F116" s="33">
        <v>973</v>
      </c>
      <c r="G116" s="33" t="s">
        <v>4440</v>
      </c>
      <c r="H116" s="33" t="s">
        <v>4442</v>
      </c>
      <c r="I116" s="33">
        <v>-0.39444000000000001</v>
      </c>
      <c r="J116" s="33">
        <v>23741000</v>
      </c>
      <c r="K116" s="33">
        <v>21738000</v>
      </c>
      <c r="L116" s="33">
        <v>21539000</v>
      </c>
      <c r="M116" s="33">
        <v>39536000</v>
      </c>
      <c r="N116" s="33">
        <v>25960000</v>
      </c>
      <c r="O116" s="33">
        <v>38277000</v>
      </c>
      <c r="P116" s="33">
        <v>0.12478742669915099</v>
      </c>
    </row>
    <row r="117" spans="1:16" s="34" customFormat="1" x14ac:dyDescent="0.2">
      <c r="A117" s="33" t="s">
        <v>8854</v>
      </c>
      <c r="B117" s="33" t="s">
        <v>6635</v>
      </c>
      <c r="C117" s="33" t="s">
        <v>6636</v>
      </c>
      <c r="D117" s="33" t="s">
        <v>8855</v>
      </c>
      <c r="E117" s="33">
        <v>21.373999999999999</v>
      </c>
      <c r="F117" s="33">
        <v>190</v>
      </c>
      <c r="G117" s="33" t="s">
        <v>6639</v>
      </c>
      <c r="H117" s="33" t="s">
        <v>6641</v>
      </c>
      <c r="I117" s="33">
        <v>-1.7254</v>
      </c>
      <c r="J117" s="33">
        <v>8633700</v>
      </c>
      <c r="K117" s="33">
        <v>8033250</v>
      </c>
      <c r="L117" s="33">
        <v>7232800</v>
      </c>
      <c r="M117" s="33">
        <v>14765000</v>
      </c>
      <c r="N117" s="33">
        <v>10828000</v>
      </c>
      <c r="O117" s="33">
        <v>10566000</v>
      </c>
      <c r="P117" s="33">
        <v>0.10973672911832601</v>
      </c>
    </row>
    <row r="118" spans="1:16" s="34" customFormat="1" x14ac:dyDescent="0.2">
      <c r="A118" s="33" t="s">
        <v>8856</v>
      </c>
      <c r="B118" s="33" t="s">
        <v>1848</v>
      </c>
      <c r="C118" s="33" t="s">
        <v>1849</v>
      </c>
      <c r="D118" s="33"/>
      <c r="E118" s="33">
        <v>55.536999999999999</v>
      </c>
      <c r="F118" s="33">
        <v>498</v>
      </c>
      <c r="G118" s="33" t="s">
        <v>1854</v>
      </c>
      <c r="H118" s="33" t="s">
        <v>1856</v>
      </c>
      <c r="I118" s="33">
        <v>0.36270999999999998</v>
      </c>
      <c r="J118" s="33">
        <v>9888500</v>
      </c>
      <c r="K118" s="33">
        <v>13841000</v>
      </c>
      <c r="L118" s="33">
        <v>11785000</v>
      </c>
      <c r="M118" s="33">
        <v>17811000</v>
      </c>
      <c r="N118" s="33">
        <v>16529000</v>
      </c>
      <c r="O118" s="33">
        <v>19459000</v>
      </c>
      <c r="P118" s="33">
        <v>1.27814037234644E-2</v>
      </c>
    </row>
    <row r="119" spans="1:16" s="34" customFormat="1" x14ac:dyDescent="0.2">
      <c r="A119" s="33" t="s">
        <v>8856</v>
      </c>
      <c r="B119" s="33" t="s">
        <v>1848</v>
      </c>
      <c r="C119" s="33" t="s">
        <v>1849</v>
      </c>
      <c r="D119" s="33"/>
      <c r="E119" s="33">
        <v>55.536999999999999</v>
      </c>
      <c r="F119" s="33">
        <v>498</v>
      </c>
      <c r="G119" s="33" t="s">
        <v>1858</v>
      </c>
      <c r="H119" s="33" t="s">
        <v>1856</v>
      </c>
      <c r="I119" s="33">
        <v>0.36270999999999998</v>
      </c>
      <c r="J119" s="33">
        <v>9888500</v>
      </c>
      <c r="K119" s="33">
        <v>13841000</v>
      </c>
      <c r="L119" s="33">
        <v>11785000</v>
      </c>
      <c r="M119" s="33">
        <v>17811000</v>
      </c>
      <c r="N119" s="33">
        <v>16529000</v>
      </c>
      <c r="O119" s="33">
        <v>19459000</v>
      </c>
      <c r="P119" s="33">
        <v>1.27814037234644E-2</v>
      </c>
    </row>
    <row r="120" spans="1:16" s="34" customFormat="1" x14ac:dyDescent="0.2">
      <c r="A120" s="33" t="s">
        <v>8759</v>
      </c>
      <c r="B120" s="33" t="s">
        <v>6053</v>
      </c>
      <c r="C120" s="33" t="s">
        <v>6054</v>
      </c>
      <c r="D120" s="33" t="s">
        <v>8761</v>
      </c>
      <c r="E120" s="33">
        <v>15.782999999999999</v>
      </c>
      <c r="F120" s="33">
        <v>143</v>
      </c>
      <c r="G120" s="33" t="s">
        <v>4731</v>
      </c>
      <c r="H120" s="33" t="s">
        <v>4733</v>
      </c>
      <c r="I120" s="33">
        <v>-0.15029000000000001</v>
      </c>
      <c r="J120" s="33">
        <v>36939000</v>
      </c>
      <c r="K120" s="33">
        <v>15818000</v>
      </c>
      <c r="L120" s="33">
        <v>142520000</v>
      </c>
      <c r="M120" s="33">
        <v>83573000</v>
      </c>
      <c r="N120" s="33">
        <v>76605000</v>
      </c>
      <c r="O120" s="33">
        <v>132770000</v>
      </c>
      <c r="P120" s="33">
        <v>0.49104532404585299</v>
      </c>
    </row>
    <row r="121" spans="1:16" s="34" customFormat="1" x14ac:dyDescent="0.2">
      <c r="A121" s="33" t="s">
        <v>8857</v>
      </c>
      <c r="B121" s="33" t="s">
        <v>3626</v>
      </c>
      <c r="C121" s="33" t="s">
        <v>3627</v>
      </c>
      <c r="D121" s="33"/>
      <c r="E121" s="33">
        <v>60.341999999999999</v>
      </c>
      <c r="F121" s="33">
        <v>542</v>
      </c>
      <c r="G121" s="33" t="s">
        <v>3632</v>
      </c>
      <c r="H121" s="33" t="s">
        <v>3634</v>
      </c>
      <c r="I121" s="33">
        <v>0.55013000000000001</v>
      </c>
      <c r="J121" s="33">
        <v>5167000</v>
      </c>
      <c r="K121" s="33">
        <v>6079700</v>
      </c>
      <c r="L121" s="33">
        <v>9205400</v>
      </c>
      <c r="M121" s="33">
        <v>10367000</v>
      </c>
      <c r="N121" s="33">
        <v>10228000</v>
      </c>
      <c r="O121" s="33">
        <v>10056000</v>
      </c>
      <c r="P121" s="33">
        <v>5.0184472685599099E-2</v>
      </c>
    </row>
    <row r="122" spans="1:16" s="34" customFormat="1" x14ac:dyDescent="0.2">
      <c r="A122" s="33" t="s">
        <v>2802</v>
      </c>
      <c r="B122" s="33" t="s">
        <v>4124</v>
      </c>
      <c r="C122" s="33" t="s">
        <v>4125</v>
      </c>
      <c r="D122" s="33" t="s">
        <v>2802</v>
      </c>
      <c r="E122" s="33">
        <v>60.279000000000003</v>
      </c>
      <c r="F122" s="33">
        <v>552</v>
      </c>
      <c r="G122" s="33" t="s">
        <v>4127</v>
      </c>
      <c r="H122" s="33" t="s">
        <v>4129</v>
      </c>
      <c r="I122" s="33">
        <v>-0.22098000000000001</v>
      </c>
      <c r="J122" s="33">
        <v>78189000</v>
      </c>
      <c r="K122" s="33">
        <v>213490000</v>
      </c>
      <c r="L122" s="33">
        <v>177410000</v>
      </c>
      <c r="M122" s="33">
        <v>261740000</v>
      </c>
      <c r="N122" s="33">
        <v>205080000</v>
      </c>
      <c r="O122" s="33">
        <v>233390000</v>
      </c>
      <c r="P122" s="33">
        <v>0.26482776939639102</v>
      </c>
    </row>
    <row r="123" spans="1:16" s="34" customFormat="1" x14ac:dyDescent="0.2">
      <c r="A123" s="33" t="s">
        <v>8858</v>
      </c>
      <c r="B123" s="33" t="s">
        <v>7710</v>
      </c>
      <c r="C123" s="33" t="s">
        <v>7711</v>
      </c>
      <c r="D123" s="33" t="s">
        <v>8855</v>
      </c>
      <c r="E123" s="33">
        <v>21.504999999999999</v>
      </c>
      <c r="F123" s="33">
        <v>190</v>
      </c>
      <c r="G123" s="33" t="s">
        <v>7716</v>
      </c>
      <c r="H123" s="33" t="s">
        <v>7718</v>
      </c>
      <c r="I123" s="33">
        <v>1.3429</v>
      </c>
      <c r="J123" s="33">
        <v>44138000</v>
      </c>
      <c r="K123" s="33">
        <v>57504000</v>
      </c>
      <c r="L123" s="33">
        <v>43404000</v>
      </c>
      <c r="M123" s="33">
        <v>61890000</v>
      </c>
      <c r="N123" s="33">
        <v>84845000</v>
      </c>
      <c r="O123" s="33">
        <v>68480000</v>
      </c>
      <c r="P123" s="33">
        <v>4.6606146934625302E-2</v>
      </c>
    </row>
    <row r="124" spans="1:16" s="34" customFormat="1" x14ac:dyDescent="0.2">
      <c r="A124" s="33" t="s">
        <v>8859</v>
      </c>
      <c r="B124" s="33" t="s">
        <v>7782</v>
      </c>
      <c r="C124" s="33" t="s">
        <v>2802</v>
      </c>
      <c r="D124" s="33" t="s">
        <v>8860</v>
      </c>
      <c r="E124" s="33">
        <v>85.811000000000007</v>
      </c>
      <c r="F124" s="33">
        <v>768</v>
      </c>
      <c r="G124" s="33" t="s">
        <v>7805</v>
      </c>
      <c r="H124" s="33" t="s">
        <v>7807</v>
      </c>
      <c r="I124" s="33">
        <v>-4.2521999999999997E-2</v>
      </c>
      <c r="J124" s="33">
        <v>20483000</v>
      </c>
      <c r="K124" s="33">
        <v>23618000</v>
      </c>
      <c r="L124" s="33">
        <v>23597000</v>
      </c>
      <c r="M124" s="33">
        <v>22324000</v>
      </c>
      <c r="N124" s="33">
        <v>32348100</v>
      </c>
      <c r="O124" s="33">
        <v>44547000</v>
      </c>
      <c r="P124" s="33">
        <v>0.28583672860530401</v>
      </c>
    </row>
    <row r="125" spans="1:16" s="34" customFormat="1" x14ac:dyDescent="0.2">
      <c r="A125" s="33" t="s">
        <v>8861</v>
      </c>
      <c r="B125" s="33" t="s">
        <v>7243</v>
      </c>
      <c r="C125" s="33" t="s">
        <v>2802</v>
      </c>
      <c r="D125" s="33" t="s">
        <v>8716</v>
      </c>
      <c r="E125" s="33">
        <v>36.265999999999998</v>
      </c>
      <c r="F125" s="33">
        <v>334</v>
      </c>
      <c r="G125" s="33" t="s">
        <v>7247</v>
      </c>
      <c r="H125" s="33" t="s">
        <v>7249</v>
      </c>
      <c r="I125" s="33">
        <v>0.15054000000000001</v>
      </c>
      <c r="J125" s="33">
        <v>10162000</v>
      </c>
      <c r="K125" s="33">
        <v>18090000</v>
      </c>
      <c r="L125" s="33">
        <v>17977000</v>
      </c>
      <c r="M125" s="33">
        <v>36217000</v>
      </c>
      <c r="N125" s="33">
        <v>16584000</v>
      </c>
      <c r="O125" s="33">
        <v>15621000</v>
      </c>
      <c r="P125" s="33">
        <v>0.36259664242402501</v>
      </c>
    </row>
    <row r="126" spans="1:16" s="34" customFormat="1" x14ac:dyDescent="0.2">
      <c r="A126" s="33" t="s">
        <v>8862</v>
      </c>
      <c r="B126" s="33" t="s">
        <v>5614</v>
      </c>
      <c r="C126" s="33" t="s">
        <v>2802</v>
      </c>
      <c r="D126" s="33" t="s">
        <v>8726</v>
      </c>
      <c r="E126" s="33">
        <v>78.808000000000007</v>
      </c>
      <c r="F126" s="33">
        <v>698</v>
      </c>
      <c r="G126" s="33" t="s">
        <v>5618</v>
      </c>
      <c r="H126" s="33" t="s">
        <v>5620</v>
      </c>
      <c r="I126" s="33">
        <v>-8.6648999999999997E-3</v>
      </c>
      <c r="J126" s="33">
        <v>46415000</v>
      </c>
      <c r="K126" s="33">
        <v>59048000</v>
      </c>
      <c r="L126" s="33">
        <v>41324000</v>
      </c>
      <c r="M126" s="33">
        <v>68726000</v>
      </c>
      <c r="N126" s="33">
        <v>76079000</v>
      </c>
      <c r="O126" s="33">
        <v>74321800</v>
      </c>
      <c r="P126" s="33">
        <v>4.9291605586312799E-2</v>
      </c>
    </row>
    <row r="127" spans="1:16" s="34" customFormat="1" x14ac:dyDescent="0.2">
      <c r="A127" s="33" t="s">
        <v>8863</v>
      </c>
      <c r="B127" s="33" t="s">
        <v>3855</v>
      </c>
      <c r="C127" s="33" t="s">
        <v>3856</v>
      </c>
      <c r="D127" s="33" t="s">
        <v>8853</v>
      </c>
      <c r="E127" s="33">
        <v>9.2988</v>
      </c>
      <c r="F127" s="33">
        <v>84</v>
      </c>
      <c r="G127" s="33" t="s">
        <v>3860</v>
      </c>
      <c r="H127" s="33" t="s">
        <v>3862</v>
      </c>
      <c r="I127" s="33">
        <v>-1.0044999999999999</v>
      </c>
      <c r="J127" s="33">
        <v>275210000</v>
      </c>
      <c r="K127" s="33">
        <v>254120000</v>
      </c>
      <c r="L127" s="33">
        <v>304690000</v>
      </c>
      <c r="M127" s="33">
        <v>596560000</v>
      </c>
      <c r="N127" s="33">
        <v>250750000</v>
      </c>
      <c r="O127" s="33">
        <v>386530000</v>
      </c>
      <c r="P127" s="33">
        <v>0.26004067475854797</v>
      </c>
    </row>
    <row r="128" spans="1:16" s="34" customFormat="1" x14ac:dyDescent="0.2">
      <c r="A128" s="33" t="s">
        <v>2802</v>
      </c>
      <c r="B128" s="33" t="s">
        <v>8222</v>
      </c>
      <c r="C128" s="33" t="s">
        <v>8223</v>
      </c>
      <c r="D128" s="33" t="s">
        <v>2802</v>
      </c>
      <c r="E128" s="33">
        <v>48.063000000000002</v>
      </c>
      <c r="F128" s="33">
        <v>446</v>
      </c>
      <c r="G128" s="33" t="s">
        <v>8227</v>
      </c>
      <c r="H128" s="33" t="s">
        <v>8229</v>
      </c>
      <c r="I128" s="33">
        <v>0.13636000000000001</v>
      </c>
      <c r="J128" s="33">
        <v>15649000</v>
      </c>
      <c r="K128" s="33">
        <v>24569000</v>
      </c>
      <c r="L128" s="33">
        <v>21695000</v>
      </c>
      <c r="M128" s="33">
        <v>30579000</v>
      </c>
      <c r="N128" s="33">
        <v>25803000</v>
      </c>
      <c r="O128" s="33">
        <v>34927000</v>
      </c>
      <c r="P128" s="33">
        <v>5.8020720885287397E-2</v>
      </c>
    </row>
    <row r="129" spans="1:16" s="34" customFormat="1" x14ac:dyDescent="0.2">
      <c r="A129" s="33" t="s">
        <v>8864</v>
      </c>
      <c r="B129" s="33" t="s">
        <v>1564</v>
      </c>
      <c r="C129" s="33" t="s">
        <v>2516</v>
      </c>
      <c r="D129" s="33" t="s">
        <v>8845</v>
      </c>
      <c r="E129" s="33">
        <v>33.331000000000003</v>
      </c>
      <c r="F129" s="33">
        <v>322</v>
      </c>
      <c r="G129" s="33" t="s">
        <v>2521</v>
      </c>
      <c r="H129" s="33" t="s">
        <v>2523</v>
      </c>
      <c r="I129" s="33">
        <v>-0.28665000000000002</v>
      </c>
      <c r="J129" s="33">
        <v>17929000</v>
      </c>
      <c r="K129" s="33">
        <v>10620000</v>
      </c>
      <c r="L129" s="33">
        <v>15381000</v>
      </c>
      <c r="M129" s="33">
        <v>27914000</v>
      </c>
      <c r="N129" s="33">
        <v>22424000</v>
      </c>
      <c r="O129" s="33">
        <v>14015000</v>
      </c>
      <c r="P129" s="33">
        <v>0.21089946469386101</v>
      </c>
    </row>
    <row r="130" spans="1:16" s="34" customFormat="1" x14ac:dyDescent="0.2">
      <c r="A130" s="33" t="s">
        <v>8732</v>
      </c>
      <c r="B130" s="33" t="s">
        <v>3705</v>
      </c>
      <c r="C130" s="33" t="s">
        <v>3706</v>
      </c>
      <c r="D130" s="33" t="s">
        <v>8735</v>
      </c>
      <c r="E130" s="33">
        <v>40.161000000000001</v>
      </c>
      <c r="F130" s="33">
        <v>381</v>
      </c>
      <c r="G130" s="33" t="s">
        <v>3710</v>
      </c>
      <c r="H130" s="33" t="s">
        <v>3712</v>
      </c>
      <c r="I130" s="33">
        <v>0.17101</v>
      </c>
      <c r="J130" s="33">
        <v>148010000</v>
      </c>
      <c r="K130" s="33">
        <v>155770000</v>
      </c>
      <c r="L130" s="33">
        <v>111100000</v>
      </c>
      <c r="M130" s="33">
        <v>212850000</v>
      </c>
      <c r="N130" s="33">
        <v>222680000</v>
      </c>
      <c r="O130" s="33">
        <v>170290000</v>
      </c>
      <c r="P130" s="33">
        <v>3.9715081442033701E-2</v>
      </c>
    </row>
    <row r="131" spans="1:16" s="34" customFormat="1" x14ac:dyDescent="0.2">
      <c r="A131" s="33" t="s">
        <v>8865</v>
      </c>
      <c r="B131" s="33" t="s">
        <v>8494</v>
      </c>
      <c r="C131" s="33" t="s">
        <v>8495</v>
      </c>
      <c r="D131" s="33"/>
      <c r="E131" s="33">
        <v>11.195</v>
      </c>
      <c r="F131" s="33">
        <v>107</v>
      </c>
      <c r="G131" s="33" t="s">
        <v>8499</v>
      </c>
      <c r="H131" s="33" t="s">
        <v>8501</v>
      </c>
      <c r="I131" s="33">
        <v>-0.19020000000000001</v>
      </c>
      <c r="J131" s="33">
        <v>10414000</v>
      </c>
      <c r="K131" s="33">
        <v>8459200</v>
      </c>
      <c r="L131" s="33">
        <v>6398600</v>
      </c>
      <c r="M131" s="33">
        <v>13073000</v>
      </c>
      <c r="N131" s="33">
        <v>7811400</v>
      </c>
      <c r="O131" s="33">
        <v>15612000</v>
      </c>
      <c r="P131" s="33">
        <v>0.21959050354697399</v>
      </c>
    </row>
    <row r="132" spans="1:16" s="34" customFormat="1" x14ac:dyDescent="0.2">
      <c r="A132" s="33" t="s">
        <v>8866</v>
      </c>
      <c r="B132" s="33" t="s">
        <v>8521</v>
      </c>
      <c r="C132" s="33" t="s">
        <v>2802</v>
      </c>
      <c r="D132" s="33" t="s">
        <v>8867</v>
      </c>
      <c r="E132" s="33">
        <v>17.085000000000001</v>
      </c>
      <c r="F132" s="33">
        <v>154</v>
      </c>
      <c r="G132" s="33" t="s">
        <v>8525</v>
      </c>
      <c r="H132" s="33" t="s">
        <v>8527</v>
      </c>
      <c r="I132" s="33">
        <v>-8.9376999999999998E-2</v>
      </c>
      <c r="J132" s="33">
        <v>54034000</v>
      </c>
      <c r="K132" s="33">
        <v>71157000</v>
      </c>
      <c r="L132" s="33">
        <v>64863000</v>
      </c>
      <c r="M132" s="33">
        <v>82782000</v>
      </c>
      <c r="N132" s="33">
        <v>95623000</v>
      </c>
      <c r="O132" s="33">
        <v>95520000</v>
      </c>
      <c r="P132" s="33">
        <v>1.3110787608419499E-2</v>
      </c>
    </row>
    <row r="133" spans="1:16" s="34" customFormat="1" x14ac:dyDescent="0.2">
      <c r="A133" s="33" t="s">
        <v>8717</v>
      </c>
      <c r="B133" s="33" t="s">
        <v>7838</v>
      </c>
      <c r="C133" s="33" t="s">
        <v>7839</v>
      </c>
      <c r="D133" s="33" t="s">
        <v>8718</v>
      </c>
      <c r="E133" s="33">
        <v>25.448</v>
      </c>
      <c r="F133" s="33">
        <v>228</v>
      </c>
      <c r="G133" s="33" t="s">
        <v>7845</v>
      </c>
      <c r="H133" s="33" t="s">
        <v>7847</v>
      </c>
      <c r="I133" s="33">
        <v>-0.66391</v>
      </c>
      <c r="J133" s="33">
        <v>24690000</v>
      </c>
      <c r="K133" s="33">
        <v>35470000</v>
      </c>
      <c r="L133" s="33">
        <v>37433000</v>
      </c>
      <c r="M133" s="33">
        <v>51572000</v>
      </c>
      <c r="N133" s="33">
        <v>37584000</v>
      </c>
      <c r="O133" s="33">
        <v>51367000</v>
      </c>
      <c r="P133" s="33">
        <v>7.8617596931450803E-2</v>
      </c>
    </row>
    <row r="134" spans="1:16" s="34" customFormat="1" x14ac:dyDescent="0.2">
      <c r="A134" s="33" t="s">
        <v>8868</v>
      </c>
      <c r="B134" s="33" t="s">
        <v>1666</v>
      </c>
      <c r="C134" s="33" t="s">
        <v>4926</v>
      </c>
      <c r="D134" s="33" t="s">
        <v>8869</v>
      </c>
      <c r="E134" s="33">
        <v>41.725000000000001</v>
      </c>
      <c r="F134" s="33">
        <v>377</v>
      </c>
      <c r="G134" s="33" t="s">
        <v>4945</v>
      </c>
      <c r="H134" s="33" t="s">
        <v>4947</v>
      </c>
      <c r="I134" s="33">
        <v>0.22889000000000001</v>
      </c>
      <c r="J134" s="33">
        <v>45012000</v>
      </c>
      <c r="K134" s="33">
        <v>79824000</v>
      </c>
      <c r="L134" s="33">
        <v>73490000</v>
      </c>
      <c r="M134" s="33">
        <v>73563000</v>
      </c>
      <c r="N134" s="33">
        <v>107640000</v>
      </c>
      <c r="O134" s="33">
        <v>103930000</v>
      </c>
      <c r="P134" s="33">
        <v>0.129738946664882</v>
      </c>
    </row>
    <row r="135" spans="1:16" s="34" customFormat="1" x14ac:dyDescent="0.2">
      <c r="A135" s="33" t="s">
        <v>8870</v>
      </c>
      <c r="B135" s="33" t="s">
        <v>3837</v>
      </c>
      <c r="C135" s="33" t="s">
        <v>3838</v>
      </c>
      <c r="D135" s="33" t="s">
        <v>8871</v>
      </c>
      <c r="E135" s="33">
        <v>9.7231000000000005</v>
      </c>
      <c r="F135" s="33">
        <v>89</v>
      </c>
      <c r="G135" s="33" t="s">
        <v>3842</v>
      </c>
      <c r="H135" s="33" t="s">
        <v>3844</v>
      </c>
      <c r="I135" s="33">
        <v>1.8737999999999999</v>
      </c>
      <c r="J135" s="33">
        <v>22000500</v>
      </c>
      <c r="K135" s="33">
        <v>27608000</v>
      </c>
      <c r="L135" s="33">
        <v>16193000</v>
      </c>
      <c r="M135" s="33">
        <v>30847000</v>
      </c>
      <c r="N135" s="33">
        <v>30014000</v>
      </c>
      <c r="O135" s="33">
        <v>32376000</v>
      </c>
      <c r="P135" s="33">
        <v>0.25182506509908298</v>
      </c>
    </row>
    <row r="136" spans="1:16" s="34" customFormat="1" x14ac:dyDescent="0.2">
      <c r="A136" s="33" t="s">
        <v>8872</v>
      </c>
      <c r="B136" s="33" t="s">
        <v>8375</v>
      </c>
      <c r="C136" s="33" t="s">
        <v>2802</v>
      </c>
      <c r="D136" s="33" t="s">
        <v>8873</v>
      </c>
      <c r="E136" s="33">
        <v>61.052</v>
      </c>
      <c r="F136" s="33">
        <v>566</v>
      </c>
      <c r="G136" s="33" t="s">
        <v>8379</v>
      </c>
      <c r="H136" s="33" t="s">
        <v>8381</v>
      </c>
      <c r="I136" s="33">
        <v>-0.26999000000000001</v>
      </c>
      <c r="J136" s="33">
        <v>25492000</v>
      </c>
      <c r="K136" s="33">
        <v>20990000</v>
      </c>
      <c r="L136" s="33">
        <v>33890000</v>
      </c>
      <c r="M136" s="33">
        <v>39332000</v>
      </c>
      <c r="N136" s="33">
        <v>37309000</v>
      </c>
      <c r="O136" s="33">
        <v>37262000</v>
      </c>
      <c r="P136" s="33">
        <v>4.3687672358611998E-2</v>
      </c>
    </row>
    <row r="137" spans="1:16" s="34" customFormat="1" x14ac:dyDescent="0.2">
      <c r="A137" s="33" t="s">
        <v>2802</v>
      </c>
      <c r="B137" s="33" t="s">
        <v>4498</v>
      </c>
      <c r="C137" s="33" t="s">
        <v>4499</v>
      </c>
      <c r="D137" s="33" t="s">
        <v>2802</v>
      </c>
      <c r="E137" s="33">
        <v>4.1577999999999999</v>
      </c>
      <c r="F137" s="33">
        <v>38</v>
      </c>
      <c r="G137" s="33" t="s">
        <v>4504</v>
      </c>
      <c r="H137" s="33" t="s">
        <v>4506</v>
      </c>
      <c r="I137" s="33">
        <v>-0.14976999999999999</v>
      </c>
      <c r="J137" s="33">
        <v>15881000</v>
      </c>
      <c r="K137" s="33">
        <v>16864000</v>
      </c>
      <c r="L137" s="33">
        <v>17553000</v>
      </c>
      <c r="M137" s="33">
        <v>20810000</v>
      </c>
      <c r="N137" s="33">
        <v>18878000</v>
      </c>
      <c r="O137" s="33">
        <v>31585000</v>
      </c>
      <c r="P137" s="33">
        <v>0.15403511546531401</v>
      </c>
    </row>
    <row r="138" spans="1:16" s="34" customFormat="1" x14ac:dyDescent="0.2">
      <c r="A138" s="33" t="s">
        <v>8874</v>
      </c>
      <c r="B138" s="33" t="s">
        <v>3250</v>
      </c>
      <c r="C138" s="33" t="s">
        <v>3251</v>
      </c>
      <c r="D138" s="33" t="s">
        <v>8740</v>
      </c>
      <c r="E138" s="33">
        <v>17.100999999999999</v>
      </c>
      <c r="F138" s="33">
        <v>153</v>
      </c>
      <c r="G138" s="33" t="s">
        <v>5430</v>
      </c>
      <c r="H138" s="33" t="s">
        <v>5432</v>
      </c>
      <c r="I138" s="33">
        <v>-0.39268999999999998</v>
      </c>
      <c r="J138" s="33">
        <v>15881000</v>
      </c>
      <c r="K138" s="33">
        <v>16864000</v>
      </c>
      <c r="L138" s="33">
        <v>17553000</v>
      </c>
      <c r="M138" s="33">
        <v>20810000</v>
      </c>
      <c r="N138" s="33">
        <v>18878000</v>
      </c>
      <c r="O138" s="33">
        <v>31585000</v>
      </c>
      <c r="P138" s="33">
        <v>0.15403511546531401</v>
      </c>
    </row>
    <row r="139" spans="1:16" s="34" customFormat="1" x14ac:dyDescent="0.2">
      <c r="A139" s="33" t="s">
        <v>8875</v>
      </c>
      <c r="B139" s="33" t="s">
        <v>7455</v>
      </c>
      <c r="C139" s="33" t="s">
        <v>2802</v>
      </c>
      <c r="D139" s="33" t="s">
        <v>8740</v>
      </c>
      <c r="E139" s="33">
        <v>58.7</v>
      </c>
      <c r="F139" s="33">
        <v>528</v>
      </c>
      <c r="G139" s="33" t="s">
        <v>7486</v>
      </c>
      <c r="H139" s="33" t="s">
        <v>7488</v>
      </c>
      <c r="I139" s="33">
        <v>-0.12391000000000001</v>
      </c>
      <c r="J139" s="33">
        <v>129110000</v>
      </c>
      <c r="K139" s="33">
        <v>64703000</v>
      </c>
      <c r="L139" s="33">
        <v>82992000</v>
      </c>
      <c r="M139" s="33">
        <v>114240000</v>
      </c>
      <c r="N139" s="33">
        <v>125480000</v>
      </c>
      <c r="O139" s="33">
        <v>151300000</v>
      </c>
      <c r="P139" s="33">
        <v>0.159762594024356</v>
      </c>
    </row>
    <row r="140" spans="1:16" s="34" customFormat="1" x14ac:dyDescent="0.2">
      <c r="A140" s="33" t="s">
        <v>8876</v>
      </c>
      <c r="B140" s="33" t="s">
        <v>2842</v>
      </c>
      <c r="C140" s="33" t="s">
        <v>2843</v>
      </c>
      <c r="D140" s="33" t="s">
        <v>8877</v>
      </c>
      <c r="E140" s="33">
        <v>29.645</v>
      </c>
      <c r="F140" s="33">
        <v>268</v>
      </c>
      <c r="G140" s="33" t="s">
        <v>2848</v>
      </c>
      <c r="H140" s="33" t="s">
        <v>2850</v>
      </c>
      <c r="I140" s="33">
        <v>-0.73517999999999994</v>
      </c>
      <c r="J140" s="33">
        <v>5407200</v>
      </c>
      <c r="K140" s="33">
        <v>8739500</v>
      </c>
      <c r="L140" s="33">
        <v>9523400</v>
      </c>
      <c r="M140" s="33">
        <v>11144450</v>
      </c>
      <c r="N140" s="33">
        <v>12542000</v>
      </c>
      <c r="O140" s="33">
        <v>9726900</v>
      </c>
      <c r="P140" s="33">
        <v>0.19264615949264299</v>
      </c>
    </row>
    <row r="141" spans="1:16" s="34" customFormat="1" x14ac:dyDescent="0.2">
      <c r="A141" s="33" t="s">
        <v>8878</v>
      </c>
      <c r="B141" s="33" t="s">
        <v>3209</v>
      </c>
      <c r="C141" s="33" t="s">
        <v>3210</v>
      </c>
      <c r="D141" s="33" t="s">
        <v>8707</v>
      </c>
      <c r="E141" s="33">
        <v>61.85</v>
      </c>
      <c r="F141" s="33">
        <v>579</v>
      </c>
      <c r="G141" s="33" t="s">
        <v>3219</v>
      </c>
      <c r="H141" s="33" t="s">
        <v>3221</v>
      </c>
      <c r="I141" s="33">
        <v>0.32325999999999999</v>
      </c>
      <c r="J141" s="33">
        <v>22113000</v>
      </c>
      <c r="K141" s="33">
        <v>33352000</v>
      </c>
      <c r="L141" s="33">
        <v>33816000</v>
      </c>
      <c r="M141" s="33">
        <v>57000000</v>
      </c>
      <c r="N141" s="33">
        <v>42288000</v>
      </c>
      <c r="O141" s="33">
        <v>25730000</v>
      </c>
      <c r="P141" s="33">
        <v>0.29137619334607601</v>
      </c>
    </row>
    <row r="142" spans="1:16" s="34" customFormat="1" x14ac:dyDescent="0.2">
      <c r="A142" s="33" t="s">
        <v>8879</v>
      </c>
      <c r="B142" s="33" t="s">
        <v>2051</v>
      </c>
      <c r="C142" s="33" t="s">
        <v>2052</v>
      </c>
      <c r="D142" s="33" t="s">
        <v>8880</v>
      </c>
      <c r="E142" s="33">
        <v>70.911000000000001</v>
      </c>
      <c r="F142" s="33">
        <v>640</v>
      </c>
      <c r="G142" s="33" t="s">
        <v>2058</v>
      </c>
      <c r="H142" s="33" t="s">
        <v>2060</v>
      </c>
      <c r="I142" s="33">
        <v>-0.26863999999999999</v>
      </c>
      <c r="J142" s="33">
        <v>33304000</v>
      </c>
      <c r="K142" s="33">
        <v>49308000</v>
      </c>
      <c r="L142" s="33">
        <v>56289000</v>
      </c>
      <c r="M142" s="33">
        <v>79354000</v>
      </c>
      <c r="N142" s="33">
        <v>52703000</v>
      </c>
      <c r="O142" s="33">
        <v>61660000</v>
      </c>
      <c r="P142" s="33">
        <v>0.15294703316421701</v>
      </c>
    </row>
    <row r="143" spans="1:16" s="34" customFormat="1" x14ac:dyDescent="0.2">
      <c r="A143" s="33" t="s">
        <v>2802</v>
      </c>
      <c r="B143" s="33" t="s">
        <v>1564</v>
      </c>
      <c r="C143" s="33" t="s">
        <v>4757</v>
      </c>
      <c r="D143" s="33" t="s">
        <v>2802</v>
      </c>
      <c r="E143" s="33">
        <v>56.307000000000002</v>
      </c>
      <c r="F143" s="33">
        <v>501</v>
      </c>
      <c r="G143" s="33" t="s">
        <v>4761</v>
      </c>
      <c r="H143" s="33" t="s">
        <v>4763</v>
      </c>
      <c r="I143" s="33">
        <v>0.38954</v>
      </c>
      <c r="J143" s="33">
        <v>9006000</v>
      </c>
      <c r="K143" s="33">
        <v>12205000</v>
      </c>
      <c r="L143" s="33">
        <v>12358000</v>
      </c>
      <c r="M143" s="33">
        <v>17173000</v>
      </c>
      <c r="N143" s="33">
        <v>19958000</v>
      </c>
      <c r="O143" s="33">
        <v>9398300</v>
      </c>
      <c r="P143" s="33">
        <v>0.26590151220866298</v>
      </c>
    </row>
    <row r="144" spans="1:16" s="34" customFormat="1" x14ac:dyDescent="0.2">
      <c r="A144" s="33" t="s">
        <v>8769</v>
      </c>
      <c r="B144" s="33" t="s">
        <v>1564</v>
      </c>
      <c r="C144" s="33" t="s">
        <v>2802</v>
      </c>
      <c r="D144" s="33"/>
      <c r="E144" s="33">
        <v>37.912999999999997</v>
      </c>
      <c r="F144" s="33">
        <v>337</v>
      </c>
      <c r="G144" s="33" t="s">
        <v>6117</v>
      </c>
      <c r="H144" s="33" t="s">
        <v>6119</v>
      </c>
      <c r="I144" s="33">
        <v>2.5350999999999999</v>
      </c>
      <c r="J144" s="33">
        <v>34983000</v>
      </c>
      <c r="K144" s="33">
        <v>31711000</v>
      </c>
      <c r="L144" s="33">
        <v>35821000</v>
      </c>
      <c r="M144" s="33">
        <v>45640000</v>
      </c>
      <c r="N144" s="33">
        <v>49078000</v>
      </c>
      <c r="O144" s="33">
        <v>47369000</v>
      </c>
      <c r="P144" s="33">
        <v>1.1782249970085799E-3</v>
      </c>
    </row>
    <row r="145" spans="1:16" s="34" customFormat="1" x14ac:dyDescent="0.2">
      <c r="A145" s="33" t="s">
        <v>8881</v>
      </c>
      <c r="B145" s="33" t="s">
        <v>5323</v>
      </c>
      <c r="C145" s="33" t="s">
        <v>5324</v>
      </c>
      <c r="D145" s="33" t="s">
        <v>8882</v>
      </c>
      <c r="E145" s="33">
        <v>34.488</v>
      </c>
      <c r="F145" s="33">
        <v>319</v>
      </c>
      <c r="G145" s="33" t="s">
        <v>5332</v>
      </c>
      <c r="H145" s="33" t="s">
        <v>5334</v>
      </c>
      <c r="I145" s="33">
        <v>-6.9269999999999998E-2</v>
      </c>
      <c r="J145" s="33">
        <v>16723000</v>
      </c>
      <c r="K145" s="33">
        <v>16885000</v>
      </c>
      <c r="L145" s="33">
        <v>12431000</v>
      </c>
      <c r="M145" s="33">
        <v>25768000</v>
      </c>
      <c r="N145" s="33">
        <v>19827000</v>
      </c>
      <c r="O145" s="33">
        <v>18162000</v>
      </c>
      <c r="P145" s="33">
        <v>9.6569631727798505E-2</v>
      </c>
    </row>
    <row r="146" spans="1:16" s="34" customFormat="1" x14ac:dyDescent="0.2">
      <c r="A146" s="33" t="s">
        <v>8883</v>
      </c>
      <c r="B146" s="33" t="s">
        <v>6603</v>
      </c>
      <c r="C146" s="33" t="s">
        <v>2802</v>
      </c>
      <c r="D146" s="33" t="s">
        <v>8884</v>
      </c>
      <c r="E146" s="33">
        <v>16.02</v>
      </c>
      <c r="F146" s="33">
        <v>145</v>
      </c>
      <c r="G146" s="33" t="s">
        <v>6607</v>
      </c>
      <c r="H146" s="33" t="s">
        <v>6609</v>
      </c>
      <c r="I146" s="33">
        <v>-1.0369999999999999</v>
      </c>
      <c r="J146" s="33">
        <v>54882000</v>
      </c>
      <c r="K146" s="33">
        <v>53629000</v>
      </c>
      <c r="L146" s="33">
        <v>58213000</v>
      </c>
      <c r="M146" s="33">
        <v>99442000</v>
      </c>
      <c r="N146" s="33">
        <v>53904000</v>
      </c>
      <c r="O146" s="33">
        <v>77012000</v>
      </c>
      <c r="P146" s="33">
        <v>0.30424471975772799</v>
      </c>
    </row>
    <row r="147" spans="1:16" s="34" customFormat="1" x14ac:dyDescent="0.2">
      <c r="A147" s="33" t="s">
        <v>8885</v>
      </c>
      <c r="B147" s="33" t="s">
        <v>1997</v>
      </c>
      <c r="C147" s="33" t="s">
        <v>1998</v>
      </c>
      <c r="D147" s="33" t="s">
        <v>8740</v>
      </c>
      <c r="E147" s="33">
        <v>41.057000000000002</v>
      </c>
      <c r="F147" s="33">
        <v>388</v>
      </c>
      <c r="G147" s="33" t="s">
        <v>2003</v>
      </c>
      <c r="H147" s="33" t="s">
        <v>2005</v>
      </c>
      <c r="I147" s="33">
        <v>0.15035999999999999</v>
      </c>
      <c r="J147" s="33">
        <v>8294300</v>
      </c>
      <c r="K147" s="33">
        <v>12130000</v>
      </c>
      <c r="L147" s="33">
        <v>9566000</v>
      </c>
      <c r="M147" s="33">
        <v>12158000</v>
      </c>
      <c r="N147" s="33">
        <v>11899000</v>
      </c>
      <c r="O147" s="33">
        <v>17036000</v>
      </c>
      <c r="P147" s="33">
        <v>0.14028206908792301</v>
      </c>
    </row>
    <row r="148" spans="1:16" s="34" customFormat="1" x14ac:dyDescent="0.2">
      <c r="A148" s="33" t="s">
        <v>2802</v>
      </c>
      <c r="B148" s="33" t="s">
        <v>8201</v>
      </c>
      <c r="C148" s="33" t="s">
        <v>8202</v>
      </c>
      <c r="D148" s="33" t="s">
        <v>2802</v>
      </c>
      <c r="E148" s="33">
        <v>17.690000000000001</v>
      </c>
      <c r="F148" s="33">
        <v>159</v>
      </c>
      <c r="G148" s="33" t="s">
        <v>8211</v>
      </c>
      <c r="H148" s="33" t="s">
        <v>8213</v>
      </c>
      <c r="I148" s="33">
        <v>0.12188</v>
      </c>
      <c r="J148" s="33">
        <v>23564000</v>
      </c>
      <c r="K148" s="33">
        <v>35099000</v>
      </c>
      <c r="L148" s="33">
        <v>18075000</v>
      </c>
      <c r="M148" s="33">
        <v>39270000</v>
      </c>
      <c r="N148" s="33">
        <v>43489000</v>
      </c>
      <c r="O148" s="33">
        <v>21599000</v>
      </c>
      <c r="P148" s="33">
        <v>0.333304095347286</v>
      </c>
    </row>
    <row r="149" spans="1:16" s="34" customFormat="1" x14ac:dyDescent="0.2">
      <c r="A149" s="33" t="s">
        <v>8886</v>
      </c>
      <c r="B149" s="33" t="s">
        <v>4953</v>
      </c>
      <c r="C149" s="33" t="s">
        <v>4954</v>
      </c>
      <c r="D149" s="33" t="s">
        <v>8887</v>
      </c>
      <c r="E149" s="33">
        <v>57.341999999999999</v>
      </c>
      <c r="F149" s="33">
        <v>527</v>
      </c>
      <c r="G149" s="33" t="s">
        <v>4959</v>
      </c>
      <c r="H149" s="33" t="s">
        <v>4961</v>
      </c>
      <c r="I149" s="33">
        <v>5.3455999999999998E-3</v>
      </c>
      <c r="J149" s="33">
        <v>30520000</v>
      </c>
      <c r="K149" s="33">
        <v>41991000</v>
      </c>
      <c r="L149" s="33">
        <v>15591000</v>
      </c>
      <c r="M149" s="33">
        <v>47629000</v>
      </c>
      <c r="N149" s="33">
        <v>40471000</v>
      </c>
      <c r="O149" s="33">
        <v>31486000</v>
      </c>
      <c r="P149" s="33">
        <v>0.30633884533942002</v>
      </c>
    </row>
    <row r="150" spans="1:16" s="34" customFormat="1" x14ac:dyDescent="0.2">
      <c r="A150" s="33" t="s">
        <v>8874</v>
      </c>
      <c r="B150" s="33" t="s">
        <v>5392</v>
      </c>
      <c r="C150" s="33" t="s">
        <v>5393</v>
      </c>
      <c r="D150" s="33" t="s">
        <v>8740</v>
      </c>
      <c r="E150" s="33">
        <v>17.100999999999999</v>
      </c>
      <c r="F150" s="33">
        <v>153</v>
      </c>
      <c r="G150" s="33" t="s">
        <v>5418</v>
      </c>
      <c r="H150" s="33" t="s">
        <v>5420</v>
      </c>
      <c r="I150" s="33">
        <v>1.6026E-3</v>
      </c>
      <c r="J150" s="33">
        <v>93773000</v>
      </c>
      <c r="K150" s="33">
        <v>136510000</v>
      </c>
      <c r="L150" s="33">
        <v>140200000</v>
      </c>
      <c r="M150" s="33">
        <v>153030000</v>
      </c>
      <c r="N150" s="33">
        <v>187300000</v>
      </c>
      <c r="O150" s="33">
        <v>162170000</v>
      </c>
      <c r="P150" s="33">
        <v>7.1692402712971004E-2</v>
      </c>
    </row>
    <row r="151" spans="1:16" s="34" customFormat="1" x14ac:dyDescent="0.2">
      <c r="A151" s="33" t="s">
        <v>8888</v>
      </c>
      <c r="B151" s="33" t="s">
        <v>1581</v>
      </c>
      <c r="C151" s="33" t="s">
        <v>1582</v>
      </c>
      <c r="D151" s="33" t="s">
        <v>8889</v>
      </c>
      <c r="E151" s="33">
        <v>21.358000000000001</v>
      </c>
      <c r="F151" s="33">
        <v>209</v>
      </c>
      <c r="G151" s="33" t="s">
        <v>1585</v>
      </c>
      <c r="H151" s="33" t="s">
        <v>1587</v>
      </c>
      <c r="I151" s="33">
        <v>-0.93240999999999996</v>
      </c>
      <c r="J151" s="33">
        <v>72084000</v>
      </c>
      <c r="K151" s="33">
        <v>65897000</v>
      </c>
      <c r="L151" s="33">
        <v>66200000</v>
      </c>
      <c r="M151" s="33">
        <v>119370000</v>
      </c>
      <c r="N151" s="33">
        <v>84976000</v>
      </c>
      <c r="O151" s="33">
        <v>72590000</v>
      </c>
      <c r="P151" s="33">
        <v>0.161417832399537</v>
      </c>
    </row>
    <row r="152" spans="1:16" s="34" customFormat="1" x14ac:dyDescent="0.2">
      <c r="A152" s="33" t="s">
        <v>8797</v>
      </c>
      <c r="B152" s="33" t="s">
        <v>6785</v>
      </c>
      <c r="C152" s="33" t="s">
        <v>6786</v>
      </c>
      <c r="D152" s="33" t="s">
        <v>8796</v>
      </c>
      <c r="E152" s="33">
        <v>21.388000000000002</v>
      </c>
      <c r="F152" s="33">
        <v>197</v>
      </c>
      <c r="G152" s="33" t="s">
        <v>6805</v>
      </c>
      <c r="H152" s="33" t="s">
        <v>6807</v>
      </c>
      <c r="I152" s="33">
        <v>-1.4982000000000001E-2</v>
      </c>
      <c r="J152" s="33">
        <v>229470000</v>
      </c>
      <c r="K152" s="33">
        <v>145110000</v>
      </c>
      <c r="L152" s="33">
        <v>133620000</v>
      </c>
      <c r="M152" s="33">
        <v>275960000</v>
      </c>
      <c r="N152" s="33">
        <v>173080000</v>
      </c>
      <c r="O152" s="33">
        <v>239830000</v>
      </c>
      <c r="P152" s="33">
        <v>0.231020571341711</v>
      </c>
    </row>
    <row r="153" spans="1:16" s="34" customFormat="1" x14ac:dyDescent="0.2">
      <c r="A153" s="33" t="s">
        <v>8890</v>
      </c>
      <c r="B153" s="33" t="s">
        <v>1518</v>
      </c>
      <c r="C153" s="33" t="s">
        <v>1519</v>
      </c>
      <c r="D153" s="33" t="s">
        <v>8740</v>
      </c>
      <c r="E153" s="33">
        <v>23.44</v>
      </c>
      <c r="F153" s="33">
        <v>210</v>
      </c>
      <c r="G153" s="33" t="s">
        <v>1524</v>
      </c>
      <c r="H153" s="33" t="s">
        <v>1526</v>
      </c>
      <c r="I153" s="33">
        <v>-8.3034999999999998E-2</v>
      </c>
      <c r="J153" s="33">
        <v>149760000</v>
      </c>
      <c r="K153" s="33">
        <v>176410000</v>
      </c>
      <c r="L153" s="33">
        <v>146550000</v>
      </c>
      <c r="M153" s="33">
        <v>209200000</v>
      </c>
      <c r="N153" s="33">
        <v>253510000</v>
      </c>
      <c r="O153" s="33">
        <v>177480000</v>
      </c>
      <c r="P153" s="33">
        <v>8.05500020788813E-2</v>
      </c>
    </row>
    <row r="154" spans="1:16" s="34" customFormat="1" x14ac:dyDescent="0.2">
      <c r="A154" s="33" t="s">
        <v>8891</v>
      </c>
      <c r="B154" s="33" t="s">
        <v>1518</v>
      </c>
      <c r="C154" s="33" t="s">
        <v>2749</v>
      </c>
      <c r="D154" s="33" t="s">
        <v>8740</v>
      </c>
      <c r="E154" s="33">
        <v>23.152000000000001</v>
      </c>
      <c r="F154" s="33">
        <v>208</v>
      </c>
      <c r="G154" s="33" t="s">
        <v>2753</v>
      </c>
      <c r="H154" s="33" t="s">
        <v>1526</v>
      </c>
      <c r="I154" s="33">
        <v>-8.3034999999999998E-2</v>
      </c>
      <c r="J154" s="33">
        <v>149760000</v>
      </c>
      <c r="K154" s="33">
        <v>176410000</v>
      </c>
      <c r="L154" s="33">
        <v>146550000</v>
      </c>
      <c r="M154" s="33">
        <v>209200000</v>
      </c>
      <c r="N154" s="33">
        <v>253510000</v>
      </c>
      <c r="O154" s="33">
        <v>177480000</v>
      </c>
      <c r="P154" s="33">
        <v>8.05500020788813E-2</v>
      </c>
    </row>
    <row r="155" spans="1:16" s="34" customFormat="1" x14ac:dyDescent="0.2">
      <c r="A155" s="33" t="s">
        <v>8892</v>
      </c>
      <c r="B155" s="33" t="s">
        <v>3250</v>
      </c>
      <c r="C155" s="33" t="s">
        <v>3251</v>
      </c>
      <c r="D155" s="33" t="s">
        <v>8716</v>
      </c>
      <c r="E155" s="33">
        <v>17.059000000000001</v>
      </c>
      <c r="F155" s="33">
        <v>153</v>
      </c>
      <c r="G155" s="33" t="s">
        <v>3255</v>
      </c>
      <c r="H155" s="33" t="s">
        <v>3257</v>
      </c>
      <c r="I155" s="33">
        <v>-0.79108000000000001</v>
      </c>
      <c r="J155" s="33">
        <v>31171000</v>
      </c>
      <c r="K155" s="33">
        <v>44141000</v>
      </c>
      <c r="L155" s="33">
        <v>30408000</v>
      </c>
      <c r="M155" s="33">
        <v>46214000</v>
      </c>
      <c r="N155" s="33">
        <v>48668000</v>
      </c>
      <c r="O155" s="33">
        <v>47997000</v>
      </c>
      <c r="P155" s="33">
        <v>5.1748653067032802E-2</v>
      </c>
    </row>
    <row r="156" spans="1:16" s="34" customFormat="1" x14ac:dyDescent="0.2">
      <c r="A156" s="33" t="s">
        <v>8727</v>
      </c>
      <c r="B156" s="33" t="s">
        <v>5693</v>
      </c>
      <c r="C156" s="33" t="s">
        <v>5694</v>
      </c>
      <c r="D156" s="33" t="s">
        <v>8712</v>
      </c>
      <c r="E156" s="33">
        <v>16.015000000000001</v>
      </c>
      <c r="F156" s="33">
        <v>143</v>
      </c>
      <c r="G156" s="33" t="s">
        <v>5712</v>
      </c>
      <c r="H156" s="33" t="s">
        <v>5714</v>
      </c>
      <c r="I156" s="33">
        <v>0.26091999999999999</v>
      </c>
      <c r="J156" s="33">
        <v>24488000</v>
      </c>
      <c r="K156" s="33">
        <v>23579000</v>
      </c>
      <c r="L156" s="33">
        <v>34100000</v>
      </c>
      <c r="M156" s="33">
        <v>35895000</v>
      </c>
      <c r="N156" s="33">
        <v>27117000</v>
      </c>
      <c r="O156" s="33">
        <v>46851000</v>
      </c>
      <c r="P156" s="33">
        <v>0.34310727677976699</v>
      </c>
    </row>
    <row r="157" spans="1:16" s="34" customFormat="1" x14ac:dyDescent="0.2">
      <c r="A157" s="33" t="s">
        <v>8874</v>
      </c>
      <c r="B157" s="33" t="s">
        <v>3250</v>
      </c>
      <c r="C157" s="33" t="s">
        <v>3251</v>
      </c>
      <c r="D157" s="33" t="s">
        <v>8740</v>
      </c>
      <c r="E157" s="33">
        <v>17.100999999999999</v>
      </c>
      <c r="F157" s="33">
        <v>153</v>
      </c>
      <c r="G157" s="33" t="s">
        <v>5412</v>
      </c>
      <c r="H157" s="33" t="s">
        <v>5414</v>
      </c>
      <c r="I157" s="33">
        <v>-1.4844999999999999</v>
      </c>
      <c r="J157" s="33">
        <v>27286000</v>
      </c>
      <c r="K157" s="33">
        <v>40168000</v>
      </c>
      <c r="L157" s="33">
        <v>44956000</v>
      </c>
      <c r="M157" s="33">
        <v>55702000</v>
      </c>
      <c r="N157" s="33">
        <v>48678000</v>
      </c>
      <c r="O157" s="33">
        <v>47136000</v>
      </c>
      <c r="P157" s="33">
        <v>9.1619422088852806E-2</v>
      </c>
    </row>
    <row r="158" spans="1:16" s="34" customFormat="1" x14ac:dyDescent="0.2">
      <c r="A158" s="33" t="s">
        <v>8893</v>
      </c>
      <c r="B158" s="33" t="s">
        <v>6537</v>
      </c>
      <c r="C158" s="33" t="s">
        <v>6538</v>
      </c>
      <c r="D158" s="33" t="s">
        <v>8851</v>
      </c>
      <c r="E158" s="33">
        <v>42.133000000000003</v>
      </c>
      <c r="F158" s="33">
        <v>402</v>
      </c>
      <c r="G158" s="33" t="s">
        <v>6545</v>
      </c>
      <c r="H158" s="33" t="s">
        <v>6547</v>
      </c>
      <c r="I158" s="33">
        <v>-0.97033999999999998</v>
      </c>
      <c r="J158" s="33">
        <v>490280000</v>
      </c>
      <c r="K158" s="33">
        <v>376380000</v>
      </c>
      <c r="L158" s="33">
        <v>707100000</v>
      </c>
      <c r="M158" s="33">
        <v>702550000</v>
      </c>
      <c r="N158" s="33">
        <v>806560000</v>
      </c>
      <c r="O158" s="33">
        <v>608580000</v>
      </c>
      <c r="P158" s="33">
        <v>0.18262896114343399</v>
      </c>
    </row>
    <row r="159" spans="1:16" s="34" customFormat="1" x14ac:dyDescent="0.2">
      <c r="A159" s="33" t="s">
        <v>8894</v>
      </c>
      <c r="B159" s="33" t="s">
        <v>5564</v>
      </c>
      <c r="C159" s="33" t="s">
        <v>5565</v>
      </c>
      <c r="D159" s="33" t="s">
        <v>8811</v>
      </c>
      <c r="E159" s="33">
        <v>46.539000000000001</v>
      </c>
      <c r="F159" s="33">
        <v>406</v>
      </c>
      <c r="G159" s="33" t="s">
        <v>5576</v>
      </c>
      <c r="H159" s="33" t="s">
        <v>5578</v>
      </c>
      <c r="I159" s="33">
        <v>-0.31664999999999999</v>
      </c>
      <c r="J159" s="33">
        <v>27221000</v>
      </c>
      <c r="K159" s="33">
        <v>31391000</v>
      </c>
      <c r="L159" s="33">
        <v>35585000</v>
      </c>
      <c r="M159" s="33">
        <v>44112000</v>
      </c>
      <c r="N159" s="33">
        <v>35474000</v>
      </c>
      <c r="O159" s="33">
        <v>46296000</v>
      </c>
      <c r="P159" s="33">
        <v>6.1269097919601903E-2</v>
      </c>
    </row>
    <row r="160" spans="1:16" s="34" customFormat="1" x14ac:dyDescent="0.2">
      <c r="A160" s="33" t="s">
        <v>2802</v>
      </c>
      <c r="B160" s="33" t="s">
        <v>4577</v>
      </c>
      <c r="C160" s="33" t="s">
        <v>4578</v>
      </c>
      <c r="D160" s="33" t="s">
        <v>2802</v>
      </c>
      <c r="E160" s="33">
        <v>13.196</v>
      </c>
      <c r="F160" s="33">
        <v>117</v>
      </c>
      <c r="G160" s="33" t="s">
        <v>4582</v>
      </c>
      <c r="H160" s="33" t="s">
        <v>4584</v>
      </c>
      <c r="I160" s="33">
        <v>-0.31013000000000002</v>
      </c>
      <c r="J160" s="33">
        <v>10900000</v>
      </c>
      <c r="K160" s="33">
        <v>7344800</v>
      </c>
      <c r="L160" s="33">
        <v>11572000</v>
      </c>
      <c r="M160" s="33">
        <v>12926000</v>
      </c>
      <c r="N160" s="33">
        <v>13205000</v>
      </c>
      <c r="O160" s="33">
        <v>13598000</v>
      </c>
      <c r="P160" s="33">
        <v>6.7344088545314304E-2</v>
      </c>
    </row>
    <row r="161" spans="1:16" s="34" customFormat="1" x14ac:dyDescent="0.2">
      <c r="A161" s="33" t="s">
        <v>8832</v>
      </c>
      <c r="B161" s="33" t="s">
        <v>2258</v>
      </c>
      <c r="C161" s="33" t="s">
        <v>2259</v>
      </c>
      <c r="D161" s="33" t="s">
        <v>8833</v>
      </c>
      <c r="E161" s="33">
        <v>69.03</v>
      </c>
      <c r="F161" s="33">
        <v>637</v>
      </c>
      <c r="G161" s="33" t="s">
        <v>2270</v>
      </c>
      <c r="H161" s="33" t="s">
        <v>2272</v>
      </c>
      <c r="I161" s="33">
        <v>-6.3889000000000001E-2</v>
      </c>
      <c r="J161" s="33">
        <v>8223100</v>
      </c>
      <c r="K161" s="33">
        <v>5006500</v>
      </c>
      <c r="L161" s="33">
        <v>13018000</v>
      </c>
      <c r="M161" s="33">
        <v>11945350</v>
      </c>
      <c r="N161" s="33">
        <v>8630700</v>
      </c>
      <c r="O161" s="33">
        <v>14660000</v>
      </c>
      <c r="P161" s="33">
        <v>0.49642347955449501</v>
      </c>
    </row>
    <row r="162" spans="1:16" s="34" customFormat="1" x14ac:dyDescent="0.2">
      <c r="A162" s="33" t="s">
        <v>8895</v>
      </c>
      <c r="B162" s="33" t="s">
        <v>6825</v>
      </c>
      <c r="C162" s="33" t="s">
        <v>6826</v>
      </c>
      <c r="D162" s="33" t="s">
        <v>8853</v>
      </c>
      <c r="E162" s="33">
        <v>30.356999999999999</v>
      </c>
      <c r="F162" s="33">
        <v>279</v>
      </c>
      <c r="G162" s="33" t="s">
        <v>6835</v>
      </c>
      <c r="H162" s="33" t="s">
        <v>6837</v>
      </c>
      <c r="I162" s="33">
        <v>-0.14524000000000001</v>
      </c>
      <c r="J162" s="33">
        <v>250960000</v>
      </c>
      <c r="K162" s="33">
        <v>104950000</v>
      </c>
      <c r="L162" s="33">
        <v>178980000</v>
      </c>
      <c r="M162" s="33">
        <v>248240000</v>
      </c>
      <c r="N162" s="33">
        <v>226100000</v>
      </c>
      <c r="O162" s="33">
        <v>240170000</v>
      </c>
      <c r="P162" s="33">
        <v>0.36318308801846499</v>
      </c>
    </row>
    <row r="163" spans="1:16" s="34" customFormat="1" x14ac:dyDescent="0.2">
      <c r="A163" s="33" t="s">
        <v>8775</v>
      </c>
      <c r="B163" s="33" t="s">
        <v>2431</v>
      </c>
      <c r="C163" s="33" t="s">
        <v>2432</v>
      </c>
      <c r="D163" s="33" t="s">
        <v>8740</v>
      </c>
      <c r="E163" s="33">
        <v>55.470999999999997</v>
      </c>
      <c r="F163" s="33">
        <v>500</v>
      </c>
      <c r="G163" s="33" t="s">
        <v>2437</v>
      </c>
      <c r="H163" s="33" t="s">
        <v>2439</v>
      </c>
      <c r="I163" s="33">
        <v>-0.13138</v>
      </c>
      <c r="J163" s="33">
        <v>20189000</v>
      </c>
      <c r="K163" s="33">
        <v>42248000</v>
      </c>
      <c r="L163" s="33">
        <v>45527000</v>
      </c>
      <c r="M163" s="33">
        <v>73817000</v>
      </c>
      <c r="N163" s="33">
        <v>50108000</v>
      </c>
      <c r="O163" s="33">
        <v>19546000</v>
      </c>
      <c r="P163" s="33">
        <v>0.53830519682929501</v>
      </c>
    </row>
    <row r="164" spans="1:16" s="34" customFormat="1" x14ac:dyDescent="0.2">
      <c r="A164" s="33" t="s">
        <v>8896</v>
      </c>
      <c r="B164" s="33" t="s">
        <v>5247</v>
      </c>
      <c r="C164" s="33" t="s">
        <v>5248</v>
      </c>
      <c r="D164" s="33" t="s">
        <v>8712</v>
      </c>
      <c r="E164" s="33">
        <v>24.114000000000001</v>
      </c>
      <c r="F164" s="33">
        <v>207</v>
      </c>
      <c r="G164" s="33" t="s">
        <v>5261</v>
      </c>
      <c r="H164" s="33" t="s">
        <v>5263</v>
      </c>
      <c r="I164" s="33">
        <v>0.20547000000000001</v>
      </c>
      <c r="J164" s="33">
        <v>7889400</v>
      </c>
      <c r="K164" s="33">
        <v>12769000</v>
      </c>
      <c r="L164" s="33">
        <v>11013200</v>
      </c>
      <c r="M164" s="33">
        <v>13625000</v>
      </c>
      <c r="N164" s="33">
        <v>9996600</v>
      </c>
      <c r="O164" s="33">
        <v>17390000</v>
      </c>
      <c r="P164" s="33">
        <v>0.38604275403781402</v>
      </c>
    </row>
    <row r="165" spans="1:16" s="34" customFormat="1" x14ac:dyDescent="0.2">
      <c r="A165" s="33" t="s">
        <v>8897</v>
      </c>
      <c r="B165" s="33" t="s">
        <v>1564</v>
      </c>
      <c r="C165" s="33" t="s">
        <v>2802</v>
      </c>
      <c r="D165" s="33"/>
      <c r="E165" s="33">
        <v>12.413</v>
      </c>
      <c r="F165" s="33">
        <v>111</v>
      </c>
      <c r="G165" s="33" t="s">
        <v>6020</v>
      </c>
      <c r="H165" s="33" t="s">
        <v>6022</v>
      </c>
      <c r="I165" s="33">
        <v>1.3916999999999999</v>
      </c>
      <c r="J165" s="33">
        <v>11145000</v>
      </c>
      <c r="K165" s="33">
        <v>15691000</v>
      </c>
      <c r="L165" s="33">
        <v>16946000</v>
      </c>
      <c r="M165" s="33">
        <v>11767000</v>
      </c>
      <c r="N165" s="33">
        <v>25103000</v>
      </c>
      <c r="O165" s="33">
        <v>20928000</v>
      </c>
      <c r="P165" s="33">
        <v>0.33980096081651601</v>
      </c>
    </row>
    <row r="166" spans="1:16" s="34" customFormat="1" x14ac:dyDescent="0.2">
      <c r="A166" s="33" t="s">
        <v>8897</v>
      </c>
      <c r="B166" s="33" t="s">
        <v>1564</v>
      </c>
      <c r="C166" s="33" t="s">
        <v>2802</v>
      </c>
      <c r="D166" s="33"/>
      <c r="E166" s="33">
        <v>12.413</v>
      </c>
      <c r="F166" s="33">
        <v>111</v>
      </c>
      <c r="G166" s="33" t="s">
        <v>6028</v>
      </c>
      <c r="H166" s="33" t="s">
        <v>6022</v>
      </c>
      <c r="I166" s="33">
        <v>1.3916999999999999</v>
      </c>
      <c r="J166" s="33">
        <v>11145000</v>
      </c>
      <c r="K166" s="33">
        <v>15691000</v>
      </c>
      <c r="L166" s="33">
        <v>16946000</v>
      </c>
      <c r="M166" s="33">
        <v>11767000</v>
      </c>
      <c r="N166" s="33">
        <v>25103000</v>
      </c>
      <c r="O166" s="33">
        <v>20928000</v>
      </c>
      <c r="P166" s="33">
        <v>0.33980096081651601</v>
      </c>
    </row>
    <row r="167" spans="1:16" s="34" customFormat="1" x14ac:dyDescent="0.2">
      <c r="A167" s="33" t="s">
        <v>8836</v>
      </c>
      <c r="B167" s="33" t="s">
        <v>7281</v>
      </c>
      <c r="C167" s="33" t="s">
        <v>7282</v>
      </c>
      <c r="D167" s="33" t="s">
        <v>8837</v>
      </c>
      <c r="E167" s="33">
        <v>48.113999999999997</v>
      </c>
      <c r="F167" s="33">
        <v>446</v>
      </c>
      <c r="G167" s="33" t="s">
        <v>7286</v>
      </c>
      <c r="H167" s="33" t="s">
        <v>7288</v>
      </c>
      <c r="I167" s="33">
        <v>0.49399999999999999</v>
      </c>
      <c r="J167" s="33">
        <v>12622000</v>
      </c>
      <c r="K167" s="33">
        <v>11360000</v>
      </c>
      <c r="L167" s="33">
        <v>10286000</v>
      </c>
      <c r="M167" s="33">
        <v>20088000</v>
      </c>
      <c r="N167" s="33">
        <v>13880000</v>
      </c>
      <c r="O167" s="33">
        <v>11199000</v>
      </c>
      <c r="P167" s="33">
        <v>0.25225317580731299</v>
      </c>
    </row>
    <row r="168" spans="1:16" s="34" customFormat="1" x14ac:dyDescent="0.2">
      <c r="A168" s="33" t="s">
        <v>2802</v>
      </c>
      <c r="B168" s="33" t="s">
        <v>4735</v>
      </c>
      <c r="C168" s="33" t="s">
        <v>4736</v>
      </c>
      <c r="D168" s="33" t="s">
        <v>2802</v>
      </c>
      <c r="E168" s="33">
        <v>25.812000000000001</v>
      </c>
      <c r="F168" s="33">
        <v>229</v>
      </c>
      <c r="G168" s="33" t="s">
        <v>4747</v>
      </c>
      <c r="H168" s="33" t="s">
        <v>4749</v>
      </c>
      <c r="I168" s="33">
        <v>2.2734000000000001</v>
      </c>
      <c r="J168" s="33">
        <v>34983000</v>
      </c>
      <c r="K168" s="33">
        <v>24526000</v>
      </c>
      <c r="L168" s="33">
        <v>19924000</v>
      </c>
      <c r="M168" s="33">
        <v>27970000</v>
      </c>
      <c r="N168" s="33">
        <v>41296000</v>
      </c>
      <c r="O168" s="33">
        <v>34733000</v>
      </c>
      <c r="P168" s="33">
        <v>0.36183348999836001</v>
      </c>
    </row>
    <row r="169" spans="1:16" s="34" customFormat="1" x14ac:dyDescent="0.2">
      <c r="A169" s="33" t="s">
        <v>8898</v>
      </c>
      <c r="B169" s="33" t="s">
        <v>5589</v>
      </c>
      <c r="C169" s="33" t="s">
        <v>2802</v>
      </c>
      <c r="D169" s="33" t="s">
        <v>8712</v>
      </c>
      <c r="E169" s="33">
        <v>15.361000000000001</v>
      </c>
      <c r="F169" s="33">
        <v>134</v>
      </c>
      <c r="G169" s="33" t="s">
        <v>5593</v>
      </c>
      <c r="H169" s="33" t="s">
        <v>5595</v>
      </c>
      <c r="I169" s="33">
        <v>-0.20896000000000001</v>
      </c>
      <c r="J169" s="33">
        <v>6956600</v>
      </c>
      <c r="K169" s="33">
        <v>11438000</v>
      </c>
      <c r="L169" s="33">
        <v>10197300</v>
      </c>
      <c r="M169" s="33">
        <v>10242000</v>
      </c>
      <c r="N169" s="33">
        <v>12893000</v>
      </c>
      <c r="O169" s="33">
        <v>12748000</v>
      </c>
      <c r="P169" s="33">
        <v>0.26204814624103701</v>
      </c>
    </row>
    <row r="170" spans="1:16" s="34" customFormat="1" x14ac:dyDescent="0.2">
      <c r="A170" s="33" t="s">
        <v>8899</v>
      </c>
      <c r="B170" s="33" t="s">
        <v>6615</v>
      </c>
      <c r="C170" s="33" t="s">
        <v>2802</v>
      </c>
      <c r="D170" s="33" t="s">
        <v>8735</v>
      </c>
      <c r="E170" s="33">
        <v>29.247</v>
      </c>
      <c r="F170" s="33">
        <v>272</v>
      </c>
      <c r="G170" s="33" t="s">
        <v>6619</v>
      </c>
      <c r="H170" s="33" t="s">
        <v>6621</v>
      </c>
      <c r="I170" s="33">
        <v>-0.27411999999999997</v>
      </c>
      <c r="J170" s="33">
        <v>12614000</v>
      </c>
      <c r="K170" s="33">
        <v>12375000</v>
      </c>
      <c r="L170" s="33">
        <v>13083000</v>
      </c>
      <c r="M170" s="33">
        <v>16770500</v>
      </c>
      <c r="N170" s="33">
        <v>18612000</v>
      </c>
      <c r="O170" s="33">
        <v>14329000</v>
      </c>
      <c r="P170" s="33">
        <v>0.10166018622065</v>
      </c>
    </row>
    <row r="171" spans="1:16" s="34" customFormat="1" x14ac:dyDescent="0.2">
      <c r="A171" s="33" t="s">
        <v>8900</v>
      </c>
      <c r="B171" s="33" t="s">
        <v>5504</v>
      </c>
      <c r="C171" s="33" t="s">
        <v>5505</v>
      </c>
      <c r="D171" s="33" t="s">
        <v>8901</v>
      </c>
      <c r="E171" s="33">
        <v>19.254000000000001</v>
      </c>
      <c r="F171" s="33">
        <v>176</v>
      </c>
      <c r="G171" s="33" t="s">
        <v>5509</v>
      </c>
      <c r="H171" s="33" t="s">
        <v>5511</v>
      </c>
      <c r="I171" s="33">
        <v>1.7518</v>
      </c>
      <c r="J171" s="33">
        <v>11963000</v>
      </c>
      <c r="K171" s="33">
        <v>24348000</v>
      </c>
      <c r="L171" s="33">
        <v>18154600</v>
      </c>
      <c r="M171" s="33">
        <v>21689000</v>
      </c>
      <c r="N171" s="33">
        <v>23582000</v>
      </c>
      <c r="O171" s="33">
        <v>25395000</v>
      </c>
      <c r="P171" s="33">
        <v>0.49232671364374597</v>
      </c>
    </row>
    <row r="172" spans="1:16" s="34" customFormat="1" x14ac:dyDescent="0.2">
      <c r="A172" s="33" t="s">
        <v>8902</v>
      </c>
      <c r="B172" s="33" t="s">
        <v>2822</v>
      </c>
      <c r="C172" s="33" t="s">
        <v>6307</v>
      </c>
      <c r="D172" s="33" t="s">
        <v>8903</v>
      </c>
      <c r="E172" s="33">
        <v>35.189</v>
      </c>
      <c r="F172" s="33">
        <v>307</v>
      </c>
      <c r="G172" s="33" t="s">
        <v>6316</v>
      </c>
      <c r="H172" s="33" t="s">
        <v>6318</v>
      </c>
      <c r="I172" s="33">
        <v>-0.50571999999999995</v>
      </c>
      <c r="J172" s="33">
        <v>41398000</v>
      </c>
      <c r="K172" s="33">
        <v>32587000</v>
      </c>
      <c r="L172" s="33">
        <v>30898000</v>
      </c>
      <c r="M172" s="33">
        <v>40250000</v>
      </c>
      <c r="N172" s="33">
        <v>46778000</v>
      </c>
      <c r="O172" s="33">
        <v>46986000</v>
      </c>
      <c r="P172" s="33">
        <v>6.9135604877162998E-2</v>
      </c>
    </row>
    <row r="173" spans="1:16" s="34" customFormat="1" x14ac:dyDescent="0.2">
      <c r="A173" s="33" t="s">
        <v>8904</v>
      </c>
      <c r="B173" s="33" t="s">
        <v>2842</v>
      </c>
      <c r="C173" s="33" t="s">
        <v>2802</v>
      </c>
      <c r="D173" s="33" t="s">
        <v>8877</v>
      </c>
      <c r="E173" s="33">
        <v>61.691000000000003</v>
      </c>
      <c r="F173" s="33">
        <v>553</v>
      </c>
      <c r="G173" s="33" t="s">
        <v>6666</v>
      </c>
      <c r="H173" s="33" t="s">
        <v>6668</v>
      </c>
      <c r="I173" s="33">
        <v>-0.37475000000000003</v>
      </c>
      <c r="J173" s="33">
        <v>50446000</v>
      </c>
      <c r="K173" s="33">
        <v>38850000</v>
      </c>
      <c r="L173" s="33">
        <v>28107000</v>
      </c>
      <c r="M173" s="33">
        <v>50003000</v>
      </c>
      <c r="N173" s="33">
        <v>44008000</v>
      </c>
      <c r="O173" s="33">
        <v>55598000</v>
      </c>
      <c r="P173" s="33">
        <v>0.33803556139468199</v>
      </c>
    </row>
    <row r="174" spans="1:16" s="34" customFormat="1" x14ac:dyDescent="0.2">
      <c r="A174" s="33" t="s">
        <v>8846</v>
      </c>
      <c r="B174" s="33" t="s">
        <v>5158</v>
      </c>
      <c r="C174" s="33" t="s">
        <v>5159</v>
      </c>
      <c r="D174" s="33" t="s">
        <v>8712</v>
      </c>
      <c r="E174" s="33">
        <v>44.578000000000003</v>
      </c>
      <c r="F174" s="33">
        <v>389</v>
      </c>
      <c r="G174" s="33" t="s">
        <v>5170</v>
      </c>
      <c r="H174" s="33" t="s">
        <v>5172</v>
      </c>
      <c r="I174" s="33">
        <v>0.57086999999999999</v>
      </c>
      <c r="J174" s="33">
        <v>46261000</v>
      </c>
      <c r="K174" s="33">
        <v>51385000</v>
      </c>
      <c r="L174" s="33">
        <v>44324000</v>
      </c>
      <c r="M174" s="33">
        <v>57211000</v>
      </c>
      <c r="N174" s="33">
        <v>76619000</v>
      </c>
      <c r="O174" s="33">
        <v>46187000</v>
      </c>
      <c r="P174" s="33">
        <v>0.23762696072625</v>
      </c>
    </row>
    <row r="175" spans="1:16" s="34" customFormat="1" x14ac:dyDescent="0.2">
      <c r="A175" s="33" t="s">
        <v>8905</v>
      </c>
      <c r="B175" s="33" t="s">
        <v>1703</v>
      </c>
      <c r="C175" s="33" t="s">
        <v>2636</v>
      </c>
      <c r="D175" s="33" t="s">
        <v>8726</v>
      </c>
      <c r="E175" s="33">
        <v>45.273000000000003</v>
      </c>
      <c r="F175" s="33">
        <v>408</v>
      </c>
      <c r="G175" s="33" t="s">
        <v>2645</v>
      </c>
      <c r="H175" s="33" t="s">
        <v>2647</v>
      </c>
      <c r="I175" s="33">
        <v>-0.47142000000000001</v>
      </c>
      <c r="J175" s="33">
        <v>32808000</v>
      </c>
      <c r="K175" s="33">
        <v>18304000</v>
      </c>
      <c r="L175" s="33">
        <v>25108000</v>
      </c>
      <c r="M175" s="33">
        <v>46285000</v>
      </c>
      <c r="N175" s="33">
        <v>26552000</v>
      </c>
      <c r="O175" s="33">
        <v>23809000</v>
      </c>
      <c r="P175" s="33">
        <v>0.454367959827774</v>
      </c>
    </row>
    <row r="176" spans="1:16" s="34" customFormat="1" x14ac:dyDescent="0.2">
      <c r="A176" s="33" t="s">
        <v>8784</v>
      </c>
      <c r="B176" s="33" t="s">
        <v>2306</v>
      </c>
      <c r="C176" s="33" t="s">
        <v>2307</v>
      </c>
      <c r="D176" s="33" t="s">
        <v>8754</v>
      </c>
      <c r="E176" s="33">
        <v>46.973999999999997</v>
      </c>
      <c r="F176" s="33">
        <v>422</v>
      </c>
      <c r="G176" s="33" t="s">
        <v>2317</v>
      </c>
      <c r="H176" s="33" t="s">
        <v>2319</v>
      </c>
      <c r="I176" s="33">
        <v>0.28858</v>
      </c>
      <c r="J176" s="33">
        <v>45239500</v>
      </c>
      <c r="K176" s="33">
        <v>45630000</v>
      </c>
      <c r="L176" s="33">
        <v>46849000</v>
      </c>
      <c r="M176" s="33">
        <v>60905000</v>
      </c>
      <c r="N176" s="33">
        <v>65201000</v>
      </c>
      <c r="O176" s="33">
        <v>49394000</v>
      </c>
      <c r="P176" s="33">
        <v>0.13838843971140599</v>
      </c>
    </row>
    <row r="177" spans="1:16" s="34" customFormat="1" x14ac:dyDescent="0.2">
      <c r="A177" s="33" t="s">
        <v>2802</v>
      </c>
      <c r="B177" s="33" t="s">
        <v>8427</v>
      </c>
      <c r="C177" s="33" t="s">
        <v>8428</v>
      </c>
      <c r="D177" s="33" t="s">
        <v>2802</v>
      </c>
      <c r="E177" s="33">
        <v>36.448</v>
      </c>
      <c r="F177" s="33">
        <v>337</v>
      </c>
      <c r="G177" s="33" t="s">
        <v>8463</v>
      </c>
      <c r="H177" s="33" t="s">
        <v>8465</v>
      </c>
      <c r="I177" s="33">
        <v>-0.47393000000000002</v>
      </c>
      <c r="J177" s="33">
        <v>20158000</v>
      </c>
      <c r="K177" s="33">
        <v>19148000</v>
      </c>
      <c r="L177" s="33">
        <v>24072000</v>
      </c>
      <c r="M177" s="33">
        <v>31331000</v>
      </c>
      <c r="N177" s="33">
        <v>21632000</v>
      </c>
      <c r="O177" s="33">
        <v>26536500</v>
      </c>
      <c r="P177" s="33">
        <v>0.28275705957564801</v>
      </c>
    </row>
    <row r="178" spans="1:16" s="34" customFormat="1" x14ac:dyDescent="0.2">
      <c r="A178" s="33" t="s">
        <v>2802</v>
      </c>
      <c r="B178" s="33" t="s">
        <v>4485</v>
      </c>
      <c r="C178" s="33" t="s">
        <v>4486</v>
      </c>
      <c r="D178" s="33" t="s">
        <v>2802</v>
      </c>
      <c r="E178" s="33">
        <v>28.288</v>
      </c>
      <c r="F178" s="33">
        <v>264</v>
      </c>
      <c r="G178" s="33" t="s">
        <v>4491</v>
      </c>
      <c r="H178" s="33" t="s">
        <v>4493</v>
      </c>
      <c r="I178" s="33">
        <v>-0.55393000000000003</v>
      </c>
      <c r="J178" s="33">
        <v>21102000</v>
      </c>
      <c r="K178" s="33">
        <v>15251000</v>
      </c>
      <c r="L178" s="33">
        <v>15853000</v>
      </c>
      <c r="M178" s="33">
        <v>21892000</v>
      </c>
      <c r="N178" s="33">
        <v>21060000</v>
      </c>
      <c r="O178" s="33">
        <v>22524000</v>
      </c>
      <c r="P178" s="33">
        <v>0.17234291649960101</v>
      </c>
    </row>
    <row r="179" spans="1:16" s="34" customFormat="1" x14ac:dyDescent="0.2">
      <c r="A179" s="33" t="s">
        <v>2802</v>
      </c>
      <c r="B179" s="33" t="s">
        <v>4485</v>
      </c>
      <c r="C179" s="33" t="s">
        <v>4486</v>
      </c>
      <c r="D179" s="33" t="s">
        <v>2802</v>
      </c>
      <c r="E179" s="33">
        <v>28.288</v>
      </c>
      <c r="F179" s="33">
        <v>264</v>
      </c>
      <c r="G179" s="33" t="s">
        <v>4496</v>
      </c>
      <c r="H179" s="33" t="s">
        <v>4493</v>
      </c>
      <c r="I179" s="33">
        <v>-0.55393000000000003</v>
      </c>
      <c r="J179" s="33">
        <v>21102000</v>
      </c>
      <c r="K179" s="33">
        <v>15251000</v>
      </c>
      <c r="L179" s="33">
        <v>15853000</v>
      </c>
      <c r="M179" s="33">
        <v>21802000</v>
      </c>
      <c r="N179" s="33">
        <v>21060000</v>
      </c>
      <c r="O179" s="33">
        <v>22524000</v>
      </c>
      <c r="P179" s="33">
        <v>0.17234291649960101</v>
      </c>
    </row>
    <row r="180" spans="1:16" s="34" customFormat="1" x14ac:dyDescent="0.2">
      <c r="A180" s="33" t="s">
        <v>2802</v>
      </c>
      <c r="B180" s="33" t="s">
        <v>8094</v>
      </c>
      <c r="C180" s="33" t="s">
        <v>8095</v>
      </c>
      <c r="D180" s="33" t="s">
        <v>2802</v>
      </c>
      <c r="E180" s="33">
        <v>38.603999999999999</v>
      </c>
      <c r="F180" s="33">
        <v>355</v>
      </c>
      <c r="G180" s="33" t="s">
        <v>8107</v>
      </c>
      <c r="H180" s="33" t="s">
        <v>8109</v>
      </c>
      <c r="I180" s="33">
        <v>0.10316</v>
      </c>
      <c r="J180" s="33">
        <v>21017000</v>
      </c>
      <c r="K180" s="33">
        <v>26659000</v>
      </c>
      <c r="L180" s="33">
        <v>18825000</v>
      </c>
      <c r="M180" s="33">
        <v>25186000</v>
      </c>
      <c r="N180" s="33">
        <v>28970000</v>
      </c>
      <c r="O180" s="33">
        <v>28840000</v>
      </c>
      <c r="P180" s="33">
        <v>0.10594051229808001</v>
      </c>
    </row>
    <row r="181" spans="1:16" s="34" customFormat="1" x14ac:dyDescent="0.2">
      <c r="A181" s="33" t="s">
        <v>2802</v>
      </c>
      <c r="B181" s="33" t="s">
        <v>8269</v>
      </c>
      <c r="C181" s="33" t="s">
        <v>2802</v>
      </c>
      <c r="D181" s="33" t="s">
        <v>2802</v>
      </c>
      <c r="E181" s="33">
        <v>60.619</v>
      </c>
      <c r="F181" s="33">
        <v>559</v>
      </c>
      <c r="G181" s="33" t="s">
        <v>8281</v>
      </c>
      <c r="H181" s="33" t="s">
        <v>8283</v>
      </c>
      <c r="I181" s="33">
        <v>2.9632000000000001</v>
      </c>
      <c r="J181" s="33">
        <v>14735000</v>
      </c>
      <c r="K181" s="33">
        <v>23750000</v>
      </c>
      <c r="L181" s="33">
        <v>21335000</v>
      </c>
      <c r="M181" s="33">
        <v>18603000</v>
      </c>
      <c r="N181" s="33">
        <v>22783000</v>
      </c>
      <c r="O181" s="33">
        <v>33195000</v>
      </c>
      <c r="P181" s="33">
        <v>0.38988368751899199</v>
      </c>
    </row>
    <row r="182" spans="1:16" s="34" customFormat="1" x14ac:dyDescent="0.2">
      <c r="A182" s="33" t="s">
        <v>8862</v>
      </c>
      <c r="B182" s="33" t="s">
        <v>5614</v>
      </c>
      <c r="C182" s="33" t="s">
        <v>2802</v>
      </c>
      <c r="D182" s="33" t="s">
        <v>8726</v>
      </c>
      <c r="E182" s="33">
        <v>78.808000000000007</v>
      </c>
      <c r="F182" s="33">
        <v>698</v>
      </c>
      <c r="G182" s="33" t="s">
        <v>5628</v>
      </c>
      <c r="H182" s="33" t="s">
        <v>5630</v>
      </c>
      <c r="I182" s="33">
        <v>0.32827000000000001</v>
      </c>
      <c r="J182" s="33">
        <v>10032000</v>
      </c>
      <c r="K182" s="33">
        <v>15972000</v>
      </c>
      <c r="L182" s="33">
        <v>10494000</v>
      </c>
      <c r="M182" s="33">
        <v>15112000</v>
      </c>
      <c r="N182" s="33">
        <v>15590000</v>
      </c>
      <c r="O182" s="33">
        <v>14773000</v>
      </c>
      <c r="P182" s="33">
        <v>0.194549460951779</v>
      </c>
    </row>
    <row r="183" spans="1:16" s="34" customFormat="1" x14ac:dyDescent="0.2">
      <c r="A183" s="33" t="s">
        <v>8906</v>
      </c>
      <c r="B183" s="33" t="s">
        <v>6208</v>
      </c>
      <c r="C183" s="33" t="s">
        <v>2802</v>
      </c>
      <c r="D183" s="33" t="s">
        <v>8907</v>
      </c>
      <c r="E183" s="33">
        <v>72.412999999999997</v>
      </c>
      <c r="F183" s="33">
        <v>681</v>
      </c>
      <c r="G183" s="33" t="s">
        <v>6212</v>
      </c>
      <c r="H183" s="33" t="s">
        <v>6214</v>
      </c>
      <c r="I183" s="33">
        <v>-0.62622</v>
      </c>
      <c r="J183" s="33">
        <v>13041000</v>
      </c>
      <c r="K183" s="33">
        <v>22743000</v>
      </c>
      <c r="L183" s="33">
        <v>18092000</v>
      </c>
      <c r="M183" s="33">
        <v>26014000</v>
      </c>
      <c r="N183" s="33">
        <v>20991000</v>
      </c>
      <c r="O183" s="33">
        <v>19812000</v>
      </c>
      <c r="P183" s="33">
        <v>0.39005775268784099</v>
      </c>
    </row>
    <row r="184" spans="1:16" s="34" customFormat="1" x14ac:dyDescent="0.2">
      <c r="A184" s="33" t="s">
        <v>8908</v>
      </c>
      <c r="B184" s="33" t="s">
        <v>4953</v>
      </c>
      <c r="C184" s="33" t="s">
        <v>7830</v>
      </c>
      <c r="D184" s="33" t="s">
        <v>8887</v>
      </c>
      <c r="E184" s="33">
        <v>57.337000000000003</v>
      </c>
      <c r="F184" s="33">
        <v>527</v>
      </c>
      <c r="G184" s="33" t="s">
        <v>7834</v>
      </c>
      <c r="H184" s="33" t="s">
        <v>7836</v>
      </c>
      <c r="I184" s="33">
        <v>0.18482999999999999</v>
      </c>
      <c r="J184" s="33">
        <v>13577000</v>
      </c>
      <c r="K184" s="33">
        <v>13051000</v>
      </c>
      <c r="L184" s="33">
        <v>9319500</v>
      </c>
      <c r="M184" s="33">
        <v>12384000</v>
      </c>
      <c r="N184" s="33">
        <v>15484000</v>
      </c>
      <c r="O184" s="33">
        <v>16862000</v>
      </c>
      <c r="P184" s="33">
        <v>0.195175032171927</v>
      </c>
    </row>
    <row r="185" spans="1:16" s="34" customFormat="1" x14ac:dyDescent="0.2">
      <c r="A185" s="33" t="s">
        <v>8793</v>
      </c>
      <c r="B185" s="33" t="s">
        <v>2900</v>
      </c>
      <c r="C185" s="33" t="s">
        <v>2901</v>
      </c>
      <c r="D185" s="33" t="s">
        <v>8796</v>
      </c>
      <c r="E185" s="33">
        <v>71.162000000000006</v>
      </c>
      <c r="F185" s="33">
        <v>649</v>
      </c>
      <c r="G185" s="33" t="s">
        <v>7190</v>
      </c>
      <c r="H185" s="33" t="s">
        <v>7192</v>
      </c>
      <c r="I185" s="33">
        <v>-0.53961999999999999</v>
      </c>
      <c r="J185" s="33">
        <v>18026000</v>
      </c>
      <c r="K185" s="33">
        <v>23748000</v>
      </c>
      <c r="L185" s="33">
        <v>22596000</v>
      </c>
      <c r="M185" s="33">
        <v>21179000</v>
      </c>
      <c r="N185" s="33">
        <v>28364000</v>
      </c>
      <c r="O185" s="33">
        <v>30446000</v>
      </c>
      <c r="P185" s="33">
        <v>0.19046881344829</v>
      </c>
    </row>
    <row r="186" spans="1:16" s="34" customFormat="1" x14ac:dyDescent="0.2">
      <c r="A186" s="33" t="s">
        <v>8909</v>
      </c>
      <c r="B186" s="33" t="s">
        <v>1564</v>
      </c>
      <c r="C186" s="33" t="s">
        <v>2862</v>
      </c>
      <c r="D186" s="33"/>
      <c r="E186" s="33">
        <v>11.010999999999999</v>
      </c>
      <c r="F186" s="33">
        <v>93</v>
      </c>
      <c r="G186" s="33" t="s">
        <v>2864</v>
      </c>
      <c r="H186" s="33" t="s">
        <v>2866</v>
      </c>
      <c r="I186" s="33">
        <v>-0.54147000000000001</v>
      </c>
      <c r="J186" s="33">
        <v>393030000</v>
      </c>
      <c r="K186" s="33">
        <v>178910000</v>
      </c>
      <c r="L186" s="33">
        <v>331710000</v>
      </c>
      <c r="M186" s="33">
        <v>413530000</v>
      </c>
      <c r="N186" s="33">
        <v>375890000</v>
      </c>
      <c r="O186" s="33">
        <v>333170000</v>
      </c>
      <c r="P186" s="33">
        <v>0.34211121864939198</v>
      </c>
    </row>
    <row r="187" spans="1:16" s="34" customFormat="1" x14ac:dyDescent="0.2">
      <c r="A187" s="33" t="s">
        <v>8910</v>
      </c>
      <c r="B187" s="33" t="s">
        <v>5945</v>
      </c>
      <c r="C187" s="33" t="s">
        <v>5946</v>
      </c>
      <c r="D187" s="33" t="s">
        <v>8716</v>
      </c>
      <c r="E187" s="33">
        <v>16.771000000000001</v>
      </c>
      <c r="F187" s="33">
        <v>148</v>
      </c>
      <c r="G187" s="33" t="s">
        <v>5964</v>
      </c>
      <c r="H187" s="33" t="s">
        <v>5966</v>
      </c>
      <c r="I187" s="33">
        <v>-0.11962</v>
      </c>
      <c r="J187" s="33">
        <v>35104000</v>
      </c>
      <c r="K187" s="33">
        <v>14268000</v>
      </c>
      <c r="L187" s="33">
        <v>15891000</v>
      </c>
      <c r="M187" s="33">
        <v>41567000</v>
      </c>
      <c r="N187" s="33">
        <v>20060000</v>
      </c>
      <c r="O187" s="33">
        <v>19038000</v>
      </c>
      <c r="P187" s="33">
        <v>0.63261799430101595</v>
      </c>
    </row>
    <row r="188" spans="1:16" s="34" customFormat="1" x14ac:dyDescent="0.2">
      <c r="A188" s="33" t="s">
        <v>2802</v>
      </c>
      <c r="B188" s="33" t="s">
        <v>4101</v>
      </c>
      <c r="C188" s="33" t="s">
        <v>4102</v>
      </c>
      <c r="D188" s="33" t="s">
        <v>2802</v>
      </c>
      <c r="E188" s="33">
        <v>12.451000000000001</v>
      </c>
      <c r="F188" s="33">
        <v>109</v>
      </c>
      <c r="G188" s="33" t="s">
        <v>4106</v>
      </c>
      <c r="H188" s="33" t="s">
        <v>4108</v>
      </c>
      <c r="I188" s="33">
        <v>0.16963</v>
      </c>
      <c r="J188" s="33">
        <v>18845000</v>
      </c>
      <c r="K188" s="33">
        <v>14541000</v>
      </c>
      <c r="L188" s="33">
        <v>27052000</v>
      </c>
      <c r="M188" s="33">
        <v>42204000</v>
      </c>
      <c r="N188" s="33">
        <v>8799200</v>
      </c>
      <c r="O188" s="33">
        <v>23561000</v>
      </c>
      <c r="P188" s="33">
        <v>0.67239591310407998</v>
      </c>
    </row>
    <row r="189" spans="1:16" s="34" customFormat="1" x14ac:dyDescent="0.2">
      <c r="A189" s="33" t="s">
        <v>2802</v>
      </c>
      <c r="B189" s="33" t="s">
        <v>4101</v>
      </c>
      <c r="C189" s="33" t="s">
        <v>4102</v>
      </c>
      <c r="D189" s="33" t="s">
        <v>2802</v>
      </c>
      <c r="E189" s="33">
        <v>12.451000000000001</v>
      </c>
      <c r="F189" s="33">
        <v>109</v>
      </c>
      <c r="G189" s="33" t="s">
        <v>4110</v>
      </c>
      <c r="H189" s="33" t="s">
        <v>4112</v>
      </c>
      <c r="I189" s="33">
        <v>-7.7109999999999998E-2</v>
      </c>
      <c r="J189" s="33">
        <v>18845000</v>
      </c>
      <c r="K189" s="33">
        <v>14541000</v>
      </c>
      <c r="L189" s="33">
        <v>27052000</v>
      </c>
      <c r="M189" s="33">
        <v>42204000</v>
      </c>
      <c r="N189" s="33">
        <v>8799200</v>
      </c>
      <c r="O189" s="33">
        <v>23561000</v>
      </c>
      <c r="P189" s="33">
        <v>0.67239591310407998</v>
      </c>
    </row>
    <row r="190" spans="1:16" s="34" customFormat="1" x14ac:dyDescent="0.2">
      <c r="A190" s="33" t="s">
        <v>8911</v>
      </c>
      <c r="B190" s="33" t="s">
        <v>1838</v>
      </c>
      <c r="C190" s="33" t="s">
        <v>8554</v>
      </c>
      <c r="D190" s="33" t="s">
        <v>8912</v>
      </c>
      <c r="E190" s="33">
        <v>28.890999999999998</v>
      </c>
      <c r="F190" s="33">
        <v>256</v>
      </c>
      <c r="G190" s="33" t="s">
        <v>8559</v>
      </c>
      <c r="H190" s="33" t="s">
        <v>8561</v>
      </c>
      <c r="I190" s="33">
        <v>-0.38168000000000002</v>
      </c>
      <c r="J190" s="33">
        <v>13002000</v>
      </c>
      <c r="K190" s="33">
        <v>23974000</v>
      </c>
      <c r="L190" s="33">
        <v>26533000</v>
      </c>
      <c r="M190" s="33">
        <v>29418000</v>
      </c>
      <c r="N190" s="33">
        <v>25812000</v>
      </c>
      <c r="O190" s="33">
        <v>22806000</v>
      </c>
      <c r="P190" s="33">
        <v>0.46350583725627198</v>
      </c>
    </row>
    <row r="191" spans="1:16" s="34" customFormat="1" x14ac:dyDescent="0.2">
      <c r="A191" s="33" t="s">
        <v>8874</v>
      </c>
      <c r="B191" s="33" t="s">
        <v>5377</v>
      </c>
      <c r="C191" s="33" t="s">
        <v>5378</v>
      </c>
      <c r="D191" s="33" t="s">
        <v>8740</v>
      </c>
      <c r="E191" s="33">
        <v>17.100999999999999</v>
      </c>
      <c r="F191" s="33">
        <v>153</v>
      </c>
      <c r="G191" s="33" t="s">
        <v>5389</v>
      </c>
      <c r="H191" s="33" t="s">
        <v>5391</v>
      </c>
      <c r="I191" s="33">
        <v>3.09E-2</v>
      </c>
      <c r="J191" s="33">
        <v>91168000</v>
      </c>
      <c r="K191" s="33">
        <v>82656000</v>
      </c>
      <c r="L191" s="33">
        <v>108470000</v>
      </c>
      <c r="M191" s="33">
        <v>125070000</v>
      </c>
      <c r="N191" s="33">
        <v>123060000</v>
      </c>
      <c r="O191" s="33">
        <v>98591000</v>
      </c>
      <c r="P191" s="33">
        <v>0.13286577489263601</v>
      </c>
    </row>
    <row r="192" spans="1:16" s="34" customFormat="1" x14ac:dyDescent="0.2">
      <c r="A192" s="33" t="s">
        <v>8913</v>
      </c>
      <c r="B192" s="33" t="s">
        <v>5392</v>
      </c>
      <c r="C192" s="33" t="s">
        <v>5393</v>
      </c>
      <c r="D192" s="33" t="s">
        <v>8712</v>
      </c>
      <c r="E192" s="33">
        <v>14.757999999999999</v>
      </c>
      <c r="F192" s="33">
        <v>129</v>
      </c>
      <c r="G192" s="33" t="s">
        <v>5862</v>
      </c>
      <c r="H192" s="33" t="s">
        <v>5391</v>
      </c>
      <c r="I192" s="33">
        <v>3.09E-2</v>
      </c>
      <c r="J192" s="33">
        <v>91168000</v>
      </c>
      <c r="K192" s="33">
        <v>82656000</v>
      </c>
      <c r="L192" s="33">
        <v>108470000</v>
      </c>
      <c r="M192" s="33">
        <v>125070000</v>
      </c>
      <c r="N192" s="33">
        <v>123060000</v>
      </c>
      <c r="O192" s="33">
        <v>98591000</v>
      </c>
      <c r="P192" s="33">
        <v>0.13286577489263601</v>
      </c>
    </row>
    <row r="193" spans="1:16" s="34" customFormat="1" x14ac:dyDescent="0.2">
      <c r="A193" s="33" t="s">
        <v>8914</v>
      </c>
      <c r="B193" s="33" t="s">
        <v>3263</v>
      </c>
      <c r="C193" s="33" t="s">
        <v>3264</v>
      </c>
      <c r="D193" s="33" t="s">
        <v>8915</v>
      </c>
      <c r="E193" s="33">
        <v>18.015999999999998</v>
      </c>
      <c r="F193" s="33">
        <v>172</v>
      </c>
      <c r="G193" s="33" t="s">
        <v>3267</v>
      </c>
      <c r="H193" s="33" t="s">
        <v>3269</v>
      </c>
      <c r="I193" s="33">
        <v>0.60604000000000002</v>
      </c>
      <c r="J193" s="33">
        <v>34142000</v>
      </c>
      <c r="K193" s="33">
        <v>24846000</v>
      </c>
      <c r="L193" s="33">
        <v>24471000</v>
      </c>
      <c r="M193" s="33">
        <v>38584000</v>
      </c>
      <c r="N193" s="33">
        <v>31761000</v>
      </c>
      <c r="O193" s="33">
        <v>32126000</v>
      </c>
      <c r="P193" s="33">
        <v>0.17615642880816801</v>
      </c>
    </row>
    <row r="194" spans="1:16" s="34" customFormat="1" x14ac:dyDescent="0.2">
      <c r="A194" s="33" t="s">
        <v>8879</v>
      </c>
      <c r="B194" s="33" t="s">
        <v>2051</v>
      </c>
      <c r="C194" s="33" t="s">
        <v>2052</v>
      </c>
      <c r="D194" s="33" t="s">
        <v>8880</v>
      </c>
      <c r="E194" s="33">
        <v>70.911000000000001</v>
      </c>
      <c r="F194" s="33">
        <v>640</v>
      </c>
      <c r="G194" s="33" t="s">
        <v>2064</v>
      </c>
      <c r="H194" s="33" t="s">
        <v>2066</v>
      </c>
      <c r="I194" s="33">
        <v>-0.45593</v>
      </c>
      <c r="J194" s="33">
        <v>11069000</v>
      </c>
      <c r="K194" s="33">
        <v>10785000</v>
      </c>
      <c r="L194" s="33">
        <v>12355000</v>
      </c>
      <c r="M194" s="33">
        <v>11363000</v>
      </c>
      <c r="N194" s="33">
        <v>15321000</v>
      </c>
      <c r="O194" s="33">
        <v>15125000</v>
      </c>
      <c r="P194" s="33">
        <v>0.139315441731237</v>
      </c>
    </row>
    <row r="195" spans="1:16" s="34" customFormat="1" x14ac:dyDescent="0.2">
      <c r="A195" s="33" t="s">
        <v>2802</v>
      </c>
      <c r="B195" s="33" t="s">
        <v>4667</v>
      </c>
      <c r="C195" s="33" t="s">
        <v>4668</v>
      </c>
      <c r="D195" s="33" t="s">
        <v>2802</v>
      </c>
      <c r="E195" s="33">
        <v>47.524000000000001</v>
      </c>
      <c r="F195" s="33">
        <v>426</v>
      </c>
      <c r="G195" s="33" t="s">
        <v>4671</v>
      </c>
      <c r="H195" s="33" t="s">
        <v>4673</v>
      </c>
      <c r="I195" s="33">
        <v>0.23433000000000001</v>
      </c>
      <c r="J195" s="33">
        <v>75592000</v>
      </c>
      <c r="K195" s="33">
        <v>194070000</v>
      </c>
      <c r="L195" s="33">
        <v>143740000</v>
      </c>
      <c r="M195" s="33">
        <v>179840000</v>
      </c>
      <c r="N195" s="33">
        <v>157810000</v>
      </c>
      <c r="O195" s="33">
        <v>167250000</v>
      </c>
      <c r="P195" s="33">
        <v>0.43172087091174099</v>
      </c>
    </row>
    <row r="196" spans="1:16" s="34" customFormat="1" x14ac:dyDescent="0.2">
      <c r="A196" s="33" t="s">
        <v>8717</v>
      </c>
      <c r="B196" s="33" t="s">
        <v>7838</v>
      </c>
      <c r="C196" s="33" t="s">
        <v>7839</v>
      </c>
      <c r="D196" s="33" t="s">
        <v>8718</v>
      </c>
      <c r="E196" s="33">
        <v>25.448</v>
      </c>
      <c r="F196" s="33">
        <v>228</v>
      </c>
      <c r="G196" s="33" t="s">
        <v>7862</v>
      </c>
      <c r="H196" s="33" t="s">
        <v>7864</v>
      </c>
      <c r="I196" s="33">
        <v>-3.4479999999999997E-2</v>
      </c>
      <c r="J196" s="33">
        <v>49462000</v>
      </c>
      <c r="K196" s="33">
        <v>77454000</v>
      </c>
      <c r="L196" s="33">
        <v>62755000</v>
      </c>
      <c r="M196" s="33">
        <v>53546000</v>
      </c>
      <c r="N196" s="33">
        <v>85878000</v>
      </c>
      <c r="O196" s="33">
        <v>91820000</v>
      </c>
      <c r="P196" s="33">
        <v>0.38976642854056698</v>
      </c>
    </row>
    <row r="197" spans="1:16" s="34" customFormat="1" x14ac:dyDescent="0.2">
      <c r="A197" s="33" t="s">
        <v>8865</v>
      </c>
      <c r="B197" s="33" t="s">
        <v>1564</v>
      </c>
      <c r="C197" s="33" t="s">
        <v>2802</v>
      </c>
      <c r="D197" s="33"/>
      <c r="E197" s="33">
        <v>11.622</v>
      </c>
      <c r="F197" s="33">
        <v>106</v>
      </c>
      <c r="G197" s="33" t="s">
        <v>7122</v>
      </c>
      <c r="H197" s="33" t="s">
        <v>7124</v>
      </c>
      <c r="I197" s="33">
        <v>0.1148</v>
      </c>
      <c r="J197" s="33">
        <v>13693000</v>
      </c>
      <c r="K197" s="33">
        <v>12879000</v>
      </c>
      <c r="L197" s="33">
        <v>5739600</v>
      </c>
      <c r="M197" s="33">
        <v>14996000</v>
      </c>
      <c r="N197" s="33">
        <v>10344000</v>
      </c>
      <c r="O197" s="33">
        <v>14011000</v>
      </c>
      <c r="P197" s="33">
        <v>0.46322955263701798</v>
      </c>
    </row>
    <row r="198" spans="1:16" s="34" customFormat="1" x14ac:dyDescent="0.2">
      <c r="A198" s="33" t="s">
        <v>2802</v>
      </c>
      <c r="B198" s="33" t="s">
        <v>2934</v>
      </c>
      <c r="C198" s="33" t="s">
        <v>4683</v>
      </c>
      <c r="D198" s="33" t="s">
        <v>2802</v>
      </c>
      <c r="E198" s="33">
        <v>69.266999999999996</v>
      </c>
      <c r="F198" s="33">
        <v>610</v>
      </c>
      <c r="G198" s="33" t="s">
        <v>4686</v>
      </c>
      <c r="H198" s="33" t="s">
        <v>4688</v>
      </c>
      <c r="I198" s="33">
        <v>0.16123999999999999</v>
      </c>
      <c r="J198" s="33">
        <v>64637000</v>
      </c>
      <c r="K198" s="33">
        <v>80126000</v>
      </c>
      <c r="L198" s="33">
        <v>97044000</v>
      </c>
      <c r="M198" s="33">
        <v>92781000</v>
      </c>
      <c r="N198" s="33">
        <v>98665000</v>
      </c>
      <c r="O198" s="33">
        <v>102830000</v>
      </c>
      <c r="P198" s="33">
        <v>0.148924999028237</v>
      </c>
    </row>
    <row r="199" spans="1:16" s="34" customFormat="1" x14ac:dyDescent="0.2">
      <c r="A199" s="33" t="s">
        <v>8916</v>
      </c>
      <c r="B199" s="33" t="s">
        <v>1564</v>
      </c>
      <c r="C199" s="33" t="s">
        <v>2802</v>
      </c>
      <c r="D199" s="33" t="s">
        <v>8758</v>
      </c>
      <c r="E199" s="33">
        <v>69.438999999999993</v>
      </c>
      <c r="F199" s="33">
        <v>623</v>
      </c>
      <c r="G199" s="33" t="s">
        <v>7384</v>
      </c>
      <c r="H199" s="33" t="s">
        <v>7386</v>
      </c>
      <c r="I199" s="33">
        <v>-0.12268999999999999</v>
      </c>
      <c r="J199" s="33">
        <v>8871200</v>
      </c>
      <c r="K199" s="33">
        <v>7919500</v>
      </c>
      <c r="L199" s="33">
        <v>8405350</v>
      </c>
      <c r="M199" s="33">
        <v>7118500</v>
      </c>
      <c r="N199" s="33">
        <v>14179000</v>
      </c>
      <c r="O199" s="33">
        <v>9333400</v>
      </c>
      <c r="P199" s="33">
        <v>0.55162478884261101</v>
      </c>
    </row>
    <row r="200" spans="1:16" s="34" customFormat="1" x14ac:dyDescent="0.2">
      <c r="A200" s="33" t="s">
        <v>8917</v>
      </c>
      <c r="B200" s="33" t="s">
        <v>5286</v>
      </c>
      <c r="C200" s="33" t="s">
        <v>5287</v>
      </c>
      <c r="D200" s="33" t="s">
        <v>8918</v>
      </c>
      <c r="E200" s="33">
        <v>46.097000000000001</v>
      </c>
      <c r="F200" s="33">
        <v>412</v>
      </c>
      <c r="G200" s="33" t="s">
        <v>5293</v>
      </c>
      <c r="H200" s="33" t="s">
        <v>5295</v>
      </c>
      <c r="I200" s="33">
        <v>0.23991000000000001</v>
      </c>
      <c r="J200" s="33">
        <v>36675000</v>
      </c>
      <c r="K200" s="33">
        <v>24299000</v>
      </c>
      <c r="L200" s="33">
        <v>26528000</v>
      </c>
      <c r="M200" s="33">
        <v>54246000</v>
      </c>
      <c r="N200" s="33">
        <v>22449000</v>
      </c>
      <c r="O200" s="33">
        <v>29642000</v>
      </c>
      <c r="P200" s="33">
        <v>0.57695628967141699</v>
      </c>
    </row>
    <row r="201" spans="1:16" s="34" customFormat="1" x14ac:dyDescent="0.2">
      <c r="A201" s="33" t="s">
        <v>2802</v>
      </c>
      <c r="B201" s="33" t="s">
        <v>7014</v>
      </c>
      <c r="C201" s="33" t="s">
        <v>8167</v>
      </c>
      <c r="D201" s="33" t="s">
        <v>2802</v>
      </c>
      <c r="E201" s="33">
        <v>18.349</v>
      </c>
      <c r="F201" s="33">
        <v>172</v>
      </c>
      <c r="G201" s="33" t="s">
        <v>8186</v>
      </c>
      <c r="H201" s="33" t="s">
        <v>8188</v>
      </c>
      <c r="I201" s="33">
        <v>3.6935999999999997E-2</v>
      </c>
      <c r="J201" s="33">
        <v>9246200</v>
      </c>
      <c r="K201" s="33">
        <v>12620000</v>
      </c>
      <c r="L201" s="33">
        <v>20603000</v>
      </c>
      <c r="M201" s="33">
        <v>16901500</v>
      </c>
      <c r="N201" s="33">
        <v>10770000</v>
      </c>
      <c r="O201" s="33">
        <v>23633000</v>
      </c>
      <c r="P201" s="33">
        <v>0.67005454905897199</v>
      </c>
    </row>
    <row r="202" spans="1:16" s="34" customFormat="1" x14ac:dyDescent="0.2">
      <c r="A202" s="33" t="s">
        <v>8852</v>
      </c>
      <c r="B202" s="33" t="s">
        <v>8050</v>
      </c>
      <c r="C202" s="33" t="s">
        <v>8051</v>
      </c>
      <c r="D202" s="33" t="s">
        <v>8853</v>
      </c>
      <c r="E202" s="33">
        <v>30.170999999999999</v>
      </c>
      <c r="F202" s="33">
        <v>265</v>
      </c>
      <c r="G202" s="33" t="s">
        <v>8061</v>
      </c>
      <c r="H202" s="33" t="s">
        <v>8063</v>
      </c>
      <c r="I202" s="33">
        <v>-0.18260000000000001</v>
      </c>
      <c r="J202" s="33">
        <v>54184000</v>
      </c>
      <c r="K202" s="33">
        <v>55834000</v>
      </c>
      <c r="L202" s="33">
        <v>65567000</v>
      </c>
      <c r="M202" s="33">
        <v>74435000</v>
      </c>
      <c r="N202" s="33">
        <v>58043000</v>
      </c>
      <c r="O202" s="33">
        <v>80711000</v>
      </c>
      <c r="P202" s="33">
        <v>0.17593572801059101</v>
      </c>
    </row>
    <row r="203" spans="1:16" s="34" customFormat="1" x14ac:dyDescent="0.2">
      <c r="A203" s="33" t="s">
        <v>8919</v>
      </c>
      <c r="B203" s="33" t="s">
        <v>7766</v>
      </c>
      <c r="C203" s="33" t="s">
        <v>7767</v>
      </c>
      <c r="D203" s="33"/>
      <c r="E203" s="33">
        <v>24.19</v>
      </c>
      <c r="F203" s="33">
        <v>214</v>
      </c>
      <c r="G203" s="33" t="s">
        <v>7776</v>
      </c>
      <c r="H203" s="33" t="s">
        <v>7774</v>
      </c>
      <c r="I203" s="33">
        <v>-0.33134999999999998</v>
      </c>
      <c r="J203" s="33">
        <v>23418000</v>
      </c>
      <c r="K203" s="33">
        <v>52130000</v>
      </c>
      <c r="L203" s="33">
        <v>8065900</v>
      </c>
      <c r="M203" s="33">
        <v>32938000</v>
      </c>
      <c r="N203" s="33">
        <v>41634000</v>
      </c>
      <c r="O203" s="33">
        <v>26042000</v>
      </c>
      <c r="P203" s="33">
        <v>0.75766133263680902</v>
      </c>
    </row>
    <row r="204" spans="1:16" s="34" customFormat="1" x14ac:dyDescent="0.2">
      <c r="A204" s="33" t="s">
        <v>8775</v>
      </c>
      <c r="B204" s="33" t="s">
        <v>2431</v>
      </c>
      <c r="C204" s="33" t="s">
        <v>2432</v>
      </c>
      <c r="D204" s="33" t="s">
        <v>8740</v>
      </c>
      <c r="E204" s="33">
        <v>55.470999999999997</v>
      </c>
      <c r="F204" s="33">
        <v>500</v>
      </c>
      <c r="G204" s="33" t="s">
        <v>2461</v>
      </c>
      <c r="H204" s="33" t="s">
        <v>2463</v>
      </c>
      <c r="I204" s="33">
        <v>-1.0948</v>
      </c>
      <c r="J204" s="33">
        <v>26997000</v>
      </c>
      <c r="K204" s="33">
        <v>43311000</v>
      </c>
      <c r="L204" s="33">
        <v>35054000</v>
      </c>
      <c r="M204" s="33">
        <v>41046000</v>
      </c>
      <c r="N204" s="33">
        <v>46256000</v>
      </c>
      <c r="O204" s="33">
        <v>40634000</v>
      </c>
      <c r="P204" s="33">
        <v>0.33343253570340398</v>
      </c>
    </row>
    <row r="205" spans="1:16" s="34" customFormat="1" x14ac:dyDescent="0.2">
      <c r="A205" s="33" t="s">
        <v>8920</v>
      </c>
      <c r="B205" s="33" t="s">
        <v>3032</v>
      </c>
      <c r="C205" s="33" t="s">
        <v>3033</v>
      </c>
      <c r="D205" s="33" t="s">
        <v>8921</v>
      </c>
      <c r="E205" s="33">
        <v>43.219000000000001</v>
      </c>
      <c r="F205" s="33">
        <v>390</v>
      </c>
      <c r="G205" s="33" t="s">
        <v>3038</v>
      </c>
      <c r="H205" s="33" t="s">
        <v>3040</v>
      </c>
      <c r="I205" s="33">
        <v>0.29975000000000002</v>
      </c>
      <c r="J205" s="33">
        <v>13993000</v>
      </c>
      <c r="K205" s="33">
        <v>8215600</v>
      </c>
      <c r="L205" s="33">
        <v>10805000</v>
      </c>
      <c r="M205" s="33">
        <v>13750000</v>
      </c>
      <c r="N205" s="33">
        <v>9344400</v>
      </c>
      <c r="O205" s="33">
        <v>16921000</v>
      </c>
      <c r="P205" s="33">
        <v>0.44537774405662001</v>
      </c>
    </row>
    <row r="206" spans="1:16" s="34" customFormat="1" x14ac:dyDescent="0.2">
      <c r="A206" s="33" t="s">
        <v>8922</v>
      </c>
      <c r="B206" s="33" t="s">
        <v>5914</v>
      </c>
      <c r="C206" s="33" t="s">
        <v>5915</v>
      </c>
      <c r="D206" s="33" t="s">
        <v>8923</v>
      </c>
      <c r="E206" s="33">
        <v>14.356999999999999</v>
      </c>
      <c r="F206" s="33">
        <v>126</v>
      </c>
      <c r="G206" s="33" t="s">
        <v>5921</v>
      </c>
      <c r="H206" s="33" t="s">
        <v>5923</v>
      </c>
      <c r="I206" s="33">
        <v>0.63937999999999995</v>
      </c>
      <c r="J206" s="33">
        <v>17595000</v>
      </c>
      <c r="K206" s="33">
        <v>12513000</v>
      </c>
      <c r="L206" s="33">
        <v>9638600</v>
      </c>
      <c r="M206" s="33">
        <v>15803000</v>
      </c>
      <c r="N206" s="33">
        <v>15724000</v>
      </c>
      <c r="O206" s="33">
        <v>16553000</v>
      </c>
      <c r="P206" s="33">
        <v>0.30105857830891197</v>
      </c>
    </row>
    <row r="207" spans="1:16" s="34" customFormat="1" x14ac:dyDescent="0.2">
      <c r="A207" s="33" t="s">
        <v>8924</v>
      </c>
      <c r="B207" s="33" t="s">
        <v>6848</v>
      </c>
      <c r="C207" s="33" t="s">
        <v>2802</v>
      </c>
      <c r="D207" s="33" t="s">
        <v>8712</v>
      </c>
      <c r="E207" s="33">
        <v>24.36</v>
      </c>
      <c r="F207" s="33">
        <v>204</v>
      </c>
      <c r="G207" s="33" t="s">
        <v>6854</v>
      </c>
      <c r="H207" s="33" t="s">
        <v>6856</v>
      </c>
      <c r="I207" s="33">
        <v>0.27311000000000002</v>
      </c>
      <c r="J207" s="33">
        <v>17862000</v>
      </c>
      <c r="K207" s="33"/>
      <c r="L207" s="33">
        <v>12266000</v>
      </c>
      <c r="M207" s="33">
        <v>13701000</v>
      </c>
      <c r="N207" s="33">
        <v>19848000</v>
      </c>
      <c r="O207" s="33">
        <v>21118000</v>
      </c>
      <c r="P207" s="33">
        <v>0.44695482325548203</v>
      </c>
    </row>
    <row r="208" spans="1:16" s="34" customFormat="1" x14ac:dyDescent="0.2">
      <c r="A208" s="33" t="s">
        <v>8810</v>
      </c>
      <c r="B208" s="33" t="s">
        <v>6699</v>
      </c>
      <c r="C208" s="33" t="s">
        <v>6700</v>
      </c>
      <c r="D208" s="33" t="s">
        <v>8811</v>
      </c>
      <c r="E208" s="33">
        <v>46.116</v>
      </c>
      <c r="F208" s="33">
        <v>412</v>
      </c>
      <c r="G208" s="33" t="s">
        <v>6714</v>
      </c>
      <c r="H208" s="33" t="s">
        <v>6716</v>
      </c>
      <c r="I208" s="33">
        <v>-2.0657999999999999E-2</v>
      </c>
      <c r="J208" s="33">
        <v>86903000</v>
      </c>
      <c r="K208" s="33">
        <v>72962000</v>
      </c>
      <c r="L208" s="33">
        <v>84685000</v>
      </c>
      <c r="M208" s="33">
        <v>109450000</v>
      </c>
      <c r="N208" s="33">
        <v>95054000</v>
      </c>
      <c r="O208" s="33">
        <v>90698000</v>
      </c>
      <c r="P208" s="33">
        <v>7.6931546650464394E-2</v>
      </c>
    </row>
    <row r="209" spans="1:16" s="34" customFormat="1" x14ac:dyDescent="0.2">
      <c r="A209" s="33" t="s">
        <v>2802</v>
      </c>
      <c r="B209" s="33" t="s">
        <v>4498</v>
      </c>
      <c r="C209" s="33" t="s">
        <v>4499</v>
      </c>
      <c r="D209" s="33" t="s">
        <v>2802</v>
      </c>
      <c r="E209" s="33">
        <v>4.1577999999999999</v>
      </c>
      <c r="F209" s="33">
        <v>38</v>
      </c>
      <c r="G209" s="33" t="s">
        <v>4501</v>
      </c>
      <c r="H209" s="33" t="s">
        <v>4503</v>
      </c>
      <c r="I209" s="33">
        <v>-3.8969</v>
      </c>
      <c r="J209" s="33">
        <v>24723000</v>
      </c>
      <c r="K209" s="33">
        <v>30090000</v>
      </c>
      <c r="L209" s="33">
        <v>39150000</v>
      </c>
      <c r="M209" s="33">
        <v>48207000</v>
      </c>
      <c r="N209" s="33">
        <v>31988000</v>
      </c>
      <c r="O209" s="33">
        <v>33182000</v>
      </c>
      <c r="P209" s="33">
        <v>0.38913323508373399</v>
      </c>
    </row>
    <row r="210" spans="1:16" s="34" customFormat="1" x14ac:dyDescent="0.2">
      <c r="A210" s="33" t="s">
        <v>8925</v>
      </c>
      <c r="B210" s="33" t="s">
        <v>2852</v>
      </c>
      <c r="C210" s="33" t="s">
        <v>2853</v>
      </c>
      <c r="D210" s="33" t="s">
        <v>8740</v>
      </c>
      <c r="E210" s="33">
        <v>50.996000000000002</v>
      </c>
      <c r="F210" s="33">
        <v>489</v>
      </c>
      <c r="G210" s="33" t="s">
        <v>2858</v>
      </c>
      <c r="H210" s="33" t="s">
        <v>2860</v>
      </c>
      <c r="I210" s="33">
        <v>1.1076999999999999</v>
      </c>
      <c r="J210" s="33">
        <v>37048500</v>
      </c>
      <c r="K210" s="33">
        <v>41614000</v>
      </c>
      <c r="L210" s="33">
        <v>32283000</v>
      </c>
      <c r="M210" s="33">
        <v>44732500</v>
      </c>
      <c r="N210" s="33">
        <v>40267000</v>
      </c>
      <c r="O210" s="33">
        <v>48798000</v>
      </c>
      <c r="P210" s="33">
        <v>0.35309271747421</v>
      </c>
    </row>
    <row r="211" spans="1:16" s="34" customFormat="1" x14ac:dyDescent="0.2">
      <c r="A211" s="33" t="s">
        <v>2802</v>
      </c>
      <c r="B211" s="33" t="s">
        <v>4735</v>
      </c>
      <c r="C211" s="33" t="s">
        <v>4736</v>
      </c>
      <c r="D211" s="33" t="s">
        <v>2802</v>
      </c>
      <c r="E211" s="33">
        <v>25.812000000000001</v>
      </c>
      <c r="F211" s="33">
        <v>229</v>
      </c>
      <c r="G211" s="33" t="s">
        <v>4753</v>
      </c>
      <c r="H211" s="33" t="s">
        <v>4755</v>
      </c>
      <c r="I211" s="33">
        <v>-0.35186000000000001</v>
      </c>
      <c r="J211" s="33">
        <v>13668000</v>
      </c>
      <c r="K211" s="33">
        <v>9241000</v>
      </c>
      <c r="L211" s="33">
        <v>8106600</v>
      </c>
      <c r="M211" s="33">
        <v>12392500</v>
      </c>
      <c r="N211" s="33">
        <v>10896000</v>
      </c>
      <c r="O211" s="33">
        <v>13929000</v>
      </c>
      <c r="P211" s="33">
        <v>0.46188720044645498</v>
      </c>
    </row>
    <row r="212" spans="1:16" s="34" customFormat="1" x14ac:dyDescent="0.2">
      <c r="A212" s="33" t="s">
        <v>2802</v>
      </c>
      <c r="B212" s="33" t="s">
        <v>4809</v>
      </c>
      <c r="C212" s="33" t="s">
        <v>4810</v>
      </c>
      <c r="D212" s="33" t="s">
        <v>2802</v>
      </c>
      <c r="E212" s="33">
        <v>180.95</v>
      </c>
      <c r="F212" s="33">
        <v>1635</v>
      </c>
      <c r="G212" s="33" t="s">
        <v>4815</v>
      </c>
      <c r="H212" s="33" t="s">
        <v>4817</v>
      </c>
      <c r="I212" s="33">
        <v>0.12828000000000001</v>
      </c>
      <c r="J212" s="33">
        <v>10214000</v>
      </c>
      <c r="K212" s="33">
        <v>13418000</v>
      </c>
      <c r="L212" s="33">
        <v>12116000</v>
      </c>
      <c r="M212" s="33">
        <v>14861000</v>
      </c>
      <c r="N212" s="33">
        <v>13971000</v>
      </c>
      <c r="O212" s="33">
        <v>13481000</v>
      </c>
      <c r="P212" s="33">
        <v>0.30947124608223803</v>
      </c>
    </row>
    <row r="213" spans="1:16" s="34" customFormat="1" x14ac:dyDescent="0.2">
      <c r="A213" s="33" t="s">
        <v>8919</v>
      </c>
      <c r="B213" s="33" t="s">
        <v>7766</v>
      </c>
      <c r="C213" s="33" t="s">
        <v>7767</v>
      </c>
      <c r="D213" s="33"/>
      <c r="E213" s="33">
        <v>24.19</v>
      </c>
      <c r="F213" s="33">
        <v>214</v>
      </c>
      <c r="G213" s="33" t="s">
        <v>7778</v>
      </c>
      <c r="H213" s="33" t="s">
        <v>7780</v>
      </c>
      <c r="I213" s="33">
        <v>-0.39692</v>
      </c>
      <c r="J213" s="33">
        <v>209760000</v>
      </c>
      <c r="K213" s="33">
        <v>184020000</v>
      </c>
      <c r="L213" s="33">
        <v>128930000</v>
      </c>
      <c r="M213" s="33">
        <v>299500000</v>
      </c>
      <c r="N213" s="33">
        <v>203670000</v>
      </c>
      <c r="O213" s="33">
        <v>123600000</v>
      </c>
      <c r="P213" s="33">
        <v>0.57022511767990203</v>
      </c>
    </row>
    <row r="214" spans="1:16" s="34" customFormat="1" x14ac:dyDescent="0.2">
      <c r="A214" s="33" t="s">
        <v>8824</v>
      </c>
      <c r="B214" s="33" t="s">
        <v>1793</v>
      </c>
      <c r="C214" s="33" t="s">
        <v>1794</v>
      </c>
      <c r="D214" s="33" t="s">
        <v>8825</v>
      </c>
      <c r="E214" s="33">
        <v>77.433000000000007</v>
      </c>
      <c r="F214" s="33">
        <v>673</v>
      </c>
      <c r="G214" s="33" t="s">
        <v>3884</v>
      </c>
      <c r="H214" s="33" t="s">
        <v>3886</v>
      </c>
      <c r="I214" s="33">
        <v>-0.48071999999999998</v>
      </c>
      <c r="J214" s="33">
        <v>38136000</v>
      </c>
      <c r="K214" s="33">
        <v>28277000</v>
      </c>
      <c r="L214" s="33">
        <v>46815000</v>
      </c>
      <c r="M214" s="33">
        <v>44988000</v>
      </c>
      <c r="N214" s="33">
        <v>45307000</v>
      </c>
      <c r="O214" s="33">
        <v>44869000</v>
      </c>
      <c r="P214" s="33">
        <v>0.36607917938214302</v>
      </c>
    </row>
    <row r="215" spans="1:16" s="34" customFormat="1" x14ac:dyDescent="0.2">
      <c r="A215" s="33" t="s">
        <v>8926</v>
      </c>
      <c r="B215" s="33" t="s">
        <v>8327</v>
      </c>
      <c r="C215" s="33" t="s">
        <v>8328</v>
      </c>
      <c r="D215" s="33" t="s">
        <v>8927</v>
      </c>
      <c r="E215" s="33">
        <v>38.779000000000003</v>
      </c>
      <c r="F215" s="33">
        <v>344</v>
      </c>
      <c r="G215" s="33" t="s">
        <v>8334</v>
      </c>
      <c r="H215" s="33" t="s">
        <v>8336</v>
      </c>
      <c r="I215" s="33">
        <v>-3.2813000000000002E-2</v>
      </c>
      <c r="J215" s="33">
        <v>23179000</v>
      </c>
      <c r="K215" s="33">
        <v>31119000</v>
      </c>
      <c r="L215" s="33">
        <v>21992000</v>
      </c>
      <c r="M215" s="33">
        <v>29867000</v>
      </c>
      <c r="N215" s="33">
        <v>37571000</v>
      </c>
      <c r="O215" s="33">
        <v>23586000</v>
      </c>
      <c r="P215" s="33">
        <v>0.37779877507333098</v>
      </c>
    </row>
    <row r="216" spans="1:16" s="34" customFormat="1" x14ac:dyDescent="0.2">
      <c r="A216" s="33" t="s">
        <v>8928</v>
      </c>
      <c r="B216" s="33" t="s">
        <v>2274</v>
      </c>
      <c r="C216" s="33" t="s">
        <v>2275</v>
      </c>
      <c r="D216" s="33" t="s">
        <v>8750</v>
      </c>
      <c r="E216" s="33">
        <v>44.396999999999998</v>
      </c>
      <c r="F216" s="33">
        <v>404</v>
      </c>
      <c r="G216" s="33" t="s">
        <v>2280</v>
      </c>
      <c r="H216" s="33" t="s">
        <v>2282</v>
      </c>
      <c r="I216" s="33">
        <v>0.193</v>
      </c>
      <c r="J216" s="33">
        <v>505870000</v>
      </c>
      <c r="K216" s="33">
        <v>452930000</v>
      </c>
      <c r="L216" s="33">
        <v>415300000</v>
      </c>
      <c r="M216" s="33">
        <v>642610000</v>
      </c>
      <c r="N216" s="33">
        <v>528700000</v>
      </c>
      <c r="O216" s="33">
        <v>456170000</v>
      </c>
      <c r="P216" s="33">
        <v>0.23382219463225301</v>
      </c>
    </row>
    <row r="217" spans="1:16" s="34" customFormat="1" x14ac:dyDescent="0.2">
      <c r="A217" s="33" t="s">
        <v>8929</v>
      </c>
      <c r="B217" s="33" t="s">
        <v>3608</v>
      </c>
      <c r="C217" s="33" t="s">
        <v>3609</v>
      </c>
      <c r="D217" s="33" t="s">
        <v>8796</v>
      </c>
      <c r="E217" s="33">
        <v>20.827000000000002</v>
      </c>
      <c r="F217" s="33">
        <v>192</v>
      </c>
      <c r="G217" s="33" t="s">
        <v>3614</v>
      </c>
      <c r="H217" s="33" t="s">
        <v>3616</v>
      </c>
      <c r="I217" s="33">
        <v>-0.11607000000000001</v>
      </c>
      <c r="J217" s="33">
        <v>10535000</v>
      </c>
      <c r="K217" s="33">
        <v>9052700</v>
      </c>
      <c r="L217" s="33">
        <v>7370400</v>
      </c>
      <c r="M217" s="33">
        <v>10400600</v>
      </c>
      <c r="N217" s="33">
        <v>7585200</v>
      </c>
      <c r="O217" s="33">
        <v>13616000</v>
      </c>
      <c r="P217" s="33">
        <v>0.67624813970845898</v>
      </c>
    </row>
    <row r="218" spans="1:16" s="34" customFormat="1" x14ac:dyDescent="0.2">
      <c r="A218" s="33" t="s">
        <v>8930</v>
      </c>
      <c r="B218" s="33" t="s">
        <v>3364</v>
      </c>
      <c r="C218" s="33" t="s">
        <v>3365</v>
      </c>
      <c r="D218" s="33" t="s">
        <v>8716</v>
      </c>
      <c r="E218" s="33">
        <v>32.061</v>
      </c>
      <c r="F218" s="33">
        <v>299</v>
      </c>
      <c r="G218" s="33" t="s">
        <v>3369</v>
      </c>
      <c r="H218" s="33" t="s">
        <v>3371</v>
      </c>
      <c r="I218" s="33">
        <v>-0.78315999999999997</v>
      </c>
      <c r="J218" s="33">
        <v>11316000</v>
      </c>
      <c r="K218" s="33">
        <v>11230000</v>
      </c>
      <c r="L218" s="33">
        <v>11130000</v>
      </c>
      <c r="M218" s="33">
        <v>15271000</v>
      </c>
      <c r="N218" s="33">
        <v>11674000</v>
      </c>
      <c r="O218" s="33">
        <v>12919000</v>
      </c>
      <c r="P218" s="33">
        <v>0.22707869492784599</v>
      </c>
    </row>
    <row r="219" spans="1:16" s="34" customFormat="1" x14ac:dyDescent="0.2">
      <c r="A219" s="33" t="s">
        <v>2802</v>
      </c>
      <c r="B219" s="33" t="s">
        <v>8236</v>
      </c>
      <c r="C219" s="33" t="s">
        <v>2802</v>
      </c>
      <c r="D219" s="33" t="s">
        <v>2802</v>
      </c>
      <c r="E219" s="33">
        <v>16.173999999999999</v>
      </c>
      <c r="F219" s="33">
        <v>150</v>
      </c>
      <c r="G219" s="33" t="s">
        <v>8242</v>
      </c>
      <c r="H219" s="33" t="s">
        <v>8244</v>
      </c>
      <c r="I219" s="33">
        <v>0.31994</v>
      </c>
      <c r="J219" s="33">
        <v>7431400</v>
      </c>
      <c r="K219" s="33">
        <v>9911700</v>
      </c>
      <c r="L219" s="33">
        <v>8475500</v>
      </c>
      <c r="M219" s="33">
        <v>16041000</v>
      </c>
      <c r="N219" s="33">
        <v>6264100</v>
      </c>
      <c r="O219" s="33">
        <v>8130800</v>
      </c>
      <c r="P219" s="33">
        <v>0.64370032541675304</v>
      </c>
    </row>
    <row r="220" spans="1:16" s="34" customFormat="1" x14ac:dyDescent="0.2">
      <c r="A220" s="33" t="s">
        <v>8931</v>
      </c>
      <c r="B220" s="33" t="s">
        <v>2239</v>
      </c>
      <c r="C220" s="33" t="s">
        <v>2240</v>
      </c>
      <c r="D220" s="33" t="s">
        <v>8932</v>
      </c>
      <c r="E220" s="33">
        <v>22.530999999999999</v>
      </c>
      <c r="F220" s="33">
        <v>207</v>
      </c>
      <c r="G220" s="33" t="s">
        <v>2244</v>
      </c>
      <c r="H220" s="33" t="s">
        <v>2246</v>
      </c>
      <c r="I220" s="33">
        <v>0.28895999999999999</v>
      </c>
      <c r="J220" s="33">
        <v>17327000</v>
      </c>
      <c r="K220" s="33">
        <v>18806500</v>
      </c>
      <c r="L220" s="33">
        <v>20086000</v>
      </c>
      <c r="M220" s="33">
        <v>21807500</v>
      </c>
      <c r="N220" s="33">
        <v>17627000</v>
      </c>
      <c r="O220" s="33">
        <v>26388000</v>
      </c>
      <c r="P220" s="33">
        <v>0.54691546283232595</v>
      </c>
    </row>
    <row r="221" spans="1:16" s="34" customFormat="1" x14ac:dyDescent="0.2">
      <c r="A221" s="33" t="s">
        <v>8897</v>
      </c>
      <c r="B221" s="33" t="s">
        <v>1564</v>
      </c>
      <c r="C221" s="33" t="s">
        <v>2802</v>
      </c>
      <c r="D221" s="33"/>
      <c r="E221" s="33">
        <v>12.413</v>
      </c>
      <c r="F221" s="33">
        <v>111</v>
      </c>
      <c r="G221" s="33" t="s">
        <v>6034</v>
      </c>
      <c r="H221" s="33" t="s">
        <v>6036</v>
      </c>
      <c r="I221" s="33">
        <v>7.4862999999999999E-2</v>
      </c>
      <c r="J221" s="33">
        <v>11331000</v>
      </c>
      <c r="K221" s="33">
        <v>16998000</v>
      </c>
      <c r="L221" s="33">
        <v>14159500</v>
      </c>
      <c r="M221" s="33">
        <v>17778000</v>
      </c>
      <c r="N221" s="33">
        <v>15548000</v>
      </c>
      <c r="O221" s="33">
        <v>16662900</v>
      </c>
      <c r="P221" s="33">
        <v>0.49815147129300802</v>
      </c>
    </row>
    <row r="222" spans="1:16" s="34" customFormat="1" x14ac:dyDescent="0.2">
      <c r="A222" s="33" t="s">
        <v>8933</v>
      </c>
      <c r="B222" s="33" t="s">
        <v>2535</v>
      </c>
      <c r="C222" s="33" t="s">
        <v>2536</v>
      </c>
      <c r="D222" s="33"/>
      <c r="E222" s="33">
        <v>26.318999999999999</v>
      </c>
      <c r="F222" s="33">
        <v>229</v>
      </c>
      <c r="G222" s="33" t="s">
        <v>2540</v>
      </c>
      <c r="H222" s="33" t="s">
        <v>2542</v>
      </c>
      <c r="I222" s="33">
        <v>-0.46822000000000003</v>
      </c>
      <c r="J222" s="33">
        <v>12574000</v>
      </c>
      <c r="K222" s="33">
        <v>12973000</v>
      </c>
      <c r="L222" s="33">
        <v>11824000</v>
      </c>
      <c r="M222" s="33">
        <v>13523000</v>
      </c>
      <c r="N222" s="33">
        <v>15768000</v>
      </c>
      <c r="O222" s="33">
        <v>14545500</v>
      </c>
      <c r="P222" s="33">
        <v>0.102988170923899</v>
      </c>
    </row>
    <row r="223" spans="1:16" s="34" customFormat="1" x14ac:dyDescent="0.2">
      <c r="A223" s="33" t="s">
        <v>2802</v>
      </c>
      <c r="B223" s="33" t="s">
        <v>4191</v>
      </c>
      <c r="C223" s="33" t="s">
        <v>4192</v>
      </c>
      <c r="D223" s="33" t="s">
        <v>2802</v>
      </c>
      <c r="E223" s="33">
        <v>158.75</v>
      </c>
      <c r="F223" s="33">
        <v>1482</v>
      </c>
      <c r="G223" s="33" t="s">
        <v>4196</v>
      </c>
      <c r="H223" s="33" t="s">
        <v>4198</v>
      </c>
      <c r="I223" s="33">
        <v>-0.49895</v>
      </c>
      <c r="J223" s="33">
        <v>4717300</v>
      </c>
      <c r="K223" s="33">
        <v>7470600</v>
      </c>
      <c r="L223" s="33">
        <v>6530300</v>
      </c>
      <c r="M223" s="33">
        <v>7474000</v>
      </c>
      <c r="N223" s="33">
        <v>7911500</v>
      </c>
      <c r="O223" s="33">
        <v>6590300</v>
      </c>
      <c r="P223" s="33">
        <v>0.29251247666755997</v>
      </c>
    </row>
    <row r="224" spans="1:16" s="34" customFormat="1" x14ac:dyDescent="0.2">
      <c r="A224" s="33" t="s">
        <v>8824</v>
      </c>
      <c r="B224" s="33" t="s">
        <v>3887</v>
      </c>
      <c r="C224" s="33" t="s">
        <v>3888</v>
      </c>
      <c r="D224" s="33" t="s">
        <v>8825</v>
      </c>
      <c r="E224" s="33">
        <v>77.433000000000007</v>
      </c>
      <c r="F224" s="33">
        <v>673</v>
      </c>
      <c r="G224" s="33" t="s">
        <v>3893</v>
      </c>
      <c r="H224" s="33" t="s">
        <v>3895</v>
      </c>
      <c r="I224" s="33">
        <v>-0.1031</v>
      </c>
      <c r="J224" s="33">
        <v>17616000</v>
      </c>
      <c r="K224" s="33">
        <v>16377500</v>
      </c>
      <c r="L224" s="33">
        <v>15939000</v>
      </c>
      <c r="M224" s="33">
        <v>17325000</v>
      </c>
      <c r="N224" s="33">
        <v>24895000</v>
      </c>
      <c r="O224" s="33">
        <v>16668000</v>
      </c>
      <c r="P224" s="33">
        <v>0.47076632018620601</v>
      </c>
    </row>
    <row r="225" spans="1:16" s="34" customFormat="1" x14ac:dyDescent="0.2">
      <c r="A225" s="33" t="s">
        <v>8934</v>
      </c>
      <c r="B225" s="33" t="s">
        <v>4899</v>
      </c>
      <c r="C225" s="33" t="s">
        <v>4900</v>
      </c>
      <c r="D225" s="33" t="s">
        <v>8935</v>
      </c>
      <c r="E225" s="33">
        <v>47.024000000000001</v>
      </c>
      <c r="F225" s="33">
        <v>437</v>
      </c>
      <c r="G225" s="33" t="s">
        <v>4904</v>
      </c>
      <c r="H225" s="33" t="s">
        <v>4906</v>
      </c>
      <c r="I225" s="33">
        <v>1.5819000000000001</v>
      </c>
      <c r="J225" s="33">
        <v>4706200</v>
      </c>
      <c r="K225" s="33">
        <v>7207600</v>
      </c>
      <c r="L225" s="33">
        <v>6056900</v>
      </c>
      <c r="M225" s="33">
        <v>6967050</v>
      </c>
      <c r="N225" s="33">
        <v>4476700</v>
      </c>
      <c r="O225" s="33">
        <v>9457400</v>
      </c>
      <c r="P225" s="33">
        <v>0.75171362604563996</v>
      </c>
    </row>
    <row r="226" spans="1:16" s="34" customFormat="1" x14ac:dyDescent="0.2">
      <c r="A226" s="33" t="s">
        <v>8797</v>
      </c>
      <c r="B226" s="33" t="s">
        <v>6785</v>
      </c>
      <c r="C226" s="33" t="s">
        <v>6786</v>
      </c>
      <c r="D226" s="33" t="s">
        <v>8796</v>
      </c>
      <c r="E226" s="33">
        <v>21.388000000000002</v>
      </c>
      <c r="F226" s="33">
        <v>197</v>
      </c>
      <c r="G226" s="33" t="s">
        <v>6791</v>
      </c>
      <c r="H226" s="33" t="s">
        <v>6793</v>
      </c>
      <c r="I226" s="33">
        <v>0.13500000000000001</v>
      </c>
      <c r="J226" s="33">
        <v>16343000</v>
      </c>
      <c r="K226" s="33">
        <v>12515000</v>
      </c>
      <c r="L226" s="33">
        <v>25256000</v>
      </c>
      <c r="M226" s="33">
        <v>26324000</v>
      </c>
      <c r="N226" s="33">
        <v>25654000</v>
      </c>
      <c r="O226" s="33">
        <v>11114000</v>
      </c>
      <c r="P226" s="33">
        <v>0.65628249300853003</v>
      </c>
    </row>
    <row r="227" spans="1:16" s="34" customFormat="1" x14ac:dyDescent="0.2">
      <c r="A227" s="33" t="s">
        <v>8936</v>
      </c>
      <c r="B227" s="33" t="s">
        <v>1564</v>
      </c>
      <c r="C227" s="33" t="s">
        <v>3141</v>
      </c>
      <c r="D227" s="33"/>
      <c r="E227" s="33">
        <v>40.963000000000001</v>
      </c>
      <c r="F227" s="33">
        <v>390</v>
      </c>
      <c r="G227" s="33" t="s">
        <v>3150</v>
      </c>
      <c r="H227" s="33" t="s">
        <v>3152</v>
      </c>
      <c r="I227" s="33">
        <v>-0.24995000000000001</v>
      </c>
      <c r="J227" s="33">
        <v>22741000</v>
      </c>
      <c r="K227" s="33">
        <v>38393000</v>
      </c>
      <c r="L227" s="33">
        <v>27973000</v>
      </c>
      <c r="M227" s="33">
        <v>35914500</v>
      </c>
      <c r="N227" s="33">
        <v>36172000</v>
      </c>
      <c r="O227" s="33">
        <v>33057000</v>
      </c>
      <c r="P227" s="33">
        <v>0.47636687227911101</v>
      </c>
    </row>
    <row r="228" spans="1:16" s="34" customFormat="1" x14ac:dyDescent="0.2">
      <c r="A228" s="33" t="s">
        <v>8937</v>
      </c>
      <c r="B228" s="33" t="s">
        <v>6934</v>
      </c>
      <c r="C228" s="33" t="s">
        <v>2802</v>
      </c>
      <c r="D228" s="33" t="s">
        <v>8938</v>
      </c>
      <c r="E228" s="33">
        <v>47.343000000000004</v>
      </c>
      <c r="F228" s="33">
        <v>436</v>
      </c>
      <c r="G228" s="33" t="s">
        <v>6937</v>
      </c>
      <c r="H228" s="33" t="s">
        <v>6939</v>
      </c>
      <c r="I228" s="33">
        <v>-0.62202000000000002</v>
      </c>
      <c r="J228" s="33">
        <v>10215000</v>
      </c>
      <c r="K228" s="33">
        <v>11760000</v>
      </c>
      <c r="L228" s="33">
        <v>9987500</v>
      </c>
      <c r="M228" s="33">
        <v>11445000</v>
      </c>
      <c r="N228" s="33">
        <v>9274600</v>
      </c>
      <c r="O228" s="33">
        <v>17660000</v>
      </c>
      <c r="P228" s="33">
        <v>0.62179312815454302</v>
      </c>
    </row>
    <row r="229" spans="1:16" s="34" customFormat="1" x14ac:dyDescent="0.2">
      <c r="A229" s="33" t="s">
        <v>8939</v>
      </c>
      <c r="B229" s="33" t="s">
        <v>5195</v>
      </c>
      <c r="C229" s="33" t="s">
        <v>5196</v>
      </c>
      <c r="D229" s="33" t="s">
        <v>8712</v>
      </c>
      <c r="E229" s="33">
        <v>11.329000000000001</v>
      </c>
      <c r="F229" s="33">
        <v>112</v>
      </c>
      <c r="G229" s="33" t="s">
        <v>5204</v>
      </c>
      <c r="H229" s="33" t="s">
        <v>5206</v>
      </c>
      <c r="I229" s="33">
        <v>-0.1832</v>
      </c>
      <c r="J229" s="33">
        <v>59841000</v>
      </c>
      <c r="K229" s="33">
        <v>47253000</v>
      </c>
      <c r="L229" s="33">
        <v>54253000</v>
      </c>
      <c r="M229" s="33">
        <v>62605000</v>
      </c>
      <c r="N229" s="33">
        <v>62521000</v>
      </c>
      <c r="O229" s="33">
        <v>62669000</v>
      </c>
      <c r="P229" s="33">
        <v>0.15755490382215101</v>
      </c>
    </row>
    <row r="230" spans="1:16" s="34" customFormat="1" x14ac:dyDescent="0.2">
      <c r="A230" s="33" t="s">
        <v>2802</v>
      </c>
      <c r="B230" s="33" t="s">
        <v>1564</v>
      </c>
      <c r="C230" s="33" t="s">
        <v>2802</v>
      </c>
      <c r="D230" s="33" t="s">
        <v>2802</v>
      </c>
      <c r="E230" s="33">
        <v>36.688000000000002</v>
      </c>
      <c r="F230" s="33">
        <v>329</v>
      </c>
      <c r="G230" s="33" t="s">
        <v>7539</v>
      </c>
      <c r="H230" s="33" t="s">
        <v>7541</v>
      </c>
      <c r="I230" s="33">
        <v>0.11711000000000001</v>
      </c>
      <c r="J230" s="33">
        <v>15123000</v>
      </c>
      <c r="K230" s="33">
        <v>24546000</v>
      </c>
      <c r="L230" s="33">
        <v>20834500</v>
      </c>
      <c r="M230" s="33">
        <v>22851000</v>
      </c>
      <c r="N230" s="33">
        <v>16683000</v>
      </c>
      <c r="O230" s="33">
        <v>29419000</v>
      </c>
      <c r="P230" s="33">
        <v>0.72403028100800204</v>
      </c>
    </row>
    <row r="231" spans="1:16" s="34" customFormat="1" x14ac:dyDescent="0.2">
      <c r="A231" s="33" t="s">
        <v>8940</v>
      </c>
      <c r="B231" s="33" t="s">
        <v>6909</v>
      </c>
      <c r="C231" s="33" t="s">
        <v>2802</v>
      </c>
      <c r="D231" s="33" t="s">
        <v>8807</v>
      </c>
      <c r="E231" s="33">
        <v>49.197000000000003</v>
      </c>
      <c r="F231" s="33">
        <v>447</v>
      </c>
      <c r="G231" s="33" t="s">
        <v>8652</v>
      </c>
      <c r="H231" s="33" t="s">
        <v>8654</v>
      </c>
      <c r="I231" s="33">
        <v>1.2036</v>
      </c>
      <c r="J231" s="33">
        <v>31579000</v>
      </c>
      <c r="K231" s="33">
        <v>25918000</v>
      </c>
      <c r="L231" s="33">
        <v>29048500</v>
      </c>
      <c r="M231" s="33">
        <v>40660000</v>
      </c>
      <c r="N231" s="33">
        <v>26136000</v>
      </c>
      <c r="O231" s="33">
        <v>34098000</v>
      </c>
      <c r="P231" s="33">
        <v>0.61134497835588697</v>
      </c>
    </row>
    <row r="232" spans="1:16" s="34" customFormat="1" x14ac:dyDescent="0.2">
      <c r="A232" s="33" t="s">
        <v>8784</v>
      </c>
      <c r="B232" s="33" t="s">
        <v>2306</v>
      </c>
      <c r="C232" s="33" t="s">
        <v>2307</v>
      </c>
      <c r="D232" s="33" t="s">
        <v>8754</v>
      </c>
      <c r="E232" s="33">
        <v>46.811</v>
      </c>
      <c r="F232" s="33">
        <v>418</v>
      </c>
      <c r="G232" s="33" t="s">
        <v>5792</v>
      </c>
      <c r="H232" s="33" t="s">
        <v>5794</v>
      </c>
      <c r="I232" s="33">
        <v>0.21525</v>
      </c>
      <c r="J232" s="33">
        <v>21831000</v>
      </c>
      <c r="K232" s="33">
        <v>19608000</v>
      </c>
      <c r="L232" s="33">
        <v>20406000</v>
      </c>
      <c r="M232" s="33">
        <v>24022000</v>
      </c>
      <c r="N232" s="33">
        <v>26591000</v>
      </c>
      <c r="O232" s="33">
        <v>21253000</v>
      </c>
      <c r="P232" s="33">
        <v>0.22313528608540301</v>
      </c>
    </row>
    <row r="233" spans="1:16" s="34" customFormat="1" x14ac:dyDescent="0.2">
      <c r="A233" s="33" t="s">
        <v>8897</v>
      </c>
      <c r="B233" s="33" t="s">
        <v>1564</v>
      </c>
      <c r="C233" s="33" t="s">
        <v>2802</v>
      </c>
      <c r="D233" s="33"/>
      <c r="E233" s="33">
        <v>12.413</v>
      </c>
      <c r="F233" s="33">
        <v>111</v>
      </c>
      <c r="G233" s="33" t="s">
        <v>6030</v>
      </c>
      <c r="H233" s="33" t="s">
        <v>6032</v>
      </c>
      <c r="I233" s="33">
        <v>0.15975</v>
      </c>
      <c r="J233" s="33">
        <v>12954000</v>
      </c>
      <c r="K233" s="33">
        <v>9489100</v>
      </c>
      <c r="L233" s="33">
        <v>12095000</v>
      </c>
      <c r="M233" s="33">
        <v>18724000</v>
      </c>
      <c r="N233" s="33">
        <v>11924000</v>
      </c>
      <c r="O233" s="33">
        <v>9396400</v>
      </c>
      <c r="P233" s="33">
        <v>0.57048414153043403</v>
      </c>
    </row>
    <row r="234" spans="1:16" s="34" customFormat="1" x14ac:dyDescent="0.2">
      <c r="A234" s="33" t="s">
        <v>8875</v>
      </c>
      <c r="B234" s="33" t="s">
        <v>7455</v>
      </c>
      <c r="C234" s="33" t="s">
        <v>2802</v>
      </c>
      <c r="D234" s="33" t="s">
        <v>8740</v>
      </c>
      <c r="E234" s="33">
        <v>58.7</v>
      </c>
      <c r="F234" s="33">
        <v>528</v>
      </c>
      <c r="G234" s="33" t="s">
        <v>7460</v>
      </c>
      <c r="H234" s="33" t="s">
        <v>7462</v>
      </c>
      <c r="I234" s="33">
        <v>-0.44867000000000001</v>
      </c>
      <c r="J234" s="33">
        <v>43826000</v>
      </c>
      <c r="K234" s="33">
        <v>59448000</v>
      </c>
      <c r="L234" s="33">
        <v>89771000</v>
      </c>
      <c r="M234" s="33">
        <v>73995500</v>
      </c>
      <c r="N234" s="33">
        <v>97616000</v>
      </c>
      <c r="O234" s="33">
        <v>51375000</v>
      </c>
      <c r="P234" s="33">
        <v>0.70656224188343797</v>
      </c>
    </row>
    <row r="235" spans="1:16" s="34" customFormat="1" x14ac:dyDescent="0.2">
      <c r="A235" s="33" t="s">
        <v>8941</v>
      </c>
      <c r="B235" s="33" t="s">
        <v>6909</v>
      </c>
      <c r="C235" s="33" t="s">
        <v>2802</v>
      </c>
      <c r="D235" s="33" t="s">
        <v>8807</v>
      </c>
      <c r="E235" s="33">
        <v>49.281999999999996</v>
      </c>
      <c r="F235" s="33">
        <v>447</v>
      </c>
      <c r="G235" s="33" t="s">
        <v>6922</v>
      </c>
      <c r="H235" s="33" t="s">
        <v>6924</v>
      </c>
      <c r="I235" s="33">
        <v>0.32201000000000002</v>
      </c>
      <c r="J235" s="33">
        <v>134320000</v>
      </c>
      <c r="K235" s="33">
        <v>108560000</v>
      </c>
      <c r="L235" s="33">
        <v>133480000</v>
      </c>
      <c r="M235" s="33">
        <v>140890000</v>
      </c>
      <c r="N235" s="33">
        <v>141590000</v>
      </c>
      <c r="O235" s="33">
        <v>152440000</v>
      </c>
      <c r="P235" s="33">
        <v>0.10220432133857101</v>
      </c>
    </row>
    <row r="236" spans="1:16" s="34" customFormat="1" x14ac:dyDescent="0.2">
      <c r="A236" s="33" t="s">
        <v>2802</v>
      </c>
      <c r="B236" s="33" t="s">
        <v>8120</v>
      </c>
      <c r="C236" s="33" t="s">
        <v>2802</v>
      </c>
      <c r="D236" s="33" t="s">
        <v>2802</v>
      </c>
      <c r="E236" s="33">
        <v>38.603999999999999</v>
      </c>
      <c r="F236" s="33">
        <v>355</v>
      </c>
      <c r="G236" s="33" t="s">
        <v>8124</v>
      </c>
      <c r="H236" s="33" t="s">
        <v>8126</v>
      </c>
      <c r="I236" s="33">
        <v>-0.51214000000000004</v>
      </c>
      <c r="J236" s="33">
        <v>15308000</v>
      </c>
      <c r="K236" s="33">
        <v>19303000</v>
      </c>
      <c r="L236" s="33">
        <v>17295500</v>
      </c>
      <c r="M236" s="33">
        <v>16800000</v>
      </c>
      <c r="N236" s="33">
        <v>21110000</v>
      </c>
      <c r="O236" s="33">
        <v>22037000</v>
      </c>
      <c r="P236" s="33">
        <v>0.37262464602414802</v>
      </c>
    </row>
    <row r="237" spans="1:16" s="34" customFormat="1" x14ac:dyDescent="0.2">
      <c r="A237" s="33" t="s">
        <v>2802</v>
      </c>
      <c r="B237" s="33" t="s">
        <v>8236</v>
      </c>
      <c r="C237" s="33" t="s">
        <v>2802</v>
      </c>
      <c r="D237" s="33" t="s">
        <v>2802</v>
      </c>
      <c r="E237" s="33">
        <v>16.173999999999999</v>
      </c>
      <c r="F237" s="33">
        <v>150</v>
      </c>
      <c r="G237" s="33" t="s">
        <v>8265</v>
      </c>
      <c r="H237" s="33" t="s">
        <v>8267</v>
      </c>
      <c r="I237" s="33">
        <v>0.79134000000000004</v>
      </c>
      <c r="J237" s="33">
        <v>87643000</v>
      </c>
      <c r="K237" s="33">
        <v>86931000</v>
      </c>
      <c r="L237" s="33">
        <v>88070000</v>
      </c>
      <c r="M237" s="33">
        <v>79313000</v>
      </c>
      <c r="N237" s="33">
        <v>115240000</v>
      </c>
      <c r="O237" s="33">
        <v>107830000</v>
      </c>
      <c r="P237" s="33">
        <v>0.29324520798765602</v>
      </c>
    </row>
    <row r="238" spans="1:16" s="34" customFormat="1" x14ac:dyDescent="0.2">
      <c r="A238" s="33" t="s">
        <v>8942</v>
      </c>
      <c r="B238" s="33" t="s">
        <v>6764</v>
      </c>
      <c r="C238" s="33" t="s">
        <v>6765</v>
      </c>
      <c r="D238" s="33" t="s">
        <v>8943</v>
      </c>
      <c r="E238" s="33">
        <v>18.117000000000001</v>
      </c>
      <c r="F238" s="33">
        <v>168</v>
      </c>
      <c r="G238" s="33" t="s">
        <v>6775</v>
      </c>
      <c r="H238" s="33" t="s">
        <v>6777</v>
      </c>
      <c r="I238" s="33">
        <v>-8.8949E-2</v>
      </c>
      <c r="J238" s="33">
        <v>15850000</v>
      </c>
      <c r="K238" s="33">
        <v>12614000</v>
      </c>
      <c r="L238" s="33">
        <v>13932000</v>
      </c>
      <c r="M238" s="33">
        <v>16334000</v>
      </c>
      <c r="N238" s="33">
        <v>12893000</v>
      </c>
      <c r="O238" s="33">
        <v>19777000</v>
      </c>
      <c r="P238" s="33">
        <v>0.63585813137378</v>
      </c>
    </row>
    <row r="239" spans="1:16" s="34" customFormat="1" x14ac:dyDescent="0.2">
      <c r="A239" s="33" t="s">
        <v>8944</v>
      </c>
      <c r="B239" s="33" t="s">
        <v>6327</v>
      </c>
      <c r="C239" s="33" t="s">
        <v>2802</v>
      </c>
      <c r="D239" s="33" t="s">
        <v>8740</v>
      </c>
      <c r="E239" s="33">
        <v>59.722000000000001</v>
      </c>
      <c r="F239" s="33">
        <v>576</v>
      </c>
      <c r="G239" s="33" t="s">
        <v>6332</v>
      </c>
      <c r="H239" s="33" t="s">
        <v>6334</v>
      </c>
      <c r="I239" s="33">
        <v>0.20799000000000001</v>
      </c>
      <c r="J239" s="33">
        <v>52693000</v>
      </c>
      <c r="K239" s="33">
        <v>32723000</v>
      </c>
      <c r="L239" s="33">
        <v>50358000</v>
      </c>
      <c r="M239" s="33">
        <v>43137000</v>
      </c>
      <c r="N239" s="33">
        <v>52006000</v>
      </c>
      <c r="O239" s="33">
        <v>60635000</v>
      </c>
      <c r="P239" s="33">
        <v>0.57022177971809895</v>
      </c>
    </row>
    <row r="240" spans="1:16" s="34" customFormat="1" x14ac:dyDescent="0.2">
      <c r="A240" s="33" t="s">
        <v>2802</v>
      </c>
      <c r="B240" s="33" t="s">
        <v>8094</v>
      </c>
      <c r="C240" s="33" t="s">
        <v>8095</v>
      </c>
      <c r="D240" s="33" t="s">
        <v>2802</v>
      </c>
      <c r="E240" s="33">
        <v>38.603999999999999</v>
      </c>
      <c r="F240" s="33">
        <v>355</v>
      </c>
      <c r="G240" s="33" t="s">
        <v>8112</v>
      </c>
      <c r="H240" s="33" t="s">
        <v>8114</v>
      </c>
      <c r="I240" s="33">
        <v>0.81184999999999996</v>
      </c>
      <c r="J240" s="33">
        <v>13708000</v>
      </c>
      <c r="K240" s="33">
        <v>22177000</v>
      </c>
      <c r="L240" s="33">
        <v>5968000</v>
      </c>
      <c r="M240" s="33">
        <v>18541000</v>
      </c>
      <c r="N240" s="33">
        <v>16084000</v>
      </c>
      <c r="O240" s="33">
        <v>13427000</v>
      </c>
      <c r="P240" s="33">
        <v>0.76937262004771401</v>
      </c>
    </row>
    <row r="241" spans="1:16" s="34" customFormat="1" x14ac:dyDescent="0.2">
      <c r="A241" s="33" t="s">
        <v>8812</v>
      </c>
      <c r="B241" s="33" t="s">
        <v>7126</v>
      </c>
      <c r="C241" s="33" t="s">
        <v>7127</v>
      </c>
      <c r="D241" s="33" t="s">
        <v>8712</v>
      </c>
      <c r="E241" s="33">
        <v>23.837</v>
      </c>
      <c r="F241" s="33">
        <v>208</v>
      </c>
      <c r="G241" s="33" t="s">
        <v>7131</v>
      </c>
      <c r="H241" s="33" t="s">
        <v>7133</v>
      </c>
      <c r="I241" s="33">
        <v>0.65541000000000005</v>
      </c>
      <c r="J241" s="33">
        <v>25330000</v>
      </c>
      <c r="K241" s="33">
        <v>18604000</v>
      </c>
      <c r="L241" s="33">
        <v>20092000</v>
      </c>
      <c r="M241" s="33">
        <v>37402000</v>
      </c>
      <c r="N241" s="33">
        <v>12568000</v>
      </c>
      <c r="O241" s="33">
        <v>23350000</v>
      </c>
      <c r="P241" s="33">
        <v>0.69974729480901598</v>
      </c>
    </row>
    <row r="242" spans="1:16" s="34" customFormat="1" x14ac:dyDescent="0.2">
      <c r="A242" s="33" t="s">
        <v>8879</v>
      </c>
      <c r="B242" s="33" t="s">
        <v>2051</v>
      </c>
      <c r="C242" s="33" t="s">
        <v>2052</v>
      </c>
      <c r="D242" s="33" t="s">
        <v>8880</v>
      </c>
      <c r="E242" s="33">
        <v>70.911000000000001</v>
      </c>
      <c r="F242" s="33">
        <v>640</v>
      </c>
      <c r="G242" s="33" t="s">
        <v>2070</v>
      </c>
      <c r="H242" s="33" t="s">
        <v>2072</v>
      </c>
      <c r="I242" s="33">
        <v>-1.0336E-2</v>
      </c>
      <c r="J242" s="33">
        <v>15384000</v>
      </c>
      <c r="K242" s="33">
        <v>17461000</v>
      </c>
      <c r="L242" s="33">
        <v>12936000</v>
      </c>
      <c r="M242" s="33">
        <v>13928000</v>
      </c>
      <c r="N242" s="33">
        <v>22835000</v>
      </c>
      <c r="O242" s="33">
        <v>15368000</v>
      </c>
      <c r="P242" s="33">
        <v>0.526470754137494</v>
      </c>
    </row>
    <row r="243" spans="1:16" s="34" customFormat="1" x14ac:dyDescent="0.2">
      <c r="A243" s="33" t="s">
        <v>8945</v>
      </c>
      <c r="B243" s="33" t="s">
        <v>7068</v>
      </c>
      <c r="C243" s="33" t="s">
        <v>7069</v>
      </c>
      <c r="D243" s="33" t="s">
        <v>8946</v>
      </c>
      <c r="E243" s="33">
        <v>29.722999999999999</v>
      </c>
      <c r="F243" s="33">
        <v>260</v>
      </c>
      <c r="G243" s="33" t="s">
        <v>7073</v>
      </c>
      <c r="H243" s="33" t="s">
        <v>7075</v>
      </c>
      <c r="I243" s="33">
        <v>-0.33412999999999998</v>
      </c>
      <c r="J243" s="33">
        <v>52757000</v>
      </c>
      <c r="K243" s="33">
        <v>42022000</v>
      </c>
      <c r="L243" s="33">
        <v>36584000</v>
      </c>
      <c r="M243" s="33">
        <v>52159000</v>
      </c>
      <c r="N243" s="33">
        <v>50836500</v>
      </c>
      <c r="O243" s="33">
        <v>47514000</v>
      </c>
      <c r="P243" s="33">
        <v>0.412620660332775</v>
      </c>
    </row>
    <row r="244" spans="1:16" s="34" customFormat="1" x14ac:dyDescent="0.2">
      <c r="A244" s="33" t="s">
        <v>8842</v>
      </c>
      <c r="B244" s="33" t="s">
        <v>1564</v>
      </c>
      <c r="C244" s="33" t="s">
        <v>2802</v>
      </c>
      <c r="D244" s="33" t="s">
        <v>8843</v>
      </c>
      <c r="E244" s="33">
        <v>43.475000000000001</v>
      </c>
      <c r="F244" s="33">
        <v>392</v>
      </c>
      <c r="G244" s="33" t="s">
        <v>5674</v>
      </c>
      <c r="H244" s="33" t="s">
        <v>5676</v>
      </c>
      <c r="I244" s="33">
        <v>-0.80193000000000003</v>
      </c>
      <c r="J244" s="33">
        <v>53834000</v>
      </c>
      <c r="K244" s="33">
        <v>56682000</v>
      </c>
      <c r="L244" s="33">
        <v>49786000</v>
      </c>
      <c r="M244" s="33">
        <v>61628000</v>
      </c>
      <c r="N244" s="33">
        <v>78270000</v>
      </c>
      <c r="O244" s="33">
        <v>41728000</v>
      </c>
      <c r="P244" s="33">
        <v>0.63489601224759196</v>
      </c>
    </row>
    <row r="245" spans="1:16" s="34" customFormat="1" x14ac:dyDescent="0.2">
      <c r="A245" s="33" t="s">
        <v>8947</v>
      </c>
      <c r="B245" s="33" t="s">
        <v>5925</v>
      </c>
      <c r="C245" s="33" t="s">
        <v>5926</v>
      </c>
      <c r="D245" s="33" t="s">
        <v>8948</v>
      </c>
      <c r="E245" s="33">
        <v>33.485999999999997</v>
      </c>
      <c r="F245" s="33">
        <v>317</v>
      </c>
      <c r="G245" s="33" t="s">
        <v>5930</v>
      </c>
      <c r="H245" s="33" t="s">
        <v>5932</v>
      </c>
      <c r="I245" s="33">
        <v>-0.92593000000000003</v>
      </c>
      <c r="J245" s="33">
        <v>26286000</v>
      </c>
      <c r="K245" s="33">
        <v>22428000</v>
      </c>
      <c r="L245" s="33">
        <v>24554000</v>
      </c>
      <c r="M245" s="33">
        <v>25494000</v>
      </c>
      <c r="N245" s="33">
        <v>35105000</v>
      </c>
      <c r="O245" s="33">
        <v>22703000</v>
      </c>
      <c r="P245" s="33">
        <v>0.44144355042118699</v>
      </c>
    </row>
    <row r="246" spans="1:16" s="34" customFormat="1" x14ac:dyDescent="0.2">
      <c r="A246" s="33" t="s">
        <v>8949</v>
      </c>
      <c r="B246" s="33" t="s">
        <v>2684</v>
      </c>
      <c r="C246" s="33" t="s">
        <v>2685</v>
      </c>
      <c r="D246" s="33" t="s">
        <v>8950</v>
      </c>
      <c r="E246" s="33">
        <v>37.040999999999997</v>
      </c>
      <c r="F246" s="33">
        <v>342</v>
      </c>
      <c r="G246" s="33" t="s">
        <v>2697</v>
      </c>
      <c r="H246" s="33" t="s">
        <v>2699</v>
      </c>
      <c r="I246" s="33">
        <v>3.0501E-3</v>
      </c>
      <c r="J246" s="33">
        <v>24892000</v>
      </c>
      <c r="K246" s="33">
        <v>24225000</v>
      </c>
      <c r="L246" s="33">
        <v>15260000</v>
      </c>
      <c r="M246" s="33">
        <v>20394000</v>
      </c>
      <c r="N246" s="33">
        <v>25496500</v>
      </c>
      <c r="O246" s="33">
        <v>28399000</v>
      </c>
      <c r="P246" s="33">
        <v>0.59797343982626505</v>
      </c>
    </row>
    <row r="247" spans="1:16" s="34" customFormat="1" x14ac:dyDescent="0.2">
      <c r="A247" s="33" t="s">
        <v>2802</v>
      </c>
      <c r="B247" s="33" t="s">
        <v>7347</v>
      </c>
      <c r="C247" s="33" t="s">
        <v>8311</v>
      </c>
      <c r="D247" s="33" t="s">
        <v>2802</v>
      </c>
      <c r="E247" s="33">
        <v>17.495999999999999</v>
      </c>
      <c r="F247" s="33">
        <v>160</v>
      </c>
      <c r="G247" s="33" t="s">
        <v>8323</v>
      </c>
      <c r="H247" s="33" t="s">
        <v>8325</v>
      </c>
      <c r="I247" s="33">
        <v>0.32823000000000002</v>
      </c>
      <c r="J247" s="33">
        <v>4230500</v>
      </c>
      <c r="K247" s="33">
        <v>8888200</v>
      </c>
      <c r="L247" s="33">
        <v>8387600</v>
      </c>
      <c r="M247" s="33">
        <v>9674100</v>
      </c>
      <c r="N247" s="33">
        <v>8494900</v>
      </c>
      <c r="O247" s="33">
        <v>6265300</v>
      </c>
      <c r="P247" s="33">
        <v>0.61317068637283301</v>
      </c>
    </row>
    <row r="248" spans="1:16" s="34" customFormat="1" x14ac:dyDescent="0.2">
      <c r="A248" s="33" t="s">
        <v>8951</v>
      </c>
      <c r="B248" s="33" t="s">
        <v>7006</v>
      </c>
      <c r="C248" s="33" t="s">
        <v>2802</v>
      </c>
      <c r="D248" s="33" t="s">
        <v>8952</v>
      </c>
      <c r="E248" s="33">
        <v>5.8646000000000003</v>
      </c>
      <c r="F248" s="33">
        <v>50</v>
      </c>
      <c r="G248" s="33" t="s">
        <v>7010</v>
      </c>
      <c r="H248" s="33" t="s">
        <v>7012</v>
      </c>
      <c r="I248" s="33">
        <v>2.4432999999999998</v>
      </c>
      <c r="J248" s="33">
        <v>81175000</v>
      </c>
      <c r="K248" s="33">
        <v>57742000</v>
      </c>
      <c r="L248" s="33">
        <v>66589000</v>
      </c>
      <c r="M248" s="33">
        <v>96801000</v>
      </c>
      <c r="N248" s="33">
        <v>76519000</v>
      </c>
      <c r="O248" s="33">
        <v>60132000</v>
      </c>
      <c r="P248" s="33">
        <v>0.50124282820231003</v>
      </c>
    </row>
    <row r="249" spans="1:16" s="34" customFormat="1" x14ac:dyDescent="0.2">
      <c r="A249" s="33" t="s">
        <v>8953</v>
      </c>
      <c r="B249" s="33" t="s">
        <v>5539</v>
      </c>
      <c r="C249" s="33" t="s">
        <v>2802</v>
      </c>
      <c r="D249" s="33" t="s">
        <v>8954</v>
      </c>
      <c r="E249" s="33">
        <v>53.496000000000002</v>
      </c>
      <c r="F249" s="33">
        <v>500</v>
      </c>
      <c r="G249" s="33" t="s">
        <v>5542</v>
      </c>
      <c r="H249" s="33" t="s">
        <v>5544</v>
      </c>
      <c r="I249" s="33">
        <v>0.37681999999999999</v>
      </c>
      <c r="J249" s="33">
        <v>23960000</v>
      </c>
      <c r="K249" s="33">
        <v>24714000</v>
      </c>
      <c r="L249" s="33">
        <v>15906000</v>
      </c>
      <c r="M249" s="33">
        <v>24087000</v>
      </c>
      <c r="N249" s="33">
        <v>29181000</v>
      </c>
      <c r="O249" s="33">
        <v>19593000</v>
      </c>
      <c r="P249" s="33">
        <v>0.61406403054981096</v>
      </c>
    </row>
    <row r="250" spans="1:16" s="34" customFormat="1" x14ac:dyDescent="0.2">
      <c r="A250" s="33" t="s">
        <v>8955</v>
      </c>
      <c r="B250" s="33" t="s">
        <v>5632</v>
      </c>
      <c r="C250" s="33" t="s">
        <v>5633</v>
      </c>
      <c r="D250" s="33" t="s">
        <v>8956</v>
      </c>
      <c r="E250" s="33">
        <v>20.100999999999999</v>
      </c>
      <c r="F250" s="33">
        <v>185</v>
      </c>
      <c r="G250" s="33" t="s">
        <v>5640</v>
      </c>
      <c r="H250" s="33" t="s">
        <v>5642</v>
      </c>
      <c r="I250" s="33">
        <v>-2.3595999999999999E-2</v>
      </c>
      <c r="J250" s="33">
        <v>15842000</v>
      </c>
      <c r="K250" s="33">
        <v>19844000</v>
      </c>
      <c r="L250" s="33">
        <v>16414000</v>
      </c>
      <c r="M250" s="33">
        <v>20664500</v>
      </c>
      <c r="N250" s="33">
        <v>19935000</v>
      </c>
      <c r="O250" s="33">
        <v>19394000</v>
      </c>
      <c r="P250" s="33">
        <v>0.25244447617461302</v>
      </c>
    </row>
    <row r="251" spans="1:16" s="34" customFormat="1" x14ac:dyDescent="0.2">
      <c r="A251" s="33" t="s">
        <v>8957</v>
      </c>
      <c r="B251" s="33" t="s">
        <v>3778</v>
      </c>
      <c r="C251" s="33" t="s">
        <v>3779</v>
      </c>
      <c r="D251" s="33" t="s">
        <v>8958</v>
      </c>
      <c r="E251" s="33">
        <v>132.1</v>
      </c>
      <c r="F251" s="33">
        <v>1191</v>
      </c>
      <c r="G251" s="33" t="s">
        <v>3788</v>
      </c>
      <c r="H251" s="33" t="s">
        <v>3790</v>
      </c>
      <c r="I251" s="33">
        <v>0.67420000000000002</v>
      </c>
      <c r="J251" s="33">
        <v>12312000</v>
      </c>
      <c r="K251" s="33">
        <v>24527000</v>
      </c>
      <c r="L251" s="33">
        <v>18420500</v>
      </c>
      <c r="M251" s="33">
        <v>23525000</v>
      </c>
      <c r="N251" s="33">
        <v>19849500</v>
      </c>
      <c r="O251" s="33">
        <v>18174000</v>
      </c>
      <c r="P251" s="33">
        <v>0.75045680332982601</v>
      </c>
    </row>
    <row r="252" spans="1:16" s="34" customFormat="1" x14ac:dyDescent="0.2">
      <c r="A252" s="33" t="s">
        <v>8959</v>
      </c>
      <c r="B252" s="33" t="s">
        <v>8285</v>
      </c>
      <c r="C252" s="33" t="s">
        <v>8664</v>
      </c>
      <c r="D252" s="33" t="s">
        <v>8712</v>
      </c>
      <c r="E252" s="33">
        <v>11.451000000000001</v>
      </c>
      <c r="F252" s="33">
        <v>112</v>
      </c>
      <c r="G252" s="33" t="s">
        <v>5204</v>
      </c>
      <c r="H252" s="33" t="s">
        <v>8669</v>
      </c>
      <c r="I252" s="33">
        <v>-0.51712000000000002</v>
      </c>
      <c r="J252" s="33">
        <v>24239000</v>
      </c>
      <c r="K252" s="33">
        <v>41039000</v>
      </c>
      <c r="L252" s="33">
        <v>26093000</v>
      </c>
      <c r="M252" s="33">
        <v>34477500</v>
      </c>
      <c r="N252" s="33">
        <v>33999000</v>
      </c>
      <c r="O252" s="33">
        <v>34934000</v>
      </c>
      <c r="P252" s="33">
        <v>0.60067231118037501</v>
      </c>
    </row>
    <row r="253" spans="1:16" s="34" customFormat="1" x14ac:dyDescent="0.2">
      <c r="A253" s="33" t="s">
        <v>8960</v>
      </c>
      <c r="B253" s="33" t="s">
        <v>7498</v>
      </c>
      <c r="C253" s="33" t="s">
        <v>7499</v>
      </c>
      <c r="D253" s="33" t="s">
        <v>8961</v>
      </c>
      <c r="E253" s="33">
        <v>53.234000000000002</v>
      </c>
      <c r="F253" s="33">
        <v>485</v>
      </c>
      <c r="G253" s="33" t="s">
        <v>7503</v>
      </c>
      <c r="H253" s="33" t="s">
        <v>7505</v>
      </c>
      <c r="I253" s="33">
        <v>-0.88260000000000005</v>
      </c>
      <c r="J253" s="33">
        <v>7700300</v>
      </c>
      <c r="K253" s="33">
        <v>11638000</v>
      </c>
      <c r="L253" s="33">
        <v>6750500</v>
      </c>
      <c r="M253" s="33">
        <v>9272100</v>
      </c>
      <c r="N253" s="33">
        <v>10063000</v>
      </c>
      <c r="O253" s="33">
        <v>10147000</v>
      </c>
      <c r="P253" s="33">
        <v>0.49864148534361302</v>
      </c>
    </row>
    <row r="254" spans="1:16" s="34" customFormat="1" x14ac:dyDescent="0.2">
      <c r="A254" s="33" t="s">
        <v>8962</v>
      </c>
      <c r="B254" s="33" t="s">
        <v>6362</v>
      </c>
      <c r="C254" s="33" t="s">
        <v>2802</v>
      </c>
      <c r="D254" s="33" t="s">
        <v>8718</v>
      </c>
      <c r="E254" s="33">
        <v>13.872</v>
      </c>
      <c r="F254" s="33">
        <v>126</v>
      </c>
      <c r="G254" s="33" t="s">
        <v>6374</v>
      </c>
      <c r="H254" s="33" t="s">
        <v>6376</v>
      </c>
      <c r="I254" s="33">
        <v>7.1914000000000006E-2</v>
      </c>
      <c r="J254" s="33">
        <v>4515800</v>
      </c>
      <c r="K254" s="33">
        <v>8646800</v>
      </c>
      <c r="L254" s="33">
        <v>6805900</v>
      </c>
      <c r="M254" s="33">
        <v>6997700</v>
      </c>
      <c r="N254" s="33">
        <v>8547300</v>
      </c>
      <c r="O254" s="33">
        <v>6997300</v>
      </c>
      <c r="P254" s="33">
        <v>0.54586799850788004</v>
      </c>
    </row>
    <row r="255" spans="1:16" s="34" customFormat="1" x14ac:dyDescent="0.2">
      <c r="A255" s="33" t="s">
        <v>8769</v>
      </c>
      <c r="B255" s="33" t="s">
        <v>1564</v>
      </c>
      <c r="C255" s="33" t="s">
        <v>2802</v>
      </c>
      <c r="D255" s="33"/>
      <c r="E255" s="33">
        <v>37.912999999999997</v>
      </c>
      <c r="F255" s="33">
        <v>337</v>
      </c>
      <c r="G255" s="33" t="s">
        <v>6112</v>
      </c>
      <c r="H255" s="33" t="s">
        <v>6114</v>
      </c>
      <c r="I255" s="33">
        <v>-0.74436000000000002</v>
      </c>
      <c r="J255" s="33">
        <v>18944000</v>
      </c>
      <c r="K255" s="33">
        <v>15708000</v>
      </c>
      <c r="L255" s="33">
        <v>28159000</v>
      </c>
      <c r="M255" s="33">
        <v>19614000</v>
      </c>
      <c r="N255" s="33">
        <v>21547500</v>
      </c>
      <c r="O255" s="33">
        <v>27481000</v>
      </c>
      <c r="P255" s="33">
        <v>0.67484983200620796</v>
      </c>
    </row>
    <row r="256" spans="1:16" s="34" customFormat="1" x14ac:dyDescent="0.2">
      <c r="A256" s="33" t="s">
        <v>2802</v>
      </c>
      <c r="B256" s="33" t="s">
        <v>1564</v>
      </c>
      <c r="C256" s="33" t="s">
        <v>3995</v>
      </c>
      <c r="D256" s="33" t="s">
        <v>2802</v>
      </c>
      <c r="E256" s="33">
        <v>18.835999999999999</v>
      </c>
      <c r="F256" s="33">
        <v>166</v>
      </c>
      <c r="G256" s="33" t="s">
        <v>4000</v>
      </c>
      <c r="H256" s="33" t="s">
        <v>4002</v>
      </c>
      <c r="I256" s="33">
        <v>0.24731</v>
      </c>
      <c r="J256" s="33">
        <v>11288000</v>
      </c>
      <c r="K256" s="33">
        <v>9029150</v>
      </c>
      <c r="L256" s="33">
        <v>6772300</v>
      </c>
      <c r="M256" s="33">
        <v>10180000</v>
      </c>
      <c r="N256" s="33">
        <v>13970000</v>
      </c>
      <c r="O256" s="33">
        <v>6301300</v>
      </c>
      <c r="P256" s="33">
        <v>0.757789652598027</v>
      </c>
    </row>
    <row r="257" spans="1:16" s="34" customFormat="1" x14ac:dyDescent="0.2">
      <c r="A257" s="33" t="s">
        <v>8896</v>
      </c>
      <c r="B257" s="33" t="s">
        <v>5247</v>
      </c>
      <c r="C257" s="33" t="s">
        <v>5248</v>
      </c>
      <c r="D257" s="33" t="s">
        <v>8712</v>
      </c>
      <c r="E257" s="33">
        <v>24.114000000000001</v>
      </c>
      <c r="F257" s="33">
        <v>207</v>
      </c>
      <c r="G257" s="33" t="s">
        <v>5271</v>
      </c>
      <c r="H257" s="33" t="s">
        <v>5273</v>
      </c>
      <c r="I257" s="33">
        <v>-3.1545999999999998</v>
      </c>
      <c r="J257" s="33">
        <v>15005000</v>
      </c>
      <c r="K257" s="33">
        <v>9621800</v>
      </c>
      <c r="L257" s="33">
        <v>9326600</v>
      </c>
      <c r="M257" s="33">
        <v>13469000</v>
      </c>
      <c r="N257" s="33">
        <v>10841000</v>
      </c>
      <c r="O257" s="33">
        <v>13641000</v>
      </c>
      <c r="P257" s="33">
        <v>0.55222752587323898</v>
      </c>
    </row>
    <row r="258" spans="1:16" s="34" customFormat="1" x14ac:dyDescent="0.2">
      <c r="A258" s="33" t="s">
        <v>8963</v>
      </c>
      <c r="B258" s="33" t="s">
        <v>2766</v>
      </c>
      <c r="C258" s="33" t="s">
        <v>2767</v>
      </c>
      <c r="D258" s="33" t="s">
        <v>8818</v>
      </c>
      <c r="E258" s="33">
        <v>22.187000000000001</v>
      </c>
      <c r="F258" s="33">
        <v>203</v>
      </c>
      <c r="G258" s="33" t="s">
        <v>2777</v>
      </c>
      <c r="H258" s="33" t="s">
        <v>2779</v>
      </c>
      <c r="I258" s="33">
        <v>0.74304000000000003</v>
      </c>
      <c r="J258" s="33">
        <v>10966000</v>
      </c>
      <c r="K258" s="33">
        <v>11322500</v>
      </c>
      <c r="L258" s="33">
        <v>12479000</v>
      </c>
      <c r="M258" s="33">
        <v>12814000</v>
      </c>
      <c r="N258" s="33">
        <v>12992500</v>
      </c>
      <c r="O258" s="33">
        <v>13391000</v>
      </c>
      <c r="P258" s="33">
        <v>0.23041202421059201</v>
      </c>
    </row>
    <row r="259" spans="1:16" s="34" customFormat="1" x14ac:dyDescent="0.2">
      <c r="A259" s="33" t="s">
        <v>2802</v>
      </c>
      <c r="B259" s="33" t="s">
        <v>8156</v>
      </c>
      <c r="C259" s="33" t="s">
        <v>8157</v>
      </c>
      <c r="D259" s="33" t="s">
        <v>2802</v>
      </c>
      <c r="E259" s="33">
        <v>27.024999999999999</v>
      </c>
      <c r="F259" s="33">
        <v>253</v>
      </c>
      <c r="G259" s="33" t="s">
        <v>8163</v>
      </c>
      <c r="H259" s="33" t="s">
        <v>8165</v>
      </c>
      <c r="I259" s="33">
        <v>-2.0013999999999998</v>
      </c>
      <c r="J259" s="33">
        <v>16049000</v>
      </c>
      <c r="K259" s="33">
        <v>14399000</v>
      </c>
      <c r="L259" s="33">
        <v>18499000</v>
      </c>
      <c r="M259" s="33">
        <v>20579000</v>
      </c>
      <c r="N259" s="33">
        <v>16101000</v>
      </c>
      <c r="O259" s="33">
        <v>18140000</v>
      </c>
      <c r="P259" s="33">
        <v>0.596902696047099</v>
      </c>
    </row>
    <row r="260" spans="1:16" s="34" customFormat="1" x14ac:dyDescent="0.2">
      <c r="A260" s="33" t="s">
        <v>8942</v>
      </c>
      <c r="B260" s="33" t="s">
        <v>6764</v>
      </c>
      <c r="C260" s="33" t="s">
        <v>6765</v>
      </c>
      <c r="D260" s="33" t="s">
        <v>8943</v>
      </c>
      <c r="E260" s="33">
        <v>18.117000000000001</v>
      </c>
      <c r="F260" s="33">
        <v>168</v>
      </c>
      <c r="G260" s="33" t="s">
        <v>6769</v>
      </c>
      <c r="H260" s="33" t="s">
        <v>6771</v>
      </c>
      <c r="I260" s="33">
        <v>0.12998999999999999</v>
      </c>
      <c r="J260" s="33">
        <v>14919000</v>
      </c>
      <c r="K260" s="33">
        <v>17975000</v>
      </c>
      <c r="L260" s="33">
        <v>15947000</v>
      </c>
      <c r="M260" s="33">
        <v>22841000</v>
      </c>
      <c r="N260" s="33">
        <v>13819000</v>
      </c>
      <c r="O260" s="33">
        <v>18530000</v>
      </c>
      <c r="P260" s="33">
        <v>0.73076224875384699</v>
      </c>
    </row>
    <row r="261" spans="1:16" s="34" customFormat="1" x14ac:dyDescent="0.2">
      <c r="A261" s="33" t="s">
        <v>2802</v>
      </c>
      <c r="B261" s="33" t="s">
        <v>8236</v>
      </c>
      <c r="C261" s="33" t="s">
        <v>2802</v>
      </c>
      <c r="D261" s="33" t="s">
        <v>2802</v>
      </c>
      <c r="E261" s="33">
        <v>16.173999999999999</v>
      </c>
      <c r="F261" s="33">
        <v>150</v>
      </c>
      <c r="G261" s="33" t="s">
        <v>8259</v>
      </c>
      <c r="H261" s="33" t="s">
        <v>8261</v>
      </c>
      <c r="I261" s="33">
        <v>-0.48208000000000001</v>
      </c>
      <c r="J261" s="33">
        <v>948120000</v>
      </c>
      <c r="K261" s="33">
        <v>824650000</v>
      </c>
      <c r="L261" s="33">
        <v>704810000</v>
      </c>
      <c r="M261" s="33">
        <v>1020600000</v>
      </c>
      <c r="N261" s="33">
        <v>1016100000</v>
      </c>
      <c r="O261" s="33">
        <v>715280000</v>
      </c>
      <c r="P261" s="33">
        <v>0.49856696231515502</v>
      </c>
    </row>
    <row r="262" spans="1:16" s="34" customFormat="1" x14ac:dyDescent="0.2">
      <c r="A262" s="33" t="s">
        <v>8850</v>
      </c>
      <c r="B262" s="33" t="s">
        <v>1564</v>
      </c>
      <c r="C262" s="33" t="s">
        <v>2802</v>
      </c>
      <c r="D262" s="33" t="s">
        <v>8851</v>
      </c>
      <c r="E262" s="33">
        <v>30.173999999999999</v>
      </c>
      <c r="F262" s="33">
        <v>294</v>
      </c>
      <c r="G262" s="33" t="s">
        <v>7327</v>
      </c>
      <c r="H262" s="33" t="s">
        <v>7329</v>
      </c>
      <c r="I262" s="33">
        <v>-1.2074</v>
      </c>
      <c r="J262" s="33">
        <v>71598000</v>
      </c>
      <c r="K262" s="33">
        <v>85160000</v>
      </c>
      <c r="L262" s="33">
        <v>68596000</v>
      </c>
      <c r="M262" s="33">
        <v>75149000</v>
      </c>
      <c r="N262" s="33">
        <v>75219000</v>
      </c>
      <c r="O262" s="33">
        <v>99566000</v>
      </c>
      <c r="P262" s="33">
        <v>0.44116195328525099</v>
      </c>
    </row>
    <row r="263" spans="1:16" s="34" customFormat="1" x14ac:dyDescent="0.2">
      <c r="A263" s="33" t="s">
        <v>2802</v>
      </c>
      <c r="B263" s="33" t="s">
        <v>4060</v>
      </c>
      <c r="C263" s="33" t="s">
        <v>4061</v>
      </c>
      <c r="D263" s="33" t="s">
        <v>2802</v>
      </c>
      <c r="E263" s="33">
        <v>7.8228999999999997</v>
      </c>
      <c r="F263" s="33">
        <v>69</v>
      </c>
      <c r="G263" s="33" t="s">
        <v>4065</v>
      </c>
      <c r="H263" s="33" t="s">
        <v>4067</v>
      </c>
      <c r="I263" s="33">
        <v>0.36468</v>
      </c>
      <c r="J263" s="33">
        <v>12673000</v>
      </c>
      <c r="K263" s="33">
        <v>13230000</v>
      </c>
      <c r="L263" s="33">
        <v>7937400</v>
      </c>
      <c r="M263" s="33">
        <v>12912000</v>
      </c>
      <c r="N263" s="33">
        <v>12006000</v>
      </c>
      <c r="O263" s="33">
        <v>12359000</v>
      </c>
      <c r="P263" s="33">
        <v>0.62832170482121896</v>
      </c>
    </row>
    <row r="264" spans="1:16" s="34" customFormat="1" x14ac:dyDescent="0.2">
      <c r="A264" s="33" t="s">
        <v>2802</v>
      </c>
      <c r="B264" s="33" t="s">
        <v>4092</v>
      </c>
      <c r="C264" s="33" t="s">
        <v>4093</v>
      </c>
      <c r="D264" s="33" t="s">
        <v>2802</v>
      </c>
      <c r="E264" s="33">
        <v>37.366999999999997</v>
      </c>
      <c r="F264" s="33">
        <v>348</v>
      </c>
      <c r="G264" s="33" t="s">
        <v>4097</v>
      </c>
      <c r="H264" s="33" t="s">
        <v>4099</v>
      </c>
      <c r="I264" s="33">
        <v>0.8881</v>
      </c>
      <c r="J264" s="33">
        <v>328200000</v>
      </c>
      <c r="K264" s="33">
        <v>425270000</v>
      </c>
      <c r="L264" s="33">
        <v>377610000</v>
      </c>
      <c r="M264" s="33">
        <v>409400000</v>
      </c>
      <c r="N264" s="33">
        <v>376970000</v>
      </c>
      <c r="O264" s="33">
        <v>462470000</v>
      </c>
      <c r="P264" s="33">
        <v>0.35430474749774599</v>
      </c>
    </row>
    <row r="265" spans="1:16" s="34" customFormat="1" x14ac:dyDescent="0.2">
      <c r="A265" s="33" t="s">
        <v>8824</v>
      </c>
      <c r="B265" s="33" t="s">
        <v>1793</v>
      </c>
      <c r="C265" s="33" t="s">
        <v>1794</v>
      </c>
      <c r="D265" s="33" t="s">
        <v>8825</v>
      </c>
      <c r="E265" s="33">
        <v>77.433000000000007</v>
      </c>
      <c r="F265" s="33">
        <v>673</v>
      </c>
      <c r="G265" s="33" t="s">
        <v>3921</v>
      </c>
      <c r="H265" s="33" t="s">
        <v>3923</v>
      </c>
      <c r="I265" s="33">
        <v>0.16736999999999999</v>
      </c>
      <c r="J265" s="33">
        <v>46193000</v>
      </c>
      <c r="K265" s="33">
        <v>21370000</v>
      </c>
      <c r="L265" s="33">
        <v>35666000</v>
      </c>
      <c r="M265" s="33">
        <v>38001500</v>
      </c>
      <c r="N265" s="33">
        <v>32395000</v>
      </c>
      <c r="O265" s="33">
        <v>43588000</v>
      </c>
      <c r="P265" s="33">
        <v>0.74822192105910701</v>
      </c>
    </row>
    <row r="266" spans="1:16" s="34" customFormat="1" x14ac:dyDescent="0.2">
      <c r="A266" s="33" t="s">
        <v>8964</v>
      </c>
      <c r="B266" s="33" t="s">
        <v>2209</v>
      </c>
      <c r="C266" s="33" t="s">
        <v>2210</v>
      </c>
      <c r="D266" s="33" t="s">
        <v>8830</v>
      </c>
      <c r="E266" s="33">
        <v>63.683999999999997</v>
      </c>
      <c r="F266" s="33">
        <v>564</v>
      </c>
      <c r="G266" s="33" t="s">
        <v>2215</v>
      </c>
      <c r="H266" s="33" t="s">
        <v>2217</v>
      </c>
      <c r="I266" s="33">
        <v>0.53151000000000004</v>
      </c>
      <c r="J266" s="33">
        <v>13893000</v>
      </c>
      <c r="K266" s="33">
        <v>10562700</v>
      </c>
      <c r="L266" s="33">
        <v>9232400</v>
      </c>
      <c r="M266" s="33">
        <v>9563100</v>
      </c>
      <c r="N266" s="33">
        <v>15969000</v>
      </c>
      <c r="O266" s="33">
        <v>11766050</v>
      </c>
      <c r="P266" s="33">
        <v>0.78997056233078899</v>
      </c>
    </row>
    <row r="267" spans="1:16" s="34" customFormat="1" x14ac:dyDescent="0.2">
      <c r="A267" s="33" t="s">
        <v>8965</v>
      </c>
      <c r="B267" s="33" t="s">
        <v>5647</v>
      </c>
      <c r="C267" s="33" t="s">
        <v>5648</v>
      </c>
      <c r="D267" s="33" t="s">
        <v>8966</v>
      </c>
      <c r="E267" s="33">
        <v>19.773</v>
      </c>
      <c r="F267" s="33">
        <v>172</v>
      </c>
      <c r="G267" s="33" t="s">
        <v>5650</v>
      </c>
      <c r="H267" s="33" t="s">
        <v>5652</v>
      </c>
      <c r="I267" s="33">
        <v>-4.0497999999999999E-2</v>
      </c>
      <c r="J267" s="33">
        <v>16897000</v>
      </c>
      <c r="K267" s="33">
        <v>11316000</v>
      </c>
      <c r="L267" s="33">
        <v>17812000</v>
      </c>
      <c r="M267" s="33">
        <v>17000500</v>
      </c>
      <c r="N267" s="33">
        <v>16045000</v>
      </c>
      <c r="O267" s="33">
        <v>17756000</v>
      </c>
      <c r="P267" s="33">
        <v>0.60383882569102199</v>
      </c>
    </row>
    <row r="268" spans="1:16" s="34" customFormat="1" x14ac:dyDescent="0.2">
      <c r="A268" s="33" t="s">
        <v>2802</v>
      </c>
      <c r="B268" s="33" t="s">
        <v>4294</v>
      </c>
      <c r="C268" s="33" t="s">
        <v>4295</v>
      </c>
      <c r="D268" s="33" t="s">
        <v>2802</v>
      </c>
      <c r="E268" s="33">
        <v>40.579000000000001</v>
      </c>
      <c r="F268" s="33">
        <v>361</v>
      </c>
      <c r="G268" s="33" t="s">
        <v>4299</v>
      </c>
      <c r="H268" s="33" t="s">
        <v>4301</v>
      </c>
      <c r="I268" s="33">
        <v>0.47182000000000002</v>
      </c>
      <c r="J268" s="33">
        <v>244070000</v>
      </c>
      <c r="K268" s="33">
        <v>512410000</v>
      </c>
      <c r="L268" s="33">
        <v>396320000</v>
      </c>
      <c r="M268" s="33">
        <v>568690000</v>
      </c>
      <c r="N268" s="33">
        <v>296680000</v>
      </c>
      <c r="O268" s="33">
        <v>404470000</v>
      </c>
      <c r="P268" s="33">
        <v>0.74267049027829801</v>
      </c>
    </row>
    <row r="269" spans="1:16" s="34" customFormat="1" x14ac:dyDescent="0.2">
      <c r="A269" s="33" t="s">
        <v>2802</v>
      </c>
      <c r="B269" s="33" t="s">
        <v>4558</v>
      </c>
      <c r="C269" s="33" t="s">
        <v>4559</v>
      </c>
      <c r="D269" s="33" t="s">
        <v>2802</v>
      </c>
      <c r="E269" s="33">
        <v>42.966000000000001</v>
      </c>
      <c r="F269" s="33">
        <v>395</v>
      </c>
      <c r="G269" s="33" t="s">
        <v>4564</v>
      </c>
      <c r="H269" s="33" t="s">
        <v>4566</v>
      </c>
      <c r="I269" s="33">
        <v>-0.59916000000000003</v>
      </c>
      <c r="J269" s="33">
        <v>78108000</v>
      </c>
      <c r="K269" s="33">
        <v>46682000</v>
      </c>
      <c r="L269" s="33">
        <v>66527000</v>
      </c>
      <c r="M269" s="33">
        <v>50516000</v>
      </c>
      <c r="N269" s="33">
        <v>86423000</v>
      </c>
      <c r="O269" s="33">
        <v>73036000</v>
      </c>
      <c r="P269" s="33">
        <v>0.67829450508950495</v>
      </c>
    </row>
    <row r="270" spans="1:16" s="34" customFormat="1" x14ac:dyDescent="0.2">
      <c r="A270" s="33" t="s">
        <v>8850</v>
      </c>
      <c r="B270" s="33" t="s">
        <v>1564</v>
      </c>
      <c r="C270" s="33" t="s">
        <v>2802</v>
      </c>
      <c r="D270" s="33" t="s">
        <v>8851</v>
      </c>
      <c r="E270" s="33">
        <v>30.173999999999999</v>
      </c>
      <c r="F270" s="33">
        <v>294</v>
      </c>
      <c r="G270" s="33" t="s">
        <v>7331</v>
      </c>
      <c r="H270" s="33" t="s">
        <v>7333</v>
      </c>
      <c r="I270" s="33">
        <v>0.28194999999999998</v>
      </c>
      <c r="J270" s="33">
        <v>151040000</v>
      </c>
      <c r="K270" s="33">
        <v>101030000</v>
      </c>
      <c r="L270" s="33">
        <v>86232000</v>
      </c>
      <c r="M270" s="33">
        <v>114040000</v>
      </c>
      <c r="N270" s="33">
        <v>104800000</v>
      </c>
      <c r="O270" s="33">
        <v>152190000</v>
      </c>
      <c r="P270" s="33">
        <v>0.67780575320470104</v>
      </c>
    </row>
    <row r="271" spans="1:16" s="34" customFormat="1" x14ac:dyDescent="0.2">
      <c r="A271" s="33" t="s">
        <v>8967</v>
      </c>
      <c r="B271" s="33" t="s">
        <v>7958</v>
      </c>
      <c r="C271" s="33" t="s">
        <v>7959</v>
      </c>
      <c r="D271" s="33" t="s">
        <v>8968</v>
      </c>
      <c r="E271" s="33">
        <v>44.97</v>
      </c>
      <c r="F271" s="33">
        <v>408</v>
      </c>
      <c r="G271" s="33" t="s">
        <v>7968</v>
      </c>
      <c r="H271" s="33" t="s">
        <v>7970</v>
      </c>
      <c r="I271" s="33">
        <v>0.69137000000000004</v>
      </c>
      <c r="J271" s="33">
        <v>63010000</v>
      </c>
      <c r="K271" s="33">
        <v>50380000</v>
      </c>
      <c r="L271" s="33">
        <v>49689000</v>
      </c>
      <c r="M271" s="33">
        <v>55106000</v>
      </c>
      <c r="N271" s="33">
        <v>59661000</v>
      </c>
      <c r="O271" s="33">
        <v>62993000</v>
      </c>
      <c r="P271" s="33">
        <v>0.37411743909183298</v>
      </c>
    </row>
    <row r="272" spans="1:16" s="34" customFormat="1" x14ac:dyDescent="0.2">
      <c r="A272" s="33" t="s">
        <v>2802</v>
      </c>
      <c r="B272" s="33" t="s">
        <v>4461</v>
      </c>
      <c r="C272" s="33" t="s">
        <v>4462</v>
      </c>
      <c r="D272" s="33" t="s">
        <v>2802</v>
      </c>
      <c r="E272" s="33">
        <v>13.680999999999999</v>
      </c>
      <c r="F272" s="33">
        <v>126</v>
      </c>
      <c r="G272" s="33" t="s">
        <v>4466</v>
      </c>
      <c r="H272" s="33" t="s">
        <v>4468</v>
      </c>
      <c r="I272" s="33">
        <v>-0.20033999999999999</v>
      </c>
      <c r="J272" s="33">
        <v>29825000</v>
      </c>
      <c r="K272" s="33">
        <v>15708000</v>
      </c>
      <c r="L272" s="33">
        <v>10035000</v>
      </c>
      <c r="M272" s="33">
        <v>19099000</v>
      </c>
      <c r="N272" s="33">
        <v>18925000</v>
      </c>
      <c r="O272" s="33">
        <v>22436000</v>
      </c>
      <c r="P272" s="33">
        <v>0.79903443352923298</v>
      </c>
    </row>
    <row r="273" spans="1:16" s="34" customFormat="1" x14ac:dyDescent="0.2">
      <c r="A273" s="33" t="s">
        <v>8717</v>
      </c>
      <c r="B273" s="33" t="s">
        <v>7838</v>
      </c>
      <c r="C273" s="33" t="s">
        <v>7839</v>
      </c>
      <c r="D273" s="33" t="s">
        <v>8718</v>
      </c>
      <c r="E273" s="33">
        <v>25.448</v>
      </c>
      <c r="F273" s="33">
        <v>228</v>
      </c>
      <c r="G273" s="33" t="s">
        <v>7857</v>
      </c>
      <c r="H273" s="33" t="s">
        <v>7859</v>
      </c>
      <c r="I273" s="33">
        <v>-0.15587999999999999</v>
      </c>
      <c r="J273" s="33">
        <v>23914000</v>
      </c>
      <c r="K273" s="33">
        <v>30339000</v>
      </c>
      <c r="L273" s="33">
        <v>30803000</v>
      </c>
      <c r="M273" s="33">
        <v>36141000</v>
      </c>
      <c r="N273" s="33">
        <v>36899000</v>
      </c>
      <c r="O273" s="33">
        <v>18904000</v>
      </c>
      <c r="P273" s="33">
        <v>0.73327501738694301</v>
      </c>
    </row>
    <row r="274" spans="1:16" s="34" customFormat="1" x14ac:dyDescent="0.2">
      <c r="A274" s="33" t="s">
        <v>8969</v>
      </c>
      <c r="B274" s="33" t="s">
        <v>5984</v>
      </c>
      <c r="C274" s="33" t="s">
        <v>5985</v>
      </c>
      <c r="D274" s="33" t="s">
        <v>8970</v>
      </c>
      <c r="E274" s="33">
        <v>42.688000000000002</v>
      </c>
      <c r="F274" s="33">
        <v>391</v>
      </c>
      <c r="G274" s="33" t="s">
        <v>5990</v>
      </c>
      <c r="H274" s="33" t="s">
        <v>5992</v>
      </c>
      <c r="I274" s="33">
        <v>5.4954999999999997E-2</v>
      </c>
      <c r="J274" s="33">
        <v>31460000</v>
      </c>
      <c r="K274" s="33">
        <v>36672000</v>
      </c>
      <c r="L274" s="33">
        <v>32058000</v>
      </c>
      <c r="M274" s="33">
        <v>43597000</v>
      </c>
      <c r="N274" s="33">
        <v>28581000</v>
      </c>
      <c r="O274" s="33">
        <v>35989000</v>
      </c>
      <c r="P274" s="33">
        <v>0.68340264457564504</v>
      </c>
    </row>
    <row r="275" spans="1:16" s="34" customFormat="1" x14ac:dyDescent="0.2">
      <c r="A275" s="33" t="s">
        <v>8858</v>
      </c>
      <c r="B275" s="33" t="s">
        <v>7710</v>
      </c>
      <c r="C275" s="33" t="s">
        <v>7711</v>
      </c>
      <c r="D275" s="33" t="s">
        <v>8855</v>
      </c>
      <c r="E275" s="33">
        <v>21.504999999999999</v>
      </c>
      <c r="F275" s="33">
        <v>190</v>
      </c>
      <c r="G275" s="33" t="s">
        <v>7723</v>
      </c>
      <c r="H275" s="33" t="s">
        <v>7725</v>
      </c>
      <c r="I275" s="33">
        <v>-0.62944999999999995</v>
      </c>
      <c r="J275" s="33">
        <v>359620000</v>
      </c>
      <c r="K275" s="33">
        <v>395680000</v>
      </c>
      <c r="L275" s="33">
        <v>446940000</v>
      </c>
      <c r="M275" s="33">
        <v>348270000</v>
      </c>
      <c r="N275" s="33">
        <v>475860000</v>
      </c>
      <c r="O275" s="33">
        <v>474550000</v>
      </c>
      <c r="P275" s="33">
        <v>0.55006908031283297</v>
      </c>
    </row>
    <row r="276" spans="1:16" s="34" customFormat="1" x14ac:dyDescent="0.2">
      <c r="A276" s="33" t="s">
        <v>8971</v>
      </c>
      <c r="B276" s="33" t="s">
        <v>7060</v>
      </c>
      <c r="C276" s="33" t="s">
        <v>2802</v>
      </c>
      <c r="D276" s="33"/>
      <c r="E276" s="33">
        <v>27.802</v>
      </c>
      <c r="F276" s="33">
        <v>246</v>
      </c>
      <c r="G276" s="33" t="s">
        <v>7064</v>
      </c>
      <c r="H276" s="33" t="s">
        <v>7066</v>
      </c>
      <c r="I276" s="33">
        <v>0.89236000000000004</v>
      </c>
      <c r="J276" s="33">
        <v>20227000</v>
      </c>
      <c r="K276" s="33">
        <v>19237000</v>
      </c>
      <c r="L276" s="33">
        <v>16846000</v>
      </c>
      <c r="M276" s="33">
        <v>23138000</v>
      </c>
      <c r="N276" s="33">
        <v>27332000</v>
      </c>
      <c r="O276" s="33">
        <v>10271000</v>
      </c>
      <c r="P276" s="33">
        <v>0.79164089184563802</v>
      </c>
    </row>
    <row r="277" spans="1:16" s="34" customFormat="1" x14ac:dyDescent="0.2">
      <c r="A277" s="33" t="s">
        <v>8972</v>
      </c>
      <c r="B277" s="33" t="s">
        <v>3119</v>
      </c>
      <c r="C277" s="33" t="s">
        <v>3120</v>
      </c>
      <c r="D277" s="33" t="s">
        <v>8801</v>
      </c>
      <c r="E277" s="33">
        <v>15.839</v>
      </c>
      <c r="F277" s="33">
        <v>139</v>
      </c>
      <c r="G277" s="33" t="s">
        <v>3126</v>
      </c>
      <c r="H277" s="33" t="s">
        <v>3128</v>
      </c>
      <c r="I277" s="33">
        <v>-0.18948999999999999</v>
      </c>
      <c r="J277" s="33">
        <v>20658000</v>
      </c>
      <c r="K277" s="33">
        <v>28321000</v>
      </c>
      <c r="L277" s="33">
        <v>22935000</v>
      </c>
      <c r="M277" s="33">
        <v>29009000</v>
      </c>
      <c r="N277" s="33">
        <v>25809000</v>
      </c>
      <c r="O277" s="33">
        <v>22611000</v>
      </c>
      <c r="P277" s="33">
        <v>0.65999165052634501</v>
      </c>
    </row>
    <row r="278" spans="1:16" s="34" customFormat="1" x14ac:dyDescent="0.2">
      <c r="A278" s="33" t="s">
        <v>8973</v>
      </c>
      <c r="B278" s="33" t="s">
        <v>3169</v>
      </c>
      <c r="C278" s="33" t="s">
        <v>3170</v>
      </c>
      <c r="D278" s="33" t="s">
        <v>8974</v>
      </c>
      <c r="E278" s="33">
        <v>30.422000000000001</v>
      </c>
      <c r="F278" s="33">
        <v>272</v>
      </c>
      <c r="G278" s="33" t="s">
        <v>3175</v>
      </c>
      <c r="H278" s="33" t="s">
        <v>3177</v>
      </c>
      <c r="I278" s="33">
        <v>-0.28893999999999997</v>
      </c>
      <c r="J278" s="33">
        <v>22631000</v>
      </c>
      <c r="K278" s="33">
        <v>18809000</v>
      </c>
      <c r="L278" s="33">
        <v>24062000</v>
      </c>
      <c r="M278" s="33">
        <v>22353000</v>
      </c>
      <c r="N278" s="33">
        <v>31752000</v>
      </c>
      <c r="O278" s="33">
        <v>16310000</v>
      </c>
      <c r="P278" s="33">
        <v>0.74805553915074097</v>
      </c>
    </row>
    <row r="279" spans="1:16" s="34" customFormat="1" x14ac:dyDescent="0.2">
      <c r="A279" s="33" t="s">
        <v>8859</v>
      </c>
      <c r="B279" s="33" t="s">
        <v>7782</v>
      </c>
      <c r="C279" s="33" t="s">
        <v>2802</v>
      </c>
      <c r="D279" s="33" t="s">
        <v>8860</v>
      </c>
      <c r="E279" s="33">
        <v>85.811000000000007</v>
      </c>
      <c r="F279" s="33">
        <v>768</v>
      </c>
      <c r="G279" s="33" t="s">
        <v>7788</v>
      </c>
      <c r="H279" s="33" t="s">
        <v>7790</v>
      </c>
      <c r="I279" s="33">
        <v>4.8479000000000001E-2</v>
      </c>
      <c r="J279" s="33">
        <v>10215000</v>
      </c>
      <c r="K279" s="33">
        <v>15286000</v>
      </c>
      <c r="L279" s="33">
        <v>11157000</v>
      </c>
      <c r="M279" s="33">
        <v>14936000</v>
      </c>
      <c r="N279" s="33">
        <v>12384000</v>
      </c>
      <c r="O279" s="33">
        <v>11951000</v>
      </c>
      <c r="P279" s="33">
        <v>0.65627621458454499</v>
      </c>
    </row>
    <row r="280" spans="1:16" s="34" customFormat="1" x14ac:dyDescent="0.2">
      <c r="A280" s="33" t="s">
        <v>8975</v>
      </c>
      <c r="B280" s="33" t="s">
        <v>1793</v>
      </c>
      <c r="C280" s="33" t="s">
        <v>1794</v>
      </c>
      <c r="D280" s="33" t="s">
        <v>8825</v>
      </c>
      <c r="E280" s="33">
        <v>77.391000000000005</v>
      </c>
      <c r="F280" s="33">
        <v>674</v>
      </c>
      <c r="G280" s="33" t="s">
        <v>1799</v>
      </c>
      <c r="H280" s="33" t="s">
        <v>1801</v>
      </c>
      <c r="I280" s="33">
        <v>0.13075000000000001</v>
      </c>
      <c r="J280" s="33">
        <v>10196000</v>
      </c>
      <c r="K280" s="33">
        <v>14192000</v>
      </c>
      <c r="L280" s="33">
        <v>12894000</v>
      </c>
      <c r="M280" s="33">
        <v>12984500</v>
      </c>
      <c r="N280" s="33">
        <v>15824000</v>
      </c>
      <c r="O280" s="33">
        <v>10185000</v>
      </c>
      <c r="P280" s="33">
        <v>0.83638804157351798</v>
      </c>
    </row>
    <row r="281" spans="1:16" s="34" customFormat="1" x14ac:dyDescent="0.2">
      <c r="A281" s="33" t="s">
        <v>8976</v>
      </c>
      <c r="B281" s="33" t="s">
        <v>3941</v>
      </c>
      <c r="C281" s="33" t="s">
        <v>3942</v>
      </c>
      <c r="D281" s="33" t="s">
        <v>8977</v>
      </c>
      <c r="E281" s="33">
        <v>29.12</v>
      </c>
      <c r="F281" s="33">
        <v>273</v>
      </c>
      <c r="G281" s="33" t="s">
        <v>3946</v>
      </c>
      <c r="H281" s="33" t="s">
        <v>3948</v>
      </c>
      <c r="I281" s="33">
        <v>1.685E-2</v>
      </c>
      <c r="J281" s="33">
        <v>18064000</v>
      </c>
      <c r="K281" s="33">
        <v>20009000</v>
      </c>
      <c r="L281" s="33">
        <v>21754000</v>
      </c>
      <c r="M281" s="33">
        <v>22660000</v>
      </c>
      <c r="N281" s="33">
        <v>17663000</v>
      </c>
      <c r="O281" s="33">
        <v>23168000</v>
      </c>
      <c r="P281" s="33">
        <v>0.66843331534720996</v>
      </c>
    </row>
    <row r="282" spans="1:16" s="34" customFormat="1" x14ac:dyDescent="0.2">
      <c r="A282" s="33" t="s">
        <v>8978</v>
      </c>
      <c r="B282" s="33" t="s">
        <v>5529</v>
      </c>
      <c r="C282" s="33" t="s">
        <v>5530</v>
      </c>
      <c r="D282" s="33"/>
      <c r="E282" s="33">
        <v>18.260000000000002</v>
      </c>
      <c r="F282" s="33">
        <v>166</v>
      </c>
      <c r="G282" s="33" t="s">
        <v>5535</v>
      </c>
      <c r="H282" s="33" t="s">
        <v>5537</v>
      </c>
      <c r="I282" s="33">
        <v>3.2779999999999997E-2</v>
      </c>
      <c r="J282" s="33">
        <v>28022000</v>
      </c>
      <c r="K282" s="33">
        <v>30939000</v>
      </c>
      <c r="L282" s="33">
        <v>28027000</v>
      </c>
      <c r="M282" s="33">
        <v>28550000</v>
      </c>
      <c r="N282" s="33">
        <v>27259000</v>
      </c>
      <c r="O282" s="33">
        <v>35208000</v>
      </c>
      <c r="P282" s="33">
        <v>0.63865921116548696</v>
      </c>
    </row>
    <row r="283" spans="1:16" s="34" customFormat="1" x14ac:dyDescent="0.2">
      <c r="A283" s="33" t="s">
        <v>8979</v>
      </c>
      <c r="B283" s="33" t="s">
        <v>5297</v>
      </c>
      <c r="C283" s="33" t="s">
        <v>5298</v>
      </c>
      <c r="D283" s="33" t="s">
        <v>8980</v>
      </c>
      <c r="E283" s="33">
        <v>8.6109000000000009</v>
      </c>
      <c r="F283" s="33">
        <v>73</v>
      </c>
      <c r="G283" s="33" t="s">
        <v>5308</v>
      </c>
      <c r="H283" s="33" t="s">
        <v>5310</v>
      </c>
      <c r="I283" s="33">
        <v>0.43602000000000002</v>
      </c>
      <c r="J283" s="33">
        <v>162610000</v>
      </c>
      <c r="K283" s="33">
        <v>103280000</v>
      </c>
      <c r="L283" s="33">
        <v>155300000</v>
      </c>
      <c r="M283" s="33">
        <v>57896000</v>
      </c>
      <c r="N283" s="33">
        <v>220950000</v>
      </c>
      <c r="O283" s="33">
        <v>159030000</v>
      </c>
      <c r="P283" s="33">
        <v>0.91850343655627098</v>
      </c>
    </row>
    <row r="284" spans="1:16" s="34" customFormat="1" x14ac:dyDescent="0.2">
      <c r="A284" s="33" t="s">
        <v>8981</v>
      </c>
      <c r="B284" s="33" t="s">
        <v>5112</v>
      </c>
      <c r="C284" s="33" t="s">
        <v>5113</v>
      </c>
      <c r="D284" s="33" t="s">
        <v>8712</v>
      </c>
      <c r="E284" s="33">
        <v>16.321000000000002</v>
      </c>
      <c r="F284" s="33">
        <v>141</v>
      </c>
      <c r="G284" s="33" t="s">
        <v>5117</v>
      </c>
      <c r="H284" s="33" t="s">
        <v>5119</v>
      </c>
      <c r="I284" s="33">
        <v>-1.2724</v>
      </c>
      <c r="J284" s="33">
        <v>21756000</v>
      </c>
      <c r="K284" s="33">
        <v>19348000</v>
      </c>
      <c r="L284" s="33">
        <v>24940000</v>
      </c>
      <c r="M284" s="33">
        <v>28810000</v>
      </c>
      <c r="N284" s="33">
        <v>20170000</v>
      </c>
      <c r="O284" s="33">
        <v>19578000</v>
      </c>
      <c r="P284" s="33">
        <v>0.81717399463393403</v>
      </c>
    </row>
    <row r="285" spans="1:16" s="34" customFormat="1" x14ac:dyDescent="0.2">
      <c r="A285" s="33" t="s">
        <v>8982</v>
      </c>
      <c r="B285" s="33" t="s">
        <v>2832</v>
      </c>
      <c r="C285" s="33" t="s">
        <v>2833</v>
      </c>
      <c r="D285" s="33" t="s">
        <v>8983</v>
      </c>
      <c r="E285" s="33">
        <v>56.887999999999998</v>
      </c>
      <c r="F285" s="33">
        <v>502</v>
      </c>
      <c r="G285" s="33" t="s">
        <v>2838</v>
      </c>
      <c r="H285" s="33" t="s">
        <v>2840</v>
      </c>
      <c r="I285" s="33">
        <v>1.0851E-2</v>
      </c>
      <c r="J285" s="33">
        <v>18133000</v>
      </c>
      <c r="K285" s="33">
        <v>24601000</v>
      </c>
      <c r="L285" s="33">
        <v>20367000</v>
      </c>
      <c r="M285" s="33">
        <v>12787000</v>
      </c>
      <c r="N285" s="33">
        <v>35538000</v>
      </c>
      <c r="O285" s="33">
        <v>18084000</v>
      </c>
      <c r="P285" s="33">
        <v>0.938588275603917</v>
      </c>
    </row>
    <row r="286" spans="1:16" s="34" customFormat="1" x14ac:dyDescent="0.2">
      <c r="A286" s="33" t="s">
        <v>8984</v>
      </c>
      <c r="B286" s="33" t="s">
        <v>1823</v>
      </c>
      <c r="C286" s="33" t="s">
        <v>1824</v>
      </c>
      <c r="D286" s="33" t="s">
        <v>8966</v>
      </c>
      <c r="E286" s="33">
        <v>11.225</v>
      </c>
      <c r="F286" s="33">
        <v>98</v>
      </c>
      <c r="G286" s="33" t="s">
        <v>1828</v>
      </c>
      <c r="H286" s="33" t="s">
        <v>1830</v>
      </c>
      <c r="I286" s="33">
        <v>3.0293E-2</v>
      </c>
      <c r="J286" s="33">
        <v>12942000</v>
      </c>
      <c r="K286" s="33">
        <v>12094000</v>
      </c>
      <c r="L286" s="33">
        <v>18388000</v>
      </c>
      <c r="M286" s="33">
        <v>11897000</v>
      </c>
      <c r="N286" s="33">
        <v>24846000</v>
      </c>
      <c r="O286" s="33">
        <v>8131300</v>
      </c>
      <c r="P286" s="33">
        <v>0.93336890968084996</v>
      </c>
    </row>
    <row r="287" spans="1:16" s="34" customFormat="1" x14ac:dyDescent="0.2">
      <c r="A287" s="33" t="s">
        <v>2802</v>
      </c>
      <c r="B287" s="33" t="s">
        <v>6246</v>
      </c>
      <c r="C287" s="33" t="s">
        <v>2802</v>
      </c>
      <c r="D287" s="33" t="s">
        <v>2802</v>
      </c>
      <c r="E287" s="33">
        <v>11.321999999999999</v>
      </c>
      <c r="F287" s="33">
        <v>102</v>
      </c>
      <c r="G287" s="33" t="s">
        <v>6303</v>
      </c>
      <c r="H287" s="33" t="s">
        <v>6305</v>
      </c>
      <c r="I287" s="33">
        <v>-0.45652999999999999</v>
      </c>
      <c r="J287" s="33">
        <v>22852000</v>
      </c>
      <c r="K287" s="33">
        <v>54573000</v>
      </c>
      <c r="L287" s="33">
        <v>56171000</v>
      </c>
      <c r="M287" s="33">
        <v>46004500</v>
      </c>
      <c r="N287" s="33">
        <v>62930000</v>
      </c>
      <c r="O287" s="33">
        <v>29059000</v>
      </c>
      <c r="P287" s="33">
        <v>0.94305926070003399</v>
      </c>
    </row>
    <row r="288" spans="1:16" s="34" customFormat="1" x14ac:dyDescent="0.2">
      <c r="A288" s="33" t="s">
        <v>8985</v>
      </c>
      <c r="B288" s="33" t="s">
        <v>8503</v>
      </c>
      <c r="C288" s="33" t="s">
        <v>8504</v>
      </c>
      <c r="D288" s="33" t="s">
        <v>8830</v>
      </c>
      <c r="E288" s="33">
        <v>31.263000000000002</v>
      </c>
      <c r="F288" s="33">
        <v>293</v>
      </c>
      <c r="G288" s="33" t="s">
        <v>8508</v>
      </c>
      <c r="H288" s="33" t="s">
        <v>8510</v>
      </c>
      <c r="I288" s="33">
        <v>0.90464999999999995</v>
      </c>
      <c r="J288" s="33">
        <v>12256000</v>
      </c>
      <c r="K288" s="33">
        <v>19423000</v>
      </c>
      <c r="L288" s="33">
        <v>27977000</v>
      </c>
      <c r="M288" s="33">
        <v>20530000</v>
      </c>
      <c r="N288" s="33">
        <v>19736000</v>
      </c>
      <c r="O288" s="33">
        <v>21322000</v>
      </c>
      <c r="P288" s="33">
        <v>0.91996257037236595</v>
      </c>
    </row>
    <row r="289" spans="1:16" s="34" customFormat="1" x14ac:dyDescent="0.2">
      <c r="A289" s="33" t="s">
        <v>8824</v>
      </c>
      <c r="B289" s="33" t="s">
        <v>1793</v>
      </c>
      <c r="C289" s="33" t="s">
        <v>1794</v>
      </c>
      <c r="D289" s="33" t="s">
        <v>8825</v>
      </c>
      <c r="E289" s="33">
        <v>77.433000000000007</v>
      </c>
      <c r="F289" s="33">
        <v>673</v>
      </c>
      <c r="G289" s="33" t="s">
        <v>3927</v>
      </c>
      <c r="H289" s="33" t="s">
        <v>3929</v>
      </c>
      <c r="I289" s="33">
        <v>0.49425999999999998</v>
      </c>
      <c r="J289" s="33">
        <v>19544000</v>
      </c>
      <c r="K289" s="33">
        <v>21352000</v>
      </c>
      <c r="L289" s="33">
        <v>11343000</v>
      </c>
      <c r="M289" s="33">
        <v>12686000</v>
      </c>
      <c r="N289" s="33">
        <v>21030000</v>
      </c>
      <c r="O289" s="33">
        <v>19946000</v>
      </c>
      <c r="P289" s="33">
        <v>0.91225761037006303</v>
      </c>
    </row>
    <row r="290" spans="1:16" s="34" customFormat="1" x14ac:dyDescent="0.2">
      <c r="A290" s="33" t="s">
        <v>8986</v>
      </c>
      <c r="B290" s="33" t="s">
        <v>1813</v>
      </c>
      <c r="C290" s="33" t="s">
        <v>2550</v>
      </c>
      <c r="D290" s="33" t="s">
        <v>8987</v>
      </c>
      <c r="E290" s="33">
        <v>110.3</v>
      </c>
      <c r="F290" s="33">
        <v>1014</v>
      </c>
      <c r="G290" s="33" t="s">
        <v>2555</v>
      </c>
      <c r="H290" s="33" t="s">
        <v>2557</v>
      </c>
      <c r="I290" s="33">
        <v>-0.18482000000000001</v>
      </c>
      <c r="J290" s="33">
        <v>9116500</v>
      </c>
      <c r="K290" s="33">
        <v>13795000</v>
      </c>
      <c r="L290" s="33">
        <v>9333500</v>
      </c>
      <c r="M290" s="33">
        <v>11603000</v>
      </c>
      <c r="N290" s="33">
        <v>10930000</v>
      </c>
      <c r="O290" s="33">
        <v>10457000</v>
      </c>
      <c r="P290" s="33">
        <v>0.89764062915630605</v>
      </c>
    </row>
    <row r="291" spans="1:16" s="34" customFormat="1" x14ac:dyDescent="0.2">
      <c r="A291" s="33" t="s">
        <v>8829</v>
      </c>
      <c r="B291" s="33" t="s">
        <v>1564</v>
      </c>
      <c r="C291" s="33" t="s">
        <v>2802</v>
      </c>
      <c r="D291" s="33" t="s">
        <v>8830</v>
      </c>
      <c r="E291" s="33">
        <v>27.231999999999999</v>
      </c>
      <c r="F291" s="33">
        <v>247</v>
      </c>
      <c r="G291" s="33" t="s">
        <v>7578</v>
      </c>
      <c r="H291" s="33" t="s">
        <v>7580</v>
      </c>
      <c r="I291" s="33">
        <v>1.0336000000000001</v>
      </c>
      <c r="J291" s="33">
        <v>261610000</v>
      </c>
      <c r="K291" s="33">
        <v>445580000</v>
      </c>
      <c r="L291" s="33">
        <v>325190000</v>
      </c>
      <c r="M291" s="33">
        <v>417100000</v>
      </c>
      <c r="N291" s="33">
        <v>348820000</v>
      </c>
      <c r="O291" s="33">
        <v>285640000</v>
      </c>
      <c r="P291" s="33">
        <v>0.92744808927391298</v>
      </c>
    </row>
    <row r="292" spans="1:16" s="34" customFormat="1" x14ac:dyDescent="0.2">
      <c r="A292" s="33" t="s">
        <v>2802</v>
      </c>
      <c r="B292" s="33" t="s">
        <v>8427</v>
      </c>
      <c r="C292" s="33" t="s">
        <v>8428</v>
      </c>
      <c r="D292" s="33" t="s">
        <v>2802</v>
      </c>
      <c r="E292" s="33">
        <v>36.448</v>
      </c>
      <c r="F292" s="33">
        <v>337</v>
      </c>
      <c r="G292" s="33" t="s">
        <v>8432</v>
      </c>
      <c r="H292" s="33" t="s">
        <v>8434</v>
      </c>
      <c r="I292" s="33">
        <v>6.0567000000000003E-2</v>
      </c>
      <c r="J292" s="33">
        <v>12145000</v>
      </c>
      <c r="K292" s="33">
        <v>17201000</v>
      </c>
      <c r="L292" s="33">
        <v>10213000</v>
      </c>
      <c r="M292" s="33">
        <v>9540700</v>
      </c>
      <c r="N292" s="33">
        <v>21555000</v>
      </c>
      <c r="O292" s="33">
        <v>9141900</v>
      </c>
      <c r="P292" s="33">
        <v>0.96293514436803496</v>
      </c>
    </row>
    <row r="293" spans="1:16" s="34" customFormat="1" x14ac:dyDescent="0.2">
      <c r="A293" s="33" t="s">
        <v>2802</v>
      </c>
      <c r="B293" s="33" t="s">
        <v>8427</v>
      </c>
      <c r="C293" s="33" t="s">
        <v>8428</v>
      </c>
      <c r="D293" s="33" t="s">
        <v>2802</v>
      </c>
      <c r="E293" s="33">
        <v>36.448</v>
      </c>
      <c r="F293" s="33">
        <v>337</v>
      </c>
      <c r="G293" s="33" t="s">
        <v>8441</v>
      </c>
      <c r="H293" s="33" t="s">
        <v>8443</v>
      </c>
      <c r="I293" s="33">
        <v>-0.10073</v>
      </c>
      <c r="J293" s="33">
        <v>37353000</v>
      </c>
      <c r="K293" s="33">
        <v>19566000</v>
      </c>
      <c r="L293" s="33">
        <v>20951000</v>
      </c>
      <c r="M293" s="33">
        <v>20980000</v>
      </c>
      <c r="N293" s="33">
        <v>21615000</v>
      </c>
      <c r="O293" s="33">
        <v>36582000</v>
      </c>
      <c r="P293" s="33">
        <v>0.95735183897985698</v>
      </c>
    </row>
    <row r="294" spans="1:16" s="34" customFormat="1" x14ac:dyDescent="0.2">
      <c r="A294" s="33" t="s">
        <v>8988</v>
      </c>
      <c r="B294" s="33" t="s">
        <v>1564</v>
      </c>
      <c r="C294" s="33" t="s">
        <v>2802</v>
      </c>
      <c r="D294" s="33" t="s">
        <v>8989</v>
      </c>
      <c r="E294" s="33">
        <v>29.350999999999999</v>
      </c>
      <c r="F294" s="33">
        <v>269</v>
      </c>
      <c r="G294" s="33" t="s">
        <v>5209</v>
      </c>
      <c r="H294" s="33" t="s">
        <v>5211</v>
      </c>
      <c r="I294" s="33">
        <v>3.1195000000000001E-2</v>
      </c>
      <c r="J294" s="33">
        <v>49419000</v>
      </c>
      <c r="K294" s="33">
        <v>38722000</v>
      </c>
      <c r="L294" s="33">
        <v>62116000</v>
      </c>
      <c r="M294" s="33">
        <v>50203500</v>
      </c>
      <c r="N294" s="33">
        <v>66870000</v>
      </c>
      <c r="O294" s="33">
        <v>35537000</v>
      </c>
      <c r="P294" s="33">
        <v>0.97163881723544998</v>
      </c>
    </row>
    <row r="295" spans="1:16" s="34" customFormat="1" x14ac:dyDescent="0.2">
      <c r="A295" s="33" t="s">
        <v>8988</v>
      </c>
      <c r="B295" s="33" t="s">
        <v>1564</v>
      </c>
      <c r="C295" s="33" t="s">
        <v>2802</v>
      </c>
      <c r="D295" s="33" t="s">
        <v>8989</v>
      </c>
      <c r="E295" s="33">
        <v>29.350999999999999</v>
      </c>
      <c r="F295" s="33">
        <v>269</v>
      </c>
      <c r="G295" s="33" t="s">
        <v>5212</v>
      </c>
      <c r="H295" s="33" t="s">
        <v>5211</v>
      </c>
      <c r="I295" s="33">
        <v>3.1195000000000001E-2</v>
      </c>
      <c r="J295" s="33">
        <v>49419000</v>
      </c>
      <c r="K295" s="33">
        <v>38722000</v>
      </c>
      <c r="L295" s="33">
        <v>62116000</v>
      </c>
      <c r="M295" s="33">
        <v>50203500</v>
      </c>
      <c r="N295" s="33">
        <v>66870000</v>
      </c>
      <c r="O295" s="33">
        <v>35537000</v>
      </c>
      <c r="P295" s="33">
        <v>0.97163881723544998</v>
      </c>
    </row>
    <row r="296" spans="1:16" s="34" customFormat="1" x14ac:dyDescent="0.2">
      <c r="A296" s="33" t="s">
        <v>8990</v>
      </c>
      <c r="B296" s="33" t="s">
        <v>1564</v>
      </c>
      <c r="C296" s="33" t="s">
        <v>2802</v>
      </c>
      <c r="D296" s="33" t="s">
        <v>8880</v>
      </c>
      <c r="E296" s="33">
        <v>42.585000000000001</v>
      </c>
      <c r="F296" s="33">
        <v>377</v>
      </c>
      <c r="G296" s="33" t="s">
        <v>6202</v>
      </c>
      <c r="H296" s="33" t="s">
        <v>6204</v>
      </c>
      <c r="I296" s="33">
        <v>0.55713000000000001</v>
      </c>
      <c r="J296" s="33">
        <v>188940000</v>
      </c>
      <c r="K296" s="33">
        <v>284870000</v>
      </c>
      <c r="L296" s="33">
        <v>278370000</v>
      </c>
      <c r="M296" s="33">
        <v>274620000</v>
      </c>
      <c r="N296" s="33">
        <v>193220000</v>
      </c>
      <c r="O296" s="33">
        <v>295650000</v>
      </c>
      <c r="P296" s="33">
        <v>0.93579508332807504</v>
      </c>
    </row>
    <row r="297" spans="1:16" s="34" customFormat="1" x14ac:dyDescent="0.2">
      <c r="A297" s="33" t="s">
        <v>8990</v>
      </c>
      <c r="B297" s="33" t="s">
        <v>1564</v>
      </c>
      <c r="C297" s="33" t="s">
        <v>2802</v>
      </c>
      <c r="D297" s="33" t="s">
        <v>8880</v>
      </c>
      <c r="E297" s="33">
        <v>42.585000000000001</v>
      </c>
      <c r="F297" s="33">
        <v>377</v>
      </c>
      <c r="G297" s="33" t="s">
        <v>6206</v>
      </c>
      <c r="H297" s="33" t="s">
        <v>6204</v>
      </c>
      <c r="I297" s="33">
        <v>0.55713000000000001</v>
      </c>
      <c r="J297" s="33">
        <v>188940000</v>
      </c>
      <c r="K297" s="33">
        <v>284870000</v>
      </c>
      <c r="L297" s="33">
        <v>278370000</v>
      </c>
      <c r="M297" s="33">
        <v>274620000</v>
      </c>
      <c r="N297" s="33">
        <v>193220000</v>
      </c>
      <c r="O297" s="33">
        <v>295650000</v>
      </c>
      <c r="P297" s="33">
        <v>0.93579508332807504</v>
      </c>
    </row>
    <row r="298" spans="1:16" s="34" customFormat="1" x14ac:dyDescent="0.2">
      <c r="A298" s="33" t="s">
        <v>8984</v>
      </c>
      <c r="B298" s="33" t="s">
        <v>1823</v>
      </c>
      <c r="C298" s="33" t="s">
        <v>1824</v>
      </c>
      <c r="D298" s="33" t="s">
        <v>8966</v>
      </c>
      <c r="E298" s="33">
        <v>11.225</v>
      </c>
      <c r="F298" s="33">
        <v>98</v>
      </c>
      <c r="G298" s="33" t="s">
        <v>1834</v>
      </c>
      <c r="H298" s="33" t="s">
        <v>1836</v>
      </c>
      <c r="I298" s="33">
        <v>0.25201000000000001</v>
      </c>
      <c r="J298" s="33">
        <v>175000000</v>
      </c>
      <c r="K298" s="33">
        <v>191730000</v>
      </c>
      <c r="L298" s="33">
        <v>238880000</v>
      </c>
      <c r="M298" s="33">
        <v>189790000</v>
      </c>
      <c r="N298" s="33">
        <v>228940000</v>
      </c>
      <c r="O298" s="33">
        <v>193920000</v>
      </c>
      <c r="P298" s="33">
        <v>0.92298808845208402</v>
      </c>
    </row>
    <row r="299" spans="1:16" s="34" customFormat="1" x14ac:dyDescent="0.2">
      <c r="A299" s="33" t="s">
        <v>2802</v>
      </c>
      <c r="B299" s="33" t="s">
        <v>8625</v>
      </c>
      <c r="C299" s="33" t="s">
        <v>8626</v>
      </c>
      <c r="D299" s="33" t="s">
        <v>2802</v>
      </c>
      <c r="E299" s="33">
        <v>26.518999999999998</v>
      </c>
      <c r="F299" s="33">
        <v>255</v>
      </c>
      <c r="G299" s="33" t="s">
        <v>8629</v>
      </c>
      <c r="H299" s="33" t="s">
        <v>8631</v>
      </c>
      <c r="I299" s="33">
        <v>-0.17337</v>
      </c>
      <c r="J299" s="33">
        <v>12656000</v>
      </c>
      <c r="K299" s="33">
        <v>14450000</v>
      </c>
      <c r="L299" s="33">
        <v>13663000</v>
      </c>
      <c r="M299" s="33">
        <v>11015000</v>
      </c>
      <c r="N299" s="33">
        <v>12176000</v>
      </c>
      <c r="O299" s="33">
        <v>18040000</v>
      </c>
      <c r="P299" s="33">
        <v>0.94837974382609302</v>
      </c>
    </row>
    <row r="300" spans="1:16" s="34" customFormat="1" x14ac:dyDescent="0.2">
      <c r="A300" s="33" t="s">
        <v>2802</v>
      </c>
      <c r="B300" s="33" t="s">
        <v>4303</v>
      </c>
      <c r="C300" s="33" t="s">
        <v>4304</v>
      </c>
      <c r="D300" s="33" t="s">
        <v>2802</v>
      </c>
      <c r="E300" s="33">
        <v>27.242000000000001</v>
      </c>
      <c r="F300" s="33">
        <v>237</v>
      </c>
      <c r="G300" s="33" t="s">
        <v>4306</v>
      </c>
      <c r="H300" s="33" t="s">
        <v>4308</v>
      </c>
      <c r="I300" s="33">
        <v>-6.5624000000000002E-2</v>
      </c>
      <c r="J300" s="33">
        <v>42369000</v>
      </c>
      <c r="K300" s="33">
        <v>41287000</v>
      </c>
      <c r="L300" s="33">
        <v>37706000</v>
      </c>
      <c r="M300" s="33">
        <v>39688500</v>
      </c>
      <c r="N300" s="33">
        <v>44436000</v>
      </c>
      <c r="O300" s="33">
        <v>36941000</v>
      </c>
      <c r="P300" s="33">
        <v>0.94834222540870805</v>
      </c>
    </row>
    <row r="301" spans="1:16" s="34" customFormat="1" x14ac:dyDescent="0.2">
      <c r="A301" s="33" t="s">
        <v>2802</v>
      </c>
      <c r="B301" s="33" t="s">
        <v>4220</v>
      </c>
      <c r="C301" s="33" t="s">
        <v>4221</v>
      </c>
      <c r="D301" s="33" t="s">
        <v>2802</v>
      </c>
      <c r="E301" s="33">
        <v>99.418000000000006</v>
      </c>
      <c r="F301" s="33">
        <v>920</v>
      </c>
      <c r="G301" s="33" t="s">
        <v>4233</v>
      </c>
      <c r="H301" s="33" t="s">
        <v>4235</v>
      </c>
      <c r="I301" s="33">
        <v>0.23902999999999999</v>
      </c>
      <c r="J301" s="33">
        <v>7539850</v>
      </c>
      <c r="K301" s="33">
        <v>10804000</v>
      </c>
      <c r="L301" s="33">
        <v>4283700</v>
      </c>
      <c r="M301" s="33">
        <v>9524900</v>
      </c>
      <c r="N301" s="33">
        <v>6150300</v>
      </c>
      <c r="O301" s="33">
        <v>7040500</v>
      </c>
      <c r="P301" s="33">
        <v>0.99252262853051298</v>
      </c>
    </row>
    <row r="302" spans="1:16" s="34" customFormat="1" x14ac:dyDescent="0.2">
      <c r="A302" s="33" t="s">
        <v>2802</v>
      </c>
      <c r="B302" s="33" t="s">
        <v>4131</v>
      </c>
      <c r="C302" s="33" t="s">
        <v>4132</v>
      </c>
      <c r="D302" s="33" t="s">
        <v>2802</v>
      </c>
      <c r="E302" s="33">
        <v>52.51</v>
      </c>
      <c r="F302" s="33">
        <v>483</v>
      </c>
      <c r="G302" s="33" t="s">
        <v>4137</v>
      </c>
      <c r="H302" s="33" t="s">
        <v>4139</v>
      </c>
      <c r="I302" s="33">
        <v>-0.99443999999999999</v>
      </c>
      <c r="J302" s="33">
        <v>22431000</v>
      </c>
      <c r="K302" s="33">
        <v>17182000</v>
      </c>
      <c r="L302" s="33">
        <v>11521000</v>
      </c>
      <c r="M302" s="33">
        <v>17767000</v>
      </c>
      <c r="N302" s="33">
        <v>6302000</v>
      </c>
      <c r="O302" s="33">
        <v>27189000</v>
      </c>
      <c r="P302" s="33">
        <v>0.99544884416323698</v>
      </c>
    </row>
    <row r="303" spans="1:16" s="34" customFormat="1" x14ac:dyDescent="0.2">
      <c r="A303" s="33" t="s">
        <v>2802</v>
      </c>
      <c r="B303" s="33" t="s">
        <v>3328</v>
      </c>
      <c r="C303" s="33" t="s">
        <v>4819</v>
      </c>
      <c r="D303" s="33" t="s">
        <v>2802</v>
      </c>
      <c r="E303" s="33">
        <v>12.977</v>
      </c>
      <c r="F303" s="33">
        <v>120</v>
      </c>
      <c r="G303" s="33" t="s">
        <v>4827</v>
      </c>
      <c r="H303" s="33" t="s">
        <v>4829</v>
      </c>
      <c r="I303" s="33">
        <v>-5.5234999999999999E-2</v>
      </c>
      <c r="J303" s="33">
        <v>24504000</v>
      </c>
      <c r="K303" s="33">
        <v>28125000</v>
      </c>
      <c r="L303" s="33">
        <v>25775000</v>
      </c>
      <c r="M303" s="33">
        <v>26169000</v>
      </c>
      <c r="N303" s="33">
        <v>30350000</v>
      </c>
      <c r="O303" s="33">
        <v>21992000</v>
      </c>
      <c r="P303" s="33">
        <v>0.99215050270816296</v>
      </c>
    </row>
    <row r="304" spans="1:16" s="34" customFormat="1" x14ac:dyDescent="0.2">
      <c r="A304" s="33" t="s">
        <v>8991</v>
      </c>
      <c r="B304" s="33" t="s">
        <v>6145</v>
      </c>
      <c r="C304" s="33" t="s">
        <v>6146</v>
      </c>
      <c r="D304" s="33" t="s">
        <v>8758</v>
      </c>
      <c r="E304" s="33">
        <v>15.427</v>
      </c>
      <c r="F304" s="33">
        <v>155</v>
      </c>
      <c r="G304" s="33" t="s">
        <v>6152</v>
      </c>
      <c r="H304" s="33" t="s">
        <v>6154</v>
      </c>
      <c r="I304" s="33">
        <v>1.0528</v>
      </c>
      <c r="J304" s="33">
        <v>9388100</v>
      </c>
      <c r="K304" s="33">
        <v>9565200</v>
      </c>
      <c r="L304" s="33">
        <v>8271800</v>
      </c>
      <c r="M304" s="33">
        <v>8691700</v>
      </c>
      <c r="N304" s="33">
        <v>9063800</v>
      </c>
      <c r="O304" s="33">
        <v>9486600</v>
      </c>
      <c r="P304" s="33">
        <v>0.99086918270662705</v>
      </c>
    </row>
    <row r="305" spans="1:16" s="34" customFormat="1" x14ac:dyDescent="0.2">
      <c r="A305" s="33" t="s">
        <v>2802</v>
      </c>
      <c r="B305" s="33" t="s">
        <v>8427</v>
      </c>
      <c r="C305" s="33" t="s">
        <v>8428</v>
      </c>
      <c r="D305" s="33" t="s">
        <v>2802</v>
      </c>
      <c r="E305" s="33">
        <v>36.448</v>
      </c>
      <c r="F305" s="33">
        <v>337</v>
      </c>
      <c r="G305" s="33" t="s">
        <v>8472</v>
      </c>
      <c r="H305" s="33" t="s">
        <v>8474</v>
      </c>
      <c r="I305" s="33">
        <v>0.22123000000000001</v>
      </c>
      <c r="J305" s="33">
        <v>18249000</v>
      </c>
      <c r="K305" s="33">
        <v>11484000</v>
      </c>
      <c r="L305" s="33">
        <v>11384000</v>
      </c>
      <c r="M305" s="33">
        <v>10940000</v>
      </c>
      <c r="N305" s="33">
        <v>16970000</v>
      </c>
      <c r="O305" s="33">
        <v>13144000</v>
      </c>
      <c r="P305" s="33">
        <v>0.99452141322726795</v>
      </c>
    </row>
    <row r="306" spans="1:16" s="34" customFormat="1" x14ac:dyDescent="0.2">
      <c r="A306" s="33" t="s">
        <v>8992</v>
      </c>
      <c r="B306" s="33" t="s">
        <v>8084</v>
      </c>
      <c r="C306" s="33" t="s">
        <v>2802</v>
      </c>
      <c r="D306" s="33" t="s">
        <v>8884</v>
      </c>
      <c r="E306" s="33">
        <v>14.054</v>
      </c>
      <c r="F306" s="33">
        <v>121</v>
      </c>
      <c r="G306" s="33" t="s">
        <v>8090</v>
      </c>
      <c r="H306" s="33" t="s">
        <v>8092</v>
      </c>
      <c r="I306" s="33">
        <v>-0.43658000000000002</v>
      </c>
      <c r="J306" s="33">
        <v>17540000</v>
      </c>
      <c r="K306" s="33">
        <v>10630000</v>
      </c>
      <c r="L306" s="33">
        <v>13294000</v>
      </c>
      <c r="M306" s="33">
        <v>13659500</v>
      </c>
      <c r="N306" s="33">
        <v>11929000</v>
      </c>
      <c r="O306" s="33">
        <v>15394000</v>
      </c>
      <c r="P306" s="33">
        <v>0.95952424680619597</v>
      </c>
    </row>
    <row r="307" spans="1:16" s="34" customFormat="1" x14ac:dyDescent="0.2">
      <c r="A307" s="33" t="s">
        <v>8993</v>
      </c>
      <c r="B307" s="33" t="s">
        <v>6216</v>
      </c>
      <c r="C307" s="33" t="s">
        <v>6217</v>
      </c>
      <c r="D307" s="33" t="s">
        <v>8855</v>
      </c>
      <c r="E307" s="33">
        <v>22.547000000000001</v>
      </c>
      <c r="F307" s="33">
        <v>193</v>
      </c>
      <c r="G307" s="33" t="s">
        <v>6222</v>
      </c>
      <c r="H307" s="33" t="s">
        <v>6224</v>
      </c>
      <c r="I307" s="33">
        <v>0.17191999999999999</v>
      </c>
      <c r="J307" s="33">
        <v>7598500</v>
      </c>
      <c r="K307" s="33">
        <v>10652000</v>
      </c>
      <c r="L307" s="33">
        <v>15907000</v>
      </c>
      <c r="M307" s="33">
        <v>10249000</v>
      </c>
      <c r="N307" s="33">
        <v>11848000</v>
      </c>
      <c r="O307" s="33">
        <v>10650000</v>
      </c>
      <c r="P307" s="33">
        <v>0.96822291377540504</v>
      </c>
    </row>
    <row r="308" spans="1:16" s="34" customFormat="1" x14ac:dyDescent="0.2">
      <c r="A308" s="33" t="s">
        <v>8994</v>
      </c>
      <c r="B308" s="33" t="s">
        <v>7041</v>
      </c>
      <c r="C308" s="33" t="s">
        <v>7042</v>
      </c>
      <c r="D308" s="33" t="s">
        <v>8995</v>
      </c>
      <c r="E308" s="33">
        <v>78.945999999999998</v>
      </c>
      <c r="F308" s="33">
        <v>765</v>
      </c>
      <c r="G308" s="33" t="s">
        <v>7048</v>
      </c>
      <c r="H308" s="33" t="s">
        <v>7050</v>
      </c>
      <c r="I308" s="33">
        <v>-2.9013000000000001E-2</v>
      </c>
      <c r="J308" s="33">
        <v>33638000</v>
      </c>
      <c r="K308" s="33">
        <v>45264000</v>
      </c>
      <c r="L308" s="33">
        <v>43206000</v>
      </c>
      <c r="M308" s="33">
        <v>29299000</v>
      </c>
      <c r="N308" s="33">
        <v>52711000</v>
      </c>
      <c r="O308" s="33">
        <v>37904000</v>
      </c>
      <c r="P308" s="33">
        <v>0.92906978499987702</v>
      </c>
    </row>
    <row r="309" spans="1:16" s="34" customFormat="1" x14ac:dyDescent="0.2">
      <c r="A309" s="33" t="s">
        <v>8727</v>
      </c>
      <c r="B309" s="33" t="s">
        <v>5693</v>
      </c>
      <c r="C309" s="33" t="s">
        <v>5694</v>
      </c>
      <c r="D309" s="33" t="s">
        <v>8712</v>
      </c>
      <c r="E309" s="33">
        <v>16.015000000000001</v>
      </c>
      <c r="F309" s="33">
        <v>143</v>
      </c>
      <c r="G309" s="33" t="s">
        <v>5698</v>
      </c>
      <c r="H309" s="33" t="s">
        <v>5700</v>
      </c>
      <c r="I309" s="33">
        <v>-3.5546000000000001E-2</v>
      </c>
      <c r="J309" s="33">
        <v>50293000</v>
      </c>
      <c r="K309" s="33">
        <v>63735000</v>
      </c>
      <c r="L309" s="33">
        <v>52584000</v>
      </c>
      <c r="M309" s="33">
        <v>29838000</v>
      </c>
      <c r="N309" s="33">
        <v>44616000</v>
      </c>
      <c r="O309" s="33">
        <v>88811000</v>
      </c>
      <c r="P309" s="33">
        <v>0.95405053519400995</v>
      </c>
    </row>
    <row r="310" spans="1:16" s="34" customFormat="1" x14ac:dyDescent="0.2">
      <c r="A310" s="33" t="s">
        <v>8996</v>
      </c>
      <c r="B310" s="33" t="s">
        <v>2878</v>
      </c>
      <c r="C310" s="33" t="s">
        <v>2879</v>
      </c>
      <c r="D310" s="33" t="s">
        <v>8997</v>
      </c>
      <c r="E310" s="33">
        <v>52.79</v>
      </c>
      <c r="F310" s="33">
        <v>482</v>
      </c>
      <c r="G310" s="33" t="s">
        <v>2884</v>
      </c>
      <c r="H310" s="33" t="s">
        <v>2886</v>
      </c>
      <c r="I310" s="33">
        <v>0.95540000000000003</v>
      </c>
      <c r="J310" s="33">
        <v>18469000</v>
      </c>
      <c r="K310" s="33">
        <v>17725000</v>
      </c>
      <c r="L310" s="33">
        <v>27541000</v>
      </c>
      <c r="M310" s="33">
        <v>22051000</v>
      </c>
      <c r="N310" s="33">
        <v>31230000</v>
      </c>
      <c r="O310" s="33">
        <v>9123700</v>
      </c>
      <c r="P310" s="33">
        <v>0.95349956069118702</v>
      </c>
    </row>
    <row r="311" spans="1:16" s="34" customFormat="1" x14ac:dyDescent="0.2">
      <c r="A311" s="33" t="s">
        <v>8998</v>
      </c>
      <c r="B311" s="33" t="s">
        <v>7520</v>
      </c>
      <c r="C311" s="33" t="s">
        <v>2802</v>
      </c>
      <c r="D311" s="33" t="s">
        <v>8999</v>
      </c>
      <c r="E311" s="33">
        <v>24.199000000000002</v>
      </c>
      <c r="F311" s="33">
        <v>222</v>
      </c>
      <c r="G311" s="33" t="s">
        <v>7524</v>
      </c>
      <c r="H311" s="33" t="s">
        <v>7526</v>
      </c>
      <c r="I311" s="33">
        <v>-1.1345000000000001</v>
      </c>
      <c r="J311" s="33">
        <v>14066000</v>
      </c>
      <c r="K311" s="33">
        <v>18015000</v>
      </c>
      <c r="L311" s="33">
        <v>17569000</v>
      </c>
      <c r="M311" s="33">
        <v>18310000</v>
      </c>
      <c r="N311" s="33">
        <v>14085000</v>
      </c>
      <c r="O311" s="33">
        <v>16207500</v>
      </c>
      <c r="P311" s="33">
        <v>0.88562814890793995</v>
      </c>
    </row>
    <row r="312" spans="1:16" s="34" customFormat="1" x14ac:dyDescent="0.2">
      <c r="A312" s="33" t="s">
        <v>9000</v>
      </c>
      <c r="B312" s="33" t="s">
        <v>3391</v>
      </c>
      <c r="C312" s="33" t="s">
        <v>3392</v>
      </c>
      <c r="D312" s="33" t="s">
        <v>8825</v>
      </c>
      <c r="E312" s="33">
        <v>83.128</v>
      </c>
      <c r="F312" s="33">
        <v>738</v>
      </c>
      <c r="G312" s="33" t="s">
        <v>3397</v>
      </c>
      <c r="H312" s="33" t="s">
        <v>3399</v>
      </c>
      <c r="I312" s="33">
        <v>0.64293</v>
      </c>
      <c r="J312" s="33">
        <v>27875000</v>
      </c>
      <c r="K312" s="33">
        <v>26904000</v>
      </c>
      <c r="L312" s="33">
        <v>31696000</v>
      </c>
      <c r="M312" s="33">
        <v>26702000</v>
      </c>
      <c r="N312" s="33">
        <v>28656000</v>
      </c>
      <c r="O312" s="33">
        <v>29166000</v>
      </c>
      <c r="P312" s="33">
        <v>0.71262366475731298</v>
      </c>
    </row>
    <row r="313" spans="1:16" s="34" customFormat="1" x14ac:dyDescent="0.2">
      <c r="A313" s="33" t="s">
        <v>9000</v>
      </c>
      <c r="B313" s="33" t="s">
        <v>3391</v>
      </c>
      <c r="C313" s="33" t="s">
        <v>3392</v>
      </c>
      <c r="D313" s="33" t="s">
        <v>8825</v>
      </c>
      <c r="E313" s="33">
        <v>83.128</v>
      </c>
      <c r="F313" s="33">
        <v>738</v>
      </c>
      <c r="G313" s="33" t="s">
        <v>3402</v>
      </c>
      <c r="H313" s="33" t="s">
        <v>3399</v>
      </c>
      <c r="I313" s="33">
        <v>0.64293</v>
      </c>
      <c r="J313" s="33">
        <v>27875000</v>
      </c>
      <c r="K313" s="33">
        <v>26904000</v>
      </c>
      <c r="L313" s="33">
        <v>31696000</v>
      </c>
      <c r="M313" s="33">
        <v>26702000</v>
      </c>
      <c r="N313" s="33">
        <v>28656000</v>
      </c>
      <c r="O313" s="33">
        <v>29166000</v>
      </c>
      <c r="P313" s="33">
        <v>0.71262366475731298</v>
      </c>
    </row>
    <row r="314" spans="1:16" s="34" customFormat="1" x14ac:dyDescent="0.2">
      <c r="A314" s="33" t="s">
        <v>2802</v>
      </c>
      <c r="B314" s="33" t="s">
        <v>1564</v>
      </c>
      <c r="C314" s="33" t="s">
        <v>4470</v>
      </c>
      <c r="D314" s="33" t="s">
        <v>2802</v>
      </c>
      <c r="E314" s="33">
        <v>63.603999999999999</v>
      </c>
      <c r="F314" s="33">
        <v>591</v>
      </c>
      <c r="G314" s="33" t="s">
        <v>4475</v>
      </c>
      <c r="H314" s="33" t="s">
        <v>4477</v>
      </c>
      <c r="I314" s="33">
        <v>0.63549999999999995</v>
      </c>
      <c r="J314" s="33">
        <v>4837300</v>
      </c>
      <c r="K314" s="33">
        <v>18275000</v>
      </c>
      <c r="L314" s="33">
        <v>15347000</v>
      </c>
      <c r="M314" s="33">
        <v>13004500</v>
      </c>
      <c r="N314" s="33">
        <v>10736000</v>
      </c>
      <c r="O314" s="33">
        <v>14273000</v>
      </c>
      <c r="P314" s="33">
        <v>0.95734675924756396</v>
      </c>
    </row>
    <row r="315" spans="1:16" s="34" customFormat="1" x14ac:dyDescent="0.2">
      <c r="A315" s="33" t="s">
        <v>2802</v>
      </c>
      <c r="B315" s="33" t="s">
        <v>8285</v>
      </c>
      <c r="C315" s="33" t="s">
        <v>8286</v>
      </c>
      <c r="D315" s="33" t="s">
        <v>2802</v>
      </c>
      <c r="E315" s="33">
        <v>11.363</v>
      </c>
      <c r="F315" s="33">
        <v>112</v>
      </c>
      <c r="G315" s="33" t="s">
        <v>5204</v>
      </c>
      <c r="H315" s="33" t="s">
        <v>8291</v>
      </c>
      <c r="I315" s="33">
        <v>0.14307</v>
      </c>
      <c r="J315" s="33">
        <v>89950500</v>
      </c>
      <c r="K315" s="33">
        <v>85771000</v>
      </c>
      <c r="L315" s="33">
        <v>98130000</v>
      </c>
      <c r="M315" s="33">
        <v>89051000</v>
      </c>
      <c r="N315" s="33">
        <v>111000000</v>
      </c>
      <c r="O315" s="33">
        <v>67748000</v>
      </c>
      <c r="P315" s="33">
        <v>0.88296958960788896</v>
      </c>
    </row>
    <row r="316" spans="1:16" s="34" customFormat="1" x14ac:dyDescent="0.2">
      <c r="A316" s="33" t="s">
        <v>9001</v>
      </c>
      <c r="B316" s="33" t="s">
        <v>3339</v>
      </c>
      <c r="C316" s="33" t="s">
        <v>3340</v>
      </c>
      <c r="D316" s="33" t="s">
        <v>8889</v>
      </c>
      <c r="E316" s="33">
        <v>8.9945000000000004</v>
      </c>
      <c r="F316" s="33">
        <v>81</v>
      </c>
      <c r="G316" s="33" t="s">
        <v>3360</v>
      </c>
      <c r="H316" s="33" t="s">
        <v>3362</v>
      </c>
      <c r="I316" s="33">
        <v>0.40954000000000002</v>
      </c>
      <c r="J316" s="33">
        <v>19629000</v>
      </c>
      <c r="K316" s="33">
        <v>23007000</v>
      </c>
      <c r="L316" s="33">
        <v>26365000</v>
      </c>
      <c r="M316" s="33">
        <v>19567000</v>
      </c>
      <c r="N316" s="33">
        <v>21976000</v>
      </c>
      <c r="O316" s="33">
        <v>24727000</v>
      </c>
      <c r="P316" s="33">
        <v>0.79297296437199105</v>
      </c>
    </row>
    <row r="317" spans="1:16" s="34" customFormat="1" x14ac:dyDescent="0.2">
      <c r="A317" s="33" t="s">
        <v>8859</v>
      </c>
      <c r="B317" s="33" t="s">
        <v>7782</v>
      </c>
      <c r="C317" s="33" t="s">
        <v>2802</v>
      </c>
      <c r="D317" s="33" t="s">
        <v>8860</v>
      </c>
      <c r="E317" s="33">
        <v>85.811000000000007</v>
      </c>
      <c r="F317" s="33">
        <v>768</v>
      </c>
      <c r="G317" s="33" t="s">
        <v>7811</v>
      </c>
      <c r="H317" s="33" t="s">
        <v>7813</v>
      </c>
      <c r="I317" s="33">
        <v>0.20704</v>
      </c>
      <c r="J317" s="33">
        <v>62430000</v>
      </c>
      <c r="K317" s="33">
        <v>64054000</v>
      </c>
      <c r="L317" s="33">
        <v>97218000</v>
      </c>
      <c r="M317" s="33">
        <v>40724000</v>
      </c>
      <c r="N317" s="33">
        <v>103000000</v>
      </c>
      <c r="O317" s="33">
        <v>70754000</v>
      </c>
      <c r="P317" s="33">
        <v>0.89198253270366301</v>
      </c>
    </row>
    <row r="318" spans="1:16" s="34" customFormat="1" x14ac:dyDescent="0.2">
      <c r="A318" s="33" t="s">
        <v>9002</v>
      </c>
      <c r="B318" s="33" t="s">
        <v>5014</v>
      </c>
      <c r="C318" s="33" t="s">
        <v>5015</v>
      </c>
      <c r="D318" s="33" t="s">
        <v>8758</v>
      </c>
      <c r="E318" s="33">
        <v>31.661999999999999</v>
      </c>
      <c r="F318" s="33">
        <v>287</v>
      </c>
      <c r="G318" s="33" t="s">
        <v>5019</v>
      </c>
      <c r="H318" s="33" t="s">
        <v>5021</v>
      </c>
      <c r="I318" s="33">
        <v>-0.30919999999999997</v>
      </c>
      <c r="J318" s="33">
        <v>15044000</v>
      </c>
      <c r="K318" s="33">
        <v>10538000</v>
      </c>
      <c r="L318" s="33">
        <v>18059000</v>
      </c>
      <c r="M318" s="33">
        <v>16170000</v>
      </c>
      <c r="N318" s="33">
        <v>11671000</v>
      </c>
      <c r="O318" s="33">
        <v>14020500</v>
      </c>
      <c r="P318" s="33">
        <v>0.86079336030332898</v>
      </c>
    </row>
    <row r="319" spans="1:16" s="34" customFormat="1" x14ac:dyDescent="0.2">
      <c r="A319" s="33" t="s">
        <v>8859</v>
      </c>
      <c r="B319" s="33" t="s">
        <v>7782</v>
      </c>
      <c r="C319" s="33" t="s">
        <v>2802</v>
      </c>
      <c r="D319" s="33" t="s">
        <v>8860</v>
      </c>
      <c r="E319" s="33">
        <v>85.811000000000007</v>
      </c>
      <c r="F319" s="33">
        <v>768</v>
      </c>
      <c r="G319" s="33" t="s">
        <v>7794</v>
      </c>
      <c r="H319" s="33" t="s">
        <v>7796</v>
      </c>
      <c r="I319" s="33">
        <v>5.7987999999999998E-2</v>
      </c>
      <c r="J319" s="33">
        <v>63493000</v>
      </c>
      <c r="K319" s="33">
        <v>139610000</v>
      </c>
      <c r="L319" s="33">
        <v>97212000</v>
      </c>
      <c r="M319" s="33">
        <v>79344000</v>
      </c>
      <c r="N319" s="33">
        <v>111070000</v>
      </c>
      <c r="O319" s="33">
        <v>96526000</v>
      </c>
      <c r="P319" s="33">
        <v>0.86083123959346897</v>
      </c>
    </row>
    <row r="320" spans="1:16" s="34" customFormat="1" x14ac:dyDescent="0.2">
      <c r="A320" s="33" t="s">
        <v>9003</v>
      </c>
      <c r="B320" s="33" t="s">
        <v>6165</v>
      </c>
      <c r="C320" s="33" t="s">
        <v>2802</v>
      </c>
      <c r="D320" s="33" t="s">
        <v>9004</v>
      </c>
      <c r="E320" s="33">
        <v>52.170999999999999</v>
      </c>
      <c r="F320" s="33">
        <v>478</v>
      </c>
      <c r="G320" s="33" t="s">
        <v>6170</v>
      </c>
      <c r="H320" s="33" t="s">
        <v>6172</v>
      </c>
      <c r="I320" s="33">
        <v>-0.15049999999999999</v>
      </c>
      <c r="J320" s="33">
        <v>18172000</v>
      </c>
      <c r="K320" s="33">
        <v>15174000</v>
      </c>
      <c r="L320" s="33">
        <v>10993000</v>
      </c>
      <c r="M320" s="33">
        <v>12393000</v>
      </c>
      <c r="N320" s="33">
        <v>16700000</v>
      </c>
      <c r="O320" s="33">
        <v>13237000</v>
      </c>
      <c r="P320" s="33">
        <v>0.79922262311696601</v>
      </c>
    </row>
    <row r="321" spans="1:16" s="34" customFormat="1" x14ac:dyDescent="0.2">
      <c r="A321" s="33" t="s">
        <v>9005</v>
      </c>
      <c r="B321" s="33" t="s">
        <v>3828</v>
      </c>
      <c r="C321" s="33" t="s">
        <v>3829</v>
      </c>
      <c r="D321" s="33" t="s">
        <v>8758</v>
      </c>
      <c r="E321" s="33">
        <v>51</v>
      </c>
      <c r="F321" s="33">
        <v>477</v>
      </c>
      <c r="G321" s="33" t="s">
        <v>3833</v>
      </c>
      <c r="H321" s="33" t="s">
        <v>3835</v>
      </c>
      <c r="I321" s="33">
        <v>2.7747999999999998E-2</v>
      </c>
      <c r="J321" s="33">
        <v>7355300</v>
      </c>
      <c r="K321" s="33">
        <v>6837600</v>
      </c>
      <c r="L321" s="33">
        <v>6996450</v>
      </c>
      <c r="M321" s="33">
        <v>6740150</v>
      </c>
      <c r="N321" s="33">
        <v>7871100</v>
      </c>
      <c r="O321" s="33">
        <v>5597200</v>
      </c>
      <c r="P321" s="33">
        <v>0.78541378060747202</v>
      </c>
    </row>
    <row r="322" spans="1:16" s="34" customFormat="1" x14ac:dyDescent="0.2">
      <c r="A322" s="33" t="s">
        <v>9006</v>
      </c>
      <c r="B322" s="33" t="s">
        <v>7948</v>
      </c>
      <c r="C322" s="33" t="s">
        <v>7949</v>
      </c>
      <c r="D322" s="33" t="s">
        <v>9007</v>
      </c>
      <c r="E322" s="33">
        <v>105.84</v>
      </c>
      <c r="F322" s="33">
        <v>974</v>
      </c>
      <c r="G322" s="33" t="s">
        <v>7954</v>
      </c>
      <c r="H322" s="33" t="s">
        <v>7956</v>
      </c>
      <c r="I322" s="33">
        <v>0.12695999999999999</v>
      </c>
      <c r="J322" s="33">
        <v>11709000</v>
      </c>
      <c r="K322" s="33">
        <v>13150000</v>
      </c>
      <c r="L322" s="33">
        <v>13535000</v>
      </c>
      <c r="M322" s="33">
        <v>16094000</v>
      </c>
      <c r="N322" s="33">
        <v>8029500</v>
      </c>
      <c r="O322" s="33">
        <v>11961750</v>
      </c>
      <c r="P322" s="33">
        <v>0.82701514144365196</v>
      </c>
    </row>
    <row r="323" spans="1:16" s="34" customFormat="1" x14ac:dyDescent="0.2">
      <c r="A323" s="33" t="s">
        <v>2802</v>
      </c>
      <c r="B323" s="33" t="s">
        <v>4880</v>
      </c>
      <c r="C323" s="33" t="s">
        <v>4881</v>
      </c>
      <c r="D323" s="33" t="s">
        <v>2802</v>
      </c>
      <c r="E323" s="33">
        <v>56.198999999999998</v>
      </c>
      <c r="F323" s="33">
        <v>520</v>
      </c>
      <c r="G323" s="33" t="s">
        <v>4886</v>
      </c>
      <c r="H323" s="33" t="s">
        <v>4888</v>
      </c>
      <c r="I323" s="33">
        <v>0.28944999999999999</v>
      </c>
      <c r="J323" s="33">
        <v>50755000</v>
      </c>
      <c r="K323" s="33">
        <v>76687000</v>
      </c>
      <c r="L323" s="33">
        <v>92832000</v>
      </c>
      <c r="M323" s="33">
        <v>53249000</v>
      </c>
      <c r="N323" s="33">
        <v>85224000</v>
      </c>
      <c r="O323" s="33">
        <v>69046000</v>
      </c>
      <c r="P323" s="33">
        <v>0.79542679256054105</v>
      </c>
    </row>
    <row r="324" spans="1:16" s="34" customFormat="1" x14ac:dyDescent="0.2">
      <c r="A324" s="33" t="s">
        <v>8919</v>
      </c>
      <c r="B324" s="33" t="s">
        <v>7766</v>
      </c>
      <c r="C324" s="33" t="s">
        <v>7767</v>
      </c>
      <c r="D324" s="33"/>
      <c r="E324" s="33">
        <v>24.19</v>
      </c>
      <c r="F324" s="33">
        <v>214</v>
      </c>
      <c r="G324" s="33" t="s">
        <v>7772</v>
      </c>
      <c r="H324" s="33" t="s">
        <v>7774</v>
      </c>
      <c r="I324" s="33">
        <v>-0.33134999999999998</v>
      </c>
      <c r="J324" s="33">
        <v>26254000</v>
      </c>
      <c r="K324" s="33">
        <v>33684000</v>
      </c>
      <c r="L324" s="33">
        <v>20686000</v>
      </c>
      <c r="M324" s="33">
        <v>25293000</v>
      </c>
      <c r="N324" s="33">
        <v>27661000</v>
      </c>
      <c r="O324" s="33">
        <v>22965000</v>
      </c>
      <c r="P324" s="33">
        <v>0.78217544976433495</v>
      </c>
    </row>
    <row r="325" spans="1:16" s="34" customFormat="1" x14ac:dyDescent="0.2">
      <c r="A325" s="33" t="s">
        <v>2802</v>
      </c>
      <c r="B325" s="33" t="s">
        <v>7014</v>
      </c>
      <c r="C325" s="33" t="s">
        <v>8175</v>
      </c>
      <c r="D325" s="33" t="s">
        <v>2802</v>
      </c>
      <c r="E325" s="33">
        <v>18.349</v>
      </c>
      <c r="F325" s="33">
        <v>172</v>
      </c>
      <c r="G325" s="33" t="s">
        <v>8181</v>
      </c>
      <c r="H325" s="33" t="s">
        <v>8183</v>
      </c>
      <c r="I325" s="33">
        <v>0.14080000000000001</v>
      </c>
      <c r="J325" s="33">
        <v>61053000</v>
      </c>
      <c r="K325" s="33">
        <v>45710000</v>
      </c>
      <c r="L325" s="33">
        <v>56375000</v>
      </c>
      <c r="M325" s="33">
        <v>42809000</v>
      </c>
      <c r="N325" s="33">
        <v>51494000</v>
      </c>
      <c r="O325" s="33">
        <v>58708000</v>
      </c>
      <c r="P325" s="33">
        <v>0.62891901305293796</v>
      </c>
    </row>
    <row r="326" spans="1:16" s="34" customFormat="1" x14ac:dyDescent="0.2">
      <c r="A326" s="33" t="s">
        <v>2802</v>
      </c>
      <c r="B326" s="33" t="s">
        <v>8236</v>
      </c>
      <c r="C326" s="33" t="s">
        <v>2802</v>
      </c>
      <c r="D326" s="33" t="s">
        <v>2802</v>
      </c>
      <c r="E326" s="33">
        <v>16.173999999999999</v>
      </c>
      <c r="F326" s="33">
        <v>150</v>
      </c>
      <c r="G326" s="33" t="s">
        <v>8253</v>
      </c>
      <c r="H326" s="33" t="s">
        <v>8255</v>
      </c>
      <c r="I326" s="33">
        <v>0.23704</v>
      </c>
      <c r="J326" s="33">
        <v>12343000</v>
      </c>
      <c r="K326" s="33">
        <v>10930500</v>
      </c>
      <c r="L326" s="33">
        <v>10918000</v>
      </c>
      <c r="M326" s="33">
        <v>3891300</v>
      </c>
      <c r="N326" s="33">
        <v>14333000</v>
      </c>
      <c r="O326" s="33">
        <v>14478000</v>
      </c>
      <c r="P326" s="33">
        <v>0.882923788628311</v>
      </c>
    </row>
    <row r="327" spans="1:16" s="34" customFormat="1" x14ac:dyDescent="0.2">
      <c r="A327" s="33" t="s">
        <v>9008</v>
      </c>
      <c r="B327" s="33" t="s">
        <v>3119</v>
      </c>
      <c r="C327" s="33" t="s">
        <v>6378</v>
      </c>
      <c r="D327" s="33" t="s">
        <v>8801</v>
      </c>
      <c r="E327" s="33">
        <v>24.89</v>
      </c>
      <c r="F327" s="33">
        <v>222</v>
      </c>
      <c r="G327" s="33" t="s">
        <v>6382</v>
      </c>
      <c r="H327" s="33" t="s">
        <v>6384</v>
      </c>
      <c r="I327" s="33">
        <v>0.10902000000000001</v>
      </c>
      <c r="J327" s="33">
        <v>104830000</v>
      </c>
      <c r="K327" s="33">
        <v>153600000</v>
      </c>
      <c r="L327" s="33">
        <v>122310000</v>
      </c>
      <c r="M327" s="33">
        <v>84081000</v>
      </c>
      <c r="N327" s="33">
        <v>100980000</v>
      </c>
      <c r="O327" s="33">
        <v>170360000</v>
      </c>
      <c r="P327" s="33">
        <v>0.79245577097196396</v>
      </c>
    </row>
    <row r="328" spans="1:16" s="34" customFormat="1" x14ac:dyDescent="0.2">
      <c r="A328" s="33" t="s">
        <v>9009</v>
      </c>
      <c r="B328" s="33" t="s">
        <v>3313</v>
      </c>
      <c r="C328" s="33" t="s">
        <v>3314</v>
      </c>
      <c r="D328" s="33" t="s">
        <v>8697</v>
      </c>
      <c r="E328" s="33">
        <v>37.777999999999999</v>
      </c>
      <c r="F328" s="33">
        <v>366</v>
      </c>
      <c r="G328" s="33" t="s">
        <v>3316</v>
      </c>
      <c r="H328" s="33" t="s">
        <v>3318</v>
      </c>
      <c r="I328" s="33">
        <v>-9.2482999999999992E-3</v>
      </c>
      <c r="J328" s="33">
        <v>25034000</v>
      </c>
      <c r="K328" s="33">
        <v>47142000</v>
      </c>
      <c r="L328" s="33">
        <v>46191000</v>
      </c>
      <c r="M328" s="33">
        <v>35903000</v>
      </c>
      <c r="N328" s="33">
        <v>39183000</v>
      </c>
      <c r="O328" s="33">
        <v>34223000</v>
      </c>
      <c r="P328" s="33">
        <v>0.79082369779539397</v>
      </c>
    </row>
    <row r="329" spans="1:16" s="34" customFormat="1" x14ac:dyDescent="0.2">
      <c r="A329" s="33" t="s">
        <v>9010</v>
      </c>
      <c r="B329" s="33" t="s">
        <v>1564</v>
      </c>
      <c r="C329" s="33" t="s">
        <v>3864</v>
      </c>
      <c r="D329" s="33"/>
      <c r="E329" s="33">
        <v>10.634</v>
      </c>
      <c r="F329" s="33">
        <v>99</v>
      </c>
      <c r="G329" s="33" t="s">
        <v>3876</v>
      </c>
      <c r="H329" s="33" t="s">
        <v>3878</v>
      </c>
      <c r="I329" s="33">
        <v>0.19391</v>
      </c>
      <c r="J329" s="33">
        <v>65736000</v>
      </c>
      <c r="K329" s="33">
        <v>60443000</v>
      </c>
      <c r="L329" s="33">
        <v>61854000</v>
      </c>
      <c r="M329" s="33">
        <v>51479000</v>
      </c>
      <c r="N329" s="33">
        <v>69362000</v>
      </c>
      <c r="O329" s="33">
        <v>53971000</v>
      </c>
      <c r="P329" s="33">
        <v>0.49049777031844899</v>
      </c>
    </row>
    <row r="330" spans="1:16" s="34" customFormat="1" x14ac:dyDescent="0.2">
      <c r="A330" s="33" t="s">
        <v>9011</v>
      </c>
      <c r="B330" s="33" t="s">
        <v>2934</v>
      </c>
      <c r="C330" s="33" t="s">
        <v>2935</v>
      </c>
      <c r="D330" s="33" t="s">
        <v>8977</v>
      </c>
      <c r="E330" s="33">
        <v>29.12</v>
      </c>
      <c r="F330" s="33">
        <v>260</v>
      </c>
      <c r="G330" s="33" t="s">
        <v>2938</v>
      </c>
      <c r="H330" s="33" t="s">
        <v>2940</v>
      </c>
      <c r="I330" s="33">
        <v>4.5608000000000003E-2</v>
      </c>
      <c r="J330" s="33">
        <v>28203000</v>
      </c>
      <c r="K330" s="33">
        <v>36046000</v>
      </c>
      <c r="L330" s="33">
        <v>33238000</v>
      </c>
      <c r="M330" s="33">
        <v>26678000</v>
      </c>
      <c r="N330" s="33">
        <v>31139000</v>
      </c>
      <c r="O330" s="33">
        <v>32771000</v>
      </c>
      <c r="P330" s="33">
        <v>0.47628748101650797</v>
      </c>
    </row>
    <row r="331" spans="1:16" s="34" customFormat="1" x14ac:dyDescent="0.2">
      <c r="A331" s="33" t="s">
        <v>8905</v>
      </c>
      <c r="B331" s="33" t="s">
        <v>1703</v>
      </c>
      <c r="C331" s="33" t="s">
        <v>2636</v>
      </c>
      <c r="D331" s="33" t="s">
        <v>8726</v>
      </c>
      <c r="E331" s="33">
        <v>45.273000000000003</v>
      </c>
      <c r="F331" s="33">
        <v>408</v>
      </c>
      <c r="G331" s="33" t="s">
        <v>2641</v>
      </c>
      <c r="H331" s="33" t="s">
        <v>2643</v>
      </c>
      <c r="I331" s="33">
        <v>0.88517999999999997</v>
      </c>
      <c r="J331" s="33">
        <v>88366000</v>
      </c>
      <c r="K331" s="33">
        <v>116620000</v>
      </c>
      <c r="L331" s="33">
        <v>172650000</v>
      </c>
      <c r="M331" s="33">
        <v>91278000</v>
      </c>
      <c r="N331" s="33">
        <v>110710000</v>
      </c>
      <c r="O331" s="33">
        <v>148620000</v>
      </c>
      <c r="P331" s="33">
        <v>0.778533723808287</v>
      </c>
    </row>
    <row r="332" spans="1:16" s="34" customFormat="1" x14ac:dyDescent="0.2">
      <c r="A332" s="33" t="s">
        <v>8842</v>
      </c>
      <c r="B332" s="33" t="s">
        <v>1564</v>
      </c>
      <c r="C332" s="33" t="s">
        <v>2802</v>
      </c>
      <c r="D332" s="33" t="s">
        <v>8843</v>
      </c>
      <c r="E332" s="33">
        <v>43.475000000000001</v>
      </c>
      <c r="F332" s="33">
        <v>392</v>
      </c>
      <c r="G332" s="33" t="s">
        <v>5684</v>
      </c>
      <c r="H332" s="33" t="s">
        <v>5686</v>
      </c>
      <c r="I332" s="33">
        <v>0.39745999999999998</v>
      </c>
      <c r="J332" s="33">
        <v>47259000</v>
      </c>
      <c r="K332" s="33">
        <v>52111000</v>
      </c>
      <c r="L332" s="33">
        <v>47296000</v>
      </c>
      <c r="M332" s="33">
        <v>51199000</v>
      </c>
      <c r="N332" s="33">
        <v>52215000</v>
      </c>
      <c r="O332" s="33">
        <v>32340000</v>
      </c>
      <c r="P332" s="33">
        <v>0.61400617745010599</v>
      </c>
    </row>
    <row r="333" spans="1:16" s="34" customFormat="1" x14ac:dyDescent="0.2">
      <c r="A333" s="33" t="s">
        <v>2802</v>
      </c>
      <c r="B333" s="33" t="s">
        <v>4303</v>
      </c>
      <c r="C333" s="33" t="s">
        <v>4304</v>
      </c>
      <c r="D333" s="33" t="s">
        <v>2802</v>
      </c>
      <c r="E333" s="33">
        <v>27.242000000000001</v>
      </c>
      <c r="F333" s="33">
        <v>237</v>
      </c>
      <c r="G333" s="33" t="s">
        <v>4317</v>
      </c>
      <c r="H333" s="33" t="s">
        <v>4319</v>
      </c>
      <c r="I333" s="33">
        <v>0.1774</v>
      </c>
      <c r="J333" s="33">
        <v>43710000</v>
      </c>
      <c r="K333" s="33">
        <v>58043000</v>
      </c>
      <c r="L333" s="33">
        <v>41103000</v>
      </c>
      <c r="M333" s="33">
        <v>48529000</v>
      </c>
      <c r="N333" s="33">
        <v>44932000</v>
      </c>
      <c r="O333" s="33">
        <v>38230000</v>
      </c>
      <c r="P333" s="33">
        <v>0.572916886525069</v>
      </c>
    </row>
    <row r="334" spans="1:16" s="34" customFormat="1" x14ac:dyDescent="0.2">
      <c r="A334" s="33" t="s">
        <v>9012</v>
      </c>
      <c r="B334" s="33" t="s">
        <v>6562</v>
      </c>
      <c r="C334" s="33" t="s">
        <v>6563</v>
      </c>
      <c r="D334" s="33" t="s">
        <v>8987</v>
      </c>
      <c r="E334" s="33">
        <v>43.231000000000002</v>
      </c>
      <c r="F334" s="33">
        <v>394</v>
      </c>
      <c r="G334" s="33" t="s">
        <v>6569</v>
      </c>
      <c r="H334" s="33" t="s">
        <v>6571</v>
      </c>
      <c r="I334" s="33">
        <v>1.3718999999999999</v>
      </c>
      <c r="J334" s="33">
        <v>71396000</v>
      </c>
      <c r="K334" s="33">
        <v>71412000</v>
      </c>
      <c r="L334" s="33">
        <v>71466000</v>
      </c>
      <c r="M334" s="33">
        <v>65176000</v>
      </c>
      <c r="N334" s="33">
        <v>56294000</v>
      </c>
      <c r="O334" s="33">
        <v>75979000</v>
      </c>
      <c r="P334" s="33">
        <v>0.38022954965691402</v>
      </c>
    </row>
    <row r="335" spans="1:16" s="34" customFormat="1" x14ac:dyDescent="0.2">
      <c r="A335" s="33" t="s">
        <v>9013</v>
      </c>
      <c r="B335" s="33" t="s">
        <v>3302</v>
      </c>
      <c r="C335" s="33" t="s">
        <v>3303</v>
      </c>
      <c r="D335" s="33"/>
      <c r="E335" s="33">
        <v>13.397</v>
      </c>
      <c r="F335" s="33">
        <v>121</v>
      </c>
      <c r="G335" s="33" t="s">
        <v>3307</v>
      </c>
      <c r="H335" s="33" t="s">
        <v>3309</v>
      </c>
      <c r="I335" s="33">
        <v>-0.80147999999999997</v>
      </c>
      <c r="J335" s="33">
        <v>36120000</v>
      </c>
      <c r="K335" s="33">
        <v>50740000</v>
      </c>
      <c r="L335" s="33">
        <v>63773000</v>
      </c>
      <c r="M335" s="33">
        <v>36030000</v>
      </c>
      <c r="N335" s="33">
        <v>56350000</v>
      </c>
      <c r="O335" s="33">
        <v>46090000</v>
      </c>
      <c r="P335" s="33">
        <v>0.77388060461001995</v>
      </c>
    </row>
    <row r="336" spans="1:16" s="34" customFormat="1" x14ac:dyDescent="0.2">
      <c r="A336" s="33" t="s">
        <v>9013</v>
      </c>
      <c r="B336" s="33" t="s">
        <v>3302</v>
      </c>
      <c r="C336" s="33" t="s">
        <v>3303</v>
      </c>
      <c r="D336" s="33"/>
      <c r="E336" s="33">
        <v>13.397</v>
      </c>
      <c r="F336" s="33">
        <v>121</v>
      </c>
      <c r="G336" s="33" t="s">
        <v>3311</v>
      </c>
      <c r="H336" s="33" t="s">
        <v>3309</v>
      </c>
      <c r="I336" s="33">
        <v>-0.80147999999999997</v>
      </c>
      <c r="J336" s="33">
        <v>36120000</v>
      </c>
      <c r="K336" s="33">
        <v>50740000</v>
      </c>
      <c r="L336" s="33">
        <v>63773000</v>
      </c>
      <c r="M336" s="33">
        <v>36030000</v>
      </c>
      <c r="N336" s="33">
        <v>56350000</v>
      </c>
      <c r="O336" s="33">
        <v>46090000</v>
      </c>
      <c r="P336" s="33">
        <v>0.77388060461001995</v>
      </c>
    </row>
    <row r="337" spans="1:16" s="34" customFormat="1" x14ac:dyDescent="0.2">
      <c r="A337" s="33" t="s">
        <v>9014</v>
      </c>
      <c r="B337" s="33" t="s">
        <v>3271</v>
      </c>
      <c r="C337" s="33" t="s">
        <v>3272</v>
      </c>
      <c r="D337" s="33" t="s">
        <v>9015</v>
      </c>
      <c r="E337" s="33">
        <v>46.841999999999999</v>
      </c>
      <c r="F337" s="33">
        <v>441</v>
      </c>
      <c r="G337" s="33" t="s">
        <v>3278</v>
      </c>
      <c r="H337" s="33" t="s">
        <v>3280</v>
      </c>
      <c r="I337" s="33">
        <v>0.25327</v>
      </c>
      <c r="J337" s="33">
        <v>14877000</v>
      </c>
      <c r="K337" s="33">
        <v>13994000</v>
      </c>
      <c r="L337" s="33">
        <v>15696000</v>
      </c>
      <c r="M337" s="33">
        <v>13757000</v>
      </c>
      <c r="N337" s="33">
        <v>16315000</v>
      </c>
      <c r="O337" s="33">
        <v>10916000</v>
      </c>
      <c r="P337" s="33">
        <v>0.50599898422441802</v>
      </c>
    </row>
    <row r="338" spans="1:16" s="34" customFormat="1" x14ac:dyDescent="0.2">
      <c r="A338" s="33" t="s">
        <v>9016</v>
      </c>
      <c r="B338" s="33" t="s">
        <v>4255</v>
      </c>
      <c r="C338" s="33" t="s">
        <v>5934</v>
      </c>
      <c r="D338" s="33" t="s">
        <v>8747</v>
      </c>
      <c r="E338" s="33">
        <v>16.195</v>
      </c>
      <c r="F338" s="33">
        <v>156</v>
      </c>
      <c r="G338" s="33" t="s">
        <v>5937</v>
      </c>
      <c r="H338" s="33" t="s">
        <v>5939</v>
      </c>
      <c r="I338" s="33">
        <v>1.2250000000000001</v>
      </c>
      <c r="J338" s="33">
        <v>5863500</v>
      </c>
      <c r="K338" s="33">
        <v>5677500</v>
      </c>
      <c r="L338" s="33">
        <v>5411500</v>
      </c>
      <c r="M338" s="33">
        <v>5097600</v>
      </c>
      <c r="N338" s="33">
        <v>4886400</v>
      </c>
      <c r="O338" s="33">
        <v>5468800</v>
      </c>
      <c r="P338" s="33">
        <v>0.33843079556190397</v>
      </c>
    </row>
    <row r="339" spans="1:16" s="34" customFormat="1" x14ac:dyDescent="0.2">
      <c r="A339" s="33" t="s">
        <v>8842</v>
      </c>
      <c r="B339" s="33" t="s">
        <v>1564</v>
      </c>
      <c r="C339" s="33" t="s">
        <v>2802</v>
      </c>
      <c r="D339" s="33" t="s">
        <v>8843</v>
      </c>
      <c r="E339" s="33">
        <v>43.475000000000001</v>
      </c>
      <c r="F339" s="33">
        <v>392</v>
      </c>
      <c r="G339" s="33" t="s">
        <v>5662</v>
      </c>
      <c r="H339" s="33" t="s">
        <v>5664</v>
      </c>
      <c r="I339" s="33">
        <v>0.43391999999999997</v>
      </c>
      <c r="J339" s="33">
        <v>37707000</v>
      </c>
      <c r="K339" s="33">
        <v>38665000</v>
      </c>
      <c r="L339" s="33">
        <v>17290000</v>
      </c>
      <c r="M339" s="33">
        <v>36927000</v>
      </c>
      <c r="N339" s="33">
        <v>30446000</v>
      </c>
      <c r="O339" s="33">
        <v>18604000</v>
      </c>
      <c r="P339" s="33">
        <v>0.78535069536041902</v>
      </c>
    </row>
    <row r="340" spans="1:16" s="34" customFormat="1" x14ac:dyDescent="0.2">
      <c r="A340" s="33" t="s">
        <v>8797</v>
      </c>
      <c r="B340" s="33" t="s">
        <v>6785</v>
      </c>
      <c r="C340" s="33" t="s">
        <v>6786</v>
      </c>
      <c r="D340" s="33" t="s">
        <v>8796</v>
      </c>
      <c r="E340" s="33">
        <v>21.388000000000002</v>
      </c>
      <c r="F340" s="33">
        <v>197</v>
      </c>
      <c r="G340" s="33" t="s">
        <v>6795</v>
      </c>
      <c r="H340" s="33" t="s">
        <v>6797</v>
      </c>
      <c r="I340" s="33">
        <v>-0.19685</v>
      </c>
      <c r="J340" s="33">
        <v>35593000</v>
      </c>
      <c r="K340" s="33">
        <v>34401000</v>
      </c>
      <c r="L340" s="33">
        <v>38530000</v>
      </c>
      <c r="M340" s="33">
        <v>25523000</v>
      </c>
      <c r="N340" s="33">
        <v>32893000</v>
      </c>
      <c r="O340" s="33">
        <v>40908000</v>
      </c>
      <c r="P340" s="33">
        <v>0.54220980819259001</v>
      </c>
    </row>
    <row r="341" spans="1:16" s="34" customFormat="1" x14ac:dyDescent="0.2">
      <c r="A341" s="33" t="s">
        <v>9017</v>
      </c>
      <c r="B341" s="33" t="s">
        <v>2950</v>
      </c>
      <c r="C341" s="33" t="s">
        <v>2951</v>
      </c>
      <c r="D341" s="33" t="s">
        <v>9018</v>
      </c>
      <c r="E341" s="33">
        <v>70.353999999999999</v>
      </c>
      <c r="F341" s="33">
        <v>643</v>
      </c>
      <c r="G341" s="33" t="s">
        <v>2955</v>
      </c>
      <c r="H341" s="33" t="s">
        <v>2957</v>
      </c>
      <c r="I341" s="33">
        <v>-0.33596999999999999</v>
      </c>
      <c r="J341" s="33">
        <v>24365000</v>
      </c>
      <c r="K341" s="33">
        <v>17327000</v>
      </c>
      <c r="L341" s="33">
        <v>6908200</v>
      </c>
      <c r="M341" s="33">
        <v>13818000</v>
      </c>
      <c r="N341" s="33">
        <v>16760000</v>
      </c>
      <c r="O341" s="33">
        <v>13723000</v>
      </c>
      <c r="P341" s="33">
        <v>0.79528622904341895</v>
      </c>
    </row>
    <row r="342" spans="1:16" s="34" customFormat="1" x14ac:dyDescent="0.2">
      <c r="A342" s="33" t="s">
        <v>9019</v>
      </c>
      <c r="B342" s="33" t="s">
        <v>2007</v>
      </c>
      <c r="C342" s="33" t="s">
        <v>2008</v>
      </c>
      <c r="D342" s="33" t="s">
        <v>8712</v>
      </c>
      <c r="E342" s="33">
        <v>14.586</v>
      </c>
      <c r="F342" s="33">
        <v>134</v>
      </c>
      <c r="G342" s="33" t="s">
        <v>2013</v>
      </c>
      <c r="H342" s="33" t="s">
        <v>2015</v>
      </c>
      <c r="I342" s="33">
        <v>-0.23191999999999999</v>
      </c>
      <c r="J342" s="33">
        <v>69290000</v>
      </c>
      <c r="K342" s="33">
        <v>41871000</v>
      </c>
      <c r="L342" s="33">
        <v>61626000</v>
      </c>
      <c r="M342" s="33">
        <v>63386000</v>
      </c>
      <c r="N342" s="33">
        <v>48459000</v>
      </c>
      <c r="O342" s="33">
        <v>45252000</v>
      </c>
      <c r="P342" s="33">
        <v>0.625117658229424</v>
      </c>
    </row>
    <row r="343" spans="1:16" s="34" customFormat="1" x14ac:dyDescent="0.2">
      <c r="A343" s="33" t="s">
        <v>2802</v>
      </c>
      <c r="B343" s="33" t="s">
        <v>4516</v>
      </c>
      <c r="C343" s="33" t="s">
        <v>4517</v>
      </c>
      <c r="D343" s="33" t="s">
        <v>2802</v>
      </c>
      <c r="E343" s="33">
        <v>42.424999999999997</v>
      </c>
      <c r="F343" s="33">
        <v>402</v>
      </c>
      <c r="G343" s="33" t="s">
        <v>4540</v>
      </c>
      <c r="H343" s="33" t="s">
        <v>4542</v>
      </c>
      <c r="I343" s="33">
        <v>-0.34325</v>
      </c>
      <c r="J343" s="33">
        <v>11130000</v>
      </c>
      <c r="K343" s="33">
        <v>19956000</v>
      </c>
      <c r="L343" s="33">
        <v>19373000</v>
      </c>
      <c r="M343" s="33">
        <v>16076000</v>
      </c>
      <c r="N343" s="33">
        <v>17673000</v>
      </c>
      <c r="O343" s="33">
        <v>11945000</v>
      </c>
      <c r="P343" s="33">
        <v>0.65749364671239596</v>
      </c>
    </row>
    <row r="344" spans="1:16" s="34" customFormat="1" x14ac:dyDescent="0.2">
      <c r="A344" s="33" t="s">
        <v>8886</v>
      </c>
      <c r="B344" s="33" t="s">
        <v>4953</v>
      </c>
      <c r="C344" s="33" t="s">
        <v>4954</v>
      </c>
      <c r="D344" s="33" t="s">
        <v>8887</v>
      </c>
      <c r="E344" s="33">
        <v>57.341999999999999</v>
      </c>
      <c r="F344" s="33">
        <v>527</v>
      </c>
      <c r="G344" s="33" t="s">
        <v>4963</v>
      </c>
      <c r="H344" s="33" t="s">
        <v>4965</v>
      </c>
      <c r="I344" s="33">
        <v>0.64046999999999998</v>
      </c>
      <c r="J344" s="33">
        <v>22458000</v>
      </c>
      <c r="K344" s="33">
        <v>27824000</v>
      </c>
      <c r="L344" s="33">
        <v>25091000</v>
      </c>
      <c r="M344" s="33">
        <v>22400000</v>
      </c>
      <c r="N344" s="33">
        <v>23510000</v>
      </c>
      <c r="O344" s="33">
        <v>21282000</v>
      </c>
      <c r="P344" s="33">
        <v>0.44445029266917302</v>
      </c>
    </row>
    <row r="345" spans="1:16" s="34" customFormat="1" x14ac:dyDescent="0.2">
      <c r="A345" s="33" t="s">
        <v>9020</v>
      </c>
      <c r="B345" s="33" t="s">
        <v>1986</v>
      </c>
      <c r="C345" s="33" t="s">
        <v>1987</v>
      </c>
      <c r="D345" s="33" t="s">
        <v>8712</v>
      </c>
      <c r="E345" s="33">
        <v>12.427</v>
      </c>
      <c r="F345" s="33">
        <v>105</v>
      </c>
      <c r="G345" s="33" t="s">
        <v>1993</v>
      </c>
      <c r="H345" s="33" t="s">
        <v>1995</v>
      </c>
      <c r="I345" s="33">
        <v>0.37025000000000002</v>
      </c>
      <c r="J345" s="33">
        <v>34466000</v>
      </c>
      <c r="K345" s="33">
        <v>28481000</v>
      </c>
      <c r="L345" s="33">
        <v>38504000</v>
      </c>
      <c r="M345" s="33">
        <v>33961000</v>
      </c>
      <c r="N345" s="33">
        <v>29976500</v>
      </c>
      <c r="O345" s="33">
        <v>26192000</v>
      </c>
      <c r="P345" s="33">
        <v>0.48803669578613201</v>
      </c>
    </row>
    <row r="346" spans="1:16" s="34" customFormat="1" x14ac:dyDescent="0.2">
      <c r="A346" s="33" t="s">
        <v>9021</v>
      </c>
      <c r="B346" s="33" t="s">
        <v>7673</v>
      </c>
      <c r="C346" s="33" t="s">
        <v>2802</v>
      </c>
      <c r="D346" s="33" t="s">
        <v>8884</v>
      </c>
      <c r="E346" s="33">
        <v>24.58</v>
      </c>
      <c r="F346" s="33">
        <v>216</v>
      </c>
      <c r="G346" s="33" t="s">
        <v>7679</v>
      </c>
      <c r="H346" s="33" t="s">
        <v>7681</v>
      </c>
      <c r="I346" s="33">
        <v>0.73645000000000005</v>
      </c>
      <c r="J346" s="33">
        <v>65013000</v>
      </c>
      <c r="K346" s="33">
        <v>70228000</v>
      </c>
      <c r="L346" s="33">
        <v>60503000</v>
      </c>
      <c r="M346" s="33">
        <v>51023000</v>
      </c>
      <c r="N346" s="33">
        <v>63346000</v>
      </c>
      <c r="O346" s="33">
        <v>59116000</v>
      </c>
      <c r="P346" s="33">
        <v>0.18044474064556301</v>
      </c>
    </row>
    <row r="347" spans="1:16" s="34" customFormat="1" x14ac:dyDescent="0.2">
      <c r="A347" s="33" t="s">
        <v>9022</v>
      </c>
      <c r="B347" s="33" t="s">
        <v>2219</v>
      </c>
      <c r="C347" s="33" t="s">
        <v>2220</v>
      </c>
      <c r="D347" s="33" t="s">
        <v>8966</v>
      </c>
      <c r="E347" s="33">
        <v>39.771999999999998</v>
      </c>
      <c r="F347" s="33">
        <v>353</v>
      </c>
      <c r="G347" s="33" t="s">
        <v>2225</v>
      </c>
      <c r="H347" s="33" t="s">
        <v>2227</v>
      </c>
      <c r="I347" s="33">
        <v>-0.81089999999999995</v>
      </c>
      <c r="J347" s="33">
        <v>93702000</v>
      </c>
      <c r="K347" s="33">
        <v>100660000</v>
      </c>
      <c r="L347" s="33">
        <v>86944000</v>
      </c>
      <c r="M347" s="33">
        <v>110230000</v>
      </c>
      <c r="N347" s="33">
        <v>55652000</v>
      </c>
      <c r="O347" s="33">
        <v>83041000</v>
      </c>
      <c r="P347" s="33">
        <v>0.73669081990174301</v>
      </c>
    </row>
    <row r="348" spans="1:16" s="34" customFormat="1" x14ac:dyDescent="0.2">
      <c r="A348" s="33" t="s">
        <v>9023</v>
      </c>
      <c r="B348" s="33" t="s">
        <v>1666</v>
      </c>
      <c r="C348" s="33" t="s">
        <v>1667</v>
      </c>
      <c r="D348" s="33" t="s">
        <v>8869</v>
      </c>
      <c r="E348" s="33">
        <v>29.135999999999999</v>
      </c>
      <c r="F348" s="33">
        <v>263</v>
      </c>
      <c r="G348" s="33" t="s">
        <v>1670</v>
      </c>
      <c r="H348" s="33" t="s">
        <v>1672</v>
      </c>
      <c r="I348" s="33">
        <v>-0.43804999999999999</v>
      </c>
      <c r="J348" s="33">
        <v>14443000</v>
      </c>
      <c r="K348" s="33">
        <v>16426000</v>
      </c>
      <c r="L348" s="33">
        <v>11031000</v>
      </c>
      <c r="M348" s="33">
        <v>13330000</v>
      </c>
      <c r="N348" s="33">
        <v>9117000</v>
      </c>
      <c r="O348" s="33">
        <v>14562000</v>
      </c>
      <c r="P348" s="33">
        <v>0.51414084739647004</v>
      </c>
    </row>
    <row r="349" spans="1:16" s="34" customFormat="1" x14ac:dyDescent="0.2">
      <c r="A349" s="33" t="s">
        <v>8868</v>
      </c>
      <c r="B349" s="33" t="s">
        <v>1666</v>
      </c>
      <c r="C349" s="33" t="s">
        <v>4926</v>
      </c>
      <c r="D349" s="33" t="s">
        <v>8869</v>
      </c>
      <c r="E349" s="33">
        <v>41.725000000000001</v>
      </c>
      <c r="F349" s="33">
        <v>377</v>
      </c>
      <c r="G349" s="33" t="s">
        <v>4951</v>
      </c>
      <c r="H349" s="33" t="s">
        <v>1672</v>
      </c>
      <c r="I349" s="33">
        <v>-0.43804999999999999</v>
      </c>
      <c r="J349" s="33">
        <v>14443000</v>
      </c>
      <c r="K349" s="33">
        <v>16426000</v>
      </c>
      <c r="L349" s="33">
        <v>11031000</v>
      </c>
      <c r="M349" s="33">
        <v>13330000</v>
      </c>
      <c r="N349" s="33">
        <v>9117000</v>
      </c>
      <c r="O349" s="33">
        <v>14562000</v>
      </c>
      <c r="P349" s="33">
        <v>0.51414084739647004</v>
      </c>
    </row>
    <row r="350" spans="1:16" s="34" customFormat="1" x14ac:dyDescent="0.2">
      <c r="A350" s="33" t="s">
        <v>9024</v>
      </c>
      <c r="B350" s="33" t="s">
        <v>2900</v>
      </c>
      <c r="C350" s="33" t="s">
        <v>2901</v>
      </c>
      <c r="D350" s="33" t="s">
        <v>8796</v>
      </c>
      <c r="E350" s="33">
        <v>71.091999999999999</v>
      </c>
      <c r="F350" s="33">
        <v>649</v>
      </c>
      <c r="G350" s="33" t="s">
        <v>2912</v>
      </c>
      <c r="H350" s="33" t="s">
        <v>2914</v>
      </c>
      <c r="I350" s="33">
        <v>-6.3469999999999999E-2</v>
      </c>
      <c r="J350" s="33">
        <v>33381000</v>
      </c>
      <c r="K350" s="33">
        <v>40576000</v>
      </c>
      <c r="L350" s="33">
        <v>56827000</v>
      </c>
      <c r="M350" s="33">
        <v>31733000</v>
      </c>
      <c r="N350" s="33">
        <v>32349000</v>
      </c>
      <c r="O350" s="33">
        <v>50928000</v>
      </c>
      <c r="P350" s="33">
        <v>0.60455695184431202</v>
      </c>
    </row>
    <row r="351" spans="1:16" s="34" customFormat="1" x14ac:dyDescent="0.2">
      <c r="A351" s="33" t="s">
        <v>2802</v>
      </c>
      <c r="B351" s="33" t="s">
        <v>4774</v>
      </c>
      <c r="C351" s="33" t="s">
        <v>2802</v>
      </c>
      <c r="D351" s="33" t="s">
        <v>2802</v>
      </c>
      <c r="E351" s="33">
        <v>46.198999999999998</v>
      </c>
      <c r="F351" s="33">
        <v>414</v>
      </c>
      <c r="G351" s="33" t="s">
        <v>4784</v>
      </c>
      <c r="H351" s="33" t="s">
        <v>4786</v>
      </c>
      <c r="I351" s="33">
        <v>-0.32706000000000002</v>
      </c>
      <c r="J351" s="33">
        <v>8129600</v>
      </c>
      <c r="K351" s="33">
        <v>6499700</v>
      </c>
      <c r="L351" s="33">
        <v>9379400</v>
      </c>
      <c r="M351" s="33">
        <v>4415400</v>
      </c>
      <c r="N351" s="33">
        <v>6925700</v>
      </c>
      <c r="O351" s="33">
        <v>9636000</v>
      </c>
      <c r="P351" s="33">
        <v>0.69003640838014002</v>
      </c>
    </row>
    <row r="352" spans="1:16" s="34" customFormat="1" x14ac:dyDescent="0.2">
      <c r="A352" s="33" t="s">
        <v>8941</v>
      </c>
      <c r="B352" s="33" t="s">
        <v>6909</v>
      </c>
      <c r="C352" s="33" t="s">
        <v>2802</v>
      </c>
      <c r="D352" s="33" t="s">
        <v>8807</v>
      </c>
      <c r="E352" s="33">
        <v>49.281999999999996</v>
      </c>
      <c r="F352" s="33">
        <v>447</v>
      </c>
      <c r="G352" s="33" t="s">
        <v>6930</v>
      </c>
      <c r="H352" s="33" t="s">
        <v>6932</v>
      </c>
      <c r="I352" s="33">
        <v>0.91535</v>
      </c>
      <c r="J352" s="33">
        <v>59972000</v>
      </c>
      <c r="K352" s="33">
        <v>78408000</v>
      </c>
      <c r="L352" s="33">
        <v>65045000</v>
      </c>
      <c r="M352" s="33">
        <v>69140000</v>
      </c>
      <c r="N352" s="33">
        <v>62445000</v>
      </c>
      <c r="O352" s="33">
        <v>46857000</v>
      </c>
      <c r="P352" s="33">
        <v>0.38726919617955202</v>
      </c>
    </row>
    <row r="353" spans="1:16" s="34" customFormat="1" x14ac:dyDescent="0.2">
      <c r="A353" s="33" t="s">
        <v>8874</v>
      </c>
      <c r="B353" s="33" t="s">
        <v>5377</v>
      </c>
      <c r="C353" s="33" t="s">
        <v>5378</v>
      </c>
      <c r="D353" s="33" t="s">
        <v>8740</v>
      </c>
      <c r="E353" s="33">
        <v>17.100999999999999</v>
      </c>
      <c r="F353" s="33">
        <v>153</v>
      </c>
      <c r="G353" s="33" t="s">
        <v>5404</v>
      </c>
      <c r="H353" s="33" t="s">
        <v>5406</v>
      </c>
      <c r="I353" s="33">
        <v>-8.9501000000000008E-3</v>
      </c>
      <c r="J353" s="33">
        <v>16035000</v>
      </c>
      <c r="K353" s="33">
        <v>11842000</v>
      </c>
      <c r="L353" s="33">
        <v>20628000</v>
      </c>
      <c r="M353" s="33">
        <v>14220250</v>
      </c>
      <c r="N353" s="33">
        <v>9420500</v>
      </c>
      <c r="O353" s="33">
        <v>19018000</v>
      </c>
      <c r="P353" s="33">
        <v>0.78598937901329402</v>
      </c>
    </row>
    <row r="354" spans="1:16" s="34" customFormat="1" x14ac:dyDescent="0.2">
      <c r="A354" s="33" t="s">
        <v>9025</v>
      </c>
      <c r="B354" s="33" t="s">
        <v>6216</v>
      </c>
      <c r="C354" s="33" t="s">
        <v>6392</v>
      </c>
      <c r="D354" s="33" t="s">
        <v>8855</v>
      </c>
      <c r="E354" s="33">
        <v>22.431999999999999</v>
      </c>
      <c r="F354" s="33">
        <v>194</v>
      </c>
      <c r="G354" s="33" t="s">
        <v>6395</v>
      </c>
      <c r="H354" s="33" t="s">
        <v>6397</v>
      </c>
      <c r="I354" s="33">
        <v>0.40001999999999999</v>
      </c>
      <c r="J354" s="33">
        <v>57497000</v>
      </c>
      <c r="K354" s="33">
        <v>36183000</v>
      </c>
      <c r="L354" s="33">
        <v>44811000</v>
      </c>
      <c r="M354" s="33">
        <v>39348000</v>
      </c>
      <c r="N354" s="33">
        <v>41004000</v>
      </c>
      <c r="O354" s="33">
        <v>40613000</v>
      </c>
      <c r="P354" s="33">
        <v>0.40010345293071198</v>
      </c>
    </row>
    <row r="355" spans="1:16" s="34" customFormat="1" x14ac:dyDescent="0.2">
      <c r="A355" s="33" t="s">
        <v>9026</v>
      </c>
      <c r="B355" s="33" t="s">
        <v>4030</v>
      </c>
      <c r="C355" s="33" t="s">
        <v>4031</v>
      </c>
      <c r="D355" s="33" t="s">
        <v>9027</v>
      </c>
      <c r="E355" s="33">
        <v>27.518000000000001</v>
      </c>
      <c r="F355" s="33">
        <v>269</v>
      </c>
      <c r="G355" s="33" t="s">
        <v>4037</v>
      </c>
      <c r="H355" s="33" t="s">
        <v>4039</v>
      </c>
      <c r="I355" s="33">
        <v>-0.88885999999999998</v>
      </c>
      <c r="J355" s="33">
        <v>17428000</v>
      </c>
      <c r="K355" s="33">
        <v>26641000</v>
      </c>
      <c r="L355" s="33">
        <v>30176000</v>
      </c>
      <c r="M355" s="33">
        <v>19719000</v>
      </c>
      <c r="N355" s="33">
        <v>20570000</v>
      </c>
      <c r="O355" s="33">
        <v>24544000</v>
      </c>
      <c r="P355" s="33">
        <v>0.48484206379418598</v>
      </c>
    </row>
    <row r="356" spans="1:16" s="34" customFormat="1" x14ac:dyDescent="0.2">
      <c r="A356" s="33" t="s">
        <v>9028</v>
      </c>
      <c r="B356" s="33" t="s">
        <v>1564</v>
      </c>
      <c r="C356" s="33" t="s">
        <v>2802</v>
      </c>
      <c r="D356" s="33" t="s">
        <v>9007</v>
      </c>
      <c r="E356" s="33">
        <v>38.393999999999998</v>
      </c>
      <c r="F356" s="33">
        <v>344</v>
      </c>
      <c r="G356" s="33" t="s">
        <v>5752</v>
      </c>
      <c r="H356" s="33" t="s">
        <v>5754</v>
      </c>
      <c r="I356" s="33">
        <v>-1.0526</v>
      </c>
      <c r="J356" s="33">
        <v>43884000</v>
      </c>
      <c r="K356" s="33">
        <v>28046000</v>
      </c>
      <c r="L356" s="33">
        <v>32988000</v>
      </c>
      <c r="M356" s="33">
        <v>30318000</v>
      </c>
      <c r="N356" s="33">
        <v>19328000</v>
      </c>
      <c r="O356" s="33">
        <v>41928000</v>
      </c>
      <c r="P356" s="33">
        <v>0.60908781628549102</v>
      </c>
    </row>
    <row r="357" spans="1:16" s="34" customFormat="1" x14ac:dyDescent="0.2">
      <c r="A357" s="33" t="s">
        <v>8874</v>
      </c>
      <c r="B357" s="33" t="s">
        <v>5392</v>
      </c>
      <c r="C357" s="33" t="s">
        <v>5393</v>
      </c>
      <c r="D357" s="33" t="s">
        <v>8740</v>
      </c>
      <c r="E357" s="33">
        <v>17.100999999999999</v>
      </c>
      <c r="F357" s="33">
        <v>153</v>
      </c>
      <c r="G357" s="33" t="s">
        <v>5425</v>
      </c>
      <c r="H357" s="33" t="s">
        <v>5427</v>
      </c>
      <c r="I357" s="33">
        <v>0.40612999999999999</v>
      </c>
      <c r="J357" s="33">
        <v>28914000000</v>
      </c>
      <c r="K357" s="33">
        <v>32562000000</v>
      </c>
      <c r="L357" s="33">
        <v>34201000000</v>
      </c>
      <c r="M357" s="33">
        <v>27928000000</v>
      </c>
      <c r="N357" s="33">
        <v>32599000000</v>
      </c>
      <c r="O357" s="33">
        <v>22928000000</v>
      </c>
      <c r="P357" s="33">
        <v>0.271902734954583</v>
      </c>
    </row>
    <row r="358" spans="1:16" s="34" customFormat="1" x14ac:dyDescent="0.2">
      <c r="A358" s="33" t="s">
        <v>8824</v>
      </c>
      <c r="B358" s="33" t="s">
        <v>1793</v>
      </c>
      <c r="C358" s="33" t="s">
        <v>1794</v>
      </c>
      <c r="D358" s="33" t="s">
        <v>8825</v>
      </c>
      <c r="E358" s="33">
        <v>77.433000000000007</v>
      </c>
      <c r="F358" s="33">
        <v>673</v>
      </c>
      <c r="G358" s="33" t="s">
        <v>3900</v>
      </c>
      <c r="H358" s="33" t="s">
        <v>3902</v>
      </c>
      <c r="I358" s="33">
        <v>0.11860999999999999</v>
      </c>
      <c r="J358" s="33">
        <v>10060000</v>
      </c>
      <c r="K358" s="33">
        <v>10748000</v>
      </c>
      <c r="L358" s="33">
        <v>10394000</v>
      </c>
      <c r="M358" s="33">
        <v>9047700</v>
      </c>
      <c r="N358" s="33">
        <v>9326600</v>
      </c>
      <c r="O358" s="33">
        <v>8788800</v>
      </c>
      <c r="P358" s="33">
        <v>9.1045112919117696E-2</v>
      </c>
    </row>
    <row r="359" spans="1:16" s="34" customFormat="1" x14ac:dyDescent="0.2">
      <c r="A359" s="33" t="s">
        <v>2802</v>
      </c>
      <c r="B359" s="33" t="s">
        <v>8094</v>
      </c>
      <c r="C359" s="33" t="s">
        <v>8095</v>
      </c>
      <c r="D359" s="33" t="s">
        <v>2802</v>
      </c>
      <c r="E359" s="33">
        <v>38.603999999999999</v>
      </c>
      <c r="F359" s="33">
        <v>355</v>
      </c>
      <c r="G359" s="33" t="s">
        <v>8117</v>
      </c>
      <c r="H359" s="33" t="s">
        <v>8119</v>
      </c>
      <c r="I359" s="33">
        <v>0.16503000000000001</v>
      </c>
      <c r="J359" s="33">
        <v>52630000</v>
      </c>
      <c r="K359" s="33">
        <v>33783000</v>
      </c>
      <c r="L359" s="33">
        <v>31253000</v>
      </c>
      <c r="M359" s="33">
        <v>55067000</v>
      </c>
      <c r="N359" s="33">
        <v>16887000</v>
      </c>
      <c r="O359" s="33">
        <v>29413000</v>
      </c>
      <c r="P359" s="33">
        <v>0.69972176495820004</v>
      </c>
    </row>
    <row r="360" spans="1:16" s="34" customFormat="1" x14ac:dyDescent="0.2">
      <c r="A360" s="33" t="s">
        <v>8875</v>
      </c>
      <c r="B360" s="33" t="s">
        <v>7455</v>
      </c>
      <c r="C360" s="33" t="s">
        <v>2802</v>
      </c>
      <c r="D360" s="33" t="s">
        <v>8740</v>
      </c>
      <c r="E360" s="33">
        <v>58.7</v>
      </c>
      <c r="F360" s="33">
        <v>528</v>
      </c>
      <c r="G360" s="33" t="s">
        <v>7481</v>
      </c>
      <c r="H360" s="33" t="s">
        <v>7483</v>
      </c>
      <c r="I360" s="33">
        <v>-0.13106000000000001</v>
      </c>
      <c r="J360" s="33">
        <v>12216000</v>
      </c>
      <c r="K360" s="33">
        <v>35328000</v>
      </c>
      <c r="L360" s="33">
        <v>16494000</v>
      </c>
      <c r="M360" s="33">
        <v>13711000</v>
      </c>
      <c r="N360" s="33">
        <v>19043000</v>
      </c>
      <c r="O360" s="33">
        <v>22157000</v>
      </c>
      <c r="P360" s="33">
        <v>0.70632630580900302</v>
      </c>
    </row>
    <row r="361" spans="1:16" s="34" customFormat="1" x14ac:dyDescent="0.2">
      <c r="A361" s="33" t="s">
        <v>9029</v>
      </c>
      <c r="B361" s="33" t="s">
        <v>6095</v>
      </c>
      <c r="C361" s="33" t="s">
        <v>2802</v>
      </c>
      <c r="D361" s="33" t="s">
        <v>9030</v>
      </c>
      <c r="E361" s="33">
        <v>31.736999999999998</v>
      </c>
      <c r="F361" s="33">
        <v>288</v>
      </c>
      <c r="G361" s="33" t="s">
        <v>6099</v>
      </c>
      <c r="H361" s="33" t="s">
        <v>6101</v>
      </c>
      <c r="I361" s="33">
        <v>-0.71801000000000004</v>
      </c>
      <c r="J361" s="33">
        <v>38071000</v>
      </c>
      <c r="K361" s="33">
        <v>19616000</v>
      </c>
      <c r="L361" s="33">
        <v>20300000</v>
      </c>
      <c r="M361" s="33">
        <v>22729000</v>
      </c>
      <c r="N361" s="33">
        <v>20958000</v>
      </c>
      <c r="O361" s="33">
        <v>23129000</v>
      </c>
      <c r="P361" s="33">
        <v>0.57320451982242804</v>
      </c>
    </row>
    <row r="362" spans="1:16" s="34" customFormat="1" x14ac:dyDescent="0.2">
      <c r="A362" s="33" t="s">
        <v>2802</v>
      </c>
      <c r="B362" s="33" t="s">
        <v>4774</v>
      </c>
      <c r="C362" s="33" t="s">
        <v>2802</v>
      </c>
      <c r="D362" s="33" t="s">
        <v>2802</v>
      </c>
      <c r="E362" s="33">
        <v>46.198999999999998</v>
      </c>
      <c r="F362" s="33">
        <v>414</v>
      </c>
      <c r="G362" s="33" t="s">
        <v>4790</v>
      </c>
      <c r="H362" s="33" t="s">
        <v>4792</v>
      </c>
      <c r="I362" s="33">
        <v>0.90485000000000004</v>
      </c>
      <c r="J362" s="33">
        <v>99335000</v>
      </c>
      <c r="K362" s="33">
        <v>71753000</v>
      </c>
      <c r="L362" s="33">
        <v>80890000</v>
      </c>
      <c r="M362" s="33">
        <v>68860000</v>
      </c>
      <c r="N362" s="33">
        <v>59894000</v>
      </c>
      <c r="O362" s="33">
        <v>86188000</v>
      </c>
      <c r="P362" s="33">
        <v>0.33207385005996198</v>
      </c>
    </row>
    <row r="363" spans="1:16" s="34" customFormat="1" x14ac:dyDescent="0.2">
      <c r="A363" s="33" t="s">
        <v>8793</v>
      </c>
      <c r="B363" s="33" t="s">
        <v>2900</v>
      </c>
      <c r="C363" s="33" t="s">
        <v>2901</v>
      </c>
      <c r="D363" s="33" t="s">
        <v>8796</v>
      </c>
      <c r="E363" s="33">
        <v>71.162000000000006</v>
      </c>
      <c r="F363" s="33">
        <v>649</v>
      </c>
      <c r="G363" s="33" t="s">
        <v>7232</v>
      </c>
      <c r="H363" s="33" t="s">
        <v>7234</v>
      </c>
      <c r="I363" s="33">
        <v>-0.1714</v>
      </c>
      <c r="J363" s="33">
        <v>757210000</v>
      </c>
      <c r="K363" s="33">
        <v>768020000</v>
      </c>
      <c r="L363" s="33">
        <v>792830000</v>
      </c>
      <c r="M363" s="33">
        <v>490390000</v>
      </c>
      <c r="N363" s="33">
        <v>792870000</v>
      </c>
      <c r="O363" s="33">
        <v>692670000</v>
      </c>
      <c r="P363" s="33">
        <v>0.27195837958149999</v>
      </c>
    </row>
    <row r="364" spans="1:16" s="34" customFormat="1" x14ac:dyDescent="0.2">
      <c r="A364" s="33" t="s">
        <v>2802</v>
      </c>
      <c r="B364" s="33" t="s">
        <v>4141</v>
      </c>
      <c r="C364" s="33" t="s">
        <v>4142</v>
      </c>
      <c r="D364" s="33" t="s">
        <v>2802</v>
      </c>
      <c r="E364" s="33">
        <v>31.774999999999999</v>
      </c>
      <c r="F364" s="33">
        <v>310</v>
      </c>
      <c r="G364" s="33" t="s">
        <v>4146</v>
      </c>
      <c r="H364" s="33" t="s">
        <v>4148</v>
      </c>
      <c r="I364" s="33">
        <v>2.7987000000000002</v>
      </c>
      <c r="J364" s="33">
        <v>14645000</v>
      </c>
      <c r="K364" s="33">
        <v>14379000</v>
      </c>
      <c r="L364" s="33">
        <v>5555500</v>
      </c>
      <c r="M364" s="33">
        <v>9823250</v>
      </c>
      <c r="N364" s="33">
        <v>10178000</v>
      </c>
      <c r="O364" s="33">
        <v>9467100</v>
      </c>
      <c r="P364" s="33">
        <v>0.68911819042147404</v>
      </c>
    </row>
    <row r="365" spans="1:16" s="34" customFormat="1" x14ac:dyDescent="0.2">
      <c r="A365" s="33" t="s">
        <v>9031</v>
      </c>
      <c r="B365" s="33" t="s">
        <v>4984</v>
      </c>
      <c r="C365" s="33" t="s">
        <v>4985</v>
      </c>
      <c r="D365" s="33" t="s">
        <v>9032</v>
      </c>
      <c r="E365" s="33">
        <v>43.017000000000003</v>
      </c>
      <c r="F365" s="33">
        <v>396</v>
      </c>
      <c r="G365" s="33" t="s">
        <v>4991</v>
      </c>
      <c r="H365" s="33" t="s">
        <v>4993</v>
      </c>
      <c r="I365" s="33">
        <v>0.39351000000000003</v>
      </c>
      <c r="J365" s="33">
        <v>15685000</v>
      </c>
      <c r="K365" s="33">
        <v>8351800</v>
      </c>
      <c r="L365" s="33">
        <v>5371800</v>
      </c>
      <c r="M365" s="33">
        <v>8350350</v>
      </c>
      <c r="N365" s="33">
        <v>5321700</v>
      </c>
      <c r="O365" s="33">
        <v>11377000</v>
      </c>
      <c r="P365" s="33">
        <v>0.77054669765723705</v>
      </c>
    </row>
    <row r="366" spans="1:16" s="34" customFormat="1" x14ac:dyDescent="0.2">
      <c r="A366" s="33" t="s">
        <v>8957</v>
      </c>
      <c r="B366" s="33" t="s">
        <v>3778</v>
      </c>
      <c r="C366" s="33" t="s">
        <v>3779</v>
      </c>
      <c r="D366" s="33" t="s">
        <v>8958</v>
      </c>
      <c r="E366" s="33">
        <v>132.1</v>
      </c>
      <c r="F366" s="33">
        <v>1191</v>
      </c>
      <c r="G366" s="33" t="s">
        <v>3792</v>
      </c>
      <c r="H366" s="33" t="s">
        <v>3794</v>
      </c>
      <c r="I366" s="33">
        <v>0.97491000000000005</v>
      </c>
      <c r="J366" s="33">
        <v>32218000</v>
      </c>
      <c r="K366" s="33">
        <v>33129000</v>
      </c>
      <c r="L366" s="33">
        <v>37922000</v>
      </c>
      <c r="M366" s="33">
        <v>21385000</v>
      </c>
      <c r="N366" s="33">
        <v>37190000</v>
      </c>
      <c r="O366" s="33">
        <v>29243000</v>
      </c>
      <c r="P366" s="33">
        <v>0.35195757134496702</v>
      </c>
    </row>
    <row r="367" spans="1:16" s="34" customFormat="1" x14ac:dyDescent="0.2">
      <c r="A367" s="33" t="s">
        <v>2802</v>
      </c>
      <c r="B367" s="33" t="s">
        <v>4871</v>
      </c>
      <c r="C367" s="33" t="s">
        <v>4872</v>
      </c>
      <c r="D367" s="33" t="s">
        <v>2802</v>
      </c>
      <c r="E367" s="33">
        <v>17.314</v>
      </c>
      <c r="F367" s="33">
        <v>154</v>
      </c>
      <c r="G367" s="33" t="s">
        <v>4876</v>
      </c>
      <c r="H367" s="33" t="s">
        <v>4878</v>
      </c>
      <c r="I367" s="33">
        <v>-0.21593999999999999</v>
      </c>
      <c r="J367" s="33">
        <v>326320000</v>
      </c>
      <c r="K367" s="33">
        <v>205470000</v>
      </c>
      <c r="L367" s="33">
        <v>300760000</v>
      </c>
      <c r="M367" s="33">
        <v>271350000</v>
      </c>
      <c r="N367" s="33">
        <v>205930000</v>
      </c>
      <c r="O367" s="33">
        <v>225540000</v>
      </c>
      <c r="P367" s="33">
        <v>0.35693705145513899</v>
      </c>
    </row>
    <row r="368" spans="1:16" s="34" customFormat="1" x14ac:dyDescent="0.2">
      <c r="A368" s="33" t="s">
        <v>8994</v>
      </c>
      <c r="B368" s="33" t="s">
        <v>7033</v>
      </c>
      <c r="C368" s="33" t="s">
        <v>2802</v>
      </c>
      <c r="D368" s="33" t="s">
        <v>8995</v>
      </c>
      <c r="E368" s="33">
        <v>78.945999999999998</v>
      </c>
      <c r="F368" s="33">
        <v>765</v>
      </c>
      <c r="G368" s="33" t="s">
        <v>7038</v>
      </c>
      <c r="H368" s="33" t="s">
        <v>7040</v>
      </c>
      <c r="I368" s="33">
        <v>0.68789999999999996</v>
      </c>
      <c r="J368" s="33">
        <v>51972000</v>
      </c>
      <c r="K368" s="33">
        <v>37073000</v>
      </c>
      <c r="L368" s="33">
        <v>40281000</v>
      </c>
      <c r="M368" s="33">
        <v>35464000</v>
      </c>
      <c r="N368" s="33">
        <v>32145000</v>
      </c>
      <c r="O368" s="33">
        <v>41504000</v>
      </c>
      <c r="P368" s="33">
        <v>0.27189254005625602</v>
      </c>
    </row>
    <row r="369" spans="1:16" s="34" customFormat="1" x14ac:dyDescent="0.2">
      <c r="A369" s="33" t="s">
        <v>9033</v>
      </c>
      <c r="B369" s="33" t="s">
        <v>1719</v>
      </c>
      <c r="C369" s="33" t="s">
        <v>1720</v>
      </c>
      <c r="D369" s="33" t="s">
        <v>8915</v>
      </c>
      <c r="E369" s="33">
        <v>111.55</v>
      </c>
      <c r="F369" s="33">
        <v>1020</v>
      </c>
      <c r="G369" s="33" t="s">
        <v>1725</v>
      </c>
      <c r="H369" s="33" t="s">
        <v>1727</v>
      </c>
      <c r="I369" s="33">
        <v>0.99699000000000004</v>
      </c>
      <c r="J369" s="33">
        <v>9313500</v>
      </c>
      <c r="K369" s="33">
        <v>8923400</v>
      </c>
      <c r="L369" s="33">
        <v>6281600</v>
      </c>
      <c r="M369" s="33">
        <v>5210300</v>
      </c>
      <c r="N369" s="33">
        <v>8604100</v>
      </c>
      <c r="O369" s="33">
        <v>6692200</v>
      </c>
      <c r="P369" s="33">
        <v>0.38369083834616302</v>
      </c>
    </row>
    <row r="370" spans="1:16" s="34" customFormat="1" x14ac:dyDescent="0.2">
      <c r="A370" s="33" t="s">
        <v>9034</v>
      </c>
      <c r="B370" s="33" t="s">
        <v>6450</v>
      </c>
      <c r="C370" s="33" t="s">
        <v>2802</v>
      </c>
      <c r="D370" s="33" t="s">
        <v>9035</v>
      </c>
      <c r="E370" s="33">
        <v>23.206</v>
      </c>
      <c r="F370" s="33">
        <v>209</v>
      </c>
      <c r="G370" s="33" t="s">
        <v>6456</v>
      </c>
      <c r="H370" s="33" t="s">
        <v>6458</v>
      </c>
      <c r="I370" s="33">
        <v>0.56267999999999996</v>
      </c>
      <c r="J370" s="33">
        <v>11445000</v>
      </c>
      <c r="K370" s="33">
        <v>20388000</v>
      </c>
      <c r="L370" s="33">
        <v>16016500</v>
      </c>
      <c r="M370" s="33">
        <v>8561900</v>
      </c>
      <c r="N370" s="33">
        <v>15305000</v>
      </c>
      <c r="O370" s="33">
        <v>16041000</v>
      </c>
      <c r="P370" s="33">
        <v>0.60460568232761003</v>
      </c>
    </row>
    <row r="371" spans="1:16" s="34" customFormat="1" x14ac:dyDescent="0.2">
      <c r="A371" s="33" t="s">
        <v>2802</v>
      </c>
      <c r="B371" s="33" t="s">
        <v>2801</v>
      </c>
      <c r="C371" s="33" t="s">
        <v>2802</v>
      </c>
      <c r="D371" s="33" t="s">
        <v>2802</v>
      </c>
      <c r="E371" s="33">
        <v>56.244999999999997</v>
      </c>
      <c r="F371" s="33">
        <v>510</v>
      </c>
      <c r="G371" s="33" t="s">
        <v>8635</v>
      </c>
      <c r="H371" s="33" t="s">
        <v>8637</v>
      </c>
      <c r="I371" s="33">
        <v>0.46498</v>
      </c>
      <c r="J371" s="33">
        <v>12106000</v>
      </c>
      <c r="K371" s="33">
        <v>19918000</v>
      </c>
      <c r="L371" s="33">
        <v>16011900</v>
      </c>
      <c r="M371" s="33">
        <v>9043000</v>
      </c>
      <c r="N371" s="33">
        <v>12330000</v>
      </c>
      <c r="O371" s="33">
        <v>18484000</v>
      </c>
      <c r="P371" s="33">
        <v>0.59572753672902901</v>
      </c>
    </row>
    <row r="372" spans="1:16" s="34" customFormat="1" x14ac:dyDescent="0.2">
      <c r="A372" s="33" t="s">
        <v>9036</v>
      </c>
      <c r="B372" s="33" t="s">
        <v>6728</v>
      </c>
      <c r="C372" s="33" t="s">
        <v>6729</v>
      </c>
      <c r="D372" s="33" t="s">
        <v>9037</v>
      </c>
      <c r="E372" s="33">
        <v>43.386000000000003</v>
      </c>
      <c r="F372" s="33">
        <v>399</v>
      </c>
      <c r="G372" s="33" t="s">
        <v>6734</v>
      </c>
      <c r="H372" s="33" t="s">
        <v>6736</v>
      </c>
      <c r="I372" s="33">
        <v>-0.53024000000000004</v>
      </c>
      <c r="J372" s="33">
        <v>11693000</v>
      </c>
      <c r="K372" s="33">
        <v>11497000</v>
      </c>
      <c r="L372" s="33">
        <v>12646000</v>
      </c>
      <c r="M372" s="33">
        <v>10004000</v>
      </c>
      <c r="N372" s="33">
        <v>12256000</v>
      </c>
      <c r="O372" s="33">
        <v>7552000</v>
      </c>
      <c r="P372" s="33">
        <v>0.34189374729445399</v>
      </c>
    </row>
    <row r="373" spans="1:16" s="34" customFormat="1" x14ac:dyDescent="0.2">
      <c r="A373" s="33" t="s">
        <v>2802</v>
      </c>
      <c r="B373" s="33" t="s">
        <v>4159</v>
      </c>
      <c r="C373" s="33" t="s">
        <v>4160</v>
      </c>
      <c r="D373" s="33" t="s">
        <v>2802</v>
      </c>
      <c r="E373" s="33">
        <v>18.260999999999999</v>
      </c>
      <c r="F373" s="33">
        <v>165</v>
      </c>
      <c r="G373" s="33" t="s">
        <v>4164</v>
      </c>
      <c r="H373" s="33" t="s">
        <v>4166</v>
      </c>
      <c r="I373" s="33">
        <v>0.46411999999999998</v>
      </c>
      <c r="J373" s="33">
        <v>20415000</v>
      </c>
      <c r="K373" s="33">
        <v>11035000</v>
      </c>
      <c r="L373" s="33">
        <v>15278000</v>
      </c>
      <c r="M373" s="33">
        <v>13086000</v>
      </c>
      <c r="N373" s="33">
        <v>12196000</v>
      </c>
      <c r="O373" s="33">
        <v>13164000</v>
      </c>
      <c r="P373" s="33">
        <v>0.36904006599856198</v>
      </c>
    </row>
    <row r="374" spans="1:16" s="34" customFormat="1" x14ac:dyDescent="0.2">
      <c r="A374" s="33" t="s">
        <v>8881</v>
      </c>
      <c r="B374" s="33" t="s">
        <v>5323</v>
      </c>
      <c r="C374" s="33" t="s">
        <v>5324</v>
      </c>
      <c r="D374" s="33" t="s">
        <v>8882</v>
      </c>
      <c r="E374" s="33">
        <v>34.488</v>
      </c>
      <c r="F374" s="33">
        <v>319</v>
      </c>
      <c r="G374" s="33" t="s">
        <v>5328</v>
      </c>
      <c r="H374" s="33" t="s">
        <v>5330</v>
      </c>
      <c r="I374" s="33">
        <v>-0.51083000000000001</v>
      </c>
      <c r="J374" s="33">
        <v>7023500</v>
      </c>
      <c r="K374" s="33">
        <v>9332600</v>
      </c>
      <c r="L374" s="33">
        <v>8177850</v>
      </c>
      <c r="M374" s="33">
        <v>10073000</v>
      </c>
      <c r="N374" s="33">
        <v>6619700</v>
      </c>
      <c r="O374" s="33">
        <v>3492700</v>
      </c>
      <c r="P374" s="33">
        <v>0.61604781637176997</v>
      </c>
    </row>
    <row r="375" spans="1:16" s="34" customFormat="1" x14ac:dyDescent="0.2">
      <c r="A375" s="33" t="s">
        <v>9038</v>
      </c>
      <c r="B375" s="33" t="s">
        <v>1541</v>
      </c>
      <c r="C375" s="33" t="s">
        <v>1542</v>
      </c>
      <c r="D375" s="33" t="s">
        <v>8816</v>
      </c>
      <c r="E375" s="33">
        <v>104.59</v>
      </c>
      <c r="F375" s="33">
        <v>915</v>
      </c>
      <c r="G375" s="33" t="s">
        <v>1548</v>
      </c>
      <c r="H375" s="33" t="s">
        <v>1550</v>
      </c>
      <c r="I375" s="33">
        <v>-0.37378</v>
      </c>
      <c r="J375" s="33">
        <v>32580000</v>
      </c>
      <c r="K375" s="33">
        <v>38325000</v>
      </c>
      <c r="L375" s="33">
        <v>31430000</v>
      </c>
      <c r="M375" s="33">
        <v>27937500</v>
      </c>
      <c r="N375" s="33">
        <v>35947000</v>
      </c>
      <c r="O375" s="33">
        <v>20128000</v>
      </c>
      <c r="P375" s="33">
        <v>0.41940746651162197</v>
      </c>
    </row>
    <row r="376" spans="1:16" s="34" customFormat="1" x14ac:dyDescent="0.2">
      <c r="A376" s="33" t="s">
        <v>8842</v>
      </c>
      <c r="B376" s="33" t="s">
        <v>1564</v>
      </c>
      <c r="C376" s="33" t="s">
        <v>2802</v>
      </c>
      <c r="D376" s="33" t="s">
        <v>8843</v>
      </c>
      <c r="E376" s="33">
        <v>43.475000000000001</v>
      </c>
      <c r="F376" s="33">
        <v>392</v>
      </c>
      <c r="G376" s="33" t="s">
        <v>5689</v>
      </c>
      <c r="H376" s="33" t="s">
        <v>5691</v>
      </c>
      <c r="I376" s="33">
        <v>-0.26529999999999998</v>
      </c>
      <c r="J376" s="33">
        <v>10928000</v>
      </c>
      <c r="K376" s="33">
        <v>13939000</v>
      </c>
      <c r="L376" s="33">
        <v>16827000</v>
      </c>
      <c r="M376" s="33">
        <v>9901400</v>
      </c>
      <c r="N376" s="33">
        <v>9498200</v>
      </c>
      <c r="O376" s="33">
        <v>14863000</v>
      </c>
      <c r="P376" s="33">
        <v>0.36459722666653499</v>
      </c>
    </row>
    <row r="377" spans="1:16" s="34" customFormat="1" x14ac:dyDescent="0.2">
      <c r="A377" s="33" t="s">
        <v>8793</v>
      </c>
      <c r="B377" s="33" t="s">
        <v>2900</v>
      </c>
      <c r="C377" s="33" t="s">
        <v>2901</v>
      </c>
      <c r="D377" s="33" t="s">
        <v>8796</v>
      </c>
      <c r="E377" s="33">
        <v>71.162000000000006</v>
      </c>
      <c r="F377" s="33">
        <v>649</v>
      </c>
      <c r="G377" s="33" t="s">
        <v>7221</v>
      </c>
      <c r="H377" s="33" t="s">
        <v>7223</v>
      </c>
      <c r="I377" s="33">
        <v>8.2863000000000006E-2</v>
      </c>
      <c r="J377" s="33">
        <v>1498700000</v>
      </c>
      <c r="K377" s="33">
        <v>1912500000</v>
      </c>
      <c r="L377" s="33">
        <v>1821000000</v>
      </c>
      <c r="M377" s="33">
        <v>1623000000</v>
      </c>
      <c r="N377" s="33">
        <v>1635000000</v>
      </c>
      <c r="O377" s="33">
        <v>1039500000</v>
      </c>
      <c r="P377" s="33">
        <v>0.25244383632024198</v>
      </c>
    </row>
    <row r="378" spans="1:16" s="34" customFormat="1" x14ac:dyDescent="0.2">
      <c r="A378" s="33" t="s">
        <v>9039</v>
      </c>
      <c r="B378" s="33" t="s">
        <v>7014</v>
      </c>
      <c r="C378" s="33" t="s">
        <v>2802</v>
      </c>
      <c r="D378" s="33" t="s">
        <v>8877</v>
      </c>
      <c r="E378" s="33">
        <v>15.78</v>
      </c>
      <c r="F378" s="33">
        <v>151</v>
      </c>
      <c r="G378" s="33" t="s">
        <v>7018</v>
      </c>
      <c r="H378" s="33" t="s">
        <v>7020</v>
      </c>
      <c r="I378" s="33">
        <v>-0.53761000000000003</v>
      </c>
      <c r="J378" s="33">
        <v>50617000</v>
      </c>
      <c r="K378" s="33">
        <v>31843000</v>
      </c>
      <c r="L378" s="33">
        <v>43322000</v>
      </c>
      <c r="M378" s="33">
        <v>31089000</v>
      </c>
      <c r="N378" s="33">
        <v>37522000</v>
      </c>
      <c r="O378" s="33">
        <v>34295500</v>
      </c>
      <c r="P378" s="33">
        <v>0.381607545215223</v>
      </c>
    </row>
    <row r="379" spans="1:16" s="34" customFormat="1" x14ac:dyDescent="0.2">
      <c r="A379" s="33" t="s">
        <v>9040</v>
      </c>
      <c r="B379" s="33" t="s">
        <v>7347</v>
      </c>
      <c r="C379" s="33" t="s">
        <v>2802</v>
      </c>
      <c r="D379" s="33" t="s">
        <v>9041</v>
      </c>
      <c r="E379" s="33">
        <v>13.145</v>
      </c>
      <c r="F379" s="33">
        <v>120</v>
      </c>
      <c r="G379" s="33" t="s">
        <v>7351</v>
      </c>
      <c r="H379" s="33" t="s">
        <v>7353</v>
      </c>
      <c r="I379" s="33">
        <v>-0.20907999999999999</v>
      </c>
      <c r="J379" s="33">
        <v>41383000</v>
      </c>
      <c r="K379" s="33">
        <v>33871000</v>
      </c>
      <c r="L379" s="33">
        <v>49942000</v>
      </c>
      <c r="M379" s="33">
        <v>21481000</v>
      </c>
      <c r="N379" s="33">
        <v>35442000</v>
      </c>
      <c r="O379" s="33">
        <v>45422000</v>
      </c>
      <c r="P379" s="33">
        <v>0.41336945107586398</v>
      </c>
    </row>
    <row r="380" spans="1:16" s="34" customFormat="1" x14ac:dyDescent="0.2">
      <c r="A380" s="33" t="s">
        <v>9038</v>
      </c>
      <c r="B380" s="33" t="s">
        <v>1541</v>
      </c>
      <c r="C380" s="33" t="s">
        <v>1542</v>
      </c>
      <c r="D380" s="33" t="s">
        <v>8816</v>
      </c>
      <c r="E380" s="33">
        <v>104.59</v>
      </c>
      <c r="F380" s="33">
        <v>915</v>
      </c>
      <c r="G380" s="33" t="s">
        <v>1554</v>
      </c>
      <c r="H380" s="33" t="s">
        <v>1556</v>
      </c>
      <c r="I380" s="33">
        <v>-9.7389000000000003E-2</v>
      </c>
      <c r="J380" s="33">
        <v>23576000</v>
      </c>
      <c r="K380" s="33">
        <v>28602000</v>
      </c>
      <c r="L380" s="33">
        <v>34770000</v>
      </c>
      <c r="M380" s="33">
        <v>23630500</v>
      </c>
      <c r="N380" s="33">
        <v>27079000</v>
      </c>
      <c r="O380" s="33">
        <v>20178000</v>
      </c>
      <c r="P380" s="33">
        <v>0.35500763836738503</v>
      </c>
    </row>
    <row r="381" spans="1:16" s="34" customFormat="1" x14ac:dyDescent="0.2">
      <c r="A381" s="33" t="s">
        <v>9042</v>
      </c>
      <c r="B381" s="33" t="s">
        <v>4461</v>
      </c>
      <c r="C381" s="33" t="s">
        <v>2802</v>
      </c>
      <c r="D381" s="33" t="s">
        <v>8761</v>
      </c>
      <c r="E381" s="33">
        <v>13.081</v>
      </c>
      <c r="F381" s="33">
        <v>122</v>
      </c>
      <c r="G381" s="33" t="s">
        <v>6177</v>
      </c>
      <c r="H381" s="33" t="s">
        <v>6179</v>
      </c>
      <c r="I381" s="33">
        <v>-1.4775</v>
      </c>
      <c r="J381" s="33">
        <v>8983100</v>
      </c>
      <c r="K381" s="33">
        <v>7950500</v>
      </c>
      <c r="L381" s="33">
        <v>8467000</v>
      </c>
      <c r="M381" s="33">
        <v>6795750</v>
      </c>
      <c r="N381" s="33">
        <v>5799900</v>
      </c>
      <c r="O381" s="33">
        <v>7811600</v>
      </c>
      <c r="P381" s="33">
        <v>0.279551389445517</v>
      </c>
    </row>
    <row r="382" spans="1:16" s="34" customFormat="1" x14ac:dyDescent="0.2">
      <c r="A382" s="33" t="s">
        <v>9043</v>
      </c>
      <c r="B382" s="33" t="s">
        <v>5887</v>
      </c>
      <c r="C382" s="33" t="s">
        <v>5888</v>
      </c>
      <c r="D382" s="33"/>
      <c r="E382" s="33">
        <v>10.084</v>
      </c>
      <c r="F382" s="33">
        <v>96</v>
      </c>
      <c r="G382" s="33" t="s">
        <v>5892</v>
      </c>
      <c r="H382" s="33" t="s">
        <v>5894</v>
      </c>
      <c r="I382" s="33">
        <v>-0.37687999999999999</v>
      </c>
      <c r="J382" s="33">
        <v>28892000</v>
      </c>
      <c r="K382" s="33">
        <v>50053000</v>
      </c>
      <c r="L382" s="33">
        <v>36902000</v>
      </c>
      <c r="M382" s="33">
        <v>34498000</v>
      </c>
      <c r="N382" s="33">
        <v>34522000</v>
      </c>
      <c r="O382" s="33">
        <v>23741000</v>
      </c>
      <c r="P382" s="33">
        <v>0.341608496753597</v>
      </c>
    </row>
    <row r="383" spans="1:16" s="34" customFormat="1" x14ac:dyDescent="0.2">
      <c r="A383" s="33" t="s">
        <v>8793</v>
      </c>
      <c r="B383" s="33" t="s">
        <v>2900</v>
      </c>
      <c r="C383" s="33" t="s">
        <v>2901</v>
      </c>
      <c r="D383" s="33" t="s">
        <v>8796</v>
      </c>
      <c r="E383" s="33">
        <v>71.162000000000006</v>
      </c>
      <c r="F383" s="33">
        <v>649</v>
      </c>
      <c r="G383" s="33" t="s">
        <v>7208</v>
      </c>
      <c r="H383" s="33" t="s">
        <v>7210</v>
      </c>
      <c r="I383" s="33">
        <v>-0.54025999999999996</v>
      </c>
      <c r="J383" s="33">
        <v>68415000</v>
      </c>
      <c r="K383" s="33">
        <v>80042000</v>
      </c>
      <c r="L383" s="33">
        <v>73526000</v>
      </c>
      <c r="M383" s="33">
        <v>57587000</v>
      </c>
      <c r="N383" s="33">
        <v>73740000</v>
      </c>
      <c r="O383" s="33">
        <v>45104000</v>
      </c>
      <c r="P383" s="33">
        <v>0.164874140497247</v>
      </c>
    </row>
    <row r="384" spans="1:16" s="34" customFormat="1" x14ac:dyDescent="0.2">
      <c r="A384" s="33" t="s">
        <v>9044</v>
      </c>
      <c r="B384" s="33" t="s">
        <v>3454</v>
      </c>
      <c r="C384" s="33" t="s">
        <v>3455</v>
      </c>
      <c r="D384" s="33" t="s">
        <v>9045</v>
      </c>
      <c r="E384" s="33">
        <v>55.021999999999998</v>
      </c>
      <c r="F384" s="33">
        <v>483</v>
      </c>
      <c r="G384" s="33" t="s">
        <v>3466</v>
      </c>
      <c r="H384" s="33" t="s">
        <v>3468</v>
      </c>
      <c r="I384" s="33">
        <v>1.5321</v>
      </c>
      <c r="J384" s="33">
        <v>71722000</v>
      </c>
      <c r="K384" s="33">
        <v>55717000</v>
      </c>
      <c r="L384" s="33">
        <v>83485000</v>
      </c>
      <c r="M384" s="33">
        <v>71527000</v>
      </c>
      <c r="N384" s="33">
        <v>57941000</v>
      </c>
      <c r="O384" s="33">
        <v>37702000</v>
      </c>
      <c r="P384" s="33">
        <v>0.31486089261199401</v>
      </c>
    </row>
    <row r="385" spans="1:16" s="34" customFormat="1" x14ac:dyDescent="0.2">
      <c r="A385" s="33" t="s">
        <v>8874</v>
      </c>
      <c r="B385" s="33" t="s">
        <v>5392</v>
      </c>
      <c r="C385" s="33" t="s">
        <v>5393</v>
      </c>
      <c r="D385" s="33" t="s">
        <v>8740</v>
      </c>
      <c r="E385" s="33">
        <v>17.100999999999999</v>
      </c>
      <c r="F385" s="33">
        <v>153</v>
      </c>
      <c r="G385" s="33" t="s">
        <v>5398</v>
      </c>
      <c r="H385" s="33" t="s">
        <v>5400</v>
      </c>
      <c r="I385" s="33">
        <v>8.5611999999999994E-2</v>
      </c>
      <c r="J385" s="33">
        <v>170390000</v>
      </c>
      <c r="K385" s="33">
        <v>198950000</v>
      </c>
      <c r="L385" s="33">
        <v>313320000</v>
      </c>
      <c r="M385" s="33">
        <v>178960000</v>
      </c>
      <c r="N385" s="33">
        <v>184890000</v>
      </c>
      <c r="O385" s="33">
        <v>171880000</v>
      </c>
      <c r="P385" s="33">
        <v>0.32639922537978799</v>
      </c>
    </row>
    <row r="386" spans="1:16" s="34" customFormat="1" x14ac:dyDescent="0.2">
      <c r="A386" s="33" t="s">
        <v>8824</v>
      </c>
      <c r="B386" s="33" t="s">
        <v>9046</v>
      </c>
      <c r="C386" s="33" t="s">
        <v>1794</v>
      </c>
      <c r="D386" s="33" t="s">
        <v>8825</v>
      </c>
      <c r="E386" s="33">
        <v>77.433000000000007</v>
      </c>
      <c r="F386" s="33">
        <v>673</v>
      </c>
      <c r="G386" s="33" t="s">
        <v>3911</v>
      </c>
      <c r="H386" s="33" t="s">
        <v>3913</v>
      </c>
      <c r="I386" s="33">
        <v>0.15581999999999999</v>
      </c>
      <c r="J386" s="33">
        <v>174300000</v>
      </c>
      <c r="K386" s="33">
        <v>188480000</v>
      </c>
      <c r="L386" s="33">
        <v>206350000</v>
      </c>
      <c r="M386" s="33">
        <v>117350000</v>
      </c>
      <c r="N386" s="33">
        <v>153140000</v>
      </c>
      <c r="O386" s="33">
        <v>173780000</v>
      </c>
      <c r="P386" s="33">
        <v>9.2595055429009004E-2</v>
      </c>
    </row>
    <row r="387" spans="1:16" s="34" customFormat="1" x14ac:dyDescent="0.2">
      <c r="A387" s="33" t="s">
        <v>2802</v>
      </c>
      <c r="B387" s="33" t="s">
        <v>4702</v>
      </c>
      <c r="C387" s="33" t="s">
        <v>4703</v>
      </c>
      <c r="D387" s="33" t="s">
        <v>2802</v>
      </c>
      <c r="E387" s="33">
        <v>177.41</v>
      </c>
      <c r="F387" s="33">
        <v>1555</v>
      </c>
      <c r="G387" s="33" t="s">
        <v>4707</v>
      </c>
      <c r="H387" s="33" t="s">
        <v>4709</v>
      </c>
      <c r="I387" s="33">
        <v>-0.57606000000000002</v>
      </c>
      <c r="J387" s="33">
        <v>153000000</v>
      </c>
      <c r="K387" s="33">
        <v>184470000</v>
      </c>
      <c r="L387" s="33">
        <v>184900000</v>
      </c>
      <c r="M387" s="33">
        <v>144360000</v>
      </c>
      <c r="N387" s="33">
        <v>108700000</v>
      </c>
      <c r="O387" s="33">
        <v>149820000</v>
      </c>
      <c r="P387" s="33">
        <v>7.5193031333989094E-2</v>
      </c>
    </row>
    <row r="388" spans="1:16" s="34" customFormat="1" x14ac:dyDescent="0.2">
      <c r="A388" s="33" t="s">
        <v>2802</v>
      </c>
      <c r="B388" s="33" t="s">
        <v>4702</v>
      </c>
      <c r="C388" s="33" t="s">
        <v>4703</v>
      </c>
      <c r="D388" s="33" t="s">
        <v>2802</v>
      </c>
      <c r="E388" s="33">
        <v>177.41</v>
      </c>
      <c r="F388" s="33">
        <v>1555</v>
      </c>
      <c r="G388" s="33" t="s">
        <v>4712</v>
      </c>
      <c r="H388" s="33" t="s">
        <v>4709</v>
      </c>
      <c r="I388" s="33">
        <v>-0.57606000000000002</v>
      </c>
      <c r="J388" s="33">
        <v>153000000</v>
      </c>
      <c r="K388" s="33">
        <v>184470000</v>
      </c>
      <c r="L388" s="33">
        <v>184900000</v>
      </c>
      <c r="M388" s="33">
        <v>144360000</v>
      </c>
      <c r="N388" s="33">
        <v>108700000</v>
      </c>
      <c r="O388" s="33">
        <v>149820000</v>
      </c>
      <c r="P388" s="33">
        <v>7.5193031333989094E-2</v>
      </c>
    </row>
    <row r="389" spans="1:16" s="34" customFormat="1" x14ac:dyDescent="0.2">
      <c r="A389" s="33" t="s">
        <v>9001</v>
      </c>
      <c r="B389" s="33" t="s">
        <v>3339</v>
      </c>
      <c r="C389" s="33" t="s">
        <v>3340</v>
      </c>
      <c r="D389" s="33" t="s">
        <v>8889</v>
      </c>
      <c r="E389" s="33">
        <v>8.9945000000000004</v>
      </c>
      <c r="F389" s="33">
        <v>81</v>
      </c>
      <c r="G389" s="33" t="s">
        <v>3350</v>
      </c>
      <c r="H389" s="33" t="s">
        <v>3352</v>
      </c>
      <c r="I389" s="33">
        <v>-1.0671999999999999</v>
      </c>
      <c r="J389" s="33">
        <v>17338000</v>
      </c>
      <c r="K389" s="33">
        <v>14371000</v>
      </c>
      <c r="L389" s="33">
        <v>15090000</v>
      </c>
      <c r="M389" s="33">
        <v>7613100</v>
      </c>
      <c r="N389" s="33">
        <v>18240000</v>
      </c>
      <c r="O389" s="33">
        <v>10081000</v>
      </c>
      <c r="P389" s="33">
        <v>0.33831629302109201</v>
      </c>
    </row>
    <row r="390" spans="1:16" s="34" customFormat="1" x14ac:dyDescent="0.2">
      <c r="A390" s="33" t="s">
        <v>9047</v>
      </c>
      <c r="B390" s="33" t="s">
        <v>4255</v>
      </c>
      <c r="C390" s="33" t="s">
        <v>5720</v>
      </c>
      <c r="D390" s="33" t="s">
        <v>8747</v>
      </c>
      <c r="E390" s="33">
        <v>13.957000000000001</v>
      </c>
      <c r="F390" s="33">
        <v>134</v>
      </c>
      <c r="G390" s="33" t="s">
        <v>5726</v>
      </c>
      <c r="H390" s="33" t="s">
        <v>5728</v>
      </c>
      <c r="I390" s="33">
        <v>-0.19042999999999999</v>
      </c>
      <c r="J390" s="33">
        <v>31098000</v>
      </c>
      <c r="K390" s="33">
        <v>32120000</v>
      </c>
      <c r="L390" s="33">
        <v>22733000</v>
      </c>
      <c r="M390" s="33">
        <v>22005500</v>
      </c>
      <c r="N390" s="33">
        <v>24182000</v>
      </c>
      <c r="O390" s="33">
        <v>19729000</v>
      </c>
      <c r="P390" s="33">
        <v>0.20771416569405099</v>
      </c>
    </row>
    <row r="391" spans="1:16" s="34" customFormat="1" x14ac:dyDescent="0.2">
      <c r="A391" s="33" t="s">
        <v>8822</v>
      </c>
      <c r="B391" s="33" t="s">
        <v>5693</v>
      </c>
      <c r="C391" s="33" t="s">
        <v>2802</v>
      </c>
      <c r="D391" s="33" t="s">
        <v>8712</v>
      </c>
      <c r="E391" s="33">
        <v>16.353000000000002</v>
      </c>
      <c r="F391" s="33">
        <v>146</v>
      </c>
      <c r="G391" s="33" t="s">
        <v>6075</v>
      </c>
      <c r="H391" s="33" t="s">
        <v>6077</v>
      </c>
      <c r="I391" s="33">
        <v>0.77959999999999996</v>
      </c>
      <c r="J391" s="33">
        <v>30569000</v>
      </c>
      <c r="K391" s="33">
        <v>33108000</v>
      </c>
      <c r="L391" s="33">
        <v>28034000</v>
      </c>
      <c r="M391" s="33">
        <v>25802000</v>
      </c>
      <c r="N391" s="33">
        <v>38721000</v>
      </c>
      <c r="O391" s="33">
        <v>5722600</v>
      </c>
      <c r="P391" s="33">
        <v>0.60811476918330598</v>
      </c>
    </row>
    <row r="392" spans="1:16" s="34" customFormat="1" x14ac:dyDescent="0.2">
      <c r="A392" s="33" t="s">
        <v>9048</v>
      </c>
      <c r="B392" s="33" t="s">
        <v>1838</v>
      </c>
      <c r="C392" s="33" t="s">
        <v>1839</v>
      </c>
      <c r="D392" s="33" t="s">
        <v>8912</v>
      </c>
      <c r="E392" s="33">
        <v>27.821000000000002</v>
      </c>
      <c r="F392" s="33">
        <v>253</v>
      </c>
      <c r="G392" s="33" t="s">
        <v>1844</v>
      </c>
      <c r="H392" s="33" t="s">
        <v>1846</v>
      </c>
      <c r="I392" s="33">
        <v>0.17849000000000001</v>
      </c>
      <c r="J392" s="33">
        <v>10685000</v>
      </c>
      <c r="K392" s="33">
        <v>25403000</v>
      </c>
      <c r="L392" s="33">
        <v>17944000</v>
      </c>
      <c r="M392" s="33">
        <v>11514000</v>
      </c>
      <c r="N392" s="33">
        <v>17834000</v>
      </c>
      <c r="O392" s="33">
        <v>12086000</v>
      </c>
      <c r="P392" s="33">
        <v>0.53593960104897698</v>
      </c>
    </row>
    <row r="393" spans="1:16" s="34" customFormat="1" x14ac:dyDescent="0.2">
      <c r="A393" s="33" t="s">
        <v>9049</v>
      </c>
      <c r="B393" s="33" t="s">
        <v>3292</v>
      </c>
      <c r="C393" s="33" t="s">
        <v>3293</v>
      </c>
      <c r="D393" s="33" t="s">
        <v>8712</v>
      </c>
      <c r="E393" s="33">
        <v>31.262</v>
      </c>
      <c r="F393" s="33">
        <v>271</v>
      </c>
      <c r="G393" s="33" t="s">
        <v>3298</v>
      </c>
      <c r="H393" s="33" t="s">
        <v>3300</v>
      </c>
      <c r="I393" s="33">
        <v>3.9580999999999998E-2</v>
      </c>
      <c r="J393" s="33">
        <v>21444000</v>
      </c>
      <c r="K393" s="33">
        <v>70457000</v>
      </c>
      <c r="L393" s="33">
        <v>55026000</v>
      </c>
      <c r="M393" s="33">
        <v>11997000</v>
      </c>
      <c r="N393" s="33">
        <v>37472900</v>
      </c>
      <c r="O393" s="33">
        <v>62949000</v>
      </c>
      <c r="P393" s="33">
        <v>0.69500755691460803</v>
      </c>
    </row>
    <row r="394" spans="1:16" s="34" customFormat="1" x14ac:dyDescent="0.2">
      <c r="A394" s="33" t="s">
        <v>8777</v>
      </c>
      <c r="B394" s="33" t="s">
        <v>1639</v>
      </c>
      <c r="C394" s="33" t="s">
        <v>1640</v>
      </c>
      <c r="D394" s="33" t="s">
        <v>8758</v>
      </c>
      <c r="E394" s="33">
        <v>67.896000000000001</v>
      </c>
      <c r="F394" s="33">
        <v>618</v>
      </c>
      <c r="G394" s="33" t="s">
        <v>1652</v>
      </c>
      <c r="H394" s="33" t="s">
        <v>1654</v>
      </c>
      <c r="I394" s="33">
        <v>-0.23354</v>
      </c>
      <c r="J394" s="33">
        <v>47606000</v>
      </c>
      <c r="K394" s="33">
        <v>58561000</v>
      </c>
      <c r="L394" s="33">
        <v>48045000</v>
      </c>
      <c r="M394" s="33">
        <v>38717000</v>
      </c>
      <c r="N394" s="33">
        <v>49186000</v>
      </c>
      <c r="O394" s="33">
        <v>29928000</v>
      </c>
      <c r="P394" s="33">
        <v>0.14085797298204999</v>
      </c>
    </row>
    <row r="395" spans="1:16" s="34" customFormat="1" x14ac:dyDescent="0.2">
      <c r="A395" s="33" t="s">
        <v>8875</v>
      </c>
      <c r="B395" s="33" t="s">
        <v>7455</v>
      </c>
      <c r="C395" s="33" t="s">
        <v>2802</v>
      </c>
      <c r="D395" s="33" t="s">
        <v>8740</v>
      </c>
      <c r="E395" s="33">
        <v>58.7</v>
      </c>
      <c r="F395" s="33">
        <v>528</v>
      </c>
      <c r="G395" s="33" t="s">
        <v>7465</v>
      </c>
      <c r="H395" s="33" t="s">
        <v>7467</v>
      </c>
      <c r="I395" s="33">
        <v>-0.15395</v>
      </c>
      <c r="J395" s="33">
        <v>16832000</v>
      </c>
      <c r="K395" s="33">
        <v>15951000</v>
      </c>
      <c r="L395" s="33">
        <v>18113000</v>
      </c>
      <c r="M395" s="33">
        <v>13865000</v>
      </c>
      <c r="N395" s="33">
        <v>12066000</v>
      </c>
      <c r="O395" s="33">
        <v>13065500</v>
      </c>
      <c r="P395" s="33">
        <v>0.101679505579746</v>
      </c>
    </row>
    <row r="396" spans="1:16" s="34" customFormat="1" x14ac:dyDescent="0.2">
      <c r="A396" s="33" t="s">
        <v>9050</v>
      </c>
      <c r="B396" s="33" t="s">
        <v>1564</v>
      </c>
      <c r="C396" s="33" t="s">
        <v>2802</v>
      </c>
      <c r="D396" s="33"/>
      <c r="E396" s="33">
        <v>12.209</v>
      </c>
      <c r="F396" s="33">
        <v>106</v>
      </c>
      <c r="G396" s="33" t="s">
        <v>6740</v>
      </c>
      <c r="H396" s="33" t="s">
        <v>6742</v>
      </c>
      <c r="I396" s="33">
        <v>0.16069</v>
      </c>
      <c r="J396" s="33">
        <v>21490000</v>
      </c>
      <c r="K396" s="33">
        <v>18063000</v>
      </c>
      <c r="L396" s="33">
        <v>18312000</v>
      </c>
      <c r="M396" s="33">
        <v>14639500</v>
      </c>
      <c r="N396" s="33">
        <v>16664000</v>
      </c>
      <c r="O396" s="33">
        <v>12619000</v>
      </c>
      <c r="P396" s="33">
        <v>0.110891240316046</v>
      </c>
    </row>
    <row r="397" spans="1:16" s="34" customFormat="1" x14ac:dyDescent="0.2">
      <c r="A397" s="33" t="s">
        <v>9051</v>
      </c>
      <c r="B397" s="33" t="s">
        <v>7177</v>
      </c>
      <c r="C397" s="33" t="s">
        <v>7178</v>
      </c>
      <c r="D397" s="33" t="s">
        <v>8697</v>
      </c>
      <c r="E397" s="33">
        <v>33.213000000000001</v>
      </c>
      <c r="F397" s="33">
        <v>324</v>
      </c>
      <c r="G397" s="33" t="s">
        <v>7182</v>
      </c>
      <c r="H397" s="33" t="s">
        <v>7184</v>
      </c>
      <c r="I397" s="33">
        <v>-0.51788999999999996</v>
      </c>
      <c r="J397" s="33">
        <v>35375000</v>
      </c>
      <c r="K397" s="33">
        <v>34056000</v>
      </c>
      <c r="L397" s="33">
        <v>35202000</v>
      </c>
      <c r="M397" s="33">
        <v>25305000</v>
      </c>
      <c r="N397" s="33">
        <v>26147000</v>
      </c>
      <c r="O397" s="33">
        <v>27863000</v>
      </c>
      <c r="P397" s="33">
        <v>6.0166841983846995E-4</v>
      </c>
    </row>
    <row r="398" spans="1:16" s="34" customFormat="1" x14ac:dyDescent="0.2">
      <c r="A398" s="33" t="s">
        <v>2802</v>
      </c>
      <c r="B398" s="33" t="s">
        <v>4284</v>
      </c>
      <c r="C398" s="33" t="s">
        <v>4285</v>
      </c>
      <c r="D398" s="33" t="s">
        <v>2802</v>
      </c>
      <c r="E398" s="33">
        <v>64.17</v>
      </c>
      <c r="F398" s="33">
        <v>575</v>
      </c>
      <c r="G398" s="33" t="s">
        <v>4290</v>
      </c>
      <c r="H398" s="33" t="s">
        <v>4292</v>
      </c>
      <c r="I398" s="33">
        <v>-5.8402999999999997E-2</v>
      </c>
      <c r="J398" s="33">
        <v>12429000</v>
      </c>
      <c r="K398" s="33">
        <v>24772000</v>
      </c>
      <c r="L398" s="33">
        <v>18101000</v>
      </c>
      <c r="M398" s="33">
        <v>15380000</v>
      </c>
      <c r="N398" s="33">
        <v>12554000</v>
      </c>
      <c r="O398" s="33">
        <v>14067000</v>
      </c>
      <c r="P398" s="33">
        <v>0.41410481136459798</v>
      </c>
    </row>
    <row r="399" spans="1:16" s="34" customFormat="1" x14ac:dyDescent="0.2">
      <c r="A399" s="33" t="s">
        <v>2802</v>
      </c>
      <c r="B399" s="33" t="s">
        <v>3233</v>
      </c>
      <c r="C399" s="33" t="s">
        <v>2802</v>
      </c>
      <c r="D399" s="33" t="s">
        <v>2802</v>
      </c>
      <c r="E399" s="33">
        <v>17.202000000000002</v>
      </c>
      <c r="F399" s="33">
        <v>163</v>
      </c>
      <c r="G399" s="33" t="s">
        <v>5997</v>
      </c>
      <c r="H399" s="33" t="s">
        <v>5999</v>
      </c>
      <c r="I399" s="33">
        <v>0.50749</v>
      </c>
      <c r="J399" s="33">
        <v>23405500</v>
      </c>
      <c r="K399" s="33">
        <v>22908000</v>
      </c>
      <c r="L399" s="33">
        <v>23863000</v>
      </c>
      <c r="M399" s="33">
        <v>21408000</v>
      </c>
      <c r="N399" s="33">
        <v>13842000</v>
      </c>
      <c r="O399" s="33">
        <v>17624800</v>
      </c>
      <c r="P399" s="33">
        <v>0.26995401938417701</v>
      </c>
    </row>
    <row r="400" spans="1:16" s="34" customFormat="1" x14ac:dyDescent="0.2">
      <c r="A400" s="33" t="s">
        <v>9052</v>
      </c>
      <c r="B400" s="33" t="s">
        <v>3608</v>
      </c>
      <c r="C400" s="33" t="s">
        <v>5051</v>
      </c>
      <c r="D400" s="33" t="s">
        <v>8796</v>
      </c>
      <c r="E400" s="33">
        <v>9.8803999999999998</v>
      </c>
      <c r="F400" s="33">
        <v>88</v>
      </c>
      <c r="G400" s="33" t="s">
        <v>5064</v>
      </c>
      <c r="H400" s="33" t="s">
        <v>5066</v>
      </c>
      <c r="I400" s="33">
        <v>0.76595999999999997</v>
      </c>
      <c r="J400" s="33">
        <v>14841000</v>
      </c>
      <c r="K400" s="33">
        <v>25065000</v>
      </c>
      <c r="L400" s="33">
        <v>28447000</v>
      </c>
      <c r="M400" s="33">
        <v>12567000</v>
      </c>
      <c r="N400" s="33">
        <v>8461700</v>
      </c>
      <c r="O400" s="33">
        <v>29615000</v>
      </c>
      <c r="P400" s="33">
        <v>0.48389032646820601</v>
      </c>
    </row>
    <row r="401" spans="1:16" s="34" customFormat="1" x14ac:dyDescent="0.2">
      <c r="A401" s="33" t="s">
        <v>9053</v>
      </c>
      <c r="B401" s="33" t="s">
        <v>3509</v>
      </c>
      <c r="C401" s="33" t="s">
        <v>3510</v>
      </c>
      <c r="D401" s="33" t="s">
        <v>8750</v>
      </c>
      <c r="E401" s="33">
        <v>114.18</v>
      </c>
      <c r="F401" s="33">
        <v>1032</v>
      </c>
      <c r="G401" s="33" t="s">
        <v>3515</v>
      </c>
      <c r="H401" s="33" t="s">
        <v>3517</v>
      </c>
      <c r="I401" s="33">
        <v>-0.31585999999999997</v>
      </c>
      <c r="J401" s="33">
        <v>19171000</v>
      </c>
      <c r="K401" s="33">
        <v>20110000</v>
      </c>
      <c r="L401" s="33">
        <v>14918000</v>
      </c>
      <c r="M401" s="33">
        <v>12259000</v>
      </c>
      <c r="N401" s="33">
        <v>11606000</v>
      </c>
      <c r="O401" s="33">
        <v>16248000</v>
      </c>
      <c r="P401" s="33">
        <v>9.51759044464979E-2</v>
      </c>
    </row>
    <row r="402" spans="1:16" s="34" customFormat="1" x14ac:dyDescent="0.2">
      <c r="A402" s="33" t="s">
        <v>8755</v>
      </c>
      <c r="B402" s="33" t="s">
        <v>1764</v>
      </c>
      <c r="C402" s="33" t="s">
        <v>1765</v>
      </c>
      <c r="D402" s="33" t="s">
        <v>8758</v>
      </c>
      <c r="E402" s="33">
        <v>50.396000000000001</v>
      </c>
      <c r="F402" s="33">
        <v>461</v>
      </c>
      <c r="G402" s="33" t="s">
        <v>1769</v>
      </c>
      <c r="H402" s="33" t="s">
        <v>1771</v>
      </c>
      <c r="I402" s="33">
        <v>-8.4483000000000003E-2</v>
      </c>
      <c r="J402" s="33">
        <v>17852000</v>
      </c>
      <c r="K402" s="33">
        <v>17900000</v>
      </c>
      <c r="L402" s="33">
        <v>17942000</v>
      </c>
      <c r="M402" s="33">
        <v>10683000</v>
      </c>
      <c r="N402" s="33">
        <v>11253000</v>
      </c>
      <c r="O402" s="33">
        <v>17248000</v>
      </c>
      <c r="P402" s="33">
        <v>8.2645109138015996E-2</v>
      </c>
    </row>
    <row r="403" spans="1:16" s="34" customFormat="1" x14ac:dyDescent="0.2">
      <c r="A403" s="33" t="s">
        <v>8824</v>
      </c>
      <c r="B403" s="33" t="s">
        <v>3887</v>
      </c>
      <c r="C403" s="33" t="s">
        <v>3888</v>
      </c>
      <c r="D403" s="33" t="s">
        <v>8825</v>
      </c>
      <c r="E403" s="33">
        <v>77.433000000000007</v>
      </c>
      <c r="F403" s="33">
        <v>673</v>
      </c>
      <c r="G403" s="33" t="s">
        <v>3905</v>
      </c>
      <c r="H403" s="33" t="s">
        <v>3907</v>
      </c>
      <c r="I403" s="33">
        <v>0.23050999999999999</v>
      </c>
      <c r="J403" s="33">
        <v>8638400</v>
      </c>
      <c r="K403" s="33">
        <v>12269000</v>
      </c>
      <c r="L403" s="33">
        <v>7259700</v>
      </c>
      <c r="M403" s="33">
        <v>6323700</v>
      </c>
      <c r="N403" s="33">
        <v>8927900</v>
      </c>
      <c r="O403" s="33">
        <v>5209300</v>
      </c>
      <c r="P403" s="33">
        <v>0.23863415839867</v>
      </c>
    </row>
    <row r="404" spans="1:16" s="34" customFormat="1" x14ac:dyDescent="0.2">
      <c r="A404" s="33" t="s">
        <v>9054</v>
      </c>
      <c r="B404" s="33" t="s">
        <v>5351</v>
      </c>
      <c r="C404" s="33" t="s">
        <v>2802</v>
      </c>
      <c r="D404" s="33" t="s">
        <v>8712</v>
      </c>
      <c r="E404" s="33">
        <v>13.456</v>
      </c>
      <c r="F404" s="33">
        <v>118</v>
      </c>
      <c r="G404" s="33" t="s">
        <v>5356</v>
      </c>
      <c r="H404" s="33" t="s">
        <v>5358</v>
      </c>
      <c r="I404" s="33">
        <v>1.256</v>
      </c>
      <c r="J404" s="33">
        <v>11430000</v>
      </c>
      <c r="K404" s="33">
        <v>11000000</v>
      </c>
      <c r="L404" s="33">
        <v>11548000</v>
      </c>
      <c r="M404" s="33">
        <v>5238300</v>
      </c>
      <c r="N404" s="33">
        <v>8199650</v>
      </c>
      <c r="O404" s="33">
        <v>11191000</v>
      </c>
      <c r="P404" s="33">
        <v>0.257097544338794</v>
      </c>
    </row>
    <row r="405" spans="1:16" s="34" customFormat="1" x14ac:dyDescent="0.2">
      <c r="A405" s="33" t="s">
        <v>9055</v>
      </c>
      <c r="B405" s="33" t="s">
        <v>5819</v>
      </c>
      <c r="C405" s="33" t="s">
        <v>2802</v>
      </c>
      <c r="D405" s="33" t="s">
        <v>9056</v>
      </c>
      <c r="E405" s="33">
        <v>20.687999999999999</v>
      </c>
      <c r="F405" s="33">
        <v>196</v>
      </c>
      <c r="G405" s="33" t="s">
        <v>5823</v>
      </c>
      <c r="H405" s="33" t="s">
        <v>5825</v>
      </c>
      <c r="I405" s="33">
        <v>-0.47423999999999999</v>
      </c>
      <c r="J405" s="33">
        <v>16979000</v>
      </c>
      <c r="K405" s="33">
        <v>11217000</v>
      </c>
      <c r="L405" s="33">
        <v>20576000</v>
      </c>
      <c r="M405" s="33">
        <v>13438000</v>
      </c>
      <c r="N405" s="33">
        <v>11735000</v>
      </c>
      <c r="O405" s="33">
        <v>10181000</v>
      </c>
      <c r="P405" s="33">
        <v>0.195803478939509</v>
      </c>
    </row>
    <row r="406" spans="1:16" s="34" customFormat="1" x14ac:dyDescent="0.2">
      <c r="A406" s="33" t="s">
        <v>2802</v>
      </c>
      <c r="B406" s="33" t="s">
        <v>8338</v>
      </c>
      <c r="C406" s="33" t="s">
        <v>2802</v>
      </c>
      <c r="D406" s="33" t="s">
        <v>2802</v>
      </c>
      <c r="E406" s="33">
        <v>35.590000000000003</v>
      </c>
      <c r="F406" s="33">
        <v>332</v>
      </c>
      <c r="G406" s="33" t="s">
        <v>8343</v>
      </c>
      <c r="H406" s="33" t="s">
        <v>8345</v>
      </c>
      <c r="I406" s="33">
        <v>0.33121</v>
      </c>
      <c r="J406" s="33">
        <v>11146000</v>
      </c>
      <c r="K406" s="33">
        <v>30110000</v>
      </c>
      <c r="L406" s="33">
        <v>11850000</v>
      </c>
      <c r="M406" s="33">
        <v>11536000</v>
      </c>
      <c r="N406" s="33">
        <v>17592000</v>
      </c>
      <c r="O406" s="33">
        <v>9269100</v>
      </c>
      <c r="P406" s="33">
        <v>0.50402384524793198</v>
      </c>
    </row>
    <row r="407" spans="1:16" s="34" customFormat="1" x14ac:dyDescent="0.2">
      <c r="A407" s="33" t="s">
        <v>2802</v>
      </c>
      <c r="B407" s="33" t="s">
        <v>8338</v>
      </c>
      <c r="C407" s="33" t="s">
        <v>2802</v>
      </c>
      <c r="D407" s="33" t="s">
        <v>2802</v>
      </c>
      <c r="E407" s="33">
        <v>35.590000000000003</v>
      </c>
      <c r="F407" s="33">
        <v>332</v>
      </c>
      <c r="G407" s="33" t="s">
        <v>8347</v>
      </c>
      <c r="H407" s="33" t="s">
        <v>8345</v>
      </c>
      <c r="I407" s="33">
        <v>0.33121</v>
      </c>
      <c r="J407" s="33">
        <v>11146000</v>
      </c>
      <c r="K407" s="33">
        <v>30110000</v>
      </c>
      <c r="L407" s="33">
        <v>11850000</v>
      </c>
      <c r="M407" s="33">
        <v>11536000</v>
      </c>
      <c r="N407" s="33">
        <v>17592000</v>
      </c>
      <c r="O407" s="33">
        <v>9269100</v>
      </c>
      <c r="P407" s="33">
        <v>0.50402384524793198</v>
      </c>
    </row>
    <row r="408" spans="1:16" s="34" customFormat="1" x14ac:dyDescent="0.2">
      <c r="A408" s="33" t="s">
        <v>2802</v>
      </c>
      <c r="B408" s="33" t="s">
        <v>7014</v>
      </c>
      <c r="C408" s="33" t="s">
        <v>8167</v>
      </c>
      <c r="D408" s="33" t="s">
        <v>2802</v>
      </c>
      <c r="E408" s="33">
        <v>18.349</v>
      </c>
      <c r="F408" s="33">
        <v>172</v>
      </c>
      <c r="G408" s="33" t="s">
        <v>8192</v>
      </c>
      <c r="H408" s="33" t="s">
        <v>8194</v>
      </c>
      <c r="I408" s="33">
        <v>-2.2252999999999998E-2</v>
      </c>
      <c r="J408" s="33">
        <v>37249000</v>
      </c>
      <c r="K408" s="33">
        <v>36966000</v>
      </c>
      <c r="L408" s="33">
        <v>36883000</v>
      </c>
      <c r="M408" s="33">
        <v>34863000</v>
      </c>
      <c r="N408" s="33">
        <v>26747500</v>
      </c>
      <c r="O408" s="33">
        <v>18608000</v>
      </c>
      <c r="P408" s="33">
        <v>0.33163387555955998</v>
      </c>
    </row>
    <row r="409" spans="1:16" s="34" customFormat="1" x14ac:dyDescent="0.2">
      <c r="A409" s="33" t="s">
        <v>8817</v>
      </c>
      <c r="B409" s="33" t="s">
        <v>2766</v>
      </c>
      <c r="C409" s="33" t="s">
        <v>6496</v>
      </c>
      <c r="D409" s="33" t="s">
        <v>8818</v>
      </c>
      <c r="E409" s="33">
        <v>30.015000000000001</v>
      </c>
      <c r="F409" s="33">
        <v>274</v>
      </c>
      <c r="G409" s="33" t="s">
        <v>6513</v>
      </c>
      <c r="H409" s="33" t="s">
        <v>6515</v>
      </c>
      <c r="I409" s="33">
        <v>-0.40349000000000002</v>
      </c>
      <c r="J409" s="33">
        <v>30092000</v>
      </c>
      <c r="K409" s="33">
        <v>41124000</v>
      </c>
      <c r="L409" s="33">
        <v>41423000</v>
      </c>
      <c r="M409" s="33">
        <v>27033500</v>
      </c>
      <c r="N409" s="33">
        <v>27817000</v>
      </c>
      <c r="O409" s="33">
        <v>26050000</v>
      </c>
      <c r="P409" s="33">
        <v>0.11683712649262799</v>
      </c>
    </row>
    <row r="410" spans="1:16" s="34" customFormat="1" x14ac:dyDescent="0.2">
      <c r="A410" s="33" t="s">
        <v>8913</v>
      </c>
      <c r="B410" s="33" t="s">
        <v>5392</v>
      </c>
      <c r="C410" s="33" t="s">
        <v>5393</v>
      </c>
      <c r="D410" s="33" t="s">
        <v>8712</v>
      </c>
      <c r="E410" s="33">
        <v>14.757999999999999</v>
      </c>
      <c r="F410" s="33">
        <v>129</v>
      </c>
      <c r="G410" s="33" t="s">
        <v>5853</v>
      </c>
      <c r="H410" s="33" t="s">
        <v>5855</v>
      </c>
      <c r="I410" s="33">
        <v>-0.58418999999999999</v>
      </c>
      <c r="J410" s="33">
        <v>147290000</v>
      </c>
      <c r="K410" s="33">
        <v>333100000</v>
      </c>
      <c r="L410" s="33">
        <v>301810000</v>
      </c>
      <c r="M410" s="33">
        <v>92760000</v>
      </c>
      <c r="N410" s="33">
        <v>216040000</v>
      </c>
      <c r="O410" s="33">
        <v>248770000</v>
      </c>
      <c r="P410" s="33">
        <v>0.37191768695677302</v>
      </c>
    </row>
    <row r="411" spans="1:16" s="34" customFormat="1" x14ac:dyDescent="0.2">
      <c r="A411" s="33" t="s">
        <v>9057</v>
      </c>
      <c r="B411" s="33" t="s">
        <v>2421</v>
      </c>
      <c r="C411" s="33" t="s">
        <v>2422</v>
      </c>
      <c r="D411" s="33" t="s">
        <v>8735</v>
      </c>
      <c r="E411" s="33">
        <v>19.311</v>
      </c>
      <c r="F411" s="33">
        <v>174</v>
      </c>
      <c r="G411" s="33" t="s">
        <v>2427</v>
      </c>
      <c r="H411" s="33" t="s">
        <v>2429</v>
      </c>
      <c r="I411" s="33">
        <v>0.18962000000000001</v>
      </c>
      <c r="J411" s="33">
        <v>41464000</v>
      </c>
      <c r="K411" s="33">
        <v>43209000</v>
      </c>
      <c r="L411" s="33">
        <v>44964000</v>
      </c>
      <c r="M411" s="33">
        <v>30186000</v>
      </c>
      <c r="N411" s="33">
        <v>23781000</v>
      </c>
      <c r="O411" s="33">
        <v>38320000</v>
      </c>
      <c r="P411" s="33">
        <v>0.112073557407777</v>
      </c>
    </row>
    <row r="412" spans="1:16" s="34" customFormat="1" x14ac:dyDescent="0.2">
      <c r="A412" s="33" t="s">
        <v>8829</v>
      </c>
      <c r="B412" s="33" t="s">
        <v>5367</v>
      </c>
      <c r="C412" s="33" t="s">
        <v>5368</v>
      </c>
      <c r="D412" s="33" t="s">
        <v>8830</v>
      </c>
      <c r="E412" s="33">
        <v>32.621000000000002</v>
      </c>
      <c r="F412" s="33">
        <v>303</v>
      </c>
      <c r="G412" s="33" t="s">
        <v>5373</v>
      </c>
      <c r="H412" s="33" t="s">
        <v>5375</v>
      </c>
      <c r="I412" s="33">
        <v>-0.59587999999999997</v>
      </c>
      <c r="J412" s="33">
        <v>149380000</v>
      </c>
      <c r="K412" s="33">
        <v>83549000</v>
      </c>
      <c r="L412" s="33">
        <v>84809000</v>
      </c>
      <c r="M412" s="33">
        <v>94477000</v>
      </c>
      <c r="N412" s="33">
        <v>79784000</v>
      </c>
      <c r="O412" s="33">
        <v>50079000</v>
      </c>
      <c r="P412" s="33">
        <v>0.286851487949566</v>
      </c>
    </row>
    <row r="413" spans="1:16" s="34" customFormat="1" x14ac:dyDescent="0.2">
      <c r="A413" s="33" t="s">
        <v>9058</v>
      </c>
      <c r="B413" s="33" t="s">
        <v>8576</v>
      </c>
      <c r="C413" s="33" t="s">
        <v>8577</v>
      </c>
      <c r="D413" s="33" t="s">
        <v>9027</v>
      </c>
      <c r="E413" s="33">
        <v>24.908000000000001</v>
      </c>
      <c r="F413" s="33">
        <v>244</v>
      </c>
      <c r="G413" s="33" t="s">
        <v>8583</v>
      </c>
      <c r="H413" s="33" t="s">
        <v>8585</v>
      </c>
      <c r="I413" s="33">
        <v>0.52103999999999995</v>
      </c>
      <c r="J413" s="33">
        <v>34343000</v>
      </c>
      <c r="K413" s="33">
        <v>24623000</v>
      </c>
      <c r="L413" s="33">
        <v>19814000</v>
      </c>
      <c r="M413" s="33">
        <v>11031000</v>
      </c>
      <c r="N413" s="33">
        <v>25528000</v>
      </c>
      <c r="O413" s="33">
        <v>18959000</v>
      </c>
      <c r="P413" s="33">
        <v>0.26486263599592003</v>
      </c>
    </row>
    <row r="414" spans="1:16" s="34" customFormat="1" x14ac:dyDescent="0.2">
      <c r="A414" s="33" t="s">
        <v>9059</v>
      </c>
      <c r="B414" s="33" t="s">
        <v>1749</v>
      </c>
      <c r="C414" s="33" t="s">
        <v>1750</v>
      </c>
      <c r="D414" s="33" t="s">
        <v>9060</v>
      </c>
      <c r="E414" s="33">
        <v>33.801000000000002</v>
      </c>
      <c r="F414" s="33">
        <v>316</v>
      </c>
      <c r="G414" s="33" t="s">
        <v>1760</v>
      </c>
      <c r="H414" s="33" t="s">
        <v>1762</v>
      </c>
      <c r="I414" s="33">
        <v>-0.78042999999999996</v>
      </c>
      <c r="J414" s="33">
        <v>16071000</v>
      </c>
      <c r="K414" s="33">
        <v>9141400</v>
      </c>
      <c r="L414" s="33">
        <v>11235000</v>
      </c>
      <c r="M414" s="33">
        <v>8265700</v>
      </c>
      <c r="N414" s="33">
        <v>12270000</v>
      </c>
      <c r="O414" s="33">
        <v>4841000</v>
      </c>
      <c r="P414" s="33">
        <v>0.28187190817637298</v>
      </c>
    </row>
    <row r="415" spans="1:16" s="34" customFormat="1" x14ac:dyDescent="0.2">
      <c r="A415" s="33" t="s">
        <v>2802</v>
      </c>
      <c r="B415" s="33" t="s">
        <v>1564</v>
      </c>
      <c r="C415" s="33" t="s">
        <v>2802</v>
      </c>
      <c r="D415" s="33" t="s">
        <v>2802</v>
      </c>
      <c r="E415" s="33">
        <v>13.571999999999999</v>
      </c>
      <c r="F415" s="33">
        <v>123</v>
      </c>
      <c r="G415" s="33" t="s">
        <v>6575</v>
      </c>
      <c r="H415" s="33" t="s">
        <v>6577</v>
      </c>
      <c r="I415" s="33">
        <v>0.26522000000000001</v>
      </c>
      <c r="J415" s="33">
        <v>69085000</v>
      </c>
      <c r="K415" s="33">
        <v>56123000</v>
      </c>
      <c r="L415" s="33">
        <v>43181000</v>
      </c>
      <c r="M415" s="33">
        <v>17704000</v>
      </c>
      <c r="N415" s="33">
        <v>70535000</v>
      </c>
      <c r="O415" s="33">
        <v>28165000</v>
      </c>
      <c r="P415" s="33">
        <v>0.50549200193951904</v>
      </c>
    </row>
    <row r="416" spans="1:16" s="34" customFormat="1" x14ac:dyDescent="0.2">
      <c r="A416" s="33" t="s">
        <v>9061</v>
      </c>
      <c r="B416" s="33" t="s">
        <v>2017</v>
      </c>
      <c r="C416" s="33" t="s">
        <v>2018</v>
      </c>
      <c r="D416" s="33" t="s">
        <v>8873</v>
      </c>
      <c r="E416" s="33">
        <v>56.256999999999998</v>
      </c>
      <c r="F416" s="33">
        <v>523</v>
      </c>
      <c r="G416" s="33" t="s">
        <v>2023</v>
      </c>
      <c r="H416" s="33" t="s">
        <v>2025</v>
      </c>
      <c r="I416" s="33">
        <v>0.44940000000000002</v>
      </c>
      <c r="J416" s="33">
        <v>37716000</v>
      </c>
      <c r="K416" s="33">
        <v>66452000</v>
      </c>
      <c r="L416" s="33">
        <v>36384000</v>
      </c>
      <c r="M416" s="33">
        <v>25225000</v>
      </c>
      <c r="N416" s="33">
        <v>39188000</v>
      </c>
      <c r="O416" s="33">
        <v>32729000</v>
      </c>
      <c r="P416" s="33">
        <v>0.244168318467131</v>
      </c>
    </row>
    <row r="417" spans="1:16" s="34" customFormat="1" x14ac:dyDescent="0.2">
      <c r="A417" s="33" t="s">
        <v>2802</v>
      </c>
      <c r="B417" s="33" t="s">
        <v>7347</v>
      </c>
      <c r="C417" s="33" t="s">
        <v>8311</v>
      </c>
      <c r="D417" s="33" t="s">
        <v>2802</v>
      </c>
      <c r="E417" s="33">
        <v>17.495999999999999</v>
      </c>
      <c r="F417" s="33">
        <v>160</v>
      </c>
      <c r="G417" s="33" t="s">
        <v>8315</v>
      </c>
      <c r="H417" s="33" t="s">
        <v>8317</v>
      </c>
      <c r="I417" s="33">
        <v>-0.55474000000000001</v>
      </c>
      <c r="J417" s="33">
        <v>14613000</v>
      </c>
      <c r="K417" s="33">
        <v>30687000</v>
      </c>
      <c r="L417" s="33">
        <v>31517000</v>
      </c>
      <c r="M417" s="33">
        <v>11871000</v>
      </c>
      <c r="N417" s="33">
        <v>17600500</v>
      </c>
      <c r="O417" s="33">
        <v>23328000</v>
      </c>
      <c r="P417" s="33">
        <v>0.40525891124339802</v>
      </c>
    </row>
    <row r="418" spans="1:16" s="34" customFormat="1" x14ac:dyDescent="0.2">
      <c r="A418" s="33" t="s">
        <v>9062</v>
      </c>
      <c r="B418" s="33" t="s">
        <v>3414</v>
      </c>
      <c r="C418" s="33" t="s">
        <v>3415</v>
      </c>
      <c r="D418" s="33" t="s">
        <v>8712</v>
      </c>
      <c r="E418" s="33">
        <v>14.708</v>
      </c>
      <c r="F418" s="33">
        <v>134</v>
      </c>
      <c r="G418" s="33" t="s">
        <v>3419</v>
      </c>
      <c r="H418" s="33" t="s">
        <v>3421</v>
      </c>
      <c r="I418" s="33">
        <v>-1.1443999999999999E-2</v>
      </c>
      <c r="J418" s="33">
        <v>67731000</v>
      </c>
      <c r="K418" s="33">
        <v>80047000</v>
      </c>
      <c r="L418" s="33">
        <v>72507000</v>
      </c>
      <c r="M418" s="33">
        <v>47080000</v>
      </c>
      <c r="N418" s="33">
        <v>47958000</v>
      </c>
      <c r="O418" s="33">
        <v>53483000</v>
      </c>
      <c r="P418" s="33">
        <v>4.3282603273140001E-3</v>
      </c>
    </row>
    <row r="419" spans="1:16" s="34" customFormat="1" x14ac:dyDescent="0.2">
      <c r="A419" s="33" t="s">
        <v>8775</v>
      </c>
      <c r="B419" s="33" t="s">
        <v>2431</v>
      </c>
      <c r="C419" s="33" t="s">
        <v>2432</v>
      </c>
      <c r="D419" s="33" t="s">
        <v>8740</v>
      </c>
      <c r="E419" s="33">
        <v>55.470999999999997</v>
      </c>
      <c r="F419" s="33">
        <v>500</v>
      </c>
      <c r="G419" s="33" t="s">
        <v>2443</v>
      </c>
      <c r="H419" s="33" t="s">
        <v>2445</v>
      </c>
      <c r="I419" s="33">
        <v>0.10489</v>
      </c>
      <c r="J419" s="33">
        <v>14655000</v>
      </c>
      <c r="K419" s="33">
        <v>32805000</v>
      </c>
      <c r="L419" s="33">
        <v>21114000</v>
      </c>
      <c r="M419" s="33">
        <v>16650000</v>
      </c>
      <c r="N419" s="33">
        <v>16469000</v>
      </c>
      <c r="O419" s="33">
        <v>12767000</v>
      </c>
      <c r="P419" s="33">
        <v>0.23826931631067699</v>
      </c>
    </row>
    <row r="420" spans="1:16" s="34" customFormat="1" x14ac:dyDescent="0.2">
      <c r="A420" s="33" t="s">
        <v>2802</v>
      </c>
      <c r="B420" s="33" t="s">
        <v>4004</v>
      </c>
      <c r="C420" s="33" t="s">
        <v>4005</v>
      </c>
      <c r="D420" s="33" t="s">
        <v>2802</v>
      </c>
      <c r="E420" s="33">
        <v>60.732999999999997</v>
      </c>
      <c r="F420" s="33">
        <v>558</v>
      </c>
      <c r="G420" s="33" t="s">
        <v>4011</v>
      </c>
      <c r="H420" s="33" t="s">
        <v>4013</v>
      </c>
      <c r="I420" s="33">
        <v>0.42309999999999998</v>
      </c>
      <c r="J420" s="33">
        <v>16484000</v>
      </c>
      <c r="K420" s="33">
        <v>23727000</v>
      </c>
      <c r="L420" s="33">
        <v>21747000</v>
      </c>
      <c r="M420" s="33">
        <v>13817800</v>
      </c>
      <c r="N420" s="33">
        <v>12825000</v>
      </c>
      <c r="O420" s="33">
        <v>14804000</v>
      </c>
      <c r="P420" s="33">
        <v>9.8557535526556994E-2</v>
      </c>
    </row>
    <row r="421" spans="1:16" s="34" customFormat="1" x14ac:dyDescent="0.2">
      <c r="A421" s="33" t="s">
        <v>9063</v>
      </c>
      <c r="B421" s="33" t="s">
        <v>3090</v>
      </c>
      <c r="C421" s="33" t="s">
        <v>3091</v>
      </c>
      <c r="D421" s="33" t="s">
        <v>8697</v>
      </c>
      <c r="E421" s="33">
        <v>13.622999999999999</v>
      </c>
      <c r="F421" s="33">
        <v>123</v>
      </c>
      <c r="G421" s="33" t="s">
        <v>3095</v>
      </c>
      <c r="H421" s="33" t="s">
        <v>3097</v>
      </c>
      <c r="I421" s="33">
        <v>0.11237999999999999</v>
      </c>
      <c r="J421" s="33">
        <v>13039500</v>
      </c>
      <c r="K421" s="33">
        <v>11159000</v>
      </c>
      <c r="L421" s="33">
        <v>14720000</v>
      </c>
      <c r="M421" s="33">
        <v>8606500</v>
      </c>
      <c r="N421" s="33">
        <v>8655300</v>
      </c>
      <c r="O421" s="33">
        <v>8629900</v>
      </c>
      <c r="P421" s="33">
        <v>0.136648193768071</v>
      </c>
    </row>
    <row r="422" spans="1:16" s="34" customFormat="1" x14ac:dyDescent="0.2">
      <c r="A422" s="33" t="s">
        <v>9064</v>
      </c>
      <c r="B422" s="33" t="s">
        <v>6901</v>
      </c>
      <c r="C422" s="33" t="s">
        <v>2802</v>
      </c>
      <c r="D422" s="33" t="s">
        <v>9065</v>
      </c>
      <c r="E422" s="33">
        <v>26.472999999999999</v>
      </c>
      <c r="F422" s="33">
        <v>232</v>
      </c>
      <c r="G422" s="33" t="s">
        <v>6905</v>
      </c>
      <c r="H422" s="33" t="s">
        <v>6907</v>
      </c>
      <c r="I422" s="33">
        <v>-4.1529000000000003E-2</v>
      </c>
      <c r="J422" s="33">
        <v>12842000</v>
      </c>
      <c r="K422" s="33">
        <v>31054000</v>
      </c>
      <c r="L422" s="33">
        <v>13386000</v>
      </c>
      <c r="M422" s="33">
        <v>12700000</v>
      </c>
      <c r="N422" s="33">
        <v>12323000</v>
      </c>
      <c r="O422" s="33">
        <v>13067000</v>
      </c>
      <c r="P422" s="33">
        <v>0.46836472494290299</v>
      </c>
    </row>
    <row r="423" spans="1:16" s="34" customFormat="1" x14ac:dyDescent="0.2">
      <c r="A423" s="33" t="s">
        <v>9052</v>
      </c>
      <c r="B423" s="33" t="s">
        <v>3608</v>
      </c>
      <c r="C423" s="33" t="s">
        <v>5051</v>
      </c>
      <c r="D423" s="33" t="s">
        <v>8796</v>
      </c>
      <c r="E423" s="33">
        <v>9.8803999999999998</v>
      </c>
      <c r="F423" s="33">
        <v>88</v>
      </c>
      <c r="G423" s="33" t="s">
        <v>5070</v>
      </c>
      <c r="H423" s="33" t="s">
        <v>5072</v>
      </c>
      <c r="I423" s="33">
        <v>0.86668000000000001</v>
      </c>
      <c r="J423" s="33">
        <v>98376000</v>
      </c>
      <c r="K423" s="33">
        <v>125420000</v>
      </c>
      <c r="L423" s="33">
        <v>68356000</v>
      </c>
      <c r="M423" s="33">
        <v>62582000</v>
      </c>
      <c r="N423" s="33">
        <v>67832000</v>
      </c>
      <c r="O423" s="33">
        <v>63567000</v>
      </c>
      <c r="P423" s="33">
        <v>0.11932108448128299</v>
      </c>
    </row>
    <row r="424" spans="1:16" s="34" customFormat="1" x14ac:dyDescent="0.2">
      <c r="A424" s="33" t="s">
        <v>9066</v>
      </c>
      <c r="B424" s="33" t="s">
        <v>2239</v>
      </c>
      <c r="C424" s="33" t="s">
        <v>3820</v>
      </c>
      <c r="D424" s="33" t="s">
        <v>8932</v>
      </c>
      <c r="E424" s="33">
        <v>20.885000000000002</v>
      </c>
      <c r="F424" s="33">
        <v>193</v>
      </c>
      <c r="G424" s="33" t="s">
        <v>3824</v>
      </c>
      <c r="H424" s="33" t="s">
        <v>3826</v>
      </c>
      <c r="I424" s="33">
        <v>0.11</v>
      </c>
      <c r="J424" s="33">
        <v>30802000</v>
      </c>
      <c r="K424" s="33">
        <v>30606000</v>
      </c>
      <c r="L424" s="33">
        <v>29112000</v>
      </c>
      <c r="M424" s="33">
        <v>23680000</v>
      </c>
      <c r="N424" s="33">
        <v>20199000</v>
      </c>
      <c r="O424" s="33">
        <v>15826000</v>
      </c>
      <c r="P424" s="33">
        <v>1.16823883094112E-2</v>
      </c>
    </row>
    <row r="425" spans="1:16" s="34" customFormat="1" x14ac:dyDescent="0.2">
      <c r="A425" s="33" t="s">
        <v>9067</v>
      </c>
      <c r="B425" s="33" t="s">
        <v>2157</v>
      </c>
      <c r="C425" s="33" t="s">
        <v>2158</v>
      </c>
      <c r="D425" s="33"/>
      <c r="E425" s="33">
        <v>11.125999999999999</v>
      </c>
      <c r="F425" s="33">
        <v>106</v>
      </c>
      <c r="G425" s="33" t="s">
        <v>2168</v>
      </c>
      <c r="H425" s="33" t="s">
        <v>2170</v>
      </c>
      <c r="I425" s="33">
        <v>5.8744999999999999E-2</v>
      </c>
      <c r="J425" s="33">
        <v>17700700</v>
      </c>
      <c r="K425" s="33">
        <v>28035000</v>
      </c>
      <c r="L425" s="33">
        <v>7356400</v>
      </c>
      <c r="M425" s="33">
        <v>11609900</v>
      </c>
      <c r="N425" s="33">
        <v>12191000</v>
      </c>
      <c r="O425" s="33">
        <v>11032000</v>
      </c>
      <c r="P425" s="33">
        <v>0.61634405653437296</v>
      </c>
    </row>
    <row r="426" spans="1:16" s="34" customFormat="1" x14ac:dyDescent="0.2">
      <c r="A426" s="33" t="s">
        <v>8962</v>
      </c>
      <c r="B426" s="33" t="s">
        <v>6362</v>
      </c>
      <c r="C426" s="33" t="s">
        <v>2802</v>
      </c>
      <c r="D426" s="33" t="s">
        <v>8718</v>
      </c>
      <c r="E426" s="33">
        <v>13.872</v>
      </c>
      <c r="F426" s="33">
        <v>126</v>
      </c>
      <c r="G426" s="33" t="s">
        <v>6370</v>
      </c>
      <c r="H426" s="33" t="s">
        <v>6372</v>
      </c>
      <c r="I426" s="33">
        <v>1.1443000000000001</v>
      </c>
      <c r="J426" s="33">
        <v>368320000</v>
      </c>
      <c r="K426" s="33">
        <v>412850000</v>
      </c>
      <c r="L426" s="33">
        <v>303790000</v>
      </c>
      <c r="M426" s="33">
        <v>203850000</v>
      </c>
      <c r="N426" s="33">
        <v>273740000</v>
      </c>
      <c r="O426" s="33">
        <v>220620000</v>
      </c>
      <c r="P426" s="33">
        <v>2.7526164984960699E-2</v>
      </c>
    </row>
    <row r="427" spans="1:16" s="34" customFormat="1" x14ac:dyDescent="0.2">
      <c r="A427" s="33" t="s">
        <v>2802</v>
      </c>
      <c r="B427" s="33" t="s">
        <v>7347</v>
      </c>
      <c r="C427" s="33" t="s">
        <v>8311</v>
      </c>
      <c r="D427" s="33" t="s">
        <v>2802</v>
      </c>
      <c r="E427" s="33">
        <v>17.495999999999999</v>
      </c>
      <c r="F427" s="33">
        <v>160</v>
      </c>
      <c r="G427" s="33" t="s">
        <v>8319</v>
      </c>
      <c r="H427" s="33" t="s">
        <v>8321</v>
      </c>
      <c r="I427" s="33">
        <v>-0.45451999999999998</v>
      </c>
      <c r="J427" s="33">
        <v>13012000</v>
      </c>
      <c r="K427" s="33">
        <v>13358000</v>
      </c>
      <c r="L427" s="33">
        <v>12606000</v>
      </c>
      <c r="M427" s="33">
        <v>9606500</v>
      </c>
      <c r="N427" s="33">
        <v>10207000</v>
      </c>
      <c r="O427" s="33">
        <v>5114300</v>
      </c>
      <c r="P427" s="33">
        <v>0.11176380126459499</v>
      </c>
    </row>
    <row r="428" spans="1:16" s="34" customFormat="1" x14ac:dyDescent="0.2">
      <c r="A428" s="33" t="s">
        <v>9068</v>
      </c>
      <c r="B428" s="33" t="s">
        <v>5433</v>
      </c>
      <c r="C428" s="33" t="s">
        <v>2802</v>
      </c>
      <c r="D428" s="33" t="s">
        <v>8712</v>
      </c>
      <c r="E428" s="33">
        <v>17.681000000000001</v>
      </c>
      <c r="F428" s="33">
        <v>155</v>
      </c>
      <c r="G428" s="33" t="s">
        <v>8550</v>
      </c>
      <c r="H428" s="33" t="s">
        <v>8552</v>
      </c>
      <c r="I428" s="33">
        <v>2.264E-2</v>
      </c>
      <c r="J428" s="33">
        <v>730020000</v>
      </c>
      <c r="K428" s="33">
        <v>542470000</v>
      </c>
      <c r="L428" s="33">
        <v>815920000</v>
      </c>
      <c r="M428" s="33">
        <v>656180000</v>
      </c>
      <c r="N428" s="33">
        <v>334030000</v>
      </c>
      <c r="O428" s="33">
        <v>332940000</v>
      </c>
      <c r="P428" s="33">
        <v>0.130744352481269</v>
      </c>
    </row>
    <row r="429" spans="1:16" s="34" customFormat="1" x14ac:dyDescent="0.2">
      <c r="A429" s="33" t="s">
        <v>8766</v>
      </c>
      <c r="B429" s="33" t="s">
        <v>3537</v>
      </c>
      <c r="C429" s="33" t="s">
        <v>3538</v>
      </c>
      <c r="D429" s="33" t="s">
        <v>8712</v>
      </c>
      <c r="E429" s="33">
        <v>11.218</v>
      </c>
      <c r="F429" s="33">
        <v>102</v>
      </c>
      <c r="G429" s="33" t="s">
        <v>3542</v>
      </c>
      <c r="H429" s="33" t="s">
        <v>3544</v>
      </c>
      <c r="I429" s="33">
        <v>-0.20887</v>
      </c>
      <c r="J429" s="33">
        <v>48009000</v>
      </c>
      <c r="K429" s="33">
        <v>74059000</v>
      </c>
      <c r="L429" s="33">
        <v>64668000</v>
      </c>
      <c r="M429" s="33">
        <v>45131000</v>
      </c>
      <c r="N429" s="33">
        <v>45456000</v>
      </c>
      <c r="O429" s="33">
        <v>27631000</v>
      </c>
      <c r="P429" s="33">
        <v>7.6628868390884994E-2</v>
      </c>
    </row>
    <row r="430" spans="1:16" s="34" customFormat="1" x14ac:dyDescent="0.2">
      <c r="A430" s="33" t="s">
        <v>8886</v>
      </c>
      <c r="B430" s="33" t="s">
        <v>4953</v>
      </c>
      <c r="C430" s="33" t="s">
        <v>4954</v>
      </c>
      <c r="D430" s="33" t="s">
        <v>8887</v>
      </c>
      <c r="E430" s="33">
        <v>57.341999999999999</v>
      </c>
      <c r="F430" s="33">
        <v>527</v>
      </c>
      <c r="G430" s="33" t="s">
        <v>4971</v>
      </c>
      <c r="H430" s="33" t="s">
        <v>4973</v>
      </c>
      <c r="I430" s="33">
        <v>0.16194</v>
      </c>
      <c r="J430" s="33">
        <v>12005000</v>
      </c>
      <c r="K430" s="33">
        <v>13903000</v>
      </c>
      <c r="L430" s="33">
        <v>10303000</v>
      </c>
      <c r="M430" s="33">
        <v>8977900</v>
      </c>
      <c r="N430" s="33">
        <v>7537900</v>
      </c>
      <c r="O430" s="33">
        <v>6094900</v>
      </c>
      <c r="P430" s="33">
        <v>7.7856132978151096E-2</v>
      </c>
    </row>
    <row r="431" spans="1:16" s="34" customFormat="1" x14ac:dyDescent="0.2">
      <c r="A431" s="33" t="s">
        <v>8727</v>
      </c>
      <c r="B431" s="33" t="s">
        <v>5693</v>
      </c>
      <c r="C431" s="33" t="s">
        <v>5694</v>
      </c>
      <c r="D431" s="33" t="s">
        <v>8712</v>
      </c>
      <c r="E431" s="33">
        <v>16.015000000000001</v>
      </c>
      <c r="F431" s="33">
        <v>143</v>
      </c>
      <c r="G431" s="33" t="s">
        <v>5707</v>
      </c>
      <c r="H431" s="33" t="s">
        <v>5709</v>
      </c>
      <c r="I431" s="33">
        <v>-0.20885999999999999</v>
      </c>
      <c r="J431" s="33">
        <v>33207000</v>
      </c>
      <c r="K431" s="33">
        <v>56258000</v>
      </c>
      <c r="L431" s="33">
        <v>60153000</v>
      </c>
      <c r="M431" s="33">
        <v>29038000</v>
      </c>
      <c r="N431" s="33">
        <v>30434000</v>
      </c>
      <c r="O431" s="33">
        <v>33806000</v>
      </c>
      <c r="P431" s="33">
        <v>9.2393485113741902E-2</v>
      </c>
    </row>
    <row r="432" spans="1:16" s="34" customFormat="1" x14ac:dyDescent="0.2">
      <c r="A432" s="33" t="s">
        <v>8822</v>
      </c>
      <c r="B432" s="33" t="s">
        <v>5693</v>
      </c>
      <c r="C432" s="33" t="s">
        <v>2802</v>
      </c>
      <c r="D432" s="33" t="s">
        <v>8712</v>
      </c>
      <c r="E432" s="33">
        <v>16.353000000000002</v>
      </c>
      <c r="F432" s="33">
        <v>146</v>
      </c>
      <c r="G432" s="33" t="s">
        <v>6079</v>
      </c>
      <c r="H432" s="33" t="s">
        <v>5709</v>
      </c>
      <c r="I432" s="33">
        <v>-0.20885999999999999</v>
      </c>
      <c r="J432" s="33">
        <v>33207000</v>
      </c>
      <c r="K432" s="33">
        <v>56258000</v>
      </c>
      <c r="L432" s="33">
        <v>60153000</v>
      </c>
      <c r="M432" s="33">
        <v>29038000</v>
      </c>
      <c r="N432" s="33">
        <v>30434000</v>
      </c>
      <c r="O432" s="33">
        <v>33806000</v>
      </c>
      <c r="P432" s="33">
        <v>9.2393485113741902E-2</v>
      </c>
    </row>
    <row r="433" spans="1:16" s="34" customFormat="1" x14ac:dyDescent="0.2">
      <c r="A433" s="33" t="s">
        <v>9069</v>
      </c>
      <c r="B433" s="33" t="s">
        <v>7910</v>
      </c>
      <c r="C433" s="33" t="s">
        <v>7911</v>
      </c>
      <c r="D433" s="33" t="s">
        <v>9070</v>
      </c>
      <c r="E433" s="33">
        <v>38.668999999999997</v>
      </c>
      <c r="F433" s="33">
        <v>386</v>
      </c>
      <c r="G433" s="33" t="s">
        <v>7915</v>
      </c>
      <c r="H433" s="33" t="s">
        <v>7917</v>
      </c>
      <c r="I433" s="33">
        <v>0.91576999999999997</v>
      </c>
      <c r="J433" s="33">
        <v>24896000</v>
      </c>
      <c r="K433" s="33">
        <v>24862600</v>
      </c>
      <c r="L433" s="33">
        <v>24813000</v>
      </c>
      <c r="M433" s="33">
        <v>10005000</v>
      </c>
      <c r="N433" s="33">
        <v>22929000</v>
      </c>
      <c r="O433" s="33">
        <v>12668000</v>
      </c>
      <c r="P433" s="33">
        <v>0.15394343958576301</v>
      </c>
    </row>
    <row r="434" spans="1:16" s="34" customFormat="1" x14ac:dyDescent="0.2">
      <c r="A434" s="33" t="s">
        <v>9071</v>
      </c>
      <c r="B434" s="33" t="s">
        <v>6893</v>
      </c>
      <c r="C434" s="33" t="s">
        <v>2802</v>
      </c>
      <c r="D434" s="33" t="s">
        <v>9072</v>
      </c>
      <c r="E434" s="33">
        <v>12.021000000000001</v>
      </c>
      <c r="F434" s="33">
        <v>122</v>
      </c>
      <c r="G434" s="33" t="s">
        <v>6897</v>
      </c>
      <c r="H434" s="33" t="s">
        <v>6899</v>
      </c>
      <c r="I434" s="33">
        <v>0.36271999999999999</v>
      </c>
      <c r="J434" s="33">
        <v>69701000</v>
      </c>
      <c r="K434" s="33">
        <v>68208000</v>
      </c>
      <c r="L434" s="33">
        <v>39321000</v>
      </c>
      <c r="M434" s="33">
        <v>33083000</v>
      </c>
      <c r="N434" s="33">
        <v>42313000</v>
      </c>
      <c r="O434" s="33">
        <v>32601000</v>
      </c>
      <c r="P434" s="33">
        <v>9.0281162102829202E-2</v>
      </c>
    </row>
    <row r="435" spans="1:16" s="34" customFormat="1" x14ac:dyDescent="0.2">
      <c r="A435" s="33" t="s">
        <v>8981</v>
      </c>
      <c r="B435" s="33" t="s">
        <v>5112</v>
      </c>
      <c r="C435" s="33" t="s">
        <v>5113</v>
      </c>
      <c r="D435" s="33" t="s">
        <v>8712</v>
      </c>
      <c r="E435" s="33">
        <v>16.321000000000002</v>
      </c>
      <c r="F435" s="33">
        <v>141</v>
      </c>
      <c r="G435" s="33" t="s">
        <v>5122</v>
      </c>
      <c r="H435" s="33" t="s">
        <v>5124</v>
      </c>
      <c r="I435" s="33">
        <v>-8.6151000000000005E-2</v>
      </c>
      <c r="J435" s="33">
        <v>32047000</v>
      </c>
      <c r="K435" s="33">
        <v>23889000</v>
      </c>
      <c r="L435" s="33">
        <v>21395000</v>
      </c>
      <c r="M435" s="33">
        <v>8703100</v>
      </c>
      <c r="N435" s="33">
        <v>12062000</v>
      </c>
      <c r="O435" s="33">
        <v>26081000</v>
      </c>
      <c r="P435" s="33">
        <v>0.17757430323121901</v>
      </c>
    </row>
    <row r="436" spans="1:16" s="34" customFormat="1" x14ac:dyDescent="0.2">
      <c r="A436" s="33" t="s">
        <v>8953</v>
      </c>
      <c r="B436" s="33" t="s">
        <v>5539</v>
      </c>
      <c r="C436" s="33" t="s">
        <v>2802</v>
      </c>
      <c r="D436" s="33" t="s">
        <v>8954</v>
      </c>
      <c r="E436" s="33">
        <v>53.496000000000002</v>
      </c>
      <c r="F436" s="33">
        <v>500</v>
      </c>
      <c r="G436" s="33" t="s">
        <v>5549</v>
      </c>
      <c r="H436" s="33" t="s">
        <v>5551</v>
      </c>
      <c r="I436" s="33">
        <v>0.18403</v>
      </c>
      <c r="J436" s="33">
        <v>18634000</v>
      </c>
      <c r="K436" s="33">
        <v>28766000</v>
      </c>
      <c r="L436" s="33">
        <v>24477000</v>
      </c>
      <c r="M436" s="33">
        <v>18248000</v>
      </c>
      <c r="N436" s="33">
        <v>11684000</v>
      </c>
      <c r="O436" s="33">
        <v>13328000</v>
      </c>
      <c r="P436" s="33">
        <v>5.4268066877148698E-2</v>
      </c>
    </row>
    <row r="437" spans="1:16" s="34" customFormat="1" x14ac:dyDescent="0.2">
      <c r="A437" s="33" t="s">
        <v>8890</v>
      </c>
      <c r="B437" s="33" t="s">
        <v>1518</v>
      </c>
      <c r="C437" s="33" t="s">
        <v>1519</v>
      </c>
      <c r="D437" s="33" t="s">
        <v>8740</v>
      </c>
      <c r="E437" s="33">
        <v>23.44</v>
      </c>
      <c r="F437" s="33">
        <v>210</v>
      </c>
      <c r="G437" s="33" t="s">
        <v>1529</v>
      </c>
      <c r="H437" s="33" t="s">
        <v>1531</v>
      </c>
      <c r="I437" s="33">
        <v>1.0593E-2</v>
      </c>
      <c r="J437" s="33">
        <v>214180000</v>
      </c>
      <c r="K437" s="33">
        <v>232290000</v>
      </c>
      <c r="L437" s="33">
        <v>168230000</v>
      </c>
      <c r="M437" s="33">
        <v>119451000</v>
      </c>
      <c r="N437" s="33">
        <v>218320000</v>
      </c>
      <c r="O437" s="33">
        <v>23982000</v>
      </c>
      <c r="P437" s="33">
        <v>0.35361154055555799</v>
      </c>
    </row>
    <row r="438" spans="1:16" s="34" customFormat="1" x14ac:dyDescent="0.2">
      <c r="A438" s="33" t="s">
        <v>8700</v>
      </c>
      <c r="B438" s="33" t="s">
        <v>9073</v>
      </c>
      <c r="C438" s="33" t="s">
        <v>2802</v>
      </c>
      <c r="D438" s="33" t="s">
        <v>9074</v>
      </c>
      <c r="E438" s="33">
        <v>30.353999999999999</v>
      </c>
      <c r="F438" s="33">
        <v>282</v>
      </c>
      <c r="G438" s="33" t="s">
        <v>6388</v>
      </c>
      <c r="H438" s="33" t="s">
        <v>6390</v>
      </c>
      <c r="I438" s="33">
        <v>-0.44007000000000002</v>
      </c>
      <c r="J438" s="33">
        <v>142030000</v>
      </c>
      <c r="K438" s="33">
        <v>127150000</v>
      </c>
      <c r="L438" s="33">
        <v>136980000</v>
      </c>
      <c r="M438" s="33">
        <v>74996000</v>
      </c>
      <c r="N438" s="33">
        <v>89414000</v>
      </c>
      <c r="O438" s="33">
        <v>75434000</v>
      </c>
      <c r="P438" s="33">
        <v>1.0021723799365099E-3</v>
      </c>
    </row>
    <row r="439" spans="1:16" s="34" customFormat="1" x14ac:dyDescent="0.2">
      <c r="A439" s="33" t="s">
        <v>2802</v>
      </c>
      <c r="B439" s="33" t="s">
        <v>8133</v>
      </c>
      <c r="C439" s="33" t="s">
        <v>8134</v>
      </c>
      <c r="D439" s="33" t="s">
        <v>2802</v>
      </c>
      <c r="E439" s="33">
        <v>36.521999999999998</v>
      </c>
      <c r="F439" s="33">
        <v>337</v>
      </c>
      <c r="G439" s="33" t="s">
        <v>8138</v>
      </c>
      <c r="H439" s="33" t="s">
        <v>6390</v>
      </c>
      <c r="I439" s="33">
        <v>-0.44007000000000002</v>
      </c>
      <c r="J439" s="33">
        <v>142030000</v>
      </c>
      <c r="K439" s="33">
        <v>127150000</v>
      </c>
      <c r="L439" s="33">
        <v>136980000</v>
      </c>
      <c r="M439" s="33">
        <v>74996000</v>
      </c>
      <c r="N439" s="33">
        <v>89414000</v>
      </c>
      <c r="O439" s="33">
        <v>75434000</v>
      </c>
      <c r="P439" s="33">
        <v>1.0021723799365099E-3</v>
      </c>
    </row>
    <row r="440" spans="1:16" s="34" customFormat="1" x14ac:dyDescent="0.2">
      <c r="A440" s="33" t="s">
        <v>8900</v>
      </c>
      <c r="B440" s="33" t="s">
        <v>5504</v>
      </c>
      <c r="C440" s="33" t="s">
        <v>5505</v>
      </c>
      <c r="D440" s="33" t="s">
        <v>8901</v>
      </c>
      <c r="E440" s="33">
        <v>19.254000000000001</v>
      </c>
      <c r="F440" s="33">
        <v>176</v>
      </c>
      <c r="G440" s="33" t="s">
        <v>5521</v>
      </c>
      <c r="H440" s="33" t="s">
        <v>5523</v>
      </c>
      <c r="I440" s="33">
        <v>1.2753000000000001</v>
      </c>
      <c r="J440" s="33">
        <v>44410000</v>
      </c>
      <c r="K440" s="33">
        <v>34241000</v>
      </c>
      <c r="L440" s="33">
        <v>41986000</v>
      </c>
      <c r="M440" s="33">
        <v>23678000</v>
      </c>
      <c r="N440" s="33">
        <v>17521000</v>
      </c>
      <c r="O440" s="33">
        <v>29791000</v>
      </c>
      <c r="P440" s="33">
        <v>7.1500054493392098E-2</v>
      </c>
    </row>
    <row r="441" spans="1:16" s="34" customFormat="1" x14ac:dyDescent="0.2">
      <c r="A441" s="33" t="s">
        <v>9075</v>
      </c>
      <c r="B441" s="33" t="s">
        <v>8568</v>
      </c>
      <c r="C441" s="33" t="s">
        <v>2802</v>
      </c>
      <c r="D441" s="33" t="s">
        <v>8968</v>
      </c>
      <c r="E441" s="33">
        <v>38.423999999999999</v>
      </c>
      <c r="F441" s="33">
        <v>357</v>
      </c>
      <c r="G441" s="33" t="s">
        <v>8572</v>
      </c>
      <c r="H441" s="33" t="s">
        <v>8574</v>
      </c>
      <c r="I441" s="33">
        <v>-0.86765000000000003</v>
      </c>
      <c r="J441" s="33">
        <v>99524000</v>
      </c>
      <c r="K441" s="33">
        <v>34470000</v>
      </c>
      <c r="L441" s="33">
        <v>79105000</v>
      </c>
      <c r="M441" s="33">
        <v>40916500</v>
      </c>
      <c r="N441" s="33">
        <v>31673000</v>
      </c>
      <c r="O441" s="33">
        <v>50760000</v>
      </c>
      <c r="P441" s="33">
        <v>0.331463144722004</v>
      </c>
    </row>
    <row r="442" spans="1:16" s="34" customFormat="1" x14ac:dyDescent="0.2">
      <c r="A442" s="33" t="s">
        <v>9076</v>
      </c>
      <c r="B442" s="33" t="s">
        <v>1502</v>
      </c>
      <c r="C442" s="33" t="s">
        <v>1503</v>
      </c>
      <c r="D442" s="33"/>
      <c r="E442" s="33">
        <v>6.2920999999999996</v>
      </c>
      <c r="F442" s="33">
        <v>60</v>
      </c>
      <c r="G442" s="33" t="s">
        <v>1514</v>
      </c>
      <c r="H442" s="33" t="s">
        <v>1516</v>
      </c>
      <c r="I442" s="33">
        <v>-2.3871000000000002</v>
      </c>
      <c r="J442" s="33">
        <v>37643000</v>
      </c>
      <c r="K442" s="33">
        <v>35028000</v>
      </c>
      <c r="L442" s="33">
        <v>29312000</v>
      </c>
      <c r="M442" s="33">
        <v>17043000</v>
      </c>
      <c r="N442" s="33">
        <v>19294000</v>
      </c>
      <c r="O442" s="33">
        <v>21809000</v>
      </c>
      <c r="P442" s="33">
        <v>6.5888541894691399E-3</v>
      </c>
    </row>
    <row r="443" spans="1:16" s="34" customFormat="1" x14ac:dyDescent="0.2">
      <c r="A443" s="33" t="s">
        <v>9077</v>
      </c>
      <c r="B443" s="33" t="s">
        <v>6858</v>
      </c>
      <c r="C443" s="33" t="s">
        <v>6859</v>
      </c>
      <c r="D443" s="33" t="s">
        <v>8745</v>
      </c>
      <c r="E443" s="33">
        <v>20.245999999999999</v>
      </c>
      <c r="F443" s="33">
        <v>208</v>
      </c>
      <c r="G443" s="33" t="s">
        <v>6868</v>
      </c>
      <c r="H443" s="33" t="s">
        <v>6870</v>
      </c>
      <c r="I443" s="33">
        <v>-0.33822999999999998</v>
      </c>
      <c r="J443" s="33">
        <v>38378000</v>
      </c>
      <c r="K443" s="33">
        <v>72632000</v>
      </c>
      <c r="L443" s="33">
        <v>84463000</v>
      </c>
      <c r="M443" s="33">
        <v>35619000</v>
      </c>
      <c r="N443" s="33">
        <v>26088000</v>
      </c>
      <c r="O443" s="33">
        <v>49053000</v>
      </c>
      <c r="P443" s="33">
        <v>0.139476737255113</v>
      </c>
    </row>
    <row r="444" spans="1:16" s="34" customFormat="1" x14ac:dyDescent="0.2">
      <c r="A444" s="33" t="s">
        <v>8894</v>
      </c>
      <c r="B444" s="33" t="s">
        <v>5564</v>
      </c>
      <c r="C444" s="33" t="s">
        <v>5565</v>
      </c>
      <c r="D444" s="33" t="s">
        <v>8811</v>
      </c>
      <c r="E444" s="33">
        <v>46.539000000000001</v>
      </c>
      <c r="F444" s="33">
        <v>406</v>
      </c>
      <c r="G444" s="33" t="s">
        <v>5569</v>
      </c>
      <c r="H444" s="33" t="s">
        <v>5571</v>
      </c>
      <c r="I444" s="33">
        <v>-0.29063</v>
      </c>
      <c r="J444" s="33">
        <v>42442000</v>
      </c>
      <c r="K444" s="33">
        <v>33313000</v>
      </c>
      <c r="L444" s="33">
        <v>34885000</v>
      </c>
      <c r="M444" s="33">
        <v>16059000</v>
      </c>
      <c r="N444" s="33">
        <v>16184000</v>
      </c>
      <c r="O444" s="33">
        <v>30220000</v>
      </c>
      <c r="P444" s="33">
        <v>4.2785418882520403E-2</v>
      </c>
    </row>
    <row r="445" spans="1:16" s="34" customFormat="1" x14ac:dyDescent="0.2">
      <c r="A445" s="33" t="s">
        <v>9078</v>
      </c>
      <c r="B445" s="33" t="s">
        <v>1564</v>
      </c>
      <c r="C445" s="33" t="s">
        <v>7372</v>
      </c>
      <c r="D445" s="33" t="s">
        <v>9079</v>
      </c>
      <c r="E445" s="33">
        <v>13.47</v>
      </c>
      <c r="F445" s="33">
        <v>123</v>
      </c>
      <c r="G445" s="33" t="s">
        <v>7376</v>
      </c>
      <c r="H445" s="33" t="s">
        <v>7378</v>
      </c>
      <c r="I445" s="33">
        <v>-0.41810000000000003</v>
      </c>
      <c r="J445" s="33">
        <v>7249100</v>
      </c>
      <c r="K445" s="33">
        <v>7860800</v>
      </c>
      <c r="L445" s="33">
        <v>6635800</v>
      </c>
      <c r="M445" s="33">
        <v>4086000</v>
      </c>
      <c r="N445" s="33">
        <v>3922900</v>
      </c>
      <c r="O445" s="33">
        <v>3994450</v>
      </c>
      <c r="P445" s="33">
        <v>3.4422022632302297E-2</v>
      </c>
    </row>
    <row r="446" spans="1:16" s="34" customFormat="1" x14ac:dyDescent="0.2">
      <c r="A446" s="33" t="s">
        <v>2802</v>
      </c>
      <c r="B446" s="33" t="s">
        <v>8236</v>
      </c>
      <c r="C446" s="33" t="s">
        <v>2802</v>
      </c>
      <c r="D446" s="33" t="s">
        <v>2802</v>
      </c>
      <c r="E446" s="33">
        <v>16.173999999999999</v>
      </c>
      <c r="F446" s="33">
        <v>150</v>
      </c>
      <c r="G446" s="33" t="s">
        <v>8248</v>
      </c>
      <c r="H446" s="33" t="s">
        <v>8250</v>
      </c>
      <c r="I446" s="33">
        <v>0.60450999999999999</v>
      </c>
      <c r="J446" s="33">
        <v>107370000</v>
      </c>
      <c r="K446" s="33">
        <v>198180000</v>
      </c>
      <c r="L446" s="33">
        <v>138570000</v>
      </c>
      <c r="M446" s="33">
        <v>31858000</v>
      </c>
      <c r="N446" s="33">
        <v>21830000</v>
      </c>
      <c r="O446" s="33">
        <v>191380000</v>
      </c>
      <c r="P446" s="33">
        <v>0.33816046548825002</v>
      </c>
    </row>
    <row r="447" spans="1:16" s="34" customFormat="1" x14ac:dyDescent="0.2">
      <c r="A447" s="33" t="s">
        <v>8784</v>
      </c>
      <c r="B447" s="33" t="s">
        <v>2306</v>
      </c>
      <c r="C447" s="33" t="s">
        <v>2307</v>
      </c>
      <c r="D447" s="33" t="s">
        <v>8754</v>
      </c>
      <c r="E447" s="33">
        <v>46.973999999999997</v>
      </c>
      <c r="F447" s="33">
        <v>422</v>
      </c>
      <c r="G447" s="33" t="s">
        <v>2312</v>
      </c>
      <c r="H447" s="33" t="s">
        <v>2314</v>
      </c>
      <c r="I447" s="33">
        <v>-2.9773999999999998E-2</v>
      </c>
      <c r="J447" s="33">
        <v>54193000</v>
      </c>
      <c r="K447" s="33">
        <v>58275000</v>
      </c>
      <c r="L447" s="33">
        <v>62313000</v>
      </c>
      <c r="M447" s="33">
        <v>12278000</v>
      </c>
      <c r="N447" s="33">
        <v>29566000</v>
      </c>
      <c r="O447" s="33">
        <v>48854000</v>
      </c>
      <c r="P447" s="33">
        <v>0.27748322108402101</v>
      </c>
    </row>
    <row r="448" spans="1:16" s="34" customFormat="1" x14ac:dyDescent="0.2">
      <c r="A448" s="33" t="s">
        <v>9076</v>
      </c>
      <c r="B448" s="33" t="s">
        <v>1502</v>
      </c>
      <c r="C448" s="33" t="s">
        <v>1503</v>
      </c>
      <c r="D448" s="33"/>
      <c r="E448" s="33">
        <v>6.2920999999999996</v>
      </c>
      <c r="F448" s="33">
        <v>60</v>
      </c>
      <c r="G448" s="33" t="s">
        <v>1509</v>
      </c>
      <c r="H448" s="33" t="s">
        <v>1511</v>
      </c>
      <c r="I448" s="33">
        <v>-0.27344000000000002</v>
      </c>
      <c r="J448" s="33">
        <v>44728000</v>
      </c>
      <c r="K448" s="33">
        <v>40099000</v>
      </c>
      <c r="L448" s="33">
        <v>23922000</v>
      </c>
      <c r="M448" s="33">
        <v>16302000</v>
      </c>
      <c r="N448" s="33">
        <v>18050000</v>
      </c>
      <c r="O448" s="33">
        <v>21893000</v>
      </c>
      <c r="P448" s="33">
        <v>5.49759416189139E-2</v>
      </c>
    </row>
    <row r="449" spans="1:16" s="34" customFormat="1" x14ac:dyDescent="0.2">
      <c r="A449" s="33" t="s">
        <v>2802</v>
      </c>
      <c r="B449" s="33" t="s">
        <v>8349</v>
      </c>
      <c r="C449" s="33" t="s">
        <v>8350</v>
      </c>
      <c r="D449" s="33" t="s">
        <v>2802</v>
      </c>
      <c r="E449" s="33">
        <v>36.540999999999997</v>
      </c>
      <c r="F449" s="33">
        <v>337</v>
      </c>
      <c r="G449" s="33" t="s">
        <v>8366</v>
      </c>
      <c r="H449" s="33" t="s">
        <v>8368</v>
      </c>
      <c r="I449" s="33">
        <v>-0.58831999999999995</v>
      </c>
      <c r="J449" s="33">
        <v>106950000</v>
      </c>
      <c r="K449" s="33">
        <v>122730000</v>
      </c>
      <c r="L449" s="33">
        <v>126030000</v>
      </c>
      <c r="M449" s="33">
        <v>48508000</v>
      </c>
      <c r="N449" s="33">
        <v>43377000</v>
      </c>
      <c r="O449" s="33">
        <v>92012000</v>
      </c>
      <c r="P449" s="33">
        <v>2.5624778091011099E-2</v>
      </c>
    </row>
    <row r="450" spans="1:16" s="34" customFormat="1" x14ac:dyDescent="0.2">
      <c r="A450" s="33" t="s">
        <v>9080</v>
      </c>
      <c r="B450" s="33" t="s">
        <v>3658</v>
      </c>
      <c r="C450" s="33" t="s">
        <v>3659</v>
      </c>
      <c r="D450" s="33" t="s">
        <v>8796</v>
      </c>
      <c r="E450" s="33">
        <v>58.61</v>
      </c>
      <c r="F450" s="33">
        <v>535</v>
      </c>
      <c r="G450" s="33" t="s">
        <v>3664</v>
      </c>
      <c r="H450" s="33" t="s">
        <v>3666</v>
      </c>
      <c r="I450" s="33">
        <v>0.17787</v>
      </c>
      <c r="J450" s="33">
        <v>51111000</v>
      </c>
      <c r="K450" s="33">
        <v>102550000</v>
      </c>
      <c r="L450" s="33">
        <v>35200000</v>
      </c>
      <c r="M450" s="33">
        <v>13616000</v>
      </c>
      <c r="N450" s="33">
        <v>51673000</v>
      </c>
      <c r="O450" s="33">
        <v>30341000</v>
      </c>
      <c r="P450" s="33">
        <v>0.25000074607474998</v>
      </c>
    </row>
    <row r="451" spans="1:16" s="34" customFormat="1" x14ac:dyDescent="0.2">
      <c r="A451" s="33" t="s">
        <v>8793</v>
      </c>
      <c r="B451" s="33" t="s">
        <v>7224</v>
      </c>
      <c r="C451" s="33" t="s">
        <v>7225</v>
      </c>
      <c r="D451" s="33" t="s">
        <v>8796</v>
      </c>
      <c r="E451" s="33">
        <v>71.162000000000006</v>
      </c>
      <c r="F451" s="33">
        <v>649</v>
      </c>
      <c r="G451" s="33" t="s">
        <v>7229</v>
      </c>
      <c r="H451" s="33" t="s">
        <v>3666</v>
      </c>
      <c r="I451" s="33">
        <v>0.17787</v>
      </c>
      <c r="J451" s="33">
        <v>51111000</v>
      </c>
      <c r="K451" s="33">
        <v>102550000</v>
      </c>
      <c r="L451" s="33">
        <v>35200000</v>
      </c>
      <c r="M451" s="33">
        <v>13616000</v>
      </c>
      <c r="N451" s="33">
        <v>51673000</v>
      </c>
      <c r="O451" s="33">
        <v>30341000</v>
      </c>
      <c r="P451" s="33">
        <v>0.25000074607474998</v>
      </c>
    </row>
    <row r="452" spans="1:16" s="34" customFormat="1" x14ac:dyDescent="0.2">
      <c r="A452" s="33" t="s">
        <v>8787</v>
      </c>
      <c r="B452" s="33" t="s">
        <v>3074</v>
      </c>
      <c r="C452" s="33" t="s">
        <v>3075</v>
      </c>
      <c r="D452" s="33" t="s">
        <v>8790</v>
      </c>
      <c r="E452" s="33">
        <v>45.904000000000003</v>
      </c>
      <c r="F452" s="33">
        <v>416</v>
      </c>
      <c r="G452" s="33" t="s">
        <v>3086</v>
      </c>
      <c r="H452" s="33" t="s">
        <v>3088</v>
      </c>
      <c r="I452" s="33">
        <v>-0.23449999999999999</v>
      </c>
      <c r="J452" s="33">
        <v>17706000</v>
      </c>
      <c r="K452" s="33">
        <v>21838000</v>
      </c>
      <c r="L452" s="33">
        <v>20772000</v>
      </c>
      <c r="M452" s="33">
        <v>9747400</v>
      </c>
      <c r="N452" s="33">
        <v>3440100</v>
      </c>
      <c r="O452" s="33">
        <v>16439000</v>
      </c>
      <c r="P452" s="33">
        <v>0.146757676880717</v>
      </c>
    </row>
    <row r="453" spans="1:16" s="34" customFormat="1" x14ac:dyDescent="0.2">
      <c r="A453" s="33" t="s">
        <v>9081</v>
      </c>
      <c r="B453" s="33" t="s">
        <v>2812</v>
      </c>
      <c r="C453" s="33" t="s">
        <v>2813</v>
      </c>
      <c r="D453" s="33"/>
      <c r="E453" s="33">
        <v>37.423999999999999</v>
      </c>
      <c r="F453" s="33">
        <v>329</v>
      </c>
      <c r="G453" s="33" t="s">
        <v>2818</v>
      </c>
      <c r="H453" s="33" t="s">
        <v>2820</v>
      </c>
      <c r="I453" s="33">
        <v>7.1406999999999998E-3</v>
      </c>
      <c r="J453" s="33">
        <v>40319000</v>
      </c>
      <c r="K453" s="33">
        <v>30749500</v>
      </c>
      <c r="L453" s="33">
        <v>19180000</v>
      </c>
      <c r="M453" s="33">
        <v>16712000</v>
      </c>
      <c r="N453" s="33">
        <v>12943000</v>
      </c>
      <c r="O453" s="33">
        <v>14838500</v>
      </c>
      <c r="P453" s="33">
        <v>0.299056006024284</v>
      </c>
    </row>
    <row r="454" spans="1:16" s="34" customFormat="1" x14ac:dyDescent="0.2">
      <c r="A454" s="33" t="s">
        <v>9082</v>
      </c>
      <c r="B454" s="33" t="s">
        <v>1564</v>
      </c>
      <c r="C454" s="33" t="s">
        <v>2802</v>
      </c>
      <c r="D454" s="33"/>
      <c r="E454" s="33">
        <v>8.0464000000000002</v>
      </c>
      <c r="F454" s="33">
        <v>77</v>
      </c>
      <c r="G454" s="33" t="s">
        <v>7550</v>
      </c>
      <c r="H454" s="33" t="s">
        <v>7552</v>
      </c>
      <c r="I454" s="33">
        <v>-0.99672000000000005</v>
      </c>
      <c r="J454" s="33">
        <v>31627000</v>
      </c>
      <c r="K454" s="33">
        <v>32262000</v>
      </c>
      <c r="L454" s="33">
        <v>27093000</v>
      </c>
      <c r="M454" s="33">
        <v>20147000</v>
      </c>
      <c r="N454" s="33">
        <v>14352000</v>
      </c>
      <c r="O454" s="33">
        <v>9866500</v>
      </c>
      <c r="P454" s="33">
        <v>1.0172803185032501E-2</v>
      </c>
    </row>
    <row r="455" spans="1:16" s="34" customFormat="1" x14ac:dyDescent="0.2">
      <c r="A455" s="33" t="s">
        <v>9083</v>
      </c>
      <c r="B455" s="33" t="s">
        <v>1564</v>
      </c>
      <c r="C455" s="33" t="s">
        <v>2802</v>
      </c>
      <c r="D455" s="33" t="s">
        <v>9084</v>
      </c>
      <c r="E455" s="33">
        <v>65.353999999999999</v>
      </c>
      <c r="F455" s="33">
        <v>609</v>
      </c>
      <c r="G455" s="33" t="s">
        <v>7613</v>
      </c>
      <c r="H455" s="33" t="s">
        <v>7615</v>
      </c>
      <c r="I455" s="33">
        <v>0.68747000000000003</v>
      </c>
      <c r="J455" s="33">
        <v>32623000</v>
      </c>
      <c r="K455" s="33">
        <v>64399000</v>
      </c>
      <c r="L455" s="33">
        <v>69103000</v>
      </c>
      <c r="M455" s="33">
        <v>26860000</v>
      </c>
      <c r="N455" s="33">
        <v>12425000</v>
      </c>
      <c r="O455" s="33">
        <v>41293000</v>
      </c>
      <c r="P455" s="33">
        <v>0.21685735351192101</v>
      </c>
    </row>
    <row r="456" spans="1:16" s="34" customFormat="1" x14ac:dyDescent="0.2">
      <c r="A456" s="33" t="s">
        <v>8960</v>
      </c>
      <c r="B456" s="33" t="s">
        <v>7498</v>
      </c>
      <c r="C456" s="33" t="s">
        <v>7499</v>
      </c>
      <c r="D456" s="33" t="s">
        <v>8961</v>
      </c>
      <c r="E456" s="33">
        <v>53.234000000000002</v>
      </c>
      <c r="F456" s="33">
        <v>485</v>
      </c>
      <c r="G456" s="33" t="s">
        <v>7508</v>
      </c>
      <c r="H456" s="33" t="s">
        <v>7510</v>
      </c>
      <c r="I456" s="33">
        <v>-1.9799000000000001E-2</v>
      </c>
      <c r="J456" s="33">
        <v>50324000</v>
      </c>
      <c r="K456" s="33">
        <v>54898000</v>
      </c>
      <c r="L456" s="33">
        <v>65767000</v>
      </c>
      <c r="M456" s="33">
        <v>34339000</v>
      </c>
      <c r="N456" s="33">
        <v>20881000</v>
      </c>
      <c r="O456" s="33">
        <v>27580000</v>
      </c>
      <c r="P456" s="33">
        <v>3.2218794151774602E-2</v>
      </c>
    </row>
    <row r="457" spans="1:16" s="34" customFormat="1" x14ac:dyDescent="0.2">
      <c r="A457" s="33" t="s">
        <v>9085</v>
      </c>
      <c r="B457" s="33" t="s">
        <v>2934</v>
      </c>
      <c r="C457" s="33" t="s">
        <v>6959</v>
      </c>
      <c r="D457" s="33" t="s">
        <v>8977</v>
      </c>
      <c r="E457" s="33">
        <v>23.835999999999999</v>
      </c>
      <c r="F457" s="33">
        <v>220</v>
      </c>
      <c r="G457" s="33" t="s">
        <v>6963</v>
      </c>
      <c r="H457" s="33" t="s">
        <v>6965</v>
      </c>
      <c r="I457" s="33">
        <v>0.25947999999999999</v>
      </c>
      <c r="J457" s="33">
        <v>23789000</v>
      </c>
      <c r="K457" s="33">
        <v>22244000</v>
      </c>
      <c r="L457" s="33">
        <v>23096000</v>
      </c>
      <c r="M457" s="33">
        <v>10710000</v>
      </c>
      <c r="N457" s="33">
        <v>10355000</v>
      </c>
      <c r="O457" s="33">
        <v>11893000</v>
      </c>
      <c r="P457" s="33">
        <v>4.8161120247656303E-5</v>
      </c>
    </row>
    <row r="458" spans="1:16" s="34" customFormat="1" x14ac:dyDescent="0.2">
      <c r="A458" s="33" t="s">
        <v>2802</v>
      </c>
      <c r="B458" s="33" t="s">
        <v>6246</v>
      </c>
      <c r="C458" s="33" t="s">
        <v>2802</v>
      </c>
      <c r="D458" s="33" t="s">
        <v>2802</v>
      </c>
      <c r="E458" s="33">
        <v>11.507999999999999</v>
      </c>
      <c r="F458" s="33">
        <v>103</v>
      </c>
      <c r="G458" s="33" t="s">
        <v>6251</v>
      </c>
      <c r="H458" s="33" t="s">
        <v>6253</v>
      </c>
      <c r="I458" s="33">
        <v>-0.67806</v>
      </c>
      <c r="J458" s="33">
        <v>114860000</v>
      </c>
      <c r="K458" s="33">
        <v>86289000</v>
      </c>
      <c r="L458" s="33">
        <v>99574500</v>
      </c>
      <c r="M458" s="33">
        <v>43491000</v>
      </c>
      <c r="N458" s="33">
        <v>41324000</v>
      </c>
      <c r="O458" s="33">
        <v>53044000</v>
      </c>
      <c r="P458" s="33">
        <v>1.8205686070198301E-2</v>
      </c>
    </row>
    <row r="459" spans="1:16" s="34" customFormat="1" x14ac:dyDescent="0.2">
      <c r="A459" s="33" t="s">
        <v>2802</v>
      </c>
      <c r="B459" s="33" t="s">
        <v>6246</v>
      </c>
      <c r="C459" s="33" t="s">
        <v>2802</v>
      </c>
      <c r="D459" s="33" t="s">
        <v>2802</v>
      </c>
      <c r="E459" s="33">
        <v>11.507999999999999</v>
      </c>
      <c r="F459" s="33">
        <v>103</v>
      </c>
      <c r="G459" s="33" t="s">
        <v>6264</v>
      </c>
      <c r="H459" s="33" t="s">
        <v>6253</v>
      </c>
      <c r="I459" s="33">
        <v>-0.67806</v>
      </c>
      <c r="J459" s="33">
        <v>114860000</v>
      </c>
      <c r="K459" s="33">
        <v>86289000</v>
      </c>
      <c r="L459" s="33">
        <v>99574500</v>
      </c>
      <c r="M459" s="33">
        <v>43491000</v>
      </c>
      <c r="N459" s="33">
        <v>41324000</v>
      </c>
      <c r="O459" s="33">
        <v>53044000</v>
      </c>
      <c r="P459" s="33">
        <v>1.8205686070198301E-2</v>
      </c>
    </row>
    <row r="460" spans="1:16" s="34" customFormat="1" x14ac:dyDescent="0.2">
      <c r="A460" s="33" t="s">
        <v>9038</v>
      </c>
      <c r="B460" s="33" t="s">
        <v>1541</v>
      </c>
      <c r="C460" s="33" t="s">
        <v>1542</v>
      </c>
      <c r="D460" s="33" t="s">
        <v>8816</v>
      </c>
      <c r="E460" s="33">
        <v>104.59</v>
      </c>
      <c r="F460" s="33">
        <v>915</v>
      </c>
      <c r="G460" s="33" t="s">
        <v>1560</v>
      </c>
      <c r="H460" s="33" t="s">
        <v>1562</v>
      </c>
      <c r="I460" s="33">
        <v>-0.51243000000000005</v>
      </c>
      <c r="J460" s="33">
        <v>12337000</v>
      </c>
      <c r="K460" s="33">
        <v>20568000</v>
      </c>
      <c r="L460" s="33">
        <v>17210000</v>
      </c>
      <c r="M460" s="33">
        <v>6829600</v>
      </c>
      <c r="N460" s="33">
        <v>7531700</v>
      </c>
      <c r="O460" s="33">
        <v>8221800</v>
      </c>
      <c r="P460" s="33">
        <v>6.0781660108559898E-2</v>
      </c>
    </row>
    <row r="461" spans="1:16" s="34" customFormat="1" x14ac:dyDescent="0.2">
      <c r="A461" s="33" t="s">
        <v>8972</v>
      </c>
      <c r="B461" s="33" t="s">
        <v>3119</v>
      </c>
      <c r="C461" s="33" t="s">
        <v>3120</v>
      </c>
      <c r="D461" s="33" t="s">
        <v>8801</v>
      </c>
      <c r="E461" s="33">
        <v>15.839</v>
      </c>
      <c r="F461" s="33">
        <v>139</v>
      </c>
      <c r="G461" s="33" t="s">
        <v>3137</v>
      </c>
      <c r="H461" s="33" t="s">
        <v>3139</v>
      </c>
      <c r="I461" s="33">
        <v>-0.69726999999999995</v>
      </c>
      <c r="J461" s="33">
        <v>18638000</v>
      </c>
      <c r="K461" s="33">
        <v>42007000</v>
      </c>
      <c r="L461" s="33">
        <v>29322500</v>
      </c>
      <c r="M461" s="33">
        <v>8086600</v>
      </c>
      <c r="N461" s="33">
        <v>19582000</v>
      </c>
      <c r="O461" s="33">
        <v>12840000</v>
      </c>
      <c r="P461" s="33">
        <v>0.181833634434448</v>
      </c>
    </row>
    <row r="462" spans="1:16" s="34" customFormat="1" x14ac:dyDescent="0.2">
      <c r="A462" s="33" t="s">
        <v>9011</v>
      </c>
      <c r="B462" s="33" t="s">
        <v>2942</v>
      </c>
      <c r="C462" s="33" t="s">
        <v>2935</v>
      </c>
      <c r="D462" s="33" t="s">
        <v>8977</v>
      </c>
      <c r="E462" s="33">
        <v>15.295</v>
      </c>
      <c r="F462" s="33">
        <v>140</v>
      </c>
      <c r="G462" s="33" t="s">
        <v>2946</v>
      </c>
      <c r="H462" s="33" t="s">
        <v>2948</v>
      </c>
      <c r="I462" s="33">
        <v>-0.71104000000000001</v>
      </c>
      <c r="J462" s="33">
        <v>26827000</v>
      </c>
      <c r="K462" s="33">
        <v>35911000</v>
      </c>
      <c r="L462" s="33">
        <v>25628000</v>
      </c>
      <c r="M462" s="33">
        <v>10826000</v>
      </c>
      <c r="N462" s="33">
        <v>6898000</v>
      </c>
      <c r="O462" s="33">
        <v>19573000</v>
      </c>
      <c r="P462" s="33">
        <v>2.6435169892876E-2</v>
      </c>
    </row>
    <row r="463" spans="1:16" s="34" customFormat="1" x14ac:dyDescent="0.2">
      <c r="A463" s="33" t="s">
        <v>2802</v>
      </c>
      <c r="B463" s="33" t="s">
        <v>6893</v>
      </c>
      <c r="C463" s="33" t="s">
        <v>8391</v>
      </c>
      <c r="D463" s="33" t="s">
        <v>2802</v>
      </c>
      <c r="E463" s="33">
        <v>11.513</v>
      </c>
      <c r="F463" s="33">
        <v>119</v>
      </c>
      <c r="G463" s="33" t="s">
        <v>8395</v>
      </c>
      <c r="H463" s="33" t="s">
        <v>8397</v>
      </c>
      <c r="I463" s="33">
        <v>-0.17419999999999999</v>
      </c>
      <c r="J463" s="33">
        <v>13940000</v>
      </c>
      <c r="K463" s="33">
        <v>15506000</v>
      </c>
      <c r="L463" s="33">
        <v>14630000</v>
      </c>
      <c r="M463" s="33">
        <v>6162950</v>
      </c>
      <c r="N463" s="33">
        <v>5707400</v>
      </c>
      <c r="O463" s="33">
        <v>6618900</v>
      </c>
      <c r="P463" s="33">
        <v>1.07591866761606E-3</v>
      </c>
    </row>
    <row r="464" spans="1:16" s="34" customFormat="1" x14ac:dyDescent="0.2">
      <c r="A464" s="33" t="s">
        <v>9086</v>
      </c>
      <c r="B464" s="33" t="s">
        <v>4069</v>
      </c>
      <c r="C464" s="33" t="s">
        <v>4070</v>
      </c>
      <c r="D464" s="33" t="s">
        <v>2802</v>
      </c>
      <c r="E464" s="33">
        <v>34.521000000000001</v>
      </c>
      <c r="F464" s="33">
        <v>305</v>
      </c>
      <c r="G464" s="33" t="s">
        <v>4074</v>
      </c>
      <c r="H464" s="33" t="s">
        <v>4076</v>
      </c>
      <c r="I464" s="33">
        <v>-0.42409999999999998</v>
      </c>
      <c r="J464" s="33">
        <v>407860000</v>
      </c>
      <c r="K464" s="33">
        <v>523310000</v>
      </c>
      <c r="L464" s="33">
        <v>413200000</v>
      </c>
      <c r="M464" s="33">
        <v>187170000</v>
      </c>
      <c r="N464" s="33">
        <v>170470000</v>
      </c>
      <c r="O464" s="33">
        <v>160220000</v>
      </c>
      <c r="P464" s="33">
        <v>2.0055758372886901E-3</v>
      </c>
    </row>
    <row r="465" spans="1:16" s="34" customFormat="1" x14ac:dyDescent="0.2">
      <c r="A465" s="33" t="s">
        <v>9059</v>
      </c>
      <c r="B465" s="33" t="s">
        <v>1749</v>
      </c>
      <c r="C465" s="33" t="s">
        <v>1750</v>
      </c>
      <c r="D465" s="33" t="s">
        <v>9060</v>
      </c>
      <c r="E465" s="33">
        <v>33.801000000000002</v>
      </c>
      <c r="F465" s="33">
        <v>316</v>
      </c>
      <c r="G465" s="33" t="s">
        <v>1755</v>
      </c>
      <c r="H465" s="33" t="s">
        <v>1757</v>
      </c>
      <c r="I465" s="33">
        <v>0.30321999999999999</v>
      </c>
      <c r="J465" s="33">
        <v>33029000</v>
      </c>
      <c r="K465" s="33">
        <v>91590000</v>
      </c>
      <c r="L465" s="33">
        <v>63201000</v>
      </c>
      <c r="M465" s="33">
        <v>23000000</v>
      </c>
      <c r="N465" s="33">
        <v>18927000</v>
      </c>
      <c r="O465" s="33">
        <v>27051000</v>
      </c>
      <c r="P465" s="33">
        <v>0.17005412622239199</v>
      </c>
    </row>
    <row r="466" spans="1:16" s="34" customFormat="1" x14ac:dyDescent="0.2">
      <c r="A466" s="33" t="s">
        <v>9087</v>
      </c>
      <c r="B466" s="33" t="s">
        <v>2074</v>
      </c>
      <c r="C466" s="33">
        <v>100273341</v>
      </c>
      <c r="D466" s="33" t="s">
        <v>8712</v>
      </c>
      <c r="E466" s="33">
        <v>15.12</v>
      </c>
      <c r="F466" s="33">
        <v>130</v>
      </c>
      <c r="G466" s="33" t="s">
        <v>2091</v>
      </c>
      <c r="H466" s="33" t="s">
        <v>2093</v>
      </c>
      <c r="I466" s="33">
        <v>0.13442000000000001</v>
      </c>
      <c r="J466" s="33">
        <v>80895000</v>
      </c>
      <c r="K466" s="33">
        <v>101660000</v>
      </c>
      <c r="L466" s="33">
        <v>89590000</v>
      </c>
      <c r="M466" s="33">
        <v>17452000</v>
      </c>
      <c r="N466" s="33">
        <v>43709000</v>
      </c>
      <c r="O466" s="33">
        <v>30579500</v>
      </c>
      <c r="P466" s="33">
        <v>1.7091375715894901E-2</v>
      </c>
    </row>
    <row r="467" spans="1:16" s="34" customFormat="1" x14ac:dyDescent="0.2">
      <c r="A467" s="33" t="s">
        <v>2802</v>
      </c>
      <c r="B467" s="33" t="s">
        <v>4004</v>
      </c>
      <c r="C467" s="33" t="s">
        <v>4005</v>
      </c>
      <c r="D467" s="33" t="s">
        <v>2802</v>
      </c>
      <c r="E467" s="33">
        <v>60.732999999999997</v>
      </c>
      <c r="F467" s="33">
        <v>558</v>
      </c>
      <c r="G467" s="33" t="s">
        <v>4016</v>
      </c>
      <c r="H467" s="33" t="s">
        <v>4018</v>
      </c>
      <c r="I467" s="33">
        <v>0.49501000000000001</v>
      </c>
      <c r="J467" s="33">
        <v>42305000</v>
      </c>
      <c r="K467" s="33">
        <v>54059000</v>
      </c>
      <c r="L467" s="33">
        <v>119480000</v>
      </c>
      <c r="M467" s="33">
        <v>22943000</v>
      </c>
      <c r="N467" s="33">
        <v>17675000</v>
      </c>
      <c r="O467" s="33">
        <v>28593000</v>
      </c>
      <c r="P467" s="33">
        <v>0.11367285633509</v>
      </c>
    </row>
    <row r="468" spans="1:16" s="34" customFormat="1" x14ac:dyDescent="0.2">
      <c r="A468" s="33" t="s">
        <v>9088</v>
      </c>
      <c r="B468" s="33" t="s">
        <v>7821</v>
      </c>
      <c r="C468" s="33" t="s">
        <v>7822</v>
      </c>
      <c r="D468" s="33"/>
      <c r="E468" s="33">
        <v>13.565</v>
      </c>
      <c r="F468" s="33">
        <v>129</v>
      </c>
      <c r="G468" s="33" t="s">
        <v>7826</v>
      </c>
      <c r="H468" s="33" t="s">
        <v>7828</v>
      </c>
      <c r="I468" s="33">
        <v>-0.28188999999999997</v>
      </c>
      <c r="J468" s="33">
        <v>51827000</v>
      </c>
      <c r="K468" s="33">
        <v>72346000</v>
      </c>
      <c r="L468" s="33">
        <v>51617000</v>
      </c>
      <c r="M468" s="33">
        <v>12912000</v>
      </c>
      <c r="N468" s="33">
        <v>10008000</v>
      </c>
      <c r="O468" s="33">
        <v>11459000</v>
      </c>
      <c r="P468" s="33">
        <v>1.33048333276871E-2</v>
      </c>
    </row>
    <row r="469" spans="1:16" s="34" customFormat="1" x14ac:dyDescent="0.2">
      <c r="A469" s="33" t="s">
        <v>9089</v>
      </c>
      <c r="B469" s="33" t="s">
        <v>2781</v>
      </c>
      <c r="C469" s="33" t="s">
        <v>2782</v>
      </c>
      <c r="D469" s="33" t="s">
        <v>9090</v>
      </c>
      <c r="E469" s="33">
        <v>74.311999999999998</v>
      </c>
      <c r="F469" s="33">
        <v>686</v>
      </c>
      <c r="G469" s="33" t="s">
        <v>2791</v>
      </c>
      <c r="H469" s="33" t="s">
        <v>2793</v>
      </c>
      <c r="I469" s="33">
        <v>-0.14823</v>
      </c>
      <c r="J469" s="33">
        <v>29569000</v>
      </c>
      <c r="K469" s="33">
        <v>51283000</v>
      </c>
      <c r="L469" s="33">
        <v>52833000</v>
      </c>
      <c r="M469" s="33">
        <v>5501100</v>
      </c>
      <c r="N469" s="33">
        <v>6493100</v>
      </c>
      <c r="O469" s="33">
        <v>7505100</v>
      </c>
      <c r="P469" s="33">
        <v>2.9643101244967301E-2</v>
      </c>
    </row>
  </sheetData>
  <mergeCells count="1">
    <mergeCell ref="A4:B4"/>
  </mergeCells>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EC9F2-DDDD-4C24-AD38-F2917C3D2D93}">
  <dimension ref="A1:D45"/>
  <sheetViews>
    <sheetView workbookViewId="0"/>
  </sheetViews>
  <sheetFormatPr defaultColWidth="11" defaultRowHeight="15.75" x14ac:dyDescent="0.2"/>
  <cols>
    <col min="1" max="1" width="17.75" style="36" customWidth="1"/>
    <col min="2" max="2" width="12.25" style="36" customWidth="1"/>
    <col min="3" max="3" width="52" style="36" bestFit="1" customWidth="1"/>
    <col min="4" max="4" width="185.125" style="36" bestFit="1" customWidth="1"/>
    <col min="5" max="16384" width="11" style="36"/>
  </cols>
  <sheetData>
    <row r="1" spans="1:4" x14ac:dyDescent="0.2">
      <c r="A1" s="35" t="s">
        <v>9091</v>
      </c>
    </row>
    <row r="2" spans="1:4" x14ac:dyDescent="0.2">
      <c r="A2" s="37" t="s">
        <v>9092</v>
      </c>
      <c r="B2" s="37" t="s">
        <v>9093</v>
      </c>
      <c r="C2" s="37" t="s">
        <v>9094</v>
      </c>
      <c r="D2" s="37" t="s">
        <v>9095</v>
      </c>
    </row>
    <row r="3" spans="1:4" x14ac:dyDescent="0.2">
      <c r="A3" s="37" t="s">
        <v>9096</v>
      </c>
      <c r="B3" s="37">
        <v>88</v>
      </c>
      <c r="C3" s="37" t="s">
        <v>9097</v>
      </c>
      <c r="D3" s="37" t="s">
        <v>9098</v>
      </c>
    </row>
    <row r="4" spans="1:4" x14ac:dyDescent="0.2">
      <c r="A4" s="37" t="s">
        <v>9099</v>
      </c>
      <c r="B4" s="37">
        <v>51</v>
      </c>
      <c r="C4" s="37" t="s">
        <v>9097</v>
      </c>
      <c r="D4" s="37" t="s">
        <v>9098</v>
      </c>
    </row>
    <row r="5" spans="1:4" x14ac:dyDescent="0.2">
      <c r="A5" s="37" t="s">
        <v>9100</v>
      </c>
      <c r="B5" s="37">
        <v>22</v>
      </c>
      <c r="C5" s="37" t="s">
        <v>9101</v>
      </c>
      <c r="D5" s="37" t="s">
        <v>9102</v>
      </c>
    </row>
    <row r="6" spans="1:4" x14ac:dyDescent="0.2">
      <c r="A6" s="37" t="s">
        <v>9103</v>
      </c>
      <c r="B6" s="37">
        <v>17</v>
      </c>
      <c r="C6" s="37" t="s">
        <v>9104</v>
      </c>
      <c r="D6" s="37" t="s">
        <v>9105</v>
      </c>
    </row>
    <row r="7" spans="1:4" x14ac:dyDescent="0.2">
      <c r="A7" s="37" t="s">
        <v>9106</v>
      </c>
      <c r="B7" s="37">
        <v>14</v>
      </c>
      <c r="C7" s="37" t="s">
        <v>3743</v>
      </c>
      <c r="D7" s="37" t="s">
        <v>9107</v>
      </c>
    </row>
    <row r="8" spans="1:4" x14ac:dyDescent="0.2">
      <c r="A8" s="37" t="s">
        <v>9108</v>
      </c>
      <c r="B8" s="37">
        <v>13</v>
      </c>
      <c r="C8" s="37" t="s">
        <v>9109</v>
      </c>
      <c r="D8" s="37" t="s">
        <v>9110</v>
      </c>
    </row>
    <row r="9" spans="1:4" x14ac:dyDescent="0.2">
      <c r="A9" s="37" t="s">
        <v>9111</v>
      </c>
      <c r="B9" s="37">
        <v>8</v>
      </c>
      <c r="C9" s="37" t="s">
        <v>9112</v>
      </c>
      <c r="D9" s="37" t="s">
        <v>9113</v>
      </c>
    </row>
    <row r="10" spans="1:4" x14ac:dyDescent="0.2">
      <c r="A10" s="37" t="s">
        <v>9114</v>
      </c>
      <c r="B10" s="37">
        <v>7</v>
      </c>
      <c r="C10" s="37" t="s">
        <v>9115</v>
      </c>
      <c r="D10" s="37" t="s">
        <v>9116</v>
      </c>
    </row>
    <row r="11" spans="1:4" x14ac:dyDescent="0.2">
      <c r="A11" s="37" t="s">
        <v>9117</v>
      </c>
      <c r="B11" s="37">
        <v>5</v>
      </c>
      <c r="C11" s="37" t="s">
        <v>9118</v>
      </c>
      <c r="D11" s="37" t="s">
        <v>9119</v>
      </c>
    </row>
    <row r="12" spans="1:4" x14ac:dyDescent="0.2">
      <c r="A12" s="37" t="s">
        <v>9120</v>
      </c>
      <c r="B12" s="37">
        <v>5</v>
      </c>
      <c r="C12" s="37" t="s">
        <v>9121</v>
      </c>
      <c r="D12" s="37" t="s">
        <v>9107</v>
      </c>
    </row>
    <row r="13" spans="1:4" x14ac:dyDescent="0.2">
      <c r="A13" s="37" t="s">
        <v>9122</v>
      </c>
      <c r="B13" s="37">
        <v>5</v>
      </c>
      <c r="C13" s="37" t="s">
        <v>9123</v>
      </c>
      <c r="D13" s="37" t="s">
        <v>9124</v>
      </c>
    </row>
    <row r="14" spans="1:4" x14ac:dyDescent="0.2">
      <c r="A14" s="37" t="s">
        <v>9125</v>
      </c>
      <c r="B14" s="37">
        <v>5</v>
      </c>
      <c r="C14" s="37" t="s">
        <v>9126</v>
      </c>
      <c r="D14" s="37" t="s">
        <v>9127</v>
      </c>
    </row>
    <row r="15" spans="1:4" x14ac:dyDescent="0.2">
      <c r="A15" s="37" t="s">
        <v>9128</v>
      </c>
      <c r="B15" s="37">
        <v>5</v>
      </c>
      <c r="C15" s="37" t="s">
        <v>9129</v>
      </c>
      <c r="D15" s="37" t="s">
        <v>9130</v>
      </c>
    </row>
    <row r="16" spans="1:4" x14ac:dyDescent="0.2">
      <c r="A16" s="37" t="s">
        <v>9131</v>
      </c>
      <c r="B16" s="37">
        <v>4</v>
      </c>
      <c r="C16" s="37" t="s">
        <v>9132</v>
      </c>
      <c r="D16" s="37" t="s">
        <v>9133</v>
      </c>
    </row>
    <row r="17" spans="1:4" x14ac:dyDescent="0.2">
      <c r="A17" s="37" t="s">
        <v>9134</v>
      </c>
      <c r="B17" s="37">
        <v>4</v>
      </c>
      <c r="C17" s="37" t="s">
        <v>9104</v>
      </c>
      <c r="D17" s="37" t="s">
        <v>9105</v>
      </c>
    </row>
    <row r="18" spans="1:4" x14ac:dyDescent="0.2">
      <c r="A18" s="37" t="s">
        <v>9135</v>
      </c>
      <c r="B18" s="37">
        <v>3</v>
      </c>
      <c r="C18" s="37" t="s">
        <v>9136</v>
      </c>
      <c r="D18" s="37" t="s">
        <v>9137</v>
      </c>
    </row>
    <row r="19" spans="1:4" x14ac:dyDescent="0.2">
      <c r="A19" s="37" t="s">
        <v>9138</v>
      </c>
      <c r="B19" s="37">
        <v>3</v>
      </c>
      <c r="C19" s="37" t="s">
        <v>7177</v>
      </c>
      <c r="D19" s="37" t="s">
        <v>9107</v>
      </c>
    </row>
    <row r="20" spans="1:4" x14ac:dyDescent="0.2">
      <c r="A20" s="37" t="s">
        <v>9139</v>
      </c>
      <c r="B20" s="37">
        <v>3</v>
      </c>
      <c r="C20" s="37" t="s">
        <v>9140</v>
      </c>
      <c r="D20" s="37" t="s">
        <v>9141</v>
      </c>
    </row>
    <row r="21" spans="1:4" x14ac:dyDescent="0.2">
      <c r="A21" s="37" t="s">
        <v>9142</v>
      </c>
      <c r="B21" s="37">
        <v>2</v>
      </c>
      <c r="C21" s="37" t="s">
        <v>9097</v>
      </c>
      <c r="D21" s="37" t="s">
        <v>9098</v>
      </c>
    </row>
    <row r="22" spans="1:4" x14ac:dyDescent="0.2">
      <c r="A22" s="37" t="s">
        <v>9143</v>
      </c>
      <c r="B22" s="37">
        <v>2</v>
      </c>
      <c r="C22" s="37" t="s">
        <v>9144</v>
      </c>
      <c r="D22" s="37" t="s">
        <v>9145</v>
      </c>
    </row>
    <row r="23" spans="1:4" x14ac:dyDescent="0.2">
      <c r="A23" s="37" t="s">
        <v>8890</v>
      </c>
      <c r="B23" s="37">
        <v>2</v>
      </c>
      <c r="C23" s="37" t="s">
        <v>1518</v>
      </c>
      <c r="D23" s="37" t="s">
        <v>9146</v>
      </c>
    </row>
    <row r="24" spans="1:4" x14ac:dyDescent="0.2">
      <c r="A24" s="37" t="s">
        <v>9147</v>
      </c>
      <c r="B24" s="37">
        <v>2</v>
      </c>
      <c r="C24" s="37" t="s">
        <v>9148</v>
      </c>
      <c r="D24" s="37" t="s">
        <v>9107</v>
      </c>
    </row>
    <row r="25" spans="1:4" x14ac:dyDescent="0.2">
      <c r="A25" s="37" t="s">
        <v>9149</v>
      </c>
      <c r="B25" s="37">
        <v>2</v>
      </c>
      <c r="C25" s="37" t="s">
        <v>9150</v>
      </c>
      <c r="D25" s="37" t="s">
        <v>9151</v>
      </c>
    </row>
    <row r="26" spans="1:4" x14ac:dyDescent="0.2">
      <c r="A26" s="37" t="s">
        <v>9152</v>
      </c>
      <c r="B26" s="37">
        <v>2</v>
      </c>
      <c r="C26" s="37" t="s">
        <v>9153</v>
      </c>
      <c r="D26" s="37" t="s">
        <v>9154</v>
      </c>
    </row>
    <row r="27" spans="1:4" x14ac:dyDescent="0.2">
      <c r="A27" s="37" t="s">
        <v>8739</v>
      </c>
      <c r="B27" s="37">
        <v>2</v>
      </c>
      <c r="C27" s="37" t="s">
        <v>9155</v>
      </c>
      <c r="D27" s="37" t="s">
        <v>9146</v>
      </c>
    </row>
    <row r="28" spans="1:4" x14ac:dyDescent="0.2">
      <c r="A28" s="37" t="s">
        <v>9156</v>
      </c>
      <c r="B28" s="37">
        <v>2</v>
      </c>
      <c r="C28" s="37" t="s">
        <v>9157</v>
      </c>
      <c r="D28" s="37" t="s">
        <v>9158</v>
      </c>
    </row>
    <row r="29" spans="1:4" x14ac:dyDescent="0.2">
      <c r="A29" s="37" t="s">
        <v>9159</v>
      </c>
      <c r="B29" s="37">
        <v>2</v>
      </c>
      <c r="C29" s="37" t="s">
        <v>9126</v>
      </c>
      <c r="D29" s="37" t="s">
        <v>9127</v>
      </c>
    </row>
    <row r="30" spans="1:4" x14ac:dyDescent="0.2">
      <c r="A30" s="37" t="s">
        <v>9160</v>
      </c>
      <c r="B30" s="37">
        <v>2</v>
      </c>
      <c r="C30" s="37" t="s">
        <v>9161</v>
      </c>
      <c r="D30" s="37" t="s">
        <v>9162</v>
      </c>
    </row>
    <row r="31" spans="1:4" x14ac:dyDescent="0.2">
      <c r="A31" s="37" t="s">
        <v>8913</v>
      </c>
      <c r="B31" s="37">
        <v>2</v>
      </c>
      <c r="C31" s="37" t="s">
        <v>9163</v>
      </c>
      <c r="D31" s="37" t="s">
        <v>9164</v>
      </c>
    </row>
    <row r="32" spans="1:4" x14ac:dyDescent="0.2">
      <c r="A32" s="37" t="s">
        <v>9165</v>
      </c>
      <c r="B32" s="37">
        <v>2</v>
      </c>
      <c r="C32" s="37"/>
      <c r="D32" s="37" t="s">
        <v>9151</v>
      </c>
    </row>
    <row r="33" spans="1:4" x14ac:dyDescent="0.2">
      <c r="A33" s="37" t="s">
        <v>9166</v>
      </c>
      <c r="B33" s="37">
        <v>1</v>
      </c>
      <c r="C33" s="37" t="s">
        <v>9167</v>
      </c>
      <c r="D33" s="37" t="s">
        <v>9168</v>
      </c>
    </row>
    <row r="34" spans="1:4" x14ac:dyDescent="0.2">
      <c r="A34" s="37" t="s">
        <v>9169</v>
      </c>
      <c r="B34" s="37">
        <v>1</v>
      </c>
      <c r="C34" s="37" t="s">
        <v>9170</v>
      </c>
      <c r="D34" s="37" t="s">
        <v>9146</v>
      </c>
    </row>
    <row r="35" spans="1:4" x14ac:dyDescent="0.2">
      <c r="A35" s="37" t="s">
        <v>9171</v>
      </c>
      <c r="B35" s="37">
        <v>1</v>
      </c>
      <c r="C35" s="37" t="s">
        <v>9172</v>
      </c>
      <c r="D35" s="37" t="s">
        <v>9146</v>
      </c>
    </row>
    <row r="36" spans="1:4" x14ac:dyDescent="0.2">
      <c r="A36" s="37" t="s">
        <v>9173</v>
      </c>
      <c r="B36" s="37">
        <v>1</v>
      </c>
      <c r="C36" s="37" t="s">
        <v>9174</v>
      </c>
      <c r="D36" s="37" t="s">
        <v>9175</v>
      </c>
    </row>
    <row r="37" spans="1:4" x14ac:dyDescent="0.2">
      <c r="A37" s="37" t="s">
        <v>9176</v>
      </c>
      <c r="B37" s="37">
        <v>1</v>
      </c>
      <c r="C37" s="37" t="s">
        <v>9123</v>
      </c>
      <c r="D37" s="37" t="s">
        <v>9119</v>
      </c>
    </row>
    <row r="38" spans="1:4" x14ac:dyDescent="0.2">
      <c r="A38" s="37" t="s">
        <v>9177</v>
      </c>
      <c r="B38" s="37">
        <v>1</v>
      </c>
      <c r="C38" s="37" t="s">
        <v>9178</v>
      </c>
      <c r="D38" s="37" t="s">
        <v>9179</v>
      </c>
    </row>
    <row r="39" spans="1:4" x14ac:dyDescent="0.2">
      <c r="A39" s="37" t="s">
        <v>9180</v>
      </c>
      <c r="B39" s="37">
        <v>1</v>
      </c>
      <c r="C39" s="37" t="s">
        <v>9181</v>
      </c>
      <c r="D39" s="37" t="s">
        <v>9107</v>
      </c>
    </row>
    <row r="40" spans="1:4" x14ac:dyDescent="0.2">
      <c r="A40" s="37" t="s">
        <v>9182</v>
      </c>
      <c r="B40" s="37">
        <v>1</v>
      </c>
      <c r="C40" s="37" t="s">
        <v>9183</v>
      </c>
      <c r="D40" s="37" t="s">
        <v>9184</v>
      </c>
    </row>
    <row r="41" spans="1:4" x14ac:dyDescent="0.2">
      <c r="A41" s="37" t="s">
        <v>9185</v>
      </c>
      <c r="B41" s="37">
        <v>1</v>
      </c>
      <c r="C41" s="37" t="s">
        <v>9186</v>
      </c>
      <c r="D41" s="37" t="s">
        <v>9187</v>
      </c>
    </row>
    <row r="42" spans="1:4" x14ac:dyDescent="0.2">
      <c r="A42" s="37" t="s">
        <v>9188</v>
      </c>
      <c r="B42" s="37">
        <v>1</v>
      </c>
      <c r="C42" s="37" t="s">
        <v>9189</v>
      </c>
      <c r="D42" s="37" t="s">
        <v>9190</v>
      </c>
    </row>
    <row r="43" spans="1:4" x14ac:dyDescent="0.2">
      <c r="A43" s="37" t="s">
        <v>9191</v>
      </c>
      <c r="B43" s="37">
        <v>1</v>
      </c>
      <c r="C43" s="37" t="s">
        <v>9192</v>
      </c>
      <c r="D43" s="37" t="s">
        <v>9146</v>
      </c>
    </row>
    <row r="44" spans="1:4" x14ac:dyDescent="0.2">
      <c r="A44" s="37" t="s">
        <v>9193</v>
      </c>
      <c r="B44" s="37">
        <v>1</v>
      </c>
      <c r="C44" s="37" t="s">
        <v>9194</v>
      </c>
      <c r="D44" s="37" t="s">
        <v>9195</v>
      </c>
    </row>
    <row r="45" spans="1:4" x14ac:dyDescent="0.2">
      <c r="A45" s="37" t="s">
        <v>9196</v>
      </c>
      <c r="B45" s="37">
        <v>1</v>
      </c>
      <c r="C45" s="37"/>
      <c r="D45" s="37" t="s">
        <v>9107</v>
      </c>
    </row>
  </sheetData>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7392A-E2AA-4010-83B5-17E3F13B7F19}">
  <dimension ref="A1:AB153"/>
  <sheetViews>
    <sheetView workbookViewId="0"/>
  </sheetViews>
  <sheetFormatPr defaultRowHeight="14.25" x14ac:dyDescent="0.2"/>
  <cols>
    <col min="1" max="1" width="20.625" customWidth="1"/>
    <col min="2" max="2" width="86.25" customWidth="1"/>
  </cols>
  <sheetData>
    <row r="1" spans="1:2" x14ac:dyDescent="0.2">
      <c r="A1" s="21" t="s">
        <v>9464</v>
      </c>
      <c r="B1" s="21" t="s">
        <v>1451</v>
      </c>
    </row>
    <row r="2" spans="1:2" x14ac:dyDescent="0.2">
      <c r="A2" s="23" t="s">
        <v>1447</v>
      </c>
      <c r="B2" s="23" t="s">
        <v>8689</v>
      </c>
    </row>
    <row r="3" spans="1:2" x14ac:dyDescent="0.2">
      <c r="A3" s="24"/>
      <c r="B3" s="24"/>
    </row>
    <row r="4" spans="1:2" x14ac:dyDescent="0.2">
      <c r="A4" s="52" t="s">
        <v>1449</v>
      </c>
      <c r="B4" s="52"/>
    </row>
    <row r="5" spans="1:2" x14ac:dyDescent="0.2">
      <c r="A5" s="25" t="s">
        <v>1450</v>
      </c>
      <c r="B5" s="25" t="s">
        <v>1451</v>
      </c>
    </row>
    <row r="6" spans="1:2" x14ac:dyDescent="0.2">
      <c r="A6" s="26" t="s">
        <v>1452</v>
      </c>
      <c r="B6" s="26" t="s">
        <v>1453</v>
      </c>
    </row>
    <row r="7" spans="1:2" x14ac:dyDescent="0.2">
      <c r="A7" s="26" t="s">
        <v>1454</v>
      </c>
      <c r="B7" s="26" t="s">
        <v>1455</v>
      </c>
    </row>
    <row r="8" spans="1:2" x14ac:dyDescent="0.2">
      <c r="A8" s="26" t="s">
        <v>1456</v>
      </c>
      <c r="B8" s="26" t="s">
        <v>1457</v>
      </c>
    </row>
    <row r="9" spans="1:2" x14ac:dyDescent="0.2">
      <c r="A9" s="26" t="s">
        <v>1458</v>
      </c>
      <c r="B9" s="26" t="s">
        <v>1459</v>
      </c>
    </row>
    <row r="10" spans="1:2" x14ac:dyDescent="0.2">
      <c r="A10" s="26" t="s">
        <v>1460</v>
      </c>
      <c r="B10" s="26" t="s">
        <v>1461</v>
      </c>
    </row>
    <row r="11" spans="1:2" x14ac:dyDescent="0.2">
      <c r="A11" s="26" t="s">
        <v>1462</v>
      </c>
      <c r="B11" s="26" t="s">
        <v>1463</v>
      </c>
    </row>
    <row r="12" spans="1:2" ht="25.5" x14ac:dyDescent="0.2">
      <c r="A12" s="26" t="s">
        <v>1464</v>
      </c>
      <c r="B12" s="26" t="s">
        <v>1465</v>
      </c>
    </row>
    <row r="13" spans="1:2" x14ac:dyDescent="0.2">
      <c r="A13" s="26" t="s">
        <v>1466</v>
      </c>
      <c r="B13" s="26" t="s">
        <v>1467</v>
      </c>
    </row>
    <row r="14" spans="1:2" x14ac:dyDescent="0.2">
      <c r="A14" s="26" t="s">
        <v>1468</v>
      </c>
      <c r="B14" s="26" t="s">
        <v>1469</v>
      </c>
    </row>
    <row r="15" spans="1:2" ht="25.5" x14ac:dyDescent="0.2">
      <c r="A15" s="26" t="s">
        <v>1470</v>
      </c>
      <c r="B15" s="26" t="s">
        <v>1471</v>
      </c>
    </row>
    <row r="16" spans="1:2" x14ac:dyDescent="0.2">
      <c r="A16" s="26" t="s">
        <v>1472</v>
      </c>
      <c r="B16" s="26" t="s">
        <v>1473</v>
      </c>
    </row>
    <row r="17" spans="1:28" x14ac:dyDescent="0.2">
      <c r="A17" s="26" t="s">
        <v>1474</v>
      </c>
      <c r="B17" s="26" t="s">
        <v>1475</v>
      </c>
    </row>
    <row r="18" spans="1:28" x14ac:dyDescent="0.2">
      <c r="A18" s="26" t="s">
        <v>1476</v>
      </c>
      <c r="B18" s="26" t="s">
        <v>1477</v>
      </c>
    </row>
    <row r="19" spans="1:28" x14ac:dyDescent="0.2">
      <c r="A19" s="26" t="s">
        <v>1478</v>
      </c>
      <c r="B19" s="26" t="s">
        <v>1479</v>
      </c>
    </row>
    <row r="20" spans="1:28" x14ac:dyDescent="0.2">
      <c r="A20" s="26" t="s">
        <v>1480</v>
      </c>
      <c r="B20" s="26" t="s">
        <v>1481</v>
      </c>
    </row>
    <row r="21" spans="1:28" ht="25.5" x14ac:dyDescent="0.2">
      <c r="A21" s="26" t="s">
        <v>1482</v>
      </c>
      <c r="B21" s="26" t="s">
        <v>1483</v>
      </c>
    </row>
    <row r="22" spans="1:28" ht="51" x14ac:dyDescent="0.2">
      <c r="A22" s="26" t="s">
        <v>1484</v>
      </c>
      <c r="B22" s="26" t="s">
        <v>1485</v>
      </c>
    </row>
    <row r="23" spans="1:28" x14ac:dyDescent="0.2">
      <c r="A23" s="26" t="s">
        <v>1486</v>
      </c>
      <c r="B23" s="26" t="s">
        <v>1487</v>
      </c>
    </row>
    <row r="24" spans="1:28" x14ac:dyDescent="0.2">
      <c r="A24" s="26" t="s">
        <v>1488</v>
      </c>
      <c r="B24" s="26" t="s">
        <v>1489</v>
      </c>
    </row>
    <row r="25" spans="1:28" ht="25.5" x14ac:dyDescent="0.2">
      <c r="A25" s="26" t="s">
        <v>1490</v>
      </c>
      <c r="B25" s="26" t="s">
        <v>1491</v>
      </c>
    </row>
    <row r="26" spans="1:28" x14ac:dyDescent="0.2">
      <c r="A26" s="23" t="s">
        <v>1492</v>
      </c>
      <c r="B26" s="23" t="s">
        <v>1493</v>
      </c>
    </row>
    <row r="29" spans="1:28" s="32" customFormat="1" ht="51" x14ac:dyDescent="0.2">
      <c r="A29" s="31" t="s">
        <v>1452</v>
      </c>
      <c r="B29" s="31" t="s">
        <v>8690</v>
      </c>
      <c r="C29" s="31" t="s">
        <v>8691</v>
      </c>
      <c r="D29" s="31" t="s">
        <v>1454</v>
      </c>
      <c r="E29" s="31" t="s">
        <v>1456</v>
      </c>
      <c r="F29" s="31" t="s">
        <v>8692</v>
      </c>
      <c r="G29" s="31" t="s">
        <v>1460</v>
      </c>
      <c r="H29" s="31" t="s">
        <v>1462</v>
      </c>
      <c r="I29" s="31" t="s">
        <v>1464</v>
      </c>
      <c r="J29" s="31" t="s">
        <v>1466</v>
      </c>
      <c r="K29" s="31" t="s">
        <v>9197</v>
      </c>
      <c r="L29" s="31" t="s">
        <v>1470</v>
      </c>
      <c r="M29" s="31" t="s">
        <v>1472</v>
      </c>
      <c r="N29" s="31" t="s">
        <v>1474</v>
      </c>
      <c r="O29" s="31" t="s">
        <v>1476</v>
      </c>
      <c r="P29" s="31" t="s">
        <v>1478</v>
      </c>
      <c r="Q29" s="31" t="s">
        <v>1480</v>
      </c>
      <c r="R29" s="31" t="s">
        <v>1482</v>
      </c>
      <c r="S29" s="31" t="s">
        <v>1484</v>
      </c>
      <c r="T29" s="31" t="s">
        <v>1486</v>
      </c>
      <c r="U29" s="31" t="s">
        <v>1488</v>
      </c>
      <c r="V29" s="31" t="s">
        <v>8693</v>
      </c>
      <c r="W29" s="31" t="s">
        <v>1495</v>
      </c>
      <c r="X29" s="31" t="s">
        <v>1496</v>
      </c>
      <c r="Y29" s="31" t="s">
        <v>1497</v>
      </c>
      <c r="Z29" s="31" t="s">
        <v>1498</v>
      </c>
      <c r="AA29" s="31" t="s">
        <v>1499</v>
      </c>
      <c r="AB29" s="31" t="s">
        <v>1500</v>
      </c>
    </row>
    <row r="30" spans="1:28" s="34" customFormat="1" x14ac:dyDescent="0.2">
      <c r="A30" s="33" t="s">
        <v>1532</v>
      </c>
      <c r="B30" s="33" t="s">
        <v>9198</v>
      </c>
      <c r="C30" s="33" t="s">
        <v>8830</v>
      </c>
      <c r="D30" s="33" t="s">
        <v>1533</v>
      </c>
      <c r="E30" s="33" t="s">
        <v>1534</v>
      </c>
      <c r="F30" s="33">
        <v>99.56</v>
      </c>
      <c r="G30" s="33">
        <v>896</v>
      </c>
      <c r="H30" s="33" t="s">
        <v>1532</v>
      </c>
      <c r="I30" s="33" t="s">
        <v>1535</v>
      </c>
      <c r="J30" s="33" t="s">
        <v>1536</v>
      </c>
      <c r="K30" s="33" t="s">
        <v>1532</v>
      </c>
      <c r="L30" s="33" t="s">
        <v>1535</v>
      </c>
      <c r="M30" s="33">
        <v>11</v>
      </c>
      <c r="N30" s="33" t="s">
        <v>1508</v>
      </c>
      <c r="O30" s="33" t="s">
        <v>1537</v>
      </c>
      <c r="P30" s="33">
        <v>44.753</v>
      </c>
      <c r="Q30" s="33">
        <v>40.881999999999998</v>
      </c>
      <c r="R30" s="33" t="s">
        <v>1538</v>
      </c>
      <c r="S30" s="33" t="s">
        <v>1539</v>
      </c>
      <c r="T30" s="33">
        <v>10</v>
      </c>
      <c r="U30" s="33">
        <v>2</v>
      </c>
      <c r="V30" s="33">
        <v>-0.36387000000000003</v>
      </c>
      <c r="W30" s="33">
        <v>333360000</v>
      </c>
      <c r="X30" s="33">
        <v>406540000</v>
      </c>
      <c r="Y30" s="33">
        <v>321460000</v>
      </c>
      <c r="Z30" s="33"/>
      <c r="AA30" s="33"/>
      <c r="AB30" s="33"/>
    </row>
    <row r="31" spans="1:28" s="34" customFormat="1" x14ac:dyDescent="0.2">
      <c r="A31" s="33" t="s">
        <v>1598</v>
      </c>
      <c r="B31" s="33" t="s">
        <v>9199</v>
      </c>
      <c r="C31" s="33" t="s">
        <v>9200</v>
      </c>
      <c r="D31" s="33" t="s">
        <v>1599</v>
      </c>
      <c r="E31" s="33" t="s">
        <v>1600</v>
      </c>
      <c r="F31" s="33">
        <v>10.957000000000001</v>
      </c>
      <c r="G31" s="33">
        <v>102</v>
      </c>
      <c r="H31" s="33" t="s">
        <v>1601</v>
      </c>
      <c r="I31" s="33" t="s">
        <v>1602</v>
      </c>
      <c r="J31" s="33" t="s">
        <v>1603</v>
      </c>
      <c r="K31" s="33" t="s">
        <v>1598</v>
      </c>
      <c r="L31" s="33" t="s">
        <v>1604</v>
      </c>
      <c r="M31" s="33">
        <v>4</v>
      </c>
      <c r="N31" s="33" t="s">
        <v>1508</v>
      </c>
      <c r="O31" s="33" t="s">
        <v>1605</v>
      </c>
      <c r="P31" s="33">
        <v>90.656999999999996</v>
      </c>
      <c r="Q31" s="33">
        <v>71.691999999999993</v>
      </c>
      <c r="R31" s="33" t="s">
        <v>1606</v>
      </c>
      <c r="S31" s="33" t="s">
        <v>1607</v>
      </c>
      <c r="T31" s="33">
        <v>4</v>
      </c>
      <c r="U31" s="33">
        <v>2</v>
      </c>
      <c r="V31" s="33">
        <v>5.9768000000000002E-2</v>
      </c>
      <c r="W31" s="33">
        <v>4994600</v>
      </c>
      <c r="X31" s="33">
        <v>5408400</v>
      </c>
      <c r="Y31" s="33">
        <v>5128000</v>
      </c>
      <c r="Z31" s="33"/>
      <c r="AA31" s="33"/>
      <c r="AB31" s="33"/>
    </row>
    <row r="32" spans="1:28" s="34" customFormat="1" x14ac:dyDescent="0.2">
      <c r="A32" s="33" t="s">
        <v>1784</v>
      </c>
      <c r="B32" s="33" t="s">
        <v>9201</v>
      </c>
      <c r="C32" s="33" t="s">
        <v>9202</v>
      </c>
      <c r="D32" s="33" t="s">
        <v>1785</v>
      </c>
      <c r="E32" s="33" t="s">
        <v>1786</v>
      </c>
      <c r="F32" s="33">
        <v>19.225999999999999</v>
      </c>
      <c r="G32" s="33">
        <v>166</v>
      </c>
      <c r="H32" s="33" t="s">
        <v>1784</v>
      </c>
      <c r="I32" s="33" t="s">
        <v>1787</v>
      </c>
      <c r="J32" s="33" t="s">
        <v>1788</v>
      </c>
      <c r="K32" s="33" t="s">
        <v>1784</v>
      </c>
      <c r="L32" s="33" t="s">
        <v>1787</v>
      </c>
      <c r="M32" s="33">
        <v>25</v>
      </c>
      <c r="N32" s="33" t="s">
        <v>1508</v>
      </c>
      <c r="O32" s="33" t="s">
        <v>1789</v>
      </c>
      <c r="P32" s="33">
        <v>50.149000000000001</v>
      </c>
      <c r="Q32" s="33">
        <v>50.149000000000001</v>
      </c>
      <c r="R32" s="33" t="s">
        <v>1790</v>
      </c>
      <c r="S32" s="33" t="s">
        <v>1791</v>
      </c>
      <c r="T32" s="33">
        <v>12</v>
      </c>
      <c r="U32" s="33">
        <v>3</v>
      </c>
      <c r="V32" s="33">
        <v>0.48016999999999999</v>
      </c>
      <c r="W32" s="33">
        <v>87828000</v>
      </c>
      <c r="X32" s="33">
        <v>87652000</v>
      </c>
      <c r="Y32" s="33">
        <v>111680000</v>
      </c>
      <c r="Z32" s="33"/>
      <c r="AA32" s="33"/>
      <c r="AB32" s="33"/>
    </row>
    <row r="33" spans="1:28" s="34" customFormat="1" x14ac:dyDescent="0.2">
      <c r="A33" s="33" t="s">
        <v>1802</v>
      </c>
      <c r="B33" s="33" t="s">
        <v>9203</v>
      </c>
      <c r="C33" s="33" t="s">
        <v>8712</v>
      </c>
      <c r="D33" s="33" t="s">
        <v>1803</v>
      </c>
      <c r="E33" s="33" t="s">
        <v>1804</v>
      </c>
      <c r="F33" s="33">
        <v>11.952999999999999</v>
      </c>
      <c r="G33" s="33">
        <v>104</v>
      </c>
      <c r="H33" s="33" t="s">
        <v>1805</v>
      </c>
      <c r="I33" s="33" t="s">
        <v>1806</v>
      </c>
      <c r="J33" s="33" t="s">
        <v>1807</v>
      </c>
      <c r="K33" s="33" t="s">
        <v>1802</v>
      </c>
      <c r="L33" s="33" t="s">
        <v>1808</v>
      </c>
      <c r="M33" s="33">
        <v>85</v>
      </c>
      <c r="N33" s="33" t="s">
        <v>1508</v>
      </c>
      <c r="O33" s="33" t="s">
        <v>1809</v>
      </c>
      <c r="P33" s="33">
        <v>71.349000000000004</v>
      </c>
      <c r="Q33" s="33">
        <v>71.349000000000004</v>
      </c>
      <c r="R33" s="33" t="s">
        <v>1810</v>
      </c>
      <c r="S33" s="33" t="s">
        <v>1811</v>
      </c>
      <c r="T33" s="33">
        <v>8</v>
      </c>
      <c r="U33" s="33">
        <v>3</v>
      </c>
      <c r="V33" s="33">
        <v>-0.39645999999999998</v>
      </c>
      <c r="W33" s="33">
        <v>37012000</v>
      </c>
      <c r="X33" s="33">
        <v>31661000</v>
      </c>
      <c r="Y33" s="33">
        <v>53311000</v>
      </c>
      <c r="Z33" s="33"/>
      <c r="AA33" s="33"/>
      <c r="AB33" s="33"/>
    </row>
    <row r="34" spans="1:28" s="34" customFormat="1" x14ac:dyDescent="0.2">
      <c r="A34" s="33" t="s">
        <v>1903</v>
      </c>
      <c r="B34" s="33" t="s">
        <v>9204</v>
      </c>
      <c r="C34" s="33" t="s">
        <v>9205</v>
      </c>
      <c r="D34" s="33" t="s">
        <v>1904</v>
      </c>
      <c r="E34" s="33" t="s">
        <v>1905</v>
      </c>
      <c r="F34" s="33">
        <v>88.712000000000003</v>
      </c>
      <c r="G34" s="33">
        <v>801</v>
      </c>
      <c r="H34" s="33" t="s">
        <v>1906</v>
      </c>
      <c r="I34" s="33" t="s">
        <v>1907</v>
      </c>
      <c r="J34" s="33" t="s">
        <v>1908</v>
      </c>
      <c r="K34" s="33" t="s">
        <v>1909</v>
      </c>
      <c r="L34" s="33" t="s">
        <v>1910</v>
      </c>
      <c r="M34" s="33">
        <v>715</v>
      </c>
      <c r="N34" s="33" t="s">
        <v>1508</v>
      </c>
      <c r="O34" s="33" t="s">
        <v>1911</v>
      </c>
      <c r="P34" s="33">
        <v>43.512</v>
      </c>
      <c r="Q34" s="33">
        <v>43.512</v>
      </c>
      <c r="R34" s="33" t="s">
        <v>1912</v>
      </c>
      <c r="S34" s="33" t="s">
        <v>1913</v>
      </c>
      <c r="T34" s="33">
        <v>7</v>
      </c>
      <c r="U34" s="33">
        <v>3</v>
      </c>
      <c r="V34" s="33">
        <v>0.35755999999999999</v>
      </c>
      <c r="W34" s="33">
        <v>8859300</v>
      </c>
      <c r="X34" s="33"/>
      <c r="Y34" s="33">
        <v>13843000</v>
      </c>
      <c r="Z34" s="33"/>
      <c r="AA34" s="33"/>
      <c r="AB34" s="33"/>
    </row>
    <row r="35" spans="1:28" s="34" customFormat="1" x14ac:dyDescent="0.2">
      <c r="A35" s="33" t="s">
        <v>2094</v>
      </c>
      <c r="B35" s="33" t="s">
        <v>9206</v>
      </c>
      <c r="C35" s="33"/>
      <c r="D35" s="33" t="s">
        <v>2095</v>
      </c>
      <c r="E35" s="33" t="s">
        <v>2096</v>
      </c>
      <c r="F35" s="33">
        <v>17.744</v>
      </c>
      <c r="G35" s="33">
        <v>148</v>
      </c>
      <c r="H35" s="33" t="s">
        <v>2097</v>
      </c>
      <c r="I35" s="33" t="s">
        <v>2098</v>
      </c>
      <c r="J35" s="33" t="s">
        <v>2099</v>
      </c>
      <c r="K35" s="33" t="s">
        <v>2094</v>
      </c>
      <c r="L35" s="33" t="s">
        <v>2100</v>
      </c>
      <c r="M35" s="33">
        <v>140</v>
      </c>
      <c r="N35" s="33" t="s">
        <v>1508</v>
      </c>
      <c r="O35" s="33" t="s">
        <v>2101</v>
      </c>
      <c r="P35" s="33">
        <v>36.981999999999999</v>
      </c>
      <c r="Q35" s="33">
        <v>36.981999999999999</v>
      </c>
      <c r="R35" s="33" t="s">
        <v>2102</v>
      </c>
      <c r="S35" s="33" t="s">
        <v>2103</v>
      </c>
      <c r="T35" s="33">
        <v>12</v>
      </c>
      <c r="U35" s="33">
        <v>3</v>
      </c>
      <c r="V35" s="33">
        <v>3.0687000000000002</v>
      </c>
      <c r="W35" s="33">
        <v>36137000</v>
      </c>
      <c r="X35" s="33">
        <v>48854000</v>
      </c>
      <c r="Y35" s="33">
        <v>41153000</v>
      </c>
      <c r="Z35" s="33"/>
      <c r="AA35" s="33"/>
      <c r="AB35" s="33"/>
    </row>
    <row r="36" spans="1:28" s="34" customFormat="1" x14ac:dyDescent="0.2">
      <c r="A36" s="33" t="s">
        <v>2094</v>
      </c>
      <c r="B36" s="33" t="s">
        <v>9206</v>
      </c>
      <c r="C36" s="33"/>
      <c r="D36" s="33" t="s">
        <v>2095</v>
      </c>
      <c r="E36" s="33" t="s">
        <v>2096</v>
      </c>
      <c r="F36" s="33">
        <v>17.744</v>
      </c>
      <c r="G36" s="33">
        <v>148</v>
      </c>
      <c r="H36" s="33" t="s">
        <v>2097</v>
      </c>
      <c r="I36" s="33" t="s">
        <v>2104</v>
      </c>
      <c r="J36" s="33" t="s">
        <v>2099</v>
      </c>
      <c r="K36" s="33" t="s">
        <v>2094</v>
      </c>
      <c r="L36" s="33" t="s">
        <v>2105</v>
      </c>
      <c r="M36" s="33">
        <v>134</v>
      </c>
      <c r="N36" s="33" t="s">
        <v>1508</v>
      </c>
      <c r="O36" s="33" t="s">
        <v>2106</v>
      </c>
      <c r="P36" s="33">
        <v>36.981999999999999</v>
      </c>
      <c r="Q36" s="33">
        <v>36.981999999999999</v>
      </c>
      <c r="R36" s="33" t="s">
        <v>2102</v>
      </c>
      <c r="S36" s="33" t="s">
        <v>2103</v>
      </c>
      <c r="T36" s="33">
        <v>6</v>
      </c>
      <c r="U36" s="33">
        <v>3</v>
      </c>
      <c r="V36" s="33">
        <v>3.0687000000000002</v>
      </c>
      <c r="W36" s="33">
        <v>36137000</v>
      </c>
      <c r="X36" s="33">
        <v>48854000</v>
      </c>
      <c r="Y36" s="33">
        <v>41153000</v>
      </c>
      <c r="Z36" s="33"/>
      <c r="AA36" s="33"/>
      <c r="AB36" s="33"/>
    </row>
    <row r="37" spans="1:28" s="34" customFormat="1" x14ac:dyDescent="0.2">
      <c r="A37" s="33" t="s">
        <v>2094</v>
      </c>
      <c r="B37" s="33" t="s">
        <v>9206</v>
      </c>
      <c r="C37" s="33"/>
      <c r="D37" s="33" t="s">
        <v>2095</v>
      </c>
      <c r="E37" s="33" t="s">
        <v>2096</v>
      </c>
      <c r="F37" s="33">
        <v>17.744</v>
      </c>
      <c r="G37" s="33">
        <v>148</v>
      </c>
      <c r="H37" s="33" t="s">
        <v>2097</v>
      </c>
      <c r="I37" s="33" t="s">
        <v>2107</v>
      </c>
      <c r="J37" s="33" t="s">
        <v>2099</v>
      </c>
      <c r="K37" s="33" t="s">
        <v>2094</v>
      </c>
      <c r="L37" s="33" t="s">
        <v>2108</v>
      </c>
      <c r="M37" s="33">
        <v>130</v>
      </c>
      <c r="N37" s="33" t="s">
        <v>1508</v>
      </c>
      <c r="O37" s="33" t="s">
        <v>2109</v>
      </c>
      <c r="P37" s="33">
        <v>36.981999999999999</v>
      </c>
      <c r="Q37" s="33">
        <v>36.981999999999999</v>
      </c>
      <c r="R37" s="33" t="s">
        <v>2102</v>
      </c>
      <c r="S37" s="33" t="s">
        <v>2103</v>
      </c>
      <c r="T37" s="33">
        <v>2</v>
      </c>
      <c r="U37" s="33">
        <v>3</v>
      </c>
      <c r="V37" s="33">
        <v>3.0687000000000002</v>
      </c>
      <c r="W37" s="33">
        <v>36137000</v>
      </c>
      <c r="X37" s="33">
        <v>48854000</v>
      </c>
      <c r="Y37" s="33">
        <v>41153000</v>
      </c>
      <c r="Z37" s="33"/>
      <c r="AA37" s="33"/>
      <c r="AB37" s="33"/>
    </row>
    <row r="38" spans="1:28" s="34" customFormat="1" x14ac:dyDescent="0.2">
      <c r="A38" s="33" t="s">
        <v>2156</v>
      </c>
      <c r="B38" s="33" t="s">
        <v>9067</v>
      </c>
      <c r="C38" s="33"/>
      <c r="D38" s="33" t="s">
        <v>2157</v>
      </c>
      <c r="E38" s="33" t="s">
        <v>2158</v>
      </c>
      <c r="F38" s="33">
        <v>11.125999999999999</v>
      </c>
      <c r="G38" s="33">
        <v>106</v>
      </c>
      <c r="H38" s="33" t="s">
        <v>2159</v>
      </c>
      <c r="I38" s="33" t="s">
        <v>2160</v>
      </c>
      <c r="J38" s="33" t="s">
        <v>2161</v>
      </c>
      <c r="K38" s="33" t="s">
        <v>2156</v>
      </c>
      <c r="L38" s="33" t="s">
        <v>2162</v>
      </c>
      <c r="M38" s="33">
        <v>68</v>
      </c>
      <c r="N38" s="33" t="s">
        <v>1508</v>
      </c>
      <c r="O38" s="33" t="s">
        <v>2163</v>
      </c>
      <c r="P38" s="33">
        <v>28.443000000000001</v>
      </c>
      <c r="Q38" s="33">
        <v>28.443000000000001</v>
      </c>
      <c r="R38" s="33" t="s">
        <v>2164</v>
      </c>
      <c r="S38" s="33" t="s">
        <v>2165</v>
      </c>
      <c r="T38" s="33">
        <v>19</v>
      </c>
      <c r="U38" s="33">
        <v>4</v>
      </c>
      <c r="V38" s="33">
        <v>-0.31612000000000001</v>
      </c>
      <c r="W38" s="33">
        <v>13741000</v>
      </c>
      <c r="X38" s="33">
        <v>10287000</v>
      </c>
      <c r="Y38" s="33"/>
      <c r="Z38" s="33"/>
      <c r="AA38" s="33"/>
      <c r="AB38" s="33"/>
    </row>
    <row r="39" spans="1:28" s="34" customFormat="1" x14ac:dyDescent="0.2">
      <c r="A39" s="33" t="s">
        <v>2362</v>
      </c>
      <c r="B39" s="33" t="s">
        <v>9207</v>
      </c>
      <c r="C39" s="33" t="s">
        <v>8758</v>
      </c>
      <c r="D39" s="33" t="s">
        <v>1764</v>
      </c>
      <c r="E39" s="33" t="s">
        <v>2363</v>
      </c>
      <c r="F39" s="33">
        <v>48.597000000000001</v>
      </c>
      <c r="G39" s="33">
        <v>441</v>
      </c>
      <c r="H39" s="33" t="s">
        <v>2364</v>
      </c>
      <c r="I39" s="33" t="s">
        <v>2365</v>
      </c>
      <c r="J39" s="33" t="s">
        <v>2366</v>
      </c>
      <c r="K39" s="33" t="s">
        <v>2362</v>
      </c>
      <c r="L39" s="33" t="s">
        <v>2022</v>
      </c>
      <c r="M39" s="33">
        <v>118</v>
      </c>
      <c r="N39" s="33" t="s">
        <v>1508</v>
      </c>
      <c r="O39" s="33" t="s">
        <v>2367</v>
      </c>
      <c r="P39" s="33">
        <v>64.102999999999994</v>
      </c>
      <c r="Q39" s="33">
        <v>64.102999999999994</v>
      </c>
      <c r="R39" s="33" t="s">
        <v>2368</v>
      </c>
      <c r="S39" s="33" t="s">
        <v>2369</v>
      </c>
      <c r="T39" s="33">
        <v>1</v>
      </c>
      <c r="U39" s="33">
        <v>3</v>
      </c>
      <c r="V39" s="33">
        <v>-2.6258E-2</v>
      </c>
      <c r="W39" s="33">
        <v>12027000</v>
      </c>
      <c r="X39" s="33">
        <v>14233000</v>
      </c>
      <c r="Y39" s="33">
        <v>9479900</v>
      </c>
      <c r="Z39" s="33"/>
      <c r="AA39" s="33"/>
      <c r="AB39" s="33"/>
    </row>
    <row r="40" spans="1:28" s="34" customFormat="1" x14ac:dyDescent="0.2">
      <c r="A40" s="33" t="s">
        <v>2700</v>
      </c>
      <c r="B40" s="33" t="s">
        <v>9208</v>
      </c>
      <c r="C40" s="33" t="s">
        <v>8807</v>
      </c>
      <c r="D40" s="33" t="s">
        <v>2701</v>
      </c>
      <c r="E40" s="33" t="s">
        <v>2702</v>
      </c>
      <c r="F40" s="33">
        <v>73.936999999999998</v>
      </c>
      <c r="G40" s="33">
        <v>682</v>
      </c>
      <c r="H40" s="33" t="s">
        <v>2709</v>
      </c>
      <c r="I40" s="33" t="s">
        <v>2710</v>
      </c>
      <c r="J40" s="33" t="s">
        <v>2705</v>
      </c>
      <c r="K40" s="33" t="s">
        <v>2700</v>
      </c>
      <c r="L40" s="33" t="s">
        <v>2711</v>
      </c>
      <c r="M40" s="33">
        <v>46</v>
      </c>
      <c r="N40" s="33" t="s">
        <v>1508</v>
      </c>
      <c r="O40" s="33" t="s">
        <v>2712</v>
      </c>
      <c r="P40" s="33">
        <v>42.813000000000002</v>
      </c>
      <c r="Q40" s="33">
        <v>42.813000000000002</v>
      </c>
      <c r="R40" s="33" t="s">
        <v>2713</v>
      </c>
      <c r="S40" s="33" t="s">
        <v>2714</v>
      </c>
      <c r="T40" s="33">
        <v>11</v>
      </c>
      <c r="U40" s="33">
        <v>3</v>
      </c>
      <c r="V40" s="33">
        <v>1.7964000000000001E-2</v>
      </c>
      <c r="W40" s="33">
        <v>14117000</v>
      </c>
      <c r="X40" s="33">
        <v>11126000</v>
      </c>
      <c r="Y40" s="33">
        <v>15285000</v>
      </c>
      <c r="Z40" s="33"/>
      <c r="AA40" s="33"/>
      <c r="AB40" s="33"/>
    </row>
    <row r="41" spans="1:28" s="34" customFormat="1" x14ac:dyDescent="0.2">
      <c r="A41" s="33" t="s">
        <v>2765</v>
      </c>
      <c r="B41" s="33" t="s">
        <v>8963</v>
      </c>
      <c r="C41" s="33" t="s">
        <v>8818</v>
      </c>
      <c r="D41" s="33" t="s">
        <v>2766</v>
      </c>
      <c r="E41" s="33" t="s">
        <v>2767</v>
      </c>
      <c r="F41" s="33">
        <v>22.187000000000001</v>
      </c>
      <c r="G41" s="33">
        <v>203</v>
      </c>
      <c r="H41" s="33" t="s">
        <v>2768</v>
      </c>
      <c r="I41" s="33" t="s">
        <v>2769</v>
      </c>
      <c r="J41" s="33" t="s">
        <v>2770</v>
      </c>
      <c r="K41" s="33" t="s">
        <v>2765</v>
      </c>
      <c r="L41" s="33" t="s">
        <v>2771</v>
      </c>
      <c r="M41" s="33">
        <v>173</v>
      </c>
      <c r="N41" s="33" t="s">
        <v>1508</v>
      </c>
      <c r="O41" s="33" t="s">
        <v>2772</v>
      </c>
      <c r="P41" s="33">
        <v>53.966999999999999</v>
      </c>
      <c r="Q41" s="33">
        <v>53.966999999999999</v>
      </c>
      <c r="R41" s="33" t="s">
        <v>2773</v>
      </c>
      <c r="S41" s="33" t="s">
        <v>2774</v>
      </c>
      <c r="T41" s="33">
        <v>6</v>
      </c>
      <c r="U41" s="33">
        <v>2</v>
      </c>
      <c r="V41" s="33">
        <v>-0.19571</v>
      </c>
      <c r="W41" s="33">
        <v>3585400</v>
      </c>
      <c r="X41" s="33">
        <v>8647900</v>
      </c>
      <c r="Y41" s="33"/>
      <c r="Z41" s="33"/>
      <c r="AA41" s="33"/>
      <c r="AB41" s="33"/>
    </row>
    <row r="42" spans="1:28" s="34" customFormat="1" x14ac:dyDescent="0.2">
      <c r="A42" s="33" t="s">
        <v>2780</v>
      </c>
      <c r="B42" s="33" t="s">
        <v>9089</v>
      </c>
      <c r="C42" s="33" t="s">
        <v>9090</v>
      </c>
      <c r="D42" s="33" t="s">
        <v>2781</v>
      </c>
      <c r="E42" s="33" t="s">
        <v>2782</v>
      </c>
      <c r="F42" s="33">
        <v>74.311999999999998</v>
      </c>
      <c r="G42" s="33">
        <v>686</v>
      </c>
      <c r="H42" s="33" t="s">
        <v>2794</v>
      </c>
      <c r="I42" s="33" t="s">
        <v>2795</v>
      </c>
      <c r="J42" s="33" t="s">
        <v>2785</v>
      </c>
      <c r="K42" s="33" t="s">
        <v>2780</v>
      </c>
      <c r="L42" s="33" t="s">
        <v>2796</v>
      </c>
      <c r="M42" s="33">
        <v>418</v>
      </c>
      <c r="N42" s="33" t="s">
        <v>1508</v>
      </c>
      <c r="O42" s="33" t="s">
        <v>2797</v>
      </c>
      <c r="P42" s="33">
        <v>55.588999999999999</v>
      </c>
      <c r="Q42" s="33">
        <v>42.707999999999998</v>
      </c>
      <c r="R42" s="33" t="s">
        <v>2798</v>
      </c>
      <c r="S42" s="33" t="s">
        <v>2799</v>
      </c>
      <c r="T42" s="33">
        <v>10</v>
      </c>
      <c r="U42" s="33">
        <v>3</v>
      </c>
      <c r="V42" s="33">
        <v>-7.9554E-2</v>
      </c>
      <c r="W42" s="33"/>
      <c r="X42" s="33">
        <v>2216000</v>
      </c>
      <c r="Y42" s="33">
        <v>4351900</v>
      </c>
      <c r="Z42" s="33"/>
      <c r="AA42" s="33"/>
      <c r="AB42" s="33"/>
    </row>
    <row r="43" spans="1:28" s="34" customFormat="1" x14ac:dyDescent="0.2">
      <c r="A43" s="33" t="s">
        <v>2965</v>
      </c>
      <c r="B43" s="33" t="s">
        <v>9209</v>
      </c>
      <c r="C43" s="33"/>
      <c r="D43" s="33" t="s">
        <v>2966</v>
      </c>
      <c r="E43" s="33" t="s">
        <v>2967</v>
      </c>
      <c r="F43" s="33">
        <v>56.712000000000003</v>
      </c>
      <c r="G43" s="33">
        <v>498</v>
      </c>
      <c r="H43" s="33" t="s">
        <v>2968</v>
      </c>
      <c r="I43" s="33" t="s">
        <v>2969</v>
      </c>
      <c r="J43" s="33" t="s">
        <v>2970</v>
      </c>
      <c r="K43" s="33" t="s">
        <v>2965</v>
      </c>
      <c r="L43" s="33" t="s">
        <v>2499</v>
      </c>
      <c r="M43" s="33">
        <v>10</v>
      </c>
      <c r="N43" s="33" t="s">
        <v>1508</v>
      </c>
      <c r="O43" s="33" t="s">
        <v>2971</v>
      </c>
      <c r="P43" s="33">
        <v>34.531999999999996</v>
      </c>
      <c r="Q43" s="33">
        <v>34.531999999999996</v>
      </c>
      <c r="R43" s="33" t="s">
        <v>2972</v>
      </c>
      <c r="S43" s="33" t="s">
        <v>2973</v>
      </c>
      <c r="T43" s="33">
        <v>10</v>
      </c>
      <c r="U43" s="33">
        <v>3</v>
      </c>
      <c r="V43" s="33">
        <v>-1.1355</v>
      </c>
      <c r="W43" s="33">
        <v>3688000</v>
      </c>
      <c r="X43" s="33"/>
      <c r="Y43" s="33">
        <v>4821900</v>
      </c>
      <c r="Z43" s="33"/>
      <c r="AA43" s="33"/>
      <c r="AB43" s="33"/>
    </row>
    <row r="44" spans="1:28" s="34" customFormat="1" x14ac:dyDescent="0.2">
      <c r="A44" s="33" t="s">
        <v>3422</v>
      </c>
      <c r="B44" s="33" t="s">
        <v>9210</v>
      </c>
      <c r="C44" s="33" t="s">
        <v>9211</v>
      </c>
      <c r="D44" s="33" t="s">
        <v>3423</v>
      </c>
      <c r="E44" s="33" t="s">
        <v>3424</v>
      </c>
      <c r="F44" s="33">
        <v>79.152000000000001</v>
      </c>
      <c r="G44" s="33">
        <v>708</v>
      </c>
      <c r="H44" s="33" t="s">
        <v>3422</v>
      </c>
      <c r="I44" s="33" t="s">
        <v>2253</v>
      </c>
      <c r="J44" s="33" t="s">
        <v>3425</v>
      </c>
      <c r="K44" s="33" t="s">
        <v>3422</v>
      </c>
      <c r="L44" s="33" t="s">
        <v>2253</v>
      </c>
      <c r="M44" s="33">
        <v>15</v>
      </c>
      <c r="N44" s="33" t="s">
        <v>1508</v>
      </c>
      <c r="O44" s="33" t="s">
        <v>3426</v>
      </c>
      <c r="P44" s="33">
        <v>37.642000000000003</v>
      </c>
      <c r="Q44" s="33">
        <v>37.642000000000003</v>
      </c>
      <c r="R44" s="33" t="s">
        <v>3427</v>
      </c>
      <c r="S44" s="33" t="s">
        <v>3428</v>
      </c>
      <c r="T44" s="33">
        <v>14</v>
      </c>
      <c r="U44" s="33">
        <v>4</v>
      </c>
      <c r="V44" s="33">
        <v>-3.7385000000000002E-2</v>
      </c>
      <c r="W44" s="33"/>
      <c r="X44" s="33">
        <v>16519000</v>
      </c>
      <c r="Y44" s="33">
        <v>8322200</v>
      </c>
      <c r="Z44" s="33"/>
      <c r="AA44" s="33"/>
      <c r="AB44" s="33"/>
    </row>
    <row r="45" spans="1:28" s="34" customFormat="1" x14ac:dyDescent="0.2">
      <c r="A45" s="33" t="s">
        <v>3732</v>
      </c>
      <c r="B45" s="33" t="s">
        <v>9212</v>
      </c>
      <c r="C45" s="33" t="s">
        <v>9213</v>
      </c>
      <c r="D45" s="33" t="s">
        <v>3733</v>
      </c>
      <c r="E45" s="33" t="s">
        <v>3734</v>
      </c>
      <c r="F45" s="33">
        <v>81.399000000000001</v>
      </c>
      <c r="G45" s="33">
        <v>736</v>
      </c>
      <c r="H45" s="33" t="s">
        <v>3735</v>
      </c>
      <c r="I45" s="33" t="s">
        <v>3736</v>
      </c>
      <c r="J45" s="33" t="s">
        <v>3737</v>
      </c>
      <c r="K45" s="33" t="s">
        <v>3732</v>
      </c>
      <c r="L45" s="33" t="s">
        <v>3738</v>
      </c>
      <c r="M45" s="33">
        <v>7</v>
      </c>
      <c r="N45" s="33" t="s">
        <v>1508</v>
      </c>
      <c r="O45" s="33" t="s">
        <v>3739</v>
      </c>
      <c r="P45" s="33">
        <v>19.896999999999998</v>
      </c>
      <c r="Q45" s="33">
        <v>19.896999999999998</v>
      </c>
      <c r="R45" s="33" t="s">
        <v>3740</v>
      </c>
      <c r="S45" s="33" t="s">
        <v>3741</v>
      </c>
      <c r="T45" s="33">
        <v>6</v>
      </c>
      <c r="U45" s="33">
        <v>5</v>
      </c>
      <c r="V45" s="33">
        <v>0.10392999999999999</v>
      </c>
      <c r="W45" s="33"/>
      <c r="X45" s="33">
        <v>44557000</v>
      </c>
      <c r="Y45" s="33">
        <v>24956000</v>
      </c>
      <c r="Z45" s="33"/>
      <c r="AA45" s="33"/>
      <c r="AB45" s="33"/>
    </row>
    <row r="46" spans="1:28" s="34" customFormat="1" x14ac:dyDescent="0.2">
      <c r="A46" s="33" t="s">
        <v>9214</v>
      </c>
      <c r="B46" s="33" t="s">
        <v>2802</v>
      </c>
      <c r="C46" s="33" t="s">
        <v>2802</v>
      </c>
      <c r="D46" s="33" t="s">
        <v>4078</v>
      </c>
      <c r="E46" s="33" t="s">
        <v>4079</v>
      </c>
      <c r="F46" s="33">
        <v>58.024000000000001</v>
      </c>
      <c r="G46" s="33">
        <v>523</v>
      </c>
      <c r="H46" s="33" t="s">
        <v>4080</v>
      </c>
      <c r="I46" s="33" t="s">
        <v>4087</v>
      </c>
      <c r="J46" s="33" t="s">
        <v>4082</v>
      </c>
      <c r="K46" s="33" t="s">
        <v>4077</v>
      </c>
      <c r="L46" s="33" t="s">
        <v>2929</v>
      </c>
      <c r="M46" s="33">
        <v>20</v>
      </c>
      <c r="N46" s="33" t="s">
        <v>1508</v>
      </c>
      <c r="O46" s="33" t="s">
        <v>4088</v>
      </c>
      <c r="P46" s="33">
        <v>52.898000000000003</v>
      </c>
      <c r="Q46" s="33">
        <v>42.746000000000002</v>
      </c>
      <c r="R46" s="33" t="s">
        <v>4089</v>
      </c>
      <c r="S46" s="33" t="s">
        <v>4090</v>
      </c>
      <c r="T46" s="33">
        <v>19</v>
      </c>
      <c r="U46" s="33">
        <v>3</v>
      </c>
      <c r="V46" s="33">
        <v>-0.17451</v>
      </c>
      <c r="W46" s="33">
        <v>9972000</v>
      </c>
      <c r="X46" s="33">
        <v>14525000</v>
      </c>
      <c r="Y46" s="33">
        <v>9477000</v>
      </c>
      <c r="Z46" s="33"/>
      <c r="AA46" s="33"/>
      <c r="AB46" s="33"/>
    </row>
    <row r="47" spans="1:28" s="34" customFormat="1" x14ac:dyDescent="0.2">
      <c r="A47" s="33" t="s">
        <v>4611</v>
      </c>
      <c r="B47" s="33" t="s">
        <v>4613</v>
      </c>
      <c r="C47" s="38"/>
      <c r="D47" s="33" t="s">
        <v>4612</v>
      </c>
      <c r="E47" s="33" t="s">
        <v>9215</v>
      </c>
      <c r="F47" s="33">
        <v>73.775999999999996</v>
      </c>
      <c r="G47" s="33">
        <v>660</v>
      </c>
      <c r="H47" s="33" t="s">
        <v>4611</v>
      </c>
      <c r="I47" s="33" t="s">
        <v>4614</v>
      </c>
      <c r="J47" s="33" t="s">
        <v>4615</v>
      </c>
      <c r="K47" s="33" t="s">
        <v>4611</v>
      </c>
      <c r="L47" s="33" t="s">
        <v>4614</v>
      </c>
      <c r="M47" s="33">
        <v>600</v>
      </c>
      <c r="N47" s="33" t="s">
        <v>1508</v>
      </c>
      <c r="O47" s="33" t="s">
        <v>4616</v>
      </c>
      <c r="P47" s="33">
        <v>59.512</v>
      </c>
      <c r="Q47" s="33">
        <v>59.512</v>
      </c>
      <c r="R47" s="33" t="s">
        <v>4617</v>
      </c>
      <c r="S47" s="33" t="s">
        <v>4618</v>
      </c>
      <c r="T47" s="33">
        <v>15</v>
      </c>
      <c r="U47" s="33">
        <v>3</v>
      </c>
      <c r="V47" s="33">
        <v>1.4529000000000001</v>
      </c>
      <c r="W47" s="33"/>
      <c r="X47" s="33">
        <v>8882900</v>
      </c>
      <c r="Y47" s="33">
        <v>11125000</v>
      </c>
      <c r="Z47" s="33"/>
      <c r="AA47" s="33"/>
      <c r="AB47" s="33"/>
    </row>
    <row r="48" spans="1:28" s="34" customFormat="1" x14ac:dyDescent="0.2">
      <c r="A48" s="33" t="s">
        <v>4925</v>
      </c>
      <c r="B48" s="33" t="s">
        <v>8868</v>
      </c>
      <c r="C48" s="33" t="s">
        <v>8869</v>
      </c>
      <c r="D48" s="33" t="s">
        <v>1666</v>
      </c>
      <c r="E48" s="33" t="s">
        <v>4926</v>
      </c>
      <c r="F48" s="33">
        <v>41.725000000000001</v>
      </c>
      <c r="G48" s="33">
        <v>377</v>
      </c>
      <c r="H48" s="33" t="s">
        <v>4927</v>
      </c>
      <c r="I48" s="33" t="s">
        <v>4928</v>
      </c>
      <c r="J48" s="33" t="s">
        <v>4929</v>
      </c>
      <c r="K48" s="33" t="s">
        <v>4930</v>
      </c>
      <c r="L48" s="33" t="s">
        <v>4931</v>
      </c>
      <c r="M48" s="33">
        <v>52</v>
      </c>
      <c r="N48" s="33" t="s">
        <v>1508</v>
      </c>
      <c r="O48" s="33" t="s">
        <v>4932</v>
      </c>
      <c r="P48" s="33">
        <v>38.267000000000003</v>
      </c>
      <c r="Q48" s="33">
        <v>38.267000000000003</v>
      </c>
      <c r="R48" s="33" t="s">
        <v>4933</v>
      </c>
      <c r="S48" s="33" t="s">
        <v>4934</v>
      </c>
      <c r="T48" s="33">
        <v>11</v>
      </c>
      <c r="U48" s="33">
        <v>4</v>
      </c>
      <c r="V48" s="33">
        <v>0.21787999999999999</v>
      </c>
      <c r="W48" s="33"/>
      <c r="X48" s="33">
        <v>8412400</v>
      </c>
      <c r="Y48" s="33">
        <v>10776000</v>
      </c>
      <c r="Z48" s="33"/>
      <c r="AA48" s="33"/>
      <c r="AB48" s="33"/>
    </row>
    <row r="49" spans="1:28" s="34" customFormat="1" x14ac:dyDescent="0.2">
      <c r="A49" s="33" t="s">
        <v>4994</v>
      </c>
      <c r="B49" s="33" t="s">
        <v>9216</v>
      </c>
      <c r="C49" s="33"/>
      <c r="D49" s="33" t="s">
        <v>4995</v>
      </c>
      <c r="E49" s="33" t="s">
        <v>4996</v>
      </c>
      <c r="F49" s="33">
        <v>68.034000000000006</v>
      </c>
      <c r="G49" s="33">
        <v>620</v>
      </c>
      <c r="H49" s="33" t="s">
        <v>4997</v>
      </c>
      <c r="I49" s="33" t="s">
        <v>4998</v>
      </c>
      <c r="J49" s="33" t="s">
        <v>4999</v>
      </c>
      <c r="K49" s="33" t="s">
        <v>4994</v>
      </c>
      <c r="L49" s="33" t="s">
        <v>2786</v>
      </c>
      <c r="M49" s="33">
        <v>43</v>
      </c>
      <c r="N49" s="33" t="s">
        <v>1508</v>
      </c>
      <c r="O49" s="33" t="s">
        <v>5000</v>
      </c>
      <c r="P49" s="33">
        <v>38.756</v>
      </c>
      <c r="Q49" s="33">
        <v>37.573</v>
      </c>
      <c r="R49" s="33" t="s">
        <v>5001</v>
      </c>
      <c r="S49" s="33" t="s">
        <v>5002</v>
      </c>
      <c r="T49" s="33">
        <v>8</v>
      </c>
      <c r="U49" s="33">
        <v>3</v>
      </c>
      <c r="V49" s="33">
        <v>1.1314</v>
      </c>
      <c r="W49" s="33">
        <v>12000000</v>
      </c>
      <c r="X49" s="33">
        <v>13655000</v>
      </c>
      <c r="Y49" s="33"/>
      <c r="Z49" s="33"/>
      <c r="AA49" s="33"/>
      <c r="AB49" s="33"/>
    </row>
    <row r="50" spans="1:28" s="34" customFormat="1" x14ac:dyDescent="0.2">
      <c r="A50" s="33" t="s">
        <v>5013</v>
      </c>
      <c r="B50" s="33" t="s">
        <v>9002</v>
      </c>
      <c r="C50" s="33" t="s">
        <v>8758</v>
      </c>
      <c r="D50" s="33" t="s">
        <v>5014</v>
      </c>
      <c r="E50" s="33" t="s">
        <v>5015</v>
      </c>
      <c r="F50" s="33">
        <v>31.661999999999999</v>
      </c>
      <c r="G50" s="33">
        <v>287</v>
      </c>
      <c r="H50" s="33" t="s">
        <v>5016</v>
      </c>
      <c r="I50" s="33" t="s">
        <v>5022</v>
      </c>
      <c r="J50" s="33" t="s">
        <v>5018</v>
      </c>
      <c r="K50" s="33" t="s">
        <v>5013</v>
      </c>
      <c r="L50" s="33" t="s">
        <v>2416</v>
      </c>
      <c r="M50" s="33">
        <v>6</v>
      </c>
      <c r="N50" s="33" t="s">
        <v>1508</v>
      </c>
      <c r="O50" s="33" t="s">
        <v>5023</v>
      </c>
      <c r="P50" s="33">
        <v>107.55</v>
      </c>
      <c r="Q50" s="33">
        <v>64.866</v>
      </c>
      <c r="R50" s="33" t="s">
        <v>5024</v>
      </c>
      <c r="S50" s="33" t="s">
        <v>5025</v>
      </c>
      <c r="T50" s="33">
        <v>5</v>
      </c>
      <c r="U50" s="33">
        <v>2</v>
      </c>
      <c r="V50" s="33">
        <v>0.31346000000000002</v>
      </c>
      <c r="W50" s="33">
        <v>12090000</v>
      </c>
      <c r="X50" s="33"/>
      <c r="Y50" s="33">
        <v>12294000</v>
      </c>
      <c r="Z50" s="33"/>
      <c r="AA50" s="33"/>
      <c r="AB50" s="33"/>
    </row>
    <row r="51" spans="1:28" s="34" customFormat="1" x14ac:dyDescent="0.2">
      <c r="A51" s="33" t="s">
        <v>5050</v>
      </c>
      <c r="B51" s="33" t="s">
        <v>9052</v>
      </c>
      <c r="C51" s="33" t="s">
        <v>8796</v>
      </c>
      <c r="D51" s="33" t="s">
        <v>3608</v>
      </c>
      <c r="E51" s="33" t="s">
        <v>5051</v>
      </c>
      <c r="F51" s="33">
        <v>9.8803999999999998</v>
      </c>
      <c r="G51" s="33">
        <v>88</v>
      </c>
      <c r="H51" s="33" t="s">
        <v>5052</v>
      </c>
      <c r="I51" s="33" t="s">
        <v>5058</v>
      </c>
      <c r="J51" s="33" t="s">
        <v>5054</v>
      </c>
      <c r="K51" s="33" t="s">
        <v>5050</v>
      </c>
      <c r="L51" s="33" t="s">
        <v>3892</v>
      </c>
      <c r="M51" s="33">
        <v>29</v>
      </c>
      <c r="N51" s="33" t="s">
        <v>1508</v>
      </c>
      <c r="O51" s="33" t="s">
        <v>5059</v>
      </c>
      <c r="P51" s="33">
        <v>110.35</v>
      </c>
      <c r="Q51" s="33">
        <v>96.772999999999996</v>
      </c>
      <c r="R51" s="33" t="s">
        <v>5060</v>
      </c>
      <c r="S51" s="33" t="s">
        <v>5061</v>
      </c>
      <c r="T51" s="33">
        <v>7</v>
      </c>
      <c r="U51" s="33">
        <v>3</v>
      </c>
      <c r="V51" s="33">
        <v>1.3211999999999999</v>
      </c>
      <c r="W51" s="33">
        <v>30647000</v>
      </c>
      <c r="X51" s="33"/>
      <c r="Y51" s="33">
        <v>118340000</v>
      </c>
      <c r="Z51" s="33"/>
      <c r="AA51" s="33"/>
      <c r="AB51" s="33"/>
    </row>
    <row r="52" spans="1:28" s="34" customFormat="1" x14ac:dyDescent="0.2">
      <c r="A52" s="33" t="s">
        <v>5097</v>
      </c>
      <c r="B52" s="33" t="s">
        <v>9217</v>
      </c>
      <c r="C52" s="33" t="s">
        <v>8818</v>
      </c>
      <c r="D52" s="33" t="s">
        <v>2766</v>
      </c>
      <c r="E52" s="33" t="s">
        <v>5098</v>
      </c>
      <c r="F52" s="33">
        <v>27.009</v>
      </c>
      <c r="G52" s="33">
        <v>250</v>
      </c>
      <c r="H52" s="33" t="s">
        <v>5099</v>
      </c>
      <c r="I52" s="33" t="s">
        <v>5100</v>
      </c>
      <c r="J52" s="33" t="s">
        <v>5101</v>
      </c>
      <c r="K52" s="33" t="s">
        <v>5097</v>
      </c>
      <c r="L52" s="33" t="s">
        <v>5102</v>
      </c>
      <c r="M52" s="33">
        <v>54</v>
      </c>
      <c r="N52" s="33" t="s">
        <v>1508</v>
      </c>
      <c r="O52" s="33" t="s">
        <v>5103</v>
      </c>
      <c r="P52" s="33">
        <v>89.826999999999998</v>
      </c>
      <c r="Q52" s="33">
        <v>41.283000000000001</v>
      </c>
      <c r="R52" s="33" t="s">
        <v>5104</v>
      </c>
      <c r="S52" s="33" t="s">
        <v>5105</v>
      </c>
      <c r="T52" s="33">
        <v>4</v>
      </c>
      <c r="U52" s="33">
        <v>3</v>
      </c>
      <c r="V52" s="33">
        <v>-0.54708999999999997</v>
      </c>
      <c r="W52" s="33">
        <v>9672600</v>
      </c>
      <c r="X52" s="33"/>
      <c r="Y52" s="33">
        <v>7979400</v>
      </c>
      <c r="Z52" s="33"/>
      <c r="AA52" s="33"/>
      <c r="AB52" s="33"/>
    </row>
    <row r="53" spans="1:28" s="34" customFormat="1" x14ac:dyDescent="0.2">
      <c r="A53" s="33" t="s">
        <v>5246</v>
      </c>
      <c r="B53" s="33" t="s">
        <v>8896</v>
      </c>
      <c r="C53" s="33" t="s">
        <v>8712</v>
      </c>
      <c r="D53" s="33" t="s">
        <v>5247</v>
      </c>
      <c r="E53" s="33" t="s">
        <v>5274</v>
      </c>
      <c r="F53" s="33">
        <v>24.114000000000001</v>
      </c>
      <c r="G53" s="33">
        <v>207</v>
      </c>
      <c r="H53" s="33" t="s">
        <v>5275</v>
      </c>
      <c r="I53" s="33" t="s">
        <v>5276</v>
      </c>
      <c r="J53" s="33" t="s">
        <v>5277</v>
      </c>
      <c r="K53" s="33" t="s">
        <v>5246</v>
      </c>
      <c r="L53" s="33" t="s">
        <v>4495</v>
      </c>
      <c r="M53" s="33">
        <v>204</v>
      </c>
      <c r="N53" s="33" t="s">
        <v>1508</v>
      </c>
      <c r="O53" s="33" t="s">
        <v>5278</v>
      </c>
      <c r="P53" s="33">
        <v>27.736999999999998</v>
      </c>
      <c r="Q53" s="33">
        <v>27.736999999999998</v>
      </c>
      <c r="R53" s="33" t="s">
        <v>5279</v>
      </c>
      <c r="S53" s="33" t="s">
        <v>5280</v>
      </c>
      <c r="T53" s="33">
        <v>24</v>
      </c>
      <c r="U53" s="33">
        <v>4</v>
      </c>
      <c r="V53" s="33">
        <v>8.1993999999999997E-2</v>
      </c>
      <c r="W53" s="33">
        <v>18096000</v>
      </c>
      <c r="X53" s="33"/>
      <c r="Y53" s="33">
        <v>10695000</v>
      </c>
      <c r="Z53" s="33"/>
      <c r="AA53" s="33"/>
      <c r="AB53" s="33"/>
    </row>
    <row r="54" spans="1:28" s="34" customFormat="1" x14ac:dyDescent="0.2">
      <c r="A54" s="33" t="s">
        <v>5246</v>
      </c>
      <c r="B54" s="33" t="s">
        <v>8896</v>
      </c>
      <c r="C54" s="33" t="s">
        <v>8712</v>
      </c>
      <c r="D54" s="33" t="s">
        <v>5247</v>
      </c>
      <c r="E54" s="33" t="s">
        <v>5274</v>
      </c>
      <c r="F54" s="33">
        <v>24.114000000000001</v>
      </c>
      <c r="G54" s="33">
        <v>207</v>
      </c>
      <c r="H54" s="33" t="s">
        <v>5246</v>
      </c>
      <c r="I54" s="33" t="s">
        <v>2786</v>
      </c>
      <c r="J54" s="33" t="s">
        <v>5281</v>
      </c>
      <c r="K54" s="33" t="s">
        <v>5246</v>
      </c>
      <c r="L54" s="33" t="s">
        <v>2786</v>
      </c>
      <c r="M54" s="33">
        <v>43</v>
      </c>
      <c r="N54" s="33" t="s">
        <v>1508</v>
      </c>
      <c r="O54" s="33" t="s">
        <v>5282</v>
      </c>
      <c r="P54" s="33">
        <v>70.099999999999994</v>
      </c>
      <c r="Q54" s="33">
        <v>70.099999999999994</v>
      </c>
      <c r="R54" s="33" t="s">
        <v>5283</v>
      </c>
      <c r="S54" s="33" t="s">
        <v>5284</v>
      </c>
      <c r="T54" s="33">
        <v>1</v>
      </c>
      <c r="U54" s="33">
        <v>3</v>
      </c>
      <c r="V54" s="33">
        <v>0.98738000000000004</v>
      </c>
      <c r="W54" s="33"/>
      <c r="X54" s="33">
        <v>9091500</v>
      </c>
      <c r="Y54" s="33">
        <v>9439100</v>
      </c>
      <c r="Z54" s="33"/>
      <c r="AA54" s="33"/>
      <c r="AB54" s="33"/>
    </row>
    <row r="55" spans="1:28" s="34" customFormat="1" x14ac:dyDescent="0.2">
      <c r="A55" s="33" t="s">
        <v>5496</v>
      </c>
      <c r="B55" s="33" t="s">
        <v>9218</v>
      </c>
      <c r="C55" s="33" t="s">
        <v>8697</v>
      </c>
      <c r="D55" s="33" t="s">
        <v>1564</v>
      </c>
      <c r="E55" s="33" t="s">
        <v>2802</v>
      </c>
      <c r="F55" s="33">
        <v>16.745999999999999</v>
      </c>
      <c r="G55" s="33">
        <v>170</v>
      </c>
      <c r="H55" s="33" t="s">
        <v>5497</v>
      </c>
      <c r="I55" s="33" t="s">
        <v>5498</v>
      </c>
      <c r="J55" s="33" t="s">
        <v>5499</v>
      </c>
      <c r="K55" s="33" t="s">
        <v>5496</v>
      </c>
      <c r="L55" s="33" t="s">
        <v>5492</v>
      </c>
      <c r="M55" s="33">
        <v>28</v>
      </c>
      <c r="N55" s="33" t="s">
        <v>1508</v>
      </c>
      <c r="O55" s="33" t="s">
        <v>5500</v>
      </c>
      <c r="P55" s="33">
        <v>37.112000000000002</v>
      </c>
      <c r="Q55" s="33">
        <v>37.112000000000002</v>
      </c>
      <c r="R55" s="33" t="s">
        <v>5501</v>
      </c>
      <c r="S55" s="33" t="s">
        <v>5502</v>
      </c>
      <c r="T55" s="33">
        <v>15</v>
      </c>
      <c r="U55" s="33">
        <v>3</v>
      </c>
      <c r="V55" s="33">
        <v>-2.6434000000000002</v>
      </c>
      <c r="W55" s="33">
        <v>10692000</v>
      </c>
      <c r="X55" s="33">
        <v>13500000</v>
      </c>
      <c r="Y55" s="33"/>
      <c r="Z55" s="33"/>
      <c r="AA55" s="33"/>
      <c r="AB55" s="33"/>
    </row>
    <row r="56" spans="1:28" s="34" customFormat="1" x14ac:dyDescent="0.2">
      <c r="A56" s="33" t="s">
        <v>5761</v>
      </c>
      <c r="B56" s="33" t="s">
        <v>9219</v>
      </c>
      <c r="C56" s="33" t="s">
        <v>8754</v>
      </c>
      <c r="D56" s="33" t="s">
        <v>5762</v>
      </c>
      <c r="E56" s="33" t="s">
        <v>5763</v>
      </c>
      <c r="F56" s="33">
        <v>47.171999999999997</v>
      </c>
      <c r="G56" s="33">
        <v>422</v>
      </c>
      <c r="H56" s="33" t="s">
        <v>5764</v>
      </c>
      <c r="I56" s="33" t="s">
        <v>5765</v>
      </c>
      <c r="J56" s="33" t="s">
        <v>5766</v>
      </c>
      <c r="K56" s="33" t="s">
        <v>5761</v>
      </c>
      <c r="L56" s="33" t="s">
        <v>1787</v>
      </c>
      <c r="M56" s="33">
        <v>25</v>
      </c>
      <c r="N56" s="33" t="s">
        <v>1508</v>
      </c>
      <c r="O56" s="33" t="s">
        <v>5767</v>
      </c>
      <c r="P56" s="33">
        <v>86.855999999999995</v>
      </c>
      <c r="Q56" s="33">
        <v>86.855999999999995</v>
      </c>
      <c r="R56" s="33" t="s">
        <v>5768</v>
      </c>
      <c r="S56" s="33" t="s">
        <v>5769</v>
      </c>
      <c r="T56" s="33">
        <v>24</v>
      </c>
      <c r="U56" s="33">
        <v>3</v>
      </c>
      <c r="V56" s="33">
        <v>-0.47088999999999998</v>
      </c>
      <c r="W56" s="33">
        <v>11324000</v>
      </c>
      <c r="X56" s="33"/>
      <c r="Y56" s="33">
        <v>10277000</v>
      </c>
      <c r="Z56" s="33"/>
      <c r="AA56" s="33"/>
      <c r="AB56" s="33"/>
    </row>
    <row r="57" spans="1:28" s="34" customFormat="1" x14ac:dyDescent="0.2">
      <c r="A57" s="33" t="s">
        <v>5770</v>
      </c>
      <c r="B57" s="33" t="s">
        <v>8784</v>
      </c>
      <c r="C57" s="33" t="s">
        <v>8754</v>
      </c>
      <c r="D57" s="33" t="s">
        <v>2306</v>
      </c>
      <c r="E57" s="33" t="s">
        <v>2307</v>
      </c>
      <c r="F57" s="33">
        <v>46.811</v>
      </c>
      <c r="G57" s="33">
        <v>418</v>
      </c>
      <c r="H57" s="33" t="s">
        <v>5777</v>
      </c>
      <c r="I57" s="33" t="s">
        <v>5778</v>
      </c>
      <c r="J57" s="33" t="s">
        <v>2310</v>
      </c>
      <c r="K57" s="33" t="s">
        <v>5779</v>
      </c>
      <c r="L57" s="33" t="s">
        <v>5780</v>
      </c>
      <c r="M57" s="33">
        <v>159</v>
      </c>
      <c r="N57" s="33" t="s">
        <v>1508</v>
      </c>
      <c r="O57" s="33" t="s">
        <v>5781</v>
      </c>
      <c r="P57" s="33">
        <v>57.988999999999997</v>
      </c>
      <c r="Q57" s="33">
        <v>57.988999999999997</v>
      </c>
      <c r="R57" s="33" t="s">
        <v>5782</v>
      </c>
      <c r="S57" s="33" t="s">
        <v>5783</v>
      </c>
      <c r="T57" s="33">
        <v>7</v>
      </c>
      <c r="U57" s="33">
        <v>3</v>
      </c>
      <c r="V57" s="33">
        <v>-0.81654000000000004</v>
      </c>
      <c r="W57" s="33"/>
      <c r="X57" s="33">
        <v>11493000</v>
      </c>
      <c r="Y57" s="33">
        <v>9241200</v>
      </c>
      <c r="Z57" s="33"/>
      <c r="AA57" s="33"/>
      <c r="AB57" s="33"/>
    </row>
    <row r="58" spans="1:28" s="34" customFormat="1" x14ac:dyDescent="0.2">
      <c r="A58" s="33" t="s">
        <v>5803</v>
      </c>
      <c r="B58" s="33" t="s">
        <v>9220</v>
      </c>
      <c r="C58" s="33" t="s">
        <v>9221</v>
      </c>
      <c r="D58" s="33" t="s">
        <v>5804</v>
      </c>
      <c r="E58" s="33" t="s">
        <v>5805</v>
      </c>
      <c r="F58" s="33">
        <v>47.216999999999999</v>
      </c>
      <c r="G58" s="33">
        <v>431</v>
      </c>
      <c r="H58" s="33" t="s">
        <v>5806</v>
      </c>
      <c r="I58" s="33" t="s">
        <v>5807</v>
      </c>
      <c r="J58" s="33" t="s">
        <v>5808</v>
      </c>
      <c r="K58" s="33" t="s">
        <v>5803</v>
      </c>
      <c r="L58" s="33" t="s">
        <v>5809</v>
      </c>
      <c r="M58" s="33">
        <v>295</v>
      </c>
      <c r="N58" s="33" t="s">
        <v>1508</v>
      </c>
      <c r="O58" s="33" t="s">
        <v>5810</v>
      </c>
      <c r="P58" s="33">
        <v>62.055</v>
      </c>
      <c r="Q58" s="33">
        <v>59.512999999999998</v>
      </c>
      <c r="R58" s="33" t="s">
        <v>5811</v>
      </c>
      <c r="S58" s="33" t="s">
        <v>5812</v>
      </c>
      <c r="T58" s="33">
        <v>11</v>
      </c>
      <c r="U58" s="33">
        <v>3</v>
      </c>
      <c r="V58" s="33">
        <v>0.81294999999999995</v>
      </c>
      <c r="W58" s="33">
        <v>33779000</v>
      </c>
      <c r="X58" s="33"/>
      <c r="Y58" s="33">
        <v>21242000</v>
      </c>
      <c r="Z58" s="33"/>
      <c r="AA58" s="33"/>
      <c r="AB58" s="33"/>
    </row>
    <row r="59" spans="1:28" s="34" customFormat="1" x14ac:dyDescent="0.2">
      <c r="A59" s="33" t="s">
        <v>5803</v>
      </c>
      <c r="B59" s="33" t="s">
        <v>9220</v>
      </c>
      <c r="C59" s="33" t="s">
        <v>9221</v>
      </c>
      <c r="D59" s="33" t="s">
        <v>5804</v>
      </c>
      <c r="E59" s="33" t="s">
        <v>5805</v>
      </c>
      <c r="F59" s="33">
        <v>47.216999999999999</v>
      </c>
      <c r="G59" s="33">
        <v>431</v>
      </c>
      <c r="H59" s="33" t="s">
        <v>5813</v>
      </c>
      <c r="I59" s="33" t="s">
        <v>5814</v>
      </c>
      <c r="J59" s="33" t="s">
        <v>5808</v>
      </c>
      <c r="K59" s="33" t="s">
        <v>5803</v>
      </c>
      <c r="L59" s="33" t="s">
        <v>1528</v>
      </c>
      <c r="M59" s="33">
        <v>62</v>
      </c>
      <c r="N59" s="33" t="s">
        <v>1508</v>
      </c>
      <c r="O59" s="33" t="s">
        <v>5815</v>
      </c>
      <c r="P59" s="33">
        <v>98.266999999999996</v>
      </c>
      <c r="Q59" s="33">
        <v>60.139000000000003</v>
      </c>
      <c r="R59" s="33" t="s">
        <v>5816</v>
      </c>
      <c r="S59" s="33" t="s">
        <v>5817</v>
      </c>
      <c r="T59" s="33">
        <v>2</v>
      </c>
      <c r="U59" s="33">
        <v>4</v>
      </c>
      <c r="V59" s="33">
        <v>-0.76449999999999996</v>
      </c>
      <c r="W59" s="33">
        <v>46143000</v>
      </c>
      <c r="X59" s="33">
        <v>39386000</v>
      </c>
      <c r="Y59" s="33"/>
      <c r="Z59" s="33"/>
      <c r="AA59" s="33"/>
      <c r="AB59" s="33"/>
    </row>
    <row r="60" spans="1:28" s="34" customFormat="1" x14ac:dyDescent="0.2">
      <c r="A60" s="33" t="s">
        <v>5933</v>
      </c>
      <c r="B60" s="33" t="s">
        <v>9016</v>
      </c>
      <c r="C60" s="33" t="s">
        <v>8747</v>
      </c>
      <c r="D60" s="33" t="s">
        <v>4255</v>
      </c>
      <c r="E60" s="33" t="s">
        <v>5934</v>
      </c>
      <c r="F60" s="33">
        <v>16.195</v>
      </c>
      <c r="G60" s="33">
        <v>156</v>
      </c>
      <c r="H60" s="33" t="s">
        <v>5935</v>
      </c>
      <c r="I60" s="33" t="s">
        <v>5940</v>
      </c>
      <c r="J60" s="33" t="s">
        <v>5936</v>
      </c>
      <c r="K60" s="33" t="s">
        <v>5933</v>
      </c>
      <c r="L60" s="33" t="s">
        <v>4043</v>
      </c>
      <c r="M60" s="33">
        <v>13</v>
      </c>
      <c r="N60" s="33" t="s">
        <v>1508</v>
      </c>
      <c r="O60" s="33" t="s">
        <v>5941</v>
      </c>
      <c r="P60" s="33">
        <v>67.334000000000003</v>
      </c>
      <c r="Q60" s="33">
        <v>67.334000000000003</v>
      </c>
      <c r="R60" s="33" t="s">
        <v>5942</v>
      </c>
      <c r="S60" s="33" t="s">
        <v>5943</v>
      </c>
      <c r="T60" s="33">
        <v>13</v>
      </c>
      <c r="U60" s="33">
        <v>2</v>
      </c>
      <c r="V60" s="33">
        <v>0.10014000000000001</v>
      </c>
      <c r="W60" s="33">
        <v>5863500</v>
      </c>
      <c r="X60" s="33">
        <v>4886500</v>
      </c>
      <c r="Y60" s="33"/>
      <c r="Z60" s="33"/>
      <c r="AA60" s="33"/>
      <c r="AB60" s="33"/>
    </row>
    <row r="61" spans="1:28" s="34" customFormat="1" x14ac:dyDescent="0.2">
      <c r="A61" s="33" t="s">
        <v>5944</v>
      </c>
      <c r="B61" s="33" t="s">
        <v>8910</v>
      </c>
      <c r="C61" s="33" t="s">
        <v>8716</v>
      </c>
      <c r="D61" s="33" t="s">
        <v>5945</v>
      </c>
      <c r="E61" s="33" t="s">
        <v>5946</v>
      </c>
      <c r="F61" s="33">
        <v>16.771000000000001</v>
      </c>
      <c r="G61" s="33">
        <v>148</v>
      </c>
      <c r="H61" s="33" t="s">
        <v>5954</v>
      </c>
      <c r="I61" s="33" t="s">
        <v>5955</v>
      </c>
      <c r="J61" s="33" t="s">
        <v>5949</v>
      </c>
      <c r="K61" s="33" t="s">
        <v>5956</v>
      </c>
      <c r="L61" s="33" t="s">
        <v>5957</v>
      </c>
      <c r="M61" s="33">
        <v>138</v>
      </c>
      <c r="N61" s="33" t="s">
        <v>1508</v>
      </c>
      <c r="O61" s="33" t="s">
        <v>5958</v>
      </c>
      <c r="P61" s="33">
        <v>74.301000000000002</v>
      </c>
      <c r="Q61" s="33">
        <v>60.588999999999999</v>
      </c>
      <c r="R61" s="33" t="s">
        <v>5959</v>
      </c>
      <c r="S61" s="33" t="s">
        <v>5960</v>
      </c>
      <c r="T61" s="33">
        <v>1</v>
      </c>
      <c r="U61" s="33">
        <v>2</v>
      </c>
      <c r="V61" s="33">
        <v>-0.33341999999999999</v>
      </c>
      <c r="W61" s="33">
        <v>16996000</v>
      </c>
      <c r="X61" s="33"/>
      <c r="Y61" s="33">
        <v>14095000</v>
      </c>
      <c r="Z61" s="33"/>
      <c r="AA61" s="33"/>
      <c r="AB61" s="33"/>
    </row>
    <row r="62" spans="1:28" s="34" customFormat="1" x14ac:dyDescent="0.2">
      <c r="A62" s="33" t="s">
        <v>6071</v>
      </c>
      <c r="B62" s="33" t="s">
        <v>8822</v>
      </c>
      <c r="C62" s="33" t="s">
        <v>8712</v>
      </c>
      <c r="D62" s="33" t="s">
        <v>5693</v>
      </c>
      <c r="E62" s="33" t="s">
        <v>2802</v>
      </c>
      <c r="F62" s="33">
        <v>16.353000000000002</v>
      </c>
      <c r="G62" s="33">
        <v>146</v>
      </c>
      <c r="H62" s="33" t="s">
        <v>6072</v>
      </c>
      <c r="I62" s="33" t="s">
        <v>6086</v>
      </c>
      <c r="J62" s="33" t="s">
        <v>6074</v>
      </c>
      <c r="K62" s="33" t="s">
        <v>6071</v>
      </c>
      <c r="L62" s="33" t="s">
        <v>5102</v>
      </c>
      <c r="M62" s="33">
        <v>54</v>
      </c>
      <c r="N62" s="33" t="s">
        <v>1508</v>
      </c>
      <c r="O62" s="33" t="s">
        <v>6087</v>
      </c>
      <c r="P62" s="33">
        <v>134.44</v>
      </c>
      <c r="Q62" s="33">
        <v>117.62</v>
      </c>
      <c r="R62" s="33" t="s">
        <v>6088</v>
      </c>
      <c r="S62" s="33" t="s">
        <v>6089</v>
      </c>
      <c r="T62" s="33">
        <v>7</v>
      </c>
      <c r="U62" s="33">
        <v>2</v>
      </c>
      <c r="V62" s="33">
        <v>-0.40727000000000002</v>
      </c>
      <c r="W62" s="33">
        <v>54368000</v>
      </c>
      <c r="X62" s="33">
        <v>89295000</v>
      </c>
      <c r="Y62" s="33">
        <v>82022000</v>
      </c>
      <c r="Z62" s="33"/>
      <c r="AA62" s="33"/>
      <c r="AB62" s="33"/>
    </row>
    <row r="63" spans="1:28" s="34" customFormat="1" x14ac:dyDescent="0.2">
      <c r="A63" s="33" t="s">
        <v>6102</v>
      </c>
      <c r="B63" s="33" t="s">
        <v>8769</v>
      </c>
      <c r="C63" s="33"/>
      <c r="D63" s="33" t="s">
        <v>1564</v>
      </c>
      <c r="E63" s="33" t="s">
        <v>2802</v>
      </c>
      <c r="F63" s="33">
        <v>37.912999999999997</v>
      </c>
      <c r="G63" s="33">
        <v>337</v>
      </c>
      <c r="H63" s="33" t="s">
        <v>6103</v>
      </c>
      <c r="I63" s="33" t="s">
        <v>6128</v>
      </c>
      <c r="J63" s="33" t="s">
        <v>6105</v>
      </c>
      <c r="K63" s="33" t="s">
        <v>6102</v>
      </c>
      <c r="L63" s="33" t="s">
        <v>6129</v>
      </c>
      <c r="M63" s="33">
        <v>120</v>
      </c>
      <c r="N63" s="33" t="s">
        <v>1508</v>
      </c>
      <c r="O63" s="33" t="s">
        <v>6130</v>
      </c>
      <c r="P63" s="33">
        <v>26.204000000000001</v>
      </c>
      <c r="Q63" s="33">
        <v>26.204000000000001</v>
      </c>
      <c r="R63" s="33" t="s">
        <v>6131</v>
      </c>
      <c r="S63" s="33" t="s">
        <v>6132</v>
      </c>
      <c r="T63" s="33">
        <v>23</v>
      </c>
      <c r="U63" s="33">
        <v>3</v>
      </c>
      <c r="V63" s="33">
        <v>-5.8948E-2</v>
      </c>
      <c r="W63" s="33"/>
      <c r="X63" s="33">
        <v>20515000</v>
      </c>
      <c r="Y63" s="33">
        <v>22975000</v>
      </c>
      <c r="Z63" s="33"/>
      <c r="AA63" s="33"/>
      <c r="AB63" s="33"/>
    </row>
    <row r="64" spans="1:28" s="34" customFormat="1" x14ac:dyDescent="0.2">
      <c r="A64" s="33" t="s">
        <v>6306</v>
      </c>
      <c r="B64" s="33" t="s">
        <v>8902</v>
      </c>
      <c r="C64" s="33" t="s">
        <v>8903</v>
      </c>
      <c r="D64" s="33" t="s">
        <v>2822</v>
      </c>
      <c r="E64" s="33" t="s">
        <v>6307</v>
      </c>
      <c r="F64" s="33">
        <v>35.189</v>
      </c>
      <c r="G64" s="33">
        <v>307</v>
      </c>
      <c r="H64" s="33" t="s">
        <v>6308</v>
      </c>
      <c r="I64" s="33" t="s">
        <v>6309</v>
      </c>
      <c r="J64" s="33" t="s">
        <v>6310</v>
      </c>
      <c r="K64" s="33" t="s">
        <v>6306</v>
      </c>
      <c r="L64" s="33" t="s">
        <v>2960</v>
      </c>
      <c r="M64" s="33">
        <v>34</v>
      </c>
      <c r="N64" s="33" t="s">
        <v>1508</v>
      </c>
      <c r="O64" s="33" t="s">
        <v>6311</v>
      </c>
      <c r="P64" s="33">
        <v>35.756999999999998</v>
      </c>
      <c r="Q64" s="33">
        <v>35.756999999999998</v>
      </c>
      <c r="R64" s="33" t="s">
        <v>6312</v>
      </c>
      <c r="S64" s="33" t="s">
        <v>6313</v>
      </c>
      <c r="T64" s="33">
        <v>2</v>
      </c>
      <c r="U64" s="33">
        <v>3</v>
      </c>
      <c r="V64" s="33">
        <v>-0.22949</v>
      </c>
      <c r="W64" s="33"/>
      <c r="X64" s="33">
        <v>12616000</v>
      </c>
      <c r="Y64" s="33">
        <v>13252000</v>
      </c>
      <c r="Z64" s="33"/>
      <c r="AA64" s="33"/>
      <c r="AB64" s="33"/>
    </row>
    <row r="65" spans="1:28" s="34" customFormat="1" x14ac:dyDescent="0.2">
      <c r="A65" s="33" t="s">
        <v>6516</v>
      </c>
      <c r="B65" s="33" t="s">
        <v>9222</v>
      </c>
      <c r="C65" s="33" t="s">
        <v>9223</v>
      </c>
      <c r="D65" s="33" t="s">
        <v>6517</v>
      </c>
      <c r="E65" s="33" t="s">
        <v>2802</v>
      </c>
      <c r="F65" s="33">
        <v>35.487000000000002</v>
      </c>
      <c r="G65" s="33">
        <v>335</v>
      </c>
      <c r="H65" s="33" t="s">
        <v>6530</v>
      </c>
      <c r="I65" s="33" t="s">
        <v>6531</v>
      </c>
      <c r="J65" s="33" t="s">
        <v>6520</v>
      </c>
      <c r="K65" s="33" t="s">
        <v>6516</v>
      </c>
      <c r="L65" s="33" t="s">
        <v>6532</v>
      </c>
      <c r="M65" s="33">
        <v>296</v>
      </c>
      <c r="N65" s="33" t="s">
        <v>1508</v>
      </c>
      <c r="O65" s="33" t="s">
        <v>6533</v>
      </c>
      <c r="P65" s="33">
        <v>57.802</v>
      </c>
      <c r="Q65" s="33">
        <v>48.512999999999998</v>
      </c>
      <c r="R65" s="33" t="s">
        <v>6534</v>
      </c>
      <c r="S65" s="33" t="s">
        <v>6535</v>
      </c>
      <c r="T65" s="33">
        <v>10</v>
      </c>
      <c r="U65" s="33">
        <v>3</v>
      </c>
      <c r="V65" s="33">
        <v>4.1948999999999997E-3</v>
      </c>
      <c r="W65" s="33">
        <v>4364400</v>
      </c>
      <c r="X65" s="33">
        <v>10947000</v>
      </c>
      <c r="Y65" s="33">
        <v>6141000</v>
      </c>
      <c r="Z65" s="33"/>
      <c r="AA65" s="33"/>
      <c r="AB65" s="33"/>
    </row>
    <row r="66" spans="1:28" s="34" customFormat="1" x14ac:dyDescent="0.2">
      <c r="A66" s="33" t="s">
        <v>6974</v>
      </c>
      <c r="B66" s="33" t="s">
        <v>9224</v>
      </c>
      <c r="C66" s="33" t="s">
        <v>9225</v>
      </c>
      <c r="D66" s="33" t="s">
        <v>1564</v>
      </c>
      <c r="E66" s="33" t="s">
        <v>2802</v>
      </c>
      <c r="F66" s="33">
        <v>8.9771999999999998</v>
      </c>
      <c r="G66" s="33">
        <v>76</v>
      </c>
      <c r="H66" s="33" t="s">
        <v>6975</v>
      </c>
      <c r="I66" s="33" t="s">
        <v>6976</v>
      </c>
      <c r="J66" s="33" t="s">
        <v>6977</v>
      </c>
      <c r="K66" s="33" t="s">
        <v>6974</v>
      </c>
      <c r="L66" s="33" t="s">
        <v>1507</v>
      </c>
      <c r="M66" s="33">
        <v>33</v>
      </c>
      <c r="N66" s="33" t="s">
        <v>1508</v>
      </c>
      <c r="O66" s="33" t="s">
        <v>6978</v>
      </c>
      <c r="P66" s="33">
        <v>33.795999999999999</v>
      </c>
      <c r="Q66" s="33">
        <v>33.795999999999999</v>
      </c>
      <c r="R66" s="33" t="s">
        <v>6979</v>
      </c>
      <c r="S66" s="33" t="s">
        <v>6980</v>
      </c>
      <c r="T66" s="33">
        <v>2</v>
      </c>
      <c r="U66" s="33">
        <v>3</v>
      </c>
      <c r="V66" s="33">
        <v>-2.1558000000000002</v>
      </c>
      <c r="W66" s="33">
        <v>31949000</v>
      </c>
      <c r="X66" s="33">
        <v>54666000</v>
      </c>
      <c r="Y66" s="33"/>
      <c r="Z66" s="33"/>
      <c r="AA66" s="33"/>
      <c r="AB66" s="33"/>
    </row>
    <row r="67" spans="1:28" s="34" customFormat="1" x14ac:dyDescent="0.2">
      <c r="A67" s="33" t="s">
        <v>6974</v>
      </c>
      <c r="B67" s="33" t="s">
        <v>9224</v>
      </c>
      <c r="C67" s="33" t="s">
        <v>9225</v>
      </c>
      <c r="D67" s="33" t="s">
        <v>1564</v>
      </c>
      <c r="E67" s="33" t="s">
        <v>2802</v>
      </c>
      <c r="F67" s="33">
        <v>8.9771999999999998</v>
      </c>
      <c r="G67" s="33">
        <v>76</v>
      </c>
      <c r="H67" s="33" t="s">
        <v>6975</v>
      </c>
      <c r="I67" s="33" t="s">
        <v>6981</v>
      </c>
      <c r="J67" s="33" t="s">
        <v>6977</v>
      </c>
      <c r="K67" s="33" t="s">
        <v>6974</v>
      </c>
      <c r="L67" s="33" t="s">
        <v>2269</v>
      </c>
      <c r="M67" s="33">
        <v>48</v>
      </c>
      <c r="N67" s="33" t="s">
        <v>1508</v>
      </c>
      <c r="O67" s="33" t="s">
        <v>6982</v>
      </c>
      <c r="P67" s="33">
        <v>33.795999999999999</v>
      </c>
      <c r="Q67" s="33">
        <v>33.795999999999999</v>
      </c>
      <c r="R67" s="33" t="s">
        <v>6979</v>
      </c>
      <c r="S67" s="33" t="s">
        <v>6980</v>
      </c>
      <c r="T67" s="33">
        <v>17</v>
      </c>
      <c r="U67" s="33">
        <v>3</v>
      </c>
      <c r="V67" s="33">
        <v>-2.1558000000000002</v>
      </c>
      <c r="W67" s="33">
        <v>31949000</v>
      </c>
      <c r="X67" s="33">
        <v>54666000</v>
      </c>
      <c r="Y67" s="33"/>
      <c r="Z67" s="33"/>
      <c r="AA67" s="33"/>
      <c r="AB67" s="33"/>
    </row>
    <row r="68" spans="1:28" s="34" customFormat="1" x14ac:dyDescent="0.2">
      <c r="A68" s="33" t="s">
        <v>6974</v>
      </c>
      <c r="B68" s="33" t="s">
        <v>9224</v>
      </c>
      <c r="C68" s="33" t="s">
        <v>9225</v>
      </c>
      <c r="D68" s="33" t="s">
        <v>1564</v>
      </c>
      <c r="E68" s="33" t="s">
        <v>2802</v>
      </c>
      <c r="F68" s="33">
        <v>8.9771999999999998</v>
      </c>
      <c r="G68" s="33">
        <v>76</v>
      </c>
      <c r="H68" s="33" t="s">
        <v>6975</v>
      </c>
      <c r="I68" s="33" t="s">
        <v>6983</v>
      </c>
      <c r="J68" s="33" t="s">
        <v>6977</v>
      </c>
      <c r="K68" s="33" t="s">
        <v>6974</v>
      </c>
      <c r="L68" s="33" t="s">
        <v>5482</v>
      </c>
      <c r="M68" s="33">
        <v>38</v>
      </c>
      <c r="N68" s="33" t="s">
        <v>1508</v>
      </c>
      <c r="O68" s="33" t="s">
        <v>6984</v>
      </c>
      <c r="P68" s="33">
        <v>33.795999999999999</v>
      </c>
      <c r="Q68" s="33">
        <v>33.795999999999999</v>
      </c>
      <c r="R68" s="33" t="s">
        <v>6979</v>
      </c>
      <c r="S68" s="33" t="s">
        <v>6980</v>
      </c>
      <c r="T68" s="33">
        <v>7</v>
      </c>
      <c r="U68" s="33">
        <v>3</v>
      </c>
      <c r="V68" s="33">
        <v>-2.1558000000000002</v>
      </c>
      <c r="W68" s="33">
        <v>31949000</v>
      </c>
      <c r="X68" s="33">
        <v>54666000</v>
      </c>
      <c r="Y68" s="33"/>
      <c r="Z68" s="33"/>
      <c r="AA68" s="33"/>
      <c r="AB68" s="33"/>
    </row>
    <row r="69" spans="1:28" s="34" customFormat="1" x14ac:dyDescent="0.2">
      <c r="A69" s="33" t="s">
        <v>6985</v>
      </c>
      <c r="B69" s="33" t="s">
        <v>9226</v>
      </c>
      <c r="C69" s="33" t="s">
        <v>9227</v>
      </c>
      <c r="D69" s="33" t="s">
        <v>4390</v>
      </c>
      <c r="E69" s="33" t="s">
        <v>2802</v>
      </c>
      <c r="F69" s="33">
        <v>87.248999999999995</v>
      </c>
      <c r="G69" s="33">
        <v>774</v>
      </c>
      <c r="H69" s="33" t="s">
        <v>6986</v>
      </c>
      <c r="I69" s="33" t="s">
        <v>6987</v>
      </c>
      <c r="J69" s="33" t="s">
        <v>6988</v>
      </c>
      <c r="K69" s="33" t="s">
        <v>6985</v>
      </c>
      <c r="L69" s="33" t="s">
        <v>6683</v>
      </c>
      <c r="M69" s="33">
        <v>115</v>
      </c>
      <c r="N69" s="33" t="s">
        <v>1508</v>
      </c>
      <c r="O69" s="33" t="s">
        <v>6989</v>
      </c>
      <c r="P69" s="33">
        <v>63.091000000000001</v>
      </c>
      <c r="Q69" s="33">
        <v>63.091000000000001</v>
      </c>
      <c r="R69" s="33" t="s">
        <v>6990</v>
      </c>
      <c r="S69" s="33" t="s">
        <v>6991</v>
      </c>
      <c r="T69" s="33">
        <v>6</v>
      </c>
      <c r="U69" s="33">
        <v>3</v>
      </c>
      <c r="V69" s="33">
        <v>-0.43508999999999998</v>
      </c>
      <c r="W69" s="33">
        <v>11790000</v>
      </c>
      <c r="X69" s="33">
        <v>16992000</v>
      </c>
      <c r="Y69" s="33">
        <v>14754000</v>
      </c>
      <c r="Z69" s="33"/>
      <c r="AA69" s="33"/>
      <c r="AB69" s="33"/>
    </row>
    <row r="70" spans="1:28" s="34" customFormat="1" x14ac:dyDescent="0.2">
      <c r="A70" s="33" t="s">
        <v>7013</v>
      </c>
      <c r="B70" s="33" t="s">
        <v>9039</v>
      </c>
      <c r="C70" s="33" t="s">
        <v>8877</v>
      </c>
      <c r="D70" s="33" t="s">
        <v>7014</v>
      </c>
      <c r="E70" s="33" t="s">
        <v>2802</v>
      </c>
      <c r="F70" s="33">
        <v>15.78</v>
      </c>
      <c r="G70" s="33">
        <v>151</v>
      </c>
      <c r="H70" s="33" t="s">
        <v>7021</v>
      </c>
      <c r="I70" s="33" t="s">
        <v>6081</v>
      </c>
      <c r="J70" s="33" t="s">
        <v>7017</v>
      </c>
      <c r="K70" s="33" t="s">
        <v>7013</v>
      </c>
      <c r="L70" s="33" t="s">
        <v>5833</v>
      </c>
      <c r="M70" s="33">
        <v>103</v>
      </c>
      <c r="N70" s="33" t="s">
        <v>1508</v>
      </c>
      <c r="O70" s="33" t="s">
        <v>7022</v>
      </c>
      <c r="P70" s="33">
        <v>50.451999999999998</v>
      </c>
      <c r="Q70" s="33">
        <v>50.451999999999998</v>
      </c>
      <c r="R70" s="33" t="s">
        <v>7023</v>
      </c>
      <c r="S70" s="33" t="s">
        <v>7024</v>
      </c>
      <c r="T70" s="33">
        <v>1</v>
      </c>
      <c r="U70" s="33">
        <v>3</v>
      </c>
      <c r="V70" s="33">
        <v>-9.6713999999999994E-2</v>
      </c>
      <c r="W70" s="33">
        <v>9335100</v>
      </c>
      <c r="X70" s="33">
        <v>7681700</v>
      </c>
      <c r="Y70" s="33"/>
      <c r="Z70" s="33"/>
      <c r="AA70" s="33"/>
      <c r="AB70" s="33"/>
    </row>
    <row r="71" spans="1:28" s="34" customFormat="1" x14ac:dyDescent="0.2">
      <c r="A71" s="33" t="s">
        <v>7315</v>
      </c>
      <c r="B71" s="33" t="s">
        <v>9228</v>
      </c>
      <c r="C71" s="33" t="s">
        <v>8761</v>
      </c>
      <c r="D71" s="33" t="s">
        <v>7316</v>
      </c>
      <c r="E71" s="33" t="s">
        <v>2802</v>
      </c>
      <c r="F71" s="33">
        <v>12.55</v>
      </c>
      <c r="G71" s="33">
        <v>115</v>
      </c>
      <c r="H71" s="33" t="s">
        <v>7317</v>
      </c>
      <c r="I71" s="33" t="s">
        <v>7318</v>
      </c>
      <c r="J71" s="33" t="s">
        <v>7319</v>
      </c>
      <c r="K71" s="33" t="s">
        <v>7315</v>
      </c>
      <c r="L71" s="33" t="s">
        <v>1523</v>
      </c>
      <c r="M71" s="33">
        <v>65</v>
      </c>
      <c r="N71" s="33" t="s">
        <v>1508</v>
      </c>
      <c r="O71" s="33" t="s">
        <v>7320</v>
      </c>
      <c r="P71" s="33">
        <v>52.555</v>
      </c>
      <c r="Q71" s="33">
        <v>42.789000000000001</v>
      </c>
      <c r="R71" s="33" t="s">
        <v>7321</v>
      </c>
      <c r="S71" s="33" t="s">
        <v>7322</v>
      </c>
      <c r="T71" s="33">
        <v>7</v>
      </c>
      <c r="U71" s="33">
        <v>3</v>
      </c>
      <c r="V71" s="33">
        <v>-1.0526</v>
      </c>
      <c r="W71" s="33">
        <v>13417000</v>
      </c>
      <c r="X71" s="33">
        <v>14096000</v>
      </c>
      <c r="Y71" s="33"/>
      <c r="Z71" s="33"/>
      <c r="AA71" s="33"/>
      <c r="AB71" s="33"/>
    </row>
    <row r="72" spans="1:28" s="34" customFormat="1" x14ac:dyDescent="0.2">
      <c r="A72" s="33" t="s">
        <v>7354</v>
      </c>
      <c r="B72" s="33" t="s">
        <v>9229</v>
      </c>
      <c r="C72" s="33"/>
      <c r="D72" s="33" t="s">
        <v>5945</v>
      </c>
      <c r="E72" s="33" t="s">
        <v>7355</v>
      </c>
      <c r="F72" s="33">
        <v>16.763000000000002</v>
      </c>
      <c r="G72" s="33">
        <v>148</v>
      </c>
      <c r="H72" s="33" t="s">
        <v>7356</v>
      </c>
      <c r="I72" s="33" t="s">
        <v>7357</v>
      </c>
      <c r="J72" s="33" t="s">
        <v>7358</v>
      </c>
      <c r="K72" s="33" t="s">
        <v>7354</v>
      </c>
      <c r="L72" s="33" t="s">
        <v>5950</v>
      </c>
      <c r="M72" s="33">
        <v>129</v>
      </c>
      <c r="N72" s="33" t="s">
        <v>1508</v>
      </c>
      <c r="O72" s="33" t="s">
        <v>7359</v>
      </c>
      <c r="P72" s="33">
        <v>114.5</v>
      </c>
      <c r="Q72" s="33">
        <v>114.5</v>
      </c>
      <c r="R72" s="33" t="s">
        <v>7360</v>
      </c>
      <c r="S72" s="33" t="s">
        <v>7361</v>
      </c>
      <c r="T72" s="33">
        <v>1</v>
      </c>
      <c r="U72" s="33">
        <v>2</v>
      </c>
      <c r="V72" s="33">
        <v>-0.13597999999999999</v>
      </c>
      <c r="W72" s="33">
        <v>13805000</v>
      </c>
      <c r="X72" s="33">
        <v>8959700</v>
      </c>
      <c r="Y72" s="33"/>
      <c r="Z72" s="33"/>
      <c r="AA72" s="33"/>
      <c r="AB72" s="33"/>
    </row>
    <row r="73" spans="1:28" s="34" customFormat="1" x14ac:dyDescent="0.2">
      <c r="A73" s="33" t="s">
        <v>7439</v>
      </c>
      <c r="B73" s="33" t="s">
        <v>9230</v>
      </c>
      <c r="C73" s="33"/>
      <c r="D73" s="33" t="s">
        <v>1564</v>
      </c>
      <c r="E73" s="33" t="s">
        <v>2802</v>
      </c>
      <c r="F73" s="33">
        <v>28.099</v>
      </c>
      <c r="G73" s="33">
        <v>251</v>
      </c>
      <c r="H73" s="33" t="s">
        <v>7439</v>
      </c>
      <c r="I73" s="33" t="s">
        <v>2069</v>
      </c>
      <c r="J73" s="33" t="s">
        <v>7440</v>
      </c>
      <c r="K73" s="33" t="s">
        <v>7439</v>
      </c>
      <c r="L73" s="33" t="s">
        <v>2069</v>
      </c>
      <c r="M73" s="33">
        <v>16</v>
      </c>
      <c r="N73" s="33" t="s">
        <v>1508</v>
      </c>
      <c r="O73" s="33" t="s">
        <v>7441</v>
      </c>
      <c r="P73" s="33">
        <v>26.148</v>
      </c>
      <c r="Q73" s="33">
        <v>26.148</v>
      </c>
      <c r="R73" s="33" t="s">
        <v>7442</v>
      </c>
      <c r="S73" s="33" t="s">
        <v>7443</v>
      </c>
      <c r="T73" s="33">
        <v>15</v>
      </c>
      <c r="U73" s="33">
        <v>3</v>
      </c>
      <c r="V73" s="33">
        <v>2.5749</v>
      </c>
      <c r="W73" s="33">
        <v>236800000</v>
      </c>
      <c r="X73" s="33">
        <v>251830000</v>
      </c>
      <c r="Y73" s="33">
        <v>187900000</v>
      </c>
      <c r="Z73" s="33"/>
      <c r="AA73" s="33"/>
      <c r="AB73" s="33"/>
    </row>
    <row r="74" spans="1:28" s="34" customFormat="1" x14ac:dyDescent="0.2">
      <c r="A74" s="33" t="s">
        <v>7439</v>
      </c>
      <c r="B74" s="33" t="s">
        <v>9230</v>
      </c>
      <c r="C74" s="33"/>
      <c r="D74" s="33" t="s">
        <v>1564</v>
      </c>
      <c r="E74" s="33" t="s">
        <v>2802</v>
      </c>
      <c r="F74" s="33">
        <v>28.099</v>
      </c>
      <c r="G74" s="33">
        <v>251</v>
      </c>
      <c r="H74" s="33" t="s">
        <v>7439</v>
      </c>
      <c r="I74" s="33" t="s">
        <v>2224</v>
      </c>
      <c r="J74" s="33" t="s">
        <v>7440</v>
      </c>
      <c r="K74" s="33" t="s">
        <v>7439</v>
      </c>
      <c r="L74" s="33" t="s">
        <v>2224</v>
      </c>
      <c r="M74" s="33">
        <v>9</v>
      </c>
      <c r="N74" s="33" t="s">
        <v>1508</v>
      </c>
      <c r="O74" s="33" t="s">
        <v>7444</v>
      </c>
      <c r="P74" s="33">
        <v>26.148</v>
      </c>
      <c r="Q74" s="33">
        <v>26.148</v>
      </c>
      <c r="R74" s="33" t="s">
        <v>7442</v>
      </c>
      <c r="S74" s="33" t="s">
        <v>7443</v>
      </c>
      <c r="T74" s="33">
        <v>8</v>
      </c>
      <c r="U74" s="33">
        <v>3</v>
      </c>
      <c r="V74" s="33">
        <v>2.5749</v>
      </c>
      <c r="W74" s="33">
        <v>236800000</v>
      </c>
      <c r="X74" s="33">
        <v>251830000</v>
      </c>
      <c r="Y74" s="33">
        <v>187900000</v>
      </c>
      <c r="Z74" s="33"/>
      <c r="AA74" s="33"/>
      <c r="AB74" s="33"/>
    </row>
    <row r="75" spans="1:28" s="34" customFormat="1" x14ac:dyDescent="0.2">
      <c r="A75" s="33" t="s">
        <v>7581</v>
      </c>
      <c r="B75" s="33" t="s">
        <v>9231</v>
      </c>
      <c r="C75" s="33" t="s">
        <v>9232</v>
      </c>
      <c r="D75" s="33" t="s">
        <v>1564</v>
      </c>
      <c r="E75" s="33" t="s">
        <v>2802</v>
      </c>
      <c r="F75" s="33">
        <v>30.917999999999999</v>
      </c>
      <c r="G75" s="33">
        <v>272</v>
      </c>
      <c r="H75" s="33" t="s">
        <v>7582</v>
      </c>
      <c r="I75" s="33" t="s">
        <v>7583</v>
      </c>
      <c r="J75" s="33" t="s">
        <v>7584</v>
      </c>
      <c r="K75" s="33" t="s">
        <v>7581</v>
      </c>
      <c r="L75" s="33" t="s">
        <v>1886</v>
      </c>
      <c r="M75" s="33">
        <v>105</v>
      </c>
      <c r="N75" s="33" t="s">
        <v>1508</v>
      </c>
      <c r="O75" s="33" t="s">
        <v>7585</v>
      </c>
      <c r="P75" s="33">
        <v>39.021999999999998</v>
      </c>
      <c r="Q75" s="33">
        <v>39.021999999999998</v>
      </c>
      <c r="R75" s="33" t="s">
        <v>7586</v>
      </c>
      <c r="S75" s="33" t="s">
        <v>7587</v>
      </c>
      <c r="T75" s="33">
        <v>7</v>
      </c>
      <c r="U75" s="33">
        <v>2</v>
      </c>
      <c r="V75" s="33">
        <v>-1.2383</v>
      </c>
      <c r="W75" s="33">
        <v>10987000</v>
      </c>
      <c r="X75" s="33">
        <v>33083000</v>
      </c>
      <c r="Y75" s="33">
        <v>34064000</v>
      </c>
      <c r="Z75" s="33"/>
      <c r="AA75" s="33"/>
      <c r="AB75" s="33"/>
    </row>
    <row r="76" spans="1:28" s="34" customFormat="1" x14ac:dyDescent="0.2">
      <c r="A76" s="33" t="s">
        <v>7581</v>
      </c>
      <c r="B76" s="33" t="s">
        <v>9231</v>
      </c>
      <c r="C76" s="33" t="s">
        <v>9233</v>
      </c>
      <c r="D76" s="33" t="s">
        <v>1564</v>
      </c>
      <c r="E76" s="33" t="s">
        <v>2802</v>
      </c>
      <c r="F76" s="33">
        <v>30.917999999999999</v>
      </c>
      <c r="G76" s="33">
        <v>272</v>
      </c>
      <c r="H76" s="33" t="s">
        <v>7582</v>
      </c>
      <c r="I76" s="33" t="s">
        <v>7588</v>
      </c>
      <c r="J76" s="33" t="s">
        <v>7584</v>
      </c>
      <c r="K76" s="33" t="s">
        <v>7581</v>
      </c>
      <c r="L76" s="33" t="s">
        <v>3783</v>
      </c>
      <c r="M76" s="33">
        <v>110</v>
      </c>
      <c r="N76" s="33" t="s">
        <v>1508</v>
      </c>
      <c r="O76" s="33" t="s">
        <v>7589</v>
      </c>
      <c r="P76" s="33">
        <v>39.021999999999998</v>
      </c>
      <c r="Q76" s="33">
        <v>39.021999999999998</v>
      </c>
      <c r="R76" s="33" t="s">
        <v>7586</v>
      </c>
      <c r="S76" s="33" t="s">
        <v>7587</v>
      </c>
      <c r="T76" s="33">
        <v>12</v>
      </c>
      <c r="U76" s="33">
        <v>2</v>
      </c>
      <c r="V76" s="33">
        <v>-1.2383</v>
      </c>
      <c r="W76" s="33">
        <v>10987000</v>
      </c>
      <c r="X76" s="33">
        <v>33083000</v>
      </c>
      <c r="Y76" s="33">
        <v>34064000</v>
      </c>
      <c r="Z76" s="33"/>
      <c r="AA76" s="33"/>
      <c r="AB76" s="33"/>
    </row>
    <row r="77" spans="1:28" s="34" customFormat="1" x14ac:dyDescent="0.2">
      <c r="A77" s="33" t="s">
        <v>7581</v>
      </c>
      <c r="B77" s="33" t="s">
        <v>9231</v>
      </c>
      <c r="C77" s="33" t="s">
        <v>9233</v>
      </c>
      <c r="D77" s="33" t="s">
        <v>1564</v>
      </c>
      <c r="E77" s="33" t="s">
        <v>2802</v>
      </c>
      <c r="F77" s="33">
        <v>30.917999999999999</v>
      </c>
      <c r="G77" s="33">
        <v>272</v>
      </c>
      <c r="H77" s="33" t="s">
        <v>7582</v>
      </c>
      <c r="I77" s="33" t="s">
        <v>7590</v>
      </c>
      <c r="J77" s="33" t="s">
        <v>7584</v>
      </c>
      <c r="K77" s="33" t="s">
        <v>7581</v>
      </c>
      <c r="L77" s="33" t="s">
        <v>7591</v>
      </c>
      <c r="M77" s="33">
        <v>109</v>
      </c>
      <c r="N77" s="33" t="s">
        <v>1508</v>
      </c>
      <c r="O77" s="33" t="s">
        <v>7592</v>
      </c>
      <c r="P77" s="33">
        <v>39.021999999999998</v>
      </c>
      <c r="Q77" s="33">
        <v>39.021999999999998</v>
      </c>
      <c r="R77" s="33" t="s">
        <v>7586</v>
      </c>
      <c r="S77" s="33" t="s">
        <v>7587</v>
      </c>
      <c r="T77" s="33">
        <v>11</v>
      </c>
      <c r="U77" s="33">
        <v>2</v>
      </c>
      <c r="V77" s="33">
        <v>-1.2383</v>
      </c>
      <c r="W77" s="33">
        <v>10987000</v>
      </c>
      <c r="X77" s="33">
        <v>33083000</v>
      </c>
      <c r="Y77" s="33">
        <v>34064000</v>
      </c>
      <c r="Z77" s="33"/>
      <c r="AA77" s="33"/>
      <c r="AB77" s="33"/>
    </row>
    <row r="78" spans="1:28" s="34" customFormat="1" x14ac:dyDescent="0.2">
      <c r="A78" s="33" t="s">
        <v>7604</v>
      </c>
      <c r="B78" s="33" t="s">
        <v>9083</v>
      </c>
      <c r="C78" s="33" t="s">
        <v>9084</v>
      </c>
      <c r="D78" s="33" t="s">
        <v>1564</v>
      </c>
      <c r="E78" s="33" t="s">
        <v>2802</v>
      </c>
      <c r="F78" s="33">
        <v>65.353999999999999</v>
      </c>
      <c r="G78" s="33">
        <v>609</v>
      </c>
      <c r="H78" s="33" t="s">
        <v>7605</v>
      </c>
      <c r="I78" s="33" t="s">
        <v>7606</v>
      </c>
      <c r="J78" s="33" t="s">
        <v>7607</v>
      </c>
      <c r="K78" s="33" t="s">
        <v>7604</v>
      </c>
      <c r="L78" s="33" t="s">
        <v>2467</v>
      </c>
      <c r="M78" s="33">
        <v>406</v>
      </c>
      <c r="N78" s="33" t="s">
        <v>1508</v>
      </c>
      <c r="O78" s="33" t="s">
        <v>7608</v>
      </c>
      <c r="P78" s="33">
        <v>27.526</v>
      </c>
      <c r="Q78" s="33">
        <v>27.526</v>
      </c>
      <c r="R78" s="33" t="s">
        <v>7609</v>
      </c>
      <c r="S78" s="33" t="s">
        <v>7610</v>
      </c>
      <c r="T78" s="33">
        <v>12</v>
      </c>
      <c r="U78" s="33">
        <v>4</v>
      </c>
      <c r="V78" s="33">
        <v>-0.18929000000000001</v>
      </c>
      <c r="W78" s="33">
        <v>12558000</v>
      </c>
      <c r="X78" s="33"/>
      <c r="Y78" s="33">
        <v>6112700</v>
      </c>
      <c r="Z78" s="33"/>
      <c r="AA78" s="33"/>
      <c r="AB78" s="33"/>
    </row>
    <row r="79" spans="1:28" s="34" customFormat="1" x14ac:dyDescent="0.2">
      <c r="A79" s="33" t="s">
        <v>7639</v>
      </c>
      <c r="B79" s="33" t="s">
        <v>9234</v>
      </c>
      <c r="C79" s="33" t="s">
        <v>9065</v>
      </c>
      <c r="D79" s="33" t="s">
        <v>7640</v>
      </c>
      <c r="E79" s="33" t="s">
        <v>7641</v>
      </c>
      <c r="F79" s="33">
        <v>11.619</v>
      </c>
      <c r="G79" s="33">
        <v>107</v>
      </c>
      <c r="H79" s="33" t="s">
        <v>7642</v>
      </c>
      <c r="I79" s="33" t="s">
        <v>7643</v>
      </c>
      <c r="J79" s="33" t="s">
        <v>7644</v>
      </c>
      <c r="K79" s="33" t="s">
        <v>7639</v>
      </c>
      <c r="L79" s="33" t="s">
        <v>1833</v>
      </c>
      <c r="M79" s="33">
        <v>44</v>
      </c>
      <c r="N79" s="33" t="s">
        <v>1508</v>
      </c>
      <c r="O79" s="33" t="s">
        <v>7645</v>
      </c>
      <c r="P79" s="33">
        <v>118.33</v>
      </c>
      <c r="Q79" s="33">
        <v>118.33</v>
      </c>
      <c r="R79" s="33" t="s">
        <v>7646</v>
      </c>
      <c r="S79" s="33" t="s">
        <v>7647</v>
      </c>
      <c r="T79" s="33">
        <v>6</v>
      </c>
      <c r="U79" s="33">
        <v>2</v>
      </c>
      <c r="V79" s="33">
        <v>0.23216000000000001</v>
      </c>
      <c r="W79" s="33">
        <v>10410000</v>
      </c>
      <c r="X79" s="33">
        <v>14334000</v>
      </c>
      <c r="Y79" s="33">
        <v>7932300</v>
      </c>
      <c r="Z79" s="33"/>
      <c r="AA79" s="33"/>
      <c r="AB79" s="33"/>
    </row>
    <row r="80" spans="1:28" s="34" customFormat="1" x14ac:dyDescent="0.2">
      <c r="A80" s="33" t="s">
        <v>7704</v>
      </c>
      <c r="B80" s="33" t="s">
        <v>9235</v>
      </c>
      <c r="C80" s="33" t="s">
        <v>8697</v>
      </c>
      <c r="D80" s="33" t="s">
        <v>1564</v>
      </c>
      <c r="E80" s="33" t="s">
        <v>2802</v>
      </c>
      <c r="F80" s="33">
        <v>17.795999999999999</v>
      </c>
      <c r="G80" s="33">
        <v>165</v>
      </c>
      <c r="H80" s="33" t="s">
        <v>7704</v>
      </c>
      <c r="I80" s="33" t="s">
        <v>3999</v>
      </c>
      <c r="J80" s="33" t="s">
        <v>7705</v>
      </c>
      <c r="K80" s="33" t="s">
        <v>7704</v>
      </c>
      <c r="L80" s="33" t="s">
        <v>3999</v>
      </c>
      <c r="M80" s="33">
        <v>136</v>
      </c>
      <c r="N80" s="33" t="s">
        <v>1508</v>
      </c>
      <c r="O80" s="33" t="s">
        <v>7706</v>
      </c>
      <c r="P80" s="33">
        <v>25.437000000000001</v>
      </c>
      <c r="Q80" s="33">
        <v>25.437000000000001</v>
      </c>
      <c r="R80" s="33" t="s">
        <v>7707</v>
      </c>
      <c r="S80" s="33" t="s">
        <v>7708</v>
      </c>
      <c r="T80" s="33">
        <v>14</v>
      </c>
      <c r="U80" s="33">
        <v>2</v>
      </c>
      <c r="V80" s="33">
        <v>-1.9803999999999999</v>
      </c>
      <c r="W80" s="33">
        <v>22672000</v>
      </c>
      <c r="X80" s="33">
        <v>24409000</v>
      </c>
      <c r="Y80" s="33">
        <v>30925000</v>
      </c>
      <c r="Z80" s="33"/>
      <c r="AA80" s="33"/>
      <c r="AB80" s="33"/>
    </row>
    <row r="81" spans="1:28" s="34" customFormat="1" x14ac:dyDescent="0.2">
      <c r="A81" s="33" t="s">
        <v>7957</v>
      </c>
      <c r="B81" s="33" t="s">
        <v>8967</v>
      </c>
      <c r="C81" s="33" t="s">
        <v>8968</v>
      </c>
      <c r="D81" s="33" t="s">
        <v>7958</v>
      </c>
      <c r="E81" s="33" t="s">
        <v>7959</v>
      </c>
      <c r="F81" s="33">
        <v>44.97</v>
      </c>
      <c r="G81" s="33">
        <v>408</v>
      </c>
      <c r="H81" s="33" t="s">
        <v>7960</v>
      </c>
      <c r="I81" s="33" t="s">
        <v>7961</v>
      </c>
      <c r="J81" s="33" t="s">
        <v>7962</v>
      </c>
      <c r="K81" s="33" t="s">
        <v>7957</v>
      </c>
      <c r="L81" s="33" t="s">
        <v>3459</v>
      </c>
      <c r="M81" s="33">
        <v>327</v>
      </c>
      <c r="N81" s="33" t="s">
        <v>1508</v>
      </c>
      <c r="O81" s="33" t="s">
        <v>7963</v>
      </c>
      <c r="P81" s="33">
        <v>51.643000000000001</v>
      </c>
      <c r="Q81" s="33">
        <v>51.643000000000001</v>
      </c>
      <c r="R81" s="33" t="s">
        <v>7964</v>
      </c>
      <c r="S81" s="33" t="s">
        <v>7965</v>
      </c>
      <c r="T81" s="33">
        <v>11</v>
      </c>
      <c r="U81" s="33">
        <v>4</v>
      </c>
      <c r="V81" s="33">
        <v>-0.51693999999999996</v>
      </c>
      <c r="W81" s="33">
        <v>23620000</v>
      </c>
      <c r="X81" s="33">
        <v>14433000</v>
      </c>
      <c r="Y81" s="33">
        <v>12795000</v>
      </c>
      <c r="Z81" s="33"/>
      <c r="AA81" s="33"/>
      <c r="AB81" s="33"/>
    </row>
    <row r="82" spans="1:28" s="34" customFormat="1" x14ac:dyDescent="0.2">
      <c r="A82" s="33" t="s">
        <v>8139</v>
      </c>
      <c r="B82" s="33" t="s">
        <v>2802</v>
      </c>
      <c r="C82" s="33" t="s">
        <v>2802</v>
      </c>
      <c r="D82" s="33" t="s">
        <v>8140</v>
      </c>
      <c r="E82" s="33" t="s">
        <v>8141</v>
      </c>
      <c r="F82" s="33">
        <v>42.332000000000001</v>
      </c>
      <c r="G82" s="33">
        <v>387</v>
      </c>
      <c r="H82" s="33" t="s">
        <v>8142</v>
      </c>
      <c r="I82" s="33" t="s">
        <v>8143</v>
      </c>
      <c r="J82" s="33" t="s">
        <v>8144</v>
      </c>
      <c r="K82" s="33" t="s">
        <v>8145</v>
      </c>
      <c r="L82" s="33" t="s">
        <v>8146</v>
      </c>
      <c r="M82" s="33">
        <v>351</v>
      </c>
      <c r="N82" s="33" t="s">
        <v>1508</v>
      </c>
      <c r="O82" s="33" t="s">
        <v>8147</v>
      </c>
      <c r="P82" s="33">
        <v>52.390999999999998</v>
      </c>
      <c r="Q82" s="33">
        <v>52.390999999999998</v>
      </c>
      <c r="R82" s="33" t="s">
        <v>8148</v>
      </c>
      <c r="S82" s="33" t="s">
        <v>8149</v>
      </c>
      <c r="T82" s="33">
        <v>4</v>
      </c>
      <c r="U82" s="33">
        <v>3</v>
      </c>
      <c r="V82" s="33">
        <v>0.66795000000000004</v>
      </c>
      <c r="W82" s="33"/>
      <c r="X82" s="33">
        <v>5662700</v>
      </c>
      <c r="Y82" s="33">
        <v>11835000</v>
      </c>
      <c r="Z82" s="33"/>
      <c r="AA82" s="33"/>
      <c r="AB82" s="33"/>
    </row>
    <row r="83" spans="1:28" s="34" customFormat="1" x14ac:dyDescent="0.2">
      <c r="A83" s="33" t="s">
        <v>8532</v>
      </c>
      <c r="B83" s="33" t="s">
        <v>2802</v>
      </c>
      <c r="C83" s="33" t="s">
        <v>2802</v>
      </c>
      <c r="D83" s="33" t="s">
        <v>8533</v>
      </c>
      <c r="E83" s="33" t="s">
        <v>8534</v>
      </c>
      <c r="F83" s="33">
        <v>17.814</v>
      </c>
      <c r="G83" s="33">
        <v>163</v>
      </c>
      <c r="H83" s="33" t="s">
        <v>8535</v>
      </c>
      <c r="I83" s="33" t="s">
        <v>8536</v>
      </c>
      <c r="J83" s="33" t="s">
        <v>8537</v>
      </c>
      <c r="K83" s="33" t="s">
        <v>8532</v>
      </c>
      <c r="L83" s="33" t="s">
        <v>3999</v>
      </c>
      <c r="M83" s="33">
        <v>136</v>
      </c>
      <c r="N83" s="33" t="s">
        <v>1508</v>
      </c>
      <c r="O83" s="33" t="s">
        <v>8538</v>
      </c>
      <c r="P83" s="33">
        <v>64.103999999999999</v>
      </c>
      <c r="Q83" s="33">
        <v>64.103999999999999</v>
      </c>
      <c r="R83" s="33" t="s">
        <v>8539</v>
      </c>
      <c r="S83" s="33" t="s">
        <v>8540</v>
      </c>
      <c r="T83" s="33">
        <v>11</v>
      </c>
      <c r="U83" s="33">
        <v>3</v>
      </c>
      <c r="V83" s="33">
        <v>-0.53496999999999995</v>
      </c>
      <c r="W83" s="33">
        <v>24347000</v>
      </c>
      <c r="X83" s="33">
        <v>15103000</v>
      </c>
      <c r="Y83" s="33"/>
      <c r="Z83" s="33"/>
      <c r="AA83" s="33"/>
      <c r="AB83" s="33"/>
    </row>
    <row r="84" spans="1:28" s="34" customFormat="1" x14ac:dyDescent="0.2">
      <c r="A84" s="33" t="s">
        <v>1563</v>
      </c>
      <c r="B84" s="33" t="s">
        <v>9236</v>
      </c>
      <c r="C84" s="33" t="s">
        <v>8697</v>
      </c>
      <c r="D84" s="33" t="s">
        <v>1564</v>
      </c>
      <c r="E84" s="33" t="s">
        <v>1565</v>
      </c>
      <c r="F84" s="33">
        <v>208.73</v>
      </c>
      <c r="G84" s="33">
        <v>1843</v>
      </c>
      <c r="H84" s="33" t="s">
        <v>1566</v>
      </c>
      <c r="I84" s="33" t="s">
        <v>1567</v>
      </c>
      <c r="J84" s="33" t="s">
        <v>1568</v>
      </c>
      <c r="K84" s="33" t="s">
        <v>1563</v>
      </c>
      <c r="L84" s="33" t="s">
        <v>1569</v>
      </c>
      <c r="M84" s="33">
        <v>980</v>
      </c>
      <c r="N84" s="33" t="s">
        <v>1508</v>
      </c>
      <c r="O84" s="33" t="s">
        <v>1570</v>
      </c>
      <c r="P84" s="33">
        <v>57.018999999999998</v>
      </c>
      <c r="Q84" s="33">
        <v>57.018999999999998</v>
      </c>
      <c r="R84" s="33" t="s">
        <v>1571</v>
      </c>
      <c r="S84" s="33" t="s">
        <v>1572</v>
      </c>
      <c r="T84" s="33">
        <v>9</v>
      </c>
      <c r="U84" s="33">
        <v>3</v>
      </c>
      <c r="V84" s="33">
        <v>0.18274000000000001</v>
      </c>
      <c r="W84" s="33"/>
      <c r="X84" s="33"/>
      <c r="Y84" s="33"/>
      <c r="Z84" s="33">
        <v>4013500</v>
      </c>
      <c r="AA84" s="33">
        <v>8843300</v>
      </c>
      <c r="AB84" s="33">
        <v>12147000</v>
      </c>
    </row>
    <row r="85" spans="1:28" s="34" customFormat="1" x14ac:dyDescent="0.2">
      <c r="A85" s="33" t="s">
        <v>1638</v>
      </c>
      <c r="B85" s="33" t="s">
        <v>8777</v>
      </c>
      <c r="C85" s="33" t="s">
        <v>8758</v>
      </c>
      <c r="D85" s="33" t="s">
        <v>1639</v>
      </c>
      <c r="E85" s="33" t="s">
        <v>1640</v>
      </c>
      <c r="F85" s="33">
        <v>67.896000000000001</v>
      </c>
      <c r="G85" s="33">
        <v>618</v>
      </c>
      <c r="H85" s="33" t="s">
        <v>1648</v>
      </c>
      <c r="I85" s="33" t="s">
        <v>1660</v>
      </c>
      <c r="J85" s="33" t="s">
        <v>1643</v>
      </c>
      <c r="K85" s="33" t="s">
        <v>1650</v>
      </c>
      <c r="L85" s="33" t="s">
        <v>1661</v>
      </c>
      <c r="M85" s="33">
        <v>190</v>
      </c>
      <c r="N85" s="33" t="s">
        <v>1508</v>
      </c>
      <c r="O85" s="33" t="s">
        <v>1662</v>
      </c>
      <c r="P85" s="33">
        <v>37.997999999999998</v>
      </c>
      <c r="Q85" s="33">
        <v>37.997999999999998</v>
      </c>
      <c r="R85" s="33" t="s">
        <v>1663</v>
      </c>
      <c r="S85" s="33" t="s">
        <v>1664</v>
      </c>
      <c r="T85" s="33">
        <v>8</v>
      </c>
      <c r="U85" s="33">
        <v>3</v>
      </c>
      <c r="V85" s="33">
        <v>2.4195000000000002</v>
      </c>
      <c r="W85" s="33"/>
      <c r="X85" s="33"/>
      <c r="Y85" s="33"/>
      <c r="Z85" s="33"/>
      <c r="AA85" s="33">
        <v>9883700</v>
      </c>
      <c r="AB85" s="33">
        <v>10522000</v>
      </c>
    </row>
    <row r="86" spans="1:28" s="34" customFormat="1" x14ac:dyDescent="0.2">
      <c r="A86" s="33" t="s">
        <v>1673</v>
      </c>
      <c r="B86" s="33" t="s">
        <v>9237</v>
      </c>
      <c r="C86" s="33"/>
      <c r="D86" s="33" t="s">
        <v>1674</v>
      </c>
      <c r="E86" s="33" t="s">
        <v>1675</v>
      </c>
      <c r="F86" s="33">
        <v>46.941000000000003</v>
      </c>
      <c r="G86" s="33">
        <v>422</v>
      </c>
      <c r="H86" s="33" t="s">
        <v>1676</v>
      </c>
      <c r="I86" s="33" t="s">
        <v>1677</v>
      </c>
      <c r="J86" s="33" t="s">
        <v>1678</v>
      </c>
      <c r="K86" s="33" t="s">
        <v>1673</v>
      </c>
      <c r="L86" s="33" t="s">
        <v>1634</v>
      </c>
      <c r="M86" s="33">
        <v>364</v>
      </c>
      <c r="N86" s="33" t="s">
        <v>1508</v>
      </c>
      <c r="O86" s="33" t="s">
        <v>1679</v>
      </c>
      <c r="P86" s="33">
        <v>50.472999999999999</v>
      </c>
      <c r="Q86" s="33">
        <v>50.472999999999999</v>
      </c>
      <c r="R86" s="33" t="s">
        <v>1680</v>
      </c>
      <c r="S86" s="33" t="s">
        <v>1681</v>
      </c>
      <c r="T86" s="33">
        <v>6</v>
      </c>
      <c r="U86" s="33">
        <v>3</v>
      </c>
      <c r="V86" s="33">
        <v>3.3991E-2</v>
      </c>
      <c r="W86" s="33"/>
      <c r="X86" s="33"/>
      <c r="Y86" s="33"/>
      <c r="Z86" s="33">
        <v>15013000</v>
      </c>
      <c r="AA86" s="33">
        <v>5328900</v>
      </c>
      <c r="AB86" s="33"/>
    </row>
    <row r="87" spans="1:28" s="34" customFormat="1" x14ac:dyDescent="0.2">
      <c r="A87" s="33" t="s">
        <v>1859</v>
      </c>
      <c r="B87" s="33" t="s">
        <v>9238</v>
      </c>
      <c r="C87" s="33" t="s">
        <v>9239</v>
      </c>
      <c r="D87" s="33" t="s">
        <v>1860</v>
      </c>
      <c r="E87" s="33" t="s">
        <v>1861</v>
      </c>
      <c r="F87" s="33">
        <v>64.617999999999995</v>
      </c>
      <c r="G87" s="33">
        <v>573</v>
      </c>
      <c r="H87" s="33" t="s">
        <v>1869</v>
      </c>
      <c r="I87" s="33" t="s">
        <v>1875</v>
      </c>
      <c r="J87" s="33" t="s">
        <v>1864</v>
      </c>
      <c r="K87" s="33" t="s">
        <v>1859</v>
      </c>
      <c r="L87" s="33" t="s">
        <v>1876</v>
      </c>
      <c r="M87" s="33">
        <v>556</v>
      </c>
      <c r="N87" s="33" t="s">
        <v>1508</v>
      </c>
      <c r="O87" s="33" t="s">
        <v>1877</v>
      </c>
      <c r="P87" s="33">
        <v>39.015999999999998</v>
      </c>
      <c r="Q87" s="33">
        <v>34.179000000000002</v>
      </c>
      <c r="R87" s="33" t="s">
        <v>1878</v>
      </c>
      <c r="S87" s="33" t="s">
        <v>1879</v>
      </c>
      <c r="T87" s="33">
        <v>12</v>
      </c>
      <c r="U87" s="33">
        <v>3</v>
      </c>
      <c r="V87" s="33">
        <v>0.10714</v>
      </c>
      <c r="W87" s="33"/>
      <c r="X87" s="33"/>
      <c r="Y87" s="33"/>
      <c r="Z87" s="33">
        <v>15324000</v>
      </c>
      <c r="AA87" s="33">
        <v>10088000</v>
      </c>
      <c r="AB87" s="33"/>
    </row>
    <row r="88" spans="1:28" s="34" customFormat="1" x14ac:dyDescent="0.2">
      <c r="A88" s="33" t="s">
        <v>1924</v>
      </c>
      <c r="B88" s="33" t="s">
        <v>9240</v>
      </c>
      <c r="C88" s="33" t="s">
        <v>9241</v>
      </c>
      <c r="D88" s="33" t="s">
        <v>1925</v>
      </c>
      <c r="E88" s="33" t="s">
        <v>1926</v>
      </c>
      <c r="F88" s="33">
        <v>70.171000000000006</v>
      </c>
      <c r="G88" s="33">
        <v>608</v>
      </c>
      <c r="H88" s="33" t="s">
        <v>1927</v>
      </c>
      <c r="I88" s="33" t="s">
        <v>1928</v>
      </c>
      <c r="J88" s="33" t="s">
        <v>1929</v>
      </c>
      <c r="K88" s="33" t="s">
        <v>1924</v>
      </c>
      <c r="L88" s="33" t="s">
        <v>1930</v>
      </c>
      <c r="M88" s="33">
        <v>131</v>
      </c>
      <c r="N88" s="33" t="s">
        <v>1508</v>
      </c>
      <c r="O88" s="33" t="s">
        <v>1931</v>
      </c>
      <c r="P88" s="33">
        <v>47.531999999999996</v>
      </c>
      <c r="Q88" s="33">
        <v>47.531999999999996</v>
      </c>
      <c r="R88" s="33" t="s">
        <v>1932</v>
      </c>
      <c r="S88" s="33" t="s">
        <v>1933</v>
      </c>
      <c r="T88" s="33">
        <v>8</v>
      </c>
      <c r="U88" s="33">
        <v>3</v>
      </c>
      <c r="V88" s="33">
        <v>0.67495000000000005</v>
      </c>
      <c r="W88" s="33"/>
      <c r="X88" s="33"/>
      <c r="Y88" s="33"/>
      <c r="Z88" s="33"/>
      <c r="AA88" s="33">
        <v>15825000</v>
      </c>
      <c r="AB88" s="33">
        <v>6822100</v>
      </c>
    </row>
    <row r="89" spans="1:28" s="34" customFormat="1" x14ac:dyDescent="0.2">
      <c r="A89" s="33" t="s">
        <v>1975</v>
      </c>
      <c r="B89" s="33" t="s">
        <v>9242</v>
      </c>
      <c r="C89" s="33" t="s">
        <v>8712</v>
      </c>
      <c r="D89" s="33" t="s">
        <v>1976</v>
      </c>
      <c r="E89" s="33" t="s">
        <v>1977</v>
      </c>
      <c r="F89" s="33">
        <v>14.061999999999999</v>
      </c>
      <c r="G89" s="33">
        <v>124</v>
      </c>
      <c r="H89" s="33" t="s">
        <v>1978</v>
      </c>
      <c r="I89" s="33" t="s">
        <v>1979</v>
      </c>
      <c r="J89" s="33" t="s">
        <v>1980</v>
      </c>
      <c r="K89" s="33" t="s">
        <v>1975</v>
      </c>
      <c r="L89" s="33" t="s">
        <v>1981</v>
      </c>
      <c r="M89" s="33">
        <v>51</v>
      </c>
      <c r="N89" s="33" t="s">
        <v>1508</v>
      </c>
      <c r="O89" s="33" t="s">
        <v>1982</v>
      </c>
      <c r="P89" s="33">
        <v>43.296999999999997</v>
      </c>
      <c r="Q89" s="33">
        <v>43.296999999999997</v>
      </c>
      <c r="R89" s="33" t="s">
        <v>1983</v>
      </c>
      <c r="S89" s="33" t="s">
        <v>1984</v>
      </c>
      <c r="T89" s="33">
        <v>14</v>
      </c>
      <c r="U89" s="33">
        <v>3</v>
      </c>
      <c r="V89" s="33">
        <v>-0.41264000000000001</v>
      </c>
      <c r="W89" s="33"/>
      <c r="X89" s="33"/>
      <c r="Y89" s="33"/>
      <c r="Z89" s="33">
        <v>12971000</v>
      </c>
      <c r="AA89" s="33">
        <v>13946000</v>
      </c>
      <c r="AB89" s="33"/>
    </row>
    <row r="90" spans="1:28" s="34" customFormat="1" x14ac:dyDescent="0.2">
      <c r="A90" s="33" t="s">
        <v>2035</v>
      </c>
      <c r="B90" s="33" t="s">
        <v>9243</v>
      </c>
      <c r="C90" s="33" t="s">
        <v>8712</v>
      </c>
      <c r="D90" s="33" t="s">
        <v>2036</v>
      </c>
      <c r="E90" s="33" t="s">
        <v>2037</v>
      </c>
      <c r="F90" s="33">
        <v>12.526999999999999</v>
      </c>
      <c r="G90" s="33">
        <v>113</v>
      </c>
      <c r="H90" s="33" t="s">
        <v>2045</v>
      </c>
      <c r="I90" s="33" t="s">
        <v>2046</v>
      </c>
      <c r="J90" s="33" t="s">
        <v>2040</v>
      </c>
      <c r="K90" s="33" t="s">
        <v>2035</v>
      </c>
      <c r="L90" s="33" t="s">
        <v>1920</v>
      </c>
      <c r="M90" s="33">
        <v>78</v>
      </c>
      <c r="N90" s="33" t="s">
        <v>1508</v>
      </c>
      <c r="O90" s="33" t="s">
        <v>2047</v>
      </c>
      <c r="P90" s="33">
        <v>45.28</v>
      </c>
      <c r="Q90" s="33">
        <v>45.28</v>
      </c>
      <c r="R90" s="33" t="s">
        <v>2048</v>
      </c>
      <c r="S90" s="33" t="s">
        <v>2049</v>
      </c>
      <c r="T90" s="33">
        <v>1</v>
      </c>
      <c r="U90" s="33">
        <v>3</v>
      </c>
      <c r="V90" s="33">
        <v>-0.29078999999999999</v>
      </c>
      <c r="W90" s="33"/>
      <c r="X90" s="33"/>
      <c r="Y90" s="33"/>
      <c r="Z90" s="33">
        <v>13801000</v>
      </c>
      <c r="AA90" s="33">
        <v>5850300</v>
      </c>
      <c r="AB90" s="33"/>
    </row>
    <row r="91" spans="1:28" s="34" customFormat="1" x14ac:dyDescent="0.2">
      <c r="A91" s="33" t="s">
        <v>2121</v>
      </c>
      <c r="B91" s="33" t="s">
        <v>8826</v>
      </c>
      <c r="C91" s="33" t="s">
        <v>8827</v>
      </c>
      <c r="D91" s="33" t="s">
        <v>2122</v>
      </c>
      <c r="E91" s="33" t="s">
        <v>2123</v>
      </c>
      <c r="F91" s="33">
        <v>114.32</v>
      </c>
      <c r="G91" s="33">
        <v>1046</v>
      </c>
      <c r="H91" s="33" t="s">
        <v>2129</v>
      </c>
      <c r="I91" s="33" t="s">
        <v>2136</v>
      </c>
      <c r="J91" s="33" t="s">
        <v>2131</v>
      </c>
      <c r="K91" s="33" t="s">
        <v>2121</v>
      </c>
      <c r="L91" s="33" t="s">
        <v>2137</v>
      </c>
      <c r="M91" s="33">
        <v>717</v>
      </c>
      <c r="N91" s="33" t="s">
        <v>1508</v>
      </c>
      <c r="O91" s="33" t="s">
        <v>2138</v>
      </c>
      <c r="P91" s="33">
        <v>37.680999999999997</v>
      </c>
      <c r="Q91" s="33">
        <v>37.680999999999997</v>
      </c>
      <c r="R91" s="33" t="s">
        <v>2139</v>
      </c>
      <c r="S91" s="33" t="s">
        <v>2140</v>
      </c>
      <c r="T91" s="33">
        <v>9</v>
      </c>
      <c r="U91" s="33">
        <v>3</v>
      </c>
      <c r="V91" s="33">
        <v>0.51637999999999995</v>
      </c>
      <c r="W91" s="33"/>
      <c r="X91" s="33"/>
      <c r="Y91" s="33"/>
      <c r="Z91" s="33"/>
      <c r="AA91" s="33">
        <v>8783400</v>
      </c>
      <c r="AB91" s="33">
        <v>4800100</v>
      </c>
    </row>
    <row r="92" spans="1:28" s="34" customFormat="1" x14ac:dyDescent="0.2">
      <c r="A92" s="33" t="s">
        <v>2182</v>
      </c>
      <c r="B92" s="33" t="s">
        <v>9244</v>
      </c>
      <c r="C92" s="33" t="s">
        <v>8697</v>
      </c>
      <c r="D92" s="33" t="s">
        <v>2183</v>
      </c>
      <c r="E92" s="33" t="s">
        <v>2184</v>
      </c>
      <c r="F92" s="33">
        <v>45.51</v>
      </c>
      <c r="G92" s="33">
        <v>394</v>
      </c>
      <c r="H92" s="33" t="s">
        <v>2185</v>
      </c>
      <c r="I92" s="33" t="s">
        <v>2186</v>
      </c>
      <c r="J92" s="33" t="s">
        <v>2187</v>
      </c>
      <c r="K92" s="33" t="s">
        <v>2182</v>
      </c>
      <c r="L92" s="33" t="s">
        <v>2188</v>
      </c>
      <c r="M92" s="33">
        <v>79</v>
      </c>
      <c r="N92" s="33" t="s">
        <v>1508</v>
      </c>
      <c r="O92" s="33" t="s">
        <v>2189</v>
      </c>
      <c r="P92" s="33">
        <v>23.831</v>
      </c>
      <c r="Q92" s="33">
        <v>23.831</v>
      </c>
      <c r="R92" s="33" t="s">
        <v>2190</v>
      </c>
      <c r="S92" s="33" t="s">
        <v>2191</v>
      </c>
      <c r="T92" s="33">
        <v>13</v>
      </c>
      <c r="U92" s="33">
        <v>2</v>
      </c>
      <c r="V92" s="33">
        <v>1.4488000000000001</v>
      </c>
      <c r="W92" s="33"/>
      <c r="X92" s="33"/>
      <c r="Y92" s="33"/>
      <c r="Z92" s="33"/>
      <c r="AA92" s="33">
        <v>344700000</v>
      </c>
      <c r="AB92" s="33">
        <v>287210000</v>
      </c>
    </row>
    <row r="93" spans="1:28" s="34" customFormat="1" x14ac:dyDescent="0.2">
      <c r="A93" s="33" t="s">
        <v>2182</v>
      </c>
      <c r="B93" s="33" t="s">
        <v>9244</v>
      </c>
      <c r="C93" s="33" t="s">
        <v>8697</v>
      </c>
      <c r="D93" s="33" t="s">
        <v>2183</v>
      </c>
      <c r="E93" s="33" t="s">
        <v>2184</v>
      </c>
      <c r="F93" s="33">
        <v>45.51</v>
      </c>
      <c r="G93" s="33">
        <v>394</v>
      </c>
      <c r="H93" s="33" t="s">
        <v>2185</v>
      </c>
      <c r="I93" s="33" t="s">
        <v>2192</v>
      </c>
      <c r="J93" s="33" t="s">
        <v>2187</v>
      </c>
      <c r="K93" s="33" t="s">
        <v>2182</v>
      </c>
      <c r="L93" s="33" t="s">
        <v>2193</v>
      </c>
      <c r="M93" s="33">
        <v>91</v>
      </c>
      <c r="N93" s="33" t="s">
        <v>1508</v>
      </c>
      <c r="O93" s="33" t="s">
        <v>2194</v>
      </c>
      <c r="P93" s="33">
        <v>23.831</v>
      </c>
      <c r="Q93" s="33">
        <v>23.831</v>
      </c>
      <c r="R93" s="33" t="s">
        <v>2190</v>
      </c>
      <c r="S93" s="33" t="s">
        <v>2191</v>
      </c>
      <c r="T93" s="33">
        <v>25</v>
      </c>
      <c r="U93" s="33">
        <v>2</v>
      </c>
      <c r="V93" s="33">
        <v>1.4488000000000001</v>
      </c>
      <c r="W93" s="33"/>
      <c r="X93" s="33"/>
      <c r="Y93" s="33"/>
      <c r="Z93" s="33"/>
      <c r="AA93" s="33">
        <v>344700000</v>
      </c>
      <c r="AB93" s="33">
        <v>287210000</v>
      </c>
    </row>
    <row r="94" spans="1:28" s="34" customFormat="1" x14ac:dyDescent="0.2">
      <c r="A94" s="33" t="s">
        <v>2182</v>
      </c>
      <c r="B94" s="33" t="s">
        <v>9244</v>
      </c>
      <c r="C94" s="33" t="s">
        <v>8697</v>
      </c>
      <c r="D94" s="33" t="s">
        <v>2183</v>
      </c>
      <c r="E94" s="33" t="s">
        <v>2184</v>
      </c>
      <c r="F94" s="33">
        <v>45.51</v>
      </c>
      <c r="G94" s="33">
        <v>394</v>
      </c>
      <c r="H94" s="33" t="s">
        <v>2185</v>
      </c>
      <c r="I94" s="33" t="s">
        <v>2195</v>
      </c>
      <c r="J94" s="33" t="s">
        <v>2187</v>
      </c>
      <c r="K94" s="33" t="s">
        <v>2182</v>
      </c>
      <c r="L94" s="33" t="s">
        <v>2196</v>
      </c>
      <c r="M94" s="33">
        <v>72</v>
      </c>
      <c r="N94" s="33" t="s">
        <v>1508</v>
      </c>
      <c r="O94" s="33" t="s">
        <v>2197</v>
      </c>
      <c r="P94" s="33">
        <v>23.831</v>
      </c>
      <c r="Q94" s="33">
        <v>23.831</v>
      </c>
      <c r="R94" s="33" t="s">
        <v>2190</v>
      </c>
      <c r="S94" s="33" t="s">
        <v>2191</v>
      </c>
      <c r="T94" s="33">
        <v>6</v>
      </c>
      <c r="U94" s="33">
        <v>2</v>
      </c>
      <c r="V94" s="33">
        <v>1.4488000000000001</v>
      </c>
      <c r="W94" s="33"/>
      <c r="X94" s="33"/>
      <c r="Y94" s="33"/>
      <c r="Z94" s="33"/>
      <c r="AA94" s="33">
        <v>344700000</v>
      </c>
      <c r="AB94" s="33">
        <v>287210000</v>
      </c>
    </row>
    <row r="95" spans="1:28" s="34" customFormat="1" x14ac:dyDescent="0.2">
      <c r="A95" s="33" t="s">
        <v>2198</v>
      </c>
      <c r="B95" s="33" t="s">
        <v>9245</v>
      </c>
      <c r="C95" s="33" t="s">
        <v>9246</v>
      </c>
      <c r="D95" s="33" t="s">
        <v>2199</v>
      </c>
      <c r="E95" s="33" t="s">
        <v>2200</v>
      </c>
      <c r="F95" s="33">
        <v>21.553999999999998</v>
      </c>
      <c r="G95" s="33">
        <v>200</v>
      </c>
      <c r="H95" s="33" t="s">
        <v>2201</v>
      </c>
      <c r="I95" s="33" t="s">
        <v>2202</v>
      </c>
      <c r="J95" s="33" t="s">
        <v>2203</v>
      </c>
      <c r="K95" s="33" t="s">
        <v>2198</v>
      </c>
      <c r="L95" s="33" t="s">
        <v>2204</v>
      </c>
      <c r="M95" s="33">
        <v>94</v>
      </c>
      <c r="N95" s="33" t="s">
        <v>1508</v>
      </c>
      <c r="O95" s="33" t="s">
        <v>2205</v>
      </c>
      <c r="P95" s="33">
        <v>62.860999999999997</v>
      </c>
      <c r="Q95" s="33">
        <v>62.860999999999997</v>
      </c>
      <c r="R95" s="33" t="s">
        <v>2206</v>
      </c>
      <c r="S95" s="33" t="s">
        <v>2207</v>
      </c>
      <c r="T95" s="33">
        <v>15</v>
      </c>
      <c r="U95" s="33">
        <v>3</v>
      </c>
      <c r="V95" s="33">
        <v>-0.91225999999999996</v>
      </c>
      <c r="W95" s="33"/>
      <c r="X95" s="33"/>
      <c r="Y95" s="33"/>
      <c r="Z95" s="33">
        <v>73747000</v>
      </c>
      <c r="AA95" s="33">
        <v>33382000</v>
      </c>
      <c r="AB95" s="33"/>
    </row>
    <row r="96" spans="1:28" s="34" customFormat="1" x14ac:dyDescent="0.2">
      <c r="A96" s="33" t="s">
        <v>2324</v>
      </c>
      <c r="B96" s="33" t="s">
        <v>9247</v>
      </c>
      <c r="C96" s="33" t="s">
        <v>8740</v>
      </c>
      <c r="D96" s="33" t="s">
        <v>2325</v>
      </c>
      <c r="E96" s="33" t="s">
        <v>2326</v>
      </c>
      <c r="F96" s="33">
        <v>117.22</v>
      </c>
      <c r="G96" s="33">
        <v>1069</v>
      </c>
      <c r="H96" s="33" t="s">
        <v>2327</v>
      </c>
      <c r="I96" s="33" t="s">
        <v>2328</v>
      </c>
      <c r="J96" s="33" t="s">
        <v>2329</v>
      </c>
      <c r="K96" s="33" t="s">
        <v>2324</v>
      </c>
      <c r="L96" s="33" t="s">
        <v>1981</v>
      </c>
      <c r="M96" s="33">
        <v>51</v>
      </c>
      <c r="N96" s="33" t="s">
        <v>1508</v>
      </c>
      <c r="O96" s="33" t="s">
        <v>2330</v>
      </c>
      <c r="P96" s="33">
        <v>40.475000000000001</v>
      </c>
      <c r="Q96" s="33">
        <v>37.613</v>
      </c>
      <c r="R96" s="33" t="s">
        <v>2331</v>
      </c>
      <c r="S96" s="33" t="s">
        <v>2332</v>
      </c>
      <c r="T96" s="33">
        <v>5</v>
      </c>
      <c r="U96" s="33">
        <v>3</v>
      </c>
      <c r="V96" s="33">
        <v>-0.50297000000000003</v>
      </c>
      <c r="W96" s="33"/>
      <c r="X96" s="33"/>
      <c r="Y96" s="33"/>
      <c r="Z96" s="33">
        <v>5272100</v>
      </c>
      <c r="AA96" s="33">
        <v>4101900</v>
      </c>
      <c r="AB96" s="33">
        <v>10883000</v>
      </c>
    </row>
    <row r="97" spans="1:28" s="34" customFormat="1" x14ac:dyDescent="0.2">
      <c r="A97" s="33" t="s">
        <v>2352</v>
      </c>
      <c r="B97" s="33" t="s">
        <v>9248</v>
      </c>
      <c r="C97" s="33" t="s">
        <v>9249</v>
      </c>
      <c r="D97" s="33" t="s">
        <v>2353</v>
      </c>
      <c r="E97" s="33" t="s">
        <v>2354</v>
      </c>
      <c r="F97" s="33">
        <v>49.83</v>
      </c>
      <c r="G97" s="33">
        <v>462</v>
      </c>
      <c r="H97" s="33" t="s">
        <v>2355</v>
      </c>
      <c r="I97" s="33" t="s">
        <v>2356</v>
      </c>
      <c r="J97" s="33" t="s">
        <v>2357</v>
      </c>
      <c r="K97" s="33" t="s">
        <v>2352</v>
      </c>
      <c r="L97" s="33" t="s">
        <v>2358</v>
      </c>
      <c r="M97" s="33">
        <v>416</v>
      </c>
      <c r="N97" s="33" t="s">
        <v>1508</v>
      </c>
      <c r="O97" s="33" t="s">
        <v>2359</v>
      </c>
      <c r="P97" s="33">
        <v>61.234999999999999</v>
      </c>
      <c r="Q97" s="33">
        <v>61.234999999999999</v>
      </c>
      <c r="R97" s="33" t="s">
        <v>2360</v>
      </c>
      <c r="S97" s="33" t="s">
        <v>2361</v>
      </c>
      <c r="T97" s="33">
        <v>1</v>
      </c>
      <c r="U97" s="33">
        <v>3</v>
      </c>
      <c r="V97" s="33">
        <v>-1.1540999999999999</v>
      </c>
      <c r="W97" s="33"/>
      <c r="X97" s="33"/>
      <c r="Y97" s="33"/>
      <c r="Z97" s="33">
        <v>18505000</v>
      </c>
      <c r="AA97" s="33">
        <v>16516000</v>
      </c>
      <c r="AB97" s="33">
        <v>10324000</v>
      </c>
    </row>
    <row r="98" spans="1:28" s="34" customFormat="1" x14ac:dyDescent="0.2">
      <c r="A98" s="33" t="s">
        <v>2780</v>
      </c>
      <c r="B98" s="33" t="s">
        <v>9089</v>
      </c>
      <c r="C98" s="33" t="s">
        <v>9090</v>
      </c>
      <c r="D98" s="33" t="s">
        <v>2781</v>
      </c>
      <c r="E98" s="33" t="s">
        <v>2782</v>
      </c>
      <c r="F98" s="33">
        <v>74.311999999999998</v>
      </c>
      <c r="G98" s="33">
        <v>686</v>
      </c>
      <c r="H98" s="33" t="s">
        <v>2783</v>
      </c>
      <c r="I98" s="33" t="s">
        <v>2784</v>
      </c>
      <c r="J98" s="33" t="s">
        <v>2785</v>
      </c>
      <c r="K98" s="33" t="s">
        <v>2780</v>
      </c>
      <c r="L98" s="33" t="s">
        <v>2786</v>
      </c>
      <c r="M98" s="33">
        <v>43</v>
      </c>
      <c r="N98" s="33" t="s">
        <v>1508</v>
      </c>
      <c r="O98" s="33" t="s">
        <v>2787</v>
      </c>
      <c r="P98" s="33">
        <v>48.968000000000004</v>
      </c>
      <c r="Q98" s="33">
        <v>48.968000000000004</v>
      </c>
      <c r="R98" s="33" t="s">
        <v>2788</v>
      </c>
      <c r="S98" s="33" t="s">
        <v>2789</v>
      </c>
      <c r="T98" s="33">
        <v>8</v>
      </c>
      <c r="U98" s="33">
        <v>3</v>
      </c>
      <c r="V98" s="33">
        <v>-3.0047999999999998E-2</v>
      </c>
      <c r="W98" s="33"/>
      <c r="X98" s="33"/>
      <c r="Y98" s="33"/>
      <c r="Z98" s="33">
        <v>11165000</v>
      </c>
      <c r="AA98" s="33">
        <v>12613000</v>
      </c>
      <c r="AB98" s="33"/>
    </row>
    <row r="99" spans="1:28" s="34" customFormat="1" x14ac:dyDescent="0.2">
      <c r="A99" s="33" t="s">
        <v>2867</v>
      </c>
      <c r="B99" s="33" t="s">
        <v>8996</v>
      </c>
      <c r="C99" s="33" t="s">
        <v>8997</v>
      </c>
      <c r="D99" s="33" t="s">
        <v>2868</v>
      </c>
      <c r="E99" s="33" t="s">
        <v>2869</v>
      </c>
      <c r="F99" s="33">
        <v>52.79</v>
      </c>
      <c r="G99" s="33">
        <v>482</v>
      </c>
      <c r="H99" s="33" t="s">
        <v>2870</v>
      </c>
      <c r="I99" s="33" t="s">
        <v>2871</v>
      </c>
      <c r="J99" s="33" t="s">
        <v>2872</v>
      </c>
      <c r="K99" s="33" t="s">
        <v>2873</v>
      </c>
      <c r="L99" s="33" t="s">
        <v>2874</v>
      </c>
      <c r="M99" s="33">
        <v>98</v>
      </c>
      <c r="N99" s="33" t="s">
        <v>1508</v>
      </c>
      <c r="O99" s="33" t="s">
        <v>2875</v>
      </c>
      <c r="P99" s="33">
        <v>43.68</v>
      </c>
      <c r="Q99" s="33">
        <v>43.68</v>
      </c>
      <c r="R99" s="33" t="s">
        <v>2876</v>
      </c>
      <c r="S99" s="33" t="s">
        <v>2877</v>
      </c>
      <c r="T99" s="33">
        <v>2</v>
      </c>
      <c r="U99" s="33">
        <v>3</v>
      </c>
      <c r="V99" s="33">
        <v>-0.74168000000000001</v>
      </c>
      <c r="W99" s="33"/>
      <c r="X99" s="33"/>
      <c r="Y99" s="33"/>
      <c r="Z99" s="33"/>
      <c r="AA99" s="33">
        <v>5639500</v>
      </c>
      <c r="AB99" s="33">
        <v>7655200</v>
      </c>
    </row>
    <row r="100" spans="1:28" s="34" customFormat="1" x14ac:dyDescent="0.2">
      <c r="A100" s="33" t="s">
        <v>3249</v>
      </c>
      <c r="B100" s="33" t="s">
        <v>8892</v>
      </c>
      <c r="C100" s="33" t="s">
        <v>8716</v>
      </c>
      <c r="D100" s="33" t="s">
        <v>3250</v>
      </c>
      <c r="E100" s="33" t="s">
        <v>3251</v>
      </c>
      <c r="F100" s="33">
        <v>17.059000000000001</v>
      </c>
      <c r="G100" s="33">
        <v>153</v>
      </c>
      <c r="H100" s="33" t="s">
        <v>3252</v>
      </c>
      <c r="I100" s="33" t="s">
        <v>3258</v>
      </c>
      <c r="J100" s="33" t="s">
        <v>3254</v>
      </c>
      <c r="K100" s="33" t="s">
        <v>3252</v>
      </c>
      <c r="L100" s="33" t="s">
        <v>3258</v>
      </c>
      <c r="M100" s="33">
        <v>54</v>
      </c>
      <c r="N100" s="33" t="s">
        <v>1508</v>
      </c>
      <c r="O100" s="33" t="s">
        <v>3259</v>
      </c>
      <c r="P100" s="33">
        <v>35.890999999999998</v>
      </c>
      <c r="Q100" s="33">
        <v>35.890999999999998</v>
      </c>
      <c r="R100" s="33" t="s">
        <v>3260</v>
      </c>
      <c r="S100" s="33" t="s">
        <v>3261</v>
      </c>
      <c r="T100" s="33">
        <v>6</v>
      </c>
      <c r="U100" s="33">
        <v>3</v>
      </c>
      <c r="V100" s="33">
        <v>0.19134000000000001</v>
      </c>
      <c r="W100" s="33"/>
      <c r="X100" s="33"/>
      <c r="Y100" s="33"/>
      <c r="Z100" s="33">
        <v>10854000</v>
      </c>
      <c r="AA100" s="33">
        <v>12668000</v>
      </c>
      <c r="AB100" s="33"/>
    </row>
    <row r="101" spans="1:28" s="34" customFormat="1" x14ac:dyDescent="0.2">
      <c r="A101" s="33" t="s">
        <v>3588</v>
      </c>
      <c r="B101" s="33" t="s">
        <v>9250</v>
      </c>
      <c r="C101" s="33"/>
      <c r="D101" s="33" t="s">
        <v>3589</v>
      </c>
      <c r="E101" s="33" t="s">
        <v>3590</v>
      </c>
      <c r="F101" s="33">
        <v>158.66999999999999</v>
      </c>
      <c r="G101" s="33">
        <v>1426</v>
      </c>
      <c r="H101" s="33" t="s">
        <v>3591</v>
      </c>
      <c r="I101" s="33" t="s">
        <v>3592</v>
      </c>
      <c r="J101" s="33" t="s">
        <v>3593</v>
      </c>
      <c r="K101" s="33" t="s">
        <v>3588</v>
      </c>
      <c r="L101" s="33" t="s">
        <v>2960</v>
      </c>
      <c r="M101" s="33">
        <v>34</v>
      </c>
      <c r="N101" s="33" t="s">
        <v>1508</v>
      </c>
      <c r="O101" s="33" t="s">
        <v>3594</v>
      </c>
      <c r="P101" s="33">
        <v>23.934000000000001</v>
      </c>
      <c r="Q101" s="33">
        <v>23.934000000000001</v>
      </c>
      <c r="R101" s="33" t="s">
        <v>3595</v>
      </c>
      <c r="S101" s="33" t="s">
        <v>3596</v>
      </c>
      <c r="T101" s="33">
        <v>12</v>
      </c>
      <c r="U101" s="33">
        <v>6</v>
      </c>
      <c r="V101" s="33">
        <v>3.7475999999999998</v>
      </c>
      <c r="W101" s="33"/>
      <c r="X101" s="33"/>
      <c r="Y101" s="33"/>
      <c r="Z101" s="33">
        <v>42636000</v>
      </c>
      <c r="AA101" s="33"/>
      <c r="AB101" s="33">
        <v>25880000</v>
      </c>
    </row>
    <row r="102" spans="1:28" s="34" customFormat="1" x14ac:dyDescent="0.2">
      <c r="A102" s="33" t="s">
        <v>3597</v>
      </c>
      <c r="B102" s="33" t="s">
        <v>9251</v>
      </c>
      <c r="C102" s="33"/>
      <c r="D102" s="33" t="s">
        <v>3598</v>
      </c>
      <c r="E102" s="33" t="s">
        <v>3599</v>
      </c>
      <c r="F102" s="33">
        <v>28.23</v>
      </c>
      <c r="G102" s="33">
        <v>252</v>
      </c>
      <c r="H102" s="33" t="s">
        <v>3600</v>
      </c>
      <c r="I102" s="33" t="s">
        <v>3601</v>
      </c>
      <c r="J102" s="33" t="s">
        <v>3602</v>
      </c>
      <c r="K102" s="33" t="s">
        <v>3597</v>
      </c>
      <c r="L102" s="33" t="s">
        <v>3603</v>
      </c>
      <c r="M102" s="33">
        <v>184</v>
      </c>
      <c r="N102" s="33" t="s">
        <v>1508</v>
      </c>
      <c r="O102" s="33" t="s">
        <v>3604</v>
      </c>
      <c r="P102" s="33">
        <v>76.165000000000006</v>
      </c>
      <c r="Q102" s="33">
        <v>76.165000000000006</v>
      </c>
      <c r="R102" s="33" t="s">
        <v>3605</v>
      </c>
      <c r="S102" s="33" t="s">
        <v>3606</v>
      </c>
      <c r="T102" s="33">
        <v>5</v>
      </c>
      <c r="U102" s="33">
        <v>3</v>
      </c>
      <c r="V102" s="33">
        <v>0.40688999999999997</v>
      </c>
      <c r="W102" s="33"/>
      <c r="X102" s="33"/>
      <c r="Y102" s="33"/>
      <c r="Z102" s="33">
        <v>35262000</v>
      </c>
      <c r="AA102" s="33">
        <v>27611000</v>
      </c>
      <c r="AB102" s="33">
        <v>39667000</v>
      </c>
    </row>
    <row r="103" spans="1:28" s="34" customFormat="1" x14ac:dyDescent="0.2">
      <c r="A103" s="33" t="s">
        <v>3676</v>
      </c>
      <c r="B103" s="33" t="s">
        <v>9252</v>
      </c>
      <c r="C103" s="33" t="s">
        <v>9253</v>
      </c>
      <c r="D103" s="33" t="s">
        <v>3677</v>
      </c>
      <c r="E103" s="33" t="s">
        <v>3678</v>
      </c>
      <c r="F103" s="33">
        <v>92.510999999999996</v>
      </c>
      <c r="G103" s="33">
        <v>819</v>
      </c>
      <c r="H103" s="33" t="s">
        <v>3679</v>
      </c>
      <c r="I103" s="33" t="s">
        <v>3680</v>
      </c>
      <c r="J103" s="33" t="s">
        <v>3681</v>
      </c>
      <c r="K103" s="33" t="s">
        <v>3676</v>
      </c>
      <c r="L103" s="33" t="s">
        <v>3603</v>
      </c>
      <c r="M103" s="33">
        <v>184</v>
      </c>
      <c r="N103" s="33" t="s">
        <v>1508</v>
      </c>
      <c r="O103" s="33" t="s">
        <v>3682</v>
      </c>
      <c r="P103" s="33">
        <v>60.381999999999998</v>
      </c>
      <c r="Q103" s="33">
        <v>25.18</v>
      </c>
      <c r="R103" s="33" t="s">
        <v>3683</v>
      </c>
      <c r="S103" s="33" t="s">
        <v>3684</v>
      </c>
      <c r="T103" s="33">
        <v>27</v>
      </c>
      <c r="U103" s="33">
        <v>3</v>
      </c>
      <c r="V103" s="33">
        <v>9.9155999999999994E-2</v>
      </c>
      <c r="W103" s="33"/>
      <c r="X103" s="33"/>
      <c r="Y103" s="33"/>
      <c r="Z103" s="33"/>
      <c r="AA103" s="33">
        <v>16165000</v>
      </c>
      <c r="AB103" s="33">
        <v>19851000</v>
      </c>
    </row>
    <row r="104" spans="1:28" s="34" customFormat="1" x14ac:dyDescent="0.2">
      <c r="A104" s="33" t="s">
        <v>3751</v>
      </c>
      <c r="B104" s="33" t="s">
        <v>9254</v>
      </c>
      <c r="C104" s="33" t="s">
        <v>8989</v>
      </c>
      <c r="D104" s="33" t="s">
        <v>3752</v>
      </c>
      <c r="E104" s="33" t="s">
        <v>3753</v>
      </c>
      <c r="F104" s="33">
        <v>95.87</v>
      </c>
      <c r="G104" s="33">
        <v>880</v>
      </c>
      <c r="H104" s="33" t="s">
        <v>3754</v>
      </c>
      <c r="I104" s="33" t="s">
        <v>3755</v>
      </c>
      <c r="J104" s="33" t="s">
        <v>3756</v>
      </c>
      <c r="K104" s="33" t="s">
        <v>3751</v>
      </c>
      <c r="L104" s="33" t="s">
        <v>2817</v>
      </c>
      <c r="M104" s="33">
        <v>69</v>
      </c>
      <c r="N104" s="33" t="s">
        <v>1508</v>
      </c>
      <c r="O104" s="33" t="s">
        <v>3757</v>
      </c>
      <c r="P104" s="33">
        <v>93.010999999999996</v>
      </c>
      <c r="Q104" s="33">
        <v>93.010999999999996</v>
      </c>
      <c r="R104" s="33" t="s">
        <v>3758</v>
      </c>
      <c r="S104" s="33" t="s">
        <v>3759</v>
      </c>
      <c r="T104" s="33">
        <v>5</v>
      </c>
      <c r="U104" s="33">
        <v>2</v>
      </c>
      <c r="V104" s="33">
        <v>-0.68918000000000001</v>
      </c>
      <c r="W104" s="33"/>
      <c r="X104" s="33"/>
      <c r="Y104" s="33"/>
      <c r="Z104" s="33">
        <v>22257000</v>
      </c>
      <c r="AA104" s="33">
        <v>21596000</v>
      </c>
      <c r="AB104" s="33"/>
    </row>
    <row r="105" spans="1:28" s="34" customFormat="1" x14ac:dyDescent="0.2">
      <c r="A105" s="33" t="s">
        <v>3751</v>
      </c>
      <c r="B105" s="33" t="s">
        <v>9254</v>
      </c>
      <c r="C105" s="33" t="s">
        <v>8989</v>
      </c>
      <c r="D105" s="33" t="s">
        <v>3752</v>
      </c>
      <c r="E105" s="33" t="s">
        <v>3753</v>
      </c>
      <c r="F105" s="33">
        <v>95.87</v>
      </c>
      <c r="G105" s="33">
        <v>880</v>
      </c>
      <c r="H105" s="33" t="s">
        <v>3760</v>
      </c>
      <c r="I105" s="33" t="s">
        <v>3761</v>
      </c>
      <c r="J105" s="33" t="s">
        <v>3756</v>
      </c>
      <c r="K105" s="33" t="s">
        <v>3751</v>
      </c>
      <c r="L105" s="33" t="s">
        <v>3762</v>
      </c>
      <c r="M105" s="33">
        <v>86</v>
      </c>
      <c r="N105" s="33" t="s">
        <v>1508</v>
      </c>
      <c r="O105" s="33" t="s">
        <v>3763</v>
      </c>
      <c r="P105" s="33">
        <v>86.793999999999997</v>
      </c>
      <c r="Q105" s="33">
        <v>37.555999999999997</v>
      </c>
      <c r="R105" s="33" t="s">
        <v>3764</v>
      </c>
      <c r="S105" s="33" t="s">
        <v>3765</v>
      </c>
      <c r="T105" s="33">
        <v>7</v>
      </c>
      <c r="U105" s="33">
        <v>3</v>
      </c>
      <c r="V105" s="33">
        <v>-0.41771999999999998</v>
      </c>
      <c r="W105" s="33"/>
      <c r="X105" s="33"/>
      <c r="Y105" s="33"/>
      <c r="Z105" s="33"/>
      <c r="AA105" s="33">
        <v>26775000</v>
      </c>
      <c r="AB105" s="33">
        <v>26076000</v>
      </c>
    </row>
    <row r="106" spans="1:28" s="34" customFormat="1" x14ac:dyDescent="0.2">
      <c r="A106" s="33" t="s">
        <v>3795</v>
      </c>
      <c r="B106" s="33" t="s">
        <v>9255</v>
      </c>
      <c r="C106" s="33" t="s">
        <v>8740</v>
      </c>
      <c r="D106" s="33" t="s">
        <v>1997</v>
      </c>
      <c r="E106" s="33" t="s">
        <v>3796</v>
      </c>
      <c r="F106" s="33">
        <v>31.228000000000002</v>
      </c>
      <c r="G106" s="33">
        <v>296</v>
      </c>
      <c r="H106" s="33" t="s">
        <v>3797</v>
      </c>
      <c r="I106" s="33" t="s">
        <v>3798</v>
      </c>
      <c r="J106" s="33" t="s">
        <v>3799</v>
      </c>
      <c r="K106" s="33" t="s">
        <v>3795</v>
      </c>
      <c r="L106" s="33" t="s">
        <v>2316</v>
      </c>
      <c r="M106" s="33">
        <v>60</v>
      </c>
      <c r="N106" s="33" t="s">
        <v>1508</v>
      </c>
      <c r="O106" s="33" t="s">
        <v>3800</v>
      </c>
      <c r="P106" s="33">
        <v>83.313999999999993</v>
      </c>
      <c r="Q106" s="33">
        <v>83.313999999999993</v>
      </c>
      <c r="R106" s="33" t="s">
        <v>3801</v>
      </c>
      <c r="S106" s="33" t="s">
        <v>3802</v>
      </c>
      <c r="T106" s="33">
        <v>11</v>
      </c>
      <c r="U106" s="33">
        <v>3</v>
      </c>
      <c r="V106" s="33">
        <v>0.96020000000000005</v>
      </c>
      <c r="W106" s="33"/>
      <c r="X106" s="33"/>
      <c r="Y106" s="33"/>
      <c r="Z106" s="33"/>
      <c r="AA106" s="33">
        <v>12013000</v>
      </c>
      <c r="AB106" s="33">
        <v>14658000</v>
      </c>
    </row>
    <row r="107" spans="1:28" s="34" customFormat="1" x14ac:dyDescent="0.2">
      <c r="A107" s="33" t="s">
        <v>3930</v>
      </c>
      <c r="B107" s="33" t="s">
        <v>9256</v>
      </c>
      <c r="C107" s="33" t="s">
        <v>8948</v>
      </c>
      <c r="D107" s="33" t="s">
        <v>3931</v>
      </c>
      <c r="E107" s="33" t="s">
        <v>3932</v>
      </c>
      <c r="F107" s="33">
        <v>72.414000000000001</v>
      </c>
      <c r="G107" s="33">
        <v>658</v>
      </c>
      <c r="H107" s="33" t="s">
        <v>3933</v>
      </c>
      <c r="I107" s="33" t="s">
        <v>3934</v>
      </c>
      <c r="J107" s="33" t="s">
        <v>3935</v>
      </c>
      <c r="K107" s="33" t="s">
        <v>3930</v>
      </c>
      <c r="L107" s="33" t="s">
        <v>3936</v>
      </c>
      <c r="M107" s="33">
        <v>475</v>
      </c>
      <c r="N107" s="33" t="s">
        <v>1508</v>
      </c>
      <c r="O107" s="33" t="s">
        <v>3937</v>
      </c>
      <c r="P107" s="33">
        <v>61.097000000000001</v>
      </c>
      <c r="Q107" s="33">
        <v>61.097000000000001</v>
      </c>
      <c r="R107" s="33" t="s">
        <v>3938</v>
      </c>
      <c r="S107" s="33" t="s">
        <v>3939</v>
      </c>
      <c r="T107" s="33">
        <v>12</v>
      </c>
      <c r="U107" s="33">
        <v>3</v>
      </c>
      <c r="V107" s="33">
        <v>-1.0583</v>
      </c>
      <c r="W107" s="33"/>
      <c r="X107" s="33"/>
      <c r="Y107" s="33"/>
      <c r="Z107" s="33">
        <v>14496000</v>
      </c>
      <c r="AA107" s="33">
        <v>11913000</v>
      </c>
      <c r="AB107" s="33">
        <v>14289000</v>
      </c>
    </row>
    <row r="108" spans="1:28" s="34" customFormat="1" x14ac:dyDescent="0.2">
      <c r="A108" s="33" t="s">
        <v>3949</v>
      </c>
      <c r="B108" s="33" t="s">
        <v>9257</v>
      </c>
      <c r="C108" s="33"/>
      <c r="D108" s="33" t="s">
        <v>3950</v>
      </c>
      <c r="E108" s="33" t="s">
        <v>3951</v>
      </c>
      <c r="F108" s="33">
        <v>49.628</v>
      </c>
      <c r="G108" s="33">
        <v>437</v>
      </c>
      <c r="H108" s="33" t="s">
        <v>3952</v>
      </c>
      <c r="I108" s="33" t="s">
        <v>3953</v>
      </c>
      <c r="J108" s="33" t="s">
        <v>3954</v>
      </c>
      <c r="K108" s="33" t="s">
        <v>3949</v>
      </c>
      <c r="L108" s="33" t="s">
        <v>1853</v>
      </c>
      <c r="M108" s="33">
        <v>331</v>
      </c>
      <c r="N108" s="33" t="s">
        <v>1508</v>
      </c>
      <c r="O108" s="33" t="s">
        <v>3955</v>
      </c>
      <c r="P108" s="33">
        <v>98.132999999999996</v>
      </c>
      <c r="Q108" s="33">
        <v>79.596999999999994</v>
      </c>
      <c r="R108" s="33" t="s">
        <v>3956</v>
      </c>
      <c r="S108" s="33" t="s">
        <v>3957</v>
      </c>
      <c r="T108" s="33">
        <v>7</v>
      </c>
      <c r="U108" s="33">
        <v>2</v>
      </c>
      <c r="V108" s="33">
        <v>0.88892000000000004</v>
      </c>
      <c r="W108" s="33"/>
      <c r="X108" s="33"/>
      <c r="Y108" s="33"/>
      <c r="Z108" s="33"/>
      <c r="AA108" s="33">
        <v>9303400</v>
      </c>
      <c r="AB108" s="33">
        <v>6565600</v>
      </c>
    </row>
    <row r="109" spans="1:28" s="34" customFormat="1" x14ac:dyDescent="0.2">
      <c r="A109" s="33" t="s">
        <v>4019</v>
      </c>
      <c r="B109" s="33" t="s">
        <v>9258</v>
      </c>
      <c r="C109" s="33" t="s">
        <v>9259</v>
      </c>
      <c r="D109" s="33" t="s">
        <v>4020</v>
      </c>
      <c r="E109" s="33" t="s">
        <v>4021</v>
      </c>
      <c r="F109" s="33">
        <v>38.968000000000004</v>
      </c>
      <c r="G109" s="33">
        <v>366</v>
      </c>
      <c r="H109" s="33" t="s">
        <v>4022</v>
      </c>
      <c r="I109" s="33" t="s">
        <v>4023</v>
      </c>
      <c r="J109" s="33" t="s">
        <v>4024</v>
      </c>
      <c r="K109" s="33" t="s">
        <v>4019</v>
      </c>
      <c r="L109" s="33" t="s">
        <v>4025</v>
      </c>
      <c r="M109" s="33">
        <v>314</v>
      </c>
      <c r="N109" s="33" t="s">
        <v>1508</v>
      </c>
      <c r="O109" s="33" t="s">
        <v>4026</v>
      </c>
      <c r="P109" s="33">
        <v>70.438000000000002</v>
      </c>
      <c r="Q109" s="33">
        <v>45.825000000000003</v>
      </c>
      <c r="R109" s="33" t="s">
        <v>4027</v>
      </c>
      <c r="S109" s="33" t="s">
        <v>4028</v>
      </c>
      <c r="T109" s="33">
        <v>2</v>
      </c>
      <c r="U109" s="33">
        <v>3</v>
      </c>
      <c r="V109" s="33">
        <v>-0.58313000000000004</v>
      </c>
      <c r="W109" s="33"/>
      <c r="X109" s="33"/>
      <c r="Y109" s="33"/>
      <c r="Z109" s="33">
        <v>52829000</v>
      </c>
      <c r="AA109" s="33"/>
      <c r="AB109" s="33">
        <v>34568000</v>
      </c>
    </row>
    <row r="110" spans="1:28" s="34" customFormat="1" x14ac:dyDescent="0.2">
      <c r="A110" s="33" t="s">
        <v>4199</v>
      </c>
      <c r="B110" s="33" t="s">
        <v>2802</v>
      </c>
      <c r="C110" s="33" t="s">
        <v>2802</v>
      </c>
      <c r="D110" s="33" t="s">
        <v>4200</v>
      </c>
      <c r="E110" s="33" t="s">
        <v>4201</v>
      </c>
      <c r="F110" s="33">
        <v>45.564999999999998</v>
      </c>
      <c r="G110" s="33">
        <v>416</v>
      </c>
      <c r="H110" s="33" t="s">
        <v>4202</v>
      </c>
      <c r="I110" s="33" t="s">
        <v>4203</v>
      </c>
      <c r="J110" s="33" t="s">
        <v>4204</v>
      </c>
      <c r="K110" s="33" t="s">
        <v>4199</v>
      </c>
      <c r="L110" s="33" t="s">
        <v>4205</v>
      </c>
      <c r="M110" s="33">
        <v>348</v>
      </c>
      <c r="N110" s="33" t="s">
        <v>1508</v>
      </c>
      <c r="O110" s="33" t="s">
        <v>4206</v>
      </c>
      <c r="P110" s="33">
        <v>45.652999999999999</v>
      </c>
      <c r="Q110" s="33">
        <v>37.613</v>
      </c>
      <c r="R110" s="33" t="s">
        <v>4207</v>
      </c>
      <c r="S110" s="33" t="s">
        <v>4208</v>
      </c>
      <c r="T110" s="33">
        <v>1</v>
      </c>
      <c r="U110" s="33">
        <v>3</v>
      </c>
      <c r="V110" s="33">
        <v>-0.13611999999999999</v>
      </c>
      <c r="W110" s="33"/>
      <c r="X110" s="33"/>
      <c r="Y110" s="33"/>
      <c r="Z110" s="33">
        <v>9872500</v>
      </c>
      <c r="AA110" s="33"/>
      <c r="AB110" s="33">
        <v>20744000</v>
      </c>
    </row>
    <row r="111" spans="1:28" s="34" customFormat="1" x14ac:dyDescent="0.2">
      <c r="A111" s="33" t="s">
        <v>4209</v>
      </c>
      <c r="B111" s="33" t="s">
        <v>2802</v>
      </c>
      <c r="C111" s="33" t="s">
        <v>2802</v>
      </c>
      <c r="D111" s="33" t="s">
        <v>4220</v>
      </c>
      <c r="E111" s="33" t="s">
        <v>4221</v>
      </c>
      <c r="F111" s="33">
        <v>99.418000000000006</v>
      </c>
      <c r="G111" s="33">
        <v>920</v>
      </c>
      <c r="H111" s="33" t="s">
        <v>4222</v>
      </c>
      <c r="I111" s="33" t="s">
        <v>4223</v>
      </c>
      <c r="J111" s="33" t="s">
        <v>4224</v>
      </c>
      <c r="K111" s="33" t="s">
        <v>4225</v>
      </c>
      <c r="L111" s="33" t="s">
        <v>4226</v>
      </c>
      <c r="M111" s="33">
        <v>520</v>
      </c>
      <c r="N111" s="33" t="s">
        <v>1508</v>
      </c>
      <c r="O111" s="33" t="s">
        <v>4227</v>
      </c>
      <c r="P111" s="33">
        <v>50.843000000000004</v>
      </c>
      <c r="Q111" s="33">
        <v>40.277999999999999</v>
      </c>
      <c r="R111" s="33" t="s">
        <v>4228</v>
      </c>
      <c r="S111" s="33" t="s">
        <v>4229</v>
      </c>
      <c r="T111" s="33">
        <v>4</v>
      </c>
      <c r="U111" s="33">
        <v>3</v>
      </c>
      <c r="V111" s="33">
        <v>0.24410999999999999</v>
      </c>
      <c r="W111" s="33"/>
      <c r="X111" s="33"/>
      <c r="Y111" s="33"/>
      <c r="Z111" s="33">
        <v>8027800</v>
      </c>
      <c r="AA111" s="33"/>
      <c r="AB111" s="33">
        <v>8728700</v>
      </c>
    </row>
    <row r="112" spans="1:28" s="34" customFormat="1" x14ac:dyDescent="0.2">
      <c r="A112" s="33" t="s">
        <v>4346</v>
      </c>
      <c r="B112" s="33" t="s">
        <v>2802</v>
      </c>
      <c r="C112" s="33" t="s">
        <v>2802</v>
      </c>
      <c r="D112" s="33" t="s">
        <v>4347</v>
      </c>
      <c r="E112" s="33" t="s">
        <v>4348</v>
      </c>
      <c r="F112" s="33">
        <v>56.781999999999996</v>
      </c>
      <c r="G112" s="33">
        <v>513</v>
      </c>
      <c r="H112" s="33" t="s">
        <v>4346</v>
      </c>
      <c r="I112" s="33" t="s">
        <v>1535</v>
      </c>
      <c r="J112" s="33" t="s">
        <v>4349</v>
      </c>
      <c r="K112" s="33" t="s">
        <v>4346</v>
      </c>
      <c r="L112" s="33" t="s">
        <v>1535</v>
      </c>
      <c r="M112" s="33">
        <v>11</v>
      </c>
      <c r="N112" s="33" t="s">
        <v>1508</v>
      </c>
      <c r="O112" s="33" t="s">
        <v>4350</v>
      </c>
      <c r="P112" s="33">
        <v>109.83</v>
      </c>
      <c r="Q112" s="33">
        <v>109.83</v>
      </c>
      <c r="R112" s="33" t="s">
        <v>4351</v>
      </c>
      <c r="S112" s="33" t="s">
        <v>4352</v>
      </c>
      <c r="T112" s="33">
        <v>10</v>
      </c>
      <c r="U112" s="33">
        <v>3</v>
      </c>
      <c r="V112" s="33">
        <v>8.2697000000000007E-2</v>
      </c>
      <c r="W112" s="33"/>
      <c r="X112" s="33"/>
      <c r="Y112" s="33"/>
      <c r="Z112" s="33">
        <v>39298000</v>
      </c>
      <c r="AA112" s="33">
        <v>57379000</v>
      </c>
      <c r="AB112" s="33"/>
    </row>
    <row r="113" spans="1:28" s="34" customFormat="1" x14ac:dyDescent="0.2">
      <c r="A113" s="33" t="s">
        <v>4443</v>
      </c>
      <c r="B113" s="33" t="s">
        <v>2802</v>
      </c>
      <c r="C113" s="33" t="s">
        <v>2802</v>
      </c>
      <c r="D113" s="33" t="s">
        <v>4444</v>
      </c>
      <c r="E113" s="33" t="s">
        <v>4445</v>
      </c>
      <c r="F113" s="33">
        <v>12.047000000000001</v>
      </c>
      <c r="G113" s="33">
        <v>105</v>
      </c>
      <c r="H113" s="33" t="s">
        <v>4443</v>
      </c>
      <c r="I113" s="33" t="s">
        <v>2893</v>
      </c>
      <c r="J113" s="33" t="s">
        <v>4446</v>
      </c>
      <c r="K113" s="33" t="s">
        <v>4443</v>
      </c>
      <c r="L113" s="33" t="s">
        <v>2893</v>
      </c>
      <c r="M113" s="33">
        <v>59</v>
      </c>
      <c r="N113" s="33" t="s">
        <v>1508</v>
      </c>
      <c r="O113" s="33" t="s">
        <v>4447</v>
      </c>
      <c r="P113" s="33">
        <v>38.417000000000002</v>
      </c>
      <c r="Q113" s="33">
        <v>33.405000000000001</v>
      </c>
      <c r="R113" s="33" t="s">
        <v>4448</v>
      </c>
      <c r="S113" s="33" t="s">
        <v>4449</v>
      </c>
      <c r="T113" s="33">
        <v>5</v>
      </c>
      <c r="U113" s="33">
        <v>4</v>
      </c>
      <c r="V113" s="33">
        <v>0.22242000000000001</v>
      </c>
      <c r="W113" s="33"/>
      <c r="X113" s="33"/>
      <c r="Y113" s="33"/>
      <c r="Z113" s="33">
        <v>16290000</v>
      </c>
      <c r="AA113" s="33">
        <v>18778000</v>
      </c>
      <c r="AB113" s="33">
        <v>14301000</v>
      </c>
    </row>
    <row r="114" spans="1:28" s="34" customFormat="1" x14ac:dyDescent="0.2">
      <c r="A114" s="33" t="s">
        <v>4576</v>
      </c>
      <c r="B114" s="33" t="s">
        <v>2802</v>
      </c>
      <c r="C114" s="33" t="s">
        <v>2802</v>
      </c>
      <c r="D114" s="33" t="s">
        <v>4577</v>
      </c>
      <c r="E114" s="33" t="s">
        <v>4578</v>
      </c>
      <c r="F114" s="33">
        <v>13.196</v>
      </c>
      <c r="G114" s="33">
        <v>117</v>
      </c>
      <c r="H114" s="33" t="s">
        <v>4579</v>
      </c>
      <c r="I114" s="33" t="s">
        <v>4585</v>
      </c>
      <c r="J114" s="33" t="s">
        <v>4581</v>
      </c>
      <c r="K114" s="33" t="s">
        <v>4576</v>
      </c>
      <c r="L114" s="33" t="s">
        <v>2167</v>
      </c>
      <c r="M114" s="33">
        <v>42</v>
      </c>
      <c r="N114" s="33" t="s">
        <v>1508</v>
      </c>
      <c r="O114" s="33" t="s">
        <v>4586</v>
      </c>
      <c r="P114" s="33">
        <v>56.122</v>
      </c>
      <c r="Q114" s="33">
        <v>56.122</v>
      </c>
      <c r="R114" s="33" t="s">
        <v>4587</v>
      </c>
      <c r="S114" s="33" t="s">
        <v>4588</v>
      </c>
      <c r="T114" s="33">
        <v>10</v>
      </c>
      <c r="U114" s="33">
        <v>3</v>
      </c>
      <c r="V114" s="33">
        <v>-0.39499000000000001</v>
      </c>
      <c r="W114" s="33"/>
      <c r="X114" s="33"/>
      <c r="Y114" s="33"/>
      <c r="Z114" s="33">
        <v>10100000</v>
      </c>
      <c r="AA114" s="33">
        <v>15366000</v>
      </c>
      <c r="AB114" s="33"/>
    </row>
    <row r="115" spans="1:28" s="34" customFormat="1" x14ac:dyDescent="0.2">
      <c r="A115" s="33" t="s">
        <v>4818</v>
      </c>
      <c r="B115" s="33" t="s">
        <v>2802</v>
      </c>
      <c r="C115" s="33" t="s">
        <v>2802</v>
      </c>
      <c r="D115" s="33" t="s">
        <v>3328</v>
      </c>
      <c r="E115" s="33" t="s">
        <v>4819</v>
      </c>
      <c r="F115" s="33">
        <v>12.977</v>
      </c>
      <c r="G115" s="33">
        <v>120</v>
      </c>
      <c r="H115" s="33" t="s">
        <v>4820</v>
      </c>
      <c r="I115" s="33" t="s">
        <v>4821</v>
      </c>
      <c r="J115" s="33" t="s">
        <v>4822</v>
      </c>
      <c r="K115" s="33" t="s">
        <v>4818</v>
      </c>
      <c r="L115" s="33" t="s">
        <v>3265</v>
      </c>
      <c r="M115" s="33">
        <v>22</v>
      </c>
      <c r="N115" s="33" t="s">
        <v>1508</v>
      </c>
      <c r="O115" s="33" t="s">
        <v>4823</v>
      </c>
      <c r="P115" s="33">
        <v>56.02</v>
      </c>
      <c r="Q115" s="33">
        <v>48.567999999999998</v>
      </c>
      <c r="R115" s="33" t="s">
        <v>4824</v>
      </c>
      <c r="S115" s="33" t="s">
        <v>4825</v>
      </c>
      <c r="T115" s="33">
        <v>9</v>
      </c>
      <c r="U115" s="33">
        <v>3</v>
      </c>
      <c r="V115" s="33">
        <v>-0.61499000000000004</v>
      </c>
      <c r="W115" s="33"/>
      <c r="X115" s="33"/>
      <c r="Y115" s="33"/>
      <c r="Z115" s="33">
        <v>20464000</v>
      </c>
      <c r="AA115" s="33">
        <v>27346000</v>
      </c>
      <c r="AB115" s="33"/>
    </row>
    <row r="116" spans="1:28" s="34" customFormat="1" x14ac:dyDescent="0.2">
      <c r="A116" s="33" t="s">
        <v>4918</v>
      </c>
      <c r="B116" s="33" t="s">
        <v>9260</v>
      </c>
      <c r="C116" s="33" t="s">
        <v>8851</v>
      </c>
      <c r="D116" s="33" t="s">
        <v>1564</v>
      </c>
      <c r="E116" s="33" t="s">
        <v>2802</v>
      </c>
      <c r="F116" s="33">
        <v>23.824000000000002</v>
      </c>
      <c r="G116" s="33">
        <v>225</v>
      </c>
      <c r="H116" s="33" t="s">
        <v>4919</v>
      </c>
      <c r="I116" s="33" t="s">
        <v>4920</v>
      </c>
      <c r="J116" s="33" t="s">
        <v>4921</v>
      </c>
      <c r="K116" s="33" t="s">
        <v>4918</v>
      </c>
      <c r="L116" s="33" t="s">
        <v>1920</v>
      </c>
      <c r="M116" s="33">
        <v>78</v>
      </c>
      <c r="N116" s="33" t="s">
        <v>1508</v>
      </c>
      <c r="O116" s="33" t="s">
        <v>4922</v>
      </c>
      <c r="P116" s="33">
        <v>63.076000000000001</v>
      </c>
      <c r="Q116" s="33">
        <v>63.076000000000001</v>
      </c>
      <c r="R116" s="33" t="s">
        <v>4923</v>
      </c>
      <c r="S116" s="33" t="s">
        <v>4924</v>
      </c>
      <c r="T116" s="33">
        <v>3</v>
      </c>
      <c r="U116" s="33">
        <v>2</v>
      </c>
      <c r="V116" s="33">
        <v>-0.12229</v>
      </c>
      <c r="W116" s="33"/>
      <c r="X116" s="33"/>
      <c r="Y116" s="33"/>
      <c r="Z116" s="33"/>
      <c r="AA116" s="33">
        <v>167900000</v>
      </c>
      <c r="AB116" s="33">
        <v>27973000</v>
      </c>
    </row>
    <row r="117" spans="1:28" s="34" customFormat="1" x14ac:dyDescent="0.2">
      <c r="A117" s="33" t="s">
        <v>5157</v>
      </c>
      <c r="B117" s="33" t="s">
        <v>8846</v>
      </c>
      <c r="C117" s="33" t="s">
        <v>8712</v>
      </c>
      <c r="D117" s="33" t="s">
        <v>5158</v>
      </c>
      <c r="E117" s="33" t="s">
        <v>5159</v>
      </c>
      <c r="F117" s="33">
        <v>44.578000000000003</v>
      </c>
      <c r="G117" s="33">
        <v>389</v>
      </c>
      <c r="H117" s="33" t="s">
        <v>5173</v>
      </c>
      <c r="I117" s="33" t="s">
        <v>5174</v>
      </c>
      <c r="J117" s="33" t="s">
        <v>5162</v>
      </c>
      <c r="K117" s="33" t="s">
        <v>5157</v>
      </c>
      <c r="L117" s="33" t="s">
        <v>5175</v>
      </c>
      <c r="M117" s="33">
        <v>251</v>
      </c>
      <c r="N117" s="33" t="s">
        <v>1508</v>
      </c>
      <c r="O117" s="33" t="s">
        <v>5176</v>
      </c>
      <c r="P117" s="33">
        <v>59.198</v>
      </c>
      <c r="Q117" s="33">
        <v>59.198</v>
      </c>
      <c r="R117" s="33" t="s">
        <v>5177</v>
      </c>
      <c r="S117" s="33" t="s">
        <v>5178</v>
      </c>
      <c r="T117" s="33">
        <v>1</v>
      </c>
      <c r="U117" s="33">
        <v>3</v>
      </c>
      <c r="V117" s="33">
        <v>0.74253999999999998</v>
      </c>
      <c r="W117" s="33"/>
      <c r="X117" s="33"/>
      <c r="Y117" s="33"/>
      <c r="Z117" s="33">
        <v>15451000</v>
      </c>
      <c r="AA117" s="33"/>
      <c r="AB117" s="33">
        <v>9436700</v>
      </c>
    </row>
    <row r="118" spans="1:28" s="34" customFormat="1" x14ac:dyDescent="0.2">
      <c r="A118" s="33" t="s">
        <v>5213</v>
      </c>
      <c r="B118" s="33" t="s">
        <v>8695</v>
      </c>
      <c r="C118" s="33" t="s">
        <v>8697</v>
      </c>
      <c r="D118" s="33" t="s">
        <v>5214</v>
      </c>
      <c r="E118" s="33" t="s">
        <v>5215</v>
      </c>
      <c r="F118" s="33">
        <v>15.792999999999999</v>
      </c>
      <c r="G118" s="33">
        <v>156</v>
      </c>
      <c r="H118" s="33" t="s">
        <v>5216</v>
      </c>
      <c r="I118" s="33" t="s">
        <v>5217</v>
      </c>
      <c r="J118" s="33" t="s">
        <v>5218</v>
      </c>
      <c r="K118" s="33" t="s">
        <v>5213</v>
      </c>
      <c r="L118" s="33" t="s">
        <v>1507</v>
      </c>
      <c r="M118" s="33">
        <v>33</v>
      </c>
      <c r="N118" s="33" t="s">
        <v>1508</v>
      </c>
      <c r="O118" s="33" t="s">
        <v>5219</v>
      </c>
      <c r="P118" s="33">
        <v>61.942</v>
      </c>
      <c r="Q118" s="33">
        <v>61.942</v>
      </c>
      <c r="R118" s="33" t="s">
        <v>5220</v>
      </c>
      <c r="S118" s="33" t="s">
        <v>5221</v>
      </c>
      <c r="T118" s="33">
        <v>13</v>
      </c>
      <c r="U118" s="33">
        <v>4</v>
      </c>
      <c r="V118" s="33">
        <v>0.67447000000000001</v>
      </c>
      <c r="W118" s="33"/>
      <c r="X118" s="33"/>
      <c r="Y118" s="33"/>
      <c r="Z118" s="33"/>
      <c r="AA118" s="33">
        <v>20915000</v>
      </c>
      <c r="AB118" s="33">
        <v>14394000</v>
      </c>
    </row>
    <row r="119" spans="1:28" s="34" customFormat="1" x14ac:dyDescent="0.2">
      <c r="A119" s="33" t="s">
        <v>5246</v>
      </c>
      <c r="B119" s="33" t="s">
        <v>8896</v>
      </c>
      <c r="C119" s="33" t="s">
        <v>8712</v>
      </c>
      <c r="D119" s="33" t="s">
        <v>5247</v>
      </c>
      <c r="E119" s="33" t="s">
        <v>5248</v>
      </c>
      <c r="F119" s="33">
        <v>24.114000000000001</v>
      </c>
      <c r="G119" s="33">
        <v>207</v>
      </c>
      <c r="H119" s="33" t="s">
        <v>5249</v>
      </c>
      <c r="I119" s="33" t="s">
        <v>5264</v>
      </c>
      <c r="J119" s="33" t="s">
        <v>5251</v>
      </c>
      <c r="K119" s="33" t="s">
        <v>5252</v>
      </c>
      <c r="L119" s="33" t="s">
        <v>5265</v>
      </c>
      <c r="M119" s="33">
        <v>144</v>
      </c>
      <c r="N119" s="33" t="s">
        <v>1508</v>
      </c>
      <c r="O119" s="33" t="s">
        <v>5266</v>
      </c>
      <c r="P119" s="33">
        <v>48.997999999999998</v>
      </c>
      <c r="Q119" s="33">
        <v>48.997999999999998</v>
      </c>
      <c r="R119" s="33" t="s">
        <v>5267</v>
      </c>
      <c r="S119" s="33" t="s">
        <v>5268</v>
      </c>
      <c r="T119" s="33">
        <v>8</v>
      </c>
      <c r="U119" s="33">
        <v>3</v>
      </c>
      <c r="V119" s="33">
        <v>-0.77112000000000003</v>
      </c>
      <c r="W119" s="33"/>
      <c r="X119" s="33"/>
      <c r="Y119" s="33"/>
      <c r="Z119" s="33">
        <v>21427000</v>
      </c>
      <c r="AA119" s="33">
        <v>15127000</v>
      </c>
      <c r="AB119" s="33"/>
    </row>
    <row r="120" spans="1:28" s="34" customFormat="1" x14ac:dyDescent="0.2">
      <c r="A120" s="33" t="s">
        <v>5476</v>
      </c>
      <c r="B120" s="33" t="s">
        <v>9261</v>
      </c>
      <c r="C120" s="33" t="s">
        <v>8825</v>
      </c>
      <c r="D120" s="33" t="s">
        <v>5477</v>
      </c>
      <c r="E120" s="33" t="s">
        <v>5478</v>
      </c>
      <c r="F120" s="33">
        <v>58.997999999999998</v>
      </c>
      <c r="G120" s="33">
        <v>535</v>
      </c>
      <c r="H120" s="33" t="s">
        <v>5479</v>
      </c>
      <c r="I120" s="33" t="s">
        <v>5480</v>
      </c>
      <c r="J120" s="33" t="s">
        <v>5481</v>
      </c>
      <c r="K120" s="33" t="s">
        <v>5476</v>
      </c>
      <c r="L120" s="33" t="s">
        <v>5482</v>
      </c>
      <c r="M120" s="33">
        <v>38</v>
      </c>
      <c r="N120" s="33" t="s">
        <v>1508</v>
      </c>
      <c r="O120" s="33" t="s">
        <v>5483</v>
      </c>
      <c r="P120" s="33">
        <v>82.75</v>
      </c>
      <c r="Q120" s="33">
        <v>82.75</v>
      </c>
      <c r="R120" s="33" t="s">
        <v>5484</v>
      </c>
      <c r="S120" s="33" t="s">
        <v>5485</v>
      </c>
      <c r="T120" s="33">
        <v>7</v>
      </c>
      <c r="U120" s="33">
        <v>2</v>
      </c>
      <c r="V120" s="33">
        <v>0.17721999999999999</v>
      </c>
      <c r="W120" s="33"/>
      <c r="X120" s="33"/>
      <c r="Y120" s="33"/>
      <c r="Z120" s="33"/>
      <c r="AA120" s="33">
        <v>9302200</v>
      </c>
      <c r="AB120" s="33">
        <v>4730400</v>
      </c>
    </row>
    <row r="121" spans="1:28" s="34" customFormat="1" x14ac:dyDescent="0.2">
      <c r="A121" s="33" t="s">
        <v>5596</v>
      </c>
      <c r="B121" s="33" t="s">
        <v>9262</v>
      </c>
      <c r="C121" s="33" t="s">
        <v>8697</v>
      </c>
      <c r="D121" s="33" t="s">
        <v>5597</v>
      </c>
      <c r="E121" s="33" t="s">
        <v>2802</v>
      </c>
      <c r="F121" s="33">
        <v>33.847000000000001</v>
      </c>
      <c r="G121" s="33">
        <v>308</v>
      </c>
      <c r="H121" s="33" t="s">
        <v>5598</v>
      </c>
      <c r="I121" s="33" t="s">
        <v>5599</v>
      </c>
      <c r="J121" s="33" t="s">
        <v>5600</v>
      </c>
      <c r="K121" s="33" t="s">
        <v>5596</v>
      </c>
      <c r="L121" s="33" t="s">
        <v>5601</v>
      </c>
      <c r="M121" s="33">
        <v>281</v>
      </c>
      <c r="N121" s="33" t="s">
        <v>1508</v>
      </c>
      <c r="O121" s="33" t="s">
        <v>5602</v>
      </c>
      <c r="P121" s="33">
        <v>57.524999999999999</v>
      </c>
      <c r="Q121" s="33">
        <v>41.421999999999997</v>
      </c>
      <c r="R121" s="33" t="s">
        <v>5603</v>
      </c>
      <c r="S121" s="33" t="s">
        <v>5604</v>
      </c>
      <c r="T121" s="33">
        <v>1</v>
      </c>
      <c r="U121" s="33">
        <v>3</v>
      </c>
      <c r="V121" s="33">
        <v>-0.85963999999999996</v>
      </c>
      <c r="W121" s="33"/>
      <c r="X121" s="33"/>
      <c r="Y121" s="33"/>
      <c r="Z121" s="33"/>
      <c r="AA121" s="33">
        <v>13178000</v>
      </c>
      <c r="AB121" s="33">
        <v>11461000</v>
      </c>
    </row>
    <row r="122" spans="1:28" s="34" customFormat="1" x14ac:dyDescent="0.2">
      <c r="A122" s="33" t="s">
        <v>5605</v>
      </c>
      <c r="B122" s="33" t="s">
        <v>9263</v>
      </c>
      <c r="C122" s="33" t="s">
        <v>9264</v>
      </c>
      <c r="D122" s="33" t="s">
        <v>1564</v>
      </c>
      <c r="E122" s="33" t="s">
        <v>2802</v>
      </c>
      <c r="F122" s="33">
        <v>58.320999999999998</v>
      </c>
      <c r="G122" s="33">
        <v>545</v>
      </c>
      <c r="H122" s="33" t="s">
        <v>5606</v>
      </c>
      <c r="I122" s="33" t="s">
        <v>5607</v>
      </c>
      <c r="J122" s="33" t="s">
        <v>5608</v>
      </c>
      <c r="K122" s="33" t="s">
        <v>5605</v>
      </c>
      <c r="L122" s="33" t="s">
        <v>5609</v>
      </c>
      <c r="M122" s="33">
        <v>262</v>
      </c>
      <c r="N122" s="33" t="s">
        <v>1508</v>
      </c>
      <c r="O122" s="33" t="s">
        <v>5610</v>
      </c>
      <c r="P122" s="33">
        <v>75.293999999999997</v>
      </c>
      <c r="Q122" s="33">
        <v>75.293999999999997</v>
      </c>
      <c r="R122" s="33" t="s">
        <v>5611</v>
      </c>
      <c r="S122" s="33" t="s">
        <v>5612</v>
      </c>
      <c r="T122" s="33">
        <v>11</v>
      </c>
      <c r="U122" s="33">
        <v>2</v>
      </c>
      <c r="V122" s="33">
        <v>1.4843999999999999</v>
      </c>
      <c r="W122" s="33"/>
      <c r="X122" s="33"/>
      <c r="Y122" s="33"/>
      <c r="Z122" s="33">
        <v>12412000</v>
      </c>
      <c r="AA122" s="33"/>
      <c r="AB122" s="33">
        <v>12050000</v>
      </c>
    </row>
    <row r="123" spans="1:28" s="34" customFormat="1" x14ac:dyDescent="0.2">
      <c r="A123" s="33" t="s">
        <v>5755</v>
      </c>
      <c r="B123" s="33" t="s">
        <v>9265</v>
      </c>
      <c r="C123" s="33" t="s">
        <v>8880</v>
      </c>
      <c r="D123" s="33" t="s">
        <v>1564</v>
      </c>
      <c r="E123" s="33" t="s">
        <v>2802</v>
      </c>
      <c r="F123" s="33">
        <v>19.454000000000001</v>
      </c>
      <c r="G123" s="33">
        <v>183</v>
      </c>
      <c r="H123" s="33" t="s">
        <v>5756</v>
      </c>
      <c r="I123" s="33" t="s">
        <v>3206</v>
      </c>
      <c r="J123" s="33" t="s">
        <v>5757</v>
      </c>
      <c r="K123" s="33" t="s">
        <v>5755</v>
      </c>
      <c r="L123" s="33" t="s">
        <v>2620</v>
      </c>
      <c r="M123" s="33">
        <v>5</v>
      </c>
      <c r="N123" s="33" t="s">
        <v>1508</v>
      </c>
      <c r="O123" s="33" t="s">
        <v>5758</v>
      </c>
      <c r="P123" s="33">
        <v>27.13</v>
      </c>
      <c r="Q123" s="33">
        <v>27.13</v>
      </c>
      <c r="R123" s="33" t="s">
        <v>5759</v>
      </c>
      <c r="S123" s="33" t="s">
        <v>5760</v>
      </c>
      <c r="T123" s="33">
        <v>5</v>
      </c>
      <c r="U123" s="33">
        <v>2</v>
      </c>
      <c r="V123" s="33">
        <v>-1.2627999999999999</v>
      </c>
      <c r="W123" s="33"/>
      <c r="X123" s="33"/>
      <c r="Y123" s="33"/>
      <c r="Z123" s="33"/>
      <c r="AA123" s="33">
        <v>22057000</v>
      </c>
      <c r="AB123" s="33">
        <v>24430000</v>
      </c>
    </row>
    <row r="124" spans="1:28" s="34" customFormat="1" x14ac:dyDescent="0.2">
      <c r="A124" s="33" t="s">
        <v>5826</v>
      </c>
      <c r="B124" s="33" t="s">
        <v>8705</v>
      </c>
      <c r="C124" s="33" t="s">
        <v>8707</v>
      </c>
      <c r="D124" s="33" t="s">
        <v>5827</v>
      </c>
      <c r="E124" s="33" t="s">
        <v>2802</v>
      </c>
      <c r="F124" s="33">
        <v>64.265000000000001</v>
      </c>
      <c r="G124" s="33">
        <v>604</v>
      </c>
      <c r="H124" s="33" t="s">
        <v>5828</v>
      </c>
      <c r="I124" s="33" t="s">
        <v>5844</v>
      </c>
      <c r="J124" s="33" t="s">
        <v>5830</v>
      </c>
      <c r="K124" s="33" t="s">
        <v>5826</v>
      </c>
      <c r="L124" s="33" t="s">
        <v>1583</v>
      </c>
      <c r="M124" s="33">
        <v>113</v>
      </c>
      <c r="N124" s="33" t="s">
        <v>1508</v>
      </c>
      <c r="O124" s="33" t="s">
        <v>5845</v>
      </c>
      <c r="P124" s="33">
        <v>49.593000000000004</v>
      </c>
      <c r="Q124" s="33">
        <v>49.593000000000004</v>
      </c>
      <c r="R124" s="33" t="s">
        <v>5846</v>
      </c>
      <c r="S124" s="33" t="s">
        <v>5847</v>
      </c>
      <c r="T124" s="33">
        <v>10</v>
      </c>
      <c r="U124" s="33">
        <v>3</v>
      </c>
      <c r="V124" s="33">
        <v>0.21926000000000001</v>
      </c>
      <c r="W124" s="33"/>
      <c r="X124" s="33"/>
      <c r="Y124" s="33"/>
      <c r="Z124" s="33">
        <v>27532000</v>
      </c>
      <c r="AA124" s="33">
        <v>26289000</v>
      </c>
      <c r="AB124" s="33">
        <v>31018000</v>
      </c>
    </row>
    <row r="125" spans="1:28" s="34" customFormat="1" x14ac:dyDescent="0.2">
      <c r="A125" s="33" t="s">
        <v>5879</v>
      </c>
      <c r="B125" s="33" t="s">
        <v>9266</v>
      </c>
      <c r="C125" s="33" t="s">
        <v>8697</v>
      </c>
      <c r="D125" s="33" t="s">
        <v>5214</v>
      </c>
      <c r="E125" s="33" t="s">
        <v>5880</v>
      </c>
      <c r="F125" s="33">
        <v>18.332999999999998</v>
      </c>
      <c r="G125" s="33">
        <v>186</v>
      </c>
      <c r="H125" s="33" t="s">
        <v>5879</v>
      </c>
      <c r="I125" s="33" t="s">
        <v>5881</v>
      </c>
      <c r="J125" s="33" t="s">
        <v>5882</v>
      </c>
      <c r="K125" s="33" t="s">
        <v>5879</v>
      </c>
      <c r="L125" s="33" t="s">
        <v>5881</v>
      </c>
      <c r="M125" s="33">
        <v>153</v>
      </c>
      <c r="N125" s="33" t="s">
        <v>1508</v>
      </c>
      <c r="O125" s="33" t="s">
        <v>5883</v>
      </c>
      <c r="P125" s="33">
        <v>91.588999999999999</v>
      </c>
      <c r="Q125" s="33">
        <v>91.588999999999999</v>
      </c>
      <c r="R125" s="33" t="s">
        <v>5884</v>
      </c>
      <c r="S125" s="33" t="s">
        <v>5885</v>
      </c>
      <c r="T125" s="33">
        <v>11</v>
      </c>
      <c r="U125" s="33">
        <v>3</v>
      </c>
      <c r="V125" s="33">
        <v>0.24454999999999999</v>
      </c>
      <c r="W125" s="33"/>
      <c r="X125" s="33"/>
      <c r="Y125" s="33"/>
      <c r="Z125" s="33">
        <v>9696900</v>
      </c>
      <c r="AA125" s="33">
        <v>6938300</v>
      </c>
      <c r="AB125" s="33">
        <v>34890000</v>
      </c>
    </row>
    <row r="126" spans="1:28" s="34" customFormat="1" x14ac:dyDescent="0.2">
      <c r="A126" s="33" t="s">
        <v>5944</v>
      </c>
      <c r="B126" s="33" t="s">
        <v>8910</v>
      </c>
      <c r="C126" s="33" t="s">
        <v>8716</v>
      </c>
      <c r="D126" s="33" t="s">
        <v>5945</v>
      </c>
      <c r="E126" s="33" t="s">
        <v>5946</v>
      </c>
      <c r="F126" s="33">
        <v>16.771000000000001</v>
      </c>
      <c r="G126" s="33">
        <v>148</v>
      </c>
      <c r="H126" s="33" t="s">
        <v>5947</v>
      </c>
      <c r="I126" s="33" t="s">
        <v>5948</v>
      </c>
      <c r="J126" s="33" t="s">
        <v>5949</v>
      </c>
      <c r="K126" s="33" t="s">
        <v>5944</v>
      </c>
      <c r="L126" s="33" t="s">
        <v>5950</v>
      </c>
      <c r="M126" s="33">
        <v>129</v>
      </c>
      <c r="N126" s="33" t="s">
        <v>1508</v>
      </c>
      <c r="O126" s="33" t="s">
        <v>5951</v>
      </c>
      <c r="P126" s="33">
        <v>142.19</v>
      </c>
      <c r="Q126" s="33">
        <v>142.19</v>
      </c>
      <c r="R126" s="33" t="s">
        <v>5952</v>
      </c>
      <c r="S126" s="33" t="s">
        <v>5953</v>
      </c>
      <c r="T126" s="33">
        <v>1</v>
      </c>
      <c r="U126" s="33">
        <v>2</v>
      </c>
      <c r="V126" s="33">
        <v>0.19445999999999999</v>
      </c>
      <c r="W126" s="33"/>
      <c r="X126" s="33"/>
      <c r="Y126" s="33"/>
      <c r="Z126" s="33">
        <v>20681000</v>
      </c>
      <c r="AA126" s="33">
        <v>224380</v>
      </c>
      <c r="AB126" s="33"/>
    </row>
    <row r="127" spans="1:28" s="34" customFormat="1" x14ac:dyDescent="0.2">
      <c r="A127" s="33" t="s">
        <v>5967</v>
      </c>
      <c r="B127" s="33" t="s">
        <v>9267</v>
      </c>
      <c r="C127" s="33" t="s">
        <v>8712</v>
      </c>
      <c r="D127" s="33" t="s">
        <v>5968</v>
      </c>
      <c r="E127" s="33" t="s">
        <v>5969</v>
      </c>
      <c r="F127" s="33">
        <v>44.441000000000003</v>
      </c>
      <c r="G127" s="33">
        <v>404</v>
      </c>
      <c r="H127" s="33" t="s">
        <v>5970</v>
      </c>
      <c r="I127" s="33" t="s">
        <v>5971</v>
      </c>
      <c r="J127" s="33" t="s">
        <v>5972</v>
      </c>
      <c r="K127" s="33" t="s">
        <v>5973</v>
      </c>
      <c r="L127" s="33" t="s">
        <v>5974</v>
      </c>
      <c r="M127" s="33">
        <v>341</v>
      </c>
      <c r="N127" s="33" t="s">
        <v>1508</v>
      </c>
      <c r="O127" s="33" t="s">
        <v>5975</v>
      </c>
      <c r="P127" s="33">
        <v>50.292000000000002</v>
      </c>
      <c r="Q127" s="33">
        <v>50.292000000000002</v>
      </c>
      <c r="R127" s="33" t="s">
        <v>5976</v>
      </c>
      <c r="S127" s="33" t="s">
        <v>5977</v>
      </c>
      <c r="T127" s="33">
        <v>1</v>
      </c>
      <c r="U127" s="33">
        <v>3</v>
      </c>
      <c r="V127" s="33">
        <v>0.10083</v>
      </c>
      <c r="W127" s="33"/>
      <c r="X127" s="33"/>
      <c r="Y127" s="33"/>
      <c r="Z127" s="33">
        <v>4926700</v>
      </c>
      <c r="AA127" s="33">
        <v>7719200</v>
      </c>
      <c r="AB127" s="33">
        <v>3856300</v>
      </c>
    </row>
    <row r="128" spans="1:28" s="34" customFormat="1" x14ac:dyDescent="0.2">
      <c r="A128" s="33" t="s">
        <v>6071</v>
      </c>
      <c r="B128" s="33" t="s">
        <v>8822</v>
      </c>
      <c r="C128" s="33" t="s">
        <v>8712</v>
      </c>
      <c r="D128" s="33" t="s">
        <v>5693</v>
      </c>
      <c r="E128" s="33" t="s">
        <v>2802</v>
      </c>
      <c r="F128" s="33">
        <v>16.353000000000002</v>
      </c>
      <c r="G128" s="33">
        <v>146</v>
      </c>
      <c r="H128" s="33" t="s">
        <v>6080</v>
      </c>
      <c r="I128" s="33" t="s">
        <v>6090</v>
      </c>
      <c r="J128" s="33" t="s">
        <v>6082</v>
      </c>
      <c r="K128" s="33" t="s">
        <v>6071</v>
      </c>
      <c r="L128" s="33" t="s">
        <v>3297</v>
      </c>
      <c r="M128" s="33">
        <v>117</v>
      </c>
      <c r="N128" s="33" t="s">
        <v>1508</v>
      </c>
      <c r="O128" s="33" t="s">
        <v>6091</v>
      </c>
      <c r="P128" s="33">
        <v>136.35</v>
      </c>
      <c r="Q128" s="33">
        <v>53.779000000000003</v>
      </c>
      <c r="R128" s="33" t="s">
        <v>6092</v>
      </c>
      <c r="S128" s="33" t="s">
        <v>6093</v>
      </c>
      <c r="T128" s="33">
        <v>14</v>
      </c>
      <c r="U128" s="33">
        <v>3</v>
      </c>
      <c r="V128" s="33">
        <v>0.14519000000000001</v>
      </c>
      <c r="W128" s="33"/>
      <c r="X128" s="33"/>
      <c r="Y128" s="33"/>
      <c r="Z128" s="33">
        <v>47576000</v>
      </c>
      <c r="AA128" s="33">
        <v>64368000</v>
      </c>
      <c r="AB128" s="33"/>
    </row>
    <row r="129" spans="1:28" s="34" customFormat="1" x14ac:dyDescent="0.2">
      <c r="A129" s="33" t="s">
        <v>6190</v>
      </c>
      <c r="B129" s="33" t="s">
        <v>9268</v>
      </c>
      <c r="C129" s="33" t="s">
        <v>8707</v>
      </c>
      <c r="D129" s="33" t="s">
        <v>6191</v>
      </c>
      <c r="E129" s="33" t="s">
        <v>6192</v>
      </c>
      <c r="F129" s="33">
        <v>61.398000000000003</v>
      </c>
      <c r="G129" s="33">
        <v>584</v>
      </c>
      <c r="H129" s="33" t="s">
        <v>6193</v>
      </c>
      <c r="I129" s="33" t="s">
        <v>6194</v>
      </c>
      <c r="J129" s="33" t="s">
        <v>6195</v>
      </c>
      <c r="K129" s="33" t="s">
        <v>6190</v>
      </c>
      <c r="L129" s="33" t="s">
        <v>1614</v>
      </c>
      <c r="M129" s="33">
        <v>93</v>
      </c>
      <c r="N129" s="33" t="s">
        <v>1508</v>
      </c>
      <c r="O129" s="33" t="s">
        <v>6196</v>
      </c>
      <c r="P129" s="33">
        <v>63.69</v>
      </c>
      <c r="Q129" s="33">
        <v>43.798999999999999</v>
      </c>
      <c r="R129" s="33" t="s">
        <v>6197</v>
      </c>
      <c r="S129" s="33" t="s">
        <v>6198</v>
      </c>
      <c r="T129" s="33">
        <v>11</v>
      </c>
      <c r="U129" s="33">
        <v>3</v>
      </c>
      <c r="V129" s="33">
        <v>1.1518999999999999</v>
      </c>
      <c r="W129" s="33"/>
      <c r="X129" s="33"/>
      <c r="Y129" s="33"/>
      <c r="Z129" s="33">
        <v>20526000</v>
      </c>
      <c r="AA129" s="33">
        <v>28602000</v>
      </c>
      <c r="AB129" s="33"/>
    </row>
    <row r="130" spans="1:28" s="34" customFormat="1" x14ac:dyDescent="0.2">
      <c r="A130" s="33" t="s">
        <v>6398</v>
      </c>
      <c r="B130" s="33" t="s">
        <v>9269</v>
      </c>
      <c r="C130" s="33" t="s">
        <v>8697</v>
      </c>
      <c r="D130" s="33" t="s">
        <v>6399</v>
      </c>
      <c r="E130" s="33" t="s">
        <v>2802</v>
      </c>
      <c r="F130" s="33">
        <v>27.481000000000002</v>
      </c>
      <c r="G130" s="33">
        <v>249</v>
      </c>
      <c r="H130" s="33" t="s">
        <v>6400</v>
      </c>
      <c r="I130" s="33" t="s">
        <v>6401</v>
      </c>
      <c r="J130" s="33" t="s">
        <v>6402</v>
      </c>
      <c r="K130" s="33" t="s">
        <v>6398</v>
      </c>
      <c r="L130" s="33" t="s">
        <v>2416</v>
      </c>
      <c r="M130" s="33">
        <v>6</v>
      </c>
      <c r="N130" s="33" t="s">
        <v>1508</v>
      </c>
      <c r="O130" s="33" t="s">
        <v>6403</v>
      </c>
      <c r="P130" s="33">
        <v>91.337000000000003</v>
      </c>
      <c r="Q130" s="33">
        <v>85.248000000000005</v>
      </c>
      <c r="R130" s="33" t="s">
        <v>6404</v>
      </c>
      <c r="S130" s="33" t="s">
        <v>6405</v>
      </c>
      <c r="T130" s="33">
        <v>6</v>
      </c>
      <c r="U130" s="33">
        <v>3</v>
      </c>
      <c r="V130" s="33">
        <v>-0.20519000000000001</v>
      </c>
      <c r="W130" s="33"/>
      <c r="X130" s="33"/>
      <c r="Y130" s="33"/>
      <c r="Z130" s="33"/>
      <c r="AA130" s="33">
        <v>20653000</v>
      </c>
      <c r="AB130" s="33">
        <v>18472000</v>
      </c>
    </row>
    <row r="131" spans="1:28" s="34" customFormat="1" x14ac:dyDescent="0.2">
      <c r="A131" s="33" t="s">
        <v>6417</v>
      </c>
      <c r="B131" s="33" t="s">
        <v>9270</v>
      </c>
      <c r="C131" s="33" t="s">
        <v>8712</v>
      </c>
      <c r="D131" s="33" t="s">
        <v>6418</v>
      </c>
      <c r="E131" s="33" t="s">
        <v>6419</v>
      </c>
      <c r="F131" s="33">
        <v>15.757</v>
      </c>
      <c r="G131" s="33">
        <v>133</v>
      </c>
      <c r="H131" s="33" t="s">
        <v>6420</v>
      </c>
      <c r="I131" s="33" t="s">
        <v>6421</v>
      </c>
      <c r="J131" s="33" t="s">
        <v>6422</v>
      </c>
      <c r="K131" s="33" t="s">
        <v>6417</v>
      </c>
      <c r="L131" s="33" t="s">
        <v>6423</v>
      </c>
      <c r="M131" s="33">
        <v>104</v>
      </c>
      <c r="N131" s="33" t="s">
        <v>1508</v>
      </c>
      <c r="O131" s="33" t="s">
        <v>6424</v>
      </c>
      <c r="P131" s="33">
        <v>39.746000000000002</v>
      </c>
      <c r="Q131" s="33">
        <v>39.746000000000002</v>
      </c>
      <c r="R131" s="33" t="s">
        <v>6425</v>
      </c>
      <c r="S131" s="33" t="s">
        <v>6426</v>
      </c>
      <c r="T131" s="33">
        <v>13</v>
      </c>
      <c r="U131" s="33">
        <v>3</v>
      </c>
      <c r="V131" s="33">
        <v>0.53656000000000004</v>
      </c>
      <c r="W131" s="33"/>
      <c r="X131" s="33"/>
      <c r="Y131" s="33"/>
      <c r="Z131" s="33">
        <v>4480500</v>
      </c>
      <c r="AA131" s="33">
        <v>6585000</v>
      </c>
      <c r="AB131" s="33">
        <v>7474200</v>
      </c>
    </row>
    <row r="132" spans="1:28" s="34" customFormat="1" x14ac:dyDescent="0.2">
      <c r="A132" s="33" t="s">
        <v>6464</v>
      </c>
      <c r="B132" s="33" t="s">
        <v>9271</v>
      </c>
      <c r="C132" s="33" t="s">
        <v>9272</v>
      </c>
      <c r="D132" s="33" t="s">
        <v>6465</v>
      </c>
      <c r="E132" s="33" t="s">
        <v>6466</v>
      </c>
      <c r="F132" s="33">
        <v>52.901000000000003</v>
      </c>
      <c r="G132" s="33">
        <v>480</v>
      </c>
      <c r="H132" s="33" t="s">
        <v>6474</v>
      </c>
      <c r="I132" s="33" t="s">
        <v>6475</v>
      </c>
      <c r="J132" s="33" t="s">
        <v>6476</v>
      </c>
      <c r="K132" s="33" t="s">
        <v>6470</v>
      </c>
      <c r="L132" s="33" t="s">
        <v>6477</v>
      </c>
      <c r="M132" s="33">
        <v>357</v>
      </c>
      <c r="N132" s="33" t="s">
        <v>1508</v>
      </c>
      <c r="O132" s="33" t="s">
        <v>6478</v>
      </c>
      <c r="P132" s="33">
        <v>92.912999999999997</v>
      </c>
      <c r="Q132" s="33">
        <v>92.912999999999997</v>
      </c>
      <c r="R132" s="33" t="s">
        <v>6479</v>
      </c>
      <c r="S132" s="33" t="s">
        <v>6480</v>
      </c>
      <c r="T132" s="33">
        <v>6</v>
      </c>
      <c r="U132" s="33">
        <v>3</v>
      </c>
      <c r="V132" s="33">
        <v>0.49480000000000002</v>
      </c>
      <c r="W132" s="33"/>
      <c r="X132" s="33"/>
      <c r="Y132" s="33"/>
      <c r="Z132" s="33"/>
      <c r="AA132" s="33">
        <v>31612000</v>
      </c>
      <c r="AB132" s="33">
        <v>32203000</v>
      </c>
    </row>
    <row r="133" spans="1:28" s="34" customFormat="1" x14ac:dyDescent="0.2">
      <c r="A133" s="33" t="s">
        <v>6578</v>
      </c>
      <c r="B133" s="33" t="s">
        <v>9273</v>
      </c>
      <c r="C133" s="33" t="s">
        <v>8712</v>
      </c>
      <c r="D133" s="33" t="s">
        <v>6579</v>
      </c>
      <c r="E133" s="33" t="s">
        <v>2802</v>
      </c>
      <c r="F133" s="33">
        <v>14.144</v>
      </c>
      <c r="G133" s="33">
        <v>123</v>
      </c>
      <c r="H133" s="33" t="s">
        <v>6580</v>
      </c>
      <c r="I133" s="33" t="s">
        <v>6581</v>
      </c>
      <c r="J133" s="33" t="s">
        <v>6582</v>
      </c>
      <c r="K133" s="33" t="s">
        <v>6583</v>
      </c>
      <c r="L133" s="33" t="s">
        <v>6584</v>
      </c>
      <c r="M133" s="33">
        <v>66</v>
      </c>
      <c r="N133" s="33" t="s">
        <v>1508</v>
      </c>
      <c r="O133" s="33" t="s">
        <v>6585</v>
      </c>
      <c r="P133" s="33">
        <v>95.909000000000006</v>
      </c>
      <c r="Q133" s="33">
        <v>81.548000000000002</v>
      </c>
      <c r="R133" s="33" t="s">
        <v>6586</v>
      </c>
      <c r="S133" s="33" t="s">
        <v>6587</v>
      </c>
      <c r="T133" s="33">
        <v>10</v>
      </c>
      <c r="U133" s="33">
        <v>2</v>
      </c>
      <c r="V133" s="33">
        <v>-0.20405000000000001</v>
      </c>
      <c r="W133" s="33"/>
      <c r="X133" s="33"/>
      <c r="Y133" s="33"/>
      <c r="Z133" s="33"/>
      <c r="AA133" s="33">
        <v>7121300</v>
      </c>
      <c r="AB133" s="33">
        <v>8377800</v>
      </c>
    </row>
    <row r="134" spans="1:28" s="34" customFormat="1" x14ac:dyDescent="0.2">
      <c r="A134" s="33" t="s">
        <v>6752</v>
      </c>
      <c r="B134" s="33" t="s">
        <v>9274</v>
      </c>
      <c r="C134" s="33" t="s">
        <v>9275</v>
      </c>
      <c r="D134" s="33" t="s">
        <v>6753</v>
      </c>
      <c r="E134" s="33" t="s">
        <v>6754</v>
      </c>
      <c r="F134" s="33">
        <v>27.308</v>
      </c>
      <c r="G134" s="33">
        <v>250</v>
      </c>
      <c r="H134" s="33" t="s">
        <v>6755</v>
      </c>
      <c r="I134" s="33" t="s">
        <v>6756</v>
      </c>
      <c r="J134" s="33" t="s">
        <v>6757</v>
      </c>
      <c r="K134" s="33" t="s">
        <v>6758</v>
      </c>
      <c r="L134" s="33" t="s">
        <v>6759</v>
      </c>
      <c r="M134" s="33">
        <v>147</v>
      </c>
      <c r="N134" s="33" t="s">
        <v>1508</v>
      </c>
      <c r="O134" s="33" t="s">
        <v>6760</v>
      </c>
      <c r="P134" s="33">
        <v>28.664999999999999</v>
      </c>
      <c r="Q134" s="33">
        <v>23.74</v>
      </c>
      <c r="R134" s="33" t="s">
        <v>6761</v>
      </c>
      <c r="S134" s="33" t="s">
        <v>6762</v>
      </c>
      <c r="T134" s="33">
        <v>5</v>
      </c>
      <c r="U134" s="33">
        <v>4</v>
      </c>
      <c r="V134" s="33">
        <v>-0.1789</v>
      </c>
      <c r="W134" s="33"/>
      <c r="X134" s="33"/>
      <c r="Y134" s="33"/>
      <c r="Z134" s="33">
        <v>69086000</v>
      </c>
      <c r="AA134" s="33">
        <v>22562000</v>
      </c>
      <c r="AB134" s="33">
        <v>18210000</v>
      </c>
    </row>
    <row r="135" spans="1:28" s="34" customFormat="1" x14ac:dyDescent="0.2">
      <c r="A135" s="33" t="s">
        <v>6784</v>
      </c>
      <c r="B135" s="33" t="s">
        <v>8797</v>
      </c>
      <c r="C135" s="33" t="s">
        <v>8796</v>
      </c>
      <c r="D135" s="33" t="s">
        <v>6785</v>
      </c>
      <c r="E135" s="33" t="s">
        <v>6786</v>
      </c>
      <c r="F135" s="33">
        <v>21.388000000000002</v>
      </c>
      <c r="G135" s="33">
        <v>197</v>
      </c>
      <c r="H135" s="33" t="s">
        <v>6787</v>
      </c>
      <c r="I135" s="33" t="s">
        <v>6798</v>
      </c>
      <c r="J135" s="33" t="s">
        <v>6789</v>
      </c>
      <c r="K135" s="33" t="s">
        <v>6784</v>
      </c>
      <c r="L135" s="33" t="s">
        <v>6799</v>
      </c>
      <c r="M135" s="33">
        <v>163</v>
      </c>
      <c r="N135" s="33" t="s">
        <v>1508</v>
      </c>
      <c r="O135" s="33" t="s">
        <v>6800</v>
      </c>
      <c r="P135" s="33">
        <v>78.933999999999997</v>
      </c>
      <c r="Q135" s="33">
        <v>34.277000000000001</v>
      </c>
      <c r="R135" s="33" t="s">
        <v>6801</v>
      </c>
      <c r="S135" s="33" t="s">
        <v>6802</v>
      </c>
      <c r="T135" s="33">
        <v>3</v>
      </c>
      <c r="U135" s="33">
        <v>3</v>
      </c>
      <c r="V135" s="33">
        <v>-0.87658999999999998</v>
      </c>
      <c r="W135" s="33"/>
      <c r="X135" s="33"/>
      <c r="Y135" s="33"/>
      <c r="Z135" s="33"/>
      <c r="AA135" s="33">
        <v>6374900</v>
      </c>
      <c r="AB135" s="33">
        <v>4020300</v>
      </c>
    </row>
    <row r="136" spans="1:28" s="34" customFormat="1" x14ac:dyDescent="0.2">
      <c r="A136" s="33" t="s">
        <v>6814</v>
      </c>
      <c r="B136" s="33" t="s">
        <v>8895</v>
      </c>
      <c r="C136" s="33" t="s">
        <v>8853</v>
      </c>
      <c r="D136" s="33" t="s">
        <v>6825</v>
      </c>
      <c r="E136" s="33" t="s">
        <v>6826</v>
      </c>
      <c r="F136" s="33">
        <v>30.356999999999999</v>
      </c>
      <c r="G136" s="33">
        <v>279</v>
      </c>
      <c r="H136" s="33" t="s">
        <v>6827</v>
      </c>
      <c r="I136" s="33" t="s">
        <v>6828</v>
      </c>
      <c r="J136" s="33" t="s">
        <v>6829</v>
      </c>
      <c r="K136" s="33" t="s">
        <v>6814</v>
      </c>
      <c r="L136" s="33" t="s">
        <v>4669</v>
      </c>
      <c r="M136" s="33">
        <v>266</v>
      </c>
      <c r="N136" s="33" t="s">
        <v>1508</v>
      </c>
      <c r="O136" s="33" t="s">
        <v>6830</v>
      </c>
      <c r="P136" s="33">
        <v>68.024000000000001</v>
      </c>
      <c r="Q136" s="33">
        <v>68.024000000000001</v>
      </c>
      <c r="R136" s="33" t="s">
        <v>6831</v>
      </c>
      <c r="S136" s="33" t="s">
        <v>6832</v>
      </c>
      <c r="T136" s="33">
        <v>15</v>
      </c>
      <c r="U136" s="33">
        <v>3</v>
      </c>
      <c r="V136" s="33">
        <v>-0.7137</v>
      </c>
      <c r="W136" s="33"/>
      <c r="X136" s="33"/>
      <c r="Y136" s="33"/>
      <c r="Z136" s="33"/>
      <c r="AA136" s="33">
        <v>177150000</v>
      </c>
      <c r="AB136" s="33">
        <v>45894000</v>
      </c>
    </row>
    <row r="137" spans="1:28" s="34" customFormat="1" x14ac:dyDescent="0.2">
      <c r="A137" s="33" t="s">
        <v>6838</v>
      </c>
      <c r="B137" s="33" t="s">
        <v>9276</v>
      </c>
      <c r="C137" s="33" t="s">
        <v>8901</v>
      </c>
      <c r="D137" s="33" t="s">
        <v>2852</v>
      </c>
      <c r="E137" s="33" t="s">
        <v>6839</v>
      </c>
      <c r="F137" s="33">
        <v>56.372</v>
      </c>
      <c r="G137" s="33">
        <v>533</v>
      </c>
      <c r="H137" s="33" t="s">
        <v>6840</v>
      </c>
      <c r="I137" s="33" t="s">
        <v>6841</v>
      </c>
      <c r="J137" s="33" t="s">
        <v>6842</v>
      </c>
      <c r="K137" s="33" t="s">
        <v>6843</v>
      </c>
      <c r="L137" s="33" t="s">
        <v>4187</v>
      </c>
      <c r="M137" s="33">
        <v>67</v>
      </c>
      <c r="N137" s="33" t="s">
        <v>1508</v>
      </c>
      <c r="O137" s="33" t="s">
        <v>6844</v>
      </c>
      <c r="P137" s="33">
        <v>73.671999999999997</v>
      </c>
      <c r="Q137" s="33">
        <v>73.671999999999997</v>
      </c>
      <c r="R137" s="33" t="s">
        <v>6845</v>
      </c>
      <c r="S137" s="33" t="s">
        <v>6846</v>
      </c>
      <c r="T137" s="33">
        <v>3</v>
      </c>
      <c r="U137" s="33">
        <v>4</v>
      </c>
      <c r="V137" s="33">
        <v>0.58167000000000002</v>
      </c>
      <c r="W137" s="33"/>
      <c r="X137" s="33"/>
      <c r="Y137" s="33"/>
      <c r="Z137" s="33">
        <v>23759000</v>
      </c>
      <c r="AA137" s="33"/>
      <c r="AB137" s="33">
        <v>12439000</v>
      </c>
    </row>
    <row r="138" spans="1:28" s="34" customFormat="1" x14ac:dyDescent="0.2">
      <c r="A138" s="33" t="s">
        <v>7076</v>
      </c>
      <c r="B138" s="33" t="s">
        <v>9277</v>
      </c>
      <c r="C138" s="33" t="s">
        <v>8697</v>
      </c>
      <c r="D138" s="33" t="s">
        <v>7077</v>
      </c>
      <c r="E138" s="33" t="s">
        <v>2802</v>
      </c>
      <c r="F138" s="33">
        <v>17.041</v>
      </c>
      <c r="G138" s="33">
        <v>176</v>
      </c>
      <c r="H138" s="33" t="s">
        <v>7078</v>
      </c>
      <c r="I138" s="33" t="s">
        <v>7079</v>
      </c>
      <c r="J138" s="33" t="s">
        <v>7080</v>
      </c>
      <c r="K138" s="33" t="s">
        <v>7076</v>
      </c>
      <c r="L138" s="33" t="s">
        <v>7081</v>
      </c>
      <c r="M138" s="33">
        <v>159</v>
      </c>
      <c r="N138" s="33" t="s">
        <v>1508</v>
      </c>
      <c r="O138" s="33" t="s">
        <v>7082</v>
      </c>
      <c r="P138" s="33">
        <v>78.097999999999999</v>
      </c>
      <c r="Q138" s="33">
        <v>50.14</v>
      </c>
      <c r="R138" s="33" t="s">
        <v>7083</v>
      </c>
      <c r="S138" s="33" t="s">
        <v>7084</v>
      </c>
      <c r="T138" s="33">
        <v>11</v>
      </c>
      <c r="U138" s="33">
        <v>3</v>
      </c>
      <c r="V138" s="33">
        <v>-0.28354000000000001</v>
      </c>
      <c r="W138" s="33"/>
      <c r="X138" s="33"/>
      <c r="Y138" s="33"/>
      <c r="Z138" s="33">
        <v>22764000</v>
      </c>
      <c r="AA138" s="33">
        <v>14734000</v>
      </c>
      <c r="AB138" s="33">
        <v>32375000</v>
      </c>
    </row>
    <row r="139" spans="1:28" s="34" customFormat="1" x14ac:dyDescent="0.2">
      <c r="A139" s="33" t="s">
        <v>7076</v>
      </c>
      <c r="B139" s="33" t="s">
        <v>9277</v>
      </c>
      <c r="C139" s="33" t="s">
        <v>8697</v>
      </c>
      <c r="D139" s="33" t="s">
        <v>7077</v>
      </c>
      <c r="E139" s="33" t="s">
        <v>2802</v>
      </c>
      <c r="F139" s="33">
        <v>17.041</v>
      </c>
      <c r="G139" s="33">
        <v>176</v>
      </c>
      <c r="H139" s="33" t="s">
        <v>7078</v>
      </c>
      <c r="I139" s="33" t="s">
        <v>7085</v>
      </c>
      <c r="J139" s="33" t="s">
        <v>7080</v>
      </c>
      <c r="K139" s="33" t="s">
        <v>7076</v>
      </c>
      <c r="L139" s="33" t="s">
        <v>2980</v>
      </c>
      <c r="M139" s="33">
        <v>148</v>
      </c>
      <c r="N139" s="33" t="s">
        <v>1508</v>
      </c>
      <c r="O139" s="33" t="s">
        <v>7086</v>
      </c>
      <c r="P139" s="33">
        <v>102.95</v>
      </c>
      <c r="Q139" s="33">
        <v>102.95</v>
      </c>
      <c r="R139" s="33" t="s">
        <v>7087</v>
      </c>
      <c r="S139" s="33" t="s">
        <v>7088</v>
      </c>
      <c r="T139" s="33">
        <v>11</v>
      </c>
      <c r="U139" s="33">
        <v>3</v>
      </c>
      <c r="V139" s="33">
        <v>0.14852000000000001</v>
      </c>
      <c r="W139" s="33"/>
      <c r="X139" s="33"/>
      <c r="Y139" s="33"/>
      <c r="Z139" s="33">
        <v>38084000</v>
      </c>
      <c r="AA139" s="33">
        <v>51739000</v>
      </c>
      <c r="AB139" s="33">
        <v>155740000</v>
      </c>
    </row>
    <row r="140" spans="1:28" s="34" customFormat="1" x14ac:dyDescent="0.2">
      <c r="A140" s="33" t="s">
        <v>7097</v>
      </c>
      <c r="B140" s="33" t="s">
        <v>9278</v>
      </c>
      <c r="C140" s="33" t="s">
        <v>9279</v>
      </c>
      <c r="D140" s="33" t="s">
        <v>7098</v>
      </c>
      <c r="E140" s="33" t="s">
        <v>2802</v>
      </c>
      <c r="F140" s="33">
        <v>43.161000000000001</v>
      </c>
      <c r="G140" s="33">
        <v>392</v>
      </c>
      <c r="H140" s="33" t="s">
        <v>7099</v>
      </c>
      <c r="I140" s="33" t="s">
        <v>7105</v>
      </c>
      <c r="J140" s="33" t="s">
        <v>7101</v>
      </c>
      <c r="K140" s="33" t="s">
        <v>7097</v>
      </c>
      <c r="L140" s="33" t="s">
        <v>7106</v>
      </c>
      <c r="M140" s="33">
        <v>354</v>
      </c>
      <c r="N140" s="33" t="s">
        <v>1508</v>
      </c>
      <c r="O140" s="33" t="s">
        <v>7107</v>
      </c>
      <c r="P140" s="33">
        <v>116.73</v>
      </c>
      <c r="Q140" s="33">
        <v>116.73</v>
      </c>
      <c r="R140" s="33" t="s">
        <v>7108</v>
      </c>
      <c r="S140" s="33" t="s">
        <v>7109</v>
      </c>
      <c r="T140" s="33">
        <v>8</v>
      </c>
      <c r="U140" s="33">
        <v>2</v>
      </c>
      <c r="V140" s="33">
        <v>-0.85623000000000005</v>
      </c>
      <c r="W140" s="33"/>
      <c r="X140" s="33"/>
      <c r="Y140" s="33"/>
      <c r="Z140" s="33"/>
      <c r="AA140" s="33">
        <v>52838000</v>
      </c>
      <c r="AB140" s="33">
        <v>74437000</v>
      </c>
    </row>
    <row r="141" spans="1:28" s="34" customFormat="1" x14ac:dyDescent="0.2">
      <c r="A141" s="33" t="s">
        <v>7269</v>
      </c>
      <c r="B141" s="33" t="s">
        <v>9280</v>
      </c>
      <c r="C141" s="33" t="s">
        <v>8712</v>
      </c>
      <c r="D141" s="33" t="s">
        <v>1564</v>
      </c>
      <c r="E141" s="33" t="s">
        <v>2802</v>
      </c>
      <c r="F141" s="33">
        <v>18.798999999999999</v>
      </c>
      <c r="G141" s="33">
        <v>168</v>
      </c>
      <c r="H141" s="33" t="s">
        <v>7270</v>
      </c>
      <c r="I141" s="33" t="s">
        <v>7271</v>
      </c>
      <c r="J141" s="33" t="s">
        <v>7272</v>
      </c>
      <c r="K141" s="33" t="s">
        <v>7269</v>
      </c>
      <c r="L141" s="33" t="s">
        <v>1981</v>
      </c>
      <c r="M141" s="33">
        <v>51</v>
      </c>
      <c r="N141" s="33" t="s">
        <v>1508</v>
      </c>
      <c r="O141" s="33" t="s">
        <v>7273</v>
      </c>
      <c r="P141" s="33">
        <v>42.338000000000001</v>
      </c>
      <c r="Q141" s="33">
        <v>42.338000000000001</v>
      </c>
      <c r="R141" s="33" t="s">
        <v>7274</v>
      </c>
      <c r="S141" s="33" t="s">
        <v>7275</v>
      </c>
      <c r="T141" s="33">
        <v>14</v>
      </c>
      <c r="U141" s="33">
        <v>3</v>
      </c>
      <c r="V141" s="33">
        <v>-0.35419</v>
      </c>
      <c r="W141" s="33"/>
      <c r="X141" s="33"/>
      <c r="Y141" s="33"/>
      <c r="Z141" s="33"/>
      <c r="AA141" s="33">
        <v>12667000</v>
      </c>
      <c r="AB141" s="33">
        <v>16925000</v>
      </c>
    </row>
    <row r="142" spans="1:28" s="34" customFormat="1" x14ac:dyDescent="0.2">
      <c r="A142" s="33" t="s">
        <v>7294</v>
      </c>
      <c r="B142" s="33" t="s">
        <v>9281</v>
      </c>
      <c r="C142" s="33" t="s">
        <v>9282</v>
      </c>
      <c r="D142" s="33" t="s">
        <v>7295</v>
      </c>
      <c r="E142" s="33" t="s">
        <v>2802</v>
      </c>
      <c r="F142" s="33">
        <v>19.855</v>
      </c>
      <c r="G142" s="33">
        <v>173</v>
      </c>
      <c r="H142" s="33" t="s">
        <v>7296</v>
      </c>
      <c r="I142" s="33" t="s">
        <v>7297</v>
      </c>
      <c r="J142" s="33" t="s">
        <v>7298</v>
      </c>
      <c r="K142" s="33" t="s">
        <v>7294</v>
      </c>
      <c r="L142" s="33" t="s">
        <v>3359</v>
      </c>
      <c r="M142" s="33">
        <v>61</v>
      </c>
      <c r="N142" s="33" t="s">
        <v>1508</v>
      </c>
      <c r="O142" s="33" t="s">
        <v>7299</v>
      </c>
      <c r="P142" s="33">
        <v>41.904000000000003</v>
      </c>
      <c r="Q142" s="33">
        <v>41.904000000000003</v>
      </c>
      <c r="R142" s="33" t="s">
        <v>7300</v>
      </c>
      <c r="S142" s="33" t="s">
        <v>7301</v>
      </c>
      <c r="T142" s="33">
        <v>21</v>
      </c>
      <c r="U142" s="33">
        <v>4</v>
      </c>
      <c r="V142" s="33">
        <v>1.1687000000000001</v>
      </c>
      <c r="W142" s="33"/>
      <c r="X142" s="33"/>
      <c r="Y142" s="33"/>
      <c r="Z142" s="33">
        <v>37660000</v>
      </c>
      <c r="AA142" s="33">
        <v>15746000</v>
      </c>
      <c r="AB142" s="33"/>
    </row>
    <row r="143" spans="1:28" s="34" customFormat="1" x14ac:dyDescent="0.2">
      <c r="A143" s="33" t="s">
        <v>7294</v>
      </c>
      <c r="B143" s="33" t="s">
        <v>9281</v>
      </c>
      <c r="C143" s="33" t="s">
        <v>9282</v>
      </c>
      <c r="D143" s="33" t="s">
        <v>7295</v>
      </c>
      <c r="E143" s="33" t="s">
        <v>7306</v>
      </c>
      <c r="F143" s="33">
        <v>19.855</v>
      </c>
      <c r="G143" s="33">
        <v>173</v>
      </c>
      <c r="H143" s="33" t="s">
        <v>7307</v>
      </c>
      <c r="I143" s="33" t="s">
        <v>7308</v>
      </c>
      <c r="J143" s="33" t="s">
        <v>7309</v>
      </c>
      <c r="K143" s="33" t="s">
        <v>7310</v>
      </c>
      <c r="L143" s="33" t="s">
        <v>7311</v>
      </c>
      <c r="M143" s="33">
        <v>40</v>
      </c>
      <c r="N143" s="33" t="s">
        <v>1508</v>
      </c>
      <c r="O143" s="33" t="s">
        <v>7312</v>
      </c>
      <c r="P143" s="33">
        <v>68.016000000000005</v>
      </c>
      <c r="Q143" s="33">
        <v>68.016000000000005</v>
      </c>
      <c r="R143" s="33" t="s">
        <v>7313</v>
      </c>
      <c r="S143" s="33" t="s">
        <v>7314</v>
      </c>
      <c r="T143" s="33">
        <v>8</v>
      </c>
      <c r="U143" s="33">
        <v>3</v>
      </c>
      <c r="V143" s="33">
        <v>-4.3909999999999998E-2</v>
      </c>
      <c r="W143" s="33"/>
      <c r="X143" s="33"/>
      <c r="Y143" s="33"/>
      <c r="Z143" s="33">
        <v>20629000</v>
      </c>
      <c r="AA143" s="33">
        <v>22278000</v>
      </c>
      <c r="AB143" s="33">
        <v>18014000</v>
      </c>
    </row>
    <row r="144" spans="1:28" s="34" customFormat="1" x14ac:dyDescent="0.2">
      <c r="A144" s="33" t="s">
        <v>7837</v>
      </c>
      <c r="B144" s="33" t="s">
        <v>8717</v>
      </c>
      <c r="C144" s="33" t="s">
        <v>8718</v>
      </c>
      <c r="D144" s="33" t="s">
        <v>7838</v>
      </c>
      <c r="E144" s="33" t="s">
        <v>7839</v>
      </c>
      <c r="F144" s="33">
        <v>25.448</v>
      </c>
      <c r="G144" s="33">
        <v>228</v>
      </c>
      <c r="H144" s="33" t="s">
        <v>7854</v>
      </c>
      <c r="I144" s="33" t="s">
        <v>7870</v>
      </c>
      <c r="J144" s="33" t="s">
        <v>7842</v>
      </c>
      <c r="K144" s="33" t="s">
        <v>7843</v>
      </c>
      <c r="L144" s="33" t="s">
        <v>7871</v>
      </c>
      <c r="M144" s="33">
        <v>108</v>
      </c>
      <c r="N144" s="33" t="s">
        <v>1508</v>
      </c>
      <c r="O144" s="33" t="s">
        <v>7872</v>
      </c>
      <c r="P144" s="33">
        <v>61.65</v>
      </c>
      <c r="Q144" s="33">
        <v>61.65</v>
      </c>
      <c r="R144" s="33" t="s">
        <v>7873</v>
      </c>
      <c r="S144" s="33" t="s">
        <v>7874</v>
      </c>
      <c r="T144" s="33">
        <v>2</v>
      </c>
      <c r="U144" s="33">
        <v>3</v>
      </c>
      <c r="V144" s="33">
        <v>0.45985999999999999</v>
      </c>
      <c r="W144" s="33"/>
      <c r="X144" s="33"/>
      <c r="Y144" s="33"/>
      <c r="Z144" s="33"/>
      <c r="AA144" s="33">
        <v>9259900</v>
      </c>
      <c r="AB144" s="33">
        <v>11085000</v>
      </c>
    </row>
    <row r="145" spans="1:28" s="34" customFormat="1" x14ac:dyDescent="0.2">
      <c r="A145" s="33" t="s">
        <v>7997</v>
      </c>
      <c r="B145" s="33" t="s">
        <v>9283</v>
      </c>
      <c r="C145" s="33" t="s">
        <v>8735</v>
      </c>
      <c r="D145" s="33" t="s">
        <v>7998</v>
      </c>
      <c r="E145" s="33" t="s">
        <v>7999</v>
      </c>
      <c r="F145" s="33">
        <v>46.359000000000002</v>
      </c>
      <c r="G145" s="33">
        <v>415</v>
      </c>
      <c r="H145" s="33" t="s">
        <v>8000</v>
      </c>
      <c r="I145" s="33" t="s">
        <v>8001</v>
      </c>
      <c r="J145" s="33" t="s">
        <v>8002</v>
      </c>
      <c r="K145" s="33" t="s">
        <v>7997</v>
      </c>
      <c r="L145" s="33" t="s">
        <v>8003</v>
      </c>
      <c r="M145" s="33">
        <v>138</v>
      </c>
      <c r="N145" s="33" t="s">
        <v>1508</v>
      </c>
      <c r="O145" s="33" t="s">
        <v>8004</v>
      </c>
      <c r="P145" s="33">
        <v>22.873999999999999</v>
      </c>
      <c r="Q145" s="33">
        <v>22.873999999999999</v>
      </c>
      <c r="R145" s="33" t="s">
        <v>8005</v>
      </c>
      <c r="S145" s="33" t="s">
        <v>8006</v>
      </c>
      <c r="T145" s="33">
        <v>15</v>
      </c>
      <c r="U145" s="33">
        <v>4</v>
      </c>
      <c r="V145" s="33">
        <v>-3.1796000000000002</v>
      </c>
      <c r="W145" s="33"/>
      <c r="X145" s="33"/>
      <c r="Y145" s="33"/>
      <c r="Z145" s="33"/>
      <c r="AA145" s="33">
        <v>25189000</v>
      </c>
      <c r="AB145" s="33">
        <v>23782000</v>
      </c>
    </row>
    <row r="146" spans="1:28" s="34" customFormat="1" x14ac:dyDescent="0.2">
      <c r="A146" s="33" t="s">
        <v>7997</v>
      </c>
      <c r="B146" s="33" t="s">
        <v>9283</v>
      </c>
      <c r="C146" s="33" t="s">
        <v>8735</v>
      </c>
      <c r="D146" s="33" t="s">
        <v>7998</v>
      </c>
      <c r="E146" s="33" t="s">
        <v>7999</v>
      </c>
      <c r="F146" s="33">
        <v>46.359000000000002</v>
      </c>
      <c r="G146" s="33">
        <v>415</v>
      </c>
      <c r="H146" s="33" t="s">
        <v>8000</v>
      </c>
      <c r="I146" s="33" t="s">
        <v>8007</v>
      </c>
      <c r="J146" s="33" t="s">
        <v>8002</v>
      </c>
      <c r="K146" s="33" t="s">
        <v>7997</v>
      </c>
      <c r="L146" s="33" t="s">
        <v>5225</v>
      </c>
      <c r="M146" s="33">
        <v>143</v>
      </c>
      <c r="N146" s="33" t="s">
        <v>1508</v>
      </c>
      <c r="O146" s="33" t="s">
        <v>8008</v>
      </c>
      <c r="P146" s="33">
        <v>22.873999999999999</v>
      </c>
      <c r="Q146" s="33">
        <v>22.873999999999999</v>
      </c>
      <c r="R146" s="33" t="s">
        <v>8005</v>
      </c>
      <c r="S146" s="33" t="s">
        <v>8006</v>
      </c>
      <c r="T146" s="33">
        <v>20</v>
      </c>
      <c r="U146" s="33">
        <v>4</v>
      </c>
      <c r="V146" s="33">
        <v>-3.1796000000000002</v>
      </c>
      <c r="W146" s="33"/>
      <c r="X146" s="33"/>
      <c r="Y146" s="33"/>
      <c r="Z146" s="33"/>
      <c r="AA146" s="33">
        <v>25189000</v>
      </c>
      <c r="AB146" s="33">
        <v>23782000</v>
      </c>
    </row>
    <row r="147" spans="1:28" s="34" customFormat="1" x14ac:dyDescent="0.2">
      <c r="A147" s="33" t="s">
        <v>8139</v>
      </c>
      <c r="B147" s="33" t="s">
        <v>2802</v>
      </c>
      <c r="C147" s="33" t="s">
        <v>2802</v>
      </c>
      <c r="D147" s="33" t="s">
        <v>8140</v>
      </c>
      <c r="E147" s="33" t="s">
        <v>8141</v>
      </c>
      <c r="F147" s="33">
        <v>42.332000000000001</v>
      </c>
      <c r="G147" s="33">
        <v>387</v>
      </c>
      <c r="H147" s="33" t="s">
        <v>8150</v>
      </c>
      <c r="I147" s="33" t="s">
        <v>8151</v>
      </c>
      <c r="J147" s="33" t="s">
        <v>8144</v>
      </c>
      <c r="K147" s="33" t="s">
        <v>8139</v>
      </c>
      <c r="L147" s="33" t="s">
        <v>2132</v>
      </c>
      <c r="M147" s="33">
        <v>123</v>
      </c>
      <c r="N147" s="33" t="s">
        <v>1508</v>
      </c>
      <c r="O147" s="33" t="s">
        <v>8152</v>
      </c>
      <c r="P147" s="33">
        <v>65.091999999999999</v>
      </c>
      <c r="Q147" s="33">
        <v>65.091999999999999</v>
      </c>
      <c r="R147" s="33" t="s">
        <v>8153</v>
      </c>
      <c r="S147" s="33" t="s">
        <v>8154</v>
      </c>
      <c r="T147" s="33">
        <v>11</v>
      </c>
      <c r="U147" s="33">
        <v>3</v>
      </c>
      <c r="V147" s="33">
        <v>-0.44885000000000003</v>
      </c>
      <c r="W147" s="33"/>
      <c r="X147" s="33"/>
      <c r="Y147" s="33"/>
      <c r="Z147" s="33">
        <v>22300000</v>
      </c>
      <c r="AA147" s="33">
        <v>10162000</v>
      </c>
      <c r="AB147" s="33"/>
    </row>
    <row r="148" spans="1:28" s="34" customFormat="1" x14ac:dyDescent="0.2">
      <c r="A148" s="33" t="s">
        <v>8166</v>
      </c>
      <c r="B148" s="33" t="s">
        <v>2802</v>
      </c>
      <c r="C148" s="33" t="s">
        <v>2802</v>
      </c>
      <c r="D148" s="33" t="s">
        <v>7014</v>
      </c>
      <c r="E148" s="33" t="s">
        <v>8167</v>
      </c>
      <c r="F148" s="33">
        <v>18.349</v>
      </c>
      <c r="G148" s="33">
        <v>172</v>
      </c>
      <c r="H148" s="33" t="s">
        <v>8189</v>
      </c>
      <c r="I148" s="33" t="s">
        <v>8195</v>
      </c>
      <c r="J148" s="33" t="s">
        <v>8170</v>
      </c>
      <c r="K148" s="33" t="s">
        <v>8191</v>
      </c>
      <c r="L148" s="33" t="s">
        <v>8196</v>
      </c>
      <c r="M148" s="33">
        <v>89</v>
      </c>
      <c r="N148" s="33" t="s">
        <v>1508</v>
      </c>
      <c r="O148" s="33" t="s">
        <v>8197</v>
      </c>
      <c r="P148" s="33">
        <v>38.823999999999998</v>
      </c>
      <c r="Q148" s="33">
        <v>38.823999999999998</v>
      </c>
      <c r="R148" s="33" t="s">
        <v>8198</v>
      </c>
      <c r="S148" s="33" t="s">
        <v>8199</v>
      </c>
      <c r="T148" s="33">
        <v>13</v>
      </c>
      <c r="U148" s="33">
        <v>3</v>
      </c>
      <c r="V148" s="33">
        <v>-0.38627</v>
      </c>
      <c r="W148" s="33"/>
      <c r="X148" s="33"/>
      <c r="Y148" s="33"/>
      <c r="Z148" s="33">
        <v>17635000</v>
      </c>
      <c r="AA148" s="33">
        <v>22831000</v>
      </c>
      <c r="AB148" s="33">
        <v>21063000</v>
      </c>
    </row>
    <row r="149" spans="1:28" s="34" customFormat="1" x14ac:dyDescent="0.2">
      <c r="A149" s="33" t="s">
        <v>8398</v>
      </c>
      <c r="B149" s="33" t="s">
        <v>2802</v>
      </c>
      <c r="C149" s="33" t="s">
        <v>2802</v>
      </c>
      <c r="D149" s="33" t="s">
        <v>8399</v>
      </c>
      <c r="E149" s="33" t="s">
        <v>8400</v>
      </c>
      <c r="F149" s="33">
        <v>15.9</v>
      </c>
      <c r="G149" s="33">
        <v>139</v>
      </c>
      <c r="H149" s="33" t="s">
        <v>8401</v>
      </c>
      <c r="I149" s="33" t="s">
        <v>8402</v>
      </c>
      <c r="J149" s="33" t="s">
        <v>8403</v>
      </c>
      <c r="K149" s="33" t="s">
        <v>8398</v>
      </c>
      <c r="L149" s="33" t="s">
        <v>8404</v>
      </c>
      <c r="M149" s="33">
        <v>24</v>
      </c>
      <c r="N149" s="33" t="s">
        <v>1508</v>
      </c>
      <c r="O149" s="33" t="s">
        <v>8405</v>
      </c>
      <c r="P149" s="33">
        <v>186.43</v>
      </c>
      <c r="Q149" s="33">
        <v>98.299000000000007</v>
      </c>
      <c r="R149" s="33" t="s">
        <v>8406</v>
      </c>
      <c r="S149" s="33" t="s">
        <v>8407</v>
      </c>
      <c r="T149" s="33">
        <v>7</v>
      </c>
      <c r="U149" s="33">
        <v>2</v>
      </c>
      <c r="V149" s="33">
        <v>0.32651000000000002</v>
      </c>
      <c r="W149" s="33"/>
      <c r="X149" s="33"/>
      <c r="Y149" s="33"/>
      <c r="Z149" s="33">
        <v>19649000</v>
      </c>
      <c r="AA149" s="33">
        <v>18085000</v>
      </c>
      <c r="AB149" s="33">
        <v>13730000</v>
      </c>
    </row>
    <row r="150" spans="1:28" s="34" customFormat="1" x14ac:dyDescent="0.2">
      <c r="A150" s="33" t="s">
        <v>8426</v>
      </c>
      <c r="B150" s="33" t="s">
        <v>2802</v>
      </c>
      <c r="C150" s="33" t="s">
        <v>2802</v>
      </c>
      <c r="D150" s="33" t="s">
        <v>8427</v>
      </c>
      <c r="E150" s="33" t="s">
        <v>8428</v>
      </c>
      <c r="F150" s="33">
        <v>36.448</v>
      </c>
      <c r="G150" s="33">
        <v>337</v>
      </c>
      <c r="H150" s="33" t="s">
        <v>8435</v>
      </c>
      <c r="I150" s="33" t="s">
        <v>8436</v>
      </c>
      <c r="J150" s="33" t="s">
        <v>8431</v>
      </c>
      <c r="K150" s="33" t="s">
        <v>8426</v>
      </c>
      <c r="L150" s="33" t="s">
        <v>1843</v>
      </c>
      <c r="M150" s="33">
        <v>3</v>
      </c>
      <c r="N150" s="33" t="s">
        <v>1508</v>
      </c>
      <c r="O150" s="33" t="s">
        <v>8437</v>
      </c>
      <c r="P150" s="33">
        <v>51.252000000000002</v>
      </c>
      <c r="Q150" s="33">
        <v>51.252000000000002</v>
      </c>
      <c r="R150" s="33" t="s">
        <v>8438</v>
      </c>
      <c r="S150" s="33" t="s">
        <v>8439</v>
      </c>
      <c r="T150" s="33">
        <v>2</v>
      </c>
      <c r="U150" s="33">
        <v>3</v>
      </c>
      <c r="V150" s="33">
        <v>-8.5515999999999995E-2</v>
      </c>
      <c r="W150" s="33"/>
      <c r="X150" s="33"/>
      <c r="Y150" s="33"/>
      <c r="Z150" s="33">
        <v>78648000</v>
      </c>
      <c r="AA150" s="33">
        <v>35074000</v>
      </c>
      <c r="AB150" s="33">
        <v>7187900</v>
      </c>
    </row>
    <row r="151" spans="1:28" s="34" customFormat="1" x14ac:dyDescent="0.2">
      <c r="A151" s="33" t="s">
        <v>8475</v>
      </c>
      <c r="B151" s="33" t="s">
        <v>9284</v>
      </c>
      <c r="C151" s="33" t="s">
        <v>8987</v>
      </c>
      <c r="D151" s="33" t="s">
        <v>8476</v>
      </c>
      <c r="E151" s="33" t="s">
        <v>8477</v>
      </c>
      <c r="F151" s="33">
        <v>40.930999999999997</v>
      </c>
      <c r="G151" s="33">
        <v>379</v>
      </c>
      <c r="H151" s="33" t="s">
        <v>8478</v>
      </c>
      <c r="I151" s="33" t="s">
        <v>8479</v>
      </c>
      <c r="J151" s="33" t="s">
        <v>8480</v>
      </c>
      <c r="K151" s="33" t="s">
        <v>8475</v>
      </c>
      <c r="L151" s="33" t="s">
        <v>2108</v>
      </c>
      <c r="M151" s="33">
        <v>130</v>
      </c>
      <c r="N151" s="33" t="s">
        <v>1508</v>
      </c>
      <c r="O151" s="33" t="s">
        <v>8481</v>
      </c>
      <c r="P151" s="33">
        <v>47.558999999999997</v>
      </c>
      <c r="Q151" s="33">
        <v>47.558999999999997</v>
      </c>
      <c r="R151" s="33" t="s">
        <v>8482</v>
      </c>
      <c r="S151" s="33" t="s">
        <v>8483</v>
      </c>
      <c r="T151" s="33">
        <v>8</v>
      </c>
      <c r="U151" s="33">
        <v>3</v>
      </c>
      <c r="V151" s="33">
        <v>-0.32034000000000001</v>
      </c>
      <c r="W151" s="33"/>
      <c r="X151" s="33"/>
      <c r="Y151" s="33"/>
      <c r="Z151" s="33">
        <v>4539300</v>
      </c>
      <c r="AA151" s="33">
        <v>4485900</v>
      </c>
      <c r="AB151" s="33"/>
    </row>
    <row r="152" spans="1:28" s="34" customFormat="1" x14ac:dyDescent="0.2">
      <c r="A152" s="33" t="s">
        <v>8511</v>
      </c>
      <c r="B152" s="33" t="s">
        <v>9285</v>
      </c>
      <c r="C152" s="33" t="s">
        <v>8716</v>
      </c>
      <c r="D152" s="33" t="s">
        <v>8512</v>
      </c>
      <c r="E152" s="33" t="s">
        <v>8513</v>
      </c>
      <c r="F152" s="33">
        <v>37.078000000000003</v>
      </c>
      <c r="G152" s="33">
        <v>345</v>
      </c>
      <c r="H152" s="33" t="s">
        <v>8514</v>
      </c>
      <c r="I152" s="33" t="s">
        <v>8515</v>
      </c>
      <c r="J152" s="33" t="s">
        <v>8516</v>
      </c>
      <c r="K152" s="33" t="s">
        <v>8511</v>
      </c>
      <c r="L152" s="33" t="s">
        <v>2142</v>
      </c>
      <c r="M152" s="33">
        <v>172</v>
      </c>
      <c r="N152" s="33" t="s">
        <v>1508</v>
      </c>
      <c r="O152" s="33" t="s">
        <v>8517</v>
      </c>
      <c r="P152" s="33">
        <v>45.256999999999998</v>
      </c>
      <c r="Q152" s="33">
        <v>36.847000000000001</v>
      </c>
      <c r="R152" s="33" t="s">
        <v>8518</v>
      </c>
      <c r="S152" s="33" t="s">
        <v>8519</v>
      </c>
      <c r="T152" s="33">
        <v>5</v>
      </c>
      <c r="U152" s="33">
        <v>3</v>
      </c>
      <c r="V152" s="33">
        <v>-0.42981000000000003</v>
      </c>
      <c r="W152" s="33"/>
      <c r="X152" s="33"/>
      <c r="Y152" s="33"/>
      <c r="Z152" s="33">
        <v>6966500</v>
      </c>
      <c r="AA152" s="33">
        <v>8578900</v>
      </c>
      <c r="AB152" s="33">
        <v>5795500</v>
      </c>
    </row>
    <row r="153" spans="1:28" s="34" customFormat="1" x14ac:dyDescent="0.2">
      <c r="A153" s="33" t="s">
        <v>8615</v>
      </c>
      <c r="B153" s="33" t="s">
        <v>9286</v>
      </c>
      <c r="C153" s="33" t="s">
        <v>9287</v>
      </c>
      <c r="D153" s="33" t="s">
        <v>8616</v>
      </c>
      <c r="E153" s="33" t="s">
        <v>8617</v>
      </c>
      <c r="F153" s="33">
        <v>52.98</v>
      </c>
      <c r="G153" s="33">
        <v>483</v>
      </c>
      <c r="H153" s="33" t="s">
        <v>8618</v>
      </c>
      <c r="I153" s="33" t="s">
        <v>8619</v>
      </c>
      <c r="J153" s="33" t="s">
        <v>8620</v>
      </c>
      <c r="K153" s="33" t="s">
        <v>8615</v>
      </c>
      <c r="L153" s="33" t="s">
        <v>4490</v>
      </c>
      <c r="M153" s="33">
        <v>203</v>
      </c>
      <c r="N153" s="33" t="s">
        <v>1508</v>
      </c>
      <c r="O153" s="33" t="s">
        <v>8621</v>
      </c>
      <c r="P153" s="33">
        <v>109.66</v>
      </c>
      <c r="Q153" s="33">
        <v>106.88</v>
      </c>
      <c r="R153" s="33" t="s">
        <v>8622</v>
      </c>
      <c r="S153" s="33" t="s">
        <v>8623</v>
      </c>
      <c r="T153" s="33">
        <v>1</v>
      </c>
      <c r="U153" s="33">
        <v>2</v>
      </c>
      <c r="V153" s="33">
        <v>0.30312</v>
      </c>
      <c r="W153" s="33"/>
      <c r="X153" s="33"/>
      <c r="Y153" s="33"/>
      <c r="Z153" s="33">
        <v>72100000</v>
      </c>
      <c r="AA153" s="33">
        <v>36330000</v>
      </c>
      <c r="AB153" s="33">
        <v>30760000</v>
      </c>
    </row>
  </sheetData>
  <mergeCells count="1">
    <mergeCell ref="A4:B4"/>
  </mergeCells>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ng</dc:creator>
  <cp:lastModifiedBy>Lenovo</cp:lastModifiedBy>
  <dcterms:created xsi:type="dcterms:W3CDTF">2015-06-05T18:19:34Z</dcterms:created>
  <dcterms:modified xsi:type="dcterms:W3CDTF">2023-12-20T08:30:35Z</dcterms:modified>
</cp:coreProperties>
</file>